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lina0869_ox_ac_uk/Documents/Desktop/"/>
    </mc:Choice>
  </mc:AlternateContent>
  <bookViews>
    <workbookView xWindow="0" yWindow="0" windowWidth="2160" windowHeight="0" activeTab="3"/>
  </bookViews>
  <sheets>
    <sheet name="Table S3A" sheetId="1" r:id="rId1"/>
    <sheet name="Table S3B" sheetId="2" r:id="rId2"/>
    <sheet name="Table S3C" sheetId="3" r:id="rId3"/>
    <sheet name="Table S3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70" uniqueCount="9644">
  <si>
    <t>Gene ID</t>
  </si>
  <si>
    <t>Event ID (Event Type: Chromosome: Event Coordinate(s): Strand)</t>
  </si>
  <si>
    <t>dPSI</t>
  </si>
  <si>
    <t>p Value</t>
  </si>
  <si>
    <t>ENSG00000109332.20</t>
  </si>
  <si>
    <t>AF:chr4:102809855-102825478:102825542:102809855-102868715:102868896:-</t>
  </si>
  <si>
    <t>ENSG00000112695.11</t>
  </si>
  <si>
    <t>SE:chr6:75240385-75241123:75241265-75243717:-</t>
  </si>
  <si>
    <t>ENSG00000167460.17</t>
  </si>
  <si>
    <t>AF:chr19:16076091:16076172-16086423:16081449:16082046-16086423:+</t>
  </si>
  <si>
    <t>AF:chr4:102809855-102825478:102825542:102809855-102826485:102827122:-</t>
  </si>
  <si>
    <t>ENSG00000161016.18</t>
  </si>
  <si>
    <t>AF:chr8:144791495-144791773:144791959:144791495-144792366:144792390:-</t>
  </si>
  <si>
    <t>ENSG00000164733.22</t>
  </si>
  <si>
    <t>SE:chr8:11864463-11866157:11866201-11868001:-</t>
  </si>
  <si>
    <t>ENSG00000082641.16</t>
  </si>
  <si>
    <t>AF:chr17:48054328:48054419-48056386:48054481:48054503-48056386:+</t>
  </si>
  <si>
    <t>ENSG00000164823.11</t>
  </si>
  <si>
    <t>AF:chr8:89901849:89901911-89909567:89902570:89902837-89909567:+</t>
  </si>
  <si>
    <t>ENSG00000067167.8</t>
  </si>
  <si>
    <t>AF:chr8:70600082-70606877:70607778:70600082-70608263:70608352:-</t>
  </si>
  <si>
    <t>ENSG00000082781.12</t>
  </si>
  <si>
    <t>AF:chr3:124873531-124887600:124887684:124873531-124901266:124901418:-</t>
  </si>
  <si>
    <t>ENSG00000016864.18</t>
  </si>
  <si>
    <t>A5:chr3:52700496-52705447:52700496-52705699:-</t>
  </si>
  <si>
    <t>ENSG00000086666.19</t>
  </si>
  <si>
    <t>AF:chr15:80059714:80059809-80120328:80072578:80072647-80120328:+</t>
  </si>
  <si>
    <t>A5:chr4:102809855-102825239:102809855-102825478:-</t>
  </si>
  <si>
    <t>SE:chr19:16076172-16081913:16082046-16086423:+</t>
  </si>
  <si>
    <t>ENSG00000187630.17</t>
  </si>
  <si>
    <t>AF:chr14:23987230:23987273-23990182:23988818:23989075-23990182:+</t>
  </si>
  <si>
    <t>ENSG00000008517.18</t>
  </si>
  <si>
    <t>AF:chr16:3065297:3065494-3065784:3065640:3065687-3065784:+</t>
  </si>
  <si>
    <t>AF:chr17:48054481:48054503-48056386:48054675:48054761-48056386:+</t>
  </si>
  <si>
    <t>ENSG00000086504.17</t>
  </si>
  <si>
    <t>AF:chr16:370225-370310:370338:370225-370485:370509:-</t>
  </si>
  <si>
    <t>ENSG00000140988.16</t>
  </si>
  <si>
    <t>AF:chr16:1962909-1963149:1963256:1962909-1964276:1964356:-</t>
  </si>
  <si>
    <t>AF:chr19:16076091:16076172-16086423:16076449:16076697-16086423:+</t>
  </si>
  <si>
    <t>ENSG00000071082.11</t>
  </si>
  <si>
    <t>AL:chr2:101006071-101006350:101006419:101006071-101018998:101019728:+</t>
  </si>
  <si>
    <t>ENSG00000114850.7</t>
  </si>
  <si>
    <t>AF:chr3:156553781-156553993:156554125:156553781-156554957:156555125:-</t>
  </si>
  <si>
    <t>ENSG00000187109.15</t>
  </si>
  <si>
    <t>SE:chr12:76056161-76059777:76059878-76060138:-</t>
  </si>
  <si>
    <t>ENSG00000051108.15</t>
  </si>
  <si>
    <t>AF:chr16:56932148:56932391-56935235:56933208:56933315-56935235:+</t>
  </si>
  <si>
    <t>ENSG00000097021.20</t>
  </si>
  <si>
    <t>AF:chr1:6349866-6385494:6385813:6349866-6393257:6393766:-</t>
  </si>
  <si>
    <t>ENSG00000113048.17</t>
  </si>
  <si>
    <t>AF:chr5:72297702-72307899:72307962:72297702-72320181:72320222:-</t>
  </si>
  <si>
    <t>ENSG00000145907.16</t>
  </si>
  <si>
    <t>A5:chr5:151772036-151804406:151772032-151804406:+</t>
  </si>
  <si>
    <t>ENSG00000165637.13</t>
  </si>
  <si>
    <t>AF:chr10:75210154:75210212-75211134:75210645:75210716-75211134:+</t>
  </si>
  <si>
    <t>AF:chr10:75210154:75210212-75211134:75210856:75210938-75211134:+</t>
  </si>
  <si>
    <t>ENSG00000227671.4</t>
  </si>
  <si>
    <t>A3:chr1:247202095-247210691:247202080-247210691:-</t>
  </si>
  <si>
    <t>ENSG00000104723.21</t>
  </si>
  <si>
    <t>AF:chr8:15540263:15540568-15623080:15561619:15561685-15623080:+</t>
  </si>
  <si>
    <t>ENSG00000150093.20</t>
  </si>
  <si>
    <t>RI:chr10:32920245:32920397-32922257:32922346:-</t>
  </si>
  <si>
    <t>ENSG00000172239.14</t>
  </si>
  <si>
    <t>AF:chr5:43555999-43556582:43557077:43555999-43557701:43557734:-</t>
  </si>
  <si>
    <t>ENSG00000185825.17</t>
  </si>
  <si>
    <t>AF:chrX:153723288-153724016:153724113:153723288-153724487:153724565:-</t>
  </si>
  <si>
    <t>RI:chr14:24001384:24001482-24001485:24001517:+</t>
  </si>
  <si>
    <t>AL:chr5:72221089:72221148-72223683:72222449:72222527-72223683:-</t>
  </si>
  <si>
    <t>ENSG00000126749.16</t>
  </si>
  <si>
    <t>SE:chr12:6975378-6983002:6983206-6987782:+</t>
  </si>
  <si>
    <t>AL:chr5:151804446-151811010:151811040:151804446-151812884:151812911:+</t>
  </si>
  <si>
    <t>ENSG00000133818.14</t>
  </si>
  <si>
    <t>AF:chr11:14295855-14354413:14354500:14295855-14358257:14358485:-</t>
  </si>
  <si>
    <t>AF:chr10:32935558-32957759:32957894:32935558-32958145:32958253:-</t>
  </si>
  <si>
    <t>ENSG00000100196.11</t>
  </si>
  <si>
    <t>AF:chr22:38468078:38468324-38474523:38474329:38474358-38474523:+</t>
  </si>
  <si>
    <t>ENSG00000102119.11</t>
  </si>
  <si>
    <t>A5:chrX:154379566-154379690:154379537-154379690:+</t>
  </si>
  <si>
    <t>ENSG00000141458.13</t>
  </si>
  <si>
    <t>AF:chr18:23573574-23576481:23576947:23573574-23586287:23586506:-</t>
  </si>
  <si>
    <t>ENSG00000265681.7</t>
  </si>
  <si>
    <t>AF:chr18:49491833-49492275:49492305:49491833-49492458:49492483:-</t>
  </si>
  <si>
    <t>ENSG00000100664.11</t>
  </si>
  <si>
    <t>AF:chr14:103334237:103334597-103335653:103334861:103335185-103335653:+</t>
  </si>
  <si>
    <t>A3:chr16:1963256-1964276:1962909-1964276:-</t>
  </si>
  <si>
    <t>A3:chr5:151772032-151786572:151772032-151786603:+</t>
  </si>
  <si>
    <t>AF:chr8:15540233:15540568-15623080:15561619:15561685-15623080:+</t>
  </si>
  <si>
    <t>ENSG00000106355.10</t>
  </si>
  <si>
    <t>AF:chr7:32489344-32490025:32490100:32489344-32495230:32495283:-</t>
  </si>
  <si>
    <t>ENSG00000140937.14</t>
  </si>
  <si>
    <t>AF:chr16:65053928-65071989:65072260:65053928-65124234:65124292:-</t>
  </si>
  <si>
    <t>ENSG00000075420.13</t>
  </si>
  <si>
    <t>AF:chr3:172040554:172040624-172112452:172046913:172046947-172112452:+</t>
  </si>
  <si>
    <t>AF:chr11:14295855-14354413:14354500:14295855-14358763:14359183:-</t>
  </si>
  <si>
    <t>ENSG00000163950.13</t>
  </si>
  <si>
    <t>SE:chr4:1703700-1711874:1711990-1712130:-</t>
  </si>
  <si>
    <t>ENSG00000164172.20</t>
  </si>
  <si>
    <t>AF:chr5:53108643-53109712:53109762:53108643-53109985:53110063:-</t>
  </si>
  <si>
    <t>AL:chr5:53098099:53098711-53101359:53100453:53100534-53101359:-</t>
  </si>
  <si>
    <t>AF:chr4:102826636-102827427:102827520:102826636-102827592:102827948:-</t>
  </si>
  <si>
    <t>RI:chr16:1962061:1962270-1962497:1962656:-</t>
  </si>
  <si>
    <t>ENSG00000160746.13</t>
  </si>
  <si>
    <t>AF:chr3:43605863-43621773:43621897:43605863-43621909:43622011:-</t>
  </si>
  <si>
    <t>ENSG00000169045.17</t>
  </si>
  <si>
    <t>A3:chr5:179617110-179617514:179616958-179617514:-</t>
  </si>
  <si>
    <t>ENSG00000007168.14</t>
  </si>
  <si>
    <t>AF:chr17:2638099:2638320-2666016:2665381:2665456-2666016:+</t>
  </si>
  <si>
    <t>AF:chr8:15540227:15540568-15623080:15561619:15561685-15623080:+</t>
  </si>
  <si>
    <t>AF:chr4:102826636-102827427:102827520:102826636-102868715:102868875:-</t>
  </si>
  <si>
    <t>ENSG00000153187.20</t>
  </si>
  <si>
    <t>A5:chr1:244859374-244860353:244859374-244860358:-</t>
  </si>
  <si>
    <t>AF:chr1:244862730-244863617:244863653:244862730-244863674:244864091:-</t>
  </si>
  <si>
    <t>ENSG00000073584.20</t>
  </si>
  <si>
    <t>AF:chr17:40645847-40647240:40647347:40645847-40647773:40647846:-</t>
  </si>
  <si>
    <t>ENSG00000080503.24</t>
  </si>
  <si>
    <t>AF:chr9:2085728:2085744-2086829:2085975:2086107-2086829:+</t>
  </si>
  <si>
    <t>ENSG00000112514.18</t>
  </si>
  <si>
    <t>RI:chr6:33417097:33417142-33417247:33417310:-</t>
  </si>
  <si>
    <t>ENSG00000129351.17</t>
  </si>
  <si>
    <t>AL:chr19:10683970-10684416:10684761:10683970-10684859:10685765:+</t>
  </si>
  <si>
    <t>ENSG00000157349.17</t>
  </si>
  <si>
    <t>AF:chr16:70289663:70289705-70312609:70299194:70299354-70312609:+</t>
  </si>
  <si>
    <t>ENSG00000164054.15</t>
  </si>
  <si>
    <t>AF:chr3:48501293-48504019:48504129:48501293-48504423:48504795:-</t>
  </si>
  <si>
    <t>ENSG00000140905.11</t>
  </si>
  <si>
    <t>A3:chr16:81084594-81087601:81084534-81087601:-</t>
  </si>
  <si>
    <t>AL:chr5:151772036-151786603:151787386:151772036-151804406:151805319:+</t>
  </si>
  <si>
    <t>ENSG00000161057.13</t>
  </si>
  <si>
    <t>A3:chr7:103362088-103362686:103362088-103362695:+</t>
  </si>
  <si>
    <t>RI:chr7:103361957:103362088-103362695:103362758:+</t>
  </si>
  <si>
    <t>ENSG00000182196.13</t>
  </si>
  <si>
    <t>AF:chr12:122980263:122980385-122981129:122980495:122980887-122981129:+</t>
  </si>
  <si>
    <t>ENSG00000067066.17</t>
  </si>
  <si>
    <t>SE:chr2:230416328-230417591:230417665-230442937:+</t>
  </si>
  <si>
    <t>ENSG00000071994.11</t>
  </si>
  <si>
    <t>AL:chr6:170575295:170577717-170578857:170578482:170578656-170578857:-</t>
  </si>
  <si>
    <t>AF:chr17:48054481:48054503-48056386:48054710:48055150-48056386:+</t>
  </si>
  <si>
    <t>ENSG00000100644.17</t>
  </si>
  <si>
    <t>AF:chr14:61695777:61695839-61720382:61698895:61698946-61720382:+</t>
  </si>
  <si>
    <t>ENSG00000127022.15</t>
  </si>
  <si>
    <t>SE:chr5:179705852-179706258:179706331-179708239:+</t>
  </si>
  <si>
    <t>ENSG00000080824.19</t>
  </si>
  <si>
    <t>SE:chr14:102085431-102085965:102086124-102086217:-</t>
  </si>
  <si>
    <t>AF:chr16:370225-370310:370338:370225-370499:370538:-</t>
  </si>
  <si>
    <t>ENSG00000102317.18</t>
  </si>
  <si>
    <t>SE:chrX:48575283-48575561:48575630-48576314:+</t>
  </si>
  <si>
    <t>ENSG00000104763.20</t>
  </si>
  <si>
    <t>SE:chr8:18063230-18064457:18064474-18067220:-</t>
  </si>
  <si>
    <t>ENSG00000105556.11</t>
  </si>
  <si>
    <t>AF:chr19:334542-336083:336194:334542-344774:344815:-</t>
  </si>
  <si>
    <t>AF:chr4:102826636-102827427:102827522:102826636-102868715:102868875:-</t>
  </si>
  <si>
    <t>ENSG00000123505.19</t>
  </si>
  <si>
    <t>AF:chr6:110874785:110875215-110887505:110875575:110875622-110887505:+</t>
  </si>
  <si>
    <t>ENSG00000127990.19</t>
  </si>
  <si>
    <t>SE:chr7:94623397-94628202:94628359-94655990:-</t>
  </si>
  <si>
    <t>ENSG00000170248.15</t>
  </si>
  <si>
    <t>AF:chr3:33798571:33798937-33812072:33811063:33811191-33812072:+</t>
  </si>
  <si>
    <t>ENSG00000006744.19</t>
  </si>
  <si>
    <t>AF:chr17:13017121-13017567:13017664:13017121-13017703:13017966:-</t>
  </si>
  <si>
    <t>AF:chr17:40645847-40647240:40647347:40645847-40647773:40647844:-</t>
  </si>
  <si>
    <t>AF:chr8:15540223:15540568-15623080:15561619:15561685-15623080:+</t>
  </si>
  <si>
    <t>AF:chr3:43605863-43621773:43621897:43605863-43621909:43622066:-</t>
  </si>
  <si>
    <t>AF:chr3:48501293-48504019:48504431:48501293-48504630:48504826:-</t>
  </si>
  <si>
    <t>AF:chr12:76074239-76083833:76084094:76074239-76084567:76084684:-</t>
  </si>
  <si>
    <t>AF:chr3:52700496-52703504:52703619:52700496-52705699:52705781:-</t>
  </si>
  <si>
    <t>ENSG00000087088.20</t>
  </si>
  <si>
    <t>A3:chr19:48954962-48955548:48954962-48955687:+</t>
  </si>
  <si>
    <t>A3:chr14:103334597-103335792:103334597-103335796:+</t>
  </si>
  <si>
    <t>ENSG00000132463.14</t>
  </si>
  <si>
    <t>AF:chr4:70836314-70838869:70839001:70836314-70839177:70839343:-</t>
  </si>
  <si>
    <t>AF:chr3:43605863-43621773:43621897:43605863-43621909:43621984:-</t>
  </si>
  <si>
    <t>AF:chr5:43555999-43556819:43557093:43555999-43557701:43557734:-</t>
  </si>
  <si>
    <t>ENSG00000253352.10</t>
  </si>
  <si>
    <t>AF:chr22:30969278:30969386-30972924:30969959:30971779-30972924:+</t>
  </si>
  <si>
    <t>ENSG00000102030.16</t>
  </si>
  <si>
    <t>AL:chrX:153930779:153930847-153932071:153931954:153931981-153932071:-</t>
  </si>
  <si>
    <t>ENSG00000116288.13</t>
  </si>
  <si>
    <t>AF:chr1:7961701:7961735-7962763:7961748:7961793-7962763:+</t>
  </si>
  <si>
    <t>ENSG00000135454.14</t>
  </si>
  <si>
    <t>AF:chr12:57632133-57632541:57632668:57632133-57632772:57633202:-</t>
  </si>
  <si>
    <t>ENSG00000124762.14</t>
  </si>
  <si>
    <t>AL:chr6:36678939-36680474:36680857:36678939-36684097:36684498:+</t>
  </si>
  <si>
    <t>ENSG00000127955.17</t>
  </si>
  <si>
    <t>AF:chr7:80184104:80184190-80188951:80187123:80187186-80188951:+</t>
  </si>
  <si>
    <t>ENSG00000156110.15</t>
  </si>
  <si>
    <t>SE:chr10:74200838-74224538:74224591-74314667:+</t>
  </si>
  <si>
    <t>ENSG00000160209.19</t>
  </si>
  <si>
    <t>AF:chr21:43719223:43719381-43734069:43733671:43733706-43734069:+</t>
  </si>
  <si>
    <t>A5:chr3:48501293-48504423:48501293-48504630:-</t>
  </si>
  <si>
    <t>ENSG00000175061.18</t>
  </si>
  <si>
    <t>AL:chr17:16440253-16441074:16441209:16440253-16441368:16442018:+</t>
  </si>
  <si>
    <t>AL:chr6:170577436:170577717-170578857:170578482:170578656-170578857:-</t>
  </si>
  <si>
    <t>AL:chr5:72219403:72221148-72223683:72222449:72222527-72223683:-</t>
  </si>
  <si>
    <t>ENSG00000134744.14</t>
  </si>
  <si>
    <t>A3:chr1:52436978-52438220:52436975-52438220:-</t>
  </si>
  <si>
    <t>ENSG00000137573.14</t>
  </si>
  <si>
    <t>AF:chr8:69466624:69466950-69501874:69492832:69493125-69501874:+</t>
  </si>
  <si>
    <t>ENSG00000170035.16</t>
  </si>
  <si>
    <t>AF:chr2:180980385:180980546-180982018:180981124:180981477-180982018:+</t>
  </si>
  <si>
    <t>ENSG00000178878.13</t>
  </si>
  <si>
    <t>AF:chr12:12725931:12726096-12786909:12785659:12785694-12786909:+</t>
  </si>
  <si>
    <t>AF:chrX:153723288-153724201:153724383:153723288-153724487:153724565:-</t>
  </si>
  <si>
    <t>AF:chrX:153723288-153724334:153724396:153723288-153724487:153724565:-</t>
  </si>
  <si>
    <t>ENSG00000100823.12</t>
  </si>
  <si>
    <t>RI:chr14:20455226:20455328-20455578:20455703:+</t>
  </si>
  <si>
    <t>ENSG00000123992.20</t>
  </si>
  <si>
    <t>AF:chr2:219387163-219387759:219387929:219387163-219399866:219400007:-</t>
  </si>
  <si>
    <t>A5:chr12:122980745-122981129:122980385-122981129:+</t>
  </si>
  <si>
    <t>ENSG00000066322.15</t>
  </si>
  <si>
    <t>AF:chr1:43365623-43367051:43367104:43365623-43367486:43367738:-</t>
  </si>
  <si>
    <t>ENSG00000075089.9</t>
  </si>
  <si>
    <t>A5:chr12:100205757-100207663:100205744-100207663:+</t>
  </si>
  <si>
    <t>ENSG00000105323.17</t>
  </si>
  <si>
    <t>A5:chr19:41263016-41268223:41262981-41268223:+</t>
  </si>
  <si>
    <t>ENSG00000109775.11</t>
  </si>
  <si>
    <t>A3:chr4:185415867-185418441:185415815-185418441:-</t>
  </si>
  <si>
    <t>AL:chr5:72219528:72221148-72223683:72222449:72222527-72223683:-</t>
  </si>
  <si>
    <t>ENSG00000119705.10</t>
  </si>
  <si>
    <t>A3:chr14:77715879-77717480:77715879-77717502:+</t>
  </si>
  <si>
    <t>ENSG00000164022.17</t>
  </si>
  <si>
    <t>AF:chr4:106315544:106315636-106324985:106316580:106316644-106324985:+</t>
  </si>
  <si>
    <t>ENSG00000170043.12</t>
  </si>
  <si>
    <t>A5:chr17:7931829-7931928:7931829-7931940:-</t>
  </si>
  <si>
    <t>ENSG00000174791.11</t>
  </si>
  <si>
    <t>A3:chr11:66334041-66334514:66334038-66334514:-</t>
  </si>
  <si>
    <t>ENSG00000198561.15</t>
  </si>
  <si>
    <t>AF:chr11:57761801:57762046-57789037:57762117:57762318-57789037:+</t>
  </si>
  <si>
    <t>AL:chr6:170577559:170577717-170578857:170578482:170578656-170578857:-</t>
  </si>
  <si>
    <t>MX:chr5:179699102-179705679:179705852-179708239:179699102-179707132:179707190-179708239:+</t>
  </si>
  <si>
    <t>ENSG00000140105.18</t>
  </si>
  <si>
    <t>AF:chr14:100369258-100375283:100375473:100369258-100376260:100376308:-</t>
  </si>
  <si>
    <t>ENSG00000143742.14</t>
  </si>
  <si>
    <t>SE:chr1:225783368-225786862:225786985-225789034:+</t>
  </si>
  <si>
    <t>AF:chr14:23969874:23970332-23990182:23987230:23987273-23990182:+</t>
  </si>
  <si>
    <t>ENSG00000004897.12</t>
  </si>
  <si>
    <t>A3:chr17:47122619-47123886:47122600-47123886:-</t>
  </si>
  <si>
    <t>AF:chr3:124873531-124878603:124878719:124873531-124887600:124887684:-</t>
  </si>
  <si>
    <t>AF:chr16:65053928-65071989:65072260:65053928-65121875:65122092:-</t>
  </si>
  <si>
    <t>ENSG00000170266.16</t>
  </si>
  <si>
    <t>AF:chr3:33072713-33096719:33096835:33072713-33097011:33097043:-</t>
  </si>
  <si>
    <t>ENSG00000172115.9</t>
  </si>
  <si>
    <t>SE:chr7:25124127-25124690:25124844-25125200:-</t>
  </si>
  <si>
    <t>ENSG00000198951.12</t>
  </si>
  <si>
    <t>A3:chr22:42070373-42070763:42070366-42070763:-</t>
  </si>
  <si>
    <t>ENSG00000263753.8</t>
  </si>
  <si>
    <t>AL:chr18:5239049-5240648:5245181:5239049-5290086:5290338:+</t>
  </si>
  <si>
    <t>AF:chr1:43365623-43367051:43367104:43365623-43367915:43367999:-</t>
  </si>
  <si>
    <t>A3:chr8:18071411-18075541:18071390-18075541:-</t>
  </si>
  <si>
    <t>AF:chr19:41262671:41262981-41268223:41265122:41265343-41268223:+</t>
  </si>
  <si>
    <t>AF:chr5:151771894:151771912-151786603:151771939:151772032-151786603:+</t>
  </si>
  <si>
    <t>ENSG00000147789.15</t>
  </si>
  <si>
    <t>SE:chr8:144829090-144829445:144829604-144837391:+</t>
  </si>
  <si>
    <t>ENSG00000167522.16</t>
  </si>
  <si>
    <t>AL:chr16:89286121:89286186-89305206:89298868:89300962-89305206:-</t>
  </si>
  <si>
    <t>ENSG00000181938.14</t>
  </si>
  <si>
    <t>AL:chr16:58392787-58393554:58393673:58392787-58404499:58406036:+</t>
  </si>
  <si>
    <t>AF:chr12:122980263:122980385-122981129:122980703:122980812-122981129:+</t>
  </si>
  <si>
    <t>AF:chrX:153723288-153723508:153724066:153723288-153724487:153724565:-</t>
  </si>
  <si>
    <t>ENSG00000087502.18</t>
  </si>
  <si>
    <t>A3:chr12:29341816-29343120:29341761-29343120:-</t>
  </si>
  <si>
    <t>ENSG00000123179.14</t>
  </si>
  <si>
    <t>SE:chr13:49661208-49663057:49663195-49691254:-</t>
  </si>
  <si>
    <t>ENSG00000133030.22</t>
  </si>
  <si>
    <t>AL:chr17:17078076-17096768:17097337:17078076-17126702:17126853:+</t>
  </si>
  <si>
    <t>ENSG00000140416.23</t>
  </si>
  <si>
    <t>AF:chr15:63043967:63044152-63056985:63048471:63048707-63056985:+</t>
  </si>
  <si>
    <t>ENSG00000196141.14</t>
  </si>
  <si>
    <t>AF:chr2:200306159:200306292-200329431:200306693:200306922-200329431:+</t>
  </si>
  <si>
    <t>ENSG00000205981.8</t>
  </si>
  <si>
    <t>AF:chr3:180988229-180989332:180989518:180988229-180989600:180989714:-</t>
  </si>
  <si>
    <t>ENSG00000017797.13</t>
  </si>
  <si>
    <t>AF:chr18:9475009:9475176-9512991:9475513:9475691-9512991:+</t>
  </si>
  <si>
    <t>ENSG00000131408.15</t>
  </si>
  <si>
    <t>A3:chr19:50378796-50379092:50378796-50379134:+</t>
  </si>
  <si>
    <t>AF:chr4:70836314-70838869:70839001:70836314-70839471:70839890:-</t>
  </si>
  <si>
    <t>ENSG00000135316.19</t>
  </si>
  <si>
    <t>AF:chr6:85641451-85641990:85642042:85641451-85642797:85642991:-</t>
  </si>
  <si>
    <t>ENSG00000135486.19</t>
  </si>
  <si>
    <t>AF:chr12:54280704:54280822-54281386:54280872:54281295-54281386:+</t>
  </si>
  <si>
    <t>ENSG00000165304.8</t>
  </si>
  <si>
    <t>SE:chr9:36573007-36581644:36581739-36589536:+</t>
  </si>
  <si>
    <t>AF:chr3:172039578:172039771-172112452:172040554:172040624-172112452:+</t>
  </si>
  <si>
    <t>ENSG00000077782.21</t>
  </si>
  <si>
    <t>AF:chr8:38457534-38467672:38467804:38457534-38467981:38468165:-</t>
  </si>
  <si>
    <t>SE:chr19:48954962-48955548:48955833-48956198:+</t>
  </si>
  <si>
    <t>ENSG00000108666.10</t>
  </si>
  <si>
    <t>AL:chr17:32331596:32331978-32334469:32333458:32333520-32334469:-</t>
  </si>
  <si>
    <t>ENSG00000121073.15</t>
  </si>
  <si>
    <t>SE:chr17:49707068-49707343:49707444-49708076:-</t>
  </si>
  <si>
    <t>ENSG00000156958.15</t>
  </si>
  <si>
    <t>AF:chr15:49155801:49156016-49201162:49170204:49170358-49201162:+</t>
  </si>
  <si>
    <t>ENSG00000213722.10</t>
  </si>
  <si>
    <t>AF:chr6:31728745-31728865:31729299:31728745-31730051:31730227:-</t>
  </si>
  <si>
    <t>ENSG00000261052.6</t>
  </si>
  <si>
    <t>AF:chr16:30199255:30199327-30200725:30199860:30199903-30200725:+</t>
  </si>
  <si>
    <t>ENSG00000011638.11</t>
  </si>
  <si>
    <t>AL:chr16:21170605-21173325:21173362:21170605-21179475:21179609:+</t>
  </si>
  <si>
    <t>AF:chr3:52700496-52705447:52705682:52700496-52705699:52705781:-</t>
  </si>
  <si>
    <t>AF:chr17:40645847-40647240:40647347:40645847-40647773:40647824:-</t>
  </si>
  <si>
    <t>AL:chr15:63062645-63069870:63070560:63062645-63071090:63071263:+</t>
  </si>
  <si>
    <t>ENSG00000169592.15</t>
  </si>
  <si>
    <t>AL:chr16:30001040-30001212:30001229:30001040-30001414:30001575:+</t>
  </si>
  <si>
    <t>ENSG00000170846.17</t>
  </si>
  <si>
    <t>A5:chr4:6674706-6674993:6674637-6674993:+</t>
  </si>
  <si>
    <t>AF:chr12:122980263:122980385-122981129:122980748:122980812-122981129:+</t>
  </si>
  <si>
    <t>AF:chr2:200306159:200306292-200329431:200306554:200306601-200329431:+</t>
  </si>
  <si>
    <t>ENSG00000079459.13</t>
  </si>
  <si>
    <t>A5:chr8:11802931-11808794:11802910-11808794:+</t>
  </si>
  <si>
    <t>ENSG00000101266.19</t>
  </si>
  <si>
    <t>MX:chr20:497780-499255:499305-505118:497780-499833:499934-505118:-</t>
  </si>
  <si>
    <t>A5:chr5:151772036-151786603:151772032-151786603:+</t>
  </si>
  <si>
    <t>ENSG00000175592.9</t>
  </si>
  <si>
    <t>SE:chr11:65893296-65896809:65897006-65900241:-</t>
  </si>
  <si>
    <t>ENSG00000189171.14</t>
  </si>
  <si>
    <t>A3:chr1:153627598-153628121:153626533-153628121:-</t>
  </si>
  <si>
    <t>ENSG00000198604.11</t>
  </si>
  <si>
    <t>SE:chr14:34754914-34758704:34758846-34761757:-</t>
  </si>
  <si>
    <t>ENSG00000029993.15</t>
  </si>
  <si>
    <t>AF:chrX:150980509:150980644-150985595:150983385:150983591-150985595:+</t>
  </si>
  <si>
    <t>ENSG00000082482.14</t>
  </si>
  <si>
    <t>AF:chr1:215005855:215005955-215086368:215083517:215083664-215086368:+</t>
  </si>
  <si>
    <t>ENSG00000102882.12</t>
  </si>
  <si>
    <t>AF:chr16:30122006-30123040:30123209:30122006-30123476:30123506:-</t>
  </si>
  <si>
    <t>ENSG00000131236.18</t>
  </si>
  <si>
    <t>A5:chr1:40040801-40041429:40040783-40041429:+</t>
  </si>
  <si>
    <t>AF:chr4:70836314-70838869:70839001:70836314-70839471:70839897:-</t>
  </si>
  <si>
    <t>ENSG00000135404.12</t>
  </si>
  <si>
    <t>AF:chr12:55728352-55728516:55728647:55728352-55728796:55728977:-</t>
  </si>
  <si>
    <t>AF:chr15:63042684:63043831-63056985:63048471:63048707-63056985:+</t>
  </si>
  <si>
    <t>AF:chr16:65053928-65071989:65072260:65053928-65121880:65122063:-</t>
  </si>
  <si>
    <t>AF:chr12:122980263:122980385-122981129:122980682:122980745-122981129:+</t>
  </si>
  <si>
    <t>AF:chr17:40645847-40647240:40647347:40645847-40647773:40647837:-</t>
  </si>
  <si>
    <t>ENSG00000103024.7</t>
  </si>
  <si>
    <t>RI:chr16:1771070:1771171-1771269:1771410:-</t>
  </si>
  <si>
    <t>ENSG00000113811.11</t>
  </si>
  <si>
    <t>RI:chr3:53885826:53885830-53885834:53885912:-</t>
  </si>
  <si>
    <t>AF:chr6:85641451-85641990:85642042:85641451-85643750:85643867:-</t>
  </si>
  <si>
    <t>ENSG00000160201.12</t>
  </si>
  <si>
    <t>A5:chr21:43095743-43100453:43095743-43101366:-</t>
  </si>
  <si>
    <t>MX:chr12:76056161-76056574:76056672-76060138:76056161-76059777:76059878-76060138:-</t>
  </si>
  <si>
    <t>SE:chr14:23990359-23995032:23995133-24000863:+</t>
  </si>
  <si>
    <t>ENSG00000211460.12</t>
  </si>
  <si>
    <t>A5:chr2:121755953-121757240:121755845-121757240:+</t>
  </si>
  <si>
    <t>AF:chr17:40645847-40647240:40647347:40645847-40647773:40648654:-</t>
  </si>
  <si>
    <t>ENSG00000136279.21</t>
  </si>
  <si>
    <t>SE:chr7:44044820-44050225:44050280-44052867:+</t>
  </si>
  <si>
    <t>ENSG00000149483.12</t>
  </si>
  <si>
    <t>AL:chr11:61367998-61368252:61368283:61367998-61368597:61369509:+</t>
  </si>
  <si>
    <t>ENSG00000153140.9</t>
  </si>
  <si>
    <t>SE:chr5:90394107-90396493:90396564-90399358:-</t>
  </si>
  <si>
    <t>ENSG00000170892.12</t>
  </si>
  <si>
    <t>AF:chr19:54190268:54190371-54191361:54190731:54191037-54191361:+</t>
  </si>
  <si>
    <t>ENSG00000221914.11</t>
  </si>
  <si>
    <t>AF:chr8:26292285:26292441-26293666:26293112:26293154-26293666:+</t>
  </si>
  <si>
    <t>ENSG00000067225.18</t>
  </si>
  <si>
    <t>AF:chr15:72219110-72229547:72229722:72219110-72231116:72231386:-</t>
  </si>
  <si>
    <t>MX:chr19:48954962-48955548:48955599-48956198:48954962-48955687:48955833-48956198:+</t>
  </si>
  <si>
    <t>AF:chr19:41262496:41262582-41268223:41262671:41262981-41268223:+</t>
  </si>
  <si>
    <t>ENSG00000108654.16</t>
  </si>
  <si>
    <t>AF:chr17:64504842-64505041:64505401:64504842-64506076:64506323:-</t>
  </si>
  <si>
    <t>ENSG00000117419.16</t>
  </si>
  <si>
    <t>SE:chr1:44319744-44339045:44339322-44354892:-</t>
  </si>
  <si>
    <t>ENSG00000155755.19</t>
  </si>
  <si>
    <t>A3:chr2:201639050-201640893:201639045-201640893:-</t>
  </si>
  <si>
    <t>AF:chr2:201640924-201642609:201642692:201640924-201643359:201643484:-</t>
  </si>
  <si>
    <t>AF:chr8:26291508:26291826-26293666:26293112:26293154-26293666:+</t>
  </si>
  <si>
    <t>ENSG00000013375.16</t>
  </si>
  <si>
    <t>AL:chr6:83167794:83169323-83170305:83169521:83169841-83170305:-</t>
  </si>
  <si>
    <t>AL:chr6:83167794:83169323-83170305:83169569:83169841-83170305:-</t>
  </si>
  <si>
    <t>AF:chr3:172039628:172039771-172112452:172046913:172046947-172112452:+</t>
  </si>
  <si>
    <t>ENSG00000106799.13</t>
  </si>
  <si>
    <t>SE:chr9:99129100-99132497:99132739-99137859:+</t>
  </si>
  <si>
    <t>AF:chr3:156553781-156554737:156554845:156553781-156554957:156555125:-</t>
  </si>
  <si>
    <t>ENSG00000115365.12</t>
  </si>
  <si>
    <t>A5:chr2:210476412-210476620:210476412-210476709:-</t>
  </si>
  <si>
    <t>ENSG00000120254.16</t>
  </si>
  <si>
    <t>AF:chr6:150865702:150866049-150876090:150866333:150866387-150876090:+</t>
  </si>
  <si>
    <t>ENSG00000120708.17</t>
  </si>
  <si>
    <t>AL:chr5:136060936-136061500:136061536:136060936-136063186:136063818:+</t>
  </si>
  <si>
    <t>ENSG00000122729.19</t>
  </si>
  <si>
    <t>A5:chr9:32386442-32405485:32386438-32405485:+</t>
  </si>
  <si>
    <t>ENSG00000145495.16</t>
  </si>
  <si>
    <t>AF:chr5:10353968:10353996-10377798:10354639:10354671-10377798:+</t>
  </si>
  <si>
    <t>ENSG00000153037.15</t>
  </si>
  <si>
    <t>SE:chr5:112861417-112862508:112862583-112864457:+</t>
  </si>
  <si>
    <t>ENSG00000176871.9</t>
  </si>
  <si>
    <t>AF:chr12:118052478-118061036:118061112:118052478-118062099:118062174:-</t>
  </si>
  <si>
    <t>ENSG00000185787.15</t>
  </si>
  <si>
    <t>AF:chr15:78847667:78848081-78878213:78872954:78873057-78878213:+</t>
  </si>
  <si>
    <t>ENSG00000214413.9</t>
  </si>
  <si>
    <t>AF:chr10:110918213-110918845:110918936:110918213-110919121:110919180:-</t>
  </si>
  <si>
    <t>ENSG00000262919.8</t>
  </si>
  <si>
    <t>A5:chrX:153596187-153598962:153596187-153598966:-</t>
  </si>
  <si>
    <t>AF:chr17:2593654:2594006-2638099:2594327:2594394-2638099:+</t>
  </si>
  <si>
    <t>ENSG00000089351.14</t>
  </si>
  <si>
    <t>AF:chr19:34999387:34999436-35009119:35000287:35000486-35009119:+</t>
  </si>
  <si>
    <t>ENSG00000131966.14</t>
  </si>
  <si>
    <t>A5:chr14:58211410-58213641:58211392-58213641:+</t>
  </si>
  <si>
    <t>AF:chr6:85641451-85641990:85642042:85641451-85642797:85642978:-</t>
  </si>
  <si>
    <t>ENSG00000147439.13</t>
  </si>
  <si>
    <t>SE:chr8:22636962-22644755:22644803-22669044:-</t>
  </si>
  <si>
    <t>ENSG00000152377.14</t>
  </si>
  <si>
    <t>AF:chr5:137267055-137364950:137365461:137267055-137498373:137498594:-</t>
  </si>
  <si>
    <t>ENSG00000160752.15</t>
  </si>
  <si>
    <t>AF:chr1:155308755:155308965-155310064:155308970:155309076-155310064:+</t>
  </si>
  <si>
    <t>ENSG00000171490.13</t>
  </si>
  <si>
    <t>AF:chr16:11850418-11851008:11851045:11850418-11851408:11851544:-</t>
  </si>
  <si>
    <t>ENSG00000087111.21</t>
  </si>
  <si>
    <t>SE:chr17:28570963-28571049:28571188-28571463:-</t>
  </si>
  <si>
    <t>ENSG00000109180.15</t>
  </si>
  <si>
    <t>AF:chr4:48830998:48831052-48832620:48831084:48831496-48832620:+</t>
  </si>
  <si>
    <t>A5:chr17:49707068-49707730:49707068-49708076:-</t>
  </si>
  <si>
    <t>ENSG00000164111.15</t>
  </si>
  <si>
    <t>A5:chr4:121686372-121696581:121686372-121696863:-</t>
  </si>
  <si>
    <t>ENSG00000166233.15</t>
  </si>
  <si>
    <t>SE:chr15:72572165-72572263:72572380-72580731:+</t>
  </si>
  <si>
    <t>ENSG00000184182.19</t>
  </si>
  <si>
    <t>SE:chr2:237967132-237973092:237973225-237987963:+</t>
  </si>
  <si>
    <t>ENSG00000198668.13</t>
  </si>
  <si>
    <t>AF:chr14:90397040:90397233-90400065:90398262:90398488-90400065:+</t>
  </si>
  <si>
    <t>AF:chr11:14295855-14337001:14337166:14295855-14354413:14354500:-</t>
  </si>
  <si>
    <t>AF:chr10:32935558-32957226:32957865:32935558-32958145:32958253:-</t>
  </si>
  <si>
    <t>ENSG00000269893.8</t>
  </si>
  <si>
    <t>RI:chr4:118278755:118278792-118278934:118279137:+</t>
  </si>
  <si>
    <t>AF:chr16:370225-370310:370338:370225-370444:370502:-</t>
  </si>
  <si>
    <t>ENSG00000114942.14</t>
  </si>
  <si>
    <t>A3:chr2:206159684-206159913:206159684-206159959:+</t>
  </si>
  <si>
    <t>ENSG00000115252.18</t>
  </si>
  <si>
    <t>AL:chr2:182147036:182147152-182185892:182167887:182168290-182185892:-</t>
  </si>
  <si>
    <t>ENSG00000123096.12</t>
  </si>
  <si>
    <t>AF:chr12:26195340:26195531-26224293:26195573:26195951-26224293:+</t>
  </si>
  <si>
    <t>ENSG00000127481.15</t>
  </si>
  <si>
    <t>AF:chr1:19076902-19077785:19077827:19076902-19077976:19081306:-</t>
  </si>
  <si>
    <t>ENSG00000145247.12</t>
  </si>
  <si>
    <t>SE:chr4:48885565-48892772:48892889-48894006:-</t>
  </si>
  <si>
    <t>ENSG00000151287.17</t>
  </si>
  <si>
    <t>AF:chr13:102770086-102770678:102770834:102770086-102773682:102773811:-</t>
  </si>
  <si>
    <t>ENSG00000170619.10</t>
  </si>
  <si>
    <t>A5:chr8:144851395-144852839:144851395-144852993:-</t>
  </si>
  <si>
    <t>ENSG00000178904.19</t>
  </si>
  <si>
    <t>AF:chr19:32405770:32405909-32408217:32406125:32406302-32408217:+</t>
  </si>
  <si>
    <t>AF:chr8:18075587-18083981:18084120:18075587-18084676:18084998:-</t>
  </si>
  <si>
    <t>ENSG00000105619.13</t>
  </si>
  <si>
    <t>AF:chr19:54114700-54115040:54115074:54114700-54115247:54115675:-</t>
  </si>
  <si>
    <t>ENSG00000109534.17</t>
  </si>
  <si>
    <t>AF:chr4:109815510:109815545-109816153:109815762:109815804-109816153:+</t>
  </si>
  <si>
    <t>ENSG00000116584.20</t>
  </si>
  <si>
    <t>AF:chr1:155969300-155978067:155978160:155969300-155978365:155978427:-</t>
  </si>
  <si>
    <t>ENSG00000117262.19</t>
  </si>
  <si>
    <t>A3:chr1:145623160-145623593:145623160-145623613:+</t>
  </si>
  <si>
    <t>ENSG00000129116.19</t>
  </si>
  <si>
    <t>AF:chr4:168631617:168631900-168668190:168654732:168654812-168668190:+</t>
  </si>
  <si>
    <t>A3:chr1:52436975-52438220:52436963-52438220:-</t>
  </si>
  <si>
    <t>ENSG00000170291.15</t>
  </si>
  <si>
    <t>RI:chr17:7258588:7258683-7259571:7259940:+</t>
  </si>
  <si>
    <t>ENSG00000175582.20</t>
  </si>
  <si>
    <t>AF:chr11:73730823-73760048:73760095:73730823-73760566:73761074:-</t>
  </si>
  <si>
    <t>AF:chr2:200306159:200306292-200329431:200306872:200306922-200329431:+</t>
  </si>
  <si>
    <t>ENSG00000198901.14</t>
  </si>
  <si>
    <t>A3:chr15:90981669-90981748:90981033-90981748:-</t>
  </si>
  <si>
    <t>AF:chr6:31728745-31728865:31729299:31728745-31730051:31730262:-</t>
  </si>
  <si>
    <t>ENSG00000241553.12</t>
  </si>
  <si>
    <t>AF:chr3:9792495:9792705-9797659:9793095:9793124-9797659:+</t>
  </si>
  <si>
    <t>AF:chr17:2593210:2593330-2638099:2594327:2594394-2638099:+</t>
  </si>
  <si>
    <t>AF:chr1:43365623-43367051:43367104:43365623-43367915:43368074:-</t>
  </si>
  <si>
    <t>ENSG00000100575.14</t>
  </si>
  <si>
    <t>AF:chr14:58411971-58427054:58427187:58411971-58427392:58427505:-</t>
  </si>
  <si>
    <t>ENSG00000115053.17</t>
  </si>
  <si>
    <t>AF:chr2:231463316-231464143:231464207:231463316-231464336:231464489:-</t>
  </si>
  <si>
    <t>ENSG00000137500.9</t>
  </si>
  <si>
    <t>AF:chr11:83274740-83278726:83278830:83274740-83285873:83285988:-</t>
  </si>
  <si>
    <t>ENSG00000145901.16</t>
  </si>
  <si>
    <t>AF:chr5:151063747-151080880:151081016:151063747-151087085:151087166:-</t>
  </si>
  <si>
    <t>ENSG00000150433.9</t>
  </si>
  <si>
    <t>SE:chr11:125102809-125110491:125110549-125110644:-</t>
  </si>
  <si>
    <t>SE:chr11:125102809-125110644:125110746-125111587:-</t>
  </si>
  <si>
    <t>ENSG00000162236.13</t>
  </si>
  <si>
    <t>A3:chr11:62831262-62831954:62831110-62831954:-</t>
  </si>
  <si>
    <t>SE:chr3:180985996-180986948:180987022-180988023:-</t>
  </si>
  <si>
    <t>ENSG00000213689.14</t>
  </si>
  <si>
    <t>A3:chr3:48466309-48466740:48466309-48467065:+</t>
  </si>
  <si>
    <t>ENSG00000026103.22</t>
  </si>
  <si>
    <t>AF:chr10:88990531:88990906-89003029:89002580:89002730-89003029:+</t>
  </si>
  <si>
    <t>ENSG00000071889.17</t>
  </si>
  <si>
    <t>RI:chrX:154515760:154515812-154515910:154516242:-</t>
  </si>
  <si>
    <t>AF:chr3:172039659:172039771-172112452:172046913:172046947-172112452:+</t>
  </si>
  <si>
    <t>ENSG00000087460.27</t>
  </si>
  <si>
    <t>AF:chr20:58889171:58889353-58895612:58891727:58891865-58895612:+</t>
  </si>
  <si>
    <t>ENSG00000090615.15</t>
  </si>
  <si>
    <t>AF:chr12:132822311-132828803:132828864:132822311-132829019:132829078:-</t>
  </si>
  <si>
    <t>ENSG00000104853.16</t>
  </si>
  <si>
    <t>AF:chr19:44954591:44954701-44961963:44955380:44955467-44961963:+</t>
  </si>
  <si>
    <t>AF:chr19:41262671:41262981-41268223:41264847:41265121-41268223:+</t>
  </si>
  <si>
    <t>AF:chr7:32489344-32490320:32490380:32489344-32495230:32495283:-</t>
  </si>
  <si>
    <t>ENSG00000110367.13</t>
  </si>
  <si>
    <t>AF:chr11:118786518-118790855:118790948:118786518-118791098:118791164:-</t>
  </si>
  <si>
    <t>ENSG00000122482.21</t>
  </si>
  <si>
    <t>AF:chr1:91021201-91021689:91021725:91021201-91021990:91022055:-</t>
  </si>
  <si>
    <t>SE:chr9:32384735-32386371:32386442-32405485:+</t>
  </si>
  <si>
    <t>ENSG00000123496.8</t>
  </si>
  <si>
    <t>AF:chrX:115017695-115018900:115018973:115017695-115019850:115019977:-</t>
  </si>
  <si>
    <t>AF:chr4:70836314-70838869:70839001:70836314-70839228:70839503:-</t>
  </si>
  <si>
    <t>ENSG00000136436.15</t>
  </si>
  <si>
    <t>SE:chr17:48848455-48848801:48848827-48849252:+</t>
  </si>
  <si>
    <t>A5:chr3:48479257-48501137:48479257-48501158:-</t>
  </si>
  <si>
    <t>AL:chr8:11843134:11844241-11845661:11844352:11845222-11845661:-</t>
  </si>
  <si>
    <t>ENSG00000234456.8</t>
  </si>
  <si>
    <t>SE:chr7:79453655-79454886:79455007-79458847:+</t>
  </si>
  <si>
    <t>AF:chr3:9792495:9792705-9797659:9793096:9793174-9797659:+</t>
  </si>
  <si>
    <t>ENSG00000286219.1</t>
  </si>
  <si>
    <t>A3:chr1:149390922-149430934:149390922-149430942:+</t>
  </si>
  <si>
    <t>AF:chr8:38457534-38467672:38467804:38457534-38467981:38468622:-</t>
  </si>
  <si>
    <t>ENSG00000099899.15</t>
  </si>
  <si>
    <t>A5:chr22:20112794-20112911:20112794-20112956:-</t>
  </si>
  <si>
    <t>AF:chr1:155969300-155978067:155978160:155969300-155978913:155979099:-</t>
  </si>
  <si>
    <t>ENSG00000119408.17</t>
  </si>
  <si>
    <t>A5:chr9:124261583-124301936:124261579-124301936:+</t>
  </si>
  <si>
    <t>AF:chr12:57632133-57632541:57632668:57632133-57632772:57633201:-</t>
  </si>
  <si>
    <t>ENSG00000204580.13</t>
  </si>
  <si>
    <t>SE:chr6:30884710-30885625:30885680-30888688:+</t>
  </si>
  <si>
    <t>A5:chr3:180985996-180986948:180985996-180986998:-</t>
  </si>
  <si>
    <t>ENSG00000245937.8</t>
  </si>
  <si>
    <t>MX:chr5:128061244-128062374:128062500-128082735:128061244-128081973:128082191-128082735:-</t>
  </si>
  <si>
    <t>AF:chr15:72219110-72229547:72229722:72219110-72230896:72231171:-</t>
  </si>
  <si>
    <t>AL:chr11:61367998-61368252:61368283:61367998-61368772:61369211:+</t>
  </si>
  <si>
    <t>ENSG00000174306.21</t>
  </si>
  <si>
    <t>AF:chr20:41269083-41299966:41300078:41269083-41317509:41317597:-</t>
  </si>
  <si>
    <t>AF:chr14:90397040:90397233-90400065:90397692:90397858-90400065:+</t>
  </si>
  <si>
    <t>AL:chr6:170575328:170577717-170578857:170578482:170578656-170578857:-</t>
  </si>
  <si>
    <t>AF:chr12:132822311-132828327:132828869:132822311-132829019:132829078:-</t>
  </si>
  <si>
    <t>ENSG00000095059.16</t>
  </si>
  <si>
    <t>AF:chr19:12680325-12681305:12681332:12680325-12681560:12681860:-</t>
  </si>
  <si>
    <t>ENSG00000095303.17</t>
  </si>
  <si>
    <t>A3:chr9:122371272-122377899:122371272-122377928:+</t>
  </si>
  <si>
    <t>ENSG00000105810.10</t>
  </si>
  <si>
    <t>AF:chr7:92833690-92833873:92833917:92833690-92836478:92836573:-</t>
  </si>
  <si>
    <t>ENSG00000140307.11</t>
  </si>
  <si>
    <t>SE:chr15:59642262-59652206:59652326-59657406:-</t>
  </si>
  <si>
    <t>ENSG00000142541.18</t>
  </si>
  <si>
    <t>RI:chr19:49489850:49489922-49490127:49490297:+</t>
  </si>
  <si>
    <t>AF:chr16:70289663:70289705-70312609:70299186:70299354-70312609:+</t>
  </si>
  <si>
    <t>ENSG00000174080.12</t>
  </si>
  <si>
    <t>AF:chr11:66568082-66568171:66568228:66568082-66568274:66568606:-</t>
  </si>
  <si>
    <t>ENSG00000197223.12</t>
  </si>
  <si>
    <t>A3:chr2:68047319-68053061:68047315-68053061:-</t>
  </si>
  <si>
    <t>ENSG00000041880.14</t>
  </si>
  <si>
    <t>A3:chr3:51942708-51943349:51942708-51943354:+</t>
  </si>
  <si>
    <t>AF:chr17:40645847-40647240:40647347:40645847-40647773:40647855:-</t>
  </si>
  <si>
    <t>SE:chr20:495802-497721:497780-499833:-</t>
  </si>
  <si>
    <t>ENSG00000118495.20</t>
  </si>
  <si>
    <t>SE:chr6:143968978-143985135:143985174-144008090:-</t>
  </si>
  <si>
    <t>ENSG00000123349.15</t>
  </si>
  <si>
    <t>A5:chr12:53296275-53297850:53295941-53297850:+</t>
  </si>
  <si>
    <t>ENSG00000136877.15</t>
  </si>
  <si>
    <t>AF:chr9:127802932:127803062-127804285:127803252:127803404-127804285:+</t>
  </si>
  <si>
    <t>AL:chr1:225783368-225786862:225786969:225783368-225789259:225790468:+</t>
  </si>
  <si>
    <t>AF:chr11:66335876-66336317:66336436:66335876-66336674:66336840:-</t>
  </si>
  <si>
    <t>ENSG00000196628.20</t>
  </si>
  <si>
    <t>AF:chr18:55587136-55588038:55588192:55587136-55589297:55589807:-</t>
  </si>
  <si>
    <t>ENSG00000248161.5</t>
  </si>
  <si>
    <t>SE:chr4:102418988-102419264:102419359-102419697:-</t>
  </si>
  <si>
    <t>AL:chr5:72219529:72221148-72223683:72222449:72222527-72223683:-</t>
  </si>
  <si>
    <t>ENSG00000116977.19</t>
  </si>
  <si>
    <t>AF:chr1:236518239:236518284-236525968:236523985:236524061-236525968:+</t>
  </si>
  <si>
    <t>ENSG00000134330.19</t>
  </si>
  <si>
    <t>SE:chr2:9474647-9475987:9476039-9478254:+</t>
  </si>
  <si>
    <t>ENSG00000136960.13</t>
  </si>
  <si>
    <t>AF:chr8:119638527-119638748:119638780:119638527-119673252:119673453:-</t>
  </si>
  <si>
    <t>ENSG00000138496.16</t>
  </si>
  <si>
    <t>AF:chr3:122559709-122564111:122564242:122559709-122564439:122564577:-</t>
  </si>
  <si>
    <t>ENSG00000149273.15</t>
  </si>
  <si>
    <t>RI:chr11:75401640:75401705-75402380:75402446:+</t>
  </si>
  <si>
    <t>ENSG00000160703.16</t>
  </si>
  <si>
    <t>A5:chr11:119168921-119171356:119168894-119171356:+</t>
  </si>
  <si>
    <t>AL:chr16:89286121:89286186-89305206:89301324:89301636-89305206:-</t>
  </si>
  <si>
    <t>ENSG00000168575.10</t>
  </si>
  <si>
    <t>AF:chr8:42472654-42501031:42501231:42472654-42541821:42541926:-</t>
  </si>
  <si>
    <t>ENSG00000204463.13</t>
  </si>
  <si>
    <t>AF:chr6:31651776-31652080:31652158:31651776-31652400:31652667:-</t>
  </si>
  <si>
    <t>ENSG00000263551.6</t>
  </si>
  <si>
    <t>AF:chr18:976590:976895-1133843:1099008:1099347-1133843:+</t>
  </si>
  <si>
    <t>ENSG00000064932.16</t>
  </si>
  <si>
    <t>AF:chr19:1154402-1155086:1155136:1154402-1168694:1169146:-</t>
  </si>
  <si>
    <t>ENSG00000087586.18</t>
  </si>
  <si>
    <t>SE:chr20:56388784-56390556:56390665-56392168:-</t>
  </si>
  <si>
    <t>AF:chr19:12680325-12681305:12681332:12680325-12681560:12681880:-</t>
  </si>
  <si>
    <t>ENSG00000111906.18</t>
  </si>
  <si>
    <t>MX:chr6:125277240-125292841:125292909-125300538:125277240-125298650:125298816-125300538:-</t>
  </si>
  <si>
    <t>ENSG00000130023.16</t>
  </si>
  <si>
    <t>SE:chr6:169751663-169753864:169754032-169755283:+</t>
  </si>
  <si>
    <t>ENSG00000138758.12</t>
  </si>
  <si>
    <t>AF:chr4:77030783:77030970-77039743:77034924:77035020-77039743:+</t>
  </si>
  <si>
    <t>ENSG00000176014.13</t>
  </si>
  <si>
    <t>AL:chr18:12311053-12325067:12325181:12311053-12344049:12344320:+</t>
  </si>
  <si>
    <t>ENSG00000196821.10</t>
  </si>
  <si>
    <t>AF:chr6:34654779-34671836:34671956:34654779-34696446:34696859:-</t>
  </si>
  <si>
    <t>ENSG00000067369.14</t>
  </si>
  <si>
    <t>AF:chr15:43492468-43493037:43493127:43492468-43510370:43510614:-</t>
  </si>
  <si>
    <t>A5:chr14:20455338-20455578:20455328-20455578:+</t>
  </si>
  <si>
    <t>ENSG00000115685.15</t>
  </si>
  <si>
    <t>SE:chr2:241149708-241153476:241153604-241157807:+</t>
  </si>
  <si>
    <t>ENSG00000141526.17</t>
  </si>
  <si>
    <t>AF:chr17:82229042:82229106-82235983:82234899:82235000-82235983:+</t>
  </si>
  <si>
    <t>ENSG00000149554.13</t>
  </si>
  <si>
    <t>AF:chr11:125625665:125626012-125626749:125626229:125626642-125626749:+</t>
  </si>
  <si>
    <t>AF:chr1:244862730-244863617:244863653:244862730-244863674:244864560:-</t>
  </si>
  <si>
    <t>ENSG00000178209.16</t>
  </si>
  <si>
    <t>AF:chr8:143938692-143953726:143953920:143938692-143973403:143973529:-</t>
  </si>
  <si>
    <t>ENSG00000234741.8</t>
  </si>
  <si>
    <t>AF:chr1:173867043-173867155:173867729:173867043-173867960:173867988:-</t>
  </si>
  <si>
    <t>SE:chr20:56388202-56388687:56388784-56392168:-</t>
  </si>
  <si>
    <t>AF:chr8:18075587-18075923:18076037:18075587-18083981:18084148:-</t>
  </si>
  <si>
    <t>AF:chr4:48830998:48831052-48832620:48831066:48831141-48832620:+</t>
  </si>
  <si>
    <t>ENSG00000113712.19</t>
  </si>
  <si>
    <t>AF:chr5:149550181-149550651:149550742:149550181-149550842:149551471:-</t>
  </si>
  <si>
    <t>A3:chr19:50378796-50379002:50378796-50379092:+</t>
  </si>
  <si>
    <t>ENSG00000132305.21</t>
  </si>
  <si>
    <t>AF:chr2:86181372-86194922:86195002:86181372-86195338:86195462:-</t>
  </si>
  <si>
    <t>ENSG00000137337.15</t>
  </si>
  <si>
    <t>AF:chr6:30715178-30717084:30717175:30715178-30717245:30717281:-</t>
  </si>
  <si>
    <t>AF:chr16:65053928-65071989:65072260:65053928-65121880:65122036:-</t>
  </si>
  <si>
    <t>ENSG00000148180.21</t>
  </si>
  <si>
    <t>AF:chr9:121268163:121268219-121301963:121286123:121286185-121301963:+</t>
  </si>
  <si>
    <t>ENSG00000168264.10</t>
  </si>
  <si>
    <t>A5:chr1:234607852-234608447:234607852-234608495:-</t>
  </si>
  <si>
    <t>ENSG00000173715.18</t>
  </si>
  <si>
    <t>AF:chr11:66744769:66744919-66759043:66756355:66756505-66759043:+</t>
  </si>
  <si>
    <t>ENSG00000036549.13</t>
  </si>
  <si>
    <t>AF:chr1:77641655-77682585:77682658:77641655-77683262:77683403:-</t>
  </si>
  <si>
    <t>ENSG00000119335.17</t>
  </si>
  <si>
    <t>AF:chr9:128683655:128684007-128691170:128685083:128685213-128691170:+</t>
  </si>
  <si>
    <t>AF:chr6:150865679:150866049-150876090:150866333:150866387-150876090:+</t>
  </si>
  <si>
    <t>AF:chr7:80134831:80135278-80188951:80184104:80184190-80188951:+</t>
  </si>
  <si>
    <t>ENSG00000132300.19</t>
  </si>
  <si>
    <t>SE:chr2:86119044-86119544:86119614-86121479:+</t>
  </si>
  <si>
    <t>AF:chr6:85641451-85641990:85642042:85641451-85642797:85642924:-</t>
  </si>
  <si>
    <t>ENSG00000137955.16</t>
  </si>
  <si>
    <t>AF:chr1:75786231:75786274-75787497:75786700:75786865-75787497:+</t>
  </si>
  <si>
    <t>ENSG00000138814.17</t>
  </si>
  <si>
    <t>SE:chr4:101061161-101063232:101063357-101080532:-</t>
  </si>
  <si>
    <t>ENSG00000141569.12</t>
  </si>
  <si>
    <t>AF:chr17:75892850-75896002:75896050:75892850-75896524:75896558:-</t>
  </si>
  <si>
    <t>ENSG00000164919.11</t>
  </si>
  <si>
    <t>AL:chr8:99878148:99878265-99887490:99885992:99886382-99887490:-</t>
  </si>
  <si>
    <t>ENSG00000174996.12</t>
  </si>
  <si>
    <t>A3:chr11:66257871-66258547:66257871-66258584:+</t>
  </si>
  <si>
    <t>A5:chr15:90981033-90981499:90981033-90981748:-</t>
  </si>
  <si>
    <t>AF:chr16:56932142:56932391-56935235:56933208:56933315-56935235:+</t>
  </si>
  <si>
    <t>ENSG00000082153.18</t>
  </si>
  <si>
    <t>AF:chr2:200811546:200811727-200813208:200812356:200812493-200813208:+</t>
  </si>
  <si>
    <t>AF:chr8:18075587-18083981:18084115:18075587-18084676:18084998:-</t>
  </si>
  <si>
    <t>ENSG00000119185.13</t>
  </si>
  <si>
    <t>AF:chr2:9418732-9419990:9420294:9418732-9422802:9423228:-</t>
  </si>
  <si>
    <t>ENSG00000132170.23</t>
  </si>
  <si>
    <t>SE:chr3:12288020-12312380:12312453-12379704:+</t>
  </si>
  <si>
    <t>AL:chr11:83261730:83261966-83273647:83265890:83265979-83273647:-</t>
  </si>
  <si>
    <t>AF:chr21:43728730:43729010-43734069:43733671:43733706-43734069:+</t>
  </si>
  <si>
    <t>ENSG00000161048.11</t>
  </si>
  <si>
    <t>A5:chr7:103128792-103148811:103128792-103149044:-</t>
  </si>
  <si>
    <t>ENSG00000166441.13</t>
  </si>
  <si>
    <t>SE:chr11:8684081-8684686:8684892-8685678:+</t>
  </si>
  <si>
    <t>ENSG00000168453.15</t>
  </si>
  <si>
    <t>SE:chr8:22116428-22116875:22117039-22118950:-</t>
  </si>
  <si>
    <t>ENSG00000244462.8</t>
  </si>
  <si>
    <t>A5:chr20:35659014-35664760:35659014-35664879:-</t>
  </si>
  <si>
    <t>ENSG00000102908.22</t>
  </si>
  <si>
    <t>SE:chr16:69566374-69568495:69568548-69626403:+</t>
  </si>
  <si>
    <t>ENSG00000141736.14</t>
  </si>
  <si>
    <t>AF:chr17:39699560:39699587-39706990:39700064:39700311-39706990:+</t>
  </si>
  <si>
    <t>AF:chr8:22636962-22644755:22644804:22636962-22669044:22669079:-</t>
  </si>
  <si>
    <t>SE:chr8:144829090-144829478:144829604-144837391:+</t>
  </si>
  <si>
    <t>ENSG00000153113.24</t>
  </si>
  <si>
    <t>AF:chr5:96662376:96662497-96675539:96663000:96663166-96675539:+</t>
  </si>
  <si>
    <t>ENSG00000177576.12</t>
  </si>
  <si>
    <t>AF:chr18:49483771-49486433:49486613:49483771-49487043:49487234:-</t>
  </si>
  <si>
    <t>ENSG00000204842.18</t>
  </si>
  <si>
    <t>SE:chr12:111461305-111464662:111464715-111470108:-</t>
  </si>
  <si>
    <t>ENSG00000205670.12</t>
  </si>
  <si>
    <t>AF:chr21:34375507:34375567-34379428:34376057:34376179-34379428:+</t>
  </si>
  <si>
    <t>ENSG00000237765.8</t>
  </si>
  <si>
    <t>AF:chr4:15681718:15681784-15686236:15681861:15682021-15686236:+</t>
  </si>
  <si>
    <t>SE:chr20:505229-508451:508605-543672:-</t>
  </si>
  <si>
    <t>ENSG00000105835.12</t>
  </si>
  <si>
    <t>AL:chr7:106269155:106269312-106272530:106270215:106270292-106272530:-</t>
  </si>
  <si>
    <t>AF:chr4:48830998:48831052-48832620:48831118:48831253-48832620:+</t>
  </si>
  <si>
    <t>ENSG00000114948.13</t>
  </si>
  <si>
    <t>SE:chr2:206596162-206609910:206610000-206617579:+</t>
  </si>
  <si>
    <t>ENSG00000127418.15</t>
  </si>
  <si>
    <t>AF:chr4:1011626:1011954-1012470:1012146:1012277-1012470:+</t>
  </si>
  <si>
    <t>ENSG00000130731.16</t>
  </si>
  <si>
    <t>MX:chr16:634797-635281:635340-636094:634797-635612:635774-636094:-</t>
  </si>
  <si>
    <t>ENSG00000135439.11</t>
  </si>
  <si>
    <t>AF:chr12:57735427-57737079:57737836:57735427-57741912:57742157:-</t>
  </si>
  <si>
    <t>AF:chr9:127802882:127803062-127804285:127803208:127803404-127804285:+</t>
  </si>
  <si>
    <t>ENSG00000163156.12</t>
  </si>
  <si>
    <t>AF:chr1:151156664:151156722-151166471:151166079:151166252-151166471:+</t>
  </si>
  <si>
    <t>ENSG00000172354.10</t>
  </si>
  <si>
    <t>AF:chr7:100673567:100673610-100676177:100673740:100673923-100676177:+</t>
  </si>
  <si>
    <t>MX:chr18:12308349-12308687:12308795-12325067:12308349-12310943:12311053-12325067:+</t>
  </si>
  <si>
    <t>ENSG00000205531.13</t>
  </si>
  <si>
    <t>AF:chr11:2979237-2991794:2992102:2979237-2992254:2992288:-</t>
  </si>
  <si>
    <t>SE:chr5:128061244-128062374:128062500-128082735:-</t>
  </si>
  <si>
    <t>ENSG00000105397.14</t>
  </si>
  <si>
    <t>AF:chr19:10350968-10352434:10352492:10350968-10352926:10353256:-</t>
  </si>
  <si>
    <t>ENSG00000111641.12</t>
  </si>
  <si>
    <t>A3:chr12:6566336-6566529:6566324-6566529:-</t>
  </si>
  <si>
    <t>AF:chr2:219387163-219387759:219387834:219387163-219399866:219400007:-</t>
  </si>
  <si>
    <t>ENSG00000131748.16</t>
  </si>
  <si>
    <t>AF:chr17:39637141:39637231-39653481:39653125:39653158-39653481:+</t>
  </si>
  <si>
    <t>ENSG00000137507.11</t>
  </si>
  <si>
    <t>AL:chr11:76657570:76658034-76665871:76661035:76661508-76665871:-</t>
  </si>
  <si>
    <t>ENSG00000137727.12</t>
  </si>
  <si>
    <t>AF:chr11:110690629-110711658:110712050:110690629-110712636:110712728:-</t>
  </si>
  <si>
    <t>SE:chr16:81084594-81087601:81087664-81090601:-</t>
  </si>
  <si>
    <t>ENSG00000143398.20</t>
  </si>
  <si>
    <t>A3:chr1:151199081-151224245:151199081-151224248:+</t>
  </si>
  <si>
    <t>ENSG00000178295.15</t>
  </si>
  <si>
    <t>AF:chr2:17753858:17753967-17759929:17754138:17754345-17759929:+</t>
  </si>
  <si>
    <t>ENSG00000184640.19</t>
  </si>
  <si>
    <t>AF:chr17:77281451:77281554-77402059:77322610:77322670-77402059:+</t>
  </si>
  <si>
    <t>ENSG00000105971.15</t>
  </si>
  <si>
    <t>AF:chr7:116499740:116499931-116505971:116500044:116500447-116505971:+</t>
  </si>
  <si>
    <t>ENSG00000115415.20</t>
  </si>
  <si>
    <t>AF:chr2:191013678-191014018:191014169:191013678-191020758:191020960:-</t>
  </si>
  <si>
    <t>AF:chr1:155969300-155978067:155978160:155969300-155978365:155978547:-</t>
  </si>
  <si>
    <t>AF:chr17:49707068-49707343:49707771:49707068-49708076:49708157:-</t>
  </si>
  <si>
    <t>AF:chr17:82229060:82229106-82235983:82234899:82235000-82235983:+</t>
  </si>
  <si>
    <t>AF:chr10:32935558-32957011:32957466:32935558-32958145:32958253:-</t>
  </si>
  <si>
    <t>ENSG00000154813.10</t>
  </si>
  <si>
    <t>A5:chr3:16264229-16264595:16264229-16264769:-</t>
  </si>
  <si>
    <t>AF:chr20:41269083-41272204:41272258:41269083-41317509:41317597:-</t>
  </si>
  <si>
    <t>AL:chr18:12308795-12310943:12311135:12308795-12325067:12325914:+</t>
  </si>
  <si>
    <t>AF:chr18:49483771-49486433:49486613:49483771-49487207:49487252:-</t>
  </si>
  <si>
    <t>AF:chr10:110918213-110918845:110918936:110918213-110919121:110919167:-</t>
  </si>
  <si>
    <t>ENSG00000221838.10</t>
  </si>
  <si>
    <t>A5:chr7:100101989-100102675:100101968-100102675:+</t>
  </si>
  <si>
    <t>SE:chr17:13013275-13014439:13014496-13015768:-</t>
  </si>
  <si>
    <t>AF:chrX:150983335:150983376-150985595:150983385:150983591-150985595:+</t>
  </si>
  <si>
    <t>ENSG00000048140.18</t>
  </si>
  <si>
    <t>A5:chr5:176656956-176657518:176656924-176657518:+</t>
  </si>
  <si>
    <t>ENSG00000100890.16</t>
  </si>
  <si>
    <t>SE:chr14:35122910-35126735:35126782-35127479:+</t>
  </si>
  <si>
    <t>SE:chr19:10350968-10351052:10351162-10352434:-</t>
  </si>
  <si>
    <t>AF:chr5:10353715:10353917-10377798:10353968:10353996-10377798:+</t>
  </si>
  <si>
    <t>ENSG00000152904.11</t>
  </si>
  <si>
    <t>AF:chr1:235327350:235327498-235335242:235328399:235328498-235335242:+</t>
  </si>
  <si>
    <t>ENSG00000159674.12</t>
  </si>
  <si>
    <t>A3:chr4:1172684-1179448:1172679-1179448:-</t>
  </si>
  <si>
    <t>ENSG00000166881.10</t>
  </si>
  <si>
    <t>SE:chr12:57064739-57069234:57069306-57070820:-</t>
  </si>
  <si>
    <t>ENSG00000180530.11</t>
  </si>
  <si>
    <t>SE:chr21:14968526-15014344:15014466-15043495:-</t>
  </si>
  <si>
    <t>ENSG00000185347.18</t>
  </si>
  <si>
    <t>SE:chr14:105492734-105493835:105493933-105497357:+</t>
  </si>
  <si>
    <t>AF:chr15:78872954:78873057-78878213:78873723:78873839-78878213:+</t>
  </si>
  <si>
    <t>ENSG00000203875.13</t>
  </si>
  <si>
    <t>RI:chr6:85677424:85677875-85677954:85678032:-</t>
  </si>
  <si>
    <t>AF:chr17:2593210:2593330-2638099:2593947:2594006-2638099:+</t>
  </si>
  <si>
    <t>ENSG00000022840.16</t>
  </si>
  <si>
    <t>SE:chr12:120560886-120562945:120563070-120563347:+</t>
  </si>
  <si>
    <t>AF:chr8:11802766:11802910-11808794:11803012:11803518-11808794:+</t>
  </si>
  <si>
    <t>ENSG00000086232.13</t>
  </si>
  <si>
    <t>AL:chr7:6046723:6047091-6048807:6047204:6047246-6048807:-</t>
  </si>
  <si>
    <t>ENSG00000105327.18</t>
  </si>
  <si>
    <t>AF:chr19:47228446-47230929:47231199:47228446-47232515:47232766:-</t>
  </si>
  <si>
    <t>ENSG00000124570.21</t>
  </si>
  <si>
    <t>AF:chr6:2959342-2971117:2971206:2959342-2971491:2971585:-</t>
  </si>
  <si>
    <t>ENSG00000126790.12</t>
  </si>
  <si>
    <t>A5:chr14:59473090-59474439:59473090-59474728:-</t>
  </si>
  <si>
    <t>ENSG00000126934.14</t>
  </si>
  <si>
    <t>AF:chr19:4097343-4099201:4100679:4097343-4101019:4101047:-</t>
  </si>
  <si>
    <t>ENSG00000135218.19</t>
  </si>
  <si>
    <t>A3:chr7:80646860-80656540:80646860-80656592:+</t>
  </si>
  <si>
    <t>ENSG00000137700.18</t>
  </si>
  <si>
    <t>RI:chr11:119027628:119027724-119027726:119027872:-</t>
  </si>
  <si>
    <t>AF:chr15:63048471:63048707-63056985:63054449:63054578-63056985:+</t>
  </si>
  <si>
    <t>ENSG00000164402.14</t>
  </si>
  <si>
    <t>AF:chr5:132765529-132777108:132777421:132765529-132777676:132777869:-</t>
  </si>
  <si>
    <t>ENSG00000185340.15</t>
  </si>
  <si>
    <t>A5:chr22:29307186-29308087:29307153-29308087:+</t>
  </si>
  <si>
    <t>ENSG00000221983.8</t>
  </si>
  <si>
    <t>A5:chr19:18571909-18572351:18571887-18572351:+</t>
  </si>
  <si>
    <t>ENSG00000225484.7</t>
  </si>
  <si>
    <t>AL:chr10:79765789:79766324-79804485:79797708:79798027-79804485:-</t>
  </si>
  <si>
    <t>AF:chr20:58889171:58889353-58895612:58892333:58892506-58895612:+</t>
  </si>
  <si>
    <t>AF:chr1:145607988:145608175-145616234:145608613:145608675-145616234:+</t>
  </si>
  <si>
    <t>ENSG00000126214.21</t>
  </si>
  <si>
    <t>SE:chr14:103679545-103687081:103687211-103692359:+</t>
  </si>
  <si>
    <t>AF:chr9:127802858:127803062-127804285:127803252:127803404-127804285:+</t>
  </si>
  <si>
    <t>A5:chr11:125110746-125111539:125110746-125111587:-</t>
  </si>
  <si>
    <t>ENSG00000151881.15</t>
  </si>
  <si>
    <t>MX:chr5:43446557-43453658:43454043-43483822:43446557-43479890:43479987-43483822:-</t>
  </si>
  <si>
    <t>ENSG00000157045.9</t>
  </si>
  <si>
    <t>SE:chr16:15047550-15047855:15047920-15055891:-</t>
  </si>
  <si>
    <t>A5:chr11:119169302-119171356:119168894-119171356:+</t>
  </si>
  <si>
    <t>AF:chr17:77322610:77322670-77402059:77400558:77400590-77402059:+</t>
  </si>
  <si>
    <t>ENSG00000204220.12</t>
  </si>
  <si>
    <t>A3:chr6:33289628-33289770:33289628-33289775:+</t>
  </si>
  <si>
    <t>AF:chr8:38457534-38467672:38467804:38457534-38467981:38468308:-</t>
  </si>
  <si>
    <t>AF:chr16:370225-370310:370338:370225-370499:370509:-</t>
  </si>
  <si>
    <t>AF:chr8:18075587-18075923:18076037:18075587-18084676:18084998:-</t>
  </si>
  <si>
    <t>ENSG00000114030.13</t>
  </si>
  <si>
    <t>A5:chr3:122496570-122514840:122496570-122514875:-</t>
  </si>
  <si>
    <t>ENSG00000120093.11</t>
  </si>
  <si>
    <t>AF:chr17:48574014-48590125:48590272:48574014-48604480:48604912:-</t>
  </si>
  <si>
    <t>ENSG00000140391.15</t>
  </si>
  <si>
    <t>SE:chr15:77055863-77056064:77056255-77070892:-</t>
  </si>
  <si>
    <t>AF:chr16:65053928-65121880:65122036:65053928-65122294:65122365:-</t>
  </si>
  <si>
    <t>ENSG00000162585.17</t>
  </si>
  <si>
    <t>AF:chr1:2193910-2193998:2194213:2193910-2194688:2194750:-</t>
  </si>
  <si>
    <t>ENSG00000165689.17</t>
  </si>
  <si>
    <t>SE:chr9:136407938-136408999:136409067-136410090:-</t>
  </si>
  <si>
    <t>ENSG00000166503.9</t>
  </si>
  <si>
    <t>AF:chr15:83164075-83169222:83169231:83164075-83207331:83207823:-</t>
  </si>
  <si>
    <t>ENSG00000167912.6</t>
  </si>
  <si>
    <t>AF:chr8:59119218:59119285-59120336:59119876:59120071-59120336:+</t>
  </si>
  <si>
    <t>ENSG00000196365.12</t>
  </si>
  <si>
    <t>RI:chr19:5719704:5719833-5720043:5720146:-</t>
  </si>
  <si>
    <t>ENSG00000205707.11</t>
  </si>
  <si>
    <t>A5:chr12:25195341-25203920:25195337-25203920:+</t>
  </si>
  <si>
    <t>ENSG00000238142.2</t>
  </si>
  <si>
    <t>AF:chr1:16888785-16889216:16889373:16888785-16889548:16889649:-</t>
  </si>
  <si>
    <t>ENSG00000100364.19</t>
  </si>
  <si>
    <t>A3:chr22:45205707-45205793:45205641-45205793:-</t>
  </si>
  <si>
    <t>AF:chr19:41262671:41262981-41268223:41264411:41264692-41268223:+</t>
  </si>
  <si>
    <t>AF:chr4:48830998:48831052-48832620:48831065:48831249-48832620:+</t>
  </si>
  <si>
    <t>ENSG00000111237.19</t>
  </si>
  <si>
    <t>A3:chr12:110499546-110502049:110498859-110502049:-</t>
  </si>
  <si>
    <t>ENSG00000114062.22</t>
  </si>
  <si>
    <t>AF:chr15:25411971-25438291:25438329:25411971-25438489:25439024:-</t>
  </si>
  <si>
    <t>ENSG00000121940.16</t>
  </si>
  <si>
    <t>A3:chr1:108950448-108963401:108950355-108963401:-</t>
  </si>
  <si>
    <t>ENSG00000137210.14</t>
  </si>
  <si>
    <t>AL:chr6:10755232-10756467:10756971:10755232-10758939:10759774:+</t>
  </si>
  <si>
    <t>ENSG00000141574.8</t>
  </si>
  <si>
    <t>AF:chr17:82327292-82333700:82333763:82327292-82333822:82334074:-</t>
  </si>
  <si>
    <t>AL:chr17:82322879:82323011-82324582:82323280:82323316-82324582:-</t>
  </si>
  <si>
    <t>ENSG00000183011.13</t>
  </si>
  <si>
    <t>AF:chr17:7857198-7857383:7857562:7857198-7857894:7858079:-</t>
  </si>
  <si>
    <t>ENSG00000185869.15</t>
  </si>
  <si>
    <t>A5:chr19:36915251-36915796:36915251-36916011:-</t>
  </si>
  <si>
    <t>ENSG00000101751.10</t>
  </si>
  <si>
    <t>SE:chr18:54283015-54283743:54283815-54283922:+</t>
  </si>
  <si>
    <t>ENSG00000143429.10</t>
  </si>
  <si>
    <t>AL:chr2:91617160:91618154-91655368:91628761:91628953-91655368:-</t>
  </si>
  <si>
    <t>ENSG00000167920.10</t>
  </si>
  <si>
    <t>A5:chr17:40819208-40833115:40819170-40833115:+</t>
  </si>
  <si>
    <t>ENSG00000174021.11</t>
  </si>
  <si>
    <t>AF:chr1:84501970-84503646:84503833:84501970-84506011:84506565:-</t>
  </si>
  <si>
    <t>ENSG00000174238.15</t>
  </si>
  <si>
    <t>AF:chr17:1558559-1559508:1559801:1558559-1562541:1562791:-</t>
  </si>
  <si>
    <t>AF:chr8:143938692-143943779:143943958:143938692-143973403:143973529:-</t>
  </si>
  <si>
    <t>AF:chr4:15681662:15681784-15686236:15681861:15682021-15686236:+</t>
  </si>
  <si>
    <t>AF:chr15:43492468-43493037:43493105:43492468-43510370:43510614:-</t>
  </si>
  <si>
    <t>AF:chr2:9418732-9422802:9423228:9418732-9423373:9423430:-</t>
  </si>
  <si>
    <t>AF:chr9:124261473:124261583-124301936:124292941:124293013-124301936:+</t>
  </si>
  <si>
    <t>ENSG00000126456.16</t>
  </si>
  <si>
    <t>A5:chr19:49664673-49665631:49664673-49665635:-</t>
  </si>
  <si>
    <t>ENSG00000135441.7</t>
  </si>
  <si>
    <t>SE:chr12:55716717-55716933:55717005-55719091:+</t>
  </si>
  <si>
    <t>AL:chr1:225783368-225786862:225786969:225783368-225787971:225788266:+</t>
  </si>
  <si>
    <t>AF:chr5:151065131-151080880:151081084:151065131-151087085:151087158:-</t>
  </si>
  <si>
    <t>ENSG00000153922.11</t>
  </si>
  <si>
    <t>SE:chr5:98860068-98863408:98863586-98868495:-</t>
  </si>
  <si>
    <t>ENSG00000160014.17</t>
  </si>
  <si>
    <t>A3:chr19:46605857-46608199:46605857-46608205:+</t>
  </si>
  <si>
    <t>AF:chr2:200306159:200306292-200329431:200306718:200306922-200329431:+</t>
  </si>
  <si>
    <t>AF:chr11:57753290:57753407-57789037:57762117:57762318-57789037:+</t>
  </si>
  <si>
    <t>AF:chr2:121755659:121755953-121757240:121756171:121756691-121757240:+</t>
  </si>
  <si>
    <t>A3:chr15:43413334-43415594:43413328-43415594:-</t>
  </si>
  <si>
    <t>AF:chr3:172039578:172039771-172112452:172046913:172046947-172112452:+</t>
  </si>
  <si>
    <t>ENSG00000076242.16</t>
  </si>
  <si>
    <t>AF:chr3:36993595:36993663-36996619:36993833:36993890-36996619:+</t>
  </si>
  <si>
    <t>ENSG00000083750.13</t>
  </si>
  <si>
    <t>AF:chrX:55717749:55717788-55719314:55717885:55718419-55719314:+</t>
  </si>
  <si>
    <t>ENSG00000102710.20</t>
  </si>
  <si>
    <t>AF:chr13:37051583-37059362:37059451:37051583-37059559:37059686:-</t>
  </si>
  <si>
    <t>A5:chr2:231463316-231464143:231463316-231464160:-</t>
  </si>
  <si>
    <t>AL:chr6:143940338:143942663-143960469:143948344:143948460-143960469:-</t>
  </si>
  <si>
    <t>ENSG00000132475.10</t>
  </si>
  <si>
    <t>AF:chr17:75779184-75779657:75779778:75779184-75785376:75785486:-</t>
  </si>
  <si>
    <t>AF:chr5:10353695:10353917-10377798:10353968:10353996-10377798:+</t>
  </si>
  <si>
    <t>ENSG00000150753.12</t>
  </si>
  <si>
    <t>MX:chr5:10250445-10254145:10254205-10255955:10250445-10254796:10254838-10255955:+</t>
  </si>
  <si>
    <t>ENSG00000181038.14</t>
  </si>
  <si>
    <t>A5:chr17:76727213-76729690:76727178-76729690:+</t>
  </si>
  <si>
    <t>ENSG00000213397.10</t>
  </si>
  <si>
    <t>A3:chrX:153455766-153456265:153455648-153456265:-</t>
  </si>
  <si>
    <t>ENSG00000250479.9</t>
  </si>
  <si>
    <t>SE:chr22:23766275-23767374:23767593-23767834:-</t>
  </si>
  <si>
    <t>ENSG00000008283.16</t>
  </si>
  <si>
    <t>AF:chr17:63437560-63445898:63446184:63437560-63446245:63446340:-</t>
  </si>
  <si>
    <t>ENSG00000077238.14</t>
  </si>
  <si>
    <t>SE:chr16:27314020-27318635:27318767-27340186:+</t>
  </si>
  <si>
    <t>ENSG00000081307.14</t>
  </si>
  <si>
    <t>AF:chr3:132654446:132654670-132665823:132659946:132660698-132665823:+</t>
  </si>
  <si>
    <t>ENSG00000089818.18</t>
  </si>
  <si>
    <t>A3:chr12:8093055-8095601:8093055-8095613:+</t>
  </si>
  <si>
    <t>ENSG00000110492.15</t>
  </si>
  <si>
    <t>AF:chr11:46381068:46381288-46382057:46381655:46381758-46382057:+</t>
  </si>
  <si>
    <t>ENSG00000148341.18</t>
  </si>
  <si>
    <t>SE:chr9:129010693-129012236:129012298-129014411:-</t>
  </si>
  <si>
    <t>ENSG00000167380.16</t>
  </si>
  <si>
    <t>RI:chr19:44165588:44165613-44165757:44165807:+</t>
  </si>
  <si>
    <t>ENSG00000172113.9</t>
  </si>
  <si>
    <t>A5:chr3:48298523-48301279:48298523-48301296:-</t>
  </si>
  <si>
    <t>ENSG00000175575.13</t>
  </si>
  <si>
    <t>SE:chr11:73878819-73887031:73887099-73887354:+</t>
  </si>
  <si>
    <t>ENSG00000241990.5</t>
  </si>
  <si>
    <t>AF:chr22:46053705:46053920-46056847:46054915:46054953-46056847:+</t>
  </si>
  <si>
    <t>AL:chr5:127966549:127966928-128061144:128021588:128024298-128061144:-</t>
  </si>
  <si>
    <t>ENSG00000060642.11</t>
  </si>
  <si>
    <t>AF:chr1:26788177:26788394-26790759:26789309:26789556-26790759:+</t>
  </si>
  <si>
    <t>ENSG00000100029.18</t>
  </si>
  <si>
    <t>A5:chr22:30589270-30591794:30589270-30591810:-</t>
  </si>
  <si>
    <t>ENSG00000100219.16</t>
  </si>
  <si>
    <t>AF:chr22:28799153-28799960:28800133:28799153-28800298:28800572:-</t>
  </si>
  <si>
    <t>A5:chr20:508660-543632:508660-543672:-</t>
  </si>
  <si>
    <t>ENSG00000106571.15</t>
  </si>
  <si>
    <t>AF:chr7:42223295-42236971:42237209:42223295-42237499:42237555:-</t>
  </si>
  <si>
    <t>AF:chr7:42223295-42236971:42237209:42223295-42237784:42237870:-</t>
  </si>
  <si>
    <t>SE:chr6:143942663-143960469:143960556-143964787:-</t>
  </si>
  <si>
    <t>ENSG00000133895.17</t>
  </si>
  <si>
    <t>A5:chr11:64810132-64810514:64810132-64810526:-</t>
  </si>
  <si>
    <t>AF:chr5:151771939:151772032-151786603:151772504:151772668-151786603:+</t>
  </si>
  <si>
    <t>ENSG00000163565.19</t>
  </si>
  <si>
    <t>SE:chr1:159045464-159049432:159049599-159051679:+</t>
  </si>
  <si>
    <t>ENSG00000177565.18</t>
  </si>
  <si>
    <t>AF:chr3:177098541-177196340:177196435:177098541-177197121:177197227:-</t>
  </si>
  <si>
    <t>ENSG00000182326.15</t>
  </si>
  <si>
    <t>AF:chr12:7060685:7060877-7061752:7061212:7061408-7061752:+</t>
  </si>
  <si>
    <t>A5:chr11:57762318-57789037:57762119-57789037:+</t>
  </si>
  <si>
    <t>ENSG00000215039.7</t>
  </si>
  <si>
    <t>AF:chr12:6450980-6451363:6451449:6450980-6451469:6451567:-</t>
  </si>
  <si>
    <t>ENSG00000006432.15</t>
  </si>
  <si>
    <t>SE:chr14:70733342-70733757:70733798-70734386:-</t>
  </si>
  <si>
    <t>AF:chr4:48830998:48831052-48832620:48831108:48831249-48832620:+</t>
  </si>
  <si>
    <t>AF:chr4:48830998:48831052-48832620:48831223:48831249-48832620:+</t>
  </si>
  <si>
    <t>AF:chr3:12287860:12288020-12312380:12289070:12289134-12312380:+</t>
  </si>
  <si>
    <t>AF:chr8:144827518:144827609-144829043:144827618:144827812-144829043:+</t>
  </si>
  <si>
    <t>ENSG00000166770.11</t>
  </si>
  <si>
    <t>A5:chr19:56478381-56494163:56478377-56494163:+</t>
  </si>
  <si>
    <t>AL:chr19:44172952-44174984:44175033:44172952-44175498:44177683:+</t>
  </si>
  <si>
    <t>ENSG00000285437.1</t>
  </si>
  <si>
    <t>AL:chr7:102562133:102562212-102566997:102566627:102566736-102566997:-</t>
  </si>
  <si>
    <t>ENSG00000068366.20</t>
  </si>
  <si>
    <t>SE:chrX:109683666-109696144:109696196-109733139:-</t>
  </si>
  <si>
    <t>AL:chr6:170575328:170577717-170578857:170578507:170578656-170578857:-</t>
  </si>
  <si>
    <t>ENSG00000138303.18</t>
  </si>
  <si>
    <t>AF:chr10:72213331-72215782:72215992:72213331-72216207:72216277:-</t>
  </si>
  <si>
    <t>ENSG00000196655.12</t>
  </si>
  <si>
    <t>A5:chr11:119019424-119020150:119019188-119020150:+</t>
  </si>
  <si>
    <t>A5:chr3:180985996-180986943:180985996-180986948:-</t>
  </si>
  <si>
    <t>ENSG00000256053.9</t>
  </si>
  <si>
    <t>SE:chr14:103563124-103571623:103571820-103587274:+</t>
  </si>
  <si>
    <t>SE:chr14:70734498-70735961:70736029-70738245:-</t>
  </si>
  <si>
    <t>ENSG00000070010.19</t>
  </si>
  <si>
    <t>SE:chr22:19468003-19471687:19471808-19479083:-</t>
  </si>
  <si>
    <t>A5:chr19:48955599-48955687:48954962-48955687:+</t>
  </si>
  <si>
    <t>ENSG00000102316.17</t>
  </si>
  <si>
    <t>AF:chrX:54807747:54807802-54809303:54809110:54809223-54809303:+</t>
  </si>
  <si>
    <t>AF:chr9:128685083:128685213-128691170:128690250:128690727-128691170:+</t>
  </si>
  <si>
    <t>AF:chr2:219387163-219387759:219387792:219387163-219399866:219400007:-</t>
  </si>
  <si>
    <t>ENSG00000126561.17</t>
  </si>
  <si>
    <t>A3:chr17:42288598-42289402:42288598-42289430:+</t>
  </si>
  <si>
    <t>AF:chr6:85641451-85642797:85642886:85641451-85643750:85643867:-</t>
  </si>
  <si>
    <t>ENSG00000136247.15</t>
  </si>
  <si>
    <t>A3:chr7:6577498-6578501:6577498-6578566:+</t>
  </si>
  <si>
    <t>AF:chr5:96662203:96662497-96675539:96663000:96663166-96675539:+</t>
  </si>
  <si>
    <t>ENSG00000154358.22</t>
  </si>
  <si>
    <t>SE:chr1:228350057-228350841:228350943-228351321:+</t>
  </si>
  <si>
    <t>ENSG00000166260.13</t>
  </si>
  <si>
    <t>AL:chr17:54951902:54952112-54961119:54959201:54959466-54961119:-</t>
  </si>
  <si>
    <t>ENSG00000188321.13</t>
  </si>
  <si>
    <t>A3:chr19:9341184-9341617:9341184-9341695:+</t>
  </si>
  <si>
    <t>AF:chr1:16888785-16889216:16889518:16888785-16889548:16889649:-</t>
  </si>
  <si>
    <t>ENSG00000248508.8</t>
  </si>
  <si>
    <t>AL:chr15:40046069-40056689:40057003:40046069-40065221:40067496:+</t>
  </si>
  <si>
    <t>ENSG00000260136.6</t>
  </si>
  <si>
    <t>SE:chr16:23453265-23455470:23455530-23457428:+</t>
  </si>
  <si>
    <t>ENSG00000087263.17</t>
  </si>
  <si>
    <t>AL:chr16:56458594-56462534:56462628:56458594-56466152:56466268:+</t>
  </si>
  <si>
    <t>AF:chr19:12680325-12681033:12681206:12680325-12681305:12681332:-</t>
  </si>
  <si>
    <t>AL:chr6:75237823:75237988-75241176:75240301:75240385-75241176:-</t>
  </si>
  <si>
    <t>AF:chr15:25411971-25438291:25438329:25411971-25438489:25438694:-</t>
  </si>
  <si>
    <t>ENSG00000117020.18</t>
  </si>
  <si>
    <t>SE:chr1:243695716-243843125:243843282-243850040:-</t>
  </si>
  <si>
    <t>ENSG00000121067.19</t>
  </si>
  <si>
    <t>AF:chr17:49636809-49646116:49646630:49636809-49677933:49678085:-</t>
  </si>
  <si>
    <t>ENSG00000133961.20</t>
  </si>
  <si>
    <t>AF:chr14:73410068-73458168:73458286:73410068-73458493:73458523:-</t>
  </si>
  <si>
    <t>AF:chr6:85641451-85641990:85642042:85641451-85642797:85642963:-</t>
  </si>
  <si>
    <t>ENSG00000143537.14</t>
  </si>
  <si>
    <t>A3:chr1:155051465-155052620:155051465-155052641:+</t>
  </si>
  <si>
    <t>ENSG00000155657.28</t>
  </si>
  <si>
    <t>SE:chr2:178738360-178739141:178741921-178753124:-</t>
  </si>
  <si>
    <t>ENSG00000160991.16</t>
  </si>
  <si>
    <t>AF:chr7:102433576:102433661-102438944:102436299:102436333-102438944:+</t>
  </si>
  <si>
    <t>ENSG00000162244.12</t>
  </si>
  <si>
    <t>AF:chr3:51995469-51995779:51995815:51995469-51995857:51995881:-</t>
  </si>
  <si>
    <t>ENSG00000167555.14</t>
  </si>
  <si>
    <t>A5:chr19:52397904-52398367:52397900-52398367:+</t>
  </si>
  <si>
    <t>ENSG00000167615.17</t>
  </si>
  <si>
    <t>A3:chr19:54458521-54460766:54458521-54461226:+</t>
  </si>
  <si>
    <t>ENSG00000185842.15</t>
  </si>
  <si>
    <t>A3:chr1:225153826-225159314:225153826-225159329:+</t>
  </si>
  <si>
    <t>A5:chr1:225051795-225079207:225051684-225079207:+</t>
  </si>
  <si>
    <t>ENSG00000214367.9</t>
  </si>
  <si>
    <t>RI:chr4:2241520:2241790-2242051:2242121:-</t>
  </si>
  <si>
    <t>SE:chr4:2241093-2241520:2241790-2242051:-</t>
  </si>
  <si>
    <t>ENSG00000233024.7</t>
  </si>
  <si>
    <t>A5:chr16:18368386-18372578:18368386-18372723:-</t>
  </si>
  <si>
    <t>ENSG00000255100.1</t>
  </si>
  <si>
    <t>A5:chr11:76782856-76782991:76782856-76783003:-</t>
  </si>
  <si>
    <t>AF:chr10:88990778:88990906-89003029:89002580:89002730-89003029:+</t>
  </si>
  <si>
    <t>AL:chr6:170577436:170577717-170578857:170578507:170578656-170578857:-</t>
  </si>
  <si>
    <t>SE:chr8:38457534-38458847:38458984-38467672:-</t>
  </si>
  <si>
    <t>AF:chr9:99105150:99105302-99128855:99127916:99128002-99128855:+</t>
  </si>
  <si>
    <t>ENSG00000118418.14</t>
  </si>
  <si>
    <t>A5:chr6:79201726-79202276:79201726-79202317:-</t>
  </si>
  <si>
    <t>ENSG00000132199.20</t>
  </si>
  <si>
    <t>SE:chr18:691106-691204:691276-693882:-</t>
  </si>
  <si>
    <t>AF:chr6:85641451-85641990:85642042:85641451-85643937:85644063:-</t>
  </si>
  <si>
    <t>AF:chr12:54280726:54280822-54281386:54280872:54281295-54281386:+</t>
  </si>
  <si>
    <t>A5:chr14:100361921-100375283:100361921-100375511:-</t>
  </si>
  <si>
    <t>AL:chr15:63062645-63064064:63065278:63062645-63071090:63071263:+</t>
  </si>
  <si>
    <t>ENSG00000146963.18</t>
  </si>
  <si>
    <t>AF:chr7:139359894:139360322-139376062:139371412:139371463-139376062:+</t>
  </si>
  <si>
    <t>AL:chr8:144837507-144841355:144843222:144837507-144845979:144847509:+</t>
  </si>
  <si>
    <t>AF:chr9:121268163:121268219-121301963:121286592:121286761-121301963:+</t>
  </si>
  <si>
    <t>RI:chr19:46605827:46605857-46608199:46608340:+</t>
  </si>
  <si>
    <t>AF:chr1:151156664:151156722-151166471:151166022:151166203-151166471:+</t>
  </si>
  <si>
    <t>ENSG00000163932.15</t>
  </si>
  <si>
    <t>SE:chr3:53161428-53165104:53165215-53178404:+</t>
  </si>
  <si>
    <t>AF:chr5:53108643-53109251:53109757:53108643-53109985:53110063:-</t>
  </si>
  <si>
    <t>AF:chr17:77323706:77323811-77402059:77400558:77400590-77402059:+</t>
  </si>
  <si>
    <t>A5:chr2:200306601-200329431:200306292-200329431:+</t>
  </si>
  <si>
    <t>ENSG00000228649.9</t>
  </si>
  <si>
    <t>AF:chr7:22854256:22854280-22856522:22854399:22854964-22856522:+</t>
  </si>
  <si>
    <t>ENSG00000010810.17</t>
  </si>
  <si>
    <t>MX:chr6:111720062-111780566:111780635-111872968:111720062-111846589:111846629-111872968:-</t>
  </si>
  <si>
    <t>ENSG00000104881.16</t>
  </si>
  <si>
    <t>AF:chr19:45398339-45404999:45405069:45398339-45406292:45406349:-</t>
  </si>
  <si>
    <t>ENSG00000110756.18</t>
  </si>
  <si>
    <t>A5:chr11:18312024-18321946:18312024-18322133:-</t>
  </si>
  <si>
    <t>ENSG00000120333.4</t>
  </si>
  <si>
    <t>A5:chr1:175018576-175023272:175018576-175023364:-</t>
  </si>
  <si>
    <t>ENSG00000128951.14</t>
  </si>
  <si>
    <t>AL:chr15:48336090-48340145:48340236:48336090-48341289:48342395:+</t>
  </si>
  <si>
    <t>ENSG00000132436.11</t>
  </si>
  <si>
    <t>SE:chr7:50448289-50449563:50449723-50450301:-</t>
  </si>
  <si>
    <t>AL:chr8:144837507-144838008:144838848:144837507-144841355:144843222:+</t>
  </si>
  <si>
    <t>ENSG00000153015.16</t>
  </si>
  <si>
    <t>AF:chr5:64768930:64769188-64774691:64773852:64773895-64774691:+</t>
  </si>
  <si>
    <t>ENSG00000161960.16</t>
  </si>
  <si>
    <t>SE:chr17:7575258-7576530:7576692-7577056:+</t>
  </si>
  <si>
    <t>AF:chr11:66335876-66335978:66336008:66335876-66336674:66336840:-</t>
  </si>
  <si>
    <t>ENSG00000182585.10</t>
  </si>
  <si>
    <t>AL:chr4:74312305-74313018:74313590:74312305-74314580:74314637:+</t>
  </si>
  <si>
    <t>ENSG00000182919.15</t>
  </si>
  <si>
    <t>A3:chr11:93741728-93747297:93741728-93747302:+</t>
  </si>
  <si>
    <t>ENSG00000185808.14</t>
  </si>
  <si>
    <t>A5:chr21:37072537-37072991:37072537-37073000:-</t>
  </si>
  <si>
    <t>ENSG00000197343.11</t>
  </si>
  <si>
    <t>AF:chr7:99558642:99558787-99560533:99558825:99559017-99560533:+</t>
  </si>
  <si>
    <t>ENSG00000021355.13</t>
  </si>
  <si>
    <t>A3:chr6:2840594-2841812:2840485-2841812:-</t>
  </si>
  <si>
    <t>ENSG00000102081.15</t>
  </si>
  <si>
    <t>A3:chrX:147943326-147944905:147943326-147944944:+</t>
  </si>
  <si>
    <t>AF:chr11:46381061:46381183-46382057:46381655:46381758-46382057:+</t>
  </si>
  <si>
    <t>AF:chr2:9418732-9422802:9423228:9418732-9423373:9423506:-</t>
  </si>
  <si>
    <t>ENSG00000122565.19</t>
  </si>
  <si>
    <t>AF:chr7:26201162:26201561-26202971:26201765:26201826-26202971:+</t>
  </si>
  <si>
    <t>ENSG00000131626.19</t>
  </si>
  <si>
    <t>SE:chr11:70378195-70382088:70382158-70383003:+</t>
  </si>
  <si>
    <t>ENSG00000132405.19</t>
  </si>
  <si>
    <t>AF:chr4:6909444:6909505-6923373:6909826:6909951-6923373:+</t>
  </si>
  <si>
    <t>AF:chr3:43605863-43621909:43622011:43605863-43691517:43691594:-</t>
  </si>
  <si>
    <t>ENSG00000168385.18</t>
  </si>
  <si>
    <t>AF:chr2:241315100:241315610-241324216:241315924:241315982-241324216:+</t>
  </si>
  <si>
    <t>ENSG00000168802.14</t>
  </si>
  <si>
    <t>AL:chr16:69118134:69118525-69121053:69119811:69120649-69121053:-</t>
  </si>
  <si>
    <t>AF:chr5:179623164-179623636:179623712:179623164-179624317:179624411:-</t>
  </si>
  <si>
    <t>RI:chr14:24000863:24000933-24001033:24001084:+</t>
  </si>
  <si>
    <t>ENSG00000196547.15</t>
  </si>
  <si>
    <t>AF:chr15:90902695:90902975-90904190:90903302:90903432-90904190:+</t>
  </si>
  <si>
    <t>AL:chr6:83168903:83169323-83170305:83169521:83169841-83170305:-</t>
  </si>
  <si>
    <t>ENSG00000074800.16</t>
  </si>
  <si>
    <t>AF:chr1:8874917-8878215:8878267:8874917-8878580:8879092:-</t>
  </si>
  <si>
    <t>AF:chrX:54808338:54808433-54809303:54809110:54809223-54809303:+</t>
  </si>
  <si>
    <t>ENSG00000105968.19</t>
  </si>
  <si>
    <t>MX:chr7:44834562-44835529:44835658-44843277:44834562-44840899:44841012-44843277:-</t>
  </si>
  <si>
    <t>ENSG00000106263.18</t>
  </si>
  <si>
    <t>AF:chr7:2354086:2354195-2355234:2354867:2355116-2355234:+</t>
  </si>
  <si>
    <t>SE:chr13:49663195-49669777:49669846-49691254:-</t>
  </si>
  <si>
    <t>AF:chr2:219387163-219387759:219387912:219387163-219399866:219400007:-</t>
  </si>
  <si>
    <t>ENSG00000129691.16</t>
  </si>
  <si>
    <t>AF:chr8:38105550:38105738-38106378:38105939:38106139-38106378:+</t>
  </si>
  <si>
    <t>ENSG00000138674.17</t>
  </si>
  <si>
    <t>A5:chr4:82829058-82842140:82829058-82842185:-</t>
  </si>
  <si>
    <t>AL:chr15:63062645-63064064:63065278:63062645-63071090:63071323:+</t>
  </si>
  <si>
    <t>AF:chr5:179623164-179623636:179623712:179623164-179624317:179624600:-</t>
  </si>
  <si>
    <t>ENSG00000169398.19</t>
  </si>
  <si>
    <t>SE:chr8:140890769-140925661:140925749-141000880:-</t>
  </si>
  <si>
    <t>A3:chr11:66334224-66334514:66334041-66334514:-</t>
  </si>
  <si>
    <t>ENSG00000186815.13</t>
  </si>
  <si>
    <t>AF:chr12:113221464:113221626-113226728:113225246:113225336-113226728:+</t>
  </si>
  <si>
    <t>SE:chr2:121755953-121757240:121757333-121758710:+</t>
  </si>
  <si>
    <t>ENSG00000258643.6</t>
  </si>
  <si>
    <t>SE:chr14:23308199-23319735:23319830-23322181:+</t>
  </si>
  <si>
    <t>ENSG00000049540.18</t>
  </si>
  <si>
    <t>SE:chr7:74035414-74036555:74036584-74037707:+</t>
  </si>
  <si>
    <t>AF:chr3:132654446:132654670-132665823:132660362:132661048-132665823:+</t>
  </si>
  <si>
    <t>AF:chr1:215083124:215083307-215086368:215083517:215083664-215086368:+</t>
  </si>
  <si>
    <t>A5:chrX:55718419-55719314:55717788-55719314:+</t>
  </si>
  <si>
    <t>SE:chr17:32331978-32333417:32333520-32334469:-</t>
  </si>
  <si>
    <t>ENSG00000113593.12</t>
  </si>
  <si>
    <t>AF:chr5:65563290:65563506-65567513:65563867:65563945-65567513:+</t>
  </si>
  <si>
    <t>ENSG00000114805.18</t>
  </si>
  <si>
    <t>SE:chr3:155485710-155486147:155486206-155488028:-</t>
  </si>
  <si>
    <t>ENSG00000135437.10</t>
  </si>
  <si>
    <t>A3:chr12:55720517-55721148:55720517-55721300:+</t>
  </si>
  <si>
    <t>MX:chr6:10749268-10749622:10749698-10755142:10749268-10751133:10751234-10755142:+</t>
  </si>
  <si>
    <t>ENSG00000157087.20</t>
  </si>
  <si>
    <t>SE:chr3:10338358-10338726:10338915-10340242:-</t>
  </si>
  <si>
    <t>AF:chr16:11850418-11851008:11851045:11850418-11851408:11851542:-</t>
  </si>
  <si>
    <t>ENSG00000198431.16</t>
  </si>
  <si>
    <t>AF:chr12:104286990:104287109-104288931:104287322:104287431-104288931:+</t>
  </si>
  <si>
    <t>ENSG00000237854.3</t>
  </si>
  <si>
    <t>AF:chr17:68101908:68101961-68114422:68102943:68103058-68114422:+</t>
  </si>
  <si>
    <t>ENSG00000247134.7</t>
  </si>
  <si>
    <t>A5:chr8:32996355-33041635:32996316-33041635:+</t>
  </si>
  <si>
    <t>ENSG00000108523.16</t>
  </si>
  <si>
    <t>A3:chr17:4940726-4940873:4940726-4940923:+</t>
  </si>
  <si>
    <t>ENSG00000115947.14</t>
  </si>
  <si>
    <t>A5:chr2:147975975-148020608:147975975-148020633:-</t>
  </si>
  <si>
    <t>AF:chr1:236518239:236518284-236525968:236523982:236524061-236525968:+</t>
  </si>
  <si>
    <t>ENSG00000119950.21</t>
  </si>
  <si>
    <t>AF:chr10:110225993:110226283-110228189:110227087:110227118-110228189:+</t>
  </si>
  <si>
    <t>ENSG00000125691.14</t>
  </si>
  <si>
    <t>AL:chr17:38847865:38848057-38852604:38850114:38850475-38852604:-</t>
  </si>
  <si>
    <t>ENSG00000129084.18</t>
  </si>
  <si>
    <t>A5:chr11:14519041-14519873:14519041-14520193:-</t>
  </si>
  <si>
    <t>AF:chr17:39637139:39637231-39653481:39653125:39653158-39653481:+</t>
  </si>
  <si>
    <t>ENSG00000139263.12</t>
  </si>
  <si>
    <t>AF:chr12:58914336-58919427:58919546:58914336-58920000:58920504:-</t>
  </si>
  <si>
    <t>ENSG00000162591.16</t>
  </si>
  <si>
    <t>MX:chr1:3492767-3493771:3493797-3494371:3492767-3493996:3494124-3494371:-</t>
  </si>
  <si>
    <t>ENSG00000183873.18</t>
  </si>
  <si>
    <t>MX:chr3:38609964-38613743:38613834-38620843:38609964-38613975:38614066-38620843:-</t>
  </si>
  <si>
    <t>ENSG00000054611.14</t>
  </si>
  <si>
    <t>AF:chr22:46762672:46762848-46792520:46773927:46774235-46792520:+</t>
  </si>
  <si>
    <t>ENSG00000090006.18</t>
  </si>
  <si>
    <t>AL:chr19:40619493-40622401:40622462:40619493-40623604:40623645:+</t>
  </si>
  <si>
    <t>AL:chr14:77715879-77717502:77717598:77715879-77720516:77721107:+</t>
  </si>
  <si>
    <t>ENSG00000121957.15</t>
  </si>
  <si>
    <t>SE:chr1:108877228-108882580:108882625-108885507:+</t>
  </si>
  <si>
    <t>ENSG00000123159.16</t>
  </si>
  <si>
    <t>MX:chr19:14480778-14482689:14483006-14496037:14480778-14491656:14491743-14496037:-</t>
  </si>
  <si>
    <t>ENSG00000126653.18</t>
  </si>
  <si>
    <t>SE:chr17:30116863-30118080:30118173-30172542:+</t>
  </si>
  <si>
    <t>AF:chr4:168511568:168512412-168668190:168654732:168654812-168668190:+</t>
  </si>
  <si>
    <t>ENSG00000153406.14</t>
  </si>
  <si>
    <t>A5:chr16:4474166-4474423:4474166-4474554:-</t>
  </si>
  <si>
    <t>A3:chr1:228339026-228339942:228339026-228339945:+</t>
  </si>
  <si>
    <t>SE:chr1:228335851-228336200:228336270-228337004:+</t>
  </si>
  <si>
    <t>ENSG00000161509.14</t>
  </si>
  <si>
    <t>AF:chr17:74855107-74859744:74859872:74855107-74860449:74860535:-</t>
  </si>
  <si>
    <t>AF:chr8:143938692-143939350:143939597:143938692-143953726:143953920:-</t>
  </si>
  <si>
    <t>ENSG00000183010.17</t>
  </si>
  <si>
    <t>AF:chr17:81936861-81937180:81937239:81936861-81937258:81937300:-</t>
  </si>
  <si>
    <t>ENSG00000213398.8</t>
  </si>
  <si>
    <t>AL:chr16:67939750:67940478-67942363:67941817:67942042-67942363:-</t>
  </si>
  <si>
    <t>ENSG00000215374.6</t>
  </si>
  <si>
    <t>SE:chr8:7302171-7323769:7323833-7324297:-</t>
  </si>
  <si>
    <t>A5:chr14:70738398-70739898:70738398-70740042:-</t>
  </si>
  <si>
    <t>ENSG00000028528.15</t>
  </si>
  <si>
    <t>SE:chr15:64112684-64123503:64123546-64126079:+</t>
  </si>
  <si>
    <t>AF:chr15:43492468-43493037:43493156:43492468-43510370:43510614:-</t>
  </si>
  <si>
    <t>AF:chrX:54807599:54807802-54809303:54809110:54809223-54809303:+</t>
  </si>
  <si>
    <t>ENSG00000104219.13</t>
  </si>
  <si>
    <t>AF:chr8:17156482:17156853-17184789:17162799:17162889-17184789:+</t>
  </si>
  <si>
    <t>SE:chr2:86117159-86118921:86119044-86121479:+</t>
  </si>
  <si>
    <t>ENSG00000132466.19</t>
  </si>
  <si>
    <t>AF:chr4:73177533-73222974:73223114:73177533-73258276:73258322:-</t>
  </si>
  <si>
    <t>ENSG00000134287.10</t>
  </si>
  <si>
    <t>AF:chr12:48941188-48956098:48956440:48941188-48957310:48957477:-</t>
  </si>
  <si>
    <t>ENSG00000143469.20</t>
  </si>
  <si>
    <t>MX:chr1:209952756-209953055:209953259-210013633:209952756-209965893:209966013-210013633:+</t>
  </si>
  <si>
    <t>ENSG00000180818.5</t>
  </si>
  <si>
    <t>AF:chr12:53986338:53986380-53989169:53986430:53986686-53989169:+</t>
  </si>
  <si>
    <t>SE:chr3:38556578-38557231:38557284-38560147:-</t>
  </si>
  <si>
    <t>ENSG00000245694.10</t>
  </si>
  <si>
    <t>AF:chr16:54925213-54928494:54928716:54925213-54928770:54928886:-</t>
  </si>
  <si>
    <t>A5:chr18:1133952-1159179:1133894-1159179:+</t>
  </si>
  <si>
    <t>A3:chr2:230470098-230473324:230470098-230473384:+</t>
  </si>
  <si>
    <t>ENSG00000072195.15</t>
  </si>
  <si>
    <t>AF:chr2:219460766:219460996-219461882:219461385:219461411-219461882:+</t>
  </si>
  <si>
    <t>AF:chr3:132654446:132654670-132665823:132660343:132660698-132665823:+</t>
  </si>
  <si>
    <t>ENSG00000108312.15</t>
  </si>
  <si>
    <t>AF:chr17:44218296-44219009:44219121:44218296-44220740:44220963:-</t>
  </si>
  <si>
    <t>AF:chr15:25411971-25438291:25438329:25411971-25438489:25438999:-</t>
  </si>
  <si>
    <t>MX:chr17:49622876-49636759:49636809-49677933:49622876-49675895:49676016-49677933:-</t>
  </si>
  <si>
    <t>ENSG00000125779.22</t>
  </si>
  <si>
    <t>AF:chr20:3889415:3889728-3907926:3889816:3889932-3907926:+</t>
  </si>
  <si>
    <t>A5:chr6:30715178-30716882:30715178-30717084:-</t>
  </si>
  <si>
    <t>ENSG00000151470.13</t>
  </si>
  <si>
    <t>SE:chr4:129106647-129109307:129109358-129109473:+</t>
  </si>
  <si>
    <t>ENSG00000155545.20</t>
  </si>
  <si>
    <t>A3:chr5:56928861-56930664:56928858-56930664:-</t>
  </si>
  <si>
    <t>ENSG00000155957.18</t>
  </si>
  <si>
    <t>SE:chr12:66138166-66138724:66138734-66145841:-</t>
  </si>
  <si>
    <t>ENSG00000164209.17</t>
  </si>
  <si>
    <t>AF:chr5:110738161:110738247-110742047:110739007:110739402-110742047:+</t>
  </si>
  <si>
    <t>ENSG00000165959.12</t>
  </si>
  <si>
    <t>RI:chr14:95193849:95193919-95194536:95194596:-</t>
  </si>
  <si>
    <t>ENSG00000166788.10</t>
  </si>
  <si>
    <t>A3:chr11:18083731-18086866:18083728-18086866:-</t>
  </si>
  <si>
    <t>ENSG00000179304.17</t>
  </si>
  <si>
    <t>A3:chrX:52899541-52900568:52899541-52900571:+</t>
  </si>
  <si>
    <t>SE:chr11:93741728-93747302:93747448-93750346:+</t>
  </si>
  <si>
    <t>AL:chr5:127966549:127966928-128061144:128024027:128024298-128061144:-</t>
  </si>
  <si>
    <t>ENSG00000011332.19</t>
  </si>
  <si>
    <t>AF:chr19:38222708-38224114:38224250:38222708-38229559:38229714:-</t>
  </si>
  <si>
    <t>ENSG00000070669.17</t>
  </si>
  <si>
    <t>AF:chr7:97869813-97871681:97871879:97869813-97872351:97872408:-</t>
  </si>
  <si>
    <t>ENSG00000082805.20</t>
  </si>
  <si>
    <t>AF:chr12:991223:991322-1027748:998322:998482-1027748:+</t>
  </si>
  <si>
    <t>AF:chr20:58839748:58840886-58895612:58889171:58889353-58895612:+</t>
  </si>
  <si>
    <t>AF:chr20:58889171:58889353-58895612:58889881:58890789-58895612:+</t>
  </si>
  <si>
    <t>AF:chr20:58889171:58889353-58895612:58892037:58892209-58895612:+</t>
  </si>
  <si>
    <t>AF:chr15:25411971-25438291:25438329:25411971-25438489:25438994:-</t>
  </si>
  <si>
    <t>ENSG00000141759.15</t>
  </si>
  <si>
    <t>AF:chr18:79973856-79977598:79977917:79973856-79988240:79988541:-</t>
  </si>
  <si>
    <t>SE:chr15:72475014-72496791:72496858-72518067:+</t>
  </si>
  <si>
    <t>AF:chr17:77320224:77320348-77402059:77322610:77322670-77402059:+</t>
  </si>
  <si>
    <t>ENSG00000187118.14</t>
  </si>
  <si>
    <t>AF:chr3:28241618:28241812-28316333:28263112:28263380-28316333:+</t>
  </si>
  <si>
    <t>ENSG00000197587.11</t>
  </si>
  <si>
    <t>A3:chr1:46507164-46510461:46507164-46510476:+</t>
  </si>
  <si>
    <t>ENSG00000257727.6</t>
  </si>
  <si>
    <t>AF:chr12:56314966-56315130:56315206:56314966-56315821:56315930:-</t>
  </si>
  <si>
    <t>SE:chr3:51942708-51942930:51943046-51943349:+</t>
  </si>
  <si>
    <t>ENSG00000101901.12</t>
  </si>
  <si>
    <t>A3:chrX:111681424-111682132:111681424-111682236:+</t>
  </si>
  <si>
    <t>ENSG00000107404.20</t>
  </si>
  <si>
    <t>AL:chr1:1335276:1336515-1337977:1337023:1337055-1337977:-</t>
  </si>
  <si>
    <t>AF:chr17:44218296-44219009:44219121:44218296-44219445:44219750:-</t>
  </si>
  <si>
    <t>ENSG00000112769.20</t>
  </si>
  <si>
    <t>AF:chr6:112254291-112254442:112254578:112254291-112254596:112254722:-</t>
  </si>
  <si>
    <t>AF:chr6:143985174-144008090:144008259:143985174-144064451:144064598:-</t>
  </si>
  <si>
    <t>MX:chr17:49622876-49636759:49636809-49677933:49622876-49668027:49668078-49677933:-</t>
  </si>
  <si>
    <t>AF:chr7:80135079:80135278-80188951:80184104:80184190-80188951:+</t>
  </si>
  <si>
    <t>ENSG00000132640.15</t>
  </si>
  <si>
    <t>AF:chr20:11890723:11890954-11918334:11892493:11892543-11918334:+</t>
  </si>
  <si>
    <t>SE:chr11:110690629-110712127:110712423-110712636:-</t>
  </si>
  <si>
    <t>AF:chr15:49170204:49170358-49201162:49170478:49170577-49201162:+</t>
  </si>
  <si>
    <t>ENSG00000158467.16</t>
  </si>
  <si>
    <t>A3:chr7:129225439-129379638:129225439-129379641:+</t>
  </si>
  <si>
    <t>SE:chr1:3492767-3493771:3493899-3493996:-</t>
  </si>
  <si>
    <t>AF:chr4:106316580:106316644-106324985:106318379:106321451-106324985:+</t>
  </si>
  <si>
    <t>A5:chr3:48298523-48301279:48298523-48301353:-</t>
  </si>
  <si>
    <t>ENSG00000175931.13</t>
  </si>
  <si>
    <t>A5:chr17:76399921-76400147:76399921-76400222:-</t>
  </si>
  <si>
    <t>ENSG00000236287.8</t>
  </si>
  <si>
    <t>AL:chr11:10852704:10855118-10856144:10855658:10855883-10856144:-</t>
  </si>
  <si>
    <t>ENSG00000011198.10</t>
  </si>
  <si>
    <t>AF:chr3:43690938:43691039-43699276:43691257:43691509-43699276:+</t>
  </si>
  <si>
    <t>AF:chr18:9475009:9475176-9512991:9476127:9476286-9512991:+</t>
  </si>
  <si>
    <t>AF:chr19:1154402-1155086:1155136:1154402-1174172:1174268:-</t>
  </si>
  <si>
    <t>ENSG00000078804.13</t>
  </si>
  <si>
    <t>SE:chr20:34704512-34705358:34705474-34708691:+</t>
  </si>
  <si>
    <t>ENSG00000085514.16</t>
  </si>
  <si>
    <t>A3:chr7:100399612-100399785:100399612-100399823:+</t>
  </si>
  <si>
    <t>ENSG00000103855.18</t>
  </si>
  <si>
    <t>AF:chr15:73684438:73684460-73699586:73684772:73684799-73699586:+</t>
  </si>
  <si>
    <t>AF:chr2:241149576:241149708-241153476:241150467:241150547-241153476:+</t>
  </si>
  <si>
    <t>ENSG00000124279.12</t>
  </si>
  <si>
    <t>AF:chr5:7865983-7866646:7868170:7865983-7868979:7869026:-</t>
  </si>
  <si>
    <t>ENSG00000133606.11</t>
  </si>
  <si>
    <t>A5:chr7:140472011-140478600:140472011-140478837:-</t>
  </si>
  <si>
    <t>A3:chr2:9474647-9478222:9474647-9478254:+</t>
  </si>
  <si>
    <t>A3:chr6:30711504-30711667:30711501-30711667:-</t>
  </si>
  <si>
    <t>ENSG00000141568.21</t>
  </si>
  <si>
    <t>AF:chr17:82519713:82520307-82563354:82559364:82559447-82563354:+</t>
  </si>
  <si>
    <t>ENSG00000144199.12</t>
  </si>
  <si>
    <t>SE:chr2:97091712-97091863:97091988-97094701:-</t>
  </si>
  <si>
    <t>AF:chr2:201640924-201642609:201642692:201640924-201643359:201643503:-</t>
  </si>
  <si>
    <t>ENSG00000164253.14</t>
  </si>
  <si>
    <t>A5:chr5:77449860-77453802:77449860-77453817:-</t>
  </si>
  <si>
    <t>AF:chr17:7857198-7857383:7857891:7857198-7857894:7858079:-</t>
  </si>
  <si>
    <t>ENSG00000185324.22</t>
  </si>
  <si>
    <t>A5:chr16:89686797-89687589:89686759-89687589:+</t>
  </si>
  <si>
    <t>SE:chr2:68047319-68053061:68053286-68062945:-</t>
  </si>
  <si>
    <t>ENSG00000224251.6</t>
  </si>
  <si>
    <t>AF:chr10:4995488:4995667-4996037:4995882:4995932-4996037:+</t>
  </si>
  <si>
    <t>ENSG00000001631.16</t>
  </si>
  <si>
    <t>AF:chr7:92245171-92245427:92245795:92245171-92245906:92246166:-</t>
  </si>
  <si>
    <t>ENSG00000010327.10</t>
  </si>
  <si>
    <t>RI:chr3:52521596:52521700-52521844:52521951:+</t>
  </si>
  <si>
    <t>ENSG00000083099.11</t>
  </si>
  <si>
    <t>AF:chr6:89637882-89638404:89638486:89637882-89638672:89638749:-</t>
  </si>
  <si>
    <t>ENSG00000083544.16</t>
  </si>
  <si>
    <t>AF:chr13:60397220:60397405-60439688:60434047:60434085-60439688:+</t>
  </si>
  <si>
    <t>ENSG00000103121.9</t>
  </si>
  <si>
    <t>MX:chr16:80981877-80988540:80988596-80997314:80981877-80996923:80997020-80997314:-</t>
  </si>
  <si>
    <t>SE:chr19:334542-336083:336173-344774:-</t>
  </si>
  <si>
    <t>ENSG00000117620.15</t>
  </si>
  <si>
    <t>AF:chr1:99970013:99970162-99993537:99970436:99970644-99993537:+</t>
  </si>
  <si>
    <t>ENSG00000118564.15</t>
  </si>
  <si>
    <t>AF:chr4:15644708-15655204:15655341:15644708-15659741:15659867:-</t>
  </si>
  <si>
    <t>ENSG00000122958.15</t>
  </si>
  <si>
    <t>MX:chr10:69133047-69157007:69157163-69162406:69133047-69158047:69158211-69162406:+</t>
  </si>
  <si>
    <t>AF:chr14:73410068-73457629:73457938:73410068-73458493:73458523:-</t>
  </si>
  <si>
    <t>ENSG00000137776.17</t>
  </si>
  <si>
    <t>A5:chr15:58893364-58893821:58893364-58893902:-</t>
  </si>
  <si>
    <t>ENSG00000168488.18</t>
  </si>
  <si>
    <t>RI:chr16:28835933:28836485-28836728:28837237:+</t>
  </si>
  <si>
    <t>ENSG00000170500.13</t>
  </si>
  <si>
    <t>AF:chr2:100309225-100309485:100309505:100309225-100321415:100322501:-</t>
  </si>
  <si>
    <t>ENSG00000198715.13</t>
  </si>
  <si>
    <t>AL:chr1:156290089:156290360-156292886:156290580:156291106-156292886:-</t>
  </si>
  <si>
    <t>ENSG00000287901.1</t>
  </si>
  <si>
    <t>A3:chr10:44297897-44299602:44297890-44299602:-</t>
  </si>
  <si>
    <t>ENSG00000096654.15</t>
  </si>
  <si>
    <t>AF:chr6:27472433-27472661:27472681:27472433-27472973:27473118:-</t>
  </si>
  <si>
    <t>ENSG00000111843.14</t>
  </si>
  <si>
    <t>SE:chr6:10723241-10724556:10724633-10724961:+</t>
  </si>
  <si>
    <t>ENSG00000112992.18</t>
  </si>
  <si>
    <t>AF:chr5:43602692:43602749-43609143:43603180:43603294-43609143:+</t>
  </si>
  <si>
    <t>AF:chr4:15644708-15655204:15655341:15644708-15681280:15681619:-</t>
  </si>
  <si>
    <t>ENSG00000119725.20</t>
  </si>
  <si>
    <t>A5:chr14:73886927-73892027:73886915-73892027:+</t>
  </si>
  <si>
    <t>ENSG00000137411.19</t>
  </si>
  <si>
    <t>A3:chr6:30914344-30914805:30914344-30914810:+</t>
  </si>
  <si>
    <t>ENSG00000144120.13</t>
  </si>
  <si>
    <t>A5:chr2:119679276-119680832:119679225-119680832:+</t>
  </si>
  <si>
    <t>ENSG00000148950.11</t>
  </si>
  <si>
    <t>SE:chr11:31469797-31473724:31473786-31509519:-</t>
  </si>
  <si>
    <t>AF:chr1:244862730-244863617:244863653:244862730-244863674:244864531:-</t>
  </si>
  <si>
    <t>ENSG00000196998.19</t>
  </si>
  <si>
    <t>AF:chrX:49078112-49079751:49079911:49078112-49079939:49080097:-</t>
  </si>
  <si>
    <t>ENSG00000197586.13</t>
  </si>
  <si>
    <t>A3:chr20:25195867-25207076:25195867-25207079:+</t>
  </si>
  <si>
    <t>ENSG00000198843.13</t>
  </si>
  <si>
    <t>AF:chr3:150602875:150603004-150622385:150603336:150603686-150622385:+</t>
  </si>
  <si>
    <t>ENSG00000023902.14</t>
  </si>
  <si>
    <t>A3:chr1:150157015-150157372:150157015-150157385:+</t>
  </si>
  <si>
    <t>ENSG00000049167.15</t>
  </si>
  <si>
    <t>SE:chr5:60887520-60890273:60890401-60890889:-</t>
  </si>
  <si>
    <t>AL:chr6:170575295:170577717-170578857:170578507:170578656-170578857:-</t>
  </si>
  <si>
    <t>AF:chr1:8874917-8878215:8878267:8874917-8878580:8878692:-</t>
  </si>
  <si>
    <t>SE:chr16:27314020-27330066:27330198-27340186:+</t>
  </si>
  <si>
    <t>ENSG00000082212.13</t>
  </si>
  <si>
    <t>SE:chr18:50912950-50917347:50917508-50918110:+</t>
  </si>
  <si>
    <t>AF:chr1:236518239:236518284-236525968:236523989:236524061-236525968:+</t>
  </si>
  <si>
    <t>ENSG00000136930.13</t>
  </si>
  <si>
    <t>AF:chr9:124414935-124415131:124415307:124414935-124415364:124415444:-</t>
  </si>
  <si>
    <t>ENSG00000137261.14</t>
  </si>
  <si>
    <t>A3:chr6:24572698-24576368:24572659-24576368:-</t>
  </si>
  <si>
    <t>ENSG00000139178.11</t>
  </si>
  <si>
    <t>AL:chr12:7097154:7097163-7099686:7098296:7098412-7099686:-</t>
  </si>
  <si>
    <t>A3:chr15:77056255-77070892:77055863-77070892:-</t>
  </si>
  <si>
    <t>ENSG00000148357.16</t>
  </si>
  <si>
    <t>SE:chr9:130427375-130427497:130427619-130428358:+</t>
  </si>
  <si>
    <t>ENSG00000180573.9</t>
  </si>
  <si>
    <t>A5:chr6:26124749-26138054:26124633-26138054:+</t>
  </si>
  <si>
    <t>A5:chr3:38551558-38554279:38551558-38554375:-</t>
  </si>
  <si>
    <t>AF:chr2:219437275:219437320-219443108:219442016:219442083-219443108:+</t>
  </si>
  <si>
    <t>A5:chr14:20455389-20455578:20455328-20455578:+</t>
  </si>
  <si>
    <t>ENSG00000105197.11</t>
  </si>
  <si>
    <t>AF:chr19:39480853:39480961-39481883:39481225:39481316-39481883:+</t>
  </si>
  <si>
    <t>A3:chr9:99129100-99132497:99129100-99132509:+</t>
  </si>
  <si>
    <t>ENSG00000107951.15</t>
  </si>
  <si>
    <t>AF:chr10:30341640-30348857:30348977:30341640-30349119:30349161:-</t>
  </si>
  <si>
    <t>AF:chr2:9418732-9422966:9423087:9418732-9423373:9423456:-</t>
  </si>
  <si>
    <t>ENSG00000119912.18</t>
  </si>
  <si>
    <t>SE:chr10:92537550-92554881:92554917-92555372:-</t>
  </si>
  <si>
    <t>ENSG00000125450.11</t>
  </si>
  <si>
    <t>SE:chr17:75205794-75208504:75208620-75209823:+</t>
  </si>
  <si>
    <t>AF:chr10:32935558-32957011:32957466:32935558-32958145:32958247:-</t>
  </si>
  <si>
    <t>ENSG00000152082.15</t>
  </si>
  <si>
    <t>A5:chr2:130181830-130182627:130181797-130182627:+</t>
  </si>
  <si>
    <t>ENSG00000164305.19</t>
  </si>
  <si>
    <t>SE:chr4:184638468-184648503:184648631-184649395:-</t>
  </si>
  <si>
    <t>ENSG00000170525.21</t>
  </si>
  <si>
    <t>AF:chr10:6144934:6145013-6213623:6202932:6203336-6213623:+</t>
  </si>
  <si>
    <t>AF:chr20:41269083-41299966:41300126:41269083-41317509:41317597:-</t>
  </si>
  <si>
    <t>SE:chr4:74312305-74313018:74313170-74314580:+</t>
  </si>
  <si>
    <t>ENSG00000196923.14</t>
  </si>
  <si>
    <t>MX:chr5:177491146-177491404:177491420-177492405:177491146-177491807:177491976-177492405:-</t>
  </si>
  <si>
    <t>ENSG00000226887.8</t>
  </si>
  <si>
    <t>SE:chr4:52745943-52750710:52750829-52750930:-</t>
  </si>
  <si>
    <t>ENSG00000268362.6</t>
  </si>
  <si>
    <t>SE:chr19:24033621-24042443:24042722-24046184:+</t>
  </si>
  <si>
    <t>ENSG00000008838.20</t>
  </si>
  <si>
    <t>A3:chr17:40053679-40054361:40053635-40054361:-</t>
  </si>
  <si>
    <t>AF:chr3:36993489:36993663-36996619:36993804:36993890-36996619:+</t>
  </si>
  <si>
    <t>MX:chr12:110496203-110498820:110498859-110502049:110496203-110499457:110499546-110502049:-</t>
  </si>
  <si>
    <t>ENSG00000113966.10</t>
  </si>
  <si>
    <t>MX:chr3:97764977-97765991:97766089-97768081:97764977-97766632:97766690-97768081:+</t>
  </si>
  <si>
    <t>A5:chr3:122496570-122514757:122496570-122514840:-</t>
  </si>
  <si>
    <t>ENSG00000130414.13</t>
  </si>
  <si>
    <t>MX:chr2:239961186-239964183:239964261-239990074:239961186-239987516:239987578-239990074:-</t>
  </si>
  <si>
    <t>ENSG00000131116.12</t>
  </si>
  <si>
    <t>SE:chr19:43608107-43608505:43608603-43614229:-</t>
  </si>
  <si>
    <t>AF:chr7:140472011-140478837:140478926:140472011-140479160:140479499:-</t>
  </si>
  <si>
    <t>ENSG00000140718.21</t>
  </si>
  <si>
    <t>AL:chr16:53934109-54008428:54008560:53934109-54111762:54121941:+</t>
  </si>
  <si>
    <t>ENSG00000198040.11</t>
  </si>
  <si>
    <t>A3:chr12:133037545-133041100:133037545-133041285:+</t>
  </si>
  <si>
    <t>ENSG00000240583.13</t>
  </si>
  <si>
    <t>AF:chr7:30911853:30912293-30922066:30913291:30913391-30922066:+</t>
  </si>
  <si>
    <t>AF:chr16:54925213-54928005:54928294:54925213-54928494:54928716:-</t>
  </si>
  <si>
    <t>AF:chr18:9475009:9475176-9512991:9475670:9475691-9512991:+</t>
  </si>
  <si>
    <t>AF:chr10:88990798:88990906-89003029:89002580:89002730-89003029:+</t>
  </si>
  <si>
    <t>AL:chr6:170577559:170577717-170578857:170578507:170578656-170578857:-</t>
  </si>
  <si>
    <t>ENSG00000103351.13</t>
  </si>
  <si>
    <t>SE:chr16:3501089-3504720:3504831-3506331:+</t>
  </si>
  <si>
    <t>ENSG00000122952.17</t>
  </si>
  <si>
    <t>A5:chr10:56358687-56358805:56358687-56358909:-</t>
  </si>
  <si>
    <t>ENSG00000125885.13</t>
  </si>
  <si>
    <t>A3:chr20:5967587-5967830:5967587-5967878:+</t>
  </si>
  <si>
    <t>ENSG00000130720.13</t>
  </si>
  <si>
    <t>AF:chr9:130938648-130939003:130939139:130938648-130939214:130939286:-</t>
  </si>
  <si>
    <t>ENSG00000135636.14</t>
  </si>
  <si>
    <t>SE:chr2:71539239-71549350:71549391-71551041:+</t>
  </si>
  <si>
    <t>ENSG00000144182.17</t>
  </si>
  <si>
    <t>SE:chr2:99155051-99156301:99156426-99161957:+</t>
  </si>
  <si>
    <t>ENSG00000147224.13</t>
  </si>
  <si>
    <t>MX:chrX:107628750-107639295:107639478-107642366:107628750-107640902:107641000-107642366:+</t>
  </si>
  <si>
    <t>AF:chr5:64768946:64769188-64774691:64773852:64773895-64774691:+</t>
  </si>
  <si>
    <t>ENSG00000163374.19</t>
  </si>
  <si>
    <t>SE:chr1:155680456-155688071:155688201-155688659:-</t>
  </si>
  <si>
    <t>ENSG00000164684.13</t>
  </si>
  <si>
    <t>AF:chr8:80821615-80873544:80873665:80821615-80874571:80874781:-</t>
  </si>
  <si>
    <t>ENSG00000171681.12</t>
  </si>
  <si>
    <t>A3:chr12:14425473-14434337:14425473-14434340:+</t>
  </si>
  <si>
    <t>ENSG00000174775.17</t>
  </si>
  <si>
    <t>AF:chr11:534375-535257:535339:534375-535416:535550:-</t>
  </si>
  <si>
    <t>A5:chr17:81936861-81936970:81936861-81937180:-</t>
  </si>
  <si>
    <t>ENSG00000205581.11</t>
  </si>
  <si>
    <t>AF:chr21:39348577-39348903:39348991:39348577-39349291:39349344:-</t>
  </si>
  <si>
    <t>ENSG00000214063.11</t>
  </si>
  <si>
    <t>AF:chr11:843339:843669-847201:844153:844186-847201:+</t>
  </si>
  <si>
    <t>ENSG00000037280.16</t>
  </si>
  <si>
    <t>SE:chr5:180618920-180619021:180619109-180619253:-</t>
  </si>
  <si>
    <t>ENSG00000057663.16</t>
  </si>
  <si>
    <t>AF:chr6:106316266-106325276:106325417:106316266-106325526:106325738:-</t>
  </si>
  <si>
    <t>ENSG00000080345.18</t>
  </si>
  <si>
    <t>A5:chr2:151410033-151410414:151409939-151410414:+</t>
  </si>
  <si>
    <t>ENSG00000090013.11</t>
  </si>
  <si>
    <t>RI:chr19:40458174:40458244-40458381:40458545:-</t>
  </si>
  <si>
    <t>ENSG00000099956.20</t>
  </si>
  <si>
    <t>SE:chr22:23793688-23800944:23800970-23803295:+</t>
  </si>
  <si>
    <t>ENSG00000104408.11</t>
  </si>
  <si>
    <t>SE:chr8:108240075-108241886:108241913-108248613:-</t>
  </si>
  <si>
    <t>ENSG00000110075.15</t>
  </si>
  <si>
    <t>MX:chr11:68460827-68505145:68505249-68519501:68460827-68515028:68515166-68519501:+</t>
  </si>
  <si>
    <t>ENSG00000113387.12</t>
  </si>
  <si>
    <t>AF:chr5:32531633:32531916-32588512:32585559:32585625-32588512:+</t>
  </si>
  <si>
    <t>ENSG00000119403.15</t>
  </si>
  <si>
    <t>AF:chr9:120874756-120875881:120876433:120874756-120876981:120877026:-</t>
  </si>
  <si>
    <t>AF:chr17:49707444-49707730:49707949:49707444-49708076:49708169:-</t>
  </si>
  <si>
    <t>ENSG00000122644.13</t>
  </si>
  <si>
    <t>A3:chr7:12687043-12688166:12687043-12688169:+</t>
  </si>
  <si>
    <t>ENSG00000125734.15</t>
  </si>
  <si>
    <t>SE:chr19:6731522-6731891:6731934-6732025:-</t>
  </si>
  <si>
    <t>ENSG00000130713.16</t>
  </si>
  <si>
    <t>A3:chr9:130700935-130702134:130700935-130702188:+</t>
  </si>
  <si>
    <t>AF:chr17:17177252:17177412-17180003:17179558:17179577-17180003:+</t>
  </si>
  <si>
    <t>ENSG00000134470.21</t>
  </si>
  <si>
    <t>AL:chr10:5950743:5950824-5956379:5952372:5953206-5956379:-</t>
  </si>
  <si>
    <t>A5:chr7:6577720-6578566:6577498-6578566:+</t>
  </si>
  <si>
    <t>ENSG00000164118.13</t>
  </si>
  <si>
    <t>SE:chr4:174283943-174297966:174298062-174299072:+</t>
  </si>
  <si>
    <t>ENSG00000166140.17</t>
  </si>
  <si>
    <t>AF:chr15:40807763:40807868-40809408:40808919:40809240-40809408:+</t>
  </si>
  <si>
    <t>ENSG00000085231.14</t>
  </si>
  <si>
    <t>AF:chr5:69366595-69369463:69369490:69366595-69369657:69370013:-</t>
  </si>
  <si>
    <t>AF:chr19:34999387:34999436-35009119:35000456:35000486-35009119:+</t>
  </si>
  <si>
    <t>AL:chr6:143940338:143942663-143960469:143948260:143948460-143960469:-</t>
  </si>
  <si>
    <t>ENSG00000124406.16</t>
  </si>
  <si>
    <t>SE:chr4:42465076-42485496:42485668-42503450:-</t>
  </si>
  <si>
    <t>AF:chr2:201640924-201642609:201642692:201640924-201643359:201643570:-</t>
  </si>
  <si>
    <t>ENSG00000162631.19</t>
  </si>
  <si>
    <t>AF:chr1:107140927:107141140-107148069:107141369:107141459-107148069:+</t>
  </si>
  <si>
    <t>AF:chr3:53161120:53161428-53178404:53168797:53168820-53178404:+</t>
  </si>
  <si>
    <t>ENSG00000172927.8</t>
  </si>
  <si>
    <t>AF:chr11:69316832:69316925-69341510:69337360:69337436-69341510:+</t>
  </si>
  <si>
    <t>ENSG00000175203.17</t>
  </si>
  <si>
    <t>AF:chr12:57535845-57538519:57539771:57535845-57547028:57547224:-</t>
  </si>
  <si>
    <t>ENSG00000196793.14</t>
  </si>
  <si>
    <t>SE:chr10:43568021-43573637:43573677-43574540:-</t>
  </si>
  <si>
    <t>ENSG00000225746.13</t>
  </si>
  <si>
    <t>A3:chr14:100940450-100942762:100940450-100942765:+</t>
  </si>
  <si>
    <t>A5:chr20:35659014-35664802:35659014-35664879:-</t>
  </si>
  <si>
    <t>Day 0</t>
  </si>
  <si>
    <t>ENSG00000076555.15</t>
  </si>
  <si>
    <t>AF:chr12:109139397:109140058-109166861:109154682:109154940-109166861:+</t>
  </si>
  <si>
    <t>ENSG00000109099.16</t>
  </si>
  <si>
    <t>AF:chr17:15260761-15262425:15262543:15260761-15265154:15265326:-</t>
  </si>
  <si>
    <t>ENSG00000113140.11</t>
  </si>
  <si>
    <t>AF:chr5:151676201-151685066:151685230:151676201-151686865:151686915:-</t>
  </si>
  <si>
    <t>AF:chr5:151676201-151685066:151685230:151676201-151686865:151686975:-</t>
  </si>
  <si>
    <t>ENSG00000130208.9</t>
  </si>
  <si>
    <t>AL:chr19:44914949-44916190:44916292:44914949-44919173:44919343:+</t>
  </si>
  <si>
    <t>ENSG00000134333.14</t>
  </si>
  <si>
    <t>AF:chr11:18394560:18394641-18396819:18396278:18396610-18396819:+</t>
  </si>
  <si>
    <t>ENSG00000079308.19</t>
  </si>
  <si>
    <t>SE:chr2:217829882-217830367:217830390-217831455:-</t>
  </si>
  <si>
    <t>ENSG00000115414.21</t>
  </si>
  <si>
    <t>SE:chr2:215372015-215372109:215372300-215373322:-</t>
  </si>
  <si>
    <t>ENSG00000138279.16</t>
  </si>
  <si>
    <t>SE:chr10:73388414-73396044:73396109-73396519:-</t>
  </si>
  <si>
    <t>ENSG00000139644.13</t>
  </si>
  <si>
    <t>AF:chr12:49741557:49741611-49752464:49750620:49750705-49752464:+</t>
  </si>
  <si>
    <t>ENSG00000141552.18</t>
  </si>
  <si>
    <t>AF:chr17:81891723:81891841-81893552:81891938:81892106-81893552:+</t>
  </si>
  <si>
    <t>ENSG00000198363.18</t>
  </si>
  <si>
    <t>AF:chr8:61684188-61689673:61689849:61684188-61714269:61714592:-</t>
  </si>
  <si>
    <t>AF:chr20:58889100:58889353-58895612:58892078:58892209-58895612:+</t>
  </si>
  <si>
    <t>ENSG00000100380.14</t>
  </si>
  <si>
    <t>AF:chr22:40850880-40854538:40854598:40850880-40856431:40856565:-</t>
  </si>
  <si>
    <t>AF:chr2:231463316-231464160:231464199:231463316-231464336:231464551:-</t>
  </si>
  <si>
    <t>AF:chr7:80624083:80624190-80646088:80638643:80638746-80646088:+</t>
  </si>
  <si>
    <t>ENSG00000151726.15</t>
  </si>
  <si>
    <t>AF:chr4:184803546-184805527:184805788:184803546-184825916:184826052:-</t>
  </si>
  <si>
    <t>ENSG00000196549.12</t>
  </si>
  <si>
    <t>AF:chr3:155079672:155079756-155084158:155080094:155080295-155084158:+</t>
  </si>
  <si>
    <t>AF:chr8:61684188-61689673:61689779:61684188-61714269:61714592:-</t>
  </si>
  <si>
    <t>ENSG00000266412.5</t>
  </si>
  <si>
    <t>AF:chr10:46016694-46023330:46023455:46016694-46030526:46030714:-</t>
  </si>
  <si>
    <t>A5:chr17:15260761-15262425:15260761-15262429:-</t>
  </si>
  <si>
    <t>AF:chr4:102809855-102825478:102825542:102809855-102825738:102825860:-</t>
  </si>
  <si>
    <t>ENSG00000163359.16</t>
  </si>
  <si>
    <t>SE:chr2:237388184-237394587:237395204-237396727:-</t>
  </si>
  <si>
    <t>MX:chr8:11853479-11861406:11861479-11868001:11853479-11864376:11864463-11868001:-</t>
  </si>
  <si>
    <t>SE:chr8:61644632-61646750:61646878-61651050:-</t>
  </si>
  <si>
    <t>AF:chr4:48830998:48831052-48832620:48831342:48831398-48832620:+</t>
  </si>
  <si>
    <t>AF:chr4:102809855-102825478:102825542:102809855-102825722:102825780:-</t>
  </si>
  <si>
    <t>ENSG00000112697.17</t>
  </si>
  <si>
    <t>SE:chr6:75260911-75265231:75265338-75267641:-</t>
  </si>
  <si>
    <t>ENSG00000119927.14</t>
  </si>
  <si>
    <t>AF:chr10:112182891-112183693:112183765:112182891-112215168:112215377:-</t>
  </si>
  <si>
    <t>ENSG00000127948.16</t>
  </si>
  <si>
    <t>AF:chr7:75915164:75915179-75953989:75915182:75915209-75953989:+</t>
  </si>
  <si>
    <t>AF:chr11:18394563:18394636-18396819:18396278:18396610-18396819:+</t>
  </si>
  <si>
    <t>AF:chr11:18394586:18394636-18396819:18396278:18396610-18396819:+</t>
  </si>
  <si>
    <t>AF:chr7:80602150:80602379-80646088:80624083:80624190-80646088:+</t>
  </si>
  <si>
    <t>ENSG00000137692.12</t>
  </si>
  <si>
    <t>AL:chr11:103062076:103062414-103066269:103064275:103064377-103066269:-</t>
  </si>
  <si>
    <t>ENSG00000159403.18</t>
  </si>
  <si>
    <t>AF:chr12:7091680-7091773:7091892:7091680-7092387:7092445:-</t>
  </si>
  <si>
    <t>AF:chr15:78847667:78848081-78878213:78873005:78873218-78878213:+</t>
  </si>
  <si>
    <t>ENSG00000103275.21</t>
  </si>
  <si>
    <t>SE:chr16:1309773-1312347:1312558-1314020:+</t>
  </si>
  <si>
    <t>ENSG00000108511.10</t>
  </si>
  <si>
    <t>A3:chr17:48598260-48604480:48598228-48604480:-</t>
  </si>
  <si>
    <t>SE:chr4:82829058-82842140:82842481-82844386:-</t>
  </si>
  <si>
    <t>ENSG00000139329.5</t>
  </si>
  <si>
    <t>A3:chr12:91109000-91111398:91108283-91111398:-</t>
  </si>
  <si>
    <t>ENSG00000167526.14</t>
  </si>
  <si>
    <t>A3:chr16:89561063-89561227:89561063-89561596:+</t>
  </si>
  <si>
    <t>AF:chr15:78847667:78848081-78878213:78872814:78873057-78878213:+</t>
  </si>
  <si>
    <t>AF:chr3:155079672:155079756-155084158:155080319:155080466-155084158:+</t>
  </si>
  <si>
    <t>MX:chr6:75260911-75265231:75265338-75284402:75260911-75267641:75267748-75284402:-</t>
  </si>
  <si>
    <t>ENSG00000144320.14</t>
  </si>
  <si>
    <t>A5:chr2:175993223-175995553:175993223-175995558:-</t>
  </si>
  <si>
    <t>AF:chr15:78847667:78848081-78878213:78872987:78873057-78878213:+</t>
  </si>
  <si>
    <t>ENSG00000187288.12</t>
  </si>
  <si>
    <t>AF:chr3:9878511-9878779:9878812:9878511-9880224:9880253:-</t>
  </si>
  <si>
    <t>AF:chr3:155079672:155079756-155084158:155080021:155080466-155084158:+</t>
  </si>
  <si>
    <t>ENSG00000008394.13</t>
  </si>
  <si>
    <t>AF:chr12:16347142:16347184-16354231:16347654:16347710-16354231:+</t>
  </si>
  <si>
    <t>AF:chr12:16347142:16347184-16354231:16347778:16347898-16354231:+</t>
  </si>
  <si>
    <t>AF:chr15:80059676:80059809-80098416:80072583:80072647-80098416:+</t>
  </si>
  <si>
    <t>SE:chr6:75240385-75241176:75241265-75243717:-</t>
  </si>
  <si>
    <t>ENSG00000115875.19</t>
  </si>
  <si>
    <t>A5:chr2:38746747-38748047:38746747-38748056:-</t>
  </si>
  <si>
    <t>ENSG00000122642.11</t>
  </si>
  <si>
    <t>AL:chr7:32988652-32992722:32993074:32988652-32994991:32995080:+</t>
  </si>
  <si>
    <t>ENSG00000131149.19</t>
  </si>
  <si>
    <t>SE:chr16:85613398-85633914:85634132-85648552:+</t>
  </si>
  <si>
    <t>ENSG00000134042.14</t>
  </si>
  <si>
    <t>AF:chr18:50819702-50819897:50820016:50819702-50825309:50825384:-</t>
  </si>
  <si>
    <t>AF:chr11:18394562:18394636-18396819:18396278:18396610-18396819:+</t>
  </si>
  <si>
    <t>ENSG00000136104.21</t>
  </si>
  <si>
    <t>AF:chr13:50909791:50910140-50927407:50913056:50913131-50927407:+</t>
  </si>
  <si>
    <t>ENSG00000165629.20</t>
  </si>
  <si>
    <t>SE:chr10:7802854-7806974:7807010-7807659:+</t>
  </si>
  <si>
    <t>AF:chr2:241315100:241315610-241324216:241315901:241315982-241324216:+</t>
  </si>
  <si>
    <t>ENSG00000196531.14</t>
  </si>
  <si>
    <t>AF:chr12:56724523-56724826:56724919:56724523-56725263:56725298:-</t>
  </si>
  <si>
    <t>AF:chr3:155079856:155080001-155084158:155080094:155080295-155084158:+</t>
  </si>
  <si>
    <t>AF:chr12:104287022:104287109-104288931:104287368:104287431-104288931:+</t>
  </si>
  <si>
    <t>ENSG00000070831.17</t>
  </si>
  <si>
    <t>AF:chr1:22052707:22052742-22078429:22053297:22053433-22078429:+</t>
  </si>
  <si>
    <t>ENSG00000072110.15</t>
  </si>
  <si>
    <t>MX:chr14:68877240-68878458:68878523-68879962:68877240-68878989:68879069-68879962:-</t>
  </si>
  <si>
    <t>AF:chr20:58839748:58840886-58895612:58889100:58889353-58895612:+</t>
  </si>
  <si>
    <t>ENSG00000105185.12</t>
  </si>
  <si>
    <t>AF:chr19:32581190:32581327-32582195:32581526:32581700-32582195:+</t>
  </si>
  <si>
    <t>ENSG00000109390.13</t>
  </si>
  <si>
    <t>AF:chr4:139295960-139301292:139301420:139295960-139302416:139302526:-</t>
  </si>
  <si>
    <t>ENSG00000117143.13</t>
  </si>
  <si>
    <t>SE:chr1:162590511-162592732:162592782-162597792:+</t>
  </si>
  <si>
    <t>ENSG00000157514.16</t>
  </si>
  <si>
    <t>AF:chrX:107715950-107716690:107717135:107715950-107775100:107775787:-</t>
  </si>
  <si>
    <t>AF:chr8:143938692-143950184:143950876:143938692-143973403:143973529:-</t>
  </si>
  <si>
    <t>ENSG00000198189.11</t>
  </si>
  <si>
    <t>AF:chr4:87372815-87373215:87373278:87372815-87374361:87374414:-</t>
  </si>
  <si>
    <t>AF:chr8:61684188-61689673:61689849:61684188-61714269:61714640:-</t>
  </si>
  <si>
    <t>SE:chr4:118278792-118278944:118279137-118279389:+</t>
  </si>
  <si>
    <t>ENSG00000082898.18</t>
  </si>
  <si>
    <t>A3:chr2:61537668-61538138:61537587-61538138:-</t>
  </si>
  <si>
    <t>ENSG00000084623.12</t>
  </si>
  <si>
    <t>A3:chr1:32222444-32222538:32222444-32222541:+</t>
  </si>
  <si>
    <t>ENSG00000115310.18</t>
  </si>
  <si>
    <t>AF:chr2:54987698-55010087:55010449:54987698-55049558:55049640:-</t>
  </si>
  <si>
    <t>AF:chr7:75915155:75915179-75953989:75915182:75915209-75953989:+</t>
  </si>
  <si>
    <t>AF:chr7:80624083:80624190-80646088:80638642:80638746-80646088:+</t>
  </si>
  <si>
    <t>A3:chr12:91108687-91111398:91108283-91111398:-</t>
  </si>
  <si>
    <t>AL:chr11:61367998-61368252:61368283:61367998-61368597:61368751:+</t>
  </si>
  <si>
    <t>RI:chr11:61364250:61364315-61364433:61364518:+</t>
  </si>
  <si>
    <t>AF:chr5:96662237:96662497-96675539:96663000:96663166-96675539:+</t>
  </si>
  <si>
    <t>AF:chr12:7091680-7091773:7091892:7091680-7092387:7092493:-</t>
  </si>
  <si>
    <t>ENSG00000164924.18</t>
  </si>
  <si>
    <t>AF:chr8:100948900-100950406:100950557:100948900-100951456:100951594:-</t>
  </si>
  <si>
    <t>ENSG00000197971.16</t>
  </si>
  <si>
    <t>AF:chr18:77105286-77131539:77131684:77105286-77132580:77132769:-</t>
  </si>
  <si>
    <t>ENSG00000241343.10</t>
  </si>
  <si>
    <t>AF:chrX:101391016:101391046-101391459:101391202:101391235-101391459:+</t>
  </si>
  <si>
    <t>A3:chr18:49491833-49492275:49491584-49492275:-</t>
  </si>
  <si>
    <t>AF:chr8:11802766:11802910-11808794:11803089:11803225-11808794:+</t>
  </si>
  <si>
    <t>SE:chr1:32222444-32222541:32222630-32224034:+</t>
  </si>
  <si>
    <t>AF:chr7:32489344-32490025:32490100:32489344-32490320:32490380:-</t>
  </si>
  <si>
    <t>ENSG00000121064.13</t>
  </si>
  <si>
    <t>AF:chr17:56997014:56997055-57000855:56998291:56998498-57000855:+</t>
  </si>
  <si>
    <t>ENSG00000152601.17</t>
  </si>
  <si>
    <t>SE:chr3:152269092-152299405:152300367-152414941:+</t>
  </si>
  <si>
    <t>AF:chr5:96662376:96662497-96675539:96663025:96663166-96675539:+</t>
  </si>
  <si>
    <t>AF:chr3:155079856:155080001-155084158:155080021:155080466-155084158:+</t>
  </si>
  <si>
    <t>ENSG00000198954.9</t>
  </si>
  <si>
    <t>A5:chr10:68989258-69000424:68989212-69000424:+</t>
  </si>
  <si>
    <t>ENSG00000112096.19</t>
  </si>
  <si>
    <t>AF:chr6:159692863-159693145:159693234:159692863-159727266:159727357:-</t>
  </si>
  <si>
    <t>ENSG00000112759.19</t>
  </si>
  <si>
    <t>AF:chr6:44219615:44219782-44227263:44223595:44223641-44227263:+</t>
  </si>
  <si>
    <t>ENSG00000113648.16</t>
  </si>
  <si>
    <t>MX:chr5:135346057-135350823:135350913-135360497:135346057-135352946:135353045-135360497:-</t>
  </si>
  <si>
    <t>ENSG00000122378.14</t>
  </si>
  <si>
    <t>A3:chr10:80408643-80420466:80408643-80420483:+</t>
  </si>
  <si>
    <t>ENSG00000137876.11</t>
  </si>
  <si>
    <t>A5:chr15:55191047-55192711:55191047-55192720:-</t>
  </si>
  <si>
    <t>ENSG00000182718.18</t>
  </si>
  <si>
    <t>AF:chr15:60364523-60382342:60384827:60364523-60397943:60397986:-</t>
  </si>
  <si>
    <t>ENSG00000235823.3</t>
  </si>
  <si>
    <t>SE:chr10:100374012-100380983:100381109-100381216:+</t>
  </si>
  <si>
    <t>AF:chrX:101390989:101391046-101391459:101391202:101391235-101391459:+</t>
  </si>
  <si>
    <t>ENSG00000245910.8</t>
  </si>
  <si>
    <t>SE:chr8:66922392-66922614:66922725-66925437:-</t>
  </si>
  <si>
    <t>AF:chr1:22052709:22052742-22078429:22053297:22053433-22078429:+</t>
  </si>
  <si>
    <t>AF:chr22:40850880-40854538:40854598:40850880-40856431:40856639:-</t>
  </si>
  <si>
    <t>AF:chr7:32489344-32490025:32490100:32489344-32494991:32495249:-</t>
  </si>
  <si>
    <t>ENSG00000135446.17</t>
  </si>
  <si>
    <t>SE:chr12:57751342-57751500:57751659-57752175:-</t>
  </si>
  <si>
    <t>ENSG00000154723.12</t>
  </si>
  <si>
    <t>AF:chr21:25729801-25734939:25735033:25729801-25735315:25735646:-</t>
  </si>
  <si>
    <t>AF:chr8:100948900-100951456:100951594:100948900-100951929:100952619:-</t>
  </si>
  <si>
    <t>AF:chr19:16067538:16067738-16076047:16075680:16075709-16076047:+</t>
  </si>
  <si>
    <t>ENSG00000178449.9</t>
  </si>
  <si>
    <t>SE:chr12:50112301-50112832:50112903-50120036:+</t>
  </si>
  <si>
    <t>AF:chr6:33417695-33417869:33417931:33417695-33418087:33418317:-</t>
  </si>
  <si>
    <t>A5:chr7:75915666-75953989:75915209-75953989:+</t>
  </si>
  <si>
    <t>ENSG00000130204.13</t>
  </si>
  <si>
    <t>A3:chr19:44891314-44891407:44891314-44891410:+</t>
  </si>
  <si>
    <t>AF:chr13:50910232:50910438-50927407:50913056:50913131-50927407:+</t>
  </si>
  <si>
    <t>AF:chr4:101196116-101346739:101347526:101196116-101348233:101348278:-</t>
  </si>
  <si>
    <t>MX:chr15:77054279-77055789:77055863-77070892:77054279-77056064:77056255-77070892:-</t>
  </si>
  <si>
    <t>AF:chr17:81891732:81891833-81893552:81891938:81892106-81893552:+</t>
  </si>
  <si>
    <t>AF:chr3:152268920:152269092-152414941:152299683:152300367-152414941:+</t>
  </si>
  <si>
    <t>ENSG00000185088.14</t>
  </si>
  <si>
    <t>SE:chr15:63156521-63156787:63156973-63157400:-</t>
  </si>
  <si>
    <t>AL:chr8:61625645:61626280-61633683:61633125:61633376-61633683:-</t>
  </si>
  <si>
    <t>ENSG00000041982.16</t>
  </si>
  <si>
    <t>AF:chr9:115042341-115062917:115063168:115042341-115073603:115073641:-</t>
  </si>
  <si>
    <t>ENSG00000115677.17</t>
  </si>
  <si>
    <t>AF:chr2:241268541-241272761:241272886:241268541-241315570:241315702:-</t>
  </si>
  <si>
    <t>ENSG00000130592.17</t>
  </si>
  <si>
    <t>AF:chr11:1853084:1853197-1880087:1868673:1868986-1880087:+</t>
  </si>
  <si>
    <t>AF:chr16:85555967:85556363-85648552:85613352:85613398-85648552:+</t>
  </si>
  <si>
    <t>MX:chr15:63060939-63061198:63061273-63062215:63060939-63061713:63061788-63062215:+</t>
  </si>
  <si>
    <t>ENSG00000174748.22</t>
  </si>
  <si>
    <t>A5:chr3:23917295-23917850:23917239-23917850:+</t>
  </si>
  <si>
    <t>ENSG00000176124.15</t>
  </si>
  <si>
    <t>SE:chr13:50415202-50425578:50425729-50433413:+</t>
  </si>
  <si>
    <t>ENSG00000181019.13</t>
  </si>
  <si>
    <t>SE:chr16:69711281-69713028:69713129-69718123:-</t>
  </si>
  <si>
    <t>ENSG00000182534.13</t>
  </si>
  <si>
    <t>SE:chr17:76680879-76683847:76683927-76685072:-</t>
  </si>
  <si>
    <t>AF:chr12:16347142:16347184-16354231:16347664:16347710-16354231:+</t>
  </si>
  <si>
    <t>ENSG00000103064.15</t>
  </si>
  <si>
    <t>AF:chr16:68264560:68264576-68266593:68264582:68264741-68266593:+</t>
  </si>
  <si>
    <t>AF:chr4:48830998:48831052-48832620:48831084:48831249-48832620:+</t>
  </si>
  <si>
    <t>ENSG00000133835.17</t>
  </si>
  <si>
    <t>AF:chr5:119452545:119452633-119456315:119452775:119452821-119456315:+</t>
  </si>
  <si>
    <t>ENSG00000135424.18</t>
  </si>
  <si>
    <t>MX:chr12:55698917-55699870:55699989-55700899:55698917-55700262:55700393-55700899:-</t>
  </si>
  <si>
    <t>AF:chr13:50910004:50910140-50927407:50913056:50913131-50927407:+</t>
  </si>
  <si>
    <t>AF:chr8:119638527-119638748:119638830:119638527-119673252:119673453:-</t>
  </si>
  <si>
    <t>ENSG00000159592.11</t>
  </si>
  <si>
    <t>AF:chr1:45685620-45686412:45686533:45685620-45686993:45687133:-</t>
  </si>
  <si>
    <t>ENSG00000181163.14</t>
  </si>
  <si>
    <t>AF:chr5:171387852:171388006-171390051:171388612:171388797-171390051:+</t>
  </si>
  <si>
    <t>ENSG00000245060.8</t>
  </si>
  <si>
    <t>AF:chr5:180830937:180831229-180834312:180831416:180831806-180834312:+</t>
  </si>
  <si>
    <t>ENSG00000013297.12</t>
  </si>
  <si>
    <t>AF:chr3:170418868:170419292-170423163:170421218:170421337-170423163:+</t>
  </si>
  <si>
    <t>ENSG00000064763.11</t>
  </si>
  <si>
    <t>AF:chr12:29149278:29149407-29270412:29223665:29223894-29270412:+</t>
  </si>
  <si>
    <t>ENSG00000071054.16</t>
  </si>
  <si>
    <t>A3:chr2:101865036-101866428:101865036-101866431:+</t>
  </si>
  <si>
    <t>AF:chr16:68264516:68264576-68266593:68264582:68264741-68266593:+</t>
  </si>
  <si>
    <t>ENSG00000103876.13</t>
  </si>
  <si>
    <t>RI:chr15:80152794:80152841-80153026:80153135:+</t>
  </si>
  <si>
    <t>ENSG00000104529.17</t>
  </si>
  <si>
    <t>AF:chr8:143586852-143596088:143596754:143586852-143597348:143597387:-</t>
  </si>
  <si>
    <t>SE:chr5:149520388-149531394:149531511-149550075:-</t>
  </si>
  <si>
    <t>AL:chr11:75404868-75405614:75406907:75404868-75421727:75422280:+</t>
  </si>
  <si>
    <t>ENSG00000177508.12</t>
  </si>
  <si>
    <t>SE:chr16:54284312-54284497:54285613-54285784:-</t>
  </si>
  <si>
    <t>ENSG00000182093.16</t>
  </si>
  <si>
    <t>AF:chr21:39380326:39380486-39390698:39387765:39387855-39390698:+</t>
  </si>
  <si>
    <t>SE:chr5:180831229-180831759:180831806-180834312:+</t>
  </si>
  <si>
    <t>SE:chr2:217821938-217829844:217829882-217831455:-</t>
  </si>
  <si>
    <t>AF:chr5:135389126-135399062:135399211:135389126-135399749:135399887:-</t>
  </si>
  <si>
    <t>A3:chr2:231463316-231464336:231463312-231464336:-</t>
  </si>
  <si>
    <t>AF:chr2:241268541-241272761:241272886:241268541-241315570:241315672:-</t>
  </si>
  <si>
    <t>ENSG00000132970.14</t>
  </si>
  <si>
    <t>MX:chr13:26671989-26676549:26676724-26681054:26671989-26680035:26680201-26681054:+</t>
  </si>
  <si>
    <t>ENSG00000136521.13</t>
  </si>
  <si>
    <t>SE:chr3:179604939-179614952:179615059-179615983:+</t>
  </si>
  <si>
    <t>AF:chr17:81891746:81891863-81893552:81891938:81892106-81893552:+</t>
  </si>
  <si>
    <t>AF:chr2:241315100:241315610-241324216:241315875:241315982-241324216:+</t>
  </si>
  <si>
    <t>SE:chr16:69711281-69714964:69715077-69718123:-</t>
  </si>
  <si>
    <t>AF:chr15:78847667:78848081-78878213:78872890:78873057-78878213:+</t>
  </si>
  <si>
    <t>AF:chr15:78847667:78848081-78878213:78873723:78873839-78878213:+</t>
  </si>
  <si>
    <t>AF:chr8:11802766:11802910-11808794:11807943:11808317-11808794:+</t>
  </si>
  <si>
    <t>ENSG00000081154.12</t>
  </si>
  <si>
    <t>A3:chr3:101574279-101579790:101574279-101579842:+</t>
  </si>
  <si>
    <t>AF:chr8:143586852-143588991:143590460:143586852-143597348:143597387:-</t>
  </si>
  <si>
    <t>AF:chr2:219387163-219387278:219387347:219387163-219387759:219387929:-</t>
  </si>
  <si>
    <t>ENSG00000127922.9</t>
  </si>
  <si>
    <t>AL:chr7:96622562:96622643-96694798:96687951:96688966-96694798:-</t>
  </si>
  <si>
    <t>AF:chr3:12287884:12288020-12379704:12351472:12351674-12379704:+</t>
  </si>
  <si>
    <t>SE:chr11:103062414-103064275:103064377-103066269:-</t>
  </si>
  <si>
    <t>ENSG00000161638.11</t>
  </si>
  <si>
    <t>A5:chr12:54398698-54399645:54398698-54399864:-</t>
  </si>
  <si>
    <t>ENSG00000283196.2</t>
  </si>
  <si>
    <t>AL:chr2:89542842:89543836-89581006:89562093:89562684-89581006:-</t>
  </si>
  <si>
    <t>ENSG00000005893.16</t>
  </si>
  <si>
    <t>SE:chrX:120431462-120439076:120439293-120441730:-</t>
  </si>
  <si>
    <t>AF:chr17:2593210:2593330-2638099:2593654:2594006-2638099:+</t>
  </si>
  <si>
    <t>AL:chr2:101006071-101017889:101018289:101006071-101018998:101019728:+</t>
  </si>
  <si>
    <t>ENSG00000083799.18</t>
  </si>
  <si>
    <t>A5:chr16:50742216-50742762:50742124-50742762:+</t>
  </si>
  <si>
    <t>AF:chr15:80059613:80059809-80120328:80072578:80072647-80120328:+</t>
  </si>
  <si>
    <t>AF:chr15:80152490:80152545-80153026:80152794:80152841-80153026:+</t>
  </si>
  <si>
    <t>AF:chr7:32489344-32490025:32490100:32489344-32490131:32490361:-</t>
  </si>
  <si>
    <t>ENSG00000115504.15</t>
  </si>
  <si>
    <t>A5:chr2:62705736-62706897:62705704-62706897:+</t>
  </si>
  <si>
    <t>AF:chr1:155969300-155978067:155978169:155969300-155978913:155979113:-</t>
  </si>
  <si>
    <t>ENSG00000125826.21</t>
  </si>
  <si>
    <t>SE:chr20:419731-420871:421006-422127:+</t>
  </si>
  <si>
    <t>AF:chr7:75915149:75915179-75953989:75915182:75915209-75953989:+</t>
  </si>
  <si>
    <t>A5:chr12:55698917-55699870:55698917-55700262:-</t>
  </si>
  <si>
    <t>A3:chr12:57751696-57752175:57751659-57752175:-</t>
  </si>
  <si>
    <t>AF:chr4:101196116-101346739:101347327:101196116-101348233:101348278:-</t>
  </si>
  <si>
    <t>AF:chr21:25729801-25734939:25735033:25729801-25735487:25735639:-</t>
  </si>
  <si>
    <t>AF:chr8:99892052-99893443:99893622:99892052-99893639:99893707:-</t>
  </si>
  <si>
    <t>A5:chr3:155080295-155084158:155080234-155084158:+</t>
  </si>
  <si>
    <t>ENSG00000278540.5</t>
  </si>
  <si>
    <t>AF:chr17:37339850-37358999:37359116:37339850-37406262:37406836:-</t>
  </si>
  <si>
    <t>AF:chr12:16347142:16347184-16354231:16353417:16353467-16354231:+</t>
  </si>
  <si>
    <t>AF:chr20:58889100:58889353-58895612:58889881:58890789-58895612:+</t>
  </si>
  <si>
    <t>A5:chr6:33417695-33417959:33417695-33418087:-</t>
  </si>
  <si>
    <t>ENSG00000136758.19</t>
  </si>
  <si>
    <t>SE:chr10:27149040-27153227:27153281-27154178:-</t>
  </si>
  <si>
    <t>SE:chr10:73398385-73400803:73400857-73414012:-</t>
  </si>
  <si>
    <t>ENSG00000142230.13</t>
  </si>
  <si>
    <t>AF:chr19:47130782:47130858-47143494:47130895:47131028-47143494:+</t>
  </si>
  <si>
    <t>ENSG00000148337.21</t>
  </si>
  <si>
    <t>AF:chr9:128190862-128191432:128191572:128190862-128191732:128191777:-</t>
  </si>
  <si>
    <t>ENSG00000154845.16</t>
  </si>
  <si>
    <t>A3:chr18:9595153-9614226:9595102-9614226:-</t>
  </si>
  <si>
    <t>AF:chr8:100948900-100951235:100951449:100948900-100951456:100951594:-</t>
  </si>
  <si>
    <t>ENSG00000168944.17</t>
  </si>
  <si>
    <t>SE:chr5:123418515-123422950:123423030-123423509:-</t>
  </si>
  <si>
    <t>AF:chr20:58889100:58889353-58895612:58891981:58892209-58895612:+</t>
  </si>
  <si>
    <t>ENSG00000090621.15</t>
  </si>
  <si>
    <t>AF:chr1:39572586-39575632:39575686:39572586-39575759:39575786:-</t>
  </si>
  <si>
    <t>AF:chr2:241268541-241271917:241271971:241268541-241272761:241272886:-</t>
  </si>
  <si>
    <t>AF:chr12:55728352-55728516:55728647:55728352-55729282:55729707:-</t>
  </si>
  <si>
    <t>ENSG00000151665.13</t>
  </si>
  <si>
    <t>SE:chr2:46581591-46588075:46588179-46592475:-</t>
  </si>
  <si>
    <t>AF:chr5:96662055:96662165-96675539:96662376:96662497-96675539:+</t>
  </si>
  <si>
    <t>AF:chr5:96662423:96662497-96675539:96663000:96663166-96675539:+</t>
  </si>
  <si>
    <t>AF:chr21:39380458:39380556-39390698:39387765:39387855-39390698:+</t>
  </si>
  <si>
    <t>AF:chr17:77319515:77320348-77402059:77400558:77400590-77402059:+</t>
  </si>
  <si>
    <t>AF:chr20:58889100:58889353-58895612:58891716:58891865-58895612:+</t>
  </si>
  <si>
    <t>ENSG00000104824.17</t>
  </si>
  <si>
    <t>AF:chr19:38847434-38849700:38850333:38847434-38852296:38852325:-</t>
  </si>
  <si>
    <t>ENSG00000111676.15</t>
  </si>
  <si>
    <t>AF:chr12:6924463:6924537-6933840:6927959:6928384-6933840:+</t>
  </si>
  <si>
    <t>AF:chr6:159692863-159693145:159693278:159692863-159727266:159727357:-</t>
  </si>
  <si>
    <t>ENSG00000134152.11</t>
  </si>
  <si>
    <t>AL:chr15:34142091:34142371-34145398:34144964:34145252-34145398:-</t>
  </si>
  <si>
    <t>AF:chr19:16076091:16076172-16086423:16081544:16082046-16086423:+</t>
  </si>
  <si>
    <t>ENSG00000189403.15</t>
  </si>
  <si>
    <t>AF:chr13:30463694-30465073:30465242:30463694-30465796:30465936:-</t>
  </si>
  <si>
    <t>AF:chr8:18075587-18083981:18084080:18075587-18084676:18084998:-</t>
  </si>
  <si>
    <t>AF:chr7:32489344-32490025:32490100:32489344-32490320:32490371:-</t>
  </si>
  <si>
    <t>ENSG00000127314.18</t>
  </si>
  <si>
    <t>MX:chr12:68652051-68654112:68654252-68657101:68652051-68656306:68656449-68657101:+</t>
  </si>
  <si>
    <t>ENSG00000170606.15</t>
  </si>
  <si>
    <t>RI:chr5:133101759:133101809-133101811:133101878:+</t>
  </si>
  <si>
    <t>AF:chr15:63156521-63156787:63157281:63156521-63157400:63157477:-</t>
  </si>
  <si>
    <t>ENSG00000185432.12</t>
  </si>
  <si>
    <t>A3:chr12:50924080-50924667:50924080-50925037:+</t>
  </si>
  <si>
    <t>ENSG00000253304.2</t>
  </si>
  <si>
    <t>AF:chr1:29121848-29122364:29122501:29121848-29123856:29123903:-</t>
  </si>
  <si>
    <t>ENSG00000113328.19</t>
  </si>
  <si>
    <t>AF:chr5:163437766:163437804-163441078:163439191:163439520-163441078:+</t>
  </si>
  <si>
    <t>AF:chr2:62705652:62705704-62706897:62705713:62706052-62706897:+</t>
  </si>
  <si>
    <t>AF:chr12:55716037:55716196-55716933:55716292:55716717-55716933:+</t>
  </si>
  <si>
    <t>ENSG00000136717.15</t>
  </si>
  <si>
    <t>SE:chr2:127051243-127057473:127057601-127059011:-</t>
  </si>
  <si>
    <t>ENSG00000140525.19</t>
  </si>
  <si>
    <t>A5:chr15:89244067-89247629:89244033-89247629:+</t>
  </si>
  <si>
    <t>ENSG00000177426.22</t>
  </si>
  <si>
    <t>AF:chr18:3451670:3451771-3456354:3453774:3453856-3456354:+</t>
  </si>
  <si>
    <t>ENSG00000182004.13</t>
  </si>
  <si>
    <t>AF:chr1:203861609:203861743-203863663:203861850:203861955-203863663:+</t>
  </si>
  <si>
    <t>ENSG00000056972.20</t>
  </si>
  <si>
    <t>SE:chr6:111559551-111562965:111563039-111566444:-</t>
  </si>
  <si>
    <t>ENSG00000064115.11</t>
  </si>
  <si>
    <t>A5:chr12:27003390-27014078:27003390-27014309:-</t>
  </si>
  <si>
    <t>ENSG00000070081.17</t>
  </si>
  <si>
    <t>AF:chr11:17276741:17276828-17282789:17277023:17277095-17282789:+</t>
  </si>
  <si>
    <t>AF:chr17:48054481:48054503-48056386:48055952:48056040-48056386:+</t>
  </si>
  <si>
    <t>ENSG00000092199.18</t>
  </si>
  <si>
    <t>AF:chr14:21234229-21262601:21262677:21234229-21269298:21269425:-</t>
  </si>
  <si>
    <t>ENSG00000135778.12</t>
  </si>
  <si>
    <t>SE:chr1:232950744-232956347:232956443-232969909:+</t>
  </si>
  <si>
    <t>ENSG00000166946.14</t>
  </si>
  <si>
    <t>AF:chr15:43185405:43185607-43189199:43185940:43186233-43189199:+</t>
  </si>
  <si>
    <t>ENSG00000197142.10</t>
  </si>
  <si>
    <t>AF:chr10:112374018:112374269-112394918:112376198:112376448-112394918:+</t>
  </si>
  <si>
    <t>AF:chr12:104286925:104287109-104288931:104287368:104287431-104288931:+</t>
  </si>
  <si>
    <t>ENSG00000087884.14</t>
  </si>
  <si>
    <t>SE:chr11:77821241-77841019:77841060-77842479:+</t>
  </si>
  <si>
    <t>ENSG00000109654.16</t>
  </si>
  <si>
    <t>SE:chr4:153276130-153315485:153315588-153315832:+</t>
  </si>
  <si>
    <t>ENSG00000113810.16</t>
  </si>
  <si>
    <t>A5:chr3:160412084-160412326:160411977-160412326:+</t>
  </si>
  <si>
    <t>AF:chr2:210476412-210476709:210476757:210476412-210477450:210477652:-</t>
  </si>
  <si>
    <t>ENSG00000138592.14</t>
  </si>
  <si>
    <t>AF:chr15:50424399:50424654-50439009:50426894:50426920-50439009:+</t>
  </si>
  <si>
    <t>AF:chr4:101196116-101346739:101347471:101196116-101348233:101348278:-</t>
  </si>
  <si>
    <t>AF:chr17:82232232:82232359-82235983:82235774:82235842-82235983:+</t>
  </si>
  <si>
    <t>ENSG00000180628.15</t>
  </si>
  <si>
    <t>AF:chr10:91163012:91163081-91222689:91220783:91220836-91222689:+</t>
  </si>
  <si>
    <t>AF:chr3:155079856:155080001-155084158:155081344:155081945-155084158:+</t>
  </si>
  <si>
    <t>ENSG00000011304.22</t>
  </si>
  <si>
    <t>AF:chr19:797392:797505-799413:798428:798545-799413:+</t>
  </si>
  <si>
    <t>ENSG00000071626.17</t>
  </si>
  <si>
    <t>AF:chr19:1407613:1407802-1417500:1409824:1410079-1417500:+</t>
  </si>
  <si>
    <t>ENSG00000079134.12</t>
  </si>
  <si>
    <t>AF:chr18:265530-265534:265536:265530-267966:268027:-</t>
  </si>
  <si>
    <t>AF:chr18:265530-265534:265536:265530-267966:268047:-</t>
  </si>
  <si>
    <t>ENSG00000088448.14</t>
  </si>
  <si>
    <t>AL:chr13:110903475:110903539-110906033:110904031:110904342-110906033:-</t>
  </si>
  <si>
    <t>A5:chr2:210476412-210476709:210476412-210476722:-</t>
  </si>
  <si>
    <t>ENSG00000134308.14</t>
  </si>
  <si>
    <t>AF:chr2:9591515-9620642:9620701:9591515-9630159:9630616:-</t>
  </si>
  <si>
    <t>ENSG00000185728.17</t>
  </si>
  <si>
    <t>A3:chr8:63169105-63169387:63169105-63169389:+</t>
  </si>
  <si>
    <t>ENSG00000187231.14</t>
  </si>
  <si>
    <t>AL:chr2:179151323:179151391-179172120:179162483:179162511-179172120:-</t>
  </si>
  <si>
    <t>AF:chr18:77105286-77131539:77131684:77105286-77133516:77133683:-</t>
  </si>
  <si>
    <t>AF:chr5:43602705:43602753-43609143:43603169:43603294-43609143:+</t>
  </si>
  <si>
    <t>ENSG00000120885.22</t>
  </si>
  <si>
    <t>AF:chr8:27610600-27611110:27611205:27610600-27614655:27614700:-</t>
  </si>
  <si>
    <t>ENSG00000143198.13</t>
  </si>
  <si>
    <t>AL:chr1:165654351-165655368:165656136:165654351-165661429:165661796:+</t>
  </si>
  <si>
    <t>ENSG00000144381.18</t>
  </si>
  <si>
    <t>A5:chr2:197494250-197494657:197494250-197495294:-</t>
  </si>
  <si>
    <t>ENSG00000160271.16</t>
  </si>
  <si>
    <t>AF:chr9:133112152-133120972:133121240:133112152-133148963:133149334:-</t>
  </si>
  <si>
    <t>AF:chr1:39572586-39575632:39575686:39572586-39575759:39576744:-</t>
  </si>
  <si>
    <t>ENSG00000115548.17</t>
  </si>
  <si>
    <t>AF:chr2:86441371:86441444-86442018:86441461:86441488-86442018:+</t>
  </si>
  <si>
    <t>SE:chr1:162590511-162592735:162592782-162597792:+</t>
  </si>
  <si>
    <t>ENSG00000132716.19</t>
  </si>
  <si>
    <t>A5:chr1:160261358-160262117:160261358-160262449:-</t>
  </si>
  <si>
    <t>ENSG00000136888.8</t>
  </si>
  <si>
    <t>SE:chr9:114587920-114592552:114592657-114597570:+</t>
  </si>
  <si>
    <t>RI:chr2:197494157:197494250-197495294:197495376:-</t>
  </si>
  <si>
    <t>AF:chr5:96662055:96662165-96675539:96663000:96663166-96675539:+</t>
  </si>
  <si>
    <t>ENSG00000173744.18</t>
  </si>
  <si>
    <t>A3:chr2:227533758-227534845:227533758-227534908:+</t>
  </si>
  <si>
    <t>AF:chr15:63156521-63156787:63157281:63156521-63157400:63157499:-</t>
  </si>
  <si>
    <t>AL:chr6:159682139:159682638-159688126:159684875:159685033-159688126:-</t>
  </si>
  <si>
    <t>AF:chr2:231463316-231464160:231464199:231463316-231464336:231464489:-</t>
  </si>
  <si>
    <t>AF:chr18:50819702-50819897:50820064:50819702-50825309:50825384:-</t>
  </si>
  <si>
    <t>AL:chr15:34142091:34142371-34145398:34142669:34143024-34145398:-</t>
  </si>
  <si>
    <t>ENSG00000134824.14</t>
  </si>
  <si>
    <t>A5:chr11:61816696-61837778:61816426-61837778:+</t>
  </si>
  <si>
    <t>AF:chr13:50909780:50910140-50927407:50913056:50913131-50927407:+</t>
  </si>
  <si>
    <t>AF:chr13:50910051:50910140-50927407:50913056:50913131-50927407:+</t>
  </si>
  <si>
    <t>AL:chr13:50949505-50950071:50956314:50949505-50969932:50970429:+</t>
  </si>
  <si>
    <t>SE:chr17:48831078-48841774:48841887-48848064:+</t>
  </si>
  <si>
    <t>ENSG00000157823.17</t>
  </si>
  <si>
    <t>AL:chr15:89835480:89835513-89837615:89835594:89835643-89837615:-</t>
  </si>
  <si>
    <t>ENSG00000167005.14</t>
  </si>
  <si>
    <t>AF:chr16:56447989-56451087:56451351:56447989-56452150:56452199:-</t>
  </si>
  <si>
    <t>AF:chr6:31651776-31652247:31652393:31651776-31652424:31652700:-</t>
  </si>
  <si>
    <t>AF:chr3:43690880:43691039-43699276:43691257:43691509-43699276:+</t>
  </si>
  <si>
    <t>AF:chr1:39572586-39575632:39575686:39572586-39575759:39575781:-</t>
  </si>
  <si>
    <t>ENSG00000111642.16</t>
  </si>
  <si>
    <t>AF:chr12:6578917-6579459:6579497:6578917-6580582:6580726:-</t>
  </si>
  <si>
    <t>AF:chr1:155969300-155978067:155978169:155969300-155978365:155978547:-</t>
  </si>
  <si>
    <t>ENSG00000129009.13</t>
  </si>
  <si>
    <t>AF:chr15:74173710:74174019-74174851:74174501:74174653-74174851:+</t>
  </si>
  <si>
    <t>A3:chr15:89835643-89837615:89835513-89837615:-</t>
  </si>
  <si>
    <t>ENSG00000257923.12</t>
  </si>
  <si>
    <t>AF:chr7:101816011:101816093-101916115:101818921:101818979-101916115:+</t>
  </si>
  <si>
    <t>AF:chr11:17269198:17269331-17282789:17277023:17277095-17282789:+</t>
  </si>
  <si>
    <t>ENSG00000095906.17</t>
  </si>
  <si>
    <t>SE:chr16:1786655-1786757:1786955-1787677:+</t>
  </si>
  <si>
    <t>ENSG00000115694.15</t>
  </si>
  <si>
    <t>A3:chr2:241500847-241501478:241500796-241501478:-</t>
  </si>
  <si>
    <t>ENSG00000143569.19</t>
  </si>
  <si>
    <t>AF:chr1:154220179:154220244-154225084:154220955:154220975-154225084:+</t>
  </si>
  <si>
    <t>ENSG00000158169.13</t>
  </si>
  <si>
    <t>AF:chr9:95249369-95316832:95316894:95249369-95317526:95317709:-</t>
  </si>
  <si>
    <t>ENSG00000160211.19</t>
  </si>
  <si>
    <t>AF:chrX:154546163-154546789:154546838:154546163-154547468:154547572:-</t>
  </si>
  <si>
    <t>ENSG00000170522.10</t>
  </si>
  <si>
    <t>AF:chr4:110198367-110198522:110198653:110198367-110198842:110199009:-</t>
  </si>
  <si>
    <t>ENSG00000174437.17</t>
  </si>
  <si>
    <t>A5:chr12:110347791-110350292:110346321-110350292:+</t>
  </si>
  <si>
    <t>AF:chr17:77373190:77373552-77402059:77400558:77400590-77402059:+</t>
  </si>
  <si>
    <t>AF:chr15:64094123:64094335-64112573:64095982:64096172-64112573:+</t>
  </si>
  <si>
    <t>AF:chr1:39572586-39575632:39575686:39572586-39575759:39575924:-</t>
  </si>
  <si>
    <t>ENSG00000100938.18</t>
  </si>
  <si>
    <t>AF:chr14:24232636:24232788-24233219:24232898:24232977-24233219:+</t>
  </si>
  <si>
    <t>ENSG00000109861.17</t>
  </si>
  <si>
    <t>A3:chr11:88335082-88337501:88328196-88337501:-</t>
  </si>
  <si>
    <t>AF:chr1:243695716-243843125:243843282:243695716-243850040:243850103:-</t>
  </si>
  <si>
    <t>AF:chr8:27610600-27611110:27611205:27610600-27614655:27614690:-</t>
  </si>
  <si>
    <t>AL:chr15:63062645-63064064:63065278:63062645-63071090:63071222:+</t>
  </si>
  <si>
    <t>AL:chr11:61367998-61368252:61368283:61367998-61368597:61368769:+</t>
  </si>
  <si>
    <t>ENSG00000169490.17</t>
  </si>
  <si>
    <t>A5:chr8:38995405-38996213:38995405-38996419:-</t>
  </si>
  <si>
    <t>AL:chr16:30001040-30001212:30001229:30001040-30005221:30005717:+</t>
  </si>
  <si>
    <t>AF:chr17:1558559-1559756:1559801:1558559-1562541:1562792:-</t>
  </si>
  <si>
    <t>A5:chr18:3451775-3456354:3451771-3456354:+</t>
  </si>
  <si>
    <t>AF:chrX:153723288-153723508:153724066:153723288-153724334:153724396:-</t>
  </si>
  <si>
    <t>SE:chr6:85677492-85677795:85677899-85677954:-</t>
  </si>
  <si>
    <t>A5:chr1:173864304-173864484:173864304-173864675:-</t>
  </si>
  <si>
    <t>ENSG00000010244.19</t>
  </si>
  <si>
    <t>SE:chr17:32365487-32366665:32366757-32367772:+</t>
  </si>
  <si>
    <t>SE:chr6:106202089-106217464:106217601-106248150:-</t>
  </si>
  <si>
    <t>AF:chr1:22052717:22052742-22078429:22053297:22053433-22078429:+</t>
  </si>
  <si>
    <t>AF:chr16:68264526:68264576-68266593:68264582:68264741-68266593:+</t>
  </si>
  <si>
    <t>AL:chr16:80975804:80976179-80981806:80980789:80980879-80981806:-</t>
  </si>
  <si>
    <t>AF:chr8:38105529:38105738-38106378:38105793:38106139-38106378:+</t>
  </si>
  <si>
    <t>AF:chr7:80624083:80624190-80646088:80638516:80638746-80646088:+</t>
  </si>
  <si>
    <t>AF:chr9:127794597:127794812-127804285:127802932:127803062-127804285:+</t>
  </si>
  <si>
    <t>ENSG00000141627.14</t>
  </si>
  <si>
    <t>AF:chr18:49430447-49460398:49460802:49430447-49461176:49461347:-</t>
  </si>
  <si>
    <t>ENSG00000141867.18</t>
  </si>
  <si>
    <t>AF:chr19:15273133-15331836:15331906:15273133-15332290:15332540:-</t>
  </si>
  <si>
    <t>ENSG00000149792.9</t>
  </si>
  <si>
    <t>A5:chr11:65122424-65124502:65122340-65124502:+</t>
  </si>
  <si>
    <t>AF:chr4:184803546-184805527:184805788:184803546-184825916:184826034:-</t>
  </si>
  <si>
    <t>AF:chr8:100948900-100951456:100951594:100948900-100951929:100951969:-</t>
  </si>
  <si>
    <t>SE:chr15:60364523-60386028:60386086-60397943:-</t>
  </si>
  <si>
    <t>AF:chr3:155079856:155080001-155084158:155083525:155083792-155084158:+</t>
  </si>
  <si>
    <t>ENSG00000243147.8</t>
  </si>
  <si>
    <t>SE:chr2:27772692-27774424:27774530-27779433:+</t>
  </si>
  <si>
    <t>ENSG00000003402.20</t>
  </si>
  <si>
    <t>AF:chr2:201116167:201116481-201129729:201118491:201118901-201129729:+</t>
  </si>
  <si>
    <t>ENSG00000055130.17</t>
  </si>
  <si>
    <t>AF:chr7:148698903:148699029-148729962:148700007:148700130-148729962:+</t>
  </si>
  <si>
    <t>AF:chr11:17276739:17276828-17282789:17277023:17277095-17282789:+</t>
  </si>
  <si>
    <t>ENSG00000105722.10</t>
  </si>
  <si>
    <t>AF:chr19:42250565-42253842:42253899:42250565-42254537:42254635:-</t>
  </si>
  <si>
    <t>AF:chr17:64504842-64505746:64505956:64504842-64506076:64506306:-</t>
  </si>
  <si>
    <t>ENSG00000119787.14</t>
  </si>
  <si>
    <t>SE:chr2:38296590-38296686:38296700-38298144:-</t>
  </si>
  <si>
    <t>AF:chr8:27610600-27611601:27611751:27610600-27614655:27614690:-</t>
  </si>
  <si>
    <t>ENSG00000126261.13</t>
  </si>
  <si>
    <t>SE:chr19:34428570-34430576:34430659-34431861:+</t>
  </si>
  <si>
    <t>ENSG00000129353.15</t>
  </si>
  <si>
    <t>AF:chr19:10602510:10602561-10626253:10625553:10625670-10626253:+</t>
  </si>
  <si>
    <t>AF:chr13:50910007:50910140-50927407:50913056:50913131-50927407:+</t>
  </si>
  <si>
    <t>AL:chr13:50949505-50953905:50956503:50949505-50969932:50970429:+</t>
  </si>
  <si>
    <t>AF:chr11:103083326-103089227:103089318:103083326-103091787:103092194:-</t>
  </si>
  <si>
    <t>ENSG00000164405.11</t>
  </si>
  <si>
    <t>A3:chr5:132866687-132866869:132866687-132867488:+</t>
  </si>
  <si>
    <t>AF:chr3:43690892:43691039-43699276:43691257:43691509-43699276:+</t>
  </si>
  <si>
    <t>AF:chr15:72219110-72231116:72231386:72219110-72231692:72231822:-</t>
  </si>
  <si>
    <t>ENSG00000100028.12</t>
  </si>
  <si>
    <t>A3:chr22:24568176-24571916:24568176-24572018:+</t>
  </si>
  <si>
    <t>ENSG00000100461.18</t>
  </si>
  <si>
    <t>SE:chr14:22905453-22905606:22905659-22906195:-</t>
  </si>
  <si>
    <t>SE:chr16:80981877-80997314:80997429-81006734:-</t>
  </si>
  <si>
    <t>AF:chr15:80152490:80152545-80153026:80152855:80152905-80153026:+</t>
  </si>
  <si>
    <t>ENSG00000104368.19</t>
  </si>
  <si>
    <t>SE:chr8:42193211-42206647:42206698-42207494:-</t>
  </si>
  <si>
    <t>AF:chr19:10602457:10602561-10626253:10625553:10625670-10626253:+</t>
  </si>
  <si>
    <t>AF:chr13:50910000:50910140-50927407:50913056:50913131-50927407:+</t>
  </si>
  <si>
    <t>AL:chr13:50949505-50950026:50950237:50949505-50969932:50970429:+</t>
  </si>
  <si>
    <t>AF:chr11:83280260-83285873:83285978:83280260-83286100:83286390:-</t>
  </si>
  <si>
    <t>SE:chr11:103066567-103082748:103082839-103083256:-</t>
  </si>
  <si>
    <t>MX:chr15:63042943-63043706:63043831-63056985:63042943-63044027:63044152-63056985:+</t>
  </si>
  <si>
    <t>ENSG00000143771.12</t>
  </si>
  <si>
    <t>A3:chr1:224371423-224375795:224371423-224379069:+</t>
  </si>
  <si>
    <t>ENSG00000160216.21</t>
  </si>
  <si>
    <t>AF:chr21:43903891:43904019-43959634:43925008:43925451-43959634:+</t>
  </si>
  <si>
    <t>ENSG00000205221.12</t>
  </si>
  <si>
    <t>SE:chr2:36775067-36781727:36781771-36783340:+</t>
  </si>
  <si>
    <t>ENSG00000284770.2</t>
  </si>
  <si>
    <t>SE:chr1:235414618-235427140:235427239-235430705:+</t>
  </si>
  <si>
    <t>AF:chr15:72219110-72231116:72231225:72219110-72231692:72231822:-</t>
  </si>
  <si>
    <t>AF:chr4:102826636-102827427:102827551:102826636-102868715:102868875:-</t>
  </si>
  <si>
    <t>ENSG00000124831.19</t>
  </si>
  <si>
    <t>AF:chr2:237683404:237683495-237708544:237692145:237692521-237708544:+</t>
  </si>
  <si>
    <t>A5:chr4:70836314-70839177:70836314-70839228:-</t>
  </si>
  <si>
    <t>AF:chr14:100369258-100375283:100375347:100369258-100376260:100376330:-</t>
  </si>
  <si>
    <t>ENSG00000163319.11</t>
  </si>
  <si>
    <t>SE:chr4:83456958-83458346:83458429-83460973:+</t>
  </si>
  <si>
    <t>AL:chr2:241336098-241336785:241337098:241336098-241337382:241337495:+</t>
  </si>
  <si>
    <t>AF:chr10:91163012:91163081-91222689:91220663:91220836-91222689:+</t>
  </si>
  <si>
    <t>ENSG00000181458.10</t>
  </si>
  <si>
    <t>AF:chr3:100492660:100492928-100519533:100519239:100519316-100519533:+</t>
  </si>
  <si>
    <t>ENSG00000183077.15</t>
  </si>
  <si>
    <t>SE:chr17:78202751-78204828:78204900-78205946:+</t>
  </si>
  <si>
    <t>ENSG00000183621.15</t>
  </si>
  <si>
    <t>SE:chr10:30941651-30984369:30984426-31031833:-</t>
  </si>
  <si>
    <t>ENSG00000023191.17</t>
  </si>
  <si>
    <t>SE:chr11:502181-504824:504996-507113:-</t>
  </si>
  <si>
    <t>ENSG00000025434.19</t>
  </si>
  <si>
    <t>AF:chr11:47248916:47248999-47259791:47258001:47258129-47259791:+</t>
  </si>
  <si>
    <t>AF:chr3:36993523:36993663-36996619:36993785:36993890-36996619:+</t>
  </si>
  <si>
    <t>ENSG00000115419.13</t>
  </si>
  <si>
    <t>AF:chr2:190927004:190927482-190930437:190927693:190927730-190930437:+</t>
  </si>
  <si>
    <t>ENSG00000133812.16</t>
  </si>
  <si>
    <t>SE:chr11:9993998-9998266:9998379-10000914:-</t>
  </si>
  <si>
    <t>ENSG00000138028.16</t>
  </si>
  <si>
    <t>SE:chr2:27104377-27110673:27110968-27118846:-</t>
  </si>
  <si>
    <t>ENSG00000143727.16</t>
  </si>
  <si>
    <t>MX:chr2:271939-272037:272150-275140:271939-272192:272305-275140:+</t>
  </si>
  <si>
    <t>ENSG00000147140.17</t>
  </si>
  <si>
    <t>AF:chrX:71283672:71283721-71284397:71283761:71283988-71284397:+</t>
  </si>
  <si>
    <t>ENSG00000157654.19</t>
  </si>
  <si>
    <t>SE:chr9:110156497-110162094:110162132-110168399:+</t>
  </si>
  <si>
    <t>ENSG00000165280.17</t>
  </si>
  <si>
    <t>AF:chr9:35068362-35071757:35072205:35068362-35072337:35072549:-</t>
  </si>
  <si>
    <t>ENSG00000179950.14</t>
  </si>
  <si>
    <t>AF:chr8:143821913-143824313:143824399:143821913-143829280:143829303:-</t>
  </si>
  <si>
    <t>AF:chr3:155079856:155080001-155084158:155080964:155081262-155084158:+</t>
  </si>
  <si>
    <t>ENSG00000072778.20</t>
  </si>
  <si>
    <t>RI:chr17:7223813:7223858-7223968:7224069:+</t>
  </si>
  <si>
    <t>ENSG00000107937.19</t>
  </si>
  <si>
    <t>AF:chr10:988434:988527-992489:988706:988948-992489:+</t>
  </si>
  <si>
    <t>AF:chr1:155969300-155969969:155971063:155969300-155978067:155978169:-</t>
  </si>
  <si>
    <t>A5:chr4:70836314-70839228:70836314-70839471:-</t>
  </si>
  <si>
    <t>AF:chr13:50909747:50910140-50927407:50913056:50913131-50927407:+</t>
  </si>
  <si>
    <t>ENSG00000164237.9</t>
  </si>
  <si>
    <t>AF:chr5:10290781-10307515:10307563:10290781-10307625:10307859:-</t>
  </si>
  <si>
    <t>AF:chr8:143938692-143939350:143939597:143938692-143973403:143973529:-</t>
  </si>
  <si>
    <t>AF:chr1:153626533-153627139:153627268:153626533-153628121:153628180:-</t>
  </si>
  <si>
    <t>ENSG00000198176.13</t>
  </si>
  <si>
    <t>AF:chr13:113584733:113584888-113585774:113585333:113585427-113585774:+</t>
  </si>
  <si>
    <t>ENSG00000057935.14</t>
  </si>
  <si>
    <t>A3:chr2:42704318-42707903:42704318-42707911:+</t>
  </si>
  <si>
    <t>AF:chr18:265530-265534:265536:265530-267966:268019:-</t>
  </si>
  <si>
    <t>ENSG00000088367.23</t>
  </si>
  <si>
    <t>AF:chr20:36092698:36092813-36175551:36154742:36154896-36175551:+</t>
  </si>
  <si>
    <t>ENSG00000103549.22</t>
  </si>
  <si>
    <t>SE:chr16:30765499-30766379:30766558-30766741:+</t>
  </si>
  <si>
    <t>AF:chr2:62705652:62705704-62706897:62705712:62705736-62706897:+</t>
  </si>
  <si>
    <t>AF:chr2:219387163-219387278:219387347:219387163-219387576:219387796:-</t>
  </si>
  <si>
    <t>AF:chr2:219387163-219387278:219387347:219387163-219387759:219387792:-</t>
  </si>
  <si>
    <t>AF:chr14:23987230:23987273-23990182:23988929:23989075-23990182:+</t>
  </si>
  <si>
    <t>AF:chr13:30463694-30465073:30465242:30463694-30616671:30617597:-</t>
  </si>
  <si>
    <t>A3:chr2:101006071-101017859:101006071-101017889:+</t>
  </si>
  <si>
    <t>AF:chr3:36993518:36993663-36996619:36993804:36993890-36996619:+</t>
  </si>
  <si>
    <t>AF:chr2:9418732-9422802:9423176:9418732-9423373:9423456:-</t>
  </si>
  <si>
    <t>ENSG00000128609.16</t>
  </si>
  <si>
    <t>A5:chr7:123542220-123544730:123542220-123544735:-</t>
  </si>
  <si>
    <t>ENSG00000141295.14</t>
  </si>
  <si>
    <t>RI:chr17:47837692:47838002-47838270:47838450:-</t>
  </si>
  <si>
    <t>AF:chr2:241315100:241315610-241324216:241315946:241315982-241324216:+</t>
  </si>
  <si>
    <t>ENSG00000174282.12</t>
  </si>
  <si>
    <t>AF:chr17:7467327-7479456:7479631:7467327-7484004:7484263:-</t>
  </si>
  <si>
    <t>AF:chr2:200306159:200306292-200329431:200306524:200306601-200329431:+</t>
  </si>
  <si>
    <t>AF:chr11:47248916:47248999-47259791:47257979:47259259-47259791:+</t>
  </si>
  <si>
    <t>ENSG00000057608.17</t>
  </si>
  <si>
    <t>A3:chr10:5766638-5768213:5766295-5768213:-</t>
  </si>
  <si>
    <t>AF:chr15:72219110-72228577:72228676:72219110-72231692:72231822:-</t>
  </si>
  <si>
    <t>MX:chr2:217821938-217829844:217829882-217831455:217821938-217830367:217830390-217831455:-</t>
  </si>
  <si>
    <t>ENSG00000104472.10</t>
  </si>
  <si>
    <t>AF:chr8:140511322:140511646-140514369:140511982:140512025-140514369:+</t>
  </si>
  <si>
    <t>ENSG00000109738.11</t>
  </si>
  <si>
    <t>AF:chr4:157076150:157076297-157077996:157076403:157076558-157077996:+</t>
  </si>
  <si>
    <t>AF:chr2:9418732-9422802:9423176:9418732-9423373:9423528:-</t>
  </si>
  <si>
    <t>ENSG00000119723.17</t>
  </si>
  <si>
    <t>AF:chr14:73949926:73950180-73953435:73950302:73950495-73953435:+</t>
  </si>
  <si>
    <t>ENSG00000123728.10</t>
  </si>
  <si>
    <t>AF:chrX:132217806-132217916:132218124:132217806-132219370:132219443:-</t>
  </si>
  <si>
    <t>SE:chr6:85624112-85636967:85637143-85640221:-</t>
  </si>
  <si>
    <t>AF:chr8:119638527-119638748:119638839:119638527-119673252:119673453:-</t>
  </si>
  <si>
    <t>ENSG00000140264.21</t>
  </si>
  <si>
    <t>AL:chr15:43793083-43793345:43793348:43793083-43793710:43796079:+</t>
  </si>
  <si>
    <t>AL:chr11:61367998-61368252:61368283:61367998-61368597:61369211:+</t>
  </si>
  <si>
    <t>ENSG00000159461.15</t>
  </si>
  <si>
    <t>AF:chr16:56414344-56424911:56424995:56414344-56425073:56425545:-</t>
  </si>
  <si>
    <t>SE:chr5:132866687-132866869:132867035-132867488:+</t>
  </si>
  <si>
    <t>ENSG00000169554.22</t>
  </si>
  <si>
    <t>AF:chr2:144517419-144517612:144517825:144517419-144519939:144520398:-</t>
  </si>
  <si>
    <t>ENSG00000184347.15</t>
  </si>
  <si>
    <t>A3:chr5:168708121-168710895:168708100-168710895:-</t>
  </si>
  <si>
    <t>AF:chr1:22052627:22052868-22078429:22053297:22053433-22078429:+</t>
  </si>
  <si>
    <t>ENSG00000089486.17</t>
  </si>
  <si>
    <t>AF:chr16:4514664-4538325:4538470:4514664-4538702:4538773:-</t>
  </si>
  <si>
    <t>AF:chr8:27610600-27611601:27611751:27610600-27614655:27614700:-</t>
  </si>
  <si>
    <t>ENSG00000132294.15</t>
  </si>
  <si>
    <t>AF:chr8:131904093:131904322-131940499:131939901:131939944-131940499:+</t>
  </si>
  <si>
    <t>ENSG00000132485.14</t>
  </si>
  <si>
    <t>SE:chr1:71065137-71065678:71065752-71066776:-</t>
  </si>
  <si>
    <t>ENSG00000135241.17</t>
  </si>
  <si>
    <t>A3:chr7:108515574-108521476:108515447-108521476:-</t>
  </si>
  <si>
    <t>AF:chr7:108521521-108526029:108526135:108521521-108528057:108528161:-</t>
  </si>
  <si>
    <t>SE:chr8:143821913-143824313:143824396-143829280:-</t>
  </si>
  <si>
    <t>ENSG00000204264.12</t>
  </si>
  <si>
    <t>AF:chr6:32843089-32843850:32844047:32843089-32844279:32844679:-</t>
  </si>
  <si>
    <t>ENSG00000267272.5</t>
  </si>
  <si>
    <t>RI:chr1:87133614:87133718-87133965:87136669:+</t>
  </si>
  <si>
    <t>SE:chr18:50912950-50916168:50916243-50918110:+</t>
  </si>
  <si>
    <t>ENSG00000103145.11</t>
  </si>
  <si>
    <t>A3:chr16:3023412-3023847:3023361-3023847:-</t>
  </si>
  <si>
    <t>ENSG00000103740.10</t>
  </si>
  <si>
    <t>AF:chr15:78208102-78234371:78234565:78208102-78245269:78245688:-</t>
  </si>
  <si>
    <t>ENSG00000111832.13</t>
  </si>
  <si>
    <t>MX:chr6:116571655-116572422:116572478-116580295:116571655-116574058:116574171-116580295:+</t>
  </si>
  <si>
    <t>AF:chr2:9418732-9419990:9420294:9418732-9422802:9423176:-</t>
  </si>
  <si>
    <t>ENSG00000126215.14</t>
  </si>
  <si>
    <t>SE:chr14:103711567-103712875:103712931-103715424:-</t>
  </si>
  <si>
    <t>ENSG00000131943.18</t>
  </si>
  <si>
    <t>AF:chr19:29702977-29708254:29708640:29702977-29715125:29715221:-</t>
  </si>
  <si>
    <t>ENSG00000144677.15</t>
  </si>
  <si>
    <t>SE:chr3:37947211-37957111:37957143-37964571:+</t>
  </si>
  <si>
    <t>SE:chr3:152455577-152456267:152456361-152459271:+</t>
  </si>
  <si>
    <t>A5:chr19:54190450-54191361:54190371-54191361:+</t>
  </si>
  <si>
    <t>ENSG00000068885.15</t>
  </si>
  <si>
    <t>AF:chr3:160384646-160399146:160399225:160384646-160399369:160399880:-</t>
  </si>
  <si>
    <t>ENSG00000069424.15</t>
  </si>
  <si>
    <t>AF:chr1:5992639:5992788-6040517:6026345:6026445-6040517:+</t>
  </si>
  <si>
    <t>AF:chr19:1407613:1407802-1417500:1415740:1415940-1417500:+</t>
  </si>
  <si>
    <t>AF:chr4:102809855-102825239:102825559:102809855-102825738:102825860:-</t>
  </si>
  <si>
    <t>ENSG00000113721.14</t>
  </si>
  <si>
    <t>AF:chr5:150137053-150137400:150137437:150137053-150155397:150155859:-</t>
  </si>
  <si>
    <t>ENSG00000116044.16</t>
  </si>
  <si>
    <t>AF:chr2:177234271-177263403:177263572:177234271-177264532:177264823:-</t>
  </si>
  <si>
    <t>ENSG00000127483.19</t>
  </si>
  <si>
    <t>AF:chr1:20779911-20780345:20780541:20779911-20786186:20786666:-</t>
  </si>
  <si>
    <t>AF:chr11:61816256:61816426-61837778:61828280:61828597-61837778:+</t>
  </si>
  <si>
    <t>ENSG00000141873.11</t>
  </si>
  <si>
    <t>A3:chr19:2737776-2739945:2737300-2739945:-</t>
  </si>
  <si>
    <t>ENSG00000161714.12</t>
  </si>
  <si>
    <t>A5:chr17:45114366-45115094:45114366-45115143:-</t>
  </si>
  <si>
    <t>ENSG00000172500.13</t>
  </si>
  <si>
    <t>SE:chr11:65885663-65886322:65886422-65887600:-</t>
  </si>
  <si>
    <t>A5:chr6:85677492-85677795:85677492-85677954:-</t>
  </si>
  <si>
    <t>ENSG00000204438.11</t>
  </si>
  <si>
    <t>AF:chr6:31665003-31665400:31665442:31665003-31665574:31665861:-</t>
  </si>
  <si>
    <t>ENSG00000065883.16</t>
  </si>
  <si>
    <t>AL:chr7:40063100-40066693:40066882:40063100-40067260:40067973:+</t>
  </si>
  <si>
    <t>AF:chr15:80152490:80152545-80153026:80152780:80152905-80153026:+</t>
  </si>
  <si>
    <t>AF:chr4:102809855-102825239:102825559:102809855-102825722:102825780:-</t>
  </si>
  <si>
    <t>ENSG00000131446.17</t>
  </si>
  <si>
    <t>AF:chr5:180793097-180802680:180802806:180793097-180803602:180803904:-</t>
  </si>
  <si>
    <t>AF:chr3:152268920:152269092-152414941:152299405:152300367-152414941:+</t>
  </si>
  <si>
    <t>ENSG00000156976.17</t>
  </si>
  <si>
    <t>RI:chr3:186784564:186784696-186785883:186786051:+</t>
  </si>
  <si>
    <t>ENSG00000163512.14</t>
  </si>
  <si>
    <t>A3:chr3:28331954-28332369:28331950-28332369:-</t>
  </si>
  <si>
    <t>ENSG00000164051.14</t>
  </si>
  <si>
    <t>A3:chr3:48435136-48439988:48435015-48439988:-</t>
  </si>
  <si>
    <t>ENSG00000164346.10</t>
  </si>
  <si>
    <t>SE:chr5:74770810-74773868:74774060-74776604:+</t>
  </si>
  <si>
    <t>ENSG00000170144.21</t>
  </si>
  <si>
    <t>A5:chr2:177216940-177217705:177216762-177217705:+</t>
  </si>
  <si>
    <t>ENSG00000184319.16</t>
  </si>
  <si>
    <t>A5:chr22:50784021-50785173:50783864-50785173:+</t>
  </si>
  <si>
    <t>AF:chr15:78847667:78848081-78878213:78873821:78873920-78878213:+</t>
  </si>
  <si>
    <t>AF:chrX:153723288-153723955:153724044:153723288-153724334:153724396:-</t>
  </si>
  <si>
    <t>AL:chr11:119021886-119023010:119023282:119021886-119023321:119024134:+</t>
  </si>
  <si>
    <t>A5:chr6:31665003-31665559:31665003-31665574:-</t>
  </si>
  <si>
    <t>ENSG00000246695.8</t>
  </si>
  <si>
    <t>AF:chr12:25956761-25958019:25958259:25956761-25958932:25959065:-</t>
  </si>
  <si>
    <t>AF:chr7:101815954:101816093-101916115:101818921:101818979-101916115:+</t>
  </si>
  <si>
    <t>AF:chr10:88990778:88990906-89003029:88990960:88991356-89003029:+</t>
  </si>
  <si>
    <t>ENSG00000050393.11</t>
  </si>
  <si>
    <t>A3:chr6:13790864-13791878:13788704-13791878:-</t>
  </si>
  <si>
    <t>ENSG00000073060.16</t>
  </si>
  <si>
    <t>A5:chr12:124778586-124786107:124778586-124786357:-</t>
  </si>
  <si>
    <t>ENSG00000101191.17</t>
  </si>
  <si>
    <t>A5:chr20:62914406-62926432:62914406-62926439:-</t>
  </si>
  <si>
    <t>AF:chr13:37051583-37059362:37059451:37051583-37059559:37059688:-</t>
  </si>
  <si>
    <t>ENSG00000113282.14</t>
  </si>
  <si>
    <t>A3:chr5:157789567-157791703:157789513-157791703:-</t>
  </si>
  <si>
    <t>AF:chr2:9420100-9422966:9423176:9420100-9423373:9423480:-</t>
  </si>
  <si>
    <t>ENSG00000161547.17</t>
  </si>
  <si>
    <t>A5:chr17:76735158-76735618:76735158-76735772:-</t>
  </si>
  <si>
    <t>ENSG00000162144.10</t>
  </si>
  <si>
    <t>A5:chr11:61356728-61357203:61356728-61357312:-</t>
  </si>
  <si>
    <t>ENSG00000165156.15</t>
  </si>
  <si>
    <t>AL:chr8:123249660:123250320-123267273:123255535:123256171-123267273:-</t>
  </si>
  <si>
    <t>ENSG00000094631.21</t>
  </si>
  <si>
    <t>AF:chrX:48802067:48802142-48802663:48802159:48802235-48802663:+</t>
  </si>
  <si>
    <t>ENSG00000107551.21</t>
  </si>
  <si>
    <t>RI:chr10:44970165:44970264-44971773:44971848:+</t>
  </si>
  <si>
    <t>ENSG00000111652.10</t>
  </si>
  <si>
    <t>A5:chr12:6724250-6724614:6724152-6724614:+</t>
  </si>
  <si>
    <t>AF:chr2:9418732-9422802:9423176:9418732-9423373:9423430:-</t>
  </si>
  <si>
    <t>A5:chr6:2959342-2971491:2959342-2971533:-</t>
  </si>
  <si>
    <t>SE:chr7:80602379-80636832:80637003-80646088:+</t>
  </si>
  <si>
    <t>A5:chr11:103089318-103091684:103089318-103091787:-</t>
  </si>
  <si>
    <t>ENSG00000141338.14</t>
  </si>
  <si>
    <t>A3:chr17:68882719-68883791:68882704-68883791:-</t>
  </si>
  <si>
    <t>ENSG00000143761.16</t>
  </si>
  <si>
    <t>AF:chr1:228082660:228082850-228097078:228083150:228083309-228097078:+</t>
  </si>
  <si>
    <t>MX:chr1:159032691-159045297:159045464-159051679:159032691-159049432:159049599-159051679:+</t>
  </si>
  <si>
    <t>ENSG00000171703.17</t>
  </si>
  <si>
    <t>AF:chr20:64063198:64063384-64066476:64063481:64063949-64066476:+</t>
  </si>
  <si>
    <t>ENSG00000173786.17</t>
  </si>
  <si>
    <t>SE:chr17:41966887-41967693:41967753-41968068:+</t>
  </si>
  <si>
    <t>ENSG00000198060.10</t>
  </si>
  <si>
    <t>AF:chr10:92291167:92291529-92311135:92308478:92308603-92311135:+</t>
  </si>
  <si>
    <t>A5:chr4:48831496-48832620:48831141-48832620:+</t>
  </si>
  <si>
    <t>ENSG00000118363.12</t>
  </si>
  <si>
    <t>AF:chr11:74949261:74949399-74965034:74949524:74949649-74965034:+</t>
  </si>
  <si>
    <t>SE:chr1:108950448-108962309:108962469-108963361:-</t>
  </si>
  <si>
    <t>ENSG00000124226.11</t>
  </si>
  <si>
    <t>SE:chr20:49936552-49941561:49941711-49945382:+</t>
  </si>
  <si>
    <t>ENSG00000138459.9</t>
  </si>
  <si>
    <t>AF:chr3:112561709:112561822-112563385:112562045:112562273-112563385:+</t>
  </si>
  <si>
    <t>ENSG00000152942.19</t>
  </si>
  <si>
    <t>AF:chr5:69369825:69369933-69371035:69370060:69370284-69371035:+</t>
  </si>
  <si>
    <t>AF:chrX:107715950-107716690:107717062:107715950-107775100:107775787:-</t>
  </si>
  <si>
    <t>AF:chr11:61356728-61357312:61357347:61356728-61361733:61362271:-</t>
  </si>
  <si>
    <t>A5:chr5:132867035-132867488:132866687-132867488:+</t>
  </si>
  <si>
    <t>AF:chr8:100948900-100951186:100951276:100948900-100951456:100951594:-</t>
  </si>
  <si>
    <t>ENSG00000010932.17</t>
  </si>
  <si>
    <t>SE:chr1:171258219-171267543:171267731-171275346:+</t>
  </si>
  <si>
    <t>AF:chr17:48048363:48048462-48050607:48048782:48048877-48050607:+</t>
  </si>
  <si>
    <t>AF:chr17:64504842-64505746:64505956:64504842-64506076:64506521:-</t>
  </si>
  <si>
    <t>ENSG00000115756.13</t>
  </si>
  <si>
    <t>AF:chr2:10330163:10330210-10396835:10368678:10368737-10396835:+</t>
  </si>
  <si>
    <t>ENSG00000132600.17</t>
  </si>
  <si>
    <t>MX:chr16:68311111-68312042:68312176-68321426:68311111-68315897:68316074-68321426:+</t>
  </si>
  <si>
    <t>AF:chr21:43719176:43719381-43734069:43733671:43733706-43734069:+</t>
  </si>
  <si>
    <t>ENSG00000171617.14</t>
  </si>
  <si>
    <t>SE:chr5:74636498-74637565:74637701-74640307:-</t>
  </si>
  <si>
    <t>AF:chr18:77105286-77132580:77132769:77105286-77133516:77133683:-</t>
  </si>
  <si>
    <t>ENSG00000214253.9</t>
  </si>
  <si>
    <t>AF:chr7:101240906-101241590:101241785:101240906-101251895:101252316:-</t>
  </si>
  <si>
    <t>A3:chr8:66922725-66925437:66922392-66925437:-</t>
  </si>
  <si>
    <t>ENSG00000007541.17</t>
  </si>
  <si>
    <t>AL:chr16:582309-582484:582647:582309-582883:583095:+</t>
  </si>
  <si>
    <t>ENSG00000026508.20</t>
  </si>
  <si>
    <t>AL:chr11:35221732-35222375:35223320:35221732-35229129:35229322:+</t>
  </si>
  <si>
    <t>ENSG00000099817.12</t>
  </si>
  <si>
    <t>A3:chr19:1088720-1089472:1086988-1089472:-</t>
  </si>
  <si>
    <t>AF:chr5:135389126-135399062:135399204:135389126-135399749:135399887:-</t>
  </si>
  <si>
    <t>ENSG00000114346.14</t>
  </si>
  <si>
    <t>SE:chr3:172751116-172752150:172752472-172754509:+</t>
  </si>
  <si>
    <t>ENSG00000116750.14</t>
  </si>
  <si>
    <t>AF:chr1:193051817-193059185:193059360:193051817-193059413:193059521:-</t>
  </si>
  <si>
    <t>AF:chr4:15644708-15655204:15655357:15644708-15681280:15681619:-</t>
  </si>
  <si>
    <t>AF:chr13:50909813:50910140-50927407:50913056:50913131-50927407:+</t>
  </si>
  <si>
    <t>ENSG00000145687.16</t>
  </si>
  <si>
    <t>SE:chr5:81489309-81513628:81513717-81615473:-</t>
  </si>
  <si>
    <t>ENSG00000167315.18</t>
  </si>
  <si>
    <t>AF:chr18:49802853-49813469:49813533:49802853-49813682:49813953:-</t>
  </si>
  <si>
    <t>ENSG00000175287.19</t>
  </si>
  <si>
    <t>SE:chr9:128936503-128936583:128936645-128937757:+</t>
  </si>
  <si>
    <t>ENSG00000183426.17</t>
  </si>
  <si>
    <t>A5:chr16:14937650-14941812:14937505-14941812:+</t>
  </si>
  <si>
    <t>SE:chr16:14950255-14950752:14950821-14951615:+</t>
  </si>
  <si>
    <t>ENSG00000206560.11</t>
  </si>
  <si>
    <t>AF:chr3:15795306-15796405:15797979:15795306-15859377:15859771:-</t>
  </si>
  <si>
    <t>A3:chrX:48575283-48575561:48575283-48576314:+</t>
  </si>
  <si>
    <t>ENSG00000113621.15</t>
  </si>
  <si>
    <t>SE:chr5:134874530-134887695:134888182-134893492:+</t>
  </si>
  <si>
    <t>ENSG00000115935.18</t>
  </si>
  <si>
    <t>AF:chr2:174585611-174597601:174597804:174585611-174682774:174682899:-</t>
  </si>
  <si>
    <t>AF:chr2:219387163-219387278:219387347:219387163-219387759:219387912:-</t>
  </si>
  <si>
    <t>A5:chr21:25729801-25734939:25729801-25734989:-</t>
  </si>
  <si>
    <t>AF:chr1:155308803:155308965-155310064:155308970:155309076-155310064:+</t>
  </si>
  <si>
    <t>AF:chr17:77320224:77320348-77402059:77400558:77400590-77402059:+</t>
  </si>
  <si>
    <t>AF:chr18:49491584-49492275:49492432:49491584-49492458:49492479:-</t>
  </si>
  <si>
    <t>ENSG00000026025.16</t>
  </si>
  <si>
    <t>AF:chr10:17228515:17228676-17229276:17228869:17229027-17229276:+</t>
  </si>
  <si>
    <t>ENSG00000070961.16</t>
  </si>
  <si>
    <t>AF:chr12:89656107-89708596:89708838:89656107-89709219:89709300:-</t>
  </si>
  <si>
    <t>ENSG00000100813.14</t>
  </si>
  <si>
    <t>AL:chr14:23068391:23068464-23069476:23068481:23068671-23069476:-</t>
  </si>
  <si>
    <t>ENSG00000117616.18</t>
  </si>
  <si>
    <t>RI:chr1:25243550:25243633-25245150:25245301:-</t>
  </si>
  <si>
    <t>AF:chr8:27610600-27611110:27611205:27610600-27614655:27614693:-</t>
  </si>
  <si>
    <t>AF:chr12:57751736-57751913:57752115:57751736-57752175:57752447:-</t>
  </si>
  <si>
    <t>AF:chr12:54280691:54280822-54281386:54280872:54281295-54281386:+</t>
  </si>
  <si>
    <t>ENSG00000158201.10</t>
  </si>
  <si>
    <t>A5:chr18:21659343-21663678:21659343-21664118:-</t>
  </si>
  <si>
    <t>SE:chr2:200329480-200389223:200389283-200412311:+</t>
  </si>
  <si>
    <t>AF:chr12:56724523-56724826:56724919:56724523-56725263:56725286:-</t>
  </si>
  <si>
    <t>AF:chr3:15795306-15797971:15798184:15795306-15859377:15859771:-</t>
  </si>
  <si>
    <t>ENSG00000239900.13</t>
  </si>
  <si>
    <t>A5:chr22:40363092-40364276:40363071-40364276:+</t>
  </si>
  <si>
    <t>ENSG00000010803.16</t>
  </si>
  <si>
    <t>SE:chr1:41037541-41041311:41041565-41046418:-</t>
  </si>
  <si>
    <t>ENSG00000068903.20</t>
  </si>
  <si>
    <t>SE:chr19:38893867-38898379:38898425-38899506:-</t>
  </si>
  <si>
    <t>ENSG00000078124.12</t>
  </si>
  <si>
    <t>SE:chr11:76861079-76926557:76926667-76958979:+</t>
  </si>
  <si>
    <t>RI:chr8:42181937:42182022-42182719:42182890:-</t>
  </si>
  <si>
    <t>ENSG00000110031.13</t>
  </si>
  <si>
    <t>AF:chr11:58570713-58575760:58575856:58570713-58578019:58578166:-</t>
  </si>
  <si>
    <t>ENSG00000133104.14</t>
  </si>
  <si>
    <t>AF:chr13:36335832-36346225:36346394:36335832-36346582:36346777:-</t>
  </si>
  <si>
    <t>ENSG00000142166.13</t>
  </si>
  <si>
    <t>AF:chr21:33324429:33324638-33335524:33324970:33325131-33335524:+</t>
  </si>
  <si>
    <t>AF:chr2:177212772:177212871-177215539:177213266:177213418-177215539:+</t>
  </si>
  <si>
    <t>ENSG00000175216.15</t>
  </si>
  <si>
    <t>AF:chr11:46821268-46826762:46826853:46821268-46846220:46846308:-</t>
  </si>
  <si>
    <t>ENSG00000223482.8</t>
  </si>
  <si>
    <t>A3:chr10:87238872-87246115:87238849-87246115:-</t>
  </si>
  <si>
    <t>AF:chr7:101815904:101816093-101916115:101818921:101818979-101916115:+</t>
  </si>
  <si>
    <t>ENSG00000103353.16</t>
  </si>
  <si>
    <t>A5:chr16:23557767-23557950:23557745-23557950:+</t>
  </si>
  <si>
    <t>ENSG00000106290.15</t>
  </si>
  <si>
    <t>MX:chr7:100114268-100116514:100116633-100119204:100114268-100118518:100118649-100119204:-</t>
  </si>
  <si>
    <t>AF:chr4:102826636-102827592:102827948:102826636-102868715:102868875:-</t>
  </si>
  <si>
    <t>A5:chr9:114592657-114597570:114592652-114597570:+</t>
  </si>
  <si>
    <t>ENSG00000140848.17</t>
  </si>
  <si>
    <t>SE:chr16:57092790-57093950:57094091-57110708:+</t>
  </si>
  <si>
    <t>AF:chr9:95249369-95316832:95316894:95249369-95317526:95317671:-</t>
  </si>
  <si>
    <t>RI:chr17:7577569:7577706-7577827:7578244:+</t>
  </si>
  <si>
    <t>AF:chr8:143938692-143973403:143973529:143938692-143975177:143975369:-</t>
  </si>
  <si>
    <t>ENSG00000178999.13</t>
  </si>
  <si>
    <t>A3:chr17:8207901-8210530:8207840-8210530:-</t>
  </si>
  <si>
    <t>ENSG00000181029.9</t>
  </si>
  <si>
    <t>A5:chr19:7681049-7682242:7680878-7682242:+</t>
  </si>
  <si>
    <t>ENSG00000196422.11</t>
  </si>
  <si>
    <t>AF:chr9:135479079:135479111-135482683:135479782:135480022-135482683:+</t>
  </si>
  <si>
    <t>AF:chr3:155079856:155080001-155084158:155080111:155080234-155084158:+</t>
  </si>
  <si>
    <t>AL:chr11:119021886-119023010:119023282:119021886-119023321:119023421:+</t>
  </si>
  <si>
    <t>ENSG00000213024.12</t>
  </si>
  <si>
    <t>SE:chr19:49909884-49927694:49927815-49929326:-</t>
  </si>
  <si>
    <t>ENSG00000257252.6</t>
  </si>
  <si>
    <t>SE:chr12:93328055-93339639:93339736-93377437:-</t>
  </si>
  <si>
    <t>ENSG00000068305.17</t>
  </si>
  <si>
    <t>AF:chr15:99565980:99566104-99598430:99566483:99566599-99598430:+</t>
  </si>
  <si>
    <t>AF:chr1:215005775:215005955-215086368:215083124:215083307-215086368:+</t>
  </si>
  <si>
    <t>ENSG00000101310.17</t>
  </si>
  <si>
    <t>AF:chr20:18507544:18507669-18510822:18507890:18507990-18510822:+</t>
  </si>
  <si>
    <t>AF:chr19:42250565-42253842:42253899:42250565-42254978:42255128:-</t>
  </si>
  <si>
    <t>ENSG00000108100.18</t>
  </si>
  <si>
    <t>SE:chr10:35337207-35394816:35394878-35483404:+</t>
  </si>
  <si>
    <t>ENSG00000110958.16</t>
  </si>
  <si>
    <t>MX:chr12:56664800-56666204:56666266-56671749:56664800-56670275:56670364-56671749:-</t>
  </si>
  <si>
    <t>ENSG00000117308.15</t>
  </si>
  <si>
    <t>AF:chr1:23799436-23800387:23800402:23799436-23800712:23800754:-</t>
  </si>
  <si>
    <t>ENSG00000119383.20</t>
  </si>
  <si>
    <t>AF:chr9:129139382:129139649-129142445:129140008:129140151-129142445:+</t>
  </si>
  <si>
    <t>AF:chr1:20779911-20786186:20786666:20779911-20787195:20787312:-</t>
  </si>
  <si>
    <t>SE:chr17:39658522-39658709:39658820-39659051:+</t>
  </si>
  <si>
    <t>AF:chr10:32935558-32957759:32957894:32935558-32958145:32958272:-</t>
  </si>
  <si>
    <t>ENSG00000153827.14</t>
  </si>
  <si>
    <t>AF:chr2:229880128-229921271:229921358:229880128-229923148:229923239:-</t>
  </si>
  <si>
    <t>AF:chr1:45685620-45686412:45686653:45685620-45686993:45687133:-</t>
  </si>
  <si>
    <t>AF:chr21:43728913:43729010-43734069:43733671:43733706-43734069:+</t>
  </si>
  <si>
    <t>RI:chr16:28835933:28836122-28836751:28837237:+</t>
  </si>
  <si>
    <t>ENSG00000178104.19</t>
  </si>
  <si>
    <t>AF:chr1:148808181:148808737-148863250:148844598:148844794-148863250:+</t>
  </si>
  <si>
    <t>AF:chrX:153723288-153723955:153724044:153723288-153724201:153724383:-</t>
  </si>
  <si>
    <t>AF:chr12:56724523-56724826:56724919:56724523-56725263:56725335:-</t>
  </si>
  <si>
    <t>ENSG00000197111.16</t>
  </si>
  <si>
    <t>AL:chr12:53471807-53474869:53476070:53471807-53479406:53479620:+</t>
  </si>
  <si>
    <t>ENSG00000197614.11</t>
  </si>
  <si>
    <t>AL:chr12:8647956:8648203-8654437:8651729:8651773-8654437:-</t>
  </si>
  <si>
    <t>ENSG00000204516.10</t>
  </si>
  <si>
    <t>AF:chr6:31494881:31494995-31505617:31498145:31498263-31505617:+</t>
  </si>
  <si>
    <t>SE:chr11:842915-847201:847300-850288:+</t>
  </si>
  <si>
    <t>ENSG00000234608.8</t>
  </si>
  <si>
    <t>A3:chr12:111840042-111840333:111840003-111840333:-</t>
  </si>
  <si>
    <t>ENSG00000047346.12</t>
  </si>
  <si>
    <t>AF:chr15:52613857-52651870:52652050:52613857-52678006:52678116:-</t>
  </si>
  <si>
    <t>SE:chr7:97864496-97868908:97869105-97872351:-</t>
  </si>
  <si>
    <t>RI:chr12:124782683:124782811-124786441:124786503:-</t>
  </si>
  <si>
    <t>ENSG00000073921.18</t>
  </si>
  <si>
    <t>SE:chr11:86031611-86068651:86068733-86069720:-</t>
  </si>
  <si>
    <t>AF:chr2:200811546:200811727-200813208:200812989:200813050-200813208:+</t>
  </si>
  <si>
    <t>AF:chr17:48048359:48048462-48050607:48048782:48048877-48050607:+</t>
  </si>
  <si>
    <t>ENSG00000100209.11</t>
  </si>
  <si>
    <t>AF:chr22:28742151:28742331-28743882:28742679:28742728-28743882:+</t>
  </si>
  <si>
    <t>A3:chr13:37045376-37047535:37045373-37047535:-</t>
  </si>
  <si>
    <t>ENSG00000104823.9</t>
  </si>
  <si>
    <t>AF:chr19:38831516-38831607:38831674:38831516-38831721:38831789:-</t>
  </si>
  <si>
    <t>ENSG00000105221.18</t>
  </si>
  <si>
    <t>AF:chr19:40265351-40279107:40279330:40265351-40285181:40285342:-</t>
  </si>
  <si>
    <t>SE:chr20:419731-420871:421031-422127:+</t>
  </si>
  <si>
    <t>ENSG00000137038.8</t>
  </si>
  <si>
    <t>AF:chr9:7798637-7799461:7799778:7798637-7800041:7800148:-</t>
  </si>
  <si>
    <t>ENSG00000137693.14</t>
  </si>
  <si>
    <t>SE:chr11:102206086-102209517:102209564-102223622:+</t>
  </si>
  <si>
    <t>AF:chr9:128190862-128191432:128191568:128190862-128191732:128191777:-</t>
  </si>
  <si>
    <t>AF:chr11:75399518:75399577-75400694:75400404:75400585-75400694:+</t>
  </si>
  <si>
    <t>SE:chr17:76727178-76729690:76729794-76732978:+</t>
  </si>
  <si>
    <t>A5:chr1:203862222-203863663:203861743-203863663:+</t>
  </si>
  <si>
    <t>ENSG00000204628.12</t>
  </si>
  <si>
    <t>AF:chr5:181242345-181243680:181243916:181242345-181247124:181247576:-</t>
  </si>
  <si>
    <t>ENSG00000213639.10</t>
  </si>
  <si>
    <t>A5:chr2:28751820-28752038:28751783-28752038:+</t>
  </si>
  <si>
    <t>AF:chr18:49491584-49492258:49492444:49491584-49492458:49492479:-</t>
  </si>
  <si>
    <t>AF:chr2:201116164:201116481-201129729:201118491:201118901-201129729:+</t>
  </si>
  <si>
    <t>ENSG00000006125.18</t>
  </si>
  <si>
    <t>AF:chr17:35587314:35587428-35594008:35587515:35587663-35594008:+</t>
  </si>
  <si>
    <t>ENSG00000100811.14</t>
  </si>
  <si>
    <t>SE:chr14:100274758-100276490:100276648-100277418:+</t>
  </si>
  <si>
    <t>AF:chr8:143586852-143588991:143589222:143586852-143597348:143597387:-</t>
  </si>
  <si>
    <t>AF:chr18:79977701-79988240:79988537:79977701-80033851:80033949:-</t>
  </si>
  <si>
    <t>ENSG00000161642.18</t>
  </si>
  <si>
    <t>AF:chr12:54384564-54385673:54385767:54384564-54391235:54391298:-</t>
  </si>
  <si>
    <t>AF:chr15:78847667:78848081-78878213:78872887:78873118-78878213:+</t>
  </si>
  <si>
    <t>A3:chr6:85677899-85677954:85677868-85677954:-</t>
  </si>
  <si>
    <t>AF:chr6:31651776-31652247:31652393:31651776-31652400:31652648:-</t>
  </si>
  <si>
    <t>A5:chr6:2840594-2841597:2840594-2841812:-</t>
  </si>
  <si>
    <t>SE:chr8:108236203-108239958:108240075-108248613:-</t>
  </si>
  <si>
    <t>ENSG00000119685.20</t>
  </si>
  <si>
    <t>AF:chr14:75660992:75661026-75663055:75661268:75661387-75663055:+</t>
  </si>
  <si>
    <t>AF:chr2:237683404:237683495-237708544:237692216:237692521-237708544:+</t>
  </si>
  <si>
    <t>AF:chr12:55728352-55728796:55728977:55728352-55729282:55729707:-</t>
  </si>
  <si>
    <t>AF:chr17:48831035:48831078-48848064:48831228:48831876-48848064:+</t>
  </si>
  <si>
    <t>ENSG00000143801.18</t>
  </si>
  <si>
    <t>SE:chr1:226870649-226871262:226871404-226875365:+</t>
  </si>
  <si>
    <t>MX:chr4:83456958-83458346:83458429-83460973:83456958-83459740:83459797-83460973:+</t>
  </si>
  <si>
    <t>AF:chr8:100948900-100951235:100951449:100948900-100951929:100952619:-</t>
  </si>
  <si>
    <t>AF:chr8:143938692-143942392:143942524:143938692-143973403:143973529:-</t>
  </si>
  <si>
    <t>AF:chr17:77281451:77281554-77402059:77400558:77400590-77402059:+</t>
  </si>
  <si>
    <t>AF:chr15:78847667:78848081-78878213:78872973:78873057-78878213:+</t>
  </si>
  <si>
    <t>ENSG00000198015.14</t>
  </si>
  <si>
    <t>AL:chr12:93487660-93488289:93488472:93487660-93501176:93502661:+</t>
  </si>
  <si>
    <t>ENSG00000198563.14</t>
  </si>
  <si>
    <t>AF:chr6:31540664-31541833:31541937:31540664-31541950:31541981:-</t>
  </si>
  <si>
    <t>ENSG00000041357.16</t>
  </si>
  <si>
    <t>MX:chr15:78541930-78542177:78542219-78544190:78541930-78542483:78542645-78544190:+</t>
  </si>
  <si>
    <t>ENSG00000103495.14</t>
  </si>
  <si>
    <t>A3:chr16:29807066-29810110:29807066-29810116:+</t>
  </si>
  <si>
    <t>ENSG00000108590.11</t>
  </si>
  <si>
    <t>AF:chr17:6650433-6651349:6651427:6650433-6651501:6651634:-</t>
  </si>
  <si>
    <t>AF:chr5:43602723:43602890-43609143:43603180:43603294-43609143:+</t>
  </si>
  <si>
    <t>ENSG00000114757.19</t>
  </si>
  <si>
    <t>SE:chr3:179971665-179973159:179973318-179974016:-</t>
  </si>
  <si>
    <t>ENSG00000133226.17</t>
  </si>
  <si>
    <t>AF:chr1:24643308:24643347-24645984:24643559:24643732-24645984:+</t>
  </si>
  <si>
    <t>ENSG00000149131.17</t>
  </si>
  <si>
    <t>AF:chr11:57597685:57597722-57599879:57598184:57598321-57599879:+</t>
  </si>
  <si>
    <t>A5:chr21:25729801-25734989:25729801-25735315:-</t>
  </si>
  <si>
    <t>ENSG00000160285.15</t>
  </si>
  <si>
    <t>A5:chr21:46228599-46228685:46228599-46228732:-</t>
  </si>
  <si>
    <t>ENSG00000167468.18</t>
  </si>
  <si>
    <t>AF:chr19:1103994:1104127-1105186:1104415:1104929-1105186:+</t>
  </si>
  <si>
    <t>SE:chr5:179616958-179617060:179617110-179617514:-</t>
  </si>
  <si>
    <t>SE:chr5:179618323-179619269:179619360-179620892:-</t>
  </si>
  <si>
    <t>ENSG00000182796.14</t>
  </si>
  <si>
    <t>A5:chr12:55831349-55832959:55831083-55832959:+</t>
  </si>
  <si>
    <t>ENSG00000188811.14</t>
  </si>
  <si>
    <t>SE:chr13:39039711-39042105:39042305-39044090:+</t>
  </si>
  <si>
    <t>AF:chr2:201116167:201116481-201129729:201129329:201129520-201129729:+</t>
  </si>
  <si>
    <t>AF:chr2:201116837:201116967-201129729:201118491:201118901-201129729:+</t>
  </si>
  <si>
    <t>AF:chr17:2593210:2593330-2638099:2593942:2594006-2638099:+</t>
  </si>
  <si>
    <t>ENSG00000074219.14</t>
  </si>
  <si>
    <t>A5:chr19:49360081-49362333:49360081-49362373:-</t>
  </si>
  <si>
    <t>A5:chr22:20115780-20116038:20115780-20116058:-</t>
  </si>
  <si>
    <t>ENSG00000106992.19</t>
  </si>
  <si>
    <t>AF:chr9:127871939-127872690:127872713:127871939-127873026:127873054:-</t>
  </si>
  <si>
    <t>A3:chr6:44226167-44227260:44226167-44227263:+</t>
  </si>
  <si>
    <t>AF:chr1:155969300-155978365:155978427:155969300-155978913:155979099:-</t>
  </si>
  <si>
    <t>ENSG00000138356.14</t>
  </si>
  <si>
    <t>AL:chr2:200669742-200670629:200671136:200669742-200676878:200677064:+</t>
  </si>
  <si>
    <t>AF:chr3:112561709:112561822-112563385:112562072:112562273-112563385:+</t>
  </si>
  <si>
    <t>A5:chr15:50424654-50439009:50424514-50439009:+</t>
  </si>
  <si>
    <t>AF:chr16:81087664-81090601:81090668:81087664-81096131:81096288:-</t>
  </si>
  <si>
    <t>AF:chr4:129093700:129094028-129102602:129096129:129096209-129102602:+</t>
  </si>
  <si>
    <t>MX:chr3:152447773-152455542:152455577-152459271:152447773-152456267:152456361-152459271:+</t>
  </si>
  <si>
    <t>ENSG00000166710.21</t>
  </si>
  <si>
    <t>AF:chr15:44711509:44711613-44715423:44711927:44712020-44715423:+</t>
  </si>
  <si>
    <t>SE:chr15:43185607-43185820:43185879-43189199:+</t>
  </si>
  <si>
    <t>AL:chr22:50785293-50788750:50789186:50785293-50798655:50799434:+</t>
  </si>
  <si>
    <t>AF:chr18:49491584-49492258:49492450:49491584-49492458:49492479:-</t>
  </si>
  <si>
    <t>A5:chr15:72200655-72202454:72200655-72203022:-</t>
  </si>
  <si>
    <t>ENSG00000087087.20</t>
  </si>
  <si>
    <t>AF:chr7:100875126:100875328-100875573:100875390:100875453-100875573:+</t>
  </si>
  <si>
    <t>ENSG00000110651.12</t>
  </si>
  <si>
    <t>AF:chr11:2382460:2382550-2390412:2386086:2386639-2390412:+</t>
  </si>
  <si>
    <t>AF:chr6:44219553:44219782-44226061:44223559:44223641-44226061:+</t>
  </si>
  <si>
    <t>ENSG00000116731.22</t>
  </si>
  <si>
    <t>SE:chr1:13749487-13769118:13769173-13773078:+</t>
  </si>
  <si>
    <t>AF:chr14:75660992:75661026-75663055:75661224:75661387-75663055:+</t>
  </si>
  <si>
    <t>ENSG00000121310.17</t>
  </si>
  <si>
    <t>AF:chr1:52911790-52921483:52921532:52911790-52921553:52921726:-</t>
  </si>
  <si>
    <t>AF:chr13:50909747:50910140-50927407:50910232:50910438-50927407:+</t>
  </si>
  <si>
    <t>AF:chr17:82229055:82229106-82235983:82232232:82232359-82235983:+</t>
  </si>
  <si>
    <t>ENSG00000155508.14</t>
  </si>
  <si>
    <t>AF:chr5:154858517:154858816-154863207:154859667:154859837-154863207:+</t>
  </si>
  <si>
    <t>ENSG00000159884.12</t>
  </si>
  <si>
    <t>A3:chr9:35660647-35660766:35660647-35660774:+</t>
  </si>
  <si>
    <t>ENSG00000183054.11</t>
  </si>
  <si>
    <t>AF:chr2:110569724-110576432:110576823:110569724-110576953:110577101:-</t>
  </si>
  <si>
    <t>AF:chr6:31665003-31665090:31665185:31665003-31665559:31665630:-</t>
  </si>
  <si>
    <t>ENSG00000204673.11</t>
  </si>
  <si>
    <t>A5:chr19:49873302-49877025:49873302-49877237:-</t>
  </si>
  <si>
    <t>ENSG00000074582.15</t>
  </si>
  <si>
    <t>AF:chr2:218659717:218659743-218660307:218659760:218659800-218660307:+</t>
  </si>
  <si>
    <t>AF:chr4:102809855-102825722:102825780:102809855-102868715:102868896:-</t>
  </si>
  <si>
    <t>ENSG00000137274.13</t>
  </si>
  <si>
    <t>AF:chr6:3118711:3118847-3123657:3119326:3119512-3123657:+</t>
  </si>
  <si>
    <t>ENSG00000138698.15</t>
  </si>
  <si>
    <t>SE:chr4:98352601-98379017:98379163-98391952:+</t>
  </si>
  <si>
    <t>AF:chr1:155680456-155688071:155688475:155680456-155688659:155688698:-</t>
  </si>
  <si>
    <t>ENSG00000005486.17</t>
  </si>
  <si>
    <t>SE:chr7:75879260-75881365:75881486-75881829:+</t>
  </si>
  <si>
    <t>AF:chr9:2015347:2015404-2028987:2017412:2017497-2028987:+</t>
  </si>
  <si>
    <t>A3:chr16:56453408-56458513:56453408-56458548:+</t>
  </si>
  <si>
    <t>ENSG00000109065.12</t>
  </si>
  <si>
    <t>A3:chr17:74773688-74775622:74773685-74775622:-</t>
  </si>
  <si>
    <t>ENSG00000109339.24</t>
  </si>
  <si>
    <t>AL:chr4:86016644:86017370-86029197:86020222:86020865-86029197:-</t>
  </si>
  <si>
    <t>ENSG00000114405.11</t>
  </si>
  <si>
    <t>AF:chr3:62319022:62319055-62320460:62319721:62319832-62320460:+</t>
  </si>
  <si>
    <t>ENSG00000121542.12</t>
  </si>
  <si>
    <t>SE:chr3:123201986-123204716:123204813-123209199:+</t>
  </si>
  <si>
    <t>ENSG00000128915.12</t>
  </si>
  <si>
    <t>AF:chr15:60478069-60478568:60478929:60478069-60479003:60479160:-</t>
  </si>
  <si>
    <t>ENSG00000153048.11</t>
  </si>
  <si>
    <t>A5:chr16:8859335-8868049:8859335-8868327:-</t>
  </si>
  <si>
    <t>AF:chr2:229880128-229921564:229921662:229880128-229923148:229923239:-</t>
  </si>
  <si>
    <t>SE:chr1:45661225-45685576:45685620-45686993:-</t>
  </si>
  <si>
    <t>ENSG00000168216.13</t>
  </si>
  <si>
    <t>AF:chr6:69790472-69796294:69796341:69790472-69796813:69796906:-</t>
  </si>
  <si>
    <t>ENSG00000175376.9</t>
  </si>
  <si>
    <t>A3:chr11:66000505-66001910:66000476-66001910:-</t>
  </si>
  <si>
    <t>ENSG00000176894.10</t>
  </si>
  <si>
    <t>AF:chr12:132690263:132690376-132701250:132695945:132696046-132701250:+</t>
  </si>
  <si>
    <t>ENSG00000183808.11</t>
  </si>
  <si>
    <t>SE:chr8:93736438-93737307:93737355-93740881:-</t>
  </si>
  <si>
    <t>ENSG00000189067.13</t>
  </si>
  <si>
    <t>SE:chr16:11549745-11551707:11551804-11553533:-</t>
  </si>
  <si>
    <t>AL:chr10:100374012-100375212:100375442:100374012-100381216:100383413:+</t>
  </si>
  <si>
    <t>AF:chr17:48048370:48048462-48050607:48048782:48048877-48050607:+</t>
  </si>
  <si>
    <t>AF:chr17:48048782:48048877-48050607:48049132:48049160-48050607:+</t>
  </si>
  <si>
    <t>AL:chr13:110903475:110903539-110906033:110905023:110905233-110906033:-</t>
  </si>
  <si>
    <t>AF:chr20:62914406-62926432:62926469:62914406-62937796:62937952:-</t>
  </si>
  <si>
    <t>AF:chr1:155969300-155978365:155978547:155969300-155978913:155979099:-</t>
  </si>
  <si>
    <t>SE:chr1:108949921-108950309:108950448-108963361:-</t>
  </si>
  <si>
    <t>ENSG00000127603.30</t>
  </si>
  <si>
    <t>AF:chr1:39158864:39159020-39231182:39215357:39215429-39231182:+</t>
  </si>
  <si>
    <t>ENSG00000130724.9</t>
  </si>
  <si>
    <t>A5:chr19:58554236-58554673:58554236-58554777:-</t>
  </si>
  <si>
    <t>ENSG00000139613.12</t>
  </si>
  <si>
    <t>SE:chr12:56163765-56164303:56164368-56164648:-</t>
  </si>
  <si>
    <t>ENSG00000150787.8</t>
  </si>
  <si>
    <t>AF:chr11:112226367:112226526-112228594:112228273:112228358-112228594:+</t>
  </si>
  <si>
    <t>SE:chr15:49156016-49161740:49161861-49201162:+</t>
  </si>
  <si>
    <t>ENSG00000169567.13</t>
  </si>
  <si>
    <t>MX:chr5:131159611-131160656:131160844-131162572:131159611-131162064:131162477-131162572:-</t>
  </si>
  <si>
    <t>A3:chr11:66000505-66001910:66000406-66001910:-</t>
  </si>
  <si>
    <t>ENSG00000180098.9</t>
  </si>
  <si>
    <t>AF:chr1:28553085:28553137-28553640:28553247:28553307-28553640:+</t>
  </si>
  <si>
    <t>A3:chr19:9341184-9341617:9341184-9343301:+</t>
  </si>
  <si>
    <t>ENSG00000196704.13</t>
  </si>
  <si>
    <t>RI:chr17:68248043:68248086-68248640:68248705:+</t>
  </si>
  <si>
    <t>AF:chr6:31665003-31665090:31665190:31665003-31665559:31665630:-</t>
  </si>
  <si>
    <t>ENSG00000205937.12</t>
  </si>
  <si>
    <t>AF:chr16:2264331-2264573:2264876:2264331-2268055:2268397:-</t>
  </si>
  <si>
    <t>AF:chr1:87129854:87129994-87133614:87131969:87132252-87133614:+</t>
  </si>
  <si>
    <t>AF:chr12:16347654:16347710-16354231:16347797:16347898-16354231:+</t>
  </si>
  <si>
    <t>ENSG00000017260.20</t>
  </si>
  <si>
    <t>SE:chr3:130894337-130894590:130894775-130930416:+</t>
  </si>
  <si>
    <t>ENSG00000031823.14</t>
  </si>
  <si>
    <t>SE:chr19:5928087-5931419:5931531-5932452:-</t>
  </si>
  <si>
    <t>AF:chr1:52911790-52912754:52913344:52911790-52921553:52921726:-</t>
  </si>
  <si>
    <t>AF:chr6:3118726:3118847-3123657:3119326:3119512-3123657:+</t>
  </si>
  <si>
    <t>ENSG00000148019.14</t>
  </si>
  <si>
    <t>A3:chr9:78248873-78251905:78248873-78251908:+</t>
  </si>
  <si>
    <t>AF:chr10:32935558-32957011:32957466:32935558-32958145:32958272:-</t>
  </si>
  <si>
    <t>ENSG00000166452.12</t>
  </si>
  <si>
    <t>SE:chr11:8911671-8912453:8912533-8914826:+</t>
  </si>
  <si>
    <t>ENSG00000174953.14</t>
  </si>
  <si>
    <t>AF:chr3:154316163-154319081:154319284:154316163-154324174:154324487:-</t>
  </si>
  <si>
    <t>AF:chr21:39380458:39380556-39390698:39387791:39387855-39390698:+</t>
  </si>
  <si>
    <t>A5:chr17:68248110-68248640:68248086-68248640:+</t>
  </si>
  <si>
    <t>AF:chr12:25956761-25958019:25958541:25956761-25958932:25959065:-</t>
  </si>
  <si>
    <t>ENSG00000008294.21</t>
  </si>
  <si>
    <t>A3:chr17:50998632-50999661:50998617-50999661:-</t>
  </si>
  <si>
    <t>AL:chr7:40063100-40066693:40066882:40063100-40069310:40073143:+</t>
  </si>
  <si>
    <t>AF:chr1:215005855:215005955-215086368:215083124:215083307-215086368:+</t>
  </si>
  <si>
    <t>ENSG00000105223.20</t>
  </si>
  <si>
    <t>SE:chr19:40348768-40365553:40365585-40366419:+</t>
  </si>
  <si>
    <t>ENSG00000106772.18</t>
  </si>
  <si>
    <t>A3:chr9:76644912-76652483:76644909-76652483:-</t>
  </si>
  <si>
    <t>AF:chr5:43602705:43602753-43609143:43603180:43603294-43609143:+</t>
  </si>
  <si>
    <t>A5:chr1:160261358-160262276:160261358-160262449:-</t>
  </si>
  <si>
    <t>ENSG00000132781.19</t>
  </si>
  <si>
    <t>AF:chr1:45334511-45339899:45339970:45334511-45340219:45340470:-</t>
  </si>
  <si>
    <t>AF:chr17:82228397:82228529-82235983:82235774:82235842-82235983:+</t>
  </si>
  <si>
    <t>ENSG00000147601.15</t>
  </si>
  <si>
    <t>SE:chr8:73027052-73030336:73030395-73032042:+</t>
  </si>
  <si>
    <t>ENSG00000158234.12</t>
  </si>
  <si>
    <t>AF:chr3:138608851:138608937-138621407:138609072:138609146-138621407:+</t>
  </si>
  <si>
    <t>ENSG00000162073.14</t>
  </si>
  <si>
    <t>SE:chr16:2969840-2971157:2971378-2971515:+</t>
  </si>
  <si>
    <t>ENSG00000166411.14</t>
  </si>
  <si>
    <t>A3:chr15:78155275-78157548:78155275-78157573:+</t>
  </si>
  <si>
    <t>ENSG00000172059.11</t>
  </si>
  <si>
    <t>AF:chr2:10043550:10043758-10046150:10044245:10044451-10046150:+</t>
  </si>
  <si>
    <t>A5:chr21:39380556-39390698:39380486-39390698:+</t>
  </si>
  <si>
    <t>A3:chr19:9341184-9341695:9341184-9343301:+</t>
  </si>
  <si>
    <t>AF:chr6:31651776-31652247:31652393:31651776-31652424:31652705:-</t>
  </si>
  <si>
    <t>ENSG00000275895.7</t>
  </si>
  <si>
    <t>SE:chr21:6487412-6492131:6492197-6493044:-</t>
  </si>
  <si>
    <t>ENSG00000280018.4</t>
  </si>
  <si>
    <t>AL:chr21:6993157:6993596-6995222:6994374:6995032-6995222:-</t>
  </si>
  <si>
    <t>ENSG00000014138.9</t>
  </si>
  <si>
    <t>A3:chr11:65295599-65295864:65295599-65295934:+</t>
  </si>
  <si>
    <t>ENSG00000071127.17</t>
  </si>
  <si>
    <t>AF:chr4:10116234-10116331:10116504:10116234-10116651:10116949:-</t>
  </si>
  <si>
    <t>A3:chr14:23068701-23069476:23068464-23069476:-</t>
  </si>
  <si>
    <t>ENSG00000114745.13</t>
  </si>
  <si>
    <t>AF:chr3:39103553-39106988:39107336:39103553-39107479:39107569:-</t>
  </si>
  <si>
    <t>ENSG00000117859.19</t>
  </si>
  <si>
    <t>SE:chr1:51750195-51756320:51756358-51760690:+</t>
  </si>
  <si>
    <t>ENSG00000128585.18</t>
  </si>
  <si>
    <t>A3:chr7:131397376-131399238:131397376-131399241:+</t>
  </si>
  <si>
    <t>AF:chr3:12288838:12289134-12379704:12351472:12351674-12379704:+</t>
  </si>
  <si>
    <t>SE:chr14:100361921-100369087:100369258-100376260:-</t>
  </si>
  <si>
    <t>ENSG00000140577.16</t>
  </si>
  <si>
    <t>A3:chr15:90641199-90641932:90641199-90641935:+</t>
  </si>
  <si>
    <t>A3:chr19:2737379-2739945:2737300-2739945:-</t>
  </si>
  <si>
    <t>ENSG00000142046.15</t>
  </si>
  <si>
    <t>AF:chr19:41350911:41351202-41378281:41376740:41376854-41378281:+</t>
  </si>
  <si>
    <t>AL:chr15:89835480:89835513-89837615:89835597:89835643-89837615:-</t>
  </si>
  <si>
    <t>SE:chr3:53161428-53165104:53165215-53173493:+</t>
  </si>
  <si>
    <t>AF:chr2:144430026-144430981:144431022:144430026-144455052:144455173:-</t>
  </si>
  <si>
    <t>ENSG00000173120.15</t>
  </si>
  <si>
    <t>A5:chr11:67250798-67252694:67250346-67252694:+</t>
  </si>
  <si>
    <t>A5:chr21:6487412-6492131:6487412-6493044:-</t>
  </si>
  <si>
    <t>AF:chr11:17276734:17276848-17282789:17277023:17277095-17282789:+</t>
  </si>
  <si>
    <t>ENSG00000100299.18</t>
  </si>
  <si>
    <t>A5:chr22:50627792-50627898:50627792-50627946:-</t>
  </si>
  <si>
    <t>RI:chr22:50627556:50627792-50627946:50628170:-</t>
  </si>
  <si>
    <t>AF:chr8:140511311:140511646-140515126:140514294:140514495-140515126:+</t>
  </si>
  <si>
    <t>ENSG00000107679.14</t>
  </si>
  <si>
    <t>SE:chr10:122427031-122428276:122428316-122429624:+</t>
  </si>
  <si>
    <t>AF:chr1:45334511-45339899:45339955:45334511-45340219:45340470:-</t>
  </si>
  <si>
    <t>AF:chr5:119452545:119452633-119456315:119452716:119452821-119456315:+</t>
  </si>
  <si>
    <t>ENSG00000140350.15</t>
  </si>
  <si>
    <t>AF:chr15:68787919-68817550:68817599:68787919-68820698:68820897:-</t>
  </si>
  <si>
    <t>ENSG00000141380.14</t>
  </si>
  <si>
    <t>AF:chr18:26087577-26090501:26090901:26087577-26091096:26091217:-</t>
  </si>
  <si>
    <t>ENSG00000149823.9</t>
  </si>
  <si>
    <t>AF:chr11:65096227:65096478-65096998:65096753:65096811-65096998:+</t>
  </si>
  <si>
    <t>ENSG00000156508.19</t>
  </si>
  <si>
    <t>AF:chr6:73520056-73520151:73520214:73520056-73521000:73521373:-</t>
  </si>
  <si>
    <t>AF:chr1:155308854:155308965-155310064:155308970:155309076-155310064:+</t>
  </si>
  <si>
    <t>AF:chr16:2969558:2969840-2971515:2970978:2971378-2971515:+</t>
  </si>
  <si>
    <t>ENSG00000183474.16</t>
  </si>
  <si>
    <t>AF:chr5:69560225:69560242-69565100:69560294:69560403-69565100:+</t>
  </si>
  <si>
    <t>ENSG00000185909.15</t>
  </si>
  <si>
    <t>AL:chr3:49174966-49175062:49175167:49174966-49175605:49176402:+</t>
  </si>
  <si>
    <t>ENSG00000203667.10</t>
  </si>
  <si>
    <t>SE:chr1:244835756-244836485:244836520-244841944:+</t>
  </si>
  <si>
    <t>AF:chr19:18571858:18571909-18573293:18572740:18572960-18573293:+</t>
  </si>
  <si>
    <t>ENSG00000234327.8</t>
  </si>
  <si>
    <t>A5:chr17:5112118-5113386:5112101-5113386:+</t>
  </si>
  <si>
    <t>AF:chr12:25956761-25958019:25958578:25956761-25958932:25959065:-</t>
  </si>
  <si>
    <t>ENSG00000257815.7</t>
  </si>
  <si>
    <t>A5:chr12:70242893-70243066:70242893-70243312:-</t>
  </si>
  <si>
    <t>ENSG00000006638.13</t>
  </si>
  <si>
    <t>A5:chr19:3595933-3599849:3595933-3600238:-</t>
  </si>
  <si>
    <t>ENSG00000089006.17</t>
  </si>
  <si>
    <t>SE:chr20:17957037-17968375:17968457-17968700:-</t>
  </si>
  <si>
    <t>AF:chr19:40265351-40280782:40280832:40265351-40285049:40285092:-</t>
  </si>
  <si>
    <t>AF:chr19:41262662:41263016-41268223:41264847:41265121-41268223:+</t>
  </si>
  <si>
    <t>AF:chr7:106277179-106284348:106284632:106277179-106284828:106284951:-</t>
  </si>
  <si>
    <t>AF:chr4:139295960-139300602:139301210:139295960-139301292:139301420:-</t>
  </si>
  <si>
    <t>AF:chr6:2959342-2971117:2971206:2959342-2971248:2971605:-</t>
  </si>
  <si>
    <t>AF:chr5:180793097-180803602:180803904:180793097-180808502:180808758:-</t>
  </si>
  <si>
    <t>ENSG00000132676.16</t>
  </si>
  <si>
    <t>AL:chr1:155725490-155725927:155726120:155725490-155726836:155727038:+</t>
  </si>
  <si>
    <t>ENSG00000137074.20</t>
  </si>
  <si>
    <t>A3:chr9:32988129-32989759:32988124-32989759:-</t>
  </si>
  <si>
    <t>ENSG00000140299.13</t>
  </si>
  <si>
    <t>SE:chr15:59664120-59665350:59665442-59668103:-</t>
  </si>
  <si>
    <t>ENSG00000140750.17</t>
  </si>
  <si>
    <t>SE:chr16:24954730-24959671:24959752-24959911:-</t>
  </si>
  <si>
    <t>ENSG00000144579.8</t>
  </si>
  <si>
    <t>AF:chr2:218401062:218401115-218401564:218401168:218401215-218401564:+</t>
  </si>
  <si>
    <t>ENSG00000148498.16</t>
  </si>
  <si>
    <t>A5:chr10:34336243-34337275:34336243-34337365:-</t>
  </si>
  <si>
    <t>ENSG00000162910.19</t>
  </si>
  <si>
    <t>SE:chr1:228108318-228108955:228109021-228109149:-</t>
  </si>
  <si>
    <t>ENSG00000182220.15</t>
  </si>
  <si>
    <t>SE:chrX:40591365-40597527:40597664-40598681:+</t>
  </si>
  <si>
    <t>ENSG00000184831.14</t>
  </si>
  <si>
    <t>A3:chrX:23833612-23840313:23833510-23840313:-</t>
  </si>
  <si>
    <t>AF:chr11:842852:842915-847201:844081:844186-847201:+</t>
  </si>
  <si>
    <t>AF:chr7:101816007:101816093-101916115:101818921:101818979-101916115:+</t>
  </si>
  <si>
    <t>AF:chr1:87129870:87129994-87133614:87131969:87132252-87133614:+</t>
  </si>
  <si>
    <t>ENSG00000013563.14</t>
  </si>
  <si>
    <t>SE:chrX:154409196-154409418:154409675-154411891:-</t>
  </si>
  <si>
    <t>A3:chr3:130894337-130894590:130894337-130894708:+</t>
  </si>
  <si>
    <t>AF:chr17:40645847-40647240:40647347:40645847-40647773:40647818:-</t>
  </si>
  <si>
    <t>A5:chr17:48048864-48050607:48048847-48050607:+</t>
  </si>
  <si>
    <t>AF:chr17:48048773:48048864-48050607:48049132:48049160-48050607:+</t>
  </si>
  <si>
    <t>ENSG00000100336.17</t>
  </si>
  <si>
    <t>AF:chr22:36199376-36201700:36201877:36199376-36204628:36204806:-</t>
  </si>
  <si>
    <t>AL:chr4:86016491:86017375-86029197:86020222:86020865-86029197:-</t>
  </si>
  <si>
    <t>ENSG00000116871.15</t>
  </si>
  <si>
    <t>AF:chr1:36156202:36156463-36170971:36157215:36157290-36170971:+</t>
  </si>
  <si>
    <t>ENSG00000124614.16</t>
  </si>
  <si>
    <t>AF:chr6:34425221-34425796:34426026:34425221-34426032:34426050:-</t>
  </si>
  <si>
    <t>ENSG00000126814.7</t>
  </si>
  <si>
    <t>A5:chr14:60979886-60980844:60979886-60981024:-</t>
  </si>
  <si>
    <t>ENSG00000138031.14</t>
  </si>
  <si>
    <t>AF:chr2:24919184-24919474:24919512:24919184-24919683:24919839:-</t>
  </si>
  <si>
    <t>AF:chr17:82229062:82229106-82235983:82235774:82235842-82235983:+</t>
  </si>
  <si>
    <t>ENSG00000145675.15</t>
  </si>
  <si>
    <t>AF:chr5:68290800:68292361-68293101:68292486:68292523-68293101:+</t>
  </si>
  <si>
    <t>AF:chr10:32935558-32957226:32957865:32935558-32958145:32958272:-</t>
  </si>
  <si>
    <t>AF:chr8:100948900-100950406:100950557:100948900-100951235:100951449:-</t>
  </si>
  <si>
    <t>ENSG00000168397.17</t>
  </si>
  <si>
    <t>A5:chr2:241671441-241672191:241671405-241672191:+</t>
  </si>
  <si>
    <t>AL:chr10:69011015-69011202:69011300:69011015-69015541:69016982:+</t>
  </si>
  <si>
    <t>AF:chr16:570018:570096-574066:572506:572601-574066:+</t>
  </si>
  <si>
    <t>ENSG00000022267.19</t>
  </si>
  <si>
    <t>AF:chrX:136147666:136147878-136169907:136169637:136169733-136169907:+</t>
  </si>
  <si>
    <t>ENSG00000040633.13</t>
  </si>
  <si>
    <t>AF:chr17:7237660-7238786:7238930:7237660-7239246:7239439:-</t>
  </si>
  <si>
    <t>ENSG00000065802.12</t>
  </si>
  <si>
    <t>MX:chr2:238427119-238433554:238433695-238444342:238427119-238435711:238436013-238444342:+</t>
  </si>
  <si>
    <t>AF:chr13:37051583-37059362:37059451:37051583-37059559:37059649:-</t>
  </si>
  <si>
    <t>ENSG00000108984.15</t>
  </si>
  <si>
    <t>AF:chr17:69414697:69415000-69505780:69502429:69502685-69505780:+</t>
  </si>
  <si>
    <t>ENSG00000111639.8</t>
  </si>
  <si>
    <t>AF:chr12:6492972-6493251:6493295:6492972-6493459:6493840:-</t>
  </si>
  <si>
    <t>AF:chr6:34425221-34425796:34426026:34425221-34426032:34426052:-</t>
  </si>
  <si>
    <t>A3:chr7:80135278-80188925:80135278-80188951:+</t>
  </si>
  <si>
    <t>AL:chr1:232970118-232976342:232977528:232970118-232978163:232978722:+</t>
  </si>
  <si>
    <t>SE:chr2:127050912-127051154:127051243-127059011:-</t>
  </si>
  <si>
    <t>ENSG00000143553.11</t>
  </si>
  <si>
    <t>A5:chr1:153659184-153659448:153658886-153659448:+</t>
  </si>
  <si>
    <t>ENSG00000143797.12</t>
  </si>
  <si>
    <t>SE:chr2:8862322-8862590:8862722-8864170:-</t>
  </si>
  <si>
    <t>ENSG00000144331.20</t>
  </si>
  <si>
    <t>AF:chr2:179544969-179562399:179562588:179544969-179745713:179746042:-</t>
  </si>
  <si>
    <t>AF:chr1:155308755:155308965-155310064:155308968:155309076-155310064:+</t>
  </si>
  <si>
    <t>A3:chr3:48433976-48434817:48433871-48434817:-</t>
  </si>
  <si>
    <t>ENSG00000164830.18</t>
  </si>
  <si>
    <t>A5:chr8:106726309-106737520:106726257-106737520:+</t>
  </si>
  <si>
    <t>ENSG00000174099.12</t>
  </si>
  <si>
    <t>SE:chr12:65278865-65308529:65308655-65326826:+</t>
  </si>
  <si>
    <t>ENSG00000014919.13</t>
  </si>
  <si>
    <t>AL:chr10:99711844:99713479-99716348:99714652:99714718-99716348:-</t>
  </si>
  <si>
    <t>AF:chr10:88990778:88990906-89003029:88991431:88991626-89003029:+</t>
  </si>
  <si>
    <t>ENSG00000062716.13</t>
  </si>
  <si>
    <t>SE:chr17:59735473-59738837:59738947-59764971:+</t>
  </si>
  <si>
    <t>AF:chr20:58889160:58889353-58895612:58892078:58892209-58895612:+</t>
  </si>
  <si>
    <t>ENSG00000092036.18</t>
  </si>
  <si>
    <t>A5:chr14:22955176-22956916:22955176-22956924:-</t>
  </si>
  <si>
    <t>AF:chrX:111665811:111665971-111682132:111681170:111681299-111682132:+</t>
  </si>
  <si>
    <t>AF:chrX:111665811:111665971-111682132:111681179:111681424-111682132:+</t>
  </si>
  <si>
    <t>ENSG00000105518.14</t>
  </si>
  <si>
    <t>A5:chr19:11345628-11346008:11345628-11346208:-</t>
  </si>
  <si>
    <t>AF:chr11:2379156:2379206-2390412:2382460:2382550-2390412:+</t>
  </si>
  <si>
    <t>ENSG00000112312.10</t>
  </si>
  <si>
    <t>AF:chr6:24774949:24775112-24777222:24775413:24775502-24777222:+</t>
  </si>
  <si>
    <t>ENSG00000130935.10</t>
  </si>
  <si>
    <t>SE:chr17:67721526-67722580:67722637-67724049:+</t>
  </si>
  <si>
    <t>ENSG00000143819.12</t>
  </si>
  <si>
    <t>AF:chr1:225810092:225810169-225828725:225810412:225810615-225828725:+</t>
  </si>
  <si>
    <t>ENSG00000172590.18</t>
  </si>
  <si>
    <t>A3:chr14:22829940-22830050:22829940-22830053:+</t>
  </si>
  <si>
    <t>ENSG00000179869.15</t>
  </si>
  <si>
    <t>SE:chr7:48455286-48466956:48467045-48471530:+</t>
  </si>
  <si>
    <t>ENSG00000196510.12</t>
  </si>
  <si>
    <t>AF:chr12:110377617-110377705:110378014:110377617-110378548:110379151:-</t>
  </si>
  <si>
    <t>MX:chr11:847300-850288:850367-864437:847300-862550:862741-864437:+</t>
  </si>
  <si>
    <t>ENSG00000237094.12</t>
  </si>
  <si>
    <t>A3:chr1:505103-514359:504933-514359:-</t>
  </si>
  <si>
    <t>AF:chr2:201116167:201116481-201129729:201122477:201122747-201129729:+</t>
  </si>
  <si>
    <t>ENSG00000063046.18</t>
  </si>
  <si>
    <t>MX:chr12:53021860-53022493:53022627-53028015:53021860-53027782:53027919-53028015:+</t>
  </si>
  <si>
    <t>ENSG00000103148.17</t>
  </si>
  <si>
    <t>AF:chr16:119255-119354:119405:119255-138150:138345:-</t>
  </si>
  <si>
    <t>ENSG00000105793.16</t>
  </si>
  <si>
    <t>AF:chr7:90340371:90340524-90352816:90346716:90346774-90352816:+</t>
  </si>
  <si>
    <t>ENSG00000115170.15</t>
  </si>
  <si>
    <t>SE:chr2:157818559-157819403:157819489-157875796:-</t>
  </si>
  <si>
    <t>AF:chr1:193051817-193059185:193059349:193051817-193059413:193059521:-</t>
  </si>
  <si>
    <t>ENSG00000129219.14</t>
  </si>
  <si>
    <t>A5:chr17:4819582-4821793:4819549-4821793:+</t>
  </si>
  <si>
    <t>A5:chr12:56163765-56164303:56163765-56164648:-</t>
  </si>
  <si>
    <t>ENSG00000140374.16</t>
  </si>
  <si>
    <t>SE:chr15:76287945-76292431:76292513-76311350:-</t>
  </si>
  <si>
    <t>ENSG00000144224.17</t>
  </si>
  <si>
    <t>SE:chr2:135748369-135753539:135754277-135755517:+</t>
  </si>
  <si>
    <t>AF:chr5:10353695:10353917-10377798:10354639:10354671-10377798:+</t>
  </si>
  <si>
    <t>ENSG00000163466.16</t>
  </si>
  <si>
    <t>A5:chr2:218217544-218225920:218217254-218225920:+</t>
  </si>
  <si>
    <t>ENSG00000179526.17</t>
  </si>
  <si>
    <t>A5:chr8:144103225-144103553:144103225-144103847:-</t>
  </si>
  <si>
    <t>ENSG00000204852.16</t>
  </si>
  <si>
    <t>SE:chr12:110632559-110634670:110634779-110636481:+</t>
  </si>
  <si>
    <t>ENSG00000233178.7</t>
  </si>
  <si>
    <t>SE:chr9:68394439-68398048:68398166-68399083:-</t>
  </si>
  <si>
    <t>ENSG00000002919.15</t>
  </si>
  <si>
    <t>AF:chr17:48107549:48107596-48112031:48107788:48107838-48112031:+</t>
  </si>
  <si>
    <t>A3:chr17:13005110-13005753:13005101-13005753:-</t>
  </si>
  <si>
    <t>AF:chr11:17276741:17276848-17282789:17277023:17277095-17282789:+</t>
  </si>
  <si>
    <t>AF:chr20:58839748:58840886-58895612:58889151:58889406-58895612:+</t>
  </si>
  <si>
    <t>AF:chr20:36092698:36092813-36175551:36173769:36173954-36175551:+</t>
  </si>
  <si>
    <t>ENSG00000090581.10</t>
  </si>
  <si>
    <t>RI:chr16:1362206:1362534-1362611:1362742:+</t>
  </si>
  <si>
    <t>SE:chr17:6644659-6649982:6650078-6650356:-</t>
  </si>
  <si>
    <t>SE:chr3:62319055-62319721:62319832-62320460:+</t>
  </si>
  <si>
    <t>SE:chr1:51714079-51740143:51740211-51745536:+</t>
  </si>
  <si>
    <t>AF:chr9:32989895-33001567:33001641:32989895-33025000:33025102:-</t>
  </si>
  <si>
    <t>ENSG00000145604.17</t>
  </si>
  <si>
    <t>SE:chr5:36153042-36163645:36163756-36166519:+</t>
  </si>
  <si>
    <t>ENSG00000161526.15</t>
  </si>
  <si>
    <t>SE:chr17:75667478-75668516:75668625-75671816:+</t>
  </si>
  <si>
    <t>SE:chr16:2969840-2971274:2971378-2971515:+</t>
  </si>
  <si>
    <t>SE:chr1:159032691-159045297:159045464-159051679:+</t>
  </si>
  <si>
    <t>ENSG00000165699.15</t>
  </si>
  <si>
    <t>A5:chr9:132935095-132944543:132935095-132944572:-</t>
  </si>
  <si>
    <t>ENSG00000172663.9</t>
  </si>
  <si>
    <t>SE:chr11:67464856-67465056:67465100-67467312:-</t>
  </si>
  <si>
    <t>ENSG00000198860.13</t>
  </si>
  <si>
    <t>SE:chr1:184054863-184072157:184072298-184072827:+</t>
  </si>
  <si>
    <t>ENSG00000215375.6</t>
  </si>
  <si>
    <t>AF:chr4:673941:673977-678658:674560:674787-678658:+</t>
  </si>
  <si>
    <t>A5:chr5:180831941-180834312:180831806-180834312:+</t>
  </si>
  <si>
    <t>ENSG00000114209.15</t>
  </si>
  <si>
    <t>AF:chr3:167725473-167734459:167734510:167725473-167734806:167734939:-</t>
  </si>
  <si>
    <t>ENSG00000114491.14</t>
  </si>
  <si>
    <t>A5:chr3:124738443-124740024:124738239-124740024:+</t>
  </si>
  <si>
    <t>AF:chr14:75660992:75661026-75663055:75661233:75661637-75663055:+</t>
  </si>
  <si>
    <t>A5:chr11:14519041-14519873:14519041-14519905:-</t>
  </si>
  <si>
    <t>ENSG00000131876.17</t>
  </si>
  <si>
    <t>SE:chr15:101285801-101286214:101286293-101286908:-</t>
  </si>
  <si>
    <t>AF:chr1:24641231:24641392-24645984:24643308:24643347-24645984:+</t>
  </si>
  <si>
    <t>A5:chr11:102206086-102223622:102206074-102223622:+</t>
  </si>
  <si>
    <t>A3:chr5:36153042-36163645:36153042-36166519:+</t>
  </si>
  <si>
    <t>ENSG00000154175.18</t>
  </si>
  <si>
    <t>SE:chr3:100834773-100835601:100835660-100846372:-</t>
  </si>
  <si>
    <t>ENSG00000166949.16</t>
  </si>
  <si>
    <t>AF:chr15:67065602:67066360-67164895:67098679:67098768-67164895:+</t>
  </si>
  <si>
    <t>ENSG00000175224.16</t>
  </si>
  <si>
    <t>SE:chr11:46617890-46644279:46644360-46645339:+</t>
  </si>
  <si>
    <t>AF:chr15:78873005:78873218-78878213:78876492:78876586-78878213:+</t>
  </si>
  <si>
    <t>ENSG00000189157.14</t>
  </si>
  <si>
    <t>SE:chr4:76251820-76256178:76256523-76263704:+</t>
  </si>
  <si>
    <t>SE:chr1:41028726-41033983:41034048-41037362:-</t>
  </si>
  <si>
    <t>AF:chr17:7237660-7238786:7238930:7237660-7239246:7239457:-</t>
  </si>
  <si>
    <t>ENSG00000079462.8</t>
  </si>
  <si>
    <t>A5:chr19:42302325-42302437:42302325-42302699:-</t>
  </si>
  <si>
    <t>ENSG00000093144.19</t>
  </si>
  <si>
    <t>AF:chr6:127331030-127342356:127342875:127331030-127342961:127343346:-</t>
  </si>
  <si>
    <t>ENSG00000114982.19</t>
  </si>
  <si>
    <t>A3:chr2:96631543-96636921:96631482-96636921:-</t>
  </si>
  <si>
    <t>ENSG00000116353.16</t>
  </si>
  <si>
    <t>AF:chr1:29216685-29220838:29220912:29216685-29230731:29230894:-</t>
  </si>
  <si>
    <t>AF:chr14:75660992:75661026-75663055:75661246:75661387-75663055:+</t>
  </si>
  <si>
    <t>SE:chr12:55701154-55701379:55701416-55712063:-</t>
  </si>
  <si>
    <t>ENSG00000138092.11</t>
  </si>
  <si>
    <t>A5:chr2:24793520-24793852:24793501-24793852:+</t>
  </si>
  <si>
    <t>ENSG00000141027.21</t>
  </si>
  <si>
    <t>SE:chr17:16086442-16087172:16087345-16091863:-</t>
  </si>
  <si>
    <t>AF:chr1:226870568:226870649-226875365:226870863:226871404-226875365:+</t>
  </si>
  <si>
    <t>ENSG00000148335.15</t>
  </si>
  <si>
    <t>SE:chr9:129626295-129632650:129632801-129634054:+</t>
  </si>
  <si>
    <t>AF:chr16:8859335-8861666:8861713:8859335-8868049:8868401:-</t>
  </si>
  <si>
    <t>ENSG00000174899.12</t>
  </si>
  <si>
    <t>AL:chr3:157571306-157578279:157578754:157571306-157600193:157601082:+</t>
  </si>
  <si>
    <t>AF:chr8:143824399-143828984:143829026:143824399-143829280:143829315:-</t>
  </si>
  <si>
    <t>ENSG00000185920.16</t>
  </si>
  <si>
    <t>AF:chr9:95506599-95507934:95508040:95506599-95508161:95509266:-</t>
  </si>
  <si>
    <t>ENSG00000197302.10</t>
  </si>
  <si>
    <t>AL:chr16:31753900-31754455:31754484:31753900-31759357:31759553:+</t>
  </si>
  <si>
    <t>ENSG00000198910.14</t>
  </si>
  <si>
    <t>SE:chrX:153872697-153873228:153873242-153875761:-</t>
  </si>
  <si>
    <t>ENSG00000005206.17</t>
  </si>
  <si>
    <t>A5:chr19:2351657-2352946:2351594-2352946:+</t>
  </si>
  <si>
    <t>ENSG00000064607.17</t>
  </si>
  <si>
    <t>AF:chr19:19031082-19033437:19033559:19031082-19033762:19033816:-</t>
  </si>
  <si>
    <t>SE:chr19:18991149-18993648:18993740-18994366:-</t>
  </si>
  <si>
    <t>AF:chr14:68925672-68978177:68978289:68925672-68978952:68979262:-</t>
  </si>
  <si>
    <t>A5:chr17:48048877-48050607:48048864-48050607:+</t>
  </si>
  <si>
    <t>AF:chr22:28742061:28742331-28743882:28742701:28742728-28743882:+</t>
  </si>
  <si>
    <t>ENSG00000100372.15</t>
  </si>
  <si>
    <t>SE:chr22:40792676-40794514:40794580-40799023:-</t>
  </si>
  <si>
    <t>AF:chr17:15259193-15259355:15259412:15259193-15260650:15260761:-</t>
  </si>
  <si>
    <t>A5:chr2:241497687-241498235:241497687-241498639:-</t>
  </si>
  <si>
    <t>AF:chr1:99970036:99970162-99993537:99970436:99970644-99993537:+</t>
  </si>
  <si>
    <t>A5:chr7:80135278-80188951:80135273-80188951:+</t>
  </si>
  <si>
    <t>ENSG00000128989.11</t>
  </si>
  <si>
    <t>SE:chr15:52557222-52568848:52568902-52569116:-</t>
  </si>
  <si>
    <t>AF:chr7:80602150:80602379-80646088:80638516:80638746-80646088:+</t>
  </si>
  <si>
    <t>ENSG00000135452.10</t>
  </si>
  <si>
    <t>AF:chr12:57745050:57745217-57745745:57745382:57745439-57745745:+</t>
  </si>
  <si>
    <t>AF:chr6:30715178-30717084:30717175:30715178-30717249:30717447:-</t>
  </si>
  <si>
    <t>ENSG00000141298.19</t>
  </si>
  <si>
    <t>SE:chr17:29793937-29848849:29848929-29929938:-</t>
  </si>
  <si>
    <t>ENSG00000154582.17</t>
  </si>
  <si>
    <t>SE:chr8:73959818-73964487:73964625-73972077:-</t>
  </si>
  <si>
    <t>SE:chr2:201639045-201640261:201640265-201640893:-</t>
  </si>
  <si>
    <t>ENSG00000156171.15</t>
  </si>
  <si>
    <t>A3:chr1:111139711-111140038:111139666-111140038:-</t>
  </si>
  <si>
    <t>SE:chr4:83458429-83459740:83459797-83460973:+</t>
  </si>
  <si>
    <t>ENSG00000170776.22</t>
  </si>
  <si>
    <t>SE:chr15:85655787-85658537:85658590-85664563:+</t>
  </si>
  <si>
    <t>AF:chr3:154316163-154319081:154319284:154316163-154324174:154324460:-</t>
  </si>
  <si>
    <t>RI:chr17:16439327:16439414-16440111:16440253:+</t>
  </si>
  <si>
    <t>SE:chr5:171392978-171400153:171400210-171405302:+</t>
  </si>
  <si>
    <t>AF:chr15:78872814:78873057-78878213:78876492:78876586-78878213:+</t>
  </si>
  <si>
    <t>SE:chr16:18368386-18372578:18372854-18374832:-</t>
  </si>
  <si>
    <t>A3:chr1:16888785-16889548:16888782-16889548:-</t>
  </si>
  <si>
    <t>AL:chr16:582309-582484:582647:582309-582883:583223:+</t>
  </si>
  <si>
    <t>SE:chr19:18991149-18993638:18993740-18994366:-</t>
  </si>
  <si>
    <t>ENSG00000101846.8</t>
  </si>
  <si>
    <t>AF:chrX:7147291:7147602-7190880:7147712:7148083-7190880:+</t>
  </si>
  <si>
    <t>ENSG00000102221.14</t>
  </si>
  <si>
    <t>AF:chrX:46912276:46912340-46984884:46912421:46912719-46984884:+</t>
  </si>
  <si>
    <t>ENSG00000110696.10</t>
  </si>
  <si>
    <t>AF:chr11:16738644:16738841-16748097:16744236:16744684-16748097:+</t>
  </si>
  <si>
    <t>ENSG00000118961.15</t>
  </si>
  <si>
    <t>SE:chr2:20774979-20790255:20790398-20823037:-</t>
  </si>
  <si>
    <t>ENSG00000138074.15</t>
  </si>
  <si>
    <t>AF:chr2:27211533-27211767:27211888:27211533-27211900:27212030:-</t>
  </si>
  <si>
    <t>ENSG00000143952.20</t>
  </si>
  <si>
    <t>A3:chr2:63981887-63983864:63981851-63983864:-</t>
  </si>
  <si>
    <t>A3:chr8:144829090-144829445:144829090-144829478:+</t>
  </si>
  <si>
    <t>AF:chr11:75399542:75399577-75400694:75400404:75400585-75400694:+</t>
  </si>
  <si>
    <t>AF:chr3:154316163-154319081:154319284:154316163-154324174:154324251:-</t>
  </si>
  <si>
    <t>ENSG00000239306.5</t>
  </si>
  <si>
    <t>AL:chr11:66617550-66618496:66618532:66617550-66624214:66624498:+</t>
  </si>
  <si>
    <t>SE:chr18:5239049-5240648:5240819-5241699:+</t>
  </si>
  <si>
    <t>AL:chr11:65295990-65297120:65297552:65295990-65305373:65305589:+</t>
  </si>
  <si>
    <t>ENSG00000042753.12</t>
  </si>
  <si>
    <t>MX:chr19:46838799-46839465:46839578-46850764:46838799-46845993:46846142-46850764:-</t>
  </si>
  <si>
    <t>ENSG00000068308.14</t>
  </si>
  <si>
    <t>AF:chrX:48944283-48956977:48957607:48944283-48958232:48958386:-</t>
  </si>
  <si>
    <t>ENSG00000072609.18</t>
  </si>
  <si>
    <t>AF:chr12:132877654-132887196:132887532:132877654-132904798:132904894:-</t>
  </si>
  <si>
    <t>AF:chr3:36993595:36993663-36996619:36993804:36993890-36996619:+</t>
  </si>
  <si>
    <t>ENSG00000099910.17</t>
  </si>
  <si>
    <t>SE:chr22:20471515-20488985:20489244-20495760:-</t>
  </si>
  <si>
    <t>ENSG00000102804.15</t>
  </si>
  <si>
    <t>A3:chr13:44539936-44573163:44539923-44573163:-</t>
  </si>
  <si>
    <t>ENSG00000107186.17</t>
  </si>
  <si>
    <t>SE:chr9:13114021-13115248:13115334-13119502:-</t>
  </si>
  <si>
    <t>ENSG00000109854.14</t>
  </si>
  <si>
    <t>A5:chr11:20363798-20364237:20363749-20364237:+</t>
  </si>
  <si>
    <t>AF:chr2:96637185-96637949:96638020:96637185-96638283:96638346:-</t>
  </si>
  <si>
    <t>AL:chr2:9406667:9406905-9408113:9407572:9407598-9408113:-</t>
  </si>
  <si>
    <t>ENSG00000120451.11</t>
  </si>
  <si>
    <t>AF:chr11:130880806-130892751:130893059:130880806-130893764:130893874:-</t>
  </si>
  <si>
    <t>AF:chr1:20780540-20786186:20786283:20780540-20786514:20786640:-</t>
  </si>
  <si>
    <t>AL:chr1:20773587:20773610-20776597:20775655:20776005-20776597:-</t>
  </si>
  <si>
    <t>ENSG00000133943.21</t>
  </si>
  <si>
    <t>AF:chr14:91060333:91060704-91157639:91114670:91114994-91157639:+</t>
  </si>
  <si>
    <t>ENSG00000136861.18</t>
  </si>
  <si>
    <t>AF:chr9:120439972-120440298:120440419:120439972-120447895:120448072:-</t>
  </si>
  <si>
    <t>AF:chr14:100374265-100375283:100375347:100374265-100375511:100375607:-</t>
  </si>
  <si>
    <t>AF:chr18:49430447-49460398:49460665:49430447-49461176:49461347:-</t>
  </si>
  <si>
    <t>SE:chr5:43454043-43454455:43454605-43483822:-</t>
  </si>
  <si>
    <t>ENSG00000152556.17</t>
  </si>
  <si>
    <t>AF:chr12:48119264:48119406-48122767:48119787:48119929-48122767:+</t>
  </si>
  <si>
    <t>ENSG00000161091.13</t>
  </si>
  <si>
    <t>SE:chr19:3546168-3546255:3546425-3547272:-</t>
  </si>
  <si>
    <t>ENSG00000166548.17</t>
  </si>
  <si>
    <t>AF:chr16:66549009-66549577:66549825:66549009-66549938:66550005:-</t>
  </si>
  <si>
    <t>AF:chr19:16076449:16076697-16086423:16081449:16082046-16086423:+</t>
  </si>
  <si>
    <t>AF:chr2:144517419-144517612:144517825:144517419-144519939:144520119:-</t>
  </si>
  <si>
    <t>AF:chr1:148808181:148808737-148863250:148844382:148844794-148863250:+</t>
  </si>
  <si>
    <t>ENSG00000180902.18</t>
  </si>
  <si>
    <t>SE:chr2:241744877-241748865:241749929-241750151:+</t>
  </si>
  <si>
    <t>AF:chr16:14937443:14937505-14941812:14938215:14938358-14941812:+</t>
  </si>
  <si>
    <t>ENSG00000196498.13</t>
  </si>
  <si>
    <t>A3:chr12:124429706-124430615:124429703-124430615:-</t>
  </si>
  <si>
    <t>ENSG00000260456.7</t>
  </si>
  <si>
    <t>A5:chr16:87315823-87317087:87315823-87317091:-</t>
  </si>
  <si>
    <t>ENSG00000003056.8</t>
  </si>
  <si>
    <t>AL:chr12:8940364:8941940-8943801:8943296:8943535-8943801:-</t>
  </si>
  <si>
    <t>A3:chr15:99645764-99671323:99645764-99671520:+</t>
  </si>
  <si>
    <t>AF:chr3:160384646-160399146:160399225:160384646-160399400:160399533:-</t>
  </si>
  <si>
    <t>SE:chrX:154511871-154512314:154512411-154512823:-</t>
  </si>
  <si>
    <t>ENSG00000072163.20</t>
  </si>
  <si>
    <t>AF:chr2:127657562-127664306:127664546:127657562-127675014:127675530:-</t>
  </si>
  <si>
    <t>ENSG00000100320.23</t>
  </si>
  <si>
    <t>AF:chr22:35810004-35840192:35840587:35810004-35938847:35938897:-</t>
  </si>
  <si>
    <t>ENSG00000114026.21</t>
  </si>
  <si>
    <t>AL:chr3:9756816-9757061:9757513:9756816-9765809:9766737:+</t>
  </si>
  <si>
    <t>AF:chr14:73949926:73950180-73953435:73950310:73950495-73953435:+</t>
  </si>
  <si>
    <t>A5:chr1:52914095-52921398:52914095-52921553:-</t>
  </si>
  <si>
    <t>ENSG00000122643.22</t>
  </si>
  <si>
    <t>SE:chr7:33026915-33035934:33035988-33062568:-</t>
  </si>
  <si>
    <t>AF:chr13:50909780:50910140-50927407:50910232:50910438-50927407:+</t>
  </si>
  <si>
    <t>AL:chr13:50949505-50950071:50956314:50949505-50969932:50970454:+</t>
  </si>
  <si>
    <t>AF:chr19:41350911:41351202-41378281:41376773:41376854-41378281:+</t>
  </si>
  <si>
    <t>SE:chr2:197493492-197494157:197495376-197497140:-</t>
  </si>
  <si>
    <t>ENSG00000147408.14</t>
  </si>
  <si>
    <t>AF:chr8:19601865-19601992:19602495:19601865-19682696:19682761:-</t>
  </si>
  <si>
    <t>AF:chr8:19601865-19682696:19682761:19601865-19757186:19757305:-</t>
  </si>
  <si>
    <t>ENSG00000177410.13</t>
  </si>
  <si>
    <t>AL:chr20:49279208-49280485:49281181:49279208-49289045:49289260:+</t>
  </si>
  <si>
    <t>AF:chr15:78872814:78873057-78878213:78873723:78873839-78878213:+</t>
  </si>
  <si>
    <t>ENSG00000186787.9</t>
  </si>
  <si>
    <t>RI:chrX:57119682:57120101-57120405:57120631:-</t>
  </si>
  <si>
    <t>ENSG00000197562.10</t>
  </si>
  <si>
    <t>AF:chr16:589669:589751-590261:590077:590119-590261:+</t>
  </si>
  <si>
    <t>ENSG00000068028.17</t>
  </si>
  <si>
    <t>SE:chr3:50332154-50337905:50338011-50340556:-</t>
  </si>
  <si>
    <t>AF:chr7:97869813-97871681:97871879:97869813-97872351:97872436:-</t>
  </si>
  <si>
    <t>AF:chr2:61533903-61534558:61534584:61533903-61537562:61537694:-</t>
  </si>
  <si>
    <t>ENSG00000087470.18</t>
  </si>
  <si>
    <t>SE:chr12:32737161-32737865:32737942-32740064:+</t>
  </si>
  <si>
    <t>SE:chr22:40779125-40792525:40792676-40799023:-</t>
  </si>
  <si>
    <t>ENSG00000117010.17</t>
  </si>
  <si>
    <t>SE:chr1:40531787-40532733:40532808-40533143:+</t>
  </si>
  <si>
    <t>ENSG00000144891.18</t>
  </si>
  <si>
    <t>AF:chr3:148697784:148698127-148740989:148730100:148730509-148740989:+</t>
  </si>
  <si>
    <t>RI:chr5:151799889:151800043-151800218:151800346:+</t>
  </si>
  <si>
    <t>ENSG00000166508.18</t>
  </si>
  <si>
    <t>AF:chr7:100100093-100100213:100100473:100100093-100101264:100101409:-</t>
  </si>
  <si>
    <t>A5:chr12:124326370-124327409:124326370-124327547:-</t>
  </si>
  <si>
    <t>SE:chr12:124326370-124327409:124327633-124330845:-</t>
  </si>
  <si>
    <t>ENSG00000198839.10</t>
  </si>
  <si>
    <t>A3:chr7:112206807-112286873:112206807-112286877:+</t>
  </si>
  <si>
    <t>AF:chr5:181242345-181242554:181243370:181242345-181243680:181243916:-</t>
  </si>
  <si>
    <t>ENSG00000000460.17</t>
  </si>
  <si>
    <t>SE:chr1:169806088-169807791:169807929-169821679:+</t>
  </si>
  <si>
    <t>AF:chrX:136147465:136147628-136169907:136169637:136169733-136169907:+</t>
  </si>
  <si>
    <t>A3:chr19:18993740-18994366:18991149-18994366:-</t>
  </si>
  <si>
    <t>AF:chr17:40645847-40647240:40647347:40645847-40647773:40647830:-</t>
  </si>
  <si>
    <t>ENSG00000100077.15</t>
  </si>
  <si>
    <t>SE:chr22:25695214-25702842:25702991-25703510:+</t>
  </si>
  <si>
    <t>AF:chr4:102809855-102825722:102825780:102809855-102826485:102827122:-</t>
  </si>
  <si>
    <t>SE:chr2:20774979-20801310:20801465-20823037:-</t>
  </si>
  <si>
    <t>ENSG00000121579.13</t>
  </si>
  <si>
    <t>AF:chr3:113724095-113745742:113745794:113724095-113745942:113746249:-</t>
  </si>
  <si>
    <t>AF:chr18:49430447-49460398:49460638:49430447-49461176:49461347:-</t>
  </si>
  <si>
    <t>ENSG00000143353.12</t>
  </si>
  <si>
    <t>AF:chr1:219173869:219173981-219179147:219174971:219175020-219179147:+</t>
  </si>
  <si>
    <t>AF:chr11:61356728-61357312:61357347:61356728-61357733:61361264:-</t>
  </si>
  <si>
    <t>ENSG00000164093.17</t>
  </si>
  <si>
    <t>AF:chr4:110621369-110621599:110621734:110621369-110622256:110623051:-</t>
  </si>
  <si>
    <t>AF:chr2:144430026-144455052:144455173:144430026-144517278:144517551:-</t>
  </si>
  <si>
    <t>ENSG00000170638.10</t>
  </si>
  <si>
    <t>A5:chr22:50186001-50193027:50185976-50193027:+</t>
  </si>
  <si>
    <t>ENSG00000173230.15</t>
  </si>
  <si>
    <t>A3:chr3:121719768-121722262:121719753-121722262:-</t>
  </si>
  <si>
    <t>ENSG00000175193.14</t>
  </si>
  <si>
    <t>SE:chr3:183840640-183842298:183842447-183844231:-</t>
  </si>
  <si>
    <t>AF:chr18:3449651:3450070-3456354:3451670:3451771-3456354:+</t>
  </si>
  <si>
    <t>A5:chr17:76727213-76732978:76727178-76732978:+</t>
  </si>
  <si>
    <t>AL:chr12:53471807-53474869:53476070:53471807-53479406:53479624:+</t>
  </si>
  <si>
    <t>ENSG00000197894.11</t>
  </si>
  <si>
    <t>AF:chr4:99085216-99085414:99085623:99085216-99088689:99088801:-</t>
  </si>
  <si>
    <t>A5:chr19:5928087-5931404:5928087-5931419:-</t>
  </si>
  <si>
    <t>ENSG00000075711.21</t>
  </si>
  <si>
    <t>AF:chr3:197297235-197297673:197297853:197297235-197298536:197298623:-</t>
  </si>
  <si>
    <t>ENSG00000076201.15</t>
  </si>
  <si>
    <t>SE:chr3:47396217-47404652:47404779-47405005:+</t>
  </si>
  <si>
    <t>AF:chr15:80152794:80152841-80153026:80152855:80152905-80153026:+</t>
  </si>
  <si>
    <t>AF:chr4:102826636-102827427:102827566:102826636-102868715:102868875:-</t>
  </si>
  <si>
    <t>AF:chr3:172750685:172750857-172752150:172750959:172751116-172752150:+</t>
  </si>
  <si>
    <t>AL:chr15:63062645-63069870:63070560:63062645-63071090:63071222:+</t>
  </si>
  <si>
    <t>AF:chr1:225810412:225810615-225828725:225825354:225825544-225828725:+</t>
  </si>
  <si>
    <t>A5:chr1:111137586-111139501:111137586-111139588:-</t>
  </si>
  <si>
    <t>A3:chr9:35660647-35660746:35660647-35660766:+</t>
  </si>
  <si>
    <t>ENSG00000176261.15</t>
  </si>
  <si>
    <t>SE:chr1:32627544-32631827:32631879-32633645:-</t>
  </si>
  <si>
    <t>ENSG00000197056.11</t>
  </si>
  <si>
    <t>SE:chr1:35079442-35093914:35094083-35095819:+</t>
  </si>
  <si>
    <t>ENSG00000198836.11</t>
  </si>
  <si>
    <t>SE:chr3:193618936-193626092:193626202-193631612:+</t>
  </si>
  <si>
    <t>ENSG00000007392.17</t>
  </si>
  <si>
    <t>A3:chr16:228402-229279:227336-229279:-</t>
  </si>
  <si>
    <t>SE:chr16:227336-228333:228402-229279:-</t>
  </si>
  <si>
    <t>ENSG00000040341.18</t>
  </si>
  <si>
    <t>SE:chr8:73688813-73709032:73709162-73738284:-</t>
  </si>
  <si>
    <t>AF:chr20:18507544:18507669-18510822:18507940:18507972-18510822:+</t>
  </si>
  <si>
    <t>SE:chr7:90355230-90372155:90372228-90374302:+</t>
  </si>
  <si>
    <t>AF:chr1:36156198:36156463-36170971:36157215:36157290-36170971:+</t>
  </si>
  <si>
    <t>ENSG00000140365.16</t>
  </si>
  <si>
    <t>SE:chr15:75339104-75339264:75339344-75339965:+</t>
  </si>
  <si>
    <t>ENSG00000163482.12</t>
  </si>
  <si>
    <t>AF:chr2:218672086:218672215-218672741:218672296:218672365-218672741:+</t>
  </si>
  <si>
    <t>ENSG00000165568.18</t>
  </si>
  <si>
    <t>AL:chr10:4842504-4845778:4846199:4842504-4847148:4847345:+</t>
  </si>
  <si>
    <t>AF:chr12:14365729:14365827-14423909:14394863:14395252-14423909:+</t>
  </si>
  <si>
    <t>ENSG00000198467.16</t>
  </si>
  <si>
    <t>AL:chr9:35681992:35682904-35684246:35682937:35683241-35684246:-</t>
  </si>
  <si>
    <t>RI:chr6:85677954:85678032-85678136:85678748:-</t>
  </si>
  <si>
    <t>ENSG00000217555.13</t>
  </si>
  <si>
    <t>SE:chr16:66552793-66558190:66558348-66565886:+</t>
  </si>
  <si>
    <t>ENSG00000229766.7</t>
  </si>
  <si>
    <t>SE:chr20:8022155-8022381:8022449-8022557:+</t>
  </si>
  <si>
    <t>AF:chr5:180830326:180830829-180834312:180831416:180831806-180834312:+</t>
  </si>
  <si>
    <t>AF:chr3:43690972:43691039-43699276:43691257:43691509-43699276:+</t>
  </si>
  <si>
    <t>ENSG00000020426.11</t>
  </si>
  <si>
    <t>SE:chr14:60879835-60968229:60968397-60968559:+</t>
  </si>
  <si>
    <t>AF:chr9:2123850:2123937-2161686:2157683:2157890-2161686:+</t>
  </si>
  <si>
    <t>ENSG00000101138.12</t>
  </si>
  <si>
    <t>AF:chr20:56392371:56392538-56395521:56392651:56392815-56395521:+</t>
  </si>
  <si>
    <t>AF:chr7:80602150:80602379-80646088:80626156:80626232-80646088:+</t>
  </si>
  <si>
    <t>AF:chr13:50909791:50910140-50927407:50910232:50910438-50927407:+</t>
  </si>
  <si>
    <t>AF:chr13:50910051:50910140-50927407:50910232:50910438-50927407:+</t>
  </si>
  <si>
    <t>ENSG00000136986.10</t>
  </si>
  <si>
    <t>AF:chr8:123025050-123025572:123025650:123025050-123030605:123030719:-</t>
  </si>
  <si>
    <t>AF:chr14:100361921-100375283:100375608:100361921-100376260:100376335:-</t>
  </si>
  <si>
    <t>AF:chr17:82229060:82229106-82235983:82232232:82232359-82235983:+</t>
  </si>
  <si>
    <t>ENSG00000148120.17</t>
  </si>
  <si>
    <t>AF:chr9:95003917:95004286-95005158:95004980:95005065-95005158:+</t>
  </si>
  <si>
    <t>ENSG00000149474.14</t>
  </si>
  <si>
    <t>AF:chr20:18137842:18138051-18142208:18138206:18138335-18142208:+</t>
  </si>
  <si>
    <t>ENSG00000149970.16</t>
  </si>
  <si>
    <t>RI:chrX:21591022:21591194-21594974:21595047:+</t>
  </si>
  <si>
    <t>ENSG00000152683.14</t>
  </si>
  <si>
    <t>SE:chr2:32206933-32209493:32209561-32220213:+</t>
  </si>
  <si>
    <t>ENSG00000176444.19</t>
  </si>
  <si>
    <t>SE:chr1:155268359-155268708:155268792-155269488:-</t>
  </si>
  <si>
    <t>ENSG00000189042.13</t>
  </si>
  <si>
    <t>AF:chr19:36689400:36689497-36712386:36703681:36703736-36712386:+</t>
  </si>
  <si>
    <t>AF:chr4:673941:673977-678658:677922:678029-678658:+</t>
  </si>
  <si>
    <t>AL:chr19:24049548-24057931:24058296:24049548-24076350:24077377:+</t>
  </si>
  <si>
    <t>AF:chr17:2593210:2593330-2638099:2593970:2594006-2638099:+</t>
  </si>
  <si>
    <t>ENSG00000055917.16</t>
  </si>
  <si>
    <t>AF:chr2:20327378-20350205:20350301:20327378-20352166:20352234:-</t>
  </si>
  <si>
    <t>ENSG00000064225.12</t>
  </si>
  <si>
    <t>AF:chr3:98732255:98732532-98768430:98732704:98733011-98768430:+</t>
  </si>
  <si>
    <t>SE:chr12:32737161-32738264:32738296-32740064:+</t>
  </si>
  <si>
    <t>AF:chr19:40265351-40279107:40279639:40265351-40285181:40285342:-</t>
  </si>
  <si>
    <t>AF:chr5:43602692:43602749-43609143:43603169:43603294-43609143:+</t>
  </si>
  <si>
    <t>A3:chr2:241501077-241501478:241500847-241501478:-</t>
  </si>
  <si>
    <t>ENSG00000115998.8</t>
  </si>
  <si>
    <t>A5:chr2:70182935-70190918:70182935-70190973:-</t>
  </si>
  <si>
    <t>SE:chr1:29202045-29203131:29203233-29206762:-</t>
  </si>
  <si>
    <t>ENSG00000120963.12</t>
  </si>
  <si>
    <t>SE:chr8:101201743-101202333:101202447-101205435:-</t>
  </si>
  <si>
    <t>ENSG00000126457.22</t>
  </si>
  <si>
    <t>AF:chr19:49677271:49677316-49679872:49677502:49677597-49679872:+</t>
  </si>
  <si>
    <t>A5:chr16:634797-634889:634797-636094:-</t>
  </si>
  <si>
    <t>AF:chr17:82229055:82229106-82235983:82235774:82235842-82235983:+</t>
  </si>
  <si>
    <t>AF:chr17:82234899:82235000-82235983:82235774:82235842-82235983:+</t>
  </si>
  <si>
    <t>AL:chr3:28326490:28326950-28332369:28331689:28331950-28332369:-</t>
  </si>
  <si>
    <t>SE:chr5:77463226-77489457:77489572-77492170:-</t>
  </si>
  <si>
    <t>SE:chr8:140925749-140948666:140948723-141001125:-</t>
  </si>
  <si>
    <t>AL:chr17:16441130-16441368:16441615:16441130-16470302:16473090:+</t>
  </si>
  <si>
    <t>A5:chr22:50784072-50785173:50784021-50785173:+</t>
  </si>
  <si>
    <t>A3:chr19:49927848-49929326:49927815-49929326:-</t>
  </si>
  <si>
    <t>AF:chr6:31728745-31728865:31729507:31728745-31730051:31730227:-</t>
  </si>
  <si>
    <t>ENSG00000287544.1</t>
  </si>
  <si>
    <t>SE:chr4:177110664-177115726:177115878-177220487:-</t>
  </si>
  <si>
    <t>ENSG00000007376.8</t>
  </si>
  <si>
    <t>SE:chr16:787477-787556:787645-788256:-</t>
  </si>
  <si>
    <t>AF:chr12:16347664:16347710-16354231:16347797:16347898-16354231:+</t>
  </si>
  <si>
    <t>ENSG00000060237.18</t>
  </si>
  <si>
    <t>SE:chr12:862270-871265:871348-878212:+</t>
  </si>
  <si>
    <t>ENSG00000085491.17</t>
  </si>
  <si>
    <t>AF:chr1:108185954-108192496:108192818:108185954-108199956:108200343:-</t>
  </si>
  <si>
    <t>AF:chr10:988462:988527-992489:988706:988948-992489:+</t>
  </si>
  <si>
    <t>ENSG00000112851.15</t>
  </si>
  <si>
    <t>SE:chr5:66054951-66075024:66075230-66076316:+</t>
  </si>
  <si>
    <t>AF:chr2:241268541-241271917:241271971:241268541-241315570:241315702:-</t>
  </si>
  <si>
    <t>A5:chr15:68787919-68817385:68787919-68817550:-</t>
  </si>
  <si>
    <t>ENSG00000160813.7</t>
  </si>
  <si>
    <t>RI:chr7:100435631:100435767-100435848:100436064:-</t>
  </si>
  <si>
    <t>ENSG00000162694.14</t>
  </si>
  <si>
    <t>A3:chr1:100888864-100894633:100888828-100894633:-</t>
  </si>
  <si>
    <t>ENSG00000174844.14</t>
  </si>
  <si>
    <t>SE:chr3:57310950-57314494:57314631-57322343:-</t>
  </si>
  <si>
    <t>ENSG00000180155.20</t>
  </si>
  <si>
    <t>AF:chr8:142776121-142777106:142777202:142776121-142777759:142777810:-</t>
  </si>
  <si>
    <t>ENSG00000241878.11</t>
  </si>
  <si>
    <t>RI:chr22:31620996:31621142-31621334:31621885:-</t>
  </si>
  <si>
    <t>ENSG00000253293.5</t>
  </si>
  <si>
    <t>AF:chr7:27172173-27172564:27172889:27172173-27179646:27180261:-</t>
  </si>
  <si>
    <t>ENSG00000275120.3</t>
  </si>
  <si>
    <t>SE:chr15:84603985-84606362:84606463-84631299:-</t>
  </si>
  <si>
    <t>SE:chr3:43691039-43694903:43695153-43699276:+</t>
  </si>
  <si>
    <t>AF:chr7:97864496-97868908:97869184:97864496-97872351:97872394:-</t>
  </si>
  <si>
    <t>ENSG00000072864.16</t>
  </si>
  <si>
    <t>SE:chr16:15694256-15696709:15696860-15724191:+</t>
  </si>
  <si>
    <t>ENSG00000076662.10</t>
  </si>
  <si>
    <t>A5:chr19:10334059-10334160:10334059-10334229:-</t>
  </si>
  <si>
    <t>ENSG00000099814.16</t>
  </si>
  <si>
    <t>A3:chr14:104887978-104889515:104887978-104889620:+</t>
  </si>
  <si>
    <t>AF:chr14:24232636:24232788-24233219:24232929:24232977-24233219:+</t>
  </si>
  <si>
    <t>AF:chr8:18075587-18083122:18083184:18075587-18083981:18084123:-</t>
  </si>
  <si>
    <t>ENSG00000108021.20</t>
  </si>
  <si>
    <t>SE:chr10:5714207-5717659:5717750-5720544:+</t>
  </si>
  <si>
    <t>AF:chr1:36155965:36156463-36170971:36157215:36157290-36170971:+</t>
  </si>
  <si>
    <t>A3:chr1:51756358-51760666:51756358-51760690:+</t>
  </si>
  <si>
    <t>ENSG00000130635.16</t>
  </si>
  <si>
    <t>A3:chr9:134825904-134829976:134825904-134830108:+</t>
  </si>
  <si>
    <t>ENSG00000136098.17</t>
  </si>
  <si>
    <t>AF:chr13:52156248-52159198:52159535:52156248-52159543:52159597:-</t>
  </si>
  <si>
    <t>ENSG00000137492.8</t>
  </si>
  <si>
    <t>AF:chr11:76365972-76368566:76368643:76365972-76380748:76380971:-</t>
  </si>
  <si>
    <t>ENSG00000141279.17</t>
  </si>
  <si>
    <t>A3:chr17:47569494-47577045:47569494-47577081:+</t>
  </si>
  <si>
    <t>A5:chr1:228083352-228097078:228083309-228097078:+</t>
  </si>
  <si>
    <t>ENSG00000144231.11</t>
  </si>
  <si>
    <t>SE:chr2:127848185-127852925:127853105-127858028:-</t>
  </si>
  <si>
    <t>ENSG00000147996.16</t>
  </si>
  <si>
    <t>SE:chr9:65692608-65693386:65693473-65698515:+</t>
  </si>
  <si>
    <t>AF:chr3:48435015-48439988:48440081:48435015-48440096:48440119:-</t>
  </si>
  <si>
    <t>AF:chr6:69790472-69796294:69796341:69790472-69796414:69796608:-</t>
  </si>
  <si>
    <t>AL:chr17:16441130-16441368:16442076:16441130-16470302:16473090:+</t>
  </si>
  <si>
    <t>A5:chr18:3452382-3456354:3451771-3456354:+</t>
  </si>
  <si>
    <t>AL:chr22:50785293-50788750:50789186:50785293-50798655:50801309:+</t>
  </si>
  <si>
    <t>ENSG00000187954.13</t>
  </si>
  <si>
    <t>AF:chr8:144465096-144465353:144465492:144465096-144465571:144465648:-</t>
  </si>
  <si>
    <t>ENSG00000203485.14</t>
  </si>
  <si>
    <t>A3:chr14:104715340-104717548:104715340-104717563:+</t>
  </si>
  <si>
    <t>AF:chr7:101240906-101241590:101241785:101240906-101244960:101245075:-</t>
  </si>
  <si>
    <t>ENSG00000262879.6</t>
  </si>
  <si>
    <t>AF:chr17:47056753-47067414:47067488:47056753-47100255:47100289:-</t>
  </si>
  <si>
    <t>AF:chr2:201116837:201116967-201129729:201129329:201129520-201129729:+</t>
  </si>
  <si>
    <t>AL:chr2:201160942-201162996:201163559:201160942-201163835:201164110:+</t>
  </si>
  <si>
    <t>ENSG00000005889.16</t>
  </si>
  <si>
    <t>SE:chrX:24152830-24161715:24161842-24172715:+</t>
  </si>
  <si>
    <t>AF:chr12:16347142:16347184-16354231:16350746:16350799-16354231:+</t>
  </si>
  <si>
    <t>ENSG00000015171.20</t>
  </si>
  <si>
    <t>AF:chr10:135069:135302-179994:135484:135559-179994:+</t>
  </si>
  <si>
    <t>AL:chr6:170580093:170580105-170583057:170581745:170582265-170583057:-</t>
  </si>
  <si>
    <t>AF:chr6:127331030-127342356:127342875:127331030-127343336:127343359:-</t>
  </si>
  <si>
    <t>AF:chr4:109815510:109815545-109816153:109815635:109815804-109816153:+</t>
  </si>
  <si>
    <t>ENSG00000123130.17</t>
  </si>
  <si>
    <t>SE:chrX:23733217-23734341:23734367-23735919:-</t>
  </si>
  <si>
    <t>AF:chr11:64810132-64810458:64810521:64810132-64810526:64810581:-</t>
  </si>
  <si>
    <t>SE:chr9:129626295-129632650:129632865-129634054:+</t>
  </si>
  <si>
    <t>ENSG00000151693.11</t>
  </si>
  <si>
    <t>SE:chr2:9388546-9391062:9391196-9393482:+</t>
  </si>
  <si>
    <t>ENSG00000180398.13</t>
  </si>
  <si>
    <t>AL:chr2:46905271:46905594-46907810:46905817:46905982-46907810:-</t>
  </si>
  <si>
    <t>ENSG00000183814.15</t>
  </si>
  <si>
    <t>SE:chr1:226287797-226295842:226295946-226297719:-</t>
  </si>
  <si>
    <t>ENSG00000288011.1</t>
  </si>
  <si>
    <t>SE:chr10:62354647-62371933:62372024-62374871:-</t>
  </si>
  <si>
    <t>AF:chr1:41037541-41045713:41045836:41037541-41046418:41046669:-</t>
  </si>
  <si>
    <t>AF:chr3:43690108:43690202-43699276:43691257:43691509-43699276:+</t>
  </si>
  <si>
    <t>AF:chr11:86068733-86069246:86069311:86068733-86069720:86069811:-</t>
  </si>
  <si>
    <t>ENSG00000126883.17</t>
  </si>
  <si>
    <t>A3:chr9:131144754-131146129:131144754-131146165:+</t>
  </si>
  <si>
    <t>ENSG00000135924.16</t>
  </si>
  <si>
    <t>A5:chr2:219279518-219279798:219279449-219279798:+</t>
  </si>
  <si>
    <t>SE:chr17:81891863-81893552:81893614-81894467:+</t>
  </si>
  <si>
    <t>AF:chr5:10353715:10353917-10377798:10354639:10354671-10377798:+</t>
  </si>
  <si>
    <t>AF:chr2:229880128-229921880:229921952:229880128-229923148:229923239:-</t>
  </si>
  <si>
    <t>ENSG00000171606.18</t>
  </si>
  <si>
    <t>A3:chr19:58183998-58185697:58183998-58185712:+</t>
  </si>
  <si>
    <t>AF:chr1:28553099:28553137-28553640:28553247:28553307-28553640:+</t>
  </si>
  <si>
    <t>ENSG00000106976.21</t>
  </si>
  <si>
    <t>AF:chr9:128191721:128191780-128218231:128203406:128203631-128218231:+</t>
  </si>
  <si>
    <t>ENSG00000117362.13</t>
  </si>
  <si>
    <t>AF:chr1:150267789-150267957:150268566:150267789-150268698:150269023:-</t>
  </si>
  <si>
    <t>AF:chr14:73949926:73950180-73953435:73950301:73950495-73953435:+</t>
  </si>
  <si>
    <t>SE:chr19:29702977-29705274:29705394-29708254:-</t>
  </si>
  <si>
    <t>ENSG00000135164.19</t>
  </si>
  <si>
    <t>AL:chr7:87194102-87194684:87194892:87194102-87195031:87195757:+</t>
  </si>
  <si>
    <t>ENSG00000139155.9</t>
  </si>
  <si>
    <t>AL:chr12:20695807-20696831:20697496:20695807-20699552:20700239:+</t>
  </si>
  <si>
    <t>ENSG00000153310.19</t>
  </si>
  <si>
    <t>AF:chr8:129970995-130016370:130016451:129970995-130016607:130016672:-</t>
  </si>
  <si>
    <t>A5:chr3:121668158-121669197:121668158-121669212:-</t>
  </si>
  <si>
    <t>ENSG00000174136.13</t>
  </si>
  <si>
    <t>A3:chr5:98769625-98770353:98769625-98770598:+</t>
  </si>
  <si>
    <t>MX:chr2:237987992-237994744:237994809-238025342:237987992-238016566:238016633-238025342:+</t>
  </si>
  <si>
    <t>ENSG00000198718.13</t>
  </si>
  <si>
    <t>AF:chr14:44962213:44964467-44995746:44995480:44995503-44995746:+</t>
  </si>
  <si>
    <t>AF:chr12:110614124:110614402-110626362:110619836:110619956-110626362:+</t>
  </si>
  <si>
    <t>ENSG00000244005.13</t>
  </si>
  <si>
    <t>AF:chr20:35698590-35698745:35699189:35698590-35699192:35699355:-</t>
  </si>
  <si>
    <t>AF:chr12:16347142:16347184-16354231:16347797:16347898-16354231:+</t>
  </si>
  <si>
    <t>ENSG00000090487.11</t>
  </si>
  <si>
    <t>AF:chr15:64983593-64987172:64987476:64983593-64989406:64989474:-</t>
  </si>
  <si>
    <t>ENSG00000092108.22</t>
  </si>
  <si>
    <t>AF:chr14:30622319:30622399-30630477:30627890:30628279-30630477:+</t>
  </si>
  <si>
    <t>ENSG00000101849.17</t>
  </si>
  <si>
    <t>AF:chrX:9463295:9463462-9501780:9465058:9465447-9501780:+</t>
  </si>
  <si>
    <t>ENSG00000104164.12</t>
  </si>
  <si>
    <t>SE:chr15:45592276-45603104:45603187-45605428:+</t>
  </si>
  <si>
    <t>ENSG00000112576.13</t>
  </si>
  <si>
    <t>AF:chr6:41937394-41941452:41941766:41937394-42048501:42048894:-</t>
  </si>
  <si>
    <t>ENSG00000116521.11</t>
  </si>
  <si>
    <t>AF:chr1:155260659-155261657:155261868:155260659-155262086:155262430:-</t>
  </si>
  <si>
    <t>ENSG00000125814.17</t>
  </si>
  <si>
    <t>SE:chr20:23394999-23395139:23395185-23397072:-</t>
  </si>
  <si>
    <t>AF:chr13:50910110:50910140-50927407:50910274:50913131-50927407:+</t>
  </si>
  <si>
    <t>ENSG00000136854.24</t>
  </si>
  <si>
    <t>AF:chr9:127678524:127678532-127680157:127679785:127679837-127680157:+</t>
  </si>
  <si>
    <t>AL:chr9:127682560-127684368:127684680:127682560-127690775:127691061:+</t>
  </si>
  <si>
    <t>SE:chr14:100369258-100374136:100374265-100375283:-</t>
  </si>
  <si>
    <t>AF:chr15:68787919-68817550:68817599:68787919-68820698:68820868:-</t>
  </si>
  <si>
    <t>ENSG00000141655.17</t>
  </si>
  <si>
    <t>SE:chr18:62366760-62368701:62369484-62384751:+</t>
  </si>
  <si>
    <t>MX:chr1:155679512-155680416:155680456-155688659:155679512-155688071:155688201-155688659:-</t>
  </si>
  <si>
    <t>ENSG00000163660.12</t>
  </si>
  <si>
    <t>SE:chr3:157153156-157157011:157157083-157158866:-</t>
  </si>
  <si>
    <t>AL:chr16:89300236:89300962-89305206:89301324:89301636-89305206:-</t>
  </si>
  <si>
    <t>A5:chr1:32634072-32634702:32634072-32634768:-</t>
  </si>
  <si>
    <t>AF:chr5:181242345-181243692:181243889:181242345-181247124:181247576:-</t>
  </si>
  <si>
    <t>AF:chr12:111555919-111597916:111598566:111555919-111598784:111599079:-</t>
  </si>
  <si>
    <t>ENSG00000079974.18</t>
  </si>
  <si>
    <t>SE:chr22:50782351-50783039:50783286-50783501:-</t>
  </si>
  <si>
    <t>ENSG00000089737.17</t>
  </si>
  <si>
    <t>SE:chr14:94062621-94079025:94079621-94081119:-</t>
  </si>
  <si>
    <t>ENSG00000100614.18</t>
  </si>
  <si>
    <t>AF:chr14:60245752:60246046-60282684:60249221:60249677-60282684:+</t>
  </si>
  <si>
    <t>A3:chr14:23068671-23069476:23068464-23069476:-</t>
  </si>
  <si>
    <t>ENSG00000100897.18</t>
  </si>
  <si>
    <t>A3:chr14:24115749-24116917:24115749-24116972:+</t>
  </si>
  <si>
    <t>ENSG00000101966.13</t>
  </si>
  <si>
    <t>SE:chrX:123860293-123885631:123886539-123888619:+</t>
  </si>
  <si>
    <t>ENSG00000103266.11</t>
  </si>
  <si>
    <t>A3:chr16:680684-681063:680684-681209:+</t>
  </si>
  <si>
    <t>ENSG00000112837.17</t>
  </si>
  <si>
    <t>AF:chr6:84762748-84762918:84763355:84762748-84763424:84763453:-</t>
  </si>
  <si>
    <t>ENSG00000115268.10</t>
  </si>
  <si>
    <t>RI:chr19:1438807:1438892-1440026:1440253:+</t>
  </si>
  <si>
    <t>ENSG00000125454.12</t>
  </si>
  <si>
    <t>SE:chr17:75286802-75288388:75288461-75289354:-</t>
  </si>
  <si>
    <t>ENSG00000125952.20</t>
  </si>
  <si>
    <t>AL:chr14:65075124:65076663-65077913:65077301:65077428-65077913:-</t>
  </si>
  <si>
    <t>AF:chr1:20780540-20786186:20786283:20780540-20787195:20787323:-</t>
  </si>
  <si>
    <t>ENSG00000143442.22</t>
  </si>
  <si>
    <t>AF:chr1:151442205-151442305:151442478:151442205-151459152:151459179:-</t>
  </si>
  <si>
    <t>AF:chr3:148730100:148730509-148740989:148739798:148739956-148740989:+</t>
  </si>
  <si>
    <t>ENSG00000165819.12</t>
  </si>
  <si>
    <t>A3:chr14:21501903-21503173:21501824-21503173:-</t>
  </si>
  <si>
    <t>AF:chr8:140890769-140920814:140921219:140890769-140983842:140983994:-</t>
  </si>
  <si>
    <t>ENSG00000174446.13</t>
  </si>
  <si>
    <t>SE:chr15:66494552-66495330:66495419-66497642:-</t>
  </si>
  <si>
    <t>ENSG00000179222.18</t>
  </si>
  <si>
    <t>AF:chrX:51893646:51893755-51895053:51894569:51894598-51895053:+</t>
  </si>
  <si>
    <t>ENSG00000186468.13</t>
  </si>
  <si>
    <t>AF:chr5:82277852-82277931:82278143:82277852-82278320:82278341:-</t>
  </si>
  <si>
    <t>ENSG00000231290.6</t>
  </si>
  <si>
    <t>AL:chr20:58523806-58547812:58547822:58523806-58573576:58575431:+</t>
  </si>
  <si>
    <t>SE:chr14:103563124-103563215:103563379-103571623:+</t>
  </si>
  <si>
    <t>ENSG00000006530.18</t>
  </si>
  <si>
    <t>SE:chr7:141555567-141594675:141594928-141596562:+</t>
  </si>
  <si>
    <t>ENSG00000015568.13</t>
  </si>
  <si>
    <t>AF:chr2:109794305:109794537-109801783:109794685:109795076-109801783:+</t>
  </si>
  <si>
    <t>ENSG00000041988.15</t>
  </si>
  <si>
    <t>A3:chr1:6628691-6630288:6628691-6630291:+</t>
  </si>
  <si>
    <t>AF:chr6:127331030-127342356:127342875:127331030-127343336:127343358:-</t>
  </si>
  <si>
    <t>ENSG00000094804.12</t>
  </si>
  <si>
    <t>A5:chr17:40288132-40289408:40288090-40289408:+</t>
  </si>
  <si>
    <t>ENSG00000099139.14</t>
  </si>
  <si>
    <t>SE:chr9:76296865-76302137:76302217-76308645:+</t>
  </si>
  <si>
    <t>ENSG00000106348.18</t>
  </si>
  <si>
    <t>AF:chr7:128403754-128405767:128405948:128403754-128409756:128409986:-</t>
  </si>
  <si>
    <t>ENSG00000106635.8</t>
  </si>
  <si>
    <t>AF:chr7:73552242-73557041:73557251:73552242-73557487:73557690:-</t>
  </si>
  <si>
    <t>AF:chr1:36156175:36156463-36170971:36157215:36157290-36170971:+</t>
  </si>
  <si>
    <t>ENSG00000118242.16</t>
  </si>
  <si>
    <t>AF:chr2:215996465-216013233:216013613:215996465-216033962:216034096:-</t>
  </si>
  <si>
    <t>ENSG00000128335.14</t>
  </si>
  <si>
    <t>A3:chr22:36237363-36239441:36237185-36239441:-</t>
  </si>
  <si>
    <t>ENSG00000132274.16</t>
  </si>
  <si>
    <t>AF:chr11:5689880:5689899-5696167:5691027:5691176-5696167:+</t>
  </si>
  <si>
    <t>ENSG00000133678.14</t>
  </si>
  <si>
    <t>AF:chr10:80078646:80078786-80081841:80079270:80079307-80081841:+</t>
  </si>
  <si>
    <t>ENSG00000134283.18</t>
  </si>
  <si>
    <t>AF:chr12:42238447:42238661-42335883:42326172:42326229-42335883:+</t>
  </si>
  <si>
    <t>A5:chr1:154234792-154235196:154234738-154235196:+</t>
  </si>
  <si>
    <t>ENSG00000144591.19</t>
  </si>
  <si>
    <t>A5:chr2:219499254-219499961:219498938-219499961:+</t>
  </si>
  <si>
    <t>ENSG00000149428.19</t>
  </si>
  <si>
    <t>AF:chr11:119056167-119056805:119057024:119056167-119057075:119057105:-</t>
  </si>
  <si>
    <t>A3:chr11:61367998-61368597:61367998-61368772:+</t>
  </si>
  <si>
    <t>ENSG00000157796.18</t>
  </si>
  <si>
    <t>SE:chr4:39182563-39185726:39185817-39186539:+</t>
  </si>
  <si>
    <t>ENSG00000179889.19</t>
  </si>
  <si>
    <t>AF:chr16:14974803:14974973-14997753:14975200:14975220-14997753:+</t>
  </si>
  <si>
    <t>ENSG00000205336.14</t>
  </si>
  <si>
    <t>A3:chr16:57650351-57651200:57650351-57651243:+</t>
  </si>
  <si>
    <t>SE:chr19:49355419-49355959:49355970-49357252:-</t>
  </si>
  <si>
    <t>ENSG00000082014.17</t>
  </si>
  <si>
    <t>AF:chr7:151245671-151245978:151246149:151245671-151248485:151248694:-</t>
  </si>
  <si>
    <t>AF:chr20:58839748:58840886-58895612:58889124:58889549-58895612:+</t>
  </si>
  <si>
    <t>AF:chr20:58839748:58840886-58895612:58889160:58889332-58895612:+</t>
  </si>
  <si>
    <t>SE:chr4:48831249-48833401:48833481-48842636:+</t>
  </si>
  <si>
    <t>ENSG00000109458.8</t>
  </si>
  <si>
    <t>AF:chr4:143336887:143337260-143415477:143381945:143382030-143415477:+</t>
  </si>
  <si>
    <t>AF:chr5:135389126-135399062:135399204:135389126-135399786:135399884:-</t>
  </si>
  <si>
    <t>AF:chr9:129140008:129140151-129142445:129141646:129141918-129142445:+</t>
  </si>
  <si>
    <t>ENSG00000133142.18</t>
  </si>
  <si>
    <t>RI:chrX:103585859:103586107-103586219:103586291:+</t>
  </si>
  <si>
    <t>ENSG00000134339.9</t>
  </si>
  <si>
    <t>AL:chr11:18239223:18239969-18245910:18242139:18242819-18245910:-</t>
  </si>
  <si>
    <t>AF:chr11:65096115:65096478-65096998:65096753:65096811-65096998:+</t>
  </si>
  <si>
    <t>A5:chr5:90396564-90399358:90396564-90399472:-</t>
  </si>
  <si>
    <t>AF:chr2:229880128-229921880:229921903:229880128-229923148:229923239:-</t>
  </si>
  <si>
    <t>AF:chr8:99892052-99893443:99893622:99892052-99893639:99893697:-</t>
  </si>
  <si>
    <t>ENSG00000167491.17</t>
  </si>
  <si>
    <t>AF:chr19:19386023:19386138-19465340:19405794:19406019-19465340:+</t>
  </si>
  <si>
    <t>ENSG00000167842.16</t>
  </si>
  <si>
    <t>AF:chr17:5486566:5486684-5488196:5486927:5487045-5488196:+</t>
  </si>
  <si>
    <t>AF:chr6:69790472-69796294:69796341:69790472-69796813:69796885:-</t>
  </si>
  <si>
    <t>ENSG00000177189.14</t>
  </si>
  <si>
    <t>AF:chrX:20234814-20266564:20266909:20234814-20267039:20267100:-</t>
  </si>
  <si>
    <t>SE:chr3:177098541-177160871:177160988-177197121:-</t>
  </si>
  <si>
    <t>A5:chr17:76727178-76729690:76726879-76729690:+</t>
  </si>
  <si>
    <t>AF:chr13:113584733:113584888-113585774:113585273:113585427-113585774:+</t>
  </si>
  <si>
    <t>AL:chr9:35682014:35682163-35684246:35682937:35683241-35684246:-</t>
  </si>
  <si>
    <t>AF:chr11:10856257-10857596:10857819:10856257-10857862:10858073:-</t>
  </si>
  <si>
    <t>ENSG00000021762.20</t>
  </si>
  <si>
    <t>A5:chr11:3129169-3165216:3129169-3165223:-</t>
  </si>
  <si>
    <t>ENSG00000033178.13</t>
  </si>
  <si>
    <t>SE:chr4:67631908-67633345:67633473-67634242:-</t>
  </si>
  <si>
    <t>ENSG00000059691.12</t>
  </si>
  <si>
    <t>SE:chr4:151708101-151716009:151716131-151716876:-</t>
  </si>
  <si>
    <t>ENSG00000083067.23</t>
  </si>
  <si>
    <t>A5:chr9:70553310-70590995:70553310-70591031:-</t>
  </si>
  <si>
    <t>AF:chr16:370225-370310:370338:370225-370499:370526:-</t>
  </si>
  <si>
    <t>SE:chr15:64983593-64988619:64988816-64989406:-</t>
  </si>
  <si>
    <t>ENSG00000119446.14</t>
  </si>
  <si>
    <t>SE:chr9:122251973-122254274:122254367-122261380:-</t>
  </si>
  <si>
    <t>ENSG00000135372.9</t>
  </si>
  <si>
    <t>AF:chr11:34105617:34105792-34107053:34106029:34106074-34107053:+</t>
  </si>
  <si>
    <t>AF:chr9:127802932:127803062-127804285:127803208:127803404-127804285:+</t>
  </si>
  <si>
    <t>ENSG00000137106.18</t>
  </si>
  <si>
    <t>AL:chr9:37432138-37432533:37432811:37432138-37436661:37436692:+</t>
  </si>
  <si>
    <t>RI:chr11:125102132:125102351-125102637:125102809:-</t>
  </si>
  <si>
    <t>ENSG00000164506.14</t>
  </si>
  <si>
    <t>SE:chr6:147334222-147339179:147339238-147353323:+</t>
  </si>
  <si>
    <t>AF:chr6:69790472-69796294:69796341:69790472-69796491:69796585:-</t>
  </si>
  <si>
    <t>AF:chr2:241315100:241315610-241324216:241315864:241315982-241324216:+</t>
  </si>
  <si>
    <t>SE:chr11:532755-533277:533358-533453:-</t>
  </si>
  <si>
    <t>A3:chr11:66000505-66001910:66000481-66001910:-</t>
  </si>
  <si>
    <t>ENSG00000182372.10</t>
  </si>
  <si>
    <t>AF:chr8:1755778:1756082-1770932:1763800:1763885-1770932:+</t>
  </si>
  <si>
    <t>SE:chr16:89686759-89687589:89687815-89689252:+</t>
  </si>
  <si>
    <t>AF:chr12:110376216-110377393:110378097:110376216-110381752:110381858:-</t>
  </si>
  <si>
    <t>AF:chr10:112374018:112374269-112394918:112376199:112376448-112394918:+</t>
  </si>
  <si>
    <t>ENSG00000206159.11</t>
  </si>
  <si>
    <t>AL:chrY:12354416:12354771-12406796:12402251:12402590-12406796:-</t>
  </si>
  <si>
    <t>SE:chr6:31728745-31728865:31729225-31730051:-</t>
  </si>
  <si>
    <t>AF:chr11:844153:844186-847201:844446:844587-847201:+</t>
  </si>
  <si>
    <t>ENSG00000034677.13</t>
  </si>
  <si>
    <t>SE:chr8:100288267-100300528:100300651-100303160:-</t>
  </si>
  <si>
    <t>ENSG00000073169.14</t>
  </si>
  <si>
    <t>A3:chr22:50206520-50208488:50206520-50208536:+</t>
  </si>
  <si>
    <t>AF:chr11:86031611-86068651:86069084:86031611-86069458:86069539:-</t>
  </si>
  <si>
    <t>A5:chr1:32226530-32228499:32224475-32228499:+</t>
  </si>
  <si>
    <t>ENSG00000090097.22</t>
  </si>
  <si>
    <t>AF:chr3:51961304-51962810:51962892:51961304-51967326:51967457:-</t>
  </si>
  <si>
    <t>A5:chr13:37051583-37059195:37051583-37059362:-</t>
  </si>
  <si>
    <t>ENSG00000106608.17</t>
  </si>
  <si>
    <t>AF:chr7:43887816-43906562:43906596:43887816-43926132:43926411:-</t>
  </si>
  <si>
    <t>ENSG00000109572.14</t>
  </si>
  <si>
    <t>AF:chr4:169612633:169612677-169635913:169620578:169621063-169635913:+</t>
  </si>
  <si>
    <t>AF:chr2:241268541-241272761:241272863:241268541-241315570:241315702:-</t>
  </si>
  <si>
    <t>AF:chr1:193051817-193059185:193059409:193051817-193059413:193059521:-</t>
  </si>
  <si>
    <t>ENSG00000120539.15</t>
  </si>
  <si>
    <t>SE:chr10:27173259-27180953:27181066-27181480:+</t>
  </si>
  <si>
    <t>ENSG00000139625.13</t>
  </si>
  <si>
    <t>AF:chr12:53487428-53493699:53493866:53487428-53500028:53500063:-</t>
  </si>
  <si>
    <t>ENSG00000158411.11</t>
  </si>
  <si>
    <t>A5:chr2:99170652-99171343:99170652-99171510:-</t>
  </si>
  <si>
    <t>AF:chr19:1104067:1104127-1105186:1104650:1104929-1105186:+</t>
  </si>
  <si>
    <t>A3:chr15:85708086-85710579:85708086-85710582:+</t>
  </si>
  <si>
    <t>AF:chr12:14365729:14365827-14423909:14385064:14385400-14423909:+</t>
  </si>
  <si>
    <t>ENSG00000179406.8</t>
  </si>
  <si>
    <t>AF:chr7:66390250-66391398:66391542:66390250-66393330:66393729:-</t>
  </si>
  <si>
    <t>ENSG00000182134.16</t>
  </si>
  <si>
    <t>AL:chr1:151770107:151770562-151774413:151771564:151771986-151774413:-</t>
  </si>
  <si>
    <t>A5:chrX:153723288-153723508:153723288-153723955:-</t>
  </si>
  <si>
    <t>SE:chr22:31626016-31632183:31632291-31638366:-</t>
  </si>
  <si>
    <t>ENSG00000280739.3</t>
  </si>
  <si>
    <t>AL:chr3:40184402:40186349-40301237:40246819:40248471-40301237:-</t>
  </si>
  <si>
    <t>ENSG00000065357.20</t>
  </si>
  <si>
    <t>AF:chr12:55931162:55931344-55936423:55932058:55932180-55936423:+</t>
  </si>
  <si>
    <t>ENSG00000078319.10</t>
  </si>
  <si>
    <t>AL:chr7:100320913:100321084-100328836:100325660:100325779-100328836:-</t>
  </si>
  <si>
    <t>SE:chr9:70625331-70625482:70625517-70635211:-</t>
  </si>
  <si>
    <t>ENSG00000106028.11</t>
  </si>
  <si>
    <t>A5:chr7:141738575-141739124:141738503-141739124:+</t>
  </si>
  <si>
    <t>A3:chr7:43887816-43906562:43887811-43906562:-</t>
  </si>
  <si>
    <t>SE:chr17:64504842-64506076:64506262-64506755:-</t>
  </si>
  <si>
    <t>MX:chr17:15231080-15232369:15232613-15239471:15231080-15235219:15235284-15239471:-</t>
  </si>
  <si>
    <t>ENSG00000113163.18</t>
  </si>
  <si>
    <t>SE:chr5:75374191-75379337:75379473-75381072:-</t>
  </si>
  <si>
    <t>SE:chr1:150267789-150267957:150267991-150268698:-</t>
  </si>
  <si>
    <t>AL:chr6:10770204-10802331:10802536:10770204-10829007:10829165:+</t>
  </si>
  <si>
    <t>ENSG00000137857.17</t>
  </si>
  <si>
    <t>A3:chr15:45141410-45141928:45141410-45141975:+</t>
  </si>
  <si>
    <t>ENSG00000139168.9</t>
  </si>
  <si>
    <t>RI:chr12:42322418:42322446-42324068:42324104:-</t>
  </si>
  <si>
    <t>ENSG00000139597.18</t>
  </si>
  <si>
    <t>AF:chr13:32407772-32411528:32411606:32407772-32427904:32428133:-</t>
  </si>
  <si>
    <t>ENSG00000151092.18</t>
  </si>
  <si>
    <t>SE:chr3:25719635-25720014:25720191-25729133:-</t>
  </si>
  <si>
    <t>ENSG00000164112.13</t>
  </si>
  <si>
    <t>RI:chr4:121761538:121761695-121761830:121761892:-</t>
  </si>
  <si>
    <t>ENSG00000166750.10</t>
  </si>
  <si>
    <t>SE:chr17:35261096-35264183:35264903-35265072:+</t>
  </si>
  <si>
    <t>ENSG00000168883.20</t>
  </si>
  <si>
    <t>AF:chr2:85602856:85603081-85619220:85616152:85616456-85619220:+</t>
  </si>
  <si>
    <t>ENSG00000175455.16</t>
  </si>
  <si>
    <t>A3:chr3:123956795-123961144:123956427-123961144:-</t>
  </si>
  <si>
    <t>AF:chrX:49078112-49079751:49079911:49078112-49079939:49080256:-</t>
  </si>
  <si>
    <t>ENSG00000203705.11</t>
  </si>
  <si>
    <t>SE:chr1:212796590-212797112:212797196-212802701:+</t>
  </si>
  <si>
    <t>ENSG00000204120.16</t>
  </si>
  <si>
    <t>SE:chr2:232697392-232700585:232700654-232703424:+</t>
  </si>
  <si>
    <t>AF:chr18:49491833-49492258:49492433:49491833-49492458:49492482:-</t>
  </si>
  <si>
    <t>ENSG00000277161.2</t>
  </si>
  <si>
    <t>A5:chr17:36535601-36537094:36535592-36537094:+</t>
  </si>
  <si>
    <t>SE:chr1:32224475-32226171:32226530-32228499:+</t>
  </si>
  <si>
    <t>A5:chr22:28744709-28745864:28744704-28745864:+</t>
  </si>
  <si>
    <t>ENSG00000104660.19</t>
  </si>
  <si>
    <t>AL:chr8:30104486-30105746:30106028:30104486-30137272:30138348:+</t>
  </si>
  <si>
    <t>ENSG00000113845.10</t>
  </si>
  <si>
    <t>A5:chr3:119498933-119517205:119498927-119517205:+</t>
  </si>
  <si>
    <t>ENSG00000137504.14</t>
  </si>
  <si>
    <t>A5:chr11:85663601-85663698:85663601-85663815:-</t>
  </si>
  <si>
    <t>ENSG00000143702.16</t>
  </si>
  <si>
    <t>AF:chr1:243225321-243254351:243254470:243225321-243255040:243255281:-</t>
  </si>
  <si>
    <t>AF:chr15:49155801:49156016-49201162:49170247:49170375-49201162:+</t>
  </si>
  <si>
    <t>ENSG00000158186.13</t>
  </si>
  <si>
    <t>AF:chr3:138347697:138348325-138372866:138349262:138349379-138372866:+</t>
  </si>
  <si>
    <t>AF:chr4:110621369-110621599:110621734:110621369-110622256:110623077:-</t>
  </si>
  <si>
    <t>AF:chr5:77489572-77491193:77491285:77489572-77492170:77492215:-</t>
  </si>
  <si>
    <t>A3:chr17:41966887-41968068:41966887-41968179:+</t>
  </si>
  <si>
    <t>AF:chr16:11556735-11586886:11586950:11556735-11587151:11587247:-</t>
  </si>
  <si>
    <t>AF:chr5:181242345-181242554:181243370:181242345-181243692:181243889:-</t>
  </si>
  <si>
    <t>Day 4</t>
  </si>
  <si>
    <t>ENSG00000087245.13</t>
  </si>
  <si>
    <t>AF:chr16:55478830:55478965-55482909:55479998:55480055-55482909:+</t>
  </si>
  <si>
    <t>AF:chr11:2379156:2379206-2390412:2384650:2384682-2390412:+</t>
  </si>
  <si>
    <t>AL:chr7:106270215:106270292-106272530:106272039:106272106-106272530:-</t>
  </si>
  <si>
    <t>ENSG00000111328.7</t>
  </si>
  <si>
    <t>AF:chr12:123267282-123268169:123268254:123267282-123270887:123271141:-</t>
  </si>
  <si>
    <t>AF:chr4:48830998:48831052-48832620:48831088:48831249-48832620:+</t>
  </si>
  <si>
    <t>AF:chr11:2384650:2384682-2390412:2390095:2390183-2390412:+</t>
  </si>
  <si>
    <t>AF:chr7:106277179-106284348:106284632:106277179-106284828:106284950:-</t>
  </si>
  <si>
    <t>SE:chr4:48832682-48833401:48833481-48842636:+</t>
  </si>
  <si>
    <t>AF:chr8:99892052-99893443:99893622:99892052-99893639:99893706:-</t>
  </si>
  <si>
    <t>AF:chr2:28751640:28751820-28776851:28751830:28752176-28776851:+</t>
  </si>
  <si>
    <t>ENSG00000092841.19</t>
  </si>
  <si>
    <t>SE:chr12:56160320-56160626:56160670-56161387:+</t>
  </si>
  <si>
    <t>AL:chr7:106269155:106269312-106272530:106272039:106272106-106272530:-</t>
  </si>
  <si>
    <t>AF:chr12:123267282-123268169:123268254:123267282-123272157:123272334:-</t>
  </si>
  <si>
    <t>AF:chr3:156553781-156553993:156554125:156553781-156554737:156554845:-</t>
  </si>
  <si>
    <t>SE:chr2:28751820-28752038:28752176-28776851:+</t>
  </si>
  <si>
    <t>AL:chr8:99873200:99873293-99878140:99874996:99875092-99878140:-</t>
  </si>
  <si>
    <t>AF:chr8:99892052-99893319:99893623:99892052-99893639:99893706:-</t>
  </si>
  <si>
    <t>AF:chr8:61684188-61689673:61689779:61684188-61714269:61714525:-</t>
  </si>
  <si>
    <t>AF:chr12:123267282-123268169:123268254:123267282-123271564:123271856:-</t>
  </si>
  <si>
    <t>SE:chr17:42288598-42289430:42289539-42289866:+</t>
  </si>
  <si>
    <t>ENSG00000162735.19</t>
  </si>
  <si>
    <t>AF:chr1:160283639-160284131:160284231:160283639-160285055:160285141:-</t>
  </si>
  <si>
    <t>RI:chr2:101002293:101002315-101002702:101002808:+</t>
  </si>
  <si>
    <t>ENSG00000196924.19</t>
  </si>
  <si>
    <t>SE:chrX:154355072-154357251:154357274-154357434:-</t>
  </si>
  <si>
    <t>ENSG00000077147.16</t>
  </si>
  <si>
    <t>AF:chr10:96576829-96577479:96577542:96576829-96587376:96587452:-</t>
  </si>
  <si>
    <t>AF:chr4:48831084:48831249-48832620:48831342:48831398-48832620:+</t>
  </si>
  <si>
    <t>ENSG00000137845.15</t>
  </si>
  <si>
    <t>AF:chr15:58717727-58748795:58748966:58717727-58749480:58749770:-</t>
  </si>
  <si>
    <t>AL:chr18:79973407:79973856-79988240:79977331:79977701-79988240:-</t>
  </si>
  <si>
    <t>AF:chr3:154316163-154319081:154319284:154316163-154324174:154324416:-</t>
  </si>
  <si>
    <t>ENSG00000104325.7</t>
  </si>
  <si>
    <t>A3:chr8:90001561-90017124:90001561-90017203:+</t>
  </si>
  <si>
    <t>ENSG00000182240.16</t>
  </si>
  <si>
    <t>AF:chr21:41226266:41226354-41237513:41236628:41236664-41237513:+</t>
  </si>
  <si>
    <t>A5:chr5:179616958-179617051:179616958-179617060:-</t>
  </si>
  <si>
    <t>AF:chr21:41230118:41230223-41237513:41236628:41236664-41237513:+</t>
  </si>
  <si>
    <t>ENSG00000196155.13</t>
  </si>
  <si>
    <t>AF:chr16:67279238:67279276-67279876:67279532:67279626-67279876:+</t>
  </si>
  <si>
    <t>AF:chr12:104287032:104287109-104288931:104287368:104287431-104288931:+</t>
  </si>
  <si>
    <t>AF:chr8:61684188-61689673:61689779:61684188-61714269:61714640:-</t>
  </si>
  <si>
    <t>ENSG00000274333.4</t>
  </si>
  <si>
    <t>SE:chr21:5553838-5585823:5585987-5590019:+</t>
  </si>
  <si>
    <t>ENSG00000117632.23</t>
  </si>
  <si>
    <t>AF:chr1:25904738-25905049:25905128:25904738-25906788:25906991:-</t>
  </si>
  <si>
    <t>A3:chr18:3450070-3450322:3450070-3450325:+</t>
  </si>
  <si>
    <t>ENSG00000093183.14</t>
  </si>
  <si>
    <t>AF:chr3:42569073-42581846:42581967:42569073-42582193:42582327:-</t>
  </si>
  <si>
    <t>MX:chr19:39482033-39482885:39482916-39485688:39482033-39485544:39485602-39485688:+</t>
  </si>
  <si>
    <t>AF:chr8:61684188-61689673:61689779:61684188-61714269:61714587:-</t>
  </si>
  <si>
    <t>AF:chr5:10290781-10307515:10307603:10290781-10307625:10307839:-</t>
  </si>
  <si>
    <t>AF:chr2:179191866-179264118:179264273:179191866-179264499:179264832:-</t>
  </si>
  <si>
    <t>AF:chr12:104286990:104287109-104288931:104287368:104287431-104288931:+</t>
  </si>
  <si>
    <t>AF:chr15:73684383:73684407-73699586:73684438:73684460-73699586:+</t>
  </si>
  <si>
    <t>AF:chr19:39480856:39480961-39481883:39481225:39481316-39481883:+</t>
  </si>
  <si>
    <t>ENSG00000150593.18</t>
  </si>
  <si>
    <t>MX:chr10:110890670-110894091:110894198-110895948:110890670-110894412:110894522-110895948:+</t>
  </si>
  <si>
    <t>RI:chr17:16439327:16439414-16439581:16440253:+</t>
  </si>
  <si>
    <t>ENSG00000113083.15</t>
  </si>
  <si>
    <t>AF:chr5:122075541-122076018:122076083:122075541-122076893:122077223:-</t>
  </si>
  <si>
    <t>A5:chr16:67279789-67279876:67279626-67279876:+</t>
  </si>
  <si>
    <t>SE:chr16:18368386-18372723:18372854-18374832:-</t>
  </si>
  <si>
    <t>AF:chr10:96576829-96577479:96577542:96576829-96586734:96587012:-</t>
  </si>
  <si>
    <t>ENSG00000084072.17</t>
  </si>
  <si>
    <t>A3:chr1:39738931-39740089:39738931-39740165:+</t>
  </si>
  <si>
    <t>AF:chr17:15260761-15262429:15262587:15260761-15265154:15265326:-</t>
  </si>
  <si>
    <t>ENSG00000119401.11</t>
  </si>
  <si>
    <t>A3:chr9:116687381-116697662:116687381-116697665:+</t>
  </si>
  <si>
    <t>AF:chr5:122075541-122076018:122076083:122075541-122077355:122078413:-</t>
  </si>
  <si>
    <t>AF:chr2:219387163-219387576:219387796:219387163-219399866:219400007:-</t>
  </si>
  <si>
    <t>AF:chr19:10602457:10602561-10626253:10625520:10625549-10626253:+</t>
  </si>
  <si>
    <t>ENSG00000164941.14</t>
  </si>
  <si>
    <t>AF:chr8:94813311:94813438-94824893:94823210:94823301-94824893:+</t>
  </si>
  <si>
    <t>AF:chr5:122075541-122076018:122076083:122075541-122077092:122077174:-</t>
  </si>
  <si>
    <t>ENSG00000114416.18</t>
  </si>
  <si>
    <t>AL:chr3:180970358-180971075:180971816:180970358-180976122:180976545:+</t>
  </si>
  <si>
    <t>AF:chr1:25904738-25905049:25905128:25904738-25906389:25906417:-</t>
  </si>
  <si>
    <t>AF:chr2:219387163-219387278:219387347:219387163-219399866:219400007:-</t>
  </si>
  <si>
    <t>SE:chr19:4095449-4097279:4097343-4101019:-</t>
  </si>
  <si>
    <t>ENSG00000076685.19</t>
  </si>
  <si>
    <t>AF:chr10:103174982-103176486:103176899:103174982-103193236:103193306:-</t>
  </si>
  <si>
    <t>ENSG00000095787.23</t>
  </si>
  <si>
    <t>AF:chr10:28532768:28533007-28533998:28533540:28533620-28533998:+</t>
  </si>
  <si>
    <t>AF:chr11:2386086:2386639-2390412:2390095:2390183-2390412:+</t>
  </si>
  <si>
    <t>AF:chr1:25904738-25905049:25905128:25904738-25906389:25906419:-</t>
  </si>
  <si>
    <t>ENSG00000167549.18</t>
  </si>
  <si>
    <t>A5:chr17:29617340-29617478:29617340-29618048:-</t>
  </si>
  <si>
    <t>SE:chr19:39482916-39483135:39483156-39485688:+</t>
  </si>
  <si>
    <t>SE:chr13:49661208-49669777:49669846-49691254:-</t>
  </si>
  <si>
    <t>A3:chr12:56315242-56315821:56314966-56315821:-</t>
  </si>
  <si>
    <t>ENSG00000099968.18</t>
  </si>
  <si>
    <t>AL:chr22:17689142-17692356:17692395:17689142-17726677:17730622:+</t>
  </si>
  <si>
    <t>AF:chr15:73684383:73684407-73699586:73684772:73684799-73699586:+</t>
  </si>
  <si>
    <t>SE:chr8:90001561-90017203:90017326-90018909:+</t>
  </si>
  <si>
    <t>ENSG00000115084.15</t>
  </si>
  <si>
    <t>A3:chr2:113719308-113723104:113719280-113723104:-</t>
  </si>
  <si>
    <t>AL:chr2:113705011:113705548-113719154:113717753:113717850-113719154:-</t>
  </si>
  <si>
    <t>AF:chr10:110225993:110226283-110228189:110227346:110227377-110228189:+</t>
  </si>
  <si>
    <t>AF:chr14:100369258-100375283:100375473:100369258-100376260:100376330:-</t>
  </si>
  <si>
    <t>AF:chr5:43555999-43556582:43557053:43555999-43557701:43557734:-</t>
  </si>
  <si>
    <t>AF:chr12:104287049:104287109-104288931:104287368:104287431-104288931:+</t>
  </si>
  <si>
    <t>A5:chr3:9793181-9797659:9793174-9797659:+</t>
  </si>
  <si>
    <t>AF:chr10:28532784:28533007-28533998:28533540:28533620-28533998:+</t>
  </si>
  <si>
    <t>AF:chrX:54808371:54808433-54809303:54809110:54809223-54809303:+</t>
  </si>
  <si>
    <t>AF:chr6:150865716:150866049-150876090:150866333:150866387-150876090:+</t>
  </si>
  <si>
    <t>ENSG00000122687.19</t>
  </si>
  <si>
    <t>AF:chr7:2239707-2241296:2241303:2239707-2242162:2242205:-</t>
  </si>
  <si>
    <t>AL:chr21:41250901-41257158:41257326:41250901-41275371:41276597:+</t>
  </si>
  <si>
    <t>ENSG00000204356.14</t>
  </si>
  <si>
    <t>A3:chr6:31954877-31955059:31954802-31955059:-</t>
  </si>
  <si>
    <t>AF:chr4:102809855-102825478:102825542:102809855-102826485:102827010:-</t>
  </si>
  <si>
    <t>A3:chr5:134893655-134896294:134893655-134896306:+</t>
  </si>
  <si>
    <t>AF:chr15:25411971-25438291:25438329:25411971-25438489:25438968:-</t>
  </si>
  <si>
    <t>AF:chr5:10290781-10307515:10307563:10290781-10307625:10307902:-</t>
  </si>
  <si>
    <t>SE:chr5:10280632-10282197:10282288-10286354:-</t>
  </si>
  <si>
    <t>ENSG00000169727.12</t>
  </si>
  <si>
    <t>AF:chr17:82051897:82051964-82053274:82052242:82052459-82053274:+</t>
  </si>
  <si>
    <t>ENSG00000174574.16</t>
  </si>
  <si>
    <t>MX:chr1:38991600-38998171:38998311-39003347:38991600-39000972:39001106-39003347:+</t>
  </si>
  <si>
    <t>ENSG00000245532.9</t>
  </si>
  <si>
    <t>A5:chr11:65423678-65423963:65423657-65423963:+</t>
  </si>
  <si>
    <t>ENSG00000067560.13</t>
  </si>
  <si>
    <t>AL:chr3:49359486:49360382-49375434:49373240:49373342-49375434:-</t>
  </si>
  <si>
    <t>AF:chrX:54807745:54807802-54809303:54808371:54808433-54809303:+</t>
  </si>
  <si>
    <t>ENSG00000122035.7</t>
  </si>
  <si>
    <t>AF:chr13:27270830:27271068-27271484:27271177:27271204-27271484:+</t>
  </si>
  <si>
    <t>ENSG00000131732.12</t>
  </si>
  <si>
    <t>A5:chr5:81301698-81308561:81301670-81308561:+</t>
  </si>
  <si>
    <t>ENSG00000140682.19</t>
  </si>
  <si>
    <t>AF:chr16:31471585:31471623-31473441:31472141:31472201-31473441:+</t>
  </si>
  <si>
    <t>AF:chr4:106315544:106315636-106324985:106316578:106320713-106324985:+</t>
  </si>
  <si>
    <t>ENSG00000188343.13</t>
  </si>
  <si>
    <t>AF:chr8:93700252:93700288-93701224:93700614:93700673-93701224:+</t>
  </si>
  <si>
    <t>AL:chr21:5585987-5590019:5590200:5585987-5614752:5614880:+</t>
  </si>
  <si>
    <t>A5:chr15:73684460-73699586:73684407-73699586:+</t>
  </si>
  <si>
    <t>A5:chr7:141738593-141739124:141738575-141739124:+</t>
  </si>
  <si>
    <t>ENSG00000109184.15</t>
  </si>
  <si>
    <t>AF:chr4:51843000:51843267-51863437:51843579:51843742-51863437:+</t>
  </si>
  <si>
    <t>ENSG00000148290.10</t>
  </si>
  <si>
    <t>SE:chr9:133354957-133356269:133356320-133356400:-</t>
  </si>
  <si>
    <t>A3:chr8:38995794-38996419:38995405-38996419:-</t>
  </si>
  <si>
    <t>AF:chr15:60386086-60391243:60391297:60386086-60397943:60398033:-</t>
  </si>
  <si>
    <t>ENSG00000187049.10</t>
  </si>
  <si>
    <t>A3:chr11:61397975-61398261:61397975-61398270:+</t>
  </si>
  <si>
    <t>AF:chr6:31665003-31665090:31665185:31665003-31665574:31665850:-</t>
  </si>
  <si>
    <t>SE:chr6:111696456-111699515:111699670-111702885:-</t>
  </si>
  <si>
    <t>AL:chr12:53022627-53027782:53027856:53022627-53028015:53028173:+</t>
  </si>
  <si>
    <t>AF:chr17:48048370:48048462-48050607:48048773:48048864-48050607:+</t>
  </si>
  <si>
    <t>SE:chr8:30095528-30101898:30101973-30104300:+</t>
  </si>
  <si>
    <t>ENSG00000116062.17</t>
  </si>
  <si>
    <t>A5:chr2:47783493-47790927:47783231-47790927:+</t>
  </si>
  <si>
    <t>ENSG00000133983.16</t>
  </si>
  <si>
    <t>AF:chr14:70342729-70359519:70359683:70342729-70416900:70416984:-</t>
  </si>
  <si>
    <t>AF:chr11:119029564-119029916:119029940:119029564-119030849:119030880:-</t>
  </si>
  <si>
    <t>ENSG00000006282.21</t>
  </si>
  <si>
    <t>A3:chr17:50547285-50547665:50547285-50547720:+</t>
  </si>
  <si>
    <t>AF:chr17:15260761-15262429:15262541:15260761-15265154:15265326:-</t>
  </si>
  <si>
    <t>ENSG00000113108.19</t>
  </si>
  <si>
    <t>AF:chr5:140563915-140564197:140564245:140563915-140564656:140564701:-</t>
  </si>
  <si>
    <t>AF:chr2:9473818:9473899-9475987:9474578:9474647-9475987:+</t>
  </si>
  <si>
    <t>ENSG00000134504.14</t>
  </si>
  <si>
    <t>AF:chr18:26501250-26549729:26549814:26501250-26657360:26657401:-</t>
  </si>
  <si>
    <t>ENSG00000277258.5</t>
  </si>
  <si>
    <t>A5:chr17:38738595-38738749:38738595-38738753:-</t>
  </si>
  <si>
    <t>SE:chr19:14480778-14482689:14483006-14496037:-</t>
  </si>
  <si>
    <t>AF:chr18:26501250-26548891:26549435:26501250-26549729:26549814:-</t>
  </si>
  <si>
    <t>SE:chr10:110894198-110894412:110894522-110895948:+</t>
  </si>
  <si>
    <t>ENSG00000184110.15</t>
  </si>
  <si>
    <t>AF:chr16:28688558:28688828-28711657:28711463:28711567-28711657:+</t>
  </si>
  <si>
    <t>AF:chr1:155969300-155978067:155978160:155969300-155978913:155979113:-</t>
  </si>
  <si>
    <t>ENSG00000143947.14</t>
  </si>
  <si>
    <t>AF:chr2:55231903:55232108-55232808:55232402:55232708-55232808:+</t>
  </si>
  <si>
    <t>AL:chr17:16440253-16441074:16441209:16440253-16441368:16442023:+</t>
  </si>
  <si>
    <t>A5:chr17:76727213-76729690:76726879-76729690:+</t>
  </si>
  <si>
    <t>SE:chr8:22630578-22636922:22636962-22644755:-</t>
  </si>
  <si>
    <t>AF:chr5:179623164-179623636:179623721:179623164-179624317:179624411:-</t>
  </si>
  <si>
    <t>ENSG00000106399.11</t>
  </si>
  <si>
    <t>SE:chr7:7639144-7640320:7640581-7640723:-</t>
  </si>
  <si>
    <t>AF:chr1:7961701:7961735-7962763:7961894:7962081-7962763:+</t>
  </si>
  <si>
    <t>SE:chr5:81301698-81304741:81305141-81308561:+</t>
  </si>
  <si>
    <t>AF:chr6:31651776-31652080:31652158:31651776-31652247:31652358:-</t>
  </si>
  <si>
    <t>SE:chr7:44835658-44840899:44841012-44843277:-</t>
  </si>
  <si>
    <t>AF:chr18:26501250-26546728:26546999:26501250-26549729:26549814:-</t>
  </si>
  <si>
    <t>ENSG00000154240.17</t>
  </si>
  <si>
    <t>AF:chr17:66183307-66191659:66191869:66183307-66191997:66192133:-</t>
  </si>
  <si>
    <t>ENSG00000156253.7</t>
  </si>
  <si>
    <t>A5:chr21:29008123-29008240:29008123-29008395:-</t>
  </si>
  <si>
    <t>AF:chr4:15681835:15681968-15686236:15684682:15684765-15686236:+</t>
  </si>
  <si>
    <t>AF:chr19:40265351-40279738:40280416:40265351-40285049:40285092:-</t>
  </si>
  <si>
    <t>AF:chr6:143968978-144008090:144008259:143968978-144064451:144064575:-</t>
  </si>
  <si>
    <t>A5:chr5:81305141-81308561:81301698-81308561:+</t>
  </si>
  <si>
    <t>AF:chr18:26501250-26546728:26548553:26501250-26549729:26549814:-</t>
  </si>
  <si>
    <t>AF:chr8:143824399-143828984:143829026:143824399-143829280:143829352:-</t>
  </si>
  <si>
    <t>ENSG00000075856.12</t>
  </si>
  <si>
    <t>AF:chr12:108549214-108549300:108549328:108549214-108560843:108561173:-</t>
  </si>
  <si>
    <t>SE:chr12:8091850-8092676:8092784-8092872:+</t>
  </si>
  <si>
    <t>SE:chr22:17638886-17655662:17655832-17683214:+</t>
  </si>
  <si>
    <t>ENSG00000104976.12</t>
  </si>
  <si>
    <t>AF:chr19:7920338:7920549-7921423:7921015:7921119-7921423:+</t>
  </si>
  <si>
    <t>AF:chr1:25904738-25905049:25905128:25904738-25905144:25905489:-</t>
  </si>
  <si>
    <t>ENSG00000164125.16</t>
  </si>
  <si>
    <t>AF:chr4:158155825-158167177:158167212:158155825-158170247:158170378:-</t>
  </si>
  <si>
    <t>ENSG00000169241.19</t>
  </si>
  <si>
    <t>SE:chr1:155136376-155136828:155136951-155137561:+</t>
  </si>
  <si>
    <t>SE:chr15:99566104-99598430:99598511-99632978:+</t>
  </si>
  <si>
    <t>SE:chr1:32224475-32226171:32226283-32228499:+</t>
  </si>
  <si>
    <t>SE:chr20:17955475-17956933:17957037-17968375:-</t>
  </si>
  <si>
    <t>AF:chrX:54807599:54807802-54809303:54808371:54808433-54809303:+</t>
  </si>
  <si>
    <t>ENSG00000103591.13</t>
  </si>
  <si>
    <t>AF:chr15:67236820-67254559:67254654:67236820-67255137:67255195:-</t>
  </si>
  <si>
    <t>SE:chr5:136060936-136061500:136061579-136063186:+</t>
  </si>
  <si>
    <t>ENSG00000125944.21</t>
  </si>
  <si>
    <t>SE:chr1:23321663-23323556:23323732-23333518:-</t>
  </si>
  <si>
    <t>ENSG00000126767.18</t>
  </si>
  <si>
    <t>SE:chrX:47641475-47649921:47650026-47650423:-</t>
  </si>
  <si>
    <t>A5:chr17:75778723-75778821:75778723-75778883:-</t>
  </si>
  <si>
    <t>AF:chr9:129626205:129626295-129632650:129626444:129626541-129632650:+</t>
  </si>
  <si>
    <t>AF:chr1:235327350:235327498-235335242:235328570:235328778-235335242:+</t>
  </si>
  <si>
    <t>ENSG00000181991.16</t>
  </si>
  <si>
    <t>A3:chr15:88468024-88475030:88468024-88475110:+</t>
  </si>
  <si>
    <t>AF:chr4:15681662:15681784-15686236:15681827:15681901-15686236:+</t>
  </si>
  <si>
    <t>ENSG00000242628.6</t>
  </si>
  <si>
    <t>AL:chr2:24214425-24216100:24216294:24214425-24221320:24221506:+</t>
  </si>
  <si>
    <t>ENSG00000101181.17</t>
  </si>
  <si>
    <t>SE:chr20:62183057-62188790:62188805-62193416:+</t>
  </si>
  <si>
    <t>ENSG00000137509.11</t>
  </si>
  <si>
    <t>AF:chr11:82860117-82900235:82900430:82860117-82901571:82901658:-</t>
  </si>
  <si>
    <t>ENSG00000145979.18</t>
  </si>
  <si>
    <t>A5:chr6:13326906-13328296:13326906-13328316:-</t>
  </si>
  <si>
    <t>A5:chr6:13326906-13328296:13326906-13328456:-</t>
  </si>
  <si>
    <t>ENSG00000151923.17</t>
  </si>
  <si>
    <t>AF:chr10:119588248-119593452:119593513:119588248-119596434:119596510:-</t>
  </si>
  <si>
    <t>ENSG00000182903.16</t>
  </si>
  <si>
    <t>SE:chr4:444432-472575:472701-499056:-</t>
  </si>
  <si>
    <t>AF:chr8:61684188-61689673:61689779:61684188-61714269:61714546:-</t>
  </si>
  <si>
    <t>SE:chr18:50932360-50939570:50939640-50940288:+</t>
  </si>
  <si>
    <t>AF:chr10:28533540:28533620-28533998:28533749:28533893-28533998:+</t>
  </si>
  <si>
    <t>A5:chr15:48331795-48332268:48331726-48332268:+</t>
  </si>
  <si>
    <t>ENSG00000168268.11</t>
  </si>
  <si>
    <t>AF:chr3:52529334-52529889:52529944:52529334-52534533:52535054:-</t>
  </si>
  <si>
    <t>MX:chr17:1541640-1541642:1541649-1548296:1541640-1543020:1543027-1548296:-</t>
  </si>
  <si>
    <t>AF:chr6:31540534-31541634:31541729:31540534-31541950:31542448:-</t>
  </si>
  <si>
    <t>AF:chr6:31651776-31652247:31652358:31651776-31652400:31652648:-</t>
  </si>
  <si>
    <t>ENSG00000109113.20</t>
  </si>
  <si>
    <t>A3:chr17:28717593-28718122:28717291-28718122:-</t>
  </si>
  <si>
    <t>ENSG00000114125.14</t>
  </si>
  <si>
    <t>AL:chr3:141738516-141742644:141743027:141738516-141745159:141745700:+</t>
  </si>
  <si>
    <t>ENSG00000143437.21</t>
  </si>
  <si>
    <t>A3:chr1:150816406-150816788:150816400-150816788:-</t>
  </si>
  <si>
    <t>SE:chr5:10254205-10254766:10254838-10255955:+</t>
  </si>
  <si>
    <t>AF:chr11:534375-534518:534587:534375-535416:535550:-</t>
  </si>
  <si>
    <t>ENSG00000101132.10</t>
  </si>
  <si>
    <t>AF:chr20:54208087:54208124-54214351:54208300:54208442-54214351:+</t>
  </si>
  <si>
    <t>AF:chrX:54807747:54807802-54809303:54808371:54808433-54809303:+</t>
  </si>
  <si>
    <t>RI:chrX:54815248:54815690-54815881:54816007:+</t>
  </si>
  <si>
    <t>AF:chr19:40265351-40285049:40285092:40265351-40285181:40285265:-</t>
  </si>
  <si>
    <t>AF:chr2:231463316-231464143:231464207:231463316-231464336:231464551:-</t>
  </si>
  <si>
    <t>AF:chr10:110227074:110227100-110228189:110227340:110227406-110228189:+</t>
  </si>
  <si>
    <t>AF:chr19:44914325:44914489-44914872:44914555:44914733-44914872:+</t>
  </si>
  <si>
    <t>ENSG00000135469.14</t>
  </si>
  <si>
    <t>AF:chr12:56266942:56267252-56267794:56267283:56267433-56267794:+</t>
  </si>
  <si>
    <t>A3:chr3:154295339-154299838:154295297-154299838:-</t>
  </si>
  <si>
    <t>A3:chr6:31954892-31955059:31954802-31955059:-</t>
  </si>
  <si>
    <t>RI:chr5:181236929:181237042-181237609:181237719:-</t>
  </si>
  <si>
    <t>ENSG00000231770.6</t>
  </si>
  <si>
    <t>A3:chr3:194584448-194589021:194584448-194589025:+</t>
  </si>
  <si>
    <t>ENSG00000009307.16</t>
  </si>
  <si>
    <t>AF:chr1:114750207-114757925:114757987:114750207-114758576:114758676:-</t>
  </si>
  <si>
    <t>AF:chr1:8874917-8878215:8878267:8874917-8878580:8878720:-</t>
  </si>
  <si>
    <t>AF:chr19:40265351-40279107:40279639:40265351-40285049:40285092:-</t>
  </si>
  <si>
    <t>ENSG00000137075.18</t>
  </si>
  <si>
    <t>AF:chr9:36376127-36400097:36400299:36376127-36400554:36400923:-</t>
  </si>
  <si>
    <t>ENSG00000143207.21</t>
  </si>
  <si>
    <t>SE:chr1:176135086-176136488:176136547-176149006:-</t>
  </si>
  <si>
    <t>AF:chr8:99892052-99893319:99893623:99892052-99893639:99893707:-</t>
  </si>
  <si>
    <t>ENSG00000176058.13</t>
  </si>
  <si>
    <t>AF:chr9:137192691-137198987:137200741:137192691-137204104:137204193:-</t>
  </si>
  <si>
    <t>A5:chr9:2158594-2159814:2158553-2159814:+</t>
  </si>
  <si>
    <t>ENSG00000100296.14</t>
  </si>
  <si>
    <t>SE:chr22:29549158-29550728:29550843-29553448:-</t>
  </si>
  <si>
    <t>ENSG00000133872.14</t>
  </si>
  <si>
    <t>SE:chr8:30070059-30073877:30074051-30082847:-</t>
  </si>
  <si>
    <t>AL:chr15:63062645-63064064:63065278:63062645-63071090:63071882:+</t>
  </si>
  <si>
    <t>ENSG00000145216.16</t>
  </si>
  <si>
    <t>AF:chr4:53377643:53377835-53379073:53377843:53377923-53379073:+</t>
  </si>
  <si>
    <t>AF:chr1:155308889:155308965-155310064:155308970:155309076-155310064:+</t>
  </si>
  <si>
    <t>A5:chr1:173864704-173865229:173864704-173865510:-</t>
  </si>
  <si>
    <t>SE:chr7:97869813-97871719:97871996-97872351:-</t>
  </si>
  <si>
    <t>ENSG00000122203.15</t>
  </si>
  <si>
    <t>SE:chr5:176355749-176359462:176359567-176359811:-</t>
  </si>
  <si>
    <t>ENSG00000136997.21</t>
  </si>
  <si>
    <t>AF:chr8:127736231:127736623-127738248:127737621:127737686-127738248:+</t>
  </si>
  <si>
    <t>ENSG00000174233.11</t>
  </si>
  <si>
    <t>SE:chr12:48773647-48773940:48774098-48774402:-</t>
  </si>
  <si>
    <t>AF:chr18:3450212:3450505-3456354:3451677:3452382-3456354:+</t>
  </si>
  <si>
    <t>SE:chr18:3450070-3450322:3450505-3456354:+</t>
  </si>
  <si>
    <t>AF:chr15:67077986:67078041-67164895:67138001:67138100-67164895:+</t>
  </si>
  <si>
    <t>SE:chr1:38991600-38998171:38998311-39000972:+</t>
  </si>
  <si>
    <t>AF:chr4:472701-473981:474098:472701-499056:499156:-</t>
  </si>
  <si>
    <t>AL:chr4:435770:435879-472575:439988:444432-472575:-</t>
  </si>
  <si>
    <t>AF:chr17:77319515:77320348-77402059:77373190:77373552-77402059:+</t>
  </si>
  <si>
    <t>AF:chr8:93700252:93700288-93701224:93700582:93700673-93701224:+</t>
  </si>
  <si>
    <t>ENSG00000224597.10</t>
  </si>
  <si>
    <t>AL:chr10:29415412-29458274:29458787:29415412-29467240:29467278:+</t>
  </si>
  <si>
    <t>AF:chr2:200811923:200811990-200813208:200812356:200812493-200813208:+</t>
  </si>
  <si>
    <t>AF:chr2:10302904:10303177-10396835:10330163:10330210-10396835:+</t>
  </si>
  <si>
    <t>SE:chr2:9418732-9419990:9420100-9422966:-</t>
  </si>
  <si>
    <t>A3:chr2:9476039-9478222:9476039-9478254:+</t>
  </si>
  <si>
    <t>ENSG00000154654.15</t>
  </si>
  <si>
    <t>AF:chr21:20998409:20998618-21280578:21239342:21239411-21280578:+</t>
  </si>
  <si>
    <t>AF:chr5:43555999-43556203:43556378:43555999-43557701:43557734:-</t>
  </si>
  <si>
    <t>SE:chr8:143821913-143824313:143824399-143829280:-</t>
  </si>
  <si>
    <t>ENSG00000197530.12</t>
  </si>
  <si>
    <t>AF:chr1:1615443:1615633-1616508:1615887:1616100-1616508:+</t>
  </si>
  <si>
    <t>ENSG00000251022.6</t>
  </si>
  <si>
    <t>AL:chr4:82894250:82894847-82900077:82897763:82898062-82900077:-</t>
  </si>
  <si>
    <t>AF:chr1:7961663:7961735-7962763:7961894:7962081-7962763:+</t>
  </si>
  <si>
    <t>AF:chr19:49676226:49676260-49680487:49677073:49677182-49680487:+</t>
  </si>
  <si>
    <t>ENSG00000157216.15</t>
  </si>
  <si>
    <t>AF:chr1:54281527-54325369:54325439:54281527-54335797:54335881:-</t>
  </si>
  <si>
    <t>SE:chr5:69566208-69566589:69566625-69566967:+</t>
  </si>
  <si>
    <t>AF:chr8:93700252:93700288-93701224:93700507:93700673-93701224:+</t>
  </si>
  <si>
    <t>ENSG00000089597.18</t>
  </si>
  <si>
    <t>A3:chr11:62640069-62646562:62640066-62646562:-</t>
  </si>
  <si>
    <t>AF:chr10:110225993:110226283-110228189:110227340:110227406-110228189:+</t>
  </si>
  <si>
    <t>AF:chr6:150866333:150866387-150876090:150866506:150866635-150876090:+</t>
  </si>
  <si>
    <t>AF:chr8:101201743-101202333:101205287:101201743-101205435:101205568:-</t>
  </si>
  <si>
    <t>AF:chr5:179623164-179623595:179623710:179623164-179624317:179624411:-</t>
  </si>
  <si>
    <t>A5:chr3:9793174-9797659:9793124-9797659:+</t>
  </si>
  <si>
    <t>ENSG00000064012.22</t>
  </si>
  <si>
    <t>AF:chr2:201258091:201258154-201266461:201260500:201260613-201266461:+</t>
  </si>
  <si>
    <t>AF:chr19:40265351-40279107:40279330:40265351-40285049:40285092:-</t>
  </si>
  <si>
    <t>AF:chr19:40265351-40285049:40285092:40265351-40285181:40285342:-</t>
  </si>
  <si>
    <t>AF:chr19:40265351-40285049:40285092:40265351-40285181:40285345:-</t>
  </si>
  <si>
    <t>AL:chr2:237774462-237779422:237779561:237774462-237813592:237813682:+</t>
  </si>
  <si>
    <t>ENSG00000213625.9</t>
  </si>
  <si>
    <t>AL:chr1:65425378-65429862:65430303:65425378-65431803:65432064:+</t>
  </si>
  <si>
    <t>A5:chr6:127314896-127326998:127314896-127327002:-</t>
  </si>
  <si>
    <t>SE:chr8:143590081-143590608:143590738-143597348:-</t>
  </si>
  <si>
    <t>AF:chr17:15260761-15262429:15263190:15260761-15265154:15265326:-</t>
  </si>
  <si>
    <t>A3:chr6:3140509-3152488:3140509-3152538:+</t>
  </si>
  <si>
    <t>ENSG00000141646.14</t>
  </si>
  <si>
    <t>AF:chr18:51030213:51030623-51046920:51044959:51045051-51046920:+</t>
  </si>
  <si>
    <t>AF:chr3:138348850:138349032-138372866:138349262:138349379-138372866:+</t>
  </si>
  <si>
    <t>AF:chr1:155688201-155688579:155688654:155688201-155688659:155688706:-</t>
  </si>
  <si>
    <t>AL:chr2:241336098-241336785:241337098:241336098-241337382:241337557:+</t>
  </si>
  <si>
    <t>ENSG00000172775.17</t>
  </si>
  <si>
    <t>AF:chr16:57173869-57175539:57175690:57173869-57186031:57186116:-</t>
  </si>
  <si>
    <t>ENSG00000183889.12</t>
  </si>
  <si>
    <t>SE:chr16:16333884-16335861:16335992-16340306:+</t>
  </si>
  <si>
    <t>AF:chr2:200811923:200811990-200813208:200812676:200812885-200813208:+</t>
  </si>
  <si>
    <t>MX:chr1:51617221-51651991:51652041-51714003:51617221-51669434:51669512-51714003:+</t>
  </si>
  <si>
    <t>SE:chr17:42288598-42289402:42289539-42289866:+</t>
  </si>
  <si>
    <t>AL:chr12:66137834:66138166-66145841:66138745:66138769-66145841:-</t>
  </si>
  <si>
    <t>A5:chr16:67279661-67279876:67279626-67279876:+</t>
  </si>
  <si>
    <t>ENSG00000249790.3</t>
  </si>
  <si>
    <t>A5:chr12:8788786-8794305:8788760-8794305:+</t>
  </si>
  <si>
    <t>AF:chr2:61533903-61534423:61535870:61533903-61537562:61537694:-</t>
  </si>
  <si>
    <t>AF:chr19:40265351-40284765:40284949:40265351-40285049:40285092:-</t>
  </si>
  <si>
    <t>ENSG00000123094.15</t>
  </si>
  <si>
    <t>AL:chr12:26067713-26068697:26072871:26067713-26079033:26079892:+</t>
  </si>
  <si>
    <t>ENSG00000125652.8</t>
  </si>
  <si>
    <t>AF:chr19:6373471:6373557-6374203:6373704:6373739-6374203:+</t>
  </si>
  <si>
    <t>ENSG00000142687.18</t>
  </si>
  <si>
    <t>AL:chr1:35434965:35435081-35441047:35435304:35435597-35441047:-</t>
  </si>
  <si>
    <t>ENSG00000152620.13</t>
  </si>
  <si>
    <t>AF:chr5:36227565-36241359:36241391:36227565-36241499:36241925:-</t>
  </si>
  <si>
    <t>AF:chr16:66549009-66549667:66549860:66549009-66549938:66550190:-</t>
  </si>
  <si>
    <t>ENSG00000183091.19</t>
  </si>
  <si>
    <t>MX:chr2:151531896-151533442:151533546-151535691:151531896-151534215:151534319-151535691:-</t>
  </si>
  <si>
    <t>ENSG00000023287.13</t>
  </si>
  <si>
    <t>A5:chr8:52624787-52628032:52624787-52628041:-</t>
  </si>
  <si>
    <t>ENSG00000122033.14</t>
  </si>
  <si>
    <t>A5:chr13:27445156-27450064:27445156-27450142:-</t>
  </si>
  <si>
    <t>AL:chr15:63062645-63069870:63070560:63062645-63071090:63071882:+</t>
  </si>
  <si>
    <t>ENSG00000148948.8</t>
  </si>
  <si>
    <t>SE:chr11:40116334-40140801:40140853-40292193:-</t>
  </si>
  <si>
    <t>ENSG00000151500.15</t>
  </si>
  <si>
    <t>AF:chr11:134252916-134253227:134253248:134252916-134253299:134253370:-</t>
  </si>
  <si>
    <t>AF:chr5:96662423:96662497-96675539:96663025:96663166-96675539:+</t>
  </si>
  <si>
    <t>AF:chr1:151156664:151156722-151166471:151166144:151166203-151166471:+</t>
  </si>
  <si>
    <t>AF:chr4:158155825-158159516:158159681:158155825-158167177:158167212:-</t>
  </si>
  <si>
    <t>SE:chr2:151506258-151506909:151507013-151508005:-</t>
  </si>
  <si>
    <t>SE:chr2:151514428-151514818:151514928-151516459:-</t>
  </si>
  <si>
    <t>ENSG00000185250.16</t>
  </si>
  <si>
    <t>SE:chr6:109431345-109436104:109436199-109440456:-</t>
  </si>
  <si>
    <t>ENSG00000100445.17</t>
  </si>
  <si>
    <t>SE:chr14:24440926-24441674:24441795-24442178:-</t>
  </si>
  <si>
    <t>ENSG00000126858.18</t>
  </si>
  <si>
    <t>AL:chr17:32208309-32211116:32211435:32208309-32253085:32253374:+</t>
  </si>
  <si>
    <t>ENSG00000141577.14</t>
  </si>
  <si>
    <t>SE:chr17:81192593-81192736:81192843-81193926:-</t>
  </si>
  <si>
    <t>AF:chr15:67077986:67078041-67164895:67098679:67098768-67164895:+</t>
  </si>
  <si>
    <t>AF:chr6:69790472-69796294:69796341:69790472-69796813:69796896:-</t>
  </si>
  <si>
    <t>AF:chr5:179623164-179623636:179623670:179623164-179624317:179624411:-</t>
  </si>
  <si>
    <t>ENSG00000174720.16</t>
  </si>
  <si>
    <t>AF:chr4:112637143:112637239-112644668:112637456:112637603-112644668:+</t>
  </si>
  <si>
    <t>ENSG00000198546.15</t>
  </si>
  <si>
    <t>SE:chr10:133309463-133309776:133309977-133310164:+</t>
  </si>
  <si>
    <t>RI:chr6:31954555:31954802-31955059:31955096:-</t>
  </si>
  <si>
    <t>AF:chr21:5553669:5553838-5590019:5585778:5585987-5590019:+</t>
  </si>
  <si>
    <t>ENSG00000055208.19</t>
  </si>
  <si>
    <t>AF:chr6:149317712:149318015-149369909:149342657:149342833-149369909:+</t>
  </si>
  <si>
    <t>AF:chr2:201258036:201258382-201266461:201260500:201260613-201266461:+</t>
  </si>
  <si>
    <t>AF:chr1:8874917-8878215:8878267:8874917-8878580:8878688:-</t>
  </si>
  <si>
    <t>ENSG00000104047.15</t>
  </si>
  <si>
    <t>A3:chr15:49625431-49630956:49625431-49631001:+</t>
  </si>
  <si>
    <t>SE:chr1:51750195-51752503:51752725-51760690:+</t>
  </si>
  <si>
    <t>AF:chr10:80078682:80078786-80081841:80079295:80079307-80081841:+</t>
  </si>
  <si>
    <t>ENSG00000155366.17</t>
  </si>
  <si>
    <t>A3:chr1:112705201-112707078:112705123-112707078:-</t>
  </si>
  <si>
    <t>AF:chr16:66549009-66549667:66549860:66549009-66549938:66550106:-</t>
  </si>
  <si>
    <t>ENSG00000197265.9</t>
  </si>
  <si>
    <t>AF:chr8:30653602-30657575:30657618:30653602-30657973:30658236:-</t>
  </si>
  <si>
    <t>AL:chr16:31753900-31754455:31754484:31753900-31759357:31761565:+</t>
  </si>
  <si>
    <t>ENSG00000205571.14</t>
  </si>
  <si>
    <t>SE:chr5:70070751-70076521:70076574-70077019:+</t>
  </si>
  <si>
    <t>A5:chr5:81615557-81616085:81615557-81616349:-</t>
  </si>
  <si>
    <t>MX:chr16:16333884-16335861:16335992-16340306:16333884-16336052:16336137-16340306:+</t>
  </si>
  <si>
    <t>ENSG00000197989.14</t>
  </si>
  <si>
    <t>RI:chr1:28579533:28579587-28579912:28579981:-</t>
  </si>
  <si>
    <t>AL:chr4:82894250:82894847-82900077:82899545:82899737-82900077:-</t>
  </si>
  <si>
    <t>AF:chr17:2593654:2593702-2638099:2594327:2594394-2638099:+</t>
  </si>
  <si>
    <t>SE:chr19:46838799-46839465:46839620-46845993:-</t>
  </si>
  <si>
    <t>ENSG00000077097.15</t>
  </si>
  <si>
    <t>A3:chr3:25645470-25664229:25645455-25664229:-</t>
  </si>
  <si>
    <t>AF:chr19:40265351-40266206:40266359:40265351-40285049:40285092:-</t>
  </si>
  <si>
    <t>ENSG00000115318.12</t>
  </si>
  <si>
    <t>AF:chr2:74552646-74553876:74553958:74552646-74555612:74555690:-</t>
  </si>
  <si>
    <t>A3:chr5:69370284-69371035:69370284-69371084:+</t>
  </si>
  <si>
    <t>AF:chr21:43865223:43865345-43903957:43882544:43882615-43903957:+</t>
  </si>
  <si>
    <t>AF:chr6:69790472-69796294:69796341:69790472-69796813:69796920:-</t>
  </si>
  <si>
    <t>AF:chr8:61684188-61689673:61689774:61684188-61714269:61714525:-</t>
  </si>
  <si>
    <t>ENSG00000000003.15</t>
  </si>
  <si>
    <t>AF:chrX:100635746-100636191:100636689:100635746-100636793:100637104:-</t>
  </si>
  <si>
    <t>AF:chr8:18075587-18083941:18083950:18075587-18083981:18084115:-</t>
  </si>
  <si>
    <t>ENSG00000105983.22</t>
  </si>
  <si>
    <t>AL:chr7:156680877:156684163-156724112:156688103:156688191-156724112:-</t>
  </si>
  <si>
    <t>AF:chr11:2384650:2384682-2390412:2390103:2390183-2390412:+</t>
  </si>
  <si>
    <t>AF:chr1:25904738-25905049:25905128:25904738-25906389:25906466:-</t>
  </si>
  <si>
    <t>AL:chr1:25885440:25885869-25901491:25900741:25901087-25901491:-</t>
  </si>
  <si>
    <t>AF:chr11:1853084:1853197-1880087:1870244:1871412-1880087:+</t>
  </si>
  <si>
    <t>ENSG00000139291.14</t>
  </si>
  <si>
    <t>A5:chr12:71701025-71703977:71700878-71703977:+</t>
  </si>
  <si>
    <t>ENSG00000147576.17</t>
  </si>
  <si>
    <t>SE:chr8:66440199-66442798:66442844-66444367:+</t>
  </si>
  <si>
    <t>SE:chr1:228108318-228108955:228109021-228109261:-</t>
  </si>
  <si>
    <t>ENSG00000163138.19</t>
  </si>
  <si>
    <t>A5:chr4:20700787-20704466:20700611-20704466:+</t>
  </si>
  <si>
    <t>ENSG00000163608.15</t>
  </si>
  <si>
    <t>AF:chr3:113017602-113019066:113019160:113017602-113019542:113019706:-</t>
  </si>
  <si>
    <t>ENSG00000167978.17</t>
  </si>
  <si>
    <t>AF:chr16:2768081:2768261-2768997:2768528:2768599-2768997:+</t>
  </si>
  <si>
    <t>AL:chr8:61624537:61626280-61633683:61633125:61633376-61633683:-</t>
  </si>
  <si>
    <t>SE:chr14:104715340-104717563:104717646-104718795:+</t>
  </si>
  <si>
    <t>A5:chr12:110614463-110619836:110614402-110619836:+</t>
  </si>
  <si>
    <t>AF:chr4:15681827:15681901-15686236:15684682:15684765-15686236:+</t>
  </si>
  <si>
    <t>AF:chr21:5553637:5553838-5585823:5565963:5566183-5585823:+</t>
  </si>
  <si>
    <t>AF:chr1:5992703:5992788-6040517:6026345:6026445-6040517:+</t>
  </si>
  <si>
    <t>ENSG00000071462.12</t>
  </si>
  <si>
    <t>A5:chr7:73683923-73686636:73683901-73686636:+</t>
  </si>
  <si>
    <t>AF:chr10:103174982-103181185:103181320:103174982-103193236:103193306:-</t>
  </si>
  <si>
    <t>ENSG00000104979.9</t>
  </si>
  <si>
    <t>AF:chr19:13774479:13774574-13778052:13774824:13774903-13778052:+</t>
  </si>
  <si>
    <t>AF:chr15:63048500:63048707-63059563:63055729:63057118-63059563:+</t>
  </si>
  <si>
    <t>AL:chr15:63062645-63069870:63070632:63062645-63071090:63071882:+</t>
  </si>
  <si>
    <t>ENSG00000162613.17</t>
  </si>
  <si>
    <t>A3:chr1:77967101-77967627:77967098-77967627:-</t>
  </si>
  <si>
    <t>AF:chr16:66549009-66549577:66549825:66549009-66549938:66550106:-</t>
  </si>
  <si>
    <t>ENSG00000172432.19</t>
  </si>
  <si>
    <t>AF:chr6:43626948-43627279:43627353:43626948-43628977:43629264:-</t>
  </si>
  <si>
    <t>AF:chr16:57173869-57174620:57174886:57173869-57186031:57186116:-</t>
  </si>
  <si>
    <t>ENSG00000184047.20</t>
  </si>
  <si>
    <t>AL:chr12:122207788:122208577-122216488:122208711:122208765-122216488:-</t>
  </si>
  <si>
    <t>AF:chr6:31665003-31665400:31665442:31665003-31665574:31665850:-</t>
  </si>
  <si>
    <t>ENSG00000221926.13</t>
  </si>
  <si>
    <t>SE:chr17:15677280-15677575:15677721-15680865:-</t>
  </si>
  <si>
    <t>ENSG00000226328.7</t>
  </si>
  <si>
    <t>AF:chr22:45134797-45138824:45139757:45134797-45163572:45163659:-</t>
  </si>
  <si>
    <t>AF:chr2:201129977:201130146-201133029:201132779:201132850-201133029:+</t>
  </si>
  <si>
    <t>AF:chr9:32989895-33001567:33001628:32989895-33025000:33025102:-</t>
  </si>
  <si>
    <t>ENSG00000138757.15</t>
  </si>
  <si>
    <t>AF:chr4:75662049-75673019:75673114:75662049-75724276:75724475:-</t>
  </si>
  <si>
    <t>AF:chr5:82277852-82277931:82278143:82277852-82278320:82278368:-</t>
  </si>
  <si>
    <t>AF:chr7:99558567:99558787-99560533:99558825:99559017-99560533:+</t>
  </si>
  <si>
    <t>AL:chr10:29415412-29420491:29420748:29415412-29467240:29467278:+</t>
  </si>
  <si>
    <t>AF:chr19:46846142-46850134:46850316:46846142-46850764:46850766:-</t>
  </si>
  <si>
    <t>ENSG00000086475.15</t>
  </si>
  <si>
    <t>AF:chr10:13338808-13340691:13340790:13338808-13348000:13348298:-</t>
  </si>
  <si>
    <t>ENSG00000109686.19</t>
  </si>
  <si>
    <t>AF:chr4:151226086-151227760:151228030:151226086-151325241:151325605:-</t>
  </si>
  <si>
    <t>AF:chr10:110207605:110208082-110228189:110227346:110227377-110228189:+</t>
  </si>
  <si>
    <t>ENSG00000133315.12</t>
  </si>
  <si>
    <t>A3:chr11:63999036-63999331:63999000-63999331:-</t>
  </si>
  <si>
    <t>ENSG00000135722.9</t>
  </si>
  <si>
    <t>RI:chr16:67162848:67163852-67164019:67164174:+</t>
  </si>
  <si>
    <t>ENSG00000167291.16</t>
  </si>
  <si>
    <t>A3:chr17:79950594-79950756:79950575-79950756:-</t>
  </si>
  <si>
    <t>RI:chr5:181241492:181241639-181242170:181242345:-</t>
  </si>
  <si>
    <t>AF:chr4:15681718:15681784-15686236:15684682:15684765-15686236:+</t>
  </si>
  <si>
    <t>AF:chr19:40265351-40266011:40266348:40265351-40285049:40285092:-</t>
  </si>
  <si>
    <t>SE:chr19:40348768-40365718:40365930-40366384:+</t>
  </si>
  <si>
    <t>SE:chr6:169751663-169753038:169753181-169753864:+</t>
  </si>
  <si>
    <t>AF:chr10:5966339-5977405:5977522:5966339-5977777:5978038:-</t>
  </si>
  <si>
    <t>ENSG00000145014.18</t>
  </si>
  <si>
    <t>AF:chr3:194628509-194633079:194633419:194628509-194633563:194633689:-</t>
  </si>
  <si>
    <t>A5:chr4:53377923-53379073:53377835-53379073:+</t>
  </si>
  <si>
    <t>MX:chr2:241315982-241324216:241324241-241335126:241315982-241325993:241326113-241335126:+</t>
  </si>
  <si>
    <t>AF:chr8:93700252:93700288-93701224:93700593:93700673-93701224:+</t>
  </si>
  <si>
    <t>ENSG00000196588.20</t>
  </si>
  <si>
    <t>AL:chr22:40463228:40463286-40552106:40519585:40519612-40552106:-</t>
  </si>
  <si>
    <t>AF:chr11:46381061:46381183-46382057:46381711:46381885-46382057:+</t>
  </si>
  <si>
    <t>ENSG00000119689.15</t>
  </si>
  <si>
    <t>AF:chr14:74881925:74882016-74889095:74885586:74885634-74889095:+</t>
  </si>
  <si>
    <t>AF:chr11:1853084:1853197-1880087:1870886:1870973-1880087:+</t>
  </si>
  <si>
    <t>ENSG00000142657.21</t>
  </si>
  <si>
    <t>AF:chr1:10412834:10413251-10416987:10415292:10415392-10416987:+</t>
  </si>
  <si>
    <t>AF:chr1:244862730-244863617:244863653:244862730-244863674:244864488:-</t>
  </si>
  <si>
    <t>AL:chr11:119021886-119023010:119023282:119021886-119023321:119023659:+</t>
  </si>
  <si>
    <t>AF:chr17:48054675:48054761-48056386:48055952:48056040-48056386:+</t>
  </si>
  <si>
    <t>SE:chr15:80072647-80098416:80098578-80120328:+</t>
  </si>
  <si>
    <t>SE:chr1:39463686-39465095:39465112-39468615:+</t>
  </si>
  <si>
    <t>RI:chr5:179616126:179616218-179617021:179617110:-</t>
  </si>
  <si>
    <t>AF:chr15:60386086-60391243:60391297:60386086-60397943:60398077:-</t>
  </si>
  <si>
    <t>AF:chr12:56724523-56724826:56724919:56724523-56725263:56725301:-</t>
  </si>
  <si>
    <t>ENSG00000232442.1</t>
  </si>
  <si>
    <t>A3:chr20:63627392-63628190:63627392-63628269:+</t>
  </si>
  <si>
    <t>A3:chr12:100218586-100220008:100218586-100220068:+</t>
  </si>
  <si>
    <t>SE:chr3:197149796-197161640:197161738-197194425:-</t>
  </si>
  <si>
    <t>A5:chr14:24115749-24116917:24115726-24116917:+</t>
  </si>
  <si>
    <t>ENSG00000103657.14</t>
  </si>
  <si>
    <t>A3:chr15:63675117-63677845:63675093-63677845:-</t>
  </si>
  <si>
    <t>AF:chr19:41262519:41262582-41268223:41264411:41264692-41268223:+</t>
  </si>
  <si>
    <t>AF:chr2:231463316-231464143:231464207:231463316-231482684:231483641:-</t>
  </si>
  <si>
    <t>ENSG00000143515.19</t>
  </si>
  <si>
    <t>AF:chr1:154325553:154325702-154328105:154327800:154327861-154328105:+</t>
  </si>
  <si>
    <t>MX:chr10:32935558-32936350:32936423-32958145:32935558-32953593:32953809-32958145:-</t>
  </si>
  <si>
    <t>AF:chr18:3449413:3449656-3456354:3451670:3451771-3456354:+</t>
  </si>
  <si>
    <t>AF:chr18:3450177:3450505-3456354:3451670:3451771-3456354:+</t>
  </si>
  <si>
    <t>AL:chr11:119021886-119023010:119023282:119021886-119023321:119023665:+</t>
  </si>
  <si>
    <t>ENSG00000092445.12</t>
  </si>
  <si>
    <t>A3:chr15:41571118-41571549:41571118-41571595:+</t>
  </si>
  <si>
    <t>AF:chr8:18075587-18083981:18084115:18075587-18084287:18084971:-</t>
  </si>
  <si>
    <t>ENSG00000117523.16</t>
  </si>
  <si>
    <t>AL:chr1:171588505-171591152:171591313:171588505-171591587:171593511:+</t>
  </si>
  <si>
    <t>ENSG00000137806.10</t>
  </si>
  <si>
    <t>A3:chr15:41397140-41402447:41396959-41402447:-</t>
  </si>
  <si>
    <t>ENSG00000147586.10</t>
  </si>
  <si>
    <t>AF:chr8:80003180-80029761:80029839:80003180-80029905:80029964:-</t>
  </si>
  <si>
    <t>AF:chr7:99558544:99558787-99560533:99558825:99559017-99560533:+</t>
  </si>
  <si>
    <t>ENSG00000281649.2</t>
  </si>
  <si>
    <t>A5:chr9:37080038-37086668:37080030-37086668:+</t>
  </si>
  <si>
    <t>AF:chr12:108549214-108549300:108549328:108549214-108560843:108561159:-</t>
  </si>
  <si>
    <t>ENSG00000078142.13</t>
  </si>
  <si>
    <t>AL:chr18:42067513-42070507:42070518:42067513-42081123:42081396:+</t>
  </si>
  <si>
    <t>AF:chr2:200810594:200810697-200813208:200812676:200812885-200813208:+</t>
  </si>
  <si>
    <t>A5:chr1:39738931-39740165:39738923-39740165:+</t>
  </si>
  <si>
    <t>ENSG00000102054.18</t>
  </si>
  <si>
    <t>AF:chrX:16869220-16869494:16869886:16869220-16870038:16870361:-</t>
  </si>
  <si>
    <t>ENSG00000125629.15</t>
  </si>
  <si>
    <t>A5:chr2:118096800-118103197:118096426-118103197:+</t>
  </si>
  <si>
    <t>AF:chr5:81615557-81616085:81616585:81615557-81750981:81751120:-</t>
  </si>
  <si>
    <t>ENSG00000165915.14</t>
  </si>
  <si>
    <t>A3:chr11:47414909-47415039:47414909-47415060:+</t>
  </si>
  <si>
    <t>SE:chr16:66512066-66513731:66513862-66517136:-</t>
  </si>
  <si>
    <t>ENSG00000176842.15</t>
  </si>
  <si>
    <t>A3:chr16:54932903-54933077:54932903-54933080:+</t>
  </si>
  <si>
    <t>ENSG00000185187.13</t>
  </si>
  <si>
    <t>SE:chr11:406538-406843:406993-407062:-</t>
  </si>
  <si>
    <t>ENSG00000197062.11</t>
  </si>
  <si>
    <t>AF:chr6:28267058:28267213-28271854:28267359:28267453-28271854:+</t>
  </si>
  <si>
    <t>ENSG00000198270.13</t>
  </si>
  <si>
    <t>AF:chr12:112005303-112005602:112005985:112005303-112013002:112013165:-</t>
  </si>
  <si>
    <t>SE:chr1:235380149-235401503:235401587-235414433:+</t>
  </si>
  <si>
    <t>A3:chr17:40053768-40054361:40053657-40054361:-</t>
  </si>
  <si>
    <t>AF:chr15:99565417:99565669-99598430:99565980:99566104-99598430:+</t>
  </si>
  <si>
    <t>ENSG00000101126.18</t>
  </si>
  <si>
    <t>SE:chr20:50902109-50903889:50904001-50930826:-</t>
  </si>
  <si>
    <t>AF:chr20:62914406-62926439:62926505:62914406-62937796:62937952:-</t>
  </si>
  <si>
    <t>AL:chr4:48851975-48857213:48857365:48851975-48860725:48861786:+</t>
  </si>
  <si>
    <t>ENSG00000147044.22</t>
  </si>
  <si>
    <t>SE:chrX:41553915-41555600:41555635-41557032:-</t>
  </si>
  <si>
    <t>AF:chr12:66153448-66168915:66169511:66153448-66169855:66169998:-</t>
  </si>
  <si>
    <t>ENSG00000167196.14</t>
  </si>
  <si>
    <t>AF:chr15:75903878:75904103-75904491:75904125:75904252-75904491:+</t>
  </si>
  <si>
    <t>ENSG00000169957.10</t>
  </si>
  <si>
    <t>AF:chr16:30526051-30526326:30526566:30526051-30526742:30526821:-</t>
  </si>
  <si>
    <t>ENSG00000186575.19</t>
  </si>
  <si>
    <t>SE:chr22:29681601-29683020:29683064-29694752:+</t>
  </si>
  <si>
    <t>A5:chr16:31713448-31722626:31713435-31722626:+</t>
  </si>
  <si>
    <t>AF:chr11:57761832:57762046-57789037:57762117:57762318-57789037:+</t>
  </si>
  <si>
    <t>ENSG00000008710.20</t>
  </si>
  <si>
    <t>A3:chr16:2097780-2097868:2097777-2097868:-</t>
  </si>
  <si>
    <t>AF:chr8:38457534-38467672:38467845:38457534-38467981:38468641:-</t>
  </si>
  <si>
    <t>ENSG00000088832.18</t>
  </si>
  <si>
    <t>MX:chr20:1372240-1375491:1375603-1392962:1372240-1392834:1392881-1392962:-</t>
  </si>
  <si>
    <t>ENSG00000132286.12</t>
  </si>
  <si>
    <t>SE:chr11:6481555-6481757:6481852-6482045:+</t>
  </si>
  <si>
    <t>ENSG00000137404.14</t>
  </si>
  <si>
    <t>SE:chr6:30688942-30689276:30689452-30690842:-</t>
  </si>
  <si>
    <t>ENSG00000163702.20</t>
  </si>
  <si>
    <t>MX:chr3:9929897-9930028:9930149-9930895:9929897-9930400:9930459-9930895:+</t>
  </si>
  <si>
    <t>ENSG00000164002.11</t>
  </si>
  <si>
    <t>A5:chr1:40508908-40509451:40508877-40509451:+</t>
  </si>
  <si>
    <t>ENSG00000166167.18</t>
  </si>
  <si>
    <t>AF:chr10:101354165:101354228-101430345:101354534:101354609-101430345:+</t>
  </si>
  <si>
    <t>ENSG00000182050.13</t>
  </si>
  <si>
    <t>A3:chr12:85989552-86049674:85989549-86049674:-</t>
  </si>
  <si>
    <t>AF:chr11:57761797:57762046-57789037:57762117:57762318-57789037:+</t>
  </si>
  <si>
    <t>AL:chr5:127966673:127966928-128061144:128021528:128024298-128061144:-</t>
  </si>
  <si>
    <t>ENSG00000011566.15</t>
  </si>
  <si>
    <t>AF:chr2:39378123-39379752:39379809:39378123-39436892:39437301:-</t>
  </si>
  <si>
    <t>AL:chr1:22086866-22089943:22090010:22086866-22091428:22092923:+</t>
  </si>
  <si>
    <t>A5:chr17:48055150-48056386:48054761-48056386:+</t>
  </si>
  <si>
    <t>RI:chr8:18056835:18057331-18057431:18057623:-</t>
  </si>
  <si>
    <t>AF:chr6:85641451-85642797:85642963:85641451-85643750:85643867:-</t>
  </si>
  <si>
    <t>A5:chr4:20700611-20704466:20700578-20704466:+</t>
  </si>
  <si>
    <t>A5:chr1:32634792-32650429:32634792-32650433:-</t>
  </si>
  <si>
    <t>AF:chrX:153723288-153723508:153724066:153723288-153724201:153724383:-</t>
  </si>
  <si>
    <t>A5:chr4:102809855-102825722:102809855-102825738:-</t>
  </si>
  <si>
    <t>ENSG00000115594.12</t>
  </si>
  <si>
    <t>AF:chr2:102104569:102104872-102153941:102141771:102141918-102153941:+</t>
  </si>
  <si>
    <t>AF:chr19:10602510:10602561-10626253:10625520:10625549-10626253:+</t>
  </si>
  <si>
    <t>ENSG00000138032.21</t>
  </si>
  <si>
    <t>AL:chr2:44218537-44229993:44231471:44218537-44232316:44232721:+</t>
  </si>
  <si>
    <t>SE:chr8:66432575-66440162:66440199-66444367:+</t>
  </si>
  <si>
    <t>AF:chr5:69369818:69369933-69371035:69370060:69370284-69371035:+</t>
  </si>
  <si>
    <t>AF:chr18:3449651:3450070-3456354:3450212:3450505-3456354:+</t>
  </si>
  <si>
    <t>AF:chr6:31532911-31534486:31534511:31532911-31535367:31535475:-</t>
  </si>
  <si>
    <t>AL:chr10:29415412-29420491:29422372:29415412-29467240:29467278:+</t>
  </si>
  <si>
    <t>ENSG00000225783.8</t>
  </si>
  <si>
    <t>AF:chr22:26646471:26646959-26663316:26657520:26657654-26663316:+</t>
  </si>
  <si>
    <t>A5:chr4:15681968-15686236:15681784-15686236:+</t>
  </si>
  <si>
    <t>ENSG00000033050.9</t>
  </si>
  <si>
    <t>A5:chr7:151226500-151226738:151226500-151226857:-</t>
  </si>
  <si>
    <t>ENSG00000101247.18</t>
  </si>
  <si>
    <t>SE:chr20:13798500-13801486:13801683-13808842:+</t>
  </si>
  <si>
    <t>ENSG00000115423.19</t>
  </si>
  <si>
    <t>SE:chr2:84525738-84528904:84529166-84544233:+</t>
  </si>
  <si>
    <t>ENSG00000120915.14</t>
  </si>
  <si>
    <t>SE:chr8:27491309-27500964:27501010-27503604:+</t>
  </si>
  <si>
    <t>ENSG00000128789.21</t>
  </si>
  <si>
    <t>AF:chr18:12658738:12658773-12706550:12703026:12703164-12706550:+</t>
  </si>
  <si>
    <t>ENSG00000131188.12</t>
  </si>
  <si>
    <t>AF:chr5:177446827:177446960-177454829:177448334:177448407-177454829:+</t>
  </si>
  <si>
    <t>ENSG00000144560.15</t>
  </si>
  <si>
    <t>AF:chr3:11703047-11719417:11719594:11703047-11720394:11720746:-</t>
  </si>
  <si>
    <t>ENSG00000169359.16</t>
  </si>
  <si>
    <t>A5:chr3:155834041-155853223:155834041-155853371:-</t>
  </si>
  <si>
    <t>SE:chr3:157571306-157571955:157572043-157578279:+</t>
  </si>
  <si>
    <t>AF:chr11:119018766:119018970-119021760:119019392:119020253-119021760:+</t>
  </si>
  <si>
    <t>AF:chr14:103562963:103563124-103571623:103563173:103563379-103571623:+</t>
  </si>
  <si>
    <t>SE:chr7:141551499-141555453:141555567-141593146:+</t>
  </si>
  <si>
    <t>ENSG00000063322.15</t>
  </si>
  <si>
    <t>A5:chr19:39393660-39397457:39393637-39397457:+</t>
  </si>
  <si>
    <t>ENSG00000111011.18</t>
  </si>
  <si>
    <t>SE:chr12:122521428-122522143:122522329-122526848:-</t>
  </si>
  <si>
    <t>ENSG00000128581.17</t>
  </si>
  <si>
    <t>MX:chr7:101316542-101318124:101318213-101321671:101316542-101318956:101319032-101321671:-</t>
  </si>
  <si>
    <t>ENSG00000225733.6</t>
  </si>
  <si>
    <t>AF:chr3:14946154-14947110:14947505:14946154-14947739:14947766:-</t>
  </si>
  <si>
    <t>AF:chr3:50332154-50337173:50337464:50332154-50340556:50340841:-</t>
  </si>
  <si>
    <t>AF:chr17:15259193-15259355:15259412:15259193-15262429:15262552:-</t>
  </si>
  <si>
    <t>ENSG00000114423.23</t>
  </si>
  <si>
    <t>A5:chr3:105670352-105671021:105670352-105671024:-</t>
  </si>
  <si>
    <t>AL:chr14:77715879-77717480:77717594:77715879-77720516:77721107:+</t>
  </si>
  <si>
    <t>A3:chr12:57751736-57752175:57751342-57752175:-</t>
  </si>
  <si>
    <t>ENSG00000141837.21</t>
  </si>
  <si>
    <t>A5:chr19:13300656-13303537:13300656-13303546:-</t>
  </si>
  <si>
    <t>ENSG00000163629.13</t>
  </si>
  <si>
    <t>SE:chr4:86751124-86753009:86753065-86758260:+</t>
  </si>
  <si>
    <t>ENSG00000166803.14</t>
  </si>
  <si>
    <t>MX:chr15:64366075-64376743:64376905-64381326:64366075-64380958:64381038-64381326:-</t>
  </si>
  <si>
    <t>AF:chr5:179623164-179623595:179623646:179623164-179624317:179624600:-</t>
  </si>
  <si>
    <t>AF:chr16:11850418-11851008:11851045:11850418-11851408:11851519:-</t>
  </si>
  <si>
    <t>AL:chr12:122207695:122208577-122216488:122208711:122208765-122216488:-</t>
  </si>
  <si>
    <t>ENSG00000188938.17</t>
  </si>
  <si>
    <t>AF:chr9:93450599-93450945:93451208:93450599-93452147:93453581:-</t>
  </si>
  <si>
    <t>AL:chr11:119021886-119023010:119023282:119021886-119023321:119023642:+</t>
  </si>
  <si>
    <t>A5:chr16:2264760-2267575:2264760-2267663:-</t>
  </si>
  <si>
    <t>AF:chrX:54808338:54808433-54809303:54809060:54809223-54809303:+</t>
  </si>
  <si>
    <t>AF:chr8:18075587-18083981:18084115:18075587-18084587:18084961:-</t>
  </si>
  <si>
    <t>ENSG00000133193.12</t>
  </si>
  <si>
    <t>SE:chr17:73209768-73212678:73212740-73227165:-</t>
  </si>
  <si>
    <t>ENSG00000164114.19</t>
  </si>
  <si>
    <t>A3:chr4:155375914-155376771:155375870-155376771:-</t>
  </si>
  <si>
    <t>ENSG00000173218.15</t>
  </si>
  <si>
    <t>AF:chr1:115641970:115642086-115651277:115642629:115642706-115651277:+</t>
  </si>
  <si>
    <t>AF:chr11:534375-534518:534587:534375-535416:535538:-</t>
  </si>
  <si>
    <t>AF:chr4:15681752:15681901-15686236:15684682:15684765-15686236:+</t>
  </si>
  <si>
    <t>AL:chr22:31618614:31619836-31620996:31620578:31620713-31620996:-</t>
  </si>
  <si>
    <t>AF:chr8:18075587-18083981:18084142:18075587-18084676:18084998:-</t>
  </si>
  <si>
    <t>ENSG00000108651.10</t>
  </si>
  <si>
    <t>SE:chr17:31865438-31866655:31866715-31868046:-</t>
  </si>
  <si>
    <t>AL:chr3:105751527:105751618-105776396:105762122:105762400-105776396:-</t>
  </si>
  <si>
    <t>ENSG00000131269.19</t>
  </si>
  <si>
    <t>SE:chrX:75112972-75114621:75114632-75114754:-</t>
  </si>
  <si>
    <t>ENSG00000139624.14</t>
  </si>
  <si>
    <t>SE:chr12:50144057-50144769:50144969-50167101:-</t>
  </si>
  <si>
    <t>AL:chr8:79918855:79919148-80002999:79957803:79958435-80002999:-</t>
  </si>
  <si>
    <t>AF:chr4:106315544:106315636-106324985:106316555:106316809-106324985:+</t>
  </si>
  <si>
    <t>SE:chr2:241315982-241324216:241324241-241335126:+</t>
  </si>
  <si>
    <t>AF:chr16:57173869-57178502:57178557:57173869-57186031:57186116:-</t>
  </si>
  <si>
    <t>AL:chr17:16440253-16441074:16441209:16440253-16470302:16473088:+</t>
  </si>
  <si>
    <t>AL:chr18:5239049-5240648:5242078:5239049-5290086:5290338:+</t>
  </si>
  <si>
    <t>A3:chr17:40053768-40054361:40053635-40054361:-</t>
  </si>
  <si>
    <t>AF:chr19:40265351-40280782:40280832:40265351-40285181:40285342:-</t>
  </si>
  <si>
    <t>AF:chr19:10602457:10602561-10626253:10625520:10625670-10626253:+</t>
  </si>
  <si>
    <t>AF:chr4:6987162:6987349-6994184:6987508:6987564-6994184:+</t>
  </si>
  <si>
    <t>ENSG00000142252.11</t>
  </si>
  <si>
    <t>SE:chr19:45079279-45079907:45080029-45090107:+</t>
  </si>
  <si>
    <t>ENSG00000143321.19</t>
  </si>
  <si>
    <t>A5:chr1:156745373-156752038:156745373-156752229:-</t>
  </si>
  <si>
    <t>SE:chr18:3450070-3450325:3450505-3456354:+</t>
  </si>
  <si>
    <t>ENSG00000182199.11</t>
  </si>
  <si>
    <t>A5:chr12:57230660-57230803:57230420-57230803:+</t>
  </si>
  <si>
    <t>ENSG00000203666.12</t>
  </si>
  <si>
    <t>AF:chr1:244970390:244970443-245059386:245017242:245017326-245059386:+</t>
  </si>
  <si>
    <t>ENSG00000228716.7</t>
  </si>
  <si>
    <t>AF:chr5:80649494-80654008:80654101:80649494-80654404:80654558:-</t>
  </si>
  <si>
    <t>ENSG00000065000.19</t>
  </si>
  <si>
    <t>AF:chr19:2138714-2151239:2151557:2138714-2164356:2164468:-</t>
  </si>
  <si>
    <t>ENSG00000099331.13</t>
  </si>
  <si>
    <t>RI:chr19:17211651:17211774-17211895:17213284:+</t>
  </si>
  <si>
    <t>ENSG00000114861.23</t>
  </si>
  <si>
    <t>A3:chr3:71052626-71053636:71052623-71053636:-</t>
  </si>
  <si>
    <t>ENSG00000117543.21</t>
  </si>
  <si>
    <t>AF:chr1:101025466-101025683:101025753:101025466-101025805:101026088:-</t>
  </si>
  <si>
    <t>A3:chr1:25244224-25245150:25243633-25245150:-</t>
  </si>
  <si>
    <t>ENSG00000124275.15</t>
  </si>
  <si>
    <t>A5:chr5:7869215-7870770:7869189-7870770:+</t>
  </si>
  <si>
    <t>ENSG00000132376.20</t>
  </si>
  <si>
    <t>SE:chr17:1509799-1513453:1513561-1513872:-</t>
  </si>
  <si>
    <t>AF:chr9:32989895-33001567:33001628:32989895-33024804:33024870:-</t>
  </si>
  <si>
    <t>AF:chr9:129626163:129626295-129632650:129626444:129626541-129632650:+</t>
  </si>
  <si>
    <t>ENSG00000152767.17</t>
  </si>
  <si>
    <t>AF:chr13:98142562:98142777-98213220:98143480:98143492-98213220:+</t>
  </si>
  <si>
    <t>AF:chr16:8859335-8861666:8861713:8859335-8868327:8868361:-</t>
  </si>
  <si>
    <t>ENSG00000160310.18</t>
  </si>
  <si>
    <t>AL:chr21:46649739-46651806:46652318:46649739-46652845:46652952:+</t>
  </si>
  <si>
    <t>SE:chr2:238032254-238035878:238035940-238041288:+</t>
  </si>
  <si>
    <t>ENSG00000042429.12</t>
  </si>
  <si>
    <t>MX:chr11:93801972-93807518:93807635-93811853:93801972-93809717:93809876-93811853:+</t>
  </si>
  <si>
    <t>ENSG00000068079.8</t>
  </si>
  <si>
    <t>A5:chr17:43013379-43013476:43013373-43013476:+</t>
  </si>
  <si>
    <t>AF:chr2:61533903-61536710:61537110:61533903-61537562:61537694:-</t>
  </si>
  <si>
    <t>ENSG00000106266.11</t>
  </si>
  <si>
    <t>AF:chr7:2278305-2299345:2299437:2278305-2354222:2354309:-</t>
  </si>
  <si>
    <t>MX:chr2:157818559-157819403:157819489-157875796:157818559-157860033:157860179-157875796:-</t>
  </si>
  <si>
    <t>SE:chr2:9414256-9418626:9418732-9423373:-</t>
  </si>
  <si>
    <t>AF:chr7:44044676:44044820-44052867:44049884:44051942-44052867:+</t>
  </si>
  <si>
    <t>AF:chr2:177212741:177212805-177215539:177213266:177213418-177215539:+</t>
  </si>
  <si>
    <t>ENSG00000176853.16</t>
  </si>
  <si>
    <t>A5:chr8:123780082-123780480:123780075-123780480:+</t>
  </si>
  <si>
    <t>ENSG00000177981.11</t>
  </si>
  <si>
    <t>A3:chr12:48153529-48157459:48153525-48157459:-</t>
  </si>
  <si>
    <t>AL:chr12:122207669:122208577-122216488:122208711:122208765-122216488:-</t>
  </si>
  <si>
    <t>AL:chr12:122207774:122208577-122216488:122208711:122208765-122216488:-</t>
  </si>
  <si>
    <t>AF:chr1:153626533-153626951:153627048:153626533-153627139:153627268:-</t>
  </si>
  <si>
    <t>AF:chr6:31651776-31652080:31652158:31651776-31652424:31652700:-</t>
  </si>
  <si>
    <t>AF:chr6:31729225-31729683:31729796:31729225-31730051:31730617:-</t>
  </si>
  <si>
    <t>AF:chr2:201116154:201116481-201133029:201129503:201130146-201133029:+</t>
  </si>
  <si>
    <t>ENSG00000058600.16</t>
  </si>
  <si>
    <t>A3:chr16:22308225-22308925:22308225-22308975:+</t>
  </si>
  <si>
    <t>SE:chr9:70784279-70811170:70811244-70827847:-</t>
  </si>
  <si>
    <t>AF:chr8:18075587-18083122:18083408:18075587-18083981:18084115:-</t>
  </si>
  <si>
    <t>ENSG00000104852.15</t>
  </si>
  <si>
    <t>AF:chr19:49085423:49085636-49090291:49086524:49086561-49090291:+</t>
  </si>
  <si>
    <t>ENSG00000105559.12</t>
  </si>
  <si>
    <t>SE:chr19:48861692-48865503:48865610-48867537:-</t>
  </si>
  <si>
    <t>A3:chr11:68610023-68613036:68610023-68613066:+</t>
  </si>
  <si>
    <t>ENSG00000114993.17</t>
  </si>
  <si>
    <t>AF:chr2:74432666-74440353:74440631:74432666-74441706:74441937:-</t>
  </si>
  <si>
    <t>AF:chr1:155969300-155969969:155971063:155969300-155978067:155978160:-</t>
  </si>
  <si>
    <t>A5:chr18:12658343-12658574:12658205-12658574:+</t>
  </si>
  <si>
    <t>A5:chr1:228108318-228109149:228108318-228109261:-</t>
  </si>
  <si>
    <t>AF:chr8:94823210:94823301-94824893:94823307:94823561-94824893:+</t>
  </si>
  <si>
    <t>ENSG00000168958.20</t>
  </si>
  <si>
    <t>MX:chr2:227340380-227342745:227342819-227355677:227340380-227352514:227352573-227355677:+</t>
  </si>
  <si>
    <t>AF:chr14:103562979:103563124-103571623:103563173:103563379-103571623:+</t>
  </si>
  <si>
    <t>ENSG00000088543.15</t>
  </si>
  <si>
    <t>AF:chr3:50565861-50567463:50567665:50565861-50570903:50570991:-</t>
  </si>
  <si>
    <t>ENSG00000089022.14</t>
  </si>
  <si>
    <t>SE:chr12:111867669-111868753:111868861-111870271:+</t>
  </si>
  <si>
    <t>A5:chr14:24440926-24441674:24440926-24442178:-</t>
  </si>
  <si>
    <t>ENSG00000101294.18</t>
  </si>
  <si>
    <t>A3:chr20:31547606-31548380:31547606-31548677:+</t>
  </si>
  <si>
    <t>ENSG00000112038.18</t>
  </si>
  <si>
    <t>AL:chr6:154091472-154108016:154109018:154091472-154118683:154132356:+</t>
  </si>
  <si>
    <t>AF:chr6:150866333:150866387-150876090:150866557:150866635-150876090:+</t>
  </si>
  <si>
    <t>ENSG00000123739.11</t>
  </si>
  <si>
    <t>AF:chr4:109717713-109718683:109718761:109717713-109729602:109729956:-</t>
  </si>
  <si>
    <t>AF:chr5:119452473:119452633-119456315:119452716:119452821-119456315:+</t>
  </si>
  <si>
    <t>ENSG00000138760.10</t>
  </si>
  <si>
    <t>RI:chr4:76163225:76163383-76166169:76166301:-</t>
  </si>
  <si>
    <t>ENSG00000163743.13</t>
  </si>
  <si>
    <t>A5:chr4:75509296-75514197:75509296-75514241:-</t>
  </si>
  <si>
    <t>ENSG00000189227.6</t>
  </si>
  <si>
    <t>A5:chr15:67522242-67526418:67522204-67526418:+</t>
  </si>
  <si>
    <t>AL:chr12:53471807-53474869:53476070:53471807-53479406:53481161:+</t>
  </si>
  <si>
    <t>ENSG00000242086.8</t>
  </si>
  <si>
    <t>AF:chr3:195677755:195677848-195681190:195680892:195680961-195681190:+</t>
  </si>
  <si>
    <t>AL:chr3:195699207-195701380:195701514:195699207-195708747:195708807:+</t>
  </si>
  <si>
    <t>AF:chr8:18075587-18083122:18083408:18075587-18083981:18084123:-</t>
  </si>
  <si>
    <t>AF:chr7:90340371:90340524-90352816:90346695:90346774-90352816:+</t>
  </si>
  <si>
    <t>ENSG00000124357.13</t>
  </si>
  <si>
    <t>AF:chr2:71068592:71068712-71072641:71071549:71071827-71072641:+</t>
  </si>
  <si>
    <t>AF:chr16:2767507:2768261-2768997:2768528:2768599-2768997:+</t>
  </si>
  <si>
    <t>ENSG00000176715.17</t>
  </si>
  <si>
    <t>A5:chr16:89093996-89100662:89093992-89100662:+</t>
  </si>
  <si>
    <t>ENSG00000197558.13</t>
  </si>
  <si>
    <t>SE:chr7:149822197-149822512:149822679-149823352:+</t>
  </si>
  <si>
    <t>AF:chr9:115091154-115112611:115112757:115091154-115117982:115118157:-</t>
  </si>
  <si>
    <t>AF:chr6:89637882-89638272:89638432:89637882-89638672:89638749:-</t>
  </si>
  <si>
    <t>SE:chr19:40622667-40622950:40623021-40623604:+</t>
  </si>
  <si>
    <t>ENSG00000118640.11</t>
  </si>
  <si>
    <t>AF:chr2:85561562:85561644-85579009:85577586:85577649-85579009:+</t>
  </si>
  <si>
    <t>ENSG00000122545.20</t>
  </si>
  <si>
    <t>AF:chr7:35801039:35801270-35863552:35832798:35832900-35863552:+</t>
  </si>
  <si>
    <t>ENSG00000178927.18</t>
  </si>
  <si>
    <t>AL:chr17:82442900:82443626-82444447:82443849:82444124-82444447:-</t>
  </si>
  <si>
    <t>AF:chr6:31651776-31651866:31651975:31651776-31652400:31652648:-</t>
  </si>
  <si>
    <t>ENSG00000236166.1</t>
  </si>
  <si>
    <t>AF:chr6:132085084:132085286-132098931:132090533:132090726-132098931:+</t>
  </si>
  <si>
    <t>ENSG00000237441.10</t>
  </si>
  <si>
    <t>SE:chr6:33297115-33298455:33298651-33298870:-</t>
  </si>
  <si>
    <t>ENSG00000037241.7</t>
  </si>
  <si>
    <t>AF:chr5:172959460:172959514-172959865:172959520:172959627-172959865:+</t>
  </si>
  <si>
    <t>ENSG00000070729.14</t>
  </si>
  <si>
    <t>A5:chr16:57960065-57960482:57960065-57960500:-</t>
  </si>
  <si>
    <t>ENSG00000076053.12</t>
  </si>
  <si>
    <t>SE:chr11:114400767-114402828:114402915-114405706:+</t>
  </si>
  <si>
    <t>AF:chr17:48054328:48054419-48056386:48054675:48054761-48056386:+</t>
  </si>
  <si>
    <t>SE:chr10:13338808-13344758:13345028-13348000:-</t>
  </si>
  <si>
    <t>AF:chr13:27445156-27449852:27450041:27445156-27450142:27450199:-</t>
  </si>
  <si>
    <t>ENSG00000133794.20</t>
  </si>
  <si>
    <t>SE:chr11:13310059-13326413:13326467-13349945:+</t>
  </si>
  <si>
    <t>AF:chr5:119452538:119452633-119456315:119452716:119452821-119456315:+</t>
  </si>
  <si>
    <t>AF:chr7:80624083:80624190-80646088:80638676:80638746-80646088:+</t>
  </si>
  <si>
    <t>ENSG00000136270.14</t>
  </si>
  <si>
    <t>AL:chr7:45105286:45105764-45108827:45107751:45107778-45108827:-</t>
  </si>
  <si>
    <t>AF:chr18:51028394:51028665-51046920:51044959:51045051-51046920:+</t>
  </si>
  <si>
    <t>ENSG00000149054.16</t>
  </si>
  <si>
    <t>SE:chr11:6941653-6943546:6943641-6955690:+</t>
  </si>
  <si>
    <t>ENSG00000167081.18</t>
  </si>
  <si>
    <t>AF:chr9:125747373:125747653-125748550:125748199:125748428-125748550:+</t>
  </si>
  <si>
    <t>AF:chr3:52529334-52532163:52532514:52529334-52534533:52535054:-</t>
  </si>
  <si>
    <t>AF:chr5:43555999-43557340:43557695:43555999-43557701:43557734:-</t>
  </si>
  <si>
    <t>AL:chr12:122207767:122208577-122216488:122208711:122208765-122216488:-</t>
  </si>
  <si>
    <t>ENSG00000101654.18</t>
  </si>
  <si>
    <t>AF:chr18:13726673:13726729-13730627:13726769:13726865-13730627:+</t>
  </si>
  <si>
    <t>A3:chrX:111681299-111682132:111681299-111682236:+</t>
  </si>
  <si>
    <t>AF:chr6:143968978-144008090:144008256:143968978-144064451:144064575:-</t>
  </si>
  <si>
    <t>AL:chr6:143940912:143942663-143960469:143948260:143948460-143960469:-</t>
  </si>
  <si>
    <t>ENSG00000118518.16</t>
  </si>
  <si>
    <t>SE:chr6:127280340-127285208:127285348-127286050:+</t>
  </si>
  <si>
    <t>ENSG00000119760.16</t>
  </si>
  <si>
    <t>RI:chr2:27660984:27661601-27662179:27662281:-</t>
  </si>
  <si>
    <t>ENSG00000134644.16</t>
  </si>
  <si>
    <t>AF:chr1:31059577-31061667:31061916:31059577-31065616:31065698:-</t>
  </si>
  <si>
    <t>ENSG00000137814.12</t>
  </si>
  <si>
    <t>SE:chr15:42559408-42560782:42560870-42561270:+</t>
  </si>
  <si>
    <t>AF:chr15:58717727-58748795:58748966:58717727-58749480:58749707:-</t>
  </si>
  <si>
    <t>ENSG00000145217.14</t>
  </si>
  <si>
    <t>AL:chr4:979406:979504-991128:987657:990362-991128:-</t>
  </si>
  <si>
    <t>AF:chr7:99558422:99558787-99560533:99558825:99559017-99560533:+</t>
  </si>
  <si>
    <t>AF:chr6:31651776-31651902:31652153:31651776-31652400:31652648:-</t>
  </si>
  <si>
    <t>ENSG00000025708.14</t>
  </si>
  <si>
    <t>A3:chr22:50529747-50529904:50529731-50529904:-</t>
  </si>
  <si>
    <t>ENSG00000040531.16</t>
  </si>
  <si>
    <t>A5:chr17:3636887-3637107:3636831-3637107:+</t>
  </si>
  <si>
    <t>AF:chr1:24643272:24643347-24645984:24643559:24643732-24645984:+</t>
  </si>
  <si>
    <t>ENSG00000147155.11</t>
  </si>
  <si>
    <t>A3:chrX:48521907-48523699:48521907-48523754:+</t>
  </si>
  <si>
    <t>SE:chr11:18081503-18083535:18083728-18086866:-</t>
  </si>
  <si>
    <t>ENSG00000232956.9</t>
  </si>
  <si>
    <t>A3:chr7:44986097-44986525:44984426-44986525:-</t>
  </si>
  <si>
    <t>ENSG00000243989.9</t>
  </si>
  <si>
    <t>SE:chr3:51984158-51985361:51985465-51985852:+</t>
  </si>
  <si>
    <t>AL:chr21:5585987-5590019:5592003:5585987-5614752:5614880:+</t>
  </si>
  <si>
    <t>AL:chr2:201136107-201136198:201139877:201136107-201140357:201140661:+</t>
  </si>
  <si>
    <t>ENSG00000100297.16</t>
  </si>
  <si>
    <t>MX:chr22:35400605-35401371:35401466-35403207:35400605-35401666:35401814-35403207:+</t>
  </si>
  <si>
    <t>AF:chr10:80078682:80078786-80081841:80079270:80079307-80081841:+</t>
  </si>
  <si>
    <t>AF:chr12:56724523-56724826:56724919:56724523-56725263:56727197:-</t>
  </si>
  <si>
    <t>AL:chr12:111943261:111943369-111991758:111965592:111965759-111991758:-</t>
  </si>
  <si>
    <t>ENSG00000220205.9</t>
  </si>
  <si>
    <t>AF:chr17:8162369-8162444:8162932:8162369-8163467:8163546:-</t>
  </si>
  <si>
    <t>AF:chr16:30199228:30199327-30200725:30199860:30199903-30200725:+</t>
  </si>
  <si>
    <t>ENSG00000267575.7</t>
  </si>
  <si>
    <t>AF:chr19:27793452:27793650-27797754:27794024:27794122-27797754:+</t>
  </si>
  <si>
    <t>ENSG00000005238.20</t>
  </si>
  <si>
    <t>AF:chr9:35108737-35112330:35112392:35108737-35116262:35116341:-</t>
  </si>
  <si>
    <t>ENSG00000070404.10</t>
  </si>
  <si>
    <t>AF:chr19:680034:680489-681333:680707:680879-681333:+</t>
  </si>
  <si>
    <t>SE:chr1:29216685-29220838:29220921-29230731:-</t>
  </si>
  <si>
    <t>ENSG00000117569.19</t>
  </si>
  <si>
    <t>A3:chr1:96785254-96804785:96785254-96804800:+</t>
  </si>
  <si>
    <t>AF:chr2:118088452:118088541-118103197:118096418:118096800-118103197:+</t>
  </si>
  <si>
    <t>A3:chr17:42288598-42289370:42288598-42289430:+</t>
  </si>
  <si>
    <t>AF:chr11:1853084:1853197-1880087:1876477:1876645-1880087:+</t>
  </si>
  <si>
    <t>ENSG00000131503.21</t>
  </si>
  <si>
    <t>SE:chr5:140529796-140535362:140535538-140537389:+</t>
  </si>
  <si>
    <t>ENSG00000140025.16</t>
  </si>
  <si>
    <t>AF:chr14:89954001-89954355:89954557:89954001-89954733:89954777:-</t>
  </si>
  <si>
    <t>ENSG00000150527.17</t>
  </si>
  <si>
    <t>AF:chr14:39265292:39265421-39276934:39267411:39267522-39276934:+</t>
  </si>
  <si>
    <t>ENSG00000160613.14</t>
  </si>
  <si>
    <t>SE:chr11:117230468-117231127:117231217-117232027:-</t>
  </si>
  <si>
    <t>ENSG00000167535.8</t>
  </si>
  <si>
    <t>AF:chr12:48814432:48814553-48823344:48818909:48818974-48823344:+</t>
  </si>
  <si>
    <t>A5:chr21:41241947-41243376:41241939-41243376:+</t>
  </si>
  <si>
    <t>AL:chr4:435770:435879-472575:444083:444432-472575:-</t>
  </si>
  <si>
    <t>ENSG00000198814.13</t>
  </si>
  <si>
    <t>SE:chrX:30696683-30697732:30697749-30700414:+</t>
  </si>
  <si>
    <t>AL:chr10:29415412-29467240:29467278:29415412-29482833:29483918:+</t>
  </si>
  <si>
    <t>ENSG00000234127.9</t>
  </si>
  <si>
    <t>A3:chr6:30201138-30204656:30201083-30204656:-</t>
  </si>
  <si>
    <t>AF:chr2:201116154:201116481-201133029:201132779:201132850-201133029:+</t>
  </si>
  <si>
    <t>ENSG00000067715.14</t>
  </si>
  <si>
    <t>A3:chr12:79285971-79292008:79285971-79292017:+</t>
  </si>
  <si>
    <t>SE:chr7:101316542-101318124:101318213-101318956:-</t>
  </si>
  <si>
    <t>AF:chr2:9474578:9474647-9475987:9474858:9475217-9475987:+</t>
  </si>
  <si>
    <t>AF:chr10:110871893:110872018-110881233:110880319:110880485-110881233:+</t>
  </si>
  <si>
    <t>AF:chr3:138347697:138348325-138372866:138348850:138349032-138372866:+</t>
  </si>
  <si>
    <t>AF:chr19:46601276:46601437-46605827:46602072:46602210-46605827:+</t>
  </si>
  <si>
    <t>ENSG00000160256.13</t>
  </si>
  <si>
    <t>A5:chr21:44943837-44960100:44943792-44960100:+</t>
  </si>
  <si>
    <t>ENSG00000166689.16</t>
  </si>
  <si>
    <t>SE:chr11:16779020-16780942:16781052-16782754:-</t>
  </si>
  <si>
    <t>ENSG00000171953.16</t>
  </si>
  <si>
    <t>AL:chr17:18015059:18016260-18021123:18018262:18018686-18021123:-</t>
  </si>
  <si>
    <t>RI:chr12:55834851:55835615-55836126:55836246:+</t>
  </si>
  <si>
    <t>AF:chr16:67279147:67279276-67279876:67279553:67279789-67279876:+</t>
  </si>
  <si>
    <t>ENSG00000050426.16</t>
  </si>
  <si>
    <t>AL:chr12:51056502-51058032:51058128:51056502-51059361:51059717:+</t>
  </si>
  <si>
    <t>SE:chr19:48954962-48955687:48955833-48956198:+</t>
  </si>
  <si>
    <t>ENSG00000092931.11</t>
  </si>
  <si>
    <t>A5:chr17:76738165-76738282:76737883-76738282:+</t>
  </si>
  <si>
    <t>AF:chr7:90340371:90340524-90352816:90346665:90346774-90352816:+</t>
  </si>
  <si>
    <t>ENSG00000106853.20</t>
  </si>
  <si>
    <t>AL:chr9:111549722:111549799-111570091:111562973:111564262-111570091:-</t>
  </si>
  <si>
    <t>ENSG00000132386.11</t>
  </si>
  <si>
    <t>AF:chr17:1762068:1762113-1766903:1762829:1762883-1766903:+</t>
  </si>
  <si>
    <t>ENSG00000134077.16</t>
  </si>
  <si>
    <t>A5:chr3:9363332-9365016:9363127-9365016:+</t>
  </si>
  <si>
    <t>ENSG00000166136.16</t>
  </si>
  <si>
    <t>AL:chr10:100523743:100523929-100526399:100523937:100524139-100526399:-</t>
  </si>
  <si>
    <t>ENSG00000172324.5</t>
  </si>
  <si>
    <t>RI:chr11:59416969:59423044-59426171:59426412:-</t>
  </si>
  <si>
    <t>A5:chr17:81936861-81937180:81936861-81937228:-</t>
  </si>
  <si>
    <t>ENSG00000188385.12</t>
  </si>
  <si>
    <t>A5:chr10:132150041-132152958:132150035-132152958:+</t>
  </si>
  <si>
    <t>ENSG00000196387.9</t>
  </si>
  <si>
    <t>SE:chr12:133081072-133081273:133081329-133083103:+</t>
  </si>
  <si>
    <t>AF:chr5:180830937:180831229-180834312:180831644:180831941-180834312:+</t>
  </si>
  <si>
    <t>SE:chr5:128061244-128062370:128062500-128082970:-</t>
  </si>
  <si>
    <t>ENSG00000280987.4</t>
  </si>
  <si>
    <t>SE:chr5:139279129-139291972:139292074-139293453:+</t>
  </si>
  <si>
    <t>AF:chr7:73552242-73557041:73557241:73552242-73557487:73557609:-</t>
  </si>
  <si>
    <t>AF:chr2:74552646-74553876:74553942:74552646-74555612:74555690:-</t>
  </si>
  <si>
    <t>A5:chr7:101316542-101318124:101316542-101318956:-</t>
  </si>
  <si>
    <t>AF:chr1:160261358-160262117:160262425:160261358-160262449:160262549:-</t>
  </si>
  <si>
    <t>AF:chr9:129626175:129626295-129632650:129626444:129626541-129632650:+</t>
  </si>
  <si>
    <t>ENSG00000182648.13</t>
  </si>
  <si>
    <t>AL:chr7:156619946:156621622-156640536:156639432:156639948-156640536:-</t>
  </si>
  <si>
    <t>ENSG00000185420.19</t>
  </si>
  <si>
    <t>AF:chr1:246355094-246417296:246417409:246355094-246507054:246507279:-</t>
  </si>
  <si>
    <t>ENSG00000227258.6</t>
  </si>
  <si>
    <t>SE:chr13:44146855-44172699:44172873-44238828:+</t>
  </si>
  <si>
    <t>ENSG00000277399.5</t>
  </si>
  <si>
    <t>A3:chr17:38339528-38342996:38339525-38342996:-</t>
  </si>
  <si>
    <t>A5:chrX:100635746-100636608:100635746-100636793:-</t>
  </si>
  <si>
    <t>ENSG00000110697.13</t>
  </si>
  <si>
    <t>AF:chr11:67504221-67505188:67505363:67504221-67506176:67506263:-</t>
  </si>
  <si>
    <t>ENSG00000114316.13</t>
  </si>
  <si>
    <t>SE:chr3:49327816-49335469:49335596-49339924:-</t>
  </si>
  <si>
    <t>AF:chr2:231463316-231464143:231464207:231463316-231464336:231464484:-</t>
  </si>
  <si>
    <t>ENSG00000115234.11</t>
  </si>
  <si>
    <t>SE:chr2:27370806-27371269:27371468-27373247:+</t>
  </si>
  <si>
    <t>ENSG00000119661.15</t>
  </si>
  <si>
    <t>SE:chr14:73645042-73653170:73653215-73654847:+</t>
  </si>
  <si>
    <t>AF:chr7:33026915-33035934:33035983:33026915-33062568:33062776:-</t>
  </si>
  <si>
    <t>SE:chr19:14483006-14491656:14491743-14496037:-</t>
  </si>
  <si>
    <t>AL:chr13:49660723:49661208-49669777:49668170:49668569-49669777:-</t>
  </si>
  <si>
    <t>ENSG00000126746.17</t>
  </si>
  <si>
    <t>AF:chr12:6688226-6689098:6689292:6688226-6689368:6689510:-</t>
  </si>
  <si>
    <t>ENSG00000131115.16</t>
  </si>
  <si>
    <t>SE:chr19:44213244-44217791:44217852-44228446:+</t>
  </si>
  <si>
    <t>ENSG00000136114.17</t>
  </si>
  <si>
    <t>AF:chr13:52402681-52406031:52406494:52402681-52416017:52416373:-</t>
  </si>
  <si>
    <t>AF:chr14:39265292:39265421-39276934:39267146:39267522-39276934:+</t>
  </si>
  <si>
    <t>SE:chr3:100808235-100821054:100821113-100822589:-</t>
  </si>
  <si>
    <t>AF:chr5:179623164-179623595:179623671:179623164-179624317:179624411:-</t>
  </si>
  <si>
    <t>ENSG00000171307.19</t>
  </si>
  <si>
    <t>AF:chr10:97446202:97446353-97451671:97450828:97451193-97451671:+</t>
  </si>
  <si>
    <t>SE:chr11:67464696-67464803:67464856-67465056:-</t>
  </si>
  <si>
    <t>ENSG00000172716.16</t>
  </si>
  <si>
    <t>A5:chr17:35367700-35373474:35367700-35373582:-</t>
  </si>
  <si>
    <t>A5:chr1:148953905-148960654:148952154-148960654:+</t>
  </si>
  <si>
    <t>AF:chr15:60386086-60391243:60391297:60386086-60397943:60398038:-</t>
  </si>
  <si>
    <t>RI:chr6:85677424:85677492-85677795:85678032:-</t>
  </si>
  <si>
    <t>ENSG00000224870.7</t>
  </si>
  <si>
    <t>A5:chr1:1399689-1400158:1399685-1400158:+</t>
  </si>
  <si>
    <t>AL:chr11:114405799-114407445:114407819:114405799-114413956:114414203:+</t>
  </si>
  <si>
    <t>ENSG00000086696.11</t>
  </si>
  <si>
    <t>AF:chr16:82035274:82035689-82070942:82068277:82068382-82070942:+</t>
  </si>
  <si>
    <t>ENSG00000101019.22</t>
  </si>
  <si>
    <t>SE:chr20:35382025-35384038:35384133-35394092:-</t>
  </si>
  <si>
    <t>ENSG00000107897.20</t>
  </si>
  <si>
    <t>AL:chr10:27182838:27184315-27204440:27195214:27197442-27204440:-</t>
  </si>
  <si>
    <t>A3:chr2:62955660-62979188:62955660-62979191:+</t>
  </si>
  <si>
    <t>SE:chr1:96804939-96806419:96806452-96806866:+</t>
  </si>
  <si>
    <t>ENSG00000120742.11</t>
  </si>
  <si>
    <t>AL:chr3:150544292:150544498-150546052:150545397:150545778-150546052:-</t>
  </si>
  <si>
    <t>AL:chr11:83261730:83261966-83273647:83265916:83265979-83273647:-</t>
  </si>
  <si>
    <t>ENSG00000139531.13</t>
  </si>
  <si>
    <t>SE:chr12:55997723-55999333:55999458-56002212:+</t>
  </si>
  <si>
    <t>AF:chr14:89954001-89954586:89954730:89954001-89954733:89954777:-</t>
  </si>
  <si>
    <t>ENSG00000149089.13</t>
  </si>
  <si>
    <t>SE:chr11:34890552-34895010:34895110-34916228:-</t>
  </si>
  <si>
    <t>AF:chr11:73730823-73760048:73760095:73730823-73760566:73760638:-</t>
  </si>
  <si>
    <t>AF:chr12:56724523-56724826:56724919:56724523-56725263:56725299:-</t>
  </si>
  <si>
    <t>AF:chr6:31651776-31651866:31651975:31651776-31652080:31652158:-</t>
  </si>
  <si>
    <t>SE:chr12:110632559-110634396:110634463-110636481:+</t>
  </si>
  <si>
    <t>AL:chr3:195699207-195701380:195701621:195699207-195708747:195708807:+</t>
  </si>
  <si>
    <t>ENSG00000244306.11</t>
  </si>
  <si>
    <t>AL:chr14:19268853:19269380-19307021:19298697:19304014-19307021:-</t>
  </si>
  <si>
    <t>SE:chr11:114400767-114401698:114401860-114402828:+</t>
  </si>
  <si>
    <t>ENSG00000104518.11</t>
  </si>
  <si>
    <t>A3:chr8:143558451-143559332:143558451-143559335:+</t>
  </si>
  <si>
    <t>AF:chr4:151226086-151226168:151226598:151226086-151325241:151325605:-</t>
  </si>
  <si>
    <t>ENSG00000109846.9</t>
  </si>
  <si>
    <t>A5:chr11:111911922-111913105:111911922-111913139:-</t>
  </si>
  <si>
    <t>ENSG00000127415.13</t>
  </si>
  <si>
    <t>AF:chr4:987044:987242-1000612:991825:991940-1000612:+</t>
  </si>
  <si>
    <t>AF:chr4:106315544:106315636-106324985:106316507:106316594-106324985:+</t>
  </si>
  <si>
    <t>AF:chr15:67077986:67078041-67164895:67098582:67099024-67164895:+</t>
  </si>
  <si>
    <t>ENSG00000169062.15</t>
  </si>
  <si>
    <t>SE:chr13:114282943-114286302:114286400-114286519:+</t>
  </si>
  <si>
    <t>AL:chr5:127966673:127966928-128061144:128055402:128060644-128061144:-</t>
  </si>
  <si>
    <t>A5:chr9:37080034-37086668:37080030-37086668:+</t>
  </si>
  <si>
    <t>Day 14</t>
  </si>
  <si>
    <t>41 common elements in "Day0 ", "Day4" and "Day14":</t>
  </si>
  <si>
    <t>Event ID</t>
  </si>
  <si>
    <t>100 common elements in "Day0 " and "Day4":</t>
  </si>
  <si>
    <t>143 common elements in "Day4" and "Day14":</t>
  </si>
  <si>
    <t>86 common elements in "Day0 " and "Day14":</t>
  </si>
  <si>
    <t>SUPPA2 Overlaps</t>
  </si>
  <si>
    <r>
      <t>Event-level differential alternative splicing between shControl and sh</t>
    </r>
    <r>
      <rPr>
        <i/>
        <sz val="11"/>
        <color theme="1"/>
        <rFont val="Calibri"/>
        <family val="2"/>
        <scheme val="minor"/>
      </rPr>
      <t>HOTAIR</t>
    </r>
    <r>
      <rPr>
        <sz val="11"/>
        <color theme="1"/>
        <rFont val="Calibri"/>
        <family val="2"/>
        <scheme val="minor"/>
      </rPr>
      <t xml:space="preserve"> cells identified by SUPPA2 (lower-bound change in PSI &gt;0.1)</t>
    </r>
  </si>
  <si>
    <t>target</t>
  </si>
  <si>
    <t>contrast</t>
  </si>
  <si>
    <t>adj.pval</t>
  </si>
  <si>
    <t>maxdeltaPS</t>
  </si>
  <si>
    <t>abs(maxdeltaPS)</t>
  </si>
  <si>
    <t>TPM4</t>
  </si>
  <si>
    <t>shHOTAIR.Day.0-shControl.Day.0</t>
  </si>
  <si>
    <t>LDHA</t>
  </si>
  <si>
    <t>GLUL</t>
  </si>
  <si>
    <t>GARS1</t>
  </si>
  <si>
    <t>RABGGTB</t>
  </si>
  <si>
    <t>SPOCK1</t>
  </si>
  <si>
    <t>DEK</t>
  </si>
  <si>
    <t>MAT2A</t>
  </si>
  <si>
    <t>RPL21</t>
  </si>
  <si>
    <t>RBCK1</t>
  </si>
  <si>
    <t>CLDN11</t>
  </si>
  <si>
    <t>UBE2G2</t>
  </si>
  <si>
    <t>CLK1</t>
  </si>
  <si>
    <t>SNX5</t>
  </si>
  <si>
    <t>FMN2</t>
  </si>
  <si>
    <t>VCP</t>
  </si>
  <si>
    <t>RASSF4</t>
  </si>
  <si>
    <t>SRSF5</t>
  </si>
  <si>
    <t>QARS1</t>
  </si>
  <si>
    <t>LUM</t>
  </si>
  <si>
    <t>VPS26A</t>
  </si>
  <si>
    <t>NUMB</t>
  </si>
  <si>
    <t>SNX3</t>
  </si>
  <si>
    <t>MED12</t>
  </si>
  <si>
    <t>KANSL1</t>
  </si>
  <si>
    <t>NCOA7</t>
  </si>
  <si>
    <t>BOC</t>
  </si>
  <si>
    <t>FOSL2</t>
  </si>
  <si>
    <t>ENC1</t>
  </si>
  <si>
    <t>AMOT</t>
  </si>
  <si>
    <t>DHRS4L2</t>
  </si>
  <si>
    <t>NT5C2</t>
  </si>
  <si>
    <t>SNHG1</t>
  </si>
  <si>
    <t>PTK2B</t>
  </si>
  <si>
    <t>PHYKPL</t>
  </si>
  <si>
    <t>GALNT1</t>
  </si>
  <si>
    <t>FNDC3B</t>
  </si>
  <si>
    <t>PFKM</t>
  </si>
  <si>
    <t>SKP2</t>
  </si>
  <si>
    <t>WDR90</t>
  </si>
  <si>
    <t>CHD9</t>
  </si>
  <si>
    <t>FAR2</t>
  </si>
  <si>
    <t>IGFBP3</t>
  </si>
  <si>
    <t>LINC00598</t>
  </si>
  <si>
    <t>PPARA</t>
  </si>
  <si>
    <t>ZNF829</t>
  </si>
  <si>
    <t>CCDC82</t>
  </si>
  <si>
    <t>MRNIP</t>
  </si>
  <si>
    <t>NOTCH2NLA</t>
  </si>
  <si>
    <t>MIA3</t>
  </si>
  <si>
    <t>NUDT5</t>
  </si>
  <si>
    <t>KIAA0586</t>
  </si>
  <si>
    <t>SLC12A9</t>
  </si>
  <si>
    <t>PIAS1</t>
  </si>
  <si>
    <t>PRXL2B</t>
  </si>
  <si>
    <t>ASAP1</t>
  </si>
  <si>
    <t>STMN1</t>
  </si>
  <si>
    <t>TSN</t>
  </si>
  <si>
    <t>GPAM</t>
  </si>
  <si>
    <t>SLC35E1</t>
  </si>
  <si>
    <t>RSL24D1</t>
  </si>
  <si>
    <t>MAMLD1</t>
  </si>
  <si>
    <t>PPARG</t>
  </si>
  <si>
    <t>ITPRID2</t>
  </si>
  <si>
    <t>TXLNA</t>
  </si>
  <si>
    <t>ZNF561</t>
  </si>
  <si>
    <t>ESYT2</t>
  </si>
  <si>
    <t>AC093323.1</t>
  </si>
  <si>
    <t>ELMO2</t>
  </si>
  <si>
    <t>CLPTM1</t>
  </si>
  <si>
    <t>HLA-L</t>
  </si>
  <si>
    <t>NSUN2</t>
  </si>
  <si>
    <t>EHBP1L1</t>
  </si>
  <si>
    <t>CDK5RAP3</t>
  </si>
  <si>
    <t>ZNF394</t>
  </si>
  <si>
    <t>THBS3</t>
  </si>
  <si>
    <t>MBD5</t>
  </si>
  <si>
    <t>GIGYF1</t>
  </si>
  <si>
    <t>ZNF638</t>
  </si>
  <si>
    <t>ASTN2</t>
  </si>
  <si>
    <t>SLC39A13</t>
  </si>
  <si>
    <t>IAH1</t>
  </si>
  <si>
    <t>CITED2</t>
  </si>
  <si>
    <t>FASTKD2</t>
  </si>
  <si>
    <t>MYSM1</t>
  </si>
  <si>
    <t>PLPP5</t>
  </si>
  <si>
    <t>VPS37A</t>
  </si>
  <si>
    <t>HOXB6</t>
  </si>
  <si>
    <t>HIVEP2</t>
  </si>
  <si>
    <t>HECW1</t>
  </si>
  <si>
    <t>CENPK</t>
  </si>
  <si>
    <t>NOTCH2NLC</t>
  </si>
  <si>
    <t>SPCS2</t>
  </si>
  <si>
    <t>SLC3A2</t>
  </si>
  <si>
    <t>TRPS1</t>
  </si>
  <si>
    <t>DMXL1</t>
  </si>
  <si>
    <t>TRHDE-AS1</t>
  </si>
  <si>
    <t>ANKRD28</t>
  </si>
  <si>
    <t>ERVK3-1</t>
  </si>
  <si>
    <t>AKAP12</t>
  </si>
  <si>
    <t>ACCS</t>
  </si>
  <si>
    <t>NAMPT</t>
  </si>
  <si>
    <t>SEM1</t>
  </si>
  <si>
    <t>KDM4B</t>
  </si>
  <si>
    <t>PPP2CA</t>
  </si>
  <si>
    <t>OSGIN2</t>
  </si>
  <si>
    <t>RCAN1</t>
  </si>
  <si>
    <t>AL392086.3</t>
  </si>
  <si>
    <t>CHCHD10</t>
  </si>
  <si>
    <t>IRF1-AS1</t>
  </si>
  <si>
    <t>PEX16</t>
  </si>
  <si>
    <t>PTPN13</t>
  </si>
  <si>
    <t>CBWD3</t>
  </si>
  <si>
    <t>ZCCHC8</t>
  </si>
  <si>
    <t>SPATS2L</t>
  </si>
  <si>
    <t>ZNF350-AS1</t>
  </si>
  <si>
    <t>DBNL</t>
  </si>
  <si>
    <t>AK4</t>
  </si>
  <si>
    <t>ZCRB1</t>
  </si>
  <si>
    <t>NAIP</t>
  </si>
  <si>
    <t>PC</t>
  </si>
  <si>
    <t>HOXD8</t>
  </si>
  <si>
    <t>SUOX</t>
  </si>
  <si>
    <t>ZFX</t>
  </si>
  <si>
    <t>SBSN</t>
  </si>
  <si>
    <t>ZNF133</t>
  </si>
  <si>
    <t>AMPD3</t>
  </si>
  <si>
    <t>CLIP1</t>
  </si>
  <si>
    <t>LINC00265</t>
  </si>
  <si>
    <t>SLC39A11</t>
  </si>
  <si>
    <t>NUP50-DT</t>
  </si>
  <si>
    <t>ACTR10</t>
  </si>
  <si>
    <t>TMEM97</t>
  </si>
  <si>
    <t>USP34</t>
  </si>
  <si>
    <t>GCSH</t>
  </si>
  <si>
    <t>DCLK2</t>
  </si>
  <si>
    <t>BTN2A1</t>
  </si>
  <si>
    <t>WRN</t>
  </si>
  <si>
    <t>RFNG</t>
  </si>
  <si>
    <t>PRR11</t>
  </si>
  <si>
    <t>OCIAD1</t>
  </si>
  <si>
    <t>FOXP4</t>
  </si>
  <si>
    <t>GBF1</t>
  </si>
  <si>
    <t>CLEC2B</t>
  </si>
  <si>
    <t>DUXAP10</t>
  </si>
  <si>
    <t>FASTKD1</t>
  </si>
  <si>
    <t>MALT1</t>
  </si>
  <si>
    <t>ZNF76</t>
  </si>
  <si>
    <t>AMD1</t>
  </si>
  <si>
    <t>MCC</t>
  </si>
  <si>
    <t>TAB2</t>
  </si>
  <si>
    <t>FBXL20</t>
  </si>
  <si>
    <t>TPR</t>
  </si>
  <si>
    <t>EBLN3P</t>
  </si>
  <si>
    <t>METTL8</t>
  </si>
  <si>
    <t>FBXO3</t>
  </si>
  <si>
    <t>LINC00472</t>
  </si>
  <si>
    <t>SLC6A15</t>
  </si>
  <si>
    <t>NADK</t>
  </si>
  <si>
    <t>MRC2</t>
  </si>
  <si>
    <t>THRA</t>
  </si>
  <si>
    <t>ZFAND6</t>
  </si>
  <si>
    <t>SZT2</t>
  </si>
  <si>
    <t>BCL2L2-PABPN1</t>
  </si>
  <si>
    <t>UBE2K</t>
  </si>
  <si>
    <t>PLSCR3</t>
  </si>
  <si>
    <t>STIM2</t>
  </si>
  <si>
    <t>RAB28</t>
  </si>
  <si>
    <t>AIMP1</t>
  </si>
  <si>
    <t>PHYHD1</t>
  </si>
  <si>
    <t>WASHC3</t>
  </si>
  <si>
    <t>PSMC3</t>
  </si>
  <si>
    <t>RPS6KA3</t>
  </si>
  <si>
    <t>DDX27</t>
  </si>
  <si>
    <t>NSRP1</t>
  </si>
  <si>
    <t>TOPBP1</t>
  </si>
  <si>
    <t>TRMT112</t>
  </si>
  <si>
    <t>PIGL</t>
  </si>
  <si>
    <t>C9orf72</t>
  </si>
  <si>
    <t>LIN9</t>
  </si>
  <si>
    <t>TCF12</t>
  </si>
  <si>
    <t>GAB1</t>
  </si>
  <si>
    <t>ZFAND2B</t>
  </si>
  <si>
    <t>H4C8</t>
  </si>
  <si>
    <t>KDM6A</t>
  </si>
  <si>
    <t>PEX5</t>
  </si>
  <si>
    <t>MRE11</t>
  </si>
  <si>
    <t>JTB</t>
  </si>
  <si>
    <t>TBK1</t>
  </si>
  <si>
    <t>COX7A2</t>
  </si>
  <si>
    <t>HSPBAP1</t>
  </si>
  <si>
    <t>HOXA9</t>
  </si>
  <si>
    <t>SH3BP5-AS1</t>
  </si>
  <si>
    <t>RHBDF1</t>
  </si>
  <si>
    <t>METTL3</t>
  </si>
  <si>
    <t>DIP2C</t>
  </si>
  <si>
    <t>ZBTB20</t>
  </si>
  <si>
    <t>OSER1</t>
  </si>
  <si>
    <t>ORC6</t>
  </si>
  <si>
    <t>PRR12</t>
  </si>
  <si>
    <t>TYMP</t>
  </si>
  <si>
    <t>NRAV</t>
  </si>
  <si>
    <t>SDR39U1</t>
  </si>
  <si>
    <t>DDAH2</t>
  </si>
  <si>
    <t>SPG7</t>
  </si>
  <si>
    <t>ZNF75A</t>
  </si>
  <si>
    <t>C1orf52</t>
  </si>
  <si>
    <t>IFIT3</t>
  </si>
  <si>
    <t>MEIS3</t>
  </si>
  <si>
    <t>SEMA4F</t>
  </si>
  <si>
    <t>AC092490.1</t>
  </si>
  <si>
    <t>TPRA1</t>
  </si>
  <si>
    <t>NGLY1</t>
  </si>
  <si>
    <t>GTF2A2</t>
  </si>
  <si>
    <t>MID1IP1</t>
  </si>
  <si>
    <t>MIEF2</t>
  </si>
  <si>
    <t>DPP3</t>
  </si>
  <si>
    <t>SUPT5H</t>
  </si>
  <si>
    <t>CHEK2</t>
  </si>
  <si>
    <t>RANBP3L</t>
  </si>
  <si>
    <t>IFFO1</t>
  </si>
  <si>
    <t>GSE1</t>
  </si>
  <si>
    <t>KCTD13</t>
  </si>
  <si>
    <t>ZWILCH</t>
  </si>
  <si>
    <t>BAIAP2</t>
  </si>
  <si>
    <t>EBPL</t>
  </si>
  <si>
    <t>SLTM</t>
  </si>
  <si>
    <t>MRPS18C</t>
  </si>
  <si>
    <t>LSM5</t>
  </si>
  <si>
    <t>ZNF561-AS1</t>
  </si>
  <si>
    <t>KMT5B</t>
  </si>
  <si>
    <t>TMEM120A</t>
  </si>
  <si>
    <t>KIAA0895L</t>
  </si>
  <si>
    <t>POR</t>
  </si>
  <si>
    <t>CPZ</t>
  </si>
  <si>
    <t>TWF1</t>
  </si>
  <si>
    <t>SLC30A6</t>
  </si>
  <si>
    <t>ZFY</t>
  </si>
  <si>
    <t>DHPS</t>
  </si>
  <si>
    <t>PML</t>
  </si>
  <si>
    <t>PCGF5</t>
  </si>
  <si>
    <t>PSMC2</t>
  </si>
  <si>
    <t>TMED7</t>
  </si>
  <si>
    <t>HYPK</t>
  </si>
  <si>
    <t>PRR14</t>
  </si>
  <si>
    <t>PKD1P4</t>
  </si>
  <si>
    <t>NRM</t>
  </si>
  <si>
    <t>BCAS3</t>
  </si>
  <si>
    <t>FBXW11</t>
  </si>
  <si>
    <t>SPEF2</t>
  </si>
  <si>
    <t>PRPF38A</t>
  </si>
  <si>
    <t>RTTN</t>
  </si>
  <si>
    <t>C1D</t>
  </si>
  <si>
    <t>ADAT2</t>
  </si>
  <si>
    <t>DUSP23</t>
  </si>
  <si>
    <t>CERS5</t>
  </si>
  <si>
    <t>LRRCC1</t>
  </si>
  <si>
    <t>EPB41</t>
  </si>
  <si>
    <t>PIGW</t>
  </si>
  <si>
    <t>PIGS</t>
  </si>
  <si>
    <t>L3HYPDH</t>
  </si>
  <si>
    <t>CLUH</t>
  </si>
  <si>
    <t>RHBDD2</t>
  </si>
  <si>
    <t>RBM23</t>
  </si>
  <si>
    <t>EXOSC2</t>
  </si>
  <si>
    <t>FANCG</t>
  </si>
  <si>
    <t>ZNF440</t>
  </si>
  <si>
    <t>ACVR1</t>
  </si>
  <si>
    <t>SRP14</t>
  </si>
  <si>
    <t>RAD51D</t>
  </si>
  <si>
    <t>HNRNPAB</t>
  </si>
  <si>
    <t>EPPK1</t>
  </si>
  <si>
    <t>LAMA3</t>
  </si>
  <si>
    <t>KYNU</t>
  </si>
  <si>
    <t>SNRPE</t>
  </si>
  <si>
    <t>RAD9A</t>
  </si>
  <si>
    <t>CDH13</t>
  </si>
  <si>
    <t>CRNDE</t>
  </si>
  <si>
    <t>DHX34</t>
  </si>
  <si>
    <t>THOC1</t>
  </si>
  <si>
    <t>AC069544.2</t>
  </si>
  <si>
    <t>GORASP1</t>
  </si>
  <si>
    <t>TRPC1</t>
  </si>
  <si>
    <t>CCDC136</t>
  </si>
  <si>
    <t>GET1</t>
  </si>
  <si>
    <t>SYNE2</t>
  </si>
  <si>
    <t>PALM</t>
  </si>
  <si>
    <t>PSMC3IP</t>
  </si>
  <si>
    <t>TTC5</t>
  </si>
  <si>
    <t>EDRF1</t>
  </si>
  <si>
    <t>RXRB</t>
  </si>
  <si>
    <t>TMEM63A</t>
  </si>
  <si>
    <t>EOLA2</t>
  </si>
  <si>
    <t>RNF157</t>
  </si>
  <si>
    <t>TEX30</t>
  </si>
  <si>
    <t>COQ10A</t>
  </si>
  <si>
    <t>ABCC3</t>
  </si>
  <si>
    <t>TTC31</t>
  </si>
  <si>
    <t>FBXL8</t>
  </si>
  <si>
    <t>TRNAU1AP</t>
  </si>
  <si>
    <t>ANKRD35</t>
  </si>
  <si>
    <t>ZNF700</t>
  </si>
  <si>
    <t>CCNE2</t>
  </si>
  <si>
    <t>ABHD5</t>
  </si>
  <si>
    <t>PTBP2</t>
  </si>
  <si>
    <t>SRD5A1</t>
  </si>
  <si>
    <t>NCAM2</t>
  </si>
  <si>
    <t>PARN</t>
  </si>
  <si>
    <t>ZFYVE16</t>
  </si>
  <si>
    <t>ELK1</t>
  </si>
  <si>
    <t>HSPB8</t>
  </si>
  <si>
    <t>MARCHF2</t>
  </si>
  <si>
    <t>RBM12B</t>
  </si>
  <si>
    <t>C19orf44</t>
  </si>
  <si>
    <t>ZNF320</t>
  </si>
  <si>
    <t>TRIB2</t>
  </si>
  <si>
    <t>MAP4K3</t>
  </si>
  <si>
    <t>DLC1</t>
  </si>
  <si>
    <t>AC006460.1</t>
  </si>
  <si>
    <t>NPC1</t>
  </si>
  <si>
    <t>GNL3L</t>
  </si>
  <si>
    <t>CA5B</t>
  </si>
  <si>
    <t>SIRT5</t>
  </si>
  <si>
    <t>ATF7IP</t>
  </si>
  <si>
    <t>ZNF195</t>
  </si>
  <si>
    <t>MAPK3</t>
  </si>
  <si>
    <t>LINC00667</t>
  </si>
  <si>
    <t>WDR53</t>
  </si>
  <si>
    <t>SRC</t>
  </si>
  <si>
    <t>CHROMR</t>
  </si>
  <si>
    <t>LDHD</t>
  </si>
  <si>
    <t>TP53BP1</t>
  </si>
  <si>
    <t>ZNF200</t>
  </si>
  <si>
    <t>PRPF39</t>
  </si>
  <si>
    <t>AGPAT5</t>
  </si>
  <si>
    <t>KSR1</t>
  </si>
  <si>
    <t>PRUNE1</t>
  </si>
  <si>
    <t>IKZF4</t>
  </si>
  <si>
    <t>GNPTG</t>
  </si>
  <si>
    <t>CDK19</t>
  </si>
  <si>
    <t>ZKSCAN5</t>
  </si>
  <si>
    <t>TRAF5</t>
  </si>
  <si>
    <t>TRPM4</t>
  </si>
  <si>
    <t>SLC29A1</t>
  </si>
  <si>
    <t>ACOT11</t>
  </si>
  <si>
    <t>THNSL2</t>
  </si>
  <si>
    <t>ASB8</t>
  </si>
  <si>
    <t>EME2</t>
  </si>
  <si>
    <t>HLCS</t>
  </si>
  <si>
    <t>HOXA11</t>
  </si>
  <si>
    <t>HNRNPR</t>
  </si>
  <si>
    <t>ANKRD36B</t>
  </si>
  <si>
    <t>CCT6P3</t>
  </si>
  <si>
    <t>SNX24</t>
  </si>
  <si>
    <t>RARG</t>
  </si>
  <si>
    <t>ELAC2</t>
  </si>
  <si>
    <t>STARD5</t>
  </si>
  <si>
    <t>TBL1X</t>
  </si>
  <si>
    <t>PTCD2</t>
  </si>
  <si>
    <t>CENATAC</t>
  </si>
  <si>
    <t>MEIS2</t>
  </si>
  <si>
    <t>TMCC1-AS1</t>
  </si>
  <si>
    <t>SYVN1</t>
  </si>
  <si>
    <t>TET2</t>
  </si>
  <si>
    <t>DPY19L3</t>
  </si>
  <si>
    <t>ZNF143</t>
  </si>
  <si>
    <t>ADCY4</t>
  </si>
  <si>
    <t>CRAMP1</t>
  </si>
  <si>
    <t>SUGP1</t>
  </si>
  <si>
    <t>GRIA3</t>
  </si>
  <si>
    <t>TDRD3</t>
  </si>
  <si>
    <t>ADGRB2</t>
  </si>
  <si>
    <t>ZDHHC3</t>
  </si>
  <si>
    <t>GPR161</t>
  </si>
  <si>
    <t>FBXO25</t>
  </si>
  <si>
    <t>MROH1</t>
  </si>
  <si>
    <t>NME7</t>
  </si>
  <si>
    <t>TUBA4A</t>
  </si>
  <si>
    <t>PLEKHM1</t>
  </si>
  <si>
    <t>MEX3D</t>
  </si>
  <si>
    <t>RRP8</t>
  </si>
  <si>
    <t>GEMIN6</t>
  </si>
  <si>
    <t>CDIP1</t>
  </si>
  <si>
    <t>MSI2</t>
  </si>
  <si>
    <t>B9D1</t>
  </si>
  <si>
    <t>RAPGEF2</t>
  </si>
  <si>
    <t>MFSD10</t>
  </si>
  <si>
    <t>TTC13</t>
  </si>
  <si>
    <t>ZNF549</t>
  </si>
  <si>
    <t>FCSK</t>
  </si>
  <si>
    <t>CAPS</t>
  </si>
  <si>
    <t>GBA2</t>
  </si>
  <si>
    <t>DTX2</t>
  </si>
  <si>
    <t>PSMG3-AS1</t>
  </si>
  <si>
    <t>ELOVL6</t>
  </si>
  <si>
    <t>TMEM131</t>
  </si>
  <si>
    <t>ATG14</t>
  </si>
  <si>
    <t>LINC01355</t>
  </si>
  <si>
    <t>POLL</t>
  </si>
  <si>
    <t>ANKRD30B</t>
  </si>
  <si>
    <t>AURKB</t>
  </si>
  <si>
    <t>CNTRL</t>
  </si>
  <si>
    <t>RBMXL1</t>
  </si>
  <si>
    <t>HSPA4L</t>
  </si>
  <si>
    <t>SPHK2</t>
  </si>
  <si>
    <t>PTCH1</t>
  </si>
  <si>
    <t>KMT5A</t>
  </si>
  <si>
    <t>POLR3D</t>
  </si>
  <si>
    <t>MGA</t>
  </si>
  <si>
    <t>CCDC102B</t>
  </si>
  <si>
    <t>USP48</t>
  </si>
  <si>
    <t>PPAN</t>
  </si>
  <si>
    <t>SDHA</t>
  </si>
  <si>
    <t>VIRMA</t>
  </si>
  <si>
    <t>GNL3</t>
  </si>
  <si>
    <t>SRA1</t>
  </si>
  <si>
    <t>SGTA</t>
  </si>
  <si>
    <t>TMEM168</t>
  </si>
  <si>
    <t>ARHGEF6</t>
  </si>
  <si>
    <t>FCGRT</t>
  </si>
  <si>
    <t>QKI</t>
  </si>
  <si>
    <t>ANKLE2</t>
  </si>
  <si>
    <t>GOLGA4</t>
  </si>
  <si>
    <t>INTS3</t>
  </si>
  <si>
    <t>PMP22</t>
  </si>
  <si>
    <t>ATP13A3</t>
  </si>
  <si>
    <t>SLC20A2</t>
  </si>
  <si>
    <t>ZNF330</t>
  </si>
  <si>
    <t>PDLIM7</t>
  </si>
  <si>
    <t>COQ7</t>
  </si>
  <si>
    <t>RGL1</t>
  </si>
  <si>
    <t>FNBP1L</t>
  </si>
  <si>
    <t>WDR75</t>
  </si>
  <si>
    <t>LINC02193</t>
  </si>
  <si>
    <t>TIGAR</t>
  </si>
  <si>
    <t>SP3</t>
  </si>
  <si>
    <t>HDAC7</t>
  </si>
  <si>
    <t>MIR100HG</t>
  </si>
  <si>
    <t>CDC27</t>
  </si>
  <si>
    <t>KCNG1</t>
  </si>
  <si>
    <t>POLG2</t>
  </si>
  <si>
    <t>FAM120AOS</t>
  </si>
  <si>
    <t>DIXDC1</t>
  </si>
  <si>
    <t>GRPEL1</t>
  </si>
  <si>
    <t>ADPGK</t>
  </si>
  <si>
    <t>TAF1</t>
  </si>
  <si>
    <t>NPTN</t>
  </si>
  <si>
    <t>GLOD4</t>
  </si>
  <si>
    <t>NDRG1</t>
  </si>
  <si>
    <t>DDX6</t>
  </si>
  <si>
    <t>SAMD1</t>
  </si>
  <si>
    <t>BACH1</t>
  </si>
  <si>
    <t>PRXL2A</t>
  </si>
  <si>
    <t>COA1</t>
  </si>
  <si>
    <t>KAT6A</t>
  </si>
  <si>
    <t>SIN3B</t>
  </si>
  <si>
    <t>EMC10</t>
  </si>
  <si>
    <t>FGF7</t>
  </si>
  <si>
    <t>RNF213</t>
  </si>
  <si>
    <t>CTDSPL</t>
  </si>
  <si>
    <t>JAK1</t>
  </si>
  <si>
    <t>ACACA</t>
  </si>
  <si>
    <t>TMCO4</t>
  </si>
  <si>
    <t>NEPRO</t>
  </si>
  <si>
    <t>ETFRF1</t>
  </si>
  <si>
    <t>CCNY</t>
  </si>
  <si>
    <t>GFOD2</t>
  </si>
  <si>
    <t>LYRM4</t>
  </si>
  <si>
    <t>ARID1B</t>
  </si>
  <si>
    <t>USP13</t>
  </si>
  <si>
    <t>ZNF800</t>
  </si>
  <si>
    <t>SBNO2</t>
  </si>
  <si>
    <t>BAX</t>
  </si>
  <si>
    <t>ANXA7</t>
  </si>
  <si>
    <t>SECISBP2</t>
  </si>
  <si>
    <t>ZNF528</t>
  </si>
  <si>
    <t>CDK2AP1</t>
  </si>
  <si>
    <t>NEMP1</t>
  </si>
  <si>
    <t>DGAT1</t>
  </si>
  <si>
    <t>CCN5</t>
  </si>
  <si>
    <t>LPIN3</t>
  </si>
  <si>
    <t>THEM4</t>
  </si>
  <si>
    <t>CBLB</t>
  </si>
  <si>
    <t>RSRP1</t>
  </si>
  <si>
    <t>ACAP3</t>
  </si>
  <si>
    <t>TBC1D15</t>
  </si>
  <si>
    <t>ITCH</t>
  </si>
  <si>
    <t>TANC1</t>
  </si>
  <si>
    <t>BLOC1S1</t>
  </si>
  <si>
    <t>UHRF2</t>
  </si>
  <si>
    <t>SIRT1</t>
  </si>
  <si>
    <t>ZNF585B</t>
  </si>
  <si>
    <t>POLR1A</t>
  </si>
  <si>
    <t>XPO1</t>
  </si>
  <si>
    <t>ARHGEF2</t>
  </si>
  <si>
    <t>NXPE3</t>
  </si>
  <si>
    <t>CARS2</t>
  </si>
  <si>
    <t>CCNT1</t>
  </si>
  <si>
    <t>NBPF26</t>
  </si>
  <si>
    <t>MAP4K3-DT</t>
  </si>
  <si>
    <t>SSR3</t>
  </si>
  <si>
    <t>PNPT1</t>
  </si>
  <si>
    <t>ARHGEF1</t>
  </si>
  <si>
    <t>GPX8</t>
  </si>
  <si>
    <t>C11orf58</t>
  </si>
  <si>
    <t>ZHX1</t>
  </si>
  <si>
    <t>ATP2B1</t>
  </si>
  <si>
    <t>PITRM1</t>
  </si>
  <si>
    <t>ZKSCAN1</t>
  </si>
  <si>
    <t>RFX5</t>
  </si>
  <si>
    <t>LSP1P5</t>
  </si>
  <si>
    <t>GBP3</t>
  </si>
  <si>
    <t>SETMAR</t>
  </si>
  <si>
    <t>FKBP1A</t>
  </si>
  <si>
    <t>CCNG1</t>
  </si>
  <si>
    <t>SPOCD1</t>
  </si>
  <si>
    <t>WASH2P</t>
  </si>
  <si>
    <t>ZFHX3</t>
  </si>
  <si>
    <t>COX14</t>
  </si>
  <si>
    <t>MAPK9</t>
  </si>
  <si>
    <t>ANO10</t>
  </si>
  <si>
    <t>FAH</t>
  </si>
  <si>
    <t>SSH2</t>
  </si>
  <si>
    <t>CENPC</t>
  </si>
  <si>
    <t>PLEC</t>
  </si>
  <si>
    <t>FAM168B</t>
  </si>
  <si>
    <t>ANKRD54</t>
  </si>
  <si>
    <t>SEPTIN9</t>
  </si>
  <si>
    <t>MRI1</t>
  </si>
  <si>
    <t>SSR1</t>
  </si>
  <si>
    <t>RAN</t>
  </si>
  <si>
    <t>FMNL2</t>
  </si>
  <si>
    <t>CFH</t>
  </si>
  <si>
    <t>CEPT1</t>
  </si>
  <si>
    <t>SNHG6</t>
  </si>
  <si>
    <t>BCCIP</t>
  </si>
  <si>
    <t>YWHAQ</t>
  </si>
  <si>
    <t>RBBP6</t>
  </si>
  <si>
    <t>TRIM33</t>
  </si>
  <si>
    <t>KAT8</t>
  </si>
  <si>
    <t>VAPA</t>
  </si>
  <si>
    <t>SPRING1</t>
  </si>
  <si>
    <t>ZNF514</t>
  </si>
  <si>
    <t>C1orf43</t>
  </si>
  <si>
    <t>ZBTB44</t>
  </si>
  <si>
    <t>MRPS27</t>
  </si>
  <si>
    <t>TLN1</t>
  </si>
  <si>
    <t>MED28</t>
  </si>
  <si>
    <t>MED8</t>
  </si>
  <si>
    <t>KHDC4</t>
  </si>
  <si>
    <t>SESN1</t>
  </si>
  <si>
    <t>NHLRC3</t>
  </si>
  <si>
    <t>ATP6V1G1</t>
  </si>
  <si>
    <t>HIGD1A</t>
  </si>
  <si>
    <t>NDUFS1</t>
  </si>
  <si>
    <t>FBXO11</t>
  </si>
  <si>
    <t>MCM3AP</t>
  </si>
  <si>
    <t>TMEM30A</t>
  </si>
  <si>
    <t>MEAF6</t>
  </si>
  <si>
    <t>CCPG1</t>
  </si>
  <si>
    <t>VPS13B</t>
  </si>
  <si>
    <t>MPC1</t>
  </si>
  <si>
    <t>SEC62</t>
  </si>
  <si>
    <t>SLC22A5</t>
  </si>
  <si>
    <t>RBM19</t>
  </si>
  <si>
    <t>ZC3H13</t>
  </si>
  <si>
    <t>PRKAR1A</t>
  </si>
  <si>
    <t>FNBP4</t>
  </si>
  <si>
    <t>COL15A1</t>
  </si>
  <si>
    <t>COG1</t>
  </si>
  <si>
    <t>LEPROT</t>
  </si>
  <si>
    <t>SIKE1</t>
  </si>
  <si>
    <t>TARDBP</t>
  </si>
  <si>
    <t>SLC38A10</t>
  </si>
  <si>
    <t>IRF2BP2</t>
  </si>
  <si>
    <t>CNTNAP3B</t>
  </si>
  <si>
    <t>PDCD11</t>
  </si>
  <si>
    <t>FIBP</t>
  </si>
  <si>
    <t>DGKZ</t>
  </si>
  <si>
    <t>POGK</t>
  </si>
  <si>
    <t>NANOS1</t>
  </si>
  <si>
    <t>ANKRD13A</t>
  </si>
  <si>
    <t>GSTM2</t>
  </si>
  <si>
    <t>TP53I11</t>
  </si>
  <si>
    <t>MRPL19</t>
  </si>
  <si>
    <t>PPIL3</t>
  </si>
  <si>
    <t>PLEKHM1P1</t>
  </si>
  <si>
    <t>UNC119</t>
  </si>
  <si>
    <t>ARIH2</t>
  </si>
  <si>
    <t>JPT1</t>
  </si>
  <si>
    <t>RPF2</t>
  </si>
  <si>
    <t>SNHG3</t>
  </si>
  <si>
    <t>ZZZ3</t>
  </si>
  <si>
    <t>COL14A1</t>
  </si>
  <si>
    <t>PABPN1</t>
  </si>
  <si>
    <t>TCF25</t>
  </si>
  <si>
    <t>LUC7L3</t>
  </si>
  <si>
    <t>CLASP1</t>
  </si>
  <si>
    <t>OGFRL1</t>
  </si>
  <si>
    <t>ABCA1</t>
  </si>
  <si>
    <t>COQ4</t>
  </si>
  <si>
    <t>TJP1</t>
  </si>
  <si>
    <t>PIGN</t>
  </si>
  <si>
    <t>RPL31</t>
  </si>
  <si>
    <t>NFASC</t>
  </si>
  <si>
    <t>FBXO4</t>
  </si>
  <si>
    <t>RPS6KA4</t>
  </si>
  <si>
    <t>MSL3</t>
  </si>
  <si>
    <t>CCNL1</t>
  </si>
  <si>
    <t>PARP6</t>
  </si>
  <si>
    <t>NUP50</t>
  </si>
  <si>
    <t>RBBP7</t>
  </si>
  <si>
    <t>C16orf70</t>
  </si>
  <si>
    <t>RPL13</t>
  </si>
  <si>
    <t>TM2D1</t>
  </si>
  <si>
    <t>SAT1</t>
  </si>
  <si>
    <t>EXD3</t>
  </si>
  <si>
    <t>INTU</t>
  </si>
  <si>
    <t>MICAL1</t>
  </si>
  <si>
    <t>TPM1</t>
  </si>
  <si>
    <t>UPP1</t>
  </si>
  <si>
    <t>TSTD2</t>
  </si>
  <si>
    <t>DDX39B</t>
  </si>
  <si>
    <t>ARID1A</t>
  </si>
  <si>
    <t>CHID1</t>
  </si>
  <si>
    <t>RBIS</t>
  </si>
  <si>
    <t>SYDE1</t>
  </si>
  <si>
    <t>PCSK7</t>
  </si>
  <si>
    <t>ZNF384</t>
  </si>
  <si>
    <t>FRMD6</t>
  </si>
  <si>
    <t>SAP30BP</t>
  </si>
  <si>
    <t>AFMID</t>
  </si>
  <si>
    <t>SS18</t>
  </si>
  <si>
    <t>SELENOT</t>
  </si>
  <si>
    <t>TRIM16L</t>
  </si>
  <si>
    <t>DNAJB4</t>
  </si>
  <si>
    <t>UBA1</t>
  </si>
  <si>
    <t>ZBTB1</t>
  </si>
  <si>
    <t>DENND2D</t>
  </si>
  <si>
    <t>HP1BP3</t>
  </si>
  <si>
    <t>RAPGEF6</t>
  </si>
  <si>
    <t>NFATC2IP</t>
  </si>
  <si>
    <t>ZNF706</t>
  </si>
  <si>
    <t>SLC38A2</t>
  </si>
  <si>
    <t>AP2B1</t>
  </si>
  <si>
    <t>ZBTB4</t>
  </si>
  <si>
    <t>SEMA7A</t>
  </si>
  <si>
    <t>R3HDM1</t>
  </si>
  <si>
    <t>LETMD1</t>
  </si>
  <si>
    <t>GTF2IRD2</t>
  </si>
  <si>
    <t>BTF3L4</t>
  </si>
  <si>
    <t>COX7A2L</t>
  </si>
  <si>
    <t>BRWD1</t>
  </si>
  <si>
    <t>SLC7A8</t>
  </si>
  <si>
    <t>SLC30A9</t>
  </si>
  <si>
    <t>KDELR3</t>
  </si>
  <si>
    <t>PDE12</t>
  </si>
  <si>
    <t>DST</t>
  </si>
  <si>
    <t>TSC22D3</t>
  </si>
  <si>
    <t>DTNA</t>
  </si>
  <si>
    <t>SCYL2</t>
  </si>
  <si>
    <t>WASHC4</t>
  </si>
  <si>
    <t>SMAD6</t>
  </si>
  <si>
    <t>STT3B</t>
  </si>
  <si>
    <t>CXXC1</t>
  </si>
  <si>
    <t>C12orf45</t>
  </si>
  <si>
    <t>BAALC</t>
  </si>
  <si>
    <t>APP</t>
  </si>
  <si>
    <t>ATXN2L</t>
  </si>
  <si>
    <t>INTS8</t>
  </si>
  <si>
    <t>SPPL2B</t>
  </si>
  <si>
    <t>MEGF8</t>
  </si>
  <si>
    <t>RPP14</t>
  </si>
  <si>
    <t>PTPN2</t>
  </si>
  <si>
    <t>CDC14B</t>
  </si>
  <si>
    <t>SLC41A3</t>
  </si>
  <si>
    <t>PLEKHA1</t>
  </si>
  <si>
    <t>CLN5</t>
  </si>
  <si>
    <t>LIMA1</t>
  </si>
  <si>
    <t>ITFG1</t>
  </si>
  <si>
    <t>VPS51</t>
  </si>
  <si>
    <t>CUL4B</t>
  </si>
  <si>
    <t>MARCHF6</t>
  </si>
  <si>
    <t>LTBP1</t>
  </si>
  <si>
    <t>DDX46</t>
  </si>
  <si>
    <t>RAB1A</t>
  </si>
  <si>
    <t>KAZN</t>
  </si>
  <si>
    <t>SLC25A16</t>
  </si>
  <si>
    <t>LZTR1</t>
  </si>
  <si>
    <t>AGFG1</t>
  </si>
  <si>
    <t>PMPCA</t>
  </si>
  <si>
    <t>BRF1</t>
  </si>
  <si>
    <t>SLC12A6</t>
  </si>
  <si>
    <t>CSNK2A2</t>
  </si>
  <si>
    <t>INTS11</t>
  </si>
  <si>
    <t>CD47</t>
  </si>
  <si>
    <t>VPS36</t>
  </si>
  <si>
    <t>SEPTIN10</t>
  </si>
  <si>
    <t>AKAP13</t>
  </si>
  <si>
    <t>DPAGT1</t>
  </si>
  <si>
    <t>CDK12</t>
  </si>
  <si>
    <t>FUS</t>
  </si>
  <si>
    <t>SRP54</t>
  </si>
  <si>
    <t>MME</t>
  </si>
  <si>
    <t>ADAMTS2</t>
  </si>
  <si>
    <t>AP3M1</t>
  </si>
  <si>
    <t>CALM1</t>
  </si>
  <si>
    <t>MYO1D</t>
  </si>
  <si>
    <t>USP5</t>
  </si>
  <si>
    <t>RBM26</t>
  </si>
  <si>
    <t>MAPK12</t>
  </si>
  <si>
    <t>SETD5</t>
  </si>
  <si>
    <t>MLH3</t>
  </si>
  <si>
    <t>PCK1</t>
  </si>
  <si>
    <t>LAMB1</t>
  </si>
  <si>
    <t>EIF3M</t>
  </si>
  <si>
    <t>MGLL</t>
  </si>
  <si>
    <t>COX5A</t>
  </si>
  <si>
    <t>ARHGEF12</t>
  </si>
  <si>
    <t>RAB34</t>
  </si>
  <si>
    <t>ARF5</t>
  </si>
  <si>
    <t>IGFBP6</t>
  </si>
  <si>
    <t>AZI2</t>
  </si>
  <si>
    <t>DDIT3</t>
  </si>
  <si>
    <t>SNRNP70</t>
  </si>
  <si>
    <t>RNF103</t>
  </si>
  <si>
    <t>TPP1</t>
  </si>
  <si>
    <t>SFSWAP</t>
  </si>
  <si>
    <t>ST6GALNAC6</t>
  </si>
  <si>
    <t>SCARB2</t>
  </si>
  <si>
    <t>ARL6IP6</t>
  </si>
  <si>
    <t>SCYL1</t>
  </si>
  <si>
    <t>SERPINB6</t>
  </si>
  <si>
    <t>LMNB1</t>
  </si>
  <si>
    <t>SAMD12</t>
  </si>
  <si>
    <t>BAG1</t>
  </si>
  <si>
    <t>TRAPPC2L</t>
  </si>
  <si>
    <t>SCFD1</t>
  </si>
  <si>
    <t>KIAA1549L</t>
  </si>
  <si>
    <t>ERAP2</t>
  </si>
  <si>
    <t>ERCC1</t>
  </si>
  <si>
    <t>WASF3</t>
  </si>
  <si>
    <t>MAPK8IP3</t>
  </si>
  <si>
    <t>ASAP2</t>
  </si>
  <si>
    <t>TSC22D1</t>
  </si>
  <si>
    <t>ANKRD9</t>
  </si>
  <si>
    <t>FOXN3</t>
  </si>
  <si>
    <t>GGNBP2</t>
  </si>
  <si>
    <t>MTHFD2</t>
  </si>
  <si>
    <t>PRRC2B</t>
  </si>
  <si>
    <t>RPA3</t>
  </si>
  <si>
    <t>MACROH2A1</t>
  </si>
  <si>
    <t>ABHD17A</t>
  </si>
  <si>
    <t>C16orf72</t>
  </si>
  <si>
    <t>ZNF496</t>
  </si>
  <si>
    <t>WNT5A</t>
  </si>
  <si>
    <t>RPL8</t>
  </si>
  <si>
    <t>ACVRL1</t>
  </si>
  <si>
    <t>HECW2</t>
  </si>
  <si>
    <t>CIBAR1</t>
  </si>
  <si>
    <t>UBE2I</t>
  </si>
  <si>
    <t>FIP1L1</t>
  </si>
  <si>
    <t>ATP2A2</t>
  </si>
  <si>
    <t>MLXIPL</t>
  </si>
  <si>
    <t>DDX24</t>
  </si>
  <si>
    <t>RAB4B</t>
  </si>
  <si>
    <t>PAQR7</t>
  </si>
  <si>
    <t>ASPH</t>
  </si>
  <si>
    <t>SELENOI</t>
  </si>
  <si>
    <t>TMEM98</t>
  </si>
  <si>
    <t>TIMM17A</t>
  </si>
  <si>
    <t>BLOC1S6</t>
  </si>
  <si>
    <t>H3-3A</t>
  </si>
  <si>
    <t>SLC25A37</t>
  </si>
  <si>
    <t>POSTN</t>
  </si>
  <si>
    <t>DKK1</t>
  </si>
  <si>
    <t>RPS9</t>
  </si>
  <si>
    <t>PFN1</t>
  </si>
  <si>
    <t>VMP1</t>
  </si>
  <si>
    <t>CLASP2</t>
  </si>
  <si>
    <t>PTEN</t>
  </si>
  <si>
    <t>TCFL5</t>
  </si>
  <si>
    <t>CRLF1</t>
  </si>
  <si>
    <t>HSP90B1</t>
  </si>
  <si>
    <t>SAV1</t>
  </si>
  <si>
    <t>AEBP2</t>
  </si>
  <si>
    <t>NUP62</t>
  </si>
  <si>
    <t>DCTN5</t>
  </si>
  <si>
    <t>ZZEF1</t>
  </si>
  <si>
    <t>RANGAP1</t>
  </si>
  <si>
    <t>ZC3H11A</t>
  </si>
  <si>
    <t>SLC35F5</t>
  </si>
  <si>
    <t>MCMBP</t>
  </si>
  <si>
    <t>PREPL</t>
  </si>
  <si>
    <t>MIS18BP1</t>
  </si>
  <si>
    <t>IBTK</t>
  </si>
  <si>
    <t>TTC17</t>
  </si>
  <si>
    <t>TTPAL</t>
  </si>
  <si>
    <t>LARP6</t>
  </si>
  <si>
    <t>CDH11</t>
  </si>
  <si>
    <t>KTN1</t>
  </si>
  <si>
    <t>PCDHGC3</t>
  </si>
  <si>
    <t>SEPTIN2</t>
  </si>
  <si>
    <t>BRD2</t>
  </si>
  <si>
    <t>FOXM1</t>
  </si>
  <si>
    <t>TRA2B</t>
  </si>
  <si>
    <t>SOD2</t>
  </si>
  <si>
    <t>BACE1</t>
  </si>
  <si>
    <t>EEF1D</t>
  </si>
  <si>
    <t>AQP7</t>
  </si>
  <si>
    <t>HMGB1</t>
  </si>
  <si>
    <t>NEXN</t>
  </si>
  <si>
    <t>STAT1</t>
  </si>
  <si>
    <t>MED9</t>
  </si>
  <si>
    <t>PTBP1</t>
  </si>
  <si>
    <t>CTIF</t>
  </si>
  <si>
    <t>SMG1</t>
  </si>
  <si>
    <t>SNX1</t>
  </si>
  <si>
    <t>PKD1L2</t>
  </si>
  <si>
    <t>WDR27</t>
  </si>
  <si>
    <t>C1R</t>
  </si>
  <si>
    <t>MYL6</t>
  </si>
  <si>
    <t>DIAPH1</t>
  </si>
  <si>
    <t>CNPY2</t>
  </si>
  <si>
    <t>VGLL4</t>
  </si>
  <si>
    <t>BCKDHB</t>
  </si>
  <si>
    <t>DUS1L</t>
  </si>
  <si>
    <t>NTPCR</t>
  </si>
  <si>
    <t>COL4A1</t>
  </si>
  <si>
    <t>SMPD4</t>
  </si>
  <si>
    <t>MAP3K2</t>
  </si>
  <si>
    <t>SLC25A46</t>
  </si>
  <si>
    <t>FAT4</t>
  </si>
  <si>
    <t>SNRNP27</t>
  </si>
  <si>
    <t>RABGAP1L</t>
  </si>
  <si>
    <t>MKNK2</t>
  </si>
  <si>
    <t>GATAD2A</t>
  </si>
  <si>
    <t>HNRNPU</t>
  </si>
  <si>
    <t>C3orf14</t>
  </si>
  <si>
    <t>MTDH</t>
  </si>
  <si>
    <t>GOLGA3</t>
  </si>
  <si>
    <t>TGFBR3</t>
  </si>
  <si>
    <t>AK3</t>
  </si>
  <si>
    <t>LARS1</t>
  </si>
  <si>
    <t>TMX1</t>
  </si>
  <si>
    <t>SNHG32</t>
  </si>
  <si>
    <t>MACF1</t>
  </si>
  <si>
    <t>CYTH2</t>
  </si>
  <si>
    <t>GABARAPL1</t>
  </si>
  <si>
    <t>SLC1A5</t>
  </si>
  <si>
    <t>ARHGAP29</t>
  </si>
  <si>
    <t>LRCH3</t>
  </si>
  <si>
    <t>MXRA8</t>
  </si>
  <si>
    <t>WRAP73</t>
  </si>
  <si>
    <t>DHX15</t>
  </si>
  <si>
    <t>GNB2</t>
  </si>
  <si>
    <t>AIG1</t>
  </si>
  <si>
    <t>ALOX15B</t>
  </si>
  <si>
    <t>COL5A1</t>
  </si>
  <si>
    <t>AIFM2</t>
  </si>
  <si>
    <t>CARS1</t>
  </si>
  <si>
    <t>TNFRSF14</t>
  </si>
  <si>
    <t>TMCC1</t>
  </si>
  <si>
    <t>CFB</t>
  </si>
  <si>
    <t>SLC20A1</t>
  </si>
  <si>
    <t>PARP2</t>
  </si>
  <si>
    <t>ZNF252P</t>
  </si>
  <si>
    <t>EHD1</t>
  </si>
  <si>
    <t>ERLEC1</t>
  </si>
  <si>
    <t>QTRT1</t>
  </si>
  <si>
    <t>SLC39A7</t>
  </si>
  <si>
    <t>GAS5</t>
  </si>
  <si>
    <t>EIF4E2</t>
  </si>
  <si>
    <t>B4GALT2</t>
  </si>
  <si>
    <t>SPG21</t>
  </si>
  <si>
    <t>RBPMS</t>
  </si>
  <si>
    <t>FUBP1</t>
  </si>
  <si>
    <t>ABCC1</t>
  </si>
  <si>
    <t>HADHA</t>
  </si>
  <si>
    <t>EDNRB</t>
  </si>
  <si>
    <t>DYNC2H1</t>
  </si>
  <si>
    <t>MAP4K4</t>
  </si>
  <si>
    <t>DGCR8</t>
  </si>
  <si>
    <t>SLC7A6</t>
  </si>
  <si>
    <t>SYMPK</t>
  </si>
  <si>
    <t>SFPQ</t>
  </si>
  <si>
    <t>NCAPD3</t>
  </si>
  <si>
    <t>SRSF4</t>
  </si>
  <si>
    <t>HIC1</t>
  </si>
  <si>
    <t>PRMT2</t>
  </si>
  <si>
    <t>PTPRU</t>
  </si>
  <si>
    <t>RAD23B</t>
  </si>
  <si>
    <t>ANXA6</t>
  </si>
  <si>
    <t>RRBP1</t>
  </si>
  <si>
    <t>MTR</t>
  </si>
  <si>
    <t>ITGA7</t>
  </si>
  <si>
    <t>SARNP</t>
  </si>
  <si>
    <t>ENSA</t>
  </si>
  <si>
    <t>OGT</t>
  </si>
  <si>
    <t>NFE2L1</t>
  </si>
  <si>
    <t>ACTN4</t>
  </si>
  <si>
    <t>TACC1</t>
  </si>
  <si>
    <t>UGP2</t>
  </si>
  <si>
    <t>HNRNPUL1</t>
  </si>
  <si>
    <t>SAR1A</t>
  </si>
  <si>
    <t>TMED2</t>
  </si>
  <si>
    <t>MRPL32</t>
  </si>
  <si>
    <t>SEC31A</t>
  </si>
  <si>
    <t>SREK1</t>
  </si>
  <si>
    <t>TFAP4</t>
  </si>
  <si>
    <t>USF2</t>
  </si>
  <si>
    <t>DYNC1LI2</t>
  </si>
  <si>
    <t>EWSR1</t>
  </si>
  <si>
    <t>TSPAN3</t>
  </si>
  <si>
    <t>CALCOCO1</t>
  </si>
  <si>
    <t>SQSTM1</t>
  </si>
  <si>
    <t>SPTBN1</t>
  </si>
  <si>
    <t>TSPAN14</t>
  </si>
  <si>
    <t>SF3B1</t>
  </si>
  <si>
    <t>TPST2</t>
  </si>
  <si>
    <t>ALAD</t>
  </si>
  <si>
    <t>ANKRD10</t>
  </si>
  <si>
    <t>PRKRA</t>
  </si>
  <si>
    <t>MTCH1</t>
  </si>
  <si>
    <t>KLHL21</t>
  </si>
  <si>
    <t>STARD13</t>
  </si>
  <si>
    <t>EIF3A</t>
  </si>
  <si>
    <t>SF3B2</t>
  </si>
  <si>
    <t>HAT1</t>
  </si>
  <si>
    <t>ADH5</t>
  </si>
  <si>
    <t>USP15</t>
  </si>
  <si>
    <t>HSBP1</t>
  </si>
  <si>
    <t>LAIR1</t>
  </si>
  <si>
    <t>SLC25A30</t>
  </si>
  <si>
    <t>RPS6</t>
  </si>
  <si>
    <t>BAG6</t>
  </si>
  <si>
    <t>MPST</t>
  </si>
  <si>
    <t>LRRK1</t>
  </si>
  <si>
    <t>U2AF2</t>
  </si>
  <si>
    <t>DCAF8</t>
  </si>
  <si>
    <t>RPUSD3</t>
  </si>
  <si>
    <t>NPAS2</t>
  </si>
  <si>
    <t>EPB41L3</t>
  </si>
  <si>
    <t>ACSL1</t>
  </si>
  <si>
    <t>WDR33</t>
  </si>
  <si>
    <t>CD59</t>
  </si>
  <si>
    <t>RAB18</t>
  </si>
  <si>
    <t>CDC37</t>
  </si>
  <si>
    <t>PDCD6IP</t>
  </si>
  <si>
    <t>PDIA3</t>
  </si>
  <si>
    <t>MANEA</t>
  </si>
  <si>
    <t>TEX10</t>
  </si>
  <si>
    <t>ORMDL1</t>
  </si>
  <si>
    <t>MAFK</t>
  </si>
  <si>
    <t>SLC4A1AP</t>
  </si>
  <si>
    <t>LOX</t>
  </si>
  <si>
    <t>CAVIN3</t>
  </si>
  <si>
    <t>SNED1</t>
  </si>
  <si>
    <t>ACTN1</t>
  </si>
  <si>
    <t>CD63</t>
  </si>
  <si>
    <t>DNAJB11</t>
  </si>
  <si>
    <t>IFNAR1</t>
  </si>
  <si>
    <t>ITGBL1</t>
  </si>
  <si>
    <t>EFEMP1</t>
  </si>
  <si>
    <t>H19</t>
  </si>
  <si>
    <t>NDUFV3</t>
  </si>
  <si>
    <t>RCC1</t>
  </si>
  <si>
    <t>SRSF10</t>
  </si>
  <si>
    <t>ADH1B</t>
  </si>
  <si>
    <t>FKBP11</t>
  </si>
  <si>
    <t>MYO9A</t>
  </si>
  <si>
    <t>HNRNPF</t>
  </si>
  <si>
    <t>GLRX2</t>
  </si>
  <si>
    <t>SDAD1</t>
  </si>
  <si>
    <t>PABPC1</t>
  </si>
  <si>
    <t>PTPRG</t>
  </si>
  <si>
    <t>RGMB</t>
  </si>
  <si>
    <t>PSMD6</t>
  </si>
  <si>
    <t>APLP2</t>
  </si>
  <si>
    <t>TXNRD1</t>
  </si>
  <si>
    <t>TMEM45A</t>
  </si>
  <si>
    <t>ANGPTL1</t>
  </si>
  <si>
    <t>CAPNS1</t>
  </si>
  <si>
    <t>SPART</t>
  </si>
  <si>
    <t>TUBB6</t>
  </si>
  <si>
    <t>EIF1</t>
  </si>
  <si>
    <t>NAP1L1</t>
  </si>
  <si>
    <t>PNPLA2</t>
  </si>
  <si>
    <t>STAMBP</t>
  </si>
  <si>
    <t>NARS1</t>
  </si>
  <si>
    <t>SPPL2A</t>
  </si>
  <si>
    <t>FKBP10</t>
  </si>
  <si>
    <t>TMEM165</t>
  </si>
  <si>
    <t>PRRC2C</t>
  </si>
  <si>
    <t>SETX</t>
  </si>
  <si>
    <t>BCL7C</t>
  </si>
  <si>
    <t>SMYD4</t>
  </si>
  <si>
    <t>SUCLG1</t>
  </si>
  <si>
    <t>SPON2</t>
  </si>
  <si>
    <t>SRSF11</t>
  </si>
  <si>
    <t>DDB2</t>
  </si>
  <si>
    <t>TEAD1</t>
  </si>
  <si>
    <t>WARS1</t>
  </si>
  <si>
    <t>AUP1</t>
  </si>
  <si>
    <t>LGMN</t>
  </si>
  <si>
    <t>C7orf50</t>
  </si>
  <si>
    <t>GREM1</t>
  </si>
  <si>
    <t>SMAD4</t>
  </si>
  <si>
    <t>CAND1</t>
  </si>
  <si>
    <t>NGRN</t>
  </si>
  <si>
    <t>AF165147.1</t>
  </si>
  <si>
    <t>HNRNPH1</t>
  </si>
  <si>
    <t>GSPT1</t>
  </si>
  <si>
    <t>NQO1</t>
  </si>
  <si>
    <t>MFF</t>
  </si>
  <si>
    <t>RNASEK</t>
  </si>
  <si>
    <t>RSU1</t>
  </si>
  <si>
    <t>CCN1</t>
  </si>
  <si>
    <t>DDX5</t>
  </si>
  <si>
    <t>MYDGF</t>
  </si>
  <si>
    <t>GPI</t>
  </si>
  <si>
    <t>MALAT1</t>
  </si>
  <si>
    <t>NFYB</t>
  </si>
  <si>
    <t>CNIH1</t>
  </si>
  <si>
    <t>TNC</t>
  </si>
  <si>
    <t>NAXE</t>
  </si>
  <si>
    <t>FN1</t>
  </si>
  <si>
    <t>BZW1</t>
  </si>
  <si>
    <t>PLD3</t>
  </si>
  <si>
    <t>ALG11</t>
  </si>
  <si>
    <t>RIPK1</t>
  </si>
  <si>
    <t>CNN3</t>
  </si>
  <si>
    <t>COL12A1</t>
  </si>
  <si>
    <t>COL6A3</t>
  </si>
  <si>
    <t>MAEA</t>
  </si>
  <si>
    <t>GAS6</t>
  </si>
  <si>
    <t>ENO1</t>
  </si>
  <si>
    <t>IFT27</t>
  </si>
  <si>
    <t>DSTN</t>
  </si>
  <si>
    <t>CANX</t>
  </si>
  <si>
    <t>ARGLU1</t>
  </si>
  <si>
    <t>RPS3</t>
  </si>
  <si>
    <t>F3</t>
  </si>
  <si>
    <t>GET4</t>
  </si>
  <si>
    <t>HTRA3</t>
  </si>
  <si>
    <t>GPC1</t>
  </si>
  <si>
    <t>FAM234A</t>
  </si>
  <si>
    <t>EIF3F</t>
  </si>
  <si>
    <t>PSMA4</t>
  </si>
  <si>
    <t>ADGRA3</t>
  </si>
  <si>
    <t>CENPBD1P1</t>
  </si>
  <si>
    <t>HMGA2</t>
  </si>
  <si>
    <t>E4F1</t>
  </si>
  <si>
    <t>DDX47</t>
  </si>
  <si>
    <t>COG4</t>
  </si>
  <si>
    <t>RBM39</t>
  </si>
  <si>
    <t>RFT1</t>
  </si>
  <si>
    <t>ATP2B4</t>
  </si>
  <si>
    <t>RFX7</t>
  </si>
  <si>
    <t>FLNA</t>
  </si>
  <si>
    <t>STT3A</t>
  </si>
  <si>
    <t>MEG3</t>
  </si>
  <si>
    <t>ANLN</t>
  </si>
  <si>
    <t>HNRNPD</t>
  </si>
  <si>
    <t>KLC1</t>
  </si>
  <si>
    <t>IL6ST</t>
  </si>
  <si>
    <t>RPL7</t>
  </si>
  <si>
    <t>PRDX6</t>
  </si>
  <si>
    <t>RPS27L</t>
  </si>
  <si>
    <t>OPTN</t>
  </si>
  <si>
    <t>LRRFIP2</t>
  </si>
  <si>
    <t>LRP10</t>
  </si>
  <si>
    <t>CDV3</t>
  </si>
  <si>
    <t>LMO7</t>
  </si>
  <si>
    <t>CLU</t>
  </si>
  <si>
    <t>ATF4</t>
  </si>
  <si>
    <t>CCDC50</t>
  </si>
  <si>
    <t>UNC50</t>
  </si>
  <si>
    <t>TXNIP</t>
  </si>
  <si>
    <t>NABP1</t>
  </si>
  <si>
    <t>LIPE</t>
  </si>
  <si>
    <t>BCL9L</t>
  </si>
  <si>
    <t>AKR1C1</t>
  </si>
  <si>
    <t>DHRS7</t>
  </si>
  <si>
    <t>DNAJB14</t>
  </si>
  <si>
    <t>CEP170</t>
  </si>
  <si>
    <t>SKP1</t>
  </si>
  <si>
    <t>TJP2</t>
  </si>
  <si>
    <t>MZT2B</t>
  </si>
  <si>
    <t>GANAB</t>
  </si>
  <si>
    <t>GSN</t>
  </si>
  <si>
    <t>HDLBP</t>
  </si>
  <si>
    <t>SRSF3</t>
  </si>
  <si>
    <t>CD44</t>
  </si>
  <si>
    <t>NMT2</t>
  </si>
  <si>
    <t>FBLN2</t>
  </si>
  <si>
    <t>PDLIM5</t>
  </si>
  <si>
    <t>NONO</t>
  </si>
  <si>
    <t>GNAS</t>
  </si>
  <si>
    <t>ANXA5</t>
  </si>
  <si>
    <t>MAF1</t>
  </si>
  <si>
    <t>ARPC2</t>
  </si>
  <si>
    <t>SNHG7</t>
  </si>
  <si>
    <t>HS1BP3</t>
  </si>
  <si>
    <t>LAPTM4B</t>
  </si>
  <si>
    <t>SRSF9</t>
  </si>
  <si>
    <t>RYK</t>
  </si>
  <si>
    <t>ZPR1</t>
  </si>
  <si>
    <t>FAM50A</t>
  </si>
  <si>
    <t>IDH1</t>
  </si>
  <si>
    <t>ACADVL</t>
  </si>
  <si>
    <t>RPL11</t>
  </si>
  <si>
    <t>PSAP</t>
  </si>
  <si>
    <t>CTHRC1</t>
  </si>
  <si>
    <t>HTRA1</t>
  </si>
  <si>
    <t>NRP1</t>
  </si>
  <si>
    <t>SORBS3</t>
  </si>
  <si>
    <t>DR1</t>
  </si>
  <si>
    <t>RPL28</t>
  </si>
  <si>
    <t>TBX2</t>
  </si>
  <si>
    <t>TFDP1</t>
  </si>
  <si>
    <t>ITGB1</t>
  </si>
  <si>
    <t>CLPP</t>
  </si>
  <si>
    <t>ZFYVE21</t>
  </si>
  <si>
    <t>HNRNPA1</t>
  </si>
  <si>
    <t>DCAF13</t>
  </si>
  <si>
    <t>PTRH2</t>
  </si>
  <si>
    <t>REX1BD</t>
  </si>
  <si>
    <t>NBPF1</t>
  </si>
  <si>
    <t>CAPRIN1</t>
  </si>
  <si>
    <t>PDCD5</t>
  </si>
  <si>
    <t>EIF4A2</t>
  </si>
  <si>
    <t>RER1</t>
  </si>
  <si>
    <t>LMNA</t>
  </si>
  <si>
    <t>YBX3</t>
  </si>
  <si>
    <t>HNRNPH3</t>
  </si>
  <si>
    <t>CAPZA2</t>
  </si>
  <si>
    <t>RPS23</t>
  </si>
  <si>
    <t>CISD3</t>
  </si>
  <si>
    <t>TKT</t>
  </si>
  <si>
    <t>GTPBP6</t>
  </si>
  <si>
    <t>PPP4R3B</t>
  </si>
  <si>
    <t>PSMD1</t>
  </si>
  <si>
    <t>POM121C</t>
  </si>
  <si>
    <t>FBLN1</t>
  </si>
  <si>
    <t>RPS4Y1</t>
  </si>
  <si>
    <t>TGOLN2</t>
  </si>
  <si>
    <t>RPS24</t>
  </si>
  <si>
    <t>TRIM22</t>
  </si>
  <si>
    <t>VCL</t>
  </si>
  <si>
    <t>PMM2</t>
  </si>
  <si>
    <t>TPT1</t>
  </si>
  <si>
    <t>NOTCH2</t>
  </si>
  <si>
    <t>CLIC4</t>
  </si>
  <si>
    <t>MOCS2</t>
  </si>
  <si>
    <t>PPM1F-AS1</t>
  </si>
  <si>
    <t>PCBP2</t>
  </si>
  <si>
    <t>SULF1</t>
  </si>
  <si>
    <t>KANK2</t>
  </si>
  <si>
    <t>LIPA</t>
  </si>
  <si>
    <t>ABL1</t>
  </si>
  <si>
    <t>NT5DC2</t>
  </si>
  <si>
    <t>CYB5A</t>
  </si>
  <si>
    <t>TALDO1</t>
  </si>
  <si>
    <t>TTC3</t>
  </si>
  <si>
    <t>GNB4</t>
  </si>
  <si>
    <t>CYTOR</t>
  </si>
  <si>
    <t>LTBP2</t>
  </si>
  <si>
    <t>SLC39A14</t>
  </si>
  <si>
    <t>TMEM123</t>
  </si>
  <si>
    <t>LUZP1</t>
  </si>
  <si>
    <t>DPYSL2</t>
  </si>
  <si>
    <t>SARS1</t>
  </si>
  <si>
    <t>C1S</t>
  </si>
  <si>
    <t>RPSA</t>
  </si>
  <si>
    <t>SLC25A3</t>
  </si>
  <si>
    <t>ENPP2</t>
  </si>
  <si>
    <t>DCBLD2</t>
  </si>
  <si>
    <t>TPM3</t>
  </si>
  <si>
    <t>TMCO3</t>
  </si>
  <si>
    <t>C1orf174</t>
  </si>
  <si>
    <t>ATP6V1B2</t>
  </si>
  <si>
    <t>HNRNPA2B1</t>
  </si>
  <si>
    <t>KCTD3</t>
  </si>
  <si>
    <t>RPL27A</t>
  </si>
  <si>
    <t>CALD1</t>
  </si>
  <si>
    <t>STIM1</t>
  </si>
  <si>
    <t>AEN</t>
  </si>
  <si>
    <t>RPS28</t>
  </si>
  <si>
    <t>NME4</t>
  </si>
  <si>
    <t>SNHG8</t>
  </si>
  <si>
    <t>TYMS</t>
  </si>
  <si>
    <t>AKR1C2</t>
  </si>
  <si>
    <t>C1orf21</t>
  </si>
  <si>
    <t>DYNC1H1</t>
  </si>
  <si>
    <t>AKT1</t>
  </si>
  <si>
    <t>CAPN2</t>
  </si>
  <si>
    <t>NT5E</t>
  </si>
  <si>
    <t>PPIA</t>
  </si>
  <si>
    <t>MZT2A</t>
  </si>
  <si>
    <t>CD164</t>
  </si>
  <si>
    <t>RPL22</t>
  </si>
  <si>
    <t>ERGIC3</t>
  </si>
  <si>
    <t>ATP1A1</t>
  </si>
  <si>
    <t>RPL13A</t>
  </si>
  <si>
    <t>NCOA6</t>
  </si>
  <si>
    <t>SRPX</t>
  </si>
  <si>
    <t>RHOA</t>
  </si>
  <si>
    <t>AAK1</t>
  </si>
  <si>
    <t>ATP5IF1</t>
  </si>
  <si>
    <t>PPCS</t>
  </si>
  <si>
    <t>HSF1</t>
  </si>
  <si>
    <t>RPL35A</t>
  </si>
  <si>
    <t>CZIB</t>
  </si>
  <si>
    <t>AP2A1</t>
  </si>
  <si>
    <t>DDIT4</t>
  </si>
  <si>
    <t>CNN2</t>
  </si>
  <si>
    <t>SPARC</t>
  </si>
  <si>
    <t>SSU72</t>
  </si>
  <si>
    <t>RACK1</t>
  </si>
  <si>
    <t>RAB7A</t>
  </si>
  <si>
    <t>CYP4V2</t>
  </si>
  <si>
    <t>NPLOC4</t>
  </si>
  <si>
    <t>EIF4H</t>
  </si>
  <si>
    <t>SIVA1</t>
  </si>
  <si>
    <t>FARP1</t>
  </si>
  <si>
    <t>VCAN</t>
  </si>
  <si>
    <t>CXCL12</t>
  </si>
  <si>
    <t>EIF3C</t>
  </si>
  <si>
    <t>CSNK2B</t>
  </si>
  <si>
    <t>TRIR</t>
  </si>
  <si>
    <t>SERPINE2</t>
  </si>
  <si>
    <t>ABI3BP</t>
  </si>
  <si>
    <t>RPL23</t>
  </si>
  <si>
    <t>TAOK2</t>
  </si>
  <si>
    <t>AACS</t>
  </si>
  <si>
    <t>SAMD4B</t>
  </si>
  <si>
    <t>FADS3</t>
  </si>
  <si>
    <t>CSRP1</t>
  </si>
  <si>
    <t>RPL10</t>
  </si>
  <si>
    <t>ARL2</t>
  </si>
  <si>
    <t>ACBD6</t>
  </si>
  <si>
    <t>RPL30</t>
  </si>
  <si>
    <t>SUGT1</t>
  </si>
  <si>
    <t>MXRA7</t>
  </si>
  <si>
    <t>PCOLCE</t>
  </si>
  <si>
    <t>LAMTOR5</t>
  </si>
  <si>
    <t>EDF1</t>
  </si>
  <si>
    <t>RCN1</t>
  </si>
  <si>
    <t>ENG</t>
  </si>
  <si>
    <t>ATP6AP1</t>
  </si>
  <si>
    <t>YBX1</t>
  </si>
  <si>
    <t>CALU</t>
  </si>
  <si>
    <t>BTG1</t>
  </si>
  <si>
    <t>ADI1</t>
  </si>
  <si>
    <t>NDUFS7</t>
  </si>
  <si>
    <t>POLR2G</t>
  </si>
  <si>
    <t>ISCU</t>
  </si>
  <si>
    <t>RPS13</t>
  </si>
  <si>
    <t>RPL37</t>
  </si>
  <si>
    <t>RPL9</t>
  </si>
  <si>
    <t>LAMA2</t>
  </si>
  <si>
    <t>EIF2D</t>
  </si>
  <si>
    <t>FBLN7</t>
  </si>
  <si>
    <t>TPM2</t>
  </si>
  <si>
    <t>LGALS3</t>
  </si>
  <si>
    <t>GLRX</t>
  </si>
  <si>
    <t>DYM</t>
  </si>
  <si>
    <t>S1PR3</t>
  </si>
  <si>
    <t>PSMB1</t>
  </si>
  <si>
    <t>RPS25</t>
  </si>
  <si>
    <t>DYNLT1</t>
  </si>
  <si>
    <t>RPS8</t>
  </si>
  <si>
    <t>HINT1</t>
  </si>
  <si>
    <t>CRTAP</t>
  </si>
  <si>
    <t>TXNDC5</t>
  </si>
  <si>
    <t>ETFB</t>
  </si>
  <si>
    <t>ZNHIT1</t>
  </si>
  <si>
    <t>PSMA6</t>
  </si>
  <si>
    <t>RPS29</t>
  </si>
  <si>
    <t>ATP5PD</t>
  </si>
  <si>
    <t>ATP5MC2</t>
  </si>
  <si>
    <t>RPL6</t>
  </si>
  <si>
    <t>VIM</t>
  </si>
  <si>
    <t>Differential alternative splicing gene-level statistical testing</t>
  </si>
  <si>
    <t>Differential transcript usage statistical testing</t>
  </si>
  <si>
    <t>deltaPS</t>
  </si>
  <si>
    <t>abs(deltaPS)</t>
  </si>
  <si>
    <t>ENST00000615648.2</t>
  </si>
  <si>
    <t>ENST00000568225.2</t>
  </si>
  <si>
    <t>ENST00000409512.5</t>
  </si>
  <si>
    <t>ENST00000264170.9</t>
  </si>
  <si>
    <t>ENST00000647849.1</t>
  </si>
  <si>
    <t>ENST00000261499.10</t>
  </si>
  <si>
    <t>ENST00000621761.4</t>
  </si>
  <si>
    <t>ENST00000397071.5</t>
  </si>
  <si>
    <t>ENST00000315147.8</t>
  </si>
  <si>
    <t>ENST00000503719.6</t>
  </si>
  <si>
    <t>ENST00000650865.1</t>
  </si>
  <si>
    <t>ENST00000296550.12</t>
  </si>
  <si>
    <t>ENST00000411937.6</t>
  </si>
  <si>
    <t>ENST00000578189.1</t>
  </si>
  <si>
    <t>ENST00000451899.7</t>
  </si>
  <si>
    <t>ENST00000328205.9</t>
  </si>
  <si>
    <t>ENST00000611031.4</t>
  </si>
  <si>
    <t>ENST00000391781.6</t>
  </si>
  <si>
    <t>ENST00000595635.5</t>
  </si>
  <si>
    <t>ENST00000572904.6</t>
  </si>
  <si>
    <t>ENST00000266529.8</t>
  </si>
  <si>
    <t>ENST00000478048.5</t>
  </si>
  <si>
    <t>ENST00000640765.1</t>
  </si>
  <si>
    <t>ENST00000678502.1</t>
  </si>
  <si>
    <t>ENST00000553781.5</t>
  </si>
  <si>
    <t>ENST00000304758.5</t>
  </si>
  <si>
    <t>ENST00000371959.8</t>
  </si>
  <si>
    <t>ENST00000630056.1</t>
  </si>
  <si>
    <t>ENST00000675478.1</t>
  </si>
  <si>
    <t>ENST00000357258.8</t>
  </si>
  <si>
    <t>ENST00000453890.5</t>
  </si>
  <si>
    <t>ENST00000395891.7</t>
  </si>
  <si>
    <t>ENST00000383052.5</t>
  </si>
  <si>
    <t>ENST00000155093.8</t>
  </si>
  <si>
    <t>ENST00000005082.13</t>
  </si>
  <si>
    <t>ENST00000260443.9</t>
  </si>
  <si>
    <t>ENST00000337673.7</t>
  </si>
  <si>
    <t>ENST00000585797.5</t>
  </si>
  <si>
    <t>ENST00000647103.1</t>
  </si>
  <si>
    <t>ENST00000323019.9</t>
  </si>
  <si>
    <t>ENST00000418030.7</t>
  </si>
  <si>
    <t>ENST00000312541.10</t>
  </si>
  <si>
    <t>ENST00000558555.6</t>
  </si>
  <si>
    <t>ENST00000675379.1</t>
  </si>
  <si>
    <t>ENST00000377881.8</t>
  </si>
  <si>
    <t>ENST00000333646.10</t>
  </si>
  <si>
    <t>ENST00000370401.6</t>
  </si>
  <si>
    <t>ENST00000391711.8</t>
  </si>
  <si>
    <t>ENST00000282469.10</t>
  </si>
  <si>
    <t>ENST00000509059.5</t>
  </si>
  <si>
    <t>ENST00000274255.11</t>
  </si>
  <si>
    <t>ENST00000302851.8</t>
  </si>
  <si>
    <t>ENST00000262032.9</t>
  </si>
  <si>
    <t>ENST00000652148.1</t>
  </si>
  <si>
    <t>ENST00000520965.5</t>
  </si>
  <si>
    <t>ENST00000251527.10</t>
  </si>
  <si>
    <t>ENST00000225648.4</t>
  </si>
  <si>
    <t>ENST00000484302.3</t>
  </si>
  <si>
    <t>ENST00000381496.7</t>
  </si>
  <si>
    <t>ENST00000431367.6</t>
  </si>
  <si>
    <t>ENST00000675855.1</t>
  </si>
  <si>
    <t>ENST00000378953.8</t>
  </si>
  <si>
    <t>ENST00000665704.1</t>
  </si>
  <si>
    <t>ENST00000307980.7</t>
  </si>
  <si>
    <t>ENST00000254321.10</t>
  </si>
  <si>
    <t>ENST00000620443.2</t>
  </si>
  <si>
    <t>ENST00000374080.8</t>
  </si>
  <si>
    <t>ENST00000538571.6</t>
  </si>
  <si>
    <t>ENST00000568449.6</t>
  </si>
  <si>
    <t>ENST00000370169.5</t>
  </si>
  <si>
    <t>ENST00000409336.5</t>
  </si>
  <si>
    <t>ENST00000338448.10</t>
  </si>
  <si>
    <t>ENST00000592155.5</t>
  </si>
  <si>
    <t>ENST00000470492.5</t>
  </si>
  <si>
    <t>ENST00000280886.12</t>
  </si>
  <si>
    <t>ENST00000343744.7</t>
  </si>
  <si>
    <t>ENST00000361983.7</t>
  </si>
  <si>
    <t>ENST00000658402.1</t>
  </si>
  <si>
    <t>ENST00000661211.1</t>
  </si>
  <si>
    <t>ENST00000280700.10</t>
  </si>
  <si>
    <t>ENST00000663393.1</t>
  </si>
  <si>
    <t>ENST00000304543.10</t>
  </si>
  <si>
    <t>ENST00000422447.8</t>
  </si>
  <si>
    <t>ENST00000549091.5</t>
  </si>
  <si>
    <t>ENST00000494552.5</t>
  </si>
  <si>
    <t>ENST00000432763.7</t>
  </si>
  <si>
    <t>ENST00000368882.8</t>
  </si>
  <si>
    <t>ENST00000266971.8</t>
  </si>
  <si>
    <t>ENST00000587536.6</t>
  </si>
  <si>
    <t>ENST00000546079.5</t>
  </si>
  <si>
    <t>ENST00000337392.10</t>
  </si>
  <si>
    <t>ENST00000409292.5</t>
  </si>
  <si>
    <t>ENST00000370197.5</t>
  </si>
  <si>
    <t>ENST00000484826.1</t>
  </si>
  <si>
    <t>ENST00000370406.8</t>
  </si>
  <si>
    <t>ENST00000389682.8</t>
  </si>
  <si>
    <t>ENST00000389266.8</t>
  </si>
  <si>
    <t>ENST00000367603.8</t>
  </si>
  <si>
    <t>ENST00000343067.9</t>
  </si>
  <si>
    <t>ENST00000319942.8</t>
  </si>
  <si>
    <t>ENST00000482090.1</t>
  </si>
  <si>
    <t>ENST00000368885.8</t>
  </si>
  <si>
    <t>ENST00000625445.1</t>
  </si>
  <si>
    <t>ENST00000505913.5</t>
  </si>
  <si>
    <t>ENST00000367604.6</t>
  </si>
  <si>
    <t>ENST00000421141.5</t>
  </si>
  <si>
    <t>ENST00000326134.9</t>
  </si>
  <si>
    <t>ENST00000669580.1</t>
  </si>
  <si>
    <t>ENST00000668253.1</t>
  </si>
  <si>
    <t>ENST00000356896.8</t>
  </si>
  <si>
    <t>ENST00000464581.6</t>
  </si>
  <si>
    <t>ENST00000346049.10</t>
  </si>
  <si>
    <t>ENST00000262858.7</t>
  </si>
  <si>
    <t>ENST00000409909.7</t>
  </si>
  <si>
    <t>ENST00000419916.8</t>
  </si>
  <si>
    <t>ENST00000552673.5</t>
  </si>
  <si>
    <t>ENST00000368911.8</t>
  </si>
  <si>
    <t>ENST00000444522.6</t>
  </si>
  <si>
    <t>ENST00000396679.6</t>
  </si>
  <si>
    <t>ENST00000398510.7</t>
  </si>
  <si>
    <t>ENST00000396553.6</t>
  </si>
  <si>
    <t>ENST00000674282.1</t>
  </si>
  <si>
    <t>ENST00000407086.8</t>
  </si>
  <si>
    <t>ENST00000341681.9</t>
  </si>
  <si>
    <t>ENST00000438709.6</t>
  </si>
  <si>
    <t>ENST00000452389.6</t>
  </si>
  <si>
    <t>ENST00000424629.5</t>
  </si>
  <si>
    <t>ENST00000650667.1</t>
  </si>
  <si>
    <t>ENST00000397624.7</t>
  </si>
  <si>
    <t>ENST00000589222.5</t>
  </si>
  <si>
    <t>ENST00000376032.9</t>
  </si>
  <si>
    <t>ENST00000496844.6</t>
  </si>
  <si>
    <t>ENST00000380003.8</t>
  </si>
  <si>
    <t>ENST00000258200.8</t>
  </si>
  <si>
    <t>ENST00000395706.2</t>
  </si>
  <si>
    <t>ENST00000606514.5</t>
  </si>
  <si>
    <t>ENST00000237283.9</t>
  </si>
  <si>
    <t>ENST00000520222.1</t>
  </si>
  <si>
    <t>ENST00000484558.3</t>
  </si>
  <si>
    <t>ENST00000634956.1</t>
  </si>
  <si>
    <t>ENST00000634560.1</t>
  </si>
  <si>
    <t>ENST00000674851.1</t>
  </si>
  <si>
    <t>ENST00000315782.6</t>
  </si>
  <si>
    <t>ENST00000360986.9</t>
  </si>
  <si>
    <t>ENST00000418929.7</t>
  </si>
  <si>
    <t>ENST00000615927.1</t>
  </si>
  <si>
    <t>ENST00000545314.5</t>
  </si>
  <si>
    <t>ENST00000473565.5</t>
  </si>
  <si>
    <t>ENST00000356792.9</t>
  </si>
  <si>
    <t>ENST00000357865.6</t>
  </si>
  <si>
    <t>ENST00000331710.10</t>
  </si>
  <si>
    <t>ENST00000474864.5</t>
  </si>
  <si>
    <t>ENST00000355594.9</t>
  </si>
  <si>
    <t>ENST00000544626.2</t>
  </si>
  <si>
    <t>ENST00000394945.6</t>
  </si>
  <si>
    <t>ENST00000570161.5</t>
  </si>
  <si>
    <t>ENST00000671256.1</t>
  </si>
  <si>
    <t>ENST00000618172.4</t>
  </si>
  <si>
    <t>ENST00000471115.6</t>
  </si>
  <si>
    <t>ENST00000646818.2</t>
  </si>
  <si>
    <t>ENST00000393795.8</t>
  </si>
  <si>
    <t>ENST00000399922.6</t>
  </si>
  <si>
    <t>ENST00000317551.12</t>
  </si>
  <si>
    <t>ENST00000378750.10</t>
  </si>
  <si>
    <t>ENST00000432425.5</t>
  </si>
  <si>
    <t>ENST00000411767.7</t>
  </si>
  <si>
    <t>ENST00000352684.2</t>
  </si>
  <si>
    <t>ENST00000290246.11</t>
  </si>
  <si>
    <t>ENST00000245222.9</t>
  </si>
  <si>
    <t>ENST00000230085.13</t>
  </si>
  <si>
    <t>ENST00000325346.6</t>
  </si>
  <si>
    <t>ENST00000264771.9</t>
  </si>
  <si>
    <t>ENST00000543322.5</t>
  </si>
  <si>
    <t>ENST00000304060.10</t>
  </si>
  <si>
    <t>ENST00000587795.1</t>
  </si>
  <si>
    <t>ENST00000374291.5</t>
  </si>
  <si>
    <t>ENST00000426155.6</t>
  </si>
  <si>
    <t>ENST00000379177.5</t>
  </si>
  <si>
    <t>ENST00000371764.8</t>
  </si>
  <si>
    <t>ENST00000383029.7</t>
  </si>
  <si>
    <t>ENST00000381132.6</t>
  </si>
  <si>
    <t>ENST00000514814.5</t>
  </si>
  <si>
    <t>ENST00000465503.6</t>
  </si>
  <si>
    <t>ENST00000633063.3</t>
  </si>
  <si>
    <t>ENST00000155926.8</t>
  </si>
  <si>
    <t>ENST00000381465.2</t>
  </si>
  <si>
    <t>ENST00000064724.8</t>
  </si>
  <si>
    <t>ENST00000335858.11</t>
  </si>
  <si>
    <t>ENST00000281938.7</t>
  </si>
  <si>
    <t>ENST00000675900.1</t>
  </si>
  <si>
    <t>ENST00000424478.5</t>
  </si>
  <si>
    <t>ENST00000396602.7</t>
  </si>
  <si>
    <t>ENST00000358025.7</t>
  </si>
  <si>
    <t>ENST00000328771.9</t>
  </si>
  <si>
    <t>ENST00000460681.1</t>
  </si>
  <si>
    <t>ENST00000403094.3</t>
  </si>
  <si>
    <t>ENST00000463810.2</t>
  </si>
  <si>
    <t>ENST00000393618.5</t>
  </si>
  <si>
    <t>ENST00000379250.10</t>
  </si>
  <si>
    <t>ENST00000414144.7</t>
  </si>
  <si>
    <t>ENST00000434821.7</t>
  </si>
  <si>
    <t>ENST00000252826.10</t>
  </si>
  <si>
    <t>ENST00000006777.11</t>
  </si>
  <si>
    <t>ENST00000555229.5</t>
  </si>
  <si>
    <t>ENST00000269217.11</t>
  </si>
  <si>
    <t>ENST00000505699.5</t>
  </si>
  <si>
    <t>ENST00000493062.5</t>
  </si>
  <si>
    <t>ENST00000394426.5</t>
  </si>
  <si>
    <t>ENST00000447540.5</t>
  </si>
  <si>
    <t>ENST00000594568.1</t>
  </si>
  <si>
    <t>ENST00000425676.5</t>
  </si>
  <si>
    <t>ENST00000546544.5</t>
  </si>
  <si>
    <t>ENST00000302528.11</t>
  </si>
  <si>
    <t>ENST00000267869.8</t>
  </si>
  <si>
    <t>ENST00000263776.9</t>
  </si>
  <si>
    <t>ENST00000611975.4</t>
  </si>
  <si>
    <t>ENST00000396554.7</t>
  </si>
  <si>
    <t>ENST00000400167.6</t>
  </si>
  <si>
    <t>ENST00000518148.1</t>
  </si>
  <si>
    <t>ENST00000377967.9</t>
  </si>
  <si>
    <t>ENST00000271357.9</t>
  </si>
  <si>
    <t>ENST00000451158.5</t>
  </si>
  <si>
    <t>ENST00000517875.5</t>
  </si>
  <si>
    <t>ENST00000437644.2</t>
  </si>
  <si>
    <t>ENST00000395678.7</t>
  </si>
  <si>
    <t>ENST00000396649.7</t>
  </si>
  <si>
    <t>ENST00000539921.6</t>
  </si>
  <si>
    <t>ENST00000554546.5</t>
  </si>
  <si>
    <t>ENST00000643579.2</t>
  </si>
  <si>
    <t>ENST00000284073.7</t>
  </si>
  <si>
    <t>ENST00000467324.5</t>
  </si>
  <si>
    <t>ENST00000621840.4</t>
  </si>
  <si>
    <t>ENST00000282223.11</t>
  </si>
  <si>
    <t>ENST00000306433.9</t>
  </si>
  <si>
    <t>ENST00000617596.4</t>
  </si>
  <si>
    <t>ENST00000587209.5</t>
  </si>
  <si>
    <t>ENST00000472487.6</t>
  </si>
  <si>
    <t>ENST00000424479.7</t>
  </si>
  <si>
    <t>ENST00000266682.10</t>
  </si>
  <si>
    <t>ENST00000424669.6</t>
  </si>
  <si>
    <t>ENST00000613132.4</t>
  </si>
  <si>
    <t>ENST00000306103.3</t>
  </si>
  <si>
    <t>ENST00000465044.5</t>
  </si>
  <si>
    <t>ENST00000302351.8</t>
  </si>
  <si>
    <t>ENST00000378474.3</t>
  </si>
  <si>
    <t>ENST00000266563.9</t>
  </si>
  <si>
    <t>ENST00000399300.6</t>
  </si>
  <si>
    <t>ENST00000378427.6</t>
  </si>
  <si>
    <t>ENST00000395962.6</t>
  </si>
  <si>
    <t>ENST00000493821.6</t>
  </si>
  <si>
    <t>ENST00000331920.11</t>
  </si>
  <si>
    <t>ENST00000538105.6</t>
  </si>
  <si>
    <t>ENST00000489960.5</t>
  </si>
  <si>
    <t>ENST00000357877.7</t>
  </si>
  <si>
    <t>ENST00000435091.7</t>
  </si>
  <si>
    <t>ENST00000564386.6</t>
  </si>
  <si>
    <t>ENST00000528265.1</t>
  </si>
  <si>
    <t>ENST00000264716.9</t>
  </si>
  <si>
    <t>ENST00000375258.8</t>
  </si>
  <si>
    <t>ENST00000341426.9</t>
  </si>
  <si>
    <t>ENST00000422780.3</t>
  </si>
  <si>
    <t>ENST00000668786.1</t>
  </si>
  <si>
    <t>ENST00000568000.6</t>
  </si>
  <si>
    <t>ENST00000561540.2</t>
  </si>
  <si>
    <t>ENST00000409648.8</t>
  </si>
  <si>
    <t>ENST00000497089.1</t>
  </si>
  <si>
    <t>ENST00000677730.1</t>
  </si>
  <si>
    <t>ENST00000541576.5</t>
  </si>
  <si>
    <t>ENST00000313806.9</t>
  </si>
  <si>
    <t>ENST00000368357.7</t>
  </si>
  <si>
    <t>ENST00000666283.1</t>
  </si>
  <si>
    <t>ENST00000340510.8</t>
  </si>
  <si>
    <t>ENST00000330852.10</t>
  </si>
  <si>
    <t>ENST00000288723.9</t>
  </si>
  <si>
    <t>ENST00000344922.10</t>
  </si>
  <si>
    <t>ENST00000242827.11</t>
  </si>
  <si>
    <t>ENST00000313173.6</t>
  </si>
  <si>
    <t>ENST00000541961.5</t>
  </si>
  <si>
    <t>ENST00000627651.2</t>
  </si>
  <si>
    <t>ENST00000416410.6</t>
  </si>
  <si>
    <t>ENST00000612385.1</t>
  </si>
  <si>
    <t>ENST00000578542.5</t>
  </si>
  <si>
    <t>ENST00000294661.8</t>
  </si>
  <si>
    <t>ENST00000341734.8</t>
  </si>
  <si>
    <t>ENST00000541569.5</t>
  </si>
  <si>
    <t>ENST00000394294.7</t>
  </si>
  <si>
    <t>ENST00000674692.1</t>
  </si>
  <si>
    <t>ENST00000676284.1</t>
  </si>
  <si>
    <t>ENST00000231504.5</t>
  </si>
  <si>
    <t>ENST00000555002.6</t>
  </si>
  <si>
    <t>ENST00000645667.1</t>
  </si>
  <si>
    <t>ENST00000640019.3</t>
  </si>
  <si>
    <t>ENST00000669516.2</t>
  </si>
  <si>
    <t>ENST00000368002.8</t>
  </si>
  <si>
    <t>ENST00000372592.8</t>
  </si>
  <si>
    <t>ENST00000457894.5</t>
  </si>
  <si>
    <t>ENST00000395510.7</t>
  </si>
  <si>
    <t>ENST00000378103.7</t>
  </si>
  <si>
    <t>ENST00000355836.9</t>
  </si>
  <si>
    <t>ENST00000341991.7</t>
  </si>
  <si>
    <t>ENST00000298139.7</t>
  </si>
  <si>
    <t>ENST00000536681.8</t>
  </si>
  <si>
    <t>ENST00000182377.8</t>
  </si>
  <si>
    <t>ENST00000649622.1</t>
  </si>
  <si>
    <t>ENST00000220669.10</t>
  </si>
  <si>
    <t>ENST00000233623.11</t>
  </si>
  <si>
    <t>ENST00000394115.6</t>
  </si>
  <si>
    <t>ENST00000518219.5</t>
  </si>
  <si>
    <t>ENST00000310496.9</t>
  </si>
  <si>
    <t>ENST00000537332.2</t>
  </si>
  <si>
    <t>ENST00000499624.3</t>
  </si>
  <si>
    <t>ENST00000300835.9</t>
  </si>
  <si>
    <t>ENST00000296604.8</t>
  </si>
  <si>
    <t>ENST00000502994.5</t>
  </si>
  <si>
    <t>ENST00000417448.2</t>
  </si>
  <si>
    <t>ENST00000256897.9</t>
  </si>
  <si>
    <t>ENST00000262735.9</t>
  </si>
  <si>
    <t>ENST00000646601.1</t>
  </si>
  <si>
    <t>ENST00000319653.14</t>
  </si>
  <si>
    <t>ENST00000420195.1</t>
  </si>
  <si>
    <t>ENST00000413518.5</t>
  </si>
  <si>
    <t>ENST00000673027.1</t>
  </si>
  <si>
    <t>ENST00000575014.5</t>
  </si>
  <si>
    <t>ENST00000409151.5</t>
  </si>
  <si>
    <t>ENST00000612959.4</t>
  </si>
  <si>
    <t>ENST00000295491.9</t>
  </si>
  <si>
    <t>ENST00000368378.7</t>
  </si>
  <si>
    <t>ENST00000495514.5</t>
  </si>
  <si>
    <t>ENST00000407236.5</t>
  </si>
  <si>
    <t>ENST00000571698.2</t>
  </si>
  <si>
    <t>ENST00000547587.5</t>
  </si>
  <si>
    <t>ENST00000489485.5</t>
  </si>
  <si>
    <t>ENST00000461988.6</t>
  </si>
  <si>
    <t>ENST00000358901.11</t>
  </si>
  <si>
    <t>ENST00000159111.9</t>
  </si>
  <si>
    <t>ENST00000504286.1</t>
  </si>
  <si>
    <t>ENST00000442740.1</t>
  </si>
  <si>
    <t>ENST00000563902.2</t>
  </si>
  <si>
    <t>ENST00000373855.6</t>
  </si>
  <si>
    <t>ENST00000542965.2</t>
  </si>
  <si>
    <t>ENST00000644474.1</t>
  </si>
  <si>
    <t>ENST00000266718.5</t>
  </si>
  <si>
    <t>ENST00000392250.7</t>
  </si>
  <si>
    <t>ENST00000260810.10</t>
  </si>
  <si>
    <t>ENST00000437198.7</t>
  </si>
  <si>
    <t>ENST00000538427.5</t>
  </si>
  <si>
    <t>ENST00000574590.6</t>
  </si>
  <si>
    <t>ENST00000345724.7</t>
  </si>
  <si>
    <t>ENST00000373610.8</t>
  </si>
  <si>
    <t>ENST00000373609.1</t>
  </si>
  <si>
    <t>ENST00000315467.9</t>
  </si>
  <si>
    <t>ENST00000268758.13</t>
  </si>
  <si>
    <t>ENST00000510719.1</t>
  </si>
  <si>
    <t>ENST00000637181.2</t>
  </si>
  <si>
    <t>ENST00000543235.5</t>
  </si>
  <si>
    <t>ENST00000247161.7</t>
  </si>
  <si>
    <t>ENST00000545237.1</t>
  </si>
  <si>
    <t>ENST00000296933.10</t>
  </si>
  <si>
    <t>ENST00000373830.4</t>
  </si>
  <si>
    <t>ENST00000379619.5</t>
  </si>
  <si>
    <t>ENST00000375789.7</t>
  </si>
  <si>
    <t>ENST00000453929.6</t>
  </si>
  <si>
    <t>ENST00000426250.4</t>
  </si>
  <si>
    <t>ENST00000298852.7</t>
  </si>
  <si>
    <t>ENST00000255559.7</t>
  </si>
  <si>
    <t>ENST00000548071.1</t>
  </si>
  <si>
    <t>ENST00000648085.1</t>
  </si>
  <si>
    <t>ENST00000619711.5</t>
  </si>
  <si>
    <t>ENST00000336604.8</t>
  </si>
  <si>
    <t>ENST00000339526.8</t>
  </si>
  <si>
    <t>ENST00000595753.6</t>
  </si>
  <si>
    <t>ENST00000221554.13</t>
  </si>
  <si>
    <t>ENST00000482141.5</t>
  </si>
  <si>
    <t>ENST00000454791.1</t>
  </si>
  <si>
    <t>ENST00000219097.7</t>
  </si>
  <si>
    <t>ENST00000530165.5</t>
  </si>
  <si>
    <t>ENST00000625013.2</t>
  </si>
  <si>
    <t>ENST00000651660.1</t>
  </si>
  <si>
    <t>ENST00000368108.7</t>
  </si>
  <si>
    <t>ENST00000368107.2</t>
  </si>
  <si>
    <t>ENST00000306125.12</t>
  </si>
  <si>
    <t>ENST00000362021.9</t>
  </si>
  <si>
    <t>ENST00000345496.7</t>
  </si>
  <si>
    <t>ENST00000247026.10</t>
  </si>
  <si>
    <t>ENST00000327299.8</t>
  </si>
  <si>
    <t>ENST00000348367.9</t>
  </si>
  <si>
    <t>ENST00000381086.9</t>
  </si>
  <si>
    <t>ENST00000309295.9</t>
  </si>
  <si>
    <t>ENST00000642351.1</t>
  </si>
  <si>
    <t>ENST00000338663.12</t>
  </si>
  <si>
    <t>ENST00000253925.12</t>
  </si>
  <si>
    <t>ENST00000247194.9</t>
  </si>
  <si>
    <t>ENST00000638043.2</t>
  </si>
  <si>
    <t>ENST00000450633.6</t>
  </si>
  <si>
    <t>ENST00000578786.1</t>
  </si>
  <si>
    <t>ENST00000290881.11</t>
  </si>
  <si>
    <t>ENST00000367651.4</t>
  </si>
  <si>
    <t>ENST00000308158.10</t>
  </si>
  <si>
    <t>ENST00000507019.5</t>
  </si>
  <si>
    <t>ENST00000268058.8</t>
  </si>
  <si>
    <t>ENST00000615947.1</t>
  </si>
  <si>
    <t>ENST00000373382.5</t>
  </si>
  <si>
    <t>ENST00000340258.10</t>
  </si>
  <si>
    <t>ENST00000371755.9</t>
  </si>
  <si>
    <t>ENST00000368934.1</t>
  </si>
  <si>
    <t>ENST00000417584.6</t>
  </si>
  <si>
    <t>ENST00000521075.5</t>
  </si>
  <si>
    <t>ENST00000393958.7</t>
  </si>
  <si>
    <t>ENST00000367478.9</t>
  </si>
  <si>
    <t>ENST00000257181.10</t>
  </si>
  <si>
    <t>ENST00000493111.7</t>
  </si>
  <si>
    <t>ENST00000358527.6</t>
  </si>
  <si>
    <t>ENST00000210060.12</t>
  </si>
  <si>
    <t>ENST00000371818.9</t>
  </si>
  <si>
    <t>ENST00000371811.4</t>
  </si>
  <si>
    <t>ENST00000306434.8</t>
  </si>
  <si>
    <t>ENST00000376983.8</t>
  </si>
  <si>
    <t>ENST00000620233.1</t>
  </si>
  <si>
    <t>ENST00000228438.2</t>
  </si>
  <si>
    <t>ENST00000540743.1</t>
  </si>
  <si>
    <t>ENST00000653979.1</t>
  </si>
  <si>
    <t>ENST00000678049.1</t>
  </si>
  <si>
    <t>ENST00000669799.1</t>
  </si>
  <si>
    <t>ENST00000652889.1</t>
  </si>
  <si>
    <t>ENST00000304363.9</t>
  </si>
  <si>
    <t>ENST00000370089.6</t>
  </si>
  <si>
    <t>ENST00000380708.5</t>
  </si>
  <si>
    <t>ENST00000407439.7</t>
  </si>
  <si>
    <t>ENST00000308108.8</t>
  </si>
  <si>
    <t>ENST00000366835.8</t>
  </si>
  <si>
    <t>ENST00000480130.5</t>
  </si>
  <si>
    <t>ENST00000336824.8</t>
  </si>
  <si>
    <t>ENST00000649403.1</t>
  </si>
  <si>
    <t>ENST00000336648.8</t>
  </si>
  <si>
    <t>ENST00000649550.1</t>
  </si>
  <si>
    <t>ENST00000311085.8</t>
  </si>
  <si>
    <t>ENST00000222553.8</t>
  </si>
  <si>
    <t>ENST00000400546.6</t>
  </si>
  <si>
    <t>ENST00000284894.8</t>
  </si>
  <si>
    <t>ENST00000492223.5</t>
  </si>
  <si>
    <t>ENST00000337752.6</t>
  </si>
  <si>
    <t>ENST00000551789.1</t>
  </si>
  <si>
    <t>ENST00000355443.9</t>
  </si>
  <si>
    <t>ENST00000403491.8</t>
  </si>
  <si>
    <t>ENST00000338008.9</t>
  </si>
  <si>
    <t>ENST00000360845.3</t>
  </si>
  <si>
    <t>ENST00000336470.8</t>
  </si>
  <si>
    <t>ENST00000552235.2</t>
  </si>
  <si>
    <t>ENST00000646378.1</t>
  </si>
  <si>
    <t>ENST00000264670.11</t>
  </si>
  <si>
    <t>ENST00000264447.9</t>
  </si>
  <si>
    <t>ENST00000565898.5</t>
  </si>
  <si>
    <t>ENST00000509122.5</t>
  </si>
  <si>
    <t>ENST00000378886.6</t>
  </si>
  <si>
    <t>ENST00000292586.11</t>
  </si>
  <si>
    <t>ENST00000204679.9</t>
  </si>
  <si>
    <t>ENST00000618846.4</t>
  </si>
  <si>
    <t>ENST00000393243.5</t>
  </si>
  <si>
    <t>ENST00000292524.6</t>
  </si>
  <si>
    <t>ENST00000272274.8</t>
  </si>
  <si>
    <t>ENST00000343289.9</t>
  </si>
  <si>
    <t>ENST00000646610.1</t>
  </si>
  <si>
    <t>ENST00000446801.6</t>
  </si>
  <si>
    <t>ENST00000307897.10</t>
  </si>
  <si>
    <t>ENST00000594035.5</t>
  </si>
  <si>
    <t>ENST00000221671.8</t>
  </si>
  <si>
    <t>ENST00000248566.3</t>
  </si>
  <si>
    <t>ENST00000292644.5</t>
  </si>
  <si>
    <t>ENST00000382293.7</t>
  </si>
  <si>
    <t>ENST00000490175.5</t>
  </si>
  <si>
    <t>ENST00000382039.7</t>
  </si>
  <si>
    <t>ENST00000672285.1</t>
  </si>
  <si>
    <t>ENST00000652689.1</t>
  </si>
  <si>
    <t>ENST00000308774.6</t>
  </si>
  <si>
    <t>ENST00000249636.11</t>
  </si>
  <si>
    <t>ENST00000676939.1</t>
  </si>
  <si>
    <t>ENST00000409385.5</t>
  </si>
  <si>
    <t>ENST00000362074.7</t>
  </si>
  <si>
    <t>ENST00000269228.10</t>
  </si>
  <si>
    <t>ENST00000640614.1</t>
  </si>
  <si>
    <t>ENST00000527361.5</t>
  </si>
  <si>
    <t>ENST00000407324.5</t>
  </si>
  <si>
    <t>ENST00000271843.9</t>
  </si>
  <si>
    <t>ENST00000264658.11</t>
  </si>
  <si>
    <t>ENST00000215555.6</t>
  </si>
  <si>
    <t>ENST00000602117.1</t>
  </si>
  <si>
    <t>ENST00000538220.1</t>
  </si>
  <si>
    <t>ENST00000294256.12</t>
  </si>
  <si>
    <t>ENST00000651992.1</t>
  </si>
  <si>
    <t>ENST00000542342.6</t>
  </si>
  <si>
    <t>ENST00000346528.9</t>
  </si>
  <si>
    <t>ENST00000265651.8</t>
  </si>
  <si>
    <t>ENST00000374680.4</t>
  </si>
  <si>
    <t>ENST00000496950.1</t>
  </si>
  <si>
    <t>ENST00000474048.1</t>
  </si>
  <si>
    <t>ENST00000523282.5</t>
  </si>
  <si>
    <t>ENST00000302475.8</t>
  </si>
  <si>
    <t>ENST00000408903.7</t>
  </si>
  <si>
    <t>ENST00000373953.8</t>
  </si>
  <si>
    <t>ENST00000372358.10</t>
  </si>
  <si>
    <t>ENST00000263025.9</t>
  </si>
  <si>
    <t>ENST00000452271.7</t>
  </si>
  <si>
    <t>ENST00000518157.1</t>
  </si>
  <si>
    <t>ENST00000303375.10</t>
  </si>
  <si>
    <t>ENST00000645818.2</t>
  </si>
  <si>
    <t>ENST00000261168.8</t>
  </si>
  <si>
    <t>ENST00000367811.8</t>
  </si>
  <si>
    <t>ENST00000456936.4</t>
  </si>
  <si>
    <t>ENST00000503010.1</t>
  </si>
  <si>
    <t>ENST00000533907.1</t>
  </si>
  <si>
    <t>ENST00000417009.5</t>
  </si>
  <si>
    <t>ENST00000433512.5</t>
  </si>
  <si>
    <t>ENST00000374612.5</t>
  </si>
  <si>
    <t>ENST00000664382.1</t>
  </si>
  <si>
    <t>ENST00000624145.3</t>
  </si>
  <si>
    <t>ENST00000651735.1</t>
  </si>
  <si>
    <t>ENST00000336687.6</t>
  </si>
  <si>
    <t>ENST00000366769.7</t>
  </si>
  <si>
    <t>ENST00000269195.5</t>
  </si>
  <si>
    <t>ENST00000537776.5</t>
  </si>
  <si>
    <t>ENST00000414063.6</t>
  </si>
  <si>
    <t>ENST00000267884.11</t>
  </si>
  <si>
    <t>ENST00000558720.5</t>
  </si>
  <si>
    <t>ENST00000255174.3</t>
  </si>
  <si>
    <t>ENST00000372970.6</t>
  </si>
  <si>
    <t>ENST00000557154.6</t>
  </si>
  <si>
    <t>ENST00000307533.10</t>
  </si>
  <si>
    <t>ENST00000450525.7</t>
  </si>
  <si>
    <t>ENST00000647930.1</t>
  </si>
  <si>
    <t>ENST00000354161.8</t>
  </si>
  <si>
    <t>ENST00000307972.9</t>
  </si>
  <si>
    <t>ENST00000584063.5</t>
  </si>
  <si>
    <t>ENST00000262316.10</t>
  </si>
  <si>
    <t>ENST00000336126.6</t>
  </si>
  <si>
    <t>ENST00000253332.5</t>
  </si>
  <si>
    <t>ENST00000436269.1</t>
  </si>
  <si>
    <t>ENST00000479719.5</t>
  </si>
  <si>
    <t>ENST00000442995.4</t>
  </si>
  <si>
    <t>ENST00000428708.6</t>
  </si>
  <si>
    <t>ENST00000614443.2</t>
  </si>
  <si>
    <t>ENST00000520140.5</t>
  </si>
  <si>
    <t>ENST00000420110.1</t>
  </si>
  <si>
    <t>ENST00000261600.11</t>
  </si>
  <si>
    <t>ENST00000611640.4</t>
  </si>
  <si>
    <t>ENST00000429716.5</t>
  </si>
  <si>
    <t>ENST00000588731.6</t>
  </si>
  <si>
    <t>ENST00000308271.14</t>
  </si>
  <si>
    <t>ENST00000253107.12</t>
  </si>
  <si>
    <t>ENST00000264932.11</t>
  </si>
  <si>
    <t>ENST00000297591.10</t>
  </si>
  <si>
    <t>ENST00000418458.6</t>
  </si>
  <si>
    <t>ENST00000602775.5</t>
  </si>
  <si>
    <t>ENST00000677149.1</t>
  </si>
  <si>
    <t>ENST00000447395.5</t>
  </si>
  <si>
    <t>ENST00000426395.7</t>
  </si>
  <si>
    <t>ENST00000339411.5</t>
  </si>
  <si>
    <t>ENST00000357997.10</t>
  </si>
  <si>
    <t>ENST00000587223.1</t>
  </si>
  <si>
    <t>ENST00000424122.5</t>
  </si>
  <si>
    <t>ENST00000437131.1</t>
  </si>
  <si>
    <t>ENST00000312280.9</t>
  </si>
  <si>
    <t>ENST00000645319.2</t>
  </si>
  <si>
    <t>ENST00000342228.7</t>
  </si>
  <si>
    <t>ENST00000590654.1</t>
  </si>
  <si>
    <t>ENST00000355841.7</t>
  </si>
  <si>
    <t>ENST00000321998.10</t>
  </si>
  <si>
    <t>ENST00000569127.1</t>
  </si>
  <si>
    <t>ENST00000314761.9</t>
  </si>
  <si>
    <t>ENST00000264637.8</t>
  </si>
  <si>
    <t>ENST00000650039.1</t>
  </si>
  <si>
    <t>ENST00000566864.1</t>
  </si>
  <si>
    <t>ENST00000568947.2</t>
  </si>
  <si>
    <t>ENST00000635110.1</t>
  </si>
  <si>
    <t>ENST00000418194.7</t>
  </si>
  <si>
    <t>ENST00000080059.12</t>
  </si>
  <si>
    <t>ENST00000656793.1</t>
  </si>
  <si>
    <t>ENST00000382214.7</t>
  </si>
  <si>
    <t>ENST00000361924.6</t>
  </si>
  <si>
    <t>ENST00000371571.5</t>
  </si>
  <si>
    <t>ENST00000539111.7</t>
  </si>
  <si>
    <t>ENST00000673460.1</t>
  </si>
  <si>
    <t>ENST00000615255.1</t>
  </si>
  <si>
    <t>ENST00000311669.12</t>
  </si>
  <si>
    <t>ENST00000514568.2</t>
  </si>
  <si>
    <t>ENST00000373790.9</t>
  </si>
  <si>
    <t>ENST00000265149.9</t>
  </si>
  <si>
    <t>ENST00000345330.9</t>
  </si>
  <si>
    <t>ENST00000253458.12</t>
  </si>
  <si>
    <t>ENST00000301329.10</t>
  </si>
  <si>
    <t>ENST00000536444.5</t>
  </si>
  <si>
    <t>ENST00000534980.7</t>
  </si>
  <si>
    <t>ENST00000444232.3</t>
  </si>
  <si>
    <t>ENST00000438495.6</t>
  </si>
  <si>
    <t>ENST00000269391.11</t>
  </si>
  <si>
    <t>ENST00000286800.8</t>
  </si>
  <si>
    <t>ENST00000399921.5</t>
  </si>
  <si>
    <t>ENST00000372187.9</t>
  </si>
  <si>
    <t>ENST00000223336.10</t>
  </si>
  <si>
    <t>ENST00000396930.4</t>
  </si>
  <si>
    <t>ENST00000435660.5</t>
  </si>
  <si>
    <t>ENST00000642744.1</t>
  </si>
  <si>
    <t>ENST00000248054.10</t>
  </si>
  <si>
    <t>ENST00000599293.1</t>
  </si>
  <si>
    <t>ENST00000267843.9</t>
  </si>
  <si>
    <t>ENST00000379888.9</t>
  </si>
  <si>
    <t>ENST00000530106.2</t>
  </si>
  <si>
    <t>ENST00000427003.7</t>
  </si>
  <si>
    <t>ENST00000342505.5</t>
  </si>
  <si>
    <t>ENST00000616317.5</t>
  </si>
  <si>
    <t>ENST00000489814.5</t>
  </si>
  <si>
    <t>ENST00000667316.1</t>
  </si>
  <si>
    <t>ENST00000473284.5</t>
  </si>
  <si>
    <t>ENST00000640769.2</t>
  </si>
  <si>
    <t>ENST00000644009.1</t>
  </si>
  <si>
    <t>ENST00000374706.5</t>
  </si>
  <si>
    <t>ENST00000602377.1</t>
  </si>
  <si>
    <t>ENST00000350026.10</t>
  </si>
  <si>
    <t>ENST00000354675.10</t>
  </si>
  <si>
    <t>ENST00000393312.5</t>
  </si>
  <si>
    <t>ENST00000438103.6</t>
  </si>
  <si>
    <t>ENST00000372921.10</t>
  </si>
  <si>
    <t>ENST00000423591.5</t>
  </si>
  <si>
    <t>ENST00000375807.8</t>
  </si>
  <si>
    <t>ENST00000360465.8</t>
  </si>
  <si>
    <t>ENST00000261692.7</t>
  </si>
  <si>
    <t>ENST00000297423.9</t>
  </si>
  <si>
    <t>ENST00000539777.5</t>
  </si>
  <si>
    <t>ENST00000539294.6</t>
  </si>
  <si>
    <t>ENST00000459637.2</t>
  </si>
  <si>
    <t>ENST00000300128.9</t>
  </si>
  <si>
    <t>ENST00000372868.6</t>
  </si>
  <si>
    <t>ENST00000373257.8</t>
  </si>
  <si>
    <t>ENST00000268613.14</t>
  </si>
  <si>
    <t>ENST00000471464.5</t>
  </si>
  <si>
    <t>ENST00000476370.1</t>
  </si>
  <si>
    <t>ENST00000243189.12</t>
  </si>
  <si>
    <t>ENST00000490696.5</t>
  </si>
  <si>
    <t>ENST00000354700.10</t>
  </si>
  <si>
    <t>ENST00000485960.6</t>
  </si>
  <si>
    <t>ENST00000535650.7</t>
  </si>
  <si>
    <t>ENST00000263635.8</t>
  </si>
  <si>
    <t>ENST00000548925.5</t>
  </si>
  <si>
    <t>ENST00000276893.10</t>
  </si>
  <si>
    <t>ENST00000531805.5</t>
  </si>
  <si>
    <t>ENST00000532828.7</t>
  </si>
  <si>
    <t>ENST00000486964.5</t>
  </si>
  <si>
    <t>ENST00000678741.1</t>
  </si>
  <si>
    <t>ENST00000462460.6</t>
  </si>
  <si>
    <t>ENST00000416195.1</t>
  </si>
  <si>
    <t>ENST00000477909.5</t>
  </si>
  <si>
    <t>ENST00000481787.6</t>
  </si>
  <si>
    <t>ENST00000261900.8</t>
  </si>
  <si>
    <t>ENST00000618666.4</t>
  </si>
  <si>
    <t>ENST00000432750.5</t>
  </si>
  <si>
    <t>ENST00000667600.1</t>
  </si>
  <si>
    <t>ENST00000476217.5</t>
  </si>
  <si>
    <t>ENST00000527346.5</t>
  </si>
  <si>
    <t>ENST00000337665.8</t>
  </si>
  <si>
    <t>ENST00000515370.1</t>
  </si>
  <si>
    <t>ENST00000528634.5</t>
  </si>
  <si>
    <t>ENST00000479094.5</t>
  </si>
  <si>
    <t>ENST00000297857.3</t>
  </si>
  <si>
    <t>ENST00000224949.9</t>
  </si>
  <si>
    <t>ENST00000532681.5</t>
  </si>
  <si>
    <t>ENST00000324306.11</t>
  </si>
  <si>
    <t>ENST00000290524.8</t>
  </si>
  <si>
    <t>ENST00000452671.7</t>
  </si>
  <si>
    <t>ENST00000636531.1</t>
  </si>
  <si>
    <t>ENST00000591196.5</t>
  </si>
  <si>
    <t>ENST00000520262.6</t>
  </si>
  <si>
    <t>ENST00000368471.8</t>
  </si>
  <si>
    <t>ENST00000370481.9</t>
  </si>
  <si>
    <t>ENST00000372185.5</t>
  </si>
  <si>
    <t>ENST00000425863.5</t>
  </si>
  <si>
    <t>ENST00000429557.7</t>
  </si>
  <si>
    <t>ENST00000400137.9</t>
  </si>
  <si>
    <t>ENST00000393929.5</t>
  </si>
  <si>
    <t>ENST00000468720.5</t>
  </si>
  <si>
    <t>ENST00000538033.2</t>
  </si>
  <si>
    <t>ENST00000453662.6</t>
  </si>
  <si>
    <t>ENST00000273395.8</t>
  </si>
  <si>
    <t>ENST00000268489.10</t>
  </si>
  <si>
    <t>ENST00000397992.5</t>
  </si>
  <si>
    <t>ENST00000550487.6</t>
  </si>
  <si>
    <t>ENST00000452135.7</t>
  </si>
  <si>
    <t>ENST00000261755.9</t>
  </si>
  <si>
    <t>ENST00000269033.7</t>
  </si>
  <si>
    <t>ENST00000421063.6</t>
  </si>
  <si>
    <t>ENST00000506882.5</t>
  </si>
  <si>
    <t>ENST00000332324.5</t>
  </si>
  <si>
    <t>ENST00000357692.6</t>
  </si>
  <si>
    <t>ENST00000322810.8</t>
  </si>
  <si>
    <t>ENST00000256190.12</t>
  </si>
  <si>
    <t>ENST00000215941.9</t>
  </si>
  <si>
    <t>ENST00000427177.6</t>
  </si>
  <si>
    <t>ENST00000309576.11</t>
  </si>
  <si>
    <t>ENST00000040663.8</t>
  </si>
  <si>
    <t>ENST00000618072.4</t>
  </si>
  <si>
    <t>ENST00000479365.5</t>
  </si>
  <si>
    <t>ENST00000395199.7</t>
  </si>
  <si>
    <t>ENST00000190983.4</t>
  </si>
  <si>
    <t>ENST00000392369.6</t>
  </si>
  <si>
    <t>ENST00000288670.14</t>
  </si>
  <si>
    <t>ENST00000475377.2</t>
  </si>
  <si>
    <t>ENST00000630130.2</t>
  </si>
  <si>
    <t>ENST00000357172.9</t>
  </si>
  <si>
    <t>ENST00000659956.1</t>
  </si>
  <si>
    <t>ENST00000520944.5</t>
  </si>
  <si>
    <t>ENST00000440166.5</t>
  </si>
  <si>
    <t>ENST00000278100.11</t>
  </si>
  <si>
    <t>ENST00000379412.9</t>
  </si>
  <si>
    <t>ENST00000381844.8</t>
  </si>
  <si>
    <t>ENST00000369543.6</t>
  </si>
  <si>
    <t>ENST00000367429.9</t>
  </si>
  <si>
    <t>ENST00000219797.9</t>
  </si>
  <si>
    <t>ENST00000577901.5</t>
  </si>
  <si>
    <t>ENST00000651128.1</t>
  </si>
  <si>
    <t>ENST00000261318.5</t>
  </si>
  <si>
    <t>ENST00000547630.1</t>
  </si>
  <si>
    <t>ENST00000411425.1</t>
  </si>
  <si>
    <t>ENST00000368521.10</t>
  </si>
  <si>
    <t>ENST00000419686.2</t>
  </si>
  <si>
    <t>ENST00000378643.8</t>
  </si>
  <si>
    <t>ENST00000341484.11</t>
  </si>
  <si>
    <t>ENST00000423759.6</t>
  </si>
  <si>
    <t>ENST00000261413.10</t>
  </si>
  <si>
    <t>ENST00000466916.1</t>
  </si>
  <si>
    <t>ENST00000226230.8</t>
  </si>
  <si>
    <t>ENST00000238081.8</t>
  </si>
  <si>
    <t>ENST00000393955.6</t>
  </si>
  <si>
    <t>ENST00000427999.6</t>
  </si>
  <si>
    <t>ENST00000524376.1</t>
  </si>
  <si>
    <t>ENST00000368321.8</t>
  </si>
  <si>
    <t>ENST00000338399.9</t>
  </si>
  <si>
    <t>ENST00000356644.7</t>
  </si>
  <si>
    <t>ENST00000379599.6</t>
  </si>
  <si>
    <t>ENST00000374050.4</t>
  </si>
  <si>
    <t>ENST00000418900.6</t>
  </si>
  <si>
    <t>ENST00000470521.1</t>
  </si>
  <si>
    <t>ENST00000455934.6</t>
  </si>
  <si>
    <t>ENST00000402508.5</t>
  </si>
  <si>
    <t>ENST00000397708.1</t>
  </si>
  <si>
    <t>ENST00000674038.1</t>
  </si>
  <si>
    <t>ENST00000361221.8</t>
  </si>
  <si>
    <t>ENST00000450363.3</t>
  </si>
  <si>
    <t>ENST00000373073.8</t>
  </si>
  <si>
    <t>ENST00000569205.5</t>
  </si>
  <si>
    <t>ENST00000360466.6</t>
  </si>
  <si>
    <t>ENST00000357162.6</t>
  </si>
  <si>
    <t>ENST00000341756.10</t>
  </si>
  <si>
    <t>ENST00000480708.5</t>
  </si>
  <si>
    <t>ENST00000245407.8</t>
  </si>
  <si>
    <t>ENST00000461013.5</t>
  </si>
  <si>
    <t>ENST00000645425.1</t>
  </si>
  <si>
    <t>ENST00000679008.1</t>
  </si>
  <si>
    <t>ENST00000470074.1</t>
  </si>
  <si>
    <t>ENST00000358598.6</t>
  </si>
  <si>
    <t>ENST00000263773.10</t>
  </si>
  <si>
    <t>ENST00000375001.8</t>
  </si>
  <si>
    <t>ENST00000438720.7</t>
  </si>
  <si>
    <t>ENST00000299886.9</t>
  </si>
  <si>
    <t>ENST00000371065.9</t>
  </si>
  <si>
    <t>ENST00000230461.11</t>
  </si>
  <si>
    <t>ENST00000636147.2</t>
  </si>
  <si>
    <t>ENST00000621573.1</t>
  </si>
  <si>
    <t>ENST00000374759.8</t>
  </si>
  <si>
    <t>ENST00000261749.11</t>
  </si>
  <si>
    <t>ENST00000366610.7</t>
  </si>
  <si>
    <t>ENST00000649849.1</t>
  </si>
  <si>
    <t>ENST00000369797.8</t>
  </si>
  <si>
    <t>ENST00000360961.11</t>
  </si>
  <si>
    <t>ENST00000614189.4</t>
  </si>
  <si>
    <t>ENST00000367876.9</t>
  </si>
  <si>
    <t>ENST00000421249.2</t>
  </si>
  <si>
    <t>ENST00000425699.3</t>
  </si>
  <si>
    <t>ENST00000340087.5</t>
  </si>
  <si>
    <t>ENST00000354334.7</t>
  </si>
  <si>
    <t>ENST00000261739.9</t>
  </si>
  <si>
    <t>ENST00000241337.9</t>
  </si>
  <si>
    <t>ENST00000323492.11</t>
  </si>
  <si>
    <t>ENST00000513391.2</t>
  </si>
  <si>
    <t>ENST00000393909.7</t>
  </si>
  <si>
    <t>ENST00000409374.5</t>
  </si>
  <si>
    <t>ENST00000395098.5</t>
  </si>
  <si>
    <t>ENST00000432667.5</t>
  </si>
  <si>
    <t>ENST00000265094.9</t>
  </si>
  <si>
    <t>ENST00000465823.5</t>
  </si>
  <si>
    <t>ENST00000401507.7</t>
  </si>
  <si>
    <t>ENST00000335765.9</t>
  </si>
  <si>
    <t>ENST00000466850.1</t>
  </si>
  <si>
    <t>ENST00000409753.8</t>
  </si>
  <si>
    <t>ENST00000368864.8</t>
  </si>
  <si>
    <t>ENST00000441448.7</t>
  </si>
  <si>
    <t>ENST00000615954.4</t>
  </si>
  <si>
    <t>ENST00000481368.6</t>
  </si>
  <si>
    <t>ENST00000672018.1</t>
  </si>
  <si>
    <t>ENST00000413987.1</t>
  </si>
  <si>
    <t>ENST00000437681.1</t>
  </si>
  <si>
    <t>ENST00000311549.10</t>
  </si>
  <si>
    <t>ENST00000370798.5</t>
  </si>
  <si>
    <t>ENST00000539683.2</t>
  </si>
  <si>
    <t>ENST00000461365.1</t>
  </si>
  <si>
    <t>ENST00000309791.8</t>
  </si>
  <si>
    <t>ENST00000263346.13</t>
  </si>
  <si>
    <t>ENST00000336283.7</t>
  </si>
  <si>
    <t>ENST00000358637.4</t>
  </si>
  <si>
    <t>ENST00000240304.5</t>
  </si>
  <si>
    <t>ENST00000541377.5</t>
  </si>
  <si>
    <t>ENST00000374736.8</t>
  </si>
  <si>
    <t>ENST00000678995.1</t>
  </si>
  <si>
    <t>ENST00000300452.8</t>
  </si>
  <si>
    <t>ENST00000379391.7</t>
  </si>
  <si>
    <t>ENST00000400011.6</t>
  </si>
  <si>
    <t>ENST00000491511.6</t>
  </si>
  <si>
    <t>ENST00000340370.10</t>
  </si>
  <si>
    <t>ENST00000560270.1</t>
  </si>
  <si>
    <t>ENST00000640145.1</t>
  </si>
  <si>
    <t>ENST00000409733.5</t>
  </si>
  <si>
    <t>ENST00000339876.10</t>
  </si>
  <si>
    <t>ENST00000368320.7</t>
  </si>
  <si>
    <t>ENST00000317943.6</t>
  </si>
  <si>
    <t>ENST00000528355.5</t>
  </si>
  <si>
    <t>ENST00000312196.10</t>
  </si>
  <si>
    <t>ENST00000398810.6</t>
  </si>
  <si>
    <t>ENST00000295926.8</t>
  </si>
  <si>
    <t>ENST00000347635.9</t>
  </si>
  <si>
    <t>ENST00000242848.8</t>
  </si>
  <si>
    <t>ENST00000380087.7</t>
  </si>
  <si>
    <t>ENST00000392561.7</t>
  </si>
  <si>
    <t>ENST00000563270.5</t>
  </si>
  <si>
    <t>ENST00000606498.5</t>
  </si>
  <si>
    <t>ENST00000546964.5</t>
  </si>
  <si>
    <t>ENST00000295802.9</t>
  </si>
  <si>
    <t>ENST00000470543.1</t>
  </si>
  <si>
    <t>ENST00000379270.4</t>
  </si>
  <si>
    <t>ENST00000340951.9</t>
  </si>
  <si>
    <t>ENST00000313667.8</t>
  </si>
  <si>
    <t>ENST00000503626.5</t>
  </si>
  <si>
    <t>ENST00000335251.11</t>
  </si>
  <si>
    <t>ENST00000358807.8</t>
  </si>
  <si>
    <t>ENST00000488117.5</t>
  </si>
  <si>
    <t>ENST00000404484.9</t>
  </si>
  <si>
    <t>ENST00000395560.7</t>
  </si>
  <si>
    <t>ENST00000453153.7</t>
  </si>
  <si>
    <t>ENST00000375173.1</t>
  </si>
  <si>
    <t>ENST00000341170.5</t>
  </si>
  <si>
    <t>ENST00000396172.6</t>
  </si>
  <si>
    <t>ENST00000636219.1</t>
  </si>
  <si>
    <t>ENST00000436108.6</t>
  </si>
  <si>
    <t>ENST00000619594.5</t>
  </si>
  <si>
    <t>ENST00000261173.6</t>
  </si>
  <si>
    <t>ENST00000675218.1</t>
  </si>
  <si>
    <t>ENST00000342784.7</t>
  </si>
  <si>
    <t>ENST00000395718.6</t>
  </si>
  <si>
    <t>ENST00000542343.5</t>
  </si>
  <si>
    <t>ENST00000332830.9</t>
  </si>
  <si>
    <t>ENST00000533037.5</t>
  </si>
  <si>
    <t>ENST00000321356.9</t>
  </si>
  <si>
    <t>ENST00000327898.9</t>
  </si>
  <si>
    <t>ENST00000493594.6</t>
  </si>
  <si>
    <t>ENST00000264258.8</t>
  </si>
  <si>
    <t>ENST00000319770.7</t>
  </si>
  <si>
    <t>ENST00000632009.1</t>
  </si>
  <si>
    <t>ENST00000370763.6</t>
  </si>
  <si>
    <t>ENST00000377351.8</t>
  </si>
  <si>
    <t>ENST00000557843.5</t>
  </si>
  <si>
    <t>ENST00000396391.5</t>
  </si>
  <si>
    <t>ENST00000358738.3</t>
  </si>
  <si>
    <t>ENST00000357640.9</t>
  </si>
  <si>
    <t>ENST00000369752.5</t>
  </si>
  <si>
    <t>ENST00000312239.10</t>
  </si>
  <si>
    <t>ENST00000524832.5</t>
  </si>
  <si>
    <t>ENST00000509018.6</t>
  </si>
  <si>
    <t>ENST00000399451.6</t>
  </si>
  <si>
    <t>ENST00000320805.8</t>
  </si>
  <si>
    <t>ENST00000672179.1</t>
  </si>
  <si>
    <t>ENST00000256689.10</t>
  </si>
  <si>
    <t>ENST00000409078.8</t>
  </si>
  <si>
    <t>ENST00000610402.5</t>
  </si>
  <si>
    <t>ENST00000311403.4</t>
  </si>
  <si>
    <t>ENST00000380599.9</t>
  </si>
  <si>
    <t>ENST00000543145.6</t>
  </si>
  <si>
    <t>ENST00000409478.5</t>
  </si>
  <si>
    <t>ENST00000525846.6</t>
  </si>
  <si>
    <t>ENST00000550100.5</t>
  </si>
  <si>
    <t>ENST00000451013.6</t>
  </si>
  <si>
    <t>ENST00000539542.5</t>
  </si>
  <si>
    <t>ENST00000565325.5</t>
  </si>
  <si>
    <t>ENST00000367875.1</t>
  </si>
  <si>
    <t>ENST00000484036.1</t>
  </si>
  <si>
    <t>ENST00000234301.3</t>
  </si>
  <si>
    <t>ENST00000607768.1</t>
  </si>
  <si>
    <t>ENST00000316902.12</t>
  </si>
  <si>
    <t>ENST00000677378.1</t>
  </si>
  <si>
    <t>ENST00000540028.5</t>
  </si>
  <si>
    <t>ENST00000262055.9</t>
  </si>
  <si>
    <t>ENST00000311180.9</t>
  </si>
  <si>
    <t>ENST00000487257.1</t>
  </si>
  <si>
    <t>ENST00000471268.1</t>
  </si>
  <si>
    <t>ENST00000513699.5</t>
  </si>
  <si>
    <t>ENST00000609741.2</t>
  </si>
  <si>
    <t>ENST00000651289.1</t>
  </si>
  <si>
    <t>ENST00000610452.1</t>
  </si>
  <si>
    <t>ENST00000372397.6</t>
  </si>
  <si>
    <t>ENST00000360820.7</t>
  </si>
  <si>
    <t>ENST00000291688.6</t>
  </si>
  <si>
    <t>ENST00000332180.10</t>
  </si>
  <si>
    <t>ENST00000288840.10</t>
  </si>
  <si>
    <t>ENST00000612349.1</t>
  </si>
  <si>
    <t>ENST00000535170.5</t>
  </si>
  <si>
    <t>ENST00000488151.1</t>
  </si>
  <si>
    <t>ENST00000589940.5</t>
  </si>
  <si>
    <t>ENST00000533237.5</t>
  </si>
  <si>
    <t>ENST00000552951.7</t>
  </si>
  <si>
    <t>ENST00000483207.5</t>
  </si>
  <si>
    <t>ENST00000395571.8</t>
  </si>
  <si>
    <t>ENST00000439274.6</t>
  </si>
  <si>
    <t>ENST00000336783.8</t>
  </si>
  <si>
    <t>ENST00000670516.1</t>
  </si>
  <si>
    <t>ENST00000297848.8</t>
  </si>
  <si>
    <t>ENST00000613503.5</t>
  </si>
  <si>
    <t>ENST00000378073.5</t>
  </si>
  <si>
    <t>ENST00000295959.10</t>
  </si>
  <si>
    <t>ENST00000445193.7</t>
  </si>
  <si>
    <t>ENST00000327283.7</t>
  </si>
  <si>
    <t>ENST00000375241.6</t>
  </si>
  <si>
    <t>ENST00000368988.5</t>
  </si>
  <si>
    <t>ENST00000636780.2</t>
  </si>
  <si>
    <t>ENST00000552823.5</t>
  </si>
  <si>
    <t>ENST00000544001.6</t>
  </si>
  <si>
    <t>ENST00000527646.5</t>
  </si>
  <si>
    <t>ENST00000324849.9</t>
  </si>
  <si>
    <t>ENST00000674073.1</t>
  </si>
  <si>
    <t>ENST00000449913.6</t>
  </si>
  <si>
    <t>ENST00000611854.4</t>
  </si>
  <si>
    <t>ENST00000404816.7</t>
  </si>
  <si>
    <t>ENST00000488845.1</t>
  </si>
  <si>
    <t>ENST00000409784.8</t>
  </si>
  <si>
    <t>ENST00000361144.9</t>
  </si>
  <si>
    <t>ENST00000458438.2</t>
  </si>
  <si>
    <t>ENST00000265870.7</t>
  </si>
  <si>
    <t>ENST00000646506.1</t>
  </si>
  <si>
    <t>ENST00000265713.8</t>
  </si>
  <si>
    <t>ENST00000409171.5</t>
  </si>
  <si>
    <t>ENST00000547530.7</t>
  </si>
  <si>
    <t>ENST00000216456.6</t>
  </si>
  <si>
    <t>ENST00000646124.2</t>
  </si>
  <si>
    <t>ENST00000337002.9</t>
  </si>
  <si>
    <t>ENST00000459697.1</t>
  </si>
  <si>
    <t>ENST00000262506.8</t>
  </si>
  <si>
    <t>ENST00000563307.2</t>
  </si>
  <si>
    <t>ENST00000435064.6</t>
  </si>
  <si>
    <t>ENST00000301032.8</t>
  </si>
  <si>
    <t>ENST00000517766.5</t>
  </si>
  <si>
    <t>ENST00000370328.4</t>
  </si>
  <si>
    <t>ENST00000611132.4</t>
  </si>
  <si>
    <t>ENST00000264160.8</t>
  </si>
  <si>
    <t>ENST00000394510.6</t>
  </si>
  <si>
    <t>ENST00000392834.7</t>
  </si>
  <si>
    <t>ENST00000354202.9</t>
  </si>
  <si>
    <t>ENST00000677115.1</t>
  </si>
  <si>
    <t>ENST00000257100.7</t>
  </si>
  <si>
    <t>ENST00000358544.6</t>
  </si>
  <si>
    <t>ENST00000561080.5</t>
  </si>
  <si>
    <t>ENST00000216774.11</t>
  </si>
  <si>
    <t>ENST00000579232.5</t>
  </si>
  <si>
    <t>ENST00000676993.1</t>
  </si>
  <si>
    <t>ENST00000541152.6</t>
  </si>
  <si>
    <t>ENST00000392307.2</t>
  </si>
  <si>
    <t>ENST00000360490.7</t>
  </si>
  <si>
    <t>ENST00000358919.6</t>
  </si>
  <si>
    <t>ENST00000620157.4</t>
  </si>
  <si>
    <t>ENST00000251582.12</t>
  </si>
  <si>
    <t>ENST00000372745.1</t>
  </si>
  <si>
    <t>ENST00000355264.9</t>
  </si>
  <si>
    <t>ENST00000237380.12</t>
  </si>
  <si>
    <t>ENST00000318217.10</t>
  </si>
  <si>
    <t>ENST00000579584.5</t>
  </si>
  <si>
    <t>ENST00000395671.9</t>
  </si>
  <si>
    <t>ENST00000438737.3</t>
  </si>
  <si>
    <t>ENST00000522556.1</t>
  </si>
  <si>
    <t>ENST00000488504.5</t>
  </si>
  <si>
    <t>ENST00000402198.7</t>
  </si>
  <si>
    <t>ENST00000409315.5</t>
  </si>
  <si>
    <t>ENST00000620879.4</t>
  </si>
  <si>
    <t>ENST00000380968.6</t>
  </si>
  <si>
    <t>ENST00000467047.1</t>
  </si>
  <si>
    <t>ENST00000222399.11</t>
  </si>
  <si>
    <t>ENST00000525054.1</t>
  </si>
  <si>
    <t>ENST00000556184.5</t>
  </si>
  <si>
    <t>ENST00000507392.5</t>
  </si>
  <si>
    <t>ENST00000222693.5</t>
  </si>
  <si>
    <t>ENST00000588522.5</t>
  </si>
  <si>
    <t>ENST00000397843.7</t>
  </si>
  <si>
    <t>ENST00000395245.9</t>
  </si>
  <si>
    <t>ENST00000000233.10</t>
  </si>
  <si>
    <t>ENST00000648207.1</t>
  </si>
  <si>
    <t>ENST00000301464.4</t>
  </si>
  <si>
    <t>ENST00000567000.2</t>
  </si>
  <si>
    <t>ENST00000290663.10</t>
  </si>
  <si>
    <t>ENST00000422941.6</t>
  </si>
  <si>
    <t>ENST00000552740.5</t>
  </si>
  <si>
    <t>ENST00000598441.6</t>
  </si>
  <si>
    <t>ENST00000643342.1</t>
  </si>
  <si>
    <t>ENST00000535236.5</t>
  </si>
  <si>
    <t>ENST00000616681.4</t>
  </si>
  <si>
    <t>ENST00000373146.5</t>
  </si>
  <si>
    <t>ENST00000264896.8</t>
  </si>
  <si>
    <t>ENST00000320640.11</t>
  </si>
  <si>
    <t>ENST00000420247.6</t>
  </si>
  <si>
    <t>ENST00000380529.5</t>
  </si>
  <si>
    <t>ENST00000409003.5</t>
  </si>
  <si>
    <t>ENST00000445741.6</t>
  </si>
  <si>
    <t>ENST00000379704.7</t>
  </si>
  <si>
    <t>ENST00000453344.6</t>
  </si>
  <si>
    <t>ENST00000475687.5</t>
  </si>
  <si>
    <t>ENST00000379660.4</t>
  </si>
  <si>
    <t>ENST00000354884.8</t>
  </si>
  <si>
    <t>ENST00000458591.7</t>
  </si>
  <si>
    <t>ENST00000510373.5</t>
  </si>
  <si>
    <t>ENST00000313695.11</t>
  </si>
  <si>
    <t>ENST00000300853.8</t>
  </si>
  <si>
    <t>ENST00000542570.5</t>
  </si>
  <si>
    <t>ENST00000335327.6</t>
  </si>
  <si>
    <t>ENST00000361042.8</t>
  </si>
  <si>
    <t>ENST00000250894.8</t>
  </si>
  <si>
    <t>ENST00000261489.6</t>
  </si>
  <si>
    <t>ENST00000251849.9</t>
  </si>
  <si>
    <t>ENST00000286918.9</t>
  </si>
  <si>
    <t>ENST00000557258.6</t>
  </si>
  <si>
    <t>ENST00000613102.5</t>
  </si>
  <si>
    <t>ENST00000678633.1</t>
  </si>
  <si>
    <t>ENST00000397501.5</t>
  </si>
  <si>
    <t>ENST00000372875.3</t>
  </si>
  <si>
    <t>ENST00000320547.7</t>
  </si>
  <si>
    <t>ENST00000396682.6</t>
  </si>
  <si>
    <t>ENST00000312469.8</t>
  </si>
  <si>
    <t>ENST00000292577.12</t>
  </si>
  <si>
    <t>ENST00000504374.5</t>
  </si>
  <si>
    <t>ENST00000493237.5</t>
  </si>
  <si>
    <t>ENST00000327827.12</t>
  </si>
  <si>
    <t>ENST00000574285.2</t>
  </si>
  <si>
    <t>ENST00000557702.5</t>
  </si>
  <si>
    <t>ENST00000372919.8</t>
  </si>
  <si>
    <t>ENST00000612828.4</t>
  </si>
  <si>
    <t>ENST00000474267.5</t>
  </si>
  <si>
    <t>ENST00000529163.5</t>
  </si>
  <si>
    <t>ENST00000299427.12</t>
  </si>
  <si>
    <t>ENST00000590505.1</t>
  </si>
  <si>
    <t>ENST00000388922.9</t>
  </si>
  <si>
    <t>ENST00000644978.2</t>
  </si>
  <si>
    <t>ENST00000416957.5</t>
  </si>
  <si>
    <t>ENST00000549628.1</t>
  </si>
  <si>
    <t>ENST00000452913.6</t>
  </si>
  <si>
    <t>ENST00000403747.6</t>
  </si>
  <si>
    <t>ENST00000514543.5</t>
  </si>
  <si>
    <t>ENST00000263805.8</t>
  </si>
  <si>
    <t>ENST00000377685.9</t>
  </si>
  <si>
    <t>ENST00000568313.1</t>
  </si>
  <si>
    <t>ENST00000270176.10</t>
  </si>
  <si>
    <t>ENST00000368759.5</t>
  </si>
  <si>
    <t>ENST00000555054.1</t>
  </si>
  <si>
    <t>ENST00000357052.8</t>
  </si>
  <si>
    <t>ENST00000597476.5</t>
  </si>
  <si>
    <t>ENST00000307677.5</t>
  </si>
  <si>
    <t>ENST00000496055.5</t>
  </si>
  <si>
    <t>ENST00000374296.4</t>
  </si>
  <si>
    <t>ENST00000675840.1</t>
  </si>
  <si>
    <t>ENST00000379454.9</t>
  </si>
  <si>
    <t>ENST00000613142.4</t>
  </si>
  <si>
    <t>ENST00000260585.12</t>
  </si>
  <si>
    <t>ENST00000578289.5</t>
  </si>
  <si>
    <t>ENST00000367287.5</t>
  </si>
  <si>
    <t>ENST00000584453.5</t>
  </si>
  <si>
    <t>ENST00000409257.9</t>
  </si>
  <si>
    <t>ENST00000566753.5</t>
  </si>
  <si>
    <t>ENST00000568254.5</t>
  </si>
  <si>
    <t>ENST00000366815.10</t>
  </si>
  <si>
    <t>ENST00000520654.1</t>
  </si>
  <si>
    <t>ENST00000473823.5</t>
  </si>
  <si>
    <t>ENST00000675819.1</t>
  </si>
  <si>
    <t>ENST00000595022.5</t>
  </si>
  <si>
    <t>ENST00000377561.7</t>
  </si>
  <si>
    <t>ENST00000614428.4</t>
  </si>
  <si>
    <t>ENST00000324856.13</t>
  </si>
  <si>
    <t>ENST00000626547.2</t>
  </si>
  <si>
    <t>ENST00000656829.1</t>
  </si>
  <si>
    <t>ENST00000572383.1</t>
  </si>
  <si>
    <t>ENST00000399362.8</t>
  </si>
  <si>
    <t>ENST00000279281.8</t>
  </si>
  <si>
    <t>ENST00000645439.1</t>
  </si>
  <si>
    <t>ENST00000592847.1</t>
  </si>
  <si>
    <t>ENST00000489673.1</t>
  </si>
  <si>
    <t>ENST00000472832.2</t>
  </si>
  <si>
    <t>ENST00000335351.8</t>
  </si>
  <si>
    <t>ENST00000217162.5</t>
  </si>
  <si>
    <t>ENST00000439527.6</t>
  </si>
  <si>
    <t>ENST00000290921.10</t>
  </si>
  <si>
    <t>ENST00000321505.9</t>
  </si>
  <si>
    <t>ENST00000473371.1</t>
  </si>
  <si>
    <t>ENST00000225655.6</t>
  </si>
  <si>
    <t>ENST00000299767.10</t>
  </si>
  <si>
    <t>ENST00000324679.5</t>
  </si>
  <si>
    <t>ENST00000352066.8</t>
  </si>
  <si>
    <t>ENST00000412285.6</t>
  </si>
  <si>
    <t>ENST00000251268.11</t>
  </si>
  <si>
    <t>ENST00000356244.8</t>
  </si>
  <si>
    <t>ENST00000495527.5</t>
  </si>
  <si>
    <t>ENST00000409936.5</t>
  </si>
  <si>
    <t>ENST00000324822.15</t>
  </si>
  <si>
    <t>ENST00000299240.10</t>
  </si>
  <si>
    <t>ENST00000264451.12</t>
  </si>
  <si>
    <t>ENST00000264634.9</t>
  </si>
  <si>
    <t>ENST00000372904.7</t>
  </si>
  <si>
    <t>ENST00000299213.10</t>
  </si>
  <si>
    <t>ENST00000268603.9</t>
  </si>
  <si>
    <t>ENST00000554507.5</t>
  </si>
  <si>
    <t>ENST00000495446.1</t>
  </si>
  <si>
    <t>ENST00000308177.5</t>
  </si>
  <si>
    <t>ENST00000391971.7</t>
  </si>
  <si>
    <t>ENST00000679179.1</t>
  </si>
  <si>
    <t>ENST00000342628.6</t>
  </si>
  <si>
    <t>ENST00000547076.5</t>
  </si>
  <si>
    <t>ENST00000259043.11</t>
  </si>
  <si>
    <t>ENST00000367055.8</t>
  </si>
  <si>
    <t>ENST00000313005.10</t>
  </si>
  <si>
    <t>ENST00000395119.7</t>
  </si>
  <si>
    <t>ENST00000610980.4</t>
  </si>
  <si>
    <t>ENST00000297988.6</t>
  </si>
  <si>
    <t>ENST00000326004.4</t>
  </si>
  <si>
    <t>ENST00000554015.5</t>
  </si>
  <si>
    <t>ENST00000440324.5</t>
  </si>
  <si>
    <t>ENST00000392322.7</t>
  </si>
  <si>
    <t>ENST00000589444.1</t>
  </si>
  <si>
    <t>ENST00000268711.4</t>
  </si>
  <si>
    <t>ENST00000624097.1</t>
  </si>
  <si>
    <t>ENST00000335972.11</t>
  </si>
  <si>
    <t>ENST00000266508.14</t>
  </si>
  <si>
    <t>ENST00000627714.2</t>
  </si>
  <si>
    <t>ENST00000220531.9</t>
  </si>
  <si>
    <t>ENST00000334100.10</t>
  </si>
  <si>
    <t>ENST00000382998.8</t>
  </si>
  <si>
    <t>ENST00000446231.7</t>
  </si>
  <si>
    <t>ENST00000470305.1</t>
  </si>
  <si>
    <t>ENST00000412139.6</t>
  </si>
  <si>
    <t>ENST00000542420.6</t>
  </si>
  <si>
    <t>ENST00000559844.6</t>
  </si>
  <si>
    <t>ENST00000533478.5</t>
  </si>
  <si>
    <t>ENST00000647387.1</t>
  </si>
  <si>
    <t>ENST00000647889.1</t>
  </si>
  <si>
    <t>ENST00000405486.5</t>
  </si>
  <si>
    <t>ENST00000409001.5</t>
  </si>
  <si>
    <t>ENST00000647956.2</t>
  </si>
  <si>
    <t>ENST00000302907.9</t>
  </si>
  <si>
    <t>ENST00000414522.6</t>
  </si>
  <si>
    <t>ENST00000550697.6</t>
  </si>
  <si>
    <t>ENST00000389054.8</t>
  </si>
  <si>
    <t>ENST00000448451.6</t>
  </si>
  <si>
    <t>ENST00000553191.1</t>
  </si>
  <si>
    <t>ENST00000460874.6</t>
  </si>
  <si>
    <t>ENST00000273038.7</t>
  </si>
  <si>
    <t>ENST00000356489.9</t>
  </si>
  <si>
    <t>ENST00000320393.9</t>
  </si>
  <si>
    <t>ENST00000568583.5</t>
  </si>
  <si>
    <t>ENST00000354321.11</t>
  </si>
  <si>
    <t>ENST00000479125.5</t>
  </si>
  <si>
    <t>ENST00000650424.1</t>
  </si>
  <si>
    <t>ENST00000409031.5</t>
  </si>
  <si>
    <t>ENST00000409320.7</t>
  </si>
  <si>
    <t>ENST00000375820.10</t>
  </si>
  <si>
    <t>ENST00000651428.1</t>
  </si>
  <si>
    <t>ENST00000262605.9</t>
  </si>
  <si>
    <t>ENST00000344908.9</t>
  </si>
  <si>
    <t>ENST00000550791.1</t>
  </si>
  <si>
    <t>ENST00000674496.2</t>
  </si>
  <si>
    <t>ENST00000251507.8</t>
  </si>
  <si>
    <t>ENST00000250896.8</t>
  </si>
  <si>
    <t>ENST00000360315.7</t>
  </si>
  <si>
    <t>ENST00000521933.1</t>
  </si>
  <si>
    <t>ENST00000451310.1</t>
  </si>
  <si>
    <t>ENST00000204726.8</t>
  </si>
  <si>
    <t>ENST00000371589.9</t>
  </si>
  <si>
    <t>ENST00000568783.5</t>
  </si>
  <si>
    <t>ENST00000447596.4</t>
  </si>
  <si>
    <t>ENST00000394434.7</t>
  </si>
  <si>
    <t>ENST00000457354.7</t>
  </si>
  <si>
    <t>ENST00000375638.7</t>
  </si>
  <si>
    <t>ENST00000391881.7</t>
  </si>
  <si>
    <t>ENST00000439267.2</t>
  </si>
  <si>
    <t>ENST00000565571.5</t>
  </si>
  <si>
    <t>ENST00000266458.10</t>
  </si>
  <si>
    <t>ENST00000542575.6</t>
  </si>
  <si>
    <t>ENST00000512558.5</t>
  </si>
  <si>
    <t>ENST00000535716.5</t>
  </si>
  <si>
    <t>ENST00000498768.1</t>
  </si>
  <si>
    <t>ENST00000309212.11</t>
  </si>
  <si>
    <t>ENST00000294753.8</t>
  </si>
  <si>
    <t>ENST00000270708.12</t>
  </si>
  <si>
    <t>ENST00000336812.5</t>
  </si>
  <si>
    <t>ENST00000303210.9</t>
  </si>
  <si>
    <t>ENST00000357847.9</t>
  </si>
  <si>
    <t>ENST00000413097.6</t>
  </si>
  <si>
    <t>ENST00000371817.8</t>
  </si>
  <si>
    <t>ENST00000642689.1</t>
  </si>
  <si>
    <t>ENST00000521026.5</t>
  </si>
  <si>
    <t>ENST00000307864.3</t>
  </si>
  <si>
    <t>ENST00000380525.9</t>
  </si>
  <si>
    <t>ENST00000574474.1</t>
  </si>
  <si>
    <t>ENST00000496064.5</t>
  </si>
  <si>
    <t>ENST00000487638.5</t>
  </si>
  <si>
    <t>ENST00000425368.7</t>
  </si>
  <si>
    <t>ENST00000319545.12</t>
  </si>
  <si>
    <t>ENST00000414700.7</t>
  </si>
  <si>
    <t>ENST00000272542.8</t>
  </si>
  <si>
    <t>ENST00000429687.8</t>
  </si>
  <si>
    <t>ENST00000267996.11</t>
  </si>
  <si>
    <t>ENST00000320631.8</t>
  </si>
  <si>
    <t>ENST00000374075.9</t>
  </si>
  <si>
    <t>ENST00000567934.5</t>
  </si>
  <si>
    <t>ENST00000378239.5</t>
  </si>
  <si>
    <t>ENST00000185150.9</t>
  </si>
  <si>
    <t>ENST00000250237.10</t>
  </si>
  <si>
    <t>ENST00000395044.7</t>
  </si>
  <si>
    <t>ENST00000374677.8</t>
  </si>
  <si>
    <t>ENST00000374675.7</t>
  </si>
  <si>
    <t>ENST00000450589.5</t>
  </si>
  <si>
    <t>ENST00000409098.5</t>
  </si>
  <si>
    <t>ENST00000677561.1</t>
  </si>
  <si>
    <t>ENST00000361689.7</t>
  </si>
  <si>
    <t>ENST00000398529.7</t>
  </si>
  <si>
    <t>ENST00000319441.6</t>
  </si>
  <si>
    <t>ENST00000372324.5</t>
  </si>
  <si>
    <t>ENST00000450791.7</t>
  </si>
  <si>
    <t>ENST00000433215.6</t>
  </si>
  <si>
    <t>ENST00000478430.2</t>
  </si>
  <si>
    <t>ENST00000339877.8</t>
  </si>
  <si>
    <t>ENST00000490878.1</t>
  </si>
  <si>
    <t>ENST00000456380.5</t>
  </si>
  <si>
    <t>ENST00000540801.6</t>
  </si>
  <si>
    <t>ENST00000457646.8</t>
  </si>
  <si>
    <t>ENST00000676806.1</t>
  </si>
  <si>
    <t>ENST00000380649.8</t>
  </si>
  <si>
    <t>ENST00000377211.8</t>
  </si>
  <si>
    <t>ENST00000413150.6</t>
  </si>
  <si>
    <t>ENST00000407925.5</t>
  </si>
  <si>
    <t>ENST00000221466.10</t>
  </si>
  <si>
    <t>ENST00000351989.8</t>
  </si>
  <si>
    <t>ENST00000219343.11</t>
  </si>
  <si>
    <t>ENST00000288439.9</t>
  </si>
  <si>
    <t>ENST00000245934.12</t>
  </si>
  <si>
    <t>ENST00000496254.5</t>
  </si>
  <si>
    <t>ENST00000525964.6</t>
  </si>
  <si>
    <t>ENST00000373795.7</t>
  </si>
  <si>
    <t>ENST00000356401.9</t>
  </si>
  <si>
    <t>ENST00000397638.6</t>
  </si>
  <si>
    <t>ENST00000618395.4</t>
  </si>
  <si>
    <t>ENST00000547649.5</t>
  </si>
  <si>
    <t>ENST00000556683.1</t>
  </si>
  <si>
    <t>ENST00000373779.8</t>
  </si>
  <si>
    <t>ENST00000428026.6</t>
  </si>
  <si>
    <t>ENST00000358015.8</t>
  </si>
  <si>
    <t>ENST00000419004.2</t>
  </si>
  <si>
    <t>ENST00000377813.6</t>
  </si>
  <si>
    <t>ENST00000453507.6</t>
  </si>
  <si>
    <t>ENST00000674797.1</t>
  </si>
  <si>
    <t>ENST00000440460.7</t>
  </si>
  <si>
    <t>ENST00000546604.5</t>
  </si>
  <si>
    <t>ENST00000369014.10</t>
  </si>
  <si>
    <t>ENST00000373719.8</t>
  </si>
  <si>
    <t>ENST00000677911.1</t>
  </si>
  <si>
    <t>ENST00000274609.5</t>
  </si>
  <si>
    <t>ENST00000424234.7</t>
  </si>
  <si>
    <t>ENST00000521127.1</t>
  </si>
  <si>
    <t>ENST00000276520.12</t>
  </si>
  <si>
    <t>ENST00000400259.5</t>
  </si>
  <si>
    <t>ENST00000379507.7</t>
  </si>
  <si>
    <t>ENST00000300087.7</t>
  </si>
  <si>
    <t>ENST00000638663.1</t>
  </si>
  <si>
    <t>ENST00000337130.10</t>
  </si>
  <si>
    <t>ENST00000431664.6</t>
  </si>
  <si>
    <t>ENST00000348022.6</t>
  </si>
  <si>
    <t>ENST00000438031.2</t>
  </si>
  <si>
    <t>ENST00000432845.1</t>
  </si>
  <si>
    <t>ENST00000223324.3</t>
  </si>
  <si>
    <t>ENST00000311785.11</t>
  </si>
  <si>
    <t>ENST00000284041.7</t>
  </si>
  <si>
    <t>ENST00000204517.11</t>
  </si>
  <si>
    <t>ENST00000575320.1</t>
  </si>
  <si>
    <t>ENST00000674028.1</t>
  </si>
  <si>
    <t>ENST00000612742.4</t>
  </si>
  <si>
    <t>ENST00000343550.9</t>
  </si>
  <si>
    <t>ENST00000258198.7</t>
  </si>
  <si>
    <t>ENST00000318201.12</t>
  </si>
  <si>
    <t>ENST00000346785.9</t>
  </si>
  <si>
    <t>ENST00000483415.5</t>
  </si>
  <si>
    <t>ENST00000411702.7</t>
  </si>
  <si>
    <t>ENST00000306385.10</t>
  </si>
  <si>
    <t>ENST00000346495.6</t>
  </si>
  <si>
    <t>ENST00000548263.5</t>
  </si>
  <si>
    <t>ENST00000579793.6</t>
  </si>
  <si>
    <t>ENST00000360718.5</t>
  </si>
  <si>
    <t>ENST00000610761.2</t>
  </si>
  <si>
    <t>ENST00000356805.9</t>
  </si>
  <si>
    <t>ENST00000406925.6</t>
  </si>
  <si>
    <t>ENST00000372164.7</t>
  </si>
  <si>
    <t>ENST00000454579.5</t>
  </si>
  <si>
    <t>ENST00000487698.5</t>
  </si>
  <si>
    <t>ENST00000613322.4</t>
  </si>
  <si>
    <t>ENST00000338754.9</t>
  </si>
  <si>
    <t>ENST00000398110.6</t>
  </si>
  <si>
    <t>ENST00000274562.13</t>
  </si>
  <si>
    <t>ENST00000502066.7</t>
  </si>
  <si>
    <t>ENST00000440875.6</t>
  </si>
  <si>
    <t>ENST00000328631.10</t>
  </si>
  <si>
    <t>ENST00000266077.5</t>
  </si>
  <si>
    <t>ENST00000482847.5</t>
  </si>
  <si>
    <t>ENST00000409155.8</t>
  </si>
  <si>
    <t>ENST00000460846.1</t>
  </si>
  <si>
    <t>ENST00000428136.2</t>
  </si>
  <si>
    <t>ENST00000435409.6</t>
  </si>
  <si>
    <t>ENST00000325748.9</t>
  </si>
  <si>
    <t>ENST00000388767.7</t>
  </si>
  <si>
    <t>ENST00000373627.9</t>
  </si>
  <si>
    <t>ENST00000498205.5</t>
  </si>
  <si>
    <t>ENST00000377658.8</t>
  </si>
  <si>
    <t>ENST00000458659.3</t>
  </si>
  <si>
    <t>ENST00000619757.5</t>
  </si>
  <si>
    <t>ENST00000552683.5</t>
  </si>
  <si>
    <t>ENST00000645819.1</t>
  </si>
  <si>
    <t>ENST00000399365.7</t>
  </si>
  <si>
    <t>ENST00000369144.8</t>
  </si>
  <si>
    <t>ENST00000541549.2</t>
  </si>
  <si>
    <t>ENST00000599049.6</t>
  </si>
  <si>
    <t>ENST00000529994.1</t>
  </si>
  <si>
    <t>ENST00000615547.4</t>
  </si>
  <si>
    <t>ENST00000412731.5</t>
  </si>
  <si>
    <t>ENST00000372383.8</t>
  </si>
  <si>
    <t>ENST00000512621.5</t>
  </si>
  <si>
    <t>ENST00000469020.5</t>
  </si>
  <si>
    <t>ENST00000356346.7</t>
  </si>
  <si>
    <t>ENST00000536053.6</t>
  </si>
  <si>
    <t>ENST00000391742.7</t>
  </si>
  <si>
    <t>ENST00000519676.6</t>
  </si>
  <si>
    <t>ENST00000523988.5</t>
  </si>
  <si>
    <t>ENST00000649042.1</t>
  </si>
  <si>
    <t>ENST00000380394.9</t>
  </si>
  <si>
    <t>ENST00000550053.5</t>
  </si>
  <si>
    <t>ENST00000401419.7</t>
  </si>
  <si>
    <t>ENST00000583597.5</t>
  </si>
  <si>
    <t>ENST00000264108.5</t>
  </si>
  <si>
    <t>ENST00000388948.8</t>
  </si>
  <si>
    <t>ENST00000375976.8</t>
  </si>
  <si>
    <t>ENST00000474033.5</t>
  </si>
  <si>
    <t>ENST00000537274.5</t>
  </si>
  <si>
    <t>ENST00000308924.9</t>
  </si>
  <si>
    <t>ENST00000383820.9</t>
  </si>
  <si>
    <t>ENST00000570259.1</t>
  </si>
  <si>
    <t>ENST00000530275.3</t>
  </si>
  <si>
    <t>ENST00000362049.10</t>
  </si>
  <si>
    <t>ENST00000352456.7</t>
  </si>
  <si>
    <t>ENST00000373063.7</t>
  </si>
  <si>
    <t>ENST00000488174.5</t>
  </si>
  <si>
    <t>ENST00000440865.2</t>
  </si>
  <si>
    <t>ENST00000373578.7</t>
  </si>
  <si>
    <t>ENST00000503407.5</t>
  </si>
  <si>
    <t>ENST00000322313.9</t>
  </si>
  <si>
    <t>ENST00000599335.5</t>
  </si>
  <si>
    <t>ENST00000465892.6</t>
  </si>
  <si>
    <t>ENST00000651485.1</t>
  </si>
  <si>
    <t>ENST00000356940.11</t>
  </si>
  <si>
    <t>ENST00000591248.5</t>
  </si>
  <si>
    <t>ENST00000315377.4</t>
  </si>
  <si>
    <t>ENST00000373238.5</t>
  </si>
  <si>
    <t>ENST00000469684.1</t>
  </si>
  <si>
    <t>ENST00000477648.1</t>
  </si>
  <si>
    <t>ENST00000374902.9</t>
  </si>
  <si>
    <t>ENST00000487931.1</t>
  </si>
  <si>
    <t>ENST00000456101.6</t>
  </si>
  <si>
    <t>ENST00000392350.7</t>
  </si>
  <si>
    <t>ENST00000231004.5</t>
  </si>
  <si>
    <t>ENST00000310397.13</t>
  </si>
  <si>
    <t>ENST00000643233.1</t>
  </si>
  <si>
    <t>ENST00000271690.12</t>
  </si>
  <si>
    <t>ENST00000438964.6</t>
  </si>
  <si>
    <t>ENST00000377663.3</t>
  </si>
  <si>
    <t>ENST00000523731.6</t>
  </si>
  <si>
    <t>ENST00000561421.6</t>
  </si>
  <si>
    <t>ENST00000257857.9</t>
  </si>
  <si>
    <t>ENST00000571240.1</t>
  </si>
  <si>
    <t>ENST00000265028.7</t>
  </si>
  <si>
    <t>ENST00000637196.1</t>
  </si>
  <si>
    <t>ENST00000652450.1</t>
  </si>
  <si>
    <t>ENST00000376162.7</t>
  </si>
  <si>
    <t>ENST00000606561.5</t>
  </si>
  <si>
    <t>ENST00000355426.8</t>
  </si>
  <si>
    <t>ENST00000460259.1</t>
  </si>
  <si>
    <t>ENST00000305046.13</t>
  </si>
  <si>
    <t>ENST00000409658.7</t>
  </si>
  <si>
    <t>ENST00000550765.6</t>
  </si>
  <si>
    <t>ENST00000337970.7</t>
  </si>
  <si>
    <t>ENST00000472030.1</t>
  </si>
  <si>
    <t>ENST00000367439.8</t>
  </si>
  <si>
    <t>ENST00000608166.2</t>
  </si>
  <si>
    <t>ENST00000395710.5</t>
  </si>
  <si>
    <t>ENST00000356260.10</t>
  </si>
  <si>
    <t>ENST00000368859.6</t>
  </si>
  <si>
    <t>ENST00000489171.5</t>
  </si>
  <si>
    <t>ENST00000676655.1</t>
  </si>
  <si>
    <t>ENST00000474889.6</t>
  </si>
  <si>
    <t>ENST00000403359.8</t>
  </si>
  <si>
    <t>ENST00000397514.8</t>
  </si>
  <si>
    <t>ENST00000308234.11</t>
  </si>
  <si>
    <t>ENST00000366609.3</t>
  </si>
  <si>
    <t>ENST00000295901.9</t>
  </si>
  <si>
    <t>ENST00000338167.10</t>
  </si>
  <si>
    <t>ENST00000524698.5</t>
  </si>
  <si>
    <t>ENST00000323523.8</t>
  </si>
  <si>
    <t>ENST00000526668.5</t>
  </si>
  <si>
    <t>ENST00000302217.9</t>
  </si>
  <si>
    <t>ENST00000553251.5</t>
  </si>
  <si>
    <t>ENST00000524111.5</t>
  </si>
  <si>
    <t>ENST00000438444.5</t>
  </si>
  <si>
    <t>ENST00000553630.1</t>
  </si>
  <si>
    <t>ENST00000356641.7</t>
  </si>
  <si>
    <t>ENST00000568372.5</t>
  </si>
  <si>
    <t>ENST00000555634.5</t>
  </si>
  <si>
    <t>ENST00000563542.5</t>
  </si>
  <si>
    <t>ENST00000246533.8</t>
  </si>
  <si>
    <t>ENST00000438666.7</t>
  </si>
  <si>
    <t>ENST00000350437.8</t>
  </si>
  <si>
    <t>ENST00000591776.5</t>
  </si>
  <si>
    <t>ENST00000549596.5</t>
  </si>
  <si>
    <t>ENST00000336615.9</t>
  </si>
  <si>
    <t>ENST00000339566.7</t>
  </si>
  <si>
    <t>ENST00000412532.6</t>
  </si>
  <si>
    <t>ENST00000589314.1</t>
  </si>
  <si>
    <t>ENST00000427606.2</t>
  </si>
  <si>
    <t>ENST00000506387.1</t>
  </si>
  <si>
    <t>ENST00000556957.5</t>
  </si>
  <si>
    <t>ENST00000321562.9</t>
  </si>
  <si>
    <t>ENST00000392064.6</t>
  </si>
  <si>
    <t>ENST00000381334.10</t>
  </si>
  <si>
    <t>ENST00000434494.5</t>
  </si>
  <si>
    <t>ENST00000338920.8</t>
  </si>
  <si>
    <t>ENST00000660547.1</t>
  </si>
  <si>
    <t>ENST00000415807.7</t>
  </si>
  <si>
    <t>ENST00000267339.6</t>
  </si>
  <si>
    <t>ENST00000436441.5</t>
  </si>
  <si>
    <t>ENST00000347869.8</t>
  </si>
  <si>
    <t>ENST00000584632.5</t>
  </si>
  <si>
    <t>ENST00000510025.7</t>
  </si>
  <si>
    <t>ENST00000270139.8</t>
  </si>
  <si>
    <t>ENST00000464962.6</t>
  </si>
  <si>
    <t>ENST00000543445.5</t>
  </si>
  <si>
    <t>ENST00000215115.5</t>
  </si>
  <si>
    <t>ENST00000393868.7</t>
  </si>
  <si>
    <t>ENST00000431380.5</t>
  </si>
  <si>
    <t>ENST00000370951.5</t>
  </si>
  <si>
    <t>ENST00000374704.8</t>
  </si>
  <si>
    <t>ENST00000256996.9</t>
  </si>
  <si>
    <t>ENST00000526600.1</t>
  </si>
  <si>
    <t>ENST00000618046.4</t>
  </si>
  <si>
    <t>ENST00000358655.8</t>
  </si>
  <si>
    <t>ENST00000223129.8</t>
  </si>
  <si>
    <t>ENST00000649323.1</t>
  </si>
  <si>
    <t>ENST00000339872.8</t>
  </si>
  <si>
    <t>ENST00000377526.4</t>
  </si>
  <si>
    <t>ENST00000334869.9</t>
  </si>
  <si>
    <t>ENST00000412051.5</t>
  </si>
  <si>
    <t>ENST00000234816.7</t>
  </si>
  <si>
    <t>ENST00000587861.5</t>
  </si>
  <si>
    <t>ENST00000560830.1</t>
  </si>
  <si>
    <t>ENST00000592186.5</t>
  </si>
  <si>
    <t>ENST00000652365.1</t>
  </si>
  <si>
    <t>ENST00000336273.8</t>
  </si>
  <si>
    <t>ENST00000394518.7</t>
  </si>
  <si>
    <t>ENST00000317610.11</t>
  </si>
  <si>
    <t>ENST00000246043.8</t>
  </si>
  <si>
    <t>ENST00000625860.2</t>
  </si>
  <si>
    <t>ENST00000442819.6</t>
  </si>
  <si>
    <t>ENST00000371605.7</t>
  </si>
  <si>
    <t>ENST00000320623.10</t>
  </si>
  <si>
    <t>ENST00000373616.9</t>
  </si>
  <si>
    <t>ENST00000593646.6</t>
  </si>
  <si>
    <t>ENST00000583378.5</t>
  </si>
  <si>
    <t>ENST00000429572.5</t>
  </si>
  <si>
    <t>ENST00000451137.7</t>
  </si>
  <si>
    <t>ENST00000325795.7</t>
  </si>
  <si>
    <t>ENST00000678968.1</t>
  </si>
  <si>
    <t>ENST00000512093.5</t>
  </si>
  <si>
    <t>ENST00000634348.1</t>
  </si>
  <si>
    <t>ENST00000581230.5</t>
  </si>
  <si>
    <t>ENST00000294964.6</t>
  </si>
  <si>
    <t>ENST00000304786.12</t>
  </si>
  <si>
    <t>ENST00000491614.6</t>
  </si>
  <si>
    <t>ENST00000262947.8</t>
  </si>
  <si>
    <t>ENST00000599630.1</t>
  </si>
  <si>
    <t>ENST00000356487.11</t>
  </si>
  <si>
    <t>ENST00000572555.5</t>
  </si>
  <si>
    <t>ENST00000551446.6</t>
  </si>
  <si>
    <t>ENST00000452168.6</t>
  </si>
  <si>
    <t>ENST00000344135.5</t>
  </si>
  <si>
    <t>ENST00000368234.7</t>
  </si>
  <si>
    <t>ENST00000439109.6</t>
  </si>
  <si>
    <t>ENST00000537320.5</t>
  </si>
  <si>
    <t>ENST00000398958.6</t>
  </si>
  <si>
    <t>ENST00000496526.5</t>
  </si>
  <si>
    <t>ENST00000404158.5</t>
  </si>
  <si>
    <t>ENST00000456923.5</t>
  </si>
  <si>
    <t>ENST00000413608.2</t>
  </si>
  <si>
    <t>ENST00000636280.1</t>
  </si>
  <si>
    <t>ENST00000222005.7</t>
  </si>
  <si>
    <t>ENST00000521508.2</t>
  </si>
  <si>
    <t>ENST00000259808.9</t>
  </si>
  <si>
    <t>ENST00000397714.6</t>
  </si>
  <si>
    <t>ENST00000394202.8</t>
  </si>
  <si>
    <t>ENST00000370206.9</t>
  </si>
  <si>
    <t>ENST00000533724.5</t>
  </si>
  <si>
    <t>ENST00000497525.5</t>
  </si>
  <si>
    <t>ENST00000439138.5</t>
  </si>
  <si>
    <t>ENST00000472056.5</t>
  </si>
  <si>
    <t>ENST00000303400.9</t>
  </si>
  <si>
    <t>ENST00000547825.5</t>
  </si>
  <si>
    <t>ENST00000327773.7</t>
  </si>
  <si>
    <t>ENST00000370767.5</t>
  </si>
  <si>
    <t>ENST00000472581.1</t>
  </si>
  <si>
    <t>ENST00000497492.1</t>
  </si>
  <si>
    <t>ENST00000528499.5</t>
  </si>
  <si>
    <t>ENST00000433985.7</t>
  </si>
  <si>
    <t>ENST00000471809.5</t>
  </si>
  <si>
    <t>ENST00000474024.5</t>
  </si>
  <si>
    <t>ENST00000656268.1</t>
  </si>
  <si>
    <t>ENST00000340541.4</t>
  </si>
  <si>
    <t>ENST00000224140.6</t>
  </si>
  <si>
    <t>ENST00000452673.6</t>
  </si>
  <si>
    <t>ENST00000472226.2</t>
  </si>
  <si>
    <t>ENST00000400198.8</t>
  </si>
  <si>
    <t>ENST00000461102.1</t>
  </si>
  <si>
    <t>ENST00000524851.5</t>
  </si>
  <si>
    <t>ENST00000638475.1</t>
  </si>
  <si>
    <t>ENST00000265857.8</t>
  </si>
  <si>
    <t>ENST00000407192.5</t>
  </si>
  <si>
    <t>ENST00000382512.3</t>
  </si>
  <si>
    <t>ENST00000307358.7</t>
  </si>
  <si>
    <t>ENST00000264039.7</t>
  </si>
  <si>
    <t>ENST00000399932.8</t>
  </si>
  <si>
    <t>ENST00000519151.1</t>
  </si>
  <si>
    <t>ENST00000358577.7</t>
  </si>
  <si>
    <t>ENST00000357429.10</t>
  </si>
  <si>
    <t>ENST00000287820.10</t>
  </si>
  <si>
    <t>ENST00000651608.1</t>
  </si>
  <si>
    <t>ENST00000493504.1</t>
  </si>
  <si>
    <t>ENST00000403681.7</t>
  </si>
  <si>
    <t>ENST00000671403.1</t>
  </si>
  <si>
    <t>ENST00000335508.11</t>
  </si>
  <si>
    <t>ENST00000678874.1</t>
  </si>
  <si>
    <t>ENST00000393145.5</t>
  </si>
  <si>
    <t>ENST00000486429.1</t>
  </si>
  <si>
    <t>ENST00000510191.5</t>
  </si>
  <si>
    <t>ENST00000449141.2</t>
  </si>
  <si>
    <t>ENST00000466624.1</t>
  </si>
  <si>
    <t>ENST00000301727.9</t>
  </si>
  <si>
    <t>ENST00000569796.1</t>
  </si>
  <si>
    <t>ENST00000538591.5</t>
  </si>
  <si>
    <t>ENST00000261854.10</t>
  </si>
  <si>
    <t>ENST00000492933.5</t>
  </si>
  <si>
    <t>ENST00000395136.6</t>
  </si>
  <si>
    <t>ENST00000611793.2</t>
  </si>
  <si>
    <t>ENST00000350592.7</t>
  </si>
  <si>
    <t>ENST00000530314.5</t>
  </si>
  <si>
    <t>ENST00000439887.6</t>
  </si>
  <si>
    <t>ENST00000648130.1</t>
  </si>
  <si>
    <t>ENST00000648771.1</t>
  </si>
  <si>
    <t>ENST00000296292.8</t>
  </si>
  <si>
    <t>ENST00000295874.14</t>
  </si>
  <si>
    <t>ENST00000461981.5</t>
  </si>
  <si>
    <t>ENST00000309340.11</t>
  </si>
  <si>
    <t>ENST00000361665.7</t>
  </si>
  <si>
    <t>ENST00000375633.5</t>
  </si>
  <si>
    <t>ENST00000357681.10</t>
  </si>
  <si>
    <t>ENST00000482943.1</t>
  </si>
  <si>
    <t>ENST00000642236.1</t>
  </si>
  <si>
    <t>ENST00000409804.5</t>
  </si>
  <si>
    <t>ENST00000340828.7</t>
  </si>
  <si>
    <t>ENST00000324210.9</t>
  </si>
  <si>
    <t>ENST00000397909.7</t>
  </si>
  <si>
    <t>ENST00000398461.5</t>
  </si>
  <si>
    <t>ENST00000396068.6</t>
  </si>
  <si>
    <t>ENST00000562621.1</t>
  </si>
  <si>
    <t>ENST00000467371.1</t>
  </si>
  <si>
    <t>ENST00000554280.5</t>
  </si>
  <si>
    <t>ENST00000352983.7</t>
  </si>
  <si>
    <t>ENST00000396466.5</t>
  </si>
  <si>
    <t>ENST00000340385.6</t>
  </si>
  <si>
    <t>ENST00000496459.2</t>
  </si>
  <si>
    <t>ENST00000462430.5</t>
  </si>
  <si>
    <t>ENST00000590180.3</t>
  </si>
  <si>
    <t>ENST00000229634.13</t>
  </si>
  <si>
    <t>ENST00000558506.1</t>
  </si>
  <si>
    <t>ENST00000553804.6</t>
  </si>
  <si>
    <t>ENST00000345097.8</t>
  </si>
  <si>
    <t>ENST00000482481.1</t>
  </si>
  <si>
    <t>ENST00000546834.5</t>
  </si>
  <si>
    <t>ENST00000359591.9</t>
  </si>
  <si>
    <t>ENST00000264993.8</t>
  </si>
  <si>
    <t>ENST00000560044.5</t>
  </si>
  <si>
    <t>ENST00000447266.7</t>
  </si>
  <si>
    <t>ENST00000405140.7</t>
  </si>
  <si>
    <t>ENST00000475298.5</t>
  </si>
  <si>
    <t>ENST00000430553.6</t>
  </si>
  <si>
    <t>ENST00000392456.4</t>
  </si>
  <si>
    <t>ENST00000392455.9</t>
  </si>
  <si>
    <t>ENST00000268150.13</t>
  </si>
  <si>
    <t>ENST00000484624.1</t>
  </si>
  <si>
    <t>ENST00000262291.9</t>
  </si>
  <si>
    <t>ENST00000513706.2</t>
  </si>
  <si>
    <t>ENST00000357765.7</t>
  </si>
  <si>
    <t>ENST00000409975.5</t>
  </si>
  <si>
    <t>ENST00000484746.1</t>
  </si>
  <si>
    <t>ENST00000650997.1</t>
  </si>
  <si>
    <t>ENST00000582401.6</t>
  </si>
  <si>
    <t>ENST00000481797.5</t>
  </si>
  <si>
    <t>ENST00000616406.1</t>
  </si>
  <si>
    <t>ENST00000171887.8</t>
  </si>
  <si>
    <t>ENST00000334801.7</t>
  </si>
  <si>
    <t>ENST00000485841.5</t>
  </si>
  <si>
    <t>ENST00000296350.10</t>
  </si>
  <si>
    <t>ENST00000477661.1</t>
  </si>
  <si>
    <t>ENST00000419526.6</t>
  </si>
  <si>
    <t>ENST00000465931.1</t>
  </si>
  <si>
    <t>ENST00000265748.7</t>
  </si>
  <si>
    <t>ENST00000574453.5</t>
  </si>
  <si>
    <t>ENST00000366543.5</t>
  </si>
  <si>
    <t>ENST00000462432.5</t>
  </si>
  <si>
    <t>ENST00000328392.10</t>
  </si>
  <si>
    <t>ENST00000449870.5</t>
  </si>
  <si>
    <t>ENST00000615631.4</t>
  </si>
  <si>
    <t>ENST00000569764.1</t>
  </si>
  <si>
    <t>ENST00000480182.1</t>
  </si>
  <si>
    <t>ENST00000439640.5</t>
  </si>
  <si>
    <t>ENST00000465904.1</t>
  </si>
  <si>
    <t>ENST00000346178.8</t>
  </si>
  <si>
    <t>ENST00000460393.6</t>
  </si>
  <si>
    <t>ENST00000373818.8</t>
  </si>
  <si>
    <t>ENST00000425443.6</t>
  </si>
  <si>
    <t>ENST00000378747.8</t>
  </si>
  <si>
    <t>ENST00000263398.11</t>
  </si>
  <si>
    <t>ENST00000368074.6</t>
  </si>
  <si>
    <t>ENST00000421625.6</t>
  </si>
  <si>
    <t>ENST00000404922.8</t>
  </si>
  <si>
    <t>ENST00000493260.5</t>
  </si>
  <si>
    <t>ENST00000276079.13</t>
  </si>
  <si>
    <t>ENST00000656419.1</t>
  </si>
  <si>
    <t>ENST00000296511.10</t>
  </si>
  <si>
    <t>ENST00000534585.5</t>
  </si>
  <si>
    <t>ENST00000491780.5</t>
  </si>
  <si>
    <t>ENST00000304031.8</t>
  </si>
  <si>
    <t>ENST00000492936.5</t>
  </si>
  <si>
    <t>ENST00000521545.7</t>
  </si>
  <si>
    <t>ENST00000619747.1</t>
  </si>
  <si>
    <t>ENST00000229390.8</t>
  </si>
  <si>
    <t>ENST00000558952.2</t>
  </si>
  <si>
    <t>ENST00000345146.7</t>
  </si>
  <si>
    <t>ENST00000466618.1</t>
  </si>
  <si>
    <t>ENST00000591909.5</t>
  </si>
  <si>
    <t>ENST00000350763.9</t>
  </si>
  <si>
    <t>ENST00000374550.8</t>
  </si>
  <si>
    <t>ENST00000403230.3</t>
  </si>
  <si>
    <t>ENST00000394936.8</t>
  </si>
  <si>
    <t>ENST00000254108.12</t>
  </si>
  <si>
    <t>ENST00000639739.2</t>
  </si>
  <si>
    <t>ENST00000466201.1</t>
  </si>
  <si>
    <t>ENST00000520880.1</t>
  </si>
  <si>
    <t>ENST00000477442.6</t>
  </si>
  <si>
    <t>ENST00000393263.7</t>
  </si>
  <si>
    <t>ENST00000374822.8</t>
  </si>
  <si>
    <t>ENST00000551374.5</t>
  </si>
  <si>
    <t>ENST00000635968.1</t>
  </si>
  <si>
    <t>ENST00000504900.5</t>
  </si>
  <si>
    <t>ENST00000227322.8</t>
  </si>
  <si>
    <t>ENST00000492417.5</t>
  </si>
  <si>
    <t>ENST00000370272.9</t>
  </si>
  <si>
    <t>ENST00000370267.1</t>
  </si>
  <si>
    <t>ENST00000567499.5</t>
  </si>
  <si>
    <t>ENST00000577924.1</t>
  </si>
  <si>
    <t>ENST00000637904.1</t>
  </si>
  <si>
    <t>ENST00000558131.1</t>
  </si>
  <si>
    <t>ENST00000554101.5</t>
  </si>
  <si>
    <t>ENST00000489060.1</t>
  </si>
  <si>
    <t>ENST00000527915.5</t>
  </si>
  <si>
    <t>ENST00000240328.4</t>
  </si>
  <si>
    <t>ENST00000477081.1</t>
  </si>
  <si>
    <t>ENST00000515766.1</t>
  </si>
  <si>
    <t>ENST00000295760.11</t>
  </si>
  <si>
    <t>ENST00000678120.1</t>
  </si>
  <si>
    <t>ENST00000409514.5</t>
  </si>
  <si>
    <t>ENST00000245816.11</t>
  </si>
  <si>
    <t>ENST00000450554.6</t>
  </si>
  <si>
    <t>ENST00000420115.6</t>
  </si>
  <si>
    <t>ENST00000354546.10</t>
  </si>
  <si>
    <t>ENST00000302278.8</t>
  </si>
  <si>
    <t>ENST00000486374.5</t>
  </si>
  <si>
    <t>ENST00000674187.1</t>
  </si>
  <si>
    <t>ENST00000216602.10</t>
  </si>
  <si>
    <t>ENST00000380455.10</t>
  </si>
  <si>
    <t>ENST00000261889.9</t>
  </si>
  <si>
    <t>ENST00000541308.5</t>
  </si>
  <si>
    <t>ENST00000527613.5</t>
  </si>
  <si>
    <t>ENST00000615825.2</t>
  </si>
  <si>
    <t>ENST00000357472.7</t>
  </si>
  <si>
    <t>ENST00000518554.2</t>
  </si>
  <si>
    <t>ENST00000394353.7</t>
  </si>
  <si>
    <t>ENST00000393038.3</t>
  </si>
  <si>
    <t>ENST00000600997.5</t>
  </si>
  <si>
    <t>ENST00000535411.5</t>
  </si>
  <si>
    <t>ENST00000275521.10</t>
  </si>
  <si>
    <t>ENST00000323963.10</t>
  </si>
  <si>
    <t>ENST00000481412.5</t>
  </si>
  <si>
    <t>ENST00000600237.5</t>
  </si>
  <si>
    <t>ENST00000408980.6</t>
  </si>
  <si>
    <t>ENST00000368300.9</t>
  </si>
  <si>
    <t>ENST00000589189.5</t>
  </si>
  <si>
    <t>ENST00000281871.11</t>
  </si>
  <si>
    <t>ENST00000429400.6</t>
  </si>
  <si>
    <t>ENST00000540319.5</t>
  </si>
  <si>
    <t>ENST00000265866.11</t>
  </si>
  <si>
    <t>ENST00000533657.5</t>
  </si>
  <si>
    <t>ENST00000470017.1</t>
  </si>
  <si>
    <t>ENST00000527547.5</t>
  </si>
  <si>
    <t>ENST00000529307.1</t>
  </si>
  <si>
    <t>ENST00000457054.6</t>
  </si>
  <si>
    <t>ENST00000361183.8</t>
  </si>
  <si>
    <t>ENST00000379253.7</t>
  </si>
  <si>
    <t>ENST00000614986.4</t>
  </si>
  <si>
    <t>ENST00000589165.5</t>
  </si>
  <si>
    <t>ENST00000512493.5</t>
  </si>
  <si>
    <t>ENST00000360049.8</t>
  </si>
  <si>
    <t>ENST00000613478.2</t>
  </si>
  <si>
    <t>ENST00000495785.1</t>
  </si>
  <si>
    <t>ENST00000423516.5</t>
  </si>
  <si>
    <t>ENST00000485332.7</t>
  </si>
  <si>
    <t>ENST00000485332.7_PAR_Y</t>
  </si>
  <si>
    <t>ENST00000481546.1</t>
  </si>
  <si>
    <t>ENST00000535282.5</t>
  </si>
  <si>
    <t>ENST00000511313.5</t>
  </si>
  <si>
    <t>ENST00000471223.1</t>
  </si>
  <si>
    <t>ENST00000540627.5</t>
  </si>
  <si>
    <t>ENST00000611717.4</t>
  </si>
  <si>
    <t>ENST00000478698.1</t>
  </si>
  <si>
    <t>ENST00000308696.11</t>
  </si>
  <si>
    <t>ENST00000322910.9</t>
  </si>
  <si>
    <t>ENST00000425428.6</t>
  </si>
  <si>
    <t>ENST00000446420.2</t>
  </si>
  <si>
    <t>ENST00000526143.2</t>
  </si>
  <si>
    <t>ENST00000614583.1</t>
  </si>
  <si>
    <t>ENST00000588991.7</t>
  </si>
  <si>
    <t>ENST00000531572.2</t>
  </si>
  <si>
    <t>ENST00000392708.9</t>
  </si>
  <si>
    <t>ENST00000262722.11</t>
  </si>
  <si>
    <t>ENST00000439203.5</t>
  </si>
  <si>
    <t>ENST00000588598.5</t>
  </si>
  <si>
    <t>ENST00000301678.7</t>
  </si>
  <si>
    <t>ENST00000528062.7</t>
  </si>
  <si>
    <t>ENST00000531206.5</t>
  </si>
  <si>
    <t>ENST00000546937.5</t>
  </si>
  <si>
    <t>ENST00000394417.7</t>
  </si>
  <si>
    <t>ENST00000534336.1</t>
  </si>
  <si>
    <t>ENST00000398263.6</t>
  </si>
  <si>
    <t>ENST00000372360.9</t>
  </si>
  <si>
    <t>ENST00000566130.1</t>
  </si>
  <si>
    <t>ENST00000593068.7</t>
  </si>
  <si>
    <t>ENST00000659595.1</t>
  </si>
  <si>
    <t>ENST00000460454.1</t>
  </si>
  <si>
    <t>ENST00000640977.1</t>
  </si>
  <si>
    <t>ENST00000469221.5</t>
  </si>
  <si>
    <t>ENST00000567697.1</t>
  </si>
  <si>
    <t>ENST00000549935.6</t>
  </si>
  <si>
    <t>ENST00000348126.6</t>
  </si>
  <si>
    <t>ENST00000662439.1</t>
  </si>
  <si>
    <t>ENST00000257261.10</t>
  </si>
  <si>
    <t>ENST00000487509.6</t>
  </si>
  <si>
    <t>ENST00000409419.5</t>
  </si>
  <si>
    <t>ENST00000381298.7</t>
  </si>
  <si>
    <t>ENST00000490857.5</t>
  </si>
  <si>
    <t>ENST00000582379.1</t>
  </si>
  <si>
    <t>ENST00000481819.5</t>
  </si>
  <si>
    <t>ENST00000515591.1</t>
  </si>
  <si>
    <t>ENST00000526774.5</t>
  </si>
  <si>
    <t>ENST00000532354.1</t>
  </si>
  <si>
    <t>ENST00000531387.5</t>
  </si>
  <si>
    <t>ENST00000526838.5</t>
  </si>
  <si>
    <t>ENST00000395850.9</t>
  </si>
  <si>
    <t>ENST00000436639.6</t>
  </si>
  <si>
    <t>ENST00000372862.7</t>
  </si>
  <si>
    <t>ENST00000379060.8</t>
  </si>
  <si>
    <t>ENST00000309881.11</t>
  </si>
  <si>
    <t>ENST00000216416.9</t>
  </si>
  <si>
    <t>ENST00000599908.1</t>
  </si>
  <si>
    <t>ENST00000374379.9</t>
  </si>
  <si>
    <t>ENST00000534548.7</t>
  </si>
  <si>
    <t>ENST00000562924.5</t>
  </si>
  <si>
    <t>ENST00000269122.8</t>
  </si>
  <si>
    <t>ENST00000450852.8</t>
  </si>
  <si>
    <t>ENST00000653280.1</t>
  </si>
  <si>
    <t>ENST00000458178.2</t>
  </si>
  <si>
    <t>ENST00000552819.5</t>
  </si>
  <si>
    <t>ENST00000437932.5</t>
  </si>
  <si>
    <t>ENST00000560217.5</t>
  </si>
  <si>
    <t>ENST00000588787.5</t>
  </si>
  <si>
    <t>ENST00000599918.1</t>
  </si>
  <si>
    <t>ENST00000544123.5</t>
  </si>
  <si>
    <t>ENST00000336233.10</t>
  </si>
  <si>
    <t>ENST00000318607.10</t>
  </si>
  <si>
    <t>ENST00000377386.8</t>
  </si>
  <si>
    <t>ENST00000674310.1</t>
  </si>
  <si>
    <t>ENST00000380800.7</t>
  </si>
  <si>
    <t>ENST00000334121.11</t>
  </si>
  <si>
    <t>ENST00000488683.1</t>
  </si>
  <si>
    <t>ENST00000471759.5</t>
  </si>
  <si>
    <t>ENST00000307076.8</t>
  </si>
  <si>
    <t>ENST00000397914.4</t>
  </si>
  <si>
    <t>ENST00000528097.5</t>
  </si>
  <si>
    <t>ENST00000476784.5</t>
  </si>
  <si>
    <t>ENST00000545215.5</t>
  </si>
  <si>
    <t>ENST00000651364.1</t>
  </si>
  <si>
    <t>ENST00000538766.1</t>
  </si>
  <si>
    <t>ENST00000244364.10</t>
  </si>
  <si>
    <t>ENST00000425053.5</t>
  </si>
  <si>
    <t>ENST00000450814.6</t>
  </si>
  <si>
    <t>ENST00000232564.8</t>
  </si>
  <si>
    <t>ENST00000676128.1</t>
  </si>
  <si>
    <t>ENST00000642451.1</t>
  </si>
  <si>
    <t>ENST00000331944.10</t>
  </si>
  <si>
    <t>ENST00000261978.9</t>
  </si>
  <si>
    <t>ENST00000409433.2</t>
  </si>
  <si>
    <t>ENST00000599579.5</t>
  </si>
  <si>
    <t>ENST00000373715.11</t>
  </si>
  <si>
    <t>ENST00000521913.7</t>
  </si>
  <si>
    <t>ENST00000311151.9</t>
  </si>
  <si>
    <t>ENST00000675939.1</t>
  </si>
  <si>
    <t>ENST00000642722.1</t>
  </si>
  <si>
    <t>ENST00000234677.7</t>
  </si>
  <si>
    <t>ENST00000373841.5</t>
  </si>
  <si>
    <t>ENST00000523714.5</t>
  </si>
  <si>
    <t>ENST00000474223.1</t>
  </si>
  <si>
    <t>ENST00000328916.7</t>
  </si>
  <si>
    <t>ENST00000301821.11</t>
  </si>
  <si>
    <t>ENST00000445102.1</t>
  </si>
  <si>
    <t>ENST00000545162.5</t>
  </si>
  <si>
    <t>ENST00000463348.5</t>
  </si>
  <si>
    <t>ENST00000389805.9</t>
  </si>
  <si>
    <t>ENST00000613151.1</t>
  </si>
  <si>
    <t>ENST00000392367.4</t>
  </si>
  <si>
    <t>ENST00000519259.5</t>
  </si>
  <si>
    <t>ENST00000304400.11</t>
  </si>
  <si>
    <t>ENST00000427067.6</t>
  </si>
  <si>
    <t>ENST00000522663.5</t>
  </si>
  <si>
    <t>ENST00000548933.5</t>
  </si>
  <si>
    <t>ENST00000368545.7</t>
  </si>
  <si>
    <t>ENST00000640306.1</t>
  </si>
  <si>
    <t>ENST00000427960.5</t>
  </si>
  <si>
    <t>ENST00000434316.7</t>
  </si>
  <si>
    <t>ENST00000643754.2</t>
  </si>
  <si>
    <t>ENST00000276390.7</t>
  </si>
  <si>
    <t>ENST00000523482.5</t>
  </si>
  <si>
    <t>ENST00000553939.5</t>
  </si>
  <si>
    <t>ENST00000462616.1</t>
  </si>
  <si>
    <t>ENST00000302291.8</t>
  </si>
  <si>
    <t>ENST00000409751.1</t>
  </si>
  <si>
    <t>ENST00000526015.5</t>
  </si>
  <si>
    <t>ENST00000480395.5</t>
  </si>
  <si>
    <t>ENST00000519030.6</t>
  </si>
  <si>
    <t>ENST00000352818.8</t>
  </si>
  <si>
    <t>ENST00000551173.5</t>
  </si>
  <si>
    <t>ENST00000268261.9</t>
  </si>
  <si>
    <t>ENST00000354379.8</t>
  </si>
  <si>
    <t>ENST00000462256.5</t>
  </si>
  <si>
    <t>ENST00000547773.5</t>
  </si>
  <si>
    <t>ENST00000570116.6</t>
  </si>
  <si>
    <t>ENST00000227157.8</t>
  </si>
  <si>
    <t>ENST00000428075.5</t>
  </si>
  <si>
    <t>ENST00000531978.5</t>
  </si>
  <si>
    <t>ENST00000586659.6</t>
  </si>
  <si>
    <t>ENST00000674743.1</t>
  </si>
  <si>
    <t>ENST00000332810.4</t>
  </si>
  <si>
    <t>ENST00000557927.1</t>
  </si>
  <si>
    <t>ENST00000592790.1</t>
  </si>
  <si>
    <t>ENST00000417088.2</t>
  </si>
  <si>
    <t>ENST00000514904.5</t>
  </si>
  <si>
    <t>ENST00000562646.5</t>
  </si>
  <si>
    <t>ENST00000484162.5</t>
  </si>
  <si>
    <t>ENST00000425134.2</t>
  </si>
  <si>
    <t>ENST00000514032.5</t>
  </si>
  <si>
    <t>ENST00000652022.1</t>
  </si>
  <si>
    <t>ENST00000258962.5</t>
  </si>
  <si>
    <t>ENST00000551983.1</t>
  </si>
  <si>
    <t>ENST00000337304.2</t>
  </si>
  <si>
    <t>ENST00000421196.7</t>
  </si>
  <si>
    <t>ENST00000640218.2</t>
  </si>
  <si>
    <t>ENST00000648109.1</t>
  </si>
  <si>
    <t>ENST00000492871.5</t>
  </si>
  <si>
    <t>ENST00000600659.3</t>
  </si>
  <si>
    <t>ENST00000326857.9</t>
  </si>
  <si>
    <t>ENST00000464419.5</t>
  </si>
  <si>
    <t>ENST00000643508.1</t>
  </si>
  <si>
    <t>ENST00000456827.5</t>
  </si>
  <si>
    <t>ENST00000349310.7</t>
  </si>
  <si>
    <t>ENST00000371348.5</t>
  </si>
  <si>
    <t>ENST00000295006.6</t>
  </si>
  <si>
    <t>ENST00000394893.5</t>
  </si>
  <si>
    <t>ENST00000257770.8</t>
  </si>
  <si>
    <t>ENST00000378165.9</t>
  </si>
  <si>
    <t>ENST00000450036.1</t>
  </si>
  <si>
    <t>ENST00000676586.1</t>
  </si>
  <si>
    <t>ENST00000345136.8</t>
  </si>
  <si>
    <t>ENST00000613865.5</t>
  </si>
  <si>
    <t>ENST00000531218.5</t>
  </si>
  <si>
    <t>ENST00000430580.6</t>
  </si>
  <si>
    <t>ENST00000309451.7</t>
  </si>
  <si>
    <t>ENST00000621096.4</t>
  </si>
  <si>
    <t>ENST00000591126.5</t>
  </si>
  <si>
    <t>ENST00000530022.5</t>
  </si>
  <si>
    <t>ENST00000179259.6</t>
  </si>
  <si>
    <t>ENST00000310786.10</t>
  </si>
  <si>
    <t>ENST00000671089.1</t>
  </si>
  <si>
    <t>ENST00000646974.2</t>
  </si>
  <si>
    <t>ENST00000462069.6</t>
  </si>
  <si>
    <t>ENST00000623640.1</t>
  </si>
  <si>
    <t>ENST00000481456.1</t>
  </si>
  <si>
    <t>ENST00000369850.10</t>
  </si>
  <si>
    <t>ENST00000295598.10</t>
  </si>
  <si>
    <t>ENST00000518335.3</t>
  </si>
  <si>
    <t>ENST00000477613.6</t>
  </si>
  <si>
    <t>ENST00000380753.8</t>
  </si>
  <si>
    <t>ENST00000359003.7</t>
  </si>
  <si>
    <t>ENST00000374796.6</t>
  </si>
  <si>
    <t>ENST00000451562.5</t>
  </si>
  <si>
    <t>ENST00000495390.1</t>
  </si>
  <si>
    <t>ENST00000335514.10</t>
  </si>
  <si>
    <t>ENST00000240123.11</t>
  </si>
  <si>
    <t>ENST00000372561.4</t>
  </si>
  <si>
    <t>ENST00000344989.10</t>
  </si>
  <si>
    <t>ENST00000361427.6</t>
  </si>
  <si>
    <t>ENST00000458141.6</t>
  </si>
  <si>
    <t>ENST00000369651.7</t>
  </si>
  <si>
    <t>ENST00000429437.5</t>
  </si>
  <si>
    <t>ENST00000508502.5</t>
  </si>
  <si>
    <t>ENST00000546942.1</t>
  </si>
  <si>
    <t>ENST00000443197.5</t>
  </si>
  <si>
    <t>ENST00000294360.5</t>
  </si>
  <si>
    <t>ENST00000563614.1</t>
  </si>
  <si>
    <t>ENST00000542282.5</t>
  </si>
  <si>
    <t>ENST00000261890.7</t>
  </si>
  <si>
    <t>ENST00000425611.8</t>
  </si>
  <si>
    <t>ENST00000312431.10</t>
  </si>
  <si>
    <t>ENST00000612750.5</t>
  </si>
  <si>
    <t>ENST00000508032.5</t>
  </si>
  <si>
    <t>ENST00000497965.5</t>
  </si>
  <si>
    <t>ENST00000553882.1</t>
  </si>
  <si>
    <t>ENST00000612309.4</t>
  </si>
  <si>
    <t>ENST00000231061.9</t>
  </si>
  <si>
    <t>ENST00000359060.5</t>
  </si>
  <si>
    <t>ENST00000291386.4</t>
  </si>
  <si>
    <t>ENST00000649943.1</t>
  </si>
  <si>
    <t>ENST00000615331.5</t>
  </si>
  <si>
    <t>ENST00000447221.1</t>
  </si>
  <si>
    <t>ENST00000471694.1</t>
  </si>
  <si>
    <t>ENST00000514671.5</t>
  </si>
  <si>
    <t>ENST00000415913.5</t>
  </si>
  <si>
    <t>ENST00000444376.7</t>
  </si>
  <si>
    <t>ENST00000469163.1</t>
  </si>
  <si>
    <t>ENST00000395310.7</t>
  </si>
  <si>
    <t>ENST00000426421.5</t>
  </si>
  <si>
    <t>ENST00000484365.1</t>
  </si>
  <si>
    <t>ENST00000378802.5</t>
  </si>
  <si>
    <t>ENST00000507209.5</t>
  </si>
  <si>
    <t>ENST00000452385.5</t>
  </si>
  <si>
    <t>ENST00000374747.9</t>
  </si>
  <si>
    <t>ENST00000392963.5</t>
  </si>
  <si>
    <t>ENST00000465645.1</t>
  </si>
  <si>
    <t>ENST00000265753.12</t>
  </si>
  <si>
    <t>ENST00000329967.11</t>
  </si>
  <si>
    <t>ENST00000230538.12</t>
  </si>
  <si>
    <t>ENST00000518306.5</t>
  </si>
  <si>
    <t>ENST00000468588.1</t>
  </si>
  <si>
    <t>ENST00000555720.5</t>
  </si>
  <si>
    <t>ENST00000353364.7</t>
  </si>
  <si>
    <t>ENST00000416373.6</t>
  </si>
  <si>
    <t>ENST00000520347.5</t>
  </si>
  <si>
    <t>ENST00000466342.1</t>
  </si>
  <si>
    <t>ENST00000537345.5</t>
  </si>
  <si>
    <t>ENST00000353999.6</t>
  </si>
  <si>
    <t>ENST00000343200.9</t>
  </si>
  <si>
    <t>ENST00000676506.1</t>
  </si>
  <si>
    <t>ENST00000556772.5</t>
  </si>
  <si>
    <t>ENST00000564043.1</t>
  </si>
  <si>
    <t>ENST00000527636.7</t>
  </si>
  <si>
    <t>ENST00000578804.5</t>
  </si>
  <si>
    <t>ENST00000486520.1</t>
  </si>
  <si>
    <t>ENST00000374429.6</t>
  </si>
  <si>
    <t>ENST00000528973.1</t>
  </si>
  <si>
    <t>ENST00000372390.8</t>
  </si>
  <si>
    <t>ENST00000467315.5</t>
  </si>
  <si>
    <t>ENST00000557792.2</t>
  </si>
  <si>
    <t>ENST00000644178.1</t>
  </si>
  <si>
    <t>ENST00000651941.1</t>
  </si>
  <si>
    <t>ENST00000439231.6</t>
  </si>
  <si>
    <t>ENST00000262995.8</t>
  </si>
  <si>
    <t>ENST00000376262.7</t>
  </si>
  <si>
    <t>ENST00000631619.1</t>
  </si>
  <si>
    <t>ENST00000169551.11</t>
  </si>
  <si>
    <t>ENST00000678077.1</t>
  </si>
  <si>
    <t>ENST00000375003.6</t>
  </si>
  <si>
    <t>ENST00000674218.1</t>
  </si>
  <si>
    <t>ENST00000280377.10</t>
  </si>
  <si>
    <t>ENST00000512507.5</t>
  </si>
  <si>
    <t>ENST00000375882.7</t>
  </si>
  <si>
    <t>ENST00000525250.5</t>
  </si>
  <si>
    <t>ENST00000610073.1</t>
  </si>
  <si>
    <t>ENST00000538026.5</t>
  </si>
  <si>
    <t>ENST00000589590.1</t>
  </si>
  <si>
    <t>ENST00000634734.3</t>
  </si>
  <si>
    <t>ENST00000556431.1</t>
  </si>
  <si>
    <t>ENST00000485101.5</t>
  </si>
  <si>
    <t>ENST00000412059.5</t>
  </si>
  <si>
    <t>ENST00000616714.4</t>
  </si>
  <si>
    <t>ENST00000380872.9</t>
  </si>
  <si>
    <t>ENST00000596580.2</t>
  </si>
  <si>
    <t>ENST00000394332.5</t>
  </si>
  <si>
    <t>ENST00000416441.2</t>
  </si>
  <si>
    <t>ENST00000477725.1</t>
  </si>
  <si>
    <t>ENST00000458478.5</t>
  </si>
  <si>
    <t>ENST00000433010.5</t>
  </si>
  <si>
    <t>ENST00000262293.9</t>
  </si>
  <si>
    <t>ENST00000316519.11</t>
  </si>
  <si>
    <t>ENST00000473208.5</t>
  </si>
  <si>
    <t>ENST00000545751.2</t>
  </si>
  <si>
    <t>ENST00000278829.7</t>
  </si>
  <si>
    <t>ENST00000340006.7</t>
  </si>
  <si>
    <t>ENST00000458500.5</t>
  </si>
  <si>
    <t>ENST00000524585.1</t>
  </si>
  <si>
    <t>ENST00000367595.4</t>
  </si>
  <si>
    <t>ENST00000591351.5</t>
  </si>
  <si>
    <t>ENST00000488353.2</t>
  </si>
  <si>
    <t>ENST00000341547.8</t>
  </si>
  <si>
    <t>ENST00000470393.1</t>
  </si>
  <si>
    <t>ENST00000538969.5</t>
  </si>
  <si>
    <t>ENST00000472354.1</t>
  </si>
  <si>
    <t>ENST00000287038.8</t>
  </si>
  <si>
    <t>ENST00000310528.9</t>
  </si>
  <si>
    <t>ENST00000466213.5</t>
  </si>
  <si>
    <t>ENST00000223061.6</t>
  </si>
  <si>
    <t>ENST00000464240.1</t>
  </si>
  <si>
    <t>ENST00000602318.6</t>
  </si>
  <si>
    <t>ENST00000300289.10</t>
  </si>
  <si>
    <t>ENST00000518068.5</t>
  </si>
  <si>
    <t>ENST00000490674.1</t>
  </si>
  <si>
    <t>ENST00000532313.5</t>
  </si>
  <si>
    <t>ENST00000409085.9</t>
  </si>
  <si>
    <t>ENST00000676425.1</t>
  </si>
  <si>
    <t>ENST00000395995.5</t>
  </si>
  <si>
    <t>ENST00000224073.6</t>
  </si>
  <si>
    <t>ENST00000517903.5</t>
  </si>
  <si>
    <t>ENST00000483739.5</t>
  </si>
  <si>
    <t>ENST00000397637.5</t>
  </si>
  <si>
    <t>ENST00000054950.4</t>
  </si>
  <si>
    <t>ENST00000548792.1</t>
  </si>
  <si>
    <t>ENST00000490098.1</t>
  </si>
  <si>
    <t>ENST00000561277.5</t>
  </si>
  <si>
    <t>ENST00000344849.4</t>
  </si>
  <si>
    <t>ENST00000455205.5</t>
  </si>
  <si>
    <t>ENST00000606389.6</t>
  </si>
  <si>
    <t>ENST00000520916.1</t>
  </si>
  <si>
    <t>ENST00000538295.5</t>
  </si>
  <si>
    <t>ENST00000480426.5</t>
  </si>
  <si>
    <t>ENST00000436427.1</t>
  </si>
  <si>
    <t>ENST00000678986.1</t>
  </si>
  <si>
    <t>ENST00000395788.3</t>
  </si>
  <si>
    <t>ENST00000371649.5</t>
  </si>
  <si>
    <t>ENST00000399017.6</t>
  </si>
  <si>
    <t>ENST00000490938.5</t>
  </si>
  <si>
    <t>ENST00000488537.1</t>
  </si>
  <si>
    <t>ENST00000256015.5</t>
  </si>
  <si>
    <t>ENST00000673901.1</t>
  </si>
  <si>
    <t>ENST00000411861.5</t>
  </si>
  <si>
    <t>ENST00000635671.1</t>
  </si>
  <si>
    <t>ENST00000453779.6</t>
  </si>
  <si>
    <t>ENST00000474550.5</t>
  </si>
  <si>
    <t>ENST00000327435.11</t>
  </si>
  <si>
    <t>ENST00000382093.5</t>
  </si>
  <si>
    <t>ENST00000394934.4</t>
  </si>
  <si>
    <t>ENST00000678266.1</t>
  </si>
  <si>
    <t>ENST00000295685.14</t>
  </si>
  <si>
    <t>ENST00000452790.6</t>
  </si>
  <si>
    <t>ENST00000566827.5</t>
  </si>
  <si>
    <t>ENST00000391975.5</t>
  </si>
  <si>
    <t>ENST00000321358.12</t>
  </si>
  <si>
    <t>ENST00000301788.12</t>
  </si>
  <si>
    <t>ENST00000531944.5</t>
  </si>
  <si>
    <t>ENST00000295550.9</t>
  </si>
  <si>
    <t>ENST00000437711.1</t>
  </si>
  <si>
    <t>ENST00000378513.7</t>
  </si>
  <si>
    <t>ENST00000422318.7</t>
  </si>
  <si>
    <t>ENST00000510187.5</t>
  </si>
  <si>
    <t>ENST00000395631.6</t>
  </si>
  <si>
    <t>ENST00000397728.8</t>
  </si>
  <si>
    <t>ENST00000371177.2</t>
  </si>
  <si>
    <t>ENST00000361675.7</t>
  </si>
  <si>
    <t>ENST00000676712.1</t>
  </si>
  <si>
    <t>ENST00000311893.14</t>
  </si>
  <si>
    <t>ENST00000560975.5</t>
  </si>
  <si>
    <t>ENST00000647366.1</t>
  </si>
  <si>
    <t>ENST00000525634.6</t>
  </si>
  <si>
    <t>ENST00000545511.5</t>
  </si>
  <si>
    <t>ENST00000293288.12</t>
  </si>
  <si>
    <t>ENST00000482111.1</t>
  </si>
  <si>
    <t>ENST00000608763.1</t>
  </si>
  <si>
    <t>ENST00000440959.2</t>
  </si>
  <si>
    <t>ENST00000377921.7</t>
  </si>
  <si>
    <t>ENST00000580678.5</t>
  </si>
  <si>
    <t>ENST00000679021.1</t>
  </si>
  <si>
    <t>ENST00000512242.6</t>
  </si>
  <si>
    <t>ENST00000327858.11</t>
  </si>
  <si>
    <t>ENST00000433674.6</t>
  </si>
  <si>
    <t>ENST00000509648.5</t>
  </si>
  <si>
    <t>ENST00000279052.10</t>
  </si>
  <si>
    <t>ENST00000522771.9</t>
  </si>
  <si>
    <t>ENST00000488897.5</t>
  </si>
  <si>
    <t>ENST00000463181.5</t>
  </si>
  <si>
    <t>ENST00000490044.5</t>
  </si>
  <si>
    <t>ENST00000601613.1</t>
  </si>
  <si>
    <t>ENST00000442189.6</t>
  </si>
  <si>
    <t>ENST00000307296.8</t>
  </si>
  <si>
    <t>ENST00000295955.14</t>
  </si>
  <si>
    <t>ENST00000501704.3</t>
  </si>
  <si>
    <t>ENST00000372384.6</t>
  </si>
  <si>
    <t>ENST00000460124.5</t>
  </si>
  <si>
    <t>ENST00000566501.5</t>
  </si>
  <si>
    <t>ENST00000421865.3</t>
  </si>
  <si>
    <t>ENST00000545932.5</t>
  </si>
  <si>
    <t>ENST00000353578.8</t>
  </si>
  <si>
    <t>ENST00000617695.4</t>
  </si>
  <si>
    <t>ENST00000331134.11</t>
  </si>
  <si>
    <t>ENST00000373203.9</t>
  </si>
  <si>
    <t>ENST00000454703.6</t>
  </si>
  <si>
    <t>ENST00000355797.7</t>
  </si>
  <si>
    <t>ENST00000331203.7</t>
  </si>
  <si>
    <t>ENST00000472377.1</t>
  </si>
  <si>
    <t>ENST00000471212.5</t>
  </si>
  <si>
    <t>ENST00000254301.14</t>
  </si>
  <si>
    <t>ENST00000394140.9</t>
  </si>
  <si>
    <t>ENST00000678310.1</t>
  </si>
  <si>
    <t>ENST00000379056.5</t>
  </si>
  <si>
    <t>ENST00000586810.5</t>
  </si>
  <si>
    <t>ENST00000483888.6</t>
  </si>
  <si>
    <t>ENST00000284322.10</t>
  </si>
  <si>
    <t>ENST00000480686.5</t>
  </si>
  <si>
    <t>ENST00000509052.2</t>
  </si>
  <si>
    <t>ENST00000679244.1</t>
  </si>
  <si>
    <t>ENST00000396222.6</t>
  </si>
  <si>
    <t>ENST00000533676.5</t>
  </si>
  <si>
    <t>ENST00000620463.1</t>
  </si>
  <si>
    <t>ENST00000357304.9</t>
  </si>
  <si>
    <t>ENST00000532741.5</t>
  </si>
  <si>
    <t>ENST00000562958.6</t>
  </si>
  <si>
    <t>ENST00000558264.5</t>
  </si>
  <si>
    <t>ENST00000556438.6</t>
  </si>
  <si>
    <t>ENST00000535011.6</t>
  </si>
  <si>
    <t>ENST00000235307.7</t>
  </si>
  <si>
    <t>ENST00000419343.7</t>
  </si>
  <si>
    <t>ENST00000591358.1</t>
  </si>
  <si>
    <t>ENST00000315717.10</t>
  </si>
  <si>
    <t>ENST00000549258.5</t>
  </si>
  <si>
    <t>ENST00000600466.1</t>
  </si>
  <si>
    <t>ENST00000617860.4</t>
  </si>
  <si>
    <t>ENST00000619449.2</t>
  </si>
  <si>
    <t>ENST00000399849.4</t>
  </si>
  <si>
    <t>ENST00000415861.2</t>
  </si>
  <si>
    <t>ENST00000540447.5</t>
  </si>
  <si>
    <t>ENST00000464180.1</t>
  </si>
  <si>
    <t>ENST00000533898.5</t>
  </si>
  <si>
    <t>ENST00000358157.3</t>
  </si>
  <si>
    <t>ENST00000265077.8</t>
  </si>
  <si>
    <t>ENST00000422982.8</t>
  </si>
  <si>
    <t>ENST00000583418.1</t>
  </si>
  <si>
    <t>ENST00000249364.9</t>
  </si>
  <si>
    <t>ENST00000316403.15</t>
  </si>
  <si>
    <t>ENST00000394555.6</t>
  </si>
  <si>
    <t>ENST00000369425.5</t>
  </si>
  <si>
    <t>ENST00000579128.1</t>
  </si>
  <si>
    <t>ENST00000517856.5</t>
  </si>
  <si>
    <t>ENST00000527673.2</t>
  </si>
  <si>
    <t>ENST00000367088.1</t>
  </si>
  <si>
    <t>ENST00000367089.8</t>
  </si>
  <si>
    <t>ENST00000511473.5</t>
  </si>
  <si>
    <t>ENST00000336133.8</t>
  </si>
  <si>
    <t>ENST00000551589.5</t>
  </si>
  <si>
    <t>ENST00000531345.1</t>
  </si>
  <si>
    <t>ENST00000495063.6</t>
  </si>
  <si>
    <t>ENST00000343575.10</t>
  </si>
  <si>
    <t>ENST00000559934.5</t>
  </si>
  <si>
    <t>ENST00000320203.8</t>
  </si>
  <si>
    <t>ENST00000369762.7</t>
  </si>
  <si>
    <t>ENST00000675505.1</t>
  </si>
  <si>
    <t>ENST00000487012.5</t>
  </si>
  <si>
    <t>ENST00000343788.10</t>
  </si>
  <si>
    <t>ENST00000506908.2</t>
  </si>
  <si>
    <t>ENST00000610733.1</t>
  </si>
  <si>
    <t>ENST00000622317.5</t>
  </si>
  <si>
    <t>ENST00000533402.5</t>
  </si>
  <si>
    <t>ENST00000553027.1</t>
  </si>
  <si>
    <t>ENST00000538183.7</t>
  </si>
  <si>
    <t>ENST00000507412.1</t>
  </si>
  <si>
    <t>ENST00000486440.5</t>
  </si>
  <si>
    <t>ENST00000491265.1</t>
  </si>
  <si>
    <t>ENST00000320954.11</t>
  </si>
  <si>
    <t>ENST00000460138.5</t>
  </si>
  <si>
    <t>ENST00000379757.9</t>
  </si>
  <si>
    <t>ENST00000677101.1</t>
  </si>
  <si>
    <t>ENST00000623461.3</t>
  </si>
  <si>
    <t>ENST00000477992.1</t>
  </si>
  <si>
    <t>ENST00000473202.1</t>
  </si>
  <si>
    <t>ENST00000354232.8</t>
  </si>
  <si>
    <t>ENST00000309244.9</t>
  </si>
  <si>
    <t>ENST00000256854.10</t>
  </si>
  <si>
    <t>ENST00000511075.5</t>
  </si>
  <si>
    <t>ENST00000296674.13</t>
  </si>
  <si>
    <t>ENST00000305105.3</t>
  </si>
  <si>
    <t>ENST00000492315.5</t>
  </si>
  <si>
    <t>ENST00000531908.5</t>
  </si>
  <si>
    <t>ENST00000546766.5</t>
  </si>
  <si>
    <t>ENST00000375846.3</t>
  </si>
  <si>
    <t>ENST00000677385.1</t>
  </si>
  <si>
    <t>ENST00000539605.5</t>
  </si>
  <si>
    <t>ENST00000618691.5</t>
  </si>
  <si>
    <t>ENST00000554457.1</t>
  </si>
  <si>
    <t>ENST00000528522.5</t>
  </si>
  <si>
    <t>ENST00000520998.1</t>
  </si>
  <si>
    <t>ENST00000546642.1</t>
  </si>
  <si>
    <t>ENST00000506395.5</t>
  </si>
  <si>
    <t>ENST00000297268.11</t>
  </si>
  <si>
    <t>ENST00000579461.2</t>
  </si>
  <si>
    <t>ENST00000344063.7</t>
  </si>
  <si>
    <t>ENST00000432072.6</t>
  </si>
  <si>
    <t>ENST00000245458.11</t>
  </si>
  <si>
    <t>ENST00000513060.5</t>
  </si>
  <si>
    <t>ENST00000495596.5</t>
  </si>
  <si>
    <t>ENST00000530207.1</t>
  </si>
  <si>
    <t>ENST00000464658.1</t>
  </si>
  <si>
    <t>ENST00000274242.10</t>
  </si>
  <si>
    <t>ENST00000678165.1</t>
  </si>
  <si>
    <t>ENST00000470475.1</t>
  </si>
  <si>
    <t>ENST00000479035.7</t>
  </si>
  <si>
    <t>ENST00000469543.5</t>
  </si>
  <si>
    <t>ENST00000645698.1</t>
  </si>
  <si>
    <t>ENST00000546368.2</t>
  </si>
  <si>
    <t>ENST00000224237.9</t>
  </si>
  <si>
    <t>ENST00000520687.1</t>
  </si>
  <si>
    <t>ENST00000333896.5</t>
  </si>
  <si>
    <t>ENST00000409017.1</t>
  </si>
  <si>
    <t>ENST00000354293.10</t>
  </si>
  <si>
    <t>ENST00000482732.1</t>
  </si>
  <si>
    <t>ENST00000671916.1</t>
  </si>
  <si>
    <t>ENST00000360817.10</t>
  </si>
  <si>
    <t>ENST00000396020.7</t>
  </si>
  <si>
    <t>ENST00000394349.9</t>
  </si>
  <si>
    <t>ENST00000449224.1</t>
  </si>
  <si>
    <t>ENST00000379965.8</t>
  </si>
  <si>
    <t>ENST00000366773.8</t>
  </si>
  <si>
    <t>shHOTAIR.Day.14-shControl.Day.14</t>
  </si>
  <si>
    <t>ENST00000392095.8</t>
  </si>
  <si>
    <t>ENST00000401957.6</t>
  </si>
  <si>
    <t>ENST00000344041.10</t>
  </si>
  <si>
    <t>ENST00000354273.4</t>
  </si>
  <si>
    <t>ENST00000380733.9</t>
  </si>
  <si>
    <t>ENST00000380738.8</t>
  </si>
  <si>
    <t>ENST00000356116.5</t>
  </si>
  <si>
    <t>ENST00000535559.5</t>
  </si>
  <si>
    <t>ENST00000344622.8</t>
  </si>
  <si>
    <t>ENST00000395348.7</t>
  </si>
  <si>
    <t>ENST00000395347.1</t>
  </si>
  <si>
    <t>ENST00000670565.1</t>
  </si>
  <si>
    <t>ENST00000256658.8</t>
  </si>
  <si>
    <t>ENST00000414820.6</t>
  </si>
  <si>
    <t>ENST00000272610.3</t>
  </si>
  <si>
    <t>ENST00000666163.1</t>
  </si>
  <si>
    <t>ENST00000369499.2</t>
  </si>
  <si>
    <t>ENST00000376717.6</t>
  </si>
  <si>
    <t>ENST00000551109.5</t>
  </si>
  <si>
    <t>ENST00000589028.5</t>
  </si>
  <si>
    <t>ENST00000375905.8</t>
  </si>
  <si>
    <t>ENST00000230771.9</t>
  </si>
  <si>
    <t>ENST00000449759.2</t>
  </si>
  <si>
    <t>ENST00000395384.9</t>
  </si>
  <si>
    <t>ENST00000665338.1</t>
  </si>
  <si>
    <t>ENST00000360905.9</t>
  </si>
  <si>
    <t>ENST00000379789.8</t>
  </si>
  <si>
    <t>ENST00000623535.2</t>
  </si>
  <si>
    <t>ENST00000637271.1</t>
  </si>
  <si>
    <t>ENST00000375111.7</t>
  </si>
  <si>
    <t>ENST00000676906.1</t>
  </si>
  <si>
    <t>ENST00000333681.5</t>
  </si>
  <si>
    <t>ENST00000544904.3</t>
  </si>
  <si>
    <t>ENST00000594720.6</t>
  </si>
  <si>
    <t>ENST00000592179.6</t>
  </si>
  <si>
    <t>ENST00000591280.5</t>
  </si>
  <si>
    <t>ENST00000242067.11</t>
  </si>
  <si>
    <t>ENST00000379477.5</t>
  </si>
  <si>
    <t>ENST00000289119.7</t>
  </si>
  <si>
    <t>ENST00000548825.7</t>
  </si>
  <si>
    <t>ENST00000380281.5</t>
  </si>
  <si>
    <t>ENST00000369501.2</t>
  </si>
  <si>
    <t>ENST00000373027.5</t>
  </si>
  <si>
    <t>ENST00000373024.8</t>
  </si>
  <si>
    <t>ENST00000378495.7</t>
  </si>
  <si>
    <t>ENST00000379775.9</t>
  </si>
  <si>
    <t>ENST00000295488.8</t>
  </si>
  <si>
    <t>ENST00000379907.9</t>
  </si>
  <si>
    <t>ENST00000642217.1</t>
  </si>
  <si>
    <t>ENST00000398117.1</t>
  </si>
  <si>
    <t>ENST00000457641.5</t>
  </si>
  <si>
    <t>ENST00000316937.8</t>
  </si>
  <si>
    <t>ENST00000561232.5</t>
  </si>
  <si>
    <t>ENST00000650871.1</t>
  </si>
  <si>
    <t>ENST00000276416.11</t>
  </si>
  <si>
    <t>ENST00000545398.5</t>
  </si>
  <si>
    <t>ENST00000639841.1</t>
  </si>
  <si>
    <t>ENST00000357328.8</t>
  </si>
  <si>
    <t>ENST00000615505.4</t>
  </si>
  <si>
    <t>ENST00000396271.8</t>
  </si>
  <si>
    <t>ENST00000371974.8</t>
  </si>
  <si>
    <t>ENST00000313835.14</t>
  </si>
  <si>
    <t>ENST00000615084.4</t>
  </si>
  <si>
    <t>ENST00000306058.9</t>
  </si>
  <si>
    <t>ENST00000373850.5</t>
  </si>
  <si>
    <t>ENST00000372068.7</t>
  </si>
  <si>
    <t>ENST00000674211.1</t>
  </si>
  <si>
    <t>ENST00000343827.7</t>
  </si>
  <si>
    <t>ENST00000372072.7</t>
  </si>
  <si>
    <t>ENST00000669293.1</t>
  </si>
  <si>
    <t>ENST00000265465.8</t>
  </si>
  <si>
    <t>ENST00000627934.2</t>
  </si>
  <si>
    <t>ENST00000373188.6</t>
  </si>
  <si>
    <t>ENST00000378230.8</t>
  </si>
  <si>
    <t>ENST00000344532.8</t>
  </si>
  <si>
    <t>ENST00000260595.9</t>
  </si>
  <si>
    <t>ENST00000541587.5</t>
  </si>
  <si>
    <t>ENST00000644866.2</t>
  </si>
  <si>
    <t>ENST00000368842.10</t>
  </si>
  <si>
    <t>ENST00000392757.8</t>
  </si>
  <si>
    <t>ENST00000503393.8</t>
  </si>
  <si>
    <t>ENST00000547230.5</t>
  </si>
  <si>
    <t>ENST00000393844.7</t>
  </si>
  <si>
    <t>ENST00000580981.5</t>
  </si>
  <si>
    <t>ENST00000234420.11</t>
  </si>
  <si>
    <t>ENST00000672024.1</t>
  </si>
  <si>
    <t>ENST00000445466.2</t>
  </si>
  <si>
    <t>ENST00000510985.1</t>
  </si>
  <si>
    <t>ENST00000643374.1</t>
  </si>
  <si>
    <t>ENST00000399443.7</t>
  </si>
  <si>
    <t>ENST00000519917.5</t>
  </si>
  <si>
    <t>ENST00000489835.6</t>
  </si>
  <si>
    <t>ENST00000399820.8</t>
  </si>
  <si>
    <t>ENST00000379480.9</t>
  </si>
  <si>
    <t>ENST00000358357.7</t>
  </si>
  <si>
    <t>ENST00000620489.1</t>
  </si>
  <si>
    <t>ENST00000359568.10</t>
  </si>
  <si>
    <t>ENST00000409185.5</t>
  </si>
  <si>
    <t>ENST00000389915.4</t>
  </si>
  <si>
    <t>ENST00000673637.1</t>
  </si>
  <si>
    <t>ENST00000257909.8</t>
  </si>
  <si>
    <t>ENST00000645749.1</t>
  </si>
  <si>
    <t>ENST00000449697.7</t>
  </si>
  <si>
    <t>ENST00000273482.10</t>
  </si>
  <si>
    <t>ENST00000301050.7</t>
  </si>
  <si>
    <t>ENST00000360265.8</t>
  </si>
  <si>
    <t>ENST00000450882.1</t>
  </si>
  <si>
    <t>ENST00000220584.9</t>
  </si>
  <si>
    <t>ENST00000446652.5</t>
  </si>
  <si>
    <t>ENST00000358461.6</t>
  </si>
  <si>
    <t>ENST00000649398.1</t>
  </si>
  <si>
    <t>ENST00000392952.7</t>
  </si>
  <si>
    <t>ENST00000007264.7</t>
  </si>
  <si>
    <t>ENST00000381519.5</t>
  </si>
  <si>
    <t>ENST00000397298.8</t>
  </si>
  <si>
    <t>ENST00000429017.2</t>
  </si>
  <si>
    <t>ENST00000290216.14</t>
  </si>
  <si>
    <t>ENST00000645028.1</t>
  </si>
  <si>
    <t>ENST00000299576.9</t>
  </si>
  <si>
    <t>ENST00000673219.1</t>
  </si>
  <si>
    <t>ENST00000338010.9</t>
  </si>
  <si>
    <t>ENST00000440591.6</t>
  </si>
  <si>
    <t>ENST00000372398.6</t>
  </si>
  <si>
    <t>ENST00000630865.1</t>
  </si>
  <si>
    <t>ENST00000295171.10</t>
  </si>
  <si>
    <t>ENST00000409856.8</t>
  </si>
  <si>
    <t>ENST00000373045.10</t>
  </si>
  <si>
    <t>ENST00000552014.5</t>
  </si>
  <si>
    <t>ENST00000394725.3</t>
  </si>
  <si>
    <t>ENST00000356721.3</t>
  </si>
  <si>
    <t>ENST00000326524.7</t>
  </si>
  <si>
    <t>ENST00000258646.3</t>
  </si>
  <si>
    <t>ENST00000378302.7</t>
  </si>
  <si>
    <t>ENST00000418871.5</t>
  </si>
  <si>
    <t>ENST00000676791.1</t>
  </si>
  <si>
    <t>ENST00000404643.5</t>
  </si>
  <si>
    <t>ENST00000259512.9</t>
  </si>
  <si>
    <t>ENST00000557997.5</t>
  </si>
  <si>
    <t>ENST00000360385.7</t>
  </si>
  <si>
    <t>ENST00000247956.11</t>
  </si>
  <si>
    <t>ENST00000376083.7</t>
  </si>
  <si>
    <t>ENST00000357081.8</t>
  </si>
  <si>
    <t>ENST00000261464.10</t>
  </si>
  <si>
    <t>ENST00000473385.1</t>
  </si>
  <si>
    <t>ENST00000566911.1</t>
  </si>
  <si>
    <t>ENST00000262134.10</t>
  </si>
  <si>
    <t>ENST00000397906.6</t>
  </si>
  <si>
    <t>ENST00000433477.4</t>
  </si>
  <si>
    <t>ENST00000389698.7</t>
  </si>
  <si>
    <t>ENST00000302036.11</t>
  </si>
  <si>
    <t>ENST00000635990.2</t>
  </si>
  <si>
    <t>ENST00000358278.7</t>
  </si>
  <si>
    <t>ENST00000674046.1</t>
  </si>
  <si>
    <t>ENST00000397631.7</t>
  </si>
  <si>
    <t>ENST00000367064.9</t>
  </si>
  <si>
    <t>ENST00000375250.9</t>
  </si>
  <si>
    <t>ENST00000678148.1</t>
  </si>
  <si>
    <t>ENST00000379716.5</t>
  </si>
  <si>
    <t>ENST00000567114.5</t>
  </si>
  <si>
    <t>ENST00000399002.7</t>
  </si>
  <si>
    <t>ENST00000476791.1</t>
  </si>
  <si>
    <t>ENST00000339754.11</t>
  </si>
  <si>
    <t>ENST00000509088.6</t>
  </si>
  <si>
    <t>ENST00000409426.5</t>
  </si>
  <si>
    <t>ENST00000674429.1</t>
  </si>
  <si>
    <t>ENST00000357242.10</t>
  </si>
  <si>
    <t>ENST00000481617.6</t>
  </si>
  <si>
    <t>ENST00000426851.6</t>
  </si>
  <si>
    <t>ENST00000475153.6</t>
  </si>
  <si>
    <t>ENST00000356098.9</t>
  </si>
  <si>
    <t>ENST00000261844.11</t>
  </si>
  <si>
    <t>ENST00000293230.10</t>
  </si>
  <si>
    <t>ENST00000589145.1</t>
  </si>
  <si>
    <t>ENST00000406974.7</t>
  </si>
  <si>
    <t>ENST00000372546.9</t>
  </si>
  <si>
    <t>ENST00000375687.10</t>
  </si>
  <si>
    <t>ENST00000481941.5</t>
  </si>
  <si>
    <t>ENST00000394987.5</t>
  </si>
  <si>
    <t>ENST00000389534.8</t>
  </si>
  <si>
    <t>ENST00000389675.6</t>
  </si>
  <si>
    <t>ENST00000395694.7</t>
  </si>
  <si>
    <t>ENST00000345415.11</t>
  </si>
  <si>
    <t>ENST00000420358.2</t>
  </si>
  <si>
    <t>ENST00000273037.9</t>
  </si>
  <si>
    <t>ENST00000587230.6</t>
  </si>
  <si>
    <t>ENST00000319481.8</t>
  </si>
  <si>
    <t>ENST00000455809.5</t>
  </si>
  <si>
    <t>ENST00000390006.8</t>
  </si>
  <si>
    <t>ENST00000325875.7</t>
  </si>
  <si>
    <t>ENST00000445877.6</t>
  </si>
  <si>
    <t>ENST00000310826.10</t>
  </si>
  <si>
    <t>ENST00000409764.5</t>
  </si>
  <si>
    <t>ENST00000664225.1</t>
  </si>
  <si>
    <t>ENST00000216037.10</t>
  </si>
  <si>
    <t>ENST00000372097.10</t>
  </si>
  <si>
    <t>ENST00000611155.4</t>
  </si>
  <si>
    <t>ENST00000301057.8</t>
  </si>
  <si>
    <t>ENST00000450366.7</t>
  </si>
  <si>
    <t>ENST00000558181.5</t>
  </si>
  <si>
    <t>ENST00000395397.7</t>
  </si>
  <si>
    <t>ENST00000361778.6</t>
  </si>
  <si>
    <t>ENST00000450708.7</t>
  </si>
  <si>
    <t>ENST00000505412.1</t>
  </si>
  <si>
    <t>ENST00000315368.8</t>
  </si>
  <si>
    <t>ENST00000443509.6</t>
  </si>
  <si>
    <t>ENST00000441020.7</t>
  </si>
  <si>
    <t>ENST00000409548.7</t>
  </si>
  <si>
    <t>ENST00000382297.7</t>
  </si>
  <si>
    <t>ENST00000525954.5</t>
  </si>
  <si>
    <t>ENST00000382985.8</t>
  </si>
  <si>
    <t>ENST00000260570.8</t>
  </si>
  <si>
    <t>ENST00000563332.6</t>
  </si>
  <si>
    <t>ENST00000366554.3</t>
  </si>
  <si>
    <t>ENST00000333602.14</t>
  </si>
  <si>
    <t>ENST00000670822.1</t>
  </si>
  <si>
    <t>ENST00000647230.1</t>
  </si>
  <si>
    <t>ENST00000238789.10</t>
  </si>
  <si>
    <t>ENST00000381024.4</t>
  </si>
  <si>
    <t>ENST00000457137.6</t>
  </si>
  <si>
    <t>ENST00000296795.8</t>
  </si>
  <si>
    <t>ENST00000286627.10</t>
  </si>
  <si>
    <t>ENST00000559835.5</t>
  </si>
  <si>
    <t>ENST00000406452.8</t>
  </si>
  <si>
    <t>ENST00000430676.6</t>
  </si>
  <si>
    <t>ENST00000302631.8</t>
  </si>
  <si>
    <t>ENST00000261520.9</t>
  </si>
  <si>
    <t>ENST00000609777.5</t>
  </si>
  <si>
    <t>ENST00000400911.7</t>
  </si>
  <si>
    <t>ENST00000361716.8</t>
  </si>
  <si>
    <t>ENST00000356522.4</t>
  </si>
  <si>
    <t>ENST00000309377.9</t>
  </si>
  <si>
    <t>ENST00000594295.5</t>
  </si>
  <si>
    <t>ENST00000674357.1</t>
  </si>
  <si>
    <t>ENST00000392955.7</t>
  </si>
  <si>
    <t>ENST00000418473.6</t>
  </si>
  <si>
    <t>ENST00000290510.10</t>
  </si>
  <si>
    <t>ENST00000612048.4</t>
  </si>
  <si>
    <t>ENST00000373921.8</t>
  </si>
  <si>
    <t>ENST00000376730.5</t>
  </si>
  <si>
    <t>ENST00000378617.4</t>
  </si>
  <si>
    <t>ENST00000317243.10</t>
  </si>
  <si>
    <t>ENST00000588534.1</t>
  </si>
  <si>
    <t>ENST00000406870.7</t>
  </si>
  <si>
    <t>ENST00000344936.7</t>
  </si>
  <si>
    <t>ENST00000640969.1</t>
  </si>
  <si>
    <t>ENST00000435422.7</t>
  </si>
  <si>
    <t>ENST00000334307.9</t>
  </si>
  <si>
    <t>ENST00000456211.8</t>
  </si>
  <si>
    <t>ENST00000357443.2</t>
  </si>
  <si>
    <t>ENST00000559170.1</t>
  </si>
  <si>
    <t>ENST00000380641.4</t>
  </si>
  <si>
    <t>ENST00000271469.7</t>
  </si>
  <si>
    <t>ENST00000324052.10</t>
  </si>
  <si>
    <t>ENST00000675690.1</t>
  </si>
  <si>
    <t>ENST00000242576.7</t>
  </si>
  <si>
    <t>ENST00000336865.6</t>
  </si>
  <si>
    <t>ENST00000509622.5</t>
  </si>
  <si>
    <t>ENST00000398153.7</t>
  </si>
  <si>
    <t>ENST00000666110.2</t>
  </si>
  <si>
    <t>ENST00000556461.1</t>
  </si>
  <si>
    <t>ENST00000392378.6</t>
  </si>
  <si>
    <t>ENST00000282412.9</t>
  </si>
  <si>
    <t>ENST00000366929.4</t>
  </si>
  <si>
    <t>ENST00000341567.8</t>
  </si>
  <si>
    <t>ENST00000433271.6</t>
  </si>
  <si>
    <t>ENST00000524821.6</t>
  </si>
  <si>
    <t>ENST00000557998.5</t>
  </si>
  <si>
    <t>ENST00000449369.5</t>
  </si>
  <si>
    <t>ENST00000392564.5</t>
  </si>
  <si>
    <t>ENST00000538393.5</t>
  </si>
  <si>
    <t>ENST00000392837.9</t>
  </si>
  <si>
    <t>ENST00000450115.6</t>
  </si>
  <si>
    <t>ENST00000523430.5</t>
  </si>
  <si>
    <t>ENST00000265896.10</t>
  </si>
  <si>
    <t>ENST00000373927.7</t>
  </si>
  <si>
    <t>ENST00000444957.3</t>
  </si>
  <si>
    <t>ENST00000441012.7</t>
  </si>
  <si>
    <t>ENST00000287936.9</t>
  </si>
  <si>
    <t>ENST00000343975.9</t>
  </si>
  <si>
    <t>ENST00000234179.8</t>
  </si>
  <si>
    <t>ENST00000651695.1</t>
  </si>
  <si>
    <t>ENST00000355992.7</t>
  </si>
  <si>
    <t>ENST00000572584.2</t>
  </si>
  <si>
    <t>ENST00000270517.12</t>
  </si>
  <si>
    <t>ENST00000521389.6</t>
  </si>
  <si>
    <t>ENST00000358350.9</t>
  </si>
  <si>
    <t>ENST00000419181.5</t>
  </si>
  <si>
    <t>ENST00000352297.11</t>
  </si>
  <si>
    <t>ENST00000296873.11</t>
  </si>
  <si>
    <t>ENST00000367926.8</t>
  </si>
  <si>
    <t>ENST00000647224.1</t>
  </si>
  <si>
    <t>ENST00000361648.6</t>
  </si>
  <si>
    <t>ENST00000551812.5</t>
  </si>
  <si>
    <t>ENST00000508447.1</t>
  </si>
  <si>
    <t>ENST00000489671.6</t>
  </si>
  <si>
    <t>ENST00000567693.1</t>
  </si>
  <si>
    <t>ENST00000267814.14</t>
  </si>
  <si>
    <t>ENST00000357227.9</t>
  </si>
  <si>
    <t>ENST00000327949.15</t>
  </si>
  <si>
    <t>ENST00000445520.6</t>
  </si>
  <si>
    <t>ENST00000405510.5</t>
  </si>
  <si>
    <t>ENST00000288466.11</t>
  </si>
  <si>
    <t>ENST00000437219.6</t>
  </si>
  <si>
    <t>ENST00000282406.9</t>
  </si>
  <si>
    <t>ENST00000405000.6</t>
  </si>
  <si>
    <t>ENST00000527779.1</t>
  </si>
  <si>
    <t>ENST00000444201.6</t>
  </si>
  <si>
    <t>ENST00000359154.7</t>
  </si>
  <si>
    <t>ENST00000203166.10</t>
  </si>
  <si>
    <t>ENST00000380647.8</t>
  </si>
  <si>
    <t>ENST00000318041.13</t>
  </si>
  <si>
    <t>ENST00000515007.6</t>
  </si>
  <si>
    <t>ENST00000326685.11</t>
  </si>
  <si>
    <t>ENST00000607161.5</t>
  </si>
  <si>
    <t>ENST00000541774.5</t>
  </si>
  <si>
    <t>ENST00000397274.6</t>
  </si>
  <si>
    <t>ENST00000552374.7</t>
  </si>
  <si>
    <t>ENST00000328090.9</t>
  </si>
  <si>
    <t>ENST00000389975.7</t>
  </si>
  <si>
    <t>ENST00000306349.13</t>
  </si>
  <si>
    <t>ENST00000487153.1</t>
  </si>
  <si>
    <t>ENST00000453904.2</t>
  </si>
  <si>
    <t>ENST00000451578.6</t>
  </si>
  <si>
    <t>ENST00000367321.8</t>
  </si>
  <si>
    <t>ENST00000623998.1</t>
  </si>
  <si>
    <t>ENST00000623744.1</t>
  </si>
  <si>
    <t>ENST00000324344.9</t>
  </si>
  <si>
    <t>ENST00000563934.1</t>
  </si>
  <si>
    <t>ENST00000432073.6</t>
  </si>
  <si>
    <t>ENST00000381232.7</t>
  </si>
  <si>
    <t>ENST00000393357.6</t>
  </si>
  <si>
    <t>ENST00000410030.1</t>
  </si>
  <si>
    <t>ENST00000538426.5</t>
  </si>
  <si>
    <t>ENST00000444191.5</t>
  </si>
  <si>
    <t>ENST00000490863.5</t>
  </si>
  <si>
    <t>ENST00000358314.12</t>
  </si>
  <si>
    <t>ENST00000612946.4</t>
  </si>
  <si>
    <t>ENST00000424492.7</t>
  </si>
  <si>
    <t>ENST00000671191.1</t>
  </si>
  <si>
    <t>ENST00000474320.1</t>
  </si>
  <si>
    <t>ENST00000379221.4</t>
  </si>
  <si>
    <t>ENST00000486319.5</t>
  </si>
  <si>
    <t>ENST00000393924.1</t>
  </si>
  <si>
    <t>ENST00000650573.1</t>
  </si>
  <si>
    <t>ENST00000424120.6</t>
  </si>
  <si>
    <t>ENST00000652660.1</t>
  </si>
  <si>
    <t>ENST00000439559.2</t>
  </si>
  <si>
    <t>ENST00000669077.1</t>
  </si>
  <si>
    <t>ENST00000644176.1</t>
  </si>
  <si>
    <t>ENST00000380935.5</t>
  </si>
  <si>
    <t>ENST00000381346.9</t>
  </si>
  <si>
    <t>ENST00000513807.5</t>
  </si>
  <si>
    <t>ENST00000202831.7</t>
  </si>
  <si>
    <t>ENST00000397863.5</t>
  </si>
  <si>
    <t>shHOTAIR.Day.4-shControl.Day.4</t>
  </si>
  <si>
    <t>ENST00000397860.7</t>
  </si>
  <si>
    <t>ENST00000616430.1</t>
  </si>
  <si>
    <t>ENST00000520790.1</t>
  </si>
  <si>
    <t>ENST00000403703.5</t>
  </si>
  <si>
    <t>ENST00000314636.3</t>
  </si>
  <si>
    <t>ENST00000394221.3</t>
  </si>
  <si>
    <t>ENST00000264428.9</t>
  </si>
  <si>
    <t>ENST00000575779.2</t>
  </si>
  <si>
    <t>ENST00000399604.4</t>
  </si>
  <si>
    <t>ENST00000064780.7</t>
  </si>
  <si>
    <t>ENST00000393580.2</t>
  </si>
  <si>
    <t>ENST00000647700.1</t>
  </si>
  <si>
    <t>ENST00000605424.6</t>
  </si>
  <si>
    <t>ENST00000612672.1</t>
  </si>
  <si>
    <t>ENST00000324816.11</t>
  </si>
  <si>
    <t>ENST00000429604.5</t>
  </si>
  <si>
    <t>ENST00000383759.6</t>
  </si>
  <si>
    <t>ENST00000431156.7</t>
  </si>
  <si>
    <t>ENST00000227474.8</t>
  </si>
  <si>
    <t>ENST00000256001.13</t>
  </si>
  <si>
    <t>ENST00000522934.5</t>
  </si>
  <si>
    <t>ENST00000320474.10</t>
  </si>
  <si>
    <t>ENST00000646620.1</t>
  </si>
  <si>
    <t>ENST00000520517.5</t>
  </si>
  <si>
    <t>ENST00000357869.7</t>
  </si>
  <si>
    <t>ENST00000325568.9</t>
  </si>
  <si>
    <t>ENST00000603017.2</t>
  </si>
  <si>
    <t>ENST00000603498.1</t>
  </si>
  <si>
    <t>ENST00000416232.5</t>
  </si>
  <si>
    <t>ENST00000371319.7</t>
  </si>
  <si>
    <t>ENST00000620827.4</t>
  </si>
  <si>
    <t>ENST00000567020.6</t>
  </si>
  <si>
    <t>ENST00000549206.5</t>
  </si>
  <si>
    <t>ENST00000346365.8</t>
  </si>
  <si>
    <t>ENST00000379158.7</t>
  </si>
  <si>
    <t>ENST00000344930.7</t>
  </si>
  <si>
    <t>ENST00000393445.7</t>
  </si>
  <si>
    <t>ENST00000303450.5</t>
  </si>
  <si>
    <t>ENST00000383472.9</t>
  </si>
  <si>
    <t>ENST00000314319.7</t>
  </si>
  <si>
    <t>ENST00000558214.1</t>
  </si>
  <si>
    <t>ENST00000401604.8</t>
  </si>
  <si>
    <t>ENST00000373980.11</t>
  </si>
  <si>
    <t>ENST00000430838.2</t>
  </si>
  <si>
    <t>ENST00000625883.2</t>
  </si>
  <si>
    <t>ENST00000242057.9</t>
  </si>
  <si>
    <t>ENST00000330334.7</t>
  </si>
  <si>
    <t>ENST00000221455.8</t>
  </si>
  <si>
    <t>ENST00000391952.7</t>
  </si>
  <si>
    <t>ENST00000329153.10</t>
  </si>
  <si>
    <t>ENST00000388955.8</t>
  </si>
  <si>
    <t>ENST00000546160.5</t>
  </si>
  <si>
    <t>ENST00000528930.5</t>
  </si>
  <si>
    <t>ENST00000556379.1</t>
  </si>
  <si>
    <t>ENST00000409790.6</t>
  </si>
  <si>
    <t>ENST00000258428.8</t>
  </si>
  <si>
    <t>ENST00000259199.9</t>
  </si>
  <si>
    <t>ENST00000346736.6</t>
  </si>
  <si>
    <t>ENST00000349499.3</t>
  </si>
  <si>
    <t>ENST00000360731.7</t>
  </si>
  <si>
    <t>ENST00000313777.9</t>
  </si>
  <si>
    <t>ENST00000593729.5</t>
  </si>
  <si>
    <t>ENST00000301457.3</t>
  </si>
  <si>
    <t>ENST00000572272.6</t>
  </si>
  <si>
    <t>ENST00000429705.6</t>
  </si>
  <si>
    <t>ENST00000296088.12</t>
  </si>
  <si>
    <t>ENST00000293349.10</t>
  </si>
  <si>
    <t>ENST00000587354.6</t>
  </si>
  <si>
    <t>ENST00000247087.10</t>
  </si>
  <si>
    <t>ENST00000568377.5</t>
  </si>
  <si>
    <t>ENST00000465644.5</t>
  </si>
  <si>
    <t>ENST00000405894.3</t>
  </si>
  <si>
    <t>ENST00000637944.2</t>
  </si>
  <si>
    <t>ENST00000263056.6</t>
  </si>
  <si>
    <t>ENST00000545939.5</t>
  </si>
  <si>
    <t>ENST00000588760.1</t>
  </si>
  <si>
    <t>ENST00000342483.5</t>
  </si>
  <si>
    <t>ENST00000317905.10</t>
  </si>
  <si>
    <t>ENST00000447310.5</t>
  </si>
  <si>
    <t>ENST00000649911.1</t>
  </si>
  <si>
    <t>ENST00000424691.1</t>
  </si>
  <si>
    <t>ENST00000379817.7</t>
  </si>
  <si>
    <t>ENST00000399928.6</t>
  </si>
  <si>
    <t>ENST00000374355.7</t>
  </si>
  <si>
    <t>ENST00000289865.12</t>
  </si>
  <si>
    <t>ENST00000587426.5</t>
  </si>
  <si>
    <t>ENST00000389960.8</t>
  </si>
  <si>
    <t>ENST00000648892.1</t>
  </si>
  <si>
    <t>ENST00000396789.4</t>
  </si>
  <si>
    <t>ENST00000457177.5</t>
  </si>
  <si>
    <t>ENST00000274498.9</t>
  </si>
  <si>
    <t>ENST00000355826.9</t>
  </si>
  <si>
    <t>ENST00000622018.4</t>
  </si>
  <si>
    <t>ENST00000535191.5</t>
  </si>
  <si>
    <t>ENST00000586783.5</t>
  </si>
  <si>
    <t>ENST00000312734.8</t>
  </si>
  <si>
    <t>ENST00000504367.1</t>
  </si>
  <si>
    <t>ENST00000375321.1</t>
  </si>
  <si>
    <t>ENST00000544642.2</t>
  </si>
  <si>
    <t>ENST00000323984.8</t>
  </si>
  <si>
    <t>ENST00000484859.1</t>
  </si>
  <si>
    <t>ENST00000655252.1</t>
  </si>
  <si>
    <t>ENST00000357310.5</t>
  </si>
  <si>
    <t>ENST00000525354.6</t>
  </si>
  <si>
    <t>ENST00000531821.6</t>
  </si>
  <si>
    <t>ENST00000369962.8</t>
  </si>
  <si>
    <t>ENST00000369965.8</t>
  </si>
  <si>
    <t>ENST00000265990.11</t>
  </si>
  <si>
    <t>ENST00000371432.7</t>
  </si>
  <si>
    <t>ENST00000359606.3</t>
  </si>
  <si>
    <t>ENST00000592299.6</t>
  </si>
  <si>
    <t>ENST00000523036.1</t>
  </si>
  <si>
    <t>ENST00000367634.6</t>
  </si>
  <si>
    <t>ENST00000531391.5</t>
  </si>
  <si>
    <t>ENST00000177648.13</t>
  </si>
  <si>
    <t>ENST00000485050.5</t>
  </si>
  <si>
    <t>ENST00000337147.11</t>
  </si>
  <si>
    <t>ENST00000367075.4</t>
  </si>
  <si>
    <t>ENST00000447360.6</t>
  </si>
  <si>
    <t>ENST00000223190.8</t>
  </si>
  <si>
    <t>ENST00000636120.1</t>
  </si>
  <si>
    <t>ENST00000341156.9</t>
  </si>
  <si>
    <t>ENST00000409409.5</t>
  </si>
  <si>
    <t>ENST00000392496.3</t>
  </si>
  <si>
    <t>ENST00000349213.7</t>
  </si>
  <si>
    <t>ENST00000542398.1</t>
  </si>
  <si>
    <t>ENST00000379344.8</t>
  </si>
  <si>
    <t>ENST00000449682.2</t>
  </si>
  <si>
    <t>ENST00000488350.6</t>
  </si>
  <si>
    <t>ENST00000508190.1</t>
  </si>
  <si>
    <t>ENST00000498238.1</t>
  </si>
  <si>
    <t>ENST00000636569.1</t>
  </si>
  <si>
    <t>ENST00000372452.5</t>
  </si>
  <si>
    <t>ENST00000561320.5</t>
  </si>
  <si>
    <t>ENST00000561161.2</t>
  </si>
  <si>
    <t>ENST00000342704.11</t>
  </si>
  <si>
    <t>ENST00000415380.6</t>
  </si>
  <si>
    <t>ENST00000645722.2</t>
  </si>
  <si>
    <t>ENST00000608478.1</t>
  </si>
  <si>
    <t>ENST00000344870.4</t>
  </si>
  <si>
    <t>ENST00000354828.7</t>
  </si>
  <si>
    <t>ENST00000400075.4</t>
  </si>
  <si>
    <t>ENST00000644421.1</t>
  </si>
  <si>
    <t>ENST00000304523.10</t>
  </si>
  <si>
    <t>ENST00000294179.8</t>
  </si>
  <si>
    <t>ENST00000394690.5</t>
  </si>
  <si>
    <t>ENST00000675577.1</t>
  </si>
  <si>
    <t>ENST00000399272.5</t>
  </si>
  <si>
    <t>ENST00000504148.3</t>
  </si>
  <si>
    <t>ENST00000427155.6</t>
  </si>
  <si>
    <t>ENST00000265537.8</t>
  </si>
  <si>
    <t>ENST00000409558.8</t>
  </si>
  <si>
    <t>ENST00000261192.12</t>
  </si>
  <si>
    <t>ENST00000440940.7</t>
  </si>
  <si>
    <t>ENST00000652787.1</t>
  </si>
  <si>
    <t>ENST00000393232.6</t>
  </si>
  <si>
    <t>ENST00000349945.7</t>
  </si>
  <si>
    <t>ENST00000521288.2</t>
  </si>
  <si>
    <t>ENST00000502852.1</t>
  </si>
  <si>
    <t>ENST00000349780.9</t>
  </si>
  <si>
    <t>ENST00000667684.1</t>
  </si>
  <si>
    <t>ENST00000307845.8</t>
  </si>
  <si>
    <t>ENST00000674317.1</t>
  </si>
  <si>
    <t>ENST00000335757.10</t>
  </si>
  <si>
    <t>ENST00000609284.2</t>
  </si>
  <si>
    <t>ENST00000377604.8</t>
  </si>
  <si>
    <t>ENST00000367900.7</t>
  </si>
  <si>
    <t>ENST00000271452.8</t>
  </si>
  <si>
    <t>ENST00000591022.6</t>
  </si>
  <si>
    <t>ENST00000527260.5</t>
  </si>
  <si>
    <t>ENST00000324333.14</t>
  </si>
  <si>
    <t>ENST00000357635.10</t>
  </si>
  <si>
    <t>ENST00000542267.7</t>
  </si>
  <si>
    <t>ENST00000619412.4</t>
  </si>
  <si>
    <t>ENST00000271643.8</t>
  </si>
  <si>
    <t>ENST00000651024.2</t>
  </si>
  <si>
    <t>ENST00000487903.5</t>
  </si>
  <si>
    <t>ENST00000449291.7</t>
  </si>
  <si>
    <t>ENST00000360742.9</t>
  </si>
  <si>
    <t>ENST00000425927.5</t>
  </si>
  <si>
    <t>ENST00000260386.7</t>
  </si>
  <si>
    <t>ENST00000481247.6</t>
  </si>
  <si>
    <t>ENST00000649492.1</t>
  </si>
  <si>
    <t>ENST00000361961.7</t>
  </si>
  <si>
    <t>ENST00000261657.5</t>
  </si>
  <si>
    <t>ENST00000553528.5</t>
  </si>
  <si>
    <t>ENST00000392779.6</t>
  </si>
  <si>
    <t>ENST00000609401.6</t>
  </si>
  <si>
    <t>ENST00000559249.5</t>
  </si>
  <si>
    <t>ENST00000538442.5</t>
  </si>
  <si>
    <t>ENST00000252229.7</t>
  </si>
  <si>
    <t>ENST00000463496.1</t>
  </si>
  <si>
    <t>ENST00000372977.8</t>
  </si>
  <si>
    <t>ENST00000287239.10</t>
  </si>
  <si>
    <t>ENST00000677240.1</t>
  </si>
  <si>
    <t>ENST00000564754.7</t>
  </si>
  <si>
    <t>ENST00000484298.5</t>
  </si>
  <si>
    <t>ENST00000483564.5</t>
  </si>
  <si>
    <t>ENST00000556422.5</t>
  </si>
  <si>
    <t>ENST00000261556.11</t>
  </si>
  <si>
    <t>ENST00000667651.1</t>
  </si>
  <si>
    <t>ENST00000358149.8</t>
  </si>
  <si>
    <t>ENST00000316491.13</t>
  </si>
  <si>
    <t>ENST00000534277.5</t>
  </si>
  <si>
    <t>ENST00000262213.7</t>
  </si>
  <si>
    <t>ENST00000232458.9</t>
  </si>
  <si>
    <t>ENST00000600228.6</t>
  </si>
  <si>
    <t>ENST00000330123.9</t>
  </si>
  <si>
    <t>ENST00000394196.9</t>
  </si>
  <si>
    <t>ENST00000445922.2</t>
  </si>
  <si>
    <t>ENST00000281273.8</t>
  </si>
  <si>
    <t>ENST00000502346.2</t>
  </si>
  <si>
    <t>ENST00000403363.5</t>
  </si>
  <si>
    <t>ENST00000260506.12</t>
  </si>
  <si>
    <t>ENST00000370253.6</t>
  </si>
  <si>
    <t>ENST00000359793.7</t>
  </si>
  <si>
    <t>ENST00000520700.1</t>
  </si>
  <si>
    <t>ENST00000283109.8</t>
  </si>
  <si>
    <t>ENST00000628161.2</t>
  </si>
  <si>
    <t>ENST00000264668.6</t>
  </si>
  <si>
    <t>ENST00000578201.5</t>
  </si>
  <si>
    <t>ENST00000497370.5</t>
  </si>
  <si>
    <t>ENST00000326448.12</t>
  </si>
  <si>
    <t>ENST00000650932.1</t>
  </si>
  <si>
    <t>ENST00000448464.6</t>
  </si>
  <si>
    <t>ENST00000342697.5</t>
  </si>
  <si>
    <t>ENST00000443503.6</t>
  </si>
  <si>
    <t>ENST00000341421.7</t>
  </si>
  <si>
    <t>ENST00000670506.1</t>
  </si>
  <si>
    <t>ENST00000624301.3</t>
  </si>
  <si>
    <t>ENST00000333611.8</t>
  </si>
  <si>
    <t>ENST00000490488.5</t>
  </si>
  <si>
    <t>ENST00000496418.5</t>
  </si>
  <si>
    <t>ENST00000492373.1</t>
  </si>
  <si>
    <t>ENST00000648200.2</t>
  </si>
  <si>
    <t>ENST00000595091.6</t>
  </si>
  <si>
    <t>ENST00000458035.3</t>
  </si>
  <si>
    <t>ENST00000404924.5</t>
  </si>
  <si>
    <t>ENST00000564879.2</t>
  </si>
  <si>
    <t>ENST00000615219.4</t>
  </si>
  <si>
    <t>ENST00000264183.9</t>
  </si>
  <si>
    <t>ENST00000357480.9</t>
  </si>
  <si>
    <t>ENST00000467011.6</t>
  </si>
  <si>
    <t>ENST00000458050.6</t>
  </si>
  <si>
    <t>ENST00000673436.1</t>
  </si>
  <si>
    <t>ENST00000436985.7</t>
  </si>
  <si>
    <t>ENST00000290079.9</t>
  </si>
  <si>
    <t>ENST00000468404.5</t>
  </si>
  <si>
    <t>ENST00000449131.6</t>
  </si>
  <si>
    <t>ENST00000568834.5</t>
  </si>
  <si>
    <t>ENST00000533177.5</t>
  </si>
  <si>
    <t>ENST00000288014.7</t>
  </si>
  <si>
    <t>ENST00000560763.5</t>
  </si>
  <si>
    <t>ENST00000517913.5</t>
  </si>
  <si>
    <t>ENST00000556807.1</t>
  </si>
  <si>
    <t>ENST00000546511.5</t>
  </si>
  <si>
    <t>ENST00000518829.5</t>
  </si>
  <si>
    <t>ENST00000316273.11</t>
  </si>
  <si>
    <t>ENST00000645846.2</t>
  </si>
  <si>
    <t>ENST00000296043.7</t>
  </si>
  <si>
    <t>ENST00000646790.1</t>
  </si>
  <si>
    <t>ENST00000262302.14</t>
  </si>
  <si>
    <t>ENST00000299204.5</t>
  </si>
  <si>
    <t>ENST00000398812.6</t>
  </si>
  <si>
    <t>ENST00000676188.1</t>
  </si>
  <si>
    <t>ENST00000539719.6</t>
  </si>
  <si>
    <t>ENST00000373428.5</t>
  </si>
  <si>
    <t>ENST00000298912.9</t>
  </si>
  <si>
    <t>ENST00000401642.8</t>
  </si>
  <si>
    <t>ENST00000388940.8</t>
  </si>
  <si>
    <t>ENST00000394329.9</t>
  </si>
  <si>
    <t>ENST00000300850.5</t>
  </si>
  <si>
    <t>ENST00000439742.6</t>
  </si>
  <si>
    <t>ENST00000435136.8</t>
  </si>
  <si>
    <t>ENST00000333479.12</t>
  </si>
  <si>
    <t>ENST00000503479.6</t>
  </si>
  <si>
    <t>ENST00000221573.11</t>
  </si>
  <si>
    <t>ENST00000597584.5</t>
  </si>
  <si>
    <t>ENST00000483630.5</t>
  </si>
  <si>
    <t>ENST00000312814.11</t>
  </si>
  <si>
    <t>ENST00000454014.6</t>
  </si>
  <si>
    <t>ENST00000338779.11</t>
  </si>
  <si>
    <t>ENST00000503892.1</t>
  </si>
  <si>
    <t>ENST00000614054.4</t>
  </si>
  <si>
    <t>ENST00000422745.5</t>
  </si>
  <si>
    <t>ENST00000326391.6</t>
  </si>
  <si>
    <t>ENST00000302955.11</t>
  </si>
  <si>
    <t>ENST00000378795.9</t>
  </si>
  <si>
    <t>ENST00000465539.1</t>
  </si>
  <si>
    <t>ENST00000623400.4</t>
  </si>
  <si>
    <t>ENST00000673466.1</t>
  </si>
  <si>
    <t>ENST00000369023.8</t>
  </si>
  <si>
    <t>ENST00000468209.5</t>
  </si>
  <si>
    <t>ENST00000527424.6</t>
  </si>
  <si>
    <t>ENST00000430352.6</t>
  </si>
  <si>
    <t>ENST00000272322.9</t>
  </si>
  <si>
    <t>ENST00000617285.5</t>
  </si>
  <si>
    <t>ENST00000467087.6</t>
  </si>
  <si>
    <t>ENST00000366641.4</t>
  </si>
  <si>
    <t>ENST00000382405.7</t>
  </si>
  <si>
    <t>ENST00000635123.1</t>
  </si>
  <si>
    <t>ENST00000283629.8</t>
  </si>
  <si>
    <t>ENST00000460985.1</t>
  </si>
  <si>
    <t>ENST00000265260.8</t>
  </si>
  <si>
    <t>ENST00000345716.9</t>
  </si>
  <si>
    <t>ENST00000262056.14</t>
  </si>
  <si>
    <t>ENST00000413811.3</t>
  </si>
  <si>
    <t>ENST00000397195.10</t>
  </si>
  <si>
    <t>ENST00000569266.5</t>
  </si>
  <si>
    <t>ENST00000459803.5</t>
  </si>
  <si>
    <t>ENST00000579695.5</t>
  </si>
  <si>
    <t>ENST00000304046.7</t>
  </si>
  <si>
    <t>ENST00000674389.1</t>
  </si>
  <si>
    <t>ENST00000550722.5</t>
  </si>
  <si>
    <t>ENST00000382734.9</t>
  </si>
  <si>
    <t>ENST00000357121.5</t>
  </si>
  <si>
    <t>ENST00000652253.1</t>
  </si>
  <si>
    <t>ENST00000550599.5</t>
  </si>
  <si>
    <t>ENST00000257177.9</t>
  </si>
  <si>
    <t>ENST00000378258.5</t>
  </si>
  <si>
    <t>ENST00000306061.10</t>
  </si>
  <si>
    <t>ENST00000568293.1</t>
  </si>
  <si>
    <t>ENST00000430365.7</t>
  </si>
  <si>
    <t>ENST00000471974.1</t>
  </si>
  <si>
    <t>ENST00000456262.5</t>
  </si>
  <si>
    <t>ENST00000429888.5</t>
  </si>
  <si>
    <t>ENST00000677774.1</t>
  </si>
  <si>
    <t>ENST00000675677.1</t>
  </si>
  <si>
    <t>ENST00000564026.1</t>
  </si>
  <si>
    <t>ENST00000279392.8</t>
  </si>
  <si>
    <t>ENST00000371323.3</t>
  </si>
  <si>
    <t>ENST00000569177.5</t>
  </si>
  <si>
    <t>ENST00000522677.7</t>
  </si>
  <si>
    <t>ENST00000524176.2</t>
  </si>
  <si>
    <t>ENST00000317091.10</t>
  </si>
  <si>
    <t>ENST00000455086.5</t>
  </si>
  <si>
    <t>ENST00000301012.8</t>
  </si>
  <si>
    <t>ENST00000581486.5</t>
  </si>
  <si>
    <t>ENST00000586840.1</t>
  </si>
  <si>
    <t>ENST00000407327.8</t>
  </si>
  <si>
    <t>ENST00000611218.1</t>
  </si>
  <si>
    <t>ENST00000435154.7</t>
  </si>
  <si>
    <t>ENST00000571451.6</t>
  </si>
  <si>
    <t>ENST00000302987.8</t>
  </si>
  <si>
    <t>ENST00000667629.1</t>
  </si>
  <si>
    <t>ENST00000379019.7</t>
  </si>
  <si>
    <t>ENST00000392220.2</t>
  </si>
  <si>
    <t>ENST00000439587.6</t>
  </si>
  <si>
    <t>ENST00000341633.9</t>
  </si>
  <si>
    <t>ENST00000317961.9</t>
  </si>
  <si>
    <t>ENST00000419616.5</t>
  </si>
  <si>
    <t>ENST00000399138.5</t>
  </si>
  <si>
    <t>ENST00000527937.1</t>
  </si>
  <si>
    <t>ENST00000268124.11</t>
  </si>
  <si>
    <t>ENST00000453186.5</t>
  </si>
  <si>
    <t>ENST00000434248.6</t>
  </si>
  <si>
    <t>ENST00000221355.10</t>
  </si>
  <si>
    <t>ENST00000480666.1</t>
  </si>
  <si>
    <t>ENST00000273179.10</t>
  </si>
  <si>
    <t>ENST00000585132.5</t>
  </si>
  <si>
    <t>ENST00000278460.12</t>
  </si>
  <si>
    <t>ENST00000309585.9</t>
  </si>
  <si>
    <t>ENST00000019317.8</t>
  </si>
  <si>
    <t>ENST00000526495.6</t>
  </si>
  <si>
    <t>ENST00000378615.7</t>
  </si>
  <si>
    <t>ENST00000460600.1</t>
  </si>
  <si>
    <t>ENST00000232978.13</t>
  </si>
  <si>
    <t>ENST00000403346.7</t>
  </si>
  <si>
    <t>ENST00000609084.1</t>
  </si>
  <si>
    <t>ENST00000531443.5</t>
  </si>
  <si>
    <t>ENST00000398675.8</t>
  </si>
  <si>
    <t>ENST00000280876.6</t>
  </si>
  <si>
    <t>ENST00000265437.9</t>
  </si>
  <si>
    <t>ENST00000392386.8</t>
  </si>
  <si>
    <t>ENST00000545387.6</t>
  </si>
  <si>
    <t>ENST00000489303.1</t>
  </si>
  <si>
    <t>ENST00000352800.10</t>
  </si>
  <si>
    <t>ENST00000652344.1</t>
  </si>
  <si>
    <t>ENST00000447368.6</t>
  </si>
  <si>
    <t>ENST00000321233.10</t>
  </si>
  <si>
    <t>ENST00000307650.9</t>
  </si>
  <si>
    <t>ENST00000383811.8</t>
  </si>
  <si>
    <t>ENST00000460231.5</t>
  </si>
  <si>
    <t>ENST00000621890.4</t>
  </si>
  <si>
    <t>ENST00000328923.8</t>
  </si>
  <si>
    <t>ENST00000381140.10</t>
  </si>
  <si>
    <t>ENST00000370542.1</t>
  </si>
  <si>
    <t>ENST00000409373.5</t>
  </si>
  <si>
    <t>ENST00000367042.6</t>
  </si>
  <si>
    <t>ENST00000275053.8</t>
  </si>
  <si>
    <t>ENST00000379600.8</t>
  </si>
  <si>
    <t>ENST00000652444.1</t>
  </si>
  <si>
    <t>ENST00000359524.7</t>
  </si>
  <si>
    <t>ENST00000341148.7</t>
  </si>
  <si>
    <t>ENST00000219478.11</t>
  </si>
  <si>
    <t>ENST00000519560.6</t>
  </si>
  <si>
    <t>ENST00000332966.8</t>
  </si>
  <si>
    <t>ENST00000409830.6</t>
  </si>
  <si>
    <t>ENST00000535186.1</t>
  </si>
  <si>
    <t>ENST00000262374.10</t>
  </si>
  <si>
    <t>ENST00000371335.4</t>
  </si>
  <si>
    <t>ENST00000264431.8</t>
  </si>
  <si>
    <t>ENST00000302345.6</t>
  </si>
  <si>
    <t>ENST00000545620.5</t>
  </si>
  <si>
    <t>ENST00000490106.1</t>
  </si>
  <si>
    <t>ENST00000225430.9</t>
  </si>
  <si>
    <t>ENST00000356708.12</t>
  </si>
  <si>
    <t>ENST00000659728.1</t>
  </si>
  <si>
    <t>ENST00000371113.9</t>
  </si>
  <si>
    <t>ENST00000410017.5</t>
  </si>
  <si>
    <t>ENST00000350210.6</t>
  </si>
  <si>
    <t>ENST00000579374.5</t>
  </si>
  <si>
    <t>ENST00000405957.6</t>
  </si>
  <si>
    <t>ENST00000616683.4</t>
  </si>
  <si>
    <t>ENST00000371544.7</t>
  </si>
  <si>
    <t>ENST00000340139.10</t>
  </si>
  <si>
    <t>ENST00000399903.6</t>
  </si>
  <si>
    <t>ENST00000331320.12</t>
  </si>
  <si>
    <t>ENST00000519007.5</t>
  </si>
  <si>
    <t>ENST00000468410.5</t>
  </si>
  <si>
    <t>ENST00000379983.6</t>
  </si>
  <si>
    <t>ENST00000605216.5</t>
  </si>
  <si>
    <t>ENST00000413561.7</t>
  </si>
  <si>
    <t>ENST00000643617.1</t>
  </si>
  <si>
    <t>ERMARD</t>
  </si>
  <si>
    <t>RAPGEF5</t>
  </si>
  <si>
    <t>ACSL5</t>
  </si>
  <si>
    <t>PSIP1</t>
  </si>
  <si>
    <t>ZNF423</t>
  </si>
  <si>
    <t>RSBN1</t>
  </si>
  <si>
    <t>IHO1</t>
  </si>
  <si>
    <t>GDNF</t>
  </si>
  <si>
    <t>SLC16A9</t>
  </si>
  <si>
    <t>AC068888.1</t>
  </si>
  <si>
    <t>AP4B1</t>
  </si>
  <si>
    <t>FAHD2B</t>
  </si>
  <si>
    <t>KCNAB2</t>
  </si>
  <si>
    <t>CNR1</t>
  </si>
  <si>
    <t>PRUNE2</t>
  </si>
  <si>
    <t>ZNF385A</t>
  </si>
  <si>
    <t>ZNF501</t>
  </si>
  <si>
    <t>ERC1</t>
  </si>
  <si>
    <t>ACBD5</t>
  </si>
  <si>
    <t>HARS2</t>
  </si>
  <si>
    <t>QPRT</t>
  </si>
  <si>
    <t>PFKFB3</t>
  </si>
  <si>
    <t>CDKL5</t>
  </si>
  <si>
    <t>UNC13B</t>
  </si>
  <si>
    <t>PLA2G2A</t>
  </si>
  <si>
    <t>NDUFAF1</t>
  </si>
  <si>
    <t>BCL2</t>
  </si>
  <si>
    <t>RCBTB2</t>
  </si>
  <si>
    <t>PCDHGB6</t>
  </si>
  <si>
    <t>ANKRD29</t>
  </si>
  <si>
    <t>BBS9</t>
  </si>
  <si>
    <t>MTRF1</t>
  </si>
  <si>
    <t>ABHD3</t>
  </si>
  <si>
    <t>PRR5</t>
  </si>
  <si>
    <t>PRPF40B</t>
  </si>
  <si>
    <t>INPP5B</t>
  </si>
  <si>
    <t>HELQ</t>
  </si>
  <si>
    <t>ADAM32</t>
  </si>
  <si>
    <t>ZBED3-AS1</t>
  </si>
  <si>
    <t>RASL10B</t>
  </si>
  <si>
    <t>DCLRE1A</t>
  </si>
  <si>
    <t>MAP11</t>
  </si>
  <si>
    <t>IQCH-AS1</t>
  </si>
  <si>
    <t>C6orf132</t>
  </si>
  <si>
    <t>ALPK1</t>
  </si>
  <si>
    <t>TRMT2B</t>
  </si>
  <si>
    <t>NECAP1</t>
  </si>
  <si>
    <t>OLMALINC</t>
  </si>
  <si>
    <t>ZNF248</t>
  </si>
  <si>
    <t>SURF1</t>
  </si>
  <si>
    <t>GPR89A</t>
  </si>
  <si>
    <t>ASXL1</t>
  </si>
  <si>
    <t>TMEM164</t>
  </si>
  <si>
    <t>AC107959.1</t>
  </si>
  <si>
    <t>SORD</t>
  </si>
  <si>
    <t>PCDHGA6</t>
  </si>
  <si>
    <t>LINC01088</t>
  </si>
  <si>
    <t>POLA2</t>
  </si>
  <si>
    <t>POM121</t>
  </si>
  <si>
    <t>MOCS1</t>
  </si>
  <si>
    <t>CGREF1</t>
  </si>
  <si>
    <t>HAUS4</t>
  </si>
  <si>
    <t>FGF2</t>
  </si>
  <si>
    <t>LHPP</t>
  </si>
  <si>
    <t>SH3BP2</t>
  </si>
  <si>
    <t>CACNB3</t>
  </si>
  <si>
    <t>MSH6</t>
  </si>
  <si>
    <t>TNK2</t>
  </si>
  <si>
    <t>MBNL1-AS1</t>
  </si>
  <si>
    <t>OSBPL1A</t>
  </si>
  <si>
    <t>PRRT4</t>
  </si>
  <si>
    <t>WDR19</t>
  </si>
  <si>
    <t>RGS3</t>
  </si>
  <si>
    <t>PCNT</t>
  </si>
  <si>
    <t>TROAP</t>
  </si>
  <si>
    <t>DOCK10</t>
  </si>
  <si>
    <t>PCDHGA5</t>
  </si>
  <si>
    <t>AFAP1</t>
  </si>
  <si>
    <t>MRPL28</t>
  </si>
  <si>
    <t>FDFT1</t>
  </si>
  <si>
    <t>GGA3</t>
  </si>
  <si>
    <t>ABLIM1</t>
  </si>
  <si>
    <t>RPUSD1</t>
  </si>
  <si>
    <t>MRPL23</t>
  </si>
  <si>
    <t>RALGAPA1</t>
  </si>
  <si>
    <t>SCRN2</t>
  </si>
  <si>
    <t>AKIP1</t>
  </si>
  <si>
    <t>NUDT9</t>
  </si>
  <si>
    <t>NOMO3</t>
  </si>
  <si>
    <t>NCS1</t>
  </si>
  <si>
    <t>CCDC74A</t>
  </si>
  <si>
    <t>MANEAL</t>
  </si>
  <si>
    <t>SLC8B1</t>
  </si>
  <si>
    <t>SIAH1</t>
  </si>
  <si>
    <t>MAP3K14</t>
  </si>
  <si>
    <t>TMEM159</t>
  </si>
  <si>
    <t>RCBTB1</t>
  </si>
  <si>
    <t>ZNF160</t>
  </si>
  <si>
    <t>CTSO</t>
  </si>
  <si>
    <t>DERL1</t>
  </si>
  <si>
    <t>TLE3</t>
  </si>
  <si>
    <t>ZNF317</t>
  </si>
  <si>
    <t>AGTPBP1</t>
  </si>
  <si>
    <t>LPCAT2</t>
  </si>
  <si>
    <t>TTC28</t>
  </si>
  <si>
    <t>OGG1</t>
  </si>
  <si>
    <t>TCF4</t>
  </si>
  <si>
    <t>CD55</t>
  </si>
  <si>
    <t>ARHGAP12</t>
  </si>
  <si>
    <t>SH3KBP1</t>
  </si>
  <si>
    <t>SPTLC3</t>
  </si>
  <si>
    <t>PIP5K1A</t>
  </si>
  <si>
    <t>STS</t>
  </si>
  <si>
    <t>TBC1D8B</t>
  </si>
  <si>
    <t>ZNF398</t>
  </si>
  <si>
    <t>ARSA</t>
  </si>
  <si>
    <t>FAM214A</t>
  </si>
  <si>
    <t>CYGB</t>
  </si>
  <si>
    <t>DOLPP1</t>
  </si>
  <si>
    <t>KANSL1L</t>
  </si>
  <si>
    <t>DHX36</t>
  </si>
  <si>
    <t>C15orf39</t>
  </si>
  <si>
    <t>ZNF841</t>
  </si>
  <si>
    <t>CCDC51</t>
  </si>
  <si>
    <t>NARF</t>
  </si>
  <si>
    <t>WDHD1</t>
  </si>
  <si>
    <t>DCUN1D5</t>
  </si>
  <si>
    <t>TAMM41</t>
  </si>
  <si>
    <t>STX10</t>
  </si>
  <si>
    <t>RMI1</t>
  </si>
  <si>
    <t>ZBTB21</t>
  </si>
  <si>
    <t>CYCS</t>
  </si>
  <si>
    <t>AC005670.3</t>
  </si>
  <si>
    <t>XBP1</t>
  </si>
  <si>
    <t>GTF3C5</t>
  </si>
  <si>
    <t>SOBP</t>
  </si>
  <si>
    <t>TP53I13</t>
  </si>
  <si>
    <t>LANCL1</t>
  </si>
  <si>
    <t>ICE2</t>
  </si>
  <si>
    <t>NR1H3</t>
  </si>
  <si>
    <t>PIGO</t>
  </si>
  <si>
    <t>NUF2</t>
  </si>
  <si>
    <t>ZCCHC4</t>
  </si>
  <si>
    <t>ANAPC4</t>
  </si>
  <si>
    <t>PGGHG</t>
  </si>
  <si>
    <t>KANK1</t>
  </si>
  <si>
    <t>IFT172</t>
  </si>
  <si>
    <t>GULP1</t>
  </si>
  <si>
    <t>OPN3</t>
  </si>
  <si>
    <t>ATAD2B</t>
  </si>
  <si>
    <t>VIT</t>
  </si>
  <si>
    <t>RPL23AP7</t>
  </si>
  <si>
    <t>TLR3</t>
  </si>
  <si>
    <t>KCNMA1</t>
  </si>
  <si>
    <t>RMDN1</t>
  </si>
  <si>
    <t>SCAMP3</t>
  </si>
  <si>
    <t>LSP1P4</t>
  </si>
  <si>
    <t>VAMP1</t>
  </si>
  <si>
    <t>CD34</t>
  </si>
  <si>
    <t>ADAMTS12</t>
  </si>
  <si>
    <t>PLAGL1</t>
  </si>
  <si>
    <t>AGTR1</t>
  </si>
  <si>
    <t>P3H3</t>
  </si>
  <si>
    <t>THEMIS2</t>
  </si>
  <si>
    <t>GCNT1</t>
  </si>
  <si>
    <t>ZNF554</t>
  </si>
  <si>
    <t>BCL6</t>
  </si>
  <si>
    <t>SGCD</t>
  </si>
  <si>
    <t>IFTAP</t>
  </si>
  <si>
    <t>MOV10</t>
  </si>
  <si>
    <t>PEX11A</t>
  </si>
  <si>
    <t>CNTLN</t>
  </si>
  <si>
    <t>UAP1</t>
  </si>
  <si>
    <t>LARP7</t>
  </si>
  <si>
    <t>TJAP1</t>
  </si>
  <si>
    <t>UNG</t>
  </si>
  <si>
    <t>HDDC2</t>
  </si>
  <si>
    <t>VTI1B</t>
  </si>
  <si>
    <t>BDH1</t>
  </si>
  <si>
    <t>TGFB2</t>
  </si>
  <si>
    <t>TMEM248</t>
  </si>
  <si>
    <t>NAA60</t>
  </si>
  <si>
    <t>C8orf82</t>
  </si>
  <si>
    <t>RNF111</t>
  </si>
  <si>
    <t>HAUS5</t>
  </si>
  <si>
    <t>GRB2</t>
  </si>
  <si>
    <t>RIC8B</t>
  </si>
  <si>
    <t>SQLE</t>
  </si>
  <si>
    <t>REPIN1</t>
  </si>
  <si>
    <t>AHR</t>
  </si>
  <si>
    <t>HMGCR</t>
  </si>
  <si>
    <t>PRKD3</t>
  </si>
  <si>
    <t>LRBA</t>
  </si>
  <si>
    <t>DDX19B</t>
  </si>
  <si>
    <t>ECSIT</t>
  </si>
  <si>
    <t>RNF130</t>
  </si>
  <si>
    <t>PCGF2</t>
  </si>
  <si>
    <t>NAV3</t>
  </si>
  <si>
    <t>GTF3A</t>
  </si>
  <si>
    <t>MTMR2</t>
  </si>
  <si>
    <t>SEPTIN8</t>
  </si>
  <si>
    <t>BAZ2A</t>
  </si>
  <si>
    <t>RIOK2</t>
  </si>
  <si>
    <t>SMURF2</t>
  </si>
  <si>
    <t>TFDP2</t>
  </si>
  <si>
    <t>BMP1</t>
  </si>
  <si>
    <t>CDK16</t>
  </si>
  <si>
    <t>HEXD</t>
  </si>
  <si>
    <t>SUN2</t>
  </si>
  <si>
    <t>ZNF618</t>
  </si>
  <si>
    <t>WDR81</t>
  </si>
  <si>
    <t>PLEKHH2</t>
  </si>
  <si>
    <t>ERBB2</t>
  </si>
  <si>
    <t>WWP2</t>
  </si>
  <si>
    <t>IL11RA</t>
  </si>
  <si>
    <t>LHFPL2</t>
  </si>
  <si>
    <t>ABLIM3</t>
  </si>
  <si>
    <t>EMG1</t>
  </si>
  <si>
    <t>MYO9B</t>
  </si>
  <si>
    <t>SERP1</t>
  </si>
  <si>
    <t>TMEM116</t>
  </si>
  <si>
    <t>TASOR2</t>
  </si>
  <si>
    <t>ACACB</t>
  </si>
  <si>
    <t>MTHFD1L</t>
  </si>
  <si>
    <t>FP565260.6</t>
  </si>
  <si>
    <t>DCUN1D3</t>
  </si>
  <si>
    <t>CPNE7</t>
  </si>
  <si>
    <t>SLC25A25</t>
  </si>
  <si>
    <t>SIPA1L1</t>
  </si>
  <si>
    <t>PHTF1</t>
  </si>
  <si>
    <t>MRPL38</t>
  </si>
  <si>
    <t>OTUB1</t>
  </si>
  <si>
    <t>HCFC1</t>
  </si>
  <si>
    <t>CYB5RL</t>
  </si>
  <si>
    <t>GPATCH1</t>
  </si>
  <si>
    <t>EIF3J</t>
  </si>
  <si>
    <t>UBE3C</t>
  </si>
  <si>
    <t>SLMAP</t>
  </si>
  <si>
    <t>DNAJC15</t>
  </si>
  <si>
    <t>POLR2J3</t>
  </si>
  <si>
    <t>TFPI2</t>
  </si>
  <si>
    <t>CC2D2A</t>
  </si>
  <si>
    <t>RRM2</t>
  </si>
  <si>
    <t>LINC00863</t>
  </si>
  <si>
    <t>PKIG</t>
  </si>
  <si>
    <t>ERBIN</t>
  </si>
  <si>
    <t>RDH11</t>
  </si>
  <si>
    <t>MBP</t>
  </si>
  <si>
    <t>TGIF2</t>
  </si>
  <si>
    <t>UNKL</t>
  </si>
  <si>
    <t>DHFR2</t>
  </si>
  <si>
    <t>GLRB</t>
  </si>
  <si>
    <t>ZNF594</t>
  </si>
  <si>
    <t>RELT</t>
  </si>
  <si>
    <t>DLEU1</t>
  </si>
  <si>
    <t>MMP28</t>
  </si>
  <si>
    <t>PPT2</t>
  </si>
  <si>
    <t>ARHGEF16</t>
  </si>
  <si>
    <t>VILL</t>
  </si>
  <si>
    <t>TTI2</t>
  </si>
  <si>
    <t>HERC5</t>
  </si>
  <si>
    <t>PUS3</t>
  </si>
  <si>
    <t>ACTR3B</t>
  </si>
  <si>
    <t>COX6C</t>
  </si>
  <si>
    <t>B3GALNT1</t>
  </si>
  <si>
    <t>HDDC3</t>
  </si>
  <si>
    <t>ADCY6</t>
  </si>
  <si>
    <t>IL32</t>
  </si>
  <si>
    <t>AC004890.2</t>
  </si>
  <si>
    <t>SSBP3</t>
  </si>
  <si>
    <t>ZNF107</t>
  </si>
  <si>
    <t>TBC1D24</t>
  </si>
  <si>
    <t>NUDT2</t>
  </si>
  <si>
    <t>REV1</t>
  </si>
  <si>
    <t>HOXC9</t>
  </si>
  <si>
    <t>ARHGAP28</t>
  </si>
  <si>
    <t>PLEKHH1</t>
  </si>
  <si>
    <t>PRKG1</t>
  </si>
  <si>
    <t>ZNF138</t>
  </si>
  <si>
    <t>LINC00632</t>
  </si>
  <si>
    <t>CLASRP</t>
  </si>
  <si>
    <t>NSUN5P2</t>
  </si>
  <si>
    <t>PDE4D</t>
  </si>
  <si>
    <t>DHRS4-AS1</t>
  </si>
  <si>
    <t>CLEC16A</t>
  </si>
  <si>
    <t>FCRLB</t>
  </si>
  <si>
    <t>CBWD2</t>
  </si>
  <si>
    <t>C19orf57</t>
  </si>
  <si>
    <t>CLIC6</t>
  </si>
  <si>
    <t>FUZ</t>
  </si>
  <si>
    <t>NDUFA7</t>
  </si>
  <si>
    <t>NLRP1</t>
  </si>
  <si>
    <t>SNRK</t>
  </si>
  <si>
    <t>PLEKHH3</t>
  </si>
  <si>
    <t>ZNF599</t>
  </si>
  <si>
    <t>AHDC1</t>
  </si>
  <si>
    <t>TMEM231</t>
  </si>
  <si>
    <t>FAM161A</t>
  </si>
  <si>
    <t>TEPSIN</t>
  </si>
  <si>
    <t>MAP3K8</t>
  </si>
  <si>
    <t>MAP3K7CL</t>
  </si>
  <si>
    <t>ZNF79</t>
  </si>
  <si>
    <t>RECQL5</t>
  </si>
  <si>
    <t>ZNF550</t>
  </si>
  <si>
    <t>SSPN</t>
  </si>
  <si>
    <t>SORBS1</t>
  </si>
  <si>
    <t>CIDECP1</t>
  </si>
  <si>
    <t>APTX</t>
  </si>
  <si>
    <t>DLG3</t>
  </si>
  <si>
    <t>USP21</t>
  </si>
  <si>
    <t>FBXO30-DT</t>
  </si>
  <si>
    <t>SYTL2</t>
  </si>
  <si>
    <t>RTKN</t>
  </si>
  <si>
    <t>KAT6B</t>
  </si>
  <si>
    <t>LTB4R</t>
  </si>
  <si>
    <t>ARHGAP26</t>
  </si>
  <si>
    <t>MIB2</t>
  </si>
  <si>
    <t>HPCAL1</t>
  </si>
  <si>
    <t>NEK4</t>
  </si>
  <si>
    <t>TMED7-TICAM2</t>
  </si>
  <si>
    <t>BTAF1</t>
  </si>
  <si>
    <t>ST7</t>
  </si>
  <si>
    <t>AL627309.5</t>
  </si>
  <si>
    <t>APAF1</t>
  </si>
  <si>
    <t>ZNF726</t>
  </si>
  <si>
    <t>WDR47</t>
  </si>
  <si>
    <t>RUNX2</t>
  </si>
  <si>
    <t>CBFA2T2</t>
  </si>
  <si>
    <t>SPHK1</t>
  </si>
  <si>
    <t>RALGPS2</t>
  </si>
  <si>
    <t>QTRT2</t>
  </si>
  <si>
    <t>EZR</t>
  </si>
  <si>
    <t>PLPP2</t>
  </si>
  <si>
    <t>LRRC28</t>
  </si>
  <si>
    <t>NRF1</t>
  </si>
  <si>
    <t>B4GALNT1</t>
  </si>
  <si>
    <t>ARID4B</t>
  </si>
  <si>
    <t>CEP104</t>
  </si>
  <si>
    <t>SBF2</t>
  </si>
  <si>
    <t>PLEKHG4</t>
  </si>
  <si>
    <t>MST1</t>
  </si>
  <si>
    <t>KIF21A</t>
  </si>
  <si>
    <t>DNHD1</t>
  </si>
  <si>
    <t>AC087473.1</t>
  </si>
  <si>
    <t>IP6K3</t>
  </si>
  <si>
    <t>SCARB1</t>
  </si>
  <si>
    <t>GABPA</t>
  </si>
  <si>
    <t>LDB2</t>
  </si>
  <si>
    <t>STX5</t>
  </si>
  <si>
    <t>TIMM8B</t>
  </si>
  <si>
    <t>LARS2</t>
  </si>
  <si>
    <t>VPS54</t>
  </si>
  <si>
    <t>BCAT1</t>
  </si>
  <si>
    <t>MTRR</t>
  </si>
  <si>
    <t>MSH3</t>
  </si>
  <si>
    <t>ZNF106</t>
  </si>
  <si>
    <t>NUDT16</t>
  </si>
  <si>
    <t>ZNF75D</t>
  </si>
  <si>
    <t>CDK5RAP2</t>
  </si>
  <si>
    <t>ASB16-AS1</t>
  </si>
  <si>
    <t>PIGV</t>
  </si>
  <si>
    <t>SLC44A2</t>
  </si>
  <si>
    <t>RBM10</t>
  </si>
  <si>
    <t>GLIS3</t>
  </si>
  <si>
    <t>FAM219B</t>
  </si>
  <si>
    <t>FBXL17</t>
  </si>
  <si>
    <t>ADAMTSL4</t>
  </si>
  <si>
    <t>ATP11A</t>
  </si>
  <si>
    <t>NAPRT</t>
  </si>
  <si>
    <t>UACA</t>
  </si>
  <si>
    <t>ITPKA</t>
  </si>
  <si>
    <t>BTBD9</t>
  </si>
  <si>
    <t>CKB</t>
  </si>
  <si>
    <t>EIF5</t>
  </si>
  <si>
    <t>MICB</t>
  </si>
  <si>
    <t>CENPJ</t>
  </si>
  <si>
    <t>TAF8</t>
  </si>
  <si>
    <t>PDIA3P1</t>
  </si>
  <si>
    <t>DEDD</t>
  </si>
  <si>
    <t>GABRE</t>
  </si>
  <si>
    <t>TMEM260</t>
  </si>
  <si>
    <t>ZNF346</t>
  </si>
  <si>
    <t>ZNF720</t>
  </si>
  <si>
    <t>TRAM1</t>
  </si>
  <si>
    <t>ECT2</t>
  </si>
  <si>
    <t>ZNF616</t>
  </si>
  <si>
    <t>CHD2</t>
  </si>
  <si>
    <t>BAG5</t>
  </si>
  <si>
    <t>TMEM167A</t>
  </si>
  <si>
    <t>NAGA</t>
  </si>
  <si>
    <t>CEP57L1</t>
  </si>
  <si>
    <t>PPIE</t>
  </si>
  <si>
    <t>IFT80</t>
  </si>
  <si>
    <t>UHRF1</t>
  </si>
  <si>
    <t>TP53INP1</t>
  </si>
  <si>
    <t>TRAK1</t>
  </si>
  <si>
    <t>JPX</t>
  </si>
  <si>
    <t>LIMK2</t>
  </si>
  <si>
    <t>CARD19</t>
  </si>
  <si>
    <t>ACAD11</t>
  </si>
  <si>
    <t>ZNF845</t>
  </si>
  <si>
    <t>UBXN2A</t>
  </si>
  <si>
    <t>IRX2</t>
  </si>
  <si>
    <t>ATXN2</t>
  </si>
  <si>
    <t>ANKRD26</t>
  </si>
  <si>
    <t>SPATA33</t>
  </si>
  <si>
    <t>TMEM141</t>
  </si>
  <si>
    <t>BEST1</t>
  </si>
  <si>
    <t>NUBP2</t>
  </si>
  <si>
    <t>UBTF</t>
  </si>
  <si>
    <t>THTPA</t>
  </si>
  <si>
    <t>WDR20</t>
  </si>
  <si>
    <t>STXBP6</t>
  </si>
  <si>
    <t>BCAT2</t>
  </si>
  <si>
    <t>SHROOM3</t>
  </si>
  <si>
    <t>CASP8</t>
  </si>
  <si>
    <t>PAFAH1B1</t>
  </si>
  <si>
    <t>ZNF362</t>
  </si>
  <si>
    <t>CLMN</t>
  </si>
  <si>
    <t>SCFD2</t>
  </si>
  <si>
    <t>PITPNM2</t>
  </si>
  <si>
    <t>ZNF646</t>
  </si>
  <si>
    <t>MXD3</t>
  </si>
  <si>
    <t>KNTC1</t>
  </si>
  <si>
    <t>ZNF783</t>
  </si>
  <si>
    <t>POLK</t>
  </si>
  <si>
    <t>SNAPC2</t>
  </si>
  <si>
    <t>CAPRIN2</t>
  </si>
  <si>
    <t>MTSS2</t>
  </si>
  <si>
    <t>APOC1</t>
  </si>
  <si>
    <t>ASNS</t>
  </si>
  <si>
    <t>POLR2J4</t>
  </si>
  <si>
    <t>NDUFA5</t>
  </si>
  <si>
    <t>ZNF271P</t>
  </si>
  <si>
    <t>GINS3</t>
  </si>
  <si>
    <t>WASHC2C</t>
  </si>
  <si>
    <t>AKT3</t>
  </si>
  <si>
    <t>NSMCE4A</t>
  </si>
  <si>
    <t>PRX</t>
  </si>
  <si>
    <t>RNF170</t>
  </si>
  <si>
    <t>ABCA8</t>
  </si>
  <si>
    <t>HYOU1</t>
  </si>
  <si>
    <t>EGLN1</t>
  </si>
  <si>
    <t>IL16</t>
  </si>
  <si>
    <t>DOCK7</t>
  </si>
  <si>
    <t>UBP1</t>
  </si>
  <si>
    <t>PCNP</t>
  </si>
  <si>
    <t>EIF4B</t>
  </si>
  <si>
    <t>SMAD5</t>
  </si>
  <si>
    <t>PSME3IP1</t>
  </si>
  <si>
    <t>FAM86DP</t>
  </si>
  <si>
    <t>ORMDL3</t>
  </si>
  <si>
    <t>TECPR2</t>
  </si>
  <si>
    <t>HECTD4</t>
  </si>
  <si>
    <t>CRYBB2P1</t>
  </si>
  <si>
    <t>OCRL</t>
  </si>
  <si>
    <t>NKAP</t>
  </si>
  <si>
    <t>ZNF606</t>
  </si>
  <si>
    <t>TUT4</t>
  </si>
  <si>
    <t>DCLRE1C</t>
  </si>
  <si>
    <t>MT1E</t>
  </si>
  <si>
    <t>UHRF1BP1L</t>
  </si>
  <si>
    <t>NKTR</t>
  </si>
  <si>
    <t>HIRIP3</t>
  </si>
  <si>
    <t>MVD</t>
  </si>
  <si>
    <t>MYBL1</t>
  </si>
  <si>
    <t>CES2</t>
  </si>
  <si>
    <t>NCOA4</t>
  </si>
  <si>
    <t>ALG1</t>
  </si>
  <si>
    <t>SUPT4H1</t>
  </si>
  <si>
    <t>CENPV</t>
  </si>
  <si>
    <t>GPCPD1</t>
  </si>
  <si>
    <t>PEX19</t>
  </si>
  <si>
    <t>FAM104A</t>
  </si>
  <si>
    <t>TMEM8B</t>
  </si>
  <si>
    <t>CLUAP1</t>
  </si>
  <si>
    <t>AC092279.1</t>
  </si>
  <si>
    <t>SIGIRR</t>
  </si>
  <si>
    <t>ALKBH5</t>
  </si>
  <si>
    <t>RNASEH2B</t>
  </si>
  <si>
    <t>POLG</t>
  </si>
  <si>
    <t>KIAA1841</t>
  </si>
  <si>
    <t>ZNF780B</t>
  </si>
  <si>
    <t>COA5</t>
  </si>
  <si>
    <t>ZSWIM8</t>
  </si>
  <si>
    <t>C11orf49</t>
  </si>
  <si>
    <t>DNASE1L1</t>
  </si>
  <si>
    <t>RALBP1</t>
  </si>
  <si>
    <t>PNISR</t>
  </si>
  <si>
    <t>STK25</t>
  </si>
  <si>
    <t>OXR1</t>
  </si>
  <si>
    <t>GXYLT1</t>
  </si>
  <si>
    <t>TNS1</t>
  </si>
  <si>
    <t>LMO4</t>
  </si>
  <si>
    <t>CMBL</t>
  </si>
  <si>
    <t>TBL1XR1</t>
  </si>
  <si>
    <t>GTF2IP12</t>
  </si>
  <si>
    <t>PDSS2</t>
  </si>
  <si>
    <t>ZNF207</t>
  </si>
  <si>
    <t>MCRIP2</t>
  </si>
  <si>
    <t>DENND2B</t>
  </si>
  <si>
    <t>CPEB2</t>
  </si>
  <si>
    <t>UCHL5</t>
  </si>
  <si>
    <t>SHMT2</t>
  </si>
  <si>
    <t>MLPH</t>
  </si>
  <si>
    <t>MMS22L</t>
  </si>
  <si>
    <t>SEMA3A</t>
  </si>
  <si>
    <t>PLAT</t>
  </si>
  <si>
    <t>RBM33</t>
  </si>
  <si>
    <t>ZNF500</t>
  </si>
  <si>
    <t>CRTC1</t>
  </si>
  <si>
    <t>SLIT3</t>
  </si>
  <si>
    <t>LAMP2</t>
  </si>
  <si>
    <t>CANT1</t>
  </si>
  <si>
    <t>RPL19</t>
  </si>
  <si>
    <t>ATP5F1C</t>
  </si>
  <si>
    <t>COPS7B</t>
  </si>
  <si>
    <t>FAM189B</t>
  </si>
  <si>
    <t>RAD17</t>
  </si>
  <si>
    <t>INTS12</t>
  </si>
  <si>
    <t>PTPRA</t>
  </si>
  <si>
    <t>MTA1</t>
  </si>
  <si>
    <t>DECR1</t>
  </si>
  <si>
    <t>HBP1</t>
  </si>
  <si>
    <t>SLC35A2</t>
  </si>
  <si>
    <t>CCDC9</t>
  </si>
  <si>
    <t>Overrepresentation analysis using gProfiler online g:GOSt</t>
  </si>
  <si>
    <t>Order</t>
  </si>
  <si>
    <t>Day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(GO:BP) viral process</t>
  </si>
  <si>
    <t>GO:0016032</t>
  </si>
  <si>
    <t>ENSG00000161016,ENSG00000164733,ENSG00000067167,ENSG00000082781,ENSG00000008517,ENSG00000140988,ENSG00000071082,ENSG00000145907,ENSG00000104723,ENSG00000150093,ENSG00000185825,ENSG00000141458,ENSG00000265681,ENSG00000153187,ENSG00000129351,ENSG00000067066,ENSG00000127022,ENSG00000080824,ENSG00000170248,ENSG00000087088,ENSG00000135316,ENSG00000135486,ENSG00000102882,ENSG00000108654,ENSG00000160752,ENSG00000198668,ENSG00000127481,ENSG00000175582,ENSG00000145901,ENSG00000110367,ENSG00000136436,ENSG00000140307,ENSG00000142541,ENSG00000138496,ENSG00000149273,ENSG00000160703,ENSG00000168575,ENSG00000148180,ENSG00000119335,ENSG00000166441,ENSG00000105971,ENSG00000115415,ENSG00000221983,ENSG00000126214,ENSG00000114030,ENSG00000111237,ENSG00000114062,ENSG00000126456,ENSG00000153922,ENSG00000175575,ENSG00000163565,ENSG00000162244,ENSG00000010810,ENSG00000161960,ENSG00000102081,ENSG00000106263,ENSG00000125691,ENSG00000132466,ENSG00000085514,ENSG00000136930,ENSG00000119912,ENSG00000125450,ENSG00000171681,ENSG00000057663,ENSG00000099956</t>
  </si>
  <si>
    <t>(GO:BP) protein localization to organelle</t>
  </si>
  <si>
    <t>GO:0033365</t>
  </si>
  <si>
    <t>ENSG00000109332,ENSG00000161016,ENSG00000067167,ENSG00000086666,ENSG00000140988,ENSG00000071082,ENSG00000114850,ENSG00000051108,ENSG00000185825,ENSG00000100196,ENSG00000102119,ENSG00000265681,ENSG00000153187,ENSG00000067066,ENSG00000080824,ENSG00000087088,ENSG00000116288,ENSG00000124762,ENSG00000143742,ENSG00000205981,ENSG00000153037,ENSG00000214413,ENSG00000198668,ENSG00000175582,ENSG00000100575,ENSG00000162236,ENSG00000142541,ENSG00000041880,ENSG00000138496,ENSG00000149273,ENSG00000204463,ENSG00000087586,ENSG00000196821,ENSG00000138814,ENSG00000166441,ENSG00000221838,ENSG00000048140,ENSG00000105327,ENSG00000135218,ENSG00000185340,ENSG00000221983,ENSG00000114030,ENSG00000165689,ENSG00000160014,ENSG00000150753,ENSG00000250479,ENSG00000100219,ENSG00000106571,ENSG00000154358,ENSG00000162244,ENSG00000163932,ENSG00000010810,ENSG00000125691,ENSG00000107404,ENSG00000198715,ENSG00000148950,ENSG00000105197,ENSG00000125450,ENSG00000113966,ENSG00000125885,ENSG00000174775,ENSG00000175203</t>
  </si>
  <si>
    <t>(GO:BP) regulation of catabolic process</t>
  </si>
  <si>
    <t>GO:0009894</t>
  </si>
  <si>
    <t>ENSG00000051108,ENSG00000150093,ENSG00000172239,ENSG00000185825,ENSG00000141458,ENSG00000106355,ENSG00000153187,ENSG00000161057,ENSG00000100644,ENSG00000080824,ENSG00000087088,ENSG00000132463,ENSG00000116288,ENSG00000134744,ENSG00000100823,ENSG00000119705,ENSG00000135316,ENSG00000101266,ENSG00000102882,ENSG00000166233,ENSG00000162236,ENSG00000213689,ENSG00000110367,ENSG00000136436,ENSG00000204463,ENSG00000087586,ENSG00000113712,ENSG00000119335,ENSG00000141569,ENSG00000105835,ENSG00000135439,ENSG00000221983,ENSG00000114062,ENSG00000076242,ENSG00000083750,ENSG00000100219,ENSG00000163565,ENSG00000163932,ENSG00000010810,ENSG00000102081,ENSG00000132405,ENSG00000169398,ENSG00000186815,ENSG00000125691,ENSG00000129084,ENSG00000123159,ENSG00000161509,ENSG00000028528,ENSG00000104219,ENSG00000107404,ENSG00000011198,ENSG00000078804,ENSG00000124279,ENSG00000141568,ENSG00000164253,ENSG00000118564,ENSG00000122958,ENSG00000112992,ENSG00000136930,ENSG00000119912,ENSG00000125450,ENSG00000164305,ENSG00000170525,ENSG00000140718,ENSG00000130713</t>
  </si>
  <si>
    <t>(GO:BP) cellular protein localization</t>
  </si>
  <si>
    <t>GO:0034613</t>
  </si>
  <si>
    <t>ENSG00000109332,ENSG00000161016,ENSG00000067167,ENSG00000086666,ENSG00000140988,ENSG00000071082,ENSG00000114850,ENSG00000051108,ENSG00000150093,ENSG00000185825,ENSG00000100196,ENSG00000102119,ENSG00000141458,ENSG00000265681,ENSG00000153187,ENSG00000067066,ENSG00000080824,ENSG00000087088,ENSG00000116288,ENSG00000124762,ENSG00000127955,ENSG00000143742,ENSG00000205981,ENSG00000108666,ENSG00000135404,ENSG00000153037,ENSG00000214413,ENSG00000198668,ENSG00000116584,ENSG00000175582,ENSG00000100575,ENSG00000162236,ENSG00000142541,ENSG00000041880,ENSG00000138496,ENSG00000149273,ENSG00000204463,ENSG00000087586,ENSG00000138758,ENSG00000196821,ENSG00000148180,ENSG00000138814,ENSG00000119185,ENSG00000166441,ENSG00000141736,ENSG00000143398,ENSG00000184640,ENSG00000221838,ENSG00000048140,ENSG00000105327,ENSG00000135218,ENSG00000164402,ENSG00000185340,ENSG00000221983,ENSG00000114030,ENSG00000165689,ENSG00000111237,ENSG00000160014,ENSG00000083750,ENSG00000150753,ENSG00000250479,ENSG00000100219,ENSG00000106571,ENSG00000070010,ENSG00000136247,ENSG00000154358,ENSG00000133961,ENSG00000162244,ENSG00000163932,ENSG00000010810,ENSG00000131626,ENSG00000132405,ENSG00000168385,ENSG00000138674,ENSG00000125691,ENSG00000054611,ENSG00000121957,ENSG00000123159,ENSG00000161509,ENSG00000028528,ENSG00000104219,ENSG00000134287,ENSG00000107404,ENSG00000078804,ENSG00000122958,ENSG00000198715,ENSG00000148950,ENSG00000196998,ENSG00000105197,ENSG00000125450,ENSG00000113966,ENSG00000125885,ENSG00000174775,ENSG00000122644,ENSG00000175203</t>
  </si>
  <si>
    <t>(GO:BP) cellular macromolecule localization</t>
  </si>
  <si>
    <t>GO:0070727</t>
  </si>
  <si>
    <t>ENSG00000109332,ENSG00000161016,ENSG00000067167,ENSG00000086666,ENSG00000140988,ENSG00000071082,ENSG00000114850,ENSG00000051108,ENSG00000150093,ENSG00000185825,ENSG00000100196,ENSG00000102119,ENSG00000141458,ENSG00000265681,ENSG00000153187,ENSG00000067066,ENSG00000080824,ENSG00000087088,ENSG00000116288,ENSG00000124762,ENSG00000127955,ENSG00000143742,ENSG00000205981,ENSG00000108666,ENSG00000135404,ENSG00000153037,ENSG00000214413,ENSG00000198668,ENSG00000116584,ENSG00000175582,ENSG00000100575,ENSG00000162236,ENSG00000142541,ENSG00000041880,ENSG00000138496,ENSG00000149273,ENSG00000204463,ENSG00000087586,ENSG00000138758,ENSG00000196821,ENSG00000148180,ENSG00000138814,ENSG00000119185,ENSG00000166441,ENSG00000141736,ENSG00000143398,ENSG00000184640,ENSG00000221838,ENSG00000048140,ENSG00000105327,ENSG00000135218,ENSG00000164402,ENSG00000185340,ENSG00000221983,ENSG00000114030,ENSG00000165689,ENSG00000111237,ENSG00000160014,ENSG00000083750,ENSG00000150753,ENSG00000250479,ENSG00000100219,ENSG00000106571,ENSG00000070010,ENSG00000136247,ENSG00000154358,ENSG00000133961,ENSG00000162244,ENSG00000163932,ENSG00000010810,ENSG00000131626,ENSG00000132405,ENSG00000168385,ENSG00000138674,ENSG00000125691,ENSG00000054611,ENSG00000121957,ENSG00000123159,ENSG00000161509,ENSG00000028528,ENSG00000104219,ENSG00000134287,ENSG00000107404,ENSG00000078804,ENSG00000122958,ENSG00000198715,ENSG00000148950,ENSG00000196998,ENSG00000105197,ENSG00000125450,ENSG00000113966,ENSG00000125885,ENSG00000174775,ENSG00000122644,ENSG00000130713,ENSG00000175203</t>
  </si>
  <si>
    <t>GO:MF</t>
  </si>
  <si>
    <t>(GO:MF) Protein binding</t>
  </si>
  <si>
    <t>GO:0005515</t>
  </si>
  <si>
    <t>ENSG00000109332,ENSG00000112695,ENSG00000167460,ENSG00000161016,ENSG00000164733,ENSG00000082641,ENSG00000164823,ENSG00000067167,ENSG00000082781,ENSG00000086666,ENSG00000008517,ENSG00000086504,ENSG00000140988,ENSG00000071082,ENSG00000114850,ENSG00000187109,ENSG00000051108,ENSG00000097021,ENSG00000113048,ENSG00000145907,ENSG00000165637,ENSG00000150093,ENSG00000172239,ENSG00000185825,ENSG00000126749,ENSG00000133818,ENSG00000100196,ENSG00000102119,ENSG00000141458,ENSG00000265681,ENSG00000100664,ENSG00000106355,ENSG00000140937,ENSG00000075420,ENSG00000163950,ENSG00000169045,ENSG00000007168,ENSG00000153187,ENSG00000073584,ENSG00000080503,ENSG00000112514,ENSG00000129351,ENSG00000157349,ENSG00000164054,ENSG00000140905,ENSG00000161057,ENSG00000182196,ENSG00000067066,ENSG00000071994,ENSG00000100644,ENSG00000127022,ENSG00000080824,ENSG00000102317,ENSG00000104763,ENSG00000105556,ENSG00000123505,ENSG00000170248,ENSG00000087088,ENSG00000132463,ENSG00000102030,ENSG00000116288,ENSG00000124762,ENSG00000127955,ENSG00000160209,ENSG00000134744,ENSG00000170035,ENSG00000100823,ENSG00000123992,ENSG00000066322,ENSG00000075089,ENSG00000105323,ENSG00000109775,ENSG00000119705,ENSG00000164022,ENSG00000170043,ENSG00000174791,ENSG00000198561,ENSG00000140105,ENSG00000143742,ENSG00000004897,ENSG00000170266,ENSG00000172115,ENSG00000198951,ENSG00000167522,ENSG00000181938,ENSG00000087502,ENSG00000133030,ENSG00000140416,ENSG00000196141,ENSG00000205981,ENSG00000017797,ENSG00000131408,ENSG00000135316,ENSG00000135486,ENSG00000165304,ENSG00000077782,ENSG00000108666,ENSG00000121073,ENSG00000213722,ENSG00000261052,ENSG00000011638,ENSG00000169592,ENSG00000170846,ENSG00000079459,ENSG00000101266,ENSG00000175592,ENSG00000189171,ENSG00000198604,ENSG00000029993,ENSG00000102882,ENSG00000131236,ENSG00000135404,ENSG00000103024,ENSG00000113811,ENSG00000160201,ENSG00000211460,ENSG00000136279,ENSG00000153140,ENSG00000221914,ENSG00000067225,ENSG00000108654,ENSG00000155755,ENSG00000106799,ENSG00000115365,ENSG00000120254,ENSG00000120708,ENSG00000122729,ENSG00000145495,ENSG00000153037,ENSG00000176871,ENSG00000185787,ENSG00000214413,ENSG00000262919,ENSG00000089351,ENSG00000131966,ENSG00000147439,ENSG00000152377,ENSG00000160752,ENSG00000171490,ENSG00000087111,ENSG00000109180,ENSG00000164111,ENSG00000166233,ENSG00000184182,ENSG00000198668,ENSG00000114942,ENSG00000115252,ENSG00000127481,ENSG00000170619,ENSG00000105619,ENSG00000109534,ENSG00000116584,ENSG00000129116,ENSG00000170291,ENSG00000175582,ENSG00000198901,ENSG00000241553,ENSG00000100575,ENSG00000115053,ENSG00000137500,ENSG00000145901,ENSG00000150433,ENSG00000162236,ENSG00000213689,ENSG00000026103,ENSG00000071889,ENSG00000087460,ENSG00000090615,ENSG00000104853,ENSG00000110367,ENSG00000123496,ENSG00000136436,ENSG00000286219,ENSG00000099899,ENSG00000119408,ENSG00000204580,ENSG00000174306,ENSG00000095059,ENSG00000095303,ENSG00000105810,ENSG00000140307,ENSG00000197223,ENSG00000041880,ENSG00000118495,ENSG00000123349,ENSG00000196628,ENSG00000116977,ENSG00000134330,ENSG00000136960,ENSG00000138496,ENSG00000149273,ENSG00000160703,ENSG00000204463,ENSG00000064932,ENSG00000087586,ENSG00000111906,ENSG00000138758,ENSG00000176014,ENSG00000196821,ENSG00000067369,ENSG00000115685,ENSG00000141526,ENSG00000149554,ENSG00000178209,ENSG00000113712,ENSG00000132305,ENSG00000137337,ENSG00000148180,ENSG00000036549,ENSG00000119335,ENSG00000132300,ENSG00000137955,ENSG00000138814,ENSG00000141569,ENSG00000164919,ENSG00000174996,ENSG00000082153,ENSG00000119185,ENSG00000132170,ENSG00000161048,ENSG00000166441,ENSG00000168453,ENSG00000244462,ENSG00000102908,ENSG00000141736,ENSG00000153113,ENSG00000177576,ENSG00000204842,ENSG00000205670,ENSG00000105835,ENSG00000114948,ENSG00000127418,ENSG00000135439,ENSG00000163156,ENSG00000172354,ENSG00000205531,ENSG00000105397,ENSG00000111641,ENSG00000131748,ENSG00000137507,ENSG00000143398,ENSG00000178295,ENSG00000184640,ENSG00000105971,ENSG00000115415,ENSG00000154813,ENSG00000221838,ENSG00000048140,ENSG00000100890,ENSG00000152904,ENSG00000159674,ENSG00000166881,ENSG00000180530,ENSG00000185347,ENSG00000022840,ENSG00000086232,ENSG00000105327,ENSG00000124570,ENSG00000126934,ENSG00000135218,ENSG00000164402,ENSG00000185340,ENSG00000221983,ENSG00000126214,ENSG00000151881,ENSG00000157045,ENSG00000204220,ENSG00000114030,ENSG00000162585,ENSG00000165689,ENSG00000166503,ENSG00000196365,ENSG00000205707,ENSG00000100364,ENSG00000111237,ENSG00000114062,ENSG00000121940,ENSG00000137210,ENSG00000141574,ENSG00000183011,ENSG00000185869,ENSG00000101751,ENSG00000174021,ENSG00000174238,ENSG00000126456,ENSG00000135441,ENSG00000153922,ENSG00000160014,ENSG00000076242,ENSG00000083750,ENSG00000102710,ENSG00000132475,ENSG00000150753,ENSG00000181038,ENSG00000213397,ENSG00000250479,ENSG00000008283,ENSG00000077238,ENSG00000081307,ENSG00000089818,ENSG00000110492,ENSG00000148341,ENSG00000172113,ENSG00000175575,ENSG00000060642,ENSG00000100029,ENSG00000100219,ENSG00000106571,ENSG00000133895,ENSG00000163565,ENSG00000177565,ENSG00000182326,ENSG00000006432,ENSG00000285437,ENSG00000138303,ENSG00000196655,ENSG00000070010,ENSG00000102316,ENSG00000126561,ENSG00000136247,ENSG00000154358,ENSG00000166260,ENSG00000188321,ENSG00000087263,ENSG00000117020,ENSG00000121067,ENSG00000133961,ENSG00000143537,ENSG00000155657,ENSG00000160991,ENSG00000162244,ENSG00000167615,ENSG00000185842,ENSG00000214367,ENSG00000118418,ENSG00000146963,ENSG00000163932,ENSG00000010810,ENSG00000104881,ENSG00000110756,ENSG00000120333,ENSG00000128951,ENSG00000132436,ENSG00000161960,ENSG00000182585,ENSG00000182919,ENSG00000185808,ENSG00000197343,ENSG00000021355,ENSG00000102081,ENSG00000122565,ENSG00000131626,ENSG00000132405,ENSG00000168385,ENSG00000074800,ENSG00000105968,ENSG00000106263,ENSG00000129691,ENSG00000138674,ENSG00000169398,ENSG00000186815,ENSG00000258643,ENSG00000049540,ENSG00000113593,ENSG00000135437,ENSG00000157087,ENSG00000198431,ENSG00000108523,ENSG00000115947,ENSG00000119950,ENSG00000125691,ENSG00000129084,ENSG00000139263,ENSG00000162591,ENSG00000183873,ENSG00000054611,ENSG00000090006,ENSG00000121957,ENSG00000123159,ENSG00000126653,ENSG00000153406,ENSG00000161509,ENSG00000183010,ENSG00000213398,ENSG00000028528,ENSG00000104219,ENSG00000132466,ENSG00000134287,ENSG00000180818,ENSG00000072195,ENSG00000108312,ENSG00000125779,ENSG00000151470,ENSG00000155545,ENSG00000155957,ENSG00000164209,ENSG00000165959,ENSG00000179304,ENSG00000011332,ENSG00000070669,ENSG00000082805,ENSG00000141759,ENSG00000197587,ENSG00000257727,ENSG00000101901,ENSG00000107404,ENSG00000112769,ENSG00000132640,ENSG00000158467,ENSG00000175931,ENSG00000011198,ENSG00000078804,ENSG00000085514,ENSG00000103855,ENSG00000124279,ENSG00000133606,ENSG00000141568,ENSG00000164253,ENSG00000185324,ENSG00000001631,ENSG00000010327,ENSG00000083099,ENSG00000083544,ENSG00000103121,ENSG00000117620,ENSG00000118564,ENSG00000122958,ENSG00000137776,ENSG00000168488,ENSG00000170500,ENSG00000111843,ENSG00000119725,ENSG00000137411,ENSG00000144120,ENSG00000196998,ENSG00000023902,ENSG00000049167,ENSG00000136930,ENSG00000137261,ENSG00000180573,ENSG00000105197,ENSG00000107951,ENSG00000119912,ENSG00000125450,ENSG00000152082,ENSG00000164305,ENSG00000170525,ENSG00000196923,ENSG00000008838,ENSG00000113966,ENSG00000131116,ENSG00000140718,ENSG00000198040,ENSG00000240583,ENSG00000103351,ENSG00000122952,ENSG00000125885,ENSG00000130720,ENSG00000135636,ENSG00000144182,ENSG00000147224,ENSG00000163374,ENSG00000164684,ENSG00000171681,ENSG00000174775,ENSG00000214063,ENSG00000037280,ENSG00000057663,ENSG00000080345,ENSG00000090013,ENSG00000099956,ENSG00000104408,ENSG00000110075,ENSG00000113387,ENSG00000119403,ENSG00000122644,ENSG00000125734,ENSG00000130713,ENSG00000134470,ENSG00000164118,ENSG00000166140,ENSG00000085231,ENSG00000124406,ENSG00000162631,ENSG00000172927,ENSG00000175203,ENSG00000196793</t>
  </si>
  <si>
    <t>(GO:MF) cadherin binding</t>
  </si>
  <si>
    <t>GO:0045296</t>
  </si>
  <si>
    <t>ENSG00000140988,ENSG00000150093,ENSG00000102119,ENSG00000100664,ENSG00000140937,ENSG00000116288,ENSG00000198561,ENSG00000133030,ENSG00000136279,ENSG00000067225,ENSG00000171490,ENSG00000162236,ENSG00000090615,ENSG00000110367,ENSG00000178209,ENSG00000174996,ENSG00000082153,ENSG00000153113,ENSG00000184640,ENSG00000115415,ENSG00000148341,ENSG00000154358,ENSG00000133961,ENSG00000162244,ENSG00000104881,ENSG00000168385,ENSG00000074800,ENSG00000123159,ENSG00000028528,ENSG00000082805,ENSG00000168488,ENSG00000104408</t>
  </si>
  <si>
    <t>(GO:MF) cell adhesion molecule binding</t>
  </si>
  <si>
    <t>GO:0050839</t>
  </si>
  <si>
    <t>ENSG00000082781,ENSG00000140988,ENSG00000150093,ENSG00000102119,ENSG00000100664,ENSG00000140937,ENSG00000116288,ENSG00000198561,ENSG00000133030,ENSG00000136279,ENSG00000067225,ENSG00000120708,ENSG00000171490,ENSG00000129116,ENSG00000162236,ENSG00000090615,ENSG00000110367,ENSG00000116977,ENSG00000178209,ENSG00000174996,ENSG00000082153,ENSG00000119185,ENSG00000153113,ENSG00000114948,ENSG00000184640,ENSG00000115415,ENSG00000148341,ENSG00000154358,ENSG00000133961,ENSG00000143537,ENSG00000162244,ENSG00000104881,ENSG00000168385,ENSG00000074800,ENSG00000169398,ENSG00000090006,ENSG00000123159,ENSG00000028528,ENSG00000082805,ENSG00000168488,ENSG00000214063,ENSG00000104408,ENSG00000162631</t>
  </si>
  <si>
    <t>(GO:MF) Organic cyclic compound binding</t>
  </si>
  <si>
    <t>GO:0097159</t>
  </si>
  <si>
    <t>ENSG00000109332,ENSG00000161016,ENSG00000082641,ENSG00000086666,ENSG00000086504,ENSG00000140988,ENSG00000071082,ENSG00000187109,ENSG00000097021,ENSG00000113048,ENSG00000145907,ENSG00000165637,ENSG00000172239,ENSG00000126749,ENSG00000133818,ENSG00000141458,ENSG00000265681,ENSG00000100664,ENSG00000106355,ENSG00000075420,ENSG00000163950,ENSG00000164172,ENSG00000169045,ENSG00000153187,ENSG00000073584,ENSG00000080503,ENSG00000129351,ENSG00000157349,ENSG00000161057,ENSG00000182196,ENSG00000067066,ENSG00000071994,ENSG00000100644,ENSG00000127022,ENSG00000080824,ENSG00000102317,ENSG00000006744,ENSG00000132463,ENSG00000116288,ENSG00000127955,ENSG00000156110,ENSG00000160209,ENSG00000134744,ENSG00000170035,ENSG00000100823,ENSG00000105323,ENSG00000119705,ENSG00000164022,ENSG00000140105,ENSG00000143742,ENSG00000172115,ENSG00000147789,ENSG00000196141,ENSG00000131408,ENSG00000135316,ENSG00000135486,ENSG00000165304,ENSG00000077782,ENSG00000156958,ENSG00000101266,ENSG00000175592,ENSG00000029993,ENSG00000102882,ENSG00000103024,ENSG00000160201,ENSG00000211460,ENSG00000170892,ENSG00000067225,ENSG00000108654,ENSG00000117419,ENSG00000106799,ENSG00000120254,ENSG00000122729,ENSG00000153037,ENSG00000089351,ENSG00000160752,ENSG00000171490,ENSG00000184182,ENSG00000114942,ENSG00000105619,ENSG00000109534,ENSG00000170291,ENSG00000175582,ENSG00000115053,ENSG00000213689,ENSG00000087460,ENSG00000110367,ENSG00000122482,ENSG00000099899,ENSG00000119408,ENSG00000204580,ENSG00000174306,ENSG00000095303,ENSG00000105810,ENSG00000142541,ENSG00000197223,ENSG00000118495,ENSG00000136877,ENSG00000196628,ENSG00000136960,ENSG00000138496,ENSG00000149273,ENSG00000160703,ENSG00000064932,ENSG00000087586,ENSG00000138758,ENSG00000176014,ENSG00000067369,ENSG00000141526,ENSG00000149554,ENSG00000178209,ENSG00000113712,ENSG00000132305,ENSG00000036549,ENSG00000119335,ENSG00000132300,ENSG00000082153,ENSG00000132170,ENSG00000166441,ENSG00000168453,ENSG00000244462,ENSG00000102908,ENSG00000141736,ENSG00000153113,ENSG00000204842,ENSG00000105835,ENSG00000135439,ENSG00000205531,ENSG00000105397,ENSG00000111641,ENSG00000131748,ENSG00000143398,ENSG00000178295,ENSG00000184640,ENSG00000115415,ENSG00000180530,ENSG00000022840,ENSG00000086232,ENSG00000126934,ENSG00000164402,ENSG00000120093,ENSG00000166503,ENSG00000196365,ENSG00000185869,ENSG00000101751,ENSG00000126456,ENSG00000153922,ENSG00000076242,ENSG00000083750,ENSG00000132475,ENSG00000150753,ENSG00000081307,ENSG00000167380,ENSG00000172113,ENSG00000100029,ENSG00000100219,ENSG00000106571,ENSG00000133895,ENSG00000163565,ENSG00000177565,ENSG00000006432,ENSG00000285437,ENSG00000068366,ENSG00000138303,ENSG00000126561,ENSG00000154358,ENSG00000188321,ENSG00000117020,ENSG00000155657,ENSG00000162244,ENSG00000167555,ENSG00000185842,ENSG00000118418,ENSG00000146963,ENSG00000163932,ENSG00000010810,ENSG00000120333,ENSG00000128951,ENSG00000132436,ENSG00000161960,ENSG00000197343,ENSG00000102081,ENSG00000168385,ENSG00000168802,ENSG00000074800,ENSG00000105968,ENSG00000106263,ENSG00000129691,ENSG00000169398,ENSG00000258643,ENSG00000157087,ENSG00000198431,ENSG00000115947,ENSG00000119950,ENSG00000125691,ENSG00000129084,ENSG00000121957,ENSG00000126653,ENSG00000132466,ENSG00000134287,ENSG00000180818,ENSG00000072195,ENSG00000108312,ENSG00000125779,ENSG00000011332,ENSG00000070669,ENSG00000197587,ENSG00000101901,ENSG00000175931,ENSG00000236287,ENSG00000124279,ENSG00000133606,ENSG00000141568,ENSG00000185324,ENSG00000083544,ENSG00000137776,ENSG00000168488,ENSG00000096654,ENSG00000112992,ENSG00000119725,ENSG00000137411,ENSG00000197586,ENSG00000082212,ENSG00000180573,ENSG00000105197,ENSG00000107951,ENSG00000119912,ENSG00000170525,ENSG00000113966,ENSG00000198040,ENSG00000125885,ENSG00000147224,ENSG00000164684,ENSG00000174775,ENSG00000205581,ENSG00000037280,ENSG00000099956,ENSG00000104408,ENSG00000113387,ENSG00000119403,ENSG00000122644,ENSG00000130713,ENSG00000085231,ENSG00000124406,ENSG00000196793</t>
  </si>
  <si>
    <t>(G):MF) Heterocyclic compound binding</t>
  </si>
  <si>
    <t>GO:1901363</t>
  </si>
  <si>
    <t>ENSG00000109332,ENSG00000161016,ENSG00000082641,ENSG00000086666,ENSG00000086504,ENSG00000140988,ENSG00000071082,ENSG00000187109,ENSG00000097021,ENSG00000113048,ENSG00000145907,ENSG00000165637,ENSG00000172239,ENSG00000126749,ENSG00000133818,ENSG00000265681,ENSG00000100664,ENSG00000106355,ENSG00000075420,ENSG00000163950,ENSG00000164172,ENSG00000169045,ENSG00000153187,ENSG00000073584,ENSG00000080503,ENSG00000129351,ENSG00000157349,ENSG00000161057,ENSG00000182196,ENSG00000067066,ENSG00000071994,ENSG00000100644,ENSG00000127022,ENSG00000080824,ENSG00000102317,ENSG00000006744,ENSG00000132463,ENSG00000116288,ENSG00000127955,ENSG00000156110,ENSG00000160209,ENSG00000134744,ENSG00000170035,ENSG00000100823,ENSG00000105323,ENSG00000119705,ENSG00000164022,ENSG00000140105,ENSG00000143742,ENSG00000172115,ENSG00000147789,ENSG00000196141,ENSG00000131408,ENSG00000135316,ENSG00000135486,ENSG00000165304,ENSG00000077782,ENSG00000156958,ENSG00000101266,ENSG00000175592,ENSG00000029993,ENSG00000102882,ENSG00000103024,ENSG00000160201,ENSG00000211460,ENSG00000170892,ENSG00000067225,ENSG00000108654,ENSG00000117419,ENSG00000106799,ENSG00000120254,ENSG00000122729,ENSG00000153037,ENSG00000160752,ENSG00000171490,ENSG00000184182,ENSG00000114942,ENSG00000105619,ENSG00000109534,ENSG00000170291,ENSG00000175582,ENSG00000115053,ENSG00000213689,ENSG00000087460,ENSG00000110367,ENSG00000122482,ENSG00000099899,ENSG00000119408,ENSG00000204580,ENSG00000174306,ENSG00000095303,ENSG00000105810,ENSG00000142541,ENSG00000197223,ENSG00000118495,ENSG00000136877,ENSG00000196628,ENSG00000136960,ENSG00000138496,ENSG00000149273,ENSG00000160703,ENSG00000064932,ENSG00000087586,ENSG00000138758,ENSG00000176014,ENSG00000067369,ENSG00000141526,ENSG00000149554,ENSG00000178209,ENSG00000113712,ENSG00000132305,ENSG00000036549,ENSG00000119335,ENSG00000132300,ENSG00000082153,ENSG00000132170,ENSG00000166441,ENSG00000168453,ENSG00000244462,ENSG00000102908,ENSG00000141736,ENSG00000153113,ENSG00000204842,ENSG00000105835,ENSG00000135439,ENSG00000205531,ENSG00000105397,ENSG00000111641,ENSG00000143398,ENSG00000178295,ENSG00000184640,ENSG00000115415,ENSG00000180530,ENSG00000022840,ENSG00000086232,ENSG00000126934,ENSG00000164402,ENSG00000120093,ENSG00000166503,ENSG00000196365,ENSG00000185869,ENSG00000101751,ENSG00000126456,ENSG00000153922,ENSG00000076242,ENSG00000083750,ENSG00000132475,ENSG00000150753,ENSG00000081307,ENSG00000167380,ENSG00000172113,ENSG00000100029,ENSG00000100219,ENSG00000106571,ENSG00000133895,ENSG00000163565,ENSG00000177565,ENSG00000006432,ENSG00000285437,ENSG00000068366,ENSG00000138303,ENSG00000126561,ENSG00000154358,ENSG00000188321,ENSG00000117020,ENSG00000155657,ENSG00000162244,ENSG00000167555,ENSG00000185842,ENSG00000118418,ENSG00000146963,ENSG00000163932,ENSG00000010810,ENSG00000120333,ENSG00000128951,ENSG00000132436,ENSG00000161960,ENSG00000197343,ENSG00000102081,ENSG00000168385,ENSG00000168802,ENSG00000074800,ENSG00000105968,ENSG00000106263,ENSG00000129691,ENSG00000169398,ENSG00000258643,ENSG00000157087,ENSG00000198431,ENSG00000115947,ENSG00000119950,ENSG00000125691,ENSG00000129084,ENSG00000121957,ENSG00000126653,ENSG00000132466,ENSG00000134287,ENSG00000180818,ENSG00000072195,ENSG00000108312,ENSG00000125779,ENSG00000011332,ENSG00000070669,ENSG00000197587,ENSG00000101901,ENSG00000175931,ENSG00000236287,ENSG00000124279,ENSG00000133606,ENSG00000141568,ENSG00000185324,ENSG00000083544,ENSG00000137776,ENSG00000168488,ENSG00000096654,ENSG00000112992,ENSG00000119725,ENSG00000137411,ENSG00000197586,ENSG00000082212,ENSG00000180573,ENSG00000105197,ENSG00000107951,ENSG00000119912,ENSG00000170525,ENSG00000113966,ENSG00000198040,ENSG00000125885,ENSG00000147224,ENSG00000164684,ENSG00000174775,ENSG00000205581,ENSG00000037280,ENSG00000099956,ENSG00000104408,ENSG00000113387,ENSG00000119403,ENSG00000122644,ENSG00000130713,ENSG00000085231,ENSG00000124406,ENSG00000196793</t>
  </si>
  <si>
    <t>WP</t>
  </si>
  <si>
    <t>(WP) Fatty Acid Biosynthesis</t>
  </si>
  <si>
    <t>WP:WP357</t>
  </si>
  <si>
    <t>ENSG00000076555,ENSG00000151726,ENSG00000278540,ENSG00000197142,ENSG00000167315,ENSG00000104823,ENSG00000121310,ENSG00000093144,ENSG00000116353</t>
  </si>
  <si>
    <t>REAC</t>
  </si>
  <si>
    <t>(R) Metabolism of RNA</t>
  </si>
  <si>
    <t>REAC:R-HSA-8953854</t>
  </si>
  <si>
    <t>ENSG00000115053,ENSG00000167526,ENSG00000106355,ENSG00000161016,ENSG00000115875,ENSG00000265681,ENSG00000082898,ENSG00000164924,ENSG00000241343,ENSG00000185088,ENSG00000174748,ENSG00000149273,ENSG00000071082,ENSG00000127922,ENSG00000104824,ENSG00000182004,ENSG00000092199,ENSG00000011304,ENSG00000079134,ENSG00000167005,ENSG00000108654,ENSG00000100028,ENSG00000161057,ENSG00000179950,ENSG00000110367,ENSG00000204264,ENSG00000170892,ENSG00000156976,ENSG00000170144,ENSG00000161547,ENSG00000099817,ENSG00000109534,ENSG00000135486,ENSG00000161960,ENSG00000213024,ENSG00000197111,ENSG00000141759,ENSG00000126749,ENSG00000198563,ENSG00000041357,ENSG00000133226,ENSG00000169045,ENSG00000087087,ENSG00000155508,ENSG00000205937,ENSG00000163932,ENSG00000140350,ENSG00000221983,ENSG00000105323,ENSG00000124614,ENSG00000126814,ENSG00000130935,ENSG00000063046,ENSG00000006744,ENSG00000198860,ENSG00000129084,ENSG00000131876,ENSG00000176261,ENSG00000140988,ENSG00000020426,ENSG00000101138,ENSG00000144231,ENSG00000126883,ENSG00000115268,ENSG00000165819,ENSG00000186468,ENSG00000135372,ENSG00000139168,ENSG00000168883</t>
  </si>
  <si>
    <t>(R) Programmed Cell Death</t>
  </si>
  <si>
    <t>REAC:R-HSA-5357801</t>
  </si>
  <si>
    <t>ENSG00000172115,ENSG00000178209,ENSG00000164924,ENSG00000127922,ENSG00000189403,ENSG00000134308,ENSG00000117020,ENSG00000185825,ENSG00000161057,ENSG00000198176,ENSG00000204264,ENSG00000026103,ENSG00000026025,ENSG00000100813,ENSG00000105221,ENSG00000041357,ENSG00000163932,ENSG00000221983,ENSG00000129084,ENSG00000087470,ENSG00000198836,ENSG00000170248,ENSG00000169398,ENSG00000136279,ENSG00000101966,ENSG00000103266,ENSG00000179222,ENSG00000114030</t>
  </si>
  <si>
    <t>(R) Apoptosis</t>
  </si>
  <si>
    <t>REAC:R-HSA-109581</t>
  </si>
  <si>
    <t>ENSG00000172115,ENSG00000178209,ENSG00000164924,ENSG00000127922,ENSG00000189403,ENSG00000134308,ENSG00000117020,ENSG00000185825,ENSG00000161057,ENSG00000198176,ENSG00000204264,ENSG00000026103,ENSG00000026025,ENSG00000100813,ENSG00000105221,ENSG00000041357,ENSG00000163932,ENSG00000221983,ENSG00000129084,ENSG00000087470,ENSG00000198836,ENSG00000169398,ENSG00000136279,ENSG00000101966,ENSG00000179222,ENSG00000114030</t>
  </si>
  <si>
    <t>(R) Processing of Capped Intron-Containing Pre-mRNA</t>
  </si>
  <si>
    <t>REAC:R-HSA-72203</t>
  </si>
  <si>
    <t>ENSG00000106355,ENSG00000115875,ENSG00000104824,ENSG00000182004,ENSG00000092199,ENSG00000011304,ENSG00000079134,ENSG00000167005,ENSG00000108654,ENSG00000100028,ENSG00000179950,ENSG00000170144,ENSG00000161547,ENSG00000099817,ENSG00000135486,ENSG00000213024,ENSG00000197111,ENSG00000141759,ENSG00000198563,ENSG00000133226,ENSG00000169045,ENSG00000087087,ENSG00000205937,ENSG00000105323,ENSG00000131876,ENSG00000101138,ENSG00000144231,ENSG00000126883,ENSG00000165819,ENSG00000139168,ENSG00000168883</t>
  </si>
  <si>
    <t>(GO:MF) RNA Binding</t>
  </si>
  <si>
    <t>GO:0003723</t>
  </si>
  <si>
    <t>ENSG00000079308,ENSG00000138279,ENSG00000115053,ENSG00000103275,ENSG00000108511,ENSG00000167526,ENSG00000106355,ENSG00000161016,ENSG00000115875,ENSG00000165629,ENSG00000265681,ENSG00000072110,ENSG00000178209,ENSG00000082898,ENSG00000084623,ENSG00000115310,ENSG00000153113,ENSG00000164924,ENSG00000241343,ENSG00000152601,ENSG00000137876,ENSG00000182718,ENSG00000185088,ENSG00000115677,ENSG00000174748,ENSG00000181019,ENSG00000159592,ENSG00000181163,ENSG00000104529,ENSG00000149273,ENSG00000071082,ENSG00000127022,ENSG00000090621,ENSG00000104824,ENSG00000189403,ENSG00000182004,ENSG00000092199,ENSG00000135778,ENSG00000196365,ENSG00000141526,ENSG00000011304,ENSG00000071626,ENSG00000079134,ENSG00000185728,ENSG00000144381,ENSG00000173744,ENSG00000167005,ENSG00000196141,ENSG00000143569,ENSG00000187109,ENSG00000010244,ENSG00000108654,ENSG00000067225,ENSG00000100028,ENSG00000100461,ENSG00000124831,ENSG00000132463,ENSG00000163319,ENSG00000147140,ENSG00000165280,ENSG00000179950,ENSG00000105197,ENSG00000107937,ENSG00000103549,ENSG00000135316,ENSG00000110367,ENSG00000057608,ENSG00000132485,ENSG00000029993,ENSG00000065883,ENSG00000156976,ENSG00000164346,ENSG00000170144,ENSG00000101191,ENSG00000161547,ENSG00000143761,ENSG00000163565,ENSG00000171703,ENSG00000173786,ENSG00000116750,ENSG00000167315,ENSG00000102317,ENSG00000109534,ENSG00000160752,ENSG00000026025,ENSG00000100813,ENSG00000135486,ENSG00000103353,ENSG00000161960,ENSG00000168488,ENSG00000197111,ENSG00000082153,ENSG00000204628,ENSG00000100811,ENSG00000161642,ENSG00000104408,ENSG00000126749,ENSG00000198015,ENSG00000198563,ENSG00000205531,ENSG00000103495,ENSG00000133226,ENSG00000169045,ENSG00000099899,ENSG00000122729,ENSG00000087087,ENSG00000155508,ENSG00000143742,ENSG00000153048,ENSG00000175376,ENSG00000183808,ENSG00000127603,ENSG00000180098,ENSG00000205937,ENSG00000174953,ENSG00000275895,ENSG00000140350,ENSG00000156508,ENSG00000073584,ENSG00000105323,ENSG00000132676,ENSG00000137074,ENSG00000124614,ENSG00000133606,ENSG00000101901,ENSG00000130935,ENSG00000063046,ENSG00000105793,ENSG00000006744,ENSG00000129084,ENSG00000131876,ENSG00000086504,ENSG00000064607,ENSG00000154582,ENSG00000239306,ENSG00000100320,ENSG00000145907,ENSG00000173230,ENSG00000007392,ENSG00000040341,ENSG00000140988,ENSG00000101138,ENSG00000055917,ENSG00000126457,ENSG00000007376,ENSG00000144231,ENSG00000106976,ENSG00000136854,ENSG00000204842,ENSG00000089737,ENSG00000115268,ENSG00000126653,ENSG00000165819,ENSG00000186468,ENSG00000106348,ENSG00000134283,ENSG00000133142,ENSG00000119446,ENSG00000135372,ENSG00000090097,ENSG00000182134,ENSG00000106028,ENSG00000128951,ENSG00000139168,ENSG00000204120</t>
  </si>
  <si>
    <t>(GO:MF) protein Binding</t>
  </si>
  <si>
    <t>ENSG00000076555,ENSG00000086666,ENSG00000109099,ENSG00000113140,ENSG00000130208,ENSG00000134333,ENSG00000079308,ENSG00000115414,ENSG00000138279,ENSG00000139644,ENSG00000141552,ENSG00000167460,ENSG00000198363,ENSG00000087460,ENSG00000100380,ENSG00000115053,ENSG00000135218,ENSG00000141458,ENSG00000170846,ENSG00000196549,ENSG00000266412,ENSG00000109332,ENSG00000163359,ENSG00000164733,ENSG00000109180,ENSG00000112697,ENSG00000119927,ENSG00000127948,ENSG00000135404,ENSG00000137692,ENSG00000172115,ENSG00000185787,ENSG00000103275,ENSG00000108511,ENSG00000138674,ENSG00000139329,ENSG00000167526,ENSG00000106355,ENSG00000144320,ENSG00000161016,ENSG00000187288,ENSG00000008394,ENSG00000079459,ENSG00000112695,ENSG00000115875,ENSG00000131149,ENSG00000131966,ENSG00000165629,ENSG00000168385,ENSG00000196531,ENSG00000198431,ENSG00000265681,ENSG00000070831,ENSG00000072110,ENSG00000105185,ENSG00000117143,ENSG00000157514,ENSG00000178209,ENSG00000198189,ENSG00000082898,ENSG00000084623,ENSG00000115310,ENSG00000153113,ENSG00000164924,ENSG00000184640,ENSG00000197971,ENSG00000241343,ENSG00000152601,ENSG00000198954,ENSG00000112096,ENSG00000113648,ENSG00000137876,ENSG00000182718,ENSG00000007168,ENSG00000135446,ENSG00000154723,ENSG00000178449,ENSG00000112514,ENSG00000124570,ENSG00000130204,ENSG00000132170,ENSG00000138814,ENSG00000185088,ENSG00000041982,ENSG00000104763,ENSG00000115677,ENSG00000130592,ENSG00000140416,ENSG00000174748,ENSG00000181019,ENSG00000103064,ENSG00000133835,ENSG00000135424,ENSG00000136960,ENSG00000159592,ENSG00000165637,ENSG00000181163,ENSG00000013297,ENSG00000071054,ENSG00000103876,ENSG00000104529,ENSG00000113712,ENSG00000149273,ENSG00000182093,ENSG00000011198,ENSG00000071082,ENSG00000127022,ENSG00000132970,ENSG00000136521,ENSG00000081154,ENSG00000104853,ENSG00000123992,ENSG00000127922,ENSG00000161638,ENSG00000005893,ENSG00000083799,ENSG00000115504,ENSG00000116584,ENSG00000125826,ENSG00000164919,ENSG00000278540,ENSG00000105835,ENSG00000136758,ENSG00000142230,ENSG00000148337,ENSG00000154845,ENSG00000168944,ENSG00000090621,ENSG00000151665,ENSG00000104824,ENSG00000111676,ENSG00000115365,ENSG00000134152,ENSG00000189403,ENSG00000122958,ENSG00000127314,ENSG00000170606,ENSG00000185432,ENSG00000113328,ENSG00000135441,ENSG00000136717,ENSG00000140525,ENSG00000140905,ENSG00000177426,ENSG00000182004,ENSG00000056972,ENSG00000070081,ENSG00000082641,ENSG00000092199,ENSG00000166946,ENSG00000196365,ENSG00000197142,ENSG00000087884,ENSG00000109654,ENSG00000113810,ENSG00000138592,ENSG00000141526,ENSG00000180628,ENSG00000011304,ENSG00000071626,ENSG00000079134,ENSG00000088448,ENSG00000134308,ENSG00000185728,ENSG00000187231,ENSG00000120885,ENSG00000143198,ENSG00000144381,ENSG00000160271,ENSG00000115548,ENSG00000132716,ENSG00000136888,ENSG00000164111,ENSG00000173744,ENSG00000134824,ENSG00000136436,ENSG00000167005,ENSG00000196141,ENSG00000204463,ENSG00000111642,ENSG00000129009,ENSG00000087502,ENSG00000095906,ENSG00000115694,ENSG00000143569,ENSG00000158169,ENSG00000160211,ENSG00000170522,ENSG00000174437,ENSG00000187109,ENSG00000028528,ENSG00000100938,ENSG00000109861,ENSG00000117020,ENSG00000169490,ENSG00000169592,ENSG00000174238,ENSG00000185825,ENSG00000010244,ENSG00000057663,ENSG00000103121,ENSG00000123505,ENSG00000129691,ENSG00000141627,ENSG00000141867,ENSG00000149792,ENSG00000003402,ENSG00000055130,ENSG00000105722,ENSG00000108654,ENSG00000119787,ENSG00000126261,ENSG00000067225,ENSG00000100028,ENSG00000100461,ENSG00000102030,ENSG00000104368,ENSG00000137500,ENSG00000143771,ENSG00000160216,ENSG00000161057,ENSG00000284770,ENSG00000124831,ENSG00000132463,ENSG00000140105,ENSG00000181458,ENSG00000183077,ENSG00000183621,ENSG00000023191,ENSG00000025434,ENSG00000076242,ENSG00000115419,ENSG00000133812,ENSG00000138028,ENSG00000143727,ENSG00000147140,ENSG00000157654,ENSG00000165280,ENSG00000179950,ENSG00000072778,ENSG00000105197,ENSG00000107937,ENSG00000189171,ENSG00000198176,ENSG00000057935,ENSG00000088367,ENSG00000103549,ENSG00000135316,ENSG00000110367,ENSG00000119185,ENSG00000128609,ENSG00000141295,ENSG00000174282,ENSG00000057608,ENSG00000104472,ENSG00000109738,ENSG00000119723,ENSG00000123728,ENSG00000159461,ENSG00000169554,ENSG00000172354,ENSG00000184347,ENSG00000089486,ENSG00000132485,ENSG00000204264,ENSG00000111832,ENSG00000126215,ENSG00000144677,ENSG00000068885,ENSG00000069424,ENSG00000113721,ENSG00000116044,ENSG00000127483,ENSG00000141873,ENSG00000172500,ENSG00000204438,ENSG00000029993,ENSG00000065883,ENSG00000131446,ENSG00000156976,ENSG00000163512,ENSG00000164051,ENSG00000170144,ENSG00000196655,ENSG00000026103,ENSG00000050393,ENSG00000073060,ENSG00000102710,ENSG00000113282,ENSG00000161547,ENSG00000162144,ENSG00000165156,ENSG00000094631,ENSG00000107551,ENSG00000111652,ENSG00000138758,ENSG00000143761,ENSG00000163565,ENSG00000171703,ENSG00000173786,ENSG00000180573,ENSG00000198060,ENSG00000121940,ENSG00000124226,ENSG00000138459,ENSG00000152942,ENSG00000010932,ENSG00000115756,ENSG00000132405,ENSG00000132600,ENSG00000160209,ENSG00000171617,ENSG00000214253,ENSG00000026508,ENSG00000099817,ENSG00000114346,ENSG00000116750,ENSG00000118564,ENSG00000145687,ENSG00000167315,ENSG00000175287,ENSG00000206560,ENSG00000102317,ENSG00000109534,ENSG00000113621,ENSG00000115935,ENSG00000160752,ENSG00000026025,ENSG00000070961,ENSG00000100813,ENSG00000117616,ENSG00000135486,ENSG00000239900,ENSG00000010803,ENSG00000068903,ENSG00000110031,ENSG00000133104,ENSG00000142166,ENSG00000174996,ENSG00000175216,ENSG00000103353,ENSG00000106290,ENSG00000140848,ENSG00000161960,ENSG00000178999,ENSG00000181029,ENSG00000196422,ENSG00000213024,ENSG00000068305,ENSG00000101310,ENSG00000108100,ENSG00000110958,ENSG00000117308,ENSG00000119383,ENSG00000131748,ENSG00000150093,ENSG00000153827,ENSG00000168488,ENSG00000176014,ENSG00000178104,ENSG00000197111,ENSG00000204516,ENSG00000214063,ENSG00000047346,ENSG00000070669,ENSG00000073921,ENSG00000082153,ENSG00000100209,ENSG00000104823,ENSG00000105221,ENSG00000137693,ENSG00000171681,ENSG00000181038,ENSG00000204628,ENSG00000213639,ENSG00000006125,ENSG00000100575,ENSG00000100811,ENSG00000141759,ENSG00000161642,ENSG00000021355,ENSG00000104408,ENSG00000119685,ENSG00000126749,ENSG00000143801,ENSG00000198563,ENSG00000205531,ENSG00000041357,ENSG00000103495,ENSG00000108590,ENSG00000114757,ENSG00000133226,ENSG00000149131,ENSG00000160285,ENSG00000167468,ENSG00000169045,ENSG00000170525,ENSG00000188811,ENSG00000074219,ENSG00000099899,ENSG00000122729,ENSG00000138356,ENSG00000151470,ENSG00000166710,ENSG00000087087,ENSG00000110651,ENSG00000116731,ENSG00000155508,ENSG00000159884,ENSG00000183054,ENSG00000204673,ENSG00000074582,ENSG00000115252,ENSG00000137274,ENSG00000138698,ENSG00000143742,ENSG00000163374,ENSG00000262919,ENSG00000005486,ENSG00000067369,ENSG00000080503,ENSG00000087263,ENSG00000109065,ENSG00000109339,ENSG00000121542,ENSG00000128915,ENSG00000153048,ENSG00000168216,ENSG00000175376,ENSG00000176894,ENSG00000183808,ENSG00000189067,ENSG00000127603,ENSG00000130724,ENSG00000139613,ENSG00000150787,ENSG00000169567,ENSG00000180098,ENSG00000188321,ENSG00000205937,ENSG00000031823,ENSG00000148019,ENSG00000166452,ENSG00000174953,ENSG00000008294,ENSG00000105223,ENSG00000106772,ENSG00000132781,ENSG00000147601,ENSG00000158234,ENSG00000166411,ENSG00000172059,ENSG00000275895,ENSG00000014138,ENSG00000071127,ENSG00000114745,ENSG00000117859,ENSG00000128585,ENSG00000140307,ENSG00000140577,ENSG00000142046,ENSG00000163932,ENSG00000173120,ENSG00000100299,ENSG00000107679,ENSG00000140350,ENSG00000141380,ENSG00000149823,ENSG00000156508,ENSG00000164823,ENSG00000183474,ENSG00000185909,ENSG00000203667,ENSG00000221983,ENSG00000006638,ENSG00000073584,ENSG00000089006,ENSG00000105323,ENSG00000132676,ENSG00000137074,ENSG00000140299,ENSG00000140750,ENSG00000144579,ENSG00000148498,ENSG00000182220,ENSG00000184831,ENSG00000013563,ENSG00000100336,ENSG00000124614,ENSG00000133606,ENSG00000138031,ENSG00000145675,ENSG00000168397,ENSG00000022267,ENSG00000040633,ENSG00000065802,ENSG00000108984,ENSG00000111639,ENSG00000127955,ENSG00000143553,ENSG00000144331,ENSG00000164830,ENSG00000174099,ENSG00000014919,ENSG00000062716,ENSG00000092036,ENSG00000101901,ENSG00000105518,ENSG00000112312,ENSG00000130935,ENSG00000143819,ENSG00000196510,ENSG00000063046,ENSG00000103148,ENSG00000105793,ENSG00000115170,ENSG00000129219,ENSG00000137411,ENSG00000140374,ENSG00000144224,ENSG00000145495,ENSG00000163466,ENSG00000179526,ENSG00000241553,ENSG00000002919,ENSG00000090581,ENSG00000145604,ENSG00000161526,ENSG00000165699,ENSG00000172663,ENSG00000198860,ENSG00000071994,ENSG00000114209,ENSG00000114491,ENSG00000129084,ENSG00000131876,ENSG00000154175,ENSG00000166949,ENSG00000175224,ENSG00000189157,ENSG00000079462,ENSG00000086504,ENSG00000093144,ENSG00000138092,ENSG00000141027,ENSG00000148335,ENSG00000152082,ENSG00000185920,ENSG00000197302,ENSG00000198910,ENSG00000005206,ENSG00000064607,ENSG00000100372,ENSG00000117620,ENSG00000128989,ENSG00000135452,ENSG00000137337,ENSG00000141298,ENSG00000154582,ENSG00000155755,ENSG00000170776,ENSG00000102221,ENSG00000138074,ENSG00000143952,ENSG00000239306,ENSG00000041880,ENSG00000042753,ENSG00000072609,ENSG00000099910,ENSG00000102804,ENSG00000107186,ENSG00000109854,ENSG00000120451,ENSG00000133943,ENSG00000136861,ENSG00000151881,ENSG00000152556,ENSG00000161091,ENSG00000196498,ENSG00000003056,ENSG00000071889,ENSG00000072163,ENSG00000100320,ENSG00000114026,ENSG00000122643,ENSG00000147408,ENSG00000186787,ENSG00000068028,ENSG00000087470,ENSG00000144891,ENSG00000145907,ENSG00000166508,ENSG00000198839,ENSG00000000460,ENSG00000100077,ENSG00000121579,ENSG00000143353,ENSG00000164093,ENSG00000173230,ENSG00000175193,ENSG00000197894,ENSG00000075711,ENSG00000076201,ENSG00000176261,ENSG00000197056,ENSG00000198836,ENSG00000007392,ENSG00000040341,ENSG00000140365,ENSG00000140988,ENSG00000163482,ENSG00000198467,ENSG00000217555,ENSG00000010810,ENSG00000020426,ENSG00000101138,ENSG00000120254,ENSG00000136986,ENSG00000149474,ENSG00000149970,ENSG00000152683,ENSG00000170248,ENSG00000176444,ENSG00000189042,ENSG00000055917,ENSG00000115998,ENSG00000126457,ENSG00000164253,ENSG00000169398,ENSG00000213722,ENSG00000007376,ENSG00000060237,ENSG00000112851,ENSG00000160813,ENSG00000162694,ENSG00000180155,ENSG00000241878,ENSG00000253293,ENSG00000072864,ENSG00000076662,ENSG00000099814,ENSG00000108021,ENSG00000130635,ENSG00000136098,ENSG00000137492,ENSG00000144231,ENSG00000147996,ENSG00000170619,ENSG00000187954,ENSG00000203485,ENSG00000015171,ENSG00000133895,ENSG00000151693,ENSG00000180398,ENSG00000183814,ENSG00000126883,ENSG00000135924,ENSG00000171606,ENSG00000106976,ENSG00000117362,ENSG00000136279,ENSG00000139155,ENSG00000153310,ENSG00000174136,ENSG00000184182,ENSG00000198718,ENSG00000244005,ENSG00000090487,ENSG00000092108,ENSG00000101849,ENSG00000104164,ENSG00000112576,ENSG00000116521,ENSG00000125814,ENSG00000136854,ENSG00000141655,ENSG00000163660,ENSG00000167522,ENSG00000204842,ENSG00000078804,ENSG00000079974,ENSG00000100614,ENSG00000100897,ENSG00000101966,ENSG00000103266,ENSG00000112837,ENSG00000115268,ENSG00000121957,ENSG00000125952,ENSG00000126653,ENSG00000143442,ENSG00000165819,ENSG00000174446,ENSG00000179222,ENSG00000186468,ENSG00000006530,ENSG00000015568,ENSG00000041988,ENSG00000094804,ENSG00000099139,ENSG00000106348,ENSG00000106635,ENSG00000114030,ENSG00000118242,ENSG00000128335,ENSG00000132274,ENSG00000133678,ENSG00000134283,ENSG00000144591,ENSG00000149428,ENSG00000157796,ENSG00000179889,ENSG00000205336,ENSG00000082014,ENSG00000109458,ENSG00000133142,ENSG00000134330,ENSG00000134339,ENSG00000153140,ENSG00000167491,ENSG00000167842,ENSG00000177189,ENSG00000177565,ENSG00000033178,ENSG00000059691,ENSG00000135372,ENSG00000137106,ENSG00000150433,ENSG00000164506,ENSG00000174775,ENSG00000182372,ENSG00000185324,ENSG00000034677,ENSG00000109572,ENSG00000120539,ENSG00000139625,ENSG00000158411,ENSG00000182134,ENSG00000066322,ENSG00000106028,ENSG00000113163,ENSG00000128951,ENSG00000137210,ENSG00000137857,ENSG00000139168,ENSG00000151092,ENSG00000168883,ENSG00000175455,ENSG00000196998,ENSG00000204120,ENSG00000036549,ENSG00000104660,ENSG00000113845,ENSG00000137504,ENSG00000143702,ENSG00000158186</t>
  </si>
  <si>
    <t>(GO:MF) organic Cyclic compound binding</t>
  </si>
  <si>
    <t>ENSG00000076555,ENSG00000086666,ENSG00000134333,ENSG00000079308,ENSG00000138279,ENSG00000087460,ENSG00000100380,ENSG00000115053,ENSG00000141458,ENSG00000151726,ENSG00000109332,ENSG00000127948,ENSG00000172115,ENSG00000103275,ENSG00000108511,ENSG00000167526,ENSG00000106355,ENSG00000161016,ENSG00000115875,ENSG00000165629,ENSG00000168385,ENSG00000196531,ENSG00000198431,ENSG00000265681,ENSG00000070831,ENSG00000072110,ENSG00000105185,ENSG00000178209,ENSG00000082898,ENSG00000084623,ENSG00000115310,ENSG00000153113,ENSG00000164924,ENSG00000184640,ENSG00000241343,ENSG00000152601,ENSG00000112096,ENSG00000113648,ENSG00000137876,ENSG00000182718,ENSG00000135446,ENSG00000132170,ENSG00000185088,ENSG00000115677,ENSG00000174748,ENSG00000181019,ENSG00000136960,ENSG00000159592,ENSG00000165637,ENSG00000181163,ENSG00000071054,ENSG00000104529,ENSG00000113712,ENSG00000149273,ENSG00000177508,ENSG00000071082,ENSG00000127022,ENSG00000278540,ENSG00000105835,ENSG00000136758,ENSG00000148337,ENSG00000090621,ENSG00000104824,ENSG00000189403,ENSG00000127314,ENSG00000170606,ENSG00000140525,ENSG00000177426,ENSG00000182004,ENSG00000070081,ENSG00000082641,ENSG00000092199,ENSG00000135778,ENSG00000196365,ENSG00000197142,ENSG00000113810,ENSG00000141526,ENSG00000011304,ENSG00000071626,ENSG00000079134,ENSG00000185728,ENSG00000112992,ENSG00000144381,ENSG00000115548,ENSG00000173744,ENSG00000167005,ENSG00000196141,ENSG00000111642,ENSG00000257923,ENSG00000095906,ENSG00000115694,ENSG00000143569,ENSG00000160211,ENSG00000174437,ENSG00000187109,ENSG00000117020,ENSG00000010244,ENSG00000129691,ENSG00000136877,ENSG00000105722,ENSG00000108654,ENSG00000119787,ENSG00000126261,ENSG00000067225,ENSG00000100028,ENSG00000100461,ENSG00000161057,ENSG00000124831,ENSG00000132463,ENSG00000140105,ENSG00000163319,ENSG00000183621,ENSG00000025434,ENSG00000076242,ENSG00000147140,ENSG00000165280,ENSG00000179950,ENSG00000072778,ENSG00000105197,ENSG00000107937,ENSG00000198176,ENSG00000057935,ENSG00000103549,ENSG00000135316,ENSG00000110367,ENSG00000174282,ENSG00000057608,ENSG00000104472,ENSG00000119723,ENSG00000123728,ENSG00000169554,ENSG00000132485,ENSG00000135241,ENSG00000082212,ENSG00000103740,ENSG00000126215,ENSG00000170892,ENSG00000113721,ENSG00000116044,ENSG00000127483,ENSG00000204438,ENSG00000029993,ENSG00000065883,ENSG00000156976,ENSG00000164346,ENSG00000170144,ENSG00000101191,ENSG00000161547,ENSG00000165156,ENSG00000094631,ENSG00000138758,ENSG00000141338,ENSG00000143761,ENSG00000163565,ENSG00000171703,ENSG00000173786,ENSG00000180573,ENSG00000152942,ENSG00000010932,ENSG00000160209,ENSG00000099817,ENSG00000116750,ENSG00000145687,ENSG00000167315,ENSG00000102317,ENSG00000109534,ENSG00000160752,ENSG00000026025,ENSG00000070961,ENSG00000100813,ENSG00000135486,ENSG00000068903,ENSG00000103353,ENSG00000106290,ENSG00000161960,ENSG00000178999,ENSG00000068305,ENSG00000119383,ENSG00000131748,ENSG00000168488,ENSG00000176014,ENSG00000197111,ENSG00000070669,ENSG00000082153,ENSG00000105221,ENSG00000137693,ENSG00000204628,ENSG00000100811,ENSG00000161642,ENSG00000104408,ENSG00000119685,ENSG00000126749,ENSG00000198015,ENSG00000198563,ENSG00000205531,ENSG00000103495,ENSG00000133226,ENSG00000169045,ENSG00000170525,ENSG00000074219,ENSG00000099899,ENSG00000106992,ENSG00000122729,ENSG00000138356,ENSG00000087087,ENSG00000110651,ENSG00000116731,ENSG00000155508,ENSG00000074582,ENSG00000143742,ENSG00000067369,ENSG00000080503,ENSG00000109339,ENSG00000153048,ENSG00000164172,ENSG00000168216,ENSG00000175376,ENSG00000183808,ENSG00000189067,ENSG00000127603,ENSG00000139613,ENSG00000156958,ENSG00000169567,ENSG00000180098,ENSG00000188321,ENSG00000197586,ENSG00000205937,ENSG00000017260,ENSG00000174953,ENSG00000132781,ENSG00000147601,ENSG00000166411,ENSG00000172059,ENSG00000275895,ENSG00000014138,ENSG00000117859,ENSG00000163932,ENSG00000173120,ENSG00000140350,ENSG00000156508,ENSG00000073584,ENSG00000105323,ENSG00000132676,ENSG00000137074,ENSG00000013563,ENSG00000124614,ENSG00000133606,ENSG00000138031,ENSG00000108984,ENSG00000127955,ENSG00000144331,ENSG00000014919,ENSG00000101901,ENSG00000130935,ENSG00000179869,ENSG00000063046,ENSG00000105793,ENSG00000115170,ENSG00000137411,ENSG00000140374,ENSG00000006744,ENSG00000198860,ENSG00000071994,ENSG00000129084,ENSG00000131876,ENSG00000166949,ENSG00000086504,ENSG00000141027,ENSG00000185920,ENSG00000064607,ENSG00000154582,ENSG00000147789,ENSG00000239306,ENSG00000072609,ENSG00000136861,ENSG00000152556,ENSG00000166548,ENSG00000180902,ENSG00000196498,ENSG00000100320,ENSG00000114026,ENSG00000122643,ENSG00000197562,ENSG00000087470,ENSG00000117010,ENSG00000145907,ENSG00000166508,ENSG00000198839,ENSG00000100077,ENSG00000164093,ENSG00000173230,ENSG00000198836,ENSG00000007392,ENSG00000040341,ENSG00000140988,ENSG00000163482,ENSG00000010810,ENSG00000101138,ENSG00000120254,ENSG00000176444,ENSG00000189042,ENSG00000055917,ENSG00000126457,ENSG00000169398,ENSG00000007376,ENSG00000060237,ENSG00000174844,ENSG00000253293,ENSG00000136098,ENSG00000137492,ENSG00000144231,ENSG00000147996,ENSG00000005889,ENSG00000015171,ENSG00000133895,ENSG00000183814,ENSG00000171606,ENSG00000106976,ENSG00000135164,ENSG00000184182,ENSG00000244005,ENSG00000101849,ENSG00000136854,ENSG00000204842,ENSG00000079974,ENSG00000089737,ENSG00000112837,ENSG00000115268,ENSG00000121957,ENSG00000125952,ENSG00000126653,ENSG00000143442,ENSG00000165819,ENSG00000186468,ENSG00000006530,ENSG00000041988,ENSG00000094804,ENSG00000106348,ENSG00000134283,ENSG00000149428,ENSG00000179889,ENSG00000133142,ENSG00000167491,ENSG00000177189,ENSG00000177565,ENSG00000236287,ENSG00000021762,ENSG00000033178,ENSG00000059691,ENSG00000119446,ENSG00000135372,ENSG00000137106,ENSG00000174775,ENSG00000185324,ENSG00000073169,ENSG00000090097,ENSG00000106608,ENSG00000109572,ENSG00000120539,ENSG00000139625,ENSG00000182134,ENSG00000065357,ENSG00000106028,ENSG00000128951,ENSG00000137857,ENSG00000139168,ENSG00000166750,ENSG00000204120,ENSG00000036549,ENSG00000137504,ENSG00000158186</t>
  </si>
  <si>
    <t>(GO:MF) heterocyclic Compound binding</t>
  </si>
  <si>
    <t>ENSG00000076555,ENSG00000086666,ENSG00000134333,ENSG00000079308,ENSG00000138279,ENSG00000087460,ENSG00000100380,ENSG00000115053,ENSG00000151726,ENSG00000109332,ENSG00000127948,ENSG00000172115,ENSG00000103275,ENSG00000108511,ENSG00000167526,ENSG00000106355,ENSG00000161016,ENSG00000115875,ENSG00000165629,ENSG00000168385,ENSG00000196531,ENSG00000198431,ENSG00000265681,ENSG00000070831,ENSG00000072110,ENSG00000105185,ENSG00000178209,ENSG00000082898,ENSG00000084623,ENSG00000115310,ENSG00000153113,ENSG00000164924,ENSG00000184640,ENSG00000241343,ENSG00000152601,ENSG00000112096,ENSG00000113648,ENSG00000137876,ENSG00000182718,ENSG00000135446,ENSG00000132170,ENSG00000185088,ENSG00000115677,ENSG00000174748,ENSG00000181019,ENSG00000136960,ENSG00000159592,ENSG00000165637,ENSG00000181163,ENSG00000071054,ENSG00000104529,ENSG00000113712,ENSG00000149273,ENSG00000177508,ENSG00000071082,ENSG00000127022,ENSG00000278540,ENSG00000105835,ENSG00000136758,ENSG00000148337,ENSG00000090621,ENSG00000104824,ENSG00000189403,ENSG00000127314,ENSG00000170606,ENSG00000140525,ENSG00000177426,ENSG00000182004,ENSG00000070081,ENSG00000082641,ENSG00000092199,ENSG00000135778,ENSG00000196365,ENSG00000197142,ENSG00000113810,ENSG00000141526,ENSG00000011304,ENSG00000071626,ENSG00000079134,ENSG00000185728,ENSG00000112992,ENSG00000144381,ENSG00000115548,ENSG00000173744,ENSG00000167005,ENSG00000196141,ENSG00000111642,ENSG00000257923,ENSG00000095906,ENSG00000115694,ENSG00000143569,ENSG00000160211,ENSG00000174437,ENSG00000187109,ENSG00000117020,ENSG00000010244,ENSG00000129691,ENSG00000136877,ENSG00000105722,ENSG00000108654,ENSG00000119787,ENSG00000126261,ENSG00000067225,ENSG00000100028,ENSG00000100461,ENSG00000161057,ENSG00000124831,ENSG00000132463,ENSG00000140105,ENSG00000163319,ENSG00000183621,ENSG00000025434,ENSG00000076242,ENSG00000147140,ENSG00000165280,ENSG00000179950,ENSG00000072778,ENSG00000105197,ENSG00000107937,ENSG00000198176,ENSG00000057935,ENSG00000103549,ENSG00000135316,ENSG00000110367,ENSG00000174282,ENSG00000057608,ENSG00000104472,ENSG00000119723,ENSG00000123728,ENSG00000169554,ENSG00000132485,ENSG00000135241,ENSG00000082212,ENSG00000103740,ENSG00000126215,ENSG00000170892,ENSG00000113721,ENSG00000116044,ENSG00000127483,ENSG00000204438,ENSG00000029993,ENSG00000065883,ENSG00000156976,ENSG00000164346,ENSG00000170144,ENSG00000101191,ENSG00000161547,ENSG00000165156,ENSG00000094631,ENSG00000138758,ENSG00000141338,ENSG00000143761,ENSG00000163565,ENSG00000171703,ENSG00000173786,ENSG00000180573,ENSG00000152942,ENSG00000010932,ENSG00000160209,ENSG00000099817,ENSG00000116750,ENSG00000145687,ENSG00000167315,ENSG00000102317,ENSG00000109534,ENSG00000160752,ENSG00000026025,ENSG00000070961,ENSG00000100813,ENSG00000135486,ENSG00000068903,ENSG00000103353,ENSG00000106290,ENSG00000161960,ENSG00000178999,ENSG00000068305,ENSG00000119383,ENSG00000168488,ENSG00000176014,ENSG00000197111,ENSG00000070669,ENSG00000082153,ENSG00000105221,ENSG00000137693,ENSG00000204628,ENSG00000100811,ENSG00000161642,ENSG00000104408,ENSG00000119685,ENSG00000126749,ENSG00000198015,ENSG00000198563,ENSG00000205531,ENSG00000103495,ENSG00000133226,ENSG00000169045,ENSG00000170525,ENSG00000074219,ENSG00000099899,ENSG00000106992,ENSG00000122729,ENSG00000138356,ENSG00000087087,ENSG00000116731,ENSG00000155508,ENSG00000074582,ENSG00000143742,ENSG00000067369,ENSG00000080503,ENSG00000109339,ENSG00000153048,ENSG00000164172,ENSG00000168216,ENSG00000175376,ENSG00000183808,ENSG00000189067,ENSG00000127603,ENSG00000139613,ENSG00000156958,ENSG00000169567,ENSG00000180098,ENSG00000188321,ENSG00000197586,ENSG00000205937,ENSG00000017260,ENSG00000174953,ENSG00000132781,ENSG00000147601,ENSG00000166411,ENSG00000172059,ENSG00000275895,ENSG00000014138,ENSG00000163932,ENSG00000173120,ENSG00000140350,ENSG00000156508,ENSG00000073584,ENSG00000105323,ENSG00000132676,ENSG00000137074,ENSG00000013563,ENSG00000124614,ENSG00000133606,ENSG00000138031,ENSG00000108984,ENSG00000127955,ENSG00000144331,ENSG00000014919,ENSG00000101901,ENSG00000130935,ENSG00000179869,ENSG00000063046,ENSG00000105793,ENSG00000115170,ENSG00000137411,ENSG00000140374,ENSG00000006744,ENSG00000198860,ENSG00000071994,ENSG00000129084,ENSG00000131876,ENSG00000166949,ENSG00000086504,ENSG00000141027,ENSG00000064607,ENSG00000154582,ENSG00000147789,ENSG00000239306,ENSG00000072609,ENSG00000136861,ENSG00000152556,ENSG00000166548,ENSG00000180902,ENSG00000196498,ENSG00000100320,ENSG00000114026,ENSG00000122643,ENSG00000197562,ENSG00000087470,ENSG00000117010,ENSG00000145907,ENSG00000166508,ENSG00000198839,ENSG00000100077,ENSG00000164093,ENSG00000173230,ENSG00000198836,ENSG00000007392,ENSG00000040341,ENSG00000140988,ENSG00000163482,ENSG00000010810,ENSG00000101138,ENSG00000120254,ENSG00000176444,ENSG00000189042,ENSG00000055917,ENSG00000126457,ENSG00000169398,ENSG00000007376,ENSG00000060237,ENSG00000174844,ENSG00000253293,ENSG00000136098,ENSG00000137492,ENSG00000144231,ENSG00000147996,ENSG00000005889,ENSG00000015171,ENSG00000133895,ENSG00000183814,ENSG00000171606,ENSG00000106976,ENSG00000135164,ENSG00000184182,ENSG00000244005,ENSG00000101849,ENSG00000136854,ENSG00000204842,ENSG00000079974,ENSG00000089737,ENSG00000112837,ENSG00000115268,ENSG00000121957,ENSG00000125952,ENSG00000126653,ENSG00000143442,ENSG00000165819,ENSG00000186468,ENSG00000006530,ENSG00000041988,ENSG00000094804,ENSG00000106348,ENSG00000134283,ENSG00000149428,ENSG00000179889,ENSG00000133142,ENSG00000167491,ENSG00000177189,ENSG00000177565,ENSG00000236287,ENSG00000033178,ENSG00000059691,ENSG00000119446,ENSG00000135372,ENSG00000137106,ENSG00000174775,ENSG00000185324,ENSG00000073169,ENSG00000090097,ENSG00000106608,ENSG00000109572,ENSG00000120539,ENSG00000139625,ENSG00000182134,ENSG00000065357,ENSG00000106028,ENSG00000128951,ENSG00000137857,ENSG00000139168,ENSG00000166750,ENSG00000204120,ENSG00000036549,ENSG00000137504,ENSG00000158186</t>
  </si>
  <si>
    <t>(GO:MF) protein-containing complex binding</t>
  </si>
  <si>
    <t>GO:0044877</t>
  </si>
  <si>
    <t>ENSG00000113140,ENSG00000115414,ENSG00000138279,ENSG00000167460,ENSG00000087460,ENSG00000100380,ENSG00000135218,ENSG00000164733,ENSG00000139329,ENSG00000072110,ENSG00000113648,ENSG00000007168,ENSG00000135446,ENSG00000154723,ENSG00000138814,ENSG00000140416,ENSG00000181163,ENSG00000149273,ENSG00000132970,ENSG00000189403,ENSG00000127314,ENSG00000136717,ENSG00000092199,ENSG00000185728,ENSG00000120885,ENSG00000144381,ENSG00000204463,ENSG00000111642,ENSG00000028528,ENSG00000185825,ENSG00000141867,ENSG00000003402,ENSG00000108654,ENSG00000067225,ENSG00000102030,ENSG00000076242,ENSG00000165280,ENSG00000105197,ENSG00000057935,ENSG00000103549,ENSG00000119185,ENSG00000109738,ENSG00000159461,ENSG00000172354,ENSG00000127483,ENSG00000073060,ENSG00000094631,ENSG00000132600,ENSG00000214253,ENSG00000026508,ENSG00000116750,ENSG00000102317,ENSG00000026025,ENSG00000175216,ENSG00000213024,ENSG00000150093,ENSG00000214063,ENSG00000204628,ENSG00000006125,ENSG00000198563,ENSG00000205531,ENSG00000087087,ENSG00000110651,ENSG00000143742,ENSG00000168216,ENSG00000127603,ENSG00000139613,ENSG00000132781,ENSG00000071127,ENSG00000073584,ENSG00000145675,ENSG00000127955,ENSG00000063046,ENSG00000115170,ENSG00000163466,ENSG00000179526,ENSG00000241553,ENSG00000165699,ENSG00000154175,ENSG00000166949,ENSG00000079462,ENSG00000185920,ENSG00000196498,ENSG00000003056,ENSG00000087470,ENSG00000164093,ENSG00000198836,ENSG00000198467,ENSG00000010810,ENSG00000136986,ENSG00000169398,ENSG00000076662,ENSG00000130635,ENSG00000135924,ENSG00000106976,ENSG00000136279,ENSG00000153310,ENSG00000092108,ENSG00000104164,ENSG00000121957,ENSG00000125952,ENSG00000128335,ENSG00000205336,ENSG00000153140,ENSG00000174775</t>
  </si>
  <si>
    <t>(GO:BP) cellular component biogenesis</t>
  </si>
  <si>
    <t>GO:0044085</t>
  </si>
  <si>
    <t>ENSG00000112695,ENSG00000100380,ENSG00000140988,ENSG00000071082,ENSG00000162735,ENSG00000196924,ENSG00000137845,ENSG00000141759,ENSG00000149273,ENSG00000117632,ENSG00000196655,ENSG00000166441,ENSG00000113083,ENSG00000145907,ENSG00000109099,ENSG00000115694,ENSG00000080824,ENSG00000114416,ENSG00000165280,ENSG00000157796,ENSG00000167005,ENSG00000179950,ENSG00000184640,ENSG00000087263,ENSG00000140105,ENSG00000241553,ENSG00000109534,ENSG00000122687,ENSG00000113621,ENSG00000174574,ENSG00000165637,ENSG00000067560,ENSG00000188343,ENSG00000148290,ENSG00000182718,ENSG00000187049,ENSG00000063046,ENSG00000133983,ENSG00000134504,ENSG00000184110,ENSG00000143947,ENSG00000147439,ENSG00000106399,ENSG00000116288,ENSG00000204463,ENSG00000130414,ENSG00000075856,ENSG00000113845,ENSG00000189403,ENSG00000068305,ENSG00000084623,ENSG00000132475,ENSG00000181991,ENSG00000007168,ENSG00000101181,ENSG00000120885,ENSG00000145979,ENSG00000133895,ENSG00000198563,ENSG00000109113,ENSG00000174775,ENSG00000130208,ENSG00000204628,ENSG00000009307,ENSG00000140416,ENSG00000070831,ENSG00000136997,ENSG00000166949,ENSG00000119185,ENSG00000126457,ENSG00000157216,ENSG00000109390,ENSG00000136279,ENSG00000064012,ENSG00000171490,ENSG00000087088,ENSG00000141646,ENSG00000168385,ENSG00000221983,ENSG00000082898,ENSG00000163932,ENSG00000183091,ENSG00000023287,ENSG00000141577,ENSG00000155366,ENSG00000205571,ENSG00000138092,ENSG00000042753,ENSG00000164924,ENSG00000204852,ENSG00000071462,ENSG00000003402,ENSG00000138757,ENSG00000186468,ENSG00000198561,ENSG00000113712,ENSG00000153187,ENSG00000127603,ENSG00000075711,ENSG00000105793,ENSG00000150093,ENSG00000117523,ENSG00000137806,ENSG00000076242,ENSG00000078142,ENSG00000102054,ENSG00000284770,ENSG00000101126,ENSG00000186575,ENSG00000278540,ENSG00000008710,ENSG00000088832,ENSG00000072110,ENSG00000101247,ENSG00000124279,ENSG00000128789,ENSG00000256053,ENSG00000100209,ENSG00000128581,ENSG00000164114,ENSG00000108651,ENSG00000149483,ENSG00000132405,ENSG00000142252,ENSG00000182199,ENSG00000132376,ENSG00000152767,ENSG00000083067,ENSG00000110075,ENSG00000114993,ENSG00000108312,ENSG00000137693,ENSG00000090006,ENSG00000118640,ENSG00000122545,ENSG00000135218,ENSG00000037241,ENSG00000070729,ENSG00000119787,ENSG00000137814,ENSG00000100297,ENSG00000220205,ENSG00000006125,ENSG00000082781,ENSG00000117569,ENSG00000067715,ENSG00000160256,ENSG00000166689,ENSG00000171953,ENSG00000166136,ENSG00000041357,ENSG00000185420,ENSG00000114316,ENSG00000119661,ENSG00000136114,ENSG00000164118,ENSG00000178104,ENSG00000101019,ENSG00000149089,ENSG00000165689,ENSG00000196998,ENSG00000104518,ENSG00000109846</t>
  </si>
  <si>
    <t>(GO:BP) cellular metabolic process</t>
  </si>
  <si>
    <t>GO:0044237</t>
  </si>
  <si>
    <t>ENSG00000087245,ENSG00000110651,ENSG00000105835,ENSG00000111328,ENSG00000134308,ENSG00000130204,ENSG00000164919,ENSG00000213639,ENSG00000112695,ENSG00000070669,ENSG00000106355,ENSG00000140988,ENSG00000198363,ENSG00000137700,ENSG00000071082,ENSG00000126561,ENSG00000138031,ENSG00000196924,ENSG00000135404,ENSG00000137845,ENSG00000141759,ENSG00000149273,ENSG00000174953,ENSG00000104325,ENSG00000139329,ENSG00000182240,ENSG00000169045,ENSG00000170266,ENSG00000105221,ENSG00000198431,ENSG00000135316,ENSG00000136960,ENSG00000177426,ENSG00000105197,ENSG00000196655,ENSG00000164237,ENSG00000109332,ENSG00000111676,ENSG00000116584,ENSG00000166441,ENSG00000150593,ENSG00000113083,ENSG00000118495,ENSG00000137692,ENSG00000145907,ENSG00000084072,ENSG00000115694,ENSG00000119401,ENSG00000123992,ENSG00000129353,ENSG00000164941,ENSG00000080824,ENSG00000114416,ENSG00000126934,ENSG00000165280,ENSG00000076685,ENSG00000095787,ENSG00000167005,ENSG00000179950,ENSG00000087263,ENSG00000117143,ENSG00000099968,ENSG00000119950,ENSG00000140105,ENSG00000172239,ENSG00000109534,ENSG00000120254,ENSG00000122687,ENSG00000204356,ENSG00000114062,ENSG00000131748,ENSG00000132294,ENSG00000169727,ENSG00000174574,ENSG00000067560,ENSG00000109654,ENSG00000122035,ENSG00000131732,ENSG00000140682,ENSG00000164022,ENSG00000106028,ENSG00000109184,ENSG00000148290,ENSG00000182718,ENSG00000010810,ENSG00000063046,ENSG00000082641,ENSG00000116062,ENSG00000122729,ENSG00000104763,ENSG00000113108,ENSG00000134504,ENSG00000277258,ENSG00000123159,ENSG00000184110,ENSG00000089737,ENSG00000101191,ENSG00000143947,ENSG00000181038,ENSG00000106399,ENSG00000116288,ENSG00000133606,ENSG00000204463,ENSG00000105968,ENSG00000130414,ENSG00000075856,ENSG00000104976,ENSG00000189403,ENSG00000068305,ENSG00000084623,ENSG00000089006,ENSG00000125944,ENSG00000126767,ENSG00000132475,ENSG00000148335,ENSG00000152904,ENSG00000181991,ENSG00000007168,ENSG00000101181,ENSG00000120885,ENSG00000137509,ENSG00000145979,ENSG00000151923,ENSG00000182903,ENSG00000074800,ENSG00000082212,ENSG00000128951,ENSG00000133895,ENSG00000141458,ENSG00000168268,ENSG00000186815,ENSG00000198563,ENSG00000086504,ENSG00000114125,ENSG00000143437,ENSG00000150753,ENSG00000174775,ENSG00000115053,ENSG00000130208,ENSG00000135469,ENSG00000204628,ENSG00000009307,ENSG00000051108,ENSG00000137075,ENSG00000143207,ENSG00000080503,ENSG00000100296,ENSG00000140374,ENSG00000145216,ENSG00000160216,ENSG00000160752,ENSG00000070831,ENSG00000136997,ENSG00000174233,ENSG00000138303,ENSG00000166949,ENSG00000100938,ENSG00000119185,ENSG00000197530,ENSG00000126457,ENSG00000132199,ENSG00000157216,ENSG00000183474,ENSG00000197142,ENSG00000089597,ENSG00000109390,ENSG00000120963,ENSG00000136279,ENSG00000064012,ENSG00000124831,ENSG00000171490,ENSG00000087088,ENSG00000093144,ENSG00000104529,ENSG00000137274,ENSG00000141279,ENSG00000141646,ENSG00000163374,ENSG00000164405,ENSG00000172775,ENSG00000117859,ENSG00000152601,ENSG00000221983,ENSG00000082898,ENSG00000100897,ENSG00000125652,ENSG00000132170,ENSG00000133835,ENSG00000152620,ENSG00000163932,ENSG00000166548,ENSG00000023287,ENSG00000108511,ENSG00000122033,ENSG00000153113,ENSG00000163156,ENSG00000185250,ENSG00000126858,ENSG00000168216,ENSG00000174720,ENSG00000198546,ENSG00000055208,ENSG00000104047,ENSG00000156958,ENSG00000197265,ENSG00000197302,ENSG00000205571,ENSG00000145687,ENSG00000042753,ENSG00000077097,ENSG00000115318,ENSG00000152942,ENSG00000164924,ENSG00000136877,ENSG00000147576,ENSG00000162910,ENSG00000167978,ENSG00000071462,ENSG00000138814,ENSG00000162613,ENSG00000172432,ENSG00000184047,ENSG00000221926,ENSG00000003402,ENSG00000137074,ENSG00000138757,ENSG00000186468,ENSG00000196531,ENSG00000197343,ENSG00000086475,ENSG00000109572,ENSG00000109686,ENSG00000113712,ENSG00000133315,ENSG00000135722,ENSG00000167291,ENSG00000005889,ENSG00000105223,ENSG00000196588,ENSG00000022840,ENSG00000110492,ENSG00000119689,ENSG00000142657,ENSG00000153187,ENSG00000119705,ENSG00000075711,ENSG00000103657,ENSG00000105323,ENSG00000150093,ENSG00000092445,ENSG00000125826,ENSG00000137806,ENSG00000147586,ENSG00000076242,ENSG00000078142,ENSG00000102054,ENSG00000125629,ENSG00000176842,ENSG00000185187,ENSG00000197062,ENSG00000284770,ENSG00000008838,ENSG00000101126,ENSG00000147044,ENSG00000167196,ENSG00000169957,ENSG00000170144,ENSG00000186575,ENSG00000278540,ENSG00000008710,ENSG00000077782,ENSG00000088832,ENSG00000112992,ENSG00000164002,ENSG00000166167,ENSG00000182050,ENSG00000011566,ENSG00000071994,ENSG00000089351,ENSG00000176261,ENSG00000185825,ENSG00000072110,ENSG00000124570,ENSG00000138032,ENSG00000160014,ENSG00000101247,ENSG00000120915,ENSG00000124279,ENSG00000131188,ENSG00000144560,ENSG00000256053,ENSG00000006530,ENSG00000063322,ENSG00000100209,ENSG00000111906,ENSG00000068028,ENSG00000102221,ENSG00000114423,ENSG00000135446,ENSG00000163629,ENSG00000166803,ENSG00000203705,ENSG00000205937,ENSG00000241878,ENSG00000108651,ENSG00000139624,ENSG00000132405,ENSG00000142252,ENSG00000143321,ENSG00000182199,ENSG00000228716,ENSG00000065000,ENSG00000114861,ENSG00000117543,ENSG00000124275,ENSG00000132376,ENSG00000152767,ENSG00000153048,ENSG00000160310,ENSG00000184182,ENSG00000042429,ENSG00000115170,ENSG00000177981,ENSG00000213722,ENSG00000058600,ENSG00000104852,ENSG00000105559,ENSG00000110075,ENSG00000021355,ENSG00000089022,ENSG00000101294,ENSG00000112038,ENSG00000123739,ENSG00000138760,ENSG00000163743,ENSG00000197111,ENSG00000108312,ENSG00000124357,ENSG00000137693,ENSG00000176715,ENSG00000041982,ENSG00000116977,ENSG00000118640,ENSG00000135218,ENSG00000164054,ENSG00000037241,ENSG00000076053,ENSG00000133794,ENSG00000136270,ENSG00000149054,ENSG00000167081,ENSG00000101654,ENSG00000101901,ENSG00000118518,ENSG00000119760,ENSG00000121579,ENSG00000134644,ENSG00000145217,ENSG00000025708,ENSG00000040531,ENSG00000123130,ENSG00000133226,ENSG00000243989,ENSG00000275895,ENSG00000082482,ENSG00000100297,ENSG00000261052,ENSG00000006125,ENSG00000070404,ENSG00000116353,ENSG00000117569,ENSG00000160613,ENSG00000198814,ENSG00000234127,ENSG00000153015,ENSG00000160256,ENSG00000106853,ENSG00000132386,ENSG00000134077,ENSG00000166136,ENSG00000183010,ENSG00000196387,ENSG00000041357,ENSG00000132716,ENSG00000185420,ENSG00000110697,ENSG00000114316,ENSG00000122643,ENSG00000126746,ENSG00000131115,ENSG00000141526,ENSG00000171307,ENSG00000172716,ENSG00000086696,ENSG00000107897,ENSG00000120742,ENSG00000139531,ENSG00000149089,ENSG00000175582,ENSG00000196998,ENSG00000108654,ENSG00000109846,ENSG00000127415,ENSG00000169062</t>
  </si>
  <si>
    <t>(GO:BP) intracellular protein transport</t>
  </si>
  <si>
    <t>GO:0006886</t>
  </si>
  <si>
    <t>ENSG00000110651,ENSG00000134308,ENSG00000130204,ENSG00000114850,ENSG00000140988,ENSG00000198363,ENSG00000071082,ENSG00000162735,ENSG00000100575,ENSG00000196924,ENSG00000149273,ENSG00000105221,ENSG00000105197,ENSG00000109332,ENSG00000116584,ENSG00000166441,ENSG00000080824,ENSG00000165280,ENSG00000010810,ENSG00000123159,ENSG00000143947,ENSG00000116288,ENSG00000089006,ENSG00000120885,ENSG00000174775,ENSG00000051108,ENSG00000086666,ENSG00000070831,ENSG00000166949,ENSG00000119185,ENSG00000064012,ENSG00000213625,ENSG00000087088,ENSG00000141279,ENSG00000221983,ENSG00000082898,ENSG00000163932,ENSG00000141577,ENSG00000042753,ENSG00000164924,ENSG00000138814,ENSG00000186468,ENSG00000196531,ENSG00000167291,ENSG00000008710,ENSG00000132286,ENSG00000185825,ENSG00000006530,ENSG00000128581,ENSG00000114423,ENSG00000132405,ENSG00000065000,ENSG00000132376,ENSG00000106266,ENSG00000111237,ENSG00000176853,ENSG00000168958,ENSG00000101294,ENSG00000138760,ENSG00000135218,ENSG00000220205,ENSG00000006125,ENSG00000150527,ENSG00000167535,ENSG00000115234,ENSG00000107897,ENSG00000175582</t>
  </si>
  <si>
    <t>(GO:BP) organic substance catabolic process</t>
  </si>
  <si>
    <t>GO:1901575</t>
  </si>
  <si>
    <t>ENSG00000110651,ENSG00000213639,ENSG00000106355,ENSG00000140988,ENSG00000071082,ENSG00000196924,ENSG00000149273,ENSG00000174953,ENSG00000104325,ENSG00000139329,ENSG00000170266,ENSG00000105221,ENSG00000135316,ENSG00000136960,ENSG00000109332,ENSG00000166441,ENSG00000119401,ENSG00000080824,ENSG00000114416,ENSG00000165280,ENSG00000076685,ENSG00000095787,ENSG00000172239,ENSG00000114062,ENSG00000109654,ENSG00000140682,ENSG00000182718,ENSG00000010810,ENSG00000104763,ENSG00000134330,ENSG00000123159,ENSG00000143947,ENSG00000116288,ENSG00000204463,ENSG00000189403,ENSG00000089006,ENSG00000125944,ENSG00000007168,ENSG00000120885,ENSG00000074800,ENSG00000128951,ENSG00000114125,ENSG00000143437,ENSG00000130208,ENSG00000204628,ENSG00000009307,ENSG00000051108,ENSG00000143207,ENSG00000140374,ENSG00000136997,ENSG00000166949,ENSG00000132199,ENSG00000064012,ENSG00000087088,ENSG00000093144,ENSG00000141279,ENSG00000172775,ENSG00000221983,ENSG00000082898,ENSG00000100897,ENSG00000133835,ENSG00000163932,ENSG00000023287,ENSG00000042753,ENSG00000164924,ENSG00000147576,ENSG00000186468,ENSG00000109686,ENSG00000113712,ENSG00000135722,ENSG00000105223,ENSG00000119689,ENSG00000142657,ENSG00000153187,ENSG00000119705,ENSG00000125826,ENSG00000076242,ENSG00000167196,ENSG00000008710,ENSG00000166167,ENSG00000185825,ENSG00000120915,ENSG00000124279,ENSG00000144560,ENSG00000114423,ENSG00000135446,ENSG00000205937,ENSG00000241878,ENSG00000182199,ENSG00000124275,ENSG00000132376,ENSG00000153048,ENSG00000213722,ENSG00000104852,ENSG00000110075,ENSG00000101294,ENSG00000123739,ENSG00000138760,ENSG00000163743,ENSG00000197111,ENSG00000124357,ENSG00000176715,ENSG00000076053,ENSG00000133794,ENSG00000136270,ENSG00000118518,ENSG00000134644,ENSG00000025708,ENSG00000261052,ENSG00000006125,ENSG00000116353,ENSG00000198814,ENSG00000041357,ENSG00000114316,ENSG00000115234,ENSG00000122643,ENSG00000107897,ENSG00000108654,ENSG00000118961,ENSG00000127415,ENSG00000169062</t>
  </si>
  <si>
    <t>(GO:BP) catabolic process</t>
  </si>
  <si>
    <t>GO:0009056</t>
  </si>
  <si>
    <t>ENSG00000087245,ENSG00000110651,ENSG00000105835,ENSG00000130204,ENSG00000213639,ENSG00000106355,ENSG00000140988,ENSG00000071082,ENSG00000196924,ENSG00000149273,ENSG00000174953,ENSG00000104325,ENSG00000139329,ENSG00000170266,ENSG00000105221,ENSG00000135316,ENSG00000136960,ENSG00000196655,ENSG00000109332,ENSG00000166441,ENSG00000119401,ENSG00000080824,ENSG00000114416,ENSG00000165280,ENSG00000076685,ENSG00000095787,ENSG00000172239,ENSG00000114062,ENSG00000109654,ENSG00000140682,ENSG00000182718,ENSG00000010810,ENSG00000104763,ENSG00000134330,ENSG00000123159,ENSG00000143947,ENSG00000116288,ENSG00000204463,ENSG00000189403,ENSG00000089006,ENSG00000125944,ENSG00000007168,ENSG00000120885,ENSG00000074800,ENSG00000128951,ENSG00000141458,ENSG00000186815,ENSG00000114125,ENSG00000143437,ENSG00000130208,ENSG00000204628,ENSG00000009307,ENSG00000051108,ENSG00000143207,ENSG00000140374,ENSG00000136997,ENSG00000166949,ENSG00000132199,ENSG00000064012,ENSG00000087088,ENSG00000093144,ENSG00000141279,ENSG00000172775,ENSG00000221983,ENSG00000082898,ENSG00000100897,ENSG00000133835,ENSG00000163932,ENSG00000023287,ENSG00000055208,ENSG00000042753,ENSG00000164924,ENSG00000147576,ENSG00000186468,ENSG00000109686,ENSG00000113712,ENSG00000135722,ENSG00000105223,ENSG00000119689,ENSG00000142657,ENSG00000153187,ENSG00000119705,ENSG00000103657,ENSG00000150093,ENSG00000125826,ENSG00000076242,ENSG00000078142,ENSG00000167196,ENSG00000008710,ENSG00000112992,ENSG00000166167,ENSG00000089351,ENSG00000185825,ENSG00000120915,ENSG00000124279,ENSG00000144560,ENSG00000114423,ENSG00000135446,ENSG00000205937,ENSG00000241878,ENSG00000132405,ENSG00000182199,ENSG00000124275,ENSG00000132376,ENSG00000153048,ENSG00000213722,ENSG00000104852,ENSG00000110075,ENSG00000101294,ENSG00000123739,ENSG00000138760,ENSG00000163743,ENSG00000197111,ENSG00000124357,ENSG00000176715,ENSG00000116977,ENSG00000118640,ENSG00000135218,ENSG00000143537,ENSG00000076053,ENSG00000133794,ENSG00000136270,ENSG00000118518,ENSG00000134644,ENSG00000025708,ENSG00000261052,ENSG00000006125,ENSG00000116353,ENSG00000198814,ENSG00000041357,ENSG00000114316,ENSG00000115234,ENSG00000122643,ENSG00000107897,ENSG00000196998,ENSG00000108654,ENSG00000118961,ENSG00000127415,ENSG00000169062</t>
  </si>
  <si>
    <t>(GO:MF) RNA binding</t>
  </si>
  <si>
    <t>ENSG00000106355,ENSG00000140988,ENSG00000071082,ENSG00000127022,ENSG00000196924,ENSG00000149273,ENSG00000174953,ENSG00000169045,ENSG00000135316,ENSG00000105197,ENSG00000166441,ENSG00000150593,ENSG00000145907,ENSG00000084072,ENSG00000119401,ENSG00000080824,ENSG00000114416,ENSG00000165280,ENSG00000167005,ENSG00000179950,ENSG00000172239,ENSG00000109534,ENSG00000204356,ENSG00000131732,ENSG00000164022,ENSG00000106028,ENSG00000182718,ENSG00000063046,ENSG00000122729,ENSG00000184110,ENSG00000089737,ENSG00000101191,ENSG00000143947,ENSG00000116288,ENSG00000133606,ENSG00000196141,ENSG00000075856,ENSG00000189403,ENSG00000084623,ENSG00000125944,ENSG00000181991,ENSG00000151923,ENSG00000074800,ENSG00000128951,ENSG00000198563,ENSG00000086504,ENSG00000150753,ENSG00000115053,ENSG00000204628,ENSG00000009307,ENSG00000100296,ENSG00000145216,ENSG00000160752,ENSG00000136997,ENSG00000138303,ENSG00000082153,ENSG00000126457,ENSG00000089597,ENSG00000124831,ENSG00000171490,ENSG00000104529,ENSG00000152601,ENSG00000082898,ENSG00000108511,ENSG00000122033,ENSG00000153113,ENSG00000174720,ENSG00000197265,ENSG00000205571,ENSG00000164924,ENSG00000167978,ENSG00000071462,ENSG00000162613,ENSG00000172432,ENSG00000137074,ENSG00000138757,ENSG00000186468,ENSG00000153187,ENSG00000119705,ENSG00000127603,ENSG00000105323,ENSG00000105793,ENSG00000117523,ENSG00000147586,ENSG00000102054,ENSG00000169957,ENSG00000170144,ENSG00000072110,ENSG00000124279,ENSG00000111011,ENSG00000205937,ENSG00000135778,ENSG00000108651,ENSG00000115677,ENSG00000143321,ENSG00000182199,ENSG00000228716,ENSG00000153048,ENSG00000104852,ENSG00000197111,ENSG00000108312,ENSG00000037241,ENSG00000076053,ENSG00000136270,ENSG00000101654,ENSG00000101901,ENSG00000134644,ENSG00000133226,ENSG00000275895,ENSG00000117569,ENSG00000131503,ENSG00000134077,ENSG00000280987,ENSG00000141526,ENSG00000172716,ENSG00000108654,ENSG00000157349,ENSG00000169062</t>
  </si>
  <si>
    <t>(GO:MF) protein binding</t>
  </si>
  <si>
    <t>ENSG00000087245,ENSG00000110651,ENSG00000109180,ENSG00000105835,ENSG00000111328,ENSG00000134308,ENSG00000130204,ENSG00000164919,ENSG00000213639,ENSG00000092841,ENSG00000112695,ENSG00000114850,ENSG00000070669,ENSG00000187231,ENSG00000100380,ENSG00000172354,ENSG00000106355,ENSG00000140988,ENSG00000198363,ENSG00000071082,ENSG00000126561,ENSG00000127022,ENSG00000162735,ENSG00000100575,ENSG00000138031,ENSG00000196924,ENSG00000135404,ENSG00000137845,ENSG00000141759,ENSG00000149273,ENSG00000174953,ENSG00000104325,ENSG00000139329,ENSG00000182240,ENSG00000169045,ENSG00000170266,ENSG00000105221,ENSG00000196155,ENSG00000198431,ENSG00000135316,ENSG00000136960,ENSG00000117632,ENSG00000177426,ENSG00000093183,ENSG00000105197,ENSG00000196655,ENSG00000109332,ENSG00000111676,ENSG00000116584,ENSG00000166441,ENSG00000103855,ENSG00000150593,ENSG00000257727,ENSG00000113083,ENSG00000118495,ENSG00000137692,ENSG00000145907,ENSG00000084072,ENSG00000109099,ENSG00000115694,ENSG00000119401,ENSG00000123992,ENSG00000164941,ENSG00000080824,ENSG00000114416,ENSG00000126934,ENSG00000165280,ENSG00000076685,ENSG00000095787,ENSG00000157796,ENSG00000167005,ENSG00000167549,ENSG00000179950,ENSG00000184640,ENSG00000087263,ENSG00000117143,ENSG00000099968,ENSG00000119950,ENSG00000140105,ENSG00000172239,ENSG00000241553,ENSG00000102316,ENSG00000109534,ENSG00000120254,ENSG00000204356,ENSG00000113621,ENSG00000114062,ENSG00000131748,ENSG00000169727,ENSG00000174574,ENSG00000165637,ENSG00000067560,ENSG00000109654,ENSG00000122035,ENSG00000140682,ENSG00000164022,ENSG00000169490,ENSG00000188343,ENSG00000106028,ENSG00000109184,ENSG00000141295,ENSG00000148290,ENSG00000182718,ENSG00000187049,ENSG00000204438,ENSG00000010810,ENSG00000063046,ENSG00000082641,ENSG00000104660,ENSG00000116062,ENSG00000122729,ENSG00000133983,ENSG00000104763,ENSG00000113108,ENSG00000134330,ENSG00000134504,ENSG00000277258,ENSG00000123159,ENSG00000184110,ENSG00000143947,ENSG00000181038,ENSG00000147439,ENSG00000106399,ENSG00000116288,ENSG00000117616,ENSG00000133606,ENSG00000204463,ENSG00000105968,ENSG00000156253,ENSG00000174238,ENSG00000196141,ENSG00000075856,ENSG00000089818,ENSG00000113845,ENSG00000169241,ENSG00000189403,ENSG00000068305,ENSG00000070081,ENSG00000084623,ENSG00000089006,ENSG00000103591,ENSG00000120708,ENSG00000125944,ENSG00000126767,ENSG00000132475,ENSG00000148335,ENSG00000152904,ENSG00000181991,ENSG00000007168,ENSG00000088448,ENSG00000120885,ENSG00000137509,ENSG00000145979,ENSG00000151923,ENSG00000074800,ENSG00000128951,ENSG00000133895,ENSG00000141458,ENSG00000186815,ENSG00000198563,ENSG00000086504,ENSG00000109113,ENSG00000114125,ENSG00000143437,ENSG00000150753,ENSG00000174775,ENSG00000101132,ENSG00000115053,ENSG00000130208,ENSG00000137500,ENSG00000204628,ENSG00000009307,ENSG00000051108,ENSG00000137075,ENSG00000143207,ENSG00000176058,ENSG00000080503,ENSG00000086666,ENSG00000100296,ENSG00000133872,ENSG00000140374,ENSG00000140416,ENSG00000145216,ENSG00000160216,ENSG00000160752,ENSG00000070831,ENSG00000122203,ENSG00000136997,ENSG00000174233,ENSG00000138303,ENSG00000166949,ENSG00000082153,ENSG00000100938,ENSG00000115756,ENSG00000119185,ENSG00000154654,ENSG00000197530,ENSG00000126457,ENSG00000157216,ENSG00000183474,ENSG00000197142,ENSG00000089597,ENSG00000136279,ENSG00000064012,ENSG00000124831,ENSG00000171490,ENSG00000213625,ENSG00000087088,ENSG00000093144,ENSG00000104529,ENSG00000137274,ENSG00000141646,ENSG00000158186,ENSG00000163374,ENSG00000168385,ENSG00000172775,ENSG00000117859,ENSG00000152601,ENSG00000155957,ENSG00000221983,ENSG00000082898,ENSG00000100897,ENSG00000109458,ENSG00000123094,ENSG00000125652,ENSG00000132170,ENSG00000133835,ENSG00000142687,ENSG00000152620,ENSG00000163932,ENSG00000183091,ENSG00000023287,ENSG00000108511,ENSG00000122033,ENSG00000148948,ENSG00000153113,ENSG00000163156,ENSG00000185250,ENSG00000126858,ENSG00000141577,ENSG00000168216,ENSG00000174720,ENSG00000198546,ENSG00000055208,ENSG00000133678,ENSG00000155366,ENSG00000185432,ENSG00000197265,ENSG00000197302,ENSG00000205571,ENSG00000138092,ENSG00000145687,ENSG00000042753,ENSG00000077097,ENSG00000115318,ENSG00000152942,ENSG00000164924,ENSG00000000003,ENSG00000105983,ENSG00000130592,ENSG00000139291,ENSG00000163138,ENSG00000167978,ENSG00000203485,ENSG00000069424,ENSG00000071462,ENSG00000138814,ENSG00000162613,ENSG00000172432,ENSG00000184047,ENSG00000221926,ENSG00000003402,ENSG00000137074,ENSG00000138757,ENSG00000186468,ENSG00000196531,ENSG00000197343,ENSG00000198561,ENSG00000086475,ENSG00000087460,ENSG00000109572,ENSG00000109686,ENSG00000113712,ENSG00000133315,ENSG00000135722,ENSG00000167291,ENSG00000105223,ENSG00000134470,ENSG00000145014,ENSG00000196588,ENSG00000022840,ENSG00000110492,ENSG00000119689,ENSG00000153187,ENSG00000119705,ENSG00000127603,ENSG00000075089,ENSG00000075711,ENSG00000103657,ENSG00000105323,ENSG00000105793,ENSG00000143515,ENSG00000150093,ENSG00000092445,ENSG00000117523,ENSG00000125826,ENSG00000137806,ENSG00000076242,ENSG00000078142,ENSG00000102054,ENSG00000125629,ENSG00000165915,ENSG00000185187,ENSG00000197062,ENSG00000284770,ENSG00000008838,ENSG00000101126,ENSG00000147044,ENSG00000167196,ENSG00000169957,ENSG00000170144,ENSG00000186575,ENSG00000278540,ENSG00000008710,ENSG00000077782,ENSG00000088832,ENSG00000132286,ENSG00000137404,ENSG00000163702,ENSG00000166167,ENSG00000011566,ENSG00000071994,ENSG00000089351,ENSG00000176261,ENSG00000185825,ENSG00000072110,ENSG00000115594,ENSG00000124570,ENSG00000138032,ENSG00000160014,ENSG00000101247,ENSG00000115423,ENSG00000120915,ENSG00000124279,ENSG00000128789,ENSG00000131188,ENSG00000144560,ENSG00000006530,ENSG00000063322,ENSG00000100209,ENSG00000111011,ENSG00000111906,ENSG00000068028,ENSG00000102221,ENSG00000114423,ENSG00000135446,ENSG00000141837,ENSG00000163629,ENSG00000166803,ENSG00000188938,ENSG00000205937,ENSG00000133193,ENSG00000164114,ENSG00000173218,ENSG00000241878,ENSG00000108651,ENSG00000131269,ENSG00000115677,ENSG00000132405,ENSG00000132640,ENSG00000142252,ENSG00000143321,ENSG00000182199,ENSG00000197056,ENSG00000203666,ENSG00000228716,ENSG00000065000,ENSG00000099331,ENSG00000114861,ENSG00000124275,ENSG00000132376,ENSG00000152767,ENSG00000153048,ENSG00000160310,ENSG00000184182,ENSG00000042429,ENSG00000068079,ENSG00000106266,ENSG00000111237,ENSG00000115170,ENSG00000176853,ENSG00000177981,ENSG00000189171,ENSG00000213722,ENSG00000104852,ENSG00000105559,ENSG00000110075,ENSG00000114993,ENSG00000168958,ENSG00000021355,ENSG00000089022,ENSG00000101294,ENSG00000112038,ENSG00000123739,ENSG00000138760,ENSG00000154175,ENSG00000163743,ENSG00000197111,ENSG00000108312,ENSG00000124357,ENSG00000137693,ENSG00000176715,ENSG00000041982,ENSG00000083099,ENSG00000090006,ENSG00000116977,ENSG00000118640,ENSG00000122545,ENSG00000135218,ENSG00000143537,ENSG00000164054,ENSG00000178927,ENSG00000237441,ENSG00000037241,ENSG00000070729,ENSG00000076053,ENSG00000133794,ENSG00000136270,ENSG00000167081,ENSG00000101654,ENSG00000101901,ENSG00000118518,ENSG00000119760,ENSG00000119787,ENSG00000121579,ENSG00000134644,ENSG00000137814,ENSG00000145217,ENSG00000025708,ENSG00000040531,ENSG00000133226,ENSG00000147155,ENSG00000243989,ENSG00000275895,ENSG00000100297,ENSG00000220205,ENSG00000261052,ENSG00000005238,ENSG00000006125,ENSG00000070404,ENSG00000082781,ENSG00000117569,ENSG00000131503,ENSG00000140025,ENSG00000150527,ENSG00000160613,ENSG00000167535,ENSG00000198814,ENSG00000234127,ENSG00000067715,ENSG00000160256,ENSG00000166689,ENSG00000171953,ENSG00000050426,ENSG00000092931,ENSG00000106853,ENSG00000132386,ENSG00000134077,ENSG00000183010,ENSG00000183011,ENSG00000188385,ENSG00000196387,ENSG00000041357,ENSG00000106635,ENSG00000132716,ENSG00000185420,ENSG00000110697,ENSG00000114316,ENSG00000115234,ENSG00000119661,ENSG00000122643,ENSG00000131115,ENSG00000136114,ENSG00000141526,ENSG00000141574,ENSG00000164118,ENSG00000171307,ENSG00000172663,ENSG00000172716,ENSG00000178104,ENSG00000101019,ENSG00000107897,ENSG00000115504,ENSG00000120742,ENSG00000139531,ENSG00000149089,ENSG00000165689,ENSG00000175582,ENSG00000196998,ENSG00000104518,ENSG00000108654,ENSG00000109846,ENSG00000127415,ENSG00000157349,ENSG00000169062</t>
  </si>
  <si>
    <t>(GO:MF) organic cyclic compound binding</t>
  </si>
  <si>
    <t>ENSG00000110651,ENSG00000105835,ENSG00000070669,ENSG00000100380,ENSG00000106355,ENSG00000140988,ENSG00000071082,ENSG00000126561,ENSG00000127022,ENSG00000138031,ENSG00000196924,ENSG00000149273,ENSG00000174953,ENSG00000104325,ENSG00000169045,ENSG00000105221,ENSG00000198431,ENSG00000135316,ENSG00000136960,ENSG00000177426,ENSG00000105197,ENSG00000109332,ENSG00000166441,ENSG00000150593,ENSG00000118495,ENSG00000145907,ENSG00000084072,ENSG00000115694,ENSG00000119401,ENSG00000080824,ENSG00000114416,ENSG00000126934,ENSG00000165280,ENSG00000076685,ENSG00000167005,ENSG00000179950,ENSG00000184640,ENSG00000119950,ENSG00000140105,ENSG00000172239,ENSG00000109534,ENSG00000120254,ENSG00000204356,ENSG00000131748,ENSG00000165637,ENSG00000067560,ENSG00000122035,ENSG00000131732,ENSG00000164022,ENSG00000106028,ENSG00000182718,ENSG00000204438,ENSG00000010810,ENSG00000063046,ENSG00000082641,ENSG00000116062,ENSG00000122729,ENSG00000277258,ENSG00000184110,ENSG00000089737,ENSG00000101191,ENSG00000143947,ENSG00000106399,ENSG00000116288,ENSG00000133606,ENSG00000105968,ENSG00000196141,ENSG00000075856,ENSG00000189403,ENSG00000068305,ENSG00000070081,ENSG00000084623,ENSG00000125944,ENSG00000126767,ENSG00000132475,ENSG00000181991,ENSG00000101181,ENSG00000151923,ENSG00000182903,ENSG00000074800,ENSG00000082212,ENSG00000128951,ENSG00000133895,ENSG00000141458,ENSG00000198563,ENSG00000086504,ENSG00000109113,ENSG00000143437,ENSG00000150753,ENSG00000174775,ENSG00000115053,ENSG00000204628,ENSG00000009307,ENSG00000080503,ENSG00000086666,ENSG00000100296,ENSG00000140374,ENSG00000145216,ENSG00000160752,ENSG00000070831,ENSG00000136997,ENSG00000174233,ENSG00000138303,ENSG00000166949,ENSG00000082153,ENSG00000126457,ENSG00000157216,ENSG00000197142,ENSG00000089597,ENSG00000124831,ENSG00000171490,ENSG00000104529,ENSG00000141646,ENSG00000158186,ENSG00000168385,ENSG00000117859,ENSG00000152601,ENSG00000082898,ENSG00000132170,ENSG00000152620,ENSG00000163932,ENSG00000166548,ENSG00000108511,ENSG00000122033,ENSG00000153113,ENSG00000126858,ENSG00000168216,ENSG00000174720,ENSG00000198546,ENSG00000155366,ENSG00000156958,ENSG00000197265,ENSG00000205571,ENSG00000145687,ENSG00000077097,ENSG00000152942,ENSG00000164924,ENSG00000136877,ENSG00000167978,ENSG00000071462,ENSG00000162613,ENSG00000172432,ENSG00000221926,ENSG00000137074,ENSG00000138757,ENSG00000186468,ENSG00000196531,ENSG00000197343,ENSG00000086475,ENSG00000087460,ENSG00000109572,ENSG00000113712,ENSG00000005889,ENSG00000022840,ENSG00000142657,ENSG00000153187,ENSG00000119705,ENSG00000127603,ENSG00000105323,ENSG00000105793,ENSG00000143515,ENSG00000092445,ENSG00000117523,ENSG00000147586,ENSG00000076242,ENSG00000078142,ENSG00000102054,ENSG00000125629,ENSG00000176842,ENSG00000197062,ENSG00000101126,ENSG00000147044,ENSG00000169957,ENSG00000170144,ENSG00000278540,ENSG00000077782,ENSG00000088832,ENSG00000112992,ENSG00000164002,ENSG00000011566,ENSG00000071994,ENSG00000089351,ENSG00000072110,ENSG00000033050,ENSG00000115423,ENSG00000124279,ENSG00000006530,ENSG00000111011,ENSG00000128581,ENSG00000135446,ENSG00000205937,ENSG00000135778,ENSG00000108651,ENSG00000131269,ENSG00000139624,ENSG00000115677,ENSG00000143321,ENSG00000182199,ENSG00000228716,ENSG00000099331,ENSG00000114861,ENSG00000124275,ENSG00000153048,ENSG00000184182,ENSG00000115170,ENSG00000104852,ENSG00000114993,ENSG00000089022,ENSG00000138760,ENSG00000197111,ENSG00000106608,ENSG00000108312,ENSG00000124357,ENSG00000137693,ENSG00000176715,ENSG00000122545,ENSG00000037241,ENSG00000070729,ENSG00000076053,ENSG00000133794,ENSG00000136270,ENSG00000149054,ENSG00000167081,ENSG00000101654,ENSG00000101901,ENSG00000119787,ENSG00000134644,ENSG00000133226,ENSG00000275895,ENSG00000100297,ENSG00000117569,ENSG00000131503,ENSG00000198814,ENSG00000234127,ENSG00000134077,ENSG00000196387,ENSG00000280987,ENSG00000185420,ENSG00000122643,ENSG00000126746,ENSG00000131115,ENSG00000141526,ENSG00000172716,ENSG00000107897,ENSG00000139531,ENSG00000175582,ENSG00000108654,ENSG00000157349,ENSG00000169062</t>
  </si>
  <si>
    <t>(GO:MF) heterocyclic compound binding</t>
  </si>
  <si>
    <t>ENSG00000105835,ENSG00000070669,ENSG00000100380,ENSG00000106355,ENSG00000140988,ENSG00000071082,ENSG00000126561,ENSG00000127022,ENSG00000138031,ENSG00000196924,ENSG00000149273,ENSG00000174953,ENSG00000104325,ENSG00000169045,ENSG00000105221,ENSG00000198431,ENSG00000135316,ENSG00000136960,ENSG00000177426,ENSG00000105197,ENSG00000109332,ENSG00000166441,ENSG00000150593,ENSG00000118495,ENSG00000145907,ENSG00000084072,ENSG00000115694,ENSG00000119401,ENSG00000080824,ENSG00000114416,ENSG00000126934,ENSG00000165280,ENSG00000076685,ENSG00000167005,ENSG00000179950,ENSG00000184640,ENSG00000119950,ENSG00000140105,ENSG00000172239,ENSG00000109534,ENSG00000120254,ENSG00000204356,ENSG00000165637,ENSG00000067560,ENSG00000122035,ENSG00000131732,ENSG00000164022,ENSG00000106028,ENSG00000182718,ENSG00000204438,ENSG00000010810,ENSG00000063046,ENSG00000082641,ENSG00000116062,ENSG00000122729,ENSG00000277258,ENSG00000184110,ENSG00000089737,ENSG00000101191,ENSG00000143947,ENSG00000106399,ENSG00000116288,ENSG00000133606,ENSG00000105968,ENSG00000196141,ENSG00000075856,ENSG00000189403,ENSG00000068305,ENSG00000070081,ENSG00000084623,ENSG00000125944,ENSG00000126767,ENSG00000132475,ENSG00000181991,ENSG00000101181,ENSG00000151923,ENSG00000182903,ENSG00000074800,ENSG00000082212,ENSG00000128951,ENSG00000133895,ENSG00000198563,ENSG00000086504,ENSG00000109113,ENSG00000143437,ENSG00000150753,ENSG00000174775,ENSG00000115053,ENSG00000204628,ENSG00000009307,ENSG00000080503,ENSG00000086666,ENSG00000100296,ENSG00000140374,ENSG00000145216,ENSG00000160752,ENSG00000070831,ENSG00000136997,ENSG00000174233,ENSG00000138303,ENSG00000166949,ENSG00000082153,ENSG00000126457,ENSG00000157216,ENSG00000197142,ENSG00000089597,ENSG00000124831,ENSG00000171490,ENSG00000104529,ENSG00000141646,ENSG00000158186,ENSG00000168385,ENSG00000152601,ENSG00000082898,ENSG00000132170,ENSG00000152620,ENSG00000163932,ENSG00000166548,ENSG00000108511,ENSG00000122033,ENSG00000153113,ENSG00000126858,ENSG00000168216,ENSG00000174720,ENSG00000198546,ENSG00000155366,ENSG00000156958,ENSG00000197265,ENSG00000205571,ENSG00000145687,ENSG00000077097,ENSG00000152942,ENSG00000164924,ENSG00000136877,ENSG00000167978,ENSG00000071462,ENSG00000162613,ENSG00000172432,ENSG00000221926,ENSG00000137074,ENSG00000138757,ENSG00000186468,ENSG00000196531,ENSG00000197343,ENSG00000086475,ENSG00000087460,ENSG00000109572,ENSG00000113712,ENSG00000005889,ENSG00000022840,ENSG00000142657,ENSG00000153187,ENSG00000119705,ENSG00000127603,ENSG00000105323,ENSG00000105793,ENSG00000143515,ENSG00000092445,ENSG00000117523,ENSG00000147586,ENSG00000076242,ENSG00000078142,ENSG00000102054,ENSG00000176842,ENSG00000197062,ENSG00000101126,ENSG00000147044,ENSG00000169957,ENSG00000170144,ENSG00000278540,ENSG00000077782,ENSG00000088832,ENSG00000112992,ENSG00000164002,ENSG00000011566,ENSG00000071994,ENSG00000072110,ENSG00000033050,ENSG00000115423,ENSG00000124279,ENSG00000006530,ENSG00000111011,ENSG00000128581,ENSG00000135446,ENSG00000205937,ENSG00000135778,ENSG00000108651,ENSG00000131269,ENSG00000139624,ENSG00000115677,ENSG00000143321,ENSG00000182199,ENSG00000228716,ENSG00000099331,ENSG00000114861,ENSG00000124275,ENSG00000153048,ENSG00000184182,ENSG00000115170,ENSG00000104852,ENSG00000114993,ENSG00000089022,ENSG00000197111,ENSG00000106608,ENSG00000108312,ENSG00000124357,ENSG00000137693,ENSG00000176715,ENSG00000122545,ENSG00000037241,ENSG00000070729,ENSG00000076053,ENSG00000133794,ENSG00000136270,ENSG00000149054,ENSG00000167081,ENSG00000101654,ENSG00000101901,ENSG00000119787,ENSG00000134644,ENSG00000133226,ENSG00000275895,ENSG00000100297,ENSG00000117569,ENSG00000131503,ENSG00000198814,ENSG00000234127,ENSG00000134077,ENSG00000196387,ENSG00000280987,ENSG00000185420,ENSG00000122643,ENSG00000126746,ENSG00000131115,ENSG00000141526,ENSG00000172716,ENSG00000107897,ENSG00000139531,ENSG00000175582,ENSG00000108654,ENSG00000157349,ENSG00000169062</t>
  </si>
  <si>
    <t>SUPPA2</t>
  </si>
  <si>
    <t>(GO:MF) protein C-terminus binding</t>
  </si>
  <si>
    <t>GO:0008022</t>
  </si>
  <si>
    <t>MED12,PTK2B,PFKM,PIAS1,PPARG,PPP2CA,PEX16,DBNL,TOPBP1,PEX5,MRE11,MID1IP1,BAIAP2,EPB41,SRC,KSR1,TBL1X</t>
  </si>
  <si>
    <t>LDHA,GLUL,GARS1,DEK,MAT2A,RPL21,UBE2G2,CLK1,VCP,SRSF5,QARS1,MED12,FOSL2,NT5C2,PTK2B,PHYKPL,FNDC3B,PFKM,CHD9,PPARA,ZNF829,NUDT5,PIAS1,TSN,RSL24D1,PPARG,ZNF561,NSUN2,ZNF394,MBD5,ZNF638,FASTKD2,MYSM1,HOXB6,HIVEP2,SLC3A2,TRPS1,ACCS,NAMPT,RCAN1,ZCCHC8,SPATS2L,AK4,ZCRB1,NAIP,PC,HOXD8,SUOX,ZFX,ZNF133,DCLK2,WRN,FOXP4,FASTKD1,ZNF76,TPR,NADK,THRA,ZFAND6,BCL2L2-PABPN1,UBE2K,RAB28,AIMP1,PSMC3,RPS6KA3,DDX27,NSRP1,TOPBP1,LIN9,TCF12,H4C8,KDM6A,MRE11,TBK1,HOXA9,METTL3,ZBTB20,ORC6,SPG7,ZNF75A,C1ORF52,IFIT3,MEIS3,SUPT5H,CHEK2,SLTM,MRPS18C,LSM5,POR,TWF1,ZFY,PML,PSMC2,PRPF38A,C1D,CERS5,CLUH,RBM23,EXOSC2,FANCG,ZNF440,ACVR1,SRP14,RAD51D,HNRNPAB,EPPK1,KYNU,SNRPE,DHX34,THOC1,PSMC3IP,TTC5,RXRB,TMEM63A,ABCC3,TRNAU1AP,ZNF700,PTBP2,SRD5A1,PARN,ELK1,RBM12B,ZNF320,TRIB2,MAP4K3,NPC1,GNL3L,SIRT5,ZNF195,MAPK3,SRC,LDHD,TP53BP1,KSR1,IKZF4,CDK19,ZKSCAN5,TRPM4,ACOT11,THNSL2,EME2,HLCS,HOXA11,HNRNPR,RARG,ELAC2,STARD5,TBL1X,PTCD2,MEIS2,TET2,ZNF143,ADCY4,CRAMP1,SUGP1,TDRD3,NME7,TUBA4A,MEX3D,RRP8,MSI2,RAPGEF2,ZNF549,FCSK,POLL,AURKB,RBMXL1,HSPA4L,SPHK2,PTCH1,POLR3D,MGA</t>
  </si>
  <si>
    <t>(GO:MF) Heterocyclic compound binding</t>
  </si>
  <si>
    <t>LDHA,GLUL,GARS1,DEK,MAT2A,RPL21,UBE2G2,CLK1,VCP,SRSF5,QARS1,MED12,FOSL2,NT5C2,PTK2B,PHYKPL,FNDC3B,PFKM,CHD9,PPARA,ZNF829,NUDT5,PIAS1,TSN,RSL24D1,PPARG,ZNF561,NSUN2,ZNF394,MBD5,ZNF638,FASTKD2,MYSM1,HOXB6,HIVEP2,SLC3A2,TRPS1,ACCS,NAMPT,RCAN1,ZCCHC8,SPATS2L,AK4,ZCRB1,NAIP,PC,HOXD8,SUOX,ZFX,ZNF133,DCLK2,WRN,FOXP4,FASTKD1,ZNF76,TPR,NADK,THRA,ZFAND6,BCL2L2-PABPN1,UBE2K,RAB28,AIMP1,PSMC3,RPS6KA3,DDX27,NSRP1,TOPBP1,LIN9,TCF12,H4C8,KDM6A,MRE11,TBK1,HOXA9,METTL3,ZBTB20,ORC6,SPG7,ZNF75A,C1ORF52,IFIT3,MEIS3,SUPT5H,CHEK2,SLTM,MRPS18C,LSM5,POR,TWF1,ZFY,PML,PSMC2,PRPF38A,C1D,CERS5,CLUH,RBM23,EXOSC2,FANCG,ZNF440,ACVR1,SRP14,RAD51D,HNRNPAB,EPPK1,KYNU,SNRPE,DHX34,THOC1,PSMC3IP,TTC5,RXRB,TMEM63A,ABCC3,TRNAU1AP,ZNF700,PTBP2,SRD5A1,PARN,ELK1,RBM12B,ZNF320,TRIB2,MAP4K3,GNL3L,SIRT5,ZNF195,MAPK3,SRC,LDHD,TP53BP1,KSR1,IKZF4,CDK19,ZKSCAN5,TRPM4,ACOT11,THNSL2,EME2,HLCS,HOXA11,HNRNPR,RARG,ELAC2,TBL1X,PTCD2,MEIS2,TET2,ZNF143,ADCY4,CRAMP1,SUGP1,TDRD3,NME7,TUBA4A,MEX3D,RRP8,MSI2,RAPGEF2,ZNF549,FCSK,POLL,AURKB,RBMXL1,HSPA4L,SPHK2,POLR3D,MGA</t>
  </si>
  <si>
    <t>(GO:BP) heterocycle metabolic process</t>
  </si>
  <si>
    <t>GO:0046483</t>
  </si>
  <si>
    <t>LDHA,GARS1,DEK,RPL21,RBCK1,CLK1,SNX5,FMN2,VCP,SRSF5,QARS1,LUM,MED12,NCOA7,FOSL2,NT5C2,PTK2B,PFKM,FAR2,PPARA,ZNF829,MRNIP,NUDT5,PIAS1,TSN,GPAM,MAMLD1,PPARG,ZNF561,NSUN2,CDK5RAP3,ZNF394,ZNF638,CITED2,FASTKD2,MYSM1,HOXB6,HIVEP2,TRPS1,ANKRD28,NAMPT,SEM1,KDM4B,PPP2CA,CHCHD10,ZCCHC8,AK4,ZCRB1,PC,HOXD8,ZFX,ZNF133,AMPD3,WRN,FOXP4,FASTKD1,MALT1,ZNF76,AMD1,TAB2,TPR,METTL8,NADK,THRA,AIMP1,PSMC3,RPS6KA3,NSRP1,TOPBP1,TRMT112,LIN9,TCF12,H4C8,MRE11,TBK1,HOXA9,METTL3,ZBTB20,ORC6,TYMP,ZNF75A,MEIS3,GTF2A2,SUPT5H,CHEK2,IFFO1,SLTM,LSM5,KMT5B,ZFY,PML,PCGF5,PSMC2,BCAS3,FBXW11,PRPF38A,C1D,ADAT2,RBM23,EXOSC2,FANCG,ZNF440,ACVR1,RAD51D,HNRNPAB,KYNU,SNRPE,RAD9A,CDH13,DHX34,THOC1,PSMC3IP,TTC5,EDRF1,RXRB,ZNF700,CCNE2,PTBP2,SRD5A1,PARN,ELK1,RBM12B,ZNF320,GNL3L,ATF7IP,ZNF195,MAPK3,SRC,TP53BP1,PRPF39,IKZF4,ZKSCAN5,TRAF5,SLC29A1,ACOT11,EME2,HLCS,HOXA11,HNRNPR,RARG,ELAC2,TBL1X,PTCD2,MEIS2,TET2,ZNF143,ADCY4,SUGP1,TDRD3,NME7,MEX3D,RRP8,GEMIN6,ZNF549,FCSK,ELOVL6,POLL,AURKB,RBMXL1,SPHK2,PTCH1,KMT5A,POLR3D,MGA</t>
  </si>
  <si>
    <t>(GO:BP) organic cyclic compound metabolic process</t>
  </si>
  <si>
    <t>GO:1901360</t>
  </si>
  <si>
    <t>LDHA,GARS1,DEK,RPL21,RBCK1,CLK1,SNX5,FMN2,VCP,SRSF5,QARS1,LUM,MED12,NCOA7,FOSL2,NT5C2,PTK2B,PFKM,FAR2,PPARA,ZNF829,MRNIP,NUDT5,PIAS1,TSN,GPAM,MAMLD1,PPARG,ZNF561,NSUN2,CDK5RAP3,ZNF394,ZNF638,CITED2,FASTKD2,MYSM1,HOXB6,HIVEP2,TRPS1,ANKRD28,NAMPT,SEM1,KDM4B,PPP2CA,CHCHD10,ZCCHC8,AK4,ZCRB1,PC,HOXD8,ZFX,ZNF133,AMPD3,WRN,FOXP4,FASTKD1,MALT1,ZNF76,AMD1,TAB2,TPR,METTL8,NADK,THRA,AIMP1,PSMC3,RPS6KA3,NSRP1,TOPBP1,TRMT112,LIN9,TCF12,H4C8,MRE11,TBK1,HOXA9,METTL3,ZBTB20,ORC6,TYMP,ZNF75A,MEIS3,GTF2A2,SUPT5H,CHEK2,IFFO1,EBPL,SLTM,LSM5,KMT5B,POR,ZFY,PML,PCGF5,PSMC2,BCAS3,FBXW11,PRPF38A,C1D,ADAT2,RBM23,EXOSC2,FANCG,ZNF440,ACVR1,RAD51D,HNRNPAB,KYNU,SNRPE,RAD9A,CDH13,DHX34,THOC1,TRPC1,PSMC3IP,TTC5,EDRF1,RXRB,ZNF700,CCNE2,PTBP2,SRD5A1,PARN,ELK1,RBM12B,ZNF320,NPC1,GNL3L,ATF7IP,ZNF195,MAPK3,SRC,TP53BP1,PRPF39,IKZF4,ZKSCAN5,TRAF5,SLC29A1,ACOT11,EME2,HLCS,HOXA11,HNRNPR,RARG,ELAC2,TBL1X,PTCD2,MEIS2,TET2,ZNF143,ADCY4,SUGP1,TDRD3,NME7,MEX3D,RRP8,GEMIN6,RAPGEF2,ZNF549,FCSK,GBA2,ELOVL6,POLL,AURKB,RBMXL1,SPHK2,PTCH1,KMT5A,POLR3D,MGA</t>
  </si>
  <si>
    <t>TF</t>
  </si>
  <si>
    <t>(TF) Factor: ZF5; motif: GSGCGCGR; match class: 1</t>
  </si>
  <si>
    <t>TF:M00716_1</t>
  </si>
  <si>
    <t>TPM4,LDHA,GLUL,GARS1,SPOCK1,DEK,MAT2A,RPL21,RBCK1,CLDN11,UBE2G2,CLK1,SNX5,FMN2,VCP,RASSF4,SRSF5,QARS1,VPS26A,NUMB,SNX3,MED12,KANSL1,BOC,FOSL2,ENC1,DHRS4L2,NT5C2,PTK2B,PHYKPL,PFKM,SKP2,WDR90,IGFBP3,ZNF829,CCDC82,MRNIP,NOTCH2NLA,MIA3,NUDT5,SLC12A9,PIAS1,PRXL2B,ASAP1,STMN1,TSN,GPAM,SLC35E1,PPARG,ITPRID2,TXLNA,ZNF561,ESYT2,CLPTM1,NSUN2,EHBP1L1,CDK5RAP3,ZNF394,THBS3,MBD5,GIGYF1,ZNF638,ASTN2,SLC39A13,IAH1,CITED2,FASTKD2,MYSM1,PLPP5,VPS37A,HOXB6,HIVEP2,HECW1,CENPK,SLC3A2,TRPS1,DMXL1,ANKRD28,ERVK3-1,AKAP12,ACCS,NAMPT,SEM1,PPP2CA,OSGIN2,CHCHD10,PEX16,PTPN13,ZCCHC8,SPATS2L,DBNL,AK4,ZCRB1,PC,HOXD8,ZFX,ZNF133,CLIP1,SLC39A11,ACTR10,TMEM97,USP34,GCSH,DCLK2,BTN2A1,WRN,RFNG,FOXP4,GBF1,FASTKD1,MALT1,ZNF76,AMD1,MCC,TAB2,FBXL20,TPR,METTL8,FBXO3,SLC6A15,NADK,MRC2,THRA,ZFAND6,SZT2,BCL2L2-PABPN1,UBE2K,PLSCR3,STIM2,RAB28,PHYHD1,WASHC3,PSMC3,DDX27,TOPBP1,TRMT112,PIGL,C9ORF72,LIN9,TCF12,GAB1,ZFAND2B,H4C8,KDM6A,PEX5,JTB,TBK1,HOXA9,RHBDF1,DIP2C,OSER1,ORC6,PRR12,TYMP,DDAH2,SPG7,ZNF75A,C1ORF52,MEIS3,SEMA4F,TPRA1,NGLY1,GTF2A2,MID1IP1,MIEF2,DPP3,SUPT5H,CHEK2,GSE1,KCTD13,ZWILCH,BAIAP2,EBPL,SLTM,MRPS18C,LSM5,KMT5B,TMEM120A,KIAA0895L,POR,CPZ,TWF1,ZFY,DHPS,PCGF5,PSMC2,TMED7,HYPK,PRR14,NRM,FBXW11,SPEF2,PRPF38A,RTTN,ADAT2,DUSP23,CERS5,LRRCC1,EPB41,PIGW,PIGS,L3HYPDH,CLUH,RHBDD2,FANCG,ZNF440,SRP14,RAD51D,HNRNPAB,EPPK1,LAMA3,SNRPE,RAD9A,CDH13,DHX34,THOC1,GORASP1,TRPC1,CCDC136,GET1,SYNE2,PALM,PSMC3IP,EDRF1,RXRB,TMEM63A,EOLA2,RNF157,TEX30,COQ10A,ABCC3,TTC31,FBXL8,TRNAU1AP,ZNF700,CCNE2,ABHD5,PTBP2,SRD5A1,NCAM2,PARN,ZFYVE16,ELK1,MARCHF2,RBM12B,C19ORF44,ZNF320,TRIB2,MAP4K3,DLC1,NPC1,GNL3L,CA5B,SIRT5,ATF7IP,ZNF195,MAPK3,WDR53,SRC,LDHD,TP53BP1,ZNF200,PRPF39,AGPAT5,KSR1,PRUNE1,IKZF4,GNPTG,CDK19,ZKSCAN5,TRPM4,SLC29A1,ACOT11,THNSL2,ASB8,EME2,HLCS,HOXA11,HNRNPR,ANKRD36B,SNX24,RARG,ELAC2,STARD5,TBL1X,PTCD2,CENATAC,MEIS2,SYVN1,TET2,DPY19L3,ZNF143,ADCY4,CRAMP1,SUGP1,GRIA3,TDRD3,ADGRB2,ZDHHC3,GPR161,FBXO25,MROH1,TUBA4A,PLEKHM1,MEX3D,RRP8,CDIP1,MSI2,B9D1,RAPGEF2,MFSD10,TTC13,ZNF549,FCSK,CAPS,GBA2,DTX2,ELOVL6,TMEM131,ATG14,ANKRD30B,AURKB,CNTRL,RBMXL1,HSPA4L,SPHK2,PTCH1,KMT5A,POLR3D,MGA</t>
  </si>
  <si>
    <t>(TF) Factor: E2F; motif: GGCGSG</t>
  </si>
  <si>
    <t>TF:M00803</t>
  </si>
  <si>
    <t>LDHA,GLUL,GARS1,SPOCK1,DEK,MAT2A,RPL21,RBCK1,CLDN11,UBE2G2,CLK1,SNX5,FMN2,VCP,SRSF5,SNX3,MED12,KANSL1,BOC,FOSL2,ENC1,NT5C2,PTK2B,PHYKPL,PFKM,SKP2,WDR90,IGFBP3,PPARA,ZNF829,CCDC82,MRNIP,NOTCH2NLA,MIA3,NUDT5,KIAA0586,SLC12A9,PIAS1,PRXL2B,ASAP1,STMN1,TSN,GPAM,SLC35E1,RSL24D1,PPARG,ITPRID2,TXLNA,ESYT2,CLPTM1,NSUN2,EHBP1L1,CDK5RAP3,ZNF394,GIGYF1,ZNF638,ASTN2,SLC39A13,IAH1,CITED2,FASTKD2,MYSM1,VPS37A,HIVEP2,HECW1,CENPK,SPCS2,SLC3A2,TRPS1,DMXL1,ANKRD28,ERVK3-1,ACCS,NAMPT,SEM1,PPP2CA,OSGIN2,CHCHD10,PEX16,PTPN13,ZCCHC8,SPATS2L,DBNL,AK4,ZCRB1,PC,HOXD8,SUOX,ZFX,ZNF133,CLIP1,SLC39A11,ACTR10,TMEM97,USP34,GCSH,DCLK2,BTN2A1,WRN,RFNG,FOXP4,FASTKD1,MALT1,ZNF76,AMD1,MCC,TAB2,FBXL20,TPR,METTL8,FBXO3,SLC6A15,NADK,MRC2,THRA,ZFAND6,SZT2,UBE2K,PLSCR3,STIM2,RAB28,PHYHD1,WASHC3,PSMC3,NSRP1,TOPBP1,TRMT112,PIGL,C9ORF72,LIN9,TCF12,GAB1,ZFAND2B,H4C8,KDM6A,PEX5,JTB,TBK1,HOXA9,RHBDF1,METTL3,DIP2C,OSER1,ORC6,PRR12,TYMP,SDR39U1,DDAH2,SPG7,ZNF75A,MEIS3,SEMA4F,TPRA1,GTF2A2,MID1IP1,MIEF2,DPP3,SUPT5H,CHEK2,GSE1,KCTD13,ZWILCH,BAIAP2,EBPL,SLTM,KMT5B,TMEM120A,KIAA0895L,POR,CPZ,TWF1,SLC30A6,ZFY,DHPS,PCGF5,PSMC2,TMED7,HYPK,PRR14,NRM,BCAS3,FBXW11,SPEF2,PRPF38A,RTTN,C1D,ADAT2,CERS5,LRRCC1,EPB41,PIGW,PIGS,L3HYPDH,CLUH,RHBDD2,RBM23,ZNF440,SRP14,RAD51D,HNRNPAB,EPPK1,LAMA3,SNRPE,RAD9A,CDH13,GORASP1,TRPC1,CCDC136,GET1,SYNE2,PALM,PSMC3IP,EDRF1,RXRB,TMEM63A,EOLA2,RNF157,TEX30,COQ10A,ABCC3,TTC31,FBXL8,TRNAU1AP,ZNF700,CCNE2,ABHD5,PTBP2,SRD5A1,NCAM2,PARN,ZFYVE16,ELK1,HSPB8,MARCHF2,RBM12B,C19ORF44,ZNF320,TRIB2,MAP4K3,DLC1,NPC1,GNL3L,CA5B,SIRT5,ATF7IP,ZNF195,MAPK3,WDR53,LDHD,TP53BP1,ZNF200,PRPF39,AGPAT5,KSR1,IKZF4,GNPTG,CDK19,ZKSCAN5,SLC29A1,ACOT11,THNSL2,ASB8,EME2,HLCS,HOXA11,HNRNPR,ANKRD36B,SNX24,RARG,ELAC2,STARD5,TBL1X,PTCD2,CENATAC,MEIS2,SYVN1,TET2,DPY19L3,ZNF143,ADCY4,CRAMP1,SUGP1,GRIA3,TDRD3,ADGRB2,ZDHHC3,GPR161,FBXO25,MROH1,TUBA4A,PLEKHM1,MEX3D,RRP8,GEMIN6,CDIP1,MSI2,B9D1,RAPGEF2,MFSD10,TTC13,FCSK,CAPS,GBA2,DTX2,ELOVL6,TMEM131,ANKRD30B,AURKB,CNTRL,RBMXL1,HSPA4L,PTCH1,KMT5A,POLR3D,MGA</t>
  </si>
  <si>
    <t>(TF) Factor: ZF5; motif: GGSGCGCGS; match class: 1</t>
  </si>
  <si>
    <t>TF:M10438_1</t>
  </si>
  <si>
    <t>TPM4,LDHA,GLUL,GARS1,RABGGTB,SPOCK1,DEK,MAT2A,RPL21,RBCK1,CLDN11,UBE2G2,CLK1,SNX5,FMN2,VCP,RASSF4,SRSF5,QARS1,VPS26A,NUMB,SNX3,MED12,KANSL1,BOC,FOSL2,ENC1,DHRS4L2,NT5C2,PTK2B,PHYKPL,PFKM,SKP2,WDR90,IGFBP3,PPARA,ZNF829,CCDC82,MRNIP,NOTCH2NLA,MIA3,NUDT5,SLC12A9,PIAS1,PRXL2B,ASAP1,STMN1,TSN,GPAM,SLC35E1,PPARG,ITPRID2,TXLNA,ZNF561,ESYT2,CLPTM1,NSUN2,EHBP1L1,CDK5RAP3,ZNF394,THBS3,MBD5,GIGYF1,ZNF638,ASTN2,SLC39A13,IAH1,CITED2,FASTKD2,MYSM1,PLPP5,VPS37A,HIVEP2,HECW1,CENPK,SPCS2,SLC3A2,TRPS1,DMXL1,ANKRD28,ERVK3-1,AKAP12,ACCS,NAMPT,PPP2CA,OSGIN2,CHCHD10,PEX16,PTPN13,ZCCHC8,SPATS2L,DBNL,AK4,ZCRB1,PC,HOXD8,SUOX,ZFX,ZNF133,CLIP1,SLC39A11,ACTR10,TMEM97,USP34,GCSH,DCLK2,BTN2A1,WRN,RFNG,OCIAD1,FOXP4,GBF1,FASTKD1,MALT1,ZNF76,AMD1,MCC,TAB2,FBXL20,TPR,METTL8,FBXO3,SLC6A15,NADK,MRC2,THRA,ZFAND6,SZT2,BCL2L2-PABPN1,UBE2K,PLSCR3,STIM2,RAB28,PHYHD1,WASHC3,PSMC3,DDX27,TOPBP1,TRMT112,PIGL,C9ORF72,LIN9,TCF12,GAB1,ZFAND2B,H4C8,KDM6A,PEX5,MRE11,JTB,TBK1,HOXA9,RHBDF1,METTL3,DIP2C,OSER1,ORC6,PRR12,TYMP,DDAH2,SPG7,ZNF75A,C1ORF52,MEIS3,SEMA4F,TPRA1,NGLY1,GTF2A2,MID1IP1,MIEF2,DPP3,SUPT5H,CHEK2,IFFO1,GSE1,KCTD13,ZWILCH,BAIAP2,EBPL,SLTM,LSM5,KMT5B,TMEM120A,KIAA0895L,POR,CPZ,TWF1,SLC30A6,ZFY,DHPS,PCGF5,PSMC2,TMED7,HYPK,PRR14,NRM,BCAS3,FBXW11,SPEF2,PRPF38A,RTTN,ADAT2,DUSP23,CERS5,LRRCC1,EPB41,PIGW,PIGS,L3HYPDH,CLUH,RHBDD2,EXOSC2,FANCG,ZNF440,SRP14,RAD51D,HNRNPAB,EPPK1,LAMA3,SNRPE,RAD9A,CDH13,DHX34,THOC1,GORASP1,TRPC1,CCDC136,GET1,SYNE2,PALM,PSMC3IP,EDRF1,RXRB,TMEM63A,EOLA2,RNF157,TEX30,COQ10A,ABCC3,TTC31,FBXL8,TRNAU1AP,ANKRD35,ZNF700,CCNE2,ABHD5,PTBP2,SRD5A1,NCAM2,PARN,ZFYVE16,ELK1,HSPB8,MARCHF2,RBM12B,C19ORF44,ZNF320,TRIB2,MAP4K3,DLC1,NPC1,GNL3L,CA5B,SIRT5,ATF7IP,ZNF195,MAPK3,WDR53,LDHD,TP53BP1,ZNF200,PRPF39,AGPAT5,KSR1,PRUNE1,IKZF4,GNPTG,CDK19,ZKSCAN5,TRPM4,SLC29A1,ACOT11,THNSL2,ASB8,EME2,HLCS,HOXA11,HNRNPR,ANKRD36B,SNX24,RARG,ELAC2,STARD5,TBL1X,PTCD2,CENATAC,MEIS2,SYVN1,TET2,DPY19L3,ZNF143,ADCY4,CRAMP1,SUGP1,GRIA3,TDRD3,ADGRB2,ZDHHC3,GPR161,FBXO25,MROH1,TUBA4A,PLEKHM1,MEX3D,RRP8,GEMIN6,CDIP1,MSI2,B9D1,RAPGEF2,MFSD10,TTC13,ZNF549,FCSK,CAPS,GBA2,DTX2,ELOVL6,TMEM131,ATG14,ANKRD30B,AURKB,CNTRL,RBMXL1,HSPA4L,SPHK2,PTCH1,KMT5A,POLR3D,MGA</t>
  </si>
  <si>
    <t>(TF) Factor: ER71; motif: ACCGGAARYN</t>
  </si>
  <si>
    <t>TF:M02067</t>
  </si>
  <si>
    <t>TPM4,RABGGTB,DEK,RPL21,RBCK1,UBE2G2,SRSF5,QARS1,VPS26A,NUMB,SNX3,MED12,PTK2B,PFKM,WDR90,IGFBP3,ZNF829,CCDC82,NUDT5,PRXL2B,SLC35E1,RSL24D1,TXLNA,ZNF561,ESYT2,CLPTM1,NSUN2,EHBP1L1,CDK5RAP3,ZNF394,MBD5,ASTN2,SLC39A13,CENPK,ANKRD28,ERVK3-1,ACCS,KDM4B,OSGIN2,PEX16,DBNL,ZCRB1,SBSN,AMPD3,DCLK2,RFNG,PRR11,TAB2,TPR,METTL8,FBXO3,SLC6A15,ZFAND6,SZT2,BCL2L2-PABPN1,WASHC3,PSMC3,DDX27,TOPBP1,TRMT112,PIGL,LIN9,ZFAND2B,H4C8,KDM6A,PEX5,MRE11,JTB,TBK1,COX7A2,METTL3,PRR12,TYMP,SDR39U1,SPG7,ZNF75A,C1ORF52,MEIS3,NGLY1,GTF2A2,MID1IP1,DPP3,SUPT5H,IFFO1,GSE1,KCTD13,BAIAP2,SLTM,MRPS18C,LSM5,TMEM120A,CPZ,TWF1,SLC30A6,DHPS,PCGF5,PSMC2,HYPK,PRR14,NRM,FBXW11,PRPF38A,RTTN,C1D,ADAT2,DUSP23,CERS5,LRRCC1,EPB41,PIGW,PIGS,L3HYPDH,RHBDD2,RBM23,ACVR1,SRP14,RAD51D,HNRNPAB,EPPK1,SNRPE,RAD9A,DHX34,CCDC136,PSMC3IP,EDRF1,TMEM63A,EOLA2,RNF157,TTC31,FBXL8,TRNAU1AP,ZNF700,SRD5A1,PARN,ZFYVE16,ELK1,C19ORF44,ZNF320,TRIB2,MAP4K3,NPC1,GNL3L,SIRT5,ZNF195,ZNF200,IKZF4,GNPTG,ZKSCAN5,THNSL2,ASB8,EME2,HLCS,SNX24,ELAC2,MEIS2,SYVN1,DPY19L3,ZNF143,SUGP1,FBXO25,NME7,PLEKHM1,RRP8,MFSD10,TTC13,ZNF549,FCSK,GBA2,DTX2,ELOVL6,ATG14,POLL,AURKB,CNTRL,PTCH1,KMT5A,MGA</t>
  </si>
  <si>
    <t>(TF) Factor: E2F-3:HES-7; motif: NNNSGCGCSNNNNNCRCGYGNN; match class: 1</t>
  </si>
  <si>
    <t>TF:M08526_1</t>
  </si>
  <si>
    <t>TPM4,LDHA,GLUL,GARS1,SPOCK1,DEK,MAT2A,RPL21,RBCK1,CLDN11,UBE2G2,CLK1,SNX5,FMN2,VCP,RASSF4,SRSF5,QARS1,VPS26A,NUMB,SNX3,MED12,KANSL1,BOC,FOSL2,ENC1,NT5C2,PTK2B,PHYKPL,PFKM,SKP2,WDR90,IGFBP3,PPARA,ZNF829,CCDC82,MRNIP,NOTCH2NLA,MIA3,NUDT5,SLC12A9,PIAS1,PRXL2B,ASAP1,STMN1,TSN,GPAM,SLC35E1,RSL24D1,PPARG,ITPRID2,TXLNA,ZNF561,ESYT2,CLPTM1,NSUN2,EHBP1L1,CDK5RAP3,ZNF394,THBS3,MBD5,GIGYF1,ZNF638,ASTN2,SLC39A13,IAH1,CITED2,FASTKD2,MYSM1,PLPP5,VPS37A,HIVEP2,HECW1,CENPK,SPCS2,SLC3A2,TRPS1,DMXL1,ANKRD28,ERVK3-1,AKAP12,ACCS,NAMPT,SEM1,KDM4B,PPP2CA,OSGIN2,CHCHD10,PEX16,PTPN13,ZCCHC8,SPATS2L,DBNL,AK4,PC,HOXD8,SUOX,ZFX,SBSN,ZNF133,AMPD3,CLIP1,SLC39A11,ACTR10,TMEM97,USP34,GCSH,DCLK2,BTN2A1,WRN,RFNG,PRR11,OCIAD1,FOXP4,MALT1,ZNF76,AMD1,MCC,TAB2,FBXL20,TPR,METTL8,FBXO3,SLC6A15,NADK,MRC2,THRA,ZFAND6,SZT2,UBE2K,PLSCR3,STIM2,RAB28,PHYHD1,WASHC3,PSMC3,DDX27,NSRP1,TOPBP1,TRMT112,PIGL,C9ORF72,LIN9,TCF12,GAB1,ZFAND2B,H4C8,KDM6A,PEX5,MRE11,JTB,TBK1,COX7A2,HSPBAP1,HOXA9,RHBDF1,METTL3,DIP2C,OSER1,ORC6,PRR12,TYMP,SDR39U1,DDAH2,SPG7,ZNF75A,C1ORF52,MEIS3,SEMA4F,TPRA1,NGLY1,GTF2A2,MIEF2,DPP3,SUPT5H,CHEK2,IFFO1,GSE1,KCTD13,ZWILCH,BAIAP2,EBPL,SLTM,MRPS18C,KMT5B,TMEM120A,KIAA0895L,POR,CPZ,TWF1,ZFY,DHPS,PCGF5,PSMC2,TMED7,PRR14,BCAS3,FBXW11,SPEF2,PRPF38A,RTTN,ADAT2,DUSP23,CERS5,LRRCC1,EPB41,PIGW,PIGS,L3HYPDH,CLUH,RHBDD2,RBM23,EXOSC2,FANCG,ZNF440,SRP14,RAD51D,HNRNPAB,EPPK1,LAMA3,SNRPE,RAD9A,CDH13,DHX34,THOC1,GORASP1,TRPC1,CCDC136,GET1,SYNE2,PALM,PSMC3IP,TTC5,EDRF1,RXRB,TMEM63A,EOLA2,RNF157,TEX30,COQ10A,ABCC3,TTC31,FBXL8,TRNAU1AP,ANKRD35,ZNF700,CCNE2,ABHD5,PTBP2,SRD5A1,NCAM2,PARN,ZFYVE16,ELK1,HSPB8,MARCHF2,RBM12B,C19ORF44,ZNF320,TRIB2,MAP4K3,DLC1,NPC1,GNL3L,CA5B,SIRT5,ATF7IP,ZNF195,MAPK3,WDR53,SRC,ZNF200,PRPF39,AGPAT5,KSR1,IKZF4,GNPTG,CDK19,ZKSCAN5,TRPM4,SLC29A1,ACOT11,THNSL2,ASB8,EME2,HLCS,HOXA11,HNRNPR,ANKRD36B,SNX24,RARG,ELAC2,STARD5,TBL1X,PTCD2,CENATAC,MEIS2,SYVN1,TET2,DPY19L3,ZNF143,ADCY4,CRAMP1,SUGP1,GRIA3,TDRD3,ADGRB2,ZDHHC3,GPR161,FBXO25,MROH1,TUBA4A,PLEKHM1,MEX3D,RRP8,GEMIN6,CDIP1,MSI2,B9D1,RAPGEF2,MFSD10,TTC13,ZNF549,FCSK,CAPS,GBA2,DTX2,ELOVL6,TMEM131,ATG14,POLL,ANKRD30B,AURKB,CNTRL,RBMXL1,HSPA4L,SPHK2,PTCH1,KMT5A,POLR3D,MGA</t>
  </si>
  <si>
    <t>(MF) organic cyclic compound binding</t>
  </si>
  <si>
    <t>TGIF2,NAIP,PFKFB3,HOXB6,DHFR2,ZNF594,ZNF160,HERC5,KYNU,PUS3,ACTR3B,ADCY6,RASL10B,SSBP3,ZNF107,LSM5,NUDT2,REV1,HOXC9,BCL2,NPC1,PRKG1,ZNF138,AHR,PDE4D,PTK2B,SUPT5H,CBWD2,NLRP1,SNRK,TLR3,CLK1,HARS2,ZNF599,AHDC1,MAP3K8,PSMC3IP,ZNF841,ZFX,RCAN1,ZNF79,RECQL5,ZNF550,ACACA,APTX,RBM23,RTKN,KAT6B,LTB4R,ZNF385A,ZKSCAN1,NEK4,BTAF1,APAF1,ZNF726,RUNX2,MSI2,SPHK1,ZNF829,EZR,NRF1,CYCS,ARID4B,CEP104,EMG1,KIF21A,DNHD1,IP6K3,RAD51D,LARP6,GABPA,KDM6A,LARS2,MTRR,MSH3,ZNF106,NUDT16,ZNF75D,PIP5K1A,CDK5RAP2,PPARG,MRPL23,RBM10,GLIS3,ACACB,CLUH,ATP11A,MYSM1,RFX5,ITPKA,POR,CKB,EIF5,RSL24D1,PRPF38A,NR1H3,DEDD,ZNF346,RAPGEF2,ZNF616,CHD2,BAG5,SBNO2,RIOK2,PPIE,UHRF1,LIMK2,ACAD11,NPAS2,ZNF845,SECISBP2,ATAD2B,ZNF143,NFE2L1,IRX2,RPL21,RARG,ATXN2,PPAN,NUBP2,UBTF,HP1BP3,ZNF362,ZNF646,MXD3,ZNF783,POLK,THRA,CAPRIN2,ZBTB21,ASNS,FANCG,AKT3,ABCA8,HYOU1,UBP1,EIF4B,SMAD5,VCP,UBE2K,RAD23B,NKAP,ZNF606,TUT4,OSBPL1A,DCLRE1C,CUL4B,MVD,MYBL1,ATXN2L,HMGCR,ALKBH5,POLG,ZNF780B,DNASE1L1,PNISR,STK25,TNS1,AIFM2,TBL1XR1,ZNF207,CPEB2,UCHL5,NAV3,SHMT2,GTF3A,GBP3,MCM3AP,PDCD11,RBM33,ZNF500,GRB2,RPL19,ATP5F1C,PC,RAD17,MTA1,DECR1,HBP1,SRSF5,CCDC9</t>
  </si>
  <si>
    <t>(MF) heterocyclic compound binding</t>
  </si>
  <si>
    <t>TGIF2,NAIP,PFKFB3,HOXB6,DHFR2,ZNF594,ZNF160,HERC5,KYNU,PUS3,ACTR3B,ADCY6,RASL10B,SSBP3,ZNF107,LSM5,NUDT2,REV1,HOXC9,BCL2,PRKG1,ZNF138,AHR,PDE4D,PTK2B,SUPT5H,CBWD2,NLRP1,SNRK,TLR3,CLK1,HARS2,ZNF599,AHDC1,MAP3K8,PSMC3IP,ZNF841,ZFX,RCAN1,ZNF79,RECQL5,ZNF550,ACACA,APTX,RBM23,RTKN,KAT6B,LTB4R,ZNF385A,ZKSCAN1,NEK4,BTAF1,APAF1,ZNF726,RUNX2,MSI2,SPHK1,ZNF829,EZR,NRF1,CYCS,ARID4B,CEP104,EMG1,KIF21A,DNHD1,IP6K3,RAD51D,LARP6,GABPA,KDM6A,LARS2,MTRR,MSH3,ZNF106,NUDT16,ZNF75D,PIP5K1A,CDK5RAP2,PPARG,MRPL23,RBM10,GLIS3,ACACB,CLUH,ATP11A,MYSM1,RFX5,ITPKA,POR,CKB,EIF5,RSL24D1,PRPF38A,NR1H3,DEDD,ZNF346,RAPGEF2,ZNF616,CHD2,BAG5,SBNO2,RIOK2,PPIE,UHRF1,LIMK2,ACAD11,NPAS2,ZNF845,SECISBP2,ATAD2B,ZNF143,NFE2L1,IRX2,RPL21,RARG,ATXN2,PPAN,NUBP2,UBTF,HP1BP3,ZNF362,ZNF646,MXD3,ZNF783,POLK,THRA,CAPRIN2,ZBTB21,ASNS,FANCG,AKT3,ABCA8,HYOU1,UBP1,EIF4B,SMAD5,VCP,UBE2K,RAD23B,NKAP,ZNF606,TUT4,DCLRE1C,CUL4B,MVD,MYBL1,ATXN2L,HMGCR,ALKBH5,POLG,ZNF780B,DNASE1L1,PNISR,STK25,TNS1,AIFM2,TBL1XR1,ZNF207,CPEB2,UCHL5,NAV3,SHMT2,GTF3A,GBP3,MCM3AP,PDCD11,RBM33,ZNF500,GRB2,RPL19,ATP5F1C,PC,RAD17,MTA1,DECR1,HBP1,SRSF5,CCDC9</t>
  </si>
  <si>
    <t>(TF) Factor: E2F-1; motif: NGGGCGGGARV; match class: 1</t>
  </si>
  <si>
    <t>TF:M07206_1</t>
  </si>
  <si>
    <t>TGIF2,PFKFB3,HOXB6,UNKL,DHFR2,GLRB,RELT,MMP28,ARHGEF16,ZNF160,VILL,HERC5,CGREF1,PUS3,ACTR3B,COX6C,B3GALNT1,HDDC3,DHRS4L2,SSBP3,TBC1D24,NUDT2,REV1,HOXC9,BCL2,NPC1,PLEKHH1,AHR,CLASRP,PDE4D,PTK2B,SUPT5H,CLEC16A,FUZ,NDUFA7,SNRK,CLK1,PLEKHH3,ZNF599,DIXDC1,AHDC1,TMEM231,FAM161A,TEPSIN,PSMC3IP,SLC29A1,ZFX,ABHD3,ANKRD30B,ZNF79,RECQL5,ZNF550,SSPN,SORBS1,ACACA,RBM23,DLG3,USP21,RTKN,KAT6B,ARHGAP26,MIB2,ZKSCAN1,HPCAL1,NEK4,BTAF1,ST7,WDR47,RUNX2,MSI2,TMEM164,CNTRL,RALGPS2,ZNF829,EZR,PLPP2,LRRC28,B4GALNT1,CYCS,ARID4B,SBF2,PLEKHG4,C6ORF132,EMG1,RSRP1,KIF21A,TJAP1,IP6K3,SCARB1,FGF2,LARP6,GABPA,HECW2,STX5,KDM6A,LARS2,VPS54,MTRR,MSH3,ZNF106,NUDT16,ZNF75D,PIP5K1A,PPARG,PIGV,MRPL23,SLC44A2,RBM10,NUF2,DCUN1D5,PEX16,FBXL17,CLUH,CA5B,ATP11A,GSE1,NAPRT,UACA,ITPKA,BTBD9,POR,CKB,GAB1,SH3BP2,EIF5,MICB,TAF8,PRPF38A,NR1H3,DEDD,GABRE,SPOCK1,ZNF720,NHLRC3,RAPGEF2,TRAM1,ZNF616,BAG5,TMEM167A,NAGA,FNBP1L,CEP57L1,ATF7IP,SBNO2,RIOK2,PPIE,IFT80,UHRF1,TP53INP1,IGFBP3,CTDSPL,LIMK2,MTMR2,CARD19,ACAD11,NPAS2,PCGF5,CCDC51,EPB41,ZNF845,UBXN2A,SECISBP2,NBPF26,ATAD2B,ZNF143,NFE2L1,STIM2,SDAD1,IRX2,RARG,ATXN2,ANKRD26,COA1,SPATA33,TMEM141,PPAN,NUBP2,UBTF,WDR20,STXBP6,HP1BP3,CIBAR1,BCAT2,CASP8,ZNF362,CLMN,MED9,SCRN2,FAT4,ZNF646,MXD3,KNTC1,ASPH,ZNF783,VGLL4,POLK,SNAPC2,TNC,THRA,TMEM168,MTSS2,ZBTB21,FANCG,GINS3,WASHC2C,LRRCC1,FCGRT,NSMCE4A,RNF170,HYOU1,EGLN1,DOCK7,UBP1,PCNP,EIF4B,PSME3IP1,STS,UBE2K,RAD23B,ORMDL3,TECPR2,HECTD4,SLC39A11,OCRL,NKAP,ZNF606,MIEF2,OSBPL1A,DCLRE1C,UHRF1BP1L,NKTR,TJP1,HIRIP3,BMP1,CUL4B,MVD,MYBL1,CES2,NCOA4,ALG1,SUPT4H1,FDFT1,CENPV,ATXN2L,FAM104A,SYVN1,CLUAP1,SIGIRR,ALKBH5,RNASEH2B,CACNB3,KIAA1841,ZNF780B,COA5,ZSWIM8,DNASE1L1,OGT,RALBP1,PNISR,MALT1,STK25,GXYLT1,TNS1,CRLF1,LMO4,AIFM2,TBL1XR1,PDSS2,ZNF207,CPEB2,UCHL5,ASTN2,PTPRU,MLPH,MMS22L,PLAT,MCM3AP,PDCD11,EHBP1L1,ZNF500,GRB2,CRTC1,GULP1,CANT1,ATP5F1C,FAM189B,PC,RAD17,INTS12,DGAT1,PTPRA,MTA1,HBP1,SRSF5,CCDC9</t>
  </si>
  <si>
    <t>(TF) Factor: ELK1; motif: NACTTCCGSCGGAAGYN; match class: 1</t>
  </si>
  <si>
    <t>TF:M03971_1</t>
  </si>
  <si>
    <t>MBP,TGIF2,PCDHGB6,UNKL,RELT,MMP28,TTI2,CGREF1,ACTR3B,COX6C,HDDC3,DHRS4L2,SSBP3,ZNF107,TBC1D24,LSM5,NUDT2,ARHGAP28,BCL2,PLEKHH1,ZNF138,AHR,PTK2B,CLEC16A,CLIC6,PRUNE2,NLRP1,SNRK,MCC,ZNF599,DIXDC1,AHDC1,TEPSIN,PSMC3IP,SLC29A1,CDIP1,ZNF79,SORBS1,APTX,SYTL2,ARHGAP26,MIB2,ST7,APAF1,RUNX2,ZNF829,PLPP2,B4GALNT1,ARID4B,CEP104,SBF2,PLEKHG4,MST1,C6ORF132,RSRP1,KIF21A,SCARB1,RAD51D,FGF2,LARP6,GABPA,LDB2,TIMM8B,LARS2,BCAT1,MTRR,MSH3,ZNF75D,CDK5RAP2,PPARG,PIGV,NGLY1,SLC44A2,RBM10,DCUN1D5,GLIS3,FBXL17,ATP11A,GSE1,NAPRT,ITPKA,POR,CKB,GAB1,SH3BP2,MICB,RSL24D1,PRPF38A,CHCHD10,GBF1,ZNF720,RAPGEF2,BAG5,TMEM167A,FNBP1L,CEP57L1,ATF7IP,RIOK2,PPIE,UHRF1,TP53INP1,IGFBP3,CTDSPL,LIMK2,MTMR2,ACAD11,CCDC51,ZNF845,UBXN2A,SECISBP2,NBPF26,ATAD2B,ZNF143,STIM2,IRX2,RPL21,ATXN2,COA1,SPATA33,PPAN,NUBP2,UBTF,WDR20,STXBP6,HP1BP3,CIBAR1,BCAT2,FAT4,ZNF646,MXD3,KNTC1,ZNF783,POLK,TNC,THRA,CAPRIN2,MTSS2,ZBTB21,SAT1,ASNS,FANCG,NDUFA5,GINS3,FCGRT,NSMCE4A,RNF170,DOCK7,UBP1,PCNP,EIF4B,VCP,PSME3IP1,ORMDL3,TECPR2,HECTD4,SLC39A11,OCRL,ZNF606,TJP1,HIRIP3,BMP1,CUL4B,MYBL1,CES2,ALG1,SUPT4H1,ATXN2L,FAM104A,SYVN1,ALKBH5,CACNB3,POLG,COA5,ZSWIM8,C11ORF49,DNASE1L1,MALT1,TBC1D8B,STK25,OXR1,TNS1,PDSS2,MCRIP2,CPEB2,UCHL5,SHMT2,GTF3A,MLPH,MMS22L,PDCD11,EHBP1L1,ZNF500,GRB2,CRTC1,GULP1,LAMP2,ATP5F1C,COPS7B,PC,RAD17,INTS12,DECR1,HBP1,SLC35A2,CCDC9</t>
  </si>
  <si>
    <t>(TF) Factor: E2F-1; motif: NNNNGGCGGGAARN; match class: 1</t>
  </si>
  <si>
    <t>TF:M09892_1</t>
  </si>
  <si>
    <t>TGIF2,PFKFB3,HOXB6,UNKL,DHFR2,GLRB,RELT,MMP28,ARHGEF16,ZNF160,VILL,HERC5,CGREF1,PUS3,ACTR3B,COX6C,B3GALNT1,HDDC3,RASL10B,DHRS4L2,SSBP3,TBC1D24,NUDT2,REV1,HOXC9,BCL2,NPC1,PLEKHH1,AHR,CLASRP,PTK2B,CLEC16A,DERL1,SNRK,CLK1,PLEKHH3,ZNF599,DIXDC1,AHDC1,TMEM231,FAM161A,PSMC3IP,SLC29A1,ZFX,ABHD3,ANKRD30B,CDIP1,ZNF79,RECQL5,ZNF550,SORBS1,RBM23,USP21,KAT6B,ARHGAP26,MIB2,ZKSCAN1,HPCAL1,NEK4,ST7,APAF1,RUNX2,MSI2,TMEM164,CNTRL,ZNF829,QTRT2,EZR,PLPP2,LRRC28,B4GALNT1,CYCS,SBF2,PLEKHG4,C6ORF132,EMG1,RSRP1,TJAP1,FGF2,GABPA,HECW2,KDM6A,VPS54,MTRR,MSH3,ZNF106,NUDT16,ZNF75D,PIP5K1A,CDK5RAP2,PPARG,PIGV,MRPL23,SLC44A2,RBM10,FBXL17,CLUH,CA5B,ATP11A,GSE1,NAPRT,UACA,ITPKA,CKB,GAB1,SH3BP2,EIF5,MICB,TAF8,NR1H3,DEDD,GABRE,TMEM260,NHLRC3,RAPGEF2,TRAM1,BAG5,TMEM167A,NAGA,FNBP1L,CEP57L1,SBNO2,IFT80,UHRF1,TP53INP1,CTDSPL,MTMR2,CARD19,NPAS2,EPB41,ZNF845,UBXN2A,SECISBP2,NBPF26,ATAD2B,ZNF143,NFE2L1,STIM2,IRX2,RARG,ATXN2,ANKRD26,SPATA33,TMEM141,NUBP2,UBTF,WDR20,HP1BP3,BCAT2,CASP8,ZNF362,CLMN,MED9,SCRN2,FAT4,ZNF646,MXD3,KNTC1,ZNF783,VGLL4,POLK,SNAPC2,TNC,TMEM168,MTSS2,ZBTB21,FANCG,LRRCC1,FCGRT,NSMCE4A,RNF170,HYOU1,EGLN1,DOCK7,UBP1,PCNP,EIF4B,SMAD5,PSME3IP1,STS,UBE2K,ORMDL3,TECPR2,SLC39A11,OCRL,NKAP,ZNF606,MIEF2,OSBPL1A,DCLRE1C,UHRF1BP1L,NKTR,TJP1,HIRIP3,BMP1,CUL4B,MVD,MYBL1,CES2,NCOA4,ALG1,SUPT4H1,FDFT1,CENPV,ATXN2L,FAM104A,SYVN1,SIGIRR,ALKBH5,RNASEH2B,CACNB3,KIAA1841,DNASE1L1,RALBP1,MALT1,STK25,GXYLT1,TNS1,CRLF1,LMO4,AIFM2,CMBL,TBL1XR1,PDSS2,ZNF207,CPEB2,UCHL5,ASTN2,PTPRU,MLPH,MMS22L,PLAT,EHBP1L1,ZNF500,GRB2,CRTC1,RPL19,ATP5F1C,COPS7B,FAM189B,INTS12,DGAT1,MTA1,HBP1,CCDC9</t>
  </si>
  <si>
    <t>(TF) Factor: E2F-1; motif: NNNNGGCGGGAARN</t>
  </si>
  <si>
    <t>TF:M09892</t>
  </si>
  <si>
    <t>TGIF2,PFKFB3,HOXB6,UNKL,DHFR2,GLRB,RELT,MMP28,ARHGEF16,ZNF160,VILL,HERC5,CGREF1,PUS3,ACTR3B,COX6C,B3GALNT1,HDDC3,IL32,RASL10B,DHRS4L2,SSBP3,TBC1D24,GPAM,NUDT2,REV1,HOXC9,BCL2,NPC1,PLEKHH1,ZNF138,AHR,CLASRP,PDE4D,PTK2B,SUPT5H,CLEC16A,CBWD2,DERL1,CLIC6,PRUNE2,FUZ,NDUFA7,NLRP1,SNRK,CLK1,PLEKHH3,MCC,ZNF599,DIXDC1,AHDC1,TMEM231,FAM161A,TEPSIN,MAP3K7CL,PSMC3IP,SLC29A1,ZFX,ABHD3,ANKRD30B,CDIP1,ZNF79,RECQL5,ZNF550,SSPN,SORBS1,ACACA,RBM23,DLG3,USP21,RTKN,KAT6B,ZNF385A,ARHGAP26,MIB2,ZKSCAN1,HPCAL1,NEK4,ST7,APAF1,ZNF726,WDR47,RUNX2,MSI2,TMEM164,CNTRL,RALGPS2,ENC1,ZNF829,QTRT2,EZR,PLPP2,LRRC28,B4GALNT1,CYCS,ARID4B,SBF2,PLEKHG4,C6ORF132,EMG1,RSRP1,KIF21A,TJAP1,IP6K3,SCARB1,RAD51D,FGF2,LARP6,GABPA,HECW2,STX5,KDM6A,TIMM8B,LARS2,VPS54,MTRR,MSH3,ZNF106,NUDT16,ZNF75D,PIP5K1A,CDK5RAP2,PPARG,PIGV,MRPL23,NGLY1,SLC44A2,RBM10,NUF2,PEX16,FBXL17,ADAMTSL4,CLUH,CA5B,ATP11A,GSE1,MYSM1,NAPRT,UACA,ITPKA,POR,CKB,GAB1,SH3BP2,EIF5,MICB,CENPJ,TAF8,RSL24D1,PRPF38A,CHCHD10,NR1H3,DEDD,GABRE,SPOCK1,TMEM260,ZNF346,ZNF720,NHLRC3,RAPGEF2,TRAM1,ECT2,ZNF616,BAG5,TMEM167A,NAGA,FNBP1L,CEP57L1,ATF7IP,SBNO2,LANCL1,RIOK2,PPIE,IFT80,UHRF1,TP53INP1,IGFBP3,CTDSPL,MTMR2,CARD19,ACAD11,NPAS2,PCGF5,CCDC51,EPB41,ZNF845,UBXN2A,SECISBP2,NBPF26,ATAD2B,ZNF143,NFE2L1,STIM2,SDAD1,IRX2,RPL21,RARG,ATXN2,ANKRD26,COA1,SPATA33,TMEM141,PPAN,NUBP2,UBTF,WDR20,STXBP6,HP1BP3,CIBAR1,BCAT2,CASP8,ZNF362,CLMN,MED9,PITPNM2,SCRN2,FAT4,ZNF646,MXD3,KNTC1,ASPH,ZNF783,VGLL4,POLK,SNAPC2,TNC,TMEM168,MTSS2,ZBTB21,SAT1,ASNS,FANCG,NDUFA5,GINS3,WASHC2C,LRRCC1,FCGRT,NSMCE4A,RNF170,HYOU1,EGLN1,DOCK7,UBP1,PCNP,EIF4B,SMAD5,VCP,PSME3IP1,STS,UBE2K,ORMDL3,TECPR2,SLC39A11,OCRL,NKAP,ZNF606,MIEF2,OSBPL1A,DCLRE1C,UHRF1BP1L,NKTR,TJP1,HIRIP3,BMP1,CUL4B,MVD,MYBL1,CES2,NCOA4,ALG1,SUPT4H1,FDFT1,CENPV,ATXN2L,FAM104A,SYVN1,CLUAP1,HMGCR,SIGIRR,ALKBH5,RNASEH2B,CACNB3,POLG,KIAA1841,ZNF780B,COA5,DNASE1L1,RALBP1,PNISR,MALT1,STK25,GXYLT1,TNS1,CRLF1,LMO4,AIFM2,CMBL,TBL1XR1,PDSS2,ZNF207,MCRIP2,CPEB2,UCHL5,ASTN2,KDM4B,PTPRU,MLPH,MMS22L,PLAT,MCM3AP,PDCD11,EHBP1L1,ZNF500,GRB2,CRTC1,LAMP2,CANT1,RPL19,ATP5F1C,COPS7B,FAM189B,PC,RAD17,INTS12,DGAT1,PTPRA,MTA1,DECR1,HBP1,SRSF5,SLC35A2,CCDC9</t>
  </si>
  <si>
    <t>(TF) Factor: E2F-4; motif: SNGGGCGGGAANN</t>
  </si>
  <si>
    <t>TF:M09894</t>
  </si>
  <si>
    <t>TGIF2,PCDHGB6,PFKFB3,HOXB6,UNKL,DHFR2,GLRB,RELT,MMP28,ARHGEF16,ZNF160,VILL,TTI2,HERC5,CGREF1,PUS3,ACTR3B,COX6C,B3GALNT1,HDDC3,IL32,RASL10B,DHRS4L2,SSBP3,ZNF107,TBC1D24,GPAM,NUDT2,REV1,HOXC9,BCL2,NPC1,PLEKHH1,PRKG1,ZNF138,AHR,CLASRP,PDE4D,PTK2B,SUPT5H,CLEC16A,FCRLB,CBWD2,DERL1,CLIC6,PRUNE2,FUZ,NDUFA7,NLRP1,SNRK,TLR3,CLK1,PLEKHH3,MCC,HARS2,ZNF599,DIXDC1,AHDC1,TMEM231,FAM161A,TEPSIN,MAP3K7CL,PSMC3IP,SLC29A1,ZFX,ABHD3,ANKRD30B,CDIP1,ZNF79,RECQL5,ZNF550,SSPN,SORBS1,ACACA,APTX,RBM23,DLG3,USP21,SYTL2,RTKN,KAT6B,ZNF385A,ARHGAP26,MIB2,ZKSCAN1,HPCAL1,NEK4,TMED7-TICAM2,BTAF1,ST7,APAF1,ZNF726,WDR47,RUNX2,MSI2,TMEM164,CNTRL,SPHK1,RALGPS2,ENC1,ZNF829,QTRT2,EZR,PLPP2,LRRC28,B4GALNT1,TRIM16L,CYCS,ARID4B,CEP104,SBF2,PLEKHG4,MST1,C6ORF132,EMG1,RSRP1,KIF21A,DNHD1,TJAP1,IP6K3,SCARB1,RAD51D,FGF2,LARP6,GABPA,HECW2,STX5,KDM6A,TIMM8B,LARS2,VPS54,MTRR,MSH3,ZNF106,NUDT16,ZNF75D,PIP5K1A,CDK5RAP2,PPARG,PIGV,MRPL23,NGLY1,SLC44A2,RBM10,NUF2,GLIS3,PEX16,FAM219B,FBXL17,ADAMTSL4,CLUH,CA5B,ATP11A,GSE1,MYSM1,NAPRT,UACA,RFX5,ITPKA,BTBD9,POR,CKB,IFT172,GAB1,SH3BP2,EIF5,MICB,CENPJ,TAF8,RSL24D1,PRPF38A,CHCHD10,GBF1,NR1H3,DEDD,GABRE,SPOCK1,TMEM260,ZNF346,ZNF720,NHLRC3,RAPGEF2,TRAM1,ECT2,ZNF616,BAG5,TMEM167A,NAGA,FNBP1L,CEP57L1,ATF7IP,SBNO2,LANCL1,RIOK2,PPIE,IFT80,UHRF1,TP53INP1,IGFBP3,CTDSPL,TRAK1,LIMK2,MTMR2,CARD19,ACAD11,NPAS2,PCGF5,CCDC51,EPB41,ZNF845,UBXN2A,SECISBP2,NBPF26,ATAD2B,ZNF143,NFE2L1,STIM2,SDAD1,IRX2,RPL21,RARG,ATXN2,ANKRD26,COA1,SPATA33,TMEM141,PPAN,NUBP2,UBTF,THTPA,WDR20,STXBP6,HP1BP3,CIBAR1,BCAT2,SHROOM3,CASP8,PAFAH1B1,ZNF362,CLMN,MED9,PITPNM2,SCRN2,FAT4,ZNF646,MXD3,KNTC1,ASPH,ZNF783,VGLL4,POLK,SNAPC2,TNC,THRA,TMEM168,CAPRIN2,MTSS2,ZBTB21,SAT1,APOC1,ASNS,FANCG,NDUFA5,GINS3,WASHC2C,LRRCC1,LAIR1,FCGRT,NSMCE4A,RNF170,HYOU1,EGLN1,DOCK7,UBP1,PCNP,EIF4B,SMAD5,VCP,PSME3IP1,STS,UBE2K,RAD23B,ORMDL3,TECPR2,HECTD4,SLC39A11,OCRL,NKAP,ZNF606,TUT4,MIEF2,OSBPL1A,DCLRE1C,MT1E,UHRF1BP1L,NKTR,TJP1,HIRIP3,BMP1,CUL4B,MVD,MYBL1,CES2,NCOA4,ALG1,SUPT4H1,FDFT1,CENPV,ATXN2L,GPCPD1,FAM104A,SYVN1,TMEM8B,CLUAP1,HMGCR,SIGIRR,ALKBH5,RNASEH2B,CACNB3,POLG,KIAA1841,ZNF780B,COA5,ZSWIM8,C11ORF49,DNASE1L1,OGT,RALBP1,PNISR,MALT1,TBC1D8B,STK25,GXYLT1,TNS1,CRLF1,LMO4,AIFM2,CMBL,TBL1XR1,PDSS2,ZNF207,MCRIP2,DENND2B,CPEB2,UCHL5,ASTN2,KDM4B,PTPRU,GTF3A,MLPH,MMS22L,PLAT,MCM3AP,PDCD11,EHBP1L1,ZNF500,GRB2,CRTC1,NCOA7,SLIT3,GULP1,LAMP2,CANT1,RPL19,ATP5F1C,COPS7B,FAM189B,PC,RAD17,INTS12,DGAT1,PTPRA,MTA1,DECR1,HBP1,SRSF5,SLC35A2,CCDC9</t>
  </si>
  <si>
    <t>(TF) Factor: E2F-1; motif: TWSGCGCGAAAAYKR; match class: 1</t>
  </si>
  <si>
    <t>TF:M00024_1</t>
  </si>
  <si>
    <t>PSIP1,PTK2B,SYNE2,ZNF385A,ERC1,PFKFB3,RCBTB2,PRR5,HELQ,ACACA,LIN9,NECAP1,CNTRL,NPC1,TCF12,POLA2,MOCS1,DIP2C,MSH6,ZNF143,OSBPL1A,WDR19,PCNT,TRPC1,PEX5,GGA3,HOXD8,SCRN2,NUDT9,NOMO3,TLE3,AGTPBP1,TTC28,SH3KBP1,CYGB,DHX36,C15ORF39,CCDC51,RBM12B,RMI1,CYCS,GTF3C5,LANCL1,ICE2,ZCCHC4,GULP1,RMDN1,PLAGL1,BCL6,MOV10,CNTLN,LARP7,UNG,TMEM248,SQLE,MRNIP,NAV3,MTMR2,BAZ2A,RIOK2,TFDP2,BMP1,CDK16,FBXO3,LETMD1,ZNF618,ERBB2,MYO9B,SERP1,TASOR2,SLC25A25,OTUB1,HCFC1,TMEM97,RRM2,ERBIN,RDH11</t>
  </si>
  <si>
    <t>3D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medium">
        <color indexed="64"/>
      </right>
      <top/>
      <bottom style="double">
        <color rgb="FF3F3F3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double">
        <color rgb="FF3F3F3F"/>
      </right>
      <top style="medium">
        <color indexed="64"/>
      </top>
      <bottom style="double">
        <color rgb="FF3F3F3F"/>
      </bottom>
      <diagonal/>
    </border>
    <border>
      <left style="double">
        <color rgb="FF3F3F3F"/>
      </left>
      <right style="medium">
        <color indexed="64"/>
      </right>
      <top style="medium">
        <color indexed="64"/>
      </top>
      <bottom style="double">
        <color rgb="FF3F3F3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4" fillId="3" borderId="0" applyNumberFormat="0" applyBorder="0" applyAlignment="0" applyProtection="0"/>
    <xf numFmtId="0" fontId="5" fillId="4" borderId="13" applyNumberFormat="0" applyAlignment="0" applyProtection="0"/>
    <xf numFmtId="0" fontId="3" fillId="5" borderId="14" applyNumberFormat="0" applyFont="0" applyAlignment="0" applyProtection="0"/>
  </cellStyleXfs>
  <cellXfs count="35">
    <xf numFmtId="0" fontId="0" fillId="0" borderId="0" xfId="0"/>
    <xf numFmtId="0" fontId="1" fillId="2" borderId="2" xfId="1" applyBorder="1"/>
    <xf numFmtId="0" fontId="1" fillId="2" borderId="6" xfId="1" applyBorder="1"/>
    <xf numFmtId="0" fontId="1" fillId="2" borderId="7" xfId="1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2" borderId="1" xfId="1"/>
    <xf numFmtId="0" fontId="1" fillId="2" borderId="15" xfId="1" applyBorder="1"/>
    <xf numFmtId="0" fontId="1" fillId="2" borderId="16" xfId="1" applyBorder="1"/>
    <xf numFmtId="0" fontId="6" fillId="0" borderId="17" xfId="3" applyFont="1" applyFill="1" applyBorder="1"/>
    <xf numFmtId="0" fontId="6" fillId="0" borderId="18" xfId="3" applyFont="1" applyFill="1" applyBorder="1"/>
    <xf numFmtId="0" fontId="6" fillId="0" borderId="19" xfId="3" applyFont="1" applyFill="1" applyBorder="1"/>
    <xf numFmtId="0" fontId="6" fillId="0" borderId="20" xfId="3" applyFont="1" applyFill="1" applyBorder="1"/>
    <xf numFmtId="0" fontId="0" fillId="6" borderId="0" xfId="0" applyFill="1"/>
    <xf numFmtId="0" fontId="0" fillId="6" borderId="0" xfId="0" applyFill="1" applyAlignment="1">
      <alignment vertical="center"/>
    </xf>
    <xf numFmtId="0" fontId="0" fillId="6" borderId="0" xfId="0" applyFill="1" applyAlignment="1"/>
    <xf numFmtId="0" fontId="6" fillId="0" borderId="14" xfId="2" applyFont="1" applyFill="1" applyBorder="1"/>
    <xf numFmtId="11" fontId="6" fillId="0" borderId="14" xfId="2" applyNumberFormat="1" applyFont="1" applyFill="1" applyBorder="1"/>
    <xf numFmtId="0" fontId="6" fillId="0" borderId="14" xfId="4" applyFont="1" applyFill="1"/>
    <xf numFmtId="11" fontId="6" fillId="0" borderId="14" xfId="4" applyNumberFormat="1" applyFont="1" applyFill="1"/>
    <xf numFmtId="0" fontId="6" fillId="0" borderId="0" xfId="0" applyFont="1" applyFill="1"/>
    <xf numFmtId="0" fontId="1" fillId="2" borderId="21" xfId="1" applyBorder="1"/>
    <xf numFmtId="0" fontId="6" fillId="0" borderId="0" xfId="0" applyFont="1"/>
    <xf numFmtId="11" fontId="6" fillId="0" borderId="0" xfId="0" applyNumberFormat="1" applyFont="1"/>
    <xf numFmtId="0" fontId="0" fillId="7" borderId="0" xfId="0" applyFill="1"/>
    <xf numFmtId="0" fontId="8" fillId="0" borderId="22" xfId="0" applyFont="1" applyBorder="1"/>
    <xf numFmtId="11" fontId="0" fillId="0" borderId="0" xfId="0" applyNumberFormat="1"/>
    <xf numFmtId="0" fontId="2" fillId="0" borderId="22" xfId="0" applyFont="1" applyBorder="1"/>
  </cellXfs>
  <cellStyles count="5">
    <cellStyle name="Check Cell" xfId="1" builtinId="23"/>
    <cellStyle name="Good" xfId="2" builtinId="26"/>
    <cellStyle name="Input" xfId="3" builtinId="20"/>
    <cellStyle name="Normal" xfId="0" builtinId="0"/>
    <cellStyle name="Note" xfId="4" builtinId="10"/>
  </cellStyles>
  <dxfs count="6"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Q1516"/>
  <sheetViews>
    <sheetView zoomScale="80" zoomScaleNormal="80" workbookViewId="0">
      <selection sqref="A1:XFD1"/>
    </sheetView>
  </sheetViews>
  <sheetFormatPr defaultRowHeight="15" x14ac:dyDescent="0.25"/>
  <cols>
    <col min="1" max="14" width="23.7109375" customWidth="1"/>
    <col min="16" max="16" width="49.7109375" customWidth="1"/>
    <col min="17" max="17" width="69.140625" customWidth="1"/>
  </cols>
  <sheetData>
    <row r="1" spans="1:17" s="20" customFormat="1" ht="33" customHeight="1" thickBot="1" x14ac:dyDescent="0.3">
      <c r="A1" s="21" t="s">
        <v>4625</v>
      </c>
      <c r="D1" s="22"/>
    </row>
    <row r="2" spans="1:17" ht="15.75" thickBot="1" x14ac:dyDescent="0.3">
      <c r="A2" s="10" t="s">
        <v>1497</v>
      </c>
      <c r="B2" s="11"/>
      <c r="C2" s="11"/>
      <c r="D2" s="12"/>
      <c r="F2" s="10" t="s">
        <v>3571</v>
      </c>
      <c r="G2" s="11"/>
      <c r="H2" s="11"/>
      <c r="I2" s="12"/>
      <c r="K2" s="10" t="s">
        <v>4618</v>
      </c>
      <c r="L2" s="11"/>
      <c r="M2" s="11"/>
      <c r="N2" s="12"/>
      <c r="P2" s="10" t="s">
        <v>4624</v>
      </c>
      <c r="Q2" s="12"/>
    </row>
    <row r="3" spans="1:17" ht="15.75" thickBot="1" x14ac:dyDescent="0.3">
      <c r="A3" s="2" t="s">
        <v>0</v>
      </c>
      <c r="B3" s="1" t="s">
        <v>1</v>
      </c>
      <c r="C3" s="1" t="s">
        <v>2</v>
      </c>
      <c r="D3" s="3" t="s">
        <v>3</v>
      </c>
      <c r="F3" s="2" t="s">
        <v>0</v>
      </c>
      <c r="G3" s="1" t="s">
        <v>1</v>
      </c>
      <c r="H3" s="1" t="s">
        <v>2</v>
      </c>
      <c r="I3" s="3" t="s">
        <v>3</v>
      </c>
      <c r="K3" s="2" t="s">
        <v>0</v>
      </c>
      <c r="L3" s="1" t="s">
        <v>1</v>
      </c>
      <c r="M3" s="1" t="s">
        <v>2</v>
      </c>
      <c r="N3" s="3" t="s">
        <v>3</v>
      </c>
      <c r="P3" s="14" t="s">
        <v>4619</v>
      </c>
      <c r="Q3" s="15" t="s">
        <v>4620</v>
      </c>
    </row>
    <row r="4" spans="1:17" ht="15.75" thickTop="1" x14ac:dyDescent="0.25">
      <c r="A4" s="4" t="s">
        <v>4</v>
      </c>
      <c r="B4" s="5" t="s">
        <v>5</v>
      </c>
      <c r="C4" s="5">
        <v>0.49403566719999997</v>
      </c>
      <c r="D4" s="6">
        <v>4.9950050000000001E-4</v>
      </c>
      <c r="F4" s="4" t="s">
        <v>1498</v>
      </c>
      <c r="G4" s="5" t="s">
        <v>1499</v>
      </c>
      <c r="H4" s="5">
        <v>-0.14434662749999999</v>
      </c>
      <c r="I4" s="6">
        <v>0</v>
      </c>
      <c r="K4" s="4" t="s">
        <v>3572</v>
      </c>
      <c r="L4" s="5" t="s">
        <v>3573</v>
      </c>
      <c r="M4" s="5">
        <v>0.30737377919999997</v>
      </c>
      <c r="N4" s="6">
        <v>0</v>
      </c>
      <c r="P4" s="16" t="s">
        <v>4</v>
      </c>
      <c r="Q4" s="17" t="s">
        <v>10</v>
      </c>
    </row>
    <row r="5" spans="1:17" x14ac:dyDescent="0.25">
      <c r="A5" s="4" t="s">
        <v>6</v>
      </c>
      <c r="B5" s="5" t="s">
        <v>7</v>
      </c>
      <c r="C5" s="5">
        <v>-0.3581002653</v>
      </c>
      <c r="D5" s="6">
        <v>4.9950050000000001E-4</v>
      </c>
      <c r="F5" s="4" t="s">
        <v>25</v>
      </c>
      <c r="G5" s="5" t="s">
        <v>26</v>
      </c>
      <c r="H5" s="5">
        <v>-0.73699932450000005</v>
      </c>
      <c r="I5" s="6">
        <v>0</v>
      </c>
      <c r="K5" s="4" t="s">
        <v>2521</v>
      </c>
      <c r="L5" s="5" t="s">
        <v>3574</v>
      </c>
      <c r="M5" s="5">
        <v>-0.32808831599999999</v>
      </c>
      <c r="N5" s="6">
        <v>0</v>
      </c>
      <c r="P5" s="16" t="s">
        <v>25</v>
      </c>
      <c r="Q5" s="17" t="s">
        <v>26</v>
      </c>
    </row>
    <row r="6" spans="1:17" x14ac:dyDescent="0.25">
      <c r="A6" s="4" t="s">
        <v>8</v>
      </c>
      <c r="B6" s="5" t="s">
        <v>9</v>
      </c>
      <c r="C6" s="5">
        <v>-0.32956390299999999</v>
      </c>
      <c r="D6" s="6">
        <v>4.9950050000000001E-4</v>
      </c>
      <c r="F6" s="4" t="s">
        <v>1500</v>
      </c>
      <c r="G6" s="5" t="s">
        <v>1501</v>
      </c>
      <c r="H6" s="5">
        <v>0.25366857030000001</v>
      </c>
      <c r="I6" s="6">
        <v>0</v>
      </c>
      <c r="K6" s="4" t="s">
        <v>409</v>
      </c>
      <c r="L6" s="5" t="s">
        <v>1539</v>
      </c>
      <c r="M6" s="5">
        <v>-0.29670602089999998</v>
      </c>
      <c r="N6" s="6">
        <v>4.9950050000000001E-4</v>
      </c>
      <c r="P6" s="16" t="s">
        <v>4</v>
      </c>
      <c r="Q6" s="17" t="s">
        <v>27</v>
      </c>
    </row>
    <row r="7" spans="1:17" x14ac:dyDescent="0.25">
      <c r="A7" s="4" t="s">
        <v>4</v>
      </c>
      <c r="B7" s="5" t="s">
        <v>10</v>
      </c>
      <c r="C7" s="5">
        <v>0.31732418330000001</v>
      </c>
      <c r="D7" s="6">
        <v>9.9900100000000001E-4</v>
      </c>
      <c r="F7" s="4" t="s">
        <v>1502</v>
      </c>
      <c r="G7" s="5" t="s">
        <v>1503</v>
      </c>
      <c r="H7" s="5">
        <v>-0.25663906260000002</v>
      </c>
      <c r="I7" s="6">
        <v>0</v>
      </c>
      <c r="K7" s="4" t="s">
        <v>682</v>
      </c>
      <c r="L7" s="5" t="s">
        <v>3575</v>
      </c>
      <c r="M7" s="5">
        <v>0.39119388290000001</v>
      </c>
      <c r="N7" s="6">
        <v>9.9900100000000001E-4</v>
      </c>
      <c r="P7" s="16" t="s">
        <v>29</v>
      </c>
      <c r="Q7" s="17" t="s">
        <v>30</v>
      </c>
    </row>
    <row r="8" spans="1:17" x14ac:dyDescent="0.25">
      <c r="A8" s="4" t="s">
        <v>11</v>
      </c>
      <c r="B8" s="5" t="s">
        <v>12</v>
      </c>
      <c r="C8" s="5">
        <v>-0.24681319909999999</v>
      </c>
      <c r="D8" s="6">
        <v>9.9900100000000001E-4</v>
      </c>
      <c r="F8" s="4" t="s">
        <v>1502</v>
      </c>
      <c r="G8" s="5" t="s">
        <v>1504</v>
      </c>
      <c r="H8" s="5">
        <v>-0.3760856534</v>
      </c>
      <c r="I8" s="6">
        <v>0</v>
      </c>
      <c r="K8" s="4" t="s">
        <v>409</v>
      </c>
      <c r="L8" s="5" t="s">
        <v>1704</v>
      </c>
      <c r="M8" s="5">
        <v>-0.2033521868</v>
      </c>
      <c r="N8" s="6">
        <v>9.9900100000000001E-4</v>
      </c>
      <c r="P8" s="16" t="s">
        <v>39</v>
      </c>
      <c r="Q8" s="17" t="s">
        <v>40</v>
      </c>
    </row>
    <row r="9" spans="1:17" x14ac:dyDescent="0.25">
      <c r="A9" s="4" t="s">
        <v>13</v>
      </c>
      <c r="B9" s="5" t="s">
        <v>14</v>
      </c>
      <c r="C9" s="5">
        <v>0.1628340513</v>
      </c>
      <c r="D9" s="6">
        <v>1.4985014999999999E-3</v>
      </c>
      <c r="F9" s="4" t="s">
        <v>1505</v>
      </c>
      <c r="G9" s="5" t="s">
        <v>1506</v>
      </c>
      <c r="H9" s="5">
        <v>-0.23666781279999999</v>
      </c>
      <c r="I9" s="6">
        <v>0</v>
      </c>
      <c r="K9" s="4" t="s">
        <v>409</v>
      </c>
      <c r="L9" s="5" t="s">
        <v>410</v>
      </c>
      <c r="M9" s="5">
        <v>-0.3723922938</v>
      </c>
      <c r="N9" s="6">
        <v>9.9900100000000001E-4</v>
      </c>
      <c r="P9" s="16" t="s">
        <v>53</v>
      </c>
      <c r="Q9" s="17" t="s">
        <v>54</v>
      </c>
    </row>
    <row r="10" spans="1:17" x14ac:dyDescent="0.25">
      <c r="A10" s="4" t="s">
        <v>15</v>
      </c>
      <c r="B10" s="5" t="s">
        <v>16</v>
      </c>
      <c r="C10" s="5">
        <v>-0.3497100977</v>
      </c>
      <c r="D10" s="6">
        <v>1.998002E-3</v>
      </c>
      <c r="F10" s="4" t="s">
        <v>1507</v>
      </c>
      <c r="G10" s="5" t="s">
        <v>1508</v>
      </c>
      <c r="H10" s="5">
        <v>0.19769843579999999</v>
      </c>
      <c r="I10" s="6">
        <v>0</v>
      </c>
      <c r="K10" s="4" t="s">
        <v>3576</v>
      </c>
      <c r="L10" s="5" t="s">
        <v>3577</v>
      </c>
      <c r="M10" s="5">
        <v>-0.33138875070000001</v>
      </c>
      <c r="N10" s="6">
        <v>9.9900100000000001E-4</v>
      </c>
      <c r="P10" s="16" t="s">
        <v>29</v>
      </c>
      <c r="Q10" s="17" t="s">
        <v>66</v>
      </c>
    </row>
    <row r="11" spans="1:17" x14ac:dyDescent="0.25">
      <c r="A11" s="4" t="s">
        <v>17</v>
      </c>
      <c r="B11" s="5" t="s">
        <v>18</v>
      </c>
      <c r="C11" s="5">
        <v>-0.59861334560000001</v>
      </c>
      <c r="D11" s="6">
        <v>1.998002E-3</v>
      </c>
      <c r="F11" s="4" t="s">
        <v>1509</v>
      </c>
      <c r="G11" s="5" t="s">
        <v>1510</v>
      </c>
      <c r="H11" s="5">
        <v>-0.40950159539999997</v>
      </c>
      <c r="I11" s="6">
        <v>4.9950050000000001E-4</v>
      </c>
      <c r="K11" s="4" t="s">
        <v>1884</v>
      </c>
      <c r="L11" s="5" t="s">
        <v>1885</v>
      </c>
      <c r="M11" s="5">
        <v>0.35233168749999999</v>
      </c>
      <c r="N11" s="6">
        <v>9.9900100000000001E-4</v>
      </c>
      <c r="P11" s="16" t="s">
        <v>78</v>
      </c>
      <c r="Q11" s="17" t="s">
        <v>79</v>
      </c>
    </row>
    <row r="12" spans="1:17" x14ac:dyDescent="0.25">
      <c r="A12" s="4" t="s">
        <v>19</v>
      </c>
      <c r="B12" s="5" t="s">
        <v>20</v>
      </c>
      <c r="C12" s="5">
        <v>-0.3273382453</v>
      </c>
      <c r="D12" s="6">
        <v>2.4975025000000001E-3</v>
      </c>
      <c r="F12" s="4" t="s">
        <v>1511</v>
      </c>
      <c r="G12" s="5" t="s">
        <v>1512</v>
      </c>
      <c r="H12" s="5">
        <v>-0.1184682532</v>
      </c>
      <c r="I12" s="6">
        <v>4.9950050000000001E-4</v>
      </c>
      <c r="K12" s="4" t="s">
        <v>409</v>
      </c>
      <c r="L12" s="5" t="s">
        <v>3578</v>
      </c>
      <c r="M12" s="5">
        <v>-0.32644531869999999</v>
      </c>
      <c r="N12" s="6">
        <v>1.4985014999999999E-3</v>
      </c>
      <c r="P12" s="16" t="s">
        <v>87</v>
      </c>
      <c r="Q12" s="17" t="s">
        <v>88</v>
      </c>
    </row>
    <row r="13" spans="1:17" x14ac:dyDescent="0.25">
      <c r="A13" s="4" t="s">
        <v>21</v>
      </c>
      <c r="B13" s="5" t="s">
        <v>22</v>
      </c>
      <c r="C13" s="5">
        <v>0.3382734771</v>
      </c>
      <c r="D13" s="6">
        <v>2.4975025000000001E-3</v>
      </c>
      <c r="F13" s="4" t="s">
        <v>1513</v>
      </c>
      <c r="G13" s="5" t="s">
        <v>1514</v>
      </c>
      <c r="H13" s="5">
        <v>-0.1489209373</v>
      </c>
      <c r="I13" s="6">
        <v>4.9950050000000001E-4</v>
      </c>
      <c r="K13" s="4" t="s">
        <v>2521</v>
      </c>
      <c r="L13" s="5" t="s">
        <v>3579</v>
      </c>
      <c r="M13" s="5">
        <v>0.37828086750000001</v>
      </c>
      <c r="N13" s="6">
        <v>1.4985014999999999E-3</v>
      </c>
      <c r="P13" s="16" t="s">
        <v>101</v>
      </c>
      <c r="Q13" s="17" t="s">
        <v>102</v>
      </c>
    </row>
    <row r="14" spans="1:17" x14ac:dyDescent="0.25">
      <c r="A14" s="4" t="s">
        <v>23</v>
      </c>
      <c r="B14" s="5" t="s">
        <v>24</v>
      </c>
      <c r="C14" s="5">
        <v>0.19876538169999999</v>
      </c>
      <c r="D14" s="6">
        <v>2.9970029999999998E-3</v>
      </c>
      <c r="F14" s="4" t="s">
        <v>1515</v>
      </c>
      <c r="G14" s="5" t="s">
        <v>1516</v>
      </c>
      <c r="H14" s="5">
        <v>0.1346529403</v>
      </c>
      <c r="I14" s="6">
        <v>4.9950050000000001E-4</v>
      </c>
      <c r="K14" s="4" t="s">
        <v>1675</v>
      </c>
      <c r="L14" s="5" t="s">
        <v>1676</v>
      </c>
      <c r="M14" s="5">
        <v>0.38465724179999999</v>
      </c>
      <c r="N14" s="6">
        <v>1.4985014999999999E-3</v>
      </c>
      <c r="P14" s="16" t="s">
        <v>139</v>
      </c>
      <c r="Q14" s="17" t="s">
        <v>228</v>
      </c>
    </row>
    <row r="15" spans="1:17" x14ac:dyDescent="0.25">
      <c r="A15" s="4" t="s">
        <v>25</v>
      </c>
      <c r="B15" s="5" t="s">
        <v>26</v>
      </c>
      <c r="C15" s="5">
        <v>-0.43335192490000002</v>
      </c>
      <c r="D15" s="6">
        <v>2.9970029999999998E-3</v>
      </c>
      <c r="F15" s="4" t="s">
        <v>1517</v>
      </c>
      <c r="G15" s="5" t="s">
        <v>1518</v>
      </c>
      <c r="H15" s="5">
        <v>0.18963128100000001</v>
      </c>
      <c r="I15" s="6">
        <v>4.9950050000000001E-4</v>
      </c>
      <c r="K15" s="4" t="s">
        <v>682</v>
      </c>
      <c r="L15" s="5" t="s">
        <v>3580</v>
      </c>
      <c r="M15" s="5">
        <v>0.30669343919999997</v>
      </c>
      <c r="N15" s="6">
        <v>1.998002E-3</v>
      </c>
      <c r="P15" s="16" t="s">
        <v>266</v>
      </c>
      <c r="Q15" s="17" t="s">
        <v>267</v>
      </c>
    </row>
    <row r="16" spans="1:17" x14ac:dyDescent="0.25">
      <c r="A16" s="4" t="s">
        <v>4</v>
      </c>
      <c r="B16" s="5" t="s">
        <v>27</v>
      </c>
      <c r="C16" s="5">
        <v>-0.48537227259999999</v>
      </c>
      <c r="D16" s="6">
        <v>2.9970029999999998E-3</v>
      </c>
      <c r="F16" s="4" t="s">
        <v>8</v>
      </c>
      <c r="G16" s="5" t="s">
        <v>28</v>
      </c>
      <c r="H16" s="5">
        <v>0.2575721815</v>
      </c>
      <c r="I16" s="6">
        <v>4.9950050000000001E-4</v>
      </c>
      <c r="K16" s="4" t="s">
        <v>682</v>
      </c>
      <c r="L16" s="5" t="s">
        <v>683</v>
      </c>
      <c r="M16" s="5">
        <v>-0.25356222789999999</v>
      </c>
      <c r="N16" s="6">
        <v>1.998002E-3</v>
      </c>
      <c r="P16" s="16" t="s">
        <v>275</v>
      </c>
      <c r="Q16" s="17" t="s">
        <v>276</v>
      </c>
    </row>
    <row r="17" spans="1:17" x14ac:dyDescent="0.25">
      <c r="A17" s="4" t="s">
        <v>8</v>
      </c>
      <c r="B17" s="5" t="s">
        <v>28</v>
      </c>
      <c r="C17" s="5">
        <v>0.1522242298</v>
      </c>
      <c r="D17" s="6">
        <v>3.4965034999999999E-3</v>
      </c>
      <c r="F17" s="4" t="s">
        <v>1519</v>
      </c>
      <c r="G17" s="5" t="s">
        <v>1520</v>
      </c>
      <c r="H17" s="5">
        <v>-0.18656622309999901</v>
      </c>
      <c r="I17" s="6">
        <v>4.9950050000000001E-4</v>
      </c>
      <c r="K17" s="4" t="s">
        <v>409</v>
      </c>
      <c r="L17" s="5" t="s">
        <v>3581</v>
      </c>
      <c r="M17" s="5">
        <v>0.14138526869999901</v>
      </c>
      <c r="N17" s="6">
        <v>1.998002E-3</v>
      </c>
      <c r="P17" s="16" t="s">
        <v>326</v>
      </c>
      <c r="Q17" s="17" t="s">
        <v>327</v>
      </c>
    </row>
    <row r="18" spans="1:17" x14ac:dyDescent="0.25">
      <c r="A18" s="4" t="s">
        <v>29</v>
      </c>
      <c r="B18" s="5" t="s">
        <v>30</v>
      </c>
      <c r="C18" s="5">
        <v>-0.45112755189999998</v>
      </c>
      <c r="D18" s="6">
        <v>3.4965034999999999E-3</v>
      </c>
      <c r="F18" s="4" t="s">
        <v>486</v>
      </c>
      <c r="G18" s="5" t="s">
        <v>1521</v>
      </c>
      <c r="H18" s="5">
        <v>-0.44626635049999902</v>
      </c>
      <c r="I18" s="6">
        <v>9.9900100000000001E-4</v>
      </c>
      <c r="K18" s="4" t="s">
        <v>642</v>
      </c>
      <c r="L18" s="5" t="s">
        <v>3582</v>
      </c>
      <c r="M18" s="5">
        <v>-0.17271340739999999</v>
      </c>
      <c r="N18" s="6">
        <v>1.998002E-3</v>
      </c>
      <c r="P18" s="16" t="s">
        <v>29</v>
      </c>
      <c r="Q18" s="17" t="s">
        <v>340</v>
      </c>
    </row>
    <row r="19" spans="1:17" x14ac:dyDescent="0.25">
      <c r="A19" s="4" t="s">
        <v>31</v>
      </c>
      <c r="B19" s="5" t="s">
        <v>32</v>
      </c>
      <c r="C19" s="5">
        <v>0.31363730779999999</v>
      </c>
      <c r="D19" s="6">
        <v>4.4955044999999997E-3</v>
      </c>
      <c r="F19" s="4" t="s">
        <v>1522</v>
      </c>
      <c r="G19" s="5" t="s">
        <v>1523</v>
      </c>
      <c r="H19" s="5">
        <v>0.65158158769999996</v>
      </c>
      <c r="I19" s="6">
        <v>9.9900100000000001E-4</v>
      </c>
      <c r="K19" s="4" t="s">
        <v>2439</v>
      </c>
      <c r="L19" s="5" t="s">
        <v>3583</v>
      </c>
      <c r="M19" s="5">
        <v>0.3100520088</v>
      </c>
      <c r="N19" s="6">
        <v>1.998002E-3</v>
      </c>
      <c r="P19" s="16" t="s">
        <v>344</v>
      </c>
      <c r="Q19" s="17" t="s">
        <v>345</v>
      </c>
    </row>
    <row r="20" spans="1:17" x14ac:dyDescent="0.25">
      <c r="A20" s="4" t="s">
        <v>15</v>
      </c>
      <c r="B20" s="5" t="s">
        <v>33</v>
      </c>
      <c r="C20" s="5">
        <v>0.3741134807</v>
      </c>
      <c r="D20" s="6">
        <v>4.4955044999999997E-3</v>
      </c>
      <c r="F20" s="4" t="s">
        <v>467</v>
      </c>
      <c r="G20" s="5" t="s">
        <v>1524</v>
      </c>
      <c r="H20" s="5">
        <v>0.1618762892</v>
      </c>
      <c r="I20" s="6">
        <v>9.9900100000000001E-4</v>
      </c>
      <c r="K20" s="4" t="s">
        <v>1010</v>
      </c>
      <c r="L20" s="5" t="s">
        <v>1011</v>
      </c>
      <c r="M20" s="5">
        <v>-0.35636453130000001</v>
      </c>
      <c r="N20" s="6">
        <v>1.998002E-3</v>
      </c>
      <c r="P20" s="16" t="s">
        <v>375</v>
      </c>
      <c r="Q20" s="17" t="s">
        <v>376</v>
      </c>
    </row>
    <row r="21" spans="1:17" x14ac:dyDescent="0.25">
      <c r="A21" s="4" t="s">
        <v>34</v>
      </c>
      <c r="B21" s="5" t="s">
        <v>35</v>
      </c>
      <c r="C21" s="5">
        <v>0.2263635118</v>
      </c>
      <c r="D21" s="6">
        <v>4.4955044999999997E-3</v>
      </c>
      <c r="F21" s="4" t="s">
        <v>771</v>
      </c>
      <c r="G21" s="5" t="s">
        <v>1525</v>
      </c>
      <c r="H21" s="5">
        <v>-0.19280244839999999</v>
      </c>
      <c r="I21" s="6">
        <v>9.9900100000000001E-4</v>
      </c>
      <c r="K21" s="4" t="s">
        <v>3584</v>
      </c>
      <c r="L21" s="5" t="s">
        <v>3585</v>
      </c>
      <c r="M21" s="5">
        <v>0.11668858259999999</v>
      </c>
      <c r="N21" s="6">
        <v>2.4975025000000001E-3</v>
      </c>
      <c r="P21" s="16" t="s">
        <v>409</v>
      </c>
      <c r="Q21" s="17" t="s">
        <v>410</v>
      </c>
    </row>
    <row r="22" spans="1:17" x14ac:dyDescent="0.25">
      <c r="A22" s="4" t="s">
        <v>36</v>
      </c>
      <c r="B22" s="5" t="s">
        <v>37</v>
      </c>
      <c r="C22" s="5">
        <v>-0.29166037779999998</v>
      </c>
      <c r="D22" s="6">
        <v>4.4955044999999997E-3</v>
      </c>
      <c r="F22" s="4" t="s">
        <v>78</v>
      </c>
      <c r="G22" s="5" t="s">
        <v>79</v>
      </c>
      <c r="H22" s="5">
        <v>-0.39069113379999998</v>
      </c>
      <c r="I22" s="6">
        <v>9.9900100000000001E-4</v>
      </c>
      <c r="K22" s="4" t="s">
        <v>682</v>
      </c>
      <c r="L22" s="5" t="s">
        <v>3586</v>
      </c>
      <c r="M22" s="5">
        <v>0.30458015449999998</v>
      </c>
      <c r="N22" s="6">
        <v>2.4975025000000001E-3</v>
      </c>
      <c r="P22" s="16" t="s">
        <v>444</v>
      </c>
      <c r="Q22" s="17" t="s">
        <v>445</v>
      </c>
    </row>
    <row r="23" spans="1:17" x14ac:dyDescent="0.25">
      <c r="A23" s="4" t="s">
        <v>8</v>
      </c>
      <c r="B23" s="5" t="s">
        <v>38</v>
      </c>
      <c r="C23" s="5">
        <v>-0.15470531630000001</v>
      </c>
      <c r="D23" s="6">
        <v>4.4955044999999997E-3</v>
      </c>
      <c r="F23" s="4" t="s">
        <v>1526</v>
      </c>
      <c r="G23" s="5" t="s">
        <v>1527</v>
      </c>
      <c r="H23" s="5">
        <v>-0.26621851679999903</v>
      </c>
      <c r="I23" s="6">
        <v>9.9900100000000001E-4</v>
      </c>
      <c r="K23" s="4" t="s">
        <v>409</v>
      </c>
      <c r="L23" s="5" t="s">
        <v>612</v>
      </c>
      <c r="M23" s="5">
        <v>-0.33888785290000001</v>
      </c>
      <c r="N23" s="6">
        <v>2.4975025000000001E-3</v>
      </c>
      <c r="P23" s="16" t="s">
        <v>446</v>
      </c>
      <c r="Q23" s="17" t="s">
        <v>447</v>
      </c>
    </row>
    <row r="24" spans="1:17" x14ac:dyDescent="0.25">
      <c r="A24" s="4" t="s">
        <v>39</v>
      </c>
      <c r="B24" s="5" t="s">
        <v>40</v>
      </c>
      <c r="C24" s="5">
        <v>-0.13098381140000001</v>
      </c>
      <c r="D24" s="6">
        <v>4.9950050000000003E-3</v>
      </c>
      <c r="F24" s="4" t="s">
        <v>302</v>
      </c>
      <c r="G24" s="5" t="s">
        <v>303</v>
      </c>
      <c r="H24" s="5">
        <v>-0.59311957380000002</v>
      </c>
      <c r="I24" s="6">
        <v>9.9900100000000001E-4</v>
      </c>
      <c r="K24" s="4" t="s">
        <v>3576</v>
      </c>
      <c r="L24" s="5" t="s">
        <v>3587</v>
      </c>
      <c r="M24" s="5">
        <v>-0.32701304640000001</v>
      </c>
      <c r="N24" s="6">
        <v>2.4975025000000001E-3</v>
      </c>
      <c r="P24" s="16" t="s">
        <v>266</v>
      </c>
      <c r="Q24" s="17" t="s">
        <v>457</v>
      </c>
    </row>
    <row r="25" spans="1:17" x14ac:dyDescent="0.25">
      <c r="A25" s="4" t="s">
        <v>41</v>
      </c>
      <c r="B25" s="5" t="s">
        <v>42</v>
      </c>
      <c r="C25" s="5">
        <v>-0.22602645739999999</v>
      </c>
      <c r="D25" s="6">
        <v>4.9950050000000003E-3</v>
      </c>
      <c r="F25" s="4" t="s">
        <v>1528</v>
      </c>
      <c r="G25" s="5" t="s">
        <v>1529</v>
      </c>
      <c r="H25" s="5">
        <v>0.2059586071</v>
      </c>
      <c r="I25" s="6">
        <v>9.9900100000000001E-4</v>
      </c>
      <c r="K25" s="4" t="s">
        <v>6</v>
      </c>
      <c r="L25" s="5" t="s">
        <v>7</v>
      </c>
      <c r="M25" s="5">
        <v>0.3139061608</v>
      </c>
      <c r="N25" s="6">
        <v>2.4975025000000001E-3</v>
      </c>
      <c r="P25" s="16" t="s">
        <v>465</v>
      </c>
      <c r="Q25" s="17" t="s">
        <v>466</v>
      </c>
    </row>
    <row r="26" spans="1:17" x14ac:dyDescent="0.25">
      <c r="A26" s="4" t="s">
        <v>43</v>
      </c>
      <c r="B26" s="5" t="s">
        <v>44</v>
      </c>
      <c r="C26" s="5">
        <v>-0.15914654010000001</v>
      </c>
      <c r="D26" s="6">
        <v>4.9950050000000003E-3</v>
      </c>
      <c r="F26" s="4" t="s">
        <v>1519</v>
      </c>
      <c r="G26" s="5" t="s">
        <v>1530</v>
      </c>
      <c r="H26" s="5">
        <v>-0.14926528619999899</v>
      </c>
      <c r="I26" s="6">
        <v>9.9900100000000001E-4</v>
      </c>
      <c r="K26" s="4" t="s">
        <v>41</v>
      </c>
      <c r="L26" s="5" t="s">
        <v>3588</v>
      </c>
      <c r="M26" s="5">
        <v>-0.27443972859999999</v>
      </c>
      <c r="N26" s="6">
        <v>2.4975025000000001E-3</v>
      </c>
      <c r="P26" s="16" t="s">
        <v>461</v>
      </c>
      <c r="Q26" s="17" t="s">
        <v>508</v>
      </c>
    </row>
    <row r="27" spans="1:17" x14ac:dyDescent="0.25">
      <c r="A27" s="4" t="s">
        <v>45</v>
      </c>
      <c r="B27" s="5" t="s">
        <v>46</v>
      </c>
      <c r="C27" s="5">
        <v>0.37404538079999999</v>
      </c>
      <c r="D27" s="6">
        <v>5.4945055E-3</v>
      </c>
      <c r="F27" s="4" t="s">
        <v>1531</v>
      </c>
      <c r="G27" s="5" t="s">
        <v>1532</v>
      </c>
      <c r="H27" s="5">
        <v>-0.16610633380000001</v>
      </c>
      <c r="I27" s="6">
        <v>9.9900100000000001E-4</v>
      </c>
      <c r="K27" s="4" t="s">
        <v>2439</v>
      </c>
      <c r="L27" s="5" t="s">
        <v>3589</v>
      </c>
      <c r="M27" s="5">
        <v>-0.37206484759999903</v>
      </c>
      <c r="N27" s="6">
        <v>2.4975025000000001E-3</v>
      </c>
      <c r="P27" s="16" t="s">
        <v>564</v>
      </c>
      <c r="Q27" s="17" t="s">
        <v>565</v>
      </c>
    </row>
    <row r="28" spans="1:17" x14ac:dyDescent="0.25">
      <c r="A28" s="4" t="s">
        <v>47</v>
      </c>
      <c r="B28" s="5" t="s">
        <v>48</v>
      </c>
      <c r="C28" s="5">
        <v>-0.35440622039999897</v>
      </c>
      <c r="D28" s="6">
        <v>5.4945055E-3</v>
      </c>
      <c r="F28" s="4" t="s">
        <v>1500</v>
      </c>
      <c r="G28" s="5" t="s">
        <v>1533</v>
      </c>
      <c r="H28" s="5">
        <v>0.34125104619999902</v>
      </c>
      <c r="I28" s="6">
        <v>1.4985014999999999E-3</v>
      </c>
      <c r="K28" s="4" t="s">
        <v>1224</v>
      </c>
      <c r="L28" s="5" t="s">
        <v>2415</v>
      </c>
      <c r="M28" s="5">
        <v>-0.25510337640000003</v>
      </c>
      <c r="N28" s="6">
        <v>2.9970029999999998E-3</v>
      </c>
      <c r="P28" s="16" t="s">
        <v>588</v>
      </c>
      <c r="Q28" s="17" t="s">
        <v>589</v>
      </c>
    </row>
    <row r="29" spans="1:17" x14ac:dyDescent="0.25">
      <c r="A29" s="4" t="s">
        <v>49</v>
      </c>
      <c r="B29" s="5" t="s">
        <v>50</v>
      </c>
      <c r="C29" s="5">
        <v>-0.43049538100000001</v>
      </c>
      <c r="D29" s="6">
        <v>5.4945055E-3</v>
      </c>
      <c r="F29" s="4" t="s">
        <v>4</v>
      </c>
      <c r="G29" s="5" t="s">
        <v>1534</v>
      </c>
      <c r="H29" s="5">
        <v>-0.28719118739999999</v>
      </c>
      <c r="I29" s="6">
        <v>1.4985014999999999E-3</v>
      </c>
      <c r="K29" s="4" t="s">
        <v>409</v>
      </c>
      <c r="L29" s="5" t="s">
        <v>936</v>
      </c>
      <c r="M29" s="5">
        <v>-0.34513031599999999</v>
      </c>
      <c r="N29" s="6">
        <v>2.9970029999999998E-3</v>
      </c>
      <c r="P29" s="16" t="s">
        <v>146</v>
      </c>
      <c r="Q29" s="17" t="s">
        <v>650</v>
      </c>
    </row>
    <row r="30" spans="1:17" x14ac:dyDescent="0.25">
      <c r="A30" s="4" t="s">
        <v>51</v>
      </c>
      <c r="B30" s="5" t="s">
        <v>52</v>
      </c>
      <c r="C30" s="5">
        <v>-0.16666666669999999</v>
      </c>
      <c r="D30" s="6">
        <v>5.4945055E-3</v>
      </c>
      <c r="F30" s="4" t="s">
        <v>1535</v>
      </c>
      <c r="G30" s="5" t="s">
        <v>1536</v>
      </c>
      <c r="H30" s="5">
        <v>0.14230477029999999</v>
      </c>
      <c r="I30" s="6">
        <v>1.4985014999999999E-3</v>
      </c>
      <c r="K30" s="4" t="s">
        <v>642</v>
      </c>
      <c r="L30" s="5" t="s">
        <v>3590</v>
      </c>
      <c r="M30" s="5">
        <v>0.15808602560000001</v>
      </c>
      <c r="N30" s="6">
        <v>2.9970029999999998E-3</v>
      </c>
      <c r="P30" s="16" t="s">
        <v>682</v>
      </c>
      <c r="Q30" s="17" t="s">
        <v>683</v>
      </c>
    </row>
    <row r="31" spans="1:17" x14ac:dyDescent="0.25">
      <c r="A31" s="4" t="s">
        <v>53</v>
      </c>
      <c r="B31" s="5" t="s">
        <v>54</v>
      </c>
      <c r="C31" s="5">
        <v>-0.42547327439999999</v>
      </c>
      <c r="D31" s="6">
        <v>5.4945055E-3</v>
      </c>
      <c r="F31" s="4" t="s">
        <v>13</v>
      </c>
      <c r="G31" s="5" t="s">
        <v>1537</v>
      </c>
      <c r="H31" s="5">
        <v>0.16537548320000001</v>
      </c>
      <c r="I31" s="6">
        <v>1.4985014999999999E-3</v>
      </c>
      <c r="K31" s="4" t="s">
        <v>1888</v>
      </c>
      <c r="L31" s="5" t="s">
        <v>1889</v>
      </c>
      <c r="M31" s="5">
        <v>-0.31144220909999998</v>
      </c>
      <c r="N31" s="6">
        <v>2.9970029999999998E-3</v>
      </c>
      <c r="P31" s="16" t="s">
        <v>696</v>
      </c>
      <c r="Q31" s="17" t="s">
        <v>697</v>
      </c>
    </row>
    <row r="32" spans="1:17" x14ac:dyDescent="0.25">
      <c r="A32" s="4" t="s">
        <v>53</v>
      </c>
      <c r="B32" s="5" t="s">
        <v>55</v>
      </c>
      <c r="C32" s="5">
        <v>-0.52507078200000001</v>
      </c>
      <c r="D32" s="6">
        <v>5.4945055E-3</v>
      </c>
      <c r="F32" s="4" t="s">
        <v>1519</v>
      </c>
      <c r="G32" s="5" t="s">
        <v>1538</v>
      </c>
      <c r="H32" s="5">
        <v>0.1273669553</v>
      </c>
      <c r="I32" s="6">
        <v>1.4985014999999999E-3</v>
      </c>
      <c r="K32" s="4" t="s">
        <v>1522</v>
      </c>
      <c r="L32" s="5" t="s">
        <v>1523</v>
      </c>
      <c r="M32" s="5">
        <v>0.212589538099999</v>
      </c>
      <c r="N32" s="6">
        <v>3.4965034999999999E-3</v>
      </c>
      <c r="P32" s="16" t="s">
        <v>446</v>
      </c>
      <c r="Q32" s="17" t="s">
        <v>724</v>
      </c>
    </row>
    <row r="33" spans="1:17" x14ac:dyDescent="0.25">
      <c r="A33" s="4" t="s">
        <v>56</v>
      </c>
      <c r="B33" s="5" t="s">
        <v>57</v>
      </c>
      <c r="C33" s="5">
        <v>-0.31495166419999998</v>
      </c>
      <c r="D33" s="6">
        <v>5.4945055E-3</v>
      </c>
      <c r="F33" s="4" t="s">
        <v>409</v>
      </c>
      <c r="G33" s="5" t="s">
        <v>1539</v>
      </c>
      <c r="H33" s="5">
        <v>-0.1577497175</v>
      </c>
      <c r="I33" s="6">
        <v>1.998002E-3</v>
      </c>
      <c r="K33" s="4" t="s">
        <v>696</v>
      </c>
      <c r="L33" s="5" t="s">
        <v>697</v>
      </c>
      <c r="M33" s="5">
        <v>-0.56338810419999996</v>
      </c>
      <c r="N33" s="6">
        <v>3.4965034999999999E-3</v>
      </c>
      <c r="P33" s="16" t="s">
        <v>765</v>
      </c>
      <c r="Q33" s="17" t="s">
        <v>766</v>
      </c>
    </row>
    <row r="34" spans="1:17" x14ac:dyDescent="0.25">
      <c r="A34" s="4" t="s">
        <v>58</v>
      </c>
      <c r="B34" s="5" t="s">
        <v>59</v>
      </c>
      <c r="C34" s="5">
        <v>-0.3041865654</v>
      </c>
      <c r="D34" s="6">
        <v>5.9940059999999996E-3</v>
      </c>
      <c r="F34" s="4" t="s">
        <v>4</v>
      </c>
      <c r="G34" s="5" t="s">
        <v>1540</v>
      </c>
      <c r="H34" s="5">
        <v>-0.3677067094</v>
      </c>
      <c r="I34" s="6">
        <v>1.998002E-3</v>
      </c>
      <c r="K34" s="4" t="s">
        <v>682</v>
      </c>
      <c r="L34" s="5" t="s">
        <v>2712</v>
      </c>
      <c r="M34" s="5">
        <v>-0.20650208940000001</v>
      </c>
      <c r="N34" s="6">
        <v>3.996004E-3</v>
      </c>
      <c r="P34" s="16" t="s">
        <v>773</v>
      </c>
      <c r="Q34" s="17" t="s">
        <v>774</v>
      </c>
    </row>
    <row r="35" spans="1:17" x14ac:dyDescent="0.25">
      <c r="A35" s="4" t="s">
        <v>60</v>
      </c>
      <c r="B35" s="5" t="s">
        <v>61</v>
      </c>
      <c r="C35" s="5">
        <v>0.3389679599</v>
      </c>
      <c r="D35" s="6">
        <v>5.9940059999999996E-3</v>
      </c>
      <c r="F35" s="4" t="s">
        <v>1541</v>
      </c>
      <c r="G35" s="5" t="s">
        <v>1542</v>
      </c>
      <c r="H35" s="5">
        <v>0.10818753019999899</v>
      </c>
      <c r="I35" s="6">
        <v>1.998002E-3</v>
      </c>
      <c r="K35" s="4" t="s">
        <v>87</v>
      </c>
      <c r="L35" s="5" t="s">
        <v>88</v>
      </c>
      <c r="M35" s="5">
        <v>0.20356111559999901</v>
      </c>
      <c r="N35" s="6">
        <v>3.996004E-3</v>
      </c>
      <c r="P35" s="16" t="s">
        <v>448</v>
      </c>
      <c r="Q35" s="17" t="s">
        <v>785</v>
      </c>
    </row>
    <row r="36" spans="1:17" x14ac:dyDescent="0.25">
      <c r="A36" s="4" t="s">
        <v>62</v>
      </c>
      <c r="B36" s="5" t="s">
        <v>63</v>
      </c>
      <c r="C36" s="5">
        <v>0.35855074180000002</v>
      </c>
      <c r="D36" s="6">
        <v>5.9940059999999996E-3</v>
      </c>
      <c r="F36" s="4" t="s">
        <v>1543</v>
      </c>
      <c r="G36" s="5" t="s">
        <v>1544</v>
      </c>
      <c r="H36" s="5">
        <v>0.21603220749999999</v>
      </c>
      <c r="I36" s="6">
        <v>1.998002E-3</v>
      </c>
      <c r="K36" s="4" t="s">
        <v>36</v>
      </c>
      <c r="L36" s="5" t="s">
        <v>84</v>
      </c>
      <c r="M36" s="5">
        <v>-0.27999921950000001</v>
      </c>
      <c r="N36" s="6">
        <v>3.996004E-3</v>
      </c>
      <c r="P36" s="16" t="s">
        <v>718</v>
      </c>
      <c r="Q36" s="17" t="s">
        <v>795</v>
      </c>
    </row>
    <row r="37" spans="1:17" x14ac:dyDescent="0.25">
      <c r="A37" s="4" t="s">
        <v>64</v>
      </c>
      <c r="B37" s="5" t="s">
        <v>65</v>
      </c>
      <c r="C37" s="5">
        <v>-0.29845736940000001</v>
      </c>
      <c r="D37" s="6">
        <v>5.9940059999999996E-3</v>
      </c>
      <c r="F37" s="4" t="s">
        <v>1545</v>
      </c>
      <c r="G37" s="5" t="s">
        <v>1546</v>
      </c>
      <c r="H37" s="5">
        <v>0.57611847140000005</v>
      </c>
      <c r="I37" s="6">
        <v>1.998002E-3</v>
      </c>
      <c r="K37" s="4" t="s">
        <v>642</v>
      </c>
      <c r="L37" s="5" t="s">
        <v>3591</v>
      </c>
      <c r="M37" s="5">
        <v>-0.16522023229999999</v>
      </c>
      <c r="N37" s="6">
        <v>3.996004E-3</v>
      </c>
      <c r="P37" s="16" t="s">
        <v>805</v>
      </c>
      <c r="Q37" s="17" t="s">
        <v>806</v>
      </c>
    </row>
    <row r="38" spans="1:17" x14ac:dyDescent="0.25">
      <c r="A38" s="4" t="s">
        <v>29</v>
      </c>
      <c r="B38" s="5" t="s">
        <v>66</v>
      </c>
      <c r="C38" s="5">
        <v>0.63380079830000002</v>
      </c>
      <c r="D38" s="6">
        <v>5.9940059999999996E-3</v>
      </c>
      <c r="F38" s="4" t="s">
        <v>1507</v>
      </c>
      <c r="G38" s="5" t="s">
        <v>1547</v>
      </c>
      <c r="H38" s="5">
        <v>0.1375750788</v>
      </c>
      <c r="I38" s="6">
        <v>1.998002E-3</v>
      </c>
      <c r="K38" s="4" t="s">
        <v>1519</v>
      </c>
      <c r="L38" s="5" t="s">
        <v>3592</v>
      </c>
      <c r="M38" s="5">
        <v>-0.26500890570000002</v>
      </c>
      <c r="N38" s="6">
        <v>3.996004E-3</v>
      </c>
      <c r="P38" s="16" t="s">
        <v>922</v>
      </c>
      <c r="Q38" s="17" t="s">
        <v>923</v>
      </c>
    </row>
    <row r="39" spans="1:17" x14ac:dyDescent="0.25">
      <c r="A39" s="4" t="s">
        <v>49</v>
      </c>
      <c r="B39" s="5" t="s">
        <v>67</v>
      </c>
      <c r="C39" s="5">
        <v>0.36127149469999997</v>
      </c>
      <c r="D39" s="6">
        <v>6.4935065000000002E-3</v>
      </c>
      <c r="F39" s="4" t="s">
        <v>1507</v>
      </c>
      <c r="G39" s="5" t="s">
        <v>1548</v>
      </c>
      <c r="H39" s="5">
        <v>0.19533526179999999</v>
      </c>
      <c r="I39" s="6">
        <v>1.998002E-3</v>
      </c>
      <c r="K39" s="4" t="s">
        <v>3576</v>
      </c>
      <c r="L39" s="5" t="s">
        <v>3593</v>
      </c>
      <c r="M39" s="5">
        <v>-0.13287976430000001</v>
      </c>
      <c r="N39" s="6">
        <v>4.4955044999999997E-3</v>
      </c>
      <c r="P39" s="16" t="s">
        <v>653</v>
      </c>
      <c r="Q39" s="17" t="s">
        <v>938</v>
      </c>
    </row>
    <row r="40" spans="1:17" x14ac:dyDescent="0.25">
      <c r="A40" s="4" t="s">
        <v>68</v>
      </c>
      <c r="B40" s="5" t="s">
        <v>69</v>
      </c>
      <c r="C40" s="5">
        <v>0.30522496500000001</v>
      </c>
      <c r="D40" s="6">
        <v>6.4935065000000002E-3</v>
      </c>
      <c r="F40" s="4" t="s">
        <v>771</v>
      </c>
      <c r="G40" s="5" t="s">
        <v>1549</v>
      </c>
      <c r="H40" s="5">
        <v>0.32613130350000002</v>
      </c>
      <c r="I40" s="6">
        <v>1.998002E-3</v>
      </c>
      <c r="K40" s="4" t="s">
        <v>773</v>
      </c>
      <c r="L40" s="5" t="s">
        <v>774</v>
      </c>
      <c r="M40" s="5">
        <v>-0.54290886679999995</v>
      </c>
      <c r="N40" s="6">
        <v>4.4955044999999997E-3</v>
      </c>
      <c r="P40" s="16" t="s">
        <v>1128</v>
      </c>
      <c r="Q40" s="17" t="s">
        <v>1129</v>
      </c>
    </row>
    <row r="41" spans="1:17" x14ac:dyDescent="0.25">
      <c r="A41" s="4" t="s">
        <v>51</v>
      </c>
      <c r="B41" s="5" t="s">
        <v>70</v>
      </c>
      <c r="C41" s="5">
        <v>0.16666666669999999</v>
      </c>
      <c r="D41" s="6">
        <v>6.4935065000000002E-3</v>
      </c>
      <c r="F41" s="4" t="s">
        <v>326</v>
      </c>
      <c r="G41" s="5" t="s">
        <v>327</v>
      </c>
      <c r="H41" s="5">
        <v>0.2924813443</v>
      </c>
      <c r="I41" s="6">
        <v>1.998002E-3</v>
      </c>
      <c r="K41" s="4" t="s">
        <v>39</v>
      </c>
      <c r="L41" s="5" t="s">
        <v>40</v>
      </c>
      <c r="M41" s="5">
        <v>-0.16772348109999999</v>
      </c>
      <c r="N41" s="6">
        <v>4.9950050000000003E-3</v>
      </c>
      <c r="P41" s="16" t="s">
        <v>579</v>
      </c>
      <c r="Q41" s="17" t="s">
        <v>1194</v>
      </c>
    </row>
    <row r="42" spans="1:17" x14ac:dyDescent="0.25">
      <c r="A42" s="4" t="s">
        <v>71</v>
      </c>
      <c r="B42" s="5" t="s">
        <v>72</v>
      </c>
      <c r="C42" s="5">
        <v>0.45163005960000002</v>
      </c>
      <c r="D42" s="6">
        <v>6.9930069999999999E-3</v>
      </c>
      <c r="F42" s="4" t="s">
        <v>1550</v>
      </c>
      <c r="G42" s="5" t="s">
        <v>1551</v>
      </c>
      <c r="H42" s="5">
        <v>0.25472147489999902</v>
      </c>
      <c r="I42" s="6">
        <v>1.998002E-3</v>
      </c>
      <c r="K42" s="4" t="s">
        <v>409</v>
      </c>
      <c r="L42" s="5" t="s">
        <v>937</v>
      </c>
      <c r="M42" s="5">
        <v>-0.3209648725</v>
      </c>
      <c r="N42" s="6">
        <v>4.9950050000000003E-3</v>
      </c>
      <c r="P42" s="16" t="s">
        <v>1328</v>
      </c>
      <c r="Q42" s="17" t="s">
        <v>1329</v>
      </c>
    </row>
    <row r="43" spans="1:17" x14ac:dyDescent="0.25">
      <c r="A43" s="4" t="s">
        <v>60</v>
      </c>
      <c r="B43" s="5" t="s">
        <v>73</v>
      </c>
      <c r="C43" s="5">
        <v>0.15171121529999901</v>
      </c>
      <c r="D43" s="6">
        <v>6.9930069999999999E-3</v>
      </c>
      <c r="F43" s="4" t="s">
        <v>773</v>
      </c>
      <c r="G43" s="5" t="s">
        <v>774</v>
      </c>
      <c r="H43" s="5">
        <v>-0.42392470069999999</v>
      </c>
      <c r="I43" s="6">
        <v>1.998002E-3</v>
      </c>
      <c r="K43" s="4" t="s">
        <v>963</v>
      </c>
      <c r="L43" s="5" t="s">
        <v>3594</v>
      </c>
      <c r="M43" s="5">
        <v>-0.34914590619999902</v>
      </c>
      <c r="N43" s="6">
        <v>4.9950050000000003E-3</v>
      </c>
      <c r="P43" s="16" t="s">
        <v>805</v>
      </c>
      <c r="Q43" s="17" t="s">
        <v>1362</v>
      </c>
    </row>
    <row r="44" spans="1:17" ht="15.75" thickBot="1" x14ac:dyDescent="0.3">
      <c r="A44" s="4" t="s">
        <v>74</v>
      </c>
      <c r="B44" s="5" t="s">
        <v>75</v>
      </c>
      <c r="C44" s="5">
        <v>-0.21636303199999901</v>
      </c>
      <c r="D44" s="6">
        <v>7.4925075000000004E-3</v>
      </c>
      <c r="F44" s="4" t="s">
        <v>1552</v>
      </c>
      <c r="G44" s="5" t="s">
        <v>1553</v>
      </c>
      <c r="H44" s="5">
        <v>-0.14304026119999999</v>
      </c>
      <c r="I44" s="6">
        <v>1.998002E-3</v>
      </c>
      <c r="K44" s="4" t="s">
        <v>139</v>
      </c>
      <c r="L44" s="5" t="s">
        <v>228</v>
      </c>
      <c r="M44" s="5">
        <v>-0.29699345789999998</v>
      </c>
      <c r="N44" s="6">
        <v>4.9950050000000003E-3</v>
      </c>
      <c r="P44" s="18" t="s">
        <v>1279</v>
      </c>
      <c r="Q44" s="19" t="s">
        <v>1406</v>
      </c>
    </row>
    <row r="45" spans="1:17" ht="15.75" thickBot="1" x14ac:dyDescent="0.3">
      <c r="A45" s="4" t="s">
        <v>76</v>
      </c>
      <c r="B45" s="5" t="s">
        <v>77</v>
      </c>
      <c r="C45" s="5">
        <v>0.1653311579</v>
      </c>
      <c r="D45" s="6">
        <v>7.4925075000000004E-3</v>
      </c>
      <c r="F45" s="4" t="s">
        <v>240</v>
      </c>
      <c r="G45" s="5" t="s">
        <v>241</v>
      </c>
      <c r="H45" s="5">
        <v>0.32074760619999998</v>
      </c>
      <c r="I45" s="6">
        <v>1.998002E-3</v>
      </c>
      <c r="K45" s="4" t="s">
        <v>3595</v>
      </c>
      <c r="L45" s="5" t="s">
        <v>3596</v>
      </c>
      <c r="M45" s="5">
        <v>-0.25805131590000002</v>
      </c>
      <c r="N45" s="6">
        <v>4.9950050000000003E-3</v>
      </c>
    </row>
    <row r="46" spans="1:17" ht="15.75" thickBot="1" x14ac:dyDescent="0.3">
      <c r="A46" s="4" t="s">
        <v>78</v>
      </c>
      <c r="B46" s="5" t="s">
        <v>79</v>
      </c>
      <c r="C46" s="5">
        <v>0.1634570799</v>
      </c>
      <c r="D46" s="6">
        <v>7.4925075000000004E-3</v>
      </c>
      <c r="F46" s="4" t="s">
        <v>387</v>
      </c>
      <c r="G46" s="5" t="s">
        <v>1554</v>
      </c>
      <c r="H46" s="5">
        <v>-0.59126934880000004</v>
      </c>
      <c r="I46" s="6">
        <v>1.998002E-3</v>
      </c>
      <c r="K46" s="4" t="s">
        <v>29</v>
      </c>
      <c r="L46" s="5" t="s">
        <v>30</v>
      </c>
      <c r="M46" s="5">
        <v>-0.2614310447</v>
      </c>
      <c r="N46" s="6">
        <v>4.9950050000000003E-3</v>
      </c>
      <c r="P46" s="14" t="s">
        <v>4621</v>
      </c>
      <c r="Q46" s="15" t="s">
        <v>4620</v>
      </c>
    </row>
    <row r="47" spans="1:17" ht="15.75" thickTop="1" x14ac:dyDescent="0.25">
      <c r="A47" s="4" t="s">
        <v>80</v>
      </c>
      <c r="B47" s="5" t="s">
        <v>81</v>
      </c>
      <c r="C47" s="5">
        <v>-0.11712110470000001</v>
      </c>
      <c r="D47" s="6">
        <v>7.4925075000000004E-3</v>
      </c>
      <c r="F47" s="4" t="s">
        <v>1555</v>
      </c>
      <c r="G47" s="5" t="s">
        <v>1556</v>
      </c>
      <c r="H47" s="5">
        <v>-0.20704515469999901</v>
      </c>
      <c r="I47" s="6">
        <v>2.4975025000000001E-3</v>
      </c>
      <c r="K47" s="4" t="s">
        <v>39</v>
      </c>
      <c r="L47" s="5" t="s">
        <v>3597</v>
      </c>
      <c r="M47" s="5">
        <v>-0.1123294197</v>
      </c>
      <c r="N47" s="6">
        <v>5.4945055E-3</v>
      </c>
      <c r="P47" s="16" t="s">
        <v>4</v>
      </c>
      <c r="Q47" s="17" t="s">
        <v>5</v>
      </c>
    </row>
    <row r="48" spans="1:17" x14ac:dyDescent="0.25">
      <c r="A48" s="4" t="s">
        <v>82</v>
      </c>
      <c r="B48" s="5" t="s">
        <v>83</v>
      </c>
      <c r="C48" s="5">
        <v>0.18995649109999899</v>
      </c>
      <c r="D48" s="6">
        <v>7.9920080000000001E-3</v>
      </c>
      <c r="F48" s="4" t="s">
        <v>1557</v>
      </c>
      <c r="G48" s="5" t="s">
        <v>1558</v>
      </c>
      <c r="H48" s="5">
        <v>0.63268261950000004</v>
      </c>
      <c r="I48" s="6">
        <v>2.4975025000000001E-3</v>
      </c>
      <c r="K48" s="4" t="s">
        <v>465</v>
      </c>
      <c r="L48" s="5" t="s">
        <v>466</v>
      </c>
      <c r="M48" s="5">
        <v>0.21596874199999999</v>
      </c>
      <c r="N48" s="6">
        <v>5.4945055E-3</v>
      </c>
      <c r="P48" s="16" t="s">
        <v>8</v>
      </c>
      <c r="Q48" s="17" t="s">
        <v>9</v>
      </c>
    </row>
    <row r="49" spans="1:17" x14ac:dyDescent="0.25">
      <c r="A49" s="4" t="s">
        <v>36</v>
      </c>
      <c r="B49" s="5" t="s">
        <v>84</v>
      </c>
      <c r="C49" s="5">
        <v>-0.26388364289999999</v>
      </c>
      <c r="D49" s="6">
        <v>7.9920080000000001E-3</v>
      </c>
      <c r="F49" s="4" t="s">
        <v>1098</v>
      </c>
      <c r="G49" s="5" t="s">
        <v>1559</v>
      </c>
      <c r="H49" s="5">
        <v>-0.1846124109</v>
      </c>
      <c r="I49" s="6">
        <v>2.4975025000000001E-3</v>
      </c>
      <c r="K49" s="4" t="s">
        <v>2752</v>
      </c>
      <c r="L49" s="5" t="s">
        <v>2753</v>
      </c>
      <c r="M49" s="5">
        <v>0.39580923330000001</v>
      </c>
      <c r="N49" s="6">
        <v>5.4945055E-3</v>
      </c>
      <c r="P49" s="16" t="s">
        <v>11</v>
      </c>
      <c r="Q49" s="17" t="s">
        <v>12</v>
      </c>
    </row>
    <row r="50" spans="1:17" x14ac:dyDescent="0.25">
      <c r="A50" s="4" t="s">
        <v>51</v>
      </c>
      <c r="B50" s="5" t="s">
        <v>85</v>
      </c>
      <c r="C50" s="5">
        <v>0.33961129960000003</v>
      </c>
      <c r="D50" s="6">
        <v>7.9920080000000001E-3</v>
      </c>
      <c r="F50" s="4" t="s">
        <v>1560</v>
      </c>
      <c r="G50" s="5" t="s">
        <v>1561</v>
      </c>
      <c r="H50" s="5">
        <v>0.17645890340000001</v>
      </c>
      <c r="I50" s="6">
        <v>2.4975025000000001E-3</v>
      </c>
      <c r="K50" s="4" t="s">
        <v>3598</v>
      </c>
      <c r="L50" s="5" t="s">
        <v>3599</v>
      </c>
      <c r="M50" s="5">
        <v>0.102960146</v>
      </c>
      <c r="N50" s="6">
        <v>5.4945055E-3</v>
      </c>
      <c r="P50" s="16" t="s">
        <v>13</v>
      </c>
      <c r="Q50" s="17" t="s">
        <v>14</v>
      </c>
    </row>
    <row r="51" spans="1:17" x14ac:dyDescent="0.25">
      <c r="A51" s="4" t="s">
        <v>58</v>
      </c>
      <c r="B51" s="5" t="s">
        <v>86</v>
      </c>
      <c r="C51" s="5">
        <v>-0.14964543329999999</v>
      </c>
      <c r="D51" s="6">
        <v>8.4915084999999998E-3</v>
      </c>
      <c r="F51" s="4" t="s">
        <v>1562</v>
      </c>
      <c r="G51" s="5" t="s">
        <v>1563</v>
      </c>
      <c r="H51" s="5">
        <v>-0.14042459060000001</v>
      </c>
      <c r="I51" s="6">
        <v>2.4975025000000001E-3</v>
      </c>
      <c r="K51" s="4" t="s">
        <v>3600</v>
      </c>
      <c r="L51" s="5" t="s">
        <v>3601</v>
      </c>
      <c r="M51" s="5">
        <v>0.1824428921</v>
      </c>
      <c r="N51" s="6">
        <v>5.9940059999999996E-3</v>
      </c>
      <c r="P51" s="16" t="s">
        <v>15</v>
      </c>
      <c r="Q51" s="17" t="s">
        <v>16</v>
      </c>
    </row>
    <row r="52" spans="1:17" x14ac:dyDescent="0.25">
      <c r="A52" s="4" t="s">
        <v>87</v>
      </c>
      <c r="B52" s="5" t="s">
        <v>88</v>
      </c>
      <c r="C52" s="5">
        <v>0.16541171569999999</v>
      </c>
      <c r="D52" s="6">
        <v>8.9910089999999995E-3</v>
      </c>
      <c r="F52" s="4" t="s">
        <v>387</v>
      </c>
      <c r="G52" s="5" t="s">
        <v>1564</v>
      </c>
      <c r="H52" s="5">
        <v>-0.5493067761</v>
      </c>
      <c r="I52" s="6">
        <v>2.4975025000000001E-3</v>
      </c>
      <c r="K52" s="4" t="s">
        <v>409</v>
      </c>
      <c r="L52" s="5" t="s">
        <v>825</v>
      </c>
      <c r="M52" s="5">
        <v>-0.31587296660000003</v>
      </c>
      <c r="N52" s="6">
        <v>5.9940059999999996E-3</v>
      </c>
      <c r="P52" s="16" t="s">
        <v>17</v>
      </c>
      <c r="Q52" s="17" t="s">
        <v>18</v>
      </c>
    </row>
    <row r="53" spans="1:17" x14ac:dyDescent="0.25">
      <c r="A53" s="4" t="s">
        <v>89</v>
      </c>
      <c r="B53" s="5" t="s">
        <v>90</v>
      </c>
      <c r="C53" s="5">
        <v>0.3203265904</v>
      </c>
      <c r="D53" s="6">
        <v>8.9910089999999995E-3</v>
      </c>
      <c r="F53" s="4" t="s">
        <v>387</v>
      </c>
      <c r="G53" s="5" t="s">
        <v>388</v>
      </c>
      <c r="H53" s="5">
        <v>-0.42102792379999998</v>
      </c>
      <c r="I53" s="6">
        <v>2.4975025000000001E-3</v>
      </c>
      <c r="K53" s="4" t="s">
        <v>409</v>
      </c>
      <c r="L53" s="5" t="s">
        <v>3602</v>
      </c>
      <c r="M53" s="5">
        <v>-0.119327746</v>
      </c>
      <c r="N53" s="6">
        <v>5.9940059999999996E-3</v>
      </c>
      <c r="P53" s="16" t="s">
        <v>8</v>
      </c>
      <c r="Q53" s="17" t="s">
        <v>28</v>
      </c>
    </row>
    <row r="54" spans="1:17" x14ac:dyDescent="0.25">
      <c r="A54" s="4" t="s">
        <v>91</v>
      </c>
      <c r="B54" s="5" t="s">
        <v>92</v>
      </c>
      <c r="C54" s="5">
        <v>-0.19315743129999999</v>
      </c>
      <c r="D54" s="6">
        <v>9.4905094999999991E-3</v>
      </c>
      <c r="F54" s="4" t="s">
        <v>1528</v>
      </c>
      <c r="G54" s="5" t="s">
        <v>1565</v>
      </c>
      <c r="H54" s="5">
        <v>0.13870637490000001</v>
      </c>
      <c r="I54" s="6">
        <v>2.4975025000000001E-3</v>
      </c>
      <c r="K54" s="4" t="s">
        <v>588</v>
      </c>
      <c r="L54" s="5" t="s">
        <v>589</v>
      </c>
      <c r="M54" s="5">
        <v>0.29429396079999998</v>
      </c>
      <c r="N54" s="6">
        <v>5.9940059999999996E-3</v>
      </c>
      <c r="P54" s="16" t="s">
        <v>8</v>
      </c>
      <c r="Q54" s="17" t="s">
        <v>38</v>
      </c>
    </row>
    <row r="55" spans="1:17" x14ac:dyDescent="0.25">
      <c r="A55" s="4" t="s">
        <v>71</v>
      </c>
      <c r="B55" s="5" t="s">
        <v>93</v>
      </c>
      <c r="C55" s="5">
        <v>0.14973866990000001</v>
      </c>
      <c r="D55" s="6">
        <v>9.4905094999999991E-3</v>
      </c>
      <c r="F55" s="4" t="s">
        <v>87</v>
      </c>
      <c r="G55" s="5" t="s">
        <v>88</v>
      </c>
      <c r="H55" s="5">
        <v>0.25839582150000001</v>
      </c>
      <c r="I55" s="6">
        <v>2.9970029999999998E-3</v>
      </c>
      <c r="K55" s="4" t="s">
        <v>326</v>
      </c>
      <c r="L55" s="5" t="s">
        <v>327</v>
      </c>
      <c r="M55" s="5">
        <v>0.27279805969999998</v>
      </c>
      <c r="N55" s="6">
        <v>5.9940059999999996E-3</v>
      </c>
      <c r="P55" s="16" t="s">
        <v>43</v>
      </c>
      <c r="Q55" s="17" t="s">
        <v>44</v>
      </c>
    </row>
    <row r="56" spans="1:17" x14ac:dyDescent="0.25">
      <c r="A56" s="4" t="s">
        <v>94</v>
      </c>
      <c r="B56" s="5" t="s">
        <v>95</v>
      </c>
      <c r="C56" s="5">
        <v>0.1104265312</v>
      </c>
      <c r="D56" s="6">
        <v>9.4905094999999991E-3</v>
      </c>
      <c r="F56" s="4" t="s">
        <v>1541</v>
      </c>
      <c r="G56" s="5" t="s">
        <v>1566</v>
      </c>
      <c r="H56" s="5">
        <v>0.3561807119</v>
      </c>
      <c r="I56" s="6">
        <v>2.9970029999999998E-3</v>
      </c>
      <c r="K56" s="4" t="s">
        <v>3603</v>
      </c>
      <c r="L56" s="5" t="s">
        <v>3604</v>
      </c>
      <c r="M56" s="5">
        <v>-0.2102797773</v>
      </c>
      <c r="N56" s="6">
        <v>5.9940059999999996E-3</v>
      </c>
      <c r="P56" s="16" t="s">
        <v>60</v>
      </c>
      <c r="Q56" s="17" t="s">
        <v>61</v>
      </c>
    </row>
    <row r="57" spans="1:17" x14ac:dyDescent="0.25">
      <c r="A57" s="4" t="s">
        <v>96</v>
      </c>
      <c r="B57" s="5" t="s">
        <v>97</v>
      </c>
      <c r="C57" s="5">
        <v>0.26257286829999998</v>
      </c>
      <c r="D57" s="6">
        <v>9.4905094999999991E-3</v>
      </c>
      <c r="F57" s="4" t="s">
        <v>1567</v>
      </c>
      <c r="G57" s="5" t="s">
        <v>1568</v>
      </c>
      <c r="H57" s="5">
        <v>-0.30377535570000003</v>
      </c>
      <c r="I57" s="6">
        <v>2.9970029999999998E-3</v>
      </c>
      <c r="K57" s="4" t="s">
        <v>1232</v>
      </c>
      <c r="L57" s="5" t="s">
        <v>3605</v>
      </c>
      <c r="M57" s="5">
        <v>0.42460058159999903</v>
      </c>
      <c r="N57" s="6">
        <v>5.9940059999999996E-3</v>
      </c>
      <c r="P57" s="16" t="s">
        <v>68</v>
      </c>
      <c r="Q57" s="17" t="s">
        <v>69</v>
      </c>
    </row>
    <row r="58" spans="1:17" x14ac:dyDescent="0.25">
      <c r="A58" s="4" t="s">
        <v>96</v>
      </c>
      <c r="B58" s="5" t="s">
        <v>98</v>
      </c>
      <c r="C58" s="5">
        <v>0.26257286829999998</v>
      </c>
      <c r="D58" s="6">
        <v>9.4905094999999991E-3</v>
      </c>
      <c r="F58" s="4" t="s">
        <v>11</v>
      </c>
      <c r="G58" s="5" t="s">
        <v>12</v>
      </c>
      <c r="H58" s="5">
        <v>0.12280507119999901</v>
      </c>
      <c r="I58" s="6">
        <v>2.9970029999999998E-3</v>
      </c>
      <c r="K58" s="4" t="s">
        <v>570</v>
      </c>
      <c r="L58" s="5" t="s">
        <v>571</v>
      </c>
      <c r="M58" s="5">
        <v>-0.33612340349999997</v>
      </c>
      <c r="N58" s="6">
        <v>5.9940059999999996E-3</v>
      </c>
      <c r="P58" s="16" t="s">
        <v>80</v>
      </c>
      <c r="Q58" s="17" t="s">
        <v>81</v>
      </c>
    </row>
    <row r="59" spans="1:17" x14ac:dyDescent="0.25">
      <c r="A59" s="4" t="s">
        <v>4</v>
      </c>
      <c r="B59" s="5" t="s">
        <v>99</v>
      </c>
      <c r="C59" s="5">
        <v>-0.14905822939999999</v>
      </c>
      <c r="D59" s="6">
        <v>9.9900100000000006E-3</v>
      </c>
      <c r="F59" s="4" t="s">
        <v>387</v>
      </c>
      <c r="G59" s="5" t="s">
        <v>1569</v>
      </c>
      <c r="H59" s="5">
        <v>-0.1565187046</v>
      </c>
      <c r="I59" s="6">
        <v>2.9970029999999998E-3</v>
      </c>
      <c r="K59" s="4" t="s">
        <v>2616</v>
      </c>
      <c r="L59" s="5" t="s">
        <v>3606</v>
      </c>
      <c r="M59" s="5">
        <v>-0.46570104379999999</v>
      </c>
      <c r="N59" s="6">
        <v>5.9940059999999996E-3</v>
      </c>
      <c r="P59" s="16" t="s">
        <v>96</v>
      </c>
      <c r="Q59" s="17" t="s">
        <v>97</v>
      </c>
    </row>
    <row r="60" spans="1:17" x14ac:dyDescent="0.25">
      <c r="A60" s="4" t="s">
        <v>36</v>
      </c>
      <c r="B60" s="5" t="s">
        <v>100</v>
      </c>
      <c r="C60" s="5">
        <v>-0.1621228975</v>
      </c>
      <c r="D60" s="6">
        <v>9.9900100000000006E-3</v>
      </c>
      <c r="F60" s="4" t="s">
        <v>1570</v>
      </c>
      <c r="G60" s="5" t="s">
        <v>1571</v>
      </c>
      <c r="H60" s="5">
        <v>-0.12279191759999999</v>
      </c>
      <c r="I60" s="6">
        <v>2.9970029999999998E-3</v>
      </c>
      <c r="K60" s="4" t="s">
        <v>3607</v>
      </c>
      <c r="L60" s="5" t="s">
        <v>3608</v>
      </c>
      <c r="M60" s="5">
        <v>-0.1528537042</v>
      </c>
      <c r="N60" s="6">
        <v>6.4935065000000002E-3</v>
      </c>
      <c r="P60" s="16" t="s">
        <v>96</v>
      </c>
      <c r="Q60" s="17" t="s">
        <v>98</v>
      </c>
    </row>
    <row r="61" spans="1:17" x14ac:dyDescent="0.25">
      <c r="A61" s="4" t="s">
        <v>101</v>
      </c>
      <c r="B61" s="5" t="s">
        <v>102</v>
      </c>
      <c r="C61" s="5">
        <v>-0.48662279780000001</v>
      </c>
      <c r="D61" s="6">
        <v>9.9900100000000006E-3</v>
      </c>
      <c r="F61" s="4" t="s">
        <v>1528</v>
      </c>
      <c r="G61" s="5" t="s">
        <v>1572</v>
      </c>
      <c r="H61" s="5">
        <v>0.15407750079999999</v>
      </c>
      <c r="I61" s="6">
        <v>2.9970029999999998E-3</v>
      </c>
      <c r="K61" s="4" t="s">
        <v>1560</v>
      </c>
      <c r="L61" s="5" t="s">
        <v>1561</v>
      </c>
      <c r="M61" s="5">
        <v>0.10575815619999999</v>
      </c>
      <c r="N61" s="6">
        <v>6.4935065000000002E-3</v>
      </c>
      <c r="P61" s="16" t="s">
        <v>36</v>
      </c>
      <c r="Q61" s="17" t="s">
        <v>100</v>
      </c>
    </row>
    <row r="62" spans="1:17" x14ac:dyDescent="0.25">
      <c r="A62" s="4" t="s">
        <v>103</v>
      </c>
      <c r="B62" s="5" t="s">
        <v>104</v>
      </c>
      <c r="C62" s="5">
        <v>-0.21258393309999901</v>
      </c>
      <c r="D62" s="6">
        <v>9.9900100000000006E-3</v>
      </c>
      <c r="F62" s="4" t="s">
        <v>1573</v>
      </c>
      <c r="G62" s="5" t="s">
        <v>1574</v>
      </c>
      <c r="H62" s="5">
        <v>0.33719203479999998</v>
      </c>
      <c r="I62" s="6">
        <v>3.4965034999999999E-3</v>
      </c>
      <c r="K62" s="4" t="s">
        <v>3609</v>
      </c>
      <c r="L62" s="5" t="s">
        <v>3610</v>
      </c>
      <c r="M62" s="5">
        <v>-0.5052421037</v>
      </c>
      <c r="N62" s="6">
        <v>6.4935065000000002E-3</v>
      </c>
      <c r="P62" s="16" t="s">
        <v>105</v>
      </c>
      <c r="Q62" s="17" t="s">
        <v>106</v>
      </c>
    </row>
    <row r="63" spans="1:17" x14ac:dyDescent="0.25">
      <c r="A63" s="4" t="s">
        <v>105</v>
      </c>
      <c r="B63" s="5" t="s">
        <v>106</v>
      </c>
      <c r="C63" s="5">
        <v>-0.47484445069999998</v>
      </c>
      <c r="D63" s="6">
        <v>1.04895105E-2</v>
      </c>
      <c r="F63" s="4" t="s">
        <v>1573</v>
      </c>
      <c r="G63" s="5" t="s">
        <v>1575</v>
      </c>
      <c r="H63" s="5">
        <v>0.213401524899999</v>
      </c>
      <c r="I63" s="6">
        <v>3.4965034999999999E-3</v>
      </c>
      <c r="K63" s="4" t="s">
        <v>1232</v>
      </c>
      <c r="L63" s="5" t="s">
        <v>2448</v>
      </c>
      <c r="M63" s="5">
        <v>-0.57868042190000002</v>
      </c>
      <c r="N63" s="6">
        <v>6.9930069999999999E-3</v>
      </c>
      <c r="P63" s="16" t="s">
        <v>124</v>
      </c>
      <c r="Q63" s="17" t="s">
        <v>125</v>
      </c>
    </row>
    <row r="64" spans="1:17" x14ac:dyDescent="0.25">
      <c r="A64" s="4" t="s">
        <v>58</v>
      </c>
      <c r="B64" s="5" t="s">
        <v>107</v>
      </c>
      <c r="C64" s="5">
        <v>-0.13798397909999999</v>
      </c>
      <c r="D64" s="6">
        <v>1.04895105E-2</v>
      </c>
      <c r="F64" s="4" t="s">
        <v>306</v>
      </c>
      <c r="G64" s="5" t="s">
        <v>760</v>
      </c>
      <c r="H64" s="5">
        <v>-0.69340635360000002</v>
      </c>
      <c r="I64" s="6">
        <v>3.4965034999999999E-3</v>
      </c>
      <c r="K64" s="4" t="s">
        <v>103</v>
      </c>
      <c r="L64" s="5" t="s">
        <v>3611</v>
      </c>
      <c r="M64" s="5">
        <v>0.13464867999999999</v>
      </c>
      <c r="N64" s="6">
        <v>6.9930069999999999E-3</v>
      </c>
      <c r="P64" s="16" t="s">
        <v>127</v>
      </c>
      <c r="Q64" s="17" t="s">
        <v>128</v>
      </c>
    </row>
    <row r="65" spans="1:17" x14ac:dyDescent="0.25">
      <c r="A65" s="4" t="s">
        <v>4</v>
      </c>
      <c r="B65" s="5" t="s">
        <v>108</v>
      </c>
      <c r="C65" s="5">
        <v>-0.241157475599999</v>
      </c>
      <c r="D65" s="6">
        <v>1.04895105E-2</v>
      </c>
      <c r="F65" s="4" t="s">
        <v>25</v>
      </c>
      <c r="G65" s="5" t="s">
        <v>1576</v>
      </c>
      <c r="H65" s="5">
        <v>-0.41323145909999998</v>
      </c>
      <c r="I65" s="6">
        <v>3.4965034999999999E-3</v>
      </c>
      <c r="K65" s="4" t="s">
        <v>238</v>
      </c>
      <c r="L65" s="5" t="s">
        <v>239</v>
      </c>
      <c r="M65" s="5">
        <v>-0.40538344409999999</v>
      </c>
      <c r="N65" s="6">
        <v>6.9930069999999999E-3</v>
      </c>
      <c r="P65" s="16" t="s">
        <v>127</v>
      </c>
      <c r="Q65" s="17" t="s">
        <v>129</v>
      </c>
    </row>
    <row r="66" spans="1:17" x14ac:dyDescent="0.25">
      <c r="A66" s="4" t="s">
        <v>109</v>
      </c>
      <c r="B66" s="5" t="s">
        <v>110</v>
      </c>
      <c r="C66" s="5">
        <v>-0.21021892949999901</v>
      </c>
      <c r="D66" s="6">
        <v>1.04895105E-2</v>
      </c>
      <c r="F66" s="4" t="s">
        <v>6</v>
      </c>
      <c r="G66" s="5" t="s">
        <v>1577</v>
      </c>
      <c r="H66" s="5">
        <v>0.1009384557</v>
      </c>
      <c r="I66" s="6">
        <v>3.4965034999999999E-3</v>
      </c>
      <c r="K66" s="4" t="s">
        <v>3609</v>
      </c>
      <c r="L66" s="5" t="s">
        <v>3612</v>
      </c>
      <c r="M66" s="5">
        <v>-0.38199878170000001</v>
      </c>
      <c r="N66" s="6">
        <v>6.9930069999999999E-3</v>
      </c>
      <c r="P66" s="16" t="s">
        <v>15</v>
      </c>
      <c r="Q66" s="17" t="s">
        <v>136</v>
      </c>
    </row>
    <row r="67" spans="1:17" x14ac:dyDescent="0.25">
      <c r="A67" s="4" t="s">
        <v>109</v>
      </c>
      <c r="B67" s="5" t="s">
        <v>111</v>
      </c>
      <c r="C67" s="5">
        <v>0.21021892949999901</v>
      </c>
      <c r="D67" s="6">
        <v>1.04895105E-2</v>
      </c>
      <c r="F67" s="4" t="s">
        <v>1578</v>
      </c>
      <c r="G67" s="5" t="s">
        <v>1579</v>
      </c>
      <c r="H67" s="5">
        <v>0.14131179669999999</v>
      </c>
      <c r="I67" s="6">
        <v>3.4965034999999999E-3</v>
      </c>
      <c r="K67" s="4" t="s">
        <v>2426</v>
      </c>
      <c r="L67" s="5" t="s">
        <v>2710</v>
      </c>
      <c r="M67" s="5">
        <v>0.21914325109999999</v>
      </c>
      <c r="N67" s="6">
        <v>7.4925075000000004E-3</v>
      </c>
      <c r="P67" s="16" t="s">
        <v>151</v>
      </c>
      <c r="Q67" s="17" t="s">
        <v>152</v>
      </c>
    </row>
    <row r="68" spans="1:17" x14ac:dyDescent="0.25">
      <c r="A68" s="4" t="s">
        <v>112</v>
      </c>
      <c r="B68" s="5" t="s">
        <v>113</v>
      </c>
      <c r="C68" s="5">
        <v>0.28266841970000001</v>
      </c>
      <c r="D68" s="6">
        <v>1.0989011E-2</v>
      </c>
      <c r="F68" s="4" t="s">
        <v>1580</v>
      </c>
      <c r="G68" s="5" t="s">
        <v>1581</v>
      </c>
      <c r="H68" s="5">
        <v>-0.74489342700000005</v>
      </c>
      <c r="I68" s="6">
        <v>3.4965034999999999E-3</v>
      </c>
      <c r="K68" s="4" t="s">
        <v>409</v>
      </c>
      <c r="L68" s="5" t="s">
        <v>684</v>
      </c>
      <c r="M68" s="5">
        <v>-0.32383817660000003</v>
      </c>
      <c r="N68" s="6">
        <v>7.4925075000000004E-3</v>
      </c>
      <c r="P68" s="16" t="s">
        <v>155</v>
      </c>
      <c r="Q68" s="17" t="s">
        <v>156</v>
      </c>
    </row>
    <row r="69" spans="1:17" x14ac:dyDescent="0.25">
      <c r="A69" s="4" t="s">
        <v>114</v>
      </c>
      <c r="B69" s="5" t="s">
        <v>115</v>
      </c>
      <c r="C69" s="5">
        <v>0.62048387869999999</v>
      </c>
      <c r="D69" s="6">
        <v>1.0989011E-2</v>
      </c>
      <c r="F69" s="4" t="s">
        <v>1582</v>
      </c>
      <c r="G69" s="5" t="s">
        <v>1583</v>
      </c>
      <c r="H69" s="5">
        <v>-0.31792153779999999</v>
      </c>
      <c r="I69" s="6">
        <v>3.4965034999999999E-3</v>
      </c>
      <c r="K69" s="4" t="s">
        <v>3613</v>
      </c>
      <c r="L69" s="5" t="s">
        <v>3614</v>
      </c>
      <c r="M69" s="5">
        <v>0.4061434049</v>
      </c>
      <c r="N69" s="6">
        <v>7.4925075000000004E-3</v>
      </c>
      <c r="P69" s="16" t="s">
        <v>101</v>
      </c>
      <c r="Q69" s="17" t="s">
        <v>170</v>
      </c>
    </row>
    <row r="70" spans="1:17" x14ac:dyDescent="0.25">
      <c r="A70" s="4" t="s">
        <v>116</v>
      </c>
      <c r="B70" s="5" t="s">
        <v>117</v>
      </c>
      <c r="C70" s="5">
        <v>0.57916294409999902</v>
      </c>
      <c r="D70" s="6">
        <v>1.0989011E-2</v>
      </c>
      <c r="F70" s="4" t="s">
        <v>396</v>
      </c>
      <c r="G70" s="5" t="s">
        <v>397</v>
      </c>
      <c r="H70" s="5">
        <v>-0.2218029064</v>
      </c>
      <c r="I70" s="6">
        <v>3.4965034999999999E-3</v>
      </c>
      <c r="K70" s="4" t="s">
        <v>1126</v>
      </c>
      <c r="L70" s="5" t="s">
        <v>3615</v>
      </c>
      <c r="M70" s="5">
        <v>-0.32396735459999998</v>
      </c>
      <c r="N70" s="6">
        <v>7.4925075000000004E-3</v>
      </c>
      <c r="P70" s="16" t="s">
        <v>174</v>
      </c>
      <c r="Q70" s="17" t="s">
        <v>175</v>
      </c>
    </row>
    <row r="71" spans="1:17" x14ac:dyDescent="0.25">
      <c r="A71" s="4" t="s">
        <v>118</v>
      </c>
      <c r="B71" s="5" t="s">
        <v>119</v>
      </c>
      <c r="C71" s="5">
        <v>0.57724454169999995</v>
      </c>
      <c r="D71" s="6">
        <v>1.0989011E-2</v>
      </c>
      <c r="F71" s="4" t="s">
        <v>1584</v>
      </c>
      <c r="G71" s="5" t="s">
        <v>1585</v>
      </c>
      <c r="H71" s="5">
        <v>-0.54012835549999905</v>
      </c>
      <c r="I71" s="6">
        <v>3.4965034999999999E-3</v>
      </c>
      <c r="K71" s="4" t="s">
        <v>275</v>
      </c>
      <c r="L71" s="5" t="s">
        <v>991</v>
      </c>
      <c r="M71" s="5">
        <v>0.222000268299999</v>
      </c>
      <c r="N71" s="6">
        <v>7.9920080000000001E-3</v>
      </c>
      <c r="P71" s="16" t="s">
        <v>189</v>
      </c>
      <c r="Q71" s="17" t="s">
        <v>190</v>
      </c>
    </row>
    <row r="72" spans="1:17" x14ac:dyDescent="0.25">
      <c r="A72" s="4" t="s">
        <v>120</v>
      </c>
      <c r="B72" s="5" t="s">
        <v>121</v>
      </c>
      <c r="C72" s="5">
        <v>0.46688466880000001</v>
      </c>
      <c r="D72" s="6">
        <v>1.0989011E-2</v>
      </c>
      <c r="F72" s="4" t="s">
        <v>1507</v>
      </c>
      <c r="G72" s="5" t="s">
        <v>1586</v>
      </c>
      <c r="H72" s="5">
        <v>0.1654094287</v>
      </c>
      <c r="I72" s="6">
        <v>3.4965034999999999E-3</v>
      </c>
      <c r="K72" s="4" t="s">
        <v>566</v>
      </c>
      <c r="L72" s="5" t="s">
        <v>1710</v>
      </c>
      <c r="M72" s="5">
        <v>0.30829444219999902</v>
      </c>
      <c r="N72" s="6">
        <v>7.9920080000000001E-3</v>
      </c>
      <c r="P72" s="16" t="s">
        <v>134</v>
      </c>
      <c r="Q72" s="17" t="s">
        <v>191</v>
      </c>
    </row>
    <row r="73" spans="1:17" x14ac:dyDescent="0.25">
      <c r="A73" s="4" t="s">
        <v>122</v>
      </c>
      <c r="B73" s="5" t="s">
        <v>123</v>
      </c>
      <c r="C73" s="5">
        <v>0.39775027419999998</v>
      </c>
      <c r="D73" s="6">
        <v>1.0989011E-2</v>
      </c>
      <c r="F73" s="4" t="s">
        <v>1587</v>
      </c>
      <c r="G73" s="5" t="s">
        <v>1588</v>
      </c>
      <c r="H73" s="5">
        <v>-0.37539019569999998</v>
      </c>
      <c r="I73" s="6">
        <v>3.4965034999999999E-3</v>
      </c>
      <c r="K73" s="4" t="s">
        <v>1519</v>
      </c>
      <c r="L73" s="5" t="s">
        <v>3616</v>
      </c>
      <c r="M73" s="5">
        <v>-0.2561761112</v>
      </c>
      <c r="N73" s="6">
        <v>7.9920080000000001E-3</v>
      </c>
      <c r="P73" s="16" t="s">
        <v>199</v>
      </c>
      <c r="Q73" s="17" t="s">
        <v>200</v>
      </c>
    </row>
    <row r="74" spans="1:17" x14ac:dyDescent="0.25">
      <c r="A74" s="4" t="s">
        <v>124</v>
      </c>
      <c r="B74" s="5" t="s">
        <v>125</v>
      </c>
      <c r="C74" s="5">
        <v>-0.265180582</v>
      </c>
      <c r="D74" s="6">
        <v>1.14885115E-2</v>
      </c>
      <c r="F74" s="4" t="s">
        <v>1589</v>
      </c>
      <c r="G74" s="5" t="s">
        <v>1590</v>
      </c>
      <c r="H74" s="5">
        <v>-0.13060369329999999</v>
      </c>
      <c r="I74" s="6">
        <v>3.4965034999999999E-3</v>
      </c>
      <c r="K74" s="4" t="s">
        <v>3617</v>
      </c>
      <c r="L74" s="5" t="s">
        <v>3618</v>
      </c>
      <c r="M74" s="5">
        <v>-0.3745336856</v>
      </c>
      <c r="N74" s="6">
        <v>7.9920080000000001E-3</v>
      </c>
      <c r="P74" s="16" t="s">
        <v>212</v>
      </c>
      <c r="Q74" s="17" t="s">
        <v>213</v>
      </c>
    </row>
    <row r="75" spans="1:17" x14ac:dyDescent="0.25">
      <c r="A75" s="4" t="s">
        <v>51</v>
      </c>
      <c r="B75" s="5" t="s">
        <v>126</v>
      </c>
      <c r="C75" s="5">
        <v>0.1646457197</v>
      </c>
      <c r="D75" s="6">
        <v>1.14885115E-2</v>
      </c>
      <c r="F75" s="4" t="s">
        <v>1078</v>
      </c>
      <c r="G75" s="5" t="s">
        <v>1591</v>
      </c>
      <c r="H75" s="5">
        <v>-0.2703166548</v>
      </c>
      <c r="I75" s="6">
        <v>3.4965034999999999E-3</v>
      </c>
      <c r="K75" s="4" t="s">
        <v>3619</v>
      </c>
      <c r="L75" s="5" t="s">
        <v>3620</v>
      </c>
      <c r="M75" s="5">
        <v>0.1396156536</v>
      </c>
      <c r="N75" s="6">
        <v>8.4915084999999998E-3</v>
      </c>
      <c r="P75" s="16" t="s">
        <v>231</v>
      </c>
      <c r="Q75" s="17" t="s">
        <v>232</v>
      </c>
    </row>
    <row r="76" spans="1:17" x14ac:dyDescent="0.25">
      <c r="A76" s="4" t="s">
        <v>127</v>
      </c>
      <c r="B76" s="5" t="s">
        <v>128</v>
      </c>
      <c r="C76" s="5">
        <v>0.13977831390000001</v>
      </c>
      <c r="D76" s="6">
        <v>1.14885115E-2</v>
      </c>
      <c r="F76" s="4" t="s">
        <v>1592</v>
      </c>
      <c r="G76" s="5" t="s">
        <v>1593</v>
      </c>
      <c r="H76" s="5">
        <v>-0.19164057269999901</v>
      </c>
      <c r="I76" s="6">
        <v>3.4965034999999999E-3</v>
      </c>
      <c r="K76" s="4" t="s">
        <v>326</v>
      </c>
      <c r="L76" s="5" t="s">
        <v>1803</v>
      </c>
      <c r="M76" s="5">
        <v>0.23213892280000001</v>
      </c>
      <c r="N76" s="6">
        <v>8.4915084999999998E-3</v>
      </c>
      <c r="P76" s="16" t="s">
        <v>240</v>
      </c>
      <c r="Q76" s="17" t="s">
        <v>241</v>
      </c>
    </row>
    <row r="77" spans="1:17" x14ac:dyDescent="0.25">
      <c r="A77" s="4" t="s">
        <v>127</v>
      </c>
      <c r="B77" s="5" t="s">
        <v>129</v>
      </c>
      <c r="C77" s="5">
        <v>0.57930123479999995</v>
      </c>
      <c r="D77" s="6">
        <v>1.14885115E-2</v>
      </c>
      <c r="F77" s="4" t="s">
        <v>1528</v>
      </c>
      <c r="G77" s="5" t="s">
        <v>1594</v>
      </c>
      <c r="H77" s="5">
        <v>0.2534895828</v>
      </c>
      <c r="I77" s="6">
        <v>3.4965034999999999E-3</v>
      </c>
      <c r="K77" s="4" t="s">
        <v>1840</v>
      </c>
      <c r="L77" s="5" t="s">
        <v>3621</v>
      </c>
      <c r="M77" s="5">
        <v>-0.345241622299999</v>
      </c>
      <c r="N77" s="6">
        <v>8.4915084999999998E-3</v>
      </c>
      <c r="P77" s="16" t="s">
        <v>250</v>
      </c>
      <c r="Q77" s="17" t="s">
        <v>251</v>
      </c>
    </row>
    <row r="78" spans="1:17" x14ac:dyDescent="0.25">
      <c r="A78" s="4" t="s">
        <v>130</v>
      </c>
      <c r="B78" s="5" t="s">
        <v>131</v>
      </c>
      <c r="C78" s="5">
        <v>-0.26368000800000002</v>
      </c>
      <c r="D78" s="6">
        <v>1.14885115E-2</v>
      </c>
      <c r="F78" s="4" t="s">
        <v>1126</v>
      </c>
      <c r="G78" s="5" t="s">
        <v>1595</v>
      </c>
      <c r="H78" s="5">
        <v>0.33504130850000002</v>
      </c>
      <c r="I78" s="6">
        <v>3.4965034999999999E-3</v>
      </c>
      <c r="K78" s="4" t="s">
        <v>3622</v>
      </c>
      <c r="L78" s="5" t="s">
        <v>3623</v>
      </c>
      <c r="M78" s="5">
        <v>-0.385119562999999</v>
      </c>
      <c r="N78" s="6">
        <v>8.9910089999999995E-3</v>
      </c>
      <c r="P78" s="16" t="s">
        <v>258</v>
      </c>
      <c r="Q78" s="17" t="s">
        <v>259</v>
      </c>
    </row>
    <row r="79" spans="1:17" x14ac:dyDescent="0.25">
      <c r="A79" s="4" t="s">
        <v>132</v>
      </c>
      <c r="B79" s="5" t="s">
        <v>133</v>
      </c>
      <c r="C79" s="5">
        <v>0.14593236769999901</v>
      </c>
      <c r="D79" s="6">
        <v>1.1988011999999999E-2</v>
      </c>
      <c r="F79" s="4" t="s">
        <v>80</v>
      </c>
      <c r="G79" s="5" t="s">
        <v>81</v>
      </c>
      <c r="H79" s="5">
        <v>0.1128598644</v>
      </c>
      <c r="I79" s="6">
        <v>3.4965034999999999E-3</v>
      </c>
      <c r="K79" s="4" t="s">
        <v>1370</v>
      </c>
      <c r="L79" s="5" t="s">
        <v>3624</v>
      </c>
      <c r="M79" s="5">
        <v>0.30685759489999997</v>
      </c>
      <c r="N79" s="6">
        <v>8.9910089999999995E-3</v>
      </c>
      <c r="P79" s="16" t="s">
        <v>112</v>
      </c>
      <c r="Q79" s="17" t="s">
        <v>298</v>
      </c>
    </row>
    <row r="80" spans="1:17" x14ac:dyDescent="0.25">
      <c r="A80" s="4" t="s">
        <v>134</v>
      </c>
      <c r="B80" s="5" t="s">
        <v>135</v>
      </c>
      <c r="C80" s="5">
        <v>-0.35279192450000002</v>
      </c>
      <c r="D80" s="6">
        <v>1.1988011999999999E-2</v>
      </c>
      <c r="F80" s="4" t="s">
        <v>1596</v>
      </c>
      <c r="G80" s="5" t="s">
        <v>1597</v>
      </c>
      <c r="H80" s="5">
        <v>-0.2438639983</v>
      </c>
      <c r="I80" s="6">
        <v>3.996004E-3</v>
      </c>
      <c r="K80" s="4" t="s">
        <v>87</v>
      </c>
      <c r="L80" s="5" t="s">
        <v>1664</v>
      </c>
      <c r="M80" s="5">
        <v>0.26304394349999999</v>
      </c>
      <c r="N80" s="6">
        <v>8.9910089999999995E-3</v>
      </c>
      <c r="P80" s="16" t="s">
        <v>300</v>
      </c>
      <c r="Q80" s="17" t="s">
        <v>301</v>
      </c>
    </row>
    <row r="81" spans="1:17" x14ac:dyDescent="0.25">
      <c r="A81" s="4" t="s">
        <v>15</v>
      </c>
      <c r="B81" s="5" t="s">
        <v>136</v>
      </c>
      <c r="C81" s="5">
        <v>0.3110937923</v>
      </c>
      <c r="D81" s="6">
        <v>1.1988011999999999E-2</v>
      </c>
      <c r="F81" s="4" t="s">
        <v>1598</v>
      </c>
      <c r="G81" s="5" t="s">
        <v>1599</v>
      </c>
      <c r="H81" s="5">
        <v>0.143649727</v>
      </c>
      <c r="I81" s="6">
        <v>3.996004E-3</v>
      </c>
      <c r="K81" s="4" t="s">
        <v>950</v>
      </c>
      <c r="L81" s="5" t="s">
        <v>2212</v>
      </c>
      <c r="M81" s="5">
        <v>-0.45688890979999902</v>
      </c>
      <c r="N81" s="6">
        <v>8.9910089999999995E-3</v>
      </c>
      <c r="P81" s="16" t="s">
        <v>302</v>
      </c>
      <c r="Q81" s="17" t="s">
        <v>303</v>
      </c>
    </row>
    <row r="82" spans="1:17" x14ac:dyDescent="0.25">
      <c r="A82" s="4" t="s">
        <v>137</v>
      </c>
      <c r="B82" s="5" t="s">
        <v>138</v>
      </c>
      <c r="C82" s="5">
        <v>-0.32339759439999999</v>
      </c>
      <c r="D82" s="6">
        <v>1.1988011999999999E-2</v>
      </c>
      <c r="F82" s="4" t="s">
        <v>486</v>
      </c>
      <c r="G82" s="5" t="s">
        <v>1600</v>
      </c>
      <c r="H82" s="5">
        <v>0.57403553610000002</v>
      </c>
      <c r="I82" s="6">
        <v>3.996004E-3</v>
      </c>
      <c r="K82" s="4" t="s">
        <v>1519</v>
      </c>
      <c r="L82" s="5" t="s">
        <v>3625</v>
      </c>
      <c r="M82" s="5">
        <v>-0.26851864879999998</v>
      </c>
      <c r="N82" s="6">
        <v>8.9910089999999995E-3</v>
      </c>
      <c r="P82" s="16" t="s">
        <v>306</v>
      </c>
      <c r="Q82" s="17" t="s">
        <v>307</v>
      </c>
    </row>
    <row r="83" spans="1:17" x14ac:dyDescent="0.25">
      <c r="A83" s="4" t="s">
        <v>139</v>
      </c>
      <c r="B83" s="5" t="s">
        <v>140</v>
      </c>
      <c r="C83" s="5">
        <v>0.1597711316</v>
      </c>
      <c r="D83" s="6">
        <v>1.1988011999999999E-2</v>
      </c>
      <c r="F83" s="4" t="s">
        <v>1601</v>
      </c>
      <c r="G83" s="5" t="s">
        <v>1602</v>
      </c>
      <c r="H83" s="5">
        <v>-0.14075863960000001</v>
      </c>
      <c r="I83" s="6">
        <v>3.996004E-3</v>
      </c>
      <c r="K83" s="4" t="s">
        <v>2082</v>
      </c>
      <c r="L83" s="5" t="s">
        <v>3626</v>
      </c>
      <c r="M83" s="5">
        <v>-0.4757226336</v>
      </c>
      <c r="N83" s="6">
        <v>9.4905094999999991E-3</v>
      </c>
      <c r="P83" s="16" t="s">
        <v>317</v>
      </c>
      <c r="Q83" s="17" t="s">
        <v>318</v>
      </c>
    </row>
    <row r="84" spans="1:17" x14ac:dyDescent="0.25">
      <c r="A84" s="4" t="s">
        <v>141</v>
      </c>
      <c r="B84" s="5" t="s">
        <v>142</v>
      </c>
      <c r="C84" s="5">
        <v>-0.48346321990000002</v>
      </c>
      <c r="D84" s="6">
        <v>1.2487512500000001E-2</v>
      </c>
      <c r="F84" s="4" t="s">
        <v>4</v>
      </c>
      <c r="G84" s="5" t="s">
        <v>10</v>
      </c>
      <c r="H84" s="5">
        <v>-0.17615847979999999</v>
      </c>
      <c r="I84" s="6">
        <v>3.996004E-3</v>
      </c>
      <c r="K84" s="4" t="s">
        <v>1888</v>
      </c>
      <c r="L84" s="5" t="s">
        <v>3627</v>
      </c>
      <c r="M84" s="5">
        <v>-0.1946918101</v>
      </c>
      <c r="N84" s="6">
        <v>9.4905094999999991E-3</v>
      </c>
      <c r="P84" s="16" t="s">
        <v>346</v>
      </c>
      <c r="Q84" s="17" t="s">
        <v>347</v>
      </c>
    </row>
    <row r="85" spans="1:17" x14ac:dyDescent="0.25">
      <c r="A85" s="4" t="s">
        <v>34</v>
      </c>
      <c r="B85" s="5" t="s">
        <v>143</v>
      </c>
      <c r="C85" s="5">
        <v>0.19168170059999901</v>
      </c>
      <c r="D85" s="6">
        <v>1.2487512500000001E-2</v>
      </c>
      <c r="F85" s="4" t="s">
        <v>4</v>
      </c>
      <c r="G85" s="5" t="s">
        <v>5</v>
      </c>
      <c r="H85" s="5">
        <v>-0.26952545699999902</v>
      </c>
      <c r="I85" s="6">
        <v>3.996004E-3</v>
      </c>
      <c r="K85" s="4" t="s">
        <v>1126</v>
      </c>
      <c r="L85" s="5" t="s">
        <v>3628</v>
      </c>
      <c r="M85" s="5">
        <v>-0.21312196210000001</v>
      </c>
      <c r="N85" s="6">
        <v>9.4905094999999991E-3</v>
      </c>
      <c r="P85" s="16" t="s">
        <v>350</v>
      </c>
      <c r="Q85" s="17" t="s">
        <v>351</v>
      </c>
    </row>
    <row r="86" spans="1:17" x14ac:dyDescent="0.25">
      <c r="A86" s="4" t="s">
        <v>144</v>
      </c>
      <c r="B86" s="5" t="s">
        <v>145</v>
      </c>
      <c r="C86" s="5">
        <v>0.11331306920000001</v>
      </c>
      <c r="D86" s="6">
        <v>1.2487512500000001E-2</v>
      </c>
      <c r="F86" s="4" t="s">
        <v>1603</v>
      </c>
      <c r="G86" s="5" t="s">
        <v>1604</v>
      </c>
      <c r="H86" s="5">
        <v>0.21836292769999999</v>
      </c>
      <c r="I86" s="6">
        <v>3.996004E-3</v>
      </c>
      <c r="K86" s="4" t="s">
        <v>4</v>
      </c>
      <c r="L86" s="5" t="s">
        <v>1540</v>
      </c>
      <c r="M86" s="5">
        <v>-0.189557688999999</v>
      </c>
      <c r="N86" s="6">
        <v>9.9900100000000006E-3</v>
      </c>
      <c r="P86" s="16" t="s">
        <v>373</v>
      </c>
      <c r="Q86" s="17" t="s">
        <v>374</v>
      </c>
    </row>
    <row r="87" spans="1:17" x14ac:dyDescent="0.25">
      <c r="A87" s="4" t="s">
        <v>146</v>
      </c>
      <c r="B87" s="5" t="s">
        <v>147</v>
      </c>
      <c r="C87" s="5">
        <v>-0.32677752589999998</v>
      </c>
      <c r="D87" s="6">
        <v>1.2487512500000001E-2</v>
      </c>
      <c r="F87" s="4" t="s">
        <v>1605</v>
      </c>
      <c r="G87" s="5" t="s">
        <v>1606</v>
      </c>
      <c r="H87" s="5">
        <v>0.2133544191</v>
      </c>
      <c r="I87" s="6">
        <v>3.996004E-3</v>
      </c>
      <c r="K87" s="4" t="s">
        <v>1813</v>
      </c>
      <c r="L87" s="5" t="s">
        <v>1814</v>
      </c>
      <c r="M87" s="5">
        <v>-0.1517294766</v>
      </c>
      <c r="N87" s="6">
        <v>9.9900100000000006E-3</v>
      </c>
      <c r="P87" s="16" t="s">
        <v>387</v>
      </c>
      <c r="Q87" s="17" t="s">
        <v>388</v>
      </c>
    </row>
    <row r="88" spans="1:17" x14ac:dyDescent="0.25">
      <c r="A88" s="4" t="s">
        <v>148</v>
      </c>
      <c r="B88" s="5" t="s">
        <v>149</v>
      </c>
      <c r="C88" s="5">
        <v>0.38520494100000002</v>
      </c>
      <c r="D88" s="6">
        <v>1.2487512500000001E-2</v>
      </c>
      <c r="F88" s="4" t="s">
        <v>1607</v>
      </c>
      <c r="G88" s="5" t="s">
        <v>1608</v>
      </c>
      <c r="H88" s="5">
        <v>0.108340089499999</v>
      </c>
      <c r="I88" s="6">
        <v>3.996004E-3</v>
      </c>
      <c r="K88" s="4" t="s">
        <v>446</v>
      </c>
      <c r="L88" s="5" t="s">
        <v>447</v>
      </c>
      <c r="M88" s="5">
        <v>-0.30404220609999999</v>
      </c>
      <c r="N88" s="6">
        <v>9.9900100000000006E-3</v>
      </c>
      <c r="P88" s="16" t="s">
        <v>391</v>
      </c>
      <c r="Q88" s="17" t="s">
        <v>392</v>
      </c>
    </row>
    <row r="89" spans="1:17" x14ac:dyDescent="0.25">
      <c r="A89" s="4" t="s">
        <v>4</v>
      </c>
      <c r="B89" s="5" t="s">
        <v>150</v>
      </c>
      <c r="C89" s="5">
        <v>0.26966562309999997</v>
      </c>
      <c r="D89" s="6">
        <v>1.2487512500000001E-2</v>
      </c>
      <c r="F89" s="4" t="s">
        <v>606</v>
      </c>
      <c r="G89" s="5" t="s">
        <v>1609</v>
      </c>
      <c r="H89" s="5">
        <v>0.3347062777</v>
      </c>
      <c r="I89" s="6">
        <v>3.996004E-3</v>
      </c>
      <c r="K89" s="4" t="s">
        <v>36</v>
      </c>
      <c r="L89" s="5" t="s">
        <v>37</v>
      </c>
      <c r="M89" s="5">
        <v>-0.23429386869999999</v>
      </c>
      <c r="N89" s="6">
        <v>9.9900100000000006E-3</v>
      </c>
      <c r="P89" s="16" t="s">
        <v>396</v>
      </c>
      <c r="Q89" s="17" t="s">
        <v>397</v>
      </c>
    </row>
    <row r="90" spans="1:17" x14ac:dyDescent="0.25">
      <c r="A90" s="4" t="s">
        <v>151</v>
      </c>
      <c r="B90" s="5" t="s">
        <v>152</v>
      </c>
      <c r="C90" s="5">
        <v>0.1772998173</v>
      </c>
      <c r="D90" s="6">
        <v>1.2487512500000001E-2</v>
      </c>
      <c r="F90" s="4" t="s">
        <v>29</v>
      </c>
      <c r="G90" s="5" t="s">
        <v>30</v>
      </c>
      <c r="H90" s="5">
        <v>-0.42538472189999998</v>
      </c>
      <c r="I90" s="6">
        <v>3.996004E-3</v>
      </c>
      <c r="K90" s="4" t="s">
        <v>659</v>
      </c>
      <c r="L90" s="5" t="s">
        <v>660</v>
      </c>
      <c r="M90" s="5">
        <v>0.39372475540000001</v>
      </c>
      <c r="N90" s="6">
        <v>9.9900100000000006E-3</v>
      </c>
      <c r="P90" s="16" t="s">
        <v>412</v>
      </c>
      <c r="Q90" s="17" t="s">
        <v>413</v>
      </c>
    </row>
    <row r="91" spans="1:17" x14ac:dyDescent="0.25">
      <c r="A91" s="4" t="s">
        <v>153</v>
      </c>
      <c r="B91" s="5" t="s">
        <v>154</v>
      </c>
      <c r="C91" s="5">
        <v>-0.4955546897</v>
      </c>
      <c r="D91" s="6">
        <v>1.2487512500000001E-2</v>
      </c>
      <c r="F91" s="4" t="s">
        <v>1610</v>
      </c>
      <c r="G91" s="5" t="s">
        <v>1611</v>
      </c>
      <c r="H91" s="5">
        <v>-0.47703893289999999</v>
      </c>
      <c r="I91" s="6">
        <v>3.996004E-3</v>
      </c>
      <c r="K91" s="4" t="s">
        <v>1274</v>
      </c>
      <c r="L91" s="5" t="s">
        <v>3629</v>
      </c>
      <c r="M91" s="5">
        <v>0.28825673270000002</v>
      </c>
      <c r="N91" s="6">
        <v>1.04895105E-2</v>
      </c>
      <c r="P91" s="16" t="s">
        <v>427</v>
      </c>
      <c r="Q91" s="17" t="s">
        <v>428</v>
      </c>
    </row>
    <row r="92" spans="1:17" x14ac:dyDescent="0.25">
      <c r="A92" s="4" t="s">
        <v>155</v>
      </c>
      <c r="B92" s="5" t="s">
        <v>156</v>
      </c>
      <c r="C92" s="5">
        <v>-0.3995248414</v>
      </c>
      <c r="D92" s="6">
        <v>1.2487512500000001E-2</v>
      </c>
      <c r="F92" s="4" t="s">
        <v>1519</v>
      </c>
      <c r="G92" s="5" t="s">
        <v>1612</v>
      </c>
      <c r="H92" s="5">
        <v>-0.1406664269</v>
      </c>
      <c r="I92" s="6">
        <v>3.996004E-3</v>
      </c>
      <c r="K92" s="4" t="s">
        <v>1370</v>
      </c>
      <c r="L92" s="5" t="s">
        <v>3630</v>
      </c>
      <c r="M92" s="5">
        <v>0.20331172859999999</v>
      </c>
      <c r="N92" s="6">
        <v>1.04895105E-2</v>
      </c>
      <c r="P92" s="16" t="s">
        <v>437</v>
      </c>
      <c r="Q92" s="17" t="s">
        <v>438</v>
      </c>
    </row>
    <row r="93" spans="1:17" x14ac:dyDescent="0.25">
      <c r="A93" s="4" t="s">
        <v>157</v>
      </c>
      <c r="B93" s="5" t="s">
        <v>158</v>
      </c>
      <c r="C93" s="5">
        <v>-0.51898119619999905</v>
      </c>
      <c r="D93" s="6">
        <v>1.2987013E-2</v>
      </c>
      <c r="F93" s="4" t="s">
        <v>422</v>
      </c>
      <c r="G93" s="5" t="s">
        <v>1613</v>
      </c>
      <c r="H93" s="5">
        <v>0.12416659219999999</v>
      </c>
      <c r="I93" s="6">
        <v>3.996004E-3</v>
      </c>
      <c r="K93" s="4" t="s">
        <v>3631</v>
      </c>
      <c r="L93" s="5" t="s">
        <v>3632</v>
      </c>
      <c r="M93" s="5">
        <v>0.16109197589999999</v>
      </c>
      <c r="N93" s="6">
        <v>1.04895105E-2</v>
      </c>
      <c r="P93" s="16" t="s">
        <v>146</v>
      </c>
      <c r="Q93" s="17" t="s">
        <v>441</v>
      </c>
    </row>
    <row r="94" spans="1:17" x14ac:dyDescent="0.25">
      <c r="A94" s="4" t="s">
        <v>112</v>
      </c>
      <c r="B94" s="5" t="s">
        <v>159</v>
      </c>
      <c r="C94" s="5">
        <v>0.31897805969999998</v>
      </c>
      <c r="D94" s="6">
        <v>1.2987013E-2</v>
      </c>
      <c r="F94" s="4" t="s">
        <v>1614</v>
      </c>
      <c r="G94" s="5" t="s">
        <v>1615</v>
      </c>
      <c r="H94" s="5">
        <v>0.47664533739999998</v>
      </c>
      <c r="I94" s="6">
        <v>4.4955044999999997E-3</v>
      </c>
      <c r="K94" s="4" t="s">
        <v>189</v>
      </c>
      <c r="L94" s="5" t="s">
        <v>3633</v>
      </c>
      <c r="M94" s="5">
        <v>-0.36343379129999998</v>
      </c>
      <c r="N94" s="6">
        <v>1.04895105E-2</v>
      </c>
      <c r="P94" s="16" t="s">
        <v>448</v>
      </c>
      <c r="Q94" s="17" t="s">
        <v>449</v>
      </c>
    </row>
    <row r="95" spans="1:17" x14ac:dyDescent="0.25">
      <c r="A95" s="4" t="s">
        <v>58</v>
      </c>
      <c r="B95" s="5" t="s">
        <v>160</v>
      </c>
      <c r="C95" s="5">
        <v>-0.36082324339999999</v>
      </c>
      <c r="D95" s="6">
        <v>1.2987013E-2</v>
      </c>
      <c r="F95" s="4" t="s">
        <v>1616</v>
      </c>
      <c r="G95" s="5" t="s">
        <v>1617</v>
      </c>
      <c r="H95" s="5">
        <v>0.1225141315</v>
      </c>
      <c r="I95" s="6">
        <v>4.4955044999999997E-3</v>
      </c>
      <c r="K95" s="4" t="s">
        <v>950</v>
      </c>
      <c r="L95" s="5" t="s">
        <v>2373</v>
      </c>
      <c r="M95" s="5">
        <v>-0.47210770729999901</v>
      </c>
      <c r="N95" s="6">
        <v>1.04895105E-2</v>
      </c>
      <c r="P95" s="16" t="s">
        <v>105</v>
      </c>
      <c r="Q95" s="17" t="s">
        <v>463</v>
      </c>
    </row>
    <row r="96" spans="1:17" x14ac:dyDescent="0.25">
      <c r="A96" s="4" t="s">
        <v>101</v>
      </c>
      <c r="B96" s="5" t="s">
        <v>161</v>
      </c>
      <c r="C96" s="5">
        <v>-0.2733139034</v>
      </c>
      <c r="D96" s="6">
        <v>1.2987013E-2</v>
      </c>
      <c r="F96" s="4" t="s">
        <v>1618</v>
      </c>
      <c r="G96" s="5" t="s">
        <v>1619</v>
      </c>
      <c r="H96" s="5">
        <v>-0.14625789389999999</v>
      </c>
      <c r="I96" s="6">
        <v>4.4955044999999997E-3</v>
      </c>
      <c r="K96" s="4" t="s">
        <v>1240</v>
      </c>
      <c r="L96" s="5" t="s">
        <v>1241</v>
      </c>
      <c r="M96" s="5">
        <v>-0.37743352070000002</v>
      </c>
      <c r="N96" s="6">
        <v>1.04895105E-2</v>
      </c>
      <c r="P96" s="16" t="s">
        <v>208</v>
      </c>
      <c r="Q96" s="17" t="s">
        <v>464</v>
      </c>
    </row>
    <row r="97" spans="1:17" x14ac:dyDescent="0.25">
      <c r="A97" s="4" t="s">
        <v>122</v>
      </c>
      <c r="B97" s="5" t="s">
        <v>162</v>
      </c>
      <c r="C97" s="5">
        <v>-0.1900974923</v>
      </c>
      <c r="D97" s="6">
        <v>1.2987013E-2</v>
      </c>
      <c r="F97" s="4" t="s">
        <v>1545</v>
      </c>
      <c r="G97" s="5" t="s">
        <v>1620</v>
      </c>
      <c r="H97" s="5">
        <v>0.1965609857</v>
      </c>
      <c r="I97" s="6">
        <v>4.4955044999999997E-3</v>
      </c>
      <c r="K97" s="4" t="s">
        <v>3634</v>
      </c>
      <c r="L97" s="5" t="s">
        <v>3635</v>
      </c>
      <c r="M97" s="5">
        <v>-0.4588683825</v>
      </c>
      <c r="N97" s="6">
        <v>1.0989011E-2</v>
      </c>
      <c r="P97" s="16" t="s">
        <v>490</v>
      </c>
      <c r="Q97" s="17" t="s">
        <v>491</v>
      </c>
    </row>
    <row r="98" spans="1:17" x14ac:dyDescent="0.25">
      <c r="A98" s="4" t="s">
        <v>43</v>
      </c>
      <c r="B98" s="5" t="s">
        <v>163</v>
      </c>
      <c r="C98" s="5">
        <v>0.16240287140000001</v>
      </c>
      <c r="D98" s="6">
        <v>1.2987013E-2</v>
      </c>
      <c r="F98" s="4" t="s">
        <v>771</v>
      </c>
      <c r="G98" s="5" t="s">
        <v>1621</v>
      </c>
      <c r="H98" s="5">
        <v>-0.1730732992</v>
      </c>
      <c r="I98" s="6">
        <v>4.4955044999999997E-3</v>
      </c>
      <c r="K98" s="4" t="s">
        <v>549</v>
      </c>
      <c r="L98" s="5" t="s">
        <v>550</v>
      </c>
      <c r="M98" s="5">
        <v>-0.245138115799999</v>
      </c>
      <c r="N98" s="6">
        <v>1.0989011E-2</v>
      </c>
      <c r="P98" s="16" t="s">
        <v>494</v>
      </c>
      <c r="Q98" s="17" t="s">
        <v>495</v>
      </c>
    </row>
    <row r="99" spans="1:17" x14ac:dyDescent="0.25">
      <c r="A99" s="4" t="s">
        <v>23</v>
      </c>
      <c r="B99" s="5" t="s">
        <v>164</v>
      </c>
      <c r="C99" s="5">
        <v>0.2134929666</v>
      </c>
      <c r="D99" s="6">
        <v>1.34865135E-2</v>
      </c>
      <c r="F99" s="4" t="s">
        <v>1560</v>
      </c>
      <c r="G99" s="5" t="s">
        <v>1622</v>
      </c>
      <c r="H99" s="5">
        <v>0.17766031309999999</v>
      </c>
      <c r="I99" s="6">
        <v>4.4955044999999997E-3</v>
      </c>
      <c r="K99" s="4" t="s">
        <v>1550</v>
      </c>
      <c r="L99" s="5" t="s">
        <v>1756</v>
      </c>
      <c r="M99" s="5">
        <v>-0.15905309549999999</v>
      </c>
      <c r="N99" s="6">
        <v>1.0989011E-2</v>
      </c>
      <c r="P99" s="16" t="s">
        <v>379</v>
      </c>
      <c r="Q99" s="17" t="s">
        <v>498</v>
      </c>
    </row>
    <row r="100" spans="1:17" x14ac:dyDescent="0.25">
      <c r="A100" s="4" t="s">
        <v>165</v>
      </c>
      <c r="B100" s="5" t="s">
        <v>166</v>
      </c>
      <c r="C100" s="5">
        <v>-0.16548661449999999</v>
      </c>
      <c r="D100" s="6">
        <v>1.34865135E-2</v>
      </c>
      <c r="F100" s="4" t="s">
        <v>346</v>
      </c>
      <c r="G100" s="5" t="s">
        <v>1623</v>
      </c>
      <c r="H100" s="5">
        <v>-0.33210896049999999</v>
      </c>
      <c r="I100" s="6">
        <v>4.4955044999999997E-3</v>
      </c>
      <c r="K100" s="4" t="s">
        <v>51</v>
      </c>
      <c r="L100" s="5" t="s">
        <v>85</v>
      </c>
      <c r="M100" s="5">
        <v>-0.36452502450000002</v>
      </c>
      <c r="N100" s="6">
        <v>1.0989011E-2</v>
      </c>
      <c r="P100" s="16" t="s">
        <v>134</v>
      </c>
      <c r="Q100" s="17" t="s">
        <v>528</v>
      </c>
    </row>
    <row r="101" spans="1:17" x14ac:dyDescent="0.25">
      <c r="A101" s="4" t="s">
        <v>82</v>
      </c>
      <c r="B101" s="5" t="s">
        <v>167</v>
      </c>
      <c r="C101" s="5">
        <v>-0.50426127779999996</v>
      </c>
      <c r="D101" s="6">
        <v>1.34865135E-2</v>
      </c>
      <c r="F101" s="4" t="s">
        <v>346</v>
      </c>
      <c r="G101" s="5" t="s">
        <v>1624</v>
      </c>
      <c r="H101" s="5">
        <v>-0.33210896049999999</v>
      </c>
      <c r="I101" s="6">
        <v>4.4955044999999997E-3</v>
      </c>
      <c r="K101" s="4" t="s">
        <v>3613</v>
      </c>
      <c r="L101" s="5" t="s">
        <v>3636</v>
      </c>
      <c r="M101" s="5">
        <v>0.54456057790000001</v>
      </c>
      <c r="N101" s="6">
        <v>1.0989011E-2</v>
      </c>
      <c r="P101" s="16" t="s">
        <v>536</v>
      </c>
      <c r="Q101" s="17" t="s">
        <v>537</v>
      </c>
    </row>
    <row r="102" spans="1:17" x14ac:dyDescent="0.25">
      <c r="A102" s="4" t="s">
        <v>168</v>
      </c>
      <c r="B102" s="5" t="s">
        <v>169</v>
      </c>
      <c r="C102" s="5">
        <v>0.26335031380000001</v>
      </c>
      <c r="D102" s="6">
        <v>1.34865135E-2</v>
      </c>
      <c r="F102" s="4" t="s">
        <v>671</v>
      </c>
      <c r="G102" s="5" t="s">
        <v>1625</v>
      </c>
      <c r="H102" s="5">
        <v>-0.40101214149999997</v>
      </c>
      <c r="I102" s="6">
        <v>4.4955044999999997E-3</v>
      </c>
      <c r="K102" s="4" t="s">
        <v>1010</v>
      </c>
      <c r="L102" s="5" t="s">
        <v>3637</v>
      </c>
      <c r="M102" s="5">
        <v>0.21900071339999999</v>
      </c>
      <c r="N102" s="6">
        <v>1.0989011E-2</v>
      </c>
      <c r="P102" s="16" t="s">
        <v>590</v>
      </c>
      <c r="Q102" s="17" t="s">
        <v>591</v>
      </c>
    </row>
    <row r="103" spans="1:17" x14ac:dyDescent="0.25">
      <c r="A103" s="4" t="s">
        <v>101</v>
      </c>
      <c r="B103" s="5" t="s">
        <v>170</v>
      </c>
      <c r="C103" s="5">
        <v>-0.20605897879999999</v>
      </c>
      <c r="D103" s="6">
        <v>1.34865135E-2</v>
      </c>
      <c r="F103" s="4" t="s">
        <v>1552</v>
      </c>
      <c r="G103" s="5" t="s">
        <v>1626</v>
      </c>
      <c r="H103" s="5">
        <v>-0.10471879939999899</v>
      </c>
      <c r="I103" s="6">
        <v>4.4955044999999997E-3</v>
      </c>
      <c r="K103" s="4" t="s">
        <v>3600</v>
      </c>
      <c r="L103" s="5" t="s">
        <v>3638</v>
      </c>
      <c r="M103" s="5">
        <v>0.1020709075</v>
      </c>
      <c r="N103" s="6">
        <v>1.14885115E-2</v>
      </c>
      <c r="P103" s="16" t="s">
        <v>606</v>
      </c>
      <c r="Q103" s="17" t="s">
        <v>607</v>
      </c>
    </row>
    <row r="104" spans="1:17" x14ac:dyDescent="0.25">
      <c r="A104" s="4" t="s">
        <v>62</v>
      </c>
      <c r="B104" s="5" t="s">
        <v>171</v>
      </c>
      <c r="C104" s="5">
        <v>0.12614353819999999</v>
      </c>
      <c r="D104" s="6">
        <v>1.34865135E-2</v>
      </c>
      <c r="F104" s="4" t="s">
        <v>1627</v>
      </c>
      <c r="G104" s="5" t="s">
        <v>1628</v>
      </c>
      <c r="H104" s="5">
        <v>-0.3194224303</v>
      </c>
      <c r="I104" s="6">
        <v>4.4955044999999997E-3</v>
      </c>
      <c r="K104" s="4" t="s">
        <v>3639</v>
      </c>
      <c r="L104" s="5" t="s">
        <v>3640</v>
      </c>
      <c r="M104" s="5">
        <v>0.21630808939999999</v>
      </c>
      <c r="N104" s="6">
        <v>1.14885115E-2</v>
      </c>
      <c r="P104" s="16" t="s">
        <v>627</v>
      </c>
      <c r="Q104" s="17" t="s">
        <v>628</v>
      </c>
    </row>
    <row r="105" spans="1:17" x14ac:dyDescent="0.25">
      <c r="A105" s="4" t="s">
        <v>172</v>
      </c>
      <c r="B105" s="5" t="s">
        <v>173</v>
      </c>
      <c r="C105" s="5">
        <v>-0.25411931469999999</v>
      </c>
      <c r="D105" s="6">
        <v>1.34865135E-2</v>
      </c>
      <c r="F105" s="4" t="s">
        <v>8</v>
      </c>
      <c r="G105" s="5" t="s">
        <v>38</v>
      </c>
      <c r="H105" s="5">
        <v>-0.18103734669999999</v>
      </c>
      <c r="I105" s="6">
        <v>4.4955044999999997E-3</v>
      </c>
      <c r="K105" s="4" t="s">
        <v>1500</v>
      </c>
      <c r="L105" s="5" t="s">
        <v>3641</v>
      </c>
      <c r="M105" s="5">
        <v>0.14413743919999999</v>
      </c>
      <c r="N105" s="6">
        <v>1.14885115E-2</v>
      </c>
      <c r="P105" s="16" t="s">
        <v>275</v>
      </c>
      <c r="Q105" s="17" t="s">
        <v>635</v>
      </c>
    </row>
    <row r="106" spans="1:17" x14ac:dyDescent="0.25">
      <c r="A106" s="4" t="s">
        <v>174</v>
      </c>
      <c r="B106" s="5" t="s">
        <v>175</v>
      </c>
      <c r="C106" s="5">
        <v>0.13445492000000001</v>
      </c>
      <c r="D106" s="6">
        <v>1.3986014E-2</v>
      </c>
      <c r="F106" s="4" t="s">
        <v>718</v>
      </c>
      <c r="G106" s="5" t="s">
        <v>795</v>
      </c>
      <c r="H106" s="5">
        <v>-0.24000425019999999</v>
      </c>
      <c r="I106" s="6">
        <v>4.4955044999999997E-3</v>
      </c>
      <c r="K106" s="4" t="s">
        <v>1941</v>
      </c>
      <c r="L106" s="5" t="s">
        <v>1942</v>
      </c>
      <c r="M106" s="5">
        <v>0.1359982746</v>
      </c>
      <c r="N106" s="6">
        <v>1.14885115E-2</v>
      </c>
      <c r="P106" s="16" t="s">
        <v>644</v>
      </c>
      <c r="Q106" s="17" t="s">
        <v>645</v>
      </c>
    </row>
    <row r="107" spans="1:17" x14ac:dyDescent="0.25">
      <c r="A107" s="4" t="s">
        <v>176</v>
      </c>
      <c r="B107" s="5" t="s">
        <v>177</v>
      </c>
      <c r="C107" s="5">
        <v>-0.34330417549999998</v>
      </c>
      <c r="D107" s="6">
        <v>1.3986014E-2</v>
      </c>
      <c r="F107" s="4" t="s">
        <v>1629</v>
      </c>
      <c r="G107" s="5" t="s">
        <v>1630</v>
      </c>
      <c r="H107" s="5">
        <v>0.57141014499999998</v>
      </c>
      <c r="I107" s="6">
        <v>4.4955044999999997E-3</v>
      </c>
      <c r="K107" s="4" t="s">
        <v>3642</v>
      </c>
      <c r="L107" s="5" t="s">
        <v>3643</v>
      </c>
      <c r="M107" s="5">
        <v>-0.27542895699999997</v>
      </c>
      <c r="N107" s="6">
        <v>1.14885115E-2</v>
      </c>
      <c r="P107" s="16" t="s">
        <v>699</v>
      </c>
      <c r="Q107" s="17" t="s">
        <v>700</v>
      </c>
    </row>
    <row r="108" spans="1:17" x14ac:dyDescent="0.25">
      <c r="A108" s="4" t="s">
        <v>178</v>
      </c>
      <c r="B108" s="5" t="s">
        <v>179</v>
      </c>
      <c r="C108" s="5">
        <v>0.55506956659999995</v>
      </c>
      <c r="D108" s="6">
        <v>1.3986014E-2</v>
      </c>
      <c r="F108" s="4" t="s">
        <v>1631</v>
      </c>
      <c r="G108" s="5" t="s">
        <v>1632</v>
      </c>
      <c r="H108" s="5">
        <v>0.12216160819999999</v>
      </c>
      <c r="I108" s="6">
        <v>4.4955044999999997E-3</v>
      </c>
      <c r="K108" s="4" t="s">
        <v>205</v>
      </c>
      <c r="L108" s="5" t="s">
        <v>206</v>
      </c>
      <c r="M108" s="5">
        <v>-0.21914964640000001</v>
      </c>
      <c r="N108" s="6">
        <v>1.14885115E-2</v>
      </c>
      <c r="P108" s="16" t="s">
        <v>592</v>
      </c>
      <c r="Q108" s="17" t="s">
        <v>731</v>
      </c>
    </row>
    <row r="109" spans="1:17" x14ac:dyDescent="0.25">
      <c r="A109" s="4" t="s">
        <v>180</v>
      </c>
      <c r="B109" s="5" t="s">
        <v>181</v>
      </c>
      <c r="C109" s="5">
        <v>-0.26174165799999999</v>
      </c>
      <c r="D109" s="6">
        <v>1.4485514499999999E-2</v>
      </c>
      <c r="F109" s="4" t="s">
        <v>80</v>
      </c>
      <c r="G109" s="5" t="s">
        <v>1633</v>
      </c>
      <c r="H109" s="5">
        <v>0.16439707989999999</v>
      </c>
      <c r="I109" s="6">
        <v>4.4955044999999997E-3</v>
      </c>
      <c r="K109" s="4" t="s">
        <v>1560</v>
      </c>
      <c r="L109" s="5" t="s">
        <v>1622</v>
      </c>
      <c r="M109" s="5">
        <v>0.1387186319</v>
      </c>
      <c r="N109" s="6">
        <v>1.14885115E-2</v>
      </c>
      <c r="P109" s="16" t="s">
        <v>317</v>
      </c>
      <c r="Q109" s="17" t="s">
        <v>737</v>
      </c>
    </row>
    <row r="110" spans="1:17" x14ac:dyDescent="0.25">
      <c r="A110" s="4" t="s">
        <v>182</v>
      </c>
      <c r="B110" s="5" t="s">
        <v>183</v>
      </c>
      <c r="C110" s="5">
        <v>-0.33333333329999998</v>
      </c>
      <c r="D110" s="6">
        <v>1.4485514499999999E-2</v>
      </c>
      <c r="F110" s="4" t="s">
        <v>306</v>
      </c>
      <c r="G110" s="5" t="s">
        <v>1634</v>
      </c>
      <c r="H110" s="5">
        <v>-0.56973280670000004</v>
      </c>
      <c r="I110" s="6">
        <v>4.9950050000000003E-3</v>
      </c>
      <c r="K110" s="4" t="s">
        <v>3634</v>
      </c>
      <c r="L110" s="5" t="s">
        <v>3644</v>
      </c>
      <c r="M110" s="5">
        <v>-0.18900167000000001</v>
      </c>
      <c r="N110" s="6">
        <v>1.1988011999999999E-2</v>
      </c>
      <c r="P110" s="16" t="s">
        <v>387</v>
      </c>
      <c r="Q110" s="17" t="s">
        <v>754</v>
      </c>
    </row>
    <row r="111" spans="1:17" x14ac:dyDescent="0.25">
      <c r="A111" s="4" t="s">
        <v>184</v>
      </c>
      <c r="B111" s="5" t="s">
        <v>185</v>
      </c>
      <c r="C111" s="5">
        <v>0.12810453720000001</v>
      </c>
      <c r="D111" s="6">
        <v>1.4485514499999999E-2</v>
      </c>
      <c r="F111" s="4" t="s">
        <v>1616</v>
      </c>
      <c r="G111" s="5" t="s">
        <v>1635</v>
      </c>
      <c r="H111" s="5">
        <v>-0.2288604464</v>
      </c>
      <c r="I111" s="6">
        <v>4.9950050000000003E-3</v>
      </c>
      <c r="K111" s="4" t="s">
        <v>205</v>
      </c>
      <c r="L111" s="5" t="s">
        <v>3645</v>
      </c>
      <c r="M111" s="5">
        <v>-0.2791570464</v>
      </c>
      <c r="N111" s="6">
        <v>1.1988011999999999E-2</v>
      </c>
      <c r="P111" s="16" t="s">
        <v>306</v>
      </c>
      <c r="Q111" s="17" t="s">
        <v>760</v>
      </c>
    </row>
    <row r="112" spans="1:17" x14ac:dyDescent="0.25">
      <c r="A112" s="4" t="s">
        <v>186</v>
      </c>
      <c r="B112" s="5" t="s">
        <v>187</v>
      </c>
      <c r="C112" s="5">
        <v>-0.219584810799999</v>
      </c>
      <c r="D112" s="6">
        <v>1.4485514499999999E-2</v>
      </c>
      <c r="F112" s="4" t="s">
        <v>87</v>
      </c>
      <c r="G112" s="5" t="s">
        <v>1636</v>
      </c>
      <c r="H112" s="5">
        <v>0.22177671439999999</v>
      </c>
      <c r="I112" s="6">
        <v>4.9950050000000003E-3</v>
      </c>
      <c r="K112" s="4" t="s">
        <v>2006</v>
      </c>
      <c r="L112" s="5" t="s">
        <v>3646</v>
      </c>
      <c r="M112" s="5">
        <v>-0.34410148489999998</v>
      </c>
      <c r="N112" s="6">
        <v>1.1988011999999999E-2</v>
      </c>
      <c r="P112" s="16" t="s">
        <v>34</v>
      </c>
      <c r="Q112" s="17" t="s">
        <v>799</v>
      </c>
    </row>
    <row r="113" spans="1:17" x14ac:dyDescent="0.25">
      <c r="A113" s="4" t="s">
        <v>122</v>
      </c>
      <c r="B113" s="5" t="s">
        <v>188</v>
      </c>
      <c r="C113" s="5">
        <v>-0.35187690619999901</v>
      </c>
      <c r="D113" s="6">
        <v>1.4485514499999999E-2</v>
      </c>
      <c r="F113" s="4" t="s">
        <v>1637</v>
      </c>
      <c r="G113" s="5" t="s">
        <v>1638</v>
      </c>
      <c r="H113" s="5">
        <v>0.46621963750000001</v>
      </c>
      <c r="I113" s="6">
        <v>4.9950050000000003E-3</v>
      </c>
      <c r="K113" s="4" t="s">
        <v>3647</v>
      </c>
      <c r="L113" s="5" t="s">
        <v>3648</v>
      </c>
      <c r="M113" s="5">
        <v>0.33333333329999998</v>
      </c>
      <c r="N113" s="6">
        <v>1.1988011999999999E-2</v>
      </c>
      <c r="P113" s="16" t="s">
        <v>816</v>
      </c>
      <c r="Q113" s="17" t="s">
        <v>817</v>
      </c>
    </row>
    <row r="114" spans="1:17" x14ac:dyDescent="0.25">
      <c r="A114" s="4" t="s">
        <v>189</v>
      </c>
      <c r="B114" s="5" t="s">
        <v>190</v>
      </c>
      <c r="C114" s="5">
        <v>0.28016834889999997</v>
      </c>
      <c r="D114" s="6">
        <v>1.4485514499999999E-2</v>
      </c>
      <c r="F114" s="4" t="s">
        <v>1639</v>
      </c>
      <c r="G114" s="5" t="s">
        <v>1640</v>
      </c>
      <c r="H114" s="5">
        <v>-0.1987654569</v>
      </c>
      <c r="I114" s="6">
        <v>4.9950050000000003E-3</v>
      </c>
      <c r="K114" s="4" t="s">
        <v>141</v>
      </c>
      <c r="L114" s="5" t="s">
        <v>142</v>
      </c>
      <c r="M114" s="5">
        <v>-0.46385999509999998</v>
      </c>
      <c r="N114" s="6">
        <v>1.2487512500000001E-2</v>
      </c>
      <c r="P114" s="16" t="s">
        <v>843</v>
      </c>
      <c r="Q114" s="17" t="s">
        <v>844</v>
      </c>
    </row>
    <row r="115" spans="1:17" x14ac:dyDescent="0.25">
      <c r="A115" s="4" t="s">
        <v>134</v>
      </c>
      <c r="B115" s="5" t="s">
        <v>191</v>
      </c>
      <c r="C115" s="5">
        <v>-0.25822353250000002</v>
      </c>
      <c r="D115" s="6">
        <v>1.4985015000000001E-2</v>
      </c>
      <c r="F115" s="4" t="s">
        <v>671</v>
      </c>
      <c r="G115" s="5" t="s">
        <v>1641</v>
      </c>
      <c r="H115" s="5">
        <v>0.26607705459999997</v>
      </c>
      <c r="I115" s="6">
        <v>4.9950050000000003E-3</v>
      </c>
      <c r="K115" s="4" t="s">
        <v>4</v>
      </c>
      <c r="L115" s="5" t="s">
        <v>10</v>
      </c>
      <c r="M115" s="5">
        <v>-0.1281335807</v>
      </c>
      <c r="N115" s="6">
        <v>1.2487512500000001E-2</v>
      </c>
      <c r="P115" s="16" t="s">
        <v>606</v>
      </c>
      <c r="Q115" s="17" t="s">
        <v>851</v>
      </c>
    </row>
    <row r="116" spans="1:17" x14ac:dyDescent="0.25">
      <c r="A116" s="4" t="s">
        <v>49</v>
      </c>
      <c r="B116" s="5" t="s">
        <v>192</v>
      </c>
      <c r="C116" s="5">
        <v>0.1600872595</v>
      </c>
      <c r="D116" s="6">
        <v>1.4985015000000001E-2</v>
      </c>
      <c r="F116" s="4" t="s">
        <v>1528</v>
      </c>
      <c r="G116" s="5" t="s">
        <v>1642</v>
      </c>
      <c r="H116" s="5">
        <v>0.2148265261</v>
      </c>
      <c r="I116" s="6">
        <v>4.9950050000000003E-3</v>
      </c>
      <c r="K116" s="4" t="s">
        <v>3634</v>
      </c>
      <c r="L116" s="5" t="s">
        <v>3649</v>
      </c>
      <c r="M116" s="5">
        <v>-0.13170975029999901</v>
      </c>
      <c r="N116" s="6">
        <v>1.2487512500000001E-2</v>
      </c>
      <c r="P116" s="16" t="s">
        <v>651</v>
      </c>
      <c r="Q116" s="17" t="s">
        <v>854</v>
      </c>
    </row>
    <row r="117" spans="1:17" x14ac:dyDescent="0.25">
      <c r="A117" s="4" t="s">
        <v>193</v>
      </c>
      <c r="B117" s="5" t="s">
        <v>194</v>
      </c>
      <c r="C117" s="5">
        <v>-0.36282469210000001</v>
      </c>
      <c r="D117" s="6">
        <v>1.4985015000000001E-2</v>
      </c>
      <c r="F117" s="4" t="s">
        <v>1643</v>
      </c>
      <c r="G117" s="5" t="s">
        <v>1644</v>
      </c>
      <c r="H117" s="5">
        <v>0.24382504129999999</v>
      </c>
      <c r="I117" s="6">
        <v>4.9950050000000003E-3</v>
      </c>
      <c r="K117" s="4" t="s">
        <v>3650</v>
      </c>
      <c r="L117" s="5" t="s">
        <v>3651</v>
      </c>
      <c r="M117" s="5">
        <v>0.2451286537</v>
      </c>
      <c r="N117" s="6">
        <v>1.2487512500000001E-2</v>
      </c>
      <c r="P117" s="16" t="s">
        <v>381</v>
      </c>
      <c r="Q117" s="17" t="s">
        <v>881</v>
      </c>
    </row>
    <row r="118" spans="1:17" x14ac:dyDescent="0.25">
      <c r="A118" s="4" t="s">
        <v>195</v>
      </c>
      <c r="B118" s="5" t="s">
        <v>196</v>
      </c>
      <c r="C118" s="5">
        <v>0.14978550269999999</v>
      </c>
      <c r="D118" s="6">
        <v>1.4985015000000001E-2</v>
      </c>
      <c r="F118" s="4" t="s">
        <v>1645</v>
      </c>
      <c r="G118" s="5" t="s">
        <v>1646</v>
      </c>
      <c r="H118" s="5">
        <v>0.1404334716</v>
      </c>
      <c r="I118" s="6">
        <v>5.4945055E-3</v>
      </c>
      <c r="K118" s="4" t="s">
        <v>3619</v>
      </c>
      <c r="L118" s="5" t="s">
        <v>3652</v>
      </c>
      <c r="M118" s="5">
        <v>0.17563989869999999</v>
      </c>
      <c r="N118" s="6">
        <v>1.2487512500000001E-2</v>
      </c>
      <c r="P118" s="16" t="s">
        <v>671</v>
      </c>
      <c r="Q118" s="17" t="s">
        <v>968</v>
      </c>
    </row>
    <row r="119" spans="1:17" x14ac:dyDescent="0.25">
      <c r="A119" s="4" t="s">
        <v>197</v>
      </c>
      <c r="B119" s="5" t="s">
        <v>198</v>
      </c>
      <c r="C119" s="5">
        <v>-0.18083441189999999</v>
      </c>
      <c r="D119" s="6">
        <v>1.4985015000000001E-2</v>
      </c>
      <c r="F119" s="4" t="s">
        <v>1647</v>
      </c>
      <c r="G119" s="5" t="s">
        <v>1648</v>
      </c>
      <c r="H119" s="5">
        <v>-0.17290988500000001</v>
      </c>
      <c r="I119" s="6">
        <v>5.4945055E-3</v>
      </c>
      <c r="K119" s="4" t="s">
        <v>205</v>
      </c>
      <c r="L119" s="5" t="s">
        <v>3653</v>
      </c>
      <c r="M119" s="5">
        <v>-0.21472877879999999</v>
      </c>
      <c r="N119" s="6">
        <v>1.2487512500000001E-2</v>
      </c>
      <c r="P119" s="16" t="s">
        <v>6</v>
      </c>
      <c r="Q119" s="17" t="s">
        <v>983</v>
      </c>
    </row>
    <row r="120" spans="1:17" x14ac:dyDescent="0.25">
      <c r="A120" s="4" t="s">
        <v>199</v>
      </c>
      <c r="B120" s="5" t="s">
        <v>200</v>
      </c>
      <c r="C120" s="5">
        <v>-0.35000254619999999</v>
      </c>
      <c r="D120" s="6">
        <v>1.4985015000000001E-2</v>
      </c>
      <c r="F120" s="4" t="s">
        <v>1649</v>
      </c>
      <c r="G120" s="5" t="s">
        <v>1650</v>
      </c>
      <c r="H120" s="5">
        <v>0.15112187399999999</v>
      </c>
      <c r="I120" s="6">
        <v>5.4945055E-3</v>
      </c>
      <c r="K120" s="4" t="s">
        <v>769</v>
      </c>
      <c r="L120" s="5" t="s">
        <v>3654</v>
      </c>
      <c r="M120" s="5">
        <v>-0.29142785069999999</v>
      </c>
      <c r="N120" s="6">
        <v>1.2487512500000001E-2</v>
      </c>
      <c r="P120" s="16" t="s">
        <v>718</v>
      </c>
      <c r="Q120" s="17" t="s">
        <v>1035</v>
      </c>
    </row>
    <row r="121" spans="1:17" x14ac:dyDescent="0.25">
      <c r="A121" s="4" t="s">
        <v>64</v>
      </c>
      <c r="B121" s="5" t="s">
        <v>201</v>
      </c>
      <c r="C121" s="5">
        <v>-0.36474280649999902</v>
      </c>
      <c r="D121" s="6">
        <v>1.4985015000000001E-2</v>
      </c>
      <c r="F121" s="4" t="s">
        <v>1651</v>
      </c>
      <c r="G121" s="5" t="s">
        <v>1652</v>
      </c>
      <c r="H121" s="5">
        <v>0.17496820969999999</v>
      </c>
      <c r="I121" s="6">
        <v>5.4945055E-3</v>
      </c>
      <c r="K121" s="4" t="s">
        <v>2070</v>
      </c>
      <c r="L121" s="5" t="s">
        <v>2071</v>
      </c>
      <c r="M121" s="5">
        <v>0.26418594839999998</v>
      </c>
      <c r="N121" s="6">
        <v>1.2487512500000001E-2</v>
      </c>
      <c r="P121" s="16" t="s">
        <v>1039</v>
      </c>
      <c r="Q121" s="17" t="s">
        <v>1040</v>
      </c>
    </row>
    <row r="122" spans="1:17" x14ac:dyDescent="0.25">
      <c r="A122" s="4" t="s">
        <v>64</v>
      </c>
      <c r="B122" s="5" t="s">
        <v>202</v>
      </c>
      <c r="C122" s="5">
        <v>-0.24882635379999901</v>
      </c>
      <c r="D122" s="6">
        <v>1.4985015000000001E-2</v>
      </c>
      <c r="F122" s="4" t="s">
        <v>1653</v>
      </c>
      <c r="G122" s="5" t="s">
        <v>1654</v>
      </c>
      <c r="H122" s="5">
        <v>-0.12932297009999999</v>
      </c>
      <c r="I122" s="6">
        <v>5.4945055E-3</v>
      </c>
      <c r="K122" s="4" t="s">
        <v>1126</v>
      </c>
      <c r="L122" s="5" t="s">
        <v>1859</v>
      </c>
      <c r="M122" s="5">
        <v>-0.21940065140000001</v>
      </c>
      <c r="N122" s="6">
        <v>1.2487512500000001E-2</v>
      </c>
      <c r="P122" s="16" t="s">
        <v>1047</v>
      </c>
      <c r="Q122" s="17" t="s">
        <v>1048</v>
      </c>
    </row>
    <row r="123" spans="1:17" x14ac:dyDescent="0.25">
      <c r="A123" s="4" t="s">
        <v>203</v>
      </c>
      <c r="B123" s="5" t="s">
        <v>204</v>
      </c>
      <c r="C123" s="5">
        <v>-0.24656559259999999</v>
      </c>
      <c r="D123" s="6">
        <v>1.5484515500000001E-2</v>
      </c>
      <c r="F123" s="4" t="s">
        <v>1655</v>
      </c>
      <c r="G123" s="5" t="s">
        <v>1656</v>
      </c>
      <c r="H123" s="5">
        <v>-0.168053058299999</v>
      </c>
      <c r="I123" s="6">
        <v>5.4945055E-3</v>
      </c>
      <c r="K123" s="4" t="s">
        <v>3655</v>
      </c>
      <c r="L123" s="5" t="s">
        <v>3656</v>
      </c>
      <c r="M123" s="5">
        <v>-0.36860460029999997</v>
      </c>
      <c r="N123" s="6">
        <v>1.2987013E-2</v>
      </c>
      <c r="P123" s="16" t="s">
        <v>1075</v>
      </c>
      <c r="Q123" s="17" t="s">
        <v>1076</v>
      </c>
    </row>
    <row r="124" spans="1:17" x14ac:dyDescent="0.25">
      <c r="A124" s="4" t="s">
        <v>205</v>
      </c>
      <c r="B124" s="5" t="s">
        <v>206</v>
      </c>
      <c r="C124" s="5">
        <v>-0.229860013999999</v>
      </c>
      <c r="D124" s="6">
        <v>1.5484515500000001E-2</v>
      </c>
      <c r="F124" s="4" t="s">
        <v>1657</v>
      </c>
      <c r="G124" s="5" t="s">
        <v>1658</v>
      </c>
      <c r="H124" s="5">
        <v>0.26628997710000002</v>
      </c>
      <c r="I124" s="6">
        <v>5.4945055E-3</v>
      </c>
      <c r="K124" s="4" t="s">
        <v>3657</v>
      </c>
      <c r="L124" s="5" t="s">
        <v>3658</v>
      </c>
      <c r="M124" s="5">
        <v>0.32632008849999999</v>
      </c>
      <c r="N124" s="6">
        <v>1.2987013E-2</v>
      </c>
      <c r="P124" s="16" t="s">
        <v>1078</v>
      </c>
      <c r="Q124" s="17" t="s">
        <v>1079</v>
      </c>
    </row>
    <row r="125" spans="1:17" x14ac:dyDescent="0.25">
      <c r="A125" s="4" t="s">
        <v>130</v>
      </c>
      <c r="B125" s="5" t="s">
        <v>207</v>
      </c>
      <c r="C125" s="5">
        <v>0.14573183919999999</v>
      </c>
      <c r="D125" s="6">
        <v>1.5484515500000001E-2</v>
      </c>
      <c r="F125" s="4" t="s">
        <v>1631</v>
      </c>
      <c r="G125" s="5" t="s">
        <v>1659</v>
      </c>
      <c r="H125" s="5">
        <v>-0.1365936177</v>
      </c>
      <c r="I125" s="6">
        <v>5.4945055E-3</v>
      </c>
      <c r="K125" s="4" t="s">
        <v>2521</v>
      </c>
      <c r="L125" s="5" t="s">
        <v>3659</v>
      </c>
      <c r="M125" s="5">
        <v>0.4755525088</v>
      </c>
      <c r="N125" s="6">
        <v>1.2987013E-2</v>
      </c>
      <c r="P125" s="16" t="s">
        <v>260</v>
      </c>
      <c r="Q125" s="17" t="s">
        <v>1094</v>
      </c>
    </row>
    <row r="126" spans="1:17" x14ac:dyDescent="0.25">
      <c r="A126" s="4" t="s">
        <v>208</v>
      </c>
      <c r="B126" s="5" t="s">
        <v>209</v>
      </c>
      <c r="C126" s="5">
        <v>0.23654091760000001</v>
      </c>
      <c r="D126" s="6">
        <v>1.5984016E-2</v>
      </c>
      <c r="F126" s="4" t="s">
        <v>1660</v>
      </c>
      <c r="G126" s="5" t="s">
        <v>1661</v>
      </c>
      <c r="H126" s="5">
        <v>0.1196640989</v>
      </c>
      <c r="I126" s="6">
        <v>5.4945055E-3</v>
      </c>
      <c r="K126" s="4" t="s">
        <v>3619</v>
      </c>
      <c r="L126" s="5" t="s">
        <v>3660</v>
      </c>
      <c r="M126" s="5">
        <v>0.1041672939</v>
      </c>
      <c r="N126" s="6">
        <v>1.2987013E-2</v>
      </c>
      <c r="P126" s="16" t="s">
        <v>1155</v>
      </c>
      <c r="Q126" s="17" t="s">
        <v>1156</v>
      </c>
    </row>
    <row r="127" spans="1:17" x14ac:dyDescent="0.25">
      <c r="A127" s="4" t="s">
        <v>210</v>
      </c>
      <c r="B127" s="5" t="s">
        <v>211</v>
      </c>
      <c r="C127" s="5">
        <v>0.2075782414</v>
      </c>
      <c r="D127" s="6">
        <v>1.5984016E-2</v>
      </c>
      <c r="F127" s="4" t="s">
        <v>105</v>
      </c>
      <c r="G127" s="5" t="s">
        <v>106</v>
      </c>
      <c r="H127" s="5">
        <v>0.59605037869999999</v>
      </c>
      <c r="I127" s="6">
        <v>5.9940059999999996E-3</v>
      </c>
      <c r="K127" s="4" t="s">
        <v>3414</v>
      </c>
      <c r="L127" s="5" t="s">
        <v>3415</v>
      </c>
      <c r="M127" s="5">
        <v>0.16799126109999901</v>
      </c>
      <c r="N127" s="6">
        <v>1.2987013E-2</v>
      </c>
      <c r="P127" s="16" t="s">
        <v>1159</v>
      </c>
      <c r="Q127" s="17" t="s">
        <v>1160</v>
      </c>
    </row>
    <row r="128" spans="1:17" x14ac:dyDescent="0.25">
      <c r="A128" s="4" t="s">
        <v>212</v>
      </c>
      <c r="B128" s="5" t="s">
        <v>213</v>
      </c>
      <c r="C128" s="5">
        <v>0.39459688459999998</v>
      </c>
      <c r="D128" s="6">
        <v>1.5984016E-2</v>
      </c>
      <c r="F128" s="4" t="s">
        <v>1596</v>
      </c>
      <c r="G128" s="5" t="s">
        <v>1662</v>
      </c>
      <c r="H128" s="5">
        <v>-0.1963233328</v>
      </c>
      <c r="I128" s="6">
        <v>5.9940059999999996E-3</v>
      </c>
      <c r="K128" s="4" t="s">
        <v>1925</v>
      </c>
      <c r="L128" s="5" t="s">
        <v>1926</v>
      </c>
      <c r="M128" s="5">
        <v>-0.18784682729999999</v>
      </c>
      <c r="N128" s="6">
        <v>1.2987013E-2</v>
      </c>
      <c r="P128" s="16" t="s">
        <v>596</v>
      </c>
      <c r="Q128" s="17" t="s">
        <v>1178</v>
      </c>
    </row>
    <row r="129" spans="1:17" x14ac:dyDescent="0.25">
      <c r="A129" s="4" t="s">
        <v>214</v>
      </c>
      <c r="B129" s="5" t="s">
        <v>215</v>
      </c>
      <c r="C129" s="5">
        <v>0.16454016960000001</v>
      </c>
      <c r="D129" s="6">
        <v>1.5984016E-2</v>
      </c>
      <c r="F129" s="4" t="s">
        <v>1522</v>
      </c>
      <c r="G129" s="5" t="s">
        <v>1663</v>
      </c>
      <c r="H129" s="5">
        <v>0.12807759189999901</v>
      </c>
      <c r="I129" s="6">
        <v>5.9940059999999996E-3</v>
      </c>
      <c r="K129" s="4" t="s">
        <v>3661</v>
      </c>
      <c r="L129" s="5" t="s">
        <v>3662</v>
      </c>
      <c r="M129" s="5">
        <v>-0.4108671565</v>
      </c>
      <c r="N129" s="6">
        <v>1.2987013E-2</v>
      </c>
      <c r="P129" s="16" t="s">
        <v>1206</v>
      </c>
      <c r="Q129" s="17" t="s">
        <v>1207</v>
      </c>
    </row>
    <row r="130" spans="1:17" x14ac:dyDescent="0.25">
      <c r="A130" s="4" t="s">
        <v>49</v>
      </c>
      <c r="B130" s="5" t="s">
        <v>216</v>
      </c>
      <c r="C130" s="5">
        <v>0.25023280679999998</v>
      </c>
      <c r="D130" s="6">
        <v>1.5984016E-2</v>
      </c>
      <c r="F130" s="4" t="s">
        <v>87</v>
      </c>
      <c r="G130" s="5" t="s">
        <v>1664</v>
      </c>
      <c r="H130" s="5">
        <v>0.33352112099999998</v>
      </c>
      <c r="I130" s="6">
        <v>5.9940059999999996E-3</v>
      </c>
      <c r="K130" s="4" t="s">
        <v>2072</v>
      </c>
      <c r="L130" s="5" t="s">
        <v>2913</v>
      </c>
      <c r="M130" s="5">
        <v>0.23897391030000001</v>
      </c>
      <c r="N130" s="6">
        <v>1.2987013E-2</v>
      </c>
      <c r="P130" s="16" t="s">
        <v>545</v>
      </c>
      <c r="Q130" s="17" t="s">
        <v>1242</v>
      </c>
    </row>
    <row r="131" spans="1:17" x14ac:dyDescent="0.25">
      <c r="A131" s="4" t="s">
        <v>217</v>
      </c>
      <c r="B131" s="5" t="s">
        <v>218</v>
      </c>
      <c r="C131" s="5">
        <v>-0.38440820850000001</v>
      </c>
      <c r="D131" s="6">
        <v>1.5984016E-2</v>
      </c>
      <c r="F131" s="4" t="s">
        <v>1665</v>
      </c>
      <c r="G131" s="5" t="s">
        <v>1666</v>
      </c>
      <c r="H131" s="5">
        <v>0.31730585239999998</v>
      </c>
      <c r="I131" s="6">
        <v>5.9940059999999996E-3</v>
      </c>
      <c r="K131" s="4" t="s">
        <v>718</v>
      </c>
      <c r="L131" s="5" t="s">
        <v>1809</v>
      </c>
      <c r="M131" s="5">
        <v>0.208549118299999</v>
      </c>
      <c r="N131" s="6">
        <v>1.2987013E-2</v>
      </c>
      <c r="P131" s="16" t="s">
        <v>1243</v>
      </c>
      <c r="Q131" s="17" t="s">
        <v>1244</v>
      </c>
    </row>
    <row r="132" spans="1:17" x14ac:dyDescent="0.25">
      <c r="A132" s="4" t="s">
        <v>219</v>
      </c>
      <c r="B132" s="5" t="s">
        <v>220</v>
      </c>
      <c r="C132" s="5">
        <v>-0.230291577</v>
      </c>
      <c r="D132" s="6">
        <v>1.5984016E-2</v>
      </c>
      <c r="F132" s="4" t="s">
        <v>1667</v>
      </c>
      <c r="G132" s="5" t="s">
        <v>1668</v>
      </c>
      <c r="H132" s="5">
        <v>0.30042710779999998</v>
      </c>
      <c r="I132" s="6">
        <v>5.9940059999999996E-3</v>
      </c>
      <c r="K132" s="4" t="s">
        <v>980</v>
      </c>
      <c r="L132" s="5" t="s">
        <v>981</v>
      </c>
      <c r="M132" s="5">
        <v>0.30716002460000003</v>
      </c>
      <c r="N132" s="6">
        <v>1.34865135E-2</v>
      </c>
      <c r="P132" s="16" t="s">
        <v>1266</v>
      </c>
      <c r="Q132" s="17" t="s">
        <v>1267</v>
      </c>
    </row>
    <row r="133" spans="1:17" x14ac:dyDescent="0.25">
      <c r="A133" s="4" t="s">
        <v>221</v>
      </c>
      <c r="B133" s="5" t="s">
        <v>222</v>
      </c>
      <c r="C133" s="5">
        <v>0.1271669232</v>
      </c>
      <c r="D133" s="6">
        <v>1.5984016E-2</v>
      </c>
      <c r="F133" s="4" t="s">
        <v>1627</v>
      </c>
      <c r="G133" s="5" t="s">
        <v>1669</v>
      </c>
      <c r="H133" s="5">
        <v>0.37227376540000001</v>
      </c>
      <c r="I133" s="6">
        <v>5.9940059999999996E-3</v>
      </c>
      <c r="K133" s="4" t="s">
        <v>1370</v>
      </c>
      <c r="L133" s="5" t="s">
        <v>3663</v>
      </c>
      <c r="M133" s="5">
        <v>-0.28176383510000003</v>
      </c>
      <c r="N133" s="6">
        <v>1.34865135E-2</v>
      </c>
      <c r="P133" s="16" t="s">
        <v>1270</v>
      </c>
      <c r="Q133" s="17" t="s">
        <v>1271</v>
      </c>
    </row>
    <row r="134" spans="1:17" x14ac:dyDescent="0.25">
      <c r="A134" s="4" t="s">
        <v>223</v>
      </c>
      <c r="B134" s="5" t="s">
        <v>224</v>
      </c>
      <c r="C134" s="5">
        <v>0.19922947029999999</v>
      </c>
      <c r="D134" s="6">
        <v>1.5984016E-2</v>
      </c>
      <c r="F134" s="4" t="s">
        <v>8</v>
      </c>
      <c r="G134" s="5" t="s">
        <v>1670</v>
      </c>
      <c r="H134" s="5">
        <v>0.20911033699999901</v>
      </c>
      <c r="I134" s="6">
        <v>5.9940059999999996E-3</v>
      </c>
      <c r="K134" s="4" t="s">
        <v>1605</v>
      </c>
      <c r="L134" s="5" t="s">
        <v>1606</v>
      </c>
      <c r="M134" s="5">
        <v>0.1001676225</v>
      </c>
      <c r="N134" s="6">
        <v>1.34865135E-2</v>
      </c>
      <c r="P134" s="16" t="s">
        <v>1311</v>
      </c>
      <c r="Q134" s="17" t="s">
        <v>1312</v>
      </c>
    </row>
    <row r="135" spans="1:17" x14ac:dyDescent="0.25">
      <c r="A135" s="4" t="s">
        <v>225</v>
      </c>
      <c r="B135" s="5" t="s">
        <v>226</v>
      </c>
      <c r="C135" s="5">
        <v>-0.41355244810000003</v>
      </c>
      <c r="D135" s="6">
        <v>1.5984016E-2</v>
      </c>
      <c r="F135" s="4" t="s">
        <v>1671</v>
      </c>
      <c r="G135" s="5" t="s">
        <v>1672</v>
      </c>
      <c r="H135" s="5">
        <v>-0.11061420349999999</v>
      </c>
      <c r="I135" s="6">
        <v>5.9940059999999996E-3</v>
      </c>
      <c r="K135" s="4" t="s">
        <v>260</v>
      </c>
      <c r="L135" s="5" t="s">
        <v>3664</v>
      </c>
      <c r="M135" s="5">
        <v>0.28568216439999999</v>
      </c>
      <c r="N135" s="6">
        <v>1.34865135E-2</v>
      </c>
      <c r="P135" s="16" t="s">
        <v>1333</v>
      </c>
      <c r="Q135" s="17" t="s">
        <v>1334</v>
      </c>
    </row>
    <row r="136" spans="1:17" x14ac:dyDescent="0.25">
      <c r="A136" s="4" t="s">
        <v>134</v>
      </c>
      <c r="B136" s="5" t="s">
        <v>227</v>
      </c>
      <c r="C136" s="5">
        <v>-0.17131821059999999</v>
      </c>
      <c r="D136" s="6">
        <v>1.64835165E-2</v>
      </c>
      <c r="F136" s="4" t="s">
        <v>116</v>
      </c>
      <c r="G136" s="5" t="s">
        <v>1673</v>
      </c>
      <c r="H136" s="5">
        <v>0.156772421</v>
      </c>
      <c r="I136" s="6">
        <v>6.4935065000000002E-3</v>
      </c>
      <c r="K136" s="4" t="s">
        <v>1240</v>
      </c>
      <c r="L136" s="5" t="s">
        <v>3665</v>
      </c>
      <c r="M136" s="5">
        <v>-0.5086677745</v>
      </c>
      <c r="N136" s="6">
        <v>1.34865135E-2</v>
      </c>
      <c r="P136" s="16" t="s">
        <v>1342</v>
      </c>
      <c r="Q136" s="17" t="s">
        <v>1343</v>
      </c>
    </row>
    <row r="137" spans="1:17" x14ac:dyDescent="0.25">
      <c r="A137" s="4" t="s">
        <v>139</v>
      </c>
      <c r="B137" s="5" t="s">
        <v>228</v>
      </c>
      <c r="C137" s="5">
        <v>-0.1529291237</v>
      </c>
      <c r="D137" s="6">
        <v>1.64835165E-2</v>
      </c>
      <c r="F137" s="4" t="s">
        <v>765</v>
      </c>
      <c r="G137" s="5" t="s">
        <v>766</v>
      </c>
      <c r="H137" s="5">
        <v>0.30555740339999998</v>
      </c>
      <c r="I137" s="6">
        <v>6.4935065000000002E-3</v>
      </c>
      <c r="K137" s="4" t="s">
        <v>3666</v>
      </c>
      <c r="L137" s="5" t="s">
        <v>3667</v>
      </c>
      <c r="M137" s="5">
        <v>-0.56650279960000005</v>
      </c>
      <c r="N137" s="6">
        <v>1.3986014E-2</v>
      </c>
      <c r="P137" s="16" t="s">
        <v>1365</v>
      </c>
      <c r="Q137" s="17" t="s">
        <v>1366</v>
      </c>
    </row>
    <row r="138" spans="1:17" x14ac:dyDescent="0.25">
      <c r="A138" s="4" t="s">
        <v>229</v>
      </c>
      <c r="B138" s="5" t="s">
        <v>230</v>
      </c>
      <c r="C138" s="5">
        <v>-0.1178046681</v>
      </c>
      <c r="D138" s="6">
        <v>1.64835165E-2</v>
      </c>
      <c r="F138" s="4" t="s">
        <v>1545</v>
      </c>
      <c r="G138" s="5" t="s">
        <v>1674</v>
      </c>
      <c r="H138" s="5">
        <v>0.63628569159999904</v>
      </c>
      <c r="I138" s="6">
        <v>6.4935065000000002E-3</v>
      </c>
      <c r="K138" s="4" t="s">
        <v>1274</v>
      </c>
      <c r="L138" s="5" t="s">
        <v>3668</v>
      </c>
      <c r="M138" s="5">
        <v>0.33900675159999999</v>
      </c>
      <c r="N138" s="6">
        <v>1.3986014E-2</v>
      </c>
      <c r="P138" s="16" t="s">
        <v>1370</v>
      </c>
      <c r="Q138" s="17" t="s">
        <v>1371</v>
      </c>
    </row>
    <row r="139" spans="1:17" x14ac:dyDescent="0.25">
      <c r="A139" s="4" t="s">
        <v>231</v>
      </c>
      <c r="B139" s="5" t="s">
        <v>232</v>
      </c>
      <c r="C139" s="5">
        <v>-0.4252895559</v>
      </c>
      <c r="D139" s="6">
        <v>1.64835165E-2</v>
      </c>
      <c r="F139" s="4" t="s">
        <v>1675</v>
      </c>
      <c r="G139" s="5" t="s">
        <v>1676</v>
      </c>
      <c r="H139" s="5">
        <v>-0.22553762329999999</v>
      </c>
      <c r="I139" s="6">
        <v>6.4935065000000002E-3</v>
      </c>
      <c r="K139" s="4" t="s">
        <v>3607</v>
      </c>
      <c r="L139" s="5" t="s">
        <v>3669</v>
      </c>
      <c r="M139" s="5">
        <v>0.1010798158</v>
      </c>
      <c r="N139" s="6">
        <v>1.3986014E-2</v>
      </c>
      <c r="P139" s="16" t="s">
        <v>60</v>
      </c>
      <c r="Q139" s="17" t="s">
        <v>1380</v>
      </c>
    </row>
    <row r="140" spans="1:17" x14ac:dyDescent="0.25">
      <c r="A140" s="4" t="s">
        <v>29</v>
      </c>
      <c r="B140" s="5" t="s">
        <v>233</v>
      </c>
      <c r="C140" s="5">
        <v>0.71946604209999998</v>
      </c>
      <c r="D140" s="6">
        <v>1.64835165E-2</v>
      </c>
      <c r="F140" s="4" t="s">
        <v>653</v>
      </c>
      <c r="G140" s="5" t="s">
        <v>938</v>
      </c>
      <c r="H140" s="5">
        <v>0.1422219898</v>
      </c>
      <c r="I140" s="6">
        <v>6.4935065000000002E-3</v>
      </c>
      <c r="K140" s="4" t="s">
        <v>3670</v>
      </c>
      <c r="L140" s="5" t="s">
        <v>3671</v>
      </c>
      <c r="M140" s="5">
        <v>-0.17236661109999901</v>
      </c>
      <c r="N140" s="6">
        <v>1.3986014E-2</v>
      </c>
      <c r="P140" s="16" t="s">
        <v>1381</v>
      </c>
      <c r="Q140" s="17" t="s">
        <v>1382</v>
      </c>
    </row>
    <row r="141" spans="1:17" x14ac:dyDescent="0.25">
      <c r="A141" s="4" t="s">
        <v>234</v>
      </c>
      <c r="B141" s="5" t="s">
        <v>235</v>
      </c>
      <c r="C141" s="5">
        <v>0.13635178000000001</v>
      </c>
      <c r="D141" s="6">
        <v>1.6983017E-2</v>
      </c>
      <c r="F141" s="4" t="s">
        <v>1587</v>
      </c>
      <c r="G141" s="5" t="s">
        <v>1677</v>
      </c>
      <c r="H141" s="5">
        <v>-0.5869497011</v>
      </c>
      <c r="I141" s="6">
        <v>6.4935065000000002E-3</v>
      </c>
      <c r="K141" s="4" t="s">
        <v>3670</v>
      </c>
      <c r="L141" s="5" t="s">
        <v>3672</v>
      </c>
      <c r="M141" s="5">
        <v>-0.47059678290000001</v>
      </c>
      <c r="N141" s="6">
        <v>1.3986014E-2</v>
      </c>
      <c r="P141" s="16" t="s">
        <v>1385</v>
      </c>
      <c r="Q141" s="17" t="s">
        <v>1386</v>
      </c>
    </row>
    <row r="142" spans="1:17" x14ac:dyDescent="0.25">
      <c r="A142" s="4" t="s">
        <v>21</v>
      </c>
      <c r="B142" s="5" t="s">
        <v>236</v>
      </c>
      <c r="C142" s="5">
        <v>-0.3221509045</v>
      </c>
      <c r="D142" s="6">
        <v>1.6983017E-2</v>
      </c>
      <c r="F142" s="4" t="s">
        <v>638</v>
      </c>
      <c r="G142" s="5" t="s">
        <v>1678</v>
      </c>
      <c r="H142" s="5">
        <v>-0.2892903007</v>
      </c>
      <c r="I142" s="6">
        <v>6.4935065000000002E-3</v>
      </c>
      <c r="K142" s="4" t="s">
        <v>1137</v>
      </c>
      <c r="L142" s="5" t="s">
        <v>3673</v>
      </c>
      <c r="M142" s="5">
        <v>-0.2167635097</v>
      </c>
      <c r="N142" s="6">
        <v>1.3986014E-2</v>
      </c>
      <c r="P142" s="16" t="s">
        <v>1393</v>
      </c>
      <c r="Q142" s="17" t="s">
        <v>1394</v>
      </c>
    </row>
    <row r="143" spans="1:17" x14ac:dyDescent="0.25">
      <c r="A143" s="4" t="s">
        <v>89</v>
      </c>
      <c r="B143" s="5" t="s">
        <v>237</v>
      </c>
      <c r="C143" s="5">
        <v>0.1110278005</v>
      </c>
      <c r="D143" s="6">
        <v>1.6983017E-2</v>
      </c>
      <c r="F143" s="4" t="s">
        <v>805</v>
      </c>
      <c r="G143" s="5" t="s">
        <v>1679</v>
      </c>
      <c r="H143" s="5">
        <v>0.17091266120000001</v>
      </c>
      <c r="I143" s="6">
        <v>6.4935065000000002E-3</v>
      </c>
      <c r="K143" s="4" t="s">
        <v>229</v>
      </c>
      <c r="L143" s="5" t="s">
        <v>3674</v>
      </c>
      <c r="M143" s="5">
        <v>-0.1163984134</v>
      </c>
      <c r="N143" s="6">
        <v>1.3986014E-2</v>
      </c>
      <c r="P143" s="16" t="s">
        <v>801</v>
      </c>
      <c r="Q143" s="17" t="s">
        <v>1401</v>
      </c>
    </row>
    <row r="144" spans="1:17" x14ac:dyDescent="0.25">
      <c r="A144" s="4" t="s">
        <v>238</v>
      </c>
      <c r="B144" s="5" t="s">
        <v>239</v>
      </c>
      <c r="C144" s="5">
        <v>0.43768217799999998</v>
      </c>
      <c r="D144" s="6">
        <v>1.6983017E-2</v>
      </c>
      <c r="F144" s="4" t="s">
        <v>1517</v>
      </c>
      <c r="G144" s="5" t="s">
        <v>1680</v>
      </c>
      <c r="H144" s="5">
        <v>0.1942527503</v>
      </c>
      <c r="I144" s="6">
        <v>6.4935065000000002E-3</v>
      </c>
      <c r="K144" s="4" t="s">
        <v>62</v>
      </c>
      <c r="L144" s="5" t="s">
        <v>3675</v>
      </c>
      <c r="M144" s="5">
        <v>-0.16133001769999999</v>
      </c>
      <c r="N144" s="6">
        <v>1.3986014E-2</v>
      </c>
      <c r="P144" s="16" t="s">
        <v>134</v>
      </c>
      <c r="Q144" s="17" t="s">
        <v>1416</v>
      </c>
    </row>
    <row r="145" spans="1:17" x14ac:dyDescent="0.25">
      <c r="A145" s="4" t="s">
        <v>240</v>
      </c>
      <c r="B145" s="5" t="s">
        <v>241</v>
      </c>
      <c r="C145" s="5">
        <v>0.17284749289999901</v>
      </c>
      <c r="D145" s="6">
        <v>1.6983017E-2</v>
      </c>
      <c r="F145" s="4" t="s">
        <v>1639</v>
      </c>
      <c r="G145" s="5" t="s">
        <v>1681</v>
      </c>
      <c r="H145" s="5">
        <v>0.27255583579999998</v>
      </c>
      <c r="I145" s="6">
        <v>6.4935065000000002E-3</v>
      </c>
      <c r="K145" s="4" t="s">
        <v>62</v>
      </c>
      <c r="L145" s="5" t="s">
        <v>63</v>
      </c>
      <c r="M145" s="5">
        <v>-0.16687510089999999</v>
      </c>
      <c r="N145" s="6">
        <v>1.3986014E-2</v>
      </c>
      <c r="P145" s="16" t="s">
        <v>1432</v>
      </c>
      <c r="Q145" s="17" t="s">
        <v>1433</v>
      </c>
    </row>
    <row r="146" spans="1:17" ht="15.75" thickBot="1" x14ac:dyDescent="0.3">
      <c r="A146" s="4" t="s">
        <v>242</v>
      </c>
      <c r="B146" s="5" t="s">
        <v>243</v>
      </c>
      <c r="C146" s="5">
        <v>0.1938033435</v>
      </c>
      <c r="D146" s="6">
        <v>1.6983017E-2</v>
      </c>
      <c r="F146" s="4" t="s">
        <v>1682</v>
      </c>
      <c r="G146" s="5" t="s">
        <v>1683</v>
      </c>
      <c r="H146" s="5">
        <v>-0.11757894300000001</v>
      </c>
      <c r="I146" s="6">
        <v>6.4935065000000002E-3</v>
      </c>
      <c r="K146" s="4" t="s">
        <v>1126</v>
      </c>
      <c r="L146" s="5" t="s">
        <v>3676</v>
      </c>
      <c r="M146" s="5">
        <v>-0.32900274559999998</v>
      </c>
      <c r="N146" s="6">
        <v>1.3986014E-2</v>
      </c>
      <c r="P146" s="18" t="s">
        <v>1436</v>
      </c>
      <c r="Q146" s="19" t="s">
        <v>1437</v>
      </c>
    </row>
    <row r="147" spans="1:17" ht="15.75" thickBot="1" x14ac:dyDescent="0.3">
      <c r="A147" s="4" t="s">
        <v>244</v>
      </c>
      <c r="B147" s="5" t="s">
        <v>245</v>
      </c>
      <c r="C147" s="5">
        <v>-0.49185074689999903</v>
      </c>
      <c r="D147" s="6">
        <v>1.6983017E-2</v>
      </c>
      <c r="F147" s="4" t="s">
        <v>1519</v>
      </c>
      <c r="G147" s="5" t="s">
        <v>1684</v>
      </c>
      <c r="H147" s="5">
        <v>-0.53806513030000003</v>
      </c>
      <c r="I147" s="6">
        <v>6.4935065000000002E-3</v>
      </c>
      <c r="K147" s="4" t="s">
        <v>461</v>
      </c>
      <c r="L147" s="5" t="s">
        <v>3677</v>
      </c>
      <c r="M147" s="5">
        <v>-0.14368465429999999</v>
      </c>
      <c r="N147" s="6">
        <v>1.3986014E-2</v>
      </c>
    </row>
    <row r="148" spans="1:17" ht="15.75" thickBot="1" x14ac:dyDescent="0.3">
      <c r="A148" s="4" t="s">
        <v>208</v>
      </c>
      <c r="B148" s="5" t="s">
        <v>246</v>
      </c>
      <c r="C148" s="5">
        <v>0.33195220050000002</v>
      </c>
      <c r="D148" s="6">
        <v>1.7482517499999999E-2</v>
      </c>
      <c r="F148" s="4" t="s">
        <v>1685</v>
      </c>
      <c r="G148" s="5" t="s">
        <v>1686</v>
      </c>
      <c r="H148" s="5">
        <v>-0.24705072289999999</v>
      </c>
      <c r="I148" s="6">
        <v>6.9930069999999999E-3</v>
      </c>
      <c r="K148" s="4" t="s">
        <v>3657</v>
      </c>
      <c r="L148" s="5" t="s">
        <v>3678</v>
      </c>
      <c r="M148" s="5">
        <v>0.3614002322</v>
      </c>
      <c r="N148" s="6">
        <v>1.4485514499999999E-2</v>
      </c>
      <c r="P148" s="14" t="s">
        <v>4622</v>
      </c>
      <c r="Q148" s="15" t="s">
        <v>4620</v>
      </c>
    </row>
    <row r="149" spans="1:17" ht="15.75" thickTop="1" x14ac:dyDescent="0.25">
      <c r="A149" s="4" t="s">
        <v>146</v>
      </c>
      <c r="B149" s="5" t="s">
        <v>247</v>
      </c>
      <c r="C149" s="5">
        <v>0.1093165016</v>
      </c>
      <c r="D149" s="6">
        <v>1.7482517499999999E-2</v>
      </c>
      <c r="F149" s="4" t="s">
        <v>146</v>
      </c>
      <c r="G149" s="5" t="s">
        <v>650</v>
      </c>
      <c r="H149" s="5">
        <v>0.30835313479999998</v>
      </c>
      <c r="I149" s="6">
        <v>6.9930069999999999E-3</v>
      </c>
      <c r="K149" s="4" t="s">
        <v>959</v>
      </c>
      <c r="L149" s="5" t="s">
        <v>3679</v>
      </c>
      <c r="M149" s="5">
        <v>0.25399884169999998</v>
      </c>
      <c r="N149" s="6">
        <v>1.4485514499999999E-2</v>
      </c>
      <c r="P149" s="16" t="s">
        <v>1500</v>
      </c>
      <c r="Q149" s="17" t="s">
        <v>1501</v>
      </c>
    </row>
    <row r="150" spans="1:17" x14ac:dyDescent="0.25">
      <c r="A150" s="4" t="s">
        <v>212</v>
      </c>
      <c r="B150" s="5" t="s">
        <v>248</v>
      </c>
      <c r="C150" s="5">
        <v>-0.29208436059999998</v>
      </c>
      <c r="D150" s="6">
        <v>1.7482517499999999E-2</v>
      </c>
      <c r="F150" s="4" t="s">
        <v>1687</v>
      </c>
      <c r="G150" s="5" t="s">
        <v>1688</v>
      </c>
      <c r="H150" s="5">
        <v>0.28133825420000003</v>
      </c>
      <c r="I150" s="6">
        <v>6.9930069999999999E-3</v>
      </c>
      <c r="K150" s="4" t="s">
        <v>1500</v>
      </c>
      <c r="L150" s="5" t="s">
        <v>1501</v>
      </c>
      <c r="M150" s="5">
        <v>0.10269483759999901</v>
      </c>
      <c r="N150" s="6">
        <v>1.4485514499999999E-2</v>
      </c>
      <c r="P150" s="16" t="s">
        <v>486</v>
      </c>
      <c r="Q150" s="17" t="s">
        <v>1521</v>
      </c>
    </row>
    <row r="151" spans="1:17" x14ac:dyDescent="0.25">
      <c r="A151" s="4" t="s">
        <v>51</v>
      </c>
      <c r="B151" s="5" t="s">
        <v>249</v>
      </c>
      <c r="C151" s="5">
        <v>0.11868908659999999</v>
      </c>
      <c r="D151" s="6">
        <v>1.7482517499999999E-2</v>
      </c>
      <c r="F151" s="4" t="s">
        <v>1689</v>
      </c>
      <c r="G151" s="5" t="s">
        <v>1690</v>
      </c>
      <c r="H151" s="5">
        <v>-0.12792437649999999</v>
      </c>
      <c r="I151" s="6">
        <v>6.9930069999999999E-3</v>
      </c>
      <c r="K151" s="4" t="s">
        <v>4</v>
      </c>
      <c r="L151" s="5" t="s">
        <v>27</v>
      </c>
      <c r="M151" s="5">
        <v>0.16436213429999999</v>
      </c>
      <c r="N151" s="6">
        <v>1.4485514499999999E-2</v>
      </c>
      <c r="P151" s="16" t="s">
        <v>1522</v>
      </c>
      <c r="Q151" s="17" t="s">
        <v>1523</v>
      </c>
    </row>
    <row r="152" spans="1:17" x14ac:dyDescent="0.25">
      <c r="A152" s="4" t="s">
        <v>250</v>
      </c>
      <c r="B152" s="5" t="s">
        <v>251</v>
      </c>
      <c r="C152" s="5">
        <v>-0.40951688359999999</v>
      </c>
      <c r="D152" s="6">
        <v>1.7482517499999999E-2</v>
      </c>
      <c r="F152" s="4" t="s">
        <v>1582</v>
      </c>
      <c r="G152" s="5" t="s">
        <v>1691</v>
      </c>
      <c r="H152" s="5">
        <v>-0.30722898910000002</v>
      </c>
      <c r="I152" s="6">
        <v>6.9930069999999999E-3</v>
      </c>
      <c r="K152" s="4" t="s">
        <v>444</v>
      </c>
      <c r="L152" s="5" t="s">
        <v>445</v>
      </c>
      <c r="M152" s="5">
        <v>-0.32726470489999998</v>
      </c>
      <c r="N152" s="6">
        <v>1.4485514499999999E-2</v>
      </c>
      <c r="P152" s="16" t="s">
        <v>4</v>
      </c>
      <c r="Q152" s="17" t="s">
        <v>1534</v>
      </c>
    </row>
    <row r="153" spans="1:17" x14ac:dyDescent="0.25">
      <c r="A153" s="4" t="s">
        <v>252</v>
      </c>
      <c r="B153" s="5" t="s">
        <v>253</v>
      </c>
      <c r="C153" s="5">
        <v>0.22269936100000001</v>
      </c>
      <c r="D153" s="6">
        <v>1.7482517499999999E-2</v>
      </c>
      <c r="F153" s="4" t="s">
        <v>264</v>
      </c>
      <c r="G153" s="5" t="s">
        <v>1692</v>
      </c>
      <c r="H153" s="5">
        <v>-0.12632859239999999</v>
      </c>
      <c r="I153" s="6">
        <v>6.9930069999999999E-3</v>
      </c>
      <c r="K153" s="4" t="s">
        <v>375</v>
      </c>
      <c r="L153" s="5" t="s">
        <v>3680</v>
      </c>
      <c r="M153" s="5">
        <v>0.24405214989999999</v>
      </c>
      <c r="N153" s="6">
        <v>1.4485514499999999E-2</v>
      </c>
      <c r="P153" s="16" t="s">
        <v>409</v>
      </c>
      <c r="Q153" s="17" t="s">
        <v>1539</v>
      </c>
    </row>
    <row r="154" spans="1:17" x14ac:dyDescent="0.25">
      <c r="A154" s="4" t="s">
        <v>254</v>
      </c>
      <c r="B154" s="5" t="s">
        <v>255</v>
      </c>
      <c r="C154" s="5">
        <v>-0.42949167299999902</v>
      </c>
      <c r="D154" s="6">
        <v>1.7482517499999999E-2</v>
      </c>
      <c r="F154" s="4" t="s">
        <v>13</v>
      </c>
      <c r="G154" s="5" t="s">
        <v>14</v>
      </c>
      <c r="H154" s="5">
        <v>0.1518001574</v>
      </c>
      <c r="I154" s="6">
        <v>6.9930069999999999E-3</v>
      </c>
      <c r="K154" s="4" t="s">
        <v>3681</v>
      </c>
      <c r="L154" s="5" t="s">
        <v>3682</v>
      </c>
      <c r="M154" s="5">
        <v>-0.3480643853</v>
      </c>
      <c r="N154" s="6">
        <v>1.4485514499999999E-2</v>
      </c>
      <c r="P154" s="16" t="s">
        <v>4</v>
      </c>
      <c r="Q154" s="17" t="s">
        <v>1540</v>
      </c>
    </row>
    <row r="155" spans="1:17" x14ac:dyDescent="0.25">
      <c r="A155" s="4" t="s">
        <v>130</v>
      </c>
      <c r="B155" s="5" t="s">
        <v>256</v>
      </c>
      <c r="C155" s="5">
        <v>-0.30960248879999902</v>
      </c>
      <c r="D155" s="6">
        <v>1.7482517499999999E-2</v>
      </c>
      <c r="F155" s="4" t="s">
        <v>1693</v>
      </c>
      <c r="G155" s="5" t="s">
        <v>1694</v>
      </c>
      <c r="H155" s="5">
        <v>-0.15628898599999999</v>
      </c>
      <c r="I155" s="6">
        <v>6.9930069999999999E-3</v>
      </c>
      <c r="K155" s="4" t="s">
        <v>3609</v>
      </c>
      <c r="L155" s="5" t="s">
        <v>3683</v>
      </c>
      <c r="M155" s="5">
        <v>0.33494313669999998</v>
      </c>
      <c r="N155" s="6">
        <v>1.4485514499999999E-2</v>
      </c>
      <c r="P155" s="16" t="s">
        <v>1550</v>
      </c>
      <c r="Q155" s="17" t="s">
        <v>1551</v>
      </c>
    </row>
    <row r="156" spans="1:17" x14ac:dyDescent="0.25">
      <c r="A156" s="4" t="s">
        <v>64</v>
      </c>
      <c r="B156" s="5" t="s">
        <v>257</v>
      </c>
      <c r="C156" s="5">
        <v>-0.35043045649999999</v>
      </c>
      <c r="D156" s="6">
        <v>1.7482517499999999E-2</v>
      </c>
      <c r="F156" s="4" t="s">
        <v>1695</v>
      </c>
      <c r="G156" s="5" t="s">
        <v>1696</v>
      </c>
      <c r="H156" s="5">
        <v>-0.46076693349999998</v>
      </c>
      <c r="I156" s="6">
        <v>6.9930069999999999E-3</v>
      </c>
      <c r="K156" s="4" t="s">
        <v>3684</v>
      </c>
      <c r="L156" s="5" t="s">
        <v>3685</v>
      </c>
      <c r="M156" s="5">
        <v>0.29554471329999998</v>
      </c>
      <c r="N156" s="6">
        <v>1.4485514499999999E-2</v>
      </c>
      <c r="P156" s="16" t="s">
        <v>1557</v>
      </c>
      <c r="Q156" s="17" t="s">
        <v>1558</v>
      </c>
    </row>
    <row r="157" spans="1:17" x14ac:dyDescent="0.25">
      <c r="A157" s="4" t="s">
        <v>258</v>
      </c>
      <c r="B157" s="5" t="s">
        <v>259</v>
      </c>
      <c r="C157" s="5">
        <v>0.10461028949999999</v>
      </c>
      <c r="D157" s="6">
        <v>1.7982017999999999E-2</v>
      </c>
      <c r="F157" s="4" t="s">
        <v>1697</v>
      </c>
      <c r="G157" s="5" t="s">
        <v>1698</v>
      </c>
      <c r="H157" s="5">
        <v>-0.13876077489999999</v>
      </c>
      <c r="I157" s="6">
        <v>6.9930069999999999E-3</v>
      </c>
      <c r="K157" s="4" t="s">
        <v>4</v>
      </c>
      <c r="L157" s="5" t="s">
        <v>3686</v>
      </c>
      <c r="M157" s="5">
        <v>-0.16076740980000001</v>
      </c>
      <c r="N157" s="6">
        <v>1.4985015000000001E-2</v>
      </c>
      <c r="P157" s="16" t="s">
        <v>1560</v>
      </c>
      <c r="Q157" s="17" t="s">
        <v>1561</v>
      </c>
    </row>
    <row r="158" spans="1:17" x14ac:dyDescent="0.25">
      <c r="A158" s="4" t="s">
        <v>260</v>
      </c>
      <c r="B158" s="5" t="s">
        <v>261</v>
      </c>
      <c r="C158" s="5">
        <v>-0.40285469229999998</v>
      </c>
      <c r="D158" s="6">
        <v>1.7982017999999999E-2</v>
      </c>
      <c r="F158" s="4" t="s">
        <v>1699</v>
      </c>
      <c r="G158" s="5" t="s">
        <v>1700</v>
      </c>
      <c r="H158" s="5">
        <v>-0.10011636</v>
      </c>
      <c r="I158" s="6">
        <v>6.9930069999999999E-3</v>
      </c>
      <c r="K158" s="4" t="s">
        <v>2309</v>
      </c>
      <c r="L158" s="5" t="s">
        <v>3687</v>
      </c>
      <c r="M158" s="5">
        <v>0.13207041799999999</v>
      </c>
      <c r="N158" s="6">
        <v>1.4985015000000001E-2</v>
      </c>
      <c r="P158" s="16" t="s">
        <v>1126</v>
      </c>
      <c r="Q158" s="17" t="s">
        <v>1595</v>
      </c>
    </row>
    <row r="159" spans="1:17" x14ac:dyDescent="0.25">
      <c r="A159" s="4" t="s">
        <v>262</v>
      </c>
      <c r="B159" s="5" t="s">
        <v>263</v>
      </c>
      <c r="C159" s="5">
        <v>-0.31933924809999997</v>
      </c>
      <c r="D159" s="6">
        <v>1.7982017999999999E-2</v>
      </c>
      <c r="F159" s="4" t="s">
        <v>1573</v>
      </c>
      <c r="G159" s="5" t="s">
        <v>1701</v>
      </c>
      <c r="H159" s="5">
        <v>0.25573674019999998</v>
      </c>
      <c r="I159" s="6">
        <v>7.4925075000000004E-3</v>
      </c>
      <c r="K159" s="4" t="s">
        <v>828</v>
      </c>
      <c r="L159" s="5" t="s">
        <v>3688</v>
      </c>
      <c r="M159" s="5">
        <v>-0.47208704670000001</v>
      </c>
      <c r="N159" s="6">
        <v>1.4985015000000001E-2</v>
      </c>
      <c r="P159" s="16" t="s">
        <v>1605</v>
      </c>
      <c r="Q159" s="17" t="s">
        <v>1606</v>
      </c>
    </row>
    <row r="160" spans="1:17" x14ac:dyDescent="0.25">
      <c r="A160" s="4" t="s">
        <v>264</v>
      </c>
      <c r="B160" s="5" t="s">
        <v>265</v>
      </c>
      <c r="C160" s="5">
        <v>-0.19940110059999999</v>
      </c>
      <c r="D160" s="6">
        <v>1.7982017999999999E-2</v>
      </c>
      <c r="F160" s="4" t="s">
        <v>1702</v>
      </c>
      <c r="G160" s="5" t="s">
        <v>1703</v>
      </c>
      <c r="H160" s="5">
        <v>-0.2748589313</v>
      </c>
      <c r="I160" s="6">
        <v>7.4925075000000004E-3</v>
      </c>
      <c r="K160" s="4" t="s">
        <v>707</v>
      </c>
      <c r="L160" s="5" t="s">
        <v>1143</v>
      </c>
      <c r="M160" s="5">
        <v>-0.176279195</v>
      </c>
      <c r="N160" s="6">
        <v>1.4985015000000001E-2</v>
      </c>
      <c r="P160" s="16" t="s">
        <v>1614</v>
      </c>
      <c r="Q160" s="17" t="s">
        <v>1615</v>
      </c>
    </row>
    <row r="161" spans="1:17" x14ac:dyDescent="0.25">
      <c r="A161" s="4" t="s">
        <v>266</v>
      </c>
      <c r="B161" s="5" t="s">
        <v>267</v>
      </c>
      <c r="C161" s="5">
        <v>-0.25392651030000002</v>
      </c>
      <c r="D161" s="6">
        <v>1.7982017999999999E-2</v>
      </c>
      <c r="F161" s="4" t="s">
        <v>409</v>
      </c>
      <c r="G161" s="5" t="s">
        <v>1704</v>
      </c>
      <c r="H161" s="5">
        <v>-0.105870059</v>
      </c>
      <c r="I161" s="6">
        <v>7.4925075000000004E-3</v>
      </c>
      <c r="K161" s="4" t="s">
        <v>2141</v>
      </c>
      <c r="L161" s="5" t="s">
        <v>2142</v>
      </c>
      <c r="M161" s="5">
        <v>-0.14878159359999901</v>
      </c>
      <c r="N161" s="6">
        <v>1.4985015000000001E-2</v>
      </c>
      <c r="P161" s="16" t="s">
        <v>771</v>
      </c>
      <c r="Q161" s="17" t="s">
        <v>1621</v>
      </c>
    </row>
    <row r="162" spans="1:17" x14ac:dyDescent="0.25">
      <c r="A162" s="4" t="s">
        <v>268</v>
      </c>
      <c r="B162" s="5" t="s">
        <v>269</v>
      </c>
      <c r="C162" s="5">
        <v>0.2976460514</v>
      </c>
      <c r="D162" s="6">
        <v>1.7982017999999999E-2</v>
      </c>
      <c r="F162" s="4" t="s">
        <v>4</v>
      </c>
      <c r="G162" s="5" t="s">
        <v>27</v>
      </c>
      <c r="H162" s="5">
        <v>0.19407512899999901</v>
      </c>
      <c r="I162" s="6">
        <v>7.4925075000000004E-3</v>
      </c>
      <c r="K162" s="4" t="s">
        <v>2082</v>
      </c>
      <c r="L162" s="5" t="s">
        <v>3689</v>
      </c>
      <c r="M162" s="5">
        <v>0.11347551089999899</v>
      </c>
      <c r="N162" s="6">
        <v>1.4985015000000001E-2</v>
      </c>
      <c r="P162" s="16" t="s">
        <v>1560</v>
      </c>
      <c r="Q162" s="17" t="s">
        <v>1622</v>
      </c>
    </row>
    <row r="163" spans="1:17" x14ac:dyDescent="0.25">
      <c r="A163" s="4" t="s">
        <v>270</v>
      </c>
      <c r="B163" s="5" t="s">
        <v>271</v>
      </c>
      <c r="C163" s="5">
        <v>0.11442371899999999</v>
      </c>
      <c r="D163" s="6">
        <v>1.8481518499999999E-2</v>
      </c>
      <c r="F163" s="4" t="s">
        <v>1705</v>
      </c>
      <c r="G163" s="5" t="s">
        <v>1706</v>
      </c>
      <c r="H163" s="5">
        <v>0.39111580759999998</v>
      </c>
      <c r="I163" s="6">
        <v>7.4925075000000004E-3</v>
      </c>
      <c r="K163" s="4" t="s">
        <v>2082</v>
      </c>
      <c r="L163" s="5" t="s">
        <v>3690</v>
      </c>
      <c r="M163" s="5">
        <v>-0.11347551089999899</v>
      </c>
      <c r="N163" s="6">
        <v>1.4985015000000001E-2</v>
      </c>
      <c r="P163" s="16" t="s">
        <v>87</v>
      </c>
      <c r="Q163" s="17" t="s">
        <v>1636</v>
      </c>
    </row>
    <row r="164" spans="1:17" x14ac:dyDescent="0.25">
      <c r="A164" s="4" t="s">
        <v>272</v>
      </c>
      <c r="B164" s="5" t="s">
        <v>273</v>
      </c>
      <c r="C164" s="5">
        <v>0.29960312899999902</v>
      </c>
      <c r="D164" s="6">
        <v>1.8481518499999999E-2</v>
      </c>
      <c r="F164" s="4" t="s">
        <v>1707</v>
      </c>
      <c r="G164" s="5" t="s">
        <v>1708</v>
      </c>
      <c r="H164" s="5">
        <v>-0.1108947545</v>
      </c>
      <c r="I164" s="6">
        <v>7.4925075000000004E-3</v>
      </c>
      <c r="K164" s="4" t="s">
        <v>3691</v>
      </c>
      <c r="L164" s="5" t="s">
        <v>3692</v>
      </c>
      <c r="M164" s="5">
        <v>-0.33333333329999998</v>
      </c>
      <c r="N164" s="6">
        <v>1.4985015000000001E-2</v>
      </c>
      <c r="P164" s="16" t="s">
        <v>87</v>
      </c>
      <c r="Q164" s="17" t="s">
        <v>1664</v>
      </c>
    </row>
    <row r="165" spans="1:17" x14ac:dyDescent="0.25">
      <c r="A165" s="4" t="s">
        <v>168</v>
      </c>
      <c r="B165" s="5" t="s">
        <v>274</v>
      </c>
      <c r="C165" s="5">
        <v>0.36142948819999998</v>
      </c>
      <c r="D165" s="6">
        <v>1.8481518499999999E-2</v>
      </c>
      <c r="F165" s="4" t="s">
        <v>1587</v>
      </c>
      <c r="G165" s="5" t="s">
        <v>1709</v>
      </c>
      <c r="H165" s="5">
        <v>-0.23852946180000001</v>
      </c>
      <c r="I165" s="6">
        <v>7.4925075000000004E-3</v>
      </c>
      <c r="K165" s="4" t="s">
        <v>3693</v>
      </c>
      <c r="L165" s="5" t="s">
        <v>3694</v>
      </c>
      <c r="M165" s="5">
        <v>0.46742483409999902</v>
      </c>
      <c r="N165" s="6">
        <v>1.4985015000000001E-2</v>
      </c>
      <c r="P165" s="16" t="s">
        <v>1675</v>
      </c>
      <c r="Q165" s="17" t="s">
        <v>1676</v>
      </c>
    </row>
    <row r="166" spans="1:17" x14ac:dyDescent="0.25">
      <c r="A166" s="4" t="s">
        <v>275</v>
      </c>
      <c r="B166" s="5" t="s">
        <v>276</v>
      </c>
      <c r="C166" s="5">
        <v>0.1594824919</v>
      </c>
      <c r="D166" s="6">
        <v>1.8481518499999999E-2</v>
      </c>
      <c r="F166" s="4" t="s">
        <v>566</v>
      </c>
      <c r="G166" s="5" t="s">
        <v>1710</v>
      </c>
      <c r="H166" s="5">
        <v>0.27741881959999998</v>
      </c>
      <c r="I166" s="6">
        <v>7.4925075000000004E-3</v>
      </c>
      <c r="K166" s="4" t="s">
        <v>51</v>
      </c>
      <c r="L166" s="5" t="s">
        <v>70</v>
      </c>
      <c r="M166" s="5">
        <v>0.16666666669999999</v>
      </c>
      <c r="N166" s="6">
        <v>1.5484515500000001E-2</v>
      </c>
      <c r="P166" s="16" t="s">
        <v>638</v>
      </c>
      <c r="Q166" s="17" t="s">
        <v>1678</v>
      </c>
    </row>
    <row r="167" spans="1:17" x14ac:dyDescent="0.25">
      <c r="A167" s="4" t="s">
        <v>277</v>
      </c>
      <c r="B167" s="5" t="s">
        <v>278</v>
      </c>
      <c r="C167" s="5">
        <v>0.2077842855</v>
      </c>
      <c r="D167" s="6">
        <v>1.8481518499999999E-2</v>
      </c>
      <c r="F167" s="4" t="s">
        <v>1711</v>
      </c>
      <c r="G167" s="5" t="s">
        <v>1712</v>
      </c>
      <c r="H167" s="5">
        <v>0.2660297371</v>
      </c>
      <c r="I167" s="6">
        <v>7.4925075000000004E-3</v>
      </c>
      <c r="K167" s="4" t="s">
        <v>53</v>
      </c>
      <c r="L167" s="5" t="s">
        <v>54</v>
      </c>
      <c r="M167" s="5">
        <v>-0.15214903069999999</v>
      </c>
      <c r="N167" s="6">
        <v>1.5484515500000001E-2</v>
      </c>
      <c r="P167" s="16" t="s">
        <v>1687</v>
      </c>
      <c r="Q167" s="17" t="s">
        <v>1688</v>
      </c>
    </row>
    <row r="168" spans="1:17" x14ac:dyDescent="0.25">
      <c r="A168" s="4" t="s">
        <v>279</v>
      </c>
      <c r="B168" s="5" t="s">
        <v>280</v>
      </c>
      <c r="C168" s="5">
        <v>0.21991116569999999</v>
      </c>
      <c r="D168" s="6">
        <v>1.8481518499999999E-2</v>
      </c>
      <c r="F168" s="4" t="s">
        <v>53</v>
      </c>
      <c r="G168" s="5" t="s">
        <v>54</v>
      </c>
      <c r="H168" s="5">
        <v>-0.32637344979999999</v>
      </c>
      <c r="I168" s="6">
        <v>7.4925075000000004E-3</v>
      </c>
      <c r="K168" s="4" t="s">
        <v>3695</v>
      </c>
      <c r="L168" s="5" t="s">
        <v>3696</v>
      </c>
      <c r="M168" s="5">
        <v>-0.1337414287</v>
      </c>
      <c r="N168" s="6">
        <v>1.5484515500000001E-2</v>
      </c>
      <c r="P168" s="16" t="s">
        <v>409</v>
      </c>
      <c r="Q168" s="17" t="s">
        <v>1704</v>
      </c>
    </row>
    <row r="169" spans="1:17" x14ac:dyDescent="0.25">
      <c r="A169" s="4" t="s">
        <v>91</v>
      </c>
      <c r="B169" s="5" t="s">
        <v>281</v>
      </c>
      <c r="C169" s="5">
        <v>0.120281238</v>
      </c>
      <c r="D169" s="6">
        <v>1.8981018999999998E-2</v>
      </c>
      <c r="F169" s="4" t="s">
        <v>1713</v>
      </c>
      <c r="G169" s="5" t="s">
        <v>1714</v>
      </c>
      <c r="H169" s="5">
        <v>0.16607260900000001</v>
      </c>
      <c r="I169" s="6">
        <v>7.4925075000000004E-3</v>
      </c>
      <c r="K169" s="4" t="s">
        <v>3697</v>
      </c>
      <c r="L169" s="5" t="s">
        <v>3698</v>
      </c>
      <c r="M169" s="5">
        <v>-0.1183456094</v>
      </c>
      <c r="N169" s="6">
        <v>1.5984016E-2</v>
      </c>
      <c r="P169" s="16" t="s">
        <v>1705</v>
      </c>
      <c r="Q169" s="17" t="s">
        <v>1706</v>
      </c>
    </row>
    <row r="170" spans="1:17" x14ac:dyDescent="0.25">
      <c r="A170" s="4" t="s">
        <v>282</v>
      </c>
      <c r="B170" s="5" t="s">
        <v>283</v>
      </c>
      <c r="C170" s="5">
        <v>0.4254683474</v>
      </c>
      <c r="D170" s="6">
        <v>1.8981018999999998E-2</v>
      </c>
      <c r="F170" s="4" t="s">
        <v>1715</v>
      </c>
      <c r="G170" s="5" t="s">
        <v>1716</v>
      </c>
      <c r="H170" s="5">
        <v>-0.60409707020000003</v>
      </c>
      <c r="I170" s="6">
        <v>7.4925075000000004E-3</v>
      </c>
      <c r="K170" s="4" t="s">
        <v>980</v>
      </c>
      <c r="L170" s="5" t="s">
        <v>2551</v>
      </c>
      <c r="M170" s="5">
        <v>0.1491998434</v>
      </c>
      <c r="N170" s="6">
        <v>1.5984016E-2</v>
      </c>
      <c r="P170" s="16" t="s">
        <v>566</v>
      </c>
      <c r="Q170" s="17" t="s">
        <v>1710</v>
      </c>
    </row>
    <row r="171" spans="1:17" x14ac:dyDescent="0.25">
      <c r="A171" s="4" t="s">
        <v>165</v>
      </c>
      <c r="B171" s="5" t="s">
        <v>284</v>
      </c>
      <c r="C171" s="5">
        <v>-0.18071964430000001</v>
      </c>
      <c r="D171" s="6">
        <v>1.8981018999999998E-2</v>
      </c>
      <c r="F171" s="4" t="s">
        <v>1717</v>
      </c>
      <c r="G171" s="5" t="s">
        <v>1718</v>
      </c>
      <c r="H171" s="5">
        <v>0.10968664559999999</v>
      </c>
      <c r="I171" s="6">
        <v>7.9920080000000001E-3</v>
      </c>
      <c r="K171" s="4" t="s">
        <v>959</v>
      </c>
      <c r="L171" s="5" t="s">
        <v>3699</v>
      </c>
      <c r="M171" s="5">
        <v>-0.1196221713</v>
      </c>
      <c r="N171" s="6">
        <v>1.5984016E-2</v>
      </c>
      <c r="P171" s="16" t="s">
        <v>613</v>
      </c>
      <c r="Q171" s="17" t="s">
        <v>1728</v>
      </c>
    </row>
    <row r="172" spans="1:17" x14ac:dyDescent="0.25">
      <c r="A172" s="4" t="s">
        <v>285</v>
      </c>
      <c r="B172" s="5" t="s">
        <v>286</v>
      </c>
      <c r="C172" s="5">
        <v>-0.35608077849999997</v>
      </c>
      <c r="D172" s="6">
        <v>1.8981018999999998E-2</v>
      </c>
      <c r="F172" s="4" t="s">
        <v>1719</v>
      </c>
      <c r="G172" s="5" t="s">
        <v>1720</v>
      </c>
      <c r="H172" s="5">
        <v>0.18874886569999999</v>
      </c>
      <c r="I172" s="6">
        <v>7.9920080000000001E-3</v>
      </c>
      <c r="K172" s="4" t="s">
        <v>1862</v>
      </c>
      <c r="L172" s="5" t="s">
        <v>1863</v>
      </c>
      <c r="M172" s="5">
        <v>0.45011692329999903</v>
      </c>
      <c r="N172" s="6">
        <v>1.5984016E-2</v>
      </c>
      <c r="P172" s="16" t="s">
        <v>1550</v>
      </c>
      <c r="Q172" s="17" t="s">
        <v>1756</v>
      </c>
    </row>
    <row r="173" spans="1:17" x14ac:dyDescent="0.25">
      <c r="A173" s="4" t="s">
        <v>287</v>
      </c>
      <c r="B173" s="5" t="s">
        <v>288</v>
      </c>
      <c r="C173" s="5">
        <v>0.55680313810000004</v>
      </c>
      <c r="D173" s="6">
        <v>1.8981018999999998E-2</v>
      </c>
      <c r="F173" s="4" t="s">
        <v>1721</v>
      </c>
      <c r="G173" s="5" t="s">
        <v>1722</v>
      </c>
      <c r="H173" s="5">
        <v>0.1011511977</v>
      </c>
      <c r="I173" s="6">
        <v>7.9920080000000001E-3</v>
      </c>
      <c r="K173" s="4" t="s">
        <v>3700</v>
      </c>
      <c r="L173" s="5" t="s">
        <v>3701</v>
      </c>
      <c r="M173" s="5">
        <v>-0.35683657619999998</v>
      </c>
      <c r="N173" s="6">
        <v>1.5984016E-2</v>
      </c>
      <c r="P173" s="16" t="s">
        <v>1759</v>
      </c>
      <c r="Q173" s="17" t="s">
        <v>1760</v>
      </c>
    </row>
    <row r="174" spans="1:17" x14ac:dyDescent="0.25">
      <c r="A174" s="4" t="s">
        <v>289</v>
      </c>
      <c r="B174" s="5" t="s">
        <v>290</v>
      </c>
      <c r="C174" s="5">
        <v>0.32499782059999999</v>
      </c>
      <c r="D174" s="6">
        <v>1.8981018999999998E-2</v>
      </c>
      <c r="F174" s="4" t="s">
        <v>1702</v>
      </c>
      <c r="G174" s="5" t="s">
        <v>1723</v>
      </c>
      <c r="H174" s="5">
        <v>-0.20423820849999999</v>
      </c>
      <c r="I174" s="6">
        <v>7.9920080000000001E-3</v>
      </c>
      <c r="K174" s="4" t="s">
        <v>205</v>
      </c>
      <c r="L174" s="5" t="s">
        <v>1095</v>
      </c>
      <c r="M174" s="5">
        <v>-0.1877777659</v>
      </c>
      <c r="N174" s="6">
        <v>1.5984016E-2</v>
      </c>
      <c r="P174" s="16" t="s">
        <v>1773</v>
      </c>
      <c r="Q174" s="17" t="s">
        <v>1774</v>
      </c>
    </row>
    <row r="175" spans="1:17" x14ac:dyDescent="0.25">
      <c r="A175" s="4" t="s">
        <v>291</v>
      </c>
      <c r="B175" s="5" t="s">
        <v>292</v>
      </c>
      <c r="C175" s="5">
        <v>0.16931252499999999</v>
      </c>
      <c r="D175" s="6">
        <v>1.8981018999999998E-2</v>
      </c>
      <c r="F175" s="4" t="s">
        <v>1724</v>
      </c>
      <c r="G175" s="5" t="s">
        <v>1725</v>
      </c>
      <c r="H175" s="5">
        <v>-0.25830151709999999</v>
      </c>
      <c r="I175" s="6">
        <v>7.9920080000000001E-3</v>
      </c>
      <c r="K175" s="4" t="s">
        <v>3702</v>
      </c>
      <c r="L175" s="5" t="s">
        <v>3703</v>
      </c>
      <c r="M175" s="5">
        <v>0.50179946590000002</v>
      </c>
      <c r="N175" s="6">
        <v>1.5984016E-2</v>
      </c>
      <c r="P175" s="16" t="s">
        <v>1782</v>
      </c>
      <c r="Q175" s="17" t="s">
        <v>1783</v>
      </c>
    </row>
    <row r="176" spans="1:17" x14ac:dyDescent="0.25">
      <c r="A176" s="4" t="s">
        <v>293</v>
      </c>
      <c r="B176" s="5" t="s">
        <v>294</v>
      </c>
      <c r="C176" s="5">
        <v>0.5</v>
      </c>
      <c r="D176" s="6">
        <v>1.8981018999999998E-2</v>
      </c>
      <c r="F176" s="4" t="s">
        <v>1726</v>
      </c>
      <c r="G176" s="5" t="s">
        <v>1727</v>
      </c>
      <c r="H176" s="5">
        <v>-0.32089737750000003</v>
      </c>
      <c r="I176" s="6">
        <v>7.9920080000000001E-3</v>
      </c>
      <c r="K176" s="4" t="s">
        <v>3704</v>
      </c>
      <c r="L176" s="5" t="s">
        <v>3705</v>
      </c>
      <c r="M176" s="5">
        <v>0.58612303269999999</v>
      </c>
      <c r="N176" s="6">
        <v>1.5984016E-2</v>
      </c>
      <c r="P176" s="16" t="s">
        <v>1627</v>
      </c>
      <c r="Q176" s="17" t="s">
        <v>1796</v>
      </c>
    </row>
    <row r="177" spans="1:17" x14ac:dyDescent="0.25">
      <c r="A177" s="4" t="s">
        <v>295</v>
      </c>
      <c r="B177" s="5" t="s">
        <v>296</v>
      </c>
      <c r="C177" s="5">
        <v>-0.37459045200000002</v>
      </c>
      <c r="D177" s="6">
        <v>1.9480519499999901E-2</v>
      </c>
      <c r="F177" s="4" t="s">
        <v>613</v>
      </c>
      <c r="G177" s="5" t="s">
        <v>1728</v>
      </c>
      <c r="H177" s="5">
        <v>0.29062963559999999</v>
      </c>
      <c r="I177" s="6">
        <v>7.9920080000000001E-3</v>
      </c>
      <c r="K177" s="4" t="s">
        <v>219</v>
      </c>
      <c r="L177" s="5" t="s">
        <v>3706</v>
      </c>
      <c r="M177" s="5">
        <v>0.32002837680000001</v>
      </c>
      <c r="N177" s="6">
        <v>1.5984016E-2</v>
      </c>
      <c r="P177" s="16" t="s">
        <v>326</v>
      </c>
      <c r="Q177" s="17" t="s">
        <v>1803</v>
      </c>
    </row>
    <row r="178" spans="1:17" x14ac:dyDescent="0.25">
      <c r="A178" s="4" t="s">
        <v>23</v>
      </c>
      <c r="B178" s="5" t="s">
        <v>297</v>
      </c>
      <c r="C178" s="5">
        <v>0.20671199469999901</v>
      </c>
      <c r="D178" s="6">
        <v>1.9480519499999901E-2</v>
      </c>
      <c r="F178" s="4" t="s">
        <v>805</v>
      </c>
      <c r="G178" s="5" t="s">
        <v>1362</v>
      </c>
      <c r="H178" s="5">
        <v>-0.39031101419999997</v>
      </c>
      <c r="I178" s="6">
        <v>7.9920080000000001E-3</v>
      </c>
      <c r="K178" s="4" t="s">
        <v>1964</v>
      </c>
      <c r="L178" s="5" t="s">
        <v>1965</v>
      </c>
      <c r="M178" s="5">
        <v>-0.23823539149999901</v>
      </c>
      <c r="N178" s="6">
        <v>1.5984016E-2</v>
      </c>
      <c r="P178" s="16" t="s">
        <v>671</v>
      </c>
      <c r="Q178" s="17" t="s">
        <v>1807</v>
      </c>
    </row>
    <row r="179" spans="1:17" x14ac:dyDescent="0.25">
      <c r="A179" s="4" t="s">
        <v>112</v>
      </c>
      <c r="B179" s="5" t="s">
        <v>298</v>
      </c>
      <c r="C179" s="5">
        <v>0.3509207238</v>
      </c>
      <c r="D179" s="6">
        <v>1.9480519499999901E-2</v>
      </c>
      <c r="F179" s="4" t="s">
        <v>570</v>
      </c>
      <c r="G179" s="5" t="s">
        <v>1729</v>
      </c>
      <c r="H179" s="5">
        <v>-0.2709170669</v>
      </c>
      <c r="I179" s="6">
        <v>7.9920080000000001E-3</v>
      </c>
      <c r="K179" s="4" t="s">
        <v>3707</v>
      </c>
      <c r="L179" s="5" t="s">
        <v>3708</v>
      </c>
      <c r="M179" s="5">
        <v>0.1830334847</v>
      </c>
      <c r="N179" s="6">
        <v>1.5984016E-2</v>
      </c>
      <c r="P179" s="16" t="s">
        <v>718</v>
      </c>
      <c r="Q179" s="17" t="s">
        <v>1809</v>
      </c>
    </row>
    <row r="180" spans="1:17" x14ac:dyDescent="0.25">
      <c r="A180" s="4" t="s">
        <v>264</v>
      </c>
      <c r="B180" s="5" t="s">
        <v>299</v>
      </c>
      <c r="C180" s="5">
        <v>-0.2286346987</v>
      </c>
      <c r="D180" s="6">
        <v>1.9480519499999901E-2</v>
      </c>
      <c r="F180" s="4" t="s">
        <v>1730</v>
      </c>
      <c r="G180" s="5" t="s">
        <v>1731</v>
      </c>
      <c r="H180" s="5">
        <v>0.30374427389999997</v>
      </c>
      <c r="I180" s="6">
        <v>7.9920080000000001E-3</v>
      </c>
      <c r="K180" s="4" t="s">
        <v>3617</v>
      </c>
      <c r="L180" s="5" t="s">
        <v>3709</v>
      </c>
      <c r="M180" s="5">
        <v>-0.34328619269999999</v>
      </c>
      <c r="N180" s="6">
        <v>1.5984016E-2</v>
      </c>
      <c r="P180" s="16" t="s">
        <v>1813</v>
      </c>
      <c r="Q180" s="17" t="s">
        <v>1814</v>
      </c>
    </row>
    <row r="181" spans="1:17" x14ac:dyDescent="0.25">
      <c r="A181" s="4" t="s">
        <v>300</v>
      </c>
      <c r="B181" s="5" t="s">
        <v>301</v>
      </c>
      <c r="C181" s="5">
        <v>0.2831049095</v>
      </c>
      <c r="D181" s="6">
        <v>1.9480519499999901E-2</v>
      </c>
      <c r="F181" s="4" t="s">
        <v>1732</v>
      </c>
      <c r="G181" s="5" t="s">
        <v>1733</v>
      </c>
      <c r="H181" s="5">
        <v>0.18541304689999999</v>
      </c>
      <c r="I181" s="6">
        <v>7.9920080000000001E-3</v>
      </c>
      <c r="K181" s="4" t="s">
        <v>1274</v>
      </c>
      <c r="L181" s="5" t="s">
        <v>3710</v>
      </c>
      <c r="M181" s="5">
        <v>-0.14272233910000001</v>
      </c>
      <c r="N181" s="6">
        <v>1.64835165E-2</v>
      </c>
      <c r="P181" s="16" t="s">
        <v>1819</v>
      </c>
      <c r="Q181" s="17" t="s">
        <v>1820</v>
      </c>
    </row>
    <row r="182" spans="1:17" x14ac:dyDescent="0.25">
      <c r="A182" s="4" t="s">
        <v>302</v>
      </c>
      <c r="B182" s="5" t="s">
        <v>303</v>
      </c>
      <c r="C182" s="5">
        <v>0.2493196157</v>
      </c>
      <c r="D182" s="6">
        <v>1.9480519499999901E-2</v>
      </c>
      <c r="F182" s="4" t="s">
        <v>1128</v>
      </c>
      <c r="G182" s="5" t="s">
        <v>1129</v>
      </c>
      <c r="H182" s="5">
        <v>0.29169587320000001</v>
      </c>
      <c r="I182" s="6">
        <v>7.9920080000000001E-3</v>
      </c>
      <c r="K182" s="4" t="s">
        <v>3520</v>
      </c>
      <c r="L182" s="5" t="s">
        <v>3711</v>
      </c>
      <c r="M182" s="5">
        <v>-0.3913583538</v>
      </c>
      <c r="N182" s="6">
        <v>1.64835165E-2</v>
      </c>
      <c r="P182" s="16" t="s">
        <v>146</v>
      </c>
      <c r="Q182" s="17" t="s">
        <v>1821</v>
      </c>
    </row>
    <row r="183" spans="1:17" x14ac:dyDescent="0.25">
      <c r="A183" s="4" t="s">
        <v>130</v>
      </c>
      <c r="B183" s="5" t="s">
        <v>304</v>
      </c>
      <c r="C183" s="5">
        <v>-0.1247785235</v>
      </c>
      <c r="D183" s="6">
        <v>1.9480519499999901E-2</v>
      </c>
      <c r="F183" s="4" t="s">
        <v>1715</v>
      </c>
      <c r="G183" s="5" t="s">
        <v>1734</v>
      </c>
      <c r="H183" s="5">
        <v>0.42041530240000002</v>
      </c>
      <c r="I183" s="6">
        <v>7.9920080000000001E-3</v>
      </c>
      <c r="K183" s="4" t="s">
        <v>3712</v>
      </c>
      <c r="L183" s="5" t="s">
        <v>3713</v>
      </c>
      <c r="M183" s="5">
        <v>-0.52382116229999998</v>
      </c>
      <c r="N183" s="6">
        <v>1.64835165E-2</v>
      </c>
      <c r="P183" s="16" t="s">
        <v>87</v>
      </c>
      <c r="Q183" s="17" t="s">
        <v>1822</v>
      </c>
    </row>
    <row r="184" spans="1:17" x14ac:dyDescent="0.25">
      <c r="A184" s="4" t="s">
        <v>266</v>
      </c>
      <c r="B184" s="5" t="s">
        <v>305</v>
      </c>
      <c r="C184" s="5">
        <v>-0.28041848359999999</v>
      </c>
      <c r="D184" s="6">
        <v>1.9480519499999901E-2</v>
      </c>
      <c r="F184" s="4" t="s">
        <v>1266</v>
      </c>
      <c r="G184" s="5" t="s">
        <v>1267</v>
      </c>
      <c r="H184" s="5">
        <v>-0.30935267290000001</v>
      </c>
      <c r="I184" s="6">
        <v>8.4915084999999998E-3</v>
      </c>
      <c r="K184" s="4" t="s">
        <v>2105</v>
      </c>
      <c r="L184" s="5" t="s">
        <v>2106</v>
      </c>
      <c r="M184" s="5">
        <v>-0.18008950100000001</v>
      </c>
      <c r="N184" s="6">
        <v>1.64835165E-2</v>
      </c>
      <c r="P184" s="16" t="s">
        <v>1828</v>
      </c>
      <c r="Q184" s="17" t="s">
        <v>1829</v>
      </c>
    </row>
    <row r="185" spans="1:17" x14ac:dyDescent="0.25">
      <c r="A185" s="4" t="s">
        <v>306</v>
      </c>
      <c r="B185" s="5" t="s">
        <v>307</v>
      </c>
      <c r="C185" s="5">
        <v>0.12270593619999901</v>
      </c>
      <c r="D185" s="6">
        <v>1.9980020000000001E-2</v>
      </c>
      <c r="F185" s="4" t="s">
        <v>39</v>
      </c>
      <c r="G185" s="5" t="s">
        <v>40</v>
      </c>
      <c r="H185" s="5">
        <v>-0.11350217949999999</v>
      </c>
      <c r="I185" s="6">
        <v>8.4915084999999998E-3</v>
      </c>
      <c r="K185" s="4" t="s">
        <v>3714</v>
      </c>
      <c r="L185" s="5" t="s">
        <v>3715</v>
      </c>
      <c r="M185" s="5">
        <v>-0.1329120325</v>
      </c>
      <c r="N185" s="6">
        <v>1.64835165E-2</v>
      </c>
      <c r="P185" s="16" t="s">
        <v>1830</v>
      </c>
      <c r="Q185" s="17" t="s">
        <v>1831</v>
      </c>
    </row>
    <row r="186" spans="1:17" x14ac:dyDescent="0.25">
      <c r="A186" s="4" t="s">
        <v>308</v>
      </c>
      <c r="B186" s="5" t="s">
        <v>309</v>
      </c>
      <c r="C186" s="5">
        <v>-0.22535935930000001</v>
      </c>
      <c r="D186" s="6">
        <v>1.9980020000000001E-2</v>
      </c>
      <c r="F186" s="4" t="s">
        <v>1509</v>
      </c>
      <c r="G186" s="5" t="s">
        <v>1735</v>
      </c>
      <c r="H186" s="5">
        <v>0.1678914651</v>
      </c>
      <c r="I186" s="6">
        <v>8.4915084999999998E-3</v>
      </c>
      <c r="K186" s="4" t="s">
        <v>1964</v>
      </c>
      <c r="L186" s="5" t="s">
        <v>3716</v>
      </c>
      <c r="M186" s="5">
        <v>-0.35261076279999998</v>
      </c>
      <c r="N186" s="6">
        <v>1.64835165E-2</v>
      </c>
      <c r="P186" s="16" t="s">
        <v>1840</v>
      </c>
      <c r="Q186" s="17" t="s">
        <v>1841</v>
      </c>
    </row>
    <row r="187" spans="1:17" x14ac:dyDescent="0.25">
      <c r="A187" s="4" t="s">
        <v>51</v>
      </c>
      <c r="B187" s="5" t="s">
        <v>310</v>
      </c>
      <c r="C187" s="5">
        <v>0.1786299489</v>
      </c>
      <c r="D187" s="6">
        <v>1.9980020000000001E-2</v>
      </c>
      <c r="F187" s="4" t="s">
        <v>1649</v>
      </c>
      <c r="G187" s="5" t="s">
        <v>1736</v>
      </c>
      <c r="H187" s="5">
        <v>0.13650915280000001</v>
      </c>
      <c r="I187" s="6">
        <v>8.4915084999999998E-3</v>
      </c>
      <c r="K187" s="4" t="s">
        <v>1655</v>
      </c>
      <c r="L187" s="5" t="s">
        <v>3717</v>
      </c>
      <c r="M187" s="5">
        <v>0.4259727036</v>
      </c>
      <c r="N187" s="6">
        <v>1.64835165E-2</v>
      </c>
      <c r="P187" s="16" t="s">
        <v>1853</v>
      </c>
      <c r="Q187" s="17" t="s">
        <v>1854</v>
      </c>
    </row>
    <row r="188" spans="1:17" x14ac:dyDescent="0.25">
      <c r="A188" s="4" t="s">
        <v>311</v>
      </c>
      <c r="B188" s="5" t="s">
        <v>312</v>
      </c>
      <c r="C188" s="5">
        <v>-0.20977556289999999</v>
      </c>
      <c r="D188" s="6">
        <v>1.9980020000000001E-2</v>
      </c>
      <c r="F188" s="4" t="s">
        <v>467</v>
      </c>
      <c r="G188" s="5" t="s">
        <v>1737</v>
      </c>
      <c r="H188" s="5">
        <v>-0.1007524569</v>
      </c>
      <c r="I188" s="6">
        <v>8.4915084999999998E-3</v>
      </c>
      <c r="K188" s="4" t="s">
        <v>3718</v>
      </c>
      <c r="L188" s="5" t="s">
        <v>3719</v>
      </c>
      <c r="M188" s="5">
        <v>0.2664228743</v>
      </c>
      <c r="N188" s="6">
        <v>1.64835165E-2</v>
      </c>
      <c r="P188" s="16" t="s">
        <v>1857</v>
      </c>
      <c r="Q188" s="17" t="s">
        <v>1858</v>
      </c>
    </row>
    <row r="189" spans="1:17" x14ac:dyDescent="0.25">
      <c r="A189" s="4" t="s">
        <v>313</v>
      </c>
      <c r="B189" s="5" t="s">
        <v>314</v>
      </c>
      <c r="C189" s="5">
        <v>-0.14618527310000001</v>
      </c>
      <c r="D189" s="6">
        <v>1.9980020000000001E-2</v>
      </c>
      <c r="F189" s="4" t="s">
        <v>1687</v>
      </c>
      <c r="G189" s="5" t="s">
        <v>1738</v>
      </c>
      <c r="H189" s="5">
        <v>0.1878709116</v>
      </c>
      <c r="I189" s="6">
        <v>8.4915084999999998E-3</v>
      </c>
      <c r="K189" s="4" t="s">
        <v>2189</v>
      </c>
      <c r="L189" s="5" t="s">
        <v>3720</v>
      </c>
      <c r="M189" s="5">
        <v>0.47473829499999998</v>
      </c>
      <c r="N189" s="6">
        <v>1.64835165E-2</v>
      </c>
      <c r="P189" s="16" t="s">
        <v>1126</v>
      </c>
      <c r="Q189" s="17" t="s">
        <v>1859</v>
      </c>
    </row>
    <row r="190" spans="1:17" x14ac:dyDescent="0.25">
      <c r="A190" s="4" t="s">
        <v>315</v>
      </c>
      <c r="B190" s="5" t="s">
        <v>316</v>
      </c>
      <c r="C190" s="5">
        <v>0.19791034120000001</v>
      </c>
      <c r="D190" s="6">
        <v>1.9980020000000001E-2</v>
      </c>
      <c r="F190" s="4" t="s">
        <v>139</v>
      </c>
      <c r="G190" s="5" t="s">
        <v>228</v>
      </c>
      <c r="H190" s="5">
        <v>-0.28987394239999997</v>
      </c>
      <c r="I190" s="6">
        <v>8.4915084999999998E-3</v>
      </c>
      <c r="K190" s="4" t="s">
        <v>1759</v>
      </c>
      <c r="L190" s="5" t="s">
        <v>1760</v>
      </c>
      <c r="M190" s="5">
        <v>0.1031244093</v>
      </c>
      <c r="N190" s="6">
        <v>1.64835165E-2</v>
      </c>
      <c r="P190" s="16" t="s">
        <v>1862</v>
      </c>
      <c r="Q190" s="17" t="s">
        <v>1863</v>
      </c>
    </row>
    <row r="191" spans="1:17" x14ac:dyDescent="0.25">
      <c r="A191" s="4" t="s">
        <v>317</v>
      </c>
      <c r="B191" s="5" t="s">
        <v>318</v>
      </c>
      <c r="C191" s="5">
        <v>-0.20028024920000001</v>
      </c>
      <c r="D191" s="6">
        <v>2.0479520500000001E-2</v>
      </c>
      <c r="F191" s="4" t="s">
        <v>1739</v>
      </c>
      <c r="G191" s="5" t="s">
        <v>1740</v>
      </c>
      <c r="H191" s="5">
        <v>-0.12507605939999999</v>
      </c>
      <c r="I191" s="6">
        <v>8.4915084999999998E-3</v>
      </c>
      <c r="K191" s="4" t="s">
        <v>1039</v>
      </c>
      <c r="L191" s="5" t="s">
        <v>3721</v>
      </c>
      <c r="M191" s="5">
        <v>-0.22145869269999999</v>
      </c>
      <c r="N191" s="6">
        <v>1.6983017E-2</v>
      </c>
      <c r="P191" s="16" t="s">
        <v>638</v>
      </c>
      <c r="Q191" s="17" t="s">
        <v>1869</v>
      </c>
    </row>
    <row r="192" spans="1:17" x14ac:dyDescent="0.25">
      <c r="A192" s="4" t="s">
        <v>319</v>
      </c>
      <c r="B192" s="5" t="s">
        <v>320</v>
      </c>
      <c r="C192" s="5">
        <v>-0.29050301789999999</v>
      </c>
      <c r="D192" s="6">
        <v>2.0479520500000001E-2</v>
      </c>
      <c r="F192" s="4" t="s">
        <v>1741</v>
      </c>
      <c r="G192" s="5" t="s">
        <v>1742</v>
      </c>
      <c r="H192" s="5">
        <v>-0.1065699581</v>
      </c>
      <c r="I192" s="6">
        <v>8.4915084999999998E-3</v>
      </c>
      <c r="K192" s="4" t="s">
        <v>2819</v>
      </c>
      <c r="L192" s="5" t="s">
        <v>3722</v>
      </c>
      <c r="M192" s="5">
        <v>-0.24104449050000001</v>
      </c>
      <c r="N192" s="6">
        <v>1.6983017E-2</v>
      </c>
      <c r="P192" s="16" t="s">
        <v>1881</v>
      </c>
      <c r="Q192" s="17" t="s">
        <v>1882</v>
      </c>
    </row>
    <row r="193" spans="1:17" x14ac:dyDescent="0.25">
      <c r="A193" s="4" t="s">
        <v>321</v>
      </c>
      <c r="B193" s="5" t="s">
        <v>322</v>
      </c>
      <c r="C193" s="5">
        <v>-0.13744861799999999</v>
      </c>
      <c r="D193" s="6">
        <v>2.0479520500000001E-2</v>
      </c>
      <c r="F193" s="4" t="s">
        <v>1517</v>
      </c>
      <c r="G193" s="5" t="s">
        <v>1743</v>
      </c>
      <c r="H193" s="5">
        <v>0.2296638389</v>
      </c>
      <c r="I193" s="6">
        <v>8.4915084999999998E-3</v>
      </c>
      <c r="K193" s="4" t="s">
        <v>15</v>
      </c>
      <c r="L193" s="5" t="s">
        <v>3723</v>
      </c>
      <c r="M193" s="5">
        <v>-0.1191710468</v>
      </c>
      <c r="N193" s="6">
        <v>1.6983017E-2</v>
      </c>
      <c r="P193" s="16" t="s">
        <v>1884</v>
      </c>
      <c r="Q193" s="17" t="s">
        <v>1885</v>
      </c>
    </row>
    <row r="194" spans="1:17" x14ac:dyDescent="0.25">
      <c r="A194" s="4" t="s">
        <v>323</v>
      </c>
      <c r="B194" s="5" t="s">
        <v>324</v>
      </c>
      <c r="C194" s="5">
        <v>-0.342878034</v>
      </c>
      <c r="D194" s="6">
        <v>2.0479520500000001E-2</v>
      </c>
      <c r="F194" s="4" t="s">
        <v>1078</v>
      </c>
      <c r="G194" s="5" t="s">
        <v>1744</v>
      </c>
      <c r="H194" s="5">
        <v>-0.16971734059999999</v>
      </c>
      <c r="I194" s="6">
        <v>8.4915084999999998E-3</v>
      </c>
      <c r="K194" s="4" t="s">
        <v>3555</v>
      </c>
      <c r="L194" s="5" t="s">
        <v>3724</v>
      </c>
      <c r="M194" s="5">
        <v>-0.16386552900000001</v>
      </c>
      <c r="N194" s="6">
        <v>1.6983017E-2</v>
      </c>
      <c r="P194" s="16" t="s">
        <v>1888</v>
      </c>
      <c r="Q194" s="17" t="s">
        <v>1889</v>
      </c>
    </row>
    <row r="195" spans="1:17" x14ac:dyDescent="0.25">
      <c r="A195" s="4" t="s">
        <v>168</v>
      </c>
      <c r="B195" s="5" t="s">
        <v>325</v>
      </c>
      <c r="C195" s="5">
        <v>0.38640056189999999</v>
      </c>
      <c r="D195" s="6">
        <v>2.0479520500000001E-2</v>
      </c>
      <c r="F195" s="4" t="s">
        <v>1697</v>
      </c>
      <c r="G195" s="5" t="s">
        <v>1745</v>
      </c>
      <c r="H195" s="5">
        <v>-0.26749505779999999</v>
      </c>
      <c r="I195" s="6">
        <v>8.4915084999999998E-3</v>
      </c>
      <c r="K195" s="4" t="s">
        <v>3725</v>
      </c>
      <c r="L195" s="5" t="s">
        <v>3726</v>
      </c>
      <c r="M195" s="5">
        <v>-0.14523233669999999</v>
      </c>
      <c r="N195" s="6">
        <v>1.6983017E-2</v>
      </c>
      <c r="P195" s="16" t="s">
        <v>1925</v>
      </c>
      <c r="Q195" s="17" t="s">
        <v>1926</v>
      </c>
    </row>
    <row r="196" spans="1:17" x14ac:dyDescent="0.25">
      <c r="A196" s="4" t="s">
        <v>326</v>
      </c>
      <c r="B196" s="5" t="s">
        <v>327</v>
      </c>
      <c r="C196" s="5">
        <v>0.1134315999</v>
      </c>
      <c r="D196" s="6">
        <v>2.0479520500000001E-2</v>
      </c>
      <c r="F196" s="4" t="s">
        <v>387</v>
      </c>
      <c r="G196" s="5" t="s">
        <v>1746</v>
      </c>
      <c r="H196" s="5">
        <v>-0.10582206080000001</v>
      </c>
      <c r="I196" s="6">
        <v>8.4915084999999998E-3</v>
      </c>
      <c r="K196" s="4" t="s">
        <v>379</v>
      </c>
      <c r="L196" s="5" t="s">
        <v>380</v>
      </c>
      <c r="M196" s="5">
        <v>0.1246534527</v>
      </c>
      <c r="N196" s="6">
        <v>1.6983017E-2</v>
      </c>
      <c r="P196" s="16" t="s">
        <v>577</v>
      </c>
      <c r="Q196" s="17" t="s">
        <v>1927</v>
      </c>
    </row>
    <row r="197" spans="1:17" x14ac:dyDescent="0.25">
      <c r="A197" s="4" t="s">
        <v>264</v>
      </c>
      <c r="B197" s="5" t="s">
        <v>328</v>
      </c>
      <c r="C197" s="5">
        <v>-0.1771823092</v>
      </c>
      <c r="D197" s="6">
        <v>2.0479520500000001E-2</v>
      </c>
      <c r="F197" s="4" t="s">
        <v>387</v>
      </c>
      <c r="G197" s="5" t="s">
        <v>1747</v>
      </c>
      <c r="H197" s="5">
        <v>-0.47916482179999997</v>
      </c>
      <c r="I197" s="6">
        <v>8.4915084999999998E-3</v>
      </c>
      <c r="K197" s="4" t="s">
        <v>3727</v>
      </c>
      <c r="L197" s="5" t="s">
        <v>3728</v>
      </c>
      <c r="M197" s="5">
        <v>0.19591466069999999</v>
      </c>
      <c r="N197" s="6">
        <v>1.6983017E-2</v>
      </c>
      <c r="P197" s="16" t="s">
        <v>1941</v>
      </c>
      <c r="Q197" s="17" t="s">
        <v>1942</v>
      </c>
    </row>
    <row r="198" spans="1:17" x14ac:dyDescent="0.25">
      <c r="A198" s="4" t="s">
        <v>89</v>
      </c>
      <c r="B198" s="5" t="s">
        <v>329</v>
      </c>
      <c r="C198" s="5">
        <v>0.1162521499</v>
      </c>
      <c r="D198" s="6">
        <v>2.0479520500000001E-2</v>
      </c>
      <c r="F198" s="4" t="s">
        <v>306</v>
      </c>
      <c r="G198" s="5" t="s">
        <v>1748</v>
      </c>
      <c r="H198" s="5">
        <v>-0.76868293060000004</v>
      </c>
      <c r="I198" s="6">
        <v>8.9910089999999995E-3</v>
      </c>
      <c r="K198" s="4" t="s">
        <v>773</v>
      </c>
      <c r="L198" s="5" t="s">
        <v>3729</v>
      </c>
      <c r="M198" s="5">
        <v>0.52757428620000002</v>
      </c>
      <c r="N198" s="6">
        <v>1.6983017E-2</v>
      </c>
      <c r="P198" s="16" t="s">
        <v>1956</v>
      </c>
      <c r="Q198" s="17" t="s">
        <v>1957</v>
      </c>
    </row>
    <row r="199" spans="1:17" x14ac:dyDescent="0.25">
      <c r="A199" s="4" t="s">
        <v>130</v>
      </c>
      <c r="B199" s="5" t="s">
        <v>330</v>
      </c>
      <c r="C199" s="5">
        <v>-0.3813368164</v>
      </c>
      <c r="D199" s="6">
        <v>2.0479520500000001E-2</v>
      </c>
      <c r="F199" s="4" t="s">
        <v>1749</v>
      </c>
      <c r="G199" s="5" t="s">
        <v>1750</v>
      </c>
      <c r="H199" s="5">
        <v>-0.10552146529999901</v>
      </c>
      <c r="I199" s="6">
        <v>8.9910089999999995E-3</v>
      </c>
      <c r="K199" s="4" t="s">
        <v>3730</v>
      </c>
      <c r="L199" s="5" t="s">
        <v>3731</v>
      </c>
      <c r="M199" s="5">
        <v>0.23486755749999999</v>
      </c>
      <c r="N199" s="6">
        <v>1.7482517499999999E-2</v>
      </c>
      <c r="P199" s="16" t="s">
        <v>1964</v>
      </c>
      <c r="Q199" s="17" t="s">
        <v>1965</v>
      </c>
    </row>
    <row r="200" spans="1:17" x14ac:dyDescent="0.25">
      <c r="A200" s="4" t="s">
        <v>112</v>
      </c>
      <c r="B200" s="5" t="s">
        <v>331</v>
      </c>
      <c r="C200" s="5">
        <v>0.16005579489999999</v>
      </c>
      <c r="D200" s="6">
        <v>2.0979021E-2</v>
      </c>
      <c r="F200" s="4" t="s">
        <v>1726</v>
      </c>
      <c r="G200" s="5" t="s">
        <v>1751</v>
      </c>
      <c r="H200" s="5">
        <v>-0.31943226499999999</v>
      </c>
      <c r="I200" s="6">
        <v>8.9910089999999995E-3</v>
      </c>
      <c r="K200" s="4" t="s">
        <v>146</v>
      </c>
      <c r="L200" s="5" t="s">
        <v>1821</v>
      </c>
      <c r="M200" s="5">
        <v>-0.2653265621</v>
      </c>
      <c r="N200" s="6">
        <v>1.7482517499999999E-2</v>
      </c>
      <c r="P200" s="16" t="s">
        <v>849</v>
      </c>
      <c r="Q200" s="17" t="s">
        <v>1967</v>
      </c>
    </row>
    <row r="201" spans="1:17" x14ac:dyDescent="0.25">
      <c r="A201" s="4" t="s">
        <v>332</v>
      </c>
      <c r="B201" s="5" t="s">
        <v>333</v>
      </c>
      <c r="C201" s="5">
        <v>0.38681568299999902</v>
      </c>
      <c r="D201" s="6">
        <v>2.0979021E-2</v>
      </c>
      <c r="F201" s="4" t="s">
        <v>490</v>
      </c>
      <c r="G201" s="5" t="s">
        <v>491</v>
      </c>
      <c r="H201" s="5">
        <v>-0.15925554359999999</v>
      </c>
      <c r="I201" s="6">
        <v>8.9910089999999995E-3</v>
      </c>
      <c r="K201" s="4" t="s">
        <v>1500</v>
      </c>
      <c r="L201" s="5" t="s">
        <v>3732</v>
      </c>
      <c r="M201" s="5">
        <v>0.1703640981</v>
      </c>
      <c r="N201" s="6">
        <v>1.7482517499999999E-2</v>
      </c>
      <c r="P201" s="16" t="s">
        <v>1840</v>
      </c>
      <c r="Q201" s="17" t="s">
        <v>1968</v>
      </c>
    </row>
    <row r="202" spans="1:17" x14ac:dyDescent="0.25">
      <c r="A202" s="4" t="s">
        <v>334</v>
      </c>
      <c r="B202" s="5" t="s">
        <v>335</v>
      </c>
      <c r="C202" s="5">
        <v>0.1478512733</v>
      </c>
      <c r="D202" s="6">
        <v>2.0979021E-2</v>
      </c>
      <c r="F202" s="4" t="s">
        <v>205</v>
      </c>
      <c r="G202" s="5" t="s">
        <v>1752</v>
      </c>
      <c r="H202" s="5">
        <v>0.23341123759999999</v>
      </c>
      <c r="I202" s="6">
        <v>8.9910089999999995E-3</v>
      </c>
      <c r="K202" s="4" t="s">
        <v>3733</v>
      </c>
      <c r="L202" s="5" t="s">
        <v>3734</v>
      </c>
      <c r="M202" s="5">
        <v>0.66666666669999997</v>
      </c>
      <c r="N202" s="6">
        <v>1.7482517499999999E-2</v>
      </c>
      <c r="P202" s="16" t="s">
        <v>1627</v>
      </c>
      <c r="Q202" s="17" t="s">
        <v>1988</v>
      </c>
    </row>
    <row r="203" spans="1:17" x14ac:dyDescent="0.25">
      <c r="A203" s="4" t="s">
        <v>275</v>
      </c>
      <c r="B203" s="5" t="s">
        <v>336</v>
      </c>
      <c r="C203" s="5">
        <v>0.1531733518</v>
      </c>
      <c r="D203" s="6">
        <v>2.0979021E-2</v>
      </c>
      <c r="F203" s="4" t="s">
        <v>1753</v>
      </c>
      <c r="G203" s="5" t="s">
        <v>1754</v>
      </c>
      <c r="H203" s="5">
        <v>-0.12784821129999999</v>
      </c>
      <c r="I203" s="6">
        <v>8.9910089999999995E-3</v>
      </c>
      <c r="K203" s="4" t="s">
        <v>564</v>
      </c>
      <c r="L203" s="5" t="s">
        <v>3735</v>
      </c>
      <c r="M203" s="5">
        <v>0.1547973906</v>
      </c>
      <c r="N203" s="6">
        <v>1.7482517499999999E-2</v>
      </c>
      <c r="P203" s="16" t="s">
        <v>2001</v>
      </c>
      <c r="Q203" s="17" t="s">
        <v>2002</v>
      </c>
    </row>
    <row r="204" spans="1:17" x14ac:dyDescent="0.25">
      <c r="A204" s="4" t="s">
        <v>337</v>
      </c>
      <c r="B204" s="5" t="s">
        <v>338</v>
      </c>
      <c r="C204" s="5">
        <v>0.32507695089999999</v>
      </c>
      <c r="D204" s="6">
        <v>2.0979021E-2</v>
      </c>
      <c r="F204" s="4" t="s">
        <v>653</v>
      </c>
      <c r="G204" s="5" t="s">
        <v>1755</v>
      </c>
      <c r="H204" s="5">
        <v>0.2071243079</v>
      </c>
      <c r="I204" s="6">
        <v>8.9910089999999995E-3</v>
      </c>
      <c r="K204" s="4" t="s">
        <v>3736</v>
      </c>
      <c r="L204" s="5" t="s">
        <v>3737</v>
      </c>
      <c r="M204" s="5">
        <v>-0.29006622399999998</v>
      </c>
      <c r="N204" s="6">
        <v>1.7482517499999999E-2</v>
      </c>
      <c r="P204" s="16" t="s">
        <v>2006</v>
      </c>
      <c r="Q204" s="17" t="s">
        <v>2007</v>
      </c>
    </row>
    <row r="205" spans="1:17" x14ac:dyDescent="0.25">
      <c r="A205" s="4" t="s">
        <v>43</v>
      </c>
      <c r="B205" s="5" t="s">
        <v>339</v>
      </c>
      <c r="C205" s="5">
        <v>0.17047359549999999</v>
      </c>
      <c r="D205" s="6">
        <v>2.0979021E-2</v>
      </c>
      <c r="F205" s="4" t="s">
        <v>1550</v>
      </c>
      <c r="G205" s="5" t="s">
        <v>1756</v>
      </c>
      <c r="H205" s="5">
        <v>-0.1608045511</v>
      </c>
      <c r="I205" s="6">
        <v>8.9910089999999995E-3</v>
      </c>
      <c r="K205" s="4" t="s">
        <v>3738</v>
      </c>
      <c r="L205" s="5" t="s">
        <v>3739</v>
      </c>
      <c r="M205" s="5">
        <v>-0.21359598020000001</v>
      </c>
      <c r="N205" s="6">
        <v>1.7482517499999999E-2</v>
      </c>
      <c r="P205" s="16" t="s">
        <v>2006</v>
      </c>
      <c r="Q205" s="17" t="s">
        <v>2023</v>
      </c>
    </row>
    <row r="206" spans="1:17" x14ac:dyDescent="0.25">
      <c r="A206" s="4" t="s">
        <v>29</v>
      </c>
      <c r="B206" s="5" t="s">
        <v>340</v>
      </c>
      <c r="C206" s="5">
        <v>0.36706760389999998</v>
      </c>
      <c r="D206" s="6">
        <v>2.0979021E-2</v>
      </c>
      <c r="F206" s="4" t="s">
        <v>1757</v>
      </c>
      <c r="G206" s="5" t="s">
        <v>1758</v>
      </c>
      <c r="H206" s="5">
        <v>-0.75482784700000005</v>
      </c>
      <c r="I206" s="6">
        <v>8.9910089999999995E-3</v>
      </c>
      <c r="K206" s="4" t="s">
        <v>1157</v>
      </c>
      <c r="L206" s="5" t="s">
        <v>3740</v>
      </c>
      <c r="M206" s="5">
        <v>0.31870449210000001</v>
      </c>
      <c r="N206" s="6">
        <v>1.7982017999999999E-2</v>
      </c>
      <c r="P206" s="16" t="s">
        <v>469</v>
      </c>
      <c r="Q206" s="17" t="s">
        <v>2026</v>
      </c>
    </row>
    <row r="207" spans="1:17" x14ac:dyDescent="0.25">
      <c r="A207" s="4" t="s">
        <v>341</v>
      </c>
      <c r="B207" s="5" t="s">
        <v>342</v>
      </c>
      <c r="C207" s="5">
        <v>-0.113218416999999</v>
      </c>
      <c r="D207" s="6">
        <v>2.0979021E-2</v>
      </c>
      <c r="F207" s="4" t="s">
        <v>1759</v>
      </c>
      <c r="G207" s="5" t="s">
        <v>1760</v>
      </c>
      <c r="H207" s="5">
        <v>0.12471680759999999</v>
      </c>
      <c r="I207" s="6">
        <v>8.9910089999999995E-3</v>
      </c>
      <c r="K207" s="4" t="s">
        <v>3736</v>
      </c>
      <c r="L207" s="5" t="s">
        <v>3741</v>
      </c>
      <c r="M207" s="5">
        <v>0.1819770195</v>
      </c>
      <c r="N207" s="6">
        <v>1.7982017999999999E-2</v>
      </c>
      <c r="P207" s="16" t="s">
        <v>2031</v>
      </c>
      <c r="Q207" s="17" t="s">
        <v>2032</v>
      </c>
    </row>
    <row r="208" spans="1:17" x14ac:dyDescent="0.25">
      <c r="A208" s="4" t="s">
        <v>112</v>
      </c>
      <c r="B208" s="5" t="s">
        <v>343</v>
      </c>
      <c r="C208" s="5">
        <v>0.31743889139999998</v>
      </c>
      <c r="D208" s="6">
        <v>2.14785215E-2</v>
      </c>
      <c r="F208" s="4" t="s">
        <v>1761</v>
      </c>
      <c r="G208" s="5" t="s">
        <v>1762</v>
      </c>
      <c r="H208" s="5">
        <v>-0.22341955829999999</v>
      </c>
      <c r="I208" s="6">
        <v>9.4905094999999991E-3</v>
      </c>
      <c r="K208" s="4" t="s">
        <v>1550</v>
      </c>
      <c r="L208" s="5" t="s">
        <v>1551</v>
      </c>
      <c r="M208" s="5">
        <v>0.12785692509999999</v>
      </c>
      <c r="N208" s="6">
        <v>1.7982017999999999E-2</v>
      </c>
      <c r="P208" s="16" t="s">
        <v>1078</v>
      </c>
      <c r="Q208" s="17" t="s">
        <v>2045</v>
      </c>
    </row>
    <row r="209" spans="1:17" x14ac:dyDescent="0.25">
      <c r="A209" s="4" t="s">
        <v>344</v>
      </c>
      <c r="B209" s="5" t="s">
        <v>345</v>
      </c>
      <c r="C209" s="5">
        <v>-0.21820758209999999</v>
      </c>
      <c r="D209" s="6">
        <v>2.14785215E-2</v>
      </c>
      <c r="F209" s="4" t="s">
        <v>105</v>
      </c>
      <c r="G209" s="5" t="s">
        <v>1763</v>
      </c>
      <c r="H209" s="5">
        <v>-0.15967313320000001</v>
      </c>
      <c r="I209" s="6">
        <v>9.4905094999999991E-3</v>
      </c>
      <c r="K209" s="4" t="s">
        <v>3631</v>
      </c>
      <c r="L209" s="5" t="s">
        <v>3742</v>
      </c>
      <c r="M209" s="5">
        <v>-0.1178149755</v>
      </c>
      <c r="N209" s="6">
        <v>1.7982017999999999E-2</v>
      </c>
      <c r="P209" s="16" t="s">
        <v>871</v>
      </c>
      <c r="Q209" s="17" t="s">
        <v>2057</v>
      </c>
    </row>
    <row r="210" spans="1:17" x14ac:dyDescent="0.25">
      <c r="A210" s="4" t="s">
        <v>346</v>
      </c>
      <c r="B210" s="5" t="s">
        <v>347</v>
      </c>
      <c r="C210" s="5">
        <v>-0.16139088909999999</v>
      </c>
      <c r="D210" s="6">
        <v>2.14785215E-2</v>
      </c>
      <c r="F210" s="4" t="s">
        <v>39</v>
      </c>
      <c r="G210" s="5" t="s">
        <v>1764</v>
      </c>
      <c r="H210" s="5">
        <v>-0.17806834120000001</v>
      </c>
      <c r="I210" s="6">
        <v>9.4905094999999991E-3</v>
      </c>
      <c r="K210" s="4" t="s">
        <v>3743</v>
      </c>
      <c r="L210" s="5" t="s">
        <v>3744</v>
      </c>
      <c r="M210" s="5">
        <v>-0.226210733</v>
      </c>
      <c r="N210" s="6">
        <v>1.7982017999999999E-2</v>
      </c>
      <c r="P210" s="16" t="s">
        <v>2070</v>
      </c>
      <c r="Q210" s="17" t="s">
        <v>2071</v>
      </c>
    </row>
    <row r="211" spans="1:17" x14ac:dyDescent="0.25">
      <c r="A211" s="4" t="s">
        <v>348</v>
      </c>
      <c r="B211" s="5" t="s">
        <v>349</v>
      </c>
      <c r="C211" s="5">
        <v>-0.143294425</v>
      </c>
      <c r="D211" s="6">
        <v>2.14785215E-2</v>
      </c>
      <c r="F211" s="4" t="s">
        <v>1765</v>
      </c>
      <c r="G211" s="5" t="s">
        <v>1766</v>
      </c>
      <c r="H211" s="5">
        <v>-0.28459907200000001</v>
      </c>
      <c r="I211" s="6">
        <v>9.4905094999999991E-3</v>
      </c>
      <c r="K211" s="4" t="s">
        <v>3347</v>
      </c>
      <c r="L211" s="5" t="s">
        <v>3348</v>
      </c>
      <c r="M211" s="5">
        <v>0.28423310600000001</v>
      </c>
      <c r="N211" s="6">
        <v>1.8481518499999999E-2</v>
      </c>
      <c r="P211" s="16" t="s">
        <v>2082</v>
      </c>
      <c r="Q211" s="17" t="s">
        <v>2083</v>
      </c>
    </row>
    <row r="212" spans="1:17" x14ac:dyDescent="0.25">
      <c r="A212" s="4" t="s">
        <v>350</v>
      </c>
      <c r="B212" s="5" t="s">
        <v>351</v>
      </c>
      <c r="C212" s="5">
        <v>0.1126588719</v>
      </c>
      <c r="D212" s="6">
        <v>2.14785215E-2</v>
      </c>
      <c r="F212" s="4" t="s">
        <v>25</v>
      </c>
      <c r="G212" s="5" t="s">
        <v>1767</v>
      </c>
      <c r="H212" s="5">
        <v>-0.14969600899999999</v>
      </c>
      <c r="I212" s="6">
        <v>9.4905094999999991E-3</v>
      </c>
      <c r="K212" s="4" t="s">
        <v>2222</v>
      </c>
      <c r="L212" s="5" t="s">
        <v>2223</v>
      </c>
      <c r="M212" s="5">
        <v>-0.26196516590000002</v>
      </c>
      <c r="N212" s="6">
        <v>1.8481518499999999E-2</v>
      </c>
      <c r="P212" s="16" t="s">
        <v>29</v>
      </c>
      <c r="Q212" s="17" t="s">
        <v>2098</v>
      </c>
    </row>
    <row r="213" spans="1:17" x14ac:dyDescent="0.25">
      <c r="A213" s="4" t="s">
        <v>352</v>
      </c>
      <c r="B213" s="5" t="s">
        <v>353</v>
      </c>
      <c r="C213" s="5">
        <v>0.27979035920000001</v>
      </c>
      <c r="D213" s="6">
        <v>2.14785215E-2</v>
      </c>
      <c r="F213" s="4" t="s">
        <v>1724</v>
      </c>
      <c r="G213" s="5" t="s">
        <v>1768</v>
      </c>
      <c r="H213" s="5">
        <v>-0.2416695871</v>
      </c>
      <c r="I213" s="6">
        <v>9.4905094999999991E-3</v>
      </c>
      <c r="K213" s="4" t="s">
        <v>87</v>
      </c>
      <c r="L213" s="5" t="s">
        <v>1636</v>
      </c>
      <c r="M213" s="5">
        <v>0.1597771281</v>
      </c>
      <c r="N213" s="6">
        <v>1.8481518499999999E-2</v>
      </c>
      <c r="P213" s="16" t="s">
        <v>2105</v>
      </c>
      <c r="Q213" s="17" t="s">
        <v>2106</v>
      </c>
    </row>
    <row r="214" spans="1:17" x14ac:dyDescent="0.25">
      <c r="A214" s="4" t="s">
        <v>354</v>
      </c>
      <c r="B214" s="5" t="s">
        <v>355</v>
      </c>
      <c r="C214" s="5">
        <v>0.1940400686</v>
      </c>
      <c r="D214" s="6">
        <v>2.1978022E-2</v>
      </c>
      <c r="F214" s="4" t="s">
        <v>87</v>
      </c>
      <c r="G214" s="5" t="s">
        <v>1769</v>
      </c>
      <c r="H214" s="5">
        <v>0.3212719403</v>
      </c>
      <c r="I214" s="6">
        <v>9.4905094999999991E-3</v>
      </c>
      <c r="K214" s="4" t="s">
        <v>446</v>
      </c>
      <c r="L214" s="5" t="s">
        <v>3745</v>
      </c>
      <c r="M214" s="5">
        <v>-0.33696287089999999</v>
      </c>
      <c r="N214" s="6">
        <v>1.8481518499999999E-2</v>
      </c>
      <c r="P214" s="16" t="s">
        <v>1078</v>
      </c>
      <c r="Q214" s="17" t="s">
        <v>2107</v>
      </c>
    </row>
    <row r="215" spans="1:17" x14ac:dyDescent="0.25">
      <c r="A215" s="4" t="s">
        <v>165</v>
      </c>
      <c r="B215" s="5" t="s">
        <v>356</v>
      </c>
      <c r="C215" s="5">
        <v>-0.19074447659999999</v>
      </c>
      <c r="D215" s="6">
        <v>2.1978022E-2</v>
      </c>
      <c r="F215" s="4" t="s">
        <v>1770</v>
      </c>
      <c r="G215" s="5" t="s">
        <v>1771</v>
      </c>
      <c r="H215" s="5">
        <v>0.47637819879999999</v>
      </c>
      <c r="I215" s="6">
        <v>9.4905094999999991E-3</v>
      </c>
      <c r="K215" s="4" t="s">
        <v>205</v>
      </c>
      <c r="L215" s="5" t="s">
        <v>962</v>
      </c>
      <c r="M215" s="5">
        <v>-0.30747063070000002</v>
      </c>
      <c r="N215" s="6">
        <v>1.8481518499999999E-2</v>
      </c>
      <c r="P215" s="16" t="s">
        <v>266</v>
      </c>
      <c r="Q215" s="17" t="s">
        <v>2110</v>
      </c>
    </row>
    <row r="216" spans="1:17" x14ac:dyDescent="0.25">
      <c r="A216" s="4" t="s">
        <v>212</v>
      </c>
      <c r="B216" s="5" t="s">
        <v>357</v>
      </c>
      <c r="C216" s="5">
        <v>0.1628878986</v>
      </c>
      <c r="D216" s="6">
        <v>2.1978022E-2</v>
      </c>
      <c r="F216" s="4" t="s">
        <v>446</v>
      </c>
      <c r="G216" s="5" t="s">
        <v>1772</v>
      </c>
      <c r="H216" s="5">
        <v>-0.66423134679999996</v>
      </c>
      <c r="I216" s="6">
        <v>9.4905094999999991E-3</v>
      </c>
      <c r="K216" s="4" t="s">
        <v>2006</v>
      </c>
      <c r="L216" s="5" t="s">
        <v>2007</v>
      </c>
      <c r="M216" s="5">
        <v>-0.118560413</v>
      </c>
      <c r="N216" s="6">
        <v>1.8481518499999999E-2</v>
      </c>
      <c r="P216" s="16" t="s">
        <v>275</v>
      </c>
      <c r="Q216" s="17" t="s">
        <v>2125</v>
      </c>
    </row>
    <row r="217" spans="1:17" x14ac:dyDescent="0.25">
      <c r="A217" s="4" t="s">
        <v>358</v>
      </c>
      <c r="B217" s="5" t="s">
        <v>359</v>
      </c>
      <c r="C217" s="5">
        <v>-0.17524044929999999</v>
      </c>
      <c r="D217" s="6">
        <v>2.1978022E-2</v>
      </c>
      <c r="F217" s="4" t="s">
        <v>1773</v>
      </c>
      <c r="G217" s="5" t="s">
        <v>1774</v>
      </c>
      <c r="H217" s="5">
        <v>0.24235885360000001</v>
      </c>
      <c r="I217" s="6">
        <v>9.4905094999999991E-3</v>
      </c>
      <c r="K217" s="4" t="s">
        <v>3746</v>
      </c>
      <c r="L217" s="5" t="s">
        <v>3747</v>
      </c>
      <c r="M217" s="5">
        <v>-0.10374895990000001</v>
      </c>
      <c r="N217" s="6">
        <v>1.8481518499999999E-2</v>
      </c>
      <c r="P217" s="16" t="s">
        <v>346</v>
      </c>
      <c r="Q217" s="17" t="s">
        <v>2129</v>
      </c>
    </row>
    <row r="218" spans="1:17" x14ac:dyDescent="0.25">
      <c r="A218" s="4" t="s">
        <v>360</v>
      </c>
      <c r="B218" s="5" t="s">
        <v>361</v>
      </c>
      <c r="C218" s="5">
        <v>0.40760240920000002</v>
      </c>
      <c r="D218" s="6">
        <v>2.1978022E-2</v>
      </c>
      <c r="F218" s="4" t="s">
        <v>1545</v>
      </c>
      <c r="G218" s="5" t="s">
        <v>1775</v>
      </c>
      <c r="H218" s="5">
        <v>0.65469116049999998</v>
      </c>
      <c r="I218" s="6">
        <v>9.4905094999999991E-3</v>
      </c>
      <c r="K218" s="4" t="s">
        <v>189</v>
      </c>
      <c r="L218" s="5" t="s">
        <v>3748</v>
      </c>
      <c r="M218" s="5">
        <v>0.2271592805</v>
      </c>
      <c r="N218" s="6">
        <v>1.8481518499999999E-2</v>
      </c>
      <c r="P218" s="16" t="s">
        <v>1596</v>
      </c>
      <c r="Q218" s="17" t="s">
        <v>2137</v>
      </c>
    </row>
    <row r="219" spans="1:17" x14ac:dyDescent="0.25">
      <c r="A219" s="4" t="s">
        <v>362</v>
      </c>
      <c r="B219" s="5" t="s">
        <v>363</v>
      </c>
      <c r="C219" s="5">
        <v>-0.1412816251</v>
      </c>
      <c r="D219" s="6">
        <v>2.1978022E-2</v>
      </c>
      <c r="F219" s="4" t="s">
        <v>1707</v>
      </c>
      <c r="G219" s="5" t="s">
        <v>1776</v>
      </c>
      <c r="H219" s="5">
        <v>-0.1013780249</v>
      </c>
      <c r="I219" s="6">
        <v>9.4905094999999991E-3</v>
      </c>
      <c r="K219" s="4" t="s">
        <v>884</v>
      </c>
      <c r="L219" s="5" t="s">
        <v>3749</v>
      </c>
      <c r="M219" s="5">
        <v>-0.22676666030000001</v>
      </c>
      <c r="N219" s="6">
        <v>1.8481518499999999E-2</v>
      </c>
      <c r="P219" s="16" t="s">
        <v>1892</v>
      </c>
      <c r="Q219" s="17" t="s">
        <v>2140</v>
      </c>
    </row>
    <row r="220" spans="1:17" x14ac:dyDescent="0.25">
      <c r="A220" s="4" t="s">
        <v>362</v>
      </c>
      <c r="B220" s="5" t="s">
        <v>364</v>
      </c>
      <c r="C220" s="5">
        <v>-0.1412816251</v>
      </c>
      <c r="D220" s="6">
        <v>2.1978022E-2</v>
      </c>
      <c r="F220" s="4" t="s">
        <v>1665</v>
      </c>
      <c r="G220" s="5" t="s">
        <v>1777</v>
      </c>
      <c r="H220" s="5">
        <v>-0.191066557</v>
      </c>
      <c r="I220" s="6">
        <v>9.4905094999999991E-3</v>
      </c>
      <c r="K220" s="4" t="s">
        <v>718</v>
      </c>
      <c r="L220" s="5" t="s">
        <v>795</v>
      </c>
      <c r="M220" s="5">
        <v>0.156368021</v>
      </c>
      <c r="N220" s="6">
        <v>1.8481518499999999E-2</v>
      </c>
      <c r="P220" s="16" t="s">
        <v>2141</v>
      </c>
      <c r="Q220" s="17" t="s">
        <v>2142</v>
      </c>
    </row>
    <row r="221" spans="1:17" x14ac:dyDescent="0.25">
      <c r="A221" s="4" t="s">
        <v>352</v>
      </c>
      <c r="B221" s="5" t="s">
        <v>365</v>
      </c>
      <c r="C221" s="5">
        <v>0.17220057649999901</v>
      </c>
      <c r="D221" s="6">
        <v>2.1978022E-2</v>
      </c>
      <c r="F221" s="4" t="s">
        <v>638</v>
      </c>
      <c r="G221" s="5" t="s">
        <v>1778</v>
      </c>
      <c r="H221" s="5">
        <v>-0.30538992379999902</v>
      </c>
      <c r="I221" s="6">
        <v>9.4905094999999991E-3</v>
      </c>
      <c r="K221" s="4" t="s">
        <v>399</v>
      </c>
      <c r="L221" s="5" t="s">
        <v>3750</v>
      </c>
      <c r="M221" s="5">
        <v>-0.4461994856</v>
      </c>
      <c r="N221" s="6">
        <v>1.8981018999999998E-2</v>
      </c>
      <c r="P221" s="16" t="s">
        <v>2072</v>
      </c>
      <c r="Q221" s="17" t="s">
        <v>2148</v>
      </c>
    </row>
    <row r="222" spans="1:17" x14ac:dyDescent="0.25">
      <c r="A222" s="4" t="s">
        <v>366</v>
      </c>
      <c r="B222" s="5" t="s">
        <v>367</v>
      </c>
      <c r="C222" s="5">
        <v>-0.36296538389999999</v>
      </c>
      <c r="D222" s="6">
        <v>2.24775225E-2</v>
      </c>
      <c r="F222" s="4" t="s">
        <v>1667</v>
      </c>
      <c r="G222" s="5" t="s">
        <v>1779</v>
      </c>
      <c r="H222" s="5">
        <v>0.20451611250000001</v>
      </c>
      <c r="I222" s="6">
        <v>9.4905094999999991E-3</v>
      </c>
      <c r="K222" s="4" t="s">
        <v>103</v>
      </c>
      <c r="L222" s="5" t="s">
        <v>3751</v>
      </c>
      <c r="M222" s="5">
        <v>0.13810521609999901</v>
      </c>
      <c r="N222" s="6">
        <v>1.8981018999999998E-2</v>
      </c>
      <c r="P222" s="16" t="s">
        <v>651</v>
      </c>
      <c r="Q222" s="17" t="s">
        <v>2160</v>
      </c>
    </row>
    <row r="223" spans="1:17" x14ac:dyDescent="0.25">
      <c r="A223" s="4" t="s">
        <v>366</v>
      </c>
      <c r="B223" s="5" t="s">
        <v>368</v>
      </c>
      <c r="C223" s="5">
        <v>-0.55981979699999995</v>
      </c>
      <c r="D223" s="6">
        <v>2.24775225E-2</v>
      </c>
      <c r="F223" s="4" t="s">
        <v>642</v>
      </c>
      <c r="G223" s="5" t="s">
        <v>1780</v>
      </c>
      <c r="H223" s="5">
        <v>-0.20220451210000001</v>
      </c>
      <c r="I223" s="6">
        <v>9.4905094999999991E-3</v>
      </c>
      <c r="K223" s="4" t="s">
        <v>3752</v>
      </c>
      <c r="L223" s="5" t="s">
        <v>3753</v>
      </c>
      <c r="M223" s="5">
        <v>0.1390124908</v>
      </c>
      <c r="N223" s="6">
        <v>1.9480519499999901E-2</v>
      </c>
      <c r="P223" s="16" t="s">
        <v>1639</v>
      </c>
      <c r="Q223" s="17" t="s">
        <v>2197</v>
      </c>
    </row>
    <row r="224" spans="1:17" x14ac:dyDescent="0.25">
      <c r="A224" s="4" t="s">
        <v>91</v>
      </c>
      <c r="B224" s="5" t="s">
        <v>369</v>
      </c>
      <c r="C224" s="5">
        <v>-0.25484810769999999</v>
      </c>
      <c r="D224" s="6">
        <v>2.24775225E-2</v>
      </c>
      <c r="F224" s="4" t="s">
        <v>1528</v>
      </c>
      <c r="G224" s="5" t="s">
        <v>1781</v>
      </c>
      <c r="H224" s="5">
        <v>-0.14228035289999999</v>
      </c>
      <c r="I224" s="6">
        <v>9.4905094999999991E-3</v>
      </c>
      <c r="K224" s="4" t="s">
        <v>176</v>
      </c>
      <c r="L224" s="5" t="s">
        <v>3754</v>
      </c>
      <c r="M224" s="5">
        <v>0.20832983760000001</v>
      </c>
      <c r="N224" s="6">
        <v>1.9480519499999901E-2</v>
      </c>
      <c r="P224" s="16" t="s">
        <v>2206</v>
      </c>
      <c r="Q224" s="17" t="s">
        <v>2207</v>
      </c>
    </row>
    <row r="225" spans="1:17" x14ac:dyDescent="0.25">
      <c r="A225" s="4" t="s">
        <v>370</v>
      </c>
      <c r="B225" s="5" t="s">
        <v>371</v>
      </c>
      <c r="C225" s="5">
        <v>-0.18627316350000001</v>
      </c>
      <c r="D225" s="6">
        <v>2.24775225E-2</v>
      </c>
      <c r="F225" s="4" t="s">
        <v>1782</v>
      </c>
      <c r="G225" s="5" t="s">
        <v>1783</v>
      </c>
      <c r="H225" s="5">
        <v>-0.1555954246</v>
      </c>
      <c r="I225" s="6">
        <v>9.4905094999999991E-3</v>
      </c>
      <c r="K225" s="4" t="s">
        <v>2324</v>
      </c>
      <c r="L225" s="5" t="s">
        <v>2325</v>
      </c>
      <c r="M225" s="5">
        <v>-0.27362134519999998</v>
      </c>
      <c r="N225" s="6">
        <v>1.9480519499999901E-2</v>
      </c>
      <c r="P225" s="16" t="s">
        <v>950</v>
      </c>
      <c r="Q225" s="17" t="s">
        <v>2212</v>
      </c>
    </row>
    <row r="226" spans="1:17" x14ac:dyDescent="0.25">
      <c r="A226" s="4" t="s">
        <v>41</v>
      </c>
      <c r="B226" s="5" t="s">
        <v>372</v>
      </c>
      <c r="C226" s="5">
        <v>0.1232380622</v>
      </c>
      <c r="D226" s="6">
        <v>2.24775225E-2</v>
      </c>
      <c r="F226" s="4" t="s">
        <v>1573</v>
      </c>
      <c r="G226" s="5" t="s">
        <v>1784</v>
      </c>
      <c r="H226" s="5">
        <v>0.28529527560000001</v>
      </c>
      <c r="I226" s="6">
        <v>9.9900100000000006E-3</v>
      </c>
      <c r="K226" s="4" t="s">
        <v>260</v>
      </c>
      <c r="L226" s="5" t="s">
        <v>261</v>
      </c>
      <c r="M226" s="5">
        <v>0.2381769541</v>
      </c>
      <c r="N226" s="6">
        <v>1.9480519499999901E-2</v>
      </c>
      <c r="P226" s="16" t="s">
        <v>2222</v>
      </c>
      <c r="Q226" s="17" t="s">
        <v>2223</v>
      </c>
    </row>
    <row r="227" spans="1:17" x14ac:dyDescent="0.25">
      <c r="A227" s="4" t="s">
        <v>373</v>
      </c>
      <c r="B227" s="5" t="s">
        <v>374</v>
      </c>
      <c r="C227" s="5">
        <v>-0.1297675958</v>
      </c>
      <c r="D227" s="6">
        <v>2.24775225E-2</v>
      </c>
      <c r="F227" s="4" t="s">
        <v>486</v>
      </c>
      <c r="G227" s="5" t="s">
        <v>1785</v>
      </c>
      <c r="H227" s="5">
        <v>-0.50626265719999997</v>
      </c>
      <c r="I227" s="6">
        <v>9.9900100000000006E-3</v>
      </c>
      <c r="K227" s="4" t="s">
        <v>3702</v>
      </c>
      <c r="L227" s="5" t="s">
        <v>3755</v>
      </c>
      <c r="M227" s="5">
        <v>-0.27773670480000001</v>
      </c>
      <c r="N227" s="6">
        <v>1.9480519499999901E-2</v>
      </c>
      <c r="P227" s="16" t="s">
        <v>2011</v>
      </c>
      <c r="Q227" s="17" t="s">
        <v>2267</v>
      </c>
    </row>
    <row r="228" spans="1:17" x14ac:dyDescent="0.25">
      <c r="A228" s="4" t="s">
        <v>375</v>
      </c>
      <c r="B228" s="5" t="s">
        <v>376</v>
      </c>
      <c r="C228" s="5">
        <v>0.1262335866</v>
      </c>
      <c r="D228" s="6">
        <v>2.24775225E-2</v>
      </c>
      <c r="F228" s="4" t="s">
        <v>682</v>
      </c>
      <c r="G228" s="5" t="s">
        <v>683</v>
      </c>
      <c r="H228" s="5">
        <v>-0.2021757847</v>
      </c>
      <c r="I228" s="6">
        <v>9.9900100000000006E-3</v>
      </c>
      <c r="K228" s="4" t="s">
        <v>1279</v>
      </c>
      <c r="L228" s="5" t="s">
        <v>1406</v>
      </c>
      <c r="M228" s="5">
        <v>0.38077024669999998</v>
      </c>
      <c r="N228" s="6">
        <v>1.9480519499999901E-2</v>
      </c>
      <c r="P228" s="16" t="s">
        <v>358</v>
      </c>
      <c r="Q228" s="17" t="s">
        <v>2272</v>
      </c>
    </row>
    <row r="229" spans="1:17" x14ac:dyDescent="0.25">
      <c r="A229" s="4" t="s">
        <v>377</v>
      </c>
      <c r="B229" s="5" t="s">
        <v>378</v>
      </c>
      <c r="C229" s="5">
        <v>-0.1539915822</v>
      </c>
      <c r="D229" s="6">
        <v>2.24775225E-2</v>
      </c>
      <c r="F229" s="4" t="s">
        <v>116</v>
      </c>
      <c r="G229" s="5" t="s">
        <v>1786</v>
      </c>
      <c r="H229" s="5">
        <v>0.16756472410000001</v>
      </c>
      <c r="I229" s="6">
        <v>9.9900100000000006E-3</v>
      </c>
      <c r="K229" s="4" t="s">
        <v>101</v>
      </c>
      <c r="L229" s="5" t="s">
        <v>161</v>
      </c>
      <c r="M229" s="5">
        <v>-0.13309605320000001</v>
      </c>
      <c r="N229" s="6">
        <v>1.9480519499999901E-2</v>
      </c>
      <c r="P229" s="16" t="s">
        <v>1660</v>
      </c>
      <c r="Q229" s="17" t="s">
        <v>2283</v>
      </c>
    </row>
    <row r="230" spans="1:17" x14ac:dyDescent="0.25">
      <c r="A230" s="4" t="s">
        <v>379</v>
      </c>
      <c r="B230" s="5" t="s">
        <v>380</v>
      </c>
      <c r="C230" s="5">
        <v>-0.10372138089999999</v>
      </c>
      <c r="D230" s="6">
        <v>2.24775225E-2</v>
      </c>
      <c r="F230" s="4" t="s">
        <v>1787</v>
      </c>
      <c r="G230" s="5" t="s">
        <v>1788</v>
      </c>
      <c r="H230" s="5">
        <v>-0.107695605</v>
      </c>
      <c r="I230" s="6">
        <v>9.9900100000000006E-3</v>
      </c>
      <c r="K230" s="4" t="s">
        <v>2082</v>
      </c>
      <c r="L230" s="5" t="s">
        <v>2083</v>
      </c>
      <c r="M230" s="5">
        <v>0.14152729629999999</v>
      </c>
      <c r="N230" s="6">
        <v>1.9480519499999901E-2</v>
      </c>
      <c r="P230" s="16" t="s">
        <v>2324</v>
      </c>
      <c r="Q230" s="17" t="s">
        <v>2325</v>
      </c>
    </row>
    <row r="231" spans="1:17" x14ac:dyDescent="0.25">
      <c r="A231" s="4" t="s">
        <v>381</v>
      </c>
      <c r="B231" s="5" t="s">
        <v>382</v>
      </c>
      <c r="C231" s="5">
        <v>-0.33333333329999998</v>
      </c>
      <c r="D231" s="6">
        <v>2.24775225E-2</v>
      </c>
      <c r="F231" s="4" t="s">
        <v>1513</v>
      </c>
      <c r="G231" s="5" t="s">
        <v>1789</v>
      </c>
      <c r="H231" s="5">
        <v>0.1006097685</v>
      </c>
      <c r="I231" s="6">
        <v>9.9900100000000006E-3</v>
      </c>
      <c r="K231" s="4" t="s">
        <v>577</v>
      </c>
      <c r="L231" s="5" t="s">
        <v>3756</v>
      </c>
      <c r="M231" s="5">
        <v>0.59510969629999999</v>
      </c>
      <c r="N231" s="6">
        <v>1.9480519499999901E-2</v>
      </c>
      <c r="P231" s="16" t="s">
        <v>1592</v>
      </c>
      <c r="Q231" s="17" t="s">
        <v>2332</v>
      </c>
    </row>
    <row r="232" spans="1:17" x14ac:dyDescent="0.25">
      <c r="A232" s="4" t="s">
        <v>383</v>
      </c>
      <c r="B232" s="5" t="s">
        <v>384</v>
      </c>
      <c r="C232" s="5">
        <v>-0.1049858065</v>
      </c>
      <c r="D232" s="6">
        <v>2.24775225E-2</v>
      </c>
      <c r="F232" s="4" t="s">
        <v>1790</v>
      </c>
      <c r="G232" s="5" t="s">
        <v>1791</v>
      </c>
      <c r="H232" s="5">
        <v>0.1323274673</v>
      </c>
      <c r="I232" s="6">
        <v>9.9900100000000006E-3</v>
      </c>
      <c r="K232" s="4" t="s">
        <v>1224</v>
      </c>
      <c r="L232" s="5" t="s">
        <v>3221</v>
      </c>
      <c r="M232" s="5">
        <v>-0.30708675340000002</v>
      </c>
      <c r="N232" s="6">
        <v>1.9980020000000001E-2</v>
      </c>
      <c r="P232" s="16" t="s">
        <v>950</v>
      </c>
      <c r="Q232" s="17" t="s">
        <v>2373</v>
      </c>
    </row>
    <row r="233" spans="1:17" x14ac:dyDescent="0.25">
      <c r="A233" s="4" t="s">
        <v>385</v>
      </c>
      <c r="B233" s="5" t="s">
        <v>386</v>
      </c>
      <c r="C233" s="5">
        <v>-0.33388855919999999</v>
      </c>
      <c r="D233" s="6">
        <v>2.24775225E-2</v>
      </c>
      <c r="F233" s="4" t="s">
        <v>1792</v>
      </c>
      <c r="G233" s="5" t="s">
        <v>1793</v>
      </c>
      <c r="H233" s="5">
        <v>0.17267243509999999</v>
      </c>
      <c r="I233" s="6">
        <v>9.9900100000000006E-3</v>
      </c>
      <c r="K233" s="4" t="s">
        <v>1090</v>
      </c>
      <c r="L233" s="5" t="s">
        <v>3757</v>
      </c>
      <c r="M233" s="5">
        <v>-0.1095879683</v>
      </c>
      <c r="N233" s="6">
        <v>1.9980020000000001E-2</v>
      </c>
      <c r="P233" s="16" t="s">
        <v>319</v>
      </c>
      <c r="Q233" s="17" t="s">
        <v>2380</v>
      </c>
    </row>
    <row r="234" spans="1:17" x14ac:dyDescent="0.25">
      <c r="A234" s="4" t="s">
        <v>387</v>
      </c>
      <c r="B234" s="5" t="s">
        <v>388</v>
      </c>
      <c r="C234" s="5">
        <v>0.43713262380000001</v>
      </c>
      <c r="D234" s="6">
        <v>2.24775225E-2</v>
      </c>
      <c r="F234" s="4" t="s">
        <v>1794</v>
      </c>
      <c r="G234" s="5" t="s">
        <v>1795</v>
      </c>
      <c r="H234" s="5">
        <v>-0.1392912664</v>
      </c>
      <c r="I234" s="6">
        <v>9.9900100000000006E-3</v>
      </c>
      <c r="K234" s="4" t="s">
        <v>1402</v>
      </c>
      <c r="L234" s="5" t="s">
        <v>1403</v>
      </c>
      <c r="M234" s="5">
        <v>-0.21118803489999999</v>
      </c>
      <c r="N234" s="6">
        <v>1.9980020000000001E-2</v>
      </c>
      <c r="P234" s="16" t="s">
        <v>1224</v>
      </c>
      <c r="Q234" s="17" t="s">
        <v>2415</v>
      </c>
    </row>
    <row r="235" spans="1:17" x14ac:dyDescent="0.25">
      <c r="A235" s="4" t="s">
        <v>389</v>
      </c>
      <c r="B235" s="5" t="s">
        <v>390</v>
      </c>
      <c r="C235" s="5">
        <v>-0.2039197341</v>
      </c>
      <c r="D235" s="6">
        <v>2.24775225E-2</v>
      </c>
      <c r="F235" s="4" t="s">
        <v>1627</v>
      </c>
      <c r="G235" s="5" t="s">
        <v>1796</v>
      </c>
      <c r="H235" s="5">
        <v>-0.236151631</v>
      </c>
      <c r="I235" s="6">
        <v>9.9900100000000006E-3</v>
      </c>
      <c r="K235" s="4" t="s">
        <v>3736</v>
      </c>
      <c r="L235" s="5" t="s">
        <v>3758</v>
      </c>
      <c r="M235" s="5">
        <v>0.3268701805</v>
      </c>
      <c r="N235" s="6">
        <v>1.9980020000000001E-2</v>
      </c>
      <c r="P235" s="16" t="s">
        <v>2421</v>
      </c>
      <c r="Q235" s="17" t="s">
        <v>2422</v>
      </c>
    </row>
    <row r="236" spans="1:17" x14ac:dyDescent="0.25">
      <c r="A236" s="4" t="s">
        <v>391</v>
      </c>
      <c r="B236" s="5" t="s">
        <v>392</v>
      </c>
      <c r="C236" s="5">
        <v>-0.20232196</v>
      </c>
      <c r="D236" s="6">
        <v>2.24775225E-2</v>
      </c>
      <c r="F236" s="4" t="s">
        <v>8</v>
      </c>
      <c r="G236" s="5" t="s">
        <v>9</v>
      </c>
      <c r="H236" s="5">
        <v>-0.1663301307</v>
      </c>
      <c r="I236" s="6">
        <v>9.9900100000000006E-3</v>
      </c>
      <c r="K236" s="4" t="s">
        <v>3759</v>
      </c>
      <c r="L236" s="5" t="s">
        <v>3760</v>
      </c>
      <c r="M236" s="5">
        <v>0.66317946780000003</v>
      </c>
      <c r="N236" s="6">
        <v>1.9980020000000001E-2</v>
      </c>
      <c r="P236" s="16" t="s">
        <v>2431</v>
      </c>
      <c r="Q236" s="17" t="s">
        <v>2432</v>
      </c>
    </row>
    <row r="237" spans="1:17" x14ac:dyDescent="0.25">
      <c r="A237" s="4" t="s">
        <v>105</v>
      </c>
      <c r="B237" s="5" t="s">
        <v>393</v>
      </c>
      <c r="C237" s="5">
        <v>0.12133284749999999</v>
      </c>
      <c r="D237" s="6">
        <v>2.2977022999999999E-2</v>
      </c>
      <c r="F237" s="4" t="s">
        <v>1797</v>
      </c>
      <c r="G237" s="5" t="s">
        <v>1798</v>
      </c>
      <c r="H237" s="5">
        <v>0.51056515930000002</v>
      </c>
      <c r="I237" s="6">
        <v>9.9900100000000006E-3</v>
      </c>
      <c r="K237" s="4" t="s">
        <v>3761</v>
      </c>
      <c r="L237" s="5" t="s">
        <v>3762</v>
      </c>
      <c r="M237" s="5">
        <v>-0.22785630279999999</v>
      </c>
      <c r="N237" s="6">
        <v>1.9980020000000001E-2</v>
      </c>
      <c r="P237" s="16" t="s">
        <v>2443</v>
      </c>
      <c r="Q237" s="17" t="s">
        <v>2444</v>
      </c>
    </row>
    <row r="238" spans="1:17" x14ac:dyDescent="0.25">
      <c r="A238" s="4" t="s">
        <v>394</v>
      </c>
      <c r="B238" s="5" t="s">
        <v>395</v>
      </c>
      <c r="C238" s="5">
        <v>0.35851079720000001</v>
      </c>
      <c r="D238" s="6">
        <v>2.2977022999999999E-2</v>
      </c>
      <c r="F238" s="4" t="s">
        <v>29</v>
      </c>
      <c r="G238" s="5" t="s">
        <v>66</v>
      </c>
      <c r="H238" s="5">
        <v>0.27436072149999902</v>
      </c>
      <c r="I238" s="6">
        <v>9.9900100000000006E-3</v>
      </c>
      <c r="K238" s="4" t="s">
        <v>849</v>
      </c>
      <c r="L238" s="5" t="s">
        <v>1967</v>
      </c>
      <c r="M238" s="5">
        <v>-0.14768694020000001</v>
      </c>
      <c r="N238" s="6">
        <v>1.9980020000000001E-2</v>
      </c>
      <c r="P238" s="16" t="s">
        <v>1232</v>
      </c>
      <c r="Q238" s="17" t="s">
        <v>2448</v>
      </c>
    </row>
    <row r="239" spans="1:17" x14ac:dyDescent="0.25">
      <c r="A239" s="4" t="s">
        <v>396</v>
      </c>
      <c r="B239" s="5" t="s">
        <v>397</v>
      </c>
      <c r="C239" s="5">
        <v>-0.1044946861</v>
      </c>
      <c r="D239" s="6">
        <v>2.2977022999999999E-2</v>
      </c>
      <c r="F239" s="4" t="s">
        <v>579</v>
      </c>
      <c r="G239" s="5" t="s">
        <v>1194</v>
      </c>
      <c r="H239" s="5">
        <v>0.4853602924</v>
      </c>
      <c r="I239" s="6">
        <v>9.9900100000000006E-3</v>
      </c>
      <c r="K239" s="4" t="s">
        <v>679</v>
      </c>
      <c r="L239" s="5" t="s">
        <v>3763</v>
      </c>
      <c r="M239" s="5">
        <v>0.43200149900000001</v>
      </c>
      <c r="N239" s="6">
        <v>1.9980020000000001E-2</v>
      </c>
      <c r="P239" s="16" t="s">
        <v>1065</v>
      </c>
      <c r="Q239" s="17" t="s">
        <v>2454</v>
      </c>
    </row>
    <row r="240" spans="1:17" x14ac:dyDescent="0.25">
      <c r="A240" s="4" t="s">
        <v>275</v>
      </c>
      <c r="B240" s="5" t="s">
        <v>398</v>
      </c>
      <c r="C240" s="5">
        <v>0.16624339390000001</v>
      </c>
      <c r="D240" s="6">
        <v>2.2977022999999999E-2</v>
      </c>
      <c r="F240" s="4" t="s">
        <v>486</v>
      </c>
      <c r="G240" s="5" t="s">
        <v>1799</v>
      </c>
      <c r="H240" s="5">
        <v>-0.4401929322</v>
      </c>
      <c r="I240" s="6">
        <v>1.04895105E-2</v>
      </c>
      <c r="K240" s="4" t="s">
        <v>1660</v>
      </c>
      <c r="L240" s="5" t="s">
        <v>2283</v>
      </c>
      <c r="M240" s="5">
        <v>-0.1028695761</v>
      </c>
      <c r="N240" s="6">
        <v>1.9980020000000001E-2</v>
      </c>
      <c r="P240" s="16" t="s">
        <v>2472</v>
      </c>
      <c r="Q240" s="17" t="s">
        <v>2473</v>
      </c>
    </row>
    <row r="241" spans="1:17" x14ac:dyDescent="0.25">
      <c r="A241" s="4" t="s">
        <v>399</v>
      </c>
      <c r="B241" s="5" t="s">
        <v>400</v>
      </c>
      <c r="C241" s="5">
        <v>-0.23756035309999901</v>
      </c>
      <c r="D241" s="6">
        <v>2.2977022999999999E-2</v>
      </c>
      <c r="F241" s="4" t="s">
        <v>1800</v>
      </c>
      <c r="G241" s="5" t="s">
        <v>1801</v>
      </c>
      <c r="H241" s="5">
        <v>0.1659316817</v>
      </c>
      <c r="I241" s="6">
        <v>1.04895105E-2</v>
      </c>
      <c r="K241" s="4" t="s">
        <v>2426</v>
      </c>
      <c r="L241" s="5" t="s">
        <v>3764</v>
      </c>
      <c r="M241" s="5">
        <v>0.16613019909999999</v>
      </c>
      <c r="N241" s="6">
        <v>2.0479520500000001E-2</v>
      </c>
      <c r="P241" s="16" t="s">
        <v>446</v>
      </c>
      <c r="Q241" s="17" t="s">
        <v>2505</v>
      </c>
    </row>
    <row r="242" spans="1:17" x14ac:dyDescent="0.25">
      <c r="A242" s="4" t="s">
        <v>401</v>
      </c>
      <c r="B242" s="5" t="s">
        <v>402</v>
      </c>
      <c r="C242" s="5">
        <v>-0.30756602399999999</v>
      </c>
      <c r="D242" s="6">
        <v>2.2977022999999999E-2</v>
      </c>
      <c r="F242" s="4" t="s">
        <v>1687</v>
      </c>
      <c r="G242" s="5" t="s">
        <v>1802</v>
      </c>
      <c r="H242" s="5">
        <v>-0.15780006929999901</v>
      </c>
      <c r="I242" s="6">
        <v>1.04895105E-2</v>
      </c>
      <c r="K242" s="4" t="s">
        <v>549</v>
      </c>
      <c r="L242" s="5" t="s">
        <v>3765</v>
      </c>
      <c r="M242" s="5">
        <v>0.5298574908</v>
      </c>
      <c r="N242" s="6">
        <v>2.0479520500000001E-2</v>
      </c>
      <c r="P242" s="16" t="s">
        <v>980</v>
      </c>
      <c r="Q242" s="17" t="s">
        <v>2551</v>
      </c>
    </row>
    <row r="243" spans="1:17" x14ac:dyDescent="0.25">
      <c r="A243" s="4" t="s">
        <v>403</v>
      </c>
      <c r="B243" s="5" t="s">
        <v>404</v>
      </c>
      <c r="C243" s="5">
        <v>0.2384907829</v>
      </c>
      <c r="D243" s="6">
        <v>2.2977022999999999E-2</v>
      </c>
      <c r="F243" s="4" t="s">
        <v>326</v>
      </c>
      <c r="G243" s="5" t="s">
        <v>1803</v>
      </c>
      <c r="H243" s="5">
        <v>0.19805230639999999</v>
      </c>
      <c r="I243" s="6">
        <v>1.04895105E-2</v>
      </c>
      <c r="K243" s="4" t="s">
        <v>205</v>
      </c>
      <c r="L243" s="5" t="s">
        <v>706</v>
      </c>
      <c r="M243" s="5">
        <v>-0.18367978160000001</v>
      </c>
      <c r="N243" s="6">
        <v>2.0479520500000001E-2</v>
      </c>
      <c r="P243" s="16" t="s">
        <v>1881</v>
      </c>
      <c r="Q243" s="17" t="s">
        <v>2579</v>
      </c>
    </row>
    <row r="244" spans="1:17" x14ac:dyDescent="0.25">
      <c r="A244" s="4" t="s">
        <v>405</v>
      </c>
      <c r="B244" s="5" t="s">
        <v>406</v>
      </c>
      <c r="C244" s="5">
        <v>-0.1532176583</v>
      </c>
      <c r="D244" s="6">
        <v>2.2977022999999999E-2</v>
      </c>
      <c r="F244" s="4" t="s">
        <v>1804</v>
      </c>
      <c r="G244" s="5" t="s">
        <v>1805</v>
      </c>
      <c r="H244" s="5">
        <v>-0.18933389349999999</v>
      </c>
      <c r="I244" s="6">
        <v>1.04895105E-2</v>
      </c>
      <c r="K244" s="4" t="s">
        <v>769</v>
      </c>
      <c r="L244" s="5" t="s">
        <v>770</v>
      </c>
      <c r="M244" s="5">
        <v>0.30131717959999998</v>
      </c>
      <c r="N244" s="6">
        <v>2.0479520500000001E-2</v>
      </c>
      <c r="P244" s="16" t="s">
        <v>2222</v>
      </c>
      <c r="Q244" s="17" t="s">
        <v>2580</v>
      </c>
    </row>
    <row r="245" spans="1:17" x14ac:dyDescent="0.25">
      <c r="A245" s="4" t="s">
        <v>407</v>
      </c>
      <c r="B245" s="5" t="s">
        <v>408</v>
      </c>
      <c r="C245" s="5">
        <v>0.15709755380000001</v>
      </c>
      <c r="D245" s="6">
        <v>2.3476523499999999E-2</v>
      </c>
      <c r="F245" s="4" t="s">
        <v>671</v>
      </c>
      <c r="G245" s="5" t="s">
        <v>1806</v>
      </c>
      <c r="H245" s="5">
        <v>-0.34444802320000001</v>
      </c>
      <c r="I245" s="6">
        <v>1.04895105E-2</v>
      </c>
      <c r="K245" s="4" t="s">
        <v>2006</v>
      </c>
      <c r="L245" s="5" t="s">
        <v>2023</v>
      </c>
      <c r="M245" s="5">
        <v>-0.1265026528</v>
      </c>
      <c r="N245" s="6">
        <v>2.0479520500000001E-2</v>
      </c>
      <c r="P245" s="16" t="s">
        <v>2647</v>
      </c>
      <c r="Q245" s="17" t="s">
        <v>2648</v>
      </c>
    </row>
    <row r="246" spans="1:17" x14ac:dyDescent="0.25">
      <c r="A246" s="4" t="s">
        <v>409</v>
      </c>
      <c r="B246" s="5" t="s">
        <v>410</v>
      </c>
      <c r="C246" s="5">
        <v>-0.14644771570000001</v>
      </c>
      <c r="D246" s="6">
        <v>2.3476523499999999E-2</v>
      </c>
      <c r="F246" s="4" t="s">
        <v>671</v>
      </c>
      <c r="G246" s="5" t="s">
        <v>968</v>
      </c>
      <c r="H246" s="5">
        <v>-0.24454566690000001</v>
      </c>
      <c r="I246" s="6">
        <v>1.04895105E-2</v>
      </c>
      <c r="K246" s="4" t="s">
        <v>3702</v>
      </c>
      <c r="L246" s="5" t="s">
        <v>3766</v>
      </c>
      <c r="M246" s="5">
        <v>-0.5470449516</v>
      </c>
      <c r="N246" s="6">
        <v>2.0479520500000001E-2</v>
      </c>
      <c r="P246" s="16" t="s">
        <v>1848</v>
      </c>
      <c r="Q246" s="17" t="s">
        <v>2675</v>
      </c>
    </row>
    <row r="247" spans="1:17" x14ac:dyDescent="0.25">
      <c r="A247" s="4" t="s">
        <v>287</v>
      </c>
      <c r="B247" s="5" t="s">
        <v>411</v>
      </c>
      <c r="C247" s="5">
        <v>0.18202392679999899</v>
      </c>
      <c r="D247" s="6">
        <v>2.3476523499999999E-2</v>
      </c>
      <c r="F247" s="4" t="s">
        <v>671</v>
      </c>
      <c r="G247" s="5" t="s">
        <v>1807</v>
      </c>
      <c r="H247" s="5">
        <v>-0.22432868340000001</v>
      </c>
      <c r="I247" s="6">
        <v>1.04895105E-2</v>
      </c>
      <c r="K247" s="4" t="s">
        <v>3736</v>
      </c>
      <c r="L247" s="5" t="s">
        <v>3767</v>
      </c>
      <c r="M247" s="5">
        <v>0.21833420319999999</v>
      </c>
      <c r="N247" s="6">
        <v>2.0479520500000001E-2</v>
      </c>
      <c r="P247" s="16" t="s">
        <v>1705</v>
      </c>
      <c r="Q247" s="17" t="s">
        <v>2683</v>
      </c>
    </row>
    <row r="248" spans="1:17" x14ac:dyDescent="0.25">
      <c r="A248" s="4" t="s">
        <v>412</v>
      </c>
      <c r="B248" s="5" t="s">
        <v>413</v>
      </c>
      <c r="C248" s="5">
        <v>0.18171199660000001</v>
      </c>
      <c r="D248" s="6">
        <v>2.3476523499999999E-2</v>
      </c>
      <c r="F248" s="4" t="s">
        <v>606</v>
      </c>
      <c r="G248" s="5" t="s">
        <v>607</v>
      </c>
      <c r="H248" s="5">
        <v>0.32037973749999998</v>
      </c>
      <c r="I248" s="6">
        <v>1.04895105E-2</v>
      </c>
      <c r="K248" s="4" t="s">
        <v>2072</v>
      </c>
      <c r="L248" s="5" t="s">
        <v>3768</v>
      </c>
      <c r="M248" s="5">
        <v>0.1932664945</v>
      </c>
      <c r="N248" s="6">
        <v>2.0479520500000001E-2</v>
      </c>
      <c r="P248" s="16" t="s">
        <v>780</v>
      </c>
      <c r="Q248" s="17" t="s">
        <v>2700</v>
      </c>
    </row>
    <row r="249" spans="1:17" x14ac:dyDescent="0.25">
      <c r="A249" s="4" t="s">
        <v>414</v>
      </c>
      <c r="B249" s="5" t="s">
        <v>415</v>
      </c>
      <c r="C249" s="5">
        <v>-0.26142315710000003</v>
      </c>
      <c r="D249" s="6">
        <v>2.3476523499999999E-2</v>
      </c>
      <c r="F249" s="4" t="s">
        <v>1732</v>
      </c>
      <c r="G249" s="5" t="s">
        <v>1808</v>
      </c>
      <c r="H249" s="5">
        <v>0.19847450219999899</v>
      </c>
      <c r="I249" s="6">
        <v>1.04895105E-2</v>
      </c>
      <c r="K249" s="4" t="s">
        <v>29</v>
      </c>
      <c r="L249" s="5" t="s">
        <v>66</v>
      </c>
      <c r="M249" s="5">
        <v>0.2165029155</v>
      </c>
      <c r="N249" s="6">
        <v>2.0479520500000001E-2</v>
      </c>
      <c r="P249" s="16" t="s">
        <v>2426</v>
      </c>
      <c r="Q249" s="17" t="s">
        <v>2710</v>
      </c>
    </row>
    <row r="250" spans="1:17" x14ac:dyDescent="0.25">
      <c r="A250" s="4" t="s">
        <v>416</v>
      </c>
      <c r="B250" s="5" t="s">
        <v>417</v>
      </c>
      <c r="C250" s="5">
        <v>0.124368258</v>
      </c>
      <c r="D250" s="6">
        <v>2.3476523499999999E-2</v>
      </c>
      <c r="F250" s="4" t="s">
        <v>718</v>
      </c>
      <c r="G250" s="5" t="s">
        <v>1809</v>
      </c>
      <c r="H250" s="5">
        <v>-0.22462210299999999</v>
      </c>
      <c r="I250" s="6">
        <v>1.04895105E-2</v>
      </c>
      <c r="K250" s="4" t="s">
        <v>266</v>
      </c>
      <c r="L250" s="5" t="s">
        <v>457</v>
      </c>
      <c r="M250" s="5">
        <v>-0.22470629410000001</v>
      </c>
      <c r="N250" s="6">
        <v>2.0479520500000001E-2</v>
      </c>
      <c r="P250" s="16" t="s">
        <v>682</v>
      </c>
      <c r="Q250" s="17" t="s">
        <v>2712</v>
      </c>
    </row>
    <row r="251" spans="1:17" x14ac:dyDescent="0.25">
      <c r="A251" s="4" t="s">
        <v>418</v>
      </c>
      <c r="B251" s="5" t="s">
        <v>419</v>
      </c>
      <c r="C251" s="5">
        <v>-0.18274164879999999</v>
      </c>
      <c r="D251" s="6">
        <v>2.3476523499999999E-2</v>
      </c>
      <c r="F251" s="4" t="s">
        <v>486</v>
      </c>
      <c r="G251" s="5" t="s">
        <v>1810</v>
      </c>
      <c r="H251" s="5">
        <v>-0.3644615537</v>
      </c>
      <c r="I251" s="6">
        <v>1.0989011E-2</v>
      </c>
      <c r="K251" s="4" t="s">
        <v>3769</v>
      </c>
      <c r="L251" s="5" t="s">
        <v>3770</v>
      </c>
      <c r="M251" s="5">
        <v>0.226386305599999</v>
      </c>
      <c r="N251" s="6">
        <v>2.0979021E-2</v>
      </c>
      <c r="P251" s="16" t="s">
        <v>1603</v>
      </c>
      <c r="Q251" s="17" t="s">
        <v>2713</v>
      </c>
    </row>
    <row r="252" spans="1:17" x14ac:dyDescent="0.25">
      <c r="A252" s="4" t="s">
        <v>71</v>
      </c>
      <c r="B252" s="5" t="s">
        <v>420</v>
      </c>
      <c r="C252" s="5">
        <v>-0.46790211339999999</v>
      </c>
      <c r="D252" s="6">
        <v>2.3976023999999999E-2</v>
      </c>
      <c r="F252" s="4" t="s">
        <v>1811</v>
      </c>
      <c r="G252" s="5" t="s">
        <v>1812</v>
      </c>
      <c r="H252" s="5">
        <v>0.26863394499999999</v>
      </c>
      <c r="I252" s="6">
        <v>1.0989011E-2</v>
      </c>
      <c r="K252" s="4" t="s">
        <v>896</v>
      </c>
      <c r="L252" s="5" t="s">
        <v>3771</v>
      </c>
      <c r="M252" s="5">
        <v>-0.1737276478</v>
      </c>
      <c r="N252" s="6">
        <v>2.0979021E-2</v>
      </c>
      <c r="P252" s="16" t="s">
        <v>765</v>
      </c>
      <c r="Q252" s="17" t="s">
        <v>2714</v>
      </c>
    </row>
    <row r="253" spans="1:17" x14ac:dyDescent="0.25">
      <c r="A253" s="4" t="s">
        <v>60</v>
      </c>
      <c r="B253" s="5" t="s">
        <v>421</v>
      </c>
      <c r="C253" s="5">
        <v>0.11775817769999999</v>
      </c>
      <c r="D253" s="6">
        <v>2.3976023999999999E-2</v>
      </c>
      <c r="F253" s="4" t="s">
        <v>1813</v>
      </c>
      <c r="G253" s="5" t="s">
        <v>1814</v>
      </c>
      <c r="H253" s="5">
        <v>0.1192602062</v>
      </c>
      <c r="I253" s="6">
        <v>1.0989011E-2</v>
      </c>
      <c r="K253" s="4" t="s">
        <v>3666</v>
      </c>
      <c r="L253" s="5" t="s">
        <v>3772</v>
      </c>
      <c r="M253" s="5">
        <v>0.1502294018</v>
      </c>
      <c r="N253" s="6">
        <v>2.0979021E-2</v>
      </c>
      <c r="P253" s="16" t="s">
        <v>2752</v>
      </c>
      <c r="Q253" s="17" t="s">
        <v>2753</v>
      </c>
    </row>
    <row r="254" spans="1:17" x14ac:dyDescent="0.25">
      <c r="A254" s="4" t="s">
        <v>422</v>
      </c>
      <c r="B254" s="5" t="s">
        <v>423</v>
      </c>
      <c r="C254" s="5">
        <v>0.15335212869999901</v>
      </c>
      <c r="D254" s="6">
        <v>2.3976023999999999E-2</v>
      </c>
      <c r="F254" s="4" t="s">
        <v>1645</v>
      </c>
      <c r="G254" s="5" t="s">
        <v>1815</v>
      </c>
      <c r="H254" s="5">
        <v>0.1774249477</v>
      </c>
      <c r="I254" s="6">
        <v>1.0989011E-2</v>
      </c>
      <c r="K254" s="4" t="s">
        <v>3773</v>
      </c>
      <c r="L254" s="5" t="s">
        <v>3774</v>
      </c>
      <c r="M254" s="5">
        <v>-0.14979597559999999</v>
      </c>
      <c r="N254" s="6">
        <v>2.0979021E-2</v>
      </c>
      <c r="P254" s="16" t="s">
        <v>486</v>
      </c>
      <c r="Q254" s="17" t="s">
        <v>2795</v>
      </c>
    </row>
    <row r="255" spans="1:17" x14ac:dyDescent="0.25">
      <c r="A255" s="4" t="s">
        <v>34</v>
      </c>
      <c r="B255" s="5" t="s">
        <v>424</v>
      </c>
      <c r="C255" s="5">
        <v>0.24015403299999999</v>
      </c>
      <c r="D255" s="6">
        <v>2.4475524500000002E-2</v>
      </c>
      <c r="F255" s="4" t="s">
        <v>373</v>
      </c>
      <c r="G255" s="5" t="s">
        <v>374</v>
      </c>
      <c r="H255" s="5">
        <v>-0.1578667051</v>
      </c>
      <c r="I255" s="6">
        <v>1.0989011E-2</v>
      </c>
      <c r="K255" s="4" t="s">
        <v>4</v>
      </c>
      <c r="L255" s="5" t="s">
        <v>108</v>
      </c>
      <c r="M255" s="5">
        <v>0.15293483499999999</v>
      </c>
      <c r="N255" s="6">
        <v>2.0979021E-2</v>
      </c>
      <c r="P255" s="16" t="s">
        <v>2823</v>
      </c>
      <c r="Q255" s="17" t="s">
        <v>2824</v>
      </c>
    </row>
    <row r="256" spans="1:17" x14ac:dyDescent="0.25">
      <c r="A256" s="4" t="s">
        <v>425</v>
      </c>
      <c r="B256" s="5" t="s">
        <v>426</v>
      </c>
      <c r="C256" s="5">
        <v>-0.1318506438</v>
      </c>
      <c r="D256" s="6">
        <v>2.4475524500000002E-2</v>
      </c>
      <c r="F256" s="4" t="s">
        <v>1816</v>
      </c>
      <c r="G256" s="5" t="s">
        <v>1817</v>
      </c>
      <c r="H256" s="5">
        <v>-0.41643123830000001</v>
      </c>
      <c r="I256" s="6">
        <v>1.0989011E-2</v>
      </c>
      <c r="K256" s="4" t="s">
        <v>3557</v>
      </c>
      <c r="L256" s="5" t="s">
        <v>3558</v>
      </c>
      <c r="M256" s="5">
        <v>-0.21777488840000001</v>
      </c>
      <c r="N256" s="6">
        <v>2.0979021E-2</v>
      </c>
      <c r="P256" s="16" t="s">
        <v>2831</v>
      </c>
      <c r="Q256" s="17" t="s">
        <v>2832</v>
      </c>
    </row>
    <row r="257" spans="1:17" x14ac:dyDescent="0.25">
      <c r="A257" s="4" t="s">
        <v>427</v>
      </c>
      <c r="B257" s="5" t="s">
        <v>428</v>
      </c>
      <c r="C257" s="5">
        <v>-0.34192185559999999</v>
      </c>
      <c r="D257" s="6">
        <v>2.4475524500000002E-2</v>
      </c>
      <c r="F257" s="4" t="s">
        <v>805</v>
      </c>
      <c r="G257" s="5" t="s">
        <v>806</v>
      </c>
      <c r="H257" s="5">
        <v>-0.38888865839999998</v>
      </c>
      <c r="I257" s="6">
        <v>1.0989011E-2</v>
      </c>
      <c r="K257" s="4" t="s">
        <v>3619</v>
      </c>
      <c r="L257" s="5" t="s">
        <v>3775</v>
      </c>
      <c r="M257" s="5">
        <v>0.17051525440000001</v>
      </c>
      <c r="N257" s="6">
        <v>2.0979021E-2</v>
      </c>
      <c r="P257" s="16" t="s">
        <v>1848</v>
      </c>
      <c r="Q257" s="17" t="s">
        <v>2847</v>
      </c>
    </row>
    <row r="258" spans="1:17" x14ac:dyDescent="0.25">
      <c r="A258" s="4" t="s">
        <v>429</v>
      </c>
      <c r="B258" s="5" t="s">
        <v>430</v>
      </c>
      <c r="C258" s="5">
        <v>-0.20543359319999999</v>
      </c>
      <c r="D258" s="6">
        <v>2.4475524500000002E-2</v>
      </c>
      <c r="F258" s="4" t="s">
        <v>8</v>
      </c>
      <c r="G258" s="5" t="s">
        <v>1818</v>
      </c>
      <c r="H258" s="5">
        <v>-0.15628480039999901</v>
      </c>
      <c r="I258" s="6">
        <v>1.0989011E-2</v>
      </c>
      <c r="K258" s="4" t="s">
        <v>564</v>
      </c>
      <c r="L258" s="5" t="s">
        <v>565</v>
      </c>
      <c r="M258" s="5">
        <v>-0.15570883960000001</v>
      </c>
      <c r="N258" s="6">
        <v>2.0979021E-2</v>
      </c>
      <c r="P258" s="16" t="s">
        <v>2882</v>
      </c>
      <c r="Q258" s="17" t="s">
        <v>2883</v>
      </c>
    </row>
    <row r="259" spans="1:17" x14ac:dyDescent="0.25">
      <c r="A259" s="4" t="s">
        <v>431</v>
      </c>
      <c r="B259" s="5" t="s">
        <v>432</v>
      </c>
      <c r="C259" s="5">
        <v>-0.56437784170000005</v>
      </c>
      <c r="D259" s="6">
        <v>2.4475524500000002E-2</v>
      </c>
      <c r="F259" s="4" t="s">
        <v>1819</v>
      </c>
      <c r="G259" s="5" t="s">
        <v>1820</v>
      </c>
      <c r="H259" s="5">
        <v>-0.20153966030000001</v>
      </c>
      <c r="I259" s="6">
        <v>1.0989011E-2</v>
      </c>
      <c r="K259" s="4" t="s">
        <v>3776</v>
      </c>
      <c r="L259" s="5" t="s">
        <v>3777</v>
      </c>
      <c r="M259" s="5">
        <v>0.172249488299999</v>
      </c>
      <c r="N259" s="6">
        <v>2.0979021E-2</v>
      </c>
      <c r="P259" s="16" t="s">
        <v>2903</v>
      </c>
      <c r="Q259" s="17" t="s">
        <v>2904</v>
      </c>
    </row>
    <row r="260" spans="1:17" x14ac:dyDescent="0.25">
      <c r="A260" s="4" t="s">
        <v>433</v>
      </c>
      <c r="B260" s="5" t="s">
        <v>434</v>
      </c>
      <c r="C260" s="5">
        <v>0.24533992219999901</v>
      </c>
      <c r="D260" s="6">
        <v>2.4475524500000002E-2</v>
      </c>
      <c r="F260" s="4" t="s">
        <v>146</v>
      </c>
      <c r="G260" s="5" t="s">
        <v>1821</v>
      </c>
      <c r="H260" s="5">
        <v>-0.35948875689999998</v>
      </c>
      <c r="I260" s="6">
        <v>1.14885115E-2</v>
      </c>
      <c r="K260" s="4" t="s">
        <v>3778</v>
      </c>
      <c r="L260" s="5" t="s">
        <v>3779</v>
      </c>
      <c r="M260" s="5">
        <v>0.13686131529999901</v>
      </c>
      <c r="N260" s="6">
        <v>2.0979021E-2</v>
      </c>
      <c r="P260" s="16" t="s">
        <v>2072</v>
      </c>
      <c r="Q260" s="17" t="s">
        <v>2913</v>
      </c>
    </row>
    <row r="261" spans="1:17" x14ac:dyDescent="0.25">
      <c r="A261" s="4" t="s">
        <v>435</v>
      </c>
      <c r="B261" s="5" t="s">
        <v>436</v>
      </c>
      <c r="C261" s="5">
        <v>0.26645208239999901</v>
      </c>
      <c r="D261" s="6">
        <v>2.4475524500000002E-2</v>
      </c>
      <c r="F261" s="4" t="s">
        <v>87</v>
      </c>
      <c r="G261" s="5" t="s">
        <v>1822</v>
      </c>
      <c r="H261" s="5">
        <v>0.3282462424</v>
      </c>
      <c r="I261" s="6">
        <v>1.14885115E-2</v>
      </c>
      <c r="K261" s="4" t="s">
        <v>1819</v>
      </c>
      <c r="L261" s="5" t="s">
        <v>1820</v>
      </c>
      <c r="M261" s="5">
        <v>0.27375530910000001</v>
      </c>
      <c r="N261" s="6">
        <v>2.0979021E-2</v>
      </c>
      <c r="P261" s="16" t="s">
        <v>1598</v>
      </c>
      <c r="Q261" s="17" t="s">
        <v>2925</v>
      </c>
    </row>
    <row r="262" spans="1:17" x14ac:dyDescent="0.25">
      <c r="A262" s="4" t="s">
        <v>437</v>
      </c>
      <c r="B262" s="5" t="s">
        <v>438</v>
      </c>
      <c r="C262" s="5">
        <v>-0.22809211230000001</v>
      </c>
      <c r="D262" s="6">
        <v>2.4475524500000002E-2</v>
      </c>
      <c r="F262" s="4" t="s">
        <v>1311</v>
      </c>
      <c r="G262" s="5" t="s">
        <v>1312</v>
      </c>
      <c r="H262" s="5">
        <v>0.21306067549999999</v>
      </c>
      <c r="I262" s="6">
        <v>1.14885115E-2</v>
      </c>
      <c r="K262" s="4" t="s">
        <v>461</v>
      </c>
      <c r="L262" s="5" t="s">
        <v>508</v>
      </c>
      <c r="M262" s="5">
        <v>-0.28798841600000002</v>
      </c>
      <c r="N262" s="6">
        <v>2.0979021E-2</v>
      </c>
      <c r="P262" s="16" t="s">
        <v>189</v>
      </c>
      <c r="Q262" s="17" t="s">
        <v>2951</v>
      </c>
    </row>
    <row r="263" spans="1:17" x14ac:dyDescent="0.25">
      <c r="A263" s="4" t="s">
        <v>439</v>
      </c>
      <c r="B263" s="5" t="s">
        <v>440</v>
      </c>
      <c r="C263" s="5">
        <v>0.22510458920000001</v>
      </c>
      <c r="D263" s="6">
        <v>2.4475524500000002E-2</v>
      </c>
      <c r="F263" s="4" t="s">
        <v>1823</v>
      </c>
      <c r="G263" s="5" t="s">
        <v>1824</v>
      </c>
      <c r="H263" s="5">
        <v>0.22454930219999999</v>
      </c>
      <c r="I263" s="6">
        <v>1.14885115E-2</v>
      </c>
      <c r="K263" s="4" t="s">
        <v>2378</v>
      </c>
      <c r="L263" s="5" t="s">
        <v>3780</v>
      </c>
      <c r="M263" s="5">
        <v>-0.15167057609999901</v>
      </c>
      <c r="N263" s="6">
        <v>2.14785215E-2</v>
      </c>
      <c r="P263" s="16" t="s">
        <v>1010</v>
      </c>
      <c r="Q263" s="17" t="s">
        <v>2954</v>
      </c>
    </row>
    <row r="264" spans="1:17" x14ac:dyDescent="0.25">
      <c r="A264" s="4" t="s">
        <v>146</v>
      </c>
      <c r="B264" s="5" t="s">
        <v>441</v>
      </c>
      <c r="C264" s="5">
        <v>0.38003360829999999</v>
      </c>
      <c r="D264" s="6">
        <v>2.4975025000000001E-2</v>
      </c>
      <c r="F264" s="4" t="s">
        <v>1825</v>
      </c>
      <c r="G264" s="5" t="s">
        <v>1826</v>
      </c>
      <c r="H264" s="5">
        <v>0.14346922309999999</v>
      </c>
      <c r="I264" s="6">
        <v>1.14885115E-2</v>
      </c>
      <c r="K264" s="4" t="s">
        <v>1848</v>
      </c>
      <c r="L264" s="5" t="s">
        <v>2847</v>
      </c>
      <c r="M264" s="5">
        <v>-0.22997042079999999</v>
      </c>
      <c r="N264" s="6">
        <v>2.14785215E-2</v>
      </c>
      <c r="P264" s="16" t="s">
        <v>2960</v>
      </c>
      <c r="Q264" s="17" t="s">
        <v>2961</v>
      </c>
    </row>
    <row r="265" spans="1:17" x14ac:dyDescent="0.25">
      <c r="A265" s="4" t="s">
        <v>442</v>
      </c>
      <c r="B265" s="5" t="s">
        <v>443</v>
      </c>
      <c r="C265" s="5">
        <v>-0.25652965370000003</v>
      </c>
      <c r="D265" s="6">
        <v>2.4975025000000001E-2</v>
      </c>
      <c r="F265" s="4" t="s">
        <v>1682</v>
      </c>
      <c r="G265" s="5" t="s">
        <v>1827</v>
      </c>
      <c r="H265" s="5">
        <v>-0.26185200120000002</v>
      </c>
      <c r="I265" s="6">
        <v>1.14885115E-2</v>
      </c>
      <c r="K265" s="4" t="s">
        <v>1616</v>
      </c>
      <c r="L265" s="5" t="s">
        <v>3781</v>
      </c>
      <c r="M265" s="5">
        <v>0.13469457930000001</v>
      </c>
      <c r="N265" s="6">
        <v>2.14785215E-2</v>
      </c>
      <c r="P265" s="16" t="s">
        <v>2616</v>
      </c>
      <c r="Q265" s="17" t="s">
        <v>2972</v>
      </c>
    </row>
    <row r="266" spans="1:17" x14ac:dyDescent="0.25">
      <c r="A266" s="4" t="s">
        <v>444</v>
      </c>
      <c r="B266" s="5" t="s">
        <v>445</v>
      </c>
      <c r="C266" s="5">
        <v>0.25981536710000003</v>
      </c>
      <c r="D266" s="6">
        <v>2.4975025000000001E-2</v>
      </c>
      <c r="F266" s="4" t="s">
        <v>1828</v>
      </c>
      <c r="G266" s="5" t="s">
        <v>1829</v>
      </c>
      <c r="H266" s="5">
        <v>-0.19683491249999999</v>
      </c>
      <c r="I266" s="6">
        <v>1.14885115E-2</v>
      </c>
      <c r="K266" s="4" t="s">
        <v>2708</v>
      </c>
      <c r="L266" s="5" t="s">
        <v>3782</v>
      </c>
      <c r="M266" s="5">
        <v>0.103550322699999</v>
      </c>
      <c r="N266" s="6">
        <v>2.14785215E-2</v>
      </c>
      <c r="P266" s="16" t="s">
        <v>2977</v>
      </c>
      <c r="Q266" s="17" t="s">
        <v>2978</v>
      </c>
    </row>
    <row r="267" spans="1:17" x14ac:dyDescent="0.25">
      <c r="A267" s="4" t="s">
        <v>446</v>
      </c>
      <c r="B267" s="5" t="s">
        <v>447</v>
      </c>
      <c r="C267" s="5">
        <v>-0.1972238077</v>
      </c>
      <c r="D267" s="6">
        <v>2.4975025000000001E-2</v>
      </c>
      <c r="F267" s="4" t="s">
        <v>1830</v>
      </c>
      <c r="G267" s="5" t="s">
        <v>1831</v>
      </c>
      <c r="H267" s="5">
        <v>0.19417217879999901</v>
      </c>
      <c r="I267" s="6">
        <v>1.14885115E-2</v>
      </c>
      <c r="K267" s="4" t="s">
        <v>959</v>
      </c>
      <c r="L267" s="5" t="s">
        <v>3783</v>
      </c>
      <c r="M267" s="5">
        <v>-0.2181730382</v>
      </c>
      <c r="N267" s="6">
        <v>2.14785215E-2</v>
      </c>
      <c r="P267" s="16" t="s">
        <v>229</v>
      </c>
      <c r="Q267" s="17" t="s">
        <v>3002</v>
      </c>
    </row>
    <row r="268" spans="1:17" x14ac:dyDescent="0.25">
      <c r="A268" s="4" t="s">
        <v>448</v>
      </c>
      <c r="B268" s="5" t="s">
        <v>449</v>
      </c>
      <c r="C268" s="5">
        <v>-0.1902797091</v>
      </c>
      <c r="D268" s="6">
        <v>2.4975025000000001E-2</v>
      </c>
      <c r="F268" s="4" t="s">
        <v>1832</v>
      </c>
      <c r="G268" s="5" t="s">
        <v>1833</v>
      </c>
      <c r="H268" s="5">
        <v>0.17253275469999901</v>
      </c>
      <c r="I268" s="6">
        <v>1.1988011999999999E-2</v>
      </c>
      <c r="K268" s="4" t="s">
        <v>3784</v>
      </c>
      <c r="L268" s="5" t="s">
        <v>3785</v>
      </c>
      <c r="M268" s="5">
        <v>-0.38031024259999902</v>
      </c>
      <c r="N268" s="6">
        <v>2.14785215E-2</v>
      </c>
      <c r="P268" s="16" t="s">
        <v>4</v>
      </c>
      <c r="Q268" s="17" t="s">
        <v>3076</v>
      </c>
    </row>
    <row r="269" spans="1:17" x14ac:dyDescent="0.25">
      <c r="A269" s="4" t="s">
        <v>450</v>
      </c>
      <c r="B269" s="5" t="s">
        <v>451</v>
      </c>
      <c r="C269" s="5">
        <v>0.17920322589999901</v>
      </c>
      <c r="D269" s="6">
        <v>2.4975025000000001E-2</v>
      </c>
      <c r="F269" s="4" t="s">
        <v>1770</v>
      </c>
      <c r="G269" s="5" t="s">
        <v>1834</v>
      </c>
      <c r="H269" s="5">
        <v>-0.16037572680000001</v>
      </c>
      <c r="I269" s="6">
        <v>1.1988011999999999E-2</v>
      </c>
      <c r="K269" s="4" t="s">
        <v>377</v>
      </c>
      <c r="L269" s="5" t="s">
        <v>3786</v>
      </c>
      <c r="M269" s="5">
        <v>-0.17194532300000001</v>
      </c>
      <c r="N269" s="6">
        <v>2.14785215E-2</v>
      </c>
      <c r="P269" s="16" t="s">
        <v>2964</v>
      </c>
      <c r="Q269" s="17" t="s">
        <v>3077</v>
      </c>
    </row>
    <row r="270" spans="1:17" x14ac:dyDescent="0.25">
      <c r="A270" s="4" t="s">
        <v>193</v>
      </c>
      <c r="B270" s="5" t="s">
        <v>452</v>
      </c>
      <c r="C270" s="5">
        <v>0.41977898600000002</v>
      </c>
      <c r="D270" s="6">
        <v>2.4975025000000001E-2</v>
      </c>
      <c r="F270" s="4" t="s">
        <v>858</v>
      </c>
      <c r="G270" s="5" t="s">
        <v>1835</v>
      </c>
      <c r="H270" s="5">
        <v>0.1304341098</v>
      </c>
      <c r="I270" s="6">
        <v>1.1988011999999999E-2</v>
      </c>
      <c r="K270" s="4" t="s">
        <v>3787</v>
      </c>
      <c r="L270" s="5" t="s">
        <v>3788</v>
      </c>
      <c r="M270" s="5">
        <v>-0.10858732979999999</v>
      </c>
      <c r="N270" s="6">
        <v>2.14785215E-2</v>
      </c>
      <c r="P270" s="16" t="s">
        <v>3078</v>
      </c>
      <c r="Q270" s="17" t="s">
        <v>3079</v>
      </c>
    </row>
    <row r="271" spans="1:17" x14ac:dyDescent="0.25">
      <c r="A271" s="4" t="s">
        <v>453</v>
      </c>
      <c r="B271" s="5" t="s">
        <v>454</v>
      </c>
      <c r="C271" s="5">
        <v>-0.56332554749999997</v>
      </c>
      <c r="D271" s="6">
        <v>2.4975025000000001E-2</v>
      </c>
      <c r="F271" s="4" t="s">
        <v>1836</v>
      </c>
      <c r="G271" s="5" t="s">
        <v>1837</v>
      </c>
      <c r="H271" s="5">
        <v>0.15536628359999999</v>
      </c>
      <c r="I271" s="6">
        <v>1.1988011999999999E-2</v>
      </c>
      <c r="K271" s="4" t="s">
        <v>3789</v>
      </c>
      <c r="L271" s="5" t="s">
        <v>3790</v>
      </c>
      <c r="M271" s="5">
        <v>0.15717488260000001</v>
      </c>
      <c r="N271" s="6">
        <v>2.14785215E-2</v>
      </c>
      <c r="P271" s="16" t="s">
        <v>1840</v>
      </c>
      <c r="Q271" s="17" t="s">
        <v>3093</v>
      </c>
    </row>
    <row r="272" spans="1:17" x14ac:dyDescent="0.25">
      <c r="A272" s="4" t="s">
        <v>455</v>
      </c>
      <c r="B272" s="5" t="s">
        <v>456</v>
      </c>
      <c r="C272" s="5">
        <v>0.14953580050000001</v>
      </c>
      <c r="D272" s="6">
        <v>2.4975025000000001E-2</v>
      </c>
      <c r="F272" s="4" t="s">
        <v>1838</v>
      </c>
      <c r="G272" s="5" t="s">
        <v>1839</v>
      </c>
      <c r="H272" s="5">
        <v>-0.16780876449999901</v>
      </c>
      <c r="I272" s="6">
        <v>1.1988011999999999E-2</v>
      </c>
      <c r="K272" s="4" t="s">
        <v>879</v>
      </c>
      <c r="L272" s="5" t="s">
        <v>3791</v>
      </c>
      <c r="M272" s="5">
        <v>-0.1104738155</v>
      </c>
      <c r="N272" s="6">
        <v>2.14785215E-2</v>
      </c>
      <c r="P272" s="16" t="s">
        <v>4</v>
      </c>
      <c r="Q272" s="17" t="s">
        <v>3104</v>
      </c>
    </row>
    <row r="273" spans="1:17" x14ac:dyDescent="0.25">
      <c r="A273" s="4" t="s">
        <v>266</v>
      </c>
      <c r="B273" s="5" t="s">
        <v>457</v>
      </c>
      <c r="C273" s="5">
        <v>-0.1471865939</v>
      </c>
      <c r="D273" s="6">
        <v>2.4975025000000001E-2</v>
      </c>
      <c r="F273" s="4" t="s">
        <v>124</v>
      </c>
      <c r="G273" s="5" t="s">
        <v>125</v>
      </c>
      <c r="H273" s="5">
        <v>0.13746443999999999</v>
      </c>
      <c r="I273" s="6">
        <v>1.1988011999999999E-2</v>
      </c>
      <c r="K273" s="4" t="s">
        <v>2908</v>
      </c>
      <c r="L273" s="5" t="s">
        <v>3792</v>
      </c>
      <c r="M273" s="5">
        <v>-0.21645487149999901</v>
      </c>
      <c r="N273" s="6">
        <v>2.14785215E-2</v>
      </c>
      <c r="P273" s="16" t="s">
        <v>3112</v>
      </c>
      <c r="Q273" s="17" t="s">
        <v>3113</v>
      </c>
    </row>
    <row r="274" spans="1:17" x14ac:dyDescent="0.25">
      <c r="A274" s="4" t="s">
        <v>458</v>
      </c>
      <c r="B274" s="5" t="s">
        <v>459</v>
      </c>
      <c r="C274" s="5">
        <v>-0.4691507929</v>
      </c>
      <c r="D274" s="6">
        <v>2.4975025000000001E-2</v>
      </c>
      <c r="F274" s="4" t="s">
        <v>1840</v>
      </c>
      <c r="G274" s="5" t="s">
        <v>1841</v>
      </c>
      <c r="H274" s="5">
        <v>0.28342023519999998</v>
      </c>
      <c r="I274" s="6">
        <v>1.1988011999999999E-2</v>
      </c>
      <c r="K274" s="4" t="s">
        <v>744</v>
      </c>
      <c r="L274" s="5" t="s">
        <v>3793</v>
      </c>
      <c r="M274" s="5">
        <v>0.19323661919999999</v>
      </c>
      <c r="N274" s="6">
        <v>2.14785215E-2</v>
      </c>
      <c r="P274" s="16" t="s">
        <v>601</v>
      </c>
      <c r="Q274" s="17" t="s">
        <v>3151</v>
      </c>
    </row>
    <row r="275" spans="1:17" x14ac:dyDescent="0.25">
      <c r="A275" s="4" t="s">
        <v>291</v>
      </c>
      <c r="B275" s="5" t="s">
        <v>460</v>
      </c>
      <c r="C275" s="5">
        <v>0.20940829899999999</v>
      </c>
      <c r="D275" s="6">
        <v>2.4975025000000001E-2</v>
      </c>
      <c r="F275" s="4" t="s">
        <v>1842</v>
      </c>
      <c r="G275" s="5" t="s">
        <v>1843</v>
      </c>
      <c r="H275" s="5">
        <v>0.176685012</v>
      </c>
      <c r="I275" s="6">
        <v>1.1988011999999999E-2</v>
      </c>
      <c r="K275" s="4" t="s">
        <v>3794</v>
      </c>
      <c r="L275" s="5" t="s">
        <v>3795</v>
      </c>
      <c r="M275" s="5">
        <v>-0.29272286129999903</v>
      </c>
      <c r="N275" s="6">
        <v>2.14785215E-2</v>
      </c>
      <c r="P275" s="16" t="s">
        <v>1224</v>
      </c>
      <c r="Q275" s="17" t="s">
        <v>3221</v>
      </c>
    </row>
    <row r="276" spans="1:17" x14ac:dyDescent="0.25">
      <c r="A276" s="4" t="s">
        <v>461</v>
      </c>
      <c r="B276" s="5" t="s">
        <v>462</v>
      </c>
      <c r="C276" s="5">
        <v>-0.2022301903</v>
      </c>
      <c r="D276" s="6">
        <v>2.4975025000000001E-2</v>
      </c>
      <c r="F276" s="4" t="s">
        <v>1844</v>
      </c>
      <c r="G276" s="5" t="s">
        <v>1845</v>
      </c>
      <c r="H276" s="5">
        <v>-0.22245969090000001</v>
      </c>
      <c r="I276" s="6">
        <v>1.2487512500000001E-2</v>
      </c>
      <c r="K276" s="4" t="s">
        <v>679</v>
      </c>
      <c r="L276" s="5" t="s">
        <v>3796</v>
      </c>
      <c r="M276" s="5">
        <v>0.43231346939999998</v>
      </c>
      <c r="N276" s="6">
        <v>2.14785215E-2</v>
      </c>
      <c r="P276" s="16" t="s">
        <v>2746</v>
      </c>
      <c r="Q276" s="17" t="s">
        <v>3232</v>
      </c>
    </row>
    <row r="277" spans="1:17" x14ac:dyDescent="0.25">
      <c r="A277" s="4" t="s">
        <v>105</v>
      </c>
      <c r="B277" s="5" t="s">
        <v>463</v>
      </c>
      <c r="C277" s="5">
        <v>0.13539589320000001</v>
      </c>
      <c r="D277" s="6">
        <v>2.54745254999999E-2</v>
      </c>
      <c r="F277" s="4" t="s">
        <v>1846</v>
      </c>
      <c r="G277" s="5" t="s">
        <v>1847</v>
      </c>
      <c r="H277" s="5">
        <v>0.13218701689999901</v>
      </c>
      <c r="I277" s="6">
        <v>1.2487512500000001E-2</v>
      </c>
      <c r="K277" s="4" t="s">
        <v>3797</v>
      </c>
      <c r="L277" s="5" t="s">
        <v>3798</v>
      </c>
      <c r="M277" s="5">
        <v>0.20029129000000001</v>
      </c>
      <c r="N277" s="6">
        <v>2.14785215E-2</v>
      </c>
      <c r="P277" s="16" t="s">
        <v>3240</v>
      </c>
      <c r="Q277" s="17" t="s">
        <v>3241</v>
      </c>
    </row>
    <row r="278" spans="1:17" x14ac:dyDescent="0.25">
      <c r="A278" s="4" t="s">
        <v>208</v>
      </c>
      <c r="B278" s="5" t="s">
        <v>464</v>
      </c>
      <c r="C278" s="5">
        <v>0.23190227299999999</v>
      </c>
      <c r="D278" s="6">
        <v>2.54745254999999E-2</v>
      </c>
      <c r="F278" s="4" t="s">
        <v>1848</v>
      </c>
      <c r="G278" s="5" t="s">
        <v>1849</v>
      </c>
      <c r="H278" s="5">
        <v>0.1773999795</v>
      </c>
      <c r="I278" s="6">
        <v>1.2487512500000001E-2</v>
      </c>
      <c r="K278" s="4" t="s">
        <v>105</v>
      </c>
      <c r="L278" s="5" t="s">
        <v>393</v>
      </c>
      <c r="M278" s="5">
        <v>0.1166419316</v>
      </c>
      <c r="N278" s="6">
        <v>2.1978022E-2</v>
      </c>
      <c r="P278" s="16" t="s">
        <v>1840</v>
      </c>
      <c r="Q278" s="17" t="s">
        <v>3250</v>
      </c>
    </row>
    <row r="279" spans="1:17" x14ac:dyDescent="0.25">
      <c r="A279" s="4" t="s">
        <v>465</v>
      </c>
      <c r="B279" s="5" t="s">
        <v>466</v>
      </c>
      <c r="C279" s="5">
        <v>-0.1938642756</v>
      </c>
      <c r="D279" s="6">
        <v>2.54745254999999E-2</v>
      </c>
      <c r="F279" s="4" t="s">
        <v>15</v>
      </c>
      <c r="G279" s="5" t="s">
        <v>1850</v>
      </c>
      <c r="H279" s="5">
        <v>0.32437440750000002</v>
      </c>
      <c r="I279" s="6">
        <v>1.2487512500000001E-2</v>
      </c>
      <c r="K279" s="4" t="s">
        <v>1881</v>
      </c>
      <c r="L279" s="5" t="s">
        <v>2579</v>
      </c>
      <c r="M279" s="5">
        <v>0.1753318173</v>
      </c>
      <c r="N279" s="6">
        <v>2.1978022E-2</v>
      </c>
      <c r="P279" s="16" t="s">
        <v>3261</v>
      </c>
      <c r="Q279" s="17" t="s">
        <v>3262</v>
      </c>
    </row>
    <row r="280" spans="1:17" x14ac:dyDescent="0.25">
      <c r="A280" s="4" t="s">
        <v>467</v>
      </c>
      <c r="B280" s="5" t="s">
        <v>468</v>
      </c>
      <c r="C280" s="5">
        <v>-0.113391527799999</v>
      </c>
      <c r="D280" s="6">
        <v>2.54745254999999E-2</v>
      </c>
      <c r="F280" s="4" t="s">
        <v>1851</v>
      </c>
      <c r="G280" s="5" t="s">
        <v>1852</v>
      </c>
      <c r="H280" s="5">
        <v>-0.114168276</v>
      </c>
      <c r="I280" s="6">
        <v>1.2487512500000001E-2</v>
      </c>
      <c r="K280" s="4" t="s">
        <v>3799</v>
      </c>
      <c r="L280" s="5" t="s">
        <v>3800</v>
      </c>
      <c r="M280" s="5">
        <v>0.23733122600000001</v>
      </c>
      <c r="N280" s="6">
        <v>2.1978022E-2</v>
      </c>
      <c r="P280" s="16" t="s">
        <v>3269</v>
      </c>
      <c r="Q280" s="17" t="s">
        <v>3270</v>
      </c>
    </row>
    <row r="281" spans="1:17" x14ac:dyDescent="0.25">
      <c r="A281" s="4" t="s">
        <v>469</v>
      </c>
      <c r="B281" s="5" t="s">
        <v>470</v>
      </c>
      <c r="C281" s="5">
        <v>0.4733004858</v>
      </c>
      <c r="D281" s="6">
        <v>2.54745254999999E-2</v>
      </c>
      <c r="F281" s="4" t="s">
        <v>146</v>
      </c>
      <c r="G281" s="5" t="s">
        <v>441</v>
      </c>
      <c r="H281" s="5">
        <v>-0.31595416399999998</v>
      </c>
      <c r="I281" s="6">
        <v>1.2487512500000001E-2</v>
      </c>
      <c r="K281" s="4" t="s">
        <v>1892</v>
      </c>
      <c r="L281" s="5" t="s">
        <v>2140</v>
      </c>
      <c r="M281" s="5">
        <v>-0.12899764220000001</v>
      </c>
      <c r="N281" s="6">
        <v>2.1978022E-2</v>
      </c>
      <c r="P281" s="16" t="s">
        <v>3347</v>
      </c>
      <c r="Q281" s="17" t="s">
        <v>3348</v>
      </c>
    </row>
    <row r="282" spans="1:17" x14ac:dyDescent="0.25">
      <c r="A282" s="4" t="s">
        <v>471</v>
      </c>
      <c r="B282" s="5" t="s">
        <v>472</v>
      </c>
      <c r="C282" s="5">
        <v>0.339938247999999</v>
      </c>
      <c r="D282" s="6">
        <v>2.54745254999999E-2</v>
      </c>
      <c r="F282" s="4" t="s">
        <v>409</v>
      </c>
      <c r="G282" s="5" t="s">
        <v>410</v>
      </c>
      <c r="H282" s="5">
        <v>-0.14088220360000001</v>
      </c>
      <c r="I282" s="6">
        <v>1.2487512500000001E-2</v>
      </c>
      <c r="K282" s="4" t="s">
        <v>3801</v>
      </c>
      <c r="L282" s="5" t="s">
        <v>3802</v>
      </c>
      <c r="M282" s="5">
        <v>0.17692600689999999</v>
      </c>
      <c r="N282" s="6">
        <v>2.1978022E-2</v>
      </c>
      <c r="P282" s="16" t="s">
        <v>3352</v>
      </c>
      <c r="Q282" s="17" t="s">
        <v>3353</v>
      </c>
    </row>
    <row r="283" spans="1:17" x14ac:dyDescent="0.25">
      <c r="A283" s="4" t="s">
        <v>473</v>
      </c>
      <c r="B283" s="5" t="s">
        <v>474</v>
      </c>
      <c r="C283" s="5">
        <v>0.31842433599999997</v>
      </c>
      <c r="D283" s="6">
        <v>2.54745254999999E-2</v>
      </c>
      <c r="F283" s="4" t="s">
        <v>1853</v>
      </c>
      <c r="G283" s="5" t="s">
        <v>1854</v>
      </c>
      <c r="H283" s="5">
        <v>0.18035408119999999</v>
      </c>
      <c r="I283" s="6">
        <v>1.2487512500000001E-2</v>
      </c>
      <c r="K283" s="4" t="s">
        <v>3803</v>
      </c>
      <c r="L283" s="5" t="s">
        <v>3804</v>
      </c>
      <c r="M283" s="5">
        <v>0.25996007910000002</v>
      </c>
      <c r="N283" s="6">
        <v>2.1978022E-2</v>
      </c>
      <c r="P283" s="16" t="s">
        <v>3414</v>
      </c>
      <c r="Q283" s="17" t="s">
        <v>3415</v>
      </c>
    </row>
    <row r="284" spans="1:17" x14ac:dyDescent="0.25">
      <c r="A284" s="4" t="s">
        <v>473</v>
      </c>
      <c r="B284" s="5" t="s">
        <v>475</v>
      </c>
      <c r="C284" s="5">
        <v>-0.62897738380000001</v>
      </c>
      <c r="D284" s="6">
        <v>2.54745254999999E-2</v>
      </c>
      <c r="F284" s="4" t="s">
        <v>1855</v>
      </c>
      <c r="G284" s="5" t="s">
        <v>1856</v>
      </c>
      <c r="H284" s="5">
        <v>0.46045895460000003</v>
      </c>
      <c r="I284" s="6">
        <v>1.2487512500000001E-2</v>
      </c>
      <c r="K284" s="4" t="s">
        <v>3803</v>
      </c>
      <c r="L284" s="5" t="s">
        <v>3805</v>
      </c>
      <c r="M284" s="5">
        <v>0.17664247759999999</v>
      </c>
      <c r="N284" s="6">
        <v>2.1978022E-2</v>
      </c>
      <c r="P284" s="16" t="s">
        <v>3426</v>
      </c>
      <c r="Q284" s="17" t="s">
        <v>3427</v>
      </c>
    </row>
    <row r="285" spans="1:17" x14ac:dyDescent="0.25">
      <c r="A285" s="4" t="s">
        <v>476</v>
      </c>
      <c r="B285" s="5" t="s">
        <v>477</v>
      </c>
      <c r="C285" s="5">
        <v>0.12574842780000001</v>
      </c>
      <c r="D285" s="6">
        <v>2.54745254999999E-2</v>
      </c>
      <c r="F285" s="4" t="s">
        <v>816</v>
      </c>
      <c r="G285" s="5" t="s">
        <v>817</v>
      </c>
      <c r="H285" s="5">
        <v>-0.1582543998</v>
      </c>
      <c r="I285" s="6">
        <v>1.2487512500000001E-2</v>
      </c>
      <c r="K285" s="4" t="s">
        <v>3806</v>
      </c>
      <c r="L285" s="5" t="s">
        <v>3807</v>
      </c>
      <c r="M285" s="5">
        <v>-0.122280321899999</v>
      </c>
      <c r="N285" s="6">
        <v>2.1978022E-2</v>
      </c>
      <c r="P285" s="16" t="s">
        <v>1857</v>
      </c>
      <c r="Q285" s="17" t="s">
        <v>3478</v>
      </c>
    </row>
    <row r="286" spans="1:17" x14ac:dyDescent="0.25">
      <c r="A286" s="4" t="s">
        <v>268</v>
      </c>
      <c r="B286" s="5" t="s">
        <v>478</v>
      </c>
      <c r="C286" s="5">
        <v>-0.3758279524</v>
      </c>
      <c r="D286" s="6">
        <v>2.54745254999999E-2</v>
      </c>
      <c r="F286" s="4" t="s">
        <v>1857</v>
      </c>
      <c r="G286" s="5" t="s">
        <v>1858</v>
      </c>
      <c r="H286" s="5">
        <v>0.1361013747</v>
      </c>
      <c r="I286" s="6">
        <v>1.2487512500000001E-2</v>
      </c>
      <c r="K286" s="4" t="s">
        <v>3808</v>
      </c>
      <c r="L286" s="5" t="s">
        <v>3809</v>
      </c>
      <c r="M286" s="5">
        <v>0.36942800110000001</v>
      </c>
      <c r="N286" s="6">
        <v>2.1978022E-2</v>
      </c>
      <c r="P286" s="16" t="s">
        <v>3494</v>
      </c>
      <c r="Q286" s="17" t="s">
        <v>3495</v>
      </c>
    </row>
    <row r="287" spans="1:17" x14ac:dyDescent="0.25">
      <c r="A287" s="4" t="s">
        <v>479</v>
      </c>
      <c r="B287" s="5" t="s">
        <v>480</v>
      </c>
      <c r="C287" s="5">
        <v>0.3978188788</v>
      </c>
      <c r="D287" s="6">
        <v>2.54745254999999E-2</v>
      </c>
      <c r="F287" s="4" t="s">
        <v>1126</v>
      </c>
      <c r="G287" s="5" t="s">
        <v>1859</v>
      </c>
      <c r="H287" s="5">
        <v>0.31003921169999998</v>
      </c>
      <c r="I287" s="6">
        <v>1.2487512500000001E-2</v>
      </c>
      <c r="K287" s="4" t="s">
        <v>1519</v>
      </c>
      <c r="L287" s="5" t="s">
        <v>3810</v>
      </c>
      <c r="M287" s="5">
        <v>-0.30084724829999998</v>
      </c>
      <c r="N287" s="6">
        <v>2.1978022E-2</v>
      </c>
      <c r="P287" s="16" t="s">
        <v>3520</v>
      </c>
      <c r="Q287" s="17" t="s">
        <v>3521</v>
      </c>
    </row>
    <row r="288" spans="1:17" x14ac:dyDescent="0.25">
      <c r="A288" s="4" t="s">
        <v>481</v>
      </c>
      <c r="B288" s="5" t="s">
        <v>482</v>
      </c>
      <c r="C288" s="5">
        <v>-0.1387753468</v>
      </c>
      <c r="D288" s="6">
        <v>2.5974026000000001E-2</v>
      </c>
      <c r="F288" s="4" t="s">
        <v>15</v>
      </c>
      <c r="G288" s="5" t="s">
        <v>16</v>
      </c>
      <c r="H288" s="5">
        <v>-0.29338909569999999</v>
      </c>
      <c r="I288" s="6">
        <v>1.2987013E-2</v>
      </c>
      <c r="K288" s="4" t="s">
        <v>1087</v>
      </c>
      <c r="L288" s="5" t="s">
        <v>1351</v>
      </c>
      <c r="M288" s="5">
        <v>0.2837902108</v>
      </c>
      <c r="N288" s="6">
        <v>2.24775225E-2</v>
      </c>
      <c r="P288" s="16" t="s">
        <v>3492</v>
      </c>
      <c r="Q288" s="17" t="s">
        <v>3522</v>
      </c>
    </row>
    <row r="289" spans="1:17" x14ac:dyDescent="0.25">
      <c r="A289" s="4" t="s">
        <v>483</v>
      </c>
      <c r="B289" s="5" t="s">
        <v>484</v>
      </c>
      <c r="C289" s="5">
        <v>0.29244041809999999</v>
      </c>
      <c r="D289" s="6">
        <v>2.5974026000000001E-2</v>
      </c>
      <c r="F289" s="4" t="s">
        <v>1860</v>
      </c>
      <c r="G289" s="5" t="s">
        <v>1861</v>
      </c>
      <c r="H289" s="5">
        <v>-0.1155841309</v>
      </c>
      <c r="I289" s="6">
        <v>1.2987013E-2</v>
      </c>
      <c r="K289" s="4" t="s">
        <v>1353</v>
      </c>
      <c r="L289" s="5" t="s">
        <v>3811</v>
      </c>
      <c r="M289" s="5">
        <v>0.1043487744</v>
      </c>
      <c r="N289" s="6">
        <v>2.24775225E-2</v>
      </c>
      <c r="P289" s="16" t="s">
        <v>3546</v>
      </c>
      <c r="Q289" s="17" t="s">
        <v>3547</v>
      </c>
    </row>
    <row r="290" spans="1:17" x14ac:dyDescent="0.25">
      <c r="A290" s="4" t="s">
        <v>91</v>
      </c>
      <c r="B290" s="5" t="s">
        <v>485</v>
      </c>
      <c r="C290" s="5">
        <v>-0.45585287079999998</v>
      </c>
      <c r="D290" s="6">
        <v>2.5974026000000001E-2</v>
      </c>
      <c r="F290" s="4" t="s">
        <v>1862</v>
      </c>
      <c r="G290" s="5" t="s">
        <v>1863</v>
      </c>
      <c r="H290" s="5">
        <v>0.5047240073</v>
      </c>
      <c r="I290" s="6">
        <v>1.2987013E-2</v>
      </c>
      <c r="K290" s="4" t="s">
        <v>3657</v>
      </c>
      <c r="L290" s="5" t="s">
        <v>3812</v>
      </c>
      <c r="M290" s="5">
        <v>-0.32642037019999998</v>
      </c>
      <c r="N290" s="6">
        <v>2.24775225E-2</v>
      </c>
      <c r="P290" s="16" t="s">
        <v>3555</v>
      </c>
      <c r="Q290" s="17" t="s">
        <v>3556</v>
      </c>
    </row>
    <row r="291" spans="1:17" ht="15.75" thickBot="1" x14ac:dyDescent="0.3">
      <c r="A291" s="4" t="s">
        <v>486</v>
      </c>
      <c r="B291" s="5" t="s">
        <v>487</v>
      </c>
      <c r="C291" s="5">
        <v>-0.16962409249999999</v>
      </c>
      <c r="D291" s="6">
        <v>2.5974026000000001E-2</v>
      </c>
      <c r="F291" s="4" t="s">
        <v>1864</v>
      </c>
      <c r="G291" s="5" t="s">
        <v>1865</v>
      </c>
      <c r="H291" s="5">
        <v>0.1396347993</v>
      </c>
      <c r="I291" s="6">
        <v>1.2987013E-2</v>
      </c>
      <c r="K291" s="4" t="s">
        <v>1047</v>
      </c>
      <c r="L291" s="5" t="s">
        <v>3813</v>
      </c>
      <c r="M291" s="5">
        <v>-0.1293319151</v>
      </c>
      <c r="N291" s="6">
        <v>2.24775225E-2</v>
      </c>
      <c r="P291" s="18" t="s">
        <v>3557</v>
      </c>
      <c r="Q291" s="19" t="s">
        <v>3558</v>
      </c>
    </row>
    <row r="292" spans="1:17" ht="15.75" thickBot="1" x14ac:dyDescent="0.3">
      <c r="A292" s="4" t="s">
        <v>488</v>
      </c>
      <c r="B292" s="5" t="s">
        <v>489</v>
      </c>
      <c r="C292" s="5">
        <v>-0.1784402182</v>
      </c>
      <c r="D292" s="6">
        <v>2.5974026000000001E-2</v>
      </c>
      <c r="F292" s="4" t="s">
        <v>373</v>
      </c>
      <c r="G292" s="5" t="s">
        <v>1866</v>
      </c>
      <c r="H292" s="5">
        <v>0.2229382751</v>
      </c>
      <c r="I292" s="6">
        <v>1.2987013E-2</v>
      </c>
      <c r="K292" s="4" t="s">
        <v>922</v>
      </c>
      <c r="L292" s="5" t="s">
        <v>923</v>
      </c>
      <c r="M292" s="5">
        <v>-0.1786817829</v>
      </c>
      <c r="N292" s="6">
        <v>2.24775225E-2</v>
      </c>
    </row>
    <row r="293" spans="1:17" ht="15.75" thickBot="1" x14ac:dyDescent="0.3">
      <c r="A293" s="4" t="s">
        <v>490</v>
      </c>
      <c r="B293" s="5" t="s">
        <v>491</v>
      </c>
      <c r="C293" s="5">
        <v>0.10014012259999901</v>
      </c>
      <c r="D293" s="6">
        <v>2.5974026000000001E-2</v>
      </c>
      <c r="F293" s="4" t="s">
        <v>1867</v>
      </c>
      <c r="G293" s="5" t="s">
        <v>1868</v>
      </c>
      <c r="H293" s="5">
        <v>-0.34567036280000002</v>
      </c>
      <c r="I293" s="6">
        <v>1.2987013E-2</v>
      </c>
      <c r="K293" s="4" t="s">
        <v>78</v>
      </c>
      <c r="L293" s="5" t="s">
        <v>79</v>
      </c>
      <c r="M293" s="5">
        <v>0.14403372340000001</v>
      </c>
      <c r="N293" s="6">
        <v>2.24775225E-2</v>
      </c>
      <c r="P293" s="14" t="s">
        <v>4623</v>
      </c>
      <c r="Q293" s="15" t="s">
        <v>4620</v>
      </c>
    </row>
    <row r="294" spans="1:17" ht="15.75" thickTop="1" x14ac:dyDescent="0.25">
      <c r="A294" s="4" t="s">
        <v>212</v>
      </c>
      <c r="B294" s="5" t="s">
        <v>492</v>
      </c>
      <c r="C294" s="5">
        <v>-0.2588378878</v>
      </c>
      <c r="D294" s="6">
        <v>2.5974026000000001E-2</v>
      </c>
      <c r="F294" s="4" t="s">
        <v>638</v>
      </c>
      <c r="G294" s="5" t="s">
        <v>1869</v>
      </c>
      <c r="H294" s="5">
        <v>-0.39926014139999999</v>
      </c>
      <c r="I294" s="6">
        <v>1.2987013E-2</v>
      </c>
      <c r="K294" s="4" t="s">
        <v>3814</v>
      </c>
      <c r="L294" s="5" t="s">
        <v>3815</v>
      </c>
      <c r="M294" s="5">
        <v>-0.366616534099999</v>
      </c>
      <c r="N294" s="6">
        <v>2.24775225E-2</v>
      </c>
      <c r="P294" s="16" t="s">
        <v>6</v>
      </c>
      <c r="Q294" s="17" t="s">
        <v>7</v>
      </c>
    </row>
    <row r="295" spans="1:17" x14ac:dyDescent="0.25">
      <c r="A295" s="4" t="s">
        <v>87</v>
      </c>
      <c r="B295" s="5" t="s">
        <v>493</v>
      </c>
      <c r="C295" s="5">
        <v>0.10710653219999999</v>
      </c>
      <c r="D295" s="6">
        <v>2.5974026000000001E-2</v>
      </c>
      <c r="F295" s="4" t="s">
        <v>601</v>
      </c>
      <c r="G295" s="5" t="s">
        <v>1870</v>
      </c>
      <c r="H295" s="5">
        <v>-0.2506481599</v>
      </c>
      <c r="I295" s="6">
        <v>1.2987013E-2</v>
      </c>
      <c r="K295" s="4" t="s">
        <v>849</v>
      </c>
      <c r="L295" s="5" t="s">
        <v>3816</v>
      </c>
      <c r="M295" s="5">
        <v>-0.1022061231</v>
      </c>
      <c r="N295" s="6">
        <v>2.24775225E-2</v>
      </c>
      <c r="P295" s="16" t="s">
        <v>21</v>
      </c>
      <c r="Q295" s="17" t="s">
        <v>22</v>
      </c>
    </row>
    <row r="296" spans="1:17" x14ac:dyDescent="0.25">
      <c r="A296" s="4" t="s">
        <v>494</v>
      </c>
      <c r="B296" s="5" t="s">
        <v>495</v>
      </c>
      <c r="C296" s="5">
        <v>0.12481309810000001</v>
      </c>
      <c r="D296" s="6">
        <v>2.5974026000000001E-2</v>
      </c>
      <c r="F296" s="4" t="s">
        <v>1871</v>
      </c>
      <c r="G296" s="5" t="s">
        <v>1872</v>
      </c>
      <c r="H296" s="5">
        <v>0.24089825479999999</v>
      </c>
      <c r="I296" s="6">
        <v>1.2987013E-2</v>
      </c>
      <c r="K296" s="4" t="s">
        <v>1105</v>
      </c>
      <c r="L296" s="5" t="s">
        <v>1106</v>
      </c>
      <c r="M296" s="5">
        <v>-0.1742995695</v>
      </c>
      <c r="N296" s="6">
        <v>2.24775225E-2</v>
      </c>
      <c r="P296" s="16" t="s">
        <v>34</v>
      </c>
      <c r="Q296" s="17" t="s">
        <v>35</v>
      </c>
    </row>
    <row r="297" spans="1:17" x14ac:dyDescent="0.25">
      <c r="A297" s="4" t="s">
        <v>496</v>
      </c>
      <c r="B297" s="5" t="s">
        <v>497</v>
      </c>
      <c r="C297" s="5">
        <v>0.67022625199999997</v>
      </c>
      <c r="D297" s="6">
        <v>2.5974026000000001E-2</v>
      </c>
      <c r="F297" s="4" t="s">
        <v>1528</v>
      </c>
      <c r="G297" s="5" t="s">
        <v>1873</v>
      </c>
      <c r="H297" s="5">
        <v>0.186626401</v>
      </c>
      <c r="I297" s="6">
        <v>1.2987013E-2</v>
      </c>
      <c r="K297" s="4" t="s">
        <v>2470</v>
      </c>
      <c r="L297" s="5" t="s">
        <v>3817</v>
      </c>
      <c r="M297" s="5">
        <v>0.35049184630000002</v>
      </c>
      <c r="N297" s="6">
        <v>2.24775225E-2</v>
      </c>
      <c r="P297" s="16" t="s">
        <v>36</v>
      </c>
      <c r="Q297" s="17" t="s">
        <v>37</v>
      </c>
    </row>
    <row r="298" spans="1:17" x14ac:dyDescent="0.25">
      <c r="A298" s="4" t="s">
        <v>379</v>
      </c>
      <c r="B298" s="5" t="s">
        <v>498</v>
      </c>
      <c r="C298" s="5">
        <v>-0.31054758090000001</v>
      </c>
      <c r="D298" s="6">
        <v>2.5974026000000001E-2</v>
      </c>
      <c r="F298" s="4" t="s">
        <v>105</v>
      </c>
      <c r="G298" s="5" t="s">
        <v>463</v>
      </c>
      <c r="H298" s="5">
        <v>-0.18907173799999999</v>
      </c>
      <c r="I298" s="6">
        <v>1.34865135E-2</v>
      </c>
      <c r="K298" s="4" t="s">
        <v>577</v>
      </c>
      <c r="L298" s="5" t="s">
        <v>3818</v>
      </c>
      <c r="M298" s="5">
        <v>-0.27444045140000001</v>
      </c>
      <c r="N298" s="6">
        <v>2.24775225E-2</v>
      </c>
      <c r="P298" s="16" t="s">
        <v>45</v>
      </c>
      <c r="Q298" s="17" t="s">
        <v>46</v>
      </c>
    </row>
    <row r="299" spans="1:17" x14ac:dyDescent="0.25">
      <c r="A299" s="4" t="s">
        <v>499</v>
      </c>
      <c r="B299" s="5" t="s">
        <v>500</v>
      </c>
      <c r="C299" s="5">
        <v>-0.134194272</v>
      </c>
      <c r="D299" s="6">
        <v>2.5974026000000001E-2</v>
      </c>
      <c r="F299" s="4" t="s">
        <v>1874</v>
      </c>
      <c r="G299" s="5" t="s">
        <v>1875</v>
      </c>
      <c r="H299" s="5">
        <v>-0.23299873779999999</v>
      </c>
      <c r="I299" s="6">
        <v>1.34865135E-2</v>
      </c>
      <c r="K299" s="4" t="s">
        <v>1087</v>
      </c>
      <c r="L299" s="5" t="s">
        <v>1088</v>
      </c>
      <c r="M299" s="5">
        <v>0.26719219840000002</v>
      </c>
      <c r="N299" s="6">
        <v>2.2977022999999999E-2</v>
      </c>
      <c r="P299" s="16" t="s">
        <v>62</v>
      </c>
      <c r="Q299" s="17" t="s">
        <v>63</v>
      </c>
    </row>
    <row r="300" spans="1:17" x14ac:dyDescent="0.25">
      <c r="A300" s="4" t="s">
        <v>168</v>
      </c>
      <c r="B300" s="5" t="s">
        <v>501</v>
      </c>
      <c r="C300" s="5">
        <v>0.29766218750000001</v>
      </c>
      <c r="D300" s="6">
        <v>2.5974026000000001E-2</v>
      </c>
      <c r="F300" s="4" t="s">
        <v>1876</v>
      </c>
      <c r="G300" s="5" t="s">
        <v>1877</v>
      </c>
      <c r="H300" s="5">
        <v>0.27140726300000001</v>
      </c>
      <c r="I300" s="6">
        <v>1.34865135E-2</v>
      </c>
      <c r="K300" s="4" t="s">
        <v>34</v>
      </c>
      <c r="L300" s="5" t="s">
        <v>35</v>
      </c>
      <c r="M300" s="5">
        <v>0.1488483283</v>
      </c>
      <c r="N300" s="6">
        <v>2.2977022999999999E-2</v>
      </c>
      <c r="P300" s="16" t="s">
        <v>51</v>
      </c>
      <c r="Q300" s="17" t="s">
        <v>70</v>
      </c>
    </row>
    <row r="301" spans="1:17" x14ac:dyDescent="0.25">
      <c r="A301" s="4" t="s">
        <v>502</v>
      </c>
      <c r="B301" s="5" t="s">
        <v>503</v>
      </c>
      <c r="C301" s="5">
        <v>0.1068217113</v>
      </c>
      <c r="D301" s="6">
        <v>2.5974026000000001E-2</v>
      </c>
      <c r="F301" s="4" t="s">
        <v>1878</v>
      </c>
      <c r="G301" s="5" t="s">
        <v>1879</v>
      </c>
      <c r="H301" s="5">
        <v>-0.71444106060000001</v>
      </c>
      <c r="I301" s="6">
        <v>1.34865135E-2</v>
      </c>
      <c r="K301" s="4" t="s">
        <v>146</v>
      </c>
      <c r="L301" s="5" t="s">
        <v>650</v>
      </c>
      <c r="M301" s="5">
        <v>0.17630564369999999</v>
      </c>
      <c r="N301" s="6">
        <v>2.2977022999999999E-2</v>
      </c>
      <c r="P301" s="16" t="s">
        <v>36</v>
      </c>
      <c r="Q301" s="17" t="s">
        <v>84</v>
      </c>
    </row>
    <row r="302" spans="1:17" x14ac:dyDescent="0.25">
      <c r="A302" s="4" t="s">
        <v>122</v>
      </c>
      <c r="B302" s="5" t="s">
        <v>504</v>
      </c>
      <c r="C302" s="5">
        <v>-0.1082431422</v>
      </c>
      <c r="D302" s="6">
        <v>2.5974026000000001E-2</v>
      </c>
      <c r="F302" s="4" t="s">
        <v>1878</v>
      </c>
      <c r="G302" s="5" t="s">
        <v>1880</v>
      </c>
      <c r="H302" s="5">
        <v>-0.3159308636</v>
      </c>
      <c r="I302" s="6">
        <v>1.34865135E-2</v>
      </c>
      <c r="K302" s="4" t="s">
        <v>3819</v>
      </c>
      <c r="L302" s="5" t="s">
        <v>3820</v>
      </c>
      <c r="M302" s="5">
        <v>0.11314693000000001</v>
      </c>
      <c r="N302" s="6">
        <v>2.2977022999999999E-2</v>
      </c>
      <c r="P302" s="16" t="s">
        <v>51</v>
      </c>
      <c r="Q302" s="17" t="s">
        <v>85</v>
      </c>
    </row>
    <row r="303" spans="1:17" x14ac:dyDescent="0.25">
      <c r="A303" s="4" t="s">
        <v>13</v>
      </c>
      <c r="B303" s="5" t="s">
        <v>505</v>
      </c>
      <c r="C303" s="5">
        <v>0.1581528821</v>
      </c>
      <c r="D303" s="6">
        <v>2.5974026000000001E-2</v>
      </c>
      <c r="F303" s="4" t="s">
        <v>1881</v>
      </c>
      <c r="G303" s="5" t="s">
        <v>1882</v>
      </c>
      <c r="H303" s="5">
        <v>-0.13329688349999999</v>
      </c>
      <c r="I303" s="6">
        <v>1.34865135E-2</v>
      </c>
      <c r="K303" s="4" t="s">
        <v>3821</v>
      </c>
      <c r="L303" s="5" t="s">
        <v>3822</v>
      </c>
      <c r="M303" s="5">
        <v>-0.18735102319999999</v>
      </c>
      <c r="N303" s="6">
        <v>2.2977022999999999E-2</v>
      </c>
      <c r="P303" s="16" t="s">
        <v>4</v>
      </c>
      <c r="Q303" s="17" t="s">
        <v>108</v>
      </c>
    </row>
    <row r="304" spans="1:17" x14ac:dyDescent="0.25">
      <c r="A304" s="4" t="s">
        <v>506</v>
      </c>
      <c r="B304" s="5" t="s">
        <v>507</v>
      </c>
      <c r="C304" s="5">
        <v>0.43548618030000003</v>
      </c>
      <c r="D304" s="6">
        <v>2.5974026000000001E-2</v>
      </c>
      <c r="F304" s="4" t="s">
        <v>373</v>
      </c>
      <c r="G304" s="5" t="s">
        <v>1883</v>
      </c>
      <c r="H304" s="5">
        <v>0.2351329405</v>
      </c>
      <c r="I304" s="6">
        <v>1.34865135E-2</v>
      </c>
      <c r="K304" s="4" t="s">
        <v>3823</v>
      </c>
      <c r="L304" s="5" t="s">
        <v>3824</v>
      </c>
      <c r="M304" s="5">
        <v>0.1776130189</v>
      </c>
      <c r="N304" s="6">
        <v>2.2977022999999999E-2</v>
      </c>
      <c r="P304" s="16" t="s">
        <v>120</v>
      </c>
      <c r="Q304" s="17" t="s">
        <v>121</v>
      </c>
    </row>
    <row r="305" spans="1:17" x14ac:dyDescent="0.25">
      <c r="A305" s="4" t="s">
        <v>461</v>
      </c>
      <c r="B305" s="5" t="s">
        <v>508</v>
      </c>
      <c r="C305" s="5">
        <v>-0.1974890644</v>
      </c>
      <c r="D305" s="6">
        <v>2.5974026000000001E-2</v>
      </c>
      <c r="F305" s="4" t="s">
        <v>1884</v>
      </c>
      <c r="G305" s="5" t="s">
        <v>1885</v>
      </c>
      <c r="H305" s="5">
        <v>-0.1230987523</v>
      </c>
      <c r="I305" s="6">
        <v>1.34865135E-2</v>
      </c>
      <c r="K305" s="4" t="s">
        <v>882</v>
      </c>
      <c r="L305" s="5" t="s">
        <v>3825</v>
      </c>
      <c r="M305" s="5">
        <v>-0.17406365670000001</v>
      </c>
      <c r="N305" s="6">
        <v>2.2977022999999999E-2</v>
      </c>
      <c r="P305" s="16" t="s">
        <v>141</v>
      </c>
      <c r="Q305" s="17" t="s">
        <v>142</v>
      </c>
    </row>
    <row r="306" spans="1:17" x14ac:dyDescent="0.25">
      <c r="A306" s="4" t="s">
        <v>509</v>
      </c>
      <c r="B306" s="5" t="s">
        <v>510</v>
      </c>
      <c r="C306" s="5">
        <v>-0.176974759899999</v>
      </c>
      <c r="D306" s="6">
        <v>2.5974026000000001E-2</v>
      </c>
      <c r="F306" s="4" t="s">
        <v>346</v>
      </c>
      <c r="G306" s="5" t="s">
        <v>347</v>
      </c>
      <c r="H306" s="5">
        <v>-0.22101366829999999</v>
      </c>
      <c r="I306" s="6">
        <v>1.34865135E-2</v>
      </c>
      <c r="K306" s="4" t="s">
        <v>1438</v>
      </c>
      <c r="L306" s="5" t="s">
        <v>3826</v>
      </c>
      <c r="M306" s="5">
        <v>0.45669086549999999</v>
      </c>
      <c r="N306" s="6">
        <v>2.2977022999999999E-2</v>
      </c>
      <c r="P306" s="16" t="s">
        <v>34</v>
      </c>
      <c r="Q306" s="17" t="s">
        <v>143</v>
      </c>
    </row>
    <row r="307" spans="1:17" x14ac:dyDescent="0.25">
      <c r="A307" s="4" t="s">
        <v>282</v>
      </c>
      <c r="B307" s="5" t="s">
        <v>511</v>
      </c>
      <c r="C307" s="5">
        <v>0.2213834771</v>
      </c>
      <c r="D307" s="6">
        <v>2.64735265E-2</v>
      </c>
      <c r="F307" s="4" t="s">
        <v>1886</v>
      </c>
      <c r="G307" s="5" t="s">
        <v>1887</v>
      </c>
      <c r="H307" s="5">
        <v>0.3978210049</v>
      </c>
      <c r="I307" s="6">
        <v>1.34865135E-2</v>
      </c>
      <c r="K307" s="4" t="s">
        <v>3827</v>
      </c>
      <c r="L307" s="5" t="s">
        <v>3828</v>
      </c>
      <c r="M307" s="5">
        <v>-0.1098351819</v>
      </c>
      <c r="N307" s="6">
        <v>2.3476523499999999E-2</v>
      </c>
      <c r="P307" s="16" t="s">
        <v>101</v>
      </c>
      <c r="Q307" s="17" t="s">
        <v>161</v>
      </c>
    </row>
    <row r="308" spans="1:17" x14ac:dyDescent="0.25">
      <c r="A308" s="4" t="s">
        <v>512</v>
      </c>
      <c r="B308" s="5" t="s">
        <v>513</v>
      </c>
      <c r="C308" s="5">
        <v>0.214899356499999</v>
      </c>
      <c r="D308" s="6">
        <v>2.64735265E-2</v>
      </c>
      <c r="F308" s="4" t="s">
        <v>1888</v>
      </c>
      <c r="G308" s="5" t="s">
        <v>1889</v>
      </c>
      <c r="H308" s="5">
        <v>0.23731160230000001</v>
      </c>
      <c r="I308" s="6">
        <v>1.34865135E-2</v>
      </c>
      <c r="K308" s="4" t="s">
        <v>959</v>
      </c>
      <c r="L308" s="5" t="s">
        <v>3829</v>
      </c>
      <c r="M308" s="5">
        <v>-0.172345366</v>
      </c>
      <c r="N308" s="6">
        <v>2.3476523499999999E-2</v>
      </c>
      <c r="P308" s="16" t="s">
        <v>122</v>
      </c>
      <c r="Q308" s="17" t="s">
        <v>162</v>
      </c>
    </row>
    <row r="309" spans="1:17" x14ac:dyDescent="0.25">
      <c r="A309" s="4" t="s">
        <v>446</v>
      </c>
      <c r="B309" s="5" t="s">
        <v>514</v>
      </c>
      <c r="C309" s="5">
        <v>-0.205090206</v>
      </c>
      <c r="D309" s="6">
        <v>2.64735265E-2</v>
      </c>
      <c r="F309" s="4" t="s">
        <v>1629</v>
      </c>
      <c r="G309" s="5" t="s">
        <v>1890</v>
      </c>
      <c r="H309" s="5">
        <v>0.56758985319999999</v>
      </c>
      <c r="I309" s="6">
        <v>1.34865135E-2</v>
      </c>
      <c r="K309" s="4" t="s">
        <v>959</v>
      </c>
      <c r="L309" s="5" t="s">
        <v>3830</v>
      </c>
      <c r="M309" s="5">
        <v>-0.172345366</v>
      </c>
      <c r="N309" s="6">
        <v>2.3476523499999999E-2</v>
      </c>
      <c r="P309" s="16" t="s">
        <v>205</v>
      </c>
      <c r="Q309" s="17" t="s">
        <v>206</v>
      </c>
    </row>
    <row r="310" spans="1:17" x14ac:dyDescent="0.25">
      <c r="A310" s="4" t="s">
        <v>515</v>
      </c>
      <c r="B310" s="5" t="s">
        <v>516</v>
      </c>
      <c r="C310" s="5">
        <v>-0.49770894119999998</v>
      </c>
      <c r="D310" s="6">
        <v>2.64735265E-2</v>
      </c>
      <c r="F310" s="4" t="s">
        <v>1328</v>
      </c>
      <c r="G310" s="5" t="s">
        <v>1891</v>
      </c>
      <c r="H310" s="5">
        <v>-0.31532658730000002</v>
      </c>
      <c r="I310" s="6">
        <v>1.3986014E-2</v>
      </c>
      <c r="K310" s="4" t="s">
        <v>2426</v>
      </c>
      <c r="L310" s="5" t="s">
        <v>3831</v>
      </c>
      <c r="M310" s="5">
        <v>-0.16627408390000001</v>
      </c>
      <c r="N310" s="6">
        <v>2.3476523499999999E-2</v>
      </c>
      <c r="P310" s="16" t="s">
        <v>217</v>
      </c>
      <c r="Q310" s="17" t="s">
        <v>218</v>
      </c>
    </row>
    <row r="311" spans="1:17" x14ac:dyDescent="0.25">
      <c r="A311" s="4" t="s">
        <v>178</v>
      </c>
      <c r="B311" s="5" t="s">
        <v>517</v>
      </c>
      <c r="C311" s="5">
        <v>0.38490868859999999</v>
      </c>
      <c r="D311" s="6">
        <v>2.64735265E-2</v>
      </c>
      <c r="F311" s="4" t="s">
        <v>1892</v>
      </c>
      <c r="G311" s="5" t="s">
        <v>1893</v>
      </c>
      <c r="H311" s="5">
        <v>-0.2435966286</v>
      </c>
      <c r="I311" s="6">
        <v>1.3986014E-2</v>
      </c>
      <c r="K311" s="4" t="s">
        <v>467</v>
      </c>
      <c r="L311" s="5" t="s">
        <v>3832</v>
      </c>
      <c r="M311" s="5">
        <v>0.20384897219999901</v>
      </c>
      <c r="N311" s="6">
        <v>2.3476523499999999E-2</v>
      </c>
      <c r="P311" s="16" t="s">
        <v>219</v>
      </c>
      <c r="Q311" s="17" t="s">
        <v>220</v>
      </c>
    </row>
    <row r="312" spans="1:17" x14ac:dyDescent="0.25">
      <c r="A312" s="4" t="s">
        <v>518</v>
      </c>
      <c r="B312" s="5" t="s">
        <v>519</v>
      </c>
      <c r="C312" s="5">
        <v>0.23291261799999999</v>
      </c>
      <c r="D312" s="6">
        <v>2.64735265E-2</v>
      </c>
      <c r="F312" s="4" t="s">
        <v>1894</v>
      </c>
      <c r="G312" s="5" t="s">
        <v>1895</v>
      </c>
      <c r="H312" s="5">
        <v>-0.12645628689999999</v>
      </c>
      <c r="I312" s="6">
        <v>1.3986014E-2</v>
      </c>
      <c r="K312" s="4" t="s">
        <v>446</v>
      </c>
      <c r="L312" s="5" t="s">
        <v>2505</v>
      </c>
      <c r="M312" s="5">
        <v>0.184545316499999</v>
      </c>
      <c r="N312" s="6">
        <v>2.3476523499999999E-2</v>
      </c>
      <c r="P312" s="16" t="s">
        <v>225</v>
      </c>
      <c r="Q312" s="17" t="s">
        <v>226</v>
      </c>
    </row>
    <row r="313" spans="1:17" x14ac:dyDescent="0.25">
      <c r="A313" s="4" t="s">
        <v>268</v>
      </c>
      <c r="B313" s="5" t="s">
        <v>520</v>
      </c>
      <c r="C313" s="5">
        <v>-0.26776307490000001</v>
      </c>
      <c r="D313" s="6">
        <v>2.64735265E-2</v>
      </c>
      <c r="F313" s="4" t="s">
        <v>1896</v>
      </c>
      <c r="G313" s="5" t="s">
        <v>1897</v>
      </c>
      <c r="H313" s="5">
        <v>0.44953066530000002</v>
      </c>
      <c r="I313" s="6">
        <v>1.3986014E-2</v>
      </c>
      <c r="K313" s="4" t="s">
        <v>1137</v>
      </c>
      <c r="L313" s="5" t="s">
        <v>3833</v>
      </c>
      <c r="M313" s="5">
        <v>-0.4539670911</v>
      </c>
      <c r="N313" s="6">
        <v>2.3476523499999999E-2</v>
      </c>
      <c r="P313" s="16" t="s">
        <v>238</v>
      </c>
      <c r="Q313" s="17" t="s">
        <v>239</v>
      </c>
    </row>
    <row r="314" spans="1:17" x14ac:dyDescent="0.25">
      <c r="A314" s="4" t="s">
        <v>521</v>
      </c>
      <c r="B314" s="5" t="s">
        <v>522</v>
      </c>
      <c r="C314" s="5">
        <v>0.29362953349999998</v>
      </c>
      <c r="D314" s="6">
        <v>2.64735265E-2</v>
      </c>
      <c r="F314" s="4" t="s">
        <v>1898</v>
      </c>
      <c r="G314" s="5" t="s">
        <v>1899</v>
      </c>
      <c r="H314" s="5">
        <v>-0.56825022260000002</v>
      </c>
      <c r="I314" s="6">
        <v>1.3986014E-2</v>
      </c>
      <c r="K314" s="4" t="s">
        <v>1505</v>
      </c>
      <c r="L314" s="5" t="s">
        <v>3834</v>
      </c>
      <c r="M314" s="5">
        <v>0.1001615827</v>
      </c>
      <c r="N314" s="6">
        <v>2.3476523499999999E-2</v>
      </c>
      <c r="P314" s="16" t="s">
        <v>260</v>
      </c>
      <c r="Q314" s="17" t="s">
        <v>261</v>
      </c>
    </row>
    <row r="315" spans="1:17" x14ac:dyDescent="0.25">
      <c r="A315" s="4" t="s">
        <v>354</v>
      </c>
      <c r="B315" s="5" t="s">
        <v>523</v>
      </c>
      <c r="C315" s="5">
        <v>0.15021723740000001</v>
      </c>
      <c r="D315" s="6">
        <v>2.6973027E-2</v>
      </c>
      <c r="F315" s="4" t="s">
        <v>1393</v>
      </c>
      <c r="G315" s="5" t="s">
        <v>1394</v>
      </c>
      <c r="H315" s="5">
        <v>-0.32077614809999999</v>
      </c>
      <c r="I315" s="6">
        <v>1.3986014E-2</v>
      </c>
      <c r="K315" s="4" t="s">
        <v>3835</v>
      </c>
      <c r="L315" s="5" t="s">
        <v>3836</v>
      </c>
      <c r="M315" s="5">
        <v>0.23044642779999999</v>
      </c>
      <c r="N315" s="6">
        <v>2.3476523499999999E-2</v>
      </c>
      <c r="P315" s="16" t="s">
        <v>165</v>
      </c>
      <c r="Q315" s="17" t="s">
        <v>284</v>
      </c>
    </row>
    <row r="316" spans="1:17" x14ac:dyDescent="0.25">
      <c r="A316" s="4" t="s">
        <v>346</v>
      </c>
      <c r="B316" s="5" t="s">
        <v>524</v>
      </c>
      <c r="C316" s="5">
        <v>-0.16926294850000001</v>
      </c>
      <c r="D316" s="6">
        <v>2.6973027E-2</v>
      </c>
      <c r="F316" s="4" t="s">
        <v>15</v>
      </c>
      <c r="G316" s="5" t="s">
        <v>136</v>
      </c>
      <c r="H316" s="5">
        <v>0.31190913669999998</v>
      </c>
      <c r="I316" s="6">
        <v>1.4485514499999999E-2</v>
      </c>
      <c r="K316" s="4" t="s">
        <v>469</v>
      </c>
      <c r="L316" s="5" t="s">
        <v>2026</v>
      </c>
      <c r="M316" s="5">
        <v>0.115343363499999</v>
      </c>
      <c r="N316" s="6">
        <v>2.3476523499999999E-2</v>
      </c>
      <c r="P316" s="16" t="s">
        <v>379</v>
      </c>
      <c r="Q316" s="17" t="s">
        <v>380</v>
      </c>
    </row>
    <row r="317" spans="1:17" x14ac:dyDescent="0.25">
      <c r="A317" s="4" t="s">
        <v>525</v>
      </c>
      <c r="B317" s="5" t="s">
        <v>526</v>
      </c>
      <c r="C317" s="5">
        <v>-0.23701419579999999</v>
      </c>
      <c r="D317" s="6">
        <v>2.6973027E-2</v>
      </c>
      <c r="F317" s="4" t="s">
        <v>1800</v>
      </c>
      <c r="G317" s="5" t="s">
        <v>1900</v>
      </c>
      <c r="H317" s="5">
        <v>0.18020874079999999</v>
      </c>
      <c r="I317" s="6">
        <v>1.4485514499999999E-2</v>
      </c>
      <c r="K317" s="4" t="s">
        <v>2616</v>
      </c>
      <c r="L317" s="5" t="s">
        <v>3837</v>
      </c>
      <c r="M317" s="5">
        <v>-0.14503575390000001</v>
      </c>
      <c r="N317" s="6">
        <v>2.3476523499999999E-2</v>
      </c>
      <c r="P317" s="16" t="s">
        <v>105</v>
      </c>
      <c r="Q317" s="17" t="s">
        <v>393</v>
      </c>
    </row>
    <row r="318" spans="1:17" x14ac:dyDescent="0.25">
      <c r="A318" s="4" t="s">
        <v>418</v>
      </c>
      <c r="B318" s="5" t="s">
        <v>527</v>
      </c>
      <c r="C318" s="5">
        <v>-0.14900733399999999</v>
      </c>
      <c r="D318" s="6">
        <v>2.6973027E-2</v>
      </c>
      <c r="F318" s="4" t="s">
        <v>1901</v>
      </c>
      <c r="G318" s="5" t="s">
        <v>1902</v>
      </c>
      <c r="H318" s="5">
        <v>0.46458776639999999</v>
      </c>
      <c r="I318" s="6">
        <v>1.4485514499999999E-2</v>
      </c>
      <c r="K318" s="4" t="s">
        <v>3684</v>
      </c>
      <c r="L318" s="5" t="s">
        <v>3838</v>
      </c>
      <c r="M318" s="5">
        <v>0.12258631439999999</v>
      </c>
      <c r="N318" s="6">
        <v>2.3476523499999999E-2</v>
      </c>
      <c r="P318" s="16" t="s">
        <v>394</v>
      </c>
      <c r="Q318" s="17" t="s">
        <v>395</v>
      </c>
    </row>
    <row r="319" spans="1:17" x14ac:dyDescent="0.25">
      <c r="A319" s="4" t="s">
        <v>134</v>
      </c>
      <c r="B319" s="5" t="s">
        <v>528</v>
      </c>
      <c r="C319" s="5">
        <v>-0.3999409659</v>
      </c>
      <c r="D319" s="6">
        <v>2.74725275E-2</v>
      </c>
      <c r="F319" s="4" t="s">
        <v>1605</v>
      </c>
      <c r="G319" s="5" t="s">
        <v>1903</v>
      </c>
      <c r="H319" s="5">
        <v>0.18158517160000001</v>
      </c>
      <c r="I319" s="6">
        <v>1.4485514499999999E-2</v>
      </c>
      <c r="K319" s="4" t="s">
        <v>2437</v>
      </c>
      <c r="L319" s="5" t="s">
        <v>3839</v>
      </c>
      <c r="M319" s="5">
        <v>-0.21294205320000001</v>
      </c>
      <c r="N319" s="6">
        <v>2.3476523499999999E-2</v>
      </c>
      <c r="P319" s="16" t="s">
        <v>275</v>
      </c>
      <c r="Q319" s="17" t="s">
        <v>398</v>
      </c>
    </row>
    <row r="320" spans="1:17" x14ac:dyDescent="0.25">
      <c r="A320" s="4" t="s">
        <v>488</v>
      </c>
      <c r="B320" s="5" t="s">
        <v>529</v>
      </c>
      <c r="C320" s="5">
        <v>-0.39015296379999997</v>
      </c>
      <c r="D320" s="6">
        <v>2.74725275E-2</v>
      </c>
      <c r="F320" s="4" t="s">
        <v>1904</v>
      </c>
      <c r="G320" s="5" t="s">
        <v>1905</v>
      </c>
      <c r="H320" s="5">
        <v>0.1929391882</v>
      </c>
      <c r="I320" s="6">
        <v>1.4485514499999999E-2</v>
      </c>
      <c r="K320" s="4" t="s">
        <v>3840</v>
      </c>
      <c r="L320" s="5" t="s">
        <v>3841</v>
      </c>
      <c r="M320" s="5">
        <v>-0.59934450439999998</v>
      </c>
      <c r="N320" s="6">
        <v>2.3476523499999999E-2</v>
      </c>
      <c r="P320" s="16" t="s">
        <v>399</v>
      </c>
      <c r="Q320" s="17" t="s">
        <v>400</v>
      </c>
    </row>
    <row r="321" spans="1:17" x14ac:dyDescent="0.25">
      <c r="A321" s="4" t="s">
        <v>530</v>
      </c>
      <c r="B321" s="5" t="s">
        <v>531</v>
      </c>
      <c r="C321" s="5">
        <v>0.32195090739999999</v>
      </c>
      <c r="D321" s="6">
        <v>2.74725275E-2</v>
      </c>
      <c r="F321" s="4" t="s">
        <v>1906</v>
      </c>
      <c r="G321" s="5" t="s">
        <v>1907</v>
      </c>
      <c r="H321" s="5">
        <v>-0.15119760970000001</v>
      </c>
      <c r="I321" s="6">
        <v>1.4485514499999999E-2</v>
      </c>
      <c r="K321" s="4" t="s">
        <v>3842</v>
      </c>
      <c r="L321" s="5" t="s">
        <v>3843</v>
      </c>
      <c r="M321" s="5">
        <v>-0.16666666669999999</v>
      </c>
      <c r="N321" s="6">
        <v>2.3976023999999999E-2</v>
      </c>
      <c r="P321" s="16" t="s">
        <v>403</v>
      </c>
      <c r="Q321" s="17" t="s">
        <v>404</v>
      </c>
    </row>
    <row r="322" spans="1:17" x14ac:dyDescent="0.25">
      <c r="A322" s="4" t="s">
        <v>532</v>
      </c>
      <c r="B322" s="5" t="s">
        <v>533</v>
      </c>
      <c r="C322" s="5">
        <v>0.25299853350000001</v>
      </c>
      <c r="D322" s="6">
        <v>2.74725275E-2</v>
      </c>
      <c r="F322" s="4" t="s">
        <v>1896</v>
      </c>
      <c r="G322" s="5" t="s">
        <v>1908</v>
      </c>
      <c r="H322" s="5">
        <v>0.41715273419999999</v>
      </c>
      <c r="I322" s="6">
        <v>1.4485514499999999E-2</v>
      </c>
      <c r="K322" s="4" t="s">
        <v>45</v>
      </c>
      <c r="L322" s="5" t="s">
        <v>46</v>
      </c>
      <c r="M322" s="5">
        <v>0.24419764669999999</v>
      </c>
      <c r="N322" s="6">
        <v>2.3976023999999999E-2</v>
      </c>
      <c r="P322" s="16" t="s">
        <v>549</v>
      </c>
      <c r="Q322" s="17" t="s">
        <v>550</v>
      </c>
    </row>
    <row r="323" spans="1:17" x14ac:dyDescent="0.25">
      <c r="A323" s="4" t="s">
        <v>534</v>
      </c>
      <c r="B323" s="5" t="s">
        <v>535</v>
      </c>
      <c r="C323" s="5">
        <v>0.22620572680000001</v>
      </c>
      <c r="D323" s="6">
        <v>2.74725275E-2</v>
      </c>
      <c r="F323" s="4" t="s">
        <v>671</v>
      </c>
      <c r="G323" s="5" t="s">
        <v>1909</v>
      </c>
      <c r="H323" s="5">
        <v>-0.481906765499999</v>
      </c>
      <c r="I323" s="6">
        <v>1.4485514499999999E-2</v>
      </c>
      <c r="K323" s="4" t="s">
        <v>1087</v>
      </c>
      <c r="L323" s="5" t="s">
        <v>3844</v>
      </c>
      <c r="M323" s="5">
        <v>0.10387683589999901</v>
      </c>
      <c r="N323" s="6">
        <v>2.3976023999999999E-2</v>
      </c>
      <c r="P323" s="16" t="s">
        <v>559</v>
      </c>
      <c r="Q323" s="17" t="s">
        <v>560</v>
      </c>
    </row>
    <row r="324" spans="1:17" x14ac:dyDescent="0.25">
      <c r="A324" s="4" t="s">
        <v>536</v>
      </c>
      <c r="B324" s="5" t="s">
        <v>537</v>
      </c>
      <c r="C324" s="5">
        <v>0.15619773279999999</v>
      </c>
      <c r="D324" s="6">
        <v>2.74725275E-2</v>
      </c>
      <c r="F324" s="4" t="s">
        <v>412</v>
      </c>
      <c r="G324" s="5" t="s">
        <v>413</v>
      </c>
      <c r="H324" s="5">
        <v>-0.23259194019999899</v>
      </c>
      <c r="I324" s="6">
        <v>1.4485514499999999E-2</v>
      </c>
      <c r="K324" s="4" t="s">
        <v>2426</v>
      </c>
      <c r="L324" s="5" t="s">
        <v>3845</v>
      </c>
      <c r="M324" s="5">
        <v>0.17250935000000001</v>
      </c>
      <c r="N324" s="6">
        <v>2.3976023999999999E-2</v>
      </c>
      <c r="P324" s="16" t="s">
        <v>570</v>
      </c>
      <c r="Q324" s="17" t="s">
        <v>571</v>
      </c>
    </row>
    <row r="325" spans="1:17" x14ac:dyDescent="0.25">
      <c r="A325" s="4" t="s">
        <v>538</v>
      </c>
      <c r="B325" s="5" t="s">
        <v>539</v>
      </c>
      <c r="C325" s="5">
        <v>-0.14698536740000001</v>
      </c>
      <c r="D325" s="6">
        <v>2.74725275E-2</v>
      </c>
      <c r="F325" s="4" t="s">
        <v>1910</v>
      </c>
      <c r="G325" s="5" t="s">
        <v>1911</v>
      </c>
      <c r="H325" s="5">
        <v>0.15656379600000001</v>
      </c>
      <c r="I325" s="6">
        <v>1.4485514499999999E-2</v>
      </c>
      <c r="K325" s="4" t="s">
        <v>3846</v>
      </c>
      <c r="L325" s="5" t="s">
        <v>3847</v>
      </c>
      <c r="M325" s="5">
        <v>-0.27998432829999997</v>
      </c>
      <c r="N325" s="6">
        <v>2.3976023999999999E-2</v>
      </c>
      <c r="P325" s="16" t="s">
        <v>586</v>
      </c>
      <c r="Q325" s="17" t="s">
        <v>587</v>
      </c>
    </row>
    <row r="326" spans="1:17" x14ac:dyDescent="0.25">
      <c r="A326" s="4" t="s">
        <v>120</v>
      </c>
      <c r="B326" s="5" t="s">
        <v>540</v>
      </c>
      <c r="C326" s="5">
        <v>0.37683508240000002</v>
      </c>
      <c r="D326" s="6">
        <v>2.74725275E-2</v>
      </c>
      <c r="F326" s="4" t="s">
        <v>1682</v>
      </c>
      <c r="G326" s="5" t="s">
        <v>1912</v>
      </c>
      <c r="H326" s="5">
        <v>-0.1014519014</v>
      </c>
      <c r="I326" s="6">
        <v>1.4485514499999999E-2</v>
      </c>
      <c r="K326" s="4" t="s">
        <v>3848</v>
      </c>
      <c r="L326" s="5" t="s">
        <v>3849</v>
      </c>
      <c r="M326" s="5">
        <v>0.15328989740000001</v>
      </c>
      <c r="N326" s="6">
        <v>2.3976023999999999E-2</v>
      </c>
      <c r="P326" s="16" t="s">
        <v>409</v>
      </c>
      <c r="Q326" s="17" t="s">
        <v>612</v>
      </c>
    </row>
    <row r="327" spans="1:17" x14ac:dyDescent="0.25">
      <c r="A327" s="4" t="s">
        <v>541</v>
      </c>
      <c r="B327" s="5" t="s">
        <v>542</v>
      </c>
      <c r="C327" s="5">
        <v>-0.1291841524</v>
      </c>
      <c r="D327" s="6">
        <v>2.74725275E-2</v>
      </c>
      <c r="F327" s="4" t="s">
        <v>1645</v>
      </c>
      <c r="G327" s="5" t="s">
        <v>1913</v>
      </c>
      <c r="H327" s="5">
        <v>0.22680636779999999</v>
      </c>
      <c r="I327" s="6">
        <v>1.4985015000000001E-2</v>
      </c>
      <c r="K327" s="4" t="s">
        <v>642</v>
      </c>
      <c r="L327" s="5" t="s">
        <v>3850</v>
      </c>
      <c r="M327" s="5">
        <v>0.2653156008</v>
      </c>
      <c r="N327" s="6">
        <v>2.3976023999999999E-2</v>
      </c>
      <c r="P327" s="16" t="s">
        <v>613</v>
      </c>
      <c r="Q327" s="17" t="s">
        <v>614</v>
      </c>
    </row>
    <row r="328" spans="1:17" x14ac:dyDescent="0.25">
      <c r="A328" s="4" t="s">
        <v>543</v>
      </c>
      <c r="B328" s="5" t="s">
        <v>544</v>
      </c>
      <c r="C328" s="5">
        <v>-0.17679114969999901</v>
      </c>
      <c r="D328" s="6">
        <v>2.74725275E-2</v>
      </c>
      <c r="F328" s="4" t="s">
        <v>467</v>
      </c>
      <c r="G328" s="5" t="s">
        <v>1914</v>
      </c>
      <c r="H328" s="5">
        <v>-0.1025017595</v>
      </c>
      <c r="I328" s="6">
        <v>1.4985015000000001E-2</v>
      </c>
      <c r="K328" s="4" t="s">
        <v>3851</v>
      </c>
      <c r="L328" s="5" t="s">
        <v>3852</v>
      </c>
      <c r="M328" s="5">
        <v>-0.2685195775</v>
      </c>
      <c r="N328" s="6">
        <v>2.3976023999999999E-2</v>
      </c>
      <c r="P328" s="16" t="s">
        <v>659</v>
      </c>
      <c r="Q328" s="17" t="s">
        <v>660</v>
      </c>
    </row>
    <row r="329" spans="1:17" x14ac:dyDescent="0.25">
      <c r="A329" s="4" t="s">
        <v>545</v>
      </c>
      <c r="B329" s="5" t="s">
        <v>546</v>
      </c>
      <c r="C329" s="5">
        <v>-0.22044788059999901</v>
      </c>
      <c r="D329" s="6">
        <v>2.7972027999999999E-2</v>
      </c>
      <c r="F329" s="4" t="s">
        <v>1584</v>
      </c>
      <c r="G329" s="5" t="s">
        <v>1915</v>
      </c>
      <c r="H329" s="5">
        <v>-0.49656356880000002</v>
      </c>
      <c r="I329" s="6">
        <v>1.4985015000000001E-2</v>
      </c>
      <c r="K329" s="4" t="s">
        <v>114</v>
      </c>
      <c r="L329" s="5" t="s">
        <v>3853</v>
      </c>
      <c r="M329" s="5">
        <v>-0.469774119799999</v>
      </c>
      <c r="N329" s="6">
        <v>2.4475524500000002E-2</v>
      </c>
      <c r="P329" s="16" t="s">
        <v>399</v>
      </c>
      <c r="Q329" s="17" t="s">
        <v>669</v>
      </c>
    </row>
    <row r="330" spans="1:17" x14ac:dyDescent="0.25">
      <c r="A330" s="4" t="s">
        <v>112</v>
      </c>
      <c r="B330" s="5" t="s">
        <v>547</v>
      </c>
      <c r="C330" s="5">
        <v>0.3248396657</v>
      </c>
      <c r="D330" s="6">
        <v>2.7972027999999999E-2</v>
      </c>
      <c r="F330" s="4" t="s">
        <v>1816</v>
      </c>
      <c r="G330" s="5" t="s">
        <v>1916</v>
      </c>
      <c r="H330" s="5">
        <v>-0.39710486249999999</v>
      </c>
      <c r="I330" s="6">
        <v>1.4985015000000001E-2</v>
      </c>
      <c r="K330" s="4" t="s">
        <v>25</v>
      </c>
      <c r="L330" s="5" t="s">
        <v>26</v>
      </c>
      <c r="M330" s="5">
        <v>-0.25762646789999999</v>
      </c>
      <c r="N330" s="6">
        <v>2.4475524500000002E-2</v>
      </c>
      <c r="P330" s="16" t="s">
        <v>409</v>
      </c>
      <c r="Q330" s="17" t="s">
        <v>684</v>
      </c>
    </row>
    <row r="331" spans="1:17" x14ac:dyDescent="0.25">
      <c r="A331" s="4" t="s">
        <v>308</v>
      </c>
      <c r="B331" s="5" t="s">
        <v>548</v>
      </c>
      <c r="C331" s="5">
        <v>0.25644206920000001</v>
      </c>
      <c r="D331" s="6">
        <v>2.7972027999999999E-2</v>
      </c>
      <c r="F331" s="4" t="s">
        <v>1917</v>
      </c>
      <c r="G331" s="5" t="s">
        <v>1918</v>
      </c>
      <c r="H331" s="5">
        <v>-0.22943941230000001</v>
      </c>
      <c r="I331" s="6">
        <v>1.4985015000000001E-2</v>
      </c>
      <c r="K331" s="4" t="s">
        <v>3854</v>
      </c>
      <c r="L331" s="5" t="s">
        <v>3855</v>
      </c>
      <c r="M331" s="5">
        <v>0.54370206759999995</v>
      </c>
      <c r="N331" s="6">
        <v>2.4475524500000002E-2</v>
      </c>
      <c r="P331" s="16" t="s">
        <v>553</v>
      </c>
      <c r="Q331" s="17" t="s">
        <v>693</v>
      </c>
    </row>
    <row r="332" spans="1:17" x14ac:dyDescent="0.25">
      <c r="A332" s="4" t="s">
        <v>549</v>
      </c>
      <c r="B332" s="5" t="s">
        <v>550</v>
      </c>
      <c r="C332" s="5">
        <v>-0.15852837710000001</v>
      </c>
      <c r="D332" s="6">
        <v>2.7972027999999999E-2</v>
      </c>
      <c r="F332" s="4" t="s">
        <v>1587</v>
      </c>
      <c r="G332" s="5" t="s">
        <v>1919</v>
      </c>
      <c r="H332" s="5">
        <v>-0.5063475851</v>
      </c>
      <c r="I332" s="6">
        <v>1.4985015000000001E-2</v>
      </c>
      <c r="K332" s="4" t="s">
        <v>3856</v>
      </c>
      <c r="L332" s="5" t="s">
        <v>3857</v>
      </c>
      <c r="M332" s="5">
        <v>-0.14979559940000001</v>
      </c>
      <c r="N332" s="6">
        <v>2.4475524500000002E-2</v>
      </c>
      <c r="P332" s="16" t="s">
        <v>205</v>
      </c>
      <c r="Q332" s="17" t="s">
        <v>706</v>
      </c>
    </row>
    <row r="333" spans="1:17" x14ac:dyDescent="0.25">
      <c r="A333" s="4" t="s">
        <v>551</v>
      </c>
      <c r="B333" s="5" t="s">
        <v>552</v>
      </c>
      <c r="C333" s="5">
        <v>0.35601299729999902</v>
      </c>
      <c r="D333" s="6">
        <v>2.7972027999999999E-2</v>
      </c>
      <c r="F333" s="4" t="s">
        <v>1587</v>
      </c>
      <c r="G333" s="5" t="s">
        <v>1920</v>
      </c>
      <c r="H333" s="5">
        <v>-0.5120279445</v>
      </c>
      <c r="I333" s="6">
        <v>1.4985015000000001E-2</v>
      </c>
      <c r="K333" s="4" t="s">
        <v>2831</v>
      </c>
      <c r="L333" s="5" t="s">
        <v>2832</v>
      </c>
      <c r="M333" s="5">
        <v>-0.22360407489999901</v>
      </c>
      <c r="N333" s="6">
        <v>2.4475524500000002E-2</v>
      </c>
      <c r="P333" s="16" t="s">
        <v>744</v>
      </c>
      <c r="Q333" s="17" t="s">
        <v>745</v>
      </c>
    </row>
    <row r="334" spans="1:17" x14ac:dyDescent="0.25">
      <c r="A334" s="4" t="s">
        <v>553</v>
      </c>
      <c r="B334" s="5" t="s">
        <v>554</v>
      </c>
      <c r="C334" s="5">
        <v>-0.46844786829999902</v>
      </c>
      <c r="D334" s="6">
        <v>2.7972027999999999E-2</v>
      </c>
      <c r="F334" s="4" t="s">
        <v>1587</v>
      </c>
      <c r="G334" s="5" t="s">
        <v>1921</v>
      </c>
      <c r="H334" s="5">
        <v>-0.5063475851</v>
      </c>
      <c r="I334" s="6">
        <v>1.4985015000000001E-2</v>
      </c>
      <c r="K334" s="4" t="s">
        <v>264</v>
      </c>
      <c r="L334" s="5" t="s">
        <v>3858</v>
      </c>
      <c r="M334" s="5">
        <v>-0.16813435139999999</v>
      </c>
      <c r="N334" s="6">
        <v>2.4475524500000002E-2</v>
      </c>
      <c r="P334" s="16" t="s">
        <v>758</v>
      </c>
      <c r="Q334" s="17" t="s">
        <v>759</v>
      </c>
    </row>
    <row r="335" spans="1:17" x14ac:dyDescent="0.25">
      <c r="A335" s="4" t="s">
        <v>231</v>
      </c>
      <c r="B335" s="5" t="s">
        <v>555</v>
      </c>
      <c r="C335" s="5">
        <v>-0.2898583716</v>
      </c>
      <c r="D335" s="6">
        <v>2.7972027999999999E-2</v>
      </c>
      <c r="F335" s="4" t="s">
        <v>502</v>
      </c>
      <c r="G335" s="5" t="s">
        <v>1922</v>
      </c>
      <c r="H335" s="5">
        <v>-0.2294968403</v>
      </c>
      <c r="I335" s="6">
        <v>1.4985015000000001E-2</v>
      </c>
      <c r="K335" s="4" t="s">
        <v>3859</v>
      </c>
      <c r="L335" s="5" t="s">
        <v>3860</v>
      </c>
      <c r="M335" s="5">
        <v>0.39581841509999999</v>
      </c>
      <c r="N335" s="6">
        <v>2.4475524500000002E-2</v>
      </c>
      <c r="P335" s="16" t="s">
        <v>769</v>
      </c>
      <c r="Q335" s="17" t="s">
        <v>770</v>
      </c>
    </row>
    <row r="336" spans="1:17" x14ac:dyDescent="0.25">
      <c r="A336" s="4" t="s">
        <v>223</v>
      </c>
      <c r="B336" s="5" t="s">
        <v>556</v>
      </c>
      <c r="C336" s="5">
        <v>-0.1734220886</v>
      </c>
      <c r="D336" s="6">
        <v>2.7972027999999999E-2</v>
      </c>
      <c r="F336" s="4" t="s">
        <v>1923</v>
      </c>
      <c r="G336" s="5" t="s">
        <v>1924</v>
      </c>
      <c r="H336" s="5">
        <v>-0.36928600969999997</v>
      </c>
      <c r="I336" s="6">
        <v>1.4985015000000001E-2</v>
      </c>
      <c r="K336" s="4" t="s">
        <v>2031</v>
      </c>
      <c r="L336" s="5" t="s">
        <v>2032</v>
      </c>
      <c r="M336" s="5">
        <v>-0.27140458239999998</v>
      </c>
      <c r="N336" s="6">
        <v>2.4475524500000002E-2</v>
      </c>
      <c r="P336" s="16" t="s">
        <v>810</v>
      </c>
      <c r="Q336" s="17" t="s">
        <v>811</v>
      </c>
    </row>
    <row r="337" spans="1:17" x14ac:dyDescent="0.25">
      <c r="A337" s="4" t="s">
        <v>557</v>
      </c>
      <c r="B337" s="5" t="s">
        <v>558</v>
      </c>
      <c r="C337" s="5">
        <v>-0.35486298430000002</v>
      </c>
      <c r="D337" s="6">
        <v>2.7972027999999999E-2</v>
      </c>
      <c r="F337" s="4" t="s">
        <v>1925</v>
      </c>
      <c r="G337" s="5" t="s">
        <v>1926</v>
      </c>
      <c r="H337" s="5">
        <v>0.27215835269999999</v>
      </c>
      <c r="I337" s="6">
        <v>1.4985015000000001E-2</v>
      </c>
      <c r="K337" s="4" t="s">
        <v>403</v>
      </c>
      <c r="L337" s="5" t="s">
        <v>3861</v>
      </c>
      <c r="M337" s="5">
        <v>-0.134260666</v>
      </c>
      <c r="N337" s="6">
        <v>2.4475524500000002E-2</v>
      </c>
      <c r="P337" s="16" t="s">
        <v>409</v>
      </c>
      <c r="Q337" s="17" t="s">
        <v>825</v>
      </c>
    </row>
    <row r="338" spans="1:17" x14ac:dyDescent="0.25">
      <c r="A338" s="4" t="s">
        <v>559</v>
      </c>
      <c r="B338" s="5" t="s">
        <v>560</v>
      </c>
      <c r="C338" s="5">
        <v>0.48353210009999997</v>
      </c>
      <c r="D338" s="6">
        <v>2.7972027999999999E-2</v>
      </c>
      <c r="F338" s="4" t="s">
        <v>266</v>
      </c>
      <c r="G338" s="5" t="s">
        <v>267</v>
      </c>
      <c r="H338" s="5">
        <v>-0.45897968579999998</v>
      </c>
      <c r="I338" s="6">
        <v>1.4985015000000001E-2</v>
      </c>
      <c r="K338" s="4" t="s">
        <v>608</v>
      </c>
      <c r="L338" s="5" t="s">
        <v>3862</v>
      </c>
      <c r="M338" s="5">
        <v>-0.36345790140000001</v>
      </c>
      <c r="N338" s="6">
        <v>2.4475524500000002E-2</v>
      </c>
      <c r="P338" s="16" t="s">
        <v>826</v>
      </c>
      <c r="Q338" s="17" t="s">
        <v>827</v>
      </c>
    </row>
    <row r="339" spans="1:17" x14ac:dyDescent="0.25">
      <c r="A339" s="4" t="s">
        <v>49</v>
      </c>
      <c r="B339" s="5" t="s">
        <v>561</v>
      </c>
      <c r="C339" s="5">
        <v>0.59407506499999996</v>
      </c>
      <c r="D339" s="6">
        <v>2.8471528499999999E-2</v>
      </c>
      <c r="F339" s="4" t="s">
        <v>577</v>
      </c>
      <c r="G339" s="5" t="s">
        <v>1927</v>
      </c>
      <c r="H339" s="5">
        <v>0.16996815279999999</v>
      </c>
      <c r="I339" s="6">
        <v>1.4985015000000001E-2</v>
      </c>
      <c r="K339" s="4" t="s">
        <v>1224</v>
      </c>
      <c r="L339" s="5" t="s">
        <v>3863</v>
      </c>
      <c r="M339" s="5">
        <v>0.1296393649</v>
      </c>
      <c r="N339" s="6">
        <v>2.4975025000000001E-2</v>
      </c>
      <c r="P339" s="16" t="s">
        <v>834</v>
      </c>
      <c r="Q339" s="17" t="s">
        <v>835</v>
      </c>
    </row>
    <row r="340" spans="1:17" x14ac:dyDescent="0.25">
      <c r="A340" s="4" t="s">
        <v>562</v>
      </c>
      <c r="B340" s="5" t="s">
        <v>563</v>
      </c>
      <c r="C340" s="5">
        <v>0.45557368819999999</v>
      </c>
      <c r="D340" s="6">
        <v>2.8471528499999999E-2</v>
      </c>
      <c r="F340" s="4" t="s">
        <v>1266</v>
      </c>
      <c r="G340" s="5" t="s">
        <v>1928</v>
      </c>
      <c r="H340" s="5">
        <v>-0.34462752749999997</v>
      </c>
      <c r="I340" s="6">
        <v>1.5484515500000001E-2</v>
      </c>
      <c r="K340" s="4" t="s">
        <v>1596</v>
      </c>
      <c r="L340" s="5" t="s">
        <v>2137</v>
      </c>
      <c r="M340" s="5">
        <v>0.10026755949999901</v>
      </c>
      <c r="N340" s="6">
        <v>2.4975025000000001E-2</v>
      </c>
      <c r="P340" s="16" t="s">
        <v>834</v>
      </c>
      <c r="Q340" s="17" t="s">
        <v>836</v>
      </c>
    </row>
    <row r="341" spans="1:17" x14ac:dyDescent="0.25">
      <c r="A341" s="4" t="s">
        <v>564</v>
      </c>
      <c r="B341" s="5" t="s">
        <v>565</v>
      </c>
      <c r="C341" s="5">
        <v>-0.15723525429999999</v>
      </c>
      <c r="D341" s="6">
        <v>2.8471528499999999E-2</v>
      </c>
      <c r="F341" s="4" t="s">
        <v>1800</v>
      </c>
      <c r="G341" s="5" t="s">
        <v>1929</v>
      </c>
      <c r="H341" s="5">
        <v>0.1956028662</v>
      </c>
      <c r="I341" s="6">
        <v>1.5484515500000001E-2</v>
      </c>
      <c r="K341" s="4" t="s">
        <v>3864</v>
      </c>
      <c r="L341" s="5" t="s">
        <v>3865</v>
      </c>
      <c r="M341" s="5">
        <v>-0.30796500980000002</v>
      </c>
      <c r="N341" s="6">
        <v>2.4975025000000001E-2</v>
      </c>
      <c r="P341" s="16" t="s">
        <v>837</v>
      </c>
      <c r="Q341" s="17" t="s">
        <v>838</v>
      </c>
    </row>
    <row r="342" spans="1:17" x14ac:dyDescent="0.25">
      <c r="A342" s="4" t="s">
        <v>566</v>
      </c>
      <c r="B342" s="5" t="s">
        <v>567</v>
      </c>
      <c r="C342" s="5">
        <v>0.43892756630000002</v>
      </c>
      <c r="D342" s="6">
        <v>2.8471528499999999E-2</v>
      </c>
      <c r="F342" s="4" t="s">
        <v>1930</v>
      </c>
      <c r="G342" s="5" t="s">
        <v>1931</v>
      </c>
      <c r="H342" s="5">
        <v>-0.35685992829999902</v>
      </c>
      <c r="I342" s="6">
        <v>1.5484515500000001E-2</v>
      </c>
      <c r="K342" s="4" t="s">
        <v>3866</v>
      </c>
      <c r="L342" s="5" t="s">
        <v>3867</v>
      </c>
      <c r="M342" s="5">
        <v>0.76295922409999894</v>
      </c>
      <c r="N342" s="6">
        <v>2.4975025000000001E-2</v>
      </c>
      <c r="P342" s="16" t="s">
        <v>225</v>
      </c>
      <c r="Q342" s="17" t="s">
        <v>867</v>
      </c>
    </row>
    <row r="343" spans="1:17" x14ac:dyDescent="0.25">
      <c r="A343" s="4" t="s">
        <v>568</v>
      </c>
      <c r="B343" s="5" t="s">
        <v>569</v>
      </c>
      <c r="C343" s="5">
        <v>0.1312479597</v>
      </c>
      <c r="D343" s="6">
        <v>2.8471528499999999E-2</v>
      </c>
      <c r="F343" s="4" t="s">
        <v>6</v>
      </c>
      <c r="G343" s="5" t="s">
        <v>983</v>
      </c>
      <c r="H343" s="5">
        <v>-0.5755524514</v>
      </c>
      <c r="I343" s="6">
        <v>1.5484515500000001E-2</v>
      </c>
      <c r="K343" s="4" t="s">
        <v>101</v>
      </c>
      <c r="L343" s="5" t="s">
        <v>102</v>
      </c>
      <c r="M343" s="5">
        <v>-0.22046713870000001</v>
      </c>
      <c r="N343" s="6">
        <v>2.4975025000000001E-2</v>
      </c>
      <c r="P343" s="16" t="s">
        <v>882</v>
      </c>
      <c r="Q343" s="17" t="s">
        <v>883</v>
      </c>
    </row>
    <row r="344" spans="1:17" x14ac:dyDescent="0.25">
      <c r="A344" s="4" t="s">
        <v>570</v>
      </c>
      <c r="B344" s="5" t="s">
        <v>571</v>
      </c>
      <c r="C344" s="5">
        <v>0.31562762570000003</v>
      </c>
      <c r="D344" s="6">
        <v>2.8471528499999999E-2</v>
      </c>
      <c r="F344" s="4" t="s">
        <v>446</v>
      </c>
      <c r="G344" s="5" t="s">
        <v>1932</v>
      </c>
      <c r="H344" s="5">
        <v>-0.273862834</v>
      </c>
      <c r="I344" s="6">
        <v>1.5484515500000001E-2</v>
      </c>
      <c r="K344" s="4" t="s">
        <v>3868</v>
      </c>
      <c r="L344" s="5" t="s">
        <v>3869</v>
      </c>
      <c r="M344" s="5">
        <v>-0.18811725930000001</v>
      </c>
      <c r="N344" s="6">
        <v>2.4975025000000001E-2</v>
      </c>
      <c r="P344" s="16" t="s">
        <v>409</v>
      </c>
      <c r="Q344" s="17" t="s">
        <v>936</v>
      </c>
    </row>
    <row r="345" spans="1:17" x14ac:dyDescent="0.25">
      <c r="A345" s="4" t="s">
        <v>572</v>
      </c>
      <c r="B345" s="5" t="s">
        <v>573</v>
      </c>
      <c r="C345" s="5">
        <v>0.33028785189999998</v>
      </c>
      <c r="D345" s="6">
        <v>2.8471528499999999E-2</v>
      </c>
      <c r="F345" s="4" t="s">
        <v>1933</v>
      </c>
      <c r="G345" s="5" t="s">
        <v>1934</v>
      </c>
      <c r="H345" s="5">
        <v>-0.13535230170000001</v>
      </c>
      <c r="I345" s="6">
        <v>1.5484515500000001E-2</v>
      </c>
      <c r="K345" s="4" t="s">
        <v>1840</v>
      </c>
      <c r="L345" s="5" t="s">
        <v>3250</v>
      </c>
      <c r="M345" s="5">
        <v>-0.3232850189</v>
      </c>
      <c r="N345" s="6">
        <v>2.4975025000000001E-2</v>
      </c>
      <c r="P345" s="16" t="s">
        <v>409</v>
      </c>
      <c r="Q345" s="17" t="s">
        <v>937</v>
      </c>
    </row>
    <row r="346" spans="1:17" x14ac:dyDescent="0.25">
      <c r="A346" s="4" t="s">
        <v>252</v>
      </c>
      <c r="B346" s="5" t="s">
        <v>574</v>
      </c>
      <c r="C346" s="5">
        <v>0.53061549240000006</v>
      </c>
      <c r="D346" s="6">
        <v>2.8471528499999999E-2</v>
      </c>
      <c r="F346" s="4" t="s">
        <v>1923</v>
      </c>
      <c r="G346" s="5" t="s">
        <v>1935</v>
      </c>
      <c r="H346" s="5">
        <v>0.18525781620000001</v>
      </c>
      <c r="I346" s="6">
        <v>1.5484515500000001E-2</v>
      </c>
      <c r="K346" s="4" t="s">
        <v>1840</v>
      </c>
      <c r="L346" s="5" t="s">
        <v>3870</v>
      </c>
      <c r="M346" s="5">
        <v>0.2684007034</v>
      </c>
      <c r="N346" s="6">
        <v>2.4975025000000001E-2</v>
      </c>
      <c r="P346" s="16" t="s">
        <v>134</v>
      </c>
      <c r="Q346" s="17" t="s">
        <v>947</v>
      </c>
    </row>
    <row r="347" spans="1:17" x14ac:dyDescent="0.25">
      <c r="A347" s="4" t="s">
        <v>575</v>
      </c>
      <c r="B347" s="5" t="s">
        <v>576</v>
      </c>
      <c r="C347" s="5">
        <v>-0.14219054140000001</v>
      </c>
      <c r="D347" s="6">
        <v>2.8471528499999999E-2</v>
      </c>
      <c r="F347" s="4" t="s">
        <v>266</v>
      </c>
      <c r="G347" s="5" t="s">
        <v>457</v>
      </c>
      <c r="H347" s="5">
        <v>-0.24933341419999999</v>
      </c>
      <c r="I347" s="6">
        <v>1.5484515500000001E-2</v>
      </c>
      <c r="K347" s="4" t="s">
        <v>1840</v>
      </c>
      <c r="L347" s="5" t="s">
        <v>3871</v>
      </c>
      <c r="M347" s="5">
        <v>-0.35996670629999999</v>
      </c>
      <c r="N347" s="6">
        <v>2.4975025000000001E-2</v>
      </c>
      <c r="P347" s="16" t="s">
        <v>948</v>
      </c>
      <c r="Q347" s="17" t="s">
        <v>949</v>
      </c>
    </row>
    <row r="348" spans="1:17" x14ac:dyDescent="0.25">
      <c r="A348" s="4" t="s">
        <v>577</v>
      </c>
      <c r="B348" s="5" t="s">
        <v>578</v>
      </c>
      <c r="C348" s="5">
        <v>0.46972023340000002</v>
      </c>
      <c r="D348" s="6">
        <v>2.8471528499999999E-2</v>
      </c>
      <c r="F348" s="4" t="s">
        <v>1936</v>
      </c>
      <c r="G348" s="5" t="s">
        <v>1937</v>
      </c>
      <c r="H348" s="5">
        <v>-0.32376045019999999</v>
      </c>
      <c r="I348" s="6">
        <v>1.5484515500000001E-2</v>
      </c>
      <c r="K348" s="4" t="s">
        <v>3555</v>
      </c>
      <c r="L348" s="5" t="s">
        <v>3556</v>
      </c>
      <c r="M348" s="5">
        <v>0.35090606949999997</v>
      </c>
      <c r="N348" s="6">
        <v>2.54745254999999E-2</v>
      </c>
      <c r="P348" s="16" t="s">
        <v>950</v>
      </c>
      <c r="Q348" s="17" t="s">
        <v>951</v>
      </c>
    </row>
    <row r="349" spans="1:17" x14ac:dyDescent="0.25">
      <c r="A349" s="4" t="s">
        <v>579</v>
      </c>
      <c r="B349" s="5" t="s">
        <v>580</v>
      </c>
      <c r="C349" s="5">
        <v>-0.37192960320000001</v>
      </c>
      <c r="D349" s="6">
        <v>2.8471528499999999E-2</v>
      </c>
      <c r="F349" s="4" t="s">
        <v>1848</v>
      </c>
      <c r="G349" s="5" t="s">
        <v>1938</v>
      </c>
      <c r="H349" s="5">
        <v>0.23595681569999999</v>
      </c>
      <c r="I349" s="6">
        <v>1.5984016E-2</v>
      </c>
      <c r="K349" s="4" t="s">
        <v>948</v>
      </c>
      <c r="L349" s="5" t="s">
        <v>949</v>
      </c>
      <c r="M349" s="5">
        <v>-0.29151680099999999</v>
      </c>
      <c r="N349" s="6">
        <v>2.54745254999999E-2</v>
      </c>
      <c r="P349" s="16" t="s">
        <v>959</v>
      </c>
      <c r="Q349" s="17" t="s">
        <v>960</v>
      </c>
    </row>
    <row r="350" spans="1:17" x14ac:dyDescent="0.25">
      <c r="A350" s="4" t="s">
        <v>581</v>
      </c>
      <c r="B350" s="5" t="s">
        <v>582</v>
      </c>
      <c r="C350" s="5">
        <v>0.31576760579999902</v>
      </c>
      <c r="D350" s="6">
        <v>2.8971028999999999E-2</v>
      </c>
      <c r="F350" s="4" t="s">
        <v>258</v>
      </c>
      <c r="G350" s="5" t="s">
        <v>259</v>
      </c>
      <c r="H350" s="5">
        <v>0.1314446598</v>
      </c>
      <c r="I350" s="6">
        <v>1.5984016E-2</v>
      </c>
      <c r="K350" s="4" t="s">
        <v>2884</v>
      </c>
      <c r="L350" s="5" t="s">
        <v>3872</v>
      </c>
      <c r="M350" s="5">
        <v>-0.26009366210000001</v>
      </c>
      <c r="N350" s="6">
        <v>2.54745254999999E-2</v>
      </c>
      <c r="P350" s="16" t="s">
        <v>205</v>
      </c>
      <c r="Q350" s="17" t="s">
        <v>962</v>
      </c>
    </row>
    <row r="351" spans="1:17" x14ac:dyDescent="0.25">
      <c r="A351" s="4" t="s">
        <v>583</v>
      </c>
      <c r="B351" s="5" t="s">
        <v>584</v>
      </c>
      <c r="C351" s="5">
        <v>0.2292480529</v>
      </c>
      <c r="D351" s="6">
        <v>2.8971028999999999E-2</v>
      </c>
      <c r="F351" s="4" t="s">
        <v>1939</v>
      </c>
      <c r="G351" s="5" t="s">
        <v>1940</v>
      </c>
      <c r="H351" s="5">
        <v>-0.13041132580000001</v>
      </c>
      <c r="I351" s="6">
        <v>1.5984016E-2</v>
      </c>
      <c r="K351" s="4" t="s">
        <v>3693</v>
      </c>
      <c r="L351" s="5" t="s">
        <v>3873</v>
      </c>
      <c r="M351" s="5">
        <v>0.11719532839999899</v>
      </c>
      <c r="N351" s="6">
        <v>2.54745254999999E-2</v>
      </c>
      <c r="P351" s="16" t="s">
        <v>980</v>
      </c>
      <c r="Q351" s="17" t="s">
        <v>981</v>
      </c>
    </row>
    <row r="352" spans="1:17" x14ac:dyDescent="0.25">
      <c r="A352" s="4" t="s">
        <v>530</v>
      </c>
      <c r="B352" s="5" t="s">
        <v>585</v>
      </c>
      <c r="C352" s="5">
        <v>0.15528219409999999</v>
      </c>
      <c r="D352" s="6">
        <v>2.8971028999999999E-2</v>
      </c>
      <c r="F352" s="4" t="s">
        <v>1941</v>
      </c>
      <c r="G352" s="5" t="s">
        <v>1942</v>
      </c>
      <c r="H352" s="5">
        <v>0.12564740999999999</v>
      </c>
      <c r="I352" s="6">
        <v>1.5984016E-2</v>
      </c>
      <c r="K352" s="4" t="s">
        <v>3808</v>
      </c>
      <c r="L352" s="5" t="s">
        <v>3874</v>
      </c>
      <c r="M352" s="5">
        <v>-0.4481788532</v>
      </c>
      <c r="N352" s="6">
        <v>2.54745254999999E-2</v>
      </c>
      <c r="P352" s="16" t="s">
        <v>275</v>
      </c>
      <c r="Q352" s="17" t="s">
        <v>991</v>
      </c>
    </row>
    <row r="353" spans="1:17" x14ac:dyDescent="0.25">
      <c r="A353" s="4" t="s">
        <v>586</v>
      </c>
      <c r="B353" s="5" t="s">
        <v>587</v>
      </c>
      <c r="C353" s="5">
        <v>-0.1591109969</v>
      </c>
      <c r="D353" s="6">
        <v>2.8971028999999999E-2</v>
      </c>
      <c r="F353" s="4" t="s">
        <v>1943</v>
      </c>
      <c r="G353" s="5" t="s">
        <v>1944</v>
      </c>
      <c r="H353" s="5">
        <v>-0.13888275059999999</v>
      </c>
      <c r="I353" s="6">
        <v>1.5984016E-2</v>
      </c>
      <c r="K353" s="4" t="s">
        <v>3808</v>
      </c>
      <c r="L353" s="5" t="s">
        <v>3875</v>
      </c>
      <c r="M353" s="5">
        <v>-0.4481788532</v>
      </c>
      <c r="N353" s="6">
        <v>2.54745254999999E-2</v>
      </c>
      <c r="P353" s="16" t="s">
        <v>992</v>
      </c>
      <c r="Q353" s="17" t="s">
        <v>993</v>
      </c>
    </row>
    <row r="354" spans="1:17" x14ac:dyDescent="0.25">
      <c r="A354" s="4" t="s">
        <v>588</v>
      </c>
      <c r="B354" s="5" t="s">
        <v>589</v>
      </c>
      <c r="C354" s="5">
        <v>0.2760321201</v>
      </c>
      <c r="D354" s="6">
        <v>2.8971028999999999E-2</v>
      </c>
      <c r="F354" s="4" t="s">
        <v>1945</v>
      </c>
      <c r="G354" s="5" t="s">
        <v>1946</v>
      </c>
      <c r="H354" s="5">
        <v>-0.2576525979</v>
      </c>
      <c r="I354" s="6">
        <v>1.5984016E-2</v>
      </c>
      <c r="K354" s="4" t="s">
        <v>718</v>
      </c>
      <c r="L354" s="5" t="s">
        <v>3876</v>
      </c>
      <c r="M354" s="5">
        <v>0.1221423364</v>
      </c>
      <c r="N354" s="6">
        <v>2.54745254999999E-2</v>
      </c>
      <c r="P354" s="16" t="s">
        <v>1010</v>
      </c>
      <c r="Q354" s="17" t="s">
        <v>1011</v>
      </c>
    </row>
    <row r="355" spans="1:17" x14ac:dyDescent="0.25">
      <c r="A355" s="4" t="s">
        <v>590</v>
      </c>
      <c r="B355" s="5" t="s">
        <v>591</v>
      </c>
      <c r="C355" s="5">
        <v>0.16179278220000001</v>
      </c>
      <c r="D355" s="6">
        <v>2.8971028999999999E-2</v>
      </c>
      <c r="F355" s="4" t="s">
        <v>1947</v>
      </c>
      <c r="G355" s="5" t="s">
        <v>1948</v>
      </c>
      <c r="H355" s="5">
        <v>0.1435274436</v>
      </c>
      <c r="I355" s="6">
        <v>1.5984016E-2</v>
      </c>
      <c r="K355" s="4" t="s">
        <v>3707</v>
      </c>
      <c r="L355" s="5" t="s">
        <v>3877</v>
      </c>
      <c r="M355" s="5">
        <v>0.17849808319999999</v>
      </c>
      <c r="N355" s="6">
        <v>2.54745254999999E-2</v>
      </c>
      <c r="P355" s="16" t="s">
        <v>1020</v>
      </c>
      <c r="Q355" s="17" t="s">
        <v>1021</v>
      </c>
    </row>
    <row r="356" spans="1:17" x14ac:dyDescent="0.25">
      <c r="A356" s="4" t="s">
        <v>592</v>
      </c>
      <c r="B356" s="5" t="s">
        <v>593</v>
      </c>
      <c r="C356" s="5">
        <v>-0.48795741859999903</v>
      </c>
      <c r="D356" s="6">
        <v>2.8971028999999999E-2</v>
      </c>
      <c r="F356" s="4" t="s">
        <v>1078</v>
      </c>
      <c r="G356" s="5" t="s">
        <v>1079</v>
      </c>
      <c r="H356" s="5">
        <v>-0.19661301270000001</v>
      </c>
      <c r="I356" s="6">
        <v>1.5984016E-2</v>
      </c>
      <c r="K356" s="4" t="s">
        <v>3878</v>
      </c>
      <c r="L356" s="5" t="s">
        <v>3879</v>
      </c>
      <c r="M356" s="5">
        <v>0.29755917739999999</v>
      </c>
      <c r="N356" s="6">
        <v>2.54745254999999E-2</v>
      </c>
      <c r="P356" s="16" t="s">
        <v>864</v>
      </c>
      <c r="Q356" s="17" t="s">
        <v>1030</v>
      </c>
    </row>
    <row r="357" spans="1:17" x14ac:dyDescent="0.25">
      <c r="A357" s="4" t="s">
        <v>594</v>
      </c>
      <c r="B357" s="5" t="s">
        <v>595</v>
      </c>
      <c r="C357" s="5">
        <v>0.34295462519999997</v>
      </c>
      <c r="D357" s="6">
        <v>2.8971028999999999E-2</v>
      </c>
      <c r="F357" s="4" t="s">
        <v>1949</v>
      </c>
      <c r="G357" s="5" t="s">
        <v>1950</v>
      </c>
      <c r="H357" s="5">
        <v>0.1983274418</v>
      </c>
      <c r="I357" s="6">
        <v>1.5984016E-2</v>
      </c>
      <c r="K357" s="4" t="s">
        <v>648</v>
      </c>
      <c r="L357" s="5" t="s">
        <v>3880</v>
      </c>
      <c r="M357" s="5">
        <v>-0.22877039460000001</v>
      </c>
      <c r="N357" s="6">
        <v>2.5974026000000001E-2</v>
      </c>
      <c r="P357" s="16" t="s">
        <v>694</v>
      </c>
      <c r="Q357" s="17" t="s">
        <v>1031</v>
      </c>
    </row>
    <row r="358" spans="1:17" x14ac:dyDescent="0.25">
      <c r="A358" s="4" t="s">
        <v>596</v>
      </c>
      <c r="B358" s="5" t="s">
        <v>597</v>
      </c>
      <c r="C358" s="5">
        <v>-0.31506892489999999</v>
      </c>
      <c r="D358" s="6">
        <v>2.9470529499999999E-2</v>
      </c>
      <c r="F358" s="4" t="s">
        <v>1951</v>
      </c>
      <c r="G358" s="5" t="s">
        <v>1952</v>
      </c>
      <c r="H358" s="5">
        <v>-0.19590407829999901</v>
      </c>
      <c r="I358" s="6">
        <v>1.5984016E-2</v>
      </c>
      <c r="K358" s="4" t="s">
        <v>1956</v>
      </c>
      <c r="L358" s="5" t="s">
        <v>1957</v>
      </c>
      <c r="M358" s="5">
        <v>-0.2588525539</v>
      </c>
      <c r="N358" s="6">
        <v>2.5974026000000001E-2</v>
      </c>
      <c r="P358" s="16" t="s">
        <v>1052</v>
      </c>
      <c r="Q358" s="17" t="s">
        <v>1053</v>
      </c>
    </row>
    <row r="359" spans="1:17" x14ac:dyDescent="0.25">
      <c r="A359" s="4" t="s">
        <v>203</v>
      </c>
      <c r="B359" s="5" t="s">
        <v>598</v>
      </c>
      <c r="C359" s="5">
        <v>-0.15823166759999999</v>
      </c>
      <c r="D359" s="6">
        <v>2.9470529499999999E-2</v>
      </c>
      <c r="F359" s="4" t="s">
        <v>718</v>
      </c>
      <c r="G359" s="5" t="s">
        <v>1953</v>
      </c>
      <c r="H359" s="5">
        <v>-0.15620793229999999</v>
      </c>
      <c r="I359" s="6">
        <v>1.5984016E-2</v>
      </c>
      <c r="K359" s="4" t="s">
        <v>2273</v>
      </c>
      <c r="L359" s="5" t="s">
        <v>3881</v>
      </c>
      <c r="M359" s="5">
        <v>0.2065375794</v>
      </c>
      <c r="N359" s="6">
        <v>2.5974026000000001E-2</v>
      </c>
      <c r="P359" s="16" t="s">
        <v>1063</v>
      </c>
      <c r="Q359" s="17" t="s">
        <v>1064</v>
      </c>
    </row>
    <row r="360" spans="1:17" x14ac:dyDescent="0.25">
      <c r="A360" s="4" t="s">
        <v>599</v>
      </c>
      <c r="B360" s="5" t="s">
        <v>600</v>
      </c>
      <c r="C360" s="5">
        <v>0.225851781</v>
      </c>
      <c r="D360" s="6">
        <v>2.9470529499999999E-2</v>
      </c>
      <c r="F360" s="4" t="s">
        <v>43</v>
      </c>
      <c r="G360" s="5" t="s">
        <v>44</v>
      </c>
      <c r="H360" s="5">
        <v>0.10864304549999999</v>
      </c>
      <c r="I360" s="6">
        <v>1.5984016E-2</v>
      </c>
      <c r="K360" s="4" t="s">
        <v>651</v>
      </c>
      <c r="L360" s="5" t="s">
        <v>3882</v>
      </c>
      <c r="M360" s="5">
        <v>0.12901322470000001</v>
      </c>
      <c r="N360" s="6">
        <v>2.5974026000000001E-2</v>
      </c>
      <c r="P360" s="16" t="s">
        <v>1087</v>
      </c>
      <c r="Q360" s="17" t="s">
        <v>1088</v>
      </c>
    </row>
    <row r="361" spans="1:17" x14ac:dyDescent="0.25">
      <c r="A361" s="4" t="s">
        <v>601</v>
      </c>
      <c r="B361" s="5" t="s">
        <v>602</v>
      </c>
      <c r="C361" s="5">
        <v>-0.2601564408</v>
      </c>
      <c r="D361" s="6">
        <v>2.9470529499999999E-2</v>
      </c>
      <c r="F361" s="4" t="s">
        <v>1176</v>
      </c>
      <c r="G361" s="5" t="s">
        <v>1954</v>
      </c>
      <c r="H361" s="5">
        <v>-0.15188805589999901</v>
      </c>
      <c r="I361" s="6">
        <v>1.64835165E-2</v>
      </c>
      <c r="K361" s="4" t="s">
        <v>564</v>
      </c>
      <c r="L361" s="5" t="s">
        <v>3883</v>
      </c>
      <c r="M361" s="5">
        <v>0.12096592589999999</v>
      </c>
      <c r="N361" s="6">
        <v>2.5974026000000001E-2</v>
      </c>
      <c r="P361" s="16" t="s">
        <v>205</v>
      </c>
      <c r="Q361" s="17" t="s">
        <v>1095</v>
      </c>
    </row>
    <row r="362" spans="1:17" x14ac:dyDescent="0.25">
      <c r="A362" s="4" t="s">
        <v>603</v>
      </c>
      <c r="B362" s="5" t="s">
        <v>604</v>
      </c>
      <c r="C362" s="5">
        <v>0.32845479309999998</v>
      </c>
      <c r="D362" s="6">
        <v>2.9470529499999999E-2</v>
      </c>
      <c r="F362" s="4" t="s">
        <v>1800</v>
      </c>
      <c r="G362" s="5" t="s">
        <v>1955</v>
      </c>
      <c r="H362" s="5">
        <v>0.18259322750000001</v>
      </c>
      <c r="I362" s="6">
        <v>1.64835165E-2</v>
      </c>
      <c r="K362" s="4" t="s">
        <v>3884</v>
      </c>
      <c r="L362" s="5" t="s">
        <v>3885</v>
      </c>
      <c r="M362" s="5">
        <v>-0.28326036319999998</v>
      </c>
      <c r="N362" s="6">
        <v>2.5974026000000001E-2</v>
      </c>
      <c r="P362" s="16" t="s">
        <v>103</v>
      </c>
      <c r="Q362" s="17" t="s">
        <v>1101</v>
      </c>
    </row>
    <row r="363" spans="1:17" x14ac:dyDescent="0.25">
      <c r="A363" s="4" t="s">
        <v>109</v>
      </c>
      <c r="B363" s="5" t="s">
        <v>605</v>
      </c>
      <c r="C363" s="5">
        <v>0.1587521385</v>
      </c>
      <c r="D363" s="6">
        <v>2.9470529499999999E-2</v>
      </c>
      <c r="F363" s="4" t="s">
        <v>1956</v>
      </c>
      <c r="G363" s="5" t="s">
        <v>1957</v>
      </c>
      <c r="H363" s="5">
        <v>-0.34825404509999902</v>
      </c>
      <c r="I363" s="6">
        <v>1.64835165E-2</v>
      </c>
      <c r="K363" s="4" t="s">
        <v>62</v>
      </c>
      <c r="L363" s="5" t="s">
        <v>3886</v>
      </c>
      <c r="M363" s="5">
        <v>-0.1701150877</v>
      </c>
      <c r="N363" s="6">
        <v>2.5974026000000001E-2</v>
      </c>
      <c r="P363" s="16" t="s">
        <v>1105</v>
      </c>
      <c r="Q363" s="17" t="s">
        <v>1106</v>
      </c>
    </row>
    <row r="364" spans="1:17" x14ac:dyDescent="0.25">
      <c r="A364" s="4" t="s">
        <v>606</v>
      </c>
      <c r="B364" s="5" t="s">
        <v>607</v>
      </c>
      <c r="C364" s="5">
        <v>0.2012948188</v>
      </c>
      <c r="D364" s="6">
        <v>2.9470529499999999E-2</v>
      </c>
      <c r="F364" s="4" t="s">
        <v>1958</v>
      </c>
      <c r="G364" s="5" t="s">
        <v>1959</v>
      </c>
      <c r="H364" s="5">
        <v>-0.34752730450000002</v>
      </c>
      <c r="I364" s="6">
        <v>1.64835165E-2</v>
      </c>
      <c r="K364" s="4" t="s">
        <v>2072</v>
      </c>
      <c r="L364" s="5" t="s">
        <v>3887</v>
      </c>
      <c r="M364" s="5">
        <v>0.10491557629999999</v>
      </c>
      <c r="N364" s="6">
        <v>2.5974026000000001E-2</v>
      </c>
      <c r="P364" s="16" t="s">
        <v>405</v>
      </c>
      <c r="Q364" s="17" t="s">
        <v>1125</v>
      </c>
    </row>
    <row r="365" spans="1:17" x14ac:dyDescent="0.25">
      <c r="A365" s="4" t="s">
        <v>608</v>
      </c>
      <c r="B365" s="5" t="s">
        <v>609</v>
      </c>
      <c r="C365" s="5">
        <v>0.47839187030000002</v>
      </c>
      <c r="D365" s="6">
        <v>2.9470529499999999E-2</v>
      </c>
      <c r="F365" s="4" t="s">
        <v>985</v>
      </c>
      <c r="G365" s="5" t="s">
        <v>1960</v>
      </c>
      <c r="H365" s="5">
        <v>0.34128769539999998</v>
      </c>
      <c r="I365" s="6">
        <v>1.64835165E-2</v>
      </c>
      <c r="K365" s="4" t="s">
        <v>950</v>
      </c>
      <c r="L365" s="5" t="s">
        <v>951</v>
      </c>
      <c r="M365" s="5">
        <v>-0.39924243509999902</v>
      </c>
      <c r="N365" s="6">
        <v>2.5974026000000001E-2</v>
      </c>
      <c r="P365" s="16" t="s">
        <v>707</v>
      </c>
      <c r="Q365" s="17" t="s">
        <v>1143</v>
      </c>
    </row>
    <row r="366" spans="1:17" x14ac:dyDescent="0.25">
      <c r="A366" s="4" t="s">
        <v>583</v>
      </c>
      <c r="B366" s="5" t="s">
        <v>610</v>
      </c>
      <c r="C366" s="5">
        <v>-0.18092894800000001</v>
      </c>
      <c r="D366" s="6">
        <v>2.9970030000000002E-2</v>
      </c>
      <c r="F366" s="4" t="s">
        <v>1892</v>
      </c>
      <c r="G366" s="5" t="s">
        <v>1961</v>
      </c>
      <c r="H366" s="5">
        <v>-0.12565436669999999</v>
      </c>
      <c r="I366" s="6">
        <v>1.64835165E-2</v>
      </c>
      <c r="K366" s="4" t="s">
        <v>3888</v>
      </c>
      <c r="L366" s="5" t="s">
        <v>3889</v>
      </c>
      <c r="M366" s="5">
        <v>-0.3989230775</v>
      </c>
      <c r="N366" s="6">
        <v>2.5974026000000001E-2</v>
      </c>
      <c r="P366" s="16" t="s">
        <v>1157</v>
      </c>
      <c r="Q366" s="17" t="s">
        <v>1158</v>
      </c>
    </row>
    <row r="367" spans="1:17" x14ac:dyDescent="0.25">
      <c r="A367" s="4" t="s">
        <v>146</v>
      </c>
      <c r="B367" s="5" t="s">
        <v>611</v>
      </c>
      <c r="C367" s="5">
        <v>-0.19969523419999999</v>
      </c>
      <c r="D367" s="6">
        <v>2.9970030000000002E-2</v>
      </c>
      <c r="F367" s="4" t="s">
        <v>264</v>
      </c>
      <c r="G367" s="5" t="s">
        <v>1962</v>
      </c>
      <c r="H367" s="5">
        <v>-0.33548838920000001</v>
      </c>
      <c r="I367" s="6">
        <v>1.64835165E-2</v>
      </c>
      <c r="K367" s="4" t="s">
        <v>3890</v>
      </c>
      <c r="L367" s="5" t="s">
        <v>3891</v>
      </c>
      <c r="M367" s="5">
        <v>0.1838729905</v>
      </c>
      <c r="N367" s="6">
        <v>2.5974026000000001E-2</v>
      </c>
      <c r="P367" s="16" t="s">
        <v>1199</v>
      </c>
      <c r="Q367" s="17" t="s">
        <v>1200</v>
      </c>
    </row>
    <row r="368" spans="1:17" x14ac:dyDescent="0.25">
      <c r="A368" s="4" t="s">
        <v>409</v>
      </c>
      <c r="B368" s="5" t="s">
        <v>612</v>
      </c>
      <c r="C368" s="5">
        <v>-0.1732388859</v>
      </c>
      <c r="D368" s="6">
        <v>2.9970030000000002E-2</v>
      </c>
      <c r="F368" s="4" t="s">
        <v>346</v>
      </c>
      <c r="G368" s="5" t="s">
        <v>1963</v>
      </c>
      <c r="H368" s="5">
        <v>-0.41757047159999899</v>
      </c>
      <c r="I368" s="6">
        <v>1.64835165E-2</v>
      </c>
      <c r="K368" s="4" t="s">
        <v>176</v>
      </c>
      <c r="L368" s="5" t="s">
        <v>3892</v>
      </c>
      <c r="M368" s="5">
        <v>0.31861136899999998</v>
      </c>
      <c r="N368" s="6">
        <v>2.64735265E-2</v>
      </c>
      <c r="P368" s="16" t="s">
        <v>828</v>
      </c>
      <c r="Q368" s="17" t="s">
        <v>1201</v>
      </c>
    </row>
    <row r="369" spans="1:17" x14ac:dyDescent="0.25">
      <c r="A369" s="4" t="s">
        <v>613</v>
      </c>
      <c r="B369" s="5" t="s">
        <v>614</v>
      </c>
      <c r="C369" s="5">
        <v>-0.2314233104</v>
      </c>
      <c r="D369" s="6">
        <v>2.9970030000000002E-2</v>
      </c>
      <c r="F369" s="4" t="s">
        <v>1964</v>
      </c>
      <c r="G369" s="5" t="s">
        <v>1965</v>
      </c>
      <c r="H369" s="5">
        <v>-0.22711203489999901</v>
      </c>
      <c r="I369" s="6">
        <v>1.64835165E-2</v>
      </c>
      <c r="K369" s="4" t="s">
        <v>3180</v>
      </c>
      <c r="L369" s="5" t="s">
        <v>3893</v>
      </c>
      <c r="M369" s="5">
        <v>-0.33333333329999998</v>
      </c>
      <c r="N369" s="6">
        <v>2.64735265E-2</v>
      </c>
      <c r="P369" s="16" t="s">
        <v>1240</v>
      </c>
      <c r="Q369" s="17" t="s">
        <v>1241</v>
      </c>
    </row>
    <row r="370" spans="1:17" x14ac:dyDescent="0.25">
      <c r="A370" s="4" t="s">
        <v>272</v>
      </c>
      <c r="B370" s="5" t="s">
        <v>615</v>
      </c>
      <c r="C370" s="5">
        <v>-0.10810022679999901</v>
      </c>
      <c r="D370" s="6">
        <v>2.9970030000000002E-2</v>
      </c>
      <c r="F370" s="4" t="s">
        <v>300</v>
      </c>
      <c r="G370" s="5" t="s">
        <v>1966</v>
      </c>
      <c r="H370" s="5">
        <v>0.50053277380000005</v>
      </c>
      <c r="I370" s="6">
        <v>1.64835165E-2</v>
      </c>
      <c r="K370" s="4" t="s">
        <v>1020</v>
      </c>
      <c r="L370" s="5" t="s">
        <v>1021</v>
      </c>
      <c r="M370" s="5">
        <v>-0.20814600149999901</v>
      </c>
      <c r="N370" s="6">
        <v>2.64735265E-2</v>
      </c>
      <c r="P370" s="16" t="s">
        <v>549</v>
      </c>
      <c r="Q370" s="17" t="s">
        <v>1250</v>
      </c>
    </row>
    <row r="371" spans="1:17" x14ac:dyDescent="0.25">
      <c r="A371" s="4" t="s">
        <v>616</v>
      </c>
      <c r="B371" s="5" t="s">
        <v>617</v>
      </c>
      <c r="C371" s="5">
        <v>0.23875928760000001</v>
      </c>
      <c r="D371" s="6">
        <v>2.9970030000000002E-2</v>
      </c>
      <c r="F371" s="4" t="s">
        <v>849</v>
      </c>
      <c r="G371" s="5" t="s">
        <v>1967</v>
      </c>
      <c r="H371" s="5">
        <v>-0.1692187725</v>
      </c>
      <c r="I371" s="6">
        <v>1.64835165E-2</v>
      </c>
      <c r="K371" s="4" t="s">
        <v>805</v>
      </c>
      <c r="L371" s="5" t="s">
        <v>1362</v>
      </c>
      <c r="M371" s="5">
        <v>-0.232382582</v>
      </c>
      <c r="N371" s="6">
        <v>2.64735265E-2</v>
      </c>
      <c r="P371" s="16" t="s">
        <v>1253</v>
      </c>
      <c r="Q371" s="17" t="s">
        <v>1254</v>
      </c>
    </row>
    <row r="372" spans="1:17" x14ac:dyDescent="0.25">
      <c r="A372" s="4" t="s">
        <v>618</v>
      </c>
      <c r="B372" s="5" t="s">
        <v>619</v>
      </c>
      <c r="C372" s="5">
        <v>0.22252135640000001</v>
      </c>
      <c r="D372" s="6">
        <v>2.9970030000000002E-2</v>
      </c>
      <c r="F372" s="4" t="s">
        <v>1840</v>
      </c>
      <c r="G372" s="5" t="s">
        <v>1968</v>
      </c>
      <c r="H372" s="5">
        <v>-0.482960992299999</v>
      </c>
      <c r="I372" s="6">
        <v>1.64835165E-2</v>
      </c>
      <c r="K372" s="4" t="s">
        <v>3894</v>
      </c>
      <c r="L372" s="5" t="s">
        <v>3895</v>
      </c>
      <c r="M372" s="5">
        <v>0.4161422682</v>
      </c>
      <c r="N372" s="6">
        <v>2.64735265E-2</v>
      </c>
      <c r="P372" s="16" t="s">
        <v>289</v>
      </c>
      <c r="Q372" s="17" t="s">
        <v>1256</v>
      </c>
    </row>
    <row r="373" spans="1:17" x14ac:dyDescent="0.25">
      <c r="A373" s="4" t="s">
        <v>89</v>
      </c>
      <c r="B373" s="5" t="s">
        <v>620</v>
      </c>
      <c r="C373" s="5">
        <v>0.24521996579999999</v>
      </c>
      <c r="D373" s="6">
        <v>2.9970030000000002E-2</v>
      </c>
      <c r="F373" s="4" t="s">
        <v>64</v>
      </c>
      <c r="G373" s="5" t="s">
        <v>1969</v>
      </c>
      <c r="H373" s="5">
        <v>-0.18513440589999999</v>
      </c>
      <c r="I373" s="6">
        <v>1.64835165E-2</v>
      </c>
      <c r="K373" s="4" t="s">
        <v>2694</v>
      </c>
      <c r="L373" s="5" t="s">
        <v>3896</v>
      </c>
      <c r="M373" s="5">
        <v>-0.1312751345</v>
      </c>
      <c r="N373" s="6">
        <v>2.64735265E-2</v>
      </c>
      <c r="P373" s="16" t="s">
        <v>1277</v>
      </c>
      <c r="Q373" s="17" t="s">
        <v>1278</v>
      </c>
    </row>
    <row r="374" spans="1:17" x14ac:dyDescent="0.25">
      <c r="A374" s="4" t="s">
        <v>621</v>
      </c>
      <c r="B374" s="5" t="s">
        <v>622</v>
      </c>
      <c r="C374" s="5">
        <v>-0.16866407010000001</v>
      </c>
      <c r="D374" s="6">
        <v>2.9970030000000002E-2</v>
      </c>
      <c r="F374" s="4" t="s">
        <v>755</v>
      </c>
      <c r="G374" s="5" t="s">
        <v>1970</v>
      </c>
      <c r="H374" s="5">
        <v>-0.21858986719999901</v>
      </c>
      <c r="I374" s="6">
        <v>1.64835165E-2</v>
      </c>
      <c r="K374" s="4" t="s">
        <v>29</v>
      </c>
      <c r="L374" s="5" t="s">
        <v>340</v>
      </c>
      <c r="M374" s="5">
        <v>0.2162653145</v>
      </c>
      <c r="N374" s="6">
        <v>2.64735265E-2</v>
      </c>
      <c r="P374" s="16" t="s">
        <v>1340</v>
      </c>
      <c r="Q374" s="17" t="s">
        <v>1341</v>
      </c>
    </row>
    <row r="375" spans="1:17" x14ac:dyDescent="0.25">
      <c r="A375" s="4" t="s">
        <v>623</v>
      </c>
      <c r="B375" s="5" t="s">
        <v>624</v>
      </c>
      <c r="C375" s="5">
        <v>0.1094076361</v>
      </c>
      <c r="D375" s="6">
        <v>2.9970030000000002E-2</v>
      </c>
      <c r="F375" s="4" t="s">
        <v>608</v>
      </c>
      <c r="G375" s="5" t="s">
        <v>1971</v>
      </c>
      <c r="H375" s="5">
        <v>-0.25149847479999998</v>
      </c>
      <c r="I375" s="6">
        <v>1.64835165E-2</v>
      </c>
      <c r="K375" s="4" t="s">
        <v>3707</v>
      </c>
      <c r="L375" s="5" t="s">
        <v>3897</v>
      </c>
      <c r="M375" s="5">
        <v>0.17215195420000001</v>
      </c>
      <c r="N375" s="6">
        <v>2.64735265E-2</v>
      </c>
      <c r="P375" s="16" t="s">
        <v>1087</v>
      </c>
      <c r="Q375" s="17" t="s">
        <v>1351</v>
      </c>
    </row>
    <row r="376" spans="1:17" x14ac:dyDescent="0.25">
      <c r="A376" s="4" t="s">
        <v>625</v>
      </c>
      <c r="B376" s="5" t="s">
        <v>626</v>
      </c>
      <c r="C376" s="5">
        <v>-0.55998718729999997</v>
      </c>
      <c r="D376" s="6">
        <v>2.9970030000000002E-2</v>
      </c>
      <c r="F376" s="4" t="s">
        <v>1972</v>
      </c>
      <c r="G376" s="5" t="s">
        <v>1973</v>
      </c>
      <c r="H376" s="5">
        <v>0.104850391199999</v>
      </c>
      <c r="I376" s="6">
        <v>1.6983017E-2</v>
      </c>
      <c r="K376" s="4" t="s">
        <v>1857</v>
      </c>
      <c r="L376" s="5" t="s">
        <v>1858</v>
      </c>
      <c r="M376" s="5">
        <v>0.44753379380000002</v>
      </c>
      <c r="N376" s="6">
        <v>2.64735265E-2</v>
      </c>
      <c r="P376" s="16" t="s">
        <v>562</v>
      </c>
      <c r="Q376" s="17" t="s">
        <v>1355</v>
      </c>
    </row>
    <row r="377" spans="1:17" x14ac:dyDescent="0.25">
      <c r="A377" s="4" t="s">
        <v>627</v>
      </c>
      <c r="B377" s="5" t="s">
        <v>628</v>
      </c>
      <c r="C377" s="5">
        <v>0.1819645309</v>
      </c>
      <c r="D377" s="6">
        <v>3.0469530499999901E-2</v>
      </c>
      <c r="F377" s="4" t="s">
        <v>1447</v>
      </c>
      <c r="G377" s="5" t="s">
        <v>1974</v>
      </c>
      <c r="H377" s="5">
        <v>-0.19853102210000001</v>
      </c>
      <c r="I377" s="6">
        <v>1.6983017E-2</v>
      </c>
      <c r="K377" s="4" t="s">
        <v>1010</v>
      </c>
      <c r="L377" s="5" t="s">
        <v>2954</v>
      </c>
      <c r="M377" s="5">
        <v>-0.13327645560000001</v>
      </c>
      <c r="N377" s="6">
        <v>2.64735265E-2</v>
      </c>
      <c r="P377" s="16" t="s">
        <v>1402</v>
      </c>
      <c r="Q377" s="17" t="s">
        <v>1403</v>
      </c>
    </row>
    <row r="378" spans="1:17" x14ac:dyDescent="0.25">
      <c r="A378" s="4" t="s">
        <v>629</v>
      </c>
      <c r="B378" s="5" t="s">
        <v>630</v>
      </c>
      <c r="C378" s="5">
        <v>-0.21556825979999999</v>
      </c>
      <c r="D378" s="6">
        <v>3.0469530499999901E-2</v>
      </c>
      <c r="F378" s="4" t="s">
        <v>1596</v>
      </c>
      <c r="G378" s="5" t="s">
        <v>1975</v>
      </c>
      <c r="H378" s="5">
        <v>-0.18495815660000001</v>
      </c>
      <c r="I378" s="6">
        <v>1.6983017E-2</v>
      </c>
      <c r="K378" s="4" t="s">
        <v>3898</v>
      </c>
      <c r="L378" s="5" t="s">
        <v>3899</v>
      </c>
      <c r="M378" s="5">
        <v>-0.34396922469999902</v>
      </c>
      <c r="N378" s="6">
        <v>2.6973027E-2</v>
      </c>
      <c r="P378" s="16" t="s">
        <v>1474</v>
      </c>
      <c r="Q378" s="17" t="s">
        <v>1475</v>
      </c>
    </row>
    <row r="379" spans="1:17" ht="15.75" thickBot="1" x14ac:dyDescent="0.3">
      <c r="A379" s="4" t="s">
        <v>375</v>
      </c>
      <c r="B379" s="5" t="s">
        <v>631</v>
      </c>
      <c r="C379" s="5">
        <v>0.1405276463</v>
      </c>
      <c r="D379" s="6">
        <v>3.0469530499999901E-2</v>
      </c>
      <c r="F379" s="4" t="s">
        <v>1702</v>
      </c>
      <c r="G379" s="5" t="s">
        <v>1976</v>
      </c>
      <c r="H379" s="5">
        <v>-0.1144870928</v>
      </c>
      <c r="I379" s="6">
        <v>1.6983017E-2</v>
      </c>
      <c r="K379" s="4" t="s">
        <v>1603</v>
      </c>
      <c r="L379" s="5" t="s">
        <v>2713</v>
      </c>
      <c r="M379" s="5">
        <v>-0.1375578358</v>
      </c>
      <c r="N379" s="6">
        <v>2.6973027E-2</v>
      </c>
      <c r="P379" s="18" t="s">
        <v>1032</v>
      </c>
      <c r="Q379" s="19" t="s">
        <v>1487</v>
      </c>
    </row>
    <row r="380" spans="1:17" x14ac:dyDescent="0.25">
      <c r="A380" s="4" t="s">
        <v>182</v>
      </c>
      <c r="B380" s="5" t="s">
        <v>632</v>
      </c>
      <c r="C380" s="5">
        <v>0.32486734579999998</v>
      </c>
      <c r="D380" s="6">
        <v>3.0469530499999901E-2</v>
      </c>
      <c r="F380" s="4" t="s">
        <v>1304</v>
      </c>
      <c r="G380" s="5" t="s">
        <v>1977</v>
      </c>
      <c r="H380" s="5">
        <v>0.1541917766</v>
      </c>
      <c r="I380" s="6">
        <v>1.6983017E-2</v>
      </c>
      <c r="K380" s="4" t="s">
        <v>1137</v>
      </c>
      <c r="L380" s="5" t="s">
        <v>3900</v>
      </c>
      <c r="M380" s="5">
        <v>-0.182073723099999</v>
      </c>
      <c r="N380" s="6">
        <v>2.6973027E-2</v>
      </c>
    </row>
    <row r="381" spans="1:17" x14ac:dyDescent="0.25">
      <c r="A381" s="4" t="s">
        <v>633</v>
      </c>
      <c r="B381" s="5" t="s">
        <v>634</v>
      </c>
      <c r="C381" s="5">
        <v>0.23034406160000001</v>
      </c>
      <c r="D381" s="6">
        <v>3.0469530499999901E-2</v>
      </c>
      <c r="F381" s="4" t="s">
        <v>151</v>
      </c>
      <c r="G381" s="5" t="s">
        <v>152</v>
      </c>
      <c r="H381" s="5">
        <v>-0.1694623904</v>
      </c>
      <c r="I381" s="6">
        <v>1.6983017E-2</v>
      </c>
      <c r="K381" s="4" t="s">
        <v>375</v>
      </c>
      <c r="L381" s="5" t="s">
        <v>3901</v>
      </c>
      <c r="M381" s="5">
        <v>-0.28410153360000001</v>
      </c>
      <c r="N381" s="6">
        <v>2.6973027E-2</v>
      </c>
    </row>
    <row r="382" spans="1:17" x14ac:dyDescent="0.25">
      <c r="A382" s="4" t="s">
        <v>275</v>
      </c>
      <c r="B382" s="5" t="s">
        <v>635</v>
      </c>
      <c r="C382" s="5">
        <v>0.22318413539999901</v>
      </c>
      <c r="D382" s="6">
        <v>3.0469530499999901E-2</v>
      </c>
      <c r="F382" s="4" t="s">
        <v>1096</v>
      </c>
      <c r="G382" s="5" t="s">
        <v>1978</v>
      </c>
      <c r="H382" s="5">
        <v>0.16219861629999999</v>
      </c>
      <c r="I382" s="6">
        <v>1.6983017E-2</v>
      </c>
      <c r="K382" s="4" t="s">
        <v>3178</v>
      </c>
      <c r="L382" s="5" t="s">
        <v>3902</v>
      </c>
      <c r="M382" s="5">
        <v>-0.42860718879999998</v>
      </c>
      <c r="N382" s="6">
        <v>2.6973027E-2</v>
      </c>
    </row>
    <row r="383" spans="1:17" x14ac:dyDescent="0.25">
      <c r="A383" s="4" t="s">
        <v>636</v>
      </c>
      <c r="B383" s="5" t="s">
        <v>637</v>
      </c>
      <c r="C383" s="5">
        <v>0.43123682860000001</v>
      </c>
      <c r="D383" s="6">
        <v>3.0469530499999901E-2</v>
      </c>
      <c r="F383" s="4" t="s">
        <v>771</v>
      </c>
      <c r="G383" s="5" t="s">
        <v>1979</v>
      </c>
      <c r="H383" s="5">
        <v>-0.1954767178</v>
      </c>
      <c r="I383" s="6">
        <v>1.6983017E-2</v>
      </c>
      <c r="K383" s="4" t="s">
        <v>344</v>
      </c>
      <c r="L383" s="5" t="s">
        <v>345</v>
      </c>
      <c r="M383" s="5">
        <v>-0.2361593313</v>
      </c>
      <c r="N383" s="6">
        <v>2.6973027E-2</v>
      </c>
    </row>
    <row r="384" spans="1:17" x14ac:dyDescent="0.25">
      <c r="A384" s="4" t="s">
        <v>638</v>
      </c>
      <c r="B384" s="5" t="s">
        <v>639</v>
      </c>
      <c r="C384" s="5">
        <v>0.113338801999999</v>
      </c>
      <c r="D384" s="6">
        <v>3.0469530499999901E-2</v>
      </c>
      <c r="F384" s="4" t="s">
        <v>553</v>
      </c>
      <c r="G384" s="5" t="s">
        <v>1980</v>
      </c>
      <c r="H384" s="5">
        <v>0.39609465960000001</v>
      </c>
      <c r="I384" s="6">
        <v>1.6983017E-2</v>
      </c>
      <c r="K384" s="4" t="s">
        <v>103</v>
      </c>
      <c r="L384" s="5" t="s">
        <v>3903</v>
      </c>
      <c r="M384" s="5">
        <v>0.1247756619</v>
      </c>
      <c r="N384" s="6">
        <v>2.6973027E-2</v>
      </c>
    </row>
    <row r="385" spans="1:14" x14ac:dyDescent="0.25">
      <c r="A385" s="4" t="s">
        <v>640</v>
      </c>
      <c r="B385" s="5" t="s">
        <v>641</v>
      </c>
      <c r="C385" s="5">
        <v>-0.61145330180000002</v>
      </c>
      <c r="D385" s="6">
        <v>3.0469530499999901E-2</v>
      </c>
      <c r="F385" s="4" t="s">
        <v>1981</v>
      </c>
      <c r="G385" s="5" t="s">
        <v>1982</v>
      </c>
      <c r="H385" s="5">
        <v>0.23408427949999999</v>
      </c>
      <c r="I385" s="6">
        <v>1.6983017E-2</v>
      </c>
      <c r="K385" s="4" t="s">
        <v>461</v>
      </c>
      <c r="L385" s="5" t="s">
        <v>3904</v>
      </c>
      <c r="M385" s="5">
        <v>0.1079091724</v>
      </c>
      <c r="N385" s="6">
        <v>2.6973027E-2</v>
      </c>
    </row>
    <row r="386" spans="1:14" x14ac:dyDescent="0.25">
      <c r="A386" s="4" t="s">
        <v>642</v>
      </c>
      <c r="B386" s="5" t="s">
        <v>643</v>
      </c>
      <c r="C386" s="5">
        <v>0.47636604109999903</v>
      </c>
      <c r="D386" s="6">
        <v>3.0469530499999901E-2</v>
      </c>
      <c r="F386" s="4" t="s">
        <v>1983</v>
      </c>
      <c r="G386" s="5" t="s">
        <v>1984</v>
      </c>
      <c r="H386" s="5">
        <v>-0.2676513653</v>
      </c>
      <c r="I386" s="6">
        <v>1.6983017E-2</v>
      </c>
      <c r="K386" s="4" t="s">
        <v>3905</v>
      </c>
      <c r="L386" s="5" t="s">
        <v>3906</v>
      </c>
      <c r="M386" s="5">
        <v>-0.41276361490000002</v>
      </c>
      <c r="N386" s="6">
        <v>2.74725275E-2</v>
      </c>
    </row>
    <row r="387" spans="1:14" x14ac:dyDescent="0.25">
      <c r="A387" s="4" t="s">
        <v>644</v>
      </c>
      <c r="B387" s="5" t="s">
        <v>645</v>
      </c>
      <c r="C387" s="5">
        <v>0.2386584044</v>
      </c>
      <c r="D387" s="6">
        <v>3.0469530499999901E-2</v>
      </c>
      <c r="F387" s="4" t="s">
        <v>1985</v>
      </c>
      <c r="G387" s="5" t="s">
        <v>1986</v>
      </c>
      <c r="H387" s="5">
        <v>-0.142058618</v>
      </c>
      <c r="I387" s="6">
        <v>1.6983017E-2</v>
      </c>
      <c r="K387" s="4" t="s">
        <v>2426</v>
      </c>
      <c r="L387" s="5" t="s">
        <v>3907</v>
      </c>
      <c r="M387" s="5">
        <v>0.14311105939999999</v>
      </c>
      <c r="N387" s="6">
        <v>2.74725275E-2</v>
      </c>
    </row>
    <row r="388" spans="1:14" x14ac:dyDescent="0.25">
      <c r="A388" s="4" t="s">
        <v>458</v>
      </c>
      <c r="B388" s="5" t="s">
        <v>646</v>
      </c>
      <c r="C388" s="5">
        <v>-0.39165316049999999</v>
      </c>
      <c r="D388" s="6">
        <v>3.0469530499999901E-2</v>
      </c>
      <c r="F388" s="4" t="s">
        <v>1526</v>
      </c>
      <c r="G388" s="5" t="s">
        <v>1987</v>
      </c>
      <c r="H388" s="5">
        <v>-0.1373317751</v>
      </c>
      <c r="I388" s="6">
        <v>1.6983017E-2</v>
      </c>
      <c r="K388" s="4" t="s">
        <v>2426</v>
      </c>
      <c r="L388" s="5" t="s">
        <v>3908</v>
      </c>
      <c r="M388" s="5">
        <v>-0.13308565489999999</v>
      </c>
      <c r="N388" s="6">
        <v>2.74725275E-2</v>
      </c>
    </row>
    <row r="389" spans="1:14" x14ac:dyDescent="0.25">
      <c r="A389" s="4" t="s">
        <v>45</v>
      </c>
      <c r="B389" s="5" t="s">
        <v>647</v>
      </c>
      <c r="C389" s="5">
        <v>0.4608746574</v>
      </c>
      <c r="D389" s="6">
        <v>3.0969031000000001E-2</v>
      </c>
      <c r="F389" s="4" t="s">
        <v>1627</v>
      </c>
      <c r="G389" s="5" t="s">
        <v>1988</v>
      </c>
      <c r="H389" s="5">
        <v>0.28129315630000001</v>
      </c>
      <c r="I389" s="6">
        <v>1.6983017E-2</v>
      </c>
      <c r="K389" s="4" t="s">
        <v>2426</v>
      </c>
      <c r="L389" s="5" t="s">
        <v>3909</v>
      </c>
      <c r="M389" s="5">
        <v>-0.15212244180000001</v>
      </c>
      <c r="N389" s="6">
        <v>2.74725275E-2</v>
      </c>
    </row>
    <row r="390" spans="1:14" x14ac:dyDescent="0.25">
      <c r="A390" s="4" t="s">
        <v>648</v>
      </c>
      <c r="B390" s="5" t="s">
        <v>649</v>
      </c>
      <c r="C390" s="5">
        <v>-0.15914993229999999</v>
      </c>
      <c r="D390" s="6">
        <v>3.0969031000000001E-2</v>
      </c>
      <c r="F390" s="4" t="s">
        <v>1655</v>
      </c>
      <c r="G390" s="5" t="s">
        <v>1989</v>
      </c>
      <c r="H390" s="5">
        <v>-0.13541628289999999</v>
      </c>
      <c r="I390" s="6">
        <v>1.6983017E-2</v>
      </c>
      <c r="K390" s="4" t="s">
        <v>2039</v>
      </c>
      <c r="L390" s="5" t="s">
        <v>3910</v>
      </c>
      <c r="M390" s="5">
        <v>-0.5228768238</v>
      </c>
      <c r="N390" s="6">
        <v>2.74725275E-2</v>
      </c>
    </row>
    <row r="391" spans="1:14" x14ac:dyDescent="0.25">
      <c r="A391" s="4" t="s">
        <v>146</v>
      </c>
      <c r="B391" s="5" t="s">
        <v>650</v>
      </c>
      <c r="C391" s="5">
        <v>0.3661727099</v>
      </c>
      <c r="D391" s="6">
        <v>3.0969031000000001E-2</v>
      </c>
      <c r="F391" s="4" t="s">
        <v>1528</v>
      </c>
      <c r="G391" s="5" t="s">
        <v>1990</v>
      </c>
      <c r="H391" s="5">
        <v>0.18669869710000001</v>
      </c>
      <c r="I391" s="6">
        <v>1.6983017E-2</v>
      </c>
      <c r="K391" s="4" t="s">
        <v>275</v>
      </c>
      <c r="L391" s="5" t="s">
        <v>276</v>
      </c>
      <c r="M391" s="5">
        <v>0.1207219358</v>
      </c>
      <c r="N391" s="6">
        <v>2.74725275E-2</v>
      </c>
    </row>
    <row r="392" spans="1:14" x14ac:dyDescent="0.25">
      <c r="A392" s="4" t="s">
        <v>651</v>
      </c>
      <c r="B392" s="5" t="s">
        <v>652</v>
      </c>
      <c r="C392" s="5">
        <v>-0.15443904629999999</v>
      </c>
      <c r="D392" s="6">
        <v>3.0969031000000001E-2</v>
      </c>
      <c r="F392" s="4" t="s">
        <v>1991</v>
      </c>
      <c r="G392" s="5" t="s">
        <v>1992</v>
      </c>
      <c r="H392" s="5">
        <v>-0.1044422367</v>
      </c>
      <c r="I392" s="6">
        <v>1.6983017E-2</v>
      </c>
      <c r="K392" s="4" t="s">
        <v>405</v>
      </c>
      <c r="L392" s="5" t="s">
        <v>1125</v>
      </c>
      <c r="M392" s="5">
        <v>-0.1246722961</v>
      </c>
      <c r="N392" s="6">
        <v>2.74725275E-2</v>
      </c>
    </row>
    <row r="393" spans="1:14" x14ac:dyDescent="0.25">
      <c r="A393" s="4" t="s">
        <v>653</v>
      </c>
      <c r="B393" s="5" t="s">
        <v>654</v>
      </c>
      <c r="C393" s="5">
        <v>-0.25047476299999999</v>
      </c>
      <c r="D393" s="6">
        <v>3.0969031000000001E-2</v>
      </c>
      <c r="F393" s="4" t="s">
        <v>1993</v>
      </c>
      <c r="G393" s="5" t="s">
        <v>1994</v>
      </c>
      <c r="H393" s="5">
        <v>0.23434812760000001</v>
      </c>
      <c r="I393" s="6">
        <v>1.7482517499999999E-2</v>
      </c>
      <c r="K393" s="4" t="s">
        <v>3911</v>
      </c>
      <c r="L393" s="5" t="s">
        <v>3912</v>
      </c>
      <c r="M393" s="5">
        <v>-0.15734499830000001</v>
      </c>
      <c r="N393" s="6">
        <v>2.74725275E-2</v>
      </c>
    </row>
    <row r="394" spans="1:14" x14ac:dyDescent="0.25">
      <c r="A394" s="4" t="s">
        <v>469</v>
      </c>
      <c r="B394" s="5" t="s">
        <v>655</v>
      </c>
      <c r="C394" s="5">
        <v>0.25022467189999997</v>
      </c>
      <c r="D394" s="6">
        <v>3.0969031000000001E-2</v>
      </c>
      <c r="F394" s="4" t="s">
        <v>1995</v>
      </c>
      <c r="G394" s="5" t="s">
        <v>1996</v>
      </c>
      <c r="H394" s="5">
        <v>0.13403865700000001</v>
      </c>
      <c r="I394" s="6">
        <v>1.7482517499999999E-2</v>
      </c>
      <c r="K394" s="4" t="s">
        <v>165</v>
      </c>
      <c r="L394" s="5" t="s">
        <v>284</v>
      </c>
      <c r="M394" s="5">
        <v>0.1581304047</v>
      </c>
      <c r="N394" s="6">
        <v>2.7972027999999999E-2</v>
      </c>
    </row>
    <row r="395" spans="1:14" x14ac:dyDescent="0.25">
      <c r="A395" s="4" t="s">
        <v>186</v>
      </c>
      <c r="B395" s="5" t="s">
        <v>656</v>
      </c>
      <c r="C395" s="5">
        <v>-0.19288107569999999</v>
      </c>
      <c r="D395" s="6">
        <v>3.0969031000000001E-2</v>
      </c>
      <c r="F395" s="4" t="s">
        <v>1848</v>
      </c>
      <c r="G395" s="5" t="s">
        <v>1997</v>
      </c>
      <c r="H395" s="5">
        <v>0.208339660599999</v>
      </c>
      <c r="I395" s="6">
        <v>1.7482517499999999E-2</v>
      </c>
      <c r="K395" s="4" t="s">
        <v>2895</v>
      </c>
      <c r="L395" s="5" t="s">
        <v>3913</v>
      </c>
      <c r="M395" s="5">
        <v>-0.22306255229999999</v>
      </c>
      <c r="N395" s="6">
        <v>2.7972027999999999E-2</v>
      </c>
    </row>
    <row r="396" spans="1:14" x14ac:dyDescent="0.25">
      <c r="A396" s="4" t="s">
        <v>657</v>
      </c>
      <c r="B396" s="5" t="s">
        <v>658</v>
      </c>
      <c r="C396" s="5">
        <v>-0.35909825229999998</v>
      </c>
      <c r="D396" s="6">
        <v>3.0969031000000001E-2</v>
      </c>
      <c r="F396" s="4" t="s">
        <v>1998</v>
      </c>
      <c r="G396" s="5" t="s">
        <v>1999</v>
      </c>
      <c r="H396" s="5">
        <v>0.31693748560000001</v>
      </c>
      <c r="I396" s="6">
        <v>1.7482517499999999E-2</v>
      </c>
      <c r="K396" s="4" t="s">
        <v>1726</v>
      </c>
      <c r="L396" s="5" t="s">
        <v>3914</v>
      </c>
      <c r="M396" s="5">
        <v>0.2274910456</v>
      </c>
      <c r="N396" s="6">
        <v>2.7972027999999999E-2</v>
      </c>
    </row>
    <row r="397" spans="1:14" x14ac:dyDescent="0.25">
      <c r="A397" s="4" t="s">
        <v>659</v>
      </c>
      <c r="B397" s="5" t="s">
        <v>660</v>
      </c>
      <c r="C397" s="5">
        <v>0.11878029919999999</v>
      </c>
      <c r="D397" s="6">
        <v>3.0969031000000001E-2</v>
      </c>
      <c r="F397" s="4" t="s">
        <v>358</v>
      </c>
      <c r="G397" s="5" t="s">
        <v>2000</v>
      </c>
      <c r="H397" s="5">
        <v>-0.29557183419999999</v>
      </c>
      <c r="I397" s="6">
        <v>1.7482517499999999E-2</v>
      </c>
      <c r="K397" s="4" t="s">
        <v>1500</v>
      </c>
      <c r="L397" s="5" t="s">
        <v>3915</v>
      </c>
      <c r="M397" s="5">
        <v>0.1405010746</v>
      </c>
      <c r="N397" s="6">
        <v>2.7972027999999999E-2</v>
      </c>
    </row>
    <row r="398" spans="1:14" x14ac:dyDescent="0.25">
      <c r="A398" s="4" t="s">
        <v>661</v>
      </c>
      <c r="B398" s="5" t="s">
        <v>662</v>
      </c>
      <c r="C398" s="5">
        <v>0.83333333330000003</v>
      </c>
      <c r="D398" s="6">
        <v>3.0969031000000001E-2</v>
      </c>
      <c r="F398" s="4" t="s">
        <v>2001</v>
      </c>
      <c r="G398" s="5" t="s">
        <v>2002</v>
      </c>
      <c r="H398" s="5">
        <v>-0.25700595529999998</v>
      </c>
      <c r="I398" s="6">
        <v>1.7482517499999999E-2</v>
      </c>
      <c r="K398" s="4" t="s">
        <v>2543</v>
      </c>
      <c r="L398" s="5" t="s">
        <v>3916</v>
      </c>
      <c r="M398" s="5">
        <v>0.14235680719999999</v>
      </c>
      <c r="N398" s="6">
        <v>2.7972027999999999E-2</v>
      </c>
    </row>
    <row r="399" spans="1:14" x14ac:dyDescent="0.25">
      <c r="A399" s="4" t="s">
        <v>663</v>
      </c>
      <c r="B399" s="5" t="s">
        <v>664</v>
      </c>
      <c r="C399" s="5">
        <v>-0.2176844289</v>
      </c>
      <c r="D399" s="6">
        <v>3.0969031000000001E-2</v>
      </c>
      <c r="F399" s="4" t="s">
        <v>1892</v>
      </c>
      <c r="G399" s="5" t="s">
        <v>2003</v>
      </c>
      <c r="H399" s="5">
        <v>-0.1339481545</v>
      </c>
      <c r="I399" s="6">
        <v>1.7482517499999999E-2</v>
      </c>
      <c r="K399" s="4" t="s">
        <v>3240</v>
      </c>
      <c r="L399" s="5" t="s">
        <v>3241</v>
      </c>
      <c r="M399" s="5">
        <v>0.2324200058</v>
      </c>
      <c r="N399" s="6">
        <v>2.7972027999999999E-2</v>
      </c>
    </row>
    <row r="400" spans="1:14" x14ac:dyDescent="0.25">
      <c r="A400" s="4" t="s">
        <v>665</v>
      </c>
      <c r="B400" s="5" t="s">
        <v>666</v>
      </c>
      <c r="C400" s="5">
        <v>-0.22199710780000001</v>
      </c>
      <c r="D400" s="6">
        <v>3.1468531500000001E-2</v>
      </c>
      <c r="F400" s="4" t="s">
        <v>2004</v>
      </c>
      <c r="G400" s="5" t="s">
        <v>2005</v>
      </c>
      <c r="H400" s="5">
        <v>0.14662165299999999</v>
      </c>
      <c r="I400" s="6">
        <v>1.7482517499999999E-2</v>
      </c>
      <c r="K400" s="4" t="s">
        <v>3917</v>
      </c>
      <c r="L400" s="5" t="s">
        <v>3918</v>
      </c>
      <c r="M400" s="5">
        <v>0.13429612690000001</v>
      </c>
      <c r="N400" s="6">
        <v>2.7972027999999999E-2</v>
      </c>
    </row>
    <row r="401" spans="1:14" x14ac:dyDescent="0.25">
      <c r="A401" s="4" t="s">
        <v>667</v>
      </c>
      <c r="B401" s="5" t="s">
        <v>668</v>
      </c>
      <c r="C401" s="5">
        <v>0.18359384539999901</v>
      </c>
      <c r="D401" s="6">
        <v>3.1468531500000001E-2</v>
      </c>
      <c r="F401" s="4" t="s">
        <v>2006</v>
      </c>
      <c r="G401" s="5" t="s">
        <v>2007</v>
      </c>
      <c r="H401" s="5">
        <v>0.12942122689999999</v>
      </c>
      <c r="I401" s="6">
        <v>1.7482517499999999E-2</v>
      </c>
      <c r="K401" s="4" t="s">
        <v>3564</v>
      </c>
      <c r="L401" s="5" t="s">
        <v>3919</v>
      </c>
      <c r="M401" s="5">
        <v>0.29915810920000002</v>
      </c>
      <c r="N401" s="6">
        <v>2.7972027999999999E-2</v>
      </c>
    </row>
    <row r="402" spans="1:14" x14ac:dyDescent="0.25">
      <c r="A402" s="4" t="s">
        <v>399</v>
      </c>
      <c r="B402" s="5" t="s">
        <v>669</v>
      </c>
      <c r="C402" s="5">
        <v>-0.3894201585</v>
      </c>
      <c r="D402" s="6">
        <v>3.1468531500000001E-2</v>
      </c>
      <c r="F402" s="4" t="s">
        <v>1587</v>
      </c>
      <c r="G402" s="5" t="s">
        <v>2008</v>
      </c>
      <c r="H402" s="5">
        <v>-0.52090617620000002</v>
      </c>
      <c r="I402" s="6">
        <v>1.7482517499999999E-2</v>
      </c>
      <c r="K402" s="4" t="s">
        <v>1432</v>
      </c>
      <c r="L402" s="5" t="s">
        <v>3920</v>
      </c>
      <c r="M402" s="5">
        <v>0.22952434129999999</v>
      </c>
      <c r="N402" s="6">
        <v>2.7972027999999999E-2</v>
      </c>
    </row>
    <row r="403" spans="1:14" x14ac:dyDescent="0.25">
      <c r="A403" s="4" t="s">
        <v>250</v>
      </c>
      <c r="B403" s="5" t="s">
        <v>670</v>
      </c>
      <c r="C403" s="5">
        <v>-0.30535282070000003</v>
      </c>
      <c r="D403" s="6">
        <v>3.1468531500000001E-2</v>
      </c>
      <c r="F403" s="4" t="s">
        <v>1587</v>
      </c>
      <c r="G403" s="5" t="s">
        <v>2009</v>
      </c>
      <c r="H403" s="5">
        <v>-0.52090617620000002</v>
      </c>
      <c r="I403" s="6">
        <v>1.7482517499999999E-2</v>
      </c>
      <c r="K403" s="4" t="s">
        <v>2011</v>
      </c>
      <c r="L403" s="5" t="s">
        <v>2267</v>
      </c>
      <c r="M403" s="5">
        <v>-0.33254901339999998</v>
      </c>
      <c r="N403" s="6">
        <v>2.7972027999999999E-2</v>
      </c>
    </row>
    <row r="404" spans="1:14" x14ac:dyDescent="0.25">
      <c r="A404" s="4" t="s">
        <v>671</v>
      </c>
      <c r="B404" s="5" t="s">
        <v>672</v>
      </c>
      <c r="C404" s="5">
        <v>0.123247215399999</v>
      </c>
      <c r="D404" s="6">
        <v>3.1468531500000001E-2</v>
      </c>
      <c r="F404" s="4" t="s">
        <v>1550</v>
      </c>
      <c r="G404" s="5" t="s">
        <v>2010</v>
      </c>
      <c r="H404" s="5">
        <v>0.17631654899999999</v>
      </c>
      <c r="I404" s="6">
        <v>1.7482517499999999E-2</v>
      </c>
      <c r="K404" s="4" t="s">
        <v>1078</v>
      </c>
      <c r="L404" s="5" t="s">
        <v>3921</v>
      </c>
      <c r="M404" s="5">
        <v>-0.22613698600000001</v>
      </c>
      <c r="N404" s="6">
        <v>2.7972027999999999E-2</v>
      </c>
    </row>
    <row r="405" spans="1:14" x14ac:dyDescent="0.25">
      <c r="A405" s="4" t="s">
        <v>673</v>
      </c>
      <c r="B405" s="5" t="s">
        <v>674</v>
      </c>
      <c r="C405" s="5">
        <v>-0.39073178460000002</v>
      </c>
      <c r="D405" s="6">
        <v>3.1468531500000001E-2</v>
      </c>
      <c r="F405" s="4" t="s">
        <v>2011</v>
      </c>
      <c r="G405" s="5" t="s">
        <v>2012</v>
      </c>
      <c r="H405" s="5">
        <v>0.1698667703</v>
      </c>
      <c r="I405" s="6">
        <v>1.7482517499999999E-2</v>
      </c>
      <c r="K405" s="4" t="s">
        <v>3922</v>
      </c>
      <c r="L405" s="5" t="s">
        <v>3923</v>
      </c>
      <c r="M405" s="5">
        <v>-0.27834132489999902</v>
      </c>
      <c r="N405" s="6">
        <v>2.7972027999999999E-2</v>
      </c>
    </row>
    <row r="406" spans="1:14" x14ac:dyDescent="0.25">
      <c r="A406" s="4" t="s">
        <v>675</v>
      </c>
      <c r="B406" s="5" t="s">
        <v>676</v>
      </c>
      <c r="C406" s="5">
        <v>0.77771690199999999</v>
      </c>
      <c r="D406" s="6">
        <v>3.1468531500000001E-2</v>
      </c>
      <c r="F406" s="4" t="s">
        <v>1266</v>
      </c>
      <c r="G406" s="5" t="s">
        <v>2013</v>
      </c>
      <c r="H406" s="5">
        <v>-0.43435862869999903</v>
      </c>
      <c r="I406" s="6">
        <v>1.7982017999999999E-2</v>
      </c>
      <c r="K406" s="4" t="s">
        <v>3924</v>
      </c>
      <c r="L406" s="5" t="s">
        <v>3925</v>
      </c>
      <c r="M406" s="5">
        <v>-0.1010766275</v>
      </c>
      <c r="N406" s="6">
        <v>2.7972027999999999E-2</v>
      </c>
    </row>
    <row r="407" spans="1:14" x14ac:dyDescent="0.25">
      <c r="A407" s="4" t="s">
        <v>677</v>
      </c>
      <c r="B407" s="5" t="s">
        <v>678</v>
      </c>
      <c r="C407" s="5">
        <v>-0.3325303147</v>
      </c>
      <c r="D407" s="6">
        <v>3.1468531500000001E-2</v>
      </c>
      <c r="F407" s="4" t="s">
        <v>354</v>
      </c>
      <c r="G407" s="5" t="s">
        <v>2014</v>
      </c>
      <c r="H407" s="5">
        <v>-0.40554443950000002</v>
      </c>
      <c r="I407" s="6">
        <v>1.7982017999999999E-2</v>
      </c>
      <c r="K407" s="4" t="s">
        <v>1830</v>
      </c>
      <c r="L407" s="5" t="s">
        <v>1831</v>
      </c>
      <c r="M407" s="5">
        <v>-0.17464545000000001</v>
      </c>
      <c r="N407" s="6">
        <v>2.7972027999999999E-2</v>
      </c>
    </row>
    <row r="408" spans="1:14" x14ac:dyDescent="0.25">
      <c r="A408" s="4" t="s">
        <v>679</v>
      </c>
      <c r="B408" s="5" t="s">
        <v>680</v>
      </c>
      <c r="C408" s="5">
        <v>0.25816929030000002</v>
      </c>
      <c r="D408" s="6">
        <v>3.1468531500000001E-2</v>
      </c>
      <c r="F408" s="4" t="s">
        <v>2015</v>
      </c>
      <c r="G408" s="5" t="s">
        <v>2016</v>
      </c>
      <c r="H408" s="5">
        <v>0.1093820777</v>
      </c>
      <c r="I408" s="6">
        <v>1.7982017999999999E-2</v>
      </c>
      <c r="K408" s="4" t="s">
        <v>648</v>
      </c>
      <c r="L408" s="5" t="s">
        <v>3926</v>
      </c>
      <c r="M408" s="5">
        <v>-0.39646074180000002</v>
      </c>
      <c r="N408" s="6">
        <v>2.8471528499999999E-2</v>
      </c>
    </row>
    <row r="409" spans="1:14" x14ac:dyDescent="0.25">
      <c r="A409" s="4" t="s">
        <v>308</v>
      </c>
      <c r="B409" s="5" t="s">
        <v>681</v>
      </c>
      <c r="C409" s="5">
        <v>0.13388381099999999</v>
      </c>
      <c r="D409" s="6">
        <v>3.1968032E-2</v>
      </c>
      <c r="F409" s="4" t="s">
        <v>2017</v>
      </c>
      <c r="G409" s="5" t="s">
        <v>2018</v>
      </c>
      <c r="H409" s="5">
        <v>0.1438642926</v>
      </c>
      <c r="I409" s="6">
        <v>1.7982017999999999E-2</v>
      </c>
      <c r="K409" s="4" t="s">
        <v>2658</v>
      </c>
      <c r="L409" s="5" t="s">
        <v>3927</v>
      </c>
      <c r="M409" s="5">
        <v>0.1448222653</v>
      </c>
      <c r="N409" s="6">
        <v>2.8471528499999999E-2</v>
      </c>
    </row>
    <row r="410" spans="1:14" x14ac:dyDescent="0.25">
      <c r="A410" s="4" t="s">
        <v>682</v>
      </c>
      <c r="B410" s="5" t="s">
        <v>683</v>
      </c>
      <c r="C410" s="5">
        <v>-0.12110552349999899</v>
      </c>
      <c r="D410" s="6">
        <v>3.1968032E-2</v>
      </c>
      <c r="F410" s="4" t="s">
        <v>174</v>
      </c>
      <c r="G410" s="5" t="s">
        <v>175</v>
      </c>
      <c r="H410" s="5">
        <v>-0.16469060769999999</v>
      </c>
      <c r="I410" s="6">
        <v>1.7982017999999999E-2</v>
      </c>
      <c r="K410" s="4" t="s">
        <v>963</v>
      </c>
      <c r="L410" s="5" t="s">
        <v>3928</v>
      </c>
      <c r="M410" s="5">
        <v>-0.28721079090000001</v>
      </c>
      <c r="N410" s="6">
        <v>2.8471528499999999E-2</v>
      </c>
    </row>
    <row r="411" spans="1:14" x14ac:dyDescent="0.25">
      <c r="A411" s="4" t="s">
        <v>409</v>
      </c>
      <c r="B411" s="5" t="s">
        <v>684</v>
      </c>
      <c r="C411" s="5">
        <v>-0.1706722175</v>
      </c>
      <c r="D411" s="6">
        <v>3.1968032E-2</v>
      </c>
      <c r="F411" s="4" t="s">
        <v>1304</v>
      </c>
      <c r="G411" s="5" t="s">
        <v>2019</v>
      </c>
      <c r="H411" s="5">
        <v>-0.1500551715</v>
      </c>
      <c r="I411" s="6">
        <v>1.7982017999999999E-2</v>
      </c>
      <c r="K411" s="4" t="s">
        <v>1639</v>
      </c>
      <c r="L411" s="5" t="s">
        <v>2197</v>
      </c>
      <c r="M411" s="5">
        <v>0.11145261199999899</v>
      </c>
      <c r="N411" s="6">
        <v>2.8471528499999999E-2</v>
      </c>
    </row>
    <row r="412" spans="1:14" x14ac:dyDescent="0.25">
      <c r="A412" s="4" t="s">
        <v>685</v>
      </c>
      <c r="B412" s="5" t="s">
        <v>686</v>
      </c>
      <c r="C412" s="5">
        <v>-0.27110787989999902</v>
      </c>
      <c r="D412" s="6">
        <v>3.1968032E-2</v>
      </c>
      <c r="F412" s="4" t="s">
        <v>1724</v>
      </c>
      <c r="G412" s="5" t="s">
        <v>2020</v>
      </c>
      <c r="H412" s="5">
        <v>-0.23618332980000001</v>
      </c>
      <c r="I412" s="6">
        <v>1.7982017999999999E-2</v>
      </c>
      <c r="K412" s="4" t="s">
        <v>1210</v>
      </c>
      <c r="L412" s="5" t="s">
        <v>3929</v>
      </c>
      <c r="M412" s="5">
        <v>-0.2122587796</v>
      </c>
      <c r="N412" s="6">
        <v>2.8471528499999999E-2</v>
      </c>
    </row>
    <row r="413" spans="1:14" x14ac:dyDescent="0.25">
      <c r="A413" s="4" t="s">
        <v>687</v>
      </c>
      <c r="B413" s="5" t="s">
        <v>688</v>
      </c>
      <c r="C413" s="5">
        <v>0.16680117829999999</v>
      </c>
      <c r="D413" s="6">
        <v>3.1968032E-2</v>
      </c>
      <c r="F413" s="4" t="s">
        <v>2021</v>
      </c>
      <c r="G413" s="5" t="s">
        <v>2022</v>
      </c>
      <c r="H413" s="5">
        <v>0.30869947809999998</v>
      </c>
      <c r="I413" s="6">
        <v>1.7982017999999999E-2</v>
      </c>
      <c r="K413" s="4" t="s">
        <v>3613</v>
      </c>
      <c r="L413" s="5" t="s">
        <v>3930</v>
      </c>
      <c r="M413" s="5">
        <v>0.3525255269</v>
      </c>
      <c r="N413" s="6">
        <v>2.8471528499999999E-2</v>
      </c>
    </row>
    <row r="414" spans="1:14" x14ac:dyDescent="0.25">
      <c r="A414" s="4" t="s">
        <v>689</v>
      </c>
      <c r="B414" s="5" t="s">
        <v>690</v>
      </c>
      <c r="C414" s="5">
        <v>0.25535500220000001</v>
      </c>
      <c r="D414" s="6">
        <v>3.1968032E-2</v>
      </c>
      <c r="F414" s="4" t="s">
        <v>2006</v>
      </c>
      <c r="G414" s="5" t="s">
        <v>2023</v>
      </c>
      <c r="H414" s="5">
        <v>0.18679493079999901</v>
      </c>
      <c r="I414" s="6">
        <v>1.7982017999999999E-2</v>
      </c>
      <c r="K414" s="4" t="s">
        <v>780</v>
      </c>
      <c r="L414" s="5" t="s">
        <v>2700</v>
      </c>
      <c r="M414" s="5">
        <v>0.27781391189999999</v>
      </c>
      <c r="N414" s="6">
        <v>2.8471528499999999E-2</v>
      </c>
    </row>
    <row r="415" spans="1:14" x14ac:dyDescent="0.25">
      <c r="A415" s="4" t="s">
        <v>691</v>
      </c>
      <c r="B415" s="5" t="s">
        <v>692</v>
      </c>
      <c r="C415" s="5">
        <v>0.882970309599999</v>
      </c>
      <c r="D415" s="6">
        <v>3.1968032E-2</v>
      </c>
      <c r="F415" s="4" t="s">
        <v>1587</v>
      </c>
      <c r="G415" s="5" t="s">
        <v>2024</v>
      </c>
      <c r="H415" s="5">
        <v>-0.49266170780000001</v>
      </c>
      <c r="I415" s="6">
        <v>1.7982017999999999E-2</v>
      </c>
      <c r="K415" s="4" t="s">
        <v>3931</v>
      </c>
      <c r="L415" s="5" t="s">
        <v>3932</v>
      </c>
      <c r="M415" s="5">
        <v>0.2771561005</v>
      </c>
      <c r="N415" s="6">
        <v>2.8471528499999999E-2</v>
      </c>
    </row>
    <row r="416" spans="1:14" x14ac:dyDescent="0.25">
      <c r="A416" s="4" t="s">
        <v>553</v>
      </c>
      <c r="B416" s="5" t="s">
        <v>693</v>
      </c>
      <c r="C416" s="5">
        <v>0.1228753642</v>
      </c>
      <c r="D416" s="6">
        <v>3.1968032E-2</v>
      </c>
      <c r="F416" s="4" t="s">
        <v>1587</v>
      </c>
      <c r="G416" s="5" t="s">
        <v>2025</v>
      </c>
      <c r="H416" s="5">
        <v>-0.49266170780000001</v>
      </c>
      <c r="I416" s="6">
        <v>1.7982017999999999E-2</v>
      </c>
      <c r="K416" s="4" t="s">
        <v>1614</v>
      </c>
      <c r="L416" s="5" t="s">
        <v>3933</v>
      </c>
      <c r="M416" s="5">
        <v>-0.42297021140000002</v>
      </c>
      <c r="N416" s="6">
        <v>2.8971028999999999E-2</v>
      </c>
    </row>
    <row r="417" spans="1:14" x14ac:dyDescent="0.25">
      <c r="A417" s="4" t="s">
        <v>694</v>
      </c>
      <c r="B417" s="5" t="s">
        <v>695</v>
      </c>
      <c r="C417" s="5">
        <v>0.1634664026</v>
      </c>
      <c r="D417" s="6">
        <v>3.1968032E-2</v>
      </c>
      <c r="F417" s="4" t="s">
        <v>469</v>
      </c>
      <c r="G417" s="5" t="s">
        <v>2026</v>
      </c>
      <c r="H417" s="5">
        <v>0.1991535002</v>
      </c>
      <c r="I417" s="6">
        <v>1.7982017999999999E-2</v>
      </c>
      <c r="K417" s="4" t="s">
        <v>3352</v>
      </c>
      <c r="L417" s="5" t="s">
        <v>3353</v>
      </c>
      <c r="M417" s="5">
        <v>-0.19639461629999999</v>
      </c>
      <c r="N417" s="6">
        <v>2.8971028999999999E-2</v>
      </c>
    </row>
    <row r="418" spans="1:14" x14ac:dyDescent="0.25">
      <c r="A418" s="4" t="s">
        <v>696</v>
      </c>
      <c r="B418" s="5" t="s">
        <v>697</v>
      </c>
      <c r="C418" s="5">
        <v>0.14159015859999999</v>
      </c>
      <c r="D418" s="6">
        <v>3.1968032E-2</v>
      </c>
      <c r="F418" s="4" t="s">
        <v>1550</v>
      </c>
      <c r="G418" s="5" t="s">
        <v>2027</v>
      </c>
      <c r="H418" s="5">
        <v>0.12971764859999901</v>
      </c>
      <c r="I418" s="6">
        <v>1.7982017999999999E-2</v>
      </c>
      <c r="K418" s="4" t="s">
        <v>2426</v>
      </c>
      <c r="L418" s="5" t="s">
        <v>3934</v>
      </c>
      <c r="M418" s="5">
        <v>0.1512210524</v>
      </c>
      <c r="N418" s="6">
        <v>2.8971028999999999E-2</v>
      </c>
    </row>
    <row r="419" spans="1:14" x14ac:dyDescent="0.25">
      <c r="A419" s="4" t="s">
        <v>592</v>
      </c>
      <c r="B419" s="5" t="s">
        <v>698</v>
      </c>
      <c r="C419" s="5">
        <v>0.228068997</v>
      </c>
      <c r="D419" s="6">
        <v>3.1968032E-2</v>
      </c>
      <c r="F419" s="4" t="s">
        <v>264</v>
      </c>
      <c r="G419" s="5" t="s">
        <v>2028</v>
      </c>
      <c r="H419" s="5">
        <v>0.1290807773</v>
      </c>
      <c r="I419" s="6">
        <v>1.7982017999999999E-2</v>
      </c>
      <c r="K419" s="4" t="s">
        <v>3426</v>
      </c>
      <c r="L419" s="5" t="s">
        <v>3427</v>
      </c>
      <c r="M419" s="5">
        <v>0.66666666669999997</v>
      </c>
      <c r="N419" s="6">
        <v>2.8971028999999999E-2</v>
      </c>
    </row>
    <row r="420" spans="1:14" x14ac:dyDescent="0.25">
      <c r="A420" s="4" t="s">
        <v>699</v>
      </c>
      <c r="B420" s="5" t="s">
        <v>700</v>
      </c>
      <c r="C420" s="5">
        <v>0.12082660869999901</v>
      </c>
      <c r="D420" s="6">
        <v>3.1968032E-2</v>
      </c>
      <c r="F420" s="4" t="s">
        <v>2029</v>
      </c>
      <c r="G420" s="5" t="s">
        <v>2030</v>
      </c>
      <c r="H420" s="5">
        <v>0.1485111542</v>
      </c>
      <c r="I420" s="6">
        <v>1.7982017999999999E-2</v>
      </c>
      <c r="K420" s="4" t="s">
        <v>3935</v>
      </c>
      <c r="L420" s="5" t="s">
        <v>3936</v>
      </c>
      <c r="M420" s="5">
        <v>0.22035409649999901</v>
      </c>
      <c r="N420" s="6">
        <v>2.8971028999999999E-2</v>
      </c>
    </row>
    <row r="421" spans="1:14" x14ac:dyDescent="0.25">
      <c r="A421" s="4" t="s">
        <v>521</v>
      </c>
      <c r="B421" s="5" t="s">
        <v>701</v>
      </c>
      <c r="C421" s="5">
        <v>0.26486137989999903</v>
      </c>
      <c r="D421" s="6">
        <v>3.1968032E-2</v>
      </c>
      <c r="F421" s="4" t="s">
        <v>2031</v>
      </c>
      <c r="G421" s="5" t="s">
        <v>2032</v>
      </c>
      <c r="H421" s="5">
        <v>-0.27144549019999997</v>
      </c>
      <c r="I421" s="6">
        <v>1.7982017999999999E-2</v>
      </c>
      <c r="K421" s="4" t="s">
        <v>3937</v>
      </c>
      <c r="L421" s="5" t="s">
        <v>3938</v>
      </c>
      <c r="M421" s="5">
        <v>0.14274004400000001</v>
      </c>
      <c r="N421" s="6">
        <v>2.8971028999999999E-2</v>
      </c>
    </row>
    <row r="422" spans="1:14" x14ac:dyDescent="0.25">
      <c r="A422" s="4" t="s">
        <v>702</v>
      </c>
      <c r="B422" s="5" t="s">
        <v>703</v>
      </c>
      <c r="C422" s="5">
        <v>-0.2324713487</v>
      </c>
      <c r="D422" s="6">
        <v>3.24675325E-2</v>
      </c>
      <c r="F422" s="4" t="s">
        <v>127</v>
      </c>
      <c r="G422" s="5" t="s">
        <v>128</v>
      </c>
      <c r="H422" s="5">
        <v>0.1296989221</v>
      </c>
      <c r="I422" s="6">
        <v>1.7982017999999999E-2</v>
      </c>
      <c r="K422" s="4" t="s">
        <v>653</v>
      </c>
      <c r="L422" s="5" t="s">
        <v>938</v>
      </c>
      <c r="M422" s="5">
        <v>0.1006122808</v>
      </c>
      <c r="N422" s="6">
        <v>2.8971028999999999E-2</v>
      </c>
    </row>
    <row r="423" spans="1:14" x14ac:dyDescent="0.25">
      <c r="A423" s="4" t="s">
        <v>704</v>
      </c>
      <c r="B423" s="5" t="s">
        <v>705</v>
      </c>
      <c r="C423" s="5">
        <v>-0.22030727159999999</v>
      </c>
      <c r="D423" s="6">
        <v>3.24675325E-2</v>
      </c>
      <c r="F423" s="4" t="s">
        <v>127</v>
      </c>
      <c r="G423" s="5" t="s">
        <v>129</v>
      </c>
      <c r="H423" s="5">
        <v>0.32466315849999999</v>
      </c>
      <c r="I423" s="6">
        <v>1.7982017999999999E-2</v>
      </c>
      <c r="K423" s="4" t="s">
        <v>1705</v>
      </c>
      <c r="L423" s="5" t="s">
        <v>2683</v>
      </c>
      <c r="M423" s="5">
        <v>-0.37105274369999902</v>
      </c>
      <c r="N423" s="6">
        <v>2.8971028999999999E-2</v>
      </c>
    </row>
    <row r="424" spans="1:14" x14ac:dyDescent="0.25">
      <c r="A424" s="4" t="s">
        <v>205</v>
      </c>
      <c r="B424" s="5" t="s">
        <v>706</v>
      </c>
      <c r="C424" s="5">
        <v>-0.20611978850000001</v>
      </c>
      <c r="D424" s="6">
        <v>3.24675325E-2</v>
      </c>
      <c r="F424" s="4" t="s">
        <v>2033</v>
      </c>
      <c r="G424" s="5" t="s">
        <v>2034</v>
      </c>
      <c r="H424" s="5">
        <v>-0.12445916730000001</v>
      </c>
      <c r="I424" s="6">
        <v>1.7982017999999999E-2</v>
      </c>
      <c r="K424" s="4" t="s">
        <v>3939</v>
      </c>
      <c r="L424" s="5" t="s">
        <v>3940</v>
      </c>
      <c r="M424" s="5">
        <v>0.54910964409999996</v>
      </c>
      <c r="N424" s="6">
        <v>2.8971028999999999E-2</v>
      </c>
    </row>
    <row r="425" spans="1:14" x14ac:dyDescent="0.25">
      <c r="A425" s="4" t="s">
        <v>707</v>
      </c>
      <c r="B425" s="5" t="s">
        <v>708</v>
      </c>
      <c r="C425" s="5">
        <v>0.31622560030000002</v>
      </c>
      <c r="D425" s="6">
        <v>3.24675325E-2</v>
      </c>
      <c r="F425" s="4" t="s">
        <v>2035</v>
      </c>
      <c r="G425" s="5" t="s">
        <v>2036</v>
      </c>
      <c r="H425" s="5">
        <v>-0.52937515260000001</v>
      </c>
      <c r="I425" s="6">
        <v>1.7982017999999999E-2</v>
      </c>
      <c r="K425" s="4" t="s">
        <v>399</v>
      </c>
      <c r="L425" s="5" t="s">
        <v>669</v>
      </c>
      <c r="M425" s="5">
        <v>-0.382746532999999</v>
      </c>
      <c r="N425" s="6">
        <v>2.8971028999999999E-2</v>
      </c>
    </row>
    <row r="426" spans="1:14" x14ac:dyDescent="0.25">
      <c r="A426" s="4" t="s">
        <v>709</v>
      </c>
      <c r="B426" s="5" t="s">
        <v>710</v>
      </c>
      <c r="C426" s="5">
        <v>0.31781856809999998</v>
      </c>
      <c r="D426" s="6">
        <v>3.24675325E-2</v>
      </c>
      <c r="F426" s="4" t="s">
        <v>354</v>
      </c>
      <c r="G426" s="5" t="s">
        <v>2037</v>
      </c>
      <c r="H426" s="5">
        <v>-0.1574871689</v>
      </c>
      <c r="I426" s="6">
        <v>1.8481518499999999E-2</v>
      </c>
      <c r="K426" s="4" t="s">
        <v>3941</v>
      </c>
      <c r="L426" s="5" t="s">
        <v>3942</v>
      </c>
      <c r="M426" s="5">
        <v>0.22177698139999999</v>
      </c>
      <c r="N426" s="6">
        <v>2.8971028999999999E-2</v>
      </c>
    </row>
    <row r="427" spans="1:14" x14ac:dyDescent="0.25">
      <c r="A427" s="4" t="s">
        <v>711</v>
      </c>
      <c r="B427" s="5" t="s">
        <v>712</v>
      </c>
      <c r="C427" s="5">
        <v>-0.434844128</v>
      </c>
      <c r="D427" s="6">
        <v>3.24675325E-2</v>
      </c>
      <c r="F427" s="4" t="s">
        <v>4</v>
      </c>
      <c r="G427" s="5" t="s">
        <v>2038</v>
      </c>
      <c r="H427" s="5">
        <v>0.1343829939</v>
      </c>
      <c r="I427" s="6">
        <v>1.8481518499999999E-2</v>
      </c>
      <c r="K427" s="4" t="s">
        <v>1032</v>
      </c>
      <c r="L427" s="5" t="s">
        <v>1487</v>
      </c>
      <c r="M427" s="5">
        <v>-0.29372122820000002</v>
      </c>
      <c r="N427" s="6">
        <v>2.8971028999999999E-2</v>
      </c>
    </row>
    <row r="428" spans="1:14" x14ac:dyDescent="0.25">
      <c r="A428" s="4" t="s">
        <v>124</v>
      </c>
      <c r="B428" s="5" t="s">
        <v>713</v>
      </c>
      <c r="C428" s="5">
        <v>0.1073326516</v>
      </c>
      <c r="D428" s="6">
        <v>3.24675325E-2</v>
      </c>
      <c r="F428" s="4" t="s">
        <v>2039</v>
      </c>
      <c r="G428" s="5" t="s">
        <v>2040</v>
      </c>
      <c r="H428" s="5">
        <v>0.26077110469999998</v>
      </c>
      <c r="I428" s="6">
        <v>1.8481518499999999E-2</v>
      </c>
      <c r="K428" s="4" t="s">
        <v>3009</v>
      </c>
      <c r="L428" s="5" t="s">
        <v>3943</v>
      </c>
      <c r="M428" s="5">
        <v>0.32701105359999999</v>
      </c>
      <c r="N428" s="6">
        <v>2.8971028999999999E-2</v>
      </c>
    </row>
    <row r="429" spans="1:14" x14ac:dyDescent="0.25">
      <c r="A429" s="4" t="s">
        <v>714</v>
      </c>
      <c r="B429" s="5" t="s">
        <v>715</v>
      </c>
      <c r="C429" s="5">
        <v>0.1162127813</v>
      </c>
      <c r="D429" s="6">
        <v>3.24675325E-2</v>
      </c>
      <c r="F429" s="4" t="s">
        <v>168</v>
      </c>
      <c r="G429" s="5" t="s">
        <v>2041</v>
      </c>
      <c r="H429" s="5">
        <v>0.1484805535</v>
      </c>
      <c r="I429" s="6">
        <v>1.8481518499999999E-2</v>
      </c>
      <c r="K429" s="4" t="s">
        <v>3944</v>
      </c>
      <c r="L429" s="5" t="s">
        <v>3945</v>
      </c>
      <c r="M429" s="5">
        <v>-0.33333333329999998</v>
      </c>
      <c r="N429" s="6">
        <v>2.8971028999999999E-2</v>
      </c>
    </row>
    <row r="430" spans="1:14" x14ac:dyDescent="0.25">
      <c r="A430" s="4" t="s">
        <v>716</v>
      </c>
      <c r="B430" s="5" t="s">
        <v>717</v>
      </c>
      <c r="C430" s="5">
        <v>-0.46179207859999999</v>
      </c>
      <c r="D430" s="6">
        <v>3.24675325E-2</v>
      </c>
      <c r="F430" s="4" t="s">
        <v>229</v>
      </c>
      <c r="G430" s="5" t="s">
        <v>2042</v>
      </c>
      <c r="H430" s="5">
        <v>0.2688723174</v>
      </c>
      <c r="I430" s="6">
        <v>1.8481518499999999E-2</v>
      </c>
      <c r="K430" s="4" t="s">
        <v>579</v>
      </c>
      <c r="L430" s="5" t="s">
        <v>1194</v>
      </c>
      <c r="M430" s="5">
        <v>-0.59047663289999996</v>
      </c>
      <c r="N430" s="6">
        <v>2.8971028999999999E-2</v>
      </c>
    </row>
    <row r="431" spans="1:14" x14ac:dyDescent="0.25">
      <c r="A431" s="4" t="s">
        <v>718</v>
      </c>
      <c r="B431" s="5" t="s">
        <v>719</v>
      </c>
      <c r="C431" s="5">
        <v>-0.1996788827</v>
      </c>
      <c r="D431" s="6">
        <v>3.24675325E-2</v>
      </c>
      <c r="F431" s="4" t="s">
        <v>2043</v>
      </c>
      <c r="G431" s="5" t="s">
        <v>2044</v>
      </c>
      <c r="H431" s="5">
        <v>0.42889268270000003</v>
      </c>
      <c r="I431" s="6">
        <v>1.8481518499999999E-2</v>
      </c>
      <c r="K431" s="4" t="s">
        <v>3946</v>
      </c>
      <c r="L431" s="5" t="s">
        <v>3947</v>
      </c>
      <c r="M431" s="5">
        <v>-0.1528762799</v>
      </c>
      <c r="N431" s="6">
        <v>2.9470529499999999E-2</v>
      </c>
    </row>
    <row r="432" spans="1:14" x14ac:dyDescent="0.25">
      <c r="A432" s="4" t="s">
        <v>720</v>
      </c>
      <c r="B432" s="5" t="s">
        <v>721</v>
      </c>
      <c r="C432" s="5">
        <v>-0.1019304088</v>
      </c>
      <c r="D432" s="6">
        <v>3.2967033E-2</v>
      </c>
      <c r="F432" s="4" t="s">
        <v>1078</v>
      </c>
      <c r="G432" s="5" t="s">
        <v>2045</v>
      </c>
      <c r="H432" s="5">
        <v>-0.17463773229999999</v>
      </c>
      <c r="I432" s="6">
        <v>1.8481518499999999E-2</v>
      </c>
      <c r="K432" s="4" t="s">
        <v>1557</v>
      </c>
      <c r="L432" s="5" t="s">
        <v>1558</v>
      </c>
      <c r="M432" s="5">
        <v>0.24700247039999901</v>
      </c>
      <c r="N432" s="6">
        <v>2.9470529499999999E-2</v>
      </c>
    </row>
    <row r="433" spans="1:14" x14ac:dyDescent="0.25">
      <c r="A433" s="4" t="s">
        <v>722</v>
      </c>
      <c r="B433" s="5" t="s">
        <v>723</v>
      </c>
      <c r="C433" s="5">
        <v>-0.33971450850000001</v>
      </c>
      <c r="D433" s="6">
        <v>3.2967033E-2</v>
      </c>
      <c r="F433" s="4" t="s">
        <v>1871</v>
      </c>
      <c r="G433" s="5" t="s">
        <v>2046</v>
      </c>
      <c r="H433" s="5">
        <v>0.19755811940000001</v>
      </c>
      <c r="I433" s="6">
        <v>1.8481518499999999E-2</v>
      </c>
      <c r="K433" s="4" t="s">
        <v>3948</v>
      </c>
      <c r="L433" s="5" t="s">
        <v>3949</v>
      </c>
      <c r="M433" s="5">
        <v>-0.1905638962</v>
      </c>
      <c r="N433" s="6">
        <v>2.9470529499999999E-2</v>
      </c>
    </row>
    <row r="434" spans="1:14" x14ac:dyDescent="0.25">
      <c r="A434" s="4" t="s">
        <v>446</v>
      </c>
      <c r="B434" s="5" t="s">
        <v>724</v>
      </c>
      <c r="C434" s="5">
        <v>-0.20338970609999901</v>
      </c>
      <c r="D434" s="6">
        <v>3.2967033E-2</v>
      </c>
      <c r="F434" s="4" t="s">
        <v>2047</v>
      </c>
      <c r="G434" s="5" t="s">
        <v>2048</v>
      </c>
      <c r="H434" s="5">
        <v>-0.16651557710000001</v>
      </c>
      <c r="I434" s="6">
        <v>1.8481518499999999E-2</v>
      </c>
      <c r="K434" s="4" t="s">
        <v>264</v>
      </c>
      <c r="L434" s="5" t="s">
        <v>3950</v>
      </c>
      <c r="M434" s="5">
        <v>-0.18964998799999999</v>
      </c>
      <c r="N434" s="6">
        <v>2.9470529499999999E-2</v>
      </c>
    </row>
    <row r="435" spans="1:14" x14ac:dyDescent="0.25">
      <c r="A435" s="4" t="s">
        <v>287</v>
      </c>
      <c r="B435" s="5" t="s">
        <v>725</v>
      </c>
      <c r="C435" s="5">
        <v>0.63495777529999997</v>
      </c>
      <c r="D435" s="6">
        <v>3.2967033E-2</v>
      </c>
      <c r="F435" s="4" t="s">
        <v>2049</v>
      </c>
      <c r="G435" s="5" t="s">
        <v>2050</v>
      </c>
      <c r="H435" s="5">
        <v>-0.26679410910000001</v>
      </c>
      <c r="I435" s="6">
        <v>1.8481518499999999E-2</v>
      </c>
      <c r="K435" s="4" t="s">
        <v>3951</v>
      </c>
      <c r="L435" s="5" t="s">
        <v>3952</v>
      </c>
      <c r="M435" s="5">
        <v>-0.88743748329999905</v>
      </c>
      <c r="N435" s="6">
        <v>2.9470529499999999E-2</v>
      </c>
    </row>
    <row r="436" spans="1:14" x14ac:dyDescent="0.25">
      <c r="A436" s="4" t="s">
        <v>601</v>
      </c>
      <c r="B436" s="5" t="s">
        <v>726</v>
      </c>
      <c r="C436" s="5">
        <v>-0.12302329720000001</v>
      </c>
      <c r="D436" s="6">
        <v>3.2967033E-2</v>
      </c>
      <c r="F436" s="4" t="s">
        <v>2051</v>
      </c>
      <c r="G436" s="5" t="s">
        <v>2052</v>
      </c>
      <c r="H436" s="5">
        <v>-0.30705099269999903</v>
      </c>
      <c r="I436" s="6">
        <v>1.8481518499999999E-2</v>
      </c>
      <c r="K436" s="4" t="s">
        <v>3953</v>
      </c>
      <c r="L436" s="5" t="s">
        <v>3954</v>
      </c>
      <c r="M436" s="5">
        <v>-0.1407384079</v>
      </c>
      <c r="N436" s="6">
        <v>2.9470529499999999E-2</v>
      </c>
    </row>
    <row r="437" spans="1:14" x14ac:dyDescent="0.25">
      <c r="A437" s="4" t="s">
        <v>60</v>
      </c>
      <c r="B437" s="5" t="s">
        <v>727</v>
      </c>
      <c r="C437" s="5">
        <v>0.1054754884</v>
      </c>
      <c r="D437" s="6">
        <v>3.2967033E-2</v>
      </c>
      <c r="F437" s="4" t="s">
        <v>387</v>
      </c>
      <c r="G437" s="5" t="s">
        <v>754</v>
      </c>
      <c r="H437" s="5">
        <v>-0.30636269290000001</v>
      </c>
      <c r="I437" s="6">
        <v>1.8481518499999999E-2</v>
      </c>
      <c r="K437" s="4" t="s">
        <v>671</v>
      </c>
      <c r="L437" s="5" t="s">
        <v>3955</v>
      </c>
      <c r="M437" s="5">
        <v>0.1076888082</v>
      </c>
      <c r="N437" s="6">
        <v>2.9470529499999999E-2</v>
      </c>
    </row>
    <row r="438" spans="1:14" x14ac:dyDescent="0.25">
      <c r="A438" s="4" t="s">
        <v>728</v>
      </c>
      <c r="B438" s="5" t="s">
        <v>729</v>
      </c>
      <c r="C438" s="5">
        <v>-0.25662775809999999</v>
      </c>
      <c r="D438" s="6">
        <v>3.2967033E-2</v>
      </c>
      <c r="F438" s="4" t="s">
        <v>2053</v>
      </c>
      <c r="G438" s="5" t="s">
        <v>2054</v>
      </c>
      <c r="H438" s="5">
        <v>0.1017125333</v>
      </c>
      <c r="I438" s="6">
        <v>1.8981018999999998E-2</v>
      </c>
      <c r="K438" s="4" t="s">
        <v>694</v>
      </c>
      <c r="L438" s="5" t="s">
        <v>3956</v>
      </c>
      <c r="M438" s="5">
        <v>0.39258970560000001</v>
      </c>
      <c r="N438" s="6">
        <v>2.9470529499999999E-2</v>
      </c>
    </row>
    <row r="439" spans="1:14" x14ac:dyDescent="0.25">
      <c r="A439" s="4" t="s">
        <v>525</v>
      </c>
      <c r="B439" s="5" t="s">
        <v>730</v>
      </c>
      <c r="C439" s="5">
        <v>-0.4125390263</v>
      </c>
      <c r="D439" s="6">
        <v>3.2967033E-2</v>
      </c>
      <c r="F439" s="4" t="s">
        <v>2055</v>
      </c>
      <c r="G439" s="5" t="s">
        <v>2056</v>
      </c>
      <c r="H439" s="5">
        <v>0.2398662366</v>
      </c>
      <c r="I439" s="6">
        <v>1.8981018999999998E-2</v>
      </c>
      <c r="K439" s="4" t="s">
        <v>3776</v>
      </c>
      <c r="L439" s="5" t="s">
        <v>3957</v>
      </c>
      <c r="M439" s="5">
        <v>-0.17175659300000001</v>
      </c>
      <c r="N439" s="6">
        <v>2.9470529499999999E-2</v>
      </c>
    </row>
    <row r="440" spans="1:14" x14ac:dyDescent="0.25">
      <c r="A440" s="4" t="s">
        <v>592</v>
      </c>
      <c r="B440" s="5" t="s">
        <v>731</v>
      </c>
      <c r="C440" s="5">
        <v>-0.1393466716</v>
      </c>
      <c r="D440" s="6">
        <v>3.2967033E-2</v>
      </c>
      <c r="F440" s="4" t="s">
        <v>871</v>
      </c>
      <c r="G440" s="5" t="s">
        <v>2057</v>
      </c>
      <c r="H440" s="5">
        <v>-0.3017236251</v>
      </c>
      <c r="I440" s="6">
        <v>1.8981018999999998E-2</v>
      </c>
      <c r="K440" s="4" t="s">
        <v>3944</v>
      </c>
      <c r="L440" s="5" t="s">
        <v>3958</v>
      </c>
      <c r="M440" s="5">
        <v>0.15496070000000001</v>
      </c>
      <c r="N440" s="6">
        <v>2.9470529499999999E-2</v>
      </c>
    </row>
    <row r="441" spans="1:14" x14ac:dyDescent="0.25">
      <c r="A441" s="4" t="s">
        <v>673</v>
      </c>
      <c r="B441" s="5" t="s">
        <v>732</v>
      </c>
      <c r="C441" s="5">
        <v>-0.41705902109999998</v>
      </c>
      <c r="D441" s="6">
        <v>3.2967033E-2</v>
      </c>
      <c r="F441" s="4" t="s">
        <v>2058</v>
      </c>
      <c r="G441" s="5" t="s">
        <v>2059</v>
      </c>
      <c r="H441" s="5">
        <v>-0.54582044139999997</v>
      </c>
      <c r="I441" s="6">
        <v>1.8981018999999998E-2</v>
      </c>
      <c r="K441" s="4" t="s">
        <v>3944</v>
      </c>
      <c r="L441" s="5" t="s">
        <v>3959</v>
      </c>
      <c r="M441" s="5">
        <v>0.15496070000000001</v>
      </c>
      <c r="N441" s="6">
        <v>2.9470529499999999E-2</v>
      </c>
    </row>
    <row r="442" spans="1:14" x14ac:dyDescent="0.25">
      <c r="A442" s="4" t="s">
        <v>389</v>
      </c>
      <c r="B442" s="5" t="s">
        <v>733</v>
      </c>
      <c r="C442" s="5">
        <v>-0.43150645259999998</v>
      </c>
      <c r="D442" s="6">
        <v>3.2967033E-2</v>
      </c>
      <c r="F442" s="4" t="s">
        <v>2060</v>
      </c>
      <c r="G442" s="5" t="s">
        <v>2061</v>
      </c>
      <c r="H442" s="5">
        <v>0.1973978062</v>
      </c>
      <c r="I442" s="6">
        <v>1.8981018999999998E-2</v>
      </c>
      <c r="K442" s="4" t="s">
        <v>3960</v>
      </c>
      <c r="L442" s="5" t="s">
        <v>3961</v>
      </c>
      <c r="M442" s="5">
        <v>-0.3089706062</v>
      </c>
      <c r="N442" s="6">
        <v>2.9470529499999999E-2</v>
      </c>
    </row>
    <row r="443" spans="1:14" x14ac:dyDescent="0.25">
      <c r="A443" s="4" t="s">
        <v>734</v>
      </c>
      <c r="B443" s="5" t="s">
        <v>735</v>
      </c>
      <c r="C443" s="5">
        <v>-0.20546888599999999</v>
      </c>
      <c r="D443" s="6">
        <v>3.2967033E-2</v>
      </c>
      <c r="F443" s="4" t="s">
        <v>2062</v>
      </c>
      <c r="G443" s="5" t="s">
        <v>2063</v>
      </c>
      <c r="H443" s="5">
        <v>-0.28515428780000002</v>
      </c>
      <c r="I443" s="6">
        <v>1.8981018999999998E-2</v>
      </c>
      <c r="K443" s="4" t="s">
        <v>3962</v>
      </c>
      <c r="L443" s="5" t="s">
        <v>3963</v>
      </c>
      <c r="M443" s="5">
        <v>-0.13290225289999999</v>
      </c>
      <c r="N443" s="6">
        <v>2.9970030000000002E-2</v>
      </c>
    </row>
    <row r="444" spans="1:14" x14ac:dyDescent="0.25">
      <c r="A444" s="4" t="s">
        <v>157</v>
      </c>
      <c r="B444" s="5" t="s">
        <v>736</v>
      </c>
      <c r="C444" s="5">
        <v>-0.1123973286</v>
      </c>
      <c r="D444" s="6">
        <v>3.3466533499999999E-2</v>
      </c>
      <c r="F444" s="4" t="s">
        <v>2064</v>
      </c>
      <c r="G444" s="5" t="s">
        <v>2065</v>
      </c>
      <c r="H444" s="5">
        <v>-0.1058724177</v>
      </c>
      <c r="I444" s="6">
        <v>1.8981018999999998E-2</v>
      </c>
      <c r="K444" s="4" t="s">
        <v>3964</v>
      </c>
      <c r="L444" s="5" t="s">
        <v>3965</v>
      </c>
      <c r="M444" s="5">
        <v>-0.66651847509999995</v>
      </c>
      <c r="N444" s="6">
        <v>2.9970030000000002E-2</v>
      </c>
    </row>
    <row r="445" spans="1:14" x14ac:dyDescent="0.25">
      <c r="A445" s="4" t="s">
        <v>317</v>
      </c>
      <c r="B445" s="5" t="s">
        <v>737</v>
      </c>
      <c r="C445" s="5">
        <v>-0.13310134309999999</v>
      </c>
      <c r="D445" s="6">
        <v>3.3466533499999999E-2</v>
      </c>
      <c r="F445" s="4" t="s">
        <v>2066</v>
      </c>
      <c r="G445" s="5" t="s">
        <v>2067</v>
      </c>
      <c r="H445" s="5">
        <v>-0.1707955085</v>
      </c>
      <c r="I445" s="6">
        <v>1.8981018999999998E-2</v>
      </c>
      <c r="K445" s="4" t="s">
        <v>3966</v>
      </c>
      <c r="L445" s="5" t="s">
        <v>3967</v>
      </c>
      <c r="M445" s="5">
        <v>-0.31727602599999999</v>
      </c>
      <c r="N445" s="6">
        <v>2.9970030000000002E-2</v>
      </c>
    </row>
    <row r="446" spans="1:14" x14ac:dyDescent="0.25">
      <c r="A446" s="4" t="s">
        <v>738</v>
      </c>
      <c r="B446" s="5" t="s">
        <v>739</v>
      </c>
      <c r="C446" s="5">
        <v>-0.13137972810000001</v>
      </c>
      <c r="D446" s="6">
        <v>3.3466533499999999E-2</v>
      </c>
      <c r="F446" s="4" t="s">
        <v>2068</v>
      </c>
      <c r="G446" s="5" t="s">
        <v>2069</v>
      </c>
      <c r="H446" s="5">
        <v>-0.1612419266</v>
      </c>
      <c r="I446" s="6">
        <v>1.8981018999999998E-2</v>
      </c>
      <c r="K446" s="4" t="s">
        <v>2884</v>
      </c>
      <c r="L446" s="5" t="s">
        <v>3968</v>
      </c>
      <c r="M446" s="5">
        <v>-0.37427239020000003</v>
      </c>
      <c r="N446" s="6">
        <v>2.9970030000000002E-2</v>
      </c>
    </row>
    <row r="447" spans="1:14" x14ac:dyDescent="0.25">
      <c r="A447" s="4" t="s">
        <v>740</v>
      </c>
      <c r="B447" s="5" t="s">
        <v>741</v>
      </c>
      <c r="C447" s="5">
        <v>0.31142369660000002</v>
      </c>
      <c r="D447" s="6">
        <v>3.3466533499999999E-2</v>
      </c>
      <c r="F447" s="4" t="s">
        <v>2070</v>
      </c>
      <c r="G447" s="5" t="s">
        <v>2071</v>
      </c>
      <c r="H447" s="5">
        <v>0.1508334418</v>
      </c>
      <c r="I447" s="6">
        <v>1.8981018999999998E-2</v>
      </c>
      <c r="K447" s="4" t="s">
        <v>2566</v>
      </c>
      <c r="L447" s="5" t="s">
        <v>3969</v>
      </c>
      <c r="M447" s="5">
        <v>0.1794753137</v>
      </c>
      <c r="N447" s="6">
        <v>2.9970030000000002E-2</v>
      </c>
    </row>
    <row r="448" spans="1:14" x14ac:dyDescent="0.25">
      <c r="A448" s="4" t="s">
        <v>702</v>
      </c>
      <c r="B448" s="5" t="s">
        <v>742</v>
      </c>
      <c r="C448" s="5">
        <v>0.12980630539999999</v>
      </c>
      <c r="D448" s="6">
        <v>3.3466533499999999E-2</v>
      </c>
      <c r="F448" s="4" t="s">
        <v>2072</v>
      </c>
      <c r="G448" s="5" t="s">
        <v>2073</v>
      </c>
      <c r="H448" s="5">
        <v>0.33503440509999999</v>
      </c>
      <c r="I448" s="6">
        <v>1.8981018999999998E-2</v>
      </c>
      <c r="K448" s="4" t="s">
        <v>103</v>
      </c>
      <c r="L448" s="5" t="s">
        <v>3970</v>
      </c>
      <c r="M448" s="5">
        <v>0.1586276224</v>
      </c>
      <c r="N448" s="6">
        <v>2.9970030000000002E-2</v>
      </c>
    </row>
    <row r="449" spans="1:14" x14ac:dyDescent="0.25">
      <c r="A449" s="4" t="s">
        <v>381</v>
      </c>
      <c r="B449" s="5" t="s">
        <v>743</v>
      </c>
      <c r="C449" s="5">
        <v>0.19466697289999901</v>
      </c>
      <c r="D449" s="6">
        <v>3.3466533499999999E-2</v>
      </c>
      <c r="F449" s="4" t="s">
        <v>1528</v>
      </c>
      <c r="G449" s="5" t="s">
        <v>2074</v>
      </c>
      <c r="H449" s="5">
        <v>0.15639689500000001</v>
      </c>
      <c r="I449" s="6">
        <v>1.8981018999999998E-2</v>
      </c>
      <c r="K449" s="4" t="s">
        <v>3971</v>
      </c>
      <c r="L449" s="5" t="s">
        <v>3972</v>
      </c>
      <c r="M449" s="5">
        <v>-0.15763845600000001</v>
      </c>
      <c r="N449" s="6">
        <v>2.9970030000000002E-2</v>
      </c>
    </row>
    <row r="450" spans="1:14" x14ac:dyDescent="0.25">
      <c r="A450" s="4" t="s">
        <v>744</v>
      </c>
      <c r="B450" s="5" t="s">
        <v>745</v>
      </c>
      <c r="C450" s="5">
        <v>-0.231818996</v>
      </c>
      <c r="D450" s="6">
        <v>3.3466533499999999E-2</v>
      </c>
      <c r="F450" s="4" t="s">
        <v>2075</v>
      </c>
      <c r="G450" s="5" t="s">
        <v>2076</v>
      </c>
      <c r="H450" s="5">
        <v>0.42486290589999998</v>
      </c>
      <c r="I450" s="6">
        <v>1.9480519499999901E-2</v>
      </c>
      <c r="K450" s="4" t="s">
        <v>3973</v>
      </c>
      <c r="L450" s="5" t="s">
        <v>3974</v>
      </c>
      <c r="M450" s="5">
        <v>-0.15556866990000001</v>
      </c>
      <c r="N450" s="6">
        <v>2.9970030000000002E-2</v>
      </c>
    </row>
    <row r="451" spans="1:14" x14ac:dyDescent="0.25">
      <c r="A451" s="4" t="s">
        <v>746</v>
      </c>
      <c r="B451" s="5" t="s">
        <v>747</v>
      </c>
      <c r="C451" s="5">
        <v>-0.2476154186</v>
      </c>
      <c r="D451" s="6">
        <v>3.3466533499999999E-2</v>
      </c>
      <c r="F451" s="4" t="s">
        <v>306</v>
      </c>
      <c r="G451" s="5" t="s">
        <v>307</v>
      </c>
      <c r="H451" s="5">
        <v>0.1059133005</v>
      </c>
      <c r="I451" s="6">
        <v>1.9480519499999901E-2</v>
      </c>
      <c r="K451" s="4" t="s">
        <v>3684</v>
      </c>
      <c r="L451" s="5" t="s">
        <v>3975</v>
      </c>
      <c r="M451" s="5">
        <v>0.60870680079999995</v>
      </c>
      <c r="N451" s="6">
        <v>2.9970030000000002E-2</v>
      </c>
    </row>
    <row r="452" spans="1:14" x14ac:dyDescent="0.25">
      <c r="A452" s="4" t="s">
        <v>748</v>
      </c>
      <c r="B452" s="5" t="s">
        <v>749</v>
      </c>
      <c r="C452" s="5">
        <v>0.41047331209999999</v>
      </c>
      <c r="D452" s="6">
        <v>3.3466533499999999E-2</v>
      </c>
      <c r="F452" s="4" t="s">
        <v>1370</v>
      </c>
      <c r="G452" s="5" t="s">
        <v>1371</v>
      </c>
      <c r="H452" s="5">
        <v>-0.1387753052</v>
      </c>
      <c r="I452" s="6">
        <v>1.9480519499999901E-2</v>
      </c>
      <c r="K452" s="4" t="s">
        <v>3617</v>
      </c>
      <c r="L452" s="5" t="s">
        <v>3976</v>
      </c>
      <c r="M452" s="5">
        <v>0.34148421559999997</v>
      </c>
      <c r="N452" s="6">
        <v>2.9970030000000002E-2</v>
      </c>
    </row>
    <row r="453" spans="1:14" x14ac:dyDescent="0.25">
      <c r="A453" s="4" t="s">
        <v>750</v>
      </c>
      <c r="B453" s="5" t="s">
        <v>751</v>
      </c>
      <c r="C453" s="5">
        <v>-0.1495609266</v>
      </c>
      <c r="D453" s="6">
        <v>3.3466533499999999E-2</v>
      </c>
      <c r="F453" s="4" t="s">
        <v>2077</v>
      </c>
      <c r="G453" s="5" t="s">
        <v>2078</v>
      </c>
      <c r="H453" s="5">
        <v>0.15749530889999999</v>
      </c>
      <c r="I453" s="6">
        <v>1.9480519499999901E-2</v>
      </c>
      <c r="K453" s="4" t="s">
        <v>3977</v>
      </c>
      <c r="L453" s="5" t="s">
        <v>3978</v>
      </c>
      <c r="M453" s="5">
        <v>-0.1279355476</v>
      </c>
      <c r="N453" s="6">
        <v>3.0469530499999901E-2</v>
      </c>
    </row>
    <row r="454" spans="1:14" x14ac:dyDescent="0.25">
      <c r="A454" s="4" t="s">
        <v>752</v>
      </c>
      <c r="B454" s="5" t="s">
        <v>753</v>
      </c>
      <c r="C454" s="5">
        <v>0.2550016464</v>
      </c>
      <c r="D454" s="6">
        <v>3.3466533499999999E-2</v>
      </c>
      <c r="F454" s="4" t="s">
        <v>446</v>
      </c>
      <c r="G454" s="5" t="s">
        <v>2079</v>
      </c>
      <c r="H454" s="5">
        <v>0.74129297189999999</v>
      </c>
      <c r="I454" s="6">
        <v>1.9480519499999901E-2</v>
      </c>
      <c r="K454" s="4" t="s">
        <v>3905</v>
      </c>
      <c r="L454" s="5" t="s">
        <v>3979</v>
      </c>
      <c r="M454" s="5">
        <v>-0.26329084959999999</v>
      </c>
      <c r="N454" s="6">
        <v>3.0469530499999901E-2</v>
      </c>
    </row>
    <row r="455" spans="1:14" x14ac:dyDescent="0.25">
      <c r="A455" s="4" t="s">
        <v>387</v>
      </c>
      <c r="B455" s="5" t="s">
        <v>754</v>
      </c>
      <c r="C455" s="5">
        <v>-0.21503935499999999</v>
      </c>
      <c r="D455" s="6">
        <v>3.3466533499999999E-2</v>
      </c>
      <c r="F455" s="4" t="s">
        <v>168</v>
      </c>
      <c r="G455" s="5" t="s">
        <v>2080</v>
      </c>
      <c r="H455" s="5">
        <v>-0.12013332759999901</v>
      </c>
      <c r="I455" s="6">
        <v>1.9480519499999901E-2</v>
      </c>
      <c r="K455" s="4" t="s">
        <v>1087</v>
      </c>
      <c r="L455" s="5" t="s">
        <v>3980</v>
      </c>
      <c r="M455" s="5">
        <v>0.30882507259999997</v>
      </c>
      <c r="N455" s="6">
        <v>3.0469530499999901E-2</v>
      </c>
    </row>
    <row r="456" spans="1:14" x14ac:dyDescent="0.25">
      <c r="A456" s="4" t="s">
        <v>755</v>
      </c>
      <c r="B456" s="5" t="s">
        <v>756</v>
      </c>
      <c r="C456" s="5">
        <v>0.51521256989999997</v>
      </c>
      <c r="D456" s="6">
        <v>3.3466533499999999E-2</v>
      </c>
      <c r="F456" s="4" t="s">
        <v>1587</v>
      </c>
      <c r="G456" s="5" t="s">
        <v>2081</v>
      </c>
      <c r="H456" s="5">
        <v>-0.43978336409999902</v>
      </c>
      <c r="I456" s="6">
        <v>1.9480519499999901E-2</v>
      </c>
      <c r="K456" s="4" t="s">
        <v>3981</v>
      </c>
      <c r="L456" s="5" t="s">
        <v>3982</v>
      </c>
      <c r="M456" s="5">
        <v>-0.21672342419999999</v>
      </c>
      <c r="N456" s="6">
        <v>3.0469530499999901E-2</v>
      </c>
    </row>
    <row r="457" spans="1:14" x14ac:dyDescent="0.25">
      <c r="A457" s="4" t="s">
        <v>105</v>
      </c>
      <c r="B457" s="5" t="s">
        <v>757</v>
      </c>
      <c r="C457" s="5">
        <v>-0.20286481619999999</v>
      </c>
      <c r="D457" s="6">
        <v>3.3966033999999999E-2</v>
      </c>
      <c r="F457" s="4" t="s">
        <v>2082</v>
      </c>
      <c r="G457" s="5" t="s">
        <v>2083</v>
      </c>
      <c r="H457" s="5">
        <v>0.13309949560000001</v>
      </c>
      <c r="I457" s="6">
        <v>1.9480519499999901E-2</v>
      </c>
      <c r="K457" s="4" t="s">
        <v>4</v>
      </c>
      <c r="L457" s="5" t="s">
        <v>3104</v>
      </c>
      <c r="M457" s="5">
        <v>-0.29893925030000001</v>
      </c>
      <c r="N457" s="6">
        <v>3.0469530499999901E-2</v>
      </c>
    </row>
    <row r="458" spans="1:14" x14ac:dyDescent="0.25">
      <c r="A458" s="4" t="s">
        <v>758</v>
      </c>
      <c r="B458" s="5" t="s">
        <v>759</v>
      </c>
      <c r="C458" s="5">
        <v>0.13064578960000001</v>
      </c>
      <c r="D458" s="6">
        <v>3.3966033999999999E-2</v>
      </c>
      <c r="F458" s="4" t="s">
        <v>606</v>
      </c>
      <c r="G458" s="5" t="s">
        <v>2084</v>
      </c>
      <c r="H458" s="5">
        <v>0.31070578729999998</v>
      </c>
      <c r="I458" s="6">
        <v>1.9480519499999901E-2</v>
      </c>
      <c r="K458" s="4" t="s">
        <v>2658</v>
      </c>
      <c r="L458" s="5" t="s">
        <v>3983</v>
      </c>
      <c r="M458" s="5">
        <v>-0.39282357350000002</v>
      </c>
      <c r="N458" s="6">
        <v>3.0469530499999901E-2</v>
      </c>
    </row>
    <row r="459" spans="1:14" x14ac:dyDescent="0.25">
      <c r="A459" s="4" t="s">
        <v>306</v>
      </c>
      <c r="B459" s="5" t="s">
        <v>760</v>
      </c>
      <c r="C459" s="5">
        <v>-0.42935415579999903</v>
      </c>
      <c r="D459" s="6">
        <v>3.3966033999999999E-2</v>
      </c>
      <c r="F459" s="4" t="s">
        <v>313</v>
      </c>
      <c r="G459" s="5" t="s">
        <v>2085</v>
      </c>
      <c r="H459" s="5">
        <v>0.2138368014</v>
      </c>
      <c r="I459" s="6">
        <v>1.9480519499999901E-2</v>
      </c>
      <c r="K459" s="4" t="s">
        <v>3404</v>
      </c>
      <c r="L459" s="5" t="s">
        <v>3984</v>
      </c>
      <c r="M459" s="5">
        <v>0.44800186460000002</v>
      </c>
      <c r="N459" s="6">
        <v>3.0469530499999901E-2</v>
      </c>
    </row>
    <row r="460" spans="1:14" x14ac:dyDescent="0.25">
      <c r="A460" s="4" t="s">
        <v>761</v>
      </c>
      <c r="B460" s="5" t="s">
        <v>762</v>
      </c>
      <c r="C460" s="5">
        <v>-0.28509559169999998</v>
      </c>
      <c r="D460" s="6">
        <v>3.3966033999999999E-2</v>
      </c>
      <c r="F460" s="4" t="s">
        <v>2086</v>
      </c>
      <c r="G460" s="5" t="s">
        <v>2087</v>
      </c>
      <c r="H460" s="5">
        <v>-0.19963803499999999</v>
      </c>
      <c r="I460" s="6">
        <v>1.9480519499999901E-2</v>
      </c>
      <c r="K460" s="4" t="s">
        <v>275</v>
      </c>
      <c r="L460" s="5" t="s">
        <v>2125</v>
      </c>
      <c r="M460" s="5">
        <v>-0.24552743660000001</v>
      </c>
      <c r="N460" s="6">
        <v>3.0469530499999901E-2</v>
      </c>
    </row>
    <row r="461" spans="1:14" x14ac:dyDescent="0.25">
      <c r="A461" s="4" t="s">
        <v>763</v>
      </c>
      <c r="B461" s="5" t="s">
        <v>764</v>
      </c>
      <c r="C461" s="5">
        <v>0.18105403270000001</v>
      </c>
      <c r="D461" s="6">
        <v>3.3966033999999999E-2</v>
      </c>
      <c r="F461" s="4" t="s">
        <v>2088</v>
      </c>
      <c r="G461" s="5" t="s">
        <v>2089</v>
      </c>
      <c r="H461" s="5">
        <v>-0.19757548680000001</v>
      </c>
      <c r="I461" s="6">
        <v>1.9980020000000001E-2</v>
      </c>
      <c r="K461" s="4" t="s">
        <v>3985</v>
      </c>
      <c r="L461" s="5" t="s">
        <v>3986</v>
      </c>
      <c r="M461" s="5">
        <v>0.48242556669999997</v>
      </c>
      <c r="N461" s="6">
        <v>3.0469530499999901E-2</v>
      </c>
    </row>
    <row r="462" spans="1:14" x14ac:dyDescent="0.25">
      <c r="A462" s="4" t="s">
        <v>765</v>
      </c>
      <c r="B462" s="5" t="s">
        <v>766</v>
      </c>
      <c r="C462" s="5">
        <v>0.13152554990000001</v>
      </c>
      <c r="D462" s="6">
        <v>3.3966033999999999E-2</v>
      </c>
      <c r="F462" s="4" t="s">
        <v>1878</v>
      </c>
      <c r="G462" s="5" t="s">
        <v>2090</v>
      </c>
      <c r="H462" s="5">
        <v>-0.24282491249999999</v>
      </c>
      <c r="I462" s="6">
        <v>1.9980020000000001E-2</v>
      </c>
      <c r="K462" s="4" t="s">
        <v>289</v>
      </c>
      <c r="L462" s="5" t="s">
        <v>1256</v>
      </c>
      <c r="M462" s="5">
        <v>-0.2712012036</v>
      </c>
      <c r="N462" s="6">
        <v>3.0469530499999901E-2</v>
      </c>
    </row>
    <row r="463" spans="1:14" x14ac:dyDescent="0.25">
      <c r="A463" s="4" t="s">
        <v>767</v>
      </c>
      <c r="B463" s="5" t="s">
        <v>768</v>
      </c>
      <c r="C463" s="5">
        <v>0.18347817699999999</v>
      </c>
      <c r="D463" s="6">
        <v>3.3966033999999999E-2</v>
      </c>
      <c r="F463" s="4" t="s">
        <v>2091</v>
      </c>
      <c r="G463" s="5" t="s">
        <v>2092</v>
      </c>
      <c r="H463" s="5">
        <v>-0.48553758559999999</v>
      </c>
      <c r="I463" s="6">
        <v>1.9980020000000001E-2</v>
      </c>
      <c r="K463" s="4" t="s">
        <v>3009</v>
      </c>
      <c r="L463" s="5" t="s">
        <v>3987</v>
      </c>
      <c r="M463" s="5">
        <v>0.40477997290000001</v>
      </c>
      <c r="N463" s="6">
        <v>3.0469530499999901E-2</v>
      </c>
    </row>
    <row r="464" spans="1:14" x14ac:dyDescent="0.25">
      <c r="A464" s="4" t="s">
        <v>769</v>
      </c>
      <c r="B464" s="5" t="s">
        <v>770</v>
      </c>
      <c r="C464" s="5">
        <v>-0.16021441049999999</v>
      </c>
      <c r="D464" s="6">
        <v>3.3966033999999999E-2</v>
      </c>
      <c r="F464" s="4" t="s">
        <v>2093</v>
      </c>
      <c r="G464" s="5" t="s">
        <v>2094</v>
      </c>
      <c r="H464" s="5">
        <v>-0.21005215299999999</v>
      </c>
      <c r="I464" s="6">
        <v>1.9980020000000001E-2</v>
      </c>
      <c r="K464" s="4" t="s">
        <v>1828</v>
      </c>
      <c r="L464" s="5" t="s">
        <v>1829</v>
      </c>
      <c r="M464" s="5">
        <v>-0.2129872803</v>
      </c>
      <c r="N464" s="6">
        <v>3.0469530499999901E-2</v>
      </c>
    </row>
    <row r="465" spans="1:14" x14ac:dyDescent="0.25">
      <c r="A465" s="4" t="s">
        <v>771</v>
      </c>
      <c r="B465" s="5" t="s">
        <v>772</v>
      </c>
      <c r="C465" s="5">
        <v>-0.20448538459999999</v>
      </c>
      <c r="D465" s="6">
        <v>3.3966033999999999E-2</v>
      </c>
      <c r="F465" s="4" t="s">
        <v>1770</v>
      </c>
      <c r="G465" s="5" t="s">
        <v>2095</v>
      </c>
      <c r="H465" s="5">
        <v>-0.63234123750000004</v>
      </c>
      <c r="I465" s="6">
        <v>1.9980020000000001E-2</v>
      </c>
      <c r="K465" s="4" t="s">
        <v>3988</v>
      </c>
      <c r="L465" s="5" t="s">
        <v>3989</v>
      </c>
      <c r="M465" s="5">
        <v>0.1071750415</v>
      </c>
      <c r="N465" s="6">
        <v>3.0469530499999901E-2</v>
      </c>
    </row>
    <row r="466" spans="1:14" x14ac:dyDescent="0.25">
      <c r="A466" s="4" t="s">
        <v>773</v>
      </c>
      <c r="B466" s="5" t="s">
        <v>774</v>
      </c>
      <c r="C466" s="5">
        <v>-0.2132681642</v>
      </c>
      <c r="D466" s="6">
        <v>3.3966033999999999E-2</v>
      </c>
      <c r="F466" s="4" t="s">
        <v>205</v>
      </c>
      <c r="G466" s="5" t="s">
        <v>2096</v>
      </c>
      <c r="H466" s="5">
        <v>0.4426955474</v>
      </c>
      <c r="I466" s="6">
        <v>1.9980020000000001E-2</v>
      </c>
      <c r="K466" s="4" t="s">
        <v>2916</v>
      </c>
      <c r="L466" s="5" t="s">
        <v>3990</v>
      </c>
      <c r="M466" s="5">
        <v>0.426345482</v>
      </c>
      <c r="N466" s="6">
        <v>3.0469530499999901E-2</v>
      </c>
    </row>
    <row r="467" spans="1:14" x14ac:dyDescent="0.25">
      <c r="A467" s="4" t="s">
        <v>264</v>
      </c>
      <c r="B467" s="5" t="s">
        <v>775</v>
      </c>
      <c r="C467" s="5">
        <v>0.17598973170000001</v>
      </c>
      <c r="D467" s="6">
        <v>3.3966033999999999E-2</v>
      </c>
      <c r="F467" s="4" t="s">
        <v>205</v>
      </c>
      <c r="G467" s="5" t="s">
        <v>2097</v>
      </c>
      <c r="H467" s="5">
        <v>0.46217629139999999</v>
      </c>
      <c r="I467" s="6">
        <v>1.9980020000000001E-2</v>
      </c>
      <c r="K467" s="4" t="s">
        <v>3991</v>
      </c>
      <c r="L467" s="5" t="s">
        <v>3992</v>
      </c>
      <c r="M467" s="5">
        <v>0.1483787587</v>
      </c>
      <c r="N467" s="6">
        <v>3.0469530499999901E-2</v>
      </c>
    </row>
    <row r="468" spans="1:14" x14ac:dyDescent="0.25">
      <c r="A468" s="4" t="s">
        <v>776</v>
      </c>
      <c r="B468" s="5" t="s">
        <v>777</v>
      </c>
      <c r="C468" s="5">
        <v>0.1057762663</v>
      </c>
      <c r="D468" s="6">
        <v>3.3966033999999999E-2</v>
      </c>
      <c r="F468" s="4" t="s">
        <v>275</v>
      </c>
      <c r="G468" s="5" t="s">
        <v>276</v>
      </c>
      <c r="H468" s="5">
        <v>-0.1149420324</v>
      </c>
      <c r="I468" s="6">
        <v>1.9980020000000001E-2</v>
      </c>
      <c r="K468" s="4" t="s">
        <v>828</v>
      </c>
      <c r="L468" s="5" t="s">
        <v>1201</v>
      </c>
      <c r="M468" s="5">
        <v>-0.393448187</v>
      </c>
      <c r="N468" s="6">
        <v>3.0969031000000001E-2</v>
      </c>
    </row>
    <row r="469" spans="1:14" x14ac:dyDescent="0.25">
      <c r="A469" s="4" t="s">
        <v>778</v>
      </c>
      <c r="B469" s="5" t="s">
        <v>779</v>
      </c>
      <c r="C469" s="5">
        <v>-0.33519839420000003</v>
      </c>
      <c r="D469" s="6">
        <v>3.3966033999999999E-2</v>
      </c>
      <c r="F469" s="4" t="s">
        <v>29</v>
      </c>
      <c r="G469" s="5" t="s">
        <v>2098</v>
      </c>
      <c r="H469" s="5">
        <v>-0.26678530070000001</v>
      </c>
      <c r="I469" s="6">
        <v>1.9980020000000001E-2</v>
      </c>
      <c r="K469" s="4" t="s">
        <v>2903</v>
      </c>
      <c r="L469" s="5" t="s">
        <v>2904</v>
      </c>
      <c r="M469" s="5">
        <v>-0.56297447840000003</v>
      </c>
      <c r="N469" s="6">
        <v>3.0969031000000001E-2</v>
      </c>
    </row>
    <row r="470" spans="1:14" x14ac:dyDescent="0.25">
      <c r="A470" s="4" t="s">
        <v>780</v>
      </c>
      <c r="B470" s="5" t="s">
        <v>781</v>
      </c>
      <c r="C470" s="5">
        <v>-0.29189812040000002</v>
      </c>
      <c r="D470" s="6">
        <v>3.3966033999999999E-2</v>
      </c>
      <c r="F470" s="4" t="s">
        <v>1819</v>
      </c>
      <c r="G470" s="5" t="s">
        <v>2099</v>
      </c>
      <c r="H470" s="5">
        <v>-0.198223868</v>
      </c>
      <c r="I470" s="6">
        <v>1.9980020000000001E-2</v>
      </c>
      <c r="K470" s="4" t="s">
        <v>2297</v>
      </c>
      <c r="L470" s="5" t="s">
        <v>3993</v>
      </c>
      <c r="M470" s="5">
        <v>0.3299138808</v>
      </c>
      <c r="N470" s="6">
        <v>3.0969031000000001E-2</v>
      </c>
    </row>
    <row r="471" spans="1:14" x14ac:dyDescent="0.25">
      <c r="A471" s="4" t="s">
        <v>782</v>
      </c>
      <c r="B471" s="5" t="s">
        <v>783</v>
      </c>
      <c r="C471" s="5">
        <v>0.33995708590000001</v>
      </c>
      <c r="D471" s="6">
        <v>3.3966033999999999E-2</v>
      </c>
      <c r="F471" s="4" t="s">
        <v>39</v>
      </c>
      <c r="G471" s="5" t="s">
        <v>2100</v>
      </c>
      <c r="H471" s="5">
        <v>0.39423560369999999</v>
      </c>
      <c r="I471" s="6">
        <v>2.0479520500000001E-2</v>
      </c>
      <c r="K471" s="4" t="s">
        <v>3924</v>
      </c>
      <c r="L471" s="5" t="s">
        <v>3994</v>
      </c>
      <c r="M471" s="5">
        <v>-0.17195185760000001</v>
      </c>
      <c r="N471" s="6">
        <v>3.0969031000000001E-2</v>
      </c>
    </row>
    <row r="472" spans="1:14" x14ac:dyDescent="0.25">
      <c r="A472" s="4" t="s">
        <v>486</v>
      </c>
      <c r="B472" s="5" t="s">
        <v>784</v>
      </c>
      <c r="C472" s="5">
        <v>-0.164239147</v>
      </c>
      <c r="D472" s="6">
        <v>3.4465534499999999E-2</v>
      </c>
      <c r="F472" s="4" t="s">
        <v>871</v>
      </c>
      <c r="G472" s="5" t="s">
        <v>2101</v>
      </c>
      <c r="H472" s="5">
        <v>0.2008726995</v>
      </c>
      <c r="I472" s="6">
        <v>2.0479520500000001E-2</v>
      </c>
      <c r="K472" s="4" t="s">
        <v>266</v>
      </c>
      <c r="L472" s="5" t="s">
        <v>267</v>
      </c>
      <c r="M472" s="5">
        <v>-0.2941060371</v>
      </c>
      <c r="N472" s="6">
        <v>3.0969031000000001E-2</v>
      </c>
    </row>
    <row r="473" spans="1:14" x14ac:dyDescent="0.25">
      <c r="A473" s="4" t="s">
        <v>448</v>
      </c>
      <c r="B473" s="5" t="s">
        <v>785</v>
      </c>
      <c r="C473" s="5">
        <v>0.2107030148</v>
      </c>
      <c r="D473" s="6">
        <v>3.4465534499999999E-2</v>
      </c>
      <c r="F473" s="4" t="s">
        <v>494</v>
      </c>
      <c r="G473" s="5" t="s">
        <v>495</v>
      </c>
      <c r="H473" s="5">
        <v>-0.1076596355</v>
      </c>
      <c r="I473" s="6">
        <v>2.0479520500000001E-2</v>
      </c>
      <c r="K473" s="4" t="s">
        <v>3995</v>
      </c>
      <c r="L473" s="5" t="s">
        <v>3996</v>
      </c>
      <c r="M473" s="5">
        <v>-0.1343762268</v>
      </c>
      <c r="N473" s="6">
        <v>3.0969031000000001E-2</v>
      </c>
    </row>
    <row r="474" spans="1:14" x14ac:dyDescent="0.25">
      <c r="A474" s="4" t="s">
        <v>786</v>
      </c>
      <c r="B474" s="5" t="s">
        <v>787</v>
      </c>
      <c r="C474" s="5">
        <v>0.13477037310000001</v>
      </c>
      <c r="D474" s="6">
        <v>3.4465534499999999E-2</v>
      </c>
      <c r="F474" s="4" t="s">
        <v>651</v>
      </c>
      <c r="G474" s="5" t="s">
        <v>2102</v>
      </c>
      <c r="H474" s="5">
        <v>-0.46851676069999998</v>
      </c>
      <c r="I474" s="6">
        <v>2.0479520500000001E-2</v>
      </c>
      <c r="K474" s="4" t="s">
        <v>3890</v>
      </c>
      <c r="L474" s="5" t="s">
        <v>3997</v>
      </c>
      <c r="M474" s="5">
        <v>0.20888710620000001</v>
      </c>
      <c r="N474" s="6">
        <v>3.0969031000000001E-2</v>
      </c>
    </row>
    <row r="475" spans="1:14" x14ac:dyDescent="0.25">
      <c r="A475" s="4" t="s">
        <v>553</v>
      </c>
      <c r="B475" s="5" t="s">
        <v>788</v>
      </c>
      <c r="C475" s="5">
        <v>-0.78338976810000005</v>
      </c>
      <c r="D475" s="6">
        <v>3.4465534499999999E-2</v>
      </c>
      <c r="F475" s="4" t="s">
        <v>2103</v>
      </c>
      <c r="G475" s="5" t="s">
        <v>2104</v>
      </c>
      <c r="H475" s="5">
        <v>0.16666666669999999</v>
      </c>
      <c r="I475" s="6">
        <v>2.0479520500000001E-2</v>
      </c>
      <c r="K475" s="4" t="s">
        <v>105</v>
      </c>
      <c r="L475" s="5" t="s">
        <v>3998</v>
      </c>
      <c r="M475" s="5">
        <v>0.18238229649999901</v>
      </c>
      <c r="N475" s="6">
        <v>3.1468531500000001E-2</v>
      </c>
    </row>
    <row r="476" spans="1:14" x14ac:dyDescent="0.25">
      <c r="A476" s="4" t="s">
        <v>473</v>
      </c>
      <c r="B476" s="5" t="s">
        <v>789</v>
      </c>
      <c r="C476" s="5">
        <v>0.3374297067</v>
      </c>
      <c r="D476" s="6">
        <v>3.4465534499999999E-2</v>
      </c>
      <c r="F476" s="4" t="s">
        <v>2105</v>
      </c>
      <c r="G476" s="5" t="s">
        <v>2106</v>
      </c>
      <c r="H476" s="5">
        <v>-0.14954100149999999</v>
      </c>
      <c r="I476" s="6">
        <v>2.0479520500000001E-2</v>
      </c>
      <c r="K476" s="4" t="s">
        <v>2977</v>
      </c>
      <c r="L476" s="5" t="s">
        <v>3999</v>
      </c>
      <c r="M476" s="5">
        <v>0.26042047559999998</v>
      </c>
      <c r="N476" s="6">
        <v>3.1468531500000001E-2</v>
      </c>
    </row>
    <row r="477" spans="1:14" x14ac:dyDescent="0.25">
      <c r="A477" s="4" t="s">
        <v>790</v>
      </c>
      <c r="B477" s="5" t="s">
        <v>791</v>
      </c>
      <c r="C477" s="5">
        <v>0.26614482569999998</v>
      </c>
      <c r="D477" s="6">
        <v>3.4465534499999999E-2</v>
      </c>
      <c r="F477" s="4" t="s">
        <v>1078</v>
      </c>
      <c r="G477" s="5" t="s">
        <v>2107</v>
      </c>
      <c r="H477" s="5">
        <v>-0.168344892399999</v>
      </c>
      <c r="I477" s="6">
        <v>2.0479520500000001E-2</v>
      </c>
      <c r="K477" s="4" t="s">
        <v>4000</v>
      </c>
      <c r="L477" s="5" t="s">
        <v>4001</v>
      </c>
      <c r="M477" s="5">
        <v>0.1020142392</v>
      </c>
      <c r="N477" s="6">
        <v>3.1468531500000001E-2</v>
      </c>
    </row>
    <row r="478" spans="1:14" x14ac:dyDescent="0.25">
      <c r="A478" s="4" t="s">
        <v>792</v>
      </c>
      <c r="B478" s="5" t="s">
        <v>793</v>
      </c>
      <c r="C478" s="5">
        <v>-0.14135048880000001</v>
      </c>
      <c r="D478" s="6">
        <v>3.4465534499999999E-2</v>
      </c>
      <c r="F478" s="4" t="s">
        <v>2108</v>
      </c>
      <c r="G478" s="5" t="s">
        <v>2109</v>
      </c>
      <c r="H478" s="5">
        <v>0.14039342020000001</v>
      </c>
      <c r="I478" s="6">
        <v>2.0479520500000001E-2</v>
      </c>
      <c r="K478" s="4" t="s">
        <v>2426</v>
      </c>
      <c r="L478" s="5" t="s">
        <v>4002</v>
      </c>
      <c r="M478" s="5">
        <v>0.16338944490000001</v>
      </c>
      <c r="N478" s="6">
        <v>3.1468531500000001E-2</v>
      </c>
    </row>
    <row r="479" spans="1:14" x14ac:dyDescent="0.25">
      <c r="A479" s="4" t="s">
        <v>572</v>
      </c>
      <c r="B479" s="5" t="s">
        <v>794</v>
      </c>
      <c r="C479" s="5">
        <v>0.29718401220000001</v>
      </c>
      <c r="D479" s="6">
        <v>3.4465534499999999E-2</v>
      </c>
      <c r="F479" s="4" t="s">
        <v>266</v>
      </c>
      <c r="G479" s="5" t="s">
        <v>2110</v>
      </c>
      <c r="H479" s="5">
        <v>-0.15044218209999999</v>
      </c>
      <c r="I479" s="6">
        <v>2.0479520500000001E-2</v>
      </c>
      <c r="K479" s="4" t="s">
        <v>4003</v>
      </c>
      <c r="L479" s="5" t="s">
        <v>4004</v>
      </c>
      <c r="M479" s="5">
        <v>-0.21464916179999999</v>
      </c>
      <c r="N479" s="6">
        <v>3.1468531500000001E-2</v>
      </c>
    </row>
    <row r="480" spans="1:14" x14ac:dyDescent="0.25">
      <c r="A480" s="4" t="s">
        <v>718</v>
      </c>
      <c r="B480" s="5" t="s">
        <v>795</v>
      </c>
      <c r="C480" s="5">
        <v>0.13376002840000001</v>
      </c>
      <c r="D480" s="6">
        <v>3.4465534499999999E-2</v>
      </c>
      <c r="F480" s="4" t="s">
        <v>2055</v>
      </c>
      <c r="G480" s="5" t="s">
        <v>2111</v>
      </c>
      <c r="H480" s="5">
        <v>0.19984201439999999</v>
      </c>
      <c r="I480" s="6">
        <v>2.0979021E-2</v>
      </c>
      <c r="K480" s="4" t="s">
        <v>2263</v>
      </c>
      <c r="L480" s="5" t="s">
        <v>4005</v>
      </c>
      <c r="M480" s="5">
        <v>0.25791000339999998</v>
      </c>
      <c r="N480" s="6">
        <v>3.1468531500000001E-2</v>
      </c>
    </row>
    <row r="481" spans="1:14" x14ac:dyDescent="0.25">
      <c r="A481" s="4" t="s">
        <v>796</v>
      </c>
      <c r="B481" s="5" t="s">
        <v>797</v>
      </c>
      <c r="C481" s="5">
        <v>0.12778578269999999</v>
      </c>
      <c r="D481" s="6">
        <v>3.4465534499999999E-2</v>
      </c>
      <c r="F481" s="4" t="s">
        <v>2112</v>
      </c>
      <c r="G481" s="5" t="s">
        <v>2113</v>
      </c>
      <c r="H481" s="5">
        <v>-0.77259390819999996</v>
      </c>
      <c r="I481" s="6">
        <v>2.0979021E-2</v>
      </c>
      <c r="K481" s="4" t="s">
        <v>2031</v>
      </c>
      <c r="L481" s="5" t="s">
        <v>4006</v>
      </c>
      <c r="M481" s="5">
        <v>-0.20009370309999999</v>
      </c>
      <c r="N481" s="6">
        <v>3.1468531500000001E-2</v>
      </c>
    </row>
    <row r="482" spans="1:14" x14ac:dyDescent="0.25">
      <c r="A482" s="4" t="s">
        <v>282</v>
      </c>
      <c r="B482" s="5" t="s">
        <v>798</v>
      </c>
      <c r="C482" s="5">
        <v>0.39865210939999901</v>
      </c>
      <c r="D482" s="6">
        <v>3.4965034999999998E-2</v>
      </c>
      <c r="F482" s="4" t="s">
        <v>354</v>
      </c>
      <c r="G482" s="5" t="s">
        <v>2114</v>
      </c>
      <c r="H482" s="5">
        <v>-0.2061841492</v>
      </c>
      <c r="I482" s="6">
        <v>2.0979021E-2</v>
      </c>
      <c r="K482" s="4" t="s">
        <v>1627</v>
      </c>
      <c r="L482" s="5" t="s">
        <v>1796</v>
      </c>
      <c r="M482" s="5">
        <v>-0.23615765519999901</v>
      </c>
      <c r="N482" s="6">
        <v>3.1468531500000001E-2</v>
      </c>
    </row>
    <row r="483" spans="1:14" x14ac:dyDescent="0.25">
      <c r="A483" s="4" t="s">
        <v>34</v>
      </c>
      <c r="B483" s="5" t="s">
        <v>799</v>
      </c>
      <c r="C483" s="5">
        <v>0.1979227542</v>
      </c>
      <c r="D483" s="6">
        <v>3.4965034999999998E-2</v>
      </c>
      <c r="F483" s="4" t="s">
        <v>1509</v>
      </c>
      <c r="G483" s="5" t="s">
        <v>2115</v>
      </c>
      <c r="H483" s="5">
        <v>0.20677299699999999</v>
      </c>
      <c r="I483" s="6">
        <v>2.0979021E-2</v>
      </c>
      <c r="K483" s="4" t="s">
        <v>2566</v>
      </c>
      <c r="L483" s="5" t="s">
        <v>4007</v>
      </c>
      <c r="M483" s="5">
        <v>0.16666666669999999</v>
      </c>
      <c r="N483" s="6">
        <v>3.1468531500000001E-2</v>
      </c>
    </row>
    <row r="484" spans="1:14" x14ac:dyDescent="0.25">
      <c r="A484" s="4" t="s">
        <v>146</v>
      </c>
      <c r="B484" s="5" t="s">
        <v>800</v>
      </c>
      <c r="C484" s="5">
        <v>-0.36907265950000001</v>
      </c>
      <c r="D484" s="6">
        <v>3.4965034999999998E-2</v>
      </c>
      <c r="F484" s="4" t="s">
        <v>2116</v>
      </c>
      <c r="G484" s="5" t="s">
        <v>2117</v>
      </c>
      <c r="H484" s="5">
        <v>0.14956890219999999</v>
      </c>
      <c r="I484" s="6">
        <v>2.0979021E-2</v>
      </c>
      <c r="K484" s="4" t="s">
        <v>1519</v>
      </c>
      <c r="L484" s="5" t="s">
        <v>4008</v>
      </c>
      <c r="M484" s="5">
        <v>-0.19681833829999901</v>
      </c>
      <c r="N484" s="6">
        <v>3.1468531500000001E-2</v>
      </c>
    </row>
    <row r="485" spans="1:14" x14ac:dyDescent="0.25">
      <c r="A485" s="4" t="s">
        <v>801</v>
      </c>
      <c r="B485" s="5" t="s">
        <v>802</v>
      </c>
      <c r="C485" s="5">
        <v>-0.16062173560000001</v>
      </c>
      <c r="D485" s="6">
        <v>3.4965034999999998E-2</v>
      </c>
      <c r="F485" s="4" t="s">
        <v>2118</v>
      </c>
      <c r="G485" s="5" t="s">
        <v>2119</v>
      </c>
      <c r="H485" s="5">
        <v>-0.28919377200000002</v>
      </c>
      <c r="I485" s="6">
        <v>2.0979021E-2</v>
      </c>
      <c r="K485" s="4" t="s">
        <v>4009</v>
      </c>
      <c r="L485" s="5" t="s">
        <v>4010</v>
      </c>
      <c r="M485" s="5">
        <v>0.66650481480000001</v>
      </c>
      <c r="N485" s="6">
        <v>3.1968032E-2</v>
      </c>
    </row>
    <row r="486" spans="1:14" x14ac:dyDescent="0.25">
      <c r="A486" s="4" t="s">
        <v>803</v>
      </c>
      <c r="B486" s="5" t="s">
        <v>804</v>
      </c>
      <c r="C486" s="5">
        <v>-0.53409579959999998</v>
      </c>
      <c r="D486" s="6">
        <v>3.4965034999999998E-2</v>
      </c>
      <c r="F486" s="4" t="s">
        <v>651</v>
      </c>
      <c r="G486" s="5" t="s">
        <v>2120</v>
      </c>
      <c r="H486" s="5">
        <v>-0.45627111999999997</v>
      </c>
      <c r="I486" s="6">
        <v>2.0979021E-2</v>
      </c>
      <c r="K486" s="4" t="s">
        <v>1614</v>
      </c>
      <c r="L486" s="5" t="s">
        <v>1615</v>
      </c>
      <c r="M486" s="5">
        <v>0.25300062340000001</v>
      </c>
      <c r="N486" s="6">
        <v>3.1968032E-2</v>
      </c>
    </row>
    <row r="487" spans="1:14" x14ac:dyDescent="0.25">
      <c r="A487" s="4" t="s">
        <v>805</v>
      </c>
      <c r="B487" s="5" t="s">
        <v>806</v>
      </c>
      <c r="C487" s="5">
        <v>-0.27379434159999999</v>
      </c>
      <c r="D487" s="6">
        <v>3.4965034999999998E-2</v>
      </c>
      <c r="F487" s="4" t="s">
        <v>2121</v>
      </c>
      <c r="G487" s="5" t="s">
        <v>2122</v>
      </c>
      <c r="H487" s="5">
        <v>-0.37311530710000002</v>
      </c>
      <c r="I487" s="6">
        <v>2.0979021E-2</v>
      </c>
      <c r="K487" s="4" t="s">
        <v>146</v>
      </c>
      <c r="L487" s="5" t="s">
        <v>4011</v>
      </c>
      <c r="M487" s="5">
        <v>-0.16666666669999999</v>
      </c>
      <c r="N487" s="6">
        <v>3.1968032E-2</v>
      </c>
    </row>
    <row r="488" spans="1:14" x14ac:dyDescent="0.25">
      <c r="A488" s="4" t="s">
        <v>89</v>
      </c>
      <c r="B488" s="5" t="s">
        <v>807</v>
      </c>
      <c r="C488" s="5">
        <v>-0.35538815149999903</v>
      </c>
      <c r="D488" s="6">
        <v>3.4965034999999998E-2</v>
      </c>
      <c r="F488" s="4" t="s">
        <v>2123</v>
      </c>
      <c r="G488" s="5" t="s">
        <v>2124</v>
      </c>
      <c r="H488" s="5">
        <v>-0.17507588530000001</v>
      </c>
      <c r="I488" s="6">
        <v>2.0979021E-2</v>
      </c>
      <c r="K488" s="4" t="s">
        <v>4012</v>
      </c>
      <c r="L488" s="5" t="s">
        <v>4013</v>
      </c>
      <c r="M488" s="5">
        <v>-0.24943169329999901</v>
      </c>
      <c r="N488" s="6">
        <v>3.1968032E-2</v>
      </c>
    </row>
    <row r="489" spans="1:14" x14ac:dyDescent="0.25">
      <c r="A489" s="4" t="s">
        <v>808</v>
      </c>
      <c r="B489" s="5" t="s">
        <v>809</v>
      </c>
      <c r="C489" s="5">
        <v>0.24541495690000001</v>
      </c>
      <c r="D489" s="6">
        <v>3.4965034999999998E-2</v>
      </c>
      <c r="F489" s="4" t="s">
        <v>275</v>
      </c>
      <c r="G489" s="5" t="s">
        <v>2125</v>
      </c>
      <c r="H489" s="5">
        <v>0.18127925559999999</v>
      </c>
      <c r="I489" s="6">
        <v>2.0979021E-2</v>
      </c>
      <c r="K489" s="4" t="s">
        <v>2521</v>
      </c>
      <c r="L489" s="5" t="s">
        <v>4014</v>
      </c>
      <c r="M489" s="5">
        <v>0.33452086489999999</v>
      </c>
      <c r="N489" s="6">
        <v>3.1968032E-2</v>
      </c>
    </row>
    <row r="490" spans="1:14" x14ac:dyDescent="0.25">
      <c r="A490" s="4" t="s">
        <v>810</v>
      </c>
      <c r="B490" s="5" t="s">
        <v>811</v>
      </c>
      <c r="C490" s="5">
        <v>-0.25059001549999999</v>
      </c>
      <c r="D490" s="6">
        <v>3.4965034999999998E-2</v>
      </c>
      <c r="F490" s="4" t="s">
        <v>566</v>
      </c>
      <c r="G490" s="5" t="s">
        <v>2126</v>
      </c>
      <c r="H490" s="5">
        <v>0.1181350709</v>
      </c>
      <c r="I490" s="6">
        <v>2.0979021E-2</v>
      </c>
      <c r="K490" s="4" t="s">
        <v>3619</v>
      </c>
      <c r="L490" s="5" t="s">
        <v>4015</v>
      </c>
      <c r="M490" s="5">
        <v>0.16354596769999999</v>
      </c>
      <c r="N490" s="6">
        <v>3.1968032E-2</v>
      </c>
    </row>
    <row r="491" spans="1:14" x14ac:dyDescent="0.25">
      <c r="A491" s="4" t="s">
        <v>812</v>
      </c>
      <c r="B491" s="5" t="s">
        <v>813</v>
      </c>
      <c r="C491" s="5">
        <v>0.20169114160000001</v>
      </c>
      <c r="D491" s="6">
        <v>3.4965034999999998E-2</v>
      </c>
      <c r="F491" s="4" t="s">
        <v>2127</v>
      </c>
      <c r="G491" s="5" t="s">
        <v>2128</v>
      </c>
      <c r="H491" s="5">
        <v>-0.22495184579999999</v>
      </c>
      <c r="I491" s="6">
        <v>2.0979021E-2</v>
      </c>
      <c r="K491" s="4" t="s">
        <v>3619</v>
      </c>
      <c r="L491" s="5" t="s">
        <v>4016</v>
      </c>
      <c r="M491" s="5">
        <v>-0.16354596769999999</v>
      </c>
      <c r="N491" s="6">
        <v>3.1968032E-2</v>
      </c>
    </row>
    <row r="492" spans="1:14" x14ac:dyDescent="0.25">
      <c r="A492" s="4" t="s">
        <v>814</v>
      </c>
      <c r="B492" s="5" t="s">
        <v>815</v>
      </c>
      <c r="C492" s="5">
        <v>0.30712718999999999</v>
      </c>
      <c r="D492" s="6">
        <v>3.4965034999999998E-2</v>
      </c>
      <c r="F492" s="4" t="s">
        <v>346</v>
      </c>
      <c r="G492" s="5" t="s">
        <v>2129</v>
      </c>
      <c r="H492" s="5">
        <v>-0.2807650585</v>
      </c>
      <c r="I492" s="6">
        <v>2.0979021E-2</v>
      </c>
      <c r="K492" s="4" t="s">
        <v>1689</v>
      </c>
      <c r="L492" s="5" t="s">
        <v>4017</v>
      </c>
      <c r="M492" s="5">
        <v>-0.2616144581</v>
      </c>
      <c r="N492" s="6">
        <v>3.1968032E-2</v>
      </c>
    </row>
    <row r="493" spans="1:14" x14ac:dyDescent="0.25">
      <c r="A493" s="4" t="s">
        <v>816</v>
      </c>
      <c r="B493" s="5" t="s">
        <v>817</v>
      </c>
      <c r="C493" s="5">
        <v>-0.1185993055</v>
      </c>
      <c r="D493" s="6">
        <v>3.4965034999999998E-2</v>
      </c>
      <c r="F493" s="4" t="s">
        <v>2130</v>
      </c>
      <c r="G493" s="5" t="s">
        <v>2131</v>
      </c>
      <c r="H493" s="5">
        <v>-0.12958888139999999</v>
      </c>
      <c r="I493" s="6">
        <v>2.0979021E-2</v>
      </c>
      <c r="K493" s="4" t="s">
        <v>553</v>
      </c>
      <c r="L493" s="5" t="s">
        <v>693</v>
      </c>
      <c r="M493" s="5">
        <v>-0.124450192699999</v>
      </c>
      <c r="N493" s="6">
        <v>3.1968032E-2</v>
      </c>
    </row>
    <row r="494" spans="1:14" x14ac:dyDescent="0.25">
      <c r="A494" s="4" t="s">
        <v>818</v>
      </c>
      <c r="B494" s="5" t="s">
        <v>819</v>
      </c>
      <c r="C494" s="5">
        <v>-0.117032003599999</v>
      </c>
      <c r="D494" s="6">
        <v>3.4965034999999998E-2</v>
      </c>
      <c r="F494" s="4" t="s">
        <v>2011</v>
      </c>
      <c r="G494" s="5" t="s">
        <v>2132</v>
      </c>
      <c r="H494" s="5">
        <v>0.18479909389999999</v>
      </c>
      <c r="I494" s="6">
        <v>2.0979021E-2</v>
      </c>
      <c r="K494" s="4" t="s">
        <v>4018</v>
      </c>
      <c r="L494" s="5" t="s">
        <v>4019</v>
      </c>
      <c r="M494" s="5">
        <v>0.36574383430000001</v>
      </c>
      <c r="N494" s="6">
        <v>3.1968032E-2</v>
      </c>
    </row>
    <row r="495" spans="1:14" x14ac:dyDescent="0.25">
      <c r="A495" s="4" t="s">
        <v>820</v>
      </c>
      <c r="B495" s="5" t="s">
        <v>821</v>
      </c>
      <c r="C495" s="5">
        <v>0.27231576169999999</v>
      </c>
      <c r="D495" s="6">
        <v>3.4965034999999998E-2</v>
      </c>
      <c r="F495" s="4" t="s">
        <v>2133</v>
      </c>
      <c r="G495" s="5" t="s">
        <v>2134</v>
      </c>
      <c r="H495" s="5">
        <v>0.18588836</v>
      </c>
      <c r="I495" s="6">
        <v>2.0979021E-2</v>
      </c>
      <c r="K495" s="4" t="s">
        <v>4020</v>
      </c>
      <c r="L495" s="5" t="s">
        <v>4021</v>
      </c>
      <c r="M495" s="5">
        <v>-0.14825178429999999</v>
      </c>
      <c r="N495" s="6">
        <v>3.1968032E-2</v>
      </c>
    </row>
    <row r="496" spans="1:14" x14ac:dyDescent="0.25">
      <c r="A496" s="4" t="s">
        <v>822</v>
      </c>
      <c r="B496" s="5" t="s">
        <v>823</v>
      </c>
      <c r="C496" s="5">
        <v>0.1069060748</v>
      </c>
      <c r="D496" s="6">
        <v>3.5464535499999998E-2</v>
      </c>
      <c r="F496" s="4" t="s">
        <v>696</v>
      </c>
      <c r="G496" s="5" t="s">
        <v>697</v>
      </c>
      <c r="H496" s="5">
        <v>-0.19055273539999901</v>
      </c>
      <c r="I496" s="6">
        <v>2.0979021E-2</v>
      </c>
      <c r="K496" s="4" t="s">
        <v>2728</v>
      </c>
      <c r="L496" s="5" t="s">
        <v>4022</v>
      </c>
      <c r="M496" s="5">
        <v>0.237067473</v>
      </c>
      <c r="N496" s="6">
        <v>3.1968032E-2</v>
      </c>
    </row>
    <row r="497" spans="1:14" x14ac:dyDescent="0.25">
      <c r="A497" s="4" t="s">
        <v>212</v>
      </c>
      <c r="B497" s="5" t="s">
        <v>824</v>
      </c>
      <c r="C497" s="5">
        <v>-0.11701678289999901</v>
      </c>
      <c r="D497" s="6">
        <v>3.5464535499999998E-2</v>
      </c>
      <c r="F497" s="4" t="s">
        <v>2135</v>
      </c>
      <c r="G497" s="5" t="s">
        <v>2136</v>
      </c>
      <c r="H497" s="5">
        <v>-0.1177057389</v>
      </c>
      <c r="I497" s="6">
        <v>2.0979021E-2</v>
      </c>
      <c r="K497" s="4" t="s">
        <v>4023</v>
      </c>
      <c r="L497" s="5" t="s">
        <v>4024</v>
      </c>
      <c r="M497" s="5">
        <v>-0.18582821359999999</v>
      </c>
      <c r="N497" s="6">
        <v>3.1968032E-2</v>
      </c>
    </row>
    <row r="498" spans="1:14" x14ac:dyDescent="0.25">
      <c r="A498" s="4" t="s">
        <v>409</v>
      </c>
      <c r="B498" s="5" t="s">
        <v>825</v>
      </c>
      <c r="C498" s="5">
        <v>-0.16309474069999999</v>
      </c>
      <c r="D498" s="6">
        <v>3.5464535499999998E-2</v>
      </c>
      <c r="F498" s="4" t="s">
        <v>1596</v>
      </c>
      <c r="G498" s="5" t="s">
        <v>2137</v>
      </c>
      <c r="H498" s="5">
        <v>-0.115191934</v>
      </c>
      <c r="I498" s="6">
        <v>2.14785215E-2</v>
      </c>
      <c r="K498" s="4" t="s">
        <v>4025</v>
      </c>
      <c r="L498" s="5" t="s">
        <v>4026</v>
      </c>
      <c r="M498" s="5">
        <v>0.51639688559999997</v>
      </c>
      <c r="N498" s="6">
        <v>3.1968032E-2</v>
      </c>
    </row>
    <row r="499" spans="1:14" x14ac:dyDescent="0.25">
      <c r="A499" s="4" t="s">
        <v>826</v>
      </c>
      <c r="B499" s="5" t="s">
        <v>827</v>
      </c>
      <c r="C499" s="5">
        <v>0.18103266199999901</v>
      </c>
      <c r="D499" s="6">
        <v>3.5464535499999998E-2</v>
      </c>
      <c r="F499" s="4" t="s">
        <v>2138</v>
      </c>
      <c r="G499" s="5" t="s">
        <v>2139</v>
      </c>
      <c r="H499" s="5">
        <v>0.32480327310000001</v>
      </c>
      <c r="I499" s="6">
        <v>2.14785215E-2</v>
      </c>
      <c r="K499" s="4" t="s">
        <v>4027</v>
      </c>
      <c r="L499" s="5" t="s">
        <v>4028</v>
      </c>
      <c r="M499" s="5">
        <v>-0.3378727574</v>
      </c>
      <c r="N499" s="6">
        <v>3.1968032E-2</v>
      </c>
    </row>
    <row r="500" spans="1:14" x14ac:dyDescent="0.25">
      <c r="A500" s="4" t="s">
        <v>828</v>
      </c>
      <c r="B500" s="5" t="s">
        <v>829</v>
      </c>
      <c r="C500" s="5">
        <v>0.40796685449999998</v>
      </c>
      <c r="D500" s="6">
        <v>3.5464535499999998E-2</v>
      </c>
      <c r="F500" s="4" t="s">
        <v>1892</v>
      </c>
      <c r="G500" s="5" t="s">
        <v>2140</v>
      </c>
      <c r="H500" s="5">
        <v>-0.19570856010000001</v>
      </c>
      <c r="I500" s="6">
        <v>2.14785215E-2</v>
      </c>
      <c r="K500" s="4" t="s">
        <v>1078</v>
      </c>
      <c r="L500" s="5" t="s">
        <v>2107</v>
      </c>
      <c r="M500" s="5">
        <v>-0.21285957110000001</v>
      </c>
      <c r="N500" s="6">
        <v>3.1968032E-2</v>
      </c>
    </row>
    <row r="501" spans="1:14" x14ac:dyDescent="0.25">
      <c r="A501" s="4" t="s">
        <v>830</v>
      </c>
      <c r="B501" s="5" t="s">
        <v>831</v>
      </c>
      <c r="C501" s="5">
        <v>0.26356071409999998</v>
      </c>
      <c r="D501" s="6">
        <v>3.5464535499999998E-2</v>
      </c>
      <c r="F501" s="4" t="s">
        <v>2141</v>
      </c>
      <c r="G501" s="5" t="s">
        <v>2142</v>
      </c>
      <c r="H501" s="5">
        <v>-0.1324077032</v>
      </c>
      <c r="I501" s="6">
        <v>2.14785215E-2</v>
      </c>
      <c r="K501" s="4" t="s">
        <v>1519</v>
      </c>
      <c r="L501" s="5" t="s">
        <v>4029</v>
      </c>
      <c r="M501" s="5">
        <v>0.213197628999999</v>
      </c>
      <c r="N501" s="6">
        <v>3.1968032E-2</v>
      </c>
    </row>
    <row r="502" spans="1:14" x14ac:dyDescent="0.25">
      <c r="A502" s="4" t="s">
        <v>832</v>
      </c>
      <c r="B502" s="5" t="s">
        <v>833</v>
      </c>
      <c r="C502" s="5">
        <v>0.1942454368</v>
      </c>
      <c r="D502" s="6">
        <v>3.5464535499999998E-2</v>
      </c>
      <c r="F502" s="4" t="s">
        <v>2143</v>
      </c>
      <c r="G502" s="5" t="s">
        <v>2144</v>
      </c>
      <c r="H502" s="5">
        <v>0.10635053880000001</v>
      </c>
      <c r="I502" s="6">
        <v>2.14785215E-2</v>
      </c>
      <c r="K502" s="4" t="s">
        <v>3254</v>
      </c>
      <c r="L502" s="5" t="s">
        <v>4030</v>
      </c>
      <c r="M502" s="5">
        <v>0.15638581630000001</v>
      </c>
      <c r="N502" s="6">
        <v>3.1968032E-2</v>
      </c>
    </row>
    <row r="503" spans="1:14" x14ac:dyDescent="0.25">
      <c r="A503" s="4" t="s">
        <v>834</v>
      </c>
      <c r="B503" s="5" t="s">
        <v>835</v>
      </c>
      <c r="C503" s="5">
        <v>0.11334630029999999</v>
      </c>
      <c r="D503" s="6">
        <v>3.5464535499999998E-2</v>
      </c>
      <c r="F503" s="4" t="s">
        <v>2145</v>
      </c>
      <c r="G503" s="5" t="s">
        <v>2146</v>
      </c>
      <c r="H503" s="5">
        <v>0.39890229199999999</v>
      </c>
      <c r="I503" s="6">
        <v>2.14785215E-2</v>
      </c>
      <c r="K503" s="4" t="s">
        <v>2840</v>
      </c>
      <c r="L503" s="5" t="s">
        <v>4031</v>
      </c>
      <c r="M503" s="5">
        <v>0.12933754889999999</v>
      </c>
      <c r="N503" s="6">
        <v>3.1968032E-2</v>
      </c>
    </row>
    <row r="504" spans="1:14" x14ac:dyDescent="0.25">
      <c r="A504" s="4" t="s">
        <v>834</v>
      </c>
      <c r="B504" s="5" t="s">
        <v>836</v>
      </c>
      <c r="C504" s="5">
        <v>-0.11334630029999999</v>
      </c>
      <c r="D504" s="6">
        <v>3.5464535499999998E-2</v>
      </c>
      <c r="F504" s="4" t="s">
        <v>2145</v>
      </c>
      <c r="G504" s="5" t="s">
        <v>2147</v>
      </c>
      <c r="H504" s="5">
        <v>0.39890229199999999</v>
      </c>
      <c r="I504" s="6">
        <v>2.14785215E-2</v>
      </c>
      <c r="K504" s="4" t="s">
        <v>679</v>
      </c>
      <c r="L504" s="5" t="s">
        <v>4032</v>
      </c>
      <c r="M504" s="5">
        <v>0.33704515750000003</v>
      </c>
      <c r="N504" s="6">
        <v>3.1968032E-2</v>
      </c>
    </row>
    <row r="505" spans="1:14" x14ac:dyDescent="0.25">
      <c r="A505" s="4" t="s">
        <v>837</v>
      </c>
      <c r="B505" s="5" t="s">
        <v>838</v>
      </c>
      <c r="C505" s="5">
        <v>0.13452629320000001</v>
      </c>
      <c r="D505" s="6">
        <v>3.5464535499999998E-2</v>
      </c>
      <c r="F505" s="4" t="s">
        <v>2072</v>
      </c>
      <c r="G505" s="5" t="s">
        <v>2148</v>
      </c>
      <c r="H505" s="5">
        <v>0.1954420335</v>
      </c>
      <c r="I505" s="6">
        <v>2.14785215E-2</v>
      </c>
      <c r="K505" s="4" t="s">
        <v>3617</v>
      </c>
      <c r="L505" s="5" t="s">
        <v>4033</v>
      </c>
      <c r="M505" s="5">
        <v>-0.26723367660000003</v>
      </c>
      <c r="N505" s="6">
        <v>3.1968032E-2</v>
      </c>
    </row>
    <row r="506" spans="1:14" x14ac:dyDescent="0.25">
      <c r="A506" s="4" t="s">
        <v>839</v>
      </c>
      <c r="B506" s="5" t="s">
        <v>840</v>
      </c>
      <c r="C506" s="5">
        <v>-0.39203301089999998</v>
      </c>
      <c r="D506" s="6">
        <v>3.5464535499999998E-2</v>
      </c>
      <c r="F506" s="4" t="s">
        <v>2149</v>
      </c>
      <c r="G506" s="5" t="s">
        <v>2150</v>
      </c>
      <c r="H506" s="5">
        <v>0.1243498706</v>
      </c>
      <c r="I506" s="6">
        <v>2.14785215E-2</v>
      </c>
      <c r="K506" s="4" t="s">
        <v>2171</v>
      </c>
      <c r="L506" s="5" t="s">
        <v>4034</v>
      </c>
      <c r="M506" s="5">
        <v>0.52525744159999999</v>
      </c>
      <c r="N506" s="6">
        <v>3.24675325E-2</v>
      </c>
    </row>
    <row r="507" spans="1:14" x14ac:dyDescent="0.25">
      <c r="A507" s="4" t="s">
        <v>841</v>
      </c>
      <c r="B507" s="5" t="s">
        <v>842</v>
      </c>
      <c r="C507" s="5">
        <v>0.17433446750000001</v>
      </c>
      <c r="D507" s="6">
        <v>3.5964035999999998E-2</v>
      </c>
      <c r="F507" s="4" t="s">
        <v>2151</v>
      </c>
      <c r="G507" s="5" t="s">
        <v>2152</v>
      </c>
      <c r="H507" s="5">
        <v>-0.71910968129999997</v>
      </c>
      <c r="I507" s="6">
        <v>2.14785215E-2</v>
      </c>
      <c r="K507" s="4" t="s">
        <v>4035</v>
      </c>
      <c r="L507" s="5" t="s">
        <v>4036</v>
      </c>
      <c r="M507" s="5">
        <v>-0.51784449160000001</v>
      </c>
      <c r="N507" s="6">
        <v>3.24675325E-2</v>
      </c>
    </row>
    <row r="508" spans="1:14" x14ac:dyDescent="0.25">
      <c r="A508" s="4" t="s">
        <v>843</v>
      </c>
      <c r="B508" s="5" t="s">
        <v>844</v>
      </c>
      <c r="C508" s="5">
        <v>-0.19745635659999999</v>
      </c>
      <c r="D508" s="6">
        <v>3.5964035999999998E-2</v>
      </c>
      <c r="F508" s="4" t="s">
        <v>1353</v>
      </c>
      <c r="G508" s="5" t="s">
        <v>2153</v>
      </c>
      <c r="H508" s="5">
        <v>0.34966171839999999</v>
      </c>
      <c r="I508" s="6">
        <v>2.1978022E-2</v>
      </c>
      <c r="K508" s="4" t="s">
        <v>3655</v>
      </c>
      <c r="L508" s="5" t="s">
        <v>4037</v>
      </c>
      <c r="M508" s="5">
        <v>-0.31955629990000001</v>
      </c>
      <c r="N508" s="6">
        <v>3.24675325E-2</v>
      </c>
    </row>
    <row r="509" spans="1:14" x14ac:dyDescent="0.25">
      <c r="A509" s="4" t="s">
        <v>845</v>
      </c>
      <c r="B509" s="5" t="s">
        <v>846</v>
      </c>
      <c r="C509" s="5">
        <v>-0.28246883820000002</v>
      </c>
      <c r="D509" s="6">
        <v>3.5964035999999998E-2</v>
      </c>
      <c r="F509" s="4" t="s">
        <v>2154</v>
      </c>
      <c r="G509" s="5" t="s">
        <v>2155</v>
      </c>
      <c r="H509" s="5">
        <v>-0.16928569600000001</v>
      </c>
      <c r="I509" s="6">
        <v>2.1978022E-2</v>
      </c>
      <c r="K509" s="4" t="s">
        <v>4038</v>
      </c>
      <c r="L509" s="5" t="s">
        <v>4039</v>
      </c>
      <c r="M509" s="5">
        <v>-0.11151712949999899</v>
      </c>
      <c r="N509" s="6">
        <v>3.24675325E-2</v>
      </c>
    </row>
    <row r="510" spans="1:14" x14ac:dyDescent="0.25">
      <c r="A510" s="4" t="s">
        <v>847</v>
      </c>
      <c r="B510" s="5" t="s">
        <v>848</v>
      </c>
      <c r="C510" s="5">
        <v>0.1588311282</v>
      </c>
      <c r="D510" s="6">
        <v>3.5964035999999998E-2</v>
      </c>
      <c r="F510" s="4" t="s">
        <v>2156</v>
      </c>
      <c r="G510" s="5" t="s">
        <v>2157</v>
      </c>
      <c r="H510" s="5">
        <v>0.64611605169999997</v>
      </c>
      <c r="I510" s="6">
        <v>2.1978022E-2</v>
      </c>
      <c r="K510" s="4" t="s">
        <v>651</v>
      </c>
      <c r="L510" s="5" t="s">
        <v>2160</v>
      </c>
      <c r="M510" s="5">
        <v>0.1912826759</v>
      </c>
      <c r="N510" s="6">
        <v>3.24675325E-2</v>
      </c>
    </row>
    <row r="511" spans="1:14" x14ac:dyDescent="0.25">
      <c r="A511" s="4" t="s">
        <v>849</v>
      </c>
      <c r="B511" s="5" t="s">
        <v>850</v>
      </c>
      <c r="C511" s="5">
        <v>-0.16894686270000001</v>
      </c>
      <c r="D511" s="6">
        <v>3.5964035999999998E-2</v>
      </c>
      <c r="F511" s="4" t="s">
        <v>2158</v>
      </c>
      <c r="G511" s="5" t="s">
        <v>2159</v>
      </c>
      <c r="H511" s="5">
        <v>-0.11315237539999901</v>
      </c>
      <c r="I511" s="6">
        <v>2.1978022E-2</v>
      </c>
      <c r="K511" s="4" t="s">
        <v>638</v>
      </c>
      <c r="L511" s="5" t="s">
        <v>1869</v>
      </c>
      <c r="M511" s="5">
        <v>-0.33319612059999998</v>
      </c>
      <c r="N511" s="6">
        <v>3.24675325E-2</v>
      </c>
    </row>
    <row r="512" spans="1:14" x14ac:dyDescent="0.25">
      <c r="A512" s="4" t="s">
        <v>606</v>
      </c>
      <c r="B512" s="5" t="s">
        <v>851</v>
      </c>
      <c r="C512" s="5">
        <v>0.1829168487</v>
      </c>
      <c r="D512" s="6">
        <v>3.5964035999999998E-2</v>
      </c>
      <c r="F512" s="4" t="s">
        <v>651</v>
      </c>
      <c r="G512" s="5" t="s">
        <v>2160</v>
      </c>
      <c r="H512" s="5">
        <v>0.1798643472</v>
      </c>
      <c r="I512" s="6">
        <v>2.1978022E-2</v>
      </c>
      <c r="K512" s="4" t="s">
        <v>264</v>
      </c>
      <c r="L512" s="5" t="s">
        <v>4040</v>
      </c>
      <c r="M512" s="5">
        <v>0.17707101719999899</v>
      </c>
      <c r="N512" s="6">
        <v>3.24675325E-2</v>
      </c>
    </row>
    <row r="513" spans="1:14" x14ac:dyDescent="0.25">
      <c r="A513" s="4" t="s">
        <v>679</v>
      </c>
      <c r="B513" s="5" t="s">
        <v>852</v>
      </c>
      <c r="C513" s="5">
        <v>0.2588971377</v>
      </c>
      <c r="D513" s="6">
        <v>3.5964035999999998E-2</v>
      </c>
      <c r="F513" s="4" t="s">
        <v>2161</v>
      </c>
      <c r="G513" s="5" t="s">
        <v>2162</v>
      </c>
      <c r="H513" s="5">
        <v>-0.1633789158</v>
      </c>
      <c r="I513" s="6">
        <v>2.1978022E-2</v>
      </c>
      <c r="K513" s="4" t="s">
        <v>264</v>
      </c>
      <c r="L513" s="5" t="s">
        <v>4041</v>
      </c>
      <c r="M513" s="5">
        <v>-0.17400057590000001</v>
      </c>
      <c r="N513" s="6">
        <v>3.24675325E-2</v>
      </c>
    </row>
    <row r="514" spans="1:14" x14ac:dyDescent="0.25">
      <c r="A514" s="4" t="s">
        <v>596</v>
      </c>
      <c r="B514" s="5" t="s">
        <v>853</v>
      </c>
      <c r="C514" s="5">
        <v>-0.23971115969999901</v>
      </c>
      <c r="D514" s="6">
        <v>3.6463536499999998E-2</v>
      </c>
      <c r="F514" s="4" t="s">
        <v>2163</v>
      </c>
      <c r="G514" s="5" t="s">
        <v>2164</v>
      </c>
      <c r="H514" s="5">
        <v>-0.1151013208</v>
      </c>
      <c r="I514" s="6">
        <v>2.1978022E-2</v>
      </c>
      <c r="K514" s="4" t="s">
        <v>4042</v>
      </c>
      <c r="L514" s="5" t="s">
        <v>4043</v>
      </c>
      <c r="M514" s="5">
        <v>-0.1192649113</v>
      </c>
      <c r="N514" s="6">
        <v>3.24675325E-2</v>
      </c>
    </row>
    <row r="515" spans="1:14" x14ac:dyDescent="0.25">
      <c r="A515" s="4" t="s">
        <v>651</v>
      </c>
      <c r="B515" s="5" t="s">
        <v>854</v>
      </c>
      <c r="C515" s="5">
        <v>0.18265854510000001</v>
      </c>
      <c r="D515" s="6">
        <v>3.6463536499999998E-2</v>
      </c>
      <c r="F515" s="4" t="s">
        <v>2165</v>
      </c>
      <c r="G515" s="5" t="s">
        <v>2166</v>
      </c>
      <c r="H515" s="5">
        <v>0.13074009889999999</v>
      </c>
      <c r="I515" s="6">
        <v>2.1978022E-2</v>
      </c>
      <c r="K515" s="4" t="s">
        <v>3009</v>
      </c>
      <c r="L515" s="5" t="s">
        <v>4044</v>
      </c>
      <c r="M515" s="5">
        <v>0.37622271810000002</v>
      </c>
      <c r="N515" s="6">
        <v>3.24675325E-2</v>
      </c>
    </row>
    <row r="516" spans="1:14" x14ac:dyDescent="0.25">
      <c r="A516" s="4" t="s">
        <v>515</v>
      </c>
      <c r="B516" s="5" t="s">
        <v>855</v>
      </c>
      <c r="C516" s="5">
        <v>-0.3672864797</v>
      </c>
      <c r="D516" s="6">
        <v>3.6463536499999998E-2</v>
      </c>
      <c r="F516" s="4" t="s">
        <v>1639</v>
      </c>
      <c r="G516" s="5" t="s">
        <v>2167</v>
      </c>
      <c r="H516" s="5">
        <v>-0.1208354539</v>
      </c>
      <c r="I516" s="6">
        <v>2.1978022E-2</v>
      </c>
      <c r="K516" s="4" t="s">
        <v>4045</v>
      </c>
      <c r="L516" s="5" t="s">
        <v>4046</v>
      </c>
      <c r="M516" s="5">
        <v>-0.1075159438</v>
      </c>
      <c r="N516" s="6">
        <v>3.24675325E-2</v>
      </c>
    </row>
    <row r="517" spans="1:14" x14ac:dyDescent="0.25">
      <c r="A517" s="4" t="s">
        <v>856</v>
      </c>
      <c r="B517" s="5" t="s">
        <v>857</v>
      </c>
      <c r="C517" s="5">
        <v>-0.39048196239999999</v>
      </c>
      <c r="D517" s="6">
        <v>3.6463536499999998E-2</v>
      </c>
      <c r="F517" s="4" t="s">
        <v>350</v>
      </c>
      <c r="G517" s="5" t="s">
        <v>2168</v>
      </c>
      <c r="H517" s="5">
        <v>0.31880948069999998</v>
      </c>
      <c r="I517" s="6">
        <v>2.1978022E-2</v>
      </c>
      <c r="K517" s="4" t="s">
        <v>3922</v>
      </c>
      <c r="L517" s="5" t="s">
        <v>4047</v>
      </c>
      <c r="M517" s="5">
        <v>-0.21756408760000001</v>
      </c>
      <c r="N517" s="6">
        <v>3.24675325E-2</v>
      </c>
    </row>
    <row r="518" spans="1:14" x14ac:dyDescent="0.25">
      <c r="A518" s="4" t="s">
        <v>858</v>
      </c>
      <c r="B518" s="5" t="s">
        <v>859</v>
      </c>
      <c r="C518" s="5">
        <v>0.19639025960000001</v>
      </c>
      <c r="D518" s="6">
        <v>3.6463536499999998E-2</v>
      </c>
      <c r="F518" s="4" t="s">
        <v>350</v>
      </c>
      <c r="G518" s="5" t="s">
        <v>351</v>
      </c>
      <c r="H518" s="5">
        <v>-0.1565438968</v>
      </c>
      <c r="I518" s="6">
        <v>2.1978022E-2</v>
      </c>
      <c r="K518" s="4" t="s">
        <v>4048</v>
      </c>
      <c r="L518" s="5" t="s">
        <v>4049</v>
      </c>
      <c r="M518" s="5">
        <v>0.17984817649999901</v>
      </c>
      <c r="N518" s="6">
        <v>3.24675325E-2</v>
      </c>
    </row>
    <row r="519" spans="1:14" x14ac:dyDescent="0.25">
      <c r="A519" s="4" t="s">
        <v>231</v>
      </c>
      <c r="B519" s="5" t="s">
        <v>860</v>
      </c>
      <c r="C519" s="5">
        <v>-0.11131625939999901</v>
      </c>
      <c r="D519" s="6">
        <v>3.6463536499999998E-2</v>
      </c>
      <c r="F519" s="4" t="s">
        <v>199</v>
      </c>
      <c r="G519" s="5" t="s">
        <v>200</v>
      </c>
      <c r="H519" s="5">
        <v>-0.28263240509999998</v>
      </c>
      <c r="I519" s="6">
        <v>2.1978022E-2</v>
      </c>
      <c r="K519" s="4" t="s">
        <v>2189</v>
      </c>
      <c r="L519" s="5" t="s">
        <v>4050</v>
      </c>
      <c r="M519" s="5">
        <v>0.3326771328</v>
      </c>
      <c r="N519" s="6">
        <v>3.24675325E-2</v>
      </c>
    </row>
    <row r="520" spans="1:14" x14ac:dyDescent="0.25">
      <c r="A520" s="4" t="s">
        <v>471</v>
      </c>
      <c r="B520" s="5" t="s">
        <v>861</v>
      </c>
      <c r="C520" s="5">
        <v>0.21376630789999901</v>
      </c>
      <c r="D520" s="6">
        <v>3.6463536499999998E-2</v>
      </c>
      <c r="F520" s="4" t="s">
        <v>2169</v>
      </c>
      <c r="G520" s="5" t="s">
        <v>2170</v>
      </c>
      <c r="H520" s="5">
        <v>0.19713433820000001</v>
      </c>
      <c r="I520" s="6">
        <v>2.24775225E-2</v>
      </c>
      <c r="K520" s="4" t="s">
        <v>4051</v>
      </c>
      <c r="L520" s="5" t="s">
        <v>4052</v>
      </c>
      <c r="M520" s="5">
        <v>0.15865497240000001</v>
      </c>
      <c r="N520" s="6">
        <v>3.24675325E-2</v>
      </c>
    </row>
    <row r="521" spans="1:14" x14ac:dyDescent="0.25">
      <c r="A521" s="4" t="s">
        <v>862</v>
      </c>
      <c r="B521" s="5" t="s">
        <v>863</v>
      </c>
      <c r="C521" s="5">
        <v>-0.186621593</v>
      </c>
      <c r="D521" s="6">
        <v>3.6463536499999998E-2</v>
      </c>
      <c r="F521" s="4" t="s">
        <v>2171</v>
      </c>
      <c r="G521" s="5" t="s">
        <v>2172</v>
      </c>
      <c r="H521" s="5">
        <v>0.51003846519999996</v>
      </c>
      <c r="I521" s="6">
        <v>2.24775225E-2</v>
      </c>
      <c r="K521" s="4" t="s">
        <v>4053</v>
      </c>
      <c r="L521" s="5" t="s">
        <v>4054</v>
      </c>
      <c r="M521" s="5">
        <v>-0.39136042770000001</v>
      </c>
      <c r="N521" s="6">
        <v>3.24675325E-2</v>
      </c>
    </row>
    <row r="522" spans="1:14" x14ac:dyDescent="0.25">
      <c r="A522" s="4" t="s">
        <v>864</v>
      </c>
      <c r="B522" s="5" t="s">
        <v>865</v>
      </c>
      <c r="C522" s="5">
        <v>-0.17669285769999901</v>
      </c>
      <c r="D522" s="6">
        <v>3.6463536499999998E-2</v>
      </c>
      <c r="F522" s="4" t="s">
        <v>1876</v>
      </c>
      <c r="G522" s="5" t="s">
        <v>2173</v>
      </c>
      <c r="H522" s="5">
        <v>0.2088999335</v>
      </c>
      <c r="I522" s="6">
        <v>2.24775225E-2</v>
      </c>
      <c r="K522" s="4" t="s">
        <v>1993</v>
      </c>
      <c r="L522" s="5" t="s">
        <v>4055</v>
      </c>
      <c r="M522" s="5">
        <v>0.55957078250000003</v>
      </c>
      <c r="N522" s="6">
        <v>3.2967033E-2</v>
      </c>
    </row>
    <row r="523" spans="1:14" x14ac:dyDescent="0.25">
      <c r="A523" s="4" t="s">
        <v>266</v>
      </c>
      <c r="B523" s="5" t="s">
        <v>866</v>
      </c>
      <c r="C523" s="5">
        <v>-0.32652486399999903</v>
      </c>
      <c r="D523" s="6">
        <v>3.6463536499999998E-2</v>
      </c>
      <c r="F523" s="4" t="s">
        <v>4</v>
      </c>
      <c r="G523" s="5" t="s">
        <v>2174</v>
      </c>
      <c r="H523" s="5">
        <v>-0.1942294376</v>
      </c>
      <c r="I523" s="6">
        <v>2.24775225E-2</v>
      </c>
      <c r="K523" s="4" t="s">
        <v>2718</v>
      </c>
      <c r="L523" s="5" t="s">
        <v>4056</v>
      </c>
      <c r="M523" s="5">
        <v>-0.20913626399999999</v>
      </c>
      <c r="N523" s="6">
        <v>3.2967033E-2</v>
      </c>
    </row>
    <row r="524" spans="1:14" x14ac:dyDescent="0.25">
      <c r="A524" s="4" t="s">
        <v>225</v>
      </c>
      <c r="B524" s="5" t="s">
        <v>867</v>
      </c>
      <c r="C524" s="5">
        <v>-0.3886688042</v>
      </c>
      <c r="D524" s="6">
        <v>3.6463536499999998E-2</v>
      </c>
      <c r="F524" s="4" t="s">
        <v>2175</v>
      </c>
      <c r="G524" s="5" t="s">
        <v>2176</v>
      </c>
      <c r="H524" s="5">
        <v>-0.34653692899999999</v>
      </c>
      <c r="I524" s="6">
        <v>2.24775225E-2</v>
      </c>
      <c r="K524" s="4" t="s">
        <v>4057</v>
      </c>
      <c r="L524" s="5" t="s">
        <v>4058</v>
      </c>
      <c r="M524" s="5">
        <v>-0.38947727090000001</v>
      </c>
      <c r="N524" s="6">
        <v>3.2967033E-2</v>
      </c>
    </row>
    <row r="525" spans="1:14" x14ac:dyDescent="0.25">
      <c r="A525" s="4" t="s">
        <v>341</v>
      </c>
      <c r="B525" s="5" t="s">
        <v>868</v>
      </c>
      <c r="C525" s="5">
        <v>-0.17872009320000001</v>
      </c>
      <c r="D525" s="6">
        <v>3.6463536499999998E-2</v>
      </c>
      <c r="F525" s="4" t="s">
        <v>2177</v>
      </c>
      <c r="G525" s="5" t="s">
        <v>2178</v>
      </c>
      <c r="H525" s="5">
        <v>-0.3778742269</v>
      </c>
      <c r="I525" s="6">
        <v>2.24775225E-2</v>
      </c>
      <c r="K525" s="4" t="s">
        <v>694</v>
      </c>
      <c r="L525" s="5" t="s">
        <v>1031</v>
      </c>
      <c r="M525" s="5">
        <v>0.2690218211</v>
      </c>
      <c r="N525" s="6">
        <v>3.2967033E-2</v>
      </c>
    </row>
    <row r="526" spans="1:14" x14ac:dyDescent="0.25">
      <c r="A526" s="4" t="s">
        <v>596</v>
      </c>
      <c r="B526" s="5" t="s">
        <v>869</v>
      </c>
      <c r="C526" s="5">
        <v>0.14584274289999999</v>
      </c>
      <c r="D526" s="6">
        <v>3.6963036999999997E-2</v>
      </c>
      <c r="F526" s="4" t="s">
        <v>448</v>
      </c>
      <c r="G526" s="5" t="s">
        <v>449</v>
      </c>
      <c r="H526" s="5">
        <v>0.1269890461</v>
      </c>
      <c r="I526" s="6">
        <v>2.24775225E-2</v>
      </c>
      <c r="K526" s="4" t="s">
        <v>3377</v>
      </c>
      <c r="L526" s="5" t="s">
        <v>4059</v>
      </c>
      <c r="M526" s="5">
        <v>-0.2111378753</v>
      </c>
      <c r="N526" s="6">
        <v>3.2967033E-2</v>
      </c>
    </row>
    <row r="527" spans="1:14" x14ac:dyDescent="0.25">
      <c r="A527" s="4" t="s">
        <v>91</v>
      </c>
      <c r="B527" s="5" t="s">
        <v>870</v>
      </c>
      <c r="C527" s="5">
        <v>-0.13602826730000001</v>
      </c>
      <c r="D527" s="6">
        <v>3.6963036999999997E-2</v>
      </c>
      <c r="F527" s="4" t="s">
        <v>2179</v>
      </c>
      <c r="G527" s="5" t="s">
        <v>2180</v>
      </c>
      <c r="H527" s="5">
        <v>0.1604321692</v>
      </c>
      <c r="I527" s="6">
        <v>2.24775225E-2</v>
      </c>
      <c r="K527" s="4" t="s">
        <v>266</v>
      </c>
      <c r="L527" s="5" t="s">
        <v>2110</v>
      </c>
      <c r="M527" s="5">
        <v>-0.1132766702</v>
      </c>
      <c r="N527" s="6">
        <v>3.2967033E-2</v>
      </c>
    </row>
    <row r="528" spans="1:14" x14ac:dyDescent="0.25">
      <c r="A528" s="4" t="s">
        <v>871</v>
      </c>
      <c r="B528" s="5" t="s">
        <v>872</v>
      </c>
      <c r="C528" s="5">
        <v>-0.68600866729999999</v>
      </c>
      <c r="D528" s="6">
        <v>3.6963036999999997E-2</v>
      </c>
      <c r="F528" s="4" t="s">
        <v>1917</v>
      </c>
      <c r="G528" s="5" t="s">
        <v>2181</v>
      </c>
      <c r="H528" s="5">
        <v>0.25262156870000002</v>
      </c>
      <c r="I528" s="6">
        <v>2.24775225E-2</v>
      </c>
      <c r="K528" s="4" t="s">
        <v>1592</v>
      </c>
      <c r="L528" s="5" t="s">
        <v>2332</v>
      </c>
      <c r="M528" s="5">
        <v>0.11031265849999999</v>
      </c>
      <c r="N528" s="6">
        <v>3.2967033E-2</v>
      </c>
    </row>
    <row r="529" spans="1:14" x14ac:dyDescent="0.25">
      <c r="A529" s="4" t="s">
        <v>873</v>
      </c>
      <c r="B529" s="5" t="s">
        <v>874</v>
      </c>
      <c r="C529" s="5">
        <v>0.68582699150000004</v>
      </c>
      <c r="D529" s="6">
        <v>3.6963036999999997E-2</v>
      </c>
      <c r="F529" s="4" t="s">
        <v>2182</v>
      </c>
      <c r="G529" s="5" t="s">
        <v>2183</v>
      </c>
      <c r="H529" s="5">
        <v>-0.50972035469999999</v>
      </c>
      <c r="I529" s="6">
        <v>2.24775225E-2</v>
      </c>
      <c r="K529" s="4" t="s">
        <v>1063</v>
      </c>
      <c r="L529" s="5" t="s">
        <v>4060</v>
      </c>
      <c r="M529" s="5">
        <v>0.58363923789999905</v>
      </c>
      <c r="N529" s="6">
        <v>3.2967033E-2</v>
      </c>
    </row>
    <row r="530" spans="1:14" x14ac:dyDescent="0.25">
      <c r="A530" s="4" t="s">
        <v>875</v>
      </c>
      <c r="B530" s="5" t="s">
        <v>876</v>
      </c>
      <c r="C530" s="5">
        <v>0.37634621950000002</v>
      </c>
      <c r="D530" s="6">
        <v>3.6963036999999997E-2</v>
      </c>
      <c r="F530" s="4" t="s">
        <v>2184</v>
      </c>
      <c r="G530" s="5" t="s">
        <v>2185</v>
      </c>
      <c r="H530" s="5">
        <v>-0.15413669769999999</v>
      </c>
      <c r="I530" s="6">
        <v>2.24775225E-2</v>
      </c>
      <c r="K530" s="4" t="s">
        <v>225</v>
      </c>
      <c r="L530" s="5" t="s">
        <v>867</v>
      </c>
      <c r="M530" s="5">
        <v>0.472403554</v>
      </c>
      <c r="N530" s="6">
        <v>3.2967033E-2</v>
      </c>
    </row>
    <row r="531" spans="1:14" x14ac:dyDescent="0.25">
      <c r="A531" s="4" t="s">
        <v>467</v>
      </c>
      <c r="B531" s="5" t="s">
        <v>877</v>
      </c>
      <c r="C531" s="5">
        <v>-0.1267480084</v>
      </c>
      <c r="D531" s="6">
        <v>3.6963036999999997E-2</v>
      </c>
      <c r="F531" s="4" t="s">
        <v>2186</v>
      </c>
      <c r="G531" s="5" t="s">
        <v>2187</v>
      </c>
      <c r="H531" s="5">
        <v>0.105379236199999</v>
      </c>
      <c r="I531" s="6">
        <v>2.24775225E-2</v>
      </c>
      <c r="K531" s="4" t="s">
        <v>3878</v>
      </c>
      <c r="L531" s="5" t="s">
        <v>4061</v>
      </c>
      <c r="M531" s="5">
        <v>0.158483549</v>
      </c>
      <c r="N531" s="6">
        <v>3.2967033E-2</v>
      </c>
    </row>
    <row r="532" spans="1:14" x14ac:dyDescent="0.25">
      <c r="A532" s="4" t="s">
        <v>549</v>
      </c>
      <c r="B532" s="5" t="s">
        <v>878</v>
      </c>
      <c r="C532" s="5">
        <v>-0.31605097440000002</v>
      </c>
      <c r="D532" s="6">
        <v>3.6963036999999997E-2</v>
      </c>
      <c r="F532" s="4" t="s">
        <v>755</v>
      </c>
      <c r="G532" s="5" t="s">
        <v>2188</v>
      </c>
      <c r="H532" s="5">
        <v>-0.25766238619999998</v>
      </c>
      <c r="I532" s="6">
        <v>2.24775225E-2</v>
      </c>
      <c r="K532" s="4" t="s">
        <v>2977</v>
      </c>
      <c r="L532" s="5" t="s">
        <v>4062</v>
      </c>
      <c r="M532" s="5">
        <v>0.2239701939</v>
      </c>
      <c r="N532" s="6">
        <v>3.3466533499999999E-2</v>
      </c>
    </row>
    <row r="533" spans="1:14" x14ac:dyDescent="0.25">
      <c r="A533" s="4" t="s">
        <v>879</v>
      </c>
      <c r="B533" s="5" t="s">
        <v>880</v>
      </c>
      <c r="C533" s="5">
        <v>-0.14798742979999999</v>
      </c>
      <c r="D533" s="6">
        <v>3.6963036999999997E-2</v>
      </c>
      <c r="F533" s="4" t="s">
        <v>2189</v>
      </c>
      <c r="G533" s="5" t="s">
        <v>2190</v>
      </c>
      <c r="H533" s="5">
        <v>0.60166759469999997</v>
      </c>
      <c r="I533" s="6">
        <v>2.24775225E-2</v>
      </c>
      <c r="K533" s="4" t="s">
        <v>1848</v>
      </c>
      <c r="L533" s="5" t="s">
        <v>2675</v>
      </c>
      <c r="M533" s="5">
        <v>-0.19459837369999999</v>
      </c>
      <c r="N533" s="6">
        <v>3.3466533499999999E-2</v>
      </c>
    </row>
    <row r="534" spans="1:14" x14ac:dyDescent="0.25">
      <c r="A534" s="4" t="s">
        <v>381</v>
      </c>
      <c r="B534" s="5" t="s">
        <v>881</v>
      </c>
      <c r="C534" s="5">
        <v>0.16314208119999901</v>
      </c>
      <c r="D534" s="6">
        <v>3.6963036999999997E-2</v>
      </c>
      <c r="F534" s="4" t="s">
        <v>317</v>
      </c>
      <c r="G534" s="5" t="s">
        <v>318</v>
      </c>
      <c r="H534" s="5">
        <v>0.16666666669999999</v>
      </c>
      <c r="I534" s="6">
        <v>2.2977022999999999E-2</v>
      </c>
      <c r="K534" s="4" t="s">
        <v>4063</v>
      </c>
      <c r="L534" s="5" t="s">
        <v>4064</v>
      </c>
      <c r="M534" s="5">
        <v>0.37206176270000002</v>
      </c>
      <c r="N534" s="6">
        <v>3.3466533499999999E-2</v>
      </c>
    </row>
    <row r="535" spans="1:14" x14ac:dyDescent="0.25">
      <c r="A535" s="4" t="s">
        <v>882</v>
      </c>
      <c r="B535" s="5" t="s">
        <v>883</v>
      </c>
      <c r="C535" s="5">
        <v>-0.12950223299999999</v>
      </c>
      <c r="D535" s="6">
        <v>3.6963036999999997E-2</v>
      </c>
      <c r="F535" s="4" t="s">
        <v>2191</v>
      </c>
      <c r="G535" s="5" t="s">
        <v>2192</v>
      </c>
      <c r="H535" s="5">
        <v>-0.65598004740000004</v>
      </c>
      <c r="I535" s="6">
        <v>2.2977022999999999E-2</v>
      </c>
      <c r="K535" s="4" t="s">
        <v>486</v>
      </c>
      <c r="L535" s="5" t="s">
        <v>1521</v>
      </c>
      <c r="M535" s="5">
        <v>0.28251974060000001</v>
      </c>
      <c r="N535" s="6">
        <v>3.3466533499999999E-2</v>
      </c>
    </row>
    <row r="536" spans="1:14" x14ac:dyDescent="0.25">
      <c r="A536" s="4" t="s">
        <v>884</v>
      </c>
      <c r="B536" s="5" t="s">
        <v>885</v>
      </c>
      <c r="C536" s="5">
        <v>-0.17255273300000001</v>
      </c>
      <c r="D536" s="6">
        <v>3.6963036999999997E-2</v>
      </c>
      <c r="F536" s="4" t="s">
        <v>1724</v>
      </c>
      <c r="G536" s="5" t="s">
        <v>2193</v>
      </c>
      <c r="H536" s="5">
        <v>-0.40145449090000002</v>
      </c>
      <c r="I536" s="6">
        <v>2.2977022999999999E-2</v>
      </c>
      <c r="K536" s="4" t="s">
        <v>3494</v>
      </c>
      <c r="L536" s="5" t="s">
        <v>3495</v>
      </c>
      <c r="M536" s="5">
        <v>0.2284133689</v>
      </c>
      <c r="N536" s="6">
        <v>3.3466533499999999E-2</v>
      </c>
    </row>
    <row r="537" spans="1:14" x14ac:dyDescent="0.25">
      <c r="A537" s="4" t="s">
        <v>886</v>
      </c>
      <c r="B537" s="5" t="s">
        <v>887</v>
      </c>
      <c r="C537" s="5">
        <v>-0.17365373239999901</v>
      </c>
      <c r="D537" s="6">
        <v>3.6963036999999997E-2</v>
      </c>
      <c r="F537" s="4" t="s">
        <v>4</v>
      </c>
      <c r="G537" s="5" t="s">
        <v>2194</v>
      </c>
      <c r="H537" s="5">
        <v>-0.26377594269999999</v>
      </c>
      <c r="I537" s="6">
        <v>2.2977022999999999E-2</v>
      </c>
      <c r="K537" s="4" t="s">
        <v>4065</v>
      </c>
      <c r="L537" s="5" t="s">
        <v>4066</v>
      </c>
      <c r="M537" s="5">
        <v>-0.10349297759999999</v>
      </c>
      <c r="N537" s="6">
        <v>3.3466533499999999E-2</v>
      </c>
    </row>
    <row r="538" spans="1:14" x14ac:dyDescent="0.25">
      <c r="A538" s="4" t="s">
        <v>888</v>
      </c>
      <c r="B538" s="5" t="s">
        <v>889</v>
      </c>
      <c r="C538" s="5">
        <v>-0.101386508699999</v>
      </c>
      <c r="D538" s="6">
        <v>3.6963036999999997E-2</v>
      </c>
      <c r="F538" s="4" t="s">
        <v>2195</v>
      </c>
      <c r="G538" s="5" t="s">
        <v>2196</v>
      </c>
      <c r="H538" s="5">
        <v>-0.39986591159999901</v>
      </c>
      <c r="I538" s="6">
        <v>2.2977022999999999E-2</v>
      </c>
      <c r="K538" s="4" t="s">
        <v>613</v>
      </c>
      <c r="L538" s="5" t="s">
        <v>1728</v>
      </c>
      <c r="M538" s="5">
        <v>0.18902429399999901</v>
      </c>
      <c r="N538" s="6">
        <v>3.3466533499999999E-2</v>
      </c>
    </row>
    <row r="539" spans="1:14" x14ac:dyDescent="0.25">
      <c r="A539" s="4" t="s">
        <v>890</v>
      </c>
      <c r="B539" s="5" t="s">
        <v>891</v>
      </c>
      <c r="C539" s="5">
        <v>0.37292372839999999</v>
      </c>
      <c r="D539" s="6">
        <v>3.7462537499999997E-2</v>
      </c>
      <c r="F539" s="4" t="s">
        <v>1639</v>
      </c>
      <c r="G539" s="5" t="s">
        <v>2197</v>
      </c>
      <c r="H539" s="5">
        <v>0.13851307439999999</v>
      </c>
      <c r="I539" s="6">
        <v>2.2977022999999999E-2</v>
      </c>
      <c r="K539" s="4" t="s">
        <v>1137</v>
      </c>
      <c r="L539" s="5" t="s">
        <v>4067</v>
      </c>
      <c r="M539" s="5">
        <v>-0.56486172270000001</v>
      </c>
      <c r="N539" s="6">
        <v>3.3466533499999999E-2</v>
      </c>
    </row>
    <row r="540" spans="1:14" x14ac:dyDescent="0.25">
      <c r="A540" s="4" t="s">
        <v>892</v>
      </c>
      <c r="B540" s="5" t="s">
        <v>893</v>
      </c>
      <c r="C540" s="5">
        <v>-0.32119846399999902</v>
      </c>
      <c r="D540" s="6">
        <v>3.7462537499999997E-2</v>
      </c>
      <c r="F540" s="4" t="s">
        <v>2198</v>
      </c>
      <c r="G540" s="5" t="s">
        <v>2199</v>
      </c>
      <c r="H540" s="5">
        <v>-0.1037042489</v>
      </c>
      <c r="I540" s="6">
        <v>2.2977022999999999E-2</v>
      </c>
      <c r="K540" s="4" t="s">
        <v>375</v>
      </c>
      <c r="L540" s="5" t="s">
        <v>376</v>
      </c>
      <c r="M540" s="5">
        <v>0.21153511949999901</v>
      </c>
      <c r="N540" s="6">
        <v>3.3466533499999999E-2</v>
      </c>
    </row>
    <row r="541" spans="1:14" x14ac:dyDescent="0.25">
      <c r="A541" s="4" t="s">
        <v>894</v>
      </c>
      <c r="B541" s="5" t="s">
        <v>895</v>
      </c>
      <c r="C541" s="5">
        <v>-0.29362794110000001</v>
      </c>
      <c r="D541" s="6">
        <v>3.7462537499999997E-2</v>
      </c>
      <c r="F541" s="4" t="s">
        <v>2200</v>
      </c>
      <c r="G541" s="5" t="s">
        <v>2201</v>
      </c>
      <c r="H541" s="5">
        <v>-0.1395652781</v>
      </c>
      <c r="I541" s="6">
        <v>2.2977022999999999E-2</v>
      </c>
      <c r="K541" s="4" t="s">
        <v>4068</v>
      </c>
      <c r="L541" s="5" t="s">
        <v>4069</v>
      </c>
      <c r="M541" s="5">
        <v>0.13385095899999999</v>
      </c>
      <c r="N541" s="6">
        <v>3.3466533499999999E-2</v>
      </c>
    </row>
    <row r="542" spans="1:14" x14ac:dyDescent="0.25">
      <c r="A542" s="4" t="s">
        <v>896</v>
      </c>
      <c r="B542" s="5" t="s">
        <v>897</v>
      </c>
      <c r="C542" s="5">
        <v>-0.14455093929999999</v>
      </c>
      <c r="D542" s="6">
        <v>3.7462537499999997E-2</v>
      </c>
      <c r="F542" s="4" t="s">
        <v>2202</v>
      </c>
      <c r="G542" s="5" t="s">
        <v>2203</v>
      </c>
      <c r="H542" s="5">
        <v>-0.2920641578</v>
      </c>
      <c r="I542" s="6">
        <v>2.2977022999999999E-2</v>
      </c>
      <c r="K542" s="4" t="s">
        <v>4070</v>
      </c>
      <c r="L542" s="5" t="s">
        <v>4071</v>
      </c>
      <c r="M542" s="5">
        <v>0.3113900912</v>
      </c>
      <c r="N542" s="6">
        <v>3.3466533499999999E-2</v>
      </c>
    </row>
    <row r="543" spans="1:14" x14ac:dyDescent="0.25">
      <c r="A543" s="4" t="s">
        <v>898</v>
      </c>
      <c r="B543" s="5" t="s">
        <v>899</v>
      </c>
      <c r="C543" s="5">
        <v>0.21677931539999901</v>
      </c>
      <c r="D543" s="6">
        <v>3.7462537499999997E-2</v>
      </c>
      <c r="F543" s="4" t="s">
        <v>2204</v>
      </c>
      <c r="G543" s="5" t="s">
        <v>2205</v>
      </c>
      <c r="H543" s="5">
        <v>0.14436378380000001</v>
      </c>
      <c r="I543" s="6">
        <v>2.2977022999999999E-2</v>
      </c>
      <c r="K543" s="4" t="s">
        <v>229</v>
      </c>
      <c r="L543" s="5" t="s">
        <v>3002</v>
      </c>
      <c r="M543" s="5">
        <v>-0.1684493692</v>
      </c>
      <c r="N543" s="6">
        <v>3.3466533499999999E-2</v>
      </c>
    </row>
    <row r="544" spans="1:14" x14ac:dyDescent="0.25">
      <c r="A544" s="4" t="s">
        <v>900</v>
      </c>
      <c r="B544" s="5" t="s">
        <v>901</v>
      </c>
      <c r="C544" s="5">
        <v>0.1479824917</v>
      </c>
      <c r="D544" s="6">
        <v>3.7462537499999997E-2</v>
      </c>
      <c r="F544" s="4" t="s">
        <v>2206</v>
      </c>
      <c r="G544" s="5" t="s">
        <v>2207</v>
      </c>
      <c r="H544" s="5">
        <v>-0.18036306859999901</v>
      </c>
      <c r="I544" s="6">
        <v>2.2977022999999999E-2</v>
      </c>
      <c r="K544" s="4" t="s">
        <v>4072</v>
      </c>
      <c r="L544" s="5" t="s">
        <v>4073</v>
      </c>
      <c r="M544" s="5">
        <v>0.12536928110000001</v>
      </c>
      <c r="N544" s="6">
        <v>3.3466533499999999E-2</v>
      </c>
    </row>
    <row r="545" spans="1:14" x14ac:dyDescent="0.25">
      <c r="A545" s="4" t="s">
        <v>902</v>
      </c>
      <c r="B545" s="5" t="s">
        <v>903</v>
      </c>
      <c r="C545" s="5">
        <v>0.37497647350000002</v>
      </c>
      <c r="D545" s="6">
        <v>3.7462537499999997E-2</v>
      </c>
      <c r="F545" s="4" t="s">
        <v>2208</v>
      </c>
      <c r="G545" s="5" t="s">
        <v>2209</v>
      </c>
      <c r="H545" s="5">
        <v>-0.13879752449999999</v>
      </c>
      <c r="I545" s="6">
        <v>2.2977022999999999E-2</v>
      </c>
      <c r="K545" s="4" t="s">
        <v>2437</v>
      </c>
      <c r="L545" s="5" t="s">
        <v>4074</v>
      </c>
      <c r="M545" s="5">
        <v>-0.23274711239999901</v>
      </c>
      <c r="N545" s="6">
        <v>3.3466533499999999E-2</v>
      </c>
    </row>
    <row r="546" spans="1:14" x14ac:dyDescent="0.25">
      <c r="A546" s="4" t="s">
        <v>904</v>
      </c>
      <c r="B546" s="5" t="s">
        <v>905</v>
      </c>
      <c r="C546" s="5">
        <v>-0.46185610589999998</v>
      </c>
      <c r="D546" s="6">
        <v>3.7462537499999997E-2</v>
      </c>
      <c r="F546" s="4" t="s">
        <v>387</v>
      </c>
      <c r="G546" s="5" t="s">
        <v>2210</v>
      </c>
      <c r="H546" s="5">
        <v>-0.35143736409999998</v>
      </c>
      <c r="I546" s="6">
        <v>2.2977022999999999E-2</v>
      </c>
      <c r="K546" s="4" t="s">
        <v>679</v>
      </c>
      <c r="L546" s="5" t="s">
        <v>4075</v>
      </c>
      <c r="M546" s="5">
        <v>0.52057780759999905</v>
      </c>
      <c r="N546" s="6">
        <v>3.3466533499999999E-2</v>
      </c>
    </row>
    <row r="547" spans="1:14" x14ac:dyDescent="0.25">
      <c r="A547" s="4" t="s">
        <v>906</v>
      </c>
      <c r="B547" s="5" t="s">
        <v>907</v>
      </c>
      <c r="C547" s="5">
        <v>-0.24832855539999901</v>
      </c>
      <c r="D547" s="6">
        <v>3.7462537499999997E-2</v>
      </c>
      <c r="F547" s="4" t="s">
        <v>64</v>
      </c>
      <c r="G547" s="5" t="s">
        <v>2211</v>
      </c>
      <c r="H547" s="5">
        <v>-0.19577563340000001</v>
      </c>
      <c r="I547" s="6">
        <v>2.2977022999999999E-2</v>
      </c>
      <c r="K547" s="4" t="s">
        <v>3261</v>
      </c>
      <c r="L547" s="5" t="s">
        <v>3262</v>
      </c>
      <c r="M547" s="5">
        <v>-0.42563334339999997</v>
      </c>
      <c r="N547" s="6">
        <v>3.3966033999999999E-2</v>
      </c>
    </row>
    <row r="548" spans="1:14" x14ac:dyDescent="0.25">
      <c r="A548" s="4" t="s">
        <v>908</v>
      </c>
      <c r="B548" s="5" t="s">
        <v>909</v>
      </c>
      <c r="C548" s="5">
        <v>0.28487204430000002</v>
      </c>
      <c r="D548" s="6">
        <v>3.7462537499999997E-2</v>
      </c>
      <c r="F548" s="4" t="s">
        <v>29</v>
      </c>
      <c r="G548" s="5" t="s">
        <v>340</v>
      </c>
      <c r="H548" s="5">
        <v>0.22489512119999999</v>
      </c>
      <c r="I548" s="6">
        <v>2.2977022999999999E-2</v>
      </c>
      <c r="K548" s="4" t="s">
        <v>1881</v>
      </c>
      <c r="L548" s="5" t="s">
        <v>1882</v>
      </c>
      <c r="M548" s="5">
        <v>0.11818394439999901</v>
      </c>
      <c r="N548" s="6">
        <v>3.3966033999999999E-2</v>
      </c>
    </row>
    <row r="549" spans="1:14" x14ac:dyDescent="0.25">
      <c r="A549" s="4" t="s">
        <v>521</v>
      </c>
      <c r="B549" s="5" t="s">
        <v>910</v>
      </c>
      <c r="C549" s="5">
        <v>0.2710828066</v>
      </c>
      <c r="D549" s="6">
        <v>3.7462537499999997E-2</v>
      </c>
      <c r="F549" s="4" t="s">
        <v>950</v>
      </c>
      <c r="G549" s="5" t="s">
        <v>2212</v>
      </c>
      <c r="H549" s="5">
        <v>0.31330542389999999</v>
      </c>
      <c r="I549" s="6">
        <v>2.2977022999999999E-2</v>
      </c>
      <c r="K549" s="4" t="s">
        <v>2426</v>
      </c>
      <c r="L549" s="5" t="s">
        <v>4076</v>
      </c>
      <c r="M549" s="5">
        <v>0.17559393009999999</v>
      </c>
      <c r="N549" s="6">
        <v>3.3966033999999999E-2</v>
      </c>
    </row>
    <row r="550" spans="1:14" x14ac:dyDescent="0.25">
      <c r="A550" s="4" t="s">
        <v>911</v>
      </c>
      <c r="B550" s="5" t="s">
        <v>912</v>
      </c>
      <c r="C550" s="5">
        <v>0.40744530820000002</v>
      </c>
      <c r="D550" s="6">
        <v>3.7962037999999997E-2</v>
      </c>
      <c r="F550" s="4" t="s">
        <v>2189</v>
      </c>
      <c r="G550" s="5" t="s">
        <v>2213</v>
      </c>
      <c r="H550" s="5">
        <v>0.30617280219999998</v>
      </c>
      <c r="I550" s="6">
        <v>2.2977022999999999E-2</v>
      </c>
      <c r="K550" s="4" t="s">
        <v>2625</v>
      </c>
      <c r="L550" s="5" t="s">
        <v>4077</v>
      </c>
      <c r="M550" s="5">
        <v>0.1237133041</v>
      </c>
      <c r="N550" s="6">
        <v>3.3966033999999999E-2</v>
      </c>
    </row>
    <row r="551" spans="1:14" x14ac:dyDescent="0.25">
      <c r="A551" s="4" t="s">
        <v>913</v>
      </c>
      <c r="B551" s="5" t="s">
        <v>914</v>
      </c>
      <c r="C551" s="5">
        <v>0.103939822699999</v>
      </c>
      <c r="D551" s="6">
        <v>3.7962037999999997E-2</v>
      </c>
      <c r="F551" s="4" t="s">
        <v>2214</v>
      </c>
      <c r="G551" s="5" t="s">
        <v>2215</v>
      </c>
      <c r="H551" s="5">
        <v>0.36422033240000001</v>
      </c>
      <c r="I551" s="6">
        <v>2.2977022999999999E-2</v>
      </c>
      <c r="K551" s="4" t="s">
        <v>4</v>
      </c>
      <c r="L551" s="5" t="s">
        <v>1534</v>
      </c>
      <c r="M551" s="5">
        <v>-0.1046161219</v>
      </c>
      <c r="N551" s="6">
        <v>3.3966033999999999E-2</v>
      </c>
    </row>
    <row r="552" spans="1:14" x14ac:dyDescent="0.25">
      <c r="A552" s="4" t="s">
        <v>915</v>
      </c>
      <c r="B552" s="5" t="s">
        <v>916</v>
      </c>
      <c r="C552" s="5">
        <v>0.1974802548</v>
      </c>
      <c r="D552" s="6">
        <v>3.7962037999999997E-2</v>
      </c>
      <c r="F552" s="4" t="s">
        <v>1936</v>
      </c>
      <c r="G552" s="5" t="s">
        <v>2216</v>
      </c>
      <c r="H552" s="5">
        <v>-0.51163824170000005</v>
      </c>
      <c r="I552" s="6">
        <v>2.2977022999999999E-2</v>
      </c>
      <c r="K552" s="4" t="s">
        <v>588</v>
      </c>
      <c r="L552" s="5" t="s">
        <v>4078</v>
      </c>
      <c r="M552" s="5">
        <v>-0.17440826800000001</v>
      </c>
      <c r="N552" s="6">
        <v>3.3966033999999999E-2</v>
      </c>
    </row>
    <row r="553" spans="1:14" x14ac:dyDescent="0.25">
      <c r="A553" s="4" t="s">
        <v>308</v>
      </c>
      <c r="B553" s="5" t="s">
        <v>917</v>
      </c>
      <c r="C553" s="5">
        <v>-0.1175563645</v>
      </c>
      <c r="D553" s="6">
        <v>3.7962037999999997E-2</v>
      </c>
      <c r="F553" s="4" t="s">
        <v>481</v>
      </c>
      <c r="G553" s="5" t="s">
        <v>2217</v>
      </c>
      <c r="H553" s="5">
        <v>0.28092298830000001</v>
      </c>
      <c r="I553" s="6">
        <v>2.3476523499999999E-2</v>
      </c>
      <c r="K553" s="4" t="s">
        <v>1471</v>
      </c>
      <c r="L553" s="5" t="s">
        <v>4079</v>
      </c>
      <c r="M553" s="5">
        <v>0.42761727919999998</v>
      </c>
      <c r="N553" s="6">
        <v>3.3966033999999999E-2</v>
      </c>
    </row>
    <row r="554" spans="1:14" x14ac:dyDescent="0.25">
      <c r="A554" s="4" t="s">
        <v>918</v>
      </c>
      <c r="B554" s="5" t="s">
        <v>919</v>
      </c>
      <c r="C554" s="5">
        <v>0.25998394329999902</v>
      </c>
      <c r="D554" s="6">
        <v>3.7962037999999997E-2</v>
      </c>
      <c r="F554" s="4" t="s">
        <v>2218</v>
      </c>
      <c r="G554" s="5" t="s">
        <v>2219</v>
      </c>
      <c r="H554" s="5">
        <v>0.18417907750000001</v>
      </c>
      <c r="I554" s="6">
        <v>2.3476523499999999E-2</v>
      </c>
      <c r="K554" s="4" t="s">
        <v>4080</v>
      </c>
      <c r="L554" s="5" t="s">
        <v>4081</v>
      </c>
      <c r="M554" s="5">
        <v>0.37227944819999997</v>
      </c>
      <c r="N554" s="6">
        <v>3.3966033999999999E-2</v>
      </c>
    </row>
    <row r="555" spans="1:14" x14ac:dyDescent="0.25">
      <c r="A555" s="4" t="s">
        <v>918</v>
      </c>
      <c r="B555" s="5" t="s">
        <v>920</v>
      </c>
      <c r="C555" s="5">
        <v>0.4011625164</v>
      </c>
      <c r="D555" s="6">
        <v>3.7962037999999997E-2</v>
      </c>
      <c r="F555" s="4" t="s">
        <v>2220</v>
      </c>
      <c r="G555" s="5" t="s">
        <v>2221</v>
      </c>
      <c r="H555" s="5">
        <v>0.2149397643</v>
      </c>
      <c r="I555" s="6">
        <v>2.3476523499999999E-2</v>
      </c>
      <c r="K555" s="4" t="s">
        <v>3859</v>
      </c>
      <c r="L555" s="5" t="s">
        <v>4082</v>
      </c>
      <c r="M555" s="5">
        <v>-0.27254366679999997</v>
      </c>
      <c r="N555" s="6">
        <v>3.3966033999999999E-2</v>
      </c>
    </row>
    <row r="556" spans="1:14" x14ac:dyDescent="0.25">
      <c r="A556" s="4" t="s">
        <v>549</v>
      </c>
      <c r="B556" s="5" t="s">
        <v>921</v>
      </c>
      <c r="C556" s="5">
        <v>-0.2167016987</v>
      </c>
      <c r="D556" s="6">
        <v>3.7962037999999997E-2</v>
      </c>
      <c r="F556" s="4" t="s">
        <v>2222</v>
      </c>
      <c r="G556" s="5" t="s">
        <v>2223</v>
      </c>
      <c r="H556" s="5">
        <v>0.19758980679999999</v>
      </c>
      <c r="I556" s="6">
        <v>2.3476523499999999E-2</v>
      </c>
      <c r="K556" s="4" t="s">
        <v>1078</v>
      </c>
      <c r="L556" s="5" t="s">
        <v>4083</v>
      </c>
      <c r="M556" s="5">
        <v>0.24872267989999999</v>
      </c>
      <c r="N556" s="6">
        <v>3.3966033999999999E-2</v>
      </c>
    </row>
    <row r="557" spans="1:14" x14ac:dyDescent="0.25">
      <c r="A557" s="4" t="s">
        <v>922</v>
      </c>
      <c r="B557" s="5" t="s">
        <v>923</v>
      </c>
      <c r="C557" s="5">
        <v>0.17841831029999999</v>
      </c>
      <c r="D557" s="6">
        <v>3.7962037999999997E-2</v>
      </c>
      <c r="F557" s="4" t="s">
        <v>875</v>
      </c>
      <c r="G557" s="5" t="s">
        <v>2224</v>
      </c>
      <c r="H557" s="5">
        <v>-0.4315487985</v>
      </c>
      <c r="I557" s="6">
        <v>2.3476523499999999E-2</v>
      </c>
      <c r="K557" s="4" t="s">
        <v>3707</v>
      </c>
      <c r="L557" s="5" t="s">
        <v>4084</v>
      </c>
      <c r="M557" s="5">
        <v>0.211111458999999</v>
      </c>
      <c r="N557" s="6">
        <v>3.3966033999999999E-2</v>
      </c>
    </row>
    <row r="558" spans="1:14" x14ac:dyDescent="0.25">
      <c r="A558" s="4" t="s">
        <v>51</v>
      </c>
      <c r="B558" s="5" t="s">
        <v>924</v>
      </c>
      <c r="C558" s="5">
        <v>-0.32715559360000002</v>
      </c>
      <c r="D558" s="6">
        <v>3.7962037999999997E-2</v>
      </c>
      <c r="F558" s="4" t="s">
        <v>2225</v>
      </c>
      <c r="G558" s="5" t="s">
        <v>2226</v>
      </c>
      <c r="H558" s="5">
        <v>0.13160914400000001</v>
      </c>
      <c r="I558" s="6">
        <v>2.3476523499999999E-2</v>
      </c>
      <c r="K558" s="4" t="s">
        <v>4085</v>
      </c>
      <c r="L558" s="5" t="s">
        <v>4086</v>
      </c>
      <c r="M558" s="5">
        <v>-0.2356543193</v>
      </c>
      <c r="N558" s="6">
        <v>3.3966033999999999E-2</v>
      </c>
    </row>
    <row r="559" spans="1:14" x14ac:dyDescent="0.25">
      <c r="A559" s="4" t="s">
        <v>925</v>
      </c>
      <c r="B559" s="5" t="s">
        <v>926</v>
      </c>
      <c r="C559" s="5">
        <v>0.1136877665</v>
      </c>
      <c r="D559" s="6">
        <v>3.7962037999999997E-2</v>
      </c>
      <c r="F559" s="4" t="s">
        <v>651</v>
      </c>
      <c r="G559" s="5" t="s">
        <v>2227</v>
      </c>
      <c r="H559" s="5">
        <v>0.18526864059999901</v>
      </c>
      <c r="I559" s="6">
        <v>2.3476523499999999E-2</v>
      </c>
      <c r="K559" s="4" t="s">
        <v>1126</v>
      </c>
      <c r="L559" s="5" t="s">
        <v>1595</v>
      </c>
      <c r="M559" s="5">
        <v>-0.1014722574</v>
      </c>
      <c r="N559" s="6">
        <v>3.3966033999999999E-2</v>
      </c>
    </row>
    <row r="560" spans="1:14" x14ac:dyDescent="0.25">
      <c r="A560" s="4" t="s">
        <v>927</v>
      </c>
      <c r="B560" s="5" t="s">
        <v>928</v>
      </c>
      <c r="C560" s="5">
        <v>0.45113433069999997</v>
      </c>
      <c r="D560" s="6">
        <v>3.7962037999999997E-2</v>
      </c>
      <c r="F560" s="4" t="s">
        <v>2228</v>
      </c>
      <c r="G560" s="5" t="s">
        <v>2229</v>
      </c>
      <c r="H560" s="5">
        <v>-0.1395014108</v>
      </c>
      <c r="I560" s="6">
        <v>2.3476523499999999E-2</v>
      </c>
      <c r="K560" s="4" t="s">
        <v>758</v>
      </c>
      <c r="L560" s="5" t="s">
        <v>759</v>
      </c>
      <c r="M560" s="5">
        <v>-0.11316561929999901</v>
      </c>
      <c r="N560" s="6">
        <v>3.4465534499999999E-2</v>
      </c>
    </row>
    <row r="561" spans="1:14" x14ac:dyDescent="0.25">
      <c r="A561" s="4" t="s">
        <v>929</v>
      </c>
      <c r="B561" s="5" t="s">
        <v>930</v>
      </c>
      <c r="C561" s="5">
        <v>-0.1789032481</v>
      </c>
      <c r="D561" s="6">
        <v>3.7962037999999997E-2</v>
      </c>
      <c r="F561" s="4" t="s">
        <v>2230</v>
      </c>
      <c r="G561" s="5" t="s">
        <v>2231</v>
      </c>
      <c r="H561" s="5">
        <v>0.36449590990000003</v>
      </c>
      <c r="I561" s="6">
        <v>2.3476523499999999E-2</v>
      </c>
      <c r="K561" s="4" t="s">
        <v>4</v>
      </c>
      <c r="L561" s="5" t="s">
        <v>3076</v>
      </c>
      <c r="M561" s="5">
        <v>0.1222548738</v>
      </c>
      <c r="N561" s="6">
        <v>3.4465534499999999E-2</v>
      </c>
    </row>
    <row r="562" spans="1:14" x14ac:dyDescent="0.25">
      <c r="A562" s="4" t="s">
        <v>225</v>
      </c>
      <c r="B562" s="5" t="s">
        <v>931</v>
      </c>
      <c r="C562" s="5">
        <v>0.39169435689999998</v>
      </c>
      <c r="D562" s="6">
        <v>3.7962037999999997E-2</v>
      </c>
      <c r="F562" s="4" t="s">
        <v>2232</v>
      </c>
      <c r="G562" s="5" t="s">
        <v>2233</v>
      </c>
      <c r="H562" s="5">
        <v>0.31750724920000001</v>
      </c>
      <c r="I562" s="6">
        <v>2.3476523499999999E-2</v>
      </c>
      <c r="K562" s="4" t="s">
        <v>898</v>
      </c>
      <c r="L562" s="5" t="s">
        <v>4087</v>
      </c>
      <c r="M562" s="5">
        <v>-0.2002257694</v>
      </c>
      <c r="N562" s="6">
        <v>3.4465534499999999E-2</v>
      </c>
    </row>
    <row r="563" spans="1:14" x14ac:dyDescent="0.25">
      <c r="A563" s="4" t="s">
        <v>932</v>
      </c>
      <c r="B563" s="5" t="s">
        <v>933</v>
      </c>
      <c r="C563" s="5">
        <v>-0.39331844579999897</v>
      </c>
      <c r="D563" s="6">
        <v>3.7962037999999997E-2</v>
      </c>
      <c r="F563" s="4" t="s">
        <v>718</v>
      </c>
      <c r="G563" s="5" t="s">
        <v>1035</v>
      </c>
      <c r="H563" s="5">
        <v>-0.33084204979999998</v>
      </c>
      <c r="I563" s="6">
        <v>2.3476523499999999E-2</v>
      </c>
      <c r="K563" s="4" t="s">
        <v>4088</v>
      </c>
      <c r="L563" s="5" t="s">
        <v>4089</v>
      </c>
      <c r="M563" s="5">
        <v>-0.67907280979999995</v>
      </c>
      <c r="N563" s="6">
        <v>3.4465534499999999E-2</v>
      </c>
    </row>
    <row r="564" spans="1:14" x14ac:dyDescent="0.25">
      <c r="A564" s="4" t="s">
        <v>934</v>
      </c>
      <c r="B564" s="5" t="s">
        <v>935</v>
      </c>
      <c r="C564" s="5">
        <v>-0.6169069023</v>
      </c>
      <c r="D564" s="6">
        <v>3.8461538500000003E-2</v>
      </c>
      <c r="F564" s="4" t="s">
        <v>2234</v>
      </c>
      <c r="G564" s="5" t="s">
        <v>2235</v>
      </c>
      <c r="H564" s="5">
        <v>0.34367446189999901</v>
      </c>
      <c r="I564" s="6">
        <v>2.3976023999999999E-2</v>
      </c>
      <c r="K564" s="4" t="s">
        <v>1689</v>
      </c>
      <c r="L564" s="5" t="s">
        <v>4090</v>
      </c>
      <c r="M564" s="5">
        <v>-0.25007821209999997</v>
      </c>
      <c r="N564" s="6">
        <v>3.4465534499999999E-2</v>
      </c>
    </row>
    <row r="565" spans="1:14" x14ac:dyDescent="0.25">
      <c r="A565" s="4" t="s">
        <v>409</v>
      </c>
      <c r="B565" s="5" t="s">
        <v>936</v>
      </c>
      <c r="C565" s="5">
        <v>-0.15241842449999901</v>
      </c>
      <c r="D565" s="6">
        <v>3.8461538500000003E-2</v>
      </c>
      <c r="F565" s="4" t="s">
        <v>2236</v>
      </c>
      <c r="G565" s="5" t="s">
        <v>2237</v>
      </c>
      <c r="H565" s="5">
        <v>-0.10714142679999999</v>
      </c>
      <c r="I565" s="6">
        <v>2.3976023999999999E-2</v>
      </c>
      <c r="K565" s="4" t="s">
        <v>4091</v>
      </c>
      <c r="L565" s="5" t="s">
        <v>4092</v>
      </c>
      <c r="M565" s="5">
        <v>0.21173929920000001</v>
      </c>
      <c r="N565" s="6">
        <v>3.4465534499999999E-2</v>
      </c>
    </row>
    <row r="566" spans="1:14" x14ac:dyDescent="0.25">
      <c r="A566" s="4" t="s">
        <v>409</v>
      </c>
      <c r="B566" s="5" t="s">
        <v>937</v>
      </c>
      <c r="C566" s="5">
        <v>-0.1695256651</v>
      </c>
      <c r="D566" s="6">
        <v>3.8461538500000003E-2</v>
      </c>
      <c r="F566" s="4" t="s">
        <v>2238</v>
      </c>
      <c r="G566" s="5" t="s">
        <v>2239</v>
      </c>
      <c r="H566" s="5">
        <v>0.21385661149999999</v>
      </c>
      <c r="I566" s="6">
        <v>2.3976023999999999E-2</v>
      </c>
      <c r="K566" s="4" t="s">
        <v>882</v>
      </c>
      <c r="L566" s="5" t="s">
        <v>883</v>
      </c>
      <c r="M566" s="5">
        <v>0.18466692899999901</v>
      </c>
      <c r="N566" s="6">
        <v>3.4465534499999999E-2</v>
      </c>
    </row>
    <row r="567" spans="1:14" x14ac:dyDescent="0.25">
      <c r="A567" s="4" t="s">
        <v>653</v>
      </c>
      <c r="B567" s="5" t="s">
        <v>938</v>
      </c>
      <c r="C567" s="5">
        <v>0.23085669919999999</v>
      </c>
      <c r="D567" s="6">
        <v>3.8461538500000003E-2</v>
      </c>
      <c r="F567" s="4" t="s">
        <v>651</v>
      </c>
      <c r="G567" s="5" t="s">
        <v>2240</v>
      </c>
      <c r="H567" s="5">
        <v>-0.30205606699999998</v>
      </c>
      <c r="I567" s="6">
        <v>2.3976023999999999E-2</v>
      </c>
      <c r="K567" s="4" t="s">
        <v>744</v>
      </c>
      <c r="L567" s="5" t="s">
        <v>745</v>
      </c>
      <c r="M567" s="5">
        <v>0.25714620539999999</v>
      </c>
      <c r="N567" s="6">
        <v>3.4465534499999999E-2</v>
      </c>
    </row>
    <row r="568" spans="1:14" x14ac:dyDescent="0.25">
      <c r="A568" s="4" t="s">
        <v>250</v>
      </c>
      <c r="B568" s="5" t="s">
        <v>939</v>
      </c>
      <c r="C568" s="5">
        <v>0.385523801</v>
      </c>
      <c r="D568" s="6">
        <v>3.8461538500000003E-2</v>
      </c>
      <c r="F568" s="4" t="s">
        <v>765</v>
      </c>
      <c r="G568" s="5" t="s">
        <v>2241</v>
      </c>
      <c r="H568" s="5">
        <v>-0.111583680999999</v>
      </c>
      <c r="I568" s="6">
        <v>2.3976023999999999E-2</v>
      </c>
      <c r="K568" s="4" t="s">
        <v>109</v>
      </c>
      <c r="L568" s="5" t="s">
        <v>4093</v>
      </c>
      <c r="M568" s="5">
        <v>0.1183664498</v>
      </c>
      <c r="N568" s="6">
        <v>3.4465534499999999E-2</v>
      </c>
    </row>
    <row r="569" spans="1:14" x14ac:dyDescent="0.25">
      <c r="A569" s="4" t="s">
        <v>940</v>
      </c>
      <c r="B569" s="5" t="s">
        <v>941</v>
      </c>
      <c r="C569" s="5">
        <v>-0.83333333330000003</v>
      </c>
      <c r="D569" s="6">
        <v>3.8461538500000003E-2</v>
      </c>
      <c r="F569" s="4" t="s">
        <v>771</v>
      </c>
      <c r="G569" s="5" t="s">
        <v>2242</v>
      </c>
      <c r="H569" s="5">
        <v>-0.17247130669999999</v>
      </c>
      <c r="I569" s="6">
        <v>2.3976023999999999E-2</v>
      </c>
      <c r="K569" s="4" t="s">
        <v>950</v>
      </c>
      <c r="L569" s="5" t="s">
        <v>4094</v>
      </c>
      <c r="M569" s="5">
        <v>-0.2010408417</v>
      </c>
      <c r="N569" s="6">
        <v>3.4465534499999999E-2</v>
      </c>
    </row>
    <row r="570" spans="1:14" x14ac:dyDescent="0.25">
      <c r="A570" s="4" t="s">
        <v>902</v>
      </c>
      <c r="B570" s="5" t="s">
        <v>942</v>
      </c>
      <c r="C570" s="5">
        <v>-0.38157636420000002</v>
      </c>
      <c r="D570" s="6">
        <v>3.8461538500000003E-2</v>
      </c>
      <c r="F570" s="4" t="s">
        <v>1550</v>
      </c>
      <c r="G570" s="5" t="s">
        <v>2243</v>
      </c>
      <c r="H570" s="5">
        <v>-0.1448401983</v>
      </c>
      <c r="I570" s="6">
        <v>2.3976023999999999E-2</v>
      </c>
      <c r="K570" s="4" t="s">
        <v>15</v>
      </c>
      <c r="L570" s="5" t="s">
        <v>4095</v>
      </c>
      <c r="M570" s="5">
        <v>0.2835465096</v>
      </c>
      <c r="N570" s="6">
        <v>3.4965034999999998E-2</v>
      </c>
    </row>
    <row r="571" spans="1:14" x14ac:dyDescent="0.25">
      <c r="A571" s="4" t="s">
        <v>943</v>
      </c>
      <c r="B571" s="5" t="s">
        <v>944</v>
      </c>
      <c r="C571" s="5">
        <v>-0.23039850210000001</v>
      </c>
      <c r="D571" s="6">
        <v>3.8461538500000003E-2</v>
      </c>
      <c r="F571" s="4" t="s">
        <v>590</v>
      </c>
      <c r="G571" s="5" t="s">
        <v>591</v>
      </c>
      <c r="H571" s="5">
        <v>0.20955352629999999</v>
      </c>
      <c r="I571" s="6">
        <v>2.3976023999999999E-2</v>
      </c>
      <c r="K571" s="4" t="s">
        <v>25</v>
      </c>
      <c r="L571" s="5" t="s">
        <v>4096</v>
      </c>
      <c r="M571" s="5">
        <v>-0.1769391045</v>
      </c>
      <c r="N571" s="6">
        <v>3.4965034999999998E-2</v>
      </c>
    </row>
    <row r="572" spans="1:14" x14ac:dyDescent="0.25">
      <c r="A572" s="4" t="s">
        <v>945</v>
      </c>
      <c r="B572" s="5" t="s">
        <v>946</v>
      </c>
      <c r="C572" s="5">
        <v>-0.38393642360000002</v>
      </c>
      <c r="D572" s="6">
        <v>3.8961038999999899E-2</v>
      </c>
      <c r="F572" s="4" t="s">
        <v>2244</v>
      </c>
      <c r="G572" s="5" t="s">
        <v>2245</v>
      </c>
      <c r="H572" s="5">
        <v>-0.1578344766</v>
      </c>
      <c r="I572" s="6">
        <v>2.3976023999999999E-2</v>
      </c>
      <c r="K572" s="4" t="s">
        <v>217</v>
      </c>
      <c r="L572" s="5" t="s">
        <v>218</v>
      </c>
      <c r="M572" s="5">
        <v>-0.30155891739999902</v>
      </c>
      <c r="N572" s="6">
        <v>3.4965034999999998E-2</v>
      </c>
    </row>
    <row r="573" spans="1:14" x14ac:dyDescent="0.25">
      <c r="A573" s="4" t="s">
        <v>134</v>
      </c>
      <c r="B573" s="5" t="s">
        <v>947</v>
      </c>
      <c r="C573" s="5">
        <v>0.3231351676</v>
      </c>
      <c r="D573" s="6">
        <v>3.8961038999999899E-2</v>
      </c>
      <c r="F573" s="4" t="s">
        <v>2246</v>
      </c>
      <c r="G573" s="5" t="s">
        <v>2247</v>
      </c>
      <c r="H573" s="5">
        <v>-0.37217240659999901</v>
      </c>
      <c r="I573" s="6">
        <v>2.3976023999999999E-2</v>
      </c>
      <c r="K573" s="4" t="s">
        <v>2583</v>
      </c>
      <c r="L573" s="5" t="s">
        <v>4097</v>
      </c>
      <c r="M573" s="5">
        <v>-0.1073148322</v>
      </c>
      <c r="N573" s="6">
        <v>3.4965034999999998E-2</v>
      </c>
    </row>
    <row r="574" spans="1:14" x14ac:dyDescent="0.25">
      <c r="A574" s="4" t="s">
        <v>948</v>
      </c>
      <c r="B574" s="5" t="s">
        <v>949</v>
      </c>
      <c r="C574" s="5">
        <v>-0.51468478659999894</v>
      </c>
      <c r="D574" s="6">
        <v>3.8961038999999899E-2</v>
      </c>
      <c r="F574" s="4" t="s">
        <v>925</v>
      </c>
      <c r="G574" s="5" t="s">
        <v>2248</v>
      </c>
      <c r="H574" s="5">
        <v>0.14049120139999999</v>
      </c>
      <c r="I574" s="6">
        <v>2.3976023999999999E-2</v>
      </c>
      <c r="K574" s="4" t="s">
        <v>103</v>
      </c>
      <c r="L574" s="5" t="s">
        <v>4098</v>
      </c>
      <c r="M574" s="5">
        <v>-0.20819113710000001</v>
      </c>
      <c r="N574" s="6">
        <v>3.4965034999999998E-2</v>
      </c>
    </row>
    <row r="575" spans="1:14" x14ac:dyDescent="0.25">
      <c r="A575" s="4" t="s">
        <v>950</v>
      </c>
      <c r="B575" s="5" t="s">
        <v>951</v>
      </c>
      <c r="C575" s="5">
        <v>0.33267387430000001</v>
      </c>
      <c r="D575" s="6">
        <v>3.8961038999999899E-2</v>
      </c>
      <c r="F575" s="4" t="s">
        <v>2249</v>
      </c>
      <c r="G575" s="5" t="s">
        <v>2250</v>
      </c>
      <c r="H575" s="5">
        <v>0.15642976189999999</v>
      </c>
      <c r="I575" s="6">
        <v>2.3976023999999999E-2</v>
      </c>
      <c r="K575" s="4" t="s">
        <v>1655</v>
      </c>
      <c r="L575" s="5" t="s">
        <v>4099</v>
      </c>
      <c r="M575" s="5">
        <v>0.44868560070000002</v>
      </c>
      <c r="N575" s="6">
        <v>3.4965034999999998E-2</v>
      </c>
    </row>
    <row r="576" spans="1:14" x14ac:dyDescent="0.25">
      <c r="A576" s="4" t="s">
        <v>268</v>
      </c>
      <c r="B576" s="5" t="s">
        <v>952</v>
      </c>
      <c r="C576" s="5">
        <v>0.1134624128</v>
      </c>
      <c r="D576" s="6">
        <v>3.8961038999999899E-2</v>
      </c>
      <c r="F576" s="4" t="s">
        <v>2251</v>
      </c>
      <c r="G576" s="5" t="s">
        <v>2252</v>
      </c>
      <c r="H576" s="5">
        <v>-0.289694177</v>
      </c>
      <c r="I576" s="6">
        <v>2.3976023999999999E-2</v>
      </c>
      <c r="K576" s="4" t="s">
        <v>1592</v>
      </c>
      <c r="L576" s="5" t="s">
        <v>4100</v>
      </c>
      <c r="M576" s="5">
        <v>0.1677629367</v>
      </c>
      <c r="N576" s="6">
        <v>3.4965034999999998E-2</v>
      </c>
    </row>
    <row r="577" spans="1:14" x14ac:dyDescent="0.25">
      <c r="A577" s="4" t="s">
        <v>953</v>
      </c>
      <c r="B577" s="5" t="s">
        <v>954</v>
      </c>
      <c r="C577" s="5">
        <v>-0.2924850497</v>
      </c>
      <c r="D577" s="6">
        <v>3.8961038999999899E-2</v>
      </c>
      <c r="F577" s="4" t="s">
        <v>1365</v>
      </c>
      <c r="G577" s="5" t="s">
        <v>1366</v>
      </c>
      <c r="H577" s="5">
        <v>0.11308023089999999</v>
      </c>
      <c r="I577" s="6">
        <v>2.3976023999999999E-2</v>
      </c>
      <c r="K577" s="4" t="s">
        <v>577</v>
      </c>
      <c r="L577" s="5" t="s">
        <v>1927</v>
      </c>
      <c r="M577" s="5">
        <v>0.10153267589999999</v>
      </c>
      <c r="N577" s="6">
        <v>3.4965034999999998E-2</v>
      </c>
    </row>
    <row r="578" spans="1:14" x14ac:dyDescent="0.25">
      <c r="A578" s="4" t="s">
        <v>934</v>
      </c>
      <c r="B578" s="5" t="s">
        <v>955</v>
      </c>
      <c r="C578" s="5">
        <v>0.57130764710000004</v>
      </c>
      <c r="D578" s="6">
        <v>3.9460539500000003E-2</v>
      </c>
      <c r="F578" s="4" t="s">
        <v>2253</v>
      </c>
      <c r="G578" s="5" t="s">
        <v>2254</v>
      </c>
      <c r="H578" s="5">
        <v>0.15159544699999999</v>
      </c>
      <c r="I578" s="6">
        <v>2.3976023999999999E-2</v>
      </c>
      <c r="K578" s="4" t="s">
        <v>4101</v>
      </c>
      <c r="L578" s="5" t="s">
        <v>4102</v>
      </c>
      <c r="M578" s="5">
        <v>-0.27236502420000003</v>
      </c>
      <c r="N578" s="6">
        <v>3.4965034999999998E-2</v>
      </c>
    </row>
    <row r="579" spans="1:14" x14ac:dyDescent="0.25">
      <c r="A579" s="4" t="s">
        <v>956</v>
      </c>
      <c r="B579" s="5" t="s">
        <v>957</v>
      </c>
      <c r="C579" s="5">
        <v>0.17545212239999999</v>
      </c>
      <c r="D579" s="6">
        <v>3.9460539500000003E-2</v>
      </c>
      <c r="F579" s="4" t="s">
        <v>409</v>
      </c>
      <c r="G579" s="5" t="s">
        <v>2255</v>
      </c>
      <c r="H579" s="5">
        <v>0.215930391</v>
      </c>
      <c r="I579" s="6">
        <v>2.4475524500000002E-2</v>
      </c>
      <c r="K579" s="4" t="s">
        <v>210</v>
      </c>
      <c r="L579" s="5" t="s">
        <v>4103</v>
      </c>
      <c r="M579" s="5">
        <v>-0.1367900598</v>
      </c>
      <c r="N579" s="6">
        <v>3.5464535499999998E-2</v>
      </c>
    </row>
    <row r="580" spans="1:14" x14ac:dyDescent="0.25">
      <c r="A580" s="4" t="s">
        <v>165</v>
      </c>
      <c r="B580" s="5" t="s">
        <v>958</v>
      </c>
      <c r="C580" s="5">
        <v>-0.1378816212</v>
      </c>
      <c r="D580" s="6">
        <v>3.9460539500000003E-2</v>
      </c>
      <c r="F580" s="4" t="s">
        <v>446</v>
      </c>
      <c r="G580" s="5" t="s">
        <v>724</v>
      </c>
      <c r="H580" s="5">
        <v>0.19835755999999999</v>
      </c>
      <c r="I580" s="6">
        <v>2.4475524500000002E-2</v>
      </c>
      <c r="K580" s="4" t="s">
        <v>3099</v>
      </c>
      <c r="L580" s="5" t="s">
        <v>4104</v>
      </c>
      <c r="M580" s="5">
        <v>-0.1186858613</v>
      </c>
      <c r="N580" s="6">
        <v>3.5464535499999998E-2</v>
      </c>
    </row>
    <row r="581" spans="1:14" x14ac:dyDescent="0.25">
      <c r="A581" s="4" t="s">
        <v>959</v>
      </c>
      <c r="B581" s="5" t="s">
        <v>960</v>
      </c>
      <c r="C581" s="5">
        <v>0.13625173739999999</v>
      </c>
      <c r="D581" s="6">
        <v>3.9460539500000003E-2</v>
      </c>
      <c r="F581" s="4" t="s">
        <v>2256</v>
      </c>
      <c r="G581" s="5" t="s">
        <v>2257</v>
      </c>
      <c r="H581" s="5">
        <v>0.30203509319999999</v>
      </c>
      <c r="I581" s="6">
        <v>2.4475524500000002E-2</v>
      </c>
      <c r="K581" s="4" t="s">
        <v>3352</v>
      </c>
      <c r="L581" s="5" t="s">
        <v>4105</v>
      </c>
      <c r="M581" s="5">
        <v>-0.17173829860000001</v>
      </c>
      <c r="N581" s="6">
        <v>3.5464535499999998E-2</v>
      </c>
    </row>
    <row r="582" spans="1:14" x14ac:dyDescent="0.25">
      <c r="A582" s="4" t="s">
        <v>629</v>
      </c>
      <c r="B582" s="5" t="s">
        <v>961</v>
      </c>
      <c r="C582" s="5">
        <v>0.29247103769999999</v>
      </c>
      <c r="D582" s="6">
        <v>3.9460539500000003E-2</v>
      </c>
      <c r="F582" s="4" t="s">
        <v>830</v>
      </c>
      <c r="G582" s="5" t="s">
        <v>2258</v>
      </c>
      <c r="H582" s="5">
        <v>0.21460904889999999</v>
      </c>
      <c r="I582" s="6">
        <v>2.4475524500000002E-2</v>
      </c>
      <c r="K582" s="4" t="s">
        <v>4106</v>
      </c>
      <c r="L582" s="5" t="s">
        <v>4107</v>
      </c>
      <c r="M582" s="5">
        <v>-0.18928754349999999</v>
      </c>
      <c r="N582" s="6">
        <v>3.5464535499999998E-2</v>
      </c>
    </row>
    <row r="583" spans="1:14" x14ac:dyDescent="0.25">
      <c r="A583" s="4" t="s">
        <v>205</v>
      </c>
      <c r="B583" s="5" t="s">
        <v>962</v>
      </c>
      <c r="C583" s="5">
        <v>-0.30514199209999998</v>
      </c>
      <c r="D583" s="6">
        <v>3.9460539500000003E-2</v>
      </c>
      <c r="F583" s="4" t="s">
        <v>2259</v>
      </c>
      <c r="G583" s="5" t="s">
        <v>2260</v>
      </c>
      <c r="H583" s="5">
        <v>-0.10799930789999999</v>
      </c>
      <c r="I583" s="6">
        <v>2.4475524500000002E-2</v>
      </c>
      <c r="K583" s="4" t="s">
        <v>212</v>
      </c>
      <c r="L583" s="5" t="s">
        <v>4108</v>
      </c>
      <c r="M583" s="5">
        <v>0.12827447989999999</v>
      </c>
      <c r="N583" s="6">
        <v>3.5464535499999998E-2</v>
      </c>
    </row>
    <row r="584" spans="1:14" x14ac:dyDescent="0.25">
      <c r="A584" s="4" t="s">
        <v>963</v>
      </c>
      <c r="B584" s="5" t="s">
        <v>964</v>
      </c>
      <c r="C584" s="5">
        <v>-0.32858995320000001</v>
      </c>
      <c r="D584" s="6">
        <v>3.9460539500000003E-2</v>
      </c>
      <c r="F584" s="4" t="s">
        <v>2261</v>
      </c>
      <c r="G584" s="5" t="s">
        <v>2262</v>
      </c>
      <c r="H584" s="5">
        <v>-0.36166228009999901</v>
      </c>
      <c r="I584" s="6">
        <v>2.4475524500000002E-2</v>
      </c>
      <c r="K584" s="4" t="s">
        <v>2823</v>
      </c>
      <c r="L584" s="5" t="s">
        <v>2824</v>
      </c>
      <c r="M584" s="5">
        <v>0.249207023</v>
      </c>
      <c r="N584" s="6">
        <v>3.5464535499999998E-2</v>
      </c>
    </row>
    <row r="585" spans="1:14" x14ac:dyDescent="0.25">
      <c r="A585" s="4" t="s">
        <v>275</v>
      </c>
      <c r="B585" s="5" t="s">
        <v>965</v>
      </c>
      <c r="C585" s="5">
        <v>0.16135936779999999</v>
      </c>
      <c r="D585" s="6">
        <v>3.9460539500000003E-2</v>
      </c>
      <c r="F585" s="4" t="s">
        <v>2263</v>
      </c>
      <c r="G585" s="5" t="s">
        <v>2264</v>
      </c>
      <c r="H585" s="5">
        <v>-0.34855399049999902</v>
      </c>
      <c r="I585" s="6">
        <v>2.4475524500000002E-2</v>
      </c>
      <c r="K585" s="4" t="s">
        <v>467</v>
      </c>
      <c r="L585" s="5" t="s">
        <v>4109</v>
      </c>
      <c r="M585" s="5">
        <v>0.45673844899999999</v>
      </c>
      <c r="N585" s="6">
        <v>3.5464535499999998E-2</v>
      </c>
    </row>
    <row r="586" spans="1:14" x14ac:dyDescent="0.25">
      <c r="A586" s="4" t="s">
        <v>966</v>
      </c>
      <c r="B586" s="5" t="s">
        <v>967</v>
      </c>
      <c r="C586" s="5">
        <v>-0.20981400410000001</v>
      </c>
      <c r="D586" s="6">
        <v>3.9460539500000003E-2</v>
      </c>
      <c r="F586" s="4" t="s">
        <v>1607</v>
      </c>
      <c r="G586" s="5" t="s">
        <v>2265</v>
      </c>
      <c r="H586" s="5">
        <v>0.14854458309999999</v>
      </c>
      <c r="I586" s="6">
        <v>2.4475524500000002E-2</v>
      </c>
      <c r="K586" s="4" t="s">
        <v>4110</v>
      </c>
      <c r="L586" s="5" t="s">
        <v>4111</v>
      </c>
      <c r="M586" s="5">
        <v>-0.4308658253</v>
      </c>
      <c r="N586" s="6">
        <v>3.5464535499999998E-2</v>
      </c>
    </row>
    <row r="587" spans="1:14" x14ac:dyDescent="0.25">
      <c r="A587" s="4" t="s">
        <v>671</v>
      </c>
      <c r="B587" s="5" t="s">
        <v>968</v>
      </c>
      <c r="C587" s="5">
        <v>0.14097632739999999</v>
      </c>
      <c r="D587" s="6">
        <v>3.9460539500000003E-2</v>
      </c>
      <c r="F587" s="4" t="s">
        <v>2230</v>
      </c>
      <c r="G587" s="5" t="s">
        <v>2266</v>
      </c>
      <c r="H587" s="5">
        <v>-0.25416810760000003</v>
      </c>
      <c r="I587" s="6">
        <v>2.4475524500000002E-2</v>
      </c>
      <c r="K587" s="4" t="s">
        <v>60</v>
      </c>
      <c r="L587" s="5" t="s">
        <v>4112</v>
      </c>
      <c r="M587" s="5">
        <v>0.24463974960000001</v>
      </c>
      <c r="N587" s="6">
        <v>3.5464535499999998E-2</v>
      </c>
    </row>
    <row r="588" spans="1:14" x14ac:dyDescent="0.25">
      <c r="A588" s="4" t="s">
        <v>969</v>
      </c>
      <c r="B588" s="5" t="s">
        <v>970</v>
      </c>
      <c r="C588" s="5">
        <v>-0.58272222569999998</v>
      </c>
      <c r="D588" s="6">
        <v>3.9460539500000003E-2</v>
      </c>
      <c r="F588" s="4" t="s">
        <v>2011</v>
      </c>
      <c r="G588" s="5" t="s">
        <v>2267</v>
      </c>
      <c r="H588" s="5">
        <v>0.34890431100000002</v>
      </c>
      <c r="I588" s="6">
        <v>2.4475524500000002E-2</v>
      </c>
      <c r="K588" s="4" t="s">
        <v>1840</v>
      </c>
      <c r="L588" s="5" t="s">
        <v>4113</v>
      </c>
      <c r="M588" s="5">
        <v>-0.42118394349999999</v>
      </c>
      <c r="N588" s="6">
        <v>3.5464535499999998E-2</v>
      </c>
    </row>
    <row r="589" spans="1:14" x14ac:dyDescent="0.25">
      <c r="A589" s="4" t="s">
        <v>971</v>
      </c>
      <c r="B589" s="5" t="s">
        <v>972</v>
      </c>
      <c r="C589" s="5">
        <v>-0.1225328676</v>
      </c>
      <c r="D589" s="6">
        <v>3.9460539500000003E-2</v>
      </c>
      <c r="F589" s="4" t="s">
        <v>1627</v>
      </c>
      <c r="G589" s="5" t="s">
        <v>2268</v>
      </c>
      <c r="H589" s="5">
        <v>-0.24768434239999901</v>
      </c>
      <c r="I589" s="6">
        <v>2.4475524500000002E-2</v>
      </c>
      <c r="K589" s="4" t="s">
        <v>1840</v>
      </c>
      <c r="L589" s="5" t="s">
        <v>4114</v>
      </c>
      <c r="M589" s="5">
        <v>-0.41255360369999999</v>
      </c>
      <c r="N589" s="6">
        <v>3.5464535499999998E-2</v>
      </c>
    </row>
    <row r="590" spans="1:14" x14ac:dyDescent="0.25">
      <c r="A590" s="4" t="s">
        <v>973</v>
      </c>
      <c r="B590" s="5" t="s">
        <v>974</v>
      </c>
      <c r="C590" s="5">
        <v>-0.26138905620000003</v>
      </c>
      <c r="D590" s="6">
        <v>3.9460539500000003E-2</v>
      </c>
      <c r="F590" s="4" t="s">
        <v>300</v>
      </c>
      <c r="G590" s="5" t="s">
        <v>301</v>
      </c>
      <c r="H590" s="5">
        <v>0.37545491310000001</v>
      </c>
      <c r="I590" s="6">
        <v>2.4475524500000002E-2</v>
      </c>
      <c r="K590" s="4" t="s">
        <v>950</v>
      </c>
      <c r="L590" s="5" t="s">
        <v>4115</v>
      </c>
      <c r="M590" s="5">
        <v>-0.34352326459999999</v>
      </c>
      <c r="N590" s="6">
        <v>3.5464535499999998E-2</v>
      </c>
    </row>
    <row r="591" spans="1:14" x14ac:dyDescent="0.25">
      <c r="A591" s="4" t="s">
        <v>820</v>
      </c>
      <c r="B591" s="5" t="s">
        <v>975</v>
      </c>
      <c r="C591" s="5">
        <v>0.43500346020000003</v>
      </c>
      <c r="D591" s="6">
        <v>3.9460539500000003E-2</v>
      </c>
      <c r="F591" s="4" t="s">
        <v>2269</v>
      </c>
      <c r="G591" s="5" t="s">
        <v>2270</v>
      </c>
      <c r="H591" s="5">
        <v>0.7346785092</v>
      </c>
      <c r="I591" s="6">
        <v>2.4975025000000001E-2</v>
      </c>
      <c r="K591" s="4" t="s">
        <v>4116</v>
      </c>
      <c r="L591" s="5" t="s">
        <v>4117</v>
      </c>
      <c r="M591" s="5">
        <v>-0.1247514327</v>
      </c>
      <c r="N591" s="6">
        <v>3.5964035999999998E-2</v>
      </c>
    </row>
    <row r="592" spans="1:14" x14ac:dyDescent="0.25">
      <c r="A592" s="4" t="s">
        <v>976</v>
      </c>
      <c r="B592" s="5" t="s">
        <v>977</v>
      </c>
      <c r="C592" s="5">
        <v>-0.50045755950000004</v>
      </c>
      <c r="D592" s="6">
        <v>3.9460539500000003E-2</v>
      </c>
      <c r="F592" s="4" t="s">
        <v>15</v>
      </c>
      <c r="G592" s="5" t="s">
        <v>2271</v>
      </c>
      <c r="H592" s="5">
        <v>-0.40709684530000001</v>
      </c>
      <c r="I592" s="6">
        <v>2.4975025000000001E-2</v>
      </c>
      <c r="K592" s="4" t="s">
        <v>146</v>
      </c>
      <c r="L592" s="5" t="s">
        <v>4118</v>
      </c>
      <c r="M592" s="5">
        <v>0.17370024789999999</v>
      </c>
      <c r="N592" s="6">
        <v>3.5964035999999998E-2</v>
      </c>
    </row>
    <row r="593" spans="1:14" x14ac:dyDescent="0.25">
      <c r="A593" s="4" t="s">
        <v>978</v>
      </c>
      <c r="B593" s="5" t="s">
        <v>979</v>
      </c>
      <c r="C593" s="5">
        <v>0.62948247960000003</v>
      </c>
      <c r="D593" s="6">
        <v>3.9460539500000003E-2</v>
      </c>
      <c r="F593" s="4" t="s">
        <v>358</v>
      </c>
      <c r="G593" s="5" t="s">
        <v>2272</v>
      </c>
      <c r="H593" s="5">
        <v>-0.1143736843</v>
      </c>
      <c r="I593" s="6">
        <v>2.4975025000000001E-2</v>
      </c>
      <c r="K593" s="4" t="s">
        <v>4119</v>
      </c>
      <c r="L593" s="5" t="s">
        <v>4120</v>
      </c>
      <c r="M593" s="5">
        <v>-0.11594853419999999</v>
      </c>
      <c r="N593" s="6">
        <v>3.5964035999999998E-2</v>
      </c>
    </row>
    <row r="594" spans="1:14" x14ac:dyDescent="0.25">
      <c r="A594" s="4" t="s">
        <v>980</v>
      </c>
      <c r="B594" s="5" t="s">
        <v>981</v>
      </c>
      <c r="C594" s="5">
        <v>0.1799413557</v>
      </c>
      <c r="D594" s="6">
        <v>3.9960040000000002E-2</v>
      </c>
      <c r="F594" s="4" t="s">
        <v>2273</v>
      </c>
      <c r="G594" s="5" t="s">
        <v>2274</v>
      </c>
      <c r="H594" s="5">
        <v>-0.33333333329999998</v>
      </c>
      <c r="I594" s="6">
        <v>2.4975025000000001E-2</v>
      </c>
      <c r="K594" s="4" t="s">
        <v>1773</v>
      </c>
      <c r="L594" s="5" t="s">
        <v>1774</v>
      </c>
      <c r="M594" s="5">
        <v>0.10551509570000001</v>
      </c>
      <c r="N594" s="6">
        <v>3.5964035999999998E-2</v>
      </c>
    </row>
    <row r="595" spans="1:14" x14ac:dyDescent="0.25">
      <c r="A595" s="4" t="s">
        <v>530</v>
      </c>
      <c r="B595" s="5" t="s">
        <v>982</v>
      </c>
      <c r="C595" s="5">
        <v>-0.28523616480000002</v>
      </c>
      <c r="D595" s="6">
        <v>3.9960040000000002E-2</v>
      </c>
      <c r="F595" s="4" t="s">
        <v>1075</v>
      </c>
      <c r="G595" s="5" t="s">
        <v>1076</v>
      </c>
      <c r="H595" s="5">
        <v>0.39026427339999997</v>
      </c>
      <c r="I595" s="6">
        <v>2.4975025000000001E-2</v>
      </c>
      <c r="K595" s="4" t="s">
        <v>275</v>
      </c>
      <c r="L595" s="5" t="s">
        <v>398</v>
      </c>
      <c r="M595" s="5">
        <v>0.13406308789999999</v>
      </c>
      <c r="N595" s="6">
        <v>3.5964035999999998E-2</v>
      </c>
    </row>
    <row r="596" spans="1:14" x14ac:dyDescent="0.25">
      <c r="A596" s="4" t="s">
        <v>6</v>
      </c>
      <c r="B596" s="5" t="s">
        <v>983</v>
      </c>
      <c r="C596" s="5">
        <v>0.32349709630000001</v>
      </c>
      <c r="D596" s="6">
        <v>3.9960040000000002E-2</v>
      </c>
      <c r="F596" s="4" t="s">
        <v>2275</v>
      </c>
      <c r="G596" s="5" t="s">
        <v>2276</v>
      </c>
      <c r="H596" s="5">
        <v>0.34400720829999998</v>
      </c>
      <c r="I596" s="6">
        <v>2.4975025000000001E-2</v>
      </c>
      <c r="K596" s="4" t="s">
        <v>4121</v>
      </c>
      <c r="L596" s="5" t="s">
        <v>4122</v>
      </c>
      <c r="M596" s="5">
        <v>-0.20542596699999999</v>
      </c>
      <c r="N596" s="6">
        <v>3.5964035999999998E-2</v>
      </c>
    </row>
    <row r="597" spans="1:14" x14ac:dyDescent="0.25">
      <c r="A597" s="4" t="s">
        <v>828</v>
      </c>
      <c r="B597" s="5" t="s">
        <v>984</v>
      </c>
      <c r="C597" s="5">
        <v>0.2801649511</v>
      </c>
      <c r="D597" s="6">
        <v>3.9960040000000002E-2</v>
      </c>
      <c r="F597" s="4" t="s">
        <v>186</v>
      </c>
      <c r="G597" s="5" t="s">
        <v>2277</v>
      </c>
      <c r="H597" s="5">
        <v>0.1789051076</v>
      </c>
      <c r="I597" s="6">
        <v>2.4975025000000001E-2</v>
      </c>
      <c r="K597" s="4" t="s">
        <v>4123</v>
      </c>
      <c r="L597" s="5" t="s">
        <v>4124</v>
      </c>
      <c r="M597" s="5">
        <v>0.14796499760000001</v>
      </c>
      <c r="N597" s="6">
        <v>3.5964035999999998E-2</v>
      </c>
    </row>
    <row r="598" spans="1:14" x14ac:dyDescent="0.25">
      <c r="A598" s="4" t="s">
        <v>985</v>
      </c>
      <c r="B598" s="5" t="s">
        <v>986</v>
      </c>
      <c r="C598" s="5">
        <v>-0.13991172839999999</v>
      </c>
      <c r="D598" s="6">
        <v>3.9960040000000002E-2</v>
      </c>
      <c r="F598" s="4" t="s">
        <v>2278</v>
      </c>
      <c r="G598" s="5" t="s">
        <v>2279</v>
      </c>
      <c r="H598" s="5">
        <v>-0.1192658573</v>
      </c>
      <c r="I598" s="6">
        <v>2.4975025000000001E-2</v>
      </c>
      <c r="K598" s="4" t="s">
        <v>1063</v>
      </c>
      <c r="L598" s="5" t="s">
        <v>4125</v>
      </c>
      <c r="M598" s="5">
        <v>0.3848023042</v>
      </c>
      <c r="N598" s="6">
        <v>3.5964035999999998E-2</v>
      </c>
    </row>
    <row r="599" spans="1:14" x14ac:dyDescent="0.25">
      <c r="A599" s="4" t="s">
        <v>987</v>
      </c>
      <c r="B599" s="5" t="s">
        <v>988</v>
      </c>
      <c r="C599" s="5">
        <v>-0.62638034499999995</v>
      </c>
      <c r="D599" s="6">
        <v>3.9960040000000002E-2</v>
      </c>
      <c r="F599" s="4" t="s">
        <v>1629</v>
      </c>
      <c r="G599" s="5" t="s">
        <v>2280</v>
      </c>
      <c r="H599" s="5">
        <v>-0.30646014690000001</v>
      </c>
      <c r="I599" s="6">
        <v>2.4975025000000001E-2</v>
      </c>
      <c r="K599" s="4" t="s">
        <v>4126</v>
      </c>
      <c r="L599" s="5" t="s">
        <v>4127</v>
      </c>
      <c r="M599" s="5">
        <v>-0.48419849619999999</v>
      </c>
      <c r="N599" s="6">
        <v>3.5964035999999998E-2</v>
      </c>
    </row>
    <row r="600" spans="1:14" x14ac:dyDescent="0.25">
      <c r="A600" s="4" t="s">
        <v>989</v>
      </c>
      <c r="B600" s="5" t="s">
        <v>990</v>
      </c>
      <c r="C600" s="5">
        <v>-0.33009890679999998</v>
      </c>
      <c r="D600" s="6">
        <v>3.9960040000000002E-2</v>
      </c>
      <c r="F600" s="4" t="s">
        <v>2281</v>
      </c>
      <c r="G600" s="5" t="s">
        <v>2282</v>
      </c>
      <c r="H600" s="5">
        <v>-0.3800631196</v>
      </c>
      <c r="I600" s="6">
        <v>2.4975025000000001E-2</v>
      </c>
      <c r="K600" s="4" t="s">
        <v>2977</v>
      </c>
      <c r="L600" s="5" t="s">
        <v>2978</v>
      </c>
      <c r="M600" s="5">
        <v>0.1666442051</v>
      </c>
      <c r="N600" s="6">
        <v>3.6463536499999998E-2</v>
      </c>
    </row>
    <row r="601" spans="1:14" x14ac:dyDescent="0.25">
      <c r="A601" s="4" t="s">
        <v>275</v>
      </c>
      <c r="B601" s="5" t="s">
        <v>991</v>
      </c>
      <c r="C601" s="5">
        <v>0.1047356654</v>
      </c>
      <c r="D601" s="6">
        <v>3.9960040000000002E-2</v>
      </c>
      <c r="F601" s="4" t="s">
        <v>1660</v>
      </c>
      <c r="G601" s="5" t="s">
        <v>2283</v>
      </c>
      <c r="H601" s="5">
        <v>-0.1203734575</v>
      </c>
      <c r="I601" s="6">
        <v>2.4975025000000001E-2</v>
      </c>
      <c r="K601" s="4" t="s">
        <v>3769</v>
      </c>
      <c r="L601" s="5" t="s">
        <v>4128</v>
      </c>
      <c r="M601" s="5">
        <v>0.29496826110000002</v>
      </c>
      <c r="N601" s="6">
        <v>3.6463536499999998E-2</v>
      </c>
    </row>
    <row r="602" spans="1:14" x14ac:dyDescent="0.25">
      <c r="A602" s="4" t="s">
        <v>992</v>
      </c>
      <c r="B602" s="5" t="s">
        <v>993</v>
      </c>
      <c r="C602" s="5">
        <v>-0.61686271000000004</v>
      </c>
      <c r="D602" s="6">
        <v>3.9960040000000002E-2</v>
      </c>
      <c r="F602" s="4" t="s">
        <v>2284</v>
      </c>
      <c r="G602" s="5" t="s">
        <v>2285</v>
      </c>
      <c r="H602" s="5">
        <v>0.62909251990000004</v>
      </c>
      <c r="I602" s="6">
        <v>2.54745254999999E-2</v>
      </c>
      <c r="K602" s="4" t="s">
        <v>871</v>
      </c>
      <c r="L602" s="5" t="s">
        <v>2057</v>
      </c>
      <c r="M602" s="5">
        <v>-0.43533637320000002</v>
      </c>
      <c r="N602" s="6">
        <v>3.6463536499999998E-2</v>
      </c>
    </row>
    <row r="603" spans="1:14" x14ac:dyDescent="0.25">
      <c r="A603" s="4" t="s">
        <v>994</v>
      </c>
      <c r="B603" s="5" t="s">
        <v>995</v>
      </c>
      <c r="C603" s="5">
        <v>-0.5</v>
      </c>
      <c r="D603" s="6">
        <v>3.9960040000000002E-2</v>
      </c>
      <c r="F603" s="4" t="s">
        <v>2286</v>
      </c>
      <c r="G603" s="5" t="s">
        <v>2287</v>
      </c>
      <c r="H603" s="5">
        <v>-0.50008971689999904</v>
      </c>
      <c r="I603" s="6">
        <v>2.54745254999999E-2</v>
      </c>
      <c r="K603" s="4" t="s">
        <v>4129</v>
      </c>
      <c r="L603" s="5" t="s">
        <v>4130</v>
      </c>
      <c r="M603" s="5">
        <v>-0.16258071260000001</v>
      </c>
      <c r="N603" s="6">
        <v>3.6463536499999998E-2</v>
      </c>
    </row>
    <row r="604" spans="1:14" x14ac:dyDescent="0.25">
      <c r="A604" s="4" t="s">
        <v>996</v>
      </c>
      <c r="B604" s="5" t="s">
        <v>997</v>
      </c>
      <c r="C604" s="5">
        <v>0.26147163299999998</v>
      </c>
      <c r="D604" s="6">
        <v>3.9960040000000002E-2</v>
      </c>
      <c r="F604" s="4" t="s">
        <v>2288</v>
      </c>
      <c r="G604" s="5" t="s">
        <v>2289</v>
      </c>
      <c r="H604" s="5">
        <v>-0.26817877899999998</v>
      </c>
      <c r="I604" s="6">
        <v>2.54745254999999E-2</v>
      </c>
      <c r="K604" s="4" t="s">
        <v>648</v>
      </c>
      <c r="L604" s="5" t="s">
        <v>4131</v>
      </c>
      <c r="M604" s="5">
        <v>-0.28505159399999902</v>
      </c>
      <c r="N604" s="6">
        <v>3.6463536499999998E-2</v>
      </c>
    </row>
    <row r="605" spans="1:14" x14ac:dyDescent="0.25">
      <c r="A605" s="4" t="s">
        <v>998</v>
      </c>
      <c r="B605" s="5" t="s">
        <v>999</v>
      </c>
      <c r="C605" s="5">
        <v>-0.30226678629999998</v>
      </c>
      <c r="D605" s="6">
        <v>3.9960040000000002E-2</v>
      </c>
      <c r="F605" s="4" t="s">
        <v>1649</v>
      </c>
      <c r="G605" s="5" t="s">
        <v>2290</v>
      </c>
      <c r="H605" s="5">
        <v>0.114150252899999</v>
      </c>
      <c r="I605" s="6">
        <v>2.54745254999999E-2</v>
      </c>
      <c r="K605" s="4" t="s">
        <v>3639</v>
      </c>
      <c r="L605" s="5" t="s">
        <v>4132</v>
      </c>
      <c r="M605" s="5">
        <v>-0.1038348794</v>
      </c>
      <c r="N605" s="6">
        <v>3.6463536499999998E-2</v>
      </c>
    </row>
    <row r="606" spans="1:14" x14ac:dyDescent="0.25">
      <c r="A606" s="4" t="s">
        <v>1000</v>
      </c>
      <c r="B606" s="5" t="s">
        <v>1001</v>
      </c>
      <c r="C606" s="5">
        <v>-0.25587344680000002</v>
      </c>
      <c r="D606" s="6">
        <v>3.9960040000000002E-2</v>
      </c>
      <c r="F606" s="4" t="s">
        <v>2291</v>
      </c>
      <c r="G606" s="5" t="s">
        <v>2292</v>
      </c>
      <c r="H606" s="5">
        <v>0.29355106749999998</v>
      </c>
      <c r="I606" s="6">
        <v>2.54745254999999E-2</v>
      </c>
      <c r="K606" s="4" t="s">
        <v>4133</v>
      </c>
      <c r="L606" s="5" t="s">
        <v>4134</v>
      </c>
      <c r="M606" s="5">
        <v>0.119104998499999</v>
      </c>
      <c r="N606" s="6">
        <v>3.6463536499999998E-2</v>
      </c>
    </row>
    <row r="607" spans="1:14" x14ac:dyDescent="0.25">
      <c r="A607" s="4" t="s">
        <v>1002</v>
      </c>
      <c r="B607" s="5" t="s">
        <v>1003</v>
      </c>
      <c r="C607" s="5">
        <v>0.14587225140000001</v>
      </c>
      <c r="D607" s="6">
        <v>3.9960040000000002E-2</v>
      </c>
      <c r="F607" s="4" t="s">
        <v>2293</v>
      </c>
      <c r="G607" s="5" t="s">
        <v>2294</v>
      </c>
      <c r="H607" s="5">
        <v>-0.27138904359999999</v>
      </c>
      <c r="I607" s="6">
        <v>2.54745254999999E-2</v>
      </c>
      <c r="K607" s="4" t="s">
        <v>4135</v>
      </c>
      <c r="L607" s="5" t="s">
        <v>4136</v>
      </c>
      <c r="M607" s="5">
        <v>-0.2290448554</v>
      </c>
      <c r="N607" s="6">
        <v>3.6463536499999998E-2</v>
      </c>
    </row>
    <row r="608" spans="1:14" x14ac:dyDescent="0.25">
      <c r="A608" s="4" t="s">
        <v>1004</v>
      </c>
      <c r="B608" s="5" t="s">
        <v>1005</v>
      </c>
      <c r="C608" s="5">
        <v>-0.44696157590000002</v>
      </c>
      <c r="D608" s="6">
        <v>3.9960040000000002E-2</v>
      </c>
      <c r="F608" s="4" t="s">
        <v>1309</v>
      </c>
      <c r="G608" s="5" t="s">
        <v>2295</v>
      </c>
      <c r="H608" s="5">
        <v>0.12343527189999901</v>
      </c>
      <c r="I608" s="6">
        <v>2.54745254999999E-2</v>
      </c>
      <c r="K608" s="4" t="s">
        <v>2297</v>
      </c>
      <c r="L608" s="5" t="s">
        <v>4137</v>
      </c>
      <c r="M608" s="5">
        <v>-0.36554787960000001</v>
      </c>
      <c r="N608" s="6">
        <v>3.6463536499999998E-2</v>
      </c>
    </row>
    <row r="609" spans="1:14" x14ac:dyDescent="0.25">
      <c r="A609" s="4" t="s">
        <v>1004</v>
      </c>
      <c r="B609" s="5" t="s">
        <v>1006</v>
      </c>
      <c r="C609" s="5">
        <v>0.44696157590000002</v>
      </c>
      <c r="D609" s="6">
        <v>3.9960040000000002E-2</v>
      </c>
      <c r="F609" s="4" t="s">
        <v>1587</v>
      </c>
      <c r="G609" s="5" t="s">
        <v>2296</v>
      </c>
      <c r="H609" s="5">
        <v>-0.51483635279999995</v>
      </c>
      <c r="I609" s="6">
        <v>2.54745254999999E-2</v>
      </c>
      <c r="K609" s="4" t="s">
        <v>403</v>
      </c>
      <c r="L609" s="5" t="s">
        <v>404</v>
      </c>
      <c r="M609" s="5">
        <v>-0.20395198849999999</v>
      </c>
      <c r="N609" s="6">
        <v>3.6463536499999998E-2</v>
      </c>
    </row>
    <row r="610" spans="1:14" x14ac:dyDescent="0.25">
      <c r="A610" s="4" t="s">
        <v>1007</v>
      </c>
      <c r="B610" s="5" t="s">
        <v>1008</v>
      </c>
      <c r="C610" s="5">
        <v>0.26706253699999999</v>
      </c>
      <c r="D610" s="6">
        <v>3.9960040000000002E-2</v>
      </c>
      <c r="F610" s="4" t="s">
        <v>2297</v>
      </c>
      <c r="G610" s="5" t="s">
        <v>2298</v>
      </c>
      <c r="H610" s="5">
        <v>0.1023795832</v>
      </c>
      <c r="I610" s="6">
        <v>2.54745254999999E-2</v>
      </c>
      <c r="K610" s="4" t="s">
        <v>4138</v>
      </c>
      <c r="L610" s="5" t="s">
        <v>4139</v>
      </c>
      <c r="M610" s="5">
        <v>0.1135186929</v>
      </c>
      <c r="N610" s="6">
        <v>3.6463536499999998E-2</v>
      </c>
    </row>
    <row r="611" spans="1:14" x14ac:dyDescent="0.25">
      <c r="A611" s="4" t="s">
        <v>1007</v>
      </c>
      <c r="B611" s="5" t="s">
        <v>1009</v>
      </c>
      <c r="C611" s="5">
        <v>-0.352570359</v>
      </c>
      <c r="D611" s="6">
        <v>3.9960040000000002E-2</v>
      </c>
      <c r="F611" s="4" t="s">
        <v>2299</v>
      </c>
      <c r="G611" s="5" t="s">
        <v>2300</v>
      </c>
      <c r="H611" s="5">
        <v>-0.1164529631</v>
      </c>
      <c r="I611" s="6">
        <v>2.54745254999999E-2</v>
      </c>
      <c r="K611" s="4" t="s">
        <v>3009</v>
      </c>
      <c r="L611" s="5" t="s">
        <v>4140</v>
      </c>
      <c r="M611" s="5">
        <v>-0.1783619307</v>
      </c>
      <c r="N611" s="6">
        <v>3.6463536499999998E-2</v>
      </c>
    </row>
    <row r="612" spans="1:14" x14ac:dyDescent="0.25">
      <c r="A612" s="4" t="s">
        <v>1010</v>
      </c>
      <c r="B612" s="5" t="s">
        <v>1011</v>
      </c>
      <c r="C612" s="5">
        <v>0.1686038966</v>
      </c>
      <c r="D612" s="6">
        <v>3.9960040000000002E-2</v>
      </c>
      <c r="F612" s="4" t="s">
        <v>2301</v>
      </c>
      <c r="G612" s="5" t="s">
        <v>2302</v>
      </c>
      <c r="H612" s="5">
        <v>-0.14717121519999901</v>
      </c>
      <c r="I612" s="6">
        <v>2.54745254999999E-2</v>
      </c>
      <c r="K612" s="4" t="s">
        <v>189</v>
      </c>
      <c r="L612" s="5" t="s">
        <v>2951</v>
      </c>
      <c r="M612" s="5">
        <v>-0.26631403879999999</v>
      </c>
      <c r="N612" s="6">
        <v>3.6463536499999998E-2</v>
      </c>
    </row>
    <row r="613" spans="1:14" x14ac:dyDescent="0.25">
      <c r="A613" s="4" t="s">
        <v>1012</v>
      </c>
      <c r="B613" s="5" t="s">
        <v>1013</v>
      </c>
      <c r="C613" s="5">
        <v>-0.46802853389999999</v>
      </c>
      <c r="D613" s="6">
        <v>3.9960040000000002E-2</v>
      </c>
      <c r="F613" s="4" t="s">
        <v>2303</v>
      </c>
      <c r="G613" s="5" t="s">
        <v>2304</v>
      </c>
      <c r="H613" s="5">
        <v>0.1533713629</v>
      </c>
      <c r="I613" s="6">
        <v>2.54745254999999E-2</v>
      </c>
      <c r="K613" s="4" t="s">
        <v>4141</v>
      </c>
      <c r="L613" s="5" t="s">
        <v>4142</v>
      </c>
      <c r="M613" s="5">
        <v>-0.24730206329999899</v>
      </c>
      <c r="N613" s="6">
        <v>3.6463536499999998E-2</v>
      </c>
    </row>
    <row r="614" spans="1:14" x14ac:dyDescent="0.25">
      <c r="A614" s="4" t="s">
        <v>481</v>
      </c>
      <c r="B614" s="5" t="s">
        <v>1014</v>
      </c>
      <c r="C614" s="5">
        <v>-0.13421056509999901</v>
      </c>
      <c r="D614" s="6">
        <v>4.0459540499999898E-2</v>
      </c>
      <c r="F614" s="4" t="s">
        <v>2303</v>
      </c>
      <c r="G614" s="5" t="s">
        <v>2305</v>
      </c>
      <c r="H614" s="5">
        <v>0.13754199109999901</v>
      </c>
      <c r="I614" s="6">
        <v>2.54745254999999E-2</v>
      </c>
      <c r="K614" s="4" t="s">
        <v>4143</v>
      </c>
      <c r="L614" s="5" t="s">
        <v>4144</v>
      </c>
      <c r="M614" s="5">
        <v>-0.1115800581</v>
      </c>
      <c r="N614" s="6">
        <v>3.6463536499999998E-2</v>
      </c>
    </row>
    <row r="615" spans="1:14" x14ac:dyDescent="0.25">
      <c r="A615" s="4" t="s">
        <v>134</v>
      </c>
      <c r="B615" s="5" t="s">
        <v>1015</v>
      </c>
      <c r="C615" s="5">
        <v>0.1978726932</v>
      </c>
      <c r="D615" s="6">
        <v>4.0459540499999898E-2</v>
      </c>
      <c r="F615" s="4" t="s">
        <v>2306</v>
      </c>
      <c r="G615" s="5" t="s">
        <v>2307</v>
      </c>
      <c r="H615" s="5">
        <v>0.180889129899999</v>
      </c>
      <c r="I615" s="6">
        <v>2.54745254999999E-2</v>
      </c>
      <c r="K615" s="4" t="s">
        <v>4145</v>
      </c>
      <c r="L615" s="5" t="s">
        <v>4146</v>
      </c>
      <c r="M615" s="5">
        <v>0.29179920190000003</v>
      </c>
      <c r="N615" s="6">
        <v>3.6463536499999998E-2</v>
      </c>
    </row>
    <row r="616" spans="1:14" x14ac:dyDescent="0.25">
      <c r="A616" s="4" t="s">
        <v>282</v>
      </c>
      <c r="B616" s="5" t="s">
        <v>1016</v>
      </c>
      <c r="C616" s="5">
        <v>-0.30572440919999999</v>
      </c>
      <c r="D616" s="6">
        <v>4.0459540499999898E-2</v>
      </c>
      <c r="F616" s="4" t="s">
        <v>144</v>
      </c>
      <c r="G616" s="5" t="s">
        <v>2308</v>
      </c>
      <c r="H616" s="5">
        <v>-0.15747653659999999</v>
      </c>
      <c r="I616" s="6">
        <v>2.5974026000000001E-2</v>
      </c>
      <c r="K616" s="4" t="s">
        <v>4147</v>
      </c>
      <c r="L616" s="5" t="s">
        <v>4148</v>
      </c>
      <c r="M616" s="5">
        <v>-0.20230619229999999</v>
      </c>
      <c r="N616" s="6">
        <v>3.6463536499999998E-2</v>
      </c>
    </row>
    <row r="617" spans="1:14" x14ac:dyDescent="0.25">
      <c r="A617" s="4" t="s">
        <v>370</v>
      </c>
      <c r="B617" s="5" t="s">
        <v>1017</v>
      </c>
      <c r="C617" s="5">
        <v>-0.16973606690000001</v>
      </c>
      <c r="D617" s="6">
        <v>4.0459540499999898E-2</v>
      </c>
      <c r="F617" s="4" t="s">
        <v>444</v>
      </c>
      <c r="G617" s="5" t="s">
        <v>445</v>
      </c>
      <c r="H617" s="5">
        <v>0.2851991498</v>
      </c>
      <c r="I617" s="6">
        <v>2.5974026000000001E-2</v>
      </c>
      <c r="K617" s="4" t="s">
        <v>2035</v>
      </c>
      <c r="L617" s="5" t="s">
        <v>4149</v>
      </c>
      <c r="M617" s="5">
        <v>-0.15617589000000001</v>
      </c>
      <c r="N617" s="6">
        <v>3.6463536499999998E-2</v>
      </c>
    </row>
    <row r="618" spans="1:14" x14ac:dyDescent="0.25">
      <c r="A618" s="4" t="s">
        <v>1018</v>
      </c>
      <c r="B618" s="5" t="s">
        <v>1019</v>
      </c>
      <c r="C618" s="5">
        <v>0.110812475399999</v>
      </c>
      <c r="D618" s="6">
        <v>4.0459540499999898E-2</v>
      </c>
      <c r="F618" s="4" t="s">
        <v>2309</v>
      </c>
      <c r="G618" s="5" t="s">
        <v>2310</v>
      </c>
      <c r="H618" s="5">
        <v>-0.15983432459999999</v>
      </c>
      <c r="I618" s="6">
        <v>2.5974026000000001E-2</v>
      </c>
      <c r="K618" s="4" t="s">
        <v>1395</v>
      </c>
      <c r="L618" s="5" t="s">
        <v>4150</v>
      </c>
      <c r="M618" s="5">
        <v>-0.21540157209999999</v>
      </c>
      <c r="N618" s="6">
        <v>3.6963036999999997E-2</v>
      </c>
    </row>
    <row r="619" spans="1:14" x14ac:dyDescent="0.25">
      <c r="A619" s="4" t="s">
        <v>1020</v>
      </c>
      <c r="B619" s="5" t="s">
        <v>1021</v>
      </c>
      <c r="C619" s="5">
        <v>-0.17510719649999901</v>
      </c>
      <c r="D619" s="6">
        <v>4.0459540499999898E-2</v>
      </c>
      <c r="F619" s="4" t="s">
        <v>2311</v>
      </c>
      <c r="G619" s="5" t="s">
        <v>2312</v>
      </c>
      <c r="H619" s="5">
        <v>-0.29683251329999999</v>
      </c>
      <c r="I619" s="6">
        <v>2.5974026000000001E-2</v>
      </c>
      <c r="K619" s="4" t="s">
        <v>2378</v>
      </c>
      <c r="L619" s="5" t="s">
        <v>4151</v>
      </c>
      <c r="M619" s="5">
        <v>0.36118925099999999</v>
      </c>
      <c r="N619" s="6">
        <v>3.6963036999999997E-2</v>
      </c>
    </row>
    <row r="620" spans="1:14" x14ac:dyDescent="0.25">
      <c r="A620" s="4" t="s">
        <v>275</v>
      </c>
      <c r="B620" s="5" t="s">
        <v>1022</v>
      </c>
      <c r="C620" s="5">
        <v>0.20556760639999999</v>
      </c>
      <c r="D620" s="6">
        <v>4.0459540499999898E-2</v>
      </c>
      <c r="F620" s="4" t="s">
        <v>205</v>
      </c>
      <c r="G620" s="5" t="s">
        <v>2313</v>
      </c>
      <c r="H620" s="5">
        <v>0.29274330030000001</v>
      </c>
      <c r="I620" s="6">
        <v>2.5974026000000001E-2</v>
      </c>
      <c r="K620" s="4" t="s">
        <v>4152</v>
      </c>
      <c r="L620" s="5" t="s">
        <v>4153</v>
      </c>
      <c r="M620" s="5">
        <v>-0.1214870523</v>
      </c>
      <c r="N620" s="6">
        <v>3.6963036999999997E-2</v>
      </c>
    </row>
    <row r="621" spans="1:14" x14ac:dyDescent="0.25">
      <c r="A621" s="4" t="s">
        <v>277</v>
      </c>
      <c r="B621" s="5" t="s">
        <v>1023</v>
      </c>
      <c r="C621" s="5">
        <v>0.14410450899999999</v>
      </c>
      <c r="D621" s="6">
        <v>4.0459540499999898E-2</v>
      </c>
      <c r="F621" s="4" t="s">
        <v>1667</v>
      </c>
      <c r="G621" s="5" t="s">
        <v>2314</v>
      </c>
      <c r="H621" s="5">
        <v>0.16751452319999999</v>
      </c>
      <c r="I621" s="6">
        <v>2.5974026000000001E-2</v>
      </c>
      <c r="K621" s="4" t="s">
        <v>2222</v>
      </c>
      <c r="L621" s="5" t="s">
        <v>4154</v>
      </c>
      <c r="M621" s="5">
        <v>0.20931044629999901</v>
      </c>
      <c r="N621" s="6">
        <v>3.6963036999999997E-2</v>
      </c>
    </row>
    <row r="622" spans="1:14" x14ac:dyDescent="0.25">
      <c r="A622" s="4" t="s">
        <v>229</v>
      </c>
      <c r="B622" s="5" t="s">
        <v>1024</v>
      </c>
      <c r="C622" s="5">
        <v>-0.2038417005</v>
      </c>
      <c r="D622" s="6">
        <v>4.0459540499999898E-2</v>
      </c>
      <c r="F622" s="4" t="s">
        <v>403</v>
      </c>
      <c r="G622" s="5" t="s">
        <v>2315</v>
      </c>
      <c r="H622" s="5">
        <v>0.32750402750000002</v>
      </c>
      <c r="I622" s="6">
        <v>2.5974026000000001E-2</v>
      </c>
      <c r="K622" s="4" t="s">
        <v>409</v>
      </c>
      <c r="L622" s="5" t="s">
        <v>4155</v>
      </c>
      <c r="M622" s="5">
        <v>0.28812481579999999</v>
      </c>
      <c r="N622" s="6">
        <v>3.6963036999999997E-2</v>
      </c>
    </row>
    <row r="623" spans="1:14" x14ac:dyDescent="0.25">
      <c r="A623" s="4" t="s">
        <v>264</v>
      </c>
      <c r="B623" s="5" t="s">
        <v>1025</v>
      </c>
      <c r="C623" s="5">
        <v>-0.1320697418</v>
      </c>
      <c r="D623" s="6">
        <v>4.0459540499999898E-2</v>
      </c>
      <c r="F623" s="4" t="s">
        <v>718</v>
      </c>
      <c r="G623" s="5" t="s">
        <v>2316</v>
      </c>
      <c r="H623" s="5">
        <v>-0.3169751381</v>
      </c>
      <c r="I623" s="6">
        <v>2.5974026000000001E-2</v>
      </c>
      <c r="K623" s="4" t="s">
        <v>4156</v>
      </c>
      <c r="L623" s="5" t="s">
        <v>4157</v>
      </c>
      <c r="M623" s="5">
        <v>0.37241002299999998</v>
      </c>
      <c r="N623" s="6">
        <v>3.6963036999999997E-2</v>
      </c>
    </row>
    <row r="624" spans="1:14" x14ac:dyDescent="0.25">
      <c r="A624" s="4" t="s">
        <v>1026</v>
      </c>
      <c r="B624" s="5" t="s">
        <v>1027</v>
      </c>
      <c r="C624" s="5">
        <v>-0.100934892</v>
      </c>
      <c r="D624" s="6">
        <v>4.0459540499999898E-2</v>
      </c>
      <c r="F624" s="4" t="s">
        <v>80</v>
      </c>
      <c r="G624" s="5" t="s">
        <v>2317</v>
      </c>
      <c r="H624" s="5">
        <v>-0.10391051329999999</v>
      </c>
      <c r="I624" s="6">
        <v>2.5974026000000001E-2</v>
      </c>
      <c r="K624" s="4" t="s">
        <v>1210</v>
      </c>
      <c r="L624" s="5" t="s">
        <v>4158</v>
      </c>
      <c r="M624" s="5">
        <v>0.118811738</v>
      </c>
      <c r="N624" s="6">
        <v>3.6963036999999997E-2</v>
      </c>
    </row>
    <row r="625" spans="1:14" x14ac:dyDescent="0.25">
      <c r="A625" s="4" t="s">
        <v>250</v>
      </c>
      <c r="B625" s="5" t="s">
        <v>1028</v>
      </c>
      <c r="C625" s="5">
        <v>0.49003805630000002</v>
      </c>
      <c r="D625" s="6">
        <v>4.0459540499999898E-2</v>
      </c>
      <c r="F625" s="4" t="s">
        <v>2318</v>
      </c>
      <c r="G625" s="5" t="s">
        <v>2319</v>
      </c>
      <c r="H625" s="5">
        <v>0.22490216090000001</v>
      </c>
      <c r="I625" s="6">
        <v>2.64735265E-2</v>
      </c>
      <c r="K625" s="4" t="s">
        <v>4159</v>
      </c>
      <c r="L625" s="5" t="s">
        <v>4160</v>
      </c>
      <c r="M625" s="5">
        <v>-0.12775408299999999</v>
      </c>
      <c r="N625" s="6">
        <v>3.6963036999999997E-2</v>
      </c>
    </row>
    <row r="626" spans="1:14" x14ac:dyDescent="0.25">
      <c r="A626" s="4" t="s">
        <v>621</v>
      </c>
      <c r="B626" s="5" t="s">
        <v>1029</v>
      </c>
      <c r="C626" s="5">
        <v>-0.37257883419999999</v>
      </c>
      <c r="D626" s="6">
        <v>4.0459540499999898E-2</v>
      </c>
      <c r="F626" s="4" t="s">
        <v>2320</v>
      </c>
      <c r="G626" s="5" t="s">
        <v>2321</v>
      </c>
      <c r="H626" s="5">
        <v>0.15545235439999999</v>
      </c>
      <c r="I626" s="6">
        <v>2.64735265E-2</v>
      </c>
      <c r="K626" s="4" t="s">
        <v>4161</v>
      </c>
      <c r="L626" s="5" t="s">
        <v>4162</v>
      </c>
      <c r="M626" s="5">
        <v>0.1210630238</v>
      </c>
      <c r="N626" s="6">
        <v>3.6963036999999997E-2</v>
      </c>
    </row>
    <row r="627" spans="1:14" x14ac:dyDescent="0.25">
      <c r="A627" s="4" t="s">
        <v>864</v>
      </c>
      <c r="B627" s="5" t="s">
        <v>1030</v>
      </c>
      <c r="C627" s="5">
        <v>0.1503856831</v>
      </c>
      <c r="D627" s="6">
        <v>4.0459540499999898E-2</v>
      </c>
      <c r="F627" s="4" t="s">
        <v>2322</v>
      </c>
      <c r="G627" s="5" t="s">
        <v>2323</v>
      </c>
      <c r="H627" s="5">
        <v>-0.46889157180000002</v>
      </c>
      <c r="I627" s="6">
        <v>2.64735265E-2</v>
      </c>
      <c r="K627" s="4" t="s">
        <v>2206</v>
      </c>
      <c r="L627" s="5" t="s">
        <v>2207</v>
      </c>
      <c r="M627" s="5">
        <v>0.2311920969</v>
      </c>
      <c r="N627" s="6">
        <v>3.6963036999999997E-2</v>
      </c>
    </row>
    <row r="628" spans="1:14" x14ac:dyDescent="0.25">
      <c r="A628" s="4" t="s">
        <v>694</v>
      </c>
      <c r="B628" s="5" t="s">
        <v>1031</v>
      </c>
      <c r="C628" s="5">
        <v>0.25179769270000002</v>
      </c>
      <c r="D628" s="6">
        <v>4.0459540499999898E-2</v>
      </c>
      <c r="F628" s="4" t="s">
        <v>2324</v>
      </c>
      <c r="G628" s="5" t="s">
        <v>2325</v>
      </c>
      <c r="H628" s="5">
        <v>-0.20746391789999999</v>
      </c>
      <c r="I628" s="6">
        <v>2.64735265E-2</v>
      </c>
      <c r="K628" s="4" t="s">
        <v>4163</v>
      </c>
      <c r="L628" s="5" t="s">
        <v>4164</v>
      </c>
      <c r="M628" s="5">
        <v>-0.2340212653</v>
      </c>
      <c r="N628" s="6">
        <v>3.6963036999999997E-2</v>
      </c>
    </row>
    <row r="629" spans="1:14" x14ac:dyDescent="0.25">
      <c r="A629" s="4" t="s">
        <v>1032</v>
      </c>
      <c r="B629" s="5" t="s">
        <v>1033</v>
      </c>
      <c r="C629" s="5">
        <v>0.19916017129999999</v>
      </c>
      <c r="D629" s="6">
        <v>4.0459540499999898E-2</v>
      </c>
      <c r="F629" s="4" t="s">
        <v>1892</v>
      </c>
      <c r="G629" s="5" t="s">
        <v>2326</v>
      </c>
      <c r="H629" s="5">
        <v>-0.71446373669999996</v>
      </c>
      <c r="I629" s="6">
        <v>2.64735265E-2</v>
      </c>
      <c r="K629" s="4" t="s">
        <v>2916</v>
      </c>
      <c r="L629" s="5" t="s">
        <v>4165</v>
      </c>
      <c r="M629" s="5">
        <v>-0.23208295570000001</v>
      </c>
      <c r="N629" s="6">
        <v>3.6963036999999997E-2</v>
      </c>
    </row>
    <row r="630" spans="1:14" x14ac:dyDescent="0.25">
      <c r="A630" s="4" t="s">
        <v>96</v>
      </c>
      <c r="B630" s="5" t="s">
        <v>1034</v>
      </c>
      <c r="C630" s="5">
        <v>0.23481248839999999</v>
      </c>
      <c r="D630" s="6">
        <v>4.0459540499999898E-2</v>
      </c>
      <c r="F630" s="4" t="s">
        <v>1665</v>
      </c>
      <c r="G630" s="5" t="s">
        <v>2327</v>
      </c>
      <c r="H630" s="5">
        <v>-0.51847964710000005</v>
      </c>
      <c r="I630" s="6">
        <v>2.64735265E-2</v>
      </c>
      <c r="K630" s="4" t="s">
        <v>225</v>
      </c>
      <c r="L630" s="5" t="s">
        <v>4166</v>
      </c>
      <c r="M630" s="5">
        <v>0.36213673549999997</v>
      </c>
      <c r="N630" s="6">
        <v>3.6963036999999997E-2</v>
      </c>
    </row>
    <row r="631" spans="1:14" x14ac:dyDescent="0.25">
      <c r="A631" s="4" t="s">
        <v>718</v>
      </c>
      <c r="B631" s="5" t="s">
        <v>1035</v>
      </c>
      <c r="C631" s="5">
        <v>0.17094174440000001</v>
      </c>
      <c r="D631" s="6">
        <v>4.0459540499999898E-2</v>
      </c>
      <c r="F631" s="4" t="s">
        <v>277</v>
      </c>
      <c r="G631" s="5" t="s">
        <v>2328</v>
      </c>
      <c r="H631" s="5">
        <v>0.1115555375</v>
      </c>
      <c r="I631" s="6">
        <v>2.64735265E-2</v>
      </c>
      <c r="K631" s="4" t="s">
        <v>1782</v>
      </c>
      <c r="L631" s="5" t="s">
        <v>1783</v>
      </c>
      <c r="M631" s="5">
        <v>-0.16112042169999999</v>
      </c>
      <c r="N631" s="6">
        <v>3.6963036999999997E-2</v>
      </c>
    </row>
    <row r="632" spans="1:14" x14ac:dyDescent="0.25">
      <c r="A632" s="4" t="s">
        <v>266</v>
      </c>
      <c r="B632" s="5" t="s">
        <v>1036</v>
      </c>
      <c r="C632" s="5">
        <v>0.23610427940000001</v>
      </c>
      <c r="D632" s="6">
        <v>4.0459540499999898E-2</v>
      </c>
      <c r="F632" s="4" t="s">
        <v>2329</v>
      </c>
      <c r="G632" s="5" t="s">
        <v>2330</v>
      </c>
      <c r="H632" s="5">
        <v>0.122093981999999</v>
      </c>
      <c r="I632" s="6">
        <v>2.64735265E-2</v>
      </c>
      <c r="K632" s="4" t="s">
        <v>4167</v>
      </c>
      <c r="L632" s="5" t="s">
        <v>4168</v>
      </c>
      <c r="M632" s="5">
        <v>-0.14307324539999999</v>
      </c>
      <c r="N632" s="6">
        <v>3.7462537499999997E-2</v>
      </c>
    </row>
    <row r="633" spans="1:14" x14ac:dyDescent="0.25">
      <c r="A633" s="4" t="s">
        <v>1037</v>
      </c>
      <c r="B633" s="5" t="s">
        <v>1038</v>
      </c>
      <c r="C633" s="5">
        <v>-0.56235020140000003</v>
      </c>
      <c r="D633" s="6">
        <v>4.0459540499999898E-2</v>
      </c>
      <c r="F633" s="4" t="s">
        <v>266</v>
      </c>
      <c r="G633" s="5" t="s">
        <v>2331</v>
      </c>
      <c r="H633" s="5">
        <v>0.10618967579999999</v>
      </c>
      <c r="I633" s="6">
        <v>2.64735265E-2</v>
      </c>
      <c r="K633" s="4" t="s">
        <v>282</v>
      </c>
      <c r="L633" s="5" t="s">
        <v>4169</v>
      </c>
      <c r="M633" s="5">
        <v>-0.23241371189999999</v>
      </c>
      <c r="N633" s="6">
        <v>3.7462537499999997E-2</v>
      </c>
    </row>
    <row r="634" spans="1:14" x14ac:dyDescent="0.25">
      <c r="A634" s="4" t="s">
        <v>1039</v>
      </c>
      <c r="B634" s="5" t="s">
        <v>1040</v>
      </c>
      <c r="C634" s="5">
        <v>0.17411941340000001</v>
      </c>
      <c r="D634" s="6">
        <v>4.0959041000000002E-2</v>
      </c>
      <c r="F634" s="4" t="s">
        <v>1592</v>
      </c>
      <c r="G634" s="5" t="s">
        <v>2332</v>
      </c>
      <c r="H634" s="5">
        <v>-0.1211617144</v>
      </c>
      <c r="I634" s="6">
        <v>2.64735265E-2</v>
      </c>
      <c r="K634" s="4" t="s">
        <v>4170</v>
      </c>
      <c r="L634" s="5" t="s">
        <v>4171</v>
      </c>
      <c r="M634" s="5">
        <v>0.1041658843</v>
      </c>
      <c r="N634" s="6">
        <v>3.7462537499999997E-2</v>
      </c>
    </row>
    <row r="635" spans="1:14" x14ac:dyDescent="0.25">
      <c r="A635" s="4" t="s">
        <v>1041</v>
      </c>
      <c r="B635" s="5" t="s">
        <v>1042</v>
      </c>
      <c r="C635" s="5">
        <v>0.26374985839999998</v>
      </c>
      <c r="D635" s="6">
        <v>4.0959041000000002E-2</v>
      </c>
      <c r="F635" s="4" t="s">
        <v>2306</v>
      </c>
      <c r="G635" s="5" t="s">
        <v>2333</v>
      </c>
      <c r="H635" s="5">
        <v>0.1906190254</v>
      </c>
      <c r="I635" s="6">
        <v>2.64735265E-2</v>
      </c>
      <c r="K635" s="4" t="s">
        <v>3520</v>
      </c>
      <c r="L635" s="5" t="s">
        <v>3521</v>
      </c>
      <c r="M635" s="5">
        <v>0.217217875</v>
      </c>
      <c r="N635" s="6">
        <v>3.7462537499999997E-2</v>
      </c>
    </row>
    <row r="636" spans="1:14" x14ac:dyDescent="0.25">
      <c r="A636" s="4" t="s">
        <v>1043</v>
      </c>
      <c r="B636" s="5" t="s">
        <v>1044</v>
      </c>
      <c r="C636" s="5">
        <v>-0.30182785509999999</v>
      </c>
      <c r="D636" s="6">
        <v>4.0959041000000002E-2</v>
      </c>
      <c r="F636" s="4" t="s">
        <v>2334</v>
      </c>
      <c r="G636" s="5" t="s">
        <v>2335</v>
      </c>
      <c r="H636" s="5">
        <v>-0.1035564153</v>
      </c>
      <c r="I636" s="6">
        <v>2.64735265E-2</v>
      </c>
      <c r="K636" s="4" t="s">
        <v>1328</v>
      </c>
      <c r="L636" s="5" t="s">
        <v>1329</v>
      </c>
      <c r="M636" s="5">
        <v>0.23340308739999999</v>
      </c>
      <c r="N636" s="6">
        <v>3.7462537499999997E-2</v>
      </c>
    </row>
    <row r="637" spans="1:14" x14ac:dyDescent="0.25">
      <c r="A637" s="4" t="s">
        <v>1045</v>
      </c>
      <c r="B637" s="5" t="s">
        <v>1046</v>
      </c>
      <c r="C637" s="5">
        <v>-0.12780508939999999</v>
      </c>
      <c r="D637" s="6">
        <v>4.0959041000000002E-2</v>
      </c>
      <c r="F637" s="4" t="s">
        <v>2336</v>
      </c>
      <c r="G637" s="5" t="s">
        <v>2337</v>
      </c>
      <c r="H637" s="5">
        <v>-0.59752387699999998</v>
      </c>
      <c r="I637" s="6">
        <v>2.6973027E-2</v>
      </c>
      <c r="K637" s="4" t="s">
        <v>448</v>
      </c>
      <c r="L637" s="5" t="s">
        <v>785</v>
      </c>
      <c r="M637" s="5">
        <v>0.1424092615</v>
      </c>
      <c r="N637" s="6">
        <v>3.7462537499999997E-2</v>
      </c>
    </row>
    <row r="638" spans="1:14" x14ac:dyDescent="0.25">
      <c r="A638" s="4" t="s">
        <v>1047</v>
      </c>
      <c r="B638" s="5" t="s">
        <v>1048</v>
      </c>
      <c r="C638" s="5">
        <v>0.37513354030000001</v>
      </c>
      <c r="D638" s="6">
        <v>4.0959041000000002E-2</v>
      </c>
      <c r="F638" s="4" t="s">
        <v>2338</v>
      </c>
      <c r="G638" s="5" t="s">
        <v>2339</v>
      </c>
      <c r="H638" s="5">
        <v>-0.11533141599999901</v>
      </c>
      <c r="I638" s="6">
        <v>2.6973027E-2</v>
      </c>
      <c r="K638" s="4" t="s">
        <v>4172</v>
      </c>
      <c r="L638" s="5" t="s">
        <v>4173</v>
      </c>
      <c r="M638" s="5">
        <v>-0.1230099982</v>
      </c>
      <c r="N638" s="6">
        <v>3.7462537499999997E-2</v>
      </c>
    </row>
    <row r="639" spans="1:14" x14ac:dyDescent="0.25">
      <c r="A639" s="4" t="s">
        <v>1049</v>
      </c>
      <c r="B639" s="5" t="s">
        <v>1050</v>
      </c>
      <c r="C639" s="5">
        <v>0.21102014960000001</v>
      </c>
      <c r="D639" s="6">
        <v>4.0959041000000002E-2</v>
      </c>
      <c r="F639" s="4" t="s">
        <v>2340</v>
      </c>
      <c r="G639" s="5" t="s">
        <v>2341</v>
      </c>
      <c r="H639" s="5">
        <v>0.1030323905</v>
      </c>
      <c r="I639" s="6">
        <v>2.6973027E-2</v>
      </c>
      <c r="K639" s="4" t="s">
        <v>4174</v>
      </c>
      <c r="L639" s="5" t="s">
        <v>4175</v>
      </c>
      <c r="M639" s="5">
        <v>-0.2632240032</v>
      </c>
      <c r="N639" s="6">
        <v>3.7462537499999997E-2</v>
      </c>
    </row>
    <row r="640" spans="1:14" x14ac:dyDescent="0.25">
      <c r="A640" s="4" t="s">
        <v>250</v>
      </c>
      <c r="B640" s="5" t="s">
        <v>1051</v>
      </c>
      <c r="C640" s="5">
        <v>-0.48767749430000001</v>
      </c>
      <c r="D640" s="6">
        <v>4.0959041000000002E-2</v>
      </c>
      <c r="F640" s="4" t="s">
        <v>2021</v>
      </c>
      <c r="G640" s="5" t="s">
        <v>2342</v>
      </c>
      <c r="H640" s="5">
        <v>-0.32239704699999999</v>
      </c>
      <c r="I640" s="6">
        <v>2.6973027E-2</v>
      </c>
      <c r="K640" s="4" t="s">
        <v>4176</v>
      </c>
      <c r="L640" s="5" t="s">
        <v>4177</v>
      </c>
      <c r="M640" s="5">
        <v>-0.24595476829999999</v>
      </c>
      <c r="N640" s="6">
        <v>3.7462537499999997E-2</v>
      </c>
    </row>
    <row r="641" spans="1:14" x14ac:dyDescent="0.25">
      <c r="A641" s="4" t="s">
        <v>1052</v>
      </c>
      <c r="B641" s="5" t="s">
        <v>1053</v>
      </c>
      <c r="C641" s="5">
        <v>0.1552383923</v>
      </c>
      <c r="D641" s="6">
        <v>4.0959041000000002E-2</v>
      </c>
      <c r="F641" s="4" t="s">
        <v>2343</v>
      </c>
      <c r="G641" s="5" t="s">
        <v>2344</v>
      </c>
      <c r="H641" s="5">
        <v>0.42358105039999999</v>
      </c>
      <c r="I641" s="6">
        <v>2.6973027E-2</v>
      </c>
      <c r="K641" s="4" t="s">
        <v>4178</v>
      </c>
      <c r="L641" s="5" t="s">
        <v>4179</v>
      </c>
      <c r="M641" s="5">
        <v>-0.47298508909999998</v>
      </c>
      <c r="N641" s="6">
        <v>3.7462537499999997E-2</v>
      </c>
    </row>
    <row r="642" spans="1:14" x14ac:dyDescent="0.25">
      <c r="A642" s="4" t="s">
        <v>1054</v>
      </c>
      <c r="B642" s="5" t="s">
        <v>1055</v>
      </c>
      <c r="C642" s="5">
        <v>0.16666666669999999</v>
      </c>
      <c r="D642" s="6">
        <v>4.0959041000000002E-2</v>
      </c>
      <c r="F642" s="4" t="s">
        <v>2345</v>
      </c>
      <c r="G642" s="5" t="s">
        <v>2346</v>
      </c>
      <c r="H642" s="5">
        <v>0.13774187199999999</v>
      </c>
      <c r="I642" s="6">
        <v>2.6973027E-2</v>
      </c>
      <c r="K642" s="4" t="s">
        <v>4180</v>
      </c>
      <c r="L642" s="5" t="s">
        <v>4181</v>
      </c>
      <c r="M642" s="5">
        <v>-0.3593474002</v>
      </c>
      <c r="N642" s="6">
        <v>3.7462537499999997E-2</v>
      </c>
    </row>
    <row r="643" spans="1:14" x14ac:dyDescent="0.25">
      <c r="A643" s="4" t="s">
        <v>223</v>
      </c>
      <c r="B643" s="5" t="s">
        <v>1056</v>
      </c>
      <c r="C643" s="5">
        <v>-0.31660045850000001</v>
      </c>
      <c r="D643" s="6">
        <v>4.0959041000000002E-2</v>
      </c>
      <c r="F643" s="4" t="s">
        <v>2347</v>
      </c>
      <c r="G643" s="5" t="s">
        <v>2348</v>
      </c>
      <c r="H643" s="5">
        <v>-0.104101548</v>
      </c>
      <c r="I643" s="6">
        <v>2.6973027E-2</v>
      </c>
      <c r="K643" s="4" t="s">
        <v>2072</v>
      </c>
      <c r="L643" s="5" t="s">
        <v>2148</v>
      </c>
      <c r="M643" s="5">
        <v>0.18066236869999999</v>
      </c>
      <c r="N643" s="6">
        <v>3.7462537499999997E-2</v>
      </c>
    </row>
    <row r="644" spans="1:14" x14ac:dyDescent="0.25">
      <c r="A644" s="4" t="s">
        <v>1057</v>
      </c>
      <c r="B644" s="5" t="s">
        <v>1058</v>
      </c>
      <c r="C644" s="5">
        <v>-0.5013666792</v>
      </c>
      <c r="D644" s="6">
        <v>4.0959041000000002E-2</v>
      </c>
      <c r="F644" s="4" t="s">
        <v>2206</v>
      </c>
      <c r="G644" s="5" t="s">
        <v>2349</v>
      </c>
      <c r="H644" s="5">
        <v>-0.21080560949999999</v>
      </c>
      <c r="I644" s="6">
        <v>2.6973027E-2</v>
      </c>
      <c r="K644" s="4" t="s">
        <v>4182</v>
      </c>
      <c r="L644" s="5" t="s">
        <v>4183</v>
      </c>
      <c r="M644" s="5">
        <v>-0.29690178049999999</v>
      </c>
      <c r="N644" s="6">
        <v>3.7462537499999997E-2</v>
      </c>
    </row>
    <row r="645" spans="1:14" x14ac:dyDescent="0.25">
      <c r="A645" s="4" t="s">
        <v>1059</v>
      </c>
      <c r="B645" s="5" t="s">
        <v>1060</v>
      </c>
      <c r="C645" s="5">
        <v>0.20767122739999999</v>
      </c>
      <c r="D645" s="6">
        <v>4.0959041000000002E-2</v>
      </c>
      <c r="F645" s="4" t="s">
        <v>644</v>
      </c>
      <c r="G645" s="5" t="s">
        <v>645</v>
      </c>
      <c r="H645" s="5">
        <v>-0.28544662250000002</v>
      </c>
      <c r="I645" s="6">
        <v>2.6973027E-2</v>
      </c>
      <c r="K645" s="4" t="s">
        <v>225</v>
      </c>
      <c r="L645" s="5" t="s">
        <v>4184</v>
      </c>
      <c r="M645" s="5">
        <v>0.2565834588</v>
      </c>
      <c r="N645" s="6">
        <v>3.7462537499999997E-2</v>
      </c>
    </row>
    <row r="646" spans="1:14" x14ac:dyDescent="0.25">
      <c r="A646" s="4" t="s">
        <v>1061</v>
      </c>
      <c r="B646" s="5" t="s">
        <v>1062</v>
      </c>
      <c r="C646" s="5">
        <v>0.1060561498</v>
      </c>
      <c r="D646" s="6">
        <v>4.0959041000000002E-2</v>
      </c>
      <c r="F646" s="4" t="s">
        <v>2350</v>
      </c>
      <c r="G646" s="5" t="s">
        <v>2351</v>
      </c>
      <c r="H646" s="5">
        <v>0.12193001689999999</v>
      </c>
      <c r="I646" s="6">
        <v>2.6973027E-2</v>
      </c>
      <c r="K646" s="4" t="s">
        <v>521</v>
      </c>
      <c r="L646" s="5" t="s">
        <v>4185</v>
      </c>
      <c r="M646" s="5">
        <v>0.25089794679999999</v>
      </c>
      <c r="N646" s="6">
        <v>3.7462537499999997E-2</v>
      </c>
    </row>
    <row r="647" spans="1:14" x14ac:dyDescent="0.25">
      <c r="A647" s="4" t="s">
        <v>1063</v>
      </c>
      <c r="B647" s="5" t="s">
        <v>1064</v>
      </c>
      <c r="C647" s="5">
        <v>-0.3209752635</v>
      </c>
      <c r="D647" s="6">
        <v>4.0959041000000002E-2</v>
      </c>
      <c r="F647" s="4" t="s">
        <v>2352</v>
      </c>
      <c r="G647" s="5" t="s">
        <v>2353</v>
      </c>
      <c r="H647" s="5">
        <v>0.3223275236</v>
      </c>
      <c r="I647" s="6">
        <v>2.6973027E-2</v>
      </c>
      <c r="K647" s="4" t="s">
        <v>4186</v>
      </c>
      <c r="L647" s="5" t="s">
        <v>4187</v>
      </c>
      <c r="M647" s="5">
        <v>0.40593546259999902</v>
      </c>
      <c r="N647" s="6">
        <v>3.7962037999999997E-2</v>
      </c>
    </row>
    <row r="648" spans="1:14" x14ac:dyDescent="0.25">
      <c r="A648" s="4" t="s">
        <v>1065</v>
      </c>
      <c r="B648" s="5" t="s">
        <v>1066</v>
      </c>
      <c r="C648" s="5">
        <v>0.1141264655</v>
      </c>
      <c r="D648" s="6">
        <v>4.1458541500000001E-2</v>
      </c>
      <c r="F648" s="4" t="s">
        <v>1936</v>
      </c>
      <c r="G648" s="5" t="s">
        <v>2354</v>
      </c>
      <c r="H648" s="5">
        <v>-0.26098317780000002</v>
      </c>
      <c r="I648" s="6">
        <v>2.6973027E-2</v>
      </c>
      <c r="K648" s="4" t="s">
        <v>1596</v>
      </c>
      <c r="L648" s="5" t="s">
        <v>4188</v>
      </c>
      <c r="M648" s="5">
        <v>-0.105222646</v>
      </c>
      <c r="N648" s="6">
        <v>3.7962037999999997E-2</v>
      </c>
    </row>
    <row r="649" spans="1:14" x14ac:dyDescent="0.25">
      <c r="A649" s="4" t="s">
        <v>1067</v>
      </c>
      <c r="B649" s="5" t="s">
        <v>1068</v>
      </c>
      <c r="C649" s="5">
        <v>0.3265750691</v>
      </c>
      <c r="D649" s="6">
        <v>4.1458541500000001E-2</v>
      </c>
      <c r="F649" s="4" t="s">
        <v>2355</v>
      </c>
      <c r="G649" s="5" t="s">
        <v>2356</v>
      </c>
      <c r="H649" s="5">
        <v>-0.1193438159</v>
      </c>
      <c r="I649" s="6">
        <v>2.74725275E-2</v>
      </c>
      <c r="K649" s="4" t="s">
        <v>134</v>
      </c>
      <c r="L649" s="5" t="s">
        <v>947</v>
      </c>
      <c r="M649" s="5">
        <v>0.2406018469</v>
      </c>
      <c r="N649" s="6">
        <v>3.7962037999999997E-2</v>
      </c>
    </row>
    <row r="650" spans="1:14" x14ac:dyDescent="0.25">
      <c r="A650" s="4" t="s">
        <v>898</v>
      </c>
      <c r="B650" s="5" t="s">
        <v>1069</v>
      </c>
      <c r="C650" s="5">
        <v>0.224683185599999</v>
      </c>
      <c r="D650" s="6">
        <v>4.1458541500000001E-2</v>
      </c>
      <c r="F650" s="4" t="s">
        <v>2357</v>
      </c>
      <c r="G650" s="5" t="s">
        <v>2358</v>
      </c>
      <c r="H650" s="5">
        <v>-0.55436195399999999</v>
      </c>
      <c r="I650" s="6">
        <v>2.74725275E-2</v>
      </c>
      <c r="K650" s="4" t="s">
        <v>15</v>
      </c>
      <c r="L650" s="5" t="s">
        <v>4189</v>
      </c>
      <c r="M650" s="5">
        <v>-0.29685786320000002</v>
      </c>
      <c r="N650" s="6">
        <v>3.7962037999999997E-2</v>
      </c>
    </row>
    <row r="651" spans="1:14" x14ac:dyDescent="0.25">
      <c r="A651" s="4" t="s">
        <v>651</v>
      </c>
      <c r="B651" s="5" t="s">
        <v>1070</v>
      </c>
      <c r="C651" s="5">
        <v>0.19160009729999999</v>
      </c>
      <c r="D651" s="6">
        <v>4.1458541500000001E-2</v>
      </c>
      <c r="F651" s="4" t="s">
        <v>4</v>
      </c>
      <c r="G651" s="5" t="s">
        <v>2359</v>
      </c>
      <c r="H651" s="5">
        <v>0.113105712899999</v>
      </c>
      <c r="I651" s="6">
        <v>2.74725275E-2</v>
      </c>
      <c r="K651" s="4" t="s">
        <v>394</v>
      </c>
      <c r="L651" s="5" t="s">
        <v>395</v>
      </c>
      <c r="M651" s="5">
        <v>-0.16216483379999999</v>
      </c>
      <c r="N651" s="6">
        <v>3.7962037999999997E-2</v>
      </c>
    </row>
    <row r="652" spans="1:14" x14ac:dyDescent="0.25">
      <c r="A652" s="4" t="s">
        <v>1071</v>
      </c>
      <c r="B652" s="5" t="s">
        <v>1072</v>
      </c>
      <c r="C652" s="5">
        <v>0.14439389380000001</v>
      </c>
      <c r="D652" s="6">
        <v>4.1458541500000001E-2</v>
      </c>
      <c r="F652" s="4" t="s">
        <v>1906</v>
      </c>
      <c r="G652" s="5" t="s">
        <v>2360</v>
      </c>
      <c r="H652" s="5">
        <v>-0.1076982876</v>
      </c>
      <c r="I652" s="6">
        <v>2.74725275E-2</v>
      </c>
      <c r="K652" s="4" t="s">
        <v>146</v>
      </c>
      <c r="L652" s="5" t="s">
        <v>4190</v>
      </c>
      <c r="M652" s="5">
        <v>-0.17253544909999999</v>
      </c>
      <c r="N652" s="6">
        <v>3.7962037999999997E-2</v>
      </c>
    </row>
    <row r="653" spans="1:14" x14ac:dyDescent="0.25">
      <c r="A653" s="4" t="s">
        <v>1073</v>
      </c>
      <c r="B653" s="5" t="s">
        <v>1074</v>
      </c>
      <c r="C653" s="5">
        <v>0.1530205936</v>
      </c>
      <c r="D653" s="6">
        <v>4.1458541500000001E-2</v>
      </c>
      <c r="F653" s="4" t="s">
        <v>2361</v>
      </c>
      <c r="G653" s="5" t="s">
        <v>2362</v>
      </c>
      <c r="H653" s="5">
        <v>-0.27311651999999997</v>
      </c>
      <c r="I653" s="6">
        <v>2.74725275E-2</v>
      </c>
      <c r="K653" s="4" t="s">
        <v>87</v>
      </c>
      <c r="L653" s="5" t="s">
        <v>1822</v>
      </c>
      <c r="M653" s="5">
        <v>0.17534510689999999</v>
      </c>
      <c r="N653" s="6">
        <v>3.7962037999999997E-2</v>
      </c>
    </row>
    <row r="654" spans="1:14" x14ac:dyDescent="0.25">
      <c r="A654" s="4" t="s">
        <v>1075</v>
      </c>
      <c r="B654" s="5" t="s">
        <v>1076</v>
      </c>
      <c r="C654" s="5">
        <v>-0.3310795218</v>
      </c>
      <c r="D654" s="6">
        <v>4.1458541500000001E-2</v>
      </c>
      <c r="F654" s="4" t="s">
        <v>1945</v>
      </c>
      <c r="G654" s="5" t="s">
        <v>2363</v>
      </c>
      <c r="H654" s="5">
        <v>-0.60081456440000003</v>
      </c>
      <c r="I654" s="6">
        <v>2.74725275E-2</v>
      </c>
      <c r="K654" s="4" t="s">
        <v>275</v>
      </c>
      <c r="L654" s="5" t="s">
        <v>4191</v>
      </c>
      <c r="M654" s="5">
        <v>-0.17146562739999999</v>
      </c>
      <c r="N654" s="6">
        <v>3.7962037999999997E-2</v>
      </c>
    </row>
    <row r="655" spans="1:14" x14ac:dyDescent="0.25">
      <c r="A655" s="4" t="s">
        <v>101</v>
      </c>
      <c r="B655" s="5" t="s">
        <v>1077</v>
      </c>
      <c r="C655" s="5">
        <v>-0.26908243589999897</v>
      </c>
      <c r="D655" s="6">
        <v>4.1458541500000001E-2</v>
      </c>
      <c r="F655" s="4" t="s">
        <v>1054</v>
      </c>
      <c r="G655" s="5" t="s">
        <v>2364</v>
      </c>
      <c r="H655" s="5">
        <v>-0.288631268</v>
      </c>
      <c r="I655" s="6">
        <v>2.74725275E-2</v>
      </c>
      <c r="K655" s="4" t="s">
        <v>4023</v>
      </c>
      <c r="L655" s="5" t="s">
        <v>4192</v>
      </c>
      <c r="M655" s="5">
        <v>0.30342116699999999</v>
      </c>
      <c r="N655" s="6">
        <v>3.7962037999999997E-2</v>
      </c>
    </row>
    <row r="656" spans="1:14" x14ac:dyDescent="0.25">
      <c r="A656" s="4" t="s">
        <v>1078</v>
      </c>
      <c r="B656" s="5" t="s">
        <v>1079</v>
      </c>
      <c r="C656" s="5">
        <v>-0.1318275169</v>
      </c>
      <c r="D656" s="6">
        <v>4.1458541500000001E-2</v>
      </c>
      <c r="F656" s="4" t="s">
        <v>606</v>
      </c>
      <c r="G656" s="5" t="s">
        <v>2365</v>
      </c>
      <c r="H656" s="5">
        <v>-0.24633251879999901</v>
      </c>
      <c r="I656" s="6">
        <v>2.74725275E-2</v>
      </c>
      <c r="K656" s="4" t="s">
        <v>3110</v>
      </c>
      <c r="L656" s="5" t="s">
        <v>4193</v>
      </c>
      <c r="M656" s="5">
        <v>0.1002932732</v>
      </c>
      <c r="N656" s="6">
        <v>3.7962037999999997E-2</v>
      </c>
    </row>
    <row r="657" spans="1:14" x14ac:dyDescent="0.25">
      <c r="A657" s="4" t="s">
        <v>1080</v>
      </c>
      <c r="B657" s="5" t="s">
        <v>1081</v>
      </c>
      <c r="C657" s="5">
        <v>0.26188915930000001</v>
      </c>
      <c r="D657" s="6">
        <v>4.1458541500000001E-2</v>
      </c>
      <c r="F657" s="4" t="s">
        <v>2366</v>
      </c>
      <c r="G657" s="5" t="s">
        <v>2367</v>
      </c>
      <c r="H657" s="5">
        <v>0.35959451219999999</v>
      </c>
      <c r="I657" s="6">
        <v>2.74725275E-2</v>
      </c>
      <c r="K657" s="4" t="s">
        <v>64</v>
      </c>
      <c r="L657" s="5" t="s">
        <v>4194</v>
      </c>
      <c r="M657" s="5">
        <v>0.2002147121</v>
      </c>
      <c r="N657" s="6">
        <v>3.7962037999999997E-2</v>
      </c>
    </row>
    <row r="658" spans="1:14" x14ac:dyDescent="0.25">
      <c r="A658" s="4" t="s">
        <v>103</v>
      </c>
      <c r="B658" s="5" t="s">
        <v>1082</v>
      </c>
      <c r="C658" s="5">
        <v>-0.1075449118</v>
      </c>
      <c r="D658" s="6">
        <v>4.1458541500000001E-2</v>
      </c>
      <c r="F658" s="4" t="s">
        <v>2368</v>
      </c>
      <c r="G658" s="5" t="s">
        <v>2369</v>
      </c>
      <c r="H658" s="5">
        <v>0.62136241449999996</v>
      </c>
      <c r="I658" s="6">
        <v>2.74725275E-2</v>
      </c>
      <c r="K658" s="4" t="s">
        <v>1128</v>
      </c>
      <c r="L658" s="5" t="s">
        <v>1129</v>
      </c>
      <c r="M658" s="5">
        <v>0.17787346530000001</v>
      </c>
      <c r="N658" s="6">
        <v>3.7962037999999997E-2</v>
      </c>
    </row>
    <row r="659" spans="1:14" x14ac:dyDescent="0.25">
      <c r="A659" s="4" t="s">
        <v>29</v>
      </c>
      <c r="B659" s="5" t="s">
        <v>1083</v>
      </c>
      <c r="C659" s="5">
        <v>0.25463710149999902</v>
      </c>
      <c r="D659" s="6">
        <v>4.1458541500000001E-2</v>
      </c>
      <c r="F659" s="4" t="s">
        <v>2370</v>
      </c>
      <c r="G659" s="5" t="s">
        <v>2371</v>
      </c>
      <c r="H659" s="5">
        <v>0.53703883730000002</v>
      </c>
      <c r="I659" s="6">
        <v>2.74725275E-2</v>
      </c>
      <c r="K659" s="4" t="s">
        <v>1598</v>
      </c>
      <c r="L659" s="5" t="s">
        <v>2925</v>
      </c>
      <c r="M659" s="5">
        <v>0.1425363479</v>
      </c>
      <c r="N659" s="6">
        <v>3.8461538500000003E-2</v>
      </c>
    </row>
    <row r="660" spans="1:14" x14ac:dyDescent="0.25">
      <c r="A660" s="4" t="s">
        <v>1084</v>
      </c>
      <c r="B660" s="5" t="s">
        <v>1085</v>
      </c>
      <c r="C660" s="5">
        <v>0.1919560984</v>
      </c>
      <c r="D660" s="6">
        <v>4.1458541500000001E-2</v>
      </c>
      <c r="F660" s="4" t="s">
        <v>1528</v>
      </c>
      <c r="G660" s="5" t="s">
        <v>2372</v>
      </c>
      <c r="H660" s="5">
        <v>0.102820911199999</v>
      </c>
      <c r="I660" s="6">
        <v>2.74725275E-2</v>
      </c>
      <c r="K660" s="4" t="s">
        <v>34</v>
      </c>
      <c r="L660" s="5" t="s">
        <v>143</v>
      </c>
      <c r="M660" s="5">
        <v>0.15681762189999901</v>
      </c>
      <c r="N660" s="6">
        <v>3.8461538500000003E-2</v>
      </c>
    </row>
    <row r="661" spans="1:14" x14ac:dyDescent="0.25">
      <c r="A661" s="4" t="s">
        <v>366</v>
      </c>
      <c r="B661" s="5" t="s">
        <v>1086</v>
      </c>
      <c r="C661" s="5">
        <v>-0.15778078570000001</v>
      </c>
      <c r="D661" s="6">
        <v>4.1958042000000001E-2</v>
      </c>
      <c r="F661" s="4" t="s">
        <v>950</v>
      </c>
      <c r="G661" s="5" t="s">
        <v>2373</v>
      </c>
      <c r="H661" s="5">
        <v>-0.30813087709999998</v>
      </c>
      <c r="I661" s="6">
        <v>2.74725275E-2</v>
      </c>
      <c r="K661" s="4" t="s">
        <v>486</v>
      </c>
      <c r="L661" s="5" t="s">
        <v>2795</v>
      </c>
      <c r="M661" s="5">
        <v>0.2437861737</v>
      </c>
      <c r="N661" s="6">
        <v>3.8461538500000003E-2</v>
      </c>
    </row>
    <row r="662" spans="1:14" x14ac:dyDescent="0.25">
      <c r="A662" s="4" t="s">
        <v>1087</v>
      </c>
      <c r="B662" s="5" t="s">
        <v>1088</v>
      </c>
      <c r="C662" s="5">
        <v>-0.14586630919999999</v>
      </c>
      <c r="D662" s="6">
        <v>4.1958042000000001E-2</v>
      </c>
      <c r="F662" s="4" t="s">
        <v>2374</v>
      </c>
      <c r="G662" s="5" t="s">
        <v>2375</v>
      </c>
      <c r="H662" s="5">
        <v>0.14021246670000001</v>
      </c>
      <c r="I662" s="6">
        <v>2.74725275E-2</v>
      </c>
      <c r="K662" s="4" t="s">
        <v>4</v>
      </c>
      <c r="L662" s="5" t="s">
        <v>4195</v>
      </c>
      <c r="M662" s="5">
        <v>0.20199258840000001</v>
      </c>
      <c r="N662" s="6">
        <v>3.8461538500000003E-2</v>
      </c>
    </row>
    <row r="663" spans="1:14" x14ac:dyDescent="0.25">
      <c r="A663" s="4" t="s">
        <v>959</v>
      </c>
      <c r="B663" s="5" t="s">
        <v>1089</v>
      </c>
      <c r="C663" s="5">
        <v>0.26539098179999998</v>
      </c>
      <c r="D663" s="6">
        <v>4.1958042000000001E-2</v>
      </c>
      <c r="F663" s="4" t="s">
        <v>2376</v>
      </c>
      <c r="G663" s="5" t="s">
        <v>2377</v>
      </c>
      <c r="H663" s="5">
        <v>-0.59269491669999996</v>
      </c>
      <c r="I663" s="6">
        <v>2.74725275E-2</v>
      </c>
      <c r="K663" s="4" t="s">
        <v>4196</v>
      </c>
      <c r="L663" s="5" t="s">
        <v>4197</v>
      </c>
      <c r="M663" s="5">
        <v>0.13896674980000001</v>
      </c>
      <c r="N663" s="6">
        <v>3.8461538500000003E-2</v>
      </c>
    </row>
    <row r="664" spans="1:14" x14ac:dyDescent="0.25">
      <c r="A664" s="4" t="s">
        <v>1090</v>
      </c>
      <c r="B664" s="5" t="s">
        <v>1091</v>
      </c>
      <c r="C664" s="5">
        <v>0.1089403518</v>
      </c>
      <c r="D664" s="6">
        <v>4.1958042000000001E-2</v>
      </c>
      <c r="F664" s="4" t="s">
        <v>2378</v>
      </c>
      <c r="G664" s="5" t="s">
        <v>2379</v>
      </c>
      <c r="H664" s="5">
        <v>0.38300878719999998</v>
      </c>
      <c r="I664" s="6">
        <v>2.7972027999999999E-2</v>
      </c>
      <c r="K664" s="4" t="s">
        <v>1157</v>
      </c>
      <c r="L664" s="5" t="s">
        <v>1158</v>
      </c>
      <c r="M664" s="5">
        <v>0.1908419029</v>
      </c>
      <c r="N664" s="6">
        <v>3.8461538500000003E-2</v>
      </c>
    </row>
    <row r="665" spans="1:14" x14ac:dyDescent="0.25">
      <c r="A665" s="4" t="s">
        <v>1092</v>
      </c>
      <c r="B665" s="5" t="s">
        <v>1093</v>
      </c>
      <c r="C665" s="5">
        <v>-0.26994035719999998</v>
      </c>
      <c r="D665" s="6">
        <v>4.1958042000000001E-2</v>
      </c>
      <c r="F665" s="4" t="s">
        <v>319</v>
      </c>
      <c r="G665" s="5" t="s">
        <v>2380</v>
      </c>
      <c r="H665" s="5">
        <v>0.2186099863</v>
      </c>
      <c r="I665" s="6">
        <v>2.7972027999999999E-2</v>
      </c>
      <c r="K665" s="4" t="s">
        <v>765</v>
      </c>
      <c r="L665" s="5" t="s">
        <v>2714</v>
      </c>
      <c r="M665" s="5">
        <v>-0.13532348789999901</v>
      </c>
      <c r="N665" s="6">
        <v>3.8461538500000003E-2</v>
      </c>
    </row>
    <row r="666" spans="1:14" x14ac:dyDescent="0.25">
      <c r="A666" s="4" t="s">
        <v>260</v>
      </c>
      <c r="B666" s="5" t="s">
        <v>1094</v>
      </c>
      <c r="C666" s="5">
        <v>0.1116055978</v>
      </c>
      <c r="D666" s="6">
        <v>4.1958042000000001E-2</v>
      </c>
      <c r="F666" s="4" t="s">
        <v>2381</v>
      </c>
      <c r="G666" s="5" t="s">
        <v>2382</v>
      </c>
      <c r="H666" s="5">
        <v>-0.32570248819999997</v>
      </c>
      <c r="I666" s="6">
        <v>2.7972027999999999E-2</v>
      </c>
      <c r="K666" s="4" t="s">
        <v>2006</v>
      </c>
      <c r="L666" s="5" t="s">
        <v>4198</v>
      </c>
      <c r="M666" s="5">
        <v>-0.1012872039</v>
      </c>
      <c r="N666" s="6">
        <v>3.8461538500000003E-2</v>
      </c>
    </row>
    <row r="667" spans="1:14" x14ac:dyDescent="0.25">
      <c r="A667" s="4" t="s">
        <v>205</v>
      </c>
      <c r="B667" s="5" t="s">
        <v>1095</v>
      </c>
      <c r="C667" s="5">
        <v>-0.23169036579999999</v>
      </c>
      <c r="D667" s="6">
        <v>4.1958042000000001E-2</v>
      </c>
      <c r="F667" s="4" t="s">
        <v>1998</v>
      </c>
      <c r="G667" s="5" t="s">
        <v>2383</v>
      </c>
      <c r="H667" s="5">
        <v>0.28992126130000001</v>
      </c>
      <c r="I667" s="6">
        <v>2.7972027999999999E-2</v>
      </c>
      <c r="K667" s="4" t="s">
        <v>4199</v>
      </c>
      <c r="L667" s="5" t="s">
        <v>4200</v>
      </c>
      <c r="M667" s="5">
        <v>0.40761156450000002</v>
      </c>
      <c r="N667" s="6">
        <v>3.8461538500000003E-2</v>
      </c>
    </row>
    <row r="668" spans="1:14" x14ac:dyDescent="0.25">
      <c r="A668" s="4" t="s">
        <v>1096</v>
      </c>
      <c r="B668" s="5" t="s">
        <v>1097</v>
      </c>
      <c r="C668" s="5">
        <v>-0.41356680559999998</v>
      </c>
      <c r="D668" s="6">
        <v>4.1958042000000001E-2</v>
      </c>
      <c r="F668" s="4" t="s">
        <v>2384</v>
      </c>
      <c r="G668" s="5" t="s">
        <v>2385</v>
      </c>
      <c r="H668" s="5">
        <v>-0.1661145637</v>
      </c>
      <c r="I668" s="6">
        <v>2.7972027999999999E-2</v>
      </c>
      <c r="K668" s="4" t="s">
        <v>4020</v>
      </c>
      <c r="L668" s="5" t="s">
        <v>4201</v>
      </c>
      <c r="M668" s="5">
        <v>0.1528922583</v>
      </c>
      <c r="N668" s="6">
        <v>3.8461538500000003E-2</v>
      </c>
    </row>
    <row r="669" spans="1:14" x14ac:dyDescent="0.25">
      <c r="A669" s="4" t="s">
        <v>1098</v>
      </c>
      <c r="B669" s="5" t="s">
        <v>1099</v>
      </c>
      <c r="C669" s="5">
        <v>-0.102421046999999</v>
      </c>
      <c r="D669" s="6">
        <v>4.1958042000000001E-2</v>
      </c>
      <c r="F669" s="4" t="s">
        <v>2386</v>
      </c>
      <c r="G669" s="5" t="s">
        <v>2387</v>
      </c>
      <c r="H669" s="5">
        <v>-0.1391514583</v>
      </c>
      <c r="I669" s="6">
        <v>2.7972027999999999E-2</v>
      </c>
      <c r="K669" s="4" t="s">
        <v>2263</v>
      </c>
      <c r="L669" s="5" t="s">
        <v>4202</v>
      </c>
      <c r="M669" s="5">
        <v>-0.40794641850000002</v>
      </c>
      <c r="N669" s="6">
        <v>3.8461538500000003E-2</v>
      </c>
    </row>
    <row r="670" spans="1:14" x14ac:dyDescent="0.25">
      <c r="A670" s="4" t="s">
        <v>264</v>
      </c>
      <c r="B670" s="5" t="s">
        <v>1100</v>
      </c>
      <c r="C670" s="5">
        <v>0.1143997499</v>
      </c>
      <c r="D670" s="6">
        <v>4.1958042000000001E-2</v>
      </c>
      <c r="F670" s="4" t="s">
        <v>2388</v>
      </c>
      <c r="G670" s="5" t="s">
        <v>2389</v>
      </c>
      <c r="H670" s="5">
        <v>0.249510865</v>
      </c>
      <c r="I670" s="6">
        <v>2.7972027999999999E-2</v>
      </c>
      <c r="K670" s="4" t="s">
        <v>864</v>
      </c>
      <c r="L670" s="5" t="s">
        <v>1030</v>
      </c>
      <c r="M670" s="5">
        <v>-0.34072202699999998</v>
      </c>
      <c r="N670" s="6">
        <v>3.8461538500000003E-2</v>
      </c>
    </row>
    <row r="671" spans="1:14" x14ac:dyDescent="0.25">
      <c r="A671" s="4" t="s">
        <v>103</v>
      </c>
      <c r="B671" s="5" t="s">
        <v>1101</v>
      </c>
      <c r="C671" s="5">
        <v>-0.2409197441</v>
      </c>
      <c r="D671" s="6">
        <v>4.1958042000000001E-2</v>
      </c>
      <c r="F671" s="4" t="s">
        <v>2390</v>
      </c>
      <c r="G671" s="5" t="s">
        <v>2391</v>
      </c>
      <c r="H671" s="5">
        <v>0.34738170740000002</v>
      </c>
      <c r="I671" s="6">
        <v>2.7972027999999999E-2</v>
      </c>
      <c r="K671" s="4" t="s">
        <v>1840</v>
      </c>
      <c r="L671" s="5" t="s">
        <v>4203</v>
      </c>
      <c r="M671" s="5">
        <v>-0.20857631399999901</v>
      </c>
      <c r="N671" s="6">
        <v>3.8461538500000003E-2</v>
      </c>
    </row>
    <row r="672" spans="1:14" x14ac:dyDescent="0.25">
      <c r="A672" s="4" t="s">
        <v>1102</v>
      </c>
      <c r="B672" s="5" t="s">
        <v>1103</v>
      </c>
      <c r="C672" s="5">
        <v>-0.28731951690000002</v>
      </c>
      <c r="D672" s="6">
        <v>4.1958042000000001E-2</v>
      </c>
      <c r="F672" s="4" t="s">
        <v>2179</v>
      </c>
      <c r="G672" s="5" t="s">
        <v>2392</v>
      </c>
      <c r="H672" s="5">
        <v>-0.1052988893</v>
      </c>
      <c r="I672" s="6">
        <v>2.7972027999999999E-2</v>
      </c>
      <c r="K672" s="4" t="s">
        <v>1857</v>
      </c>
      <c r="L672" s="5" t="s">
        <v>3478</v>
      </c>
      <c r="M672" s="5">
        <v>0.33945272009999999</v>
      </c>
      <c r="N672" s="6">
        <v>3.8461538500000003E-2</v>
      </c>
    </row>
    <row r="673" spans="1:14" x14ac:dyDescent="0.25">
      <c r="A673" s="4" t="s">
        <v>223</v>
      </c>
      <c r="B673" s="5" t="s">
        <v>1104</v>
      </c>
      <c r="C673" s="5">
        <v>-0.13695120750000001</v>
      </c>
      <c r="D673" s="6">
        <v>4.1958042000000001E-2</v>
      </c>
      <c r="F673" s="4" t="s">
        <v>707</v>
      </c>
      <c r="G673" s="5" t="s">
        <v>2393</v>
      </c>
      <c r="H673" s="5">
        <v>0.34756293919999998</v>
      </c>
      <c r="I673" s="6">
        <v>2.7972027999999999E-2</v>
      </c>
      <c r="K673" s="4" t="s">
        <v>2470</v>
      </c>
      <c r="L673" s="5" t="s">
        <v>4204</v>
      </c>
      <c r="M673" s="5">
        <v>0.1630365238</v>
      </c>
      <c r="N673" s="6">
        <v>3.8461538500000003E-2</v>
      </c>
    </row>
    <row r="674" spans="1:14" x14ac:dyDescent="0.25">
      <c r="A674" s="4" t="s">
        <v>1105</v>
      </c>
      <c r="B674" s="5" t="s">
        <v>1106</v>
      </c>
      <c r="C674" s="5">
        <v>0.14630370130000001</v>
      </c>
      <c r="D674" s="6">
        <v>4.1958042000000001E-2</v>
      </c>
      <c r="F674" s="4" t="s">
        <v>60</v>
      </c>
      <c r="G674" s="5" t="s">
        <v>2394</v>
      </c>
      <c r="H674" s="5">
        <v>-0.48704873509999902</v>
      </c>
      <c r="I674" s="6">
        <v>2.7972027999999999E-2</v>
      </c>
      <c r="K674" s="4" t="s">
        <v>3878</v>
      </c>
      <c r="L674" s="5" t="s">
        <v>4205</v>
      </c>
      <c r="M674" s="5">
        <v>0.12707150019999999</v>
      </c>
      <c r="N674" s="6">
        <v>3.8461538500000003E-2</v>
      </c>
    </row>
    <row r="675" spans="1:14" x14ac:dyDescent="0.25">
      <c r="A675" s="4" t="s">
        <v>341</v>
      </c>
      <c r="B675" s="5" t="s">
        <v>1107</v>
      </c>
      <c r="C675" s="5">
        <v>-0.16666666669999999</v>
      </c>
      <c r="D675" s="6">
        <v>4.1958042000000001E-2</v>
      </c>
      <c r="F675" s="4" t="s">
        <v>2395</v>
      </c>
      <c r="G675" s="5" t="s">
        <v>2396</v>
      </c>
      <c r="H675" s="5">
        <v>0.46015235710000002</v>
      </c>
      <c r="I675" s="6">
        <v>2.7972027999999999E-2</v>
      </c>
      <c r="K675" s="4" t="s">
        <v>4206</v>
      </c>
      <c r="L675" s="5" t="s">
        <v>4207</v>
      </c>
      <c r="M675" s="5">
        <v>-0.27461531309999998</v>
      </c>
      <c r="N675" s="6">
        <v>3.8461538500000003E-2</v>
      </c>
    </row>
    <row r="676" spans="1:14" x14ac:dyDescent="0.25">
      <c r="A676" s="4" t="s">
        <v>1108</v>
      </c>
      <c r="B676" s="5" t="s">
        <v>1109</v>
      </c>
      <c r="C676" s="5">
        <v>-0.27794554059999999</v>
      </c>
      <c r="D676" s="6">
        <v>4.1958042000000001E-2</v>
      </c>
      <c r="F676" s="4" t="s">
        <v>1711</v>
      </c>
      <c r="G676" s="5" t="s">
        <v>2397</v>
      </c>
      <c r="H676" s="5">
        <v>0.47047224949999999</v>
      </c>
      <c r="I676" s="6">
        <v>2.7972027999999999E-2</v>
      </c>
      <c r="K676" s="4" t="s">
        <v>679</v>
      </c>
      <c r="L676" s="5" t="s">
        <v>4208</v>
      </c>
      <c r="M676" s="5">
        <v>-0.19553711699999901</v>
      </c>
      <c r="N676" s="6">
        <v>3.8461538500000003E-2</v>
      </c>
    </row>
    <row r="677" spans="1:14" x14ac:dyDescent="0.25">
      <c r="A677" s="4" t="s">
        <v>1110</v>
      </c>
      <c r="B677" s="5" t="s">
        <v>1111</v>
      </c>
      <c r="C677" s="5">
        <v>-0.10285472549999999</v>
      </c>
      <c r="D677" s="6">
        <v>4.2457542500000001E-2</v>
      </c>
      <c r="F677" s="4" t="s">
        <v>186</v>
      </c>
      <c r="G677" s="5" t="s">
        <v>2398</v>
      </c>
      <c r="H677" s="5">
        <v>0.17884900309999999</v>
      </c>
      <c r="I677" s="6">
        <v>2.7972027999999999E-2</v>
      </c>
      <c r="K677" s="4" t="s">
        <v>4209</v>
      </c>
      <c r="L677" s="5" t="s">
        <v>4210</v>
      </c>
      <c r="M677" s="5">
        <v>0.38182622589999998</v>
      </c>
      <c r="N677" s="6">
        <v>3.8961038999999899E-2</v>
      </c>
    </row>
    <row r="678" spans="1:14" x14ac:dyDescent="0.25">
      <c r="A678" s="4" t="s">
        <v>894</v>
      </c>
      <c r="B678" s="5" t="s">
        <v>1112</v>
      </c>
      <c r="C678" s="5">
        <v>-0.2415113975</v>
      </c>
      <c r="D678" s="6">
        <v>4.2457542500000001E-2</v>
      </c>
      <c r="F678" s="4" t="s">
        <v>1316</v>
      </c>
      <c r="G678" s="5" t="s">
        <v>2399</v>
      </c>
      <c r="H678" s="5">
        <v>-0.16534140920000001</v>
      </c>
      <c r="I678" s="6">
        <v>2.7972027999999999E-2</v>
      </c>
      <c r="K678" s="4" t="s">
        <v>4211</v>
      </c>
      <c r="L678" s="5" t="s">
        <v>4212</v>
      </c>
      <c r="M678" s="5">
        <v>0.21693921769999999</v>
      </c>
      <c r="N678" s="6">
        <v>3.8961038999999899E-2</v>
      </c>
    </row>
    <row r="679" spans="1:14" x14ac:dyDescent="0.25">
      <c r="A679" s="4" t="s">
        <v>319</v>
      </c>
      <c r="B679" s="5" t="s">
        <v>1113</v>
      </c>
      <c r="C679" s="5">
        <v>-0.19918270769999999</v>
      </c>
      <c r="D679" s="6">
        <v>4.2457542500000001E-2</v>
      </c>
      <c r="F679" s="4" t="s">
        <v>592</v>
      </c>
      <c r="G679" s="5" t="s">
        <v>731</v>
      </c>
      <c r="H679" s="5">
        <v>-0.19986390840000001</v>
      </c>
      <c r="I679" s="6">
        <v>2.7972027999999999E-2</v>
      </c>
      <c r="K679" s="4" t="s">
        <v>4213</v>
      </c>
      <c r="L679" s="5" t="s">
        <v>4214</v>
      </c>
      <c r="M679" s="5">
        <v>-0.158241832</v>
      </c>
      <c r="N679" s="6">
        <v>3.8961038999999899E-2</v>
      </c>
    </row>
    <row r="680" spans="1:14" x14ac:dyDescent="0.25">
      <c r="A680" s="4" t="s">
        <v>873</v>
      </c>
      <c r="B680" s="5" t="s">
        <v>1114</v>
      </c>
      <c r="C680" s="5">
        <v>-0.20269745680000001</v>
      </c>
      <c r="D680" s="6">
        <v>4.2457542500000001E-2</v>
      </c>
      <c r="F680" s="4" t="s">
        <v>2400</v>
      </c>
      <c r="G680" s="5" t="s">
        <v>2401</v>
      </c>
      <c r="H680" s="5">
        <v>0.3441093382</v>
      </c>
      <c r="I680" s="6">
        <v>2.7972027999999999E-2</v>
      </c>
      <c r="K680" s="4" t="s">
        <v>4215</v>
      </c>
      <c r="L680" s="5" t="s">
        <v>4216</v>
      </c>
      <c r="M680" s="5">
        <v>0.5</v>
      </c>
      <c r="N680" s="6">
        <v>3.8961038999999899E-2</v>
      </c>
    </row>
    <row r="681" spans="1:14" x14ac:dyDescent="0.25">
      <c r="A681" s="4" t="s">
        <v>285</v>
      </c>
      <c r="B681" s="5" t="s">
        <v>1115</v>
      </c>
      <c r="C681" s="5">
        <v>0.25639835690000001</v>
      </c>
      <c r="D681" s="6">
        <v>4.2457542500000001E-2</v>
      </c>
      <c r="F681" s="4" t="s">
        <v>64</v>
      </c>
      <c r="G681" s="5" t="s">
        <v>2402</v>
      </c>
      <c r="H681" s="5">
        <v>-0.18367952639999999</v>
      </c>
      <c r="I681" s="6">
        <v>2.7972027999999999E-2</v>
      </c>
      <c r="K681" s="4" t="s">
        <v>1277</v>
      </c>
      <c r="L681" s="5" t="s">
        <v>1278</v>
      </c>
      <c r="M681" s="5">
        <v>-0.47759531840000002</v>
      </c>
      <c r="N681" s="6">
        <v>3.8961038999999899E-2</v>
      </c>
    </row>
    <row r="682" spans="1:14" x14ac:dyDescent="0.25">
      <c r="A682" s="4" t="s">
        <v>1116</v>
      </c>
      <c r="B682" s="5" t="s">
        <v>1117</v>
      </c>
      <c r="C682" s="5">
        <v>-0.71033081870000003</v>
      </c>
      <c r="D682" s="6">
        <v>4.2457542500000001E-2</v>
      </c>
      <c r="F682" s="4" t="s">
        <v>1592</v>
      </c>
      <c r="G682" s="5" t="s">
        <v>2403</v>
      </c>
      <c r="H682" s="5">
        <v>-0.13937909900000001</v>
      </c>
      <c r="I682" s="6">
        <v>2.7972027999999999E-2</v>
      </c>
      <c r="K682" s="4" t="s">
        <v>4217</v>
      </c>
      <c r="L682" s="5" t="s">
        <v>4218</v>
      </c>
      <c r="M682" s="5">
        <v>-0.4508284132</v>
      </c>
      <c r="N682" s="6">
        <v>3.8961038999999899E-2</v>
      </c>
    </row>
    <row r="683" spans="1:14" x14ac:dyDescent="0.25">
      <c r="A683" s="4" t="s">
        <v>1118</v>
      </c>
      <c r="B683" s="5" t="s">
        <v>1119</v>
      </c>
      <c r="C683" s="5">
        <v>-0.16666666669999999</v>
      </c>
      <c r="D683" s="6">
        <v>4.2457542500000001E-2</v>
      </c>
      <c r="F683" s="4" t="s">
        <v>2404</v>
      </c>
      <c r="G683" s="5" t="s">
        <v>2405</v>
      </c>
      <c r="H683" s="5">
        <v>0.16710862509999999</v>
      </c>
      <c r="I683" s="6">
        <v>2.7972027999999999E-2</v>
      </c>
      <c r="K683" s="4" t="s">
        <v>4219</v>
      </c>
      <c r="L683" s="5" t="s">
        <v>4220</v>
      </c>
      <c r="M683" s="5">
        <v>0.33333333329999998</v>
      </c>
      <c r="N683" s="6">
        <v>3.8961038999999899E-2</v>
      </c>
    </row>
    <row r="684" spans="1:14" x14ac:dyDescent="0.25">
      <c r="A684" s="4" t="s">
        <v>1120</v>
      </c>
      <c r="B684" s="5" t="s">
        <v>1121</v>
      </c>
      <c r="C684" s="5">
        <v>0.15542841230000001</v>
      </c>
      <c r="D684" s="6">
        <v>4.2457542500000001E-2</v>
      </c>
      <c r="F684" s="4" t="s">
        <v>2406</v>
      </c>
      <c r="G684" s="5" t="s">
        <v>2407</v>
      </c>
      <c r="H684" s="5">
        <v>0.1128921133</v>
      </c>
      <c r="I684" s="6">
        <v>2.7972027999999999E-2</v>
      </c>
      <c r="K684" s="4" t="s">
        <v>4221</v>
      </c>
      <c r="L684" s="5" t="s">
        <v>4222</v>
      </c>
      <c r="M684" s="5">
        <v>-0.28278351769999999</v>
      </c>
      <c r="N684" s="6">
        <v>3.8961038999999899E-2</v>
      </c>
    </row>
    <row r="685" spans="1:14" x14ac:dyDescent="0.25">
      <c r="A685" s="4" t="s">
        <v>832</v>
      </c>
      <c r="B685" s="5" t="s">
        <v>1122</v>
      </c>
      <c r="C685" s="5">
        <v>-0.16340274490000001</v>
      </c>
      <c r="D685" s="6">
        <v>4.2457542500000001E-2</v>
      </c>
      <c r="F685" s="4" t="s">
        <v>2408</v>
      </c>
      <c r="G685" s="5" t="s">
        <v>2409</v>
      </c>
      <c r="H685" s="5">
        <v>0.2186324677</v>
      </c>
      <c r="I685" s="6">
        <v>2.7972027999999999E-2</v>
      </c>
      <c r="K685" s="4" t="s">
        <v>1078</v>
      </c>
      <c r="L685" s="5" t="s">
        <v>2045</v>
      </c>
      <c r="M685" s="5">
        <v>-0.13366409830000001</v>
      </c>
      <c r="N685" s="6">
        <v>3.8961038999999899E-2</v>
      </c>
    </row>
    <row r="686" spans="1:14" x14ac:dyDescent="0.25">
      <c r="A686" s="4" t="s">
        <v>1123</v>
      </c>
      <c r="B686" s="5" t="s">
        <v>1124</v>
      </c>
      <c r="C686" s="5">
        <v>-0.66666666669999997</v>
      </c>
      <c r="D686" s="6">
        <v>4.2457542500000001E-2</v>
      </c>
      <c r="F686" s="4" t="s">
        <v>1443</v>
      </c>
      <c r="G686" s="5" t="s">
        <v>2410</v>
      </c>
      <c r="H686" s="5">
        <v>-0.11223319079999999</v>
      </c>
      <c r="I686" s="6">
        <v>2.7972027999999999E-2</v>
      </c>
      <c r="K686" s="4" t="s">
        <v>4223</v>
      </c>
      <c r="L686" s="5" t="s">
        <v>4224</v>
      </c>
      <c r="M686" s="5">
        <v>-0.18684229760000001</v>
      </c>
      <c r="N686" s="6">
        <v>3.8961038999999899E-2</v>
      </c>
    </row>
    <row r="687" spans="1:14" x14ac:dyDescent="0.25">
      <c r="A687" s="4" t="s">
        <v>405</v>
      </c>
      <c r="B687" s="5" t="s">
        <v>1125</v>
      </c>
      <c r="C687" s="5">
        <v>-0.1686739887</v>
      </c>
      <c r="D687" s="6">
        <v>4.2457542500000001E-2</v>
      </c>
      <c r="F687" s="4" t="s">
        <v>2411</v>
      </c>
      <c r="G687" s="5" t="s">
        <v>2412</v>
      </c>
      <c r="H687" s="5">
        <v>0.2122135591</v>
      </c>
      <c r="I687" s="6">
        <v>2.7972027999999999E-2</v>
      </c>
      <c r="K687" s="4" t="s">
        <v>2911</v>
      </c>
      <c r="L687" s="5" t="s">
        <v>4225</v>
      </c>
      <c r="M687" s="5">
        <v>0.15061431349999899</v>
      </c>
      <c r="N687" s="6">
        <v>3.8961038999999899E-2</v>
      </c>
    </row>
    <row r="688" spans="1:14" x14ac:dyDescent="0.25">
      <c r="A688" s="4" t="s">
        <v>1126</v>
      </c>
      <c r="B688" s="5" t="s">
        <v>1127</v>
      </c>
      <c r="C688" s="5">
        <v>0.31239240089999998</v>
      </c>
      <c r="D688" s="6">
        <v>4.2457542500000001E-2</v>
      </c>
      <c r="F688" s="4" t="s">
        <v>2413</v>
      </c>
      <c r="G688" s="5" t="s">
        <v>2414</v>
      </c>
      <c r="H688" s="5">
        <v>0.22948961349999999</v>
      </c>
      <c r="I688" s="6">
        <v>2.8471528499999999E-2</v>
      </c>
      <c r="K688" s="4" t="s">
        <v>2616</v>
      </c>
      <c r="L688" s="5" t="s">
        <v>2972</v>
      </c>
      <c r="M688" s="5">
        <v>-0.28654710249999998</v>
      </c>
      <c r="N688" s="6">
        <v>3.8961038999999899E-2</v>
      </c>
    </row>
    <row r="689" spans="1:14" x14ac:dyDescent="0.25">
      <c r="A689" s="4" t="s">
        <v>1128</v>
      </c>
      <c r="B689" s="5" t="s">
        <v>1129</v>
      </c>
      <c r="C689" s="5">
        <v>0.14313853769999901</v>
      </c>
      <c r="D689" s="6">
        <v>4.2457542500000001E-2</v>
      </c>
      <c r="F689" s="4" t="s">
        <v>1224</v>
      </c>
      <c r="G689" s="5" t="s">
        <v>2415</v>
      </c>
      <c r="H689" s="5">
        <v>-0.21613685769999999</v>
      </c>
      <c r="I689" s="6">
        <v>2.8471528499999999E-2</v>
      </c>
      <c r="K689" s="4" t="s">
        <v>950</v>
      </c>
      <c r="L689" s="5" t="s">
        <v>4226</v>
      </c>
      <c r="M689" s="5">
        <v>0.3312108963</v>
      </c>
      <c r="N689" s="6">
        <v>3.8961038999999899E-2</v>
      </c>
    </row>
    <row r="690" spans="1:14" x14ac:dyDescent="0.25">
      <c r="A690" s="4" t="s">
        <v>1130</v>
      </c>
      <c r="B690" s="5" t="s">
        <v>1131</v>
      </c>
      <c r="C690" s="5">
        <v>0.19483277099999999</v>
      </c>
      <c r="D690" s="6">
        <v>4.2457542500000001E-2</v>
      </c>
      <c r="F690" s="4" t="s">
        <v>2220</v>
      </c>
      <c r="G690" s="5" t="s">
        <v>2416</v>
      </c>
      <c r="H690" s="5">
        <v>0.30673959169999998</v>
      </c>
      <c r="I690" s="6">
        <v>2.8471528499999999E-2</v>
      </c>
      <c r="K690" s="4" t="s">
        <v>953</v>
      </c>
      <c r="L690" s="5" t="s">
        <v>4227</v>
      </c>
      <c r="M690" s="5">
        <v>-0.17204843959999999</v>
      </c>
      <c r="N690" s="6">
        <v>3.8961038999999899E-2</v>
      </c>
    </row>
    <row r="691" spans="1:14" x14ac:dyDescent="0.25">
      <c r="A691" s="4" t="s">
        <v>1132</v>
      </c>
      <c r="B691" s="5" t="s">
        <v>1133</v>
      </c>
      <c r="C691" s="5">
        <v>0.34249759559999998</v>
      </c>
      <c r="D691" s="6">
        <v>4.2957043E-2</v>
      </c>
      <c r="F691" s="4" t="s">
        <v>2417</v>
      </c>
      <c r="G691" s="5" t="s">
        <v>2418</v>
      </c>
      <c r="H691" s="5">
        <v>-0.17389645519999999</v>
      </c>
      <c r="I691" s="6">
        <v>2.8471528499999999E-2</v>
      </c>
      <c r="K691" s="4" t="s">
        <v>3382</v>
      </c>
      <c r="L691" s="5" t="s">
        <v>4228</v>
      </c>
      <c r="M691" s="5">
        <v>-0.229183491499999</v>
      </c>
      <c r="N691" s="6">
        <v>3.9460539500000003E-2</v>
      </c>
    </row>
    <row r="692" spans="1:14" x14ac:dyDescent="0.25">
      <c r="A692" s="4" t="s">
        <v>1134</v>
      </c>
      <c r="B692" s="5" t="s">
        <v>1135</v>
      </c>
      <c r="C692" s="5">
        <v>0.18327484350000001</v>
      </c>
      <c r="D692" s="6">
        <v>4.2957043E-2</v>
      </c>
      <c r="F692" s="4" t="s">
        <v>648</v>
      </c>
      <c r="G692" s="5" t="s">
        <v>2419</v>
      </c>
      <c r="H692" s="5">
        <v>-0.1534784045</v>
      </c>
      <c r="I692" s="6">
        <v>2.8471528499999999E-2</v>
      </c>
      <c r="K692" s="4" t="s">
        <v>4229</v>
      </c>
      <c r="L692" s="5" t="s">
        <v>4230</v>
      </c>
      <c r="M692" s="5">
        <v>-0.1143882341</v>
      </c>
      <c r="N692" s="6">
        <v>3.9460539500000003E-2</v>
      </c>
    </row>
    <row r="693" spans="1:14" x14ac:dyDescent="0.25">
      <c r="A693" s="4" t="s">
        <v>562</v>
      </c>
      <c r="B693" s="5" t="s">
        <v>1136</v>
      </c>
      <c r="C693" s="5">
        <v>0.14811193380000001</v>
      </c>
      <c r="D693" s="6">
        <v>4.2957043E-2</v>
      </c>
      <c r="F693" s="4" t="s">
        <v>15</v>
      </c>
      <c r="G693" s="5" t="s">
        <v>2420</v>
      </c>
      <c r="H693" s="5">
        <v>-0.1210525381</v>
      </c>
      <c r="I693" s="6">
        <v>2.8471528499999999E-2</v>
      </c>
      <c r="K693" s="4" t="s">
        <v>2421</v>
      </c>
      <c r="L693" s="5" t="s">
        <v>2422</v>
      </c>
      <c r="M693" s="5">
        <v>-0.36216586919999999</v>
      </c>
      <c r="N693" s="6">
        <v>3.9460539500000003E-2</v>
      </c>
    </row>
    <row r="694" spans="1:14" x14ac:dyDescent="0.25">
      <c r="A694" s="4" t="s">
        <v>1137</v>
      </c>
      <c r="B694" s="5" t="s">
        <v>1138</v>
      </c>
      <c r="C694" s="5">
        <v>-0.27543398930000002</v>
      </c>
      <c r="D694" s="6">
        <v>4.2957043E-2</v>
      </c>
      <c r="F694" s="4" t="s">
        <v>2421</v>
      </c>
      <c r="G694" s="5" t="s">
        <v>2422</v>
      </c>
      <c r="H694" s="5">
        <v>-0.34788925159999901</v>
      </c>
      <c r="I694" s="6">
        <v>2.8471528499999999E-2</v>
      </c>
      <c r="K694" s="4" t="s">
        <v>4231</v>
      </c>
      <c r="L694" s="5" t="s">
        <v>4232</v>
      </c>
      <c r="M694" s="5">
        <v>0.40971525809999998</v>
      </c>
      <c r="N694" s="6">
        <v>3.9460539500000003E-2</v>
      </c>
    </row>
    <row r="695" spans="1:14" x14ac:dyDescent="0.25">
      <c r="A695" s="4" t="s">
        <v>1139</v>
      </c>
      <c r="B695" s="5" t="s">
        <v>1140</v>
      </c>
      <c r="C695" s="5">
        <v>-0.16666666669999999</v>
      </c>
      <c r="D695" s="6">
        <v>4.2957043E-2</v>
      </c>
      <c r="F695" s="4" t="s">
        <v>875</v>
      </c>
      <c r="G695" s="5" t="s">
        <v>2423</v>
      </c>
      <c r="H695" s="5">
        <v>-0.1636462025</v>
      </c>
      <c r="I695" s="6">
        <v>2.8471528499999999E-2</v>
      </c>
      <c r="K695" s="4" t="s">
        <v>586</v>
      </c>
      <c r="L695" s="5" t="s">
        <v>587</v>
      </c>
      <c r="M695" s="5">
        <v>0.109947426</v>
      </c>
      <c r="N695" s="6">
        <v>3.9460539500000003E-2</v>
      </c>
    </row>
    <row r="696" spans="1:14" x14ac:dyDescent="0.25">
      <c r="A696" s="4" t="s">
        <v>1141</v>
      </c>
      <c r="B696" s="5" t="s">
        <v>1142</v>
      </c>
      <c r="C696" s="5">
        <v>0.213391678</v>
      </c>
      <c r="D696" s="6">
        <v>4.2957043E-2</v>
      </c>
      <c r="F696" s="4" t="s">
        <v>2424</v>
      </c>
      <c r="G696" s="5" t="s">
        <v>2425</v>
      </c>
      <c r="H696" s="5">
        <v>-0.13848403779999999</v>
      </c>
      <c r="I696" s="6">
        <v>2.8471528499999999E-2</v>
      </c>
      <c r="K696" s="4" t="s">
        <v>4233</v>
      </c>
      <c r="L696" s="5" t="s">
        <v>4234</v>
      </c>
      <c r="M696" s="5">
        <v>-0.1676360968</v>
      </c>
      <c r="N696" s="6">
        <v>3.9460539500000003E-2</v>
      </c>
    </row>
    <row r="697" spans="1:14" x14ac:dyDescent="0.25">
      <c r="A697" s="4" t="s">
        <v>707</v>
      </c>
      <c r="B697" s="5" t="s">
        <v>1143</v>
      </c>
      <c r="C697" s="5">
        <v>0.1267583454</v>
      </c>
      <c r="D697" s="6">
        <v>4.2957043E-2</v>
      </c>
      <c r="F697" s="4" t="s">
        <v>2426</v>
      </c>
      <c r="G697" s="5" t="s">
        <v>2427</v>
      </c>
      <c r="H697" s="5">
        <v>0.234562823999999</v>
      </c>
      <c r="I697" s="6">
        <v>2.8471528499999999E-2</v>
      </c>
      <c r="K697" s="4" t="s">
        <v>1705</v>
      </c>
      <c r="L697" s="5" t="s">
        <v>1706</v>
      </c>
      <c r="M697" s="5">
        <v>0.2543590744</v>
      </c>
      <c r="N697" s="6">
        <v>3.9460539500000003E-2</v>
      </c>
    </row>
    <row r="698" spans="1:14" x14ac:dyDescent="0.25">
      <c r="A698" s="4" t="s">
        <v>1144</v>
      </c>
      <c r="B698" s="5" t="s">
        <v>1145</v>
      </c>
      <c r="C698" s="5">
        <v>-0.16177228090000001</v>
      </c>
      <c r="D698" s="6">
        <v>4.2957043E-2</v>
      </c>
      <c r="F698" s="4" t="s">
        <v>1773</v>
      </c>
      <c r="G698" s="5" t="s">
        <v>2428</v>
      </c>
      <c r="H698" s="5">
        <v>0.17869225180000001</v>
      </c>
      <c r="I698" s="6">
        <v>2.8471528499999999E-2</v>
      </c>
      <c r="K698" s="4" t="s">
        <v>4235</v>
      </c>
      <c r="L698" s="5" t="s">
        <v>4236</v>
      </c>
      <c r="M698" s="5">
        <v>-0.20166415899999901</v>
      </c>
      <c r="N698" s="6">
        <v>3.9460539500000003E-2</v>
      </c>
    </row>
    <row r="699" spans="1:14" x14ac:dyDescent="0.25">
      <c r="A699" s="4" t="s">
        <v>1146</v>
      </c>
      <c r="B699" s="5" t="s">
        <v>1147</v>
      </c>
      <c r="C699" s="5">
        <v>0.22237801769999899</v>
      </c>
      <c r="D699" s="6">
        <v>4.2957043E-2</v>
      </c>
      <c r="F699" s="4" t="s">
        <v>2429</v>
      </c>
      <c r="G699" s="5" t="s">
        <v>2430</v>
      </c>
      <c r="H699" s="5">
        <v>-0.1302260878</v>
      </c>
      <c r="I699" s="6">
        <v>2.8471528499999999E-2</v>
      </c>
      <c r="K699" s="4" t="s">
        <v>3050</v>
      </c>
      <c r="L699" s="5" t="s">
        <v>4237</v>
      </c>
      <c r="M699" s="5">
        <v>0.1882293105</v>
      </c>
      <c r="N699" s="6">
        <v>3.9960040000000002E-2</v>
      </c>
    </row>
    <row r="700" spans="1:14" x14ac:dyDescent="0.25">
      <c r="A700" s="4" t="s">
        <v>1148</v>
      </c>
      <c r="B700" s="5" t="s">
        <v>1149</v>
      </c>
      <c r="C700" s="5">
        <v>-0.38088383669999998</v>
      </c>
      <c r="D700" s="6">
        <v>4.2957043E-2</v>
      </c>
      <c r="F700" s="4" t="s">
        <v>2431</v>
      </c>
      <c r="G700" s="5" t="s">
        <v>2432</v>
      </c>
      <c r="H700" s="5">
        <v>0.12750551199999999</v>
      </c>
      <c r="I700" s="6">
        <v>2.8471528499999999E-2</v>
      </c>
      <c r="K700" s="4" t="s">
        <v>2960</v>
      </c>
      <c r="L700" s="5" t="s">
        <v>2961</v>
      </c>
      <c r="M700" s="5">
        <v>-0.25551480370000001</v>
      </c>
      <c r="N700" s="6">
        <v>3.9960040000000002E-2</v>
      </c>
    </row>
    <row r="701" spans="1:14" x14ac:dyDescent="0.25">
      <c r="A701" s="4" t="s">
        <v>1150</v>
      </c>
      <c r="B701" s="5" t="s">
        <v>1151</v>
      </c>
      <c r="C701" s="5">
        <v>0.29781102239999901</v>
      </c>
      <c r="D701" s="6">
        <v>4.3456543499999903E-2</v>
      </c>
      <c r="F701" s="4" t="s">
        <v>1792</v>
      </c>
      <c r="G701" s="5" t="s">
        <v>2433</v>
      </c>
      <c r="H701" s="5">
        <v>0.1914962737</v>
      </c>
      <c r="I701" s="6">
        <v>2.8471528499999999E-2</v>
      </c>
      <c r="K701" s="4" t="s">
        <v>1500</v>
      </c>
      <c r="L701" s="5" t="s">
        <v>4238</v>
      </c>
      <c r="M701" s="5">
        <v>0.145887453</v>
      </c>
      <c r="N701" s="6">
        <v>3.9960040000000002E-2</v>
      </c>
    </row>
    <row r="702" spans="1:14" x14ac:dyDescent="0.25">
      <c r="A702" s="4" t="s">
        <v>1152</v>
      </c>
      <c r="B702" s="5" t="s">
        <v>1153</v>
      </c>
      <c r="C702" s="5">
        <v>0.2939166285</v>
      </c>
      <c r="D702" s="6">
        <v>4.3456543499999903E-2</v>
      </c>
      <c r="F702" s="4" t="s">
        <v>570</v>
      </c>
      <c r="G702" s="5" t="s">
        <v>2434</v>
      </c>
      <c r="H702" s="5">
        <v>0.18370924859999899</v>
      </c>
      <c r="I702" s="6">
        <v>2.8471528499999999E-2</v>
      </c>
      <c r="K702" s="4" t="s">
        <v>4239</v>
      </c>
      <c r="L702" s="5" t="s">
        <v>4240</v>
      </c>
      <c r="M702" s="5">
        <v>0.19554432920000001</v>
      </c>
      <c r="N702" s="6">
        <v>3.9960040000000002E-2</v>
      </c>
    </row>
    <row r="703" spans="1:14" x14ac:dyDescent="0.25">
      <c r="A703" s="4" t="s">
        <v>217</v>
      </c>
      <c r="B703" s="5" t="s">
        <v>1154</v>
      </c>
      <c r="C703" s="5">
        <v>0.38576101079999903</v>
      </c>
      <c r="D703" s="6">
        <v>4.3456543499999903E-2</v>
      </c>
      <c r="F703" s="4" t="s">
        <v>1436</v>
      </c>
      <c r="G703" s="5" t="s">
        <v>1437</v>
      </c>
      <c r="H703" s="5">
        <v>-0.142703776</v>
      </c>
      <c r="I703" s="6">
        <v>2.8471528499999999E-2</v>
      </c>
      <c r="K703" s="4" t="s">
        <v>217</v>
      </c>
      <c r="L703" s="5" t="s">
        <v>4241</v>
      </c>
      <c r="M703" s="5">
        <v>-0.49562301669999997</v>
      </c>
      <c r="N703" s="6">
        <v>3.9960040000000002E-2</v>
      </c>
    </row>
    <row r="704" spans="1:14" x14ac:dyDescent="0.25">
      <c r="A704" s="4" t="s">
        <v>1155</v>
      </c>
      <c r="B704" s="5" t="s">
        <v>1156</v>
      </c>
      <c r="C704" s="5">
        <v>-0.1755913831</v>
      </c>
      <c r="D704" s="6">
        <v>4.3456543499999903E-2</v>
      </c>
      <c r="F704" s="4" t="s">
        <v>884</v>
      </c>
      <c r="G704" s="5" t="s">
        <v>2435</v>
      </c>
      <c r="H704" s="5">
        <v>0.19535532429999999</v>
      </c>
      <c r="I704" s="6">
        <v>2.8471528499999999E-2</v>
      </c>
      <c r="K704" s="4" t="s">
        <v>1665</v>
      </c>
      <c r="L704" s="5" t="s">
        <v>4242</v>
      </c>
      <c r="M704" s="5">
        <v>-0.28440571219999999</v>
      </c>
      <c r="N704" s="6">
        <v>3.9960040000000002E-2</v>
      </c>
    </row>
    <row r="705" spans="1:14" x14ac:dyDescent="0.25">
      <c r="A705" s="4" t="s">
        <v>1157</v>
      </c>
      <c r="B705" s="5" t="s">
        <v>1158</v>
      </c>
      <c r="C705" s="5">
        <v>0.13122856490000001</v>
      </c>
      <c r="D705" s="6">
        <v>4.3456543499999903E-2</v>
      </c>
      <c r="F705" s="4" t="s">
        <v>1842</v>
      </c>
      <c r="G705" s="5" t="s">
        <v>2436</v>
      </c>
      <c r="H705" s="5">
        <v>-0.1318844129</v>
      </c>
      <c r="I705" s="6">
        <v>2.8471528499999999E-2</v>
      </c>
      <c r="K705" s="4" t="s">
        <v>638</v>
      </c>
      <c r="L705" s="5" t="s">
        <v>1678</v>
      </c>
      <c r="M705" s="5">
        <v>-0.18037979469999901</v>
      </c>
      <c r="N705" s="6">
        <v>3.9960040000000002E-2</v>
      </c>
    </row>
    <row r="706" spans="1:14" x14ac:dyDescent="0.25">
      <c r="A706" s="4" t="s">
        <v>1159</v>
      </c>
      <c r="B706" s="5" t="s">
        <v>1160</v>
      </c>
      <c r="C706" s="5">
        <v>-0.18698883499999999</v>
      </c>
      <c r="D706" s="6">
        <v>4.3456543499999903E-2</v>
      </c>
      <c r="F706" s="4" t="s">
        <v>2437</v>
      </c>
      <c r="G706" s="5" t="s">
        <v>2438</v>
      </c>
      <c r="H706" s="5">
        <v>0.46197524429999998</v>
      </c>
      <c r="I706" s="6">
        <v>2.8471528499999999E-2</v>
      </c>
      <c r="K706" s="4" t="s">
        <v>4243</v>
      </c>
      <c r="L706" s="5" t="s">
        <v>4244</v>
      </c>
      <c r="M706" s="5">
        <v>-0.33333333329999998</v>
      </c>
      <c r="N706" s="6">
        <v>3.9960040000000002E-2</v>
      </c>
    </row>
    <row r="707" spans="1:14" x14ac:dyDescent="0.25">
      <c r="A707" s="4" t="s">
        <v>450</v>
      </c>
      <c r="B707" s="5" t="s">
        <v>1161</v>
      </c>
      <c r="C707" s="5">
        <v>0.29522932639999999</v>
      </c>
      <c r="D707" s="6">
        <v>4.3456543499999903E-2</v>
      </c>
      <c r="F707" s="4" t="s">
        <v>2439</v>
      </c>
      <c r="G707" s="5" t="s">
        <v>2440</v>
      </c>
      <c r="H707" s="5">
        <v>-0.1324591772</v>
      </c>
      <c r="I707" s="6">
        <v>2.8471528499999999E-2</v>
      </c>
      <c r="K707" s="4" t="s">
        <v>4245</v>
      </c>
      <c r="L707" s="5" t="s">
        <v>4246</v>
      </c>
      <c r="M707" s="5">
        <v>-0.12663081509999999</v>
      </c>
      <c r="N707" s="6">
        <v>3.9960040000000002E-2</v>
      </c>
    </row>
    <row r="708" spans="1:14" x14ac:dyDescent="0.25">
      <c r="A708" s="4" t="s">
        <v>1162</v>
      </c>
      <c r="B708" s="5" t="s">
        <v>1163</v>
      </c>
      <c r="C708" s="5">
        <v>0.126175328</v>
      </c>
      <c r="D708" s="6">
        <v>4.3456543499999903E-2</v>
      </c>
      <c r="F708" s="4" t="s">
        <v>80</v>
      </c>
      <c r="G708" s="5" t="s">
        <v>2441</v>
      </c>
      <c r="H708" s="5">
        <v>-0.1073261311</v>
      </c>
      <c r="I708" s="6">
        <v>2.8471528499999999E-2</v>
      </c>
      <c r="K708" s="4" t="s">
        <v>4247</v>
      </c>
      <c r="L708" s="5" t="s">
        <v>4248</v>
      </c>
      <c r="M708" s="5">
        <v>-0.11512217429999901</v>
      </c>
      <c r="N708" s="6">
        <v>3.9960040000000002E-2</v>
      </c>
    </row>
    <row r="709" spans="1:14" x14ac:dyDescent="0.25">
      <c r="A709" s="4" t="s">
        <v>969</v>
      </c>
      <c r="B709" s="5" t="s">
        <v>1164</v>
      </c>
      <c r="C709" s="5">
        <v>-0.16666666669999999</v>
      </c>
      <c r="D709" s="6">
        <v>4.3456543499999903E-2</v>
      </c>
      <c r="F709" s="4" t="s">
        <v>1993</v>
      </c>
      <c r="G709" s="5" t="s">
        <v>2442</v>
      </c>
      <c r="H709" s="5">
        <v>0.13099978709999999</v>
      </c>
      <c r="I709" s="6">
        <v>2.8971028999999999E-2</v>
      </c>
      <c r="K709" s="4" t="s">
        <v>103</v>
      </c>
      <c r="L709" s="5" t="s">
        <v>4249</v>
      </c>
      <c r="M709" s="5">
        <v>-0.44704812379999997</v>
      </c>
      <c r="N709" s="6">
        <v>3.9960040000000002E-2</v>
      </c>
    </row>
    <row r="710" spans="1:14" x14ac:dyDescent="0.25">
      <c r="A710" s="4" t="s">
        <v>969</v>
      </c>
      <c r="B710" s="5" t="s">
        <v>1165</v>
      </c>
      <c r="C710" s="5">
        <v>0.16666666669999999</v>
      </c>
      <c r="D710" s="6">
        <v>4.3456543499999903E-2</v>
      </c>
      <c r="F710" s="4" t="s">
        <v>2443</v>
      </c>
      <c r="G710" s="5" t="s">
        <v>2444</v>
      </c>
      <c r="H710" s="5">
        <v>0.41449608399999999</v>
      </c>
      <c r="I710" s="6">
        <v>2.8971028999999999E-2</v>
      </c>
      <c r="K710" s="4" t="s">
        <v>405</v>
      </c>
      <c r="L710" s="5" t="s">
        <v>4250</v>
      </c>
      <c r="M710" s="5">
        <v>-0.1030000121</v>
      </c>
      <c r="N710" s="6">
        <v>3.9960040000000002E-2</v>
      </c>
    </row>
    <row r="711" spans="1:14" x14ac:dyDescent="0.25">
      <c r="A711" s="4" t="s">
        <v>1166</v>
      </c>
      <c r="B711" s="5" t="s">
        <v>1167</v>
      </c>
      <c r="C711" s="5">
        <v>-0.41721120179999999</v>
      </c>
      <c r="D711" s="6">
        <v>4.3456543499999903E-2</v>
      </c>
      <c r="F711" s="4" t="s">
        <v>465</v>
      </c>
      <c r="G711" s="5" t="s">
        <v>466</v>
      </c>
      <c r="H711" s="5">
        <v>0.18265760489999999</v>
      </c>
      <c r="I711" s="6">
        <v>2.8971028999999999E-2</v>
      </c>
      <c r="K711" s="4" t="s">
        <v>4048</v>
      </c>
      <c r="L711" s="5" t="s">
        <v>4251</v>
      </c>
      <c r="M711" s="5">
        <v>0.17034278680000001</v>
      </c>
      <c r="N711" s="6">
        <v>3.9960040000000002E-2</v>
      </c>
    </row>
    <row r="712" spans="1:14" x14ac:dyDescent="0.25">
      <c r="A712" s="4" t="s">
        <v>606</v>
      </c>
      <c r="B712" s="5" t="s">
        <v>1168</v>
      </c>
      <c r="C712" s="5">
        <v>-0.11885034849999999</v>
      </c>
      <c r="D712" s="6">
        <v>4.3456543499999903E-2</v>
      </c>
      <c r="F712" s="4" t="s">
        <v>2445</v>
      </c>
      <c r="G712" s="5" t="s">
        <v>2446</v>
      </c>
      <c r="H712" s="5">
        <v>0.1112399347</v>
      </c>
      <c r="I712" s="6">
        <v>2.8971028999999999E-2</v>
      </c>
      <c r="K712" s="4" t="s">
        <v>29</v>
      </c>
      <c r="L712" s="5" t="s">
        <v>2098</v>
      </c>
      <c r="M712" s="5">
        <v>-0.19378674329999901</v>
      </c>
      <c r="N712" s="6">
        <v>3.9960040000000002E-2</v>
      </c>
    </row>
    <row r="713" spans="1:14" x14ac:dyDescent="0.25">
      <c r="A713" s="4" t="s">
        <v>1169</v>
      </c>
      <c r="B713" s="5" t="s">
        <v>1170</v>
      </c>
      <c r="C713" s="5">
        <v>-0.38241374630000002</v>
      </c>
      <c r="D713" s="6">
        <v>4.3456543499999903E-2</v>
      </c>
      <c r="F713" s="4" t="s">
        <v>1726</v>
      </c>
      <c r="G713" s="5" t="s">
        <v>2447</v>
      </c>
      <c r="H713" s="5">
        <v>-0.22541633050000001</v>
      </c>
      <c r="I713" s="6">
        <v>2.8971028999999999E-2</v>
      </c>
      <c r="K713" s="4" t="s">
        <v>4252</v>
      </c>
      <c r="L713" s="5" t="s">
        <v>4253</v>
      </c>
      <c r="M713" s="5">
        <v>0.27897860670000002</v>
      </c>
      <c r="N713" s="6">
        <v>3.9960040000000002E-2</v>
      </c>
    </row>
    <row r="714" spans="1:14" x14ac:dyDescent="0.25">
      <c r="A714" s="4" t="s">
        <v>1171</v>
      </c>
      <c r="B714" s="5" t="s">
        <v>1172</v>
      </c>
      <c r="C714" s="5">
        <v>0.21315611409999999</v>
      </c>
      <c r="D714" s="6">
        <v>4.3456543499999903E-2</v>
      </c>
      <c r="F714" s="4" t="s">
        <v>1232</v>
      </c>
      <c r="G714" s="5" t="s">
        <v>2448</v>
      </c>
      <c r="H714" s="5">
        <v>-0.29222438589999999</v>
      </c>
      <c r="I714" s="6">
        <v>2.8971028999999999E-2</v>
      </c>
      <c r="K714" s="4" t="s">
        <v>950</v>
      </c>
      <c r="L714" s="5" t="s">
        <v>4254</v>
      </c>
      <c r="M714" s="5">
        <v>-0.34584149619999999</v>
      </c>
      <c r="N714" s="6">
        <v>3.9960040000000002E-2</v>
      </c>
    </row>
    <row r="715" spans="1:14" x14ac:dyDescent="0.25">
      <c r="A715" s="4" t="s">
        <v>1173</v>
      </c>
      <c r="B715" s="5" t="s">
        <v>1174</v>
      </c>
      <c r="C715" s="5">
        <v>0.35753005760000001</v>
      </c>
      <c r="D715" s="6">
        <v>4.3456543499999903E-2</v>
      </c>
      <c r="F715" s="4" t="s">
        <v>2449</v>
      </c>
      <c r="G715" s="5" t="s">
        <v>2450</v>
      </c>
      <c r="H715" s="5">
        <v>-0.1578053804</v>
      </c>
      <c r="I715" s="6">
        <v>2.8971028999999999E-2</v>
      </c>
      <c r="K715" s="4" t="s">
        <v>3546</v>
      </c>
      <c r="L715" s="5" t="s">
        <v>3547</v>
      </c>
      <c r="M715" s="5">
        <v>0.13519374369999901</v>
      </c>
      <c r="N715" s="6">
        <v>3.9960040000000002E-2</v>
      </c>
    </row>
    <row r="716" spans="1:14" x14ac:dyDescent="0.25">
      <c r="A716" s="4" t="s">
        <v>934</v>
      </c>
      <c r="B716" s="5" t="s">
        <v>1175</v>
      </c>
      <c r="C716" s="5">
        <v>-0.5</v>
      </c>
      <c r="D716" s="6">
        <v>4.3956044E-2</v>
      </c>
      <c r="F716" s="4" t="s">
        <v>387</v>
      </c>
      <c r="G716" s="5" t="s">
        <v>2451</v>
      </c>
      <c r="H716" s="5">
        <v>-0.38893330009999999</v>
      </c>
      <c r="I716" s="6">
        <v>2.8971028999999999E-2</v>
      </c>
      <c r="K716" s="4" t="s">
        <v>2601</v>
      </c>
      <c r="L716" s="5" t="s">
        <v>4255</v>
      </c>
      <c r="M716" s="5">
        <v>0.27639383280000002</v>
      </c>
      <c r="N716" s="6">
        <v>3.9960040000000002E-2</v>
      </c>
    </row>
    <row r="717" spans="1:14" x14ac:dyDescent="0.25">
      <c r="A717" s="4" t="s">
        <v>1176</v>
      </c>
      <c r="B717" s="5" t="s">
        <v>1177</v>
      </c>
      <c r="C717" s="5">
        <v>-0.14394894750000001</v>
      </c>
      <c r="D717" s="6">
        <v>4.3956044E-2</v>
      </c>
      <c r="F717" s="4" t="s">
        <v>755</v>
      </c>
      <c r="G717" s="5" t="s">
        <v>2452</v>
      </c>
      <c r="H717" s="5">
        <v>-0.26209675309999902</v>
      </c>
      <c r="I717" s="6">
        <v>2.8971028999999999E-2</v>
      </c>
      <c r="K717" s="4" t="s">
        <v>959</v>
      </c>
      <c r="L717" s="5" t="s">
        <v>4256</v>
      </c>
      <c r="M717" s="5">
        <v>-0.21352565179999999</v>
      </c>
      <c r="N717" s="6">
        <v>4.0459540499999898E-2</v>
      </c>
    </row>
    <row r="718" spans="1:14" x14ac:dyDescent="0.25">
      <c r="A718" s="4" t="s">
        <v>596</v>
      </c>
      <c r="B718" s="5" t="s">
        <v>1178</v>
      </c>
      <c r="C718" s="5">
        <v>-0.1901331718</v>
      </c>
      <c r="D718" s="6">
        <v>4.3956044E-2</v>
      </c>
      <c r="F718" s="4" t="s">
        <v>577</v>
      </c>
      <c r="G718" s="5" t="s">
        <v>2453</v>
      </c>
      <c r="H718" s="5">
        <v>0.13597904029999999</v>
      </c>
      <c r="I718" s="6">
        <v>2.8971028999999999E-2</v>
      </c>
      <c r="K718" s="4" t="s">
        <v>146</v>
      </c>
      <c r="L718" s="5" t="s">
        <v>4257</v>
      </c>
      <c r="M718" s="5">
        <v>0.1784165654</v>
      </c>
      <c r="N718" s="6">
        <v>4.0459540499999898E-2</v>
      </c>
    </row>
    <row r="719" spans="1:14" x14ac:dyDescent="0.25">
      <c r="A719" s="4" t="s">
        <v>959</v>
      </c>
      <c r="B719" s="5" t="s">
        <v>1179</v>
      </c>
      <c r="C719" s="5">
        <v>0.46585408070000001</v>
      </c>
      <c r="D719" s="6">
        <v>4.3956044E-2</v>
      </c>
      <c r="F719" s="4" t="s">
        <v>1065</v>
      </c>
      <c r="G719" s="5" t="s">
        <v>2454</v>
      </c>
      <c r="H719" s="5">
        <v>0.1192546622</v>
      </c>
      <c r="I719" s="6">
        <v>2.9470529499999999E-2</v>
      </c>
      <c r="K719" s="4" t="s">
        <v>4258</v>
      </c>
      <c r="L719" s="5" t="s">
        <v>4259</v>
      </c>
      <c r="M719" s="5">
        <v>0.10918152840000001</v>
      </c>
      <c r="N719" s="6">
        <v>4.0459540499999898E-2</v>
      </c>
    </row>
    <row r="720" spans="1:14" x14ac:dyDescent="0.25">
      <c r="A720" s="4" t="s">
        <v>1180</v>
      </c>
      <c r="B720" s="5" t="s">
        <v>1181</v>
      </c>
      <c r="C720" s="5">
        <v>-0.1303110401</v>
      </c>
      <c r="D720" s="6">
        <v>4.3956044E-2</v>
      </c>
      <c r="F720" s="4" t="s">
        <v>1455</v>
      </c>
      <c r="G720" s="5" t="s">
        <v>2455</v>
      </c>
      <c r="H720" s="5">
        <v>0.1634907427</v>
      </c>
      <c r="I720" s="6">
        <v>2.9470529499999999E-2</v>
      </c>
      <c r="K720" s="4" t="s">
        <v>1853</v>
      </c>
      <c r="L720" s="5" t="s">
        <v>1854</v>
      </c>
      <c r="M720" s="5">
        <v>-0.1204805358</v>
      </c>
      <c r="N720" s="6">
        <v>4.0459540499999898E-2</v>
      </c>
    </row>
    <row r="721" spans="1:14" x14ac:dyDescent="0.25">
      <c r="A721" s="4" t="s">
        <v>633</v>
      </c>
      <c r="B721" s="5" t="s">
        <v>1182</v>
      </c>
      <c r="C721" s="5">
        <v>0.19647828649999999</v>
      </c>
      <c r="D721" s="6">
        <v>4.3956044E-2</v>
      </c>
      <c r="F721" s="4" t="s">
        <v>2456</v>
      </c>
      <c r="G721" s="5" t="s">
        <v>2457</v>
      </c>
      <c r="H721" s="5">
        <v>-0.52206152119999905</v>
      </c>
      <c r="I721" s="6">
        <v>2.9470529499999999E-2</v>
      </c>
      <c r="K721" s="4" t="s">
        <v>219</v>
      </c>
      <c r="L721" s="5" t="s">
        <v>220</v>
      </c>
      <c r="M721" s="5">
        <v>0.11390778579999999</v>
      </c>
      <c r="N721" s="6">
        <v>4.0459540499999898E-2</v>
      </c>
    </row>
    <row r="722" spans="1:14" x14ac:dyDescent="0.25">
      <c r="A722" s="4" t="s">
        <v>1183</v>
      </c>
      <c r="B722" s="5" t="s">
        <v>1184</v>
      </c>
      <c r="C722" s="5">
        <v>0.2324952797</v>
      </c>
      <c r="D722" s="6">
        <v>4.3956044E-2</v>
      </c>
      <c r="F722" s="4" t="s">
        <v>2039</v>
      </c>
      <c r="G722" s="5" t="s">
        <v>2458</v>
      </c>
      <c r="H722" s="5">
        <v>0.2913684768</v>
      </c>
      <c r="I722" s="6">
        <v>2.9470529499999999E-2</v>
      </c>
      <c r="K722" s="4" t="s">
        <v>4260</v>
      </c>
      <c r="L722" s="5" t="s">
        <v>4261</v>
      </c>
      <c r="M722" s="5">
        <v>-0.21514414500000001</v>
      </c>
      <c r="N722" s="6">
        <v>4.0459540499999898E-2</v>
      </c>
    </row>
    <row r="723" spans="1:14" x14ac:dyDescent="0.25">
      <c r="A723" s="4" t="s">
        <v>1185</v>
      </c>
      <c r="B723" s="5" t="s">
        <v>1186</v>
      </c>
      <c r="C723" s="5">
        <v>0.28235098460000002</v>
      </c>
      <c r="D723" s="6">
        <v>4.3956044E-2</v>
      </c>
      <c r="F723" s="4" t="s">
        <v>68</v>
      </c>
      <c r="G723" s="5" t="s">
        <v>69</v>
      </c>
      <c r="H723" s="5">
        <v>0.225650890799999</v>
      </c>
      <c r="I723" s="6">
        <v>2.9470529499999999E-2</v>
      </c>
      <c r="K723" s="4" t="s">
        <v>4262</v>
      </c>
      <c r="L723" s="5" t="s">
        <v>4263</v>
      </c>
      <c r="M723" s="5">
        <v>0.19706263860000001</v>
      </c>
      <c r="N723" s="6">
        <v>4.0459540499999898E-2</v>
      </c>
    </row>
    <row r="724" spans="1:14" x14ac:dyDescent="0.25">
      <c r="A724" s="4" t="s">
        <v>1187</v>
      </c>
      <c r="B724" s="5" t="s">
        <v>1188</v>
      </c>
      <c r="C724" s="5">
        <v>0.16666666669999999</v>
      </c>
      <c r="D724" s="6">
        <v>4.3956044E-2</v>
      </c>
      <c r="F724" s="4" t="s">
        <v>326</v>
      </c>
      <c r="G724" s="5" t="s">
        <v>2459</v>
      </c>
      <c r="H724" s="5">
        <v>-0.25394712819999998</v>
      </c>
      <c r="I724" s="6">
        <v>2.9470529499999999E-2</v>
      </c>
      <c r="K724" s="4" t="s">
        <v>1438</v>
      </c>
      <c r="L724" s="5" t="s">
        <v>4264</v>
      </c>
      <c r="M724" s="5">
        <v>0.42109935840000001</v>
      </c>
      <c r="N724" s="6">
        <v>4.0459540499999898E-2</v>
      </c>
    </row>
    <row r="725" spans="1:14" x14ac:dyDescent="0.25">
      <c r="A725" s="4" t="s">
        <v>1189</v>
      </c>
      <c r="B725" s="5" t="s">
        <v>1190</v>
      </c>
      <c r="C725" s="5">
        <v>0.15002831699999999</v>
      </c>
      <c r="D725" s="6">
        <v>4.3956044E-2</v>
      </c>
      <c r="F725" s="4" t="s">
        <v>502</v>
      </c>
      <c r="G725" s="5" t="s">
        <v>2460</v>
      </c>
      <c r="H725" s="5">
        <v>0.33548208569999999</v>
      </c>
      <c r="I725" s="6">
        <v>2.9470529499999999E-2</v>
      </c>
      <c r="K725" s="4" t="s">
        <v>679</v>
      </c>
      <c r="L725" s="5" t="s">
        <v>4265</v>
      </c>
      <c r="M725" s="5">
        <v>0.14842843929999999</v>
      </c>
      <c r="N725" s="6">
        <v>4.0459540499999898E-2</v>
      </c>
    </row>
    <row r="726" spans="1:14" x14ac:dyDescent="0.25">
      <c r="A726" s="4" t="s">
        <v>1148</v>
      </c>
      <c r="B726" s="5" t="s">
        <v>1191</v>
      </c>
      <c r="C726" s="5">
        <v>-0.31725886269999998</v>
      </c>
      <c r="D726" s="6">
        <v>4.3956044E-2</v>
      </c>
      <c r="F726" s="4" t="s">
        <v>2461</v>
      </c>
      <c r="G726" s="5" t="s">
        <v>2462</v>
      </c>
      <c r="H726" s="5">
        <v>-0.38450602020000002</v>
      </c>
      <c r="I726" s="6">
        <v>2.9470529499999999E-2</v>
      </c>
      <c r="K726" s="4" t="s">
        <v>3214</v>
      </c>
      <c r="L726" s="5" t="s">
        <v>4266</v>
      </c>
      <c r="M726" s="5">
        <v>0.34820301719999902</v>
      </c>
      <c r="N726" s="6">
        <v>4.0459540499999898E-2</v>
      </c>
    </row>
    <row r="727" spans="1:14" x14ac:dyDescent="0.25">
      <c r="A727" s="4" t="s">
        <v>1192</v>
      </c>
      <c r="B727" s="5" t="s">
        <v>1193</v>
      </c>
      <c r="C727" s="5">
        <v>0.35682533109999998</v>
      </c>
      <c r="D727" s="6">
        <v>4.3956044E-2</v>
      </c>
      <c r="F727" s="4" t="s">
        <v>2043</v>
      </c>
      <c r="G727" s="5" t="s">
        <v>2463</v>
      </c>
      <c r="H727" s="5">
        <v>0.22330111289999999</v>
      </c>
      <c r="I727" s="6">
        <v>2.9470529499999999E-2</v>
      </c>
      <c r="K727" s="4" t="s">
        <v>146</v>
      </c>
      <c r="L727" s="5" t="s">
        <v>4267</v>
      </c>
      <c r="M727" s="5">
        <v>-0.25851009739999897</v>
      </c>
      <c r="N727" s="6">
        <v>4.0959041000000002E-2</v>
      </c>
    </row>
    <row r="728" spans="1:14" x14ac:dyDescent="0.25">
      <c r="A728" s="4" t="s">
        <v>579</v>
      </c>
      <c r="B728" s="5" t="s">
        <v>1194</v>
      </c>
      <c r="C728" s="5">
        <v>-0.24121956649999901</v>
      </c>
      <c r="D728" s="6">
        <v>4.3956044E-2</v>
      </c>
      <c r="F728" s="4" t="s">
        <v>1627</v>
      </c>
      <c r="G728" s="5" t="s">
        <v>2464</v>
      </c>
      <c r="H728" s="5">
        <v>0.1733845711</v>
      </c>
      <c r="I728" s="6">
        <v>2.9470529499999999E-2</v>
      </c>
      <c r="K728" s="4" t="s">
        <v>4268</v>
      </c>
      <c r="L728" s="5" t="s">
        <v>4269</v>
      </c>
      <c r="M728" s="5">
        <v>0.1141375783</v>
      </c>
      <c r="N728" s="6">
        <v>4.0959041000000002E-2</v>
      </c>
    </row>
    <row r="729" spans="1:14" x14ac:dyDescent="0.25">
      <c r="A729" s="4" t="s">
        <v>132</v>
      </c>
      <c r="B729" s="5" t="s">
        <v>1195</v>
      </c>
      <c r="C729" s="5">
        <v>0.1189253924</v>
      </c>
      <c r="D729" s="6">
        <v>4.4455544499999999E-2</v>
      </c>
      <c r="F729" s="4" t="s">
        <v>606</v>
      </c>
      <c r="G729" s="5" t="s">
        <v>2465</v>
      </c>
      <c r="H729" s="5">
        <v>0.26485537450000002</v>
      </c>
      <c r="I729" s="6">
        <v>2.9470529499999999E-2</v>
      </c>
      <c r="K729" s="4" t="s">
        <v>4239</v>
      </c>
      <c r="L729" s="5" t="s">
        <v>4270</v>
      </c>
      <c r="M729" s="5">
        <v>0.42477621939999999</v>
      </c>
      <c r="N729" s="6">
        <v>4.0959041000000002E-2</v>
      </c>
    </row>
    <row r="730" spans="1:14" x14ac:dyDescent="0.25">
      <c r="A730" s="4" t="s">
        <v>1196</v>
      </c>
      <c r="B730" s="5" t="s">
        <v>1197</v>
      </c>
      <c r="C730" s="5">
        <v>0.45168422259999902</v>
      </c>
      <c r="D730" s="6">
        <v>4.4455544499999999E-2</v>
      </c>
      <c r="F730" s="4" t="s">
        <v>718</v>
      </c>
      <c r="G730" s="5" t="s">
        <v>2466</v>
      </c>
      <c r="H730" s="5">
        <v>-0.32172976539999998</v>
      </c>
      <c r="I730" s="6">
        <v>2.9470529499999999E-2</v>
      </c>
      <c r="K730" s="4" t="s">
        <v>4271</v>
      </c>
      <c r="L730" s="5" t="s">
        <v>4272</v>
      </c>
      <c r="M730" s="5">
        <v>-0.13864375879999999</v>
      </c>
      <c r="N730" s="6">
        <v>4.0959041000000002E-2</v>
      </c>
    </row>
    <row r="731" spans="1:14" x14ac:dyDescent="0.25">
      <c r="A731" s="4" t="s">
        <v>894</v>
      </c>
      <c r="B731" s="5" t="s">
        <v>1198</v>
      </c>
      <c r="C731" s="5">
        <v>-0.16596130009999999</v>
      </c>
      <c r="D731" s="6">
        <v>4.4455544499999999E-2</v>
      </c>
      <c r="F731" s="4" t="s">
        <v>387</v>
      </c>
      <c r="G731" s="5" t="s">
        <v>2467</v>
      </c>
      <c r="H731" s="5">
        <v>-0.42027743319999999</v>
      </c>
      <c r="I731" s="6">
        <v>2.9470529499999999E-2</v>
      </c>
      <c r="K731" s="4" t="s">
        <v>4273</v>
      </c>
      <c r="L731" s="5" t="s">
        <v>4274</v>
      </c>
      <c r="M731" s="5">
        <v>-0.12757323779999999</v>
      </c>
      <c r="N731" s="6">
        <v>4.0959041000000002E-2</v>
      </c>
    </row>
    <row r="732" spans="1:14" x14ac:dyDescent="0.25">
      <c r="A732" s="4" t="s">
        <v>1199</v>
      </c>
      <c r="B732" s="5" t="s">
        <v>1200</v>
      </c>
      <c r="C732" s="5">
        <v>-0.14265984709999999</v>
      </c>
      <c r="D732" s="6">
        <v>4.4455544499999999E-2</v>
      </c>
      <c r="F732" s="4" t="s">
        <v>2468</v>
      </c>
      <c r="G732" s="5" t="s">
        <v>2469</v>
      </c>
      <c r="H732" s="5">
        <v>0.25042134989999998</v>
      </c>
      <c r="I732" s="6">
        <v>2.9470529499999999E-2</v>
      </c>
      <c r="K732" s="4" t="s">
        <v>4123</v>
      </c>
      <c r="L732" s="5" t="s">
        <v>4275</v>
      </c>
      <c r="M732" s="5">
        <v>0.27833231139999998</v>
      </c>
      <c r="N732" s="6">
        <v>4.0959041000000002E-2</v>
      </c>
    </row>
    <row r="733" spans="1:14" x14ac:dyDescent="0.25">
      <c r="A733" s="4" t="s">
        <v>828</v>
      </c>
      <c r="B733" s="5" t="s">
        <v>1201</v>
      </c>
      <c r="C733" s="5">
        <v>0.37621444500000001</v>
      </c>
      <c r="D733" s="6">
        <v>4.4455544499999999E-2</v>
      </c>
      <c r="F733" s="4" t="s">
        <v>2470</v>
      </c>
      <c r="G733" s="5" t="s">
        <v>2471</v>
      </c>
      <c r="H733" s="5">
        <v>-0.43435407129999998</v>
      </c>
      <c r="I733" s="6">
        <v>2.9470529499999999E-2</v>
      </c>
      <c r="K733" s="4" t="s">
        <v>346</v>
      </c>
      <c r="L733" s="5" t="s">
        <v>2129</v>
      </c>
      <c r="M733" s="5">
        <v>0.2035904161</v>
      </c>
      <c r="N733" s="6">
        <v>4.0959041000000002E-2</v>
      </c>
    </row>
    <row r="734" spans="1:14" x14ac:dyDescent="0.25">
      <c r="A734" s="4" t="s">
        <v>987</v>
      </c>
      <c r="B734" s="5" t="s">
        <v>1202</v>
      </c>
      <c r="C734" s="5">
        <v>0.45519195239999999</v>
      </c>
      <c r="D734" s="6">
        <v>4.4455544499999999E-2</v>
      </c>
      <c r="F734" s="4" t="s">
        <v>699</v>
      </c>
      <c r="G734" s="5" t="s">
        <v>700</v>
      </c>
      <c r="H734" s="5">
        <v>-0.11538113749999999</v>
      </c>
      <c r="I734" s="6">
        <v>2.9470529499999999E-2</v>
      </c>
      <c r="K734" s="4" t="s">
        <v>219</v>
      </c>
      <c r="L734" s="5" t="s">
        <v>4276</v>
      </c>
      <c r="M734" s="5">
        <v>0.29969466359999902</v>
      </c>
      <c r="N734" s="6">
        <v>4.0959041000000002E-2</v>
      </c>
    </row>
    <row r="735" spans="1:14" x14ac:dyDescent="0.25">
      <c r="A735" s="4" t="s">
        <v>1203</v>
      </c>
      <c r="B735" s="5" t="s">
        <v>1204</v>
      </c>
      <c r="C735" s="5">
        <v>-0.1309172743</v>
      </c>
      <c r="D735" s="6">
        <v>4.4455544499999999E-2</v>
      </c>
      <c r="F735" s="4" t="s">
        <v>2472</v>
      </c>
      <c r="G735" s="5" t="s">
        <v>2473</v>
      </c>
      <c r="H735" s="5">
        <v>0.13897278320000001</v>
      </c>
      <c r="I735" s="6">
        <v>2.9970030000000002E-2</v>
      </c>
      <c r="K735" s="4" t="s">
        <v>1078</v>
      </c>
      <c r="L735" s="5" t="s">
        <v>4277</v>
      </c>
      <c r="M735" s="5">
        <v>0.20891090539999899</v>
      </c>
      <c r="N735" s="6">
        <v>4.0959041000000002E-2</v>
      </c>
    </row>
    <row r="736" spans="1:14" x14ac:dyDescent="0.25">
      <c r="A736" s="4" t="s">
        <v>618</v>
      </c>
      <c r="B736" s="5" t="s">
        <v>1205</v>
      </c>
      <c r="C736" s="5">
        <v>-0.38754023649999902</v>
      </c>
      <c r="D736" s="6">
        <v>4.4455544499999999E-2</v>
      </c>
      <c r="F736" s="4" t="s">
        <v>2474</v>
      </c>
      <c r="G736" s="5" t="s">
        <v>2475</v>
      </c>
      <c r="H736" s="5">
        <v>-0.325649721</v>
      </c>
      <c r="I736" s="6">
        <v>2.9970030000000002E-2</v>
      </c>
      <c r="K736" s="4" t="s">
        <v>3922</v>
      </c>
      <c r="L736" s="5" t="s">
        <v>4278</v>
      </c>
      <c r="M736" s="5">
        <v>-0.1844830086</v>
      </c>
      <c r="N736" s="6">
        <v>4.0959041000000002E-2</v>
      </c>
    </row>
    <row r="737" spans="1:14" x14ac:dyDescent="0.25">
      <c r="A737" s="4" t="s">
        <v>1206</v>
      </c>
      <c r="B737" s="5" t="s">
        <v>1207</v>
      </c>
      <c r="C737" s="5">
        <v>0.2197108529</v>
      </c>
      <c r="D737" s="6">
        <v>4.4455544499999999E-2</v>
      </c>
      <c r="F737" s="4" t="s">
        <v>2476</v>
      </c>
      <c r="G737" s="5" t="s">
        <v>2477</v>
      </c>
      <c r="H737" s="5">
        <v>0.1677266587</v>
      </c>
      <c r="I737" s="6">
        <v>2.9970030000000002E-2</v>
      </c>
      <c r="K737" s="4" t="s">
        <v>189</v>
      </c>
      <c r="L737" s="5" t="s">
        <v>4279</v>
      </c>
      <c r="M737" s="5">
        <v>0.44854296170000002</v>
      </c>
      <c r="N737" s="6">
        <v>4.0959041000000002E-2</v>
      </c>
    </row>
    <row r="738" spans="1:14" x14ac:dyDescent="0.25">
      <c r="A738" s="4" t="s">
        <v>1208</v>
      </c>
      <c r="B738" s="5" t="s">
        <v>1209</v>
      </c>
      <c r="C738" s="5">
        <v>0.2365551907</v>
      </c>
      <c r="D738" s="6">
        <v>4.4455544499999999E-2</v>
      </c>
      <c r="F738" s="4" t="s">
        <v>1328</v>
      </c>
      <c r="G738" s="5" t="s">
        <v>2478</v>
      </c>
      <c r="H738" s="5">
        <v>0.1129764142</v>
      </c>
      <c r="I738" s="6">
        <v>2.9970030000000002E-2</v>
      </c>
      <c r="K738" s="4" t="s">
        <v>244</v>
      </c>
      <c r="L738" s="5" t="s">
        <v>4280</v>
      </c>
      <c r="M738" s="5">
        <v>-0.19329272319999999</v>
      </c>
      <c r="N738" s="6">
        <v>4.0959041000000002E-2</v>
      </c>
    </row>
    <row r="739" spans="1:14" x14ac:dyDescent="0.25">
      <c r="A739" s="4" t="s">
        <v>1210</v>
      </c>
      <c r="B739" s="5" t="s">
        <v>1211</v>
      </c>
      <c r="C739" s="5">
        <v>-0.20895412149999901</v>
      </c>
      <c r="D739" s="6">
        <v>4.4455544499999999E-2</v>
      </c>
      <c r="F739" s="4" t="s">
        <v>2479</v>
      </c>
      <c r="G739" s="5" t="s">
        <v>2480</v>
      </c>
      <c r="H739" s="5">
        <v>0.90425443799999905</v>
      </c>
      <c r="I739" s="6">
        <v>2.9970030000000002E-2</v>
      </c>
      <c r="K739" s="4" t="s">
        <v>1395</v>
      </c>
      <c r="L739" s="5" t="s">
        <v>4281</v>
      </c>
      <c r="M739" s="5">
        <v>-0.12774764850000001</v>
      </c>
      <c r="N739" s="6">
        <v>4.1458541500000001E-2</v>
      </c>
    </row>
    <row r="740" spans="1:14" x14ac:dyDescent="0.25">
      <c r="A740" s="4" t="s">
        <v>1212</v>
      </c>
      <c r="B740" s="5" t="s">
        <v>1213</v>
      </c>
      <c r="C740" s="5">
        <v>0.12329442259999999</v>
      </c>
      <c r="D740" s="6">
        <v>4.4455544499999999E-2</v>
      </c>
      <c r="F740" s="4" t="s">
        <v>2481</v>
      </c>
      <c r="G740" s="5" t="s">
        <v>2482</v>
      </c>
      <c r="H740" s="5">
        <v>0.34777474539999997</v>
      </c>
      <c r="I740" s="6">
        <v>2.9970030000000002E-2</v>
      </c>
      <c r="K740" s="4" t="s">
        <v>2426</v>
      </c>
      <c r="L740" s="5" t="s">
        <v>4282</v>
      </c>
      <c r="M740" s="5">
        <v>0.20146047919999999</v>
      </c>
      <c r="N740" s="6">
        <v>4.1458541500000001E-2</v>
      </c>
    </row>
    <row r="741" spans="1:14" x14ac:dyDescent="0.25">
      <c r="A741" s="4" t="s">
        <v>1214</v>
      </c>
      <c r="B741" s="5" t="s">
        <v>1215</v>
      </c>
      <c r="C741" s="5">
        <v>0.121517164399999</v>
      </c>
      <c r="D741" s="6">
        <v>4.4455544499999999E-2</v>
      </c>
      <c r="F741" s="4" t="s">
        <v>2483</v>
      </c>
      <c r="G741" s="5" t="s">
        <v>2484</v>
      </c>
      <c r="H741" s="5">
        <v>-0.3063420556</v>
      </c>
      <c r="I741" s="6">
        <v>2.9970030000000002E-2</v>
      </c>
      <c r="K741" s="4" t="s">
        <v>1687</v>
      </c>
      <c r="L741" s="5" t="s">
        <v>1688</v>
      </c>
      <c r="M741" s="5">
        <v>0.1078959484</v>
      </c>
      <c r="N741" s="6">
        <v>4.1458541500000001E-2</v>
      </c>
    </row>
    <row r="742" spans="1:14" x14ac:dyDescent="0.25">
      <c r="A742" s="4" t="s">
        <v>1216</v>
      </c>
      <c r="B742" s="5" t="s">
        <v>1217</v>
      </c>
      <c r="C742" s="5">
        <v>0.142797755</v>
      </c>
      <c r="D742" s="6">
        <v>4.4455544499999999E-2</v>
      </c>
      <c r="F742" s="4" t="s">
        <v>1667</v>
      </c>
      <c r="G742" s="5" t="s">
        <v>2485</v>
      </c>
      <c r="H742" s="5">
        <v>0.16151160840000001</v>
      </c>
      <c r="I742" s="6">
        <v>2.9970030000000002E-2</v>
      </c>
      <c r="K742" s="4" t="s">
        <v>2006</v>
      </c>
      <c r="L742" s="5" t="s">
        <v>4283</v>
      </c>
      <c r="M742" s="5">
        <v>-0.22425158219999999</v>
      </c>
      <c r="N742" s="6">
        <v>4.1458541500000001E-2</v>
      </c>
    </row>
    <row r="743" spans="1:14" x14ac:dyDescent="0.25">
      <c r="A743" s="4" t="s">
        <v>1218</v>
      </c>
      <c r="B743" s="5" t="s">
        <v>1219</v>
      </c>
      <c r="C743" s="5">
        <v>-0.2190554451</v>
      </c>
      <c r="D743" s="6">
        <v>4.4455544499999999E-2</v>
      </c>
      <c r="F743" s="4" t="s">
        <v>2486</v>
      </c>
      <c r="G743" s="5" t="s">
        <v>2487</v>
      </c>
      <c r="H743" s="5">
        <v>-0.13432178919999899</v>
      </c>
      <c r="I743" s="6">
        <v>2.9970030000000002E-2</v>
      </c>
      <c r="K743" s="4" t="s">
        <v>1075</v>
      </c>
      <c r="L743" s="5" t="s">
        <v>4284</v>
      </c>
      <c r="M743" s="5">
        <v>0.18090899969999999</v>
      </c>
      <c r="N743" s="6">
        <v>4.1458541500000001E-2</v>
      </c>
    </row>
    <row r="744" spans="1:14" x14ac:dyDescent="0.25">
      <c r="A744" s="4" t="s">
        <v>1059</v>
      </c>
      <c r="B744" s="5" t="s">
        <v>1220</v>
      </c>
      <c r="C744" s="5">
        <v>-0.26765389289999902</v>
      </c>
      <c r="D744" s="6">
        <v>4.4455544499999999E-2</v>
      </c>
      <c r="F744" s="4" t="s">
        <v>2488</v>
      </c>
      <c r="G744" s="5" t="s">
        <v>2489</v>
      </c>
      <c r="H744" s="5">
        <v>0.14953987269999999</v>
      </c>
      <c r="I744" s="6">
        <v>2.9970030000000002E-2</v>
      </c>
      <c r="K744" s="4" t="s">
        <v>1253</v>
      </c>
      <c r="L744" s="5" t="s">
        <v>1254</v>
      </c>
      <c r="M744" s="5">
        <v>0.2659447848</v>
      </c>
      <c r="N744" s="6">
        <v>4.1458541500000001E-2</v>
      </c>
    </row>
    <row r="745" spans="1:14" x14ac:dyDescent="0.25">
      <c r="A745" s="4" t="s">
        <v>521</v>
      </c>
      <c r="B745" s="5" t="s">
        <v>1221</v>
      </c>
      <c r="C745" s="5">
        <v>0.48928578779999998</v>
      </c>
      <c r="D745" s="6">
        <v>4.4455544499999999E-2</v>
      </c>
      <c r="F745" s="4" t="s">
        <v>103</v>
      </c>
      <c r="G745" s="5" t="s">
        <v>2490</v>
      </c>
      <c r="H745" s="5">
        <v>0.1183238621</v>
      </c>
      <c r="I745" s="6">
        <v>2.9970030000000002E-2</v>
      </c>
      <c r="K745" s="4" t="s">
        <v>805</v>
      </c>
      <c r="L745" s="5" t="s">
        <v>806</v>
      </c>
      <c r="M745" s="5">
        <v>-0.1790057193</v>
      </c>
      <c r="N745" s="6">
        <v>4.1458541500000001E-2</v>
      </c>
    </row>
    <row r="746" spans="1:14" x14ac:dyDescent="0.25">
      <c r="A746" s="4" t="s">
        <v>1222</v>
      </c>
      <c r="B746" s="5" t="s">
        <v>1223</v>
      </c>
      <c r="C746" s="5">
        <v>-0.52988754819999995</v>
      </c>
      <c r="D746" s="6">
        <v>4.4955044999999999E-2</v>
      </c>
      <c r="F746" s="4" t="s">
        <v>103</v>
      </c>
      <c r="G746" s="5" t="s">
        <v>2491</v>
      </c>
      <c r="H746" s="5">
        <v>0.16788131879999901</v>
      </c>
      <c r="I746" s="6">
        <v>2.9970030000000002E-2</v>
      </c>
      <c r="K746" s="4" t="s">
        <v>4285</v>
      </c>
      <c r="L746" s="5" t="s">
        <v>4286</v>
      </c>
      <c r="M746" s="5">
        <v>0.10806811</v>
      </c>
      <c r="N746" s="6">
        <v>4.1458541500000001E-2</v>
      </c>
    </row>
    <row r="747" spans="1:14" x14ac:dyDescent="0.25">
      <c r="A747" s="4" t="s">
        <v>1224</v>
      </c>
      <c r="B747" s="5" t="s">
        <v>1225</v>
      </c>
      <c r="C747" s="5">
        <v>0.2203384021</v>
      </c>
      <c r="D747" s="6">
        <v>4.4955044999999999E-2</v>
      </c>
      <c r="F747" s="4" t="s">
        <v>1385</v>
      </c>
      <c r="G747" s="5" t="s">
        <v>1386</v>
      </c>
      <c r="H747" s="5">
        <v>0.17534800719999999</v>
      </c>
      <c r="I747" s="6">
        <v>2.9970030000000002E-2</v>
      </c>
      <c r="K747" s="4" t="s">
        <v>4287</v>
      </c>
      <c r="L747" s="5" t="s">
        <v>4288</v>
      </c>
      <c r="M747" s="5">
        <v>-0.65485322479999997</v>
      </c>
      <c r="N747" s="6">
        <v>4.1458541500000001E-2</v>
      </c>
    </row>
    <row r="748" spans="1:14" x14ac:dyDescent="0.25">
      <c r="A748" s="4" t="s">
        <v>1226</v>
      </c>
      <c r="B748" s="5" t="s">
        <v>1227</v>
      </c>
      <c r="C748" s="5">
        <v>-0.25996109569999998</v>
      </c>
      <c r="D748" s="6">
        <v>4.4955044999999999E-2</v>
      </c>
      <c r="F748" s="4" t="s">
        <v>2492</v>
      </c>
      <c r="G748" s="5" t="s">
        <v>2493</v>
      </c>
      <c r="H748" s="5">
        <v>-0.2852987414</v>
      </c>
      <c r="I748" s="6">
        <v>2.9970030000000002E-2</v>
      </c>
      <c r="K748" s="4" t="s">
        <v>1840</v>
      </c>
      <c r="L748" s="5" t="s">
        <v>4289</v>
      </c>
      <c r="M748" s="5">
        <v>0.1630723265</v>
      </c>
      <c r="N748" s="6">
        <v>4.1458541500000001E-2</v>
      </c>
    </row>
    <row r="749" spans="1:14" x14ac:dyDescent="0.25">
      <c r="A749" s="4" t="s">
        <v>486</v>
      </c>
      <c r="B749" s="5" t="s">
        <v>1228</v>
      </c>
      <c r="C749" s="5">
        <v>0.16489496310000001</v>
      </c>
      <c r="D749" s="6">
        <v>4.4955044999999999E-2</v>
      </c>
      <c r="F749" s="4" t="s">
        <v>2494</v>
      </c>
      <c r="G749" s="5" t="s">
        <v>2495</v>
      </c>
      <c r="H749" s="5">
        <v>-0.1666799081</v>
      </c>
      <c r="I749" s="6">
        <v>2.9970030000000002E-2</v>
      </c>
      <c r="K749" s="4" t="s">
        <v>4290</v>
      </c>
      <c r="L749" s="5" t="s">
        <v>4291</v>
      </c>
      <c r="M749" s="5">
        <v>-0.3246860178</v>
      </c>
      <c r="N749" s="6">
        <v>4.1458541500000001E-2</v>
      </c>
    </row>
    <row r="750" spans="1:14" x14ac:dyDescent="0.25">
      <c r="A750" s="4" t="s">
        <v>486</v>
      </c>
      <c r="B750" s="5" t="s">
        <v>1229</v>
      </c>
      <c r="C750" s="5">
        <v>-0.1666596347</v>
      </c>
      <c r="D750" s="6">
        <v>4.4955044999999999E-2</v>
      </c>
      <c r="F750" s="4" t="s">
        <v>1993</v>
      </c>
      <c r="G750" s="5" t="s">
        <v>2496</v>
      </c>
      <c r="H750" s="5">
        <v>0.3428566636</v>
      </c>
      <c r="I750" s="6">
        <v>3.0469530499999901E-2</v>
      </c>
      <c r="K750" s="4" t="s">
        <v>3112</v>
      </c>
      <c r="L750" s="5" t="s">
        <v>3113</v>
      </c>
      <c r="M750" s="5">
        <v>0.30139125659999999</v>
      </c>
      <c r="N750" s="6">
        <v>4.1458541500000001E-2</v>
      </c>
    </row>
    <row r="751" spans="1:14" x14ac:dyDescent="0.25">
      <c r="A751" s="4" t="s">
        <v>486</v>
      </c>
      <c r="B751" s="5" t="s">
        <v>1230</v>
      </c>
      <c r="C751" s="5">
        <v>-0.14209675769999999</v>
      </c>
      <c r="D751" s="6">
        <v>4.4955044999999999E-2</v>
      </c>
      <c r="F751" s="4" t="s">
        <v>1993</v>
      </c>
      <c r="G751" s="5" t="s">
        <v>2497</v>
      </c>
      <c r="H751" s="5">
        <v>0.20265635769999901</v>
      </c>
      <c r="I751" s="6">
        <v>3.0469530499999901E-2</v>
      </c>
      <c r="K751" s="4" t="s">
        <v>4292</v>
      </c>
      <c r="L751" s="5" t="s">
        <v>4293</v>
      </c>
      <c r="M751" s="5">
        <v>0.282199423</v>
      </c>
      <c r="N751" s="6">
        <v>4.1458541500000001E-2</v>
      </c>
    </row>
    <row r="752" spans="1:14" x14ac:dyDescent="0.25">
      <c r="A752" s="4" t="s">
        <v>828</v>
      </c>
      <c r="B752" s="5" t="s">
        <v>1231</v>
      </c>
      <c r="C752" s="5">
        <v>0.4947021009</v>
      </c>
      <c r="D752" s="6">
        <v>4.4955044999999999E-2</v>
      </c>
      <c r="F752" s="4" t="s">
        <v>105</v>
      </c>
      <c r="G752" s="5" t="s">
        <v>2498</v>
      </c>
      <c r="H752" s="5">
        <v>-0.23993630739999999</v>
      </c>
      <c r="I752" s="6">
        <v>3.0469530499999901E-2</v>
      </c>
      <c r="K752" s="4" t="s">
        <v>4294</v>
      </c>
      <c r="L752" s="5" t="s">
        <v>4295</v>
      </c>
      <c r="M752" s="5">
        <v>-0.24725892489999901</v>
      </c>
      <c r="N752" s="6">
        <v>4.1458541500000001E-2</v>
      </c>
    </row>
    <row r="753" spans="1:14" x14ac:dyDescent="0.25">
      <c r="A753" s="4" t="s">
        <v>1232</v>
      </c>
      <c r="B753" s="5" t="s">
        <v>1233</v>
      </c>
      <c r="C753" s="5">
        <v>-0.1214411136</v>
      </c>
      <c r="D753" s="6">
        <v>4.4955044999999999E-2</v>
      </c>
      <c r="F753" s="4" t="s">
        <v>2499</v>
      </c>
      <c r="G753" s="5" t="s">
        <v>2500</v>
      </c>
      <c r="H753" s="5">
        <v>0.24438919980000001</v>
      </c>
      <c r="I753" s="6">
        <v>3.0469530499999901E-2</v>
      </c>
      <c r="K753" s="4" t="s">
        <v>4296</v>
      </c>
      <c r="L753" s="5" t="s">
        <v>4297</v>
      </c>
      <c r="M753" s="5">
        <v>-0.1407412743</v>
      </c>
      <c r="N753" s="6">
        <v>4.1958042000000001E-2</v>
      </c>
    </row>
    <row r="754" spans="1:14" x14ac:dyDescent="0.25">
      <c r="A754" s="4" t="s">
        <v>414</v>
      </c>
      <c r="B754" s="5" t="s">
        <v>1234</v>
      </c>
      <c r="C754" s="5">
        <v>0.19330344760000001</v>
      </c>
      <c r="D754" s="6">
        <v>4.4955044999999999E-2</v>
      </c>
      <c r="F754" s="4" t="s">
        <v>512</v>
      </c>
      <c r="G754" s="5" t="s">
        <v>2501</v>
      </c>
      <c r="H754" s="5">
        <v>-0.13909757949999901</v>
      </c>
      <c r="I754" s="6">
        <v>3.0469530499999901E-2</v>
      </c>
      <c r="K754" s="4" t="s">
        <v>4298</v>
      </c>
      <c r="L754" s="5" t="s">
        <v>4299</v>
      </c>
      <c r="M754" s="5">
        <v>0.26025390879999999</v>
      </c>
      <c r="N754" s="6">
        <v>4.1958042000000001E-2</v>
      </c>
    </row>
    <row r="755" spans="1:14" x14ac:dyDescent="0.25">
      <c r="A755" s="4" t="s">
        <v>718</v>
      </c>
      <c r="B755" s="5" t="s">
        <v>1235</v>
      </c>
      <c r="C755" s="5">
        <v>-0.18880996629999999</v>
      </c>
      <c r="D755" s="6">
        <v>4.4955044999999999E-2</v>
      </c>
      <c r="F755" s="4" t="s">
        <v>2502</v>
      </c>
      <c r="G755" s="5" t="s">
        <v>2503</v>
      </c>
      <c r="H755" s="5">
        <v>-0.11348638029999999</v>
      </c>
      <c r="I755" s="6">
        <v>3.0469530499999901E-2</v>
      </c>
      <c r="K755" s="4" t="s">
        <v>4300</v>
      </c>
      <c r="L755" s="5" t="s">
        <v>4301</v>
      </c>
      <c r="M755" s="5">
        <v>0.134737526</v>
      </c>
      <c r="N755" s="6">
        <v>4.1958042000000001E-2</v>
      </c>
    </row>
    <row r="756" spans="1:14" x14ac:dyDescent="0.25">
      <c r="A756" s="4" t="s">
        <v>1236</v>
      </c>
      <c r="B756" s="5" t="s">
        <v>1237</v>
      </c>
      <c r="C756" s="5">
        <v>-0.10889614359999999</v>
      </c>
      <c r="D756" s="6">
        <v>4.4955044999999999E-2</v>
      </c>
      <c r="F756" s="4" t="s">
        <v>1647</v>
      </c>
      <c r="G756" s="5" t="s">
        <v>2504</v>
      </c>
      <c r="H756" s="5">
        <v>-0.22263445000000001</v>
      </c>
      <c r="I756" s="6">
        <v>3.0469530499999901E-2</v>
      </c>
      <c r="K756" s="4" t="s">
        <v>4302</v>
      </c>
      <c r="L756" s="5" t="s">
        <v>4303</v>
      </c>
      <c r="M756" s="5">
        <v>-0.29733587369999998</v>
      </c>
      <c r="N756" s="6">
        <v>4.1958042000000001E-2</v>
      </c>
    </row>
    <row r="757" spans="1:14" x14ac:dyDescent="0.25">
      <c r="A757" s="4" t="s">
        <v>1238</v>
      </c>
      <c r="B757" s="5" t="s">
        <v>1239</v>
      </c>
      <c r="C757" s="5">
        <v>-0.5</v>
      </c>
      <c r="D757" s="6">
        <v>4.4955044999999999E-2</v>
      </c>
      <c r="F757" s="4" t="s">
        <v>446</v>
      </c>
      <c r="G757" s="5" t="s">
        <v>2505</v>
      </c>
      <c r="H757" s="5">
        <v>-0.36517954209999998</v>
      </c>
      <c r="I757" s="6">
        <v>3.0469530499999901E-2</v>
      </c>
      <c r="K757" s="4" t="s">
        <v>2324</v>
      </c>
      <c r="L757" s="5" t="s">
        <v>4304</v>
      </c>
      <c r="M757" s="5">
        <v>-0.26459035710000001</v>
      </c>
      <c r="N757" s="6">
        <v>4.1958042000000001E-2</v>
      </c>
    </row>
    <row r="758" spans="1:14" x14ac:dyDescent="0.25">
      <c r="A758" s="4" t="s">
        <v>1240</v>
      </c>
      <c r="B758" s="5" t="s">
        <v>1241</v>
      </c>
      <c r="C758" s="5">
        <v>-0.1474986751</v>
      </c>
      <c r="D758" s="6">
        <v>4.4955044999999999E-2</v>
      </c>
      <c r="F758" s="4" t="s">
        <v>379</v>
      </c>
      <c r="G758" s="5" t="s">
        <v>498</v>
      </c>
      <c r="H758" s="5">
        <v>-0.24193145660000001</v>
      </c>
      <c r="I758" s="6">
        <v>3.0469530499999901E-2</v>
      </c>
      <c r="K758" s="4" t="s">
        <v>4305</v>
      </c>
      <c r="L758" s="5" t="s">
        <v>4306</v>
      </c>
      <c r="M758" s="5">
        <v>0.12926431359999899</v>
      </c>
      <c r="N758" s="6">
        <v>4.1958042000000001E-2</v>
      </c>
    </row>
    <row r="759" spans="1:14" x14ac:dyDescent="0.25">
      <c r="A759" s="4" t="s">
        <v>545</v>
      </c>
      <c r="B759" s="5" t="s">
        <v>1242</v>
      </c>
      <c r="C759" s="5">
        <v>0.2028092782</v>
      </c>
      <c r="D759" s="6">
        <v>4.5454545499999999E-2</v>
      </c>
      <c r="F759" s="4" t="s">
        <v>2506</v>
      </c>
      <c r="G759" s="5" t="s">
        <v>2507</v>
      </c>
      <c r="H759" s="5">
        <v>-0.30898625000000002</v>
      </c>
      <c r="I759" s="6">
        <v>3.0469530499999901E-2</v>
      </c>
      <c r="K759" s="4" t="s">
        <v>4307</v>
      </c>
      <c r="L759" s="5" t="s">
        <v>4308</v>
      </c>
      <c r="M759" s="5">
        <v>0.19516374089999999</v>
      </c>
      <c r="N759" s="6">
        <v>4.1958042000000001E-2</v>
      </c>
    </row>
    <row r="760" spans="1:14" x14ac:dyDescent="0.25">
      <c r="A760" s="4" t="s">
        <v>1243</v>
      </c>
      <c r="B760" s="5" t="s">
        <v>1244</v>
      </c>
      <c r="C760" s="5">
        <v>0.174139031</v>
      </c>
      <c r="D760" s="6">
        <v>4.5454545499999999E-2</v>
      </c>
      <c r="F760" s="4" t="s">
        <v>2261</v>
      </c>
      <c r="G760" s="5" t="s">
        <v>2508</v>
      </c>
      <c r="H760" s="5">
        <v>-0.1542044259</v>
      </c>
      <c r="I760" s="6">
        <v>3.0469530499999901E-2</v>
      </c>
      <c r="K760" s="4" t="s">
        <v>2718</v>
      </c>
      <c r="L760" s="5" t="s">
        <v>4309</v>
      </c>
      <c r="M760" s="5">
        <v>-0.21364277940000001</v>
      </c>
      <c r="N760" s="6">
        <v>4.1958042000000001E-2</v>
      </c>
    </row>
    <row r="761" spans="1:14" x14ac:dyDescent="0.25">
      <c r="A761" s="4" t="s">
        <v>1245</v>
      </c>
      <c r="B761" s="5" t="s">
        <v>1246</v>
      </c>
      <c r="C761" s="5">
        <v>0.11183030839999999</v>
      </c>
      <c r="D761" s="6">
        <v>4.5454545499999999E-2</v>
      </c>
      <c r="F761" s="4" t="s">
        <v>1867</v>
      </c>
      <c r="G761" s="5" t="s">
        <v>2509</v>
      </c>
      <c r="H761" s="5">
        <v>-0.1476044138</v>
      </c>
      <c r="I761" s="6">
        <v>3.0469530499999901E-2</v>
      </c>
      <c r="K761" s="4" t="s">
        <v>2908</v>
      </c>
      <c r="L761" s="5" t="s">
        <v>4310</v>
      </c>
      <c r="M761" s="5">
        <v>-0.14956651579999999</v>
      </c>
      <c r="N761" s="6">
        <v>4.1958042000000001E-2</v>
      </c>
    </row>
    <row r="762" spans="1:14" x14ac:dyDescent="0.25">
      <c r="A762" s="4" t="s">
        <v>1199</v>
      </c>
      <c r="B762" s="5" t="s">
        <v>1247</v>
      </c>
      <c r="C762" s="5">
        <v>-0.150495763</v>
      </c>
      <c r="D762" s="6">
        <v>4.5454545499999999E-2</v>
      </c>
      <c r="F762" s="4" t="s">
        <v>124</v>
      </c>
      <c r="G762" s="5" t="s">
        <v>2510</v>
      </c>
      <c r="H762" s="5">
        <v>-0.1656707603</v>
      </c>
      <c r="I762" s="6">
        <v>3.0469530499999901E-2</v>
      </c>
      <c r="K762" s="4" t="s">
        <v>4311</v>
      </c>
      <c r="L762" s="5" t="s">
        <v>4312</v>
      </c>
      <c r="M762" s="5">
        <v>-0.83000033179999999</v>
      </c>
      <c r="N762" s="6">
        <v>4.1958042000000001E-2</v>
      </c>
    </row>
    <row r="763" spans="1:14" x14ac:dyDescent="0.25">
      <c r="A763" s="4" t="s">
        <v>1248</v>
      </c>
      <c r="B763" s="5" t="s">
        <v>1249</v>
      </c>
      <c r="C763" s="5">
        <v>0.1696728103</v>
      </c>
      <c r="D763" s="6">
        <v>4.5454545499999999E-2</v>
      </c>
      <c r="F763" s="4" t="s">
        <v>1206</v>
      </c>
      <c r="G763" s="5" t="s">
        <v>2511</v>
      </c>
      <c r="H763" s="5">
        <v>-0.33282701469999998</v>
      </c>
      <c r="I763" s="6">
        <v>3.0469530499999901E-2</v>
      </c>
      <c r="K763" s="4" t="s">
        <v>2562</v>
      </c>
      <c r="L763" s="5" t="s">
        <v>4313</v>
      </c>
      <c r="M763" s="5">
        <v>0.1425143096</v>
      </c>
      <c r="N763" s="6">
        <v>4.1958042000000001E-2</v>
      </c>
    </row>
    <row r="764" spans="1:14" x14ac:dyDescent="0.25">
      <c r="A764" s="4" t="s">
        <v>549</v>
      </c>
      <c r="B764" s="5" t="s">
        <v>1250</v>
      </c>
      <c r="C764" s="5">
        <v>-0.28589044279999998</v>
      </c>
      <c r="D764" s="6">
        <v>4.5454545499999999E-2</v>
      </c>
      <c r="F764" s="4" t="s">
        <v>1639</v>
      </c>
      <c r="G764" s="5" t="s">
        <v>2512</v>
      </c>
      <c r="H764" s="5">
        <v>0.11971693379999999</v>
      </c>
      <c r="I764" s="6">
        <v>3.0469530499999901E-2</v>
      </c>
      <c r="K764" s="4" t="s">
        <v>4314</v>
      </c>
      <c r="L764" s="5" t="s">
        <v>4315</v>
      </c>
      <c r="M764" s="5">
        <v>-0.34936537409999902</v>
      </c>
      <c r="N764" s="6">
        <v>4.1958042000000001E-2</v>
      </c>
    </row>
    <row r="765" spans="1:14" x14ac:dyDescent="0.25">
      <c r="A765" s="4" t="s">
        <v>987</v>
      </c>
      <c r="B765" s="5" t="s">
        <v>1251</v>
      </c>
      <c r="C765" s="5">
        <v>0.39493279259999903</v>
      </c>
      <c r="D765" s="6">
        <v>4.5454545499999999E-2</v>
      </c>
      <c r="F765" s="4" t="s">
        <v>2513</v>
      </c>
      <c r="G765" s="5" t="s">
        <v>2514</v>
      </c>
      <c r="H765" s="5">
        <v>0.4456211102</v>
      </c>
      <c r="I765" s="6">
        <v>3.0469530499999901E-2</v>
      </c>
      <c r="K765" s="4" t="s">
        <v>416</v>
      </c>
      <c r="L765" s="5" t="s">
        <v>4316</v>
      </c>
      <c r="M765" s="5">
        <v>0.10041075199999901</v>
      </c>
      <c r="N765" s="6">
        <v>4.1958042000000001E-2</v>
      </c>
    </row>
    <row r="766" spans="1:14" x14ac:dyDescent="0.25">
      <c r="A766" s="4" t="s">
        <v>182</v>
      </c>
      <c r="B766" s="5" t="s">
        <v>1252</v>
      </c>
      <c r="C766" s="5">
        <v>0.17739810539999901</v>
      </c>
      <c r="D766" s="6">
        <v>4.5454545499999999E-2</v>
      </c>
      <c r="F766" s="4" t="s">
        <v>1855</v>
      </c>
      <c r="G766" s="5" t="s">
        <v>2515</v>
      </c>
      <c r="H766" s="5">
        <v>-0.38688318529999999</v>
      </c>
      <c r="I766" s="6">
        <v>3.0469530499999901E-2</v>
      </c>
      <c r="K766" s="4" t="s">
        <v>4317</v>
      </c>
      <c r="L766" s="5" t="s">
        <v>4318</v>
      </c>
      <c r="M766" s="5">
        <v>0.46088936159999999</v>
      </c>
      <c r="N766" s="6">
        <v>4.2457542500000001E-2</v>
      </c>
    </row>
    <row r="767" spans="1:14" x14ac:dyDescent="0.25">
      <c r="A767" s="4" t="s">
        <v>1253</v>
      </c>
      <c r="B767" s="5" t="s">
        <v>1254</v>
      </c>
      <c r="C767" s="5">
        <v>-0.18710106399999901</v>
      </c>
      <c r="D767" s="6">
        <v>4.5454545499999999E-2</v>
      </c>
      <c r="F767" s="4" t="s">
        <v>2208</v>
      </c>
      <c r="G767" s="5" t="s">
        <v>2516</v>
      </c>
      <c r="H767" s="5">
        <v>-0.14620979039999901</v>
      </c>
      <c r="I767" s="6">
        <v>3.0469530499999901E-2</v>
      </c>
      <c r="K767" s="4" t="s">
        <v>4319</v>
      </c>
      <c r="L767" s="5" t="s">
        <v>4320</v>
      </c>
      <c r="M767" s="5">
        <v>-0.123678136099999</v>
      </c>
      <c r="N767" s="6">
        <v>4.2457542500000001E-2</v>
      </c>
    </row>
    <row r="768" spans="1:14" x14ac:dyDescent="0.25">
      <c r="A768" s="4" t="s">
        <v>711</v>
      </c>
      <c r="B768" s="5" t="s">
        <v>1255</v>
      </c>
      <c r="C768" s="5">
        <v>-0.28464690379999902</v>
      </c>
      <c r="D768" s="6">
        <v>4.5454545499999999E-2</v>
      </c>
      <c r="F768" s="4" t="s">
        <v>80</v>
      </c>
      <c r="G768" s="5" t="s">
        <v>2517</v>
      </c>
      <c r="H768" s="5">
        <v>-0.2303779446</v>
      </c>
      <c r="I768" s="6">
        <v>3.0469530499999901E-2</v>
      </c>
      <c r="K768" s="4" t="s">
        <v>1614</v>
      </c>
      <c r="L768" s="5" t="s">
        <v>4321</v>
      </c>
      <c r="M768" s="5">
        <v>-0.27608728770000002</v>
      </c>
      <c r="N768" s="6">
        <v>4.2457542500000001E-2</v>
      </c>
    </row>
    <row r="769" spans="1:14" x14ac:dyDescent="0.25">
      <c r="A769" s="4" t="s">
        <v>289</v>
      </c>
      <c r="B769" s="5" t="s">
        <v>1256</v>
      </c>
      <c r="C769" s="5">
        <v>-0.2382486254</v>
      </c>
      <c r="D769" s="6">
        <v>4.5454545499999999E-2</v>
      </c>
      <c r="F769" s="4" t="s">
        <v>354</v>
      </c>
      <c r="G769" s="5" t="s">
        <v>2518</v>
      </c>
      <c r="H769" s="5">
        <v>-0.1146903307</v>
      </c>
      <c r="I769" s="6">
        <v>3.0969031000000001E-2</v>
      </c>
      <c r="K769" s="4" t="s">
        <v>4322</v>
      </c>
      <c r="L769" s="5" t="s">
        <v>4323</v>
      </c>
      <c r="M769" s="5">
        <v>0.33333333329999998</v>
      </c>
      <c r="N769" s="6">
        <v>4.2457542500000001E-2</v>
      </c>
    </row>
    <row r="770" spans="1:14" x14ac:dyDescent="0.25">
      <c r="A770" s="4" t="s">
        <v>1257</v>
      </c>
      <c r="B770" s="5" t="s">
        <v>1258</v>
      </c>
      <c r="C770" s="5">
        <v>-0.41520982079999902</v>
      </c>
      <c r="D770" s="6">
        <v>4.5454545499999999E-2</v>
      </c>
      <c r="F770" s="4" t="s">
        <v>2519</v>
      </c>
      <c r="G770" s="5" t="s">
        <v>2520</v>
      </c>
      <c r="H770" s="5">
        <v>0.26726369769999903</v>
      </c>
      <c r="I770" s="6">
        <v>3.0969031000000001E-2</v>
      </c>
      <c r="K770" s="4" t="s">
        <v>826</v>
      </c>
      <c r="L770" s="5" t="s">
        <v>827</v>
      </c>
      <c r="M770" s="5">
        <v>-0.26958667829999999</v>
      </c>
      <c r="N770" s="6">
        <v>4.2457542500000001E-2</v>
      </c>
    </row>
    <row r="771" spans="1:14" x14ac:dyDescent="0.25">
      <c r="A771" s="4" t="s">
        <v>1146</v>
      </c>
      <c r="B771" s="5" t="s">
        <v>1259</v>
      </c>
      <c r="C771" s="5">
        <v>0.1939918145</v>
      </c>
      <c r="D771" s="6">
        <v>4.5454545499999999E-2</v>
      </c>
      <c r="F771" s="4" t="s">
        <v>2521</v>
      </c>
      <c r="G771" s="5" t="s">
        <v>2522</v>
      </c>
      <c r="H771" s="5">
        <v>0.47295049140000001</v>
      </c>
      <c r="I771" s="6">
        <v>3.0969031000000001E-2</v>
      </c>
      <c r="K771" s="4" t="s">
        <v>2825</v>
      </c>
      <c r="L771" s="5" t="s">
        <v>4324</v>
      </c>
      <c r="M771" s="5">
        <v>0.1619585925</v>
      </c>
      <c r="N771" s="6">
        <v>4.2457542500000001E-2</v>
      </c>
    </row>
    <row r="772" spans="1:14" x14ac:dyDescent="0.25">
      <c r="A772" s="4" t="s">
        <v>219</v>
      </c>
      <c r="B772" s="5" t="s">
        <v>1260</v>
      </c>
      <c r="C772" s="5">
        <v>0.1678929934</v>
      </c>
      <c r="D772" s="6">
        <v>4.5454545499999999E-2</v>
      </c>
      <c r="F772" s="4" t="s">
        <v>1647</v>
      </c>
      <c r="G772" s="5" t="s">
        <v>2523</v>
      </c>
      <c r="H772" s="5">
        <v>-0.26465414129999998</v>
      </c>
      <c r="I772" s="6">
        <v>3.0969031000000001E-2</v>
      </c>
      <c r="K772" s="4" t="s">
        <v>651</v>
      </c>
      <c r="L772" s="5" t="s">
        <v>4325</v>
      </c>
      <c r="M772" s="5">
        <v>0.23099286989999901</v>
      </c>
      <c r="N772" s="6">
        <v>4.2457542500000001E-2</v>
      </c>
    </row>
    <row r="773" spans="1:14" x14ac:dyDescent="0.25">
      <c r="A773" s="4" t="s">
        <v>904</v>
      </c>
      <c r="B773" s="5" t="s">
        <v>1261</v>
      </c>
      <c r="C773" s="5">
        <v>-0.21555078649999901</v>
      </c>
      <c r="D773" s="6">
        <v>4.5454545499999999E-2</v>
      </c>
      <c r="F773" s="4" t="s">
        <v>446</v>
      </c>
      <c r="G773" s="5" t="s">
        <v>447</v>
      </c>
      <c r="H773" s="5">
        <v>0.2430308675</v>
      </c>
      <c r="I773" s="6">
        <v>3.0969031000000001E-2</v>
      </c>
      <c r="K773" s="4" t="s">
        <v>344</v>
      </c>
      <c r="L773" s="5" t="s">
        <v>4326</v>
      </c>
      <c r="M773" s="5">
        <v>0.34809457389999998</v>
      </c>
      <c r="N773" s="6">
        <v>4.2457542500000001E-2</v>
      </c>
    </row>
    <row r="774" spans="1:14" x14ac:dyDescent="0.25">
      <c r="A774" s="4" t="s">
        <v>1262</v>
      </c>
      <c r="B774" s="5" t="s">
        <v>1263</v>
      </c>
      <c r="C774" s="5">
        <v>-0.25142961159999999</v>
      </c>
      <c r="D774" s="6">
        <v>4.5454545499999999E-2</v>
      </c>
      <c r="F774" s="4" t="s">
        <v>2524</v>
      </c>
      <c r="G774" s="5" t="s">
        <v>2525</v>
      </c>
      <c r="H774" s="5">
        <v>-0.16255500740000001</v>
      </c>
      <c r="I774" s="6">
        <v>3.0969031000000001E-2</v>
      </c>
      <c r="K774" s="4" t="s">
        <v>2206</v>
      </c>
      <c r="L774" s="5" t="s">
        <v>4327</v>
      </c>
      <c r="M774" s="5">
        <v>-0.2539384375</v>
      </c>
      <c r="N774" s="6">
        <v>4.2457542500000001E-2</v>
      </c>
    </row>
    <row r="775" spans="1:14" x14ac:dyDescent="0.25">
      <c r="A775" s="4" t="s">
        <v>1264</v>
      </c>
      <c r="B775" s="5" t="s">
        <v>1265</v>
      </c>
      <c r="C775" s="5">
        <v>-0.16893535570000001</v>
      </c>
      <c r="D775" s="6">
        <v>4.5454545499999999E-2</v>
      </c>
      <c r="F775" s="4" t="s">
        <v>2456</v>
      </c>
      <c r="G775" s="5" t="s">
        <v>2526</v>
      </c>
      <c r="H775" s="5">
        <v>-0.78911972109999995</v>
      </c>
      <c r="I775" s="6">
        <v>3.0969031000000001E-2</v>
      </c>
      <c r="K775" s="4" t="s">
        <v>4328</v>
      </c>
      <c r="L775" s="5" t="s">
        <v>4329</v>
      </c>
      <c r="M775" s="5">
        <v>0.10336834709999999</v>
      </c>
      <c r="N775" s="6">
        <v>4.2457542500000001E-2</v>
      </c>
    </row>
    <row r="776" spans="1:14" x14ac:dyDescent="0.25">
      <c r="A776" s="4" t="s">
        <v>1266</v>
      </c>
      <c r="B776" s="5" t="s">
        <v>1267</v>
      </c>
      <c r="C776" s="5">
        <v>-0.26038637390000002</v>
      </c>
      <c r="D776" s="6">
        <v>4.5954045999999998E-2</v>
      </c>
      <c r="F776" s="4" t="s">
        <v>2527</v>
      </c>
      <c r="G776" s="5" t="s">
        <v>2528</v>
      </c>
      <c r="H776" s="5">
        <v>0.18280999100000001</v>
      </c>
      <c r="I776" s="6">
        <v>3.0969031000000001E-2</v>
      </c>
      <c r="K776" s="4" t="s">
        <v>4330</v>
      </c>
      <c r="L776" s="5" t="s">
        <v>4331</v>
      </c>
      <c r="M776" s="5">
        <v>-0.162061438</v>
      </c>
      <c r="N776" s="6">
        <v>4.2457542500000001E-2</v>
      </c>
    </row>
    <row r="777" spans="1:14" x14ac:dyDescent="0.25">
      <c r="A777" s="4" t="s">
        <v>270</v>
      </c>
      <c r="B777" s="5" t="s">
        <v>1268</v>
      </c>
      <c r="C777" s="5">
        <v>0.2049925064</v>
      </c>
      <c r="D777" s="6">
        <v>4.5954045999999998E-2</v>
      </c>
      <c r="F777" s="4" t="s">
        <v>1587</v>
      </c>
      <c r="G777" s="5" t="s">
        <v>2529</v>
      </c>
      <c r="H777" s="5">
        <v>0.50844025120000003</v>
      </c>
      <c r="I777" s="6">
        <v>3.0969031000000001E-2</v>
      </c>
      <c r="K777" s="4" t="s">
        <v>4048</v>
      </c>
      <c r="L777" s="5" t="s">
        <v>4332</v>
      </c>
      <c r="M777" s="5">
        <v>0.17233341460000001</v>
      </c>
      <c r="N777" s="6">
        <v>4.2457542500000001E-2</v>
      </c>
    </row>
    <row r="778" spans="1:14" x14ac:dyDescent="0.25">
      <c r="A778" s="4" t="s">
        <v>581</v>
      </c>
      <c r="B778" s="5" t="s">
        <v>1269</v>
      </c>
      <c r="C778" s="5">
        <v>0.1266501226</v>
      </c>
      <c r="D778" s="6">
        <v>4.5954045999999998E-2</v>
      </c>
      <c r="F778" s="4" t="s">
        <v>601</v>
      </c>
      <c r="G778" s="5" t="s">
        <v>2530</v>
      </c>
      <c r="H778" s="5">
        <v>0.193580909</v>
      </c>
      <c r="I778" s="6">
        <v>3.0969031000000001E-2</v>
      </c>
      <c r="K778" s="4" t="s">
        <v>4048</v>
      </c>
      <c r="L778" s="5" t="s">
        <v>4333</v>
      </c>
      <c r="M778" s="5">
        <v>0.1135236625</v>
      </c>
      <c r="N778" s="6">
        <v>4.2457542500000001E-2</v>
      </c>
    </row>
    <row r="779" spans="1:14" x14ac:dyDescent="0.25">
      <c r="A779" s="4" t="s">
        <v>1270</v>
      </c>
      <c r="B779" s="5" t="s">
        <v>1271</v>
      </c>
      <c r="C779" s="5">
        <v>0.14212616080000001</v>
      </c>
      <c r="D779" s="6">
        <v>4.5954045999999998E-2</v>
      </c>
      <c r="F779" s="4" t="s">
        <v>2531</v>
      </c>
      <c r="G779" s="5" t="s">
        <v>2532</v>
      </c>
      <c r="H779" s="5">
        <v>-0.25237270179999999</v>
      </c>
      <c r="I779" s="6">
        <v>3.0969031000000001E-2</v>
      </c>
      <c r="K779" s="4" t="s">
        <v>313</v>
      </c>
      <c r="L779" s="5" t="s">
        <v>4334</v>
      </c>
      <c r="M779" s="5">
        <v>0.1019340556</v>
      </c>
      <c r="N779" s="6">
        <v>4.2457542500000001E-2</v>
      </c>
    </row>
    <row r="780" spans="1:14" x14ac:dyDescent="0.25">
      <c r="A780" s="4" t="s">
        <v>1272</v>
      </c>
      <c r="B780" s="5" t="s">
        <v>1273</v>
      </c>
      <c r="C780" s="5">
        <v>0.63543987079999997</v>
      </c>
      <c r="D780" s="6">
        <v>4.5954045999999998E-2</v>
      </c>
      <c r="F780" s="4" t="s">
        <v>2533</v>
      </c>
      <c r="G780" s="5" t="s">
        <v>2534</v>
      </c>
      <c r="H780" s="5">
        <v>-0.2368629109</v>
      </c>
      <c r="I780" s="6">
        <v>3.0969031000000001E-2</v>
      </c>
      <c r="K780" s="4" t="s">
        <v>577</v>
      </c>
      <c r="L780" s="5" t="s">
        <v>4335</v>
      </c>
      <c r="M780" s="5">
        <v>0.1446372427</v>
      </c>
      <c r="N780" s="6">
        <v>4.2457542500000001E-2</v>
      </c>
    </row>
    <row r="781" spans="1:14" x14ac:dyDescent="0.25">
      <c r="A781" s="4" t="s">
        <v>1274</v>
      </c>
      <c r="B781" s="5" t="s">
        <v>1275</v>
      </c>
      <c r="C781" s="5">
        <v>0.14137771769999999</v>
      </c>
      <c r="D781" s="6">
        <v>4.5954045999999998E-2</v>
      </c>
      <c r="F781" s="4" t="s">
        <v>101</v>
      </c>
      <c r="G781" s="5" t="s">
        <v>102</v>
      </c>
      <c r="H781" s="5">
        <v>0.32729955129999999</v>
      </c>
      <c r="I781" s="6">
        <v>3.0969031000000001E-2</v>
      </c>
      <c r="K781" s="4" t="s">
        <v>291</v>
      </c>
      <c r="L781" s="5" t="s">
        <v>4336</v>
      </c>
      <c r="M781" s="5">
        <v>0.1712577492</v>
      </c>
      <c r="N781" s="6">
        <v>4.2457542500000001E-2</v>
      </c>
    </row>
    <row r="782" spans="1:14" x14ac:dyDescent="0.25">
      <c r="A782" s="4" t="s">
        <v>599</v>
      </c>
      <c r="B782" s="5" t="s">
        <v>1276</v>
      </c>
      <c r="C782" s="5">
        <v>0.2040504376</v>
      </c>
      <c r="D782" s="6">
        <v>4.5954045999999998E-2</v>
      </c>
      <c r="F782" s="4" t="s">
        <v>2535</v>
      </c>
      <c r="G782" s="5" t="s">
        <v>2536</v>
      </c>
      <c r="H782" s="5">
        <v>0.3392960176</v>
      </c>
      <c r="I782" s="6">
        <v>3.0969031000000001E-2</v>
      </c>
      <c r="K782" s="4" t="s">
        <v>1993</v>
      </c>
      <c r="L782" s="5" t="s">
        <v>4337</v>
      </c>
      <c r="M782" s="5">
        <v>0.47635792170000002</v>
      </c>
      <c r="N782" s="6">
        <v>4.2957043E-2</v>
      </c>
    </row>
    <row r="783" spans="1:14" x14ac:dyDescent="0.25">
      <c r="A783" s="4" t="s">
        <v>1277</v>
      </c>
      <c r="B783" s="5" t="s">
        <v>1278</v>
      </c>
      <c r="C783" s="5">
        <v>0.51473653269999997</v>
      </c>
      <c r="D783" s="6">
        <v>4.5954045999999998E-2</v>
      </c>
      <c r="F783" s="4" t="s">
        <v>2189</v>
      </c>
      <c r="G783" s="5" t="s">
        <v>2537</v>
      </c>
      <c r="H783" s="5">
        <v>-0.33331919510000002</v>
      </c>
      <c r="I783" s="6">
        <v>3.0969031000000001E-2</v>
      </c>
      <c r="K783" s="4" t="s">
        <v>4338</v>
      </c>
      <c r="L783" s="5" t="s">
        <v>4339</v>
      </c>
      <c r="M783" s="5">
        <v>0.1066517962</v>
      </c>
      <c r="N783" s="6">
        <v>4.2957043E-2</v>
      </c>
    </row>
    <row r="784" spans="1:14" x14ac:dyDescent="0.25">
      <c r="A784" s="4" t="s">
        <v>1279</v>
      </c>
      <c r="B784" s="5" t="s">
        <v>1280</v>
      </c>
      <c r="C784" s="5">
        <v>0.45463208129999999</v>
      </c>
      <c r="D784" s="6">
        <v>4.5954045999999998E-2</v>
      </c>
      <c r="F784" s="4" t="s">
        <v>2538</v>
      </c>
      <c r="G784" s="5" t="s">
        <v>2539</v>
      </c>
      <c r="H784" s="5">
        <v>-0.1014590824</v>
      </c>
      <c r="I784" s="6">
        <v>3.0969031000000001E-2</v>
      </c>
      <c r="K784" s="4" t="s">
        <v>3456</v>
      </c>
      <c r="L784" s="5" t="s">
        <v>4340</v>
      </c>
      <c r="M784" s="5">
        <v>-0.31408967970000001</v>
      </c>
      <c r="N784" s="6">
        <v>4.2957043E-2</v>
      </c>
    </row>
    <row r="785" spans="1:14" x14ac:dyDescent="0.25">
      <c r="A785" s="4" t="s">
        <v>564</v>
      </c>
      <c r="B785" s="5" t="s">
        <v>1281</v>
      </c>
      <c r="C785" s="5">
        <v>-0.1370579623</v>
      </c>
      <c r="D785" s="6">
        <v>4.5954045999999998E-2</v>
      </c>
      <c r="F785" s="4" t="s">
        <v>2540</v>
      </c>
      <c r="G785" s="5" t="s">
        <v>2541</v>
      </c>
      <c r="H785" s="5">
        <v>-0.59941481389999995</v>
      </c>
      <c r="I785" s="6">
        <v>3.1468531500000001E-2</v>
      </c>
      <c r="K785" s="4" t="s">
        <v>146</v>
      </c>
      <c r="L785" s="5" t="s">
        <v>4341</v>
      </c>
      <c r="M785" s="5">
        <v>-0.17011940070000001</v>
      </c>
      <c r="N785" s="6">
        <v>4.2957043E-2</v>
      </c>
    </row>
    <row r="786" spans="1:14" x14ac:dyDescent="0.25">
      <c r="A786" s="4" t="s">
        <v>618</v>
      </c>
      <c r="B786" s="5" t="s">
        <v>1282</v>
      </c>
      <c r="C786" s="5">
        <v>-0.17383667959999999</v>
      </c>
      <c r="D786" s="6">
        <v>4.5954045999999998E-2</v>
      </c>
      <c r="F786" s="4" t="s">
        <v>4</v>
      </c>
      <c r="G786" s="5" t="s">
        <v>2542</v>
      </c>
      <c r="H786" s="5">
        <v>0.42249798719999998</v>
      </c>
      <c r="I786" s="6">
        <v>3.1468531500000001E-2</v>
      </c>
      <c r="K786" s="4" t="s">
        <v>4342</v>
      </c>
      <c r="L786" s="5" t="s">
        <v>4343</v>
      </c>
      <c r="M786" s="5">
        <v>0.21994887960000001</v>
      </c>
      <c r="N786" s="6">
        <v>4.2957043E-2</v>
      </c>
    </row>
    <row r="787" spans="1:14" x14ac:dyDescent="0.25">
      <c r="A787" s="4" t="s">
        <v>1283</v>
      </c>
      <c r="B787" s="5" t="s">
        <v>1284</v>
      </c>
      <c r="C787" s="5">
        <v>-0.322930773</v>
      </c>
      <c r="D787" s="6">
        <v>4.5954045999999998E-2</v>
      </c>
      <c r="F787" s="4" t="s">
        <v>427</v>
      </c>
      <c r="G787" s="5" t="s">
        <v>428</v>
      </c>
      <c r="H787" s="5">
        <v>-0.2073774696</v>
      </c>
      <c r="I787" s="6">
        <v>3.1468531500000001E-2</v>
      </c>
      <c r="K787" s="4" t="s">
        <v>4344</v>
      </c>
      <c r="L787" s="5" t="s">
        <v>4345</v>
      </c>
      <c r="M787" s="5">
        <v>0.2252315114</v>
      </c>
      <c r="N787" s="6">
        <v>4.2957043E-2</v>
      </c>
    </row>
    <row r="788" spans="1:14" x14ac:dyDescent="0.25">
      <c r="A788" s="4" t="s">
        <v>1285</v>
      </c>
      <c r="B788" s="5" t="s">
        <v>1286</v>
      </c>
      <c r="C788" s="5">
        <v>-0.50721563140000003</v>
      </c>
      <c r="D788" s="6">
        <v>4.5954045999999998E-2</v>
      </c>
      <c r="F788" s="4" t="s">
        <v>2543</v>
      </c>
      <c r="G788" s="5" t="s">
        <v>2544</v>
      </c>
      <c r="H788" s="5">
        <v>0.13988615209999999</v>
      </c>
      <c r="I788" s="6">
        <v>3.1468531500000001E-2</v>
      </c>
      <c r="K788" s="4" t="s">
        <v>1457</v>
      </c>
      <c r="L788" s="5" t="s">
        <v>4346</v>
      </c>
      <c r="M788" s="5">
        <v>-0.1054497755</v>
      </c>
      <c r="N788" s="6">
        <v>4.2957043E-2</v>
      </c>
    </row>
    <row r="789" spans="1:14" x14ac:dyDescent="0.25">
      <c r="A789" s="4" t="s">
        <v>362</v>
      </c>
      <c r="B789" s="5" t="s">
        <v>1287</v>
      </c>
      <c r="C789" s="5">
        <v>-0.1382914797</v>
      </c>
      <c r="D789" s="6">
        <v>4.5954045999999998E-2</v>
      </c>
      <c r="F789" s="4" t="s">
        <v>2545</v>
      </c>
      <c r="G789" s="5" t="s">
        <v>2546</v>
      </c>
      <c r="H789" s="5">
        <v>-0.1170369242</v>
      </c>
      <c r="I789" s="6">
        <v>3.1468531500000001E-2</v>
      </c>
      <c r="K789" s="4" t="s">
        <v>4347</v>
      </c>
      <c r="L789" s="5" t="s">
        <v>4348</v>
      </c>
      <c r="M789" s="5">
        <v>0.31227395619999998</v>
      </c>
      <c r="N789" s="6">
        <v>4.2957043E-2</v>
      </c>
    </row>
    <row r="790" spans="1:14" x14ac:dyDescent="0.25">
      <c r="A790" s="4" t="s">
        <v>1288</v>
      </c>
      <c r="B790" s="5" t="s">
        <v>1289</v>
      </c>
      <c r="C790" s="5">
        <v>0.1642191116</v>
      </c>
      <c r="D790" s="6">
        <v>4.5954045999999998E-2</v>
      </c>
      <c r="F790" s="4" t="s">
        <v>231</v>
      </c>
      <c r="G790" s="5" t="s">
        <v>232</v>
      </c>
      <c r="H790" s="5">
        <v>-0.21570989339999999</v>
      </c>
      <c r="I790" s="6">
        <v>3.1468531500000001E-2</v>
      </c>
      <c r="K790" s="4" t="s">
        <v>446</v>
      </c>
      <c r="L790" s="5" t="s">
        <v>4349</v>
      </c>
      <c r="M790" s="5">
        <v>0.30012247650000001</v>
      </c>
      <c r="N790" s="6">
        <v>4.2957043E-2</v>
      </c>
    </row>
    <row r="791" spans="1:14" x14ac:dyDescent="0.25">
      <c r="A791" s="4" t="s">
        <v>837</v>
      </c>
      <c r="B791" s="5" t="s">
        <v>1290</v>
      </c>
      <c r="C791" s="5">
        <v>0.25077916189999999</v>
      </c>
      <c r="D791" s="6">
        <v>4.5954045999999998E-2</v>
      </c>
      <c r="F791" s="4" t="s">
        <v>1432</v>
      </c>
      <c r="G791" s="5" t="s">
        <v>2547</v>
      </c>
      <c r="H791" s="5">
        <v>0.34658896950000001</v>
      </c>
      <c r="I791" s="6">
        <v>3.1468531500000001E-2</v>
      </c>
      <c r="K791" s="4" t="s">
        <v>4217</v>
      </c>
      <c r="L791" s="5" t="s">
        <v>4350</v>
      </c>
      <c r="M791" s="5">
        <v>0.18110412079999999</v>
      </c>
      <c r="N791" s="6">
        <v>4.2957043E-2</v>
      </c>
    </row>
    <row r="792" spans="1:14" x14ac:dyDescent="0.25">
      <c r="A792" s="4" t="s">
        <v>1291</v>
      </c>
      <c r="B792" s="5" t="s">
        <v>1292</v>
      </c>
      <c r="C792" s="5">
        <v>-0.35562314219999902</v>
      </c>
      <c r="D792" s="6">
        <v>4.5954045999999998E-2</v>
      </c>
      <c r="F792" s="4" t="s">
        <v>391</v>
      </c>
      <c r="G792" s="5" t="s">
        <v>392</v>
      </c>
      <c r="H792" s="5">
        <v>0.20750095760000001</v>
      </c>
      <c r="I792" s="6">
        <v>3.1468531500000001E-2</v>
      </c>
      <c r="K792" s="4" t="s">
        <v>2728</v>
      </c>
      <c r="L792" s="5" t="s">
        <v>4351</v>
      </c>
      <c r="M792" s="5">
        <v>0.1638988556</v>
      </c>
      <c r="N792" s="6">
        <v>4.2957043E-2</v>
      </c>
    </row>
    <row r="793" spans="1:14" x14ac:dyDescent="0.25">
      <c r="A793" s="4" t="s">
        <v>543</v>
      </c>
      <c r="B793" s="5" t="s">
        <v>1293</v>
      </c>
      <c r="C793" s="5">
        <v>-0.17460580039999901</v>
      </c>
      <c r="D793" s="6">
        <v>4.5954045999999998E-2</v>
      </c>
      <c r="F793" s="4" t="s">
        <v>2548</v>
      </c>
      <c r="G793" s="5" t="s">
        <v>2549</v>
      </c>
      <c r="H793" s="5">
        <v>0.118478309499999</v>
      </c>
      <c r="I793" s="6">
        <v>3.1968032E-2</v>
      </c>
      <c r="K793" s="4" t="s">
        <v>3647</v>
      </c>
      <c r="L793" s="5" t="s">
        <v>4352</v>
      </c>
      <c r="M793" s="5">
        <v>-0.2275005605</v>
      </c>
      <c r="N793" s="6">
        <v>4.2957043E-2</v>
      </c>
    </row>
    <row r="794" spans="1:14" x14ac:dyDescent="0.25">
      <c r="A794" s="4" t="s">
        <v>1294</v>
      </c>
      <c r="B794" s="5" t="s">
        <v>1295</v>
      </c>
      <c r="C794" s="5">
        <v>0.65370769289999997</v>
      </c>
      <c r="D794" s="6">
        <v>4.5954045999999998E-2</v>
      </c>
      <c r="F794" s="4" t="s">
        <v>596</v>
      </c>
      <c r="G794" s="5" t="s">
        <v>1178</v>
      </c>
      <c r="H794" s="5">
        <v>0.2357691207</v>
      </c>
      <c r="I794" s="6">
        <v>3.1968032E-2</v>
      </c>
      <c r="K794" s="4" t="s">
        <v>4353</v>
      </c>
      <c r="L794" s="5" t="s">
        <v>4354</v>
      </c>
      <c r="M794" s="5">
        <v>-0.1541859709</v>
      </c>
      <c r="N794" s="6">
        <v>4.2957043E-2</v>
      </c>
    </row>
    <row r="795" spans="1:14" x14ac:dyDescent="0.25">
      <c r="A795" s="4" t="s">
        <v>1296</v>
      </c>
      <c r="B795" s="5" t="s">
        <v>1297</v>
      </c>
      <c r="C795" s="5">
        <v>0.52935522779999999</v>
      </c>
      <c r="D795" s="6">
        <v>4.6453546499999998E-2</v>
      </c>
      <c r="F795" s="4" t="s">
        <v>114</v>
      </c>
      <c r="G795" s="5" t="s">
        <v>2550</v>
      </c>
      <c r="H795" s="5">
        <v>0.17109129000000001</v>
      </c>
      <c r="I795" s="6">
        <v>3.1968032E-2</v>
      </c>
      <c r="K795" s="4" t="s">
        <v>953</v>
      </c>
      <c r="L795" s="5" t="s">
        <v>4355</v>
      </c>
      <c r="M795" s="5">
        <v>-0.1251568512</v>
      </c>
      <c r="N795" s="6">
        <v>4.2957043E-2</v>
      </c>
    </row>
    <row r="796" spans="1:14" x14ac:dyDescent="0.25">
      <c r="A796" s="4" t="s">
        <v>1298</v>
      </c>
      <c r="B796" s="5" t="s">
        <v>1299</v>
      </c>
      <c r="C796" s="5">
        <v>-0.5</v>
      </c>
      <c r="D796" s="6">
        <v>4.6453546499999998E-2</v>
      </c>
      <c r="F796" s="4" t="s">
        <v>980</v>
      </c>
      <c r="G796" s="5" t="s">
        <v>2551</v>
      </c>
      <c r="H796" s="5">
        <v>-0.10363255389999999</v>
      </c>
      <c r="I796" s="6">
        <v>3.1968032E-2</v>
      </c>
      <c r="K796" s="4" t="s">
        <v>1065</v>
      </c>
      <c r="L796" s="5" t="s">
        <v>2454</v>
      </c>
      <c r="M796" s="5">
        <v>-0.1145347048</v>
      </c>
      <c r="N796" s="6">
        <v>4.3456543499999903E-2</v>
      </c>
    </row>
    <row r="797" spans="1:14" x14ac:dyDescent="0.25">
      <c r="A797" s="4" t="s">
        <v>1300</v>
      </c>
      <c r="B797" s="5" t="s">
        <v>1301</v>
      </c>
      <c r="C797" s="5">
        <v>0.1275215908</v>
      </c>
      <c r="D797" s="6">
        <v>4.6453546499999998E-2</v>
      </c>
      <c r="F797" s="4" t="s">
        <v>2552</v>
      </c>
      <c r="G797" s="5" t="s">
        <v>2553</v>
      </c>
      <c r="H797" s="5">
        <v>0.1730895855</v>
      </c>
      <c r="I797" s="6">
        <v>3.1968032E-2</v>
      </c>
      <c r="K797" s="4" t="s">
        <v>4356</v>
      </c>
      <c r="L797" s="5" t="s">
        <v>4357</v>
      </c>
      <c r="M797" s="5">
        <v>0.36529048539999998</v>
      </c>
      <c r="N797" s="6">
        <v>4.3456543499999903E-2</v>
      </c>
    </row>
    <row r="798" spans="1:14" x14ac:dyDescent="0.25">
      <c r="A798" s="4" t="s">
        <v>1302</v>
      </c>
      <c r="B798" s="5" t="s">
        <v>1303</v>
      </c>
      <c r="C798" s="5">
        <v>-0.32935256210000002</v>
      </c>
      <c r="D798" s="6">
        <v>4.6453546499999998E-2</v>
      </c>
      <c r="F798" s="4" t="s">
        <v>2554</v>
      </c>
      <c r="G798" s="5" t="s">
        <v>2555</v>
      </c>
      <c r="H798" s="5">
        <v>0.2124388016</v>
      </c>
      <c r="I798" s="6">
        <v>3.1968032E-2</v>
      </c>
      <c r="K798" s="4" t="s">
        <v>4358</v>
      </c>
      <c r="L798" s="5" t="s">
        <v>4359</v>
      </c>
      <c r="M798" s="5">
        <v>0.1203674205</v>
      </c>
      <c r="N798" s="6">
        <v>4.3456543499999903E-2</v>
      </c>
    </row>
    <row r="799" spans="1:14" x14ac:dyDescent="0.25">
      <c r="A799" s="4" t="s">
        <v>1304</v>
      </c>
      <c r="B799" s="5" t="s">
        <v>1305</v>
      </c>
      <c r="C799" s="5">
        <v>0.27885303880000001</v>
      </c>
      <c r="D799" s="6">
        <v>4.6453546499999998E-2</v>
      </c>
      <c r="F799" s="4" t="s">
        <v>2556</v>
      </c>
      <c r="G799" s="5" t="s">
        <v>2557</v>
      </c>
      <c r="H799" s="5">
        <v>0.15536043469999999</v>
      </c>
      <c r="I799" s="6">
        <v>3.1968032E-2</v>
      </c>
      <c r="K799" s="4" t="s">
        <v>3962</v>
      </c>
      <c r="L799" s="5" t="s">
        <v>4360</v>
      </c>
      <c r="M799" s="5">
        <v>-0.25949492800000001</v>
      </c>
      <c r="N799" s="6">
        <v>4.3456543499999903E-2</v>
      </c>
    </row>
    <row r="800" spans="1:14" x14ac:dyDescent="0.25">
      <c r="A800" s="4" t="s">
        <v>148</v>
      </c>
      <c r="B800" s="5" t="s">
        <v>1306</v>
      </c>
      <c r="C800" s="5">
        <v>0.1696725167</v>
      </c>
      <c r="D800" s="6">
        <v>4.6453546499999998E-2</v>
      </c>
      <c r="F800" s="4" t="s">
        <v>2558</v>
      </c>
      <c r="G800" s="5" t="s">
        <v>2559</v>
      </c>
      <c r="H800" s="5">
        <v>-0.12629949679999999</v>
      </c>
      <c r="I800" s="6">
        <v>3.1968032E-2</v>
      </c>
      <c r="K800" s="4" t="s">
        <v>4361</v>
      </c>
      <c r="L800" s="5" t="s">
        <v>4362</v>
      </c>
      <c r="M800" s="5">
        <v>-0.2887218607</v>
      </c>
      <c r="N800" s="6">
        <v>4.3456543499999903E-2</v>
      </c>
    </row>
    <row r="801" spans="1:14" x14ac:dyDescent="0.25">
      <c r="A801" s="4" t="s">
        <v>1307</v>
      </c>
      <c r="B801" s="5" t="s">
        <v>1308</v>
      </c>
      <c r="C801" s="5">
        <v>0.21286981660000001</v>
      </c>
      <c r="D801" s="6">
        <v>4.6453546499999998E-2</v>
      </c>
      <c r="F801" s="4" t="s">
        <v>2560</v>
      </c>
      <c r="G801" s="5" t="s">
        <v>2561</v>
      </c>
      <c r="H801" s="5">
        <v>-0.23664765899999901</v>
      </c>
      <c r="I801" s="6">
        <v>3.1968032E-2</v>
      </c>
      <c r="K801" s="4" t="s">
        <v>4363</v>
      </c>
      <c r="L801" s="5" t="s">
        <v>4364</v>
      </c>
      <c r="M801" s="5">
        <v>0.1238698698</v>
      </c>
      <c r="N801" s="6">
        <v>4.3456543499999903E-2</v>
      </c>
    </row>
    <row r="802" spans="1:14" x14ac:dyDescent="0.25">
      <c r="A802" s="4" t="s">
        <v>1309</v>
      </c>
      <c r="B802" s="5" t="s">
        <v>1310</v>
      </c>
      <c r="C802" s="5">
        <v>-0.2492610801</v>
      </c>
      <c r="D802" s="6">
        <v>4.6453546499999998E-2</v>
      </c>
      <c r="F802" s="4" t="s">
        <v>2562</v>
      </c>
      <c r="G802" s="5" t="s">
        <v>2563</v>
      </c>
      <c r="H802" s="5">
        <v>0.1183305665</v>
      </c>
      <c r="I802" s="6">
        <v>3.1968032E-2</v>
      </c>
      <c r="K802" s="4" t="s">
        <v>375</v>
      </c>
      <c r="L802" s="5" t="s">
        <v>4365</v>
      </c>
      <c r="M802" s="5">
        <v>-0.22786934289999999</v>
      </c>
      <c r="N802" s="6">
        <v>4.3456543499999903E-2</v>
      </c>
    </row>
    <row r="803" spans="1:14" x14ac:dyDescent="0.25">
      <c r="A803" s="4" t="s">
        <v>1311</v>
      </c>
      <c r="B803" s="5" t="s">
        <v>1312</v>
      </c>
      <c r="C803" s="5">
        <v>0.1023088276</v>
      </c>
      <c r="D803" s="6">
        <v>4.6453546499999998E-2</v>
      </c>
      <c r="F803" s="4" t="s">
        <v>2395</v>
      </c>
      <c r="G803" s="5" t="s">
        <v>2564</v>
      </c>
      <c r="H803" s="5">
        <v>0.28283071830000001</v>
      </c>
      <c r="I803" s="6">
        <v>3.1968032E-2</v>
      </c>
      <c r="K803" s="4" t="s">
        <v>4366</v>
      </c>
      <c r="L803" s="5" t="s">
        <v>4367</v>
      </c>
      <c r="M803" s="5">
        <v>0.1718649045</v>
      </c>
      <c r="N803" s="6">
        <v>4.3456543499999903E-2</v>
      </c>
    </row>
    <row r="804" spans="1:14" x14ac:dyDescent="0.25">
      <c r="A804" s="4" t="s">
        <v>989</v>
      </c>
      <c r="B804" s="5" t="s">
        <v>1313</v>
      </c>
      <c r="C804" s="5">
        <v>-0.40258465179999903</v>
      </c>
      <c r="D804" s="6">
        <v>4.6453546499999998E-2</v>
      </c>
      <c r="F804" s="4" t="s">
        <v>1711</v>
      </c>
      <c r="G804" s="5" t="s">
        <v>2565</v>
      </c>
      <c r="H804" s="5">
        <v>-0.33455431320000001</v>
      </c>
      <c r="I804" s="6">
        <v>3.1968032E-2</v>
      </c>
      <c r="K804" s="4" t="s">
        <v>1705</v>
      </c>
      <c r="L804" s="5" t="s">
        <v>4368</v>
      </c>
      <c r="M804" s="5">
        <v>-0.37605805119999902</v>
      </c>
      <c r="N804" s="6">
        <v>4.3456543499999903E-2</v>
      </c>
    </row>
    <row r="805" spans="1:14" x14ac:dyDescent="0.25">
      <c r="A805" s="4" t="s">
        <v>1314</v>
      </c>
      <c r="B805" s="5" t="s">
        <v>1315</v>
      </c>
      <c r="C805" s="5">
        <v>-0.13671223269999999</v>
      </c>
      <c r="D805" s="6">
        <v>4.6453546499999998E-2</v>
      </c>
      <c r="F805" s="4" t="s">
        <v>96</v>
      </c>
      <c r="G805" s="5" t="s">
        <v>97</v>
      </c>
      <c r="H805" s="5">
        <v>0.1351526337</v>
      </c>
      <c r="I805" s="6">
        <v>3.1968032E-2</v>
      </c>
      <c r="K805" s="4" t="s">
        <v>4369</v>
      </c>
      <c r="L805" s="5" t="s">
        <v>4370</v>
      </c>
      <c r="M805" s="5">
        <v>-0.33736112280000002</v>
      </c>
      <c r="N805" s="6">
        <v>4.3456543499999903E-2</v>
      </c>
    </row>
    <row r="806" spans="1:14" x14ac:dyDescent="0.25">
      <c r="A806" s="4" t="s">
        <v>1316</v>
      </c>
      <c r="B806" s="5" t="s">
        <v>1317</v>
      </c>
      <c r="C806" s="5">
        <v>0.28389469169999998</v>
      </c>
      <c r="D806" s="6">
        <v>4.6453546499999998E-2</v>
      </c>
      <c r="F806" s="4" t="s">
        <v>96</v>
      </c>
      <c r="G806" s="5" t="s">
        <v>98</v>
      </c>
      <c r="H806" s="5">
        <v>0.1351526337</v>
      </c>
      <c r="I806" s="6">
        <v>3.1968032E-2</v>
      </c>
      <c r="K806" s="4" t="s">
        <v>2882</v>
      </c>
      <c r="L806" s="5" t="s">
        <v>2883</v>
      </c>
      <c r="M806" s="5">
        <v>-0.12395419739999999</v>
      </c>
      <c r="N806" s="6">
        <v>4.3456543499999903E-2</v>
      </c>
    </row>
    <row r="807" spans="1:14" x14ac:dyDescent="0.25">
      <c r="A807" s="4" t="s">
        <v>1318</v>
      </c>
      <c r="B807" s="5" t="s">
        <v>1319</v>
      </c>
      <c r="C807" s="5">
        <v>-0.26130819360000002</v>
      </c>
      <c r="D807" s="6">
        <v>4.6453546499999998E-2</v>
      </c>
      <c r="F807" s="4" t="s">
        <v>2566</v>
      </c>
      <c r="G807" s="5" t="s">
        <v>2567</v>
      </c>
      <c r="H807" s="5">
        <v>-0.14428098580000001</v>
      </c>
      <c r="I807" s="6">
        <v>3.1968032E-2</v>
      </c>
      <c r="K807" s="4" t="s">
        <v>4371</v>
      </c>
      <c r="L807" s="5" t="s">
        <v>4372</v>
      </c>
      <c r="M807" s="5">
        <v>-0.19251463769999999</v>
      </c>
      <c r="N807" s="6">
        <v>4.3456543499999903E-2</v>
      </c>
    </row>
    <row r="808" spans="1:14" x14ac:dyDescent="0.25">
      <c r="A808" s="4" t="s">
        <v>1320</v>
      </c>
      <c r="B808" s="5" t="s">
        <v>1321</v>
      </c>
      <c r="C808" s="5">
        <v>-0.30945294750000002</v>
      </c>
      <c r="D808" s="6">
        <v>4.6453546499999998E-2</v>
      </c>
      <c r="F808" s="4" t="s">
        <v>2568</v>
      </c>
      <c r="G808" s="5" t="s">
        <v>2569</v>
      </c>
      <c r="H808" s="5">
        <v>0.4455706867</v>
      </c>
      <c r="I808" s="6">
        <v>3.1968032E-2</v>
      </c>
      <c r="K808" s="4" t="s">
        <v>4373</v>
      </c>
      <c r="L808" s="5" t="s">
        <v>4374</v>
      </c>
      <c r="M808" s="5">
        <v>0.21565496340000001</v>
      </c>
      <c r="N808" s="6">
        <v>4.3456543499999903E-2</v>
      </c>
    </row>
    <row r="809" spans="1:14" x14ac:dyDescent="0.25">
      <c r="A809" s="4" t="s">
        <v>1322</v>
      </c>
      <c r="B809" s="5" t="s">
        <v>1323</v>
      </c>
      <c r="C809" s="5">
        <v>0.66666666669999997</v>
      </c>
      <c r="D809" s="6">
        <v>4.6453546499999998E-2</v>
      </c>
      <c r="F809" s="4" t="s">
        <v>2570</v>
      </c>
      <c r="G809" s="5" t="s">
        <v>2571</v>
      </c>
      <c r="H809" s="5">
        <v>0.4302355504</v>
      </c>
      <c r="I809" s="6">
        <v>3.1968032E-2</v>
      </c>
      <c r="K809" s="4" t="s">
        <v>2404</v>
      </c>
      <c r="L809" s="5" t="s">
        <v>4375</v>
      </c>
      <c r="M809" s="5">
        <v>-0.31452091529999998</v>
      </c>
      <c r="N809" s="6">
        <v>4.3456543499999903E-2</v>
      </c>
    </row>
    <row r="810" spans="1:14" x14ac:dyDescent="0.25">
      <c r="A810" s="4" t="s">
        <v>1324</v>
      </c>
      <c r="B810" s="5" t="s">
        <v>1325</v>
      </c>
      <c r="C810" s="5">
        <v>-0.31978470409999998</v>
      </c>
      <c r="D810" s="6">
        <v>4.6953046999999998E-2</v>
      </c>
      <c r="F810" s="4" t="s">
        <v>2572</v>
      </c>
      <c r="G810" s="5" t="s">
        <v>2573</v>
      </c>
      <c r="H810" s="5">
        <v>-0.21166579199999999</v>
      </c>
      <c r="I810" s="6">
        <v>3.1968032E-2</v>
      </c>
      <c r="K810" s="4" t="s">
        <v>4376</v>
      </c>
      <c r="L810" s="5" t="s">
        <v>4377</v>
      </c>
      <c r="M810" s="5">
        <v>-0.46151423209999998</v>
      </c>
      <c r="N810" s="6">
        <v>4.3456543499999903E-2</v>
      </c>
    </row>
    <row r="811" spans="1:14" x14ac:dyDescent="0.25">
      <c r="A811" s="4" t="s">
        <v>1326</v>
      </c>
      <c r="B811" s="5" t="s">
        <v>1327</v>
      </c>
      <c r="C811" s="5">
        <v>0.2242191889</v>
      </c>
      <c r="D811" s="6">
        <v>4.6953046999999998E-2</v>
      </c>
      <c r="F811" s="4" t="s">
        <v>2574</v>
      </c>
      <c r="G811" s="5" t="s">
        <v>2575</v>
      </c>
      <c r="H811" s="5">
        <v>-0.1272467729</v>
      </c>
      <c r="I811" s="6">
        <v>3.1968032E-2</v>
      </c>
      <c r="K811" s="4" t="s">
        <v>4376</v>
      </c>
      <c r="L811" s="5" t="s">
        <v>4378</v>
      </c>
      <c r="M811" s="5">
        <v>0.49982426409999903</v>
      </c>
      <c r="N811" s="6">
        <v>4.3456543499999903E-2</v>
      </c>
    </row>
    <row r="812" spans="1:14" x14ac:dyDescent="0.25">
      <c r="A812" s="4" t="s">
        <v>1328</v>
      </c>
      <c r="B812" s="5" t="s">
        <v>1329</v>
      </c>
      <c r="C812" s="5">
        <v>-0.2366789235</v>
      </c>
      <c r="D812" s="6">
        <v>4.6953046999999998E-2</v>
      </c>
      <c r="F812" s="4" t="s">
        <v>1657</v>
      </c>
      <c r="G812" s="5" t="s">
        <v>2576</v>
      </c>
      <c r="H812" s="5">
        <v>0.34003401100000002</v>
      </c>
      <c r="I812" s="6">
        <v>3.1968032E-2</v>
      </c>
      <c r="K812" s="4" t="s">
        <v>2222</v>
      </c>
      <c r="L812" s="5" t="s">
        <v>2580</v>
      </c>
      <c r="M812" s="5">
        <v>-0.15318282990000001</v>
      </c>
      <c r="N812" s="6">
        <v>4.3956044E-2</v>
      </c>
    </row>
    <row r="813" spans="1:14" x14ac:dyDescent="0.25">
      <c r="A813" s="4" t="s">
        <v>1309</v>
      </c>
      <c r="B813" s="5" t="s">
        <v>1330</v>
      </c>
      <c r="C813" s="5">
        <v>-0.13195952650000001</v>
      </c>
      <c r="D813" s="6">
        <v>4.6953046999999998E-2</v>
      </c>
      <c r="F813" s="4" t="s">
        <v>15</v>
      </c>
      <c r="G813" s="5" t="s">
        <v>2577</v>
      </c>
      <c r="H813" s="5">
        <v>-0.10595822689999999</v>
      </c>
      <c r="I813" s="6">
        <v>3.24675325E-2</v>
      </c>
      <c r="K813" s="4" t="s">
        <v>146</v>
      </c>
      <c r="L813" s="5" t="s">
        <v>4379</v>
      </c>
      <c r="M813" s="5">
        <v>-0.16666809160000001</v>
      </c>
      <c r="N813" s="6">
        <v>4.3956044E-2</v>
      </c>
    </row>
    <row r="814" spans="1:14" x14ac:dyDescent="0.25">
      <c r="A814" s="4" t="s">
        <v>1331</v>
      </c>
      <c r="B814" s="5" t="s">
        <v>1332</v>
      </c>
      <c r="C814" s="5">
        <v>0.12285127899999999</v>
      </c>
      <c r="D814" s="6">
        <v>4.6953046999999998E-2</v>
      </c>
      <c r="F814" s="4" t="s">
        <v>15</v>
      </c>
      <c r="G814" s="5" t="s">
        <v>2578</v>
      </c>
      <c r="H814" s="5">
        <v>0.43261965559999999</v>
      </c>
      <c r="I814" s="6">
        <v>3.24675325E-2</v>
      </c>
      <c r="K814" s="4" t="s">
        <v>2823</v>
      </c>
      <c r="L814" s="5" t="s">
        <v>4380</v>
      </c>
      <c r="M814" s="5">
        <v>0.34460755380000002</v>
      </c>
      <c r="N814" s="6">
        <v>4.3956044E-2</v>
      </c>
    </row>
    <row r="815" spans="1:14" x14ac:dyDescent="0.25">
      <c r="A815" s="4" t="s">
        <v>1333</v>
      </c>
      <c r="B815" s="5" t="s">
        <v>1334</v>
      </c>
      <c r="C815" s="5">
        <v>-0.46657605829999999</v>
      </c>
      <c r="D815" s="6">
        <v>4.6953046999999998E-2</v>
      </c>
      <c r="F815" s="4" t="s">
        <v>1881</v>
      </c>
      <c r="G815" s="5" t="s">
        <v>2579</v>
      </c>
      <c r="H815" s="5">
        <v>-0.1090035286</v>
      </c>
      <c r="I815" s="6">
        <v>3.24675325E-2</v>
      </c>
      <c r="K815" s="4" t="s">
        <v>3492</v>
      </c>
      <c r="L815" s="5" t="s">
        <v>3522</v>
      </c>
      <c r="M815" s="5">
        <v>-0.1684445044</v>
      </c>
      <c r="N815" s="6">
        <v>4.3956044E-2</v>
      </c>
    </row>
    <row r="816" spans="1:14" x14ac:dyDescent="0.25">
      <c r="A816" s="4" t="s">
        <v>1335</v>
      </c>
      <c r="B816" s="5" t="s">
        <v>1336</v>
      </c>
      <c r="C816" s="5">
        <v>0.29074912159999999</v>
      </c>
      <c r="D816" s="6">
        <v>4.6953046999999998E-2</v>
      </c>
      <c r="F816" s="4" t="s">
        <v>2222</v>
      </c>
      <c r="G816" s="5" t="s">
        <v>2580</v>
      </c>
      <c r="H816" s="5">
        <v>0.18050810440000001</v>
      </c>
      <c r="I816" s="6">
        <v>3.24675325E-2</v>
      </c>
      <c r="K816" s="4" t="s">
        <v>1199</v>
      </c>
      <c r="L816" s="5" t="s">
        <v>1200</v>
      </c>
      <c r="M816" s="5">
        <v>-0.13080658719999999</v>
      </c>
      <c r="N816" s="6">
        <v>4.3956044E-2</v>
      </c>
    </row>
    <row r="817" spans="1:14" x14ac:dyDescent="0.25">
      <c r="A817" s="4" t="s">
        <v>1337</v>
      </c>
      <c r="B817" s="5" t="s">
        <v>1338</v>
      </c>
      <c r="C817" s="5">
        <v>0.55452442629999998</v>
      </c>
      <c r="D817" s="6">
        <v>4.6953046999999998E-2</v>
      </c>
      <c r="F817" s="4" t="s">
        <v>446</v>
      </c>
      <c r="G817" s="5" t="s">
        <v>2581</v>
      </c>
      <c r="H817" s="5">
        <v>-0.1814713671</v>
      </c>
      <c r="I817" s="6">
        <v>3.24675325E-2</v>
      </c>
      <c r="K817" s="4" t="s">
        <v>4381</v>
      </c>
      <c r="L817" s="5" t="s">
        <v>4382</v>
      </c>
      <c r="M817" s="5">
        <v>0.18317204539999901</v>
      </c>
      <c r="N817" s="6">
        <v>4.3956044E-2</v>
      </c>
    </row>
    <row r="818" spans="1:14" x14ac:dyDescent="0.25">
      <c r="A818" s="4" t="s">
        <v>109</v>
      </c>
      <c r="B818" s="5" t="s">
        <v>1339</v>
      </c>
      <c r="C818" s="5">
        <v>0.1181249618</v>
      </c>
      <c r="D818" s="6">
        <v>4.6953046999999998E-2</v>
      </c>
      <c r="F818" s="4" t="s">
        <v>830</v>
      </c>
      <c r="G818" s="5" t="s">
        <v>2582</v>
      </c>
      <c r="H818" s="5">
        <v>-0.19475231749999999</v>
      </c>
      <c r="I818" s="6">
        <v>3.24675325E-2</v>
      </c>
      <c r="K818" s="4" t="s">
        <v>2431</v>
      </c>
      <c r="L818" s="5" t="s">
        <v>2432</v>
      </c>
      <c r="M818" s="5">
        <v>0.1080561674</v>
      </c>
      <c r="N818" s="6">
        <v>4.3956044E-2</v>
      </c>
    </row>
    <row r="819" spans="1:14" x14ac:dyDescent="0.25">
      <c r="A819" s="4" t="s">
        <v>1340</v>
      </c>
      <c r="B819" s="5" t="s">
        <v>1341</v>
      </c>
      <c r="C819" s="5">
        <v>-0.19755679949999999</v>
      </c>
      <c r="D819" s="6">
        <v>4.6953046999999998E-2</v>
      </c>
      <c r="F819" s="4" t="s">
        <v>260</v>
      </c>
      <c r="G819" s="5" t="s">
        <v>1094</v>
      </c>
      <c r="H819" s="5">
        <v>-0.14178304219999999</v>
      </c>
      <c r="I819" s="6">
        <v>3.24675325E-2</v>
      </c>
      <c r="K819" s="4" t="s">
        <v>4027</v>
      </c>
      <c r="L819" s="5" t="s">
        <v>4383</v>
      </c>
      <c r="M819" s="5">
        <v>-0.3360143136</v>
      </c>
      <c r="N819" s="6">
        <v>4.3956044E-2</v>
      </c>
    </row>
    <row r="820" spans="1:14" x14ac:dyDescent="0.25">
      <c r="A820" s="4" t="s">
        <v>1342</v>
      </c>
      <c r="B820" s="5" t="s">
        <v>1343</v>
      </c>
      <c r="C820" s="5">
        <v>-0.13397732740000001</v>
      </c>
      <c r="D820" s="6">
        <v>4.6953046999999998E-2</v>
      </c>
      <c r="F820" s="4" t="s">
        <v>2583</v>
      </c>
      <c r="G820" s="5" t="s">
        <v>2584</v>
      </c>
      <c r="H820" s="5">
        <v>0.39604779149999902</v>
      </c>
      <c r="I820" s="6">
        <v>3.24675325E-2</v>
      </c>
      <c r="K820" s="4" t="s">
        <v>4384</v>
      </c>
      <c r="L820" s="5" t="s">
        <v>4385</v>
      </c>
      <c r="M820" s="5">
        <v>0.18215867450000001</v>
      </c>
      <c r="N820" s="6">
        <v>4.3956044E-2</v>
      </c>
    </row>
    <row r="821" spans="1:14" x14ac:dyDescent="0.25">
      <c r="A821" s="4" t="s">
        <v>1344</v>
      </c>
      <c r="B821" s="5" t="s">
        <v>1345</v>
      </c>
      <c r="C821" s="5">
        <v>-0.15359541299999999</v>
      </c>
      <c r="D821" s="6">
        <v>4.6953046999999998E-2</v>
      </c>
      <c r="F821" s="4" t="s">
        <v>2585</v>
      </c>
      <c r="G821" s="5" t="s">
        <v>2586</v>
      </c>
      <c r="H821" s="5">
        <v>0.34519258590000002</v>
      </c>
      <c r="I821" s="6">
        <v>3.24675325E-2</v>
      </c>
      <c r="K821" s="4" t="s">
        <v>4386</v>
      </c>
      <c r="L821" s="5" t="s">
        <v>4387</v>
      </c>
      <c r="M821" s="5">
        <v>-0.16666666669999999</v>
      </c>
      <c r="N821" s="6">
        <v>4.3956044E-2</v>
      </c>
    </row>
    <row r="822" spans="1:14" x14ac:dyDescent="0.25">
      <c r="A822" s="4" t="s">
        <v>1346</v>
      </c>
      <c r="B822" s="5" t="s">
        <v>1347</v>
      </c>
      <c r="C822" s="5">
        <v>-0.1240145194</v>
      </c>
      <c r="D822" s="6">
        <v>4.7452547499999997E-2</v>
      </c>
      <c r="F822" s="4" t="s">
        <v>2587</v>
      </c>
      <c r="G822" s="5" t="s">
        <v>2588</v>
      </c>
      <c r="H822" s="5">
        <v>-0.2233891469</v>
      </c>
      <c r="I822" s="6">
        <v>3.24675325E-2</v>
      </c>
      <c r="K822" s="4" t="s">
        <v>1685</v>
      </c>
      <c r="L822" s="5" t="s">
        <v>4388</v>
      </c>
      <c r="M822" s="5">
        <v>0.13587881439999999</v>
      </c>
      <c r="N822" s="6">
        <v>4.4455544499999999E-2</v>
      </c>
    </row>
    <row r="823" spans="1:14" x14ac:dyDescent="0.25">
      <c r="A823" s="4" t="s">
        <v>1348</v>
      </c>
      <c r="B823" s="5" t="s">
        <v>1349</v>
      </c>
      <c r="C823" s="5">
        <v>0.18067569999999999</v>
      </c>
      <c r="D823" s="6">
        <v>4.7452547499999997E-2</v>
      </c>
      <c r="F823" s="4" t="s">
        <v>2589</v>
      </c>
      <c r="G823" s="5" t="s">
        <v>2590</v>
      </c>
      <c r="H823" s="5">
        <v>-0.19995900959999999</v>
      </c>
      <c r="I823" s="6">
        <v>3.24675325E-2</v>
      </c>
      <c r="K823" s="4" t="s">
        <v>1300</v>
      </c>
      <c r="L823" s="5" t="s">
        <v>4389</v>
      </c>
      <c r="M823" s="5">
        <v>0.28045202549999998</v>
      </c>
      <c r="N823" s="6">
        <v>4.4455544499999999E-2</v>
      </c>
    </row>
    <row r="824" spans="1:14" x14ac:dyDescent="0.25">
      <c r="A824" s="4" t="s">
        <v>134</v>
      </c>
      <c r="B824" s="5" t="s">
        <v>1350</v>
      </c>
      <c r="C824" s="5">
        <v>0.203563728299999</v>
      </c>
      <c r="D824" s="6">
        <v>4.7452547499999997E-2</v>
      </c>
      <c r="F824" s="4" t="s">
        <v>1206</v>
      </c>
      <c r="G824" s="5" t="s">
        <v>1207</v>
      </c>
      <c r="H824" s="5">
        <v>-0.23423546200000001</v>
      </c>
      <c r="I824" s="6">
        <v>3.24675325E-2</v>
      </c>
      <c r="K824" s="4" t="s">
        <v>1152</v>
      </c>
      <c r="L824" s="5" t="s">
        <v>4390</v>
      </c>
      <c r="M824" s="5">
        <v>0.106916714</v>
      </c>
      <c r="N824" s="6">
        <v>4.4455544499999999E-2</v>
      </c>
    </row>
    <row r="825" spans="1:14" x14ac:dyDescent="0.25">
      <c r="A825" s="4" t="s">
        <v>1087</v>
      </c>
      <c r="B825" s="5" t="s">
        <v>1351</v>
      </c>
      <c r="C825" s="5">
        <v>-0.15456971850000001</v>
      </c>
      <c r="D825" s="6">
        <v>4.7452547499999997E-2</v>
      </c>
      <c r="F825" s="4" t="s">
        <v>289</v>
      </c>
      <c r="G825" s="5" t="s">
        <v>2591</v>
      </c>
      <c r="H825" s="5">
        <v>-0.2725120151</v>
      </c>
      <c r="I825" s="6">
        <v>3.24675325E-2</v>
      </c>
      <c r="K825" s="4" t="s">
        <v>562</v>
      </c>
      <c r="L825" s="5" t="s">
        <v>1355</v>
      </c>
      <c r="M825" s="5">
        <v>0.41204831049999902</v>
      </c>
      <c r="N825" s="6">
        <v>4.4455544499999999E-2</v>
      </c>
    </row>
    <row r="826" spans="1:14" x14ac:dyDescent="0.25">
      <c r="A826" s="4" t="s">
        <v>892</v>
      </c>
      <c r="B826" s="5" t="s">
        <v>1352</v>
      </c>
      <c r="C826" s="5">
        <v>-0.13428864699999901</v>
      </c>
      <c r="D826" s="6">
        <v>4.7452547499999997E-2</v>
      </c>
      <c r="F826" s="4" t="s">
        <v>2592</v>
      </c>
      <c r="G826" s="5" t="s">
        <v>2593</v>
      </c>
      <c r="H826" s="5">
        <v>-0.29172635769999999</v>
      </c>
      <c r="I826" s="6">
        <v>3.24675325E-2</v>
      </c>
      <c r="K826" s="4" t="s">
        <v>4391</v>
      </c>
      <c r="L826" s="5" t="s">
        <v>4392</v>
      </c>
      <c r="M826" s="5">
        <v>0.59673038040000004</v>
      </c>
      <c r="N826" s="6">
        <v>4.4455544499999999E-2</v>
      </c>
    </row>
    <row r="827" spans="1:14" x14ac:dyDescent="0.25">
      <c r="A827" s="4" t="s">
        <v>1353</v>
      </c>
      <c r="B827" s="5" t="s">
        <v>1354</v>
      </c>
      <c r="C827" s="5">
        <v>-0.31168717070000002</v>
      </c>
      <c r="D827" s="6">
        <v>4.7452547499999997E-2</v>
      </c>
      <c r="F827" s="4" t="s">
        <v>189</v>
      </c>
      <c r="G827" s="5" t="s">
        <v>190</v>
      </c>
      <c r="H827" s="5">
        <v>-0.25478045999999999</v>
      </c>
      <c r="I827" s="6">
        <v>3.24675325E-2</v>
      </c>
      <c r="K827" s="4" t="s">
        <v>4393</v>
      </c>
      <c r="L827" s="5" t="s">
        <v>4394</v>
      </c>
      <c r="M827" s="5">
        <v>0.2840400441</v>
      </c>
      <c r="N827" s="6">
        <v>4.4455544499999999E-2</v>
      </c>
    </row>
    <row r="828" spans="1:14" x14ac:dyDescent="0.25">
      <c r="A828" s="4" t="s">
        <v>562</v>
      </c>
      <c r="B828" s="5" t="s">
        <v>1355</v>
      </c>
      <c r="C828" s="5">
        <v>0.38272457920000003</v>
      </c>
      <c r="D828" s="6">
        <v>4.7452547499999997E-2</v>
      </c>
      <c r="F828" s="4" t="s">
        <v>2568</v>
      </c>
      <c r="G828" s="5" t="s">
        <v>2594</v>
      </c>
      <c r="H828" s="5">
        <v>0.47455136909999901</v>
      </c>
      <c r="I828" s="6">
        <v>3.24675325E-2</v>
      </c>
      <c r="K828" s="4" t="s">
        <v>771</v>
      </c>
      <c r="L828" s="5" t="s">
        <v>1621</v>
      </c>
      <c r="M828" s="5">
        <v>-0.19774234509999999</v>
      </c>
      <c r="N828" s="6">
        <v>4.4455544499999999E-2</v>
      </c>
    </row>
    <row r="829" spans="1:14" x14ac:dyDescent="0.25">
      <c r="A829" s="4" t="s">
        <v>1356</v>
      </c>
      <c r="B829" s="5" t="s">
        <v>1357</v>
      </c>
      <c r="C829" s="5">
        <v>-0.1964328893</v>
      </c>
      <c r="D829" s="6">
        <v>4.7452547499999997E-2</v>
      </c>
      <c r="F829" s="4" t="s">
        <v>2595</v>
      </c>
      <c r="G829" s="5" t="s">
        <v>2596</v>
      </c>
      <c r="H829" s="5">
        <v>0.217126319899999</v>
      </c>
      <c r="I829" s="6">
        <v>3.24675325E-2</v>
      </c>
      <c r="K829" s="4" t="s">
        <v>992</v>
      </c>
      <c r="L829" s="5" t="s">
        <v>993</v>
      </c>
      <c r="M829" s="5">
        <v>-0.48516878149999998</v>
      </c>
      <c r="N829" s="6">
        <v>4.4455544499999999E-2</v>
      </c>
    </row>
    <row r="830" spans="1:14" x14ac:dyDescent="0.25">
      <c r="A830" s="4" t="s">
        <v>1358</v>
      </c>
      <c r="B830" s="5" t="s">
        <v>1359</v>
      </c>
      <c r="C830" s="5">
        <v>-0.33333333329999998</v>
      </c>
      <c r="D830" s="6">
        <v>4.7452547499999997E-2</v>
      </c>
      <c r="F830" s="4" t="s">
        <v>973</v>
      </c>
      <c r="G830" s="5" t="s">
        <v>2597</v>
      </c>
      <c r="H830" s="5">
        <v>-0.33120880670000002</v>
      </c>
      <c r="I830" s="6">
        <v>3.24675325E-2</v>
      </c>
      <c r="K830" s="4" t="s">
        <v>122</v>
      </c>
      <c r="L830" s="5" t="s">
        <v>162</v>
      </c>
      <c r="M830" s="5">
        <v>-0.14286996369999999</v>
      </c>
      <c r="N830" s="6">
        <v>4.4455544499999999E-2</v>
      </c>
    </row>
    <row r="831" spans="1:14" x14ac:dyDescent="0.25">
      <c r="A831" s="4" t="s">
        <v>1360</v>
      </c>
      <c r="B831" s="5" t="s">
        <v>1361</v>
      </c>
      <c r="C831" s="5">
        <v>-0.27935716420000001</v>
      </c>
      <c r="D831" s="6">
        <v>4.7452547499999997E-2</v>
      </c>
      <c r="F831" s="4" t="s">
        <v>2598</v>
      </c>
      <c r="G831" s="5" t="s">
        <v>2599</v>
      </c>
      <c r="H831" s="5">
        <v>0.12501320369999999</v>
      </c>
      <c r="I831" s="6">
        <v>3.24675325E-2</v>
      </c>
      <c r="K831" s="4" t="s">
        <v>1840</v>
      </c>
      <c r="L831" s="5" t="s">
        <v>1841</v>
      </c>
      <c r="M831" s="5">
        <v>0.1267928908</v>
      </c>
      <c r="N831" s="6">
        <v>4.4455544499999999E-2</v>
      </c>
    </row>
    <row r="832" spans="1:14" x14ac:dyDescent="0.25">
      <c r="A832" s="4" t="s">
        <v>805</v>
      </c>
      <c r="B832" s="5" t="s">
        <v>1362</v>
      </c>
      <c r="C832" s="5">
        <v>-0.22265181370000001</v>
      </c>
      <c r="D832" s="6">
        <v>4.7452547499999997E-2</v>
      </c>
      <c r="F832" s="4" t="s">
        <v>1342</v>
      </c>
      <c r="G832" s="5" t="s">
        <v>1343</v>
      </c>
      <c r="H832" s="5">
        <v>0.21445515509999999</v>
      </c>
      <c r="I832" s="6">
        <v>3.24675325E-2</v>
      </c>
      <c r="K832" s="4" t="s">
        <v>4395</v>
      </c>
      <c r="L832" s="5" t="s">
        <v>4396</v>
      </c>
      <c r="M832" s="5">
        <v>-0.20891347289999901</v>
      </c>
      <c r="N832" s="6">
        <v>4.4455544499999999E-2</v>
      </c>
    </row>
    <row r="833" spans="1:14" x14ac:dyDescent="0.25">
      <c r="A833" s="4" t="s">
        <v>1363</v>
      </c>
      <c r="B833" s="5" t="s">
        <v>1364</v>
      </c>
      <c r="C833" s="5">
        <v>-0.59595928970000001</v>
      </c>
      <c r="D833" s="6">
        <v>4.7452547499999997E-2</v>
      </c>
      <c r="F833" s="4" t="s">
        <v>2189</v>
      </c>
      <c r="G833" s="5" t="s">
        <v>2600</v>
      </c>
      <c r="H833" s="5">
        <v>-0.3204725578</v>
      </c>
      <c r="I833" s="6">
        <v>3.24675325E-2</v>
      </c>
      <c r="K833" s="4" t="s">
        <v>1063</v>
      </c>
      <c r="L833" s="5" t="s">
        <v>1064</v>
      </c>
      <c r="M833" s="5">
        <v>0.26279382169999999</v>
      </c>
      <c r="N833" s="6">
        <v>4.4455544499999999E-2</v>
      </c>
    </row>
    <row r="834" spans="1:14" x14ac:dyDescent="0.25">
      <c r="A834" s="4" t="s">
        <v>1365</v>
      </c>
      <c r="B834" s="5" t="s">
        <v>1366</v>
      </c>
      <c r="C834" s="5">
        <v>0.12966307399999999</v>
      </c>
      <c r="D834" s="6">
        <v>4.7452547499999997E-2</v>
      </c>
      <c r="F834" s="4" t="s">
        <v>2601</v>
      </c>
      <c r="G834" s="5" t="s">
        <v>2602</v>
      </c>
      <c r="H834" s="5">
        <v>0.57657707290000004</v>
      </c>
      <c r="I834" s="6">
        <v>3.24675325E-2</v>
      </c>
      <c r="K834" s="4" t="s">
        <v>577</v>
      </c>
      <c r="L834" s="5" t="s">
        <v>4397</v>
      </c>
      <c r="M834" s="5">
        <v>-0.17043926349999999</v>
      </c>
      <c r="N834" s="6">
        <v>4.4455544499999999E-2</v>
      </c>
    </row>
    <row r="835" spans="1:14" x14ac:dyDescent="0.25">
      <c r="A835" s="4" t="s">
        <v>1148</v>
      </c>
      <c r="B835" s="5" t="s">
        <v>1367</v>
      </c>
      <c r="C835" s="5">
        <v>0.10304169269999899</v>
      </c>
      <c r="D835" s="6">
        <v>4.7452547499999997E-2</v>
      </c>
      <c r="F835" s="4" t="s">
        <v>2151</v>
      </c>
      <c r="G835" s="5" t="s">
        <v>2603</v>
      </c>
      <c r="H835" s="5">
        <v>-0.65282356759999904</v>
      </c>
      <c r="I835" s="6">
        <v>3.24675325E-2</v>
      </c>
      <c r="K835" s="4" t="s">
        <v>4398</v>
      </c>
      <c r="L835" s="5" t="s">
        <v>4399</v>
      </c>
      <c r="M835" s="5">
        <v>0.51284533210000005</v>
      </c>
      <c r="N835" s="6">
        <v>4.4455544499999999E-2</v>
      </c>
    </row>
    <row r="836" spans="1:14" x14ac:dyDescent="0.25">
      <c r="A836" s="4" t="s">
        <v>1196</v>
      </c>
      <c r="B836" s="5" t="s">
        <v>1368</v>
      </c>
      <c r="C836" s="5">
        <v>0.23742051550000001</v>
      </c>
      <c r="D836" s="6">
        <v>4.7952047999999997E-2</v>
      </c>
      <c r="F836" s="4" t="s">
        <v>1573</v>
      </c>
      <c r="G836" s="5" t="s">
        <v>2604</v>
      </c>
      <c r="H836" s="5">
        <v>-0.27311722319999998</v>
      </c>
      <c r="I836" s="6">
        <v>3.2967033E-2</v>
      </c>
      <c r="K836" s="4" t="s">
        <v>4400</v>
      </c>
      <c r="L836" s="5" t="s">
        <v>4401</v>
      </c>
      <c r="M836" s="5">
        <v>0.16113721189999999</v>
      </c>
      <c r="N836" s="6">
        <v>4.4455544499999999E-2</v>
      </c>
    </row>
    <row r="837" spans="1:14" x14ac:dyDescent="0.25">
      <c r="A837" s="4" t="s">
        <v>203</v>
      </c>
      <c r="B837" s="5" t="s">
        <v>1369</v>
      </c>
      <c r="C837" s="5">
        <v>-0.239409131</v>
      </c>
      <c r="D837" s="6">
        <v>4.7952047999999997E-2</v>
      </c>
      <c r="F837" s="4" t="s">
        <v>2605</v>
      </c>
      <c r="G837" s="5" t="s">
        <v>2606</v>
      </c>
      <c r="H837" s="5">
        <v>0.1103769548</v>
      </c>
      <c r="I837" s="6">
        <v>3.2967033E-2</v>
      </c>
      <c r="K837" s="4" t="s">
        <v>4402</v>
      </c>
      <c r="L837" s="5" t="s">
        <v>4403</v>
      </c>
      <c r="M837" s="5">
        <v>0.27386233640000002</v>
      </c>
      <c r="N837" s="6">
        <v>4.4955044999999999E-2</v>
      </c>
    </row>
    <row r="838" spans="1:14" x14ac:dyDescent="0.25">
      <c r="A838" s="4" t="s">
        <v>1370</v>
      </c>
      <c r="B838" s="5" t="s">
        <v>1371</v>
      </c>
      <c r="C838" s="5">
        <v>0.10753402469999999</v>
      </c>
      <c r="D838" s="6">
        <v>4.7952047999999997E-2</v>
      </c>
      <c r="F838" s="4" t="s">
        <v>2607</v>
      </c>
      <c r="G838" s="5" t="s">
        <v>2608</v>
      </c>
      <c r="H838" s="5">
        <v>-0.25527210680000001</v>
      </c>
      <c r="I838" s="6">
        <v>3.2967033E-2</v>
      </c>
      <c r="K838" s="4" t="s">
        <v>4404</v>
      </c>
      <c r="L838" s="5" t="s">
        <v>4405</v>
      </c>
      <c r="M838" s="5">
        <v>-0.2005012172</v>
      </c>
      <c r="N838" s="6">
        <v>4.4955044999999999E-2</v>
      </c>
    </row>
    <row r="839" spans="1:14" x14ac:dyDescent="0.25">
      <c r="A839" s="4" t="s">
        <v>370</v>
      </c>
      <c r="B839" s="5" t="s">
        <v>1372</v>
      </c>
      <c r="C839" s="5">
        <v>-0.1038516788</v>
      </c>
      <c r="D839" s="6">
        <v>4.7952047999999997E-2</v>
      </c>
      <c r="F839" s="4" t="s">
        <v>2527</v>
      </c>
      <c r="G839" s="5" t="s">
        <v>2609</v>
      </c>
      <c r="H839" s="5">
        <v>0.2027912382</v>
      </c>
      <c r="I839" s="6">
        <v>3.2967033E-2</v>
      </c>
      <c r="K839" s="4" t="s">
        <v>4406</v>
      </c>
      <c r="L839" s="5" t="s">
        <v>4407</v>
      </c>
      <c r="M839" s="5">
        <v>0.20410039839999999</v>
      </c>
      <c r="N839" s="6">
        <v>4.4955044999999999E-2</v>
      </c>
    </row>
    <row r="840" spans="1:14" x14ac:dyDescent="0.25">
      <c r="A840" s="4" t="s">
        <v>1373</v>
      </c>
      <c r="B840" s="5" t="s">
        <v>1374</v>
      </c>
      <c r="C840" s="5">
        <v>-0.31484904180000001</v>
      </c>
      <c r="D840" s="6">
        <v>4.7952047999999997E-2</v>
      </c>
      <c r="F840" s="4" t="s">
        <v>2543</v>
      </c>
      <c r="G840" s="5" t="s">
        <v>2610</v>
      </c>
      <c r="H840" s="5">
        <v>0.45801423200000002</v>
      </c>
      <c r="I840" s="6">
        <v>3.2967033E-2</v>
      </c>
      <c r="K840" s="4" t="s">
        <v>15</v>
      </c>
      <c r="L840" s="5" t="s">
        <v>4408</v>
      </c>
      <c r="M840" s="5">
        <v>-0.28467365309999998</v>
      </c>
      <c r="N840" s="6">
        <v>4.4955044999999999E-2</v>
      </c>
    </row>
    <row r="841" spans="1:14" x14ac:dyDescent="0.25">
      <c r="A841" s="4" t="s">
        <v>651</v>
      </c>
      <c r="B841" s="5" t="s">
        <v>1375</v>
      </c>
      <c r="C841" s="5">
        <v>0.15851286940000001</v>
      </c>
      <c r="D841" s="6">
        <v>4.7952047999999997E-2</v>
      </c>
      <c r="F841" s="4" t="s">
        <v>2611</v>
      </c>
      <c r="G841" s="5" t="s">
        <v>2612</v>
      </c>
      <c r="H841" s="5">
        <v>-0.15934317319999999</v>
      </c>
      <c r="I841" s="6">
        <v>3.2967033E-2</v>
      </c>
      <c r="K841" s="4" t="s">
        <v>4063</v>
      </c>
      <c r="L841" s="5" t="s">
        <v>4409</v>
      </c>
      <c r="M841" s="5">
        <v>0.13570716569999999</v>
      </c>
      <c r="N841" s="6">
        <v>4.4955044999999999E-2</v>
      </c>
    </row>
    <row r="842" spans="1:14" x14ac:dyDescent="0.25">
      <c r="A842" s="4" t="s">
        <v>1376</v>
      </c>
      <c r="B842" s="5" t="s">
        <v>1377</v>
      </c>
      <c r="C842" s="5">
        <v>-0.35284302969999998</v>
      </c>
      <c r="D842" s="6">
        <v>4.7952047999999997E-2</v>
      </c>
      <c r="F842" s="4" t="s">
        <v>60</v>
      </c>
      <c r="G842" s="5" t="s">
        <v>2613</v>
      </c>
      <c r="H842" s="5">
        <v>-0.42696048250000002</v>
      </c>
      <c r="I842" s="6">
        <v>3.2967033E-2</v>
      </c>
      <c r="K842" s="4" t="s">
        <v>613</v>
      </c>
      <c r="L842" s="5" t="s">
        <v>614</v>
      </c>
      <c r="M842" s="5">
        <v>0.27535244749999999</v>
      </c>
      <c r="N842" s="6">
        <v>4.4955044999999999E-2</v>
      </c>
    </row>
    <row r="843" spans="1:14" x14ac:dyDescent="0.25">
      <c r="A843" s="4" t="s">
        <v>1378</v>
      </c>
      <c r="B843" s="5" t="s">
        <v>1379</v>
      </c>
      <c r="C843" s="5">
        <v>0.51192652520000004</v>
      </c>
      <c r="D843" s="6">
        <v>4.7952047999999997E-2</v>
      </c>
      <c r="F843" s="4" t="s">
        <v>2614</v>
      </c>
      <c r="G843" s="5" t="s">
        <v>2615</v>
      </c>
      <c r="H843" s="5">
        <v>-0.10674160990000001</v>
      </c>
      <c r="I843" s="6">
        <v>3.2967033E-2</v>
      </c>
      <c r="K843" s="4" t="s">
        <v>3948</v>
      </c>
      <c r="L843" s="5" t="s">
        <v>4410</v>
      </c>
      <c r="M843" s="5">
        <v>-0.236905696</v>
      </c>
      <c r="N843" s="6">
        <v>4.4955044999999999E-2</v>
      </c>
    </row>
    <row r="844" spans="1:14" x14ac:dyDescent="0.25">
      <c r="A844" s="4" t="s">
        <v>60</v>
      </c>
      <c r="B844" s="5" t="s">
        <v>1380</v>
      </c>
      <c r="C844" s="5">
        <v>-0.15941391939999999</v>
      </c>
      <c r="D844" s="6">
        <v>4.7952047999999997E-2</v>
      </c>
      <c r="F844" s="4" t="s">
        <v>2616</v>
      </c>
      <c r="G844" s="5" t="s">
        <v>2617</v>
      </c>
      <c r="H844" s="5">
        <v>-0.19718370960000001</v>
      </c>
      <c r="I844" s="6">
        <v>3.2967033E-2</v>
      </c>
      <c r="K844" s="4" t="s">
        <v>4411</v>
      </c>
      <c r="L844" s="5" t="s">
        <v>4412</v>
      </c>
      <c r="M844" s="5">
        <v>0.19966899059999901</v>
      </c>
      <c r="N844" s="6">
        <v>4.4955044999999999E-2</v>
      </c>
    </row>
    <row r="845" spans="1:14" x14ac:dyDescent="0.25">
      <c r="A845" s="4" t="s">
        <v>1381</v>
      </c>
      <c r="B845" s="5" t="s">
        <v>1382</v>
      </c>
      <c r="C845" s="5">
        <v>0.25249427860000001</v>
      </c>
      <c r="D845" s="6">
        <v>4.7952047999999997E-2</v>
      </c>
      <c r="F845" s="4" t="s">
        <v>1732</v>
      </c>
      <c r="G845" s="5" t="s">
        <v>2618</v>
      </c>
      <c r="H845" s="5">
        <v>0.4428427976</v>
      </c>
      <c r="I845" s="6">
        <v>3.2967033E-2</v>
      </c>
      <c r="K845" s="4" t="s">
        <v>1705</v>
      </c>
      <c r="L845" s="5" t="s">
        <v>4413</v>
      </c>
      <c r="M845" s="5">
        <v>-0.25574666190000001</v>
      </c>
      <c r="N845" s="6">
        <v>4.4955044999999999E-2</v>
      </c>
    </row>
    <row r="846" spans="1:14" x14ac:dyDescent="0.25">
      <c r="A846" s="4" t="s">
        <v>1383</v>
      </c>
      <c r="B846" s="5" t="s">
        <v>1384</v>
      </c>
      <c r="C846" s="5">
        <v>0.11050690019999999</v>
      </c>
      <c r="D846" s="6">
        <v>4.7952047999999997E-2</v>
      </c>
      <c r="F846" s="4" t="s">
        <v>2598</v>
      </c>
      <c r="G846" s="5" t="s">
        <v>2619</v>
      </c>
      <c r="H846" s="5">
        <v>0.10548121470000001</v>
      </c>
      <c r="I846" s="6">
        <v>3.2967033E-2</v>
      </c>
      <c r="K846" s="4" t="s">
        <v>771</v>
      </c>
      <c r="L846" s="5" t="s">
        <v>4414</v>
      </c>
      <c r="M846" s="5">
        <v>-0.120552625399999</v>
      </c>
      <c r="N846" s="6">
        <v>4.4955044999999999E-2</v>
      </c>
    </row>
    <row r="847" spans="1:14" x14ac:dyDescent="0.25">
      <c r="A847" s="4" t="s">
        <v>1385</v>
      </c>
      <c r="B847" s="5" t="s">
        <v>1386</v>
      </c>
      <c r="C847" s="5">
        <v>0.25862047649999997</v>
      </c>
      <c r="D847" s="6">
        <v>4.7952047999999997E-2</v>
      </c>
      <c r="F847" s="4" t="s">
        <v>2214</v>
      </c>
      <c r="G847" s="5" t="s">
        <v>2620</v>
      </c>
      <c r="H847" s="5">
        <v>0.52286718750000005</v>
      </c>
      <c r="I847" s="6">
        <v>3.2967033E-2</v>
      </c>
      <c r="K847" s="4" t="s">
        <v>4415</v>
      </c>
      <c r="L847" s="5" t="s">
        <v>4416</v>
      </c>
      <c r="M847" s="5">
        <v>0.29342536590000001</v>
      </c>
      <c r="N847" s="6">
        <v>4.4955044999999999E-2</v>
      </c>
    </row>
    <row r="848" spans="1:14" x14ac:dyDescent="0.25">
      <c r="A848" s="4" t="s">
        <v>525</v>
      </c>
      <c r="B848" s="5" t="s">
        <v>1387</v>
      </c>
      <c r="C848" s="5">
        <v>-0.28400711179999999</v>
      </c>
      <c r="D848" s="6">
        <v>4.7952047999999997E-2</v>
      </c>
      <c r="F848" s="4" t="s">
        <v>2621</v>
      </c>
      <c r="G848" s="5" t="s">
        <v>2622</v>
      </c>
      <c r="H848" s="5">
        <v>0.107491340999999</v>
      </c>
      <c r="I848" s="6">
        <v>3.3466533499999999E-2</v>
      </c>
      <c r="K848" s="4" t="s">
        <v>3917</v>
      </c>
      <c r="L848" s="5" t="s">
        <v>4417</v>
      </c>
      <c r="M848" s="5">
        <v>0.16743771599999999</v>
      </c>
      <c r="N848" s="6">
        <v>4.4955044999999999E-2</v>
      </c>
    </row>
    <row r="849" spans="1:14" x14ac:dyDescent="0.25">
      <c r="A849" s="4" t="s">
        <v>1057</v>
      </c>
      <c r="B849" s="5" t="s">
        <v>1388</v>
      </c>
      <c r="C849" s="5">
        <v>-0.22411400399999901</v>
      </c>
      <c r="D849" s="6">
        <v>4.7952047999999997E-2</v>
      </c>
      <c r="F849" s="4" t="s">
        <v>2191</v>
      </c>
      <c r="G849" s="5" t="s">
        <v>2623</v>
      </c>
      <c r="H849" s="5">
        <v>-0.78543312300000001</v>
      </c>
      <c r="I849" s="6">
        <v>3.3466533499999999E-2</v>
      </c>
      <c r="K849" s="4" t="s">
        <v>399</v>
      </c>
      <c r="L849" s="5" t="s">
        <v>400</v>
      </c>
      <c r="M849" s="5">
        <v>-0.17329038660000001</v>
      </c>
      <c r="N849" s="6">
        <v>4.4955044999999999E-2</v>
      </c>
    </row>
    <row r="850" spans="1:14" x14ac:dyDescent="0.25">
      <c r="A850" s="4" t="s">
        <v>1389</v>
      </c>
      <c r="B850" s="5" t="s">
        <v>1390</v>
      </c>
      <c r="C850" s="5">
        <v>-0.33454107989999998</v>
      </c>
      <c r="D850" s="6">
        <v>4.7952047999999997E-2</v>
      </c>
      <c r="F850" s="4" t="s">
        <v>319</v>
      </c>
      <c r="G850" s="5" t="s">
        <v>2624</v>
      </c>
      <c r="H850" s="5">
        <v>0.24701306479999999</v>
      </c>
      <c r="I850" s="6">
        <v>3.3466533499999999E-2</v>
      </c>
      <c r="K850" s="4" t="s">
        <v>4418</v>
      </c>
      <c r="L850" s="5" t="s">
        <v>4419</v>
      </c>
      <c r="M850" s="5">
        <v>-0.66460031919999996</v>
      </c>
      <c r="N850" s="6">
        <v>4.4955044999999999E-2</v>
      </c>
    </row>
    <row r="851" spans="1:14" x14ac:dyDescent="0.25">
      <c r="A851" s="4" t="s">
        <v>1391</v>
      </c>
      <c r="B851" s="5" t="s">
        <v>1392</v>
      </c>
      <c r="C851" s="5">
        <v>0.5</v>
      </c>
      <c r="D851" s="6">
        <v>4.7952047999999997E-2</v>
      </c>
      <c r="F851" s="4" t="s">
        <v>2625</v>
      </c>
      <c r="G851" s="5" t="s">
        <v>2626</v>
      </c>
      <c r="H851" s="5">
        <v>-0.16507948089999999</v>
      </c>
      <c r="I851" s="6">
        <v>3.3466533499999999E-2</v>
      </c>
      <c r="K851" s="4" t="s">
        <v>4420</v>
      </c>
      <c r="L851" s="5" t="s">
        <v>4421</v>
      </c>
      <c r="M851" s="5">
        <v>0.45246997659999999</v>
      </c>
      <c r="N851" s="6">
        <v>4.4955044999999999E-2</v>
      </c>
    </row>
    <row r="852" spans="1:14" x14ac:dyDescent="0.25">
      <c r="A852" s="4" t="s">
        <v>1393</v>
      </c>
      <c r="B852" s="5" t="s">
        <v>1394</v>
      </c>
      <c r="C852" s="5">
        <v>0.2452754868</v>
      </c>
      <c r="D852" s="6">
        <v>4.7952047999999997E-2</v>
      </c>
      <c r="F852" s="4" t="s">
        <v>2627</v>
      </c>
      <c r="G852" s="5" t="s">
        <v>2628</v>
      </c>
      <c r="H852" s="5">
        <v>0.17627359300000001</v>
      </c>
      <c r="I852" s="6">
        <v>3.3466533499999999E-2</v>
      </c>
      <c r="K852" s="4" t="s">
        <v>3814</v>
      </c>
      <c r="L852" s="5" t="s">
        <v>4422</v>
      </c>
      <c r="M852" s="5">
        <v>-0.2444174385</v>
      </c>
      <c r="N852" s="6">
        <v>4.4955044999999999E-2</v>
      </c>
    </row>
    <row r="853" spans="1:14" x14ac:dyDescent="0.25">
      <c r="A853" s="4" t="s">
        <v>1395</v>
      </c>
      <c r="B853" s="5" t="s">
        <v>1396</v>
      </c>
      <c r="C853" s="5">
        <v>-0.1545653145</v>
      </c>
      <c r="D853" s="6">
        <v>4.8451548499999997E-2</v>
      </c>
      <c r="F853" s="4" t="s">
        <v>1328</v>
      </c>
      <c r="G853" s="5" t="s">
        <v>2629</v>
      </c>
      <c r="H853" s="5">
        <v>0.19750289409999999</v>
      </c>
      <c r="I853" s="6">
        <v>3.3466533499999999E-2</v>
      </c>
      <c r="K853" s="4" t="s">
        <v>62</v>
      </c>
      <c r="L853" s="5" t="s">
        <v>4423</v>
      </c>
      <c r="M853" s="5">
        <v>-0.17530470549999999</v>
      </c>
      <c r="N853" s="6">
        <v>4.4955044999999999E-2</v>
      </c>
    </row>
    <row r="854" spans="1:14" x14ac:dyDescent="0.25">
      <c r="A854" s="4" t="s">
        <v>871</v>
      </c>
      <c r="B854" s="5" t="s">
        <v>1397</v>
      </c>
      <c r="C854" s="5">
        <v>0.38073398320000001</v>
      </c>
      <c r="D854" s="6">
        <v>4.8451548499999997E-2</v>
      </c>
      <c r="F854" s="4" t="s">
        <v>1904</v>
      </c>
      <c r="G854" s="5" t="s">
        <v>2630</v>
      </c>
      <c r="H854" s="5">
        <v>0.1602739034</v>
      </c>
      <c r="I854" s="6">
        <v>3.3466533499999999E-2</v>
      </c>
      <c r="K854" s="4" t="s">
        <v>4048</v>
      </c>
      <c r="L854" s="5" t="s">
        <v>4424</v>
      </c>
      <c r="M854" s="5">
        <v>0.169587993099999</v>
      </c>
      <c r="N854" s="6">
        <v>4.4955044999999999E-2</v>
      </c>
    </row>
    <row r="855" spans="1:14" x14ac:dyDescent="0.25">
      <c r="A855" s="4" t="s">
        <v>826</v>
      </c>
      <c r="B855" s="5" t="s">
        <v>1398</v>
      </c>
      <c r="C855" s="5">
        <v>-0.15619275320000001</v>
      </c>
      <c r="D855" s="6">
        <v>4.8451548499999997E-2</v>
      </c>
      <c r="F855" s="4" t="s">
        <v>2631</v>
      </c>
      <c r="G855" s="5" t="s">
        <v>2632</v>
      </c>
      <c r="H855" s="5">
        <v>-0.337673471599999</v>
      </c>
      <c r="I855" s="6">
        <v>3.3466533499999999E-2</v>
      </c>
      <c r="K855" s="4" t="s">
        <v>225</v>
      </c>
      <c r="L855" s="5" t="s">
        <v>226</v>
      </c>
      <c r="M855" s="5">
        <v>0.34143744439999901</v>
      </c>
      <c r="N855" s="6">
        <v>4.4955044999999999E-2</v>
      </c>
    </row>
    <row r="856" spans="1:14" x14ac:dyDescent="0.25">
      <c r="A856" s="4" t="s">
        <v>1399</v>
      </c>
      <c r="B856" s="5" t="s">
        <v>1400</v>
      </c>
      <c r="C856" s="5">
        <v>0.72723915510000003</v>
      </c>
      <c r="D856" s="6">
        <v>4.8451548499999997E-2</v>
      </c>
      <c r="F856" s="4" t="s">
        <v>601</v>
      </c>
      <c r="G856" s="5" t="s">
        <v>2633</v>
      </c>
      <c r="H856" s="5">
        <v>-0.179142505599999</v>
      </c>
      <c r="I856" s="6">
        <v>3.3466533499999999E-2</v>
      </c>
      <c r="K856" s="4" t="s">
        <v>4425</v>
      </c>
      <c r="L856" s="5" t="s">
        <v>4426</v>
      </c>
      <c r="M856" s="5">
        <v>0.17216304969999999</v>
      </c>
      <c r="N856" s="6">
        <v>4.5454545499999999E-2</v>
      </c>
    </row>
    <row r="857" spans="1:14" x14ac:dyDescent="0.25">
      <c r="A857" s="4" t="s">
        <v>801</v>
      </c>
      <c r="B857" s="5" t="s">
        <v>1401</v>
      </c>
      <c r="C857" s="5">
        <v>0.108801806199999</v>
      </c>
      <c r="D857" s="6">
        <v>4.8451548499999997E-2</v>
      </c>
      <c r="F857" s="4" t="s">
        <v>2634</v>
      </c>
      <c r="G857" s="5" t="s">
        <v>2635</v>
      </c>
      <c r="H857" s="5">
        <v>0.15757157059999999</v>
      </c>
      <c r="I857" s="6">
        <v>3.3466533499999999E-2</v>
      </c>
      <c r="K857" s="4" t="s">
        <v>1243</v>
      </c>
      <c r="L857" s="5" t="s">
        <v>4427</v>
      </c>
      <c r="M857" s="5">
        <v>-0.1679275965</v>
      </c>
      <c r="N857" s="6">
        <v>4.5454545499999999E-2</v>
      </c>
    </row>
    <row r="858" spans="1:14" x14ac:dyDescent="0.25">
      <c r="A858" s="4" t="s">
        <v>1402</v>
      </c>
      <c r="B858" s="5" t="s">
        <v>1403</v>
      </c>
      <c r="C858" s="5">
        <v>-0.2008410578</v>
      </c>
      <c r="D858" s="6">
        <v>4.8451548499999997E-2</v>
      </c>
      <c r="F858" s="4" t="s">
        <v>2636</v>
      </c>
      <c r="G858" s="5" t="s">
        <v>2637</v>
      </c>
      <c r="H858" s="5">
        <v>-0.1835925226</v>
      </c>
      <c r="I858" s="6">
        <v>3.3466533499999999E-2</v>
      </c>
      <c r="K858" s="4" t="s">
        <v>549</v>
      </c>
      <c r="L858" s="5" t="s">
        <v>4428</v>
      </c>
      <c r="M858" s="5">
        <v>0.32146857299999998</v>
      </c>
      <c r="N858" s="6">
        <v>4.5454545499999999E-2</v>
      </c>
    </row>
    <row r="859" spans="1:14" x14ac:dyDescent="0.25">
      <c r="A859" s="4" t="s">
        <v>1404</v>
      </c>
      <c r="B859" s="5" t="s">
        <v>1405</v>
      </c>
      <c r="C859" s="5">
        <v>-0.1007557988</v>
      </c>
      <c r="D859" s="6">
        <v>4.8451548499999997E-2</v>
      </c>
      <c r="F859" s="4" t="s">
        <v>2638</v>
      </c>
      <c r="G859" s="5" t="s">
        <v>2639</v>
      </c>
      <c r="H859" s="5">
        <v>0.12861418899999999</v>
      </c>
      <c r="I859" s="6">
        <v>3.3466533499999999E-2</v>
      </c>
      <c r="K859" s="4" t="s">
        <v>549</v>
      </c>
      <c r="L859" s="5" t="s">
        <v>4429</v>
      </c>
      <c r="M859" s="5">
        <v>0.32146857299999998</v>
      </c>
      <c r="N859" s="6">
        <v>4.5454545499999999E-2</v>
      </c>
    </row>
    <row r="860" spans="1:14" x14ac:dyDescent="0.25">
      <c r="A860" s="4" t="s">
        <v>1279</v>
      </c>
      <c r="B860" s="5" t="s">
        <v>1406</v>
      </c>
      <c r="C860" s="5">
        <v>-0.25847531550000002</v>
      </c>
      <c r="D860" s="6">
        <v>4.8451548499999997E-2</v>
      </c>
      <c r="F860" s="4" t="s">
        <v>2640</v>
      </c>
      <c r="G860" s="5" t="s">
        <v>2641</v>
      </c>
      <c r="H860" s="5">
        <v>0.1087990392</v>
      </c>
      <c r="I860" s="6">
        <v>3.3466533499999999E-2</v>
      </c>
      <c r="K860" s="4" t="s">
        <v>4430</v>
      </c>
      <c r="L860" s="5" t="s">
        <v>4431</v>
      </c>
      <c r="M860" s="5">
        <v>0.11858969699999999</v>
      </c>
      <c r="N860" s="6">
        <v>4.5454545499999999E-2</v>
      </c>
    </row>
    <row r="861" spans="1:14" x14ac:dyDescent="0.25">
      <c r="A861" s="4" t="s">
        <v>1407</v>
      </c>
      <c r="B861" s="5" t="s">
        <v>1408</v>
      </c>
      <c r="C861" s="5">
        <v>-0.26979825149999997</v>
      </c>
      <c r="D861" s="6">
        <v>4.8451548499999997E-2</v>
      </c>
      <c r="F861" s="4" t="s">
        <v>2642</v>
      </c>
      <c r="G861" s="5" t="s">
        <v>2643</v>
      </c>
      <c r="H861" s="5">
        <v>-0.30104588179999903</v>
      </c>
      <c r="I861" s="6">
        <v>3.3466533499999999E-2</v>
      </c>
      <c r="K861" s="4" t="s">
        <v>4432</v>
      </c>
      <c r="L861" s="5" t="s">
        <v>4433</v>
      </c>
      <c r="M861" s="5">
        <v>-0.1510459321</v>
      </c>
      <c r="N861" s="6">
        <v>4.5454545499999999E-2</v>
      </c>
    </row>
    <row r="862" spans="1:14" x14ac:dyDescent="0.25">
      <c r="A862" s="4" t="s">
        <v>1409</v>
      </c>
      <c r="B862" s="5" t="s">
        <v>1410</v>
      </c>
      <c r="C862" s="5">
        <v>0.27997829749999997</v>
      </c>
      <c r="D862" s="6">
        <v>4.8451548499999997E-2</v>
      </c>
      <c r="F862" s="4" t="s">
        <v>606</v>
      </c>
      <c r="G862" s="5" t="s">
        <v>851</v>
      </c>
      <c r="H862" s="5">
        <v>0.24422776979999999</v>
      </c>
      <c r="I862" s="6">
        <v>3.3466533499999999E-2</v>
      </c>
      <c r="K862" s="4" t="s">
        <v>2001</v>
      </c>
      <c r="L862" s="5" t="s">
        <v>2002</v>
      </c>
      <c r="M862" s="5">
        <v>-0.2231016841</v>
      </c>
      <c r="N862" s="6">
        <v>4.5454545499999999E-2</v>
      </c>
    </row>
    <row r="863" spans="1:14" x14ac:dyDescent="0.25">
      <c r="A863" s="4" t="s">
        <v>1411</v>
      </c>
      <c r="B863" s="5" t="s">
        <v>1412</v>
      </c>
      <c r="C863" s="5">
        <v>0.1556613664</v>
      </c>
      <c r="D863" s="6">
        <v>4.8451548499999997E-2</v>
      </c>
      <c r="F863" s="4" t="s">
        <v>1732</v>
      </c>
      <c r="G863" s="5" t="s">
        <v>2644</v>
      </c>
      <c r="H863" s="5">
        <v>0.13888494379999999</v>
      </c>
      <c r="I863" s="6">
        <v>3.3466533499999999E-2</v>
      </c>
      <c r="K863" s="4" t="s">
        <v>3078</v>
      </c>
      <c r="L863" s="5" t="s">
        <v>3079</v>
      </c>
      <c r="M863" s="5">
        <v>0.1098154314</v>
      </c>
      <c r="N863" s="6">
        <v>4.5454545499999999E-2</v>
      </c>
    </row>
    <row r="864" spans="1:14" x14ac:dyDescent="0.25">
      <c r="A864" s="4" t="s">
        <v>1192</v>
      </c>
      <c r="B864" s="5" t="s">
        <v>1413</v>
      </c>
      <c r="C864" s="5">
        <v>-0.17172953829999901</v>
      </c>
      <c r="D864" s="6">
        <v>4.8451548499999997E-2</v>
      </c>
      <c r="F864" s="4" t="s">
        <v>973</v>
      </c>
      <c r="G864" s="5" t="s">
        <v>2645</v>
      </c>
      <c r="H864" s="5">
        <v>-0.26241525309999902</v>
      </c>
      <c r="I864" s="6">
        <v>3.3466533499999999E-2</v>
      </c>
      <c r="K864" s="4" t="s">
        <v>4434</v>
      </c>
      <c r="L864" s="5" t="s">
        <v>4435</v>
      </c>
      <c r="M864" s="5">
        <v>0.20352980709999999</v>
      </c>
      <c r="N864" s="6">
        <v>4.5454545499999999E-2</v>
      </c>
    </row>
    <row r="865" spans="1:14" x14ac:dyDescent="0.25">
      <c r="A865" s="4" t="s">
        <v>270</v>
      </c>
      <c r="B865" s="5" t="s">
        <v>1414</v>
      </c>
      <c r="C865" s="5">
        <v>0.21628619299999999</v>
      </c>
      <c r="D865" s="6">
        <v>4.8951049000000003E-2</v>
      </c>
      <c r="F865" s="4" t="s">
        <v>577</v>
      </c>
      <c r="G865" s="5" t="s">
        <v>2646</v>
      </c>
      <c r="H865" s="5">
        <v>0.10350008519999999</v>
      </c>
      <c r="I865" s="6">
        <v>3.3466533499999999E-2</v>
      </c>
      <c r="K865" s="4" t="s">
        <v>4436</v>
      </c>
      <c r="L865" s="5" t="s">
        <v>4437</v>
      </c>
      <c r="M865" s="5">
        <v>0.1272825276</v>
      </c>
      <c r="N865" s="6">
        <v>4.5454545499999999E-2</v>
      </c>
    </row>
    <row r="866" spans="1:14" x14ac:dyDescent="0.25">
      <c r="A866" s="4" t="s">
        <v>481</v>
      </c>
      <c r="B866" s="5" t="s">
        <v>1415</v>
      </c>
      <c r="C866" s="5">
        <v>-0.1375279288</v>
      </c>
      <c r="D866" s="6">
        <v>4.8951049000000003E-2</v>
      </c>
      <c r="F866" s="4" t="s">
        <v>2647</v>
      </c>
      <c r="G866" s="5" t="s">
        <v>2648</v>
      </c>
      <c r="H866" s="5">
        <v>-0.28278825410000002</v>
      </c>
      <c r="I866" s="6">
        <v>3.3466533499999999E-2</v>
      </c>
      <c r="K866" s="4" t="s">
        <v>3603</v>
      </c>
      <c r="L866" s="5" t="s">
        <v>4438</v>
      </c>
      <c r="M866" s="5">
        <v>-0.1557479779</v>
      </c>
      <c r="N866" s="6">
        <v>4.5454545499999999E-2</v>
      </c>
    </row>
    <row r="867" spans="1:14" x14ac:dyDescent="0.25">
      <c r="A867" s="4" t="s">
        <v>134</v>
      </c>
      <c r="B867" s="5" t="s">
        <v>1416</v>
      </c>
      <c r="C867" s="5">
        <v>0.1028134676</v>
      </c>
      <c r="D867" s="6">
        <v>4.8951049000000003E-2</v>
      </c>
      <c r="F867" s="4" t="s">
        <v>2649</v>
      </c>
      <c r="G867" s="5" t="s">
        <v>2650</v>
      </c>
      <c r="H867" s="5">
        <v>-0.14490059350000001</v>
      </c>
      <c r="I867" s="6">
        <v>3.3466533499999999E-2</v>
      </c>
      <c r="K867" s="4" t="s">
        <v>4439</v>
      </c>
      <c r="L867" s="5" t="s">
        <v>4440</v>
      </c>
      <c r="M867" s="5">
        <v>-0.16666666669999999</v>
      </c>
      <c r="N867" s="6">
        <v>4.5454545499999999E-2</v>
      </c>
    </row>
    <row r="868" spans="1:14" x14ac:dyDescent="0.25">
      <c r="A868" s="4" t="s">
        <v>1417</v>
      </c>
      <c r="B868" s="5" t="s">
        <v>1418</v>
      </c>
      <c r="C868" s="5">
        <v>0.17187198879999999</v>
      </c>
      <c r="D868" s="6">
        <v>4.8951049000000003E-2</v>
      </c>
      <c r="F868" s="4" t="s">
        <v>2651</v>
      </c>
      <c r="G868" s="5" t="s">
        <v>2652</v>
      </c>
      <c r="H868" s="5">
        <v>0.14025700990000001</v>
      </c>
      <c r="I868" s="6">
        <v>3.3966033999999999E-2</v>
      </c>
      <c r="K868" s="4" t="s">
        <v>1063</v>
      </c>
      <c r="L868" s="5" t="s">
        <v>4441</v>
      </c>
      <c r="M868" s="5">
        <v>0.35716841049999998</v>
      </c>
      <c r="N868" s="6">
        <v>4.5454545499999999E-2</v>
      </c>
    </row>
    <row r="869" spans="1:14" x14ac:dyDescent="0.25">
      <c r="A869" s="4" t="s">
        <v>1419</v>
      </c>
      <c r="B869" s="5" t="s">
        <v>1420</v>
      </c>
      <c r="C869" s="5">
        <v>0.29184141029999999</v>
      </c>
      <c r="D869" s="6">
        <v>4.8951049000000003E-2</v>
      </c>
      <c r="F869" s="4" t="s">
        <v>2653</v>
      </c>
      <c r="G869" s="5" t="s">
        <v>2654</v>
      </c>
      <c r="H869" s="5">
        <v>0.20784211960000001</v>
      </c>
      <c r="I869" s="6">
        <v>3.3966033999999999E-2</v>
      </c>
      <c r="K869" s="4" t="s">
        <v>577</v>
      </c>
      <c r="L869" s="5" t="s">
        <v>4442</v>
      </c>
      <c r="M869" s="5">
        <v>-0.15127651240000001</v>
      </c>
      <c r="N869" s="6">
        <v>4.5454545499999999E-2</v>
      </c>
    </row>
    <row r="870" spans="1:14" x14ac:dyDescent="0.25">
      <c r="A870" s="4" t="s">
        <v>1421</v>
      </c>
      <c r="B870" s="5" t="s">
        <v>1422</v>
      </c>
      <c r="C870" s="5">
        <v>-0.13844019160000001</v>
      </c>
      <c r="D870" s="6">
        <v>4.8951049000000003E-2</v>
      </c>
      <c r="F870" s="4" t="s">
        <v>2322</v>
      </c>
      <c r="G870" s="5" t="s">
        <v>2655</v>
      </c>
      <c r="H870" s="5">
        <v>0.19243389989999901</v>
      </c>
      <c r="I870" s="6">
        <v>3.3966033999999999E-2</v>
      </c>
      <c r="K870" s="4" t="s">
        <v>4443</v>
      </c>
      <c r="L870" s="5" t="s">
        <v>4444</v>
      </c>
      <c r="M870" s="5">
        <v>0.1974572389</v>
      </c>
      <c r="N870" s="6">
        <v>4.5954045999999998E-2</v>
      </c>
    </row>
    <row r="871" spans="1:14" x14ac:dyDescent="0.25">
      <c r="A871" s="4" t="s">
        <v>1423</v>
      </c>
      <c r="B871" s="5" t="s">
        <v>1424</v>
      </c>
      <c r="C871" s="5">
        <v>-0.2757886376</v>
      </c>
      <c r="D871" s="6">
        <v>4.8951049000000003E-2</v>
      </c>
      <c r="F871" s="4" t="s">
        <v>2656</v>
      </c>
      <c r="G871" s="5" t="s">
        <v>2657</v>
      </c>
      <c r="H871" s="5">
        <v>-0.31607166689999999</v>
      </c>
      <c r="I871" s="6">
        <v>3.3966033999999999E-2</v>
      </c>
      <c r="K871" s="4" t="s">
        <v>4445</v>
      </c>
      <c r="L871" s="5" t="s">
        <v>4446</v>
      </c>
      <c r="M871" s="5">
        <v>-0.11664192900000001</v>
      </c>
      <c r="N871" s="6">
        <v>4.5954045999999998E-2</v>
      </c>
    </row>
    <row r="872" spans="1:14" x14ac:dyDescent="0.25">
      <c r="A872" s="4" t="s">
        <v>1425</v>
      </c>
      <c r="B872" s="5" t="s">
        <v>1426</v>
      </c>
      <c r="C872" s="5">
        <v>-0.5</v>
      </c>
      <c r="D872" s="6">
        <v>4.8951049000000003E-2</v>
      </c>
      <c r="F872" s="4" t="s">
        <v>2658</v>
      </c>
      <c r="G872" s="5" t="s">
        <v>2659</v>
      </c>
      <c r="H872" s="5">
        <v>0.15737606199999901</v>
      </c>
      <c r="I872" s="6">
        <v>3.3966033999999999E-2</v>
      </c>
      <c r="K872" s="4" t="s">
        <v>3269</v>
      </c>
      <c r="L872" s="5" t="s">
        <v>3270</v>
      </c>
      <c r="M872" s="5">
        <v>-0.1366754889</v>
      </c>
      <c r="N872" s="6">
        <v>4.5954045999999998E-2</v>
      </c>
    </row>
    <row r="873" spans="1:14" x14ac:dyDescent="0.25">
      <c r="A873" s="4" t="s">
        <v>1427</v>
      </c>
      <c r="B873" s="5" t="s">
        <v>1428</v>
      </c>
      <c r="C873" s="5">
        <v>-0.30022471449999999</v>
      </c>
      <c r="D873" s="6">
        <v>4.8951049000000003E-2</v>
      </c>
      <c r="F873" s="4" t="s">
        <v>651</v>
      </c>
      <c r="G873" s="5" t="s">
        <v>854</v>
      </c>
      <c r="H873" s="5">
        <v>0.23817532769999999</v>
      </c>
      <c r="I873" s="6">
        <v>3.3966033999999999E-2</v>
      </c>
      <c r="K873" s="4" t="s">
        <v>765</v>
      </c>
      <c r="L873" s="5" t="s">
        <v>766</v>
      </c>
      <c r="M873" s="5">
        <v>-0.12233198570000001</v>
      </c>
      <c r="N873" s="6">
        <v>4.5954045999999998E-2</v>
      </c>
    </row>
    <row r="874" spans="1:14" x14ac:dyDescent="0.25">
      <c r="A874" s="4" t="s">
        <v>1429</v>
      </c>
      <c r="B874" s="5" t="s">
        <v>1430</v>
      </c>
      <c r="C874" s="5">
        <v>-0.37432702439999999</v>
      </c>
      <c r="D874" s="6">
        <v>4.8951049000000003E-2</v>
      </c>
      <c r="F874" s="4" t="s">
        <v>2660</v>
      </c>
      <c r="G874" s="5" t="s">
        <v>2661</v>
      </c>
      <c r="H874" s="5">
        <v>-0.109881584499999</v>
      </c>
      <c r="I874" s="6">
        <v>3.3966033999999999E-2</v>
      </c>
      <c r="K874" s="4" t="s">
        <v>2481</v>
      </c>
      <c r="L874" s="5" t="s">
        <v>4447</v>
      </c>
      <c r="M874" s="5">
        <v>-0.26471832690000002</v>
      </c>
      <c r="N874" s="6">
        <v>4.5954045999999998E-2</v>
      </c>
    </row>
    <row r="875" spans="1:14" x14ac:dyDescent="0.25">
      <c r="A875" s="4" t="s">
        <v>1052</v>
      </c>
      <c r="B875" s="5" t="s">
        <v>1431</v>
      </c>
      <c r="C875" s="5">
        <v>0.48632345669999999</v>
      </c>
      <c r="D875" s="6">
        <v>4.8951049000000003E-2</v>
      </c>
      <c r="F875" s="4" t="s">
        <v>653</v>
      </c>
      <c r="G875" s="5" t="s">
        <v>2662</v>
      </c>
      <c r="H875" s="5">
        <v>0.1397682908</v>
      </c>
      <c r="I875" s="6">
        <v>3.3966033999999999E-2</v>
      </c>
      <c r="K875" s="4" t="s">
        <v>4448</v>
      </c>
      <c r="L875" s="5" t="s">
        <v>4449</v>
      </c>
      <c r="M875" s="5">
        <v>0.16374436109999899</v>
      </c>
      <c r="N875" s="6">
        <v>4.5954045999999998E-2</v>
      </c>
    </row>
    <row r="876" spans="1:14" x14ac:dyDescent="0.25">
      <c r="A876" s="4" t="s">
        <v>1432</v>
      </c>
      <c r="B876" s="5" t="s">
        <v>1433</v>
      </c>
      <c r="C876" s="5">
        <v>-0.12713478210000001</v>
      </c>
      <c r="D876" s="6">
        <v>4.8951049000000003E-2</v>
      </c>
      <c r="F876" s="4" t="s">
        <v>229</v>
      </c>
      <c r="G876" s="5" t="s">
        <v>2663</v>
      </c>
      <c r="H876" s="5">
        <v>-0.1663573626</v>
      </c>
      <c r="I876" s="6">
        <v>3.3966033999999999E-2</v>
      </c>
      <c r="K876" s="4" t="s">
        <v>1216</v>
      </c>
      <c r="L876" s="5" t="s">
        <v>4450</v>
      </c>
      <c r="M876" s="5">
        <v>-0.35913313959999998</v>
      </c>
      <c r="N876" s="6">
        <v>4.5954045999999998E-2</v>
      </c>
    </row>
    <row r="877" spans="1:14" x14ac:dyDescent="0.25">
      <c r="A877" s="4" t="s">
        <v>1434</v>
      </c>
      <c r="B877" s="5" t="s">
        <v>1435</v>
      </c>
      <c r="C877" s="5">
        <v>-0.29554409190000003</v>
      </c>
      <c r="D877" s="6">
        <v>4.8951049000000003E-2</v>
      </c>
      <c r="F877" s="4" t="s">
        <v>536</v>
      </c>
      <c r="G877" s="5" t="s">
        <v>537</v>
      </c>
      <c r="H877" s="5">
        <v>0.13798000050000001</v>
      </c>
      <c r="I877" s="6">
        <v>3.3966033999999999E-2</v>
      </c>
      <c r="K877" s="4" t="s">
        <v>4451</v>
      </c>
      <c r="L877" s="5" t="s">
        <v>4452</v>
      </c>
      <c r="M877" s="5">
        <v>-0.38464933299999998</v>
      </c>
      <c r="N877" s="6">
        <v>4.5954045999999998E-2</v>
      </c>
    </row>
    <row r="878" spans="1:14" x14ac:dyDescent="0.25">
      <c r="A878" s="4" t="s">
        <v>1436</v>
      </c>
      <c r="B878" s="5" t="s">
        <v>1437</v>
      </c>
      <c r="C878" s="5">
        <v>-0.14517137759999901</v>
      </c>
      <c r="D878" s="6">
        <v>4.8951049000000003E-2</v>
      </c>
      <c r="F878" s="4" t="s">
        <v>2664</v>
      </c>
      <c r="G878" s="5" t="s">
        <v>2665</v>
      </c>
      <c r="H878" s="5">
        <v>0.17824494660000001</v>
      </c>
      <c r="I878" s="6">
        <v>3.3966033999999999E-2</v>
      </c>
      <c r="K878" s="4" t="s">
        <v>4453</v>
      </c>
      <c r="L878" s="5" t="s">
        <v>4454</v>
      </c>
      <c r="M878" s="5">
        <v>-0.27992806889999999</v>
      </c>
      <c r="N878" s="6">
        <v>4.5954045999999998E-2</v>
      </c>
    </row>
    <row r="879" spans="1:14" x14ac:dyDescent="0.25">
      <c r="A879" s="4" t="s">
        <v>1438</v>
      </c>
      <c r="B879" s="5" t="s">
        <v>1439</v>
      </c>
      <c r="C879" s="5">
        <v>0.33333333329999998</v>
      </c>
      <c r="D879" s="6">
        <v>4.8951049000000003E-2</v>
      </c>
      <c r="F879" s="4" t="s">
        <v>2182</v>
      </c>
      <c r="G879" s="5" t="s">
        <v>2666</v>
      </c>
      <c r="H879" s="5">
        <v>-0.12010545709999999</v>
      </c>
      <c r="I879" s="6">
        <v>3.3966033999999999E-2</v>
      </c>
      <c r="K879" s="4" t="s">
        <v>3617</v>
      </c>
      <c r="L879" s="5" t="s">
        <v>4455</v>
      </c>
      <c r="M879" s="5">
        <v>-0.30309865629999999</v>
      </c>
      <c r="N879" s="6">
        <v>4.5954045999999998E-2</v>
      </c>
    </row>
    <row r="880" spans="1:14" x14ac:dyDescent="0.25">
      <c r="A880" s="4" t="s">
        <v>1169</v>
      </c>
      <c r="B880" s="5" t="s">
        <v>1440</v>
      </c>
      <c r="C880" s="5">
        <v>0.35921972089999998</v>
      </c>
      <c r="D880" s="6">
        <v>4.8951049000000003E-2</v>
      </c>
      <c r="F880" s="4" t="s">
        <v>2667</v>
      </c>
      <c r="G880" s="5" t="s">
        <v>2668</v>
      </c>
      <c r="H880" s="5">
        <v>0.74215459120000005</v>
      </c>
      <c r="I880" s="6">
        <v>3.3966033999999999E-2</v>
      </c>
      <c r="K880" s="4" t="s">
        <v>2647</v>
      </c>
      <c r="L880" s="5" t="s">
        <v>2648</v>
      </c>
      <c r="M880" s="5">
        <v>0.20119277599999999</v>
      </c>
      <c r="N880" s="6">
        <v>4.5954045999999998E-2</v>
      </c>
    </row>
    <row r="881" spans="1:14" x14ac:dyDescent="0.25">
      <c r="A881" s="4" t="s">
        <v>1441</v>
      </c>
      <c r="B881" s="5" t="s">
        <v>1442</v>
      </c>
      <c r="C881" s="5">
        <v>0.25800656239999997</v>
      </c>
      <c r="D881" s="6">
        <v>4.8951049000000003E-2</v>
      </c>
      <c r="F881" s="4" t="s">
        <v>1923</v>
      </c>
      <c r="G881" s="5" t="s">
        <v>2669</v>
      </c>
      <c r="H881" s="5">
        <v>-0.49973263579999999</v>
      </c>
      <c r="I881" s="6">
        <v>3.3966033999999999E-2</v>
      </c>
      <c r="K881" s="4" t="s">
        <v>1993</v>
      </c>
      <c r="L881" s="5" t="s">
        <v>4456</v>
      </c>
      <c r="M881" s="5">
        <v>-0.33863001840000001</v>
      </c>
      <c r="N881" s="6">
        <v>4.6453546499999998E-2</v>
      </c>
    </row>
    <row r="882" spans="1:14" x14ac:dyDescent="0.25">
      <c r="A882" s="4" t="s">
        <v>1443</v>
      </c>
      <c r="B882" s="5" t="s">
        <v>1444</v>
      </c>
      <c r="C882" s="5">
        <v>0.18856478739999999</v>
      </c>
      <c r="D882" s="6">
        <v>4.8951049000000003E-2</v>
      </c>
      <c r="F882" s="4" t="s">
        <v>1032</v>
      </c>
      <c r="G882" s="5" t="s">
        <v>2670</v>
      </c>
      <c r="H882" s="5">
        <v>0.45749785310000002</v>
      </c>
      <c r="I882" s="6">
        <v>3.3966033999999999E-2</v>
      </c>
      <c r="K882" s="4" t="s">
        <v>319</v>
      </c>
      <c r="L882" s="5" t="s">
        <v>2380</v>
      </c>
      <c r="M882" s="5">
        <v>0.154088272</v>
      </c>
      <c r="N882" s="6">
        <v>4.6453546499999998E-2</v>
      </c>
    </row>
    <row r="883" spans="1:14" x14ac:dyDescent="0.25">
      <c r="A883" s="4" t="s">
        <v>1445</v>
      </c>
      <c r="B883" s="5" t="s">
        <v>1446</v>
      </c>
      <c r="C883" s="5">
        <v>-0.28788573940000001</v>
      </c>
      <c r="D883" s="6">
        <v>4.9450549500000003E-2</v>
      </c>
      <c r="F883" s="4" t="s">
        <v>2133</v>
      </c>
      <c r="G883" s="5" t="s">
        <v>2671</v>
      </c>
      <c r="H883" s="5">
        <v>0.16944764039999999</v>
      </c>
      <c r="I883" s="6">
        <v>3.3966033999999999E-2</v>
      </c>
      <c r="K883" s="4" t="s">
        <v>4457</v>
      </c>
      <c r="L883" s="5" t="s">
        <v>4458</v>
      </c>
      <c r="M883" s="5">
        <v>0.31036572559999998</v>
      </c>
      <c r="N883" s="6">
        <v>4.6453546499999998E-2</v>
      </c>
    </row>
    <row r="884" spans="1:14" x14ac:dyDescent="0.25">
      <c r="A884" s="4" t="s">
        <v>1447</v>
      </c>
      <c r="B884" s="5" t="s">
        <v>1448</v>
      </c>
      <c r="C884" s="5">
        <v>0.48447858929999998</v>
      </c>
      <c r="D884" s="6">
        <v>4.9450549500000003E-2</v>
      </c>
      <c r="F884" s="4" t="s">
        <v>2672</v>
      </c>
      <c r="G884" s="5" t="s">
        <v>2673</v>
      </c>
      <c r="H884" s="5">
        <v>0.149601768</v>
      </c>
      <c r="I884" s="6">
        <v>3.3966033999999999E-2</v>
      </c>
      <c r="K884" s="4" t="s">
        <v>446</v>
      </c>
      <c r="L884" s="5" t="s">
        <v>724</v>
      </c>
      <c r="M884" s="5">
        <v>-0.15708685529999999</v>
      </c>
      <c r="N884" s="6">
        <v>4.6453546499999998E-2</v>
      </c>
    </row>
    <row r="885" spans="1:14" x14ac:dyDescent="0.25">
      <c r="A885" s="4" t="s">
        <v>1449</v>
      </c>
      <c r="B885" s="5" t="s">
        <v>1450</v>
      </c>
      <c r="C885" s="5">
        <v>-0.216919523999999</v>
      </c>
      <c r="D885" s="6">
        <v>4.9450549500000003E-2</v>
      </c>
      <c r="F885" s="4" t="s">
        <v>2647</v>
      </c>
      <c r="G885" s="5" t="s">
        <v>2674</v>
      </c>
      <c r="H885" s="5">
        <v>-0.32437765060000001</v>
      </c>
      <c r="I885" s="6">
        <v>3.3966033999999999E-2</v>
      </c>
      <c r="K885" s="4" t="s">
        <v>3404</v>
      </c>
      <c r="L885" s="5" t="s">
        <v>4459</v>
      </c>
      <c r="M885" s="5">
        <v>0.19683957859999901</v>
      </c>
      <c r="N885" s="6">
        <v>4.6453546499999998E-2</v>
      </c>
    </row>
    <row r="886" spans="1:14" x14ac:dyDescent="0.25">
      <c r="A886" s="4" t="s">
        <v>1451</v>
      </c>
      <c r="B886" s="5" t="s">
        <v>1452</v>
      </c>
      <c r="C886" s="5">
        <v>0.25839714650000001</v>
      </c>
      <c r="D886" s="6">
        <v>4.9450549500000003E-2</v>
      </c>
      <c r="F886" s="4" t="s">
        <v>1848</v>
      </c>
      <c r="G886" s="5" t="s">
        <v>2675</v>
      </c>
      <c r="H886" s="5">
        <v>0.16910469579999901</v>
      </c>
      <c r="I886" s="6">
        <v>3.4465534499999999E-2</v>
      </c>
      <c r="K886" s="4" t="s">
        <v>1840</v>
      </c>
      <c r="L886" s="5" t="s">
        <v>3093</v>
      </c>
      <c r="M886" s="5">
        <v>-0.22424493479999999</v>
      </c>
      <c r="N886" s="6">
        <v>4.6453546499999998E-2</v>
      </c>
    </row>
    <row r="887" spans="1:14" x14ac:dyDescent="0.25">
      <c r="A887" s="4" t="s">
        <v>1453</v>
      </c>
      <c r="B887" s="5" t="s">
        <v>1454</v>
      </c>
      <c r="C887" s="5">
        <v>-0.25133350679999999</v>
      </c>
      <c r="D887" s="6">
        <v>4.9450549500000003E-2</v>
      </c>
      <c r="F887" s="4" t="s">
        <v>2676</v>
      </c>
      <c r="G887" s="5" t="s">
        <v>2677</v>
      </c>
      <c r="H887" s="5">
        <v>-0.1666454993</v>
      </c>
      <c r="I887" s="6">
        <v>3.4465534499999999E-2</v>
      </c>
      <c r="K887" s="4" t="s">
        <v>1592</v>
      </c>
      <c r="L887" s="5" t="s">
        <v>4460</v>
      </c>
      <c r="M887" s="5">
        <v>0.1576636099</v>
      </c>
      <c r="N887" s="6">
        <v>4.6453546499999998E-2</v>
      </c>
    </row>
    <row r="888" spans="1:14" x14ac:dyDescent="0.25">
      <c r="A888" s="4" t="s">
        <v>1455</v>
      </c>
      <c r="B888" s="5" t="s">
        <v>1456</v>
      </c>
      <c r="C888" s="5">
        <v>0.1414815961</v>
      </c>
      <c r="D888" s="6">
        <v>4.9450549500000003E-2</v>
      </c>
      <c r="F888" s="4" t="s">
        <v>2676</v>
      </c>
      <c r="G888" s="5" t="s">
        <v>2678</v>
      </c>
      <c r="H888" s="5">
        <v>-0.14342541349999999</v>
      </c>
      <c r="I888" s="6">
        <v>3.4465534499999999E-2</v>
      </c>
      <c r="K888" s="4" t="s">
        <v>4147</v>
      </c>
      <c r="L888" s="5" t="s">
        <v>4461</v>
      </c>
      <c r="M888" s="5">
        <v>-0.24073623180000001</v>
      </c>
      <c r="N888" s="6">
        <v>4.6453546499999998E-2</v>
      </c>
    </row>
    <row r="889" spans="1:14" x14ac:dyDescent="0.25">
      <c r="A889" s="4" t="s">
        <v>1457</v>
      </c>
      <c r="B889" s="5" t="s">
        <v>1458</v>
      </c>
      <c r="C889" s="5">
        <v>-0.36450123810000001</v>
      </c>
      <c r="D889" s="6">
        <v>4.9450549500000003E-2</v>
      </c>
      <c r="F889" s="4" t="s">
        <v>2116</v>
      </c>
      <c r="G889" s="5" t="s">
        <v>2679</v>
      </c>
      <c r="H889" s="5">
        <v>-0.33925963170000001</v>
      </c>
      <c r="I889" s="6">
        <v>3.4465534499999999E-2</v>
      </c>
      <c r="K889" s="4" t="s">
        <v>4462</v>
      </c>
      <c r="L889" s="5" t="s">
        <v>4463</v>
      </c>
      <c r="M889" s="5">
        <v>0.28957145079999902</v>
      </c>
      <c r="N889" s="6">
        <v>4.6453546499999998E-2</v>
      </c>
    </row>
    <row r="890" spans="1:14" x14ac:dyDescent="0.25">
      <c r="A890" s="4" t="s">
        <v>1459</v>
      </c>
      <c r="B890" s="5" t="s">
        <v>1460</v>
      </c>
      <c r="C890" s="5">
        <v>-0.32569557840000002</v>
      </c>
      <c r="D890" s="6">
        <v>4.9450549500000003E-2</v>
      </c>
      <c r="F890" s="4" t="s">
        <v>2680</v>
      </c>
      <c r="G890" s="5" t="s">
        <v>2681</v>
      </c>
      <c r="H890" s="5">
        <v>-0.1940644064</v>
      </c>
      <c r="I890" s="6">
        <v>3.4465534499999999E-2</v>
      </c>
      <c r="K890" s="4" t="s">
        <v>293</v>
      </c>
      <c r="L890" s="5" t="s">
        <v>4464</v>
      </c>
      <c r="M890" s="5">
        <v>0.59889029679999894</v>
      </c>
      <c r="N890" s="6">
        <v>4.6453546499999998E-2</v>
      </c>
    </row>
    <row r="891" spans="1:14" x14ac:dyDescent="0.25">
      <c r="A891" s="4" t="s">
        <v>1461</v>
      </c>
      <c r="B891" s="5" t="s">
        <v>1462</v>
      </c>
      <c r="C891" s="5">
        <v>0.31653945300000003</v>
      </c>
      <c r="D891" s="6">
        <v>4.9450549500000003E-2</v>
      </c>
      <c r="F891" s="4" t="s">
        <v>2631</v>
      </c>
      <c r="G891" s="5" t="s">
        <v>2682</v>
      </c>
      <c r="H891" s="5">
        <v>-0.62545409899999904</v>
      </c>
      <c r="I891" s="6">
        <v>3.4465534499999999E-2</v>
      </c>
      <c r="K891" s="4" t="s">
        <v>4465</v>
      </c>
      <c r="L891" s="5" t="s">
        <v>4466</v>
      </c>
      <c r="M891" s="5">
        <v>0.565836334</v>
      </c>
      <c r="N891" s="6">
        <v>4.6453546499999998E-2</v>
      </c>
    </row>
    <row r="892" spans="1:14" x14ac:dyDescent="0.25">
      <c r="A892" s="4" t="s">
        <v>287</v>
      </c>
      <c r="B892" s="5" t="s">
        <v>1463</v>
      </c>
      <c r="C892" s="5">
        <v>-0.397144302</v>
      </c>
      <c r="D892" s="6">
        <v>4.9450549500000003E-2</v>
      </c>
      <c r="F892" s="4" t="s">
        <v>1705</v>
      </c>
      <c r="G892" s="5" t="s">
        <v>2683</v>
      </c>
      <c r="H892" s="5">
        <v>0.29665822650000001</v>
      </c>
      <c r="I892" s="6">
        <v>3.4465534499999999E-2</v>
      </c>
      <c r="K892" s="4" t="s">
        <v>4467</v>
      </c>
      <c r="L892" s="5" t="s">
        <v>4468</v>
      </c>
      <c r="M892" s="5">
        <v>0.33333333329999998</v>
      </c>
      <c r="N892" s="6">
        <v>4.6953046999999998E-2</v>
      </c>
    </row>
    <row r="893" spans="1:14" x14ac:dyDescent="0.25">
      <c r="A893" s="4" t="s">
        <v>1464</v>
      </c>
      <c r="B893" s="5" t="s">
        <v>1465</v>
      </c>
      <c r="C893" s="5">
        <v>0.2281176419</v>
      </c>
      <c r="D893" s="6">
        <v>4.9450549500000003E-2</v>
      </c>
      <c r="F893" s="4" t="s">
        <v>2684</v>
      </c>
      <c r="G893" s="5" t="s">
        <v>2685</v>
      </c>
      <c r="H893" s="5">
        <v>-0.5268211196</v>
      </c>
      <c r="I893" s="6">
        <v>3.4465534499999999E-2</v>
      </c>
      <c r="K893" s="4" t="s">
        <v>2443</v>
      </c>
      <c r="L893" s="5" t="s">
        <v>2444</v>
      </c>
      <c r="M893" s="5">
        <v>0.1428705478</v>
      </c>
      <c r="N893" s="6">
        <v>4.6953046999999998E-2</v>
      </c>
    </row>
    <row r="894" spans="1:14" x14ac:dyDescent="0.25">
      <c r="A894" s="4" t="s">
        <v>1466</v>
      </c>
      <c r="B894" s="5" t="s">
        <v>1467</v>
      </c>
      <c r="C894" s="5">
        <v>0.10522898830000001</v>
      </c>
      <c r="D894" s="6">
        <v>4.9450549500000003E-2</v>
      </c>
      <c r="F894" s="4" t="s">
        <v>2686</v>
      </c>
      <c r="G894" s="5" t="s">
        <v>2687</v>
      </c>
      <c r="H894" s="5">
        <v>0.1796185901</v>
      </c>
      <c r="I894" s="6">
        <v>3.4465534499999999E-2</v>
      </c>
      <c r="K894" s="4" t="s">
        <v>4469</v>
      </c>
      <c r="L894" s="5" t="s">
        <v>4470</v>
      </c>
      <c r="M894" s="5">
        <v>-0.1631119365</v>
      </c>
      <c r="N894" s="6">
        <v>4.6953046999999998E-2</v>
      </c>
    </row>
    <row r="895" spans="1:14" x14ac:dyDescent="0.25">
      <c r="A895" s="4" t="s">
        <v>1468</v>
      </c>
      <c r="B895" s="5" t="s">
        <v>1469</v>
      </c>
      <c r="C895" s="5">
        <v>0.110771735</v>
      </c>
      <c r="D895" s="6">
        <v>4.9450549500000003E-2</v>
      </c>
      <c r="F895" s="4" t="s">
        <v>2688</v>
      </c>
      <c r="G895" s="5" t="s">
        <v>2689</v>
      </c>
      <c r="H895" s="5">
        <v>0.30938936439999998</v>
      </c>
      <c r="I895" s="6">
        <v>3.4465534499999999E-2</v>
      </c>
      <c r="K895" s="4" t="s">
        <v>21</v>
      </c>
      <c r="L895" s="5" t="s">
        <v>22</v>
      </c>
      <c r="M895" s="5">
        <v>-0.1154659406</v>
      </c>
      <c r="N895" s="6">
        <v>4.6953046999999998E-2</v>
      </c>
    </row>
    <row r="896" spans="1:14" x14ac:dyDescent="0.25">
      <c r="A896" s="4" t="s">
        <v>262</v>
      </c>
      <c r="B896" s="5" t="s">
        <v>1470</v>
      </c>
      <c r="C896" s="5">
        <v>-0.113426635399999</v>
      </c>
      <c r="D896" s="6">
        <v>4.9450549500000003E-2</v>
      </c>
      <c r="F896" s="4" t="s">
        <v>2690</v>
      </c>
      <c r="G896" s="5" t="s">
        <v>2691</v>
      </c>
      <c r="H896" s="5">
        <v>-0.19384152269999999</v>
      </c>
      <c r="I896" s="6">
        <v>3.4465534499999999E-2</v>
      </c>
      <c r="K896" s="4" t="s">
        <v>2899</v>
      </c>
      <c r="L896" s="5" t="s">
        <v>4471</v>
      </c>
      <c r="M896" s="5">
        <v>0.20052525730000001</v>
      </c>
      <c r="N896" s="6">
        <v>4.6953046999999998E-2</v>
      </c>
    </row>
    <row r="897" spans="1:14" x14ac:dyDescent="0.25">
      <c r="A897" s="4" t="s">
        <v>1471</v>
      </c>
      <c r="B897" s="5" t="s">
        <v>1472</v>
      </c>
      <c r="C897" s="5">
        <v>0.64967009939999998</v>
      </c>
      <c r="D897" s="6">
        <v>4.9450549500000003E-2</v>
      </c>
      <c r="F897" s="4" t="s">
        <v>403</v>
      </c>
      <c r="G897" s="5" t="s">
        <v>2692</v>
      </c>
      <c r="H897" s="5">
        <v>0.56037544880000001</v>
      </c>
      <c r="I897" s="6">
        <v>3.4465534499999999E-2</v>
      </c>
      <c r="K897" s="4" t="s">
        <v>4472</v>
      </c>
      <c r="L897" s="5" t="s">
        <v>4473</v>
      </c>
      <c r="M897" s="5">
        <v>-0.221559149899999</v>
      </c>
      <c r="N897" s="6">
        <v>4.6953046999999998E-2</v>
      </c>
    </row>
    <row r="898" spans="1:14" x14ac:dyDescent="0.25">
      <c r="A898" s="4" t="s">
        <v>966</v>
      </c>
      <c r="B898" s="5" t="s">
        <v>1473</v>
      </c>
      <c r="C898" s="5">
        <v>-0.145256317</v>
      </c>
      <c r="D898" s="6">
        <v>4.9450549500000003E-2</v>
      </c>
      <c r="F898" s="4" t="s">
        <v>2638</v>
      </c>
      <c r="G898" s="5" t="s">
        <v>2693</v>
      </c>
      <c r="H898" s="5">
        <v>-0.36332635460000001</v>
      </c>
      <c r="I898" s="6">
        <v>3.4465534499999999E-2</v>
      </c>
      <c r="K898" s="4" t="s">
        <v>4135</v>
      </c>
      <c r="L898" s="5" t="s">
        <v>4474</v>
      </c>
      <c r="M898" s="5">
        <v>0.249958553999999</v>
      </c>
      <c r="N898" s="6">
        <v>4.6953046999999998E-2</v>
      </c>
    </row>
    <row r="899" spans="1:14" x14ac:dyDescent="0.25">
      <c r="A899" s="4" t="s">
        <v>1474</v>
      </c>
      <c r="B899" s="5" t="s">
        <v>1475</v>
      </c>
      <c r="C899" s="5">
        <v>-0.2557148091</v>
      </c>
      <c r="D899" s="6">
        <v>4.9450549500000003E-2</v>
      </c>
      <c r="F899" s="4" t="s">
        <v>17</v>
      </c>
      <c r="G899" s="5" t="s">
        <v>18</v>
      </c>
      <c r="H899" s="5">
        <v>-0.24761449320000001</v>
      </c>
      <c r="I899" s="6">
        <v>3.4465534499999999E-2</v>
      </c>
      <c r="K899" s="4" t="s">
        <v>963</v>
      </c>
      <c r="L899" s="5" t="s">
        <v>4475</v>
      </c>
      <c r="M899" s="5">
        <v>0.17054907</v>
      </c>
      <c r="N899" s="6">
        <v>4.6953046999999998E-2</v>
      </c>
    </row>
    <row r="900" spans="1:14" x14ac:dyDescent="0.25">
      <c r="A900" s="4" t="s">
        <v>1476</v>
      </c>
      <c r="B900" s="5" t="s">
        <v>1477</v>
      </c>
      <c r="C900" s="5">
        <v>-0.34826818739999998</v>
      </c>
      <c r="D900" s="6">
        <v>4.9450549500000003E-2</v>
      </c>
      <c r="F900" s="4" t="s">
        <v>2694</v>
      </c>
      <c r="G900" s="5" t="s">
        <v>2695</v>
      </c>
      <c r="H900" s="5">
        <v>0.416499189799999</v>
      </c>
      <c r="I900" s="6">
        <v>3.4465534499999999E-2</v>
      </c>
      <c r="K900" s="4" t="s">
        <v>1689</v>
      </c>
      <c r="L900" s="5" t="s">
        <v>4476</v>
      </c>
      <c r="M900" s="5">
        <v>-0.20717034279999999</v>
      </c>
      <c r="N900" s="6">
        <v>4.6953046999999998E-2</v>
      </c>
    </row>
    <row r="901" spans="1:14" x14ac:dyDescent="0.25">
      <c r="A901" s="4" t="s">
        <v>1478</v>
      </c>
      <c r="B901" s="5" t="s">
        <v>1479</v>
      </c>
      <c r="C901" s="5">
        <v>-0.1139040783</v>
      </c>
      <c r="D901" s="6">
        <v>4.9950050000000003E-2</v>
      </c>
      <c r="F901" s="4" t="s">
        <v>2696</v>
      </c>
      <c r="G901" s="5" t="s">
        <v>2697</v>
      </c>
      <c r="H901" s="5">
        <v>0.21514652840000001</v>
      </c>
      <c r="I901" s="6">
        <v>3.4465534499999999E-2</v>
      </c>
      <c r="K901" s="4" t="s">
        <v>4477</v>
      </c>
      <c r="L901" s="5" t="s">
        <v>4478</v>
      </c>
      <c r="M901" s="5">
        <v>-0.1729626682</v>
      </c>
      <c r="N901" s="6">
        <v>4.6953046999999998E-2</v>
      </c>
    </row>
    <row r="902" spans="1:14" x14ac:dyDescent="0.25">
      <c r="A902" s="4" t="s">
        <v>394</v>
      </c>
      <c r="B902" s="5" t="s">
        <v>1480</v>
      </c>
      <c r="C902" s="5">
        <v>0.194895507</v>
      </c>
      <c r="D902" s="6">
        <v>4.9950050000000003E-2</v>
      </c>
      <c r="F902" s="4" t="s">
        <v>2698</v>
      </c>
      <c r="G902" s="5" t="s">
        <v>2699</v>
      </c>
      <c r="H902" s="5">
        <v>0.121233005</v>
      </c>
      <c r="I902" s="6">
        <v>3.4465534499999999E-2</v>
      </c>
      <c r="K902" s="4" t="s">
        <v>4479</v>
      </c>
      <c r="L902" s="5" t="s">
        <v>4480</v>
      </c>
      <c r="M902" s="5">
        <v>-0.55616611949999994</v>
      </c>
      <c r="N902" s="6">
        <v>4.6953046999999998E-2</v>
      </c>
    </row>
    <row r="903" spans="1:14" x14ac:dyDescent="0.25">
      <c r="A903" s="4" t="s">
        <v>549</v>
      </c>
      <c r="B903" s="5" t="s">
        <v>1481</v>
      </c>
      <c r="C903" s="5">
        <v>-0.31766975949999998</v>
      </c>
      <c r="D903" s="6">
        <v>4.9950050000000003E-2</v>
      </c>
      <c r="F903" s="4" t="s">
        <v>780</v>
      </c>
      <c r="G903" s="5" t="s">
        <v>2700</v>
      </c>
      <c r="H903" s="5">
        <v>0.55056956170000004</v>
      </c>
      <c r="I903" s="6">
        <v>3.4465534499999999E-2</v>
      </c>
      <c r="K903" s="4" t="s">
        <v>4481</v>
      </c>
      <c r="L903" s="5" t="s">
        <v>4482</v>
      </c>
      <c r="M903" s="5">
        <v>0.26886347659999998</v>
      </c>
      <c r="N903" s="6">
        <v>4.6953046999999998E-2</v>
      </c>
    </row>
    <row r="904" spans="1:14" x14ac:dyDescent="0.25">
      <c r="A904" s="4" t="s">
        <v>1482</v>
      </c>
      <c r="B904" s="5" t="s">
        <v>1483</v>
      </c>
      <c r="C904" s="5">
        <v>0.33333333329999998</v>
      </c>
      <c r="D904" s="6">
        <v>4.9950050000000003E-2</v>
      </c>
      <c r="F904" s="4" t="s">
        <v>2701</v>
      </c>
      <c r="G904" s="5" t="s">
        <v>2702</v>
      </c>
      <c r="H904" s="5">
        <v>0.1476009533</v>
      </c>
      <c r="I904" s="6">
        <v>3.4465534499999999E-2</v>
      </c>
      <c r="K904" s="4" t="s">
        <v>4483</v>
      </c>
      <c r="L904" s="5" t="s">
        <v>4484</v>
      </c>
      <c r="M904" s="5">
        <v>0.26802630080000001</v>
      </c>
      <c r="N904" s="6">
        <v>4.6953046999999998E-2</v>
      </c>
    </row>
    <row r="905" spans="1:14" x14ac:dyDescent="0.25">
      <c r="A905" s="4" t="s">
        <v>362</v>
      </c>
      <c r="B905" s="5" t="s">
        <v>1484</v>
      </c>
      <c r="C905" s="5">
        <v>-0.16153323829999999</v>
      </c>
      <c r="D905" s="6">
        <v>4.9950050000000003E-2</v>
      </c>
      <c r="F905" s="4" t="s">
        <v>2214</v>
      </c>
      <c r="G905" s="5" t="s">
        <v>2703</v>
      </c>
      <c r="H905" s="5">
        <v>0.49569729200000001</v>
      </c>
      <c r="I905" s="6">
        <v>3.4465534499999999E-2</v>
      </c>
      <c r="K905" s="4" t="s">
        <v>4485</v>
      </c>
      <c r="L905" s="5" t="s">
        <v>4486</v>
      </c>
      <c r="M905" s="5">
        <v>0.31132789360000002</v>
      </c>
      <c r="N905" s="6">
        <v>4.6953046999999998E-2</v>
      </c>
    </row>
    <row r="906" spans="1:14" x14ac:dyDescent="0.25">
      <c r="A906" s="4" t="s">
        <v>1485</v>
      </c>
      <c r="B906" s="5" t="s">
        <v>1486</v>
      </c>
      <c r="C906" s="5">
        <v>-0.164774113</v>
      </c>
      <c r="D906" s="6">
        <v>4.9950050000000003E-2</v>
      </c>
      <c r="F906" s="4" t="s">
        <v>2704</v>
      </c>
      <c r="G906" s="5" t="s">
        <v>2705</v>
      </c>
      <c r="H906" s="5">
        <v>-0.43034262409999902</v>
      </c>
      <c r="I906" s="6">
        <v>3.4465534499999999E-2</v>
      </c>
      <c r="K906" s="4" t="s">
        <v>3609</v>
      </c>
      <c r="L906" s="5" t="s">
        <v>4487</v>
      </c>
      <c r="M906" s="5">
        <v>0.107619229399999</v>
      </c>
      <c r="N906" s="6">
        <v>4.6953046999999998E-2</v>
      </c>
    </row>
    <row r="907" spans="1:14" x14ac:dyDescent="0.25">
      <c r="A907" s="4" t="s">
        <v>1032</v>
      </c>
      <c r="B907" s="5" t="s">
        <v>1487</v>
      </c>
      <c r="C907" s="5">
        <v>-0.21230730579999901</v>
      </c>
      <c r="D907" s="6">
        <v>4.9950050000000003E-2</v>
      </c>
      <c r="F907" s="4" t="s">
        <v>2706</v>
      </c>
      <c r="G907" s="5" t="s">
        <v>2707</v>
      </c>
      <c r="H907" s="5">
        <v>0.46834313049999998</v>
      </c>
      <c r="I907" s="6">
        <v>3.4965034999999998E-2</v>
      </c>
      <c r="K907" s="4" t="s">
        <v>3808</v>
      </c>
      <c r="L907" s="5" t="s">
        <v>4488</v>
      </c>
      <c r="M907" s="5">
        <v>-0.18977256910000001</v>
      </c>
      <c r="N907" s="6">
        <v>4.6953046999999998E-2</v>
      </c>
    </row>
    <row r="908" spans="1:14" x14ac:dyDescent="0.25">
      <c r="A908" s="4" t="s">
        <v>1488</v>
      </c>
      <c r="B908" s="5" t="s">
        <v>1489</v>
      </c>
      <c r="C908" s="5">
        <v>-0.1570765251</v>
      </c>
      <c r="D908" s="6">
        <v>4.9950050000000003E-2</v>
      </c>
      <c r="F908" s="4" t="s">
        <v>112</v>
      </c>
      <c r="G908" s="5" t="s">
        <v>298</v>
      </c>
      <c r="H908" s="5">
        <v>-0.17465516389999999</v>
      </c>
      <c r="I908" s="6">
        <v>3.4965034999999998E-2</v>
      </c>
      <c r="K908" s="4" t="s">
        <v>4489</v>
      </c>
      <c r="L908" s="5" t="s">
        <v>4490</v>
      </c>
      <c r="M908" s="5">
        <v>-0.23549139289999901</v>
      </c>
      <c r="N908" s="6">
        <v>4.6953046999999998E-2</v>
      </c>
    </row>
    <row r="909" spans="1:14" x14ac:dyDescent="0.25">
      <c r="A909" s="4" t="s">
        <v>1490</v>
      </c>
      <c r="B909" s="5" t="s">
        <v>1491</v>
      </c>
      <c r="C909" s="5">
        <v>0.15853308250000001</v>
      </c>
      <c r="D909" s="6">
        <v>4.9950050000000003E-2</v>
      </c>
      <c r="F909" s="4" t="s">
        <v>2708</v>
      </c>
      <c r="G909" s="5" t="s">
        <v>2709</v>
      </c>
      <c r="H909" s="5">
        <v>-0.1093443543</v>
      </c>
      <c r="I909" s="6">
        <v>3.4965034999999998E-2</v>
      </c>
      <c r="K909" s="4" t="s">
        <v>3878</v>
      </c>
      <c r="L909" s="5" t="s">
        <v>4491</v>
      </c>
      <c r="M909" s="5">
        <v>-0.27219976359999998</v>
      </c>
      <c r="N909" s="6">
        <v>4.6953046999999998E-2</v>
      </c>
    </row>
    <row r="910" spans="1:14" x14ac:dyDescent="0.25">
      <c r="A910" s="4" t="s">
        <v>1492</v>
      </c>
      <c r="B910" s="5" t="s">
        <v>1493</v>
      </c>
      <c r="C910" s="5">
        <v>0.44009699530000002</v>
      </c>
      <c r="D910" s="6">
        <v>4.9950050000000003E-2</v>
      </c>
      <c r="F910" s="4" t="s">
        <v>2426</v>
      </c>
      <c r="G910" s="5" t="s">
        <v>2710</v>
      </c>
      <c r="H910" s="5">
        <v>0.1121561562</v>
      </c>
      <c r="I910" s="6">
        <v>3.4965034999999998E-2</v>
      </c>
      <c r="K910" s="4" t="s">
        <v>4492</v>
      </c>
      <c r="L910" s="5" t="s">
        <v>4493</v>
      </c>
      <c r="M910" s="5">
        <v>-0.16667445249999999</v>
      </c>
      <c r="N910" s="6">
        <v>4.6953046999999998E-2</v>
      </c>
    </row>
    <row r="911" spans="1:14" x14ac:dyDescent="0.25">
      <c r="A911" s="4" t="s">
        <v>1494</v>
      </c>
      <c r="B911" s="5" t="s">
        <v>1495</v>
      </c>
      <c r="C911" s="5">
        <v>0.3166445027</v>
      </c>
      <c r="D911" s="6">
        <v>4.9950050000000003E-2</v>
      </c>
      <c r="F911" s="4" t="s">
        <v>212</v>
      </c>
      <c r="G911" s="5" t="s">
        <v>2711</v>
      </c>
      <c r="H911" s="5">
        <v>-0.17608741649999901</v>
      </c>
      <c r="I911" s="6">
        <v>3.4965034999999998E-2</v>
      </c>
      <c r="K911" s="4" t="s">
        <v>1993</v>
      </c>
      <c r="L911" s="5" t="s">
        <v>4494</v>
      </c>
      <c r="M911" s="5">
        <v>0.47597420359999998</v>
      </c>
      <c r="N911" s="6">
        <v>4.7452547499999997E-2</v>
      </c>
    </row>
    <row r="912" spans="1:14" ht="15.75" thickBot="1" x14ac:dyDescent="0.3">
      <c r="A912" s="7" t="s">
        <v>663</v>
      </c>
      <c r="B912" s="8" t="s">
        <v>1496</v>
      </c>
      <c r="C912" s="8">
        <v>-0.13529697460000001</v>
      </c>
      <c r="D912" s="9">
        <v>4.9950050000000003E-2</v>
      </c>
      <c r="F912" s="4" t="s">
        <v>682</v>
      </c>
      <c r="G912" s="5" t="s">
        <v>2712</v>
      </c>
      <c r="H912" s="5">
        <v>-0.1236531671</v>
      </c>
      <c r="I912" s="6">
        <v>3.4965034999999998E-2</v>
      </c>
      <c r="K912" s="4" t="s">
        <v>4495</v>
      </c>
      <c r="L912" s="5" t="s">
        <v>4496</v>
      </c>
      <c r="M912" s="5">
        <v>0.66666666669999997</v>
      </c>
      <c r="N912" s="6">
        <v>4.7452547499999997E-2</v>
      </c>
    </row>
    <row r="913" spans="6:14" x14ac:dyDescent="0.25">
      <c r="F913" s="4" t="s">
        <v>1603</v>
      </c>
      <c r="G913" s="5" t="s">
        <v>2713</v>
      </c>
      <c r="H913" s="5">
        <v>-0.30915516119999997</v>
      </c>
      <c r="I913" s="6">
        <v>3.4965034999999998E-2</v>
      </c>
      <c r="K913" s="4" t="s">
        <v>4233</v>
      </c>
      <c r="L913" s="5" t="s">
        <v>4497</v>
      </c>
      <c r="M913" s="5">
        <v>-0.13185463039999901</v>
      </c>
      <c r="N913" s="6">
        <v>4.7452547499999997E-2</v>
      </c>
    </row>
    <row r="914" spans="6:14" x14ac:dyDescent="0.25">
      <c r="F914" s="4" t="s">
        <v>765</v>
      </c>
      <c r="G914" s="5" t="s">
        <v>2714</v>
      </c>
      <c r="H914" s="5">
        <v>0.211717142</v>
      </c>
      <c r="I914" s="6">
        <v>3.4965034999999998E-2</v>
      </c>
      <c r="K914" s="4" t="s">
        <v>564</v>
      </c>
      <c r="L914" s="5" t="s">
        <v>4498</v>
      </c>
      <c r="M914" s="5">
        <v>-0.22669949289999999</v>
      </c>
      <c r="N914" s="6">
        <v>4.7452547499999997E-2</v>
      </c>
    </row>
    <row r="915" spans="6:14" x14ac:dyDescent="0.25">
      <c r="F915" s="4" t="s">
        <v>2195</v>
      </c>
      <c r="G915" s="5" t="s">
        <v>2715</v>
      </c>
      <c r="H915" s="5">
        <v>0.41710352829999903</v>
      </c>
      <c r="I915" s="6">
        <v>3.4965034999999998E-2</v>
      </c>
      <c r="K915" s="4" t="s">
        <v>3631</v>
      </c>
      <c r="L915" s="5" t="s">
        <v>4499</v>
      </c>
      <c r="M915" s="5">
        <v>0.16369495449999999</v>
      </c>
      <c r="N915" s="6">
        <v>4.7452547499999997E-2</v>
      </c>
    </row>
    <row r="916" spans="6:14" x14ac:dyDescent="0.25">
      <c r="F916" s="4" t="s">
        <v>2716</v>
      </c>
      <c r="G916" s="5" t="s">
        <v>2717</v>
      </c>
      <c r="H916" s="5">
        <v>-0.48428862569999998</v>
      </c>
      <c r="I916" s="6">
        <v>3.4965034999999998E-2</v>
      </c>
      <c r="K916" s="4" t="s">
        <v>1052</v>
      </c>
      <c r="L916" s="5" t="s">
        <v>1053</v>
      </c>
      <c r="M916" s="5">
        <v>-0.10760104669999999</v>
      </c>
      <c r="N916" s="6">
        <v>4.7452547499999997E-2</v>
      </c>
    </row>
    <row r="917" spans="6:14" x14ac:dyDescent="0.25">
      <c r="F917" s="4" t="s">
        <v>2718</v>
      </c>
      <c r="G917" s="5" t="s">
        <v>2719</v>
      </c>
      <c r="H917" s="5">
        <v>-0.1358624662</v>
      </c>
      <c r="I917" s="6">
        <v>3.4965034999999998E-2</v>
      </c>
      <c r="K917" s="4" t="s">
        <v>3564</v>
      </c>
      <c r="L917" s="5" t="s">
        <v>4500</v>
      </c>
      <c r="M917" s="5">
        <v>-0.2600008023</v>
      </c>
      <c r="N917" s="6">
        <v>4.7452547499999997E-2</v>
      </c>
    </row>
    <row r="918" spans="6:14" x14ac:dyDescent="0.25">
      <c r="F918" s="4" t="s">
        <v>2720</v>
      </c>
      <c r="G918" s="5" t="s">
        <v>2721</v>
      </c>
      <c r="H918" s="5">
        <v>-0.15990818179999999</v>
      </c>
      <c r="I918" s="6">
        <v>3.4965034999999998E-2</v>
      </c>
      <c r="K918" s="4" t="s">
        <v>864</v>
      </c>
      <c r="L918" s="5" t="s">
        <v>4501</v>
      </c>
      <c r="M918" s="5">
        <v>-0.14362948810000001</v>
      </c>
      <c r="N918" s="6">
        <v>4.7452547499999997E-2</v>
      </c>
    </row>
    <row r="919" spans="6:14" x14ac:dyDescent="0.25">
      <c r="F919" s="4" t="s">
        <v>2722</v>
      </c>
      <c r="G919" s="5" t="s">
        <v>2723</v>
      </c>
      <c r="H919" s="5">
        <v>0.14433633279999999</v>
      </c>
      <c r="I919" s="6">
        <v>3.4965034999999998E-2</v>
      </c>
      <c r="K919" s="4" t="s">
        <v>4502</v>
      </c>
      <c r="L919" s="5" t="s">
        <v>4503</v>
      </c>
      <c r="M919" s="5">
        <v>-0.1189029434</v>
      </c>
      <c r="N919" s="6">
        <v>4.7452547499999997E-2</v>
      </c>
    </row>
    <row r="920" spans="6:14" x14ac:dyDescent="0.25">
      <c r="F920" s="4" t="s">
        <v>2724</v>
      </c>
      <c r="G920" s="5" t="s">
        <v>2725</v>
      </c>
      <c r="H920" s="5">
        <v>0.2382017555</v>
      </c>
      <c r="I920" s="6">
        <v>3.4965034999999998E-2</v>
      </c>
      <c r="K920" s="4" t="s">
        <v>1627</v>
      </c>
      <c r="L920" s="5" t="s">
        <v>1988</v>
      </c>
      <c r="M920" s="5">
        <v>0.24725325539999901</v>
      </c>
      <c r="N920" s="6">
        <v>4.7452547499999997E-2</v>
      </c>
    </row>
    <row r="921" spans="6:14" x14ac:dyDescent="0.25">
      <c r="F921" s="4" t="s">
        <v>2726</v>
      </c>
      <c r="G921" s="5" t="s">
        <v>2727</v>
      </c>
      <c r="H921" s="5">
        <v>-0.19290881479999999</v>
      </c>
      <c r="I921" s="6">
        <v>3.4965034999999998E-2</v>
      </c>
      <c r="K921" s="4" t="s">
        <v>4504</v>
      </c>
      <c r="L921" s="5" t="s">
        <v>4505</v>
      </c>
      <c r="M921" s="5">
        <v>0.19685483239999901</v>
      </c>
      <c r="N921" s="6">
        <v>4.7452547499999997E-2</v>
      </c>
    </row>
    <row r="922" spans="6:14" x14ac:dyDescent="0.25">
      <c r="F922" s="4" t="s">
        <v>2728</v>
      </c>
      <c r="G922" s="5" t="s">
        <v>2729</v>
      </c>
      <c r="H922" s="5">
        <v>-0.1383018563</v>
      </c>
      <c r="I922" s="6">
        <v>3.4965034999999998E-2</v>
      </c>
      <c r="K922" s="4" t="s">
        <v>4506</v>
      </c>
      <c r="L922" s="5" t="s">
        <v>4507</v>
      </c>
      <c r="M922" s="5">
        <v>-0.3159425515</v>
      </c>
      <c r="N922" s="6">
        <v>4.7452547499999997E-2</v>
      </c>
    </row>
    <row r="923" spans="6:14" x14ac:dyDescent="0.25">
      <c r="F923" s="4" t="s">
        <v>2730</v>
      </c>
      <c r="G923" s="5" t="s">
        <v>2731</v>
      </c>
      <c r="H923" s="5">
        <v>0.36407443070000001</v>
      </c>
      <c r="I923" s="6">
        <v>3.4965034999999998E-2</v>
      </c>
      <c r="K923" s="4" t="s">
        <v>2492</v>
      </c>
      <c r="L923" s="5" t="s">
        <v>4508</v>
      </c>
      <c r="M923" s="5">
        <v>0.16776241589999999</v>
      </c>
      <c r="N923" s="6">
        <v>4.7452547499999997E-2</v>
      </c>
    </row>
    <row r="924" spans="6:14" x14ac:dyDescent="0.25">
      <c r="F924" s="4" t="s">
        <v>2732</v>
      </c>
      <c r="G924" s="5" t="s">
        <v>2733</v>
      </c>
      <c r="H924" s="5">
        <v>-0.13832527489999999</v>
      </c>
      <c r="I924" s="6">
        <v>3.4965034999999998E-2</v>
      </c>
      <c r="K924" s="4" t="s">
        <v>3613</v>
      </c>
      <c r="L924" s="5" t="s">
        <v>4509</v>
      </c>
      <c r="M924" s="5">
        <v>-0.50505692329999996</v>
      </c>
      <c r="N924" s="6">
        <v>4.7452547499999997E-2</v>
      </c>
    </row>
    <row r="925" spans="6:14" x14ac:dyDescent="0.25">
      <c r="F925" s="4" t="s">
        <v>1443</v>
      </c>
      <c r="G925" s="5" t="s">
        <v>2734</v>
      </c>
      <c r="H925" s="5">
        <v>-0.1110129883</v>
      </c>
      <c r="I925" s="6">
        <v>3.4965034999999998E-2</v>
      </c>
      <c r="K925" s="4" t="s">
        <v>4510</v>
      </c>
      <c r="L925" s="5" t="s">
        <v>4511</v>
      </c>
      <c r="M925" s="5">
        <v>0.2872720728</v>
      </c>
      <c r="N925" s="6">
        <v>4.7952047999999997E-2</v>
      </c>
    </row>
    <row r="926" spans="6:14" x14ac:dyDescent="0.25">
      <c r="F926" s="4" t="s">
        <v>1936</v>
      </c>
      <c r="G926" s="5" t="s">
        <v>2735</v>
      </c>
      <c r="H926" s="5">
        <v>-0.2241226543</v>
      </c>
      <c r="I926" s="6">
        <v>3.4965034999999998E-2</v>
      </c>
      <c r="K926" s="4" t="s">
        <v>165</v>
      </c>
      <c r="L926" s="5" t="s">
        <v>4512</v>
      </c>
      <c r="M926" s="5">
        <v>0.1039100218</v>
      </c>
      <c r="N926" s="6">
        <v>4.7952047999999997E-2</v>
      </c>
    </row>
    <row r="927" spans="6:14" x14ac:dyDescent="0.25">
      <c r="F927" s="4" t="s">
        <v>2151</v>
      </c>
      <c r="G927" s="5" t="s">
        <v>2736</v>
      </c>
      <c r="H927" s="5">
        <v>-0.58287174580000001</v>
      </c>
      <c r="I927" s="6">
        <v>3.4965034999999998E-2</v>
      </c>
      <c r="K927" s="4" t="s">
        <v>4513</v>
      </c>
      <c r="L927" s="5" t="s">
        <v>4514</v>
      </c>
      <c r="M927" s="5">
        <v>0.48139652649999998</v>
      </c>
      <c r="N927" s="6">
        <v>4.7952047999999997E-2</v>
      </c>
    </row>
    <row r="928" spans="6:14" x14ac:dyDescent="0.25">
      <c r="F928" s="4" t="s">
        <v>2737</v>
      </c>
      <c r="G928" s="5" t="s">
        <v>2738</v>
      </c>
      <c r="H928" s="5">
        <v>-0.25069406500000002</v>
      </c>
      <c r="I928" s="6">
        <v>3.5464535499999998E-2</v>
      </c>
      <c r="K928" s="4" t="s">
        <v>2823</v>
      </c>
      <c r="L928" s="5" t="s">
        <v>4515</v>
      </c>
      <c r="M928" s="5">
        <v>0.24277336399999999</v>
      </c>
      <c r="N928" s="6">
        <v>4.7952047999999997E-2</v>
      </c>
    </row>
    <row r="929" spans="6:14" x14ac:dyDescent="0.25">
      <c r="F929" s="4" t="s">
        <v>2605</v>
      </c>
      <c r="G929" s="5" t="s">
        <v>2739</v>
      </c>
      <c r="H929" s="5">
        <v>0.16710654729999999</v>
      </c>
      <c r="I929" s="6">
        <v>3.5464535499999998E-2</v>
      </c>
      <c r="K929" s="4" t="s">
        <v>4516</v>
      </c>
      <c r="L929" s="5" t="s">
        <v>4517</v>
      </c>
      <c r="M929" s="5">
        <v>0.18946405320000001</v>
      </c>
      <c r="N929" s="6">
        <v>4.7952047999999997E-2</v>
      </c>
    </row>
    <row r="930" spans="6:14" x14ac:dyDescent="0.25">
      <c r="F930" s="4" t="s">
        <v>112</v>
      </c>
      <c r="G930" s="5" t="s">
        <v>2740</v>
      </c>
      <c r="H930" s="5">
        <v>-0.16253913510000001</v>
      </c>
      <c r="I930" s="6">
        <v>3.5464535499999998E-2</v>
      </c>
      <c r="K930" s="4" t="s">
        <v>549</v>
      </c>
      <c r="L930" s="5" t="s">
        <v>1250</v>
      </c>
      <c r="M930" s="5">
        <v>-0.32963160860000001</v>
      </c>
      <c r="N930" s="6">
        <v>4.7952047999999997E-2</v>
      </c>
    </row>
    <row r="931" spans="6:14" x14ac:dyDescent="0.25">
      <c r="F931" s="4" t="s">
        <v>15</v>
      </c>
      <c r="G931" s="5" t="s">
        <v>2741</v>
      </c>
      <c r="H931" s="5">
        <v>0.1377527013</v>
      </c>
      <c r="I931" s="6">
        <v>3.5464535499999998E-2</v>
      </c>
      <c r="K931" s="4" t="s">
        <v>4518</v>
      </c>
      <c r="L931" s="5" t="s">
        <v>4519</v>
      </c>
      <c r="M931" s="5">
        <v>-0.30864047309999998</v>
      </c>
      <c r="N931" s="6">
        <v>4.7952047999999997E-2</v>
      </c>
    </row>
    <row r="932" spans="6:14" x14ac:dyDescent="0.25">
      <c r="F932" s="4" t="s">
        <v>15</v>
      </c>
      <c r="G932" s="5" t="s">
        <v>2742</v>
      </c>
      <c r="H932" s="5">
        <v>0.14512727480000001</v>
      </c>
      <c r="I932" s="6">
        <v>3.5464535499999998E-2</v>
      </c>
      <c r="K932" s="4" t="s">
        <v>4520</v>
      </c>
      <c r="L932" s="5" t="s">
        <v>4521</v>
      </c>
      <c r="M932" s="5">
        <v>-0.13464286189999999</v>
      </c>
      <c r="N932" s="6">
        <v>4.7952047999999997E-2</v>
      </c>
    </row>
    <row r="933" spans="6:14" x14ac:dyDescent="0.25">
      <c r="F933" s="4" t="s">
        <v>2743</v>
      </c>
      <c r="G933" s="5" t="s">
        <v>2744</v>
      </c>
      <c r="H933" s="5">
        <v>0.38850153749999999</v>
      </c>
      <c r="I933" s="6">
        <v>3.5464535499999998E-2</v>
      </c>
      <c r="K933" s="4" t="s">
        <v>4522</v>
      </c>
      <c r="L933" s="5" t="s">
        <v>4523</v>
      </c>
      <c r="M933" s="5">
        <v>0.3811857132</v>
      </c>
      <c r="N933" s="6">
        <v>4.7952047999999997E-2</v>
      </c>
    </row>
    <row r="934" spans="6:14" x14ac:dyDescent="0.25">
      <c r="F934" s="4" t="s">
        <v>2554</v>
      </c>
      <c r="G934" s="5" t="s">
        <v>2745</v>
      </c>
      <c r="H934" s="5">
        <v>0.1976304928</v>
      </c>
      <c r="I934" s="6">
        <v>3.5464535499999998E-2</v>
      </c>
      <c r="K934" s="4" t="s">
        <v>4524</v>
      </c>
      <c r="L934" s="5" t="s">
        <v>4525</v>
      </c>
      <c r="M934" s="5">
        <v>-0.16666666669999999</v>
      </c>
      <c r="N934" s="6">
        <v>4.7952047999999997E-2</v>
      </c>
    </row>
    <row r="935" spans="6:14" x14ac:dyDescent="0.25">
      <c r="F935" s="4" t="s">
        <v>2746</v>
      </c>
      <c r="G935" s="5" t="s">
        <v>2747</v>
      </c>
      <c r="H935" s="5">
        <v>0.21271253840000001</v>
      </c>
      <c r="I935" s="6">
        <v>3.5464535499999998E-2</v>
      </c>
      <c r="K935" s="4" t="s">
        <v>1840</v>
      </c>
      <c r="L935" s="5" t="s">
        <v>1968</v>
      </c>
      <c r="M935" s="5">
        <v>-0.1864098277</v>
      </c>
      <c r="N935" s="6">
        <v>4.7952047999999997E-2</v>
      </c>
    </row>
    <row r="936" spans="6:14" x14ac:dyDescent="0.25">
      <c r="F936" s="4" t="s">
        <v>2748</v>
      </c>
      <c r="G936" s="5" t="s">
        <v>2749</v>
      </c>
      <c r="H936" s="5">
        <v>-0.3356709685</v>
      </c>
      <c r="I936" s="6">
        <v>3.5464535499999998E-2</v>
      </c>
      <c r="K936" s="4" t="s">
        <v>1169</v>
      </c>
      <c r="L936" s="5" t="s">
        <v>4526</v>
      </c>
      <c r="M936" s="5">
        <v>0.14903494959999999</v>
      </c>
      <c r="N936" s="6">
        <v>4.7952047999999997E-2</v>
      </c>
    </row>
    <row r="937" spans="6:14" x14ac:dyDescent="0.25">
      <c r="F937" s="4" t="s">
        <v>2750</v>
      </c>
      <c r="G937" s="5" t="s">
        <v>2751</v>
      </c>
      <c r="H937" s="5">
        <v>-0.48260951949999997</v>
      </c>
      <c r="I937" s="6">
        <v>3.5464535499999998E-2</v>
      </c>
      <c r="K937" s="4" t="s">
        <v>837</v>
      </c>
      <c r="L937" s="5" t="s">
        <v>838</v>
      </c>
      <c r="M937" s="5">
        <v>0.1668254797</v>
      </c>
      <c r="N937" s="6">
        <v>4.7952047999999997E-2</v>
      </c>
    </row>
    <row r="938" spans="6:14" x14ac:dyDescent="0.25">
      <c r="F938" s="4" t="s">
        <v>1279</v>
      </c>
      <c r="G938" s="5" t="s">
        <v>1406</v>
      </c>
      <c r="H938" s="5">
        <v>0.3740840272</v>
      </c>
      <c r="I938" s="6">
        <v>3.5464535499999998E-2</v>
      </c>
      <c r="K938" s="4" t="s">
        <v>4527</v>
      </c>
      <c r="L938" s="5" t="s">
        <v>4528</v>
      </c>
      <c r="M938" s="5">
        <v>-0.64868728669999998</v>
      </c>
      <c r="N938" s="6">
        <v>4.7952047999999997E-2</v>
      </c>
    </row>
    <row r="939" spans="6:14" x14ac:dyDescent="0.25">
      <c r="F939" s="4" t="s">
        <v>275</v>
      </c>
      <c r="G939" s="5" t="s">
        <v>635</v>
      </c>
      <c r="H939" s="5">
        <v>0.14786169220000001</v>
      </c>
      <c r="I939" s="6">
        <v>3.5464535499999998E-2</v>
      </c>
      <c r="K939" s="4" t="s">
        <v>4529</v>
      </c>
      <c r="L939" s="5" t="s">
        <v>4530</v>
      </c>
      <c r="M939" s="5">
        <v>0.21696340780000001</v>
      </c>
      <c r="N939" s="6">
        <v>4.7952047999999997E-2</v>
      </c>
    </row>
    <row r="940" spans="6:14" x14ac:dyDescent="0.25">
      <c r="F940" s="4" t="s">
        <v>2752</v>
      </c>
      <c r="G940" s="5" t="s">
        <v>2753</v>
      </c>
      <c r="H940" s="5">
        <v>-0.187427342399999</v>
      </c>
      <c r="I940" s="6">
        <v>3.5464535499999998E-2</v>
      </c>
      <c r="K940" s="4" t="s">
        <v>1715</v>
      </c>
      <c r="L940" s="5" t="s">
        <v>4531</v>
      </c>
      <c r="M940" s="5">
        <v>0.33371430530000001</v>
      </c>
      <c r="N940" s="6">
        <v>4.7952047999999997E-2</v>
      </c>
    </row>
    <row r="941" spans="6:14" x14ac:dyDescent="0.25">
      <c r="F941" s="4" t="s">
        <v>601</v>
      </c>
      <c r="G941" s="5" t="s">
        <v>2754</v>
      </c>
      <c r="H941" s="5">
        <v>-0.1683544132</v>
      </c>
      <c r="I941" s="6">
        <v>3.5464535499999998E-2</v>
      </c>
      <c r="K941" s="4" t="s">
        <v>521</v>
      </c>
      <c r="L941" s="5" t="s">
        <v>4532</v>
      </c>
      <c r="M941" s="5">
        <v>0.2205428498</v>
      </c>
      <c r="N941" s="6">
        <v>4.7952047999999997E-2</v>
      </c>
    </row>
    <row r="942" spans="6:14" x14ac:dyDescent="0.25">
      <c r="F942" s="4" t="s">
        <v>2755</v>
      </c>
      <c r="G942" s="5" t="s">
        <v>2756</v>
      </c>
      <c r="H942" s="5">
        <v>-0.1389614103</v>
      </c>
      <c r="I942" s="6">
        <v>3.5464535499999998E-2</v>
      </c>
      <c r="K942" s="4" t="s">
        <v>4533</v>
      </c>
      <c r="L942" s="5" t="s">
        <v>4534</v>
      </c>
      <c r="M942" s="5">
        <v>-0.52087286799999999</v>
      </c>
      <c r="N942" s="6">
        <v>4.7952047999999997E-2</v>
      </c>
    </row>
    <row r="943" spans="6:14" x14ac:dyDescent="0.25">
      <c r="F943" s="4" t="s">
        <v>60</v>
      </c>
      <c r="G943" s="5" t="s">
        <v>2757</v>
      </c>
      <c r="H943" s="5">
        <v>-0.52258738250000003</v>
      </c>
      <c r="I943" s="6">
        <v>3.5464535499999998E-2</v>
      </c>
      <c r="K943" s="4" t="s">
        <v>2472</v>
      </c>
      <c r="L943" s="5" t="s">
        <v>2473</v>
      </c>
      <c r="M943" s="5">
        <v>0.1127296559</v>
      </c>
      <c r="N943" s="6">
        <v>4.8451548499999997E-2</v>
      </c>
    </row>
    <row r="944" spans="6:14" x14ac:dyDescent="0.25">
      <c r="F944" s="4" t="s">
        <v>1627</v>
      </c>
      <c r="G944" s="5" t="s">
        <v>2758</v>
      </c>
      <c r="H944" s="5">
        <v>-0.1070052207</v>
      </c>
      <c r="I944" s="6">
        <v>3.5464535499999998E-2</v>
      </c>
      <c r="K944" s="4" t="s">
        <v>959</v>
      </c>
      <c r="L944" s="5" t="s">
        <v>960</v>
      </c>
      <c r="M944" s="5">
        <v>0.20160403690000001</v>
      </c>
      <c r="N944" s="6">
        <v>4.8451548499999997E-2</v>
      </c>
    </row>
    <row r="945" spans="6:14" x14ac:dyDescent="0.25">
      <c r="F945" s="4" t="s">
        <v>2759</v>
      </c>
      <c r="G945" s="5" t="s">
        <v>2760</v>
      </c>
      <c r="H945" s="5">
        <v>-0.15659476010000001</v>
      </c>
      <c r="I945" s="6">
        <v>3.5464535499999998E-2</v>
      </c>
      <c r="K945" s="4" t="s">
        <v>3395</v>
      </c>
      <c r="L945" s="5" t="s">
        <v>4535</v>
      </c>
      <c r="M945" s="5">
        <v>0.3965272614</v>
      </c>
      <c r="N945" s="6">
        <v>4.8451548499999997E-2</v>
      </c>
    </row>
    <row r="946" spans="6:14" x14ac:dyDescent="0.25">
      <c r="F946" s="4" t="s">
        <v>1643</v>
      </c>
      <c r="G946" s="5" t="s">
        <v>2761</v>
      </c>
      <c r="H946" s="5">
        <v>-0.16087934770000001</v>
      </c>
      <c r="I946" s="6">
        <v>3.5464535499999998E-2</v>
      </c>
      <c r="K946" s="4" t="s">
        <v>4003</v>
      </c>
      <c r="L946" s="5" t="s">
        <v>4536</v>
      </c>
      <c r="M946" s="5">
        <v>-0.4071860659</v>
      </c>
      <c r="N946" s="6">
        <v>4.8451548499999997E-2</v>
      </c>
    </row>
    <row r="947" spans="6:14" x14ac:dyDescent="0.25">
      <c r="F947" s="4" t="s">
        <v>2284</v>
      </c>
      <c r="G947" s="5" t="s">
        <v>2762</v>
      </c>
      <c r="H947" s="5">
        <v>0.53351414610000003</v>
      </c>
      <c r="I947" s="6">
        <v>3.5964035999999998E-2</v>
      </c>
      <c r="K947" s="4" t="s">
        <v>4233</v>
      </c>
      <c r="L947" s="5" t="s">
        <v>4537</v>
      </c>
      <c r="M947" s="5">
        <v>-0.33047003009999998</v>
      </c>
      <c r="N947" s="6">
        <v>4.8451548499999997E-2</v>
      </c>
    </row>
    <row r="948" spans="6:14" x14ac:dyDescent="0.25">
      <c r="F948" s="4" t="s">
        <v>2763</v>
      </c>
      <c r="G948" s="5" t="s">
        <v>2764</v>
      </c>
      <c r="H948" s="5">
        <v>-0.53866241640000001</v>
      </c>
      <c r="I948" s="6">
        <v>3.5964035999999998E-2</v>
      </c>
      <c r="K948" s="4" t="s">
        <v>1904</v>
      </c>
      <c r="L948" s="5" t="s">
        <v>4538</v>
      </c>
      <c r="M948" s="5">
        <v>-0.25813028710000002</v>
      </c>
      <c r="N948" s="6">
        <v>4.8451548499999997E-2</v>
      </c>
    </row>
    <row r="949" spans="6:14" x14ac:dyDescent="0.25">
      <c r="F949" s="4" t="s">
        <v>2765</v>
      </c>
      <c r="G949" s="5" t="s">
        <v>2766</v>
      </c>
      <c r="H949" s="5">
        <v>-0.45262782270000002</v>
      </c>
      <c r="I949" s="6">
        <v>3.5964035999999998E-2</v>
      </c>
      <c r="K949" s="4" t="s">
        <v>2908</v>
      </c>
      <c r="L949" s="5" t="s">
        <v>4539</v>
      </c>
      <c r="M949" s="5">
        <v>-0.17047903519999999</v>
      </c>
      <c r="N949" s="6">
        <v>4.8451548499999997E-2</v>
      </c>
    </row>
    <row r="950" spans="6:14" x14ac:dyDescent="0.25">
      <c r="F950" s="4" t="s">
        <v>2767</v>
      </c>
      <c r="G950" s="5" t="s">
        <v>2768</v>
      </c>
      <c r="H950" s="5">
        <v>-0.52735600810000005</v>
      </c>
      <c r="I950" s="6">
        <v>3.5964035999999998E-2</v>
      </c>
      <c r="K950" s="4" t="s">
        <v>103</v>
      </c>
      <c r="L950" s="5" t="s">
        <v>1101</v>
      </c>
      <c r="M950" s="5">
        <v>-0.25102772769999998</v>
      </c>
      <c r="N950" s="6">
        <v>4.8451548499999997E-2</v>
      </c>
    </row>
    <row r="951" spans="6:14" x14ac:dyDescent="0.25">
      <c r="F951" s="4" t="s">
        <v>875</v>
      </c>
      <c r="G951" s="5" t="s">
        <v>2769</v>
      </c>
      <c r="H951" s="5">
        <v>-0.28865589390000002</v>
      </c>
      <c r="I951" s="6">
        <v>3.5964035999999998E-2</v>
      </c>
      <c r="K951" s="4" t="s">
        <v>4540</v>
      </c>
      <c r="L951" s="5" t="s">
        <v>4541</v>
      </c>
      <c r="M951" s="5">
        <v>-0.72862779310000003</v>
      </c>
      <c r="N951" s="6">
        <v>4.8451548499999997E-2</v>
      </c>
    </row>
    <row r="952" spans="6:14" x14ac:dyDescent="0.25">
      <c r="F952" s="4" t="s">
        <v>2770</v>
      </c>
      <c r="G952" s="5" t="s">
        <v>2771</v>
      </c>
      <c r="H952" s="5">
        <v>0.1003578758</v>
      </c>
      <c r="I952" s="6">
        <v>3.5964035999999998E-2</v>
      </c>
      <c r="K952" s="4" t="s">
        <v>4542</v>
      </c>
      <c r="L952" s="5" t="s">
        <v>4543</v>
      </c>
      <c r="M952" s="5">
        <v>0.12623585170000001</v>
      </c>
      <c r="N952" s="6">
        <v>4.8451548499999997E-2</v>
      </c>
    </row>
    <row r="953" spans="6:14" x14ac:dyDescent="0.25">
      <c r="F953" s="4" t="s">
        <v>2772</v>
      </c>
      <c r="G953" s="5" t="s">
        <v>2773</v>
      </c>
      <c r="H953" s="5">
        <v>0.1273107966</v>
      </c>
      <c r="I953" s="6">
        <v>3.5964035999999998E-2</v>
      </c>
      <c r="K953" s="4" t="s">
        <v>4544</v>
      </c>
      <c r="L953" s="5" t="s">
        <v>4545</v>
      </c>
      <c r="M953" s="5">
        <v>0.77613350510000001</v>
      </c>
      <c r="N953" s="6">
        <v>4.8451548499999997E-2</v>
      </c>
    </row>
    <row r="954" spans="6:14" x14ac:dyDescent="0.25">
      <c r="F954" s="4" t="s">
        <v>2748</v>
      </c>
      <c r="G954" s="5" t="s">
        <v>2774</v>
      </c>
      <c r="H954" s="5">
        <v>-0.44137593149999998</v>
      </c>
      <c r="I954" s="6">
        <v>3.5964035999999998E-2</v>
      </c>
      <c r="K954" s="4" t="s">
        <v>4546</v>
      </c>
      <c r="L954" s="5" t="s">
        <v>4547</v>
      </c>
      <c r="M954" s="5">
        <v>-0.54244251840000002</v>
      </c>
      <c r="N954" s="6">
        <v>4.8451548499999997E-2</v>
      </c>
    </row>
    <row r="955" spans="6:14" x14ac:dyDescent="0.25">
      <c r="F955" s="4" t="s">
        <v>182</v>
      </c>
      <c r="G955" s="5" t="s">
        <v>2775</v>
      </c>
      <c r="H955" s="5">
        <v>0.1132799709</v>
      </c>
      <c r="I955" s="6">
        <v>3.5964035999999998E-2</v>
      </c>
      <c r="K955" s="4" t="s">
        <v>4009</v>
      </c>
      <c r="L955" s="5" t="s">
        <v>4548</v>
      </c>
      <c r="M955" s="5">
        <v>0.15746829400000001</v>
      </c>
      <c r="N955" s="6">
        <v>4.8951049000000003E-2</v>
      </c>
    </row>
    <row r="956" spans="6:14" x14ac:dyDescent="0.25">
      <c r="F956" s="4" t="s">
        <v>1853</v>
      </c>
      <c r="G956" s="5" t="s">
        <v>2776</v>
      </c>
      <c r="H956" s="5">
        <v>0.42796421219999897</v>
      </c>
      <c r="I956" s="6">
        <v>3.5964035999999998E-2</v>
      </c>
      <c r="K956" s="4" t="s">
        <v>4549</v>
      </c>
      <c r="L956" s="5" t="s">
        <v>4550</v>
      </c>
      <c r="M956" s="5">
        <v>-0.18988948319999999</v>
      </c>
      <c r="N956" s="6">
        <v>4.8951049000000003E-2</v>
      </c>
    </row>
    <row r="957" spans="6:14" x14ac:dyDescent="0.25">
      <c r="F957" s="4" t="s">
        <v>1836</v>
      </c>
      <c r="G957" s="5" t="s">
        <v>2777</v>
      </c>
      <c r="H957" s="5">
        <v>-0.1348591838</v>
      </c>
      <c r="I957" s="6">
        <v>3.5964035999999998E-2</v>
      </c>
      <c r="K957" s="4" t="s">
        <v>4551</v>
      </c>
      <c r="L957" s="5" t="s">
        <v>4552</v>
      </c>
      <c r="M957" s="5">
        <v>-0.1052257261</v>
      </c>
      <c r="N957" s="6">
        <v>4.8951049000000003E-2</v>
      </c>
    </row>
    <row r="958" spans="6:14" x14ac:dyDescent="0.25">
      <c r="F958" s="4" t="s">
        <v>2778</v>
      </c>
      <c r="G958" s="5" t="s">
        <v>2779</v>
      </c>
      <c r="H958" s="5">
        <v>-0.3675496231</v>
      </c>
      <c r="I958" s="6">
        <v>3.5964035999999998E-2</v>
      </c>
      <c r="K958" s="4" t="s">
        <v>467</v>
      </c>
      <c r="L958" s="5" t="s">
        <v>4553</v>
      </c>
      <c r="M958" s="5">
        <v>0.50994753689999905</v>
      </c>
      <c r="N958" s="6">
        <v>4.8951049000000003E-2</v>
      </c>
    </row>
    <row r="959" spans="6:14" x14ac:dyDescent="0.25">
      <c r="F959" s="4" t="s">
        <v>2780</v>
      </c>
      <c r="G959" s="5" t="s">
        <v>2781</v>
      </c>
      <c r="H959" s="5">
        <v>0.333308365</v>
      </c>
      <c r="I959" s="6">
        <v>3.5964035999999998E-2</v>
      </c>
      <c r="K959" s="4" t="s">
        <v>4554</v>
      </c>
      <c r="L959" s="5" t="s">
        <v>4555</v>
      </c>
      <c r="M959" s="5">
        <v>-0.24396526760000001</v>
      </c>
      <c r="N959" s="6">
        <v>4.8951049000000003E-2</v>
      </c>
    </row>
    <row r="960" spans="6:14" x14ac:dyDescent="0.25">
      <c r="F960" s="4" t="s">
        <v>2782</v>
      </c>
      <c r="G960" s="5" t="s">
        <v>2783</v>
      </c>
      <c r="H960" s="5">
        <v>0.32677798089999999</v>
      </c>
      <c r="I960" s="6">
        <v>3.5964035999999998E-2</v>
      </c>
      <c r="K960" s="4" t="s">
        <v>4556</v>
      </c>
      <c r="L960" s="5" t="s">
        <v>4557</v>
      </c>
      <c r="M960" s="5">
        <v>-0.26781570490000001</v>
      </c>
      <c r="N960" s="6">
        <v>4.8951049000000003E-2</v>
      </c>
    </row>
    <row r="961" spans="6:14" x14ac:dyDescent="0.25">
      <c r="F961" s="4" t="s">
        <v>403</v>
      </c>
      <c r="G961" s="5" t="s">
        <v>2784</v>
      </c>
      <c r="H961" s="5">
        <v>-0.12134202279999901</v>
      </c>
      <c r="I961" s="6">
        <v>3.5964035999999998E-2</v>
      </c>
      <c r="K961" s="4" t="s">
        <v>3034</v>
      </c>
      <c r="L961" s="5" t="s">
        <v>4558</v>
      </c>
      <c r="M961" s="5">
        <v>-0.15208441010000001</v>
      </c>
      <c r="N961" s="6">
        <v>4.8951049000000003E-2</v>
      </c>
    </row>
    <row r="962" spans="6:14" x14ac:dyDescent="0.25">
      <c r="F962" s="4" t="s">
        <v>2202</v>
      </c>
      <c r="G962" s="5" t="s">
        <v>2785</v>
      </c>
      <c r="H962" s="5">
        <v>0.14889165979999999</v>
      </c>
      <c r="I962" s="6">
        <v>3.5964035999999998E-2</v>
      </c>
      <c r="K962" s="4" t="s">
        <v>1157</v>
      </c>
      <c r="L962" s="5" t="s">
        <v>4559</v>
      </c>
      <c r="M962" s="5">
        <v>-0.1755202065</v>
      </c>
      <c r="N962" s="6">
        <v>4.8951049000000003E-2</v>
      </c>
    </row>
    <row r="963" spans="6:14" x14ac:dyDescent="0.25">
      <c r="F963" s="4" t="s">
        <v>2786</v>
      </c>
      <c r="G963" s="5" t="s">
        <v>2787</v>
      </c>
      <c r="H963" s="5">
        <v>-0.42034153759999998</v>
      </c>
      <c r="I963" s="6">
        <v>3.5964035999999998E-2</v>
      </c>
      <c r="K963" s="4" t="s">
        <v>260</v>
      </c>
      <c r="L963" s="5" t="s">
        <v>4560</v>
      </c>
      <c r="M963" s="5">
        <v>0.20170525980000001</v>
      </c>
      <c r="N963" s="6">
        <v>4.8951049000000003E-2</v>
      </c>
    </row>
    <row r="964" spans="6:14" x14ac:dyDescent="0.25">
      <c r="F964" s="4" t="s">
        <v>2788</v>
      </c>
      <c r="G964" s="5" t="s">
        <v>2789</v>
      </c>
      <c r="H964" s="5">
        <v>0.10665050719999999</v>
      </c>
      <c r="I964" s="6">
        <v>3.5964035999999998E-2</v>
      </c>
      <c r="K964" s="4" t="s">
        <v>4561</v>
      </c>
      <c r="L964" s="5" t="s">
        <v>4562</v>
      </c>
      <c r="M964" s="5">
        <v>-0.27697220659999999</v>
      </c>
      <c r="N964" s="6">
        <v>4.8951049000000003E-2</v>
      </c>
    </row>
    <row r="965" spans="6:14" x14ac:dyDescent="0.25">
      <c r="F965" s="4" t="s">
        <v>2790</v>
      </c>
      <c r="G965" s="5" t="s">
        <v>2791</v>
      </c>
      <c r="H965" s="5">
        <v>-0.18389874010000001</v>
      </c>
      <c r="I965" s="6">
        <v>3.6463536499999998E-2</v>
      </c>
      <c r="K965" s="4" t="s">
        <v>4563</v>
      </c>
      <c r="L965" s="5" t="s">
        <v>4564</v>
      </c>
      <c r="M965" s="5">
        <v>-0.20451318629999901</v>
      </c>
      <c r="N965" s="6">
        <v>4.8951049000000003E-2</v>
      </c>
    </row>
    <row r="966" spans="6:14" x14ac:dyDescent="0.25">
      <c r="F966" s="4" t="s">
        <v>481</v>
      </c>
      <c r="G966" s="5" t="s">
        <v>2792</v>
      </c>
      <c r="H966" s="5">
        <v>0.22220150390000001</v>
      </c>
      <c r="I966" s="6">
        <v>3.6463536499999998E-2</v>
      </c>
      <c r="K966" s="4" t="s">
        <v>4565</v>
      </c>
      <c r="L966" s="5" t="s">
        <v>4566</v>
      </c>
      <c r="M966" s="5">
        <v>0.60078967650000004</v>
      </c>
      <c r="N966" s="6">
        <v>4.8951049000000003E-2</v>
      </c>
    </row>
    <row r="967" spans="6:14" x14ac:dyDescent="0.25">
      <c r="F967" s="4" t="s">
        <v>2793</v>
      </c>
      <c r="G967" s="5" t="s">
        <v>2794</v>
      </c>
      <c r="H967" s="5">
        <v>-0.28899844199999902</v>
      </c>
      <c r="I967" s="6">
        <v>3.6463536499999998E-2</v>
      </c>
      <c r="K967" s="4" t="s">
        <v>601</v>
      </c>
      <c r="L967" s="5" t="s">
        <v>3151</v>
      </c>
      <c r="M967" s="5">
        <v>0.2287828854</v>
      </c>
      <c r="N967" s="6">
        <v>4.8951049000000003E-2</v>
      </c>
    </row>
    <row r="968" spans="6:14" x14ac:dyDescent="0.25">
      <c r="F968" s="4" t="s">
        <v>486</v>
      </c>
      <c r="G968" s="5" t="s">
        <v>2795</v>
      </c>
      <c r="H968" s="5">
        <v>-0.20326564750000001</v>
      </c>
      <c r="I968" s="6">
        <v>3.6463536499999998E-2</v>
      </c>
      <c r="K968" s="4" t="s">
        <v>834</v>
      </c>
      <c r="L968" s="5" t="s">
        <v>835</v>
      </c>
      <c r="M968" s="5">
        <v>-0.1947135428</v>
      </c>
      <c r="N968" s="6">
        <v>4.8951049000000003E-2</v>
      </c>
    </row>
    <row r="969" spans="6:14" x14ac:dyDescent="0.25">
      <c r="F969" s="4" t="s">
        <v>2796</v>
      </c>
      <c r="G969" s="5" t="s">
        <v>2797</v>
      </c>
      <c r="H969" s="5">
        <v>-0.10772144539999901</v>
      </c>
      <c r="I969" s="6">
        <v>3.6463536499999998E-2</v>
      </c>
      <c r="K969" s="4" t="s">
        <v>834</v>
      </c>
      <c r="L969" s="5" t="s">
        <v>836</v>
      </c>
      <c r="M969" s="5">
        <v>0.1947135428</v>
      </c>
      <c r="N969" s="6">
        <v>4.8951049000000003E-2</v>
      </c>
    </row>
    <row r="970" spans="6:14" x14ac:dyDescent="0.25">
      <c r="F970" s="4" t="s">
        <v>1243</v>
      </c>
      <c r="G970" s="5" t="s">
        <v>2798</v>
      </c>
      <c r="H970" s="5">
        <v>-0.29190593110000002</v>
      </c>
      <c r="I970" s="6">
        <v>3.6463536499999998E-2</v>
      </c>
      <c r="K970" s="4" t="s">
        <v>4481</v>
      </c>
      <c r="L970" s="5" t="s">
        <v>4567</v>
      </c>
      <c r="M970" s="5">
        <v>0.25233344739999902</v>
      </c>
      <c r="N970" s="6">
        <v>4.8951049000000003E-2</v>
      </c>
    </row>
    <row r="971" spans="6:14" x14ac:dyDescent="0.25">
      <c r="F971" s="4" t="s">
        <v>1243</v>
      </c>
      <c r="G971" s="5" t="s">
        <v>2799</v>
      </c>
      <c r="H971" s="5">
        <v>-0.20740348079999901</v>
      </c>
      <c r="I971" s="6">
        <v>3.6463536499999998E-2</v>
      </c>
      <c r="K971" s="4" t="s">
        <v>671</v>
      </c>
      <c r="L971" s="5" t="s">
        <v>1807</v>
      </c>
      <c r="M971" s="5">
        <v>0.10098302300000001</v>
      </c>
      <c r="N971" s="6">
        <v>4.8951049000000003E-2</v>
      </c>
    </row>
    <row r="972" spans="6:14" x14ac:dyDescent="0.25">
      <c r="F972" s="4" t="s">
        <v>2800</v>
      </c>
      <c r="G972" s="5" t="s">
        <v>2801</v>
      </c>
      <c r="H972" s="5">
        <v>0.41492590759999998</v>
      </c>
      <c r="I972" s="6">
        <v>3.6463536499999998E-2</v>
      </c>
      <c r="K972" s="4" t="s">
        <v>2882</v>
      </c>
      <c r="L972" s="5" t="s">
        <v>4568</v>
      </c>
      <c r="M972" s="5">
        <v>-0.29513146809999902</v>
      </c>
      <c r="N972" s="6">
        <v>4.8951049000000003E-2</v>
      </c>
    </row>
    <row r="973" spans="6:14" x14ac:dyDescent="0.25">
      <c r="F973" s="4" t="s">
        <v>2521</v>
      </c>
      <c r="G973" s="5" t="s">
        <v>2802</v>
      </c>
      <c r="H973" s="5">
        <v>-0.14983202740000001</v>
      </c>
      <c r="I973" s="6">
        <v>3.6463536499999998E-2</v>
      </c>
      <c r="K973" s="4" t="s">
        <v>1474</v>
      </c>
      <c r="L973" s="5" t="s">
        <v>1475</v>
      </c>
      <c r="M973" s="5">
        <v>0.20405400769999901</v>
      </c>
      <c r="N973" s="6">
        <v>4.8951049000000003E-2</v>
      </c>
    </row>
    <row r="974" spans="6:14" x14ac:dyDescent="0.25">
      <c r="F974" s="4" t="s">
        <v>2803</v>
      </c>
      <c r="G974" s="5" t="s">
        <v>2804</v>
      </c>
      <c r="H974" s="5">
        <v>-0.25991097829999998</v>
      </c>
      <c r="I974" s="6">
        <v>3.6463536499999998E-2</v>
      </c>
      <c r="K974" s="4" t="s">
        <v>103</v>
      </c>
      <c r="L974" s="5" t="s">
        <v>4569</v>
      </c>
      <c r="M974" s="5">
        <v>0.17546923340000001</v>
      </c>
      <c r="N974" s="6">
        <v>4.8951049000000003E-2</v>
      </c>
    </row>
    <row r="975" spans="6:14" x14ac:dyDescent="0.25">
      <c r="F975" s="4" t="s">
        <v>2805</v>
      </c>
      <c r="G975" s="5" t="s">
        <v>2806</v>
      </c>
      <c r="H975" s="5">
        <v>-0.13150723980000001</v>
      </c>
      <c r="I975" s="6">
        <v>3.6463536499999998E-2</v>
      </c>
      <c r="K975" s="4" t="s">
        <v>4570</v>
      </c>
      <c r="L975" s="5" t="s">
        <v>4571</v>
      </c>
      <c r="M975" s="5">
        <v>0.33610938159999998</v>
      </c>
      <c r="N975" s="6">
        <v>4.8951049000000003E-2</v>
      </c>
    </row>
    <row r="976" spans="6:14" x14ac:dyDescent="0.25">
      <c r="F976" s="4" t="s">
        <v>2807</v>
      </c>
      <c r="G976" s="5" t="s">
        <v>2808</v>
      </c>
      <c r="H976" s="5">
        <v>-0.10042465640000001</v>
      </c>
      <c r="I976" s="6">
        <v>3.6463536499999998E-2</v>
      </c>
      <c r="K976" s="4" t="s">
        <v>2864</v>
      </c>
      <c r="L976" s="5" t="s">
        <v>4572</v>
      </c>
      <c r="M976" s="5">
        <v>-0.1008898744</v>
      </c>
      <c r="N976" s="6">
        <v>4.8951049000000003E-2</v>
      </c>
    </row>
    <row r="977" spans="6:14" x14ac:dyDescent="0.25">
      <c r="F977" s="4" t="s">
        <v>2809</v>
      </c>
      <c r="G977" s="5" t="s">
        <v>2810</v>
      </c>
      <c r="H977" s="5">
        <v>-0.10960505719999999</v>
      </c>
      <c r="I977" s="6">
        <v>3.6463536499999998E-2</v>
      </c>
      <c r="K977" s="4" t="s">
        <v>4573</v>
      </c>
      <c r="L977" s="5" t="s">
        <v>4574</v>
      </c>
      <c r="M977" s="5">
        <v>-0.14533347869999999</v>
      </c>
      <c r="N977" s="6">
        <v>4.8951049000000003E-2</v>
      </c>
    </row>
    <row r="978" spans="6:14" x14ac:dyDescent="0.25">
      <c r="F978" s="4" t="s">
        <v>2811</v>
      </c>
      <c r="G978" s="5" t="s">
        <v>2812</v>
      </c>
      <c r="H978" s="5">
        <v>0.70487735399999996</v>
      </c>
      <c r="I978" s="6">
        <v>3.6463536499999998E-2</v>
      </c>
      <c r="K978" s="4" t="s">
        <v>2400</v>
      </c>
      <c r="L978" s="5" t="s">
        <v>4575</v>
      </c>
      <c r="M978" s="5">
        <v>-0.18582950079999999</v>
      </c>
      <c r="N978" s="6">
        <v>4.8951049000000003E-2</v>
      </c>
    </row>
    <row r="979" spans="6:14" x14ac:dyDescent="0.25">
      <c r="F979" s="4" t="s">
        <v>2813</v>
      </c>
      <c r="G979" s="5" t="s">
        <v>2814</v>
      </c>
      <c r="H979" s="5">
        <v>-0.30993501169999998</v>
      </c>
      <c r="I979" s="6">
        <v>3.6463536499999998E-2</v>
      </c>
      <c r="K979" s="4" t="s">
        <v>1655</v>
      </c>
      <c r="L979" s="5" t="s">
        <v>4576</v>
      </c>
      <c r="M979" s="5">
        <v>0.4850796235</v>
      </c>
      <c r="N979" s="6">
        <v>4.8951049000000003E-2</v>
      </c>
    </row>
    <row r="980" spans="6:14" x14ac:dyDescent="0.25">
      <c r="F980" s="4" t="s">
        <v>1443</v>
      </c>
      <c r="G980" s="5" t="s">
        <v>2815</v>
      </c>
      <c r="H980" s="5">
        <v>0.16612741989999999</v>
      </c>
      <c r="I980" s="6">
        <v>3.6463536499999998E-2</v>
      </c>
      <c r="K980" s="4" t="s">
        <v>755</v>
      </c>
      <c r="L980" s="5" t="s">
        <v>4577</v>
      </c>
      <c r="M980" s="5">
        <v>-0.56360914480000002</v>
      </c>
      <c r="N980" s="6">
        <v>4.8951049000000003E-2</v>
      </c>
    </row>
    <row r="981" spans="6:14" x14ac:dyDescent="0.25">
      <c r="F981" s="4" t="s">
        <v>2816</v>
      </c>
      <c r="G981" s="5" t="s">
        <v>2817</v>
      </c>
      <c r="H981" s="5">
        <v>0.13690471339999999</v>
      </c>
      <c r="I981" s="6">
        <v>3.6463536499999998E-2</v>
      </c>
      <c r="K981" s="4" t="s">
        <v>4578</v>
      </c>
      <c r="L981" s="5" t="s">
        <v>4579</v>
      </c>
      <c r="M981" s="5">
        <v>0.2022641916</v>
      </c>
      <c r="N981" s="6">
        <v>4.8951049000000003E-2</v>
      </c>
    </row>
    <row r="982" spans="6:14" x14ac:dyDescent="0.25">
      <c r="F982" s="4" t="s">
        <v>1993</v>
      </c>
      <c r="G982" s="5" t="s">
        <v>2818</v>
      </c>
      <c r="H982" s="5">
        <v>0.32788260879999997</v>
      </c>
      <c r="I982" s="6">
        <v>3.6963036999999997E-2</v>
      </c>
      <c r="K982" s="4" t="s">
        <v>559</v>
      </c>
      <c r="L982" s="5" t="s">
        <v>560</v>
      </c>
      <c r="M982" s="5">
        <v>-0.40131187470000002</v>
      </c>
      <c r="N982" s="6">
        <v>4.8951049000000003E-2</v>
      </c>
    </row>
    <row r="983" spans="6:14" x14ac:dyDescent="0.25">
      <c r="F983" s="4" t="s">
        <v>2819</v>
      </c>
      <c r="G983" s="5" t="s">
        <v>2820</v>
      </c>
      <c r="H983" s="5">
        <v>-0.15121742789999901</v>
      </c>
      <c r="I983" s="6">
        <v>3.6963036999999997E-2</v>
      </c>
      <c r="K983" s="4" t="s">
        <v>4406</v>
      </c>
      <c r="L983" s="5" t="s">
        <v>4580</v>
      </c>
      <c r="M983" s="5">
        <v>0.27715789590000001</v>
      </c>
      <c r="N983" s="6">
        <v>4.9450549500000003E-2</v>
      </c>
    </row>
    <row r="984" spans="6:14" x14ac:dyDescent="0.25">
      <c r="F984" s="4" t="s">
        <v>1243</v>
      </c>
      <c r="G984" s="5" t="s">
        <v>1244</v>
      </c>
      <c r="H984" s="5">
        <v>0.19235769850000001</v>
      </c>
      <c r="I984" s="6">
        <v>3.6963036999999997E-2</v>
      </c>
      <c r="K984" s="4" t="s">
        <v>4581</v>
      </c>
      <c r="L984" s="5" t="s">
        <v>4582</v>
      </c>
      <c r="M984" s="5">
        <v>-0.14961585899999999</v>
      </c>
      <c r="N984" s="6">
        <v>4.9450549500000003E-2</v>
      </c>
    </row>
    <row r="985" spans="6:14" x14ac:dyDescent="0.25">
      <c r="F985" s="4" t="s">
        <v>2821</v>
      </c>
      <c r="G985" s="5" t="s">
        <v>2822</v>
      </c>
      <c r="H985" s="5">
        <v>0.33433925719999902</v>
      </c>
      <c r="I985" s="6">
        <v>3.6963036999999997E-2</v>
      </c>
      <c r="K985" s="4" t="s">
        <v>4583</v>
      </c>
      <c r="L985" s="5" t="s">
        <v>4584</v>
      </c>
      <c r="M985" s="5">
        <v>-0.117960632899999</v>
      </c>
      <c r="N985" s="6">
        <v>4.9450549500000003E-2</v>
      </c>
    </row>
    <row r="986" spans="6:14" x14ac:dyDescent="0.25">
      <c r="F986" s="4" t="s">
        <v>2823</v>
      </c>
      <c r="G986" s="5" t="s">
        <v>2824</v>
      </c>
      <c r="H986" s="5">
        <v>-0.24118318129999999</v>
      </c>
      <c r="I986" s="6">
        <v>3.6963036999999997E-2</v>
      </c>
      <c r="K986" s="4" t="s">
        <v>4585</v>
      </c>
      <c r="L986" s="5" t="s">
        <v>4586</v>
      </c>
      <c r="M986" s="5">
        <v>-0.40950481899999902</v>
      </c>
      <c r="N986" s="6">
        <v>4.9450549500000003E-2</v>
      </c>
    </row>
    <row r="987" spans="6:14" x14ac:dyDescent="0.25">
      <c r="F987" s="4" t="s">
        <v>2825</v>
      </c>
      <c r="G987" s="5" t="s">
        <v>2826</v>
      </c>
      <c r="H987" s="5">
        <v>0.14596093269999999</v>
      </c>
      <c r="I987" s="6">
        <v>3.6963036999999997E-2</v>
      </c>
      <c r="K987" s="4" t="s">
        <v>1770</v>
      </c>
      <c r="L987" s="5" t="s">
        <v>4587</v>
      </c>
      <c r="M987" s="5">
        <v>0.1057442375</v>
      </c>
      <c r="N987" s="6">
        <v>4.9450549500000003E-2</v>
      </c>
    </row>
    <row r="988" spans="6:14" x14ac:dyDescent="0.25">
      <c r="F988" s="4" t="s">
        <v>2293</v>
      </c>
      <c r="G988" s="5" t="s">
        <v>2827</v>
      </c>
      <c r="H988" s="5">
        <v>-0.16635484119999999</v>
      </c>
      <c r="I988" s="6">
        <v>3.6963036999999997E-2</v>
      </c>
      <c r="K988" s="4" t="s">
        <v>2746</v>
      </c>
      <c r="L988" s="5" t="s">
        <v>3232</v>
      </c>
      <c r="M988" s="5">
        <v>-0.12797586399999999</v>
      </c>
      <c r="N988" s="6">
        <v>4.9450549500000003E-2</v>
      </c>
    </row>
    <row r="989" spans="6:14" x14ac:dyDescent="0.25">
      <c r="F989" s="4" t="s">
        <v>448</v>
      </c>
      <c r="G989" s="5" t="s">
        <v>785</v>
      </c>
      <c r="H989" s="5">
        <v>-0.15759259310000001</v>
      </c>
      <c r="I989" s="6">
        <v>3.6963036999999997E-2</v>
      </c>
      <c r="K989" s="4" t="s">
        <v>4472</v>
      </c>
      <c r="L989" s="5" t="s">
        <v>4588</v>
      </c>
      <c r="M989" s="5">
        <v>0.20553318349999999</v>
      </c>
      <c r="N989" s="6">
        <v>4.9450549500000003E-2</v>
      </c>
    </row>
    <row r="990" spans="6:14" x14ac:dyDescent="0.25">
      <c r="F990" s="4" t="s">
        <v>2828</v>
      </c>
      <c r="G990" s="5" t="s">
        <v>2829</v>
      </c>
      <c r="H990" s="5">
        <v>0.31426344049999999</v>
      </c>
      <c r="I990" s="6">
        <v>3.6963036999999997E-2</v>
      </c>
      <c r="K990" s="4" t="s">
        <v>4589</v>
      </c>
      <c r="L990" s="5" t="s">
        <v>4590</v>
      </c>
      <c r="M990" s="5">
        <v>0.16873412339999999</v>
      </c>
      <c r="N990" s="6">
        <v>4.9450549500000003E-2</v>
      </c>
    </row>
    <row r="991" spans="6:14" x14ac:dyDescent="0.25">
      <c r="F991" s="4" t="s">
        <v>1333</v>
      </c>
      <c r="G991" s="5" t="s">
        <v>1334</v>
      </c>
      <c r="H991" s="5">
        <v>0.35464352669999999</v>
      </c>
      <c r="I991" s="6">
        <v>3.6963036999999997E-2</v>
      </c>
      <c r="K991" s="4" t="s">
        <v>469</v>
      </c>
      <c r="L991" s="5" t="s">
        <v>4591</v>
      </c>
      <c r="M991" s="5">
        <v>0.2528331278</v>
      </c>
      <c r="N991" s="6">
        <v>4.9450549500000003E-2</v>
      </c>
    </row>
    <row r="992" spans="6:14" x14ac:dyDescent="0.25">
      <c r="F992" s="4" t="s">
        <v>2587</v>
      </c>
      <c r="G992" s="5" t="s">
        <v>2830</v>
      </c>
      <c r="H992" s="5">
        <v>-0.1078073245</v>
      </c>
      <c r="I992" s="6">
        <v>3.6963036999999997E-2</v>
      </c>
      <c r="K992" s="4" t="s">
        <v>4592</v>
      </c>
      <c r="L992" s="5" t="s">
        <v>4593</v>
      </c>
      <c r="M992" s="5">
        <v>0.17937632210000001</v>
      </c>
      <c r="N992" s="6">
        <v>4.9450549500000003E-2</v>
      </c>
    </row>
    <row r="993" spans="6:14" x14ac:dyDescent="0.25">
      <c r="F993" s="4" t="s">
        <v>2831</v>
      </c>
      <c r="G993" s="5" t="s">
        <v>2832</v>
      </c>
      <c r="H993" s="5">
        <v>0.161053891</v>
      </c>
      <c r="I993" s="6">
        <v>3.6963036999999997E-2</v>
      </c>
      <c r="K993" s="4" t="s">
        <v>4479</v>
      </c>
      <c r="L993" s="5" t="s">
        <v>4594</v>
      </c>
      <c r="M993" s="5">
        <v>-0.42736907799999901</v>
      </c>
      <c r="N993" s="6">
        <v>4.9450549500000003E-2</v>
      </c>
    </row>
    <row r="994" spans="6:14" x14ac:dyDescent="0.25">
      <c r="F994" s="4" t="s">
        <v>2833</v>
      </c>
      <c r="G994" s="5" t="s">
        <v>2834</v>
      </c>
      <c r="H994" s="5">
        <v>-0.1494061538</v>
      </c>
      <c r="I994" s="6">
        <v>3.6963036999999997E-2</v>
      </c>
      <c r="K994" s="4" t="s">
        <v>4595</v>
      </c>
      <c r="L994" s="5" t="s">
        <v>4596</v>
      </c>
      <c r="M994" s="5">
        <v>0.11177679609999901</v>
      </c>
      <c r="N994" s="6">
        <v>4.9450549500000003E-2</v>
      </c>
    </row>
    <row r="995" spans="6:14" x14ac:dyDescent="0.25">
      <c r="F995" s="4" t="s">
        <v>381</v>
      </c>
      <c r="G995" s="5" t="s">
        <v>2835</v>
      </c>
      <c r="H995" s="5">
        <v>0.12908998320000001</v>
      </c>
      <c r="I995" s="6">
        <v>3.6963036999999997E-2</v>
      </c>
      <c r="K995" s="4" t="s">
        <v>810</v>
      </c>
      <c r="L995" s="5" t="s">
        <v>811</v>
      </c>
      <c r="M995" s="5">
        <v>0.31489848110000002</v>
      </c>
      <c r="N995" s="6">
        <v>4.9450549500000003E-2</v>
      </c>
    </row>
    <row r="996" spans="6:14" x14ac:dyDescent="0.25">
      <c r="F996" s="4" t="s">
        <v>2836</v>
      </c>
      <c r="G996" s="5" t="s">
        <v>2837</v>
      </c>
      <c r="H996" s="5">
        <v>-0.28156806829999997</v>
      </c>
      <c r="I996" s="6">
        <v>3.6963036999999997E-2</v>
      </c>
      <c r="K996" s="4" t="s">
        <v>455</v>
      </c>
      <c r="L996" s="5" t="s">
        <v>4597</v>
      </c>
      <c r="M996" s="5">
        <v>-0.16666666669999999</v>
      </c>
      <c r="N996" s="6">
        <v>4.9450549500000003E-2</v>
      </c>
    </row>
    <row r="997" spans="6:14" x14ac:dyDescent="0.25">
      <c r="F997" s="4" t="s">
        <v>2838</v>
      </c>
      <c r="G997" s="5" t="s">
        <v>2839</v>
      </c>
      <c r="H997" s="5">
        <v>0.2202896607</v>
      </c>
      <c r="I997" s="6">
        <v>3.6963036999999997E-2</v>
      </c>
      <c r="K997" s="4" t="s">
        <v>1592</v>
      </c>
      <c r="L997" s="5" t="s">
        <v>4598</v>
      </c>
      <c r="M997" s="5">
        <v>0.1667528975</v>
      </c>
      <c r="N997" s="6">
        <v>4.9450549500000003E-2</v>
      </c>
    </row>
    <row r="998" spans="6:14" x14ac:dyDescent="0.25">
      <c r="F998" s="4" t="s">
        <v>2840</v>
      </c>
      <c r="G998" s="5" t="s">
        <v>2841</v>
      </c>
      <c r="H998" s="5">
        <v>-0.15627987699999901</v>
      </c>
      <c r="I998" s="6">
        <v>3.6963036999999997E-2</v>
      </c>
      <c r="K998" s="4" t="s">
        <v>1340</v>
      </c>
      <c r="L998" s="5" t="s">
        <v>1341</v>
      </c>
      <c r="M998" s="5">
        <v>0.31086520299999998</v>
      </c>
      <c r="N998" s="6">
        <v>4.9450549500000003E-2</v>
      </c>
    </row>
    <row r="999" spans="6:14" x14ac:dyDescent="0.25">
      <c r="F999" s="4" t="s">
        <v>2842</v>
      </c>
      <c r="G999" s="5" t="s">
        <v>2843</v>
      </c>
      <c r="H999" s="5">
        <v>0.24525225410000001</v>
      </c>
      <c r="I999" s="6">
        <v>3.6963036999999997E-2</v>
      </c>
      <c r="K999" s="4" t="s">
        <v>577</v>
      </c>
      <c r="L999" s="5" t="s">
        <v>4599</v>
      </c>
      <c r="M999" s="5">
        <v>-0.29809064930000001</v>
      </c>
      <c r="N999" s="6">
        <v>4.9450549500000003E-2</v>
      </c>
    </row>
    <row r="1000" spans="6:14" x14ac:dyDescent="0.25">
      <c r="F1000" s="4" t="s">
        <v>461</v>
      </c>
      <c r="G1000" s="5" t="s">
        <v>508</v>
      </c>
      <c r="H1000" s="5">
        <v>-0.2168586173</v>
      </c>
      <c r="I1000" s="6">
        <v>3.6963036999999997E-2</v>
      </c>
      <c r="K1000" s="4" t="s">
        <v>2840</v>
      </c>
      <c r="L1000" s="5" t="s">
        <v>4600</v>
      </c>
      <c r="M1000" s="5">
        <v>0.14385777150000001</v>
      </c>
      <c r="N1000" s="6">
        <v>4.9450549500000003E-2</v>
      </c>
    </row>
    <row r="1001" spans="6:14" x14ac:dyDescent="0.25">
      <c r="F1001" s="4" t="s">
        <v>2844</v>
      </c>
      <c r="G1001" s="5" t="s">
        <v>2845</v>
      </c>
      <c r="H1001" s="5">
        <v>-0.39036785429999998</v>
      </c>
      <c r="I1001" s="6">
        <v>3.7462537499999997E-2</v>
      </c>
      <c r="K1001" s="4" t="s">
        <v>4376</v>
      </c>
      <c r="L1001" s="5" t="s">
        <v>4601</v>
      </c>
      <c r="M1001" s="5">
        <v>0.44470461759999902</v>
      </c>
      <c r="N1001" s="6">
        <v>4.9450549500000003E-2</v>
      </c>
    </row>
    <row r="1002" spans="6:14" x14ac:dyDescent="0.25">
      <c r="F1002" s="4" t="s">
        <v>157</v>
      </c>
      <c r="G1002" s="5" t="s">
        <v>2846</v>
      </c>
      <c r="H1002" s="5">
        <v>-0.1082911122</v>
      </c>
      <c r="I1002" s="6">
        <v>3.7462537499999997E-2</v>
      </c>
      <c r="K1002" s="4" t="s">
        <v>4602</v>
      </c>
      <c r="L1002" s="5" t="s">
        <v>4603</v>
      </c>
      <c r="M1002" s="5">
        <v>0.15988744830000001</v>
      </c>
      <c r="N1002" s="6">
        <v>4.9450549500000003E-2</v>
      </c>
    </row>
    <row r="1003" spans="6:14" x14ac:dyDescent="0.25">
      <c r="F1003" s="4" t="s">
        <v>1848</v>
      </c>
      <c r="G1003" s="5" t="s">
        <v>2847</v>
      </c>
      <c r="H1003" s="5">
        <v>0.1883600751</v>
      </c>
      <c r="I1003" s="6">
        <v>3.7462537499999997E-2</v>
      </c>
      <c r="K1003" s="4" t="s">
        <v>4406</v>
      </c>
      <c r="L1003" s="5" t="s">
        <v>4604</v>
      </c>
      <c r="M1003" s="5">
        <v>-0.20385977259999999</v>
      </c>
      <c r="N1003" s="6">
        <v>4.9950050000000003E-2</v>
      </c>
    </row>
    <row r="1004" spans="6:14" x14ac:dyDescent="0.25">
      <c r="F1004" s="4" t="s">
        <v>486</v>
      </c>
      <c r="G1004" s="5" t="s">
        <v>2848</v>
      </c>
      <c r="H1004" s="5">
        <v>0.67144509559999999</v>
      </c>
      <c r="I1004" s="6">
        <v>3.7462537499999997E-2</v>
      </c>
      <c r="K1004" s="4" t="s">
        <v>4605</v>
      </c>
      <c r="L1004" s="5" t="s">
        <v>4606</v>
      </c>
      <c r="M1004" s="5">
        <v>-0.15468940619999999</v>
      </c>
      <c r="N1004" s="6">
        <v>4.9950050000000003E-2</v>
      </c>
    </row>
    <row r="1005" spans="6:14" x14ac:dyDescent="0.25">
      <c r="F1005" s="4" t="s">
        <v>2091</v>
      </c>
      <c r="G1005" s="5" t="s">
        <v>2849</v>
      </c>
      <c r="H1005" s="5">
        <v>-0.36381952869999901</v>
      </c>
      <c r="I1005" s="6">
        <v>3.7462537499999997E-2</v>
      </c>
      <c r="K1005" s="4" t="s">
        <v>358</v>
      </c>
      <c r="L1005" s="5" t="s">
        <v>2272</v>
      </c>
      <c r="M1005" s="5">
        <v>0.10652681579999999</v>
      </c>
      <c r="N1005" s="6">
        <v>4.9950050000000003E-2</v>
      </c>
    </row>
    <row r="1006" spans="6:14" x14ac:dyDescent="0.25">
      <c r="F1006" s="4" t="s">
        <v>2850</v>
      </c>
      <c r="G1006" s="5" t="s">
        <v>2851</v>
      </c>
      <c r="H1006" s="5">
        <v>-0.31265559459999998</v>
      </c>
      <c r="I1006" s="6">
        <v>3.7462537499999997E-2</v>
      </c>
      <c r="K1006" s="4" t="s">
        <v>4065</v>
      </c>
      <c r="L1006" s="5" t="s">
        <v>4607</v>
      </c>
      <c r="M1006" s="5">
        <v>-0.1527425312</v>
      </c>
      <c r="N1006" s="6">
        <v>4.9950050000000003E-2</v>
      </c>
    </row>
    <row r="1007" spans="6:14" x14ac:dyDescent="0.25">
      <c r="F1007" s="4" t="s">
        <v>2476</v>
      </c>
      <c r="G1007" s="5" t="s">
        <v>2852</v>
      </c>
      <c r="H1007" s="5">
        <v>0.1455692116</v>
      </c>
      <c r="I1007" s="6">
        <v>3.7462537499999997E-2</v>
      </c>
      <c r="K1007" s="4" t="s">
        <v>4608</v>
      </c>
      <c r="L1007" s="5" t="s">
        <v>4609</v>
      </c>
      <c r="M1007" s="5">
        <v>-0.10933523589999999</v>
      </c>
      <c r="N1007" s="6">
        <v>4.9950050000000003E-2</v>
      </c>
    </row>
    <row r="1008" spans="6:14" x14ac:dyDescent="0.25">
      <c r="F1008" s="4" t="s">
        <v>2556</v>
      </c>
      <c r="G1008" s="5" t="s">
        <v>2853</v>
      </c>
      <c r="H1008" s="5">
        <v>-0.2784774189</v>
      </c>
      <c r="I1008" s="6">
        <v>3.7462537499999997E-2</v>
      </c>
      <c r="K1008" s="4" t="s">
        <v>2964</v>
      </c>
      <c r="L1008" s="5" t="s">
        <v>3077</v>
      </c>
      <c r="M1008" s="5">
        <v>0.2382613875</v>
      </c>
      <c r="N1008" s="6">
        <v>4.9950050000000003E-2</v>
      </c>
    </row>
    <row r="1009" spans="6:14" x14ac:dyDescent="0.25">
      <c r="F1009" s="4" t="s">
        <v>2658</v>
      </c>
      <c r="G1009" s="5" t="s">
        <v>2854</v>
      </c>
      <c r="H1009" s="5">
        <v>-0.14456340549999999</v>
      </c>
      <c r="I1009" s="6">
        <v>3.7462537499999997E-2</v>
      </c>
      <c r="K1009" s="4" t="s">
        <v>4610</v>
      </c>
      <c r="L1009" s="5" t="s">
        <v>4611</v>
      </c>
      <c r="M1009" s="5">
        <v>-0.27984533620000002</v>
      </c>
      <c r="N1009" s="6">
        <v>4.9950050000000003E-2</v>
      </c>
    </row>
    <row r="1010" spans="6:14" x14ac:dyDescent="0.25">
      <c r="F1010" s="4" t="s">
        <v>2718</v>
      </c>
      <c r="G1010" s="5" t="s">
        <v>2855</v>
      </c>
      <c r="H1010" s="5">
        <v>-0.5411898638</v>
      </c>
      <c r="I1010" s="6">
        <v>3.7462537499999997E-2</v>
      </c>
      <c r="K1010" s="4" t="s">
        <v>120</v>
      </c>
      <c r="L1010" s="5" t="s">
        <v>121</v>
      </c>
      <c r="M1010" s="5">
        <v>0.24749601239999999</v>
      </c>
      <c r="N1010" s="6">
        <v>4.9950050000000003E-2</v>
      </c>
    </row>
    <row r="1011" spans="6:14" x14ac:dyDescent="0.25">
      <c r="F1011" s="4" t="s">
        <v>2856</v>
      </c>
      <c r="G1011" s="5" t="s">
        <v>2857</v>
      </c>
      <c r="H1011" s="5">
        <v>0.1176026996</v>
      </c>
      <c r="I1011" s="6">
        <v>3.7462537499999997E-2</v>
      </c>
      <c r="K1011" s="4" t="s">
        <v>219</v>
      </c>
      <c r="L1011" s="5" t="s">
        <v>4612</v>
      </c>
      <c r="M1011" s="5">
        <v>0.10655160279999901</v>
      </c>
      <c r="N1011" s="6">
        <v>4.9950050000000003E-2</v>
      </c>
    </row>
    <row r="1012" spans="6:14" x14ac:dyDescent="0.25">
      <c r="F1012" s="4" t="s">
        <v>2858</v>
      </c>
      <c r="G1012" s="5" t="s">
        <v>2859</v>
      </c>
      <c r="H1012" s="5">
        <v>-0.11656062220000001</v>
      </c>
      <c r="I1012" s="6">
        <v>3.7462537499999997E-2</v>
      </c>
      <c r="K1012" s="4" t="s">
        <v>2884</v>
      </c>
      <c r="L1012" s="5" t="s">
        <v>4613</v>
      </c>
      <c r="M1012" s="5">
        <v>-0.46597066539999998</v>
      </c>
      <c r="N1012" s="6">
        <v>4.9950050000000003E-2</v>
      </c>
    </row>
    <row r="1013" spans="6:14" x14ac:dyDescent="0.25">
      <c r="F1013" s="4" t="s">
        <v>2638</v>
      </c>
      <c r="G1013" s="5" t="s">
        <v>2860</v>
      </c>
      <c r="H1013" s="5">
        <v>0.34634459449999999</v>
      </c>
      <c r="I1013" s="6">
        <v>3.7462537499999997E-2</v>
      </c>
      <c r="K1013" s="4" t="s">
        <v>4614</v>
      </c>
      <c r="L1013" s="5" t="s">
        <v>4615</v>
      </c>
      <c r="M1013" s="5">
        <v>0.12691585729999999</v>
      </c>
      <c r="N1013" s="6">
        <v>4.9950050000000003E-2</v>
      </c>
    </row>
    <row r="1014" spans="6:14" x14ac:dyDescent="0.25">
      <c r="F1014" s="4" t="s">
        <v>925</v>
      </c>
      <c r="G1014" s="5" t="s">
        <v>2861</v>
      </c>
      <c r="H1014" s="5">
        <v>0.12273238859999901</v>
      </c>
      <c r="I1014" s="6">
        <v>3.7462537499999997E-2</v>
      </c>
      <c r="K1014" s="4" t="s">
        <v>521</v>
      </c>
      <c r="L1014" s="5" t="s">
        <v>4616</v>
      </c>
      <c r="M1014" s="5">
        <v>0.3438923103</v>
      </c>
      <c r="N1014" s="6">
        <v>4.9950050000000003E-2</v>
      </c>
    </row>
    <row r="1015" spans="6:14" ht="15.75" thickBot="1" x14ac:dyDescent="0.3">
      <c r="F1015" s="4" t="s">
        <v>2862</v>
      </c>
      <c r="G1015" s="5" t="s">
        <v>2863</v>
      </c>
      <c r="H1015" s="5">
        <v>0.27678978119999997</v>
      </c>
      <c r="I1015" s="6">
        <v>3.7462537499999997E-2</v>
      </c>
      <c r="K1015" s="7" t="s">
        <v>4126</v>
      </c>
      <c r="L1015" s="8" t="s">
        <v>4617</v>
      </c>
      <c r="M1015" s="8">
        <v>-0.3141431388</v>
      </c>
      <c r="N1015" s="9">
        <v>4.9950050000000003E-2</v>
      </c>
    </row>
    <row r="1016" spans="6:14" x14ac:dyDescent="0.25">
      <c r="F1016" s="4" t="s">
        <v>2864</v>
      </c>
      <c r="G1016" s="5" t="s">
        <v>2865</v>
      </c>
      <c r="H1016" s="5">
        <v>-0.23046341449999999</v>
      </c>
      <c r="I1016" s="6">
        <v>3.7462537499999997E-2</v>
      </c>
    </row>
    <row r="1017" spans="6:14" x14ac:dyDescent="0.25">
      <c r="F1017" s="4" t="s">
        <v>2866</v>
      </c>
      <c r="G1017" s="5" t="s">
        <v>2867</v>
      </c>
      <c r="H1017" s="5">
        <v>-0.108226991099999</v>
      </c>
      <c r="I1017" s="6">
        <v>3.7462537499999997E-2</v>
      </c>
    </row>
    <row r="1018" spans="6:14" x14ac:dyDescent="0.25">
      <c r="F1018" s="4" t="s">
        <v>2868</v>
      </c>
      <c r="G1018" s="5" t="s">
        <v>2869</v>
      </c>
      <c r="H1018" s="5">
        <v>-0.50795272709999995</v>
      </c>
      <c r="I1018" s="6">
        <v>3.7462537499999997E-2</v>
      </c>
    </row>
    <row r="1019" spans="6:14" x14ac:dyDescent="0.25">
      <c r="F1019" s="4" t="s">
        <v>1715</v>
      </c>
      <c r="G1019" s="5" t="s">
        <v>2870</v>
      </c>
      <c r="H1019" s="5">
        <v>-0.16413551809999999</v>
      </c>
      <c r="I1019" s="6">
        <v>3.7462537499999997E-2</v>
      </c>
    </row>
    <row r="1020" spans="6:14" x14ac:dyDescent="0.25">
      <c r="F1020" s="4" t="s">
        <v>134</v>
      </c>
      <c r="G1020" s="5" t="s">
        <v>191</v>
      </c>
      <c r="H1020" s="5">
        <v>-0.2071972648</v>
      </c>
      <c r="I1020" s="6">
        <v>3.7962037999999997E-2</v>
      </c>
    </row>
    <row r="1021" spans="6:14" x14ac:dyDescent="0.25">
      <c r="F1021" s="4" t="s">
        <v>2871</v>
      </c>
      <c r="G1021" s="5" t="s">
        <v>2872</v>
      </c>
      <c r="H1021" s="5">
        <v>0.27596084739999999</v>
      </c>
      <c r="I1021" s="6">
        <v>3.7962037999999997E-2</v>
      </c>
    </row>
    <row r="1022" spans="6:14" x14ac:dyDescent="0.25">
      <c r="F1022" s="4" t="s">
        <v>2873</v>
      </c>
      <c r="G1022" s="5" t="s">
        <v>2874</v>
      </c>
      <c r="H1022" s="5">
        <v>-0.1168773521</v>
      </c>
      <c r="I1022" s="6">
        <v>3.7962037999999997E-2</v>
      </c>
    </row>
    <row r="1023" spans="6:14" x14ac:dyDescent="0.25">
      <c r="F1023" s="4" t="s">
        <v>2456</v>
      </c>
      <c r="G1023" s="5" t="s">
        <v>2875</v>
      </c>
      <c r="H1023" s="5">
        <v>-0.46395495060000003</v>
      </c>
      <c r="I1023" s="6">
        <v>3.7962037999999997E-2</v>
      </c>
    </row>
    <row r="1024" spans="6:14" x14ac:dyDescent="0.25">
      <c r="F1024" s="4" t="s">
        <v>1141</v>
      </c>
      <c r="G1024" s="5" t="s">
        <v>2876</v>
      </c>
      <c r="H1024" s="5">
        <v>0.17043079089999999</v>
      </c>
      <c r="I1024" s="6">
        <v>3.7962037999999997E-2</v>
      </c>
    </row>
    <row r="1025" spans="6:9" x14ac:dyDescent="0.25">
      <c r="F1025" s="4" t="s">
        <v>2877</v>
      </c>
      <c r="G1025" s="5" t="s">
        <v>2878</v>
      </c>
      <c r="H1025" s="5">
        <v>-0.1114586514</v>
      </c>
      <c r="I1025" s="6">
        <v>3.7962037999999997E-2</v>
      </c>
    </row>
    <row r="1026" spans="6:9" x14ac:dyDescent="0.25">
      <c r="F1026" s="4" t="s">
        <v>2481</v>
      </c>
      <c r="G1026" s="5" t="s">
        <v>2879</v>
      </c>
      <c r="H1026" s="5">
        <v>-0.46396706710000002</v>
      </c>
      <c r="I1026" s="6">
        <v>3.7962037999999997E-2</v>
      </c>
    </row>
    <row r="1027" spans="6:9" x14ac:dyDescent="0.25">
      <c r="F1027" s="4" t="s">
        <v>2431</v>
      </c>
      <c r="G1027" s="5" t="s">
        <v>2880</v>
      </c>
      <c r="H1027" s="5">
        <v>-0.12380622569999999</v>
      </c>
      <c r="I1027" s="6">
        <v>3.7962037999999997E-2</v>
      </c>
    </row>
    <row r="1028" spans="6:9" x14ac:dyDescent="0.25">
      <c r="F1028" s="4" t="s">
        <v>2856</v>
      </c>
      <c r="G1028" s="5" t="s">
        <v>2881</v>
      </c>
      <c r="H1028" s="5">
        <v>0.46520797860000002</v>
      </c>
      <c r="I1028" s="6">
        <v>3.7962037999999997E-2</v>
      </c>
    </row>
    <row r="1029" spans="6:9" x14ac:dyDescent="0.25">
      <c r="F1029" s="4" t="s">
        <v>2882</v>
      </c>
      <c r="G1029" s="5" t="s">
        <v>2883</v>
      </c>
      <c r="H1029" s="5">
        <v>-0.22057866329999901</v>
      </c>
      <c r="I1029" s="6">
        <v>3.7962037999999997E-2</v>
      </c>
    </row>
    <row r="1030" spans="6:9" x14ac:dyDescent="0.25">
      <c r="F1030" s="4" t="s">
        <v>2884</v>
      </c>
      <c r="G1030" s="5" t="s">
        <v>2885</v>
      </c>
      <c r="H1030" s="5">
        <v>-0.12553824559999999</v>
      </c>
      <c r="I1030" s="6">
        <v>3.7962037999999997E-2</v>
      </c>
    </row>
    <row r="1031" spans="6:9" x14ac:dyDescent="0.25">
      <c r="F1031" s="4" t="s">
        <v>2886</v>
      </c>
      <c r="G1031" s="5" t="s">
        <v>2887</v>
      </c>
      <c r="H1031" s="5">
        <v>0.3766637236</v>
      </c>
      <c r="I1031" s="6">
        <v>3.7962037999999997E-2</v>
      </c>
    </row>
    <row r="1032" spans="6:9" x14ac:dyDescent="0.25">
      <c r="F1032" s="4" t="s">
        <v>387</v>
      </c>
      <c r="G1032" s="5" t="s">
        <v>2888</v>
      </c>
      <c r="H1032" s="5">
        <v>0.35174941609999999</v>
      </c>
      <c r="I1032" s="6">
        <v>3.7962037999999997E-2</v>
      </c>
    </row>
    <row r="1033" spans="6:9" x14ac:dyDescent="0.25">
      <c r="F1033" s="4" t="s">
        <v>2889</v>
      </c>
      <c r="G1033" s="5" t="s">
        <v>2890</v>
      </c>
      <c r="H1033" s="5">
        <v>-0.61145654729999999</v>
      </c>
      <c r="I1033" s="6">
        <v>3.7962037999999997E-2</v>
      </c>
    </row>
    <row r="1034" spans="6:9" x14ac:dyDescent="0.25">
      <c r="F1034" s="4" t="s">
        <v>2336</v>
      </c>
      <c r="G1034" s="5" t="s">
        <v>2891</v>
      </c>
      <c r="H1034" s="5">
        <v>0.1526915901</v>
      </c>
      <c r="I1034" s="6">
        <v>3.8461538500000003E-2</v>
      </c>
    </row>
    <row r="1035" spans="6:9" x14ac:dyDescent="0.25">
      <c r="F1035" s="4" t="s">
        <v>2765</v>
      </c>
      <c r="G1035" s="5" t="s">
        <v>2892</v>
      </c>
      <c r="H1035" s="5">
        <v>-0.14834041510000001</v>
      </c>
      <c r="I1035" s="6">
        <v>3.8461538500000003E-2</v>
      </c>
    </row>
    <row r="1036" spans="6:9" x14ac:dyDescent="0.25">
      <c r="F1036" s="4" t="s">
        <v>134</v>
      </c>
      <c r="G1036" s="5" t="s">
        <v>528</v>
      </c>
      <c r="H1036" s="5">
        <v>-0.29548779450000001</v>
      </c>
      <c r="I1036" s="6">
        <v>3.8461538500000003E-2</v>
      </c>
    </row>
    <row r="1037" spans="6:9" x14ac:dyDescent="0.25">
      <c r="F1037" s="4" t="s">
        <v>2893</v>
      </c>
      <c r="G1037" s="5" t="s">
        <v>2894</v>
      </c>
      <c r="H1037" s="5">
        <v>-0.3318706186</v>
      </c>
      <c r="I1037" s="6">
        <v>3.8461538500000003E-2</v>
      </c>
    </row>
    <row r="1038" spans="6:9" x14ac:dyDescent="0.25">
      <c r="F1038" s="4" t="s">
        <v>34</v>
      </c>
      <c r="G1038" s="5" t="s">
        <v>799</v>
      </c>
      <c r="H1038" s="5">
        <v>0.25902692849999998</v>
      </c>
      <c r="I1038" s="6">
        <v>3.8461538500000003E-2</v>
      </c>
    </row>
    <row r="1039" spans="6:9" x14ac:dyDescent="0.25">
      <c r="F1039" s="4" t="s">
        <v>2895</v>
      </c>
      <c r="G1039" s="5" t="s">
        <v>2896</v>
      </c>
      <c r="H1039" s="5">
        <v>-0.42305193569999999</v>
      </c>
      <c r="I1039" s="6">
        <v>3.8461538500000003E-2</v>
      </c>
    </row>
    <row r="1040" spans="6:9" x14ac:dyDescent="0.25">
      <c r="F1040" s="4" t="s">
        <v>2897</v>
      </c>
      <c r="G1040" s="5" t="s">
        <v>2898</v>
      </c>
      <c r="H1040" s="5">
        <v>-0.18056386269999999</v>
      </c>
      <c r="I1040" s="6">
        <v>3.8461538500000003E-2</v>
      </c>
    </row>
    <row r="1041" spans="6:9" x14ac:dyDescent="0.25">
      <c r="F1041" s="4" t="s">
        <v>2899</v>
      </c>
      <c r="G1041" s="5" t="s">
        <v>2900</v>
      </c>
      <c r="H1041" s="5">
        <v>0.18126242919999999</v>
      </c>
      <c r="I1041" s="6">
        <v>3.8461538500000003E-2</v>
      </c>
    </row>
    <row r="1042" spans="6:9" x14ac:dyDescent="0.25">
      <c r="F1042" s="4" t="s">
        <v>2456</v>
      </c>
      <c r="G1042" s="5" t="s">
        <v>2901</v>
      </c>
      <c r="H1042" s="5">
        <v>-0.18619691019999901</v>
      </c>
      <c r="I1042" s="6">
        <v>3.8461538500000003E-2</v>
      </c>
    </row>
    <row r="1043" spans="6:9" x14ac:dyDescent="0.25">
      <c r="F1043" s="4" t="s">
        <v>1707</v>
      </c>
      <c r="G1043" s="5" t="s">
        <v>2902</v>
      </c>
      <c r="H1043" s="5">
        <v>0.1310539137</v>
      </c>
      <c r="I1043" s="6">
        <v>3.8461538500000003E-2</v>
      </c>
    </row>
    <row r="1044" spans="6:9" x14ac:dyDescent="0.25">
      <c r="F1044" s="4" t="s">
        <v>2903</v>
      </c>
      <c r="G1044" s="5" t="s">
        <v>2904</v>
      </c>
      <c r="H1044" s="5">
        <v>-0.24494480099999999</v>
      </c>
      <c r="I1044" s="6">
        <v>3.8461538500000003E-2</v>
      </c>
    </row>
    <row r="1045" spans="6:9" x14ac:dyDescent="0.25">
      <c r="F1045" s="4" t="s">
        <v>2905</v>
      </c>
      <c r="G1045" s="5" t="s">
        <v>2906</v>
      </c>
      <c r="H1045" s="5">
        <v>-0.1156477006</v>
      </c>
      <c r="I1045" s="6">
        <v>3.8461538500000003E-2</v>
      </c>
    </row>
    <row r="1046" spans="6:9" x14ac:dyDescent="0.25">
      <c r="F1046" s="4" t="s">
        <v>2461</v>
      </c>
      <c r="G1046" s="5" t="s">
        <v>2907</v>
      </c>
      <c r="H1046" s="5">
        <v>0.59398080389999997</v>
      </c>
      <c r="I1046" s="6">
        <v>3.8461538500000003E-2</v>
      </c>
    </row>
    <row r="1047" spans="6:9" x14ac:dyDescent="0.25">
      <c r="F1047" s="4" t="s">
        <v>2908</v>
      </c>
      <c r="G1047" s="5" t="s">
        <v>2909</v>
      </c>
      <c r="H1047" s="5">
        <v>-0.27406389719999902</v>
      </c>
      <c r="I1047" s="6">
        <v>3.8461538500000003E-2</v>
      </c>
    </row>
    <row r="1048" spans="6:9" x14ac:dyDescent="0.25">
      <c r="F1048" s="4" t="s">
        <v>1381</v>
      </c>
      <c r="G1048" s="5" t="s">
        <v>1382</v>
      </c>
      <c r="H1048" s="5">
        <v>0.32719881750000002</v>
      </c>
      <c r="I1048" s="6">
        <v>3.8461538500000003E-2</v>
      </c>
    </row>
    <row r="1049" spans="6:9" x14ac:dyDescent="0.25">
      <c r="F1049" s="4" t="s">
        <v>2562</v>
      </c>
      <c r="G1049" s="5" t="s">
        <v>2910</v>
      </c>
      <c r="H1049" s="5">
        <v>-0.19219669959999999</v>
      </c>
      <c r="I1049" s="6">
        <v>3.8461538500000003E-2</v>
      </c>
    </row>
    <row r="1050" spans="6:9" x14ac:dyDescent="0.25">
      <c r="F1050" s="4" t="s">
        <v>2911</v>
      </c>
      <c r="G1050" s="5" t="s">
        <v>2912</v>
      </c>
      <c r="H1050" s="5">
        <v>-0.2831165309</v>
      </c>
      <c r="I1050" s="6">
        <v>3.8461538500000003E-2</v>
      </c>
    </row>
    <row r="1051" spans="6:9" x14ac:dyDescent="0.25">
      <c r="F1051" s="4" t="s">
        <v>2072</v>
      </c>
      <c r="G1051" s="5" t="s">
        <v>2913</v>
      </c>
      <c r="H1051" s="5">
        <v>0.1280554649</v>
      </c>
      <c r="I1051" s="6">
        <v>3.8461538500000003E-2</v>
      </c>
    </row>
    <row r="1052" spans="6:9" x14ac:dyDescent="0.25">
      <c r="F1052" s="4" t="s">
        <v>2914</v>
      </c>
      <c r="G1052" s="5" t="s">
        <v>2915</v>
      </c>
      <c r="H1052" s="5">
        <v>0.47193037900000001</v>
      </c>
      <c r="I1052" s="6">
        <v>3.8461538500000003E-2</v>
      </c>
    </row>
    <row r="1053" spans="6:9" x14ac:dyDescent="0.25">
      <c r="F1053" s="4" t="s">
        <v>2916</v>
      </c>
      <c r="G1053" s="5" t="s">
        <v>2917</v>
      </c>
      <c r="H1053" s="5">
        <v>0.34531125159999998</v>
      </c>
      <c r="I1053" s="6">
        <v>3.8461538500000003E-2</v>
      </c>
    </row>
    <row r="1054" spans="6:9" x14ac:dyDescent="0.25">
      <c r="F1054" s="4" t="s">
        <v>2918</v>
      </c>
      <c r="G1054" s="5" t="s">
        <v>2919</v>
      </c>
      <c r="H1054" s="5">
        <v>0.5</v>
      </c>
      <c r="I1054" s="6">
        <v>3.8461538500000003E-2</v>
      </c>
    </row>
    <row r="1055" spans="6:9" x14ac:dyDescent="0.25">
      <c r="F1055" s="4" t="s">
        <v>2920</v>
      </c>
      <c r="G1055" s="5" t="s">
        <v>2921</v>
      </c>
      <c r="H1055" s="5">
        <v>-0.1524620304</v>
      </c>
      <c r="I1055" s="6">
        <v>3.8961038999999899E-2</v>
      </c>
    </row>
    <row r="1056" spans="6:9" x14ac:dyDescent="0.25">
      <c r="F1056" s="4" t="s">
        <v>2922</v>
      </c>
      <c r="G1056" s="5" t="s">
        <v>2923</v>
      </c>
      <c r="H1056" s="5">
        <v>0.2413467721</v>
      </c>
      <c r="I1056" s="6">
        <v>3.8961038999999899E-2</v>
      </c>
    </row>
    <row r="1057" spans="6:9" x14ac:dyDescent="0.25">
      <c r="F1057" s="4" t="s">
        <v>2922</v>
      </c>
      <c r="G1057" s="5" t="s">
        <v>2924</v>
      </c>
      <c r="H1057" s="5">
        <v>-0.2413467721</v>
      </c>
      <c r="I1057" s="6">
        <v>3.8961038999999899E-2</v>
      </c>
    </row>
    <row r="1058" spans="6:9" x14ac:dyDescent="0.25">
      <c r="F1058" s="4" t="s">
        <v>1598</v>
      </c>
      <c r="G1058" s="5" t="s">
        <v>2925</v>
      </c>
      <c r="H1058" s="5">
        <v>-0.1075088347</v>
      </c>
      <c r="I1058" s="6">
        <v>3.8961038999999899E-2</v>
      </c>
    </row>
    <row r="1059" spans="6:9" x14ac:dyDescent="0.25">
      <c r="F1059" s="4" t="s">
        <v>15</v>
      </c>
      <c r="G1059" s="5" t="s">
        <v>2926</v>
      </c>
      <c r="H1059" s="5">
        <v>0.1246804478</v>
      </c>
      <c r="I1059" s="6">
        <v>3.8961038999999899E-2</v>
      </c>
    </row>
    <row r="1060" spans="6:9" x14ac:dyDescent="0.25">
      <c r="F1060" s="4" t="s">
        <v>2421</v>
      </c>
      <c r="G1060" s="5" t="s">
        <v>2927</v>
      </c>
      <c r="H1060" s="5">
        <v>-0.37565394860000001</v>
      </c>
      <c r="I1060" s="6">
        <v>3.8961038999999899E-2</v>
      </c>
    </row>
    <row r="1061" spans="6:9" x14ac:dyDescent="0.25">
      <c r="F1061" s="4" t="s">
        <v>2928</v>
      </c>
      <c r="G1061" s="5" t="s">
        <v>2929</v>
      </c>
      <c r="H1061" s="5">
        <v>-0.13286043949999901</v>
      </c>
      <c r="I1061" s="6">
        <v>3.8961038999999899E-2</v>
      </c>
    </row>
    <row r="1062" spans="6:9" x14ac:dyDescent="0.25">
      <c r="F1062" s="4" t="s">
        <v>1500</v>
      </c>
      <c r="G1062" s="5" t="s">
        <v>2930</v>
      </c>
      <c r="H1062" s="5">
        <v>0.35999672979999903</v>
      </c>
      <c r="I1062" s="6">
        <v>3.8961038999999899E-2</v>
      </c>
    </row>
    <row r="1063" spans="6:9" x14ac:dyDescent="0.25">
      <c r="F1063" s="4" t="s">
        <v>1941</v>
      </c>
      <c r="G1063" s="5" t="s">
        <v>2931</v>
      </c>
      <c r="H1063" s="5">
        <v>0.48840364819999998</v>
      </c>
      <c r="I1063" s="6">
        <v>3.8961038999999899E-2</v>
      </c>
    </row>
    <row r="1064" spans="6:9" x14ac:dyDescent="0.25">
      <c r="F1064" s="4" t="s">
        <v>1307</v>
      </c>
      <c r="G1064" s="5" t="s">
        <v>2932</v>
      </c>
      <c r="H1064" s="5">
        <v>-0.30034632480000001</v>
      </c>
      <c r="I1064" s="6">
        <v>3.8961038999999899E-2</v>
      </c>
    </row>
    <row r="1065" spans="6:9" x14ac:dyDescent="0.25">
      <c r="F1065" s="4" t="s">
        <v>182</v>
      </c>
      <c r="G1065" s="5" t="s">
        <v>2933</v>
      </c>
      <c r="H1065" s="5">
        <v>0.1342012923</v>
      </c>
      <c r="I1065" s="6">
        <v>3.8961038999999899E-2</v>
      </c>
    </row>
    <row r="1066" spans="6:9" x14ac:dyDescent="0.25">
      <c r="F1066" s="4" t="s">
        <v>2934</v>
      </c>
      <c r="G1066" s="5" t="s">
        <v>2935</v>
      </c>
      <c r="H1066" s="5">
        <v>-0.15488631529999999</v>
      </c>
      <c r="I1066" s="6">
        <v>3.8961038999999899E-2</v>
      </c>
    </row>
    <row r="1067" spans="6:9" x14ac:dyDescent="0.25">
      <c r="F1067" s="4" t="s">
        <v>771</v>
      </c>
      <c r="G1067" s="5" t="s">
        <v>2936</v>
      </c>
      <c r="H1067" s="5">
        <v>0.1277556034</v>
      </c>
      <c r="I1067" s="6">
        <v>3.8961038999999899E-2</v>
      </c>
    </row>
    <row r="1068" spans="6:9" x14ac:dyDescent="0.25">
      <c r="F1068" s="4" t="s">
        <v>2937</v>
      </c>
      <c r="G1068" s="5" t="s">
        <v>2938</v>
      </c>
      <c r="H1068" s="5">
        <v>-0.1119422876</v>
      </c>
      <c r="I1068" s="6">
        <v>3.8961038999999899E-2</v>
      </c>
    </row>
    <row r="1069" spans="6:9" x14ac:dyDescent="0.25">
      <c r="F1069" s="4" t="s">
        <v>618</v>
      </c>
      <c r="G1069" s="5" t="s">
        <v>2939</v>
      </c>
      <c r="H1069" s="5">
        <v>-0.3844781122</v>
      </c>
      <c r="I1069" s="6">
        <v>3.8961038999999899E-2</v>
      </c>
    </row>
    <row r="1070" spans="6:9" x14ac:dyDescent="0.25">
      <c r="F1070" s="4" t="s">
        <v>2940</v>
      </c>
      <c r="G1070" s="5" t="s">
        <v>2941</v>
      </c>
      <c r="H1070" s="5">
        <v>-0.1110420895</v>
      </c>
      <c r="I1070" s="6">
        <v>3.8961038999999899E-2</v>
      </c>
    </row>
    <row r="1071" spans="6:9" x14ac:dyDescent="0.25">
      <c r="F1071" s="4" t="s">
        <v>2942</v>
      </c>
      <c r="G1071" s="5" t="s">
        <v>2943</v>
      </c>
      <c r="H1071" s="5">
        <v>0.1479653954</v>
      </c>
      <c r="I1071" s="6">
        <v>3.8961038999999899E-2</v>
      </c>
    </row>
    <row r="1072" spans="6:9" x14ac:dyDescent="0.25">
      <c r="F1072" s="4" t="s">
        <v>362</v>
      </c>
      <c r="G1072" s="5" t="s">
        <v>2944</v>
      </c>
      <c r="H1072" s="5">
        <v>0.16122653000000001</v>
      </c>
      <c r="I1072" s="6">
        <v>3.8961038999999899E-2</v>
      </c>
    </row>
    <row r="1073" spans="6:9" x14ac:dyDescent="0.25">
      <c r="F1073" s="4" t="s">
        <v>2945</v>
      </c>
      <c r="G1073" s="5" t="s">
        <v>2946</v>
      </c>
      <c r="H1073" s="5">
        <v>-0.1170649024</v>
      </c>
      <c r="I1073" s="6">
        <v>3.8961038999999899E-2</v>
      </c>
    </row>
    <row r="1074" spans="6:9" x14ac:dyDescent="0.25">
      <c r="F1074" s="4" t="s">
        <v>2043</v>
      </c>
      <c r="G1074" s="5" t="s">
        <v>2947</v>
      </c>
      <c r="H1074" s="5">
        <v>-0.1437787156</v>
      </c>
      <c r="I1074" s="6">
        <v>3.8961038999999899E-2</v>
      </c>
    </row>
    <row r="1075" spans="6:9" x14ac:dyDescent="0.25">
      <c r="F1075" s="4" t="s">
        <v>2948</v>
      </c>
      <c r="G1075" s="5" t="s">
        <v>2949</v>
      </c>
      <c r="H1075" s="5">
        <v>-0.12884918710000001</v>
      </c>
      <c r="I1075" s="6">
        <v>3.8961038999999899E-2</v>
      </c>
    </row>
    <row r="1076" spans="6:9" x14ac:dyDescent="0.25">
      <c r="F1076" s="4" t="s">
        <v>2616</v>
      </c>
      <c r="G1076" s="5" t="s">
        <v>2950</v>
      </c>
      <c r="H1076" s="5">
        <v>-0.20331465000000001</v>
      </c>
      <c r="I1076" s="6">
        <v>3.8961038999999899E-2</v>
      </c>
    </row>
    <row r="1077" spans="6:9" x14ac:dyDescent="0.25">
      <c r="F1077" s="4" t="s">
        <v>189</v>
      </c>
      <c r="G1077" s="5" t="s">
        <v>2951</v>
      </c>
      <c r="H1077" s="5">
        <v>-0.23716461489999999</v>
      </c>
      <c r="I1077" s="6">
        <v>3.8961038999999899E-2</v>
      </c>
    </row>
    <row r="1078" spans="6:9" x14ac:dyDescent="0.25">
      <c r="F1078" s="4" t="s">
        <v>1713</v>
      </c>
      <c r="G1078" s="5" t="s">
        <v>2952</v>
      </c>
      <c r="H1078" s="5">
        <v>0.1009527492</v>
      </c>
      <c r="I1078" s="6">
        <v>3.8961038999999899E-2</v>
      </c>
    </row>
    <row r="1079" spans="6:9" x14ac:dyDescent="0.25">
      <c r="F1079" s="4" t="s">
        <v>387</v>
      </c>
      <c r="G1079" s="5" t="s">
        <v>2953</v>
      </c>
      <c r="H1079" s="5">
        <v>0.2819235041</v>
      </c>
      <c r="I1079" s="6">
        <v>3.8961038999999899E-2</v>
      </c>
    </row>
    <row r="1080" spans="6:9" x14ac:dyDescent="0.25">
      <c r="F1080" s="4" t="s">
        <v>1010</v>
      </c>
      <c r="G1080" s="5" t="s">
        <v>2954</v>
      </c>
      <c r="H1080" s="5">
        <v>0.103993837799999</v>
      </c>
      <c r="I1080" s="6">
        <v>3.8961038999999899E-2</v>
      </c>
    </row>
    <row r="1081" spans="6:9" x14ac:dyDescent="0.25">
      <c r="F1081" s="4" t="s">
        <v>820</v>
      </c>
      <c r="G1081" s="5" t="s">
        <v>2955</v>
      </c>
      <c r="H1081" s="5">
        <v>0.31869709739999902</v>
      </c>
      <c r="I1081" s="6">
        <v>3.8961038999999899E-2</v>
      </c>
    </row>
    <row r="1082" spans="6:9" x14ac:dyDescent="0.25">
      <c r="F1082" s="4" t="s">
        <v>2284</v>
      </c>
      <c r="G1082" s="5" t="s">
        <v>2956</v>
      </c>
      <c r="H1082" s="5">
        <v>0.58149927159999903</v>
      </c>
      <c r="I1082" s="6">
        <v>3.9460539500000003E-2</v>
      </c>
    </row>
    <row r="1083" spans="6:9" x14ac:dyDescent="0.25">
      <c r="F1083" s="4" t="s">
        <v>2922</v>
      </c>
      <c r="G1083" s="5" t="s">
        <v>2957</v>
      </c>
      <c r="H1083" s="5">
        <v>-0.34573547189999998</v>
      </c>
      <c r="I1083" s="6">
        <v>3.9460539500000003E-2</v>
      </c>
    </row>
    <row r="1084" spans="6:9" x14ac:dyDescent="0.25">
      <c r="F1084" s="4" t="s">
        <v>2958</v>
      </c>
      <c r="G1084" s="5" t="s">
        <v>2959</v>
      </c>
      <c r="H1084" s="5">
        <v>-0.15570415369999999</v>
      </c>
      <c r="I1084" s="6">
        <v>3.9460539500000003E-2</v>
      </c>
    </row>
    <row r="1085" spans="6:9" x14ac:dyDescent="0.25">
      <c r="F1085" s="4" t="s">
        <v>2960</v>
      </c>
      <c r="G1085" s="5" t="s">
        <v>2961</v>
      </c>
      <c r="H1085" s="5">
        <v>0.31209242679999999</v>
      </c>
      <c r="I1085" s="6">
        <v>3.9460539500000003E-2</v>
      </c>
    </row>
    <row r="1086" spans="6:9" x14ac:dyDescent="0.25">
      <c r="F1086" s="4" t="s">
        <v>2962</v>
      </c>
      <c r="G1086" s="5" t="s">
        <v>2963</v>
      </c>
      <c r="H1086" s="5">
        <v>0.13683367789999901</v>
      </c>
      <c r="I1086" s="6">
        <v>3.9460539500000003E-2</v>
      </c>
    </row>
    <row r="1087" spans="6:9" x14ac:dyDescent="0.25">
      <c r="F1087" s="4" t="s">
        <v>2964</v>
      </c>
      <c r="G1087" s="5" t="s">
        <v>2965</v>
      </c>
      <c r="H1087" s="5">
        <v>0.4260241508</v>
      </c>
      <c r="I1087" s="6">
        <v>3.9460539500000003E-2</v>
      </c>
    </row>
    <row r="1088" spans="6:9" x14ac:dyDescent="0.25">
      <c r="F1088" s="4" t="s">
        <v>2966</v>
      </c>
      <c r="G1088" s="5" t="s">
        <v>2967</v>
      </c>
      <c r="H1088" s="5">
        <v>-0.2570314742</v>
      </c>
      <c r="I1088" s="6">
        <v>3.9460539500000003E-2</v>
      </c>
    </row>
    <row r="1089" spans="6:9" x14ac:dyDescent="0.25">
      <c r="F1089" s="4" t="s">
        <v>2968</v>
      </c>
      <c r="G1089" s="5" t="s">
        <v>2969</v>
      </c>
      <c r="H1089" s="5">
        <v>0.1528213521</v>
      </c>
      <c r="I1089" s="6">
        <v>3.9460539500000003E-2</v>
      </c>
    </row>
    <row r="1090" spans="6:9" x14ac:dyDescent="0.25">
      <c r="F1090" s="4" t="s">
        <v>250</v>
      </c>
      <c r="G1090" s="5" t="s">
        <v>2970</v>
      </c>
      <c r="H1090" s="5">
        <v>0.22268603109999999</v>
      </c>
      <c r="I1090" s="6">
        <v>3.9460539500000003E-2</v>
      </c>
    </row>
    <row r="1091" spans="6:9" x14ac:dyDescent="0.25">
      <c r="F1091" s="4" t="s">
        <v>570</v>
      </c>
      <c r="G1091" s="5" t="s">
        <v>2971</v>
      </c>
      <c r="H1091" s="5">
        <v>0.30916456749999999</v>
      </c>
      <c r="I1091" s="6">
        <v>3.9460539500000003E-2</v>
      </c>
    </row>
    <row r="1092" spans="6:9" x14ac:dyDescent="0.25">
      <c r="F1092" s="4" t="s">
        <v>2616</v>
      </c>
      <c r="G1092" s="5" t="s">
        <v>2972</v>
      </c>
      <c r="H1092" s="5">
        <v>-0.43346347140000002</v>
      </c>
      <c r="I1092" s="6">
        <v>3.9460539500000003E-2</v>
      </c>
    </row>
    <row r="1093" spans="6:9" x14ac:dyDescent="0.25">
      <c r="F1093" s="4" t="s">
        <v>2973</v>
      </c>
      <c r="G1093" s="5" t="s">
        <v>2974</v>
      </c>
      <c r="H1093" s="5">
        <v>0.45725766769999998</v>
      </c>
      <c r="I1093" s="6">
        <v>3.9460539500000003E-2</v>
      </c>
    </row>
    <row r="1094" spans="6:9" x14ac:dyDescent="0.25">
      <c r="F1094" s="4" t="s">
        <v>244</v>
      </c>
      <c r="G1094" s="5" t="s">
        <v>2975</v>
      </c>
      <c r="H1094" s="5">
        <v>0.46083782890000002</v>
      </c>
      <c r="I1094" s="6">
        <v>3.9460539500000003E-2</v>
      </c>
    </row>
    <row r="1095" spans="6:9" x14ac:dyDescent="0.25">
      <c r="F1095" s="4" t="s">
        <v>2651</v>
      </c>
      <c r="G1095" s="5" t="s">
        <v>2976</v>
      </c>
      <c r="H1095" s="5">
        <v>-0.39942065669999999</v>
      </c>
      <c r="I1095" s="6">
        <v>3.9960040000000002E-2</v>
      </c>
    </row>
    <row r="1096" spans="6:9" x14ac:dyDescent="0.25">
      <c r="F1096" s="4" t="s">
        <v>545</v>
      </c>
      <c r="G1096" s="5" t="s">
        <v>1242</v>
      </c>
      <c r="H1096" s="5">
        <v>0.22086379480000001</v>
      </c>
      <c r="I1096" s="6">
        <v>3.9960040000000002E-2</v>
      </c>
    </row>
    <row r="1097" spans="6:9" x14ac:dyDescent="0.25">
      <c r="F1097" s="4" t="s">
        <v>2977</v>
      </c>
      <c r="G1097" s="5" t="s">
        <v>2978</v>
      </c>
      <c r="H1097" s="5">
        <v>0.25800147750000002</v>
      </c>
      <c r="I1097" s="6">
        <v>3.9960040000000002E-2</v>
      </c>
    </row>
    <row r="1098" spans="6:9" x14ac:dyDescent="0.25">
      <c r="F1098" s="4" t="s">
        <v>2979</v>
      </c>
      <c r="G1098" s="5" t="s">
        <v>2980</v>
      </c>
      <c r="H1098" s="5">
        <v>0.15871451949999901</v>
      </c>
      <c r="I1098" s="6">
        <v>3.9960040000000002E-2</v>
      </c>
    </row>
    <row r="1099" spans="6:9" x14ac:dyDescent="0.25">
      <c r="F1099" s="4" t="s">
        <v>2981</v>
      </c>
      <c r="G1099" s="5" t="s">
        <v>2982</v>
      </c>
      <c r="H1099" s="5">
        <v>-0.31537454100000001</v>
      </c>
      <c r="I1099" s="6">
        <v>3.9960040000000002E-2</v>
      </c>
    </row>
    <row r="1100" spans="6:9" x14ac:dyDescent="0.25">
      <c r="F1100" s="4" t="s">
        <v>871</v>
      </c>
      <c r="G1100" s="5" t="s">
        <v>2983</v>
      </c>
      <c r="H1100" s="5">
        <v>0.3316161507</v>
      </c>
      <c r="I1100" s="6">
        <v>3.9960040000000002E-2</v>
      </c>
    </row>
    <row r="1101" spans="6:9" x14ac:dyDescent="0.25">
      <c r="F1101" s="4" t="s">
        <v>2984</v>
      </c>
      <c r="G1101" s="5" t="s">
        <v>2985</v>
      </c>
      <c r="H1101" s="5">
        <v>-0.1171070181</v>
      </c>
      <c r="I1101" s="6">
        <v>3.9960040000000002E-2</v>
      </c>
    </row>
    <row r="1102" spans="6:9" x14ac:dyDescent="0.25">
      <c r="F1102" s="4" t="s">
        <v>2986</v>
      </c>
      <c r="G1102" s="5" t="s">
        <v>2987</v>
      </c>
      <c r="H1102" s="5">
        <v>0.46779042729999998</v>
      </c>
      <c r="I1102" s="6">
        <v>3.9960040000000002E-2</v>
      </c>
    </row>
    <row r="1103" spans="6:9" x14ac:dyDescent="0.25">
      <c r="F1103" s="4" t="s">
        <v>2988</v>
      </c>
      <c r="G1103" s="5" t="s">
        <v>2989</v>
      </c>
      <c r="H1103" s="5">
        <v>0.1346803043</v>
      </c>
      <c r="I1103" s="6">
        <v>3.9960040000000002E-2</v>
      </c>
    </row>
    <row r="1104" spans="6:9" x14ac:dyDescent="0.25">
      <c r="F1104" s="4" t="s">
        <v>2990</v>
      </c>
      <c r="G1104" s="5" t="s">
        <v>2991</v>
      </c>
      <c r="H1104" s="5">
        <v>-0.1593038869</v>
      </c>
      <c r="I1104" s="6">
        <v>3.9960040000000002E-2</v>
      </c>
    </row>
    <row r="1105" spans="6:9" x14ac:dyDescent="0.25">
      <c r="F1105" s="4" t="s">
        <v>2897</v>
      </c>
      <c r="G1105" s="5" t="s">
        <v>2992</v>
      </c>
      <c r="H1105" s="5">
        <v>0.44294012799999999</v>
      </c>
      <c r="I1105" s="6">
        <v>3.9960040000000002E-2</v>
      </c>
    </row>
    <row r="1106" spans="6:9" x14ac:dyDescent="0.25">
      <c r="F1106" s="4" t="s">
        <v>651</v>
      </c>
      <c r="G1106" s="5" t="s">
        <v>2993</v>
      </c>
      <c r="H1106" s="5">
        <v>-0.1442405628</v>
      </c>
      <c r="I1106" s="6">
        <v>3.9960040000000002E-2</v>
      </c>
    </row>
    <row r="1107" spans="6:9" x14ac:dyDescent="0.25">
      <c r="F1107" s="4" t="s">
        <v>2994</v>
      </c>
      <c r="G1107" s="5" t="s">
        <v>2995</v>
      </c>
      <c r="H1107" s="5">
        <v>0.50100862359999998</v>
      </c>
      <c r="I1107" s="6">
        <v>3.9960040000000002E-2</v>
      </c>
    </row>
    <row r="1108" spans="6:9" x14ac:dyDescent="0.25">
      <c r="F1108" s="4" t="s">
        <v>2179</v>
      </c>
      <c r="G1108" s="5" t="s">
        <v>2996</v>
      </c>
      <c r="H1108" s="5">
        <v>-0.13954866220000001</v>
      </c>
      <c r="I1108" s="6">
        <v>3.9960040000000002E-2</v>
      </c>
    </row>
    <row r="1109" spans="6:9" x14ac:dyDescent="0.25">
      <c r="F1109" s="4" t="s">
        <v>2179</v>
      </c>
      <c r="G1109" s="5" t="s">
        <v>2997</v>
      </c>
      <c r="H1109" s="5">
        <v>-0.13954866220000001</v>
      </c>
      <c r="I1109" s="6">
        <v>3.9960040000000002E-2</v>
      </c>
    </row>
    <row r="1110" spans="6:9" x14ac:dyDescent="0.25">
      <c r="F1110" s="4" t="s">
        <v>2998</v>
      </c>
      <c r="G1110" s="5" t="s">
        <v>2999</v>
      </c>
      <c r="H1110" s="5">
        <v>-0.58062504589999997</v>
      </c>
      <c r="I1110" s="6">
        <v>3.9960040000000002E-2</v>
      </c>
    </row>
    <row r="1111" spans="6:9" x14ac:dyDescent="0.25">
      <c r="F1111" s="4" t="s">
        <v>3000</v>
      </c>
      <c r="G1111" s="5" t="s">
        <v>3001</v>
      </c>
      <c r="H1111" s="5">
        <v>-0.28405077480000002</v>
      </c>
      <c r="I1111" s="6">
        <v>3.9960040000000002E-2</v>
      </c>
    </row>
    <row r="1112" spans="6:9" x14ac:dyDescent="0.25">
      <c r="F1112" s="4" t="s">
        <v>229</v>
      </c>
      <c r="G1112" s="5" t="s">
        <v>3002</v>
      </c>
      <c r="H1112" s="5">
        <v>-0.31062464849999999</v>
      </c>
      <c r="I1112" s="6">
        <v>3.9960040000000002E-2</v>
      </c>
    </row>
    <row r="1113" spans="6:9" x14ac:dyDescent="0.25">
      <c r="F1113" s="4" t="s">
        <v>1981</v>
      </c>
      <c r="G1113" s="5" t="s">
        <v>3003</v>
      </c>
      <c r="H1113" s="5">
        <v>0.12780170660000001</v>
      </c>
      <c r="I1113" s="6">
        <v>3.9960040000000002E-2</v>
      </c>
    </row>
    <row r="1114" spans="6:9" x14ac:dyDescent="0.25">
      <c r="F1114" s="4" t="s">
        <v>790</v>
      </c>
      <c r="G1114" s="5" t="s">
        <v>3004</v>
      </c>
      <c r="H1114" s="5">
        <v>0.2919158389</v>
      </c>
      <c r="I1114" s="6">
        <v>3.9960040000000002E-2</v>
      </c>
    </row>
    <row r="1115" spans="6:9" x14ac:dyDescent="0.25">
      <c r="F1115" s="4" t="s">
        <v>3005</v>
      </c>
      <c r="G1115" s="5" t="s">
        <v>3006</v>
      </c>
      <c r="H1115" s="5">
        <v>-0.33656460299999902</v>
      </c>
      <c r="I1115" s="6">
        <v>3.9960040000000002E-2</v>
      </c>
    </row>
    <row r="1116" spans="6:9" x14ac:dyDescent="0.25">
      <c r="F1116" s="4" t="s">
        <v>101</v>
      </c>
      <c r="G1116" s="5" t="s">
        <v>170</v>
      </c>
      <c r="H1116" s="5">
        <v>0.1202609092</v>
      </c>
      <c r="I1116" s="6">
        <v>3.9960040000000002E-2</v>
      </c>
    </row>
    <row r="1117" spans="6:9" x14ac:dyDescent="0.25">
      <c r="F1117" s="4" t="s">
        <v>3007</v>
      </c>
      <c r="G1117" s="5" t="s">
        <v>3008</v>
      </c>
      <c r="H1117" s="5">
        <v>0.12397806039999899</v>
      </c>
      <c r="I1117" s="6">
        <v>3.9960040000000002E-2</v>
      </c>
    </row>
    <row r="1118" spans="6:9" x14ac:dyDescent="0.25">
      <c r="F1118" s="4" t="s">
        <v>3009</v>
      </c>
      <c r="G1118" s="5" t="s">
        <v>3010</v>
      </c>
      <c r="H1118" s="5">
        <v>0.2005465491</v>
      </c>
      <c r="I1118" s="6">
        <v>3.9960040000000002E-2</v>
      </c>
    </row>
    <row r="1119" spans="6:9" x14ac:dyDescent="0.25">
      <c r="F1119" s="4" t="s">
        <v>8</v>
      </c>
      <c r="G1119" s="5" t="s">
        <v>3011</v>
      </c>
      <c r="H1119" s="5">
        <v>-0.1543702485</v>
      </c>
      <c r="I1119" s="6">
        <v>3.9960040000000002E-2</v>
      </c>
    </row>
    <row r="1120" spans="6:9" x14ac:dyDescent="0.25">
      <c r="F1120" s="4" t="s">
        <v>2133</v>
      </c>
      <c r="G1120" s="5" t="s">
        <v>3012</v>
      </c>
      <c r="H1120" s="5">
        <v>0.16212223419999999</v>
      </c>
      <c r="I1120" s="6">
        <v>3.9960040000000002E-2</v>
      </c>
    </row>
    <row r="1121" spans="6:9" x14ac:dyDescent="0.25">
      <c r="F1121" s="4" t="s">
        <v>2400</v>
      </c>
      <c r="G1121" s="5" t="s">
        <v>3013</v>
      </c>
      <c r="H1121" s="5">
        <v>0.17771390649999999</v>
      </c>
      <c r="I1121" s="6">
        <v>3.9960040000000002E-2</v>
      </c>
    </row>
    <row r="1122" spans="6:9" x14ac:dyDescent="0.25">
      <c r="F1122" s="4" t="s">
        <v>3014</v>
      </c>
      <c r="G1122" s="5" t="s">
        <v>3015</v>
      </c>
      <c r="H1122" s="5">
        <v>0.22929429509999999</v>
      </c>
      <c r="I1122" s="6">
        <v>3.9960040000000002E-2</v>
      </c>
    </row>
    <row r="1123" spans="6:9" x14ac:dyDescent="0.25">
      <c r="F1123" s="4" t="s">
        <v>2303</v>
      </c>
      <c r="G1123" s="5" t="s">
        <v>3016</v>
      </c>
      <c r="H1123" s="5">
        <v>-0.18081321340000001</v>
      </c>
      <c r="I1123" s="6">
        <v>3.9960040000000002E-2</v>
      </c>
    </row>
    <row r="1124" spans="6:9" x14ac:dyDescent="0.25">
      <c r="F1124" s="4" t="s">
        <v>3017</v>
      </c>
      <c r="G1124" s="5" t="s">
        <v>3018</v>
      </c>
      <c r="H1124" s="5">
        <v>-0.124032091899999</v>
      </c>
      <c r="I1124" s="6">
        <v>3.9960040000000002E-2</v>
      </c>
    </row>
    <row r="1125" spans="6:9" x14ac:dyDescent="0.25">
      <c r="F1125" s="4" t="s">
        <v>3019</v>
      </c>
      <c r="G1125" s="5" t="s">
        <v>3020</v>
      </c>
      <c r="H1125" s="5">
        <v>0.2358098334</v>
      </c>
      <c r="I1125" s="6">
        <v>3.9960040000000002E-2</v>
      </c>
    </row>
    <row r="1126" spans="6:9" x14ac:dyDescent="0.25">
      <c r="F1126" s="4" t="s">
        <v>3021</v>
      </c>
      <c r="G1126" s="5" t="s">
        <v>3022</v>
      </c>
      <c r="H1126" s="5">
        <v>-0.3294970452</v>
      </c>
      <c r="I1126" s="6">
        <v>4.0459540499999898E-2</v>
      </c>
    </row>
    <row r="1127" spans="6:9" x14ac:dyDescent="0.25">
      <c r="F1127" s="4" t="s">
        <v>2378</v>
      </c>
      <c r="G1127" s="5" t="s">
        <v>3023</v>
      </c>
      <c r="H1127" s="5">
        <v>0.1874608143</v>
      </c>
      <c r="I1127" s="6">
        <v>4.0459540499999898E-2</v>
      </c>
    </row>
    <row r="1128" spans="6:9" x14ac:dyDescent="0.25">
      <c r="F1128" s="4" t="s">
        <v>2169</v>
      </c>
      <c r="G1128" s="5" t="s">
        <v>3024</v>
      </c>
      <c r="H1128" s="5">
        <v>0.13883771659999999</v>
      </c>
      <c r="I1128" s="6">
        <v>4.0459540499999898E-2</v>
      </c>
    </row>
    <row r="1129" spans="6:9" x14ac:dyDescent="0.25">
      <c r="F1129" s="4" t="s">
        <v>483</v>
      </c>
      <c r="G1129" s="5" t="s">
        <v>3025</v>
      </c>
      <c r="H1129" s="5">
        <v>0.1075927605</v>
      </c>
      <c r="I1129" s="6">
        <v>4.0459540499999898E-2</v>
      </c>
    </row>
    <row r="1130" spans="6:9" x14ac:dyDescent="0.25">
      <c r="F1130" s="4" t="s">
        <v>3026</v>
      </c>
      <c r="G1130" s="5" t="s">
        <v>3027</v>
      </c>
      <c r="H1130" s="5">
        <v>0.38727338639999997</v>
      </c>
      <c r="I1130" s="6">
        <v>4.0459540499999898E-2</v>
      </c>
    </row>
    <row r="1131" spans="6:9" x14ac:dyDescent="0.25">
      <c r="F1131" s="4" t="s">
        <v>3028</v>
      </c>
      <c r="G1131" s="5" t="s">
        <v>3029</v>
      </c>
      <c r="H1131" s="5">
        <v>0.17507061860000001</v>
      </c>
      <c r="I1131" s="6">
        <v>4.0459540499999898E-2</v>
      </c>
    </row>
    <row r="1132" spans="6:9" x14ac:dyDescent="0.25">
      <c r="F1132" s="4" t="s">
        <v>3030</v>
      </c>
      <c r="G1132" s="5" t="s">
        <v>3031</v>
      </c>
      <c r="H1132" s="5">
        <v>-0.18968868110000001</v>
      </c>
      <c r="I1132" s="6">
        <v>4.0459540499999898E-2</v>
      </c>
    </row>
    <row r="1133" spans="6:9" x14ac:dyDescent="0.25">
      <c r="F1133" s="4" t="s">
        <v>2121</v>
      </c>
      <c r="G1133" s="5" t="s">
        <v>3032</v>
      </c>
      <c r="H1133" s="5">
        <v>0.19991356129999999</v>
      </c>
      <c r="I1133" s="6">
        <v>4.0459540499999898E-2</v>
      </c>
    </row>
    <row r="1134" spans="6:9" x14ac:dyDescent="0.25">
      <c r="F1134" s="4" t="s">
        <v>2527</v>
      </c>
      <c r="G1134" s="5" t="s">
        <v>3033</v>
      </c>
      <c r="H1134" s="5">
        <v>-0.23996475379999899</v>
      </c>
      <c r="I1134" s="6">
        <v>4.0459540499999898E-2</v>
      </c>
    </row>
    <row r="1135" spans="6:9" x14ac:dyDescent="0.25">
      <c r="F1135" s="4" t="s">
        <v>3034</v>
      </c>
      <c r="G1135" s="5" t="s">
        <v>3035</v>
      </c>
      <c r="H1135" s="5">
        <v>0.13454005329999999</v>
      </c>
      <c r="I1135" s="6">
        <v>4.0459540499999898E-2</v>
      </c>
    </row>
    <row r="1136" spans="6:9" x14ac:dyDescent="0.25">
      <c r="F1136" s="4" t="s">
        <v>1587</v>
      </c>
      <c r="G1136" s="5" t="s">
        <v>3036</v>
      </c>
      <c r="H1136" s="5">
        <v>0.48676796439999998</v>
      </c>
      <c r="I1136" s="6">
        <v>4.0459540499999898E-2</v>
      </c>
    </row>
    <row r="1137" spans="6:9" x14ac:dyDescent="0.25">
      <c r="F1137" s="4" t="s">
        <v>1587</v>
      </c>
      <c r="G1137" s="5" t="s">
        <v>3037</v>
      </c>
      <c r="H1137" s="5">
        <v>0.48676796439999998</v>
      </c>
      <c r="I1137" s="6">
        <v>4.0459540499999898E-2</v>
      </c>
    </row>
    <row r="1138" spans="6:9" x14ac:dyDescent="0.25">
      <c r="F1138" s="4" t="s">
        <v>2667</v>
      </c>
      <c r="G1138" s="5" t="s">
        <v>3038</v>
      </c>
      <c r="H1138" s="5">
        <v>0.66736533139999998</v>
      </c>
      <c r="I1138" s="6">
        <v>4.0459540499999898E-2</v>
      </c>
    </row>
    <row r="1139" spans="6:9" x14ac:dyDescent="0.25">
      <c r="F1139" s="4" t="s">
        <v>1896</v>
      </c>
      <c r="G1139" s="5" t="s">
        <v>3039</v>
      </c>
      <c r="H1139" s="5">
        <v>-0.36955666189999897</v>
      </c>
      <c r="I1139" s="6">
        <v>4.0459540499999898E-2</v>
      </c>
    </row>
    <row r="1140" spans="6:9" x14ac:dyDescent="0.25">
      <c r="F1140" s="4" t="s">
        <v>3040</v>
      </c>
      <c r="G1140" s="5" t="s">
        <v>3041</v>
      </c>
      <c r="H1140" s="5">
        <v>0.46668660769999998</v>
      </c>
      <c r="I1140" s="6">
        <v>4.0459540499999898E-2</v>
      </c>
    </row>
    <row r="1141" spans="6:9" x14ac:dyDescent="0.25">
      <c r="F1141" s="4" t="s">
        <v>3040</v>
      </c>
      <c r="G1141" s="5" t="s">
        <v>3042</v>
      </c>
      <c r="H1141" s="5">
        <v>-0.31452661989999903</v>
      </c>
      <c r="I1141" s="6">
        <v>4.0459540499999898E-2</v>
      </c>
    </row>
    <row r="1142" spans="6:9" x14ac:dyDescent="0.25">
      <c r="F1142" s="4" t="s">
        <v>60</v>
      </c>
      <c r="G1142" s="5" t="s">
        <v>61</v>
      </c>
      <c r="H1142" s="5">
        <v>0.1530258575</v>
      </c>
      <c r="I1142" s="6">
        <v>4.0459540499999898E-2</v>
      </c>
    </row>
    <row r="1143" spans="6:9" x14ac:dyDescent="0.25">
      <c r="F1143" s="4" t="s">
        <v>3043</v>
      </c>
      <c r="G1143" s="5" t="s">
        <v>3044</v>
      </c>
      <c r="H1143" s="5">
        <v>-0.1932678652</v>
      </c>
      <c r="I1143" s="6">
        <v>4.0459540499999898E-2</v>
      </c>
    </row>
    <row r="1144" spans="6:9" x14ac:dyDescent="0.25">
      <c r="F1144" s="4" t="s">
        <v>387</v>
      </c>
      <c r="G1144" s="5" t="s">
        <v>3045</v>
      </c>
      <c r="H1144" s="5">
        <v>-0.25139967739999902</v>
      </c>
      <c r="I1144" s="6">
        <v>4.0459540499999898E-2</v>
      </c>
    </row>
    <row r="1145" spans="6:9" x14ac:dyDescent="0.25">
      <c r="F1145" s="4" t="s">
        <v>3046</v>
      </c>
      <c r="G1145" s="5" t="s">
        <v>3047</v>
      </c>
      <c r="H1145" s="5">
        <v>-0.44331834399999998</v>
      </c>
      <c r="I1145" s="6">
        <v>4.0459540499999898E-2</v>
      </c>
    </row>
    <row r="1146" spans="6:9" x14ac:dyDescent="0.25">
      <c r="F1146" s="4" t="s">
        <v>3048</v>
      </c>
      <c r="G1146" s="5" t="s">
        <v>3049</v>
      </c>
      <c r="H1146" s="5">
        <v>-0.2963071706</v>
      </c>
      <c r="I1146" s="6">
        <v>4.0459540499999898E-2</v>
      </c>
    </row>
    <row r="1147" spans="6:9" x14ac:dyDescent="0.25">
      <c r="F1147" s="4" t="s">
        <v>3050</v>
      </c>
      <c r="G1147" s="5" t="s">
        <v>3051</v>
      </c>
      <c r="H1147" s="5">
        <v>0.13563395510000001</v>
      </c>
      <c r="I1147" s="6">
        <v>4.0959041000000002E-2</v>
      </c>
    </row>
    <row r="1148" spans="6:9" x14ac:dyDescent="0.25">
      <c r="F1148" s="4" t="s">
        <v>1224</v>
      </c>
      <c r="G1148" s="5" t="s">
        <v>3052</v>
      </c>
      <c r="H1148" s="5">
        <v>0.30362579519999999</v>
      </c>
      <c r="I1148" s="6">
        <v>4.0959041000000002E-2</v>
      </c>
    </row>
    <row r="1149" spans="6:9" x14ac:dyDescent="0.25">
      <c r="F1149" s="4" t="s">
        <v>1614</v>
      </c>
      <c r="G1149" s="5" t="s">
        <v>3053</v>
      </c>
      <c r="H1149" s="5">
        <v>0.48053265619999902</v>
      </c>
      <c r="I1149" s="6">
        <v>4.0959041000000002E-2</v>
      </c>
    </row>
    <row r="1150" spans="6:9" x14ac:dyDescent="0.25">
      <c r="F1150" s="4" t="s">
        <v>3054</v>
      </c>
      <c r="G1150" s="5" t="s">
        <v>3055</v>
      </c>
      <c r="H1150" s="5">
        <v>-0.16708004670000001</v>
      </c>
      <c r="I1150" s="6">
        <v>4.0959041000000002E-2</v>
      </c>
    </row>
    <row r="1151" spans="6:9" x14ac:dyDescent="0.25">
      <c r="F1151" s="4" t="s">
        <v>2928</v>
      </c>
      <c r="G1151" s="5" t="s">
        <v>3056</v>
      </c>
      <c r="H1151" s="5">
        <v>0.53253196020000004</v>
      </c>
      <c r="I1151" s="6">
        <v>4.0959041000000002E-2</v>
      </c>
    </row>
    <row r="1152" spans="6:9" x14ac:dyDescent="0.25">
      <c r="F1152" s="4" t="s">
        <v>212</v>
      </c>
      <c r="G1152" s="5" t="s">
        <v>213</v>
      </c>
      <c r="H1152" s="5">
        <v>-0.18612531299999999</v>
      </c>
      <c r="I1152" s="6">
        <v>4.0959041000000002E-2</v>
      </c>
    </row>
    <row r="1153" spans="6:9" x14ac:dyDescent="0.25">
      <c r="F1153" s="4" t="s">
        <v>3057</v>
      </c>
      <c r="G1153" s="5" t="s">
        <v>3058</v>
      </c>
      <c r="H1153" s="5">
        <v>0.373911971599999</v>
      </c>
      <c r="I1153" s="6">
        <v>4.0959041000000002E-2</v>
      </c>
    </row>
    <row r="1154" spans="6:9" x14ac:dyDescent="0.25">
      <c r="F1154" s="4" t="s">
        <v>3059</v>
      </c>
      <c r="G1154" s="5" t="s">
        <v>3060</v>
      </c>
      <c r="H1154" s="5">
        <v>0.1556763169</v>
      </c>
      <c r="I1154" s="6">
        <v>4.0959041000000002E-2</v>
      </c>
    </row>
    <row r="1155" spans="6:9" x14ac:dyDescent="0.25">
      <c r="F1155" s="4" t="s">
        <v>51</v>
      </c>
      <c r="G1155" s="5" t="s">
        <v>3061</v>
      </c>
      <c r="H1155" s="5">
        <v>0.80901496120000005</v>
      </c>
      <c r="I1155" s="6">
        <v>4.0959041000000002E-2</v>
      </c>
    </row>
    <row r="1156" spans="6:9" x14ac:dyDescent="0.25">
      <c r="F1156" s="4" t="s">
        <v>3062</v>
      </c>
      <c r="G1156" s="5" t="s">
        <v>3063</v>
      </c>
      <c r="H1156" s="5">
        <v>0.28237266420000001</v>
      </c>
      <c r="I1156" s="6">
        <v>4.0959041000000002E-2</v>
      </c>
    </row>
    <row r="1157" spans="6:9" x14ac:dyDescent="0.25">
      <c r="F1157" s="4" t="s">
        <v>3017</v>
      </c>
      <c r="G1157" s="5" t="s">
        <v>3064</v>
      </c>
      <c r="H1157" s="5">
        <v>-0.11525953749999999</v>
      </c>
      <c r="I1157" s="6">
        <v>4.0959041000000002E-2</v>
      </c>
    </row>
    <row r="1158" spans="6:9" x14ac:dyDescent="0.25">
      <c r="F1158" s="4" t="s">
        <v>3017</v>
      </c>
      <c r="G1158" s="5" t="s">
        <v>3065</v>
      </c>
      <c r="H1158" s="5">
        <v>-0.1129166494</v>
      </c>
      <c r="I1158" s="6">
        <v>4.0959041000000002E-2</v>
      </c>
    </row>
    <row r="1159" spans="6:9" x14ac:dyDescent="0.25">
      <c r="F1159" s="4" t="s">
        <v>3066</v>
      </c>
      <c r="G1159" s="5" t="s">
        <v>3067</v>
      </c>
      <c r="H1159" s="5">
        <v>-0.1425827177</v>
      </c>
      <c r="I1159" s="6">
        <v>4.0959041000000002E-2</v>
      </c>
    </row>
    <row r="1160" spans="6:9" x14ac:dyDescent="0.25">
      <c r="F1160" s="4" t="s">
        <v>2437</v>
      </c>
      <c r="G1160" s="5" t="s">
        <v>3068</v>
      </c>
      <c r="H1160" s="5">
        <v>-0.46536774119999902</v>
      </c>
      <c r="I1160" s="6">
        <v>4.0959041000000002E-2</v>
      </c>
    </row>
    <row r="1161" spans="6:9" x14ac:dyDescent="0.25">
      <c r="F1161" s="4" t="s">
        <v>3069</v>
      </c>
      <c r="G1161" s="5" t="s">
        <v>3070</v>
      </c>
      <c r="H1161" s="5">
        <v>-0.2441709427</v>
      </c>
      <c r="I1161" s="6">
        <v>4.1458541500000001E-2</v>
      </c>
    </row>
    <row r="1162" spans="6:9" x14ac:dyDescent="0.25">
      <c r="F1162" s="4" t="s">
        <v>2763</v>
      </c>
      <c r="G1162" s="5" t="s">
        <v>3071</v>
      </c>
      <c r="H1162" s="5">
        <v>-0.2283691991</v>
      </c>
      <c r="I1162" s="6">
        <v>4.1458541500000001E-2</v>
      </c>
    </row>
    <row r="1163" spans="6:9" x14ac:dyDescent="0.25">
      <c r="F1163" s="4" t="s">
        <v>2922</v>
      </c>
      <c r="G1163" s="5" t="s">
        <v>3072</v>
      </c>
      <c r="H1163" s="5">
        <v>-0.1333024951</v>
      </c>
      <c r="I1163" s="6">
        <v>4.1458541500000001E-2</v>
      </c>
    </row>
    <row r="1164" spans="6:9" x14ac:dyDescent="0.25">
      <c r="F1164" s="4" t="s">
        <v>112</v>
      </c>
      <c r="G1164" s="5" t="s">
        <v>3073</v>
      </c>
      <c r="H1164" s="5">
        <v>-0.1677369927</v>
      </c>
      <c r="I1164" s="6">
        <v>4.1458541500000001E-2</v>
      </c>
    </row>
    <row r="1165" spans="6:9" x14ac:dyDescent="0.25">
      <c r="F1165" s="4" t="s">
        <v>3074</v>
      </c>
      <c r="G1165" s="5" t="s">
        <v>3075</v>
      </c>
      <c r="H1165" s="5">
        <v>-0.19629754929999901</v>
      </c>
      <c r="I1165" s="6">
        <v>4.1458541500000001E-2</v>
      </c>
    </row>
    <row r="1166" spans="6:9" x14ac:dyDescent="0.25">
      <c r="F1166" s="4" t="s">
        <v>4</v>
      </c>
      <c r="G1166" s="5" t="s">
        <v>3076</v>
      </c>
      <c r="H1166" s="5">
        <v>0.1245598845</v>
      </c>
      <c r="I1166" s="6">
        <v>4.1458541500000001E-2</v>
      </c>
    </row>
    <row r="1167" spans="6:9" x14ac:dyDescent="0.25">
      <c r="F1167" s="4" t="s">
        <v>2964</v>
      </c>
      <c r="G1167" s="5" t="s">
        <v>3077</v>
      </c>
      <c r="H1167" s="5">
        <v>0.29851067440000001</v>
      </c>
      <c r="I1167" s="6">
        <v>4.1458541500000001E-2</v>
      </c>
    </row>
    <row r="1168" spans="6:9" x14ac:dyDescent="0.25">
      <c r="F1168" s="4" t="s">
        <v>3078</v>
      </c>
      <c r="G1168" s="5" t="s">
        <v>3079</v>
      </c>
      <c r="H1168" s="5">
        <v>-0.120734593699999</v>
      </c>
      <c r="I1168" s="6">
        <v>4.1458541500000001E-2</v>
      </c>
    </row>
    <row r="1169" spans="6:9" x14ac:dyDescent="0.25">
      <c r="F1169" s="4" t="s">
        <v>1981</v>
      </c>
      <c r="G1169" s="5" t="s">
        <v>3080</v>
      </c>
      <c r="H1169" s="5">
        <v>0.33333333329999998</v>
      </c>
      <c r="I1169" s="6">
        <v>4.1458541500000001E-2</v>
      </c>
    </row>
    <row r="1170" spans="6:9" x14ac:dyDescent="0.25">
      <c r="F1170" s="4" t="s">
        <v>3081</v>
      </c>
      <c r="G1170" s="5" t="s">
        <v>3082</v>
      </c>
      <c r="H1170" s="5">
        <v>0.24225757980000001</v>
      </c>
      <c r="I1170" s="6">
        <v>4.1458541500000001E-2</v>
      </c>
    </row>
    <row r="1171" spans="6:9" x14ac:dyDescent="0.25">
      <c r="F1171" s="4" t="s">
        <v>2230</v>
      </c>
      <c r="G1171" s="5" t="s">
        <v>3083</v>
      </c>
      <c r="H1171" s="5">
        <v>-0.38893307979999903</v>
      </c>
      <c r="I1171" s="6">
        <v>4.1458541500000001E-2</v>
      </c>
    </row>
    <row r="1172" spans="6:9" x14ac:dyDescent="0.25">
      <c r="F1172" s="4" t="s">
        <v>3084</v>
      </c>
      <c r="G1172" s="5" t="s">
        <v>3085</v>
      </c>
      <c r="H1172" s="5">
        <v>-0.69035941569999903</v>
      </c>
      <c r="I1172" s="6">
        <v>4.1458541500000001E-2</v>
      </c>
    </row>
    <row r="1173" spans="6:9" x14ac:dyDescent="0.25">
      <c r="F1173" s="4" t="s">
        <v>2133</v>
      </c>
      <c r="G1173" s="5" t="s">
        <v>3086</v>
      </c>
      <c r="H1173" s="5">
        <v>-0.122421928</v>
      </c>
      <c r="I1173" s="6">
        <v>4.1458541500000001E-2</v>
      </c>
    </row>
    <row r="1174" spans="6:9" x14ac:dyDescent="0.25">
      <c r="F1174" s="4" t="s">
        <v>3087</v>
      </c>
      <c r="G1174" s="5" t="s">
        <v>3088</v>
      </c>
      <c r="H1174" s="5">
        <v>0.16164893129999999</v>
      </c>
      <c r="I1174" s="6">
        <v>4.1458541500000001E-2</v>
      </c>
    </row>
    <row r="1175" spans="6:9" x14ac:dyDescent="0.25">
      <c r="F1175" s="4" t="s">
        <v>3089</v>
      </c>
      <c r="G1175" s="5" t="s">
        <v>3090</v>
      </c>
      <c r="H1175" s="5">
        <v>-0.16200132240000001</v>
      </c>
      <c r="I1175" s="6">
        <v>4.1458541500000001E-2</v>
      </c>
    </row>
    <row r="1176" spans="6:9" x14ac:dyDescent="0.25">
      <c r="F1176" s="4" t="s">
        <v>3091</v>
      </c>
      <c r="G1176" s="5" t="s">
        <v>3092</v>
      </c>
      <c r="H1176" s="5">
        <v>0.1002325709</v>
      </c>
      <c r="I1176" s="6">
        <v>4.1458541500000001E-2</v>
      </c>
    </row>
    <row r="1177" spans="6:9" x14ac:dyDescent="0.25">
      <c r="F1177" s="4" t="s">
        <v>1840</v>
      </c>
      <c r="G1177" s="5" t="s">
        <v>3093</v>
      </c>
      <c r="H1177" s="5">
        <v>-0.37882235439999901</v>
      </c>
      <c r="I1177" s="6">
        <v>4.1458541500000001E-2</v>
      </c>
    </row>
    <row r="1178" spans="6:9" x14ac:dyDescent="0.25">
      <c r="F1178" s="4" t="s">
        <v>884</v>
      </c>
      <c r="G1178" s="5" t="s">
        <v>3094</v>
      </c>
      <c r="H1178" s="5">
        <v>0.16299416449999901</v>
      </c>
      <c r="I1178" s="6">
        <v>4.1458541500000001E-2</v>
      </c>
    </row>
    <row r="1179" spans="6:9" x14ac:dyDescent="0.25">
      <c r="F1179" s="4" t="s">
        <v>2404</v>
      </c>
      <c r="G1179" s="5" t="s">
        <v>3095</v>
      </c>
      <c r="H1179" s="5">
        <v>-0.34298782179999998</v>
      </c>
      <c r="I1179" s="6">
        <v>4.1458541500000001E-2</v>
      </c>
    </row>
    <row r="1180" spans="6:9" x14ac:dyDescent="0.25">
      <c r="F1180" s="4" t="s">
        <v>3096</v>
      </c>
      <c r="G1180" s="5" t="s">
        <v>3097</v>
      </c>
      <c r="H1180" s="5">
        <v>0.26959109869999998</v>
      </c>
      <c r="I1180" s="6">
        <v>4.1458541500000001E-2</v>
      </c>
    </row>
    <row r="1181" spans="6:9" x14ac:dyDescent="0.25">
      <c r="F1181" s="4" t="s">
        <v>2607</v>
      </c>
      <c r="G1181" s="5" t="s">
        <v>3098</v>
      </c>
      <c r="H1181" s="5">
        <v>0.11683741119999901</v>
      </c>
      <c r="I1181" s="6">
        <v>4.1958042000000001E-2</v>
      </c>
    </row>
    <row r="1182" spans="6:9" x14ac:dyDescent="0.25">
      <c r="F1182" s="4" t="s">
        <v>3099</v>
      </c>
      <c r="G1182" s="5" t="s">
        <v>3100</v>
      </c>
      <c r="H1182" s="5">
        <v>0.2219784635</v>
      </c>
      <c r="I1182" s="6">
        <v>4.1958042000000001E-2</v>
      </c>
    </row>
    <row r="1183" spans="6:9" x14ac:dyDescent="0.25">
      <c r="F1183" s="4" t="s">
        <v>3101</v>
      </c>
      <c r="G1183" s="5" t="s">
        <v>3102</v>
      </c>
      <c r="H1183" s="5">
        <v>0.1497978033</v>
      </c>
      <c r="I1183" s="6">
        <v>4.1958042000000001E-2</v>
      </c>
    </row>
    <row r="1184" spans="6:9" x14ac:dyDescent="0.25">
      <c r="F1184" s="4" t="s">
        <v>1724</v>
      </c>
      <c r="G1184" s="5" t="s">
        <v>3103</v>
      </c>
      <c r="H1184" s="5">
        <v>0.14641593189999999</v>
      </c>
      <c r="I1184" s="6">
        <v>4.1958042000000001E-2</v>
      </c>
    </row>
    <row r="1185" spans="6:9" x14ac:dyDescent="0.25">
      <c r="F1185" s="4" t="s">
        <v>4</v>
      </c>
      <c r="G1185" s="5" t="s">
        <v>3104</v>
      </c>
      <c r="H1185" s="5">
        <v>0.16859643269999999</v>
      </c>
      <c r="I1185" s="6">
        <v>4.1958042000000001E-2</v>
      </c>
    </row>
    <row r="1186" spans="6:9" x14ac:dyDescent="0.25">
      <c r="F1186" s="4" t="s">
        <v>2291</v>
      </c>
      <c r="G1186" s="5" t="s">
        <v>3105</v>
      </c>
      <c r="H1186" s="5">
        <v>-0.23208456529999999</v>
      </c>
      <c r="I1186" s="6">
        <v>4.1958042000000001E-2</v>
      </c>
    </row>
    <row r="1187" spans="6:9" x14ac:dyDescent="0.25">
      <c r="F1187" s="4" t="s">
        <v>264</v>
      </c>
      <c r="G1187" s="5" t="s">
        <v>3106</v>
      </c>
      <c r="H1187" s="5">
        <v>-0.47378389649999902</v>
      </c>
      <c r="I1187" s="6">
        <v>4.1958042000000001E-2</v>
      </c>
    </row>
    <row r="1188" spans="6:9" x14ac:dyDescent="0.25">
      <c r="F1188" s="4" t="s">
        <v>2807</v>
      </c>
      <c r="G1188" s="5" t="s">
        <v>3107</v>
      </c>
      <c r="H1188" s="5">
        <v>0.34294579060000002</v>
      </c>
      <c r="I1188" s="6">
        <v>4.1958042000000001E-2</v>
      </c>
    </row>
    <row r="1189" spans="6:9" x14ac:dyDescent="0.25">
      <c r="F1189" s="4" t="s">
        <v>60</v>
      </c>
      <c r="G1189" s="5" t="s">
        <v>1380</v>
      </c>
      <c r="H1189" s="5">
        <v>0.22844449280000001</v>
      </c>
      <c r="I1189" s="6">
        <v>4.1958042000000001E-2</v>
      </c>
    </row>
    <row r="1190" spans="6:9" x14ac:dyDescent="0.25">
      <c r="F1190" s="4" t="s">
        <v>2945</v>
      </c>
      <c r="G1190" s="5" t="s">
        <v>3108</v>
      </c>
      <c r="H1190" s="5">
        <v>0.1100538947</v>
      </c>
      <c r="I1190" s="6">
        <v>4.1958042000000001E-2</v>
      </c>
    </row>
    <row r="1191" spans="6:9" x14ac:dyDescent="0.25">
      <c r="F1191" s="4" t="s">
        <v>2533</v>
      </c>
      <c r="G1191" s="5" t="s">
        <v>3109</v>
      </c>
      <c r="H1191" s="5">
        <v>0.1469729857</v>
      </c>
      <c r="I1191" s="6">
        <v>4.1958042000000001E-2</v>
      </c>
    </row>
    <row r="1192" spans="6:9" x14ac:dyDescent="0.25">
      <c r="F1192" s="4" t="s">
        <v>3110</v>
      </c>
      <c r="G1192" s="5" t="s">
        <v>3111</v>
      </c>
      <c r="H1192" s="5">
        <v>0.14530230669999999</v>
      </c>
      <c r="I1192" s="6">
        <v>4.1958042000000001E-2</v>
      </c>
    </row>
    <row r="1193" spans="6:9" x14ac:dyDescent="0.25">
      <c r="F1193" s="4" t="s">
        <v>3112</v>
      </c>
      <c r="G1193" s="5" t="s">
        <v>3113</v>
      </c>
      <c r="H1193" s="5">
        <v>0.22953984829999999</v>
      </c>
      <c r="I1193" s="6">
        <v>4.1958042000000001E-2</v>
      </c>
    </row>
    <row r="1194" spans="6:9" x14ac:dyDescent="0.25">
      <c r="F1194" s="4" t="s">
        <v>3114</v>
      </c>
      <c r="G1194" s="5" t="s">
        <v>3115</v>
      </c>
      <c r="H1194" s="5">
        <v>-0.10482947049999999</v>
      </c>
      <c r="I1194" s="6">
        <v>4.1958042000000001E-2</v>
      </c>
    </row>
    <row r="1195" spans="6:9" x14ac:dyDescent="0.25">
      <c r="F1195" s="4" t="s">
        <v>3116</v>
      </c>
      <c r="G1195" s="5" t="s">
        <v>3117</v>
      </c>
      <c r="H1195" s="5">
        <v>0.15015136579999999</v>
      </c>
      <c r="I1195" s="6">
        <v>4.2457542500000001E-2</v>
      </c>
    </row>
    <row r="1196" spans="6:9" x14ac:dyDescent="0.25">
      <c r="F1196" s="4" t="s">
        <v>3116</v>
      </c>
      <c r="G1196" s="5" t="s">
        <v>3118</v>
      </c>
      <c r="H1196" s="5">
        <v>0.20173286679999999</v>
      </c>
      <c r="I1196" s="6">
        <v>4.2457542500000001E-2</v>
      </c>
    </row>
    <row r="1197" spans="6:9" x14ac:dyDescent="0.25">
      <c r="F1197" s="4" t="s">
        <v>3119</v>
      </c>
      <c r="G1197" s="5" t="s">
        <v>3120</v>
      </c>
      <c r="H1197" s="5">
        <v>-0.1301226224</v>
      </c>
      <c r="I1197" s="6">
        <v>4.2457542500000001E-2</v>
      </c>
    </row>
    <row r="1198" spans="6:9" x14ac:dyDescent="0.25">
      <c r="F1198" s="4" t="s">
        <v>2381</v>
      </c>
      <c r="G1198" s="5" t="s">
        <v>3121</v>
      </c>
      <c r="H1198" s="5">
        <v>-0.1380576288</v>
      </c>
      <c r="I1198" s="6">
        <v>4.2457542500000001E-2</v>
      </c>
    </row>
    <row r="1199" spans="6:9" x14ac:dyDescent="0.25">
      <c r="F1199" s="4" t="s">
        <v>2823</v>
      </c>
      <c r="G1199" s="5" t="s">
        <v>3122</v>
      </c>
      <c r="H1199" s="5">
        <v>-0.18060559709999999</v>
      </c>
      <c r="I1199" s="6">
        <v>4.2457542500000001E-2</v>
      </c>
    </row>
    <row r="1200" spans="6:9" x14ac:dyDescent="0.25">
      <c r="F1200" s="4" t="s">
        <v>2746</v>
      </c>
      <c r="G1200" s="5" t="s">
        <v>3123</v>
      </c>
      <c r="H1200" s="5">
        <v>0.1131011433</v>
      </c>
      <c r="I1200" s="6">
        <v>4.2457542500000001E-2</v>
      </c>
    </row>
    <row r="1201" spans="6:9" x14ac:dyDescent="0.25">
      <c r="F1201" s="4" t="s">
        <v>3124</v>
      </c>
      <c r="G1201" s="5" t="s">
        <v>3125</v>
      </c>
      <c r="H1201" s="5">
        <v>-0.26785447890000003</v>
      </c>
      <c r="I1201" s="6">
        <v>4.2457542500000001E-2</v>
      </c>
    </row>
    <row r="1202" spans="6:9" x14ac:dyDescent="0.25">
      <c r="F1202" s="4" t="s">
        <v>36</v>
      </c>
      <c r="G1202" s="5" t="s">
        <v>100</v>
      </c>
      <c r="H1202" s="5">
        <v>-0.14149357600000001</v>
      </c>
      <c r="I1202" s="6">
        <v>4.2457542500000001E-2</v>
      </c>
    </row>
    <row r="1203" spans="6:9" x14ac:dyDescent="0.25">
      <c r="F1203" s="4" t="s">
        <v>3126</v>
      </c>
      <c r="G1203" s="5" t="s">
        <v>3127</v>
      </c>
      <c r="H1203" s="5">
        <v>0.30888841389999999</v>
      </c>
      <c r="I1203" s="6">
        <v>4.2457542500000001E-2</v>
      </c>
    </row>
    <row r="1204" spans="6:9" x14ac:dyDescent="0.25">
      <c r="F1204" s="4" t="s">
        <v>3128</v>
      </c>
      <c r="G1204" s="5" t="s">
        <v>3129</v>
      </c>
      <c r="H1204" s="5">
        <v>0.54275580560000003</v>
      </c>
      <c r="I1204" s="6">
        <v>4.2457542500000001E-2</v>
      </c>
    </row>
    <row r="1205" spans="6:9" x14ac:dyDescent="0.25">
      <c r="F1205" s="4" t="s">
        <v>1436</v>
      </c>
      <c r="G1205" s="5" t="s">
        <v>3130</v>
      </c>
      <c r="H1205" s="5">
        <v>0.32994498109999998</v>
      </c>
      <c r="I1205" s="6">
        <v>4.2457542500000001E-2</v>
      </c>
    </row>
    <row r="1206" spans="6:9" x14ac:dyDescent="0.25">
      <c r="F1206" s="4" t="s">
        <v>3131</v>
      </c>
      <c r="G1206" s="5" t="s">
        <v>3132</v>
      </c>
      <c r="H1206" s="5">
        <v>0.23153487609999901</v>
      </c>
      <c r="I1206" s="6">
        <v>4.2457542500000001E-2</v>
      </c>
    </row>
    <row r="1207" spans="6:9" x14ac:dyDescent="0.25">
      <c r="F1207" s="4" t="s">
        <v>755</v>
      </c>
      <c r="G1207" s="5" t="s">
        <v>3133</v>
      </c>
      <c r="H1207" s="5">
        <v>-0.31664956059999999</v>
      </c>
      <c r="I1207" s="6">
        <v>4.2457542500000001E-2</v>
      </c>
    </row>
    <row r="1208" spans="6:9" x14ac:dyDescent="0.25">
      <c r="F1208" s="4" t="s">
        <v>3134</v>
      </c>
      <c r="G1208" s="5" t="s">
        <v>3135</v>
      </c>
      <c r="H1208" s="5">
        <v>-0.35392821990000001</v>
      </c>
      <c r="I1208" s="6">
        <v>4.2457542500000001E-2</v>
      </c>
    </row>
    <row r="1209" spans="6:9" x14ac:dyDescent="0.25">
      <c r="F1209" s="4" t="s">
        <v>3136</v>
      </c>
      <c r="G1209" s="5" t="s">
        <v>3137</v>
      </c>
      <c r="H1209" s="5">
        <v>-0.66061380800000002</v>
      </c>
      <c r="I1209" s="6">
        <v>4.2457542500000001E-2</v>
      </c>
    </row>
    <row r="1210" spans="6:9" x14ac:dyDescent="0.25">
      <c r="F1210" s="4" t="s">
        <v>1715</v>
      </c>
      <c r="G1210" s="5" t="s">
        <v>3138</v>
      </c>
      <c r="H1210" s="5">
        <v>-0.50727180329999999</v>
      </c>
      <c r="I1210" s="6">
        <v>4.2457542500000001E-2</v>
      </c>
    </row>
    <row r="1211" spans="6:9" x14ac:dyDescent="0.25">
      <c r="F1211" s="4" t="s">
        <v>1039</v>
      </c>
      <c r="G1211" s="5" t="s">
        <v>1040</v>
      </c>
      <c r="H1211" s="5">
        <v>0.179144193299999</v>
      </c>
      <c r="I1211" s="6">
        <v>4.2957043E-2</v>
      </c>
    </row>
    <row r="1212" spans="6:9" x14ac:dyDescent="0.25">
      <c r="F1212" s="4" t="s">
        <v>1266</v>
      </c>
      <c r="G1212" s="5" t="s">
        <v>3139</v>
      </c>
      <c r="H1212" s="5">
        <v>-0.30142924059999998</v>
      </c>
      <c r="I1212" s="6">
        <v>4.2957043E-2</v>
      </c>
    </row>
    <row r="1213" spans="6:9" x14ac:dyDescent="0.25">
      <c r="F1213" s="4" t="s">
        <v>3140</v>
      </c>
      <c r="G1213" s="5" t="s">
        <v>3141</v>
      </c>
      <c r="H1213" s="5">
        <v>-0.17547012789999999</v>
      </c>
      <c r="I1213" s="6">
        <v>4.2957043E-2</v>
      </c>
    </row>
    <row r="1214" spans="6:9" x14ac:dyDescent="0.25">
      <c r="F1214" s="4" t="s">
        <v>114</v>
      </c>
      <c r="G1214" s="5" t="s">
        <v>3142</v>
      </c>
      <c r="H1214" s="5">
        <v>-0.62218321759999995</v>
      </c>
      <c r="I1214" s="6">
        <v>4.2957043E-2</v>
      </c>
    </row>
    <row r="1215" spans="6:9" x14ac:dyDescent="0.25">
      <c r="F1215" s="4" t="s">
        <v>3143</v>
      </c>
      <c r="G1215" s="5" t="s">
        <v>3144</v>
      </c>
      <c r="H1215" s="5">
        <v>0.18906531039999999</v>
      </c>
      <c r="I1215" s="6">
        <v>4.2957043E-2</v>
      </c>
    </row>
    <row r="1216" spans="6:9" x14ac:dyDescent="0.25">
      <c r="F1216" s="4" t="s">
        <v>375</v>
      </c>
      <c r="G1216" s="5" t="s">
        <v>376</v>
      </c>
      <c r="H1216" s="5">
        <v>0.1782296672</v>
      </c>
      <c r="I1216" s="6">
        <v>4.2957043E-2</v>
      </c>
    </row>
    <row r="1217" spans="6:9" x14ac:dyDescent="0.25">
      <c r="F1217" s="4" t="s">
        <v>771</v>
      </c>
      <c r="G1217" s="5" t="s">
        <v>3145</v>
      </c>
      <c r="H1217" s="5">
        <v>0.1499661437</v>
      </c>
      <c r="I1217" s="6">
        <v>4.2957043E-2</v>
      </c>
    </row>
    <row r="1218" spans="6:9" x14ac:dyDescent="0.25">
      <c r="F1218" s="4" t="s">
        <v>1587</v>
      </c>
      <c r="G1218" s="5" t="s">
        <v>3146</v>
      </c>
      <c r="H1218" s="5">
        <v>0.18060406909999999</v>
      </c>
      <c r="I1218" s="6">
        <v>4.2957043E-2</v>
      </c>
    </row>
    <row r="1219" spans="6:9" x14ac:dyDescent="0.25">
      <c r="F1219" s="4" t="s">
        <v>1587</v>
      </c>
      <c r="G1219" s="5" t="s">
        <v>3147</v>
      </c>
      <c r="H1219" s="5">
        <v>0.5057069877</v>
      </c>
      <c r="I1219" s="6">
        <v>4.2957043E-2</v>
      </c>
    </row>
    <row r="1220" spans="6:9" x14ac:dyDescent="0.25">
      <c r="F1220" s="4" t="s">
        <v>3148</v>
      </c>
      <c r="G1220" s="5" t="s">
        <v>3149</v>
      </c>
      <c r="H1220" s="5">
        <v>-0.29264813000000001</v>
      </c>
      <c r="I1220" s="6">
        <v>4.2957043E-2</v>
      </c>
    </row>
    <row r="1221" spans="6:9" x14ac:dyDescent="0.25">
      <c r="F1221" s="4" t="s">
        <v>229</v>
      </c>
      <c r="G1221" s="5" t="s">
        <v>3150</v>
      </c>
      <c r="H1221" s="5">
        <v>-0.14552434359999999</v>
      </c>
      <c r="I1221" s="6">
        <v>4.2957043E-2</v>
      </c>
    </row>
    <row r="1222" spans="6:9" x14ac:dyDescent="0.25">
      <c r="F1222" s="4" t="s">
        <v>601</v>
      </c>
      <c r="G1222" s="5" t="s">
        <v>3151</v>
      </c>
      <c r="H1222" s="5">
        <v>0.26064579239999902</v>
      </c>
      <c r="I1222" s="6">
        <v>4.2957043E-2</v>
      </c>
    </row>
    <row r="1223" spans="6:9" x14ac:dyDescent="0.25">
      <c r="F1223" s="4" t="s">
        <v>3152</v>
      </c>
      <c r="G1223" s="5" t="s">
        <v>3153</v>
      </c>
      <c r="H1223" s="5">
        <v>-0.72695104369999997</v>
      </c>
      <c r="I1223" s="6">
        <v>4.2957043E-2</v>
      </c>
    </row>
    <row r="1224" spans="6:9" x14ac:dyDescent="0.25">
      <c r="F1224" s="4" t="s">
        <v>3154</v>
      </c>
      <c r="G1224" s="5" t="s">
        <v>3155</v>
      </c>
      <c r="H1224" s="5">
        <v>0.283081949</v>
      </c>
      <c r="I1224" s="6">
        <v>4.2957043E-2</v>
      </c>
    </row>
    <row r="1225" spans="6:9" x14ac:dyDescent="0.25">
      <c r="F1225" s="4" t="s">
        <v>3156</v>
      </c>
      <c r="G1225" s="5" t="s">
        <v>3157</v>
      </c>
      <c r="H1225" s="5">
        <v>-0.70777032539999996</v>
      </c>
      <c r="I1225" s="6">
        <v>4.2957043E-2</v>
      </c>
    </row>
    <row r="1226" spans="6:9" x14ac:dyDescent="0.25">
      <c r="F1226" s="4" t="s">
        <v>3158</v>
      </c>
      <c r="G1226" s="5" t="s">
        <v>3159</v>
      </c>
      <c r="H1226" s="5">
        <v>0.11935353460000001</v>
      </c>
      <c r="I1226" s="6">
        <v>4.2957043E-2</v>
      </c>
    </row>
    <row r="1227" spans="6:9" x14ac:dyDescent="0.25">
      <c r="F1227" s="4" t="s">
        <v>155</v>
      </c>
      <c r="G1227" s="5" t="s">
        <v>156</v>
      </c>
      <c r="H1227" s="5">
        <v>-0.21803831169999999</v>
      </c>
      <c r="I1227" s="6">
        <v>4.2957043E-2</v>
      </c>
    </row>
    <row r="1228" spans="6:9" x14ac:dyDescent="0.25">
      <c r="F1228" s="4" t="s">
        <v>3160</v>
      </c>
      <c r="G1228" s="5" t="s">
        <v>3161</v>
      </c>
      <c r="H1228" s="5">
        <v>0.18628021379999901</v>
      </c>
      <c r="I1228" s="6">
        <v>4.2957043E-2</v>
      </c>
    </row>
    <row r="1229" spans="6:9" x14ac:dyDescent="0.25">
      <c r="F1229" s="4" t="s">
        <v>3162</v>
      </c>
      <c r="G1229" s="5" t="s">
        <v>3163</v>
      </c>
      <c r="H1229" s="5">
        <v>-0.4527003047</v>
      </c>
      <c r="I1229" s="6">
        <v>4.2957043E-2</v>
      </c>
    </row>
    <row r="1230" spans="6:9" x14ac:dyDescent="0.25">
      <c r="F1230" s="4" t="s">
        <v>2868</v>
      </c>
      <c r="G1230" s="5" t="s">
        <v>3164</v>
      </c>
      <c r="H1230" s="5">
        <v>-0.4378059064</v>
      </c>
      <c r="I1230" s="6">
        <v>4.2957043E-2</v>
      </c>
    </row>
    <row r="1231" spans="6:9" x14ac:dyDescent="0.25">
      <c r="F1231" s="4" t="s">
        <v>1393</v>
      </c>
      <c r="G1231" s="5" t="s">
        <v>3165</v>
      </c>
      <c r="H1231" s="5">
        <v>-0.29853538229999999</v>
      </c>
      <c r="I1231" s="6">
        <v>4.2957043E-2</v>
      </c>
    </row>
    <row r="1232" spans="6:9" x14ac:dyDescent="0.25">
      <c r="F1232" s="4" t="s">
        <v>105</v>
      </c>
      <c r="G1232" s="5" t="s">
        <v>3166</v>
      </c>
      <c r="H1232" s="5">
        <v>-0.19764723809999901</v>
      </c>
      <c r="I1232" s="6">
        <v>4.3456543499999903E-2</v>
      </c>
    </row>
    <row r="1233" spans="6:9" x14ac:dyDescent="0.25">
      <c r="F1233" s="4" t="s">
        <v>3167</v>
      </c>
      <c r="G1233" s="5" t="s">
        <v>3168</v>
      </c>
      <c r="H1233" s="5">
        <v>0.33927843329999902</v>
      </c>
      <c r="I1233" s="6">
        <v>4.3456543499999903E-2</v>
      </c>
    </row>
    <row r="1234" spans="6:9" x14ac:dyDescent="0.25">
      <c r="F1234" s="4" t="s">
        <v>3169</v>
      </c>
      <c r="G1234" s="5" t="s">
        <v>3170</v>
      </c>
      <c r="H1234" s="5">
        <v>-0.36944164289999998</v>
      </c>
      <c r="I1234" s="6">
        <v>4.3456543499999903E-2</v>
      </c>
    </row>
    <row r="1235" spans="6:9" x14ac:dyDescent="0.25">
      <c r="F1235" s="4" t="s">
        <v>134</v>
      </c>
      <c r="G1235" s="5" t="s">
        <v>1416</v>
      </c>
      <c r="H1235" s="5">
        <v>0.12835841340000001</v>
      </c>
      <c r="I1235" s="6">
        <v>4.3456543499999903E-2</v>
      </c>
    </row>
    <row r="1236" spans="6:9" x14ac:dyDescent="0.25">
      <c r="F1236" s="4" t="s">
        <v>3054</v>
      </c>
      <c r="G1236" s="5" t="s">
        <v>3171</v>
      </c>
      <c r="H1236" s="5">
        <v>-0.12650892729999999</v>
      </c>
      <c r="I1236" s="6">
        <v>4.3456543499999903E-2</v>
      </c>
    </row>
    <row r="1237" spans="6:9" x14ac:dyDescent="0.25">
      <c r="F1237" s="4" t="s">
        <v>2426</v>
      </c>
      <c r="G1237" s="5" t="s">
        <v>3172</v>
      </c>
      <c r="H1237" s="5">
        <v>0.2077459562</v>
      </c>
      <c r="I1237" s="6">
        <v>4.3456543499999903E-2</v>
      </c>
    </row>
    <row r="1238" spans="6:9" x14ac:dyDescent="0.25">
      <c r="F1238" s="4" t="s">
        <v>1328</v>
      </c>
      <c r="G1238" s="5" t="s">
        <v>3173</v>
      </c>
      <c r="H1238" s="5">
        <v>-0.22965842049999999</v>
      </c>
      <c r="I1238" s="6">
        <v>4.3456543499999903E-2</v>
      </c>
    </row>
    <row r="1239" spans="6:9" x14ac:dyDescent="0.25">
      <c r="F1239" s="4" t="s">
        <v>1941</v>
      </c>
      <c r="G1239" s="5" t="s">
        <v>3174</v>
      </c>
      <c r="H1239" s="5">
        <v>-0.28976626350000001</v>
      </c>
      <c r="I1239" s="6">
        <v>4.3456543499999903E-2</v>
      </c>
    </row>
    <row r="1240" spans="6:9" x14ac:dyDescent="0.25">
      <c r="F1240" s="4" t="s">
        <v>3175</v>
      </c>
      <c r="G1240" s="5" t="s">
        <v>3176</v>
      </c>
      <c r="H1240" s="5">
        <v>-0.47251707570000001</v>
      </c>
      <c r="I1240" s="6">
        <v>4.3456543499999903E-2</v>
      </c>
    </row>
    <row r="1241" spans="6:9" x14ac:dyDescent="0.25">
      <c r="F1241" s="4" t="s">
        <v>2899</v>
      </c>
      <c r="G1241" s="5" t="s">
        <v>3177</v>
      </c>
      <c r="H1241" s="5">
        <v>0.12918334149999999</v>
      </c>
      <c r="I1241" s="6">
        <v>4.3456543499999903E-2</v>
      </c>
    </row>
    <row r="1242" spans="6:9" x14ac:dyDescent="0.25">
      <c r="F1242" s="4" t="s">
        <v>3178</v>
      </c>
      <c r="G1242" s="5" t="s">
        <v>3179</v>
      </c>
      <c r="H1242" s="5">
        <v>-0.10502339569999999</v>
      </c>
      <c r="I1242" s="6">
        <v>4.3456543499999903E-2</v>
      </c>
    </row>
    <row r="1243" spans="6:9" x14ac:dyDescent="0.25">
      <c r="F1243" s="4" t="s">
        <v>3180</v>
      </c>
      <c r="G1243" s="5" t="s">
        <v>3181</v>
      </c>
      <c r="H1243" s="5">
        <v>-0.1547981135</v>
      </c>
      <c r="I1243" s="6">
        <v>4.3456543499999903E-2</v>
      </c>
    </row>
    <row r="1244" spans="6:9" x14ac:dyDescent="0.25">
      <c r="F1244" s="4" t="s">
        <v>689</v>
      </c>
      <c r="G1244" s="5" t="s">
        <v>3182</v>
      </c>
      <c r="H1244" s="5">
        <v>0.35568630629999998</v>
      </c>
      <c r="I1244" s="6">
        <v>4.3456543499999903E-2</v>
      </c>
    </row>
    <row r="1245" spans="6:9" x14ac:dyDescent="0.25">
      <c r="F1245" s="4" t="s">
        <v>601</v>
      </c>
      <c r="G1245" s="5" t="s">
        <v>3183</v>
      </c>
      <c r="H1245" s="5">
        <v>-0.1162644835</v>
      </c>
      <c r="I1245" s="6">
        <v>4.3456543499999903E-2</v>
      </c>
    </row>
    <row r="1246" spans="6:9" x14ac:dyDescent="0.25">
      <c r="F1246" s="4" t="s">
        <v>601</v>
      </c>
      <c r="G1246" s="5" t="s">
        <v>3184</v>
      </c>
      <c r="H1246" s="5">
        <v>-0.16666666669999999</v>
      </c>
      <c r="I1246" s="6">
        <v>4.3456543499999903E-2</v>
      </c>
    </row>
    <row r="1247" spans="6:9" x14ac:dyDescent="0.25">
      <c r="F1247" s="4" t="s">
        <v>2200</v>
      </c>
      <c r="G1247" s="5" t="s">
        <v>3185</v>
      </c>
      <c r="H1247" s="5">
        <v>-0.1807335773</v>
      </c>
      <c r="I1247" s="6">
        <v>4.3456543499999903E-2</v>
      </c>
    </row>
    <row r="1248" spans="6:9" x14ac:dyDescent="0.25">
      <c r="F1248" s="4" t="s">
        <v>1288</v>
      </c>
      <c r="G1248" s="5" t="s">
        <v>3186</v>
      </c>
      <c r="H1248" s="5">
        <v>0.12999708699999901</v>
      </c>
      <c r="I1248" s="6">
        <v>4.3456543499999903E-2</v>
      </c>
    </row>
    <row r="1249" spans="6:9" x14ac:dyDescent="0.25">
      <c r="F1249" s="4" t="s">
        <v>1102</v>
      </c>
      <c r="G1249" s="5" t="s">
        <v>3187</v>
      </c>
      <c r="H1249" s="5">
        <v>-0.2379831224</v>
      </c>
      <c r="I1249" s="6">
        <v>4.3456543499999903E-2</v>
      </c>
    </row>
    <row r="1250" spans="6:9" x14ac:dyDescent="0.25">
      <c r="F1250" s="4" t="s">
        <v>189</v>
      </c>
      <c r="G1250" s="5" t="s">
        <v>3188</v>
      </c>
      <c r="H1250" s="5">
        <v>-0.2202097116</v>
      </c>
      <c r="I1250" s="6">
        <v>4.3456543499999903E-2</v>
      </c>
    </row>
    <row r="1251" spans="6:9" x14ac:dyDescent="0.25">
      <c r="F1251" s="4" t="s">
        <v>2208</v>
      </c>
      <c r="G1251" s="5" t="s">
        <v>3189</v>
      </c>
      <c r="H1251" s="5">
        <v>0.1331700961</v>
      </c>
      <c r="I1251" s="6">
        <v>4.3456543499999903E-2</v>
      </c>
    </row>
    <row r="1252" spans="6:9" x14ac:dyDescent="0.25">
      <c r="F1252" s="4" t="s">
        <v>2374</v>
      </c>
      <c r="G1252" s="5" t="s">
        <v>3190</v>
      </c>
      <c r="H1252" s="5">
        <v>-0.1096633529</v>
      </c>
      <c r="I1252" s="6">
        <v>4.3456543499999903E-2</v>
      </c>
    </row>
    <row r="1253" spans="6:9" x14ac:dyDescent="0.25">
      <c r="F1253" s="4" t="s">
        <v>291</v>
      </c>
      <c r="G1253" s="5" t="s">
        <v>3191</v>
      </c>
      <c r="H1253" s="5">
        <v>-0.42451260119999901</v>
      </c>
      <c r="I1253" s="6">
        <v>4.3456543499999903E-2</v>
      </c>
    </row>
    <row r="1254" spans="6:9" x14ac:dyDescent="0.25">
      <c r="F1254" s="4" t="s">
        <v>3192</v>
      </c>
      <c r="G1254" s="5" t="s">
        <v>3193</v>
      </c>
      <c r="H1254" s="5">
        <v>-0.71352515530000005</v>
      </c>
      <c r="I1254" s="6">
        <v>4.3456543499999903E-2</v>
      </c>
    </row>
    <row r="1255" spans="6:9" x14ac:dyDescent="0.25">
      <c r="F1255" s="4" t="s">
        <v>3194</v>
      </c>
      <c r="G1255" s="5" t="s">
        <v>3195</v>
      </c>
      <c r="H1255" s="5">
        <v>-0.44249020919999998</v>
      </c>
      <c r="I1255" s="6">
        <v>4.3956044E-2</v>
      </c>
    </row>
    <row r="1256" spans="6:9" x14ac:dyDescent="0.25">
      <c r="F1256" s="4" t="s">
        <v>1573</v>
      </c>
      <c r="G1256" s="5" t="s">
        <v>3196</v>
      </c>
      <c r="H1256" s="5">
        <v>-0.3021558291</v>
      </c>
      <c r="I1256" s="6">
        <v>4.3956044E-2</v>
      </c>
    </row>
    <row r="1257" spans="6:9" x14ac:dyDescent="0.25">
      <c r="F1257" s="4" t="s">
        <v>3197</v>
      </c>
      <c r="G1257" s="5" t="s">
        <v>3198</v>
      </c>
      <c r="H1257" s="5">
        <v>-0.10953336969999999</v>
      </c>
      <c r="I1257" s="6">
        <v>4.3956044E-2</v>
      </c>
    </row>
    <row r="1258" spans="6:9" x14ac:dyDescent="0.25">
      <c r="F1258" s="4" t="s">
        <v>3199</v>
      </c>
      <c r="G1258" s="5" t="s">
        <v>3200</v>
      </c>
      <c r="H1258" s="5">
        <v>0.1334526781</v>
      </c>
      <c r="I1258" s="6">
        <v>4.3956044E-2</v>
      </c>
    </row>
    <row r="1259" spans="6:9" x14ac:dyDescent="0.25">
      <c r="F1259" s="4" t="s">
        <v>2077</v>
      </c>
      <c r="G1259" s="5" t="s">
        <v>3201</v>
      </c>
      <c r="H1259" s="5">
        <v>0.27359378709999999</v>
      </c>
      <c r="I1259" s="6">
        <v>4.3956044E-2</v>
      </c>
    </row>
    <row r="1260" spans="6:9" x14ac:dyDescent="0.25">
      <c r="F1260" s="4" t="s">
        <v>3202</v>
      </c>
      <c r="G1260" s="5" t="s">
        <v>3203</v>
      </c>
      <c r="H1260" s="5">
        <v>-0.1081612668</v>
      </c>
      <c r="I1260" s="6">
        <v>4.3956044E-2</v>
      </c>
    </row>
    <row r="1261" spans="6:9" x14ac:dyDescent="0.25">
      <c r="F1261" s="4" t="s">
        <v>1328</v>
      </c>
      <c r="G1261" s="5" t="s">
        <v>1329</v>
      </c>
      <c r="H1261" s="5">
        <v>0.16515929430000001</v>
      </c>
      <c r="I1261" s="6">
        <v>4.3956044E-2</v>
      </c>
    </row>
    <row r="1262" spans="6:9" x14ac:dyDescent="0.25">
      <c r="F1262" s="4" t="s">
        <v>1687</v>
      </c>
      <c r="G1262" s="5" t="s">
        <v>3204</v>
      </c>
      <c r="H1262" s="5">
        <v>0.1111235305</v>
      </c>
      <c r="I1262" s="6">
        <v>4.3956044E-2</v>
      </c>
    </row>
    <row r="1263" spans="6:9" x14ac:dyDescent="0.25">
      <c r="F1263" s="4" t="s">
        <v>2684</v>
      </c>
      <c r="G1263" s="5" t="s">
        <v>3205</v>
      </c>
      <c r="H1263" s="5">
        <v>0.28146756480000001</v>
      </c>
      <c r="I1263" s="6">
        <v>4.3956044E-2</v>
      </c>
    </row>
    <row r="1264" spans="6:9" x14ac:dyDescent="0.25">
      <c r="F1264" s="4" t="s">
        <v>3206</v>
      </c>
      <c r="G1264" s="5" t="s">
        <v>3207</v>
      </c>
      <c r="H1264" s="5">
        <v>-0.2627372751</v>
      </c>
      <c r="I1264" s="6">
        <v>4.3956044E-2</v>
      </c>
    </row>
    <row r="1265" spans="6:9" x14ac:dyDescent="0.25">
      <c r="F1265" s="4" t="s">
        <v>3208</v>
      </c>
      <c r="G1265" s="5" t="s">
        <v>3209</v>
      </c>
      <c r="H1265" s="5">
        <v>0.112379928499999</v>
      </c>
      <c r="I1265" s="6">
        <v>4.3956044E-2</v>
      </c>
    </row>
    <row r="1266" spans="6:9" x14ac:dyDescent="0.25">
      <c r="F1266" s="4" t="s">
        <v>3210</v>
      </c>
      <c r="G1266" s="5" t="s">
        <v>3211</v>
      </c>
      <c r="H1266" s="5">
        <v>0.33687322450000001</v>
      </c>
      <c r="I1266" s="6">
        <v>4.3956044E-2</v>
      </c>
    </row>
    <row r="1267" spans="6:9" x14ac:dyDescent="0.25">
      <c r="F1267" s="4" t="s">
        <v>3212</v>
      </c>
      <c r="G1267" s="5" t="s">
        <v>3213</v>
      </c>
      <c r="H1267" s="5">
        <v>-0.24949828600000001</v>
      </c>
      <c r="I1267" s="6">
        <v>4.3956044E-2</v>
      </c>
    </row>
    <row r="1268" spans="6:9" x14ac:dyDescent="0.25">
      <c r="F1268" s="4" t="s">
        <v>3214</v>
      </c>
      <c r="G1268" s="5" t="s">
        <v>3215</v>
      </c>
      <c r="H1268" s="5">
        <v>-0.56622050390000001</v>
      </c>
      <c r="I1268" s="6">
        <v>4.3956044E-2</v>
      </c>
    </row>
    <row r="1269" spans="6:9" x14ac:dyDescent="0.25">
      <c r="F1269" s="4" t="s">
        <v>3216</v>
      </c>
      <c r="G1269" s="5" t="s">
        <v>3217</v>
      </c>
      <c r="H1269" s="5">
        <v>-0.28330378719999999</v>
      </c>
      <c r="I1269" s="6">
        <v>4.3956044E-2</v>
      </c>
    </row>
    <row r="1270" spans="6:9" x14ac:dyDescent="0.25">
      <c r="F1270" s="4" t="s">
        <v>3218</v>
      </c>
      <c r="G1270" s="5" t="s">
        <v>3219</v>
      </c>
      <c r="H1270" s="5">
        <v>0.72913296569999997</v>
      </c>
      <c r="I1270" s="6">
        <v>4.3956044E-2</v>
      </c>
    </row>
    <row r="1271" spans="6:9" x14ac:dyDescent="0.25">
      <c r="F1271" s="4" t="s">
        <v>1266</v>
      </c>
      <c r="G1271" s="5" t="s">
        <v>3220</v>
      </c>
      <c r="H1271" s="5">
        <v>-0.1009831417</v>
      </c>
      <c r="I1271" s="6">
        <v>4.4455544499999999E-2</v>
      </c>
    </row>
    <row r="1272" spans="6:9" x14ac:dyDescent="0.25">
      <c r="F1272" s="4" t="s">
        <v>1224</v>
      </c>
      <c r="G1272" s="5" t="s">
        <v>3221</v>
      </c>
      <c r="H1272" s="5">
        <v>-0.31439689920000002</v>
      </c>
      <c r="I1272" s="6">
        <v>4.4455544499999999E-2</v>
      </c>
    </row>
    <row r="1273" spans="6:9" x14ac:dyDescent="0.25">
      <c r="F1273" s="4" t="s">
        <v>3222</v>
      </c>
      <c r="G1273" s="5" t="s">
        <v>3223</v>
      </c>
      <c r="H1273" s="5">
        <v>0.2181603697</v>
      </c>
      <c r="I1273" s="6">
        <v>4.4455544499999999E-2</v>
      </c>
    </row>
    <row r="1274" spans="6:9" x14ac:dyDescent="0.25">
      <c r="F1274" s="4" t="s">
        <v>3224</v>
      </c>
      <c r="G1274" s="5" t="s">
        <v>3225</v>
      </c>
      <c r="H1274" s="5">
        <v>-0.19629736</v>
      </c>
      <c r="I1274" s="6">
        <v>4.4455544499999999E-2</v>
      </c>
    </row>
    <row r="1275" spans="6:9" x14ac:dyDescent="0.25">
      <c r="F1275" s="4" t="s">
        <v>3226</v>
      </c>
      <c r="G1275" s="5" t="s">
        <v>3227</v>
      </c>
      <c r="H1275" s="5">
        <v>-0.14165260569999999</v>
      </c>
      <c r="I1275" s="6">
        <v>4.4455544499999999E-2</v>
      </c>
    </row>
    <row r="1276" spans="6:9" x14ac:dyDescent="0.25">
      <c r="F1276" s="4" t="s">
        <v>1956</v>
      </c>
      <c r="G1276" s="5" t="s">
        <v>3228</v>
      </c>
      <c r="H1276" s="5">
        <v>-0.1064232027</v>
      </c>
      <c r="I1276" s="6">
        <v>4.4455544499999999E-2</v>
      </c>
    </row>
    <row r="1277" spans="6:9" x14ac:dyDescent="0.25">
      <c r="F1277" s="4" t="s">
        <v>146</v>
      </c>
      <c r="G1277" s="5" t="s">
        <v>3229</v>
      </c>
      <c r="H1277" s="5">
        <v>0.1711714429</v>
      </c>
      <c r="I1277" s="6">
        <v>4.4455544499999999E-2</v>
      </c>
    </row>
    <row r="1278" spans="6:9" x14ac:dyDescent="0.25">
      <c r="F1278" s="4" t="s">
        <v>3230</v>
      </c>
      <c r="G1278" s="5" t="s">
        <v>3231</v>
      </c>
      <c r="H1278" s="5">
        <v>-0.15191548890000001</v>
      </c>
      <c r="I1278" s="6">
        <v>4.4455544499999999E-2</v>
      </c>
    </row>
    <row r="1279" spans="6:9" x14ac:dyDescent="0.25">
      <c r="F1279" s="4" t="s">
        <v>2746</v>
      </c>
      <c r="G1279" s="5" t="s">
        <v>3232</v>
      </c>
      <c r="H1279" s="5">
        <v>0.15052824649999999</v>
      </c>
      <c r="I1279" s="6">
        <v>4.4455544499999999E-2</v>
      </c>
    </row>
    <row r="1280" spans="6:9" x14ac:dyDescent="0.25">
      <c r="F1280" s="4" t="s">
        <v>2658</v>
      </c>
      <c r="G1280" s="5" t="s">
        <v>3233</v>
      </c>
      <c r="H1280" s="5">
        <v>-0.14942210759999999</v>
      </c>
      <c r="I1280" s="6">
        <v>4.4455544499999999E-2</v>
      </c>
    </row>
    <row r="1281" spans="6:9" x14ac:dyDescent="0.25">
      <c r="F1281" s="4" t="s">
        <v>3234</v>
      </c>
      <c r="G1281" s="5" t="s">
        <v>3235</v>
      </c>
      <c r="H1281" s="5">
        <v>0.12788682779999999</v>
      </c>
      <c r="I1281" s="6">
        <v>4.4455544499999999E-2</v>
      </c>
    </row>
    <row r="1282" spans="6:9" x14ac:dyDescent="0.25">
      <c r="F1282" s="4" t="s">
        <v>3236</v>
      </c>
      <c r="G1282" s="5" t="s">
        <v>3237</v>
      </c>
      <c r="H1282" s="5">
        <v>-0.63772501530000003</v>
      </c>
      <c r="I1282" s="6">
        <v>4.4455544499999999E-2</v>
      </c>
    </row>
    <row r="1283" spans="6:9" x14ac:dyDescent="0.25">
      <c r="F1283" s="4" t="s">
        <v>3238</v>
      </c>
      <c r="G1283" s="5" t="s">
        <v>3239</v>
      </c>
      <c r="H1283" s="5">
        <v>-0.24553441579999999</v>
      </c>
      <c r="I1283" s="6">
        <v>4.4455544499999999E-2</v>
      </c>
    </row>
    <row r="1284" spans="6:9" x14ac:dyDescent="0.25">
      <c r="F1284" s="4" t="s">
        <v>3240</v>
      </c>
      <c r="G1284" s="5" t="s">
        <v>3241</v>
      </c>
      <c r="H1284" s="5">
        <v>0.1764603837</v>
      </c>
      <c r="I1284" s="6">
        <v>4.4455544499999999E-2</v>
      </c>
    </row>
    <row r="1285" spans="6:9" x14ac:dyDescent="0.25">
      <c r="F1285" s="4" t="s">
        <v>2246</v>
      </c>
      <c r="G1285" s="5" t="s">
        <v>3242</v>
      </c>
      <c r="H1285" s="5">
        <v>-0.44391617969999903</v>
      </c>
      <c r="I1285" s="6">
        <v>4.4455544499999999E-2</v>
      </c>
    </row>
    <row r="1286" spans="6:9" x14ac:dyDescent="0.25">
      <c r="F1286" s="4" t="s">
        <v>3243</v>
      </c>
      <c r="G1286" s="5" t="s">
        <v>3244</v>
      </c>
      <c r="H1286" s="5">
        <v>-0.19062530829999999</v>
      </c>
      <c r="I1286" s="6">
        <v>4.4455544499999999E-2</v>
      </c>
    </row>
    <row r="1287" spans="6:9" x14ac:dyDescent="0.25">
      <c r="F1287" s="4" t="s">
        <v>3245</v>
      </c>
      <c r="G1287" s="5" t="s">
        <v>3246</v>
      </c>
      <c r="H1287" s="5">
        <v>0.18359692219999901</v>
      </c>
      <c r="I1287" s="6">
        <v>4.4455544499999999E-2</v>
      </c>
    </row>
    <row r="1288" spans="6:9" x14ac:dyDescent="0.25">
      <c r="F1288" s="4" t="s">
        <v>1432</v>
      </c>
      <c r="G1288" s="5" t="s">
        <v>1433</v>
      </c>
      <c r="H1288" s="5">
        <v>0.13301587810000001</v>
      </c>
      <c r="I1288" s="6">
        <v>4.4455544499999999E-2</v>
      </c>
    </row>
    <row r="1289" spans="6:9" x14ac:dyDescent="0.25">
      <c r="F1289" s="4" t="s">
        <v>2202</v>
      </c>
      <c r="G1289" s="5" t="s">
        <v>3247</v>
      </c>
      <c r="H1289" s="5">
        <v>-0.18187031739999901</v>
      </c>
      <c r="I1289" s="6">
        <v>4.4455544499999999E-2</v>
      </c>
    </row>
    <row r="1290" spans="6:9" x14ac:dyDescent="0.25">
      <c r="F1290" s="4" t="s">
        <v>2566</v>
      </c>
      <c r="G1290" s="5" t="s">
        <v>3248</v>
      </c>
      <c r="H1290" s="5">
        <v>-0.14804806939999901</v>
      </c>
      <c r="I1290" s="6">
        <v>4.4455544499999999E-2</v>
      </c>
    </row>
    <row r="1291" spans="6:9" x14ac:dyDescent="0.25">
      <c r="F1291" s="4" t="s">
        <v>437</v>
      </c>
      <c r="G1291" s="5" t="s">
        <v>438</v>
      </c>
      <c r="H1291" s="5">
        <v>0.21829494820000001</v>
      </c>
      <c r="I1291" s="6">
        <v>4.4455544499999999E-2</v>
      </c>
    </row>
    <row r="1292" spans="6:9" x14ac:dyDescent="0.25">
      <c r="F1292" s="4" t="s">
        <v>189</v>
      </c>
      <c r="G1292" s="5" t="s">
        <v>3249</v>
      </c>
      <c r="H1292" s="5">
        <v>-0.1870839091</v>
      </c>
      <c r="I1292" s="6">
        <v>4.4455544499999999E-2</v>
      </c>
    </row>
    <row r="1293" spans="6:9" x14ac:dyDescent="0.25">
      <c r="F1293" s="4" t="s">
        <v>1840</v>
      </c>
      <c r="G1293" s="5" t="s">
        <v>3250</v>
      </c>
      <c r="H1293" s="5">
        <v>-0.4053739958</v>
      </c>
      <c r="I1293" s="6">
        <v>4.4455544499999999E-2</v>
      </c>
    </row>
    <row r="1294" spans="6:9" x14ac:dyDescent="0.25">
      <c r="F1294" s="4" t="s">
        <v>2208</v>
      </c>
      <c r="G1294" s="5" t="s">
        <v>3251</v>
      </c>
      <c r="H1294" s="5">
        <v>-0.18011465059999901</v>
      </c>
      <c r="I1294" s="6">
        <v>4.4455544499999999E-2</v>
      </c>
    </row>
    <row r="1295" spans="6:9" x14ac:dyDescent="0.25">
      <c r="F1295" s="4" t="s">
        <v>3252</v>
      </c>
      <c r="G1295" s="5" t="s">
        <v>3253</v>
      </c>
      <c r="H1295" s="5">
        <v>0.22132560940000001</v>
      </c>
      <c r="I1295" s="6">
        <v>4.4455544499999999E-2</v>
      </c>
    </row>
    <row r="1296" spans="6:9" x14ac:dyDescent="0.25">
      <c r="F1296" s="4" t="s">
        <v>3254</v>
      </c>
      <c r="G1296" s="5" t="s">
        <v>3255</v>
      </c>
      <c r="H1296" s="5">
        <v>-0.2254672496</v>
      </c>
      <c r="I1296" s="6">
        <v>4.4455544499999999E-2</v>
      </c>
    </row>
    <row r="1297" spans="6:9" x14ac:dyDescent="0.25">
      <c r="F1297" s="4" t="s">
        <v>2281</v>
      </c>
      <c r="G1297" s="5" t="s">
        <v>3256</v>
      </c>
      <c r="H1297" s="5">
        <v>-0.32502340130000001</v>
      </c>
      <c r="I1297" s="6">
        <v>4.4455544499999999E-2</v>
      </c>
    </row>
    <row r="1298" spans="6:9" x14ac:dyDescent="0.25">
      <c r="F1298" s="4" t="s">
        <v>3257</v>
      </c>
      <c r="G1298" s="5" t="s">
        <v>3258</v>
      </c>
      <c r="H1298" s="5">
        <v>-0.62528393259999904</v>
      </c>
      <c r="I1298" s="6">
        <v>4.4455544499999999E-2</v>
      </c>
    </row>
    <row r="1299" spans="6:9" x14ac:dyDescent="0.25">
      <c r="F1299" s="4" t="s">
        <v>1993</v>
      </c>
      <c r="G1299" s="5" t="s">
        <v>3259</v>
      </c>
      <c r="H1299" s="5">
        <v>0.2388270535</v>
      </c>
      <c r="I1299" s="6">
        <v>4.4955044999999999E-2</v>
      </c>
    </row>
    <row r="1300" spans="6:9" x14ac:dyDescent="0.25">
      <c r="F1300" s="4" t="s">
        <v>1993</v>
      </c>
      <c r="G1300" s="5" t="s">
        <v>3260</v>
      </c>
      <c r="H1300" s="5">
        <v>0.12744702599999999</v>
      </c>
      <c r="I1300" s="6">
        <v>4.4955044999999999E-2</v>
      </c>
    </row>
    <row r="1301" spans="6:9" x14ac:dyDescent="0.25">
      <c r="F1301" s="4" t="s">
        <v>3261</v>
      </c>
      <c r="G1301" s="5" t="s">
        <v>3262</v>
      </c>
      <c r="H1301" s="5">
        <v>-0.25447631309999902</v>
      </c>
      <c r="I1301" s="6">
        <v>4.4955044999999999E-2</v>
      </c>
    </row>
    <row r="1302" spans="6:9" x14ac:dyDescent="0.25">
      <c r="F1302" s="4" t="s">
        <v>1573</v>
      </c>
      <c r="G1302" s="5" t="s">
        <v>3263</v>
      </c>
      <c r="H1302" s="5">
        <v>0.1378697062</v>
      </c>
      <c r="I1302" s="6">
        <v>4.4955044999999999E-2</v>
      </c>
    </row>
    <row r="1303" spans="6:9" x14ac:dyDescent="0.25">
      <c r="F1303" s="4" t="s">
        <v>3264</v>
      </c>
      <c r="G1303" s="5" t="s">
        <v>3265</v>
      </c>
      <c r="H1303" s="5">
        <v>-0.197494845</v>
      </c>
      <c r="I1303" s="6">
        <v>4.4955044999999999E-2</v>
      </c>
    </row>
    <row r="1304" spans="6:9" x14ac:dyDescent="0.25">
      <c r="F1304" s="4" t="s">
        <v>134</v>
      </c>
      <c r="G1304" s="5" t="s">
        <v>3266</v>
      </c>
      <c r="H1304" s="5">
        <v>-0.2550643339</v>
      </c>
      <c r="I1304" s="6">
        <v>4.4955044999999999E-2</v>
      </c>
    </row>
    <row r="1305" spans="6:9" x14ac:dyDescent="0.25">
      <c r="F1305" s="4" t="s">
        <v>2895</v>
      </c>
      <c r="G1305" s="5" t="s">
        <v>3267</v>
      </c>
      <c r="H1305" s="5">
        <v>-0.41397992500000003</v>
      </c>
      <c r="I1305" s="6">
        <v>4.4955044999999999E-2</v>
      </c>
    </row>
    <row r="1306" spans="6:9" x14ac:dyDescent="0.25">
      <c r="F1306" s="4" t="s">
        <v>444</v>
      </c>
      <c r="G1306" s="5" t="s">
        <v>3268</v>
      </c>
      <c r="H1306" s="5">
        <v>0.24578899329999901</v>
      </c>
      <c r="I1306" s="6">
        <v>4.4955044999999999E-2</v>
      </c>
    </row>
    <row r="1307" spans="6:9" x14ac:dyDescent="0.25">
      <c r="F1307" s="4" t="s">
        <v>3269</v>
      </c>
      <c r="G1307" s="5" t="s">
        <v>3270</v>
      </c>
      <c r="H1307" s="5">
        <v>0.12753589679999999</v>
      </c>
      <c r="I1307" s="6">
        <v>4.4955044999999999E-2</v>
      </c>
    </row>
    <row r="1308" spans="6:9" x14ac:dyDescent="0.25">
      <c r="F1308" s="4" t="s">
        <v>922</v>
      </c>
      <c r="G1308" s="5" t="s">
        <v>923</v>
      </c>
      <c r="H1308" s="5">
        <v>-0.1376916329</v>
      </c>
      <c r="I1308" s="6">
        <v>4.4955044999999999E-2</v>
      </c>
    </row>
    <row r="1309" spans="6:9" x14ac:dyDescent="0.25">
      <c r="F1309" s="4" t="s">
        <v>922</v>
      </c>
      <c r="G1309" s="5" t="s">
        <v>3271</v>
      </c>
      <c r="H1309" s="5">
        <v>-0.21237494059999901</v>
      </c>
      <c r="I1309" s="6">
        <v>4.4955044999999999E-2</v>
      </c>
    </row>
    <row r="1310" spans="6:9" x14ac:dyDescent="0.25">
      <c r="F1310" s="4" t="s">
        <v>843</v>
      </c>
      <c r="G1310" s="5" t="s">
        <v>844</v>
      </c>
      <c r="H1310" s="5">
        <v>-0.18760382959999999</v>
      </c>
      <c r="I1310" s="6">
        <v>4.4955044999999999E-2</v>
      </c>
    </row>
    <row r="1311" spans="6:9" x14ac:dyDescent="0.25">
      <c r="F1311" s="4" t="s">
        <v>2908</v>
      </c>
      <c r="G1311" s="5" t="s">
        <v>3272</v>
      </c>
      <c r="H1311" s="5">
        <v>-0.13762071439999901</v>
      </c>
      <c r="I1311" s="6">
        <v>4.4955044999999999E-2</v>
      </c>
    </row>
    <row r="1312" spans="6:9" x14ac:dyDescent="0.25">
      <c r="F1312" s="4" t="s">
        <v>3273</v>
      </c>
      <c r="G1312" s="5" t="s">
        <v>3274</v>
      </c>
      <c r="H1312" s="5">
        <v>0.13089571859999999</v>
      </c>
      <c r="I1312" s="6">
        <v>4.4955044999999999E-2</v>
      </c>
    </row>
    <row r="1313" spans="6:9" x14ac:dyDescent="0.25">
      <c r="F1313" s="4" t="s">
        <v>3275</v>
      </c>
      <c r="G1313" s="5" t="s">
        <v>3276</v>
      </c>
      <c r="H1313" s="5">
        <v>0.349051854099999</v>
      </c>
      <c r="I1313" s="6">
        <v>4.4955044999999999E-2</v>
      </c>
    </row>
    <row r="1314" spans="6:9" x14ac:dyDescent="0.25">
      <c r="F1314" s="4" t="s">
        <v>3277</v>
      </c>
      <c r="G1314" s="5" t="s">
        <v>3278</v>
      </c>
      <c r="H1314" s="5">
        <v>-0.1935744002</v>
      </c>
      <c r="I1314" s="6">
        <v>4.4955044999999999E-2</v>
      </c>
    </row>
    <row r="1315" spans="6:9" x14ac:dyDescent="0.25">
      <c r="F1315" s="4" t="s">
        <v>3279</v>
      </c>
      <c r="G1315" s="5" t="s">
        <v>3280</v>
      </c>
      <c r="H1315" s="5">
        <v>-0.66666666669999997</v>
      </c>
      <c r="I1315" s="6">
        <v>4.4955044999999999E-2</v>
      </c>
    </row>
    <row r="1316" spans="6:9" x14ac:dyDescent="0.25">
      <c r="F1316" s="4" t="s">
        <v>2336</v>
      </c>
      <c r="G1316" s="5" t="s">
        <v>3281</v>
      </c>
      <c r="H1316" s="5">
        <v>-0.57645130749999995</v>
      </c>
      <c r="I1316" s="6">
        <v>4.5454545499999999E-2</v>
      </c>
    </row>
    <row r="1317" spans="6:9" x14ac:dyDescent="0.25">
      <c r="F1317" s="4" t="s">
        <v>1266</v>
      </c>
      <c r="G1317" s="5" t="s">
        <v>3282</v>
      </c>
      <c r="H1317" s="5">
        <v>-0.3472977881</v>
      </c>
      <c r="I1317" s="6">
        <v>4.5454545499999999E-2</v>
      </c>
    </row>
    <row r="1318" spans="6:9" x14ac:dyDescent="0.25">
      <c r="F1318" s="4" t="s">
        <v>2417</v>
      </c>
      <c r="G1318" s="5" t="s">
        <v>3283</v>
      </c>
      <c r="H1318" s="5">
        <v>0.1506277298</v>
      </c>
      <c r="I1318" s="6">
        <v>4.5454545499999999E-2</v>
      </c>
    </row>
    <row r="1319" spans="6:9" x14ac:dyDescent="0.25">
      <c r="F1319" s="4" t="s">
        <v>3284</v>
      </c>
      <c r="G1319" s="5" t="s">
        <v>3285</v>
      </c>
      <c r="H1319" s="5">
        <v>0.12847910879999999</v>
      </c>
      <c r="I1319" s="6">
        <v>4.5454545499999999E-2</v>
      </c>
    </row>
    <row r="1320" spans="6:9" x14ac:dyDescent="0.25">
      <c r="F1320" s="4" t="s">
        <v>3286</v>
      </c>
      <c r="G1320" s="5" t="s">
        <v>3287</v>
      </c>
      <c r="H1320" s="5">
        <v>0.102819356199999</v>
      </c>
      <c r="I1320" s="6">
        <v>4.5454545499999999E-2</v>
      </c>
    </row>
    <row r="1321" spans="6:9" x14ac:dyDescent="0.25">
      <c r="F1321" s="4" t="s">
        <v>1517</v>
      </c>
      <c r="G1321" s="5" t="s">
        <v>3288</v>
      </c>
      <c r="H1321" s="5">
        <v>0.14322017649999999</v>
      </c>
      <c r="I1321" s="6">
        <v>4.5454545499999999E-2</v>
      </c>
    </row>
    <row r="1322" spans="6:9" x14ac:dyDescent="0.25">
      <c r="F1322" s="4" t="s">
        <v>381</v>
      </c>
      <c r="G1322" s="5" t="s">
        <v>3289</v>
      </c>
      <c r="H1322" s="5">
        <v>0.13509469120000001</v>
      </c>
      <c r="I1322" s="6">
        <v>4.5454545499999999E-2</v>
      </c>
    </row>
    <row r="1323" spans="6:9" x14ac:dyDescent="0.25">
      <c r="F1323" s="4" t="s">
        <v>2395</v>
      </c>
      <c r="G1323" s="5" t="s">
        <v>3290</v>
      </c>
      <c r="H1323" s="5">
        <v>0.55525217920000003</v>
      </c>
      <c r="I1323" s="6">
        <v>4.5454545499999999E-2</v>
      </c>
    </row>
    <row r="1324" spans="6:9" x14ac:dyDescent="0.25">
      <c r="F1324" s="4" t="s">
        <v>3291</v>
      </c>
      <c r="G1324" s="5" t="s">
        <v>3292</v>
      </c>
      <c r="H1324" s="5">
        <v>0.1895934252</v>
      </c>
      <c r="I1324" s="6">
        <v>4.5454545499999999E-2</v>
      </c>
    </row>
    <row r="1325" spans="6:9" x14ac:dyDescent="0.25">
      <c r="F1325" s="4" t="s">
        <v>2595</v>
      </c>
      <c r="G1325" s="5" t="s">
        <v>3293</v>
      </c>
      <c r="H1325" s="5">
        <v>0.17152714789999901</v>
      </c>
      <c r="I1325" s="6">
        <v>4.5454545499999999E-2</v>
      </c>
    </row>
    <row r="1326" spans="6:9" x14ac:dyDescent="0.25">
      <c r="F1326" s="4" t="s">
        <v>3294</v>
      </c>
      <c r="G1326" s="5" t="s">
        <v>3295</v>
      </c>
      <c r="H1326" s="5">
        <v>0.34684527259999998</v>
      </c>
      <c r="I1326" s="6">
        <v>4.5954045999999998E-2</v>
      </c>
    </row>
    <row r="1327" spans="6:9" x14ac:dyDescent="0.25">
      <c r="F1327" s="4" t="s">
        <v>3296</v>
      </c>
      <c r="G1327" s="5" t="s">
        <v>3297</v>
      </c>
      <c r="H1327" s="5">
        <v>-0.2153313117</v>
      </c>
      <c r="I1327" s="6">
        <v>4.5954045999999998E-2</v>
      </c>
    </row>
    <row r="1328" spans="6:9" x14ac:dyDescent="0.25">
      <c r="F1328" s="4" t="s">
        <v>2121</v>
      </c>
      <c r="G1328" s="5" t="s">
        <v>3298</v>
      </c>
      <c r="H1328" s="5">
        <v>-0.26769062399999999</v>
      </c>
      <c r="I1328" s="6">
        <v>4.5954045999999998E-2</v>
      </c>
    </row>
    <row r="1329" spans="6:9" x14ac:dyDescent="0.25">
      <c r="F1329" s="4" t="s">
        <v>2163</v>
      </c>
      <c r="G1329" s="5" t="s">
        <v>3299</v>
      </c>
      <c r="H1329" s="5">
        <v>0.12210515130000001</v>
      </c>
      <c r="I1329" s="6">
        <v>4.5954045999999998E-2</v>
      </c>
    </row>
    <row r="1330" spans="6:9" x14ac:dyDescent="0.25">
      <c r="F1330" s="4" t="s">
        <v>3300</v>
      </c>
      <c r="G1330" s="5" t="s">
        <v>3301</v>
      </c>
      <c r="H1330" s="5">
        <v>0.2879490233</v>
      </c>
      <c r="I1330" s="6">
        <v>4.5954045999999998E-2</v>
      </c>
    </row>
    <row r="1331" spans="6:9" x14ac:dyDescent="0.25">
      <c r="F1331" s="4" t="s">
        <v>344</v>
      </c>
      <c r="G1331" s="5" t="s">
        <v>345</v>
      </c>
      <c r="H1331" s="5">
        <v>-0.21343617879999999</v>
      </c>
      <c r="I1331" s="6">
        <v>4.5954045999999998E-2</v>
      </c>
    </row>
    <row r="1332" spans="6:9" x14ac:dyDescent="0.25">
      <c r="F1332" s="4" t="s">
        <v>3302</v>
      </c>
      <c r="G1332" s="5" t="s">
        <v>3303</v>
      </c>
      <c r="H1332" s="5">
        <v>0.2102306025</v>
      </c>
      <c r="I1332" s="6">
        <v>4.5954045999999998E-2</v>
      </c>
    </row>
    <row r="1333" spans="6:9" x14ac:dyDescent="0.25">
      <c r="F1333" s="4" t="s">
        <v>3304</v>
      </c>
      <c r="G1333" s="5" t="s">
        <v>3305</v>
      </c>
      <c r="H1333" s="5">
        <v>-0.1426032592</v>
      </c>
      <c r="I1333" s="6">
        <v>4.5954045999999998E-2</v>
      </c>
    </row>
    <row r="1334" spans="6:9" x14ac:dyDescent="0.25">
      <c r="F1334" s="4" t="s">
        <v>3089</v>
      </c>
      <c r="G1334" s="5" t="s">
        <v>3306</v>
      </c>
      <c r="H1334" s="5">
        <v>-0.1341052476</v>
      </c>
      <c r="I1334" s="6">
        <v>4.5954045999999998E-2</v>
      </c>
    </row>
    <row r="1335" spans="6:9" x14ac:dyDescent="0.25">
      <c r="F1335" s="4" t="s">
        <v>3307</v>
      </c>
      <c r="G1335" s="5" t="s">
        <v>3308</v>
      </c>
      <c r="H1335" s="5">
        <v>-0.48747607119999897</v>
      </c>
      <c r="I1335" s="6">
        <v>4.5954045999999998E-2</v>
      </c>
    </row>
    <row r="1336" spans="6:9" x14ac:dyDescent="0.25">
      <c r="F1336" s="4" t="s">
        <v>416</v>
      </c>
      <c r="G1336" s="5" t="s">
        <v>3309</v>
      </c>
      <c r="H1336" s="5">
        <v>0.257786407</v>
      </c>
      <c r="I1336" s="6">
        <v>4.5954045999999998E-2</v>
      </c>
    </row>
    <row r="1337" spans="6:9" x14ac:dyDescent="0.25">
      <c r="F1337" s="4" t="s">
        <v>3310</v>
      </c>
      <c r="G1337" s="5" t="s">
        <v>3311</v>
      </c>
      <c r="H1337" s="5">
        <v>-0.51489020559999998</v>
      </c>
      <c r="I1337" s="6">
        <v>4.5954045999999998E-2</v>
      </c>
    </row>
    <row r="1338" spans="6:9" x14ac:dyDescent="0.25">
      <c r="F1338" s="4" t="s">
        <v>2840</v>
      </c>
      <c r="G1338" s="5" t="s">
        <v>3312</v>
      </c>
      <c r="H1338" s="5">
        <v>-0.3016238772</v>
      </c>
      <c r="I1338" s="6">
        <v>4.5954045999999998E-2</v>
      </c>
    </row>
    <row r="1339" spans="6:9" x14ac:dyDescent="0.25">
      <c r="F1339" s="4" t="s">
        <v>3313</v>
      </c>
      <c r="G1339" s="5" t="s">
        <v>3314</v>
      </c>
      <c r="H1339" s="5">
        <v>0.29032172389999999</v>
      </c>
      <c r="I1339" s="6">
        <v>4.5954045999999998E-2</v>
      </c>
    </row>
    <row r="1340" spans="6:9" x14ac:dyDescent="0.25">
      <c r="F1340" s="4" t="s">
        <v>1573</v>
      </c>
      <c r="G1340" s="5" t="s">
        <v>3315</v>
      </c>
      <c r="H1340" s="5">
        <v>-0.13666690500000001</v>
      </c>
      <c r="I1340" s="6">
        <v>4.6453546499999998E-2</v>
      </c>
    </row>
    <row r="1341" spans="6:9" x14ac:dyDescent="0.25">
      <c r="F1341" s="4" t="s">
        <v>3316</v>
      </c>
      <c r="G1341" s="5" t="s">
        <v>3317</v>
      </c>
      <c r="H1341" s="5">
        <v>-0.24670448449999999</v>
      </c>
      <c r="I1341" s="6">
        <v>4.6453546499999998E-2</v>
      </c>
    </row>
    <row r="1342" spans="6:9" x14ac:dyDescent="0.25">
      <c r="F1342" s="4" t="s">
        <v>3318</v>
      </c>
      <c r="G1342" s="5" t="s">
        <v>3319</v>
      </c>
      <c r="H1342" s="5">
        <v>0.5986494376</v>
      </c>
      <c r="I1342" s="6">
        <v>4.6453546499999998E-2</v>
      </c>
    </row>
    <row r="1343" spans="6:9" x14ac:dyDescent="0.25">
      <c r="F1343" s="4" t="s">
        <v>3320</v>
      </c>
      <c r="G1343" s="5" t="s">
        <v>3321</v>
      </c>
      <c r="H1343" s="5">
        <v>0.27160225069999999</v>
      </c>
      <c r="I1343" s="6">
        <v>4.6453546499999998E-2</v>
      </c>
    </row>
    <row r="1344" spans="6:9" x14ac:dyDescent="0.25">
      <c r="F1344" s="4" t="s">
        <v>3322</v>
      </c>
      <c r="G1344" s="5" t="s">
        <v>3323</v>
      </c>
      <c r="H1344" s="5">
        <v>0.38811199839999999</v>
      </c>
      <c r="I1344" s="6">
        <v>4.6453546499999998E-2</v>
      </c>
    </row>
    <row r="1345" spans="6:9" x14ac:dyDescent="0.25">
      <c r="F1345" s="4" t="s">
        <v>3324</v>
      </c>
      <c r="G1345" s="5" t="s">
        <v>3325</v>
      </c>
      <c r="H1345" s="5">
        <v>-0.30704164489999902</v>
      </c>
      <c r="I1345" s="6">
        <v>4.6453546499999998E-2</v>
      </c>
    </row>
    <row r="1346" spans="6:9" x14ac:dyDescent="0.25">
      <c r="F1346" s="4" t="s">
        <v>3326</v>
      </c>
      <c r="G1346" s="5" t="s">
        <v>3327</v>
      </c>
      <c r="H1346" s="5">
        <v>-0.26625068819999997</v>
      </c>
      <c r="I1346" s="6">
        <v>4.6453546499999998E-2</v>
      </c>
    </row>
    <row r="1347" spans="6:9" x14ac:dyDescent="0.25">
      <c r="F1347" s="4" t="s">
        <v>3328</v>
      </c>
      <c r="G1347" s="5" t="s">
        <v>3329</v>
      </c>
      <c r="H1347" s="5">
        <v>-0.30906693229999999</v>
      </c>
      <c r="I1347" s="6">
        <v>4.6453546499999998E-2</v>
      </c>
    </row>
    <row r="1348" spans="6:9" x14ac:dyDescent="0.25">
      <c r="F1348" s="4" t="s">
        <v>1587</v>
      </c>
      <c r="G1348" s="5" t="s">
        <v>3330</v>
      </c>
      <c r="H1348" s="5">
        <v>0.57865320479999904</v>
      </c>
      <c r="I1348" s="6">
        <v>4.6453546499999998E-2</v>
      </c>
    </row>
    <row r="1349" spans="6:9" x14ac:dyDescent="0.25">
      <c r="F1349" s="4" t="s">
        <v>3331</v>
      </c>
      <c r="G1349" s="5" t="s">
        <v>3332</v>
      </c>
      <c r="H1349" s="5">
        <v>0.47214290049999902</v>
      </c>
      <c r="I1349" s="6">
        <v>4.6453546499999998E-2</v>
      </c>
    </row>
    <row r="1350" spans="6:9" x14ac:dyDescent="0.25">
      <c r="F1350" s="4" t="s">
        <v>3331</v>
      </c>
      <c r="G1350" s="5" t="s">
        <v>3333</v>
      </c>
      <c r="H1350" s="5">
        <v>0.47214290049999902</v>
      </c>
      <c r="I1350" s="6">
        <v>4.6453546499999998E-2</v>
      </c>
    </row>
    <row r="1351" spans="6:9" x14ac:dyDescent="0.25">
      <c r="F1351" s="4" t="s">
        <v>229</v>
      </c>
      <c r="G1351" s="5" t="s">
        <v>3334</v>
      </c>
      <c r="H1351" s="5">
        <v>-0.103738391199999</v>
      </c>
      <c r="I1351" s="6">
        <v>4.6453546499999998E-2</v>
      </c>
    </row>
    <row r="1352" spans="6:9" x14ac:dyDescent="0.25">
      <c r="F1352" s="4" t="s">
        <v>2684</v>
      </c>
      <c r="G1352" s="5" t="s">
        <v>3335</v>
      </c>
      <c r="H1352" s="5">
        <v>-0.14592933050000001</v>
      </c>
      <c r="I1352" s="6">
        <v>4.6453546499999998E-2</v>
      </c>
    </row>
    <row r="1353" spans="6:9" x14ac:dyDescent="0.25">
      <c r="F1353" s="4" t="s">
        <v>3336</v>
      </c>
      <c r="G1353" s="5" t="s">
        <v>3337</v>
      </c>
      <c r="H1353" s="5">
        <v>-0.30966832319999998</v>
      </c>
      <c r="I1353" s="6">
        <v>4.6453546499999998E-2</v>
      </c>
    </row>
    <row r="1354" spans="6:9" x14ac:dyDescent="0.25">
      <c r="F1354" s="4" t="s">
        <v>1432</v>
      </c>
      <c r="G1354" s="5" t="s">
        <v>3338</v>
      </c>
      <c r="H1354" s="5">
        <v>-0.38984766770000001</v>
      </c>
      <c r="I1354" s="6">
        <v>4.6453546499999998E-2</v>
      </c>
    </row>
    <row r="1355" spans="6:9" x14ac:dyDescent="0.25">
      <c r="F1355" s="4" t="s">
        <v>3339</v>
      </c>
      <c r="G1355" s="5" t="s">
        <v>3340</v>
      </c>
      <c r="H1355" s="5">
        <v>-0.1130605158</v>
      </c>
      <c r="I1355" s="6">
        <v>4.6453546499999998E-2</v>
      </c>
    </row>
    <row r="1356" spans="6:9" x14ac:dyDescent="0.25">
      <c r="F1356" s="4" t="s">
        <v>252</v>
      </c>
      <c r="G1356" s="5" t="s">
        <v>3341</v>
      </c>
      <c r="H1356" s="5">
        <v>-0.29202305280000002</v>
      </c>
      <c r="I1356" s="6">
        <v>4.6453546499999998E-2</v>
      </c>
    </row>
    <row r="1357" spans="6:9" x14ac:dyDescent="0.25">
      <c r="F1357" s="4" t="s">
        <v>3110</v>
      </c>
      <c r="G1357" s="5" t="s">
        <v>3342</v>
      </c>
      <c r="H1357" s="5">
        <v>0.14585049920000001</v>
      </c>
      <c r="I1357" s="6">
        <v>4.6453546499999998E-2</v>
      </c>
    </row>
    <row r="1358" spans="6:9" x14ac:dyDescent="0.25">
      <c r="F1358" s="4" t="s">
        <v>2437</v>
      </c>
      <c r="G1358" s="5" t="s">
        <v>3343</v>
      </c>
      <c r="H1358" s="5">
        <v>0.4055045464</v>
      </c>
      <c r="I1358" s="6">
        <v>4.6453546499999998E-2</v>
      </c>
    </row>
    <row r="1359" spans="6:9" x14ac:dyDescent="0.25">
      <c r="F1359" s="4" t="s">
        <v>675</v>
      </c>
      <c r="G1359" s="5" t="s">
        <v>3344</v>
      </c>
      <c r="H1359" s="5">
        <v>-0.38847208579999998</v>
      </c>
      <c r="I1359" s="6">
        <v>4.6453546499999998E-2</v>
      </c>
    </row>
    <row r="1360" spans="6:9" x14ac:dyDescent="0.25">
      <c r="F1360" s="4" t="s">
        <v>1270</v>
      </c>
      <c r="G1360" s="5" t="s">
        <v>1271</v>
      </c>
      <c r="H1360" s="5">
        <v>-0.1002346435</v>
      </c>
      <c r="I1360" s="6">
        <v>4.6953046999999998E-2</v>
      </c>
    </row>
    <row r="1361" spans="6:9" x14ac:dyDescent="0.25">
      <c r="F1361" s="4" t="s">
        <v>3345</v>
      </c>
      <c r="G1361" s="5" t="s">
        <v>3346</v>
      </c>
      <c r="H1361" s="5">
        <v>-0.1892443056</v>
      </c>
      <c r="I1361" s="6">
        <v>4.6953046999999998E-2</v>
      </c>
    </row>
    <row r="1362" spans="6:9" x14ac:dyDescent="0.25">
      <c r="F1362" s="4" t="s">
        <v>3347</v>
      </c>
      <c r="G1362" s="5" t="s">
        <v>3348</v>
      </c>
      <c r="H1362" s="5">
        <v>0.15246168800000001</v>
      </c>
      <c r="I1362" s="6">
        <v>4.6953046999999998E-2</v>
      </c>
    </row>
    <row r="1363" spans="6:9" x14ac:dyDescent="0.25">
      <c r="F1363" s="4" t="s">
        <v>3349</v>
      </c>
      <c r="G1363" s="5" t="s">
        <v>3350</v>
      </c>
      <c r="H1363" s="5">
        <v>-0.14502341429999999</v>
      </c>
      <c r="I1363" s="6">
        <v>4.6953046999999998E-2</v>
      </c>
    </row>
    <row r="1364" spans="6:9" x14ac:dyDescent="0.25">
      <c r="F1364" s="4" t="s">
        <v>2322</v>
      </c>
      <c r="G1364" s="5" t="s">
        <v>3351</v>
      </c>
      <c r="H1364" s="5">
        <v>0.14455413719999999</v>
      </c>
      <c r="I1364" s="6">
        <v>4.6953046999999998E-2</v>
      </c>
    </row>
    <row r="1365" spans="6:9" x14ac:dyDescent="0.25">
      <c r="F1365" s="4" t="s">
        <v>3352</v>
      </c>
      <c r="G1365" s="5" t="s">
        <v>3353</v>
      </c>
      <c r="H1365" s="5">
        <v>0.1246301858</v>
      </c>
      <c r="I1365" s="6">
        <v>4.6953046999999998E-2</v>
      </c>
    </row>
    <row r="1366" spans="6:9" x14ac:dyDescent="0.25">
      <c r="F1366" s="4" t="s">
        <v>3354</v>
      </c>
      <c r="G1366" s="5" t="s">
        <v>3355</v>
      </c>
      <c r="H1366" s="5">
        <v>-0.1199038731</v>
      </c>
      <c r="I1366" s="6">
        <v>4.6953046999999998E-2</v>
      </c>
    </row>
    <row r="1367" spans="6:9" x14ac:dyDescent="0.25">
      <c r="F1367" s="4" t="s">
        <v>3356</v>
      </c>
      <c r="G1367" s="5" t="s">
        <v>3357</v>
      </c>
      <c r="H1367" s="5">
        <v>0.3262521458</v>
      </c>
      <c r="I1367" s="6">
        <v>4.6953046999999998E-2</v>
      </c>
    </row>
    <row r="1368" spans="6:9" x14ac:dyDescent="0.25">
      <c r="F1368" s="4" t="s">
        <v>3358</v>
      </c>
      <c r="G1368" s="5" t="s">
        <v>3359</v>
      </c>
      <c r="H1368" s="5">
        <v>0.24645661050000001</v>
      </c>
      <c r="I1368" s="6">
        <v>4.6953046999999998E-2</v>
      </c>
    </row>
    <row r="1369" spans="6:9" x14ac:dyDescent="0.25">
      <c r="F1369" s="4" t="s">
        <v>3360</v>
      </c>
      <c r="G1369" s="5" t="s">
        <v>3361</v>
      </c>
      <c r="H1369" s="5">
        <v>-0.41503113189999902</v>
      </c>
      <c r="I1369" s="6">
        <v>4.6953046999999998E-2</v>
      </c>
    </row>
    <row r="1370" spans="6:9" x14ac:dyDescent="0.25">
      <c r="F1370" s="4" t="s">
        <v>1155</v>
      </c>
      <c r="G1370" s="5" t="s">
        <v>1156</v>
      </c>
      <c r="H1370" s="5">
        <v>0.20931454660000001</v>
      </c>
      <c r="I1370" s="6">
        <v>4.6953046999999998E-2</v>
      </c>
    </row>
    <row r="1371" spans="6:9" x14ac:dyDescent="0.25">
      <c r="F1371" s="4" t="s">
        <v>3362</v>
      </c>
      <c r="G1371" s="5" t="s">
        <v>3363</v>
      </c>
      <c r="H1371" s="5">
        <v>-0.37998104799999999</v>
      </c>
      <c r="I1371" s="6">
        <v>4.6953046999999998E-2</v>
      </c>
    </row>
    <row r="1372" spans="6:9" x14ac:dyDescent="0.25">
      <c r="F1372" s="4" t="s">
        <v>3364</v>
      </c>
      <c r="G1372" s="5" t="s">
        <v>3365</v>
      </c>
      <c r="H1372" s="5">
        <v>-0.13018253460000001</v>
      </c>
      <c r="I1372" s="6">
        <v>4.6953046999999998E-2</v>
      </c>
    </row>
    <row r="1373" spans="6:9" x14ac:dyDescent="0.25">
      <c r="F1373" s="4" t="s">
        <v>1159</v>
      </c>
      <c r="G1373" s="5" t="s">
        <v>1160</v>
      </c>
      <c r="H1373" s="5">
        <v>0.14062874279999901</v>
      </c>
      <c r="I1373" s="6">
        <v>4.6953046999999998E-2</v>
      </c>
    </row>
    <row r="1374" spans="6:9" x14ac:dyDescent="0.25">
      <c r="F1374" s="4" t="s">
        <v>2179</v>
      </c>
      <c r="G1374" s="5" t="s">
        <v>3366</v>
      </c>
      <c r="H1374" s="5">
        <v>-0.1128264811</v>
      </c>
      <c r="I1374" s="6">
        <v>4.6953046999999998E-2</v>
      </c>
    </row>
    <row r="1375" spans="6:9" x14ac:dyDescent="0.25">
      <c r="F1375" s="4" t="s">
        <v>3367</v>
      </c>
      <c r="G1375" s="5" t="s">
        <v>3368</v>
      </c>
      <c r="H1375" s="5">
        <v>-0.22414574949999999</v>
      </c>
      <c r="I1375" s="6">
        <v>4.6953046999999998E-2</v>
      </c>
    </row>
    <row r="1376" spans="6:9" x14ac:dyDescent="0.25">
      <c r="F1376" s="4" t="s">
        <v>3059</v>
      </c>
      <c r="G1376" s="5" t="s">
        <v>3369</v>
      </c>
      <c r="H1376" s="5">
        <v>-0.24252048949999999</v>
      </c>
      <c r="I1376" s="6">
        <v>4.6953046999999998E-2</v>
      </c>
    </row>
    <row r="1377" spans="6:9" x14ac:dyDescent="0.25">
      <c r="F1377" s="4" t="s">
        <v>381</v>
      </c>
      <c r="G1377" s="5" t="s">
        <v>881</v>
      </c>
      <c r="H1377" s="5">
        <v>0.1001524088</v>
      </c>
      <c r="I1377" s="6">
        <v>4.6953046999999998E-2</v>
      </c>
    </row>
    <row r="1378" spans="6:9" x14ac:dyDescent="0.25">
      <c r="F1378" s="4" t="s">
        <v>3370</v>
      </c>
      <c r="G1378" s="5" t="s">
        <v>3371</v>
      </c>
      <c r="H1378" s="5">
        <v>0.108348976</v>
      </c>
      <c r="I1378" s="6">
        <v>4.6953046999999998E-2</v>
      </c>
    </row>
    <row r="1379" spans="6:9" x14ac:dyDescent="0.25">
      <c r="F1379" s="4" t="s">
        <v>1102</v>
      </c>
      <c r="G1379" s="5" t="s">
        <v>3372</v>
      </c>
      <c r="H1379" s="5">
        <v>0.64240119539999996</v>
      </c>
      <c r="I1379" s="6">
        <v>4.6953046999999998E-2</v>
      </c>
    </row>
    <row r="1380" spans="6:9" x14ac:dyDescent="0.25">
      <c r="F1380" s="4" t="s">
        <v>3373</v>
      </c>
      <c r="G1380" s="5" t="s">
        <v>3374</v>
      </c>
      <c r="H1380" s="5">
        <v>-0.1269454411</v>
      </c>
      <c r="I1380" s="6">
        <v>4.6953046999999998E-2</v>
      </c>
    </row>
    <row r="1381" spans="6:9" x14ac:dyDescent="0.25">
      <c r="F1381" s="4" t="s">
        <v>3375</v>
      </c>
      <c r="G1381" s="5" t="s">
        <v>3376</v>
      </c>
      <c r="H1381" s="5">
        <v>0.16666666669999999</v>
      </c>
      <c r="I1381" s="6">
        <v>4.6953046999999998E-2</v>
      </c>
    </row>
    <row r="1382" spans="6:9" x14ac:dyDescent="0.25">
      <c r="F1382" s="4" t="s">
        <v>3377</v>
      </c>
      <c r="G1382" s="5" t="s">
        <v>3378</v>
      </c>
      <c r="H1382" s="5">
        <v>-0.29634778340000001</v>
      </c>
      <c r="I1382" s="6">
        <v>4.6953046999999998E-2</v>
      </c>
    </row>
    <row r="1383" spans="6:9" x14ac:dyDescent="0.25">
      <c r="F1383" s="4" t="s">
        <v>3379</v>
      </c>
      <c r="G1383" s="5" t="s">
        <v>3380</v>
      </c>
      <c r="H1383" s="5">
        <v>0.68915583069999997</v>
      </c>
      <c r="I1383" s="6">
        <v>4.6953046999999998E-2</v>
      </c>
    </row>
    <row r="1384" spans="6:9" x14ac:dyDescent="0.25">
      <c r="F1384" s="4" t="s">
        <v>953</v>
      </c>
      <c r="G1384" s="5" t="s">
        <v>3381</v>
      </c>
      <c r="H1384" s="5">
        <v>-0.1163380658</v>
      </c>
      <c r="I1384" s="6">
        <v>4.6953046999999998E-2</v>
      </c>
    </row>
    <row r="1385" spans="6:9" x14ac:dyDescent="0.25">
      <c r="F1385" s="4" t="s">
        <v>3382</v>
      </c>
      <c r="G1385" s="5" t="s">
        <v>3383</v>
      </c>
      <c r="H1385" s="5">
        <v>-0.3878129501</v>
      </c>
      <c r="I1385" s="6">
        <v>4.7452547499999997E-2</v>
      </c>
    </row>
    <row r="1386" spans="6:9" x14ac:dyDescent="0.25">
      <c r="F1386" s="4" t="s">
        <v>3384</v>
      </c>
      <c r="G1386" s="5" t="s">
        <v>3385</v>
      </c>
      <c r="H1386" s="5">
        <v>0.441553052</v>
      </c>
      <c r="I1386" s="6">
        <v>4.7452547499999997E-2</v>
      </c>
    </row>
    <row r="1387" spans="6:9" x14ac:dyDescent="0.25">
      <c r="F1387" s="4" t="s">
        <v>3386</v>
      </c>
      <c r="G1387" s="5" t="s">
        <v>3387</v>
      </c>
      <c r="H1387" s="5">
        <v>-0.13627401149999999</v>
      </c>
      <c r="I1387" s="6">
        <v>4.7452547499999997E-2</v>
      </c>
    </row>
    <row r="1388" spans="6:9" x14ac:dyDescent="0.25">
      <c r="F1388" s="4" t="s">
        <v>2895</v>
      </c>
      <c r="G1388" s="5" t="s">
        <v>3388</v>
      </c>
      <c r="H1388" s="5">
        <v>-0.42681250570000001</v>
      </c>
      <c r="I1388" s="6">
        <v>4.7452547499999997E-2</v>
      </c>
    </row>
    <row r="1389" spans="6:9" x14ac:dyDescent="0.25">
      <c r="F1389" s="4" t="s">
        <v>3389</v>
      </c>
      <c r="G1389" s="5" t="s">
        <v>3390</v>
      </c>
      <c r="H1389" s="5">
        <v>-0.15841119679999999</v>
      </c>
      <c r="I1389" s="6">
        <v>4.7452547499999997E-2</v>
      </c>
    </row>
    <row r="1390" spans="6:9" x14ac:dyDescent="0.25">
      <c r="F1390" s="4" t="s">
        <v>3391</v>
      </c>
      <c r="G1390" s="5" t="s">
        <v>3392</v>
      </c>
      <c r="H1390" s="5">
        <v>-0.66666666669999997</v>
      </c>
      <c r="I1390" s="6">
        <v>4.7452547499999997E-2</v>
      </c>
    </row>
    <row r="1391" spans="6:9" x14ac:dyDescent="0.25">
      <c r="F1391" s="4" t="s">
        <v>3393</v>
      </c>
      <c r="G1391" s="5" t="s">
        <v>3394</v>
      </c>
      <c r="H1391" s="5">
        <v>0.1567107425</v>
      </c>
      <c r="I1391" s="6">
        <v>4.7452547499999997E-2</v>
      </c>
    </row>
    <row r="1392" spans="6:9" x14ac:dyDescent="0.25">
      <c r="F1392" s="4" t="s">
        <v>3395</v>
      </c>
      <c r="G1392" s="5" t="s">
        <v>3396</v>
      </c>
      <c r="H1392" s="5">
        <v>0.102155813699999</v>
      </c>
      <c r="I1392" s="6">
        <v>4.7452547499999997E-2</v>
      </c>
    </row>
    <row r="1393" spans="6:9" x14ac:dyDescent="0.25">
      <c r="F1393" s="4" t="s">
        <v>801</v>
      </c>
      <c r="G1393" s="5" t="s">
        <v>1401</v>
      </c>
      <c r="H1393" s="5">
        <v>0.1471649948</v>
      </c>
      <c r="I1393" s="6">
        <v>4.7452547499999997E-2</v>
      </c>
    </row>
    <row r="1394" spans="6:9" x14ac:dyDescent="0.25">
      <c r="F1394" s="4" t="s">
        <v>2746</v>
      </c>
      <c r="G1394" s="5" t="s">
        <v>3397</v>
      </c>
      <c r="H1394" s="5">
        <v>0.4377151453</v>
      </c>
      <c r="I1394" s="6">
        <v>4.7452547499999997E-2</v>
      </c>
    </row>
    <row r="1395" spans="6:9" x14ac:dyDescent="0.25">
      <c r="F1395" s="4" t="s">
        <v>3398</v>
      </c>
      <c r="G1395" s="5" t="s">
        <v>3399</v>
      </c>
      <c r="H1395" s="5">
        <v>0.51452503019999996</v>
      </c>
      <c r="I1395" s="6">
        <v>4.7452547499999997E-2</v>
      </c>
    </row>
    <row r="1396" spans="6:9" x14ac:dyDescent="0.25">
      <c r="F1396" s="4" t="s">
        <v>3400</v>
      </c>
      <c r="G1396" s="5" t="s">
        <v>3401</v>
      </c>
      <c r="H1396" s="5">
        <v>0.20886282579999901</v>
      </c>
      <c r="I1396" s="6">
        <v>4.7452547499999997E-2</v>
      </c>
    </row>
    <row r="1397" spans="6:9" x14ac:dyDescent="0.25">
      <c r="F1397" s="4" t="s">
        <v>3402</v>
      </c>
      <c r="G1397" s="5" t="s">
        <v>3403</v>
      </c>
      <c r="H1397" s="5">
        <v>0.39399070949999998</v>
      </c>
      <c r="I1397" s="6">
        <v>4.7452547499999997E-2</v>
      </c>
    </row>
    <row r="1398" spans="6:9" x14ac:dyDescent="0.25">
      <c r="F1398" s="4" t="s">
        <v>3404</v>
      </c>
      <c r="G1398" s="5" t="s">
        <v>3405</v>
      </c>
      <c r="H1398" s="5">
        <v>0.23844478219999901</v>
      </c>
      <c r="I1398" s="6">
        <v>4.7452547499999997E-2</v>
      </c>
    </row>
    <row r="1399" spans="6:9" x14ac:dyDescent="0.25">
      <c r="F1399" s="4" t="s">
        <v>3406</v>
      </c>
      <c r="G1399" s="5" t="s">
        <v>3407</v>
      </c>
      <c r="H1399" s="5">
        <v>-0.31534242879999902</v>
      </c>
      <c r="I1399" s="6">
        <v>4.7452547499999997E-2</v>
      </c>
    </row>
    <row r="1400" spans="6:9" x14ac:dyDescent="0.25">
      <c r="F1400" s="4" t="s">
        <v>1943</v>
      </c>
      <c r="G1400" s="5" t="s">
        <v>3408</v>
      </c>
      <c r="H1400" s="5">
        <v>-0.29055768599999998</v>
      </c>
      <c r="I1400" s="6">
        <v>4.7452547499999997E-2</v>
      </c>
    </row>
    <row r="1401" spans="6:9" x14ac:dyDescent="0.25">
      <c r="F1401" s="4" t="s">
        <v>3409</v>
      </c>
      <c r="G1401" s="5" t="s">
        <v>3410</v>
      </c>
      <c r="H1401" s="5">
        <v>0.1708801422</v>
      </c>
      <c r="I1401" s="6">
        <v>4.7452547499999997E-2</v>
      </c>
    </row>
    <row r="1402" spans="6:9" x14ac:dyDescent="0.25">
      <c r="F1402" s="4" t="s">
        <v>3411</v>
      </c>
      <c r="G1402" s="5" t="s">
        <v>3412</v>
      </c>
      <c r="H1402" s="5">
        <v>0.30768823140000001</v>
      </c>
      <c r="I1402" s="6">
        <v>4.7452547499999997E-2</v>
      </c>
    </row>
    <row r="1403" spans="6:9" x14ac:dyDescent="0.25">
      <c r="F1403" s="4" t="s">
        <v>346</v>
      </c>
      <c r="G1403" s="5" t="s">
        <v>3413</v>
      </c>
      <c r="H1403" s="5">
        <v>-0.1075305149</v>
      </c>
      <c r="I1403" s="6">
        <v>4.7452547499999997E-2</v>
      </c>
    </row>
    <row r="1404" spans="6:9" x14ac:dyDescent="0.25">
      <c r="F1404" s="4" t="s">
        <v>3414</v>
      </c>
      <c r="G1404" s="5" t="s">
        <v>3415</v>
      </c>
      <c r="H1404" s="5">
        <v>0.115556694499999</v>
      </c>
      <c r="I1404" s="6">
        <v>4.7452547499999997E-2</v>
      </c>
    </row>
    <row r="1405" spans="6:9" x14ac:dyDescent="0.25">
      <c r="F1405" s="4" t="s">
        <v>3416</v>
      </c>
      <c r="G1405" s="5" t="s">
        <v>3417</v>
      </c>
      <c r="H1405" s="5">
        <v>0.15082115139999999</v>
      </c>
      <c r="I1405" s="6">
        <v>4.7452547499999997E-2</v>
      </c>
    </row>
    <row r="1406" spans="6:9" x14ac:dyDescent="0.25">
      <c r="F1406" s="4" t="s">
        <v>3418</v>
      </c>
      <c r="G1406" s="5" t="s">
        <v>3419</v>
      </c>
      <c r="H1406" s="5">
        <v>0.33333333329999998</v>
      </c>
      <c r="I1406" s="6">
        <v>4.7452547499999997E-2</v>
      </c>
    </row>
    <row r="1407" spans="6:9" x14ac:dyDescent="0.25">
      <c r="F1407" s="4" t="s">
        <v>2499</v>
      </c>
      <c r="G1407" s="5" t="s">
        <v>3420</v>
      </c>
      <c r="H1407" s="5">
        <v>0.1560650412</v>
      </c>
      <c r="I1407" s="6">
        <v>4.7952047999999997E-2</v>
      </c>
    </row>
    <row r="1408" spans="6:9" x14ac:dyDescent="0.25">
      <c r="F1408" s="4" t="s">
        <v>3421</v>
      </c>
      <c r="G1408" s="5" t="s">
        <v>3422</v>
      </c>
      <c r="H1408" s="5">
        <v>-0.2409713396</v>
      </c>
      <c r="I1408" s="6">
        <v>4.7952047999999997E-2</v>
      </c>
    </row>
    <row r="1409" spans="6:9" x14ac:dyDescent="0.25">
      <c r="F1409" s="4" t="s">
        <v>486</v>
      </c>
      <c r="G1409" s="5" t="s">
        <v>3423</v>
      </c>
      <c r="H1409" s="5">
        <v>0.43633560809999999</v>
      </c>
      <c r="I1409" s="6">
        <v>4.7952047999999997E-2</v>
      </c>
    </row>
    <row r="1410" spans="6:9" x14ac:dyDescent="0.25">
      <c r="F1410" s="4" t="s">
        <v>486</v>
      </c>
      <c r="G1410" s="5" t="s">
        <v>3424</v>
      </c>
      <c r="H1410" s="5">
        <v>0.57392686569999996</v>
      </c>
      <c r="I1410" s="6">
        <v>4.7952047999999997E-2</v>
      </c>
    </row>
    <row r="1411" spans="6:9" x14ac:dyDescent="0.25">
      <c r="F1411" s="4" t="s">
        <v>409</v>
      </c>
      <c r="G1411" s="5" t="s">
        <v>3425</v>
      </c>
      <c r="H1411" s="5">
        <v>0.20925671039999999</v>
      </c>
      <c r="I1411" s="6">
        <v>4.7952047999999997E-2</v>
      </c>
    </row>
    <row r="1412" spans="6:9" x14ac:dyDescent="0.25">
      <c r="F1412" s="4" t="s">
        <v>3426</v>
      </c>
      <c r="G1412" s="5" t="s">
        <v>3427</v>
      </c>
      <c r="H1412" s="5">
        <v>0.39254661969999999</v>
      </c>
      <c r="I1412" s="6">
        <v>4.7952047999999997E-2</v>
      </c>
    </row>
    <row r="1413" spans="6:9" x14ac:dyDescent="0.25">
      <c r="F1413" s="4" t="s">
        <v>1649</v>
      </c>
      <c r="G1413" s="5" t="s">
        <v>3428</v>
      </c>
      <c r="H1413" s="5">
        <v>0.117768712</v>
      </c>
      <c r="I1413" s="6">
        <v>4.7952047999999997E-2</v>
      </c>
    </row>
    <row r="1414" spans="6:9" x14ac:dyDescent="0.25">
      <c r="F1414" s="4" t="s">
        <v>2390</v>
      </c>
      <c r="G1414" s="5" t="s">
        <v>3429</v>
      </c>
      <c r="H1414" s="5">
        <v>-0.34666742569999998</v>
      </c>
      <c r="I1414" s="6">
        <v>4.7952047999999997E-2</v>
      </c>
    </row>
    <row r="1415" spans="6:9" x14ac:dyDescent="0.25">
      <c r="F1415" s="4" t="s">
        <v>3430</v>
      </c>
      <c r="G1415" s="5" t="s">
        <v>3431</v>
      </c>
      <c r="H1415" s="5">
        <v>-0.29528095789999997</v>
      </c>
      <c r="I1415" s="6">
        <v>4.7952047999999997E-2</v>
      </c>
    </row>
    <row r="1416" spans="6:9" x14ac:dyDescent="0.25">
      <c r="F1416" s="4" t="s">
        <v>564</v>
      </c>
      <c r="G1416" s="5" t="s">
        <v>565</v>
      </c>
      <c r="H1416" s="5">
        <v>-0.13674385449999901</v>
      </c>
      <c r="I1416" s="6">
        <v>4.7952047999999997E-2</v>
      </c>
    </row>
    <row r="1417" spans="6:9" x14ac:dyDescent="0.25">
      <c r="F1417" s="4" t="s">
        <v>3432</v>
      </c>
      <c r="G1417" s="5" t="s">
        <v>3433</v>
      </c>
      <c r="H1417" s="5">
        <v>-0.46255884819999998</v>
      </c>
      <c r="I1417" s="6">
        <v>4.7952047999999997E-2</v>
      </c>
    </row>
    <row r="1418" spans="6:9" x14ac:dyDescent="0.25">
      <c r="F1418" s="4" t="s">
        <v>2688</v>
      </c>
      <c r="G1418" s="5" t="s">
        <v>3434</v>
      </c>
      <c r="H1418" s="5">
        <v>0.27752246619999998</v>
      </c>
      <c r="I1418" s="6">
        <v>4.7952047999999997E-2</v>
      </c>
    </row>
    <row r="1419" spans="6:9" x14ac:dyDescent="0.25">
      <c r="F1419" s="4" t="s">
        <v>348</v>
      </c>
      <c r="G1419" s="5" t="s">
        <v>3435</v>
      </c>
      <c r="H1419" s="5">
        <v>-0.16998472919999999</v>
      </c>
      <c r="I1419" s="6">
        <v>4.7952047999999997E-2</v>
      </c>
    </row>
    <row r="1420" spans="6:9" x14ac:dyDescent="0.25">
      <c r="F1420" s="4" t="s">
        <v>2395</v>
      </c>
      <c r="G1420" s="5" t="s">
        <v>3436</v>
      </c>
      <c r="H1420" s="5">
        <v>0.13522433070000001</v>
      </c>
      <c r="I1420" s="6">
        <v>4.7952047999999997E-2</v>
      </c>
    </row>
    <row r="1421" spans="6:9" x14ac:dyDescent="0.25">
      <c r="F1421" s="4" t="s">
        <v>642</v>
      </c>
      <c r="G1421" s="5" t="s">
        <v>3437</v>
      </c>
      <c r="H1421" s="5">
        <v>-0.2215074417</v>
      </c>
      <c r="I1421" s="6">
        <v>4.7952047999999997E-2</v>
      </c>
    </row>
    <row r="1422" spans="6:9" x14ac:dyDescent="0.25">
      <c r="F1422" s="4" t="s">
        <v>3438</v>
      </c>
      <c r="G1422" s="5" t="s">
        <v>3439</v>
      </c>
      <c r="H1422" s="5">
        <v>-0.23656879210000001</v>
      </c>
      <c r="I1422" s="6">
        <v>4.7952047999999997E-2</v>
      </c>
    </row>
    <row r="1423" spans="6:9" x14ac:dyDescent="0.25">
      <c r="F1423" s="4" t="s">
        <v>3440</v>
      </c>
      <c r="G1423" s="5" t="s">
        <v>3441</v>
      </c>
      <c r="H1423" s="5">
        <v>-0.1765962103</v>
      </c>
      <c r="I1423" s="6">
        <v>4.7952047999999997E-2</v>
      </c>
    </row>
    <row r="1424" spans="6:9" x14ac:dyDescent="0.25">
      <c r="F1424" s="4" t="s">
        <v>2566</v>
      </c>
      <c r="G1424" s="5" t="s">
        <v>3442</v>
      </c>
      <c r="H1424" s="5">
        <v>-0.1841188866</v>
      </c>
      <c r="I1424" s="6">
        <v>4.7952047999999997E-2</v>
      </c>
    </row>
    <row r="1425" spans="6:9" x14ac:dyDescent="0.25">
      <c r="F1425" s="4" t="s">
        <v>3443</v>
      </c>
      <c r="G1425" s="5" t="s">
        <v>3444</v>
      </c>
      <c r="H1425" s="5">
        <v>-0.134397617</v>
      </c>
      <c r="I1425" s="6">
        <v>4.7952047999999997E-2</v>
      </c>
    </row>
    <row r="1426" spans="6:9" x14ac:dyDescent="0.25">
      <c r="F1426" s="4" t="s">
        <v>927</v>
      </c>
      <c r="G1426" s="5" t="s">
        <v>3445</v>
      </c>
      <c r="H1426" s="5">
        <v>0.1371200521</v>
      </c>
      <c r="I1426" s="6">
        <v>4.7952047999999997E-2</v>
      </c>
    </row>
    <row r="1427" spans="6:9" x14ac:dyDescent="0.25">
      <c r="F1427" s="4" t="s">
        <v>884</v>
      </c>
      <c r="G1427" s="5" t="s">
        <v>3446</v>
      </c>
      <c r="H1427" s="5">
        <v>0.18123187800000001</v>
      </c>
      <c r="I1427" s="6">
        <v>4.7952047999999997E-2</v>
      </c>
    </row>
    <row r="1428" spans="6:9" x14ac:dyDescent="0.25">
      <c r="F1428" s="4" t="s">
        <v>2086</v>
      </c>
      <c r="G1428" s="5" t="s">
        <v>3447</v>
      </c>
      <c r="H1428" s="5">
        <v>-0.1360063279</v>
      </c>
      <c r="I1428" s="6">
        <v>4.7952047999999997E-2</v>
      </c>
    </row>
    <row r="1429" spans="6:9" x14ac:dyDescent="0.25">
      <c r="F1429" s="4" t="s">
        <v>3131</v>
      </c>
      <c r="G1429" s="5" t="s">
        <v>3448</v>
      </c>
      <c r="H1429" s="5">
        <v>0.1144331888</v>
      </c>
      <c r="I1429" s="6">
        <v>4.7952047999999997E-2</v>
      </c>
    </row>
    <row r="1430" spans="6:9" x14ac:dyDescent="0.25">
      <c r="F1430" s="4" t="s">
        <v>1264</v>
      </c>
      <c r="G1430" s="5" t="s">
        <v>3449</v>
      </c>
      <c r="H1430" s="5">
        <v>-0.15572661469999999</v>
      </c>
      <c r="I1430" s="6">
        <v>4.7952047999999997E-2</v>
      </c>
    </row>
    <row r="1431" spans="6:9" x14ac:dyDescent="0.25">
      <c r="F1431" s="4" t="s">
        <v>3450</v>
      </c>
      <c r="G1431" s="5" t="s">
        <v>3451</v>
      </c>
      <c r="H1431" s="5">
        <v>0.12779206809999999</v>
      </c>
      <c r="I1431" s="6">
        <v>4.8451548499999997E-2</v>
      </c>
    </row>
    <row r="1432" spans="6:9" x14ac:dyDescent="0.25">
      <c r="F1432" s="4" t="s">
        <v>317</v>
      </c>
      <c r="G1432" s="5" t="s">
        <v>737</v>
      </c>
      <c r="H1432" s="5">
        <v>0.12638333979999999</v>
      </c>
      <c r="I1432" s="6">
        <v>4.8451548499999997E-2</v>
      </c>
    </row>
    <row r="1433" spans="6:9" x14ac:dyDescent="0.25">
      <c r="F1433" s="4" t="s">
        <v>3452</v>
      </c>
      <c r="G1433" s="5" t="s">
        <v>3453</v>
      </c>
      <c r="H1433" s="5">
        <v>0.1414902327</v>
      </c>
      <c r="I1433" s="6">
        <v>4.8451548499999997E-2</v>
      </c>
    </row>
    <row r="1434" spans="6:9" x14ac:dyDescent="0.25">
      <c r="F1434" s="4" t="s">
        <v>3454</v>
      </c>
      <c r="G1434" s="5" t="s">
        <v>3455</v>
      </c>
      <c r="H1434" s="5">
        <v>0.14308925949999901</v>
      </c>
      <c r="I1434" s="6">
        <v>4.8451548499999997E-2</v>
      </c>
    </row>
    <row r="1435" spans="6:9" x14ac:dyDescent="0.25">
      <c r="F1435" s="4" t="s">
        <v>3456</v>
      </c>
      <c r="G1435" s="5" t="s">
        <v>3457</v>
      </c>
      <c r="H1435" s="5">
        <v>-0.25075853649999902</v>
      </c>
      <c r="I1435" s="6">
        <v>4.8451548499999997E-2</v>
      </c>
    </row>
    <row r="1436" spans="6:9" x14ac:dyDescent="0.25">
      <c r="F1436" s="4" t="s">
        <v>34</v>
      </c>
      <c r="G1436" s="5" t="s">
        <v>3458</v>
      </c>
      <c r="H1436" s="5">
        <v>0.32668326279999998</v>
      </c>
      <c r="I1436" s="6">
        <v>4.8451548499999997E-2</v>
      </c>
    </row>
    <row r="1437" spans="6:9" x14ac:dyDescent="0.25">
      <c r="F1437" s="4" t="s">
        <v>3316</v>
      </c>
      <c r="G1437" s="5" t="s">
        <v>3459</v>
      </c>
      <c r="H1437" s="5">
        <v>-0.2167028308</v>
      </c>
      <c r="I1437" s="6">
        <v>4.8451548499999997E-2</v>
      </c>
    </row>
    <row r="1438" spans="6:9" x14ac:dyDescent="0.25">
      <c r="F1438" s="4" t="s">
        <v>3460</v>
      </c>
      <c r="G1438" s="5" t="s">
        <v>3461</v>
      </c>
      <c r="H1438" s="5">
        <v>-0.14451138259999999</v>
      </c>
      <c r="I1438" s="6">
        <v>4.8451548499999997E-2</v>
      </c>
    </row>
    <row r="1439" spans="6:9" x14ac:dyDescent="0.25">
      <c r="F1439" s="4" t="s">
        <v>3462</v>
      </c>
      <c r="G1439" s="5" t="s">
        <v>3463</v>
      </c>
      <c r="H1439" s="5">
        <v>0.57939331810000005</v>
      </c>
      <c r="I1439" s="6">
        <v>4.8451548499999997E-2</v>
      </c>
    </row>
    <row r="1440" spans="6:9" x14ac:dyDescent="0.25">
      <c r="F1440" s="4" t="s">
        <v>553</v>
      </c>
      <c r="G1440" s="5" t="s">
        <v>3464</v>
      </c>
      <c r="H1440" s="5">
        <v>-0.1936117956</v>
      </c>
      <c r="I1440" s="6">
        <v>4.8451548499999997E-2</v>
      </c>
    </row>
    <row r="1441" spans="6:9" x14ac:dyDescent="0.25">
      <c r="F1441" s="4" t="s">
        <v>3465</v>
      </c>
      <c r="G1441" s="5" t="s">
        <v>3466</v>
      </c>
      <c r="H1441" s="5">
        <v>-0.31809158989999903</v>
      </c>
      <c r="I1441" s="6">
        <v>4.8451548499999997E-2</v>
      </c>
    </row>
    <row r="1442" spans="6:9" x14ac:dyDescent="0.25">
      <c r="F1442" s="4" t="s">
        <v>473</v>
      </c>
      <c r="G1442" s="5" t="s">
        <v>3467</v>
      </c>
      <c r="H1442" s="5">
        <v>0.27010442159999998</v>
      </c>
      <c r="I1442" s="6">
        <v>4.8451548499999997E-2</v>
      </c>
    </row>
    <row r="1443" spans="6:9" x14ac:dyDescent="0.25">
      <c r="F1443" s="4" t="s">
        <v>3468</v>
      </c>
      <c r="G1443" s="5" t="s">
        <v>3469</v>
      </c>
      <c r="H1443" s="5">
        <v>-0.1395832279</v>
      </c>
      <c r="I1443" s="6">
        <v>4.8451548499999997E-2</v>
      </c>
    </row>
    <row r="1444" spans="6:9" x14ac:dyDescent="0.25">
      <c r="F1444" s="4" t="s">
        <v>2566</v>
      </c>
      <c r="G1444" s="5" t="s">
        <v>3470</v>
      </c>
      <c r="H1444" s="5">
        <v>-0.13626943629999999</v>
      </c>
      <c r="I1444" s="6">
        <v>4.8451548499999997E-2</v>
      </c>
    </row>
    <row r="1445" spans="6:9" x14ac:dyDescent="0.25">
      <c r="F1445" s="4" t="s">
        <v>1078</v>
      </c>
      <c r="G1445" s="5" t="s">
        <v>3471</v>
      </c>
      <c r="H1445" s="5">
        <v>-0.1212345713</v>
      </c>
      <c r="I1445" s="6">
        <v>4.8451548499999997E-2</v>
      </c>
    </row>
    <row r="1446" spans="6:9" x14ac:dyDescent="0.25">
      <c r="F1446" s="4" t="s">
        <v>1438</v>
      </c>
      <c r="G1446" s="5" t="s">
        <v>3472</v>
      </c>
      <c r="H1446" s="5">
        <v>0.10077854059999999</v>
      </c>
      <c r="I1446" s="6">
        <v>4.8451548499999997E-2</v>
      </c>
    </row>
    <row r="1447" spans="6:9" x14ac:dyDescent="0.25">
      <c r="F1447" s="4" t="s">
        <v>2568</v>
      </c>
      <c r="G1447" s="5" t="s">
        <v>3473</v>
      </c>
      <c r="H1447" s="5">
        <v>0.30872349370000002</v>
      </c>
      <c r="I1447" s="6">
        <v>4.8451548499999997E-2</v>
      </c>
    </row>
    <row r="1448" spans="6:9" x14ac:dyDescent="0.25">
      <c r="F1448" s="4" t="s">
        <v>3474</v>
      </c>
      <c r="G1448" s="5" t="s">
        <v>3475</v>
      </c>
      <c r="H1448" s="5">
        <v>0.63632125959999997</v>
      </c>
      <c r="I1448" s="6">
        <v>4.8451548499999997E-2</v>
      </c>
    </row>
    <row r="1449" spans="6:9" x14ac:dyDescent="0.25">
      <c r="F1449" s="4" t="s">
        <v>1291</v>
      </c>
      <c r="G1449" s="5" t="s">
        <v>3476</v>
      </c>
      <c r="H1449" s="5">
        <v>0.28160014820000001</v>
      </c>
      <c r="I1449" s="6">
        <v>4.8451548499999997E-2</v>
      </c>
    </row>
    <row r="1450" spans="6:9" x14ac:dyDescent="0.25">
      <c r="F1450" s="4" t="s">
        <v>2813</v>
      </c>
      <c r="G1450" s="5" t="s">
        <v>3477</v>
      </c>
      <c r="H1450" s="5">
        <v>0.2848500189</v>
      </c>
      <c r="I1450" s="6">
        <v>4.8451548499999997E-2</v>
      </c>
    </row>
    <row r="1451" spans="6:9" x14ac:dyDescent="0.25">
      <c r="F1451" s="4" t="s">
        <v>1857</v>
      </c>
      <c r="G1451" s="5" t="s">
        <v>3478</v>
      </c>
      <c r="H1451" s="5">
        <v>0.18781436039999999</v>
      </c>
      <c r="I1451" s="6">
        <v>4.8451548499999997E-2</v>
      </c>
    </row>
    <row r="1452" spans="6:9" x14ac:dyDescent="0.25">
      <c r="F1452" s="4" t="s">
        <v>3479</v>
      </c>
      <c r="G1452" s="5" t="s">
        <v>3480</v>
      </c>
      <c r="H1452" s="5">
        <v>0.25183882270000002</v>
      </c>
      <c r="I1452" s="6">
        <v>4.8451548499999997E-2</v>
      </c>
    </row>
    <row r="1453" spans="6:9" x14ac:dyDescent="0.25">
      <c r="F1453" s="4" t="s">
        <v>291</v>
      </c>
      <c r="G1453" s="5" t="s">
        <v>3481</v>
      </c>
      <c r="H1453" s="5">
        <v>-0.17544261259999999</v>
      </c>
      <c r="I1453" s="6">
        <v>4.8451548499999997E-2</v>
      </c>
    </row>
    <row r="1454" spans="6:9" x14ac:dyDescent="0.25">
      <c r="F1454" s="4" t="s">
        <v>1443</v>
      </c>
      <c r="G1454" s="5" t="s">
        <v>3482</v>
      </c>
      <c r="H1454" s="5">
        <v>-0.22948622439999999</v>
      </c>
      <c r="I1454" s="6">
        <v>4.8451548499999997E-2</v>
      </c>
    </row>
    <row r="1455" spans="6:9" x14ac:dyDescent="0.25">
      <c r="F1455" s="4" t="s">
        <v>3483</v>
      </c>
      <c r="G1455" s="5" t="s">
        <v>3484</v>
      </c>
      <c r="H1455" s="5">
        <v>0.51419397069999995</v>
      </c>
      <c r="I1455" s="6">
        <v>4.8951049000000003E-2</v>
      </c>
    </row>
    <row r="1456" spans="6:9" x14ac:dyDescent="0.25">
      <c r="F1456" s="4" t="s">
        <v>3485</v>
      </c>
      <c r="G1456" s="5" t="s">
        <v>3486</v>
      </c>
      <c r="H1456" s="5">
        <v>0.1014010265</v>
      </c>
      <c r="I1456" s="6">
        <v>4.8951049000000003E-2</v>
      </c>
    </row>
    <row r="1457" spans="6:9" x14ac:dyDescent="0.25">
      <c r="F1457" s="4" t="s">
        <v>2417</v>
      </c>
      <c r="G1457" s="5" t="s">
        <v>3487</v>
      </c>
      <c r="H1457" s="5">
        <v>0.166395716</v>
      </c>
      <c r="I1457" s="6">
        <v>4.8951049000000003E-2</v>
      </c>
    </row>
    <row r="1458" spans="6:9" x14ac:dyDescent="0.25">
      <c r="F1458" s="4" t="s">
        <v>1616</v>
      </c>
      <c r="G1458" s="5" t="s">
        <v>3488</v>
      </c>
      <c r="H1458" s="5">
        <v>-0.165391971</v>
      </c>
      <c r="I1458" s="6">
        <v>4.8951049000000003E-2</v>
      </c>
    </row>
    <row r="1459" spans="6:9" x14ac:dyDescent="0.25">
      <c r="F1459" s="4" t="s">
        <v>3489</v>
      </c>
      <c r="G1459" s="5" t="s">
        <v>3490</v>
      </c>
      <c r="H1459" s="5">
        <v>-0.1357178792</v>
      </c>
      <c r="I1459" s="6">
        <v>4.8951049000000003E-2</v>
      </c>
    </row>
    <row r="1460" spans="6:9" x14ac:dyDescent="0.25">
      <c r="F1460" s="4" t="s">
        <v>875</v>
      </c>
      <c r="G1460" s="5" t="s">
        <v>3491</v>
      </c>
      <c r="H1460" s="5">
        <v>0.4830972261</v>
      </c>
      <c r="I1460" s="6">
        <v>4.8951049000000003E-2</v>
      </c>
    </row>
    <row r="1461" spans="6:9" x14ac:dyDescent="0.25">
      <c r="F1461" s="4" t="s">
        <v>3492</v>
      </c>
      <c r="G1461" s="5" t="s">
        <v>3493</v>
      </c>
      <c r="H1461" s="5">
        <v>0.17108588120000001</v>
      </c>
      <c r="I1461" s="6">
        <v>4.8951049000000003E-2</v>
      </c>
    </row>
    <row r="1462" spans="6:9" x14ac:dyDescent="0.25">
      <c r="F1462" s="4" t="s">
        <v>3494</v>
      </c>
      <c r="G1462" s="5" t="s">
        <v>3495</v>
      </c>
      <c r="H1462" s="5">
        <v>0.1572367979</v>
      </c>
      <c r="I1462" s="6">
        <v>4.8951049000000003E-2</v>
      </c>
    </row>
    <row r="1463" spans="6:9" x14ac:dyDescent="0.25">
      <c r="F1463" s="4" t="s">
        <v>1687</v>
      </c>
      <c r="G1463" s="5" t="s">
        <v>3496</v>
      </c>
      <c r="H1463" s="5">
        <v>0.110788592799999</v>
      </c>
      <c r="I1463" s="6">
        <v>4.8951049000000003E-2</v>
      </c>
    </row>
    <row r="1464" spans="6:9" x14ac:dyDescent="0.25">
      <c r="F1464" s="4" t="s">
        <v>2293</v>
      </c>
      <c r="G1464" s="5" t="s">
        <v>3497</v>
      </c>
      <c r="H1464" s="5">
        <v>-0.21771434749999999</v>
      </c>
      <c r="I1464" s="6">
        <v>4.8951049000000003E-2</v>
      </c>
    </row>
    <row r="1465" spans="6:9" x14ac:dyDescent="0.25">
      <c r="F1465" s="4" t="s">
        <v>3498</v>
      </c>
      <c r="G1465" s="5" t="s">
        <v>3499</v>
      </c>
      <c r="H1465" s="5">
        <v>0.14613693359999999</v>
      </c>
      <c r="I1465" s="6">
        <v>4.8951049000000003E-2</v>
      </c>
    </row>
    <row r="1466" spans="6:9" x14ac:dyDescent="0.25">
      <c r="F1466" s="4" t="s">
        <v>3500</v>
      </c>
      <c r="G1466" s="5" t="s">
        <v>3501</v>
      </c>
      <c r="H1466" s="5">
        <v>-0.27843905059999902</v>
      </c>
      <c r="I1466" s="6">
        <v>4.8951049000000003E-2</v>
      </c>
    </row>
    <row r="1467" spans="6:9" x14ac:dyDescent="0.25">
      <c r="F1467" s="4" t="s">
        <v>3502</v>
      </c>
      <c r="G1467" s="5" t="s">
        <v>3503</v>
      </c>
      <c r="H1467" s="5">
        <v>-0.39122221939999902</v>
      </c>
      <c r="I1467" s="6">
        <v>4.8951049000000003E-2</v>
      </c>
    </row>
    <row r="1468" spans="6:9" x14ac:dyDescent="0.25">
      <c r="F1468" s="4" t="s">
        <v>2488</v>
      </c>
      <c r="G1468" s="5" t="s">
        <v>3504</v>
      </c>
      <c r="H1468" s="5">
        <v>-0.30036804179999999</v>
      </c>
      <c r="I1468" s="6">
        <v>4.8951049000000003E-2</v>
      </c>
    </row>
    <row r="1469" spans="6:9" x14ac:dyDescent="0.25">
      <c r="F1469" s="4" t="s">
        <v>2948</v>
      </c>
      <c r="G1469" s="5" t="s">
        <v>3505</v>
      </c>
      <c r="H1469" s="5">
        <v>-0.1131567039</v>
      </c>
      <c r="I1469" s="6">
        <v>4.8951049000000003E-2</v>
      </c>
    </row>
    <row r="1470" spans="6:9" x14ac:dyDescent="0.25">
      <c r="F1470" s="4" t="s">
        <v>1436</v>
      </c>
      <c r="G1470" s="5" t="s">
        <v>3506</v>
      </c>
      <c r="H1470" s="5">
        <v>0.27830563679999998</v>
      </c>
      <c r="I1470" s="6">
        <v>4.8951049000000003E-2</v>
      </c>
    </row>
    <row r="1471" spans="6:9" x14ac:dyDescent="0.25">
      <c r="F1471" s="4" t="s">
        <v>3507</v>
      </c>
      <c r="G1471" s="5" t="s">
        <v>3508</v>
      </c>
      <c r="H1471" s="5">
        <v>-0.2691880243</v>
      </c>
      <c r="I1471" s="6">
        <v>4.8951049000000003E-2</v>
      </c>
    </row>
    <row r="1472" spans="6:9" x14ac:dyDescent="0.25">
      <c r="F1472" s="4" t="s">
        <v>3509</v>
      </c>
      <c r="G1472" s="5" t="s">
        <v>3510</v>
      </c>
      <c r="H1472" s="5">
        <v>-0.63469236689999997</v>
      </c>
      <c r="I1472" s="6">
        <v>4.8951049000000003E-2</v>
      </c>
    </row>
    <row r="1473" spans="6:9" x14ac:dyDescent="0.25">
      <c r="F1473" s="4" t="s">
        <v>64</v>
      </c>
      <c r="G1473" s="5" t="s">
        <v>3511</v>
      </c>
      <c r="H1473" s="5">
        <v>0.1698600421</v>
      </c>
      <c r="I1473" s="6">
        <v>4.8951049000000003E-2</v>
      </c>
    </row>
    <row r="1474" spans="6:9" x14ac:dyDescent="0.25">
      <c r="F1474" s="4" t="s">
        <v>3214</v>
      </c>
      <c r="G1474" s="5" t="s">
        <v>3512</v>
      </c>
      <c r="H1474" s="5">
        <v>-0.54082310720000004</v>
      </c>
      <c r="I1474" s="6">
        <v>4.8951049000000003E-2</v>
      </c>
    </row>
    <row r="1475" spans="6:9" x14ac:dyDescent="0.25">
      <c r="F1475" s="4" t="s">
        <v>3513</v>
      </c>
      <c r="G1475" s="5" t="s">
        <v>3514</v>
      </c>
      <c r="H1475" s="5">
        <v>-0.62533972280000005</v>
      </c>
      <c r="I1475" s="6">
        <v>4.8951049000000003E-2</v>
      </c>
    </row>
    <row r="1476" spans="6:9" x14ac:dyDescent="0.25">
      <c r="F1476" s="4" t="s">
        <v>3515</v>
      </c>
      <c r="G1476" s="5" t="s">
        <v>3516</v>
      </c>
      <c r="H1476" s="5">
        <v>-0.2316604941</v>
      </c>
      <c r="I1476" s="6">
        <v>4.9450549500000003E-2</v>
      </c>
    </row>
    <row r="1477" spans="6:9" x14ac:dyDescent="0.25">
      <c r="F1477" s="4" t="s">
        <v>208</v>
      </c>
      <c r="G1477" s="5" t="s">
        <v>464</v>
      </c>
      <c r="H1477" s="5">
        <v>-0.1725783146</v>
      </c>
      <c r="I1477" s="6">
        <v>4.9450549500000003E-2</v>
      </c>
    </row>
    <row r="1478" spans="6:9" x14ac:dyDescent="0.25">
      <c r="F1478" s="4" t="s">
        <v>3517</v>
      </c>
      <c r="G1478" s="5" t="s">
        <v>3518</v>
      </c>
      <c r="H1478" s="5">
        <v>0.37727172739999998</v>
      </c>
      <c r="I1478" s="6">
        <v>4.9450549500000003E-2</v>
      </c>
    </row>
    <row r="1479" spans="6:9" x14ac:dyDescent="0.25">
      <c r="F1479" s="4" t="s">
        <v>3456</v>
      </c>
      <c r="G1479" s="5" t="s">
        <v>3519</v>
      </c>
      <c r="H1479" s="5">
        <v>-0.1152173079</v>
      </c>
      <c r="I1479" s="6">
        <v>4.9450549500000003E-2</v>
      </c>
    </row>
    <row r="1480" spans="6:9" x14ac:dyDescent="0.25">
      <c r="F1480" s="4" t="s">
        <v>3520</v>
      </c>
      <c r="G1480" s="5" t="s">
        <v>3521</v>
      </c>
      <c r="H1480" s="5">
        <v>-0.17636822229999999</v>
      </c>
      <c r="I1480" s="6">
        <v>4.9450549500000003E-2</v>
      </c>
    </row>
    <row r="1481" spans="6:9" x14ac:dyDescent="0.25">
      <c r="F1481" s="4" t="s">
        <v>3492</v>
      </c>
      <c r="G1481" s="5" t="s">
        <v>3522</v>
      </c>
      <c r="H1481" s="5">
        <v>0.17237625449999999</v>
      </c>
      <c r="I1481" s="6">
        <v>4.9450549500000003E-2</v>
      </c>
    </row>
    <row r="1482" spans="6:9" x14ac:dyDescent="0.25">
      <c r="F1482" s="4" t="s">
        <v>358</v>
      </c>
      <c r="G1482" s="5" t="s">
        <v>3523</v>
      </c>
      <c r="H1482" s="5">
        <v>-0.50226838890000003</v>
      </c>
      <c r="I1482" s="6">
        <v>4.9450549500000003E-2</v>
      </c>
    </row>
    <row r="1483" spans="6:9" x14ac:dyDescent="0.25">
      <c r="F1483" s="4" t="s">
        <v>1500</v>
      </c>
      <c r="G1483" s="5" t="s">
        <v>3524</v>
      </c>
      <c r="H1483" s="5">
        <v>-0.167146396</v>
      </c>
      <c r="I1483" s="6">
        <v>4.9450549500000003E-2</v>
      </c>
    </row>
    <row r="1484" spans="6:9" x14ac:dyDescent="0.25">
      <c r="F1484" s="4" t="s">
        <v>3525</v>
      </c>
      <c r="G1484" s="5" t="s">
        <v>3526</v>
      </c>
      <c r="H1484" s="5">
        <v>0.11098161179999901</v>
      </c>
      <c r="I1484" s="6">
        <v>4.9450549500000003E-2</v>
      </c>
    </row>
    <row r="1485" spans="6:9" x14ac:dyDescent="0.25">
      <c r="F1485" s="4" t="s">
        <v>3296</v>
      </c>
      <c r="G1485" s="5" t="s">
        <v>3527</v>
      </c>
      <c r="H1485" s="5">
        <v>-0.21642345460000001</v>
      </c>
      <c r="I1485" s="6">
        <v>4.9450549500000003E-2</v>
      </c>
    </row>
    <row r="1486" spans="6:9" x14ac:dyDescent="0.25">
      <c r="F1486" s="4" t="s">
        <v>1047</v>
      </c>
      <c r="G1486" s="5" t="s">
        <v>1048</v>
      </c>
      <c r="H1486" s="5">
        <v>0.2367032768</v>
      </c>
      <c r="I1486" s="6">
        <v>4.9450549500000003E-2</v>
      </c>
    </row>
    <row r="1487" spans="6:9" x14ac:dyDescent="0.25">
      <c r="F1487" s="4" t="s">
        <v>832</v>
      </c>
      <c r="G1487" s="5" t="s">
        <v>3528</v>
      </c>
      <c r="H1487" s="5">
        <v>-0.4485039676</v>
      </c>
      <c r="I1487" s="6">
        <v>4.9450549500000003E-2</v>
      </c>
    </row>
    <row r="1488" spans="6:9" x14ac:dyDescent="0.25">
      <c r="F1488" s="4" t="s">
        <v>3529</v>
      </c>
      <c r="G1488" s="5" t="s">
        <v>3530</v>
      </c>
      <c r="H1488" s="5">
        <v>-0.33333333329999998</v>
      </c>
      <c r="I1488" s="6">
        <v>4.9450549500000003E-2</v>
      </c>
    </row>
    <row r="1489" spans="6:9" x14ac:dyDescent="0.25">
      <c r="F1489" s="4" t="s">
        <v>3531</v>
      </c>
      <c r="G1489" s="5" t="s">
        <v>3532</v>
      </c>
      <c r="H1489" s="5">
        <v>-0.3023160238</v>
      </c>
      <c r="I1489" s="6">
        <v>4.9450549500000003E-2</v>
      </c>
    </row>
    <row r="1490" spans="6:9" x14ac:dyDescent="0.25">
      <c r="F1490" s="4" t="s">
        <v>3533</v>
      </c>
      <c r="G1490" s="5" t="s">
        <v>3534</v>
      </c>
      <c r="H1490" s="5">
        <v>-0.42296793229999902</v>
      </c>
      <c r="I1490" s="6">
        <v>4.9450549500000003E-2</v>
      </c>
    </row>
    <row r="1491" spans="6:9" x14ac:dyDescent="0.25">
      <c r="F1491" s="4" t="s">
        <v>250</v>
      </c>
      <c r="G1491" s="5" t="s">
        <v>251</v>
      </c>
      <c r="H1491" s="5">
        <v>0.2466311343</v>
      </c>
      <c r="I1491" s="6">
        <v>4.9450549500000003E-2</v>
      </c>
    </row>
    <row r="1492" spans="6:9" x14ac:dyDescent="0.25">
      <c r="F1492" s="4" t="s">
        <v>3535</v>
      </c>
      <c r="G1492" s="5" t="s">
        <v>3536</v>
      </c>
      <c r="H1492" s="5">
        <v>0.13834837829999999</v>
      </c>
      <c r="I1492" s="6">
        <v>4.9450549500000003E-2</v>
      </c>
    </row>
    <row r="1493" spans="6:9" x14ac:dyDescent="0.25">
      <c r="F1493" s="4" t="s">
        <v>3537</v>
      </c>
      <c r="G1493" s="5" t="s">
        <v>3538</v>
      </c>
      <c r="H1493" s="5">
        <v>-0.61581364110000003</v>
      </c>
      <c r="I1493" s="6">
        <v>4.9450549500000003E-2</v>
      </c>
    </row>
    <row r="1494" spans="6:9" x14ac:dyDescent="0.25">
      <c r="F1494" s="4" t="s">
        <v>3539</v>
      </c>
      <c r="G1494" s="5" t="s">
        <v>3540</v>
      </c>
      <c r="H1494" s="5">
        <v>0.1653992957</v>
      </c>
      <c r="I1494" s="6">
        <v>4.9450549500000003E-2</v>
      </c>
    </row>
    <row r="1495" spans="6:9" x14ac:dyDescent="0.25">
      <c r="F1495" s="4" t="s">
        <v>3541</v>
      </c>
      <c r="G1495" s="5" t="s">
        <v>3542</v>
      </c>
      <c r="H1495" s="5">
        <v>0.25728020200000001</v>
      </c>
      <c r="I1495" s="6">
        <v>4.9450549500000003E-2</v>
      </c>
    </row>
    <row r="1496" spans="6:9" x14ac:dyDescent="0.25">
      <c r="F1496" s="4" t="s">
        <v>3543</v>
      </c>
      <c r="G1496" s="5" t="s">
        <v>3544</v>
      </c>
      <c r="H1496" s="5">
        <v>-0.229911455799999</v>
      </c>
      <c r="I1496" s="6">
        <v>4.9450549500000003E-2</v>
      </c>
    </row>
    <row r="1497" spans="6:9" x14ac:dyDescent="0.25">
      <c r="F1497" s="4" t="s">
        <v>1340</v>
      </c>
      <c r="G1497" s="5" t="s">
        <v>3545</v>
      </c>
      <c r="H1497" s="5">
        <v>0.37416443290000001</v>
      </c>
      <c r="I1497" s="6">
        <v>4.9450549500000003E-2</v>
      </c>
    </row>
    <row r="1498" spans="6:9" x14ac:dyDescent="0.25">
      <c r="F1498" s="4" t="s">
        <v>3546</v>
      </c>
      <c r="G1498" s="5" t="s">
        <v>3547</v>
      </c>
      <c r="H1498" s="5">
        <v>0.1484072474</v>
      </c>
      <c r="I1498" s="6">
        <v>4.9450549500000003E-2</v>
      </c>
    </row>
    <row r="1499" spans="6:9" x14ac:dyDescent="0.25">
      <c r="F1499" s="4" t="s">
        <v>3548</v>
      </c>
      <c r="G1499" s="5" t="s">
        <v>3549</v>
      </c>
      <c r="H1499" s="5">
        <v>-0.11489318480000001</v>
      </c>
      <c r="I1499" s="6">
        <v>4.9450549500000003E-2</v>
      </c>
    </row>
    <row r="1500" spans="6:9" x14ac:dyDescent="0.25">
      <c r="F1500" s="4" t="s">
        <v>80</v>
      </c>
      <c r="G1500" s="5" t="s">
        <v>3550</v>
      </c>
      <c r="H1500" s="5">
        <v>-0.13060010869999999</v>
      </c>
      <c r="I1500" s="6">
        <v>4.9450549500000003E-2</v>
      </c>
    </row>
    <row r="1501" spans="6:9" x14ac:dyDescent="0.25">
      <c r="F1501" s="4" t="s">
        <v>3551</v>
      </c>
      <c r="G1501" s="5" t="s">
        <v>3552</v>
      </c>
      <c r="H1501" s="5">
        <v>-0.15647741099999901</v>
      </c>
      <c r="I1501" s="6">
        <v>4.9450549500000003E-2</v>
      </c>
    </row>
    <row r="1502" spans="6:9" x14ac:dyDescent="0.25">
      <c r="F1502" s="4" t="s">
        <v>627</v>
      </c>
      <c r="G1502" s="5" t="s">
        <v>628</v>
      </c>
      <c r="H1502" s="5">
        <v>0.1417152086</v>
      </c>
      <c r="I1502" s="6">
        <v>4.9950050000000003E-2</v>
      </c>
    </row>
    <row r="1503" spans="6:9" x14ac:dyDescent="0.25">
      <c r="F1503" s="4" t="s">
        <v>1616</v>
      </c>
      <c r="G1503" s="5" t="s">
        <v>3553</v>
      </c>
      <c r="H1503" s="5">
        <v>-0.15748798289999999</v>
      </c>
      <c r="I1503" s="6">
        <v>4.9950050000000003E-2</v>
      </c>
    </row>
    <row r="1504" spans="6:9" x14ac:dyDescent="0.25">
      <c r="F1504" s="4" t="s">
        <v>2421</v>
      </c>
      <c r="G1504" s="5" t="s">
        <v>3554</v>
      </c>
      <c r="H1504" s="5">
        <v>-0.15715193820000001</v>
      </c>
      <c r="I1504" s="6">
        <v>4.9950050000000003E-2</v>
      </c>
    </row>
    <row r="1505" spans="6:9" x14ac:dyDescent="0.25">
      <c r="F1505" s="4" t="s">
        <v>3555</v>
      </c>
      <c r="G1505" s="5" t="s">
        <v>3556</v>
      </c>
      <c r="H1505" s="5">
        <v>-0.2394085809</v>
      </c>
      <c r="I1505" s="6">
        <v>4.9950050000000003E-2</v>
      </c>
    </row>
    <row r="1506" spans="6:9" x14ac:dyDescent="0.25">
      <c r="F1506" s="4" t="s">
        <v>3557</v>
      </c>
      <c r="G1506" s="5" t="s">
        <v>3558</v>
      </c>
      <c r="H1506" s="5">
        <v>0.18294940829999901</v>
      </c>
      <c r="I1506" s="6">
        <v>4.9950050000000003E-2</v>
      </c>
    </row>
    <row r="1507" spans="6:9" x14ac:dyDescent="0.25">
      <c r="F1507" s="4" t="s">
        <v>588</v>
      </c>
      <c r="G1507" s="5" t="s">
        <v>589</v>
      </c>
      <c r="H1507" s="5">
        <v>0.19214891179999999</v>
      </c>
      <c r="I1507" s="6">
        <v>4.9950050000000003E-2</v>
      </c>
    </row>
    <row r="1508" spans="6:9" x14ac:dyDescent="0.25">
      <c r="F1508" s="4" t="s">
        <v>3559</v>
      </c>
      <c r="G1508" s="5" t="s">
        <v>3560</v>
      </c>
      <c r="H1508" s="5">
        <v>0.210889303</v>
      </c>
      <c r="I1508" s="6">
        <v>4.9950050000000003E-2</v>
      </c>
    </row>
    <row r="1509" spans="6:9" x14ac:dyDescent="0.25">
      <c r="F1509" s="4" t="s">
        <v>3561</v>
      </c>
      <c r="G1509" s="5" t="s">
        <v>3562</v>
      </c>
      <c r="H1509" s="5">
        <v>-0.202282934</v>
      </c>
      <c r="I1509" s="6">
        <v>4.9950050000000003E-2</v>
      </c>
    </row>
    <row r="1510" spans="6:9" x14ac:dyDescent="0.25">
      <c r="F1510" s="4" t="s">
        <v>289</v>
      </c>
      <c r="G1510" s="5" t="s">
        <v>3563</v>
      </c>
      <c r="H1510" s="5">
        <v>0.37567026520000002</v>
      </c>
      <c r="I1510" s="6">
        <v>4.9950050000000003E-2</v>
      </c>
    </row>
    <row r="1511" spans="6:9" x14ac:dyDescent="0.25">
      <c r="F1511" s="4" t="s">
        <v>3564</v>
      </c>
      <c r="G1511" s="5" t="s">
        <v>3565</v>
      </c>
      <c r="H1511" s="5">
        <v>0.2890401292</v>
      </c>
      <c r="I1511" s="6">
        <v>4.9950050000000003E-2</v>
      </c>
    </row>
    <row r="1512" spans="6:9" x14ac:dyDescent="0.25">
      <c r="F1512" s="4" t="s">
        <v>3084</v>
      </c>
      <c r="G1512" s="5" t="s">
        <v>3566</v>
      </c>
      <c r="H1512" s="5">
        <v>-0.42067363200000002</v>
      </c>
      <c r="I1512" s="6">
        <v>4.9950050000000003E-2</v>
      </c>
    </row>
    <row r="1513" spans="6:9" x14ac:dyDescent="0.25">
      <c r="F1513" s="4" t="s">
        <v>1288</v>
      </c>
      <c r="G1513" s="5" t="s">
        <v>3567</v>
      </c>
      <c r="H1513" s="5">
        <v>-0.37532800179999998</v>
      </c>
      <c r="I1513" s="6">
        <v>4.9950050000000003E-2</v>
      </c>
    </row>
    <row r="1514" spans="6:9" x14ac:dyDescent="0.25">
      <c r="F1514" s="4" t="s">
        <v>2251</v>
      </c>
      <c r="G1514" s="5" t="s">
        <v>3568</v>
      </c>
      <c r="H1514" s="5">
        <v>0.1973466555</v>
      </c>
      <c r="I1514" s="6">
        <v>4.9950050000000003E-2</v>
      </c>
    </row>
    <row r="1515" spans="6:9" x14ac:dyDescent="0.25">
      <c r="F1515" s="4" t="s">
        <v>2574</v>
      </c>
      <c r="G1515" s="5" t="s">
        <v>3569</v>
      </c>
      <c r="H1515" s="5">
        <v>0.11563517550000001</v>
      </c>
      <c r="I1515" s="6">
        <v>4.9950050000000003E-2</v>
      </c>
    </row>
    <row r="1516" spans="6:9" ht="15.75" thickBot="1" x14ac:dyDescent="0.3">
      <c r="F1516" s="7" t="s">
        <v>2437</v>
      </c>
      <c r="G1516" s="8" t="s">
        <v>3570</v>
      </c>
      <c r="H1516" s="8">
        <v>-0.43318026900000001</v>
      </c>
      <c r="I1516" s="9">
        <v>4.9950050000000003E-2</v>
      </c>
    </row>
  </sheetData>
  <mergeCells count="4">
    <mergeCell ref="A2:D2"/>
    <mergeCell ref="F2:I2"/>
    <mergeCell ref="K2:N2"/>
    <mergeCell ref="P2:Q2"/>
  </mergeCells>
  <conditionalFormatting sqref="A4:O1517">
    <cfRule type="containsText" dxfId="5" priority="2" operator="containsText" text="RI">
      <formula>NOT(ISERROR(SEARCH("RI",A4)))</formula>
    </cfRule>
    <cfRule type="containsText" dxfId="4" priority="3" operator="containsText" text="SE">
      <formula>NOT(ISERROR(SEARCH("SE",A4)))</formula>
    </cfRule>
    <cfRule type="containsText" dxfId="3" priority="4" operator="containsText" text="A5">
      <formula>NOT(ISERROR(SEARCH("A5",A4)))</formula>
    </cfRule>
    <cfRule type="containsText" dxfId="2" priority="5" operator="containsText" text="AL">
      <formula>NOT(ISERROR(SEARCH("AL",A4)))</formula>
    </cfRule>
    <cfRule type="containsText" dxfId="1" priority="6" operator="containsText" text="AF">
      <formula>NOT(ISERROR(SEARCH("AF",A4)))</formula>
    </cfRule>
  </conditionalFormatting>
  <conditionalFormatting sqref="A380:P6231 A4:O379 P5:P379">
    <cfRule type="containsText" dxfId="0" priority="1" operator="containsText" text="MX">
      <formula>NOT(ISERROR(SEARCH("MX",A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41"/>
  <sheetViews>
    <sheetView workbookViewId="0">
      <selection activeCell="G5" sqref="G5"/>
    </sheetView>
  </sheetViews>
  <sheetFormatPr defaultRowHeight="15" x14ac:dyDescent="0.25"/>
  <cols>
    <col min="1" max="1" width="25.7109375" customWidth="1"/>
    <col min="2" max="2" width="36.7109375" customWidth="1"/>
    <col min="5" max="5" width="12.28515625" customWidth="1"/>
  </cols>
  <sheetData>
    <row r="1" spans="1:5" s="20" customFormat="1" ht="33" customHeight="1" thickBot="1" x14ac:dyDescent="0.3">
      <c r="A1" s="21" t="s">
        <v>5917</v>
      </c>
      <c r="D1" s="22"/>
    </row>
    <row r="2" spans="1:5" ht="16.5" thickTop="1" thickBot="1" x14ac:dyDescent="0.3">
      <c r="A2" s="13" t="s">
        <v>4626</v>
      </c>
      <c r="B2" s="13" t="s">
        <v>4627</v>
      </c>
      <c r="C2" s="13" t="s">
        <v>4628</v>
      </c>
      <c r="D2" s="13" t="s">
        <v>5918</v>
      </c>
      <c r="E2" s="28" t="s">
        <v>5919</v>
      </c>
    </row>
    <row r="3" spans="1:5" ht="15.75" thickTop="1" x14ac:dyDescent="0.25">
      <c r="A3" s="23" t="s">
        <v>5920</v>
      </c>
      <c r="B3" s="23" t="s">
        <v>4632</v>
      </c>
      <c r="C3" s="23">
        <v>3.0581761260963101E-2</v>
      </c>
      <c r="D3" s="23">
        <v>0.95566159785428095</v>
      </c>
      <c r="E3" s="23">
        <v>0.95566159785428095</v>
      </c>
    </row>
    <row r="4" spans="1:5" x14ac:dyDescent="0.25">
      <c r="A4" s="23" t="s">
        <v>5921</v>
      </c>
      <c r="B4" s="23" t="s">
        <v>4632</v>
      </c>
      <c r="C4" s="23">
        <v>3.0581761260963101E-2</v>
      </c>
      <c r="D4" s="23">
        <v>-0.95566159785428095</v>
      </c>
      <c r="E4" s="23">
        <v>0.95566159785428095</v>
      </c>
    </row>
    <row r="5" spans="1:5" x14ac:dyDescent="0.25">
      <c r="A5" s="23" t="s">
        <v>5922</v>
      </c>
      <c r="B5" s="23" t="s">
        <v>4632</v>
      </c>
      <c r="C5" s="23">
        <v>3.1030999633666199E-2</v>
      </c>
      <c r="D5" s="23">
        <v>-0.46223016642289899</v>
      </c>
      <c r="E5" s="23">
        <v>0.46223016642289899</v>
      </c>
    </row>
    <row r="6" spans="1:5" x14ac:dyDescent="0.25">
      <c r="A6" s="23" t="s">
        <v>5923</v>
      </c>
      <c r="B6" s="23" t="s">
        <v>4632</v>
      </c>
      <c r="C6" s="23">
        <v>3.1030999633666199E-2</v>
      </c>
      <c r="D6" s="23">
        <v>0.46223016642289899</v>
      </c>
      <c r="E6" s="23">
        <v>0.46223016642289899</v>
      </c>
    </row>
    <row r="7" spans="1:5" x14ac:dyDescent="0.25">
      <c r="A7" s="23" t="s">
        <v>5924</v>
      </c>
      <c r="B7" s="23" t="s">
        <v>4632</v>
      </c>
      <c r="C7" s="23">
        <v>1.6517309802656301E-3</v>
      </c>
      <c r="D7" s="23">
        <v>0.44050276024866702</v>
      </c>
      <c r="E7" s="23">
        <v>0.44050276024866702</v>
      </c>
    </row>
    <row r="8" spans="1:5" x14ac:dyDescent="0.25">
      <c r="A8" s="23" t="s">
        <v>5925</v>
      </c>
      <c r="B8" s="23" t="s">
        <v>4632</v>
      </c>
      <c r="C8" s="23">
        <v>2.46100467179317E-2</v>
      </c>
      <c r="D8" s="23">
        <v>-0.42224798117700701</v>
      </c>
      <c r="E8" s="23">
        <v>0.42224798117700701</v>
      </c>
    </row>
    <row r="9" spans="1:5" x14ac:dyDescent="0.25">
      <c r="A9" s="23" t="s">
        <v>5926</v>
      </c>
      <c r="B9" s="23" t="s">
        <v>4632</v>
      </c>
      <c r="C9" s="24">
        <v>3.01934187453395E-5</v>
      </c>
      <c r="D9" s="23">
        <v>0.390577649539945</v>
      </c>
      <c r="E9" s="23">
        <v>0.390577649539945</v>
      </c>
    </row>
    <row r="10" spans="1:5" x14ac:dyDescent="0.25">
      <c r="A10" s="23" t="s">
        <v>5927</v>
      </c>
      <c r="B10" s="23" t="s">
        <v>4632</v>
      </c>
      <c r="C10" s="24">
        <v>2.7999646712662701E-5</v>
      </c>
      <c r="D10" s="23">
        <v>-0.38577341847243901</v>
      </c>
      <c r="E10" s="23">
        <v>0.38577341847243901</v>
      </c>
    </row>
    <row r="11" spans="1:5" x14ac:dyDescent="0.25">
      <c r="A11" s="23" t="s">
        <v>5928</v>
      </c>
      <c r="B11" s="23" t="s">
        <v>4632</v>
      </c>
      <c r="C11" s="23">
        <v>3.2433526733390999E-3</v>
      </c>
      <c r="D11" s="23">
        <v>-0.37083320315679302</v>
      </c>
      <c r="E11" s="23">
        <v>0.37083320315679302</v>
      </c>
    </row>
    <row r="12" spans="1:5" x14ac:dyDescent="0.25">
      <c r="A12" s="23" t="s">
        <v>5929</v>
      </c>
      <c r="B12" s="23" t="s">
        <v>4632</v>
      </c>
      <c r="C12" s="23">
        <v>3.2433526733390999E-3</v>
      </c>
      <c r="D12" s="23">
        <v>0.37083320315679302</v>
      </c>
      <c r="E12" s="23">
        <v>0.37083320315679302</v>
      </c>
    </row>
    <row r="13" spans="1:5" x14ac:dyDescent="0.25">
      <c r="A13" s="23" t="s">
        <v>5930</v>
      </c>
      <c r="B13" s="23" t="s">
        <v>4632</v>
      </c>
      <c r="C13" s="23">
        <v>1.2044520111619201E-3</v>
      </c>
      <c r="D13" s="23">
        <v>-0.36870100037313602</v>
      </c>
      <c r="E13" s="23">
        <v>0.36870100037313602</v>
      </c>
    </row>
    <row r="14" spans="1:5" x14ac:dyDescent="0.25">
      <c r="A14" s="23" t="s">
        <v>5931</v>
      </c>
      <c r="B14" s="23" t="s">
        <v>4632</v>
      </c>
      <c r="C14" s="23">
        <v>4.4590406519379802E-3</v>
      </c>
      <c r="D14" s="23">
        <v>-0.36268247326430803</v>
      </c>
      <c r="E14" s="23">
        <v>0.36268247326430803</v>
      </c>
    </row>
    <row r="15" spans="1:5" x14ac:dyDescent="0.25">
      <c r="A15" s="23" t="s">
        <v>5932</v>
      </c>
      <c r="B15" s="23" t="s">
        <v>4632</v>
      </c>
      <c r="C15" s="23">
        <v>4.4590406519379802E-3</v>
      </c>
      <c r="D15" s="23">
        <v>0.36268247326430803</v>
      </c>
      <c r="E15" s="23">
        <v>0.36268247326430803</v>
      </c>
    </row>
    <row r="16" spans="1:5" x14ac:dyDescent="0.25">
      <c r="A16" s="23" t="s">
        <v>5933</v>
      </c>
      <c r="B16" s="23" t="s">
        <v>4632</v>
      </c>
      <c r="C16" s="23">
        <v>1.55509590493913E-3</v>
      </c>
      <c r="D16" s="23">
        <v>0.36226836580724497</v>
      </c>
      <c r="E16" s="23">
        <v>0.36226836580724497</v>
      </c>
    </row>
    <row r="17" spans="1:5" x14ac:dyDescent="0.25">
      <c r="A17" s="23" t="s">
        <v>5934</v>
      </c>
      <c r="B17" s="23" t="s">
        <v>4632</v>
      </c>
      <c r="C17" s="23">
        <v>2.41524613035673E-3</v>
      </c>
      <c r="D17" s="23">
        <v>-0.34951284039450198</v>
      </c>
      <c r="E17" s="23">
        <v>0.34951284039450198</v>
      </c>
    </row>
    <row r="18" spans="1:5" x14ac:dyDescent="0.25">
      <c r="A18" s="23" t="s">
        <v>5935</v>
      </c>
      <c r="B18" s="23" t="s">
        <v>4632</v>
      </c>
      <c r="C18" s="23">
        <v>5.5114340836171201E-3</v>
      </c>
      <c r="D18" s="23">
        <v>0.33735514948084899</v>
      </c>
      <c r="E18" s="23">
        <v>0.33735514948084899</v>
      </c>
    </row>
    <row r="19" spans="1:5" x14ac:dyDescent="0.25">
      <c r="A19" s="23" t="s">
        <v>5936</v>
      </c>
      <c r="B19" s="23" t="s">
        <v>4632</v>
      </c>
      <c r="C19" s="23">
        <v>4.6881393488174397E-2</v>
      </c>
      <c r="D19" s="23">
        <v>-0.32928382318509097</v>
      </c>
      <c r="E19" s="23">
        <v>0.32928382318509097</v>
      </c>
    </row>
    <row r="20" spans="1:5" x14ac:dyDescent="0.25">
      <c r="A20" s="23" t="s">
        <v>5937</v>
      </c>
      <c r="B20" s="23" t="s">
        <v>4632</v>
      </c>
      <c r="C20" s="23">
        <v>4.7921517311133303E-2</v>
      </c>
      <c r="D20" s="23">
        <v>0.30330506518591899</v>
      </c>
      <c r="E20" s="23">
        <v>0.30330506518591899</v>
      </c>
    </row>
    <row r="21" spans="1:5" x14ac:dyDescent="0.25">
      <c r="A21" s="23" t="s">
        <v>5938</v>
      </c>
      <c r="B21" s="23" t="s">
        <v>4632</v>
      </c>
      <c r="C21" s="23">
        <v>4.7921517311133303E-2</v>
      </c>
      <c r="D21" s="23">
        <v>-0.30330506518591899</v>
      </c>
      <c r="E21" s="23">
        <v>0.30330506518591899</v>
      </c>
    </row>
    <row r="22" spans="1:5" x14ac:dyDescent="0.25">
      <c r="A22" s="23" t="s">
        <v>5939</v>
      </c>
      <c r="B22" s="23" t="s">
        <v>4632</v>
      </c>
      <c r="C22" s="24">
        <v>2.75472332721225E-6</v>
      </c>
      <c r="D22" s="23">
        <v>-0.300952176125801</v>
      </c>
      <c r="E22" s="23">
        <v>0.300952176125801</v>
      </c>
    </row>
    <row r="23" spans="1:5" x14ac:dyDescent="0.25">
      <c r="A23" s="23" t="s">
        <v>5940</v>
      </c>
      <c r="B23" s="23" t="s">
        <v>4632</v>
      </c>
      <c r="C23" s="23">
        <v>1.4736458918099399E-3</v>
      </c>
      <c r="D23" s="23">
        <v>-0.30048031694118699</v>
      </c>
      <c r="E23" s="23">
        <v>0.30048031694118699</v>
      </c>
    </row>
    <row r="24" spans="1:5" x14ac:dyDescent="0.25">
      <c r="A24" s="23" t="s">
        <v>5941</v>
      </c>
      <c r="B24" s="23" t="s">
        <v>4632</v>
      </c>
      <c r="C24" s="23">
        <v>1.2841164392027201E-3</v>
      </c>
      <c r="D24" s="23">
        <v>-0.29588128095791399</v>
      </c>
      <c r="E24" s="23">
        <v>0.29588128095791399</v>
      </c>
    </row>
    <row r="25" spans="1:5" x14ac:dyDescent="0.25">
      <c r="A25" s="23" t="s">
        <v>5942</v>
      </c>
      <c r="B25" s="23" t="s">
        <v>4632</v>
      </c>
      <c r="C25" s="23">
        <v>1.04099663613486E-3</v>
      </c>
      <c r="D25" s="23">
        <v>-0.29402617386107599</v>
      </c>
      <c r="E25" s="23">
        <v>0.29402617386107599</v>
      </c>
    </row>
    <row r="26" spans="1:5" x14ac:dyDescent="0.25">
      <c r="A26" s="23" t="s">
        <v>5943</v>
      </c>
      <c r="B26" s="23" t="s">
        <v>4632</v>
      </c>
      <c r="C26" s="23">
        <v>7.7171797016898002E-3</v>
      </c>
      <c r="D26" s="23">
        <v>0.29324960894109903</v>
      </c>
      <c r="E26" s="23">
        <v>0.29324960894109903</v>
      </c>
    </row>
    <row r="27" spans="1:5" x14ac:dyDescent="0.25">
      <c r="A27" s="23" t="s">
        <v>5944</v>
      </c>
      <c r="B27" s="23" t="s">
        <v>4632</v>
      </c>
      <c r="C27" s="23">
        <v>7.7171797016898002E-3</v>
      </c>
      <c r="D27" s="23">
        <v>-0.29324960894109903</v>
      </c>
      <c r="E27" s="23">
        <v>0.29324960894109903</v>
      </c>
    </row>
    <row r="28" spans="1:5" x14ac:dyDescent="0.25">
      <c r="A28" s="23" t="s">
        <v>5945</v>
      </c>
      <c r="B28" s="23" t="s">
        <v>4632</v>
      </c>
      <c r="C28" s="24">
        <v>2.5009976366610802E-5</v>
      </c>
      <c r="D28" s="23">
        <v>-0.28856862440278802</v>
      </c>
      <c r="E28" s="23">
        <v>0.28856862440278802</v>
      </c>
    </row>
    <row r="29" spans="1:5" x14ac:dyDescent="0.25">
      <c r="A29" s="23" t="s">
        <v>5946</v>
      </c>
      <c r="B29" s="23" t="s">
        <v>4632</v>
      </c>
      <c r="C29" s="24">
        <v>2.5009976366610802E-5</v>
      </c>
      <c r="D29" s="23">
        <v>0.28856862440278802</v>
      </c>
      <c r="E29" s="23">
        <v>0.28856862440278802</v>
      </c>
    </row>
    <row r="30" spans="1:5" x14ac:dyDescent="0.25">
      <c r="A30" s="23" t="s">
        <v>5947</v>
      </c>
      <c r="B30" s="23" t="s">
        <v>4632</v>
      </c>
      <c r="C30" s="23">
        <v>1.2340992287480099E-3</v>
      </c>
      <c r="D30" s="23">
        <v>-0.28750421820220001</v>
      </c>
      <c r="E30" s="23">
        <v>0.28750421820220001</v>
      </c>
    </row>
    <row r="31" spans="1:5" x14ac:dyDescent="0.25">
      <c r="A31" s="23" t="s">
        <v>5948</v>
      </c>
      <c r="B31" s="23" t="s">
        <v>4632</v>
      </c>
      <c r="C31" s="23">
        <v>1.18631921818862E-2</v>
      </c>
      <c r="D31" s="23">
        <v>-0.28445834248232399</v>
      </c>
      <c r="E31" s="23">
        <v>0.28445834248232399</v>
      </c>
    </row>
    <row r="32" spans="1:5" x14ac:dyDescent="0.25">
      <c r="A32" s="23" t="s">
        <v>5949</v>
      </c>
      <c r="B32" s="23" t="s">
        <v>4632</v>
      </c>
      <c r="C32" s="23">
        <v>1.18631921818862E-2</v>
      </c>
      <c r="D32" s="23">
        <v>0.28445834248232399</v>
      </c>
      <c r="E32" s="23">
        <v>0.28445834248232399</v>
      </c>
    </row>
    <row r="33" spans="1:5" x14ac:dyDescent="0.25">
      <c r="A33" s="23" t="s">
        <v>5950</v>
      </c>
      <c r="B33" s="23" t="s">
        <v>4632</v>
      </c>
      <c r="C33" s="23">
        <v>1.53025344675192E-3</v>
      </c>
      <c r="D33" s="23">
        <v>-0.27659477111643099</v>
      </c>
      <c r="E33" s="23">
        <v>0.27659477111643099</v>
      </c>
    </row>
    <row r="34" spans="1:5" x14ac:dyDescent="0.25">
      <c r="A34" s="23" t="s">
        <v>5951</v>
      </c>
      <c r="B34" s="23" t="s">
        <v>4632</v>
      </c>
      <c r="C34" s="23">
        <v>1.53025344675192E-3</v>
      </c>
      <c r="D34" s="23">
        <v>0.27659477111643099</v>
      </c>
      <c r="E34" s="23">
        <v>0.27659477111643099</v>
      </c>
    </row>
    <row r="35" spans="1:5" x14ac:dyDescent="0.25">
      <c r="A35" s="23" t="s">
        <v>5952</v>
      </c>
      <c r="B35" s="23" t="s">
        <v>4632</v>
      </c>
      <c r="C35" s="23">
        <v>1.86176143510066E-2</v>
      </c>
      <c r="D35" s="23">
        <v>0.27150986970259999</v>
      </c>
      <c r="E35" s="23">
        <v>0.27150986970259999</v>
      </c>
    </row>
    <row r="36" spans="1:5" x14ac:dyDescent="0.25">
      <c r="A36" s="23" t="s">
        <v>5953</v>
      </c>
      <c r="B36" s="23" t="s">
        <v>4632</v>
      </c>
      <c r="C36" s="23">
        <v>1.86176143510066E-2</v>
      </c>
      <c r="D36" s="23">
        <v>-0.27150986970259999</v>
      </c>
      <c r="E36" s="23">
        <v>0.27150986970259999</v>
      </c>
    </row>
    <row r="37" spans="1:5" x14ac:dyDescent="0.25">
      <c r="A37" s="23" t="s">
        <v>5954</v>
      </c>
      <c r="B37" s="23" t="s">
        <v>4632</v>
      </c>
      <c r="C37" s="23">
        <v>2.5190356745112701E-2</v>
      </c>
      <c r="D37" s="23">
        <v>-0.271194404902175</v>
      </c>
      <c r="E37" s="23">
        <v>0.271194404902175</v>
      </c>
    </row>
    <row r="38" spans="1:5" x14ac:dyDescent="0.25">
      <c r="A38" s="23" t="s">
        <v>5955</v>
      </c>
      <c r="B38" s="23" t="s">
        <v>4632</v>
      </c>
      <c r="C38" s="23">
        <v>5.1767996220820499E-4</v>
      </c>
      <c r="D38" s="23">
        <v>-0.26661767147097698</v>
      </c>
      <c r="E38" s="23">
        <v>0.26661767147097698</v>
      </c>
    </row>
    <row r="39" spans="1:5" x14ac:dyDescent="0.25">
      <c r="A39" s="23" t="s">
        <v>5956</v>
      </c>
      <c r="B39" s="23" t="s">
        <v>4632</v>
      </c>
      <c r="C39" s="23">
        <v>4.79146931203666E-4</v>
      </c>
      <c r="D39" s="23">
        <v>-0.26238294045119898</v>
      </c>
      <c r="E39" s="23">
        <v>0.26238294045119898</v>
      </c>
    </row>
    <row r="40" spans="1:5" x14ac:dyDescent="0.25">
      <c r="A40" s="23" t="s">
        <v>5957</v>
      </c>
      <c r="B40" s="23" t="s">
        <v>4632</v>
      </c>
      <c r="C40" s="23">
        <v>1.0044809173792401E-2</v>
      </c>
      <c r="D40" s="23">
        <v>-0.2585605074681</v>
      </c>
      <c r="E40" s="23">
        <v>0.2585605074681</v>
      </c>
    </row>
    <row r="41" spans="1:5" x14ac:dyDescent="0.25">
      <c r="A41" s="23" t="s">
        <v>5958</v>
      </c>
      <c r="B41" s="23" t="s">
        <v>4632</v>
      </c>
      <c r="C41" s="23">
        <v>8.1848898189574096E-3</v>
      </c>
      <c r="D41" s="23">
        <v>0.25574845062505702</v>
      </c>
      <c r="E41" s="23">
        <v>0.25574845062505702</v>
      </c>
    </row>
    <row r="42" spans="1:5" x14ac:dyDescent="0.25">
      <c r="A42" s="23" t="s">
        <v>5959</v>
      </c>
      <c r="B42" s="23" t="s">
        <v>4632</v>
      </c>
      <c r="C42" s="23">
        <v>8.9215956227068904E-3</v>
      </c>
      <c r="D42" s="23">
        <v>0.25471095511290798</v>
      </c>
      <c r="E42" s="23">
        <v>0.25471095511290798</v>
      </c>
    </row>
    <row r="43" spans="1:5" x14ac:dyDescent="0.25">
      <c r="A43" s="23" t="s">
        <v>5960</v>
      </c>
      <c r="B43" s="23" t="s">
        <v>4632</v>
      </c>
      <c r="C43" s="23">
        <v>3.1618043851107301E-2</v>
      </c>
      <c r="D43" s="23">
        <v>-0.253599807485825</v>
      </c>
      <c r="E43" s="23">
        <v>0.253599807485825</v>
      </c>
    </row>
    <row r="44" spans="1:5" x14ac:dyDescent="0.25">
      <c r="A44" s="23" t="s">
        <v>5961</v>
      </c>
      <c r="B44" s="23" t="s">
        <v>4632</v>
      </c>
      <c r="C44" s="23">
        <v>2.1011794122997298E-3</v>
      </c>
      <c r="D44" s="23">
        <v>-0.247646859992909</v>
      </c>
      <c r="E44" s="23">
        <v>0.247646859992909</v>
      </c>
    </row>
    <row r="45" spans="1:5" x14ac:dyDescent="0.25">
      <c r="A45" s="23" t="s">
        <v>5962</v>
      </c>
      <c r="B45" s="23" t="s">
        <v>4632</v>
      </c>
      <c r="C45" s="23">
        <v>5.87059406510404E-3</v>
      </c>
      <c r="D45" s="23">
        <v>-0.246707530729669</v>
      </c>
      <c r="E45" s="23">
        <v>0.246707530729669</v>
      </c>
    </row>
    <row r="46" spans="1:5" x14ac:dyDescent="0.25">
      <c r="A46" s="23" t="s">
        <v>5963</v>
      </c>
      <c r="B46" s="23" t="s">
        <v>4632</v>
      </c>
      <c r="C46" s="23">
        <v>3.9708131453841999E-2</v>
      </c>
      <c r="D46" s="23">
        <v>0.24589655467303301</v>
      </c>
      <c r="E46" s="23">
        <v>0.24589655467303301</v>
      </c>
    </row>
    <row r="47" spans="1:5" x14ac:dyDescent="0.25">
      <c r="A47" s="23" t="s">
        <v>5964</v>
      </c>
      <c r="B47" s="23" t="s">
        <v>4632</v>
      </c>
      <c r="C47" s="23">
        <v>4.3186008640399301E-2</v>
      </c>
      <c r="D47" s="23">
        <v>0.24568283350767101</v>
      </c>
      <c r="E47" s="23">
        <v>0.24568283350767101</v>
      </c>
    </row>
    <row r="48" spans="1:5" x14ac:dyDescent="0.25">
      <c r="A48" s="23" t="s">
        <v>5965</v>
      </c>
      <c r="B48" s="23" t="s">
        <v>4632</v>
      </c>
      <c r="C48" s="24">
        <v>5.01171080437285E-6</v>
      </c>
      <c r="D48" s="23">
        <v>-0.243206869445389</v>
      </c>
      <c r="E48" s="23">
        <v>0.243206869445389</v>
      </c>
    </row>
    <row r="49" spans="1:5" x14ac:dyDescent="0.25">
      <c r="A49" s="23" t="s">
        <v>5966</v>
      </c>
      <c r="B49" s="23" t="s">
        <v>4632</v>
      </c>
      <c r="C49" s="23">
        <v>1.9748468392637999E-4</v>
      </c>
      <c r="D49" s="23">
        <v>-0.243074631792179</v>
      </c>
      <c r="E49" s="23">
        <v>0.243074631792179</v>
      </c>
    </row>
    <row r="50" spans="1:5" x14ac:dyDescent="0.25">
      <c r="A50" s="23" t="s">
        <v>5967</v>
      </c>
      <c r="B50" s="23" t="s">
        <v>4632</v>
      </c>
      <c r="C50" s="23">
        <v>1.4570258882520501E-4</v>
      </c>
      <c r="D50" s="23">
        <v>-0.242828117935389</v>
      </c>
      <c r="E50" s="23">
        <v>0.242828117935389</v>
      </c>
    </row>
    <row r="51" spans="1:5" x14ac:dyDescent="0.25">
      <c r="A51" s="23" t="s">
        <v>5968</v>
      </c>
      <c r="B51" s="23" t="s">
        <v>4632</v>
      </c>
      <c r="C51" s="23">
        <v>2.1870717566967401E-2</v>
      </c>
      <c r="D51" s="23">
        <v>0.242382002021065</v>
      </c>
      <c r="E51" s="23">
        <v>0.242382002021065</v>
      </c>
    </row>
    <row r="52" spans="1:5" x14ac:dyDescent="0.25">
      <c r="A52" s="23" t="s">
        <v>5969</v>
      </c>
      <c r="B52" s="23" t="s">
        <v>4632</v>
      </c>
      <c r="C52" s="23">
        <v>2.1870717566967401E-2</v>
      </c>
      <c r="D52" s="23">
        <v>-0.242382002021065</v>
      </c>
      <c r="E52" s="23">
        <v>0.242382002021065</v>
      </c>
    </row>
    <row r="53" spans="1:5" x14ac:dyDescent="0.25">
      <c r="A53" s="23" t="s">
        <v>5970</v>
      </c>
      <c r="B53" s="23" t="s">
        <v>4632</v>
      </c>
      <c r="C53" s="24">
        <v>2.0386358378241299E-5</v>
      </c>
      <c r="D53" s="23">
        <v>-0.242093663921715</v>
      </c>
      <c r="E53" s="23">
        <v>0.242093663921715</v>
      </c>
    </row>
    <row r="54" spans="1:5" x14ac:dyDescent="0.25">
      <c r="A54" s="23" t="s">
        <v>5971</v>
      </c>
      <c r="B54" s="23" t="s">
        <v>4632</v>
      </c>
      <c r="C54" s="23">
        <v>7.6008335227726199E-4</v>
      </c>
      <c r="D54" s="23">
        <v>0.24204195725580699</v>
      </c>
      <c r="E54" s="23">
        <v>0.24204195725580699</v>
      </c>
    </row>
    <row r="55" spans="1:5" x14ac:dyDescent="0.25">
      <c r="A55" s="23" t="s">
        <v>5972</v>
      </c>
      <c r="B55" s="23" t="s">
        <v>4632</v>
      </c>
      <c r="C55" s="23">
        <v>2.5929632096268401E-2</v>
      </c>
      <c r="D55" s="23">
        <v>-0.240934502689161</v>
      </c>
      <c r="E55" s="23">
        <v>0.240934502689161</v>
      </c>
    </row>
    <row r="56" spans="1:5" x14ac:dyDescent="0.25">
      <c r="A56" s="23" t="s">
        <v>5973</v>
      </c>
      <c r="B56" s="23" t="s">
        <v>4632</v>
      </c>
      <c r="C56" s="23">
        <v>5.3660263703953902E-4</v>
      </c>
      <c r="D56" s="23">
        <v>-0.239608647948616</v>
      </c>
      <c r="E56" s="23">
        <v>0.239608647948616</v>
      </c>
    </row>
    <row r="57" spans="1:5" x14ac:dyDescent="0.25">
      <c r="A57" s="23" t="s">
        <v>5974</v>
      </c>
      <c r="B57" s="23" t="s">
        <v>4632</v>
      </c>
      <c r="C57" s="23">
        <v>1.0378770475997E-3</v>
      </c>
      <c r="D57" s="23">
        <v>0.239168788962073</v>
      </c>
      <c r="E57" s="23">
        <v>0.239168788962073</v>
      </c>
    </row>
    <row r="58" spans="1:5" x14ac:dyDescent="0.25">
      <c r="A58" s="23" t="s">
        <v>5975</v>
      </c>
      <c r="B58" s="23" t="s">
        <v>4632</v>
      </c>
      <c r="C58" s="23">
        <v>5.80453984135033E-4</v>
      </c>
      <c r="D58" s="23">
        <v>0.23594557644700201</v>
      </c>
      <c r="E58" s="23">
        <v>0.23594557644700201</v>
      </c>
    </row>
    <row r="59" spans="1:5" x14ac:dyDescent="0.25">
      <c r="A59" s="23" t="s">
        <v>5976</v>
      </c>
      <c r="B59" s="23" t="s">
        <v>4632</v>
      </c>
      <c r="C59" s="23">
        <v>1.4802243415742E-3</v>
      </c>
      <c r="D59" s="23">
        <v>0.235809400462032</v>
      </c>
      <c r="E59" s="23">
        <v>0.235809400462032</v>
      </c>
    </row>
    <row r="60" spans="1:5" x14ac:dyDescent="0.25">
      <c r="A60" s="23" t="s">
        <v>5977</v>
      </c>
      <c r="B60" s="23" t="s">
        <v>4632</v>
      </c>
      <c r="C60" s="23">
        <v>1.4802243415742E-3</v>
      </c>
      <c r="D60" s="23">
        <v>-0.235809400462032</v>
      </c>
      <c r="E60" s="23">
        <v>0.235809400462032</v>
      </c>
    </row>
    <row r="61" spans="1:5" x14ac:dyDescent="0.25">
      <c r="A61" s="23" t="s">
        <v>5978</v>
      </c>
      <c r="B61" s="23" t="s">
        <v>4632</v>
      </c>
      <c r="C61" s="23">
        <v>7.5309078895850401E-3</v>
      </c>
      <c r="D61" s="23">
        <v>0.23241340593965201</v>
      </c>
      <c r="E61" s="23">
        <v>0.23241340593965201</v>
      </c>
    </row>
    <row r="62" spans="1:5" x14ac:dyDescent="0.25">
      <c r="A62" s="23" t="s">
        <v>5979</v>
      </c>
      <c r="B62" s="23" t="s">
        <v>4632</v>
      </c>
      <c r="C62" s="23">
        <v>4.2985349191285702E-2</v>
      </c>
      <c r="D62" s="23">
        <v>0.23180957411994399</v>
      </c>
      <c r="E62" s="23">
        <v>0.23180957411994399</v>
      </c>
    </row>
    <row r="63" spans="1:5" x14ac:dyDescent="0.25">
      <c r="A63" s="23" t="s">
        <v>5980</v>
      </c>
      <c r="B63" s="23" t="s">
        <v>4632</v>
      </c>
      <c r="C63" s="23">
        <v>4.34525708718843E-3</v>
      </c>
      <c r="D63" s="23">
        <v>-0.23123186123674599</v>
      </c>
      <c r="E63" s="23">
        <v>0.23123186123674599</v>
      </c>
    </row>
    <row r="64" spans="1:5" x14ac:dyDescent="0.25">
      <c r="A64" s="23" t="s">
        <v>5981</v>
      </c>
      <c r="B64" s="23" t="s">
        <v>4632</v>
      </c>
      <c r="C64" s="23">
        <v>1.2676398662638899E-3</v>
      </c>
      <c r="D64" s="23">
        <v>-0.23123176052125999</v>
      </c>
      <c r="E64" s="23">
        <v>0.23123176052125999</v>
      </c>
    </row>
    <row r="65" spans="1:5" x14ac:dyDescent="0.25">
      <c r="A65" s="23" t="s">
        <v>5982</v>
      </c>
      <c r="B65" s="23" t="s">
        <v>4632</v>
      </c>
      <c r="C65" s="23">
        <v>2.70052733188853E-3</v>
      </c>
      <c r="D65" s="23">
        <v>0.22814769994780301</v>
      </c>
      <c r="E65" s="23">
        <v>0.22814769994780301</v>
      </c>
    </row>
    <row r="66" spans="1:5" x14ac:dyDescent="0.25">
      <c r="A66" s="23" t="s">
        <v>5983</v>
      </c>
      <c r="B66" s="23" t="s">
        <v>4632</v>
      </c>
      <c r="C66" s="23">
        <v>1.91959179985914E-2</v>
      </c>
      <c r="D66" s="23">
        <v>-0.22615232912125499</v>
      </c>
      <c r="E66" s="23">
        <v>0.22615232912125499</v>
      </c>
    </row>
    <row r="67" spans="1:5" x14ac:dyDescent="0.25">
      <c r="A67" s="23" t="s">
        <v>5984</v>
      </c>
      <c r="B67" s="23" t="s">
        <v>4632</v>
      </c>
      <c r="C67" s="23">
        <v>3.2408341185000397E-2</v>
      </c>
      <c r="D67" s="23">
        <v>-0.22498618021196201</v>
      </c>
      <c r="E67" s="23">
        <v>0.22498618021196201</v>
      </c>
    </row>
    <row r="68" spans="1:5" x14ac:dyDescent="0.25">
      <c r="A68" s="23" t="s">
        <v>5985</v>
      </c>
      <c r="B68" s="23" t="s">
        <v>4632</v>
      </c>
      <c r="C68" s="23">
        <v>3.1818115236849E-2</v>
      </c>
      <c r="D68" s="23">
        <v>0.22095145279492601</v>
      </c>
      <c r="E68" s="23">
        <v>0.22095145279492601</v>
      </c>
    </row>
    <row r="69" spans="1:5" x14ac:dyDescent="0.25">
      <c r="A69" s="23" t="s">
        <v>5986</v>
      </c>
      <c r="B69" s="23" t="s">
        <v>4632</v>
      </c>
      <c r="C69" s="24">
        <v>5.5491052284764601E-6</v>
      </c>
      <c r="D69" s="23">
        <v>0.22058323468421401</v>
      </c>
      <c r="E69" s="23">
        <v>0.22058323468421401</v>
      </c>
    </row>
    <row r="70" spans="1:5" x14ac:dyDescent="0.25">
      <c r="A70" s="23" t="s">
        <v>5987</v>
      </c>
      <c r="B70" s="23" t="s">
        <v>4632</v>
      </c>
      <c r="C70" s="24">
        <v>6.5819974898394707E-5</v>
      </c>
      <c r="D70" s="23">
        <v>-0.22025554552215401</v>
      </c>
      <c r="E70" s="23">
        <v>0.22025554552215401</v>
      </c>
    </row>
    <row r="71" spans="1:5" x14ac:dyDescent="0.25">
      <c r="A71" s="23" t="s">
        <v>5988</v>
      </c>
      <c r="B71" s="23" t="s">
        <v>4632</v>
      </c>
      <c r="C71" s="23">
        <v>3.6659502107154802E-2</v>
      </c>
      <c r="D71" s="23">
        <v>-0.219384574445629</v>
      </c>
      <c r="E71" s="23">
        <v>0.219384574445629</v>
      </c>
    </row>
    <row r="72" spans="1:5" x14ac:dyDescent="0.25">
      <c r="A72" s="23" t="s">
        <v>5989</v>
      </c>
      <c r="B72" s="23" t="s">
        <v>4632</v>
      </c>
      <c r="C72" s="23">
        <v>2.3608411385294799E-2</v>
      </c>
      <c r="D72" s="23">
        <v>-0.21696998855844499</v>
      </c>
      <c r="E72" s="23">
        <v>0.21696998855844499</v>
      </c>
    </row>
    <row r="73" spans="1:5" x14ac:dyDescent="0.25">
      <c r="A73" s="23" t="s">
        <v>5990</v>
      </c>
      <c r="B73" s="23" t="s">
        <v>4632</v>
      </c>
      <c r="C73" s="23">
        <v>5.6612665991674499E-3</v>
      </c>
      <c r="D73" s="23">
        <v>0.216606011923936</v>
      </c>
      <c r="E73" s="23">
        <v>0.216606011923936</v>
      </c>
    </row>
    <row r="74" spans="1:5" x14ac:dyDescent="0.25">
      <c r="A74" s="23" t="s">
        <v>5991</v>
      </c>
      <c r="B74" s="23" t="s">
        <v>4632</v>
      </c>
      <c r="C74" s="23">
        <v>3.5900019406190802E-2</v>
      </c>
      <c r="D74" s="23">
        <v>-0.215003720795369</v>
      </c>
      <c r="E74" s="23">
        <v>0.215003720795369</v>
      </c>
    </row>
    <row r="75" spans="1:5" x14ac:dyDescent="0.25">
      <c r="A75" s="23" t="s">
        <v>5992</v>
      </c>
      <c r="B75" s="23" t="s">
        <v>4632</v>
      </c>
      <c r="C75" s="23">
        <v>3.5900019406190802E-2</v>
      </c>
      <c r="D75" s="23">
        <v>0.215003720795369</v>
      </c>
      <c r="E75" s="23">
        <v>0.215003720795369</v>
      </c>
    </row>
    <row r="76" spans="1:5" x14ac:dyDescent="0.25">
      <c r="A76" s="23" t="s">
        <v>5993</v>
      </c>
      <c r="B76" s="23" t="s">
        <v>4632</v>
      </c>
      <c r="C76" s="23">
        <v>1.9042929722045202E-2</v>
      </c>
      <c r="D76" s="23">
        <v>0.214837096005699</v>
      </c>
      <c r="E76" s="23">
        <v>0.214837096005699</v>
      </c>
    </row>
    <row r="77" spans="1:5" x14ac:dyDescent="0.25">
      <c r="A77" s="23" t="s">
        <v>5994</v>
      </c>
      <c r="B77" s="23" t="s">
        <v>4632</v>
      </c>
      <c r="C77" s="23">
        <v>1.1618752249371001E-2</v>
      </c>
      <c r="D77" s="23">
        <v>-0.214313085003943</v>
      </c>
      <c r="E77" s="23">
        <v>0.214313085003943</v>
      </c>
    </row>
    <row r="78" spans="1:5" x14ac:dyDescent="0.25">
      <c r="A78" s="23" t="s">
        <v>5995</v>
      </c>
      <c r="B78" s="23" t="s">
        <v>4632</v>
      </c>
      <c r="C78" s="23">
        <v>3.5737694768785702E-2</v>
      </c>
      <c r="D78" s="23">
        <v>-0.21330656303354301</v>
      </c>
      <c r="E78" s="23">
        <v>0.21330656303354301</v>
      </c>
    </row>
    <row r="79" spans="1:5" x14ac:dyDescent="0.25">
      <c r="A79" s="23" t="s">
        <v>5996</v>
      </c>
      <c r="B79" s="23" t="s">
        <v>4632</v>
      </c>
      <c r="C79" s="23">
        <v>4.38943837107795E-2</v>
      </c>
      <c r="D79" s="23">
        <v>-0.21298895916591401</v>
      </c>
      <c r="E79" s="23">
        <v>0.21298895916591401</v>
      </c>
    </row>
    <row r="80" spans="1:5" x14ac:dyDescent="0.25">
      <c r="A80" s="23" t="s">
        <v>5997</v>
      </c>
      <c r="B80" s="23" t="s">
        <v>4632</v>
      </c>
      <c r="C80" s="23">
        <v>3.0784355710224199E-3</v>
      </c>
      <c r="D80" s="23">
        <v>0.21230353664018001</v>
      </c>
      <c r="E80" s="23">
        <v>0.21230353664018001</v>
      </c>
    </row>
    <row r="81" spans="1:5" x14ac:dyDescent="0.25">
      <c r="A81" s="23" t="s">
        <v>5998</v>
      </c>
      <c r="B81" s="23" t="s">
        <v>4632</v>
      </c>
      <c r="C81" s="23">
        <v>3.0784355710224199E-3</v>
      </c>
      <c r="D81" s="23">
        <v>-0.21230353664018001</v>
      </c>
      <c r="E81" s="23">
        <v>0.21230353664018001</v>
      </c>
    </row>
    <row r="82" spans="1:5" x14ac:dyDescent="0.25">
      <c r="A82" s="23" t="s">
        <v>5999</v>
      </c>
      <c r="B82" s="23" t="s">
        <v>4632</v>
      </c>
      <c r="C82" s="23">
        <v>4.2197535699816597E-3</v>
      </c>
      <c r="D82" s="23">
        <v>-0.211539962758239</v>
      </c>
      <c r="E82" s="23">
        <v>0.211539962758239</v>
      </c>
    </row>
    <row r="83" spans="1:5" x14ac:dyDescent="0.25">
      <c r="A83" s="23" t="s">
        <v>6000</v>
      </c>
      <c r="B83" s="23" t="s">
        <v>4632</v>
      </c>
      <c r="C83" s="23">
        <v>5.7791975074847996E-3</v>
      </c>
      <c r="D83" s="23">
        <v>-0.20990308174620001</v>
      </c>
      <c r="E83" s="23">
        <v>0.20990308174620001</v>
      </c>
    </row>
    <row r="84" spans="1:5" x14ac:dyDescent="0.25">
      <c r="A84" s="23" t="s">
        <v>6001</v>
      </c>
      <c r="B84" s="23" t="s">
        <v>4632</v>
      </c>
      <c r="C84" s="23">
        <v>1.7622152945232099E-2</v>
      </c>
      <c r="D84" s="23">
        <v>-0.20898852320907599</v>
      </c>
      <c r="E84" s="23">
        <v>0.20898852320907599</v>
      </c>
    </row>
    <row r="85" spans="1:5" x14ac:dyDescent="0.25">
      <c r="A85" s="23" t="s">
        <v>6002</v>
      </c>
      <c r="B85" s="23" t="s">
        <v>4632</v>
      </c>
      <c r="C85" s="24">
        <v>5.7321640262194E-19</v>
      </c>
      <c r="D85" s="23">
        <v>-0.20887915012025801</v>
      </c>
      <c r="E85" s="23">
        <v>0.20887915012025801</v>
      </c>
    </row>
    <row r="86" spans="1:5" x14ac:dyDescent="0.25">
      <c r="A86" s="23" t="s">
        <v>6003</v>
      </c>
      <c r="B86" s="23" t="s">
        <v>4632</v>
      </c>
      <c r="C86" s="24">
        <v>2.2863034635569201E-5</v>
      </c>
      <c r="D86" s="23">
        <v>-0.208825330449916</v>
      </c>
      <c r="E86" s="23">
        <v>0.208825330449916</v>
      </c>
    </row>
    <row r="87" spans="1:5" x14ac:dyDescent="0.25">
      <c r="A87" s="23" t="s">
        <v>6004</v>
      </c>
      <c r="B87" s="23" t="s">
        <v>4632</v>
      </c>
      <c r="C87" s="23">
        <v>1.29115203468951E-2</v>
      </c>
      <c r="D87" s="23">
        <v>-0.20656149200985699</v>
      </c>
      <c r="E87" s="23">
        <v>0.20656149200985699</v>
      </c>
    </row>
    <row r="88" spans="1:5" x14ac:dyDescent="0.25">
      <c r="A88" s="23" t="s">
        <v>6005</v>
      </c>
      <c r="B88" s="23" t="s">
        <v>4632</v>
      </c>
      <c r="C88" s="23">
        <v>7.3172999312988204E-3</v>
      </c>
      <c r="D88" s="23">
        <v>-0.20630422881246999</v>
      </c>
      <c r="E88" s="23">
        <v>0.20630422881246999</v>
      </c>
    </row>
    <row r="89" spans="1:5" x14ac:dyDescent="0.25">
      <c r="A89" s="23" t="s">
        <v>6006</v>
      </c>
      <c r="B89" s="23" t="s">
        <v>4632</v>
      </c>
      <c r="C89" s="23">
        <v>3.59947052802451E-3</v>
      </c>
      <c r="D89" s="23">
        <v>0.206170484354746</v>
      </c>
      <c r="E89" s="23">
        <v>0.206170484354746</v>
      </c>
    </row>
    <row r="90" spans="1:5" x14ac:dyDescent="0.25">
      <c r="A90" s="23" t="s">
        <v>6007</v>
      </c>
      <c r="B90" s="23" t="s">
        <v>4632</v>
      </c>
      <c r="C90" s="23">
        <v>1.1560420104211001E-3</v>
      </c>
      <c r="D90" s="23">
        <v>0.205901921187371</v>
      </c>
      <c r="E90" s="23">
        <v>0.205901921187371</v>
      </c>
    </row>
    <row r="91" spans="1:5" x14ac:dyDescent="0.25">
      <c r="A91" s="23" t="s">
        <v>6008</v>
      </c>
      <c r="B91" s="23" t="s">
        <v>4632</v>
      </c>
      <c r="C91" s="23">
        <v>4.2233796557301501E-2</v>
      </c>
      <c r="D91" s="23">
        <v>0.205482098812343</v>
      </c>
      <c r="E91" s="23">
        <v>0.205482098812343</v>
      </c>
    </row>
    <row r="92" spans="1:5" x14ac:dyDescent="0.25">
      <c r="A92" s="23" t="s">
        <v>6009</v>
      </c>
      <c r="B92" s="23" t="s">
        <v>4632</v>
      </c>
      <c r="C92" s="23">
        <v>8.4791775898310597E-4</v>
      </c>
      <c r="D92" s="23">
        <v>0.205463761047709</v>
      </c>
      <c r="E92" s="23">
        <v>0.205463761047709</v>
      </c>
    </row>
    <row r="93" spans="1:5" x14ac:dyDescent="0.25">
      <c r="A93" s="23" t="s">
        <v>6010</v>
      </c>
      <c r="B93" s="23" t="s">
        <v>4632</v>
      </c>
      <c r="C93" s="23">
        <v>8.4791775898310597E-4</v>
      </c>
      <c r="D93" s="23">
        <v>-0.205463761047709</v>
      </c>
      <c r="E93" s="23">
        <v>0.205463761047709</v>
      </c>
    </row>
    <row r="94" spans="1:5" x14ac:dyDescent="0.25">
      <c r="A94" s="23" t="s">
        <v>6011</v>
      </c>
      <c r="B94" s="23" t="s">
        <v>4632</v>
      </c>
      <c r="C94" s="23">
        <v>7.3251667360835397E-3</v>
      </c>
      <c r="D94" s="23">
        <v>-0.205162028144007</v>
      </c>
      <c r="E94" s="23">
        <v>0.205162028144007</v>
      </c>
    </row>
    <row r="95" spans="1:5" x14ac:dyDescent="0.25">
      <c r="A95" s="23" t="s">
        <v>6012</v>
      </c>
      <c r="B95" s="23" t="s">
        <v>4632</v>
      </c>
      <c r="C95" s="23">
        <v>1.5817464664058499E-2</v>
      </c>
      <c r="D95" s="23">
        <v>-0.20409280057870899</v>
      </c>
      <c r="E95" s="23">
        <v>0.20409280057870899</v>
      </c>
    </row>
    <row r="96" spans="1:5" x14ac:dyDescent="0.25">
      <c r="A96" s="23" t="s">
        <v>6013</v>
      </c>
      <c r="B96" s="23" t="s">
        <v>4632</v>
      </c>
      <c r="C96" s="23">
        <v>2.4897368922037802E-4</v>
      </c>
      <c r="D96" s="23">
        <v>0.20343073159092301</v>
      </c>
      <c r="E96" s="23">
        <v>0.20343073159092301</v>
      </c>
    </row>
    <row r="97" spans="1:5" x14ac:dyDescent="0.25">
      <c r="A97" s="23" t="s">
        <v>6014</v>
      </c>
      <c r="B97" s="23" t="s">
        <v>4632</v>
      </c>
      <c r="C97" s="23">
        <v>1.7034916718530801E-2</v>
      </c>
      <c r="D97" s="23">
        <v>-0.20319840004317999</v>
      </c>
      <c r="E97" s="23">
        <v>0.20319840004317999</v>
      </c>
    </row>
    <row r="98" spans="1:5" x14ac:dyDescent="0.25">
      <c r="A98" s="23" t="s">
        <v>6015</v>
      </c>
      <c r="B98" s="23" t="s">
        <v>4632</v>
      </c>
      <c r="C98" s="23">
        <v>1.4774250992894501E-4</v>
      </c>
      <c r="D98" s="23">
        <v>-0.20297371632282701</v>
      </c>
      <c r="E98" s="23">
        <v>0.20297371632282701</v>
      </c>
    </row>
    <row r="99" spans="1:5" x14ac:dyDescent="0.25">
      <c r="A99" s="23" t="s">
        <v>6016</v>
      </c>
      <c r="B99" s="23" t="s">
        <v>4632</v>
      </c>
      <c r="C99" s="24">
        <v>3.2686583974332798E-13</v>
      </c>
      <c r="D99" s="23">
        <v>-0.202172624738927</v>
      </c>
      <c r="E99" s="23">
        <v>0.202172624738927</v>
      </c>
    </row>
    <row r="100" spans="1:5" x14ac:dyDescent="0.25">
      <c r="A100" s="23" t="s">
        <v>6017</v>
      </c>
      <c r="B100" s="23" t="s">
        <v>4632</v>
      </c>
      <c r="C100" s="23">
        <v>1.49919632473583E-3</v>
      </c>
      <c r="D100" s="23">
        <v>0.202093232058081</v>
      </c>
      <c r="E100" s="23">
        <v>0.202093232058081</v>
      </c>
    </row>
    <row r="101" spans="1:5" x14ac:dyDescent="0.25">
      <c r="A101" s="23" t="s">
        <v>6018</v>
      </c>
      <c r="B101" s="23" t="s">
        <v>4632</v>
      </c>
      <c r="C101" s="23">
        <v>1.5028999511249599E-2</v>
      </c>
      <c r="D101" s="23">
        <v>-0.20200401701953699</v>
      </c>
      <c r="E101" s="23">
        <v>0.20200401701953699</v>
      </c>
    </row>
    <row r="102" spans="1:5" x14ac:dyDescent="0.25">
      <c r="A102" s="23" t="s">
        <v>6019</v>
      </c>
      <c r="B102" s="23" t="s">
        <v>4632</v>
      </c>
      <c r="C102" s="24">
        <v>7.0277428445494096E-13</v>
      </c>
      <c r="D102" s="23">
        <v>-0.20162017323350101</v>
      </c>
      <c r="E102" s="23">
        <v>0.20162017323350101</v>
      </c>
    </row>
    <row r="103" spans="1:5" x14ac:dyDescent="0.25">
      <c r="A103" s="23" t="s">
        <v>6020</v>
      </c>
      <c r="B103" s="23" t="s">
        <v>4632</v>
      </c>
      <c r="C103" s="23">
        <v>4.17847614521005E-2</v>
      </c>
      <c r="D103" s="23">
        <v>0.20030945737585801</v>
      </c>
      <c r="E103" s="23">
        <v>0.20030945737585801</v>
      </c>
    </row>
    <row r="104" spans="1:5" x14ac:dyDescent="0.25">
      <c r="A104" s="23" t="s">
        <v>6021</v>
      </c>
      <c r="B104" s="23" t="s">
        <v>4632</v>
      </c>
      <c r="C104" s="23">
        <v>1.53025344675192E-3</v>
      </c>
      <c r="D104" s="23">
        <v>-0.19980847552909201</v>
      </c>
      <c r="E104" s="23">
        <v>0.19980847552909201</v>
      </c>
    </row>
    <row r="105" spans="1:5" x14ac:dyDescent="0.25">
      <c r="A105" s="23" t="s">
        <v>6022</v>
      </c>
      <c r="B105" s="23" t="s">
        <v>4632</v>
      </c>
      <c r="C105" s="23">
        <v>1.7002213761322701E-3</v>
      </c>
      <c r="D105" s="23">
        <v>-0.199016868954036</v>
      </c>
      <c r="E105" s="23">
        <v>0.199016868954036</v>
      </c>
    </row>
    <row r="106" spans="1:5" x14ac:dyDescent="0.25">
      <c r="A106" s="23" t="s">
        <v>6023</v>
      </c>
      <c r="B106" s="23" t="s">
        <v>4632</v>
      </c>
      <c r="C106" s="23">
        <v>7.7700425004034899E-3</v>
      </c>
      <c r="D106" s="23">
        <v>0.19820943085543899</v>
      </c>
      <c r="E106" s="23">
        <v>0.19820943085543899</v>
      </c>
    </row>
    <row r="107" spans="1:5" x14ac:dyDescent="0.25">
      <c r="A107" s="23" t="s">
        <v>6024</v>
      </c>
      <c r="B107" s="23" t="s">
        <v>4632</v>
      </c>
      <c r="C107" s="23">
        <v>1.27317445504496E-3</v>
      </c>
      <c r="D107" s="23">
        <v>-0.19800988594112301</v>
      </c>
      <c r="E107" s="23">
        <v>0.19800988594112301</v>
      </c>
    </row>
    <row r="108" spans="1:5" x14ac:dyDescent="0.25">
      <c r="A108" s="23" t="s">
        <v>6025</v>
      </c>
      <c r="B108" s="23" t="s">
        <v>4632</v>
      </c>
      <c r="C108" s="23">
        <v>3.2853564255718302E-2</v>
      </c>
      <c r="D108" s="23">
        <v>-0.197912695596456</v>
      </c>
      <c r="E108" s="23">
        <v>0.197912695596456</v>
      </c>
    </row>
    <row r="109" spans="1:5" x14ac:dyDescent="0.25">
      <c r="A109" s="23" t="s">
        <v>6026</v>
      </c>
      <c r="B109" s="23" t="s">
        <v>4632</v>
      </c>
      <c r="C109" s="23">
        <v>2.3581035736709201E-2</v>
      </c>
      <c r="D109" s="23">
        <v>0.197380345033352</v>
      </c>
      <c r="E109" s="23">
        <v>0.197380345033352</v>
      </c>
    </row>
    <row r="110" spans="1:5" x14ac:dyDescent="0.25">
      <c r="A110" s="23" t="s">
        <v>6027</v>
      </c>
      <c r="B110" s="23" t="s">
        <v>4632</v>
      </c>
      <c r="C110" s="23">
        <v>1.2225532960907099E-2</v>
      </c>
      <c r="D110" s="23">
        <v>0.197336119671226</v>
      </c>
      <c r="E110" s="23">
        <v>0.197336119671226</v>
      </c>
    </row>
    <row r="111" spans="1:5" x14ac:dyDescent="0.25">
      <c r="A111" s="23" t="s">
        <v>6028</v>
      </c>
      <c r="B111" s="23" t="s">
        <v>4632</v>
      </c>
      <c r="C111" s="23">
        <v>1.2225532960907099E-2</v>
      </c>
      <c r="D111" s="23">
        <v>-0.197336119671226</v>
      </c>
      <c r="E111" s="23">
        <v>0.197336119671226</v>
      </c>
    </row>
    <row r="112" spans="1:5" x14ac:dyDescent="0.25">
      <c r="A112" s="23" t="s">
        <v>6029</v>
      </c>
      <c r="B112" s="23" t="s">
        <v>4632</v>
      </c>
      <c r="C112" s="23">
        <v>4.5956603417546902E-3</v>
      </c>
      <c r="D112" s="23">
        <v>0.19675370707661399</v>
      </c>
      <c r="E112" s="23">
        <v>0.19675370707661399</v>
      </c>
    </row>
    <row r="113" spans="1:5" x14ac:dyDescent="0.25">
      <c r="A113" s="23" t="s">
        <v>6030</v>
      </c>
      <c r="B113" s="23" t="s">
        <v>4632</v>
      </c>
      <c r="C113" s="23">
        <v>3.5352476749998299E-3</v>
      </c>
      <c r="D113" s="23">
        <v>-0.19671494770981901</v>
      </c>
      <c r="E113" s="23">
        <v>0.19671494770981901</v>
      </c>
    </row>
    <row r="114" spans="1:5" x14ac:dyDescent="0.25">
      <c r="A114" s="23" t="s">
        <v>6031</v>
      </c>
      <c r="B114" s="23" t="s">
        <v>4632</v>
      </c>
      <c r="C114" s="24">
        <v>1.9418084246399498E-5</v>
      </c>
      <c r="D114" s="23">
        <v>-0.194746860471191</v>
      </c>
      <c r="E114" s="23">
        <v>0.194746860471191</v>
      </c>
    </row>
    <row r="115" spans="1:5" x14ac:dyDescent="0.25">
      <c r="A115" s="23" t="s">
        <v>6032</v>
      </c>
      <c r="B115" s="23" t="s">
        <v>4632</v>
      </c>
      <c r="C115" s="23">
        <v>9.4528697747198395E-3</v>
      </c>
      <c r="D115" s="23">
        <v>0.19471096192592899</v>
      </c>
      <c r="E115" s="23">
        <v>0.19471096192592899</v>
      </c>
    </row>
    <row r="116" spans="1:5" x14ac:dyDescent="0.25">
      <c r="A116" s="23" t="s">
        <v>6033</v>
      </c>
      <c r="B116" s="23" t="s">
        <v>4632</v>
      </c>
      <c r="C116" s="23">
        <v>3.1030999633666199E-2</v>
      </c>
      <c r="D116" s="23">
        <v>0.194322463300478</v>
      </c>
      <c r="E116" s="23">
        <v>0.194322463300478</v>
      </c>
    </row>
    <row r="117" spans="1:5" x14ac:dyDescent="0.25">
      <c r="A117" s="23" t="s">
        <v>6034</v>
      </c>
      <c r="B117" s="23" t="s">
        <v>4632</v>
      </c>
      <c r="C117" s="23">
        <v>1.4570258882520501E-4</v>
      </c>
      <c r="D117" s="23">
        <v>-0.193441774046993</v>
      </c>
      <c r="E117" s="23">
        <v>0.193441774046993</v>
      </c>
    </row>
    <row r="118" spans="1:5" x14ac:dyDescent="0.25">
      <c r="A118" s="23" t="s">
        <v>6035</v>
      </c>
      <c r="B118" s="23" t="s">
        <v>4632</v>
      </c>
      <c r="C118" s="23">
        <v>1.4432381579121901E-2</v>
      </c>
      <c r="D118" s="23">
        <v>0.191760683790974</v>
      </c>
      <c r="E118" s="23">
        <v>0.191760683790974</v>
      </c>
    </row>
    <row r="119" spans="1:5" x14ac:dyDescent="0.25">
      <c r="A119" s="23" t="s">
        <v>6036</v>
      </c>
      <c r="B119" s="23" t="s">
        <v>4632</v>
      </c>
      <c r="C119" s="23">
        <v>3.4996098097517497E-2</v>
      </c>
      <c r="D119" s="23">
        <v>0.19020304981863501</v>
      </c>
      <c r="E119" s="23">
        <v>0.19020304981863501</v>
      </c>
    </row>
    <row r="120" spans="1:5" x14ac:dyDescent="0.25">
      <c r="A120" s="23" t="s">
        <v>6037</v>
      </c>
      <c r="B120" s="23" t="s">
        <v>4632</v>
      </c>
      <c r="C120" s="23">
        <v>3.2468622125101397E-2</v>
      </c>
      <c r="D120" s="23">
        <v>-0.19007689223162599</v>
      </c>
      <c r="E120" s="23">
        <v>0.19007689223162599</v>
      </c>
    </row>
    <row r="121" spans="1:5" x14ac:dyDescent="0.25">
      <c r="A121" s="23" t="s">
        <v>6038</v>
      </c>
      <c r="B121" s="23" t="s">
        <v>4632</v>
      </c>
      <c r="C121" s="23">
        <v>3.6473960867743301E-3</v>
      </c>
      <c r="D121" s="23">
        <v>0.18991183703975001</v>
      </c>
      <c r="E121" s="23">
        <v>0.18991183703975001</v>
      </c>
    </row>
    <row r="122" spans="1:5" x14ac:dyDescent="0.25">
      <c r="A122" s="23" t="s">
        <v>6039</v>
      </c>
      <c r="B122" s="23" t="s">
        <v>4632</v>
      </c>
      <c r="C122" s="23">
        <v>1.6523225802231599E-4</v>
      </c>
      <c r="D122" s="23">
        <v>-0.18955553602348901</v>
      </c>
      <c r="E122" s="23">
        <v>0.18955553602348901</v>
      </c>
    </row>
    <row r="123" spans="1:5" x14ac:dyDescent="0.25">
      <c r="A123" s="23" t="s">
        <v>6040</v>
      </c>
      <c r="B123" s="23" t="s">
        <v>4632</v>
      </c>
      <c r="C123" s="23">
        <v>2.4483702882633499E-3</v>
      </c>
      <c r="D123" s="23">
        <v>-0.18954634182472199</v>
      </c>
      <c r="E123" s="23">
        <v>0.18954634182472199</v>
      </c>
    </row>
    <row r="124" spans="1:5" x14ac:dyDescent="0.25">
      <c r="A124" s="23" t="s">
        <v>6041</v>
      </c>
      <c r="B124" s="23" t="s">
        <v>4632</v>
      </c>
      <c r="C124" s="23">
        <v>4.0346399690523699E-2</v>
      </c>
      <c r="D124" s="23">
        <v>0.188286620297719</v>
      </c>
      <c r="E124" s="23">
        <v>0.188286620297719</v>
      </c>
    </row>
    <row r="125" spans="1:5" x14ac:dyDescent="0.25">
      <c r="A125" s="23" t="s">
        <v>6042</v>
      </c>
      <c r="B125" s="23" t="s">
        <v>4632</v>
      </c>
      <c r="C125" s="23">
        <v>2.1429594168539401E-2</v>
      </c>
      <c r="D125" s="23">
        <v>-0.18816406619137899</v>
      </c>
      <c r="E125" s="23">
        <v>0.18816406619137899</v>
      </c>
    </row>
    <row r="126" spans="1:5" x14ac:dyDescent="0.25">
      <c r="A126" s="23" t="s">
        <v>6043</v>
      </c>
      <c r="B126" s="23" t="s">
        <v>4632</v>
      </c>
      <c r="C126" s="23">
        <v>2.9660283042078499E-2</v>
      </c>
      <c r="D126" s="23">
        <v>-0.187588572506526</v>
      </c>
      <c r="E126" s="23">
        <v>0.187588572506526</v>
      </c>
    </row>
    <row r="127" spans="1:5" x14ac:dyDescent="0.25">
      <c r="A127" s="23" t="s">
        <v>6044</v>
      </c>
      <c r="B127" s="23" t="s">
        <v>4632</v>
      </c>
      <c r="C127" s="23">
        <v>2.8415150617208999E-2</v>
      </c>
      <c r="D127" s="23">
        <v>0.187429304841291</v>
      </c>
      <c r="E127" s="23">
        <v>0.187429304841291</v>
      </c>
    </row>
    <row r="128" spans="1:5" x14ac:dyDescent="0.25">
      <c r="A128" s="23" t="s">
        <v>6045</v>
      </c>
      <c r="B128" s="23" t="s">
        <v>4632</v>
      </c>
      <c r="C128" s="23">
        <v>9.3462297454487194E-3</v>
      </c>
      <c r="D128" s="23">
        <v>-0.185410425379506</v>
      </c>
      <c r="E128" s="23">
        <v>0.185410425379506</v>
      </c>
    </row>
    <row r="129" spans="1:5" x14ac:dyDescent="0.25">
      <c r="A129" s="23" t="s">
        <v>6046</v>
      </c>
      <c r="B129" s="23" t="s">
        <v>4632</v>
      </c>
      <c r="C129" s="23">
        <v>4.9818075065562195E-4</v>
      </c>
      <c r="D129" s="23">
        <v>-0.18478680535449599</v>
      </c>
      <c r="E129" s="23">
        <v>0.18478680535449599</v>
      </c>
    </row>
    <row r="130" spans="1:5" x14ac:dyDescent="0.25">
      <c r="A130" s="23" t="s">
        <v>6047</v>
      </c>
      <c r="B130" s="23" t="s">
        <v>4632</v>
      </c>
      <c r="C130" s="23">
        <v>4.1947284240020201E-3</v>
      </c>
      <c r="D130" s="23">
        <v>-0.184642878313211</v>
      </c>
      <c r="E130" s="23">
        <v>0.184642878313211</v>
      </c>
    </row>
    <row r="131" spans="1:5" x14ac:dyDescent="0.25">
      <c r="A131" s="23" t="s">
        <v>6048</v>
      </c>
      <c r="B131" s="23" t="s">
        <v>4632</v>
      </c>
      <c r="C131" s="23">
        <v>1.4937885593641301E-2</v>
      </c>
      <c r="D131" s="23">
        <v>0.18422569888353299</v>
      </c>
      <c r="E131" s="23">
        <v>0.18422569888353299</v>
      </c>
    </row>
    <row r="132" spans="1:5" x14ac:dyDescent="0.25">
      <c r="A132" s="23" t="s">
        <v>6049</v>
      </c>
      <c r="B132" s="23" t="s">
        <v>4632</v>
      </c>
      <c r="C132" s="23">
        <v>1.84383624925827E-2</v>
      </c>
      <c r="D132" s="23">
        <v>0.182538700222661</v>
      </c>
      <c r="E132" s="23">
        <v>0.182538700222661</v>
      </c>
    </row>
    <row r="133" spans="1:5" x14ac:dyDescent="0.25">
      <c r="A133" s="23" t="s">
        <v>6050</v>
      </c>
      <c r="B133" s="23" t="s">
        <v>4632</v>
      </c>
      <c r="C133" s="23">
        <v>1.75844789889575E-2</v>
      </c>
      <c r="D133" s="23">
        <v>-0.18242279547309601</v>
      </c>
      <c r="E133" s="23">
        <v>0.18242279547309601</v>
      </c>
    </row>
    <row r="134" spans="1:5" x14ac:dyDescent="0.25">
      <c r="A134" s="23" t="s">
        <v>6051</v>
      </c>
      <c r="B134" s="23" t="s">
        <v>4632</v>
      </c>
      <c r="C134" s="23">
        <v>4.40764777789611E-2</v>
      </c>
      <c r="D134" s="23">
        <v>-0.18205640933995701</v>
      </c>
      <c r="E134" s="23">
        <v>0.18205640933995701</v>
      </c>
    </row>
    <row r="135" spans="1:5" x14ac:dyDescent="0.25">
      <c r="A135" s="23" t="s">
        <v>6052</v>
      </c>
      <c r="B135" s="23" t="s">
        <v>4632</v>
      </c>
      <c r="C135" s="23">
        <v>5.4420754666156899E-3</v>
      </c>
      <c r="D135" s="23">
        <v>-0.18201700994400899</v>
      </c>
      <c r="E135" s="23">
        <v>0.18201700994400899</v>
      </c>
    </row>
    <row r="136" spans="1:5" x14ac:dyDescent="0.25">
      <c r="A136" s="23" t="s">
        <v>6053</v>
      </c>
      <c r="B136" s="23" t="s">
        <v>4632</v>
      </c>
      <c r="C136" s="23">
        <v>3.1932224553776298E-2</v>
      </c>
      <c r="D136" s="23">
        <v>-0.181693037357543</v>
      </c>
      <c r="E136" s="23">
        <v>0.181693037357543</v>
      </c>
    </row>
    <row r="137" spans="1:5" x14ac:dyDescent="0.25">
      <c r="A137" s="23" t="s">
        <v>6054</v>
      </c>
      <c r="B137" s="23" t="s">
        <v>4632</v>
      </c>
      <c r="C137" s="23">
        <v>1.42643810121133E-2</v>
      </c>
      <c r="D137" s="23">
        <v>-0.18087901649441099</v>
      </c>
      <c r="E137" s="23">
        <v>0.18087901649441099</v>
      </c>
    </row>
    <row r="138" spans="1:5" x14ac:dyDescent="0.25">
      <c r="A138" s="23" t="s">
        <v>6055</v>
      </c>
      <c r="B138" s="23" t="s">
        <v>4632</v>
      </c>
      <c r="C138" s="23">
        <v>2.39866396992796E-2</v>
      </c>
      <c r="D138" s="23">
        <v>0.18083776582347</v>
      </c>
      <c r="E138" s="23">
        <v>0.18083776582347</v>
      </c>
    </row>
    <row r="139" spans="1:5" x14ac:dyDescent="0.25">
      <c r="A139" s="23" t="s">
        <v>6056</v>
      </c>
      <c r="B139" s="23" t="s">
        <v>4632</v>
      </c>
      <c r="C139" s="23">
        <v>2.39866396992796E-2</v>
      </c>
      <c r="D139" s="23">
        <v>-0.18083776582347</v>
      </c>
      <c r="E139" s="23">
        <v>0.18083776582347</v>
      </c>
    </row>
    <row r="140" spans="1:5" x14ac:dyDescent="0.25">
      <c r="A140" s="23" t="s">
        <v>6057</v>
      </c>
      <c r="B140" s="23" t="s">
        <v>4632</v>
      </c>
      <c r="C140" s="23">
        <v>2.8721814501592399E-3</v>
      </c>
      <c r="D140" s="23">
        <v>-0.180837287986301</v>
      </c>
      <c r="E140" s="23">
        <v>0.180837287986301</v>
      </c>
    </row>
    <row r="141" spans="1:5" x14ac:dyDescent="0.25">
      <c r="A141" s="23" t="s">
        <v>6058</v>
      </c>
      <c r="B141" s="23" t="s">
        <v>4632</v>
      </c>
      <c r="C141" s="23">
        <v>2.8721814501592399E-3</v>
      </c>
      <c r="D141" s="23">
        <v>0.180837287986301</v>
      </c>
      <c r="E141" s="23">
        <v>0.180837287986301</v>
      </c>
    </row>
    <row r="142" spans="1:5" x14ac:dyDescent="0.25">
      <c r="A142" s="23" t="s">
        <v>6059</v>
      </c>
      <c r="B142" s="23" t="s">
        <v>4632</v>
      </c>
      <c r="C142" s="23">
        <v>9.6447233052637596E-3</v>
      </c>
      <c r="D142" s="23">
        <v>0.18059705772249299</v>
      </c>
      <c r="E142" s="23">
        <v>0.18059705772249299</v>
      </c>
    </row>
    <row r="143" spans="1:5" x14ac:dyDescent="0.25">
      <c r="A143" s="23" t="s">
        <v>6060</v>
      </c>
      <c r="B143" s="23" t="s">
        <v>4632</v>
      </c>
      <c r="C143" s="23">
        <v>9.6447233052637596E-3</v>
      </c>
      <c r="D143" s="23">
        <v>-0.18059705772249299</v>
      </c>
      <c r="E143" s="23">
        <v>0.18059705772249299</v>
      </c>
    </row>
    <row r="144" spans="1:5" x14ac:dyDescent="0.25">
      <c r="A144" s="23" t="s">
        <v>6061</v>
      </c>
      <c r="B144" s="23" t="s">
        <v>4632</v>
      </c>
      <c r="C144" s="24">
        <v>2.9493567908525299E-12</v>
      </c>
      <c r="D144" s="23">
        <v>0.18055917384188599</v>
      </c>
      <c r="E144" s="23">
        <v>0.18055917384188599</v>
      </c>
    </row>
    <row r="145" spans="1:5" x14ac:dyDescent="0.25">
      <c r="A145" s="23" t="s">
        <v>6062</v>
      </c>
      <c r="B145" s="23" t="s">
        <v>4632</v>
      </c>
      <c r="C145" s="23">
        <v>1.8187963036445199E-2</v>
      </c>
      <c r="D145" s="23">
        <v>-0.17994077655955801</v>
      </c>
      <c r="E145" s="23">
        <v>0.17994077655955801</v>
      </c>
    </row>
    <row r="146" spans="1:5" x14ac:dyDescent="0.25">
      <c r="A146" s="23" t="s">
        <v>6063</v>
      </c>
      <c r="B146" s="23" t="s">
        <v>4632</v>
      </c>
      <c r="C146" s="23">
        <v>1.8187963036445199E-2</v>
      </c>
      <c r="D146" s="23">
        <v>0.17994077655955801</v>
      </c>
      <c r="E146" s="23">
        <v>0.17994077655955801</v>
      </c>
    </row>
    <row r="147" spans="1:5" x14ac:dyDescent="0.25">
      <c r="A147" s="23" t="s">
        <v>6064</v>
      </c>
      <c r="B147" s="23" t="s">
        <v>4632</v>
      </c>
      <c r="C147" s="23">
        <v>1.2134777764718999E-2</v>
      </c>
      <c r="D147" s="23">
        <v>0.17936960717036801</v>
      </c>
      <c r="E147" s="23">
        <v>0.17936960717036801</v>
      </c>
    </row>
    <row r="148" spans="1:5" x14ac:dyDescent="0.25">
      <c r="A148" s="23" t="s">
        <v>6065</v>
      </c>
      <c r="B148" s="23" t="s">
        <v>4632</v>
      </c>
      <c r="C148" s="23">
        <v>1.2134777764718999E-2</v>
      </c>
      <c r="D148" s="23">
        <v>-0.17936960717036801</v>
      </c>
      <c r="E148" s="23">
        <v>0.17936960717036801</v>
      </c>
    </row>
    <row r="149" spans="1:5" x14ac:dyDescent="0.25">
      <c r="A149" s="23" t="s">
        <v>6066</v>
      </c>
      <c r="B149" s="23" t="s">
        <v>4632</v>
      </c>
      <c r="C149" s="23">
        <v>1.1560420104211001E-3</v>
      </c>
      <c r="D149" s="23">
        <v>0.17801934714263701</v>
      </c>
      <c r="E149" s="23">
        <v>0.17801934714263701</v>
      </c>
    </row>
    <row r="150" spans="1:5" x14ac:dyDescent="0.25">
      <c r="A150" s="23" t="s">
        <v>6067</v>
      </c>
      <c r="B150" s="23" t="s">
        <v>4632</v>
      </c>
      <c r="C150" s="24">
        <v>8.5621437538325093E-9</v>
      </c>
      <c r="D150" s="23">
        <v>-0.176656376628502</v>
      </c>
      <c r="E150" s="23">
        <v>0.176656376628502</v>
      </c>
    </row>
    <row r="151" spans="1:5" x14ac:dyDescent="0.25">
      <c r="A151" s="23" t="s">
        <v>6068</v>
      </c>
      <c r="B151" s="23" t="s">
        <v>4632</v>
      </c>
      <c r="C151" s="23">
        <v>1.13504260434914E-2</v>
      </c>
      <c r="D151" s="23">
        <v>-0.17534586811193001</v>
      </c>
      <c r="E151" s="23">
        <v>0.17534586811193001</v>
      </c>
    </row>
    <row r="152" spans="1:5" x14ac:dyDescent="0.25">
      <c r="A152" s="23" t="s">
        <v>6069</v>
      </c>
      <c r="B152" s="23" t="s">
        <v>4632</v>
      </c>
      <c r="C152" s="23">
        <v>5.5725579086608301E-4</v>
      </c>
      <c r="D152" s="23">
        <v>0.175185565246673</v>
      </c>
      <c r="E152" s="23">
        <v>0.175185565246673</v>
      </c>
    </row>
    <row r="153" spans="1:5" x14ac:dyDescent="0.25">
      <c r="A153" s="23" t="s">
        <v>6070</v>
      </c>
      <c r="B153" s="23" t="s">
        <v>4632</v>
      </c>
      <c r="C153" s="23">
        <v>2.2369759269978001E-3</v>
      </c>
      <c r="D153" s="23">
        <v>-0.17487166493619499</v>
      </c>
      <c r="E153" s="23">
        <v>0.17487166493619499</v>
      </c>
    </row>
    <row r="154" spans="1:5" x14ac:dyDescent="0.25">
      <c r="A154" s="23" t="s">
        <v>6071</v>
      </c>
      <c r="B154" s="23" t="s">
        <v>4632</v>
      </c>
      <c r="C154" s="23">
        <v>5.6014967187154102E-3</v>
      </c>
      <c r="D154" s="23">
        <v>-0.17481255175207999</v>
      </c>
      <c r="E154" s="23">
        <v>0.17481255175207999</v>
      </c>
    </row>
    <row r="155" spans="1:5" x14ac:dyDescent="0.25">
      <c r="A155" s="23" t="s">
        <v>6072</v>
      </c>
      <c r="B155" s="23" t="s">
        <v>4632</v>
      </c>
      <c r="C155" s="23">
        <v>4.0732656044326299E-2</v>
      </c>
      <c r="D155" s="23">
        <v>-0.174088863687025</v>
      </c>
      <c r="E155" s="23">
        <v>0.174088863687025</v>
      </c>
    </row>
    <row r="156" spans="1:5" x14ac:dyDescent="0.25">
      <c r="A156" s="23" t="s">
        <v>6073</v>
      </c>
      <c r="B156" s="23" t="s">
        <v>4632</v>
      </c>
      <c r="C156" s="23">
        <v>4.0732656044326299E-2</v>
      </c>
      <c r="D156" s="23">
        <v>0.174088863687024</v>
      </c>
      <c r="E156" s="23">
        <v>0.174088863687024</v>
      </c>
    </row>
    <row r="157" spans="1:5" x14ac:dyDescent="0.25">
      <c r="A157" s="23" t="s">
        <v>6074</v>
      </c>
      <c r="B157" s="23" t="s">
        <v>4632</v>
      </c>
      <c r="C157" s="24">
        <v>3.0823420051852398E-11</v>
      </c>
      <c r="D157" s="23">
        <v>-0.173294082351823</v>
      </c>
      <c r="E157" s="23">
        <v>0.173294082351823</v>
      </c>
    </row>
    <row r="158" spans="1:5" x14ac:dyDescent="0.25">
      <c r="A158" s="23" t="s">
        <v>6075</v>
      </c>
      <c r="B158" s="23" t="s">
        <v>4632</v>
      </c>
      <c r="C158" s="23">
        <v>3.3359875692328102E-2</v>
      </c>
      <c r="D158" s="23">
        <v>-0.17250542384471601</v>
      </c>
      <c r="E158" s="23">
        <v>0.17250542384471601</v>
      </c>
    </row>
    <row r="159" spans="1:5" x14ac:dyDescent="0.25">
      <c r="A159" s="23" t="s">
        <v>6076</v>
      </c>
      <c r="B159" s="23" t="s">
        <v>4632</v>
      </c>
      <c r="C159" s="23">
        <v>1.9471128879903501E-2</v>
      </c>
      <c r="D159" s="23">
        <v>-0.17183761247975801</v>
      </c>
      <c r="E159" s="23">
        <v>0.17183761247975801</v>
      </c>
    </row>
    <row r="160" spans="1:5" x14ac:dyDescent="0.25">
      <c r="A160" s="23" t="s">
        <v>6077</v>
      </c>
      <c r="B160" s="23" t="s">
        <v>4632</v>
      </c>
      <c r="C160" s="23">
        <v>4.8758592636243998E-2</v>
      </c>
      <c r="D160" s="23">
        <v>-0.171784821546143</v>
      </c>
      <c r="E160" s="23">
        <v>0.171784821546143</v>
      </c>
    </row>
    <row r="161" spans="1:5" x14ac:dyDescent="0.25">
      <c r="A161" s="23" t="s">
        <v>6078</v>
      </c>
      <c r="B161" s="23" t="s">
        <v>4632</v>
      </c>
      <c r="C161" s="23">
        <v>9.9649365713901997E-3</v>
      </c>
      <c r="D161" s="23">
        <v>0.17149206801088401</v>
      </c>
      <c r="E161" s="23">
        <v>0.17149206801088401</v>
      </c>
    </row>
    <row r="162" spans="1:5" x14ac:dyDescent="0.25">
      <c r="A162" s="23" t="s">
        <v>6079</v>
      </c>
      <c r="B162" s="23" t="s">
        <v>4632</v>
      </c>
      <c r="C162" s="24">
        <v>6.9605512192151304E-5</v>
      </c>
      <c r="D162" s="23">
        <v>-0.17101036238928399</v>
      </c>
      <c r="E162" s="23">
        <v>0.17101036238928399</v>
      </c>
    </row>
    <row r="163" spans="1:5" x14ac:dyDescent="0.25">
      <c r="A163" s="23" t="s">
        <v>6080</v>
      </c>
      <c r="B163" s="23" t="s">
        <v>4632</v>
      </c>
      <c r="C163" s="23">
        <v>3.5940381666230398E-2</v>
      </c>
      <c r="D163" s="23">
        <v>-0.17073617284758399</v>
      </c>
      <c r="E163" s="23">
        <v>0.17073617284758399</v>
      </c>
    </row>
    <row r="164" spans="1:5" x14ac:dyDescent="0.25">
      <c r="A164" s="23" t="s">
        <v>6081</v>
      </c>
      <c r="B164" s="23" t="s">
        <v>4632</v>
      </c>
      <c r="C164" s="23">
        <v>8.8018849228634205E-3</v>
      </c>
      <c r="D164" s="23">
        <v>-0.170604726668482</v>
      </c>
      <c r="E164" s="23">
        <v>0.170604726668482</v>
      </c>
    </row>
    <row r="165" spans="1:5" x14ac:dyDescent="0.25">
      <c r="A165" s="23" t="s">
        <v>6082</v>
      </c>
      <c r="B165" s="23" t="s">
        <v>4632</v>
      </c>
      <c r="C165" s="23">
        <v>6.55448074935057E-3</v>
      </c>
      <c r="D165" s="23">
        <v>-0.170526063699068</v>
      </c>
      <c r="E165" s="23">
        <v>0.170526063699068</v>
      </c>
    </row>
    <row r="166" spans="1:5" x14ac:dyDescent="0.25">
      <c r="A166" s="23" t="s">
        <v>6083</v>
      </c>
      <c r="B166" s="23" t="s">
        <v>4632</v>
      </c>
      <c r="C166" s="23">
        <v>1.7103750097018E-3</v>
      </c>
      <c r="D166" s="23">
        <v>-0.170341136775049</v>
      </c>
      <c r="E166" s="23">
        <v>0.170341136775049</v>
      </c>
    </row>
    <row r="167" spans="1:5" x14ac:dyDescent="0.25">
      <c r="A167" s="23" t="s">
        <v>6084</v>
      </c>
      <c r="B167" s="23" t="s">
        <v>4632</v>
      </c>
      <c r="C167" s="24">
        <v>2.83012401396502E-8</v>
      </c>
      <c r="D167" s="23">
        <v>0.169495546052361</v>
      </c>
      <c r="E167" s="23">
        <v>0.169495546052361</v>
      </c>
    </row>
    <row r="168" spans="1:5" x14ac:dyDescent="0.25">
      <c r="A168" s="23" t="s">
        <v>6085</v>
      </c>
      <c r="B168" s="23" t="s">
        <v>4632</v>
      </c>
      <c r="C168" s="23">
        <v>1.27577346603495E-3</v>
      </c>
      <c r="D168" s="23">
        <v>0.16945084494628701</v>
      </c>
      <c r="E168" s="23">
        <v>0.16945084494628701</v>
      </c>
    </row>
    <row r="169" spans="1:5" x14ac:dyDescent="0.25">
      <c r="A169" s="23" t="s">
        <v>6086</v>
      </c>
      <c r="B169" s="23" t="s">
        <v>4632</v>
      </c>
      <c r="C169" s="23">
        <v>3.6153071220430703E-2</v>
      </c>
      <c r="D169" s="23">
        <v>-0.16900951877449799</v>
      </c>
      <c r="E169" s="23">
        <v>0.16900951877449799</v>
      </c>
    </row>
    <row r="170" spans="1:5" x14ac:dyDescent="0.25">
      <c r="A170" s="23" t="s">
        <v>6087</v>
      </c>
      <c r="B170" s="23" t="s">
        <v>4632</v>
      </c>
      <c r="C170" s="23">
        <v>2.1409309777110699E-4</v>
      </c>
      <c r="D170" s="23">
        <v>-0.168358354768498</v>
      </c>
      <c r="E170" s="23">
        <v>0.168358354768498</v>
      </c>
    </row>
    <row r="171" spans="1:5" x14ac:dyDescent="0.25">
      <c r="A171" s="23" t="s">
        <v>6088</v>
      </c>
      <c r="B171" s="23" t="s">
        <v>4632</v>
      </c>
      <c r="C171" s="23">
        <v>3.2444220291761201E-2</v>
      </c>
      <c r="D171" s="23">
        <v>-0.16811838356606601</v>
      </c>
      <c r="E171" s="23">
        <v>0.16811838356606601</v>
      </c>
    </row>
    <row r="172" spans="1:5" x14ac:dyDescent="0.25">
      <c r="A172" s="23" t="s">
        <v>6089</v>
      </c>
      <c r="B172" s="23" t="s">
        <v>4632</v>
      </c>
      <c r="C172" s="24">
        <v>4.2821232622620296E-6</v>
      </c>
      <c r="D172" s="23">
        <v>-0.167288115257826</v>
      </c>
      <c r="E172" s="23">
        <v>0.167288115257826</v>
      </c>
    </row>
    <row r="173" spans="1:5" x14ac:dyDescent="0.25">
      <c r="A173" s="23" t="s">
        <v>6090</v>
      </c>
      <c r="B173" s="23" t="s">
        <v>4632</v>
      </c>
      <c r="C173" s="23">
        <v>4.1518913879930001E-2</v>
      </c>
      <c r="D173" s="23">
        <v>-0.167184109154077</v>
      </c>
      <c r="E173" s="23">
        <v>0.167184109154077</v>
      </c>
    </row>
    <row r="174" spans="1:5" x14ac:dyDescent="0.25">
      <c r="A174" s="23" t="s">
        <v>6091</v>
      </c>
      <c r="B174" s="23" t="s">
        <v>4632</v>
      </c>
      <c r="C174" s="23">
        <v>3.0872635309548299E-2</v>
      </c>
      <c r="D174" s="23">
        <v>-0.16661614361286101</v>
      </c>
      <c r="E174" s="23">
        <v>0.16661614361286101</v>
      </c>
    </row>
    <row r="175" spans="1:5" x14ac:dyDescent="0.25">
      <c r="A175" s="23" t="s">
        <v>6092</v>
      </c>
      <c r="B175" s="23" t="s">
        <v>4632</v>
      </c>
      <c r="C175" s="23">
        <v>2.4401351340779202E-2</v>
      </c>
      <c r="D175" s="23">
        <v>-0.16600829690646701</v>
      </c>
      <c r="E175" s="23">
        <v>0.16600829690646701</v>
      </c>
    </row>
    <row r="176" spans="1:5" x14ac:dyDescent="0.25">
      <c r="A176" s="23" t="s">
        <v>6093</v>
      </c>
      <c r="B176" s="23" t="s">
        <v>4632</v>
      </c>
      <c r="C176" s="23">
        <v>2.84711546700234E-2</v>
      </c>
      <c r="D176" s="23">
        <v>-0.16596434032174101</v>
      </c>
      <c r="E176" s="23">
        <v>0.16596434032174101</v>
      </c>
    </row>
    <row r="177" spans="1:5" x14ac:dyDescent="0.25">
      <c r="A177" s="23" t="s">
        <v>6094</v>
      </c>
      <c r="B177" s="23" t="s">
        <v>4632</v>
      </c>
      <c r="C177" s="23">
        <v>2.84711546700234E-2</v>
      </c>
      <c r="D177" s="23">
        <v>0.16596434032174101</v>
      </c>
      <c r="E177" s="23">
        <v>0.16596434032174101</v>
      </c>
    </row>
    <row r="178" spans="1:5" x14ac:dyDescent="0.25">
      <c r="A178" s="23" t="s">
        <v>6095</v>
      </c>
      <c r="B178" s="23" t="s">
        <v>4632</v>
      </c>
      <c r="C178" s="23">
        <v>1.70964728136998E-4</v>
      </c>
      <c r="D178" s="23">
        <v>-0.165907196326397</v>
      </c>
      <c r="E178" s="23">
        <v>0.165907196326397</v>
      </c>
    </row>
    <row r="179" spans="1:5" x14ac:dyDescent="0.25">
      <c r="A179" s="23" t="s">
        <v>6096</v>
      </c>
      <c r="B179" s="23" t="s">
        <v>4632</v>
      </c>
      <c r="C179" s="24">
        <v>1.89506542938328E-6</v>
      </c>
      <c r="D179" s="23">
        <v>0.16584980567104499</v>
      </c>
      <c r="E179" s="23">
        <v>0.16584980567104499</v>
      </c>
    </row>
    <row r="180" spans="1:5" x14ac:dyDescent="0.25">
      <c r="A180" s="23" t="s">
        <v>6097</v>
      </c>
      <c r="B180" s="23" t="s">
        <v>4632</v>
      </c>
      <c r="C180" s="23">
        <v>1.6613417002961401E-3</v>
      </c>
      <c r="D180" s="23">
        <v>0.164637939864029</v>
      </c>
      <c r="E180" s="23">
        <v>0.164637939864029</v>
      </c>
    </row>
    <row r="181" spans="1:5" x14ac:dyDescent="0.25">
      <c r="A181" s="23" t="s">
        <v>6098</v>
      </c>
      <c r="B181" s="23" t="s">
        <v>4632</v>
      </c>
      <c r="C181" s="23">
        <v>3.85214867110356E-3</v>
      </c>
      <c r="D181" s="23">
        <v>0.16442989359528901</v>
      </c>
      <c r="E181" s="23">
        <v>0.16442989359528901</v>
      </c>
    </row>
    <row r="182" spans="1:5" x14ac:dyDescent="0.25">
      <c r="A182" s="23" t="s">
        <v>6099</v>
      </c>
      <c r="B182" s="23" t="s">
        <v>4632</v>
      </c>
      <c r="C182" s="23">
        <v>2.20078094538785E-2</v>
      </c>
      <c r="D182" s="23">
        <v>-0.16428516261275999</v>
      </c>
      <c r="E182" s="23">
        <v>0.16428516261275999</v>
      </c>
    </row>
    <row r="183" spans="1:5" x14ac:dyDescent="0.25">
      <c r="A183" s="23" t="s">
        <v>6100</v>
      </c>
      <c r="B183" s="23" t="s">
        <v>4632</v>
      </c>
      <c r="C183" s="23">
        <v>1.5489134754234999E-3</v>
      </c>
      <c r="D183" s="23">
        <v>0.1641861038786</v>
      </c>
      <c r="E183" s="23">
        <v>0.1641861038786</v>
      </c>
    </row>
    <row r="184" spans="1:5" x14ac:dyDescent="0.25">
      <c r="A184" s="23" t="s">
        <v>6101</v>
      </c>
      <c r="B184" s="23" t="s">
        <v>4632</v>
      </c>
      <c r="C184" s="23">
        <v>4.8625592531805498E-4</v>
      </c>
      <c r="D184" s="23">
        <v>-0.164140892084813</v>
      </c>
      <c r="E184" s="23">
        <v>0.164140892084813</v>
      </c>
    </row>
    <row r="185" spans="1:5" x14ac:dyDescent="0.25">
      <c r="A185" s="23" t="s">
        <v>6102</v>
      </c>
      <c r="B185" s="23" t="s">
        <v>4632</v>
      </c>
      <c r="C185" s="23">
        <v>3.6252253599210402E-3</v>
      </c>
      <c r="D185" s="23">
        <v>-0.16376495785564399</v>
      </c>
      <c r="E185" s="23">
        <v>0.16376495785564399</v>
      </c>
    </row>
    <row r="186" spans="1:5" x14ac:dyDescent="0.25">
      <c r="A186" s="23" t="s">
        <v>6103</v>
      </c>
      <c r="B186" s="23" t="s">
        <v>4632</v>
      </c>
      <c r="C186" s="23">
        <v>9.3820322682159902E-4</v>
      </c>
      <c r="D186" s="23">
        <v>-0.163650017214576</v>
      </c>
      <c r="E186" s="23">
        <v>0.163650017214576</v>
      </c>
    </row>
    <row r="187" spans="1:5" x14ac:dyDescent="0.25">
      <c r="A187" s="23" t="s">
        <v>6104</v>
      </c>
      <c r="B187" s="23" t="s">
        <v>4632</v>
      </c>
      <c r="C187" s="23">
        <v>4.7951112999773601E-2</v>
      </c>
      <c r="D187" s="23">
        <v>-0.16292998476138201</v>
      </c>
      <c r="E187" s="23">
        <v>0.16292998476138201</v>
      </c>
    </row>
    <row r="188" spans="1:5" x14ac:dyDescent="0.25">
      <c r="A188" s="23" t="s">
        <v>6105</v>
      </c>
      <c r="B188" s="23" t="s">
        <v>4632</v>
      </c>
      <c r="C188" s="23">
        <v>4.7951112999773601E-2</v>
      </c>
      <c r="D188" s="23">
        <v>0.16292998476138201</v>
      </c>
      <c r="E188" s="23">
        <v>0.16292998476138201</v>
      </c>
    </row>
    <row r="189" spans="1:5" x14ac:dyDescent="0.25">
      <c r="A189" s="23" t="s">
        <v>6106</v>
      </c>
      <c r="B189" s="23" t="s">
        <v>4632</v>
      </c>
      <c r="C189" s="24">
        <v>1.26895144994055E-9</v>
      </c>
      <c r="D189" s="23">
        <v>-0.16272552691709</v>
      </c>
      <c r="E189" s="23">
        <v>0.16272552691709</v>
      </c>
    </row>
    <row r="190" spans="1:5" x14ac:dyDescent="0.25">
      <c r="A190" s="23" t="s">
        <v>6107</v>
      </c>
      <c r="B190" s="23" t="s">
        <v>4632</v>
      </c>
      <c r="C190" s="23">
        <v>1.8101803986228199E-2</v>
      </c>
      <c r="D190" s="23">
        <v>-0.162605667955281</v>
      </c>
      <c r="E190" s="23">
        <v>0.162605667955281</v>
      </c>
    </row>
    <row r="191" spans="1:5" x14ac:dyDescent="0.25">
      <c r="A191" s="23" t="s">
        <v>6108</v>
      </c>
      <c r="B191" s="23" t="s">
        <v>4632</v>
      </c>
      <c r="C191" s="23">
        <v>4.4876005230882199E-2</v>
      </c>
      <c r="D191" s="23">
        <v>-0.16183506870272801</v>
      </c>
      <c r="E191" s="23">
        <v>0.16183506870272801</v>
      </c>
    </row>
    <row r="192" spans="1:5" x14ac:dyDescent="0.25">
      <c r="A192" s="23" t="s">
        <v>6109</v>
      </c>
      <c r="B192" s="23" t="s">
        <v>4632</v>
      </c>
      <c r="C192" s="23">
        <v>4.4876005230882199E-2</v>
      </c>
      <c r="D192" s="23">
        <v>0.16183506870272801</v>
      </c>
      <c r="E192" s="23">
        <v>0.16183506870272801</v>
      </c>
    </row>
    <row r="193" spans="1:5" x14ac:dyDescent="0.25">
      <c r="A193" s="23" t="s">
        <v>6110</v>
      </c>
      <c r="B193" s="23" t="s">
        <v>4632</v>
      </c>
      <c r="C193" s="23">
        <v>1.6982711241640198E-2</v>
      </c>
      <c r="D193" s="23">
        <v>-0.161322107066626</v>
      </c>
      <c r="E193" s="23">
        <v>0.161322107066626</v>
      </c>
    </row>
    <row r="194" spans="1:5" x14ac:dyDescent="0.25">
      <c r="A194" s="23" t="s">
        <v>6111</v>
      </c>
      <c r="B194" s="23" t="s">
        <v>4632</v>
      </c>
      <c r="C194" s="23">
        <v>4.9807116854874302E-2</v>
      </c>
      <c r="D194" s="23">
        <v>0.16125733354344199</v>
      </c>
      <c r="E194" s="23">
        <v>0.16125733354344199</v>
      </c>
    </row>
    <row r="195" spans="1:5" x14ac:dyDescent="0.25">
      <c r="A195" s="23" t="s">
        <v>6112</v>
      </c>
      <c r="B195" s="23" t="s">
        <v>4632</v>
      </c>
      <c r="C195" s="23">
        <v>9.5096511733614303E-3</v>
      </c>
      <c r="D195" s="23">
        <v>0.16123522806604901</v>
      </c>
      <c r="E195" s="23">
        <v>0.16123522806604901</v>
      </c>
    </row>
    <row r="196" spans="1:5" x14ac:dyDescent="0.25">
      <c r="A196" s="23" t="s">
        <v>6113</v>
      </c>
      <c r="B196" s="23" t="s">
        <v>4632</v>
      </c>
      <c r="C196" s="23">
        <v>3.27115715460378E-2</v>
      </c>
      <c r="D196" s="23">
        <v>0.15982755926655701</v>
      </c>
      <c r="E196" s="23">
        <v>0.15982755926655701</v>
      </c>
    </row>
    <row r="197" spans="1:5" x14ac:dyDescent="0.25">
      <c r="A197" s="23" t="s">
        <v>6114</v>
      </c>
      <c r="B197" s="23" t="s">
        <v>4632</v>
      </c>
      <c r="C197" s="23">
        <v>3.27115715460378E-2</v>
      </c>
      <c r="D197" s="23">
        <v>-0.15982755926655701</v>
      </c>
      <c r="E197" s="23">
        <v>0.15982755926655701</v>
      </c>
    </row>
    <row r="198" spans="1:5" x14ac:dyDescent="0.25">
      <c r="A198" s="23" t="s">
        <v>6115</v>
      </c>
      <c r="B198" s="23" t="s">
        <v>4632</v>
      </c>
      <c r="C198" s="23">
        <v>5.6349739244976002E-4</v>
      </c>
      <c r="D198" s="23">
        <v>-0.15962762783468401</v>
      </c>
      <c r="E198" s="23">
        <v>0.15962762783468401</v>
      </c>
    </row>
    <row r="199" spans="1:5" x14ac:dyDescent="0.25">
      <c r="A199" s="23" t="s">
        <v>6116</v>
      </c>
      <c r="B199" s="23" t="s">
        <v>4632</v>
      </c>
      <c r="C199" s="23">
        <v>3.9536612108750603E-3</v>
      </c>
      <c r="D199" s="23">
        <v>-0.159424000483364</v>
      </c>
      <c r="E199" s="23">
        <v>0.159424000483364</v>
      </c>
    </row>
    <row r="200" spans="1:5" x14ac:dyDescent="0.25">
      <c r="A200" s="23" t="s">
        <v>6117</v>
      </c>
      <c r="B200" s="23" t="s">
        <v>4632</v>
      </c>
      <c r="C200" s="23">
        <v>7.7142302493655903E-4</v>
      </c>
      <c r="D200" s="23">
        <v>-0.15877801618880999</v>
      </c>
      <c r="E200" s="23">
        <v>0.15877801618880999</v>
      </c>
    </row>
    <row r="201" spans="1:5" x14ac:dyDescent="0.25">
      <c r="A201" s="23" t="s">
        <v>6118</v>
      </c>
      <c r="B201" s="23" t="s">
        <v>4632</v>
      </c>
      <c r="C201" s="23">
        <v>2.3288955044484101E-2</v>
      </c>
      <c r="D201" s="23">
        <v>-0.157434947486918</v>
      </c>
      <c r="E201" s="23">
        <v>0.157434947486918</v>
      </c>
    </row>
    <row r="202" spans="1:5" x14ac:dyDescent="0.25">
      <c r="A202" s="23" t="s">
        <v>6119</v>
      </c>
      <c r="B202" s="23" t="s">
        <v>4632</v>
      </c>
      <c r="C202" s="23">
        <v>3.2664476214463903E-2</v>
      </c>
      <c r="D202" s="23">
        <v>-0.15741122391238099</v>
      </c>
      <c r="E202" s="23">
        <v>0.15741122391238099</v>
      </c>
    </row>
    <row r="203" spans="1:5" x14ac:dyDescent="0.25">
      <c r="A203" s="23" t="s">
        <v>6120</v>
      </c>
      <c r="B203" s="23" t="s">
        <v>4632</v>
      </c>
      <c r="C203" s="23">
        <v>9.9295573709804099E-3</v>
      </c>
      <c r="D203" s="23">
        <v>0.15736555270663</v>
      </c>
      <c r="E203" s="23">
        <v>0.15736555270663</v>
      </c>
    </row>
    <row r="204" spans="1:5" x14ac:dyDescent="0.25">
      <c r="A204" s="23" t="s">
        <v>6121</v>
      </c>
      <c r="B204" s="23" t="s">
        <v>4632</v>
      </c>
      <c r="C204" s="23">
        <v>3.6095971151396601E-2</v>
      </c>
      <c r="D204" s="23">
        <v>-0.15700905654776801</v>
      </c>
      <c r="E204" s="23">
        <v>0.15700905654776801</v>
      </c>
    </row>
    <row r="205" spans="1:5" x14ac:dyDescent="0.25">
      <c r="A205" s="23" t="s">
        <v>6122</v>
      </c>
      <c r="B205" s="23" t="s">
        <v>4632</v>
      </c>
      <c r="C205" s="23">
        <v>1.8669394811356699E-2</v>
      </c>
      <c r="D205" s="23">
        <v>0.156704505600119</v>
      </c>
      <c r="E205" s="23">
        <v>0.156704505600119</v>
      </c>
    </row>
    <row r="206" spans="1:5" x14ac:dyDescent="0.25">
      <c r="A206" s="23" t="s">
        <v>6123</v>
      </c>
      <c r="B206" s="23" t="s">
        <v>4632</v>
      </c>
      <c r="C206" s="23">
        <v>1.08270890688234E-3</v>
      </c>
      <c r="D206" s="23">
        <v>-0.15653084405965401</v>
      </c>
      <c r="E206" s="23">
        <v>0.15653084405965401</v>
      </c>
    </row>
    <row r="207" spans="1:5" x14ac:dyDescent="0.25">
      <c r="A207" s="23" t="s">
        <v>6124</v>
      </c>
      <c r="B207" s="23" t="s">
        <v>4632</v>
      </c>
      <c r="C207" s="23">
        <v>1.1248254396872199E-2</v>
      </c>
      <c r="D207" s="23">
        <v>0.156105314347326</v>
      </c>
      <c r="E207" s="23">
        <v>0.156105314347326</v>
      </c>
    </row>
    <row r="208" spans="1:5" x14ac:dyDescent="0.25">
      <c r="A208" s="23" t="s">
        <v>6125</v>
      </c>
      <c r="B208" s="23" t="s">
        <v>4632</v>
      </c>
      <c r="C208" s="23">
        <v>1.44455881812754E-2</v>
      </c>
      <c r="D208" s="23">
        <v>0.156058306519122</v>
      </c>
      <c r="E208" s="23">
        <v>0.156058306519122</v>
      </c>
    </row>
    <row r="209" spans="1:5" x14ac:dyDescent="0.25">
      <c r="A209" s="23" t="s">
        <v>6126</v>
      </c>
      <c r="B209" s="23" t="s">
        <v>4632</v>
      </c>
      <c r="C209" s="23">
        <v>6.37183454228558E-3</v>
      </c>
      <c r="D209" s="23">
        <v>0.15542344624422499</v>
      </c>
      <c r="E209" s="23">
        <v>0.15542344624422499</v>
      </c>
    </row>
    <row r="210" spans="1:5" x14ac:dyDescent="0.25">
      <c r="A210" s="23" t="s">
        <v>6127</v>
      </c>
      <c r="B210" s="23" t="s">
        <v>4632</v>
      </c>
      <c r="C210" s="23">
        <v>2.84711546700234E-2</v>
      </c>
      <c r="D210" s="23">
        <v>-0.15520569800224701</v>
      </c>
      <c r="E210" s="23">
        <v>0.15520569800224701</v>
      </c>
    </row>
    <row r="211" spans="1:5" x14ac:dyDescent="0.25">
      <c r="A211" s="23" t="s">
        <v>6128</v>
      </c>
      <c r="B211" s="23" t="s">
        <v>4632</v>
      </c>
      <c r="C211" s="24">
        <v>2.5434788419513599E-5</v>
      </c>
      <c r="D211" s="23">
        <v>0.155148589304205</v>
      </c>
      <c r="E211" s="23">
        <v>0.155148589304205</v>
      </c>
    </row>
    <row r="212" spans="1:5" x14ac:dyDescent="0.25">
      <c r="A212" s="23" t="s">
        <v>6129</v>
      </c>
      <c r="B212" s="23" t="s">
        <v>4632</v>
      </c>
      <c r="C212" s="23">
        <v>4.3296246349258397E-2</v>
      </c>
      <c r="D212" s="23">
        <v>0.15391189445425801</v>
      </c>
      <c r="E212" s="23">
        <v>0.15391189445425801</v>
      </c>
    </row>
    <row r="213" spans="1:5" x14ac:dyDescent="0.25">
      <c r="A213" s="23" t="s">
        <v>6130</v>
      </c>
      <c r="B213" s="23" t="s">
        <v>4632</v>
      </c>
      <c r="C213" s="23">
        <v>1.7174179222202299E-2</v>
      </c>
      <c r="D213" s="23">
        <v>0.15337795930463499</v>
      </c>
      <c r="E213" s="23">
        <v>0.15337795930463499</v>
      </c>
    </row>
    <row r="214" spans="1:5" x14ac:dyDescent="0.25">
      <c r="A214" s="23" t="s">
        <v>6131</v>
      </c>
      <c r="B214" s="23" t="s">
        <v>4632</v>
      </c>
      <c r="C214" s="23">
        <v>1.4444362976337201E-2</v>
      </c>
      <c r="D214" s="23">
        <v>-0.153318668903828</v>
      </c>
      <c r="E214" s="23">
        <v>0.153318668903828</v>
      </c>
    </row>
    <row r="215" spans="1:5" x14ac:dyDescent="0.25">
      <c r="A215" s="23" t="s">
        <v>6132</v>
      </c>
      <c r="B215" s="23" t="s">
        <v>4632</v>
      </c>
      <c r="C215" s="23">
        <v>8.7207167125027995E-4</v>
      </c>
      <c r="D215" s="23">
        <v>0.15329639900408201</v>
      </c>
      <c r="E215" s="23">
        <v>0.15329639900408201</v>
      </c>
    </row>
    <row r="216" spans="1:5" x14ac:dyDescent="0.25">
      <c r="A216" s="23" t="s">
        <v>6133</v>
      </c>
      <c r="B216" s="23" t="s">
        <v>4632</v>
      </c>
      <c r="C216" s="23">
        <v>4.2250902024502804E-3</v>
      </c>
      <c r="D216" s="23">
        <v>0.15266951889837399</v>
      </c>
      <c r="E216" s="23">
        <v>0.15266951889837399</v>
      </c>
    </row>
    <row r="217" spans="1:5" x14ac:dyDescent="0.25">
      <c r="A217" s="23" t="s">
        <v>6134</v>
      </c>
      <c r="B217" s="23" t="s">
        <v>4632</v>
      </c>
      <c r="C217" s="23">
        <v>1.2427980052296501E-3</v>
      </c>
      <c r="D217" s="23">
        <v>-0.15254764897116199</v>
      </c>
      <c r="E217" s="23">
        <v>0.15254764897116199</v>
      </c>
    </row>
    <row r="218" spans="1:5" x14ac:dyDescent="0.25">
      <c r="A218" s="23" t="s">
        <v>6135</v>
      </c>
      <c r="B218" s="23" t="s">
        <v>4632</v>
      </c>
      <c r="C218" s="23">
        <v>5.8617717602665797E-3</v>
      </c>
      <c r="D218" s="23">
        <v>0.15248506478947299</v>
      </c>
      <c r="E218" s="23">
        <v>0.15248506478947299</v>
      </c>
    </row>
    <row r="219" spans="1:5" x14ac:dyDescent="0.25">
      <c r="A219" s="23" t="s">
        <v>6136</v>
      </c>
      <c r="B219" s="23" t="s">
        <v>4632</v>
      </c>
      <c r="C219" s="23">
        <v>4.39511121883885E-3</v>
      </c>
      <c r="D219" s="23">
        <v>0.15237664079835</v>
      </c>
      <c r="E219" s="23">
        <v>0.15237664079835</v>
      </c>
    </row>
    <row r="220" spans="1:5" x14ac:dyDescent="0.25">
      <c r="A220" s="23" t="s">
        <v>6137</v>
      </c>
      <c r="B220" s="23" t="s">
        <v>4632</v>
      </c>
      <c r="C220" s="23">
        <v>4.5226341039545599E-2</v>
      </c>
      <c r="D220" s="23">
        <v>0.15152423176931401</v>
      </c>
      <c r="E220" s="23">
        <v>0.15152423176931401</v>
      </c>
    </row>
    <row r="221" spans="1:5" x14ac:dyDescent="0.25">
      <c r="A221" s="23" t="s">
        <v>6138</v>
      </c>
      <c r="B221" s="23" t="s">
        <v>4632</v>
      </c>
      <c r="C221" s="23">
        <v>4.0182808981021903E-2</v>
      </c>
      <c r="D221" s="23">
        <v>0.15152052198490601</v>
      </c>
      <c r="E221" s="23">
        <v>0.15152052198490601</v>
      </c>
    </row>
    <row r="222" spans="1:5" x14ac:dyDescent="0.25">
      <c r="A222" s="23" t="s">
        <v>6139</v>
      </c>
      <c r="B222" s="23" t="s">
        <v>4632</v>
      </c>
      <c r="C222" s="23">
        <v>1.7002213761322701E-3</v>
      </c>
      <c r="D222" s="23">
        <v>-0.15082664045622399</v>
      </c>
      <c r="E222" s="23">
        <v>0.15082664045622399</v>
      </c>
    </row>
    <row r="223" spans="1:5" x14ac:dyDescent="0.25">
      <c r="A223" s="23" t="s">
        <v>6140</v>
      </c>
      <c r="B223" s="23" t="s">
        <v>4632</v>
      </c>
      <c r="C223" s="23">
        <v>4.4632550254144303E-2</v>
      </c>
      <c r="D223" s="23">
        <v>-0.15072214471668999</v>
      </c>
      <c r="E223" s="23">
        <v>0.15072214471668999</v>
      </c>
    </row>
    <row r="224" spans="1:5" x14ac:dyDescent="0.25">
      <c r="A224" s="23" t="s">
        <v>6141</v>
      </c>
      <c r="B224" s="23" t="s">
        <v>4632</v>
      </c>
      <c r="C224" s="23">
        <v>2.6569451509437701E-2</v>
      </c>
      <c r="D224" s="23">
        <v>0.15054579542357499</v>
      </c>
      <c r="E224" s="23">
        <v>0.15054579542357499</v>
      </c>
    </row>
    <row r="225" spans="1:5" x14ac:dyDescent="0.25">
      <c r="A225" s="23" t="s">
        <v>6142</v>
      </c>
      <c r="B225" s="23" t="s">
        <v>4632</v>
      </c>
      <c r="C225" s="23">
        <v>1.5827862210375999E-2</v>
      </c>
      <c r="D225" s="23">
        <v>-0.15028360483947101</v>
      </c>
      <c r="E225" s="23">
        <v>0.15028360483947101</v>
      </c>
    </row>
    <row r="226" spans="1:5" x14ac:dyDescent="0.25">
      <c r="A226" s="23" t="s">
        <v>6143</v>
      </c>
      <c r="B226" s="23" t="s">
        <v>4632</v>
      </c>
      <c r="C226" s="23">
        <v>4.3042916201788198E-2</v>
      </c>
      <c r="D226" s="23">
        <v>-0.14918542291248399</v>
      </c>
      <c r="E226" s="23">
        <v>0.14918542291248399</v>
      </c>
    </row>
    <row r="227" spans="1:5" x14ac:dyDescent="0.25">
      <c r="A227" s="23" t="s">
        <v>6144</v>
      </c>
      <c r="B227" s="23" t="s">
        <v>4632</v>
      </c>
      <c r="C227" s="23">
        <v>3.6971709848679E-3</v>
      </c>
      <c r="D227" s="23">
        <v>-0.14891451492996099</v>
      </c>
      <c r="E227" s="23">
        <v>0.14891451492996099</v>
      </c>
    </row>
    <row r="228" spans="1:5" x14ac:dyDescent="0.25">
      <c r="A228" s="23" t="s">
        <v>6145</v>
      </c>
      <c r="B228" s="23" t="s">
        <v>4632</v>
      </c>
      <c r="C228" s="23">
        <v>8.9492345313819596E-3</v>
      </c>
      <c r="D228" s="23">
        <v>0.14861104176753101</v>
      </c>
      <c r="E228" s="23">
        <v>0.14861104176753101</v>
      </c>
    </row>
    <row r="229" spans="1:5" x14ac:dyDescent="0.25">
      <c r="A229" s="23" t="s">
        <v>6146</v>
      </c>
      <c r="B229" s="23" t="s">
        <v>4632</v>
      </c>
      <c r="C229" s="24">
        <v>1.2251763634628899E-5</v>
      </c>
      <c r="D229" s="23">
        <v>-0.148549358740071</v>
      </c>
      <c r="E229" s="23">
        <v>0.148549358740071</v>
      </c>
    </row>
    <row r="230" spans="1:5" x14ac:dyDescent="0.25">
      <c r="A230" s="23" t="s">
        <v>6147</v>
      </c>
      <c r="B230" s="23" t="s">
        <v>4632</v>
      </c>
      <c r="C230" s="24">
        <v>3.72107828484335E-7</v>
      </c>
      <c r="D230" s="23">
        <v>-0.14825513312055899</v>
      </c>
      <c r="E230" s="23">
        <v>0.14825513312055899</v>
      </c>
    </row>
    <row r="231" spans="1:5" x14ac:dyDescent="0.25">
      <c r="A231" s="23" t="s">
        <v>6148</v>
      </c>
      <c r="B231" s="23" t="s">
        <v>4632</v>
      </c>
      <c r="C231" s="24">
        <v>1.44275150151697E-28</v>
      </c>
      <c r="D231" s="23">
        <v>-0.14774842639062899</v>
      </c>
      <c r="E231" s="23">
        <v>0.14774842639062899</v>
      </c>
    </row>
    <row r="232" spans="1:5" x14ac:dyDescent="0.25">
      <c r="A232" s="23" t="s">
        <v>6149</v>
      </c>
      <c r="B232" s="23" t="s">
        <v>4632</v>
      </c>
      <c r="C232" s="23">
        <v>2.54481265801484E-2</v>
      </c>
      <c r="D232" s="23">
        <v>-0.14750890851957099</v>
      </c>
      <c r="E232" s="23">
        <v>0.14750890851957099</v>
      </c>
    </row>
    <row r="233" spans="1:5" x14ac:dyDescent="0.25">
      <c r="A233" s="23" t="s">
        <v>6150</v>
      </c>
      <c r="B233" s="23" t="s">
        <v>4632</v>
      </c>
      <c r="C233" s="23">
        <v>2.87143137390575E-4</v>
      </c>
      <c r="D233" s="23">
        <v>0.14720214353198499</v>
      </c>
      <c r="E233" s="23">
        <v>0.14720214353198499</v>
      </c>
    </row>
    <row r="234" spans="1:5" x14ac:dyDescent="0.25">
      <c r="A234" s="23" t="s">
        <v>6151</v>
      </c>
      <c r="B234" s="23" t="s">
        <v>4632</v>
      </c>
      <c r="C234" s="23">
        <v>2.8040769887448198E-2</v>
      </c>
      <c r="D234" s="23">
        <v>-0.14688479632302201</v>
      </c>
      <c r="E234" s="23">
        <v>0.14688479632302201</v>
      </c>
    </row>
    <row r="235" spans="1:5" x14ac:dyDescent="0.25">
      <c r="A235" s="23" t="s">
        <v>6152</v>
      </c>
      <c r="B235" s="23" t="s">
        <v>4632</v>
      </c>
      <c r="C235" s="24">
        <v>3.0823420051852398E-11</v>
      </c>
      <c r="D235" s="23">
        <v>0.14669883907334999</v>
      </c>
      <c r="E235" s="23">
        <v>0.14669883907334999</v>
      </c>
    </row>
    <row r="236" spans="1:5" x14ac:dyDescent="0.25">
      <c r="A236" s="23" t="s">
        <v>6153</v>
      </c>
      <c r="B236" s="23" t="s">
        <v>4632</v>
      </c>
      <c r="C236" s="23">
        <v>3.2737545210643398E-2</v>
      </c>
      <c r="D236" s="23">
        <v>0.14597373853943099</v>
      </c>
      <c r="E236" s="23">
        <v>0.14597373853943099</v>
      </c>
    </row>
    <row r="237" spans="1:5" x14ac:dyDescent="0.25">
      <c r="A237" s="23" t="s">
        <v>6154</v>
      </c>
      <c r="B237" s="23" t="s">
        <v>4632</v>
      </c>
      <c r="C237" s="23">
        <v>4.7805143848104498E-2</v>
      </c>
      <c r="D237" s="23">
        <v>-0.14563765463883499</v>
      </c>
      <c r="E237" s="23">
        <v>0.14563765463883499</v>
      </c>
    </row>
    <row r="238" spans="1:5" x14ac:dyDescent="0.25">
      <c r="A238" s="23" t="s">
        <v>6155</v>
      </c>
      <c r="B238" s="23" t="s">
        <v>4632</v>
      </c>
      <c r="C238" s="23">
        <v>2.9811942760133599E-2</v>
      </c>
      <c r="D238" s="23">
        <v>0.14542135111353899</v>
      </c>
      <c r="E238" s="23">
        <v>0.14542135111353899</v>
      </c>
    </row>
    <row r="239" spans="1:5" x14ac:dyDescent="0.25">
      <c r="A239" s="23" t="s">
        <v>6156</v>
      </c>
      <c r="B239" s="23" t="s">
        <v>4632</v>
      </c>
      <c r="C239" s="23">
        <v>3.9109760783597998E-4</v>
      </c>
      <c r="D239" s="23">
        <v>-0.14526656131086499</v>
      </c>
      <c r="E239" s="23">
        <v>0.14526656131086499</v>
      </c>
    </row>
    <row r="240" spans="1:5" x14ac:dyDescent="0.25">
      <c r="A240" s="23" t="s">
        <v>6157</v>
      </c>
      <c r="B240" s="23" t="s">
        <v>4632</v>
      </c>
      <c r="C240" s="23">
        <v>4.9334056570709802E-4</v>
      </c>
      <c r="D240" s="23">
        <v>0.14521423593650501</v>
      </c>
      <c r="E240" s="23">
        <v>0.14521423593650501</v>
      </c>
    </row>
    <row r="241" spans="1:5" x14ac:dyDescent="0.25">
      <c r="A241" s="23" t="s">
        <v>6158</v>
      </c>
      <c r="B241" s="23" t="s">
        <v>4632</v>
      </c>
      <c r="C241" s="23">
        <v>4.0803964900707201E-3</v>
      </c>
      <c r="D241" s="23">
        <v>-0.144787502917681</v>
      </c>
      <c r="E241" s="23">
        <v>0.144787502917681</v>
      </c>
    </row>
    <row r="242" spans="1:5" x14ac:dyDescent="0.25">
      <c r="A242" s="23" t="s">
        <v>6159</v>
      </c>
      <c r="B242" s="23" t="s">
        <v>4632</v>
      </c>
      <c r="C242" s="23">
        <v>1.3336767726846799E-2</v>
      </c>
      <c r="D242" s="23">
        <v>-0.14465463757622499</v>
      </c>
      <c r="E242" s="23">
        <v>0.14465463757622499</v>
      </c>
    </row>
    <row r="243" spans="1:5" x14ac:dyDescent="0.25">
      <c r="A243" s="23" t="s">
        <v>6160</v>
      </c>
      <c r="B243" s="23" t="s">
        <v>4632</v>
      </c>
      <c r="C243" s="23">
        <v>2.1657542183352199E-4</v>
      </c>
      <c r="D243" s="23">
        <v>-0.14465019391608699</v>
      </c>
      <c r="E243" s="23">
        <v>0.14465019391608699</v>
      </c>
    </row>
    <row r="244" spans="1:5" x14ac:dyDescent="0.25">
      <c r="A244" s="23" t="s">
        <v>6161</v>
      </c>
      <c r="B244" s="23" t="s">
        <v>4632</v>
      </c>
      <c r="C244" s="23">
        <v>1.0871084643998699E-2</v>
      </c>
      <c r="D244" s="23">
        <v>-0.144248661492897</v>
      </c>
      <c r="E244" s="23">
        <v>0.144248661492897</v>
      </c>
    </row>
    <row r="245" spans="1:5" x14ac:dyDescent="0.25">
      <c r="A245" s="23" t="s">
        <v>6162</v>
      </c>
      <c r="B245" s="23" t="s">
        <v>4632</v>
      </c>
      <c r="C245" s="23">
        <v>1.0871084643998699E-2</v>
      </c>
      <c r="D245" s="23">
        <v>0.144248661492897</v>
      </c>
      <c r="E245" s="23">
        <v>0.144248661492897</v>
      </c>
    </row>
    <row r="246" spans="1:5" x14ac:dyDescent="0.25">
      <c r="A246" s="23" t="s">
        <v>6163</v>
      </c>
      <c r="B246" s="23" t="s">
        <v>4632</v>
      </c>
      <c r="C246" s="24">
        <v>5.5491052284764601E-6</v>
      </c>
      <c r="D246" s="23">
        <v>-0.14411742527599</v>
      </c>
      <c r="E246" s="23">
        <v>0.14411742527599</v>
      </c>
    </row>
    <row r="247" spans="1:5" x14ac:dyDescent="0.25">
      <c r="A247" s="23" t="s">
        <v>6164</v>
      </c>
      <c r="B247" s="23" t="s">
        <v>4632</v>
      </c>
      <c r="C247" s="23">
        <v>4.9479987412830898E-2</v>
      </c>
      <c r="D247" s="23">
        <v>-0.14399789366667401</v>
      </c>
      <c r="E247" s="23">
        <v>0.14399789366667401</v>
      </c>
    </row>
    <row r="248" spans="1:5" x14ac:dyDescent="0.25">
      <c r="A248" s="23" t="s">
        <v>6165</v>
      </c>
      <c r="B248" s="23" t="s">
        <v>4632</v>
      </c>
      <c r="C248" s="23">
        <v>2.0728017948946801E-2</v>
      </c>
      <c r="D248" s="23">
        <v>0.14398147263887601</v>
      </c>
      <c r="E248" s="23">
        <v>0.14398147263887601</v>
      </c>
    </row>
    <row r="249" spans="1:5" x14ac:dyDescent="0.25">
      <c r="A249" s="23" t="s">
        <v>6166</v>
      </c>
      <c r="B249" s="23" t="s">
        <v>4632</v>
      </c>
      <c r="C249" s="23">
        <v>2.8073795160221099E-2</v>
      </c>
      <c r="D249" s="23">
        <v>0.143804472607548</v>
      </c>
      <c r="E249" s="23">
        <v>0.143804472607548</v>
      </c>
    </row>
    <row r="250" spans="1:5" x14ac:dyDescent="0.25">
      <c r="A250" s="23" t="s">
        <v>6167</v>
      </c>
      <c r="B250" s="23" t="s">
        <v>4632</v>
      </c>
      <c r="C250" s="23">
        <v>1.01454339810314E-3</v>
      </c>
      <c r="D250" s="23">
        <v>0.14366568989982201</v>
      </c>
      <c r="E250" s="23">
        <v>0.14366568989982201</v>
      </c>
    </row>
    <row r="251" spans="1:5" x14ac:dyDescent="0.25">
      <c r="A251" s="23" t="s">
        <v>6168</v>
      </c>
      <c r="B251" s="23" t="s">
        <v>4632</v>
      </c>
      <c r="C251" s="23">
        <v>1.43304828022029E-2</v>
      </c>
      <c r="D251" s="23">
        <v>-0.14352810478476999</v>
      </c>
      <c r="E251" s="23">
        <v>0.14352810478476999</v>
      </c>
    </row>
    <row r="252" spans="1:5" x14ac:dyDescent="0.25">
      <c r="A252" s="23" t="s">
        <v>6169</v>
      </c>
      <c r="B252" s="23" t="s">
        <v>4632</v>
      </c>
      <c r="C252" s="23">
        <v>8.41043254277266E-4</v>
      </c>
      <c r="D252" s="23">
        <v>0.14348780201818101</v>
      </c>
      <c r="E252" s="23">
        <v>0.14348780201818101</v>
      </c>
    </row>
    <row r="253" spans="1:5" x14ac:dyDescent="0.25">
      <c r="A253" s="23" t="s">
        <v>6170</v>
      </c>
      <c r="B253" s="23" t="s">
        <v>4632</v>
      </c>
      <c r="C253" s="23">
        <v>4.5443984796848698E-2</v>
      </c>
      <c r="D253" s="23">
        <v>0.143407848497318</v>
      </c>
      <c r="E253" s="23">
        <v>0.143407848497318</v>
      </c>
    </row>
    <row r="254" spans="1:5" x14ac:dyDescent="0.25">
      <c r="A254" s="23" t="s">
        <v>6171</v>
      </c>
      <c r="B254" s="23" t="s">
        <v>4632</v>
      </c>
      <c r="C254" s="23">
        <v>4.43075894342737E-3</v>
      </c>
      <c r="D254" s="23">
        <v>-0.143201256825464</v>
      </c>
      <c r="E254" s="23">
        <v>0.143201256825464</v>
      </c>
    </row>
    <row r="255" spans="1:5" x14ac:dyDescent="0.25">
      <c r="A255" s="23" t="s">
        <v>6172</v>
      </c>
      <c r="B255" s="23" t="s">
        <v>4632</v>
      </c>
      <c r="C255" s="23">
        <v>1.02077803106819E-2</v>
      </c>
      <c r="D255" s="23">
        <v>0.143063639117157</v>
      </c>
      <c r="E255" s="23">
        <v>0.143063639117157</v>
      </c>
    </row>
    <row r="256" spans="1:5" x14ac:dyDescent="0.25">
      <c r="A256" s="23" t="s">
        <v>6173</v>
      </c>
      <c r="B256" s="23" t="s">
        <v>4632</v>
      </c>
      <c r="C256" s="23">
        <v>2.8367716289768401E-2</v>
      </c>
      <c r="D256" s="23">
        <v>-0.142584058082178</v>
      </c>
      <c r="E256" s="23">
        <v>0.142584058082178</v>
      </c>
    </row>
    <row r="257" spans="1:5" x14ac:dyDescent="0.25">
      <c r="A257" s="23" t="s">
        <v>6174</v>
      </c>
      <c r="B257" s="23" t="s">
        <v>4632</v>
      </c>
      <c r="C257" s="23">
        <v>5.6612665991674499E-3</v>
      </c>
      <c r="D257" s="23">
        <v>0.141757776713653</v>
      </c>
      <c r="E257" s="23">
        <v>0.141757776713653</v>
      </c>
    </row>
    <row r="258" spans="1:5" x14ac:dyDescent="0.25">
      <c r="A258" s="23" t="s">
        <v>6175</v>
      </c>
      <c r="B258" s="23" t="s">
        <v>4632</v>
      </c>
      <c r="C258" s="23">
        <v>3.0233270920437798E-3</v>
      </c>
      <c r="D258" s="23">
        <v>0.14134368607867701</v>
      </c>
      <c r="E258" s="23">
        <v>0.14134368607867701</v>
      </c>
    </row>
    <row r="259" spans="1:5" x14ac:dyDescent="0.25">
      <c r="A259" s="23" t="s">
        <v>6176</v>
      </c>
      <c r="B259" s="23" t="s">
        <v>4632</v>
      </c>
      <c r="C259" s="23">
        <v>5.6825602983364603E-4</v>
      </c>
      <c r="D259" s="23">
        <v>0.14115560505375399</v>
      </c>
      <c r="E259" s="23">
        <v>0.14115560505375399</v>
      </c>
    </row>
    <row r="260" spans="1:5" x14ac:dyDescent="0.25">
      <c r="A260" s="23" t="s">
        <v>6177</v>
      </c>
      <c r="B260" s="23" t="s">
        <v>4632</v>
      </c>
      <c r="C260" s="24">
        <v>1.2166421929941799E-5</v>
      </c>
      <c r="D260" s="23">
        <v>0.140695648763522</v>
      </c>
      <c r="E260" s="23">
        <v>0.140695648763522</v>
      </c>
    </row>
    <row r="261" spans="1:5" x14ac:dyDescent="0.25">
      <c r="A261" s="23" t="s">
        <v>6178</v>
      </c>
      <c r="B261" s="23" t="s">
        <v>4632</v>
      </c>
      <c r="C261" s="23">
        <v>1.7002213761322701E-3</v>
      </c>
      <c r="D261" s="23">
        <v>0.140557725726493</v>
      </c>
      <c r="E261" s="23">
        <v>0.140557725726493</v>
      </c>
    </row>
    <row r="262" spans="1:5" x14ac:dyDescent="0.25">
      <c r="A262" s="23" t="s">
        <v>6179</v>
      </c>
      <c r="B262" s="23" t="s">
        <v>4632</v>
      </c>
      <c r="C262" s="23">
        <v>6.2557197382802701E-3</v>
      </c>
      <c r="D262" s="23">
        <v>-0.140425252568431</v>
      </c>
      <c r="E262" s="23">
        <v>0.140425252568431</v>
      </c>
    </row>
    <row r="263" spans="1:5" x14ac:dyDescent="0.25">
      <c r="A263" s="23" t="s">
        <v>6180</v>
      </c>
      <c r="B263" s="23" t="s">
        <v>4632</v>
      </c>
      <c r="C263" s="23">
        <v>6.3923361004229896E-3</v>
      </c>
      <c r="D263" s="23">
        <v>-0.14029675181602599</v>
      </c>
      <c r="E263" s="23">
        <v>0.14029675181602599</v>
      </c>
    </row>
    <row r="264" spans="1:5" x14ac:dyDescent="0.25">
      <c r="A264" s="23" t="s">
        <v>6181</v>
      </c>
      <c r="B264" s="23" t="s">
        <v>4632</v>
      </c>
      <c r="C264" s="23">
        <v>4.8711957531579099E-4</v>
      </c>
      <c r="D264" s="23">
        <v>0.140099126873684</v>
      </c>
      <c r="E264" s="23">
        <v>0.140099126873684</v>
      </c>
    </row>
    <row r="265" spans="1:5" x14ac:dyDescent="0.25">
      <c r="A265" s="23" t="s">
        <v>6182</v>
      </c>
      <c r="B265" s="23" t="s">
        <v>4632</v>
      </c>
      <c r="C265" s="23">
        <v>1.58071031844162E-2</v>
      </c>
      <c r="D265" s="23">
        <v>-0.13997227464291501</v>
      </c>
      <c r="E265" s="23">
        <v>0.13997227464291501</v>
      </c>
    </row>
    <row r="266" spans="1:5" x14ac:dyDescent="0.25">
      <c r="A266" s="23" t="s">
        <v>6183</v>
      </c>
      <c r="B266" s="23" t="s">
        <v>4632</v>
      </c>
      <c r="C266" s="23">
        <v>1.58071031844162E-2</v>
      </c>
      <c r="D266" s="23">
        <v>0.13997227464291501</v>
      </c>
      <c r="E266" s="23">
        <v>0.13997227464291501</v>
      </c>
    </row>
    <row r="267" spans="1:5" x14ac:dyDescent="0.25">
      <c r="A267" s="23" t="s">
        <v>6184</v>
      </c>
      <c r="B267" s="23" t="s">
        <v>4632</v>
      </c>
      <c r="C267" s="23">
        <v>3.338064333936E-4</v>
      </c>
      <c r="D267" s="23">
        <v>-0.13932200517451099</v>
      </c>
      <c r="E267" s="23">
        <v>0.13932200517451099</v>
      </c>
    </row>
    <row r="268" spans="1:5" x14ac:dyDescent="0.25">
      <c r="A268" s="23" t="s">
        <v>6185</v>
      </c>
      <c r="B268" s="23" t="s">
        <v>4632</v>
      </c>
      <c r="C268" s="23">
        <v>6.4688320537242801E-3</v>
      </c>
      <c r="D268" s="23">
        <v>0.139052318909822</v>
      </c>
      <c r="E268" s="23">
        <v>0.139052318909822</v>
      </c>
    </row>
    <row r="269" spans="1:5" x14ac:dyDescent="0.25">
      <c r="A269" s="23" t="s">
        <v>6186</v>
      </c>
      <c r="B269" s="23" t="s">
        <v>4632</v>
      </c>
      <c r="C269" s="23">
        <v>5.6825602983364603E-4</v>
      </c>
      <c r="D269" s="23">
        <v>0.138783625495737</v>
      </c>
      <c r="E269" s="23">
        <v>0.138783625495737</v>
      </c>
    </row>
    <row r="270" spans="1:5" x14ac:dyDescent="0.25">
      <c r="A270" s="23" t="s">
        <v>6187</v>
      </c>
      <c r="B270" s="23" t="s">
        <v>4632</v>
      </c>
      <c r="C270" s="23">
        <v>4.9375770930962996E-4</v>
      </c>
      <c r="D270" s="23">
        <v>0.13845272624503599</v>
      </c>
      <c r="E270" s="23">
        <v>0.13845272624503599</v>
      </c>
    </row>
    <row r="271" spans="1:5" x14ac:dyDescent="0.25">
      <c r="A271" s="23" t="s">
        <v>6188</v>
      </c>
      <c r="B271" s="23" t="s">
        <v>4632</v>
      </c>
      <c r="C271" s="23">
        <v>6.2381695138360701E-3</v>
      </c>
      <c r="D271" s="23">
        <v>-0.13822309837272401</v>
      </c>
      <c r="E271" s="23">
        <v>0.13822309837272401</v>
      </c>
    </row>
    <row r="272" spans="1:5" x14ac:dyDescent="0.25">
      <c r="A272" s="23" t="s">
        <v>6189</v>
      </c>
      <c r="B272" s="23" t="s">
        <v>4632</v>
      </c>
      <c r="C272" s="24">
        <v>3.1138092611897301E-6</v>
      </c>
      <c r="D272" s="23">
        <v>-0.13815297420213299</v>
      </c>
      <c r="E272" s="23">
        <v>0.13815297420213299</v>
      </c>
    </row>
    <row r="273" spans="1:5" x14ac:dyDescent="0.25">
      <c r="A273" s="23" t="s">
        <v>6190</v>
      </c>
      <c r="B273" s="23" t="s">
        <v>4632</v>
      </c>
      <c r="C273" s="23">
        <v>4.1947284240020201E-3</v>
      </c>
      <c r="D273" s="23">
        <v>0.13814307179577201</v>
      </c>
      <c r="E273" s="23">
        <v>0.13814307179577201</v>
      </c>
    </row>
    <row r="274" spans="1:5" x14ac:dyDescent="0.25">
      <c r="A274" s="23" t="s">
        <v>6191</v>
      </c>
      <c r="B274" s="23" t="s">
        <v>4632</v>
      </c>
      <c r="C274" s="23">
        <v>4.1947284240020201E-3</v>
      </c>
      <c r="D274" s="23">
        <v>-0.13814307179577201</v>
      </c>
      <c r="E274" s="23">
        <v>0.13814307179577201</v>
      </c>
    </row>
    <row r="275" spans="1:5" x14ac:dyDescent="0.25">
      <c r="A275" s="23" t="s">
        <v>6192</v>
      </c>
      <c r="B275" s="23" t="s">
        <v>4632</v>
      </c>
      <c r="C275" s="23">
        <v>8.1632645609389393E-3</v>
      </c>
      <c r="D275" s="23">
        <v>-0.13804829119363701</v>
      </c>
      <c r="E275" s="23">
        <v>0.13804829119363701</v>
      </c>
    </row>
    <row r="276" spans="1:5" x14ac:dyDescent="0.25">
      <c r="A276" s="23" t="s">
        <v>6193</v>
      </c>
      <c r="B276" s="23" t="s">
        <v>4632</v>
      </c>
      <c r="C276" s="23">
        <v>8.1632645609389393E-3</v>
      </c>
      <c r="D276" s="23">
        <v>0.13804829119363701</v>
      </c>
      <c r="E276" s="23">
        <v>0.13804829119363701</v>
      </c>
    </row>
    <row r="277" spans="1:5" x14ac:dyDescent="0.25">
      <c r="A277" s="23" t="s">
        <v>6194</v>
      </c>
      <c r="B277" s="23" t="s">
        <v>4632</v>
      </c>
      <c r="C277" s="23">
        <v>1.3205606546136601E-4</v>
      </c>
      <c r="D277" s="23">
        <v>0.13801434399089199</v>
      </c>
      <c r="E277" s="23">
        <v>0.13801434399089199</v>
      </c>
    </row>
    <row r="278" spans="1:5" x14ac:dyDescent="0.25">
      <c r="A278" s="23" t="s">
        <v>6195</v>
      </c>
      <c r="B278" s="23" t="s">
        <v>4632</v>
      </c>
      <c r="C278" s="23">
        <v>9.6447233052637596E-3</v>
      </c>
      <c r="D278" s="23">
        <v>-0.137790513360186</v>
      </c>
      <c r="E278" s="23">
        <v>0.137790513360186</v>
      </c>
    </row>
    <row r="279" spans="1:5" x14ac:dyDescent="0.25">
      <c r="A279" s="23" t="s">
        <v>6196</v>
      </c>
      <c r="B279" s="23" t="s">
        <v>4632</v>
      </c>
      <c r="C279" s="23">
        <v>2.1985288091613099E-3</v>
      </c>
      <c r="D279" s="23">
        <v>0.137627034636185</v>
      </c>
      <c r="E279" s="23">
        <v>0.137627034636185</v>
      </c>
    </row>
    <row r="280" spans="1:5" x14ac:dyDescent="0.25">
      <c r="A280" s="23" t="s">
        <v>6197</v>
      </c>
      <c r="B280" s="23" t="s">
        <v>4632</v>
      </c>
      <c r="C280" s="23">
        <v>2.3308646683149799E-2</v>
      </c>
      <c r="D280" s="23">
        <v>-0.137477600199508</v>
      </c>
      <c r="E280" s="23">
        <v>0.137477600199508</v>
      </c>
    </row>
    <row r="281" spans="1:5" x14ac:dyDescent="0.25">
      <c r="A281" s="23" t="s">
        <v>6198</v>
      </c>
      <c r="B281" s="23" t="s">
        <v>4632</v>
      </c>
      <c r="C281" s="23">
        <v>2.6000818193159599E-3</v>
      </c>
      <c r="D281" s="23">
        <v>0.137094988385559</v>
      </c>
      <c r="E281" s="23">
        <v>0.137094988385559</v>
      </c>
    </row>
    <row r="282" spans="1:5" x14ac:dyDescent="0.25">
      <c r="A282" s="23" t="s">
        <v>6199</v>
      </c>
      <c r="B282" s="23" t="s">
        <v>4632</v>
      </c>
      <c r="C282" s="23">
        <v>3.47798344994847E-3</v>
      </c>
      <c r="D282" s="23">
        <v>0.136888717638043</v>
      </c>
      <c r="E282" s="23">
        <v>0.136888717638043</v>
      </c>
    </row>
    <row r="283" spans="1:5" x14ac:dyDescent="0.25">
      <c r="A283" s="23" t="s">
        <v>6200</v>
      </c>
      <c r="B283" s="23" t="s">
        <v>4632</v>
      </c>
      <c r="C283" s="23">
        <v>2.11982121171597E-2</v>
      </c>
      <c r="D283" s="23">
        <v>-0.13653476167992601</v>
      </c>
      <c r="E283" s="23">
        <v>0.13653476167992601</v>
      </c>
    </row>
    <row r="284" spans="1:5" x14ac:dyDescent="0.25">
      <c r="A284" s="23" t="s">
        <v>6201</v>
      </c>
      <c r="B284" s="23" t="s">
        <v>4632</v>
      </c>
      <c r="C284" s="23">
        <v>2.2588334971539699E-3</v>
      </c>
      <c r="D284" s="23">
        <v>-0.13617745356500499</v>
      </c>
      <c r="E284" s="23">
        <v>0.13617745356500499</v>
      </c>
    </row>
    <row r="285" spans="1:5" x14ac:dyDescent="0.25">
      <c r="A285" s="23" t="s">
        <v>6202</v>
      </c>
      <c r="B285" s="23" t="s">
        <v>4632</v>
      </c>
      <c r="C285" s="23">
        <v>7.0760082179412301E-3</v>
      </c>
      <c r="D285" s="23">
        <v>-0.135881408989869</v>
      </c>
      <c r="E285" s="23">
        <v>0.135881408989869</v>
      </c>
    </row>
    <row r="286" spans="1:5" x14ac:dyDescent="0.25">
      <c r="A286" s="23" t="s">
        <v>6203</v>
      </c>
      <c r="B286" s="23" t="s">
        <v>4632</v>
      </c>
      <c r="C286" s="23">
        <v>6.8237271252652801E-4</v>
      </c>
      <c r="D286" s="23">
        <v>-0.13561129067660099</v>
      </c>
      <c r="E286" s="23">
        <v>0.13561129067660099</v>
      </c>
    </row>
    <row r="287" spans="1:5" x14ac:dyDescent="0.25">
      <c r="A287" s="23" t="s">
        <v>6204</v>
      </c>
      <c r="B287" s="23" t="s">
        <v>4632</v>
      </c>
      <c r="C287" s="23">
        <v>3.6570372801395098E-3</v>
      </c>
      <c r="D287" s="23">
        <v>0.13542433562353801</v>
      </c>
      <c r="E287" s="23">
        <v>0.13542433562353801</v>
      </c>
    </row>
    <row r="288" spans="1:5" x14ac:dyDescent="0.25">
      <c r="A288" s="23" t="s">
        <v>6205</v>
      </c>
      <c r="B288" s="23" t="s">
        <v>4632</v>
      </c>
      <c r="C288" s="23">
        <v>3.6498771126290798E-3</v>
      </c>
      <c r="D288" s="23">
        <v>-0.135266832544474</v>
      </c>
      <c r="E288" s="23">
        <v>0.135266832544474</v>
      </c>
    </row>
    <row r="289" spans="1:5" x14ac:dyDescent="0.25">
      <c r="A289" s="23" t="s">
        <v>6206</v>
      </c>
      <c r="B289" s="23" t="s">
        <v>4632</v>
      </c>
      <c r="C289" s="23">
        <v>4.85841531933267E-2</v>
      </c>
      <c r="D289" s="23">
        <v>0.135159129181921</v>
      </c>
      <c r="E289" s="23">
        <v>0.135159129181921</v>
      </c>
    </row>
    <row r="290" spans="1:5" x14ac:dyDescent="0.25">
      <c r="A290" s="23" t="s">
        <v>6207</v>
      </c>
      <c r="B290" s="23" t="s">
        <v>4632</v>
      </c>
      <c r="C290" s="23">
        <v>4.85841531933267E-2</v>
      </c>
      <c r="D290" s="23">
        <v>-0.135159129181921</v>
      </c>
      <c r="E290" s="23">
        <v>0.135159129181921</v>
      </c>
    </row>
    <row r="291" spans="1:5" x14ac:dyDescent="0.25">
      <c r="A291" s="23" t="s">
        <v>6208</v>
      </c>
      <c r="B291" s="23" t="s">
        <v>4632</v>
      </c>
      <c r="C291" s="23">
        <v>1.0619576865112299E-3</v>
      </c>
      <c r="D291" s="23">
        <v>-0.134981628162542</v>
      </c>
      <c r="E291" s="23">
        <v>0.134981628162542</v>
      </c>
    </row>
    <row r="292" spans="1:5" x14ac:dyDescent="0.25">
      <c r="A292" s="23" t="s">
        <v>6209</v>
      </c>
      <c r="B292" s="23" t="s">
        <v>4632</v>
      </c>
      <c r="C292" s="23">
        <v>1.3113698206433501E-2</v>
      </c>
      <c r="D292" s="23">
        <v>-0.134975705074978</v>
      </c>
      <c r="E292" s="23">
        <v>0.134975705074978</v>
      </c>
    </row>
    <row r="293" spans="1:5" x14ac:dyDescent="0.25">
      <c r="A293" s="23" t="s">
        <v>6210</v>
      </c>
      <c r="B293" s="23" t="s">
        <v>4632</v>
      </c>
      <c r="C293" s="23">
        <v>3.3517033596356702E-2</v>
      </c>
      <c r="D293" s="23">
        <v>0.134490188841211</v>
      </c>
      <c r="E293" s="23">
        <v>0.134490188841211</v>
      </c>
    </row>
    <row r="294" spans="1:5" x14ac:dyDescent="0.25">
      <c r="A294" s="23" t="s">
        <v>6211</v>
      </c>
      <c r="B294" s="23" t="s">
        <v>4632</v>
      </c>
      <c r="C294" s="23">
        <v>3.3517033596356702E-2</v>
      </c>
      <c r="D294" s="23">
        <v>-0.134490188841211</v>
      </c>
      <c r="E294" s="23">
        <v>0.134490188841211</v>
      </c>
    </row>
    <row r="295" spans="1:5" x14ac:dyDescent="0.25">
      <c r="A295" s="23" t="s">
        <v>6212</v>
      </c>
      <c r="B295" s="23" t="s">
        <v>4632</v>
      </c>
      <c r="C295" s="23">
        <v>4.7119102594550101E-3</v>
      </c>
      <c r="D295" s="23">
        <v>-0.134258415156814</v>
      </c>
      <c r="E295" s="23">
        <v>0.134258415156814</v>
      </c>
    </row>
    <row r="296" spans="1:5" x14ac:dyDescent="0.25">
      <c r="A296" s="23" t="s">
        <v>6213</v>
      </c>
      <c r="B296" s="23" t="s">
        <v>4632</v>
      </c>
      <c r="C296" s="23">
        <v>4.7713530594878602E-2</v>
      </c>
      <c r="D296" s="23">
        <v>-0.13404412920664399</v>
      </c>
      <c r="E296" s="23">
        <v>0.13404412920664399</v>
      </c>
    </row>
    <row r="297" spans="1:5" x14ac:dyDescent="0.25">
      <c r="A297" s="23" t="s">
        <v>6214</v>
      </c>
      <c r="B297" s="23" t="s">
        <v>4632</v>
      </c>
      <c r="C297" s="23">
        <v>2.5851859510630602E-3</v>
      </c>
      <c r="D297" s="23">
        <v>0.13305037045667101</v>
      </c>
      <c r="E297" s="23">
        <v>0.13305037045667101</v>
      </c>
    </row>
    <row r="298" spans="1:5" x14ac:dyDescent="0.25">
      <c r="A298" s="23" t="s">
        <v>6215</v>
      </c>
      <c r="B298" s="23" t="s">
        <v>4632</v>
      </c>
      <c r="C298" s="23">
        <v>6.1921835019416397E-3</v>
      </c>
      <c r="D298" s="23">
        <v>0.13291564819912399</v>
      </c>
      <c r="E298" s="23">
        <v>0.13291564819912399</v>
      </c>
    </row>
    <row r="299" spans="1:5" x14ac:dyDescent="0.25">
      <c r="A299" s="23" t="s">
        <v>6216</v>
      </c>
      <c r="B299" s="23" t="s">
        <v>4632</v>
      </c>
      <c r="C299" s="23">
        <v>8.1575786772049401E-3</v>
      </c>
      <c r="D299" s="23">
        <v>0.132730289139536</v>
      </c>
      <c r="E299" s="23">
        <v>0.132730289139536</v>
      </c>
    </row>
    <row r="300" spans="1:5" x14ac:dyDescent="0.25">
      <c r="A300" s="23" t="s">
        <v>6217</v>
      </c>
      <c r="B300" s="23" t="s">
        <v>4632</v>
      </c>
      <c r="C300" s="23">
        <v>3.68614808370126E-2</v>
      </c>
      <c r="D300" s="23">
        <v>-0.13265963912561601</v>
      </c>
      <c r="E300" s="23">
        <v>0.13265963912561601</v>
      </c>
    </row>
    <row r="301" spans="1:5" x14ac:dyDescent="0.25">
      <c r="A301" s="23" t="s">
        <v>6218</v>
      </c>
      <c r="B301" s="23" t="s">
        <v>4632</v>
      </c>
      <c r="C301" s="23">
        <v>1.1059493112260701E-2</v>
      </c>
      <c r="D301" s="23">
        <v>-0.13231622525532499</v>
      </c>
      <c r="E301" s="23">
        <v>0.13231622525532499</v>
      </c>
    </row>
    <row r="302" spans="1:5" x14ac:dyDescent="0.25">
      <c r="A302" s="23" t="s">
        <v>6219</v>
      </c>
      <c r="B302" s="23" t="s">
        <v>4632</v>
      </c>
      <c r="C302" s="23">
        <v>6.7560118897526302E-3</v>
      </c>
      <c r="D302" s="23">
        <v>0.132184571418484</v>
      </c>
      <c r="E302" s="23">
        <v>0.132184571418484</v>
      </c>
    </row>
    <row r="303" spans="1:5" x14ac:dyDescent="0.25">
      <c r="A303" s="23" t="s">
        <v>6220</v>
      </c>
      <c r="B303" s="23" t="s">
        <v>4632</v>
      </c>
      <c r="C303" s="23">
        <v>4.6429020917301399E-3</v>
      </c>
      <c r="D303" s="23">
        <v>0.13205934849230899</v>
      </c>
      <c r="E303" s="23">
        <v>0.13205934849230899</v>
      </c>
    </row>
    <row r="304" spans="1:5" x14ac:dyDescent="0.25">
      <c r="A304" s="23" t="s">
        <v>6221</v>
      </c>
      <c r="B304" s="23" t="s">
        <v>4632</v>
      </c>
      <c r="C304" s="23">
        <v>1.4570258882520501E-4</v>
      </c>
      <c r="D304" s="23">
        <v>-0.13183780045287899</v>
      </c>
      <c r="E304" s="23">
        <v>0.13183780045287899</v>
      </c>
    </row>
    <row r="305" spans="1:5" x14ac:dyDescent="0.25">
      <c r="A305" s="23" t="s">
        <v>6222</v>
      </c>
      <c r="B305" s="23" t="s">
        <v>4632</v>
      </c>
      <c r="C305" s="23">
        <v>1.4570258882520501E-4</v>
      </c>
      <c r="D305" s="23">
        <v>0.13183780045287899</v>
      </c>
      <c r="E305" s="23">
        <v>0.13183780045287899</v>
      </c>
    </row>
    <row r="306" spans="1:5" x14ac:dyDescent="0.25">
      <c r="A306" s="23" t="s">
        <v>6223</v>
      </c>
      <c r="B306" s="23" t="s">
        <v>4632</v>
      </c>
      <c r="C306" s="23">
        <v>3.1349267445815503E-2</v>
      </c>
      <c r="D306" s="23">
        <v>0.131418982471007</v>
      </c>
      <c r="E306" s="23">
        <v>0.131418982471007</v>
      </c>
    </row>
    <row r="307" spans="1:5" x14ac:dyDescent="0.25">
      <c r="A307" s="23" t="s">
        <v>6224</v>
      </c>
      <c r="B307" s="23" t="s">
        <v>4632</v>
      </c>
      <c r="C307" s="23">
        <v>4.85841531933267E-2</v>
      </c>
      <c r="D307" s="23">
        <v>0.13139267343194999</v>
      </c>
      <c r="E307" s="23">
        <v>0.13139267343194999</v>
      </c>
    </row>
    <row r="308" spans="1:5" x14ac:dyDescent="0.25">
      <c r="A308" s="23" t="s">
        <v>6225</v>
      </c>
      <c r="B308" s="23" t="s">
        <v>4632</v>
      </c>
      <c r="C308" s="23">
        <v>1.8216679595419699E-2</v>
      </c>
      <c r="D308" s="23">
        <v>-0.13115100402508201</v>
      </c>
      <c r="E308" s="23">
        <v>0.13115100402508201</v>
      </c>
    </row>
    <row r="309" spans="1:5" x14ac:dyDescent="0.25">
      <c r="A309" s="23" t="s">
        <v>6226</v>
      </c>
      <c r="B309" s="23" t="s">
        <v>4632</v>
      </c>
      <c r="C309" s="23">
        <v>1.9234108402884101E-2</v>
      </c>
      <c r="D309" s="23">
        <v>-0.13098187406144399</v>
      </c>
      <c r="E309" s="23">
        <v>0.13098187406144399</v>
      </c>
    </row>
    <row r="310" spans="1:5" x14ac:dyDescent="0.25">
      <c r="A310" s="23" t="s">
        <v>6227</v>
      </c>
      <c r="B310" s="23" t="s">
        <v>4632</v>
      </c>
      <c r="C310" s="23">
        <v>1.69595240154847E-4</v>
      </c>
      <c r="D310" s="23">
        <v>0.13082357883454601</v>
      </c>
      <c r="E310" s="23">
        <v>0.13082357883454601</v>
      </c>
    </row>
    <row r="311" spans="1:5" x14ac:dyDescent="0.25">
      <c r="A311" s="23" t="s">
        <v>6228</v>
      </c>
      <c r="B311" s="23" t="s">
        <v>4632</v>
      </c>
      <c r="C311" s="23">
        <v>1.7658455923888301E-3</v>
      </c>
      <c r="D311" s="23">
        <v>-0.13047154066271199</v>
      </c>
      <c r="E311" s="23">
        <v>0.13047154066271199</v>
      </c>
    </row>
    <row r="312" spans="1:5" x14ac:dyDescent="0.25">
      <c r="A312" s="23" t="s">
        <v>6229</v>
      </c>
      <c r="B312" s="23" t="s">
        <v>4632</v>
      </c>
      <c r="C312" s="23">
        <v>7.9127996054183703E-4</v>
      </c>
      <c r="D312" s="23">
        <v>0.13020517294258799</v>
      </c>
      <c r="E312" s="23">
        <v>0.13020517294258799</v>
      </c>
    </row>
    <row r="313" spans="1:5" x14ac:dyDescent="0.25">
      <c r="A313" s="23" t="s">
        <v>6230</v>
      </c>
      <c r="B313" s="23" t="s">
        <v>4632</v>
      </c>
      <c r="C313" s="23">
        <v>4.3293335765149502E-2</v>
      </c>
      <c r="D313" s="23">
        <v>0.130067394687372</v>
      </c>
      <c r="E313" s="23">
        <v>0.130067394687372</v>
      </c>
    </row>
    <row r="314" spans="1:5" x14ac:dyDescent="0.25">
      <c r="A314" s="23" t="s">
        <v>6231</v>
      </c>
      <c r="B314" s="23" t="s">
        <v>4632</v>
      </c>
      <c r="C314" s="23">
        <v>9.2898389033921908E-3</v>
      </c>
      <c r="D314" s="23">
        <v>0.130058684963268</v>
      </c>
      <c r="E314" s="23">
        <v>0.130058684963268</v>
      </c>
    </row>
    <row r="315" spans="1:5" x14ac:dyDescent="0.25">
      <c r="A315" s="23" t="s">
        <v>6232</v>
      </c>
      <c r="B315" s="23" t="s">
        <v>4632</v>
      </c>
      <c r="C315" s="23">
        <v>1.4904166496782801E-2</v>
      </c>
      <c r="D315" s="23">
        <v>-0.13003855266700301</v>
      </c>
      <c r="E315" s="23">
        <v>0.13003855266700301</v>
      </c>
    </row>
    <row r="316" spans="1:5" x14ac:dyDescent="0.25">
      <c r="A316" s="23" t="s">
        <v>6233</v>
      </c>
      <c r="B316" s="23" t="s">
        <v>4632</v>
      </c>
      <c r="C316" s="23">
        <v>1.4904166496782801E-2</v>
      </c>
      <c r="D316" s="23">
        <v>0.13003855266700301</v>
      </c>
      <c r="E316" s="23">
        <v>0.13003855266700301</v>
      </c>
    </row>
    <row r="317" spans="1:5" x14ac:dyDescent="0.25">
      <c r="A317" s="23" t="s">
        <v>6234</v>
      </c>
      <c r="B317" s="23" t="s">
        <v>4632</v>
      </c>
      <c r="C317" s="24">
        <v>2.99573894631592E-8</v>
      </c>
      <c r="D317" s="23">
        <v>0.13001154979260601</v>
      </c>
      <c r="E317" s="23">
        <v>0.13001154979260601</v>
      </c>
    </row>
    <row r="318" spans="1:5" x14ac:dyDescent="0.25">
      <c r="A318" s="23" t="s">
        <v>6235</v>
      </c>
      <c r="B318" s="23" t="s">
        <v>4632</v>
      </c>
      <c r="C318" s="23">
        <v>3.7930289166329498E-2</v>
      </c>
      <c r="D318" s="23">
        <v>-0.12995080492149</v>
      </c>
      <c r="E318" s="23">
        <v>0.12995080492149</v>
      </c>
    </row>
    <row r="319" spans="1:5" x14ac:dyDescent="0.25">
      <c r="A319" s="23" t="s">
        <v>6236</v>
      </c>
      <c r="B319" s="23" t="s">
        <v>4632</v>
      </c>
      <c r="C319" s="23">
        <v>1.37476390175577E-4</v>
      </c>
      <c r="D319" s="23">
        <v>-0.129914795428104</v>
      </c>
      <c r="E319" s="23">
        <v>0.129914795428104</v>
      </c>
    </row>
    <row r="320" spans="1:5" x14ac:dyDescent="0.25">
      <c r="A320" s="23" t="s">
        <v>6237</v>
      </c>
      <c r="B320" s="23" t="s">
        <v>4632</v>
      </c>
      <c r="C320" s="23">
        <v>6.6746586064133804E-4</v>
      </c>
      <c r="D320" s="23">
        <v>-0.12991161996949099</v>
      </c>
      <c r="E320" s="23">
        <v>0.12991161996949099</v>
      </c>
    </row>
    <row r="321" spans="1:5" x14ac:dyDescent="0.25">
      <c r="A321" s="23" t="s">
        <v>6238</v>
      </c>
      <c r="B321" s="23" t="s">
        <v>4632</v>
      </c>
      <c r="C321" s="24">
        <v>3.1852095926402899E-8</v>
      </c>
      <c r="D321" s="23">
        <v>0.12938023074664001</v>
      </c>
      <c r="E321" s="23">
        <v>0.12938023074664001</v>
      </c>
    </row>
    <row r="322" spans="1:5" x14ac:dyDescent="0.25">
      <c r="A322" s="23" t="s">
        <v>6239</v>
      </c>
      <c r="B322" s="23" t="s">
        <v>4632</v>
      </c>
      <c r="C322" s="23">
        <v>6.5957039071831399E-3</v>
      </c>
      <c r="D322" s="23">
        <v>0.12899047335539801</v>
      </c>
      <c r="E322" s="23">
        <v>0.12899047335539801</v>
      </c>
    </row>
    <row r="323" spans="1:5" x14ac:dyDescent="0.25">
      <c r="A323" s="23" t="s">
        <v>6240</v>
      </c>
      <c r="B323" s="23" t="s">
        <v>4632</v>
      </c>
      <c r="C323" s="23">
        <v>8.0702373081311502E-4</v>
      </c>
      <c r="D323" s="23">
        <v>-0.128928196375905</v>
      </c>
      <c r="E323" s="23">
        <v>0.128928196375905</v>
      </c>
    </row>
    <row r="324" spans="1:5" x14ac:dyDescent="0.25">
      <c r="A324" s="23" t="s">
        <v>6241</v>
      </c>
      <c r="B324" s="23" t="s">
        <v>4632</v>
      </c>
      <c r="C324" s="23">
        <v>3.2403617766463798E-2</v>
      </c>
      <c r="D324" s="23">
        <v>0.12885715611114701</v>
      </c>
      <c r="E324" s="23">
        <v>0.12885715611114701</v>
      </c>
    </row>
    <row r="325" spans="1:5" x14ac:dyDescent="0.25">
      <c r="A325" s="23" t="s">
        <v>6242</v>
      </c>
      <c r="B325" s="23" t="s">
        <v>4632</v>
      </c>
      <c r="C325" s="23">
        <v>1.0044809173792401E-2</v>
      </c>
      <c r="D325" s="23">
        <v>-0.12830415504440401</v>
      </c>
      <c r="E325" s="23">
        <v>0.12830415504440401</v>
      </c>
    </row>
    <row r="326" spans="1:5" x14ac:dyDescent="0.25">
      <c r="A326" s="23" t="s">
        <v>6243</v>
      </c>
      <c r="B326" s="23" t="s">
        <v>4632</v>
      </c>
      <c r="C326" s="23">
        <v>9.4067460225389797E-4</v>
      </c>
      <c r="D326" s="23">
        <v>-0.128217465739666</v>
      </c>
      <c r="E326" s="23">
        <v>0.128217465739666</v>
      </c>
    </row>
    <row r="327" spans="1:5" x14ac:dyDescent="0.25">
      <c r="A327" s="23" t="s">
        <v>6244</v>
      </c>
      <c r="B327" s="23" t="s">
        <v>4632</v>
      </c>
      <c r="C327" s="23">
        <v>6.2557311907223898E-3</v>
      </c>
      <c r="D327" s="23">
        <v>0.12820095145749799</v>
      </c>
      <c r="E327" s="23">
        <v>0.12820095145749799</v>
      </c>
    </row>
    <row r="328" spans="1:5" x14ac:dyDescent="0.25">
      <c r="A328" s="23" t="s">
        <v>6245</v>
      </c>
      <c r="B328" s="23" t="s">
        <v>4632</v>
      </c>
      <c r="C328" s="23">
        <v>9.7941547737261103E-3</v>
      </c>
      <c r="D328" s="23">
        <v>-0.12786185845581899</v>
      </c>
      <c r="E328" s="23">
        <v>0.12786185845581899</v>
      </c>
    </row>
    <row r="329" spans="1:5" x14ac:dyDescent="0.25">
      <c r="A329" s="23" t="s">
        <v>6246</v>
      </c>
      <c r="B329" s="23" t="s">
        <v>4632</v>
      </c>
      <c r="C329" s="23">
        <v>6.0335471402482004E-3</v>
      </c>
      <c r="D329" s="23">
        <v>-0.127783012489988</v>
      </c>
      <c r="E329" s="23">
        <v>0.127783012489988</v>
      </c>
    </row>
    <row r="330" spans="1:5" x14ac:dyDescent="0.25">
      <c r="A330" s="23" t="s">
        <v>6247</v>
      </c>
      <c r="B330" s="23" t="s">
        <v>4632</v>
      </c>
      <c r="C330" s="24">
        <v>3.2096208511261601E-6</v>
      </c>
      <c r="D330" s="23">
        <v>-0.12770679405496099</v>
      </c>
      <c r="E330" s="23">
        <v>0.12770679405496099</v>
      </c>
    </row>
    <row r="331" spans="1:5" x14ac:dyDescent="0.25">
      <c r="A331" s="23" t="s">
        <v>6248</v>
      </c>
      <c r="B331" s="23" t="s">
        <v>4632</v>
      </c>
      <c r="C331" s="23">
        <v>1.01523716542912E-4</v>
      </c>
      <c r="D331" s="23">
        <v>0.12767548363634099</v>
      </c>
      <c r="E331" s="23">
        <v>0.12767548363634099</v>
      </c>
    </row>
    <row r="332" spans="1:5" x14ac:dyDescent="0.25">
      <c r="A332" s="23" t="s">
        <v>6249</v>
      </c>
      <c r="B332" s="23" t="s">
        <v>4632</v>
      </c>
      <c r="C332" s="23">
        <v>4.7402344162994998E-2</v>
      </c>
      <c r="D332" s="23">
        <v>0.12765564328496601</v>
      </c>
      <c r="E332" s="23">
        <v>0.12765564328496601</v>
      </c>
    </row>
    <row r="333" spans="1:5" x14ac:dyDescent="0.25">
      <c r="A333" s="23" t="s">
        <v>6250</v>
      </c>
      <c r="B333" s="23" t="s">
        <v>4632</v>
      </c>
      <c r="C333" s="24">
        <v>2.44735328007799E-5</v>
      </c>
      <c r="D333" s="23">
        <v>-0.12757184344068201</v>
      </c>
      <c r="E333" s="23">
        <v>0.12757184344068201</v>
      </c>
    </row>
    <row r="334" spans="1:5" x14ac:dyDescent="0.25">
      <c r="A334" s="23" t="s">
        <v>6251</v>
      </c>
      <c r="B334" s="23" t="s">
        <v>4632</v>
      </c>
      <c r="C334" s="24">
        <v>3.9279686226307099E-9</v>
      </c>
      <c r="D334" s="23">
        <v>0.12711303824813999</v>
      </c>
      <c r="E334" s="23">
        <v>0.12711303824813999</v>
      </c>
    </row>
    <row r="335" spans="1:5" x14ac:dyDescent="0.25">
      <c r="A335" s="23" t="s">
        <v>6252</v>
      </c>
      <c r="B335" s="23" t="s">
        <v>4632</v>
      </c>
      <c r="C335" s="23">
        <v>6.4492958523410101E-3</v>
      </c>
      <c r="D335" s="23">
        <v>-0.12706513413293199</v>
      </c>
      <c r="E335" s="23">
        <v>0.12706513413293199</v>
      </c>
    </row>
    <row r="336" spans="1:5" x14ac:dyDescent="0.25">
      <c r="A336" s="23" t="s">
        <v>6253</v>
      </c>
      <c r="B336" s="23" t="s">
        <v>4632</v>
      </c>
      <c r="C336" s="24">
        <v>1.99800730692279E-7</v>
      </c>
      <c r="D336" s="23">
        <v>-0.12694691646821099</v>
      </c>
      <c r="E336" s="23">
        <v>0.12694691646821099</v>
      </c>
    </row>
    <row r="337" spans="1:5" x14ac:dyDescent="0.25">
      <c r="A337" s="23" t="s">
        <v>6254</v>
      </c>
      <c r="B337" s="23" t="s">
        <v>4632</v>
      </c>
      <c r="C337" s="23">
        <v>1.0369262589836499E-3</v>
      </c>
      <c r="D337" s="23">
        <v>0.12685513683470501</v>
      </c>
      <c r="E337" s="23">
        <v>0.12685513683470501</v>
      </c>
    </row>
    <row r="338" spans="1:5" x14ac:dyDescent="0.25">
      <c r="A338" s="23" t="s">
        <v>6255</v>
      </c>
      <c r="B338" s="23" t="s">
        <v>4632</v>
      </c>
      <c r="C338" s="23">
        <v>2.64992937612035E-2</v>
      </c>
      <c r="D338" s="23">
        <v>-0.12631138111457199</v>
      </c>
      <c r="E338" s="23">
        <v>0.12631138111457199</v>
      </c>
    </row>
    <row r="339" spans="1:5" x14ac:dyDescent="0.25">
      <c r="A339" s="23" t="s">
        <v>6256</v>
      </c>
      <c r="B339" s="23" t="s">
        <v>4632</v>
      </c>
      <c r="C339" s="23">
        <v>4.2482414322543301E-2</v>
      </c>
      <c r="D339" s="23">
        <v>-0.12608611116003199</v>
      </c>
      <c r="E339" s="23">
        <v>0.12608611116003199</v>
      </c>
    </row>
    <row r="340" spans="1:5" x14ac:dyDescent="0.25">
      <c r="A340" s="23" t="s">
        <v>6257</v>
      </c>
      <c r="B340" s="23" t="s">
        <v>4632</v>
      </c>
      <c r="C340" s="23">
        <v>1.8228773241260401E-2</v>
      </c>
      <c r="D340" s="23">
        <v>0.126049788281654</v>
      </c>
      <c r="E340" s="23">
        <v>0.126049788281654</v>
      </c>
    </row>
    <row r="341" spans="1:5" x14ac:dyDescent="0.25">
      <c r="A341" s="23" t="s">
        <v>6258</v>
      </c>
      <c r="B341" s="23" t="s">
        <v>4632</v>
      </c>
      <c r="C341" s="23">
        <v>3.18601950111062E-2</v>
      </c>
      <c r="D341" s="23">
        <v>-0.12524482780565999</v>
      </c>
      <c r="E341" s="23">
        <v>0.12524482780565999</v>
      </c>
    </row>
    <row r="342" spans="1:5" x14ac:dyDescent="0.25">
      <c r="A342" s="23" t="s">
        <v>6259</v>
      </c>
      <c r="B342" s="23" t="s">
        <v>4632</v>
      </c>
      <c r="C342" s="23">
        <v>2.6665082733239299E-2</v>
      </c>
      <c r="D342" s="23">
        <v>-0.12516656076464899</v>
      </c>
      <c r="E342" s="23">
        <v>0.12516656076464899</v>
      </c>
    </row>
    <row r="343" spans="1:5" x14ac:dyDescent="0.25">
      <c r="A343" s="23" t="s">
        <v>6260</v>
      </c>
      <c r="B343" s="23" t="s">
        <v>4632</v>
      </c>
      <c r="C343" s="23">
        <v>4.7376703999926398E-2</v>
      </c>
      <c r="D343" s="23">
        <v>0.124938619186794</v>
      </c>
      <c r="E343" s="23">
        <v>0.124938619186794</v>
      </c>
    </row>
    <row r="344" spans="1:5" x14ac:dyDescent="0.25">
      <c r="A344" s="23" t="s">
        <v>6261</v>
      </c>
      <c r="B344" s="23" t="s">
        <v>4632</v>
      </c>
      <c r="C344" s="24">
        <v>2.9047326574034199E-6</v>
      </c>
      <c r="D344" s="23">
        <v>-0.124737826055597</v>
      </c>
      <c r="E344" s="23">
        <v>0.124737826055597</v>
      </c>
    </row>
    <row r="345" spans="1:5" x14ac:dyDescent="0.25">
      <c r="A345" s="23" t="s">
        <v>6262</v>
      </c>
      <c r="B345" s="23" t="s">
        <v>4632</v>
      </c>
      <c r="C345" s="23">
        <v>4.1590647402428502E-2</v>
      </c>
      <c r="D345" s="23">
        <v>-0.124434037333658</v>
      </c>
      <c r="E345" s="23">
        <v>0.124434037333658</v>
      </c>
    </row>
    <row r="346" spans="1:5" x14ac:dyDescent="0.25">
      <c r="A346" s="23" t="s">
        <v>6263</v>
      </c>
      <c r="B346" s="23" t="s">
        <v>4632</v>
      </c>
      <c r="C346" s="23">
        <v>7.8001346367395996E-3</v>
      </c>
      <c r="D346" s="23">
        <v>-0.124429051912547</v>
      </c>
      <c r="E346" s="23">
        <v>0.124429051912547</v>
      </c>
    </row>
    <row r="347" spans="1:5" x14ac:dyDescent="0.25">
      <c r="A347" s="23" t="s">
        <v>6264</v>
      </c>
      <c r="B347" s="23" t="s">
        <v>4632</v>
      </c>
      <c r="C347" s="23">
        <v>2.7235471735985201E-2</v>
      </c>
      <c r="D347" s="23">
        <v>-0.12428542433895701</v>
      </c>
      <c r="E347" s="23">
        <v>0.12428542433895701</v>
      </c>
    </row>
    <row r="348" spans="1:5" x14ac:dyDescent="0.25">
      <c r="A348" s="23" t="s">
        <v>6265</v>
      </c>
      <c r="B348" s="23" t="s">
        <v>4632</v>
      </c>
      <c r="C348" s="23">
        <v>4.3558335950655601E-3</v>
      </c>
      <c r="D348" s="23">
        <v>-0.124134381487773</v>
      </c>
      <c r="E348" s="23">
        <v>0.124134381487773</v>
      </c>
    </row>
    <row r="349" spans="1:5" x14ac:dyDescent="0.25">
      <c r="A349" s="23" t="s">
        <v>6266</v>
      </c>
      <c r="B349" s="23" t="s">
        <v>4632</v>
      </c>
      <c r="C349" s="24">
        <v>1.4347177892347499E-6</v>
      </c>
      <c r="D349" s="23">
        <v>0.124088978734593</v>
      </c>
      <c r="E349" s="23">
        <v>0.124088978734593</v>
      </c>
    </row>
    <row r="350" spans="1:5" x14ac:dyDescent="0.25">
      <c r="A350" s="23" t="s">
        <v>6267</v>
      </c>
      <c r="B350" s="23" t="s">
        <v>4632</v>
      </c>
      <c r="C350" s="23">
        <v>2.0054025851273601E-3</v>
      </c>
      <c r="D350" s="23">
        <v>0.12365457885181499</v>
      </c>
      <c r="E350" s="23">
        <v>0.12365457885181499</v>
      </c>
    </row>
    <row r="351" spans="1:5" x14ac:dyDescent="0.25">
      <c r="A351" s="23" t="s">
        <v>6268</v>
      </c>
      <c r="B351" s="23" t="s">
        <v>4632</v>
      </c>
      <c r="C351" s="23">
        <v>7.0183806217062898E-4</v>
      </c>
      <c r="D351" s="23">
        <v>0.12361054824091899</v>
      </c>
      <c r="E351" s="23">
        <v>0.12361054824091899</v>
      </c>
    </row>
    <row r="352" spans="1:5" x14ac:dyDescent="0.25">
      <c r="A352" s="23" t="s">
        <v>6269</v>
      </c>
      <c r="B352" s="23" t="s">
        <v>4632</v>
      </c>
      <c r="C352" s="23">
        <v>7.0183806217062898E-4</v>
      </c>
      <c r="D352" s="23">
        <v>-0.12361054824091899</v>
      </c>
      <c r="E352" s="23">
        <v>0.12361054824091899</v>
      </c>
    </row>
    <row r="353" spans="1:5" x14ac:dyDescent="0.25">
      <c r="A353" s="23" t="s">
        <v>6270</v>
      </c>
      <c r="B353" s="23" t="s">
        <v>4632</v>
      </c>
      <c r="C353" s="23">
        <v>1.6613417002961401E-3</v>
      </c>
      <c r="D353" s="23">
        <v>-0.12358876527127299</v>
      </c>
      <c r="E353" s="23">
        <v>0.12358876527127299</v>
      </c>
    </row>
    <row r="354" spans="1:5" x14ac:dyDescent="0.25">
      <c r="A354" s="23" t="s">
        <v>6271</v>
      </c>
      <c r="B354" s="23" t="s">
        <v>4632</v>
      </c>
      <c r="C354" s="23">
        <v>1.6155377162223001E-2</v>
      </c>
      <c r="D354" s="23">
        <v>0.12353337733303001</v>
      </c>
      <c r="E354" s="23">
        <v>0.12353337733303001</v>
      </c>
    </row>
    <row r="355" spans="1:5" x14ac:dyDescent="0.25">
      <c r="A355" s="23" t="s">
        <v>6272</v>
      </c>
      <c r="B355" s="23" t="s">
        <v>4632</v>
      </c>
      <c r="C355" s="23">
        <v>2.5175875987803699E-3</v>
      </c>
      <c r="D355" s="23">
        <v>-0.12351555709551899</v>
      </c>
      <c r="E355" s="23">
        <v>0.12351555709551899</v>
      </c>
    </row>
    <row r="356" spans="1:5" x14ac:dyDescent="0.25">
      <c r="A356" s="23" t="s">
        <v>6273</v>
      </c>
      <c r="B356" s="23" t="s">
        <v>4632</v>
      </c>
      <c r="C356" s="23">
        <v>3.9536612108750603E-3</v>
      </c>
      <c r="D356" s="23">
        <v>0.123340019725386</v>
      </c>
      <c r="E356" s="23">
        <v>0.123340019725386</v>
      </c>
    </row>
    <row r="357" spans="1:5" x14ac:dyDescent="0.25">
      <c r="A357" s="23" t="s">
        <v>6274</v>
      </c>
      <c r="B357" s="23" t="s">
        <v>4632</v>
      </c>
      <c r="C357" s="23">
        <v>4.1459915634943804E-3</v>
      </c>
      <c r="D357" s="23">
        <v>0.123323392442791</v>
      </c>
      <c r="E357" s="23">
        <v>0.123323392442791</v>
      </c>
    </row>
    <row r="358" spans="1:5" x14ac:dyDescent="0.25">
      <c r="A358" s="23" t="s">
        <v>6275</v>
      </c>
      <c r="B358" s="23" t="s">
        <v>4632</v>
      </c>
      <c r="C358" s="23">
        <v>3.2403963124047801E-2</v>
      </c>
      <c r="D358" s="23">
        <v>0.123181145542818</v>
      </c>
      <c r="E358" s="23">
        <v>0.123181145542818</v>
      </c>
    </row>
    <row r="359" spans="1:5" x14ac:dyDescent="0.25">
      <c r="A359" s="23" t="s">
        <v>6276</v>
      </c>
      <c r="B359" s="23" t="s">
        <v>4632</v>
      </c>
      <c r="C359" s="23">
        <v>2.5667263417106901E-4</v>
      </c>
      <c r="D359" s="23">
        <v>-0.123078775943296</v>
      </c>
      <c r="E359" s="23">
        <v>0.123078775943296</v>
      </c>
    </row>
    <row r="360" spans="1:5" x14ac:dyDescent="0.25">
      <c r="A360" s="23" t="s">
        <v>6277</v>
      </c>
      <c r="B360" s="23" t="s">
        <v>4632</v>
      </c>
      <c r="C360" s="23">
        <v>9.5970333295815006E-3</v>
      </c>
      <c r="D360" s="23">
        <v>0.122919034534252</v>
      </c>
      <c r="E360" s="23">
        <v>0.122919034534252</v>
      </c>
    </row>
    <row r="361" spans="1:5" x14ac:dyDescent="0.25">
      <c r="A361" s="23" t="s">
        <v>6278</v>
      </c>
      <c r="B361" s="23" t="s">
        <v>4632</v>
      </c>
      <c r="C361" s="23">
        <v>1.2790573622436E-2</v>
      </c>
      <c r="D361" s="23">
        <v>-0.122632748311941</v>
      </c>
      <c r="E361" s="23">
        <v>0.122632748311941</v>
      </c>
    </row>
    <row r="362" spans="1:5" x14ac:dyDescent="0.25">
      <c r="A362" s="23" t="s">
        <v>6279</v>
      </c>
      <c r="B362" s="23" t="s">
        <v>4632</v>
      </c>
      <c r="C362" s="24">
        <v>1.34308165093812E-5</v>
      </c>
      <c r="D362" s="23">
        <v>-0.122497167244549</v>
      </c>
      <c r="E362" s="23">
        <v>0.122497167244549</v>
      </c>
    </row>
    <row r="363" spans="1:5" x14ac:dyDescent="0.25">
      <c r="A363" s="23" t="s">
        <v>6280</v>
      </c>
      <c r="B363" s="23" t="s">
        <v>4632</v>
      </c>
      <c r="C363" s="23">
        <v>2.84040936622942E-2</v>
      </c>
      <c r="D363" s="23">
        <v>-0.122470458866479</v>
      </c>
      <c r="E363" s="23">
        <v>0.122470458866479</v>
      </c>
    </row>
    <row r="364" spans="1:5" x14ac:dyDescent="0.25">
      <c r="A364" s="23" t="s">
        <v>6281</v>
      </c>
      <c r="B364" s="23" t="s">
        <v>4632</v>
      </c>
      <c r="C364" s="23">
        <v>3.21462455586978E-3</v>
      </c>
      <c r="D364" s="23">
        <v>-0.122318763762453</v>
      </c>
      <c r="E364" s="23">
        <v>0.122318763762453</v>
      </c>
    </row>
    <row r="365" spans="1:5" x14ac:dyDescent="0.25">
      <c r="A365" s="23" t="s">
        <v>6282</v>
      </c>
      <c r="B365" s="23" t="s">
        <v>4632</v>
      </c>
      <c r="C365" s="23">
        <v>2.41524613035673E-3</v>
      </c>
      <c r="D365" s="23">
        <v>-0.12208634464207101</v>
      </c>
      <c r="E365" s="23">
        <v>0.12208634464207101</v>
      </c>
    </row>
    <row r="366" spans="1:5" x14ac:dyDescent="0.25">
      <c r="A366" s="23" t="s">
        <v>6283</v>
      </c>
      <c r="B366" s="23" t="s">
        <v>4632</v>
      </c>
      <c r="C366" s="23">
        <v>3.7331711436798601E-3</v>
      </c>
      <c r="D366" s="23">
        <v>0.121844671785221</v>
      </c>
      <c r="E366" s="23">
        <v>0.121844671785221</v>
      </c>
    </row>
    <row r="367" spans="1:5" x14ac:dyDescent="0.25">
      <c r="A367" s="23" t="s">
        <v>6284</v>
      </c>
      <c r="B367" s="23" t="s">
        <v>4632</v>
      </c>
      <c r="C367" s="23">
        <v>4.2250902024502804E-3</v>
      </c>
      <c r="D367" s="23">
        <v>0.12178748564337399</v>
      </c>
      <c r="E367" s="23">
        <v>0.12178748564337399</v>
      </c>
    </row>
    <row r="368" spans="1:5" x14ac:dyDescent="0.25">
      <c r="A368" s="23" t="s">
        <v>6285</v>
      </c>
      <c r="B368" s="23" t="s">
        <v>4632</v>
      </c>
      <c r="C368" s="24">
        <v>2.8758888174564598E-7</v>
      </c>
      <c r="D368" s="23">
        <v>0.121769144567082</v>
      </c>
      <c r="E368" s="23">
        <v>0.121769144567082</v>
      </c>
    </row>
    <row r="369" spans="1:5" x14ac:dyDescent="0.25">
      <c r="A369" s="23" t="s">
        <v>6286</v>
      </c>
      <c r="B369" s="23" t="s">
        <v>4632</v>
      </c>
      <c r="C369" s="23">
        <v>2.4210302144751501E-3</v>
      </c>
      <c r="D369" s="23">
        <v>-0.121415635141564</v>
      </c>
      <c r="E369" s="23">
        <v>0.121415635141564</v>
      </c>
    </row>
    <row r="370" spans="1:5" x14ac:dyDescent="0.25">
      <c r="A370" s="23" t="s">
        <v>6287</v>
      </c>
      <c r="B370" s="23" t="s">
        <v>4632</v>
      </c>
      <c r="C370" s="23">
        <v>9.7941547737261103E-3</v>
      </c>
      <c r="D370" s="23">
        <v>-0.121104424309468</v>
      </c>
      <c r="E370" s="23">
        <v>0.121104424309468</v>
      </c>
    </row>
    <row r="371" spans="1:5" x14ac:dyDescent="0.25">
      <c r="A371" s="23" t="s">
        <v>6288</v>
      </c>
      <c r="B371" s="23" t="s">
        <v>4632</v>
      </c>
      <c r="C371" s="23">
        <v>4.2931981068601702E-2</v>
      </c>
      <c r="D371" s="23">
        <v>-0.121066767302873</v>
      </c>
      <c r="E371" s="23">
        <v>0.121066767302873</v>
      </c>
    </row>
    <row r="372" spans="1:5" x14ac:dyDescent="0.25">
      <c r="A372" s="23" t="s">
        <v>6289</v>
      </c>
      <c r="B372" s="23" t="s">
        <v>4632</v>
      </c>
      <c r="C372" s="24">
        <v>2.5100132641477499E-17</v>
      </c>
      <c r="D372" s="23">
        <v>0.12079852075269799</v>
      </c>
      <c r="E372" s="23">
        <v>0.12079852075269799</v>
      </c>
    </row>
    <row r="373" spans="1:5" x14ac:dyDescent="0.25">
      <c r="A373" s="23" t="s">
        <v>6290</v>
      </c>
      <c r="B373" s="23" t="s">
        <v>4632</v>
      </c>
      <c r="C373" s="23">
        <v>6.1081732669372095E-4</v>
      </c>
      <c r="D373" s="23">
        <v>0.120722635219426</v>
      </c>
      <c r="E373" s="23">
        <v>0.120722635219426</v>
      </c>
    </row>
    <row r="374" spans="1:5" x14ac:dyDescent="0.25">
      <c r="A374" s="23" t="s">
        <v>6291</v>
      </c>
      <c r="B374" s="23" t="s">
        <v>4632</v>
      </c>
      <c r="C374" s="23">
        <v>3.7450801920821203E-2</v>
      </c>
      <c r="D374" s="23">
        <v>-0.120582066116652</v>
      </c>
      <c r="E374" s="23">
        <v>0.120582066116652</v>
      </c>
    </row>
    <row r="375" spans="1:5" x14ac:dyDescent="0.25">
      <c r="A375" s="23" t="s">
        <v>6292</v>
      </c>
      <c r="B375" s="23" t="s">
        <v>4632</v>
      </c>
      <c r="C375" s="23">
        <v>2.37230002512092E-2</v>
      </c>
      <c r="D375" s="23">
        <v>0.120323922784375</v>
      </c>
      <c r="E375" s="23">
        <v>0.120323922784375</v>
      </c>
    </row>
    <row r="376" spans="1:5" x14ac:dyDescent="0.25">
      <c r="A376" s="23" t="s">
        <v>6293</v>
      </c>
      <c r="B376" s="23" t="s">
        <v>4632</v>
      </c>
      <c r="C376" s="23">
        <v>2.10172978363923E-2</v>
      </c>
      <c r="D376" s="23">
        <v>-0.12023759464594699</v>
      </c>
      <c r="E376" s="23">
        <v>0.12023759464594699</v>
      </c>
    </row>
    <row r="377" spans="1:5" x14ac:dyDescent="0.25">
      <c r="A377" s="23" t="s">
        <v>6294</v>
      </c>
      <c r="B377" s="23" t="s">
        <v>4632</v>
      </c>
      <c r="C377" s="23">
        <v>5.2823014167218598E-3</v>
      </c>
      <c r="D377" s="23">
        <v>-0.120212653001392</v>
      </c>
      <c r="E377" s="23">
        <v>0.120212653001392</v>
      </c>
    </row>
    <row r="378" spans="1:5" x14ac:dyDescent="0.25">
      <c r="A378" s="23" t="s">
        <v>6295</v>
      </c>
      <c r="B378" s="23" t="s">
        <v>4632</v>
      </c>
      <c r="C378" s="23">
        <v>6.3284703790320801E-3</v>
      </c>
      <c r="D378" s="23">
        <v>0.11995743798206999</v>
      </c>
      <c r="E378" s="23">
        <v>0.11995743798206999</v>
      </c>
    </row>
    <row r="379" spans="1:5" x14ac:dyDescent="0.25">
      <c r="A379" s="23" t="s">
        <v>6296</v>
      </c>
      <c r="B379" s="23" t="s">
        <v>4632</v>
      </c>
      <c r="C379" s="23">
        <v>6.6178729606113504E-3</v>
      </c>
      <c r="D379" s="23">
        <v>-0.119926672525709</v>
      </c>
      <c r="E379" s="23">
        <v>0.119926672525709</v>
      </c>
    </row>
    <row r="380" spans="1:5" x14ac:dyDescent="0.25">
      <c r="A380" s="23" t="s">
        <v>6297</v>
      </c>
      <c r="B380" s="23" t="s">
        <v>4632</v>
      </c>
      <c r="C380" s="23">
        <v>6.6178729606113504E-3</v>
      </c>
      <c r="D380" s="23">
        <v>0.119926672525709</v>
      </c>
      <c r="E380" s="23">
        <v>0.119926672525709</v>
      </c>
    </row>
    <row r="381" spans="1:5" x14ac:dyDescent="0.25">
      <c r="A381" s="23" t="s">
        <v>6298</v>
      </c>
      <c r="B381" s="23" t="s">
        <v>4632</v>
      </c>
      <c r="C381" s="23">
        <v>2.42724028241115E-2</v>
      </c>
      <c r="D381" s="23">
        <v>-0.11936163220255901</v>
      </c>
      <c r="E381" s="23">
        <v>0.11936163220255901</v>
      </c>
    </row>
    <row r="382" spans="1:5" x14ac:dyDescent="0.25">
      <c r="A382" s="23" t="s">
        <v>6299</v>
      </c>
      <c r="B382" s="23" t="s">
        <v>4632</v>
      </c>
      <c r="C382" s="23">
        <v>2.42724028241115E-2</v>
      </c>
      <c r="D382" s="23">
        <v>0.11936163220255901</v>
      </c>
      <c r="E382" s="23">
        <v>0.11936163220255901</v>
      </c>
    </row>
    <row r="383" spans="1:5" x14ac:dyDescent="0.25">
      <c r="A383" s="23" t="s">
        <v>6300</v>
      </c>
      <c r="B383" s="23" t="s">
        <v>4632</v>
      </c>
      <c r="C383" s="24">
        <v>4.8736592304882201E-8</v>
      </c>
      <c r="D383" s="23">
        <v>-0.119147743221357</v>
      </c>
      <c r="E383" s="23">
        <v>0.119147743221357</v>
      </c>
    </row>
    <row r="384" spans="1:5" x14ac:dyDescent="0.25">
      <c r="A384" s="23" t="s">
        <v>6301</v>
      </c>
      <c r="B384" s="23" t="s">
        <v>4632</v>
      </c>
      <c r="C384" s="23">
        <v>4.2947021688582499E-4</v>
      </c>
      <c r="D384" s="23">
        <v>-0.11876014067825399</v>
      </c>
      <c r="E384" s="23">
        <v>0.11876014067825399</v>
      </c>
    </row>
    <row r="385" spans="1:5" x14ac:dyDescent="0.25">
      <c r="A385" s="23" t="s">
        <v>6302</v>
      </c>
      <c r="B385" s="23" t="s">
        <v>4632</v>
      </c>
      <c r="C385" s="24">
        <v>1.4249005433258999E-9</v>
      </c>
      <c r="D385" s="23">
        <v>-0.11857251770554</v>
      </c>
      <c r="E385" s="23">
        <v>0.11857251770554</v>
      </c>
    </row>
    <row r="386" spans="1:5" x14ac:dyDescent="0.25">
      <c r="A386" s="23" t="s">
        <v>6303</v>
      </c>
      <c r="B386" s="23" t="s">
        <v>4632</v>
      </c>
      <c r="C386" s="23">
        <v>8.8157664079183806E-3</v>
      </c>
      <c r="D386" s="23">
        <v>-0.11830168696808099</v>
      </c>
      <c r="E386" s="23">
        <v>0.11830168696808099</v>
      </c>
    </row>
    <row r="387" spans="1:5" x14ac:dyDescent="0.25">
      <c r="A387" s="23" t="s">
        <v>6304</v>
      </c>
      <c r="B387" s="23" t="s">
        <v>4632</v>
      </c>
      <c r="C387" s="23">
        <v>1.5378504923524499E-2</v>
      </c>
      <c r="D387" s="23">
        <v>-0.118286373155734</v>
      </c>
      <c r="E387" s="23">
        <v>0.118286373155734</v>
      </c>
    </row>
    <row r="388" spans="1:5" x14ac:dyDescent="0.25">
      <c r="A388" s="23" t="s">
        <v>6305</v>
      </c>
      <c r="B388" s="23" t="s">
        <v>4632</v>
      </c>
      <c r="C388" s="23">
        <v>3.0536249686141399E-4</v>
      </c>
      <c r="D388" s="23">
        <v>-0.11807116313179</v>
      </c>
      <c r="E388" s="23">
        <v>0.11807116313179</v>
      </c>
    </row>
    <row r="389" spans="1:5" x14ac:dyDescent="0.25">
      <c r="A389" s="23" t="s">
        <v>6306</v>
      </c>
      <c r="B389" s="23" t="s">
        <v>4632</v>
      </c>
      <c r="C389" s="24">
        <v>2.8358179505412899E-5</v>
      </c>
      <c r="D389" s="23">
        <v>0.118036104569594</v>
      </c>
      <c r="E389" s="23">
        <v>0.118036104569594</v>
      </c>
    </row>
    <row r="390" spans="1:5" x14ac:dyDescent="0.25">
      <c r="A390" s="23" t="s">
        <v>6307</v>
      </c>
      <c r="B390" s="23" t="s">
        <v>4632</v>
      </c>
      <c r="C390" s="23">
        <v>8.3843154224034903E-4</v>
      </c>
      <c r="D390" s="23">
        <v>0.117905472683656</v>
      </c>
      <c r="E390" s="23">
        <v>0.117905472683656</v>
      </c>
    </row>
    <row r="391" spans="1:5" x14ac:dyDescent="0.25">
      <c r="A391" s="23" t="s">
        <v>6308</v>
      </c>
      <c r="B391" s="23" t="s">
        <v>4632</v>
      </c>
      <c r="C391" s="23">
        <v>1.1613770175070899E-2</v>
      </c>
      <c r="D391" s="23">
        <v>-0.11782583425177499</v>
      </c>
      <c r="E391" s="23">
        <v>0.11782583425177499</v>
      </c>
    </row>
    <row r="392" spans="1:5" x14ac:dyDescent="0.25">
      <c r="A392" s="23" t="s">
        <v>6309</v>
      </c>
      <c r="B392" s="23" t="s">
        <v>4632</v>
      </c>
      <c r="C392" s="23">
        <v>3.5971004839658699E-4</v>
      </c>
      <c r="D392" s="23">
        <v>-0.117804546500031</v>
      </c>
      <c r="E392" s="23">
        <v>0.117804546500031</v>
      </c>
    </row>
    <row r="393" spans="1:5" x14ac:dyDescent="0.25">
      <c r="A393" s="23" t="s">
        <v>6310</v>
      </c>
      <c r="B393" s="23" t="s">
        <v>4632</v>
      </c>
      <c r="C393" s="23">
        <v>4.9372602818507798E-2</v>
      </c>
      <c r="D393" s="23">
        <v>-0.117564635527135</v>
      </c>
      <c r="E393" s="23">
        <v>0.117564635527135</v>
      </c>
    </row>
    <row r="394" spans="1:5" x14ac:dyDescent="0.25">
      <c r="A394" s="23" t="s">
        <v>6311</v>
      </c>
      <c r="B394" s="23" t="s">
        <v>4632</v>
      </c>
      <c r="C394" s="23">
        <v>1.22116810203196E-2</v>
      </c>
      <c r="D394" s="23">
        <v>-0.117548074888058</v>
      </c>
      <c r="E394" s="23">
        <v>0.117548074888058</v>
      </c>
    </row>
    <row r="395" spans="1:5" x14ac:dyDescent="0.25">
      <c r="A395" s="23" t="s">
        <v>6312</v>
      </c>
      <c r="B395" s="23" t="s">
        <v>4632</v>
      </c>
      <c r="C395" s="23">
        <v>4.0788495485652698E-4</v>
      </c>
      <c r="D395" s="23">
        <v>-0.117263384960901</v>
      </c>
      <c r="E395" s="23">
        <v>0.117263384960901</v>
      </c>
    </row>
    <row r="396" spans="1:5" x14ac:dyDescent="0.25">
      <c r="A396" s="23" t="s">
        <v>6313</v>
      </c>
      <c r="B396" s="23" t="s">
        <v>4632</v>
      </c>
      <c r="C396" s="23">
        <v>6.0479259348675003E-3</v>
      </c>
      <c r="D396" s="23">
        <v>-0.117121598836746</v>
      </c>
      <c r="E396" s="23">
        <v>0.117121598836746</v>
      </c>
    </row>
    <row r="397" spans="1:5" x14ac:dyDescent="0.25">
      <c r="A397" s="23" t="s">
        <v>6314</v>
      </c>
      <c r="B397" s="23" t="s">
        <v>4632</v>
      </c>
      <c r="C397" s="23">
        <v>4.9850740548646397E-2</v>
      </c>
      <c r="D397" s="23">
        <v>-0.117023768571241</v>
      </c>
      <c r="E397" s="23">
        <v>0.117023768571241</v>
      </c>
    </row>
    <row r="398" spans="1:5" x14ac:dyDescent="0.25">
      <c r="A398" s="23" t="s">
        <v>6315</v>
      </c>
      <c r="B398" s="23" t="s">
        <v>4632</v>
      </c>
      <c r="C398" s="23">
        <v>8.0653469884650903E-3</v>
      </c>
      <c r="D398" s="23">
        <v>-0.116853311925218</v>
      </c>
      <c r="E398" s="23">
        <v>0.116853311925218</v>
      </c>
    </row>
    <row r="399" spans="1:5" x14ac:dyDescent="0.25">
      <c r="A399" s="23" t="s">
        <v>6316</v>
      </c>
      <c r="B399" s="23" t="s">
        <v>4632</v>
      </c>
      <c r="C399" s="23">
        <v>8.8520935509956095E-4</v>
      </c>
      <c r="D399" s="23">
        <v>-0.11678633640168599</v>
      </c>
      <c r="E399" s="23">
        <v>0.11678633640168599</v>
      </c>
    </row>
    <row r="400" spans="1:5" x14ac:dyDescent="0.25">
      <c r="A400" s="23" t="s">
        <v>6317</v>
      </c>
      <c r="B400" s="23" t="s">
        <v>4632</v>
      </c>
      <c r="C400" s="24">
        <v>1.6401634970852602E-5</v>
      </c>
      <c r="D400" s="23">
        <v>-0.116777886869709</v>
      </c>
      <c r="E400" s="23">
        <v>0.116777886869709</v>
      </c>
    </row>
    <row r="401" spans="1:5" x14ac:dyDescent="0.25">
      <c r="A401" s="23" t="s">
        <v>6318</v>
      </c>
      <c r="B401" s="23" t="s">
        <v>4632</v>
      </c>
      <c r="C401" s="23">
        <v>3.1565382700683597E-2</v>
      </c>
      <c r="D401" s="23">
        <v>0.11645736355579001</v>
      </c>
      <c r="E401" s="23">
        <v>0.11645736355579001</v>
      </c>
    </row>
    <row r="402" spans="1:5" x14ac:dyDescent="0.25">
      <c r="A402" s="23" t="s">
        <v>6319</v>
      </c>
      <c r="B402" s="23" t="s">
        <v>4632</v>
      </c>
      <c r="C402" s="23">
        <v>3.1773764717293301E-3</v>
      </c>
      <c r="D402" s="23">
        <v>0.116144557414738</v>
      </c>
      <c r="E402" s="23">
        <v>0.116144557414738</v>
      </c>
    </row>
    <row r="403" spans="1:5" x14ac:dyDescent="0.25">
      <c r="A403" s="23" t="s">
        <v>6320</v>
      </c>
      <c r="B403" s="23" t="s">
        <v>4632</v>
      </c>
      <c r="C403" s="24">
        <v>6.6976452835740806E-5</v>
      </c>
      <c r="D403" s="23">
        <v>-0.116007122700029</v>
      </c>
      <c r="E403" s="23">
        <v>0.116007122700029</v>
      </c>
    </row>
    <row r="404" spans="1:5" x14ac:dyDescent="0.25">
      <c r="A404" s="23" t="s">
        <v>6321</v>
      </c>
      <c r="B404" s="23" t="s">
        <v>4632</v>
      </c>
      <c r="C404" s="24">
        <v>1.93085847078503E-7</v>
      </c>
      <c r="D404" s="23">
        <v>0.115854496537275</v>
      </c>
      <c r="E404" s="23">
        <v>0.115854496537275</v>
      </c>
    </row>
    <row r="405" spans="1:5" x14ac:dyDescent="0.25">
      <c r="A405" s="23" t="s">
        <v>6322</v>
      </c>
      <c r="B405" s="23" t="s">
        <v>4632</v>
      </c>
      <c r="C405" s="24">
        <v>4.6826144169961401E-8</v>
      </c>
      <c r="D405" s="23">
        <v>-0.115468322847267</v>
      </c>
      <c r="E405" s="23">
        <v>0.115468322847267</v>
      </c>
    </row>
    <row r="406" spans="1:5" x14ac:dyDescent="0.25">
      <c r="A406" s="23" t="s">
        <v>6323</v>
      </c>
      <c r="B406" s="23" t="s">
        <v>4632</v>
      </c>
      <c r="C406" s="23">
        <v>1.6071971046508201E-2</v>
      </c>
      <c r="D406" s="23">
        <v>-0.115271896888497</v>
      </c>
      <c r="E406" s="23">
        <v>0.115271896888497</v>
      </c>
    </row>
    <row r="407" spans="1:5" x14ac:dyDescent="0.25">
      <c r="A407" s="23" t="s">
        <v>6324</v>
      </c>
      <c r="B407" s="23" t="s">
        <v>4632</v>
      </c>
      <c r="C407" s="23">
        <v>2.0917357332769001E-2</v>
      </c>
      <c r="D407" s="23">
        <v>-0.115190520479037</v>
      </c>
      <c r="E407" s="23">
        <v>0.115190520479037</v>
      </c>
    </row>
    <row r="408" spans="1:5" x14ac:dyDescent="0.25">
      <c r="A408" s="23" t="s">
        <v>6325</v>
      </c>
      <c r="B408" s="23" t="s">
        <v>4632</v>
      </c>
      <c r="C408" s="24">
        <v>6.5576608478013697E-15</v>
      </c>
      <c r="D408" s="23">
        <v>-0.115184177845188</v>
      </c>
      <c r="E408" s="23">
        <v>0.115184177845188</v>
      </c>
    </row>
    <row r="409" spans="1:5" x14ac:dyDescent="0.25">
      <c r="A409" s="23" t="s">
        <v>6326</v>
      </c>
      <c r="B409" s="23" t="s">
        <v>4632</v>
      </c>
      <c r="C409" s="23">
        <v>1.5212088603021599E-4</v>
      </c>
      <c r="D409" s="23">
        <v>-0.11506762112026001</v>
      </c>
      <c r="E409" s="23">
        <v>0.11506762112026001</v>
      </c>
    </row>
    <row r="410" spans="1:5" x14ac:dyDescent="0.25">
      <c r="A410" s="23" t="s">
        <v>6327</v>
      </c>
      <c r="B410" s="23" t="s">
        <v>4632</v>
      </c>
      <c r="C410" s="23">
        <v>8.3462519405007297E-4</v>
      </c>
      <c r="D410" s="23">
        <v>-0.115022180855947</v>
      </c>
      <c r="E410" s="23">
        <v>0.115022180855947</v>
      </c>
    </row>
    <row r="411" spans="1:5" x14ac:dyDescent="0.25">
      <c r="A411" s="23" t="s">
        <v>6328</v>
      </c>
      <c r="B411" s="23" t="s">
        <v>4632</v>
      </c>
      <c r="C411" s="23">
        <v>2.8398953005585102E-3</v>
      </c>
      <c r="D411" s="23">
        <v>-0.11481891358865</v>
      </c>
      <c r="E411" s="23">
        <v>0.11481891358865</v>
      </c>
    </row>
    <row r="412" spans="1:5" x14ac:dyDescent="0.25">
      <c r="A412" s="23" t="s">
        <v>6329</v>
      </c>
      <c r="B412" s="23" t="s">
        <v>4632</v>
      </c>
      <c r="C412" s="23">
        <v>2.2679821654249002E-2</v>
      </c>
      <c r="D412" s="23">
        <v>-0.114701000564123</v>
      </c>
      <c r="E412" s="23">
        <v>0.114701000564123</v>
      </c>
    </row>
    <row r="413" spans="1:5" x14ac:dyDescent="0.25">
      <c r="A413" s="23" t="s">
        <v>6330</v>
      </c>
      <c r="B413" s="23" t="s">
        <v>4632</v>
      </c>
      <c r="C413" s="23">
        <v>6.2080911162167799E-3</v>
      </c>
      <c r="D413" s="23">
        <v>0.11464810500568</v>
      </c>
      <c r="E413" s="23">
        <v>0.11464810500568</v>
      </c>
    </row>
    <row r="414" spans="1:5" x14ac:dyDescent="0.25">
      <c r="A414" s="23" t="s">
        <v>6331</v>
      </c>
      <c r="B414" s="23" t="s">
        <v>4632</v>
      </c>
      <c r="C414" s="23">
        <v>4.2233796557301501E-2</v>
      </c>
      <c r="D414" s="23">
        <v>-0.11444456999772699</v>
      </c>
      <c r="E414" s="23">
        <v>0.11444456999772699</v>
      </c>
    </row>
    <row r="415" spans="1:5" x14ac:dyDescent="0.25">
      <c r="A415" s="23" t="s">
        <v>6332</v>
      </c>
      <c r="B415" s="23" t="s">
        <v>4632</v>
      </c>
      <c r="C415" s="23">
        <v>8.4067918819925504E-3</v>
      </c>
      <c r="D415" s="23">
        <v>-0.114060625801903</v>
      </c>
      <c r="E415" s="23">
        <v>0.114060625801903</v>
      </c>
    </row>
    <row r="416" spans="1:5" x14ac:dyDescent="0.25">
      <c r="A416" s="23" t="s">
        <v>6333</v>
      </c>
      <c r="B416" s="23" t="s">
        <v>4632</v>
      </c>
      <c r="C416" s="23">
        <v>1.3525962600100401E-2</v>
      </c>
      <c r="D416" s="23">
        <v>0.114060249368924</v>
      </c>
      <c r="E416" s="23">
        <v>0.114060249368924</v>
      </c>
    </row>
    <row r="417" spans="1:5" x14ac:dyDescent="0.25">
      <c r="A417" s="23" t="s">
        <v>6334</v>
      </c>
      <c r="B417" s="23" t="s">
        <v>4632</v>
      </c>
      <c r="C417" s="23">
        <v>1.3525962600100401E-2</v>
      </c>
      <c r="D417" s="23">
        <v>-0.114060249368924</v>
      </c>
      <c r="E417" s="23">
        <v>0.114060249368924</v>
      </c>
    </row>
    <row r="418" spans="1:5" x14ac:dyDescent="0.25">
      <c r="A418" s="23" t="s">
        <v>6335</v>
      </c>
      <c r="B418" s="23" t="s">
        <v>4632</v>
      </c>
      <c r="C418" s="24">
        <v>6.5881949293635899E-11</v>
      </c>
      <c r="D418" s="23">
        <v>-0.11401181231997599</v>
      </c>
      <c r="E418" s="23">
        <v>0.11401181231997599</v>
      </c>
    </row>
    <row r="419" spans="1:5" x14ac:dyDescent="0.25">
      <c r="A419" s="23" t="s">
        <v>6336</v>
      </c>
      <c r="B419" s="23" t="s">
        <v>4632</v>
      </c>
      <c r="C419" s="23">
        <v>4.4762522912185902E-2</v>
      </c>
      <c r="D419" s="23">
        <v>-0.11384158871262701</v>
      </c>
      <c r="E419" s="23">
        <v>0.11384158871262701</v>
      </c>
    </row>
    <row r="420" spans="1:5" x14ac:dyDescent="0.25">
      <c r="A420" s="23" t="s">
        <v>6337</v>
      </c>
      <c r="B420" s="23" t="s">
        <v>4632</v>
      </c>
      <c r="C420" s="23">
        <v>2.3637472884002499E-2</v>
      </c>
      <c r="D420" s="23">
        <v>0.113766616125774</v>
      </c>
      <c r="E420" s="23">
        <v>0.113766616125774</v>
      </c>
    </row>
    <row r="421" spans="1:5" x14ac:dyDescent="0.25">
      <c r="A421" s="23" t="s">
        <v>6338</v>
      </c>
      <c r="B421" s="23" t="s">
        <v>4632</v>
      </c>
      <c r="C421" s="23">
        <v>5.1906720688523504E-3</v>
      </c>
      <c r="D421" s="23">
        <v>-0.113426293074671</v>
      </c>
      <c r="E421" s="23">
        <v>0.113426293074671</v>
      </c>
    </row>
    <row r="422" spans="1:5" x14ac:dyDescent="0.25">
      <c r="A422" s="23" t="s">
        <v>6339</v>
      </c>
      <c r="B422" s="23" t="s">
        <v>4632</v>
      </c>
      <c r="C422" s="23">
        <v>5.1906720688523504E-3</v>
      </c>
      <c r="D422" s="23">
        <v>0.113426293074671</v>
      </c>
      <c r="E422" s="23">
        <v>0.113426293074671</v>
      </c>
    </row>
    <row r="423" spans="1:5" x14ac:dyDescent="0.25">
      <c r="A423" s="23" t="s">
        <v>6340</v>
      </c>
      <c r="B423" s="23" t="s">
        <v>4632</v>
      </c>
      <c r="C423" s="24">
        <v>2.2813523865977E-32</v>
      </c>
      <c r="D423" s="23">
        <v>0.112809618046746</v>
      </c>
      <c r="E423" s="23">
        <v>0.112809618046746</v>
      </c>
    </row>
    <row r="424" spans="1:5" x14ac:dyDescent="0.25">
      <c r="A424" s="23" t="s">
        <v>6341</v>
      </c>
      <c r="B424" s="23" t="s">
        <v>4632</v>
      </c>
      <c r="C424" s="23">
        <v>3.0233270920437798E-3</v>
      </c>
      <c r="D424" s="23">
        <v>0.112467052437653</v>
      </c>
      <c r="E424" s="23">
        <v>0.112467052437653</v>
      </c>
    </row>
    <row r="425" spans="1:5" x14ac:dyDescent="0.25">
      <c r="A425" s="23" t="s">
        <v>6342</v>
      </c>
      <c r="B425" s="23" t="s">
        <v>4632</v>
      </c>
      <c r="C425" s="23">
        <v>2.8721814501592399E-3</v>
      </c>
      <c r="D425" s="23">
        <v>-0.112460907412154</v>
      </c>
      <c r="E425" s="23">
        <v>0.112460907412154</v>
      </c>
    </row>
    <row r="426" spans="1:5" x14ac:dyDescent="0.25">
      <c r="A426" s="23" t="s">
        <v>6343</v>
      </c>
      <c r="B426" s="23" t="s">
        <v>4632</v>
      </c>
      <c r="C426" s="23">
        <v>2.8721814501592399E-3</v>
      </c>
      <c r="D426" s="23">
        <v>0.112460907412154</v>
      </c>
      <c r="E426" s="23">
        <v>0.112460907412154</v>
      </c>
    </row>
    <row r="427" spans="1:5" x14ac:dyDescent="0.25">
      <c r="A427" s="23" t="s">
        <v>6344</v>
      </c>
      <c r="B427" s="23" t="s">
        <v>4632</v>
      </c>
      <c r="C427" s="23">
        <v>7.7979523366785101E-3</v>
      </c>
      <c r="D427" s="23">
        <v>-0.11244765119842701</v>
      </c>
      <c r="E427" s="23">
        <v>0.11244765119842701</v>
      </c>
    </row>
    <row r="428" spans="1:5" x14ac:dyDescent="0.25">
      <c r="A428" s="23" t="s">
        <v>6345</v>
      </c>
      <c r="B428" s="23" t="s">
        <v>4632</v>
      </c>
      <c r="C428" s="23">
        <v>1.0423404893917E-2</v>
      </c>
      <c r="D428" s="23">
        <v>0.112341508112446</v>
      </c>
      <c r="E428" s="23">
        <v>0.112341508112446</v>
      </c>
    </row>
    <row r="429" spans="1:5" x14ac:dyDescent="0.25">
      <c r="A429" s="23" t="s">
        <v>6346</v>
      </c>
      <c r="B429" s="23" t="s">
        <v>4632</v>
      </c>
      <c r="C429" s="23">
        <v>2.16142152406445E-2</v>
      </c>
      <c r="D429" s="23">
        <v>0.11230124157506501</v>
      </c>
      <c r="E429" s="23">
        <v>0.11230124157506501</v>
      </c>
    </row>
    <row r="430" spans="1:5" x14ac:dyDescent="0.25">
      <c r="A430" s="23" t="s">
        <v>6347</v>
      </c>
      <c r="B430" s="23" t="s">
        <v>4632</v>
      </c>
      <c r="C430" s="23">
        <v>3.0710118872273001E-3</v>
      </c>
      <c r="D430" s="23">
        <v>-0.112123465872445</v>
      </c>
      <c r="E430" s="23">
        <v>0.112123465872445</v>
      </c>
    </row>
    <row r="431" spans="1:5" x14ac:dyDescent="0.25">
      <c r="A431" s="23" t="s">
        <v>6348</v>
      </c>
      <c r="B431" s="23" t="s">
        <v>4632</v>
      </c>
      <c r="C431" s="23">
        <v>2.57959431272251E-2</v>
      </c>
      <c r="D431" s="23">
        <v>-0.11194284600845</v>
      </c>
      <c r="E431" s="23">
        <v>0.11194284600845</v>
      </c>
    </row>
    <row r="432" spans="1:5" x14ac:dyDescent="0.25">
      <c r="A432" s="23" t="s">
        <v>6349</v>
      </c>
      <c r="B432" s="23" t="s">
        <v>4632</v>
      </c>
      <c r="C432" s="23">
        <v>2.2932278432974702E-2</v>
      </c>
      <c r="D432" s="23">
        <v>-0.111931081350857</v>
      </c>
      <c r="E432" s="23">
        <v>0.111931081350857</v>
      </c>
    </row>
    <row r="433" spans="1:5" x14ac:dyDescent="0.25">
      <c r="A433" s="23" t="s">
        <v>6350</v>
      </c>
      <c r="B433" s="23" t="s">
        <v>4632</v>
      </c>
      <c r="C433" s="23">
        <v>4.2614902209271999E-3</v>
      </c>
      <c r="D433" s="23">
        <v>0.111878951512014</v>
      </c>
      <c r="E433" s="23">
        <v>0.111878951512014</v>
      </c>
    </row>
    <row r="434" spans="1:5" x14ac:dyDescent="0.25">
      <c r="A434" s="23" t="s">
        <v>6351</v>
      </c>
      <c r="B434" s="23" t="s">
        <v>4632</v>
      </c>
      <c r="C434" s="24">
        <v>3.0815093915097103E-5</v>
      </c>
      <c r="D434" s="23">
        <v>0.111833003070716</v>
      </c>
      <c r="E434" s="23">
        <v>0.111833003070716</v>
      </c>
    </row>
    <row r="435" spans="1:5" x14ac:dyDescent="0.25">
      <c r="A435" s="23" t="s">
        <v>6352</v>
      </c>
      <c r="B435" s="23" t="s">
        <v>4632</v>
      </c>
      <c r="C435" s="23">
        <v>2.3923734337794899E-3</v>
      </c>
      <c r="D435" s="23">
        <v>-0.11174921553250799</v>
      </c>
      <c r="E435" s="23">
        <v>0.11174921553250799</v>
      </c>
    </row>
    <row r="436" spans="1:5" x14ac:dyDescent="0.25">
      <c r="A436" s="23" t="s">
        <v>6353</v>
      </c>
      <c r="B436" s="23" t="s">
        <v>4632</v>
      </c>
      <c r="C436" s="23">
        <v>2.2929149693540599E-2</v>
      </c>
      <c r="D436" s="23">
        <v>-0.11138179241469801</v>
      </c>
      <c r="E436" s="23">
        <v>0.11138179241469801</v>
      </c>
    </row>
    <row r="437" spans="1:5" x14ac:dyDescent="0.25">
      <c r="A437" s="23" t="s">
        <v>6354</v>
      </c>
      <c r="B437" s="23" t="s">
        <v>4632</v>
      </c>
      <c r="C437" s="23">
        <v>2.7227054945422699E-2</v>
      </c>
      <c r="D437" s="23">
        <v>-0.111025321997358</v>
      </c>
      <c r="E437" s="23">
        <v>0.111025321997358</v>
      </c>
    </row>
    <row r="438" spans="1:5" x14ac:dyDescent="0.25">
      <c r="A438" s="23" t="s">
        <v>6355</v>
      </c>
      <c r="B438" s="23" t="s">
        <v>4632</v>
      </c>
      <c r="C438" s="23">
        <v>8.5503462182635198E-4</v>
      </c>
      <c r="D438" s="23">
        <v>0.111006731399401</v>
      </c>
      <c r="E438" s="23">
        <v>0.111006731399401</v>
      </c>
    </row>
    <row r="439" spans="1:5" x14ac:dyDescent="0.25">
      <c r="A439" s="23" t="s">
        <v>6356</v>
      </c>
      <c r="B439" s="23" t="s">
        <v>4632</v>
      </c>
      <c r="C439" s="23">
        <v>4.6761374906525597E-3</v>
      </c>
      <c r="D439" s="23">
        <v>0.110728636951787</v>
      </c>
      <c r="E439" s="23">
        <v>0.110728636951787</v>
      </c>
    </row>
    <row r="440" spans="1:5" x14ac:dyDescent="0.25">
      <c r="A440" s="23" t="s">
        <v>6357</v>
      </c>
      <c r="B440" s="23" t="s">
        <v>4632</v>
      </c>
      <c r="C440" s="23">
        <v>4.3466205393216502E-2</v>
      </c>
      <c r="D440" s="23">
        <v>-0.11054364752809299</v>
      </c>
      <c r="E440" s="23">
        <v>0.11054364752809299</v>
      </c>
    </row>
    <row r="441" spans="1:5" x14ac:dyDescent="0.25">
      <c r="A441" s="23" t="s">
        <v>6358</v>
      </c>
      <c r="B441" s="23" t="s">
        <v>4632</v>
      </c>
      <c r="C441" s="23">
        <v>4.3466205393216502E-2</v>
      </c>
      <c r="D441" s="23">
        <v>0.11054364752809299</v>
      </c>
      <c r="E441" s="23">
        <v>0.11054364752809299</v>
      </c>
    </row>
    <row r="442" spans="1:5" x14ac:dyDescent="0.25">
      <c r="A442" s="23" t="s">
        <v>6359</v>
      </c>
      <c r="B442" s="23" t="s">
        <v>4632</v>
      </c>
      <c r="C442" s="23">
        <v>7.3172999312988204E-3</v>
      </c>
      <c r="D442" s="23">
        <v>-0.110520053169678</v>
      </c>
      <c r="E442" s="23">
        <v>0.110520053169678</v>
      </c>
    </row>
    <row r="443" spans="1:5" x14ac:dyDescent="0.25">
      <c r="A443" s="23" t="s">
        <v>6360</v>
      </c>
      <c r="B443" s="23" t="s">
        <v>4632</v>
      </c>
      <c r="C443" s="23">
        <v>2.39973568103308E-2</v>
      </c>
      <c r="D443" s="23">
        <v>0.11045266980742</v>
      </c>
      <c r="E443" s="23">
        <v>0.11045266980742</v>
      </c>
    </row>
    <row r="444" spans="1:5" x14ac:dyDescent="0.25">
      <c r="A444" s="23" t="s">
        <v>6361</v>
      </c>
      <c r="B444" s="23" t="s">
        <v>4632</v>
      </c>
      <c r="C444" s="23">
        <v>1.4444362976337201E-2</v>
      </c>
      <c r="D444" s="23">
        <v>-0.110316453577964</v>
      </c>
      <c r="E444" s="23">
        <v>0.110316453577964</v>
      </c>
    </row>
    <row r="445" spans="1:5" x14ac:dyDescent="0.25">
      <c r="A445" s="23" t="s">
        <v>6362</v>
      </c>
      <c r="B445" s="23" t="s">
        <v>4632</v>
      </c>
      <c r="C445" s="23">
        <v>2.4958445916114499E-2</v>
      </c>
      <c r="D445" s="23">
        <v>-0.110039582843489</v>
      </c>
      <c r="E445" s="23">
        <v>0.110039582843489</v>
      </c>
    </row>
    <row r="446" spans="1:5" x14ac:dyDescent="0.25">
      <c r="A446" s="23" t="s">
        <v>6363</v>
      </c>
      <c r="B446" s="23" t="s">
        <v>4632</v>
      </c>
      <c r="C446" s="23">
        <v>2.7489607116577001E-2</v>
      </c>
      <c r="D446" s="23">
        <v>-0.109991235721078</v>
      </c>
      <c r="E446" s="23">
        <v>0.109991235721078</v>
      </c>
    </row>
    <row r="447" spans="1:5" x14ac:dyDescent="0.25">
      <c r="A447" s="23" t="s">
        <v>6364</v>
      </c>
      <c r="B447" s="23" t="s">
        <v>4632</v>
      </c>
      <c r="C447" s="23">
        <v>1.2225532960907099E-2</v>
      </c>
      <c r="D447" s="23">
        <v>-0.10989379202182301</v>
      </c>
      <c r="E447" s="23">
        <v>0.10989379202182301</v>
      </c>
    </row>
    <row r="448" spans="1:5" x14ac:dyDescent="0.25">
      <c r="A448" s="23" t="s">
        <v>6365</v>
      </c>
      <c r="B448" s="23" t="s">
        <v>4632</v>
      </c>
      <c r="C448" s="23">
        <v>4.9419699260435497E-2</v>
      </c>
      <c r="D448" s="23">
        <v>-0.109731129788776</v>
      </c>
      <c r="E448" s="23">
        <v>0.109731129788776</v>
      </c>
    </row>
    <row r="449" spans="1:5" x14ac:dyDescent="0.25">
      <c r="A449" s="23" t="s">
        <v>6366</v>
      </c>
      <c r="B449" s="23" t="s">
        <v>4632</v>
      </c>
      <c r="C449" s="23">
        <v>4.9419699260435497E-2</v>
      </c>
      <c r="D449" s="23">
        <v>0.109731129788775</v>
      </c>
      <c r="E449" s="23">
        <v>0.109731129788775</v>
      </c>
    </row>
    <row r="450" spans="1:5" x14ac:dyDescent="0.25">
      <c r="A450" s="23" t="s">
        <v>6367</v>
      </c>
      <c r="B450" s="23" t="s">
        <v>4632</v>
      </c>
      <c r="C450" s="23">
        <v>3.1349267445815503E-2</v>
      </c>
      <c r="D450" s="23">
        <v>0.10971109714781099</v>
      </c>
      <c r="E450" s="23">
        <v>0.10971109714781099</v>
      </c>
    </row>
    <row r="451" spans="1:5" x14ac:dyDescent="0.25">
      <c r="A451" s="23" t="s">
        <v>6368</v>
      </c>
      <c r="B451" s="23" t="s">
        <v>4632</v>
      </c>
      <c r="C451" s="23">
        <v>4.6237962518932203E-2</v>
      </c>
      <c r="D451" s="23">
        <v>0.109694703656432</v>
      </c>
      <c r="E451" s="23">
        <v>0.109694703656432</v>
      </c>
    </row>
    <row r="452" spans="1:5" x14ac:dyDescent="0.25">
      <c r="A452" s="23" t="s">
        <v>6369</v>
      </c>
      <c r="B452" s="23" t="s">
        <v>4632</v>
      </c>
      <c r="C452" s="23">
        <v>4.5758727542480901E-4</v>
      </c>
      <c r="D452" s="23">
        <v>0.109537822382431</v>
      </c>
      <c r="E452" s="23">
        <v>0.109537822382431</v>
      </c>
    </row>
    <row r="453" spans="1:5" x14ac:dyDescent="0.25">
      <c r="A453" s="23" t="s">
        <v>6370</v>
      </c>
      <c r="B453" s="23" t="s">
        <v>4632</v>
      </c>
      <c r="C453" s="23">
        <v>5.8651793264346101E-3</v>
      </c>
      <c r="D453" s="23">
        <v>0.10950882867584499</v>
      </c>
      <c r="E453" s="23">
        <v>0.10950882867584499</v>
      </c>
    </row>
    <row r="454" spans="1:5" x14ac:dyDescent="0.25">
      <c r="A454" s="23" t="s">
        <v>6371</v>
      </c>
      <c r="B454" s="23" t="s">
        <v>4632</v>
      </c>
      <c r="C454" s="23">
        <v>2.1179148906110602E-2</v>
      </c>
      <c r="D454" s="23">
        <v>-0.10947978590173001</v>
      </c>
      <c r="E454" s="23">
        <v>0.10947978590173001</v>
      </c>
    </row>
    <row r="455" spans="1:5" x14ac:dyDescent="0.25">
      <c r="A455" s="23" t="s">
        <v>6372</v>
      </c>
      <c r="B455" s="23" t="s">
        <v>4632</v>
      </c>
      <c r="C455" s="23">
        <v>9.4591024863862597E-4</v>
      </c>
      <c r="D455" s="23">
        <v>0.109365177338955</v>
      </c>
      <c r="E455" s="23">
        <v>0.109365177338955</v>
      </c>
    </row>
    <row r="456" spans="1:5" x14ac:dyDescent="0.25">
      <c r="A456" s="23" t="s">
        <v>6373</v>
      </c>
      <c r="B456" s="23" t="s">
        <v>4632</v>
      </c>
      <c r="C456" s="23">
        <v>4.1845736325800797E-2</v>
      </c>
      <c r="D456" s="23">
        <v>-0.109355872356708</v>
      </c>
      <c r="E456" s="23">
        <v>0.109355872356708</v>
      </c>
    </row>
    <row r="457" spans="1:5" x14ac:dyDescent="0.25">
      <c r="A457" s="23" t="s">
        <v>6374</v>
      </c>
      <c r="B457" s="23" t="s">
        <v>4632</v>
      </c>
      <c r="C457" s="23">
        <v>3.8468453126123598E-3</v>
      </c>
      <c r="D457" s="23">
        <v>-0.10927786501981</v>
      </c>
      <c r="E457" s="23">
        <v>0.10927786501981</v>
      </c>
    </row>
    <row r="458" spans="1:5" x14ac:dyDescent="0.25">
      <c r="A458" s="23" t="s">
        <v>6375</v>
      </c>
      <c r="B458" s="23" t="s">
        <v>4632</v>
      </c>
      <c r="C458" s="23">
        <v>2.11982121171597E-2</v>
      </c>
      <c r="D458" s="23">
        <v>-0.108604451783373</v>
      </c>
      <c r="E458" s="23">
        <v>0.108604451783373</v>
      </c>
    </row>
    <row r="459" spans="1:5" x14ac:dyDescent="0.25">
      <c r="A459" s="23" t="s">
        <v>6376</v>
      </c>
      <c r="B459" s="23" t="s">
        <v>4632</v>
      </c>
      <c r="C459" s="23">
        <v>2.9660283042078499E-2</v>
      </c>
      <c r="D459" s="23">
        <v>0.108488817131895</v>
      </c>
      <c r="E459" s="23">
        <v>0.108488817131895</v>
      </c>
    </row>
    <row r="460" spans="1:5" x14ac:dyDescent="0.25">
      <c r="A460" s="23" t="s">
        <v>6377</v>
      </c>
      <c r="B460" s="23" t="s">
        <v>4632</v>
      </c>
      <c r="C460" s="23">
        <v>8.0083420163791705E-3</v>
      </c>
      <c r="D460" s="23">
        <v>-0.10847711061622201</v>
      </c>
      <c r="E460" s="23">
        <v>0.10847711061622201</v>
      </c>
    </row>
    <row r="461" spans="1:5" x14ac:dyDescent="0.25">
      <c r="A461" s="23" t="s">
        <v>6378</v>
      </c>
      <c r="B461" s="23" t="s">
        <v>4632</v>
      </c>
      <c r="C461" s="23">
        <v>4.7376703999926398E-2</v>
      </c>
      <c r="D461" s="23">
        <v>-0.108175498798708</v>
      </c>
      <c r="E461" s="23">
        <v>0.108175498798708</v>
      </c>
    </row>
    <row r="462" spans="1:5" x14ac:dyDescent="0.25">
      <c r="A462" s="23" t="s">
        <v>6379</v>
      </c>
      <c r="B462" s="23" t="s">
        <v>4632</v>
      </c>
      <c r="C462" s="24">
        <v>6.09529284394993E-11</v>
      </c>
      <c r="D462" s="23">
        <v>0.10808446004819899</v>
      </c>
      <c r="E462" s="23">
        <v>0.10808446004819899</v>
      </c>
    </row>
    <row r="463" spans="1:5" x14ac:dyDescent="0.25">
      <c r="A463" s="23" t="s">
        <v>6380</v>
      </c>
      <c r="B463" s="23" t="s">
        <v>4632</v>
      </c>
      <c r="C463" s="24">
        <v>5.3484135298568303E-6</v>
      </c>
      <c r="D463" s="23">
        <v>-0.107864563658471</v>
      </c>
      <c r="E463" s="23">
        <v>0.107864563658471</v>
      </c>
    </row>
    <row r="464" spans="1:5" x14ac:dyDescent="0.25">
      <c r="A464" s="23" t="s">
        <v>6381</v>
      </c>
      <c r="B464" s="23" t="s">
        <v>4632</v>
      </c>
      <c r="C464" s="23">
        <v>3.8303677838635499E-3</v>
      </c>
      <c r="D464" s="23">
        <v>-0.107577706411934</v>
      </c>
      <c r="E464" s="23">
        <v>0.107577706411934</v>
      </c>
    </row>
    <row r="465" spans="1:5" x14ac:dyDescent="0.25">
      <c r="A465" s="23" t="s">
        <v>6382</v>
      </c>
      <c r="B465" s="23" t="s">
        <v>4632</v>
      </c>
      <c r="C465" s="23">
        <v>1.5855816290601499E-2</v>
      </c>
      <c r="D465" s="23">
        <v>0.107575160134848</v>
      </c>
      <c r="E465" s="23">
        <v>0.107575160134848</v>
      </c>
    </row>
    <row r="466" spans="1:5" x14ac:dyDescent="0.25">
      <c r="A466" s="23" t="s">
        <v>6383</v>
      </c>
      <c r="B466" s="23" t="s">
        <v>4632</v>
      </c>
      <c r="C466" s="23">
        <v>1.5855816290601499E-2</v>
      </c>
      <c r="D466" s="23">
        <v>-0.107575160134848</v>
      </c>
      <c r="E466" s="23">
        <v>0.107575160134848</v>
      </c>
    </row>
    <row r="467" spans="1:5" x14ac:dyDescent="0.25">
      <c r="A467" s="23" t="s">
        <v>6384</v>
      </c>
      <c r="B467" s="23" t="s">
        <v>4632</v>
      </c>
      <c r="C467" s="23">
        <v>4.7713530594878602E-2</v>
      </c>
      <c r="D467" s="23">
        <v>0.10748914419712501</v>
      </c>
      <c r="E467" s="23">
        <v>0.10748914419712501</v>
      </c>
    </row>
    <row r="468" spans="1:5" x14ac:dyDescent="0.25">
      <c r="A468" s="23" t="s">
        <v>6385</v>
      </c>
      <c r="B468" s="23" t="s">
        <v>4632</v>
      </c>
      <c r="C468" s="23">
        <v>4.7713530594878602E-2</v>
      </c>
      <c r="D468" s="23">
        <v>-0.10748914419712501</v>
      </c>
      <c r="E468" s="23">
        <v>0.10748914419712501</v>
      </c>
    </row>
    <row r="469" spans="1:5" x14ac:dyDescent="0.25">
      <c r="A469" s="23" t="s">
        <v>6386</v>
      </c>
      <c r="B469" s="23" t="s">
        <v>4632</v>
      </c>
      <c r="C469" s="23">
        <v>1.4539251329831701E-3</v>
      </c>
      <c r="D469" s="23">
        <v>-0.107469627852286</v>
      </c>
      <c r="E469" s="23">
        <v>0.107469627852286</v>
      </c>
    </row>
    <row r="470" spans="1:5" x14ac:dyDescent="0.25">
      <c r="A470" s="23" t="s">
        <v>6387</v>
      </c>
      <c r="B470" s="23" t="s">
        <v>4632</v>
      </c>
      <c r="C470" s="23">
        <v>8.9215956227068904E-3</v>
      </c>
      <c r="D470" s="23">
        <v>-0.10735966378045</v>
      </c>
      <c r="E470" s="23">
        <v>0.10735966378045</v>
      </c>
    </row>
    <row r="471" spans="1:5" x14ac:dyDescent="0.25">
      <c r="A471" s="23" t="s">
        <v>6388</v>
      </c>
      <c r="B471" s="23" t="s">
        <v>4632</v>
      </c>
      <c r="C471" s="23">
        <v>3.4572311916448301E-2</v>
      </c>
      <c r="D471" s="23">
        <v>-0.10729078488867699</v>
      </c>
      <c r="E471" s="23">
        <v>0.10729078488867699</v>
      </c>
    </row>
    <row r="472" spans="1:5" x14ac:dyDescent="0.25">
      <c r="A472" s="23" t="s">
        <v>6389</v>
      </c>
      <c r="B472" s="23" t="s">
        <v>4632</v>
      </c>
      <c r="C472" s="24">
        <v>5.2152430643372697E-9</v>
      </c>
      <c r="D472" s="23">
        <v>-0.107189560860636</v>
      </c>
      <c r="E472" s="23">
        <v>0.107189560860636</v>
      </c>
    </row>
    <row r="473" spans="1:5" x14ac:dyDescent="0.25">
      <c r="A473" s="23" t="s">
        <v>6390</v>
      </c>
      <c r="B473" s="23" t="s">
        <v>4632</v>
      </c>
      <c r="C473" s="23">
        <v>1.4784012365084399E-2</v>
      </c>
      <c r="D473" s="23">
        <v>0.107112930469509</v>
      </c>
      <c r="E473" s="23">
        <v>0.107112930469509</v>
      </c>
    </row>
    <row r="474" spans="1:5" x14ac:dyDescent="0.25">
      <c r="A474" s="23" t="s">
        <v>6391</v>
      </c>
      <c r="B474" s="23" t="s">
        <v>4632</v>
      </c>
      <c r="C474" s="23">
        <v>2.0054025851273601E-3</v>
      </c>
      <c r="D474" s="23">
        <v>-0.10704621942294</v>
      </c>
      <c r="E474" s="23">
        <v>0.10704621942294</v>
      </c>
    </row>
    <row r="475" spans="1:5" x14ac:dyDescent="0.25">
      <c r="A475" s="23" t="s">
        <v>6392</v>
      </c>
      <c r="B475" s="23" t="s">
        <v>4632</v>
      </c>
      <c r="C475" s="24">
        <v>1.4155014659532801E-9</v>
      </c>
      <c r="D475" s="23">
        <v>-0.107033579986224</v>
      </c>
      <c r="E475" s="23">
        <v>0.107033579986224</v>
      </c>
    </row>
    <row r="476" spans="1:5" x14ac:dyDescent="0.25">
      <c r="A476" s="23" t="s">
        <v>6393</v>
      </c>
      <c r="B476" s="23" t="s">
        <v>4632</v>
      </c>
      <c r="C476" s="23">
        <v>5.2606339739052098E-3</v>
      </c>
      <c r="D476" s="23">
        <v>0.106922588451467</v>
      </c>
      <c r="E476" s="23">
        <v>0.106922588451467</v>
      </c>
    </row>
    <row r="477" spans="1:5" x14ac:dyDescent="0.25">
      <c r="A477" s="23" t="s">
        <v>6394</v>
      </c>
      <c r="B477" s="23" t="s">
        <v>4632</v>
      </c>
      <c r="C477" s="23">
        <v>4.1479252704402402E-4</v>
      </c>
      <c r="D477" s="23">
        <v>0.106919540465683</v>
      </c>
      <c r="E477" s="23">
        <v>0.106919540465683</v>
      </c>
    </row>
    <row r="478" spans="1:5" x14ac:dyDescent="0.25">
      <c r="A478" s="23" t="s">
        <v>6395</v>
      </c>
      <c r="B478" s="23" t="s">
        <v>4632</v>
      </c>
      <c r="C478" s="23">
        <v>9.5672326747605306E-3</v>
      </c>
      <c r="D478" s="23">
        <v>-0.106784506833416</v>
      </c>
      <c r="E478" s="23">
        <v>0.106784506833416</v>
      </c>
    </row>
    <row r="479" spans="1:5" x14ac:dyDescent="0.25">
      <c r="A479" s="23" t="s">
        <v>6396</v>
      </c>
      <c r="B479" s="23" t="s">
        <v>4632</v>
      </c>
      <c r="C479" s="23">
        <v>1.1334617100351401E-2</v>
      </c>
      <c r="D479" s="23">
        <v>0.106728508996352</v>
      </c>
      <c r="E479" s="23">
        <v>0.106728508996352</v>
      </c>
    </row>
    <row r="480" spans="1:5" x14ac:dyDescent="0.25">
      <c r="A480" s="23" t="s">
        <v>6397</v>
      </c>
      <c r="B480" s="23" t="s">
        <v>4632</v>
      </c>
      <c r="C480" s="23">
        <v>1.75995665999553E-4</v>
      </c>
      <c r="D480" s="23">
        <v>-0.106686399752062</v>
      </c>
      <c r="E480" s="23">
        <v>0.106686399752062</v>
      </c>
    </row>
    <row r="481" spans="1:5" x14ac:dyDescent="0.25">
      <c r="A481" s="23" t="s">
        <v>6398</v>
      </c>
      <c r="B481" s="23" t="s">
        <v>4632</v>
      </c>
      <c r="C481" s="23">
        <v>1.8187963036445199E-2</v>
      </c>
      <c r="D481" s="23">
        <v>-0.106462946508772</v>
      </c>
      <c r="E481" s="23">
        <v>0.106462946508772</v>
      </c>
    </row>
    <row r="482" spans="1:5" x14ac:dyDescent="0.25">
      <c r="A482" s="23" t="s">
        <v>6399</v>
      </c>
      <c r="B482" s="23" t="s">
        <v>4632</v>
      </c>
      <c r="C482" s="24">
        <v>2.8381336347807698E-10</v>
      </c>
      <c r="D482" s="23">
        <v>0.106296970834656</v>
      </c>
      <c r="E482" s="23">
        <v>0.106296970834656</v>
      </c>
    </row>
    <row r="483" spans="1:5" x14ac:dyDescent="0.25">
      <c r="A483" s="23" t="s">
        <v>6400</v>
      </c>
      <c r="B483" s="23" t="s">
        <v>4632</v>
      </c>
      <c r="C483" s="23">
        <v>1.9947500856603399E-2</v>
      </c>
      <c r="D483" s="23">
        <v>0.10625091256097501</v>
      </c>
      <c r="E483" s="23">
        <v>0.10625091256097501</v>
      </c>
    </row>
    <row r="484" spans="1:5" x14ac:dyDescent="0.25">
      <c r="A484" s="23" t="s">
        <v>6401</v>
      </c>
      <c r="B484" s="23" t="s">
        <v>4632</v>
      </c>
      <c r="C484" s="23">
        <v>1.07245144510352E-2</v>
      </c>
      <c r="D484" s="23">
        <v>0.106177222851024</v>
      </c>
      <c r="E484" s="23">
        <v>0.106177222851024</v>
      </c>
    </row>
    <row r="485" spans="1:5" x14ac:dyDescent="0.25">
      <c r="A485" s="23" t="s">
        <v>6402</v>
      </c>
      <c r="B485" s="23" t="s">
        <v>4632</v>
      </c>
      <c r="C485" s="23">
        <v>5.8784463922592197E-3</v>
      </c>
      <c r="D485" s="23">
        <v>-0.10588103998460401</v>
      </c>
      <c r="E485" s="23">
        <v>0.10588103998460401</v>
      </c>
    </row>
    <row r="486" spans="1:5" x14ac:dyDescent="0.25">
      <c r="A486" s="23" t="s">
        <v>6403</v>
      </c>
      <c r="B486" s="23" t="s">
        <v>4632</v>
      </c>
      <c r="C486" s="23">
        <v>1.1897573497698001E-2</v>
      </c>
      <c r="D486" s="23">
        <v>0.10568737655440399</v>
      </c>
      <c r="E486" s="23">
        <v>0.10568737655440399</v>
      </c>
    </row>
    <row r="487" spans="1:5" x14ac:dyDescent="0.25">
      <c r="A487" s="23" t="s">
        <v>6404</v>
      </c>
      <c r="B487" s="23" t="s">
        <v>4632</v>
      </c>
      <c r="C487" s="23">
        <v>4.5443984796848698E-2</v>
      </c>
      <c r="D487" s="23">
        <v>0.105495147594761</v>
      </c>
      <c r="E487" s="23">
        <v>0.105495147594761</v>
      </c>
    </row>
    <row r="488" spans="1:5" x14ac:dyDescent="0.25">
      <c r="A488" s="23" t="s">
        <v>6405</v>
      </c>
      <c r="B488" s="23" t="s">
        <v>4632</v>
      </c>
      <c r="C488" s="23">
        <v>4.5443984796848698E-2</v>
      </c>
      <c r="D488" s="23">
        <v>-0.105495147594761</v>
      </c>
      <c r="E488" s="23">
        <v>0.105495147594761</v>
      </c>
    </row>
    <row r="489" spans="1:5" x14ac:dyDescent="0.25">
      <c r="A489" s="23" t="s">
        <v>6406</v>
      </c>
      <c r="B489" s="23" t="s">
        <v>4632</v>
      </c>
      <c r="C489" s="23">
        <v>1.54757405835187E-2</v>
      </c>
      <c r="D489" s="23">
        <v>0.105161856069119</v>
      </c>
      <c r="E489" s="23">
        <v>0.105161856069119</v>
      </c>
    </row>
    <row r="490" spans="1:5" x14ac:dyDescent="0.25">
      <c r="A490" s="23" t="s">
        <v>6407</v>
      </c>
      <c r="B490" s="23" t="s">
        <v>4632</v>
      </c>
      <c r="C490" s="23">
        <v>2.1528115076463399E-2</v>
      </c>
      <c r="D490" s="23">
        <v>-0.10507146624352399</v>
      </c>
      <c r="E490" s="23">
        <v>0.10507146624352399</v>
      </c>
    </row>
    <row r="491" spans="1:5" x14ac:dyDescent="0.25">
      <c r="A491" s="23" t="s">
        <v>6408</v>
      </c>
      <c r="B491" s="23" t="s">
        <v>4632</v>
      </c>
      <c r="C491" s="24">
        <v>3.0823420051852398E-11</v>
      </c>
      <c r="D491" s="23">
        <v>0.10484508025427999</v>
      </c>
      <c r="E491" s="23">
        <v>0.10484508025427999</v>
      </c>
    </row>
    <row r="492" spans="1:5" x14ac:dyDescent="0.25">
      <c r="A492" s="23" t="s">
        <v>6409</v>
      </c>
      <c r="B492" s="23" t="s">
        <v>4632</v>
      </c>
      <c r="C492" s="23">
        <v>4.0178825644483001E-3</v>
      </c>
      <c r="D492" s="23">
        <v>-0.104699679491754</v>
      </c>
      <c r="E492" s="23">
        <v>0.104699679491754</v>
      </c>
    </row>
    <row r="493" spans="1:5" x14ac:dyDescent="0.25">
      <c r="A493" s="23" t="s">
        <v>6410</v>
      </c>
      <c r="B493" s="23" t="s">
        <v>4632</v>
      </c>
      <c r="C493" s="23">
        <v>3.4065513130047603E-2</v>
      </c>
      <c r="D493" s="23">
        <v>0.10460238444728399</v>
      </c>
      <c r="E493" s="23">
        <v>0.10460238444728399</v>
      </c>
    </row>
    <row r="494" spans="1:5" x14ac:dyDescent="0.25">
      <c r="A494" s="23" t="s">
        <v>6411</v>
      </c>
      <c r="B494" s="23" t="s">
        <v>4632</v>
      </c>
      <c r="C494" s="23">
        <v>2.46751695337446E-3</v>
      </c>
      <c r="D494" s="23">
        <v>-0.104514057131171</v>
      </c>
      <c r="E494" s="23">
        <v>0.104514057131171</v>
      </c>
    </row>
    <row r="495" spans="1:5" x14ac:dyDescent="0.25">
      <c r="A495" s="23" t="s">
        <v>6412</v>
      </c>
      <c r="B495" s="23" t="s">
        <v>4632</v>
      </c>
      <c r="C495" s="23">
        <v>2.2212480398605201E-2</v>
      </c>
      <c r="D495" s="23">
        <v>-0.10446929921763901</v>
      </c>
      <c r="E495" s="23">
        <v>0.10446929921763901</v>
      </c>
    </row>
    <row r="496" spans="1:5" x14ac:dyDescent="0.25">
      <c r="A496" s="23" t="s">
        <v>6413</v>
      </c>
      <c r="B496" s="23" t="s">
        <v>4632</v>
      </c>
      <c r="C496" s="23">
        <v>5.8062379406918297E-4</v>
      </c>
      <c r="D496" s="23">
        <v>-0.104382902425304</v>
      </c>
      <c r="E496" s="23">
        <v>0.104382902425304</v>
      </c>
    </row>
    <row r="497" spans="1:5" x14ac:dyDescent="0.25">
      <c r="A497" s="23" t="s">
        <v>6414</v>
      </c>
      <c r="B497" s="23" t="s">
        <v>4632</v>
      </c>
      <c r="C497" s="23">
        <v>2.1923215192415899E-2</v>
      </c>
      <c r="D497" s="23">
        <v>0.10418884023161</v>
      </c>
      <c r="E497" s="23">
        <v>0.10418884023161</v>
      </c>
    </row>
    <row r="498" spans="1:5" x14ac:dyDescent="0.25">
      <c r="A498" s="23" t="s">
        <v>6415</v>
      </c>
      <c r="B498" s="23" t="s">
        <v>4632</v>
      </c>
      <c r="C498" s="23">
        <v>2.9621286558688498E-2</v>
      </c>
      <c r="D498" s="23">
        <v>-0.103778526238803</v>
      </c>
      <c r="E498" s="23">
        <v>0.103778526238803</v>
      </c>
    </row>
    <row r="499" spans="1:5" x14ac:dyDescent="0.25">
      <c r="A499" s="23" t="s">
        <v>6416</v>
      </c>
      <c r="B499" s="23" t="s">
        <v>4632</v>
      </c>
      <c r="C499" s="23">
        <v>5.4868433628534304E-3</v>
      </c>
      <c r="D499" s="23">
        <v>0.10377696073374</v>
      </c>
      <c r="E499" s="23">
        <v>0.10377696073374</v>
      </c>
    </row>
    <row r="500" spans="1:5" x14ac:dyDescent="0.25">
      <c r="A500" s="23" t="s">
        <v>6417</v>
      </c>
      <c r="B500" s="23" t="s">
        <v>4632</v>
      </c>
      <c r="C500" s="23">
        <v>5.4868433628534304E-3</v>
      </c>
      <c r="D500" s="23">
        <v>-0.10377696073374</v>
      </c>
      <c r="E500" s="23">
        <v>0.10377696073374</v>
      </c>
    </row>
    <row r="501" spans="1:5" x14ac:dyDescent="0.25">
      <c r="A501" s="23" t="s">
        <v>6418</v>
      </c>
      <c r="B501" s="23" t="s">
        <v>4632</v>
      </c>
      <c r="C501" s="23">
        <v>1.06468223760039E-2</v>
      </c>
      <c r="D501" s="23">
        <v>-0.103769206159505</v>
      </c>
      <c r="E501" s="23">
        <v>0.103769206159505</v>
      </c>
    </row>
    <row r="502" spans="1:5" x14ac:dyDescent="0.25">
      <c r="A502" s="23" t="s">
        <v>6419</v>
      </c>
      <c r="B502" s="23" t="s">
        <v>4632</v>
      </c>
      <c r="C502" s="23">
        <v>8.8397474456256495E-3</v>
      </c>
      <c r="D502" s="23">
        <v>-0.103659183744837</v>
      </c>
      <c r="E502" s="23">
        <v>0.103659183744837</v>
      </c>
    </row>
    <row r="503" spans="1:5" x14ac:dyDescent="0.25">
      <c r="A503" s="23" t="s">
        <v>6420</v>
      </c>
      <c r="B503" s="23" t="s">
        <v>4632</v>
      </c>
      <c r="C503" s="23">
        <v>1.62425587203033E-2</v>
      </c>
      <c r="D503" s="23">
        <v>-0.103582812918841</v>
      </c>
      <c r="E503" s="23">
        <v>0.103582812918841</v>
      </c>
    </row>
    <row r="504" spans="1:5" x14ac:dyDescent="0.25">
      <c r="A504" s="23" t="s">
        <v>6421</v>
      </c>
      <c r="B504" s="23" t="s">
        <v>4632</v>
      </c>
      <c r="C504" s="23">
        <v>3.6570372801395098E-3</v>
      </c>
      <c r="D504" s="23">
        <v>0.103261761178985</v>
      </c>
      <c r="E504" s="23">
        <v>0.103261761178985</v>
      </c>
    </row>
    <row r="505" spans="1:5" x14ac:dyDescent="0.25">
      <c r="A505" s="23" t="s">
        <v>6422</v>
      </c>
      <c r="B505" s="23" t="s">
        <v>4632</v>
      </c>
      <c r="C505" s="23">
        <v>3.6570372801395098E-3</v>
      </c>
      <c r="D505" s="23">
        <v>-0.103261761178985</v>
      </c>
      <c r="E505" s="23">
        <v>0.103261761178985</v>
      </c>
    </row>
    <row r="506" spans="1:5" x14ac:dyDescent="0.25">
      <c r="A506" s="23" t="s">
        <v>6423</v>
      </c>
      <c r="B506" s="23" t="s">
        <v>4632</v>
      </c>
      <c r="C506" s="23">
        <v>5.25284058990645E-3</v>
      </c>
      <c r="D506" s="23">
        <v>-0.102968468231034</v>
      </c>
      <c r="E506" s="23">
        <v>0.102968468231034</v>
      </c>
    </row>
    <row r="507" spans="1:5" x14ac:dyDescent="0.25">
      <c r="A507" s="23" t="s">
        <v>6424</v>
      </c>
      <c r="B507" s="23" t="s">
        <v>4632</v>
      </c>
      <c r="C507" s="23">
        <v>1.8477422167952301E-3</v>
      </c>
      <c r="D507" s="23">
        <v>-0.102889382310398</v>
      </c>
      <c r="E507" s="23">
        <v>0.102889382310398</v>
      </c>
    </row>
    <row r="508" spans="1:5" x14ac:dyDescent="0.25">
      <c r="A508" s="23" t="s">
        <v>6425</v>
      </c>
      <c r="B508" s="23" t="s">
        <v>4632</v>
      </c>
      <c r="C508" s="23">
        <v>3.9510457788936797E-2</v>
      </c>
      <c r="D508" s="23">
        <v>0.10268143205609701</v>
      </c>
      <c r="E508" s="23">
        <v>0.10268143205609701</v>
      </c>
    </row>
    <row r="509" spans="1:5" x14ac:dyDescent="0.25">
      <c r="A509" s="23" t="s">
        <v>6426</v>
      </c>
      <c r="B509" s="23" t="s">
        <v>4632</v>
      </c>
      <c r="C509" s="23">
        <v>4.5443984796848698E-2</v>
      </c>
      <c r="D509" s="23">
        <v>-0.102541111711362</v>
      </c>
      <c r="E509" s="23">
        <v>0.102541111711362</v>
      </c>
    </row>
    <row r="510" spans="1:5" x14ac:dyDescent="0.25">
      <c r="A510" s="23" t="s">
        <v>6427</v>
      </c>
      <c r="B510" s="23" t="s">
        <v>4632</v>
      </c>
      <c r="C510" s="23">
        <v>2.0042455341711798E-2</v>
      </c>
      <c r="D510" s="23">
        <v>0.102450331658199</v>
      </c>
      <c r="E510" s="23">
        <v>0.102450331658199</v>
      </c>
    </row>
    <row r="511" spans="1:5" x14ac:dyDescent="0.25">
      <c r="A511" s="23" t="s">
        <v>6428</v>
      </c>
      <c r="B511" s="23" t="s">
        <v>4632</v>
      </c>
      <c r="C511" s="23">
        <v>2.0042455341711798E-2</v>
      </c>
      <c r="D511" s="23">
        <v>-0.102450331658199</v>
      </c>
      <c r="E511" s="23">
        <v>0.102450331658199</v>
      </c>
    </row>
    <row r="512" spans="1:5" x14ac:dyDescent="0.25">
      <c r="A512" s="23" t="s">
        <v>6429</v>
      </c>
      <c r="B512" s="23" t="s">
        <v>4632</v>
      </c>
      <c r="C512" s="23">
        <v>3.4600948653871103E-2</v>
      </c>
      <c r="D512" s="23">
        <v>-0.102338327408501</v>
      </c>
      <c r="E512" s="23">
        <v>0.102338327408501</v>
      </c>
    </row>
    <row r="513" spans="1:5" x14ac:dyDescent="0.25">
      <c r="A513" s="23" t="s">
        <v>6430</v>
      </c>
      <c r="B513" s="23" t="s">
        <v>4632</v>
      </c>
      <c r="C513" s="23">
        <v>2.31083151467666E-3</v>
      </c>
      <c r="D513" s="23">
        <v>0.102108065420489</v>
      </c>
      <c r="E513" s="23">
        <v>0.102108065420489</v>
      </c>
    </row>
    <row r="514" spans="1:5" x14ac:dyDescent="0.25">
      <c r="A514" s="23" t="s">
        <v>6431</v>
      </c>
      <c r="B514" s="23" t="s">
        <v>4632</v>
      </c>
      <c r="C514" s="23">
        <v>2.2929149693540599E-2</v>
      </c>
      <c r="D514" s="23">
        <v>-0.10197270655054499</v>
      </c>
      <c r="E514" s="23">
        <v>0.10197270655054499</v>
      </c>
    </row>
    <row r="515" spans="1:5" x14ac:dyDescent="0.25">
      <c r="A515" s="23" t="s">
        <v>6432</v>
      </c>
      <c r="B515" s="23" t="s">
        <v>4632</v>
      </c>
      <c r="C515" s="23">
        <v>3.9948988803459998E-2</v>
      </c>
      <c r="D515" s="23">
        <v>0.101863206070937</v>
      </c>
      <c r="E515" s="23">
        <v>0.101863206070937</v>
      </c>
    </row>
    <row r="516" spans="1:5" x14ac:dyDescent="0.25">
      <c r="A516" s="23" t="s">
        <v>6433</v>
      </c>
      <c r="B516" s="23" t="s">
        <v>4632</v>
      </c>
      <c r="C516" s="23">
        <v>2.4317429491788198E-2</v>
      </c>
      <c r="D516" s="23">
        <v>0.10180103828383701</v>
      </c>
      <c r="E516" s="23">
        <v>0.10180103828383701</v>
      </c>
    </row>
    <row r="517" spans="1:5" x14ac:dyDescent="0.25">
      <c r="A517" s="23" t="s">
        <v>6434</v>
      </c>
      <c r="B517" s="23" t="s">
        <v>4632</v>
      </c>
      <c r="C517" s="23">
        <v>4.3709891664269498E-4</v>
      </c>
      <c r="D517" s="23">
        <v>-0.10173488089829399</v>
      </c>
      <c r="E517" s="23">
        <v>0.10173488089829399</v>
      </c>
    </row>
    <row r="518" spans="1:5" x14ac:dyDescent="0.25">
      <c r="A518" s="23" t="s">
        <v>6435</v>
      </c>
      <c r="B518" s="23" t="s">
        <v>4632</v>
      </c>
      <c r="C518" s="23">
        <v>1.48340618271011E-4</v>
      </c>
      <c r="D518" s="23">
        <v>0.101707519615655</v>
      </c>
      <c r="E518" s="23">
        <v>0.101707519615655</v>
      </c>
    </row>
    <row r="519" spans="1:5" x14ac:dyDescent="0.25">
      <c r="A519" s="23" t="s">
        <v>6436</v>
      </c>
      <c r="B519" s="23" t="s">
        <v>4632</v>
      </c>
      <c r="C519" s="23">
        <v>2.7627559831385302E-3</v>
      </c>
      <c r="D519" s="23">
        <v>0.101537431621521</v>
      </c>
      <c r="E519" s="23">
        <v>0.101537431621521</v>
      </c>
    </row>
    <row r="520" spans="1:5" x14ac:dyDescent="0.25">
      <c r="A520" s="23" t="s">
        <v>6437</v>
      </c>
      <c r="B520" s="23" t="s">
        <v>4632</v>
      </c>
      <c r="C520" s="23">
        <v>3.6050007116586701E-2</v>
      </c>
      <c r="D520" s="23">
        <v>0.10153106459238299</v>
      </c>
      <c r="E520" s="23">
        <v>0.10153106459238299</v>
      </c>
    </row>
    <row r="521" spans="1:5" x14ac:dyDescent="0.25">
      <c r="A521" s="23" t="s">
        <v>6438</v>
      </c>
      <c r="B521" s="23" t="s">
        <v>4632</v>
      </c>
      <c r="C521" s="24">
        <v>4.5422250438645902E-5</v>
      </c>
      <c r="D521" s="23">
        <v>0.10145888441651001</v>
      </c>
      <c r="E521" s="23">
        <v>0.10145888441651001</v>
      </c>
    </row>
    <row r="522" spans="1:5" x14ac:dyDescent="0.25">
      <c r="A522" s="23" t="s">
        <v>6439</v>
      </c>
      <c r="B522" s="23" t="s">
        <v>4632</v>
      </c>
      <c r="C522" s="23">
        <v>1.0866715627839599E-4</v>
      </c>
      <c r="D522" s="23">
        <v>-0.101453694111797</v>
      </c>
      <c r="E522" s="23">
        <v>0.101453694111797</v>
      </c>
    </row>
    <row r="523" spans="1:5" x14ac:dyDescent="0.25">
      <c r="A523" s="23" t="s">
        <v>6440</v>
      </c>
      <c r="B523" s="23" t="s">
        <v>4632</v>
      </c>
      <c r="C523" s="23">
        <v>2.64992937612035E-2</v>
      </c>
      <c r="D523" s="23">
        <v>-0.10142360020242901</v>
      </c>
      <c r="E523" s="23">
        <v>0.10142360020242901</v>
      </c>
    </row>
    <row r="524" spans="1:5" x14ac:dyDescent="0.25">
      <c r="A524" s="23" t="s">
        <v>6441</v>
      </c>
      <c r="B524" s="23" t="s">
        <v>4632</v>
      </c>
      <c r="C524" s="23">
        <v>2.9555272800159401E-2</v>
      </c>
      <c r="D524" s="23">
        <v>-0.10139937070194401</v>
      </c>
      <c r="E524" s="23">
        <v>0.10139937070194401</v>
      </c>
    </row>
    <row r="525" spans="1:5" x14ac:dyDescent="0.25">
      <c r="A525" s="23" t="s">
        <v>6442</v>
      </c>
      <c r="B525" s="23" t="s">
        <v>4632</v>
      </c>
      <c r="C525" s="23">
        <v>2.9555272800159401E-2</v>
      </c>
      <c r="D525" s="23">
        <v>0.10139937070194401</v>
      </c>
      <c r="E525" s="23">
        <v>0.10139937070194401</v>
      </c>
    </row>
    <row r="526" spans="1:5" x14ac:dyDescent="0.25">
      <c r="A526" s="23" t="s">
        <v>6443</v>
      </c>
      <c r="B526" s="23" t="s">
        <v>4632</v>
      </c>
      <c r="C526" s="23">
        <v>1.1897573497698001E-2</v>
      </c>
      <c r="D526" s="23">
        <v>-0.101340300184544</v>
      </c>
      <c r="E526" s="23">
        <v>0.101340300184544</v>
      </c>
    </row>
    <row r="527" spans="1:5" x14ac:dyDescent="0.25">
      <c r="A527" s="23" t="s">
        <v>6444</v>
      </c>
      <c r="B527" s="23" t="s">
        <v>4632</v>
      </c>
      <c r="C527" s="23">
        <v>1.1897573497698001E-2</v>
      </c>
      <c r="D527" s="23">
        <v>0.101340300184544</v>
      </c>
      <c r="E527" s="23">
        <v>0.101340300184544</v>
      </c>
    </row>
    <row r="528" spans="1:5" x14ac:dyDescent="0.25">
      <c r="A528" s="23" t="s">
        <v>6445</v>
      </c>
      <c r="B528" s="23" t="s">
        <v>4632</v>
      </c>
      <c r="C528" s="24">
        <v>3.1852095926402899E-8</v>
      </c>
      <c r="D528" s="23">
        <v>0.10132148263830899</v>
      </c>
      <c r="E528" s="23">
        <v>0.10132148263830899</v>
      </c>
    </row>
    <row r="529" spans="1:5" x14ac:dyDescent="0.25">
      <c r="A529" s="23" t="s">
        <v>6446</v>
      </c>
      <c r="B529" s="23" t="s">
        <v>4632</v>
      </c>
      <c r="C529" s="23">
        <v>4.9980247919170296E-4</v>
      </c>
      <c r="D529" s="23">
        <v>0.101254871099951</v>
      </c>
      <c r="E529" s="23">
        <v>0.101254871099951</v>
      </c>
    </row>
    <row r="530" spans="1:5" x14ac:dyDescent="0.25">
      <c r="A530" s="23" t="s">
        <v>6447</v>
      </c>
      <c r="B530" s="23" t="s">
        <v>4632</v>
      </c>
      <c r="C530" s="23">
        <v>5.3502854895739801E-3</v>
      </c>
      <c r="D530" s="23">
        <v>0.101253692851609</v>
      </c>
      <c r="E530" s="23">
        <v>0.101253692851609</v>
      </c>
    </row>
    <row r="531" spans="1:5" x14ac:dyDescent="0.25">
      <c r="A531" s="23" t="s">
        <v>6448</v>
      </c>
      <c r="B531" s="23" t="s">
        <v>4632</v>
      </c>
      <c r="C531" s="23">
        <v>2.73500038237895E-2</v>
      </c>
      <c r="D531" s="23">
        <v>0.10121975590575601</v>
      </c>
      <c r="E531" s="23">
        <v>0.10121975590575601</v>
      </c>
    </row>
    <row r="532" spans="1:5" x14ac:dyDescent="0.25">
      <c r="A532" s="23" t="s">
        <v>6449</v>
      </c>
      <c r="B532" s="23" t="s">
        <v>4632</v>
      </c>
      <c r="C532" s="23">
        <v>1.35543129751857E-4</v>
      </c>
      <c r="D532" s="23">
        <v>-0.101143580729271</v>
      </c>
      <c r="E532" s="23">
        <v>0.101143580729271</v>
      </c>
    </row>
    <row r="533" spans="1:5" x14ac:dyDescent="0.25">
      <c r="A533" s="23" t="s">
        <v>6450</v>
      </c>
      <c r="B533" s="23" t="s">
        <v>4632</v>
      </c>
      <c r="C533" s="23">
        <v>3.11090872174228E-3</v>
      </c>
      <c r="D533" s="23">
        <v>-0.101131688313064</v>
      </c>
      <c r="E533" s="23">
        <v>0.101131688313064</v>
      </c>
    </row>
    <row r="534" spans="1:5" x14ac:dyDescent="0.25">
      <c r="A534" s="23" t="s">
        <v>6451</v>
      </c>
      <c r="B534" s="23" t="s">
        <v>4632</v>
      </c>
      <c r="C534" s="23">
        <v>5.5443065619686395E-4</v>
      </c>
      <c r="D534" s="23">
        <v>0.101126414509403</v>
      </c>
      <c r="E534" s="23">
        <v>0.101126414509403</v>
      </c>
    </row>
    <row r="535" spans="1:5" x14ac:dyDescent="0.25">
      <c r="A535" s="23" t="s">
        <v>6452</v>
      </c>
      <c r="B535" s="23" t="s">
        <v>4632</v>
      </c>
      <c r="C535" s="23">
        <v>3.5122126141468799E-3</v>
      </c>
      <c r="D535" s="23">
        <v>-0.101066372541223</v>
      </c>
      <c r="E535" s="23">
        <v>0.101066372541223</v>
      </c>
    </row>
    <row r="536" spans="1:5" x14ac:dyDescent="0.25">
      <c r="A536" s="23" t="s">
        <v>6453</v>
      </c>
      <c r="B536" s="23" t="s">
        <v>4632</v>
      </c>
      <c r="C536" s="23">
        <v>1.1904910744959E-2</v>
      </c>
      <c r="D536" s="23">
        <v>0.101066150879714</v>
      </c>
      <c r="E536" s="23">
        <v>0.101066150879714</v>
      </c>
    </row>
    <row r="537" spans="1:5" x14ac:dyDescent="0.25">
      <c r="A537" s="23" t="s">
        <v>6454</v>
      </c>
      <c r="B537" s="23" t="s">
        <v>4632</v>
      </c>
      <c r="C537" s="23">
        <v>8.8715750364164799E-4</v>
      </c>
      <c r="D537" s="23">
        <v>0.10098627330191901</v>
      </c>
      <c r="E537" s="23">
        <v>0.10098627330191901</v>
      </c>
    </row>
    <row r="538" spans="1:5" x14ac:dyDescent="0.25">
      <c r="A538" s="23" t="s">
        <v>6455</v>
      </c>
      <c r="B538" s="23" t="s">
        <v>4632</v>
      </c>
      <c r="C538" s="23">
        <v>1.6517309802656301E-3</v>
      </c>
      <c r="D538" s="23">
        <v>-0.100902877805472</v>
      </c>
      <c r="E538" s="23">
        <v>0.100902877805472</v>
      </c>
    </row>
    <row r="539" spans="1:5" x14ac:dyDescent="0.25">
      <c r="A539" s="23" t="s">
        <v>6456</v>
      </c>
      <c r="B539" s="23" t="s">
        <v>4632</v>
      </c>
      <c r="C539" s="23">
        <v>4.6971221263625303E-2</v>
      </c>
      <c r="D539" s="23">
        <v>0.100900340393142</v>
      </c>
      <c r="E539" s="23">
        <v>0.100900340393142</v>
      </c>
    </row>
    <row r="540" spans="1:5" x14ac:dyDescent="0.25">
      <c r="A540" s="23" t="s">
        <v>6457</v>
      </c>
      <c r="B540" s="23" t="s">
        <v>4632</v>
      </c>
      <c r="C540" s="23">
        <v>1.22519831296723E-2</v>
      </c>
      <c r="D540" s="23">
        <v>-0.10076800695751301</v>
      </c>
      <c r="E540" s="23">
        <v>0.10076800695751301</v>
      </c>
    </row>
    <row r="541" spans="1:5" x14ac:dyDescent="0.25">
      <c r="A541" s="23" t="s">
        <v>6458</v>
      </c>
      <c r="B541" s="23" t="s">
        <v>4632</v>
      </c>
      <c r="C541" s="23">
        <v>2.4958445916114499E-2</v>
      </c>
      <c r="D541" s="23">
        <v>-0.10070852363097101</v>
      </c>
      <c r="E541" s="23">
        <v>0.10070852363097101</v>
      </c>
    </row>
    <row r="542" spans="1:5" x14ac:dyDescent="0.25">
      <c r="A542" s="23" t="s">
        <v>6459</v>
      </c>
      <c r="B542" s="23" t="s">
        <v>4632</v>
      </c>
      <c r="C542" s="23">
        <v>2.6665082733239299E-2</v>
      </c>
      <c r="D542" s="23">
        <v>-0.10047370614567699</v>
      </c>
      <c r="E542" s="23">
        <v>0.10047370614567699</v>
      </c>
    </row>
    <row r="543" spans="1:5" x14ac:dyDescent="0.25">
      <c r="A543" s="23" t="s">
        <v>6460</v>
      </c>
      <c r="B543" s="23" t="s">
        <v>4632</v>
      </c>
      <c r="C543" s="23">
        <v>4.9567340989179105E-4</v>
      </c>
      <c r="D543" s="23">
        <v>-0.100425069880347</v>
      </c>
      <c r="E543" s="23">
        <v>0.100425069880347</v>
      </c>
    </row>
    <row r="544" spans="1:5" x14ac:dyDescent="0.25">
      <c r="A544" s="23" t="s">
        <v>6461</v>
      </c>
      <c r="B544" s="23" t="s">
        <v>4632</v>
      </c>
      <c r="C544" s="23">
        <v>5.2932710080302002E-4</v>
      </c>
      <c r="D544" s="23">
        <v>-0.100355616397168</v>
      </c>
      <c r="E544" s="23">
        <v>0.100355616397168</v>
      </c>
    </row>
    <row r="545" spans="1:5" x14ac:dyDescent="0.25">
      <c r="A545" s="23" t="s">
        <v>6462</v>
      </c>
      <c r="B545" s="23" t="s">
        <v>4632</v>
      </c>
      <c r="C545" s="23">
        <v>3.68614808370126E-2</v>
      </c>
      <c r="D545" s="23">
        <v>-0.100126176637325</v>
      </c>
      <c r="E545" s="23">
        <v>0.100126176637325</v>
      </c>
    </row>
    <row r="546" spans="1:5" x14ac:dyDescent="0.25">
      <c r="A546" s="23" t="s">
        <v>6463</v>
      </c>
      <c r="B546" s="23" t="s">
        <v>4632</v>
      </c>
      <c r="C546" s="23">
        <v>1.10087252440481E-2</v>
      </c>
      <c r="D546" s="23">
        <v>-0.100097482024432</v>
      </c>
      <c r="E546" s="23">
        <v>0.100097482024432</v>
      </c>
    </row>
    <row r="547" spans="1:5" x14ac:dyDescent="0.25">
      <c r="A547" s="23" t="s">
        <v>6464</v>
      </c>
      <c r="B547" s="23" t="s">
        <v>4632</v>
      </c>
      <c r="C547" s="23">
        <v>6.1764725844274196E-4</v>
      </c>
      <c r="D547" s="23">
        <v>0.1000009922566</v>
      </c>
      <c r="E547" s="23">
        <v>0.1000009922566</v>
      </c>
    </row>
    <row r="548" spans="1:5" x14ac:dyDescent="0.25">
      <c r="A548" s="25" t="s">
        <v>8188</v>
      </c>
      <c r="B548" s="25" t="s">
        <v>8189</v>
      </c>
      <c r="C548" s="25">
        <v>2.4086938677295899E-3</v>
      </c>
      <c r="D548" s="25">
        <v>-0.53653020387627304</v>
      </c>
      <c r="E548" s="25">
        <v>0.53653020387627304</v>
      </c>
    </row>
    <row r="549" spans="1:5" x14ac:dyDescent="0.25">
      <c r="A549" s="25" t="s">
        <v>8190</v>
      </c>
      <c r="B549" s="25" t="s">
        <v>8189</v>
      </c>
      <c r="C549" s="25">
        <v>7.4958022959442398E-3</v>
      </c>
      <c r="D549" s="25">
        <v>0.48420928296437599</v>
      </c>
      <c r="E549" s="25">
        <v>0.48420928296437599</v>
      </c>
    </row>
    <row r="550" spans="1:5" x14ac:dyDescent="0.25">
      <c r="A550" s="25" t="s">
        <v>8191</v>
      </c>
      <c r="B550" s="25" t="s">
        <v>8189</v>
      </c>
      <c r="C550" s="25">
        <v>1.6210096004020898E-2</v>
      </c>
      <c r="D550" s="25">
        <v>-0.463818635767003</v>
      </c>
      <c r="E550" s="25">
        <v>0.463818635767003</v>
      </c>
    </row>
    <row r="551" spans="1:5" x14ac:dyDescent="0.25">
      <c r="A551" s="25" t="s">
        <v>8192</v>
      </c>
      <c r="B551" s="25" t="s">
        <v>8189</v>
      </c>
      <c r="C551" s="25">
        <v>1.6210096004020898E-2</v>
      </c>
      <c r="D551" s="25">
        <v>0.463818635767003</v>
      </c>
      <c r="E551" s="25">
        <v>0.463818635767003</v>
      </c>
    </row>
    <row r="552" spans="1:5" x14ac:dyDescent="0.25">
      <c r="A552" s="25" t="s">
        <v>8193</v>
      </c>
      <c r="B552" s="25" t="s">
        <v>8189</v>
      </c>
      <c r="C552" s="25">
        <v>3.7579802482493599E-4</v>
      </c>
      <c r="D552" s="25">
        <v>-0.42630196237380102</v>
      </c>
      <c r="E552" s="25">
        <v>0.42630196237380102</v>
      </c>
    </row>
    <row r="553" spans="1:5" x14ac:dyDescent="0.25">
      <c r="A553" s="25" t="s">
        <v>5926</v>
      </c>
      <c r="B553" s="25" t="s">
        <v>8189</v>
      </c>
      <c r="C553" s="25">
        <v>5.5616320257409097E-6</v>
      </c>
      <c r="D553" s="25">
        <v>0.407294144508137</v>
      </c>
      <c r="E553" s="25">
        <v>0.407294144508137</v>
      </c>
    </row>
    <row r="554" spans="1:5" x14ac:dyDescent="0.25">
      <c r="A554" s="25" t="s">
        <v>8194</v>
      </c>
      <c r="B554" s="25" t="s">
        <v>8189</v>
      </c>
      <c r="C554" s="25">
        <v>8.1056530628352406E-5</v>
      </c>
      <c r="D554" s="25">
        <v>-0.40606747856074499</v>
      </c>
      <c r="E554" s="25">
        <v>0.40606747856074499</v>
      </c>
    </row>
    <row r="555" spans="1:5" x14ac:dyDescent="0.25">
      <c r="A555" s="25" t="s">
        <v>5976</v>
      </c>
      <c r="B555" s="25" t="s">
        <v>8189</v>
      </c>
      <c r="C555" s="25">
        <v>1.46981290439716E-5</v>
      </c>
      <c r="D555" s="25">
        <v>0.40576497893542401</v>
      </c>
      <c r="E555" s="25">
        <v>0.40576497893542401</v>
      </c>
    </row>
    <row r="556" spans="1:5" x14ac:dyDescent="0.25">
      <c r="A556" s="25" t="s">
        <v>5977</v>
      </c>
      <c r="B556" s="25" t="s">
        <v>8189</v>
      </c>
      <c r="C556" s="25">
        <v>1.46981290439716E-5</v>
      </c>
      <c r="D556" s="25">
        <v>-0.40576497893542401</v>
      </c>
      <c r="E556" s="25">
        <v>0.40576497893542401</v>
      </c>
    </row>
    <row r="557" spans="1:5" x14ac:dyDescent="0.25">
      <c r="A557" s="25" t="s">
        <v>6031</v>
      </c>
      <c r="B557" s="25" t="s">
        <v>8189</v>
      </c>
      <c r="C557" s="25">
        <v>3.0909417200787001E-13</v>
      </c>
      <c r="D557" s="25">
        <v>-0.39263700719839301</v>
      </c>
      <c r="E557" s="25">
        <v>0.39263700719839301</v>
      </c>
    </row>
    <row r="558" spans="1:5" x14ac:dyDescent="0.25">
      <c r="A558" s="25" t="s">
        <v>8195</v>
      </c>
      <c r="B558" s="25" t="s">
        <v>8189</v>
      </c>
      <c r="C558" s="25">
        <v>1.66508966097262E-5</v>
      </c>
      <c r="D558" s="25">
        <v>0.383977297778752</v>
      </c>
      <c r="E558" s="25">
        <v>0.383977297778752</v>
      </c>
    </row>
    <row r="559" spans="1:5" x14ac:dyDescent="0.25">
      <c r="A559" s="25" t="s">
        <v>5922</v>
      </c>
      <c r="B559" s="25" t="s">
        <v>8189</v>
      </c>
      <c r="C559" s="26">
        <v>2.7067307493317699E-3</v>
      </c>
      <c r="D559" s="25">
        <v>-0.380136825494509</v>
      </c>
      <c r="E559" s="25">
        <v>0.380136825494509</v>
      </c>
    </row>
    <row r="560" spans="1:5" x14ac:dyDescent="0.25">
      <c r="A560" s="25" t="s">
        <v>5923</v>
      </c>
      <c r="B560" s="25" t="s">
        <v>8189</v>
      </c>
      <c r="C560" s="25">
        <v>2.7067307493317699E-3</v>
      </c>
      <c r="D560" s="25">
        <v>0.380136825494509</v>
      </c>
      <c r="E560" s="25">
        <v>0.380136825494509</v>
      </c>
    </row>
    <row r="561" spans="1:5" x14ac:dyDescent="0.25">
      <c r="A561" s="25" t="s">
        <v>8196</v>
      </c>
      <c r="B561" s="25" t="s">
        <v>8189</v>
      </c>
      <c r="C561" s="25">
        <v>5.3350173424798904E-4</v>
      </c>
      <c r="D561" s="25">
        <v>0.36167902682435099</v>
      </c>
      <c r="E561" s="25">
        <v>0.36167902682435099</v>
      </c>
    </row>
    <row r="562" spans="1:5" x14ac:dyDescent="0.25">
      <c r="A562" s="25" t="s">
        <v>8197</v>
      </c>
      <c r="B562" s="25" t="s">
        <v>8189</v>
      </c>
      <c r="C562" s="25">
        <v>1.4418227629585599E-2</v>
      </c>
      <c r="D562" s="25">
        <v>-0.36098570663103802</v>
      </c>
      <c r="E562" s="25">
        <v>0.36098570663103802</v>
      </c>
    </row>
    <row r="563" spans="1:5" x14ac:dyDescent="0.25">
      <c r="A563" s="25" t="s">
        <v>6112</v>
      </c>
      <c r="B563" s="25" t="s">
        <v>8189</v>
      </c>
      <c r="C563" s="25">
        <v>2.3754240171621E-6</v>
      </c>
      <c r="D563" s="25">
        <v>0.35105317161183103</v>
      </c>
      <c r="E563" s="25">
        <v>0.35105317161183103</v>
      </c>
    </row>
    <row r="564" spans="1:5" x14ac:dyDescent="0.25">
      <c r="A564" s="25" t="s">
        <v>8198</v>
      </c>
      <c r="B564" s="25" t="s">
        <v>8189</v>
      </c>
      <c r="C564" s="25">
        <v>4.0333915731663603E-2</v>
      </c>
      <c r="D564" s="25">
        <v>-0.34445528440056</v>
      </c>
      <c r="E564" s="25">
        <v>0.34445528440056</v>
      </c>
    </row>
    <row r="565" spans="1:5" x14ac:dyDescent="0.25">
      <c r="A565" s="25" t="s">
        <v>7261</v>
      </c>
      <c r="B565" s="25" t="s">
        <v>8189</v>
      </c>
      <c r="C565" s="25">
        <v>1.07554643908059E-3</v>
      </c>
      <c r="D565" s="25">
        <v>-0.34206642376445501</v>
      </c>
      <c r="E565" s="25">
        <v>0.34206642376445501</v>
      </c>
    </row>
    <row r="566" spans="1:5" x14ac:dyDescent="0.25">
      <c r="A566" s="25" t="s">
        <v>8199</v>
      </c>
      <c r="B566" s="25" t="s">
        <v>8189</v>
      </c>
      <c r="C566" s="26">
        <v>8.8242544229926601E-3</v>
      </c>
      <c r="D566" s="25">
        <v>0.340521132741476</v>
      </c>
      <c r="E566" s="25">
        <v>0.340521132741476</v>
      </c>
    </row>
    <row r="567" spans="1:5" x14ac:dyDescent="0.25">
      <c r="A567" s="25" t="s">
        <v>8200</v>
      </c>
      <c r="B567" s="25" t="s">
        <v>8189</v>
      </c>
      <c r="C567" s="25">
        <v>8.8242544229926601E-3</v>
      </c>
      <c r="D567" s="25">
        <v>-0.340521132741475</v>
      </c>
      <c r="E567" s="25">
        <v>0.340521132741475</v>
      </c>
    </row>
    <row r="568" spans="1:5" x14ac:dyDescent="0.25">
      <c r="A568" s="25" t="s">
        <v>5983</v>
      </c>
      <c r="B568" s="25" t="s">
        <v>8189</v>
      </c>
      <c r="C568" s="25">
        <v>4.8623216369172502E-2</v>
      </c>
      <c r="D568" s="25">
        <v>-0.33132151269397903</v>
      </c>
      <c r="E568" s="25">
        <v>0.33132151269397903</v>
      </c>
    </row>
    <row r="569" spans="1:5" x14ac:dyDescent="0.25">
      <c r="A569" s="25" t="s">
        <v>8201</v>
      </c>
      <c r="B569" s="25" t="s">
        <v>8189</v>
      </c>
      <c r="C569" s="25">
        <v>3.8326072306538998E-2</v>
      </c>
      <c r="D569" s="25">
        <v>-0.326342852465766</v>
      </c>
      <c r="E569" s="25">
        <v>0.326342852465766</v>
      </c>
    </row>
    <row r="570" spans="1:5" x14ac:dyDescent="0.25">
      <c r="A570" s="25" t="s">
        <v>8202</v>
      </c>
      <c r="B570" s="25" t="s">
        <v>8189</v>
      </c>
      <c r="C570" s="25">
        <v>1.8314744514291301E-2</v>
      </c>
      <c r="D570" s="25">
        <v>-0.32570432789320197</v>
      </c>
      <c r="E570" s="25">
        <v>0.32570432789320197</v>
      </c>
    </row>
    <row r="571" spans="1:5" x14ac:dyDescent="0.25">
      <c r="A571" s="25" t="s">
        <v>5927</v>
      </c>
      <c r="B571" s="25" t="s">
        <v>8189</v>
      </c>
      <c r="C571" s="25">
        <v>1.2661955529750299E-5</v>
      </c>
      <c r="D571" s="25">
        <v>-0.320807741877981</v>
      </c>
      <c r="E571" s="25">
        <v>0.320807741877981</v>
      </c>
    </row>
    <row r="572" spans="1:5" x14ac:dyDescent="0.25">
      <c r="A572" s="25" t="s">
        <v>5925</v>
      </c>
      <c r="B572" s="25" t="s">
        <v>8189</v>
      </c>
      <c r="C572" s="25">
        <v>4.09631196312637E-2</v>
      </c>
      <c r="D572" s="25">
        <v>0.31364983570536198</v>
      </c>
      <c r="E572" s="25">
        <v>0.31364983570536198</v>
      </c>
    </row>
    <row r="573" spans="1:5" x14ac:dyDescent="0.25">
      <c r="A573" s="25" t="s">
        <v>6209</v>
      </c>
      <c r="B573" s="25" t="s">
        <v>8189</v>
      </c>
      <c r="C573" s="25">
        <v>3.9926366309149097E-6</v>
      </c>
      <c r="D573" s="25">
        <v>-0.31009862671326299</v>
      </c>
      <c r="E573" s="25">
        <v>0.31009862671326299</v>
      </c>
    </row>
    <row r="574" spans="1:5" x14ac:dyDescent="0.25">
      <c r="A574" s="25" t="s">
        <v>6149</v>
      </c>
      <c r="B574" s="25" t="s">
        <v>8189</v>
      </c>
      <c r="C574" s="25">
        <v>3.6297553532084401E-3</v>
      </c>
      <c r="D574" s="25">
        <v>-0.30649123096645903</v>
      </c>
      <c r="E574" s="25">
        <v>0.30649123096645903</v>
      </c>
    </row>
    <row r="575" spans="1:5" x14ac:dyDescent="0.25">
      <c r="A575" s="25" t="s">
        <v>6221</v>
      </c>
      <c r="B575" s="25" t="s">
        <v>8189</v>
      </c>
      <c r="C575" s="25">
        <v>1.7516691769971701E-8</v>
      </c>
      <c r="D575" s="25">
        <v>-0.30068485102264503</v>
      </c>
      <c r="E575" s="25">
        <v>0.30068485102264503</v>
      </c>
    </row>
    <row r="576" spans="1:5" x14ac:dyDescent="0.25">
      <c r="A576" s="25" t="s">
        <v>6222</v>
      </c>
      <c r="B576" s="25" t="s">
        <v>8189</v>
      </c>
      <c r="C576" s="25">
        <v>1.7516691769971701E-8</v>
      </c>
      <c r="D576" s="25">
        <v>0.30068485102264503</v>
      </c>
      <c r="E576" s="25">
        <v>0.30068485102264503</v>
      </c>
    </row>
    <row r="577" spans="1:5" x14ac:dyDescent="0.25">
      <c r="A577" s="25" t="s">
        <v>8203</v>
      </c>
      <c r="B577" s="25" t="s">
        <v>8189</v>
      </c>
      <c r="C577" s="26">
        <v>3.9278142322945797E-2</v>
      </c>
      <c r="D577" s="25">
        <v>0.29863039112977602</v>
      </c>
      <c r="E577" s="25">
        <v>0.29863039112977602</v>
      </c>
    </row>
    <row r="578" spans="1:5" x14ac:dyDescent="0.25">
      <c r="A578" s="25" t="s">
        <v>8204</v>
      </c>
      <c r="B578" s="25" t="s">
        <v>8189</v>
      </c>
      <c r="C578" s="26">
        <v>3.9278142322945797E-2</v>
      </c>
      <c r="D578" s="25">
        <v>-0.29863039112977602</v>
      </c>
      <c r="E578" s="25">
        <v>0.29863039112977602</v>
      </c>
    </row>
    <row r="579" spans="1:5" x14ac:dyDescent="0.25">
      <c r="A579" s="25" t="s">
        <v>8205</v>
      </c>
      <c r="B579" s="25" t="s">
        <v>8189</v>
      </c>
      <c r="C579" s="26">
        <v>5.5800245614187503E-3</v>
      </c>
      <c r="D579" s="25">
        <v>-0.29733023456803198</v>
      </c>
      <c r="E579" s="25">
        <v>0.29733023456803198</v>
      </c>
    </row>
    <row r="580" spans="1:5" x14ac:dyDescent="0.25">
      <c r="A580" s="25" t="s">
        <v>8206</v>
      </c>
      <c r="B580" s="25" t="s">
        <v>8189</v>
      </c>
      <c r="C580" s="25">
        <v>1.00367824935965E-2</v>
      </c>
      <c r="D580" s="25">
        <v>-0.29048306666484203</v>
      </c>
      <c r="E580" s="25">
        <v>0.29048306666484203</v>
      </c>
    </row>
    <row r="581" spans="1:5" x14ac:dyDescent="0.25">
      <c r="A581" s="25" t="s">
        <v>8207</v>
      </c>
      <c r="B581" s="25" t="s">
        <v>8189</v>
      </c>
      <c r="C581" s="25">
        <v>2.5925168852720101E-6</v>
      </c>
      <c r="D581" s="25">
        <v>-0.28934866387626201</v>
      </c>
      <c r="E581" s="25">
        <v>0.28934866387626201</v>
      </c>
    </row>
    <row r="582" spans="1:5" x14ac:dyDescent="0.25">
      <c r="A582" s="25" t="s">
        <v>8208</v>
      </c>
      <c r="B582" s="25" t="s">
        <v>8189</v>
      </c>
      <c r="C582" s="25">
        <v>6.3717773095534E-7</v>
      </c>
      <c r="D582" s="25">
        <v>0.28625728489803998</v>
      </c>
      <c r="E582" s="25">
        <v>0.28625728489803998</v>
      </c>
    </row>
    <row r="583" spans="1:5" x14ac:dyDescent="0.25">
      <c r="A583" s="25" t="s">
        <v>8209</v>
      </c>
      <c r="B583" s="25" t="s">
        <v>8189</v>
      </c>
      <c r="C583" s="25">
        <v>2.5308951726727498E-3</v>
      </c>
      <c r="D583" s="25">
        <v>-0.28427356959654798</v>
      </c>
      <c r="E583" s="25">
        <v>0.28427356959654798</v>
      </c>
    </row>
    <row r="584" spans="1:5" x14ac:dyDescent="0.25">
      <c r="A584" s="25" t="s">
        <v>8210</v>
      </c>
      <c r="B584" s="25" t="s">
        <v>8189</v>
      </c>
      <c r="C584" s="26">
        <v>8.8988371159394403E-6</v>
      </c>
      <c r="D584" s="25">
        <v>-0.27283313774679002</v>
      </c>
      <c r="E584" s="25">
        <v>0.27283313774679002</v>
      </c>
    </row>
    <row r="585" spans="1:5" x14ac:dyDescent="0.25">
      <c r="A585" s="25" t="s">
        <v>8211</v>
      </c>
      <c r="B585" s="25" t="s">
        <v>8189</v>
      </c>
      <c r="C585" s="25">
        <v>4.2737880632519503E-3</v>
      </c>
      <c r="D585" s="25">
        <v>-0.27205920177816201</v>
      </c>
      <c r="E585" s="25">
        <v>0.27205920177816201</v>
      </c>
    </row>
    <row r="586" spans="1:5" x14ac:dyDescent="0.25">
      <c r="A586" s="25" t="s">
        <v>8212</v>
      </c>
      <c r="B586" s="25" t="s">
        <v>8189</v>
      </c>
      <c r="C586" s="25">
        <v>8.8429286679168103E-3</v>
      </c>
      <c r="D586" s="25">
        <v>0.26596483842580099</v>
      </c>
      <c r="E586" s="25">
        <v>0.26596483842580099</v>
      </c>
    </row>
    <row r="587" spans="1:5" x14ac:dyDescent="0.25">
      <c r="A587" s="25" t="s">
        <v>8213</v>
      </c>
      <c r="B587" s="25" t="s">
        <v>8189</v>
      </c>
      <c r="C587" s="25">
        <v>8.8429286679168103E-3</v>
      </c>
      <c r="D587" s="25">
        <v>-0.26596483842580099</v>
      </c>
      <c r="E587" s="25">
        <v>0.26596483842580099</v>
      </c>
    </row>
    <row r="588" spans="1:5" x14ac:dyDescent="0.25">
      <c r="A588" s="25" t="s">
        <v>8214</v>
      </c>
      <c r="B588" s="25" t="s">
        <v>8189</v>
      </c>
      <c r="C588" s="25">
        <v>1.1476753096591101E-2</v>
      </c>
      <c r="D588" s="25">
        <v>0.26230012532388802</v>
      </c>
      <c r="E588" s="25">
        <v>0.26230012532388802</v>
      </c>
    </row>
    <row r="589" spans="1:5" x14ac:dyDescent="0.25">
      <c r="A589" s="25" t="s">
        <v>8215</v>
      </c>
      <c r="B589" s="25" t="s">
        <v>8189</v>
      </c>
      <c r="C589" s="26">
        <v>2.26449851227738E-3</v>
      </c>
      <c r="D589" s="25">
        <v>0.261460527012852</v>
      </c>
      <c r="E589" s="25">
        <v>0.261460527012852</v>
      </c>
    </row>
    <row r="590" spans="1:5" x14ac:dyDescent="0.25">
      <c r="A590" s="25" t="s">
        <v>6350</v>
      </c>
      <c r="B590" s="25" t="s">
        <v>8189</v>
      </c>
      <c r="C590" s="25">
        <v>8.0472207747717204E-4</v>
      </c>
      <c r="D590" s="25">
        <v>0.25846820964608103</v>
      </c>
      <c r="E590" s="25">
        <v>0.25846820964608103</v>
      </c>
    </row>
    <row r="591" spans="1:5" x14ac:dyDescent="0.25">
      <c r="A591" s="25" t="s">
        <v>6305</v>
      </c>
      <c r="B591" s="25" t="s">
        <v>8189</v>
      </c>
      <c r="C591" s="25">
        <v>2.52994624914112E-3</v>
      </c>
      <c r="D591" s="25">
        <v>-0.25799348462083199</v>
      </c>
      <c r="E591" s="25">
        <v>0.25799348462083199</v>
      </c>
    </row>
    <row r="592" spans="1:5" x14ac:dyDescent="0.25">
      <c r="A592" s="25" t="s">
        <v>8216</v>
      </c>
      <c r="B592" s="25" t="s">
        <v>8189</v>
      </c>
      <c r="C592" s="25">
        <v>8.8134511832328396E-4</v>
      </c>
      <c r="D592" s="25">
        <v>-0.25429259022755202</v>
      </c>
      <c r="E592" s="25">
        <v>0.25429259022755202</v>
      </c>
    </row>
    <row r="593" spans="1:5" x14ac:dyDescent="0.25">
      <c r="A593" s="25" t="s">
        <v>8217</v>
      </c>
      <c r="B593" s="25" t="s">
        <v>8189</v>
      </c>
      <c r="C593" s="26">
        <v>3.3111180022297501E-2</v>
      </c>
      <c r="D593" s="25">
        <v>-0.25306224261286298</v>
      </c>
      <c r="E593" s="25">
        <v>0.25306224261286298</v>
      </c>
    </row>
    <row r="594" spans="1:5" x14ac:dyDescent="0.25">
      <c r="A594" s="25" t="s">
        <v>8218</v>
      </c>
      <c r="B594" s="25" t="s">
        <v>8189</v>
      </c>
      <c r="C594" s="25">
        <v>6.2410498876692795E-7</v>
      </c>
      <c r="D594" s="25">
        <v>-0.25042629443773501</v>
      </c>
      <c r="E594" s="25">
        <v>0.25042629443773501</v>
      </c>
    </row>
    <row r="595" spans="1:5" x14ac:dyDescent="0.25">
      <c r="A595" s="25" t="s">
        <v>8219</v>
      </c>
      <c r="B595" s="25" t="s">
        <v>8189</v>
      </c>
      <c r="C595" s="26">
        <v>1.4801263470618199E-2</v>
      </c>
      <c r="D595" s="25">
        <v>0.248463744073642</v>
      </c>
      <c r="E595" s="25">
        <v>0.248463744073642</v>
      </c>
    </row>
    <row r="596" spans="1:5" x14ac:dyDescent="0.25">
      <c r="A596" s="25" t="s">
        <v>8220</v>
      </c>
      <c r="B596" s="25" t="s">
        <v>8189</v>
      </c>
      <c r="C596" s="25">
        <v>3.3101042612471203E-2</v>
      </c>
      <c r="D596" s="25">
        <v>-0.24765979660837201</v>
      </c>
      <c r="E596" s="25">
        <v>0.24765979660837201</v>
      </c>
    </row>
    <row r="597" spans="1:5" x14ac:dyDescent="0.25">
      <c r="A597" s="25" t="s">
        <v>8221</v>
      </c>
      <c r="B597" s="25" t="s">
        <v>8189</v>
      </c>
      <c r="C597" s="25">
        <v>2.2710224272104599E-3</v>
      </c>
      <c r="D597" s="25">
        <v>0.24651672992536</v>
      </c>
      <c r="E597" s="25">
        <v>0.24651672992536</v>
      </c>
    </row>
    <row r="598" spans="1:5" x14ac:dyDescent="0.25">
      <c r="A598" s="25" t="s">
        <v>8222</v>
      </c>
      <c r="B598" s="25" t="s">
        <v>8189</v>
      </c>
      <c r="C598" s="25">
        <v>8.5437832918605801E-3</v>
      </c>
      <c r="D598" s="25">
        <v>-0.24574484180482001</v>
      </c>
      <c r="E598" s="25">
        <v>0.24574484180482001</v>
      </c>
    </row>
    <row r="599" spans="1:5" x14ac:dyDescent="0.25">
      <c r="A599" s="25" t="s">
        <v>6511</v>
      </c>
      <c r="B599" s="25" t="s">
        <v>8189</v>
      </c>
      <c r="C599" s="25">
        <v>5.4792582167802796E-9</v>
      </c>
      <c r="D599" s="25">
        <v>-0.24377934241694199</v>
      </c>
      <c r="E599" s="25">
        <v>0.24377934241694199</v>
      </c>
    </row>
    <row r="600" spans="1:5" x14ac:dyDescent="0.25">
      <c r="A600" s="25" t="s">
        <v>8223</v>
      </c>
      <c r="B600" s="25" t="s">
        <v>8189</v>
      </c>
      <c r="C600" s="25">
        <v>4.9811295146371497E-2</v>
      </c>
      <c r="D600" s="25">
        <v>0.23932920978496899</v>
      </c>
      <c r="E600" s="25">
        <v>0.23932920978496899</v>
      </c>
    </row>
    <row r="601" spans="1:5" x14ac:dyDescent="0.25">
      <c r="A601" s="25" t="s">
        <v>6053</v>
      </c>
      <c r="B601" s="25" t="s">
        <v>8189</v>
      </c>
      <c r="C601" s="25">
        <v>1.7008910650316001E-3</v>
      </c>
      <c r="D601" s="25">
        <v>-0.235825748245479</v>
      </c>
      <c r="E601" s="25">
        <v>0.235825748245479</v>
      </c>
    </row>
    <row r="602" spans="1:5" x14ac:dyDescent="0.25">
      <c r="A602" s="25" t="s">
        <v>8224</v>
      </c>
      <c r="B602" s="25" t="s">
        <v>8189</v>
      </c>
      <c r="C602" s="25">
        <v>7.3998493438775298E-3</v>
      </c>
      <c r="D602" s="25">
        <v>-0.235401659632891</v>
      </c>
      <c r="E602" s="25">
        <v>0.235401659632891</v>
      </c>
    </row>
    <row r="603" spans="1:5" x14ac:dyDescent="0.25">
      <c r="A603" s="25" t="s">
        <v>8225</v>
      </c>
      <c r="B603" s="25" t="s">
        <v>8189</v>
      </c>
      <c r="C603" s="26">
        <v>7.3998493438775298E-3</v>
      </c>
      <c r="D603" s="25">
        <v>0.235401659632891</v>
      </c>
      <c r="E603" s="25">
        <v>0.235401659632891</v>
      </c>
    </row>
    <row r="604" spans="1:5" x14ac:dyDescent="0.25">
      <c r="A604" s="25" t="s">
        <v>8226</v>
      </c>
      <c r="B604" s="25" t="s">
        <v>8189</v>
      </c>
      <c r="C604" s="25">
        <v>8.8622297762146595E-3</v>
      </c>
      <c r="D604" s="25">
        <v>-0.235232865590006</v>
      </c>
      <c r="E604" s="25">
        <v>0.235232865590006</v>
      </c>
    </row>
    <row r="605" spans="1:5" x14ac:dyDescent="0.25">
      <c r="A605" s="25" t="s">
        <v>8227</v>
      </c>
      <c r="B605" s="25" t="s">
        <v>8189</v>
      </c>
      <c r="C605" s="25">
        <v>1.7895121684124798E-2</v>
      </c>
      <c r="D605" s="25">
        <v>0.23420340179678401</v>
      </c>
      <c r="E605" s="25">
        <v>0.23420340179678401</v>
      </c>
    </row>
    <row r="606" spans="1:5" x14ac:dyDescent="0.25">
      <c r="A606" s="25" t="s">
        <v>8228</v>
      </c>
      <c r="B606" s="25" t="s">
        <v>8189</v>
      </c>
      <c r="C606" s="25">
        <v>2.52994624914112E-3</v>
      </c>
      <c r="D606" s="25">
        <v>0.23291685665134201</v>
      </c>
      <c r="E606" s="25">
        <v>0.23291685665134201</v>
      </c>
    </row>
    <row r="607" spans="1:5" x14ac:dyDescent="0.25">
      <c r="A607" s="25" t="s">
        <v>8229</v>
      </c>
      <c r="B607" s="25" t="s">
        <v>8189</v>
      </c>
      <c r="C607" s="25">
        <v>4.4624399614992899E-2</v>
      </c>
      <c r="D607" s="25">
        <v>0.23004658084646601</v>
      </c>
      <c r="E607" s="25">
        <v>0.23004658084646601</v>
      </c>
    </row>
    <row r="608" spans="1:5" x14ac:dyDescent="0.25">
      <c r="A608" s="25" t="s">
        <v>8230</v>
      </c>
      <c r="B608" s="25" t="s">
        <v>8189</v>
      </c>
      <c r="C608" s="25">
        <v>4.4624399614992899E-2</v>
      </c>
      <c r="D608" s="25">
        <v>-0.23004658084646601</v>
      </c>
      <c r="E608" s="25">
        <v>0.23004658084646601</v>
      </c>
    </row>
    <row r="609" spans="1:5" x14ac:dyDescent="0.25">
      <c r="A609" s="25" t="s">
        <v>8231</v>
      </c>
      <c r="B609" s="25" t="s">
        <v>8189</v>
      </c>
      <c r="C609" s="26">
        <v>1.0750512864658701E-2</v>
      </c>
      <c r="D609" s="25">
        <v>0.23004430665280201</v>
      </c>
      <c r="E609" s="25">
        <v>0.23004430665280201</v>
      </c>
    </row>
    <row r="610" spans="1:5" x14ac:dyDescent="0.25">
      <c r="A610" s="25" t="s">
        <v>8232</v>
      </c>
      <c r="B610" s="25" t="s">
        <v>8189</v>
      </c>
      <c r="C610" s="25">
        <v>2.1237960676376801E-4</v>
      </c>
      <c r="D610" s="25">
        <v>0.228311994703359</v>
      </c>
      <c r="E610" s="25">
        <v>0.228311994703359</v>
      </c>
    </row>
    <row r="611" spans="1:5" x14ac:dyDescent="0.25">
      <c r="A611" s="25" t="s">
        <v>8233</v>
      </c>
      <c r="B611" s="25" t="s">
        <v>8189</v>
      </c>
      <c r="C611" s="26">
        <v>2.1237960676376801E-4</v>
      </c>
      <c r="D611" s="25">
        <v>-0.228311994703359</v>
      </c>
      <c r="E611" s="25">
        <v>0.228311994703359</v>
      </c>
    </row>
    <row r="612" spans="1:5" x14ac:dyDescent="0.25">
      <c r="A612" s="25" t="s">
        <v>6446</v>
      </c>
      <c r="B612" s="25" t="s">
        <v>8189</v>
      </c>
      <c r="C612" s="25">
        <v>9.6036532200869593E-9</v>
      </c>
      <c r="D612" s="25">
        <v>0.22762953691790799</v>
      </c>
      <c r="E612" s="25">
        <v>0.22762953691790799</v>
      </c>
    </row>
    <row r="613" spans="1:5" x14ac:dyDescent="0.25">
      <c r="A613" s="25" t="s">
        <v>8234</v>
      </c>
      <c r="B613" s="25" t="s">
        <v>8189</v>
      </c>
      <c r="C613" s="25">
        <v>1.62261808697353E-5</v>
      </c>
      <c r="D613" s="25">
        <v>0.226445628243018</v>
      </c>
      <c r="E613" s="25">
        <v>0.226445628243018</v>
      </c>
    </row>
    <row r="614" spans="1:5" x14ac:dyDescent="0.25">
      <c r="A614" s="25" t="s">
        <v>8235</v>
      </c>
      <c r="B614" s="25" t="s">
        <v>8189</v>
      </c>
      <c r="C614" s="25">
        <v>9.3224026151656901E-4</v>
      </c>
      <c r="D614" s="25">
        <v>0.226269446085685</v>
      </c>
      <c r="E614" s="25">
        <v>0.226269446085685</v>
      </c>
    </row>
    <row r="615" spans="1:5" x14ac:dyDescent="0.25">
      <c r="A615" s="25" t="s">
        <v>8236</v>
      </c>
      <c r="B615" s="25" t="s">
        <v>8189</v>
      </c>
      <c r="C615" s="25">
        <v>6.68240049190363E-4</v>
      </c>
      <c r="D615" s="25">
        <v>-0.22587780141005401</v>
      </c>
      <c r="E615" s="25">
        <v>0.22587780141005401</v>
      </c>
    </row>
    <row r="616" spans="1:5" x14ac:dyDescent="0.25">
      <c r="A616" s="25" t="s">
        <v>8237</v>
      </c>
      <c r="B616" s="25" t="s">
        <v>8189</v>
      </c>
      <c r="C616" s="25">
        <v>1.9335343583646601E-2</v>
      </c>
      <c r="D616" s="25">
        <v>-0.22549299065804701</v>
      </c>
      <c r="E616" s="25">
        <v>0.22549299065804701</v>
      </c>
    </row>
    <row r="617" spans="1:5" x14ac:dyDescent="0.25">
      <c r="A617" s="25" t="s">
        <v>8238</v>
      </c>
      <c r="B617" s="25" t="s">
        <v>8189</v>
      </c>
      <c r="C617" s="25">
        <v>3.2349055274875899E-4</v>
      </c>
      <c r="D617" s="25">
        <v>-0.22380322796199101</v>
      </c>
      <c r="E617" s="25">
        <v>0.22380322796199101</v>
      </c>
    </row>
    <row r="618" spans="1:5" x14ac:dyDescent="0.25">
      <c r="A618" s="25" t="s">
        <v>7003</v>
      </c>
      <c r="B618" s="25" t="s">
        <v>8189</v>
      </c>
      <c r="C618" s="25">
        <v>9.0634468617820694E-20</v>
      </c>
      <c r="D618" s="25">
        <v>0.22236048319507001</v>
      </c>
      <c r="E618" s="25">
        <v>0.22236048319507001</v>
      </c>
    </row>
    <row r="619" spans="1:5" x14ac:dyDescent="0.25">
      <c r="A619" s="25" t="s">
        <v>6649</v>
      </c>
      <c r="B619" s="25" t="s">
        <v>8189</v>
      </c>
      <c r="C619" s="26">
        <v>2.4689167235630598E-10</v>
      </c>
      <c r="D619" s="25">
        <v>0.22210794965995601</v>
      </c>
      <c r="E619" s="25">
        <v>0.22210794965995601</v>
      </c>
    </row>
    <row r="620" spans="1:5" x14ac:dyDescent="0.25">
      <c r="A620" s="25" t="s">
        <v>8239</v>
      </c>
      <c r="B620" s="25" t="s">
        <v>8189</v>
      </c>
      <c r="C620" s="25">
        <v>4.6404384843118703E-3</v>
      </c>
      <c r="D620" s="25">
        <v>-0.220423045311578</v>
      </c>
      <c r="E620" s="25">
        <v>0.220423045311578</v>
      </c>
    </row>
    <row r="621" spans="1:5" x14ac:dyDescent="0.25">
      <c r="A621" s="25" t="s">
        <v>8240</v>
      </c>
      <c r="B621" s="25" t="s">
        <v>8189</v>
      </c>
      <c r="C621" s="25">
        <v>8.6277142061306402E-3</v>
      </c>
      <c r="D621" s="25">
        <v>-0.217351567605167</v>
      </c>
      <c r="E621" s="25">
        <v>0.217351567605167</v>
      </c>
    </row>
    <row r="622" spans="1:5" x14ac:dyDescent="0.25">
      <c r="A622" s="25" t="s">
        <v>8241</v>
      </c>
      <c r="B622" s="25" t="s">
        <v>8189</v>
      </c>
      <c r="C622" s="25">
        <v>8.6277142061306402E-3</v>
      </c>
      <c r="D622" s="25">
        <v>0.217351567605167</v>
      </c>
      <c r="E622" s="25">
        <v>0.217351567605167</v>
      </c>
    </row>
    <row r="623" spans="1:5" x14ac:dyDescent="0.25">
      <c r="A623" s="25" t="s">
        <v>8242</v>
      </c>
      <c r="B623" s="25" t="s">
        <v>8189</v>
      </c>
      <c r="C623" s="25">
        <v>4.42557300338538E-4</v>
      </c>
      <c r="D623" s="25">
        <v>-0.21652621902761199</v>
      </c>
      <c r="E623" s="25">
        <v>0.21652621902761199</v>
      </c>
    </row>
    <row r="624" spans="1:5" x14ac:dyDescent="0.25">
      <c r="A624" s="25" t="s">
        <v>7473</v>
      </c>
      <c r="B624" s="25" t="s">
        <v>8189</v>
      </c>
      <c r="C624" s="25">
        <v>1.77369903718263E-8</v>
      </c>
      <c r="D624" s="25">
        <v>0.21502211404170399</v>
      </c>
      <c r="E624" s="25">
        <v>0.21502211404170399</v>
      </c>
    </row>
    <row r="625" spans="1:5" x14ac:dyDescent="0.25">
      <c r="A625" s="25" t="s">
        <v>8243</v>
      </c>
      <c r="B625" s="25" t="s">
        <v>8189</v>
      </c>
      <c r="C625" s="25">
        <v>2.8235719096660901E-2</v>
      </c>
      <c r="D625" s="25">
        <v>-0.214201196420505</v>
      </c>
      <c r="E625" s="25">
        <v>0.214201196420505</v>
      </c>
    </row>
    <row r="626" spans="1:5" x14ac:dyDescent="0.25">
      <c r="A626" s="25" t="s">
        <v>8244</v>
      </c>
      <c r="B626" s="25" t="s">
        <v>8189</v>
      </c>
      <c r="C626" s="25">
        <v>4.8698799711519303E-2</v>
      </c>
      <c r="D626" s="25">
        <v>0.21162562986002301</v>
      </c>
      <c r="E626" s="25">
        <v>0.21162562986002301</v>
      </c>
    </row>
    <row r="627" spans="1:5" x14ac:dyDescent="0.25">
      <c r="A627" s="25" t="s">
        <v>6308</v>
      </c>
      <c r="B627" s="25" t="s">
        <v>8189</v>
      </c>
      <c r="C627" s="25">
        <v>1.3406499302587801E-5</v>
      </c>
      <c r="D627" s="25">
        <v>-0.21018876016150001</v>
      </c>
      <c r="E627" s="25">
        <v>0.21018876016150001</v>
      </c>
    </row>
    <row r="628" spans="1:5" x14ac:dyDescent="0.25">
      <c r="A628" s="25" t="s">
        <v>8245</v>
      </c>
      <c r="B628" s="25" t="s">
        <v>8189</v>
      </c>
      <c r="C628" s="25">
        <v>1.2663061560688501E-2</v>
      </c>
      <c r="D628" s="25">
        <v>0.20614968110530199</v>
      </c>
      <c r="E628" s="25">
        <v>0.20614968110530199</v>
      </c>
    </row>
    <row r="629" spans="1:5" x14ac:dyDescent="0.25">
      <c r="A629" s="25" t="s">
        <v>8246</v>
      </c>
      <c r="B629" s="25" t="s">
        <v>8189</v>
      </c>
      <c r="C629" s="25">
        <v>1.0987262168285299E-3</v>
      </c>
      <c r="D629" s="25">
        <v>-0.204862799238127</v>
      </c>
      <c r="E629" s="25">
        <v>0.204862799238127</v>
      </c>
    </row>
    <row r="630" spans="1:5" x14ac:dyDescent="0.25">
      <c r="A630" s="25" t="s">
        <v>6323</v>
      </c>
      <c r="B630" s="25" t="s">
        <v>8189</v>
      </c>
      <c r="C630" s="25">
        <v>1.09088445830856E-5</v>
      </c>
      <c r="D630" s="25">
        <v>-0.20476216746628201</v>
      </c>
      <c r="E630" s="25">
        <v>0.20476216746628201</v>
      </c>
    </row>
    <row r="631" spans="1:5" x14ac:dyDescent="0.25">
      <c r="A631" s="25" t="s">
        <v>8247</v>
      </c>
      <c r="B631" s="25" t="s">
        <v>8189</v>
      </c>
      <c r="C631" s="25">
        <v>2.4389866652016999E-2</v>
      </c>
      <c r="D631" s="25">
        <v>0.20383027179810501</v>
      </c>
      <c r="E631" s="25">
        <v>0.20383027179810501</v>
      </c>
    </row>
    <row r="632" spans="1:5" x14ac:dyDescent="0.25">
      <c r="A632" s="25" t="s">
        <v>6898</v>
      </c>
      <c r="B632" s="25" t="s">
        <v>8189</v>
      </c>
      <c r="C632" s="25">
        <v>1.8313981454516899E-6</v>
      </c>
      <c r="D632" s="25">
        <v>0.202853264168772</v>
      </c>
      <c r="E632" s="25">
        <v>0.202853264168772</v>
      </c>
    </row>
    <row r="633" spans="1:5" x14ac:dyDescent="0.25">
      <c r="A633" s="25" t="s">
        <v>8248</v>
      </c>
      <c r="B633" s="25" t="s">
        <v>8189</v>
      </c>
      <c r="C633" s="25">
        <v>1.6717472774141599E-2</v>
      </c>
      <c r="D633" s="25">
        <v>-0.20277733617264801</v>
      </c>
      <c r="E633" s="25">
        <v>0.20277733617264801</v>
      </c>
    </row>
    <row r="634" spans="1:5" x14ac:dyDescent="0.25">
      <c r="A634" s="25" t="s">
        <v>8249</v>
      </c>
      <c r="B634" s="25" t="s">
        <v>8189</v>
      </c>
      <c r="C634" s="25">
        <v>5.4485137548614199E-6</v>
      </c>
      <c r="D634" s="25">
        <v>0.20267645082911401</v>
      </c>
      <c r="E634" s="25">
        <v>0.20267645082911401</v>
      </c>
    </row>
    <row r="635" spans="1:5" x14ac:dyDescent="0.25">
      <c r="A635" s="25" t="s">
        <v>6537</v>
      </c>
      <c r="B635" s="25" t="s">
        <v>8189</v>
      </c>
      <c r="C635" s="25">
        <v>3.2123225091865198E-4</v>
      </c>
      <c r="D635" s="25">
        <v>-0.20209880676954101</v>
      </c>
      <c r="E635" s="25">
        <v>0.20209880676954101</v>
      </c>
    </row>
    <row r="636" spans="1:5" x14ac:dyDescent="0.25">
      <c r="A636" s="25" t="s">
        <v>8250</v>
      </c>
      <c r="B636" s="25" t="s">
        <v>8189</v>
      </c>
      <c r="C636" s="25">
        <v>3.5200901498810597E-2</v>
      </c>
      <c r="D636" s="25">
        <v>0.201976972352579</v>
      </c>
      <c r="E636" s="25">
        <v>0.201976972352579</v>
      </c>
    </row>
    <row r="637" spans="1:5" x14ac:dyDescent="0.25">
      <c r="A637" s="25" t="s">
        <v>6327</v>
      </c>
      <c r="B637" s="25" t="s">
        <v>8189</v>
      </c>
      <c r="C637" s="25">
        <v>1.6090001505924399E-7</v>
      </c>
      <c r="D637" s="25">
        <v>-0.20154469479302101</v>
      </c>
      <c r="E637" s="25">
        <v>0.20154469479302101</v>
      </c>
    </row>
    <row r="638" spans="1:5" x14ac:dyDescent="0.25">
      <c r="A638" s="25" t="s">
        <v>8251</v>
      </c>
      <c r="B638" s="25" t="s">
        <v>8189</v>
      </c>
      <c r="C638" s="25">
        <v>3.8561978357897599E-3</v>
      </c>
      <c r="D638" s="25">
        <v>-0.20054428359827101</v>
      </c>
      <c r="E638" s="25">
        <v>0.20054428359827101</v>
      </c>
    </row>
    <row r="639" spans="1:5" x14ac:dyDescent="0.25">
      <c r="A639" s="25" t="s">
        <v>6528</v>
      </c>
      <c r="B639" s="25" t="s">
        <v>8189</v>
      </c>
      <c r="C639" s="25">
        <v>1.82296202549586E-19</v>
      </c>
      <c r="D639" s="25">
        <v>-0.200483743266202</v>
      </c>
      <c r="E639" s="25">
        <v>0.200483743266202</v>
      </c>
    </row>
    <row r="640" spans="1:5" x14ac:dyDescent="0.25">
      <c r="A640" s="25" t="s">
        <v>8252</v>
      </c>
      <c r="B640" s="25" t="s">
        <v>8189</v>
      </c>
      <c r="C640" s="25">
        <v>3.3212657893421399E-2</v>
      </c>
      <c r="D640" s="25">
        <v>0.198982804423468</v>
      </c>
      <c r="E640" s="25">
        <v>0.198982804423468</v>
      </c>
    </row>
    <row r="641" spans="1:5" x14ac:dyDescent="0.25">
      <c r="A641" s="25" t="s">
        <v>8253</v>
      </c>
      <c r="B641" s="25" t="s">
        <v>8189</v>
      </c>
      <c r="C641" s="25">
        <v>1.8997251742134899E-4</v>
      </c>
      <c r="D641" s="25">
        <v>-0.19876561565326301</v>
      </c>
      <c r="E641" s="25">
        <v>0.19876561565326301</v>
      </c>
    </row>
    <row r="642" spans="1:5" x14ac:dyDescent="0.25">
      <c r="A642" s="25" t="s">
        <v>6250</v>
      </c>
      <c r="B642" s="25" t="s">
        <v>8189</v>
      </c>
      <c r="C642" s="25">
        <v>7.9711715533777205E-8</v>
      </c>
      <c r="D642" s="25">
        <v>0.197131187142533</v>
      </c>
      <c r="E642" s="25">
        <v>0.197131187142533</v>
      </c>
    </row>
    <row r="643" spans="1:5" x14ac:dyDescent="0.25">
      <c r="A643" s="25" t="s">
        <v>8254</v>
      </c>
      <c r="B643" s="25" t="s">
        <v>8189</v>
      </c>
      <c r="C643" s="25">
        <v>1.4627859480087701E-3</v>
      </c>
      <c r="D643" s="25">
        <v>-0.19680542883872601</v>
      </c>
      <c r="E643" s="25">
        <v>0.19680542883872601</v>
      </c>
    </row>
    <row r="644" spans="1:5" x14ac:dyDescent="0.25">
      <c r="A644" s="25" t="s">
        <v>8255</v>
      </c>
      <c r="B644" s="25" t="s">
        <v>8189</v>
      </c>
      <c r="C644" s="25">
        <v>2.37451274924338E-2</v>
      </c>
      <c r="D644" s="25">
        <v>0.19656507447681701</v>
      </c>
      <c r="E644" s="25">
        <v>0.19656507447681701</v>
      </c>
    </row>
    <row r="645" spans="1:5" x14ac:dyDescent="0.25">
      <c r="A645" s="25" t="s">
        <v>8256</v>
      </c>
      <c r="B645" s="25" t="s">
        <v>8189</v>
      </c>
      <c r="C645" s="25">
        <v>3.22975838828942E-2</v>
      </c>
      <c r="D645" s="25">
        <v>0.195540439458397</v>
      </c>
      <c r="E645" s="25">
        <v>0.195540439458397</v>
      </c>
    </row>
    <row r="646" spans="1:5" x14ac:dyDescent="0.25">
      <c r="A646" s="25" t="s">
        <v>6454</v>
      </c>
      <c r="B646" s="25" t="s">
        <v>8189</v>
      </c>
      <c r="C646" s="25">
        <v>3.0800337729243902E-6</v>
      </c>
      <c r="D646" s="25">
        <v>0.19498224270337899</v>
      </c>
      <c r="E646" s="25">
        <v>0.19498224270337899</v>
      </c>
    </row>
    <row r="647" spans="1:5" x14ac:dyDescent="0.25">
      <c r="A647" s="25" t="s">
        <v>6477</v>
      </c>
      <c r="B647" s="25" t="s">
        <v>8189</v>
      </c>
      <c r="C647" s="25">
        <v>2.9216172307683298E-5</v>
      </c>
      <c r="D647" s="25">
        <v>0.19477583098971299</v>
      </c>
      <c r="E647" s="25">
        <v>0.19477583098971299</v>
      </c>
    </row>
    <row r="648" spans="1:5" x14ac:dyDescent="0.25">
      <c r="A648" s="25" t="s">
        <v>6416</v>
      </c>
      <c r="B648" s="25" t="s">
        <v>8189</v>
      </c>
      <c r="C648" s="25">
        <v>3.1475163652331398E-5</v>
      </c>
      <c r="D648" s="25">
        <v>0.194653286173015</v>
      </c>
      <c r="E648" s="25">
        <v>0.194653286173015</v>
      </c>
    </row>
    <row r="649" spans="1:5" x14ac:dyDescent="0.25">
      <c r="A649" s="25" t="s">
        <v>6417</v>
      </c>
      <c r="B649" s="25" t="s">
        <v>8189</v>
      </c>
      <c r="C649" s="26">
        <v>3.1475163652331398E-5</v>
      </c>
      <c r="D649" s="25">
        <v>-0.194653286173014</v>
      </c>
      <c r="E649" s="25">
        <v>0.194653286173014</v>
      </c>
    </row>
    <row r="650" spans="1:5" x14ac:dyDescent="0.25">
      <c r="A650" s="25" t="s">
        <v>8257</v>
      </c>
      <c r="B650" s="25" t="s">
        <v>8189</v>
      </c>
      <c r="C650" s="25">
        <v>2.4315507629785302E-6</v>
      </c>
      <c r="D650" s="25">
        <v>-0.19457487798745099</v>
      </c>
      <c r="E650" s="25">
        <v>0.19457487798745099</v>
      </c>
    </row>
    <row r="651" spans="1:5" x14ac:dyDescent="0.25">
      <c r="A651" s="25" t="s">
        <v>8258</v>
      </c>
      <c r="B651" s="25" t="s">
        <v>8189</v>
      </c>
      <c r="C651" s="25">
        <v>2.6010803746762401E-2</v>
      </c>
      <c r="D651" s="25">
        <v>-0.194118556434004</v>
      </c>
      <c r="E651" s="25">
        <v>0.194118556434004</v>
      </c>
    </row>
    <row r="652" spans="1:5" x14ac:dyDescent="0.25">
      <c r="A652" s="25" t="s">
        <v>8259</v>
      </c>
      <c r="B652" s="25" t="s">
        <v>8189</v>
      </c>
      <c r="C652" s="25">
        <v>5.78672408990969E-3</v>
      </c>
      <c r="D652" s="25">
        <v>0.19208626398713199</v>
      </c>
      <c r="E652" s="25">
        <v>0.19208626398713199</v>
      </c>
    </row>
    <row r="653" spans="1:5" x14ac:dyDescent="0.25">
      <c r="A653" s="25" t="s">
        <v>8260</v>
      </c>
      <c r="B653" s="25" t="s">
        <v>8189</v>
      </c>
      <c r="C653" s="25">
        <v>8.3698047862011404E-3</v>
      </c>
      <c r="D653" s="25">
        <v>-0.19182048612900399</v>
      </c>
      <c r="E653" s="25">
        <v>0.19182048612900399</v>
      </c>
    </row>
    <row r="654" spans="1:5" x14ac:dyDescent="0.25">
      <c r="A654" s="25" t="s">
        <v>6952</v>
      </c>
      <c r="B654" s="25" t="s">
        <v>8189</v>
      </c>
      <c r="C654" s="25">
        <v>5.2142664423303499E-14</v>
      </c>
      <c r="D654" s="25">
        <v>0.19176259411100399</v>
      </c>
      <c r="E654" s="25">
        <v>0.19176259411100399</v>
      </c>
    </row>
    <row r="655" spans="1:5" x14ac:dyDescent="0.25">
      <c r="A655" s="25" t="s">
        <v>8261</v>
      </c>
      <c r="B655" s="25" t="s">
        <v>8189</v>
      </c>
      <c r="C655" s="25">
        <v>9.4889759875590295E-3</v>
      </c>
      <c r="D655" s="25">
        <v>-0.19166141852582999</v>
      </c>
      <c r="E655" s="25">
        <v>0.19166141852582999</v>
      </c>
    </row>
    <row r="656" spans="1:5" x14ac:dyDescent="0.25">
      <c r="A656" s="25" t="s">
        <v>8262</v>
      </c>
      <c r="B656" s="25" t="s">
        <v>8189</v>
      </c>
      <c r="C656" s="25">
        <v>9.8636902910528793E-3</v>
      </c>
      <c r="D656" s="25">
        <v>0.19070108250916101</v>
      </c>
      <c r="E656" s="25">
        <v>0.19070108250916101</v>
      </c>
    </row>
    <row r="657" spans="1:5" x14ac:dyDescent="0.25">
      <c r="A657" s="25" t="s">
        <v>6398</v>
      </c>
      <c r="B657" s="25" t="s">
        <v>8189</v>
      </c>
      <c r="C657" s="25">
        <v>3.29183276198461E-5</v>
      </c>
      <c r="D657" s="25">
        <v>-0.19059276272842501</v>
      </c>
      <c r="E657" s="25">
        <v>0.19059276272842501</v>
      </c>
    </row>
    <row r="658" spans="1:5" x14ac:dyDescent="0.25">
      <c r="A658" s="25" t="s">
        <v>8263</v>
      </c>
      <c r="B658" s="25" t="s">
        <v>8189</v>
      </c>
      <c r="C658" s="25">
        <v>3.89872654857411E-2</v>
      </c>
      <c r="D658" s="25">
        <v>0.18957265812286</v>
      </c>
      <c r="E658" s="25">
        <v>0.18957265812286</v>
      </c>
    </row>
    <row r="659" spans="1:5" x14ac:dyDescent="0.25">
      <c r="A659" s="25" t="s">
        <v>8264</v>
      </c>
      <c r="B659" s="25" t="s">
        <v>8189</v>
      </c>
      <c r="C659" s="25">
        <v>2.5272124683157898E-2</v>
      </c>
      <c r="D659" s="25">
        <v>0.189368805377884</v>
      </c>
      <c r="E659" s="25">
        <v>0.189368805377884</v>
      </c>
    </row>
    <row r="660" spans="1:5" x14ac:dyDescent="0.25">
      <c r="A660" s="25" t="s">
        <v>8265</v>
      </c>
      <c r="B660" s="25" t="s">
        <v>8189</v>
      </c>
      <c r="C660" s="26">
        <v>1.13860277018786E-2</v>
      </c>
      <c r="D660" s="25">
        <v>-0.18789203470966701</v>
      </c>
      <c r="E660" s="25">
        <v>0.18789203470966701</v>
      </c>
    </row>
    <row r="661" spans="1:5" x14ac:dyDescent="0.25">
      <c r="A661" s="25" t="s">
        <v>8266</v>
      </c>
      <c r="B661" s="25" t="s">
        <v>8189</v>
      </c>
      <c r="C661" s="25">
        <v>1.59126985029064E-3</v>
      </c>
      <c r="D661" s="25">
        <v>0.18787303518444901</v>
      </c>
      <c r="E661" s="25">
        <v>0.18787303518444901</v>
      </c>
    </row>
    <row r="662" spans="1:5" x14ac:dyDescent="0.25">
      <c r="A662" s="25" t="s">
        <v>6342</v>
      </c>
      <c r="B662" s="25" t="s">
        <v>8189</v>
      </c>
      <c r="C662" s="25">
        <v>2.00224844336754E-5</v>
      </c>
      <c r="D662" s="25">
        <v>-0.18782470203628199</v>
      </c>
      <c r="E662" s="25">
        <v>0.18782470203628199</v>
      </c>
    </row>
    <row r="663" spans="1:5" x14ac:dyDescent="0.25">
      <c r="A663" s="25" t="s">
        <v>6343</v>
      </c>
      <c r="B663" s="25" t="s">
        <v>8189</v>
      </c>
      <c r="C663" s="25">
        <v>2.00224844336754E-5</v>
      </c>
      <c r="D663" s="25">
        <v>0.18782470203628199</v>
      </c>
      <c r="E663" s="25">
        <v>0.18782470203628199</v>
      </c>
    </row>
    <row r="664" spans="1:5" x14ac:dyDescent="0.25">
      <c r="A664" s="25" t="s">
        <v>8267</v>
      </c>
      <c r="B664" s="25" t="s">
        <v>8189</v>
      </c>
      <c r="C664" s="26">
        <v>1.40894318163557E-2</v>
      </c>
      <c r="D664" s="25">
        <v>-0.18615142326985801</v>
      </c>
      <c r="E664" s="25">
        <v>0.18615142326985801</v>
      </c>
    </row>
    <row r="665" spans="1:5" x14ac:dyDescent="0.25">
      <c r="A665" s="25" t="s">
        <v>8268</v>
      </c>
      <c r="B665" s="25" t="s">
        <v>8189</v>
      </c>
      <c r="C665" s="25">
        <v>2.6162630778907701E-2</v>
      </c>
      <c r="D665" s="25">
        <v>-0.185614268605095</v>
      </c>
      <c r="E665" s="25">
        <v>0.185614268605095</v>
      </c>
    </row>
    <row r="666" spans="1:5" x14ac:dyDescent="0.25">
      <c r="A666" s="25" t="s">
        <v>8269</v>
      </c>
      <c r="B666" s="25" t="s">
        <v>8189</v>
      </c>
      <c r="C666" s="25">
        <v>2.6162630778907701E-2</v>
      </c>
      <c r="D666" s="25">
        <v>0.185614268605095</v>
      </c>
      <c r="E666" s="25">
        <v>0.185614268605095</v>
      </c>
    </row>
    <row r="667" spans="1:5" x14ac:dyDescent="0.25">
      <c r="A667" s="25" t="s">
        <v>6368</v>
      </c>
      <c r="B667" s="25" t="s">
        <v>8189</v>
      </c>
      <c r="C667" s="25">
        <v>1.5364771918946098E-5</v>
      </c>
      <c r="D667" s="25">
        <v>0.18379008191487001</v>
      </c>
      <c r="E667" s="25">
        <v>0.18379008191487001</v>
      </c>
    </row>
    <row r="668" spans="1:5" x14ac:dyDescent="0.25">
      <c r="A668" s="25" t="s">
        <v>6136</v>
      </c>
      <c r="B668" s="25" t="s">
        <v>8189</v>
      </c>
      <c r="C668" s="25">
        <v>3.5545121394207099E-3</v>
      </c>
      <c r="D668" s="25">
        <v>0.183330029398386</v>
      </c>
      <c r="E668" s="25">
        <v>0.183330029398386</v>
      </c>
    </row>
    <row r="669" spans="1:5" x14ac:dyDescent="0.25">
      <c r="A669" s="25" t="s">
        <v>8270</v>
      </c>
      <c r="B669" s="25" t="s">
        <v>8189</v>
      </c>
      <c r="C669" s="25">
        <v>9.0459278102502701E-3</v>
      </c>
      <c r="D669" s="25">
        <v>-0.182493919249819</v>
      </c>
      <c r="E669" s="25">
        <v>0.182493919249819</v>
      </c>
    </row>
    <row r="670" spans="1:5" x14ac:dyDescent="0.25">
      <c r="A670" s="25" t="s">
        <v>8271</v>
      </c>
      <c r="B670" s="25" t="s">
        <v>8189</v>
      </c>
      <c r="C670" s="26">
        <v>1.3097256195438E-3</v>
      </c>
      <c r="D670" s="25">
        <v>0.18185554149207001</v>
      </c>
      <c r="E670" s="25">
        <v>0.18185554149207001</v>
      </c>
    </row>
    <row r="671" spans="1:5" x14ac:dyDescent="0.25">
      <c r="A671" s="25" t="s">
        <v>8272</v>
      </c>
      <c r="B671" s="25" t="s">
        <v>8189</v>
      </c>
      <c r="C671" s="25">
        <v>3.1389502248563398E-4</v>
      </c>
      <c r="D671" s="25">
        <v>0.180378404924491</v>
      </c>
      <c r="E671" s="25">
        <v>0.180378404924491</v>
      </c>
    </row>
    <row r="672" spans="1:5" x14ac:dyDescent="0.25">
      <c r="A672" s="25" t="s">
        <v>5994</v>
      </c>
      <c r="B672" s="25" t="s">
        <v>8189</v>
      </c>
      <c r="C672" s="25">
        <v>4.0441501045073498E-2</v>
      </c>
      <c r="D672" s="25">
        <v>0.17990968851172401</v>
      </c>
      <c r="E672" s="25">
        <v>0.17990968851172401</v>
      </c>
    </row>
    <row r="673" spans="1:5" x14ac:dyDescent="0.25">
      <c r="A673" s="25" t="s">
        <v>8273</v>
      </c>
      <c r="B673" s="25" t="s">
        <v>8189</v>
      </c>
      <c r="C673" s="25">
        <v>1.4123055481158101E-3</v>
      </c>
      <c r="D673" s="25">
        <v>-0.179703673862596</v>
      </c>
      <c r="E673" s="25">
        <v>0.179703673862596</v>
      </c>
    </row>
    <row r="674" spans="1:5" x14ac:dyDescent="0.25">
      <c r="A674" s="25" t="s">
        <v>8274</v>
      </c>
      <c r="B674" s="25" t="s">
        <v>8189</v>
      </c>
      <c r="C674" s="25">
        <v>1.7033056843750099E-5</v>
      </c>
      <c r="D674" s="25">
        <v>0.17961383351555699</v>
      </c>
      <c r="E674" s="25">
        <v>0.17961383351555699</v>
      </c>
    </row>
    <row r="675" spans="1:5" x14ac:dyDescent="0.25">
      <c r="A675" s="25" t="s">
        <v>8275</v>
      </c>
      <c r="B675" s="25" t="s">
        <v>8189</v>
      </c>
      <c r="C675" s="26">
        <v>2.14469156093724E-2</v>
      </c>
      <c r="D675" s="25">
        <v>-0.178919922725293</v>
      </c>
      <c r="E675" s="25">
        <v>0.178919922725293</v>
      </c>
    </row>
    <row r="676" spans="1:5" x14ac:dyDescent="0.25">
      <c r="A676" s="25" t="s">
        <v>6111</v>
      </c>
      <c r="B676" s="25" t="s">
        <v>8189</v>
      </c>
      <c r="C676" s="25">
        <v>9.6731763460164797E-3</v>
      </c>
      <c r="D676" s="25">
        <v>0.17857797626211999</v>
      </c>
      <c r="E676" s="25">
        <v>0.17857797626211999</v>
      </c>
    </row>
    <row r="677" spans="1:5" x14ac:dyDescent="0.25">
      <c r="A677" s="25" t="s">
        <v>8276</v>
      </c>
      <c r="B677" s="25" t="s">
        <v>8189</v>
      </c>
      <c r="C677" s="25">
        <v>4.79323780089125E-2</v>
      </c>
      <c r="D677" s="25">
        <v>0.17774960760337899</v>
      </c>
      <c r="E677" s="25">
        <v>0.17774960760337899</v>
      </c>
    </row>
    <row r="678" spans="1:5" x14ac:dyDescent="0.25">
      <c r="A678" s="25" t="s">
        <v>6754</v>
      </c>
      <c r="B678" s="25" t="s">
        <v>8189</v>
      </c>
      <c r="C678" s="25">
        <v>1.74416038868319E-19</v>
      </c>
      <c r="D678" s="25">
        <v>-0.17764206453459799</v>
      </c>
      <c r="E678" s="25">
        <v>0.17764206453459799</v>
      </c>
    </row>
    <row r="679" spans="1:5" x14ac:dyDescent="0.25">
      <c r="A679" s="25" t="s">
        <v>8277</v>
      </c>
      <c r="B679" s="25" t="s">
        <v>8189</v>
      </c>
      <c r="C679" s="25">
        <v>4.9494518444067302E-4</v>
      </c>
      <c r="D679" s="25">
        <v>0.177471238398975</v>
      </c>
      <c r="E679" s="25">
        <v>0.177471238398975</v>
      </c>
    </row>
    <row r="680" spans="1:5" x14ac:dyDescent="0.25">
      <c r="A680" s="25" t="s">
        <v>8278</v>
      </c>
      <c r="B680" s="25" t="s">
        <v>8189</v>
      </c>
      <c r="C680" s="25">
        <v>3.6245689705144302E-2</v>
      </c>
      <c r="D680" s="25">
        <v>0.17666589808305699</v>
      </c>
      <c r="E680" s="25">
        <v>0.17666589808305699</v>
      </c>
    </row>
    <row r="681" spans="1:5" x14ac:dyDescent="0.25">
      <c r="A681" s="25" t="s">
        <v>6539</v>
      </c>
      <c r="B681" s="25" t="s">
        <v>8189</v>
      </c>
      <c r="C681" s="25">
        <v>2.29355208839186E-4</v>
      </c>
      <c r="D681" s="25">
        <v>-0.17623977053427001</v>
      </c>
      <c r="E681" s="25">
        <v>0.17623977053427001</v>
      </c>
    </row>
    <row r="682" spans="1:5" x14ac:dyDescent="0.25">
      <c r="A682" s="25" t="s">
        <v>8279</v>
      </c>
      <c r="B682" s="25" t="s">
        <v>8189</v>
      </c>
      <c r="C682" s="25">
        <v>3.44057321649883E-6</v>
      </c>
      <c r="D682" s="25">
        <v>-0.17611536897465699</v>
      </c>
      <c r="E682" s="25">
        <v>0.17611536897465699</v>
      </c>
    </row>
    <row r="683" spans="1:5" x14ac:dyDescent="0.25">
      <c r="A683" s="25" t="s">
        <v>8280</v>
      </c>
      <c r="B683" s="25" t="s">
        <v>8189</v>
      </c>
      <c r="C683" s="25">
        <v>4.4817968825091904E-3</v>
      </c>
      <c r="D683" s="25">
        <v>0.17573315871811099</v>
      </c>
      <c r="E683" s="25">
        <v>0.17573315871811099</v>
      </c>
    </row>
    <row r="684" spans="1:5" x14ac:dyDescent="0.25">
      <c r="A684" s="25" t="s">
        <v>8281</v>
      </c>
      <c r="B684" s="25" t="s">
        <v>8189</v>
      </c>
      <c r="C684" s="25">
        <v>6.33102197470103E-3</v>
      </c>
      <c r="D684" s="25">
        <v>-0.17510414158872301</v>
      </c>
      <c r="E684" s="25">
        <v>0.17510414158872301</v>
      </c>
    </row>
    <row r="685" spans="1:5" x14ac:dyDescent="0.25">
      <c r="A685" s="25" t="s">
        <v>8282</v>
      </c>
      <c r="B685" s="25" t="s">
        <v>8189</v>
      </c>
      <c r="C685" s="25">
        <v>3.0169439458267901E-4</v>
      </c>
      <c r="D685" s="25">
        <v>-0.174805526672623</v>
      </c>
      <c r="E685" s="25">
        <v>0.174805526672623</v>
      </c>
    </row>
    <row r="686" spans="1:5" x14ac:dyDescent="0.25">
      <c r="A686" s="25" t="s">
        <v>8283</v>
      </c>
      <c r="B686" s="25" t="s">
        <v>8189</v>
      </c>
      <c r="C686" s="25">
        <v>4.2375775185964998E-2</v>
      </c>
      <c r="D686" s="25">
        <v>-0.17443358298969899</v>
      </c>
      <c r="E686" s="25">
        <v>0.17443358298969899</v>
      </c>
    </row>
    <row r="687" spans="1:5" x14ac:dyDescent="0.25">
      <c r="A687" s="25" t="s">
        <v>8284</v>
      </c>
      <c r="B687" s="25" t="s">
        <v>8189</v>
      </c>
      <c r="C687" s="25">
        <v>6.9970643902551597E-3</v>
      </c>
      <c r="D687" s="25">
        <v>0.17408745297695899</v>
      </c>
      <c r="E687" s="25">
        <v>0.17408745297695899</v>
      </c>
    </row>
    <row r="688" spans="1:5" x14ac:dyDescent="0.25">
      <c r="A688" s="25" t="s">
        <v>8285</v>
      </c>
      <c r="B688" s="25" t="s">
        <v>8189</v>
      </c>
      <c r="C688" s="25">
        <v>1.2018346470479901E-2</v>
      </c>
      <c r="D688" s="25">
        <v>-0.17329858245211599</v>
      </c>
      <c r="E688" s="25">
        <v>0.17329858245211599</v>
      </c>
    </row>
    <row r="689" spans="1:5" x14ac:dyDescent="0.25">
      <c r="A689" s="25" t="s">
        <v>8286</v>
      </c>
      <c r="B689" s="25" t="s">
        <v>8189</v>
      </c>
      <c r="C689" s="26">
        <v>2.70058865150767E-5</v>
      </c>
      <c r="D689" s="25">
        <v>-0.17326042736797001</v>
      </c>
      <c r="E689" s="25">
        <v>0.17326042736797001</v>
      </c>
    </row>
    <row r="690" spans="1:5" x14ac:dyDescent="0.25">
      <c r="A690" s="25" t="s">
        <v>8287</v>
      </c>
      <c r="B690" s="25" t="s">
        <v>8189</v>
      </c>
      <c r="C690" s="25">
        <v>5.3360616531669602E-3</v>
      </c>
      <c r="D690" s="25">
        <v>-0.17309889057414601</v>
      </c>
      <c r="E690" s="25">
        <v>0.17309889057414601</v>
      </c>
    </row>
    <row r="691" spans="1:5" x14ac:dyDescent="0.25">
      <c r="A691" s="25" t="s">
        <v>8288</v>
      </c>
      <c r="B691" s="25" t="s">
        <v>8189</v>
      </c>
      <c r="C691" s="25">
        <v>5.3360616531669602E-3</v>
      </c>
      <c r="D691" s="25">
        <v>0.17309889057414601</v>
      </c>
      <c r="E691" s="25">
        <v>0.17309889057414601</v>
      </c>
    </row>
    <row r="692" spans="1:5" x14ac:dyDescent="0.25">
      <c r="A692" s="25" t="s">
        <v>8289</v>
      </c>
      <c r="B692" s="25" t="s">
        <v>8189</v>
      </c>
      <c r="C692" s="25">
        <v>6.9707013220448499E-6</v>
      </c>
      <c r="D692" s="25">
        <v>-0.17284877389158701</v>
      </c>
      <c r="E692" s="25">
        <v>0.17284877389158701</v>
      </c>
    </row>
    <row r="693" spans="1:5" x14ac:dyDescent="0.25">
      <c r="A693" s="25" t="s">
        <v>8290</v>
      </c>
      <c r="B693" s="25" t="s">
        <v>8189</v>
      </c>
      <c r="C693" s="25">
        <v>2.0180296128189199E-2</v>
      </c>
      <c r="D693" s="25">
        <v>-0.17274092647858399</v>
      </c>
      <c r="E693" s="25">
        <v>0.17274092647858399</v>
      </c>
    </row>
    <row r="694" spans="1:5" x14ac:dyDescent="0.25">
      <c r="A694" s="25" t="s">
        <v>8291</v>
      </c>
      <c r="B694" s="25" t="s">
        <v>8189</v>
      </c>
      <c r="C694" s="26">
        <v>2.7391886818170799E-2</v>
      </c>
      <c r="D694" s="25">
        <v>0.17109748550221501</v>
      </c>
      <c r="E694" s="25">
        <v>0.17109748550221501</v>
      </c>
    </row>
    <row r="695" spans="1:5" x14ac:dyDescent="0.25">
      <c r="A695" s="25" t="s">
        <v>8292</v>
      </c>
      <c r="B695" s="25" t="s">
        <v>8189</v>
      </c>
      <c r="C695" s="25">
        <v>9.5141969539888497E-4</v>
      </c>
      <c r="D695" s="25">
        <v>-0.16918579861907301</v>
      </c>
      <c r="E695" s="25">
        <v>0.16918579861907301</v>
      </c>
    </row>
    <row r="696" spans="1:5" x14ac:dyDescent="0.25">
      <c r="A696" s="25" t="s">
        <v>8293</v>
      </c>
      <c r="B696" s="25" t="s">
        <v>8189</v>
      </c>
      <c r="C696" s="25">
        <v>4.03434687050531E-2</v>
      </c>
      <c r="D696" s="25">
        <v>-0.16890051188993499</v>
      </c>
      <c r="E696" s="25">
        <v>0.16890051188993499</v>
      </c>
    </row>
    <row r="697" spans="1:5" x14ac:dyDescent="0.25">
      <c r="A697" s="25" t="s">
        <v>8294</v>
      </c>
      <c r="B697" s="25" t="s">
        <v>8189</v>
      </c>
      <c r="C697" s="26">
        <v>1.12553333382436E-4</v>
      </c>
      <c r="D697" s="25">
        <v>-0.168701717926346</v>
      </c>
      <c r="E697" s="25">
        <v>0.168701717926346</v>
      </c>
    </row>
    <row r="698" spans="1:5" x14ac:dyDescent="0.25">
      <c r="A698" s="25" t="s">
        <v>8295</v>
      </c>
      <c r="B698" s="25" t="s">
        <v>8189</v>
      </c>
      <c r="C698" s="25">
        <v>2.3116544117647601E-7</v>
      </c>
      <c r="D698" s="25">
        <v>-0.16797776989073099</v>
      </c>
      <c r="E698" s="25">
        <v>0.16797776989073099</v>
      </c>
    </row>
    <row r="699" spans="1:5" x14ac:dyDescent="0.25">
      <c r="A699" s="25" t="s">
        <v>8296</v>
      </c>
      <c r="B699" s="25" t="s">
        <v>8189</v>
      </c>
      <c r="C699" s="25">
        <v>1.95159237762965E-4</v>
      </c>
      <c r="D699" s="25">
        <v>-0.16794295315955901</v>
      </c>
      <c r="E699" s="25">
        <v>0.16794295315955901</v>
      </c>
    </row>
    <row r="700" spans="1:5" x14ac:dyDescent="0.25">
      <c r="A700" s="25" t="s">
        <v>6165</v>
      </c>
      <c r="B700" s="25" t="s">
        <v>8189</v>
      </c>
      <c r="C700" s="25">
        <v>2.1451031764403199E-2</v>
      </c>
      <c r="D700" s="25">
        <v>0.167247898779468</v>
      </c>
      <c r="E700" s="25">
        <v>0.167247898779468</v>
      </c>
    </row>
    <row r="701" spans="1:5" x14ac:dyDescent="0.25">
      <c r="A701" s="25" t="s">
        <v>8297</v>
      </c>
      <c r="B701" s="25" t="s">
        <v>8189</v>
      </c>
      <c r="C701" s="26">
        <v>8.2041714551815703E-8</v>
      </c>
      <c r="D701" s="25">
        <v>0.16718332429640301</v>
      </c>
      <c r="E701" s="25">
        <v>0.16718332429640301</v>
      </c>
    </row>
    <row r="702" spans="1:5" x14ac:dyDescent="0.25">
      <c r="A702" s="25" t="s">
        <v>8298</v>
      </c>
      <c r="B702" s="25" t="s">
        <v>8189</v>
      </c>
      <c r="C702" s="25">
        <v>4.0441501045073498E-2</v>
      </c>
      <c r="D702" s="25">
        <v>0.16685400495785199</v>
      </c>
      <c r="E702" s="25">
        <v>0.16685400495785199</v>
      </c>
    </row>
    <row r="703" spans="1:5" x14ac:dyDescent="0.25">
      <c r="A703" s="25" t="s">
        <v>8299</v>
      </c>
      <c r="B703" s="25" t="s">
        <v>8189</v>
      </c>
      <c r="C703" s="25">
        <v>2.4875347384635098E-7</v>
      </c>
      <c r="D703" s="25">
        <v>0.16663175815721601</v>
      </c>
      <c r="E703" s="25">
        <v>0.16663175815721601</v>
      </c>
    </row>
    <row r="704" spans="1:5" x14ac:dyDescent="0.25">
      <c r="A704" s="25" t="s">
        <v>8300</v>
      </c>
      <c r="B704" s="25" t="s">
        <v>8189</v>
      </c>
      <c r="C704" s="26">
        <v>3.3377501264384E-5</v>
      </c>
      <c r="D704" s="25">
        <v>-0.16595758121082799</v>
      </c>
      <c r="E704" s="25">
        <v>0.16595758121082799</v>
      </c>
    </row>
    <row r="705" spans="1:5" x14ac:dyDescent="0.25">
      <c r="A705" s="25" t="s">
        <v>6091</v>
      </c>
      <c r="B705" s="25" t="s">
        <v>8189</v>
      </c>
      <c r="C705" s="25">
        <v>4.25992191091688E-2</v>
      </c>
      <c r="D705" s="25">
        <v>0.16587318968396</v>
      </c>
      <c r="E705" s="25">
        <v>0.16587318968396</v>
      </c>
    </row>
    <row r="706" spans="1:5" x14ac:dyDescent="0.25">
      <c r="A706" s="25" t="s">
        <v>8301</v>
      </c>
      <c r="B706" s="25" t="s">
        <v>8189</v>
      </c>
      <c r="C706" s="25">
        <v>4.8757800523517997E-3</v>
      </c>
      <c r="D706" s="25">
        <v>0.16579150842582099</v>
      </c>
      <c r="E706" s="25">
        <v>0.16579150842582099</v>
      </c>
    </row>
    <row r="707" spans="1:5" x14ac:dyDescent="0.25">
      <c r="A707" s="25" t="s">
        <v>8302</v>
      </c>
      <c r="B707" s="25" t="s">
        <v>8189</v>
      </c>
      <c r="C707" s="26">
        <v>8.5437832918605801E-3</v>
      </c>
      <c r="D707" s="25">
        <v>0.16448641229438701</v>
      </c>
      <c r="E707" s="25">
        <v>0.16448641229438701</v>
      </c>
    </row>
    <row r="708" spans="1:5" x14ac:dyDescent="0.25">
      <c r="A708" s="25" t="s">
        <v>6214</v>
      </c>
      <c r="B708" s="25" t="s">
        <v>8189</v>
      </c>
      <c r="C708" s="25">
        <v>4.1888180690968199E-5</v>
      </c>
      <c r="D708" s="25">
        <v>0.16405778069138999</v>
      </c>
      <c r="E708" s="25">
        <v>0.16405778069138999</v>
      </c>
    </row>
    <row r="709" spans="1:5" x14ac:dyDescent="0.25">
      <c r="A709" s="25" t="s">
        <v>8303</v>
      </c>
      <c r="B709" s="25" t="s">
        <v>8189</v>
      </c>
      <c r="C709" s="25">
        <v>1.0626854678183299E-2</v>
      </c>
      <c r="D709" s="25">
        <v>-0.16379234427319</v>
      </c>
      <c r="E709" s="25">
        <v>0.16379234427319</v>
      </c>
    </row>
    <row r="710" spans="1:5" x14ac:dyDescent="0.25">
      <c r="A710" s="25" t="s">
        <v>8304</v>
      </c>
      <c r="B710" s="25" t="s">
        <v>8189</v>
      </c>
      <c r="C710" s="25">
        <v>1.0626854678183299E-2</v>
      </c>
      <c r="D710" s="25">
        <v>0.16379234427319</v>
      </c>
      <c r="E710" s="25">
        <v>0.16379234427319</v>
      </c>
    </row>
    <row r="711" spans="1:5" x14ac:dyDescent="0.25">
      <c r="A711" s="25" t="s">
        <v>8305</v>
      </c>
      <c r="B711" s="25" t="s">
        <v>8189</v>
      </c>
      <c r="C711" s="25">
        <v>2.7946745176391299E-3</v>
      </c>
      <c r="D711" s="25">
        <v>-0.16289269510486801</v>
      </c>
      <c r="E711" s="25">
        <v>0.16289269510486801</v>
      </c>
    </row>
    <row r="712" spans="1:5" x14ac:dyDescent="0.25">
      <c r="A712" s="25" t="s">
        <v>8306</v>
      </c>
      <c r="B712" s="25" t="s">
        <v>8189</v>
      </c>
      <c r="C712" s="25">
        <v>5.4540068595119103E-5</v>
      </c>
      <c r="D712" s="25">
        <v>-0.161732943409542</v>
      </c>
      <c r="E712" s="25">
        <v>0.161732943409542</v>
      </c>
    </row>
    <row r="713" spans="1:5" x14ac:dyDescent="0.25">
      <c r="A713" s="25" t="s">
        <v>6163</v>
      </c>
      <c r="B713" s="25" t="s">
        <v>8189</v>
      </c>
      <c r="C713" s="26">
        <v>2.4394386420602799E-4</v>
      </c>
      <c r="D713" s="25">
        <v>-0.16148066831964</v>
      </c>
      <c r="E713" s="25">
        <v>0.16148066831964</v>
      </c>
    </row>
    <row r="714" spans="1:5" x14ac:dyDescent="0.25">
      <c r="A714" s="25" t="s">
        <v>6605</v>
      </c>
      <c r="B714" s="25" t="s">
        <v>8189</v>
      </c>
      <c r="C714" s="25">
        <v>1.9589157602362199E-10</v>
      </c>
      <c r="D714" s="25">
        <v>-0.16119835423597001</v>
      </c>
      <c r="E714" s="25">
        <v>0.16119835423597001</v>
      </c>
    </row>
    <row r="715" spans="1:5" x14ac:dyDescent="0.25">
      <c r="A715" s="25" t="s">
        <v>8307</v>
      </c>
      <c r="B715" s="25" t="s">
        <v>8189</v>
      </c>
      <c r="C715" s="25">
        <v>2.5141245766233999E-2</v>
      </c>
      <c r="D715" s="25">
        <v>-0.16087790933915</v>
      </c>
      <c r="E715" s="25">
        <v>0.16087790933915</v>
      </c>
    </row>
    <row r="716" spans="1:5" x14ac:dyDescent="0.25">
      <c r="A716" s="25" t="s">
        <v>8308</v>
      </c>
      <c r="B716" s="25" t="s">
        <v>8189</v>
      </c>
      <c r="C716" s="26">
        <v>1.1568650565081599E-2</v>
      </c>
      <c r="D716" s="25">
        <v>-0.16046671215175801</v>
      </c>
      <c r="E716" s="25">
        <v>0.16046671215175801</v>
      </c>
    </row>
    <row r="717" spans="1:5" x14ac:dyDescent="0.25">
      <c r="A717" s="25" t="s">
        <v>8309</v>
      </c>
      <c r="B717" s="25" t="s">
        <v>8189</v>
      </c>
      <c r="C717" s="25">
        <v>1.6015382569631701E-2</v>
      </c>
      <c r="D717" s="25">
        <v>0.16046585309956399</v>
      </c>
      <c r="E717" s="25">
        <v>0.16046585309956399</v>
      </c>
    </row>
    <row r="718" spans="1:5" x14ac:dyDescent="0.25">
      <c r="A718" s="25" t="s">
        <v>8310</v>
      </c>
      <c r="B718" s="25" t="s">
        <v>8189</v>
      </c>
      <c r="C718" s="26">
        <v>3.83630236773628E-3</v>
      </c>
      <c r="D718" s="25">
        <v>-0.16025618893138499</v>
      </c>
      <c r="E718" s="25">
        <v>0.16025618893138499</v>
      </c>
    </row>
    <row r="719" spans="1:5" x14ac:dyDescent="0.25">
      <c r="A719" s="25" t="s">
        <v>6006</v>
      </c>
      <c r="B719" s="25" t="s">
        <v>8189</v>
      </c>
      <c r="C719" s="26">
        <v>4.3573846623681696E-3</v>
      </c>
      <c r="D719" s="25">
        <v>-0.15989537527212699</v>
      </c>
      <c r="E719" s="25">
        <v>0.15989537527212699</v>
      </c>
    </row>
    <row r="720" spans="1:5" x14ac:dyDescent="0.25">
      <c r="A720" s="25" t="s">
        <v>8311</v>
      </c>
      <c r="B720" s="25" t="s">
        <v>8189</v>
      </c>
      <c r="C720" s="25">
        <v>6.1676468828417404E-3</v>
      </c>
      <c r="D720" s="25">
        <v>0.159642073085321</v>
      </c>
      <c r="E720" s="25">
        <v>0.159642073085321</v>
      </c>
    </row>
    <row r="721" spans="1:5" x14ac:dyDescent="0.25">
      <c r="A721" s="25" t="s">
        <v>8312</v>
      </c>
      <c r="B721" s="25" t="s">
        <v>8189</v>
      </c>
      <c r="C721" s="25">
        <v>1.00870913296282E-4</v>
      </c>
      <c r="D721" s="25">
        <v>-0.15745525240507799</v>
      </c>
      <c r="E721" s="25">
        <v>0.15745525240507799</v>
      </c>
    </row>
    <row r="722" spans="1:5" x14ac:dyDescent="0.25">
      <c r="A722" s="25" t="s">
        <v>8313</v>
      </c>
      <c r="B722" s="25" t="s">
        <v>8189</v>
      </c>
      <c r="C722" s="25">
        <v>1.00870913296282E-4</v>
      </c>
      <c r="D722" s="25">
        <v>0.15745525240507799</v>
      </c>
      <c r="E722" s="25">
        <v>0.15745525240507799</v>
      </c>
    </row>
    <row r="723" spans="1:5" x14ac:dyDescent="0.25">
      <c r="A723" s="25" t="s">
        <v>8314</v>
      </c>
      <c r="B723" s="25" t="s">
        <v>8189</v>
      </c>
      <c r="C723" s="25">
        <v>3.5279504558668899E-2</v>
      </c>
      <c r="D723" s="25">
        <v>0.15741343431914701</v>
      </c>
      <c r="E723" s="25">
        <v>0.15741343431914701</v>
      </c>
    </row>
    <row r="724" spans="1:5" x14ac:dyDescent="0.25">
      <c r="A724" s="25" t="s">
        <v>8315</v>
      </c>
      <c r="B724" s="25" t="s">
        <v>8189</v>
      </c>
      <c r="C724" s="25">
        <v>3.5279504558668899E-2</v>
      </c>
      <c r="D724" s="25">
        <v>-0.15741343431914701</v>
      </c>
      <c r="E724" s="25">
        <v>0.15741343431914701</v>
      </c>
    </row>
    <row r="725" spans="1:5" x14ac:dyDescent="0.25">
      <c r="A725" s="25" t="s">
        <v>8316</v>
      </c>
      <c r="B725" s="25" t="s">
        <v>8189</v>
      </c>
      <c r="C725" s="25">
        <v>1.32222964168406E-2</v>
      </c>
      <c r="D725" s="25">
        <v>-0.157293058849198</v>
      </c>
      <c r="E725" s="25">
        <v>0.157293058849198</v>
      </c>
    </row>
    <row r="726" spans="1:5" x14ac:dyDescent="0.25">
      <c r="A726" s="25" t="s">
        <v>8317</v>
      </c>
      <c r="B726" s="25" t="s">
        <v>8189</v>
      </c>
      <c r="C726" s="25">
        <v>4.5635255626291803E-2</v>
      </c>
      <c r="D726" s="25">
        <v>0.157085137384741</v>
      </c>
      <c r="E726" s="25">
        <v>0.157085137384741</v>
      </c>
    </row>
    <row r="727" spans="1:5" x14ac:dyDescent="0.25">
      <c r="A727" s="25" t="s">
        <v>8318</v>
      </c>
      <c r="B727" s="25" t="s">
        <v>8189</v>
      </c>
      <c r="C727" s="25">
        <v>8.4847120803105403E-4</v>
      </c>
      <c r="D727" s="25">
        <v>-0.156937092145052</v>
      </c>
      <c r="E727" s="25">
        <v>0.156937092145052</v>
      </c>
    </row>
    <row r="728" spans="1:5" x14ac:dyDescent="0.25">
      <c r="A728" s="25" t="s">
        <v>8319</v>
      </c>
      <c r="B728" s="25" t="s">
        <v>8189</v>
      </c>
      <c r="C728" s="25">
        <v>8.4847120803105403E-4</v>
      </c>
      <c r="D728" s="25">
        <v>0.156937092145051</v>
      </c>
      <c r="E728" s="25">
        <v>0.156937092145051</v>
      </c>
    </row>
    <row r="729" spans="1:5" x14ac:dyDescent="0.25">
      <c r="A729" s="25" t="s">
        <v>6463</v>
      </c>
      <c r="B729" s="25" t="s">
        <v>8189</v>
      </c>
      <c r="C729" s="25">
        <v>1.2744221134582401E-3</v>
      </c>
      <c r="D729" s="25">
        <v>0.156159298187318</v>
      </c>
      <c r="E729" s="25">
        <v>0.156159298187318</v>
      </c>
    </row>
    <row r="730" spans="1:5" x14ac:dyDescent="0.25">
      <c r="A730" s="25" t="s">
        <v>6501</v>
      </c>
      <c r="B730" s="25" t="s">
        <v>8189</v>
      </c>
      <c r="C730" s="25">
        <v>9.5923387380703606E-3</v>
      </c>
      <c r="D730" s="25">
        <v>-0.15615339469945599</v>
      </c>
      <c r="E730" s="25">
        <v>0.15615339469945599</v>
      </c>
    </row>
    <row r="731" spans="1:5" x14ac:dyDescent="0.25">
      <c r="A731" s="25" t="s">
        <v>5978</v>
      </c>
      <c r="B731" s="25" t="s">
        <v>8189</v>
      </c>
      <c r="C731" s="25">
        <v>4.9668962868694003E-2</v>
      </c>
      <c r="D731" s="25">
        <v>-0.155885894973216</v>
      </c>
      <c r="E731" s="25">
        <v>0.155885894973216</v>
      </c>
    </row>
    <row r="732" spans="1:5" x14ac:dyDescent="0.25">
      <c r="A732" s="25" t="s">
        <v>8320</v>
      </c>
      <c r="B732" s="25" t="s">
        <v>8189</v>
      </c>
      <c r="C732" s="25">
        <v>4.9777679411727803E-2</v>
      </c>
      <c r="D732" s="25">
        <v>0.15545268463151199</v>
      </c>
      <c r="E732" s="25">
        <v>0.15545268463151199</v>
      </c>
    </row>
    <row r="733" spans="1:5" x14ac:dyDescent="0.25">
      <c r="A733" s="25" t="s">
        <v>6059</v>
      </c>
      <c r="B733" s="25" t="s">
        <v>8189</v>
      </c>
      <c r="C733" s="25">
        <v>2.3216312306637499E-2</v>
      </c>
      <c r="D733" s="25">
        <v>0.155337930829934</v>
      </c>
      <c r="E733" s="25">
        <v>0.155337930829934</v>
      </c>
    </row>
    <row r="734" spans="1:5" x14ac:dyDescent="0.25">
      <c r="A734" s="25" t="s">
        <v>6060</v>
      </c>
      <c r="B734" s="25" t="s">
        <v>8189</v>
      </c>
      <c r="C734" s="25">
        <v>2.3216312306637499E-2</v>
      </c>
      <c r="D734" s="25">
        <v>-0.155337930829934</v>
      </c>
      <c r="E734" s="25">
        <v>0.155337930829934</v>
      </c>
    </row>
    <row r="735" spans="1:5" x14ac:dyDescent="0.25">
      <c r="A735" s="25" t="s">
        <v>6108</v>
      </c>
      <c r="B735" s="25" t="s">
        <v>8189</v>
      </c>
      <c r="C735" s="25">
        <v>5.3032017062101403E-3</v>
      </c>
      <c r="D735" s="25">
        <v>-0.15496682816165999</v>
      </c>
      <c r="E735" s="25">
        <v>0.15496682816165999</v>
      </c>
    </row>
    <row r="736" spans="1:5" x14ac:dyDescent="0.25">
      <c r="A736" s="25" t="s">
        <v>6109</v>
      </c>
      <c r="B736" s="25" t="s">
        <v>8189</v>
      </c>
      <c r="C736" s="25">
        <v>5.3032017062101403E-3</v>
      </c>
      <c r="D736" s="25">
        <v>0.15496682816165999</v>
      </c>
      <c r="E736" s="25">
        <v>0.15496682816165999</v>
      </c>
    </row>
    <row r="737" spans="1:5" x14ac:dyDescent="0.25">
      <c r="A737" s="25" t="s">
        <v>8321</v>
      </c>
      <c r="B737" s="25" t="s">
        <v>8189</v>
      </c>
      <c r="C737" s="25">
        <v>1.7045054448129901E-3</v>
      </c>
      <c r="D737" s="25">
        <v>-0.154730890567506</v>
      </c>
      <c r="E737" s="25">
        <v>0.154730890567506</v>
      </c>
    </row>
    <row r="738" spans="1:5" x14ac:dyDescent="0.25">
      <c r="A738" s="25" t="s">
        <v>8322</v>
      </c>
      <c r="B738" s="25" t="s">
        <v>8189</v>
      </c>
      <c r="C738" s="25">
        <v>1.7045054448129901E-3</v>
      </c>
      <c r="D738" s="25">
        <v>0.154730890567506</v>
      </c>
      <c r="E738" s="25">
        <v>0.154730890567506</v>
      </c>
    </row>
    <row r="739" spans="1:5" x14ac:dyDescent="0.25">
      <c r="A739" s="25" t="s">
        <v>8323</v>
      </c>
      <c r="B739" s="25" t="s">
        <v>8189</v>
      </c>
      <c r="C739" s="25">
        <v>2.6282077767485E-2</v>
      </c>
      <c r="D739" s="25">
        <v>-0.15384917884834001</v>
      </c>
      <c r="E739" s="25">
        <v>0.15384917884834001</v>
      </c>
    </row>
    <row r="740" spans="1:5" x14ac:dyDescent="0.25">
      <c r="A740" s="25" t="s">
        <v>8324</v>
      </c>
      <c r="B740" s="25" t="s">
        <v>8189</v>
      </c>
      <c r="C740" s="26">
        <v>3.05687529142609E-3</v>
      </c>
      <c r="D740" s="25">
        <v>0.15344927742147499</v>
      </c>
      <c r="E740" s="25">
        <v>0.15344927742147499</v>
      </c>
    </row>
    <row r="741" spans="1:5" x14ac:dyDescent="0.25">
      <c r="A741" s="25" t="s">
        <v>8325</v>
      </c>
      <c r="B741" s="25" t="s">
        <v>8189</v>
      </c>
      <c r="C741" s="25">
        <v>3.5822634153030698E-2</v>
      </c>
      <c r="D741" s="25">
        <v>-0.152331107130384</v>
      </c>
      <c r="E741" s="25">
        <v>0.152331107130384</v>
      </c>
    </row>
    <row r="742" spans="1:5" x14ac:dyDescent="0.25">
      <c r="A742" s="25" t="s">
        <v>8326</v>
      </c>
      <c r="B742" s="25" t="s">
        <v>8189</v>
      </c>
      <c r="C742" s="25">
        <v>2.7316752683834802E-3</v>
      </c>
      <c r="D742" s="25">
        <v>-0.15230459409324501</v>
      </c>
      <c r="E742" s="25">
        <v>0.15230459409324501</v>
      </c>
    </row>
    <row r="743" spans="1:5" x14ac:dyDescent="0.25">
      <c r="A743" s="25" t="s">
        <v>8327</v>
      </c>
      <c r="B743" s="25" t="s">
        <v>8189</v>
      </c>
      <c r="C743" s="25">
        <v>6.6942485275663897E-3</v>
      </c>
      <c r="D743" s="25">
        <v>0.15222501011877401</v>
      </c>
      <c r="E743" s="25">
        <v>0.15222501011877401</v>
      </c>
    </row>
    <row r="744" spans="1:5" x14ac:dyDescent="0.25">
      <c r="A744" s="25" t="s">
        <v>8328</v>
      </c>
      <c r="B744" s="25" t="s">
        <v>8189</v>
      </c>
      <c r="C744" s="25">
        <v>8.6382256305317899E-5</v>
      </c>
      <c r="D744" s="25">
        <v>0.15203140516344399</v>
      </c>
      <c r="E744" s="25">
        <v>0.15203140516344399</v>
      </c>
    </row>
    <row r="745" spans="1:5" x14ac:dyDescent="0.25">
      <c r="A745" s="25" t="s">
        <v>8329</v>
      </c>
      <c r="B745" s="25" t="s">
        <v>8189</v>
      </c>
      <c r="C745" s="25">
        <v>8.6382256305317899E-5</v>
      </c>
      <c r="D745" s="25">
        <v>-0.15203140516344299</v>
      </c>
      <c r="E745" s="25">
        <v>0.15203140516344299</v>
      </c>
    </row>
    <row r="746" spans="1:5" x14ac:dyDescent="0.25">
      <c r="A746" s="25" t="s">
        <v>8330</v>
      </c>
      <c r="B746" s="25" t="s">
        <v>8189</v>
      </c>
      <c r="C746" s="25">
        <v>4.7836290561949997E-2</v>
      </c>
      <c r="D746" s="25">
        <v>0.15133917145836001</v>
      </c>
      <c r="E746" s="25">
        <v>0.15133917145836001</v>
      </c>
    </row>
    <row r="747" spans="1:5" x14ac:dyDescent="0.25">
      <c r="A747" s="25" t="s">
        <v>8331</v>
      </c>
      <c r="B747" s="25" t="s">
        <v>8189</v>
      </c>
      <c r="C747" s="25">
        <v>4.7836290561949997E-2</v>
      </c>
      <c r="D747" s="25">
        <v>-0.15133917145836001</v>
      </c>
      <c r="E747" s="25">
        <v>0.15133917145836001</v>
      </c>
    </row>
    <row r="748" spans="1:5" x14ac:dyDescent="0.25">
      <c r="A748" s="25" t="s">
        <v>8332</v>
      </c>
      <c r="B748" s="25" t="s">
        <v>8189</v>
      </c>
      <c r="C748" s="25">
        <v>3.2449046656052902E-2</v>
      </c>
      <c r="D748" s="25">
        <v>-0.15106505136701501</v>
      </c>
      <c r="E748" s="25">
        <v>0.15106505136701501</v>
      </c>
    </row>
    <row r="749" spans="1:5" x14ac:dyDescent="0.25">
      <c r="A749" s="25" t="s">
        <v>8333</v>
      </c>
      <c r="B749" s="25" t="s">
        <v>8189</v>
      </c>
      <c r="C749" s="25">
        <v>3.2449046656052902E-2</v>
      </c>
      <c r="D749" s="25">
        <v>0.15106505136701501</v>
      </c>
      <c r="E749" s="25">
        <v>0.15106505136701501</v>
      </c>
    </row>
    <row r="750" spans="1:5" x14ac:dyDescent="0.25">
      <c r="A750" s="25" t="s">
        <v>8334</v>
      </c>
      <c r="B750" s="25" t="s">
        <v>8189</v>
      </c>
      <c r="C750" s="25">
        <v>2.70164716658933E-5</v>
      </c>
      <c r="D750" s="25">
        <v>-0.15099947434719299</v>
      </c>
      <c r="E750" s="25">
        <v>0.15099947434719299</v>
      </c>
    </row>
    <row r="751" spans="1:5" x14ac:dyDescent="0.25">
      <c r="A751" s="25" t="s">
        <v>8335</v>
      </c>
      <c r="B751" s="25" t="s">
        <v>8189</v>
      </c>
      <c r="C751" s="25">
        <v>2.70164716658933E-5</v>
      </c>
      <c r="D751" s="25">
        <v>0.15099947434719299</v>
      </c>
      <c r="E751" s="25">
        <v>0.15099947434719299</v>
      </c>
    </row>
    <row r="752" spans="1:5" x14ac:dyDescent="0.25">
      <c r="A752" s="25" t="s">
        <v>8336</v>
      </c>
      <c r="B752" s="25" t="s">
        <v>8189</v>
      </c>
      <c r="C752" s="25">
        <v>1.90132497238793E-3</v>
      </c>
      <c r="D752" s="25">
        <v>0.150293059626049</v>
      </c>
      <c r="E752" s="25">
        <v>0.150293059626049</v>
      </c>
    </row>
    <row r="753" spans="1:5" x14ac:dyDescent="0.25">
      <c r="A753" s="25" t="s">
        <v>8337</v>
      </c>
      <c r="B753" s="25" t="s">
        <v>8189</v>
      </c>
      <c r="C753" s="25">
        <v>3.8740624992236101E-3</v>
      </c>
      <c r="D753" s="25">
        <v>-0.15019387513579799</v>
      </c>
      <c r="E753" s="25">
        <v>0.15019387513579799</v>
      </c>
    </row>
    <row r="754" spans="1:5" x14ac:dyDescent="0.25">
      <c r="A754" s="25" t="s">
        <v>8338</v>
      </c>
      <c r="B754" s="25" t="s">
        <v>8189</v>
      </c>
      <c r="C754" s="25">
        <v>9.1283274637743005E-3</v>
      </c>
      <c r="D754" s="25">
        <v>0.149162172018415</v>
      </c>
      <c r="E754" s="25">
        <v>0.149162172018415</v>
      </c>
    </row>
    <row r="755" spans="1:5" x14ac:dyDescent="0.25">
      <c r="A755" s="25" t="s">
        <v>8339</v>
      </c>
      <c r="B755" s="25" t="s">
        <v>8189</v>
      </c>
      <c r="C755" s="25">
        <v>5.6262717654404796E-3</v>
      </c>
      <c r="D755" s="25">
        <v>-0.14853165168358901</v>
      </c>
      <c r="E755" s="25">
        <v>0.14853165168358901</v>
      </c>
    </row>
    <row r="756" spans="1:5" x14ac:dyDescent="0.25">
      <c r="A756" s="25" t="s">
        <v>8340</v>
      </c>
      <c r="B756" s="25" t="s">
        <v>8189</v>
      </c>
      <c r="C756" s="25">
        <v>2.2788715918741799E-3</v>
      </c>
      <c r="D756" s="25">
        <v>-0.14804715831250601</v>
      </c>
      <c r="E756" s="25">
        <v>0.14804715831250601</v>
      </c>
    </row>
    <row r="757" spans="1:5" x14ac:dyDescent="0.25">
      <c r="A757" s="25" t="s">
        <v>8341</v>
      </c>
      <c r="B757" s="25" t="s">
        <v>8189</v>
      </c>
      <c r="C757" s="25">
        <v>3.2347359333821702E-22</v>
      </c>
      <c r="D757" s="25">
        <v>0.14797324692022201</v>
      </c>
      <c r="E757" s="25">
        <v>0.14797324692022201</v>
      </c>
    </row>
    <row r="758" spans="1:5" x14ac:dyDescent="0.25">
      <c r="A758" s="25" t="s">
        <v>6014</v>
      </c>
      <c r="B758" s="25" t="s">
        <v>8189</v>
      </c>
      <c r="C758" s="25">
        <v>4.5645447921187902E-2</v>
      </c>
      <c r="D758" s="25">
        <v>-0.14787468746468799</v>
      </c>
      <c r="E758" s="25">
        <v>0.14787468746468799</v>
      </c>
    </row>
    <row r="759" spans="1:5" x14ac:dyDescent="0.25">
      <c r="A759" s="25" t="s">
        <v>8342</v>
      </c>
      <c r="B759" s="25" t="s">
        <v>8189</v>
      </c>
      <c r="C759" s="25">
        <v>4.61130935182981E-2</v>
      </c>
      <c r="D759" s="25">
        <v>0.14787266025318499</v>
      </c>
      <c r="E759" s="25">
        <v>0.14787266025318499</v>
      </c>
    </row>
    <row r="760" spans="1:5" x14ac:dyDescent="0.25">
      <c r="A760" s="25" t="s">
        <v>8343</v>
      </c>
      <c r="B760" s="25" t="s">
        <v>8189</v>
      </c>
      <c r="C760" s="26">
        <v>1.2632092562039E-2</v>
      </c>
      <c r="D760" s="25">
        <v>0.147658193340196</v>
      </c>
      <c r="E760" s="25">
        <v>0.147658193340196</v>
      </c>
    </row>
    <row r="761" spans="1:5" x14ac:dyDescent="0.25">
      <c r="A761" s="25" t="s">
        <v>8344</v>
      </c>
      <c r="B761" s="25" t="s">
        <v>8189</v>
      </c>
      <c r="C761" s="26">
        <v>2.05405318565475E-2</v>
      </c>
      <c r="D761" s="25">
        <v>0.14759241203691301</v>
      </c>
      <c r="E761" s="25">
        <v>0.14759241203691301</v>
      </c>
    </row>
    <row r="762" spans="1:5" x14ac:dyDescent="0.25">
      <c r="A762" s="25" t="s">
        <v>6219</v>
      </c>
      <c r="B762" s="25" t="s">
        <v>8189</v>
      </c>
      <c r="C762" s="25">
        <v>1.03498310243178E-2</v>
      </c>
      <c r="D762" s="25">
        <v>-0.14731513959259501</v>
      </c>
      <c r="E762" s="25">
        <v>0.14731513959259501</v>
      </c>
    </row>
    <row r="763" spans="1:5" x14ac:dyDescent="0.25">
      <c r="A763" s="25" t="s">
        <v>8345</v>
      </c>
      <c r="B763" s="25" t="s">
        <v>8189</v>
      </c>
      <c r="C763" s="25">
        <v>6.1107457503972798E-3</v>
      </c>
      <c r="D763" s="25">
        <v>-0.147158848581708</v>
      </c>
      <c r="E763" s="25">
        <v>0.147158848581708</v>
      </c>
    </row>
    <row r="764" spans="1:5" x14ac:dyDescent="0.25">
      <c r="A764" s="25" t="s">
        <v>8346</v>
      </c>
      <c r="B764" s="25" t="s">
        <v>8189</v>
      </c>
      <c r="C764" s="25">
        <v>1.32222964168406E-2</v>
      </c>
      <c r="D764" s="25">
        <v>-0.147061275088291</v>
      </c>
      <c r="E764" s="25">
        <v>0.147061275088291</v>
      </c>
    </row>
    <row r="765" spans="1:5" x14ac:dyDescent="0.25">
      <c r="A765" s="25" t="s">
        <v>8347</v>
      </c>
      <c r="B765" s="25" t="s">
        <v>8189</v>
      </c>
      <c r="C765" s="25">
        <v>4.3108395241925601E-8</v>
      </c>
      <c r="D765" s="25">
        <v>-0.14656796001470801</v>
      </c>
      <c r="E765" s="25">
        <v>0.14656796001470801</v>
      </c>
    </row>
    <row r="766" spans="1:5" x14ac:dyDescent="0.25">
      <c r="A766" s="25" t="s">
        <v>8348</v>
      </c>
      <c r="B766" s="25" t="s">
        <v>8189</v>
      </c>
      <c r="C766" s="25">
        <v>8.5401131106942405E-3</v>
      </c>
      <c r="D766" s="25">
        <v>-0.14641542286614201</v>
      </c>
      <c r="E766" s="25">
        <v>0.14641542286614201</v>
      </c>
    </row>
    <row r="767" spans="1:5" x14ac:dyDescent="0.25">
      <c r="A767" s="25" t="s">
        <v>8349</v>
      </c>
      <c r="B767" s="25" t="s">
        <v>8189</v>
      </c>
      <c r="C767" s="25">
        <v>3.0920245066973799E-3</v>
      </c>
      <c r="D767" s="25">
        <v>-0.14627262288666801</v>
      </c>
      <c r="E767" s="25">
        <v>0.14627262288666801</v>
      </c>
    </row>
    <row r="768" spans="1:5" x14ac:dyDescent="0.25">
      <c r="A768" s="25" t="s">
        <v>8350</v>
      </c>
      <c r="B768" s="25" t="s">
        <v>8189</v>
      </c>
      <c r="C768" s="26">
        <v>3.0920245066973799E-3</v>
      </c>
      <c r="D768" s="25">
        <v>0.14627262288666801</v>
      </c>
      <c r="E768" s="25">
        <v>0.14627262288666801</v>
      </c>
    </row>
    <row r="769" spans="1:5" x14ac:dyDescent="0.25">
      <c r="A769" s="25" t="s">
        <v>8351</v>
      </c>
      <c r="B769" s="25" t="s">
        <v>8189</v>
      </c>
      <c r="C769" s="25">
        <v>2.5810213627990401E-2</v>
      </c>
      <c r="D769" s="25">
        <v>0.14603547159288199</v>
      </c>
      <c r="E769" s="25">
        <v>0.14603547159288199</v>
      </c>
    </row>
    <row r="770" spans="1:5" x14ac:dyDescent="0.25">
      <c r="A770" s="25" t="s">
        <v>6988</v>
      </c>
      <c r="B770" s="25" t="s">
        <v>8189</v>
      </c>
      <c r="C770" s="25">
        <v>9.2952631548312299E-49</v>
      </c>
      <c r="D770" s="25">
        <v>-0.145806908966157</v>
      </c>
      <c r="E770" s="25">
        <v>0.145806908966157</v>
      </c>
    </row>
    <row r="771" spans="1:5" x14ac:dyDescent="0.25">
      <c r="A771" s="25" t="s">
        <v>7519</v>
      </c>
      <c r="B771" s="25" t="s">
        <v>8189</v>
      </c>
      <c r="C771" s="25">
        <v>3.0741742838038699E-9</v>
      </c>
      <c r="D771" s="25">
        <v>-0.14535892135909001</v>
      </c>
      <c r="E771" s="25">
        <v>0.14535892135909001</v>
      </c>
    </row>
    <row r="772" spans="1:5" x14ac:dyDescent="0.25">
      <c r="A772" s="25" t="s">
        <v>8352</v>
      </c>
      <c r="B772" s="25" t="s">
        <v>8189</v>
      </c>
      <c r="C772" s="25">
        <v>3.5906460936390203E-2</v>
      </c>
      <c r="D772" s="25">
        <v>-0.14521541947296199</v>
      </c>
      <c r="E772" s="25">
        <v>0.14521541947296199</v>
      </c>
    </row>
    <row r="773" spans="1:5" x14ac:dyDescent="0.25">
      <c r="A773" s="25" t="s">
        <v>8353</v>
      </c>
      <c r="B773" s="25" t="s">
        <v>8189</v>
      </c>
      <c r="C773" s="25">
        <v>1.60860771940321E-2</v>
      </c>
      <c r="D773" s="25">
        <v>-0.144968126464388</v>
      </c>
      <c r="E773" s="25">
        <v>0.144968126464388</v>
      </c>
    </row>
    <row r="774" spans="1:5" x14ac:dyDescent="0.25">
      <c r="A774" s="25" t="s">
        <v>8354</v>
      </c>
      <c r="B774" s="25" t="s">
        <v>8189</v>
      </c>
      <c r="C774" s="25">
        <v>5.5315498781959503E-6</v>
      </c>
      <c r="D774" s="25">
        <v>-0.14454321069276799</v>
      </c>
      <c r="E774" s="25">
        <v>0.14454321069276799</v>
      </c>
    </row>
    <row r="775" spans="1:5" x14ac:dyDescent="0.25">
      <c r="A775" s="25" t="s">
        <v>8355</v>
      </c>
      <c r="B775" s="25" t="s">
        <v>8189</v>
      </c>
      <c r="C775" s="26">
        <v>1.8905844262237401E-5</v>
      </c>
      <c r="D775" s="25">
        <v>-0.14443889763196299</v>
      </c>
      <c r="E775" s="25">
        <v>0.14443889763196299</v>
      </c>
    </row>
    <row r="776" spans="1:5" x14ac:dyDescent="0.25">
      <c r="A776" s="25" t="s">
        <v>8356</v>
      </c>
      <c r="B776" s="25" t="s">
        <v>8189</v>
      </c>
      <c r="C776" s="25">
        <v>1.8905844262237401E-5</v>
      </c>
      <c r="D776" s="25">
        <v>0.14443889763196299</v>
      </c>
      <c r="E776" s="25">
        <v>0.14443889763196299</v>
      </c>
    </row>
    <row r="777" spans="1:5" x14ac:dyDescent="0.25">
      <c r="A777" s="25" t="s">
        <v>8357</v>
      </c>
      <c r="B777" s="25" t="s">
        <v>8189</v>
      </c>
      <c r="C777" s="25">
        <v>3.1898111871933997E-2</v>
      </c>
      <c r="D777" s="25">
        <v>0.143955436017637</v>
      </c>
      <c r="E777" s="25">
        <v>0.143955436017637</v>
      </c>
    </row>
    <row r="778" spans="1:5" x14ac:dyDescent="0.25">
      <c r="A778" s="25" t="s">
        <v>8358</v>
      </c>
      <c r="B778" s="25" t="s">
        <v>8189</v>
      </c>
      <c r="C778" s="25">
        <v>3.1898111871933997E-2</v>
      </c>
      <c r="D778" s="25">
        <v>-0.143955436017637</v>
      </c>
      <c r="E778" s="25">
        <v>0.143955436017637</v>
      </c>
    </row>
    <row r="779" spans="1:5" x14ac:dyDescent="0.25">
      <c r="A779" s="25" t="s">
        <v>8359</v>
      </c>
      <c r="B779" s="25" t="s">
        <v>8189</v>
      </c>
      <c r="C779" s="26">
        <v>3.3819967291298801E-3</v>
      </c>
      <c r="D779" s="25">
        <v>-0.14342587629378201</v>
      </c>
      <c r="E779" s="25">
        <v>0.14342587629378201</v>
      </c>
    </row>
    <row r="780" spans="1:5" x14ac:dyDescent="0.25">
      <c r="A780" s="25" t="s">
        <v>8360</v>
      </c>
      <c r="B780" s="25" t="s">
        <v>8189</v>
      </c>
      <c r="C780" s="25">
        <v>9.7105915680987392E-3</v>
      </c>
      <c r="D780" s="25">
        <v>-0.14338340147148501</v>
      </c>
      <c r="E780" s="25">
        <v>0.14338340147148501</v>
      </c>
    </row>
    <row r="781" spans="1:5" x14ac:dyDescent="0.25">
      <c r="A781" s="25" t="s">
        <v>8361</v>
      </c>
      <c r="B781" s="25" t="s">
        <v>8189</v>
      </c>
      <c r="C781" s="25">
        <v>6.3991556253545095E-7</v>
      </c>
      <c r="D781" s="25">
        <v>0.14326075014436099</v>
      </c>
      <c r="E781" s="25">
        <v>0.14326075014436099</v>
      </c>
    </row>
    <row r="782" spans="1:5" x14ac:dyDescent="0.25">
      <c r="A782" s="25" t="s">
        <v>8362</v>
      </c>
      <c r="B782" s="25" t="s">
        <v>8189</v>
      </c>
      <c r="C782" s="25">
        <v>6.3991556253545095E-7</v>
      </c>
      <c r="D782" s="25">
        <v>-0.14326075014436099</v>
      </c>
      <c r="E782" s="25">
        <v>0.14326075014436099</v>
      </c>
    </row>
    <row r="783" spans="1:5" x14ac:dyDescent="0.25">
      <c r="A783" s="25" t="s">
        <v>8363</v>
      </c>
      <c r="B783" s="25" t="s">
        <v>8189</v>
      </c>
      <c r="C783" s="25">
        <v>5.6262717654404796E-3</v>
      </c>
      <c r="D783" s="25">
        <v>-0.14278421467198599</v>
      </c>
      <c r="E783" s="25">
        <v>0.14278421467198599</v>
      </c>
    </row>
    <row r="784" spans="1:5" x14ac:dyDescent="0.25">
      <c r="A784" s="25" t="s">
        <v>8364</v>
      </c>
      <c r="B784" s="25" t="s">
        <v>8189</v>
      </c>
      <c r="C784" s="25">
        <v>5.6262717654404796E-3</v>
      </c>
      <c r="D784" s="25">
        <v>0.14278421467198599</v>
      </c>
      <c r="E784" s="25">
        <v>0.14278421467198599</v>
      </c>
    </row>
    <row r="785" spans="1:5" x14ac:dyDescent="0.25">
      <c r="A785" s="25" t="s">
        <v>8365</v>
      </c>
      <c r="B785" s="25" t="s">
        <v>8189</v>
      </c>
      <c r="C785" s="25">
        <v>4.3057387075293198E-2</v>
      </c>
      <c r="D785" s="25">
        <v>0.14247853386630099</v>
      </c>
      <c r="E785" s="25">
        <v>0.14247853386630099</v>
      </c>
    </row>
    <row r="786" spans="1:5" x14ac:dyDescent="0.25">
      <c r="A786" s="25" t="s">
        <v>8366</v>
      </c>
      <c r="B786" s="25" t="s">
        <v>8189</v>
      </c>
      <c r="C786" s="26">
        <v>9.5141969539888497E-4</v>
      </c>
      <c r="D786" s="25">
        <v>0.14154495992583499</v>
      </c>
      <c r="E786" s="25">
        <v>0.14154495992583499</v>
      </c>
    </row>
    <row r="787" spans="1:5" x14ac:dyDescent="0.25">
      <c r="A787" s="25" t="s">
        <v>8367</v>
      </c>
      <c r="B787" s="25" t="s">
        <v>8189</v>
      </c>
      <c r="C787" s="25">
        <v>2.52994624914112E-3</v>
      </c>
      <c r="D787" s="25">
        <v>-0.14148928907893699</v>
      </c>
      <c r="E787" s="25">
        <v>0.14148928907893699</v>
      </c>
    </row>
    <row r="788" spans="1:5" x14ac:dyDescent="0.25">
      <c r="A788" s="25" t="s">
        <v>8368</v>
      </c>
      <c r="B788" s="25" t="s">
        <v>8189</v>
      </c>
      <c r="C788" s="25">
        <v>3.0188967945206101E-2</v>
      </c>
      <c r="D788" s="25">
        <v>-0.14132080694406601</v>
      </c>
      <c r="E788" s="25">
        <v>0.14132080694406601</v>
      </c>
    </row>
    <row r="789" spans="1:5" x14ac:dyDescent="0.25">
      <c r="A789" s="25" t="s">
        <v>8369</v>
      </c>
      <c r="B789" s="25" t="s">
        <v>8189</v>
      </c>
      <c r="C789" s="25">
        <v>4.3509715274088201E-2</v>
      </c>
      <c r="D789" s="25">
        <v>0.14111675034163601</v>
      </c>
      <c r="E789" s="25">
        <v>0.14111675034163601</v>
      </c>
    </row>
    <row r="790" spans="1:5" x14ac:dyDescent="0.25">
      <c r="A790" s="25" t="s">
        <v>8370</v>
      </c>
      <c r="B790" s="25" t="s">
        <v>8189</v>
      </c>
      <c r="C790" s="25">
        <v>5.2776416729975904E-3</v>
      </c>
      <c r="D790" s="25">
        <v>0.141074501873865</v>
      </c>
      <c r="E790" s="25">
        <v>0.141074501873865</v>
      </c>
    </row>
    <row r="791" spans="1:5" x14ac:dyDescent="0.25">
      <c r="A791" s="25" t="s">
        <v>8371</v>
      </c>
      <c r="B791" s="25" t="s">
        <v>8189</v>
      </c>
      <c r="C791" s="25">
        <v>2.1203080290578798E-3</v>
      </c>
      <c r="D791" s="25">
        <v>-0.139933244305111</v>
      </c>
      <c r="E791" s="25">
        <v>0.139933244305111</v>
      </c>
    </row>
    <row r="792" spans="1:5" x14ac:dyDescent="0.25">
      <c r="A792" s="25" t="s">
        <v>8372</v>
      </c>
      <c r="B792" s="25" t="s">
        <v>8189</v>
      </c>
      <c r="C792" s="25">
        <v>2.1662556457844599E-2</v>
      </c>
      <c r="D792" s="25">
        <v>-0.139920335533255</v>
      </c>
      <c r="E792" s="25">
        <v>0.139920335533255</v>
      </c>
    </row>
    <row r="793" spans="1:5" x14ac:dyDescent="0.25">
      <c r="A793" s="25" t="s">
        <v>6166</v>
      </c>
      <c r="B793" s="25" t="s">
        <v>8189</v>
      </c>
      <c r="C793" s="25">
        <v>1.0680738691338299E-3</v>
      </c>
      <c r="D793" s="25">
        <v>0.139660140616477</v>
      </c>
      <c r="E793" s="25">
        <v>0.139660140616477</v>
      </c>
    </row>
    <row r="794" spans="1:5" x14ac:dyDescent="0.25">
      <c r="A794" s="25" t="s">
        <v>8373</v>
      </c>
      <c r="B794" s="25" t="s">
        <v>8189</v>
      </c>
      <c r="C794" s="25">
        <v>1.0952284518778201E-2</v>
      </c>
      <c r="D794" s="25">
        <v>-0.13890565691419501</v>
      </c>
      <c r="E794" s="25">
        <v>0.13890565691419501</v>
      </c>
    </row>
    <row r="795" spans="1:5" x14ac:dyDescent="0.25">
      <c r="A795" s="25" t="s">
        <v>8374</v>
      </c>
      <c r="B795" s="25" t="s">
        <v>8189</v>
      </c>
      <c r="C795" s="25">
        <v>5.1674798534870397E-3</v>
      </c>
      <c r="D795" s="25">
        <v>-0.138818115316302</v>
      </c>
      <c r="E795" s="25">
        <v>0.138818115316302</v>
      </c>
    </row>
    <row r="796" spans="1:5" x14ac:dyDescent="0.25">
      <c r="A796" s="25" t="s">
        <v>8375</v>
      </c>
      <c r="B796" s="25" t="s">
        <v>8189</v>
      </c>
      <c r="C796" s="25">
        <v>5.6171110889026902E-6</v>
      </c>
      <c r="D796" s="25">
        <v>0.13875619475735601</v>
      </c>
      <c r="E796" s="25">
        <v>0.13875619475735601</v>
      </c>
    </row>
    <row r="797" spans="1:5" x14ac:dyDescent="0.25">
      <c r="A797" s="25" t="s">
        <v>8376</v>
      </c>
      <c r="B797" s="25" t="s">
        <v>8189</v>
      </c>
      <c r="C797" s="25">
        <v>1.5736430945078001E-2</v>
      </c>
      <c r="D797" s="25">
        <v>0.13856809926029101</v>
      </c>
      <c r="E797" s="25">
        <v>0.13856809926029101</v>
      </c>
    </row>
    <row r="798" spans="1:5" x14ac:dyDescent="0.25">
      <c r="A798" s="25" t="s">
        <v>5967</v>
      </c>
      <c r="B798" s="25" t="s">
        <v>8189</v>
      </c>
      <c r="C798" s="25">
        <v>7.4566124539104999E-3</v>
      </c>
      <c r="D798" s="25">
        <v>-0.13850524500775199</v>
      </c>
      <c r="E798" s="25">
        <v>0.13850524500775199</v>
      </c>
    </row>
    <row r="799" spans="1:5" x14ac:dyDescent="0.25">
      <c r="A799" s="25" t="s">
        <v>8377</v>
      </c>
      <c r="B799" s="25" t="s">
        <v>8189</v>
      </c>
      <c r="C799" s="25">
        <v>1.44236059848747E-4</v>
      </c>
      <c r="D799" s="25">
        <v>0.13849026933858999</v>
      </c>
      <c r="E799" s="25">
        <v>0.13849026933858999</v>
      </c>
    </row>
    <row r="800" spans="1:5" x14ac:dyDescent="0.25">
      <c r="A800" s="25" t="s">
        <v>8378</v>
      </c>
      <c r="B800" s="25" t="s">
        <v>8189</v>
      </c>
      <c r="C800" s="25">
        <v>6.5783958588367898E-3</v>
      </c>
      <c r="D800" s="25">
        <v>0.137957417073065</v>
      </c>
      <c r="E800" s="25">
        <v>0.137957417073065</v>
      </c>
    </row>
    <row r="801" spans="1:5" x14ac:dyDescent="0.25">
      <c r="A801" s="25" t="s">
        <v>8379</v>
      </c>
      <c r="B801" s="25" t="s">
        <v>8189</v>
      </c>
      <c r="C801" s="26">
        <v>6.5783958588367898E-3</v>
      </c>
      <c r="D801" s="25">
        <v>-0.137957417073065</v>
      </c>
      <c r="E801" s="25">
        <v>0.137957417073065</v>
      </c>
    </row>
    <row r="802" spans="1:5" x14ac:dyDescent="0.25">
      <c r="A802" s="25" t="s">
        <v>5970</v>
      </c>
      <c r="B802" s="25" t="s">
        <v>8189</v>
      </c>
      <c r="C802" s="25">
        <v>1.7419727039277799E-2</v>
      </c>
      <c r="D802" s="25">
        <v>-0.137748481667963</v>
      </c>
      <c r="E802" s="25">
        <v>0.137748481667963</v>
      </c>
    </row>
    <row r="803" spans="1:5" x14ac:dyDescent="0.25">
      <c r="A803" s="25" t="s">
        <v>8380</v>
      </c>
      <c r="B803" s="25" t="s">
        <v>8189</v>
      </c>
      <c r="C803" s="25">
        <v>1.7699831522153701E-2</v>
      </c>
      <c r="D803" s="25">
        <v>0.13751920709878401</v>
      </c>
      <c r="E803" s="25">
        <v>0.13751920709878401</v>
      </c>
    </row>
    <row r="804" spans="1:5" x14ac:dyDescent="0.25">
      <c r="A804" s="25" t="s">
        <v>8381</v>
      </c>
      <c r="B804" s="25" t="s">
        <v>8189</v>
      </c>
      <c r="C804" s="25">
        <v>6.6754240452959995E-4</v>
      </c>
      <c r="D804" s="25">
        <v>-0.137467137019847</v>
      </c>
      <c r="E804" s="25">
        <v>0.137467137019847</v>
      </c>
    </row>
    <row r="805" spans="1:5" x14ac:dyDescent="0.25">
      <c r="A805" s="25" t="s">
        <v>8382</v>
      </c>
      <c r="B805" s="25" t="s">
        <v>8189</v>
      </c>
      <c r="C805" s="25">
        <v>4.1739480464852898E-3</v>
      </c>
      <c r="D805" s="25">
        <v>0.13731709594112501</v>
      </c>
      <c r="E805" s="25">
        <v>0.13731709594112501</v>
      </c>
    </row>
    <row r="806" spans="1:5" x14ac:dyDescent="0.25">
      <c r="A806" s="25" t="s">
        <v>8383</v>
      </c>
      <c r="B806" s="25" t="s">
        <v>8189</v>
      </c>
      <c r="C806" s="25">
        <v>4.4162779163990699E-4</v>
      </c>
      <c r="D806" s="25">
        <v>-0.13707944238591899</v>
      </c>
      <c r="E806" s="25">
        <v>0.13707944238591899</v>
      </c>
    </row>
    <row r="807" spans="1:5" x14ac:dyDescent="0.25">
      <c r="A807" s="25" t="s">
        <v>6153</v>
      </c>
      <c r="B807" s="25" t="s">
        <v>8189</v>
      </c>
      <c r="C807" s="25">
        <v>2.03156339586507E-2</v>
      </c>
      <c r="D807" s="25">
        <v>-0.13626544200385901</v>
      </c>
      <c r="E807" s="25">
        <v>0.13626544200385901</v>
      </c>
    </row>
    <row r="808" spans="1:5" x14ac:dyDescent="0.25">
      <c r="A808" s="25" t="s">
        <v>7306</v>
      </c>
      <c r="B808" s="25" t="s">
        <v>8189</v>
      </c>
      <c r="C808" s="25">
        <v>6.5778122036167103E-7</v>
      </c>
      <c r="D808" s="25">
        <v>0.13618965214333001</v>
      </c>
      <c r="E808" s="25">
        <v>0.13618965214333001</v>
      </c>
    </row>
    <row r="809" spans="1:5" x14ac:dyDescent="0.25">
      <c r="A809" s="25" t="s">
        <v>8384</v>
      </c>
      <c r="B809" s="25" t="s">
        <v>8189</v>
      </c>
      <c r="C809" s="25">
        <v>3.8429250620741801E-3</v>
      </c>
      <c r="D809" s="25">
        <v>-0.13610659370355799</v>
      </c>
      <c r="E809" s="25">
        <v>0.13610659370355799</v>
      </c>
    </row>
    <row r="810" spans="1:5" x14ac:dyDescent="0.25">
      <c r="A810" s="25" t="s">
        <v>8385</v>
      </c>
      <c r="B810" s="25" t="s">
        <v>8189</v>
      </c>
      <c r="C810" s="25">
        <v>4.2503011345274502E-5</v>
      </c>
      <c r="D810" s="25">
        <v>0.13572192872069599</v>
      </c>
      <c r="E810" s="25">
        <v>0.13572192872069599</v>
      </c>
    </row>
    <row r="811" spans="1:5" x14ac:dyDescent="0.25">
      <c r="A811" s="25" t="s">
        <v>8386</v>
      </c>
      <c r="B811" s="25" t="s">
        <v>8189</v>
      </c>
      <c r="C811" s="25">
        <v>1.4551986445058099E-5</v>
      </c>
      <c r="D811" s="25">
        <v>-0.13528172546152201</v>
      </c>
      <c r="E811" s="25">
        <v>0.13528172546152201</v>
      </c>
    </row>
    <row r="812" spans="1:5" x14ac:dyDescent="0.25">
      <c r="A812" s="25" t="s">
        <v>8387</v>
      </c>
      <c r="B812" s="25" t="s">
        <v>8189</v>
      </c>
      <c r="C812" s="25">
        <v>4.7991302850199903E-5</v>
      </c>
      <c r="D812" s="25">
        <v>0.13466485250472299</v>
      </c>
      <c r="E812" s="25">
        <v>0.13466485250472299</v>
      </c>
    </row>
    <row r="813" spans="1:5" x14ac:dyDescent="0.25">
      <c r="A813" s="25" t="s">
        <v>8388</v>
      </c>
      <c r="B813" s="25" t="s">
        <v>8189</v>
      </c>
      <c r="C813" s="25">
        <v>8.4662419211971995E-3</v>
      </c>
      <c r="D813" s="25">
        <v>-0.13449288961966799</v>
      </c>
      <c r="E813" s="25">
        <v>0.13449288961966799</v>
      </c>
    </row>
    <row r="814" spans="1:5" x14ac:dyDescent="0.25">
      <c r="A814" s="25" t="s">
        <v>8389</v>
      </c>
      <c r="B814" s="25" t="s">
        <v>8189</v>
      </c>
      <c r="C814" s="25">
        <v>4.5824434149491297E-6</v>
      </c>
      <c r="D814" s="25">
        <v>-0.13448243792988199</v>
      </c>
      <c r="E814" s="25">
        <v>0.13448243792988199</v>
      </c>
    </row>
    <row r="815" spans="1:5" x14ac:dyDescent="0.25">
      <c r="A815" s="25" t="s">
        <v>8390</v>
      </c>
      <c r="B815" s="25" t="s">
        <v>8189</v>
      </c>
      <c r="C815" s="25">
        <v>1.49526066840784E-2</v>
      </c>
      <c r="D815" s="25">
        <v>0.13444166984477701</v>
      </c>
      <c r="E815" s="25">
        <v>0.13444166984477701</v>
      </c>
    </row>
    <row r="816" spans="1:5" x14ac:dyDescent="0.25">
      <c r="A816" s="25" t="s">
        <v>6920</v>
      </c>
      <c r="B816" s="25" t="s">
        <v>8189</v>
      </c>
      <c r="C816" s="25">
        <v>2.00572852586145E-6</v>
      </c>
      <c r="D816" s="25">
        <v>-0.134412056152686</v>
      </c>
      <c r="E816" s="25">
        <v>0.134412056152686</v>
      </c>
    </row>
    <row r="817" spans="1:5" x14ac:dyDescent="0.25">
      <c r="A817" s="25" t="s">
        <v>8391</v>
      </c>
      <c r="B817" s="25" t="s">
        <v>8189</v>
      </c>
      <c r="C817" s="25">
        <v>4.69659712921539E-2</v>
      </c>
      <c r="D817" s="25">
        <v>0.13416901935050701</v>
      </c>
      <c r="E817" s="25">
        <v>0.13416901935050701</v>
      </c>
    </row>
    <row r="818" spans="1:5" x14ac:dyDescent="0.25">
      <c r="A818" s="25" t="s">
        <v>8392</v>
      </c>
      <c r="B818" s="25" t="s">
        <v>8189</v>
      </c>
      <c r="C818" s="25">
        <v>4.1207961655990097E-2</v>
      </c>
      <c r="D818" s="25">
        <v>-0.13328726685867001</v>
      </c>
      <c r="E818" s="25">
        <v>0.13328726685867001</v>
      </c>
    </row>
    <row r="819" spans="1:5" x14ac:dyDescent="0.25">
      <c r="A819" s="25" t="s">
        <v>8393</v>
      </c>
      <c r="B819" s="25" t="s">
        <v>8189</v>
      </c>
      <c r="C819" s="25">
        <v>8.77595320303819E-3</v>
      </c>
      <c r="D819" s="25">
        <v>-0.132769843033816</v>
      </c>
      <c r="E819" s="25">
        <v>0.132769843033816</v>
      </c>
    </row>
    <row r="820" spans="1:5" x14ac:dyDescent="0.25">
      <c r="A820" s="25" t="s">
        <v>8394</v>
      </c>
      <c r="B820" s="25" t="s">
        <v>8189</v>
      </c>
      <c r="C820" s="26">
        <v>1.6984903330018199E-3</v>
      </c>
      <c r="D820" s="25">
        <v>0.13267544425774</v>
      </c>
      <c r="E820" s="25">
        <v>0.13267544425774</v>
      </c>
    </row>
    <row r="821" spans="1:5" x14ac:dyDescent="0.25">
      <c r="A821" s="25" t="s">
        <v>6021</v>
      </c>
      <c r="B821" s="25" t="s">
        <v>8189</v>
      </c>
      <c r="C821" s="25">
        <v>4.0682356135849102E-3</v>
      </c>
      <c r="D821" s="25">
        <v>0.13255242793695099</v>
      </c>
      <c r="E821" s="25">
        <v>0.13255242793695099</v>
      </c>
    </row>
    <row r="822" spans="1:5" x14ac:dyDescent="0.25">
      <c r="A822" s="25" t="s">
        <v>5945</v>
      </c>
      <c r="B822" s="25" t="s">
        <v>8189</v>
      </c>
      <c r="C822" s="26">
        <v>3.8855462868352501E-2</v>
      </c>
      <c r="D822" s="25">
        <v>-0.132530135281761</v>
      </c>
      <c r="E822" s="25">
        <v>0.132530135281761</v>
      </c>
    </row>
    <row r="823" spans="1:5" x14ac:dyDescent="0.25">
      <c r="A823" s="25" t="s">
        <v>5946</v>
      </c>
      <c r="B823" s="25" t="s">
        <v>8189</v>
      </c>
      <c r="C823" s="25">
        <v>3.8855462868352501E-2</v>
      </c>
      <c r="D823" s="25">
        <v>0.132530135281761</v>
      </c>
      <c r="E823" s="25">
        <v>0.132530135281761</v>
      </c>
    </row>
    <row r="824" spans="1:5" x14ac:dyDescent="0.25">
      <c r="A824" s="25" t="s">
        <v>8395</v>
      </c>
      <c r="B824" s="25" t="s">
        <v>8189</v>
      </c>
      <c r="C824" s="25">
        <v>8.7224848515467294E-6</v>
      </c>
      <c r="D824" s="25">
        <v>-0.132424338134496</v>
      </c>
      <c r="E824" s="25">
        <v>0.132424338134496</v>
      </c>
    </row>
    <row r="825" spans="1:5" x14ac:dyDescent="0.25">
      <c r="A825" s="25" t="s">
        <v>8396</v>
      </c>
      <c r="B825" s="25" t="s">
        <v>8189</v>
      </c>
      <c r="C825" s="25">
        <v>1.40685615985778E-2</v>
      </c>
      <c r="D825" s="25">
        <v>-0.13217911743849201</v>
      </c>
      <c r="E825" s="25">
        <v>0.13217911743849201</v>
      </c>
    </row>
    <row r="826" spans="1:5" x14ac:dyDescent="0.25">
      <c r="A826" s="25" t="s">
        <v>8397</v>
      </c>
      <c r="B826" s="25" t="s">
        <v>8189</v>
      </c>
      <c r="C826" s="25">
        <v>3.1655099907517601E-3</v>
      </c>
      <c r="D826" s="25">
        <v>0.13214446262806601</v>
      </c>
      <c r="E826" s="25">
        <v>0.13214446262806601</v>
      </c>
    </row>
    <row r="827" spans="1:5" x14ac:dyDescent="0.25">
      <c r="A827" s="25" t="s">
        <v>6179</v>
      </c>
      <c r="B827" s="25" t="s">
        <v>8189</v>
      </c>
      <c r="C827" s="25">
        <v>1.0807162983729199E-2</v>
      </c>
      <c r="D827" s="25">
        <v>0.132037634877784</v>
      </c>
      <c r="E827" s="25">
        <v>0.132037634877784</v>
      </c>
    </row>
    <row r="828" spans="1:5" x14ac:dyDescent="0.25">
      <c r="A828" s="25" t="s">
        <v>8398</v>
      </c>
      <c r="B828" s="25" t="s">
        <v>8189</v>
      </c>
      <c r="C828" s="25">
        <v>8.20762351097246E-7</v>
      </c>
      <c r="D828" s="25">
        <v>-0.13172706921390301</v>
      </c>
      <c r="E828" s="25">
        <v>0.13172706921390301</v>
      </c>
    </row>
    <row r="829" spans="1:5" x14ac:dyDescent="0.25">
      <c r="A829" s="25" t="s">
        <v>8399</v>
      </c>
      <c r="B829" s="25" t="s">
        <v>8189</v>
      </c>
      <c r="C829" s="25">
        <v>4.5635255626291803E-2</v>
      </c>
      <c r="D829" s="25">
        <v>0.13166402101310401</v>
      </c>
      <c r="E829" s="25">
        <v>0.13166402101310401</v>
      </c>
    </row>
    <row r="830" spans="1:5" x14ac:dyDescent="0.25">
      <c r="A830" s="25" t="s">
        <v>8400</v>
      </c>
      <c r="B830" s="25" t="s">
        <v>8189</v>
      </c>
      <c r="C830" s="25">
        <v>3.8338953536567903E-2</v>
      </c>
      <c r="D830" s="25">
        <v>-0.13154622357749601</v>
      </c>
      <c r="E830" s="25">
        <v>0.13154622357749601</v>
      </c>
    </row>
    <row r="831" spans="1:5" x14ac:dyDescent="0.25">
      <c r="A831" s="25" t="s">
        <v>8401</v>
      </c>
      <c r="B831" s="25" t="s">
        <v>8189</v>
      </c>
      <c r="C831" s="25">
        <v>8.81186188252275E-3</v>
      </c>
      <c r="D831" s="25">
        <v>-0.13094483199649401</v>
      </c>
      <c r="E831" s="25">
        <v>0.13094483199649401</v>
      </c>
    </row>
    <row r="832" spans="1:5" x14ac:dyDescent="0.25">
      <c r="A832" s="25" t="s">
        <v>8402</v>
      </c>
      <c r="B832" s="25" t="s">
        <v>8189</v>
      </c>
      <c r="C832" s="26">
        <v>2.8243259839477799E-2</v>
      </c>
      <c r="D832" s="25">
        <v>-0.130090839750962</v>
      </c>
      <c r="E832" s="25">
        <v>0.130090839750962</v>
      </c>
    </row>
    <row r="833" spans="1:5" x14ac:dyDescent="0.25">
      <c r="A833" s="25" t="s">
        <v>8403</v>
      </c>
      <c r="B833" s="25" t="s">
        <v>8189</v>
      </c>
      <c r="C833" s="25">
        <v>2.0742873166826901E-2</v>
      </c>
      <c r="D833" s="25">
        <v>0.129887188301198</v>
      </c>
      <c r="E833" s="25">
        <v>0.129887188301198</v>
      </c>
    </row>
    <row r="834" spans="1:5" x14ac:dyDescent="0.25">
      <c r="A834" s="25" t="s">
        <v>8404</v>
      </c>
      <c r="B834" s="25" t="s">
        <v>8189</v>
      </c>
      <c r="C834" s="25">
        <v>1.56384418553683E-4</v>
      </c>
      <c r="D834" s="25">
        <v>0.129442741736217</v>
      </c>
      <c r="E834" s="25">
        <v>0.129442741736217</v>
      </c>
    </row>
    <row r="835" spans="1:5" x14ac:dyDescent="0.25">
      <c r="A835" s="25" t="s">
        <v>8405</v>
      </c>
      <c r="B835" s="25" t="s">
        <v>8189</v>
      </c>
      <c r="C835" s="25">
        <v>1.4348688185295701E-2</v>
      </c>
      <c r="D835" s="25">
        <v>0.129259452437123</v>
      </c>
      <c r="E835" s="25">
        <v>0.129259452437123</v>
      </c>
    </row>
    <row r="836" spans="1:5" x14ac:dyDescent="0.25">
      <c r="A836" s="25" t="s">
        <v>8406</v>
      </c>
      <c r="B836" s="25" t="s">
        <v>8189</v>
      </c>
      <c r="C836" s="26">
        <v>3.2407092684682802E-2</v>
      </c>
      <c r="D836" s="25">
        <v>-0.12862395120598799</v>
      </c>
      <c r="E836" s="25">
        <v>0.12862395120598799</v>
      </c>
    </row>
    <row r="837" spans="1:5" x14ac:dyDescent="0.25">
      <c r="A837" s="25" t="s">
        <v>8407</v>
      </c>
      <c r="B837" s="25" t="s">
        <v>8189</v>
      </c>
      <c r="C837" s="26">
        <v>3.2407092684682802E-2</v>
      </c>
      <c r="D837" s="25">
        <v>0.12862395120598799</v>
      </c>
      <c r="E837" s="25">
        <v>0.12862395120598799</v>
      </c>
    </row>
    <row r="838" spans="1:5" x14ac:dyDescent="0.25">
      <c r="A838" s="25" t="s">
        <v>8408</v>
      </c>
      <c r="B838" s="25" t="s">
        <v>8189</v>
      </c>
      <c r="C838" s="25">
        <v>3.1898111871933997E-2</v>
      </c>
      <c r="D838" s="25">
        <v>0.12858389549430399</v>
      </c>
      <c r="E838" s="25">
        <v>0.12858389549430399</v>
      </c>
    </row>
    <row r="839" spans="1:5" x14ac:dyDescent="0.25">
      <c r="A839" s="25" t="s">
        <v>6335</v>
      </c>
      <c r="B839" s="25" t="s">
        <v>8189</v>
      </c>
      <c r="C839" s="25">
        <v>1.5472820730061601E-17</v>
      </c>
      <c r="D839" s="25">
        <v>-0.128044707466272</v>
      </c>
      <c r="E839" s="25">
        <v>0.128044707466272</v>
      </c>
    </row>
    <row r="840" spans="1:5" x14ac:dyDescent="0.25">
      <c r="A840" s="25" t="s">
        <v>6634</v>
      </c>
      <c r="B840" s="25" t="s">
        <v>8189</v>
      </c>
      <c r="C840" s="25">
        <v>4.30234727420859E-6</v>
      </c>
      <c r="D840" s="25">
        <v>-0.127893483483253</v>
      </c>
      <c r="E840" s="25">
        <v>0.127893483483253</v>
      </c>
    </row>
    <row r="841" spans="1:5" x14ac:dyDescent="0.25">
      <c r="A841" s="25" t="s">
        <v>8409</v>
      </c>
      <c r="B841" s="25" t="s">
        <v>8189</v>
      </c>
      <c r="C841" s="25">
        <v>4.5635255626291803E-2</v>
      </c>
      <c r="D841" s="25">
        <v>0.12758865129693001</v>
      </c>
      <c r="E841" s="25">
        <v>0.12758865129693001</v>
      </c>
    </row>
    <row r="842" spans="1:5" x14ac:dyDescent="0.25">
      <c r="A842" s="25" t="s">
        <v>8410</v>
      </c>
      <c r="B842" s="25" t="s">
        <v>8189</v>
      </c>
      <c r="C842" s="25">
        <v>3.1370440461464803E-2</v>
      </c>
      <c r="D842" s="25">
        <v>-0.12670061805093999</v>
      </c>
      <c r="E842" s="25">
        <v>0.12670061805093999</v>
      </c>
    </row>
    <row r="843" spans="1:5" x14ac:dyDescent="0.25">
      <c r="A843" s="25" t="s">
        <v>8411</v>
      </c>
      <c r="B843" s="25" t="s">
        <v>8189</v>
      </c>
      <c r="C843" s="25">
        <v>9.8394006134034295E-4</v>
      </c>
      <c r="D843" s="25">
        <v>-0.12635225730247901</v>
      </c>
      <c r="E843" s="25">
        <v>0.12635225730247901</v>
      </c>
    </row>
    <row r="844" spans="1:5" x14ac:dyDescent="0.25">
      <c r="A844" s="25" t="s">
        <v>8412</v>
      </c>
      <c r="B844" s="25" t="s">
        <v>8189</v>
      </c>
      <c r="C844" s="26">
        <v>8.5437832918605801E-3</v>
      </c>
      <c r="D844" s="25">
        <v>-0.126350741228545</v>
      </c>
      <c r="E844" s="25">
        <v>0.126350741228545</v>
      </c>
    </row>
    <row r="845" spans="1:5" x14ac:dyDescent="0.25">
      <c r="A845" s="25" t="s">
        <v>8413</v>
      </c>
      <c r="B845" s="25" t="s">
        <v>8189</v>
      </c>
      <c r="C845" s="25">
        <v>8.5437832918605801E-3</v>
      </c>
      <c r="D845" s="25">
        <v>0.126350741228545</v>
      </c>
      <c r="E845" s="25">
        <v>0.126350741228545</v>
      </c>
    </row>
    <row r="846" spans="1:5" x14ac:dyDescent="0.25">
      <c r="A846" s="25" t="s">
        <v>8414</v>
      </c>
      <c r="B846" s="25" t="s">
        <v>8189</v>
      </c>
      <c r="C846" s="25">
        <v>1.01203210886315E-2</v>
      </c>
      <c r="D846" s="25">
        <v>-0.126017449878778</v>
      </c>
      <c r="E846" s="25">
        <v>0.126017449878778</v>
      </c>
    </row>
    <row r="847" spans="1:5" x14ac:dyDescent="0.25">
      <c r="A847" s="25" t="s">
        <v>8415</v>
      </c>
      <c r="B847" s="25" t="s">
        <v>8189</v>
      </c>
      <c r="C847" s="25">
        <v>1.1833616334512499E-2</v>
      </c>
      <c r="D847" s="25">
        <v>0.12601504358367499</v>
      </c>
      <c r="E847" s="25">
        <v>0.12601504358367499</v>
      </c>
    </row>
    <row r="848" spans="1:5" x14ac:dyDescent="0.25">
      <c r="A848" s="25" t="s">
        <v>6346</v>
      </c>
      <c r="B848" s="25" t="s">
        <v>8189</v>
      </c>
      <c r="C848" s="25">
        <v>1.5750681031521802E-2</v>
      </c>
      <c r="D848" s="25">
        <v>0.12594323001025401</v>
      </c>
      <c r="E848" s="25">
        <v>0.12594323001025401</v>
      </c>
    </row>
    <row r="849" spans="1:5" x14ac:dyDescent="0.25">
      <c r="A849" s="25" t="s">
        <v>8416</v>
      </c>
      <c r="B849" s="25" t="s">
        <v>8189</v>
      </c>
      <c r="C849" s="26">
        <v>6.82966797089842E-3</v>
      </c>
      <c r="D849" s="25">
        <v>0.12587145339005301</v>
      </c>
      <c r="E849" s="25">
        <v>0.12587145339005301</v>
      </c>
    </row>
    <row r="850" spans="1:5" x14ac:dyDescent="0.25">
      <c r="A850" s="25" t="s">
        <v>8417</v>
      </c>
      <c r="B850" s="25" t="s">
        <v>8189</v>
      </c>
      <c r="C850" s="25">
        <v>1.2596414081517401E-2</v>
      </c>
      <c r="D850" s="25">
        <v>-0.12568656969793501</v>
      </c>
      <c r="E850" s="25">
        <v>0.12568656969793501</v>
      </c>
    </row>
    <row r="851" spans="1:5" x14ac:dyDescent="0.25">
      <c r="A851" s="25" t="s">
        <v>8418</v>
      </c>
      <c r="B851" s="25" t="s">
        <v>8189</v>
      </c>
      <c r="C851" s="25">
        <v>1.2596414081517401E-2</v>
      </c>
      <c r="D851" s="25">
        <v>0.12568656969793501</v>
      </c>
      <c r="E851" s="25">
        <v>0.12568656969793501</v>
      </c>
    </row>
    <row r="852" spans="1:5" x14ac:dyDescent="0.25">
      <c r="A852" s="25" t="s">
        <v>8419</v>
      </c>
      <c r="B852" s="25" t="s">
        <v>8189</v>
      </c>
      <c r="C852" s="25">
        <v>1.1723501528481201E-2</v>
      </c>
      <c r="D852" s="25">
        <v>-0.12559409766823901</v>
      </c>
      <c r="E852" s="25">
        <v>0.12559409766823901</v>
      </c>
    </row>
    <row r="853" spans="1:5" x14ac:dyDescent="0.25">
      <c r="A853" s="25" t="s">
        <v>6232</v>
      </c>
      <c r="B853" s="25" t="s">
        <v>8189</v>
      </c>
      <c r="C853" s="25">
        <v>2.1068393351735101E-2</v>
      </c>
      <c r="D853" s="25">
        <v>-0.12533621734625</v>
      </c>
      <c r="E853" s="25">
        <v>0.12533621734625</v>
      </c>
    </row>
    <row r="854" spans="1:5" x14ac:dyDescent="0.25">
      <c r="A854" s="25" t="s">
        <v>6233</v>
      </c>
      <c r="B854" s="25" t="s">
        <v>8189</v>
      </c>
      <c r="C854" s="25">
        <v>2.1068393351735101E-2</v>
      </c>
      <c r="D854" s="25">
        <v>0.12533621734625</v>
      </c>
      <c r="E854" s="25">
        <v>0.12533621734625</v>
      </c>
    </row>
    <row r="855" spans="1:5" x14ac:dyDescent="0.25">
      <c r="A855" s="25" t="s">
        <v>8420</v>
      </c>
      <c r="B855" s="25" t="s">
        <v>8189</v>
      </c>
      <c r="C855" s="25">
        <v>4.8698799711519303E-2</v>
      </c>
      <c r="D855" s="25">
        <v>0.125068199054228</v>
      </c>
      <c r="E855" s="25">
        <v>0.125068199054228</v>
      </c>
    </row>
    <row r="856" spans="1:5" x14ac:dyDescent="0.25">
      <c r="A856" s="25" t="s">
        <v>6312</v>
      </c>
      <c r="B856" s="25" t="s">
        <v>8189</v>
      </c>
      <c r="C856" s="25">
        <v>4.8282817044952698E-4</v>
      </c>
      <c r="D856" s="25">
        <v>-0.12504725465440999</v>
      </c>
      <c r="E856" s="25">
        <v>0.12504725465440999</v>
      </c>
    </row>
    <row r="857" spans="1:5" x14ac:dyDescent="0.25">
      <c r="A857" s="25" t="s">
        <v>8421</v>
      </c>
      <c r="B857" s="25" t="s">
        <v>8189</v>
      </c>
      <c r="C857" s="25">
        <v>3.9045837893980799E-2</v>
      </c>
      <c r="D857" s="25">
        <v>0.124556972396244</v>
      </c>
      <c r="E857" s="25">
        <v>0.124556972396244</v>
      </c>
    </row>
    <row r="858" spans="1:5" x14ac:dyDescent="0.25">
      <c r="A858" s="25" t="s">
        <v>8422</v>
      </c>
      <c r="B858" s="25" t="s">
        <v>8189</v>
      </c>
      <c r="C858" s="25">
        <v>7.6961291409919997E-3</v>
      </c>
      <c r="D858" s="25">
        <v>0.124306393918814</v>
      </c>
      <c r="E858" s="25">
        <v>0.124306393918814</v>
      </c>
    </row>
    <row r="859" spans="1:5" x14ac:dyDescent="0.25">
      <c r="A859" s="25" t="s">
        <v>8423</v>
      </c>
      <c r="B859" s="25" t="s">
        <v>8189</v>
      </c>
      <c r="C859" s="25">
        <v>6.0621736266098297E-3</v>
      </c>
      <c r="D859" s="25">
        <v>-0.124211493031415</v>
      </c>
      <c r="E859" s="25">
        <v>0.124211493031415</v>
      </c>
    </row>
    <row r="860" spans="1:5" x14ac:dyDescent="0.25">
      <c r="A860" s="25" t="s">
        <v>8424</v>
      </c>
      <c r="B860" s="25" t="s">
        <v>8189</v>
      </c>
      <c r="C860" s="25">
        <v>3.4019322602777901E-3</v>
      </c>
      <c r="D860" s="25">
        <v>-0.124179055107738</v>
      </c>
      <c r="E860" s="25">
        <v>0.124179055107738</v>
      </c>
    </row>
    <row r="861" spans="1:5" x14ac:dyDescent="0.25">
      <c r="A861" s="25" t="s">
        <v>8425</v>
      </c>
      <c r="B861" s="25" t="s">
        <v>8189</v>
      </c>
      <c r="C861" s="25">
        <v>4.2580364080730898E-3</v>
      </c>
      <c r="D861" s="25">
        <v>0.124049096042242</v>
      </c>
      <c r="E861" s="25">
        <v>0.124049096042242</v>
      </c>
    </row>
    <row r="862" spans="1:5" x14ac:dyDescent="0.25">
      <c r="A862" s="25" t="s">
        <v>8426</v>
      </c>
      <c r="B862" s="25" t="s">
        <v>8189</v>
      </c>
      <c r="C862" s="25">
        <v>4.2580364080730898E-3</v>
      </c>
      <c r="D862" s="25">
        <v>-0.124049096042242</v>
      </c>
      <c r="E862" s="25">
        <v>0.124049096042242</v>
      </c>
    </row>
    <row r="863" spans="1:5" x14ac:dyDescent="0.25">
      <c r="A863" s="25" t="s">
        <v>8427</v>
      </c>
      <c r="B863" s="25" t="s">
        <v>8189</v>
      </c>
      <c r="C863" s="26">
        <v>3.5179385208575102E-2</v>
      </c>
      <c r="D863" s="25">
        <v>-0.123942875765332</v>
      </c>
      <c r="E863" s="25">
        <v>0.123942875765332</v>
      </c>
    </row>
    <row r="864" spans="1:5" x14ac:dyDescent="0.25">
      <c r="A864" s="25" t="s">
        <v>8428</v>
      </c>
      <c r="B864" s="25" t="s">
        <v>8189</v>
      </c>
      <c r="C864" s="25">
        <v>3.9045837893980799E-2</v>
      </c>
      <c r="D864" s="25">
        <v>0.123214555864145</v>
      </c>
      <c r="E864" s="25">
        <v>0.123214555864145</v>
      </c>
    </row>
    <row r="865" spans="1:5" x14ac:dyDescent="0.25">
      <c r="A865" s="25" t="s">
        <v>8429</v>
      </c>
      <c r="B865" s="25" t="s">
        <v>8189</v>
      </c>
      <c r="C865" s="25">
        <v>4.5363780960046202E-2</v>
      </c>
      <c r="D865" s="25">
        <v>-0.122434584552431</v>
      </c>
      <c r="E865" s="25">
        <v>0.122434584552431</v>
      </c>
    </row>
    <row r="866" spans="1:5" x14ac:dyDescent="0.25">
      <c r="A866" s="25" t="s">
        <v>6594</v>
      </c>
      <c r="B866" s="25" t="s">
        <v>8189</v>
      </c>
      <c r="C866" s="25">
        <v>2.1075346185081899E-3</v>
      </c>
      <c r="D866" s="25">
        <v>0.12243131236758301</v>
      </c>
      <c r="E866" s="25">
        <v>0.12243131236758301</v>
      </c>
    </row>
    <row r="867" spans="1:5" x14ac:dyDescent="0.25">
      <c r="A867" s="25" t="s">
        <v>8430</v>
      </c>
      <c r="B867" s="25" t="s">
        <v>8189</v>
      </c>
      <c r="C867" s="25">
        <v>1.87182189375826E-2</v>
      </c>
      <c r="D867" s="25">
        <v>-0.122411644274398</v>
      </c>
      <c r="E867" s="25">
        <v>0.122411644274398</v>
      </c>
    </row>
    <row r="868" spans="1:5" x14ac:dyDescent="0.25">
      <c r="A868" s="25" t="s">
        <v>8431</v>
      </c>
      <c r="B868" s="25" t="s">
        <v>8189</v>
      </c>
      <c r="C868" s="25">
        <v>1.87182189375826E-2</v>
      </c>
      <c r="D868" s="25">
        <v>0.122411644274398</v>
      </c>
      <c r="E868" s="25">
        <v>0.122411644274398</v>
      </c>
    </row>
    <row r="869" spans="1:5" x14ac:dyDescent="0.25">
      <c r="A869" s="25" t="s">
        <v>8432</v>
      </c>
      <c r="B869" s="25" t="s">
        <v>8189</v>
      </c>
      <c r="C869" s="25">
        <v>1.3858109969929801E-3</v>
      </c>
      <c r="D869" s="25">
        <v>-0.12237126906500501</v>
      </c>
      <c r="E869" s="25">
        <v>0.12237126906500501</v>
      </c>
    </row>
    <row r="870" spans="1:5" x14ac:dyDescent="0.25">
      <c r="A870" s="25" t="s">
        <v>8433</v>
      </c>
      <c r="B870" s="25" t="s">
        <v>8189</v>
      </c>
      <c r="C870" s="25">
        <v>1.2059869190753599E-3</v>
      </c>
      <c r="D870" s="25">
        <v>0.12197703942162701</v>
      </c>
      <c r="E870" s="25">
        <v>0.12197703942162701</v>
      </c>
    </row>
    <row r="871" spans="1:5" x14ac:dyDescent="0.25">
      <c r="A871" s="25" t="s">
        <v>8434</v>
      </c>
      <c r="B871" s="25" t="s">
        <v>8189</v>
      </c>
      <c r="C871" s="25">
        <v>3.18240996434292E-2</v>
      </c>
      <c r="D871" s="25">
        <v>0.12164948625230899</v>
      </c>
      <c r="E871" s="25">
        <v>0.12164948625230899</v>
      </c>
    </row>
    <row r="872" spans="1:5" x14ac:dyDescent="0.25">
      <c r="A872" s="25" t="s">
        <v>8435</v>
      </c>
      <c r="B872" s="25" t="s">
        <v>8189</v>
      </c>
      <c r="C872" s="25">
        <v>6.1911256897974696E-3</v>
      </c>
      <c r="D872" s="25">
        <v>-0.12146754323525499</v>
      </c>
      <c r="E872" s="25">
        <v>0.12146754323525499</v>
      </c>
    </row>
    <row r="873" spans="1:5" x14ac:dyDescent="0.25">
      <c r="A873" s="25" t="s">
        <v>8436</v>
      </c>
      <c r="B873" s="25" t="s">
        <v>8189</v>
      </c>
      <c r="C873" s="26">
        <v>2.65890859977885E-2</v>
      </c>
      <c r="D873" s="25">
        <v>-0.12127157841225</v>
      </c>
      <c r="E873" s="25">
        <v>0.12127157841225</v>
      </c>
    </row>
    <row r="874" spans="1:5" x14ac:dyDescent="0.25">
      <c r="A874" s="25" t="s">
        <v>8437</v>
      </c>
      <c r="B874" s="25" t="s">
        <v>8189</v>
      </c>
      <c r="C874" s="25">
        <v>3.1098147262609298E-2</v>
      </c>
      <c r="D874" s="25">
        <v>0.12087120144727299</v>
      </c>
      <c r="E874" s="25">
        <v>0.12087120144727299</v>
      </c>
    </row>
    <row r="875" spans="1:5" x14ac:dyDescent="0.25">
      <c r="A875" s="25" t="s">
        <v>8438</v>
      </c>
      <c r="B875" s="25" t="s">
        <v>8189</v>
      </c>
      <c r="C875" s="25">
        <v>2.1203080290578798E-3</v>
      </c>
      <c r="D875" s="25">
        <v>-0.12042231461001</v>
      </c>
      <c r="E875" s="25">
        <v>0.12042231461001</v>
      </c>
    </row>
    <row r="876" spans="1:5" x14ac:dyDescent="0.25">
      <c r="A876" s="25" t="s">
        <v>8439</v>
      </c>
      <c r="B876" s="25" t="s">
        <v>8189</v>
      </c>
      <c r="C876" s="25">
        <v>2.15710111714362E-2</v>
      </c>
      <c r="D876" s="25">
        <v>-0.120241384708861</v>
      </c>
      <c r="E876" s="25">
        <v>0.120241384708861</v>
      </c>
    </row>
    <row r="877" spans="1:5" x14ac:dyDescent="0.25">
      <c r="A877" s="25" t="s">
        <v>8440</v>
      </c>
      <c r="B877" s="25" t="s">
        <v>8189</v>
      </c>
      <c r="C877" s="25">
        <v>4.5183314050833903E-6</v>
      </c>
      <c r="D877" s="25">
        <v>-0.120047189464078</v>
      </c>
      <c r="E877" s="25">
        <v>0.120047189464078</v>
      </c>
    </row>
    <row r="878" spans="1:5" x14ac:dyDescent="0.25">
      <c r="A878" s="25" t="s">
        <v>8441</v>
      </c>
      <c r="B878" s="25" t="s">
        <v>8189</v>
      </c>
      <c r="C878" s="25">
        <v>4.8921621060535705E-4</v>
      </c>
      <c r="D878" s="25">
        <v>-0.119878731905342</v>
      </c>
      <c r="E878" s="25">
        <v>0.119878731905342</v>
      </c>
    </row>
    <row r="879" spans="1:5" x14ac:dyDescent="0.25">
      <c r="A879" s="25" t="s">
        <v>8442</v>
      </c>
      <c r="B879" s="25" t="s">
        <v>8189</v>
      </c>
      <c r="C879" s="26">
        <v>1.26744231029825E-2</v>
      </c>
      <c r="D879" s="25">
        <v>-0.119359936652761</v>
      </c>
      <c r="E879" s="25">
        <v>0.119359936652761</v>
      </c>
    </row>
    <row r="880" spans="1:5" x14ac:dyDescent="0.25">
      <c r="A880" s="25" t="s">
        <v>6812</v>
      </c>
      <c r="B880" s="25" t="s">
        <v>8189</v>
      </c>
      <c r="C880" s="25">
        <v>1.0613491622005299E-6</v>
      </c>
      <c r="D880" s="25">
        <v>0.119258787295858</v>
      </c>
      <c r="E880" s="25">
        <v>0.119258787295858</v>
      </c>
    </row>
    <row r="881" spans="1:5" x14ac:dyDescent="0.25">
      <c r="A881" s="25" t="s">
        <v>8443</v>
      </c>
      <c r="B881" s="25" t="s">
        <v>8189</v>
      </c>
      <c r="C881" s="25">
        <v>5.7783029615434203E-3</v>
      </c>
      <c r="D881" s="25">
        <v>0.119127118070011</v>
      </c>
      <c r="E881" s="25">
        <v>0.119127118070011</v>
      </c>
    </row>
    <row r="882" spans="1:5" x14ac:dyDescent="0.25">
      <c r="A882" s="25" t="s">
        <v>8444</v>
      </c>
      <c r="B882" s="25" t="s">
        <v>8189</v>
      </c>
      <c r="C882" s="25">
        <v>1.6097289112028601E-3</v>
      </c>
      <c r="D882" s="25">
        <v>-0.119109888343525</v>
      </c>
      <c r="E882" s="25">
        <v>0.119109888343525</v>
      </c>
    </row>
    <row r="883" spans="1:5" x14ac:dyDescent="0.25">
      <c r="A883" s="25" t="s">
        <v>8445</v>
      </c>
      <c r="B883" s="25" t="s">
        <v>8189</v>
      </c>
      <c r="C883" s="25">
        <v>1.6097289112028601E-3</v>
      </c>
      <c r="D883" s="25">
        <v>0.119109888343525</v>
      </c>
      <c r="E883" s="25">
        <v>0.119109888343525</v>
      </c>
    </row>
    <row r="884" spans="1:5" x14ac:dyDescent="0.25">
      <c r="A884" s="25" t="s">
        <v>8446</v>
      </c>
      <c r="B884" s="25" t="s">
        <v>8189</v>
      </c>
      <c r="C884" s="25">
        <v>5.0110207327158304E-3</v>
      </c>
      <c r="D884" s="25">
        <v>0.11907015666081699</v>
      </c>
      <c r="E884" s="25">
        <v>0.11907015666081699</v>
      </c>
    </row>
    <row r="885" spans="1:5" x14ac:dyDescent="0.25">
      <c r="A885" s="25" t="s">
        <v>8447</v>
      </c>
      <c r="B885" s="25" t="s">
        <v>8189</v>
      </c>
      <c r="C885" s="25">
        <v>4.5971551064615902E-2</v>
      </c>
      <c r="D885" s="25">
        <v>0.11862822459545901</v>
      </c>
      <c r="E885" s="25">
        <v>0.11862822459545901</v>
      </c>
    </row>
    <row r="886" spans="1:5" x14ac:dyDescent="0.25">
      <c r="A886" s="25" t="s">
        <v>8448</v>
      </c>
      <c r="B886" s="25" t="s">
        <v>8189</v>
      </c>
      <c r="C886" s="25">
        <v>1.00862566853654E-5</v>
      </c>
      <c r="D886" s="25">
        <v>0.118178630940916</v>
      </c>
      <c r="E886" s="25">
        <v>0.118178630940916</v>
      </c>
    </row>
    <row r="887" spans="1:5" x14ac:dyDescent="0.25">
      <c r="A887" s="25" t="s">
        <v>8449</v>
      </c>
      <c r="B887" s="25" t="s">
        <v>8189</v>
      </c>
      <c r="C887" s="25">
        <v>2.8747768668784299E-2</v>
      </c>
      <c r="D887" s="25">
        <v>0.117644663732918</v>
      </c>
      <c r="E887" s="25">
        <v>0.117644663732918</v>
      </c>
    </row>
    <row r="888" spans="1:5" x14ac:dyDescent="0.25">
      <c r="A888" s="25" t="s">
        <v>8450</v>
      </c>
      <c r="B888" s="25" t="s">
        <v>8189</v>
      </c>
      <c r="C888" s="25">
        <v>2.1706047313353901E-2</v>
      </c>
      <c r="D888" s="25">
        <v>0.11758163487604199</v>
      </c>
      <c r="E888" s="25">
        <v>0.11758163487604199</v>
      </c>
    </row>
    <row r="889" spans="1:5" x14ac:dyDescent="0.25">
      <c r="A889" s="25" t="s">
        <v>8451</v>
      </c>
      <c r="B889" s="25" t="s">
        <v>8189</v>
      </c>
      <c r="C889" s="25">
        <v>3.8924324235928801E-2</v>
      </c>
      <c r="D889" s="25">
        <v>-0.117495465484538</v>
      </c>
      <c r="E889" s="25">
        <v>0.117495465484538</v>
      </c>
    </row>
    <row r="890" spans="1:5" x14ac:dyDescent="0.25">
      <c r="A890" s="25" t="s">
        <v>8452</v>
      </c>
      <c r="B890" s="25" t="s">
        <v>8189</v>
      </c>
      <c r="C890" s="25">
        <v>3.8561978357897599E-3</v>
      </c>
      <c r="D890" s="25">
        <v>0.117424091576533</v>
      </c>
      <c r="E890" s="25">
        <v>0.117424091576533</v>
      </c>
    </row>
    <row r="891" spans="1:5" x14ac:dyDescent="0.25">
      <c r="A891" s="25" t="s">
        <v>8453</v>
      </c>
      <c r="B891" s="25" t="s">
        <v>8189</v>
      </c>
      <c r="C891" s="26">
        <v>1.67086077929192E-3</v>
      </c>
      <c r="D891" s="25">
        <v>-0.117133283718453</v>
      </c>
      <c r="E891" s="25">
        <v>0.117133283718453</v>
      </c>
    </row>
    <row r="892" spans="1:5" x14ac:dyDescent="0.25">
      <c r="A892" s="25" t="s">
        <v>8454</v>
      </c>
      <c r="B892" s="25" t="s">
        <v>8189</v>
      </c>
      <c r="C892" s="25">
        <v>1.67086077929192E-3</v>
      </c>
      <c r="D892" s="25">
        <v>0.117133283718452</v>
      </c>
      <c r="E892" s="25">
        <v>0.117133283718452</v>
      </c>
    </row>
    <row r="893" spans="1:5" x14ac:dyDescent="0.25">
      <c r="A893" s="25" t="s">
        <v>8455</v>
      </c>
      <c r="B893" s="25" t="s">
        <v>8189</v>
      </c>
      <c r="C893" s="25">
        <v>4.9578249556913997E-3</v>
      </c>
      <c r="D893" s="25">
        <v>0.11656880286773801</v>
      </c>
      <c r="E893" s="25">
        <v>0.11656880286773801</v>
      </c>
    </row>
    <row r="894" spans="1:5" x14ac:dyDescent="0.25">
      <c r="A894" s="25" t="s">
        <v>8456</v>
      </c>
      <c r="B894" s="25" t="s">
        <v>8189</v>
      </c>
      <c r="C894" s="25">
        <v>1.95880539982018E-2</v>
      </c>
      <c r="D894" s="25">
        <v>-0.116567017345389</v>
      </c>
      <c r="E894" s="25">
        <v>0.116567017345389</v>
      </c>
    </row>
    <row r="895" spans="1:5" x14ac:dyDescent="0.25">
      <c r="A895" s="25" t="s">
        <v>8457</v>
      </c>
      <c r="B895" s="25" t="s">
        <v>8189</v>
      </c>
      <c r="C895" s="25">
        <v>6.8657297741642903E-4</v>
      </c>
      <c r="D895" s="25">
        <v>-0.115844066543976</v>
      </c>
      <c r="E895" s="25">
        <v>0.115844066543976</v>
      </c>
    </row>
    <row r="896" spans="1:5" x14ac:dyDescent="0.25">
      <c r="A896" s="25" t="s">
        <v>6074</v>
      </c>
      <c r="B896" s="25" t="s">
        <v>8189</v>
      </c>
      <c r="C896" s="25">
        <v>2.3116544117647601E-7</v>
      </c>
      <c r="D896" s="25">
        <v>0.115781716674626</v>
      </c>
      <c r="E896" s="25">
        <v>0.115781716674626</v>
      </c>
    </row>
    <row r="897" spans="1:5" x14ac:dyDescent="0.25">
      <c r="A897" s="25" t="s">
        <v>8458</v>
      </c>
      <c r="B897" s="25" t="s">
        <v>8189</v>
      </c>
      <c r="C897" s="25">
        <v>1.3729395176264999E-2</v>
      </c>
      <c r="D897" s="25">
        <v>-0.115687391011447</v>
      </c>
      <c r="E897" s="25">
        <v>0.115687391011447</v>
      </c>
    </row>
    <row r="898" spans="1:5" x14ac:dyDescent="0.25">
      <c r="A898" s="25" t="s">
        <v>8459</v>
      </c>
      <c r="B898" s="25" t="s">
        <v>8189</v>
      </c>
      <c r="C898" s="25">
        <v>4.9534873477046201E-2</v>
      </c>
      <c r="D898" s="25">
        <v>-0.11558127252441899</v>
      </c>
      <c r="E898" s="25">
        <v>0.11558127252441899</v>
      </c>
    </row>
    <row r="899" spans="1:5" x14ac:dyDescent="0.25">
      <c r="A899" s="25" t="s">
        <v>8460</v>
      </c>
      <c r="B899" s="25" t="s">
        <v>8189</v>
      </c>
      <c r="C899" s="25">
        <v>2.59249432105399E-2</v>
      </c>
      <c r="D899" s="25">
        <v>-0.115353093523236</v>
      </c>
      <c r="E899" s="25">
        <v>0.115353093523236</v>
      </c>
    </row>
    <row r="900" spans="1:5" x14ac:dyDescent="0.25">
      <c r="A900" s="25" t="s">
        <v>8461</v>
      </c>
      <c r="B900" s="25" t="s">
        <v>8189</v>
      </c>
      <c r="C900" s="25">
        <v>2.3136195908621299E-3</v>
      </c>
      <c r="D900" s="25">
        <v>0.11529332497316799</v>
      </c>
      <c r="E900" s="25">
        <v>0.11529332497316799</v>
      </c>
    </row>
    <row r="901" spans="1:5" x14ac:dyDescent="0.25">
      <c r="A901" s="25" t="s">
        <v>8462</v>
      </c>
      <c r="B901" s="25" t="s">
        <v>8189</v>
      </c>
      <c r="C901" s="25">
        <v>4.5971551064615902E-2</v>
      </c>
      <c r="D901" s="25">
        <v>0.11475567014218301</v>
      </c>
      <c r="E901" s="25">
        <v>0.11475567014218301</v>
      </c>
    </row>
    <row r="902" spans="1:5" x14ac:dyDescent="0.25">
      <c r="A902" s="25" t="s">
        <v>8463</v>
      </c>
      <c r="B902" s="25" t="s">
        <v>8189</v>
      </c>
      <c r="C902" s="25">
        <v>4.5971551064615902E-2</v>
      </c>
      <c r="D902" s="25">
        <v>-0.11475567014218301</v>
      </c>
      <c r="E902" s="25">
        <v>0.11475567014218301</v>
      </c>
    </row>
    <row r="903" spans="1:5" x14ac:dyDescent="0.25">
      <c r="A903" s="25" t="s">
        <v>8464</v>
      </c>
      <c r="B903" s="25" t="s">
        <v>8189</v>
      </c>
      <c r="C903" s="25">
        <v>4.9649940145187997E-2</v>
      </c>
      <c r="D903" s="25">
        <v>0.114704860267553</v>
      </c>
      <c r="E903" s="25">
        <v>0.114704860267553</v>
      </c>
    </row>
    <row r="904" spans="1:5" x14ac:dyDescent="0.25">
      <c r="A904" s="25" t="s">
        <v>8465</v>
      </c>
      <c r="B904" s="25" t="s">
        <v>8189</v>
      </c>
      <c r="C904" s="25">
        <v>2.9649096501158E-2</v>
      </c>
      <c r="D904" s="25">
        <v>-0.11411611840842199</v>
      </c>
      <c r="E904" s="25">
        <v>0.11411611840842199</v>
      </c>
    </row>
    <row r="905" spans="1:5" x14ac:dyDescent="0.25">
      <c r="A905" s="25" t="s">
        <v>8466</v>
      </c>
      <c r="B905" s="25" t="s">
        <v>8189</v>
      </c>
      <c r="C905" s="26">
        <v>2.5969786183815898E-4</v>
      </c>
      <c r="D905" s="25">
        <v>0.114010529765772</v>
      </c>
      <c r="E905" s="25">
        <v>0.114010529765772</v>
      </c>
    </row>
    <row r="906" spans="1:5" x14ac:dyDescent="0.25">
      <c r="A906" s="25" t="s">
        <v>8467</v>
      </c>
      <c r="B906" s="25" t="s">
        <v>8189</v>
      </c>
      <c r="C906" s="26">
        <v>6.2565340104344704E-3</v>
      </c>
      <c r="D906" s="25">
        <v>-0.113646318214909</v>
      </c>
      <c r="E906" s="25">
        <v>0.113646318214909</v>
      </c>
    </row>
    <row r="907" spans="1:5" x14ac:dyDescent="0.25">
      <c r="A907" s="25" t="s">
        <v>8468</v>
      </c>
      <c r="B907" s="25" t="s">
        <v>8189</v>
      </c>
      <c r="C907" s="25">
        <v>6.2565340104344704E-3</v>
      </c>
      <c r="D907" s="25">
        <v>0.113646318214909</v>
      </c>
      <c r="E907" s="25">
        <v>0.113646318214909</v>
      </c>
    </row>
    <row r="908" spans="1:5" x14ac:dyDescent="0.25">
      <c r="A908" s="25" t="s">
        <v>8469</v>
      </c>
      <c r="B908" s="25" t="s">
        <v>8189</v>
      </c>
      <c r="C908" s="25">
        <v>1.1425444129008601E-3</v>
      </c>
      <c r="D908" s="25">
        <v>-0.113322433225996</v>
      </c>
      <c r="E908" s="25">
        <v>0.113322433225996</v>
      </c>
    </row>
    <row r="909" spans="1:5" x14ac:dyDescent="0.25">
      <c r="A909" s="25" t="s">
        <v>6227</v>
      </c>
      <c r="B909" s="25" t="s">
        <v>8189</v>
      </c>
      <c r="C909" s="25">
        <v>1.59870651899835E-4</v>
      </c>
      <c r="D909" s="25">
        <v>0.112780831204637</v>
      </c>
      <c r="E909" s="25">
        <v>0.112780831204637</v>
      </c>
    </row>
    <row r="910" spans="1:5" x14ac:dyDescent="0.25">
      <c r="A910" s="25" t="s">
        <v>8470</v>
      </c>
      <c r="B910" s="25" t="s">
        <v>8189</v>
      </c>
      <c r="C910" s="25">
        <v>3.1257133452130799E-3</v>
      </c>
      <c r="D910" s="25">
        <v>0.112765127818288</v>
      </c>
      <c r="E910" s="25">
        <v>0.112765127818288</v>
      </c>
    </row>
    <row r="911" spans="1:5" x14ac:dyDescent="0.25">
      <c r="A911" s="25" t="s">
        <v>6720</v>
      </c>
      <c r="B911" s="25" t="s">
        <v>8189</v>
      </c>
      <c r="C911" s="25">
        <v>8.9471936579923301E-5</v>
      </c>
      <c r="D911" s="25">
        <v>0.11243507623679901</v>
      </c>
      <c r="E911" s="25">
        <v>0.11243507623679901</v>
      </c>
    </row>
    <row r="912" spans="1:5" x14ac:dyDescent="0.25">
      <c r="A912" s="25" t="s">
        <v>8471</v>
      </c>
      <c r="B912" s="25" t="s">
        <v>8189</v>
      </c>
      <c r="C912" s="25">
        <v>1.7353277289770999E-2</v>
      </c>
      <c r="D912" s="25">
        <v>0.112125321322153</v>
      </c>
      <c r="E912" s="25">
        <v>0.112125321322153</v>
      </c>
    </row>
    <row r="913" spans="1:5" x14ac:dyDescent="0.25">
      <c r="A913" s="25" t="s">
        <v>8472</v>
      </c>
      <c r="B913" s="25" t="s">
        <v>8189</v>
      </c>
      <c r="C913" s="25">
        <v>5.93702869754452E-3</v>
      </c>
      <c r="D913" s="25">
        <v>-0.112028066084098</v>
      </c>
      <c r="E913" s="25">
        <v>0.112028066084098</v>
      </c>
    </row>
    <row r="914" spans="1:5" x14ac:dyDescent="0.25">
      <c r="A914" s="25" t="s">
        <v>8473</v>
      </c>
      <c r="B914" s="25" t="s">
        <v>8189</v>
      </c>
      <c r="C914" s="25">
        <v>7.9416880908921E-3</v>
      </c>
      <c r="D914" s="25">
        <v>0.112005143638492</v>
      </c>
      <c r="E914" s="25">
        <v>0.112005143638492</v>
      </c>
    </row>
    <row r="915" spans="1:5" x14ac:dyDescent="0.25">
      <c r="A915" s="25" t="s">
        <v>8474</v>
      </c>
      <c r="B915" s="25" t="s">
        <v>8189</v>
      </c>
      <c r="C915" s="25">
        <v>8.8622297762146595E-3</v>
      </c>
      <c r="D915" s="25">
        <v>-0.11198712858603201</v>
      </c>
      <c r="E915" s="25">
        <v>0.11198712858603201</v>
      </c>
    </row>
    <row r="916" spans="1:5" x14ac:dyDescent="0.25">
      <c r="A916" s="25" t="s">
        <v>8475</v>
      </c>
      <c r="B916" s="25" t="s">
        <v>8189</v>
      </c>
      <c r="C916" s="25">
        <v>3.8401245652131898E-2</v>
      </c>
      <c r="D916" s="25">
        <v>-0.111807433812733</v>
      </c>
      <c r="E916" s="25">
        <v>0.111807433812733</v>
      </c>
    </row>
    <row r="917" spans="1:5" x14ac:dyDescent="0.25">
      <c r="A917" s="25" t="s">
        <v>7505</v>
      </c>
      <c r="B917" s="25" t="s">
        <v>8189</v>
      </c>
      <c r="C917" s="25">
        <v>1.19413696883079E-6</v>
      </c>
      <c r="D917" s="25">
        <v>-0.11163163616199701</v>
      </c>
      <c r="E917" s="25">
        <v>0.11163163616199701</v>
      </c>
    </row>
    <row r="918" spans="1:5" x14ac:dyDescent="0.25">
      <c r="A918" s="25" t="s">
        <v>8476</v>
      </c>
      <c r="B918" s="25" t="s">
        <v>8189</v>
      </c>
      <c r="C918" s="25">
        <v>9.6387401735140201E-5</v>
      </c>
      <c r="D918" s="25">
        <v>-0.111558513470259</v>
      </c>
      <c r="E918" s="25">
        <v>0.111558513470259</v>
      </c>
    </row>
    <row r="919" spans="1:5" x14ac:dyDescent="0.25">
      <c r="A919" s="25" t="s">
        <v>6180</v>
      </c>
      <c r="B919" s="25" t="s">
        <v>8189</v>
      </c>
      <c r="C919" s="26">
        <v>1.98050493152368E-2</v>
      </c>
      <c r="D919" s="25">
        <v>-0.111545193138208</v>
      </c>
      <c r="E919" s="25">
        <v>0.111545193138208</v>
      </c>
    </row>
    <row r="920" spans="1:5" x14ac:dyDescent="0.25">
      <c r="A920" s="25" t="s">
        <v>8477</v>
      </c>
      <c r="B920" s="25" t="s">
        <v>8189</v>
      </c>
      <c r="C920" s="25">
        <v>1.3259104336257399E-2</v>
      </c>
      <c r="D920" s="25">
        <v>-0.111495434129775</v>
      </c>
      <c r="E920" s="25">
        <v>0.111495434129775</v>
      </c>
    </row>
    <row r="921" spans="1:5" x14ac:dyDescent="0.25">
      <c r="A921" s="25" t="s">
        <v>8478</v>
      </c>
      <c r="B921" s="25" t="s">
        <v>8189</v>
      </c>
      <c r="C921" s="25">
        <v>1.9631607935414899E-4</v>
      </c>
      <c r="D921" s="25">
        <v>-0.111228816569048</v>
      </c>
      <c r="E921" s="25">
        <v>0.111228816569048</v>
      </c>
    </row>
    <row r="922" spans="1:5" x14ac:dyDescent="0.25">
      <c r="A922" s="25" t="s">
        <v>8479</v>
      </c>
      <c r="B922" s="25" t="s">
        <v>8189</v>
      </c>
      <c r="C922" s="25">
        <v>4.8247927220887698E-4</v>
      </c>
      <c r="D922" s="25">
        <v>0.11121264932460501</v>
      </c>
      <c r="E922" s="25">
        <v>0.11121264932460501</v>
      </c>
    </row>
    <row r="923" spans="1:5" x14ac:dyDescent="0.25">
      <c r="A923" s="25" t="s">
        <v>8480</v>
      </c>
      <c r="B923" s="25" t="s">
        <v>8189</v>
      </c>
      <c r="C923" s="25">
        <v>2.03156339586507E-2</v>
      </c>
      <c r="D923" s="25">
        <v>-0.110912558357007</v>
      </c>
      <c r="E923" s="25">
        <v>0.110912558357007</v>
      </c>
    </row>
    <row r="924" spans="1:5" x14ac:dyDescent="0.25">
      <c r="A924" s="25" t="s">
        <v>8481</v>
      </c>
      <c r="B924" s="25" t="s">
        <v>8189</v>
      </c>
      <c r="C924" s="25">
        <v>4.7439064898709402E-2</v>
      </c>
      <c r="D924" s="25">
        <v>-0.110791848116369</v>
      </c>
      <c r="E924" s="25">
        <v>0.110791848116369</v>
      </c>
    </row>
    <row r="925" spans="1:5" x14ac:dyDescent="0.25">
      <c r="A925" s="25" t="s">
        <v>8482</v>
      </c>
      <c r="B925" s="25" t="s">
        <v>8189</v>
      </c>
      <c r="C925" s="25">
        <v>6.3633129724061403E-3</v>
      </c>
      <c r="D925" s="25">
        <v>-0.110518913516866</v>
      </c>
      <c r="E925" s="25">
        <v>0.110518913516866</v>
      </c>
    </row>
    <row r="926" spans="1:5" x14ac:dyDescent="0.25">
      <c r="A926" s="25" t="s">
        <v>8483</v>
      </c>
      <c r="B926" s="25" t="s">
        <v>8189</v>
      </c>
      <c r="C926" s="25">
        <v>2.3050563311484399E-4</v>
      </c>
      <c r="D926" s="25">
        <v>0.11021917401026</v>
      </c>
      <c r="E926" s="25">
        <v>0.11021917401026</v>
      </c>
    </row>
    <row r="927" spans="1:5" x14ac:dyDescent="0.25">
      <c r="A927" s="25" t="s">
        <v>8484</v>
      </c>
      <c r="B927" s="25" t="s">
        <v>8189</v>
      </c>
      <c r="C927" s="25">
        <v>3.5383469299226202E-3</v>
      </c>
      <c r="D927" s="25">
        <v>-0.110101382046475</v>
      </c>
      <c r="E927" s="25">
        <v>0.110101382046475</v>
      </c>
    </row>
    <row r="928" spans="1:5" x14ac:dyDescent="0.25">
      <c r="A928" s="25" t="s">
        <v>7216</v>
      </c>
      <c r="B928" s="25" t="s">
        <v>8189</v>
      </c>
      <c r="C928" s="25">
        <v>5.22196814870241E-8</v>
      </c>
      <c r="D928" s="25">
        <v>-0.11007372245932601</v>
      </c>
      <c r="E928" s="25">
        <v>0.11007372245932601</v>
      </c>
    </row>
    <row r="929" spans="1:5" x14ac:dyDescent="0.25">
      <c r="A929" s="25" t="s">
        <v>8485</v>
      </c>
      <c r="B929" s="25" t="s">
        <v>8189</v>
      </c>
      <c r="C929" s="25">
        <v>2.05405318565475E-2</v>
      </c>
      <c r="D929" s="25">
        <v>0.109900956920864</v>
      </c>
      <c r="E929" s="25">
        <v>0.109900956920864</v>
      </c>
    </row>
    <row r="930" spans="1:5" x14ac:dyDescent="0.25">
      <c r="A930" s="25" t="s">
        <v>8486</v>
      </c>
      <c r="B930" s="25" t="s">
        <v>8189</v>
      </c>
      <c r="C930" s="25">
        <v>3.2286725457561602E-2</v>
      </c>
      <c r="D930" s="25">
        <v>-0.109848600874333</v>
      </c>
      <c r="E930" s="25">
        <v>0.109848600874333</v>
      </c>
    </row>
    <row r="931" spans="1:5" x14ac:dyDescent="0.25">
      <c r="A931" s="25" t="s">
        <v>8487</v>
      </c>
      <c r="B931" s="25" t="s">
        <v>8189</v>
      </c>
      <c r="C931" s="25">
        <v>5.1430548878496204E-3</v>
      </c>
      <c r="D931" s="25">
        <v>-0.109676754942117</v>
      </c>
      <c r="E931" s="25">
        <v>0.109676754942117</v>
      </c>
    </row>
    <row r="932" spans="1:5" x14ac:dyDescent="0.25">
      <c r="A932" s="25" t="s">
        <v>6411</v>
      </c>
      <c r="B932" s="25" t="s">
        <v>8189</v>
      </c>
      <c r="C932" s="25">
        <v>1.00367824935965E-2</v>
      </c>
      <c r="D932" s="25">
        <v>-0.109357194623663</v>
      </c>
      <c r="E932" s="25">
        <v>0.109357194623663</v>
      </c>
    </row>
    <row r="933" spans="1:5" x14ac:dyDescent="0.25">
      <c r="A933" s="25" t="s">
        <v>8488</v>
      </c>
      <c r="B933" s="25" t="s">
        <v>8189</v>
      </c>
      <c r="C933" s="25">
        <v>4.3957027790066003E-4</v>
      </c>
      <c r="D933" s="25">
        <v>-0.10888209872702601</v>
      </c>
      <c r="E933" s="25">
        <v>0.10888209872702601</v>
      </c>
    </row>
    <row r="934" spans="1:5" x14ac:dyDescent="0.25">
      <c r="A934" s="25" t="s">
        <v>8489</v>
      </c>
      <c r="B934" s="25" t="s">
        <v>8189</v>
      </c>
      <c r="C934" s="25">
        <v>3.3245090097866498E-2</v>
      </c>
      <c r="D934" s="25">
        <v>-0.108742671407304</v>
      </c>
      <c r="E934" s="25">
        <v>0.108742671407304</v>
      </c>
    </row>
    <row r="935" spans="1:5" x14ac:dyDescent="0.25">
      <c r="A935" s="25" t="s">
        <v>6804</v>
      </c>
      <c r="B935" s="25" t="s">
        <v>8189</v>
      </c>
      <c r="C935" s="25">
        <v>2.0539078422168501E-9</v>
      </c>
      <c r="D935" s="25">
        <v>-0.108472076214332</v>
      </c>
      <c r="E935" s="25">
        <v>0.108472076214332</v>
      </c>
    </row>
    <row r="936" spans="1:5" x14ac:dyDescent="0.25">
      <c r="A936" s="25" t="s">
        <v>6079</v>
      </c>
      <c r="B936" s="25" t="s">
        <v>8189</v>
      </c>
      <c r="C936" s="25">
        <v>4.9534873477046201E-2</v>
      </c>
      <c r="D936" s="25">
        <v>-0.10834959887234601</v>
      </c>
      <c r="E936" s="25">
        <v>0.10834959887234601</v>
      </c>
    </row>
    <row r="937" spans="1:5" x14ac:dyDescent="0.25">
      <c r="A937" s="25" t="s">
        <v>8490</v>
      </c>
      <c r="B937" s="25" t="s">
        <v>8189</v>
      </c>
      <c r="C937" s="25">
        <v>1.6201467283010099E-2</v>
      </c>
      <c r="D937" s="25">
        <v>-0.10831504019840001</v>
      </c>
      <c r="E937" s="25">
        <v>0.10831504019840001</v>
      </c>
    </row>
    <row r="938" spans="1:5" x14ac:dyDescent="0.25">
      <c r="A938" s="25" t="s">
        <v>8491</v>
      </c>
      <c r="B938" s="25" t="s">
        <v>8189</v>
      </c>
      <c r="C938" s="26">
        <v>1.2018346470479901E-2</v>
      </c>
      <c r="D938" s="25">
        <v>-0.10819031986622001</v>
      </c>
      <c r="E938" s="25">
        <v>0.10819031986622001</v>
      </c>
    </row>
    <row r="939" spans="1:5" x14ac:dyDescent="0.25">
      <c r="A939" s="25" t="s">
        <v>6844</v>
      </c>
      <c r="B939" s="25" t="s">
        <v>8189</v>
      </c>
      <c r="C939" s="25">
        <v>1.2860299545395101E-3</v>
      </c>
      <c r="D939" s="25">
        <v>-0.107867880768399</v>
      </c>
      <c r="E939" s="25">
        <v>0.107867880768399</v>
      </c>
    </row>
    <row r="940" spans="1:5" x14ac:dyDescent="0.25">
      <c r="A940" s="25" t="s">
        <v>7185</v>
      </c>
      <c r="B940" s="25" t="s">
        <v>8189</v>
      </c>
      <c r="C940" s="25">
        <v>1.8529300851517199E-2</v>
      </c>
      <c r="D940" s="25">
        <v>-0.10760998920762301</v>
      </c>
      <c r="E940" s="25">
        <v>0.10760998920762301</v>
      </c>
    </row>
    <row r="941" spans="1:5" x14ac:dyDescent="0.25">
      <c r="A941" s="25" t="s">
        <v>8492</v>
      </c>
      <c r="B941" s="25" t="s">
        <v>8189</v>
      </c>
      <c r="C941" s="25">
        <v>3.5401706942098298E-3</v>
      </c>
      <c r="D941" s="25">
        <v>-0.10758945938022101</v>
      </c>
      <c r="E941" s="25">
        <v>0.10758945938022101</v>
      </c>
    </row>
    <row r="942" spans="1:5" x14ac:dyDescent="0.25">
      <c r="A942" s="25" t="s">
        <v>8493</v>
      </c>
      <c r="B942" s="25" t="s">
        <v>8189</v>
      </c>
      <c r="C942" s="25">
        <v>4.6427791697737697E-2</v>
      </c>
      <c r="D942" s="25">
        <v>-0.107576478906313</v>
      </c>
      <c r="E942" s="25">
        <v>0.107576478906313</v>
      </c>
    </row>
    <row r="943" spans="1:5" x14ac:dyDescent="0.25">
      <c r="A943" s="25" t="s">
        <v>8494</v>
      </c>
      <c r="B943" s="25" t="s">
        <v>8189</v>
      </c>
      <c r="C943" s="25">
        <v>4.6427791697737697E-2</v>
      </c>
      <c r="D943" s="25">
        <v>0.107576478906313</v>
      </c>
      <c r="E943" s="25">
        <v>0.107576478906313</v>
      </c>
    </row>
    <row r="944" spans="1:5" x14ac:dyDescent="0.25">
      <c r="A944" s="25" t="s">
        <v>8495</v>
      </c>
      <c r="B944" s="25" t="s">
        <v>8189</v>
      </c>
      <c r="C944" s="25">
        <v>1.9638686919502901E-5</v>
      </c>
      <c r="D944" s="25">
        <v>0.10741878345580599</v>
      </c>
      <c r="E944" s="25">
        <v>0.10741878345580599</v>
      </c>
    </row>
    <row r="945" spans="1:5" x14ac:dyDescent="0.25">
      <c r="A945" s="25" t="s">
        <v>8496</v>
      </c>
      <c r="B945" s="25" t="s">
        <v>8189</v>
      </c>
      <c r="C945" s="25">
        <v>3.5822634153030698E-2</v>
      </c>
      <c r="D945" s="25">
        <v>-0.107302255082784</v>
      </c>
      <c r="E945" s="25">
        <v>0.107302255082784</v>
      </c>
    </row>
    <row r="946" spans="1:5" x14ac:dyDescent="0.25">
      <c r="A946" s="25" t="s">
        <v>8497</v>
      </c>
      <c r="B946" s="25" t="s">
        <v>8189</v>
      </c>
      <c r="C946" s="25">
        <v>2.5336574033095999E-2</v>
      </c>
      <c r="D946" s="25">
        <v>0.10711278459970699</v>
      </c>
      <c r="E946" s="25">
        <v>0.10711278459970699</v>
      </c>
    </row>
    <row r="947" spans="1:5" x14ac:dyDescent="0.25">
      <c r="A947" s="25" t="s">
        <v>6258</v>
      </c>
      <c r="B947" s="25" t="s">
        <v>8189</v>
      </c>
      <c r="C947" s="25">
        <v>1.42894666560054E-2</v>
      </c>
      <c r="D947" s="25">
        <v>0.106933290966954</v>
      </c>
      <c r="E947" s="25">
        <v>0.106933290966954</v>
      </c>
    </row>
    <row r="948" spans="1:5" x14ac:dyDescent="0.25">
      <c r="A948" s="25" t="s">
        <v>8498</v>
      </c>
      <c r="B948" s="25" t="s">
        <v>8189</v>
      </c>
      <c r="C948" s="25">
        <v>4.8044850500394601E-2</v>
      </c>
      <c r="D948" s="25">
        <v>-0.106472774386641</v>
      </c>
      <c r="E948" s="25">
        <v>0.106472774386641</v>
      </c>
    </row>
    <row r="949" spans="1:5" x14ac:dyDescent="0.25">
      <c r="A949" s="25" t="s">
        <v>8499</v>
      </c>
      <c r="B949" s="25" t="s">
        <v>8189</v>
      </c>
      <c r="C949" s="25">
        <v>8.4639072453084101E-6</v>
      </c>
      <c r="D949" s="25">
        <v>0.106374898734649</v>
      </c>
      <c r="E949" s="25">
        <v>0.106374898734649</v>
      </c>
    </row>
    <row r="950" spans="1:5" x14ac:dyDescent="0.25">
      <c r="A950" s="25" t="s">
        <v>6574</v>
      </c>
      <c r="B950" s="25" t="s">
        <v>8189</v>
      </c>
      <c r="C950" s="25">
        <v>4.060106451581E-7</v>
      </c>
      <c r="D950" s="25">
        <v>-0.10627944263440001</v>
      </c>
      <c r="E950" s="25">
        <v>0.10627944263440001</v>
      </c>
    </row>
    <row r="951" spans="1:5" x14ac:dyDescent="0.25">
      <c r="A951" s="25" t="s">
        <v>8500</v>
      </c>
      <c r="B951" s="25" t="s">
        <v>8189</v>
      </c>
      <c r="C951" s="26">
        <v>5.8381229267356197E-6</v>
      </c>
      <c r="D951" s="25">
        <v>-0.105854127990613</v>
      </c>
      <c r="E951" s="25">
        <v>0.105854127990613</v>
      </c>
    </row>
    <row r="952" spans="1:5" x14ac:dyDescent="0.25">
      <c r="A952" s="25" t="s">
        <v>8501</v>
      </c>
      <c r="B952" s="25" t="s">
        <v>8189</v>
      </c>
      <c r="C952" s="25">
        <v>1.1378271274735E-3</v>
      </c>
      <c r="D952" s="25">
        <v>-0.10584168699428199</v>
      </c>
      <c r="E952" s="25">
        <v>0.10584168699428199</v>
      </c>
    </row>
    <row r="953" spans="1:5" x14ac:dyDescent="0.25">
      <c r="A953" s="25" t="s">
        <v>8502</v>
      </c>
      <c r="B953" s="25" t="s">
        <v>8189</v>
      </c>
      <c r="C953" s="25">
        <v>1.3472181238998701E-9</v>
      </c>
      <c r="D953" s="25">
        <v>-0.10582173946633699</v>
      </c>
      <c r="E953" s="25">
        <v>0.10582173946633699</v>
      </c>
    </row>
    <row r="954" spans="1:5" x14ac:dyDescent="0.25">
      <c r="A954" s="25" t="s">
        <v>8503</v>
      </c>
      <c r="B954" s="25" t="s">
        <v>8189</v>
      </c>
      <c r="C954" s="26">
        <v>2.6010803746762401E-2</v>
      </c>
      <c r="D954" s="25">
        <v>0.105768996970664</v>
      </c>
      <c r="E954" s="25">
        <v>0.105768996970664</v>
      </c>
    </row>
    <row r="955" spans="1:5" x14ac:dyDescent="0.25">
      <c r="A955" s="25" t="s">
        <v>8504</v>
      </c>
      <c r="B955" s="25" t="s">
        <v>8189</v>
      </c>
      <c r="C955" s="25">
        <v>1.2779840209999199E-2</v>
      </c>
      <c r="D955" s="25">
        <v>0.105684494128442</v>
      </c>
      <c r="E955" s="25">
        <v>0.105684494128442</v>
      </c>
    </row>
    <row r="956" spans="1:5" x14ac:dyDescent="0.25">
      <c r="A956" s="25" t="s">
        <v>8505</v>
      </c>
      <c r="B956" s="25" t="s">
        <v>8189</v>
      </c>
      <c r="C956" s="25">
        <v>2.0972735666457899E-2</v>
      </c>
      <c r="D956" s="25">
        <v>-0.10566527802379</v>
      </c>
      <c r="E956" s="25">
        <v>0.10566527802379</v>
      </c>
    </row>
    <row r="957" spans="1:5" x14ac:dyDescent="0.25">
      <c r="A957" s="25" t="s">
        <v>8506</v>
      </c>
      <c r="B957" s="25" t="s">
        <v>8189</v>
      </c>
      <c r="C957" s="25">
        <v>1.3259104336257399E-2</v>
      </c>
      <c r="D957" s="25">
        <v>-0.105548187486958</v>
      </c>
      <c r="E957" s="25">
        <v>0.105548187486958</v>
      </c>
    </row>
    <row r="958" spans="1:5" x14ac:dyDescent="0.25">
      <c r="A958" s="25" t="s">
        <v>8507</v>
      </c>
      <c r="B958" s="25" t="s">
        <v>8189</v>
      </c>
      <c r="C958" s="25">
        <v>4.8801548671358198E-2</v>
      </c>
      <c r="D958" s="25">
        <v>-0.105336260778707</v>
      </c>
      <c r="E958" s="25">
        <v>0.105336260778707</v>
      </c>
    </row>
    <row r="959" spans="1:5" x14ac:dyDescent="0.25">
      <c r="A959" s="25" t="s">
        <v>8508</v>
      </c>
      <c r="B959" s="25" t="s">
        <v>8189</v>
      </c>
      <c r="C959" s="25">
        <v>4.7166150267663701E-2</v>
      </c>
      <c r="D959" s="25">
        <v>-0.10478977656327799</v>
      </c>
      <c r="E959" s="25">
        <v>0.10478977656327799</v>
      </c>
    </row>
    <row r="960" spans="1:5" x14ac:dyDescent="0.25">
      <c r="A960" s="25" t="s">
        <v>8509</v>
      </c>
      <c r="B960" s="25" t="s">
        <v>8189</v>
      </c>
      <c r="C960" s="26">
        <v>1.7356111139503799E-7</v>
      </c>
      <c r="D960" s="25">
        <v>0.10466430314880899</v>
      </c>
      <c r="E960" s="25">
        <v>0.10466430314880899</v>
      </c>
    </row>
    <row r="961" spans="1:5" x14ac:dyDescent="0.25">
      <c r="A961" s="25" t="s">
        <v>8510</v>
      </c>
      <c r="B961" s="25" t="s">
        <v>8189</v>
      </c>
      <c r="C961" s="25">
        <v>3.9536922727137101E-3</v>
      </c>
      <c r="D961" s="25">
        <v>0.104646743651912</v>
      </c>
      <c r="E961" s="25">
        <v>0.104646743651912</v>
      </c>
    </row>
    <row r="962" spans="1:5" x14ac:dyDescent="0.25">
      <c r="A962" s="25" t="s">
        <v>6546</v>
      </c>
      <c r="B962" s="25" t="s">
        <v>8189</v>
      </c>
      <c r="C962" s="25">
        <v>1.5824566614308699E-2</v>
      </c>
      <c r="D962" s="25">
        <v>-0.10445404780002</v>
      </c>
      <c r="E962" s="25">
        <v>0.10445404780002</v>
      </c>
    </row>
    <row r="963" spans="1:5" x14ac:dyDescent="0.25">
      <c r="A963" s="25" t="s">
        <v>6603</v>
      </c>
      <c r="B963" s="25" t="s">
        <v>8189</v>
      </c>
      <c r="C963" s="25">
        <v>1.4726409430517001E-5</v>
      </c>
      <c r="D963" s="25">
        <v>-0.104452902133161</v>
      </c>
      <c r="E963" s="25">
        <v>0.104452902133161</v>
      </c>
    </row>
    <row r="964" spans="1:5" x14ac:dyDescent="0.25">
      <c r="A964" s="25" t="s">
        <v>8511</v>
      </c>
      <c r="B964" s="25" t="s">
        <v>8189</v>
      </c>
      <c r="C964" s="25">
        <v>2.65890859977885E-2</v>
      </c>
      <c r="D964" s="25">
        <v>0.103978465613045</v>
      </c>
      <c r="E964" s="25">
        <v>0.103978465613045</v>
      </c>
    </row>
    <row r="965" spans="1:5" x14ac:dyDescent="0.25">
      <c r="A965" s="25" t="s">
        <v>8512</v>
      </c>
      <c r="B965" s="25" t="s">
        <v>8189</v>
      </c>
      <c r="C965" s="25">
        <v>1.4418227629585599E-2</v>
      </c>
      <c r="D965" s="25">
        <v>0.10385443944940601</v>
      </c>
      <c r="E965" s="25">
        <v>0.10385443944940601</v>
      </c>
    </row>
    <row r="966" spans="1:5" x14ac:dyDescent="0.25">
      <c r="A966" s="25" t="s">
        <v>8513</v>
      </c>
      <c r="B966" s="25" t="s">
        <v>8189</v>
      </c>
      <c r="C966" s="25">
        <v>1.1992290534772399E-2</v>
      </c>
      <c r="D966" s="25">
        <v>-0.10380271598559999</v>
      </c>
      <c r="E966" s="25">
        <v>0.10380271598559999</v>
      </c>
    </row>
    <row r="967" spans="1:5" x14ac:dyDescent="0.25">
      <c r="A967" s="25" t="s">
        <v>8514</v>
      </c>
      <c r="B967" s="25" t="s">
        <v>8189</v>
      </c>
      <c r="C967" s="25">
        <v>2.0240481280728102E-2</v>
      </c>
      <c r="D967" s="25">
        <v>-0.10372886434146</v>
      </c>
      <c r="E967" s="25">
        <v>0.10372886434146</v>
      </c>
    </row>
    <row r="968" spans="1:5" x14ac:dyDescent="0.25">
      <c r="A968" s="25" t="s">
        <v>8515</v>
      </c>
      <c r="B968" s="25" t="s">
        <v>8189</v>
      </c>
      <c r="C968" s="25">
        <v>2.0240481280728102E-2</v>
      </c>
      <c r="D968" s="25">
        <v>0.10372886434146</v>
      </c>
      <c r="E968" s="25">
        <v>0.10372886434146</v>
      </c>
    </row>
    <row r="969" spans="1:5" x14ac:dyDescent="0.25">
      <c r="A969" s="25" t="s">
        <v>8516</v>
      </c>
      <c r="B969" s="25" t="s">
        <v>8189</v>
      </c>
      <c r="C969" s="25">
        <v>1.7835468016807201E-3</v>
      </c>
      <c r="D969" s="25">
        <v>-0.103505990175964</v>
      </c>
      <c r="E969" s="25">
        <v>0.103505990175964</v>
      </c>
    </row>
    <row r="970" spans="1:5" x14ac:dyDescent="0.25">
      <c r="A970" s="25" t="s">
        <v>8517</v>
      </c>
      <c r="B970" s="25" t="s">
        <v>8189</v>
      </c>
      <c r="C970" s="25">
        <v>1.7835468016807201E-3</v>
      </c>
      <c r="D970" s="25">
        <v>0.103505990175964</v>
      </c>
      <c r="E970" s="25">
        <v>0.103505990175964</v>
      </c>
    </row>
    <row r="971" spans="1:5" x14ac:dyDescent="0.25">
      <c r="A971" s="25" t="s">
        <v>8518</v>
      </c>
      <c r="B971" s="25" t="s">
        <v>8189</v>
      </c>
      <c r="C971" s="25">
        <v>4.5926380847467804E-3</v>
      </c>
      <c r="D971" s="25">
        <v>-0.103160866393587</v>
      </c>
      <c r="E971" s="25">
        <v>0.103160866393587</v>
      </c>
    </row>
    <row r="972" spans="1:5" x14ac:dyDescent="0.25">
      <c r="A972" s="25" t="s">
        <v>8519</v>
      </c>
      <c r="B972" s="25" t="s">
        <v>8189</v>
      </c>
      <c r="C972" s="26">
        <v>1.5519555434047899E-2</v>
      </c>
      <c r="D972" s="25">
        <v>0.103099261529741</v>
      </c>
      <c r="E972" s="25">
        <v>0.103099261529741</v>
      </c>
    </row>
    <row r="973" spans="1:5" x14ac:dyDescent="0.25">
      <c r="A973" s="25" t="s">
        <v>8520</v>
      </c>
      <c r="B973" s="25" t="s">
        <v>8189</v>
      </c>
      <c r="C973" s="25">
        <v>5.4348493189272503E-3</v>
      </c>
      <c r="D973" s="25">
        <v>-0.103091167524368</v>
      </c>
      <c r="E973" s="25">
        <v>0.103091167524368</v>
      </c>
    </row>
    <row r="974" spans="1:5" x14ac:dyDescent="0.25">
      <c r="A974" s="25" t="s">
        <v>8521</v>
      </c>
      <c r="B974" s="25" t="s">
        <v>8189</v>
      </c>
      <c r="C974" s="26">
        <v>4.55787690876703E-2</v>
      </c>
      <c r="D974" s="25">
        <v>-0.102511305331633</v>
      </c>
      <c r="E974" s="25">
        <v>0.102511305331633</v>
      </c>
    </row>
    <row r="975" spans="1:5" x14ac:dyDescent="0.25">
      <c r="A975" s="25" t="s">
        <v>8522</v>
      </c>
      <c r="B975" s="25" t="s">
        <v>8189</v>
      </c>
      <c r="C975" s="26">
        <v>3.18666175349787E-2</v>
      </c>
      <c r="D975" s="25">
        <v>-0.102466315294966</v>
      </c>
      <c r="E975" s="25">
        <v>0.102466315294966</v>
      </c>
    </row>
    <row r="976" spans="1:5" x14ac:dyDescent="0.25">
      <c r="A976" s="25" t="s">
        <v>8523</v>
      </c>
      <c r="B976" s="25" t="s">
        <v>8189</v>
      </c>
      <c r="C976" s="25">
        <v>1.1166247595824799E-3</v>
      </c>
      <c r="D976" s="25">
        <v>-0.102460919454814</v>
      </c>
      <c r="E976" s="25">
        <v>0.102460919454814</v>
      </c>
    </row>
    <row r="977" spans="1:5" x14ac:dyDescent="0.25">
      <c r="A977" s="25" t="s">
        <v>6647</v>
      </c>
      <c r="B977" s="25" t="s">
        <v>8189</v>
      </c>
      <c r="C977" s="25">
        <v>1.87912002451861E-3</v>
      </c>
      <c r="D977" s="25">
        <v>-0.10240865453821101</v>
      </c>
      <c r="E977" s="25">
        <v>0.10240865453821101</v>
      </c>
    </row>
    <row r="978" spans="1:5" x14ac:dyDescent="0.25">
      <c r="A978" s="25" t="s">
        <v>8524</v>
      </c>
      <c r="B978" s="25" t="s">
        <v>8189</v>
      </c>
      <c r="C978" s="25">
        <v>1.1822642297847101E-2</v>
      </c>
      <c r="D978" s="25">
        <v>0.102353080679307</v>
      </c>
      <c r="E978" s="25">
        <v>0.102353080679307</v>
      </c>
    </row>
    <row r="979" spans="1:5" x14ac:dyDescent="0.25">
      <c r="A979" s="25" t="s">
        <v>6792</v>
      </c>
      <c r="B979" s="25" t="s">
        <v>8189</v>
      </c>
      <c r="C979" s="25">
        <v>1.7510385058837E-4</v>
      </c>
      <c r="D979" s="25">
        <v>-0.10227750609805</v>
      </c>
      <c r="E979" s="25">
        <v>0.10227750609805</v>
      </c>
    </row>
    <row r="980" spans="1:5" x14ac:dyDescent="0.25">
      <c r="A980" s="25" t="s">
        <v>8525</v>
      </c>
      <c r="B980" s="25" t="s">
        <v>8189</v>
      </c>
      <c r="C980" s="25">
        <v>3.9278142322945797E-2</v>
      </c>
      <c r="D980" s="25">
        <v>0.10223468573775001</v>
      </c>
      <c r="E980" s="25">
        <v>0.10223468573775001</v>
      </c>
    </row>
    <row r="981" spans="1:5" x14ac:dyDescent="0.25">
      <c r="A981" s="25" t="s">
        <v>6374</v>
      </c>
      <c r="B981" s="25" t="s">
        <v>8189</v>
      </c>
      <c r="C981" s="25">
        <v>1.3754661782764499E-3</v>
      </c>
      <c r="D981" s="25">
        <v>-0.102214490038119</v>
      </c>
      <c r="E981" s="25">
        <v>0.102214490038119</v>
      </c>
    </row>
    <row r="982" spans="1:5" x14ac:dyDescent="0.25">
      <c r="A982" s="25" t="s">
        <v>8526</v>
      </c>
      <c r="B982" s="25" t="s">
        <v>8189</v>
      </c>
      <c r="C982" s="25">
        <v>1.9364640382246001E-3</v>
      </c>
      <c r="D982" s="25">
        <v>-0.102161103874</v>
      </c>
      <c r="E982" s="25">
        <v>0.102161103874</v>
      </c>
    </row>
    <row r="983" spans="1:5" x14ac:dyDescent="0.25">
      <c r="A983" s="25" t="s">
        <v>8527</v>
      </c>
      <c r="B983" s="25" t="s">
        <v>8189</v>
      </c>
      <c r="C983" s="25">
        <v>3.5751708599137101E-2</v>
      </c>
      <c r="D983" s="25">
        <v>-0.102102450426444</v>
      </c>
      <c r="E983" s="25">
        <v>0.102102450426444</v>
      </c>
    </row>
    <row r="984" spans="1:5" x14ac:dyDescent="0.25">
      <c r="A984" s="25" t="s">
        <v>8528</v>
      </c>
      <c r="B984" s="25" t="s">
        <v>8189</v>
      </c>
      <c r="C984" s="25">
        <v>5.7017554574264702E-3</v>
      </c>
      <c r="D984" s="25">
        <v>0.10170123278637</v>
      </c>
      <c r="E984" s="25">
        <v>0.10170123278637</v>
      </c>
    </row>
    <row r="985" spans="1:5" x14ac:dyDescent="0.25">
      <c r="A985" s="25" t="s">
        <v>8529</v>
      </c>
      <c r="B985" s="25" t="s">
        <v>8189</v>
      </c>
      <c r="C985" s="25">
        <v>1.7785683426606799E-2</v>
      </c>
      <c r="D985" s="25">
        <v>0.101508971340957</v>
      </c>
      <c r="E985" s="25">
        <v>0.101508971340957</v>
      </c>
    </row>
    <row r="986" spans="1:5" x14ac:dyDescent="0.25">
      <c r="A986" s="25" t="s">
        <v>8530</v>
      </c>
      <c r="B986" s="25" t="s">
        <v>8189</v>
      </c>
      <c r="C986" s="26">
        <v>1.7785683426606799E-2</v>
      </c>
      <c r="D986" s="25">
        <v>-0.101508971340957</v>
      </c>
      <c r="E986" s="25">
        <v>0.101508971340957</v>
      </c>
    </row>
    <row r="987" spans="1:5" x14ac:dyDescent="0.25">
      <c r="A987" s="25" t="s">
        <v>8531</v>
      </c>
      <c r="B987" s="25" t="s">
        <v>8189</v>
      </c>
      <c r="C987" s="25">
        <v>1.7130853238210501E-3</v>
      </c>
      <c r="D987" s="25">
        <v>-0.101442249277775</v>
      </c>
      <c r="E987" s="25">
        <v>0.101442249277775</v>
      </c>
    </row>
    <row r="988" spans="1:5" x14ac:dyDescent="0.25">
      <c r="A988" s="25" t="s">
        <v>6740</v>
      </c>
      <c r="B988" s="25" t="s">
        <v>8189</v>
      </c>
      <c r="C988" s="25">
        <v>3.9926366309149097E-6</v>
      </c>
      <c r="D988" s="25">
        <v>0.101428915455487</v>
      </c>
      <c r="E988" s="25">
        <v>0.101428915455487</v>
      </c>
    </row>
    <row r="989" spans="1:5" x14ac:dyDescent="0.25">
      <c r="A989" s="25" t="s">
        <v>8532</v>
      </c>
      <c r="B989" s="25" t="s">
        <v>8189</v>
      </c>
      <c r="C989" s="25">
        <v>1.2535245182151301E-3</v>
      </c>
      <c r="D989" s="25">
        <v>-0.101274303784246</v>
      </c>
      <c r="E989" s="25">
        <v>0.101274303784246</v>
      </c>
    </row>
    <row r="990" spans="1:5" x14ac:dyDescent="0.25">
      <c r="A990" s="25" t="s">
        <v>8533</v>
      </c>
      <c r="B990" s="25" t="s">
        <v>8189</v>
      </c>
      <c r="C990" s="26">
        <v>1.56326090387984E-3</v>
      </c>
      <c r="D990" s="25">
        <v>-0.101157015971037</v>
      </c>
      <c r="E990" s="25">
        <v>0.101157015971037</v>
      </c>
    </row>
    <row r="991" spans="1:5" x14ac:dyDescent="0.25">
      <c r="A991" s="25" t="s">
        <v>8534</v>
      </c>
      <c r="B991" s="25" t="s">
        <v>8189</v>
      </c>
      <c r="C991" s="25">
        <v>4.5822903256982899E-4</v>
      </c>
      <c r="D991" s="25">
        <v>-0.10105394832400801</v>
      </c>
      <c r="E991" s="25">
        <v>0.10105394832400801</v>
      </c>
    </row>
    <row r="992" spans="1:5" x14ac:dyDescent="0.25">
      <c r="A992" s="25" t="s">
        <v>8535</v>
      </c>
      <c r="B992" s="25" t="s">
        <v>8189</v>
      </c>
      <c r="C992" s="26">
        <v>3.19971274178736E-9</v>
      </c>
      <c r="D992" s="25">
        <v>-0.100891951236042</v>
      </c>
      <c r="E992" s="25">
        <v>0.100891951236042</v>
      </c>
    </row>
    <row r="993" spans="1:5" x14ac:dyDescent="0.25">
      <c r="A993" s="25" t="s">
        <v>6770</v>
      </c>
      <c r="B993" s="25" t="s">
        <v>8189</v>
      </c>
      <c r="C993" s="25">
        <v>3.7251093707496498E-4</v>
      </c>
      <c r="D993" s="25">
        <v>-0.10087667628540101</v>
      </c>
      <c r="E993" s="25">
        <v>0.10087667628540101</v>
      </c>
    </row>
    <row r="994" spans="1:5" x14ac:dyDescent="0.25">
      <c r="A994" s="25" t="s">
        <v>8536</v>
      </c>
      <c r="B994" s="25" t="s">
        <v>8189</v>
      </c>
      <c r="C994" s="25">
        <v>2.03156339586507E-2</v>
      </c>
      <c r="D994" s="25">
        <v>-0.100782889797762</v>
      </c>
      <c r="E994" s="25">
        <v>0.100782889797762</v>
      </c>
    </row>
    <row r="995" spans="1:5" x14ac:dyDescent="0.25">
      <c r="A995" s="25" t="s">
        <v>8537</v>
      </c>
      <c r="B995" s="25" t="s">
        <v>8189</v>
      </c>
      <c r="C995" s="25">
        <v>2.03156339586507E-2</v>
      </c>
      <c r="D995" s="25">
        <v>0.100782889797762</v>
      </c>
      <c r="E995" s="25">
        <v>0.100782889797762</v>
      </c>
    </row>
    <row r="996" spans="1:5" x14ac:dyDescent="0.25">
      <c r="A996" s="25" t="s">
        <v>8538</v>
      </c>
      <c r="B996" s="25" t="s">
        <v>8189</v>
      </c>
      <c r="C996" s="25">
        <v>6.3699624600885802E-8</v>
      </c>
      <c r="D996" s="25">
        <v>0.100588954993138</v>
      </c>
      <c r="E996" s="25">
        <v>0.100588954993138</v>
      </c>
    </row>
    <row r="997" spans="1:5" x14ac:dyDescent="0.25">
      <c r="A997" s="25" t="s">
        <v>8539</v>
      </c>
      <c r="B997" s="25" t="s">
        <v>8189</v>
      </c>
      <c r="C997" s="25">
        <v>1.39557716728093E-2</v>
      </c>
      <c r="D997" s="25">
        <v>-0.100320422070068</v>
      </c>
      <c r="E997" s="25">
        <v>0.100320422070068</v>
      </c>
    </row>
    <row r="998" spans="1:5" x14ac:dyDescent="0.25">
      <c r="A998" s="25" t="s">
        <v>6372</v>
      </c>
      <c r="B998" s="25" t="s">
        <v>8189</v>
      </c>
      <c r="C998" s="25">
        <v>5.0097558994439797E-3</v>
      </c>
      <c r="D998" s="25">
        <v>0.100307566574041</v>
      </c>
      <c r="E998" s="25">
        <v>0.100307566574041</v>
      </c>
    </row>
    <row r="999" spans="1:5" x14ac:dyDescent="0.25">
      <c r="A999" s="25" t="s">
        <v>8540</v>
      </c>
      <c r="B999" s="25" t="s">
        <v>8189</v>
      </c>
      <c r="C999" s="25">
        <v>1.4863325592703701E-2</v>
      </c>
      <c r="D999" s="25">
        <v>-0.10025459910975</v>
      </c>
      <c r="E999" s="25">
        <v>0.10025459910975</v>
      </c>
    </row>
    <row r="1000" spans="1:5" x14ac:dyDescent="0.25">
      <c r="A1000" s="25" t="s">
        <v>6160</v>
      </c>
      <c r="B1000" s="25" t="s">
        <v>8189</v>
      </c>
      <c r="C1000" s="25">
        <v>1.7082914120199601E-8</v>
      </c>
      <c r="D1000" s="25">
        <v>0.10015940304739</v>
      </c>
      <c r="E1000" s="25">
        <v>0.10015940304739</v>
      </c>
    </row>
    <row r="1001" spans="1:5" x14ac:dyDescent="0.25">
      <c r="A1001" s="25" t="s">
        <v>8541</v>
      </c>
      <c r="B1001" s="25" t="s">
        <v>8189</v>
      </c>
      <c r="C1001" s="25">
        <v>1.66930940390167E-3</v>
      </c>
      <c r="D1001" s="25">
        <v>-0.100151825606787</v>
      </c>
      <c r="E1001" s="25">
        <v>0.100151825606787</v>
      </c>
    </row>
    <row r="1002" spans="1:5" x14ac:dyDescent="0.25">
      <c r="A1002" s="25" t="s">
        <v>8542</v>
      </c>
      <c r="B1002" s="25" t="s">
        <v>8189</v>
      </c>
      <c r="C1002" s="25">
        <v>2.9209349912167101E-2</v>
      </c>
      <c r="D1002" s="25">
        <v>-0.100088776610692</v>
      </c>
      <c r="E1002" s="25">
        <v>0.100088776610692</v>
      </c>
    </row>
    <row r="1003" spans="1:5" x14ac:dyDescent="0.25">
      <c r="A1003" s="25" t="s">
        <v>8543</v>
      </c>
      <c r="B1003" s="25" t="s">
        <v>8544</v>
      </c>
      <c r="C1003" s="25">
        <v>2.36094350353298E-2</v>
      </c>
      <c r="D1003" s="25">
        <v>0.56155957935594003</v>
      </c>
      <c r="E1003" s="25">
        <v>0.56155957935594003</v>
      </c>
    </row>
    <row r="1004" spans="1:5" x14ac:dyDescent="0.25">
      <c r="A1004" s="25" t="s">
        <v>8545</v>
      </c>
      <c r="B1004" s="25" t="s">
        <v>8544</v>
      </c>
      <c r="C1004" s="25">
        <v>2.36094350353298E-2</v>
      </c>
      <c r="D1004" s="25">
        <v>-0.56155957935594003</v>
      </c>
      <c r="E1004" s="25">
        <v>0.56155957935594003</v>
      </c>
    </row>
    <row r="1005" spans="1:5" x14ac:dyDescent="0.25">
      <c r="A1005" s="25" t="s">
        <v>8546</v>
      </c>
      <c r="B1005" s="25" t="s">
        <v>8544</v>
      </c>
      <c r="C1005" s="25">
        <v>8.2949714263575308E-3</v>
      </c>
      <c r="D1005" s="25">
        <v>-0.49933216323361601</v>
      </c>
      <c r="E1005" s="25">
        <v>0.49933216323361601</v>
      </c>
    </row>
    <row r="1006" spans="1:5" x14ac:dyDescent="0.25">
      <c r="A1006" s="25" t="s">
        <v>8547</v>
      </c>
      <c r="B1006" s="25" t="s">
        <v>8544</v>
      </c>
      <c r="C1006" s="25">
        <v>8.2949714263575308E-3</v>
      </c>
      <c r="D1006" s="25">
        <v>0.49933216323361601</v>
      </c>
      <c r="E1006" s="25">
        <v>0.49933216323361601</v>
      </c>
    </row>
    <row r="1007" spans="1:5" x14ac:dyDescent="0.25">
      <c r="A1007" s="25" t="s">
        <v>5928</v>
      </c>
      <c r="B1007" s="25" t="s">
        <v>8544</v>
      </c>
      <c r="C1007" s="25">
        <v>2.3140594860443699E-2</v>
      </c>
      <c r="D1007" s="25">
        <v>-0.40131667758346801</v>
      </c>
      <c r="E1007" s="25">
        <v>0.40131667758346801</v>
      </c>
    </row>
    <row r="1008" spans="1:5" x14ac:dyDescent="0.25">
      <c r="A1008" s="25" t="s">
        <v>5929</v>
      </c>
      <c r="B1008" s="25" t="s">
        <v>8544</v>
      </c>
      <c r="C1008" s="25">
        <v>2.3140594860443699E-2</v>
      </c>
      <c r="D1008" s="25">
        <v>0.40131667758346801</v>
      </c>
      <c r="E1008" s="25">
        <v>0.40131667758346801</v>
      </c>
    </row>
    <row r="1009" spans="1:5" x14ac:dyDescent="0.25">
      <c r="A1009" s="25" t="s">
        <v>8235</v>
      </c>
      <c r="B1009" s="25" t="s">
        <v>8544</v>
      </c>
      <c r="C1009" s="25">
        <v>4.8019245473553297E-5</v>
      </c>
      <c r="D1009" s="25">
        <v>-0.35870830943227699</v>
      </c>
      <c r="E1009" s="25">
        <v>0.35870830943227699</v>
      </c>
    </row>
    <row r="1010" spans="1:5" x14ac:dyDescent="0.25">
      <c r="A1010" s="25" t="s">
        <v>5976</v>
      </c>
      <c r="B1010" s="25" t="s">
        <v>8544</v>
      </c>
      <c r="C1010" s="25">
        <v>3.0881314459809901E-5</v>
      </c>
      <c r="D1010" s="25">
        <v>-0.357579894933505</v>
      </c>
      <c r="E1010" s="25">
        <v>0.357579894933505</v>
      </c>
    </row>
    <row r="1011" spans="1:5" x14ac:dyDescent="0.25">
      <c r="A1011" s="25" t="s">
        <v>5977</v>
      </c>
      <c r="B1011" s="25" t="s">
        <v>8544</v>
      </c>
      <c r="C1011" s="25">
        <v>3.0881314459809901E-5</v>
      </c>
      <c r="D1011" s="25">
        <v>0.357579894933505</v>
      </c>
      <c r="E1011" s="25">
        <v>0.357579894933505</v>
      </c>
    </row>
    <row r="1012" spans="1:5" x14ac:dyDescent="0.25">
      <c r="A1012" s="25" t="s">
        <v>8548</v>
      </c>
      <c r="B1012" s="25" t="s">
        <v>8544</v>
      </c>
      <c r="C1012" s="25">
        <v>1.59352281751407E-2</v>
      </c>
      <c r="D1012" s="25">
        <v>0.35358912568023099</v>
      </c>
      <c r="E1012" s="25">
        <v>0.35358912568023099</v>
      </c>
    </row>
    <row r="1013" spans="1:5" x14ac:dyDescent="0.25">
      <c r="A1013" s="25" t="s">
        <v>8549</v>
      </c>
      <c r="B1013" s="25" t="s">
        <v>8544</v>
      </c>
      <c r="C1013" s="25">
        <v>1.74695253365913E-2</v>
      </c>
      <c r="D1013" s="25">
        <v>0.34330311308570499</v>
      </c>
      <c r="E1013" s="25">
        <v>0.34330311308570499</v>
      </c>
    </row>
    <row r="1014" spans="1:5" x14ac:dyDescent="0.25">
      <c r="A1014" s="25" t="s">
        <v>8550</v>
      </c>
      <c r="B1014" s="25" t="s">
        <v>8544</v>
      </c>
      <c r="C1014" s="25">
        <v>1.74695253365913E-2</v>
      </c>
      <c r="D1014" s="25">
        <v>-0.34330311308570499</v>
      </c>
      <c r="E1014" s="25">
        <v>0.34330311308570499</v>
      </c>
    </row>
    <row r="1015" spans="1:5" x14ac:dyDescent="0.25">
      <c r="A1015" s="25" t="s">
        <v>8197</v>
      </c>
      <c r="B1015" s="25" t="s">
        <v>8544</v>
      </c>
      <c r="C1015" s="25">
        <v>4.2455438860838399E-2</v>
      </c>
      <c r="D1015" s="25">
        <v>0.34259346848526701</v>
      </c>
      <c r="E1015" s="25">
        <v>0.34259346848526701</v>
      </c>
    </row>
    <row r="1016" spans="1:5" x14ac:dyDescent="0.25">
      <c r="A1016" s="25" t="s">
        <v>8551</v>
      </c>
      <c r="B1016" s="25" t="s">
        <v>8544</v>
      </c>
      <c r="C1016" s="25">
        <v>3.4029783754451798E-3</v>
      </c>
      <c r="D1016" s="25">
        <v>-0.34252926429133701</v>
      </c>
      <c r="E1016" s="25">
        <v>0.34252926429133701</v>
      </c>
    </row>
    <row r="1017" spans="1:5" x14ac:dyDescent="0.25">
      <c r="A1017" s="25" t="s">
        <v>8552</v>
      </c>
      <c r="B1017" s="25" t="s">
        <v>8544</v>
      </c>
      <c r="C1017" s="25">
        <v>3.6847219891188297E-2</v>
      </c>
      <c r="D1017" s="25">
        <v>0.33997638076763997</v>
      </c>
      <c r="E1017" s="25">
        <v>0.33997638076763997</v>
      </c>
    </row>
    <row r="1018" spans="1:5" x14ac:dyDescent="0.25">
      <c r="A1018" s="25" t="s">
        <v>8553</v>
      </c>
      <c r="B1018" s="25" t="s">
        <v>8544</v>
      </c>
      <c r="C1018" s="25">
        <v>3.6847219891188297E-2</v>
      </c>
      <c r="D1018" s="25">
        <v>-0.33997638076763997</v>
      </c>
      <c r="E1018" s="25">
        <v>0.33997638076763997</v>
      </c>
    </row>
    <row r="1019" spans="1:5" x14ac:dyDescent="0.25">
      <c r="A1019" s="25" t="s">
        <v>8554</v>
      </c>
      <c r="B1019" s="25" t="s">
        <v>8544</v>
      </c>
      <c r="C1019" s="25">
        <v>1.10884955771483E-2</v>
      </c>
      <c r="D1019" s="25">
        <v>0.337764580987225</v>
      </c>
      <c r="E1019" s="25">
        <v>0.337764580987225</v>
      </c>
    </row>
    <row r="1020" spans="1:5" x14ac:dyDescent="0.25">
      <c r="A1020" s="25" t="s">
        <v>8555</v>
      </c>
      <c r="B1020" s="25" t="s">
        <v>8544</v>
      </c>
      <c r="C1020" s="25">
        <v>1.10884955771483E-2</v>
      </c>
      <c r="D1020" s="25">
        <v>-0.337764580987225</v>
      </c>
      <c r="E1020" s="25">
        <v>0.337764580987225</v>
      </c>
    </row>
    <row r="1021" spans="1:5" x14ac:dyDescent="0.25">
      <c r="A1021" s="25" t="s">
        <v>8238</v>
      </c>
      <c r="B1021" s="25" t="s">
        <v>8544</v>
      </c>
      <c r="C1021" s="25">
        <v>6.0150028200787904E-7</v>
      </c>
      <c r="D1021" s="25">
        <v>0.335935192901471</v>
      </c>
      <c r="E1021" s="25">
        <v>0.335935192901471</v>
      </c>
    </row>
    <row r="1022" spans="1:5" x14ac:dyDescent="0.25">
      <c r="A1022" s="25" t="s">
        <v>8556</v>
      </c>
      <c r="B1022" s="25" t="s">
        <v>8544</v>
      </c>
      <c r="C1022" s="25">
        <v>9.9001277666840794E-4</v>
      </c>
      <c r="D1022" s="25">
        <v>-0.33200123837630502</v>
      </c>
      <c r="E1022" s="25">
        <v>0.33200123837630502</v>
      </c>
    </row>
    <row r="1023" spans="1:5" x14ac:dyDescent="0.25">
      <c r="A1023" s="25" t="s">
        <v>8557</v>
      </c>
      <c r="B1023" s="25" t="s">
        <v>8544</v>
      </c>
      <c r="C1023" s="25">
        <v>3.0160205765992799E-2</v>
      </c>
      <c r="D1023" s="25">
        <v>0.32851898880019398</v>
      </c>
      <c r="E1023" s="25">
        <v>0.32851898880019398</v>
      </c>
    </row>
    <row r="1024" spans="1:5" x14ac:dyDescent="0.25">
      <c r="A1024" s="25" t="s">
        <v>8558</v>
      </c>
      <c r="B1024" s="25" t="s">
        <v>8544</v>
      </c>
      <c r="C1024" s="25">
        <v>3.0160205765992799E-2</v>
      </c>
      <c r="D1024" s="25">
        <v>-0.32851898880019398</v>
      </c>
      <c r="E1024" s="25">
        <v>0.32851898880019398</v>
      </c>
    </row>
    <row r="1025" spans="1:5" x14ac:dyDescent="0.25">
      <c r="A1025" s="25" t="s">
        <v>8559</v>
      </c>
      <c r="B1025" s="25" t="s">
        <v>8544</v>
      </c>
      <c r="C1025" s="25">
        <v>2.90366144313054E-2</v>
      </c>
      <c r="D1025" s="25">
        <v>-0.31855170639183999</v>
      </c>
      <c r="E1025" s="25">
        <v>0.31855170639183999</v>
      </c>
    </row>
    <row r="1026" spans="1:5" x14ac:dyDescent="0.25">
      <c r="A1026" s="25" t="s">
        <v>8560</v>
      </c>
      <c r="B1026" s="25" t="s">
        <v>8544</v>
      </c>
      <c r="C1026" s="25">
        <v>1.39711599743192E-4</v>
      </c>
      <c r="D1026" s="25">
        <v>0.31718606336458399</v>
      </c>
      <c r="E1026" s="25">
        <v>0.31718606336458399</v>
      </c>
    </row>
    <row r="1027" spans="1:5" x14ac:dyDescent="0.25">
      <c r="A1027" s="25" t="s">
        <v>8561</v>
      </c>
      <c r="B1027" s="25" t="s">
        <v>8544</v>
      </c>
      <c r="C1027" s="25">
        <v>1.88803195435896E-2</v>
      </c>
      <c r="D1027" s="25">
        <v>0.31444288273125098</v>
      </c>
      <c r="E1027" s="25">
        <v>0.31444288273125098</v>
      </c>
    </row>
    <row r="1028" spans="1:5" x14ac:dyDescent="0.25">
      <c r="A1028" s="25" t="s">
        <v>8216</v>
      </c>
      <c r="B1028" s="25" t="s">
        <v>8544</v>
      </c>
      <c r="C1028" s="25">
        <v>4.6182353267986803E-5</v>
      </c>
      <c r="D1028" s="25">
        <v>0.31274926076420401</v>
      </c>
      <c r="E1028" s="25">
        <v>0.31274926076420401</v>
      </c>
    </row>
    <row r="1029" spans="1:5" x14ac:dyDescent="0.25">
      <c r="A1029" s="25" t="s">
        <v>8562</v>
      </c>
      <c r="B1029" s="25" t="s">
        <v>8544</v>
      </c>
      <c r="C1029" s="26">
        <v>1.5712654120065599E-2</v>
      </c>
      <c r="D1029" s="25">
        <v>0.31225989293471001</v>
      </c>
      <c r="E1029" s="25">
        <v>0.31225989293471001</v>
      </c>
    </row>
    <row r="1030" spans="1:5" x14ac:dyDescent="0.25">
      <c r="A1030" s="25" t="s">
        <v>8265</v>
      </c>
      <c r="B1030" s="25" t="s">
        <v>8544</v>
      </c>
      <c r="C1030" s="25">
        <v>4.6172174263980301E-4</v>
      </c>
      <c r="D1030" s="25">
        <v>0.305366654685157</v>
      </c>
      <c r="E1030" s="25">
        <v>0.305366654685157</v>
      </c>
    </row>
    <row r="1031" spans="1:5" x14ac:dyDescent="0.25">
      <c r="A1031" s="25" t="s">
        <v>5922</v>
      </c>
      <c r="B1031" s="25" t="s">
        <v>8544</v>
      </c>
      <c r="C1031" s="25">
        <v>2.37815362019493E-2</v>
      </c>
      <c r="D1031" s="25">
        <v>0.30535129544946299</v>
      </c>
      <c r="E1031" s="25">
        <v>0.30535129544946299</v>
      </c>
    </row>
    <row r="1032" spans="1:5" x14ac:dyDescent="0.25">
      <c r="A1032" s="25" t="s">
        <v>5923</v>
      </c>
      <c r="B1032" s="25" t="s">
        <v>8544</v>
      </c>
      <c r="C1032" s="25">
        <v>2.37815362019493E-2</v>
      </c>
      <c r="D1032" s="25">
        <v>-0.30535129544946299</v>
      </c>
      <c r="E1032" s="25">
        <v>0.30535129544946299</v>
      </c>
    </row>
    <row r="1033" spans="1:5" x14ac:dyDescent="0.25">
      <c r="A1033" s="25" t="s">
        <v>8563</v>
      </c>
      <c r="B1033" s="25" t="s">
        <v>8544</v>
      </c>
      <c r="C1033" s="25">
        <v>4.1214609781242799E-2</v>
      </c>
      <c r="D1033" s="25">
        <v>0.303654253744989</v>
      </c>
      <c r="E1033" s="25">
        <v>0.303654253744989</v>
      </c>
    </row>
    <row r="1034" spans="1:5" x14ac:dyDescent="0.25">
      <c r="A1034" s="25" t="s">
        <v>8564</v>
      </c>
      <c r="B1034" s="25" t="s">
        <v>8544</v>
      </c>
      <c r="C1034" s="25">
        <v>9.0040798863905598E-3</v>
      </c>
      <c r="D1034" s="25">
        <v>0.30348313903910101</v>
      </c>
      <c r="E1034" s="25">
        <v>0.30348313903910101</v>
      </c>
    </row>
    <row r="1035" spans="1:5" x14ac:dyDescent="0.25">
      <c r="A1035" s="25" t="s">
        <v>8565</v>
      </c>
      <c r="B1035" s="25" t="s">
        <v>8544</v>
      </c>
      <c r="C1035" s="25">
        <v>1.0359563828509001E-3</v>
      </c>
      <c r="D1035" s="25">
        <v>0.29390343476855701</v>
      </c>
      <c r="E1035" s="25">
        <v>0.29390343476855701</v>
      </c>
    </row>
    <row r="1036" spans="1:5" x14ac:dyDescent="0.25">
      <c r="A1036" s="25" t="s">
        <v>8566</v>
      </c>
      <c r="B1036" s="25" t="s">
        <v>8544</v>
      </c>
      <c r="C1036" s="25">
        <v>3.8277025522753701E-2</v>
      </c>
      <c r="D1036" s="25">
        <v>-0.29340670728197799</v>
      </c>
      <c r="E1036" s="25">
        <v>0.29340670728197799</v>
      </c>
    </row>
    <row r="1037" spans="1:5" x14ac:dyDescent="0.25">
      <c r="A1037" s="25" t="s">
        <v>8567</v>
      </c>
      <c r="B1037" s="25" t="s">
        <v>8544</v>
      </c>
      <c r="C1037" s="25">
        <v>9.6824675880790201E-4</v>
      </c>
      <c r="D1037" s="25">
        <v>0.29267118691649302</v>
      </c>
      <c r="E1037" s="25">
        <v>0.29267118691649302</v>
      </c>
    </row>
    <row r="1038" spans="1:5" x14ac:dyDescent="0.25">
      <c r="A1038" s="25" t="s">
        <v>8568</v>
      </c>
      <c r="B1038" s="25" t="s">
        <v>8544</v>
      </c>
      <c r="C1038" s="25">
        <v>1.24599780565927E-3</v>
      </c>
      <c r="D1038" s="25">
        <v>-0.28994167589805903</v>
      </c>
      <c r="E1038" s="25">
        <v>0.28994167589805903</v>
      </c>
    </row>
    <row r="1039" spans="1:5" x14ac:dyDescent="0.25">
      <c r="A1039" s="25" t="s">
        <v>8569</v>
      </c>
      <c r="B1039" s="25" t="s">
        <v>8544</v>
      </c>
      <c r="C1039" s="26">
        <v>2.8343813632647902E-3</v>
      </c>
      <c r="D1039" s="25">
        <v>0.28972618563525998</v>
      </c>
      <c r="E1039" s="25">
        <v>0.28972618563525998</v>
      </c>
    </row>
    <row r="1040" spans="1:5" x14ac:dyDescent="0.25">
      <c r="A1040" s="25" t="s">
        <v>8570</v>
      </c>
      <c r="B1040" s="25" t="s">
        <v>8544</v>
      </c>
      <c r="C1040" s="25">
        <v>3.3910997945417201E-2</v>
      </c>
      <c r="D1040" s="25">
        <v>0.28660079069703098</v>
      </c>
      <c r="E1040" s="25">
        <v>0.28660079069703098</v>
      </c>
    </row>
    <row r="1041" spans="1:5" x14ac:dyDescent="0.25">
      <c r="A1041" s="25" t="s">
        <v>8571</v>
      </c>
      <c r="B1041" s="25" t="s">
        <v>8544</v>
      </c>
      <c r="C1041" s="25">
        <v>1.09312989128373E-4</v>
      </c>
      <c r="D1041" s="25">
        <v>-0.28546224733213899</v>
      </c>
      <c r="E1041" s="25">
        <v>0.28546224733213899</v>
      </c>
    </row>
    <row r="1042" spans="1:5" x14ac:dyDescent="0.25">
      <c r="A1042" s="25" t="s">
        <v>8572</v>
      </c>
      <c r="B1042" s="25" t="s">
        <v>8544</v>
      </c>
      <c r="C1042" s="26">
        <v>1.09312989128373E-4</v>
      </c>
      <c r="D1042" s="25">
        <v>0.28546224733213899</v>
      </c>
      <c r="E1042" s="25">
        <v>0.28546224733213899</v>
      </c>
    </row>
    <row r="1043" spans="1:5" x14ac:dyDescent="0.25">
      <c r="A1043" s="25" t="s">
        <v>5926</v>
      </c>
      <c r="B1043" s="25" t="s">
        <v>8544</v>
      </c>
      <c r="C1043" s="25">
        <v>1.5999016509592001E-3</v>
      </c>
      <c r="D1043" s="25">
        <v>-0.28501157358467899</v>
      </c>
      <c r="E1043" s="25">
        <v>0.28501157358467899</v>
      </c>
    </row>
    <row r="1044" spans="1:5" x14ac:dyDescent="0.25">
      <c r="A1044" s="25" t="s">
        <v>8573</v>
      </c>
      <c r="B1044" s="25" t="s">
        <v>8544</v>
      </c>
      <c r="C1044" s="25">
        <v>2.13350127160595E-2</v>
      </c>
      <c r="D1044" s="25">
        <v>0.28401901065405299</v>
      </c>
      <c r="E1044" s="25">
        <v>0.28401901065405299</v>
      </c>
    </row>
    <row r="1045" spans="1:5" x14ac:dyDescent="0.25">
      <c r="A1045" s="25" t="s">
        <v>8574</v>
      </c>
      <c r="B1045" s="25" t="s">
        <v>8544</v>
      </c>
      <c r="C1045" s="25">
        <v>4.2913263533046397E-3</v>
      </c>
      <c r="D1045" s="25">
        <v>-0.28152519048185398</v>
      </c>
      <c r="E1045" s="25">
        <v>0.28152519048185398</v>
      </c>
    </row>
    <row r="1046" spans="1:5" x14ac:dyDescent="0.25">
      <c r="A1046" s="25" t="s">
        <v>8575</v>
      </c>
      <c r="B1046" s="25" t="s">
        <v>8544</v>
      </c>
      <c r="C1046" s="25">
        <v>3.6777207313345203E-2</v>
      </c>
      <c r="D1046" s="25">
        <v>-0.27907444711972101</v>
      </c>
      <c r="E1046" s="25">
        <v>0.27907444711972101</v>
      </c>
    </row>
    <row r="1047" spans="1:5" x14ac:dyDescent="0.25">
      <c r="A1047" s="25" t="s">
        <v>8576</v>
      </c>
      <c r="B1047" s="25" t="s">
        <v>8544</v>
      </c>
      <c r="C1047" s="25">
        <v>1.5712654120065599E-2</v>
      </c>
      <c r="D1047" s="25">
        <v>-0.27728610176169699</v>
      </c>
      <c r="E1047" s="25">
        <v>0.27728610176169699</v>
      </c>
    </row>
    <row r="1048" spans="1:5" x14ac:dyDescent="0.25">
      <c r="A1048" s="25" t="s">
        <v>8577</v>
      </c>
      <c r="B1048" s="25" t="s">
        <v>8544</v>
      </c>
      <c r="C1048" s="25">
        <v>4.8273506362490698E-2</v>
      </c>
      <c r="D1048" s="25">
        <v>0.27383441054542101</v>
      </c>
      <c r="E1048" s="25">
        <v>0.27383441054542101</v>
      </c>
    </row>
    <row r="1049" spans="1:5" x14ac:dyDescent="0.25">
      <c r="A1049" s="25" t="s">
        <v>6350</v>
      </c>
      <c r="B1049" s="25" t="s">
        <v>8544</v>
      </c>
      <c r="C1049" s="25">
        <v>2.3360156187868299E-5</v>
      </c>
      <c r="D1049" s="25">
        <v>-0.27367761393182699</v>
      </c>
      <c r="E1049" s="25">
        <v>0.27367761393182699</v>
      </c>
    </row>
    <row r="1050" spans="1:5" x14ac:dyDescent="0.25">
      <c r="A1050" s="25" t="s">
        <v>6011</v>
      </c>
      <c r="B1050" s="25" t="s">
        <v>8544</v>
      </c>
      <c r="C1050" s="25">
        <v>1.00353485852224E-3</v>
      </c>
      <c r="D1050" s="25">
        <v>0.272092486894629</v>
      </c>
      <c r="E1050" s="25">
        <v>0.272092486894629</v>
      </c>
    </row>
    <row r="1051" spans="1:5" x14ac:dyDescent="0.25">
      <c r="A1051" s="25" t="s">
        <v>8578</v>
      </c>
      <c r="B1051" s="25" t="s">
        <v>8544</v>
      </c>
      <c r="C1051" s="25">
        <v>2.15246840871809E-2</v>
      </c>
      <c r="D1051" s="25">
        <v>-0.27159058924701002</v>
      </c>
      <c r="E1051" s="25">
        <v>0.27159058924701002</v>
      </c>
    </row>
    <row r="1052" spans="1:5" x14ac:dyDescent="0.25">
      <c r="A1052" s="25" t="s">
        <v>8579</v>
      </c>
      <c r="B1052" s="25" t="s">
        <v>8544</v>
      </c>
      <c r="C1052" s="25">
        <v>2.15246840871809E-2</v>
      </c>
      <c r="D1052" s="25">
        <v>0.27159058924701002</v>
      </c>
      <c r="E1052" s="25">
        <v>0.27159058924701002</v>
      </c>
    </row>
    <row r="1053" spans="1:5" x14ac:dyDescent="0.25">
      <c r="A1053" s="25" t="s">
        <v>8580</v>
      </c>
      <c r="B1053" s="25" t="s">
        <v>8544</v>
      </c>
      <c r="C1053" s="25">
        <v>2.4039278922824401E-2</v>
      </c>
      <c r="D1053" s="25">
        <v>0.270698423832121</v>
      </c>
      <c r="E1053" s="25">
        <v>0.270698423832121</v>
      </c>
    </row>
    <row r="1054" spans="1:5" x14ac:dyDescent="0.25">
      <c r="A1054" s="25" t="s">
        <v>8581</v>
      </c>
      <c r="B1054" s="25" t="s">
        <v>8544</v>
      </c>
      <c r="C1054" s="25">
        <v>5.2034230284386004E-4</v>
      </c>
      <c r="D1054" s="25">
        <v>0.26953388378676102</v>
      </c>
      <c r="E1054" s="25">
        <v>0.26953388378676102</v>
      </c>
    </row>
    <row r="1055" spans="1:5" x14ac:dyDescent="0.25">
      <c r="A1055" s="25" t="s">
        <v>8196</v>
      </c>
      <c r="B1055" s="25" t="s">
        <v>8544</v>
      </c>
      <c r="C1055" s="25">
        <v>3.8467257260238898E-2</v>
      </c>
      <c r="D1055" s="25">
        <v>-0.26948330178248697</v>
      </c>
      <c r="E1055" s="25">
        <v>0.26948330178248697</v>
      </c>
    </row>
    <row r="1056" spans="1:5" x14ac:dyDescent="0.25">
      <c r="A1056" s="25" t="s">
        <v>8582</v>
      </c>
      <c r="B1056" s="25" t="s">
        <v>8544</v>
      </c>
      <c r="C1056" s="25">
        <v>1.7708375653573399E-2</v>
      </c>
      <c r="D1056" s="25">
        <v>-0.268344275871644</v>
      </c>
      <c r="E1056" s="25">
        <v>0.268344275871644</v>
      </c>
    </row>
    <row r="1057" spans="1:5" x14ac:dyDescent="0.25">
      <c r="A1057" s="25" t="s">
        <v>8583</v>
      </c>
      <c r="B1057" s="25" t="s">
        <v>8544</v>
      </c>
      <c r="C1057" s="25">
        <v>1.15748275254773E-2</v>
      </c>
      <c r="D1057" s="25">
        <v>-0.26637760262294602</v>
      </c>
      <c r="E1057" s="25">
        <v>0.26637760262294602</v>
      </c>
    </row>
    <row r="1058" spans="1:5" x14ac:dyDescent="0.25">
      <c r="A1058" s="25" t="s">
        <v>8584</v>
      </c>
      <c r="B1058" s="25" t="s">
        <v>8544</v>
      </c>
      <c r="C1058" s="25">
        <v>1.15748275254773E-2</v>
      </c>
      <c r="D1058" s="25">
        <v>0.26637760262294602</v>
      </c>
      <c r="E1058" s="25">
        <v>0.26637760262294602</v>
      </c>
    </row>
    <row r="1059" spans="1:5" x14ac:dyDescent="0.25">
      <c r="A1059" s="25" t="s">
        <v>6305</v>
      </c>
      <c r="B1059" s="25" t="s">
        <v>8544</v>
      </c>
      <c r="C1059" s="25">
        <v>1.0689821948210601E-2</v>
      </c>
      <c r="D1059" s="25">
        <v>0.26618887721105899</v>
      </c>
      <c r="E1059" s="25">
        <v>0.26618887721105899</v>
      </c>
    </row>
    <row r="1060" spans="1:5" x14ac:dyDescent="0.25">
      <c r="A1060" s="25" t="s">
        <v>8239</v>
      </c>
      <c r="B1060" s="25" t="s">
        <v>8544</v>
      </c>
      <c r="C1060" s="25">
        <v>6.0617413756989505E-4</v>
      </c>
      <c r="D1060" s="25">
        <v>0.26514919567702699</v>
      </c>
      <c r="E1060" s="25">
        <v>0.26514919567702699</v>
      </c>
    </row>
    <row r="1061" spans="1:5" x14ac:dyDescent="0.25">
      <c r="A1061" s="25" t="s">
        <v>6477</v>
      </c>
      <c r="B1061" s="25" t="s">
        <v>8544</v>
      </c>
      <c r="C1061" s="25">
        <v>8.7326569888074205E-8</v>
      </c>
      <c r="D1061" s="25">
        <v>-0.26514420468556998</v>
      </c>
      <c r="E1061" s="25">
        <v>0.26514420468556998</v>
      </c>
    </row>
    <row r="1062" spans="1:5" x14ac:dyDescent="0.25">
      <c r="A1062" s="25" t="s">
        <v>8585</v>
      </c>
      <c r="B1062" s="25" t="s">
        <v>8544</v>
      </c>
      <c r="C1062" s="25">
        <v>2.7754586630759702E-3</v>
      </c>
      <c r="D1062" s="25">
        <v>0.263702923397577</v>
      </c>
      <c r="E1062" s="25">
        <v>0.263702923397577</v>
      </c>
    </row>
    <row r="1063" spans="1:5" x14ac:dyDescent="0.25">
      <c r="A1063" s="25" t="s">
        <v>8586</v>
      </c>
      <c r="B1063" s="25" t="s">
        <v>8544</v>
      </c>
      <c r="C1063" s="25">
        <v>2.06111673332916E-3</v>
      </c>
      <c r="D1063" s="25">
        <v>0.26148636476828002</v>
      </c>
      <c r="E1063" s="25">
        <v>0.26148636476828002</v>
      </c>
    </row>
    <row r="1064" spans="1:5" x14ac:dyDescent="0.25">
      <c r="A1064" s="25" t="s">
        <v>8587</v>
      </c>
      <c r="B1064" s="25" t="s">
        <v>8544</v>
      </c>
      <c r="C1064" s="25">
        <v>2.06111673332916E-3</v>
      </c>
      <c r="D1064" s="25">
        <v>-0.26148636476828002</v>
      </c>
      <c r="E1064" s="25">
        <v>0.26148636476828002</v>
      </c>
    </row>
    <row r="1065" spans="1:5" x14ac:dyDescent="0.25">
      <c r="A1065" s="25" t="s">
        <v>8588</v>
      </c>
      <c r="B1065" s="25" t="s">
        <v>8544</v>
      </c>
      <c r="C1065" s="25">
        <v>1.8512619278067001E-2</v>
      </c>
      <c r="D1065" s="25">
        <v>-0.260960651001514</v>
      </c>
      <c r="E1065" s="25">
        <v>0.260960651001514</v>
      </c>
    </row>
    <row r="1066" spans="1:5" x14ac:dyDescent="0.25">
      <c r="A1066" s="25" t="s">
        <v>8589</v>
      </c>
      <c r="B1066" s="25" t="s">
        <v>8544</v>
      </c>
      <c r="C1066" s="25">
        <v>1.5527787459267198E-5</v>
      </c>
      <c r="D1066" s="25">
        <v>0.25703223139494202</v>
      </c>
      <c r="E1066" s="25">
        <v>0.25703223139494202</v>
      </c>
    </row>
    <row r="1067" spans="1:5" x14ac:dyDescent="0.25">
      <c r="A1067" s="25" t="s">
        <v>8590</v>
      </c>
      <c r="B1067" s="25" t="s">
        <v>8544</v>
      </c>
      <c r="C1067" s="25">
        <v>2.2320858794296602E-5</v>
      </c>
      <c r="D1067" s="25">
        <v>-0.255459805133749</v>
      </c>
      <c r="E1067" s="25">
        <v>0.255459805133749</v>
      </c>
    </row>
    <row r="1068" spans="1:5" x14ac:dyDescent="0.25">
      <c r="A1068" s="25" t="s">
        <v>6511</v>
      </c>
      <c r="B1068" s="25" t="s">
        <v>8544</v>
      </c>
      <c r="C1068" s="26">
        <v>2.54036270812712E-9</v>
      </c>
      <c r="D1068" s="25">
        <v>0.25273597592973301</v>
      </c>
      <c r="E1068" s="25">
        <v>0.25273597592973301</v>
      </c>
    </row>
    <row r="1069" spans="1:5" x14ac:dyDescent="0.25">
      <c r="A1069" s="25" t="s">
        <v>8591</v>
      </c>
      <c r="B1069" s="25" t="s">
        <v>8544</v>
      </c>
      <c r="C1069" s="25">
        <v>3.0860545277726702E-3</v>
      </c>
      <c r="D1069" s="25">
        <v>-0.25236624834347199</v>
      </c>
      <c r="E1069" s="25">
        <v>0.25236624834347199</v>
      </c>
    </row>
    <row r="1070" spans="1:5" x14ac:dyDescent="0.25">
      <c r="A1070" s="25" t="s">
        <v>8323</v>
      </c>
      <c r="B1070" s="25" t="s">
        <v>8544</v>
      </c>
      <c r="C1070" s="25">
        <v>2.73176567781431E-3</v>
      </c>
      <c r="D1070" s="25">
        <v>-0.25227186991009498</v>
      </c>
      <c r="E1070" s="25">
        <v>0.25227186991009498</v>
      </c>
    </row>
    <row r="1071" spans="1:5" x14ac:dyDescent="0.25">
      <c r="A1071" s="25" t="s">
        <v>8592</v>
      </c>
      <c r="B1071" s="25" t="s">
        <v>8544</v>
      </c>
      <c r="C1071" s="26">
        <v>7.8171092293993598E-3</v>
      </c>
      <c r="D1071" s="25">
        <v>0.250982329952813</v>
      </c>
      <c r="E1071" s="25">
        <v>0.250982329952813</v>
      </c>
    </row>
    <row r="1072" spans="1:5" x14ac:dyDescent="0.25">
      <c r="A1072" s="25" t="s">
        <v>8593</v>
      </c>
      <c r="B1072" s="25" t="s">
        <v>8544</v>
      </c>
      <c r="C1072" s="25">
        <v>7.8171092293993598E-3</v>
      </c>
      <c r="D1072" s="25">
        <v>-0.250982329952813</v>
      </c>
      <c r="E1072" s="25">
        <v>0.250982329952813</v>
      </c>
    </row>
    <row r="1073" spans="1:5" x14ac:dyDescent="0.25">
      <c r="A1073" s="25" t="s">
        <v>6446</v>
      </c>
      <c r="B1073" s="25" t="s">
        <v>8544</v>
      </c>
      <c r="C1073" s="25">
        <v>1.99185059330264E-9</v>
      </c>
      <c r="D1073" s="25">
        <v>-0.25050254297910601</v>
      </c>
      <c r="E1073" s="25">
        <v>0.25050254297910601</v>
      </c>
    </row>
    <row r="1074" spans="1:5" x14ac:dyDescent="0.25">
      <c r="A1074" s="25" t="s">
        <v>8594</v>
      </c>
      <c r="B1074" s="25" t="s">
        <v>8544</v>
      </c>
      <c r="C1074" s="25">
        <v>4.3471051783286196E-3</v>
      </c>
      <c r="D1074" s="25">
        <v>-0.24999264800380999</v>
      </c>
      <c r="E1074" s="25">
        <v>0.24999264800380999</v>
      </c>
    </row>
    <row r="1075" spans="1:5" x14ac:dyDescent="0.25">
      <c r="A1075" s="25" t="s">
        <v>8595</v>
      </c>
      <c r="B1075" s="25" t="s">
        <v>8544</v>
      </c>
      <c r="C1075" s="25">
        <v>7.2192272110286997E-3</v>
      </c>
      <c r="D1075" s="25">
        <v>0.24959427452973099</v>
      </c>
      <c r="E1075" s="25">
        <v>0.24959427452973099</v>
      </c>
    </row>
    <row r="1076" spans="1:5" x14ac:dyDescent="0.25">
      <c r="A1076" s="25" t="s">
        <v>6398</v>
      </c>
      <c r="B1076" s="25" t="s">
        <v>8544</v>
      </c>
      <c r="C1076" s="25">
        <v>4.1231869970457702E-6</v>
      </c>
      <c r="D1076" s="25">
        <v>0.24716646772814099</v>
      </c>
      <c r="E1076" s="25">
        <v>0.24716646772814099</v>
      </c>
    </row>
    <row r="1077" spans="1:5" x14ac:dyDescent="0.25">
      <c r="A1077" s="25" t="s">
        <v>8596</v>
      </c>
      <c r="B1077" s="25" t="s">
        <v>8544</v>
      </c>
      <c r="C1077" s="25">
        <v>1.50135646077983E-2</v>
      </c>
      <c r="D1077" s="25">
        <v>0.246627370645425</v>
      </c>
      <c r="E1077" s="25">
        <v>0.246627370645425</v>
      </c>
    </row>
    <row r="1078" spans="1:5" x14ac:dyDescent="0.25">
      <c r="A1078" s="25" t="s">
        <v>6031</v>
      </c>
      <c r="B1078" s="25" t="s">
        <v>8544</v>
      </c>
      <c r="C1078" s="25">
        <v>1.9610183898469801E-6</v>
      </c>
      <c r="D1078" s="25">
        <v>0.24362218523888499</v>
      </c>
      <c r="E1078" s="25">
        <v>0.24362218523888499</v>
      </c>
    </row>
    <row r="1079" spans="1:5" x14ac:dyDescent="0.25">
      <c r="A1079" s="25" t="s">
        <v>8597</v>
      </c>
      <c r="B1079" s="25" t="s">
        <v>8544</v>
      </c>
      <c r="C1079" s="25">
        <v>2.6199207536672198E-2</v>
      </c>
      <c r="D1079" s="25">
        <v>0.24093085257518199</v>
      </c>
      <c r="E1079" s="25">
        <v>0.24093085257518199</v>
      </c>
    </row>
    <row r="1080" spans="1:5" x14ac:dyDescent="0.25">
      <c r="A1080" s="25" t="s">
        <v>8598</v>
      </c>
      <c r="B1080" s="25" t="s">
        <v>8544</v>
      </c>
      <c r="C1080" s="25">
        <v>3.61739199974741E-4</v>
      </c>
      <c r="D1080" s="25">
        <v>-0.24046254493974101</v>
      </c>
      <c r="E1080" s="25">
        <v>0.24046254493974101</v>
      </c>
    </row>
    <row r="1081" spans="1:5" x14ac:dyDescent="0.25">
      <c r="A1081" s="25" t="s">
        <v>8599</v>
      </c>
      <c r="B1081" s="25" t="s">
        <v>8544</v>
      </c>
      <c r="C1081" s="25">
        <v>2.56155391538695E-6</v>
      </c>
      <c r="D1081" s="25">
        <v>-0.23936352854902901</v>
      </c>
      <c r="E1081" s="25">
        <v>0.23936352854902901</v>
      </c>
    </row>
    <row r="1082" spans="1:5" x14ac:dyDescent="0.25">
      <c r="A1082" s="25" t="s">
        <v>7473</v>
      </c>
      <c r="B1082" s="25" t="s">
        <v>8544</v>
      </c>
      <c r="C1082" s="25">
        <v>3.9484944110785404E-9</v>
      </c>
      <c r="D1082" s="25">
        <v>-0.23557762183923101</v>
      </c>
      <c r="E1082" s="25">
        <v>0.23557762183923101</v>
      </c>
    </row>
    <row r="1083" spans="1:5" x14ac:dyDescent="0.25">
      <c r="A1083" s="25" t="s">
        <v>5933</v>
      </c>
      <c r="B1083" s="25" t="s">
        <v>8544</v>
      </c>
      <c r="C1083" s="25">
        <v>3.0178796489662599E-3</v>
      </c>
      <c r="D1083" s="25">
        <v>0.235157827673318</v>
      </c>
      <c r="E1083" s="25">
        <v>0.235157827673318</v>
      </c>
    </row>
    <row r="1084" spans="1:5" x14ac:dyDescent="0.25">
      <c r="A1084" s="25" t="s">
        <v>8600</v>
      </c>
      <c r="B1084" s="25" t="s">
        <v>8544</v>
      </c>
      <c r="C1084" s="25">
        <v>3.5855334739265101E-3</v>
      </c>
      <c r="D1084" s="25">
        <v>-0.23503650419236499</v>
      </c>
      <c r="E1084" s="25">
        <v>0.23503650419236499</v>
      </c>
    </row>
    <row r="1085" spans="1:5" x14ac:dyDescent="0.25">
      <c r="A1085" s="25" t="s">
        <v>6221</v>
      </c>
      <c r="B1085" s="25" t="s">
        <v>8544</v>
      </c>
      <c r="C1085" s="25">
        <v>2.8749295493644703E-7</v>
      </c>
      <c r="D1085" s="25">
        <v>0.23276247867201599</v>
      </c>
      <c r="E1085" s="25">
        <v>0.23276247867201599</v>
      </c>
    </row>
    <row r="1086" spans="1:5" x14ac:dyDescent="0.25">
      <c r="A1086" s="25" t="s">
        <v>6222</v>
      </c>
      <c r="B1086" s="25" t="s">
        <v>8544</v>
      </c>
      <c r="C1086" s="26">
        <v>2.8749295493644703E-7</v>
      </c>
      <c r="D1086" s="25">
        <v>-0.23276247867201599</v>
      </c>
      <c r="E1086" s="25">
        <v>0.23276247867201599</v>
      </c>
    </row>
    <row r="1087" spans="1:5" x14ac:dyDescent="0.25">
      <c r="A1087" s="25" t="s">
        <v>6033</v>
      </c>
      <c r="B1087" s="25" t="s">
        <v>8544</v>
      </c>
      <c r="C1087" s="25">
        <v>5.24862240887214E-4</v>
      </c>
      <c r="D1087" s="25">
        <v>-0.232608639001916</v>
      </c>
      <c r="E1087" s="25">
        <v>0.232608639001916</v>
      </c>
    </row>
    <row r="1088" spans="1:5" x14ac:dyDescent="0.25">
      <c r="A1088" s="25" t="s">
        <v>8601</v>
      </c>
      <c r="B1088" s="25" t="s">
        <v>8544</v>
      </c>
      <c r="C1088" s="26">
        <v>1.85107089990709E-2</v>
      </c>
      <c r="D1088" s="25">
        <v>-0.23232301437129901</v>
      </c>
      <c r="E1088" s="25">
        <v>0.23232301437129901</v>
      </c>
    </row>
    <row r="1089" spans="1:5" x14ac:dyDescent="0.25">
      <c r="A1089" s="25" t="s">
        <v>8602</v>
      </c>
      <c r="B1089" s="25" t="s">
        <v>8544</v>
      </c>
      <c r="C1089" s="25">
        <v>6.8044434163553299E-3</v>
      </c>
      <c r="D1089" s="25">
        <v>0.231464496704233</v>
      </c>
      <c r="E1089" s="25">
        <v>0.231464496704233</v>
      </c>
    </row>
    <row r="1090" spans="1:5" x14ac:dyDescent="0.25">
      <c r="A1090" s="25" t="s">
        <v>8326</v>
      </c>
      <c r="B1090" s="25" t="s">
        <v>8544</v>
      </c>
      <c r="C1090" s="26">
        <v>9.2423821489913296E-4</v>
      </c>
      <c r="D1090" s="25">
        <v>0.23081460112157101</v>
      </c>
      <c r="E1090" s="25">
        <v>0.23081460112157101</v>
      </c>
    </row>
    <row r="1091" spans="1:5" x14ac:dyDescent="0.25">
      <c r="A1091" s="25" t="s">
        <v>8603</v>
      </c>
      <c r="B1091" s="25" t="s">
        <v>8544</v>
      </c>
      <c r="C1091" s="25">
        <v>1.3523745341035901E-3</v>
      </c>
      <c r="D1091" s="25">
        <v>-0.23061573751086001</v>
      </c>
      <c r="E1091" s="25">
        <v>0.23061573751086001</v>
      </c>
    </row>
    <row r="1092" spans="1:5" x14ac:dyDescent="0.25">
      <c r="A1092" s="25" t="s">
        <v>8604</v>
      </c>
      <c r="B1092" s="25" t="s">
        <v>8544</v>
      </c>
      <c r="C1092" s="25">
        <v>1.3523745341035901E-3</v>
      </c>
      <c r="D1092" s="25">
        <v>0.23061573751086001</v>
      </c>
      <c r="E1092" s="25">
        <v>0.23061573751086001</v>
      </c>
    </row>
    <row r="1093" spans="1:5" x14ac:dyDescent="0.25">
      <c r="A1093" s="25" t="s">
        <v>8207</v>
      </c>
      <c r="B1093" s="25" t="s">
        <v>8544</v>
      </c>
      <c r="C1093" s="25">
        <v>5.3989231038535299E-4</v>
      </c>
      <c r="D1093" s="25">
        <v>0.23035852011716801</v>
      </c>
      <c r="E1093" s="25">
        <v>0.23035852011716801</v>
      </c>
    </row>
    <row r="1094" spans="1:5" x14ac:dyDescent="0.25">
      <c r="A1094" s="25" t="s">
        <v>8605</v>
      </c>
      <c r="B1094" s="25" t="s">
        <v>8544</v>
      </c>
      <c r="C1094" s="25">
        <v>4.2332532400687302E-2</v>
      </c>
      <c r="D1094" s="25">
        <v>0.22925160109606799</v>
      </c>
      <c r="E1094" s="25">
        <v>0.22925160109606799</v>
      </c>
    </row>
    <row r="1095" spans="1:5" x14ac:dyDescent="0.25">
      <c r="A1095" s="25" t="s">
        <v>8606</v>
      </c>
      <c r="B1095" s="25" t="s">
        <v>8544</v>
      </c>
      <c r="C1095" s="25">
        <v>2.3483123939584101E-3</v>
      </c>
      <c r="D1095" s="25">
        <v>0.229080201167572</v>
      </c>
      <c r="E1095" s="25">
        <v>0.229080201167572</v>
      </c>
    </row>
    <row r="1096" spans="1:5" x14ac:dyDescent="0.25">
      <c r="A1096" s="25" t="s">
        <v>8607</v>
      </c>
      <c r="B1096" s="25" t="s">
        <v>8544</v>
      </c>
      <c r="C1096" s="25">
        <v>2.3483123939584101E-3</v>
      </c>
      <c r="D1096" s="25">
        <v>-0.229080201167572</v>
      </c>
      <c r="E1096" s="25">
        <v>0.229080201167572</v>
      </c>
    </row>
    <row r="1097" spans="1:5" x14ac:dyDescent="0.25">
      <c r="A1097" s="25" t="s">
        <v>8608</v>
      </c>
      <c r="B1097" s="25" t="s">
        <v>8544</v>
      </c>
      <c r="C1097" s="25">
        <v>4.0101334252586202E-5</v>
      </c>
      <c r="D1097" s="25">
        <v>0.22892480657360301</v>
      </c>
      <c r="E1097" s="25">
        <v>0.22892480657360301</v>
      </c>
    </row>
    <row r="1098" spans="1:5" x14ac:dyDescent="0.25">
      <c r="A1098" s="25" t="s">
        <v>8609</v>
      </c>
      <c r="B1098" s="25" t="s">
        <v>8544</v>
      </c>
      <c r="C1098" s="25">
        <v>6.5977094448276203E-3</v>
      </c>
      <c r="D1098" s="25">
        <v>-0.228923364487984</v>
      </c>
      <c r="E1098" s="25">
        <v>0.228923364487984</v>
      </c>
    </row>
    <row r="1099" spans="1:5" x14ac:dyDescent="0.25">
      <c r="A1099" s="25" t="s">
        <v>8610</v>
      </c>
      <c r="B1099" s="25" t="s">
        <v>8544</v>
      </c>
      <c r="C1099" s="25">
        <v>6.5977094448276203E-3</v>
      </c>
      <c r="D1099" s="25">
        <v>0.228923364487984</v>
      </c>
      <c r="E1099" s="25">
        <v>0.228923364487984</v>
      </c>
    </row>
    <row r="1100" spans="1:5" x14ac:dyDescent="0.25">
      <c r="A1100" s="25" t="s">
        <v>8409</v>
      </c>
      <c r="B1100" s="25" t="s">
        <v>8544</v>
      </c>
      <c r="C1100" s="25">
        <v>7.6434281959522196E-3</v>
      </c>
      <c r="D1100" s="25">
        <v>-0.228814103947103</v>
      </c>
      <c r="E1100" s="25">
        <v>0.228814103947103</v>
      </c>
    </row>
    <row r="1101" spans="1:5" x14ac:dyDescent="0.25">
      <c r="A1101" s="25" t="s">
        <v>6067</v>
      </c>
      <c r="B1101" s="25" t="s">
        <v>8544</v>
      </c>
      <c r="C1101" s="25">
        <v>4.13602744635218E-11</v>
      </c>
      <c r="D1101" s="25">
        <v>-0.22841516966710601</v>
      </c>
      <c r="E1101" s="25">
        <v>0.22841516966710601</v>
      </c>
    </row>
    <row r="1102" spans="1:5" x14ac:dyDescent="0.25">
      <c r="A1102" s="25" t="s">
        <v>8611</v>
      </c>
      <c r="B1102" s="25" t="s">
        <v>8544</v>
      </c>
      <c r="C1102" s="25">
        <v>2.79503746782558E-4</v>
      </c>
      <c r="D1102" s="25">
        <v>0.22780843297247899</v>
      </c>
      <c r="E1102" s="25">
        <v>0.22780843297247899</v>
      </c>
    </row>
    <row r="1103" spans="1:5" x14ac:dyDescent="0.25">
      <c r="A1103" s="25" t="s">
        <v>6416</v>
      </c>
      <c r="B1103" s="25" t="s">
        <v>8544</v>
      </c>
      <c r="C1103" s="25">
        <v>2.0782617433270302E-5</v>
      </c>
      <c r="D1103" s="25">
        <v>-0.226742024166421</v>
      </c>
      <c r="E1103" s="25">
        <v>0.226742024166421</v>
      </c>
    </row>
    <row r="1104" spans="1:5" x14ac:dyDescent="0.25">
      <c r="A1104" s="25" t="s">
        <v>6417</v>
      </c>
      <c r="B1104" s="25" t="s">
        <v>8544</v>
      </c>
      <c r="C1104" s="26">
        <v>2.0782617433270302E-5</v>
      </c>
      <c r="D1104" s="25">
        <v>0.226742024166421</v>
      </c>
      <c r="E1104" s="25">
        <v>0.226742024166421</v>
      </c>
    </row>
    <row r="1105" spans="1:5" x14ac:dyDescent="0.25">
      <c r="A1105" s="25" t="s">
        <v>8612</v>
      </c>
      <c r="B1105" s="25" t="s">
        <v>8544</v>
      </c>
      <c r="C1105" s="25">
        <v>8.4045007327144302E-4</v>
      </c>
      <c r="D1105" s="25">
        <v>0.22539621722630601</v>
      </c>
      <c r="E1105" s="25">
        <v>0.22539621722630601</v>
      </c>
    </row>
    <row r="1106" spans="1:5" x14ac:dyDescent="0.25">
      <c r="A1106" s="25" t="s">
        <v>8613</v>
      </c>
      <c r="B1106" s="25" t="s">
        <v>8544</v>
      </c>
      <c r="C1106" s="25">
        <v>2.8080813321755198E-2</v>
      </c>
      <c r="D1106" s="25">
        <v>0.223730700287981</v>
      </c>
      <c r="E1106" s="25">
        <v>0.223730700287981</v>
      </c>
    </row>
    <row r="1107" spans="1:5" x14ac:dyDescent="0.25">
      <c r="A1107" s="25" t="s">
        <v>8614</v>
      </c>
      <c r="B1107" s="25" t="s">
        <v>8544</v>
      </c>
      <c r="C1107" s="25">
        <v>1.53898546830203E-2</v>
      </c>
      <c r="D1107" s="25">
        <v>0.22232475199327301</v>
      </c>
      <c r="E1107" s="25">
        <v>0.22232475199327301</v>
      </c>
    </row>
    <row r="1108" spans="1:5" x14ac:dyDescent="0.25">
      <c r="A1108" s="25" t="s">
        <v>8615</v>
      </c>
      <c r="B1108" s="25" t="s">
        <v>8544</v>
      </c>
      <c r="C1108" s="25">
        <v>3.6206551513407403E-2</v>
      </c>
      <c r="D1108" s="25">
        <v>-0.219789479498851</v>
      </c>
      <c r="E1108" s="25">
        <v>0.219789479498851</v>
      </c>
    </row>
    <row r="1109" spans="1:5" x14ac:dyDescent="0.25">
      <c r="A1109" s="25" t="s">
        <v>6026</v>
      </c>
      <c r="B1109" s="25" t="s">
        <v>8544</v>
      </c>
      <c r="C1109" s="25">
        <v>3.3101019500961101E-2</v>
      </c>
      <c r="D1109" s="25">
        <v>0.21879846931798699</v>
      </c>
      <c r="E1109" s="25">
        <v>0.21879846931798699</v>
      </c>
    </row>
    <row r="1110" spans="1:5" x14ac:dyDescent="0.25">
      <c r="A1110" s="25" t="s">
        <v>8616</v>
      </c>
      <c r="B1110" s="25" t="s">
        <v>8544</v>
      </c>
      <c r="C1110" s="25">
        <v>4.8890928748398302E-3</v>
      </c>
      <c r="D1110" s="25">
        <v>0.218303813448296</v>
      </c>
      <c r="E1110" s="25">
        <v>0.218303813448296</v>
      </c>
    </row>
    <row r="1111" spans="1:5" x14ac:dyDescent="0.25">
      <c r="A1111" s="25" t="s">
        <v>8617</v>
      </c>
      <c r="B1111" s="25" t="s">
        <v>8544</v>
      </c>
      <c r="C1111" s="25">
        <v>4.8204944639161099E-2</v>
      </c>
      <c r="D1111" s="25">
        <v>0.21760909647084101</v>
      </c>
      <c r="E1111" s="25">
        <v>0.21760909647084101</v>
      </c>
    </row>
    <row r="1112" spans="1:5" x14ac:dyDescent="0.25">
      <c r="A1112" s="25" t="s">
        <v>8291</v>
      </c>
      <c r="B1112" s="25" t="s">
        <v>8544</v>
      </c>
      <c r="C1112" s="25">
        <v>9.6975465343508999E-3</v>
      </c>
      <c r="D1112" s="25">
        <v>-0.21739432995069899</v>
      </c>
      <c r="E1112" s="25">
        <v>0.21739432995069899</v>
      </c>
    </row>
    <row r="1113" spans="1:5" x14ac:dyDescent="0.25">
      <c r="A1113" s="25" t="s">
        <v>8618</v>
      </c>
      <c r="B1113" s="25" t="s">
        <v>8544</v>
      </c>
      <c r="C1113" s="25">
        <v>3.8506812877889499E-2</v>
      </c>
      <c r="D1113" s="25">
        <v>-0.217344420310215</v>
      </c>
      <c r="E1113" s="25">
        <v>0.217344420310215</v>
      </c>
    </row>
    <row r="1114" spans="1:5" x14ac:dyDescent="0.25">
      <c r="A1114" s="25" t="s">
        <v>8619</v>
      </c>
      <c r="B1114" s="25" t="s">
        <v>8544</v>
      </c>
      <c r="C1114" s="25">
        <v>4.9306032145197597E-2</v>
      </c>
      <c r="D1114" s="25">
        <v>-0.216425474041472</v>
      </c>
      <c r="E1114" s="25">
        <v>0.216425474041472</v>
      </c>
    </row>
    <row r="1115" spans="1:5" x14ac:dyDescent="0.25">
      <c r="A1115" s="25" t="s">
        <v>8382</v>
      </c>
      <c r="B1115" s="25" t="s">
        <v>8544</v>
      </c>
      <c r="C1115" s="25">
        <v>3.6427934301696799E-3</v>
      </c>
      <c r="D1115" s="25">
        <v>-0.21540864619059399</v>
      </c>
      <c r="E1115" s="25">
        <v>0.21540864619059399</v>
      </c>
    </row>
    <row r="1116" spans="1:5" x14ac:dyDescent="0.25">
      <c r="A1116" s="25" t="s">
        <v>6080</v>
      </c>
      <c r="B1116" s="25" t="s">
        <v>8544</v>
      </c>
      <c r="C1116" s="25">
        <v>2.3949166339125401E-3</v>
      </c>
      <c r="D1116" s="25">
        <v>0.21502060233679501</v>
      </c>
      <c r="E1116" s="25">
        <v>0.21502060233679501</v>
      </c>
    </row>
    <row r="1117" spans="1:5" x14ac:dyDescent="0.25">
      <c r="A1117" s="25" t="s">
        <v>8368</v>
      </c>
      <c r="B1117" s="25" t="s">
        <v>8544</v>
      </c>
      <c r="C1117" s="25">
        <v>1.0960017147268299E-3</v>
      </c>
      <c r="D1117" s="25">
        <v>-0.21356250590999101</v>
      </c>
      <c r="E1117" s="25">
        <v>0.21356250590999101</v>
      </c>
    </row>
    <row r="1118" spans="1:5" x14ac:dyDescent="0.25">
      <c r="A1118" s="25" t="s">
        <v>6323</v>
      </c>
      <c r="B1118" s="25" t="s">
        <v>8544</v>
      </c>
      <c r="C1118" s="25">
        <v>4.5699194121129296E-6</v>
      </c>
      <c r="D1118" s="25">
        <v>0.213550652047129</v>
      </c>
      <c r="E1118" s="25">
        <v>0.213550652047129</v>
      </c>
    </row>
    <row r="1119" spans="1:5" x14ac:dyDescent="0.25">
      <c r="A1119" s="25" t="s">
        <v>6001</v>
      </c>
      <c r="B1119" s="25" t="s">
        <v>8544</v>
      </c>
      <c r="C1119" s="25">
        <v>5.3840441872750604E-4</v>
      </c>
      <c r="D1119" s="25">
        <v>0.212647905929923</v>
      </c>
      <c r="E1119" s="25">
        <v>0.212647905929923</v>
      </c>
    </row>
    <row r="1120" spans="1:5" x14ac:dyDescent="0.25">
      <c r="A1120" s="25" t="s">
        <v>8228</v>
      </c>
      <c r="B1120" s="25" t="s">
        <v>8544</v>
      </c>
      <c r="C1120" s="25">
        <v>8.6398814448764294E-3</v>
      </c>
      <c r="D1120" s="25">
        <v>-0.211938951002624</v>
      </c>
      <c r="E1120" s="25">
        <v>0.211938951002624</v>
      </c>
    </row>
    <row r="1121" spans="1:5" x14ac:dyDescent="0.25">
      <c r="A1121" s="25" t="s">
        <v>6100</v>
      </c>
      <c r="B1121" s="25" t="s">
        <v>8544</v>
      </c>
      <c r="C1121" s="25">
        <v>5.79878454304499E-4</v>
      </c>
      <c r="D1121" s="25">
        <v>0.210927606517026</v>
      </c>
      <c r="E1121" s="25">
        <v>0.210927606517026</v>
      </c>
    </row>
    <row r="1122" spans="1:5" x14ac:dyDescent="0.25">
      <c r="A1122" s="25" t="s">
        <v>6155</v>
      </c>
      <c r="B1122" s="25" t="s">
        <v>8544</v>
      </c>
      <c r="C1122" s="25">
        <v>7.23699006804413E-4</v>
      </c>
      <c r="D1122" s="25">
        <v>-0.21076841134327801</v>
      </c>
      <c r="E1122" s="25">
        <v>0.21076841134327801</v>
      </c>
    </row>
    <row r="1123" spans="1:5" x14ac:dyDescent="0.25">
      <c r="A1123" s="25" t="s">
        <v>8620</v>
      </c>
      <c r="B1123" s="25" t="s">
        <v>8544</v>
      </c>
      <c r="C1123" s="26">
        <v>3.5660513161203701E-3</v>
      </c>
      <c r="D1123" s="25">
        <v>-0.21071650825583799</v>
      </c>
      <c r="E1123" s="25">
        <v>0.21071650825583799</v>
      </c>
    </row>
    <row r="1124" spans="1:5" x14ac:dyDescent="0.25">
      <c r="A1124" s="25" t="s">
        <v>8621</v>
      </c>
      <c r="B1124" s="25" t="s">
        <v>8544</v>
      </c>
      <c r="C1124" s="25">
        <v>3.8310389999664199E-2</v>
      </c>
      <c r="D1124" s="25">
        <v>-0.208935236189495</v>
      </c>
      <c r="E1124" s="25">
        <v>0.208935236189495</v>
      </c>
    </row>
    <row r="1125" spans="1:5" x14ac:dyDescent="0.25">
      <c r="A1125" s="25" t="s">
        <v>8622</v>
      </c>
      <c r="B1125" s="25" t="s">
        <v>8544</v>
      </c>
      <c r="C1125" s="25">
        <v>8.0032023738674692E-3</v>
      </c>
      <c r="D1125" s="25">
        <v>0.208485254779645</v>
      </c>
      <c r="E1125" s="25">
        <v>0.208485254779645</v>
      </c>
    </row>
    <row r="1126" spans="1:5" x14ac:dyDescent="0.25">
      <c r="A1126" s="25" t="s">
        <v>8623</v>
      </c>
      <c r="B1126" s="25" t="s">
        <v>8544</v>
      </c>
      <c r="C1126" s="25">
        <v>2.4736795418949398E-3</v>
      </c>
      <c r="D1126" s="25">
        <v>-0.208020433101434</v>
      </c>
      <c r="E1126" s="25">
        <v>0.208020433101434</v>
      </c>
    </row>
    <row r="1127" spans="1:5" x14ac:dyDescent="0.25">
      <c r="A1127" s="25" t="s">
        <v>8272</v>
      </c>
      <c r="B1127" s="25" t="s">
        <v>8544</v>
      </c>
      <c r="C1127" s="26">
        <v>1.7587661751075699E-4</v>
      </c>
      <c r="D1127" s="25">
        <v>-0.207494805520407</v>
      </c>
      <c r="E1127" s="25">
        <v>0.207494805520407</v>
      </c>
    </row>
    <row r="1128" spans="1:5" x14ac:dyDescent="0.25">
      <c r="A1128" s="25" t="s">
        <v>8624</v>
      </c>
      <c r="B1128" s="25" t="s">
        <v>8544</v>
      </c>
      <c r="C1128" s="25">
        <v>2.4430012150429901E-3</v>
      </c>
      <c r="D1128" s="25">
        <v>-0.20685287579548101</v>
      </c>
      <c r="E1128" s="25">
        <v>0.20685287579548101</v>
      </c>
    </row>
    <row r="1129" spans="1:5" x14ac:dyDescent="0.25">
      <c r="A1129" s="25" t="s">
        <v>6501</v>
      </c>
      <c r="B1129" s="25" t="s">
        <v>8544</v>
      </c>
      <c r="C1129" s="25">
        <v>1.9554318965546601E-8</v>
      </c>
      <c r="D1129" s="25">
        <v>0.20585521529365999</v>
      </c>
      <c r="E1129" s="25">
        <v>0.20585521529365999</v>
      </c>
    </row>
    <row r="1130" spans="1:5" x14ac:dyDescent="0.25">
      <c r="A1130" s="25" t="s">
        <v>6528</v>
      </c>
      <c r="B1130" s="25" t="s">
        <v>8544</v>
      </c>
      <c r="C1130" s="25">
        <v>8.3439884117104904E-19</v>
      </c>
      <c r="D1130" s="25">
        <v>0.205069253686405</v>
      </c>
      <c r="E1130" s="25">
        <v>0.205069253686405</v>
      </c>
    </row>
    <row r="1131" spans="1:5" x14ac:dyDescent="0.25">
      <c r="A1131" s="25" t="s">
        <v>5927</v>
      </c>
      <c r="B1131" s="25" t="s">
        <v>8544</v>
      </c>
      <c r="C1131" s="26">
        <v>3.5090746409115301E-3</v>
      </c>
      <c r="D1131" s="25">
        <v>0.20490153919694601</v>
      </c>
      <c r="E1131" s="25">
        <v>0.20490153919694601</v>
      </c>
    </row>
    <row r="1132" spans="1:5" x14ac:dyDescent="0.25">
      <c r="A1132" s="25" t="s">
        <v>8625</v>
      </c>
      <c r="B1132" s="25" t="s">
        <v>8544</v>
      </c>
      <c r="C1132" s="25">
        <v>4.0940089253122203E-2</v>
      </c>
      <c r="D1132" s="25">
        <v>0.204751970555307</v>
      </c>
      <c r="E1132" s="25">
        <v>0.204751970555307</v>
      </c>
    </row>
    <row r="1133" spans="1:5" x14ac:dyDescent="0.25">
      <c r="A1133" s="25" t="s">
        <v>8626</v>
      </c>
      <c r="B1133" s="25" t="s">
        <v>8544</v>
      </c>
      <c r="C1133" s="25">
        <v>9.8834005871211196E-3</v>
      </c>
      <c r="D1133" s="25">
        <v>-0.20456095763052101</v>
      </c>
      <c r="E1133" s="25">
        <v>0.20456095763052101</v>
      </c>
    </row>
    <row r="1134" spans="1:5" x14ac:dyDescent="0.25">
      <c r="A1134" s="25" t="s">
        <v>6081</v>
      </c>
      <c r="B1134" s="25" t="s">
        <v>8544</v>
      </c>
      <c r="C1134" s="25">
        <v>1.06369514934058E-3</v>
      </c>
      <c r="D1134" s="25">
        <v>0.20404147332325101</v>
      </c>
      <c r="E1134" s="25">
        <v>0.20404147332325101</v>
      </c>
    </row>
    <row r="1135" spans="1:5" x14ac:dyDescent="0.25">
      <c r="A1135" s="25" t="s">
        <v>6084</v>
      </c>
      <c r="B1135" s="25" t="s">
        <v>8544</v>
      </c>
      <c r="C1135" s="25">
        <v>2.6821088592150898E-9</v>
      </c>
      <c r="D1135" s="25">
        <v>0.203504340034937</v>
      </c>
      <c r="E1135" s="25">
        <v>0.203504340034937</v>
      </c>
    </row>
    <row r="1136" spans="1:5" x14ac:dyDescent="0.25">
      <c r="A1136" s="25" t="s">
        <v>8627</v>
      </c>
      <c r="B1136" s="25" t="s">
        <v>8544</v>
      </c>
      <c r="C1136" s="25">
        <v>1.8212263758033798E-2</v>
      </c>
      <c r="D1136" s="25">
        <v>0.20317515923726501</v>
      </c>
      <c r="E1136" s="25">
        <v>0.20317515923726501</v>
      </c>
    </row>
    <row r="1137" spans="1:5" x14ac:dyDescent="0.25">
      <c r="A1137" s="25" t="s">
        <v>8628</v>
      </c>
      <c r="B1137" s="25" t="s">
        <v>8544</v>
      </c>
      <c r="C1137" s="25">
        <v>4.8780145651997703E-5</v>
      </c>
      <c r="D1137" s="25">
        <v>0.20303772211131599</v>
      </c>
      <c r="E1137" s="25">
        <v>0.20303772211131599</v>
      </c>
    </row>
    <row r="1138" spans="1:5" x14ac:dyDescent="0.25">
      <c r="A1138" s="25" t="s">
        <v>8629</v>
      </c>
      <c r="B1138" s="25" t="s">
        <v>8544</v>
      </c>
      <c r="C1138" s="25">
        <v>2.4430012150429901E-3</v>
      </c>
      <c r="D1138" s="25">
        <v>-0.202244654593982</v>
      </c>
      <c r="E1138" s="25">
        <v>0.202244654593982</v>
      </c>
    </row>
    <row r="1139" spans="1:5" x14ac:dyDescent="0.25">
      <c r="A1139" s="25" t="s">
        <v>8630</v>
      </c>
      <c r="B1139" s="25" t="s">
        <v>8544</v>
      </c>
      <c r="C1139" s="25">
        <v>2.36094350353298E-2</v>
      </c>
      <c r="D1139" s="25">
        <v>-0.20191382397107299</v>
      </c>
      <c r="E1139" s="25">
        <v>0.20191382397107299</v>
      </c>
    </row>
    <row r="1140" spans="1:5" x14ac:dyDescent="0.25">
      <c r="A1140" s="25" t="s">
        <v>8631</v>
      </c>
      <c r="B1140" s="25" t="s">
        <v>8544</v>
      </c>
      <c r="C1140" s="25">
        <v>1.8966965668937999E-4</v>
      </c>
      <c r="D1140" s="25">
        <v>0.20114600875007899</v>
      </c>
      <c r="E1140" s="25">
        <v>0.20114600875007899</v>
      </c>
    </row>
    <row r="1141" spans="1:5" x14ac:dyDescent="0.25">
      <c r="A1141" s="25" t="s">
        <v>8632</v>
      </c>
      <c r="B1141" s="25" t="s">
        <v>8544</v>
      </c>
      <c r="C1141" s="25">
        <v>2.5787371762671801E-2</v>
      </c>
      <c r="D1141" s="25">
        <v>0.19882925797071499</v>
      </c>
      <c r="E1141" s="25">
        <v>0.19882925797071499</v>
      </c>
    </row>
    <row r="1142" spans="1:5" x14ac:dyDescent="0.25">
      <c r="A1142" s="25" t="s">
        <v>8633</v>
      </c>
      <c r="B1142" s="25" t="s">
        <v>8544</v>
      </c>
      <c r="C1142" s="25">
        <v>3.9806944274790299E-2</v>
      </c>
      <c r="D1142" s="25">
        <v>0.19873503728785299</v>
      </c>
      <c r="E1142" s="25">
        <v>0.19873503728785299</v>
      </c>
    </row>
    <row r="1143" spans="1:5" x14ac:dyDescent="0.25">
      <c r="A1143" s="25" t="s">
        <v>8634</v>
      </c>
      <c r="B1143" s="25" t="s">
        <v>8544</v>
      </c>
      <c r="C1143" s="25">
        <v>5.4697459093910198E-3</v>
      </c>
      <c r="D1143" s="25">
        <v>0.19873309725610999</v>
      </c>
      <c r="E1143" s="25">
        <v>0.19873309725610999</v>
      </c>
    </row>
    <row r="1144" spans="1:5" x14ac:dyDescent="0.25">
      <c r="A1144" s="25" t="s">
        <v>5930</v>
      </c>
      <c r="B1144" s="25" t="s">
        <v>8544</v>
      </c>
      <c r="C1144" s="25">
        <v>4.9396858288070396E-3</v>
      </c>
      <c r="D1144" s="25">
        <v>-0.19563456479956701</v>
      </c>
      <c r="E1144" s="25">
        <v>0.19563456479956701</v>
      </c>
    </row>
    <row r="1145" spans="1:5" x14ac:dyDescent="0.25">
      <c r="A1145" s="25" t="s">
        <v>7003</v>
      </c>
      <c r="B1145" s="25" t="s">
        <v>8544</v>
      </c>
      <c r="C1145" s="25">
        <v>3.5501908083680804E-18</v>
      </c>
      <c r="D1145" s="25">
        <v>-0.195389737675532</v>
      </c>
      <c r="E1145" s="25">
        <v>0.195389737675532</v>
      </c>
    </row>
    <row r="1146" spans="1:5" x14ac:dyDescent="0.25">
      <c r="A1146" s="25" t="s">
        <v>6125</v>
      </c>
      <c r="B1146" s="25" t="s">
        <v>8544</v>
      </c>
      <c r="C1146" s="25">
        <v>4.2259581043839201E-2</v>
      </c>
      <c r="D1146" s="25">
        <v>0.19538159081149001</v>
      </c>
      <c r="E1146" s="25">
        <v>0.19538159081149001</v>
      </c>
    </row>
    <row r="1147" spans="1:5" x14ac:dyDescent="0.25">
      <c r="A1147" s="25" t="s">
        <v>8221</v>
      </c>
      <c r="B1147" s="25" t="s">
        <v>8544</v>
      </c>
      <c r="C1147" s="25">
        <v>4.10726909895953E-3</v>
      </c>
      <c r="D1147" s="25">
        <v>-0.19530372059961801</v>
      </c>
      <c r="E1147" s="25">
        <v>0.19530372059961801</v>
      </c>
    </row>
    <row r="1148" spans="1:5" x14ac:dyDescent="0.25">
      <c r="A1148" s="25" t="s">
        <v>8208</v>
      </c>
      <c r="B1148" s="25" t="s">
        <v>8544</v>
      </c>
      <c r="C1148" s="25">
        <v>2.4082044456893301E-4</v>
      </c>
      <c r="D1148" s="25">
        <v>-0.194614133322427</v>
      </c>
      <c r="E1148" s="25">
        <v>0.194614133322427</v>
      </c>
    </row>
    <row r="1149" spans="1:5" x14ac:dyDescent="0.25">
      <c r="A1149" s="25" t="s">
        <v>8635</v>
      </c>
      <c r="B1149" s="25" t="s">
        <v>8544</v>
      </c>
      <c r="C1149" s="25">
        <v>6.8514793924855303E-5</v>
      </c>
      <c r="D1149" s="25">
        <v>-0.19192810557135501</v>
      </c>
      <c r="E1149" s="25">
        <v>0.19192810557135501</v>
      </c>
    </row>
    <row r="1150" spans="1:5" x14ac:dyDescent="0.25">
      <c r="A1150" s="25" t="s">
        <v>8636</v>
      </c>
      <c r="B1150" s="25" t="s">
        <v>8544</v>
      </c>
      <c r="C1150" s="25">
        <v>4.5195192556891197E-3</v>
      </c>
      <c r="D1150" s="25">
        <v>0.191866231235502</v>
      </c>
      <c r="E1150" s="25">
        <v>0.191866231235502</v>
      </c>
    </row>
    <row r="1151" spans="1:5" x14ac:dyDescent="0.25">
      <c r="A1151" s="25" t="s">
        <v>6584</v>
      </c>
      <c r="B1151" s="25" t="s">
        <v>8544</v>
      </c>
      <c r="C1151" s="25">
        <v>3.1125419784237798E-5</v>
      </c>
      <c r="D1151" s="25">
        <v>0.19180314732614501</v>
      </c>
      <c r="E1151" s="25">
        <v>0.19180314732614501</v>
      </c>
    </row>
    <row r="1152" spans="1:5" x14ac:dyDescent="0.25">
      <c r="A1152" s="25" t="s">
        <v>8637</v>
      </c>
      <c r="B1152" s="25" t="s">
        <v>8544</v>
      </c>
      <c r="C1152" s="25">
        <v>4.29808894142895E-2</v>
      </c>
      <c r="D1152" s="25">
        <v>-0.191256131785664</v>
      </c>
      <c r="E1152" s="25">
        <v>0.191256131785664</v>
      </c>
    </row>
    <row r="1153" spans="1:5" x14ac:dyDescent="0.25">
      <c r="A1153" s="25" t="s">
        <v>8638</v>
      </c>
      <c r="B1153" s="25" t="s">
        <v>8544</v>
      </c>
      <c r="C1153" s="25">
        <v>4.0790179151878E-4</v>
      </c>
      <c r="D1153" s="25">
        <v>0.19100095440624901</v>
      </c>
      <c r="E1153" s="25">
        <v>0.19100095440624901</v>
      </c>
    </row>
    <row r="1154" spans="1:5" x14ac:dyDescent="0.25">
      <c r="A1154" s="25" t="s">
        <v>8639</v>
      </c>
      <c r="B1154" s="25" t="s">
        <v>8544</v>
      </c>
      <c r="C1154" s="25">
        <v>1.1504133099496E-2</v>
      </c>
      <c r="D1154" s="25">
        <v>-0.19098123855781901</v>
      </c>
      <c r="E1154" s="25">
        <v>0.19098123855781901</v>
      </c>
    </row>
    <row r="1155" spans="1:5" x14ac:dyDescent="0.25">
      <c r="A1155" s="25" t="s">
        <v>8640</v>
      </c>
      <c r="B1155" s="25" t="s">
        <v>8544</v>
      </c>
      <c r="C1155" s="26">
        <v>4.7412639470450997E-2</v>
      </c>
      <c r="D1155" s="25">
        <v>-0.190252675221946</v>
      </c>
      <c r="E1155" s="25">
        <v>0.190252675221946</v>
      </c>
    </row>
    <row r="1156" spans="1:5" x14ac:dyDescent="0.25">
      <c r="A1156" s="25" t="s">
        <v>8641</v>
      </c>
      <c r="B1156" s="25" t="s">
        <v>8544</v>
      </c>
      <c r="C1156" s="25">
        <v>5.4640372760969402E-3</v>
      </c>
      <c r="D1156" s="25">
        <v>0.190087886433736</v>
      </c>
      <c r="E1156" s="25">
        <v>0.190087886433736</v>
      </c>
    </row>
    <row r="1157" spans="1:5" x14ac:dyDescent="0.25">
      <c r="A1157" s="25" t="s">
        <v>8642</v>
      </c>
      <c r="B1157" s="25" t="s">
        <v>8544</v>
      </c>
      <c r="C1157" s="25">
        <v>3.9806944274790299E-2</v>
      </c>
      <c r="D1157" s="25">
        <v>0.189767515845852</v>
      </c>
      <c r="E1157" s="25">
        <v>0.189767515845852</v>
      </c>
    </row>
    <row r="1158" spans="1:5" x14ac:dyDescent="0.25">
      <c r="A1158" s="25" t="s">
        <v>8643</v>
      </c>
      <c r="B1158" s="25" t="s">
        <v>8544</v>
      </c>
      <c r="C1158" s="26">
        <v>7.4090003768419004E-3</v>
      </c>
      <c r="D1158" s="25">
        <v>0.18848519308442599</v>
      </c>
      <c r="E1158" s="25">
        <v>0.18848519308442599</v>
      </c>
    </row>
    <row r="1159" spans="1:5" x14ac:dyDescent="0.25">
      <c r="A1159" s="25" t="s">
        <v>8644</v>
      </c>
      <c r="B1159" s="25" t="s">
        <v>8544</v>
      </c>
      <c r="C1159" s="25">
        <v>1.8212263758033798E-2</v>
      </c>
      <c r="D1159" s="25">
        <v>-0.18827257154059501</v>
      </c>
      <c r="E1159" s="25">
        <v>0.18827257154059501</v>
      </c>
    </row>
    <row r="1160" spans="1:5" x14ac:dyDescent="0.25">
      <c r="A1160" s="25" t="s">
        <v>8645</v>
      </c>
      <c r="B1160" s="25" t="s">
        <v>8544</v>
      </c>
      <c r="C1160" s="25">
        <v>2.9779444918286602E-2</v>
      </c>
      <c r="D1160" s="25">
        <v>0.18791619788265801</v>
      </c>
      <c r="E1160" s="25">
        <v>0.18791619788265801</v>
      </c>
    </row>
    <row r="1161" spans="1:5" x14ac:dyDescent="0.25">
      <c r="A1161" s="25" t="s">
        <v>8646</v>
      </c>
      <c r="B1161" s="25" t="s">
        <v>8544</v>
      </c>
      <c r="C1161" s="25">
        <v>2.9779444918286602E-2</v>
      </c>
      <c r="D1161" s="25">
        <v>-0.18791619788265801</v>
      </c>
      <c r="E1161" s="25">
        <v>0.18791619788265801</v>
      </c>
    </row>
    <row r="1162" spans="1:5" x14ac:dyDescent="0.25">
      <c r="A1162" s="25" t="s">
        <v>8647</v>
      </c>
      <c r="B1162" s="25" t="s">
        <v>8544</v>
      </c>
      <c r="C1162" s="25">
        <v>1.3876749897562501E-2</v>
      </c>
      <c r="D1162" s="25">
        <v>0.187289674251609</v>
      </c>
      <c r="E1162" s="25">
        <v>0.187289674251609</v>
      </c>
    </row>
    <row r="1163" spans="1:5" x14ac:dyDescent="0.25">
      <c r="A1163" s="25" t="s">
        <v>5997</v>
      </c>
      <c r="B1163" s="25" t="s">
        <v>8544</v>
      </c>
      <c r="C1163" s="25">
        <v>1.4461286635238201E-2</v>
      </c>
      <c r="D1163" s="25">
        <v>-0.186538852938399</v>
      </c>
      <c r="E1163" s="25">
        <v>0.186538852938399</v>
      </c>
    </row>
    <row r="1164" spans="1:5" x14ac:dyDescent="0.25">
      <c r="A1164" s="25" t="s">
        <v>5998</v>
      </c>
      <c r="B1164" s="25" t="s">
        <v>8544</v>
      </c>
      <c r="C1164" s="25">
        <v>1.4461286635238201E-2</v>
      </c>
      <c r="D1164" s="25">
        <v>0.186538852938399</v>
      </c>
      <c r="E1164" s="25">
        <v>0.186538852938399</v>
      </c>
    </row>
    <row r="1165" spans="1:5" x14ac:dyDescent="0.25">
      <c r="A1165" s="25" t="s">
        <v>8648</v>
      </c>
      <c r="B1165" s="25" t="s">
        <v>8544</v>
      </c>
      <c r="C1165" s="25">
        <v>3.6206551513407403E-2</v>
      </c>
      <c r="D1165" s="25">
        <v>0.18642299166308501</v>
      </c>
      <c r="E1165" s="25">
        <v>0.18642299166308501</v>
      </c>
    </row>
    <row r="1166" spans="1:5" x14ac:dyDescent="0.25">
      <c r="A1166" s="25" t="s">
        <v>8649</v>
      </c>
      <c r="B1166" s="25" t="s">
        <v>8544</v>
      </c>
      <c r="C1166" s="25">
        <v>3.6206551513407403E-2</v>
      </c>
      <c r="D1166" s="25">
        <v>-0.18642299166308501</v>
      </c>
      <c r="E1166" s="25">
        <v>0.18642299166308501</v>
      </c>
    </row>
    <row r="1167" spans="1:5" x14ac:dyDescent="0.25">
      <c r="A1167" s="25" t="s">
        <v>6320</v>
      </c>
      <c r="B1167" s="25" t="s">
        <v>8544</v>
      </c>
      <c r="C1167" s="25">
        <v>8.5192606777376306E-3</v>
      </c>
      <c r="D1167" s="25">
        <v>0.18448104046677499</v>
      </c>
      <c r="E1167" s="25">
        <v>0.18448104046677499</v>
      </c>
    </row>
    <row r="1168" spans="1:5" x14ac:dyDescent="0.25">
      <c r="A1168" s="25" t="s">
        <v>8650</v>
      </c>
      <c r="B1168" s="25" t="s">
        <v>8544</v>
      </c>
      <c r="C1168" s="25">
        <v>9.8319827139333304E-3</v>
      </c>
      <c r="D1168" s="25">
        <v>-0.18267983224373899</v>
      </c>
      <c r="E1168" s="25">
        <v>0.18267983224373899</v>
      </c>
    </row>
    <row r="1169" spans="1:5" x14ac:dyDescent="0.25">
      <c r="A1169" s="25" t="s">
        <v>8651</v>
      </c>
      <c r="B1169" s="25" t="s">
        <v>8544</v>
      </c>
      <c r="C1169" s="25">
        <v>9.8319827139333304E-3</v>
      </c>
      <c r="D1169" s="25">
        <v>0.18267983224373899</v>
      </c>
      <c r="E1169" s="25">
        <v>0.18267983224373899</v>
      </c>
    </row>
    <row r="1170" spans="1:5" x14ac:dyDescent="0.25">
      <c r="A1170" s="25" t="s">
        <v>8652</v>
      </c>
      <c r="B1170" s="25" t="s">
        <v>8544</v>
      </c>
      <c r="C1170" s="25">
        <v>1.0303028697980599E-2</v>
      </c>
      <c r="D1170" s="25">
        <v>-0.182085249873121</v>
      </c>
      <c r="E1170" s="25">
        <v>0.182085249873121</v>
      </c>
    </row>
    <row r="1171" spans="1:5" x14ac:dyDescent="0.25">
      <c r="A1171" s="25" t="s">
        <v>8653</v>
      </c>
      <c r="B1171" s="25" t="s">
        <v>8544</v>
      </c>
      <c r="C1171" s="26">
        <v>8.5071683634317403E-3</v>
      </c>
      <c r="D1171" s="25">
        <v>-0.181726945876757</v>
      </c>
      <c r="E1171" s="25">
        <v>0.181726945876757</v>
      </c>
    </row>
    <row r="1172" spans="1:5" x14ac:dyDescent="0.25">
      <c r="A1172" s="25" t="s">
        <v>6149</v>
      </c>
      <c r="B1172" s="25" t="s">
        <v>8544</v>
      </c>
      <c r="C1172" s="25">
        <v>2.8503906772434699E-2</v>
      </c>
      <c r="D1172" s="25">
        <v>0.181416397759294</v>
      </c>
      <c r="E1172" s="25">
        <v>0.181416397759294</v>
      </c>
    </row>
    <row r="1173" spans="1:5" x14ac:dyDescent="0.25">
      <c r="A1173" s="25" t="s">
        <v>8255</v>
      </c>
      <c r="B1173" s="25" t="s">
        <v>8544</v>
      </c>
      <c r="C1173" s="25">
        <v>2.2920995515951399E-2</v>
      </c>
      <c r="D1173" s="25">
        <v>-0.18125714196102699</v>
      </c>
      <c r="E1173" s="25">
        <v>0.18125714196102699</v>
      </c>
    </row>
    <row r="1174" spans="1:5" x14ac:dyDescent="0.25">
      <c r="A1174" s="25" t="s">
        <v>8254</v>
      </c>
      <c r="B1174" s="25" t="s">
        <v>8544</v>
      </c>
      <c r="C1174" s="25">
        <v>5.0870113098470601E-3</v>
      </c>
      <c r="D1174" s="25">
        <v>-0.18119549960339901</v>
      </c>
      <c r="E1174" s="25">
        <v>0.18119549960339901</v>
      </c>
    </row>
    <row r="1175" spans="1:5" x14ac:dyDescent="0.25">
      <c r="A1175" s="25" t="s">
        <v>8654</v>
      </c>
      <c r="B1175" s="25" t="s">
        <v>8544</v>
      </c>
      <c r="C1175" s="25">
        <v>1.00454051219135E-2</v>
      </c>
      <c r="D1175" s="25">
        <v>-0.17990246307852401</v>
      </c>
      <c r="E1175" s="25">
        <v>0.17990246307852401</v>
      </c>
    </row>
    <row r="1176" spans="1:5" x14ac:dyDescent="0.25">
      <c r="A1176" s="25" t="s">
        <v>8655</v>
      </c>
      <c r="B1176" s="25" t="s">
        <v>8544</v>
      </c>
      <c r="C1176" s="25">
        <v>9.8037487952894794E-3</v>
      </c>
      <c r="D1176" s="25">
        <v>-0.17965741024405299</v>
      </c>
      <c r="E1176" s="25">
        <v>0.17965741024405299</v>
      </c>
    </row>
    <row r="1177" spans="1:5" x14ac:dyDescent="0.25">
      <c r="A1177" s="25" t="s">
        <v>8656</v>
      </c>
      <c r="B1177" s="25" t="s">
        <v>8544</v>
      </c>
      <c r="C1177" s="25">
        <v>7.4663010200690999E-3</v>
      </c>
      <c r="D1177" s="25">
        <v>-0.17938494454610099</v>
      </c>
      <c r="E1177" s="25">
        <v>0.17938494454610099</v>
      </c>
    </row>
    <row r="1178" spans="1:5" x14ac:dyDescent="0.25">
      <c r="A1178" s="25" t="s">
        <v>8657</v>
      </c>
      <c r="B1178" s="25" t="s">
        <v>8544</v>
      </c>
      <c r="C1178" s="25">
        <v>6.6304985106924099E-4</v>
      </c>
      <c r="D1178" s="25">
        <v>-0.17924953784814901</v>
      </c>
      <c r="E1178" s="25">
        <v>0.17924953784814901</v>
      </c>
    </row>
    <row r="1179" spans="1:5" x14ac:dyDescent="0.25">
      <c r="A1179" s="25" t="s">
        <v>5974</v>
      </c>
      <c r="B1179" s="25" t="s">
        <v>8544</v>
      </c>
      <c r="C1179" s="25">
        <v>3.5894701610294302E-2</v>
      </c>
      <c r="D1179" s="25">
        <v>-0.17907212466171099</v>
      </c>
      <c r="E1179" s="25">
        <v>0.17907212466171099</v>
      </c>
    </row>
    <row r="1180" spans="1:5" x14ac:dyDescent="0.25">
      <c r="A1180" s="25" t="s">
        <v>8658</v>
      </c>
      <c r="B1180" s="25" t="s">
        <v>8544</v>
      </c>
      <c r="C1180" s="25">
        <v>1.29100285968674E-2</v>
      </c>
      <c r="D1180" s="25">
        <v>-0.17835059109902199</v>
      </c>
      <c r="E1180" s="25">
        <v>0.17835059109902199</v>
      </c>
    </row>
    <row r="1181" spans="1:5" x14ac:dyDescent="0.25">
      <c r="A1181" s="25" t="s">
        <v>8659</v>
      </c>
      <c r="B1181" s="25" t="s">
        <v>8544</v>
      </c>
      <c r="C1181" s="25">
        <v>4.5730997728743998E-2</v>
      </c>
      <c r="D1181" s="25">
        <v>-0.17824735906517999</v>
      </c>
      <c r="E1181" s="25">
        <v>0.17824735906517999</v>
      </c>
    </row>
    <row r="1182" spans="1:5" x14ac:dyDescent="0.25">
      <c r="A1182" s="25" t="s">
        <v>8660</v>
      </c>
      <c r="B1182" s="25" t="s">
        <v>8544</v>
      </c>
      <c r="C1182" s="25">
        <v>7.5344803285319704E-3</v>
      </c>
      <c r="D1182" s="25">
        <v>0.17769429772512099</v>
      </c>
      <c r="E1182" s="25">
        <v>0.17769429772512099</v>
      </c>
    </row>
    <row r="1183" spans="1:5" x14ac:dyDescent="0.25">
      <c r="A1183" s="25" t="s">
        <v>8661</v>
      </c>
      <c r="B1183" s="25" t="s">
        <v>8544</v>
      </c>
      <c r="C1183" s="25">
        <v>2.15246840871809E-2</v>
      </c>
      <c r="D1183" s="25">
        <v>0.17698053938567601</v>
      </c>
      <c r="E1183" s="25">
        <v>0.17698053938567601</v>
      </c>
    </row>
    <row r="1184" spans="1:5" x14ac:dyDescent="0.25">
      <c r="A1184" s="25" t="s">
        <v>8662</v>
      </c>
      <c r="B1184" s="25" t="s">
        <v>8544</v>
      </c>
      <c r="C1184" s="25">
        <v>2.15246840871809E-2</v>
      </c>
      <c r="D1184" s="25">
        <v>-0.17698053938567601</v>
      </c>
      <c r="E1184" s="25">
        <v>0.17698053938567601</v>
      </c>
    </row>
    <row r="1185" spans="1:5" x14ac:dyDescent="0.25">
      <c r="A1185" s="25" t="s">
        <v>8663</v>
      </c>
      <c r="B1185" s="25" t="s">
        <v>8544</v>
      </c>
      <c r="C1185" s="25">
        <v>4.2231834496101898E-2</v>
      </c>
      <c r="D1185" s="25">
        <v>-0.175216195260259</v>
      </c>
      <c r="E1185" s="25">
        <v>0.175216195260259</v>
      </c>
    </row>
    <row r="1186" spans="1:5" x14ac:dyDescent="0.25">
      <c r="A1186" s="25" t="s">
        <v>8664</v>
      </c>
      <c r="B1186" s="25" t="s">
        <v>8544</v>
      </c>
      <c r="C1186" s="25">
        <v>2.9084194102423001E-2</v>
      </c>
      <c r="D1186" s="25">
        <v>0.175185240656131</v>
      </c>
      <c r="E1186" s="25">
        <v>0.175185240656131</v>
      </c>
    </row>
    <row r="1187" spans="1:5" x14ac:dyDescent="0.25">
      <c r="A1187" s="25" t="s">
        <v>8665</v>
      </c>
      <c r="B1187" s="25" t="s">
        <v>8544</v>
      </c>
      <c r="C1187" s="25">
        <v>2.0418708597490801E-2</v>
      </c>
      <c r="D1187" s="25">
        <v>-0.174973154869867</v>
      </c>
      <c r="E1187" s="25">
        <v>0.174973154869867</v>
      </c>
    </row>
    <row r="1188" spans="1:5" x14ac:dyDescent="0.25">
      <c r="A1188" s="25" t="s">
        <v>8666</v>
      </c>
      <c r="B1188" s="25" t="s">
        <v>8544</v>
      </c>
      <c r="C1188" s="25">
        <v>3.4246054045264603E-2</v>
      </c>
      <c r="D1188" s="25">
        <v>0.17395012652028199</v>
      </c>
      <c r="E1188" s="25">
        <v>0.17395012652028199</v>
      </c>
    </row>
    <row r="1189" spans="1:5" x14ac:dyDescent="0.25">
      <c r="A1189" s="25" t="s">
        <v>6898</v>
      </c>
      <c r="B1189" s="25" t="s">
        <v>8544</v>
      </c>
      <c r="C1189" s="25">
        <v>1.33438045311415E-5</v>
      </c>
      <c r="D1189" s="25">
        <v>-0.173606477547641</v>
      </c>
      <c r="E1189" s="25">
        <v>0.173606477547641</v>
      </c>
    </row>
    <row r="1190" spans="1:5" x14ac:dyDescent="0.25">
      <c r="A1190" s="25" t="s">
        <v>8667</v>
      </c>
      <c r="B1190" s="25" t="s">
        <v>8544</v>
      </c>
      <c r="C1190" s="25">
        <v>1.8323789842292802E-2</v>
      </c>
      <c r="D1190" s="25">
        <v>0.17262404204200099</v>
      </c>
      <c r="E1190" s="25">
        <v>0.17262404204200099</v>
      </c>
    </row>
    <row r="1191" spans="1:5" x14ac:dyDescent="0.25">
      <c r="A1191" s="25" t="s">
        <v>8259</v>
      </c>
      <c r="B1191" s="25" t="s">
        <v>8544</v>
      </c>
      <c r="C1191" s="25">
        <v>1.8331640159425001E-2</v>
      </c>
      <c r="D1191" s="25">
        <v>-0.17254219581508601</v>
      </c>
      <c r="E1191" s="25">
        <v>0.17254219581508601</v>
      </c>
    </row>
    <row r="1192" spans="1:5" x14ac:dyDescent="0.25">
      <c r="A1192" s="25" t="s">
        <v>8668</v>
      </c>
      <c r="B1192" s="25" t="s">
        <v>8544</v>
      </c>
      <c r="C1192" s="25">
        <v>1.10884955771483E-2</v>
      </c>
      <c r="D1192" s="25">
        <v>0.172441297553868</v>
      </c>
      <c r="E1192" s="25">
        <v>0.172441297553868</v>
      </c>
    </row>
    <row r="1193" spans="1:5" x14ac:dyDescent="0.25">
      <c r="A1193" s="25" t="s">
        <v>8669</v>
      </c>
      <c r="B1193" s="25" t="s">
        <v>8544</v>
      </c>
      <c r="C1193" s="25">
        <v>3.5855334739265101E-3</v>
      </c>
      <c r="D1193" s="25">
        <v>0.17235690947228799</v>
      </c>
      <c r="E1193" s="25">
        <v>0.17235690947228799</v>
      </c>
    </row>
    <row r="1194" spans="1:5" x14ac:dyDescent="0.25">
      <c r="A1194" s="25" t="s">
        <v>8263</v>
      </c>
      <c r="B1194" s="25" t="s">
        <v>8544</v>
      </c>
      <c r="C1194" s="25">
        <v>1.75957735257007E-2</v>
      </c>
      <c r="D1194" s="25">
        <v>0.17222804580558401</v>
      </c>
      <c r="E1194" s="25">
        <v>0.17222804580558401</v>
      </c>
    </row>
    <row r="1195" spans="1:5" x14ac:dyDescent="0.25">
      <c r="A1195" s="25" t="s">
        <v>8670</v>
      </c>
      <c r="B1195" s="25" t="s">
        <v>8544</v>
      </c>
      <c r="C1195" s="25">
        <v>8.8266115720097294E-5</v>
      </c>
      <c r="D1195" s="25">
        <v>-0.172055521114268</v>
      </c>
      <c r="E1195" s="25">
        <v>0.172055521114268</v>
      </c>
    </row>
    <row r="1196" spans="1:5" x14ac:dyDescent="0.25">
      <c r="A1196" s="25" t="s">
        <v>6612</v>
      </c>
      <c r="B1196" s="25" t="s">
        <v>8544</v>
      </c>
      <c r="C1196" s="25">
        <v>7.5945503186467403E-3</v>
      </c>
      <c r="D1196" s="25">
        <v>0.171671298938673</v>
      </c>
      <c r="E1196" s="25">
        <v>0.171671298938673</v>
      </c>
    </row>
    <row r="1197" spans="1:5" x14ac:dyDescent="0.25">
      <c r="A1197" s="25" t="s">
        <v>8671</v>
      </c>
      <c r="B1197" s="25" t="s">
        <v>8544</v>
      </c>
      <c r="C1197" s="25">
        <v>6.7419200168711204E-11</v>
      </c>
      <c r="D1197" s="25">
        <v>-0.17079012459919299</v>
      </c>
      <c r="E1197" s="25">
        <v>0.17079012459919299</v>
      </c>
    </row>
    <row r="1198" spans="1:5" x14ac:dyDescent="0.25">
      <c r="A1198" s="25" t="s">
        <v>8672</v>
      </c>
      <c r="B1198" s="25" t="s">
        <v>8544</v>
      </c>
      <c r="C1198" s="25">
        <v>9.8319827139333304E-3</v>
      </c>
      <c r="D1198" s="25">
        <v>-0.17048169893717499</v>
      </c>
      <c r="E1198" s="25">
        <v>0.17048169893717499</v>
      </c>
    </row>
    <row r="1199" spans="1:5" x14ac:dyDescent="0.25">
      <c r="A1199" s="25" t="s">
        <v>8673</v>
      </c>
      <c r="B1199" s="25" t="s">
        <v>8544</v>
      </c>
      <c r="C1199" s="25">
        <v>9.8319827139333304E-3</v>
      </c>
      <c r="D1199" s="25">
        <v>0.17048169893717499</v>
      </c>
      <c r="E1199" s="25">
        <v>0.17048169893717499</v>
      </c>
    </row>
    <row r="1200" spans="1:5" x14ac:dyDescent="0.25">
      <c r="A1200" s="25" t="s">
        <v>8421</v>
      </c>
      <c r="B1200" s="25" t="s">
        <v>8544</v>
      </c>
      <c r="C1200" s="25">
        <v>4.7664639819696899E-3</v>
      </c>
      <c r="D1200" s="25">
        <v>0.170297450500668</v>
      </c>
      <c r="E1200" s="25">
        <v>0.170297450500668</v>
      </c>
    </row>
    <row r="1201" spans="1:5" x14ac:dyDescent="0.25">
      <c r="A1201" s="25" t="s">
        <v>8674</v>
      </c>
      <c r="B1201" s="25" t="s">
        <v>8544</v>
      </c>
      <c r="C1201" s="25">
        <v>2.2822763700875898E-2</v>
      </c>
      <c r="D1201" s="25">
        <v>0.169451668501753</v>
      </c>
      <c r="E1201" s="25">
        <v>0.169451668501753</v>
      </c>
    </row>
    <row r="1202" spans="1:5" x14ac:dyDescent="0.25">
      <c r="A1202" s="25" t="s">
        <v>8675</v>
      </c>
      <c r="B1202" s="25" t="s">
        <v>8544</v>
      </c>
      <c r="C1202" s="25">
        <v>3.7512568433546499E-5</v>
      </c>
      <c r="D1202" s="25">
        <v>-0.16812110828502599</v>
      </c>
      <c r="E1202" s="25">
        <v>0.16812110828502599</v>
      </c>
    </row>
    <row r="1203" spans="1:5" x14ac:dyDescent="0.25">
      <c r="A1203" s="25" t="s">
        <v>6410</v>
      </c>
      <c r="B1203" s="25" t="s">
        <v>8544</v>
      </c>
      <c r="C1203" s="25">
        <v>6.3506677628139398E-4</v>
      </c>
      <c r="D1203" s="25">
        <v>-0.16811239063748501</v>
      </c>
      <c r="E1203" s="25">
        <v>0.16811239063748501</v>
      </c>
    </row>
    <row r="1204" spans="1:5" x14ac:dyDescent="0.25">
      <c r="A1204" s="25" t="s">
        <v>8676</v>
      </c>
      <c r="B1204" s="25" t="s">
        <v>8544</v>
      </c>
      <c r="C1204" s="25">
        <v>1.1693365341198801E-2</v>
      </c>
      <c r="D1204" s="25">
        <v>0.167669178843037</v>
      </c>
      <c r="E1204" s="25">
        <v>0.167669178843037</v>
      </c>
    </row>
    <row r="1205" spans="1:5" x14ac:dyDescent="0.25">
      <c r="A1205" s="25" t="s">
        <v>8677</v>
      </c>
      <c r="B1205" s="25" t="s">
        <v>8544</v>
      </c>
      <c r="C1205" s="25">
        <v>4.8664928627966397E-3</v>
      </c>
      <c r="D1205" s="25">
        <v>0.16734356842228501</v>
      </c>
      <c r="E1205" s="25">
        <v>0.16734356842228501</v>
      </c>
    </row>
    <row r="1206" spans="1:5" x14ac:dyDescent="0.25">
      <c r="A1206" s="25" t="s">
        <v>8678</v>
      </c>
      <c r="B1206" s="25" t="s">
        <v>8544</v>
      </c>
      <c r="C1206" s="25">
        <v>9.2445950752521704E-4</v>
      </c>
      <c r="D1206" s="25">
        <v>0.167243816001204</v>
      </c>
      <c r="E1206" s="25">
        <v>0.167243816001204</v>
      </c>
    </row>
    <row r="1207" spans="1:5" x14ac:dyDescent="0.25">
      <c r="A1207" s="25" t="s">
        <v>8679</v>
      </c>
      <c r="B1207" s="25" t="s">
        <v>8544</v>
      </c>
      <c r="C1207" s="25">
        <v>9.2445950752521704E-4</v>
      </c>
      <c r="D1207" s="25">
        <v>-0.167243816001204</v>
      </c>
      <c r="E1207" s="25">
        <v>0.167243816001204</v>
      </c>
    </row>
    <row r="1208" spans="1:5" x14ac:dyDescent="0.25">
      <c r="A1208" s="25" t="s">
        <v>8680</v>
      </c>
      <c r="B1208" s="25" t="s">
        <v>8544</v>
      </c>
      <c r="C1208" s="25">
        <v>2.7065939346056E-2</v>
      </c>
      <c r="D1208" s="25">
        <v>0.16653265431881401</v>
      </c>
      <c r="E1208" s="25">
        <v>0.16653265431881401</v>
      </c>
    </row>
    <row r="1209" spans="1:5" x14ac:dyDescent="0.25">
      <c r="A1209" s="25" t="s">
        <v>8681</v>
      </c>
      <c r="B1209" s="25" t="s">
        <v>8544</v>
      </c>
      <c r="C1209" s="25">
        <v>4.7134297536066396E-3</v>
      </c>
      <c r="D1209" s="25">
        <v>0.165764228870423</v>
      </c>
      <c r="E1209" s="25">
        <v>0.165764228870423</v>
      </c>
    </row>
    <row r="1210" spans="1:5" x14ac:dyDescent="0.25">
      <c r="A1210" s="25" t="s">
        <v>8682</v>
      </c>
      <c r="B1210" s="25" t="s">
        <v>8544</v>
      </c>
      <c r="C1210" s="25">
        <v>2.5688077918822199E-4</v>
      </c>
      <c r="D1210" s="25">
        <v>0.16569830718939199</v>
      </c>
      <c r="E1210" s="25">
        <v>0.16569830718939199</v>
      </c>
    </row>
    <row r="1211" spans="1:5" x14ac:dyDescent="0.25">
      <c r="A1211" s="25" t="s">
        <v>6107</v>
      </c>
      <c r="B1211" s="25" t="s">
        <v>8544</v>
      </c>
      <c r="C1211" s="25">
        <v>7.5344803285319704E-3</v>
      </c>
      <c r="D1211" s="25">
        <v>-0.16566672426512499</v>
      </c>
      <c r="E1211" s="25">
        <v>0.16566672426512499</v>
      </c>
    </row>
    <row r="1212" spans="1:5" x14ac:dyDescent="0.25">
      <c r="A1212" s="25" t="s">
        <v>8683</v>
      </c>
      <c r="B1212" s="25" t="s">
        <v>8544</v>
      </c>
      <c r="C1212" s="25">
        <v>2.5332721418975399E-2</v>
      </c>
      <c r="D1212" s="25">
        <v>0.16541182757616399</v>
      </c>
      <c r="E1212" s="25">
        <v>0.16541182757616399</v>
      </c>
    </row>
    <row r="1213" spans="1:5" x14ac:dyDescent="0.25">
      <c r="A1213" s="25" t="s">
        <v>8684</v>
      </c>
      <c r="B1213" s="25" t="s">
        <v>8544</v>
      </c>
      <c r="C1213" s="25">
        <v>4.7387833976083601E-4</v>
      </c>
      <c r="D1213" s="25">
        <v>-0.16467841004113501</v>
      </c>
      <c r="E1213" s="25">
        <v>0.16467841004113501</v>
      </c>
    </row>
    <row r="1214" spans="1:5" x14ac:dyDescent="0.25">
      <c r="A1214" s="25" t="s">
        <v>8685</v>
      </c>
      <c r="B1214" s="25" t="s">
        <v>8544</v>
      </c>
      <c r="C1214" s="25">
        <v>3.35076921481845E-4</v>
      </c>
      <c r="D1214" s="25">
        <v>0.16410395535998501</v>
      </c>
      <c r="E1214" s="25">
        <v>0.16410395535998501</v>
      </c>
    </row>
    <row r="1215" spans="1:5" x14ac:dyDescent="0.25">
      <c r="A1215" s="25" t="s">
        <v>8686</v>
      </c>
      <c r="B1215" s="25" t="s">
        <v>8544</v>
      </c>
      <c r="C1215" s="25">
        <v>3.35076921481845E-4</v>
      </c>
      <c r="D1215" s="25">
        <v>-0.16410395535998501</v>
      </c>
      <c r="E1215" s="25">
        <v>0.16410395535998501</v>
      </c>
    </row>
    <row r="1216" spans="1:5" x14ac:dyDescent="0.25">
      <c r="A1216" s="25" t="s">
        <v>8687</v>
      </c>
      <c r="B1216" s="25" t="s">
        <v>8544</v>
      </c>
      <c r="C1216" s="25">
        <v>1.4114818089548901E-3</v>
      </c>
      <c r="D1216" s="25">
        <v>-0.16388002176212799</v>
      </c>
      <c r="E1216" s="25">
        <v>0.16388002176212799</v>
      </c>
    </row>
    <row r="1217" spans="1:5" x14ac:dyDescent="0.25">
      <c r="A1217" s="25" t="s">
        <v>8688</v>
      </c>
      <c r="B1217" s="25" t="s">
        <v>8544</v>
      </c>
      <c r="C1217" s="25">
        <v>2.5671980904693002E-3</v>
      </c>
      <c r="D1217" s="25">
        <v>-0.163721014515149</v>
      </c>
      <c r="E1217" s="25">
        <v>0.163721014515149</v>
      </c>
    </row>
    <row r="1218" spans="1:5" x14ac:dyDescent="0.25">
      <c r="A1218" s="25" t="s">
        <v>8689</v>
      </c>
      <c r="B1218" s="25" t="s">
        <v>8544</v>
      </c>
      <c r="C1218" s="25">
        <v>6.6384033604554296E-3</v>
      </c>
      <c r="D1218" s="25">
        <v>0.163310205676057</v>
      </c>
      <c r="E1218" s="25">
        <v>0.163310205676057</v>
      </c>
    </row>
    <row r="1219" spans="1:5" x14ac:dyDescent="0.25">
      <c r="A1219" s="25" t="s">
        <v>8690</v>
      </c>
      <c r="B1219" s="25" t="s">
        <v>8544</v>
      </c>
      <c r="C1219" s="25">
        <v>6.6384033604554296E-3</v>
      </c>
      <c r="D1219" s="25">
        <v>-0.163310205676057</v>
      </c>
      <c r="E1219" s="25">
        <v>0.163310205676057</v>
      </c>
    </row>
    <row r="1220" spans="1:5" x14ac:dyDescent="0.25">
      <c r="A1220" s="25" t="s">
        <v>5967</v>
      </c>
      <c r="B1220" s="25" t="s">
        <v>8544</v>
      </c>
      <c r="C1220" s="25">
        <v>1.6277983809575201E-2</v>
      </c>
      <c r="D1220" s="25">
        <v>0.16295369144305899</v>
      </c>
      <c r="E1220" s="25">
        <v>0.16295369144305899</v>
      </c>
    </row>
    <row r="1221" spans="1:5" x14ac:dyDescent="0.25">
      <c r="A1221" s="25" t="s">
        <v>8691</v>
      </c>
      <c r="B1221" s="25" t="s">
        <v>8544</v>
      </c>
      <c r="C1221" s="25">
        <v>1.2274844142226999E-2</v>
      </c>
      <c r="D1221" s="25">
        <v>-0.16219811399450301</v>
      </c>
      <c r="E1221" s="25">
        <v>0.16219811399450301</v>
      </c>
    </row>
    <row r="1222" spans="1:5" x14ac:dyDescent="0.25">
      <c r="A1222" s="25" t="s">
        <v>8692</v>
      </c>
      <c r="B1222" s="25" t="s">
        <v>8544</v>
      </c>
      <c r="C1222" s="25">
        <v>3.4602862086654802E-3</v>
      </c>
      <c r="D1222" s="25">
        <v>-0.162139144460476</v>
      </c>
      <c r="E1222" s="25">
        <v>0.162139144460476</v>
      </c>
    </row>
    <row r="1223" spans="1:5" x14ac:dyDescent="0.25">
      <c r="A1223" s="25" t="s">
        <v>8693</v>
      </c>
      <c r="B1223" s="25" t="s">
        <v>8544</v>
      </c>
      <c r="C1223" s="25">
        <v>5.6143326926415202E-3</v>
      </c>
      <c r="D1223" s="25">
        <v>-0.161911213661738</v>
      </c>
      <c r="E1223" s="25">
        <v>0.161911213661738</v>
      </c>
    </row>
    <row r="1224" spans="1:5" x14ac:dyDescent="0.25">
      <c r="A1224" s="25" t="s">
        <v>8694</v>
      </c>
      <c r="B1224" s="25" t="s">
        <v>8544</v>
      </c>
      <c r="C1224" s="25">
        <v>7.9736826134554398E-8</v>
      </c>
      <c r="D1224" s="25">
        <v>0.161788359741253</v>
      </c>
      <c r="E1224" s="25">
        <v>0.161788359741253</v>
      </c>
    </row>
    <row r="1225" spans="1:5" x14ac:dyDescent="0.25">
      <c r="A1225" s="25" t="s">
        <v>8695</v>
      </c>
      <c r="B1225" s="25" t="s">
        <v>8544</v>
      </c>
      <c r="C1225" s="25">
        <v>1.4657064618548999E-2</v>
      </c>
      <c r="D1225" s="25">
        <v>0.16126930544964899</v>
      </c>
      <c r="E1225" s="25">
        <v>0.16126930544964899</v>
      </c>
    </row>
    <row r="1226" spans="1:5" x14ac:dyDescent="0.25">
      <c r="A1226" s="25" t="s">
        <v>8696</v>
      </c>
      <c r="B1226" s="25" t="s">
        <v>8544</v>
      </c>
      <c r="C1226" s="25">
        <v>1.50135646077983E-2</v>
      </c>
      <c r="D1226" s="25">
        <v>-0.16083281105255301</v>
      </c>
      <c r="E1226" s="25">
        <v>0.16083281105255301</v>
      </c>
    </row>
    <row r="1227" spans="1:5" x14ac:dyDescent="0.25">
      <c r="A1227" s="25" t="s">
        <v>8697</v>
      </c>
      <c r="B1227" s="25" t="s">
        <v>8544</v>
      </c>
      <c r="C1227" s="25">
        <v>1.4577394947605799E-3</v>
      </c>
      <c r="D1227" s="25">
        <v>-0.160812886749095</v>
      </c>
      <c r="E1227" s="25">
        <v>0.160812886749095</v>
      </c>
    </row>
    <row r="1228" spans="1:5" x14ac:dyDescent="0.25">
      <c r="A1228" s="25" t="s">
        <v>8698</v>
      </c>
      <c r="B1228" s="25" t="s">
        <v>8544</v>
      </c>
      <c r="C1228" s="25">
        <v>4.30313982511807E-2</v>
      </c>
      <c r="D1228" s="25">
        <v>0.16039250305793001</v>
      </c>
      <c r="E1228" s="25">
        <v>0.16039250305793001</v>
      </c>
    </row>
    <row r="1229" spans="1:5" x14ac:dyDescent="0.25">
      <c r="A1229" s="25" t="s">
        <v>6976</v>
      </c>
      <c r="B1229" s="25" t="s">
        <v>8544</v>
      </c>
      <c r="C1229" s="25">
        <v>1.11093570028698E-6</v>
      </c>
      <c r="D1229" s="25">
        <v>-0.160234312388122</v>
      </c>
      <c r="E1229" s="25">
        <v>0.160234312388122</v>
      </c>
    </row>
    <row r="1230" spans="1:5" x14ac:dyDescent="0.25">
      <c r="A1230" s="25" t="s">
        <v>8503</v>
      </c>
      <c r="B1230" s="25" t="s">
        <v>8544</v>
      </c>
      <c r="C1230" s="25">
        <v>1.7337733906590899E-5</v>
      </c>
      <c r="D1230" s="25">
        <v>-0.16019786301918301</v>
      </c>
      <c r="E1230" s="25">
        <v>0.16019786301918301</v>
      </c>
    </row>
    <row r="1231" spans="1:5" x14ac:dyDescent="0.25">
      <c r="A1231" s="25" t="s">
        <v>8699</v>
      </c>
      <c r="B1231" s="25" t="s">
        <v>8544</v>
      </c>
      <c r="C1231" s="26">
        <v>3.8250766998340298E-2</v>
      </c>
      <c r="D1231" s="25">
        <v>-0.15965656344408799</v>
      </c>
      <c r="E1231" s="25">
        <v>0.15965656344408799</v>
      </c>
    </row>
    <row r="1232" spans="1:5" x14ac:dyDescent="0.25">
      <c r="A1232" s="25" t="s">
        <v>8700</v>
      </c>
      <c r="B1232" s="25" t="s">
        <v>8544</v>
      </c>
      <c r="C1232" s="25">
        <v>3.0037890151503099E-2</v>
      </c>
      <c r="D1232" s="25">
        <v>-0.158912201683101</v>
      </c>
      <c r="E1232" s="25">
        <v>0.158912201683101</v>
      </c>
    </row>
    <row r="1233" spans="1:5" x14ac:dyDescent="0.25">
      <c r="A1233" s="25" t="s">
        <v>8701</v>
      </c>
      <c r="B1233" s="25" t="s">
        <v>8544</v>
      </c>
      <c r="C1233" s="25">
        <v>4.6622944823474899E-2</v>
      </c>
      <c r="D1233" s="25">
        <v>-0.158731104322168</v>
      </c>
      <c r="E1233" s="25">
        <v>0.158731104322168</v>
      </c>
    </row>
    <row r="1234" spans="1:5" x14ac:dyDescent="0.25">
      <c r="A1234" s="25" t="s">
        <v>8702</v>
      </c>
      <c r="B1234" s="25" t="s">
        <v>8544</v>
      </c>
      <c r="C1234" s="25">
        <v>1.01907412539088E-5</v>
      </c>
      <c r="D1234" s="25">
        <v>0.15860878585206001</v>
      </c>
      <c r="E1234" s="25">
        <v>0.15860878585206001</v>
      </c>
    </row>
    <row r="1235" spans="1:5" x14ac:dyDescent="0.25">
      <c r="A1235" s="25" t="s">
        <v>8703</v>
      </c>
      <c r="B1235" s="25" t="s">
        <v>8544</v>
      </c>
      <c r="C1235" s="25">
        <v>1.01907412539088E-5</v>
      </c>
      <c r="D1235" s="25">
        <v>-0.15860878585206001</v>
      </c>
      <c r="E1235" s="25">
        <v>0.15860878585206001</v>
      </c>
    </row>
    <row r="1236" spans="1:5" x14ac:dyDescent="0.25">
      <c r="A1236" s="25" t="s">
        <v>8401</v>
      </c>
      <c r="B1236" s="25" t="s">
        <v>8544</v>
      </c>
      <c r="C1236" s="25">
        <v>4.8273506362490698E-2</v>
      </c>
      <c r="D1236" s="25">
        <v>0.15810343291203299</v>
      </c>
      <c r="E1236" s="25">
        <v>0.15810343291203299</v>
      </c>
    </row>
    <row r="1237" spans="1:5" x14ac:dyDescent="0.25">
      <c r="A1237" s="25" t="s">
        <v>8353</v>
      </c>
      <c r="B1237" s="25" t="s">
        <v>8544</v>
      </c>
      <c r="C1237" s="25">
        <v>1.9776050589502499E-2</v>
      </c>
      <c r="D1237" s="25">
        <v>-0.156660622725108</v>
      </c>
      <c r="E1237" s="25">
        <v>0.156660622725108</v>
      </c>
    </row>
    <row r="1238" spans="1:5" x14ac:dyDescent="0.25">
      <c r="A1238" s="25" t="s">
        <v>8704</v>
      </c>
      <c r="B1238" s="25" t="s">
        <v>8544</v>
      </c>
      <c r="C1238" s="25">
        <v>7.5916263714829102E-4</v>
      </c>
      <c r="D1238" s="25">
        <v>0.15665696057126999</v>
      </c>
      <c r="E1238" s="25">
        <v>0.15665696057126999</v>
      </c>
    </row>
    <row r="1239" spans="1:5" x14ac:dyDescent="0.25">
      <c r="A1239" s="25" t="s">
        <v>6435</v>
      </c>
      <c r="B1239" s="25" t="s">
        <v>8544</v>
      </c>
      <c r="C1239" s="26">
        <v>6.8838000479528603E-8</v>
      </c>
      <c r="D1239" s="25">
        <v>-0.15573183813178701</v>
      </c>
      <c r="E1239" s="25">
        <v>0.15573183813178701</v>
      </c>
    </row>
    <row r="1240" spans="1:5" x14ac:dyDescent="0.25">
      <c r="A1240" s="25" t="s">
        <v>8705</v>
      </c>
      <c r="B1240" s="25" t="s">
        <v>8544</v>
      </c>
      <c r="C1240" s="26">
        <v>3.9431787597286098E-2</v>
      </c>
      <c r="D1240" s="25">
        <v>0.15560961466328499</v>
      </c>
      <c r="E1240" s="25">
        <v>0.15560961466328499</v>
      </c>
    </row>
    <row r="1241" spans="1:5" x14ac:dyDescent="0.25">
      <c r="A1241" s="25" t="s">
        <v>8706</v>
      </c>
      <c r="B1241" s="25" t="s">
        <v>8544</v>
      </c>
      <c r="C1241" s="26">
        <v>4.2635682386006402E-2</v>
      </c>
      <c r="D1241" s="25">
        <v>0.15545802934424399</v>
      </c>
      <c r="E1241" s="25">
        <v>0.15545802934424399</v>
      </c>
    </row>
    <row r="1242" spans="1:5" x14ac:dyDescent="0.25">
      <c r="A1242" s="25" t="s">
        <v>8707</v>
      </c>
      <c r="B1242" s="25" t="s">
        <v>8544</v>
      </c>
      <c r="C1242" s="25">
        <v>2.15246840871809E-2</v>
      </c>
      <c r="D1242" s="25">
        <v>-0.15530168410876899</v>
      </c>
      <c r="E1242" s="25">
        <v>0.15530168410876899</v>
      </c>
    </row>
    <row r="1243" spans="1:5" x14ac:dyDescent="0.25">
      <c r="A1243" s="25" t="s">
        <v>8303</v>
      </c>
      <c r="B1243" s="25" t="s">
        <v>8544</v>
      </c>
      <c r="C1243" s="25">
        <v>4.1745267722663397E-2</v>
      </c>
      <c r="D1243" s="25">
        <v>0.15521298376589701</v>
      </c>
      <c r="E1243" s="25">
        <v>0.15521298376589701</v>
      </c>
    </row>
    <row r="1244" spans="1:5" x14ac:dyDescent="0.25">
      <c r="A1244" s="25" t="s">
        <v>8304</v>
      </c>
      <c r="B1244" s="25" t="s">
        <v>8544</v>
      </c>
      <c r="C1244" s="25">
        <v>4.1745267722663397E-2</v>
      </c>
      <c r="D1244" s="25">
        <v>-0.15521298376589701</v>
      </c>
      <c r="E1244" s="25">
        <v>0.15521298376589701</v>
      </c>
    </row>
    <row r="1245" spans="1:5" x14ac:dyDescent="0.25">
      <c r="A1245" s="25" t="s">
        <v>5999</v>
      </c>
      <c r="B1245" s="25" t="s">
        <v>8544</v>
      </c>
      <c r="C1245" s="25">
        <v>1.7884268437756298E-2</v>
      </c>
      <c r="D1245" s="25">
        <v>0.155198871124204</v>
      </c>
      <c r="E1245" s="25">
        <v>0.155198871124204</v>
      </c>
    </row>
    <row r="1246" spans="1:5" x14ac:dyDescent="0.25">
      <c r="A1246" s="25" t="s">
        <v>8708</v>
      </c>
      <c r="B1246" s="25" t="s">
        <v>8544</v>
      </c>
      <c r="C1246" s="26">
        <v>3.9732129463579702E-11</v>
      </c>
      <c r="D1246" s="25">
        <v>0.155099160581503</v>
      </c>
      <c r="E1246" s="25">
        <v>0.155099160581503</v>
      </c>
    </row>
    <row r="1247" spans="1:5" x14ac:dyDescent="0.25">
      <c r="A1247" s="25" t="s">
        <v>8709</v>
      </c>
      <c r="B1247" s="25" t="s">
        <v>8544</v>
      </c>
      <c r="C1247" s="25">
        <v>4.4090256050196001E-2</v>
      </c>
      <c r="D1247" s="25">
        <v>0.15479798352566901</v>
      </c>
      <c r="E1247" s="25">
        <v>0.15479798352566901</v>
      </c>
    </row>
    <row r="1248" spans="1:5" x14ac:dyDescent="0.25">
      <c r="A1248" s="25" t="s">
        <v>8710</v>
      </c>
      <c r="B1248" s="25" t="s">
        <v>8544</v>
      </c>
      <c r="C1248" s="25">
        <v>2.4482467893988898E-3</v>
      </c>
      <c r="D1248" s="25">
        <v>0.154709731583349</v>
      </c>
      <c r="E1248" s="25">
        <v>0.154709731583349</v>
      </c>
    </row>
    <row r="1249" spans="1:5" x14ac:dyDescent="0.25">
      <c r="A1249" s="25" t="s">
        <v>8711</v>
      </c>
      <c r="B1249" s="25" t="s">
        <v>8544</v>
      </c>
      <c r="C1249" s="25">
        <v>3.0382992813557899E-2</v>
      </c>
      <c r="D1249" s="25">
        <v>-0.15464959561184</v>
      </c>
      <c r="E1249" s="25">
        <v>0.15464959561184</v>
      </c>
    </row>
    <row r="1250" spans="1:5" x14ac:dyDescent="0.25">
      <c r="A1250" s="25" t="s">
        <v>8712</v>
      </c>
      <c r="B1250" s="25" t="s">
        <v>8544</v>
      </c>
      <c r="C1250" s="25">
        <v>3.0382992813557899E-2</v>
      </c>
      <c r="D1250" s="25">
        <v>0.15464959561184</v>
      </c>
      <c r="E1250" s="25">
        <v>0.15464959561184</v>
      </c>
    </row>
    <row r="1251" spans="1:5" x14ac:dyDescent="0.25">
      <c r="A1251" s="25" t="s">
        <v>8713</v>
      </c>
      <c r="B1251" s="25" t="s">
        <v>8544</v>
      </c>
      <c r="C1251" s="25">
        <v>3.0949644398534901E-2</v>
      </c>
      <c r="D1251" s="25">
        <v>-0.154331958708609</v>
      </c>
      <c r="E1251" s="25">
        <v>0.154331958708609</v>
      </c>
    </row>
    <row r="1252" spans="1:5" x14ac:dyDescent="0.25">
      <c r="A1252" s="25" t="s">
        <v>8714</v>
      </c>
      <c r="B1252" s="25" t="s">
        <v>8544</v>
      </c>
      <c r="C1252" s="25">
        <v>3.3840034880946397E-2</v>
      </c>
      <c r="D1252" s="25">
        <v>0.154189952312588</v>
      </c>
      <c r="E1252" s="25">
        <v>0.154189952312588</v>
      </c>
    </row>
    <row r="1253" spans="1:5" x14ac:dyDescent="0.25">
      <c r="A1253" s="25" t="s">
        <v>8715</v>
      </c>
      <c r="B1253" s="25" t="s">
        <v>8544</v>
      </c>
      <c r="C1253" s="26">
        <v>2.3566858586499199E-2</v>
      </c>
      <c r="D1253" s="25">
        <v>0.154172024564387</v>
      </c>
      <c r="E1253" s="25">
        <v>0.154172024564387</v>
      </c>
    </row>
    <row r="1254" spans="1:5" x14ac:dyDescent="0.25">
      <c r="A1254" s="25" t="s">
        <v>6083</v>
      </c>
      <c r="B1254" s="25" t="s">
        <v>8544</v>
      </c>
      <c r="C1254" s="25">
        <v>1.1693365341198801E-2</v>
      </c>
      <c r="D1254" s="25">
        <v>0.15410924603107901</v>
      </c>
      <c r="E1254" s="25">
        <v>0.15410924603107901</v>
      </c>
    </row>
    <row r="1255" spans="1:5" x14ac:dyDescent="0.25">
      <c r="A1255" s="25" t="s">
        <v>8716</v>
      </c>
      <c r="B1255" s="25" t="s">
        <v>8544</v>
      </c>
      <c r="C1255" s="26">
        <v>1.0999158845364401E-3</v>
      </c>
      <c r="D1255" s="25">
        <v>0.15379405456817899</v>
      </c>
      <c r="E1255" s="25">
        <v>0.15379405456817899</v>
      </c>
    </row>
    <row r="1256" spans="1:5" x14ac:dyDescent="0.25">
      <c r="A1256" s="25" t="s">
        <v>8717</v>
      </c>
      <c r="B1256" s="25" t="s">
        <v>8544</v>
      </c>
      <c r="C1256" s="25">
        <v>3.6206551513407403E-2</v>
      </c>
      <c r="D1256" s="25">
        <v>0.153443642032315</v>
      </c>
      <c r="E1256" s="25">
        <v>0.153443642032315</v>
      </c>
    </row>
    <row r="1257" spans="1:5" x14ac:dyDescent="0.25">
      <c r="A1257" s="25" t="s">
        <v>8718</v>
      </c>
      <c r="B1257" s="25" t="s">
        <v>8544</v>
      </c>
      <c r="C1257" s="25">
        <v>3.6206551513407403E-2</v>
      </c>
      <c r="D1257" s="25">
        <v>-0.153443642032315</v>
      </c>
      <c r="E1257" s="25">
        <v>0.153443642032315</v>
      </c>
    </row>
    <row r="1258" spans="1:5" x14ac:dyDescent="0.25">
      <c r="A1258" s="25" t="s">
        <v>8719</v>
      </c>
      <c r="B1258" s="25" t="s">
        <v>8544</v>
      </c>
      <c r="C1258" s="25">
        <v>1.31825130985795E-2</v>
      </c>
      <c r="D1258" s="25">
        <v>0.153338633068173</v>
      </c>
      <c r="E1258" s="25">
        <v>0.153338633068173</v>
      </c>
    </row>
    <row r="1259" spans="1:5" x14ac:dyDescent="0.25">
      <c r="A1259" s="25" t="s">
        <v>8720</v>
      </c>
      <c r="B1259" s="25" t="s">
        <v>8544</v>
      </c>
      <c r="C1259" s="26">
        <v>9.9919087328858409E-4</v>
      </c>
      <c r="D1259" s="25">
        <v>-0.15245501238821499</v>
      </c>
      <c r="E1259" s="25">
        <v>0.15245501238821499</v>
      </c>
    </row>
    <row r="1260" spans="1:5" x14ac:dyDescent="0.25">
      <c r="A1260" s="25" t="s">
        <v>8489</v>
      </c>
      <c r="B1260" s="25" t="s">
        <v>8544</v>
      </c>
      <c r="C1260" s="25">
        <v>1.3928437045405101E-3</v>
      </c>
      <c r="D1260" s="25">
        <v>0.15207574554804801</v>
      </c>
      <c r="E1260" s="25">
        <v>0.15207574554804801</v>
      </c>
    </row>
    <row r="1261" spans="1:5" x14ac:dyDescent="0.25">
      <c r="A1261" s="25" t="s">
        <v>8721</v>
      </c>
      <c r="B1261" s="25" t="s">
        <v>8544</v>
      </c>
      <c r="C1261" s="25">
        <v>1.09488296736632E-2</v>
      </c>
      <c r="D1261" s="25">
        <v>-0.15190955679517601</v>
      </c>
      <c r="E1261" s="25">
        <v>0.15190955679517601</v>
      </c>
    </row>
    <row r="1262" spans="1:5" x14ac:dyDescent="0.25">
      <c r="A1262" s="25" t="s">
        <v>6377</v>
      </c>
      <c r="B1262" s="25" t="s">
        <v>8544</v>
      </c>
      <c r="C1262" s="25">
        <v>7.3957841583510904E-4</v>
      </c>
      <c r="D1262" s="25">
        <v>0.15180955300251101</v>
      </c>
      <c r="E1262" s="25">
        <v>0.15180955300251101</v>
      </c>
    </row>
    <row r="1263" spans="1:5" x14ac:dyDescent="0.25">
      <c r="A1263" s="25" t="s">
        <v>8301</v>
      </c>
      <c r="B1263" s="25" t="s">
        <v>8544</v>
      </c>
      <c r="C1263" s="25">
        <v>6.6782281499940899E-4</v>
      </c>
      <c r="D1263" s="25">
        <v>-0.15174526033048799</v>
      </c>
      <c r="E1263" s="25">
        <v>0.15174526033048799</v>
      </c>
    </row>
    <row r="1264" spans="1:5" x14ac:dyDescent="0.25">
      <c r="A1264" s="25" t="s">
        <v>8423</v>
      </c>
      <c r="B1264" s="25" t="s">
        <v>8544</v>
      </c>
      <c r="C1264" s="25">
        <v>5.99140749743137E-4</v>
      </c>
      <c r="D1264" s="25">
        <v>0.15141623756932401</v>
      </c>
      <c r="E1264" s="25">
        <v>0.15141623756932401</v>
      </c>
    </row>
    <row r="1265" spans="1:5" x14ac:dyDescent="0.25">
      <c r="A1265" s="25" t="s">
        <v>6169</v>
      </c>
      <c r="B1265" s="25" t="s">
        <v>8544</v>
      </c>
      <c r="C1265" s="25">
        <v>3.8734507075364999E-3</v>
      </c>
      <c r="D1265" s="25">
        <v>0.150591560078496</v>
      </c>
      <c r="E1265" s="25">
        <v>0.150591560078496</v>
      </c>
    </row>
    <row r="1266" spans="1:5" x14ac:dyDescent="0.25">
      <c r="A1266" s="25" t="s">
        <v>8722</v>
      </c>
      <c r="B1266" s="25" t="s">
        <v>8544</v>
      </c>
      <c r="C1266" s="25">
        <v>5.3476129236533299E-3</v>
      </c>
      <c r="D1266" s="25">
        <v>-0.15055788493688199</v>
      </c>
      <c r="E1266" s="25">
        <v>0.15055788493688199</v>
      </c>
    </row>
    <row r="1267" spans="1:5" x14ac:dyDescent="0.25">
      <c r="A1267" s="25" t="s">
        <v>8723</v>
      </c>
      <c r="B1267" s="25" t="s">
        <v>8544</v>
      </c>
      <c r="C1267" s="25">
        <v>1.88803195435896E-2</v>
      </c>
      <c r="D1267" s="25">
        <v>-0.15023641136198199</v>
      </c>
      <c r="E1267" s="25">
        <v>0.15023641136198199</v>
      </c>
    </row>
    <row r="1268" spans="1:5" x14ac:dyDescent="0.25">
      <c r="A1268" s="25" t="s">
        <v>8435</v>
      </c>
      <c r="B1268" s="25" t="s">
        <v>8544</v>
      </c>
      <c r="C1268" s="26">
        <v>6.7023040972405802E-3</v>
      </c>
      <c r="D1268" s="25">
        <v>0.14992095263295799</v>
      </c>
      <c r="E1268" s="25">
        <v>0.14992095263295799</v>
      </c>
    </row>
    <row r="1269" spans="1:5" x14ac:dyDescent="0.25">
      <c r="A1269" s="25" t="s">
        <v>6585</v>
      </c>
      <c r="B1269" s="25" t="s">
        <v>8544</v>
      </c>
      <c r="C1269" s="25">
        <v>1.63389368307261E-3</v>
      </c>
      <c r="D1269" s="25">
        <v>-0.14969127086244399</v>
      </c>
      <c r="E1269" s="25">
        <v>0.14969127086244399</v>
      </c>
    </row>
    <row r="1270" spans="1:5" x14ac:dyDescent="0.25">
      <c r="A1270" s="25" t="s">
        <v>6586</v>
      </c>
      <c r="B1270" s="25" t="s">
        <v>8544</v>
      </c>
      <c r="C1270" s="26">
        <v>1.63389368307261E-3</v>
      </c>
      <c r="D1270" s="25">
        <v>0.14969127086244399</v>
      </c>
      <c r="E1270" s="25">
        <v>0.14969127086244399</v>
      </c>
    </row>
    <row r="1271" spans="1:5" x14ac:dyDescent="0.25">
      <c r="A1271" s="25" t="s">
        <v>8724</v>
      </c>
      <c r="B1271" s="25" t="s">
        <v>8544</v>
      </c>
      <c r="C1271" s="25">
        <v>1.0375979537301201E-2</v>
      </c>
      <c r="D1271" s="25">
        <v>-0.14964087774677601</v>
      </c>
      <c r="E1271" s="25">
        <v>0.14964087774677601</v>
      </c>
    </row>
    <row r="1272" spans="1:5" x14ac:dyDescent="0.25">
      <c r="A1272" s="25" t="s">
        <v>8725</v>
      </c>
      <c r="B1272" s="25" t="s">
        <v>8544</v>
      </c>
      <c r="C1272" s="25">
        <v>1.0375979537301201E-2</v>
      </c>
      <c r="D1272" s="25">
        <v>0.14964087774677601</v>
      </c>
      <c r="E1272" s="25">
        <v>0.14964087774677601</v>
      </c>
    </row>
    <row r="1273" spans="1:5" x14ac:dyDescent="0.25">
      <c r="A1273" s="25" t="s">
        <v>8726</v>
      </c>
      <c r="B1273" s="25" t="s">
        <v>8544</v>
      </c>
      <c r="C1273" s="25">
        <v>3.0682175535291902E-3</v>
      </c>
      <c r="D1273" s="25">
        <v>-0.14925387114400801</v>
      </c>
      <c r="E1273" s="25">
        <v>0.14925387114400801</v>
      </c>
    </row>
    <row r="1274" spans="1:5" x14ac:dyDescent="0.25">
      <c r="A1274" s="25" t="s">
        <v>8727</v>
      </c>
      <c r="B1274" s="25" t="s">
        <v>8544</v>
      </c>
      <c r="C1274" s="25">
        <v>3.0682175535291902E-3</v>
      </c>
      <c r="D1274" s="25">
        <v>0.14925387114400801</v>
      </c>
      <c r="E1274" s="25">
        <v>0.14925387114400801</v>
      </c>
    </row>
    <row r="1275" spans="1:5" x14ac:dyDescent="0.25">
      <c r="A1275" s="25" t="s">
        <v>8728</v>
      </c>
      <c r="B1275" s="25" t="s">
        <v>8544</v>
      </c>
      <c r="C1275" s="25">
        <v>6.6536542301603996E-3</v>
      </c>
      <c r="D1275" s="25">
        <v>-0.149251128507948</v>
      </c>
      <c r="E1275" s="25">
        <v>0.149251128507948</v>
      </c>
    </row>
    <row r="1276" spans="1:5" x14ac:dyDescent="0.25">
      <c r="A1276" s="25" t="s">
        <v>8729</v>
      </c>
      <c r="B1276" s="25" t="s">
        <v>8544</v>
      </c>
      <c r="C1276" s="25">
        <v>7.4195326394359094E-5</v>
      </c>
      <c r="D1276" s="25">
        <v>0.14899293272188199</v>
      </c>
      <c r="E1276" s="25">
        <v>0.14899293272188199</v>
      </c>
    </row>
    <row r="1277" spans="1:5" x14ac:dyDescent="0.25">
      <c r="A1277" s="25" t="s">
        <v>6252</v>
      </c>
      <c r="B1277" s="25" t="s">
        <v>8544</v>
      </c>
      <c r="C1277" s="25">
        <v>7.9016283513713495E-3</v>
      </c>
      <c r="D1277" s="25">
        <v>0.148866668342159</v>
      </c>
      <c r="E1277" s="25">
        <v>0.148866668342159</v>
      </c>
    </row>
    <row r="1278" spans="1:5" x14ac:dyDescent="0.25">
      <c r="A1278" s="25" t="s">
        <v>8730</v>
      </c>
      <c r="B1278" s="25" t="s">
        <v>8544</v>
      </c>
      <c r="C1278" s="26">
        <v>5.2508820243820798E-3</v>
      </c>
      <c r="D1278" s="25">
        <v>0.14844424078160301</v>
      </c>
      <c r="E1278" s="25">
        <v>0.14844424078160301</v>
      </c>
    </row>
    <row r="1279" spans="1:5" x14ac:dyDescent="0.25">
      <c r="A1279" s="25" t="s">
        <v>8731</v>
      </c>
      <c r="B1279" s="25" t="s">
        <v>8544</v>
      </c>
      <c r="C1279" s="25">
        <v>2.37249562758725E-2</v>
      </c>
      <c r="D1279" s="25">
        <v>0.14842465845486999</v>
      </c>
      <c r="E1279" s="25">
        <v>0.14842465845486999</v>
      </c>
    </row>
    <row r="1280" spans="1:5" x14ac:dyDescent="0.25">
      <c r="A1280" s="25" t="s">
        <v>8400</v>
      </c>
      <c r="B1280" s="25" t="s">
        <v>8544</v>
      </c>
      <c r="C1280" s="25">
        <v>4.5719632507454904E-3</v>
      </c>
      <c r="D1280" s="25">
        <v>0.148350957616389</v>
      </c>
      <c r="E1280" s="25">
        <v>0.148350957616389</v>
      </c>
    </row>
    <row r="1281" spans="1:5" x14ac:dyDescent="0.25">
      <c r="A1281" s="25" t="s">
        <v>8732</v>
      </c>
      <c r="B1281" s="25" t="s">
        <v>8544</v>
      </c>
      <c r="C1281" s="25">
        <v>3.8642708969809501E-2</v>
      </c>
      <c r="D1281" s="25">
        <v>0.148319758055803</v>
      </c>
      <c r="E1281" s="25">
        <v>0.148319758055803</v>
      </c>
    </row>
    <row r="1282" spans="1:5" x14ac:dyDescent="0.25">
      <c r="A1282" s="25" t="s">
        <v>8270</v>
      </c>
      <c r="B1282" s="25" t="s">
        <v>8544</v>
      </c>
      <c r="C1282" s="25">
        <v>4.3119511558607696E-6</v>
      </c>
      <c r="D1282" s="25">
        <v>0.14824784484218401</v>
      </c>
      <c r="E1282" s="25">
        <v>0.14824784484218401</v>
      </c>
    </row>
    <row r="1283" spans="1:5" x14ac:dyDescent="0.25">
      <c r="A1283" s="25" t="s">
        <v>8733</v>
      </c>
      <c r="B1283" s="25" t="s">
        <v>8544</v>
      </c>
      <c r="C1283" s="25">
        <v>3.6864250324298399E-4</v>
      </c>
      <c r="D1283" s="25">
        <v>-0.14814565745507399</v>
      </c>
      <c r="E1283" s="25">
        <v>0.14814565745507399</v>
      </c>
    </row>
    <row r="1284" spans="1:5" x14ac:dyDescent="0.25">
      <c r="A1284" s="25" t="s">
        <v>8734</v>
      </c>
      <c r="B1284" s="25" t="s">
        <v>8544</v>
      </c>
      <c r="C1284" s="25">
        <v>3.1370835661844697E-2</v>
      </c>
      <c r="D1284" s="25">
        <v>0.148098843472146</v>
      </c>
      <c r="E1284" s="25">
        <v>0.148098843472146</v>
      </c>
    </row>
    <row r="1285" spans="1:5" x14ac:dyDescent="0.25">
      <c r="A1285" s="25" t="s">
        <v>8735</v>
      </c>
      <c r="B1285" s="25" t="s">
        <v>8544</v>
      </c>
      <c r="C1285" s="25">
        <v>3.1370835661844697E-2</v>
      </c>
      <c r="D1285" s="25">
        <v>-0.148098843472146</v>
      </c>
      <c r="E1285" s="25">
        <v>0.148098843472146</v>
      </c>
    </row>
    <row r="1286" spans="1:5" x14ac:dyDescent="0.25">
      <c r="A1286" s="25" t="s">
        <v>8736</v>
      </c>
      <c r="B1286" s="25" t="s">
        <v>8544</v>
      </c>
      <c r="C1286" s="25">
        <v>2.6496507811433899E-5</v>
      </c>
      <c r="D1286" s="25">
        <v>0.14766286951010901</v>
      </c>
      <c r="E1286" s="25">
        <v>0.14766286951010901</v>
      </c>
    </row>
    <row r="1287" spans="1:5" x14ac:dyDescent="0.25">
      <c r="A1287" s="25" t="s">
        <v>8273</v>
      </c>
      <c r="B1287" s="25" t="s">
        <v>8544</v>
      </c>
      <c r="C1287" s="26">
        <v>6.4162381950208904E-3</v>
      </c>
      <c r="D1287" s="25">
        <v>0.14755005616412001</v>
      </c>
      <c r="E1287" s="25">
        <v>0.14755005616412001</v>
      </c>
    </row>
    <row r="1288" spans="1:5" x14ac:dyDescent="0.25">
      <c r="A1288" s="25" t="s">
        <v>8737</v>
      </c>
      <c r="B1288" s="25" t="s">
        <v>8544</v>
      </c>
      <c r="C1288" s="25">
        <v>3.6638013315517602E-2</v>
      </c>
      <c r="D1288" s="25">
        <v>0.147340366216551</v>
      </c>
      <c r="E1288" s="25">
        <v>0.147340366216551</v>
      </c>
    </row>
    <row r="1289" spans="1:5" x14ac:dyDescent="0.25">
      <c r="A1289" s="25" t="s">
        <v>5955</v>
      </c>
      <c r="B1289" s="25" t="s">
        <v>8544</v>
      </c>
      <c r="C1289" s="25">
        <v>5.8671018832499302E-3</v>
      </c>
      <c r="D1289" s="25">
        <v>0.14702146758794901</v>
      </c>
      <c r="E1289" s="25">
        <v>0.14702146758794901</v>
      </c>
    </row>
    <row r="1290" spans="1:5" x14ac:dyDescent="0.25">
      <c r="A1290" s="25" t="s">
        <v>6507</v>
      </c>
      <c r="B1290" s="25" t="s">
        <v>8544</v>
      </c>
      <c r="C1290" s="25">
        <v>3.0451453605081699E-4</v>
      </c>
      <c r="D1290" s="25">
        <v>-0.147014915490117</v>
      </c>
      <c r="E1290" s="25">
        <v>0.147014915490117</v>
      </c>
    </row>
    <row r="1291" spans="1:5" x14ac:dyDescent="0.25">
      <c r="A1291" s="25" t="s">
        <v>6414</v>
      </c>
      <c r="B1291" s="25" t="s">
        <v>8544</v>
      </c>
      <c r="C1291" s="25">
        <v>2.6145625722665301E-3</v>
      </c>
      <c r="D1291" s="25">
        <v>-0.14646526041294999</v>
      </c>
      <c r="E1291" s="25">
        <v>0.14646526041294999</v>
      </c>
    </row>
    <row r="1292" spans="1:5" x14ac:dyDescent="0.25">
      <c r="A1292" s="25" t="s">
        <v>8738</v>
      </c>
      <c r="B1292" s="25" t="s">
        <v>8544</v>
      </c>
      <c r="C1292" s="25">
        <v>1.42464910776843E-2</v>
      </c>
      <c r="D1292" s="25">
        <v>-0.14643722144388599</v>
      </c>
      <c r="E1292" s="25">
        <v>0.14643722144388599</v>
      </c>
    </row>
    <row r="1293" spans="1:5" x14ac:dyDescent="0.25">
      <c r="A1293" s="25" t="s">
        <v>6057</v>
      </c>
      <c r="B1293" s="25" t="s">
        <v>8544</v>
      </c>
      <c r="C1293" s="25">
        <v>5.8081170758041501E-3</v>
      </c>
      <c r="D1293" s="25">
        <v>-0.146044004768737</v>
      </c>
      <c r="E1293" s="25">
        <v>0.146044004768737</v>
      </c>
    </row>
    <row r="1294" spans="1:5" x14ac:dyDescent="0.25">
      <c r="A1294" s="25" t="s">
        <v>6058</v>
      </c>
      <c r="B1294" s="25" t="s">
        <v>8544</v>
      </c>
      <c r="C1294" s="26">
        <v>5.8081170758041501E-3</v>
      </c>
      <c r="D1294" s="25">
        <v>0.146044004768737</v>
      </c>
      <c r="E1294" s="25">
        <v>0.146044004768737</v>
      </c>
    </row>
    <row r="1295" spans="1:5" x14ac:dyDescent="0.25">
      <c r="A1295" s="25" t="s">
        <v>8739</v>
      </c>
      <c r="B1295" s="25" t="s">
        <v>8544</v>
      </c>
      <c r="C1295" s="25">
        <v>8.1486858534051704E-6</v>
      </c>
      <c r="D1295" s="25">
        <v>-0.14543043130464101</v>
      </c>
      <c r="E1295" s="25">
        <v>0.14543043130464101</v>
      </c>
    </row>
    <row r="1296" spans="1:5" x14ac:dyDescent="0.25">
      <c r="A1296" s="25" t="s">
        <v>8740</v>
      </c>
      <c r="B1296" s="25" t="s">
        <v>8544</v>
      </c>
      <c r="C1296" s="25">
        <v>2.11034946316388E-6</v>
      </c>
      <c r="D1296" s="25">
        <v>0.14483157758576901</v>
      </c>
      <c r="E1296" s="25">
        <v>0.14483157758576901</v>
      </c>
    </row>
    <row r="1297" spans="1:5" x14ac:dyDescent="0.25">
      <c r="A1297" s="25" t="s">
        <v>6145</v>
      </c>
      <c r="B1297" s="25" t="s">
        <v>8544</v>
      </c>
      <c r="C1297" s="25">
        <v>8.8006381996825003E-4</v>
      </c>
      <c r="D1297" s="25">
        <v>-0.14436986164162299</v>
      </c>
      <c r="E1297" s="25">
        <v>0.14436986164162299</v>
      </c>
    </row>
    <row r="1298" spans="1:5" x14ac:dyDescent="0.25">
      <c r="A1298" s="25" t="s">
        <v>8466</v>
      </c>
      <c r="B1298" s="25" t="s">
        <v>8544</v>
      </c>
      <c r="C1298" s="25">
        <v>6.7070037859016195E-5</v>
      </c>
      <c r="D1298" s="25">
        <v>-0.14428405277787801</v>
      </c>
      <c r="E1298" s="25">
        <v>0.14428405277787801</v>
      </c>
    </row>
    <row r="1299" spans="1:5" x14ac:dyDescent="0.25">
      <c r="A1299" s="25" t="s">
        <v>6615</v>
      </c>
      <c r="B1299" s="25" t="s">
        <v>8544</v>
      </c>
      <c r="C1299" s="25">
        <v>5.5706650200861503E-7</v>
      </c>
      <c r="D1299" s="25">
        <v>0.143933975722595</v>
      </c>
      <c r="E1299" s="25">
        <v>0.143933975722595</v>
      </c>
    </row>
    <row r="1300" spans="1:5" x14ac:dyDescent="0.25">
      <c r="A1300" s="25" t="s">
        <v>8741</v>
      </c>
      <c r="B1300" s="25" t="s">
        <v>8544</v>
      </c>
      <c r="C1300" s="25">
        <v>4.8594582310275303E-2</v>
      </c>
      <c r="D1300" s="25">
        <v>0.14387952663720699</v>
      </c>
      <c r="E1300" s="25">
        <v>0.14387952663720699</v>
      </c>
    </row>
    <row r="1301" spans="1:5" x14ac:dyDescent="0.25">
      <c r="A1301" s="25" t="s">
        <v>8742</v>
      </c>
      <c r="B1301" s="25" t="s">
        <v>8544</v>
      </c>
      <c r="C1301" s="25">
        <v>3.9522736373238101E-3</v>
      </c>
      <c r="D1301" s="25">
        <v>-0.14344376512601401</v>
      </c>
      <c r="E1301" s="25">
        <v>0.14344376512601401</v>
      </c>
    </row>
    <row r="1302" spans="1:5" x14ac:dyDescent="0.25">
      <c r="A1302" s="25" t="s">
        <v>6074</v>
      </c>
      <c r="B1302" s="25" t="s">
        <v>8544</v>
      </c>
      <c r="C1302" s="25">
        <v>2.36183971557881E-6</v>
      </c>
      <c r="D1302" s="25">
        <v>-0.143370188471837</v>
      </c>
      <c r="E1302" s="25">
        <v>0.143370188471837</v>
      </c>
    </row>
    <row r="1303" spans="1:5" x14ac:dyDescent="0.25">
      <c r="A1303" s="25" t="s">
        <v>8743</v>
      </c>
      <c r="B1303" s="25" t="s">
        <v>8544</v>
      </c>
      <c r="C1303" s="26">
        <v>4.69956403943321E-2</v>
      </c>
      <c r="D1303" s="25">
        <v>-0.14329246290543901</v>
      </c>
      <c r="E1303" s="25">
        <v>0.14329246290543901</v>
      </c>
    </row>
    <row r="1304" spans="1:5" x14ac:dyDescent="0.25">
      <c r="A1304" s="25" t="s">
        <v>8744</v>
      </c>
      <c r="B1304" s="25" t="s">
        <v>8544</v>
      </c>
      <c r="C1304" s="25">
        <v>4.69956403943321E-2</v>
      </c>
      <c r="D1304" s="25">
        <v>0.14329246290543901</v>
      </c>
      <c r="E1304" s="25">
        <v>0.14329246290543901</v>
      </c>
    </row>
    <row r="1305" spans="1:5" x14ac:dyDescent="0.25">
      <c r="A1305" s="25" t="s">
        <v>8745</v>
      </c>
      <c r="B1305" s="25" t="s">
        <v>8544</v>
      </c>
      <c r="C1305" s="26">
        <v>4.0481641972186802E-2</v>
      </c>
      <c r="D1305" s="25">
        <v>0.143108544003898</v>
      </c>
      <c r="E1305" s="25">
        <v>0.143108544003898</v>
      </c>
    </row>
    <row r="1306" spans="1:5" x14ac:dyDescent="0.25">
      <c r="A1306" s="25" t="s">
        <v>8746</v>
      </c>
      <c r="B1306" s="25" t="s">
        <v>8544</v>
      </c>
      <c r="C1306" s="25">
        <v>3.41513442386814E-3</v>
      </c>
      <c r="D1306" s="25">
        <v>0.143105646209227</v>
      </c>
      <c r="E1306" s="25">
        <v>0.143105646209227</v>
      </c>
    </row>
    <row r="1307" spans="1:5" x14ac:dyDescent="0.25">
      <c r="A1307" s="25" t="s">
        <v>8747</v>
      </c>
      <c r="B1307" s="25" t="s">
        <v>8544</v>
      </c>
      <c r="C1307" s="25">
        <v>1.23424898406553E-2</v>
      </c>
      <c r="D1307" s="25">
        <v>0.142904249551698</v>
      </c>
      <c r="E1307" s="25">
        <v>0.142904249551698</v>
      </c>
    </row>
    <row r="1308" spans="1:5" x14ac:dyDescent="0.25">
      <c r="A1308" s="25" t="s">
        <v>8748</v>
      </c>
      <c r="B1308" s="25" t="s">
        <v>8544</v>
      </c>
      <c r="C1308" s="25">
        <v>1.23424898406553E-2</v>
      </c>
      <c r="D1308" s="25">
        <v>-0.142904249551698</v>
      </c>
      <c r="E1308" s="25">
        <v>0.142904249551698</v>
      </c>
    </row>
    <row r="1309" spans="1:5" x14ac:dyDescent="0.25">
      <c r="A1309" s="25" t="s">
        <v>6655</v>
      </c>
      <c r="B1309" s="25" t="s">
        <v>8544</v>
      </c>
      <c r="C1309" s="25">
        <v>2.5876538527526302E-7</v>
      </c>
      <c r="D1309" s="25">
        <v>0.14238200146646501</v>
      </c>
      <c r="E1309" s="25">
        <v>0.14238200146646501</v>
      </c>
    </row>
    <row r="1310" spans="1:5" x14ac:dyDescent="0.25">
      <c r="A1310" s="25" t="s">
        <v>6260</v>
      </c>
      <c r="B1310" s="25" t="s">
        <v>8544</v>
      </c>
      <c r="C1310" s="25">
        <v>1.53710607927782E-2</v>
      </c>
      <c r="D1310" s="25">
        <v>0.142275061105295</v>
      </c>
      <c r="E1310" s="25">
        <v>0.142275061105295</v>
      </c>
    </row>
    <row r="1311" spans="1:5" x14ac:dyDescent="0.25">
      <c r="A1311" s="25" t="s">
        <v>8749</v>
      </c>
      <c r="B1311" s="25" t="s">
        <v>8544</v>
      </c>
      <c r="C1311" s="25">
        <v>3.1566276687777701E-3</v>
      </c>
      <c r="D1311" s="25">
        <v>-0.142175259600475</v>
      </c>
      <c r="E1311" s="25">
        <v>0.142175259600475</v>
      </c>
    </row>
    <row r="1312" spans="1:5" x14ac:dyDescent="0.25">
      <c r="A1312" s="25" t="s">
        <v>8750</v>
      </c>
      <c r="B1312" s="25" t="s">
        <v>8544</v>
      </c>
      <c r="C1312" s="25">
        <v>4.97213234830165E-2</v>
      </c>
      <c r="D1312" s="25">
        <v>-0.142174507767794</v>
      </c>
      <c r="E1312" s="25">
        <v>0.142174507767794</v>
      </c>
    </row>
    <row r="1313" spans="1:5" x14ac:dyDescent="0.25">
      <c r="A1313" s="25" t="s">
        <v>8751</v>
      </c>
      <c r="B1313" s="25" t="s">
        <v>8544</v>
      </c>
      <c r="C1313" s="25">
        <v>3.4029783754451798E-3</v>
      </c>
      <c r="D1313" s="25">
        <v>-0.14198804539007601</v>
      </c>
      <c r="E1313" s="25">
        <v>0.14198804539007601</v>
      </c>
    </row>
    <row r="1314" spans="1:5" x14ac:dyDescent="0.25">
      <c r="A1314" s="25" t="s">
        <v>8752</v>
      </c>
      <c r="B1314" s="25" t="s">
        <v>8544</v>
      </c>
      <c r="C1314" s="25">
        <v>3.4029783754451798E-3</v>
      </c>
      <c r="D1314" s="25">
        <v>0.14198804539007601</v>
      </c>
      <c r="E1314" s="25">
        <v>0.14198804539007601</v>
      </c>
    </row>
    <row r="1315" spans="1:5" x14ac:dyDescent="0.25">
      <c r="A1315" s="25" t="s">
        <v>8753</v>
      </c>
      <c r="B1315" s="25" t="s">
        <v>8544</v>
      </c>
      <c r="C1315" s="25">
        <v>1.2384080692236099E-4</v>
      </c>
      <c r="D1315" s="25">
        <v>0.14195671111247499</v>
      </c>
      <c r="E1315" s="25">
        <v>0.14195671111247499</v>
      </c>
    </row>
    <row r="1316" spans="1:5" x14ac:dyDescent="0.25">
      <c r="A1316" s="25" t="s">
        <v>8754</v>
      </c>
      <c r="B1316" s="25" t="s">
        <v>8544</v>
      </c>
      <c r="C1316" s="25">
        <v>1.1292932682067E-2</v>
      </c>
      <c r="D1316" s="25">
        <v>-0.14192017410315899</v>
      </c>
      <c r="E1316" s="25">
        <v>0.14192017410315899</v>
      </c>
    </row>
    <row r="1317" spans="1:5" x14ac:dyDescent="0.25">
      <c r="A1317" s="25" t="s">
        <v>8755</v>
      </c>
      <c r="B1317" s="25" t="s">
        <v>8544</v>
      </c>
      <c r="C1317" s="25">
        <v>1.6367208211394799E-2</v>
      </c>
      <c r="D1317" s="25">
        <v>-0.14185864173943</v>
      </c>
      <c r="E1317" s="25">
        <v>0.14185864173943</v>
      </c>
    </row>
    <row r="1318" spans="1:5" x14ac:dyDescent="0.25">
      <c r="A1318" s="25" t="s">
        <v>8756</v>
      </c>
      <c r="B1318" s="25" t="s">
        <v>8544</v>
      </c>
      <c r="C1318" s="25">
        <v>5.2234403893327E-3</v>
      </c>
      <c r="D1318" s="25">
        <v>0.14147380945871399</v>
      </c>
      <c r="E1318" s="25">
        <v>0.14147380945871399</v>
      </c>
    </row>
    <row r="1319" spans="1:5" x14ac:dyDescent="0.25">
      <c r="A1319" s="25" t="s">
        <v>6213</v>
      </c>
      <c r="B1319" s="25" t="s">
        <v>8544</v>
      </c>
      <c r="C1319" s="25">
        <v>1.6463979607624401E-3</v>
      </c>
      <c r="D1319" s="25">
        <v>0.14119898225556499</v>
      </c>
      <c r="E1319" s="25">
        <v>0.14119898225556499</v>
      </c>
    </row>
    <row r="1320" spans="1:5" x14ac:dyDescent="0.25">
      <c r="A1320" s="25" t="s">
        <v>8757</v>
      </c>
      <c r="B1320" s="25" t="s">
        <v>8544</v>
      </c>
      <c r="C1320" s="25">
        <v>4.2455438860838399E-2</v>
      </c>
      <c r="D1320" s="25">
        <v>-0.141168602315841</v>
      </c>
      <c r="E1320" s="25">
        <v>0.141168602315841</v>
      </c>
    </row>
    <row r="1321" spans="1:5" x14ac:dyDescent="0.25">
      <c r="A1321" s="25" t="s">
        <v>8758</v>
      </c>
      <c r="B1321" s="25" t="s">
        <v>8544</v>
      </c>
      <c r="C1321" s="25">
        <v>1.21227677832971E-2</v>
      </c>
      <c r="D1321" s="25">
        <v>-0.14107854030721201</v>
      </c>
      <c r="E1321" s="25">
        <v>0.14107854030721201</v>
      </c>
    </row>
    <row r="1322" spans="1:5" x14ac:dyDescent="0.25">
      <c r="A1322" s="25" t="s">
        <v>8759</v>
      </c>
      <c r="B1322" s="25" t="s">
        <v>8544</v>
      </c>
      <c r="C1322" s="25">
        <v>1.21227677832971E-2</v>
      </c>
      <c r="D1322" s="25">
        <v>0.14107854030721201</v>
      </c>
      <c r="E1322" s="25">
        <v>0.14107854030721201</v>
      </c>
    </row>
    <row r="1323" spans="1:5" x14ac:dyDescent="0.25">
      <c r="A1323" s="25" t="s">
        <v>8760</v>
      </c>
      <c r="B1323" s="25" t="s">
        <v>8544</v>
      </c>
      <c r="C1323" s="25">
        <v>4.0525304356043901E-4</v>
      </c>
      <c r="D1323" s="25">
        <v>-0.140897402598191</v>
      </c>
      <c r="E1323" s="25">
        <v>0.140897402598191</v>
      </c>
    </row>
    <row r="1324" spans="1:5" x14ac:dyDescent="0.25">
      <c r="A1324" s="25" t="s">
        <v>6509</v>
      </c>
      <c r="B1324" s="25" t="s">
        <v>8544</v>
      </c>
      <c r="C1324" s="25">
        <v>9.5019883114417299E-4</v>
      </c>
      <c r="D1324" s="25">
        <v>0.14023957344874399</v>
      </c>
      <c r="E1324" s="25">
        <v>0.14023957344874399</v>
      </c>
    </row>
    <row r="1325" spans="1:5" x14ac:dyDescent="0.25">
      <c r="A1325" s="25" t="s">
        <v>6539</v>
      </c>
      <c r="B1325" s="25" t="s">
        <v>8544</v>
      </c>
      <c r="C1325" s="25">
        <v>3.6564663759330098E-4</v>
      </c>
      <c r="D1325" s="25">
        <v>0.14016189509170099</v>
      </c>
      <c r="E1325" s="25">
        <v>0.14016189509170099</v>
      </c>
    </row>
    <row r="1326" spans="1:5" x14ac:dyDescent="0.25">
      <c r="A1326" s="25" t="s">
        <v>8761</v>
      </c>
      <c r="B1326" s="25" t="s">
        <v>8544</v>
      </c>
      <c r="C1326" s="25">
        <v>9.1047738951483502E-4</v>
      </c>
      <c r="D1326" s="25">
        <v>0.140013219374058</v>
      </c>
      <c r="E1326" s="25">
        <v>0.140013219374058</v>
      </c>
    </row>
    <row r="1327" spans="1:5" x14ac:dyDescent="0.25">
      <c r="A1327" s="25" t="s">
        <v>8387</v>
      </c>
      <c r="B1327" s="25" t="s">
        <v>8544</v>
      </c>
      <c r="C1327" s="25">
        <v>3.01658726417864E-5</v>
      </c>
      <c r="D1327" s="25">
        <v>-0.13986154900901701</v>
      </c>
      <c r="E1327" s="25">
        <v>0.13986154900901701</v>
      </c>
    </row>
    <row r="1328" spans="1:5" x14ac:dyDescent="0.25">
      <c r="A1328" s="25" t="s">
        <v>8762</v>
      </c>
      <c r="B1328" s="25" t="s">
        <v>8544</v>
      </c>
      <c r="C1328" s="26">
        <v>4.8353400408205197E-2</v>
      </c>
      <c r="D1328" s="25">
        <v>0.13982145337423699</v>
      </c>
      <c r="E1328" s="25">
        <v>0.13982145337423699</v>
      </c>
    </row>
    <row r="1329" spans="1:5" x14ac:dyDescent="0.25">
      <c r="A1329" s="25" t="s">
        <v>8763</v>
      </c>
      <c r="B1329" s="25" t="s">
        <v>8544</v>
      </c>
      <c r="C1329" s="25">
        <v>3.5855334739265101E-3</v>
      </c>
      <c r="D1329" s="25">
        <v>-0.139688718090523</v>
      </c>
      <c r="E1329" s="25">
        <v>0.139688718090523</v>
      </c>
    </row>
    <row r="1330" spans="1:5" x14ac:dyDescent="0.25">
      <c r="A1330" s="25" t="s">
        <v>8764</v>
      </c>
      <c r="B1330" s="25" t="s">
        <v>8544</v>
      </c>
      <c r="C1330" s="25">
        <v>1.21012417068538E-2</v>
      </c>
      <c r="D1330" s="25">
        <v>-0.13961909123281899</v>
      </c>
      <c r="E1330" s="25">
        <v>0.13961909123281899</v>
      </c>
    </row>
    <row r="1331" spans="1:5" x14ac:dyDescent="0.25">
      <c r="A1331" s="25" t="s">
        <v>8765</v>
      </c>
      <c r="B1331" s="25" t="s">
        <v>8544</v>
      </c>
      <c r="C1331" s="25">
        <v>1.11294331697644E-2</v>
      </c>
      <c r="D1331" s="25">
        <v>-0.139577713535221</v>
      </c>
      <c r="E1331" s="25">
        <v>0.139577713535221</v>
      </c>
    </row>
    <row r="1332" spans="1:5" x14ac:dyDescent="0.25">
      <c r="A1332" s="25" t="s">
        <v>8766</v>
      </c>
      <c r="B1332" s="25" t="s">
        <v>8544</v>
      </c>
      <c r="C1332" s="25">
        <v>4.1841266019014001E-3</v>
      </c>
      <c r="D1332" s="25">
        <v>0.13935499254519501</v>
      </c>
      <c r="E1332" s="25">
        <v>0.13935499254519501</v>
      </c>
    </row>
    <row r="1333" spans="1:5" x14ac:dyDescent="0.25">
      <c r="A1333" s="25" t="s">
        <v>8767</v>
      </c>
      <c r="B1333" s="25" t="s">
        <v>8544</v>
      </c>
      <c r="C1333" s="25">
        <v>3.4219371269504799E-2</v>
      </c>
      <c r="D1333" s="25">
        <v>0.138916689484165</v>
      </c>
      <c r="E1333" s="25">
        <v>0.138916689484165</v>
      </c>
    </row>
    <row r="1334" spans="1:5" x14ac:dyDescent="0.25">
      <c r="A1334" s="25" t="s">
        <v>8292</v>
      </c>
      <c r="B1334" s="25" t="s">
        <v>8544</v>
      </c>
      <c r="C1334" s="25">
        <v>8.5534743709442494E-3</v>
      </c>
      <c r="D1334" s="25">
        <v>0.13832479211823501</v>
      </c>
      <c r="E1334" s="25">
        <v>0.13832479211823501</v>
      </c>
    </row>
    <row r="1335" spans="1:5" x14ac:dyDescent="0.25">
      <c r="A1335" s="25" t="s">
        <v>8768</v>
      </c>
      <c r="B1335" s="25" t="s">
        <v>8544</v>
      </c>
      <c r="C1335" s="25">
        <v>1.44781300707161E-2</v>
      </c>
      <c r="D1335" s="25">
        <v>0.13832196336050701</v>
      </c>
      <c r="E1335" s="25">
        <v>0.13832196336050701</v>
      </c>
    </row>
    <row r="1336" spans="1:5" x14ac:dyDescent="0.25">
      <c r="A1336" s="25" t="s">
        <v>8769</v>
      </c>
      <c r="B1336" s="25" t="s">
        <v>8544</v>
      </c>
      <c r="C1336" s="25">
        <v>4.66394067580725E-4</v>
      </c>
      <c r="D1336" s="25">
        <v>0.13825574007593</v>
      </c>
      <c r="E1336" s="25">
        <v>0.13825574007593</v>
      </c>
    </row>
    <row r="1337" spans="1:5" x14ac:dyDescent="0.25">
      <c r="A1337" s="25" t="s">
        <v>8770</v>
      </c>
      <c r="B1337" s="25" t="s">
        <v>8544</v>
      </c>
      <c r="C1337" s="25">
        <v>4.66394067580725E-4</v>
      </c>
      <c r="D1337" s="25">
        <v>-0.13825574007593</v>
      </c>
      <c r="E1337" s="25">
        <v>0.13825574007593</v>
      </c>
    </row>
    <row r="1338" spans="1:5" x14ac:dyDescent="0.25">
      <c r="A1338" s="25" t="s">
        <v>8242</v>
      </c>
      <c r="B1338" s="25" t="s">
        <v>8544</v>
      </c>
      <c r="C1338" s="26">
        <v>1.5690115299882599E-2</v>
      </c>
      <c r="D1338" s="25">
        <v>0.13815473559147201</v>
      </c>
      <c r="E1338" s="25">
        <v>0.13815473559147201</v>
      </c>
    </row>
    <row r="1339" spans="1:5" x14ac:dyDescent="0.25">
      <c r="A1339" s="25" t="s">
        <v>6160</v>
      </c>
      <c r="B1339" s="25" t="s">
        <v>8544</v>
      </c>
      <c r="C1339" s="26">
        <v>1.37346386946801E-7</v>
      </c>
      <c r="D1339" s="25">
        <v>-0.13809534057270301</v>
      </c>
      <c r="E1339" s="25">
        <v>0.13809534057270301</v>
      </c>
    </row>
    <row r="1340" spans="1:5" x14ac:dyDescent="0.25">
      <c r="A1340" s="25" t="s">
        <v>8771</v>
      </c>
      <c r="B1340" s="25" t="s">
        <v>8544</v>
      </c>
      <c r="C1340" s="25">
        <v>4.82611167215876E-4</v>
      </c>
      <c r="D1340" s="25">
        <v>-0.138032196379303</v>
      </c>
      <c r="E1340" s="25">
        <v>0.138032196379303</v>
      </c>
    </row>
    <row r="1341" spans="1:5" x14ac:dyDescent="0.25">
      <c r="A1341" s="25" t="s">
        <v>8772</v>
      </c>
      <c r="B1341" s="25" t="s">
        <v>8544</v>
      </c>
      <c r="C1341" s="25">
        <v>2.2862577473128601E-2</v>
      </c>
      <c r="D1341" s="25">
        <v>0.13800508630216801</v>
      </c>
      <c r="E1341" s="25">
        <v>0.13800508630216801</v>
      </c>
    </row>
    <row r="1342" spans="1:5" x14ac:dyDescent="0.25">
      <c r="A1342" s="25" t="s">
        <v>8773</v>
      </c>
      <c r="B1342" s="25" t="s">
        <v>8544</v>
      </c>
      <c r="C1342" s="25">
        <v>1.94837847008613E-2</v>
      </c>
      <c r="D1342" s="25">
        <v>0.13798924202183299</v>
      </c>
      <c r="E1342" s="25">
        <v>0.13798924202183299</v>
      </c>
    </row>
    <row r="1343" spans="1:5" x14ac:dyDescent="0.25">
      <c r="A1343" s="25" t="s">
        <v>8774</v>
      </c>
      <c r="B1343" s="25" t="s">
        <v>8544</v>
      </c>
      <c r="C1343" s="26">
        <v>1.0671850175564501E-2</v>
      </c>
      <c r="D1343" s="25">
        <v>-0.13782586390530899</v>
      </c>
      <c r="E1343" s="25">
        <v>0.13782586390530899</v>
      </c>
    </row>
    <row r="1344" spans="1:5" x14ac:dyDescent="0.25">
      <c r="A1344" s="25" t="s">
        <v>8775</v>
      </c>
      <c r="B1344" s="25" t="s">
        <v>8544</v>
      </c>
      <c r="C1344" s="25">
        <v>2.5354786507377599E-2</v>
      </c>
      <c r="D1344" s="25">
        <v>-0.13733575807464701</v>
      </c>
      <c r="E1344" s="25">
        <v>0.13733575807464701</v>
      </c>
    </row>
    <row r="1345" spans="1:5" x14ac:dyDescent="0.25">
      <c r="A1345" s="25" t="s">
        <v>8477</v>
      </c>
      <c r="B1345" s="25" t="s">
        <v>8544</v>
      </c>
      <c r="C1345" s="25">
        <v>2.4144251626302998E-3</v>
      </c>
      <c r="D1345" s="25">
        <v>-0.13729270804850599</v>
      </c>
      <c r="E1345" s="25">
        <v>0.13729270804850599</v>
      </c>
    </row>
    <row r="1346" spans="1:5" x14ac:dyDescent="0.25">
      <c r="A1346" s="25" t="s">
        <v>8776</v>
      </c>
      <c r="B1346" s="25" t="s">
        <v>8544</v>
      </c>
      <c r="C1346" s="25">
        <v>3.4536480563539002E-2</v>
      </c>
      <c r="D1346" s="25">
        <v>0.137244859375102</v>
      </c>
      <c r="E1346" s="25">
        <v>0.137244859375102</v>
      </c>
    </row>
    <row r="1347" spans="1:5" x14ac:dyDescent="0.25">
      <c r="A1347" s="25" t="s">
        <v>8777</v>
      </c>
      <c r="B1347" s="25" t="s">
        <v>8544</v>
      </c>
      <c r="C1347" s="25">
        <v>3.9728294475462602E-3</v>
      </c>
      <c r="D1347" s="25">
        <v>-0.13686600390746401</v>
      </c>
      <c r="E1347" s="25">
        <v>0.13686600390746401</v>
      </c>
    </row>
    <row r="1348" spans="1:5" x14ac:dyDescent="0.25">
      <c r="A1348" s="25" t="s">
        <v>8778</v>
      </c>
      <c r="B1348" s="25" t="s">
        <v>8544</v>
      </c>
      <c r="C1348" s="26">
        <v>3.6736115175644797E-2</v>
      </c>
      <c r="D1348" s="25">
        <v>0.136818682670789</v>
      </c>
      <c r="E1348" s="25">
        <v>0.136818682670789</v>
      </c>
    </row>
    <row r="1349" spans="1:5" x14ac:dyDescent="0.25">
      <c r="A1349" s="25" t="s">
        <v>8779</v>
      </c>
      <c r="B1349" s="25" t="s">
        <v>8544</v>
      </c>
      <c r="C1349" s="25">
        <v>1.2229218169156501E-4</v>
      </c>
      <c r="D1349" s="25">
        <v>-0.13676009565098701</v>
      </c>
      <c r="E1349" s="25">
        <v>0.13676009565098701</v>
      </c>
    </row>
    <row r="1350" spans="1:5" x14ac:dyDescent="0.25">
      <c r="A1350" s="25" t="s">
        <v>6691</v>
      </c>
      <c r="B1350" s="25" t="s">
        <v>8544</v>
      </c>
      <c r="C1350" s="25">
        <v>4.3388949556090704E-3</v>
      </c>
      <c r="D1350" s="25">
        <v>0.13641252468939899</v>
      </c>
      <c r="E1350" s="25">
        <v>0.13641252468939899</v>
      </c>
    </row>
    <row r="1351" spans="1:5" x14ac:dyDescent="0.25">
      <c r="A1351" s="25" t="s">
        <v>5958</v>
      </c>
      <c r="B1351" s="25" t="s">
        <v>8544</v>
      </c>
      <c r="C1351" s="25">
        <v>2.7455946941462799E-2</v>
      </c>
      <c r="D1351" s="25">
        <v>-0.13611864821292799</v>
      </c>
      <c r="E1351" s="25">
        <v>0.13611864821292799</v>
      </c>
    </row>
    <row r="1352" spans="1:5" x14ac:dyDescent="0.25">
      <c r="A1352" s="25" t="s">
        <v>8780</v>
      </c>
      <c r="B1352" s="25" t="s">
        <v>8544</v>
      </c>
      <c r="C1352" s="25">
        <v>3.3308768769293199E-3</v>
      </c>
      <c r="D1352" s="25">
        <v>0.13609896652442199</v>
      </c>
      <c r="E1352" s="25">
        <v>0.13609896652442199</v>
      </c>
    </row>
    <row r="1353" spans="1:5" x14ac:dyDescent="0.25">
      <c r="A1353" s="25" t="s">
        <v>8781</v>
      </c>
      <c r="B1353" s="25" t="s">
        <v>8544</v>
      </c>
      <c r="C1353" s="25">
        <v>3.3308768769293199E-3</v>
      </c>
      <c r="D1353" s="25">
        <v>-0.13609896652442199</v>
      </c>
      <c r="E1353" s="25">
        <v>0.13609896652442199</v>
      </c>
    </row>
    <row r="1354" spans="1:5" x14ac:dyDescent="0.25">
      <c r="A1354" s="25" t="s">
        <v>8782</v>
      </c>
      <c r="B1354" s="25" t="s">
        <v>8544</v>
      </c>
      <c r="C1354" s="25">
        <v>2.49156267010902E-3</v>
      </c>
      <c r="D1354" s="25">
        <v>0.13545301200558499</v>
      </c>
      <c r="E1354" s="25">
        <v>0.13545301200558499</v>
      </c>
    </row>
    <row r="1355" spans="1:5" x14ac:dyDescent="0.25">
      <c r="A1355" s="25" t="s">
        <v>6542</v>
      </c>
      <c r="B1355" s="25" t="s">
        <v>8544</v>
      </c>
      <c r="C1355" s="25">
        <v>1.14535374394284E-2</v>
      </c>
      <c r="D1355" s="25">
        <v>-0.13536584414018199</v>
      </c>
      <c r="E1355" s="25">
        <v>0.13536584414018199</v>
      </c>
    </row>
    <row r="1356" spans="1:5" x14ac:dyDescent="0.25">
      <c r="A1356" s="25" t="s">
        <v>8783</v>
      </c>
      <c r="B1356" s="25" t="s">
        <v>8544</v>
      </c>
      <c r="C1356" s="25">
        <v>2.5787371762671801E-2</v>
      </c>
      <c r="D1356" s="25">
        <v>0.13485851876680199</v>
      </c>
      <c r="E1356" s="25">
        <v>0.13485851876680199</v>
      </c>
    </row>
    <row r="1357" spans="1:5" x14ac:dyDescent="0.25">
      <c r="A1357" s="25" t="s">
        <v>8784</v>
      </c>
      <c r="B1357" s="25" t="s">
        <v>8544</v>
      </c>
      <c r="C1357" s="25">
        <v>1.9600328641249502E-2</v>
      </c>
      <c r="D1357" s="25">
        <v>-0.134781018610279</v>
      </c>
      <c r="E1357" s="25">
        <v>0.134781018610279</v>
      </c>
    </row>
    <row r="1358" spans="1:5" x14ac:dyDescent="0.25">
      <c r="A1358" s="25" t="s">
        <v>8785</v>
      </c>
      <c r="B1358" s="25" t="s">
        <v>8544</v>
      </c>
      <c r="C1358" s="25">
        <v>5.7094077063085998E-3</v>
      </c>
      <c r="D1358" s="25">
        <v>-0.13465339084654601</v>
      </c>
      <c r="E1358" s="25">
        <v>0.13465339084654601</v>
      </c>
    </row>
    <row r="1359" spans="1:5" x14ac:dyDescent="0.25">
      <c r="A1359" s="25" t="s">
        <v>8406</v>
      </c>
      <c r="B1359" s="25" t="s">
        <v>8544</v>
      </c>
      <c r="C1359" s="25">
        <v>1.9108551946273099E-2</v>
      </c>
      <c r="D1359" s="25">
        <v>0.134508430330259</v>
      </c>
      <c r="E1359" s="25">
        <v>0.134508430330259</v>
      </c>
    </row>
    <row r="1360" spans="1:5" x14ac:dyDescent="0.25">
      <c r="A1360" s="25" t="s">
        <v>8407</v>
      </c>
      <c r="B1360" s="25" t="s">
        <v>8544</v>
      </c>
      <c r="C1360" s="25">
        <v>1.9108551946273099E-2</v>
      </c>
      <c r="D1360" s="25">
        <v>-0.134508430330259</v>
      </c>
      <c r="E1360" s="25">
        <v>0.134508430330259</v>
      </c>
    </row>
    <row r="1361" spans="1:5" x14ac:dyDescent="0.25">
      <c r="A1361" s="25" t="s">
        <v>6111</v>
      </c>
      <c r="B1361" s="25" t="s">
        <v>8544</v>
      </c>
      <c r="C1361" s="25">
        <v>1.2474238291955399E-2</v>
      </c>
      <c r="D1361" s="25">
        <v>0.13433365786093401</v>
      </c>
      <c r="E1361" s="25">
        <v>0.13433365786093401</v>
      </c>
    </row>
    <row r="1362" spans="1:5" x14ac:dyDescent="0.25">
      <c r="A1362" s="25" t="s">
        <v>8786</v>
      </c>
      <c r="B1362" s="25" t="s">
        <v>8544</v>
      </c>
      <c r="C1362" s="25">
        <v>2.0469634433958601E-10</v>
      </c>
      <c r="D1362" s="25">
        <v>-0.13374620073256799</v>
      </c>
      <c r="E1362" s="25">
        <v>0.13374620073256799</v>
      </c>
    </row>
    <row r="1363" spans="1:5" x14ac:dyDescent="0.25">
      <c r="A1363" s="25" t="s">
        <v>8787</v>
      </c>
      <c r="B1363" s="25" t="s">
        <v>8544</v>
      </c>
      <c r="C1363" s="25">
        <v>1.48677466533638E-2</v>
      </c>
      <c r="D1363" s="25">
        <v>0.13347227486608201</v>
      </c>
      <c r="E1363" s="25">
        <v>0.13347227486608201</v>
      </c>
    </row>
    <row r="1364" spans="1:5" x14ac:dyDescent="0.25">
      <c r="A1364" s="25" t="s">
        <v>7323</v>
      </c>
      <c r="B1364" s="25" t="s">
        <v>8544</v>
      </c>
      <c r="C1364" s="25">
        <v>9.6066364552908909E-7</v>
      </c>
      <c r="D1364" s="25">
        <v>0.13341459572660599</v>
      </c>
      <c r="E1364" s="25">
        <v>0.13341459572660599</v>
      </c>
    </row>
    <row r="1365" spans="1:5" x14ac:dyDescent="0.25">
      <c r="A1365" s="25" t="s">
        <v>7324</v>
      </c>
      <c r="B1365" s="25" t="s">
        <v>8544</v>
      </c>
      <c r="C1365" s="25">
        <v>9.6066364552908909E-7</v>
      </c>
      <c r="D1365" s="25">
        <v>-0.13341459572660599</v>
      </c>
      <c r="E1365" s="25">
        <v>0.13341459572660599</v>
      </c>
    </row>
    <row r="1366" spans="1:5" x14ac:dyDescent="0.25">
      <c r="A1366" s="25" t="s">
        <v>6379</v>
      </c>
      <c r="B1366" s="25" t="s">
        <v>8544</v>
      </c>
      <c r="C1366" s="25">
        <v>5.21257439512913E-17</v>
      </c>
      <c r="D1366" s="25">
        <v>0.13339904410422501</v>
      </c>
      <c r="E1366" s="25">
        <v>0.13339904410422501</v>
      </c>
    </row>
    <row r="1367" spans="1:5" x14ac:dyDescent="0.25">
      <c r="A1367" s="25" t="s">
        <v>6127</v>
      </c>
      <c r="B1367" s="25" t="s">
        <v>8544</v>
      </c>
      <c r="C1367" s="25">
        <v>1.1605276244020199E-2</v>
      </c>
      <c r="D1367" s="25">
        <v>-0.13300099564728701</v>
      </c>
      <c r="E1367" s="25">
        <v>0.13300099564728701</v>
      </c>
    </row>
    <row r="1368" spans="1:5" x14ac:dyDescent="0.25">
      <c r="A1368" s="25" t="s">
        <v>8788</v>
      </c>
      <c r="B1368" s="25" t="s">
        <v>8544</v>
      </c>
      <c r="C1368" s="25">
        <v>2.4835034356305598E-2</v>
      </c>
      <c r="D1368" s="25">
        <v>-0.132700424689947</v>
      </c>
      <c r="E1368" s="25">
        <v>0.132700424689947</v>
      </c>
    </row>
    <row r="1369" spans="1:5" x14ac:dyDescent="0.25">
      <c r="A1369" s="25" t="s">
        <v>8789</v>
      </c>
      <c r="B1369" s="25" t="s">
        <v>8544</v>
      </c>
      <c r="C1369" s="25">
        <v>5.0270483746894402E-3</v>
      </c>
      <c r="D1369" s="25">
        <v>0.13269101076119999</v>
      </c>
      <c r="E1369" s="25">
        <v>0.13269101076119999</v>
      </c>
    </row>
    <row r="1370" spans="1:5" x14ac:dyDescent="0.25">
      <c r="A1370" s="25" t="s">
        <v>6022</v>
      </c>
      <c r="B1370" s="25" t="s">
        <v>8544</v>
      </c>
      <c r="C1370" s="25">
        <v>7.3957841583510904E-4</v>
      </c>
      <c r="D1370" s="25">
        <v>0.13264663089126</v>
      </c>
      <c r="E1370" s="25">
        <v>0.13264663089126</v>
      </c>
    </row>
    <row r="1371" spans="1:5" x14ac:dyDescent="0.25">
      <c r="A1371" s="25" t="s">
        <v>8790</v>
      </c>
      <c r="B1371" s="25" t="s">
        <v>8544</v>
      </c>
      <c r="C1371" s="25">
        <v>1.1201567293343999E-2</v>
      </c>
      <c r="D1371" s="25">
        <v>0.13229448149832601</v>
      </c>
      <c r="E1371" s="25">
        <v>0.13229448149832601</v>
      </c>
    </row>
    <row r="1372" spans="1:5" x14ac:dyDescent="0.25">
      <c r="A1372" s="25" t="s">
        <v>6517</v>
      </c>
      <c r="B1372" s="25" t="s">
        <v>8544</v>
      </c>
      <c r="C1372" s="25">
        <v>1.2459548485677699E-6</v>
      </c>
      <c r="D1372" s="25">
        <v>-0.13219226010660201</v>
      </c>
      <c r="E1372" s="25">
        <v>0.13219226010660201</v>
      </c>
    </row>
    <row r="1373" spans="1:5" x14ac:dyDescent="0.25">
      <c r="A1373" s="25" t="s">
        <v>8791</v>
      </c>
      <c r="B1373" s="25" t="s">
        <v>8544</v>
      </c>
      <c r="C1373" s="25">
        <v>3.4562961998339799E-3</v>
      </c>
      <c r="D1373" s="25">
        <v>-0.13182895222517299</v>
      </c>
      <c r="E1373" s="25">
        <v>0.13182895222517299</v>
      </c>
    </row>
    <row r="1374" spans="1:5" x14ac:dyDescent="0.25">
      <c r="A1374" s="25" t="s">
        <v>8792</v>
      </c>
      <c r="B1374" s="25" t="s">
        <v>8544</v>
      </c>
      <c r="C1374" s="26">
        <v>3.66292777038199E-2</v>
      </c>
      <c r="D1374" s="25">
        <v>-0.13178373339035501</v>
      </c>
      <c r="E1374" s="25">
        <v>0.13178373339035501</v>
      </c>
    </row>
    <row r="1375" spans="1:5" x14ac:dyDescent="0.25">
      <c r="A1375" s="25" t="s">
        <v>6467</v>
      </c>
      <c r="B1375" s="25" t="s">
        <v>8544</v>
      </c>
      <c r="C1375" s="25">
        <v>4.7112652743313797E-3</v>
      </c>
      <c r="D1375" s="25">
        <v>0.13166458483635299</v>
      </c>
      <c r="E1375" s="25">
        <v>0.13166458483635299</v>
      </c>
    </row>
    <row r="1376" spans="1:5" x14ac:dyDescent="0.25">
      <c r="A1376" s="25" t="s">
        <v>8793</v>
      </c>
      <c r="B1376" s="25" t="s">
        <v>8544</v>
      </c>
      <c r="C1376" s="25">
        <v>3.4306714201787498E-2</v>
      </c>
      <c r="D1376" s="25">
        <v>0.131642771506885</v>
      </c>
      <c r="E1376" s="25">
        <v>0.131642771506885</v>
      </c>
    </row>
    <row r="1377" spans="1:5" x14ac:dyDescent="0.25">
      <c r="A1377" s="25" t="s">
        <v>8794</v>
      </c>
      <c r="B1377" s="25" t="s">
        <v>8544</v>
      </c>
      <c r="C1377" s="25">
        <v>2.3240038624113098E-6</v>
      </c>
      <c r="D1377" s="25">
        <v>0.13130243279544301</v>
      </c>
      <c r="E1377" s="25">
        <v>0.13130243279544301</v>
      </c>
    </row>
    <row r="1378" spans="1:5" x14ac:dyDescent="0.25">
      <c r="A1378" s="25" t="s">
        <v>8795</v>
      </c>
      <c r="B1378" s="25" t="s">
        <v>8544</v>
      </c>
      <c r="C1378" s="25">
        <v>9.6436647494186993E-5</v>
      </c>
      <c r="D1378" s="25">
        <v>-0.13102375064279401</v>
      </c>
      <c r="E1378" s="25">
        <v>0.13102375064279401</v>
      </c>
    </row>
    <row r="1379" spans="1:5" x14ac:dyDescent="0.25">
      <c r="A1379" s="25" t="s">
        <v>8796</v>
      </c>
      <c r="B1379" s="25" t="s">
        <v>8544</v>
      </c>
      <c r="C1379" s="25">
        <v>3.2663136297734603E-2</v>
      </c>
      <c r="D1379" s="25">
        <v>0.13101999508416401</v>
      </c>
      <c r="E1379" s="25">
        <v>0.13101999508416401</v>
      </c>
    </row>
    <row r="1380" spans="1:5" x14ac:dyDescent="0.25">
      <c r="A1380" s="25" t="s">
        <v>8797</v>
      </c>
      <c r="B1380" s="25" t="s">
        <v>8544</v>
      </c>
      <c r="C1380" s="25">
        <v>3.6228869544430098E-5</v>
      </c>
      <c r="D1380" s="25">
        <v>0.130997691886033</v>
      </c>
      <c r="E1380" s="25">
        <v>0.130997691886033</v>
      </c>
    </row>
    <row r="1381" spans="1:5" x14ac:dyDescent="0.25">
      <c r="A1381" s="25" t="s">
        <v>8798</v>
      </c>
      <c r="B1381" s="25" t="s">
        <v>8544</v>
      </c>
      <c r="C1381" s="25">
        <v>2.0914333514681901E-2</v>
      </c>
      <c r="D1381" s="25">
        <v>-0.130860100231594</v>
      </c>
      <c r="E1381" s="25">
        <v>0.130860100231594</v>
      </c>
    </row>
    <row r="1382" spans="1:5" x14ac:dyDescent="0.25">
      <c r="A1382" s="25" t="s">
        <v>8799</v>
      </c>
      <c r="B1382" s="25" t="s">
        <v>8544</v>
      </c>
      <c r="C1382" s="25">
        <v>1.5291021726429E-2</v>
      </c>
      <c r="D1382" s="25">
        <v>-0.130789636062737</v>
      </c>
      <c r="E1382" s="25">
        <v>0.130789636062737</v>
      </c>
    </row>
    <row r="1383" spans="1:5" x14ac:dyDescent="0.25">
      <c r="A1383" s="25" t="s">
        <v>8800</v>
      </c>
      <c r="B1383" s="25" t="s">
        <v>8544</v>
      </c>
      <c r="C1383" s="25">
        <v>3.1882007311571703E-2</v>
      </c>
      <c r="D1383" s="25">
        <v>-0.13056220667993201</v>
      </c>
      <c r="E1383" s="25">
        <v>0.13056220667993201</v>
      </c>
    </row>
    <row r="1384" spans="1:5" x14ac:dyDescent="0.25">
      <c r="A1384" s="25" t="s">
        <v>6790</v>
      </c>
      <c r="B1384" s="25" t="s">
        <v>8544</v>
      </c>
      <c r="C1384" s="25">
        <v>1.92907465151529E-21</v>
      </c>
      <c r="D1384" s="25">
        <v>0.130195196507046</v>
      </c>
      <c r="E1384" s="25">
        <v>0.130195196507046</v>
      </c>
    </row>
    <row r="1385" spans="1:5" x14ac:dyDescent="0.25">
      <c r="A1385" s="25" t="s">
        <v>8801</v>
      </c>
      <c r="B1385" s="25" t="s">
        <v>8544</v>
      </c>
      <c r="C1385" s="26">
        <v>6.1340181296710402E-3</v>
      </c>
      <c r="D1385" s="25">
        <v>0.13014744296533401</v>
      </c>
      <c r="E1385" s="25">
        <v>0.13014744296533401</v>
      </c>
    </row>
    <row r="1386" spans="1:5" x14ac:dyDescent="0.25">
      <c r="A1386" s="25" t="s">
        <v>8802</v>
      </c>
      <c r="B1386" s="25" t="s">
        <v>8544</v>
      </c>
      <c r="C1386" s="25">
        <v>1.4893811947697499E-4</v>
      </c>
      <c r="D1386" s="25">
        <v>-0.130138140824303</v>
      </c>
      <c r="E1386" s="25">
        <v>0.130138140824303</v>
      </c>
    </row>
    <row r="1387" spans="1:5" x14ac:dyDescent="0.25">
      <c r="A1387" s="25" t="s">
        <v>6503</v>
      </c>
      <c r="B1387" s="25" t="s">
        <v>8544</v>
      </c>
      <c r="C1387" s="25">
        <v>1.02461712239362E-3</v>
      </c>
      <c r="D1387" s="25">
        <v>-0.13011406660407501</v>
      </c>
      <c r="E1387" s="25">
        <v>0.13011406660407501</v>
      </c>
    </row>
    <row r="1388" spans="1:5" x14ac:dyDescent="0.25">
      <c r="A1388" s="25" t="s">
        <v>8803</v>
      </c>
      <c r="B1388" s="25" t="s">
        <v>8544</v>
      </c>
      <c r="C1388" s="25">
        <v>3.7055800906923099E-2</v>
      </c>
      <c r="D1388" s="25">
        <v>-0.12990604231136499</v>
      </c>
      <c r="E1388" s="25">
        <v>0.12990604231136499</v>
      </c>
    </row>
    <row r="1389" spans="1:5" x14ac:dyDescent="0.25">
      <c r="A1389" s="25" t="s">
        <v>8804</v>
      </c>
      <c r="B1389" s="25" t="s">
        <v>8544</v>
      </c>
      <c r="C1389" s="25">
        <v>8.4464749362392101E-3</v>
      </c>
      <c r="D1389" s="25">
        <v>-0.12975511989511099</v>
      </c>
      <c r="E1389" s="25">
        <v>0.12975511989511099</v>
      </c>
    </row>
    <row r="1390" spans="1:5" x14ac:dyDescent="0.25">
      <c r="A1390" s="25" t="s">
        <v>8805</v>
      </c>
      <c r="B1390" s="25" t="s">
        <v>8544</v>
      </c>
      <c r="C1390" s="25">
        <v>8.4464749362392101E-3</v>
      </c>
      <c r="D1390" s="25">
        <v>0.12975511989511099</v>
      </c>
      <c r="E1390" s="25">
        <v>0.12975511989511099</v>
      </c>
    </row>
    <row r="1391" spans="1:5" x14ac:dyDescent="0.25">
      <c r="A1391" s="25" t="s">
        <v>8806</v>
      </c>
      <c r="B1391" s="25" t="s">
        <v>8544</v>
      </c>
      <c r="C1391" s="25">
        <v>2.8198618645191101E-6</v>
      </c>
      <c r="D1391" s="25">
        <v>-0.129022904376628</v>
      </c>
      <c r="E1391" s="25">
        <v>0.129022904376628</v>
      </c>
    </row>
    <row r="1392" spans="1:5" x14ac:dyDescent="0.25">
      <c r="A1392" s="25" t="s">
        <v>8807</v>
      </c>
      <c r="B1392" s="25" t="s">
        <v>8544</v>
      </c>
      <c r="C1392" s="25">
        <v>1.4500061396482499E-2</v>
      </c>
      <c r="D1392" s="25">
        <v>0.12897940728388499</v>
      </c>
      <c r="E1392" s="25">
        <v>0.12897940728388499</v>
      </c>
    </row>
    <row r="1393" spans="1:5" x14ac:dyDescent="0.25">
      <c r="A1393" s="25" t="s">
        <v>8808</v>
      </c>
      <c r="B1393" s="25" t="s">
        <v>8544</v>
      </c>
      <c r="C1393" s="25">
        <v>4.2841838085885299E-2</v>
      </c>
      <c r="D1393" s="25">
        <v>-0.12885163046708301</v>
      </c>
      <c r="E1393" s="25">
        <v>0.12885163046708301</v>
      </c>
    </row>
    <row r="1394" spans="1:5" x14ac:dyDescent="0.25">
      <c r="A1394" s="25" t="s">
        <v>6699</v>
      </c>
      <c r="B1394" s="25" t="s">
        <v>8544</v>
      </c>
      <c r="C1394" s="25">
        <v>3.9728294475462602E-3</v>
      </c>
      <c r="D1394" s="25">
        <v>0.12857044947672999</v>
      </c>
      <c r="E1394" s="25">
        <v>0.12857044947672999</v>
      </c>
    </row>
    <row r="1395" spans="1:5" x14ac:dyDescent="0.25">
      <c r="A1395" s="25" t="s">
        <v>8809</v>
      </c>
      <c r="B1395" s="25" t="s">
        <v>8544</v>
      </c>
      <c r="C1395" s="25">
        <v>2.5275237887571899E-11</v>
      </c>
      <c r="D1395" s="25">
        <v>-0.12849208084889299</v>
      </c>
      <c r="E1395" s="25">
        <v>0.12849208084889299</v>
      </c>
    </row>
    <row r="1396" spans="1:5" x14ac:dyDescent="0.25">
      <c r="A1396" s="25" t="s">
        <v>8810</v>
      </c>
      <c r="B1396" s="25" t="s">
        <v>8544</v>
      </c>
      <c r="C1396" s="25">
        <v>4.7512964582218198E-5</v>
      </c>
      <c r="D1396" s="25">
        <v>0.12840600118732301</v>
      </c>
      <c r="E1396" s="25">
        <v>0.12840600118732301</v>
      </c>
    </row>
    <row r="1397" spans="1:5" x14ac:dyDescent="0.25">
      <c r="A1397" s="25" t="s">
        <v>8811</v>
      </c>
      <c r="B1397" s="25" t="s">
        <v>8544</v>
      </c>
      <c r="C1397" s="25">
        <v>4.7512964582218198E-5</v>
      </c>
      <c r="D1397" s="25">
        <v>-0.12840600118732201</v>
      </c>
      <c r="E1397" s="25">
        <v>0.12840600118732201</v>
      </c>
    </row>
    <row r="1398" spans="1:5" x14ac:dyDescent="0.25">
      <c r="A1398" s="25" t="s">
        <v>8812</v>
      </c>
      <c r="B1398" s="25" t="s">
        <v>8544</v>
      </c>
      <c r="C1398" s="25">
        <v>2.7020127465926902E-3</v>
      </c>
      <c r="D1398" s="25">
        <v>-0.12836062052035299</v>
      </c>
      <c r="E1398" s="25">
        <v>0.12836062052035299</v>
      </c>
    </row>
    <row r="1399" spans="1:5" x14ac:dyDescent="0.25">
      <c r="A1399" s="25" t="s">
        <v>8813</v>
      </c>
      <c r="B1399" s="25" t="s">
        <v>8544</v>
      </c>
      <c r="C1399" s="25">
        <v>4.31938509305403E-3</v>
      </c>
      <c r="D1399" s="25">
        <v>0.12815490673059499</v>
      </c>
      <c r="E1399" s="25">
        <v>0.12815490673059499</v>
      </c>
    </row>
    <row r="1400" spans="1:5" x14ac:dyDescent="0.25">
      <c r="A1400" s="25" t="s">
        <v>8814</v>
      </c>
      <c r="B1400" s="25" t="s">
        <v>8544</v>
      </c>
      <c r="C1400" s="25">
        <v>4.31938509305403E-3</v>
      </c>
      <c r="D1400" s="25">
        <v>-0.12815490673059499</v>
      </c>
      <c r="E1400" s="25">
        <v>0.12815490673059499</v>
      </c>
    </row>
    <row r="1401" spans="1:5" x14ac:dyDescent="0.25">
      <c r="A1401" s="25" t="s">
        <v>7054</v>
      </c>
      <c r="B1401" s="25" t="s">
        <v>8544</v>
      </c>
      <c r="C1401" s="25">
        <v>1.9777281271923599E-4</v>
      </c>
      <c r="D1401" s="25">
        <v>0.128119261776762</v>
      </c>
      <c r="E1401" s="25">
        <v>0.128119261776762</v>
      </c>
    </row>
    <row r="1402" spans="1:5" x14ac:dyDescent="0.25">
      <c r="A1402" s="25" t="s">
        <v>7055</v>
      </c>
      <c r="B1402" s="25" t="s">
        <v>8544</v>
      </c>
      <c r="C1402" s="25">
        <v>1.9777281271923599E-4</v>
      </c>
      <c r="D1402" s="25">
        <v>-0.128119261776762</v>
      </c>
      <c r="E1402" s="25">
        <v>0.128119261776762</v>
      </c>
    </row>
    <row r="1403" spans="1:5" x14ac:dyDescent="0.25">
      <c r="A1403" s="25" t="s">
        <v>8306</v>
      </c>
      <c r="B1403" s="25" t="s">
        <v>8544</v>
      </c>
      <c r="C1403" s="25">
        <v>4.15858031337473E-4</v>
      </c>
      <c r="D1403" s="25">
        <v>0.128044526377598</v>
      </c>
      <c r="E1403" s="25">
        <v>0.128044526377598</v>
      </c>
    </row>
    <row r="1404" spans="1:5" x14ac:dyDescent="0.25">
      <c r="A1404" s="25" t="s">
        <v>8815</v>
      </c>
      <c r="B1404" s="25" t="s">
        <v>8544</v>
      </c>
      <c r="C1404" s="25">
        <v>2.7972840266601701E-2</v>
      </c>
      <c r="D1404" s="25">
        <v>0.127821796622131</v>
      </c>
      <c r="E1404" s="25">
        <v>0.127821796622131</v>
      </c>
    </row>
    <row r="1405" spans="1:5" x14ac:dyDescent="0.25">
      <c r="A1405" s="25" t="s">
        <v>8816</v>
      </c>
      <c r="B1405" s="25" t="s">
        <v>8544</v>
      </c>
      <c r="C1405" s="25">
        <v>2.3014655788196298E-2</v>
      </c>
      <c r="D1405" s="25">
        <v>0.12773001562327499</v>
      </c>
      <c r="E1405" s="25">
        <v>0.12773001562327499</v>
      </c>
    </row>
    <row r="1406" spans="1:5" x14ac:dyDescent="0.25">
      <c r="A1406" s="25" t="s">
        <v>8817</v>
      </c>
      <c r="B1406" s="25" t="s">
        <v>8544</v>
      </c>
      <c r="C1406" s="25">
        <v>3.8761420169971298E-3</v>
      </c>
      <c r="D1406" s="25">
        <v>0.12760060565025</v>
      </c>
      <c r="E1406" s="25">
        <v>0.12760060565025</v>
      </c>
    </row>
    <row r="1407" spans="1:5" x14ac:dyDescent="0.25">
      <c r="A1407" s="25" t="s">
        <v>8818</v>
      </c>
      <c r="B1407" s="25" t="s">
        <v>8544</v>
      </c>
      <c r="C1407" s="25">
        <v>1.7092261489030299E-6</v>
      </c>
      <c r="D1407" s="25">
        <v>-0.12759106546517299</v>
      </c>
      <c r="E1407" s="25">
        <v>0.12759106546517299</v>
      </c>
    </row>
    <row r="1408" spans="1:5" x14ac:dyDescent="0.25">
      <c r="A1408" s="25" t="s">
        <v>8819</v>
      </c>
      <c r="B1408" s="25" t="s">
        <v>8544</v>
      </c>
      <c r="C1408" s="25">
        <v>1.6757114111526799E-3</v>
      </c>
      <c r="D1408" s="25">
        <v>0.12748982606095599</v>
      </c>
      <c r="E1408" s="25">
        <v>0.12748982606095599</v>
      </c>
    </row>
    <row r="1409" spans="1:5" x14ac:dyDescent="0.25">
      <c r="A1409" s="25" t="s">
        <v>6988</v>
      </c>
      <c r="B1409" s="25" t="s">
        <v>8544</v>
      </c>
      <c r="C1409" s="26">
        <v>1.10760932258112E-41</v>
      </c>
      <c r="D1409" s="25">
        <v>0.127032382373479</v>
      </c>
      <c r="E1409" s="25">
        <v>0.127032382373479</v>
      </c>
    </row>
    <row r="1410" spans="1:5" x14ac:dyDescent="0.25">
      <c r="A1410" s="25" t="s">
        <v>8370</v>
      </c>
      <c r="B1410" s="25" t="s">
        <v>8544</v>
      </c>
      <c r="C1410" s="26">
        <v>3.1387807529355198E-3</v>
      </c>
      <c r="D1410" s="25">
        <v>-0.12702554638404401</v>
      </c>
      <c r="E1410" s="25">
        <v>0.12702554638404401</v>
      </c>
    </row>
    <row r="1411" spans="1:5" x14ac:dyDescent="0.25">
      <c r="A1411" s="25" t="s">
        <v>6242</v>
      </c>
      <c r="B1411" s="25" t="s">
        <v>8544</v>
      </c>
      <c r="C1411" s="25">
        <v>9.6672118652924698E-3</v>
      </c>
      <c r="D1411" s="25">
        <v>0.12662888268009001</v>
      </c>
      <c r="E1411" s="25">
        <v>0.12662888268009001</v>
      </c>
    </row>
    <row r="1412" spans="1:5" x14ac:dyDescent="0.25">
      <c r="A1412" s="25" t="s">
        <v>7080</v>
      </c>
      <c r="B1412" s="25" t="s">
        <v>8544</v>
      </c>
      <c r="C1412" s="25">
        <v>8.9691177269815599E-5</v>
      </c>
      <c r="D1412" s="25">
        <v>0.12630344532182999</v>
      </c>
      <c r="E1412" s="25">
        <v>0.12630344532182999</v>
      </c>
    </row>
    <row r="1413" spans="1:5" x14ac:dyDescent="0.25">
      <c r="A1413" s="25" t="s">
        <v>8820</v>
      </c>
      <c r="B1413" s="25" t="s">
        <v>8544</v>
      </c>
      <c r="C1413" s="25">
        <v>1.7382779676581198E-2</v>
      </c>
      <c r="D1413" s="25">
        <v>0.12578441278775601</v>
      </c>
      <c r="E1413" s="25">
        <v>0.12578441278775601</v>
      </c>
    </row>
    <row r="1414" spans="1:5" x14ac:dyDescent="0.25">
      <c r="A1414" s="25" t="s">
        <v>8821</v>
      </c>
      <c r="B1414" s="25" t="s">
        <v>8544</v>
      </c>
      <c r="C1414" s="25">
        <v>8.6463627692112098E-3</v>
      </c>
      <c r="D1414" s="25">
        <v>-0.125643268120742</v>
      </c>
      <c r="E1414" s="25">
        <v>0.125643268120742</v>
      </c>
    </row>
    <row r="1415" spans="1:5" x14ac:dyDescent="0.25">
      <c r="A1415" s="25" t="s">
        <v>8822</v>
      </c>
      <c r="B1415" s="25" t="s">
        <v>8544</v>
      </c>
      <c r="C1415" s="25">
        <v>8.6463627692112098E-3</v>
      </c>
      <c r="D1415" s="25">
        <v>0.125643268120741</v>
      </c>
      <c r="E1415" s="25">
        <v>0.125643268120741</v>
      </c>
    </row>
    <row r="1416" spans="1:5" x14ac:dyDescent="0.25">
      <c r="A1416" s="25" t="s">
        <v>7424</v>
      </c>
      <c r="B1416" s="25" t="s">
        <v>8544</v>
      </c>
      <c r="C1416" s="25">
        <v>1.9577355771397999E-14</v>
      </c>
      <c r="D1416" s="25">
        <v>0.125544616986693</v>
      </c>
      <c r="E1416" s="25">
        <v>0.125544616986693</v>
      </c>
    </row>
    <row r="1417" spans="1:5" x14ac:dyDescent="0.25">
      <c r="A1417" s="25" t="s">
        <v>6488</v>
      </c>
      <c r="B1417" s="25" t="s">
        <v>8544</v>
      </c>
      <c r="C1417" s="25">
        <v>6.5977094448276203E-3</v>
      </c>
      <c r="D1417" s="25">
        <v>0.12514609642437799</v>
      </c>
      <c r="E1417" s="25">
        <v>0.12514609642437799</v>
      </c>
    </row>
    <row r="1418" spans="1:5" x14ac:dyDescent="0.25">
      <c r="A1418" s="25" t="s">
        <v>8823</v>
      </c>
      <c r="B1418" s="25" t="s">
        <v>8544</v>
      </c>
      <c r="C1418" s="25">
        <v>3.6315401115064601E-2</v>
      </c>
      <c r="D1418" s="25">
        <v>0.125115116025692</v>
      </c>
      <c r="E1418" s="25">
        <v>0.125115116025692</v>
      </c>
    </row>
    <row r="1419" spans="1:5" x14ac:dyDescent="0.25">
      <c r="A1419" s="25" t="s">
        <v>8824</v>
      </c>
      <c r="B1419" s="25" t="s">
        <v>8544</v>
      </c>
      <c r="C1419" s="25">
        <v>3.5613884863044502E-2</v>
      </c>
      <c r="D1419" s="25">
        <v>-0.124846495278087</v>
      </c>
      <c r="E1419" s="25">
        <v>0.124846495278087</v>
      </c>
    </row>
    <row r="1420" spans="1:5" x14ac:dyDescent="0.25">
      <c r="A1420" s="25" t="s">
        <v>8825</v>
      </c>
      <c r="B1420" s="25" t="s">
        <v>8544</v>
      </c>
      <c r="C1420" s="25">
        <v>1.7277128460218501E-2</v>
      </c>
      <c r="D1420" s="25">
        <v>0.124508567633486</v>
      </c>
      <c r="E1420" s="25">
        <v>0.124508567633486</v>
      </c>
    </row>
    <row r="1421" spans="1:5" x14ac:dyDescent="0.25">
      <c r="A1421" s="25" t="s">
        <v>8826</v>
      </c>
      <c r="B1421" s="25" t="s">
        <v>8544</v>
      </c>
      <c r="C1421" s="25">
        <v>3.8467257260238898E-2</v>
      </c>
      <c r="D1421" s="25">
        <v>-0.12442807533367201</v>
      </c>
      <c r="E1421" s="25">
        <v>0.12442807533367201</v>
      </c>
    </row>
    <row r="1422" spans="1:5" x14ac:dyDescent="0.25">
      <c r="A1422" s="25" t="s">
        <v>8380</v>
      </c>
      <c r="B1422" s="25" t="s">
        <v>8544</v>
      </c>
      <c r="C1422" s="25">
        <v>1.39157485557107E-2</v>
      </c>
      <c r="D1422" s="25">
        <v>0.12425103341053199</v>
      </c>
      <c r="E1422" s="25">
        <v>0.12425103341053199</v>
      </c>
    </row>
    <row r="1423" spans="1:5" x14ac:dyDescent="0.25">
      <c r="A1423" s="25" t="s">
        <v>6754</v>
      </c>
      <c r="B1423" s="25" t="s">
        <v>8544</v>
      </c>
      <c r="C1423" s="25">
        <v>1.23543809595531E-10</v>
      </c>
      <c r="D1423" s="25">
        <v>0.124249390749804</v>
      </c>
      <c r="E1423" s="25">
        <v>0.124249390749804</v>
      </c>
    </row>
    <row r="1424" spans="1:5" x14ac:dyDescent="0.25">
      <c r="A1424" s="25" t="s">
        <v>8827</v>
      </c>
      <c r="B1424" s="25" t="s">
        <v>8544</v>
      </c>
      <c r="C1424" s="25">
        <v>2.3261845099862301E-3</v>
      </c>
      <c r="D1424" s="25">
        <v>-0.124094765741038</v>
      </c>
      <c r="E1424" s="25">
        <v>0.124094765741038</v>
      </c>
    </row>
    <row r="1425" spans="1:5" x14ac:dyDescent="0.25">
      <c r="A1425" s="25" t="s">
        <v>8828</v>
      </c>
      <c r="B1425" s="25" t="s">
        <v>8544</v>
      </c>
      <c r="C1425" s="25">
        <v>4.5862897883629197E-2</v>
      </c>
      <c r="D1425" s="25">
        <v>-0.123649141842908</v>
      </c>
      <c r="E1425" s="25">
        <v>0.123649141842908</v>
      </c>
    </row>
    <row r="1426" spans="1:5" x14ac:dyDescent="0.25">
      <c r="A1426" s="25" t="s">
        <v>8829</v>
      </c>
      <c r="B1426" s="25" t="s">
        <v>8544</v>
      </c>
      <c r="C1426" s="25">
        <v>7.48468031897178E-4</v>
      </c>
      <c r="D1426" s="25">
        <v>-0.12324403868124501</v>
      </c>
      <c r="E1426" s="25">
        <v>0.12324403868124501</v>
      </c>
    </row>
    <row r="1427" spans="1:5" x14ac:dyDescent="0.25">
      <c r="A1427" s="25" t="s">
        <v>8830</v>
      </c>
      <c r="B1427" s="25" t="s">
        <v>8544</v>
      </c>
      <c r="C1427" s="25">
        <v>1.57757618436755E-2</v>
      </c>
      <c r="D1427" s="25">
        <v>-0.123097801073102</v>
      </c>
      <c r="E1427" s="25">
        <v>0.123097801073102</v>
      </c>
    </row>
    <row r="1428" spans="1:5" x14ac:dyDescent="0.25">
      <c r="A1428" s="25" t="s">
        <v>6130</v>
      </c>
      <c r="B1428" s="25" t="s">
        <v>8544</v>
      </c>
      <c r="C1428" s="25">
        <v>1.46874162927871E-2</v>
      </c>
      <c r="D1428" s="25">
        <v>-0.122887304448699</v>
      </c>
      <c r="E1428" s="25">
        <v>0.122887304448699</v>
      </c>
    </row>
    <row r="1429" spans="1:5" x14ac:dyDescent="0.25">
      <c r="A1429" s="25" t="s">
        <v>8831</v>
      </c>
      <c r="B1429" s="25" t="s">
        <v>8544</v>
      </c>
      <c r="C1429" s="25">
        <v>3.4306714201787498E-2</v>
      </c>
      <c r="D1429" s="25">
        <v>0.122567832209567</v>
      </c>
      <c r="E1429" s="25">
        <v>0.122567832209567</v>
      </c>
    </row>
    <row r="1430" spans="1:5" x14ac:dyDescent="0.25">
      <c r="A1430" s="25" t="s">
        <v>8832</v>
      </c>
      <c r="B1430" s="25" t="s">
        <v>8544</v>
      </c>
      <c r="C1430" s="25">
        <v>1.0073412935191E-2</v>
      </c>
      <c r="D1430" s="25">
        <v>-0.122174520735038</v>
      </c>
      <c r="E1430" s="25">
        <v>0.122174520735038</v>
      </c>
    </row>
    <row r="1431" spans="1:5" x14ac:dyDescent="0.25">
      <c r="A1431" s="25" t="s">
        <v>6425</v>
      </c>
      <c r="B1431" s="25" t="s">
        <v>8544</v>
      </c>
      <c r="C1431" s="25">
        <v>4.3254067380078002E-3</v>
      </c>
      <c r="D1431" s="25">
        <v>-0.121806390774506</v>
      </c>
      <c r="E1431" s="25">
        <v>0.121806390774506</v>
      </c>
    </row>
    <row r="1432" spans="1:5" x14ac:dyDescent="0.25">
      <c r="A1432" s="25" t="s">
        <v>8833</v>
      </c>
      <c r="B1432" s="25" t="s">
        <v>8544</v>
      </c>
      <c r="C1432" s="25">
        <v>1.32056307778558E-2</v>
      </c>
      <c r="D1432" s="25">
        <v>0.121664853239123</v>
      </c>
      <c r="E1432" s="25">
        <v>0.121664853239123</v>
      </c>
    </row>
    <row r="1433" spans="1:5" x14ac:dyDescent="0.25">
      <c r="A1433" s="25" t="s">
        <v>6548</v>
      </c>
      <c r="B1433" s="25" t="s">
        <v>8544</v>
      </c>
      <c r="C1433" s="25">
        <v>3.6981591849023399E-3</v>
      </c>
      <c r="D1433" s="25">
        <v>-0.121587892949465</v>
      </c>
      <c r="E1433" s="25">
        <v>0.121587892949465</v>
      </c>
    </row>
    <row r="1434" spans="1:5" x14ac:dyDescent="0.25">
      <c r="A1434" s="25" t="s">
        <v>6624</v>
      </c>
      <c r="B1434" s="25" t="s">
        <v>8544</v>
      </c>
      <c r="C1434" s="26">
        <v>6.0450939595779904E-9</v>
      </c>
      <c r="D1434" s="25">
        <v>-0.12154408543751399</v>
      </c>
      <c r="E1434" s="25">
        <v>0.12154408543751399</v>
      </c>
    </row>
    <row r="1435" spans="1:5" x14ac:dyDescent="0.25">
      <c r="A1435" s="25" t="s">
        <v>8834</v>
      </c>
      <c r="B1435" s="25" t="s">
        <v>8544</v>
      </c>
      <c r="C1435" s="26">
        <v>4.6547913742413403E-3</v>
      </c>
      <c r="D1435" s="25">
        <v>0.121124843728107</v>
      </c>
      <c r="E1435" s="25">
        <v>0.121124843728107</v>
      </c>
    </row>
    <row r="1436" spans="1:5" x14ac:dyDescent="0.25">
      <c r="A1436" s="25" t="s">
        <v>6142</v>
      </c>
      <c r="B1436" s="25" t="s">
        <v>8544</v>
      </c>
      <c r="C1436" s="25">
        <v>4.6966519847029799E-2</v>
      </c>
      <c r="D1436" s="25">
        <v>0.121069513905809</v>
      </c>
      <c r="E1436" s="25">
        <v>0.121069513905809</v>
      </c>
    </row>
    <row r="1437" spans="1:5" x14ac:dyDescent="0.25">
      <c r="A1437" s="25" t="s">
        <v>7261</v>
      </c>
      <c r="B1437" s="25" t="s">
        <v>8544</v>
      </c>
      <c r="C1437" s="25">
        <v>4.0907963971444998E-5</v>
      </c>
      <c r="D1437" s="25">
        <v>0.12101321255563301</v>
      </c>
      <c r="E1437" s="25">
        <v>0.12101321255563301</v>
      </c>
    </row>
    <row r="1438" spans="1:5" x14ac:dyDescent="0.25">
      <c r="A1438" s="25" t="s">
        <v>6474</v>
      </c>
      <c r="B1438" s="25" t="s">
        <v>8544</v>
      </c>
      <c r="C1438" s="25">
        <v>1.3791916168687701E-6</v>
      </c>
      <c r="D1438" s="25">
        <v>-0.12077719721612799</v>
      </c>
      <c r="E1438" s="25">
        <v>0.12077719721612799</v>
      </c>
    </row>
    <row r="1439" spans="1:5" x14ac:dyDescent="0.25">
      <c r="A1439" s="25" t="s">
        <v>8835</v>
      </c>
      <c r="B1439" s="25" t="s">
        <v>8544</v>
      </c>
      <c r="C1439" s="25">
        <v>3.9484944110785404E-9</v>
      </c>
      <c r="D1439" s="25">
        <v>-0.12072080708597301</v>
      </c>
      <c r="E1439" s="25">
        <v>0.12072080708597301</v>
      </c>
    </row>
    <row r="1440" spans="1:5" x14ac:dyDescent="0.25">
      <c r="A1440" s="25" t="s">
        <v>8836</v>
      </c>
      <c r="B1440" s="25" t="s">
        <v>8544</v>
      </c>
      <c r="C1440" s="25">
        <v>1.36685923025312E-2</v>
      </c>
      <c r="D1440" s="25">
        <v>0.120432432368828</v>
      </c>
      <c r="E1440" s="25">
        <v>0.120432432368828</v>
      </c>
    </row>
    <row r="1441" spans="1:5" x14ac:dyDescent="0.25">
      <c r="A1441" s="25" t="s">
        <v>8837</v>
      </c>
      <c r="B1441" s="25" t="s">
        <v>8544</v>
      </c>
      <c r="C1441" s="25">
        <v>1.36685923025312E-2</v>
      </c>
      <c r="D1441" s="25">
        <v>-0.120432432368828</v>
      </c>
      <c r="E1441" s="25">
        <v>0.120432432368828</v>
      </c>
    </row>
    <row r="1442" spans="1:5" x14ac:dyDescent="0.25">
      <c r="A1442" s="25" t="s">
        <v>8395</v>
      </c>
      <c r="B1442" s="25" t="s">
        <v>8544</v>
      </c>
      <c r="C1442" s="26">
        <v>1.38539501871601E-5</v>
      </c>
      <c r="D1442" s="25">
        <v>0.120362080782648</v>
      </c>
      <c r="E1442" s="25">
        <v>0.120362080782648</v>
      </c>
    </row>
    <row r="1443" spans="1:5" x14ac:dyDescent="0.25">
      <c r="A1443" s="25" t="s">
        <v>8838</v>
      </c>
      <c r="B1443" s="25" t="s">
        <v>8544</v>
      </c>
      <c r="C1443" s="25">
        <v>9.5641986813543601E-5</v>
      </c>
      <c r="D1443" s="25">
        <v>0.120246490636187</v>
      </c>
      <c r="E1443" s="25">
        <v>0.120246490636187</v>
      </c>
    </row>
    <row r="1444" spans="1:5" x14ac:dyDescent="0.25">
      <c r="A1444" s="25" t="s">
        <v>8839</v>
      </c>
      <c r="B1444" s="25" t="s">
        <v>8544</v>
      </c>
      <c r="C1444" s="25">
        <v>8.4464749362392101E-3</v>
      </c>
      <c r="D1444" s="25">
        <v>0.120176294058238</v>
      </c>
      <c r="E1444" s="25">
        <v>0.120176294058238</v>
      </c>
    </row>
    <row r="1445" spans="1:5" x14ac:dyDescent="0.25">
      <c r="A1445" s="25" t="s">
        <v>8840</v>
      </c>
      <c r="B1445" s="25" t="s">
        <v>8544</v>
      </c>
      <c r="C1445" s="25">
        <v>6.8675253101214504E-3</v>
      </c>
      <c r="D1445" s="25">
        <v>0.120106965708346</v>
      </c>
      <c r="E1445" s="25">
        <v>0.120106965708346</v>
      </c>
    </row>
    <row r="1446" spans="1:5" x14ac:dyDescent="0.25">
      <c r="A1446" s="25" t="s">
        <v>8841</v>
      </c>
      <c r="B1446" s="25" t="s">
        <v>8544</v>
      </c>
      <c r="C1446" s="25">
        <v>1.0960017147268299E-3</v>
      </c>
      <c r="D1446" s="25">
        <v>0.12006461794748</v>
      </c>
      <c r="E1446" s="25">
        <v>0.12006461794748</v>
      </c>
    </row>
    <row r="1447" spans="1:5" x14ac:dyDescent="0.25">
      <c r="A1447" s="25" t="s">
        <v>8842</v>
      </c>
      <c r="B1447" s="25" t="s">
        <v>8544</v>
      </c>
      <c r="C1447" s="25">
        <v>1.9934982837170202E-2</v>
      </c>
      <c r="D1447" s="25">
        <v>-0.119937839049114</v>
      </c>
      <c r="E1447" s="25">
        <v>0.119937839049114</v>
      </c>
    </row>
    <row r="1448" spans="1:5" x14ac:dyDescent="0.25">
      <c r="A1448" s="25" t="s">
        <v>8843</v>
      </c>
      <c r="B1448" s="25" t="s">
        <v>8544</v>
      </c>
      <c r="C1448" s="25">
        <v>1.16890612022876E-2</v>
      </c>
      <c r="D1448" s="25">
        <v>0.119904146636713</v>
      </c>
      <c r="E1448" s="25">
        <v>0.119904146636713</v>
      </c>
    </row>
    <row r="1449" spans="1:5" x14ac:dyDescent="0.25">
      <c r="A1449" s="25" t="s">
        <v>8844</v>
      </c>
      <c r="B1449" s="25" t="s">
        <v>8544</v>
      </c>
      <c r="C1449" s="25">
        <v>4.04828944005046E-2</v>
      </c>
      <c r="D1449" s="25">
        <v>-0.119814354037514</v>
      </c>
      <c r="E1449" s="25">
        <v>0.119814354037514</v>
      </c>
    </row>
    <row r="1450" spans="1:5" x14ac:dyDescent="0.25">
      <c r="A1450" s="25" t="s">
        <v>8845</v>
      </c>
      <c r="B1450" s="25" t="s">
        <v>8544</v>
      </c>
      <c r="C1450" s="25">
        <v>4.5719632507454904E-3</v>
      </c>
      <c r="D1450" s="25">
        <v>0.11966909263629801</v>
      </c>
      <c r="E1450" s="25">
        <v>0.11966909263629801</v>
      </c>
    </row>
    <row r="1451" spans="1:5" x14ac:dyDescent="0.25">
      <c r="A1451" s="25" t="s">
        <v>6097</v>
      </c>
      <c r="B1451" s="25" t="s">
        <v>8544</v>
      </c>
      <c r="C1451" s="25">
        <v>1.8965256902369901E-2</v>
      </c>
      <c r="D1451" s="25">
        <v>-0.11956359701906601</v>
      </c>
      <c r="E1451" s="25">
        <v>0.11956359701906601</v>
      </c>
    </row>
    <row r="1452" spans="1:5" x14ac:dyDescent="0.25">
      <c r="A1452" s="25" t="s">
        <v>8846</v>
      </c>
      <c r="B1452" s="25" t="s">
        <v>8544</v>
      </c>
      <c r="C1452" s="25">
        <v>6.2983519677562501E-5</v>
      </c>
      <c r="D1452" s="25">
        <v>0.119499364521665</v>
      </c>
      <c r="E1452" s="25">
        <v>0.119499364521665</v>
      </c>
    </row>
    <row r="1453" spans="1:5" x14ac:dyDescent="0.25">
      <c r="A1453" s="25" t="s">
        <v>8847</v>
      </c>
      <c r="B1453" s="25" t="s">
        <v>8544</v>
      </c>
      <c r="C1453" s="25">
        <v>1.19933154191268E-2</v>
      </c>
      <c r="D1453" s="25">
        <v>0.119421630581361</v>
      </c>
      <c r="E1453" s="25">
        <v>0.119421630581361</v>
      </c>
    </row>
    <row r="1454" spans="1:5" x14ac:dyDescent="0.25">
      <c r="A1454" s="25" t="s">
        <v>8848</v>
      </c>
      <c r="B1454" s="25" t="s">
        <v>8544</v>
      </c>
      <c r="C1454" s="25">
        <v>1.35734120979536E-5</v>
      </c>
      <c r="D1454" s="25">
        <v>-0.11928364664082899</v>
      </c>
      <c r="E1454" s="25">
        <v>0.11928364664082899</v>
      </c>
    </row>
    <row r="1455" spans="1:5" x14ac:dyDescent="0.25">
      <c r="A1455" s="25" t="s">
        <v>6633</v>
      </c>
      <c r="B1455" s="25" t="s">
        <v>8544</v>
      </c>
      <c r="C1455" s="25">
        <v>1.02077023766926E-8</v>
      </c>
      <c r="D1455" s="25">
        <v>0.11927828346437</v>
      </c>
      <c r="E1455" s="25">
        <v>0.11927828346437</v>
      </c>
    </row>
    <row r="1456" spans="1:5" x14ac:dyDescent="0.25">
      <c r="A1456" s="25" t="s">
        <v>8849</v>
      </c>
      <c r="B1456" s="25" t="s">
        <v>8544</v>
      </c>
      <c r="C1456" s="25">
        <v>3.5894701610294302E-2</v>
      </c>
      <c r="D1456" s="25">
        <v>0.11923754677013799</v>
      </c>
      <c r="E1456" s="25">
        <v>0.11923754677013799</v>
      </c>
    </row>
    <row r="1457" spans="1:5" x14ac:dyDescent="0.25">
      <c r="A1457" s="25" t="s">
        <v>6186</v>
      </c>
      <c r="B1457" s="25" t="s">
        <v>8544</v>
      </c>
      <c r="C1457" s="25">
        <v>1.0214247125179999E-2</v>
      </c>
      <c r="D1457" s="25">
        <v>-0.119164549494072</v>
      </c>
      <c r="E1457" s="25">
        <v>0.119164549494072</v>
      </c>
    </row>
    <row r="1458" spans="1:5" x14ac:dyDescent="0.25">
      <c r="A1458" s="25" t="s">
        <v>8850</v>
      </c>
      <c r="B1458" s="25" t="s">
        <v>8544</v>
      </c>
      <c r="C1458" s="25">
        <v>2.2528401949762901E-4</v>
      </c>
      <c r="D1458" s="25">
        <v>0.11913859395781599</v>
      </c>
      <c r="E1458" s="25">
        <v>0.11913859395781599</v>
      </c>
    </row>
    <row r="1459" spans="1:5" x14ac:dyDescent="0.25">
      <c r="A1459" s="25" t="s">
        <v>8851</v>
      </c>
      <c r="B1459" s="25" t="s">
        <v>8544</v>
      </c>
      <c r="C1459" s="25">
        <v>4.9495409227776802E-2</v>
      </c>
      <c r="D1459" s="25">
        <v>0.11891487547308</v>
      </c>
      <c r="E1459" s="25">
        <v>0.11891487547308</v>
      </c>
    </row>
    <row r="1460" spans="1:5" x14ac:dyDescent="0.25">
      <c r="A1460" s="25" t="s">
        <v>8852</v>
      </c>
      <c r="B1460" s="25" t="s">
        <v>8544</v>
      </c>
      <c r="C1460" s="25">
        <v>1.47670415562343E-7</v>
      </c>
      <c r="D1460" s="25">
        <v>0.118758826372949</v>
      </c>
      <c r="E1460" s="25">
        <v>0.118758826372949</v>
      </c>
    </row>
    <row r="1461" spans="1:5" x14ac:dyDescent="0.25">
      <c r="A1461" s="25" t="s">
        <v>6234</v>
      </c>
      <c r="B1461" s="25" t="s">
        <v>8544</v>
      </c>
      <c r="C1461" s="25">
        <v>1.2029955915824799E-6</v>
      </c>
      <c r="D1461" s="25">
        <v>0.11851291739233701</v>
      </c>
      <c r="E1461" s="25">
        <v>0.11851291739233701</v>
      </c>
    </row>
    <row r="1462" spans="1:5" x14ac:dyDescent="0.25">
      <c r="A1462" s="25" t="s">
        <v>8853</v>
      </c>
      <c r="B1462" s="25" t="s">
        <v>8544</v>
      </c>
      <c r="C1462" s="25">
        <v>2.5420450938235299E-2</v>
      </c>
      <c r="D1462" s="25">
        <v>-0.118434985004952</v>
      </c>
      <c r="E1462" s="25">
        <v>0.118434985004952</v>
      </c>
    </row>
    <row r="1463" spans="1:5" x14ac:dyDescent="0.25">
      <c r="A1463" s="25" t="s">
        <v>8354</v>
      </c>
      <c r="B1463" s="25" t="s">
        <v>8544</v>
      </c>
      <c r="C1463" s="25">
        <v>9.0993400527907906E-5</v>
      </c>
      <c r="D1463" s="25">
        <v>0.118411914195723</v>
      </c>
      <c r="E1463" s="25">
        <v>0.118411914195723</v>
      </c>
    </row>
    <row r="1464" spans="1:5" x14ac:dyDescent="0.25">
      <c r="A1464" s="25" t="s">
        <v>8854</v>
      </c>
      <c r="B1464" s="25" t="s">
        <v>8544</v>
      </c>
      <c r="C1464" s="25">
        <v>4.4447044596937603E-3</v>
      </c>
      <c r="D1464" s="25">
        <v>-0.118215854478823</v>
      </c>
      <c r="E1464" s="25">
        <v>0.118215854478823</v>
      </c>
    </row>
    <row r="1465" spans="1:5" x14ac:dyDescent="0.25">
      <c r="A1465" s="25" t="s">
        <v>6272</v>
      </c>
      <c r="B1465" s="25" t="s">
        <v>8544</v>
      </c>
      <c r="C1465" s="25">
        <v>1.0946664973791099E-3</v>
      </c>
      <c r="D1465" s="25">
        <v>-0.117888706055954</v>
      </c>
      <c r="E1465" s="25">
        <v>0.117888706055954</v>
      </c>
    </row>
    <row r="1466" spans="1:5" x14ac:dyDescent="0.25">
      <c r="A1466" s="25" t="s">
        <v>7180</v>
      </c>
      <c r="B1466" s="25" t="s">
        <v>8544</v>
      </c>
      <c r="C1466" s="25">
        <v>1.12083162104584E-2</v>
      </c>
      <c r="D1466" s="25">
        <v>-0.117692200140024</v>
      </c>
      <c r="E1466" s="25">
        <v>0.117692200140024</v>
      </c>
    </row>
    <row r="1467" spans="1:5" x14ac:dyDescent="0.25">
      <c r="A1467" s="25" t="s">
        <v>8855</v>
      </c>
      <c r="B1467" s="25" t="s">
        <v>8544</v>
      </c>
      <c r="C1467" s="25">
        <v>1.6463979607624401E-3</v>
      </c>
      <c r="D1467" s="25">
        <v>0.117651240517398</v>
      </c>
      <c r="E1467" s="25">
        <v>0.117651240517398</v>
      </c>
    </row>
    <row r="1468" spans="1:5" x14ac:dyDescent="0.25">
      <c r="A1468" s="25" t="s">
        <v>8856</v>
      </c>
      <c r="B1468" s="25" t="s">
        <v>8544</v>
      </c>
      <c r="C1468" s="25">
        <v>1.6463979607624401E-3</v>
      </c>
      <c r="D1468" s="25">
        <v>-0.117651240517398</v>
      </c>
      <c r="E1468" s="25">
        <v>0.117651240517398</v>
      </c>
    </row>
    <row r="1469" spans="1:5" x14ac:dyDescent="0.25">
      <c r="A1469" s="25" t="s">
        <v>6718</v>
      </c>
      <c r="B1469" s="25" t="s">
        <v>8544</v>
      </c>
      <c r="C1469" s="25">
        <v>1.8526528950009602E-14</v>
      </c>
      <c r="D1469" s="25">
        <v>-0.117469299195037</v>
      </c>
      <c r="E1469" s="25">
        <v>0.117469299195037</v>
      </c>
    </row>
    <row r="1470" spans="1:5" x14ac:dyDescent="0.25">
      <c r="A1470" s="25" t="s">
        <v>8857</v>
      </c>
      <c r="B1470" s="25" t="s">
        <v>8544</v>
      </c>
      <c r="C1470" s="25">
        <v>3.5042286370161699E-2</v>
      </c>
      <c r="D1470" s="25">
        <v>0.117099220568479</v>
      </c>
      <c r="E1470" s="25">
        <v>0.117099220568479</v>
      </c>
    </row>
    <row r="1471" spans="1:5" x14ac:dyDescent="0.25">
      <c r="A1471" s="25" t="s">
        <v>8858</v>
      </c>
      <c r="B1471" s="25" t="s">
        <v>8544</v>
      </c>
      <c r="C1471" s="25">
        <v>2.1403265059371901E-2</v>
      </c>
      <c r="D1471" s="25">
        <v>-0.116925296814367</v>
      </c>
      <c r="E1471" s="25">
        <v>0.116925296814367</v>
      </c>
    </row>
    <row r="1472" spans="1:5" x14ac:dyDescent="0.25">
      <c r="A1472" s="25" t="s">
        <v>8859</v>
      </c>
      <c r="B1472" s="25" t="s">
        <v>8544</v>
      </c>
      <c r="C1472" s="25">
        <v>1.71274787810815E-2</v>
      </c>
      <c r="D1472" s="25">
        <v>0.11553032636589899</v>
      </c>
      <c r="E1472" s="25">
        <v>0.11553032636589899</v>
      </c>
    </row>
    <row r="1473" spans="1:5" x14ac:dyDescent="0.25">
      <c r="A1473" s="25" t="s">
        <v>8860</v>
      </c>
      <c r="B1473" s="25" t="s">
        <v>8544</v>
      </c>
      <c r="C1473" s="25">
        <v>6.6273946252158697E-4</v>
      </c>
      <c r="D1473" s="25">
        <v>0.11551798624456</v>
      </c>
      <c r="E1473" s="25">
        <v>0.11551798624456</v>
      </c>
    </row>
    <row r="1474" spans="1:5" x14ac:dyDescent="0.25">
      <c r="A1474" s="25" t="s">
        <v>8861</v>
      </c>
      <c r="B1474" s="25" t="s">
        <v>8544</v>
      </c>
      <c r="C1474" s="25">
        <v>2.5354786507377599E-2</v>
      </c>
      <c r="D1474" s="25">
        <v>0.115370165316665</v>
      </c>
      <c r="E1474" s="25">
        <v>0.115370165316665</v>
      </c>
    </row>
    <row r="1475" spans="1:5" x14ac:dyDescent="0.25">
      <c r="A1475" s="25" t="s">
        <v>8862</v>
      </c>
      <c r="B1475" s="25" t="s">
        <v>8544</v>
      </c>
      <c r="C1475" s="25">
        <v>3.76931059507917E-2</v>
      </c>
      <c r="D1475" s="25">
        <v>-0.115340448263498</v>
      </c>
      <c r="E1475" s="25">
        <v>0.115340448263498</v>
      </c>
    </row>
    <row r="1476" spans="1:5" x14ac:dyDescent="0.25">
      <c r="A1476" s="25" t="s">
        <v>8863</v>
      </c>
      <c r="B1476" s="25" t="s">
        <v>8544</v>
      </c>
      <c r="C1476" s="25">
        <v>4.2231834496101898E-2</v>
      </c>
      <c r="D1476" s="25">
        <v>-0.115026216790042</v>
      </c>
      <c r="E1476" s="25">
        <v>0.115026216790042</v>
      </c>
    </row>
    <row r="1477" spans="1:5" x14ac:dyDescent="0.25">
      <c r="A1477" s="25" t="s">
        <v>8279</v>
      </c>
      <c r="B1477" s="25" t="s">
        <v>8544</v>
      </c>
      <c r="C1477" s="25">
        <v>3.4183857522366901E-4</v>
      </c>
      <c r="D1477" s="25">
        <v>0.114710344417599</v>
      </c>
      <c r="E1477" s="25">
        <v>0.114710344417599</v>
      </c>
    </row>
    <row r="1478" spans="1:5" x14ac:dyDescent="0.25">
      <c r="A1478" s="25" t="s">
        <v>8864</v>
      </c>
      <c r="B1478" s="25" t="s">
        <v>8544</v>
      </c>
      <c r="C1478" s="26">
        <v>5.4973430472601498E-3</v>
      </c>
      <c r="D1478" s="25">
        <v>0.114550244420834</v>
      </c>
      <c r="E1478" s="25">
        <v>0.114550244420834</v>
      </c>
    </row>
    <row r="1479" spans="1:5" x14ac:dyDescent="0.25">
      <c r="A1479" s="25" t="s">
        <v>8865</v>
      </c>
      <c r="B1479" s="25" t="s">
        <v>8544</v>
      </c>
      <c r="C1479" s="25">
        <v>1.5712654120065599E-2</v>
      </c>
      <c r="D1479" s="25">
        <v>0.114444994652242</v>
      </c>
      <c r="E1479" s="25">
        <v>0.114444994652242</v>
      </c>
    </row>
    <row r="1480" spans="1:5" x14ac:dyDescent="0.25">
      <c r="A1480" s="25" t="s">
        <v>8866</v>
      </c>
      <c r="B1480" s="25" t="s">
        <v>8544</v>
      </c>
      <c r="C1480" s="25">
        <v>1.5712654120065599E-2</v>
      </c>
      <c r="D1480" s="25">
        <v>-0.114444994652242</v>
      </c>
      <c r="E1480" s="25">
        <v>0.114444994652242</v>
      </c>
    </row>
    <row r="1481" spans="1:5" x14ac:dyDescent="0.25">
      <c r="A1481" s="25" t="s">
        <v>8867</v>
      </c>
      <c r="B1481" s="25" t="s">
        <v>8544</v>
      </c>
      <c r="C1481" s="25">
        <v>3.5375088543241798E-4</v>
      </c>
      <c r="D1481" s="25">
        <v>-0.114148946742389</v>
      </c>
      <c r="E1481" s="25">
        <v>0.114148946742389</v>
      </c>
    </row>
    <row r="1482" spans="1:5" x14ac:dyDescent="0.25">
      <c r="A1482" s="25" t="s">
        <v>8868</v>
      </c>
      <c r="B1482" s="25" t="s">
        <v>8544</v>
      </c>
      <c r="C1482" s="26">
        <v>6.2283844291409693E-5</v>
      </c>
      <c r="D1482" s="25">
        <v>-0.113997060657326</v>
      </c>
      <c r="E1482" s="25">
        <v>0.113997060657326</v>
      </c>
    </row>
    <row r="1483" spans="1:5" x14ac:dyDescent="0.25">
      <c r="A1483" s="25" t="s">
        <v>6829</v>
      </c>
      <c r="B1483" s="25" t="s">
        <v>8544</v>
      </c>
      <c r="C1483" s="25">
        <v>2.3340432938218601E-5</v>
      </c>
      <c r="D1483" s="25">
        <v>-0.113945208335412</v>
      </c>
      <c r="E1483" s="25">
        <v>0.113945208335412</v>
      </c>
    </row>
    <row r="1484" spans="1:5" x14ac:dyDescent="0.25">
      <c r="A1484" s="25" t="s">
        <v>8869</v>
      </c>
      <c r="B1484" s="25" t="s">
        <v>8544</v>
      </c>
      <c r="C1484" s="25">
        <v>2.4928714492626802E-2</v>
      </c>
      <c r="D1484" s="25">
        <v>-0.11370686299798299</v>
      </c>
      <c r="E1484" s="25">
        <v>0.11370686299798299</v>
      </c>
    </row>
    <row r="1485" spans="1:5" x14ac:dyDescent="0.25">
      <c r="A1485" s="25" t="s">
        <v>8389</v>
      </c>
      <c r="B1485" s="25" t="s">
        <v>8544</v>
      </c>
      <c r="C1485" s="25">
        <v>9.2423821489913296E-4</v>
      </c>
      <c r="D1485" s="25">
        <v>0.11336269131026699</v>
      </c>
      <c r="E1485" s="25">
        <v>0.11336269131026699</v>
      </c>
    </row>
    <row r="1486" spans="1:5" x14ac:dyDescent="0.25">
      <c r="A1486" s="25" t="s">
        <v>8870</v>
      </c>
      <c r="B1486" s="25" t="s">
        <v>8544</v>
      </c>
      <c r="C1486" s="25">
        <v>2.24416742672864E-6</v>
      </c>
      <c r="D1486" s="25">
        <v>0.11319416939687001</v>
      </c>
      <c r="E1486" s="25">
        <v>0.11319416939687001</v>
      </c>
    </row>
    <row r="1487" spans="1:5" x14ac:dyDescent="0.25">
      <c r="A1487" s="25" t="s">
        <v>8871</v>
      </c>
      <c r="B1487" s="25" t="s">
        <v>8544</v>
      </c>
      <c r="C1487" s="25">
        <v>9.4629897820299701E-3</v>
      </c>
      <c r="D1487" s="25">
        <v>0.11309889193457499</v>
      </c>
      <c r="E1487" s="25">
        <v>0.11309889193457499</v>
      </c>
    </row>
    <row r="1488" spans="1:5" x14ac:dyDescent="0.25">
      <c r="A1488" s="25" t="s">
        <v>6453</v>
      </c>
      <c r="B1488" s="25" t="s">
        <v>8544</v>
      </c>
      <c r="C1488" s="25">
        <v>3.7747274619568299E-3</v>
      </c>
      <c r="D1488" s="25">
        <v>-0.112977085593435</v>
      </c>
      <c r="E1488" s="25">
        <v>0.112977085593435</v>
      </c>
    </row>
    <row r="1489" spans="1:5" x14ac:dyDescent="0.25">
      <c r="A1489" s="25" t="s">
        <v>8872</v>
      </c>
      <c r="B1489" s="25" t="s">
        <v>8544</v>
      </c>
      <c r="C1489" s="26">
        <v>8.5390948190497799E-3</v>
      </c>
      <c r="D1489" s="25">
        <v>-0.112820893413128</v>
      </c>
      <c r="E1489" s="25">
        <v>0.112820893413128</v>
      </c>
    </row>
    <row r="1490" spans="1:5" x14ac:dyDescent="0.25">
      <c r="A1490" s="25" t="s">
        <v>8873</v>
      </c>
      <c r="B1490" s="25" t="s">
        <v>8544</v>
      </c>
      <c r="C1490" s="25">
        <v>7.2478211596486604E-3</v>
      </c>
      <c r="D1490" s="25">
        <v>-0.112698252546966</v>
      </c>
      <c r="E1490" s="25">
        <v>0.112698252546966</v>
      </c>
    </row>
    <row r="1491" spans="1:5" x14ac:dyDescent="0.25">
      <c r="A1491" s="25" t="s">
        <v>8874</v>
      </c>
      <c r="B1491" s="25" t="s">
        <v>8544</v>
      </c>
      <c r="C1491" s="25">
        <v>7.2478211596486604E-3</v>
      </c>
      <c r="D1491" s="25">
        <v>0.112698252546965</v>
      </c>
      <c r="E1491" s="25">
        <v>0.112698252546965</v>
      </c>
    </row>
    <row r="1492" spans="1:5" x14ac:dyDescent="0.25">
      <c r="A1492" s="25" t="s">
        <v>8509</v>
      </c>
      <c r="B1492" s="25" t="s">
        <v>8544</v>
      </c>
      <c r="C1492" s="25">
        <v>1.2029955915824799E-6</v>
      </c>
      <c r="D1492" s="25">
        <v>-0.112604059813015</v>
      </c>
      <c r="E1492" s="25">
        <v>0.112604059813015</v>
      </c>
    </row>
    <row r="1493" spans="1:5" x14ac:dyDescent="0.25">
      <c r="A1493" s="25" t="s">
        <v>8875</v>
      </c>
      <c r="B1493" s="25" t="s">
        <v>8544</v>
      </c>
      <c r="C1493" s="26">
        <v>5.4877664432778003E-6</v>
      </c>
      <c r="D1493" s="25">
        <v>-0.112581244240981</v>
      </c>
      <c r="E1493" s="25">
        <v>0.112581244240981</v>
      </c>
    </row>
    <row r="1494" spans="1:5" x14ac:dyDescent="0.25">
      <c r="A1494" s="25" t="s">
        <v>8876</v>
      </c>
      <c r="B1494" s="25" t="s">
        <v>8544</v>
      </c>
      <c r="C1494" s="25">
        <v>3.93108062802502E-3</v>
      </c>
      <c r="D1494" s="25">
        <v>0.112454946011587</v>
      </c>
      <c r="E1494" s="25">
        <v>0.112454946011587</v>
      </c>
    </row>
    <row r="1495" spans="1:5" x14ac:dyDescent="0.25">
      <c r="A1495" s="25" t="s">
        <v>8877</v>
      </c>
      <c r="B1495" s="25" t="s">
        <v>8544</v>
      </c>
      <c r="C1495" s="25">
        <v>2.95922823295151E-2</v>
      </c>
      <c r="D1495" s="25">
        <v>-0.112215214199818</v>
      </c>
      <c r="E1495" s="25">
        <v>0.112215214199818</v>
      </c>
    </row>
    <row r="1496" spans="1:5" x14ac:dyDescent="0.25">
      <c r="A1496" s="25" t="s">
        <v>8878</v>
      </c>
      <c r="B1496" s="25" t="s">
        <v>8544</v>
      </c>
      <c r="C1496" s="25">
        <v>2.95922823295151E-2</v>
      </c>
      <c r="D1496" s="25">
        <v>0.112215214199818</v>
      </c>
      <c r="E1496" s="25">
        <v>0.112215214199818</v>
      </c>
    </row>
    <row r="1497" spans="1:5" x14ac:dyDescent="0.25">
      <c r="A1497" s="25" t="s">
        <v>8879</v>
      </c>
      <c r="B1497" s="25" t="s">
        <v>8544</v>
      </c>
      <c r="C1497" s="25">
        <v>1.96404256839054E-3</v>
      </c>
      <c r="D1497" s="25">
        <v>-0.111687580287153</v>
      </c>
      <c r="E1497" s="25">
        <v>0.111687580287153</v>
      </c>
    </row>
    <row r="1498" spans="1:5" x14ac:dyDescent="0.25">
      <c r="A1498" s="25" t="s">
        <v>8880</v>
      </c>
      <c r="B1498" s="25" t="s">
        <v>8544</v>
      </c>
      <c r="C1498" s="25">
        <v>2.81151486498269E-2</v>
      </c>
      <c r="D1498" s="25">
        <v>0.111645536332003</v>
      </c>
      <c r="E1498" s="25">
        <v>0.111645536332003</v>
      </c>
    </row>
    <row r="1499" spans="1:5" x14ac:dyDescent="0.25">
      <c r="A1499" s="25" t="s">
        <v>8881</v>
      </c>
      <c r="B1499" s="25" t="s">
        <v>8544</v>
      </c>
      <c r="C1499" s="25">
        <v>1.6240384487667198E-2</v>
      </c>
      <c r="D1499" s="25">
        <v>-0.11135990660096</v>
      </c>
      <c r="E1499" s="25">
        <v>0.11135990660096</v>
      </c>
    </row>
    <row r="1500" spans="1:5" x14ac:dyDescent="0.25">
      <c r="A1500" s="25" t="s">
        <v>8882</v>
      </c>
      <c r="B1500" s="25" t="s">
        <v>8544</v>
      </c>
      <c r="C1500" s="26">
        <v>3.2791017299135701E-5</v>
      </c>
      <c r="D1500" s="25">
        <v>0.111326079794186</v>
      </c>
      <c r="E1500" s="25">
        <v>0.111326079794186</v>
      </c>
    </row>
    <row r="1501" spans="1:5" x14ac:dyDescent="0.25">
      <c r="A1501" s="25" t="s">
        <v>8883</v>
      </c>
      <c r="B1501" s="25" t="s">
        <v>8544</v>
      </c>
      <c r="C1501" s="25">
        <v>4.5235935931724203E-2</v>
      </c>
      <c r="D1501" s="25">
        <v>-0.11121468585953501</v>
      </c>
      <c r="E1501" s="25">
        <v>0.11121468585953501</v>
      </c>
    </row>
    <row r="1502" spans="1:5" x14ac:dyDescent="0.25">
      <c r="A1502" s="25" t="s">
        <v>8884</v>
      </c>
      <c r="B1502" s="25" t="s">
        <v>8544</v>
      </c>
      <c r="C1502" s="25">
        <v>1.12195576641185E-9</v>
      </c>
      <c r="D1502" s="25">
        <v>-0.111119426633478</v>
      </c>
      <c r="E1502" s="25">
        <v>0.111119426633478</v>
      </c>
    </row>
    <row r="1503" spans="1:5" x14ac:dyDescent="0.25">
      <c r="A1503" s="25" t="s">
        <v>7165</v>
      </c>
      <c r="B1503" s="25" t="s">
        <v>8544</v>
      </c>
      <c r="C1503" s="26">
        <v>1.2029955915824799E-6</v>
      </c>
      <c r="D1503" s="25">
        <v>0.110793231479869</v>
      </c>
      <c r="E1503" s="25">
        <v>0.110793231479869</v>
      </c>
    </row>
    <row r="1504" spans="1:5" x14ac:dyDescent="0.25">
      <c r="A1504" s="25" t="s">
        <v>8885</v>
      </c>
      <c r="B1504" s="25" t="s">
        <v>8544</v>
      </c>
      <c r="C1504" s="25">
        <v>3.5154079984582302E-2</v>
      </c>
      <c r="D1504" s="25">
        <v>-0.11064513650635401</v>
      </c>
      <c r="E1504" s="25">
        <v>0.11064513650635401</v>
      </c>
    </row>
    <row r="1505" spans="1:5" x14ac:dyDescent="0.25">
      <c r="A1505" s="25" t="s">
        <v>8886</v>
      </c>
      <c r="B1505" s="25" t="s">
        <v>8544</v>
      </c>
      <c r="C1505" s="25">
        <v>4.4447044596937603E-3</v>
      </c>
      <c r="D1505" s="25">
        <v>0.110346691659494</v>
      </c>
      <c r="E1505" s="25">
        <v>0.110346691659494</v>
      </c>
    </row>
    <row r="1506" spans="1:5" x14ac:dyDescent="0.25">
      <c r="A1506" s="25" t="s">
        <v>8887</v>
      </c>
      <c r="B1506" s="25" t="s">
        <v>8544</v>
      </c>
      <c r="C1506" s="25">
        <v>1.48287822768932E-2</v>
      </c>
      <c r="D1506" s="25">
        <v>-0.110269002686814</v>
      </c>
      <c r="E1506" s="25">
        <v>0.110269002686814</v>
      </c>
    </row>
    <row r="1507" spans="1:5" x14ac:dyDescent="0.25">
      <c r="A1507" s="25" t="s">
        <v>8888</v>
      </c>
      <c r="B1507" s="25" t="s">
        <v>8544</v>
      </c>
      <c r="C1507" s="26">
        <v>1.8321181335176701E-2</v>
      </c>
      <c r="D1507" s="25">
        <v>0.110235980953881</v>
      </c>
      <c r="E1507" s="25">
        <v>0.110235980953881</v>
      </c>
    </row>
    <row r="1508" spans="1:5" x14ac:dyDescent="0.25">
      <c r="A1508" s="25" t="s">
        <v>8297</v>
      </c>
      <c r="B1508" s="25" t="s">
        <v>8544</v>
      </c>
      <c r="C1508" s="25">
        <v>2.0435720311000401E-3</v>
      </c>
      <c r="D1508" s="25">
        <v>-0.110181333377686</v>
      </c>
      <c r="E1508" s="25">
        <v>0.110181333377686</v>
      </c>
    </row>
    <row r="1509" spans="1:5" x14ac:dyDescent="0.25">
      <c r="A1509" s="25" t="s">
        <v>8889</v>
      </c>
      <c r="B1509" s="25" t="s">
        <v>8544</v>
      </c>
      <c r="C1509" s="25">
        <v>1.2340552730728401E-2</v>
      </c>
      <c r="D1509" s="25">
        <v>-0.110130270929074</v>
      </c>
      <c r="E1509" s="25">
        <v>0.110130270929074</v>
      </c>
    </row>
    <row r="1510" spans="1:5" x14ac:dyDescent="0.25">
      <c r="A1510" s="25" t="s">
        <v>6837</v>
      </c>
      <c r="B1510" s="25" t="s">
        <v>8544</v>
      </c>
      <c r="C1510" s="25">
        <v>1.4147320221577701E-5</v>
      </c>
      <c r="D1510" s="25">
        <v>-0.110112174743856</v>
      </c>
      <c r="E1510" s="25">
        <v>0.110112174743856</v>
      </c>
    </row>
    <row r="1511" spans="1:5" x14ac:dyDescent="0.25">
      <c r="A1511" s="25" t="s">
        <v>8890</v>
      </c>
      <c r="B1511" s="25" t="s">
        <v>8544</v>
      </c>
      <c r="C1511" s="25">
        <v>3.5045204313635898E-2</v>
      </c>
      <c r="D1511" s="25">
        <v>0.109916510317314</v>
      </c>
      <c r="E1511" s="25">
        <v>0.109916510317314</v>
      </c>
    </row>
    <row r="1512" spans="1:5" x14ac:dyDescent="0.25">
      <c r="A1512" s="25" t="s">
        <v>8891</v>
      </c>
      <c r="B1512" s="25" t="s">
        <v>8544</v>
      </c>
      <c r="C1512" s="25">
        <v>1.8639003146631E-2</v>
      </c>
      <c r="D1512" s="25">
        <v>-0.109766817996808</v>
      </c>
      <c r="E1512" s="25">
        <v>0.109766817996808</v>
      </c>
    </row>
    <row r="1513" spans="1:5" x14ac:dyDescent="0.25">
      <c r="A1513" s="25" t="s">
        <v>8892</v>
      </c>
      <c r="B1513" s="25" t="s">
        <v>8544</v>
      </c>
      <c r="C1513" s="25">
        <v>2.6595412564761899E-2</v>
      </c>
      <c r="D1513" s="25">
        <v>-0.10951373992678</v>
      </c>
      <c r="E1513" s="25">
        <v>0.10951373992678</v>
      </c>
    </row>
    <row r="1514" spans="1:5" x14ac:dyDescent="0.25">
      <c r="A1514" s="25" t="s">
        <v>8893</v>
      </c>
      <c r="B1514" s="25" t="s">
        <v>8544</v>
      </c>
      <c r="C1514" s="25">
        <v>6.6384033604554296E-3</v>
      </c>
      <c r="D1514" s="25">
        <v>-0.109492517901016</v>
      </c>
      <c r="E1514" s="25">
        <v>0.109492517901016</v>
      </c>
    </row>
    <row r="1515" spans="1:5" x14ac:dyDescent="0.25">
      <c r="A1515" s="25" t="s">
        <v>8467</v>
      </c>
      <c r="B1515" s="25" t="s">
        <v>8544</v>
      </c>
      <c r="C1515" s="25">
        <v>2.8685915415981298E-3</v>
      </c>
      <c r="D1515" s="25">
        <v>-0.109466141417045</v>
      </c>
      <c r="E1515" s="25">
        <v>0.109466141417045</v>
      </c>
    </row>
    <row r="1516" spans="1:5" x14ac:dyDescent="0.25">
      <c r="A1516" s="25" t="s">
        <v>8468</v>
      </c>
      <c r="B1516" s="25" t="s">
        <v>8544</v>
      </c>
      <c r="C1516" s="25">
        <v>2.8685915415981298E-3</v>
      </c>
      <c r="D1516" s="25">
        <v>0.109466141417045</v>
      </c>
      <c r="E1516" s="25">
        <v>0.109466141417045</v>
      </c>
    </row>
    <row r="1517" spans="1:5" x14ac:dyDescent="0.25">
      <c r="A1517" s="25" t="s">
        <v>8894</v>
      </c>
      <c r="B1517" s="25" t="s">
        <v>8544</v>
      </c>
      <c r="C1517" s="25">
        <v>3.4779373597182903E-2</v>
      </c>
      <c r="D1517" s="25">
        <v>0.109413497637493</v>
      </c>
      <c r="E1517" s="25">
        <v>0.109413497637493</v>
      </c>
    </row>
    <row r="1518" spans="1:5" x14ac:dyDescent="0.25">
      <c r="A1518" s="25" t="s">
        <v>8895</v>
      </c>
      <c r="B1518" s="25" t="s">
        <v>8544</v>
      </c>
      <c r="C1518" s="25">
        <v>3.3979631491496902E-2</v>
      </c>
      <c r="D1518" s="25">
        <v>0.109338268169424</v>
      </c>
      <c r="E1518" s="25">
        <v>0.109338268169424</v>
      </c>
    </row>
    <row r="1519" spans="1:5" x14ac:dyDescent="0.25">
      <c r="A1519" s="25" t="s">
        <v>8896</v>
      </c>
      <c r="B1519" s="25" t="s">
        <v>8544</v>
      </c>
      <c r="C1519" s="25">
        <v>1.0439712309332E-2</v>
      </c>
      <c r="D1519" s="25">
        <v>0.109271570624067</v>
      </c>
      <c r="E1519" s="25">
        <v>0.109271570624067</v>
      </c>
    </row>
    <row r="1520" spans="1:5" x14ac:dyDescent="0.25">
      <c r="A1520" s="25" t="s">
        <v>8897</v>
      </c>
      <c r="B1520" s="25" t="s">
        <v>8544</v>
      </c>
      <c r="C1520" s="25">
        <v>4.5127690664123803E-5</v>
      </c>
      <c r="D1520" s="25">
        <v>-0.10920093184558501</v>
      </c>
      <c r="E1520" s="25">
        <v>0.10920093184558501</v>
      </c>
    </row>
    <row r="1521" spans="1:5" x14ac:dyDescent="0.25">
      <c r="A1521" s="25" t="s">
        <v>8898</v>
      </c>
      <c r="B1521" s="25" t="s">
        <v>8544</v>
      </c>
      <c r="C1521" s="25">
        <v>8.6218328940114494E-3</v>
      </c>
      <c r="D1521" s="25">
        <v>-0.109184574120002</v>
      </c>
      <c r="E1521" s="25">
        <v>0.109184574120002</v>
      </c>
    </row>
    <row r="1522" spans="1:5" x14ac:dyDescent="0.25">
      <c r="A1522" s="25" t="s">
        <v>8899</v>
      </c>
      <c r="B1522" s="25" t="s">
        <v>8544</v>
      </c>
      <c r="C1522" s="25">
        <v>1.4025849316801301E-3</v>
      </c>
      <c r="D1522" s="25">
        <v>0.109180980690313</v>
      </c>
      <c r="E1522" s="25">
        <v>0.109180980690313</v>
      </c>
    </row>
    <row r="1523" spans="1:5" x14ac:dyDescent="0.25">
      <c r="A1523" s="25" t="s">
        <v>8900</v>
      </c>
      <c r="B1523" s="25" t="s">
        <v>8544</v>
      </c>
      <c r="C1523" s="26">
        <v>3.3210305450676103E-2</v>
      </c>
      <c r="D1523" s="25">
        <v>-0.109045866269302</v>
      </c>
      <c r="E1523" s="25">
        <v>0.109045866269302</v>
      </c>
    </row>
    <row r="1524" spans="1:5" x14ac:dyDescent="0.25">
      <c r="A1524" s="25" t="s">
        <v>8901</v>
      </c>
      <c r="B1524" s="25" t="s">
        <v>8544</v>
      </c>
      <c r="C1524" s="25">
        <v>3.3210305450676103E-2</v>
      </c>
      <c r="D1524" s="25">
        <v>0.109045866269302</v>
      </c>
      <c r="E1524" s="25">
        <v>0.109045866269302</v>
      </c>
    </row>
    <row r="1525" spans="1:5" x14ac:dyDescent="0.25">
      <c r="A1525" s="25" t="s">
        <v>8902</v>
      </c>
      <c r="B1525" s="25" t="s">
        <v>8544</v>
      </c>
      <c r="C1525" s="25">
        <v>3.5687035366318599E-2</v>
      </c>
      <c r="D1525" s="25">
        <v>0.10903016098295</v>
      </c>
      <c r="E1525" s="25">
        <v>0.10903016098295</v>
      </c>
    </row>
    <row r="1526" spans="1:5" x14ac:dyDescent="0.25">
      <c r="A1526" s="25" t="s">
        <v>8903</v>
      </c>
      <c r="B1526" s="25" t="s">
        <v>8544</v>
      </c>
      <c r="C1526" s="26">
        <v>6.4584825902419096E-4</v>
      </c>
      <c r="D1526" s="25">
        <v>0.1089643583513</v>
      </c>
      <c r="E1526" s="25">
        <v>0.1089643583513</v>
      </c>
    </row>
    <row r="1527" spans="1:5" x14ac:dyDescent="0.25">
      <c r="A1527" s="25" t="s">
        <v>8904</v>
      </c>
      <c r="B1527" s="25" t="s">
        <v>8544</v>
      </c>
      <c r="C1527" s="25">
        <v>3.4000623195128003E-5</v>
      </c>
      <c r="D1527" s="25">
        <v>-0.108883756873973</v>
      </c>
      <c r="E1527" s="25">
        <v>0.108883756873973</v>
      </c>
    </row>
    <row r="1528" spans="1:5" x14ac:dyDescent="0.25">
      <c r="A1528" s="25" t="s">
        <v>8905</v>
      </c>
      <c r="B1528" s="25" t="s">
        <v>8544</v>
      </c>
      <c r="C1528" s="25">
        <v>2.4039278922824401E-2</v>
      </c>
      <c r="D1528" s="25">
        <v>0.108860186557421</v>
      </c>
      <c r="E1528" s="25">
        <v>0.108860186557421</v>
      </c>
    </row>
    <row r="1529" spans="1:5" x14ac:dyDescent="0.25">
      <c r="A1529" s="25" t="s">
        <v>8906</v>
      </c>
      <c r="B1529" s="25" t="s">
        <v>8544</v>
      </c>
      <c r="C1529" s="25">
        <v>6.0612573046849401E-3</v>
      </c>
      <c r="D1529" s="25">
        <v>0.108830473961966</v>
      </c>
      <c r="E1529" s="25">
        <v>0.108830473961966</v>
      </c>
    </row>
    <row r="1530" spans="1:5" x14ac:dyDescent="0.25">
      <c r="A1530" s="25" t="s">
        <v>6156</v>
      </c>
      <c r="B1530" s="25" t="s">
        <v>8544</v>
      </c>
      <c r="C1530" s="26">
        <v>6.0066425455397197E-3</v>
      </c>
      <c r="D1530" s="25">
        <v>-0.10869857209900601</v>
      </c>
      <c r="E1530" s="25">
        <v>0.10869857209900601</v>
      </c>
    </row>
    <row r="1531" spans="1:5" x14ac:dyDescent="0.25">
      <c r="A1531" s="25" t="s">
        <v>7188</v>
      </c>
      <c r="B1531" s="25" t="s">
        <v>8544</v>
      </c>
      <c r="C1531" s="25">
        <v>1.2914010181187201E-6</v>
      </c>
      <c r="D1531" s="25">
        <v>-0.10867433617948399</v>
      </c>
      <c r="E1531" s="25">
        <v>0.10867433617948399</v>
      </c>
    </row>
    <row r="1532" spans="1:5" x14ac:dyDescent="0.25">
      <c r="A1532" s="25" t="s">
        <v>6342</v>
      </c>
      <c r="B1532" s="25" t="s">
        <v>8544</v>
      </c>
      <c r="C1532" s="25">
        <v>1.6348272578787201E-3</v>
      </c>
      <c r="D1532" s="25">
        <v>0.108285548392253</v>
      </c>
      <c r="E1532" s="25">
        <v>0.108285548392253</v>
      </c>
    </row>
    <row r="1533" spans="1:5" x14ac:dyDescent="0.25">
      <c r="A1533" s="25" t="s">
        <v>6343</v>
      </c>
      <c r="B1533" s="25" t="s">
        <v>8544</v>
      </c>
      <c r="C1533" s="25">
        <v>1.6348272578787201E-3</v>
      </c>
      <c r="D1533" s="25">
        <v>-0.108285548392253</v>
      </c>
      <c r="E1533" s="25">
        <v>0.108285548392253</v>
      </c>
    </row>
    <row r="1534" spans="1:5" x14ac:dyDescent="0.25">
      <c r="A1534" s="25" t="s">
        <v>8907</v>
      </c>
      <c r="B1534" s="25" t="s">
        <v>8544</v>
      </c>
      <c r="C1534" s="25">
        <v>3.5528845737555701E-6</v>
      </c>
      <c r="D1534" s="25">
        <v>0.10828060058448701</v>
      </c>
      <c r="E1534" s="25">
        <v>0.10828060058448701</v>
      </c>
    </row>
    <row r="1535" spans="1:5" x14ac:dyDescent="0.25">
      <c r="A1535" s="25" t="s">
        <v>8908</v>
      </c>
      <c r="B1535" s="25" t="s">
        <v>8544</v>
      </c>
      <c r="C1535" s="25">
        <v>2.4058608688772701E-2</v>
      </c>
      <c r="D1535" s="25">
        <v>0.108083536889569</v>
      </c>
      <c r="E1535" s="25">
        <v>0.108083536889569</v>
      </c>
    </row>
    <row r="1536" spans="1:5" x14ac:dyDescent="0.25">
      <c r="A1536" s="25" t="s">
        <v>7216</v>
      </c>
      <c r="B1536" s="25" t="s">
        <v>8544</v>
      </c>
      <c r="C1536" s="25">
        <v>1.03148537812131E-5</v>
      </c>
      <c r="D1536" s="25">
        <v>0.107789755819621</v>
      </c>
      <c r="E1536" s="25">
        <v>0.107789755819621</v>
      </c>
    </row>
    <row r="1537" spans="1:5" x14ac:dyDescent="0.25">
      <c r="A1537" s="25" t="s">
        <v>8909</v>
      </c>
      <c r="B1537" s="25" t="s">
        <v>8544</v>
      </c>
      <c r="C1537" s="25">
        <v>5.4973430472601498E-3</v>
      </c>
      <c r="D1537" s="25">
        <v>-0.107633315469484</v>
      </c>
      <c r="E1537" s="25">
        <v>0.107633315469484</v>
      </c>
    </row>
    <row r="1538" spans="1:5" x14ac:dyDescent="0.25">
      <c r="A1538" s="25" t="s">
        <v>8910</v>
      </c>
      <c r="B1538" s="25" t="s">
        <v>8544</v>
      </c>
      <c r="C1538" s="25">
        <v>1.84969139775514E-4</v>
      </c>
      <c r="D1538" s="25">
        <v>-0.107586953171159</v>
      </c>
      <c r="E1538" s="25">
        <v>0.107586953171159</v>
      </c>
    </row>
    <row r="1539" spans="1:5" x14ac:dyDescent="0.25">
      <c r="A1539" s="25" t="s">
        <v>6267</v>
      </c>
      <c r="B1539" s="25" t="s">
        <v>8544</v>
      </c>
      <c r="C1539" s="25">
        <v>1.10884955771483E-2</v>
      </c>
      <c r="D1539" s="25">
        <v>0.107562522309855</v>
      </c>
      <c r="E1539" s="25">
        <v>0.107562522309855</v>
      </c>
    </row>
    <row r="1540" spans="1:5" x14ac:dyDescent="0.25">
      <c r="A1540" s="25" t="s">
        <v>8355</v>
      </c>
      <c r="B1540" s="25" t="s">
        <v>8544</v>
      </c>
      <c r="C1540" s="25">
        <v>5.8449424940843397E-4</v>
      </c>
      <c r="D1540" s="25">
        <v>0.10746514211725</v>
      </c>
      <c r="E1540" s="25">
        <v>0.10746514211725</v>
      </c>
    </row>
    <row r="1541" spans="1:5" x14ac:dyDescent="0.25">
      <c r="A1541" s="25" t="s">
        <v>8356</v>
      </c>
      <c r="B1541" s="25" t="s">
        <v>8544</v>
      </c>
      <c r="C1541" s="25">
        <v>5.8449424940843397E-4</v>
      </c>
      <c r="D1541" s="25">
        <v>-0.10746514211725</v>
      </c>
      <c r="E1541" s="25">
        <v>0.10746514211725</v>
      </c>
    </row>
    <row r="1542" spans="1:5" x14ac:dyDescent="0.25">
      <c r="A1542" s="25" t="s">
        <v>8911</v>
      </c>
      <c r="B1542" s="25" t="s">
        <v>8544</v>
      </c>
      <c r="C1542" s="25">
        <v>6.7599348920288995E-4</v>
      </c>
      <c r="D1542" s="25">
        <v>-0.10723958667549099</v>
      </c>
      <c r="E1542" s="25">
        <v>0.10723958667549099</v>
      </c>
    </row>
    <row r="1543" spans="1:5" x14ac:dyDescent="0.25">
      <c r="A1543" s="25" t="s">
        <v>8912</v>
      </c>
      <c r="B1543" s="25" t="s">
        <v>8544</v>
      </c>
      <c r="C1543" s="25">
        <v>2.8229644788294699E-7</v>
      </c>
      <c r="D1543" s="25">
        <v>0.10716476039840001</v>
      </c>
      <c r="E1543" s="25">
        <v>0.10716476039840001</v>
      </c>
    </row>
    <row r="1544" spans="1:5" x14ac:dyDescent="0.25">
      <c r="A1544" s="25" t="s">
        <v>8913</v>
      </c>
      <c r="B1544" s="25" t="s">
        <v>8544</v>
      </c>
      <c r="C1544" s="25">
        <v>6.5650950673990099E-3</v>
      </c>
      <c r="D1544" s="25">
        <v>-0.10713566202050701</v>
      </c>
      <c r="E1544" s="25">
        <v>0.10713566202050701</v>
      </c>
    </row>
    <row r="1545" spans="1:5" x14ac:dyDescent="0.25">
      <c r="A1545" s="25" t="s">
        <v>8914</v>
      </c>
      <c r="B1545" s="25" t="s">
        <v>8544</v>
      </c>
      <c r="C1545" s="25">
        <v>3.7788552338507198E-5</v>
      </c>
      <c r="D1545" s="25">
        <v>0.107050932706757</v>
      </c>
      <c r="E1545" s="25">
        <v>0.107050932706757</v>
      </c>
    </row>
    <row r="1546" spans="1:5" x14ac:dyDescent="0.25">
      <c r="A1546" s="25" t="s">
        <v>8915</v>
      </c>
      <c r="B1546" s="25" t="s">
        <v>8544</v>
      </c>
      <c r="C1546" s="25">
        <v>3.9852346428749401E-2</v>
      </c>
      <c r="D1546" s="25">
        <v>-0.106995113838163</v>
      </c>
      <c r="E1546" s="25">
        <v>0.106995113838163</v>
      </c>
    </row>
    <row r="1547" spans="1:5" x14ac:dyDescent="0.25">
      <c r="A1547" s="25" t="s">
        <v>8916</v>
      </c>
      <c r="B1547" s="25" t="s">
        <v>8544</v>
      </c>
      <c r="C1547" s="25">
        <v>3.9852346428749401E-2</v>
      </c>
      <c r="D1547" s="25">
        <v>0.106995113838163</v>
      </c>
      <c r="E1547" s="25">
        <v>0.106995113838163</v>
      </c>
    </row>
    <row r="1548" spans="1:5" x14ac:dyDescent="0.25">
      <c r="A1548" s="25" t="s">
        <v>8917</v>
      </c>
      <c r="B1548" s="25" t="s">
        <v>8544</v>
      </c>
      <c r="C1548" s="25">
        <v>2.03092947738636E-2</v>
      </c>
      <c r="D1548" s="25">
        <v>0.106878077380064</v>
      </c>
      <c r="E1548" s="25">
        <v>0.106878077380064</v>
      </c>
    </row>
    <row r="1549" spans="1:5" x14ac:dyDescent="0.25">
      <c r="A1549" s="25" t="s">
        <v>7543</v>
      </c>
      <c r="B1549" s="25" t="s">
        <v>8544</v>
      </c>
      <c r="C1549" s="25">
        <v>2.5508383945294201E-6</v>
      </c>
      <c r="D1549" s="25">
        <v>-0.106860450127367</v>
      </c>
      <c r="E1549" s="25">
        <v>0.106860450127367</v>
      </c>
    </row>
    <row r="1550" spans="1:5" x14ac:dyDescent="0.25">
      <c r="A1550" s="25" t="s">
        <v>6306</v>
      </c>
      <c r="B1550" s="25" t="s">
        <v>8544</v>
      </c>
      <c r="C1550" s="25">
        <v>1.76619311030601E-6</v>
      </c>
      <c r="D1550" s="25">
        <v>0.106649050341157</v>
      </c>
      <c r="E1550" s="25">
        <v>0.106649050341157</v>
      </c>
    </row>
    <row r="1551" spans="1:5" x14ac:dyDescent="0.25">
      <c r="A1551" s="25" t="s">
        <v>8918</v>
      </c>
      <c r="B1551" s="25" t="s">
        <v>8544</v>
      </c>
      <c r="C1551" s="25">
        <v>3.1709105065944298E-4</v>
      </c>
      <c r="D1551" s="25">
        <v>0.10662100885152601</v>
      </c>
      <c r="E1551" s="25">
        <v>0.10662100885152601</v>
      </c>
    </row>
    <row r="1552" spans="1:5" x14ac:dyDescent="0.25">
      <c r="A1552" s="25" t="s">
        <v>8919</v>
      </c>
      <c r="B1552" s="25" t="s">
        <v>8544</v>
      </c>
      <c r="C1552" s="25">
        <v>3.0752645846078103E-4</v>
      </c>
      <c r="D1552" s="25">
        <v>0.106610955958559</v>
      </c>
      <c r="E1552" s="25">
        <v>0.106610955958559</v>
      </c>
    </row>
    <row r="1553" spans="1:5" x14ac:dyDescent="0.25">
      <c r="A1553" s="25" t="s">
        <v>8920</v>
      </c>
      <c r="B1553" s="25" t="s">
        <v>8544</v>
      </c>
      <c r="C1553" s="25">
        <v>9.1538366806709196E-4</v>
      </c>
      <c r="D1553" s="25">
        <v>0.10648451732766</v>
      </c>
      <c r="E1553" s="25">
        <v>0.10648451732766</v>
      </c>
    </row>
    <row r="1554" spans="1:5" x14ac:dyDescent="0.25">
      <c r="A1554" s="25" t="s">
        <v>7125</v>
      </c>
      <c r="B1554" s="25" t="s">
        <v>8544</v>
      </c>
      <c r="C1554" s="25">
        <v>4.0172483864164902E-5</v>
      </c>
      <c r="D1554" s="25">
        <v>-0.106459396823577</v>
      </c>
      <c r="E1554" s="25">
        <v>0.106459396823577</v>
      </c>
    </row>
    <row r="1555" spans="1:5" x14ac:dyDescent="0.25">
      <c r="A1555" s="25" t="s">
        <v>8921</v>
      </c>
      <c r="B1555" s="25" t="s">
        <v>8544</v>
      </c>
      <c r="C1555" s="25">
        <v>2.36094350353298E-2</v>
      </c>
      <c r="D1555" s="25">
        <v>0.106323350990137</v>
      </c>
      <c r="E1555" s="25">
        <v>0.106323350990137</v>
      </c>
    </row>
    <row r="1556" spans="1:5" x14ac:dyDescent="0.25">
      <c r="A1556" s="25" t="s">
        <v>8922</v>
      </c>
      <c r="B1556" s="25" t="s">
        <v>8544</v>
      </c>
      <c r="C1556" s="25">
        <v>4.4830654762989999E-3</v>
      </c>
      <c r="D1556" s="25">
        <v>-0.10631987466340299</v>
      </c>
      <c r="E1556" s="25">
        <v>0.10631987466340299</v>
      </c>
    </row>
    <row r="1557" spans="1:5" x14ac:dyDescent="0.25">
      <c r="A1557" s="25" t="s">
        <v>8923</v>
      </c>
      <c r="B1557" s="25" t="s">
        <v>8544</v>
      </c>
      <c r="C1557" s="25">
        <v>5.4795532833647295E-4</v>
      </c>
      <c r="D1557" s="25">
        <v>-0.10593516564383799</v>
      </c>
      <c r="E1557" s="25">
        <v>0.10593516564383799</v>
      </c>
    </row>
    <row r="1558" spans="1:5" x14ac:dyDescent="0.25">
      <c r="A1558" s="25" t="s">
        <v>8924</v>
      </c>
      <c r="B1558" s="25" t="s">
        <v>8544</v>
      </c>
      <c r="C1558" s="25">
        <v>4.1155850351434699E-4</v>
      </c>
      <c r="D1558" s="25">
        <v>0.10587429716058699</v>
      </c>
      <c r="E1558" s="25">
        <v>0.10587429716058699</v>
      </c>
    </row>
    <row r="1559" spans="1:5" x14ac:dyDescent="0.25">
      <c r="A1559" s="25" t="s">
        <v>8925</v>
      </c>
      <c r="B1559" s="25" t="s">
        <v>8544</v>
      </c>
      <c r="C1559" s="25">
        <v>2.63996234577655E-2</v>
      </c>
      <c r="D1559" s="25">
        <v>-0.105785175304372</v>
      </c>
      <c r="E1559" s="25">
        <v>0.105785175304372</v>
      </c>
    </row>
    <row r="1560" spans="1:5" x14ac:dyDescent="0.25">
      <c r="A1560" s="25" t="s">
        <v>6725</v>
      </c>
      <c r="B1560" s="25" t="s">
        <v>8544</v>
      </c>
      <c r="C1560" s="25">
        <v>2.6346502082493098E-3</v>
      </c>
      <c r="D1560" s="25">
        <v>-0.10548217651884099</v>
      </c>
      <c r="E1560" s="25">
        <v>0.10548217651884099</v>
      </c>
    </row>
    <row r="1561" spans="1:5" x14ac:dyDescent="0.25">
      <c r="A1561" s="25" t="s">
        <v>8926</v>
      </c>
      <c r="B1561" s="25" t="s">
        <v>8544</v>
      </c>
      <c r="C1561" s="25">
        <v>4.4846760941435901E-2</v>
      </c>
      <c r="D1561" s="25">
        <v>0.10543064953042</v>
      </c>
      <c r="E1561" s="25">
        <v>0.10543064953042</v>
      </c>
    </row>
    <row r="1562" spans="1:5" x14ac:dyDescent="0.25">
      <c r="A1562" s="25" t="s">
        <v>8538</v>
      </c>
      <c r="B1562" s="25" t="s">
        <v>8544</v>
      </c>
      <c r="C1562" s="25">
        <v>2.2265150752927302E-8</v>
      </c>
      <c r="D1562" s="25">
        <v>0.10503134126667001</v>
      </c>
      <c r="E1562" s="25">
        <v>0.10503134126667001</v>
      </c>
    </row>
    <row r="1563" spans="1:5" x14ac:dyDescent="0.25">
      <c r="A1563" s="25" t="s">
        <v>8927</v>
      </c>
      <c r="B1563" s="25" t="s">
        <v>8544</v>
      </c>
      <c r="C1563" s="25">
        <v>8.9747747428135507E-6</v>
      </c>
      <c r="D1563" s="25">
        <v>0.10485222178829801</v>
      </c>
      <c r="E1563" s="25">
        <v>0.10485222178829801</v>
      </c>
    </row>
    <row r="1564" spans="1:5" x14ac:dyDescent="0.25">
      <c r="A1564" s="25" t="s">
        <v>8928</v>
      </c>
      <c r="B1564" s="25" t="s">
        <v>8544</v>
      </c>
      <c r="C1564" s="25">
        <v>2.4125342846308798E-2</v>
      </c>
      <c r="D1564" s="25">
        <v>-0.104830811555987</v>
      </c>
      <c r="E1564" s="25">
        <v>0.104830811555987</v>
      </c>
    </row>
    <row r="1565" spans="1:5" x14ac:dyDescent="0.25">
      <c r="A1565" s="25" t="s">
        <v>6180</v>
      </c>
      <c r="B1565" s="25" t="s">
        <v>8544</v>
      </c>
      <c r="C1565" s="25">
        <v>9.5515691329709097E-3</v>
      </c>
      <c r="D1565" s="25">
        <v>0.10472867551154701</v>
      </c>
      <c r="E1565" s="25">
        <v>0.10472867551154701</v>
      </c>
    </row>
    <row r="1566" spans="1:5" x14ac:dyDescent="0.25">
      <c r="A1566" s="25" t="s">
        <v>8929</v>
      </c>
      <c r="B1566" s="25" t="s">
        <v>8544</v>
      </c>
      <c r="C1566" s="25">
        <v>3.7512568433546499E-5</v>
      </c>
      <c r="D1566" s="25">
        <v>-0.104497967262729</v>
      </c>
      <c r="E1566" s="25">
        <v>0.104497967262729</v>
      </c>
    </row>
    <row r="1567" spans="1:5" x14ac:dyDescent="0.25">
      <c r="A1567" s="25" t="s">
        <v>6463</v>
      </c>
      <c r="B1567" s="25" t="s">
        <v>8544</v>
      </c>
      <c r="C1567" s="25">
        <v>1.7760430740815E-2</v>
      </c>
      <c r="D1567" s="25">
        <v>-0.104268587610305</v>
      </c>
      <c r="E1567" s="25">
        <v>0.104268587610305</v>
      </c>
    </row>
    <row r="1568" spans="1:5" x14ac:dyDescent="0.25">
      <c r="A1568" s="25" t="s">
        <v>7178</v>
      </c>
      <c r="B1568" s="25" t="s">
        <v>8544</v>
      </c>
      <c r="C1568" s="25">
        <v>5.5260829804246398E-3</v>
      </c>
      <c r="D1568" s="25">
        <v>0.10421000277537899</v>
      </c>
      <c r="E1568" s="25">
        <v>0.10421000277537899</v>
      </c>
    </row>
    <row r="1569" spans="1:5" x14ac:dyDescent="0.25">
      <c r="A1569" s="25" t="s">
        <v>7179</v>
      </c>
      <c r="B1569" s="25" t="s">
        <v>8544</v>
      </c>
      <c r="C1569" s="25">
        <v>5.5260829804246398E-3</v>
      </c>
      <c r="D1569" s="25">
        <v>-0.10421000277537899</v>
      </c>
      <c r="E1569" s="25">
        <v>0.10421000277537899</v>
      </c>
    </row>
    <row r="1570" spans="1:5" x14ac:dyDescent="0.25">
      <c r="A1570" s="25" t="s">
        <v>8930</v>
      </c>
      <c r="B1570" s="25" t="s">
        <v>8544</v>
      </c>
      <c r="C1570" s="25">
        <v>1.6348272578787201E-3</v>
      </c>
      <c r="D1570" s="25">
        <v>-0.104204061799627</v>
      </c>
      <c r="E1570" s="25">
        <v>0.104204061799627</v>
      </c>
    </row>
    <row r="1571" spans="1:5" x14ac:dyDescent="0.25">
      <c r="A1571" s="25" t="s">
        <v>8931</v>
      </c>
      <c r="B1571" s="25" t="s">
        <v>8544</v>
      </c>
      <c r="C1571" s="25">
        <v>9.6996676746496108E-3</v>
      </c>
      <c r="D1571" s="25">
        <v>-0.103821721065696</v>
      </c>
      <c r="E1571" s="25">
        <v>0.103821721065696</v>
      </c>
    </row>
    <row r="1572" spans="1:5" x14ac:dyDescent="0.25">
      <c r="A1572" s="25" t="s">
        <v>8932</v>
      </c>
      <c r="B1572" s="25" t="s">
        <v>8544</v>
      </c>
      <c r="C1572" s="25">
        <v>1.29658538959696E-3</v>
      </c>
      <c r="D1572" s="25">
        <v>-0.103483210328405</v>
      </c>
      <c r="E1572" s="25">
        <v>0.103483210328405</v>
      </c>
    </row>
    <row r="1573" spans="1:5" x14ac:dyDescent="0.25">
      <c r="A1573" s="25" t="s">
        <v>8933</v>
      </c>
      <c r="B1573" s="25" t="s">
        <v>8544</v>
      </c>
      <c r="C1573" s="25">
        <v>2.8364582939421401E-2</v>
      </c>
      <c r="D1573" s="25">
        <v>0.103480811784284</v>
      </c>
      <c r="E1573" s="25">
        <v>0.103480811784284</v>
      </c>
    </row>
    <row r="1574" spans="1:5" x14ac:dyDescent="0.25">
      <c r="A1574" s="25" t="s">
        <v>8934</v>
      </c>
      <c r="B1574" s="25" t="s">
        <v>8544</v>
      </c>
      <c r="C1574" s="25">
        <v>5.1136135484295799E-3</v>
      </c>
      <c r="D1574" s="25">
        <v>-0.103345070289213</v>
      </c>
      <c r="E1574" s="25">
        <v>0.103345070289213</v>
      </c>
    </row>
    <row r="1575" spans="1:5" x14ac:dyDescent="0.25">
      <c r="A1575" s="25" t="s">
        <v>8935</v>
      </c>
      <c r="B1575" s="25" t="s">
        <v>8544</v>
      </c>
      <c r="C1575" s="25">
        <v>2.27311463509672E-5</v>
      </c>
      <c r="D1575" s="25">
        <v>-0.103294092600097</v>
      </c>
      <c r="E1575" s="25">
        <v>0.103294092600097</v>
      </c>
    </row>
    <row r="1576" spans="1:5" x14ac:dyDescent="0.25">
      <c r="A1576" s="25" t="s">
        <v>8936</v>
      </c>
      <c r="B1576" s="25" t="s">
        <v>8544</v>
      </c>
      <c r="C1576" s="25">
        <v>4.5218471302570201E-2</v>
      </c>
      <c r="D1576" s="25">
        <v>0.10288725309452899</v>
      </c>
      <c r="E1576" s="25">
        <v>0.10288725309452899</v>
      </c>
    </row>
    <row r="1577" spans="1:5" x14ac:dyDescent="0.25">
      <c r="A1577" s="25" t="s">
        <v>6591</v>
      </c>
      <c r="B1577" s="25" t="s">
        <v>8544</v>
      </c>
      <c r="C1577" s="25">
        <v>1.1597766352104801E-3</v>
      </c>
      <c r="D1577" s="25">
        <v>-0.102868747572848</v>
      </c>
      <c r="E1577" s="25">
        <v>0.102868747572848</v>
      </c>
    </row>
    <row r="1578" spans="1:5" x14ac:dyDescent="0.25">
      <c r="A1578" s="25" t="s">
        <v>6661</v>
      </c>
      <c r="B1578" s="25" t="s">
        <v>8544</v>
      </c>
      <c r="C1578" s="25">
        <v>2.4144251626302998E-3</v>
      </c>
      <c r="D1578" s="25">
        <v>0.102507714183641</v>
      </c>
      <c r="E1578" s="25">
        <v>0.102507714183641</v>
      </c>
    </row>
    <row r="1579" spans="1:5" x14ac:dyDescent="0.25">
      <c r="A1579" s="25" t="s">
        <v>8937</v>
      </c>
      <c r="B1579" s="25" t="s">
        <v>8544</v>
      </c>
      <c r="C1579" s="25">
        <v>3.4306714201787498E-2</v>
      </c>
      <c r="D1579" s="25">
        <v>0.102479132425863</v>
      </c>
      <c r="E1579" s="25">
        <v>0.102479132425863</v>
      </c>
    </row>
    <row r="1580" spans="1:5" x14ac:dyDescent="0.25">
      <c r="A1580" s="25" t="s">
        <v>6688</v>
      </c>
      <c r="B1580" s="25" t="s">
        <v>8544</v>
      </c>
      <c r="C1580" s="25">
        <v>7.18916860902235E-5</v>
      </c>
      <c r="D1580" s="25">
        <v>0.102438634075394</v>
      </c>
      <c r="E1580" s="25">
        <v>0.102438634075394</v>
      </c>
    </row>
    <row r="1581" spans="1:5" x14ac:dyDescent="0.25">
      <c r="A1581" s="25" t="s">
        <v>6689</v>
      </c>
      <c r="B1581" s="25" t="s">
        <v>8544</v>
      </c>
      <c r="C1581" s="25">
        <v>7.18916860902235E-5</v>
      </c>
      <c r="D1581" s="25">
        <v>-0.102438634075394</v>
      </c>
      <c r="E1581" s="25">
        <v>0.102438634075394</v>
      </c>
    </row>
    <row r="1582" spans="1:5" x14ac:dyDescent="0.25">
      <c r="A1582" s="25" t="s">
        <v>6307</v>
      </c>
      <c r="B1582" s="25" t="s">
        <v>8544</v>
      </c>
      <c r="C1582" s="25">
        <v>5.8907226997680397E-3</v>
      </c>
      <c r="D1582" s="25">
        <v>0.102372144615846</v>
      </c>
      <c r="E1582" s="25">
        <v>0.102372144615846</v>
      </c>
    </row>
    <row r="1583" spans="1:5" x14ac:dyDescent="0.25">
      <c r="A1583" s="25" t="s">
        <v>8938</v>
      </c>
      <c r="B1583" s="25" t="s">
        <v>8544</v>
      </c>
      <c r="C1583" s="25">
        <v>1.15333027111765E-4</v>
      </c>
      <c r="D1583" s="25">
        <v>-0.1022573011879</v>
      </c>
      <c r="E1583" s="25">
        <v>0.1022573011879</v>
      </c>
    </row>
    <row r="1584" spans="1:5" x14ac:dyDescent="0.25">
      <c r="A1584" s="25" t="s">
        <v>8939</v>
      </c>
      <c r="B1584" s="25" t="s">
        <v>8544</v>
      </c>
      <c r="C1584" s="25">
        <v>2.67178780956411E-2</v>
      </c>
      <c r="D1584" s="25">
        <v>-0.102019756731137</v>
      </c>
      <c r="E1584" s="25">
        <v>0.102019756731137</v>
      </c>
    </row>
    <row r="1585" spans="1:5" x14ac:dyDescent="0.25">
      <c r="A1585" s="25" t="s">
        <v>8458</v>
      </c>
      <c r="B1585" s="25" t="s">
        <v>8544</v>
      </c>
      <c r="C1585" s="25">
        <v>2.2971179574386401E-2</v>
      </c>
      <c r="D1585" s="25">
        <v>0.102015150814628</v>
      </c>
      <c r="E1585" s="25">
        <v>0.102015150814628</v>
      </c>
    </row>
    <row r="1586" spans="1:5" x14ac:dyDescent="0.25">
      <c r="A1586" s="25" t="s">
        <v>6189</v>
      </c>
      <c r="B1586" s="25" t="s">
        <v>8544</v>
      </c>
      <c r="C1586" s="25">
        <v>4.6450900525624797E-3</v>
      </c>
      <c r="D1586" s="25">
        <v>0.101981167519462</v>
      </c>
      <c r="E1586" s="25">
        <v>0.101981167519462</v>
      </c>
    </row>
    <row r="1587" spans="1:5" x14ac:dyDescent="0.25">
      <c r="A1587" s="25" t="s">
        <v>8940</v>
      </c>
      <c r="B1587" s="25" t="s">
        <v>8544</v>
      </c>
      <c r="C1587" s="25">
        <v>1.2862208938242701E-5</v>
      </c>
      <c r="D1587" s="25">
        <v>0.101973610963175</v>
      </c>
      <c r="E1587" s="25">
        <v>0.101973610963175</v>
      </c>
    </row>
    <row r="1588" spans="1:5" x14ac:dyDescent="0.25">
      <c r="A1588" s="25" t="s">
        <v>8941</v>
      </c>
      <c r="B1588" s="25" t="s">
        <v>8544</v>
      </c>
      <c r="C1588" s="25">
        <v>1.2862208938242701E-5</v>
      </c>
      <c r="D1588" s="25">
        <v>-0.101973610963175</v>
      </c>
      <c r="E1588" s="25">
        <v>0.101973610963175</v>
      </c>
    </row>
    <row r="1589" spans="1:5" x14ac:dyDescent="0.25">
      <c r="A1589" s="25" t="s">
        <v>8942</v>
      </c>
      <c r="B1589" s="25" t="s">
        <v>8544</v>
      </c>
      <c r="C1589" s="25">
        <v>1.11294331697644E-2</v>
      </c>
      <c r="D1589" s="25">
        <v>-0.101942001023881</v>
      </c>
      <c r="E1589" s="25">
        <v>0.101942001023881</v>
      </c>
    </row>
    <row r="1590" spans="1:5" x14ac:dyDescent="0.25">
      <c r="A1590" s="25" t="s">
        <v>8943</v>
      </c>
      <c r="B1590" s="25" t="s">
        <v>8544</v>
      </c>
      <c r="C1590" s="25">
        <v>1.5923390942048799E-2</v>
      </c>
      <c r="D1590" s="25">
        <v>-0.101811599995893</v>
      </c>
      <c r="E1590" s="25">
        <v>0.101811599995893</v>
      </c>
    </row>
    <row r="1591" spans="1:5" x14ac:dyDescent="0.25">
      <c r="A1591" s="25" t="s">
        <v>8944</v>
      </c>
      <c r="B1591" s="25" t="s">
        <v>8544</v>
      </c>
      <c r="C1591" s="25">
        <v>3.9728294475462602E-3</v>
      </c>
      <c r="D1591" s="25">
        <v>0.101720809722704</v>
      </c>
      <c r="E1591" s="25">
        <v>0.101720809722704</v>
      </c>
    </row>
    <row r="1592" spans="1:5" x14ac:dyDescent="0.25">
      <c r="A1592" s="25" t="s">
        <v>8945</v>
      </c>
      <c r="B1592" s="25" t="s">
        <v>8544</v>
      </c>
      <c r="C1592" s="25">
        <v>6.3732513480402701E-10</v>
      </c>
      <c r="D1592" s="25">
        <v>0.10169132109904</v>
      </c>
      <c r="E1592" s="25">
        <v>0.10169132109904</v>
      </c>
    </row>
    <row r="1593" spans="1:5" x14ac:dyDescent="0.25">
      <c r="A1593" s="25" t="s">
        <v>8946</v>
      </c>
      <c r="B1593" s="25" t="s">
        <v>8544</v>
      </c>
      <c r="C1593" s="25">
        <v>4.0895683447086197E-2</v>
      </c>
      <c r="D1593" s="25">
        <v>-0.10161889972605299</v>
      </c>
      <c r="E1593" s="25">
        <v>0.10161889972605299</v>
      </c>
    </row>
    <row r="1594" spans="1:5" x14ac:dyDescent="0.25">
      <c r="A1594" s="25" t="s">
        <v>8947</v>
      </c>
      <c r="B1594" s="25" t="s">
        <v>8544</v>
      </c>
      <c r="C1594" s="25">
        <v>4.0619709372278601E-2</v>
      </c>
      <c r="D1594" s="25">
        <v>-0.101557341833226</v>
      </c>
      <c r="E1594" s="25">
        <v>0.101557341833226</v>
      </c>
    </row>
    <row r="1595" spans="1:5" x14ac:dyDescent="0.25">
      <c r="A1595" s="25" t="s">
        <v>8948</v>
      </c>
      <c r="B1595" s="25" t="s">
        <v>8544</v>
      </c>
      <c r="C1595" s="25">
        <v>4.1722844338619599E-4</v>
      </c>
      <c r="D1595" s="25">
        <v>-0.101382644008592</v>
      </c>
      <c r="E1595" s="25">
        <v>0.101382644008592</v>
      </c>
    </row>
    <row r="1596" spans="1:5" x14ac:dyDescent="0.25">
      <c r="A1596" s="25" t="s">
        <v>8949</v>
      </c>
      <c r="B1596" s="25" t="s">
        <v>8544</v>
      </c>
      <c r="C1596" s="25">
        <v>4.4447044596937603E-3</v>
      </c>
      <c r="D1596" s="25">
        <v>-0.101311768414069</v>
      </c>
      <c r="E1596" s="25">
        <v>0.101311768414069</v>
      </c>
    </row>
    <row r="1597" spans="1:5" x14ac:dyDescent="0.25">
      <c r="A1597" s="25" t="s">
        <v>8950</v>
      </c>
      <c r="B1597" s="25" t="s">
        <v>8544</v>
      </c>
      <c r="C1597" s="25">
        <v>1.2340552730728401E-2</v>
      </c>
      <c r="D1597" s="25">
        <v>-0.101283420191477</v>
      </c>
      <c r="E1597" s="25">
        <v>0.101283420191477</v>
      </c>
    </row>
    <row r="1598" spans="1:5" x14ac:dyDescent="0.25">
      <c r="A1598" s="25" t="s">
        <v>8951</v>
      </c>
      <c r="B1598" s="25" t="s">
        <v>8544</v>
      </c>
      <c r="C1598" s="25">
        <v>2.19450116103006E-4</v>
      </c>
      <c r="D1598" s="25">
        <v>-0.101262445748891</v>
      </c>
      <c r="E1598" s="25">
        <v>0.101262445748891</v>
      </c>
    </row>
    <row r="1599" spans="1:5" x14ac:dyDescent="0.25">
      <c r="A1599" s="25" t="s">
        <v>8952</v>
      </c>
      <c r="B1599" s="25" t="s">
        <v>8544</v>
      </c>
      <c r="C1599" s="26">
        <v>3.4306714201787498E-2</v>
      </c>
      <c r="D1599" s="25">
        <v>0.10125873441645</v>
      </c>
      <c r="E1599" s="25">
        <v>0.10125873441645</v>
      </c>
    </row>
    <row r="1600" spans="1:5" x14ac:dyDescent="0.25">
      <c r="A1600" s="25" t="s">
        <v>8953</v>
      </c>
      <c r="B1600" s="25" t="s">
        <v>8544</v>
      </c>
      <c r="C1600" s="25">
        <v>9.3915053388568201E-4</v>
      </c>
      <c r="D1600" s="25">
        <v>-0.101212105511824</v>
      </c>
      <c r="E1600" s="25">
        <v>0.101212105511824</v>
      </c>
    </row>
    <row r="1601" spans="1:5" x14ac:dyDescent="0.25">
      <c r="A1601" s="25" t="s">
        <v>8954</v>
      </c>
      <c r="B1601" s="25" t="s">
        <v>8544</v>
      </c>
      <c r="C1601" s="25">
        <v>2.3932650997244599E-2</v>
      </c>
      <c r="D1601" s="25">
        <v>-0.101186952022482</v>
      </c>
      <c r="E1601" s="25">
        <v>0.101186952022482</v>
      </c>
    </row>
    <row r="1602" spans="1:5" x14ac:dyDescent="0.25">
      <c r="A1602" s="25" t="s">
        <v>8955</v>
      </c>
      <c r="B1602" s="25" t="s">
        <v>8544</v>
      </c>
      <c r="C1602" s="25">
        <v>4.4818181342671799E-2</v>
      </c>
      <c r="D1602" s="25">
        <v>-0.10108221576188001</v>
      </c>
      <c r="E1602" s="25">
        <v>0.10108221576188001</v>
      </c>
    </row>
    <row r="1603" spans="1:5" x14ac:dyDescent="0.25">
      <c r="A1603" s="25" t="s">
        <v>6649</v>
      </c>
      <c r="B1603" s="25" t="s">
        <v>8544</v>
      </c>
      <c r="C1603" s="25">
        <v>1.4881989110224101E-2</v>
      </c>
      <c r="D1603" s="25">
        <v>-0.10107060530128401</v>
      </c>
      <c r="E1603" s="25">
        <v>0.10107060530128401</v>
      </c>
    </row>
    <row r="1604" spans="1:5" x14ac:dyDescent="0.25">
      <c r="A1604" s="25" t="s">
        <v>8956</v>
      </c>
      <c r="B1604" s="25" t="s">
        <v>8544</v>
      </c>
      <c r="C1604" s="25">
        <v>1.20797586226007E-2</v>
      </c>
      <c r="D1604" s="25">
        <v>0.101050836370267</v>
      </c>
      <c r="E1604" s="25">
        <v>0.101050836370267</v>
      </c>
    </row>
    <row r="1605" spans="1:5" x14ac:dyDescent="0.25">
      <c r="A1605" s="25" t="s">
        <v>8957</v>
      </c>
      <c r="B1605" s="25" t="s">
        <v>8544</v>
      </c>
      <c r="C1605" s="25">
        <v>3.81652454078436E-2</v>
      </c>
      <c r="D1605" s="25">
        <v>0.100978178719417</v>
      </c>
      <c r="E1605" s="25">
        <v>0.100978178719417</v>
      </c>
    </row>
    <row r="1606" spans="1:5" x14ac:dyDescent="0.25">
      <c r="A1606" s="25" t="s">
        <v>8958</v>
      </c>
      <c r="B1606" s="25" t="s">
        <v>8544</v>
      </c>
      <c r="C1606" s="25">
        <v>2.4271018313893201E-2</v>
      </c>
      <c r="D1606" s="25">
        <v>0.100971225248811</v>
      </c>
      <c r="E1606" s="25">
        <v>0.100971225248811</v>
      </c>
    </row>
    <row r="1607" spans="1:5" x14ac:dyDescent="0.25">
      <c r="A1607" s="25" t="s">
        <v>8959</v>
      </c>
      <c r="B1607" s="25" t="s">
        <v>8544</v>
      </c>
      <c r="C1607" s="25">
        <v>1.5513994048499E-2</v>
      </c>
      <c r="D1607" s="25">
        <v>0.100839339643657</v>
      </c>
      <c r="E1607" s="25">
        <v>0.100839339643657</v>
      </c>
    </row>
    <row r="1608" spans="1:5" x14ac:dyDescent="0.25">
      <c r="A1608" s="25" t="s">
        <v>8960</v>
      </c>
      <c r="B1608" s="25" t="s">
        <v>8544</v>
      </c>
      <c r="C1608" s="25">
        <v>4.6626817442184998E-2</v>
      </c>
      <c r="D1608" s="25">
        <v>-0.100731751141096</v>
      </c>
      <c r="E1608" s="25">
        <v>0.100731751141096</v>
      </c>
    </row>
    <row r="1609" spans="1:5" x14ac:dyDescent="0.25">
      <c r="A1609" s="25" t="s">
        <v>6609</v>
      </c>
      <c r="B1609" s="25" t="s">
        <v>8544</v>
      </c>
      <c r="C1609" s="25">
        <v>2.2726965956112202E-2</v>
      </c>
      <c r="D1609" s="25">
        <v>0.10071986292744201</v>
      </c>
      <c r="E1609" s="25">
        <v>0.10071986292744201</v>
      </c>
    </row>
    <row r="1610" spans="1:5" x14ac:dyDescent="0.25">
      <c r="A1610" s="25" t="s">
        <v>8961</v>
      </c>
      <c r="B1610" s="25" t="s">
        <v>8544</v>
      </c>
      <c r="C1610" s="25">
        <v>1.5806448732829E-2</v>
      </c>
      <c r="D1610" s="25">
        <v>-0.100640726109321</v>
      </c>
      <c r="E1610" s="25">
        <v>0.100640726109321</v>
      </c>
    </row>
    <row r="1611" spans="1:5" x14ac:dyDescent="0.25">
      <c r="A1611" s="25" t="s">
        <v>8962</v>
      </c>
      <c r="B1611" s="25" t="s">
        <v>8544</v>
      </c>
      <c r="C1611" s="25">
        <v>4.1340666982374596E-3</v>
      </c>
      <c r="D1611" s="25">
        <v>0.10056970053171101</v>
      </c>
      <c r="E1611" s="25">
        <v>0.10056970053171101</v>
      </c>
    </row>
    <row r="1612" spans="1:5" x14ac:dyDescent="0.25">
      <c r="A1612" s="25" t="s">
        <v>8963</v>
      </c>
      <c r="B1612" s="25" t="s">
        <v>8544</v>
      </c>
      <c r="C1612" s="26">
        <v>1.5726035822328599E-4</v>
      </c>
      <c r="D1612" s="25">
        <v>-0.100563983021815</v>
      </c>
      <c r="E1612" s="25">
        <v>0.100563983021815</v>
      </c>
    </row>
    <row r="1613" spans="1:5" x14ac:dyDescent="0.25">
      <c r="A1613" s="25" t="s">
        <v>8964</v>
      </c>
      <c r="B1613" s="25" t="s">
        <v>8544</v>
      </c>
      <c r="C1613" s="25">
        <v>1.71109137881641E-3</v>
      </c>
      <c r="D1613" s="25">
        <v>-0.100547101322972</v>
      </c>
      <c r="E1613" s="25">
        <v>0.100547101322972</v>
      </c>
    </row>
    <row r="1614" spans="1:5" x14ac:dyDescent="0.25">
      <c r="A1614" s="25" t="s">
        <v>8965</v>
      </c>
      <c r="B1614" s="25" t="s">
        <v>8544</v>
      </c>
      <c r="C1614" s="25">
        <v>1.5591860545196101E-2</v>
      </c>
      <c r="D1614" s="25">
        <v>-0.100371359282516</v>
      </c>
      <c r="E1614" s="25">
        <v>0.100371359282516</v>
      </c>
    </row>
    <row r="1615" spans="1:5" x14ac:dyDescent="0.25">
      <c r="A1615" s="25" t="s">
        <v>8966</v>
      </c>
      <c r="B1615" s="25" t="s">
        <v>8544</v>
      </c>
      <c r="C1615" s="25">
        <v>1.06369514934058E-3</v>
      </c>
      <c r="D1615" s="25">
        <v>0.100125358942857</v>
      </c>
      <c r="E1615" s="25">
        <v>0.100125358942857</v>
      </c>
    </row>
    <row r="1616" spans="1:5" x14ac:dyDescent="0.25">
      <c r="A1616" s="25" t="s">
        <v>6445</v>
      </c>
      <c r="B1616" s="25" t="s">
        <v>8544</v>
      </c>
      <c r="C1616" s="25">
        <v>8.65857129553891E-8</v>
      </c>
      <c r="D1616" s="25">
        <v>0.100109917390099</v>
      </c>
      <c r="E1616" s="25">
        <v>0.100109917390099</v>
      </c>
    </row>
    <row r="1617" spans="1:5" x14ac:dyDescent="0.25">
      <c r="A1617" s="25" t="s">
        <v>8967</v>
      </c>
      <c r="B1617" s="25" t="s">
        <v>8544</v>
      </c>
      <c r="C1617" s="25">
        <v>3.9563844005334999E-3</v>
      </c>
      <c r="D1617" s="25">
        <v>-0.10009149942404599</v>
      </c>
      <c r="E1617" s="25">
        <v>0.10009149942404599</v>
      </c>
    </row>
    <row r="1618" spans="1:5" x14ac:dyDescent="0.25">
      <c r="A1618" s="25" t="s">
        <v>8968</v>
      </c>
      <c r="B1618" s="25" t="s">
        <v>8544</v>
      </c>
      <c r="C1618" s="25">
        <v>3.1690034206813197E-2</v>
      </c>
      <c r="D1618" s="25">
        <v>0.10008718959200801</v>
      </c>
      <c r="E1618" s="25">
        <v>0.10008718959200801</v>
      </c>
    </row>
    <row r="1619" spans="1:5" x14ac:dyDescent="0.25">
      <c r="A1619" s="25" t="s">
        <v>6465</v>
      </c>
      <c r="B1619" s="25" t="s">
        <v>4632</v>
      </c>
      <c r="C1619" s="25">
        <v>3.4514277237871302E-2</v>
      </c>
      <c r="D1619" s="25">
        <v>9.9966067779920106E-2</v>
      </c>
      <c r="E1619" s="25">
        <v>9.9966067779920106E-2</v>
      </c>
    </row>
    <row r="1620" spans="1:5" x14ac:dyDescent="0.25">
      <c r="A1620" s="25" t="s">
        <v>6466</v>
      </c>
      <c r="B1620" s="25" t="s">
        <v>4632</v>
      </c>
      <c r="C1620" s="25">
        <v>1.5212088603021599E-4</v>
      </c>
      <c r="D1620" s="25">
        <v>-9.9877868467151895E-2</v>
      </c>
      <c r="E1620" s="25">
        <v>9.9877868467151895E-2</v>
      </c>
    </row>
    <row r="1621" spans="1:5" x14ac:dyDescent="0.25">
      <c r="A1621" s="25" t="s">
        <v>6467</v>
      </c>
      <c r="B1621" s="25" t="s">
        <v>4632</v>
      </c>
      <c r="C1621" s="25">
        <v>2.84711546700234E-2</v>
      </c>
      <c r="D1621" s="25">
        <v>-9.9498649405942594E-2</v>
      </c>
      <c r="E1621" s="25">
        <v>9.9498649405942594E-2</v>
      </c>
    </row>
    <row r="1622" spans="1:5" x14ac:dyDescent="0.25">
      <c r="A1622" s="25" t="s">
        <v>6468</v>
      </c>
      <c r="B1622" s="25" t="s">
        <v>4632</v>
      </c>
      <c r="C1622" s="25">
        <v>7.7142302493655903E-4</v>
      </c>
      <c r="D1622" s="25">
        <v>-9.9465286514123397E-2</v>
      </c>
      <c r="E1622" s="25">
        <v>9.9465286514123397E-2</v>
      </c>
    </row>
    <row r="1623" spans="1:5" x14ac:dyDescent="0.25">
      <c r="A1623" s="25" t="s">
        <v>6469</v>
      </c>
      <c r="B1623" s="25" t="s">
        <v>4632</v>
      </c>
      <c r="C1623" s="26">
        <v>2.1021156137097101E-3</v>
      </c>
      <c r="D1623" s="25">
        <v>-9.9136521492482199E-2</v>
      </c>
      <c r="E1623" s="25">
        <v>9.9136521492482199E-2</v>
      </c>
    </row>
    <row r="1624" spans="1:5" x14ac:dyDescent="0.25">
      <c r="A1624" s="25" t="s">
        <v>6470</v>
      </c>
      <c r="B1624" s="25" t="s">
        <v>4632</v>
      </c>
      <c r="C1624" s="25">
        <v>5.76683887467519E-4</v>
      </c>
      <c r="D1624" s="25">
        <v>-9.8898579460191205E-2</v>
      </c>
      <c r="E1624" s="25">
        <v>9.8898579460191205E-2</v>
      </c>
    </row>
    <row r="1625" spans="1:5" x14ac:dyDescent="0.25">
      <c r="A1625" s="25" t="s">
        <v>6471</v>
      </c>
      <c r="B1625" s="25" t="s">
        <v>4632</v>
      </c>
      <c r="C1625" s="25">
        <v>4.1329260211523701E-3</v>
      </c>
      <c r="D1625" s="25">
        <v>-9.8768790829278405E-2</v>
      </c>
      <c r="E1625" s="25">
        <v>9.8768790829278405E-2</v>
      </c>
    </row>
    <row r="1626" spans="1:5" x14ac:dyDescent="0.25">
      <c r="A1626" s="25" t="s">
        <v>6472</v>
      </c>
      <c r="B1626" s="25" t="s">
        <v>4632</v>
      </c>
      <c r="C1626" s="25">
        <v>4.5732439718251996E-3</v>
      </c>
      <c r="D1626" s="25">
        <v>-9.8681986186406306E-2</v>
      </c>
      <c r="E1626" s="25">
        <v>9.8681986186406306E-2</v>
      </c>
    </row>
    <row r="1627" spans="1:5" x14ac:dyDescent="0.25">
      <c r="A1627" s="25" t="s">
        <v>6473</v>
      </c>
      <c r="B1627" s="25" t="s">
        <v>4632</v>
      </c>
      <c r="C1627" s="25">
        <v>4.5710795065186001E-2</v>
      </c>
      <c r="D1627" s="25">
        <v>-9.8660314118749204E-2</v>
      </c>
      <c r="E1627" s="25">
        <v>9.8660314118749204E-2</v>
      </c>
    </row>
    <row r="1628" spans="1:5" x14ac:dyDescent="0.25">
      <c r="A1628" s="25" t="s">
        <v>6474</v>
      </c>
      <c r="B1628" s="25" t="s">
        <v>4632</v>
      </c>
      <c r="C1628" s="25">
        <v>2.1818120559291399E-4</v>
      </c>
      <c r="D1628" s="25">
        <v>9.8501142944816295E-2</v>
      </c>
      <c r="E1628" s="25">
        <v>9.8501142944816295E-2</v>
      </c>
    </row>
    <row r="1629" spans="1:5" x14ac:dyDescent="0.25">
      <c r="A1629" s="25" t="s">
        <v>6475</v>
      </c>
      <c r="B1629" s="25" t="s">
        <v>4632</v>
      </c>
      <c r="C1629" s="25">
        <v>2.03107071281415E-3</v>
      </c>
      <c r="D1629" s="25">
        <v>9.84920250883978E-2</v>
      </c>
      <c r="E1629" s="25">
        <v>9.84920250883978E-2</v>
      </c>
    </row>
    <row r="1630" spans="1:5" x14ac:dyDescent="0.25">
      <c r="A1630" s="25" t="s">
        <v>6476</v>
      </c>
      <c r="B1630" s="25" t="s">
        <v>4632</v>
      </c>
      <c r="C1630" s="26">
        <v>7.3354228929965606E-11</v>
      </c>
      <c r="D1630" s="25">
        <v>-9.8467345597139794E-2</v>
      </c>
      <c r="E1630" s="25">
        <v>9.8467345597139794E-2</v>
      </c>
    </row>
    <row r="1631" spans="1:5" x14ac:dyDescent="0.25">
      <c r="A1631" s="25" t="s">
        <v>6477</v>
      </c>
      <c r="B1631" s="25" t="s">
        <v>4632</v>
      </c>
      <c r="C1631" s="25">
        <v>3.6050007116586701E-2</v>
      </c>
      <c r="D1631" s="25">
        <v>9.8333615677347205E-2</v>
      </c>
      <c r="E1631" s="25">
        <v>9.8333615677347205E-2</v>
      </c>
    </row>
    <row r="1632" spans="1:5" x14ac:dyDescent="0.25">
      <c r="A1632" s="25" t="s">
        <v>6478</v>
      </c>
      <c r="B1632" s="25" t="s">
        <v>4632</v>
      </c>
      <c r="C1632" s="25">
        <v>4.2778431189273797E-2</v>
      </c>
      <c r="D1632" s="25">
        <v>9.81506030117133E-2</v>
      </c>
      <c r="E1632" s="25">
        <v>9.81506030117133E-2</v>
      </c>
    </row>
    <row r="1633" spans="1:5" x14ac:dyDescent="0.25">
      <c r="A1633" s="25" t="s">
        <v>6479</v>
      </c>
      <c r="B1633" s="25" t="s">
        <v>4632</v>
      </c>
      <c r="C1633" s="25">
        <v>2.4317429491788198E-2</v>
      </c>
      <c r="D1633" s="25">
        <v>-9.8130051396511694E-2</v>
      </c>
      <c r="E1633" s="25">
        <v>9.8130051396511694E-2</v>
      </c>
    </row>
    <row r="1634" spans="1:5" x14ac:dyDescent="0.25">
      <c r="A1634" s="25" t="s">
        <v>6480</v>
      </c>
      <c r="B1634" s="25" t="s">
        <v>4632</v>
      </c>
      <c r="C1634" s="25">
        <v>1.7002213761322701E-3</v>
      </c>
      <c r="D1634" s="25">
        <v>9.8013167725437098E-2</v>
      </c>
      <c r="E1634" s="25">
        <v>9.8013167725437098E-2</v>
      </c>
    </row>
    <row r="1635" spans="1:5" x14ac:dyDescent="0.25">
      <c r="A1635" s="25" t="s">
        <v>6481</v>
      </c>
      <c r="B1635" s="25" t="s">
        <v>4632</v>
      </c>
      <c r="C1635" s="25">
        <v>3.8794147707695302E-4</v>
      </c>
      <c r="D1635" s="25">
        <v>9.7938580701584593E-2</v>
      </c>
      <c r="E1635" s="25">
        <v>9.7938580701584593E-2</v>
      </c>
    </row>
    <row r="1636" spans="1:5" x14ac:dyDescent="0.25">
      <c r="A1636" s="25" t="s">
        <v>6482</v>
      </c>
      <c r="B1636" s="25" t="s">
        <v>4632</v>
      </c>
      <c r="C1636" s="25">
        <v>2.1240780898068102E-3</v>
      </c>
      <c r="D1636" s="25">
        <v>-9.7918195741326694E-2</v>
      </c>
      <c r="E1636" s="25">
        <v>9.7918195741326694E-2</v>
      </c>
    </row>
    <row r="1637" spans="1:5" x14ac:dyDescent="0.25">
      <c r="A1637" s="25" t="s">
        <v>6483</v>
      </c>
      <c r="B1637" s="25" t="s">
        <v>4632</v>
      </c>
      <c r="C1637" s="25">
        <v>6.6976452835740806E-5</v>
      </c>
      <c r="D1637" s="25">
        <v>-9.7587590948703298E-2</v>
      </c>
      <c r="E1637" s="25">
        <v>9.7587590948703298E-2</v>
      </c>
    </row>
    <row r="1638" spans="1:5" x14ac:dyDescent="0.25">
      <c r="A1638" s="25" t="s">
        <v>6484</v>
      </c>
      <c r="B1638" s="25" t="s">
        <v>4632</v>
      </c>
      <c r="C1638" s="25">
        <v>2.0042455341711798E-2</v>
      </c>
      <c r="D1638" s="25">
        <v>-9.75770404137032E-2</v>
      </c>
      <c r="E1638" s="25">
        <v>9.75770404137032E-2</v>
      </c>
    </row>
    <row r="1639" spans="1:5" x14ac:dyDescent="0.25">
      <c r="A1639" s="25" t="s">
        <v>6485</v>
      </c>
      <c r="B1639" s="25" t="s">
        <v>4632</v>
      </c>
      <c r="C1639" s="25">
        <v>3.0399771235462298E-3</v>
      </c>
      <c r="D1639" s="25">
        <v>9.75422095276791E-2</v>
      </c>
      <c r="E1639" s="25">
        <v>9.75422095276791E-2</v>
      </c>
    </row>
    <row r="1640" spans="1:5" x14ac:dyDescent="0.25">
      <c r="A1640" s="25" t="s">
        <v>6486</v>
      </c>
      <c r="B1640" s="25" t="s">
        <v>4632</v>
      </c>
      <c r="C1640" s="26">
        <v>3.0399771235462298E-3</v>
      </c>
      <c r="D1640" s="25">
        <v>-9.7542209527679002E-2</v>
      </c>
      <c r="E1640" s="25">
        <v>9.7542209527679002E-2</v>
      </c>
    </row>
    <row r="1641" spans="1:5" x14ac:dyDescent="0.25">
      <c r="A1641" s="25" t="s">
        <v>6487</v>
      </c>
      <c r="B1641" s="25" t="s">
        <v>4632</v>
      </c>
      <c r="C1641" s="25">
        <v>3.5389290608131901E-3</v>
      </c>
      <c r="D1641" s="25">
        <v>-9.7422661763228696E-2</v>
      </c>
      <c r="E1641" s="25">
        <v>9.7422661763228696E-2</v>
      </c>
    </row>
    <row r="1642" spans="1:5" x14ac:dyDescent="0.25">
      <c r="A1642" s="25" t="s">
        <v>6488</v>
      </c>
      <c r="B1642" s="25" t="s">
        <v>4632</v>
      </c>
      <c r="C1642" s="25">
        <v>5.4251051572450099E-3</v>
      </c>
      <c r="D1642" s="25">
        <v>-9.7368008312692905E-2</v>
      </c>
      <c r="E1642" s="25">
        <v>9.7368008312692905E-2</v>
      </c>
    </row>
    <row r="1643" spans="1:5" x14ac:dyDescent="0.25">
      <c r="A1643" s="25" t="s">
        <v>6489</v>
      </c>
      <c r="B1643" s="25" t="s">
        <v>4632</v>
      </c>
      <c r="C1643" s="25">
        <v>4.4000623037631401E-2</v>
      </c>
      <c r="D1643" s="25">
        <v>-9.7250827463992801E-2</v>
      </c>
      <c r="E1643" s="25">
        <v>9.7250827463992801E-2</v>
      </c>
    </row>
    <row r="1644" spans="1:5" x14ac:dyDescent="0.25">
      <c r="A1644" s="25" t="s">
        <v>6490</v>
      </c>
      <c r="B1644" s="25" t="s">
        <v>4632</v>
      </c>
      <c r="C1644" s="25">
        <v>2.7218263050852801E-2</v>
      </c>
      <c r="D1644" s="25">
        <v>9.7232600657430807E-2</v>
      </c>
      <c r="E1644" s="25">
        <v>9.7232600657430807E-2</v>
      </c>
    </row>
    <row r="1645" spans="1:5" x14ac:dyDescent="0.25">
      <c r="A1645" s="25" t="s">
        <v>6491</v>
      </c>
      <c r="B1645" s="25" t="s">
        <v>4632</v>
      </c>
      <c r="C1645" s="25">
        <v>2.7218263050852801E-2</v>
      </c>
      <c r="D1645" s="25">
        <v>-9.7232600657430696E-2</v>
      </c>
      <c r="E1645" s="25">
        <v>9.7232600657430696E-2</v>
      </c>
    </row>
    <row r="1646" spans="1:5" x14ac:dyDescent="0.25">
      <c r="A1646" s="25" t="s">
        <v>6492</v>
      </c>
      <c r="B1646" s="25" t="s">
        <v>4632</v>
      </c>
      <c r="C1646" s="26">
        <v>8.9463257596546295E-4</v>
      </c>
      <c r="D1646" s="25">
        <v>9.7000389765365402E-2</v>
      </c>
      <c r="E1646" s="25">
        <v>9.7000389765365402E-2</v>
      </c>
    </row>
    <row r="1647" spans="1:5" x14ac:dyDescent="0.25">
      <c r="A1647" s="25" t="s">
        <v>6493</v>
      </c>
      <c r="B1647" s="25" t="s">
        <v>4632</v>
      </c>
      <c r="C1647" s="25">
        <v>9.2596171614298096E-4</v>
      </c>
      <c r="D1647" s="25">
        <v>-9.6964949146729096E-2</v>
      </c>
      <c r="E1647" s="25">
        <v>9.6964949146729096E-2</v>
      </c>
    </row>
    <row r="1648" spans="1:5" x14ac:dyDescent="0.25">
      <c r="A1648" s="25" t="s">
        <v>6494</v>
      </c>
      <c r="B1648" s="25" t="s">
        <v>4632</v>
      </c>
      <c r="C1648" s="25">
        <v>4.0294163279700502E-8</v>
      </c>
      <c r="D1648" s="25">
        <v>-9.6897669475031104E-2</v>
      </c>
      <c r="E1648" s="25">
        <v>9.6897669475031104E-2</v>
      </c>
    </row>
    <row r="1649" spans="1:5" x14ac:dyDescent="0.25">
      <c r="A1649" s="25" t="s">
        <v>6495</v>
      </c>
      <c r="B1649" s="25" t="s">
        <v>4632</v>
      </c>
      <c r="C1649" s="26">
        <v>2.7999646712662701E-5</v>
      </c>
      <c r="D1649" s="25">
        <v>9.6720027739695999E-2</v>
      </c>
      <c r="E1649" s="25">
        <v>9.6720027739695999E-2</v>
      </c>
    </row>
    <row r="1650" spans="1:5" x14ac:dyDescent="0.25">
      <c r="A1650" s="25" t="s">
        <v>6496</v>
      </c>
      <c r="B1650" s="25" t="s">
        <v>4632</v>
      </c>
      <c r="C1650" s="25">
        <v>5.9388381079607201E-6</v>
      </c>
      <c r="D1650" s="25">
        <v>-9.6653748577623197E-2</v>
      </c>
      <c r="E1650" s="25">
        <v>9.6653748577623197E-2</v>
      </c>
    </row>
    <row r="1651" spans="1:5" x14ac:dyDescent="0.25">
      <c r="A1651" s="25" t="s">
        <v>6497</v>
      </c>
      <c r="B1651" s="25" t="s">
        <v>4632</v>
      </c>
      <c r="C1651" s="25">
        <v>1.1808103148520099E-2</v>
      </c>
      <c r="D1651" s="25">
        <v>9.6523173066183507E-2</v>
      </c>
      <c r="E1651" s="25">
        <v>9.6523173066183507E-2</v>
      </c>
    </row>
    <row r="1652" spans="1:5" x14ac:dyDescent="0.25">
      <c r="A1652" s="25" t="s">
        <v>6498</v>
      </c>
      <c r="B1652" s="25" t="s">
        <v>4632</v>
      </c>
      <c r="C1652" s="25">
        <v>1.10087252440481E-2</v>
      </c>
      <c r="D1652" s="25">
        <v>-9.6458517519298001E-2</v>
      </c>
      <c r="E1652" s="25">
        <v>9.6458517519298001E-2</v>
      </c>
    </row>
    <row r="1653" spans="1:5" x14ac:dyDescent="0.25">
      <c r="A1653" s="25" t="s">
        <v>6499</v>
      </c>
      <c r="B1653" s="25" t="s">
        <v>4632</v>
      </c>
      <c r="C1653" s="25">
        <v>1.9623987458941498E-2</v>
      </c>
      <c r="D1653" s="25">
        <v>-9.6455871374350702E-2</v>
      </c>
      <c r="E1653" s="25">
        <v>9.6455871374350702E-2</v>
      </c>
    </row>
    <row r="1654" spans="1:5" x14ac:dyDescent="0.25">
      <c r="A1654" s="25" t="s">
        <v>6500</v>
      </c>
      <c r="B1654" s="25" t="s">
        <v>4632</v>
      </c>
      <c r="C1654" s="25">
        <v>1.9623987458941498E-2</v>
      </c>
      <c r="D1654" s="25">
        <v>9.6455871374350702E-2</v>
      </c>
      <c r="E1654" s="25">
        <v>9.6455871374350702E-2</v>
      </c>
    </row>
    <row r="1655" spans="1:5" x14ac:dyDescent="0.25">
      <c r="A1655" s="25" t="s">
        <v>6501</v>
      </c>
      <c r="B1655" s="25" t="s">
        <v>4632</v>
      </c>
      <c r="C1655" s="25">
        <v>8.1242680452355204E-6</v>
      </c>
      <c r="D1655" s="25">
        <v>-9.6276118273757497E-2</v>
      </c>
      <c r="E1655" s="25">
        <v>9.6276118273757497E-2</v>
      </c>
    </row>
    <row r="1656" spans="1:5" x14ac:dyDescent="0.25">
      <c r="A1656" s="25" t="s">
        <v>6502</v>
      </c>
      <c r="B1656" s="25" t="s">
        <v>4632</v>
      </c>
      <c r="C1656" s="26">
        <v>1.38225575341761E-3</v>
      </c>
      <c r="D1656" s="25">
        <v>-9.61252183912224E-2</v>
      </c>
      <c r="E1656" s="25">
        <v>9.61252183912224E-2</v>
      </c>
    </row>
    <row r="1657" spans="1:5" x14ac:dyDescent="0.25">
      <c r="A1657" s="25" t="s">
        <v>6503</v>
      </c>
      <c r="B1657" s="25" t="s">
        <v>4632</v>
      </c>
      <c r="C1657" s="25">
        <v>1.01940209756368E-2</v>
      </c>
      <c r="D1657" s="25">
        <v>9.5872459939690999E-2</v>
      </c>
      <c r="E1657" s="25">
        <v>9.5872459939690999E-2</v>
      </c>
    </row>
    <row r="1658" spans="1:5" x14ac:dyDescent="0.25">
      <c r="A1658" s="25" t="s">
        <v>6504</v>
      </c>
      <c r="B1658" s="25" t="s">
        <v>4632</v>
      </c>
      <c r="C1658" s="25">
        <v>1.38055556679586E-2</v>
      </c>
      <c r="D1658" s="25">
        <v>-9.5575650033606005E-2</v>
      </c>
      <c r="E1658" s="25">
        <v>9.5575650033606005E-2</v>
      </c>
    </row>
    <row r="1659" spans="1:5" x14ac:dyDescent="0.25">
      <c r="A1659" s="25" t="s">
        <v>6505</v>
      </c>
      <c r="B1659" s="25" t="s">
        <v>4632</v>
      </c>
      <c r="C1659" s="25">
        <v>4.1451868132283597E-2</v>
      </c>
      <c r="D1659" s="25">
        <v>-9.5532497735302799E-2</v>
      </c>
      <c r="E1659" s="25">
        <v>9.5532497735302799E-2</v>
      </c>
    </row>
    <row r="1660" spans="1:5" x14ac:dyDescent="0.25">
      <c r="A1660" s="25" t="s">
        <v>6506</v>
      </c>
      <c r="B1660" s="25" t="s">
        <v>4632</v>
      </c>
      <c r="C1660" s="25">
        <v>1.5319537237894302E-5</v>
      </c>
      <c r="D1660" s="25">
        <v>9.55300960216207E-2</v>
      </c>
      <c r="E1660" s="25">
        <v>9.55300960216207E-2</v>
      </c>
    </row>
    <row r="1661" spans="1:5" x14ac:dyDescent="0.25">
      <c r="A1661" s="25" t="s">
        <v>6507</v>
      </c>
      <c r="B1661" s="25" t="s">
        <v>4632</v>
      </c>
      <c r="C1661" s="25">
        <v>4.9486111311590197E-3</v>
      </c>
      <c r="D1661" s="25">
        <v>9.5503439699794301E-2</v>
      </c>
      <c r="E1661" s="25">
        <v>9.5503439699794301E-2</v>
      </c>
    </row>
    <row r="1662" spans="1:5" x14ac:dyDescent="0.25">
      <c r="A1662" s="25" t="s">
        <v>6508</v>
      </c>
      <c r="B1662" s="25" t="s">
        <v>4632</v>
      </c>
      <c r="C1662" s="25">
        <v>2.0472642672444599E-2</v>
      </c>
      <c r="D1662" s="25">
        <v>-9.5482963029458898E-2</v>
      </c>
      <c r="E1662" s="25">
        <v>9.5482963029458898E-2</v>
      </c>
    </row>
    <row r="1663" spans="1:5" x14ac:dyDescent="0.25">
      <c r="A1663" s="25" t="s">
        <v>6509</v>
      </c>
      <c r="B1663" s="25" t="s">
        <v>4632</v>
      </c>
      <c r="C1663" s="25">
        <v>1.8909736734264802E-2</v>
      </c>
      <c r="D1663" s="25">
        <v>-9.5334006860839704E-2</v>
      </c>
      <c r="E1663" s="25">
        <v>9.5334006860839704E-2</v>
      </c>
    </row>
    <row r="1664" spans="1:5" x14ac:dyDescent="0.25">
      <c r="A1664" s="25" t="s">
        <v>6510</v>
      </c>
      <c r="B1664" s="25" t="s">
        <v>4632</v>
      </c>
      <c r="C1664" s="25">
        <v>1.89289538867971E-6</v>
      </c>
      <c r="D1664" s="25">
        <v>-9.5284408722560901E-2</v>
      </c>
      <c r="E1664" s="25">
        <v>9.5284408722560901E-2</v>
      </c>
    </row>
    <row r="1665" spans="1:5" x14ac:dyDescent="0.25">
      <c r="A1665" s="25" t="s">
        <v>6511</v>
      </c>
      <c r="B1665" s="25" t="s">
        <v>4632</v>
      </c>
      <c r="C1665" s="25">
        <v>9.8840698097804299E-4</v>
      </c>
      <c r="D1665" s="25">
        <v>-9.5256143567673701E-2</v>
      </c>
      <c r="E1665" s="25">
        <v>9.5256143567673701E-2</v>
      </c>
    </row>
    <row r="1666" spans="1:5" x14ac:dyDescent="0.25">
      <c r="A1666" s="25" t="s">
        <v>6512</v>
      </c>
      <c r="B1666" s="25" t="s">
        <v>4632</v>
      </c>
      <c r="C1666" s="25">
        <v>4.9546738958598898E-5</v>
      </c>
      <c r="D1666" s="25">
        <v>9.48622784841648E-2</v>
      </c>
      <c r="E1666" s="25">
        <v>9.48622784841648E-2</v>
      </c>
    </row>
    <row r="1667" spans="1:5" x14ac:dyDescent="0.25">
      <c r="A1667" s="25" t="s">
        <v>6513</v>
      </c>
      <c r="B1667" s="25" t="s">
        <v>4632</v>
      </c>
      <c r="C1667" s="25">
        <v>3.8473361454361997E-2</v>
      </c>
      <c r="D1667" s="25">
        <v>-9.4743270701250298E-2</v>
      </c>
      <c r="E1667" s="25">
        <v>9.4743270701250298E-2</v>
      </c>
    </row>
    <row r="1668" spans="1:5" x14ac:dyDescent="0.25">
      <c r="A1668" s="25" t="s">
        <v>6514</v>
      </c>
      <c r="B1668" s="25" t="s">
        <v>4632</v>
      </c>
      <c r="C1668" s="25">
        <v>9.3529094268025009E-3</v>
      </c>
      <c r="D1668" s="25">
        <v>9.4741808171966105E-2</v>
      </c>
      <c r="E1668" s="25">
        <v>9.4741808171966105E-2</v>
      </c>
    </row>
    <row r="1669" spans="1:5" x14ac:dyDescent="0.25">
      <c r="A1669" s="25" t="s">
        <v>6515</v>
      </c>
      <c r="B1669" s="25" t="s">
        <v>4632</v>
      </c>
      <c r="C1669" s="25">
        <v>9.3529094268025009E-3</v>
      </c>
      <c r="D1669" s="25">
        <v>-9.4741808171965994E-2</v>
      </c>
      <c r="E1669" s="25">
        <v>9.4741808171965994E-2</v>
      </c>
    </row>
    <row r="1670" spans="1:5" x14ac:dyDescent="0.25">
      <c r="A1670" s="25" t="s">
        <v>6516</v>
      </c>
      <c r="B1670" s="25" t="s">
        <v>4632</v>
      </c>
      <c r="C1670" s="25">
        <v>8.06927612468697E-4</v>
      </c>
      <c r="D1670" s="25">
        <v>-9.4570272285495097E-2</v>
      </c>
      <c r="E1670" s="25">
        <v>9.4570272285495097E-2</v>
      </c>
    </row>
    <row r="1671" spans="1:5" x14ac:dyDescent="0.25">
      <c r="A1671" s="25" t="s">
        <v>6517</v>
      </c>
      <c r="B1671" s="25" t="s">
        <v>4632</v>
      </c>
      <c r="C1671" s="25">
        <v>4.79146931203666E-4</v>
      </c>
      <c r="D1671" s="25">
        <v>-9.4551971213697197E-2</v>
      </c>
      <c r="E1671" s="25">
        <v>9.4551971213697197E-2</v>
      </c>
    </row>
    <row r="1672" spans="1:5" x14ac:dyDescent="0.25">
      <c r="A1672" s="25" t="s">
        <v>6518</v>
      </c>
      <c r="B1672" s="25" t="s">
        <v>4632</v>
      </c>
      <c r="C1672" s="25">
        <v>2.0165237268108701E-2</v>
      </c>
      <c r="D1672" s="25">
        <v>9.4536675136333098E-2</v>
      </c>
      <c r="E1672" s="25">
        <v>9.4536675136333098E-2</v>
      </c>
    </row>
    <row r="1673" spans="1:5" x14ac:dyDescent="0.25">
      <c r="A1673" s="25" t="s">
        <v>6519</v>
      </c>
      <c r="B1673" s="25" t="s">
        <v>4632</v>
      </c>
      <c r="C1673" s="25">
        <v>5.5701450967698199E-3</v>
      </c>
      <c r="D1673" s="25">
        <v>9.4529249056646794E-2</v>
      </c>
      <c r="E1673" s="25">
        <v>9.4529249056646794E-2</v>
      </c>
    </row>
    <row r="1674" spans="1:5" x14ac:dyDescent="0.25">
      <c r="A1674" s="25" t="s">
        <v>6520</v>
      </c>
      <c r="B1674" s="25" t="s">
        <v>4632</v>
      </c>
      <c r="C1674" s="25">
        <v>2.6489901353535999E-7</v>
      </c>
      <c r="D1674" s="25">
        <v>-9.4504411667181598E-2</v>
      </c>
      <c r="E1674" s="25">
        <v>9.4504411667181598E-2</v>
      </c>
    </row>
    <row r="1675" spans="1:5" x14ac:dyDescent="0.25">
      <c r="A1675" s="25" t="s">
        <v>6521</v>
      </c>
      <c r="B1675" s="25" t="s">
        <v>4632</v>
      </c>
      <c r="C1675" s="25">
        <v>2.5016617675249E-2</v>
      </c>
      <c r="D1675" s="25">
        <v>-9.4360968425817898E-2</v>
      </c>
      <c r="E1675" s="25">
        <v>9.4360968425817898E-2</v>
      </c>
    </row>
    <row r="1676" spans="1:5" x14ac:dyDescent="0.25">
      <c r="A1676" s="25" t="s">
        <v>6522</v>
      </c>
      <c r="B1676" s="25" t="s">
        <v>4632</v>
      </c>
      <c r="C1676" s="25">
        <v>2.5190356745112701E-2</v>
      </c>
      <c r="D1676" s="25">
        <v>9.4324987643258598E-2</v>
      </c>
      <c r="E1676" s="25">
        <v>9.4324987643258598E-2</v>
      </c>
    </row>
    <row r="1677" spans="1:5" x14ac:dyDescent="0.25">
      <c r="A1677" s="25" t="s">
        <v>6523</v>
      </c>
      <c r="B1677" s="25" t="s">
        <v>4632</v>
      </c>
      <c r="C1677" s="25">
        <v>1.77272585824879E-4</v>
      </c>
      <c r="D1677" s="25">
        <v>9.4321655119465594E-2</v>
      </c>
      <c r="E1677" s="25">
        <v>9.4321655119465594E-2</v>
      </c>
    </row>
    <row r="1678" spans="1:5" x14ac:dyDescent="0.25">
      <c r="A1678" s="25" t="s">
        <v>6524</v>
      </c>
      <c r="B1678" s="25" t="s">
        <v>4632</v>
      </c>
      <c r="C1678" s="25">
        <v>3.7843426986695801E-2</v>
      </c>
      <c r="D1678" s="25">
        <v>-9.4199246428421299E-2</v>
      </c>
      <c r="E1678" s="25">
        <v>9.4199246428421299E-2</v>
      </c>
    </row>
    <row r="1679" spans="1:5" x14ac:dyDescent="0.25">
      <c r="A1679" s="25" t="s">
        <v>6525</v>
      </c>
      <c r="B1679" s="25" t="s">
        <v>4632</v>
      </c>
      <c r="C1679" s="26">
        <v>1.83478026215954E-2</v>
      </c>
      <c r="D1679" s="25">
        <v>9.4175913137821199E-2</v>
      </c>
      <c r="E1679" s="25">
        <v>9.4175913137821199E-2</v>
      </c>
    </row>
    <row r="1680" spans="1:5" x14ac:dyDescent="0.25">
      <c r="A1680" s="25" t="s">
        <v>6526</v>
      </c>
      <c r="B1680" s="25" t="s">
        <v>4632</v>
      </c>
      <c r="C1680" s="25">
        <v>1.7999694341021901E-7</v>
      </c>
      <c r="D1680" s="25">
        <v>-9.3992767109642397E-2</v>
      </c>
      <c r="E1680" s="25">
        <v>9.3992767109642397E-2</v>
      </c>
    </row>
    <row r="1681" spans="1:5" x14ac:dyDescent="0.25">
      <c r="A1681" s="25" t="s">
        <v>6527</v>
      </c>
      <c r="B1681" s="25" t="s">
        <v>4632</v>
      </c>
      <c r="C1681" s="25">
        <v>1.1128091012323101E-2</v>
      </c>
      <c r="D1681" s="25">
        <v>-9.3810326411885497E-2</v>
      </c>
      <c r="E1681" s="25">
        <v>9.3810326411885497E-2</v>
      </c>
    </row>
    <row r="1682" spans="1:5" x14ac:dyDescent="0.25">
      <c r="A1682" s="25" t="s">
        <v>6528</v>
      </c>
      <c r="B1682" s="25" t="s">
        <v>4632</v>
      </c>
      <c r="C1682" s="25">
        <v>1.2695438650961099E-6</v>
      </c>
      <c r="D1682" s="25">
        <v>-9.3761546943950794E-2</v>
      </c>
      <c r="E1682" s="25">
        <v>9.3761546943950794E-2</v>
      </c>
    </row>
    <row r="1683" spans="1:5" x14ac:dyDescent="0.25">
      <c r="A1683" s="25" t="s">
        <v>6529</v>
      </c>
      <c r="B1683" s="25" t="s">
        <v>4632</v>
      </c>
      <c r="C1683" s="26">
        <v>2.4312807637278201E-2</v>
      </c>
      <c r="D1683" s="25">
        <v>-9.3616064987322098E-2</v>
      </c>
      <c r="E1683" s="25">
        <v>9.3616064987322098E-2</v>
      </c>
    </row>
    <row r="1684" spans="1:5" x14ac:dyDescent="0.25">
      <c r="A1684" s="25" t="s">
        <v>6530</v>
      </c>
      <c r="B1684" s="25" t="s">
        <v>4632</v>
      </c>
      <c r="C1684" s="25">
        <v>2.05760332210461E-4</v>
      </c>
      <c r="D1684" s="25">
        <v>9.3401437122513503E-2</v>
      </c>
      <c r="E1684" s="25">
        <v>9.3401437122513503E-2</v>
      </c>
    </row>
    <row r="1685" spans="1:5" x14ac:dyDescent="0.25">
      <c r="A1685" s="25" t="s">
        <v>6531</v>
      </c>
      <c r="B1685" s="25" t="s">
        <v>4632</v>
      </c>
      <c r="C1685" s="25">
        <v>4.3527087811307598E-4</v>
      </c>
      <c r="D1685" s="25">
        <v>-9.33455474534301E-2</v>
      </c>
      <c r="E1685" s="25">
        <v>9.33455474534301E-2</v>
      </c>
    </row>
    <row r="1686" spans="1:5" x14ac:dyDescent="0.25">
      <c r="A1686" s="25" t="s">
        <v>6532</v>
      </c>
      <c r="B1686" s="25" t="s">
        <v>4632</v>
      </c>
      <c r="C1686" s="26">
        <v>5.4372182145760303E-3</v>
      </c>
      <c r="D1686" s="25">
        <v>-9.3326530324491397E-2</v>
      </c>
      <c r="E1686" s="25">
        <v>9.3326530324491397E-2</v>
      </c>
    </row>
    <row r="1687" spans="1:5" x14ac:dyDescent="0.25">
      <c r="A1687" s="25" t="s">
        <v>6533</v>
      </c>
      <c r="B1687" s="25" t="s">
        <v>4632</v>
      </c>
      <c r="C1687" s="25">
        <v>2.883149628873E-2</v>
      </c>
      <c r="D1687" s="25">
        <v>-9.3247509849782903E-2</v>
      </c>
      <c r="E1687" s="25">
        <v>9.3247509849782903E-2</v>
      </c>
    </row>
    <row r="1688" spans="1:5" x14ac:dyDescent="0.25">
      <c r="A1688" s="25" t="s">
        <v>6534</v>
      </c>
      <c r="B1688" s="25" t="s">
        <v>4632</v>
      </c>
      <c r="C1688" s="25">
        <v>2.9034489557699598E-2</v>
      </c>
      <c r="D1688" s="25">
        <v>9.3072665915150898E-2</v>
      </c>
      <c r="E1688" s="25">
        <v>9.3072665915150898E-2</v>
      </c>
    </row>
    <row r="1689" spans="1:5" x14ac:dyDescent="0.25">
      <c r="A1689" s="25" t="s">
        <v>6535</v>
      </c>
      <c r="B1689" s="25" t="s">
        <v>4632</v>
      </c>
      <c r="C1689" s="25">
        <v>2.6665082733239299E-2</v>
      </c>
      <c r="D1689" s="25">
        <v>9.3010253466817794E-2</v>
      </c>
      <c r="E1689" s="25">
        <v>9.3010253466817794E-2</v>
      </c>
    </row>
    <row r="1690" spans="1:5" x14ac:dyDescent="0.25">
      <c r="A1690" s="25" t="s">
        <v>6536</v>
      </c>
      <c r="B1690" s="25" t="s">
        <v>4632</v>
      </c>
      <c r="C1690" s="25">
        <v>7.1849333142157005E-5</v>
      </c>
      <c r="D1690" s="25">
        <v>9.2950787858873396E-2</v>
      </c>
      <c r="E1690" s="25">
        <v>9.2950787858873396E-2</v>
      </c>
    </row>
    <row r="1691" spans="1:5" x14ac:dyDescent="0.25">
      <c r="A1691" s="25" t="s">
        <v>6537</v>
      </c>
      <c r="B1691" s="25" t="s">
        <v>4632</v>
      </c>
      <c r="C1691" s="25">
        <v>4.6675332267865202E-2</v>
      </c>
      <c r="D1691" s="25">
        <v>-9.2880907799364601E-2</v>
      </c>
      <c r="E1691" s="25">
        <v>9.2880907799364601E-2</v>
      </c>
    </row>
    <row r="1692" spans="1:5" x14ac:dyDescent="0.25">
      <c r="A1692" s="25" t="s">
        <v>6538</v>
      </c>
      <c r="B1692" s="25" t="s">
        <v>4632</v>
      </c>
      <c r="C1692" s="25">
        <v>3.6262483025741497E-2</v>
      </c>
      <c r="D1692" s="25">
        <v>9.2747446552792406E-2</v>
      </c>
      <c r="E1692" s="25">
        <v>9.2747446552792406E-2</v>
      </c>
    </row>
    <row r="1693" spans="1:5" x14ac:dyDescent="0.25">
      <c r="A1693" s="25" t="s">
        <v>6539</v>
      </c>
      <c r="B1693" s="25" t="s">
        <v>4632</v>
      </c>
      <c r="C1693" s="25">
        <v>4.0309530849253997E-2</v>
      </c>
      <c r="D1693" s="25">
        <v>-9.26970469288763E-2</v>
      </c>
      <c r="E1693" s="25">
        <v>9.26970469288763E-2</v>
      </c>
    </row>
    <row r="1694" spans="1:5" x14ac:dyDescent="0.25">
      <c r="A1694" s="25" t="s">
        <v>6540</v>
      </c>
      <c r="B1694" s="25" t="s">
        <v>4632</v>
      </c>
      <c r="C1694" s="25">
        <v>9.0186408024960606E-3</v>
      </c>
      <c r="D1694" s="25">
        <v>-9.2638625188586496E-2</v>
      </c>
      <c r="E1694" s="25">
        <v>9.2638625188586496E-2</v>
      </c>
    </row>
    <row r="1695" spans="1:5" x14ac:dyDescent="0.25">
      <c r="A1695" s="25" t="s">
        <v>6541</v>
      </c>
      <c r="B1695" s="25" t="s">
        <v>4632</v>
      </c>
      <c r="C1695" s="25">
        <v>1.93187895416859E-2</v>
      </c>
      <c r="D1695" s="25">
        <v>-9.2630983006635206E-2</v>
      </c>
      <c r="E1695" s="25">
        <v>9.2630983006635206E-2</v>
      </c>
    </row>
    <row r="1696" spans="1:5" x14ac:dyDescent="0.25">
      <c r="A1696" s="25" t="s">
        <v>6542</v>
      </c>
      <c r="B1696" s="25" t="s">
        <v>4632</v>
      </c>
      <c r="C1696" s="25">
        <v>7.6547832508153102E-4</v>
      </c>
      <c r="D1696" s="25">
        <v>-9.2513482950573697E-2</v>
      </c>
      <c r="E1696" s="25">
        <v>9.2513482950573697E-2</v>
      </c>
    </row>
    <row r="1697" spans="1:5" x14ac:dyDescent="0.25">
      <c r="A1697" s="25" t="s">
        <v>6543</v>
      </c>
      <c r="B1697" s="25" t="s">
        <v>4632</v>
      </c>
      <c r="C1697" s="26">
        <v>3.4786412554394103E-2</v>
      </c>
      <c r="D1697" s="25">
        <v>-9.2407045793733003E-2</v>
      </c>
      <c r="E1697" s="25">
        <v>9.2407045793733003E-2</v>
      </c>
    </row>
    <row r="1698" spans="1:5" x14ac:dyDescent="0.25">
      <c r="A1698" s="25" t="s">
        <v>6544</v>
      </c>
      <c r="B1698" s="25" t="s">
        <v>4632</v>
      </c>
      <c r="C1698" s="25">
        <v>5.2726383195943602E-3</v>
      </c>
      <c r="D1698" s="25">
        <v>-9.2392377873465104E-2</v>
      </c>
      <c r="E1698" s="25">
        <v>9.2392377873465104E-2</v>
      </c>
    </row>
    <row r="1699" spans="1:5" x14ac:dyDescent="0.25">
      <c r="A1699" s="25" t="s">
        <v>6545</v>
      </c>
      <c r="B1699" s="25" t="s">
        <v>4632</v>
      </c>
      <c r="C1699" s="25">
        <v>2.9621286558688498E-2</v>
      </c>
      <c r="D1699" s="25">
        <v>-9.2357280082753498E-2</v>
      </c>
      <c r="E1699" s="25">
        <v>9.2357280082753498E-2</v>
      </c>
    </row>
    <row r="1700" spans="1:5" x14ac:dyDescent="0.25">
      <c r="A1700" s="25" t="s">
        <v>6546</v>
      </c>
      <c r="B1700" s="25" t="s">
        <v>4632</v>
      </c>
      <c r="C1700" s="25">
        <v>3.3751555986965803E-2</v>
      </c>
      <c r="D1700" s="25">
        <v>9.2329469112022E-2</v>
      </c>
      <c r="E1700" s="25">
        <v>9.2329469112022E-2</v>
      </c>
    </row>
    <row r="1701" spans="1:5" x14ac:dyDescent="0.25">
      <c r="A1701" s="25" t="s">
        <v>6547</v>
      </c>
      <c r="B1701" s="25" t="s">
        <v>4632</v>
      </c>
      <c r="C1701" s="25">
        <v>3.74513944656229E-2</v>
      </c>
      <c r="D1701" s="25">
        <v>-9.2289621058498805E-2</v>
      </c>
      <c r="E1701" s="25">
        <v>9.2289621058498805E-2</v>
      </c>
    </row>
    <row r="1702" spans="1:5" x14ac:dyDescent="0.25">
      <c r="A1702" s="25" t="s">
        <v>6548</v>
      </c>
      <c r="B1702" s="25" t="s">
        <v>4632</v>
      </c>
      <c r="C1702" s="25">
        <v>4.7637527153252803E-3</v>
      </c>
      <c r="D1702" s="25">
        <v>-9.2184050182801E-2</v>
      </c>
      <c r="E1702" s="25">
        <v>9.2184050182801E-2</v>
      </c>
    </row>
    <row r="1703" spans="1:5" x14ac:dyDescent="0.25">
      <c r="A1703" s="25" t="s">
        <v>6549</v>
      </c>
      <c r="B1703" s="25" t="s">
        <v>4632</v>
      </c>
      <c r="C1703" s="26">
        <v>3.6655533282497897E-2</v>
      </c>
      <c r="D1703" s="25">
        <v>-9.2066082959563506E-2</v>
      </c>
      <c r="E1703" s="25">
        <v>9.2066082959563506E-2</v>
      </c>
    </row>
    <row r="1704" spans="1:5" x14ac:dyDescent="0.25">
      <c r="A1704" s="25" t="s">
        <v>6550</v>
      </c>
      <c r="B1704" s="25" t="s">
        <v>4632</v>
      </c>
      <c r="C1704" s="25">
        <v>2.9895484288349002E-3</v>
      </c>
      <c r="D1704" s="25">
        <v>9.1818478182567304E-2</v>
      </c>
      <c r="E1704" s="25">
        <v>9.1818478182567304E-2</v>
      </c>
    </row>
    <row r="1705" spans="1:5" x14ac:dyDescent="0.25">
      <c r="A1705" s="25" t="s">
        <v>6551</v>
      </c>
      <c r="B1705" s="25" t="s">
        <v>4632</v>
      </c>
      <c r="C1705" s="25">
        <v>2.9009462896462698E-3</v>
      </c>
      <c r="D1705" s="25">
        <v>-9.1733474510187901E-2</v>
      </c>
      <c r="E1705" s="25">
        <v>9.1733474510187901E-2</v>
      </c>
    </row>
    <row r="1706" spans="1:5" x14ac:dyDescent="0.25">
      <c r="A1706" s="25" t="s">
        <v>6552</v>
      </c>
      <c r="B1706" s="25" t="s">
        <v>4632</v>
      </c>
      <c r="C1706" s="25">
        <v>8.6017743503052496E-3</v>
      </c>
      <c r="D1706" s="25">
        <v>9.1543601814535094E-2</v>
      </c>
      <c r="E1706" s="25">
        <v>9.1543601814535094E-2</v>
      </c>
    </row>
    <row r="1707" spans="1:5" x14ac:dyDescent="0.25">
      <c r="A1707" s="25" t="s">
        <v>6553</v>
      </c>
      <c r="B1707" s="25" t="s">
        <v>4632</v>
      </c>
      <c r="C1707" s="25">
        <v>1.9922593270954001E-2</v>
      </c>
      <c r="D1707" s="25">
        <v>-9.1468483143719401E-2</v>
      </c>
      <c r="E1707" s="25">
        <v>9.1468483143719401E-2</v>
      </c>
    </row>
    <row r="1708" spans="1:5" x14ac:dyDescent="0.25">
      <c r="A1708" s="25" t="s">
        <v>6554</v>
      </c>
      <c r="B1708" s="25" t="s">
        <v>4632</v>
      </c>
      <c r="C1708" s="25">
        <v>2.0728017948946801E-2</v>
      </c>
      <c r="D1708" s="25">
        <v>9.1402500042145104E-2</v>
      </c>
      <c r="E1708" s="25">
        <v>9.1402500042145104E-2</v>
      </c>
    </row>
    <row r="1709" spans="1:5" x14ac:dyDescent="0.25">
      <c r="A1709" s="25" t="s">
        <v>6555</v>
      </c>
      <c r="B1709" s="25" t="s">
        <v>4632</v>
      </c>
      <c r="C1709" s="25">
        <v>7.7180007922594898E-3</v>
      </c>
      <c r="D1709" s="25">
        <v>-9.1349333559013202E-2</v>
      </c>
      <c r="E1709" s="25">
        <v>9.1349333559013202E-2</v>
      </c>
    </row>
    <row r="1710" spans="1:5" x14ac:dyDescent="0.25">
      <c r="A1710" s="25" t="s">
        <v>6556</v>
      </c>
      <c r="B1710" s="25" t="s">
        <v>4632</v>
      </c>
      <c r="C1710" s="25">
        <v>4.9213701641943504E-3</v>
      </c>
      <c r="D1710" s="25">
        <v>-9.1326331211633097E-2</v>
      </c>
      <c r="E1710" s="25">
        <v>9.1326331211633097E-2</v>
      </c>
    </row>
    <row r="1711" spans="1:5" x14ac:dyDescent="0.25">
      <c r="A1711" s="25" t="s">
        <v>6557</v>
      </c>
      <c r="B1711" s="25" t="s">
        <v>4632</v>
      </c>
      <c r="C1711" s="25">
        <v>1.28960269646525E-3</v>
      </c>
      <c r="D1711" s="25">
        <v>-9.12276827018529E-2</v>
      </c>
      <c r="E1711" s="25">
        <v>9.12276827018529E-2</v>
      </c>
    </row>
    <row r="1712" spans="1:5" x14ac:dyDescent="0.25">
      <c r="A1712" s="25" t="s">
        <v>6558</v>
      </c>
      <c r="B1712" s="25" t="s">
        <v>4632</v>
      </c>
      <c r="C1712" s="25">
        <v>9.7274561046444396E-3</v>
      </c>
      <c r="D1712" s="25">
        <v>-9.1158257417513003E-2</v>
      </c>
      <c r="E1712" s="25">
        <v>9.1158257417513003E-2</v>
      </c>
    </row>
    <row r="1713" spans="1:5" x14ac:dyDescent="0.25">
      <c r="A1713" s="25" t="s">
        <v>6559</v>
      </c>
      <c r="B1713" s="25" t="s">
        <v>4632</v>
      </c>
      <c r="C1713" s="25">
        <v>7.7180007922594898E-3</v>
      </c>
      <c r="D1713" s="25">
        <v>-9.1035661270270199E-2</v>
      </c>
      <c r="E1713" s="25">
        <v>9.1035661270270199E-2</v>
      </c>
    </row>
    <row r="1714" spans="1:5" x14ac:dyDescent="0.25">
      <c r="A1714" s="25" t="s">
        <v>6560</v>
      </c>
      <c r="B1714" s="25" t="s">
        <v>4632</v>
      </c>
      <c r="C1714" s="26">
        <v>1.17379585244865E-4</v>
      </c>
      <c r="D1714" s="25">
        <v>-9.09513911373135E-2</v>
      </c>
      <c r="E1714" s="25">
        <v>9.09513911373135E-2</v>
      </c>
    </row>
    <row r="1715" spans="1:5" x14ac:dyDescent="0.25">
      <c r="A1715" s="25" t="s">
        <v>6561</v>
      </c>
      <c r="B1715" s="25" t="s">
        <v>4632</v>
      </c>
      <c r="C1715" s="25">
        <v>3.5026583573766901E-4</v>
      </c>
      <c r="D1715" s="25">
        <v>-9.0926708368059994E-2</v>
      </c>
      <c r="E1715" s="25">
        <v>9.0926708368059994E-2</v>
      </c>
    </row>
    <row r="1716" spans="1:5" x14ac:dyDescent="0.25">
      <c r="A1716" s="25" t="s">
        <v>6562</v>
      </c>
      <c r="B1716" s="25" t="s">
        <v>4632</v>
      </c>
      <c r="C1716" s="25">
        <v>4.1822359696363897E-3</v>
      </c>
      <c r="D1716" s="25">
        <v>-9.0884093953664896E-2</v>
      </c>
      <c r="E1716" s="25">
        <v>9.0884093953664896E-2</v>
      </c>
    </row>
    <row r="1717" spans="1:5" x14ac:dyDescent="0.25">
      <c r="A1717" s="25" t="s">
        <v>6563</v>
      </c>
      <c r="B1717" s="25" t="s">
        <v>4632</v>
      </c>
      <c r="C1717" s="25">
        <v>1.7034916718530801E-2</v>
      </c>
      <c r="D1717" s="25">
        <v>9.0424158702848201E-2</v>
      </c>
      <c r="E1717" s="25">
        <v>9.0424158702848201E-2</v>
      </c>
    </row>
    <row r="1718" spans="1:5" x14ac:dyDescent="0.25">
      <c r="A1718" s="25" t="s">
        <v>6564</v>
      </c>
      <c r="B1718" s="25" t="s">
        <v>4632</v>
      </c>
      <c r="C1718" s="25">
        <v>1.7034916718530801E-2</v>
      </c>
      <c r="D1718" s="25">
        <v>-9.0424158702848104E-2</v>
      </c>
      <c r="E1718" s="25">
        <v>9.0424158702848104E-2</v>
      </c>
    </row>
    <row r="1719" spans="1:5" x14ac:dyDescent="0.25">
      <c r="A1719" s="25" t="s">
        <v>6565</v>
      </c>
      <c r="B1719" s="25" t="s">
        <v>4632</v>
      </c>
      <c r="C1719" s="25">
        <v>2.5079664631763299E-2</v>
      </c>
      <c r="D1719" s="25">
        <v>9.0417948877378404E-2</v>
      </c>
      <c r="E1719" s="25">
        <v>9.0417948877378404E-2</v>
      </c>
    </row>
    <row r="1720" spans="1:5" x14ac:dyDescent="0.25">
      <c r="A1720" s="25" t="s">
        <v>6566</v>
      </c>
      <c r="B1720" s="25" t="s">
        <v>4632</v>
      </c>
      <c r="C1720" s="26">
        <v>2.9047326574034199E-6</v>
      </c>
      <c r="D1720" s="25">
        <v>-9.03870159830613E-2</v>
      </c>
      <c r="E1720" s="25">
        <v>9.03870159830613E-2</v>
      </c>
    </row>
    <row r="1721" spans="1:5" x14ac:dyDescent="0.25">
      <c r="A1721" s="25" t="s">
        <v>6567</v>
      </c>
      <c r="B1721" s="25" t="s">
        <v>4632</v>
      </c>
      <c r="C1721" s="25">
        <v>7.6279975873956001E-3</v>
      </c>
      <c r="D1721" s="25">
        <v>-9.0353529680901407E-2</v>
      </c>
      <c r="E1721" s="25">
        <v>9.0353529680901407E-2</v>
      </c>
    </row>
    <row r="1722" spans="1:5" x14ac:dyDescent="0.25">
      <c r="A1722" s="25" t="s">
        <v>6568</v>
      </c>
      <c r="B1722" s="25" t="s">
        <v>4632</v>
      </c>
      <c r="C1722" s="25">
        <v>9.5672326747605306E-3</v>
      </c>
      <c r="D1722" s="25">
        <v>9.0306658961072303E-2</v>
      </c>
      <c r="E1722" s="25">
        <v>9.0306658961072303E-2</v>
      </c>
    </row>
    <row r="1723" spans="1:5" x14ac:dyDescent="0.25">
      <c r="A1723" s="25" t="s">
        <v>6569</v>
      </c>
      <c r="B1723" s="25" t="s">
        <v>4632</v>
      </c>
      <c r="C1723" s="25">
        <v>1.83212803060019E-2</v>
      </c>
      <c r="D1723" s="25">
        <v>-9.0247886247178402E-2</v>
      </c>
      <c r="E1723" s="25">
        <v>9.0247886247178402E-2</v>
      </c>
    </row>
    <row r="1724" spans="1:5" x14ac:dyDescent="0.25">
      <c r="A1724" s="25" t="s">
        <v>6570</v>
      </c>
      <c r="B1724" s="25" t="s">
        <v>4632</v>
      </c>
      <c r="C1724" s="25">
        <v>4.2250902024502804E-3</v>
      </c>
      <c r="D1724" s="25">
        <v>-9.0135371577747606E-2</v>
      </c>
      <c r="E1724" s="25">
        <v>9.0135371577747606E-2</v>
      </c>
    </row>
    <row r="1725" spans="1:5" x14ac:dyDescent="0.25">
      <c r="A1725" s="25" t="s">
        <v>6571</v>
      </c>
      <c r="B1725" s="25" t="s">
        <v>4632</v>
      </c>
      <c r="C1725" s="25">
        <v>4.2407057842983797E-3</v>
      </c>
      <c r="D1725" s="25">
        <v>-9.0026105467490597E-2</v>
      </c>
      <c r="E1725" s="25">
        <v>9.0026105467490597E-2</v>
      </c>
    </row>
    <row r="1726" spans="1:5" x14ac:dyDescent="0.25">
      <c r="A1726" s="25" t="s">
        <v>6572</v>
      </c>
      <c r="B1726" s="25" t="s">
        <v>4632</v>
      </c>
      <c r="C1726" s="25">
        <v>4.2407057842983797E-3</v>
      </c>
      <c r="D1726" s="25">
        <v>9.0026105467490306E-2</v>
      </c>
      <c r="E1726" s="25">
        <v>9.0026105467490306E-2</v>
      </c>
    </row>
    <row r="1727" spans="1:5" x14ac:dyDescent="0.25">
      <c r="A1727" s="25" t="s">
        <v>6573</v>
      </c>
      <c r="B1727" s="25" t="s">
        <v>4632</v>
      </c>
      <c r="C1727" s="25">
        <v>5.3427490269432202E-3</v>
      </c>
      <c r="D1727" s="25">
        <v>-8.9772457699244898E-2</v>
      </c>
      <c r="E1727" s="25">
        <v>8.9772457699244898E-2</v>
      </c>
    </row>
    <row r="1728" spans="1:5" x14ac:dyDescent="0.25">
      <c r="A1728" s="25" t="s">
        <v>6574</v>
      </c>
      <c r="B1728" s="25" t="s">
        <v>4632</v>
      </c>
      <c r="C1728" s="25">
        <v>2.2938146959258199E-4</v>
      </c>
      <c r="D1728" s="25">
        <v>-8.9560500859856396E-2</v>
      </c>
      <c r="E1728" s="25">
        <v>8.9560500859856396E-2</v>
      </c>
    </row>
    <row r="1729" spans="1:5" x14ac:dyDescent="0.25">
      <c r="A1729" s="25" t="s">
        <v>6575</v>
      </c>
      <c r="B1729" s="25" t="s">
        <v>4632</v>
      </c>
      <c r="C1729" s="25">
        <v>3.5412229523917801E-3</v>
      </c>
      <c r="D1729" s="25">
        <v>-8.9552151934493604E-2</v>
      </c>
      <c r="E1729" s="25">
        <v>8.9552151934493604E-2</v>
      </c>
    </row>
    <row r="1730" spans="1:5" x14ac:dyDescent="0.25">
      <c r="A1730" s="25" t="s">
        <v>6576</v>
      </c>
      <c r="B1730" s="25" t="s">
        <v>4632</v>
      </c>
      <c r="C1730" s="25">
        <v>4.09674260530436E-3</v>
      </c>
      <c r="D1730" s="25">
        <v>8.9361613328962794E-2</v>
      </c>
      <c r="E1730" s="25">
        <v>8.9361613328962794E-2</v>
      </c>
    </row>
    <row r="1731" spans="1:5" x14ac:dyDescent="0.25">
      <c r="A1731" s="25" t="s">
        <v>6577</v>
      </c>
      <c r="B1731" s="25" t="s">
        <v>4632</v>
      </c>
      <c r="C1731" s="25">
        <v>3.0902242951591702E-5</v>
      </c>
      <c r="D1731" s="25">
        <v>-8.91322417622816E-2</v>
      </c>
      <c r="E1731" s="25">
        <v>8.91322417622816E-2</v>
      </c>
    </row>
    <row r="1732" spans="1:5" x14ac:dyDescent="0.25">
      <c r="A1732" s="25" t="s">
        <v>6578</v>
      </c>
      <c r="B1732" s="25" t="s">
        <v>4632</v>
      </c>
      <c r="C1732" s="25">
        <v>4.4155492911950797E-3</v>
      </c>
      <c r="D1732" s="25">
        <v>8.9019740599304703E-2</v>
      </c>
      <c r="E1732" s="25">
        <v>8.9019740599304703E-2</v>
      </c>
    </row>
    <row r="1733" spans="1:5" x14ac:dyDescent="0.25">
      <c r="A1733" s="25" t="s">
        <v>6579</v>
      </c>
      <c r="B1733" s="25" t="s">
        <v>4632</v>
      </c>
      <c r="C1733" s="26">
        <v>6.8237271252652801E-4</v>
      </c>
      <c r="D1733" s="25">
        <v>-8.8978247746082206E-2</v>
      </c>
      <c r="E1733" s="25">
        <v>8.8978247746082206E-2</v>
      </c>
    </row>
    <row r="1734" spans="1:5" x14ac:dyDescent="0.25">
      <c r="A1734" s="25" t="s">
        <v>6580</v>
      </c>
      <c r="B1734" s="25" t="s">
        <v>4632</v>
      </c>
      <c r="C1734" s="26">
        <v>3.7954970503044898E-3</v>
      </c>
      <c r="D1734" s="25">
        <v>8.8965902913650793E-2</v>
      </c>
      <c r="E1734" s="25">
        <v>8.8965902913650793E-2</v>
      </c>
    </row>
    <row r="1735" spans="1:5" x14ac:dyDescent="0.25">
      <c r="A1735" s="25" t="s">
        <v>6581</v>
      </c>
      <c r="B1735" s="25" t="s">
        <v>4632</v>
      </c>
      <c r="C1735" s="25">
        <v>7.1849333142157005E-5</v>
      </c>
      <c r="D1735" s="25">
        <v>-8.8877251572186802E-2</v>
      </c>
      <c r="E1735" s="25">
        <v>8.8877251572186802E-2</v>
      </c>
    </row>
    <row r="1736" spans="1:5" x14ac:dyDescent="0.25">
      <c r="A1736" s="25" t="s">
        <v>6582</v>
      </c>
      <c r="B1736" s="25" t="s">
        <v>4632</v>
      </c>
      <c r="C1736" s="25">
        <v>1.10087252440481E-2</v>
      </c>
      <c r="D1736" s="25">
        <v>-8.8695657450632903E-2</v>
      </c>
      <c r="E1736" s="25">
        <v>8.8695657450632903E-2</v>
      </c>
    </row>
    <row r="1737" spans="1:5" x14ac:dyDescent="0.25">
      <c r="A1737" s="25" t="s">
        <v>6583</v>
      </c>
      <c r="B1737" s="25" t="s">
        <v>4632</v>
      </c>
      <c r="C1737" s="25">
        <v>8.4613485302545005E-3</v>
      </c>
      <c r="D1737" s="25">
        <v>8.8673637874505398E-2</v>
      </c>
      <c r="E1737" s="25">
        <v>8.8673637874505398E-2</v>
      </c>
    </row>
    <row r="1738" spans="1:5" x14ac:dyDescent="0.25">
      <c r="A1738" s="25" t="s">
        <v>6584</v>
      </c>
      <c r="B1738" s="25" t="s">
        <v>4632</v>
      </c>
      <c r="C1738" s="25">
        <v>1.52486243969216E-2</v>
      </c>
      <c r="D1738" s="25">
        <v>-8.8620936579510604E-2</v>
      </c>
      <c r="E1738" s="25">
        <v>8.8620936579510604E-2</v>
      </c>
    </row>
    <row r="1739" spans="1:5" x14ac:dyDescent="0.25">
      <c r="A1739" s="25" t="s">
        <v>6585</v>
      </c>
      <c r="B1739" s="25" t="s">
        <v>4632</v>
      </c>
      <c r="C1739" s="25">
        <v>3.5331725534316502E-2</v>
      </c>
      <c r="D1739" s="25">
        <v>8.8420224593975694E-2</v>
      </c>
      <c r="E1739" s="25">
        <v>8.8420224593975694E-2</v>
      </c>
    </row>
    <row r="1740" spans="1:5" x14ac:dyDescent="0.25">
      <c r="A1740" s="25" t="s">
        <v>6586</v>
      </c>
      <c r="B1740" s="25" t="s">
        <v>4632</v>
      </c>
      <c r="C1740" s="25">
        <v>3.5331725534316502E-2</v>
      </c>
      <c r="D1740" s="25">
        <v>-8.8420224593975597E-2</v>
      </c>
      <c r="E1740" s="25">
        <v>8.8420224593975597E-2</v>
      </c>
    </row>
    <row r="1741" spans="1:5" x14ac:dyDescent="0.25">
      <c r="A1741" s="25" t="s">
        <v>6587</v>
      </c>
      <c r="B1741" s="25" t="s">
        <v>4632</v>
      </c>
      <c r="C1741" s="25">
        <v>6.7759393344479698E-6</v>
      </c>
      <c r="D1741" s="25">
        <v>-8.8331042090725495E-2</v>
      </c>
      <c r="E1741" s="25">
        <v>8.8331042090725495E-2</v>
      </c>
    </row>
    <row r="1742" spans="1:5" x14ac:dyDescent="0.25">
      <c r="A1742" s="25" t="s">
        <v>6588</v>
      </c>
      <c r="B1742" s="25" t="s">
        <v>4632</v>
      </c>
      <c r="C1742" s="25">
        <v>3.8890215999117801E-2</v>
      </c>
      <c r="D1742" s="25">
        <v>-8.8324952385812894E-2</v>
      </c>
      <c r="E1742" s="25">
        <v>8.8324952385812894E-2</v>
      </c>
    </row>
    <row r="1743" spans="1:5" x14ac:dyDescent="0.25">
      <c r="A1743" s="25" t="s">
        <v>6589</v>
      </c>
      <c r="B1743" s="25" t="s">
        <v>4632</v>
      </c>
      <c r="C1743" s="25">
        <v>2.87143137390575E-4</v>
      </c>
      <c r="D1743" s="25">
        <v>8.8262083632363597E-2</v>
      </c>
      <c r="E1743" s="25">
        <v>8.8262083632363597E-2</v>
      </c>
    </row>
    <row r="1744" spans="1:5" x14ac:dyDescent="0.25">
      <c r="A1744" s="25" t="s">
        <v>6590</v>
      </c>
      <c r="B1744" s="25" t="s">
        <v>4632</v>
      </c>
      <c r="C1744" s="25">
        <v>3.15933228864793E-2</v>
      </c>
      <c r="D1744" s="25">
        <v>8.8205548483808502E-2</v>
      </c>
      <c r="E1744" s="25">
        <v>8.8205548483808502E-2</v>
      </c>
    </row>
    <row r="1745" spans="1:5" x14ac:dyDescent="0.25">
      <c r="A1745" s="25" t="s">
        <v>6591</v>
      </c>
      <c r="B1745" s="25" t="s">
        <v>4632</v>
      </c>
      <c r="C1745" s="26">
        <v>9.6780460785452598E-3</v>
      </c>
      <c r="D1745" s="25">
        <v>8.8115341371726497E-2</v>
      </c>
      <c r="E1745" s="25">
        <v>8.8115341371726497E-2</v>
      </c>
    </row>
    <row r="1746" spans="1:5" x14ac:dyDescent="0.25">
      <c r="A1746" s="25" t="s">
        <v>6592</v>
      </c>
      <c r="B1746" s="25" t="s">
        <v>4632</v>
      </c>
      <c r="C1746" s="25">
        <v>2.3783820116589599E-6</v>
      </c>
      <c r="D1746" s="25">
        <v>8.8015920174190396E-2</v>
      </c>
      <c r="E1746" s="25">
        <v>8.8015920174190396E-2</v>
      </c>
    </row>
    <row r="1747" spans="1:5" x14ac:dyDescent="0.25">
      <c r="A1747" s="25" t="s">
        <v>6593</v>
      </c>
      <c r="B1747" s="25" t="s">
        <v>4632</v>
      </c>
      <c r="C1747" s="25">
        <v>1.6025082382690101E-2</v>
      </c>
      <c r="D1747" s="25">
        <v>-8.7877150785554997E-2</v>
      </c>
      <c r="E1747" s="25">
        <v>8.7877150785554997E-2</v>
      </c>
    </row>
    <row r="1748" spans="1:5" x14ac:dyDescent="0.25">
      <c r="A1748" s="25" t="s">
        <v>6594</v>
      </c>
      <c r="B1748" s="25" t="s">
        <v>4632</v>
      </c>
      <c r="C1748" s="25">
        <v>4.6222784304333998E-2</v>
      </c>
      <c r="D1748" s="25">
        <v>8.7870633199548701E-2</v>
      </c>
      <c r="E1748" s="25">
        <v>8.7870633199548701E-2</v>
      </c>
    </row>
    <row r="1749" spans="1:5" x14ac:dyDescent="0.25">
      <c r="A1749" s="25" t="s">
        <v>6595</v>
      </c>
      <c r="B1749" s="25" t="s">
        <v>4632</v>
      </c>
      <c r="C1749" s="25">
        <v>1.08079357921362E-3</v>
      </c>
      <c r="D1749" s="25">
        <v>8.7865841172836107E-2</v>
      </c>
      <c r="E1749" s="25">
        <v>8.7865841172836107E-2</v>
      </c>
    </row>
    <row r="1750" spans="1:5" x14ac:dyDescent="0.25">
      <c r="A1750" s="25" t="s">
        <v>6596</v>
      </c>
      <c r="B1750" s="25" t="s">
        <v>4632</v>
      </c>
      <c r="C1750" s="25">
        <v>1.0112170381470901E-3</v>
      </c>
      <c r="D1750" s="25">
        <v>8.7564378668749304E-2</v>
      </c>
      <c r="E1750" s="25">
        <v>8.7564378668749304E-2</v>
      </c>
    </row>
    <row r="1751" spans="1:5" x14ac:dyDescent="0.25">
      <c r="A1751" s="25" t="s">
        <v>6597</v>
      </c>
      <c r="B1751" s="25" t="s">
        <v>4632</v>
      </c>
      <c r="C1751" s="25">
        <v>9.5970333295815006E-3</v>
      </c>
      <c r="D1751" s="25">
        <v>8.7436334137226901E-2</v>
      </c>
      <c r="E1751" s="25">
        <v>8.7436334137226901E-2</v>
      </c>
    </row>
    <row r="1752" spans="1:5" x14ac:dyDescent="0.25">
      <c r="A1752" s="25" t="s">
        <v>6598</v>
      </c>
      <c r="B1752" s="25" t="s">
        <v>4632</v>
      </c>
      <c r="C1752" s="25">
        <v>7.8715194995345305E-3</v>
      </c>
      <c r="D1752" s="25">
        <v>8.7266060350497596E-2</v>
      </c>
      <c r="E1752" s="25">
        <v>8.7266060350497596E-2</v>
      </c>
    </row>
    <row r="1753" spans="1:5" x14ac:dyDescent="0.25">
      <c r="A1753" s="25" t="s">
        <v>6599</v>
      </c>
      <c r="B1753" s="25" t="s">
        <v>4632</v>
      </c>
      <c r="C1753" s="25">
        <v>7.8715194995345305E-3</v>
      </c>
      <c r="D1753" s="25">
        <v>-8.7266060350497401E-2</v>
      </c>
      <c r="E1753" s="25">
        <v>8.7266060350497401E-2</v>
      </c>
    </row>
    <row r="1754" spans="1:5" x14ac:dyDescent="0.25">
      <c r="A1754" s="25" t="s">
        <v>6600</v>
      </c>
      <c r="B1754" s="25" t="s">
        <v>4632</v>
      </c>
      <c r="C1754" s="26">
        <v>2.1663065097994E-4</v>
      </c>
      <c r="D1754" s="25">
        <v>8.7215775487582595E-2</v>
      </c>
      <c r="E1754" s="25">
        <v>8.7215775487582595E-2</v>
      </c>
    </row>
    <row r="1755" spans="1:5" x14ac:dyDescent="0.25">
      <c r="A1755" s="25" t="s">
        <v>6601</v>
      </c>
      <c r="B1755" s="25" t="s">
        <v>4632</v>
      </c>
      <c r="C1755" s="25">
        <v>4.3442533491171798E-3</v>
      </c>
      <c r="D1755" s="25">
        <v>8.7107874151916995E-2</v>
      </c>
      <c r="E1755" s="25">
        <v>8.7107874151916995E-2</v>
      </c>
    </row>
    <row r="1756" spans="1:5" x14ac:dyDescent="0.25">
      <c r="A1756" s="25" t="s">
        <v>6602</v>
      </c>
      <c r="B1756" s="25" t="s">
        <v>4632</v>
      </c>
      <c r="C1756" s="25">
        <v>4.3442533491171798E-3</v>
      </c>
      <c r="D1756" s="25">
        <v>-8.71078741519168E-2</v>
      </c>
      <c r="E1756" s="25">
        <v>8.71078741519168E-2</v>
      </c>
    </row>
    <row r="1757" spans="1:5" x14ac:dyDescent="0.25">
      <c r="A1757" s="25" t="s">
        <v>6603</v>
      </c>
      <c r="B1757" s="25" t="s">
        <v>4632</v>
      </c>
      <c r="C1757" s="25">
        <v>9.0121690660455297E-4</v>
      </c>
      <c r="D1757" s="25">
        <v>-8.7057315374773597E-2</v>
      </c>
      <c r="E1757" s="25">
        <v>8.7057315374773597E-2</v>
      </c>
    </row>
    <row r="1758" spans="1:5" x14ac:dyDescent="0.25">
      <c r="A1758" s="25" t="s">
        <v>6604</v>
      </c>
      <c r="B1758" s="25" t="s">
        <v>4632</v>
      </c>
      <c r="C1758" s="25">
        <v>3.8247671466506801E-3</v>
      </c>
      <c r="D1758" s="25">
        <v>-8.6786194354042806E-2</v>
      </c>
      <c r="E1758" s="25">
        <v>8.6786194354042806E-2</v>
      </c>
    </row>
    <row r="1759" spans="1:5" x14ac:dyDescent="0.25">
      <c r="A1759" s="25" t="s">
        <v>6605</v>
      </c>
      <c r="B1759" s="25" t="s">
        <v>4632</v>
      </c>
      <c r="C1759" s="25">
        <v>1.17379585244865E-4</v>
      </c>
      <c r="D1759" s="25">
        <v>-8.6596988280585499E-2</v>
      </c>
      <c r="E1759" s="25">
        <v>8.6596988280585499E-2</v>
      </c>
    </row>
    <row r="1760" spans="1:5" x14ac:dyDescent="0.25">
      <c r="A1760" s="25" t="s">
        <v>6606</v>
      </c>
      <c r="B1760" s="25" t="s">
        <v>4632</v>
      </c>
      <c r="C1760" s="25">
        <v>9.5955268965428799E-5</v>
      </c>
      <c r="D1760" s="25">
        <v>-8.6574399428983304E-2</v>
      </c>
      <c r="E1760" s="25">
        <v>8.6574399428983304E-2</v>
      </c>
    </row>
    <row r="1761" spans="1:5" x14ac:dyDescent="0.25">
      <c r="A1761" s="25" t="s">
        <v>6607</v>
      </c>
      <c r="B1761" s="25" t="s">
        <v>4632</v>
      </c>
      <c r="C1761" s="26">
        <v>8.5793926967168803E-3</v>
      </c>
      <c r="D1761" s="25">
        <v>-8.6547526828020499E-2</v>
      </c>
      <c r="E1761" s="25">
        <v>8.6547526828020499E-2</v>
      </c>
    </row>
    <row r="1762" spans="1:5" x14ac:dyDescent="0.25">
      <c r="A1762" s="25" t="s">
        <v>6608</v>
      </c>
      <c r="B1762" s="25" t="s">
        <v>4632</v>
      </c>
      <c r="C1762" s="26">
        <v>3.27115715460378E-2</v>
      </c>
      <c r="D1762" s="25">
        <v>8.6518099256270298E-2</v>
      </c>
      <c r="E1762" s="25">
        <v>8.6518099256270298E-2</v>
      </c>
    </row>
    <row r="1763" spans="1:5" x14ac:dyDescent="0.25">
      <c r="A1763" s="25" t="s">
        <v>6609</v>
      </c>
      <c r="B1763" s="25" t="s">
        <v>4632</v>
      </c>
      <c r="C1763" s="25">
        <v>3.21847485787395E-2</v>
      </c>
      <c r="D1763" s="25">
        <v>-8.6482110801725298E-2</v>
      </c>
      <c r="E1763" s="25">
        <v>8.6482110801725298E-2</v>
      </c>
    </row>
    <row r="1764" spans="1:5" x14ac:dyDescent="0.25">
      <c r="A1764" s="25" t="s">
        <v>6610</v>
      </c>
      <c r="B1764" s="25" t="s">
        <v>4632</v>
      </c>
      <c r="C1764" s="25">
        <v>4.4736543255268699E-2</v>
      </c>
      <c r="D1764" s="25">
        <v>8.6389285312759898E-2</v>
      </c>
      <c r="E1764" s="25">
        <v>8.6389285312759898E-2</v>
      </c>
    </row>
    <row r="1765" spans="1:5" x14ac:dyDescent="0.25">
      <c r="A1765" s="25" t="s">
        <v>6611</v>
      </c>
      <c r="B1765" s="25" t="s">
        <v>4632</v>
      </c>
      <c r="C1765" s="25">
        <v>5.6831026958805104E-7</v>
      </c>
      <c r="D1765" s="25">
        <v>-8.6151909611133795E-2</v>
      </c>
      <c r="E1765" s="25">
        <v>8.6151909611133795E-2</v>
      </c>
    </row>
    <row r="1766" spans="1:5" x14ac:dyDescent="0.25">
      <c r="A1766" s="25" t="s">
        <v>6612</v>
      </c>
      <c r="B1766" s="25" t="s">
        <v>4632</v>
      </c>
      <c r="C1766" s="25">
        <v>3.8473361454361997E-2</v>
      </c>
      <c r="D1766" s="25">
        <v>-8.5811518774412093E-2</v>
      </c>
      <c r="E1766" s="25">
        <v>8.5811518774412093E-2</v>
      </c>
    </row>
    <row r="1767" spans="1:5" x14ac:dyDescent="0.25">
      <c r="A1767" s="25" t="s">
        <v>6613</v>
      </c>
      <c r="B1767" s="25" t="s">
        <v>4632</v>
      </c>
      <c r="C1767" s="25">
        <v>3.6360741331308198E-2</v>
      </c>
      <c r="D1767" s="25">
        <v>-8.5667425372937298E-2</v>
      </c>
      <c r="E1767" s="25">
        <v>8.5667425372937298E-2</v>
      </c>
    </row>
    <row r="1768" spans="1:5" x14ac:dyDescent="0.25">
      <c r="A1768" s="25" t="s">
        <v>6614</v>
      </c>
      <c r="B1768" s="25" t="s">
        <v>4632</v>
      </c>
      <c r="C1768" s="25">
        <v>6.2632916751747202E-6</v>
      </c>
      <c r="D1768" s="25">
        <v>8.5641219413959704E-2</v>
      </c>
      <c r="E1768" s="25">
        <v>8.5641219413959704E-2</v>
      </c>
    </row>
    <row r="1769" spans="1:5" x14ac:dyDescent="0.25">
      <c r="A1769" s="25" t="s">
        <v>6615</v>
      </c>
      <c r="B1769" s="25" t="s">
        <v>4632</v>
      </c>
      <c r="C1769" s="25">
        <v>2.87143137390575E-4</v>
      </c>
      <c r="D1769" s="25">
        <v>-8.5636237396385803E-2</v>
      </c>
      <c r="E1769" s="25">
        <v>8.5636237396385803E-2</v>
      </c>
    </row>
    <row r="1770" spans="1:5" x14ac:dyDescent="0.25">
      <c r="A1770" s="25" t="s">
        <v>6616</v>
      </c>
      <c r="B1770" s="25" t="s">
        <v>4632</v>
      </c>
      <c r="C1770" s="25">
        <v>2.52041520078412E-2</v>
      </c>
      <c r="D1770" s="25">
        <v>-8.5576565252709999E-2</v>
      </c>
      <c r="E1770" s="25">
        <v>8.5576565252709999E-2</v>
      </c>
    </row>
    <row r="1771" spans="1:5" x14ac:dyDescent="0.25">
      <c r="A1771" s="25" t="s">
        <v>6617</v>
      </c>
      <c r="B1771" s="25" t="s">
        <v>4632</v>
      </c>
      <c r="C1771" s="26">
        <v>5.1874422186350697E-3</v>
      </c>
      <c r="D1771" s="25">
        <v>8.5528339369871698E-2</v>
      </c>
      <c r="E1771" s="25">
        <v>8.5528339369871698E-2</v>
      </c>
    </row>
    <row r="1772" spans="1:5" x14ac:dyDescent="0.25">
      <c r="A1772" s="25" t="s">
        <v>6618</v>
      </c>
      <c r="B1772" s="25" t="s">
        <v>4632</v>
      </c>
      <c r="C1772" s="25">
        <v>4.6942578301981098E-6</v>
      </c>
      <c r="D1772" s="25">
        <v>-8.5406077880145898E-2</v>
      </c>
      <c r="E1772" s="25">
        <v>8.5406077880145898E-2</v>
      </c>
    </row>
    <row r="1773" spans="1:5" x14ac:dyDescent="0.25">
      <c r="A1773" s="25" t="s">
        <v>6619</v>
      </c>
      <c r="B1773" s="25" t="s">
        <v>4632</v>
      </c>
      <c r="C1773" s="25">
        <v>2.7948591052438802E-2</v>
      </c>
      <c r="D1773" s="25">
        <v>8.5385171149962705E-2</v>
      </c>
      <c r="E1773" s="25">
        <v>8.5385171149962705E-2</v>
      </c>
    </row>
    <row r="1774" spans="1:5" x14ac:dyDescent="0.25">
      <c r="A1774" s="25" t="s">
        <v>6620</v>
      </c>
      <c r="B1774" s="25" t="s">
        <v>4632</v>
      </c>
      <c r="C1774" s="25">
        <v>1.5378504923524499E-2</v>
      </c>
      <c r="D1774" s="25">
        <v>-8.5371104891273905E-2</v>
      </c>
      <c r="E1774" s="25">
        <v>8.5371104891273905E-2</v>
      </c>
    </row>
    <row r="1775" spans="1:5" x14ac:dyDescent="0.25">
      <c r="A1775" s="25" t="s">
        <v>6621</v>
      </c>
      <c r="B1775" s="25" t="s">
        <v>4632</v>
      </c>
      <c r="C1775" s="25">
        <v>3.4955582558059897E-5</v>
      </c>
      <c r="D1775" s="25">
        <v>8.5333604188679898E-2</v>
      </c>
      <c r="E1775" s="25">
        <v>8.5333604188679898E-2</v>
      </c>
    </row>
    <row r="1776" spans="1:5" x14ac:dyDescent="0.25">
      <c r="A1776" s="25" t="s">
        <v>6622</v>
      </c>
      <c r="B1776" s="25" t="s">
        <v>4632</v>
      </c>
      <c r="C1776" s="25">
        <v>1.7191584400778299E-2</v>
      </c>
      <c r="D1776" s="25">
        <v>-8.5331538309464106E-2</v>
      </c>
      <c r="E1776" s="25">
        <v>8.5331538309464106E-2</v>
      </c>
    </row>
    <row r="1777" spans="1:5" x14ac:dyDescent="0.25">
      <c r="A1777" s="25" t="s">
        <v>6623</v>
      </c>
      <c r="B1777" s="25" t="s">
        <v>4632</v>
      </c>
      <c r="C1777" s="25">
        <v>1.7191584400778299E-2</v>
      </c>
      <c r="D1777" s="25">
        <v>8.5331538309464106E-2</v>
      </c>
      <c r="E1777" s="25">
        <v>8.5331538309464106E-2</v>
      </c>
    </row>
    <row r="1778" spans="1:5" x14ac:dyDescent="0.25">
      <c r="A1778" s="25" t="s">
        <v>6624</v>
      </c>
      <c r="B1778" s="25" t="s">
        <v>4632</v>
      </c>
      <c r="C1778" s="25">
        <v>2.9368289014013701E-6</v>
      </c>
      <c r="D1778" s="25">
        <v>8.5296511764358998E-2</v>
      </c>
      <c r="E1778" s="25">
        <v>8.5296511764358998E-2</v>
      </c>
    </row>
    <row r="1779" spans="1:5" x14ac:dyDescent="0.25">
      <c r="A1779" s="25" t="s">
        <v>6625</v>
      </c>
      <c r="B1779" s="25" t="s">
        <v>4632</v>
      </c>
      <c r="C1779" s="25">
        <v>3.1030999633666199E-2</v>
      </c>
      <c r="D1779" s="25">
        <v>-8.5269759907249901E-2</v>
      </c>
      <c r="E1779" s="25">
        <v>8.5269759907249901E-2</v>
      </c>
    </row>
    <row r="1780" spans="1:5" x14ac:dyDescent="0.25">
      <c r="A1780" s="25" t="s">
        <v>6626</v>
      </c>
      <c r="B1780" s="25" t="s">
        <v>4632</v>
      </c>
      <c r="C1780" s="25">
        <v>1.72471136766911E-2</v>
      </c>
      <c r="D1780" s="25">
        <v>-8.5185352819686297E-2</v>
      </c>
      <c r="E1780" s="25">
        <v>8.5185352819686297E-2</v>
      </c>
    </row>
    <row r="1781" spans="1:5" x14ac:dyDescent="0.25">
      <c r="A1781" s="25" t="s">
        <v>6627</v>
      </c>
      <c r="B1781" s="25" t="s">
        <v>4632</v>
      </c>
      <c r="C1781" s="25">
        <v>2.7820374872189499E-3</v>
      </c>
      <c r="D1781" s="25">
        <v>-8.5181757466808103E-2</v>
      </c>
      <c r="E1781" s="25">
        <v>8.5181757466808103E-2</v>
      </c>
    </row>
    <row r="1782" spans="1:5" x14ac:dyDescent="0.25">
      <c r="A1782" s="25" t="s">
        <v>6628</v>
      </c>
      <c r="B1782" s="25" t="s">
        <v>4632</v>
      </c>
      <c r="C1782" s="25">
        <v>1.8488884768034901E-3</v>
      </c>
      <c r="D1782" s="25">
        <v>-8.5149193123094602E-2</v>
      </c>
      <c r="E1782" s="25">
        <v>8.5149193123094602E-2</v>
      </c>
    </row>
    <row r="1783" spans="1:5" x14ac:dyDescent="0.25">
      <c r="A1783" s="25" t="s">
        <v>6629</v>
      </c>
      <c r="B1783" s="25" t="s">
        <v>4632</v>
      </c>
      <c r="C1783" s="25">
        <v>5.3149684358498204E-4</v>
      </c>
      <c r="D1783" s="25">
        <v>8.4954138517119498E-2</v>
      </c>
      <c r="E1783" s="25">
        <v>8.4954138517119498E-2</v>
      </c>
    </row>
    <row r="1784" spans="1:5" x14ac:dyDescent="0.25">
      <c r="A1784" s="25" t="s">
        <v>6630</v>
      </c>
      <c r="B1784" s="25" t="s">
        <v>4632</v>
      </c>
      <c r="C1784" s="25">
        <v>4.7925560209826302E-15</v>
      </c>
      <c r="D1784" s="25">
        <v>8.4893091425042894E-2</v>
      </c>
      <c r="E1784" s="25">
        <v>8.4893091425042894E-2</v>
      </c>
    </row>
    <row r="1785" spans="1:5" x14ac:dyDescent="0.25">
      <c r="A1785" s="25" t="s">
        <v>6631</v>
      </c>
      <c r="B1785" s="25" t="s">
        <v>4632</v>
      </c>
      <c r="C1785" s="25">
        <v>1.2676398662638899E-3</v>
      </c>
      <c r="D1785" s="25">
        <v>8.4866904643771501E-2</v>
      </c>
      <c r="E1785" s="25">
        <v>8.4866904643771501E-2</v>
      </c>
    </row>
    <row r="1786" spans="1:5" x14ac:dyDescent="0.25">
      <c r="A1786" s="25" t="s">
        <v>6632</v>
      </c>
      <c r="B1786" s="25" t="s">
        <v>4632</v>
      </c>
      <c r="C1786" s="25">
        <v>2.6310721175749601E-3</v>
      </c>
      <c r="D1786" s="25">
        <v>-8.4585837492503604E-2</v>
      </c>
      <c r="E1786" s="25">
        <v>8.4585837492503604E-2</v>
      </c>
    </row>
    <row r="1787" spans="1:5" x14ac:dyDescent="0.25">
      <c r="A1787" s="25" t="s">
        <v>6633</v>
      </c>
      <c r="B1787" s="25" t="s">
        <v>4632</v>
      </c>
      <c r="C1787" s="25">
        <v>3.4133427717314602E-6</v>
      </c>
      <c r="D1787" s="25">
        <v>-8.4393864444810604E-2</v>
      </c>
      <c r="E1787" s="25">
        <v>8.4393864444810604E-2</v>
      </c>
    </row>
    <row r="1788" spans="1:5" x14ac:dyDescent="0.25">
      <c r="A1788" s="25" t="s">
        <v>6634</v>
      </c>
      <c r="B1788" s="25" t="s">
        <v>4632</v>
      </c>
      <c r="C1788" s="25">
        <v>1.23559933593958E-3</v>
      </c>
      <c r="D1788" s="25">
        <v>-8.4361000440925898E-2</v>
      </c>
      <c r="E1788" s="25">
        <v>8.4361000440925898E-2</v>
      </c>
    </row>
    <row r="1789" spans="1:5" x14ac:dyDescent="0.25">
      <c r="A1789" s="25" t="s">
        <v>6635</v>
      </c>
      <c r="B1789" s="25" t="s">
        <v>4632</v>
      </c>
      <c r="C1789" s="25">
        <v>6.1588603268326696E-8</v>
      </c>
      <c r="D1789" s="25">
        <v>-8.4185747448623602E-2</v>
      </c>
      <c r="E1789" s="25">
        <v>8.4185747448623602E-2</v>
      </c>
    </row>
    <row r="1790" spans="1:5" x14ac:dyDescent="0.25">
      <c r="A1790" s="25" t="s">
        <v>6636</v>
      </c>
      <c r="B1790" s="25" t="s">
        <v>4632</v>
      </c>
      <c r="C1790" s="25">
        <v>8.1221216828647905E-5</v>
      </c>
      <c r="D1790" s="25">
        <v>8.4142108822843897E-2</v>
      </c>
      <c r="E1790" s="25">
        <v>8.4142108822843897E-2</v>
      </c>
    </row>
    <row r="1791" spans="1:5" x14ac:dyDescent="0.25">
      <c r="A1791" s="25" t="s">
        <v>6637</v>
      </c>
      <c r="B1791" s="25" t="s">
        <v>4632</v>
      </c>
      <c r="C1791" s="25">
        <v>3.02648053111873E-3</v>
      </c>
      <c r="D1791" s="25">
        <v>-8.39996557407761E-2</v>
      </c>
      <c r="E1791" s="25">
        <v>8.39996557407761E-2</v>
      </c>
    </row>
    <row r="1792" spans="1:5" x14ac:dyDescent="0.25">
      <c r="A1792" s="25" t="s">
        <v>6638</v>
      </c>
      <c r="B1792" s="25" t="s">
        <v>4632</v>
      </c>
      <c r="C1792" s="25">
        <v>3.02648053111873E-3</v>
      </c>
      <c r="D1792" s="25">
        <v>8.3999655740776002E-2</v>
      </c>
      <c r="E1792" s="25">
        <v>8.3999655740776002E-2</v>
      </c>
    </row>
    <row r="1793" spans="1:5" x14ac:dyDescent="0.25">
      <c r="A1793" s="25" t="s">
        <v>6639</v>
      </c>
      <c r="B1793" s="25" t="s">
        <v>4632</v>
      </c>
      <c r="C1793" s="25">
        <v>1.89944212030978E-3</v>
      </c>
      <c r="D1793" s="25">
        <v>-8.3950869755244295E-2</v>
      </c>
      <c r="E1793" s="25">
        <v>8.3950869755244295E-2</v>
      </c>
    </row>
    <row r="1794" spans="1:5" x14ac:dyDescent="0.25">
      <c r="A1794" s="25" t="s">
        <v>6640</v>
      </c>
      <c r="B1794" s="25" t="s">
        <v>4632</v>
      </c>
      <c r="C1794" s="25">
        <v>5.1767996220820499E-4</v>
      </c>
      <c r="D1794" s="25">
        <v>-8.3918531821897902E-2</v>
      </c>
      <c r="E1794" s="25">
        <v>8.3918531821897902E-2</v>
      </c>
    </row>
    <row r="1795" spans="1:5" x14ac:dyDescent="0.25">
      <c r="A1795" s="25" t="s">
        <v>6641</v>
      </c>
      <c r="B1795" s="25" t="s">
        <v>4632</v>
      </c>
      <c r="C1795" s="25">
        <v>3.1030999633666199E-2</v>
      </c>
      <c r="D1795" s="25">
        <v>-8.3767715904679296E-2</v>
      </c>
      <c r="E1795" s="25">
        <v>8.3767715904679296E-2</v>
      </c>
    </row>
    <row r="1796" spans="1:5" x14ac:dyDescent="0.25">
      <c r="A1796" s="25" t="s">
        <v>6642</v>
      </c>
      <c r="B1796" s="25" t="s">
        <v>4632</v>
      </c>
      <c r="C1796" s="25">
        <v>3.25082744306079E-2</v>
      </c>
      <c r="D1796" s="25">
        <v>8.3615768442172E-2</v>
      </c>
      <c r="E1796" s="25">
        <v>8.3615768442172E-2</v>
      </c>
    </row>
    <row r="1797" spans="1:5" x14ac:dyDescent="0.25">
      <c r="A1797" s="25" t="s">
        <v>6643</v>
      </c>
      <c r="B1797" s="25" t="s">
        <v>4632</v>
      </c>
      <c r="C1797" s="26">
        <v>1.8711286569671699E-2</v>
      </c>
      <c r="D1797" s="25">
        <v>8.3598284969038303E-2</v>
      </c>
      <c r="E1797" s="25">
        <v>8.3598284969038303E-2</v>
      </c>
    </row>
    <row r="1798" spans="1:5" x14ac:dyDescent="0.25">
      <c r="A1798" s="25" t="s">
        <v>6644</v>
      </c>
      <c r="B1798" s="25" t="s">
        <v>4632</v>
      </c>
      <c r="C1798" s="25">
        <v>1.6728878849196702E-2</v>
      </c>
      <c r="D1798" s="25">
        <v>8.3219678991659704E-2</v>
      </c>
      <c r="E1798" s="25">
        <v>8.3219678991659704E-2</v>
      </c>
    </row>
    <row r="1799" spans="1:5" x14ac:dyDescent="0.25">
      <c r="A1799" s="25" t="s">
        <v>6645</v>
      </c>
      <c r="B1799" s="25" t="s">
        <v>4632</v>
      </c>
      <c r="C1799" s="25">
        <v>4.09674260530436E-3</v>
      </c>
      <c r="D1799" s="25">
        <v>-8.3133601592370807E-2</v>
      </c>
      <c r="E1799" s="25">
        <v>8.3133601592370807E-2</v>
      </c>
    </row>
    <row r="1800" spans="1:5" x14ac:dyDescent="0.25">
      <c r="A1800" s="25" t="s">
        <v>6646</v>
      </c>
      <c r="B1800" s="25" t="s">
        <v>4632</v>
      </c>
      <c r="C1800" s="25">
        <v>1.30062170340848E-2</v>
      </c>
      <c r="D1800" s="25">
        <v>-8.3052665063869005E-2</v>
      </c>
      <c r="E1800" s="25">
        <v>8.3052665063869005E-2</v>
      </c>
    </row>
    <row r="1801" spans="1:5" x14ac:dyDescent="0.25">
      <c r="A1801" s="25" t="s">
        <v>6647</v>
      </c>
      <c r="B1801" s="25" t="s">
        <v>4632</v>
      </c>
      <c r="C1801" s="25">
        <v>4.9117628739121901E-3</v>
      </c>
      <c r="D1801" s="25">
        <v>-8.2920703761922301E-2</v>
      </c>
      <c r="E1801" s="25">
        <v>8.2920703761922301E-2</v>
      </c>
    </row>
    <row r="1802" spans="1:5" x14ac:dyDescent="0.25">
      <c r="A1802" s="25" t="s">
        <v>6648</v>
      </c>
      <c r="B1802" s="25" t="s">
        <v>4632</v>
      </c>
      <c r="C1802" s="25">
        <v>2.5011135408312402E-3</v>
      </c>
      <c r="D1802" s="25">
        <v>-8.2908389900923404E-2</v>
      </c>
      <c r="E1802" s="25">
        <v>8.2908389900923404E-2</v>
      </c>
    </row>
    <row r="1803" spans="1:5" x14ac:dyDescent="0.25">
      <c r="A1803" s="25" t="s">
        <v>6649</v>
      </c>
      <c r="B1803" s="25" t="s">
        <v>4632</v>
      </c>
      <c r="C1803" s="25">
        <v>3.5389290608131901E-3</v>
      </c>
      <c r="D1803" s="25">
        <v>8.2898446914069099E-2</v>
      </c>
      <c r="E1803" s="25">
        <v>8.2898446914069099E-2</v>
      </c>
    </row>
    <row r="1804" spans="1:5" x14ac:dyDescent="0.25">
      <c r="A1804" s="25" t="s">
        <v>6650</v>
      </c>
      <c r="B1804" s="25" t="s">
        <v>4632</v>
      </c>
      <c r="C1804" s="25">
        <v>4.9650740581742403E-2</v>
      </c>
      <c r="D1804" s="25">
        <v>-8.2862718866043003E-2</v>
      </c>
      <c r="E1804" s="25">
        <v>8.2862718866043003E-2</v>
      </c>
    </row>
    <row r="1805" spans="1:5" x14ac:dyDescent="0.25">
      <c r="A1805" s="25" t="s">
        <v>6651</v>
      </c>
      <c r="B1805" s="25" t="s">
        <v>4632</v>
      </c>
      <c r="C1805" s="25">
        <v>4.1340777921940299E-3</v>
      </c>
      <c r="D1805" s="25">
        <v>-8.2740298195579598E-2</v>
      </c>
      <c r="E1805" s="25">
        <v>8.2740298195579598E-2</v>
      </c>
    </row>
    <row r="1806" spans="1:5" x14ac:dyDescent="0.25">
      <c r="A1806" s="25" t="s">
        <v>6652</v>
      </c>
      <c r="B1806" s="25" t="s">
        <v>4632</v>
      </c>
      <c r="C1806" s="25">
        <v>3.2558808045605E-4</v>
      </c>
      <c r="D1806" s="25">
        <v>-8.2681390951428596E-2</v>
      </c>
      <c r="E1806" s="25">
        <v>8.2681390951428596E-2</v>
      </c>
    </row>
    <row r="1807" spans="1:5" x14ac:dyDescent="0.25">
      <c r="A1807" s="25" t="s">
        <v>6653</v>
      </c>
      <c r="B1807" s="25" t="s">
        <v>4632</v>
      </c>
      <c r="C1807" s="25">
        <v>5.9246027886554204E-4</v>
      </c>
      <c r="D1807" s="25">
        <v>-8.2659201599562596E-2</v>
      </c>
      <c r="E1807" s="25">
        <v>8.2659201599562596E-2</v>
      </c>
    </row>
    <row r="1808" spans="1:5" x14ac:dyDescent="0.25">
      <c r="A1808" s="25" t="s">
        <v>6654</v>
      </c>
      <c r="B1808" s="25" t="s">
        <v>4632</v>
      </c>
      <c r="C1808" s="25">
        <v>1.61095648750924E-3</v>
      </c>
      <c r="D1808" s="25">
        <v>-8.24616806985876E-2</v>
      </c>
      <c r="E1808" s="25">
        <v>8.24616806985876E-2</v>
      </c>
    </row>
    <row r="1809" spans="1:5" x14ac:dyDescent="0.25">
      <c r="A1809" s="25" t="s">
        <v>6655</v>
      </c>
      <c r="B1809" s="25" t="s">
        <v>4632</v>
      </c>
      <c r="C1809" s="25">
        <v>2.28706199129578E-4</v>
      </c>
      <c r="D1809" s="25">
        <v>-8.2453697648071006E-2</v>
      </c>
      <c r="E1809" s="25">
        <v>8.2453697648071006E-2</v>
      </c>
    </row>
    <row r="1810" spans="1:5" x14ac:dyDescent="0.25">
      <c r="A1810" s="25" t="s">
        <v>6656</v>
      </c>
      <c r="B1810" s="25" t="s">
        <v>4632</v>
      </c>
      <c r="C1810" s="25">
        <v>2.87143137390575E-4</v>
      </c>
      <c r="D1810" s="25">
        <v>-8.2284857087753696E-2</v>
      </c>
      <c r="E1810" s="25">
        <v>8.2284857087753696E-2</v>
      </c>
    </row>
    <row r="1811" spans="1:5" x14ac:dyDescent="0.25">
      <c r="A1811" s="25" t="s">
        <v>6657</v>
      </c>
      <c r="B1811" s="25" t="s">
        <v>4632</v>
      </c>
      <c r="C1811" s="25">
        <v>6.6976452835740806E-5</v>
      </c>
      <c r="D1811" s="25">
        <v>8.2284762729042699E-2</v>
      </c>
      <c r="E1811" s="25">
        <v>8.2284762729042699E-2</v>
      </c>
    </row>
    <row r="1812" spans="1:5" x14ac:dyDescent="0.25">
      <c r="A1812" s="25" t="s">
        <v>6658</v>
      </c>
      <c r="B1812" s="25" t="s">
        <v>4632</v>
      </c>
      <c r="C1812" s="25">
        <v>1.91398285981605E-3</v>
      </c>
      <c r="D1812" s="25">
        <v>-8.22188115582944E-2</v>
      </c>
      <c r="E1812" s="25">
        <v>8.22188115582944E-2</v>
      </c>
    </row>
    <row r="1813" spans="1:5" x14ac:dyDescent="0.25">
      <c r="A1813" s="25" t="s">
        <v>6659</v>
      </c>
      <c r="B1813" s="25" t="s">
        <v>4632</v>
      </c>
      <c r="C1813" s="25">
        <v>4.0803964900707201E-3</v>
      </c>
      <c r="D1813" s="25">
        <v>8.2195325483293905E-2</v>
      </c>
      <c r="E1813" s="25">
        <v>8.2195325483293905E-2</v>
      </c>
    </row>
    <row r="1814" spans="1:5" x14ac:dyDescent="0.25">
      <c r="A1814" s="25" t="s">
        <v>6660</v>
      </c>
      <c r="B1814" s="25" t="s">
        <v>4632</v>
      </c>
      <c r="C1814" s="25">
        <v>2.8721814501592399E-3</v>
      </c>
      <c r="D1814" s="25">
        <v>-8.21692696937429E-2</v>
      </c>
      <c r="E1814" s="25">
        <v>8.21692696937429E-2</v>
      </c>
    </row>
    <row r="1815" spans="1:5" x14ac:dyDescent="0.25">
      <c r="A1815" s="25" t="s">
        <v>6661</v>
      </c>
      <c r="B1815" s="25" t="s">
        <v>4632</v>
      </c>
      <c r="C1815" s="25">
        <v>2.2762302859259901E-3</v>
      </c>
      <c r="D1815" s="25">
        <v>-8.2121246354204799E-2</v>
      </c>
      <c r="E1815" s="25">
        <v>8.2121246354204799E-2</v>
      </c>
    </row>
    <row r="1816" spans="1:5" x14ac:dyDescent="0.25">
      <c r="A1816" s="25" t="s">
        <v>6662</v>
      </c>
      <c r="B1816" s="25" t="s">
        <v>4632</v>
      </c>
      <c r="C1816" s="25">
        <v>1.5880719624936199E-4</v>
      </c>
      <c r="D1816" s="25">
        <v>8.2109666433710204E-2</v>
      </c>
      <c r="E1816" s="25">
        <v>8.2109666433710204E-2</v>
      </c>
    </row>
    <row r="1817" spans="1:5" x14ac:dyDescent="0.25">
      <c r="A1817" s="25" t="s">
        <v>6663</v>
      </c>
      <c r="B1817" s="25" t="s">
        <v>4632</v>
      </c>
      <c r="C1817" s="25">
        <v>4.9650740581742403E-2</v>
      </c>
      <c r="D1817" s="25">
        <v>-8.2097320923306905E-2</v>
      </c>
      <c r="E1817" s="25">
        <v>8.2097320923306905E-2</v>
      </c>
    </row>
    <row r="1818" spans="1:5" x14ac:dyDescent="0.25">
      <c r="A1818" s="25" t="s">
        <v>6664</v>
      </c>
      <c r="B1818" s="25" t="s">
        <v>4632</v>
      </c>
      <c r="C1818" s="25">
        <v>1.9042929722045202E-2</v>
      </c>
      <c r="D1818" s="25">
        <v>8.19329491961686E-2</v>
      </c>
      <c r="E1818" s="25">
        <v>8.19329491961686E-2</v>
      </c>
    </row>
    <row r="1819" spans="1:5" x14ac:dyDescent="0.25">
      <c r="A1819" s="25" t="s">
        <v>6665</v>
      </c>
      <c r="B1819" s="25" t="s">
        <v>4632</v>
      </c>
      <c r="C1819" s="25">
        <v>2.7440430111682901E-2</v>
      </c>
      <c r="D1819" s="25">
        <v>-8.1724039107682694E-2</v>
      </c>
      <c r="E1819" s="25">
        <v>8.1724039107682694E-2</v>
      </c>
    </row>
    <row r="1820" spans="1:5" x14ac:dyDescent="0.25">
      <c r="A1820" s="25" t="s">
        <v>6666</v>
      </c>
      <c r="B1820" s="25" t="s">
        <v>4632</v>
      </c>
      <c r="C1820" s="25">
        <v>8.7973217199265605E-4</v>
      </c>
      <c r="D1820" s="25">
        <v>-8.16573798020616E-2</v>
      </c>
      <c r="E1820" s="25">
        <v>8.16573798020616E-2</v>
      </c>
    </row>
    <row r="1821" spans="1:5" x14ac:dyDescent="0.25">
      <c r="A1821" s="25" t="s">
        <v>6667</v>
      </c>
      <c r="B1821" s="25" t="s">
        <v>4632</v>
      </c>
      <c r="C1821" s="25">
        <v>4.6971221263625303E-2</v>
      </c>
      <c r="D1821" s="25">
        <v>8.1410965332588098E-2</v>
      </c>
      <c r="E1821" s="25">
        <v>8.1410965332588098E-2</v>
      </c>
    </row>
    <row r="1822" spans="1:5" x14ac:dyDescent="0.25">
      <c r="A1822" s="25" t="s">
        <v>6668</v>
      </c>
      <c r="B1822" s="25" t="s">
        <v>4632</v>
      </c>
      <c r="C1822" s="25">
        <v>4.0914177411038102E-2</v>
      </c>
      <c r="D1822" s="25">
        <v>8.1280411394262897E-2</v>
      </c>
      <c r="E1822" s="25">
        <v>8.1280411394262897E-2</v>
      </c>
    </row>
    <row r="1823" spans="1:5" x14ac:dyDescent="0.25">
      <c r="A1823" s="25" t="s">
        <v>6669</v>
      </c>
      <c r="B1823" s="25" t="s">
        <v>4632</v>
      </c>
      <c r="C1823" s="25">
        <v>2.5367876507627601E-2</v>
      </c>
      <c r="D1823" s="25">
        <v>-8.1221572984954402E-2</v>
      </c>
      <c r="E1823" s="25">
        <v>8.1221572984954402E-2</v>
      </c>
    </row>
    <row r="1824" spans="1:5" x14ac:dyDescent="0.25">
      <c r="A1824" s="25" t="s">
        <v>6670</v>
      </c>
      <c r="B1824" s="25" t="s">
        <v>4632</v>
      </c>
      <c r="C1824" s="25">
        <v>1.06572970084844E-2</v>
      </c>
      <c r="D1824" s="25">
        <v>-8.12180246659613E-2</v>
      </c>
      <c r="E1824" s="25">
        <v>8.12180246659613E-2</v>
      </c>
    </row>
    <row r="1825" spans="1:5" x14ac:dyDescent="0.25">
      <c r="A1825" s="25" t="s">
        <v>6671</v>
      </c>
      <c r="B1825" s="25" t="s">
        <v>4632</v>
      </c>
      <c r="C1825" s="25">
        <v>4.2197535699816597E-3</v>
      </c>
      <c r="D1825" s="25">
        <v>-8.1196381966588696E-2</v>
      </c>
      <c r="E1825" s="25">
        <v>8.1196381966588696E-2</v>
      </c>
    </row>
    <row r="1826" spans="1:5" x14ac:dyDescent="0.25">
      <c r="A1826" s="25" t="s">
        <v>6672</v>
      </c>
      <c r="B1826" s="25" t="s">
        <v>4632</v>
      </c>
      <c r="C1826" s="26">
        <v>4.2197535699816597E-3</v>
      </c>
      <c r="D1826" s="25">
        <v>8.1196381966588696E-2</v>
      </c>
      <c r="E1826" s="25">
        <v>8.1196381966588696E-2</v>
      </c>
    </row>
    <row r="1827" spans="1:5" x14ac:dyDescent="0.25">
      <c r="A1827" s="25" t="s">
        <v>6673</v>
      </c>
      <c r="B1827" s="25" t="s">
        <v>4632</v>
      </c>
      <c r="C1827" s="25">
        <v>1.4818940598585E-3</v>
      </c>
      <c r="D1827" s="25">
        <v>-8.1149161481556098E-2</v>
      </c>
      <c r="E1827" s="25">
        <v>8.1149161481556098E-2</v>
      </c>
    </row>
    <row r="1828" spans="1:5" x14ac:dyDescent="0.25">
      <c r="A1828" s="25" t="s">
        <v>6674</v>
      </c>
      <c r="B1828" s="25" t="s">
        <v>4632</v>
      </c>
      <c r="C1828" s="25">
        <v>3.88049438590444E-2</v>
      </c>
      <c r="D1828" s="25">
        <v>8.0776527802396206E-2</v>
      </c>
      <c r="E1828" s="25">
        <v>8.0776527802396206E-2</v>
      </c>
    </row>
    <row r="1829" spans="1:5" x14ac:dyDescent="0.25">
      <c r="A1829" s="25" t="s">
        <v>6675</v>
      </c>
      <c r="B1829" s="25" t="s">
        <v>4632</v>
      </c>
      <c r="C1829" s="25">
        <v>1.70964728136998E-4</v>
      </c>
      <c r="D1829" s="25">
        <v>8.0646671457623498E-2</v>
      </c>
      <c r="E1829" s="25">
        <v>8.0646671457623498E-2</v>
      </c>
    </row>
    <row r="1830" spans="1:5" x14ac:dyDescent="0.25">
      <c r="A1830" s="25" t="s">
        <v>6676</v>
      </c>
      <c r="B1830" s="25" t="s">
        <v>4632</v>
      </c>
      <c r="C1830" s="25">
        <v>1.2006751073725499E-2</v>
      </c>
      <c r="D1830" s="25">
        <v>8.0632503321528506E-2</v>
      </c>
      <c r="E1830" s="25">
        <v>8.0632503321528506E-2</v>
      </c>
    </row>
    <row r="1831" spans="1:5" x14ac:dyDescent="0.25">
      <c r="A1831" s="25" t="s">
        <v>6677</v>
      </c>
      <c r="B1831" s="25" t="s">
        <v>4632</v>
      </c>
      <c r="C1831" s="25">
        <v>2.0442841044764E-5</v>
      </c>
      <c r="D1831" s="25">
        <v>-8.0578187307150606E-2</v>
      </c>
      <c r="E1831" s="25">
        <v>8.0578187307150606E-2</v>
      </c>
    </row>
    <row r="1832" spans="1:5" x14ac:dyDescent="0.25">
      <c r="A1832" s="25" t="s">
        <v>6678</v>
      </c>
      <c r="B1832" s="25" t="s">
        <v>4632</v>
      </c>
      <c r="C1832" s="25">
        <v>1.4155014659532801E-9</v>
      </c>
      <c r="D1832" s="25">
        <v>8.0566357706640307E-2</v>
      </c>
      <c r="E1832" s="25">
        <v>8.0566357706640307E-2</v>
      </c>
    </row>
    <row r="1833" spans="1:5" x14ac:dyDescent="0.25">
      <c r="A1833" s="25" t="s">
        <v>6679</v>
      </c>
      <c r="B1833" s="25" t="s">
        <v>4632</v>
      </c>
      <c r="C1833" s="25">
        <v>1.01792222712795E-4</v>
      </c>
      <c r="D1833" s="25">
        <v>8.0515407619407203E-2</v>
      </c>
      <c r="E1833" s="25">
        <v>8.0515407619407203E-2</v>
      </c>
    </row>
    <row r="1834" spans="1:5" x14ac:dyDescent="0.25">
      <c r="A1834" s="25" t="s">
        <v>6680</v>
      </c>
      <c r="B1834" s="25" t="s">
        <v>4632</v>
      </c>
      <c r="C1834" s="25">
        <v>1.01792222712795E-4</v>
      </c>
      <c r="D1834" s="25">
        <v>-8.0515407619407106E-2</v>
      </c>
      <c r="E1834" s="25">
        <v>8.0515407619407106E-2</v>
      </c>
    </row>
    <row r="1835" spans="1:5" x14ac:dyDescent="0.25">
      <c r="A1835" s="25" t="s">
        <v>6681</v>
      </c>
      <c r="B1835" s="25" t="s">
        <v>4632</v>
      </c>
      <c r="C1835" s="25">
        <v>2.5625823800413901E-2</v>
      </c>
      <c r="D1835" s="25">
        <v>-8.0513678207994599E-2</v>
      </c>
      <c r="E1835" s="25">
        <v>8.0513678207994599E-2</v>
      </c>
    </row>
    <row r="1836" spans="1:5" x14ac:dyDescent="0.25">
      <c r="A1836" s="25" t="s">
        <v>6682</v>
      </c>
      <c r="B1836" s="25" t="s">
        <v>4632</v>
      </c>
      <c r="C1836" s="25">
        <v>6.1764725844274196E-4</v>
      </c>
      <c r="D1836" s="25">
        <v>-8.0376482279563496E-2</v>
      </c>
      <c r="E1836" s="25">
        <v>8.0376482279563496E-2</v>
      </c>
    </row>
    <row r="1837" spans="1:5" x14ac:dyDescent="0.25">
      <c r="A1837" s="25" t="s">
        <v>6683</v>
      </c>
      <c r="B1837" s="25" t="s">
        <v>4632</v>
      </c>
      <c r="C1837" s="25">
        <v>4.2985349191285702E-2</v>
      </c>
      <c r="D1837" s="25">
        <v>-8.0245974041523005E-2</v>
      </c>
      <c r="E1837" s="25">
        <v>8.0245974041523005E-2</v>
      </c>
    </row>
    <row r="1838" spans="1:5" x14ac:dyDescent="0.25">
      <c r="A1838" s="25" t="s">
        <v>6684</v>
      </c>
      <c r="B1838" s="25" t="s">
        <v>4632</v>
      </c>
      <c r="C1838" s="25">
        <v>2.1732141095355699E-2</v>
      </c>
      <c r="D1838" s="25">
        <v>8.0244910676265394E-2</v>
      </c>
      <c r="E1838" s="25">
        <v>8.0244910676265394E-2</v>
      </c>
    </row>
    <row r="1839" spans="1:5" x14ac:dyDescent="0.25">
      <c r="A1839" s="25" t="s">
        <v>6685</v>
      </c>
      <c r="B1839" s="25" t="s">
        <v>4632</v>
      </c>
      <c r="C1839" s="25">
        <v>1.64229302726719E-5</v>
      </c>
      <c r="D1839" s="25">
        <v>-8.0086924115093799E-2</v>
      </c>
      <c r="E1839" s="25">
        <v>8.0086924115093799E-2</v>
      </c>
    </row>
    <row r="1840" spans="1:5" x14ac:dyDescent="0.25">
      <c r="A1840" s="25" t="s">
        <v>6686</v>
      </c>
      <c r="B1840" s="25" t="s">
        <v>4632</v>
      </c>
      <c r="C1840" s="25">
        <v>2.3590996568723299E-3</v>
      </c>
      <c r="D1840" s="25">
        <v>8.0074868796639706E-2</v>
      </c>
      <c r="E1840" s="25">
        <v>8.0074868796639706E-2</v>
      </c>
    </row>
    <row r="1841" spans="1:5" x14ac:dyDescent="0.25">
      <c r="A1841" s="25" t="s">
        <v>6687</v>
      </c>
      <c r="B1841" s="25" t="s">
        <v>4632</v>
      </c>
      <c r="C1841" s="25">
        <v>7.2342566306396504E-3</v>
      </c>
      <c r="D1841" s="25">
        <v>8.0007028405644207E-2</v>
      </c>
      <c r="E1841" s="25">
        <v>8.0007028405644207E-2</v>
      </c>
    </row>
    <row r="1842" spans="1:5" x14ac:dyDescent="0.25">
      <c r="A1842" s="25" t="s">
        <v>6688</v>
      </c>
      <c r="B1842" s="25" t="s">
        <v>4632</v>
      </c>
      <c r="C1842" s="25">
        <v>9.0121690660455297E-4</v>
      </c>
      <c r="D1842" s="25">
        <v>-7.9575588828097302E-2</v>
      </c>
      <c r="E1842" s="25">
        <v>7.9575588828097302E-2</v>
      </c>
    </row>
    <row r="1843" spans="1:5" x14ac:dyDescent="0.25">
      <c r="A1843" s="25" t="s">
        <v>6689</v>
      </c>
      <c r="B1843" s="25" t="s">
        <v>4632</v>
      </c>
      <c r="C1843" s="25">
        <v>9.0121690660455297E-4</v>
      </c>
      <c r="D1843" s="25">
        <v>7.9575588828097302E-2</v>
      </c>
      <c r="E1843" s="25">
        <v>7.9575588828097302E-2</v>
      </c>
    </row>
    <row r="1844" spans="1:5" x14ac:dyDescent="0.25">
      <c r="A1844" s="25" t="s">
        <v>6690</v>
      </c>
      <c r="B1844" s="25" t="s">
        <v>4632</v>
      </c>
      <c r="C1844" s="25">
        <v>2.4403459264905902E-2</v>
      </c>
      <c r="D1844" s="25">
        <v>7.9524364894451194E-2</v>
      </c>
      <c r="E1844" s="25">
        <v>7.9524364894451194E-2</v>
      </c>
    </row>
    <row r="1845" spans="1:5" x14ac:dyDescent="0.25">
      <c r="A1845" s="25" t="s">
        <v>6691</v>
      </c>
      <c r="B1845" s="25" t="s">
        <v>4632</v>
      </c>
      <c r="C1845" s="25">
        <v>2.64986253633092E-2</v>
      </c>
      <c r="D1845" s="25">
        <v>-7.9279227535427793E-2</v>
      </c>
      <c r="E1845" s="25">
        <v>7.9279227535427793E-2</v>
      </c>
    </row>
    <row r="1846" spans="1:5" x14ac:dyDescent="0.25">
      <c r="A1846" s="25" t="s">
        <v>6692</v>
      </c>
      <c r="B1846" s="25" t="s">
        <v>4632</v>
      </c>
      <c r="C1846" s="25">
        <v>6.2632916751747202E-6</v>
      </c>
      <c r="D1846" s="25">
        <v>-7.9257546062633993E-2</v>
      </c>
      <c r="E1846" s="25">
        <v>7.9257546062633993E-2</v>
      </c>
    </row>
    <row r="1847" spans="1:5" x14ac:dyDescent="0.25">
      <c r="A1847" s="25" t="s">
        <v>6693</v>
      </c>
      <c r="B1847" s="25" t="s">
        <v>4632</v>
      </c>
      <c r="C1847" s="25">
        <v>3.11090872174228E-3</v>
      </c>
      <c r="D1847" s="25">
        <v>7.9125059577480006E-2</v>
      </c>
      <c r="E1847" s="25">
        <v>7.9125059577480006E-2</v>
      </c>
    </row>
    <row r="1848" spans="1:5" x14ac:dyDescent="0.25">
      <c r="A1848" s="25" t="s">
        <v>6694</v>
      </c>
      <c r="B1848" s="25" t="s">
        <v>4632</v>
      </c>
      <c r="C1848" s="25">
        <v>4.2403081789353599E-2</v>
      </c>
      <c r="D1848" s="25">
        <v>-7.8923391002541907E-2</v>
      </c>
      <c r="E1848" s="25">
        <v>7.8923391002541907E-2</v>
      </c>
    </row>
    <row r="1849" spans="1:5" x14ac:dyDescent="0.25">
      <c r="A1849" s="25" t="s">
        <v>6695</v>
      </c>
      <c r="B1849" s="25" t="s">
        <v>4632</v>
      </c>
      <c r="C1849" s="25">
        <v>4.2403081789353599E-2</v>
      </c>
      <c r="D1849" s="25">
        <v>7.8923391002541907E-2</v>
      </c>
      <c r="E1849" s="25">
        <v>7.8923391002541907E-2</v>
      </c>
    </row>
    <row r="1850" spans="1:5" x14ac:dyDescent="0.25">
      <c r="A1850" s="25" t="s">
        <v>6696</v>
      </c>
      <c r="B1850" s="25" t="s">
        <v>4632</v>
      </c>
      <c r="C1850" s="25">
        <v>1.5209927056224299E-7</v>
      </c>
      <c r="D1850" s="25">
        <v>7.8918606164058006E-2</v>
      </c>
      <c r="E1850" s="25">
        <v>7.8918606164058006E-2</v>
      </c>
    </row>
    <row r="1851" spans="1:5" x14ac:dyDescent="0.25">
      <c r="A1851" s="25" t="s">
        <v>6697</v>
      </c>
      <c r="B1851" s="25" t="s">
        <v>4632</v>
      </c>
      <c r="C1851" s="25">
        <v>1.04467849710829E-4</v>
      </c>
      <c r="D1851" s="25">
        <v>-7.8846841324218694E-2</v>
      </c>
      <c r="E1851" s="25">
        <v>7.8846841324218694E-2</v>
      </c>
    </row>
    <row r="1852" spans="1:5" x14ac:dyDescent="0.25">
      <c r="A1852" s="25" t="s">
        <v>6698</v>
      </c>
      <c r="B1852" s="25" t="s">
        <v>4632</v>
      </c>
      <c r="C1852" s="25">
        <v>1.2428284329023299E-3</v>
      </c>
      <c r="D1852" s="25">
        <v>-7.8823190687873398E-2</v>
      </c>
      <c r="E1852" s="25">
        <v>7.8823190687873398E-2</v>
      </c>
    </row>
    <row r="1853" spans="1:5" x14ac:dyDescent="0.25">
      <c r="A1853" s="25" t="s">
        <v>6699</v>
      </c>
      <c r="B1853" s="25" t="s">
        <v>4632</v>
      </c>
      <c r="C1853" s="26">
        <v>2.9889768713312798E-2</v>
      </c>
      <c r="D1853" s="25">
        <v>-7.8773607652416103E-2</v>
      </c>
      <c r="E1853" s="25">
        <v>7.8773607652416103E-2</v>
      </c>
    </row>
    <row r="1854" spans="1:5" x14ac:dyDescent="0.25">
      <c r="A1854" s="25" t="s">
        <v>6700</v>
      </c>
      <c r="B1854" s="25" t="s">
        <v>4632</v>
      </c>
      <c r="C1854" s="25">
        <v>9.8099355676006198E-3</v>
      </c>
      <c r="D1854" s="25">
        <v>-7.8748847099055205E-2</v>
      </c>
      <c r="E1854" s="25">
        <v>7.8748847099055205E-2</v>
      </c>
    </row>
    <row r="1855" spans="1:5" x14ac:dyDescent="0.25">
      <c r="A1855" s="25" t="s">
        <v>6701</v>
      </c>
      <c r="B1855" s="25" t="s">
        <v>4632</v>
      </c>
      <c r="C1855" s="25">
        <v>5.9146593775674002E-3</v>
      </c>
      <c r="D1855" s="25">
        <v>7.8525298959297496E-2</v>
      </c>
      <c r="E1855" s="25">
        <v>7.8525298959297496E-2</v>
      </c>
    </row>
    <row r="1856" spans="1:5" x14ac:dyDescent="0.25">
      <c r="A1856" s="25" t="s">
        <v>6702</v>
      </c>
      <c r="B1856" s="25" t="s">
        <v>4632</v>
      </c>
      <c r="C1856" s="26">
        <v>5.9146593775674002E-3</v>
      </c>
      <c r="D1856" s="25">
        <v>-7.8525298959297399E-2</v>
      </c>
      <c r="E1856" s="25">
        <v>7.8525298959297399E-2</v>
      </c>
    </row>
    <row r="1857" spans="1:5" x14ac:dyDescent="0.25">
      <c r="A1857" s="25" t="s">
        <v>6703</v>
      </c>
      <c r="B1857" s="25" t="s">
        <v>4632</v>
      </c>
      <c r="C1857" s="25">
        <v>9.3702726168469695E-7</v>
      </c>
      <c r="D1857" s="25">
        <v>-7.8314098597408899E-2</v>
      </c>
      <c r="E1857" s="25">
        <v>7.8314098597408899E-2</v>
      </c>
    </row>
    <row r="1858" spans="1:5" x14ac:dyDescent="0.25">
      <c r="A1858" s="25" t="s">
        <v>6704</v>
      </c>
      <c r="B1858" s="25" t="s">
        <v>4632</v>
      </c>
      <c r="C1858" s="25">
        <v>3.1066748528524799E-2</v>
      </c>
      <c r="D1858" s="25">
        <v>-7.8220913389032906E-2</v>
      </c>
      <c r="E1858" s="25">
        <v>7.8220913389032906E-2</v>
      </c>
    </row>
    <row r="1859" spans="1:5" x14ac:dyDescent="0.25">
      <c r="A1859" s="25" t="s">
        <v>6705</v>
      </c>
      <c r="B1859" s="25" t="s">
        <v>4632</v>
      </c>
      <c r="C1859" s="25">
        <v>4.7921517311133303E-2</v>
      </c>
      <c r="D1859" s="25">
        <v>-7.8208163694887894E-2</v>
      </c>
      <c r="E1859" s="25">
        <v>7.8208163694887894E-2</v>
      </c>
    </row>
    <row r="1860" spans="1:5" x14ac:dyDescent="0.25">
      <c r="A1860" s="25" t="s">
        <v>6706</v>
      </c>
      <c r="B1860" s="25" t="s">
        <v>4632</v>
      </c>
      <c r="C1860" s="25">
        <v>1.9373997689909699E-2</v>
      </c>
      <c r="D1860" s="25">
        <v>7.8141939968161198E-2</v>
      </c>
      <c r="E1860" s="25">
        <v>7.8141939968161198E-2</v>
      </c>
    </row>
    <row r="1861" spans="1:5" x14ac:dyDescent="0.25">
      <c r="A1861" s="25" t="s">
        <v>6707</v>
      </c>
      <c r="B1861" s="25" t="s">
        <v>4632</v>
      </c>
      <c r="C1861" s="25">
        <v>2.73500038237895E-2</v>
      </c>
      <c r="D1861" s="25">
        <v>-7.8093825405742806E-2</v>
      </c>
      <c r="E1861" s="25">
        <v>7.8093825405742806E-2</v>
      </c>
    </row>
    <row r="1862" spans="1:5" x14ac:dyDescent="0.25">
      <c r="A1862" s="25" t="s">
        <v>6708</v>
      </c>
      <c r="B1862" s="25" t="s">
        <v>4632</v>
      </c>
      <c r="C1862" s="25">
        <v>3.1885643228195398E-2</v>
      </c>
      <c r="D1862" s="25">
        <v>-7.80665930770372E-2</v>
      </c>
      <c r="E1862" s="25">
        <v>7.80665930770372E-2</v>
      </c>
    </row>
    <row r="1863" spans="1:5" x14ac:dyDescent="0.25">
      <c r="A1863" s="25" t="s">
        <v>6709</v>
      </c>
      <c r="B1863" s="25" t="s">
        <v>4632</v>
      </c>
      <c r="C1863" s="25">
        <v>3.5844106368641102E-3</v>
      </c>
      <c r="D1863" s="25">
        <v>7.8044427725842899E-2</v>
      </c>
      <c r="E1863" s="25">
        <v>7.8044427725842899E-2</v>
      </c>
    </row>
    <row r="1864" spans="1:5" x14ac:dyDescent="0.25">
      <c r="A1864" s="25" t="s">
        <v>6710</v>
      </c>
      <c r="B1864" s="25" t="s">
        <v>4632</v>
      </c>
      <c r="C1864" s="25">
        <v>1.6712923917970499E-2</v>
      </c>
      <c r="D1864" s="25">
        <v>7.7982503979145801E-2</v>
      </c>
      <c r="E1864" s="25">
        <v>7.7982503979145801E-2</v>
      </c>
    </row>
    <row r="1865" spans="1:5" x14ac:dyDescent="0.25">
      <c r="A1865" s="25" t="s">
        <v>6711</v>
      </c>
      <c r="B1865" s="25" t="s">
        <v>4632</v>
      </c>
      <c r="C1865" s="25">
        <v>4.2985349191285702E-2</v>
      </c>
      <c r="D1865" s="25">
        <v>-7.79566984422813E-2</v>
      </c>
      <c r="E1865" s="25">
        <v>7.79566984422813E-2</v>
      </c>
    </row>
    <row r="1866" spans="1:5" x14ac:dyDescent="0.25">
      <c r="A1866" s="25" t="s">
        <v>6712</v>
      </c>
      <c r="B1866" s="25" t="s">
        <v>4632</v>
      </c>
      <c r="C1866" s="25">
        <v>4.2985349191285702E-2</v>
      </c>
      <c r="D1866" s="25">
        <v>7.79566984422813E-2</v>
      </c>
      <c r="E1866" s="25">
        <v>7.79566984422813E-2</v>
      </c>
    </row>
    <row r="1867" spans="1:5" x14ac:dyDescent="0.25">
      <c r="A1867" s="25" t="s">
        <v>6713</v>
      </c>
      <c r="B1867" s="25" t="s">
        <v>4632</v>
      </c>
      <c r="C1867" s="25">
        <v>1.7991986967506899E-2</v>
      </c>
      <c r="D1867" s="25">
        <v>7.7836675816478199E-2</v>
      </c>
      <c r="E1867" s="25">
        <v>7.7836675816478199E-2</v>
      </c>
    </row>
    <row r="1868" spans="1:5" x14ac:dyDescent="0.25">
      <c r="A1868" s="25" t="s">
        <v>6714</v>
      </c>
      <c r="B1868" s="25" t="s">
        <v>4632</v>
      </c>
      <c r="C1868" s="25">
        <v>4.1747608820765697E-2</v>
      </c>
      <c r="D1868" s="25">
        <v>7.7821477355771995E-2</v>
      </c>
      <c r="E1868" s="25">
        <v>7.7821477355771995E-2</v>
      </c>
    </row>
    <row r="1869" spans="1:5" x14ac:dyDescent="0.25">
      <c r="A1869" s="25" t="s">
        <v>6715</v>
      </c>
      <c r="B1869" s="25" t="s">
        <v>4632</v>
      </c>
      <c r="C1869" s="25">
        <v>1.0357233561441E-2</v>
      </c>
      <c r="D1869" s="25">
        <v>7.7795900712847796E-2</v>
      </c>
      <c r="E1869" s="25">
        <v>7.7795900712847796E-2</v>
      </c>
    </row>
    <row r="1870" spans="1:5" x14ac:dyDescent="0.25">
      <c r="A1870" s="25" t="s">
        <v>6716</v>
      </c>
      <c r="B1870" s="25" t="s">
        <v>4632</v>
      </c>
      <c r="C1870" s="25">
        <v>2.9538069999872501E-2</v>
      </c>
      <c r="D1870" s="25">
        <v>-7.7737800884210603E-2</v>
      </c>
      <c r="E1870" s="25">
        <v>7.7737800884210603E-2</v>
      </c>
    </row>
    <row r="1871" spans="1:5" x14ac:dyDescent="0.25">
      <c r="A1871" s="25" t="s">
        <v>6717</v>
      </c>
      <c r="B1871" s="25" t="s">
        <v>4632</v>
      </c>
      <c r="C1871" s="25">
        <v>2.9538069999872501E-2</v>
      </c>
      <c r="D1871" s="25">
        <v>7.7737800884210603E-2</v>
      </c>
      <c r="E1871" s="25">
        <v>7.7737800884210603E-2</v>
      </c>
    </row>
    <row r="1872" spans="1:5" x14ac:dyDescent="0.25">
      <c r="A1872" s="25" t="s">
        <v>6718</v>
      </c>
      <c r="B1872" s="25" t="s">
        <v>4632</v>
      </c>
      <c r="C1872" s="25">
        <v>6.0568965874919598E-9</v>
      </c>
      <c r="D1872" s="25">
        <v>-7.7642994851997202E-2</v>
      </c>
      <c r="E1872" s="25">
        <v>7.7642994851997202E-2</v>
      </c>
    </row>
    <row r="1873" spans="1:5" x14ac:dyDescent="0.25">
      <c r="A1873" s="25" t="s">
        <v>6719</v>
      </c>
      <c r="B1873" s="25" t="s">
        <v>4632</v>
      </c>
      <c r="C1873" s="25">
        <v>2.2836392734248201E-2</v>
      </c>
      <c r="D1873" s="25">
        <v>-7.7471054476813697E-2</v>
      </c>
      <c r="E1873" s="25">
        <v>7.7471054476813697E-2</v>
      </c>
    </row>
    <row r="1874" spans="1:5" x14ac:dyDescent="0.25">
      <c r="A1874" s="25" t="s">
        <v>6720</v>
      </c>
      <c r="B1874" s="25" t="s">
        <v>4632</v>
      </c>
      <c r="C1874" s="25">
        <v>2.11982121171597E-2</v>
      </c>
      <c r="D1874" s="25">
        <v>7.7460932623635001E-2</v>
      </c>
      <c r="E1874" s="25">
        <v>7.7460932623635001E-2</v>
      </c>
    </row>
    <row r="1875" spans="1:5" x14ac:dyDescent="0.25">
      <c r="A1875" s="25" t="s">
        <v>6721</v>
      </c>
      <c r="B1875" s="25" t="s">
        <v>4632</v>
      </c>
      <c r="C1875" s="26">
        <v>3.4092941157169203E-2</v>
      </c>
      <c r="D1875" s="25">
        <v>7.7431316772573103E-2</v>
      </c>
      <c r="E1875" s="25">
        <v>7.7431316772573103E-2</v>
      </c>
    </row>
    <row r="1876" spans="1:5" x14ac:dyDescent="0.25">
      <c r="A1876" s="25" t="s">
        <v>6722</v>
      </c>
      <c r="B1876" s="25" t="s">
        <v>4632</v>
      </c>
      <c r="C1876" s="25">
        <v>3.23822323249172E-3</v>
      </c>
      <c r="D1876" s="25">
        <v>-7.7345895252172697E-2</v>
      </c>
      <c r="E1876" s="25">
        <v>7.7345895252172697E-2</v>
      </c>
    </row>
    <row r="1877" spans="1:5" x14ac:dyDescent="0.25">
      <c r="A1877" s="25" t="s">
        <v>6723</v>
      </c>
      <c r="B1877" s="25" t="s">
        <v>4632</v>
      </c>
      <c r="C1877" s="25">
        <v>6.4300976591471701E-4</v>
      </c>
      <c r="D1877" s="25">
        <v>-7.7245099616809101E-2</v>
      </c>
      <c r="E1877" s="25">
        <v>7.7245099616809101E-2</v>
      </c>
    </row>
    <row r="1878" spans="1:5" x14ac:dyDescent="0.25">
      <c r="A1878" s="25" t="s">
        <v>6724</v>
      </c>
      <c r="B1878" s="25" t="s">
        <v>4632</v>
      </c>
      <c r="C1878" s="25">
        <v>6.7827011348313903E-3</v>
      </c>
      <c r="D1878" s="25">
        <v>7.7152714718974502E-2</v>
      </c>
      <c r="E1878" s="25">
        <v>7.7152714718974502E-2</v>
      </c>
    </row>
    <row r="1879" spans="1:5" x14ac:dyDescent="0.25">
      <c r="A1879" s="25" t="s">
        <v>6725</v>
      </c>
      <c r="B1879" s="25" t="s">
        <v>4632</v>
      </c>
      <c r="C1879" s="25">
        <v>1.0489639577835601E-2</v>
      </c>
      <c r="D1879" s="25">
        <v>7.7131383269664996E-2</v>
      </c>
      <c r="E1879" s="25">
        <v>7.7131383269664996E-2</v>
      </c>
    </row>
    <row r="1880" spans="1:5" x14ac:dyDescent="0.25">
      <c r="A1880" s="25" t="s">
        <v>6726</v>
      </c>
      <c r="B1880" s="25" t="s">
        <v>4632</v>
      </c>
      <c r="C1880" s="25">
        <v>1.2225532960907099E-2</v>
      </c>
      <c r="D1880" s="25">
        <v>-7.70757749762951E-2</v>
      </c>
      <c r="E1880" s="25">
        <v>7.70757749762951E-2</v>
      </c>
    </row>
    <row r="1881" spans="1:5" x14ac:dyDescent="0.25">
      <c r="A1881" s="25" t="s">
        <v>6727</v>
      </c>
      <c r="B1881" s="25" t="s">
        <v>4632</v>
      </c>
      <c r="C1881" s="25">
        <v>7.0183806217062898E-4</v>
      </c>
      <c r="D1881" s="25">
        <v>7.7017368055202096E-2</v>
      </c>
      <c r="E1881" s="25">
        <v>7.7017368055202096E-2</v>
      </c>
    </row>
    <row r="1882" spans="1:5" x14ac:dyDescent="0.25">
      <c r="A1882" s="25" t="s">
        <v>6728</v>
      </c>
      <c r="B1882" s="25" t="s">
        <v>4632</v>
      </c>
      <c r="C1882" s="25">
        <v>4.3772680440932403E-2</v>
      </c>
      <c r="D1882" s="25">
        <v>-7.6836714054799304E-2</v>
      </c>
      <c r="E1882" s="25">
        <v>7.6836714054799304E-2</v>
      </c>
    </row>
    <row r="1883" spans="1:5" x14ac:dyDescent="0.25">
      <c r="A1883" s="25" t="s">
        <v>6729</v>
      </c>
      <c r="B1883" s="25" t="s">
        <v>4632</v>
      </c>
      <c r="C1883" s="25">
        <v>4.3772680440932403E-2</v>
      </c>
      <c r="D1883" s="25">
        <v>7.6836714054799193E-2</v>
      </c>
      <c r="E1883" s="25">
        <v>7.6836714054799193E-2</v>
      </c>
    </row>
    <row r="1884" spans="1:5" x14ac:dyDescent="0.25">
      <c r="A1884" s="25" t="s">
        <v>6730</v>
      </c>
      <c r="B1884" s="25" t="s">
        <v>4632</v>
      </c>
      <c r="C1884" s="25">
        <v>1.04467849710829E-4</v>
      </c>
      <c r="D1884" s="25">
        <v>-7.6813138859231495E-2</v>
      </c>
      <c r="E1884" s="25">
        <v>7.6813138859231495E-2</v>
      </c>
    </row>
    <row r="1885" spans="1:5" x14ac:dyDescent="0.25">
      <c r="A1885" s="25" t="s">
        <v>6731</v>
      </c>
      <c r="B1885" s="25" t="s">
        <v>4632</v>
      </c>
      <c r="C1885" s="25">
        <v>3.9566041598162502E-2</v>
      </c>
      <c r="D1885" s="25">
        <v>7.6757541466959206E-2</v>
      </c>
      <c r="E1885" s="25">
        <v>7.6757541466959206E-2</v>
      </c>
    </row>
    <row r="1886" spans="1:5" x14ac:dyDescent="0.25">
      <c r="A1886" s="25" t="s">
        <v>6732</v>
      </c>
      <c r="B1886" s="25" t="s">
        <v>4632</v>
      </c>
      <c r="C1886" s="25">
        <v>6.2422044979699503E-3</v>
      </c>
      <c r="D1886" s="25">
        <v>7.6698694075561402E-2</v>
      </c>
      <c r="E1886" s="25">
        <v>7.6698694075561402E-2</v>
      </c>
    </row>
    <row r="1887" spans="1:5" x14ac:dyDescent="0.25">
      <c r="A1887" s="25" t="s">
        <v>6733</v>
      </c>
      <c r="B1887" s="25" t="s">
        <v>4632</v>
      </c>
      <c r="C1887" s="25">
        <v>3.1998228280449501E-3</v>
      </c>
      <c r="D1887" s="25">
        <v>7.6685200045844296E-2</v>
      </c>
      <c r="E1887" s="25">
        <v>7.6685200045844296E-2</v>
      </c>
    </row>
    <row r="1888" spans="1:5" x14ac:dyDescent="0.25">
      <c r="A1888" s="25" t="s">
        <v>6734</v>
      </c>
      <c r="B1888" s="25" t="s">
        <v>4632</v>
      </c>
      <c r="C1888" s="25">
        <v>3.4996098097517497E-2</v>
      </c>
      <c r="D1888" s="25">
        <v>7.6657510101720699E-2</v>
      </c>
      <c r="E1888" s="25">
        <v>7.6657510101720699E-2</v>
      </c>
    </row>
    <row r="1889" spans="1:5" x14ac:dyDescent="0.25">
      <c r="A1889" s="25" t="s">
        <v>6735</v>
      </c>
      <c r="B1889" s="25" t="s">
        <v>4632</v>
      </c>
      <c r="C1889" s="25">
        <v>1.7651918381880101E-4</v>
      </c>
      <c r="D1889" s="25">
        <v>-7.6610807133240894E-2</v>
      </c>
      <c r="E1889" s="25">
        <v>7.6610807133240894E-2</v>
      </c>
    </row>
    <row r="1890" spans="1:5" x14ac:dyDescent="0.25">
      <c r="A1890" s="25" t="s">
        <v>6736</v>
      </c>
      <c r="B1890" s="25" t="s">
        <v>4632</v>
      </c>
      <c r="C1890" s="25">
        <v>5.8651793264346101E-3</v>
      </c>
      <c r="D1890" s="25">
        <v>-7.6508192891049695E-2</v>
      </c>
      <c r="E1890" s="25">
        <v>7.6508192891049695E-2</v>
      </c>
    </row>
    <row r="1891" spans="1:5" x14ac:dyDescent="0.25">
      <c r="A1891" s="25" t="s">
        <v>6737</v>
      </c>
      <c r="B1891" s="25" t="s">
        <v>4632</v>
      </c>
      <c r="C1891" s="25">
        <v>1.1074636426265999E-15</v>
      </c>
      <c r="D1891" s="25">
        <v>7.6472766147725496E-2</v>
      </c>
      <c r="E1891" s="25">
        <v>7.6472766147725496E-2</v>
      </c>
    </row>
    <row r="1892" spans="1:5" x14ac:dyDescent="0.25">
      <c r="A1892" s="25" t="s">
        <v>6738</v>
      </c>
      <c r="B1892" s="25" t="s">
        <v>4632</v>
      </c>
      <c r="C1892" s="25">
        <v>2.2169979742431799E-2</v>
      </c>
      <c r="D1892" s="25">
        <v>-7.6443558924168598E-2</v>
      </c>
      <c r="E1892" s="25">
        <v>7.6443558924168598E-2</v>
      </c>
    </row>
    <row r="1893" spans="1:5" x14ac:dyDescent="0.25">
      <c r="A1893" s="25" t="s">
        <v>6739</v>
      </c>
      <c r="B1893" s="25" t="s">
        <v>4632</v>
      </c>
      <c r="C1893" s="26">
        <v>7.67135174607336E-5</v>
      </c>
      <c r="D1893" s="25">
        <v>7.6244117520811797E-2</v>
      </c>
      <c r="E1893" s="25">
        <v>7.6244117520811797E-2</v>
      </c>
    </row>
    <row r="1894" spans="1:5" x14ac:dyDescent="0.25">
      <c r="A1894" s="25" t="s">
        <v>6740</v>
      </c>
      <c r="B1894" s="25" t="s">
        <v>4632</v>
      </c>
      <c r="C1894" s="26">
        <v>1.04099663613486E-3</v>
      </c>
      <c r="D1894" s="25">
        <v>7.6189747437898303E-2</v>
      </c>
      <c r="E1894" s="25">
        <v>7.6189747437898303E-2</v>
      </c>
    </row>
    <row r="1895" spans="1:5" x14ac:dyDescent="0.25">
      <c r="A1895" s="25" t="s">
        <v>6741</v>
      </c>
      <c r="B1895" s="25" t="s">
        <v>4632</v>
      </c>
      <c r="C1895" s="25">
        <v>3.7671327678847899E-2</v>
      </c>
      <c r="D1895" s="25">
        <v>7.6143291863384102E-2</v>
      </c>
      <c r="E1895" s="25">
        <v>7.6143291863384102E-2</v>
      </c>
    </row>
    <row r="1896" spans="1:5" x14ac:dyDescent="0.25">
      <c r="A1896" s="25" t="s">
        <v>6742</v>
      </c>
      <c r="B1896" s="25" t="s">
        <v>4632</v>
      </c>
      <c r="C1896" s="25">
        <v>3.0206934344216799E-2</v>
      </c>
      <c r="D1896" s="25">
        <v>-7.60999887884274E-2</v>
      </c>
      <c r="E1896" s="25">
        <v>7.60999887884274E-2</v>
      </c>
    </row>
    <row r="1897" spans="1:5" x14ac:dyDescent="0.25">
      <c r="A1897" s="25" t="s">
        <v>6743</v>
      </c>
      <c r="B1897" s="25" t="s">
        <v>4632</v>
      </c>
      <c r="C1897" s="25">
        <v>3.5881116892192498E-2</v>
      </c>
      <c r="D1897" s="25">
        <v>-7.6033627821503899E-2</v>
      </c>
      <c r="E1897" s="25">
        <v>7.6033627821503899E-2</v>
      </c>
    </row>
    <row r="1898" spans="1:5" x14ac:dyDescent="0.25">
      <c r="A1898" s="25" t="s">
        <v>6744</v>
      </c>
      <c r="B1898" s="25" t="s">
        <v>4632</v>
      </c>
      <c r="C1898" s="25">
        <v>6.4300976591471701E-4</v>
      </c>
      <c r="D1898" s="25">
        <v>-7.5993477485893995E-2</v>
      </c>
      <c r="E1898" s="25">
        <v>7.5993477485893995E-2</v>
      </c>
    </row>
    <row r="1899" spans="1:5" x14ac:dyDescent="0.25">
      <c r="A1899" s="25" t="s">
        <v>6745</v>
      </c>
      <c r="B1899" s="25" t="s">
        <v>4632</v>
      </c>
      <c r="C1899" s="25">
        <v>3.0132021599597199E-3</v>
      </c>
      <c r="D1899" s="25">
        <v>-7.5937649160926601E-2</v>
      </c>
      <c r="E1899" s="25">
        <v>7.5937649160926601E-2</v>
      </c>
    </row>
    <row r="1900" spans="1:5" x14ac:dyDescent="0.25">
      <c r="A1900" s="25" t="s">
        <v>6746</v>
      </c>
      <c r="B1900" s="25" t="s">
        <v>4632</v>
      </c>
      <c r="C1900" s="26">
        <v>4.85841531933267E-2</v>
      </c>
      <c r="D1900" s="25">
        <v>-7.5771753497516303E-2</v>
      </c>
      <c r="E1900" s="25">
        <v>7.5771753497516303E-2</v>
      </c>
    </row>
    <row r="1901" spans="1:5" x14ac:dyDescent="0.25">
      <c r="A1901" s="25" t="s">
        <v>6747</v>
      </c>
      <c r="B1901" s="25" t="s">
        <v>4632</v>
      </c>
      <c r="C1901" s="25">
        <v>5.8713519121903297E-3</v>
      </c>
      <c r="D1901" s="25">
        <v>-7.5734514852359394E-2</v>
      </c>
      <c r="E1901" s="25">
        <v>7.5734514852359394E-2</v>
      </c>
    </row>
    <row r="1902" spans="1:5" x14ac:dyDescent="0.25">
      <c r="A1902" s="25" t="s">
        <v>6748</v>
      </c>
      <c r="B1902" s="25" t="s">
        <v>4632</v>
      </c>
      <c r="C1902" s="25">
        <v>2.67985372398593E-2</v>
      </c>
      <c r="D1902" s="25">
        <v>-7.5681593291519203E-2</v>
      </c>
      <c r="E1902" s="25">
        <v>7.5681593291519203E-2</v>
      </c>
    </row>
    <row r="1903" spans="1:5" x14ac:dyDescent="0.25">
      <c r="A1903" s="25" t="s">
        <v>6749</v>
      </c>
      <c r="B1903" s="25" t="s">
        <v>4632</v>
      </c>
      <c r="C1903" s="25">
        <v>2.8300035360496501E-9</v>
      </c>
      <c r="D1903" s="25">
        <v>7.5594189575645093E-2</v>
      </c>
      <c r="E1903" s="25">
        <v>7.5594189575645093E-2</v>
      </c>
    </row>
    <row r="1904" spans="1:5" x14ac:dyDescent="0.25">
      <c r="A1904" s="25" t="s">
        <v>6750</v>
      </c>
      <c r="B1904" s="25" t="s">
        <v>4632</v>
      </c>
      <c r="C1904" s="25">
        <v>4.3709891664269498E-4</v>
      </c>
      <c r="D1904" s="25">
        <v>-7.5548879405892902E-2</v>
      </c>
      <c r="E1904" s="25">
        <v>7.5548879405892902E-2</v>
      </c>
    </row>
    <row r="1905" spans="1:5" x14ac:dyDescent="0.25">
      <c r="A1905" s="25" t="s">
        <v>6751</v>
      </c>
      <c r="B1905" s="25" t="s">
        <v>4632</v>
      </c>
      <c r="C1905" s="25">
        <v>1.8240707779684302E-2</v>
      </c>
      <c r="D1905" s="25">
        <v>7.5482452447092799E-2</v>
      </c>
      <c r="E1905" s="25">
        <v>7.5482452447092799E-2</v>
      </c>
    </row>
    <row r="1906" spans="1:5" x14ac:dyDescent="0.25">
      <c r="A1906" s="25" t="s">
        <v>6752</v>
      </c>
      <c r="B1906" s="25" t="s">
        <v>4632</v>
      </c>
      <c r="C1906" s="25">
        <v>2.9552158403251198E-2</v>
      </c>
      <c r="D1906" s="25">
        <v>-7.5428961544017098E-2</v>
      </c>
      <c r="E1906" s="25">
        <v>7.5428961544017098E-2</v>
      </c>
    </row>
    <row r="1907" spans="1:5" x14ac:dyDescent="0.25">
      <c r="A1907" s="25" t="s">
        <v>6753</v>
      </c>
      <c r="B1907" s="25" t="s">
        <v>4632</v>
      </c>
      <c r="C1907" s="25">
        <v>4.8575236962957797E-6</v>
      </c>
      <c r="D1907" s="25">
        <v>-7.53930027069145E-2</v>
      </c>
      <c r="E1907" s="25">
        <v>7.53930027069145E-2</v>
      </c>
    </row>
    <row r="1908" spans="1:5" x14ac:dyDescent="0.25">
      <c r="A1908" s="25" t="s">
        <v>6754</v>
      </c>
      <c r="B1908" s="25" t="s">
        <v>4632</v>
      </c>
      <c r="C1908" s="25">
        <v>2.9737373527295301E-8</v>
      </c>
      <c r="D1908" s="25">
        <v>-7.5358860272383296E-2</v>
      </c>
      <c r="E1908" s="25">
        <v>7.5358860272383296E-2</v>
      </c>
    </row>
    <row r="1909" spans="1:5" x14ac:dyDescent="0.25">
      <c r="A1909" s="25" t="s">
        <v>6755</v>
      </c>
      <c r="B1909" s="25" t="s">
        <v>4632</v>
      </c>
      <c r="C1909" s="25">
        <v>3.62319081310317E-2</v>
      </c>
      <c r="D1909" s="25">
        <v>-7.5339116744842394E-2</v>
      </c>
      <c r="E1909" s="25">
        <v>7.5339116744842394E-2</v>
      </c>
    </row>
    <row r="1910" spans="1:5" x14ac:dyDescent="0.25">
      <c r="A1910" s="25" t="s">
        <v>6756</v>
      </c>
      <c r="B1910" s="25" t="s">
        <v>4632</v>
      </c>
      <c r="C1910" s="25">
        <v>2.75154139660619E-2</v>
      </c>
      <c r="D1910" s="25">
        <v>-7.5329737686918696E-2</v>
      </c>
      <c r="E1910" s="25">
        <v>7.5329737686918696E-2</v>
      </c>
    </row>
    <row r="1911" spans="1:5" x14ac:dyDescent="0.25">
      <c r="A1911" s="25" t="s">
        <v>6757</v>
      </c>
      <c r="B1911" s="25" t="s">
        <v>4632</v>
      </c>
      <c r="C1911" s="25">
        <v>1.50808009314044E-2</v>
      </c>
      <c r="D1911" s="25">
        <v>-7.5283819812089106E-2</v>
      </c>
      <c r="E1911" s="25">
        <v>7.5283819812089106E-2</v>
      </c>
    </row>
    <row r="1912" spans="1:5" x14ac:dyDescent="0.25">
      <c r="A1912" s="25" t="s">
        <v>6758</v>
      </c>
      <c r="B1912" s="25" t="s">
        <v>4632</v>
      </c>
      <c r="C1912" s="25">
        <v>1.50808009314044E-2</v>
      </c>
      <c r="D1912" s="25">
        <v>7.5283819812089106E-2</v>
      </c>
      <c r="E1912" s="25">
        <v>7.5283819812089106E-2</v>
      </c>
    </row>
    <row r="1913" spans="1:5" x14ac:dyDescent="0.25">
      <c r="A1913" s="25" t="s">
        <v>6759</v>
      </c>
      <c r="B1913" s="25" t="s">
        <v>4632</v>
      </c>
      <c r="C1913" s="25">
        <v>1.17955291207386E-4</v>
      </c>
      <c r="D1913" s="25">
        <v>-7.5264432043801996E-2</v>
      </c>
      <c r="E1913" s="25">
        <v>7.5264432043801996E-2</v>
      </c>
    </row>
    <row r="1914" spans="1:5" x14ac:dyDescent="0.25">
      <c r="A1914" s="25" t="s">
        <v>6760</v>
      </c>
      <c r="B1914" s="25" t="s">
        <v>4632</v>
      </c>
      <c r="C1914" s="25">
        <v>1.29115203468951E-2</v>
      </c>
      <c r="D1914" s="25">
        <v>7.5158698220794198E-2</v>
      </c>
      <c r="E1914" s="25">
        <v>7.5158698220794198E-2</v>
      </c>
    </row>
    <row r="1915" spans="1:5" x14ac:dyDescent="0.25">
      <c r="A1915" s="25" t="s">
        <v>6761</v>
      </c>
      <c r="B1915" s="25" t="s">
        <v>4632</v>
      </c>
      <c r="C1915" s="25">
        <v>7.2376624980659503E-6</v>
      </c>
      <c r="D1915" s="25">
        <v>-7.51490071247643E-2</v>
      </c>
      <c r="E1915" s="25">
        <v>7.51490071247643E-2</v>
      </c>
    </row>
    <row r="1916" spans="1:5" x14ac:dyDescent="0.25">
      <c r="A1916" s="25" t="s">
        <v>6762</v>
      </c>
      <c r="B1916" s="25" t="s">
        <v>4632</v>
      </c>
      <c r="C1916" s="25">
        <v>3.4051965285374602E-2</v>
      </c>
      <c r="D1916" s="25">
        <v>-7.50376183698368E-2</v>
      </c>
      <c r="E1916" s="25">
        <v>7.50376183698368E-2</v>
      </c>
    </row>
    <row r="1917" spans="1:5" x14ac:dyDescent="0.25">
      <c r="A1917" s="25" t="s">
        <v>6763</v>
      </c>
      <c r="B1917" s="25" t="s">
        <v>4632</v>
      </c>
      <c r="C1917" s="25">
        <v>5.7791975074847996E-3</v>
      </c>
      <c r="D1917" s="25">
        <v>7.4869577047192298E-2</v>
      </c>
      <c r="E1917" s="25">
        <v>7.4869577047192298E-2</v>
      </c>
    </row>
    <row r="1918" spans="1:5" x14ac:dyDescent="0.25">
      <c r="A1918" s="25" t="s">
        <v>6764</v>
      </c>
      <c r="B1918" s="25" t="s">
        <v>4632</v>
      </c>
      <c r="C1918" s="25">
        <v>2.8496003109354798E-2</v>
      </c>
      <c r="D1918" s="25">
        <v>7.4776470554103996E-2</v>
      </c>
      <c r="E1918" s="25">
        <v>7.4776470554103996E-2</v>
      </c>
    </row>
    <row r="1919" spans="1:5" x14ac:dyDescent="0.25">
      <c r="A1919" s="25" t="s">
        <v>6765</v>
      </c>
      <c r="B1919" s="25" t="s">
        <v>4632</v>
      </c>
      <c r="C1919" s="25">
        <v>2.8496003109354798E-2</v>
      </c>
      <c r="D1919" s="25">
        <v>-7.4776470554103996E-2</v>
      </c>
      <c r="E1919" s="25">
        <v>7.4776470554103996E-2</v>
      </c>
    </row>
    <row r="1920" spans="1:5" x14ac:dyDescent="0.25">
      <c r="A1920" s="25" t="s">
        <v>6766</v>
      </c>
      <c r="B1920" s="25" t="s">
        <v>4632</v>
      </c>
      <c r="C1920" s="25">
        <v>1.11929132463839E-8</v>
      </c>
      <c r="D1920" s="25">
        <v>-7.4760279905059596E-2</v>
      </c>
      <c r="E1920" s="25">
        <v>7.4760279905059596E-2</v>
      </c>
    </row>
    <row r="1921" spans="1:5" x14ac:dyDescent="0.25">
      <c r="A1921" s="25" t="s">
        <v>6767</v>
      </c>
      <c r="B1921" s="25" t="s">
        <v>4632</v>
      </c>
      <c r="C1921" s="25">
        <v>8.0939671995894497E-3</v>
      </c>
      <c r="D1921" s="25">
        <v>-7.4744433778794001E-2</v>
      </c>
      <c r="E1921" s="25">
        <v>7.4744433778794001E-2</v>
      </c>
    </row>
    <row r="1922" spans="1:5" x14ac:dyDescent="0.25">
      <c r="A1922" s="25" t="s">
        <v>6768</v>
      </c>
      <c r="B1922" s="25" t="s">
        <v>4632</v>
      </c>
      <c r="C1922" s="25">
        <v>3.08892718804677E-3</v>
      </c>
      <c r="D1922" s="25">
        <v>-7.4680220472227707E-2</v>
      </c>
      <c r="E1922" s="25">
        <v>7.4680220472227707E-2</v>
      </c>
    </row>
    <row r="1923" spans="1:5" x14ac:dyDescent="0.25">
      <c r="A1923" s="25" t="s">
        <v>6769</v>
      </c>
      <c r="B1923" s="25" t="s">
        <v>4632</v>
      </c>
      <c r="C1923" s="25">
        <v>3.6262483025741497E-2</v>
      </c>
      <c r="D1923" s="25">
        <v>-7.4576758843962407E-2</v>
      </c>
      <c r="E1923" s="25">
        <v>7.4576758843962407E-2</v>
      </c>
    </row>
    <row r="1924" spans="1:5" x14ac:dyDescent="0.25">
      <c r="A1924" s="25" t="s">
        <v>6770</v>
      </c>
      <c r="B1924" s="25" t="s">
        <v>4632</v>
      </c>
      <c r="C1924" s="25">
        <v>1.30050378563022E-2</v>
      </c>
      <c r="D1924" s="25">
        <v>7.4434676800693295E-2</v>
      </c>
      <c r="E1924" s="25">
        <v>7.4434676800693295E-2</v>
      </c>
    </row>
    <row r="1925" spans="1:5" x14ac:dyDescent="0.25">
      <c r="A1925" s="25" t="s">
        <v>6771</v>
      </c>
      <c r="B1925" s="25" t="s">
        <v>4632</v>
      </c>
      <c r="C1925" s="25">
        <v>4.5585477954638999E-2</v>
      </c>
      <c r="D1925" s="25">
        <v>-7.4428682328658999E-2</v>
      </c>
      <c r="E1925" s="25">
        <v>7.4428682328658999E-2</v>
      </c>
    </row>
    <row r="1926" spans="1:5" x14ac:dyDescent="0.25">
      <c r="A1926" s="25" t="s">
        <v>6772</v>
      </c>
      <c r="B1926" s="25" t="s">
        <v>4632</v>
      </c>
      <c r="C1926" s="25">
        <v>3.00504981990906E-2</v>
      </c>
      <c r="D1926" s="25">
        <v>-7.4418029419406603E-2</v>
      </c>
      <c r="E1926" s="25">
        <v>7.4418029419406603E-2</v>
      </c>
    </row>
    <row r="1927" spans="1:5" x14ac:dyDescent="0.25">
      <c r="A1927" s="25" t="s">
        <v>6773</v>
      </c>
      <c r="B1927" s="25" t="s">
        <v>4632</v>
      </c>
      <c r="C1927" s="25">
        <v>4.0788558253731996E-3</v>
      </c>
      <c r="D1927" s="25">
        <v>-7.4260465251884095E-2</v>
      </c>
      <c r="E1927" s="25">
        <v>7.4260465251884095E-2</v>
      </c>
    </row>
    <row r="1928" spans="1:5" x14ac:dyDescent="0.25">
      <c r="A1928" s="25" t="s">
        <v>6774</v>
      </c>
      <c r="B1928" s="25" t="s">
        <v>4632</v>
      </c>
      <c r="C1928" s="26">
        <v>5.4663582509054797E-3</v>
      </c>
      <c r="D1928" s="25">
        <v>-7.3979233533723002E-2</v>
      </c>
      <c r="E1928" s="25">
        <v>7.3979233533723002E-2</v>
      </c>
    </row>
    <row r="1929" spans="1:5" x14ac:dyDescent="0.25">
      <c r="A1929" s="25" t="s">
        <v>6775</v>
      </c>
      <c r="B1929" s="25" t="s">
        <v>4632</v>
      </c>
      <c r="C1929" s="25">
        <v>4.6002356073431297E-2</v>
      </c>
      <c r="D1929" s="25">
        <v>-7.3963598462518099E-2</v>
      </c>
      <c r="E1929" s="25">
        <v>7.3963598462518099E-2</v>
      </c>
    </row>
    <row r="1930" spans="1:5" x14ac:dyDescent="0.25">
      <c r="A1930" s="25" t="s">
        <v>6776</v>
      </c>
      <c r="B1930" s="25" t="s">
        <v>4632</v>
      </c>
      <c r="C1930" s="25">
        <v>6.5292966573951899E-3</v>
      </c>
      <c r="D1930" s="25">
        <v>7.3649950520411303E-2</v>
      </c>
      <c r="E1930" s="25">
        <v>7.3649950520411303E-2</v>
      </c>
    </row>
    <row r="1931" spans="1:5" x14ac:dyDescent="0.25">
      <c r="A1931" s="25" t="s">
        <v>6777</v>
      </c>
      <c r="B1931" s="25" t="s">
        <v>4632</v>
      </c>
      <c r="C1931" s="26">
        <v>3.5798490992755899E-3</v>
      </c>
      <c r="D1931" s="25">
        <v>-7.3595660953181305E-2</v>
      </c>
      <c r="E1931" s="25">
        <v>7.3595660953181305E-2</v>
      </c>
    </row>
    <row r="1932" spans="1:5" x14ac:dyDescent="0.25">
      <c r="A1932" s="25" t="s">
        <v>6778</v>
      </c>
      <c r="B1932" s="25" t="s">
        <v>4632</v>
      </c>
      <c r="C1932" s="25">
        <v>1.23113180792914E-2</v>
      </c>
      <c r="D1932" s="25">
        <v>-7.3580625065637506E-2</v>
      </c>
      <c r="E1932" s="25">
        <v>7.3580625065637506E-2</v>
      </c>
    </row>
    <row r="1933" spans="1:5" x14ac:dyDescent="0.25">
      <c r="A1933" s="25" t="s">
        <v>6779</v>
      </c>
      <c r="B1933" s="25" t="s">
        <v>4632</v>
      </c>
      <c r="C1933" s="25">
        <v>3.33253303295783E-3</v>
      </c>
      <c r="D1933" s="25">
        <v>-7.34158578942153E-2</v>
      </c>
      <c r="E1933" s="25">
        <v>7.34158578942153E-2</v>
      </c>
    </row>
    <row r="1934" spans="1:5" x14ac:dyDescent="0.25">
      <c r="A1934" s="25" t="s">
        <v>6780</v>
      </c>
      <c r="B1934" s="25" t="s">
        <v>4632</v>
      </c>
      <c r="C1934" s="25">
        <v>1.2755600996364101E-16</v>
      </c>
      <c r="D1934" s="25">
        <v>-7.3283124259447205E-2</v>
      </c>
      <c r="E1934" s="25">
        <v>7.3283124259447205E-2</v>
      </c>
    </row>
    <row r="1935" spans="1:5" x14ac:dyDescent="0.25">
      <c r="A1935" s="25" t="s">
        <v>6781</v>
      </c>
      <c r="B1935" s="25" t="s">
        <v>4632</v>
      </c>
      <c r="C1935" s="25">
        <v>1.9672027885500199E-2</v>
      </c>
      <c r="D1935" s="25">
        <v>7.3272606770296497E-2</v>
      </c>
      <c r="E1935" s="25">
        <v>7.3272606770296497E-2</v>
      </c>
    </row>
    <row r="1936" spans="1:5" x14ac:dyDescent="0.25">
      <c r="A1936" s="25" t="s">
        <v>6782</v>
      </c>
      <c r="B1936" s="25" t="s">
        <v>4632</v>
      </c>
      <c r="C1936" s="26">
        <v>1.3422050652347299E-3</v>
      </c>
      <c r="D1936" s="25">
        <v>7.2962680140518696E-2</v>
      </c>
      <c r="E1936" s="25">
        <v>7.2962680140518696E-2</v>
      </c>
    </row>
    <row r="1937" spans="1:5" x14ac:dyDescent="0.25">
      <c r="A1937" s="25" t="s">
        <v>6783</v>
      </c>
      <c r="B1937" s="25" t="s">
        <v>4632</v>
      </c>
      <c r="C1937" s="25">
        <v>4.1328361621252099E-3</v>
      </c>
      <c r="D1937" s="25">
        <v>7.2945141054870599E-2</v>
      </c>
      <c r="E1937" s="25">
        <v>7.2945141054870599E-2</v>
      </c>
    </row>
    <row r="1938" spans="1:5" x14ac:dyDescent="0.25">
      <c r="A1938" s="25" t="s">
        <v>6784</v>
      </c>
      <c r="B1938" s="25" t="s">
        <v>4632</v>
      </c>
      <c r="C1938" s="25">
        <v>7.2116473701263803E-4</v>
      </c>
      <c r="D1938" s="25">
        <v>-7.2940597806147894E-2</v>
      </c>
      <c r="E1938" s="25">
        <v>7.2940597806147894E-2</v>
      </c>
    </row>
    <row r="1939" spans="1:5" x14ac:dyDescent="0.25">
      <c r="A1939" s="25" t="s">
        <v>6785</v>
      </c>
      <c r="B1939" s="25" t="s">
        <v>4632</v>
      </c>
      <c r="C1939" s="25">
        <v>2.29518256713989E-3</v>
      </c>
      <c r="D1939" s="25">
        <v>-7.2859682342211296E-2</v>
      </c>
      <c r="E1939" s="25">
        <v>7.2859682342211296E-2</v>
      </c>
    </row>
    <row r="1940" spans="1:5" x14ac:dyDescent="0.25">
      <c r="A1940" s="25" t="s">
        <v>6786</v>
      </c>
      <c r="B1940" s="25" t="s">
        <v>4632</v>
      </c>
      <c r="C1940" s="25">
        <v>2.8803121712988201E-3</v>
      </c>
      <c r="D1940" s="25">
        <v>7.2723805355794202E-2</v>
      </c>
      <c r="E1940" s="25">
        <v>7.2723805355794202E-2</v>
      </c>
    </row>
    <row r="1941" spans="1:5" x14ac:dyDescent="0.25">
      <c r="A1941" s="25" t="s">
        <v>6787</v>
      </c>
      <c r="B1941" s="25" t="s">
        <v>4632</v>
      </c>
      <c r="C1941" s="25">
        <v>1.10594627600655E-4</v>
      </c>
      <c r="D1941" s="25">
        <v>-7.2693684756163099E-2</v>
      </c>
      <c r="E1941" s="25">
        <v>7.2693684756163099E-2</v>
      </c>
    </row>
    <row r="1942" spans="1:5" x14ac:dyDescent="0.25">
      <c r="A1942" s="25" t="s">
        <v>6788</v>
      </c>
      <c r="B1942" s="25" t="s">
        <v>4632</v>
      </c>
      <c r="C1942" s="25">
        <v>1.8858090083476099E-2</v>
      </c>
      <c r="D1942" s="25">
        <v>7.2525685942152598E-2</v>
      </c>
      <c r="E1942" s="25">
        <v>7.2525685942152598E-2</v>
      </c>
    </row>
    <row r="1943" spans="1:5" x14ac:dyDescent="0.25">
      <c r="A1943" s="25" t="s">
        <v>6789</v>
      </c>
      <c r="B1943" s="25" t="s">
        <v>4632</v>
      </c>
      <c r="C1943" s="25">
        <v>1.8858090083476099E-2</v>
      </c>
      <c r="D1943" s="25">
        <v>-7.2525685942152501E-2</v>
      </c>
      <c r="E1943" s="25">
        <v>7.2525685942152501E-2</v>
      </c>
    </row>
    <row r="1944" spans="1:5" x14ac:dyDescent="0.25">
      <c r="A1944" s="25" t="s">
        <v>6790</v>
      </c>
      <c r="B1944" s="25" t="s">
        <v>4632</v>
      </c>
      <c r="C1944" s="25">
        <v>1.3796939771302301E-7</v>
      </c>
      <c r="D1944" s="25">
        <v>7.2384573861278306E-2</v>
      </c>
      <c r="E1944" s="25">
        <v>7.2384573861278306E-2</v>
      </c>
    </row>
    <row r="1945" spans="1:5" x14ac:dyDescent="0.25">
      <c r="A1945" s="25" t="s">
        <v>6791</v>
      </c>
      <c r="B1945" s="25" t="s">
        <v>4632</v>
      </c>
      <c r="C1945" s="25">
        <v>6.55448074935057E-3</v>
      </c>
      <c r="D1945" s="25">
        <v>7.2357518600681597E-2</v>
      </c>
      <c r="E1945" s="25">
        <v>7.2357518600681597E-2</v>
      </c>
    </row>
    <row r="1946" spans="1:5" x14ac:dyDescent="0.25">
      <c r="A1946" s="25" t="s">
        <v>6792</v>
      </c>
      <c r="B1946" s="25" t="s">
        <v>4632</v>
      </c>
      <c r="C1946" s="25">
        <v>4.7637527153252803E-3</v>
      </c>
      <c r="D1946" s="25">
        <v>-7.2334675728240497E-2</v>
      </c>
      <c r="E1946" s="25">
        <v>7.2334675728240497E-2</v>
      </c>
    </row>
    <row r="1947" spans="1:5" x14ac:dyDescent="0.25">
      <c r="A1947" s="25" t="s">
        <v>6793</v>
      </c>
      <c r="B1947" s="25" t="s">
        <v>4632</v>
      </c>
      <c r="C1947" s="25">
        <v>1.01454339810314E-3</v>
      </c>
      <c r="D1947" s="25">
        <v>7.2290086613023205E-2</v>
      </c>
      <c r="E1947" s="25">
        <v>7.2290086613023205E-2</v>
      </c>
    </row>
    <row r="1948" spans="1:5" x14ac:dyDescent="0.25">
      <c r="A1948" s="25" t="s">
        <v>6794</v>
      </c>
      <c r="B1948" s="25" t="s">
        <v>4632</v>
      </c>
      <c r="C1948" s="25">
        <v>3.88049438590444E-2</v>
      </c>
      <c r="D1948" s="25">
        <v>-7.2242847897600201E-2</v>
      </c>
      <c r="E1948" s="25">
        <v>7.2242847897600201E-2</v>
      </c>
    </row>
    <row r="1949" spans="1:5" x14ac:dyDescent="0.25">
      <c r="A1949" s="25" t="s">
        <v>6795</v>
      </c>
      <c r="B1949" s="25" t="s">
        <v>4632</v>
      </c>
      <c r="C1949" s="25">
        <v>9.2596171614298096E-4</v>
      </c>
      <c r="D1949" s="25">
        <v>7.2192367031755397E-2</v>
      </c>
      <c r="E1949" s="25">
        <v>7.2192367031755397E-2</v>
      </c>
    </row>
    <row r="1950" spans="1:5" x14ac:dyDescent="0.25">
      <c r="A1950" s="25" t="s">
        <v>6796</v>
      </c>
      <c r="B1950" s="25" t="s">
        <v>4632</v>
      </c>
      <c r="C1950" s="25">
        <v>1.5359856067319598E-5</v>
      </c>
      <c r="D1950" s="25">
        <v>-7.2163099440598094E-2</v>
      </c>
      <c r="E1950" s="25">
        <v>7.2163099440598094E-2</v>
      </c>
    </row>
    <row r="1951" spans="1:5" x14ac:dyDescent="0.25">
      <c r="A1951" s="25" t="s">
        <v>6797</v>
      </c>
      <c r="B1951" s="25" t="s">
        <v>4632</v>
      </c>
      <c r="C1951" s="25">
        <v>1.8118218563730401E-4</v>
      </c>
      <c r="D1951" s="25">
        <v>-7.2161072578961802E-2</v>
      </c>
      <c r="E1951" s="25">
        <v>7.2161072578961802E-2</v>
      </c>
    </row>
    <row r="1952" spans="1:5" x14ac:dyDescent="0.25">
      <c r="A1952" s="25" t="s">
        <v>6798</v>
      </c>
      <c r="B1952" s="25" t="s">
        <v>4632</v>
      </c>
      <c r="C1952" s="25">
        <v>7.2562925264974404E-3</v>
      </c>
      <c r="D1952" s="25">
        <v>7.2137042596982698E-2</v>
      </c>
      <c r="E1952" s="25">
        <v>7.2137042596982698E-2</v>
      </c>
    </row>
    <row r="1953" spans="1:5" x14ac:dyDescent="0.25">
      <c r="A1953" s="25" t="s">
        <v>6799</v>
      </c>
      <c r="B1953" s="25" t="s">
        <v>4632</v>
      </c>
      <c r="C1953" s="25">
        <v>5.7791975074847996E-3</v>
      </c>
      <c r="D1953" s="25">
        <v>7.2033417346142298E-2</v>
      </c>
      <c r="E1953" s="25">
        <v>7.2033417346142298E-2</v>
      </c>
    </row>
    <row r="1954" spans="1:5" x14ac:dyDescent="0.25">
      <c r="A1954" s="25" t="s">
        <v>6800</v>
      </c>
      <c r="B1954" s="25" t="s">
        <v>4632</v>
      </c>
      <c r="C1954" s="26">
        <v>5.7791975074847996E-3</v>
      </c>
      <c r="D1954" s="25">
        <v>-7.2033417346142298E-2</v>
      </c>
      <c r="E1954" s="25">
        <v>7.2033417346142298E-2</v>
      </c>
    </row>
    <row r="1955" spans="1:5" x14ac:dyDescent="0.25">
      <c r="A1955" s="25" t="s">
        <v>6801</v>
      </c>
      <c r="B1955" s="25" t="s">
        <v>4632</v>
      </c>
      <c r="C1955" s="25">
        <v>3.7367903024874399E-3</v>
      </c>
      <c r="D1955" s="25">
        <v>-7.1948052194655096E-2</v>
      </c>
      <c r="E1955" s="25">
        <v>7.1948052194655096E-2</v>
      </c>
    </row>
    <row r="1956" spans="1:5" x14ac:dyDescent="0.25">
      <c r="A1956" s="25" t="s">
        <v>6802</v>
      </c>
      <c r="B1956" s="25" t="s">
        <v>4632</v>
      </c>
      <c r="C1956" s="25">
        <v>1.7664338649863E-3</v>
      </c>
      <c r="D1956" s="25">
        <v>-7.1836212935294699E-2</v>
      </c>
      <c r="E1956" s="25">
        <v>7.1836212935294699E-2</v>
      </c>
    </row>
    <row r="1957" spans="1:5" x14ac:dyDescent="0.25">
      <c r="A1957" s="25" t="s">
        <v>6803</v>
      </c>
      <c r="B1957" s="25" t="s">
        <v>4632</v>
      </c>
      <c r="C1957" s="26">
        <v>1.3725654200800901E-2</v>
      </c>
      <c r="D1957" s="25">
        <v>-7.1767472135870203E-2</v>
      </c>
      <c r="E1957" s="25">
        <v>7.1767472135870203E-2</v>
      </c>
    </row>
    <row r="1958" spans="1:5" x14ac:dyDescent="0.25">
      <c r="A1958" s="25" t="s">
        <v>6804</v>
      </c>
      <c r="B1958" s="25" t="s">
        <v>4632</v>
      </c>
      <c r="C1958" s="25">
        <v>9.7556637147386098E-4</v>
      </c>
      <c r="D1958" s="25">
        <v>-7.1749352624334295E-2</v>
      </c>
      <c r="E1958" s="25">
        <v>7.1749352624334295E-2</v>
      </c>
    </row>
    <row r="1959" spans="1:5" x14ac:dyDescent="0.25">
      <c r="A1959" s="25" t="s">
        <v>6805</v>
      </c>
      <c r="B1959" s="25" t="s">
        <v>4632</v>
      </c>
      <c r="C1959" s="25">
        <v>4.3717323749373604E-3</v>
      </c>
      <c r="D1959" s="25">
        <v>-7.1738000937995594E-2</v>
      </c>
      <c r="E1959" s="25">
        <v>7.1738000937995594E-2</v>
      </c>
    </row>
    <row r="1960" spans="1:5" x14ac:dyDescent="0.25">
      <c r="A1960" s="25" t="s">
        <v>6806</v>
      </c>
      <c r="B1960" s="25" t="s">
        <v>4632</v>
      </c>
      <c r="C1960" s="25">
        <v>1.28960269646525E-3</v>
      </c>
      <c r="D1960" s="25">
        <v>-7.1712734078649698E-2</v>
      </c>
      <c r="E1960" s="25">
        <v>7.1712734078649698E-2</v>
      </c>
    </row>
    <row r="1961" spans="1:5" x14ac:dyDescent="0.25">
      <c r="A1961" s="25" t="s">
        <v>6807</v>
      </c>
      <c r="B1961" s="25" t="s">
        <v>4632</v>
      </c>
      <c r="C1961" s="25">
        <v>1.4960189928692301E-2</v>
      </c>
      <c r="D1961" s="25">
        <v>-7.1702846901790906E-2</v>
      </c>
      <c r="E1961" s="25">
        <v>7.1702846901790906E-2</v>
      </c>
    </row>
    <row r="1962" spans="1:5" x14ac:dyDescent="0.25">
      <c r="A1962" s="25" t="s">
        <v>6808</v>
      </c>
      <c r="B1962" s="25" t="s">
        <v>4632</v>
      </c>
      <c r="C1962" s="25">
        <v>6.5643326628680903E-6</v>
      </c>
      <c r="D1962" s="25">
        <v>7.1615082706759897E-2</v>
      </c>
      <c r="E1962" s="25">
        <v>7.1615082706759897E-2</v>
      </c>
    </row>
    <row r="1963" spans="1:5" x14ac:dyDescent="0.25">
      <c r="A1963" s="25" t="s">
        <v>6809</v>
      </c>
      <c r="B1963" s="25" t="s">
        <v>4632</v>
      </c>
      <c r="C1963" s="26">
        <v>8.1632645609389393E-3</v>
      </c>
      <c r="D1963" s="25">
        <v>-7.1604607505800694E-2</v>
      </c>
      <c r="E1963" s="25">
        <v>7.1604607505800694E-2</v>
      </c>
    </row>
    <row r="1964" spans="1:5" x14ac:dyDescent="0.25">
      <c r="A1964" s="25" t="s">
        <v>6810</v>
      </c>
      <c r="B1964" s="25" t="s">
        <v>4632</v>
      </c>
      <c r="C1964" s="26">
        <v>3.1501562977403599E-2</v>
      </c>
      <c r="D1964" s="25">
        <v>-7.1576494422904396E-2</v>
      </c>
      <c r="E1964" s="25">
        <v>7.1576494422904396E-2</v>
      </c>
    </row>
    <row r="1965" spans="1:5" x14ac:dyDescent="0.25">
      <c r="A1965" s="25" t="s">
        <v>6811</v>
      </c>
      <c r="B1965" s="25" t="s">
        <v>4632</v>
      </c>
      <c r="C1965" s="26">
        <v>3.1501562977403599E-2</v>
      </c>
      <c r="D1965" s="25">
        <v>7.1576494422904396E-2</v>
      </c>
      <c r="E1965" s="25">
        <v>7.1576494422904396E-2</v>
      </c>
    </row>
    <row r="1966" spans="1:5" x14ac:dyDescent="0.25">
      <c r="A1966" s="25" t="s">
        <v>6812</v>
      </c>
      <c r="B1966" s="25" t="s">
        <v>4632</v>
      </c>
      <c r="C1966" s="25">
        <v>4.9980247919170296E-4</v>
      </c>
      <c r="D1966" s="25">
        <v>7.1422529465394E-2</v>
      </c>
      <c r="E1966" s="25">
        <v>7.1422529465394E-2</v>
      </c>
    </row>
    <row r="1967" spans="1:5" x14ac:dyDescent="0.25">
      <c r="A1967" s="25" t="s">
        <v>6813</v>
      </c>
      <c r="B1967" s="25" t="s">
        <v>4632</v>
      </c>
      <c r="C1967" s="25">
        <v>4.8160678367367503E-2</v>
      </c>
      <c r="D1967" s="25">
        <v>7.1318141234388496E-2</v>
      </c>
      <c r="E1967" s="25">
        <v>7.1318141234388496E-2</v>
      </c>
    </row>
    <row r="1968" spans="1:5" x14ac:dyDescent="0.25">
      <c r="A1968" s="25" t="s">
        <v>6814</v>
      </c>
      <c r="B1968" s="25" t="s">
        <v>4632</v>
      </c>
      <c r="C1968" s="25">
        <v>8.4378507681808195E-3</v>
      </c>
      <c r="D1968" s="25">
        <v>-7.1301203498955801E-2</v>
      </c>
      <c r="E1968" s="25">
        <v>7.1301203498955801E-2</v>
      </c>
    </row>
    <row r="1969" spans="1:5" x14ac:dyDescent="0.25">
      <c r="A1969" s="25" t="s">
        <v>6815</v>
      </c>
      <c r="B1969" s="25" t="s">
        <v>4632</v>
      </c>
      <c r="C1969" s="25">
        <v>4.6145079629272397E-2</v>
      </c>
      <c r="D1969" s="25">
        <v>-7.1292156694628697E-2</v>
      </c>
      <c r="E1969" s="25">
        <v>7.1292156694628697E-2</v>
      </c>
    </row>
    <row r="1970" spans="1:5" x14ac:dyDescent="0.25">
      <c r="A1970" s="25" t="s">
        <v>6816</v>
      </c>
      <c r="B1970" s="25" t="s">
        <v>4632</v>
      </c>
      <c r="C1970" s="25">
        <v>4.85841531933267E-2</v>
      </c>
      <c r="D1970" s="25">
        <v>7.1245314285924496E-2</v>
      </c>
      <c r="E1970" s="25">
        <v>7.1245314285924496E-2</v>
      </c>
    </row>
    <row r="1971" spans="1:5" x14ac:dyDescent="0.25">
      <c r="A1971" s="25" t="s">
        <v>6817</v>
      </c>
      <c r="B1971" s="25" t="s">
        <v>4632</v>
      </c>
      <c r="C1971" s="25">
        <v>4.85841531933267E-2</v>
      </c>
      <c r="D1971" s="25">
        <v>-7.1245314285924399E-2</v>
      </c>
      <c r="E1971" s="25">
        <v>7.1245314285924399E-2</v>
      </c>
    </row>
    <row r="1972" spans="1:5" x14ac:dyDescent="0.25">
      <c r="A1972" s="25" t="s">
        <v>6818</v>
      </c>
      <c r="B1972" s="25" t="s">
        <v>4632</v>
      </c>
      <c r="C1972" s="25">
        <v>2.0025747286004699E-3</v>
      </c>
      <c r="D1972" s="25">
        <v>-7.1244019398018402E-2</v>
      </c>
      <c r="E1972" s="25">
        <v>7.1244019398018402E-2</v>
      </c>
    </row>
    <row r="1973" spans="1:5" x14ac:dyDescent="0.25">
      <c r="A1973" s="25" t="s">
        <v>6819</v>
      </c>
      <c r="B1973" s="25" t="s">
        <v>4632</v>
      </c>
      <c r="C1973" s="25">
        <v>8.8025230518298304E-4</v>
      </c>
      <c r="D1973" s="25">
        <v>-7.1233356845118806E-2</v>
      </c>
      <c r="E1973" s="25">
        <v>7.1233356845118806E-2</v>
      </c>
    </row>
    <row r="1974" spans="1:5" x14ac:dyDescent="0.25">
      <c r="A1974" s="25" t="s">
        <v>6820</v>
      </c>
      <c r="B1974" s="25" t="s">
        <v>4632</v>
      </c>
      <c r="C1974" s="25">
        <v>2.2836392734248201E-2</v>
      </c>
      <c r="D1974" s="25">
        <v>7.1211818780098399E-2</v>
      </c>
      <c r="E1974" s="25">
        <v>7.1211818780098399E-2</v>
      </c>
    </row>
    <row r="1975" spans="1:5" x14ac:dyDescent="0.25">
      <c r="A1975" s="25" t="s">
        <v>6821</v>
      </c>
      <c r="B1975" s="25" t="s">
        <v>4632</v>
      </c>
      <c r="C1975" s="25">
        <v>1.7409137633413702E-2</v>
      </c>
      <c r="D1975" s="25">
        <v>-7.1156561714901506E-2</v>
      </c>
      <c r="E1975" s="25">
        <v>7.1156561714901506E-2</v>
      </c>
    </row>
    <row r="1976" spans="1:5" x14ac:dyDescent="0.25">
      <c r="A1976" s="25" t="s">
        <v>6822</v>
      </c>
      <c r="B1976" s="25" t="s">
        <v>4632</v>
      </c>
      <c r="C1976" s="25">
        <v>1.4155014659532801E-9</v>
      </c>
      <c r="D1976" s="25">
        <v>-7.1151305865576303E-2</v>
      </c>
      <c r="E1976" s="25">
        <v>7.1151305865576303E-2</v>
      </c>
    </row>
    <row r="1977" spans="1:5" x14ac:dyDescent="0.25">
      <c r="A1977" s="25" t="s">
        <v>6823</v>
      </c>
      <c r="B1977" s="25" t="s">
        <v>4632</v>
      </c>
      <c r="C1977" s="25">
        <v>2.4122894948172402E-10</v>
      </c>
      <c r="D1977" s="25">
        <v>-7.1071981067862305E-2</v>
      </c>
      <c r="E1977" s="25">
        <v>7.1071981067862305E-2</v>
      </c>
    </row>
    <row r="1978" spans="1:5" x14ac:dyDescent="0.25">
      <c r="A1978" s="25" t="s">
        <v>6824</v>
      </c>
      <c r="B1978" s="25" t="s">
        <v>4632</v>
      </c>
      <c r="C1978" s="25">
        <v>1.8216679595419699E-2</v>
      </c>
      <c r="D1978" s="25">
        <v>7.0914563745725204E-2</v>
      </c>
      <c r="E1978" s="25">
        <v>7.0914563745725204E-2</v>
      </c>
    </row>
    <row r="1979" spans="1:5" x14ac:dyDescent="0.25">
      <c r="A1979" s="25" t="s">
        <v>6825</v>
      </c>
      <c r="B1979" s="25" t="s">
        <v>4632</v>
      </c>
      <c r="C1979" s="25">
        <v>1.7103750097018E-3</v>
      </c>
      <c r="D1979" s="25">
        <v>7.08098315507978E-2</v>
      </c>
      <c r="E1979" s="25">
        <v>7.08098315507978E-2</v>
      </c>
    </row>
    <row r="1980" spans="1:5" x14ac:dyDescent="0.25">
      <c r="A1980" s="25" t="s">
        <v>6826</v>
      </c>
      <c r="B1980" s="25" t="s">
        <v>4632</v>
      </c>
      <c r="C1980" s="25">
        <v>2.7832616745820299E-2</v>
      </c>
      <c r="D1980" s="25">
        <v>-7.0719122570253701E-2</v>
      </c>
      <c r="E1980" s="25">
        <v>7.0719122570253701E-2</v>
      </c>
    </row>
    <row r="1981" spans="1:5" x14ac:dyDescent="0.25">
      <c r="A1981" s="25" t="s">
        <v>6827</v>
      </c>
      <c r="B1981" s="25" t="s">
        <v>4632</v>
      </c>
      <c r="C1981" s="25">
        <v>1.1615192445165799E-3</v>
      </c>
      <c r="D1981" s="25">
        <v>-7.0618256316886605E-2</v>
      </c>
      <c r="E1981" s="25">
        <v>7.0618256316886605E-2</v>
      </c>
    </row>
    <row r="1982" spans="1:5" x14ac:dyDescent="0.25">
      <c r="A1982" s="25" t="s">
        <v>6828</v>
      </c>
      <c r="B1982" s="25" t="s">
        <v>4632</v>
      </c>
      <c r="C1982" s="25">
        <v>1.1615192445165799E-3</v>
      </c>
      <c r="D1982" s="25">
        <v>7.0618256316886605E-2</v>
      </c>
      <c r="E1982" s="25">
        <v>7.0618256316886605E-2</v>
      </c>
    </row>
    <row r="1983" spans="1:5" x14ac:dyDescent="0.25">
      <c r="A1983" s="25" t="s">
        <v>6829</v>
      </c>
      <c r="B1983" s="25" t="s">
        <v>4632</v>
      </c>
      <c r="C1983" s="25">
        <v>1.30770150238803E-2</v>
      </c>
      <c r="D1983" s="25">
        <v>7.0617569159073093E-2</v>
      </c>
      <c r="E1983" s="25">
        <v>7.0617569159073093E-2</v>
      </c>
    </row>
    <row r="1984" spans="1:5" x14ac:dyDescent="0.25">
      <c r="A1984" s="25" t="s">
        <v>6830</v>
      </c>
      <c r="B1984" s="25" t="s">
        <v>4632</v>
      </c>
      <c r="C1984" s="25">
        <v>1.6982711241640198E-2</v>
      </c>
      <c r="D1984" s="25">
        <v>-7.0572772277165199E-2</v>
      </c>
      <c r="E1984" s="25">
        <v>7.0572772277165199E-2</v>
      </c>
    </row>
    <row r="1985" spans="1:5" x14ac:dyDescent="0.25">
      <c r="A1985" s="25" t="s">
        <v>6831</v>
      </c>
      <c r="B1985" s="25" t="s">
        <v>4632</v>
      </c>
      <c r="C1985" s="25">
        <v>1.7194665631714401E-2</v>
      </c>
      <c r="D1985" s="25">
        <v>7.0555572124526206E-2</v>
      </c>
      <c r="E1985" s="25">
        <v>7.0555572124526206E-2</v>
      </c>
    </row>
    <row r="1986" spans="1:5" x14ac:dyDescent="0.25">
      <c r="A1986" s="25" t="s">
        <v>6832</v>
      </c>
      <c r="B1986" s="25" t="s">
        <v>4632</v>
      </c>
      <c r="C1986" s="25">
        <v>9.2331001090482305E-4</v>
      </c>
      <c r="D1986" s="25">
        <v>-7.0504594037535201E-2</v>
      </c>
      <c r="E1986" s="25">
        <v>7.0504594037535201E-2</v>
      </c>
    </row>
    <row r="1987" spans="1:5" x14ac:dyDescent="0.25">
      <c r="A1987" s="25" t="s">
        <v>6833</v>
      </c>
      <c r="B1987" s="25" t="s">
        <v>4632</v>
      </c>
      <c r="C1987" s="25">
        <v>2.46094521182801E-3</v>
      </c>
      <c r="D1987" s="25">
        <v>7.0432086752790696E-2</v>
      </c>
      <c r="E1987" s="25">
        <v>7.0432086752790696E-2</v>
      </c>
    </row>
    <row r="1988" spans="1:5" x14ac:dyDescent="0.25">
      <c r="A1988" s="25" t="s">
        <v>6834</v>
      </c>
      <c r="B1988" s="25" t="s">
        <v>4632</v>
      </c>
      <c r="C1988" s="25">
        <v>3.8435591267015602E-2</v>
      </c>
      <c r="D1988" s="25">
        <v>7.0411044149184102E-2</v>
      </c>
      <c r="E1988" s="25">
        <v>7.0411044149184102E-2</v>
      </c>
    </row>
    <row r="1989" spans="1:5" x14ac:dyDescent="0.25">
      <c r="A1989" s="25" t="s">
        <v>6835</v>
      </c>
      <c r="B1989" s="25" t="s">
        <v>4632</v>
      </c>
      <c r="C1989" s="26">
        <v>1.25648541486212E-3</v>
      </c>
      <c r="D1989" s="25">
        <v>7.0406874074171594E-2</v>
      </c>
      <c r="E1989" s="25">
        <v>7.0406874074171594E-2</v>
      </c>
    </row>
    <row r="1990" spans="1:5" x14ac:dyDescent="0.25">
      <c r="A1990" s="25" t="s">
        <v>6836</v>
      </c>
      <c r="B1990" s="25" t="s">
        <v>4632</v>
      </c>
      <c r="C1990" s="25">
        <v>7.3827241789479604E-8</v>
      </c>
      <c r="D1990" s="25">
        <v>-7.0321461179786895E-2</v>
      </c>
      <c r="E1990" s="25">
        <v>7.0321461179786895E-2</v>
      </c>
    </row>
    <row r="1991" spans="1:5" x14ac:dyDescent="0.25">
      <c r="A1991" s="25" t="s">
        <v>6837</v>
      </c>
      <c r="B1991" s="25" t="s">
        <v>4632</v>
      </c>
      <c r="C1991" s="25">
        <v>1.39106580059409E-2</v>
      </c>
      <c r="D1991" s="25">
        <v>-7.0292977155432798E-2</v>
      </c>
      <c r="E1991" s="25">
        <v>7.0292977155432798E-2</v>
      </c>
    </row>
    <row r="1992" spans="1:5" x14ac:dyDescent="0.25">
      <c r="A1992" s="25" t="s">
        <v>6838</v>
      </c>
      <c r="B1992" s="25" t="s">
        <v>4632</v>
      </c>
      <c r="C1992" s="25">
        <v>3.8344923046299398E-2</v>
      </c>
      <c r="D1992" s="25">
        <v>7.0215148813338499E-2</v>
      </c>
      <c r="E1992" s="25">
        <v>7.0215148813338499E-2</v>
      </c>
    </row>
    <row r="1993" spans="1:5" x14ac:dyDescent="0.25">
      <c r="A1993" s="25" t="s">
        <v>6839</v>
      </c>
      <c r="B1993" s="25" t="s">
        <v>4632</v>
      </c>
      <c r="C1993" s="25">
        <v>2.3441619188099699E-3</v>
      </c>
      <c r="D1993" s="25">
        <v>7.0182522269989694E-2</v>
      </c>
      <c r="E1993" s="25">
        <v>7.0182522269989694E-2</v>
      </c>
    </row>
    <row r="1994" spans="1:5" x14ac:dyDescent="0.25">
      <c r="A1994" s="25" t="s">
        <v>6840</v>
      </c>
      <c r="B1994" s="25" t="s">
        <v>4632</v>
      </c>
      <c r="C1994" s="25">
        <v>2.5933507331888598E-3</v>
      </c>
      <c r="D1994" s="25">
        <v>-7.0148611267818503E-2</v>
      </c>
      <c r="E1994" s="25">
        <v>7.0148611267818503E-2</v>
      </c>
    </row>
    <row r="1995" spans="1:5" x14ac:dyDescent="0.25">
      <c r="A1995" s="25" t="s">
        <v>6841</v>
      </c>
      <c r="B1995" s="25" t="s">
        <v>4632</v>
      </c>
      <c r="C1995" s="25">
        <v>1.0798164890595201E-2</v>
      </c>
      <c r="D1995" s="25">
        <v>7.0009878000596104E-2</v>
      </c>
      <c r="E1995" s="25">
        <v>7.0009878000596104E-2</v>
      </c>
    </row>
    <row r="1996" spans="1:5" x14ac:dyDescent="0.25">
      <c r="A1996" s="25" t="s">
        <v>6842</v>
      </c>
      <c r="B1996" s="25" t="s">
        <v>4632</v>
      </c>
      <c r="C1996" s="25">
        <v>3.8905008433747897E-2</v>
      </c>
      <c r="D1996" s="25">
        <v>6.9925308275149298E-2</v>
      </c>
      <c r="E1996" s="25">
        <v>6.9925308275149298E-2</v>
      </c>
    </row>
    <row r="1997" spans="1:5" x14ac:dyDescent="0.25">
      <c r="A1997" s="25" t="s">
        <v>6843</v>
      </c>
      <c r="B1997" s="25" t="s">
        <v>4632</v>
      </c>
      <c r="C1997" s="25">
        <v>3.8905008433747897E-2</v>
      </c>
      <c r="D1997" s="25">
        <v>-6.9925308275149201E-2</v>
      </c>
      <c r="E1997" s="25">
        <v>6.9925308275149201E-2</v>
      </c>
    </row>
    <row r="1998" spans="1:5" x14ac:dyDescent="0.25">
      <c r="A1998" s="25" t="s">
        <v>6844</v>
      </c>
      <c r="B1998" s="25" t="s">
        <v>4632</v>
      </c>
      <c r="C1998" s="25">
        <v>3.3517033596356702E-2</v>
      </c>
      <c r="D1998" s="25">
        <v>-6.9872624529886698E-2</v>
      </c>
      <c r="E1998" s="25">
        <v>6.9872624529886698E-2</v>
      </c>
    </row>
    <row r="1999" spans="1:5" x14ac:dyDescent="0.25">
      <c r="A1999" s="25" t="s">
        <v>6845</v>
      </c>
      <c r="B1999" s="25" t="s">
        <v>4632</v>
      </c>
      <c r="C1999" s="25">
        <v>2.2437180715136102E-3</v>
      </c>
      <c r="D1999" s="25">
        <v>6.9863297894667498E-2</v>
      </c>
      <c r="E1999" s="25">
        <v>6.9863297894667498E-2</v>
      </c>
    </row>
    <row r="2000" spans="1:5" x14ac:dyDescent="0.25">
      <c r="A2000" s="25" t="s">
        <v>6846</v>
      </c>
      <c r="B2000" s="25" t="s">
        <v>4632</v>
      </c>
      <c r="C2000" s="25">
        <v>2.9645881361023002E-3</v>
      </c>
      <c r="D2000" s="25">
        <v>-6.9606787593248703E-2</v>
      </c>
      <c r="E2000" s="25">
        <v>6.9606787593248703E-2</v>
      </c>
    </row>
    <row r="2001" spans="1:5" x14ac:dyDescent="0.25">
      <c r="A2001" s="25" t="s">
        <v>6847</v>
      </c>
      <c r="B2001" s="25" t="s">
        <v>4632</v>
      </c>
      <c r="C2001" s="25">
        <v>1.0044809173792401E-2</v>
      </c>
      <c r="D2001" s="25">
        <v>-6.9604038556836806E-2</v>
      </c>
      <c r="E2001" s="25">
        <v>6.9604038556836806E-2</v>
      </c>
    </row>
    <row r="2002" spans="1:5" x14ac:dyDescent="0.25">
      <c r="A2002" s="25" t="s">
        <v>6848</v>
      </c>
      <c r="B2002" s="25" t="s">
        <v>4632</v>
      </c>
      <c r="C2002" s="26">
        <v>1.5698892616418699E-3</v>
      </c>
      <c r="D2002" s="25">
        <v>-6.9588378547427596E-2</v>
      </c>
      <c r="E2002" s="25">
        <v>6.9588378547427596E-2</v>
      </c>
    </row>
    <row r="2003" spans="1:5" x14ac:dyDescent="0.25">
      <c r="A2003" s="25" t="s">
        <v>6849</v>
      </c>
      <c r="B2003" s="25" t="s">
        <v>4632</v>
      </c>
      <c r="C2003" s="25">
        <v>5.1422304302960499E-3</v>
      </c>
      <c r="D2003" s="25">
        <v>6.9545150037618103E-2</v>
      </c>
      <c r="E2003" s="25">
        <v>6.9545150037618103E-2</v>
      </c>
    </row>
    <row r="2004" spans="1:5" x14ac:dyDescent="0.25">
      <c r="A2004" s="25" t="s">
        <v>6850</v>
      </c>
      <c r="B2004" s="25" t="s">
        <v>4632</v>
      </c>
      <c r="C2004" s="25">
        <v>1.8477422167952301E-3</v>
      </c>
      <c r="D2004" s="25">
        <v>-6.9435597033326898E-2</v>
      </c>
      <c r="E2004" s="25">
        <v>6.9435597033326898E-2</v>
      </c>
    </row>
    <row r="2005" spans="1:5" x14ac:dyDescent="0.25">
      <c r="A2005" s="25" t="s">
        <v>6851</v>
      </c>
      <c r="B2005" s="25" t="s">
        <v>4632</v>
      </c>
      <c r="C2005" s="25">
        <v>3.4239654090730399E-3</v>
      </c>
      <c r="D2005" s="25">
        <v>6.93131180463291E-2</v>
      </c>
      <c r="E2005" s="25">
        <v>6.93131180463291E-2</v>
      </c>
    </row>
    <row r="2006" spans="1:5" x14ac:dyDescent="0.25">
      <c r="A2006" s="25" t="s">
        <v>6852</v>
      </c>
      <c r="B2006" s="25" t="s">
        <v>4632</v>
      </c>
      <c r="C2006" s="25">
        <v>4.9914592767366399E-3</v>
      </c>
      <c r="D2006" s="25">
        <v>6.92242636106319E-2</v>
      </c>
      <c r="E2006" s="25">
        <v>6.92242636106319E-2</v>
      </c>
    </row>
    <row r="2007" spans="1:5" x14ac:dyDescent="0.25">
      <c r="A2007" s="25" t="s">
        <v>6853</v>
      </c>
      <c r="B2007" s="25" t="s">
        <v>4632</v>
      </c>
      <c r="C2007" s="25">
        <v>2.06735372758645E-2</v>
      </c>
      <c r="D2007" s="25">
        <v>-6.9179678288696506E-2</v>
      </c>
      <c r="E2007" s="25">
        <v>6.9179678288696506E-2</v>
      </c>
    </row>
    <row r="2008" spans="1:5" x14ac:dyDescent="0.25">
      <c r="A2008" s="25" t="s">
        <v>6854</v>
      </c>
      <c r="B2008" s="25" t="s">
        <v>4632</v>
      </c>
      <c r="C2008" s="25">
        <v>6.6867987866247999E-3</v>
      </c>
      <c r="D2008" s="25">
        <v>6.9148381186597094E-2</v>
      </c>
      <c r="E2008" s="25">
        <v>6.9148381186597094E-2</v>
      </c>
    </row>
    <row r="2009" spans="1:5" x14ac:dyDescent="0.25">
      <c r="A2009" s="25" t="s">
        <v>6855</v>
      </c>
      <c r="B2009" s="25" t="s">
        <v>4632</v>
      </c>
      <c r="C2009" s="25">
        <v>4.7449737435968398E-8</v>
      </c>
      <c r="D2009" s="25">
        <v>6.9120223241919299E-2</v>
      </c>
      <c r="E2009" s="25">
        <v>6.9120223241919299E-2</v>
      </c>
    </row>
    <row r="2010" spans="1:5" x14ac:dyDescent="0.25">
      <c r="A2010" s="25" t="s">
        <v>6856</v>
      </c>
      <c r="B2010" s="25" t="s">
        <v>4632</v>
      </c>
      <c r="C2010" s="25">
        <v>3.7292137996598501E-2</v>
      </c>
      <c r="D2010" s="25">
        <v>6.9093154308226198E-2</v>
      </c>
      <c r="E2010" s="25">
        <v>6.9093154308226198E-2</v>
      </c>
    </row>
    <row r="2011" spans="1:5" x14ac:dyDescent="0.25">
      <c r="A2011" s="25" t="s">
        <v>6857</v>
      </c>
      <c r="B2011" s="25" t="s">
        <v>4632</v>
      </c>
      <c r="C2011" s="25">
        <v>4.1665743631161002E-4</v>
      </c>
      <c r="D2011" s="25">
        <v>-6.9033327569707301E-2</v>
      </c>
      <c r="E2011" s="25">
        <v>6.9033327569707301E-2</v>
      </c>
    </row>
    <row r="2012" spans="1:5" x14ac:dyDescent="0.25">
      <c r="A2012" s="25" t="s">
        <v>6858</v>
      </c>
      <c r="B2012" s="25" t="s">
        <v>4632</v>
      </c>
      <c r="C2012" s="25">
        <v>4.9628838218561802E-2</v>
      </c>
      <c r="D2012" s="25">
        <v>-6.9012982101826395E-2</v>
      </c>
      <c r="E2012" s="25">
        <v>6.9012982101826395E-2</v>
      </c>
    </row>
    <row r="2013" spans="1:5" x14ac:dyDescent="0.25">
      <c r="A2013" s="25" t="s">
        <v>6859</v>
      </c>
      <c r="B2013" s="25" t="s">
        <v>4632</v>
      </c>
      <c r="C2013" s="25">
        <v>4.9646541588071101E-2</v>
      </c>
      <c r="D2013" s="25">
        <v>6.8883490782525397E-2</v>
      </c>
      <c r="E2013" s="25">
        <v>6.8883490782525397E-2</v>
      </c>
    </row>
    <row r="2014" spans="1:5" x14ac:dyDescent="0.25">
      <c r="A2014" s="25" t="s">
        <v>6860</v>
      </c>
      <c r="B2014" s="25" t="s">
        <v>4632</v>
      </c>
      <c r="C2014" s="26">
        <v>1.6025082382690101E-2</v>
      </c>
      <c r="D2014" s="25">
        <v>6.8816711463698194E-2</v>
      </c>
      <c r="E2014" s="25">
        <v>6.8816711463698194E-2</v>
      </c>
    </row>
    <row r="2015" spans="1:5" x14ac:dyDescent="0.25">
      <c r="A2015" s="25" t="s">
        <v>6861</v>
      </c>
      <c r="B2015" s="25" t="s">
        <v>4632</v>
      </c>
      <c r="C2015" s="26">
        <v>1.6613417002961401E-3</v>
      </c>
      <c r="D2015" s="25">
        <v>6.8804169702588305E-2</v>
      </c>
      <c r="E2015" s="25">
        <v>6.8804169702588305E-2</v>
      </c>
    </row>
    <row r="2016" spans="1:5" x14ac:dyDescent="0.25">
      <c r="A2016" s="25" t="s">
        <v>6862</v>
      </c>
      <c r="B2016" s="25" t="s">
        <v>4632</v>
      </c>
      <c r="C2016" s="25">
        <v>2.0165237268108701E-2</v>
      </c>
      <c r="D2016" s="25">
        <v>-6.8680009886703405E-2</v>
      </c>
      <c r="E2016" s="25">
        <v>6.8680009886703405E-2</v>
      </c>
    </row>
    <row r="2017" spans="1:5" x14ac:dyDescent="0.25">
      <c r="A2017" s="25" t="s">
        <v>6863</v>
      </c>
      <c r="B2017" s="25" t="s">
        <v>4632</v>
      </c>
      <c r="C2017" s="25">
        <v>3.0784355710224199E-3</v>
      </c>
      <c r="D2017" s="25">
        <v>-6.8652606710250599E-2</v>
      </c>
      <c r="E2017" s="25">
        <v>6.8652606710250599E-2</v>
      </c>
    </row>
    <row r="2018" spans="1:5" x14ac:dyDescent="0.25">
      <c r="A2018" s="25" t="s">
        <v>6864</v>
      </c>
      <c r="B2018" s="25" t="s">
        <v>4632</v>
      </c>
      <c r="C2018" s="26">
        <v>8.5166681127471708E-3</v>
      </c>
      <c r="D2018" s="25">
        <v>-6.8596645311666302E-2</v>
      </c>
      <c r="E2018" s="25">
        <v>6.8596645311666302E-2</v>
      </c>
    </row>
    <row r="2019" spans="1:5" x14ac:dyDescent="0.25">
      <c r="A2019" s="25" t="s">
        <v>6865</v>
      </c>
      <c r="B2019" s="25" t="s">
        <v>4632</v>
      </c>
      <c r="C2019" s="25">
        <v>4.2590116111954901E-2</v>
      </c>
      <c r="D2019" s="25">
        <v>-6.8482718748123103E-2</v>
      </c>
      <c r="E2019" s="25">
        <v>6.8482718748123103E-2</v>
      </c>
    </row>
    <row r="2020" spans="1:5" x14ac:dyDescent="0.25">
      <c r="A2020" s="25" t="s">
        <v>6866</v>
      </c>
      <c r="B2020" s="25" t="s">
        <v>4632</v>
      </c>
      <c r="C2020" s="26">
        <v>1.8551954418643899E-3</v>
      </c>
      <c r="D2020" s="25">
        <v>-6.8423506161700801E-2</v>
      </c>
      <c r="E2020" s="25">
        <v>6.8423506161700801E-2</v>
      </c>
    </row>
    <row r="2021" spans="1:5" x14ac:dyDescent="0.25">
      <c r="A2021" s="25" t="s">
        <v>6867</v>
      </c>
      <c r="B2021" s="25" t="s">
        <v>4632</v>
      </c>
      <c r="C2021" s="25">
        <v>1.2489527416294E-2</v>
      </c>
      <c r="D2021" s="25">
        <v>6.8379717074386004E-2</v>
      </c>
      <c r="E2021" s="25">
        <v>6.8379717074386004E-2</v>
      </c>
    </row>
    <row r="2022" spans="1:5" x14ac:dyDescent="0.25">
      <c r="A2022" s="25" t="s">
        <v>6868</v>
      </c>
      <c r="B2022" s="25" t="s">
        <v>4632</v>
      </c>
      <c r="C2022" s="25">
        <v>9.5116787964434399E-5</v>
      </c>
      <c r="D2022" s="25">
        <v>6.8374155058345903E-2</v>
      </c>
      <c r="E2022" s="25">
        <v>6.8374155058345903E-2</v>
      </c>
    </row>
    <row r="2023" spans="1:5" x14ac:dyDescent="0.25">
      <c r="A2023" s="25" t="s">
        <v>6869</v>
      </c>
      <c r="B2023" s="25" t="s">
        <v>4632</v>
      </c>
      <c r="C2023" s="25">
        <v>2.87143137390575E-4</v>
      </c>
      <c r="D2023" s="25">
        <v>-6.8306200035677903E-2</v>
      </c>
      <c r="E2023" s="25">
        <v>6.8306200035677903E-2</v>
      </c>
    </row>
    <row r="2024" spans="1:5" x14ac:dyDescent="0.25">
      <c r="A2024" s="25" t="s">
        <v>6870</v>
      </c>
      <c r="B2024" s="25" t="s">
        <v>4632</v>
      </c>
      <c r="C2024" s="25">
        <v>2.87143137390575E-4</v>
      </c>
      <c r="D2024" s="25">
        <v>6.8306200035677903E-2</v>
      </c>
      <c r="E2024" s="25">
        <v>6.8306200035677903E-2</v>
      </c>
    </row>
    <row r="2025" spans="1:5" x14ac:dyDescent="0.25">
      <c r="A2025" s="25" t="s">
        <v>6871</v>
      </c>
      <c r="B2025" s="25" t="s">
        <v>4632</v>
      </c>
      <c r="C2025" s="25">
        <v>7.1849333142157005E-5</v>
      </c>
      <c r="D2025" s="25">
        <v>-6.8270010236014603E-2</v>
      </c>
      <c r="E2025" s="25">
        <v>6.8270010236014603E-2</v>
      </c>
    </row>
    <row r="2026" spans="1:5" x14ac:dyDescent="0.25">
      <c r="A2026" s="25" t="s">
        <v>6872</v>
      </c>
      <c r="B2026" s="25" t="s">
        <v>4632</v>
      </c>
      <c r="C2026" s="26">
        <v>4.0940858118506798E-2</v>
      </c>
      <c r="D2026" s="25">
        <v>6.8250243149178394E-2</v>
      </c>
      <c r="E2026" s="25">
        <v>6.8250243149178394E-2</v>
      </c>
    </row>
    <row r="2027" spans="1:5" x14ac:dyDescent="0.25">
      <c r="A2027" s="25" t="s">
        <v>6873</v>
      </c>
      <c r="B2027" s="25" t="s">
        <v>4632</v>
      </c>
      <c r="C2027" s="25">
        <v>5.87864300507556E-3</v>
      </c>
      <c r="D2027" s="25">
        <v>-6.8189823117286094E-2</v>
      </c>
      <c r="E2027" s="25">
        <v>6.8189823117286094E-2</v>
      </c>
    </row>
    <row r="2028" spans="1:5" x14ac:dyDescent="0.25">
      <c r="A2028" s="25" t="s">
        <v>6874</v>
      </c>
      <c r="B2028" s="25" t="s">
        <v>4632</v>
      </c>
      <c r="C2028" s="25">
        <v>4.9807116854874302E-2</v>
      </c>
      <c r="D2028" s="25">
        <v>-6.8106473784792398E-2</v>
      </c>
      <c r="E2028" s="25">
        <v>6.8106473784792398E-2</v>
      </c>
    </row>
    <row r="2029" spans="1:5" x14ac:dyDescent="0.25">
      <c r="A2029" s="25" t="s">
        <v>6875</v>
      </c>
      <c r="B2029" s="25" t="s">
        <v>4632</v>
      </c>
      <c r="C2029" s="26">
        <v>4.03199963238835E-2</v>
      </c>
      <c r="D2029" s="25">
        <v>-6.7852691752520206E-2</v>
      </c>
      <c r="E2029" s="25">
        <v>6.7852691752520206E-2</v>
      </c>
    </row>
    <row r="2030" spans="1:5" x14ac:dyDescent="0.25">
      <c r="A2030" s="25" t="s">
        <v>6876</v>
      </c>
      <c r="B2030" s="25" t="s">
        <v>4632</v>
      </c>
      <c r="C2030" s="25">
        <v>1.3504437628828699E-3</v>
      </c>
      <c r="D2030" s="25">
        <v>6.7752500065967197E-2</v>
      </c>
      <c r="E2030" s="25">
        <v>6.7752500065967197E-2</v>
      </c>
    </row>
    <row r="2031" spans="1:5" x14ac:dyDescent="0.25">
      <c r="A2031" s="25" t="s">
        <v>6877</v>
      </c>
      <c r="B2031" s="25" t="s">
        <v>4632</v>
      </c>
      <c r="C2031" s="25">
        <v>3.4133427717314602E-6</v>
      </c>
      <c r="D2031" s="25">
        <v>-6.7545473394729397E-2</v>
      </c>
      <c r="E2031" s="25">
        <v>6.7545473394729397E-2</v>
      </c>
    </row>
    <row r="2032" spans="1:5" x14ac:dyDescent="0.25">
      <c r="A2032" s="25" t="s">
        <v>6878</v>
      </c>
      <c r="B2032" s="25" t="s">
        <v>4632</v>
      </c>
      <c r="C2032" s="25">
        <v>2.13307996961065E-2</v>
      </c>
      <c r="D2032" s="25">
        <v>-6.7522473472271499E-2</v>
      </c>
      <c r="E2032" s="25">
        <v>6.7522473472271499E-2</v>
      </c>
    </row>
    <row r="2033" spans="1:5" x14ac:dyDescent="0.25">
      <c r="A2033" s="25" t="s">
        <v>6879</v>
      </c>
      <c r="B2033" s="25" t="s">
        <v>4632</v>
      </c>
      <c r="C2033" s="25">
        <v>2.13307996961065E-2</v>
      </c>
      <c r="D2033" s="25">
        <v>6.7522473472271402E-2</v>
      </c>
      <c r="E2033" s="25">
        <v>6.7522473472271402E-2</v>
      </c>
    </row>
    <row r="2034" spans="1:5" x14ac:dyDescent="0.25">
      <c r="A2034" s="25" t="s">
        <v>6880</v>
      </c>
      <c r="B2034" s="25" t="s">
        <v>4632</v>
      </c>
      <c r="C2034" s="25">
        <v>4.75163983862816E-4</v>
      </c>
      <c r="D2034" s="25">
        <v>6.7413160957368795E-2</v>
      </c>
      <c r="E2034" s="25">
        <v>6.7413160957368795E-2</v>
      </c>
    </row>
    <row r="2035" spans="1:5" x14ac:dyDescent="0.25">
      <c r="A2035" s="25" t="s">
        <v>6881</v>
      </c>
      <c r="B2035" s="25" t="s">
        <v>4632</v>
      </c>
      <c r="C2035" s="25">
        <v>8.0845526414068808E-3</v>
      </c>
      <c r="D2035" s="25">
        <v>-6.7390045177441002E-2</v>
      </c>
      <c r="E2035" s="25">
        <v>6.7390045177441002E-2</v>
      </c>
    </row>
    <row r="2036" spans="1:5" x14ac:dyDescent="0.25">
      <c r="A2036" s="25" t="s">
        <v>6882</v>
      </c>
      <c r="B2036" s="25" t="s">
        <v>4632</v>
      </c>
      <c r="C2036" s="25">
        <v>3.6262483025741497E-2</v>
      </c>
      <c r="D2036" s="25">
        <v>-6.7296771628345201E-2</v>
      </c>
      <c r="E2036" s="25">
        <v>6.7296771628345201E-2</v>
      </c>
    </row>
    <row r="2037" spans="1:5" x14ac:dyDescent="0.25">
      <c r="A2037" s="25" t="s">
        <v>6883</v>
      </c>
      <c r="B2037" s="25" t="s">
        <v>4632</v>
      </c>
      <c r="C2037" s="25">
        <v>1.5487559845238599E-2</v>
      </c>
      <c r="D2037" s="25">
        <v>6.7134879822359994E-2</v>
      </c>
      <c r="E2037" s="25">
        <v>6.7134879822359994E-2</v>
      </c>
    </row>
    <row r="2038" spans="1:5" x14ac:dyDescent="0.25">
      <c r="A2038" s="25" t="s">
        <v>6884</v>
      </c>
      <c r="B2038" s="25" t="s">
        <v>4632</v>
      </c>
      <c r="C2038" s="25">
        <v>1.38109857272744E-2</v>
      </c>
      <c r="D2038" s="25">
        <v>-6.7121712515214899E-2</v>
      </c>
      <c r="E2038" s="25">
        <v>6.7121712515214899E-2</v>
      </c>
    </row>
    <row r="2039" spans="1:5" x14ac:dyDescent="0.25">
      <c r="A2039" s="25" t="s">
        <v>6885</v>
      </c>
      <c r="B2039" s="25" t="s">
        <v>4632</v>
      </c>
      <c r="C2039" s="26">
        <v>9.0433950818675606E-3</v>
      </c>
      <c r="D2039" s="25">
        <v>6.7072186929381897E-2</v>
      </c>
      <c r="E2039" s="25">
        <v>6.7072186929381897E-2</v>
      </c>
    </row>
    <row r="2040" spans="1:5" x14ac:dyDescent="0.25">
      <c r="A2040" s="25" t="s">
        <v>6886</v>
      </c>
      <c r="B2040" s="25" t="s">
        <v>4632</v>
      </c>
      <c r="C2040" s="25">
        <v>5.9951666340416995E-4</v>
      </c>
      <c r="D2040" s="25">
        <v>6.7043278513344698E-2</v>
      </c>
      <c r="E2040" s="25">
        <v>6.7043278513344698E-2</v>
      </c>
    </row>
    <row r="2041" spans="1:5" x14ac:dyDescent="0.25">
      <c r="A2041" s="25" t="s">
        <v>6887</v>
      </c>
      <c r="B2041" s="25" t="s">
        <v>4632</v>
      </c>
      <c r="C2041" s="25">
        <v>7.5213701396079496E-3</v>
      </c>
      <c r="D2041" s="25">
        <v>-6.6956156404646805E-2</v>
      </c>
      <c r="E2041" s="25">
        <v>6.6956156404646805E-2</v>
      </c>
    </row>
    <row r="2042" spans="1:5" x14ac:dyDescent="0.25">
      <c r="A2042" s="25" t="s">
        <v>6888</v>
      </c>
      <c r="B2042" s="25" t="s">
        <v>4632</v>
      </c>
      <c r="C2042" s="25">
        <v>4.7376703999926398E-2</v>
      </c>
      <c r="D2042" s="25">
        <v>6.6949830684303893E-2</v>
      </c>
      <c r="E2042" s="25">
        <v>6.6949830684303893E-2</v>
      </c>
    </row>
    <row r="2043" spans="1:5" x14ac:dyDescent="0.25">
      <c r="A2043" s="25" t="s">
        <v>6889</v>
      </c>
      <c r="B2043" s="25" t="s">
        <v>4632</v>
      </c>
      <c r="C2043" s="25">
        <v>1.0429849045372E-10</v>
      </c>
      <c r="D2043" s="25">
        <v>6.6941854277250801E-2</v>
      </c>
      <c r="E2043" s="25">
        <v>6.6941854277250801E-2</v>
      </c>
    </row>
    <row r="2044" spans="1:5" x14ac:dyDescent="0.25">
      <c r="A2044" s="25" t="s">
        <v>6890</v>
      </c>
      <c r="B2044" s="25" t="s">
        <v>4632</v>
      </c>
      <c r="C2044" s="25">
        <v>2.2205643202892401E-2</v>
      </c>
      <c r="D2044" s="25">
        <v>6.6936940409949894E-2</v>
      </c>
      <c r="E2044" s="25">
        <v>6.6936940409949894E-2</v>
      </c>
    </row>
    <row r="2045" spans="1:5" x14ac:dyDescent="0.25">
      <c r="A2045" s="25" t="s">
        <v>6891</v>
      </c>
      <c r="B2045" s="25" t="s">
        <v>4632</v>
      </c>
      <c r="C2045" s="25">
        <v>2.9899686228265001E-6</v>
      </c>
      <c r="D2045" s="25">
        <v>6.6842982909438395E-2</v>
      </c>
      <c r="E2045" s="25">
        <v>6.6842982909438395E-2</v>
      </c>
    </row>
    <row r="2046" spans="1:5" x14ac:dyDescent="0.25">
      <c r="A2046" s="25" t="s">
        <v>6892</v>
      </c>
      <c r="B2046" s="25" t="s">
        <v>4632</v>
      </c>
      <c r="C2046" s="25">
        <v>4.7643757917454801E-6</v>
      </c>
      <c r="D2046" s="25">
        <v>6.6838877575422395E-2</v>
      </c>
      <c r="E2046" s="25">
        <v>6.6838877575422395E-2</v>
      </c>
    </row>
    <row r="2047" spans="1:5" x14ac:dyDescent="0.25">
      <c r="A2047" s="25" t="s">
        <v>6893</v>
      </c>
      <c r="B2047" s="25" t="s">
        <v>4632</v>
      </c>
      <c r="C2047" s="25">
        <v>4.2250902024502804E-3</v>
      </c>
      <c r="D2047" s="25">
        <v>-6.6835573078241103E-2</v>
      </c>
      <c r="E2047" s="25">
        <v>6.6835573078241103E-2</v>
      </c>
    </row>
    <row r="2048" spans="1:5" x14ac:dyDescent="0.25">
      <c r="A2048" s="25" t="s">
        <v>6894</v>
      </c>
      <c r="B2048" s="25" t="s">
        <v>4632</v>
      </c>
      <c r="C2048" s="25">
        <v>4.2250902024502804E-3</v>
      </c>
      <c r="D2048" s="25">
        <v>6.6835573078241006E-2</v>
      </c>
      <c r="E2048" s="25">
        <v>6.6835573078241006E-2</v>
      </c>
    </row>
    <row r="2049" spans="1:5" x14ac:dyDescent="0.25">
      <c r="A2049" s="25" t="s">
        <v>6895</v>
      </c>
      <c r="B2049" s="25" t="s">
        <v>4632</v>
      </c>
      <c r="C2049" s="25">
        <v>1.2729751830865801E-2</v>
      </c>
      <c r="D2049" s="25">
        <v>6.6814267893773802E-2</v>
      </c>
      <c r="E2049" s="25">
        <v>6.6814267893773802E-2</v>
      </c>
    </row>
    <row r="2050" spans="1:5" x14ac:dyDescent="0.25">
      <c r="A2050" s="25" t="s">
        <v>6896</v>
      </c>
      <c r="B2050" s="25" t="s">
        <v>4632</v>
      </c>
      <c r="C2050" s="25">
        <v>4.7637527153252803E-3</v>
      </c>
      <c r="D2050" s="25">
        <v>-6.6760551327724404E-2</v>
      </c>
      <c r="E2050" s="25">
        <v>6.6760551327724404E-2</v>
      </c>
    </row>
    <row r="2051" spans="1:5" x14ac:dyDescent="0.25">
      <c r="A2051" s="25" t="s">
        <v>6897</v>
      </c>
      <c r="B2051" s="25" t="s">
        <v>4632</v>
      </c>
      <c r="C2051" s="25">
        <v>4.7637527153252803E-3</v>
      </c>
      <c r="D2051" s="25">
        <v>6.6760551327724293E-2</v>
      </c>
      <c r="E2051" s="25">
        <v>6.6760551327724293E-2</v>
      </c>
    </row>
    <row r="2052" spans="1:5" x14ac:dyDescent="0.25">
      <c r="A2052" s="25" t="s">
        <v>6898</v>
      </c>
      <c r="B2052" s="25" t="s">
        <v>4632</v>
      </c>
      <c r="C2052" s="25">
        <v>1.3437081361083901E-2</v>
      </c>
      <c r="D2052" s="25">
        <v>6.66781754521205E-2</v>
      </c>
      <c r="E2052" s="25">
        <v>6.66781754521205E-2</v>
      </c>
    </row>
    <row r="2053" spans="1:5" x14ac:dyDescent="0.25">
      <c r="A2053" s="25" t="s">
        <v>6899</v>
      </c>
      <c r="B2053" s="25" t="s">
        <v>4632</v>
      </c>
      <c r="C2053" s="25">
        <v>2.9870822026297199E-2</v>
      </c>
      <c r="D2053" s="25">
        <v>-6.6592566159429004E-2</v>
      </c>
      <c r="E2053" s="25">
        <v>6.6592566159429004E-2</v>
      </c>
    </row>
    <row r="2054" spans="1:5" x14ac:dyDescent="0.25">
      <c r="A2054" s="25" t="s">
        <v>6900</v>
      </c>
      <c r="B2054" s="25" t="s">
        <v>4632</v>
      </c>
      <c r="C2054" s="25">
        <v>4.2674555490073603E-2</v>
      </c>
      <c r="D2054" s="25">
        <v>6.6573488716607093E-2</v>
      </c>
      <c r="E2054" s="25">
        <v>6.6573488716607093E-2</v>
      </c>
    </row>
    <row r="2055" spans="1:5" x14ac:dyDescent="0.25">
      <c r="A2055" s="25" t="s">
        <v>6901</v>
      </c>
      <c r="B2055" s="25" t="s">
        <v>4632</v>
      </c>
      <c r="C2055" s="25">
        <v>3.3221761555324901E-3</v>
      </c>
      <c r="D2055" s="25">
        <v>6.6518708372065305E-2</v>
      </c>
      <c r="E2055" s="25">
        <v>6.6518708372065305E-2</v>
      </c>
    </row>
    <row r="2056" spans="1:5" x14ac:dyDescent="0.25">
      <c r="A2056" s="25" t="s">
        <v>6902</v>
      </c>
      <c r="B2056" s="25" t="s">
        <v>4632</v>
      </c>
      <c r="C2056" s="25">
        <v>2.9554580704344098E-3</v>
      </c>
      <c r="D2056" s="25">
        <v>-6.6488559580957896E-2</v>
      </c>
      <c r="E2056" s="25">
        <v>6.6488559580957896E-2</v>
      </c>
    </row>
    <row r="2057" spans="1:5" x14ac:dyDescent="0.25">
      <c r="A2057" s="25" t="s">
        <v>6903</v>
      </c>
      <c r="B2057" s="25" t="s">
        <v>4632</v>
      </c>
      <c r="C2057" s="25">
        <v>2.7326076636923599E-5</v>
      </c>
      <c r="D2057" s="25">
        <v>6.6426415999636196E-2</v>
      </c>
      <c r="E2057" s="25">
        <v>6.6426415999636196E-2</v>
      </c>
    </row>
    <row r="2058" spans="1:5" x14ac:dyDescent="0.25">
      <c r="A2058" s="25" t="s">
        <v>6904</v>
      </c>
      <c r="B2058" s="25" t="s">
        <v>4632</v>
      </c>
      <c r="C2058" s="26">
        <v>4.50058697277569E-2</v>
      </c>
      <c r="D2058" s="25">
        <v>6.6392529843197906E-2</v>
      </c>
      <c r="E2058" s="25">
        <v>6.6392529843197906E-2</v>
      </c>
    </row>
    <row r="2059" spans="1:5" x14ac:dyDescent="0.25">
      <c r="A2059" s="25" t="s">
        <v>6905</v>
      </c>
      <c r="B2059" s="25" t="s">
        <v>4632</v>
      </c>
      <c r="C2059" s="25">
        <v>2.7013588650129899E-2</v>
      </c>
      <c r="D2059" s="25">
        <v>-6.6307813127737106E-2</v>
      </c>
      <c r="E2059" s="25">
        <v>6.6307813127737106E-2</v>
      </c>
    </row>
    <row r="2060" spans="1:5" x14ac:dyDescent="0.25">
      <c r="A2060" s="25" t="s">
        <v>6906</v>
      </c>
      <c r="B2060" s="25" t="s">
        <v>4632</v>
      </c>
      <c r="C2060" s="25">
        <v>4.8294556023835802E-4</v>
      </c>
      <c r="D2060" s="25">
        <v>6.6305019891924402E-2</v>
      </c>
      <c r="E2060" s="25">
        <v>6.6305019891924402E-2</v>
      </c>
    </row>
    <row r="2061" spans="1:5" x14ac:dyDescent="0.25">
      <c r="A2061" s="25" t="s">
        <v>6907</v>
      </c>
      <c r="B2061" s="25" t="s">
        <v>4632</v>
      </c>
      <c r="C2061" s="25">
        <v>7.0902475135537205E-7</v>
      </c>
      <c r="D2061" s="25">
        <v>-6.6280890548420193E-2</v>
      </c>
      <c r="E2061" s="25">
        <v>6.6280890548420193E-2</v>
      </c>
    </row>
    <row r="2062" spans="1:5" x14ac:dyDescent="0.25">
      <c r="A2062" s="25" t="s">
        <v>6908</v>
      </c>
      <c r="B2062" s="25" t="s">
        <v>4632</v>
      </c>
      <c r="C2062" s="25">
        <v>4.1164442600688598E-4</v>
      </c>
      <c r="D2062" s="25">
        <v>6.6226999056976807E-2</v>
      </c>
      <c r="E2062" s="25">
        <v>6.6226999056976807E-2</v>
      </c>
    </row>
    <row r="2063" spans="1:5" x14ac:dyDescent="0.25">
      <c r="A2063" s="25" t="s">
        <v>6909</v>
      </c>
      <c r="B2063" s="25" t="s">
        <v>4632</v>
      </c>
      <c r="C2063" s="25">
        <v>1.41864576165343E-6</v>
      </c>
      <c r="D2063" s="25">
        <v>-6.6064396233361203E-2</v>
      </c>
      <c r="E2063" s="25">
        <v>6.6064396233361203E-2</v>
      </c>
    </row>
    <row r="2064" spans="1:5" x14ac:dyDescent="0.25">
      <c r="A2064" s="25" t="s">
        <v>6910</v>
      </c>
      <c r="B2064" s="25" t="s">
        <v>4632</v>
      </c>
      <c r="C2064" s="25">
        <v>1.6406893943675799E-2</v>
      </c>
      <c r="D2064" s="25">
        <v>-6.59691935232843E-2</v>
      </c>
      <c r="E2064" s="25">
        <v>6.59691935232843E-2</v>
      </c>
    </row>
    <row r="2065" spans="1:5" x14ac:dyDescent="0.25">
      <c r="A2065" s="25" t="s">
        <v>6911</v>
      </c>
      <c r="B2065" s="25" t="s">
        <v>4632</v>
      </c>
      <c r="C2065" s="26">
        <v>4.8160678367367503E-2</v>
      </c>
      <c r="D2065" s="25">
        <v>-6.5804923798594303E-2</v>
      </c>
      <c r="E2065" s="25">
        <v>6.5804923798594303E-2</v>
      </c>
    </row>
    <row r="2066" spans="1:5" x14ac:dyDescent="0.25">
      <c r="A2066" s="25" t="s">
        <v>6912</v>
      </c>
      <c r="B2066" s="25" t="s">
        <v>4632</v>
      </c>
      <c r="C2066" s="25">
        <v>4.5053695959058303E-2</v>
      </c>
      <c r="D2066" s="25">
        <v>6.5797664945080603E-2</v>
      </c>
      <c r="E2066" s="25">
        <v>6.5797664945080603E-2</v>
      </c>
    </row>
    <row r="2067" spans="1:5" x14ac:dyDescent="0.25">
      <c r="A2067" s="25" t="s">
        <v>6913</v>
      </c>
      <c r="B2067" s="25" t="s">
        <v>4632</v>
      </c>
      <c r="C2067" s="25">
        <v>1.7623199442061901E-3</v>
      </c>
      <c r="D2067" s="25">
        <v>-6.5789265916204903E-2</v>
      </c>
      <c r="E2067" s="25">
        <v>6.5789265916204903E-2</v>
      </c>
    </row>
    <row r="2068" spans="1:5" x14ac:dyDescent="0.25">
      <c r="A2068" s="25" t="s">
        <v>6914</v>
      </c>
      <c r="B2068" s="25" t="s">
        <v>4632</v>
      </c>
      <c r="C2068" s="25">
        <v>2.2007604864794701E-4</v>
      </c>
      <c r="D2068" s="25">
        <v>6.5664007128252294E-2</v>
      </c>
      <c r="E2068" s="25">
        <v>6.5664007128252294E-2</v>
      </c>
    </row>
    <row r="2069" spans="1:5" x14ac:dyDescent="0.25">
      <c r="A2069" s="25" t="s">
        <v>6915</v>
      </c>
      <c r="B2069" s="25" t="s">
        <v>4632</v>
      </c>
      <c r="C2069" s="25">
        <v>1.4432381579121901E-2</v>
      </c>
      <c r="D2069" s="25">
        <v>6.5630411681409401E-2</v>
      </c>
      <c r="E2069" s="25">
        <v>6.5630411681409401E-2</v>
      </c>
    </row>
    <row r="2070" spans="1:5" x14ac:dyDescent="0.25">
      <c r="A2070" s="25" t="s">
        <v>6916</v>
      </c>
      <c r="B2070" s="25" t="s">
        <v>4632</v>
      </c>
      <c r="C2070" s="25">
        <v>1.90584154288564E-2</v>
      </c>
      <c r="D2070" s="25">
        <v>6.5532303414440704E-2</v>
      </c>
      <c r="E2070" s="25">
        <v>6.5532303414440704E-2</v>
      </c>
    </row>
    <row r="2071" spans="1:5" x14ac:dyDescent="0.25">
      <c r="A2071" s="25" t="s">
        <v>6917</v>
      </c>
      <c r="B2071" s="25" t="s">
        <v>4632</v>
      </c>
      <c r="C2071" s="25">
        <v>3.0710118872273001E-3</v>
      </c>
      <c r="D2071" s="25">
        <v>6.5501524835877206E-2</v>
      </c>
      <c r="E2071" s="25">
        <v>6.5501524835877206E-2</v>
      </c>
    </row>
    <row r="2072" spans="1:5" x14ac:dyDescent="0.25">
      <c r="A2072" s="25" t="s">
        <v>6918</v>
      </c>
      <c r="B2072" s="25" t="s">
        <v>4632</v>
      </c>
      <c r="C2072" s="25">
        <v>3.0167794519044399E-2</v>
      </c>
      <c r="D2072" s="25">
        <v>6.5489625672724996E-2</v>
      </c>
      <c r="E2072" s="25">
        <v>6.5489625672724996E-2</v>
      </c>
    </row>
    <row r="2073" spans="1:5" x14ac:dyDescent="0.25">
      <c r="A2073" s="25" t="s">
        <v>6919</v>
      </c>
      <c r="B2073" s="25" t="s">
        <v>4632</v>
      </c>
      <c r="C2073" s="25">
        <v>3.7185600241704399E-2</v>
      </c>
      <c r="D2073" s="25">
        <v>-6.5197888063320206E-2</v>
      </c>
      <c r="E2073" s="25">
        <v>6.5197888063320206E-2</v>
      </c>
    </row>
    <row r="2074" spans="1:5" x14ac:dyDescent="0.25">
      <c r="A2074" s="25" t="s">
        <v>6920</v>
      </c>
      <c r="B2074" s="25" t="s">
        <v>4632</v>
      </c>
      <c r="C2074" s="25">
        <v>4.4590406519379802E-3</v>
      </c>
      <c r="D2074" s="25">
        <v>-6.5184892943313796E-2</v>
      </c>
      <c r="E2074" s="25">
        <v>6.5184892943313796E-2</v>
      </c>
    </row>
    <row r="2075" spans="1:5" x14ac:dyDescent="0.25">
      <c r="A2075" s="25" t="s">
        <v>6921</v>
      </c>
      <c r="B2075" s="25" t="s">
        <v>4632</v>
      </c>
      <c r="C2075" s="25">
        <v>7.5309078895850401E-3</v>
      </c>
      <c r="D2075" s="25">
        <v>6.5120686773001493E-2</v>
      </c>
      <c r="E2075" s="25">
        <v>6.5120686773001493E-2</v>
      </c>
    </row>
    <row r="2076" spans="1:5" x14ac:dyDescent="0.25">
      <c r="A2076" s="25" t="s">
        <v>6922</v>
      </c>
      <c r="B2076" s="25" t="s">
        <v>4632</v>
      </c>
      <c r="C2076" s="25">
        <v>1.1780333469056801E-2</v>
      </c>
      <c r="D2076" s="25">
        <v>-6.51077140554112E-2</v>
      </c>
      <c r="E2076" s="25">
        <v>6.51077140554112E-2</v>
      </c>
    </row>
    <row r="2077" spans="1:5" x14ac:dyDescent="0.25">
      <c r="A2077" s="25" t="s">
        <v>6923</v>
      </c>
      <c r="B2077" s="25" t="s">
        <v>4632</v>
      </c>
      <c r="C2077" s="25">
        <v>2.8519464942869202E-3</v>
      </c>
      <c r="D2077" s="25">
        <v>6.49350583099218E-2</v>
      </c>
      <c r="E2077" s="25">
        <v>6.49350583099218E-2</v>
      </c>
    </row>
    <row r="2078" spans="1:5" x14ac:dyDescent="0.25">
      <c r="A2078" s="25" t="s">
        <v>6924</v>
      </c>
      <c r="B2078" s="25" t="s">
        <v>4632</v>
      </c>
      <c r="C2078" s="25">
        <v>1.0321942993673399E-3</v>
      </c>
      <c r="D2078" s="25">
        <v>6.4909520300611007E-2</v>
      </c>
      <c r="E2078" s="25">
        <v>6.4909520300611007E-2</v>
      </c>
    </row>
    <row r="2079" spans="1:5" x14ac:dyDescent="0.25">
      <c r="A2079" s="25" t="s">
        <v>6925</v>
      </c>
      <c r="B2079" s="25" t="s">
        <v>4632</v>
      </c>
      <c r="C2079" s="25">
        <v>1.43304828022029E-2</v>
      </c>
      <c r="D2079" s="25">
        <v>-6.4907565821951105E-2</v>
      </c>
      <c r="E2079" s="25">
        <v>6.4907565821951105E-2</v>
      </c>
    </row>
    <row r="2080" spans="1:5" x14ac:dyDescent="0.25">
      <c r="A2080" s="25" t="s">
        <v>6926</v>
      </c>
      <c r="B2080" s="25" t="s">
        <v>4632</v>
      </c>
      <c r="C2080" s="25">
        <v>3.1375987236756798E-3</v>
      </c>
      <c r="D2080" s="25">
        <v>-6.4905206486440603E-2</v>
      </c>
      <c r="E2080" s="25">
        <v>6.4905206486440603E-2</v>
      </c>
    </row>
    <row r="2081" spans="1:5" x14ac:dyDescent="0.25">
      <c r="A2081" s="25" t="s">
        <v>6927</v>
      </c>
      <c r="B2081" s="25" t="s">
        <v>4632</v>
      </c>
      <c r="C2081" s="25">
        <v>2.4809899220310402E-2</v>
      </c>
      <c r="D2081" s="25">
        <v>6.4827500413731504E-2</v>
      </c>
      <c r="E2081" s="25">
        <v>6.4827500413731504E-2</v>
      </c>
    </row>
    <row r="2082" spans="1:5" x14ac:dyDescent="0.25">
      <c r="A2082" s="25" t="s">
        <v>6928</v>
      </c>
      <c r="B2082" s="25" t="s">
        <v>4632</v>
      </c>
      <c r="C2082" s="25">
        <v>1.2139897737503401E-2</v>
      </c>
      <c r="D2082" s="25">
        <v>-6.4777375687338698E-2</v>
      </c>
      <c r="E2082" s="25">
        <v>6.4777375687338698E-2</v>
      </c>
    </row>
    <row r="2083" spans="1:5" x14ac:dyDescent="0.25">
      <c r="A2083" s="25" t="s">
        <v>6929</v>
      </c>
      <c r="B2083" s="25" t="s">
        <v>4632</v>
      </c>
      <c r="C2083" s="25">
        <v>2.9889768713312798E-2</v>
      </c>
      <c r="D2083" s="25">
        <v>6.4699484915992603E-2</v>
      </c>
      <c r="E2083" s="25">
        <v>6.4699484915992603E-2</v>
      </c>
    </row>
    <row r="2084" spans="1:5" x14ac:dyDescent="0.25">
      <c r="A2084" s="25" t="s">
        <v>6930</v>
      </c>
      <c r="B2084" s="25" t="s">
        <v>4632</v>
      </c>
      <c r="C2084" s="25">
        <v>1.1733406025646899E-3</v>
      </c>
      <c r="D2084" s="25">
        <v>-6.4685809070803305E-2</v>
      </c>
      <c r="E2084" s="25">
        <v>6.4685809070803305E-2</v>
      </c>
    </row>
    <row r="2085" spans="1:5" x14ac:dyDescent="0.25">
      <c r="A2085" s="25" t="s">
        <v>6931</v>
      </c>
      <c r="B2085" s="25" t="s">
        <v>4632</v>
      </c>
      <c r="C2085" s="25">
        <v>3.0167794519044399E-2</v>
      </c>
      <c r="D2085" s="25">
        <v>6.4552764385709699E-2</v>
      </c>
      <c r="E2085" s="25">
        <v>6.4552764385709699E-2</v>
      </c>
    </row>
    <row r="2086" spans="1:5" x14ac:dyDescent="0.25">
      <c r="A2086" s="25" t="s">
        <v>6932</v>
      </c>
      <c r="B2086" s="25" t="s">
        <v>4632</v>
      </c>
      <c r="C2086" s="25">
        <v>3.0167794519044399E-2</v>
      </c>
      <c r="D2086" s="25">
        <v>-6.4552764385709699E-2</v>
      </c>
      <c r="E2086" s="25">
        <v>6.4552764385709699E-2</v>
      </c>
    </row>
    <row r="2087" spans="1:5" x14ac:dyDescent="0.25">
      <c r="A2087" s="25" t="s">
        <v>6933</v>
      </c>
      <c r="B2087" s="25" t="s">
        <v>4632</v>
      </c>
      <c r="C2087" s="25">
        <v>2.8398953005585102E-3</v>
      </c>
      <c r="D2087" s="25">
        <v>-6.4486693669551301E-2</v>
      </c>
      <c r="E2087" s="25">
        <v>6.4486693669551301E-2</v>
      </c>
    </row>
    <row r="2088" spans="1:5" x14ac:dyDescent="0.25">
      <c r="A2088" s="25" t="s">
        <v>6934</v>
      </c>
      <c r="B2088" s="25" t="s">
        <v>4632</v>
      </c>
      <c r="C2088" s="25">
        <v>4.0054984614319597E-2</v>
      </c>
      <c r="D2088" s="25">
        <v>6.4349536734208804E-2</v>
      </c>
      <c r="E2088" s="25">
        <v>6.4349536734208804E-2</v>
      </c>
    </row>
    <row r="2089" spans="1:5" x14ac:dyDescent="0.25">
      <c r="A2089" s="25" t="s">
        <v>6935</v>
      </c>
      <c r="B2089" s="25" t="s">
        <v>4632</v>
      </c>
      <c r="C2089" s="25">
        <v>3.3077013833503E-3</v>
      </c>
      <c r="D2089" s="25">
        <v>6.4191526940182403E-2</v>
      </c>
      <c r="E2089" s="25">
        <v>6.4191526940182403E-2</v>
      </c>
    </row>
    <row r="2090" spans="1:5" x14ac:dyDescent="0.25">
      <c r="A2090" s="25" t="s">
        <v>6936</v>
      </c>
      <c r="B2090" s="25" t="s">
        <v>4632</v>
      </c>
      <c r="C2090" s="25">
        <v>3.4594644791238201E-2</v>
      </c>
      <c r="D2090" s="25">
        <v>6.4187260315506603E-2</v>
      </c>
      <c r="E2090" s="25">
        <v>6.4187260315506603E-2</v>
      </c>
    </row>
    <row r="2091" spans="1:5" x14ac:dyDescent="0.25">
      <c r="A2091" s="25" t="s">
        <v>6937</v>
      </c>
      <c r="B2091" s="25" t="s">
        <v>4632</v>
      </c>
      <c r="C2091" s="25">
        <v>2.2205643202892401E-2</v>
      </c>
      <c r="D2091" s="25">
        <v>6.4184274886036494E-2</v>
      </c>
      <c r="E2091" s="25">
        <v>6.4184274886036494E-2</v>
      </c>
    </row>
    <row r="2092" spans="1:5" x14ac:dyDescent="0.25">
      <c r="A2092" s="25" t="s">
        <v>6938</v>
      </c>
      <c r="B2092" s="25" t="s">
        <v>4632</v>
      </c>
      <c r="C2092" s="25">
        <v>2.1834713763919E-2</v>
      </c>
      <c r="D2092" s="25">
        <v>-6.4029883753613098E-2</v>
      </c>
      <c r="E2092" s="25">
        <v>6.4029883753613098E-2</v>
      </c>
    </row>
    <row r="2093" spans="1:5" x14ac:dyDescent="0.25">
      <c r="A2093" s="25" t="s">
        <v>6939</v>
      </c>
      <c r="B2093" s="25" t="s">
        <v>4632</v>
      </c>
      <c r="C2093" s="25">
        <v>3.4470273762927398E-2</v>
      </c>
      <c r="D2093" s="25">
        <v>6.3963825222730405E-2</v>
      </c>
      <c r="E2093" s="25">
        <v>6.3963825222730405E-2</v>
      </c>
    </row>
    <row r="2094" spans="1:5" x14ac:dyDescent="0.25">
      <c r="A2094" s="25" t="s">
        <v>6940</v>
      </c>
      <c r="B2094" s="25" t="s">
        <v>4632</v>
      </c>
      <c r="C2094" s="25">
        <v>4.7595371377300401E-4</v>
      </c>
      <c r="D2094" s="25">
        <v>6.3885056756520398E-2</v>
      </c>
      <c r="E2094" s="25">
        <v>6.3885056756520398E-2</v>
      </c>
    </row>
    <row r="2095" spans="1:5" x14ac:dyDescent="0.25">
      <c r="A2095" s="25" t="s">
        <v>6941</v>
      </c>
      <c r="B2095" s="25" t="s">
        <v>4632</v>
      </c>
      <c r="C2095" s="25">
        <v>3.06777282271746E-3</v>
      </c>
      <c r="D2095" s="25">
        <v>6.3881744574699903E-2</v>
      </c>
      <c r="E2095" s="25">
        <v>6.3881744574699903E-2</v>
      </c>
    </row>
    <row r="2096" spans="1:5" x14ac:dyDescent="0.25">
      <c r="A2096" s="25" t="s">
        <v>6942</v>
      </c>
      <c r="B2096" s="25" t="s">
        <v>4632</v>
      </c>
      <c r="C2096" s="25">
        <v>3.35149692889034E-2</v>
      </c>
      <c r="D2096" s="25">
        <v>6.3872885354770897E-2</v>
      </c>
      <c r="E2096" s="25">
        <v>6.3872885354770897E-2</v>
      </c>
    </row>
    <row r="2097" spans="1:5" x14ac:dyDescent="0.25">
      <c r="A2097" s="25" t="s">
        <v>6943</v>
      </c>
      <c r="B2097" s="25" t="s">
        <v>4632</v>
      </c>
      <c r="C2097" s="25">
        <v>2.87143137390575E-4</v>
      </c>
      <c r="D2097" s="25">
        <v>6.3863407184809498E-2</v>
      </c>
      <c r="E2097" s="25">
        <v>6.3863407184809498E-2</v>
      </c>
    </row>
    <row r="2098" spans="1:5" x14ac:dyDescent="0.25">
      <c r="A2098" s="25" t="s">
        <v>6944</v>
      </c>
      <c r="B2098" s="25" t="s">
        <v>4632</v>
      </c>
      <c r="C2098" s="25">
        <v>2.87143137390575E-4</v>
      </c>
      <c r="D2098" s="25">
        <v>-6.3863407184809401E-2</v>
      </c>
      <c r="E2098" s="25">
        <v>6.3863407184809401E-2</v>
      </c>
    </row>
    <row r="2099" spans="1:5" x14ac:dyDescent="0.25">
      <c r="A2099" s="25" t="s">
        <v>6945</v>
      </c>
      <c r="B2099" s="25" t="s">
        <v>4632</v>
      </c>
      <c r="C2099" s="25">
        <v>3.5639379999777197E-2</v>
      </c>
      <c r="D2099" s="25">
        <v>-6.3840382250318198E-2</v>
      </c>
      <c r="E2099" s="25">
        <v>6.3840382250318198E-2</v>
      </c>
    </row>
    <row r="2100" spans="1:5" x14ac:dyDescent="0.25">
      <c r="A2100" s="25" t="s">
        <v>6946</v>
      </c>
      <c r="B2100" s="25" t="s">
        <v>4632</v>
      </c>
      <c r="C2100" s="25">
        <v>7.7746094174806202E-11</v>
      </c>
      <c r="D2100" s="25">
        <v>-6.3805789379295999E-2</v>
      </c>
      <c r="E2100" s="25">
        <v>6.3805789379295999E-2</v>
      </c>
    </row>
    <row r="2101" spans="1:5" x14ac:dyDescent="0.25">
      <c r="A2101" s="25" t="s">
        <v>6947</v>
      </c>
      <c r="B2101" s="25" t="s">
        <v>4632</v>
      </c>
      <c r="C2101" s="25">
        <v>3.3517033596356702E-2</v>
      </c>
      <c r="D2101" s="25">
        <v>-6.3688797266740899E-2</v>
      </c>
      <c r="E2101" s="25">
        <v>6.3688797266740899E-2</v>
      </c>
    </row>
    <row r="2102" spans="1:5" x14ac:dyDescent="0.25">
      <c r="A2102" s="25" t="s">
        <v>6948</v>
      </c>
      <c r="B2102" s="25" t="s">
        <v>4632</v>
      </c>
      <c r="C2102" s="26">
        <v>3.1880405830286E-2</v>
      </c>
      <c r="D2102" s="25">
        <v>6.3589327880173602E-2</v>
      </c>
      <c r="E2102" s="25">
        <v>6.3589327880173602E-2</v>
      </c>
    </row>
    <row r="2103" spans="1:5" x14ac:dyDescent="0.25">
      <c r="A2103" s="25" t="s">
        <v>6949</v>
      </c>
      <c r="B2103" s="25" t="s">
        <v>4632</v>
      </c>
      <c r="C2103" s="25">
        <v>2.5562427704884899E-2</v>
      </c>
      <c r="D2103" s="25">
        <v>-6.3558050165103505E-2</v>
      </c>
      <c r="E2103" s="25">
        <v>6.3558050165103505E-2</v>
      </c>
    </row>
    <row r="2104" spans="1:5" x14ac:dyDescent="0.25">
      <c r="A2104" s="25" t="s">
        <v>6950</v>
      </c>
      <c r="B2104" s="25" t="s">
        <v>4632</v>
      </c>
      <c r="C2104" s="25">
        <v>4.1621769497286404E-3</v>
      </c>
      <c r="D2104" s="25">
        <v>-6.3529062122932495E-2</v>
      </c>
      <c r="E2104" s="25">
        <v>6.3529062122932495E-2</v>
      </c>
    </row>
    <row r="2105" spans="1:5" x14ac:dyDescent="0.25">
      <c r="A2105" s="25" t="s">
        <v>6951</v>
      </c>
      <c r="B2105" s="25" t="s">
        <v>4632</v>
      </c>
      <c r="C2105" s="25">
        <v>6.0083405033684598E-3</v>
      </c>
      <c r="D2105" s="25">
        <v>6.3505378486587799E-2</v>
      </c>
      <c r="E2105" s="25">
        <v>6.3505378486587799E-2</v>
      </c>
    </row>
    <row r="2106" spans="1:5" x14ac:dyDescent="0.25">
      <c r="A2106" s="25" t="s">
        <v>6952</v>
      </c>
      <c r="B2106" s="25" t="s">
        <v>4632</v>
      </c>
      <c r="C2106" s="25">
        <v>1.06486640334776E-4</v>
      </c>
      <c r="D2106" s="25">
        <v>6.34242139123984E-2</v>
      </c>
      <c r="E2106" s="25">
        <v>6.34242139123984E-2</v>
      </c>
    </row>
    <row r="2107" spans="1:5" x14ac:dyDescent="0.25">
      <c r="A2107" s="25" t="s">
        <v>6953</v>
      </c>
      <c r="B2107" s="25" t="s">
        <v>4632</v>
      </c>
      <c r="C2107" s="25">
        <v>1.58118992891857E-2</v>
      </c>
      <c r="D2107" s="25">
        <v>6.3381297759423305E-2</v>
      </c>
      <c r="E2107" s="25">
        <v>6.3381297759423305E-2</v>
      </c>
    </row>
    <row r="2108" spans="1:5" x14ac:dyDescent="0.25">
      <c r="A2108" s="25" t="s">
        <v>6954</v>
      </c>
      <c r="B2108" s="25" t="s">
        <v>4632</v>
      </c>
      <c r="C2108" s="25">
        <v>1.8993508709233499E-4</v>
      </c>
      <c r="D2108" s="25">
        <v>-6.3313620348885505E-2</v>
      </c>
      <c r="E2108" s="25">
        <v>6.3313620348885505E-2</v>
      </c>
    </row>
    <row r="2109" spans="1:5" x14ac:dyDescent="0.25">
      <c r="A2109" s="25" t="s">
        <v>6955</v>
      </c>
      <c r="B2109" s="25" t="s">
        <v>4632</v>
      </c>
      <c r="C2109" s="25">
        <v>3.4745705351722098E-2</v>
      </c>
      <c r="D2109" s="25">
        <v>-6.3292640302152398E-2</v>
      </c>
      <c r="E2109" s="25">
        <v>6.3292640302152398E-2</v>
      </c>
    </row>
    <row r="2110" spans="1:5" x14ac:dyDescent="0.25">
      <c r="A2110" s="25" t="s">
        <v>6956</v>
      </c>
      <c r="B2110" s="25" t="s">
        <v>4632</v>
      </c>
      <c r="C2110" s="25">
        <v>9.5063774134565701E-10</v>
      </c>
      <c r="D2110" s="25">
        <v>-6.3265999476750698E-2</v>
      </c>
      <c r="E2110" s="25">
        <v>6.3265999476750698E-2</v>
      </c>
    </row>
    <row r="2111" spans="1:5" x14ac:dyDescent="0.25">
      <c r="A2111" s="25" t="s">
        <v>6957</v>
      </c>
      <c r="B2111" s="25" t="s">
        <v>4632</v>
      </c>
      <c r="C2111" s="25">
        <v>1.7845605874209101E-4</v>
      </c>
      <c r="D2111" s="25">
        <v>-6.3204469820682604E-2</v>
      </c>
      <c r="E2111" s="25">
        <v>6.3204469820682604E-2</v>
      </c>
    </row>
    <row r="2112" spans="1:5" x14ac:dyDescent="0.25">
      <c r="A2112" s="25" t="s">
        <v>6958</v>
      </c>
      <c r="B2112" s="25" t="s">
        <v>4632</v>
      </c>
      <c r="C2112" s="25">
        <v>5.3149684358498204E-4</v>
      </c>
      <c r="D2112" s="25">
        <v>-6.3187454119205996E-2</v>
      </c>
      <c r="E2112" s="25">
        <v>6.3187454119205996E-2</v>
      </c>
    </row>
    <row r="2113" spans="1:5" x14ac:dyDescent="0.25">
      <c r="A2113" s="25" t="s">
        <v>6959</v>
      </c>
      <c r="B2113" s="25" t="s">
        <v>4632</v>
      </c>
      <c r="C2113" s="25">
        <v>4.1132150660074701E-6</v>
      </c>
      <c r="D2113" s="25">
        <v>-6.2888899671047799E-2</v>
      </c>
      <c r="E2113" s="25">
        <v>6.2888899671047799E-2</v>
      </c>
    </row>
    <row r="2114" spans="1:5" x14ac:dyDescent="0.25">
      <c r="A2114" s="25" t="s">
        <v>6960</v>
      </c>
      <c r="B2114" s="25" t="s">
        <v>4632</v>
      </c>
      <c r="C2114" s="25">
        <v>2.1351773413316498E-3</v>
      </c>
      <c r="D2114" s="25">
        <v>-6.2869681034598807E-2</v>
      </c>
      <c r="E2114" s="25">
        <v>6.2869681034598807E-2</v>
      </c>
    </row>
    <row r="2115" spans="1:5" x14ac:dyDescent="0.25">
      <c r="A2115" s="25" t="s">
        <v>6961</v>
      </c>
      <c r="B2115" s="25" t="s">
        <v>4632</v>
      </c>
      <c r="C2115" s="25">
        <v>2.1351773413316498E-3</v>
      </c>
      <c r="D2115" s="25">
        <v>6.2869681034598696E-2</v>
      </c>
      <c r="E2115" s="25">
        <v>6.2869681034598696E-2</v>
      </c>
    </row>
    <row r="2116" spans="1:5" x14ac:dyDescent="0.25">
      <c r="A2116" s="25" t="s">
        <v>6962</v>
      </c>
      <c r="B2116" s="25" t="s">
        <v>4632</v>
      </c>
      <c r="C2116" s="25">
        <v>1.4915572203915199E-2</v>
      </c>
      <c r="D2116" s="25">
        <v>6.2658636005016796E-2</v>
      </c>
      <c r="E2116" s="25">
        <v>6.2658636005016796E-2</v>
      </c>
    </row>
    <row r="2117" spans="1:5" x14ac:dyDescent="0.25">
      <c r="A2117" s="25" t="s">
        <v>6963</v>
      </c>
      <c r="B2117" s="25" t="s">
        <v>4632</v>
      </c>
      <c r="C2117" s="25">
        <v>4.35002664691422E-3</v>
      </c>
      <c r="D2117" s="25">
        <v>6.2583959272738202E-2</v>
      </c>
      <c r="E2117" s="25">
        <v>6.2583959272738202E-2</v>
      </c>
    </row>
    <row r="2118" spans="1:5" x14ac:dyDescent="0.25">
      <c r="A2118" s="25" t="s">
        <v>6964</v>
      </c>
      <c r="B2118" s="25" t="s">
        <v>4632</v>
      </c>
      <c r="C2118" s="25">
        <v>4.6145079629272397E-2</v>
      </c>
      <c r="D2118" s="25">
        <v>6.2571581904382903E-2</v>
      </c>
      <c r="E2118" s="25">
        <v>6.2571581904382903E-2</v>
      </c>
    </row>
    <row r="2119" spans="1:5" x14ac:dyDescent="0.25">
      <c r="A2119" s="25" t="s">
        <v>6965</v>
      </c>
      <c r="B2119" s="25" t="s">
        <v>4632</v>
      </c>
      <c r="C2119" s="25">
        <v>1.49431952558677E-2</v>
      </c>
      <c r="D2119" s="25">
        <v>-6.2542776031821803E-2</v>
      </c>
      <c r="E2119" s="25">
        <v>6.2542776031821803E-2</v>
      </c>
    </row>
    <row r="2120" spans="1:5" x14ac:dyDescent="0.25">
      <c r="A2120" s="25" t="s">
        <v>6966</v>
      </c>
      <c r="B2120" s="25" t="s">
        <v>4632</v>
      </c>
      <c r="C2120" s="25">
        <v>9.6165003491568996E-3</v>
      </c>
      <c r="D2120" s="25">
        <v>-6.24805823489301E-2</v>
      </c>
      <c r="E2120" s="25">
        <v>6.24805823489301E-2</v>
      </c>
    </row>
    <row r="2121" spans="1:5" x14ac:dyDescent="0.25">
      <c r="A2121" s="25" t="s">
        <v>6967</v>
      </c>
      <c r="B2121" s="25" t="s">
        <v>4632</v>
      </c>
      <c r="C2121" s="25">
        <v>3.25082744306079E-2</v>
      </c>
      <c r="D2121" s="25">
        <v>-6.2275990905611797E-2</v>
      </c>
      <c r="E2121" s="25">
        <v>6.2275990905611797E-2</v>
      </c>
    </row>
    <row r="2122" spans="1:5" x14ac:dyDescent="0.25">
      <c r="A2122" s="25" t="s">
        <v>6968</v>
      </c>
      <c r="B2122" s="25" t="s">
        <v>4632</v>
      </c>
      <c r="C2122" s="25">
        <v>2.1028583324888602E-3</v>
      </c>
      <c r="D2122" s="25">
        <v>6.2274379836544803E-2</v>
      </c>
      <c r="E2122" s="25">
        <v>6.2274379836544803E-2</v>
      </c>
    </row>
    <row r="2123" spans="1:5" x14ac:dyDescent="0.25">
      <c r="A2123" s="25" t="s">
        <v>6969</v>
      </c>
      <c r="B2123" s="25" t="s">
        <v>4632</v>
      </c>
      <c r="C2123" s="25">
        <v>2.63107060533916E-2</v>
      </c>
      <c r="D2123" s="25">
        <v>-6.2163527911356597E-2</v>
      </c>
      <c r="E2123" s="25">
        <v>6.2163527911356597E-2</v>
      </c>
    </row>
    <row r="2124" spans="1:5" x14ac:dyDescent="0.25">
      <c r="A2124" s="25" t="s">
        <v>6970</v>
      </c>
      <c r="B2124" s="25" t="s">
        <v>4632</v>
      </c>
      <c r="C2124" s="25">
        <v>2.1021156137097101E-3</v>
      </c>
      <c r="D2124" s="25">
        <v>6.21179593651476E-2</v>
      </c>
      <c r="E2124" s="25">
        <v>6.21179593651476E-2</v>
      </c>
    </row>
    <row r="2125" spans="1:5" x14ac:dyDescent="0.25">
      <c r="A2125" s="25" t="s">
        <v>6971</v>
      </c>
      <c r="B2125" s="25" t="s">
        <v>4632</v>
      </c>
      <c r="C2125" s="25">
        <v>3.3169204103260502E-4</v>
      </c>
      <c r="D2125" s="25">
        <v>-6.2075826093571103E-2</v>
      </c>
      <c r="E2125" s="25">
        <v>6.2075826093571103E-2</v>
      </c>
    </row>
    <row r="2126" spans="1:5" x14ac:dyDescent="0.25">
      <c r="A2126" s="25" t="s">
        <v>6972</v>
      </c>
      <c r="B2126" s="25" t="s">
        <v>4632</v>
      </c>
      <c r="C2126" s="25">
        <v>1.9644766042030601E-3</v>
      </c>
      <c r="D2126" s="25">
        <v>-6.2033214346160499E-2</v>
      </c>
      <c r="E2126" s="25">
        <v>6.2033214346160499E-2</v>
      </c>
    </row>
    <row r="2127" spans="1:5" x14ac:dyDescent="0.25">
      <c r="A2127" s="25" t="s">
        <v>6973</v>
      </c>
      <c r="B2127" s="25" t="s">
        <v>4632</v>
      </c>
      <c r="C2127" s="25">
        <v>6.5849859704311103E-3</v>
      </c>
      <c r="D2127" s="25">
        <v>-6.1977575944233303E-2</v>
      </c>
      <c r="E2127" s="25">
        <v>6.1977575944233303E-2</v>
      </c>
    </row>
    <row r="2128" spans="1:5" x14ac:dyDescent="0.25">
      <c r="A2128" s="25" t="s">
        <v>6974</v>
      </c>
      <c r="B2128" s="25" t="s">
        <v>4632</v>
      </c>
      <c r="C2128" s="25">
        <v>6.4864431350600696E-3</v>
      </c>
      <c r="D2128" s="25">
        <v>6.1963602434030499E-2</v>
      </c>
      <c r="E2128" s="25">
        <v>6.1963602434030499E-2</v>
      </c>
    </row>
    <row r="2129" spans="1:5" x14ac:dyDescent="0.25">
      <c r="A2129" s="25" t="s">
        <v>6975</v>
      </c>
      <c r="B2129" s="25" t="s">
        <v>4632</v>
      </c>
      <c r="C2129" s="25">
        <v>1.6820738243906799E-2</v>
      </c>
      <c r="D2129" s="25">
        <v>-6.1938723749942901E-2</v>
      </c>
      <c r="E2129" s="25">
        <v>6.1938723749942901E-2</v>
      </c>
    </row>
    <row r="2130" spans="1:5" x14ac:dyDescent="0.25">
      <c r="A2130" s="25" t="s">
        <v>6976</v>
      </c>
      <c r="B2130" s="25" t="s">
        <v>4632</v>
      </c>
      <c r="C2130" s="25">
        <v>4.5585477954638999E-2</v>
      </c>
      <c r="D2130" s="25">
        <v>6.1924993394194897E-2</v>
      </c>
      <c r="E2130" s="25">
        <v>6.1924993394194897E-2</v>
      </c>
    </row>
    <row r="2131" spans="1:5" x14ac:dyDescent="0.25">
      <c r="A2131" s="25" t="s">
        <v>6977</v>
      </c>
      <c r="B2131" s="25" t="s">
        <v>4632</v>
      </c>
      <c r="C2131" s="25">
        <v>3.1009054759602302E-3</v>
      </c>
      <c r="D2131" s="25">
        <v>6.16247697149436E-2</v>
      </c>
      <c r="E2131" s="25">
        <v>6.16247697149436E-2</v>
      </c>
    </row>
    <row r="2132" spans="1:5" x14ac:dyDescent="0.25">
      <c r="A2132" s="25" t="s">
        <v>6978</v>
      </c>
      <c r="B2132" s="25" t="s">
        <v>4632</v>
      </c>
      <c r="C2132" s="25">
        <v>4.6993605253766002E-2</v>
      </c>
      <c r="D2132" s="25">
        <v>-6.1550947384464899E-2</v>
      </c>
      <c r="E2132" s="25">
        <v>6.1550947384464899E-2</v>
      </c>
    </row>
    <row r="2133" spans="1:5" x14ac:dyDescent="0.25">
      <c r="A2133" s="25" t="s">
        <v>6979</v>
      </c>
      <c r="B2133" s="25" t="s">
        <v>4632</v>
      </c>
      <c r="C2133" s="25">
        <v>3.6659502107154802E-2</v>
      </c>
      <c r="D2133" s="25">
        <v>-6.1414506635881799E-2</v>
      </c>
      <c r="E2133" s="25">
        <v>6.1414506635881799E-2</v>
      </c>
    </row>
    <row r="2134" spans="1:5" x14ac:dyDescent="0.25">
      <c r="A2134" s="25" t="s">
        <v>6980</v>
      </c>
      <c r="B2134" s="25" t="s">
        <v>4632</v>
      </c>
      <c r="C2134" s="25">
        <v>1.1613770175070899E-2</v>
      </c>
      <c r="D2134" s="25">
        <v>-6.1380393333936203E-2</v>
      </c>
      <c r="E2134" s="25">
        <v>6.1380393333936203E-2</v>
      </c>
    </row>
    <row r="2135" spans="1:5" x14ac:dyDescent="0.25">
      <c r="A2135" s="25" t="s">
        <v>6981</v>
      </c>
      <c r="B2135" s="25" t="s">
        <v>4632</v>
      </c>
      <c r="C2135" s="25">
        <v>3.0614012199143901E-3</v>
      </c>
      <c r="D2135" s="25">
        <v>-6.1331364112936798E-2</v>
      </c>
      <c r="E2135" s="25">
        <v>6.1331364112936798E-2</v>
      </c>
    </row>
    <row r="2136" spans="1:5" x14ac:dyDescent="0.25">
      <c r="A2136" s="25" t="s">
        <v>6982</v>
      </c>
      <c r="B2136" s="25" t="s">
        <v>4632</v>
      </c>
      <c r="C2136" s="25">
        <v>9.7941547737261103E-3</v>
      </c>
      <c r="D2136" s="25">
        <v>-6.1309526117619098E-2</v>
      </c>
      <c r="E2136" s="25">
        <v>6.1309526117619098E-2</v>
      </c>
    </row>
    <row r="2137" spans="1:5" x14ac:dyDescent="0.25">
      <c r="A2137" s="25" t="s">
        <v>6983</v>
      </c>
      <c r="B2137" s="25" t="s">
        <v>4632</v>
      </c>
      <c r="C2137" s="25">
        <v>9.7941547737261103E-3</v>
      </c>
      <c r="D2137" s="25">
        <v>6.1309526117619098E-2</v>
      </c>
      <c r="E2137" s="25">
        <v>6.1309526117619098E-2</v>
      </c>
    </row>
    <row r="2138" spans="1:5" x14ac:dyDescent="0.25">
      <c r="A2138" s="25" t="s">
        <v>6984</v>
      </c>
      <c r="B2138" s="25" t="s">
        <v>4632</v>
      </c>
      <c r="C2138" s="25">
        <v>4.9834956610604601E-2</v>
      </c>
      <c r="D2138" s="25">
        <v>-6.1285098627372102E-2</v>
      </c>
      <c r="E2138" s="25">
        <v>6.1285098627372102E-2</v>
      </c>
    </row>
    <row r="2139" spans="1:5" x14ac:dyDescent="0.25">
      <c r="A2139" s="25" t="s">
        <v>6985</v>
      </c>
      <c r="B2139" s="25" t="s">
        <v>4632</v>
      </c>
      <c r="C2139" s="25">
        <v>3.3113749846745698E-10</v>
      </c>
      <c r="D2139" s="25">
        <v>6.1279314873857599E-2</v>
      </c>
      <c r="E2139" s="25">
        <v>6.1279314873857599E-2</v>
      </c>
    </row>
    <row r="2140" spans="1:5" x14ac:dyDescent="0.25">
      <c r="A2140" s="25" t="s">
        <v>6986</v>
      </c>
      <c r="B2140" s="25" t="s">
        <v>4632</v>
      </c>
      <c r="C2140" s="25">
        <v>2.7155847052583101E-2</v>
      </c>
      <c r="D2140" s="25">
        <v>6.1273397835926197E-2</v>
      </c>
      <c r="E2140" s="25">
        <v>6.1273397835926197E-2</v>
      </c>
    </row>
    <row r="2141" spans="1:5" x14ac:dyDescent="0.25">
      <c r="A2141" s="25" t="s">
        <v>6987</v>
      </c>
      <c r="B2141" s="25" t="s">
        <v>4632</v>
      </c>
      <c r="C2141" s="25">
        <v>2.7155847052583101E-2</v>
      </c>
      <c r="D2141" s="25">
        <v>-6.1273397835926197E-2</v>
      </c>
      <c r="E2141" s="25">
        <v>6.1273397835926197E-2</v>
      </c>
    </row>
    <row r="2142" spans="1:5" x14ac:dyDescent="0.25">
      <c r="A2142" s="25" t="s">
        <v>6988</v>
      </c>
      <c r="B2142" s="25" t="s">
        <v>4632</v>
      </c>
      <c r="C2142" s="25">
        <v>5.3101213458452198E-20</v>
      </c>
      <c r="D2142" s="25">
        <v>-6.1077447637326601E-2</v>
      </c>
      <c r="E2142" s="25">
        <v>6.1077447637326601E-2</v>
      </c>
    </row>
    <row r="2143" spans="1:5" x14ac:dyDescent="0.25">
      <c r="A2143" s="25" t="s">
        <v>6989</v>
      </c>
      <c r="B2143" s="25" t="s">
        <v>4632</v>
      </c>
      <c r="C2143" s="25">
        <v>4.8481694919506699E-2</v>
      </c>
      <c r="D2143" s="25">
        <v>-6.1072248720196301E-2</v>
      </c>
      <c r="E2143" s="25">
        <v>6.1072248720196301E-2</v>
      </c>
    </row>
    <row r="2144" spans="1:5" x14ac:dyDescent="0.25">
      <c r="A2144" s="25" t="s">
        <v>6990</v>
      </c>
      <c r="B2144" s="25" t="s">
        <v>4632</v>
      </c>
      <c r="C2144" s="25">
        <v>4.8481694919506699E-2</v>
      </c>
      <c r="D2144" s="25">
        <v>6.1072248720196301E-2</v>
      </c>
      <c r="E2144" s="25">
        <v>6.1072248720196301E-2</v>
      </c>
    </row>
    <row r="2145" spans="1:5" x14ac:dyDescent="0.25">
      <c r="A2145" s="25" t="s">
        <v>6991</v>
      </c>
      <c r="B2145" s="25" t="s">
        <v>4632</v>
      </c>
      <c r="C2145" s="25">
        <v>3.6655533282497897E-2</v>
      </c>
      <c r="D2145" s="25">
        <v>-6.1059706221200501E-2</v>
      </c>
      <c r="E2145" s="25">
        <v>6.1059706221200501E-2</v>
      </c>
    </row>
    <row r="2146" spans="1:5" x14ac:dyDescent="0.25">
      <c r="A2146" s="25" t="s">
        <v>6992</v>
      </c>
      <c r="B2146" s="25" t="s">
        <v>4632</v>
      </c>
      <c r="C2146" s="25">
        <v>4.8039689307344301E-4</v>
      </c>
      <c r="D2146" s="25">
        <v>-6.1040341013709101E-2</v>
      </c>
      <c r="E2146" s="25">
        <v>6.1040341013709101E-2</v>
      </c>
    </row>
    <row r="2147" spans="1:5" x14ac:dyDescent="0.25">
      <c r="A2147" s="25" t="s">
        <v>6993</v>
      </c>
      <c r="B2147" s="25" t="s">
        <v>4632</v>
      </c>
      <c r="C2147" s="25">
        <v>2.37230002512092E-2</v>
      </c>
      <c r="D2147" s="25">
        <v>-6.10131674286397E-2</v>
      </c>
      <c r="E2147" s="25">
        <v>6.10131674286397E-2</v>
      </c>
    </row>
    <row r="2148" spans="1:5" x14ac:dyDescent="0.25">
      <c r="A2148" s="25" t="s">
        <v>6994</v>
      </c>
      <c r="B2148" s="25" t="s">
        <v>4632</v>
      </c>
      <c r="C2148" s="25">
        <v>1.6854959408232801E-2</v>
      </c>
      <c r="D2148" s="25">
        <v>6.0997266992428301E-2</v>
      </c>
      <c r="E2148" s="25">
        <v>6.0997266992428301E-2</v>
      </c>
    </row>
    <row r="2149" spans="1:5" x14ac:dyDescent="0.25">
      <c r="A2149" s="25" t="s">
        <v>6995</v>
      </c>
      <c r="B2149" s="25" t="s">
        <v>4632</v>
      </c>
      <c r="C2149" s="25">
        <v>7.9253309325159806E-3</v>
      </c>
      <c r="D2149" s="25">
        <v>6.0982956175778098E-2</v>
      </c>
      <c r="E2149" s="25">
        <v>6.0982956175778098E-2</v>
      </c>
    </row>
    <row r="2150" spans="1:5" x14ac:dyDescent="0.25">
      <c r="A2150" s="25" t="s">
        <v>6996</v>
      </c>
      <c r="B2150" s="25" t="s">
        <v>4632</v>
      </c>
      <c r="C2150" s="25">
        <v>1.4002350548529999E-2</v>
      </c>
      <c r="D2150" s="25">
        <v>6.0852623716894101E-2</v>
      </c>
      <c r="E2150" s="25">
        <v>6.0852623716894101E-2</v>
      </c>
    </row>
    <row r="2151" spans="1:5" x14ac:dyDescent="0.25">
      <c r="A2151" s="25" t="s">
        <v>6997</v>
      </c>
      <c r="B2151" s="25" t="s">
        <v>4632</v>
      </c>
      <c r="C2151" s="25">
        <v>9.7233273713438796E-3</v>
      </c>
      <c r="D2151" s="25">
        <v>-6.0845377046658503E-2</v>
      </c>
      <c r="E2151" s="25">
        <v>6.0845377046658503E-2</v>
      </c>
    </row>
    <row r="2152" spans="1:5" x14ac:dyDescent="0.25">
      <c r="A2152" s="25" t="s">
        <v>6998</v>
      </c>
      <c r="B2152" s="25" t="s">
        <v>4632</v>
      </c>
      <c r="C2152" s="25">
        <v>2.1498945562122899E-2</v>
      </c>
      <c r="D2152" s="25">
        <v>6.0833391580503902E-2</v>
      </c>
      <c r="E2152" s="25">
        <v>6.0833391580503902E-2</v>
      </c>
    </row>
    <row r="2153" spans="1:5" x14ac:dyDescent="0.25">
      <c r="A2153" s="25" t="s">
        <v>6999</v>
      </c>
      <c r="B2153" s="25" t="s">
        <v>4632</v>
      </c>
      <c r="C2153" s="25">
        <v>4.6429020917301399E-3</v>
      </c>
      <c r="D2153" s="25">
        <v>-6.0711273110108203E-2</v>
      </c>
      <c r="E2153" s="25">
        <v>6.0711273110108203E-2</v>
      </c>
    </row>
    <row r="2154" spans="1:5" x14ac:dyDescent="0.25">
      <c r="A2154" s="25" t="s">
        <v>7000</v>
      </c>
      <c r="B2154" s="25" t="s">
        <v>4632</v>
      </c>
      <c r="C2154" s="25">
        <v>1.50808009314044E-2</v>
      </c>
      <c r="D2154" s="25">
        <v>-6.0671494252532501E-2</v>
      </c>
      <c r="E2154" s="25">
        <v>6.0671494252532501E-2</v>
      </c>
    </row>
    <row r="2155" spans="1:5" x14ac:dyDescent="0.25">
      <c r="A2155" s="25" t="s">
        <v>7001</v>
      </c>
      <c r="B2155" s="25" t="s">
        <v>4632</v>
      </c>
      <c r="C2155" s="25">
        <v>1.91398285981605E-3</v>
      </c>
      <c r="D2155" s="25">
        <v>-6.0381424622780802E-2</v>
      </c>
      <c r="E2155" s="25">
        <v>6.0381424622780802E-2</v>
      </c>
    </row>
    <row r="2156" spans="1:5" x14ac:dyDescent="0.25">
      <c r="A2156" s="25" t="s">
        <v>7002</v>
      </c>
      <c r="B2156" s="25" t="s">
        <v>4632</v>
      </c>
      <c r="C2156" s="25">
        <v>3.80480054746382E-4</v>
      </c>
      <c r="D2156" s="25">
        <v>-6.0370287449534203E-2</v>
      </c>
      <c r="E2156" s="25">
        <v>6.0370287449534203E-2</v>
      </c>
    </row>
    <row r="2157" spans="1:5" x14ac:dyDescent="0.25">
      <c r="A2157" s="25" t="s">
        <v>7003</v>
      </c>
      <c r="B2157" s="25" t="s">
        <v>4632</v>
      </c>
      <c r="C2157" s="25">
        <v>1.7735793401350099E-6</v>
      </c>
      <c r="D2157" s="25">
        <v>6.03585325824696E-2</v>
      </c>
      <c r="E2157" s="25">
        <v>6.03585325824696E-2</v>
      </c>
    </row>
    <row r="2158" spans="1:5" x14ac:dyDescent="0.25">
      <c r="A2158" s="25" t="s">
        <v>7004</v>
      </c>
      <c r="B2158" s="25" t="s">
        <v>4632</v>
      </c>
      <c r="C2158" s="25">
        <v>1.3290536902690799E-2</v>
      </c>
      <c r="D2158" s="25">
        <v>6.0342504029084899E-2</v>
      </c>
      <c r="E2158" s="25">
        <v>6.0342504029084899E-2</v>
      </c>
    </row>
    <row r="2159" spans="1:5" x14ac:dyDescent="0.25">
      <c r="A2159" s="25" t="s">
        <v>7005</v>
      </c>
      <c r="B2159" s="25" t="s">
        <v>4632</v>
      </c>
      <c r="C2159" s="25">
        <v>3.01028500191446E-11</v>
      </c>
      <c r="D2159" s="25">
        <v>-6.0312112822248999E-2</v>
      </c>
      <c r="E2159" s="25">
        <v>6.0312112822248999E-2</v>
      </c>
    </row>
    <row r="2160" spans="1:5" x14ac:dyDescent="0.25">
      <c r="A2160" s="25" t="s">
        <v>7006</v>
      </c>
      <c r="B2160" s="25" t="s">
        <v>4632</v>
      </c>
      <c r="C2160" s="25">
        <v>1.0489639577835601E-2</v>
      </c>
      <c r="D2160" s="25">
        <v>6.0283355114144399E-2</v>
      </c>
      <c r="E2160" s="25">
        <v>6.0283355114144399E-2</v>
      </c>
    </row>
    <row r="2161" spans="1:5" x14ac:dyDescent="0.25">
      <c r="A2161" s="25" t="s">
        <v>7007</v>
      </c>
      <c r="B2161" s="25" t="s">
        <v>4632</v>
      </c>
      <c r="C2161" s="25">
        <v>2.4345271009097099E-5</v>
      </c>
      <c r="D2161" s="25">
        <v>-6.0173191246460901E-2</v>
      </c>
      <c r="E2161" s="25">
        <v>6.0173191246460901E-2</v>
      </c>
    </row>
    <row r="2162" spans="1:5" x14ac:dyDescent="0.25">
      <c r="A2162" s="25" t="s">
        <v>7008</v>
      </c>
      <c r="B2162" s="25" t="s">
        <v>4632</v>
      </c>
      <c r="C2162" s="25">
        <v>1.4631217067723801E-2</v>
      </c>
      <c r="D2162" s="25">
        <v>-6.0082990123219701E-2</v>
      </c>
      <c r="E2162" s="25">
        <v>6.0082990123219701E-2</v>
      </c>
    </row>
    <row r="2163" spans="1:5" x14ac:dyDescent="0.25">
      <c r="A2163" s="25" t="s">
        <v>7009</v>
      </c>
      <c r="B2163" s="25" t="s">
        <v>4632</v>
      </c>
      <c r="C2163" s="25">
        <v>3.2661373553243599E-3</v>
      </c>
      <c r="D2163" s="25">
        <v>6.0076149307192898E-2</v>
      </c>
      <c r="E2163" s="25">
        <v>6.0076149307192898E-2</v>
      </c>
    </row>
    <row r="2164" spans="1:5" x14ac:dyDescent="0.25">
      <c r="A2164" s="25" t="s">
        <v>7010</v>
      </c>
      <c r="B2164" s="25" t="s">
        <v>4632</v>
      </c>
      <c r="C2164" s="25">
        <v>2.5367876507627601E-2</v>
      </c>
      <c r="D2164" s="25">
        <v>6.0063017482547602E-2</v>
      </c>
      <c r="E2164" s="25">
        <v>6.0063017482547602E-2</v>
      </c>
    </row>
    <row r="2165" spans="1:5" x14ac:dyDescent="0.25">
      <c r="A2165" s="25" t="s">
        <v>7011</v>
      </c>
      <c r="B2165" s="25" t="s">
        <v>4632</v>
      </c>
      <c r="C2165" s="25">
        <v>4.6340612332964999E-2</v>
      </c>
      <c r="D2165" s="25">
        <v>-6.0059456568082203E-2</v>
      </c>
      <c r="E2165" s="25">
        <v>6.0059456568082203E-2</v>
      </c>
    </row>
    <row r="2166" spans="1:5" x14ac:dyDescent="0.25">
      <c r="A2166" s="25" t="s">
        <v>7012</v>
      </c>
      <c r="B2166" s="25" t="s">
        <v>4632</v>
      </c>
      <c r="C2166" s="25">
        <v>4.8544706688932397E-2</v>
      </c>
      <c r="D2166" s="25">
        <v>-6.0027808770221298E-2</v>
      </c>
      <c r="E2166" s="25">
        <v>6.0027808770221298E-2</v>
      </c>
    </row>
    <row r="2167" spans="1:5" x14ac:dyDescent="0.25">
      <c r="A2167" s="25" t="s">
        <v>7013</v>
      </c>
      <c r="B2167" s="25" t="s">
        <v>4632</v>
      </c>
      <c r="C2167" s="25">
        <v>1.6025082382690101E-2</v>
      </c>
      <c r="D2167" s="25">
        <v>-5.9589964209485799E-2</v>
      </c>
      <c r="E2167" s="25">
        <v>5.9589964209485799E-2</v>
      </c>
    </row>
    <row r="2168" spans="1:5" x14ac:dyDescent="0.25">
      <c r="A2168" s="25" t="s">
        <v>7014</v>
      </c>
      <c r="B2168" s="25" t="s">
        <v>4632</v>
      </c>
      <c r="C2168" s="25">
        <v>3.4726152439779098E-2</v>
      </c>
      <c r="D2168" s="25">
        <v>-5.9569392682059498E-2</v>
      </c>
      <c r="E2168" s="25">
        <v>5.9569392682059498E-2</v>
      </c>
    </row>
    <row r="2169" spans="1:5" x14ac:dyDescent="0.25">
      <c r="A2169" s="25" t="s">
        <v>7015</v>
      </c>
      <c r="B2169" s="25" t="s">
        <v>4632</v>
      </c>
      <c r="C2169" s="25">
        <v>3.4726152439779098E-2</v>
      </c>
      <c r="D2169" s="25">
        <v>5.9569392682059498E-2</v>
      </c>
      <c r="E2169" s="25">
        <v>5.9569392682059498E-2</v>
      </c>
    </row>
    <row r="2170" spans="1:5" x14ac:dyDescent="0.25">
      <c r="A2170" s="25" t="s">
        <v>7016</v>
      </c>
      <c r="B2170" s="25" t="s">
        <v>4632</v>
      </c>
      <c r="C2170" s="25">
        <v>2.55387319330149E-2</v>
      </c>
      <c r="D2170" s="25">
        <v>5.95470560769975E-2</v>
      </c>
      <c r="E2170" s="25">
        <v>5.95470560769975E-2</v>
      </c>
    </row>
    <row r="2171" spans="1:5" x14ac:dyDescent="0.25">
      <c r="A2171" s="25" t="s">
        <v>7017</v>
      </c>
      <c r="B2171" s="25" t="s">
        <v>4632</v>
      </c>
      <c r="C2171" s="25">
        <v>4.40764777789611E-2</v>
      </c>
      <c r="D2171" s="25">
        <v>5.9522473018701401E-2</v>
      </c>
      <c r="E2171" s="25">
        <v>5.9522473018701401E-2</v>
      </c>
    </row>
    <row r="2172" spans="1:5" x14ac:dyDescent="0.25">
      <c r="A2172" s="25" t="s">
        <v>7018</v>
      </c>
      <c r="B2172" s="25" t="s">
        <v>4632</v>
      </c>
      <c r="C2172" s="25">
        <v>2.0407528439387E-2</v>
      </c>
      <c r="D2172" s="25">
        <v>-5.9145541934363603E-2</v>
      </c>
      <c r="E2172" s="25">
        <v>5.9145541934363603E-2</v>
      </c>
    </row>
    <row r="2173" spans="1:5" x14ac:dyDescent="0.25">
      <c r="A2173" s="25" t="s">
        <v>7019</v>
      </c>
      <c r="B2173" s="25" t="s">
        <v>4632</v>
      </c>
      <c r="C2173" s="25">
        <v>1.13232053821607E-3</v>
      </c>
      <c r="D2173" s="25">
        <v>5.9059401295412699E-2</v>
      </c>
      <c r="E2173" s="25">
        <v>5.9059401295412699E-2</v>
      </c>
    </row>
    <row r="2174" spans="1:5" x14ac:dyDescent="0.25">
      <c r="A2174" s="25" t="s">
        <v>7020</v>
      </c>
      <c r="B2174" s="25" t="s">
        <v>4632</v>
      </c>
      <c r="C2174" s="25">
        <v>4.8318802277961996E-3</v>
      </c>
      <c r="D2174" s="25">
        <v>5.9011618129971098E-2</v>
      </c>
      <c r="E2174" s="25">
        <v>5.9011618129971098E-2</v>
      </c>
    </row>
    <row r="2175" spans="1:5" x14ac:dyDescent="0.25">
      <c r="A2175" s="25" t="s">
        <v>7021</v>
      </c>
      <c r="B2175" s="25" t="s">
        <v>4632</v>
      </c>
      <c r="C2175" s="25">
        <v>2.89188928857572E-5</v>
      </c>
      <c r="D2175" s="25">
        <v>-5.8965054382416199E-2</v>
      </c>
      <c r="E2175" s="25">
        <v>5.8965054382416199E-2</v>
      </c>
    </row>
    <row r="2176" spans="1:5" x14ac:dyDescent="0.25">
      <c r="A2176" s="25" t="s">
        <v>7022</v>
      </c>
      <c r="B2176" s="25" t="s">
        <v>4632</v>
      </c>
      <c r="C2176" s="25">
        <v>2.29518256713989E-3</v>
      </c>
      <c r="D2176" s="25">
        <v>-5.8935320525332999E-2</v>
      </c>
      <c r="E2176" s="25">
        <v>5.8935320525332999E-2</v>
      </c>
    </row>
    <row r="2177" spans="1:5" x14ac:dyDescent="0.25">
      <c r="A2177" s="25" t="s">
        <v>7023</v>
      </c>
      <c r="B2177" s="25" t="s">
        <v>4632</v>
      </c>
      <c r="C2177" s="25">
        <v>3.55546137002824E-2</v>
      </c>
      <c r="D2177" s="25">
        <v>-5.8878269663016701E-2</v>
      </c>
      <c r="E2177" s="25">
        <v>5.8878269663016701E-2</v>
      </c>
    </row>
    <row r="2178" spans="1:5" x14ac:dyDescent="0.25">
      <c r="A2178" s="25" t="s">
        <v>7024</v>
      </c>
      <c r="B2178" s="25" t="s">
        <v>4632</v>
      </c>
      <c r="C2178" s="25">
        <v>2.84801320006075E-3</v>
      </c>
      <c r="D2178" s="25">
        <v>-5.8854999164555097E-2</v>
      </c>
      <c r="E2178" s="25">
        <v>5.8854999164555097E-2</v>
      </c>
    </row>
    <row r="2179" spans="1:5" x14ac:dyDescent="0.25">
      <c r="A2179" s="25" t="s">
        <v>7025</v>
      </c>
      <c r="B2179" s="25" t="s">
        <v>4632</v>
      </c>
      <c r="C2179" s="25">
        <v>1.58223109757443E-2</v>
      </c>
      <c r="D2179" s="25">
        <v>-5.8847282244842702E-2</v>
      </c>
      <c r="E2179" s="25">
        <v>5.8847282244842702E-2</v>
      </c>
    </row>
    <row r="2180" spans="1:5" x14ac:dyDescent="0.25">
      <c r="A2180" s="25" t="s">
        <v>7026</v>
      </c>
      <c r="B2180" s="25" t="s">
        <v>4632</v>
      </c>
      <c r="C2180" s="25">
        <v>1.5714713009675502E-2</v>
      </c>
      <c r="D2180" s="25">
        <v>5.8637055979558698E-2</v>
      </c>
      <c r="E2180" s="25">
        <v>5.8637055979558698E-2</v>
      </c>
    </row>
    <row r="2181" spans="1:5" x14ac:dyDescent="0.25">
      <c r="A2181" s="25" t="s">
        <v>7027</v>
      </c>
      <c r="B2181" s="25" t="s">
        <v>4632</v>
      </c>
      <c r="C2181" s="25">
        <v>3.2435376841164301E-3</v>
      </c>
      <c r="D2181" s="25">
        <v>5.8627042283750701E-2</v>
      </c>
      <c r="E2181" s="25">
        <v>5.8627042283750701E-2</v>
      </c>
    </row>
    <row r="2182" spans="1:5" x14ac:dyDescent="0.25">
      <c r="A2182" s="25" t="s">
        <v>7028</v>
      </c>
      <c r="B2182" s="25" t="s">
        <v>4632</v>
      </c>
      <c r="C2182" s="25">
        <v>1.4074945790831599E-3</v>
      </c>
      <c r="D2182" s="25">
        <v>5.8488595612114003E-2</v>
      </c>
      <c r="E2182" s="25">
        <v>5.8488595612114003E-2</v>
      </c>
    </row>
    <row r="2183" spans="1:5" x14ac:dyDescent="0.25">
      <c r="A2183" s="25" t="s">
        <v>7029</v>
      </c>
      <c r="B2183" s="25" t="s">
        <v>4632</v>
      </c>
      <c r="C2183" s="25">
        <v>2.2368143380199798E-3</v>
      </c>
      <c r="D2183" s="25">
        <v>5.8195147732115503E-2</v>
      </c>
      <c r="E2183" s="25">
        <v>5.8195147732115503E-2</v>
      </c>
    </row>
    <row r="2184" spans="1:5" x14ac:dyDescent="0.25">
      <c r="A2184" s="25" t="s">
        <v>7030</v>
      </c>
      <c r="B2184" s="25" t="s">
        <v>4632</v>
      </c>
      <c r="C2184" s="25">
        <v>1.4277423931550501E-2</v>
      </c>
      <c r="D2184" s="25">
        <v>-5.81918650395854E-2</v>
      </c>
      <c r="E2184" s="25">
        <v>5.81918650395854E-2</v>
      </c>
    </row>
    <row r="2185" spans="1:5" x14ac:dyDescent="0.25">
      <c r="A2185" s="25" t="s">
        <v>7031</v>
      </c>
      <c r="B2185" s="25" t="s">
        <v>4632</v>
      </c>
      <c r="C2185" s="25">
        <v>1.1951571538592199E-3</v>
      </c>
      <c r="D2185" s="25">
        <v>5.8169454289396599E-2</v>
      </c>
      <c r="E2185" s="25">
        <v>5.8169454289396599E-2</v>
      </c>
    </row>
    <row r="2186" spans="1:5" x14ac:dyDescent="0.25">
      <c r="A2186" s="25" t="s">
        <v>7032</v>
      </c>
      <c r="B2186" s="25" t="s">
        <v>4632</v>
      </c>
      <c r="C2186" s="25">
        <v>1.9210447598747401E-2</v>
      </c>
      <c r="D2186" s="25">
        <v>5.8156709426892203E-2</v>
      </c>
      <c r="E2186" s="25">
        <v>5.8156709426892203E-2</v>
      </c>
    </row>
    <row r="2187" spans="1:5" x14ac:dyDescent="0.25">
      <c r="A2187" s="25" t="s">
        <v>7033</v>
      </c>
      <c r="B2187" s="25" t="s">
        <v>4632</v>
      </c>
      <c r="C2187" s="25">
        <v>9.2540734443357399E-3</v>
      </c>
      <c r="D2187" s="25">
        <v>5.8126616537883501E-2</v>
      </c>
      <c r="E2187" s="25">
        <v>5.8126616537883501E-2</v>
      </c>
    </row>
    <row r="2188" spans="1:5" x14ac:dyDescent="0.25">
      <c r="A2188" s="25" t="s">
        <v>7034</v>
      </c>
      <c r="B2188" s="25" t="s">
        <v>4632</v>
      </c>
      <c r="C2188" s="25">
        <v>1.6071971046508201E-2</v>
      </c>
      <c r="D2188" s="25">
        <v>-5.8087367966007802E-2</v>
      </c>
      <c r="E2188" s="25">
        <v>5.8087367966007802E-2</v>
      </c>
    </row>
    <row r="2189" spans="1:5" x14ac:dyDescent="0.25">
      <c r="A2189" s="25" t="s">
        <v>7035</v>
      </c>
      <c r="B2189" s="25" t="s">
        <v>4632</v>
      </c>
      <c r="C2189" s="25">
        <v>9.9554182555958506E-4</v>
      </c>
      <c r="D2189" s="25">
        <v>5.8053373435428997E-2</v>
      </c>
      <c r="E2189" s="25">
        <v>5.8053373435428997E-2</v>
      </c>
    </row>
    <row r="2190" spans="1:5" x14ac:dyDescent="0.25">
      <c r="A2190" s="25" t="s">
        <v>7036</v>
      </c>
      <c r="B2190" s="25" t="s">
        <v>4632</v>
      </c>
      <c r="C2190" s="25">
        <v>1.40498980033188E-2</v>
      </c>
      <c r="D2190" s="25">
        <v>-5.8018703000838903E-2</v>
      </c>
      <c r="E2190" s="25">
        <v>5.8018703000838903E-2</v>
      </c>
    </row>
    <row r="2191" spans="1:5" x14ac:dyDescent="0.25">
      <c r="A2191" s="25" t="s">
        <v>7037</v>
      </c>
      <c r="B2191" s="25" t="s">
        <v>4632</v>
      </c>
      <c r="C2191" s="25">
        <v>3.6655533282497897E-2</v>
      </c>
      <c r="D2191" s="25">
        <v>5.78278201176975E-2</v>
      </c>
      <c r="E2191" s="25">
        <v>5.78278201176975E-2</v>
      </c>
    </row>
    <row r="2192" spans="1:5" x14ac:dyDescent="0.25">
      <c r="A2192" s="25" t="s">
        <v>7038</v>
      </c>
      <c r="B2192" s="25" t="s">
        <v>4632</v>
      </c>
      <c r="C2192" s="25">
        <v>3.9131868147669599E-2</v>
      </c>
      <c r="D2192" s="25">
        <v>5.7801467094341002E-2</v>
      </c>
      <c r="E2192" s="25">
        <v>5.7801467094341002E-2</v>
      </c>
    </row>
    <row r="2193" spans="1:5" x14ac:dyDescent="0.25">
      <c r="A2193" s="25" t="s">
        <v>7039</v>
      </c>
      <c r="B2193" s="25" t="s">
        <v>4632</v>
      </c>
      <c r="C2193" s="26">
        <v>3.1603803440595E-3</v>
      </c>
      <c r="D2193" s="25">
        <v>-5.7728969128816102E-2</v>
      </c>
      <c r="E2193" s="25">
        <v>5.7728969128816102E-2</v>
      </c>
    </row>
    <row r="2194" spans="1:5" x14ac:dyDescent="0.25">
      <c r="A2194" s="25" t="s">
        <v>7040</v>
      </c>
      <c r="B2194" s="25" t="s">
        <v>4632</v>
      </c>
      <c r="C2194" s="25">
        <v>2.08566548277346E-5</v>
      </c>
      <c r="D2194" s="25">
        <v>-5.7633176678468699E-2</v>
      </c>
      <c r="E2194" s="25">
        <v>5.7633176678468699E-2</v>
      </c>
    </row>
    <row r="2195" spans="1:5" x14ac:dyDescent="0.25">
      <c r="A2195" s="25" t="s">
        <v>7041</v>
      </c>
      <c r="B2195" s="25" t="s">
        <v>4632</v>
      </c>
      <c r="C2195" s="25">
        <v>3.8270867561299E-3</v>
      </c>
      <c r="D2195" s="25">
        <v>5.76148155024407E-2</v>
      </c>
      <c r="E2195" s="25">
        <v>5.76148155024407E-2</v>
      </c>
    </row>
    <row r="2196" spans="1:5" x14ac:dyDescent="0.25">
      <c r="A2196" s="25" t="s">
        <v>7042</v>
      </c>
      <c r="B2196" s="25" t="s">
        <v>4632</v>
      </c>
      <c r="C2196" s="25">
        <v>1.6653319020052499E-3</v>
      </c>
      <c r="D2196" s="25">
        <v>5.7605177492933202E-2</v>
      </c>
      <c r="E2196" s="25">
        <v>5.7605177492933202E-2</v>
      </c>
    </row>
    <row r="2197" spans="1:5" x14ac:dyDescent="0.25">
      <c r="A2197" s="25" t="s">
        <v>7043</v>
      </c>
      <c r="B2197" s="25" t="s">
        <v>4632</v>
      </c>
      <c r="C2197" s="26">
        <v>3.6405770637856001E-2</v>
      </c>
      <c r="D2197" s="25">
        <v>5.7562174575562501E-2</v>
      </c>
      <c r="E2197" s="25">
        <v>5.7562174575562501E-2</v>
      </c>
    </row>
    <row r="2198" spans="1:5" x14ac:dyDescent="0.25">
      <c r="A2198" s="25" t="s">
        <v>7044</v>
      </c>
      <c r="B2198" s="25" t="s">
        <v>4632</v>
      </c>
      <c r="C2198" s="25">
        <v>1.2099059732082099E-5</v>
      </c>
      <c r="D2198" s="25">
        <v>-5.7513577340477601E-2</v>
      </c>
      <c r="E2198" s="25">
        <v>5.7513577340477601E-2</v>
      </c>
    </row>
    <row r="2199" spans="1:5" x14ac:dyDescent="0.25">
      <c r="A2199" s="25" t="s">
        <v>7045</v>
      </c>
      <c r="B2199" s="25" t="s">
        <v>4632</v>
      </c>
      <c r="C2199" s="26">
        <v>7.0760082179412301E-3</v>
      </c>
      <c r="D2199" s="25">
        <v>-5.7486717881742699E-2</v>
      </c>
      <c r="E2199" s="25">
        <v>5.7486717881742699E-2</v>
      </c>
    </row>
    <row r="2200" spans="1:5" x14ac:dyDescent="0.25">
      <c r="A2200" s="25" t="s">
        <v>7046</v>
      </c>
      <c r="B2200" s="25" t="s">
        <v>4632</v>
      </c>
      <c r="C2200" s="25">
        <v>3.29998548161266E-3</v>
      </c>
      <c r="D2200" s="25">
        <v>5.7480333772848703E-2</v>
      </c>
      <c r="E2200" s="25">
        <v>5.7480333772848703E-2</v>
      </c>
    </row>
    <row r="2201" spans="1:5" x14ac:dyDescent="0.25">
      <c r="A2201" s="25" t="s">
        <v>7047</v>
      </c>
      <c r="B2201" s="25" t="s">
        <v>4632</v>
      </c>
      <c r="C2201" s="25">
        <v>4.0490209230403303E-3</v>
      </c>
      <c r="D2201" s="25">
        <v>-5.7464453954131203E-2</v>
      </c>
      <c r="E2201" s="25">
        <v>5.7464453954131203E-2</v>
      </c>
    </row>
    <row r="2202" spans="1:5" x14ac:dyDescent="0.25">
      <c r="A2202" s="25" t="s">
        <v>7048</v>
      </c>
      <c r="B2202" s="25" t="s">
        <v>4632</v>
      </c>
      <c r="C2202" s="26">
        <v>6.5643326628680903E-6</v>
      </c>
      <c r="D2202" s="25">
        <v>-5.7455934792900003E-2</v>
      </c>
      <c r="E2202" s="25">
        <v>5.7455934792900003E-2</v>
      </c>
    </row>
    <row r="2203" spans="1:5" x14ac:dyDescent="0.25">
      <c r="A2203" s="25" t="s">
        <v>7049</v>
      </c>
      <c r="B2203" s="25" t="s">
        <v>4632</v>
      </c>
      <c r="C2203" s="25">
        <v>5.7823346645702097E-3</v>
      </c>
      <c r="D2203" s="25">
        <v>-5.73928758595059E-2</v>
      </c>
      <c r="E2203" s="25">
        <v>5.73928758595059E-2</v>
      </c>
    </row>
    <row r="2204" spans="1:5" x14ac:dyDescent="0.25">
      <c r="A2204" s="25" t="s">
        <v>7050</v>
      </c>
      <c r="B2204" s="25" t="s">
        <v>4632</v>
      </c>
      <c r="C2204" s="25">
        <v>1.6523225802231599E-4</v>
      </c>
      <c r="D2204" s="25">
        <v>5.7316576003842198E-2</v>
      </c>
      <c r="E2204" s="25">
        <v>5.7316576003842198E-2</v>
      </c>
    </row>
    <row r="2205" spans="1:5" x14ac:dyDescent="0.25">
      <c r="A2205" s="25" t="s">
        <v>7051</v>
      </c>
      <c r="B2205" s="25" t="s">
        <v>4632</v>
      </c>
      <c r="C2205" s="25">
        <v>2.88658355675982E-2</v>
      </c>
      <c r="D2205" s="25">
        <v>-5.7289981180892999E-2</v>
      </c>
      <c r="E2205" s="25">
        <v>5.7289981180892999E-2</v>
      </c>
    </row>
    <row r="2206" spans="1:5" x14ac:dyDescent="0.25">
      <c r="A2206" s="25" t="s">
        <v>7052</v>
      </c>
      <c r="B2206" s="25" t="s">
        <v>4632</v>
      </c>
      <c r="C2206" s="25">
        <v>1.8829370868004001E-3</v>
      </c>
      <c r="D2206" s="25">
        <v>-5.7273025214491798E-2</v>
      </c>
      <c r="E2206" s="25">
        <v>5.7273025214491798E-2</v>
      </c>
    </row>
    <row r="2207" spans="1:5" x14ac:dyDescent="0.25">
      <c r="A2207" s="25" t="s">
        <v>7053</v>
      </c>
      <c r="B2207" s="25" t="s">
        <v>4632</v>
      </c>
      <c r="C2207" s="25">
        <v>3.6027279716089801E-2</v>
      </c>
      <c r="D2207" s="25">
        <v>5.7234644278532899E-2</v>
      </c>
      <c r="E2207" s="25">
        <v>5.7234644278532899E-2</v>
      </c>
    </row>
    <row r="2208" spans="1:5" x14ac:dyDescent="0.25">
      <c r="A2208" s="25" t="s">
        <v>7054</v>
      </c>
      <c r="B2208" s="25" t="s">
        <v>4632</v>
      </c>
      <c r="C2208" s="25">
        <v>2.2343702756619399E-2</v>
      </c>
      <c r="D2208" s="25">
        <v>-5.7230175913586402E-2</v>
      </c>
      <c r="E2208" s="25">
        <v>5.7230175913586402E-2</v>
      </c>
    </row>
    <row r="2209" spans="1:5" x14ac:dyDescent="0.25">
      <c r="A2209" s="25" t="s">
        <v>7055</v>
      </c>
      <c r="B2209" s="25" t="s">
        <v>4632</v>
      </c>
      <c r="C2209" s="25">
        <v>2.2343702756619399E-2</v>
      </c>
      <c r="D2209" s="25">
        <v>5.7230175913586402E-2</v>
      </c>
      <c r="E2209" s="25">
        <v>5.7230175913586402E-2</v>
      </c>
    </row>
    <row r="2210" spans="1:5" x14ac:dyDescent="0.25">
      <c r="A2210" s="25" t="s">
        <v>7056</v>
      </c>
      <c r="B2210" s="25" t="s">
        <v>4632</v>
      </c>
      <c r="C2210" s="25">
        <v>1.5266536547429599E-3</v>
      </c>
      <c r="D2210" s="25">
        <v>5.7183243815186198E-2</v>
      </c>
      <c r="E2210" s="25">
        <v>5.7183243815186198E-2</v>
      </c>
    </row>
    <row r="2211" spans="1:5" x14ac:dyDescent="0.25">
      <c r="A2211" s="25" t="s">
        <v>7057</v>
      </c>
      <c r="B2211" s="25" t="s">
        <v>4632</v>
      </c>
      <c r="C2211" s="25">
        <v>1.44455881812754E-2</v>
      </c>
      <c r="D2211" s="25">
        <v>5.71770623822664E-2</v>
      </c>
      <c r="E2211" s="25">
        <v>5.71770623822664E-2</v>
      </c>
    </row>
    <row r="2212" spans="1:5" x14ac:dyDescent="0.25">
      <c r="A2212" s="25" t="s">
        <v>7058</v>
      </c>
      <c r="B2212" s="25" t="s">
        <v>4632</v>
      </c>
      <c r="C2212" s="25">
        <v>1.2225532960907099E-2</v>
      </c>
      <c r="D2212" s="25">
        <v>5.7162756938883397E-2</v>
      </c>
      <c r="E2212" s="25">
        <v>5.7162756938883397E-2</v>
      </c>
    </row>
    <row r="2213" spans="1:5" x14ac:dyDescent="0.25">
      <c r="A2213" s="25" t="s">
        <v>7059</v>
      </c>
      <c r="B2213" s="25" t="s">
        <v>4632</v>
      </c>
      <c r="C2213" s="25">
        <v>7.5221810713905898E-3</v>
      </c>
      <c r="D2213" s="25">
        <v>-5.7145183155966298E-2</v>
      </c>
      <c r="E2213" s="25">
        <v>5.7145183155966298E-2</v>
      </c>
    </row>
    <row r="2214" spans="1:5" x14ac:dyDescent="0.25">
      <c r="A2214" s="25" t="s">
        <v>7060</v>
      </c>
      <c r="B2214" s="25" t="s">
        <v>4632</v>
      </c>
      <c r="C2214" s="26">
        <v>4.9516674331472098E-3</v>
      </c>
      <c r="D2214" s="25">
        <v>-5.7124891906326199E-2</v>
      </c>
      <c r="E2214" s="25">
        <v>5.7124891906326199E-2</v>
      </c>
    </row>
    <row r="2215" spans="1:5" x14ac:dyDescent="0.25">
      <c r="A2215" s="25" t="s">
        <v>7061</v>
      </c>
      <c r="B2215" s="25" t="s">
        <v>4632</v>
      </c>
      <c r="C2215" s="25">
        <v>1.8553933363876101E-2</v>
      </c>
      <c r="D2215" s="25">
        <v>-5.7096450229013399E-2</v>
      </c>
      <c r="E2215" s="25">
        <v>5.7096450229013399E-2</v>
      </c>
    </row>
    <row r="2216" spans="1:5" x14ac:dyDescent="0.25">
      <c r="A2216" s="25" t="s">
        <v>7062</v>
      </c>
      <c r="B2216" s="25" t="s">
        <v>4632</v>
      </c>
      <c r="C2216" s="25">
        <v>1.4147813858933699E-3</v>
      </c>
      <c r="D2216" s="25">
        <v>-5.6824715565348502E-2</v>
      </c>
      <c r="E2216" s="25">
        <v>5.6824715565348502E-2</v>
      </c>
    </row>
    <row r="2217" spans="1:5" x14ac:dyDescent="0.25">
      <c r="A2217" s="25" t="s">
        <v>7063</v>
      </c>
      <c r="B2217" s="25" t="s">
        <v>4632</v>
      </c>
      <c r="C2217" s="25">
        <v>1.7002213761322701E-3</v>
      </c>
      <c r="D2217" s="25">
        <v>5.6794913365569903E-2</v>
      </c>
      <c r="E2217" s="25">
        <v>5.6794913365569903E-2</v>
      </c>
    </row>
    <row r="2218" spans="1:5" x14ac:dyDescent="0.25">
      <c r="A2218" s="25" t="s">
        <v>7064</v>
      </c>
      <c r="B2218" s="25" t="s">
        <v>4632</v>
      </c>
      <c r="C2218" s="25">
        <v>1.65469635108717E-2</v>
      </c>
      <c r="D2218" s="25">
        <v>5.6794671979287101E-2</v>
      </c>
      <c r="E2218" s="25">
        <v>5.6794671979287101E-2</v>
      </c>
    </row>
    <row r="2219" spans="1:5" x14ac:dyDescent="0.25">
      <c r="A2219" s="25" t="s">
        <v>7065</v>
      </c>
      <c r="B2219" s="25" t="s">
        <v>4632</v>
      </c>
      <c r="C2219" s="25">
        <v>6.1764725844274196E-4</v>
      </c>
      <c r="D2219" s="25">
        <v>5.6704446761394897E-2</v>
      </c>
      <c r="E2219" s="25">
        <v>5.6704446761394897E-2</v>
      </c>
    </row>
    <row r="2220" spans="1:5" x14ac:dyDescent="0.25">
      <c r="A2220" s="25" t="s">
        <v>7066</v>
      </c>
      <c r="B2220" s="25" t="s">
        <v>4632</v>
      </c>
      <c r="C2220" s="25">
        <v>1.8488884768034901E-3</v>
      </c>
      <c r="D2220" s="25">
        <v>5.66891894966823E-2</v>
      </c>
      <c r="E2220" s="25">
        <v>5.66891894966823E-2</v>
      </c>
    </row>
    <row r="2221" spans="1:5" x14ac:dyDescent="0.25">
      <c r="A2221" s="25" t="s">
        <v>7067</v>
      </c>
      <c r="B2221" s="25" t="s">
        <v>4632</v>
      </c>
      <c r="C2221" s="25">
        <v>1.0365755977105101E-2</v>
      </c>
      <c r="D2221" s="25">
        <v>-5.6552542361775301E-2</v>
      </c>
      <c r="E2221" s="25">
        <v>5.6552542361775301E-2</v>
      </c>
    </row>
    <row r="2222" spans="1:5" x14ac:dyDescent="0.25">
      <c r="A2222" s="25" t="s">
        <v>7068</v>
      </c>
      <c r="B2222" s="25" t="s">
        <v>4632</v>
      </c>
      <c r="C2222" s="25">
        <v>3.2158021740325601E-2</v>
      </c>
      <c r="D2222" s="25">
        <v>-5.6504536115749598E-2</v>
      </c>
      <c r="E2222" s="25">
        <v>5.6504536115749598E-2</v>
      </c>
    </row>
    <row r="2223" spans="1:5" x14ac:dyDescent="0.25">
      <c r="A2223" s="25" t="s">
        <v>7069</v>
      </c>
      <c r="B2223" s="25" t="s">
        <v>4632</v>
      </c>
      <c r="C2223" s="25">
        <v>3.45935635418983E-3</v>
      </c>
      <c r="D2223" s="25">
        <v>-5.6430471383346302E-2</v>
      </c>
      <c r="E2223" s="25">
        <v>5.6430471383346302E-2</v>
      </c>
    </row>
    <row r="2224" spans="1:5" x14ac:dyDescent="0.25">
      <c r="A2224" s="25" t="s">
        <v>7070</v>
      </c>
      <c r="B2224" s="25" t="s">
        <v>4632</v>
      </c>
      <c r="C2224" s="25">
        <v>1.80376459143076E-2</v>
      </c>
      <c r="D2224" s="25">
        <v>-5.6239627065423202E-2</v>
      </c>
      <c r="E2224" s="25">
        <v>5.6239627065423202E-2</v>
      </c>
    </row>
    <row r="2225" spans="1:5" x14ac:dyDescent="0.25">
      <c r="A2225" s="25" t="s">
        <v>7071</v>
      </c>
      <c r="B2225" s="25" t="s">
        <v>4632</v>
      </c>
      <c r="C2225" s="25">
        <v>1.2097917404277099E-4</v>
      </c>
      <c r="D2225" s="25">
        <v>5.62258294376679E-2</v>
      </c>
      <c r="E2225" s="25">
        <v>5.62258294376679E-2</v>
      </c>
    </row>
    <row r="2226" spans="1:5" x14ac:dyDescent="0.25">
      <c r="A2226" s="25" t="s">
        <v>7072</v>
      </c>
      <c r="B2226" s="25" t="s">
        <v>4632</v>
      </c>
      <c r="C2226" s="25">
        <v>2.8758888174564598E-7</v>
      </c>
      <c r="D2226" s="25">
        <v>-5.62020069336929E-2</v>
      </c>
      <c r="E2226" s="25">
        <v>5.62020069336929E-2</v>
      </c>
    </row>
    <row r="2227" spans="1:5" x14ac:dyDescent="0.25">
      <c r="A2227" s="25" t="s">
        <v>7073</v>
      </c>
      <c r="B2227" s="25" t="s">
        <v>4632</v>
      </c>
      <c r="C2227" s="25">
        <v>1.34936205835315E-3</v>
      </c>
      <c r="D2227" s="25">
        <v>5.61893132810629E-2</v>
      </c>
      <c r="E2227" s="25">
        <v>5.61893132810629E-2</v>
      </c>
    </row>
    <row r="2228" spans="1:5" x14ac:dyDescent="0.25">
      <c r="A2228" s="25" t="s">
        <v>7074</v>
      </c>
      <c r="B2228" s="25" t="s">
        <v>4632</v>
      </c>
      <c r="C2228" s="25">
        <v>2.71715124231942E-2</v>
      </c>
      <c r="D2228" s="25">
        <v>-5.6160523031505503E-2</v>
      </c>
      <c r="E2228" s="25">
        <v>5.6160523031505503E-2</v>
      </c>
    </row>
    <row r="2229" spans="1:5" x14ac:dyDescent="0.25">
      <c r="A2229" s="25" t="s">
        <v>7075</v>
      </c>
      <c r="B2229" s="25" t="s">
        <v>4632</v>
      </c>
      <c r="C2229" s="26">
        <v>4.07931605962076E-15</v>
      </c>
      <c r="D2229" s="25">
        <v>-5.6155312255607701E-2</v>
      </c>
      <c r="E2229" s="25">
        <v>5.6155312255607701E-2</v>
      </c>
    </row>
    <row r="2230" spans="1:5" x14ac:dyDescent="0.25">
      <c r="A2230" s="25" t="s">
        <v>7076</v>
      </c>
      <c r="B2230" s="25" t="s">
        <v>4632</v>
      </c>
      <c r="C2230" s="25">
        <v>6.7827011348313903E-3</v>
      </c>
      <c r="D2230" s="25">
        <v>-5.6151867700770901E-2</v>
      </c>
      <c r="E2230" s="25">
        <v>5.6151867700770901E-2</v>
      </c>
    </row>
    <row r="2231" spans="1:5" x14ac:dyDescent="0.25">
      <c r="A2231" s="25" t="s">
        <v>7077</v>
      </c>
      <c r="B2231" s="25" t="s">
        <v>4632</v>
      </c>
      <c r="C2231" s="25">
        <v>6.7827011348313903E-3</v>
      </c>
      <c r="D2231" s="25">
        <v>5.6151867700770797E-2</v>
      </c>
      <c r="E2231" s="25">
        <v>5.6151867700770797E-2</v>
      </c>
    </row>
    <row r="2232" spans="1:5" x14ac:dyDescent="0.25">
      <c r="A2232" s="25" t="s">
        <v>7078</v>
      </c>
      <c r="B2232" s="25" t="s">
        <v>4632</v>
      </c>
      <c r="C2232" s="25">
        <v>2.2929149693540599E-2</v>
      </c>
      <c r="D2232" s="25">
        <v>-5.6142187387570798E-2</v>
      </c>
      <c r="E2232" s="25">
        <v>5.6142187387570798E-2</v>
      </c>
    </row>
    <row r="2233" spans="1:5" x14ac:dyDescent="0.25">
      <c r="A2233" s="25" t="s">
        <v>7079</v>
      </c>
      <c r="B2233" s="25" t="s">
        <v>4632</v>
      </c>
      <c r="C2233" s="25">
        <v>3.5821626547540203E-2</v>
      </c>
      <c r="D2233" s="25">
        <v>5.5986448064132902E-2</v>
      </c>
      <c r="E2233" s="25">
        <v>5.5986448064132902E-2</v>
      </c>
    </row>
    <row r="2234" spans="1:5" x14ac:dyDescent="0.25">
      <c r="A2234" s="25" t="s">
        <v>7080</v>
      </c>
      <c r="B2234" s="25" t="s">
        <v>4632</v>
      </c>
      <c r="C2234" s="25">
        <v>3.7342263097419302E-2</v>
      </c>
      <c r="D2234" s="25">
        <v>-5.59800105892874E-2</v>
      </c>
      <c r="E2234" s="25">
        <v>5.59800105892874E-2</v>
      </c>
    </row>
    <row r="2235" spans="1:5" x14ac:dyDescent="0.25">
      <c r="A2235" s="25" t="s">
        <v>7081</v>
      </c>
      <c r="B2235" s="25" t="s">
        <v>4632</v>
      </c>
      <c r="C2235" s="25">
        <v>1.9236691471834901E-2</v>
      </c>
      <c r="D2235" s="25">
        <v>-5.5971272676369498E-2</v>
      </c>
      <c r="E2235" s="25">
        <v>5.5971272676369498E-2</v>
      </c>
    </row>
    <row r="2236" spans="1:5" x14ac:dyDescent="0.25">
      <c r="A2236" s="25" t="s">
        <v>7082</v>
      </c>
      <c r="B2236" s="25" t="s">
        <v>4632</v>
      </c>
      <c r="C2236" s="25">
        <v>1.9236691471834901E-2</v>
      </c>
      <c r="D2236" s="25">
        <v>5.59712726763694E-2</v>
      </c>
      <c r="E2236" s="25">
        <v>5.59712726763694E-2</v>
      </c>
    </row>
    <row r="2237" spans="1:5" x14ac:dyDescent="0.25">
      <c r="A2237" s="25" t="s">
        <v>7083</v>
      </c>
      <c r="B2237" s="25" t="s">
        <v>4632</v>
      </c>
      <c r="C2237" s="25">
        <v>2.0745995526107799E-2</v>
      </c>
      <c r="D2237" s="25">
        <v>-5.5879615286195297E-2</v>
      </c>
      <c r="E2237" s="25">
        <v>5.5879615286195297E-2</v>
      </c>
    </row>
    <row r="2238" spans="1:5" x14ac:dyDescent="0.25">
      <c r="A2238" s="25" t="s">
        <v>7084</v>
      </c>
      <c r="B2238" s="25" t="s">
        <v>4632</v>
      </c>
      <c r="C2238" s="25">
        <v>1.2165006182098501E-4</v>
      </c>
      <c r="D2238" s="25">
        <v>5.5852758308256097E-2</v>
      </c>
      <c r="E2238" s="25">
        <v>5.5852758308256097E-2</v>
      </c>
    </row>
    <row r="2239" spans="1:5" x14ac:dyDescent="0.25">
      <c r="A2239" s="25" t="s">
        <v>7085</v>
      </c>
      <c r="B2239" s="25" t="s">
        <v>4632</v>
      </c>
      <c r="C2239" s="25">
        <v>2.1221315164453101E-2</v>
      </c>
      <c r="D2239" s="25">
        <v>-5.5839334805494599E-2</v>
      </c>
      <c r="E2239" s="25">
        <v>5.5839334805494599E-2</v>
      </c>
    </row>
    <row r="2240" spans="1:5" x14ac:dyDescent="0.25">
      <c r="A2240" s="25" t="s">
        <v>7086</v>
      </c>
      <c r="B2240" s="25" t="s">
        <v>4632</v>
      </c>
      <c r="C2240" s="25">
        <v>3.9536612108750603E-3</v>
      </c>
      <c r="D2240" s="25">
        <v>5.57875200725024E-2</v>
      </c>
      <c r="E2240" s="25">
        <v>5.57875200725024E-2</v>
      </c>
    </row>
    <row r="2241" spans="1:5" x14ac:dyDescent="0.25">
      <c r="A2241" s="25" t="s">
        <v>7087</v>
      </c>
      <c r="B2241" s="25" t="s">
        <v>4632</v>
      </c>
      <c r="C2241" s="25">
        <v>1.46713108450284E-3</v>
      </c>
      <c r="D2241" s="25">
        <v>5.5577209808273298E-2</v>
      </c>
      <c r="E2241" s="25">
        <v>5.5577209808273298E-2</v>
      </c>
    </row>
    <row r="2242" spans="1:5" x14ac:dyDescent="0.25">
      <c r="A2242" s="25" t="s">
        <v>7088</v>
      </c>
      <c r="B2242" s="25" t="s">
        <v>4632</v>
      </c>
      <c r="C2242" s="25">
        <v>1.6240572005175999E-8</v>
      </c>
      <c r="D2242" s="25">
        <v>5.5493587227654399E-2</v>
      </c>
      <c r="E2242" s="25">
        <v>5.5493587227654399E-2</v>
      </c>
    </row>
    <row r="2243" spans="1:5" x14ac:dyDescent="0.25">
      <c r="A2243" s="25" t="s">
        <v>7089</v>
      </c>
      <c r="B2243" s="25" t="s">
        <v>4632</v>
      </c>
      <c r="C2243" s="25">
        <v>4.1328361621252099E-3</v>
      </c>
      <c r="D2243" s="25">
        <v>-5.5372408197021897E-2</v>
      </c>
      <c r="E2243" s="25">
        <v>5.5372408197021897E-2</v>
      </c>
    </row>
    <row r="2244" spans="1:5" x14ac:dyDescent="0.25">
      <c r="A2244" s="25" t="s">
        <v>7090</v>
      </c>
      <c r="B2244" s="25" t="s">
        <v>4632</v>
      </c>
      <c r="C2244" s="25">
        <v>4.2985349191285702E-2</v>
      </c>
      <c r="D2244" s="25">
        <v>5.5313835713396799E-2</v>
      </c>
      <c r="E2244" s="25">
        <v>5.5313835713396799E-2</v>
      </c>
    </row>
    <row r="2245" spans="1:5" x14ac:dyDescent="0.25">
      <c r="A2245" s="25" t="s">
        <v>7091</v>
      </c>
      <c r="B2245" s="25" t="s">
        <v>4632</v>
      </c>
      <c r="C2245" s="25">
        <v>1.4631217067723801E-2</v>
      </c>
      <c r="D2245" s="25">
        <v>-5.5275808544911202E-2</v>
      </c>
      <c r="E2245" s="25">
        <v>5.5275808544911202E-2</v>
      </c>
    </row>
    <row r="2246" spans="1:5" x14ac:dyDescent="0.25">
      <c r="A2246" s="25" t="s">
        <v>7092</v>
      </c>
      <c r="B2246" s="25" t="s">
        <v>4632</v>
      </c>
      <c r="C2246" s="25">
        <v>2.3308646683149799E-2</v>
      </c>
      <c r="D2246" s="25">
        <v>-5.5188831252881397E-2</v>
      </c>
      <c r="E2246" s="25">
        <v>5.5188831252881397E-2</v>
      </c>
    </row>
    <row r="2247" spans="1:5" x14ac:dyDescent="0.25">
      <c r="A2247" s="25" t="s">
        <v>7093</v>
      </c>
      <c r="B2247" s="25" t="s">
        <v>4632</v>
      </c>
      <c r="C2247" s="25">
        <v>4.0054984614319597E-2</v>
      </c>
      <c r="D2247" s="25">
        <v>-5.5088058279426297E-2</v>
      </c>
      <c r="E2247" s="25">
        <v>5.5088058279426297E-2</v>
      </c>
    </row>
    <row r="2248" spans="1:5" x14ac:dyDescent="0.25">
      <c r="A2248" s="25" t="s">
        <v>7094</v>
      </c>
      <c r="B2248" s="25" t="s">
        <v>4632</v>
      </c>
      <c r="C2248" s="25">
        <v>3.2021637471083303E-2</v>
      </c>
      <c r="D2248" s="25">
        <v>-5.49204870660129E-2</v>
      </c>
      <c r="E2248" s="25">
        <v>5.49204870660129E-2</v>
      </c>
    </row>
    <row r="2249" spans="1:5" x14ac:dyDescent="0.25">
      <c r="A2249" s="25" t="s">
        <v>7095</v>
      </c>
      <c r="B2249" s="25" t="s">
        <v>4632</v>
      </c>
      <c r="C2249" s="25">
        <v>4.8318802277961996E-3</v>
      </c>
      <c r="D2249" s="25">
        <v>-5.47758602730661E-2</v>
      </c>
      <c r="E2249" s="25">
        <v>5.47758602730661E-2</v>
      </c>
    </row>
    <row r="2250" spans="1:5" x14ac:dyDescent="0.25">
      <c r="A2250" s="25" t="s">
        <v>7096</v>
      </c>
      <c r="B2250" s="25" t="s">
        <v>4632</v>
      </c>
      <c r="C2250" s="25">
        <v>2.9895484288349002E-3</v>
      </c>
      <c r="D2250" s="25">
        <v>5.4708498179899603E-2</v>
      </c>
      <c r="E2250" s="25">
        <v>5.4708498179899603E-2</v>
      </c>
    </row>
    <row r="2251" spans="1:5" x14ac:dyDescent="0.25">
      <c r="A2251" s="25" t="s">
        <v>7097</v>
      </c>
      <c r="B2251" s="25" t="s">
        <v>4632</v>
      </c>
      <c r="C2251" s="25">
        <v>1.8477422167952301E-3</v>
      </c>
      <c r="D2251" s="25">
        <v>-5.46809289454162E-2</v>
      </c>
      <c r="E2251" s="25">
        <v>5.46809289454162E-2</v>
      </c>
    </row>
    <row r="2252" spans="1:5" x14ac:dyDescent="0.25">
      <c r="A2252" s="25" t="s">
        <v>7098</v>
      </c>
      <c r="B2252" s="25" t="s">
        <v>4632</v>
      </c>
      <c r="C2252" s="25">
        <v>1.52002270084645E-2</v>
      </c>
      <c r="D2252" s="25">
        <v>-5.4585359729641701E-2</v>
      </c>
      <c r="E2252" s="25">
        <v>5.4585359729641701E-2</v>
      </c>
    </row>
    <row r="2253" spans="1:5" x14ac:dyDescent="0.25">
      <c r="A2253" s="25" t="s">
        <v>7099</v>
      </c>
      <c r="B2253" s="25" t="s">
        <v>4632</v>
      </c>
      <c r="C2253" s="25">
        <v>9.4067460225389797E-4</v>
      </c>
      <c r="D2253" s="25">
        <v>5.43397592965459E-2</v>
      </c>
      <c r="E2253" s="25">
        <v>5.43397592965459E-2</v>
      </c>
    </row>
    <row r="2254" spans="1:5" x14ac:dyDescent="0.25">
      <c r="A2254" s="25" t="s">
        <v>7100</v>
      </c>
      <c r="B2254" s="25" t="s">
        <v>4632</v>
      </c>
      <c r="C2254" s="25">
        <v>3.09944789844743E-2</v>
      </c>
      <c r="D2254" s="25">
        <v>5.4319441683704499E-2</v>
      </c>
      <c r="E2254" s="25">
        <v>5.4319441683704499E-2</v>
      </c>
    </row>
    <row r="2255" spans="1:5" x14ac:dyDescent="0.25">
      <c r="A2255" s="25" t="s">
        <v>7101</v>
      </c>
      <c r="B2255" s="25" t="s">
        <v>4632</v>
      </c>
      <c r="C2255" s="25">
        <v>4.0309530849253997E-2</v>
      </c>
      <c r="D2255" s="25">
        <v>-5.4262975235472598E-2</v>
      </c>
      <c r="E2255" s="25">
        <v>5.4262975235472598E-2</v>
      </c>
    </row>
    <row r="2256" spans="1:5" x14ac:dyDescent="0.25">
      <c r="A2256" s="25" t="s">
        <v>7102</v>
      </c>
      <c r="B2256" s="25" t="s">
        <v>4632</v>
      </c>
      <c r="C2256" s="25">
        <v>3.1030999633666199E-2</v>
      </c>
      <c r="D2256" s="25">
        <v>-5.3931450985467699E-2</v>
      </c>
      <c r="E2256" s="25">
        <v>5.3931450985467699E-2</v>
      </c>
    </row>
    <row r="2257" spans="1:5" x14ac:dyDescent="0.25">
      <c r="A2257" s="25" t="s">
        <v>7103</v>
      </c>
      <c r="B2257" s="25" t="s">
        <v>4632</v>
      </c>
      <c r="C2257" s="25">
        <v>1.5789687864687599E-2</v>
      </c>
      <c r="D2257" s="25">
        <v>-5.3855845873374698E-2</v>
      </c>
      <c r="E2257" s="25">
        <v>5.3855845873374698E-2</v>
      </c>
    </row>
    <row r="2258" spans="1:5" x14ac:dyDescent="0.25">
      <c r="A2258" s="25" t="s">
        <v>7104</v>
      </c>
      <c r="B2258" s="25" t="s">
        <v>4632</v>
      </c>
      <c r="C2258" s="25">
        <v>1.45702996765831E-2</v>
      </c>
      <c r="D2258" s="25">
        <v>5.3829406429192303E-2</v>
      </c>
      <c r="E2258" s="25">
        <v>5.3829406429192303E-2</v>
      </c>
    </row>
    <row r="2259" spans="1:5" x14ac:dyDescent="0.25">
      <c r="A2259" s="25" t="s">
        <v>7105</v>
      </c>
      <c r="B2259" s="25" t="s">
        <v>4632</v>
      </c>
      <c r="C2259" s="25">
        <v>3.0146000347958501E-2</v>
      </c>
      <c r="D2259" s="25">
        <v>5.3777412142825901E-2</v>
      </c>
      <c r="E2259" s="25">
        <v>5.3777412142825901E-2</v>
      </c>
    </row>
    <row r="2260" spans="1:5" x14ac:dyDescent="0.25">
      <c r="A2260" s="25" t="s">
        <v>7106</v>
      </c>
      <c r="B2260" s="25" t="s">
        <v>4632</v>
      </c>
      <c r="C2260" s="26">
        <v>2.1657542183352199E-4</v>
      </c>
      <c r="D2260" s="25">
        <v>-5.3744843340566499E-2</v>
      </c>
      <c r="E2260" s="25">
        <v>5.3744843340566499E-2</v>
      </c>
    </row>
    <row r="2261" spans="1:5" x14ac:dyDescent="0.25">
      <c r="A2261" s="25" t="s">
        <v>7107</v>
      </c>
      <c r="B2261" s="25" t="s">
        <v>4632</v>
      </c>
      <c r="C2261" s="25">
        <v>3.0710118872273001E-3</v>
      </c>
      <c r="D2261" s="25">
        <v>-5.3559205846603598E-2</v>
      </c>
      <c r="E2261" s="25">
        <v>5.3559205846603598E-2</v>
      </c>
    </row>
    <row r="2262" spans="1:5" x14ac:dyDescent="0.25">
      <c r="A2262" s="25" t="s">
        <v>7108</v>
      </c>
      <c r="B2262" s="25" t="s">
        <v>4632</v>
      </c>
      <c r="C2262" s="25">
        <v>2.4958445916114499E-2</v>
      </c>
      <c r="D2262" s="25">
        <v>5.35446907504913E-2</v>
      </c>
      <c r="E2262" s="25">
        <v>5.35446907504913E-2</v>
      </c>
    </row>
    <row r="2263" spans="1:5" x14ac:dyDescent="0.25">
      <c r="A2263" s="25" t="s">
        <v>7109</v>
      </c>
      <c r="B2263" s="25" t="s">
        <v>4632</v>
      </c>
      <c r="C2263" s="25">
        <v>2.7431081256408399E-3</v>
      </c>
      <c r="D2263" s="25">
        <v>-5.3514263309246503E-2</v>
      </c>
      <c r="E2263" s="25">
        <v>5.3514263309246503E-2</v>
      </c>
    </row>
    <row r="2264" spans="1:5" x14ac:dyDescent="0.25">
      <c r="A2264" s="25" t="s">
        <v>7110</v>
      </c>
      <c r="B2264" s="25" t="s">
        <v>4632</v>
      </c>
      <c r="C2264" s="25">
        <v>9.6099828688281704E-3</v>
      </c>
      <c r="D2264" s="25">
        <v>-5.35022608014167E-2</v>
      </c>
      <c r="E2264" s="25">
        <v>5.35022608014167E-2</v>
      </c>
    </row>
    <row r="2265" spans="1:5" x14ac:dyDescent="0.25">
      <c r="A2265" s="25" t="s">
        <v>7111</v>
      </c>
      <c r="B2265" s="25" t="s">
        <v>4632</v>
      </c>
      <c r="C2265" s="25">
        <v>5.4420754666156899E-3</v>
      </c>
      <c r="D2265" s="25">
        <v>5.3481771856628203E-2</v>
      </c>
      <c r="E2265" s="25">
        <v>5.3481771856628203E-2</v>
      </c>
    </row>
    <row r="2266" spans="1:5" x14ac:dyDescent="0.25">
      <c r="A2266" s="25" t="s">
        <v>7112</v>
      </c>
      <c r="B2266" s="25" t="s">
        <v>4632</v>
      </c>
      <c r="C2266" s="25">
        <v>4.7051427692906198E-2</v>
      </c>
      <c r="D2266" s="25">
        <v>5.33807929195056E-2</v>
      </c>
      <c r="E2266" s="25">
        <v>5.33807929195056E-2</v>
      </c>
    </row>
    <row r="2267" spans="1:5" x14ac:dyDescent="0.25">
      <c r="A2267" s="25" t="s">
        <v>7113</v>
      </c>
      <c r="B2267" s="25" t="s">
        <v>4632</v>
      </c>
      <c r="C2267" s="25">
        <v>4.3296246349258397E-2</v>
      </c>
      <c r="D2267" s="25">
        <v>5.3305369527589602E-2</v>
      </c>
      <c r="E2267" s="25">
        <v>5.3305369527589602E-2</v>
      </c>
    </row>
    <row r="2268" spans="1:5" x14ac:dyDescent="0.25">
      <c r="A2268" s="25" t="s">
        <v>7114</v>
      </c>
      <c r="B2268" s="25" t="s">
        <v>4632</v>
      </c>
      <c r="C2268" s="25">
        <v>5.00304132934594E-3</v>
      </c>
      <c r="D2268" s="25">
        <v>-5.3206326240100403E-2</v>
      </c>
      <c r="E2268" s="25">
        <v>5.3206326240100403E-2</v>
      </c>
    </row>
    <row r="2269" spans="1:5" x14ac:dyDescent="0.25">
      <c r="A2269" s="25" t="s">
        <v>7115</v>
      </c>
      <c r="B2269" s="25" t="s">
        <v>4632</v>
      </c>
      <c r="C2269" s="25">
        <v>1.3802446523227001E-3</v>
      </c>
      <c r="D2269" s="25">
        <v>-5.3008575612033801E-2</v>
      </c>
      <c r="E2269" s="25">
        <v>5.3008575612033801E-2</v>
      </c>
    </row>
    <row r="2270" spans="1:5" x14ac:dyDescent="0.25">
      <c r="A2270" s="25" t="s">
        <v>7116</v>
      </c>
      <c r="B2270" s="25" t="s">
        <v>4632</v>
      </c>
      <c r="C2270" s="25">
        <v>2.29518256713989E-3</v>
      </c>
      <c r="D2270" s="25">
        <v>-5.2984122132186798E-2</v>
      </c>
      <c r="E2270" s="25">
        <v>5.2984122132186798E-2</v>
      </c>
    </row>
    <row r="2271" spans="1:5" x14ac:dyDescent="0.25">
      <c r="A2271" t="s">
        <v>7117</v>
      </c>
      <c r="B2271" t="s">
        <v>4632</v>
      </c>
      <c r="C2271">
        <v>2.0375862357893199E-2</v>
      </c>
      <c r="D2271">
        <v>-5.2943282794888198E-2</v>
      </c>
      <c r="E2271">
        <v>5.2943282794888198E-2</v>
      </c>
    </row>
    <row r="2272" spans="1:5" x14ac:dyDescent="0.25">
      <c r="A2272" t="s">
        <v>7118</v>
      </c>
      <c r="B2272" t="s">
        <v>4632</v>
      </c>
      <c r="C2272">
        <v>4.8902693517762896E-4</v>
      </c>
      <c r="D2272">
        <v>-5.2924395177585702E-2</v>
      </c>
      <c r="E2272">
        <v>5.2924395177585702E-2</v>
      </c>
    </row>
    <row r="2273" spans="1:5" x14ac:dyDescent="0.25">
      <c r="A2273" t="s">
        <v>7119</v>
      </c>
      <c r="B2273" t="s">
        <v>4632</v>
      </c>
      <c r="C2273">
        <v>1.7707726064513001E-3</v>
      </c>
      <c r="D2273">
        <v>-5.2849613127091903E-2</v>
      </c>
      <c r="E2273">
        <v>5.2849613127091903E-2</v>
      </c>
    </row>
    <row r="2274" spans="1:5" x14ac:dyDescent="0.25">
      <c r="A2274" t="s">
        <v>7120</v>
      </c>
      <c r="B2274" t="s">
        <v>4632</v>
      </c>
      <c r="C2274">
        <v>2.7218263050852801E-2</v>
      </c>
      <c r="D2274">
        <v>-5.2749785144636199E-2</v>
      </c>
      <c r="E2274">
        <v>5.2749785144636199E-2</v>
      </c>
    </row>
    <row r="2275" spans="1:5" x14ac:dyDescent="0.25">
      <c r="A2275" t="s">
        <v>7121</v>
      </c>
      <c r="B2275" t="s">
        <v>4632</v>
      </c>
      <c r="C2275">
        <v>1.6292813196788599E-2</v>
      </c>
      <c r="D2275">
        <v>5.2657882765881799E-2</v>
      </c>
      <c r="E2275">
        <v>5.2657882765881799E-2</v>
      </c>
    </row>
    <row r="2276" spans="1:5" x14ac:dyDescent="0.25">
      <c r="A2276" t="s">
        <v>7122</v>
      </c>
      <c r="B2276" t="s">
        <v>4632</v>
      </c>
      <c r="C2276">
        <v>2.9688594244547901E-4</v>
      </c>
      <c r="D2276">
        <v>-5.26254002676756E-2</v>
      </c>
      <c r="E2276">
        <v>5.26254002676756E-2</v>
      </c>
    </row>
    <row r="2277" spans="1:5" x14ac:dyDescent="0.25">
      <c r="A2277" t="s">
        <v>7123</v>
      </c>
      <c r="B2277" t="s">
        <v>4632</v>
      </c>
      <c r="C2277">
        <v>4.7951112999773601E-2</v>
      </c>
      <c r="D2277">
        <v>-5.2608196356126798E-2</v>
      </c>
      <c r="E2277">
        <v>5.2608196356126798E-2</v>
      </c>
    </row>
    <row r="2278" spans="1:5" x14ac:dyDescent="0.25">
      <c r="A2278" t="s">
        <v>7124</v>
      </c>
      <c r="B2278" t="s">
        <v>4632</v>
      </c>
      <c r="C2278">
        <v>1.8331692174243901E-2</v>
      </c>
      <c r="D2278">
        <v>5.2537377708754898E-2</v>
      </c>
      <c r="E2278">
        <v>5.2537377708754898E-2</v>
      </c>
    </row>
    <row r="2279" spans="1:5" x14ac:dyDescent="0.25">
      <c r="A2279" t="s">
        <v>7125</v>
      </c>
      <c r="B2279" t="s">
        <v>4632</v>
      </c>
      <c r="C2279">
        <v>2.94850721745256E-2</v>
      </c>
      <c r="D2279">
        <v>-5.23594331315477E-2</v>
      </c>
      <c r="E2279">
        <v>5.23594331315477E-2</v>
      </c>
    </row>
    <row r="2280" spans="1:5" x14ac:dyDescent="0.25">
      <c r="A2280" t="s">
        <v>7126</v>
      </c>
      <c r="B2280" t="s">
        <v>4632</v>
      </c>
      <c r="C2280">
        <v>1.7814722905730201E-2</v>
      </c>
      <c r="D2280">
        <v>-5.2291241443738E-2</v>
      </c>
      <c r="E2280">
        <v>5.2291241443738E-2</v>
      </c>
    </row>
    <row r="2281" spans="1:5" x14ac:dyDescent="0.25">
      <c r="A2281" t="s">
        <v>7127</v>
      </c>
      <c r="B2281" t="s">
        <v>4632</v>
      </c>
      <c r="C2281">
        <v>5.6744211329925803E-3</v>
      </c>
      <c r="D2281">
        <v>5.2212404710534198E-2</v>
      </c>
      <c r="E2281">
        <v>5.2212404710534198E-2</v>
      </c>
    </row>
    <row r="2282" spans="1:5" x14ac:dyDescent="0.25">
      <c r="A2282" t="s">
        <v>7128</v>
      </c>
      <c r="B2282" t="s">
        <v>4632</v>
      </c>
      <c r="C2282">
        <v>9.9311151332491208E-3</v>
      </c>
      <c r="D2282">
        <v>5.2189841210539899E-2</v>
      </c>
      <c r="E2282">
        <v>5.2189841210539899E-2</v>
      </c>
    </row>
    <row r="2283" spans="1:5" x14ac:dyDescent="0.25">
      <c r="A2283" t="s">
        <v>7129</v>
      </c>
      <c r="B2283" t="s">
        <v>4632</v>
      </c>
      <c r="C2283">
        <v>2.3454644084599101E-4</v>
      </c>
      <c r="D2283">
        <v>-5.2141899004127003E-2</v>
      </c>
      <c r="E2283">
        <v>5.2141899004127003E-2</v>
      </c>
    </row>
    <row r="2284" spans="1:5" x14ac:dyDescent="0.25">
      <c r="A2284" t="s">
        <v>7130</v>
      </c>
      <c r="B2284" t="s">
        <v>4632</v>
      </c>
      <c r="C2284">
        <v>4.9934677089888803E-3</v>
      </c>
      <c r="D2284">
        <v>-5.1998693546561302E-2</v>
      </c>
      <c r="E2284">
        <v>5.1998693546561302E-2</v>
      </c>
    </row>
    <row r="2285" spans="1:5" x14ac:dyDescent="0.25">
      <c r="A2285" t="s">
        <v>7131</v>
      </c>
      <c r="B2285" t="s">
        <v>4632</v>
      </c>
      <c r="C2285">
        <v>3.1030999633666199E-2</v>
      </c>
      <c r="D2285">
        <v>5.1914073425144598E-2</v>
      </c>
      <c r="E2285">
        <v>5.1914073425144598E-2</v>
      </c>
    </row>
    <row r="2286" spans="1:5" x14ac:dyDescent="0.25">
      <c r="A2286" t="s">
        <v>7132</v>
      </c>
      <c r="B2286" t="s">
        <v>4632</v>
      </c>
      <c r="C2286">
        <v>3.0581761260963101E-2</v>
      </c>
      <c r="D2286">
        <v>-5.18906711267869E-2</v>
      </c>
      <c r="E2286">
        <v>5.18906711267869E-2</v>
      </c>
    </row>
    <row r="2287" spans="1:5" x14ac:dyDescent="0.25">
      <c r="A2287" t="s">
        <v>7133</v>
      </c>
      <c r="B2287" t="s">
        <v>4632</v>
      </c>
      <c r="C2287">
        <v>9.0122916730918997E-4</v>
      </c>
      <c r="D2287">
        <v>-5.1788879754221799E-2</v>
      </c>
      <c r="E2287">
        <v>5.1788879754221799E-2</v>
      </c>
    </row>
    <row r="2288" spans="1:5" x14ac:dyDescent="0.25">
      <c r="A2288" t="s">
        <v>7134</v>
      </c>
      <c r="B2288" t="s">
        <v>4632</v>
      </c>
      <c r="C2288">
        <v>3.4786412554394103E-2</v>
      </c>
      <c r="D2288">
        <v>-5.1785367416567002E-2</v>
      </c>
      <c r="E2288">
        <v>5.1785367416567002E-2</v>
      </c>
    </row>
    <row r="2289" spans="1:5" x14ac:dyDescent="0.25">
      <c r="A2289" t="s">
        <v>7135</v>
      </c>
      <c r="B2289" t="s">
        <v>4632</v>
      </c>
      <c r="C2289">
        <v>5.1450493639916301E-4</v>
      </c>
      <c r="D2289">
        <v>-5.1756434787778603E-2</v>
      </c>
      <c r="E2289">
        <v>5.1756434787778603E-2</v>
      </c>
    </row>
    <row r="2290" spans="1:5" x14ac:dyDescent="0.25">
      <c r="A2290" t="s">
        <v>7136</v>
      </c>
      <c r="B2290" t="s">
        <v>4632</v>
      </c>
      <c r="C2290">
        <v>1.90362725812597E-3</v>
      </c>
      <c r="D2290">
        <v>-5.1707410549571002E-2</v>
      </c>
      <c r="E2290">
        <v>5.1707410549571002E-2</v>
      </c>
    </row>
    <row r="2291" spans="1:5" x14ac:dyDescent="0.25">
      <c r="A2291" t="s">
        <v>7137</v>
      </c>
      <c r="B2291" t="s">
        <v>4632</v>
      </c>
      <c r="C2291">
        <v>3.88049438590444E-2</v>
      </c>
      <c r="D2291">
        <v>-5.1686360712140403E-2</v>
      </c>
      <c r="E2291">
        <v>5.1686360712140403E-2</v>
      </c>
    </row>
    <row r="2292" spans="1:5" x14ac:dyDescent="0.25">
      <c r="A2292" t="s">
        <v>7138</v>
      </c>
      <c r="B2292" t="s">
        <v>4632</v>
      </c>
      <c r="C2292">
        <v>9.5306952655544895E-4</v>
      </c>
      <c r="D2292">
        <v>-5.16596015600993E-2</v>
      </c>
      <c r="E2292">
        <v>5.16596015600993E-2</v>
      </c>
    </row>
    <row r="2293" spans="1:5" x14ac:dyDescent="0.25">
      <c r="A2293" t="s">
        <v>7139</v>
      </c>
      <c r="B2293" t="s">
        <v>4632</v>
      </c>
      <c r="C2293">
        <v>2.15686745947383E-2</v>
      </c>
      <c r="D2293">
        <v>5.1656761150235299E-2</v>
      </c>
      <c r="E2293">
        <v>5.1656761150235299E-2</v>
      </c>
    </row>
    <row r="2294" spans="1:5" x14ac:dyDescent="0.25">
      <c r="A2294" t="s">
        <v>7140</v>
      </c>
      <c r="B2294" t="s">
        <v>4632</v>
      </c>
      <c r="C2294">
        <v>2.15686745947383E-2</v>
      </c>
      <c r="D2294">
        <v>-5.1656761150235202E-2</v>
      </c>
      <c r="E2294">
        <v>5.1656761150235202E-2</v>
      </c>
    </row>
    <row r="2295" spans="1:5" x14ac:dyDescent="0.25">
      <c r="A2295" t="s">
        <v>7141</v>
      </c>
      <c r="B2295" t="s">
        <v>4632</v>
      </c>
      <c r="C2295">
        <v>8.4613485302545005E-3</v>
      </c>
      <c r="D2295">
        <v>-5.1627514145449603E-2</v>
      </c>
      <c r="E2295">
        <v>5.1627514145449603E-2</v>
      </c>
    </row>
    <row r="2296" spans="1:5" x14ac:dyDescent="0.25">
      <c r="A2296" t="s">
        <v>7142</v>
      </c>
      <c r="B2296" t="s">
        <v>4632</v>
      </c>
      <c r="C2296">
        <v>4.9694600693891498E-2</v>
      </c>
      <c r="D2296">
        <v>5.1608072307871802E-2</v>
      </c>
      <c r="E2296">
        <v>5.1608072307871802E-2</v>
      </c>
    </row>
    <row r="2297" spans="1:5" x14ac:dyDescent="0.25">
      <c r="A2297" t="s">
        <v>7143</v>
      </c>
      <c r="B2297" t="s">
        <v>4632</v>
      </c>
      <c r="C2297">
        <v>1.9648364453579998E-3</v>
      </c>
      <c r="D2297">
        <v>5.1585856590719799E-2</v>
      </c>
      <c r="E2297">
        <v>5.1585856590719799E-2</v>
      </c>
    </row>
    <row r="2298" spans="1:5" x14ac:dyDescent="0.25">
      <c r="A2298" t="s">
        <v>7144</v>
      </c>
      <c r="B2298" t="s">
        <v>4632</v>
      </c>
      <c r="C2298">
        <v>1.9648364453579998E-3</v>
      </c>
      <c r="D2298">
        <v>-5.1585856590719598E-2</v>
      </c>
      <c r="E2298">
        <v>5.1585856590719598E-2</v>
      </c>
    </row>
    <row r="2299" spans="1:5" x14ac:dyDescent="0.25">
      <c r="A2299" t="s">
        <v>7145</v>
      </c>
      <c r="B2299" t="s">
        <v>4632</v>
      </c>
      <c r="C2299">
        <v>4.1321660752321999E-4</v>
      </c>
      <c r="D2299">
        <v>-5.1529680128464601E-2</v>
      </c>
      <c r="E2299">
        <v>5.1529680128464601E-2</v>
      </c>
    </row>
    <row r="2300" spans="1:5" x14ac:dyDescent="0.25">
      <c r="A2300" t="s">
        <v>7146</v>
      </c>
      <c r="B2300" t="s">
        <v>4632</v>
      </c>
      <c r="C2300">
        <v>3.0536249686141399E-4</v>
      </c>
      <c r="D2300">
        <v>5.1482739593399399E-2</v>
      </c>
      <c r="E2300">
        <v>5.1482739593399399E-2</v>
      </c>
    </row>
    <row r="2301" spans="1:5" x14ac:dyDescent="0.25">
      <c r="A2301" t="s">
        <v>7147</v>
      </c>
      <c r="B2301" t="s">
        <v>4632</v>
      </c>
      <c r="C2301">
        <v>6.2557197382802701E-3</v>
      </c>
      <c r="D2301">
        <v>5.1420244203438402E-2</v>
      </c>
      <c r="E2301">
        <v>5.1420244203438402E-2</v>
      </c>
    </row>
    <row r="2302" spans="1:5" x14ac:dyDescent="0.25">
      <c r="A2302" t="s">
        <v>7148</v>
      </c>
      <c r="B2302" t="s">
        <v>4632</v>
      </c>
      <c r="C2302">
        <v>4.8171742167081205E-7</v>
      </c>
      <c r="D2302">
        <v>-5.1416321881422498E-2</v>
      </c>
      <c r="E2302">
        <v>5.1416321881422498E-2</v>
      </c>
    </row>
    <row r="2303" spans="1:5" x14ac:dyDescent="0.25">
      <c r="A2303" t="s">
        <v>7149</v>
      </c>
      <c r="B2303" t="s">
        <v>4632</v>
      </c>
      <c r="C2303">
        <v>1.93598018180637E-3</v>
      </c>
      <c r="D2303">
        <v>5.1364599210067301E-2</v>
      </c>
      <c r="E2303">
        <v>5.1364599210067301E-2</v>
      </c>
    </row>
    <row r="2304" spans="1:5" x14ac:dyDescent="0.25">
      <c r="A2304" t="s">
        <v>7150</v>
      </c>
      <c r="B2304" t="s">
        <v>4632</v>
      </c>
      <c r="C2304">
        <v>6.6746586064133804E-4</v>
      </c>
      <c r="D2304">
        <v>-5.1347837735986397E-2</v>
      </c>
      <c r="E2304">
        <v>5.1347837735986397E-2</v>
      </c>
    </row>
    <row r="2305" spans="1:5" x14ac:dyDescent="0.25">
      <c r="A2305" t="s">
        <v>7151</v>
      </c>
      <c r="B2305" t="s">
        <v>4632</v>
      </c>
      <c r="C2305">
        <v>1.0142166298275E-2</v>
      </c>
      <c r="D2305">
        <v>-5.13278922014513E-2</v>
      </c>
      <c r="E2305">
        <v>5.13278922014513E-2</v>
      </c>
    </row>
    <row r="2306" spans="1:5" x14ac:dyDescent="0.25">
      <c r="A2306" t="s">
        <v>7152</v>
      </c>
      <c r="B2306" t="s">
        <v>4632</v>
      </c>
      <c r="C2306">
        <v>3.9800782028521997E-2</v>
      </c>
      <c r="D2306">
        <v>-5.1319178805828002E-2</v>
      </c>
      <c r="E2306">
        <v>5.1319178805828002E-2</v>
      </c>
    </row>
    <row r="2307" spans="1:5" x14ac:dyDescent="0.25">
      <c r="A2307" t="s">
        <v>7153</v>
      </c>
      <c r="B2307" t="s">
        <v>4632</v>
      </c>
      <c r="C2307">
        <v>1.43304828022029E-2</v>
      </c>
      <c r="D2307">
        <v>-5.1225702800114903E-2</v>
      </c>
      <c r="E2307">
        <v>5.1225702800114903E-2</v>
      </c>
    </row>
    <row r="2308" spans="1:5" x14ac:dyDescent="0.25">
      <c r="A2308" t="s">
        <v>7154</v>
      </c>
      <c r="B2308" t="s">
        <v>4632</v>
      </c>
      <c r="C2308">
        <v>4.7910428759810803E-2</v>
      </c>
      <c r="D2308">
        <v>5.1190345445829802E-2</v>
      </c>
      <c r="E2308">
        <v>5.1190345445829802E-2</v>
      </c>
    </row>
    <row r="2309" spans="1:5" x14ac:dyDescent="0.25">
      <c r="A2309" t="s">
        <v>7155</v>
      </c>
      <c r="B2309" t="s">
        <v>4632</v>
      </c>
      <c r="C2309">
        <v>2.590415530643E-3</v>
      </c>
      <c r="D2309">
        <v>-5.1005853147862101E-2</v>
      </c>
      <c r="E2309">
        <v>5.1005853147862101E-2</v>
      </c>
    </row>
    <row r="2310" spans="1:5" x14ac:dyDescent="0.25">
      <c r="A2310" t="s">
        <v>7156</v>
      </c>
      <c r="B2310" t="s">
        <v>4632</v>
      </c>
      <c r="C2310">
        <v>3.3920069703926298E-6</v>
      </c>
      <c r="D2310">
        <v>5.1004070652947903E-2</v>
      </c>
      <c r="E2310">
        <v>5.1004070652947903E-2</v>
      </c>
    </row>
    <row r="2311" spans="1:5" x14ac:dyDescent="0.25">
      <c r="A2311" t="s">
        <v>7157</v>
      </c>
      <c r="B2311" t="s">
        <v>4632</v>
      </c>
      <c r="C2311">
        <v>1.5745919851564299E-7</v>
      </c>
      <c r="D2311">
        <v>-5.0999411269643503E-2</v>
      </c>
      <c r="E2311">
        <v>5.0999411269643503E-2</v>
      </c>
    </row>
    <row r="2312" spans="1:5" x14ac:dyDescent="0.25">
      <c r="A2312" t="s">
        <v>7158</v>
      </c>
      <c r="B2312" t="s">
        <v>4632</v>
      </c>
      <c r="C2312">
        <v>4.7146197453836802E-5</v>
      </c>
      <c r="D2312">
        <v>5.0941107389748698E-2</v>
      </c>
      <c r="E2312">
        <v>5.0941107389748698E-2</v>
      </c>
    </row>
    <row r="2313" spans="1:5" x14ac:dyDescent="0.25">
      <c r="A2313" t="s">
        <v>7159</v>
      </c>
      <c r="B2313" t="s">
        <v>4632</v>
      </c>
      <c r="C2313">
        <v>1.8216679595419699E-2</v>
      </c>
      <c r="D2313">
        <v>5.0866332821306502E-2</v>
      </c>
      <c r="E2313">
        <v>5.0866332821306502E-2</v>
      </c>
    </row>
    <row r="2314" spans="1:5" x14ac:dyDescent="0.25">
      <c r="A2314" t="s">
        <v>7160</v>
      </c>
      <c r="B2314" t="s">
        <v>4632</v>
      </c>
      <c r="C2314">
        <v>4.3494977959300596E-3</v>
      </c>
      <c r="D2314">
        <v>-5.0795939742052897E-2</v>
      </c>
      <c r="E2314">
        <v>5.0795939742052897E-2</v>
      </c>
    </row>
    <row r="2315" spans="1:5" x14ac:dyDescent="0.25">
      <c r="A2315" t="s">
        <v>7161</v>
      </c>
      <c r="B2315" t="s">
        <v>4632</v>
      </c>
      <c r="C2315">
        <v>1.0489639577835601E-2</v>
      </c>
      <c r="D2315">
        <v>-5.0758363911147998E-2</v>
      </c>
      <c r="E2315">
        <v>5.0758363911147998E-2</v>
      </c>
    </row>
    <row r="2316" spans="1:5" x14ac:dyDescent="0.25">
      <c r="A2316" t="s">
        <v>7162</v>
      </c>
      <c r="B2316" t="s">
        <v>4632</v>
      </c>
      <c r="C2316">
        <v>2.7890906601309901E-2</v>
      </c>
      <c r="D2316">
        <v>5.0732858326794E-2</v>
      </c>
      <c r="E2316">
        <v>5.0732858326794E-2</v>
      </c>
    </row>
    <row r="2317" spans="1:5" x14ac:dyDescent="0.25">
      <c r="A2317" t="s">
        <v>7163</v>
      </c>
      <c r="B2317" t="s">
        <v>4632</v>
      </c>
      <c r="C2317">
        <v>6.6976452835740806E-5</v>
      </c>
      <c r="D2317">
        <v>5.0674545296205298E-2</v>
      </c>
      <c r="E2317">
        <v>5.0674545296205298E-2</v>
      </c>
    </row>
    <row r="2318" spans="1:5" x14ac:dyDescent="0.25">
      <c r="A2318" t="s">
        <v>7164</v>
      </c>
      <c r="B2318" t="s">
        <v>4632</v>
      </c>
      <c r="C2318">
        <v>1.24600085202004E-3</v>
      </c>
      <c r="D2318">
        <v>-5.0462354036833697E-2</v>
      </c>
      <c r="E2318">
        <v>5.0462354036833697E-2</v>
      </c>
    </row>
    <row r="2319" spans="1:5" x14ac:dyDescent="0.25">
      <c r="A2319" t="s">
        <v>7165</v>
      </c>
      <c r="B2319" t="s">
        <v>4632</v>
      </c>
      <c r="C2319">
        <v>1.1560420104211001E-3</v>
      </c>
      <c r="D2319">
        <v>-5.0461905737733001E-2</v>
      </c>
      <c r="E2319">
        <v>5.0461905737733001E-2</v>
      </c>
    </row>
    <row r="2320" spans="1:5" x14ac:dyDescent="0.25">
      <c r="A2320" t="s">
        <v>7166</v>
      </c>
      <c r="B2320" t="s">
        <v>4632</v>
      </c>
      <c r="C2320">
        <v>9.1373278091185905E-3</v>
      </c>
      <c r="D2320">
        <v>-5.0451839204398899E-2</v>
      </c>
      <c r="E2320">
        <v>5.0451839204398899E-2</v>
      </c>
    </row>
    <row r="2321" spans="1:5" x14ac:dyDescent="0.25">
      <c r="A2321" t="s">
        <v>7167</v>
      </c>
      <c r="B2321" t="s">
        <v>4632</v>
      </c>
      <c r="C2321">
        <v>9.942171499195331E-4</v>
      </c>
      <c r="D2321">
        <v>5.0407032021551501E-2</v>
      </c>
      <c r="E2321">
        <v>5.0407032021551501E-2</v>
      </c>
    </row>
    <row r="2322" spans="1:5" x14ac:dyDescent="0.25">
      <c r="A2322" t="s">
        <v>7168</v>
      </c>
      <c r="B2322" t="s">
        <v>4632</v>
      </c>
      <c r="C2322">
        <v>1.18256947908523E-4</v>
      </c>
      <c r="D2322">
        <v>5.0355226770132398E-2</v>
      </c>
      <c r="E2322">
        <v>5.0355226770132398E-2</v>
      </c>
    </row>
    <row r="2323" spans="1:5" x14ac:dyDescent="0.25">
      <c r="A2323" t="s">
        <v>7169</v>
      </c>
      <c r="B2323" t="s">
        <v>4632</v>
      </c>
      <c r="C2323">
        <v>4.0395901065348898E-2</v>
      </c>
      <c r="D2323">
        <v>-5.0292090066297403E-2</v>
      </c>
      <c r="E2323">
        <v>5.0292090066297403E-2</v>
      </c>
    </row>
    <row r="2324" spans="1:5" x14ac:dyDescent="0.25">
      <c r="A2324" t="s">
        <v>7170</v>
      </c>
      <c r="B2324" t="s">
        <v>4632</v>
      </c>
      <c r="C2324">
        <v>2.5499786982993802E-5</v>
      </c>
      <c r="D2324">
        <v>5.0237841086880397E-2</v>
      </c>
      <c r="E2324">
        <v>5.0237841086880397E-2</v>
      </c>
    </row>
    <row r="2325" spans="1:5" x14ac:dyDescent="0.25">
      <c r="A2325" t="s">
        <v>7171</v>
      </c>
      <c r="B2325" t="s">
        <v>4632</v>
      </c>
      <c r="C2325">
        <v>3.47220035461357E-2</v>
      </c>
      <c r="D2325">
        <v>-4.9989391892992202E-2</v>
      </c>
      <c r="E2325">
        <v>4.9989391892992202E-2</v>
      </c>
    </row>
    <row r="2326" spans="1:5" x14ac:dyDescent="0.25">
      <c r="A2326" t="s">
        <v>7172</v>
      </c>
      <c r="B2326" t="s">
        <v>4632</v>
      </c>
      <c r="C2326">
        <v>1.6240572005175999E-8</v>
      </c>
      <c r="D2326">
        <v>-4.9968553618597603E-2</v>
      </c>
      <c r="E2326">
        <v>4.9968553618597603E-2</v>
      </c>
    </row>
    <row r="2327" spans="1:5" x14ac:dyDescent="0.25">
      <c r="A2327" t="s">
        <v>7173</v>
      </c>
      <c r="B2327" t="s">
        <v>4632</v>
      </c>
      <c r="C2327">
        <v>2.57948354867393E-2</v>
      </c>
      <c r="D2327">
        <v>-4.9939928672711603E-2</v>
      </c>
      <c r="E2327">
        <v>4.9939928672711603E-2</v>
      </c>
    </row>
    <row r="2328" spans="1:5" x14ac:dyDescent="0.25">
      <c r="A2328" t="s">
        <v>7174</v>
      </c>
      <c r="B2328" t="s">
        <v>4632</v>
      </c>
      <c r="C2328">
        <v>5.1130855171493798E-4</v>
      </c>
      <c r="D2328">
        <v>-4.9806475335297501E-2</v>
      </c>
      <c r="E2328">
        <v>4.9806475335297501E-2</v>
      </c>
    </row>
    <row r="2329" spans="1:5" x14ac:dyDescent="0.25">
      <c r="A2329" t="s">
        <v>7175</v>
      </c>
      <c r="B2329" t="s">
        <v>4632</v>
      </c>
      <c r="C2329">
        <v>2.9696020457743602E-4</v>
      </c>
      <c r="D2329">
        <v>4.9752434259700301E-2</v>
      </c>
      <c r="E2329">
        <v>4.9752434259700301E-2</v>
      </c>
    </row>
    <row r="2330" spans="1:5" x14ac:dyDescent="0.25">
      <c r="A2330" t="s">
        <v>7176</v>
      </c>
      <c r="B2330" t="s">
        <v>4632</v>
      </c>
      <c r="C2330">
        <v>5.4254899763084898E-13</v>
      </c>
      <c r="D2330">
        <v>4.9691357355160101E-2</v>
      </c>
      <c r="E2330">
        <v>4.9691357355160101E-2</v>
      </c>
    </row>
    <row r="2331" spans="1:5" x14ac:dyDescent="0.25">
      <c r="A2331" t="s">
        <v>7177</v>
      </c>
      <c r="B2331" t="s">
        <v>4632</v>
      </c>
      <c r="C2331">
        <v>3.4226195266681102E-2</v>
      </c>
      <c r="D2331">
        <v>-4.9688313600030898E-2</v>
      </c>
      <c r="E2331">
        <v>4.9688313600030898E-2</v>
      </c>
    </row>
    <row r="2332" spans="1:5" x14ac:dyDescent="0.25">
      <c r="A2332" t="s">
        <v>7178</v>
      </c>
      <c r="B2332" t="s">
        <v>4632</v>
      </c>
      <c r="C2332">
        <v>4.0245722590673501E-2</v>
      </c>
      <c r="D2332">
        <v>4.95675544911841E-2</v>
      </c>
      <c r="E2332">
        <v>4.95675544911841E-2</v>
      </c>
    </row>
    <row r="2333" spans="1:5" x14ac:dyDescent="0.25">
      <c r="A2333" t="s">
        <v>7179</v>
      </c>
      <c r="B2333" t="s">
        <v>4632</v>
      </c>
      <c r="C2333">
        <v>4.0245722590673501E-2</v>
      </c>
      <c r="D2333">
        <v>-4.9567554491184003E-2</v>
      </c>
      <c r="E2333">
        <v>4.9567554491184003E-2</v>
      </c>
    </row>
    <row r="2334" spans="1:5" x14ac:dyDescent="0.25">
      <c r="A2334" t="s">
        <v>7180</v>
      </c>
      <c r="B2334" t="s">
        <v>4632</v>
      </c>
      <c r="C2334">
        <v>4.7713530594878602E-2</v>
      </c>
      <c r="D2334">
        <v>-4.9477745400507298E-2</v>
      </c>
      <c r="E2334">
        <v>4.9477745400507298E-2</v>
      </c>
    </row>
    <row r="2335" spans="1:5" x14ac:dyDescent="0.25">
      <c r="A2335" t="s">
        <v>7181</v>
      </c>
      <c r="B2335" t="s">
        <v>4632</v>
      </c>
      <c r="C2335">
        <v>4.8318520506753303E-2</v>
      </c>
      <c r="D2335">
        <v>4.93879478716958E-2</v>
      </c>
      <c r="E2335">
        <v>4.93879478716958E-2</v>
      </c>
    </row>
    <row r="2336" spans="1:5" x14ac:dyDescent="0.25">
      <c r="A2336" t="s">
        <v>7182</v>
      </c>
      <c r="B2336" t="s">
        <v>4632</v>
      </c>
      <c r="C2336">
        <v>5.8062379406918297E-4</v>
      </c>
      <c r="D2336">
        <v>4.9378641001290698E-2</v>
      </c>
      <c r="E2336">
        <v>4.9378641001290698E-2</v>
      </c>
    </row>
    <row r="2337" spans="1:5" x14ac:dyDescent="0.25">
      <c r="A2337" t="s">
        <v>7183</v>
      </c>
      <c r="B2337" t="s">
        <v>4632</v>
      </c>
      <c r="C2337">
        <v>7.0802369215649803E-4</v>
      </c>
      <c r="D2337">
        <v>-4.9378154832014999E-2</v>
      </c>
      <c r="E2337">
        <v>4.9378154832014999E-2</v>
      </c>
    </row>
    <row r="2338" spans="1:5" x14ac:dyDescent="0.25">
      <c r="A2338" t="s">
        <v>7184</v>
      </c>
      <c r="B2338" t="s">
        <v>4632</v>
      </c>
      <c r="C2338">
        <v>5.1450493639916301E-4</v>
      </c>
      <c r="D2338">
        <v>-4.9264482577273401E-2</v>
      </c>
      <c r="E2338">
        <v>4.9264482577273401E-2</v>
      </c>
    </row>
    <row r="2339" spans="1:5" x14ac:dyDescent="0.25">
      <c r="A2339" t="s">
        <v>7185</v>
      </c>
      <c r="B2339" t="s">
        <v>4632</v>
      </c>
      <c r="C2339">
        <v>1.2182983509913501E-5</v>
      </c>
      <c r="D2339">
        <v>4.9018152960773401E-2</v>
      </c>
      <c r="E2339">
        <v>4.9018152960773401E-2</v>
      </c>
    </row>
    <row r="2340" spans="1:5" x14ac:dyDescent="0.25">
      <c r="A2340" t="s">
        <v>7186</v>
      </c>
      <c r="B2340" t="s">
        <v>4632</v>
      </c>
      <c r="C2340">
        <v>3.4360515380226199E-2</v>
      </c>
      <c r="D2340">
        <v>4.9017822597399903E-2</v>
      </c>
      <c r="E2340">
        <v>4.9017822597399903E-2</v>
      </c>
    </row>
    <row r="2341" spans="1:5" x14ac:dyDescent="0.25">
      <c r="A2341" t="s">
        <v>7187</v>
      </c>
      <c r="B2341" t="s">
        <v>4632</v>
      </c>
      <c r="C2341">
        <v>4.8684179511024403E-5</v>
      </c>
      <c r="D2341">
        <v>4.89372087162495E-2</v>
      </c>
      <c r="E2341">
        <v>4.89372087162495E-2</v>
      </c>
    </row>
    <row r="2342" spans="1:5" x14ac:dyDescent="0.25">
      <c r="A2342" t="s">
        <v>7188</v>
      </c>
      <c r="B2342" t="s">
        <v>4632</v>
      </c>
      <c r="C2342">
        <v>4.8711957531579099E-4</v>
      </c>
      <c r="D2342">
        <v>-4.8836326849631899E-2</v>
      </c>
      <c r="E2342">
        <v>4.8836326849631899E-2</v>
      </c>
    </row>
    <row r="2343" spans="1:5" x14ac:dyDescent="0.25">
      <c r="A2343" t="s">
        <v>7189</v>
      </c>
      <c r="B2343" t="s">
        <v>4632</v>
      </c>
      <c r="C2343">
        <v>2.3308646683149799E-2</v>
      </c>
      <c r="D2343">
        <v>4.88356392527661E-2</v>
      </c>
      <c r="E2343">
        <v>4.88356392527661E-2</v>
      </c>
    </row>
    <row r="2344" spans="1:5" x14ac:dyDescent="0.25">
      <c r="A2344" t="s">
        <v>7190</v>
      </c>
      <c r="B2344" t="s">
        <v>4632</v>
      </c>
      <c r="C2344">
        <v>2.28706199129578E-4</v>
      </c>
      <c r="D2344">
        <v>-4.8743878305586102E-2</v>
      </c>
      <c r="E2344">
        <v>4.8743878305586102E-2</v>
      </c>
    </row>
    <row r="2345" spans="1:5" x14ac:dyDescent="0.25">
      <c r="A2345" t="s">
        <v>7191</v>
      </c>
      <c r="B2345" t="s">
        <v>4632</v>
      </c>
      <c r="C2345">
        <v>1.2841164392027201E-3</v>
      </c>
      <c r="D2345">
        <v>-4.8740236829970397E-2</v>
      </c>
      <c r="E2345">
        <v>4.8740236829970397E-2</v>
      </c>
    </row>
    <row r="2346" spans="1:5" x14ac:dyDescent="0.25">
      <c r="A2346" t="s">
        <v>7192</v>
      </c>
      <c r="B2346" t="s">
        <v>4632</v>
      </c>
      <c r="C2346">
        <v>2.6428297020756001E-3</v>
      </c>
      <c r="D2346">
        <v>4.8574473930073601E-2</v>
      </c>
      <c r="E2346">
        <v>4.8574473930073601E-2</v>
      </c>
    </row>
    <row r="2347" spans="1:5" x14ac:dyDescent="0.25">
      <c r="A2347" t="s">
        <v>7193</v>
      </c>
      <c r="B2347" t="s">
        <v>4632</v>
      </c>
      <c r="C2347">
        <v>1.1618752249371001E-2</v>
      </c>
      <c r="D2347">
        <v>-4.85237714555967E-2</v>
      </c>
      <c r="E2347">
        <v>4.85237714555967E-2</v>
      </c>
    </row>
    <row r="2348" spans="1:5" x14ac:dyDescent="0.25">
      <c r="A2348" t="s">
        <v>7194</v>
      </c>
      <c r="B2348" t="s">
        <v>4632</v>
      </c>
      <c r="C2348">
        <v>3.1506861727275202E-2</v>
      </c>
      <c r="D2348">
        <v>-4.8475533383887E-2</v>
      </c>
      <c r="E2348">
        <v>4.8475533383887E-2</v>
      </c>
    </row>
    <row r="2349" spans="1:5" x14ac:dyDescent="0.25">
      <c r="A2349" t="s">
        <v>7195</v>
      </c>
      <c r="B2349" t="s">
        <v>4632</v>
      </c>
      <c r="C2349">
        <v>3.2420987570762003E-8</v>
      </c>
      <c r="D2349">
        <v>4.8468124087119702E-2</v>
      </c>
      <c r="E2349">
        <v>4.8468124087119702E-2</v>
      </c>
    </row>
    <row r="2350" spans="1:5" x14ac:dyDescent="0.25">
      <c r="A2350" t="s">
        <v>7196</v>
      </c>
      <c r="B2350" t="s">
        <v>4632</v>
      </c>
      <c r="C2350">
        <v>3.2661373553243599E-3</v>
      </c>
      <c r="D2350">
        <v>4.8423642336387698E-2</v>
      </c>
      <c r="E2350">
        <v>4.8423642336387698E-2</v>
      </c>
    </row>
    <row r="2351" spans="1:5" x14ac:dyDescent="0.25">
      <c r="A2351" t="s">
        <v>7197</v>
      </c>
      <c r="B2351" t="s">
        <v>4632</v>
      </c>
      <c r="C2351">
        <v>2.8505918385045501E-2</v>
      </c>
      <c r="D2351">
        <v>-4.8183403935459501E-2</v>
      </c>
      <c r="E2351">
        <v>4.8183403935459501E-2</v>
      </c>
    </row>
    <row r="2352" spans="1:5" x14ac:dyDescent="0.25">
      <c r="A2352" t="s">
        <v>7198</v>
      </c>
      <c r="B2352" t="s">
        <v>4632</v>
      </c>
      <c r="C2352">
        <v>1.2388939920961401E-2</v>
      </c>
      <c r="D2352">
        <v>-4.8140780659557202E-2</v>
      </c>
      <c r="E2352">
        <v>4.8140780659557202E-2</v>
      </c>
    </row>
    <row r="2353" spans="1:5" x14ac:dyDescent="0.25">
      <c r="A2353" t="s">
        <v>7199</v>
      </c>
      <c r="B2353" t="s">
        <v>4632</v>
      </c>
      <c r="C2353">
        <v>1.79992952322558E-2</v>
      </c>
      <c r="D2353">
        <v>-4.8051995929370497E-2</v>
      </c>
      <c r="E2353">
        <v>4.8051995929370497E-2</v>
      </c>
    </row>
    <row r="2354" spans="1:5" x14ac:dyDescent="0.25">
      <c r="A2354" t="s">
        <v>7200</v>
      </c>
      <c r="B2354" t="s">
        <v>4632</v>
      </c>
      <c r="C2354">
        <v>3.8172089406206099E-3</v>
      </c>
      <c r="D2354">
        <v>4.80218878322222E-2</v>
      </c>
      <c r="E2354">
        <v>4.80218878322222E-2</v>
      </c>
    </row>
    <row r="2355" spans="1:5" x14ac:dyDescent="0.25">
      <c r="A2355" t="s">
        <v>7201</v>
      </c>
      <c r="B2355" t="s">
        <v>4632</v>
      </c>
      <c r="C2355">
        <v>2.80374298281562E-4</v>
      </c>
      <c r="D2355">
        <v>-4.7957988228744197E-2</v>
      </c>
      <c r="E2355">
        <v>4.7957988228744197E-2</v>
      </c>
    </row>
    <row r="2356" spans="1:5" x14ac:dyDescent="0.25">
      <c r="A2356" t="s">
        <v>7202</v>
      </c>
      <c r="B2356" t="s">
        <v>4632</v>
      </c>
      <c r="C2356">
        <v>2.87143137390575E-4</v>
      </c>
      <c r="D2356">
        <v>4.7906688546682501E-2</v>
      </c>
      <c r="E2356">
        <v>4.7906688546682501E-2</v>
      </c>
    </row>
    <row r="2357" spans="1:5" x14ac:dyDescent="0.25">
      <c r="A2357" t="s">
        <v>7203</v>
      </c>
      <c r="B2357" t="s">
        <v>4632</v>
      </c>
      <c r="C2357">
        <v>2.87143137390575E-4</v>
      </c>
      <c r="D2357">
        <v>-4.7906688546682501E-2</v>
      </c>
      <c r="E2357">
        <v>4.7906688546682501E-2</v>
      </c>
    </row>
    <row r="2358" spans="1:5" x14ac:dyDescent="0.25">
      <c r="A2358" t="s">
        <v>7204</v>
      </c>
      <c r="B2358" t="s">
        <v>4632</v>
      </c>
      <c r="C2358">
        <v>1.00325664850429E-5</v>
      </c>
      <c r="D2358">
        <v>-4.7790571080659303E-2</v>
      </c>
      <c r="E2358">
        <v>4.7790571080659303E-2</v>
      </c>
    </row>
    <row r="2359" spans="1:5" x14ac:dyDescent="0.25">
      <c r="A2359" t="s">
        <v>7205</v>
      </c>
      <c r="B2359" t="s">
        <v>4632</v>
      </c>
      <c r="C2359">
        <v>1.0918080724304299E-4</v>
      </c>
      <c r="D2359">
        <v>-4.7790568592947197E-2</v>
      </c>
      <c r="E2359">
        <v>4.7790568592947197E-2</v>
      </c>
    </row>
    <row r="2360" spans="1:5" x14ac:dyDescent="0.25">
      <c r="A2360" t="s">
        <v>7206</v>
      </c>
      <c r="B2360" t="s">
        <v>4632</v>
      </c>
      <c r="C2360">
        <v>2.5490923516352901E-3</v>
      </c>
      <c r="D2360">
        <v>-4.7745817551534599E-2</v>
      </c>
      <c r="E2360">
        <v>4.7745817551534599E-2</v>
      </c>
    </row>
    <row r="2361" spans="1:5" x14ac:dyDescent="0.25">
      <c r="A2361" t="s">
        <v>7207</v>
      </c>
      <c r="B2361" t="s">
        <v>4632</v>
      </c>
      <c r="C2361">
        <v>2.5490923516352901E-3</v>
      </c>
      <c r="D2361">
        <v>4.7745817551534599E-2</v>
      </c>
      <c r="E2361">
        <v>4.7745817551534599E-2</v>
      </c>
    </row>
    <row r="2362" spans="1:5" x14ac:dyDescent="0.25">
      <c r="A2362" t="s">
        <v>7208</v>
      </c>
      <c r="B2362" t="s">
        <v>4632</v>
      </c>
      <c r="C2362">
        <v>1.17420297943395E-2</v>
      </c>
      <c r="D2362">
        <v>4.7737587189590001E-2</v>
      </c>
      <c r="E2362">
        <v>4.7737587189590001E-2</v>
      </c>
    </row>
    <row r="2363" spans="1:5" x14ac:dyDescent="0.25">
      <c r="A2363" t="s">
        <v>7209</v>
      </c>
      <c r="B2363" t="s">
        <v>4632</v>
      </c>
      <c r="C2363">
        <v>1.3356915890423799E-2</v>
      </c>
      <c r="D2363">
        <v>-4.7731948547652898E-2</v>
      </c>
      <c r="E2363">
        <v>4.7731948547652898E-2</v>
      </c>
    </row>
    <row r="2364" spans="1:5" x14ac:dyDescent="0.25">
      <c r="A2364" t="s">
        <v>7210</v>
      </c>
      <c r="B2364" t="s">
        <v>4632</v>
      </c>
      <c r="C2364">
        <v>1.98536431273654E-2</v>
      </c>
      <c r="D2364">
        <v>4.7729589157993003E-2</v>
      </c>
      <c r="E2364">
        <v>4.7729589157993003E-2</v>
      </c>
    </row>
    <row r="2365" spans="1:5" x14ac:dyDescent="0.25">
      <c r="A2365" t="s">
        <v>7211</v>
      </c>
      <c r="B2365" t="s">
        <v>4632</v>
      </c>
      <c r="C2365">
        <v>7.1849333142157005E-5</v>
      </c>
      <c r="D2365">
        <v>-4.7703639091548199E-2</v>
      </c>
      <c r="E2365">
        <v>4.7703639091548199E-2</v>
      </c>
    </row>
    <row r="2366" spans="1:5" x14ac:dyDescent="0.25">
      <c r="A2366" t="s">
        <v>7212</v>
      </c>
      <c r="B2366" t="s">
        <v>4632</v>
      </c>
      <c r="C2366">
        <v>1.3113698206433501E-2</v>
      </c>
      <c r="D2366">
        <v>-4.7641810112741503E-2</v>
      </c>
      <c r="E2366">
        <v>4.7641810112741503E-2</v>
      </c>
    </row>
    <row r="2367" spans="1:5" x14ac:dyDescent="0.25">
      <c r="A2367" t="s">
        <v>7213</v>
      </c>
      <c r="B2367" t="s">
        <v>4632</v>
      </c>
      <c r="C2367">
        <v>1.09897053578084E-2</v>
      </c>
      <c r="D2367">
        <v>-4.7432103403062198E-2</v>
      </c>
      <c r="E2367">
        <v>4.7432103403062198E-2</v>
      </c>
    </row>
    <row r="2368" spans="1:5" x14ac:dyDescent="0.25">
      <c r="A2368" t="s">
        <v>7214</v>
      </c>
      <c r="B2368" t="s">
        <v>4632</v>
      </c>
      <c r="C2368">
        <v>4.1621769497286404E-3</v>
      </c>
      <c r="D2368">
        <v>4.7378648002426201E-2</v>
      </c>
      <c r="E2368">
        <v>4.7378648002426201E-2</v>
      </c>
    </row>
    <row r="2369" spans="1:5" x14ac:dyDescent="0.25">
      <c r="A2369" t="s">
        <v>7215</v>
      </c>
      <c r="B2369" t="s">
        <v>4632</v>
      </c>
      <c r="C2369">
        <v>6.3945953891458905E-4</v>
      </c>
      <c r="D2369">
        <v>4.73283078761291E-2</v>
      </c>
      <c r="E2369">
        <v>4.73283078761291E-2</v>
      </c>
    </row>
    <row r="2370" spans="1:5" x14ac:dyDescent="0.25">
      <c r="A2370" t="s">
        <v>7216</v>
      </c>
      <c r="B2370" t="s">
        <v>4632</v>
      </c>
      <c r="C2370">
        <v>4.1890893665523198E-2</v>
      </c>
      <c r="D2370">
        <v>-4.7256516517293103E-2</v>
      </c>
      <c r="E2370">
        <v>4.7256516517293103E-2</v>
      </c>
    </row>
    <row r="2371" spans="1:5" x14ac:dyDescent="0.25">
      <c r="A2371" t="s">
        <v>7217</v>
      </c>
      <c r="B2371" t="s">
        <v>4632</v>
      </c>
      <c r="C2371">
        <v>1.4570258882520501E-4</v>
      </c>
      <c r="D2371">
        <v>4.70428051422409E-2</v>
      </c>
      <c r="E2371">
        <v>4.70428051422409E-2</v>
      </c>
    </row>
    <row r="2372" spans="1:5" x14ac:dyDescent="0.25">
      <c r="A2372" t="s">
        <v>7218</v>
      </c>
      <c r="B2372" t="s">
        <v>4632</v>
      </c>
      <c r="C2372">
        <v>5.2932710080302002E-4</v>
      </c>
      <c r="D2372">
        <v>4.6990896505454502E-2</v>
      </c>
      <c r="E2372">
        <v>4.6990896505454502E-2</v>
      </c>
    </row>
    <row r="2373" spans="1:5" x14ac:dyDescent="0.25">
      <c r="A2373" t="s">
        <v>7219</v>
      </c>
      <c r="B2373" t="s">
        <v>4632</v>
      </c>
      <c r="C2373">
        <v>2.87143137390575E-4</v>
      </c>
      <c r="D2373">
        <v>4.6972104241192698E-2</v>
      </c>
      <c r="E2373">
        <v>4.6972104241192698E-2</v>
      </c>
    </row>
    <row r="2374" spans="1:5" x14ac:dyDescent="0.25">
      <c r="A2374" t="s">
        <v>7220</v>
      </c>
      <c r="B2374" t="s">
        <v>4632</v>
      </c>
      <c r="C2374">
        <v>2.51332869634525E-8</v>
      </c>
      <c r="D2374">
        <v>4.6908048838986499E-2</v>
      </c>
      <c r="E2374">
        <v>4.6908048838986499E-2</v>
      </c>
    </row>
    <row r="2375" spans="1:5" x14ac:dyDescent="0.25">
      <c r="A2375" t="s">
        <v>7221</v>
      </c>
      <c r="B2375" t="s">
        <v>4632</v>
      </c>
      <c r="C2375">
        <v>2.8938050692376399E-2</v>
      </c>
      <c r="D2375">
        <v>4.6891818929255202E-2</v>
      </c>
      <c r="E2375">
        <v>4.6891818929255202E-2</v>
      </c>
    </row>
    <row r="2376" spans="1:5" x14ac:dyDescent="0.25">
      <c r="A2376" t="s">
        <v>7222</v>
      </c>
      <c r="B2376" t="s">
        <v>4632</v>
      </c>
      <c r="C2376">
        <v>7.1849333142157005E-5</v>
      </c>
      <c r="D2376">
        <v>-4.6860573952302399E-2</v>
      </c>
      <c r="E2376">
        <v>4.6860573952302399E-2</v>
      </c>
    </row>
    <row r="2377" spans="1:5" x14ac:dyDescent="0.25">
      <c r="A2377" t="s">
        <v>7223</v>
      </c>
      <c r="B2377" t="s">
        <v>4632</v>
      </c>
      <c r="C2377">
        <v>2.6791371914236702E-2</v>
      </c>
      <c r="D2377">
        <v>4.6814717660450998E-2</v>
      </c>
      <c r="E2377">
        <v>4.6814717660450998E-2</v>
      </c>
    </row>
    <row r="2378" spans="1:5" x14ac:dyDescent="0.25">
      <c r="A2378" t="s">
        <v>7224</v>
      </c>
      <c r="B2378" t="s">
        <v>4632</v>
      </c>
      <c r="C2378">
        <v>4.0899711055391499E-3</v>
      </c>
      <c r="D2378">
        <v>4.6772968886788703E-2</v>
      </c>
      <c r="E2378">
        <v>4.6772968886788703E-2</v>
      </c>
    </row>
    <row r="2379" spans="1:5" x14ac:dyDescent="0.25">
      <c r="A2379" t="s">
        <v>7225</v>
      </c>
      <c r="B2379" t="s">
        <v>4632</v>
      </c>
      <c r="C2379">
        <v>4.25659091635511E-3</v>
      </c>
      <c r="D2379">
        <v>-4.6769446402511301E-2</v>
      </c>
      <c r="E2379">
        <v>4.6769446402511301E-2</v>
      </c>
    </row>
    <row r="2380" spans="1:5" x14ac:dyDescent="0.25">
      <c r="A2380" t="s">
        <v>7226</v>
      </c>
      <c r="B2380" t="s">
        <v>4632</v>
      </c>
      <c r="C2380">
        <v>5.8062379406918297E-4</v>
      </c>
      <c r="D2380">
        <v>4.6465781235589101E-2</v>
      </c>
      <c r="E2380">
        <v>4.6465781235589101E-2</v>
      </c>
    </row>
    <row r="2381" spans="1:5" x14ac:dyDescent="0.25">
      <c r="A2381" t="s">
        <v>7227</v>
      </c>
      <c r="B2381" t="s">
        <v>4632</v>
      </c>
      <c r="C2381">
        <v>3.6095971151396601E-2</v>
      </c>
      <c r="D2381">
        <v>4.6368966810320197E-2</v>
      </c>
      <c r="E2381">
        <v>4.6368966810320197E-2</v>
      </c>
    </row>
    <row r="2382" spans="1:5" x14ac:dyDescent="0.25">
      <c r="A2382" t="s">
        <v>7228</v>
      </c>
      <c r="B2382" t="s">
        <v>4632</v>
      </c>
      <c r="C2382">
        <v>3.6514947467369899E-3</v>
      </c>
      <c r="D2382">
        <v>4.6344624647424601E-2</v>
      </c>
      <c r="E2382">
        <v>4.6344624647424601E-2</v>
      </c>
    </row>
    <row r="2383" spans="1:5" x14ac:dyDescent="0.25">
      <c r="A2383" t="s">
        <v>7229</v>
      </c>
      <c r="B2383" t="s">
        <v>4632</v>
      </c>
      <c r="C2383">
        <v>3.6514947467369899E-3</v>
      </c>
      <c r="D2383">
        <v>-4.6344624647424601E-2</v>
      </c>
      <c r="E2383">
        <v>4.6344624647424601E-2</v>
      </c>
    </row>
    <row r="2384" spans="1:5" x14ac:dyDescent="0.25">
      <c r="A2384" t="s">
        <v>7230</v>
      </c>
      <c r="B2384" t="s">
        <v>4632</v>
      </c>
      <c r="C2384">
        <v>1.0990457857123199E-2</v>
      </c>
      <c r="D2384">
        <v>-4.6138317908720299E-2</v>
      </c>
      <c r="E2384">
        <v>4.6138317908720299E-2</v>
      </c>
    </row>
    <row r="2385" spans="1:5" x14ac:dyDescent="0.25">
      <c r="A2385" t="s">
        <v>7231</v>
      </c>
      <c r="B2385" t="s">
        <v>4632</v>
      </c>
      <c r="C2385">
        <v>3.9969675081244702E-2</v>
      </c>
      <c r="D2385">
        <v>-4.6080488210291502E-2</v>
      </c>
      <c r="E2385">
        <v>4.6080488210291502E-2</v>
      </c>
    </row>
    <row r="2386" spans="1:5" x14ac:dyDescent="0.25">
      <c r="A2386" t="s">
        <v>7232</v>
      </c>
      <c r="B2386" t="s">
        <v>4632</v>
      </c>
      <c r="C2386">
        <v>3.0431661355594899E-2</v>
      </c>
      <c r="D2386">
        <v>-4.5974278068311399E-2</v>
      </c>
      <c r="E2386">
        <v>4.5974278068311399E-2</v>
      </c>
    </row>
    <row r="2387" spans="1:5" x14ac:dyDescent="0.25">
      <c r="A2387" t="s">
        <v>7233</v>
      </c>
      <c r="B2387" t="s">
        <v>4632</v>
      </c>
      <c r="C2387">
        <v>4.2778431189273797E-2</v>
      </c>
      <c r="D2387">
        <v>4.58775449734014E-2</v>
      </c>
      <c r="E2387">
        <v>4.58775449734014E-2</v>
      </c>
    </row>
    <row r="2388" spans="1:5" x14ac:dyDescent="0.25">
      <c r="A2388" t="s">
        <v>7234</v>
      </c>
      <c r="B2388" t="s">
        <v>4632</v>
      </c>
      <c r="C2388">
        <v>4.8240252042347199E-2</v>
      </c>
      <c r="D2388">
        <v>-4.5799175537366101E-2</v>
      </c>
      <c r="E2388">
        <v>4.5799175537366101E-2</v>
      </c>
    </row>
    <row r="2389" spans="1:5" x14ac:dyDescent="0.25">
      <c r="A2389" t="s">
        <v>7235</v>
      </c>
      <c r="B2389" t="s">
        <v>4632</v>
      </c>
      <c r="C2389">
        <v>3.6405770637856001E-2</v>
      </c>
      <c r="D2389">
        <v>-4.5773427455687299E-2</v>
      </c>
      <c r="E2389">
        <v>4.5773427455687299E-2</v>
      </c>
    </row>
    <row r="2390" spans="1:5" x14ac:dyDescent="0.25">
      <c r="A2390" t="s">
        <v>7236</v>
      </c>
      <c r="B2390" t="s">
        <v>4632</v>
      </c>
      <c r="C2390">
        <v>3.6405770637856001E-2</v>
      </c>
      <c r="D2390">
        <v>4.5773427455687098E-2</v>
      </c>
      <c r="E2390">
        <v>4.5773427455687098E-2</v>
      </c>
    </row>
    <row r="2391" spans="1:5" x14ac:dyDescent="0.25">
      <c r="A2391" t="s">
        <v>7237</v>
      </c>
      <c r="B2391" t="s">
        <v>4632</v>
      </c>
      <c r="C2391">
        <v>3.66075499194249E-3</v>
      </c>
      <c r="D2391">
        <v>4.5772307417711301E-2</v>
      </c>
      <c r="E2391">
        <v>4.5772307417711301E-2</v>
      </c>
    </row>
    <row r="2392" spans="1:5" x14ac:dyDescent="0.25">
      <c r="A2392" t="s">
        <v>7238</v>
      </c>
      <c r="B2392" t="s">
        <v>4632</v>
      </c>
      <c r="C2392">
        <v>5.2747936078548297E-3</v>
      </c>
      <c r="D2392">
        <v>4.56930253508974E-2</v>
      </c>
      <c r="E2392">
        <v>4.56930253508974E-2</v>
      </c>
    </row>
    <row r="2393" spans="1:5" x14ac:dyDescent="0.25">
      <c r="A2393" t="s">
        <v>7239</v>
      </c>
      <c r="B2393" t="s">
        <v>4632</v>
      </c>
      <c r="C2393">
        <v>9.5903592755854899E-3</v>
      </c>
      <c r="D2393">
        <v>-4.5635539835491998E-2</v>
      </c>
      <c r="E2393">
        <v>4.5635539835491998E-2</v>
      </c>
    </row>
    <row r="2394" spans="1:5" x14ac:dyDescent="0.25">
      <c r="A2394" t="s">
        <v>7240</v>
      </c>
      <c r="B2394" t="s">
        <v>4632</v>
      </c>
      <c r="C2394">
        <v>1.8850131819402201E-3</v>
      </c>
      <c r="D2394">
        <v>-4.5611028209259601E-2</v>
      </c>
      <c r="E2394">
        <v>4.5611028209259601E-2</v>
      </c>
    </row>
    <row r="2395" spans="1:5" x14ac:dyDescent="0.25">
      <c r="A2395" t="s">
        <v>7241</v>
      </c>
      <c r="B2395" t="s">
        <v>4632</v>
      </c>
      <c r="C2395">
        <v>3.7874105500874597E-2</v>
      </c>
      <c r="D2395">
        <v>-4.56027173196078E-2</v>
      </c>
      <c r="E2395">
        <v>4.56027173196078E-2</v>
      </c>
    </row>
    <row r="2396" spans="1:5" x14ac:dyDescent="0.25">
      <c r="A2396" t="s">
        <v>7242</v>
      </c>
      <c r="B2396" t="s">
        <v>4632</v>
      </c>
      <c r="C2396">
        <v>6.3754187648171496E-3</v>
      </c>
      <c r="D2396">
        <v>-4.5598154923402301E-2</v>
      </c>
      <c r="E2396">
        <v>4.5598154923402301E-2</v>
      </c>
    </row>
    <row r="2397" spans="1:5" x14ac:dyDescent="0.25">
      <c r="A2397" t="s">
        <v>7243</v>
      </c>
      <c r="B2397" t="s">
        <v>4632</v>
      </c>
      <c r="C2397">
        <v>3.1269837879125899E-2</v>
      </c>
      <c r="D2397">
        <v>-4.5593076377486101E-2</v>
      </c>
      <c r="E2397">
        <v>4.5593076377486101E-2</v>
      </c>
    </row>
    <row r="2398" spans="1:5" x14ac:dyDescent="0.25">
      <c r="A2398" t="s">
        <v>7244</v>
      </c>
      <c r="B2398" t="s">
        <v>4632</v>
      </c>
      <c r="C2398">
        <v>3.3377070561521299E-3</v>
      </c>
      <c r="D2398">
        <v>-4.5433612385602798E-2</v>
      </c>
      <c r="E2398">
        <v>4.5433612385602798E-2</v>
      </c>
    </row>
    <row r="2399" spans="1:5" x14ac:dyDescent="0.25">
      <c r="A2399" t="s">
        <v>7245</v>
      </c>
      <c r="B2399" t="s">
        <v>4632</v>
      </c>
      <c r="C2399">
        <v>4.3346514077517201E-10</v>
      </c>
      <c r="D2399">
        <v>4.5415719593080099E-2</v>
      </c>
      <c r="E2399">
        <v>4.5415719593080099E-2</v>
      </c>
    </row>
    <row r="2400" spans="1:5" x14ac:dyDescent="0.25">
      <c r="A2400" t="s">
        <v>7246</v>
      </c>
      <c r="B2400" t="s">
        <v>4632</v>
      </c>
      <c r="C2400">
        <v>4.6502987901609399E-3</v>
      </c>
      <c r="D2400">
        <v>4.5377364700612502E-2</v>
      </c>
      <c r="E2400">
        <v>4.5377364700612502E-2</v>
      </c>
    </row>
    <row r="2401" spans="1:5" x14ac:dyDescent="0.25">
      <c r="A2401" t="s">
        <v>7247</v>
      </c>
      <c r="B2401" t="s">
        <v>4632</v>
      </c>
      <c r="C2401">
        <v>3.6095971151396601E-2</v>
      </c>
      <c r="D2401">
        <v>4.5241149910601401E-2</v>
      </c>
      <c r="E2401">
        <v>4.5241149910601401E-2</v>
      </c>
    </row>
    <row r="2402" spans="1:5" x14ac:dyDescent="0.25">
      <c r="A2402" t="s">
        <v>7248</v>
      </c>
      <c r="B2402" t="s">
        <v>4632</v>
      </c>
      <c r="C2402">
        <v>3.6507770683644497E-2</v>
      </c>
      <c r="D2402">
        <v>4.5226779537246797E-2</v>
      </c>
      <c r="E2402">
        <v>4.5226779537246797E-2</v>
      </c>
    </row>
    <row r="2403" spans="1:5" x14ac:dyDescent="0.25">
      <c r="A2403" t="s">
        <v>7249</v>
      </c>
      <c r="B2403" t="s">
        <v>4632</v>
      </c>
      <c r="C2403">
        <v>1.6109855686809199E-2</v>
      </c>
      <c r="D2403">
        <v>4.5180125972569297E-2</v>
      </c>
      <c r="E2403">
        <v>4.5180125972569297E-2</v>
      </c>
    </row>
    <row r="2404" spans="1:5" x14ac:dyDescent="0.25">
      <c r="A2404" t="s">
        <v>7250</v>
      </c>
      <c r="B2404" t="s">
        <v>4632</v>
      </c>
      <c r="C2404">
        <v>1.2239617271503601E-3</v>
      </c>
      <c r="D2404">
        <v>4.5174800455472001E-2</v>
      </c>
      <c r="E2404">
        <v>4.5174800455472001E-2</v>
      </c>
    </row>
    <row r="2405" spans="1:5" x14ac:dyDescent="0.25">
      <c r="A2405" t="s">
        <v>7251</v>
      </c>
      <c r="B2405" t="s">
        <v>4632</v>
      </c>
      <c r="C2405">
        <v>1.2239617271503601E-3</v>
      </c>
      <c r="D2405">
        <v>-4.5174800455471897E-2</v>
      </c>
      <c r="E2405">
        <v>4.5174800455471897E-2</v>
      </c>
    </row>
    <row r="2406" spans="1:5" x14ac:dyDescent="0.25">
      <c r="A2406" t="s">
        <v>7252</v>
      </c>
      <c r="B2406" t="s">
        <v>4632</v>
      </c>
      <c r="C2406">
        <v>2.9322172835536099E-2</v>
      </c>
      <c r="D2406">
        <v>4.5108949033445402E-2</v>
      </c>
      <c r="E2406">
        <v>4.5108949033445402E-2</v>
      </c>
    </row>
    <row r="2407" spans="1:5" x14ac:dyDescent="0.25">
      <c r="A2407" t="s">
        <v>7253</v>
      </c>
      <c r="B2407" t="s">
        <v>4632</v>
      </c>
      <c r="C2407">
        <v>2.02542353336954E-2</v>
      </c>
      <c r="D2407">
        <v>4.5070859394326097E-2</v>
      </c>
      <c r="E2407">
        <v>4.5070859394326097E-2</v>
      </c>
    </row>
    <row r="2408" spans="1:5" x14ac:dyDescent="0.25">
      <c r="A2408" t="s">
        <v>7254</v>
      </c>
      <c r="B2408" t="s">
        <v>4632</v>
      </c>
      <c r="C2408">
        <v>9.45634782717528E-3</v>
      </c>
      <c r="D2408">
        <v>-4.4982578670319198E-2</v>
      </c>
      <c r="E2408">
        <v>4.4982578670319198E-2</v>
      </c>
    </row>
    <row r="2409" spans="1:5" x14ac:dyDescent="0.25">
      <c r="A2409" t="s">
        <v>7255</v>
      </c>
      <c r="B2409" t="s">
        <v>4632</v>
      </c>
      <c r="C2409">
        <v>9.6531609104577297E-5</v>
      </c>
      <c r="D2409">
        <v>-4.4886747293620903E-2</v>
      </c>
      <c r="E2409">
        <v>4.4886747293620903E-2</v>
      </c>
    </row>
    <row r="2410" spans="1:5" x14ac:dyDescent="0.25">
      <c r="A2410" t="s">
        <v>7256</v>
      </c>
      <c r="B2410" t="s">
        <v>4632</v>
      </c>
      <c r="C2410">
        <v>9.1297630349422004E-9</v>
      </c>
      <c r="D2410">
        <v>4.4812136244419903E-2</v>
      </c>
      <c r="E2410">
        <v>4.4812136244419903E-2</v>
      </c>
    </row>
    <row r="2411" spans="1:5" x14ac:dyDescent="0.25">
      <c r="A2411" t="s">
        <v>7257</v>
      </c>
      <c r="B2411" t="s">
        <v>4632</v>
      </c>
      <c r="C2411">
        <v>2.7265373361548598E-3</v>
      </c>
      <c r="D2411">
        <v>-4.4812074309954902E-2</v>
      </c>
      <c r="E2411">
        <v>4.4812074309954902E-2</v>
      </c>
    </row>
    <row r="2412" spans="1:5" x14ac:dyDescent="0.25">
      <c r="A2412" t="s">
        <v>7258</v>
      </c>
      <c r="B2412" t="s">
        <v>4632</v>
      </c>
      <c r="C2412">
        <v>3.3444970361255599E-2</v>
      </c>
      <c r="D2412">
        <v>4.4803639355456198E-2</v>
      </c>
      <c r="E2412">
        <v>4.4803639355456198E-2</v>
      </c>
    </row>
    <row r="2413" spans="1:5" x14ac:dyDescent="0.25">
      <c r="A2413" t="s">
        <v>7259</v>
      </c>
      <c r="B2413" t="s">
        <v>4632</v>
      </c>
      <c r="C2413">
        <v>1.4570258882520501E-4</v>
      </c>
      <c r="D2413">
        <v>4.4769498899665201E-2</v>
      </c>
      <c r="E2413">
        <v>4.4769498899665201E-2</v>
      </c>
    </row>
    <row r="2414" spans="1:5" x14ac:dyDescent="0.25">
      <c r="A2414" t="s">
        <v>7260</v>
      </c>
      <c r="B2414" t="s">
        <v>4632</v>
      </c>
      <c r="C2414">
        <v>5.8729480197671597E-12</v>
      </c>
      <c r="D2414">
        <v>4.4711914411343402E-2</v>
      </c>
      <c r="E2414">
        <v>4.4711914411343402E-2</v>
      </c>
    </row>
    <row r="2415" spans="1:5" x14ac:dyDescent="0.25">
      <c r="A2415" t="s">
        <v>7261</v>
      </c>
      <c r="B2415" t="s">
        <v>4632</v>
      </c>
      <c r="C2415">
        <v>1.4002350548529999E-2</v>
      </c>
      <c r="D2415">
        <v>-4.46987156291693E-2</v>
      </c>
      <c r="E2415">
        <v>4.46987156291693E-2</v>
      </c>
    </row>
    <row r="2416" spans="1:5" x14ac:dyDescent="0.25">
      <c r="A2416" t="s">
        <v>7262</v>
      </c>
      <c r="B2416" t="s">
        <v>4632</v>
      </c>
      <c r="C2416">
        <v>9.0780984076305003E-3</v>
      </c>
      <c r="D2416">
        <v>-4.4686074915784697E-2</v>
      </c>
      <c r="E2416">
        <v>4.4686074915784697E-2</v>
      </c>
    </row>
    <row r="2417" spans="1:5" x14ac:dyDescent="0.25">
      <c r="A2417" t="s">
        <v>7263</v>
      </c>
      <c r="B2417" t="s">
        <v>4632</v>
      </c>
      <c r="C2417">
        <v>9.0780984076305003E-3</v>
      </c>
      <c r="D2417">
        <v>4.46860749157846E-2</v>
      </c>
      <c r="E2417">
        <v>4.46860749157846E-2</v>
      </c>
    </row>
    <row r="2418" spans="1:5" x14ac:dyDescent="0.25">
      <c r="A2418" t="s">
        <v>7264</v>
      </c>
      <c r="B2418" t="s">
        <v>4632</v>
      </c>
      <c r="C2418">
        <v>2.6905499345490799E-2</v>
      </c>
      <c r="D2418">
        <v>-4.44792989748794E-2</v>
      </c>
      <c r="E2418">
        <v>4.44792989748794E-2</v>
      </c>
    </row>
    <row r="2419" spans="1:5" x14ac:dyDescent="0.25">
      <c r="A2419" t="s">
        <v>7265</v>
      </c>
      <c r="B2419" t="s">
        <v>4632</v>
      </c>
      <c r="C2419">
        <v>5.3314940769722903E-6</v>
      </c>
      <c r="D2419">
        <v>-4.4439954064514599E-2</v>
      </c>
      <c r="E2419">
        <v>4.4439954064514599E-2</v>
      </c>
    </row>
    <row r="2420" spans="1:5" x14ac:dyDescent="0.25">
      <c r="A2420" t="s">
        <v>7266</v>
      </c>
      <c r="B2420" t="s">
        <v>4632</v>
      </c>
      <c r="C2420">
        <v>2.5514647134464E-2</v>
      </c>
      <c r="D2420">
        <v>4.4371677398028497E-2</v>
      </c>
      <c r="E2420">
        <v>4.4371677398028497E-2</v>
      </c>
    </row>
    <row r="2421" spans="1:5" x14ac:dyDescent="0.25">
      <c r="A2421" t="s">
        <v>7267</v>
      </c>
      <c r="B2421" t="s">
        <v>4632</v>
      </c>
      <c r="C2421">
        <v>3.37060238491651E-3</v>
      </c>
      <c r="D2421">
        <v>-4.4293170816872299E-2</v>
      </c>
      <c r="E2421">
        <v>4.4293170816872299E-2</v>
      </c>
    </row>
    <row r="2422" spans="1:5" x14ac:dyDescent="0.25">
      <c r="A2422" t="s">
        <v>7268</v>
      </c>
      <c r="B2422" t="s">
        <v>4632</v>
      </c>
      <c r="C2422">
        <v>4.39511121883885E-3</v>
      </c>
      <c r="D2422">
        <v>4.4285563915016403E-2</v>
      </c>
      <c r="E2422">
        <v>4.4285563915016403E-2</v>
      </c>
    </row>
    <row r="2423" spans="1:5" x14ac:dyDescent="0.25">
      <c r="A2423" t="s">
        <v>7269</v>
      </c>
      <c r="B2423" t="s">
        <v>4632</v>
      </c>
      <c r="C2423">
        <v>7.83675758891641E-4</v>
      </c>
      <c r="D2423">
        <v>4.4284328844480698E-2</v>
      </c>
      <c r="E2423">
        <v>4.4284328844480698E-2</v>
      </c>
    </row>
    <row r="2424" spans="1:5" x14ac:dyDescent="0.25">
      <c r="A2424" t="s">
        <v>7270</v>
      </c>
      <c r="B2424" t="s">
        <v>4632</v>
      </c>
      <c r="C2424">
        <v>1.8581348281472201E-2</v>
      </c>
      <c r="D2424">
        <v>4.4200424368718703E-2</v>
      </c>
      <c r="E2424">
        <v>4.4200424368718703E-2</v>
      </c>
    </row>
    <row r="2425" spans="1:5" x14ac:dyDescent="0.25">
      <c r="A2425" t="s">
        <v>7271</v>
      </c>
      <c r="B2425" t="s">
        <v>4632</v>
      </c>
      <c r="C2425">
        <v>5.6868685987680799E-4</v>
      </c>
      <c r="D2425">
        <v>-4.3976282014484898E-2</v>
      </c>
      <c r="E2425">
        <v>4.3976282014484898E-2</v>
      </c>
    </row>
    <row r="2426" spans="1:5" x14ac:dyDescent="0.25">
      <c r="A2426" t="s">
        <v>7272</v>
      </c>
      <c r="B2426" t="s">
        <v>4632</v>
      </c>
      <c r="C2426">
        <v>2.590415530643E-3</v>
      </c>
      <c r="D2426">
        <v>4.3943431162221901E-2</v>
      </c>
      <c r="E2426">
        <v>4.3943431162221901E-2</v>
      </c>
    </row>
    <row r="2427" spans="1:5" x14ac:dyDescent="0.25">
      <c r="A2427" t="s">
        <v>7273</v>
      </c>
      <c r="B2427" t="s">
        <v>4632</v>
      </c>
      <c r="C2427">
        <v>3.9948988803459998E-2</v>
      </c>
      <c r="D2427">
        <v>4.3876098362917899E-2</v>
      </c>
      <c r="E2427">
        <v>4.3876098362917899E-2</v>
      </c>
    </row>
    <row r="2428" spans="1:5" x14ac:dyDescent="0.25">
      <c r="A2428" t="s">
        <v>7274</v>
      </c>
      <c r="B2428" t="s">
        <v>4632</v>
      </c>
      <c r="C2428">
        <v>8.58871561412064E-3</v>
      </c>
      <c r="D2428">
        <v>-4.3872223832418199E-2</v>
      </c>
      <c r="E2428">
        <v>4.3872223832418199E-2</v>
      </c>
    </row>
    <row r="2429" spans="1:5" x14ac:dyDescent="0.25">
      <c r="A2429" t="s">
        <v>7275</v>
      </c>
      <c r="B2429" t="s">
        <v>4632</v>
      </c>
      <c r="C2429">
        <v>3.9451788036021403E-2</v>
      </c>
      <c r="D2429">
        <v>-4.3700326807934099E-2</v>
      </c>
      <c r="E2429">
        <v>4.3700326807934099E-2</v>
      </c>
    </row>
    <row r="2430" spans="1:5" x14ac:dyDescent="0.25">
      <c r="A2430" t="s">
        <v>7276</v>
      </c>
      <c r="B2430" t="s">
        <v>4632</v>
      </c>
      <c r="C2430">
        <v>1.45702996765831E-2</v>
      </c>
      <c r="D2430">
        <v>-4.3560080406044602E-2</v>
      </c>
      <c r="E2430">
        <v>4.3560080406044602E-2</v>
      </c>
    </row>
    <row r="2431" spans="1:5" x14ac:dyDescent="0.25">
      <c r="A2431" t="s">
        <v>7277</v>
      </c>
      <c r="B2431" t="s">
        <v>4632</v>
      </c>
      <c r="C2431">
        <v>4.1894772790582097E-2</v>
      </c>
      <c r="D2431">
        <v>4.3454983689081697E-2</v>
      </c>
      <c r="E2431">
        <v>4.3454983689081697E-2</v>
      </c>
    </row>
    <row r="2432" spans="1:5" x14ac:dyDescent="0.25">
      <c r="A2432" t="s">
        <v>7278</v>
      </c>
      <c r="B2432" t="s">
        <v>4632</v>
      </c>
      <c r="C2432">
        <v>5.6612665991674499E-3</v>
      </c>
      <c r="D2432">
        <v>4.3320667611661798E-2</v>
      </c>
      <c r="E2432">
        <v>4.3320667611661798E-2</v>
      </c>
    </row>
    <row r="2433" spans="1:5" x14ac:dyDescent="0.25">
      <c r="A2433" t="s">
        <v>7279</v>
      </c>
      <c r="B2433" t="s">
        <v>4632</v>
      </c>
      <c r="C2433">
        <v>1.89601958290353E-3</v>
      </c>
      <c r="D2433">
        <v>4.3254693303115002E-2</v>
      </c>
      <c r="E2433">
        <v>4.3254693303115002E-2</v>
      </c>
    </row>
    <row r="2434" spans="1:5" x14ac:dyDescent="0.25">
      <c r="A2434" t="s">
        <v>7280</v>
      </c>
      <c r="B2434" t="s">
        <v>4632</v>
      </c>
      <c r="C2434">
        <v>1.54973475757374E-2</v>
      </c>
      <c r="D2434">
        <v>4.3202737792604501E-2</v>
      </c>
      <c r="E2434">
        <v>4.3202737792604501E-2</v>
      </c>
    </row>
    <row r="2435" spans="1:5" x14ac:dyDescent="0.25">
      <c r="A2435" t="s">
        <v>7281</v>
      </c>
      <c r="B2435" t="s">
        <v>4632</v>
      </c>
      <c r="C2435">
        <v>4.8625592531805498E-4</v>
      </c>
      <c r="D2435">
        <v>4.3147519688326197E-2</v>
      </c>
      <c r="E2435">
        <v>4.3147519688326197E-2</v>
      </c>
    </row>
    <row r="2436" spans="1:5" x14ac:dyDescent="0.25">
      <c r="A2436" t="s">
        <v>7282</v>
      </c>
      <c r="B2436" t="s">
        <v>4632</v>
      </c>
      <c r="C2436">
        <v>4.6761374906525597E-3</v>
      </c>
      <c r="D2436">
        <v>4.3114348541817803E-2</v>
      </c>
      <c r="E2436">
        <v>4.3114348541817803E-2</v>
      </c>
    </row>
    <row r="2437" spans="1:5" x14ac:dyDescent="0.25">
      <c r="A2437" t="s">
        <v>7283</v>
      </c>
      <c r="B2437" t="s">
        <v>4632</v>
      </c>
      <c r="C2437">
        <v>3.1880405830286E-2</v>
      </c>
      <c r="D2437">
        <v>-4.2978648420419902E-2</v>
      </c>
      <c r="E2437">
        <v>4.2978648420419902E-2</v>
      </c>
    </row>
    <row r="2438" spans="1:5" x14ac:dyDescent="0.25">
      <c r="A2438" t="s">
        <v>7284</v>
      </c>
      <c r="B2438" t="s">
        <v>4632</v>
      </c>
      <c r="C2438">
        <v>6.2440889739530598E-4</v>
      </c>
      <c r="D2438">
        <v>4.2963095646705397E-2</v>
      </c>
      <c r="E2438">
        <v>4.2963095646705397E-2</v>
      </c>
    </row>
    <row r="2439" spans="1:5" x14ac:dyDescent="0.25">
      <c r="A2439" t="s">
        <v>7285</v>
      </c>
      <c r="B2439" t="s">
        <v>4632</v>
      </c>
      <c r="C2439">
        <v>5.4249348993467197E-3</v>
      </c>
      <c r="D2439">
        <v>4.2771741338433297E-2</v>
      </c>
      <c r="E2439">
        <v>4.2771741338433297E-2</v>
      </c>
    </row>
    <row r="2440" spans="1:5" x14ac:dyDescent="0.25">
      <c r="A2440" t="s">
        <v>7286</v>
      </c>
      <c r="B2440" t="s">
        <v>4632</v>
      </c>
      <c r="C2440">
        <v>7.1669399542370104E-3</v>
      </c>
      <c r="D2440">
        <v>4.2742269740733502E-2</v>
      </c>
      <c r="E2440">
        <v>4.2742269740733502E-2</v>
      </c>
    </row>
    <row r="2441" spans="1:5" x14ac:dyDescent="0.25">
      <c r="A2441" t="s">
        <v>7287</v>
      </c>
      <c r="B2441" t="s">
        <v>4632</v>
      </c>
      <c r="C2441">
        <v>5.6990691516651398E-3</v>
      </c>
      <c r="D2441">
        <v>-4.2658361665379597E-2</v>
      </c>
      <c r="E2441">
        <v>4.2658361665379597E-2</v>
      </c>
    </row>
    <row r="2442" spans="1:5" x14ac:dyDescent="0.25">
      <c r="A2442" t="s">
        <v>7288</v>
      </c>
      <c r="B2442" t="s">
        <v>4632</v>
      </c>
      <c r="C2442">
        <v>1.2468878537258399E-3</v>
      </c>
      <c r="D2442">
        <v>4.26379824264215E-2</v>
      </c>
      <c r="E2442">
        <v>4.26379824264215E-2</v>
      </c>
    </row>
    <row r="2443" spans="1:5" x14ac:dyDescent="0.25">
      <c r="A2443" t="s">
        <v>7289</v>
      </c>
      <c r="B2443" t="s">
        <v>4632</v>
      </c>
      <c r="C2443">
        <v>3.0625322077448301E-2</v>
      </c>
      <c r="D2443">
        <v>4.2578233852934799E-2</v>
      </c>
      <c r="E2443">
        <v>4.2578233852934799E-2</v>
      </c>
    </row>
    <row r="2444" spans="1:5" x14ac:dyDescent="0.25">
      <c r="A2444" t="s">
        <v>7290</v>
      </c>
      <c r="B2444" t="s">
        <v>4632</v>
      </c>
      <c r="C2444">
        <v>1.2427980052296501E-3</v>
      </c>
      <c r="D2444">
        <v>4.2523154753485601E-2</v>
      </c>
      <c r="E2444">
        <v>4.2523154753485601E-2</v>
      </c>
    </row>
    <row r="2445" spans="1:5" x14ac:dyDescent="0.25">
      <c r="A2445" t="s">
        <v>7291</v>
      </c>
      <c r="B2445" t="s">
        <v>4632</v>
      </c>
      <c r="C2445">
        <v>5.7945053353267698E-6</v>
      </c>
      <c r="D2445">
        <v>4.2501943363148803E-2</v>
      </c>
      <c r="E2445">
        <v>4.2501943363148803E-2</v>
      </c>
    </row>
    <row r="2446" spans="1:5" x14ac:dyDescent="0.25">
      <c r="A2446" t="s">
        <v>7292</v>
      </c>
      <c r="B2446" t="s">
        <v>4632</v>
      </c>
      <c r="C2446">
        <v>4.2233796557301501E-2</v>
      </c>
      <c r="D2446">
        <v>4.2335950515173998E-2</v>
      </c>
      <c r="E2446">
        <v>4.2335950515173998E-2</v>
      </c>
    </row>
    <row r="2447" spans="1:5" x14ac:dyDescent="0.25">
      <c r="A2447" t="s">
        <v>7293</v>
      </c>
      <c r="B2447" t="s">
        <v>4632</v>
      </c>
      <c r="C2447">
        <v>4.1913352431271297E-2</v>
      </c>
      <c r="D2447">
        <v>-4.2284674590629102E-2</v>
      </c>
      <c r="E2447">
        <v>4.2284674590629102E-2</v>
      </c>
    </row>
    <row r="2448" spans="1:5" x14ac:dyDescent="0.25">
      <c r="A2448" t="s">
        <v>7294</v>
      </c>
      <c r="B2448" t="s">
        <v>4632</v>
      </c>
      <c r="C2448">
        <v>1.18631921818862E-2</v>
      </c>
      <c r="D2448">
        <v>4.2259078073681698E-2</v>
      </c>
      <c r="E2448">
        <v>4.2259078073681698E-2</v>
      </c>
    </row>
    <row r="2449" spans="1:5" x14ac:dyDescent="0.25">
      <c r="A2449" t="s">
        <v>7295</v>
      </c>
      <c r="B2449" t="s">
        <v>4632</v>
      </c>
      <c r="C2449">
        <v>1.18631921818862E-2</v>
      </c>
      <c r="D2449">
        <v>-4.2259078073681601E-2</v>
      </c>
      <c r="E2449">
        <v>4.2259078073681601E-2</v>
      </c>
    </row>
    <row r="2450" spans="1:5" x14ac:dyDescent="0.25">
      <c r="A2450" t="s">
        <v>7296</v>
      </c>
      <c r="B2450" t="s">
        <v>4632</v>
      </c>
      <c r="C2450">
        <v>3.6396313276985198E-2</v>
      </c>
      <c r="D2450">
        <v>-4.2203712720253098E-2</v>
      </c>
      <c r="E2450">
        <v>4.2203712720253098E-2</v>
      </c>
    </row>
    <row r="2451" spans="1:5" x14ac:dyDescent="0.25">
      <c r="A2451" t="s">
        <v>7297</v>
      </c>
      <c r="B2451" t="s">
        <v>4632</v>
      </c>
      <c r="C2451">
        <v>4.2227143290728901E-2</v>
      </c>
      <c r="D2451">
        <v>4.2187055969202199E-2</v>
      </c>
      <c r="E2451">
        <v>4.2187055969202199E-2</v>
      </c>
    </row>
    <row r="2452" spans="1:5" x14ac:dyDescent="0.25">
      <c r="A2452" t="s">
        <v>7298</v>
      </c>
      <c r="B2452" t="s">
        <v>4632</v>
      </c>
      <c r="C2452">
        <v>1.0044809173792401E-2</v>
      </c>
      <c r="D2452">
        <v>-4.2173047689359103E-2</v>
      </c>
      <c r="E2452">
        <v>4.2173047689359103E-2</v>
      </c>
    </row>
    <row r="2453" spans="1:5" x14ac:dyDescent="0.25">
      <c r="A2453" t="s">
        <v>7299</v>
      </c>
      <c r="B2453" t="s">
        <v>4632</v>
      </c>
      <c r="C2453">
        <v>2.9759617268735002E-2</v>
      </c>
      <c r="D2453">
        <v>-4.2006984527960103E-2</v>
      </c>
      <c r="E2453">
        <v>4.2006984527960103E-2</v>
      </c>
    </row>
    <row r="2454" spans="1:5" x14ac:dyDescent="0.25">
      <c r="A2454" t="s">
        <v>7300</v>
      </c>
      <c r="B2454" t="s">
        <v>4632</v>
      </c>
      <c r="C2454">
        <v>5.8993798167213301E-3</v>
      </c>
      <c r="D2454">
        <v>-4.1942003826075401E-2</v>
      </c>
      <c r="E2454">
        <v>4.1942003826075401E-2</v>
      </c>
    </row>
    <row r="2455" spans="1:5" x14ac:dyDescent="0.25">
      <c r="A2455" t="s">
        <v>7301</v>
      </c>
      <c r="B2455" t="s">
        <v>4632</v>
      </c>
      <c r="C2455">
        <v>1.8551661460439E-2</v>
      </c>
      <c r="D2455">
        <v>4.1940622040588099E-2</v>
      </c>
      <c r="E2455">
        <v>4.1940622040588099E-2</v>
      </c>
    </row>
    <row r="2456" spans="1:5" x14ac:dyDescent="0.25">
      <c r="A2456" t="s">
        <v>7302</v>
      </c>
      <c r="B2456" t="s">
        <v>4632</v>
      </c>
      <c r="C2456">
        <v>2.53420912351392E-5</v>
      </c>
      <c r="D2456">
        <v>-4.1938287875288E-2</v>
      </c>
      <c r="E2456">
        <v>4.1938287875288E-2</v>
      </c>
    </row>
    <row r="2457" spans="1:5" x14ac:dyDescent="0.25">
      <c r="A2457" t="s">
        <v>7303</v>
      </c>
      <c r="B2457" t="s">
        <v>4632</v>
      </c>
      <c r="C2457">
        <v>7.0183806217062898E-4</v>
      </c>
      <c r="D2457">
        <v>-4.1920923241781399E-2</v>
      </c>
      <c r="E2457">
        <v>4.1920923241781399E-2</v>
      </c>
    </row>
    <row r="2458" spans="1:5" x14ac:dyDescent="0.25">
      <c r="A2458" t="s">
        <v>7304</v>
      </c>
      <c r="B2458" t="s">
        <v>4632</v>
      </c>
      <c r="C2458">
        <v>3.6252253599210402E-3</v>
      </c>
      <c r="D2458">
        <v>4.1834663548571301E-2</v>
      </c>
      <c r="E2458">
        <v>4.1834663548571301E-2</v>
      </c>
    </row>
    <row r="2459" spans="1:5" x14ac:dyDescent="0.25">
      <c r="A2459" t="s">
        <v>7305</v>
      </c>
      <c r="B2459" t="s">
        <v>4632</v>
      </c>
      <c r="C2459">
        <v>4.7389988307884002E-3</v>
      </c>
      <c r="D2459">
        <v>4.18028797101491E-2</v>
      </c>
      <c r="E2459">
        <v>4.18028797101491E-2</v>
      </c>
    </row>
    <row r="2460" spans="1:5" x14ac:dyDescent="0.25">
      <c r="A2460" t="s">
        <v>7306</v>
      </c>
      <c r="B2460" t="s">
        <v>4632</v>
      </c>
      <c r="C2460">
        <v>3.7633485300112103E-2</v>
      </c>
      <c r="D2460">
        <v>4.1796085238798297E-2</v>
      </c>
      <c r="E2460">
        <v>4.1796085238798297E-2</v>
      </c>
    </row>
    <row r="2461" spans="1:5" x14ac:dyDescent="0.25">
      <c r="A2461" t="s">
        <v>7307</v>
      </c>
      <c r="B2461" t="s">
        <v>4632</v>
      </c>
      <c r="C2461">
        <v>3.4928064486101598E-2</v>
      </c>
      <c r="D2461">
        <v>-4.1730098379663197E-2</v>
      </c>
      <c r="E2461">
        <v>4.1730098379663197E-2</v>
      </c>
    </row>
    <row r="2462" spans="1:5" x14ac:dyDescent="0.25">
      <c r="A2462" t="s">
        <v>7308</v>
      </c>
      <c r="B2462" t="s">
        <v>4632</v>
      </c>
      <c r="C2462">
        <v>2.5667100926635801E-2</v>
      </c>
      <c r="D2462">
        <v>4.1679955111808401E-2</v>
      </c>
      <c r="E2462">
        <v>4.1679955111808401E-2</v>
      </c>
    </row>
    <row r="2463" spans="1:5" x14ac:dyDescent="0.25">
      <c r="A2463" t="s">
        <v>7309</v>
      </c>
      <c r="B2463" t="s">
        <v>4632</v>
      </c>
      <c r="C2463">
        <v>4.8318802277961996E-3</v>
      </c>
      <c r="D2463">
        <v>-4.1625473174260401E-2</v>
      </c>
      <c r="E2463">
        <v>4.1625473174260401E-2</v>
      </c>
    </row>
    <row r="2464" spans="1:5" x14ac:dyDescent="0.25">
      <c r="A2464" t="s">
        <v>7310</v>
      </c>
      <c r="B2464" t="s">
        <v>4632</v>
      </c>
      <c r="C2464">
        <v>2.8398953005585102E-3</v>
      </c>
      <c r="D2464">
        <v>4.1614590118078901E-2</v>
      </c>
      <c r="E2464">
        <v>4.1614590118078901E-2</v>
      </c>
    </row>
    <row r="2465" spans="1:5" x14ac:dyDescent="0.25">
      <c r="A2465" t="s">
        <v>7311</v>
      </c>
      <c r="B2465" t="s">
        <v>4632</v>
      </c>
      <c r="C2465">
        <v>2.2929149693540599E-2</v>
      </c>
      <c r="D2465">
        <v>4.16044475460675E-2</v>
      </c>
      <c r="E2465">
        <v>4.16044475460675E-2</v>
      </c>
    </row>
    <row r="2466" spans="1:5" x14ac:dyDescent="0.25">
      <c r="A2466" t="s">
        <v>7312</v>
      </c>
      <c r="B2466" t="s">
        <v>4632</v>
      </c>
      <c r="C2466">
        <v>2.39866396992796E-2</v>
      </c>
      <c r="D2466">
        <v>4.15977637429783E-2</v>
      </c>
      <c r="E2466">
        <v>4.15977637429783E-2</v>
      </c>
    </row>
    <row r="2467" spans="1:5" x14ac:dyDescent="0.25">
      <c r="A2467" t="s">
        <v>7313</v>
      </c>
      <c r="B2467" t="s">
        <v>4632</v>
      </c>
      <c r="C2467">
        <v>1.9497278030569502E-2</v>
      </c>
      <c r="D2467">
        <v>-4.1557122432026701E-2</v>
      </c>
      <c r="E2467">
        <v>4.1557122432026701E-2</v>
      </c>
    </row>
    <row r="2468" spans="1:5" x14ac:dyDescent="0.25">
      <c r="A2468" t="s">
        <v>7314</v>
      </c>
      <c r="B2468" t="s">
        <v>4632</v>
      </c>
      <c r="C2468">
        <v>1.0112170381470901E-3</v>
      </c>
      <c r="D2468">
        <v>-4.1539654474413698E-2</v>
      </c>
      <c r="E2468">
        <v>4.1539654474413698E-2</v>
      </c>
    </row>
    <row r="2469" spans="1:5" x14ac:dyDescent="0.25">
      <c r="A2469" t="s">
        <v>7315</v>
      </c>
      <c r="B2469" t="s">
        <v>4632</v>
      </c>
      <c r="C2469">
        <v>1.9617634303082301E-2</v>
      </c>
      <c r="D2469">
        <v>-4.1444153754603398E-2</v>
      </c>
      <c r="E2469">
        <v>4.1444153754603398E-2</v>
      </c>
    </row>
    <row r="2470" spans="1:5" x14ac:dyDescent="0.25">
      <c r="A2470" t="s">
        <v>7316</v>
      </c>
      <c r="B2470" t="s">
        <v>4632</v>
      </c>
      <c r="C2470">
        <v>3.5055022634420201E-3</v>
      </c>
      <c r="D2470">
        <v>-4.1329975068246601E-2</v>
      </c>
      <c r="E2470">
        <v>4.1329975068246601E-2</v>
      </c>
    </row>
    <row r="2471" spans="1:5" x14ac:dyDescent="0.25">
      <c r="A2471" t="s">
        <v>7317</v>
      </c>
      <c r="B2471" t="s">
        <v>4632</v>
      </c>
      <c r="C2471">
        <v>9.6099828688281704E-3</v>
      </c>
      <c r="D2471">
        <v>-4.1323820300081401E-2</v>
      </c>
      <c r="E2471">
        <v>4.1323820300081401E-2</v>
      </c>
    </row>
    <row r="2472" spans="1:5" x14ac:dyDescent="0.25">
      <c r="A2472" t="s">
        <v>7318</v>
      </c>
      <c r="B2472" t="s">
        <v>4632</v>
      </c>
      <c r="C2472">
        <v>1.0185873607984101E-3</v>
      </c>
      <c r="D2472">
        <v>-4.1322746918637798E-2</v>
      </c>
      <c r="E2472">
        <v>4.1322746918637798E-2</v>
      </c>
    </row>
    <row r="2473" spans="1:5" x14ac:dyDescent="0.25">
      <c r="A2473" t="s">
        <v>7319</v>
      </c>
      <c r="B2473" t="s">
        <v>4632</v>
      </c>
      <c r="C2473">
        <v>1.8175681234820801E-2</v>
      </c>
      <c r="D2473">
        <v>4.1275640934433401E-2</v>
      </c>
      <c r="E2473">
        <v>4.1275640934433401E-2</v>
      </c>
    </row>
    <row r="2474" spans="1:5" x14ac:dyDescent="0.25">
      <c r="A2474" t="s">
        <v>7320</v>
      </c>
      <c r="B2474" t="s">
        <v>4632</v>
      </c>
      <c r="C2474">
        <v>3.05176233179415E-2</v>
      </c>
      <c r="D2474">
        <v>4.1273089214751799E-2</v>
      </c>
      <c r="E2474">
        <v>4.1273089214751799E-2</v>
      </c>
    </row>
    <row r="2475" spans="1:5" x14ac:dyDescent="0.25">
      <c r="A2475" t="s">
        <v>7321</v>
      </c>
      <c r="B2475" t="s">
        <v>4632</v>
      </c>
      <c r="C2475">
        <v>2.3412028787093201E-2</v>
      </c>
      <c r="D2475">
        <v>-4.1266716102239101E-2</v>
      </c>
      <c r="E2475">
        <v>4.1266716102239101E-2</v>
      </c>
    </row>
    <row r="2476" spans="1:5" x14ac:dyDescent="0.25">
      <c r="A2476" t="s">
        <v>7322</v>
      </c>
      <c r="B2476" t="s">
        <v>4632</v>
      </c>
      <c r="C2476">
        <v>2.3412028787093201E-2</v>
      </c>
      <c r="D2476">
        <v>4.1266716102238997E-2</v>
      </c>
      <c r="E2476">
        <v>4.1266716102238997E-2</v>
      </c>
    </row>
    <row r="2477" spans="1:5" x14ac:dyDescent="0.25">
      <c r="A2477" t="s">
        <v>7323</v>
      </c>
      <c r="B2477" t="s">
        <v>4632</v>
      </c>
      <c r="C2477">
        <v>9.5903592755854899E-3</v>
      </c>
      <c r="D2477">
        <v>-4.1249378596310102E-2</v>
      </c>
      <c r="E2477">
        <v>4.1249378596310102E-2</v>
      </c>
    </row>
    <row r="2478" spans="1:5" x14ac:dyDescent="0.25">
      <c r="A2478" t="s">
        <v>7324</v>
      </c>
      <c r="B2478" t="s">
        <v>4632</v>
      </c>
      <c r="C2478">
        <v>9.5903592755854899E-3</v>
      </c>
      <c r="D2478">
        <v>4.1249378596309901E-2</v>
      </c>
      <c r="E2478">
        <v>4.1249378596309901E-2</v>
      </c>
    </row>
    <row r="2479" spans="1:5" x14ac:dyDescent="0.25">
      <c r="A2479" t="s">
        <v>7325</v>
      </c>
      <c r="B2479" t="s">
        <v>4632</v>
      </c>
      <c r="C2479">
        <v>4.2403081789353599E-2</v>
      </c>
      <c r="D2479">
        <v>-4.1221753933129997E-2</v>
      </c>
      <c r="E2479">
        <v>4.1221753933129997E-2</v>
      </c>
    </row>
    <row r="2480" spans="1:5" x14ac:dyDescent="0.25">
      <c r="A2480" t="s">
        <v>7326</v>
      </c>
      <c r="B2480" t="s">
        <v>4632</v>
      </c>
      <c r="C2480">
        <v>1.74068758242339E-6</v>
      </c>
      <c r="D2480">
        <v>4.1219653128893301E-2</v>
      </c>
      <c r="E2480">
        <v>4.1219653128893301E-2</v>
      </c>
    </row>
    <row r="2481" spans="1:5" x14ac:dyDescent="0.25">
      <c r="A2481" t="s">
        <v>7327</v>
      </c>
      <c r="B2481" t="s">
        <v>4632</v>
      </c>
      <c r="C2481">
        <v>3.5512674945737797E-5</v>
      </c>
      <c r="D2481">
        <v>-4.1194942237845401E-2</v>
      </c>
      <c r="E2481">
        <v>4.1194942237845401E-2</v>
      </c>
    </row>
    <row r="2482" spans="1:5" x14ac:dyDescent="0.25">
      <c r="A2482" t="s">
        <v>7328</v>
      </c>
      <c r="B2482" t="s">
        <v>4632</v>
      </c>
      <c r="C2482">
        <v>3.11090872174228E-3</v>
      </c>
      <c r="D2482">
        <v>4.1170746437206397E-2</v>
      </c>
      <c r="E2482">
        <v>4.1170746437206397E-2</v>
      </c>
    </row>
    <row r="2483" spans="1:5" x14ac:dyDescent="0.25">
      <c r="A2483" t="s">
        <v>7329</v>
      </c>
      <c r="B2483" t="s">
        <v>4632</v>
      </c>
      <c r="C2483">
        <v>2.4977645463331099E-2</v>
      </c>
      <c r="D2483">
        <v>4.1151458223186603E-2</v>
      </c>
      <c r="E2483">
        <v>4.1151458223186603E-2</v>
      </c>
    </row>
    <row r="2484" spans="1:5" x14ac:dyDescent="0.25">
      <c r="A2484" t="s">
        <v>7330</v>
      </c>
      <c r="B2484" t="s">
        <v>4632</v>
      </c>
      <c r="C2484">
        <v>3.11090872174228E-3</v>
      </c>
      <c r="D2484">
        <v>-4.0941476233397701E-2</v>
      </c>
      <c r="E2484">
        <v>4.0941476233397701E-2</v>
      </c>
    </row>
    <row r="2485" spans="1:5" x14ac:dyDescent="0.25">
      <c r="A2485" t="s">
        <v>7331</v>
      </c>
      <c r="B2485" t="s">
        <v>4632</v>
      </c>
      <c r="C2485">
        <v>2.9643428508793999E-2</v>
      </c>
      <c r="D2485">
        <v>-4.0906809245021498E-2</v>
      </c>
      <c r="E2485">
        <v>4.0906809245021498E-2</v>
      </c>
    </row>
    <row r="2486" spans="1:5" x14ac:dyDescent="0.25">
      <c r="A2486" t="s">
        <v>7332</v>
      </c>
      <c r="B2486" t="s">
        <v>4632</v>
      </c>
      <c r="C2486">
        <v>2.1538558804671201E-2</v>
      </c>
      <c r="D2486">
        <v>-4.0860101848543703E-2</v>
      </c>
      <c r="E2486">
        <v>4.0860101848543703E-2</v>
      </c>
    </row>
    <row r="2487" spans="1:5" x14ac:dyDescent="0.25">
      <c r="A2487" t="s">
        <v>7333</v>
      </c>
      <c r="B2487" t="s">
        <v>4632</v>
      </c>
      <c r="C2487">
        <v>1.6517309802656301E-3</v>
      </c>
      <c r="D2487">
        <v>-4.080597308641E-2</v>
      </c>
      <c r="E2487">
        <v>4.080597308641E-2</v>
      </c>
    </row>
    <row r="2488" spans="1:5" x14ac:dyDescent="0.25">
      <c r="A2488" t="s">
        <v>7334</v>
      </c>
      <c r="B2488" t="s">
        <v>4632</v>
      </c>
      <c r="C2488">
        <v>1.10399409379797E-4</v>
      </c>
      <c r="D2488">
        <v>4.0805631733594E-2</v>
      </c>
      <c r="E2488">
        <v>4.0805631733594E-2</v>
      </c>
    </row>
    <row r="2489" spans="1:5" x14ac:dyDescent="0.25">
      <c r="A2489" t="s">
        <v>7335</v>
      </c>
      <c r="B2489" t="s">
        <v>4632</v>
      </c>
      <c r="C2489">
        <v>8.1575786772049401E-3</v>
      </c>
      <c r="D2489">
        <v>4.0761159460255901E-2</v>
      </c>
      <c r="E2489">
        <v>4.0761159460255901E-2</v>
      </c>
    </row>
    <row r="2490" spans="1:5" x14ac:dyDescent="0.25">
      <c r="A2490" t="s">
        <v>7336</v>
      </c>
      <c r="B2490" t="s">
        <v>4632</v>
      </c>
      <c r="C2490">
        <v>7.6669534941273905E-4</v>
      </c>
      <c r="D2490">
        <v>-4.07575973014941E-2</v>
      </c>
      <c r="E2490">
        <v>4.07575973014941E-2</v>
      </c>
    </row>
    <row r="2491" spans="1:5" x14ac:dyDescent="0.25">
      <c r="A2491" t="s">
        <v>7337</v>
      </c>
      <c r="B2491" t="s">
        <v>4632</v>
      </c>
      <c r="C2491">
        <v>5.5939144054111302E-3</v>
      </c>
      <c r="D2491">
        <v>4.07257070044868E-2</v>
      </c>
      <c r="E2491">
        <v>4.07257070044868E-2</v>
      </c>
    </row>
    <row r="2492" spans="1:5" x14ac:dyDescent="0.25">
      <c r="A2492" t="s">
        <v>7338</v>
      </c>
      <c r="B2492" t="s">
        <v>4632</v>
      </c>
      <c r="C2492">
        <v>2.11982121171597E-2</v>
      </c>
      <c r="D2492">
        <v>-4.0636554854567103E-2</v>
      </c>
      <c r="E2492">
        <v>4.0636554854567103E-2</v>
      </c>
    </row>
    <row r="2493" spans="1:5" x14ac:dyDescent="0.25">
      <c r="A2493" t="s">
        <v>7339</v>
      </c>
      <c r="B2493" t="s">
        <v>4632</v>
      </c>
      <c r="C2493">
        <v>3.8031455864121101E-4</v>
      </c>
      <c r="D2493">
        <v>4.0632811085198201E-2</v>
      </c>
      <c r="E2493">
        <v>4.0632811085198201E-2</v>
      </c>
    </row>
    <row r="2494" spans="1:5" x14ac:dyDescent="0.25">
      <c r="A2494" t="s">
        <v>7340</v>
      </c>
      <c r="B2494" t="s">
        <v>4632</v>
      </c>
      <c r="C2494">
        <v>5.8772390371445403E-4</v>
      </c>
      <c r="D2494">
        <v>4.0613364226406802E-2</v>
      </c>
      <c r="E2494">
        <v>4.0613364226406802E-2</v>
      </c>
    </row>
    <row r="2495" spans="1:5" x14ac:dyDescent="0.25">
      <c r="A2495" t="s">
        <v>7341</v>
      </c>
      <c r="B2495" t="s">
        <v>4632</v>
      </c>
      <c r="C2495">
        <v>9.0332767942736104E-4</v>
      </c>
      <c r="D2495">
        <v>4.0594591526946701E-2</v>
      </c>
      <c r="E2495">
        <v>4.0594591526946701E-2</v>
      </c>
    </row>
    <row r="2496" spans="1:5" x14ac:dyDescent="0.25">
      <c r="A2496" t="s">
        <v>7342</v>
      </c>
      <c r="B2496" t="s">
        <v>4632</v>
      </c>
      <c r="C2496">
        <v>3.1375987236756798E-3</v>
      </c>
      <c r="D2496">
        <v>-4.0587293192499103E-2</v>
      </c>
      <c r="E2496">
        <v>4.0587293192499103E-2</v>
      </c>
    </row>
    <row r="2497" spans="1:5" x14ac:dyDescent="0.25">
      <c r="A2497" t="s">
        <v>7343</v>
      </c>
      <c r="B2497" t="s">
        <v>4632</v>
      </c>
      <c r="C2497">
        <v>1.13666605898798E-2</v>
      </c>
      <c r="D2497">
        <v>4.0579646790370003E-2</v>
      </c>
      <c r="E2497">
        <v>4.0579646790370003E-2</v>
      </c>
    </row>
    <row r="2498" spans="1:5" x14ac:dyDescent="0.25">
      <c r="A2498" t="s">
        <v>7344</v>
      </c>
      <c r="B2498" t="s">
        <v>4632</v>
      </c>
      <c r="C2498">
        <v>2.6000818193159599E-3</v>
      </c>
      <c r="D2498">
        <v>4.0574054707169203E-2</v>
      </c>
      <c r="E2498">
        <v>4.0574054707169203E-2</v>
      </c>
    </row>
    <row r="2499" spans="1:5" x14ac:dyDescent="0.25">
      <c r="A2499" t="s">
        <v>7345</v>
      </c>
      <c r="B2499" t="s">
        <v>4632</v>
      </c>
      <c r="C2499">
        <v>4.4736543255268699E-2</v>
      </c>
      <c r="D2499">
        <v>4.0561073549770198E-2</v>
      </c>
      <c r="E2499">
        <v>4.0561073549770198E-2</v>
      </c>
    </row>
    <row r="2500" spans="1:5" x14ac:dyDescent="0.25">
      <c r="A2500" t="s">
        <v>7346</v>
      </c>
      <c r="B2500" t="s">
        <v>4632</v>
      </c>
      <c r="C2500">
        <v>1.34936205835315E-3</v>
      </c>
      <c r="D2500">
        <v>4.0530514742674301E-2</v>
      </c>
      <c r="E2500">
        <v>4.0530514742674301E-2</v>
      </c>
    </row>
    <row r="2501" spans="1:5" x14ac:dyDescent="0.25">
      <c r="A2501" t="s">
        <v>7347</v>
      </c>
      <c r="B2501" t="s">
        <v>4632</v>
      </c>
      <c r="C2501">
        <v>1.07358467126915E-2</v>
      </c>
      <c r="D2501">
        <v>4.0239243746900903E-2</v>
      </c>
      <c r="E2501">
        <v>4.0239243746900903E-2</v>
      </c>
    </row>
    <row r="2502" spans="1:5" x14ac:dyDescent="0.25">
      <c r="A2502" t="s">
        <v>7348</v>
      </c>
      <c r="B2502" t="s">
        <v>4632</v>
      </c>
      <c r="C2502">
        <v>5.315903034253E-3</v>
      </c>
      <c r="D2502">
        <v>-4.0233057761973397E-2</v>
      </c>
      <c r="E2502">
        <v>4.0233057761973397E-2</v>
      </c>
    </row>
    <row r="2503" spans="1:5" x14ac:dyDescent="0.25">
      <c r="A2503" t="s">
        <v>7349</v>
      </c>
      <c r="B2503" t="s">
        <v>4632</v>
      </c>
      <c r="C2503">
        <v>4.2233796557301501E-2</v>
      </c>
      <c r="D2503">
        <v>-4.0097451752071599E-2</v>
      </c>
      <c r="E2503">
        <v>4.0097451752071599E-2</v>
      </c>
    </row>
    <row r="2504" spans="1:5" x14ac:dyDescent="0.25">
      <c r="A2504" t="s">
        <v>7350</v>
      </c>
      <c r="B2504" t="s">
        <v>4632</v>
      </c>
      <c r="C2504">
        <v>7.7789851609321803E-4</v>
      </c>
      <c r="D2504">
        <v>-3.9998612262690997E-2</v>
      </c>
      <c r="E2504">
        <v>3.9998612262690997E-2</v>
      </c>
    </row>
    <row r="2505" spans="1:5" x14ac:dyDescent="0.25">
      <c r="A2505" t="s">
        <v>7351</v>
      </c>
      <c r="B2505" t="s">
        <v>4632</v>
      </c>
      <c r="C2505">
        <v>1.7735793401350099E-6</v>
      </c>
      <c r="D2505">
        <v>-3.9984546173411198E-2</v>
      </c>
      <c r="E2505">
        <v>3.9984546173411198E-2</v>
      </c>
    </row>
    <row r="2506" spans="1:5" x14ac:dyDescent="0.25">
      <c r="A2506" t="s">
        <v>7352</v>
      </c>
      <c r="B2506" t="s">
        <v>4632</v>
      </c>
      <c r="C2506">
        <v>6.6976452835740806E-5</v>
      </c>
      <c r="D2506">
        <v>-3.9756868773020503E-2</v>
      </c>
      <c r="E2506">
        <v>3.9756868773020503E-2</v>
      </c>
    </row>
    <row r="2507" spans="1:5" x14ac:dyDescent="0.25">
      <c r="A2507" t="s">
        <v>7353</v>
      </c>
      <c r="B2507" t="s">
        <v>4632</v>
      </c>
      <c r="C2507">
        <v>1.5855816290601499E-2</v>
      </c>
      <c r="D2507">
        <v>3.9752336776574297E-2</v>
      </c>
      <c r="E2507">
        <v>3.9752336776574297E-2</v>
      </c>
    </row>
    <row r="2508" spans="1:5" x14ac:dyDescent="0.25">
      <c r="A2508" t="s">
        <v>7354</v>
      </c>
      <c r="B2508" t="s">
        <v>4632</v>
      </c>
      <c r="C2508">
        <v>3.6782576554898902E-2</v>
      </c>
      <c r="D2508">
        <v>-3.9691564533094498E-2</v>
      </c>
      <c r="E2508">
        <v>3.9691564533094498E-2</v>
      </c>
    </row>
    <row r="2509" spans="1:5" x14ac:dyDescent="0.25">
      <c r="A2509" t="s">
        <v>7355</v>
      </c>
      <c r="B2509" t="s">
        <v>4632</v>
      </c>
      <c r="C2509">
        <v>2.9895484288349002E-3</v>
      </c>
      <c r="D2509">
        <v>3.9674510228114697E-2</v>
      </c>
      <c r="E2509">
        <v>3.9674510228114697E-2</v>
      </c>
    </row>
    <row r="2510" spans="1:5" x14ac:dyDescent="0.25">
      <c r="A2510" t="s">
        <v>7356</v>
      </c>
      <c r="B2510" t="s">
        <v>4632</v>
      </c>
      <c r="C2510">
        <v>2.75454818475259E-2</v>
      </c>
      <c r="D2510">
        <v>3.9640412064802802E-2</v>
      </c>
      <c r="E2510">
        <v>3.9640412064802802E-2</v>
      </c>
    </row>
    <row r="2511" spans="1:5" x14ac:dyDescent="0.25">
      <c r="A2511" t="s">
        <v>7357</v>
      </c>
      <c r="B2511" t="s">
        <v>4632</v>
      </c>
      <c r="C2511">
        <v>1.3662322410816099E-2</v>
      </c>
      <c r="D2511">
        <v>3.95811343571882E-2</v>
      </c>
      <c r="E2511">
        <v>3.95811343571882E-2</v>
      </c>
    </row>
    <row r="2512" spans="1:5" x14ac:dyDescent="0.25">
      <c r="A2512" t="s">
        <v>7358</v>
      </c>
      <c r="B2512" t="s">
        <v>4632</v>
      </c>
      <c r="C2512">
        <v>2.37592863952499E-2</v>
      </c>
      <c r="D2512">
        <v>3.9539200242454997E-2</v>
      </c>
      <c r="E2512">
        <v>3.9539200242454997E-2</v>
      </c>
    </row>
    <row r="2513" spans="1:5" x14ac:dyDescent="0.25">
      <c r="A2513" t="s">
        <v>7359</v>
      </c>
      <c r="B2513" t="s">
        <v>4632</v>
      </c>
      <c r="C2513">
        <v>7.3554969374399796E-5</v>
      </c>
      <c r="D2513">
        <v>-3.9535666234838097E-2</v>
      </c>
      <c r="E2513">
        <v>3.9535666234838097E-2</v>
      </c>
    </row>
    <row r="2514" spans="1:5" x14ac:dyDescent="0.25">
      <c r="A2514" t="s">
        <v>7360</v>
      </c>
      <c r="B2514" t="s">
        <v>4632</v>
      </c>
      <c r="C2514">
        <v>1.5549747022178899E-3</v>
      </c>
      <c r="D2514">
        <v>3.9507041590474197E-2</v>
      </c>
      <c r="E2514">
        <v>3.9507041590474197E-2</v>
      </c>
    </row>
    <row r="2515" spans="1:5" x14ac:dyDescent="0.25">
      <c r="A2515" t="s">
        <v>7361</v>
      </c>
      <c r="B2515" t="s">
        <v>4632</v>
      </c>
      <c r="C2515">
        <v>1.9748468392637999E-4</v>
      </c>
      <c r="D2515">
        <v>-3.9479402588773402E-2</v>
      </c>
      <c r="E2515">
        <v>3.9479402588773402E-2</v>
      </c>
    </row>
    <row r="2516" spans="1:5" x14ac:dyDescent="0.25">
      <c r="A2516" t="s">
        <v>7362</v>
      </c>
      <c r="B2516" t="s">
        <v>4632</v>
      </c>
      <c r="C2516">
        <v>7.7142302493655903E-4</v>
      </c>
      <c r="D2516">
        <v>3.9402436213547803E-2</v>
      </c>
      <c r="E2516">
        <v>3.9402436213547803E-2</v>
      </c>
    </row>
    <row r="2517" spans="1:5" x14ac:dyDescent="0.25">
      <c r="A2517" t="s">
        <v>7363</v>
      </c>
      <c r="B2517" t="s">
        <v>4632</v>
      </c>
      <c r="C2517">
        <v>2.0042455341711798E-2</v>
      </c>
      <c r="D2517">
        <v>3.9391839458874901E-2</v>
      </c>
      <c r="E2517">
        <v>3.9391839458874901E-2</v>
      </c>
    </row>
    <row r="2518" spans="1:5" x14ac:dyDescent="0.25">
      <c r="A2518" t="s">
        <v>7364</v>
      </c>
      <c r="B2518" t="s">
        <v>4632</v>
      </c>
      <c r="C2518">
        <v>3.4745705351722098E-2</v>
      </c>
      <c r="D2518">
        <v>3.9372544158275402E-2</v>
      </c>
      <c r="E2518">
        <v>3.9372544158275402E-2</v>
      </c>
    </row>
    <row r="2519" spans="1:5" x14ac:dyDescent="0.25">
      <c r="A2519" t="s">
        <v>7365</v>
      </c>
      <c r="B2519" t="s">
        <v>4632</v>
      </c>
      <c r="C2519">
        <v>4.8318802277961996E-3</v>
      </c>
      <c r="D2519">
        <v>-3.9313899692493402E-2</v>
      </c>
      <c r="E2519">
        <v>3.9313899692493402E-2</v>
      </c>
    </row>
    <row r="2520" spans="1:5" x14ac:dyDescent="0.25">
      <c r="A2520" t="s">
        <v>7366</v>
      </c>
      <c r="B2520" t="s">
        <v>4632</v>
      </c>
      <c r="C2520">
        <v>1.4818940598585E-3</v>
      </c>
      <c r="D2520">
        <v>-3.9309248428653798E-2</v>
      </c>
      <c r="E2520">
        <v>3.9309248428653798E-2</v>
      </c>
    </row>
    <row r="2521" spans="1:5" x14ac:dyDescent="0.25">
      <c r="A2521" t="s">
        <v>7367</v>
      </c>
      <c r="B2521" t="s">
        <v>4632</v>
      </c>
      <c r="C2521">
        <v>5.7341204526797102E-3</v>
      </c>
      <c r="D2521">
        <v>-3.9296667003561603E-2</v>
      </c>
      <c r="E2521">
        <v>3.9296667003561603E-2</v>
      </c>
    </row>
    <row r="2522" spans="1:5" x14ac:dyDescent="0.25">
      <c r="A2522" t="s">
        <v>7368</v>
      </c>
      <c r="B2522" t="s">
        <v>4632</v>
      </c>
      <c r="C2522">
        <v>4.6222784304333998E-2</v>
      </c>
      <c r="D2522">
        <v>-3.9213842753428998E-2</v>
      </c>
      <c r="E2522">
        <v>3.9213842753428998E-2</v>
      </c>
    </row>
    <row r="2523" spans="1:5" x14ac:dyDescent="0.25">
      <c r="A2523" t="s">
        <v>7369</v>
      </c>
      <c r="B2523" t="s">
        <v>4632</v>
      </c>
      <c r="C2523">
        <v>2.3308646683149799E-2</v>
      </c>
      <c r="D2523">
        <v>3.9151374639297298E-2</v>
      </c>
      <c r="E2523">
        <v>3.9151374639297298E-2</v>
      </c>
    </row>
    <row r="2524" spans="1:5" x14ac:dyDescent="0.25">
      <c r="A2524" t="s">
        <v>7370</v>
      </c>
      <c r="B2524" t="s">
        <v>4632</v>
      </c>
      <c r="C2524">
        <v>1.53916176134778E-2</v>
      </c>
      <c r="D2524">
        <v>-3.91457269595471E-2</v>
      </c>
      <c r="E2524">
        <v>3.91457269595471E-2</v>
      </c>
    </row>
    <row r="2525" spans="1:5" x14ac:dyDescent="0.25">
      <c r="A2525" t="s">
        <v>7371</v>
      </c>
      <c r="B2525" t="s">
        <v>4632</v>
      </c>
      <c r="C2525">
        <v>2.1504608010346201E-2</v>
      </c>
      <c r="D2525">
        <v>-3.9112350079447002E-2</v>
      </c>
      <c r="E2525">
        <v>3.9112350079447002E-2</v>
      </c>
    </row>
    <row r="2526" spans="1:5" x14ac:dyDescent="0.25">
      <c r="A2526" t="s">
        <v>7372</v>
      </c>
      <c r="B2526" t="s">
        <v>4632</v>
      </c>
      <c r="C2526">
        <v>2.36546135693444E-3</v>
      </c>
      <c r="D2526">
        <v>3.9103538548552502E-2</v>
      </c>
      <c r="E2526">
        <v>3.9103538548552502E-2</v>
      </c>
    </row>
    <row r="2527" spans="1:5" x14ac:dyDescent="0.25">
      <c r="A2527" t="s">
        <v>7373</v>
      </c>
      <c r="B2527" t="s">
        <v>4632</v>
      </c>
      <c r="C2527">
        <v>6.3923361004229896E-3</v>
      </c>
      <c r="D2527">
        <v>3.90252051925555E-2</v>
      </c>
      <c r="E2527">
        <v>3.90252051925555E-2</v>
      </c>
    </row>
    <row r="2528" spans="1:5" x14ac:dyDescent="0.25">
      <c r="A2528" t="s">
        <v>7374</v>
      </c>
      <c r="B2528" t="s">
        <v>4632</v>
      </c>
      <c r="C2528">
        <v>1.4663091693212E-2</v>
      </c>
      <c r="D2528">
        <v>-3.8979009633891899E-2</v>
      </c>
      <c r="E2528">
        <v>3.8979009633891899E-2</v>
      </c>
    </row>
    <row r="2529" spans="1:5" x14ac:dyDescent="0.25">
      <c r="A2529" t="s">
        <v>7375</v>
      </c>
      <c r="B2529" t="s">
        <v>4632</v>
      </c>
      <c r="C2529">
        <v>1.10087252440481E-2</v>
      </c>
      <c r="D2529">
        <v>-3.8958340681231697E-2</v>
      </c>
      <c r="E2529">
        <v>3.8958340681231697E-2</v>
      </c>
    </row>
    <row r="2530" spans="1:5" x14ac:dyDescent="0.25">
      <c r="A2530" t="s">
        <v>7376</v>
      </c>
      <c r="B2530" t="s">
        <v>4632</v>
      </c>
      <c r="C2530">
        <v>2.5302583695543598E-3</v>
      </c>
      <c r="D2530">
        <v>-3.8952510494640401E-2</v>
      </c>
      <c r="E2530">
        <v>3.8952510494640401E-2</v>
      </c>
    </row>
    <row r="2531" spans="1:5" x14ac:dyDescent="0.25">
      <c r="A2531" t="s">
        <v>7377</v>
      </c>
      <c r="B2531" t="s">
        <v>4632</v>
      </c>
      <c r="C2531">
        <v>1.18592453208385E-4</v>
      </c>
      <c r="D2531">
        <v>-3.8854445890213397E-2</v>
      </c>
      <c r="E2531">
        <v>3.8854445890213397E-2</v>
      </c>
    </row>
    <row r="2532" spans="1:5" x14ac:dyDescent="0.25">
      <c r="A2532" t="s">
        <v>7378</v>
      </c>
      <c r="B2532" t="s">
        <v>4632</v>
      </c>
      <c r="C2532">
        <v>2.5919248125007701E-2</v>
      </c>
      <c r="D2532">
        <v>-3.8830564829526203E-2</v>
      </c>
      <c r="E2532">
        <v>3.8830564829526203E-2</v>
      </c>
    </row>
    <row r="2533" spans="1:5" x14ac:dyDescent="0.25">
      <c r="A2533" t="s">
        <v>7379</v>
      </c>
      <c r="B2533" t="s">
        <v>4632</v>
      </c>
      <c r="C2533">
        <v>4.0309530849253997E-2</v>
      </c>
      <c r="D2533">
        <v>-3.8823342115478297E-2</v>
      </c>
      <c r="E2533">
        <v>3.8823342115478297E-2</v>
      </c>
    </row>
    <row r="2534" spans="1:5" x14ac:dyDescent="0.25">
      <c r="A2534" t="s">
        <v>7380</v>
      </c>
      <c r="B2534" t="s">
        <v>4632</v>
      </c>
      <c r="C2534">
        <v>9.0433950818675606E-3</v>
      </c>
      <c r="D2534">
        <v>-3.8819607983726599E-2</v>
      </c>
      <c r="E2534">
        <v>3.8819607983726599E-2</v>
      </c>
    </row>
    <row r="2535" spans="1:5" x14ac:dyDescent="0.25">
      <c r="A2535" t="s">
        <v>7381</v>
      </c>
      <c r="B2535" t="s">
        <v>4632</v>
      </c>
      <c r="C2535">
        <v>3.5895673679385197E-2</v>
      </c>
      <c r="D2535">
        <v>-3.8810251623801098E-2</v>
      </c>
      <c r="E2535">
        <v>3.8810251623801098E-2</v>
      </c>
    </row>
    <row r="2536" spans="1:5" x14ac:dyDescent="0.25">
      <c r="A2536" t="s">
        <v>7382</v>
      </c>
      <c r="B2536" t="s">
        <v>4632</v>
      </c>
      <c r="C2536">
        <v>1.6025082382690101E-2</v>
      </c>
      <c r="D2536">
        <v>-3.86451782798213E-2</v>
      </c>
      <c r="E2536">
        <v>3.86451782798213E-2</v>
      </c>
    </row>
    <row r="2537" spans="1:5" x14ac:dyDescent="0.25">
      <c r="A2537" t="s">
        <v>7383</v>
      </c>
      <c r="B2537" t="s">
        <v>4632</v>
      </c>
      <c r="C2537">
        <v>1.6025082382690101E-2</v>
      </c>
      <c r="D2537">
        <v>3.8602428015167098E-2</v>
      </c>
      <c r="E2537">
        <v>3.8602428015167098E-2</v>
      </c>
    </row>
    <row r="2538" spans="1:5" x14ac:dyDescent="0.25">
      <c r="A2538" t="s">
        <v>7384</v>
      </c>
      <c r="B2538" t="s">
        <v>4632</v>
      </c>
      <c r="C2538">
        <v>1.1176912811159401E-2</v>
      </c>
      <c r="D2538">
        <v>3.8519494039176497E-2</v>
      </c>
      <c r="E2538">
        <v>3.8519494039176497E-2</v>
      </c>
    </row>
    <row r="2539" spans="1:5" x14ac:dyDescent="0.25">
      <c r="A2539" t="s">
        <v>7385</v>
      </c>
      <c r="B2539" t="s">
        <v>4632</v>
      </c>
      <c r="C2539">
        <v>3.3444970361255599E-2</v>
      </c>
      <c r="D2539">
        <v>3.8484991763210699E-2</v>
      </c>
      <c r="E2539">
        <v>3.8484991763210699E-2</v>
      </c>
    </row>
    <row r="2540" spans="1:5" x14ac:dyDescent="0.25">
      <c r="A2540" t="s">
        <v>7386</v>
      </c>
      <c r="B2540" t="s">
        <v>4632</v>
      </c>
      <c r="C2540">
        <v>2.8040769887448198E-2</v>
      </c>
      <c r="D2540">
        <v>-3.8480340229720203E-2</v>
      </c>
      <c r="E2540">
        <v>3.8480340229720203E-2</v>
      </c>
    </row>
    <row r="2541" spans="1:5" x14ac:dyDescent="0.25">
      <c r="A2541" t="s">
        <v>7387</v>
      </c>
      <c r="B2541" t="s">
        <v>4632</v>
      </c>
      <c r="C2541">
        <v>3.1839388831447199E-2</v>
      </c>
      <c r="D2541">
        <v>-3.8404244764815201E-2</v>
      </c>
      <c r="E2541">
        <v>3.8404244764815201E-2</v>
      </c>
    </row>
    <row r="2542" spans="1:5" x14ac:dyDescent="0.25">
      <c r="A2542" t="s">
        <v>7388</v>
      </c>
      <c r="B2542" t="s">
        <v>4632</v>
      </c>
      <c r="C2542">
        <v>2.3707844280669601E-2</v>
      </c>
      <c r="D2542">
        <v>-3.8365624591906303E-2</v>
      </c>
      <c r="E2542">
        <v>3.8365624591906303E-2</v>
      </c>
    </row>
    <row r="2543" spans="1:5" x14ac:dyDescent="0.25">
      <c r="A2543" t="s">
        <v>7389</v>
      </c>
      <c r="B2543" t="s">
        <v>4632</v>
      </c>
      <c r="C2543">
        <v>4.7110654606982397E-2</v>
      </c>
      <c r="D2543">
        <v>3.8362410845824702E-2</v>
      </c>
      <c r="E2543">
        <v>3.8362410845824702E-2</v>
      </c>
    </row>
    <row r="2544" spans="1:5" x14ac:dyDescent="0.25">
      <c r="A2544" t="s">
        <v>7390</v>
      </c>
      <c r="B2544" t="s">
        <v>4632</v>
      </c>
      <c r="C2544">
        <v>2.5490923516352901E-3</v>
      </c>
      <c r="D2544">
        <v>3.83510842155287E-2</v>
      </c>
      <c r="E2544">
        <v>3.83510842155287E-2</v>
      </c>
    </row>
    <row r="2545" spans="1:5" x14ac:dyDescent="0.25">
      <c r="A2545" t="s">
        <v>7391</v>
      </c>
      <c r="B2545" t="s">
        <v>4632</v>
      </c>
      <c r="C2545">
        <v>5.1450493639916301E-4</v>
      </c>
      <c r="D2545">
        <v>-3.82755945099384E-2</v>
      </c>
      <c r="E2545">
        <v>3.82755945099384E-2</v>
      </c>
    </row>
    <row r="2546" spans="1:5" x14ac:dyDescent="0.25">
      <c r="A2546" t="s">
        <v>7392</v>
      </c>
      <c r="B2546" t="s">
        <v>4632</v>
      </c>
      <c r="C2546">
        <v>7.1702799493258496E-4</v>
      </c>
      <c r="D2546">
        <v>-3.82583436007672E-2</v>
      </c>
      <c r="E2546">
        <v>3.82583436007672E-2</v>
      </c>
    </row>
    <row r="2547" spans="1:5" x14ac:dyDescent="0.25">
      <c r="A2547" t="s">
        <v>7393</v>
      </c>
      <c r="B2547" t="s">
        <v>4632</v>
      </c>
      <c r="C2547">
        <v>1.63622075363432E-3</v>
      </c>
      <c r="D2547">
        <v>3.8166747739322597E-2</v>
      </c>
      <c r="E2547">
        <v>3.8166747739322597E-2</v>
      </c>
    </row>
    <row r="2548" spans="1:5" x14ac:dyDescent="0.25">
      <c r="A2548" t="s">
        <v>7394</v>
      </c>
      <c r="B2548" t="s">
        <v>4632</v>
      </c>
      <c r="C2548">
        <v>3.7185600241704399E-2</v>
      </c>
      <c r="D2548">
        <v>3.8138318161985998E-2</v>
      </c>
      <c r="E2548">
        <v>3.8138318161985998E-2</v>
      </c>
    </row>
    <row r="2549" spans="1:5" x14ac:dyDescent="0.25">
      <c r="A2549" t="s">
        <v>7395</v>
      </c>
      <c r="B2549" t="s">
        <v>4632</v>
      </c>
      <c r="C2549">
        <v>1.5319537237894302E-5</v>
      </c>
      <c r="D2549">
        <v>3.8064199147439103E-2</v>
      </c>
      <c r="E2549">
        <v>3.8064199147439103E-2</v>
      </c>
    </row>
    <row r="2550" spans="1:5" x14ac:dyDescent="0.25">
      <c r="A2550" t="s">
        <v>7396</v>
      </c>
      <c r="B2550" t="s">
        <v>4632</v>
      </c>
      <c r="C2550">
        <v>2.8754707031250701E-2</v>
      </c>
      <c r="D2550">
        <v>3.7996150151978797E-2</v>
      </c>
      <c r="E2550">
        <v>3.7996150151978797E-2</v>
      </c>
    </row>
    <row r="2551" spans="1:5" x14ac:dyDescent="0.25">
      <c r="A2551" t="s">
        <v>7397</v>
      </c>
      <c r="B2551" t="s">
        <v>4632</v>
      </c>
      <c r="C2551">
        <v>7.8755534892289698E-4</v>
      </c>
      <c r="D2551">
        <v>-3.7954841637812903E-2</v>
      </c>
      <c r="E2551">
        <v>3.7954841637812903E-2</v>
      </c>
    </row>
    <row r="2552" spans="1:5" x14ac:dyDescent="0.25">
      <c r="A2552" t="s">
        <v>7398</v>
      </c>
      <c r="B2552" t="s">
        <v>4632</v>
      </c>
      <c r="C2552">
        <v>4.0070869312940696E-3</v>
      </c>
      <c r="D2552">
        <v>3.7917256498019997E-2</v>
      </c>
      <c r="E2552">
        <v>3.7917256498019997E-2</v>
      </c>
    </row>
    <row r="2553" spans="1:5" x14ac:dyDescent="0.25">
      <c r="A2553" t="s">
        <v>7399</v>
      </c>
      <c r="B2553" t="s">
        <v>4632</v>
      </c>
      <c r="C2553">
        <v>7.0945163177502305E-8</v>
      </c>
      <c r="D2553">
        <v>-3.7864567234341E-2</v>
      </c>
      <c r="E2553">
        <v>3.7864567234341E-2</v>
      </c>
    </row>
    <row r="2554" spans="1:5" x14ac:dyDescent="0.25">
      <c r="A2554" t="s">
        <v>7400</v>
      </c>
      <c r="B2554" t="s">
        <v>4632</v>
      </c>
      <c r="C2554">
        <v>3.55546137002824E-2</v>
      </c>
      <c r="D2554">
        <v>3.78602069561031E-2</v>
      </c>
      <c r="E2554">
        <v>3.78602069561031E-2</v>
      </c>
    </row>
    <row r="2555" spans="1:5" x14ac:dyDescent="0.25">
      <c r="A2555" t="s">
        <v>7401</v>
      </c>
      <c r="B2555" t="s">
        <v>4632</v>
      </c>
      <c r="C2555">
        <v>8.7933216600583498E-4</v>
      </c>
      <c r="D2555">
        <v>3.7836621238691699E-2</v>
      </c>
      <c r="E2555">
        <v>3.7836621238691699E-2</v>
      </c>
    </row>
    <row r="2556" spans="1:5" x14ac:dyDescent="0.25">
      <c r="A2556" t="s">
        <v>7402</v>
      </c>
      <c r="B2556" t="s">
        <v>4632</v>
      </c>
      <c r="C2556">
        <v>1.6025082382690101E-2</v>
      </c>
      <c r="D2556">
        <v>3.7798705532644299E-2</v>
      </c>
      <c r="E2556">
        <v>3.7798705532644299E-2</v>
      </c>
    </row>
    <row r="2557" spans="1:5" x14ac:dyDescent="0.25">
      <c r="A2557" t="s">
        <v>7403</v>
      </c>
      <c r="B2557" t="s">
        <v>4632</v>
      </c>
      <c r="C2557">
        <v>1.39868687432529E-2</v>
      </c>
      <c r="D2557">
        <v>-3.7747250653845398E-2</v>
      </c>
      <c r="E2557">
        <v>3.7747250653845398E-2</v>
      </c>
    </row>
    <row r="2558" spans="1:5" x14ac:dyDescent="0.25">
      <c r="A2558" t="s">
        <v>7404</v>
      </c>
      <c r="B2558" t="s">
        <v>4632</v>
      </c>
      <c r="C2558">
        <v>3.1296170442284099E-3</v>
      </c>
      <c r="D2558">
        <v>3.7733299938638297E-2</v>
      </c>
      <c r="E2558">
        <v>3.7733299938638297E-2</v>
      </c>
    </row>
    <row r="2559" spans="1:5" x14ac:dyDescent="0.25">
      <c r="A2559" t="s">
        <v>7405</v>
      </c>
      <c r="B2559" t="s">
        <v>4632</v>
      </c>
      <c r="C2559">
        <v>4.16862295795788E-2</v>
      </c>
      <c r="D2559">
        <v>3.7669659667944999E-2</v>
      </c>
      <c r="E2559">
        <v>3.7669659667944999E-2</v>
      </c>
    </row>
    <row r="2560" spans="1:5" x14ac:dyDescent="0.25">
      <c r="A2560" t="s">
        <v>7406</v>
      </c>
      <c r="B2560" t="s">
        <v>4632</v>
      </c>
      <c r="C2560">
        <v>7.6082850617445303E-5</v>
      </c>
      <c r="D2560">
        <v>3.7637788253199703E-2</v>
      </c>
      <c r="E2560">
        <v>3.7637788253199703E-2</v>
      </c>
    </row>
    <row r="2561" spans="1:5" x14ac:dyDescent="0.25">
      <c r="A2561" t="s">
        <v>7407</v>
      </c>
      <c r="B2561" t="s">
        <v>4632</v>
      </c>
      <c r="C2561">
        <v>2.1663065097994E-4</v>
      </c>
      <c r="D2561">
        <v>3.7636453122120397E-2</v>
      </c>
      <c r="E2561">
        <v>3.7636453122120397E-2</v>
      </c>
    </row>
    <row r="2562" spans="1:5" x14ac:dyDescent="0.25">
      <c r="A2562" t="s">
        <v>7408</v>
      </c>
      <c r="B2562" t="s">
        <v>4632</v>
      </c>
      <c r="C2562">
        <v>4.0309530849253997E-2</v>
      </c>
      <c r="D2562">
        <v>-3.7569729054347398E-2</v>
      </c>
      <c r="E2562">
        <v>3.7569729054347398E-2</v>
      </c>
    </row>
    <row r="2563" spans="1:5" x14ac:dyDescent="0.25">
      <c r="A2563" t="s">
        <v>7409</v>
      </c>
      <c r="B2563" t="s">
        <v>4632</v>
      </c>
      <c r="C2563">
        <v>4.7063821904623403E-2</v>
      </c>
      <c r="D2563">
        <v>3.7563670771696603E-2</v>
      </c>
      <c r="E2563">
        <v>3.7563670771696603E-2</v>
      </c>
    </row>
    <row r="2564" spans="1:5" x14ac:dyDescent="0.25">
      <c r="A2564" t="s">
        <v>7410</v>
      </c>
      <c r="B2564" t="s">
        <v>4632</v>
      </c>
      <c r="C2564">
        <v>1.09635232012268E-8</v>
      </c>
      <c r="D2564">
        <v>3.7483477937187301E-2</v>
      </c>
      <c r="E2564">
        <v>3.7483477937187301E-2</v>
      </c>
    </row>
    <row r="2565" spans="1:5" x14ac:dyDescent="0.25">
      <c r="A2565" t="s">
        <v>7411</v>
      </c>
      <c r="B2565" t="s">
        <v>4632</v>
      </c>
      <c r="C2565">
        <v>1.7235760559856698E-2</v>
      </c>
      <c r="D2565">
        <v>-3.7477862980991497E-2</v>
      </c>
      <c r="E2565">
        <v>3.7477862980991497E-2</v>
      </c>
    </row>
    <row r="2566" spans="1:5" x14ac:dyDescent="0.25">
      <c r="A2566" t="s">
        <v>7412</v>
      </c>
      <c r="B2566" t="s">
        <v>4632</v>
      </c>
      <c r="C2566">
        <v>3.7930289166329498E-2</v>
      </c>
      <c r="D2566">
        <v>-3.74064851540079E-2</v>
      </c>
      <c r="E2566">
        <v>3.74064851540079E-2</v>
      </c>
    </row>
    <row r="2567" spans="1:5" x14ac:dyDescent="0.25">
      <c r="A2567" t="s">
        <v>7413</v>
      </c>
      <c r="B2567" t="s">
        <v>4632</v>
      </c>
      <c r="C2567">
        <v>4.7951112999773601E-2</v>
      </c>
      <c r="D2567">
        <v>3.7356684359365198E-2</v>
      </c>
      <c r="E2567">
        <v>3.7356684359365198E-2</v>
      </c>
    </row>
    <row r="2568" spans="1:5" x14ac:dyDescent="0.25">
      <c r="A2568" t="s">
        <v>7414</v>
      </c>
      <c r="B2568" t="s">
        <v>4632</v>
      </c>
      <c r="C2568">
        <v>1.74711760340596E-2</v>
      </c>
      <c r="D2568">
        <v>3.7209239511983197E-2</v>
      </c>
      <c r="E2568">
        <v>3.7209239511983197E-2</v>
      </c>
    </row>
    <row r="2569" spans="1:5" x14ac:dyDescent="0.25">
      <c r="A2569" t="s">
        <v>7415</v>
      </c>
      <c r="B2569" t="s">
        <v>4632</v>
      </c>
      <c r="C2569">
        <v>4.7637527153252803E-3</v>
      </c>
      <c r="D2569">
        <v>3.7009334145358098E-2</v>
      </c>
      <c r="E2569">
        <v>3.7009334145358098E-2</v>
      </c>
    </row>
    <row r="2570" spans="1:5" x14ac:dyDescent="0.25">
      <c r="A2570" t="s">
        <v>7416</v>
      </c>
      <c r="B2570" t="s">
        <v>4632</v>
      </c>
      <c r="C2570">
        <v>4.7637527153252803E-3</v>
      </c>
      <c r="D2570">
        <v>-3.7009334145358098E-2</v>
      </c>
      <c r="E2570">
        <v>3.7009334145358098E-2</v>
      </c>
    </row>
    <row r="2571" spans="1:5" x14ac:dyDescent="0.25">
      <c r="A2571" t="s">
        <v>7417</v>
      </c>
      <c r="B2571" t="s">
        <v>4632</v>
      </c>
      <c r="C2571">
        <v>3.7431654489464302E-6</v>
      </c>
      <c r="D2571">
        <v>3.6976563564142098E-2</v>
      </c>
      <c r="E2571">
        <v>3.6976563564142098E-2</v>
      </c>
    </row>
    <row r="2572" spans="1:5" x14ac:dyDescent="0.25">
      <c r="A2572" t="s">
        <v>7418</v>
      </c>
      <c r="B2572" t="s">
        <v>4632</v>
      </c>
      <c r="C2572">
        <v>1.49006854370205E-2</v>
      </c>
      <c r="D2572">
        <v>-3.6961343691878201E-2</v>
      </c>
      <c r="E2572">
        <v>3.6961343691878201E-2</v>
      </c>
    </row>
    <row r="2573" spans="1:5" x14ac:dyDescent="0.25">
      <c r="A2573" t="s">
        <v>7419</v>
      </c>
      <c r="B2573" t="s">
        <v>4632</v>
      </c>
      <c r="C2573">
        <v>2.3707844280669601E-2</v>
      </c>
      <c r="D2573">
        <v>3.6819929591188502E-2</v>
      </c>
      <c r="E2573">
        <v>3.6819929591188502E-2</v>
      </c>
    </row>
    <row r="2574" spans="1:5" x14ac:dyDescent="0.25">
      <c r="A2574" t="s">
        <v>7420</v>
      </c>
      <c r="B2574" t="s">
        <v>4632</v>
      </c>
      <c r="C2574">
        <v>9.1297630349422004E-9</v>
      </c>
      <c r="D2574">
        <v>-3.6807199310862598E-2</v>
      </c>
      <c r="E2574">
        <v>3.6807199310862598E-2</v>
      </c>
    </row>
    <row r="2575" spans="1:5" x14ac:dyDescent="0.25">
      <c r="A2575" t="s">
        <v>7421</v>
      </c>
      <c r="B2575" t="s">
        <v>4632</v>
      </c>
      <c r="C2575">
        <v>3.8686594861240098E-2</v>
      </c>
      <c r="D2575">
        <v>-3.6759620048783602E-2</v>
      </c>
      <c r="E2575">
        <v>3.6759620048783602E-2</v>
      </c>
    </row>
    <row r="2576" spans="1:5" x14ac:dyDescent="0.25">
      <c r="A2576" t="s">
        <v>7422</v>
      </c>
      <c r="B2576" t="s">
        <v>4632</v>
      </c>
      <c r="C2576">
        <v>4.7376703999926398E-2</v>
      </c>
      <c r="D2576">
        <v>-3.6584178769588402E-2</v>
      </c>
      <c r="E2576">
        <v>3.6584178769588402E-2</v>
      </c>
    </row>
    <row r="2577" spans="1:5" x14ac:dyDescent="0.25">
      <c r="A2577" t="s">
        <v>7423</v>
      </c>
      <c r="B2577" t="s">
        <v>4632</v>
      </c>
      <c r="C2577">
        <v>1.6404096631049601E-4</v>
      </c>
      <c r="D2577">
        <v>-3.6578667242787001E-2</v>
      </c>
      <c r="E2577">
        <v>3.6578667242787001E-2</v>
      </c>
    </row>
    <row r="2578" spans="1:5" x14ac:dyDescent="0.25">
      <c r="A2578" t="s">
        <v>7424</v>
      </c>
      <c r="B2578" t="s">
        <v>4632</v>
      </c>
      <c r="C2578">
        <v>6.3136125949989601E-5</v>
      </c>
      <c r="D2578">
        <v>-3.6557993482528403E-2</v>
      </c>
      <c r="E2578">
        <v>3.6557993482528403E-2</v>
      </c>
    </row>
    <row r="2579" spans="1:5" x14ac:dyDescent="0.25">
      <c r="A2579" t="s">
        <v>7425</v>
      </c>
      <c r="B2579" t="s">
        <v>4632</v>
      </c>
      <c r="C2579">
        <v>2.3192569951151799E-2</v>
      </c>
      <c r="D2579">
        <v>-3.6504105546356198E-2</v>
      </c>
      <c r="E2579">
        <v>3.6504105546356198E-2</v>
      </c>
    </row>
    <row r="2580" spans="1:5" x14ac:dyDescent="0.25">
      <c r="A2580" t="s">
        <v>7426</v>
      </c>
      <c r="B2580" t="s">
        <v>4632</v>
      </c>
      <c r="C2580">
        <v>3.5331725534316502E-2</v>
      </c>
      <c r="D2580">
        <v>3.6492852574116698E-2</v>
      </c>
      <c r="E2580">
        <v>3.6492852574116698E-2</v>
      </c>
    </row>
    <row r="2581" spans="1:5" x14ac:dyDescent="0.25">
      <c r="A2581" t="s">
        <v>7427</v>
      </c>
      <c r="B2581" t="s">
        <v>4632</v>
      </c>
      <c r="C2581">
        <v>1.9993703286935199E-2</v>
      </c>
      <c r="D2581">
        <v>3.6492612600220901E-2</v>
      </c>
      <c r="E2581">
        <v>3.6492612600220901E-2</v>
      </c>
    </row>
    <row r="2582" spans="1:5" x14ac:dyDescent="0.25">
      <c r="A2582" t="s">
        <v>7428</v>
      </c>
      <c r="B2582" t="s">
        <v>4632</v>
      </c>
      <c r="C2582">
        <v>2.8186686020067698E-3</v>
      </c>
      <c r="D2582">
        <v>-3.6396719317530003E-2</v>
      </c>
      <c r="E2582">
        <v>3.6396719317530003E-2</v>
      </c>
    </row>
    <row r="2583" spans="1:5" x14ac:dyDescent="0.25">
      <c r="A2583" t="s">
        <v>7429</v>
      </c>
      <c r="B2583" t="s">
        <v>4632</v>
      </c>
      <c r="C2583">
        <v>2.7832616745820299E-2</v>
      </c>
      <c r="D2583">
        <v>-3.6376656176540199E-2</v>
      </c>
      <c r="E2583">
        <v>3.6376656176540199E-2</v>
      </c>
    </row>
    <row r="2584" spans="1:5" x14ac:dyDescent="0.25">
      <c r="A2584" t="s">
        <v>7430</v>
      </c>
      <c r="B2584" t="s">
        <v>4632</v>
      </c>
      <c r="C2584">
        <v>4.1518913879930001E-2</v>
      </c>
      <c r="D2584">
        <v>3.6316395243630298E-2</v>
      </c>
      <c r="E2584">
        <v>3.6316395243630298E-2</v>
      </c>
    </row>
    <row r="2585" spans="1:5" x14ac:dyDescent="0.25">
      <c r="A2585" t="s">
        <v>7431</v>
      </c>
      <c r="B2585" t="s">
        <v>4632</v>
      </c>
      <c r="C2585">
        <v>9.1718575806304208E-3</v>
      </c>
      <c r="D2585">
        <v>-3.6270365650602002E-2</v>
      </c>
      <c r="E2585">
        <v>3.6270365650602002E-2</v>
      </c>
    </row>
    <row r="2586" spans="1:5" x14ac:dyDescent="0.25">
      <c r="A2586" t="s">
        <v>7432</v>
      </c>
      <c r="B2586" t="s">
        <v>4632</v>
      </c>
      <c r="C2586">
        <v>7.4729360465912303E-3</v>
      </c>
      <c r="D2586">
        <v>-3.6208564777788999E-2</v>
      </c>
      <c r="E2586">
        <v>3.6208564777788999E-2</v>
      </c>
    </row>
    <row r="2587" spans="1:5" x14ac:dyDescent="0.25">
      <c r="A2587" t="s">
        <v>7433</v>
      </c>
      <c r="B2587" t="s">
        <v>4632</v>
      </c>
      <c r="C2587">
        <v>4.3697745398465198E-3</v>
      </c>
      <c r="D2587">
        <v>-3.6196747284858902E-2</v>
      </c>
      <c r="E2587">
        <v>3.6196747284858902E-2</v>
      </c>
    </row>
    <row r="2588" spans="1:5" x14ac:dyDescent="0.25">
      <c r="A2588" t="s">
        <v>7434</v>
      </c>
      <c r="B2588" t="s">
        <v>4632</v>
      </c>
      <c r="C2588">
        <v>1.32151752209502E-2</v>
      </c>
      <c r="D2588">
        <v>3.6122880999790302E-2</v>
      </c>
      <c r="E2588">
        <v>3.6122880999790302E-2</v>
      </c>
    </row>
    <row r="2589" spans="1:5" x14ac:dyDescent="0.25">
      <c r="A2589" t="s">
        <v>7435</v>
      </c>
      <c r="B2589" t="s">
        <v>4632</v>
      </c>
      <c r="C2589">
        <v>6.55448074935057E-3</v>
      </c>
      <c r="D2589">
        <v>-3.6081164080242298E-2</v>
      </c>
      <c r="E2589">
        <v>3.6081164080242298E-2</v>
      </c>
    </row>
    <row r="2590" spans="1:5" x14ac:dyDescent="0.25">
      <c r="A2590" t="s">
        <v>7436</v>
      </c>
      <c r="B2590" t="s">
        <v>4632</v>
      </c>
      <c r="C2590">
        <v>6.55448074935057E-3</v>
      </c>
      <c r="D2590">
        <v>3.6081164080242201E-2</v>
      </c>
      <c r="E2590">
        <v>3.6081164080242201E-2</v>
      </c>
    </row>
    <row r="2591" spans="1:5" x14ac:dyDescent="0.25">
      <c r="A2591" t="s">
        <v>7437</v>
      </c>
      <c r="B2591" t="s">
        <v>4632</v>
      </c>
      <c r="C2591">
        <v>3.6132803155042303E-2</v>
      </c>
      <c r="D2591">
        <v>3.5941121743896902E-2</v>
      </c>
      <c r="E2591">
        <v>3.5941121743896902E-2</v>
      </c>
    </row>
    <row r="2592" spans="1:5" x14ac:dyDescent="0.25">
      <c r="A2592" t="s">
        <v>7438</v>
      </c>
      <c r="B2592" t="s">
        <v>4632</v>
      </c>
      <c r="C2592">
        <v>4.3186008640399301E-2</v>
      </c>
      <c r="D2592">
        <v>3.5918781413723302E-2</v>
      </c>
      <c r="E2592">
        <v>3.5918781413723302E-2</v>
      </c>
    </row>
    <row r="2593" spans="1:5" x14ac:dyDescent="0.25">
      <c r="A2593" t="s">
        <v>7439</v>
      </c>
      <c r="B2593" t="s">
        <v>4632</v>
      </c>
      <c r="C2593">
        <v>9.9449034784274901E-3</v>
      </c>
      <c r="D2593">
        <v>3.5820727787765502E-2</v>
      </c>
      <c r="E2593">
        <v>3.5820727787765502E-2</v>
      </c>
    </row>
    <row r="2594" spans="1:5" x14ac:dyDescent="0.25">
      <c r="A2594" t="s">
        <v>7440</v>
      </c>
      <c r="B2594" t="s">
        <v>4632</v>
      </c>
      <c r="C2594">
        <v>6.08253901603748E-13</v>
      </c>
      <c r="D2594">
        <v>-3.5752247852645101E-2</v>
      </c>
      <c r="E2594">
        <v>3.5752247852645101E-2</v>
      </c>
    </row>
    <row r="2595" spans="1:5" x14ac:dyDescent="0.25">
      <c r="A2595" t="s">
        <v>7441</v>
      </c>
      <c r="B2595" t="s">
        <v>4632</v>
      </c>
      <c r="C2595">
        <v>1.0866715627839599E-4</v>
      </c>
      <c r="D2595">
        <v>-3.5716905768512199E-2</v>
      </c>
      <c r="E2595">
        <v>3.5716905768512199E-2</v>
      </c>
    </row>
    <row r="2596" spans="1:5" x14ac:dyDescent="0.25">
      <c r="A2596" t="s">
        <v>7442</v>
      </c>
      <c r="B2596" t="s">
        <v>4632</v>
      </c>
      <c r="C2596">
        <v>2.7294683310197E-3</v>
      </c>
      <c r="D2596">
        <v>3.5689180104743298E-2</v>
      </c>
      <c r="E2596">
        <v>3.5689180104743298E-2</v>
      </c>
    </row>
    <row r="2597" spans="1:5" x14ac:dyDescent="0.25">
      <c r="A2597" t="s">
        <v>7443</v>
      </c>
      <c r="B2597" t="s">
        <v>4632</v>
      </c>
      <c r="C2597">
        <v>2.0386358378241299E-5</v>
      </c>
      <c r="D2597">
        <v>-3.56528013928121E-2</v>
      </c>
      <c r="E2597">
        <v>3.56528013928121E-2</v>
      </c>
    </row>
    <row r="2598" spans="1:5" x14ac:dyDescent="0.25">
      <c r="A2598" t="s">
        <v>7444</v>
      </c>
      <c r="B2598" t="s">
        <v>4632</v>
      </c>
      <c r="C2598">
        <v>9.3899150344678196E-3</v>
      </c>
      <c r="D2598">
        <v>3.5528086888810199E-2</v>
      </c>
      <c r="E2598">
        <v>3.5528086888810199E-2</v>
      </c>
    </row>
    <row r="2599" spans="1:5" x14ac:dyDescent="0.25">
      <c r="A2599" t="s">
        <v>7445</v>
      </c>
      <c r="B2599" t="s">
        <v>4632</v>
      </c>
      <c r="C2599">
        <v>1.5976767622822199E-2</v>
      </c>
      <c r="D2599">
        <v>3.5495988145319401E-2</v>
      </c>
      <c r="E2599">
        <v>3.5495988145319401E-2</v>
      </c>
    </row>
    <row r="2600" spans="1:5" x14ac:dyDescent="0.25">
      <c r="A2600" t="s">
        <v>7446</v>
      </c>
      <c r="B2600" t="s">
        <v>4632</v>
      </c>
      <c r="C2600">
        <v>1.98921202483112E-3</v>
      </c>
      <c r="D2600">
        <v>3.5474921613625997E-2</v>
      </c>
      <c r="E2600">
        <v>3.5474921613625997E-2</v>
      </c>
    </row>
    <row r="2601" spans="1:5" x14ac:dyDescent="0.25">
      <c r="A2601" t="s">
        <v>7447</v>
      </c>
      <c r="B2601" t="s">
        <v>4632</v>
      </c>
      <c r="C2601">
        <v>1.05218628473655E-5</v>
      </c>
      <c r="D2601">
        <v>-3.5418587226149802E-2</v>
      </c>
      <c r="E2601">
        <v>3.5418587226149802E-2</v>
      </c>
    </row>
    <row r="2602" spans="1:5" x14ac:dyDescent="0.25">
      <c r="A2602" t="s">
        <v>7448</v>
      </c>
      <c r="B2602" t="s">
        <v>4632</v>
      </c>
      <c r="C2602">
        <v>2.3308646683149799E-2</v>
      </c>
      <c r="D2602">
        <v>-3.5381312830742903E-2</v>
      </c>
      <c r="E2602">
        <v>3.5381312830742903E-2</v>
      </c>
    </row>
    <row r="2603" spans="1:5" x14ac:dyDescent="0.25">
      <c r="A2603" t="s">
        <v>7449</v>
      </c>
      <c r="B2603" t="s">
        <v>4632</v>
      </c>
      <c r="C2603">
        <v>2.3308646683149799E-2</v>
      </c>
      <c r="D2603">
        <v>3.5381312830742799E-2</v>
      </c>
      <c r="E2603">
        <v>3.5381312830742799E-2</v>
      </c>
    </row>
    <row r="2604" spans="1:5" x14ac:dyDescent="0.25">
      <c r="A2604" t="s">
        <v>7450</v>
      </c>
      <c r="B2604" t="s">
        <v>4632</v>
      </c>
      <c r="C2604">
        <v>3.3662857839724301E-3</v>
      </c>
      <c r="D2604">
        <v>3.5323549498213001E-2</v>
      </c>
      <c r="E2604">
        <v>3.5323549498213001E-2</v>
      </c>
    </row>
    <row r="2605" spans="1:5" x14ac:dyDescent="0.25">
      <c r="A2605" t="s">
        <v>7451</v>
      </c>
      <c r="B2605" t="s">
        <v>4632</v>
      </c>
      <c r="C2605">
        <v>3.0813235100932402E-3</v>
      </c>
      <c r="D2605">
        <v>3.5310079729034702E-2</v>
      </c>
      <c r="E2605">
        <v>3.5310079729034702E-2</v>
      </c>
    </row>
    <row r="2606" spans="1:5" x14ac:dyDescent="0.25">
      <c r="A2606" t="s">
        <v>7452</v>
      </c>
      <c r="B2606" t="s">
        <v>4632</v>
      </c>
      <c r="C2606">
        <v>3.61207877652115E-2</v>
      </c>
      <c r="D2606">
        <v>3.5307084876975897E-2</v>
      </c>
      <c r="E2606">
        <v>3.5307084876975897E-2</v>
      </c>
    </row>
    <row r="2607" spans="1:5" x14ac:dyDescent="0.25">
      <c r="A2607" t="s">
        <v>7453</v>
      </c>
      <c r="B2607" t="s">
        <v>4632</v>
      </c>
      <c r="C2607">
        <v>6.4492958523410101E-3</v>
      </c>
      <c r="D2607">
        <v>3.5306126885233803E-2</v>
      </c>
      <c r="E2607">
        <v>3.5306126885233803E-2</v>
      </c>
    </row>
    <row r="2608" spans="1:5" x14ac:dyDescent="0.25">
      <c r="A2608" t="s">
        <v>7454</v>
      </c>
      <c r="B2608" t="s">
        <v>4632</v>
      </c>
      <c r="C2608">
        <v>1.06087803580013E-2</v>
      </c>
      <c r="D2608">
        <v>3.5267267601849298E-2</v>
      </c>
      <c r="E2608">
        <v>3.5267267601849298E-2</v>
      </c>
    </row>
    <row r="2609" spans="1:5" x14ac:dyDescent="0.25">
      <c r="A2609" t="s">
        <v>7455</v>
      </c>
      <c r="B2609" t="s">
        <v>4632</v>
      </c>
      <c r="C2609">
        <v>1.46608830559976E-2</v>
      </c>
      <c r="D2609">
        <v>3.5195413077969501E-2</v>
      </c>
      <c r="E2609">
        <v>3.5195413077969501E-2</v>
      </c>
    </row>
    <row r="2610" spans="1:5" x14ac:dyDescent="0.25">
      <c r="A2610" t="s">
        <v>7456</v>
      </c>
      <c r="B2610" t="s">
        <v>4632</v>
      </c>
      <c r="C2610">
        <v>1.46608830559976E-2</v>
      </c>
      <c r="D2610">
        <v>-3.5195413077969397E-2</v>
      </c>
      <c r="E2610">
        <v>3.5195413077969397E-2</v>
      </c>
    </row>
    <row r="2611" spans="1:5" x14ac:dyDescent="0.25">
      <c r="A2611" t="s">
        <v>7457</v>
      </c>
      <c r="B2611" t="s">
        <v>4632</v>
      </c>
      <c r="C2611">
        <v>9.0332767942736104E-4</v>
      </c>
      <c r="D2611">
        <v>3.5157278456683899E-2</v>
      </c>
      <c r="E2611">
        <v>3.5157278456683899E-2</v>
      </c>
    </row>
    <row r="2612" spans="1:5" x14ac:dyDescent="0.25">
      <c r="A2612" t="s">
        <v>7458</v>
      </c>
      <c r="B2612" t="s">
        <v>4632</v>
      </c>
      <c r="C2612">
        <v>1.55960591906289E-2</v>
      </c>
      <c r="D2612">
        <v>3.5154971290204902E-2</v>
      </c>
      <c r="E2612">
        <v>3.5154971290204902E-2</v>
      </c>
    </row>
    <row r="2613" spans="1:5" x14ac:dyDescent="0.25">
      <c r="A2613" t="s">
        <v>7459</v>
      </c>
      <c r="B2613" t="s">
        <v>4632</v>
      </c>
      <c r="C2613">
        <v>1.40336793003615E-4</v>
      </c>
      <c r="D2613">
        <v>-3.5097464794059001E-2</v>
      </c>
      <c r="E2613">
        <v>3.5097464794059001E-2</v>
      </c>
    </row>
    <row r="2614" spans="1:5" x14ac:dyDescent="0.25">
      <c r="A2614" t="s">
        <v>7460</v>
      </c>
      <c r="B2614" t="s">
        <v>4632</v>
      </c>
      <c r="C2614">
        <v>1.50065614299772E-2</v>
      </c>
      <c r="D2614">
        <v>-3.5081923733713799E-2</v>
      </c>
      <c r="E2614">
        <v>3.5081923733713799E-2</v>
      </c>
    </row>
    <row r="2615" spans="1:5" x14ac:dyDescent="0.25">
      <c r="A2615" t="s">
        <v>7461</v>
      </c>
      <c r="B2615" t="s">
        <v>4632</v>
      </c>
      <c r="C2615">
        <v>1.50065614299772E-2</v>
      </c>
      <c r="D2615">
        <v>3.5081923733713799E-2</v>
      </c>
      <c r="E2615">
        <v>3.5081923733713799E-2</v>
      </c>
    </row>
    <row r="2616" spans="1:5" x14ac:dyDescent="0.25">
      <c r="A2616" t="s">
        <v>7462</v>
      </c>
      <c r="B2616" t="s">
        <v>4632</v>
      </c>
      <c r="C2616">
        <v>2.0753039654170999E-4</v>
      </c>
      <c r="D2616">
        <v>3.5074904333296401E-2</v>
      </c>
      <c r="E2616">
        <v>3.5074904333296401E-2</v>
      </c>
    </row>
    <row r="2617" spans="1:5" x14ac:dyDescent="0.25">
      <c r="A2617" t="s">
        <v>7463</v>
      </c>
      <c r="B2617" t="s">
        <v>4632</v>
      </c>
      <c r="C2617">
        <v>2.0753039654170999E-4</v>
      </c>
      <c r="D2617">
        <v>-3.5074904333296297E-2</v>
      </c>
      <c r="E2617">
        <v>3.5074904333296297E-2</v>
      </c>
    </row>
    <row r="2618" spans="1:5" x14ac:dyDescent="0.25">
      <c r="A2618" t="s">
        <v>7464</v>
      </c>
      <c r="B2618" t="s">
        <v>4632</v>
      </c>
      <c r="C2618">
        <v>9.5306952655544895E-4</v>
      </c>
      <c r="D2618">
        <v>-3.5001110133309497E-2</v>
      </c>
      <c r="E2618">
        <v>3.5001110133309497E-2</v>
      </c>
    </row>
    <row r="2619" spans="1:5" x14ac:dyDescent="0.25">
      <c r="A2619" t="s">
        <v>7465</v>
      </c>
      <c r="B2619" t="s">
        <v>4632</v>
      </c>
      <c r="C2619">
        <v>1.2988356020792201E-2</v>
      </c>
      <c r="D2619">
        <v>3.4945154636253403E-2</v>
      </c>
      <c r="E2619">
        <v>3.4945154636253403E-2</v>
      </c>
    </row>
    <row r="2620" spans="1:5" x14ac:dyDescent="0.25">
      <c r="A2620" t="s">
        <v>7466</v>
      </c>
      <c r="B2620" t="s">
        <v>4632</v>
      </c>
      <c r="C2620">
        <v>1.09540628412556E-3</v>
      </c>
      <c r="D2620">
        <v>3.48579129388129E-2</v>
      </c>
      <c r="E2620">
        <v>3.48579129388129E-2</v>
      </c>
    </row>
    <row r="2621" spans="1:5" x14ac:dyDescent="0.25">
      <c r="A2621" t="s">
        <v>7467</v>
      </c>
      <c r="B2621" t="s">
        <v>4632</v>
      </c>
      <c r="C2621">
        <v>1.1613770175070899E-2</v>
      </c>
      <c r="D2621">
        <v>3.4835289984408102E-2</v>
      </c>
      <c r="E2621">
        <v>3.4835289984408102E-2</v>
      </c>
    </row>
    <row r="2622" spans="1:5" x14ac:dyDescent="0.25">
      <c r="A2622" t="s">
        <v>7468</v>
      </c>
      <c r="B2622" t="s">
        <v>4632</v>
      </c>
      <c r="C2622">
        <v>4.3296246349258397E-2</v>
      </c>
      <c r="D2622">
        <v>3.4816476074679102E-2</v>
      </c>
      <c r="E2622">
        <v>3.4816476074679102E-2</v>
      </c>
    </row>
    <row r="2623" spans="1:5" x14ac:dyDescent="0.25">
      <c r="A2623" t="s">
        <v>7469</v>
      </c>
      <c r="B2623" t="s">
        <v>4632</v>
      </c>
      <c r="C2623">
        <v>4.8756596511151599E-2</v>
      </c>
      <c r="D2623">
        <v>3.4815016723656403E-2</v>
      </c>
      <c r="E2623">
        <v>3.4815016723656403E-2</v>
      </c>
    </row>
    <row r="2624" spans="1:5" x14ac:dyDescent="0.25">
      <c r="A2624" t="s">
        <v>7470</v>
      </c>
      <c r="B2624" t="s">
        <v>4632</v>
      </c>
      <c r="C2624">
        <v>1.7448386753755901E-2</v>
      </c>
      <c r="D2624">
        <v>3.4718811347491003E-2</v>
      </c>
      <c r="E2624">
        <v>3.4718811347491003E-2</v>
      </c>
    </row>
    <row r="2625" spans="1:5" x14ac:dyDescent="0.25">
      <c r="A2625" t="s">
        <v>7471</v>
      </c>
      <c r="B2625" t="s">
        <v>4632</v>
      </c>
      <c r="C2625">
        <v>1.7448386753755901E-2</v>
      </c>
      <c r="D2625">
        <v>-3.4718811347491003E-2</v>
      </c>
      <c r="E2625">
        <v>3.4718811347491003E-2</v>
      </c>
    </row>
    <row r="2626" spans="1:5" x14ac:dyDescent="0.25">
      <c r="A2626" t="s">
        <v>7472</v>
      </c>
      <c r="B2626" t="s">
        <v>4632</v>
      </c>
      <c r="C2626">
        <v>4.8654858866413603E-2</v>
      </c>
      <c r="D2626">
        <v>-3.4716558300447398E-2</v>
      </c>
      <c r="E2626">
        <v>3.4716558300447398E-2</v>
      </c>
    </row>
    <row r="2627" spans="1:5" x14ac:dyDescent="0.25">
      <c r="A2627" t="s">
        <v>7473</v>
      </c>
      <c r="B2627" t="s">
        <v>4632</v>
      </c>
      <c r="C2627">
        <v>1.08279170531476E-2</v>
      </c>
      <c r="D2627">
        <v>3.4674514298684803E-2</v>
      </c>
      <c r="E2627">
        <v>3.4674514298684803E-2</v>
      </c>
    </row>
    <row r="2628" spans="1:5" x14ac:dyDescent="0.25">
      <c r="A2628" t="s">
        <v>7474</v>
      </c>
      <c r="B2628" t="s">
        <v>4632</v>
      </c>
      <c r="C2628">
        <v>3.1472905946627598E-2</v>
      </c>
      <c r="D2628">
        <v>-3.4644659647152201E-2</v>
      </c>
      <c r="E2628">
        <v>3.4644659647152201E-2</v>
      </c>
    </row>
    <row r="2629" spans="1:5" x14ac:dyDescent="0.25">
      <c r="A2629" t="s">
        <v>7475</v>
      </c>
      <c r="B2629" t="s">
        <v>4632</v>
      </c>
      <c r="C2629">
        <v>3.47523369708033E-3</v>
      </c>
      <c r="D2629">
        <v>3.45685599772401E-2</v>
      </c>
      <c r="E2629">
        <v>3.45685599772401E-2</v>
      </c>
    </row>
    <row r="2630" spans="1:5" x14ac:dyDescent="0.25">
      <c r="A2630" t="s">
        <v>7476</v>
      </c>
      <c r="B2630" t="s">
        <v>4632</v>
      </c>
      <c r="C2630">
        <v>4.5774433996989397E-2</v>
      </c>
      <c r="D2630">
        <v>3.4539553692914601E-2</v>
      </c>
      <c r="E2630">
        <v>3.4539553692914601E-2</v>
      </c>
    </row>
    <row r="2631" spans="1:5" x14ac:dyDescent="0.25">
      <c r="A2631" t="s">
        <v>7477</v>
      </c>
      <c r="B2631" t="s">
        <v>4632</v>
      </c>
      <c r="C2631">
        <v>1.6888153653328901E-2</v>
      </c>
      <c r="D2631">
        <v>3.4480411818035801E-2</v>
      </c>
      <c r="E2631">
        <v>3.4480411818035801E-2</v>
      </c>
    </row>
    <row r="2632" spans="1:5" x14ac:dyDescent="0.25">
      <c r="A2632" t="s">
        <v>7478</v>
      </c>
      <c r="B2632" t="s">
        <v>4632</v>
      </c>
      <c r="C2632">
        <v>8.4506866035516503E-3</v>
      </c>
      <c r="D2632">
        <v>-3.42044423627621E-2</v>
      </c>
      <c r="E2632">
        <v>3.42044423627621E-2</v>
      </c>
    </row>
    <row r="2633" spans="1:5" x14ac:dyDescent="0.25">
      <c r="A2633" t="s">
        <v>7479</v>
      </c>
      <c r="B2633" t="s">
        <v>4632</v>
      </c>
      <c r="C2633">
        <v>6.4492958523410101E-3</v>
      </c>
      <c r="D2633">
        <v>-3.4189865448625803E-2</v>
      </c>
      <c r="E2633">
        <v>3.4189865448625803E-2</v>
      </c>
    </row>
    <row r="2634" spans="1:5" x14ac:dyDescent="0.25">
      <c r="A2634" t="s">
        <v>7480</v>
      </c>
      <c r="B2634" t="s">
        <v>4632</v>
      </c>
      <c r="C2634">
        <v>5.5393682517564996E-3</v>
      </c>
      <c r="D2634">
        <v>3.4166854818285797E-2</v>
      </c>
      <c r="E2634">
        <v>3.4166854818285797E-2</v>
      </c>
    </row>
    <row r="2635" spans="1:5" x14ac:dyDescent="0.25">
      <c r="A2635" t="s">
        <v>7481</v>
      </c>
      <c r="B2635" t="s">
        <v>4632</v>
      </c>
      <c r="C2635">
        <v>1.4816218857423499E-3</v>
      </c>
      <c r="D2635">
        <v>-3.4133923476774901E-2</v>
      </c>
      <c r="E2635">
        <v>3.4133923476774901E-2</v>
      </c>
    </row>
    <row r="2636" spans="1:5" x14ac:dyDescent="0.25">
      <c r="A2636" t="s">
        <v>7482</v>
      </c>
      <c r="B2636" t="s">
        <v>4632</v>
      </c>
      <c r="C2636">
        <v>1.4816218857423499E-3</v>
      </c>
      <c r="D2636">
        <v>3.4133923476774901E-2</v>
      </c>
      <c r="E2636">
        <v>3.4133923476774901E-2</v>
      </c>
    </row>
    <row r="2637" spans="1:5" x14ac:dyDescent="0.25">
      <c r="A2637" t="s">
        <v>7483</v>
      </c>
      <c r="B2637" t="s">
        <v>4632</v>
      </c>
      <c r="C2637">
        <v>1.9441983899006799E-2</v>
      </c>
      <c r="D2637">
        <v>3.4116981963564601E-2</v>
      </c>
      <c r="E2637">
        <v>3.4116981963564601E-2</v>
      </c>
    </row>
    <row r="2638" spans="1:5" x14ac:dyDescent="0.25">
      <c r="A2638" t="s">
        <v>7484</v>
      </c>
      <c r="B2638" t="s">
        <v>4632</v>
      </c>
      <c r="C2638">
        <v>2.0930883925545499E-2</v>
      </c>
      <c r="D2638">
        <v>3.4114451871257598E-2</v>
      </c>
      <c r="E2638">
        <v>3.4114451871257598E-2</v>
      </c>
    </row>
    <row r="2639" spans="1:5" x14ac:dyDescent="0.25">
      <c r="A2639" t="s">
        <v>7485</v>
      </c>
      <c r="B2639" t="s">
        <v>4632</v>
      </c>
      <c r="C2639">
        <v>3.68440138581536E-3</v>
      </c>
      <c r="D2639">
        <v>3.4069377353876898E-2</v>
      </c>
      <c r="E2639">
        <v>3.4069377353876898E-2</v>
      </c>
    </row>
    <row r="2640" spans="1:5" x14ac:dyDescent="0.25">
      <c r="A2640" t="s">
        <v>7486</v>
      </c>
      <c r="B2640" t="s">
        <v>4632</v>
      </c>
      <c r="C2640">
        <v>1.2116506492115999E-3</v>
      </c>
      <c r="D2640">
        <v>-3.4030770047178402E-2</v>
      </c>
      <c r="E2640">
        <v>3.4030770047178402E-2</v>
      </c>
    </row>
    <row r="2641" spans="1:5" x14ac:dyDescent="0.25">
      <c r="A2641" t="s">
        <v>7487</v>
      </c>
      <c r="B2641" t="s">
        <v>4632</v>
      </c>
      <c r="C2641">
        <v>1.37543961833801E-2</v>
      </c>
      <c r="D2641">
        <v>3.4022160463048401E-2</v>
      </c>
      <c r="E2641">
        <v>3.4022160463048401E-2</v>
      </c>
    </row>
    <row r="2642" spans="1:5" x14ac:dyDescent="0.25">
      <c r="A2642" t="s">
        <v>7488</v>
      </c>
      <c r="B2642" t="s">
        <v>4632</v>
      </c>
      <c r="C2642">
        <v>4.0616526588516402E-2</v>
      </c>
      <c r="D2642">
        <v>3.3999556582107598E-2</v>
      </c>
      <c r="E2642">
        <v>3.3999556582107598E-2</v>
      </c>
    </row>
    <row r="2643" spans="1:5" x14ac:dyDescent="0.25">
      <c r="A2643" t="s">
        <v>7489</v>
      </c>
      <c r="B2643" t="s">
        <v>4632</v>
      </c>
      <c r="C2643">
        <v>2.6567560152843801E-2</v>
      </c>
      <c r="D2643">
        <v>-3.38975512747225E-2</v>
      </c>
      <c r="E2643">
        <v>3.38975512747225E-2</v>
      </c>
    </row>
    <row r="2644" spans="1:5" x14ac:dyDescent="0.25">
      <c r="A2644" t="s">
        <v>7490</v>
      </c>
      <c r="B2644" t="s">
        <v>4632</v>
      </c>
      <c r="C2644">
        <v>2.3131630812834699E-2</v>
      </c>
      <c r="D2644">
        <v>-3.3719128641905398E-2</v>
      </c>
      <c r="E2644">
        <v>3.3719128641905398E-2</v>
      </c>
    </row>
    <row r="2645" spans="1:5" x14ac:dyDescent="0.25">
      <c r="A2645" t="s">
        <v>7491</v>
      </c>
      <c r="B2645" t="s">
        <v>4632</v>
      </c>
      <c r="C2645">
        <v>3.2281073778445302E-2</v>
      </c>
      <c r="D2645">
        <v>-3.3643799832884798E-2</v>
      </c>
      <c r="E2645">
        <v>3.3643799832884798E-2</v>
      </c>
    </row>
    <row r="2646" spans="1:5" x14ac:dyDescent="0.25">
      <c r="A2646" t="s">
        <v>7492</v>
      </c>
      <c r="B2646" t="s">
        <v>4632</v>
      </c>
      <c r="C2646">
        <v>1.7920149090235801E-2</v>
      </c>
      <c r="D2646">
        <v>3.3611211466183198E-2</v>
      </c>
      <c r="E2646">
        <v>3.3611211466183198E-2</v>
      </c>
    </row>
    <row r="2647" spans="1:5" x14ac:dyDescent="0.25">
      <c r="A2647" t="s">
        <v>7493</v>
      </c>
      <c r="B2647" t="s">
        <v>4632</v>
      </c>
      <c r="C2647">
        <v>2.23972274036267E-2</v>
      </c>
      <c r="D2647">
        <v>3.3593760455236099E-2</v>
      </c>
      <c r="E2647">
        <v>3.3593760455236099E-2</v>
      </c>
    </row>
    <row r="2648" spans="1:5" x14ac:dyDescent="0.25">
      <c r="A2648" t="s">
        <v>7494</v>
      </c>
      <c r="B2648" t="s">
        <v>4632</v>
      </c>
      <c r="C2648">
        <v>3.4239654090730399E-3</v>
      </c>
      <c r="D2648">
        <v>-3.3577718725515598E-2</v>
      </c>
      <c r="E2648">
        <v>3.3577718725515598E-2</v>
      </c>
    </row>
    <row r="2649" spans="1:5" x14ac:dyDescent="0.25">
      <c r="A2649" t="s">
        <v>7495</v>
      </c>
      <c r="B2649" t="s">
        <v>4632</v>
      </c>
      <c r="C2649">
        <v>1.61095648750924E-3</v>
      </c>
      <c r="D2649">
        <v>3.3564378341753798E-2</v>
      </c>
      <c r="E2649">
        <v>3.3564378341753798E-2</v>
      </c>
    </row>
    <row r="2650" spans="1:5" x14ac:dyDescent="0.25">
      <c r="A2650" t="s">
        <v>7496</v>
      </c>
      <c r="B2650" t="s">
        <v>4632</v>
      </c>
      <c r="C2650">
        <v>1.24600085202004E-3</v>
      </c>
      <c r="D2650">
        <v>-3.3526783452434303E-2</v>
      </c>
      <c r="E2650">
        <v>3.3526783452434303E-2</v>
      </c>
    </row>
    <row r="2651" spans="1:5" x14ac:dyDescent="0.25">
      <c r="A2651" t="s">
        <v>7497</v>
      </c>
      <c r="B2651" t="s">
        <v>4632</v>
      </c>
      <c r="C2651">
        <v>2.6104467212735599E-2</v>
      </c>
      <c r="D2651">
        <v>-3.3514300580455798E-2</v>
      </c>
      <c r="E2651">
        <v>3.3514300580455798E-2</v>
      </c>
    </row>
    <row r="2652" spans="1:5" x14ac:dyDescent="0.25">
      <c r="A2652" t="s">
        <v>7498</v>
      </c>
      <c r="B2652" t="s">
        <v>4632</v>
      </c>
      <c r="C2652">
        <v>3.3095347472270699E-4</v>
      </c>
      <c r="D2652">
        <v>3.3480501618993699E-2</v>
      </c>
      <c r="E2652">
        <v>3.3480501618993699E-2</v>
      </c>
    </row>
    <row r="2653" spans="1:5" x14ac:dyDescent="0.25">
      <c r="A2653" t="s">
        <v>7499</v>
      </c>
      <c r="B2653" t="s">
        <v>4632</v>
      </c>
      <c r="C2653">
        <v>2.3322127232018201E-2</v>
      </c>
      <c r="D2653">
        <v>3.3415202228709799E-2</v>
      </c>
      <c r="E2653">
        <v>3.3415202228709799E-2</v>
      </c>
    </row>
    <row r="2654" spans="1:5" x14ac:dyDescent="0.25">
      <c r="A2654" t="s">
        <v>7500</v>
      </c>
      <c r="B2654" t="s">
        <v>4632</v>
      </c>
      <c r="C2654">
        <v>5.8059975291946105E-4</v>
      </c>
      <c r="D2654">
        <v>3.3377362301651801E-2</v>
      </c>
      <c r="E2654">
        <v>3.3377362301651801E-2</v>
      </c>
    </row>
    <row r="2655" spans="1:5" x14ac:dyDescent="0.25">
      <c r="A2655" t="s">
        <v>7501</v>
      </c>
      <c r="B2655" t="s">
        <v>4632</v>
      </c>
      <c r="C2655">
        <v>8.8962289702896394E-3</v>
      </c>
      <c r="D2655">
        <v>3.3337421550716902E-2</v>
      </c>
      <c r="E2655">
        <v>3.3337421550716902E-2</v>
      </c>
    </row>
    <row r="2656" spans="1:5" x14ac:dyDescent="0.25">
      <c r="A2656" t="s">
        <v>7502</v>
      </c>
      <c r="B2656" t="s">
        <v>4632</v>
      </c>
      <c r="C2656">
        <v>4.2778431189273797E-2</v>
      </c>
      <c r="D2656">
        <v>-3.29832338712664E-2</v>
      </c>
      <c r="E2656">
        <v>3.29832338712664E-2</v>
      </c>
    </row>
    <row r="2657" spans="1:5" x14ac:dyDescent="0.25">
      <c r="A2657" t="s">
        <v>7503</v>
      </c>
      <c r="B2657" t="s">
        <v>4632</v>
      </c>
      <c r="C2657">
        <v>1.1013984031615499E-2</v>
      </c>
      <c r="D2657">
        <v>-3.29557682089133E-2</v>
      </c>
      <c r="E2657">
        <v>3.29557682089133E-2</v>
      </c>
    </row>
    <row r="2658" spans="1:5" x14ac:dyDescent="0.25">
      <c r="A2658" t="s">
        <v>7504</v>
      </c>
      <c r="B2658" t="s">
        <v>4632</v>
      </c>
      <c r="C2658">
        <v>4.5169230426657499E-2</v>
      </c>
      <c r="D2658">
        <v>3.2861632276018599E-2</v>
      </c>
      <c r="E2658">
        <v>3.2861632276018599E-2</v>
      </c>
    </row>
    <row r="2659" spans="1:5" x14ac:dyDescent="0.25">
      <c r="A2659" t="s">
        <v>7505</v>
      </c>
      <c r="B2659" t="s">
        <v>4632</v>
      </c>
      <c r="C2659">
        <v>4.2674599667970603E-2</v>
      </c>
      <c r="D2659">
        <v>3.2841849775289499E-2</v>
      </c>
      <c r="E2659">
        <v>3.2841849775289499E-2</v>
      </c>
    </row>
    <row r="2660" spans="1:5" x14ac:dyDescent="0.25">
      <c r="A2660" t="s">
        <v>7506</v>
      </c>
      <c r="B2660" t="s">
        <v>4632</v>
      </c>
      <c r="C2660">
        <v>5.1767996220820499E-4</v>
      </c>
      <c r="D2660">
        <v>-3.2817798393285899E-2</v>
      </c>
      <c r="E2660">
        <v>3.2817798393285899E-2</v>
      </c>
    </row>
    <row r="2661" spans="1:5" x14ac:dyDescent="0.25">
      <c r="A2661" t="s">
        <v>7507</v>
      </c>
      <c r="B2661" t="s">
        <v>4632</v>
      </c>
      <c r="C2661">
        <v>3.58245849688354E-2</v>
      </c>
      <c r="D2661">
        <v>3.2802294425721197E-2</v>
      </c>
      <c r="E2661">
        <v>3.2802294425721197E-2</v>
      </c>
    </row>
    <row r="2662" spans="1:5" x14ac:dyDescent="0.25">
      <c r="A2662" t="s">
        <v>7508</v>
      </c>
      <c r="B2662" t="s">
        <v>4632</v>
      </c>
      <c r="C2662">
        <v>6.1119487991966503E-4</v>
      </c>
      <c r="D2662">
        <v>3.2784407925648497E-2</v>
      </c>
      <c r="E2662">
        <v>3.2784407925648497E-2</v>
      </c>
    </row>
    <row r="2663" spans="1:5" x14ac:dyDescent="0.25">
      <c r="A2663" t="s">
        <v>7509</v>
      </c>
      <c r="B2663" t="s">
        <v>4632</v>
      </c>
      <c r="C2663">
        <v>4.6761374906525597E-3</v>
      </c>
      <c r="D2663">
        <v>3.27400996845797E-2</v>
      </c>
      <c r="E2663">
        <v>3.27400996845797E-2</v>
      </c>
    </row>
    <row r="2664" spans="1:5" x14ac:dyDescent="0.25">
      <c r="A2664" t="s">
        <v>7510</v>
      </c>
      <c r="B2664" t="s">
        <v>4632</v>
      </c>
      <c r="C2664">
        <v>6.1806670376502696E-4</v>
      </c>
      <c r="D2664">
        <v>-3.2680705690235699E-2</v>
      </c>
      <c r="E2664">
        <v>3.2680705690235699E-2</v>
      </c>
    </row>
    <row r="2665" spans="1:5" x14ac:dyDescent="0.25">
      <c r="A2665" t="s">
        <v>7511</v>
      </c>
      <c r="B2665" t="s">
        <v>4632</v>
      </c>
      <c r="C2665">
        <v>1.6003495471149999E-4</v>
      </c>
      <c r="D2665">
        <v>-3.2668603184513798E-2</v>
      </c>
      <c r="E2665">
        <v>3.2668603184513798E-2</v>
      </c>
    </row>
    <row r="2666" spans="1:5" x14ac:dyDescent="0.25">
      <c r="A2666" t="s">
        <v>7512</v>
      </c>
      <c r="B2666" t="s">
        <v>4632</v>
      </c>
      <c r="C2666">
        <v>1.6523225802231599E-4</v>
      </c>
      <c r="D2666">
        <v>3.2571076341363601E-2</v>
      </c>
      <c r="E2666">
        <v>3.2571076341363601E-2</v>
      </c>
    </row>
    <row r="2667" spans="1:5" x14ac:dyDescent="0.25">
      <c r="A2667" t="s">
        <v>7513</v>
      </c>
      <c r="B2667" t="s">
        <v>4632</v>
      </c>
      <c r="C2667">
        <v>4.9705175779498796E-3</v>
      </c>
      <c r="D2667">
        <v>3.2535150760596702E-2</v>
      </c>
      <c r="E2667">
        <v>3.2535150760596702E-2</v>
      </c>
    </row>
    <row r="2668" spans="1:5" x14ac:dyDescent="0.25">
      <c r="A2668" t="s">
        <v>7514</v>
      </c>
      <c r="B2668" t="s">
        <v>4632</v>
      </c>
      <c r="C2668">
        <v>4.7063821904623403E-2</v>
      </c>
      <c r="D2668">
        <v>3.2533541672700297E-2</v>
      </c>
      <c r="E2668">
        <v>3.2533541672700297E-2</v>
      </c>
    </row>
    <row r="2669" spans="1:5" x14ac:dyDescent="0.25">
      <c r="A2669" t="s">
        <v>7515</v>
      </c>
      <c r="B2669" t="s">
        <v>4632</v>
      </c>
      <c r="C2669">
        <v>5.9246027886554204E-4</v>
      </c>
      <c r="D2669">
        <v>-3.2533093048143898E-2</v>
      </c>
      <c r="E2669">
        <v>3.2533093048143898E-2</v>
      </c>
    </row>
    <row r="2670" spans="1:5" x14ac:dyDescent="0.25">
      <c r="A2670" t="s">
        <v>7516</v>
      </c>
      <c r="B2670" t="s">
        <v>4632</v>
      </c>
      <c r="C2670">
        <v>3.8526451656102902E-12</v>
      </c>
      <c r="D2670">
        <v>3.2356912236814202E-2</v>
      </c>
      <c r="E2670">
        <v>3.2356912236814202E-2</v>
      </c>
    </row>
    <row r="2671" spans="1:5" x14ac:dyDescent="0.25">
      <c r="A2671" t="s">
        <v>7517</v>
      </c>
      <c r="B2671" t="s">
        <v>4632</v>
      </c>
      <c r="C2671">
        <v>4.7651972991086797E-2</v>
      </c>
      <c r="D2671">
        <v>3.2324631943342903E-2</v>
      </c>
      <c r="E2671">
        <v>3.2324631943342903E-2</v>
      </c>
    </row>
    <row r="2672" spans="1:5" x14ac:dyDescent="0.25">
      <c r="A2672" t="s">
        <v>7518</v>
      </c>
      <c r="B2672" t="s">
        <v>4632</v>
      </c>
      <c r="C2672">
        <v>3.5378129203604697E-2</v>
      </c>
      <c r="D2672">
        <v>3.2277003047878297E-2</v>
      </c>
      <c r="E2672">
        <v>3.2277003047878297E-2</v>
      </c>
    </row>
    <row r="2673" spans="1:5" x14ac:dyDescent="0.25">
      <c r="A2673" t="s">
        <v>7519</v>
      </c>
      <c r="B2673" t="s">
        <v>4632</v>
      </c>
      <c r="C2673">
        <v>1.1615192445165799E-3</v>
      </c>
      <c r="D2673">
        <v>3.2203148986850297E-2</v>
      </c>
      <c r="E2673">
        <v>3.2203148986850297E-2</v>
      </c>
    </row>
    <row r="2674" spans="1:5" x14ac:dyDescent="0.25">
      <c r="A2674" t="s">
        <v>7520</v>
      </c>
      <c r="B2674" t="s">
        <v>4632</v>
      </c>
      <c r="C2674">
        <v>3.6095971151396601E-2</v>
      </c>
      <c r="D2674">
        <v>3.2031288197293097E-2</v>
      </c>
      <c r="E2674">
        <v>3.2031288197293097E-2</v>
      </c>
    </row>
    <row r="2675" spans="1:5" x14ac:dyDescent="0.25">
      <c r="A2675" t="s">
        <v>7521</v>
      </c>
      <c r="B2675" t="s">
        <v>4632</v>
      </c>
      <c r="C2675">
        <v>5.4420754666156899E-3</v>
      </c>
      <c r="D2675">
        <v>3.2004226015835198E-2</v>
      </c>
      <c r="E2675">
        <v>3.2004226015835198E-2</v>
      </c>
    </row>
    <row r="2676" spans="1:5" x14ac:dyDescent="0.25">
      <c r="A2676" t="s">
        <v>7522</v>
      </c>
      <c r="B2676" t="s">
        <v>4632</v>
      </c>
      <c r="C2676">
        <v>3.4251743195394001E-2</v>
      </c>
      <c r="D2676">
        <v>3.19955438757367E-2</v>
      </c>
      <c r="E2676">
        <v>3.19955438757367E-2</v>
      </c>
    </row>
    <row r="2677" spans="1:5" x14ac:dyDescent="0.25">
      <c r="A2677" t="s">
        <v>7523</v>
      </c>
      <c r="B2677" t="s">
        <v>4632</v>
      </c>
      <c r="C2677">
        <v>3.4251743195394001E-2</v>
      </c>
      <c r="D2677">
        <v>-3.1995543875736603E-2</v>
      </c>
      <c r="E2677">
        <v>3.1995543875736603E-2</v>
      </c>
    </row>
    <row r="2678" spans="1:5" x14ac:dyDescent="0.25">
      <c r="A2678" t="s">
        <v>7524</v>
      </c>
      <c r="B2678" t="s">
        <v>4632</v>
      </c>
      <c r="C2678">
        <v>5.8651793264346101E-3</v>
      </c>
      <c r="D2678">
        <v>3.19927571731932E-2</v>
      </c>
      <c r="E2678">
        <v>3.19927571731932E-2</v>
      </c>
    </row>
    <row r="2679" spans="1:5" x14ac:dyDescent="0.25">
      <c r="A2679" t="s">
        <v>7525</v>
      </c>
      <c r="B2679" t="s">
        <v>4632</v>
      </c>
      <c r="C2679">
        <v>2.21129540410866E-2</v>
      </c>
      <c r="D2679">
        <v>-3.1931507794210598E-2</v>
      </c>
      <c r="E2679">
        <v>3.1931507794210598E-2</v>
      </c>
    </row>
    <row r="2680" spans="1:5" x14ac:dyDescent="0.25">
      <c r="A2680" t="s">
        <v>7526</v>
      </c>
      <c r="B2680" t="s">
        <v>4632</v>
      </c>
      <c r="C2680">
        <v>2.8760784496489802E-2</v>
      </c>
      <c r="D2680">
        <v>-3.1901127901835198E-2</v>
      </c>
      <c r="E2680">
        <v>3.1901127901835198E-2</v>
      </c>
    </row>
    <row r="2681" spans="1:5" x14ac:dyDescent="0.25">
      <c r="A2681" t="s">
        <v>7527</v>
      </c>
      <c r="B2681" t="s">
        <v>4632</v>
      </c>
      <c r="C2681">
        <v>1.29115203468951E-2</v>
      </c>
      <c r="D2681">
        <v>3.18632886296734E-2</v>
      </c>
      <c r="E2681">
        <v>3.18632886296734E-2</v>
      </c>
    </row>
    <row r="2682" spans="1:5" x14ac:dyDescent="0.25">
      <c r="A2682" t="s">
        <v>7528</v>
      </c>
      <c r="B2682" t="s">
        <v>4632</v>
      </c>
      <c r="C2682">
        <v>9.9908560277890994E-4</v>
      </c>
      <c r="D2682">
        <v>-3.1748162007743601E-2</v>
      </c>
      <c r="E2682">
        <v>3.1748162007743601E-2</v>
      </c>
    </row>
    <row r="2683" spans="1:5" x14ac:dyDescent="0.25">
      <c r="A2683" t="s">
        <v>7529</v>
      </c>
      <c r="B2683" t="s">
        <v>4632</v>
      </c>
      <c r="C2683">
        <v>1.30984974333017E-5</v>
      </c>
      <c r="D2683">
        <v>3.1696570762014299E-2</v>
      </c>
      <c r="E2683">
        <v>3.1696570762014299E-2</v>
      </c>
    </row>
    <row r="2684" spans="1:5" x14ac:dyDescent="0.25">
      <c r="A2684" t="s">
        <v>7530</v>
      </c>
      <c r="B2684" t="s">
        <v>4632</v>
      </c>
      <c r="C2684">
        <v>2.9394386105705199E-3</v>
      </c>
      <c r="D2684">
        <v>-3.1644404971050998E-2</v>
      </c>
      <c r="E2684">
        <v>3.1644404971050998E-2</v>
      </c>
    </row>
    <row r="2685" spans="1:5" x14ac:dyDescent="0.25">
      <c r="A2685" t="s">
        <v>7531</v>
      </c>
      <c r="B2685" t="s">
        <v>4632</v>
      </c>
      <c r="C2685">
        <v>2.9394386105705199E-3</v>
      </c>
      <c r="D2685">
        <v>3.16444049710509E-2</v>
      </c>
      <c r="E2685">
        <v>3.16444049710509E-2</v>
      </c>
    </row>
    <row r="2686" spans="1:5" x14ac:dyDescent="0.25">
      <c r="A2686" t="s">
        <v>7532</v>
      </c>
      <c r="B2686" t="s">
        <v>4632</v>
      </c>
      <c r="C2686">
        <v>3.6607287742646002E-2</v>
      </c>
      <c r="D2686">
        <v>-3.1525627235420101E-2</v>
      </c>
      <c r="E2686">
        <v>3.1525627235420101E-2</v>
      </c>
    </row>
    <row r="2687" spans="1:5" x14ac:dyDescent="0.25">
      <c r="A2687" t="s">
        <v>7533</v>
      </c>
      <c r="B2687" t="s">
        <v>4632</v>
      </c>
      <c r="C2687">
        <v>4.5436610938412302E-2</v>
      </c>
      <c r="D2687">
        <v>3.1508053919027203E-2</v>
      </c>
      <c r="E2687">
        <v>3.1508053919027203E-2</v>
      </c>
    </row>
    <row r="2688" spans="1:5" x14ac:dyDescent="0.25">
      <c r="A2688" t="s">
        <v>7534</v>
      </c>
      <c r="B2688" t="s">
        <v>4632</v>
      </c>
      <c r="C2688">
        <v>1.2876142076590101E-3</v>
      </c>
      <c r="D2688">
        <v>-3.14775774852585E-2</v>
      </c>
      <c r="E2688">
        <v>3.14775774852585E-2</v>
      </c>
    </row>
    <row r="2689" spans="1:5" x14ac:dyDescent="0.25">
      <c r="A2689" t="s">
        <v>7535</v>
      </c>
      <c r="B2689" t="s">
        <v>4632</v>
      </c>
      <c r="C2689">
        <v>9.7941547737261103E-3</v>
      </c>
      <c r="D2689">
        <v>3.1455580988830202E-2</v>
      </c>
      <c r="E2689">
        <v>3.1455580988830202E-2</v>
      </c>
    </row>
    <row r="2690" spans="1:5" x14ac:dyDescent="0.25">
      <c r="A2690" t="s">
        <v>7536</v>
      </c>
      <c r="B2690" t="s">
        <v>4632</v>
      </c>
      <c r="C2690">
        <v>3.0784355710224199E-3</v>
      </c>
      <c r="D2690">
        <v>-3.1431541997669198E-2</v>
      </c>
      <c r="E2690">
        <v>3.1431541997669198E-2</v>
      </c>
    </row>
    <row r="2691" spans="1:5" x14ac:dyDescent="0.25">
      <c r="A2691" t="s">
        <v>7537</v>
      </c>
      <c r="B2691" t="s">
        <v>4632</v>
      </c>
      <c r="C2691">
        <v>3.0784355710224199E-3</v>
      </c>
      <c r="D2691">
        <v>3.14315419976691E-2</v>
      </c>
      <c r="E2691">
        <v>3.14315419976691E-2</v>
      </c>
    </row>
    <row r="2692" spans="1:5" x14ac:dyDescent="0.25">
      <c r="A2692" t="s">
        <v>7538</v>
      </c>
      <c r="B2692" t="s">
        <v>4632</v>
      </c>
      <c r="C2692">
        <v>3.1680948213737001E-2</v>
      </c>
      <c r="D2692">
        <v>-3.1425072882528202E-2</v>
      </c>
      <c r="E2692">
        <v>3.1425072882528202E-2</v>
      </c>
    </row>
    <row r="2693" spans="1:5" x14ac:dyDescent="0.25">
      <c r="A2693" t="s">
        <v>7539</v>
      </c>
      <c r="B2693" t="s">
        <v>4632</v>
      </c>
      <c r="C2693">
        <v>1.41771290549187E-2</v>
      </c>
      <c r="D2693">
        <v>3.1422932091433299E-2</v>
      </c>
      <c r="E2693">
        <v>3.1422932091433299E-2</v>
      </c>
    </row>
    <row r="2694" spans="1:5" x14ac:dyDescent="0.25">
      <c r="A2694" t="s">
        <v>7540</v>
      </c>
      <c r="B2694" t="s">
        <v>4632</v>
      </c>
      <c r="C2694">
        <v>1.70581563195023E-6</v>
      </c>
      <c r="D2694">
        <v>-3.1364321602642797E-2</v>
      </c>
      <c r="E2694">
        <v>3.1364321602642797E-2</v>
      </c>
    </row>
    <row r="2695" spans="1:5" x14ac:dyDescent="0.25">
      <c r="A2695" t="s">
        <v>7541</v>
      </c>
      <c r="B2695" t="s">
        <v>4632</v>
      </c>
      <c r="C2695">
        <v>2.2921215189172601E-3</v>
      </c>
      <c r="D2695">
        <v>3.1148152075878701E-2</v>
      </c>
      <c r="E2695">
        <v>3.1148152075878701E-2</v>
      </c>
    </row>
    <row r="2696" spans="1:5" x14ac:dyDescent="0.25">
      <c r="A2696" t="s">
        <v>7542</v>
      </c>
      <c r="B2696" t="s">
        <v>4632</v>
      </c>
      <c r="C2696">
        <v>1.22730764779E-2</v>
      </c>
      <c r="D2696">
        <v>-3.10363185719017E-2</v>
      </c>
      <c r="E2696">
        <v>3.10363185719017E-2</v>
      </c>
    </row>
    <row r="2697" spans="1:5" x14ac:dyDescent="0.25">
      <c r="A2697" t="s">
        <v>7543</v>
      </c>
      <c r="B2697" t="s">
        <v>4632</v>
      </c>
      <c r="C2697">
        <v>3.8627668132328201E-2</v>
      </c>
      <c r="D2697">
        <v>3.0944281026688801E-2</v>
      </c>
      <c r="E2697">
        <v>3.0944281026688801E-2</v>
      </c>
    </row>
    <row r="2698" spans="1:5" x14ac:dyDescent="0.25">
      <c r="A2698" t="s">
        <v>7544</v>
      </c>
      <c r="B2698" t="s">
        <v>4632</v>
      </c>
      <c r="C2698">
        <v>1.91398285981605E-3</v>
      </c>
      <c r="D2698">
        <v>-3.0929394402480201E-2</v>
      </c>
      <c r="E2698">
        <v>3.0929394402480201E-2</v>
      </c>
    </row>
    <row r="2699" spans="1:5" x14ac:dyDescent="0.25">
      <c r="A2699" t="s">
        <v>7545</v>
      </c>
      <c r="B2699" t="s">
        <v>4632</v>
      </c>
      <c r="C2699">
        <v>5.8772390371445403E-4</v>
      </c>
      <c r="D2699">
        <v>3.0923280186962498E-2</v>
      </c>
      <c r="E2699">
        <v>3.0923280186962498E-2</v>
      </c>
    </row>
    <row r="2700" spans="1:5" x14ac:dyDescent="0.25">
      <c r="A2700" t="s">
        <v>7546</v>
      </c>
      <c r="B2700" t="s">
        <v>4632</v>
      </c>
      <c r="C2700">
        <v>4.9612963582572299E-2</v>
      </c>
      <c r="D2700">
        <v>-3.0880316618429798E-2</v>
      </c>
      <c r="E2700">
        <v>3.0880316618429798E-2</v>
      </c>
    </row>
    <row r="2701" spans="1:5" x14ac:dyDescent="0.25">
      <c r="A2701" t="s">
        <v>7547</v>
      </c>
      <c r="B2701" t="s">
        <v>4632</v>
      </c>
      <c r="C2701">
        <v>3.8779538784446802E-10</v>
      </c>
      <c r="D2701">
        <v>-3.08468760025149E-2</v>
      </c>
      <c r="E2701">
        <v>3.08468760025149E-2</v>
      </c>
    </row>
    <row r="2702" spans="1:5" x14ac:dyDescent="0.25">
      <c r="A2702" t="s">
        <v>7548</v>
      </c>
      <c r="B2702" t="s">
        <v>4632</v>
      </c>
      <c r="C2702">
        <v>3.8837977415533E-2</v>
      </c>
      <c r="D2702">
        <v>3.0809793302171901E-2</v>
      </c>
      <c r="E2702">
        <v>3.0809793302171901E-2</v>
      </c>
    </row>
    <row r="2703" spans="1:5" x14ac:dyDescent="0.25">
      <c r="A2703" t="s">
        <v>7549</v>
      </c>
      <c r="B2703" t="s">
        <v>4632</v>
      </c>
      <c r="C2703">
        <v>1.52247830700133E-3</v>
      </c>
      <c r="D2703">
        <v>3.0775995828381499E-2</v>
      </c>
      <c r="E2703">
        <v>3.0775995828381499E-2</v>
      </c>
    </row>
    <row r="2704" spans="1:5" x14ac:dyDescent="0.25">
      <c r="A2704" t="s">
        <v>7550</v>
      </c>
      <c r="B2704" t="s">
        <v>4632</v>
      </c>
      <c r="C2704">
        <v>4.0769313789473197E-2</v>
      </c>
      <c r="D2704">
        <v>-3.0672025641129499E-2</v>
      </c>
      <c r="E2704">
        <v>3.0672025641129499E-2</v>
      </c>
    </row>
    <row r="2705" spans="1:5" x14ac:dyDescent="0.25">
      <c r="A2705" t="s">
        <v>7551</v>
      </c>
      <c r="B2705" t="s">
        <v>4632</v>
      </c>
      <c r="C2705">
        <v>3.50228092812057E-2</v>
      </c>
      <c r="D2705">
        <v>-3.0660277721876801E-2</v>
      </c>
      <c r="E2705">
        <v>3.0660277721876801E-2</v>
      </c>
    </row>
    <row r="2706" spans="1:5" x14ac:dyDescent="0.25">
      <c r="A2706" t="s">
        <v>7552</v>
      </c>
      <c r="B2706" t="s">
        <v>4632</v>
      </c>
      <c r="C2706">
        <v>4.8348990181465599E-3</v>
      </c>
      <c r="D2706">
        <v>3.06249890431382E-2</v>
      </c>
      <c r="E2706">
        <v>3.06249890431382E-2</v>
      </c>
    </row>
    <row r="2707" spans="1:5" x14ac:dyDescent="0.25">
      <c r="A2707" t="s">
        <v>7553</v>
      </c>
      <c r="B2707" t="s">
        <v>4632</v>
      </c>
      <c r="C2707">
        <v>3.59876438574177E-4</v>
      </c>
      <c r="D2707">
        <v>3.06003505680696E-2</v>
      </c>
      <c r="E2707">
        <v>3.06003505680696E-2</v>
      </c>
    </row>
    <row r="2708" spans="1:5" x14ac:dyDescent="0.25">
      <c r="A2708" t="s">
        <v>7554</v>
      </c>
      <c r="B2708" t="s">
        <v>4632</v>
      </c>
      <c r="C2708">
        <v>1.9716204827183899E-2</v>
      </c>
      <c r="D2708">
        <v>-3.05833997712508E-2</v>
      </c>
      <c r="E2708">
        <v>3.05833997712508E-2</v>
      </c>
    </row>
    <row r="2709" spans="1:5" x14ac:dyDescent="0.25">
      <c r="A2709" t="s">
        <v>7555</v>
      </c>
      <c r="B2709" t="s">
        <v>4632</v>
      </c>
      <c r="C2709">
        <v>2.88658355675982E-2</v>
      </c>
      <c r="D2709">
        <v>-3.0539327891992801E-2</v>
      </c>
      <c r="E2709">
        <v>3.0539327891992801E-2</v>
      </c>
    </row>
    <row r="2710" spans="1:5" x14ac:dyDescent="0.25">
      <c r="A2710" t="s">
        <v>7556</v>
      </c>
      <c r="B2710" t="s">
        <v>4632</v>
      </c>
      <c r="C2710">
        <v>4.4269560321342397E-2</v>
      </c>
      <c r="D2710">
        <v>-3.0391975866126901E-2</v>
      </c>
      <c r="E2710">
        <v>3.0391975866126901E-2</v>
      </c>
    </row>
    <row r="2711" spans="1:5" x14ac:dyDescent="0.25">
      <c r="A2711" t="s">
        <v>7557</v>
      </c>
      <c r="B2711" t="s">
        <v>4632</v>
      </c>
      <c r="C2711">
        <v>2.0386358378241299E-5</v>
      </c>
      <c r="D2711">
        <v>3.0387175348194701E-2</v>
      </c>
      <c r="E2711">
        <v>3.0387175348194701E-2</v>
      </c>
    </row>
    <row r="2712" spans="1:5" x14ac:dyDescent="0.25">
      <c r="A2712" t="s">
        <v>7558</v>
      </c>
      <c r="B2712" t="s">
        <v>4632</v>
      </c>
      <c r="C2712">
        <v>1.1904910744959E-2</v>
      </c>
      <c r="D2712">
        <v>-3.0382915343474801E-2</v>
      </c>
      <c r="E2712">
        <v>3.0382915343474801E-2</v>
      </c>
    </row>
    <row r="2713" spans="1:5" x14ac:dyDescent="0.25">
      <c r="A2713" t="s">
        <v>7559</v>
      </c>
      <c r="B2713" t="s">
        <v>4632</v>
      </c>
      <c r="C2713">
        <v>5.4420754666156899E-3</v>
      </c>
      <c r="D2713">
        <v>-3.0382608962581801E-2</v>
      </c>
      <c r="E2713">
        <v>3.0382608962581801E-2</v>
      </c>
    </row>
    <row r="2714" spans="1:5" x14ac:dyDescent="0.25">
      <c r="A2714" t="s">
        <v>7560</v>
      </c>
      <c r="B2714" t="s">
        <v>4632</v>
      </c>
      <c r="C2714">
        <v>3.7194860470871401E-2</v>
      </c>
      <c r="D2714">
        <v>3.03580555304305E-2</v>
      </c>
      <c r="E2714">
        <v>3.03580555304305E-2</v>
      </c>
    </row>
    <row r="2715" spans="1:5" x14ac:dyDescent="0.25">
      <c r="A2715" t="s">
        <v>7561</v>
      </c>
      <c r="B2715" t="s">
        <v>4632</v>
      </c>
      <c r="C2715">
        <v>3.23822323249172E-3</v>
      </c>
      <c r="D2715">
        <v>-3.0355720028682701E-2</v>
      </c>
      <c r="E2715">
        <v>3.0355720028682701E-2</v>
      </c>
    </row>
    <row r="2716" spans="1:5" x14ac:dyDescent="0.25">
      <c r="A2716" t="s">
        <v>7562</v>
      </c>
      <c r="B2716" t="s">
        <v>4632</v>
      </c>
      <c r="C2716">
        <v>1.5311474413242899E-3</v>
      </c>
      <c r="D2716">
        <v>-3.0316880178359699E-2</v>
      </c>
      <c r="E2716">
        <v>3.0316880178359699E-2</v>
      </c>
    </row>
    <row r="2717" spans="1:5" x14ac:dyDescent="0.25">
      <c r="A2717" t="s">
        <v>7563</v>
      </c>
      <c r="B2717" t="s">
        <v>4632</v>
      </c>
      <c r="C2717">
        <v>3.1852095926402899E-8</v>
      </c>
      <c r="D2717">
        <v>-3.0280125696392799E-2</v>
      </c>
      <c r="E2717">
        <v>3.0280125696392799E-2</v>
      </c>
    </row>
    <row r="2718" spans="1:5" x14ac:dyDescent="0.25">
      <c r="A2718" t="s">
        <v>7564</v>
      </c>
      <c r="B2718" t="s">
        <v>4632</v>
      </c>
      <c r="C2718">
        <v>9.2596171614298096E-4</v>
      </c>
      <c r="D2718">
        <v>-3.0225329997802499E-2</v>
      </c>
      <c r="E2718">
        <v>3.0225329997802499E-2</v>
      </c>
    </row>
    <row r="2719" spans="1:5" x14ac:dyDescent="0.25">
      <c r="A2719" t="s">
        <v>7565</v>
      </c>
      <c r="B2719" t="s">
        <v>4632</v>
      </c>
      <c r="C2719">
        <v>7.8340717457623492E-3</v>
      </c>
      <c r="D2719">
        <v>-3.01545567512881E-2</v>
      </c>
      <c r="E2719">
        <v>3.01545567512881E-2</v>
      </c>
    </row>
    <row r="2720" spans="1:5" x14ac:dyDescent="0.25">
      <c r="A2720" t="s">
        <v>7566</v>
      </c>
      <c r="B2720" t="s">
        <v>4632</v>
      </c>
      <c r="C2720">
        <v>7.0902475135537205E-7</v>
      </c>
      <c r="D2720">
        <v>3.0110424269008802E-2</v>
      </c>
      <c r="E2720">
        <v>3.0110424269008802E-2</v>
      </c>
    </row>
    <row r="2721" spans="1:5" x14ac:dyDescent="0.25">
      <c r="A2721" t="s">
        <v>7567</v>
      </c>
      <c r="B2721" t="s">
        <v>4632</v>
      </c>
      <c r="C2721">
        <v>1.5976767622822199E-2</v>
      </c>
      <c r="D2721">
        <v>3.00838317901705E-2</v>
      </c>
      <c r="E2721">
        <v>3.00838317901705E-2</v>
      </c>
    </row>
    <row r="2722" spans="1:5" x14ac:dyDescent="0.25">
      <c r="A2722" t="s">
        <v>7568</v>
      </c>
      <c r="B2722" t="s">
        <v>4632</v>
      </c>
      <c r="C2722">
        <v>3.9250235747698599E-2</v>
      </c>
      <c r="D2722">
        <v>3.0014557448881801E-2</v>
      </c>
      <c r="E2722">
        <v>3.0014557448881801E-2</v>
      </c>
    </row>
    <row r="2723" spans="1:5" x14ac:dyDescent="0.25">
      <c r="A2723" t="s">
        <v>7569</v>
      </c>
      <c r="B2723" t="s">
        <v>4632</v>
      </c>
      <c r="C2723">
        <v>1.7745401506479401E-3</v>
      </c>
      <c r="D2723">
        <v>-2.9949728266804899E-2</v>
      </c>
      <c r="E2723">
        <v>2.9949728266804899E-2</v>
      </c>
    </row>
    <row r="2724" spans="1:5" x14ac:dyDescent="0.25">
      <c r="A2724" t="s">
        <v>7570</v>
      </c>
      <c r="B2724" t="s">
        <v>4632</v>
      </c>
      <c r="C2724">
        <v>6.5292966573951899E-3</v>
      </c>
      <c r="D2724">
        <v>2.9947717389115499E-2</v>
      </c>
      <c r="E2724">
        <v>2.9947717389115499E-2</v>
      </c>
    </row>
    <row r="2725" spans="1:5" x14ac:dyDescent="0.25">
      <c r="A2725" t="s">
        <v>7571</v>
      </c>
      <c r="B2725" t="s">
        <v>4632</v>
      </c>
      <c r="C2725">
        <v>2.8452648468135999E-4</v>
      </c>
      <c r="D2725">
        <v>-2.98811399346087E-2</v>
      </c>
      <c r="E2725">
        <v>2.98811399346087E-2</v>
      </c>
    </row>
    <row r="2726" spans="1:5" x14ac:dyDescent="0.25">
      <c r="A2726" t="s">
        <v>7572</v>
      </c>
      <c r="B2726" t="s">
        <v>4632</v>
      </c>
      <c r="C2726">
        <v>9.2540734443357399E-3</v>
      </c>
      <c r="D2726">
        <v>-2.9877692886399701E-2</v>
      </c>
      <c r="E2726">
        <v>2.9877692886399701E-2</v>
      </c>
    </row>
    <row r="2727" spans="1:5" x14ac:dyDescent="0.25">
      <c r="A2727" t="s">
        <v>7573</v>
      </c>
      <c r="B2727" t="s">
        <v>4632</v>
      </c>
      <c r="C2727">
        <v>6.7087129101964596E-5</v>
      </c>
      <c r="D2727">
        <v>-2.9781478387554301E-2</v>
      </c>
      <c r="E2727">
        <v>2.9781478387554301E-2</v>
      </c>
    </row>
    <row r="2728" spans="1:5" x14ac:dyDescent="0.25">
      <c r="A2728" t="s">
        <v>7574</v>
      </c>
      <c r="B2728" t="s">
        <v>4632</v>
      </c>
      <c r="C2728">
        <v>7.1011622133290804E-3</v>
      </c>
      <c r="D2728">
        <v>-2.97700933082773E-2</v>
      </c>
      <c r="E2728">
        <v>2.97700933082773E-2</v>
      </c>
    </row>
    <row r="2729" spans="1:5" x14ac:dyDescent="0.25">
      <c r="A2729" t="s">
        <v>7575</v>
      </c>
      <c r="B2729" t="s">
        <v>4632</v>
      </c>
      <c r="C2729">
        <v>4.3293335765149502E-2</v>
      </c>
      <c r="D2729">
        <v>-2.9740868588174901E-2</v>
      </c>
      <c r="E2729">
        <v>2.9740868588174901E-2</v>
      </c>
    </row>
    <row r="2730" spans="1:5" x14ac:dyDescent="0.25">
      <c r="A2730" t="s">
        <v>7576</v>
      </c>
      <c r="B2730" t="s">
        <v>4632</v>
      </c>
      <c r="C2730">
        <v>4.2687332105567799E-2</v>
      </c>
      <c r="D2730">
        <v>-2.9671482691495801E-2</v>
      </c>
      <c r="E2730">
        <v>2.9671482691495801E-2</v>
      </c>
    </row>
    <row r="2731" spans="1:5" x14ac:dyDescent="0.25">
      <c r="A2731" t="s">
        <v>7577</v>
      </c>
      <c r="B2731" t="s">
        <v>4632</v>
      </c>
      <c r="C2731">
        <v>4.7256678767343401E-2</v>
      </c>
      <c r="D2731">
        <v>2.9609965627264999E-2</v>
      </c>
      <c r="E2731">
        <v>2.9609965627264999E-2</v>
      </c>
    </row>
    <row r="2732" spans="1:5" x14ac:dyDescent="0.25">
      <c r="A2732" t="s">
        <v>7578</v>
      </c>
      <c r="B2732" t="s">
        <v>4632</v>
      </c>
      <c r="C2732">
        <v>5.9246027886554204E-4</v>
      </c>
      <c r="D2732">
        <v>-2.9587172606695501E-2</v>
      </c>
      <c r="E2732">
        <v>2.9587172606695501E-2</v>
      </c>
    </row>
    <row r="2733" spans="1:5" x14ac:dyDescent="0.25">
      <c r="A2733" t="s">
        <v>7579</v>
      </c>
      <c r="B2733" t="s">
        <v>4632</v>
      </c>
      <c r="C2733">
        <v>5.9246027886554204E-4</v>
      </c>
      <c r="D2733">
        <v>2.9587172606695401E-2</v>
      </c>
      <c r="E2733">
        <v>2.9587172606695401E-2</v>
      </c>
    </row>
    <row r="2734" spans="1:5" x14ac:dyDescent="0.25">
      <c r="A2734" t="s">
        <v>7580</v>
      </c>
      <c r="B2734" t="s">
        <v>4632</v>
      </c>
      <c r="C2734">
        <v>9.0698611594530797E-4</v>
      </c>
      <c r="D2734">
        <v>-2.95858112498429E-2</v>
      </c>
      <c r="E2734">
        <v>2.95858112498429E-2</v>
      </c>
    </row>
    <row r="2735" spans="1:5" x14ac:dyDescent="0.25">
      <c r="A2735" t="s">
        <v>7581</v>
      </c>
      <c r="B2735" t="s">
        <v>4632</v>
      </c>
      <c r="C2735">
        <v>7.7168294720773101E-3</v>
      </c>
      <c r="D2735">
        <v>-2.9545943154737301E-2</v>
      </c>
      <c r="E2735">
        <v>2.9545943154737301E-2</v>
      </c>
    </row>
    <row r="2736" spans="1:5" x14ac:dyDescent="0.25">
      <c r="A2736" t="s">
        <v>7582</v>
      </c>
      <c r="B2736" t="s">
        <v>4632</v>
      </c>
      <c r="C2736">
        <v>3.1511737722898697E-2</v>
      </c>
      <c r="D2736">
        <v>2.9529887468763699E-2</v>
      </c>
      <c r="E2736">
        <v>2.9529887468763699E-2</v>
      </c>
    </row>
    <row r="2737" spans="1:5" x14ac:dyDescent="0.25">
      <c r="A2737" t="s">
        <v>7583</v>
      </c>
      <c r="B2737" t="s">
        <v>4632</v>
      </c>
      <c r="C2737">
        <v>2.77068635257193E-2</v>
      </c>
      <c r="D2737">
        <v>2.94391055029243E-2</v>
      </c>
      <c r="E2737">
        <v>2.94391055029243E-2</v>
      </c>
    </row>
    <row r="2738" spans="1:5" x14ac:dyDescent="0.25">
      <c r="A2738" t="s">
        <v>7584</v>
      </c>
      <c r="B2738" t="s">
        <v>4632</v>
      </c>
      <c r="C2738">
        <v>2.67985372398593E-2</v>
      </c>
      <c r="D2738">
        <v>-2.94242074317616E-2</v>
      </c>
      <c r="E2738">
        <v>2.94242074317616E-2</v>
      </c>
    </row>
    <row r="2739" spans="1:5" x14ac:dyDescent="0.25">
      <c r="A2739" t="s">
        <v>7585</v>
      </c>
      <c r="B2739" t="s">
        <v>4632</v>
      </c>
      <c r="C2739">
        <v>2.3375341082423302E-2</v>
      </c>
      <c r="D2739">
        <v>2.9422390213027401E-2</v>
      </c>
      <c r="E2739">
        <v>2.9422390213027401E-2</v>
      </c>
    </row>
    <row r="2740" spans="1:5" x14ac:dyDescent="0.25">
      <c r="A2740" t="s">
        <v>7586</v>
      </c>
      <c r="B2740" t="s">
        <v>4632</v>
      </c>
      <c r="C2740">
        <v>1.5854232257791201E-3</v>
      </c>
      <c r="D2740">
        <v>2.9365763664795399E-2</v>
      </c>
      <c r="E2740">
        <v>2.9365763664795399E-2</v>
      </c>
    </row>
    <row r="2741" spans="1:5" x14ac:dyDescent="0.25">
      <c r="A2741" t="s">
        <v>7587</v>
      </c>
      <c r="B2741" t="s">
        <v>4632</v>
      </c>
      <c r="C2741">
        <v>4.7951112999773601E-2</v>
      </c>
      <c r="D2741">
        <v>-2.9349087214956798E-2</v>
      </c>
      <c r="E2741">
        <v>2.9349087214956798E-2</v>
      </c>
    </row>
    <row r="2742" spans="1:5" x14ac:dyDescent="0.25">
      <c r="A2742" t="s">
        <v>7588</v>
      </c>
      <c r="B2742" t="s">
        <v>4632</v>
      </c>
      <c r="C2742">
        <v>2.08400350944942E-2</v>
      </c>
      <c r="D2742">
        <v>2.93422016598247E-2</v>
      </c>
      <c r="E2742">
        <v>2.93422016598247E-2</v>
      </c>
    </row>
    <row r="2743" spans="1:5" x14ac:dyDescent="0.25">
      <c r="A2743" t="s">
        <v>7589</v>
      </c>
      <c r="B2743" t="s">
        <v>4632</v>
      </c>
      <c r="C2743">
        <v>1.41771290549187E-2</v>
      </c>
      <c r="D2743">
        <v>-2.9331118341314799E-2</v>
      </c>
      <c r="E2743">
        <v>2.9331118341314799E-2</v>
      </c>
    </row>
    <row r="2744" spans="1:5" x14ac:dyDescent="0.25">
      <c r="A2744" t="s">
        <v>7590</v>
      </c>
      <c r="B2744" t="s">
        <v>4632</v>
      </c>
      <c r="C2744">
        <v>1.5832745182726898E-2</v>
      </c>
      <c r="D2744">
        <v>2.9318099846631598E-2</v>
      </c>
      <c r="E2744">
        <v>2.9318099846631598E-2</v>
      </c>
    </row>
    <row r="2745" spans="1:5" x14ac:dyDescent="0.25">
      <c r="A2745" t="s">
        <v>7591</v>
      </c>
      <c r="B2745" t="s">
        <v>4632</v>
      </c>
      <c r="C2745">
        <v>4.4582751076097701E-2</v>
      </c>
      <c r="D2745">
        <v>2.9212750634175E-2</v>
      </c>
      <c r="E2745">
        <v>2.9212750634175E-2</v>
      </c>
    </row>
    <row r="2746" spans="1:5" x14ac:dyDescent="0.25">
      <c r="A2746" t="s">
        <v>7592</v>
      </c>
      <c r="B2746" t="s">
        <v>4632</v>
      </c>
      <c r="C2746">
        <v>1.4058983260269799E-2</v>
      </c>
      <c r="D2746">
        <v>2.9202243278810599E-2</v>
      </c>
      <c r="E2746">
        <v>2.9202243278810599E-2</v>
      </c>
    </row>
    <row r="2747" spans="1:5" x14ac:dyDescent="0.25">
      <c r="A2747" t="s">
        <v>7593</v>
      </c>
      <c r="B2747" t="s">
        <v>4632</v>
      </c>
      <c r="C2747">
        <v>6.3923361004229896E-3</v>
      </c>
      <c r="D2747">
        <v>-2.91738426067947E-2</v>
      </c>
      <c r="E2747">
        <v>2.91738426067947E-2</v>
      </c>
    </row>
    <row r="2748" spans="1:5" x14ac:dyDescent="0.25">
      <c r="A2748" t="s">
        <v>7594</v>
      </c>
      <c r="B2748" t="s">
        <v>4632</v>
      </c>
      <c r="C2748">
        <v>1.70864624460923E-4</v>
      </c>
      <c r="D2748">
        <v>-2.9013119766790101E-2</v>
      </c>
      <c r="E2748">
        <v>2.9013119766790101E-2</v>
      </c>
    </row>
    <row r="2749" spans="1:5" x14ac:dyDescent="0.25">
      <c r="A2749" t="s">
        <v>7595</v>
      </c>
      <c r="B2749" t="s">
        <v>4632</v>
      </c>
      <c r="C2749">
        <v>1.7103750097018E-3</v>
      </c>
      <c r="D2749">
        <v>-2.8995604480363701E-2</v>
      </c>
      <c r="E2749">
        <v>2.8995604480363701E-2</v>
      </c>
    </row>
    <row r="2750" spans="1:5" x14ac:dyDescent="0.25">
      <c r="A2750" t="s">
        <v>7596</v>
      </c>
      <c r="B2750" t="s">
        <v>4632</v>
      </c>
      <c r="C2750">
        <v>2.3087990745078101E-5</v>
      </c>
      <c r="D2750">
        <v>2.8986622283505001E-2</v>
      </c>
      <c r="E2750">
        <v>2.8986622283505001E-2</v>
      </c>
    </row>
    <row r="2751" spans="1:5" x14ac:dyDescent="0.25">
      <c r="A2751" t="s">
        <v>7597</v>
      </c>
      <c r="B2751" t="s">
        <v>4632</v>
      </c>
      <c r="C2751">
        <v>3.4373953598443199E-3</v>
      </c>
      <c r="D2751">
        <v>2.8959598627698601E-2</v>
      </c>
      <c r="E2751">
        <v>2.8959598627698601E-2</v>
      </c>
    </row>
    <row r="2752" spans="1:5" x14ac:dyDescent="0.25">
      <c r="A2752" t="s">
        <v>7598</v>
      </c>
      <c r="B2752" t="s">
        <v>4632</v>
      </c>
      <c r="C2752">
        <v>3.5798490992755899E-3</v>
      </c>
      <c r="D2752">
        <v>-2.8949091124114E-2</v>
      </c>
      <c r="E2752">
        <v>2.8949091124114E-2</v>
      </c>
    </row>
    <row r="2753" spans="1:5" x14ac:dyDescent="0.25">
      <c r="A2753" t="s">
        <v>7599</v>
      </c>
      <c r="B2753" t="s">
        <v>4632</v>
      </c>
      <c r="C2753">
        <v>4.3469464955196496E-3</v>
      </c>
      <c r="D2753">
        <v>2.8864750240579801E-2</v>
      </c>
      <c r="E2753">
        <v>2.8864750240579801E-2</v>
      </c>
    </row>
    <row r="2754" spans="1:5" x14ac:dyDescent="0.25">
      <c r="A2754" t="s">
        <v>7600</v>
      </c>
      <c r="B2754" t="s">
        <v>4632</v>
      </c>
      <c r="C2754">
        <v>2.8772686733509801E-6</v>
      </c>
      <c r="D2754">
        <v>2.88442932389576E-2</v>
      </c>
      <c r="E2754">
        <v>2.88442932389576E-2</v>
      </c>
    </row>
    <row r="2755" spans="1:5" x14ac:dyDescent="0.25">
      <c r="A2755" t="s">
        <v>7601</v>
      </c>
      <c r="B2755" t="s">
        <v>4632</v>
      </c>
      <c r="C2755">
        <v>2.0687705604046699E-2</v>
      </c>
      <c r="D2755">
        <v>2.88337837597991E-2</v>
      </c>
      <c r="E2755">
        <v>2.88337837597991E-2</v>
      </c>
    </row>
    <row r="2756" spans="1:5" x14ac:dyDescent="0.25">
      <c r="A2756" t="s">
        <v>7602</v>
      </c>
      <c r="B2756" t="s">
        <v>4632</v>
      </c>
      <c r="C2756">
        <v>2.0687705604046699E-2</v>
      </c>
      <c r="D2756">
        <v>-2.88337837597991E-2</v>
      </c>
      <c r="E2756">
        <v>2.88337837597991E-2</v>
      </c>
    </row>
    <row r="2757" spans="1:5" x14ac:dyDescent="0.25">
      <c r="A2757" t="s">
        <v>7603</v>
      </c>
      <c r="B2757" t="s">
        <v>4632</v>
      </c>
      <c r="C2757">
        <v>8.1221216828647905E-5</v>
      </c>
      <c r="D2757">
        <v>2.8809358517669598E-2</v>
      </c>
      <c r="E2757">
        <v>2.8809358517669598E-2</v>
      </c>
    </row>
    <row r="2758" spans="1:5" x14ac:dyDescent="0.25">
      <c r="A2758" t="s">
        <v>7604</v>
      </c>
      <c r="B2758" t="s">
        <v>4632</v>
      </c>
      <c r="C2758">
        <v>4.2517502135230298E-2</v>
      </c>
      <c r="D2758">
        <v>2.8806684242586499E-2</v>
      </c>
      <c r="E2758">
        <v>2.8806684242586499E-2</v>
      </c>
    </row>
    <row r="2759" spans="1:5" x14ac:dyDescent="0.25">
      <c r="A2759" t="s">
        <v>7605</v>
      </c>
      <c r="B2759" t="s">
        <v>4632</v>
      </c>
      <c r="C2759">
        <v>2.1025611997604301E-2</v>
      </c>
      <c r="D2759">
        <v>-2.8781499827446998E-2</v>
      </c>
      <c r="E2759">
        <v>2.8781499827446998E-2</v>
      </c>
    </row>
    <row r="2760" spans="1:5" x14ac:dyDescent="0.25">
      <c r="A2760" t="s">
        <v>7606</v>
      </c>
      <c r="B2760" t="s">
        <v>4632</v>
      </c>
      <c r="C2760">
        <v>2.65725825062097E-2</v>
      </c>
      <c r="D2760">
        <v>-2.8731677702981601E-2</v>
      </c>
      <c r="E2760">
        <v>2.8731677702981601E-2</v>
      </c>
    </row>
    <row r="2761" spans="1:5" x14ac:dyDescent="0.25">
      <c r="A2761" t="s">
        <v>7607</v>
      </c>
      <c r="B2761" t="s">
        <v>4632</v>
      </c>
      <c r="C2761">
        <v>2.6862042402774601E-2</v>
      </c>
      <c r="D2761">
        <v>2.86817276512806E-2</v>
      </c>
      <c r="E2761">
        <v>2.86817276512806E-2</v>
      </c>
    </row>
    <row r="2762" spans="1:5" x14ac:dyDescent="0.25">
      <c r="A2762" t="s">
        <v>7608</v>
      </c>
      <c r="B2762" t="s">
        <v>4632</v>
      </c>
      <c r="C2762">
        <v>8.8371171220571695E-4</v>
      </c>
      <c r="D2762">
        <v>2.86751393788519E-2</v>
      </c>
      <c r="E2762">
        <v>2.86751393788519E-2</v>
      </c>
    </row>
    <row r="2763" spans="1:5" x14ac:dyDescent="0.25">
      <c r="A2763" t="s">
        <v>7609</v>
      </c>
      <c r="B2763" t="s">
        <v>4632</v>
      </c>
      <c r="C2763">
        <v>3.5607939270626401E-2</v>
      </c>
      <c r="D2763">
        <v>2.8643588533997701E-2</v>
      </c>
      <c r="E2763">
        <v>2.8643588533997701E-2</v>
      </c>
    </row>
    <row r="2764" spans="1:5" x14ac:dyDescent="0.25">
      <c r="A2764" t="s">
        <v>7610</v>
      </c>
      <c r="B2764" t="s">
        <v>4632</v>
      </c>
      <c r="C2764">
        <v>4.7713530594878602E-2</v>
      </c>
      <c r="D2764">
        <v>-2.86225932525104E-2</v>
      </c>
      <c r="E2764">
        <v>2.86225932525104E-2</v>
      </c>
    </row>
    <row r="2765" spans="1:5" x14ac:dyDescent="0.25">
      <c r="A2765" t="s">
        <v>7611</v>
      </c>
      <c r="B2765" t="s">
        <v>4632</v>
      </c>
      <c r="C2765">
        <v>4.7713530594878602E-2</v>
      </c>
      <c r="D2765">
        <v>2.86225932525104E-2</v>
      </c>
      <c r="E2765">
        <v>2.86225932525104E-2</v>
      </c>
    </row>
    <row r="2766" spans="1:5" x14ac:dyDescent="0.25">
      <c r="A2766" t="s">
        <v>7612</v>
      </c>
      <c r="B2766" t="s">
        <v>4632</v>
      </c>
      <c r="C2766">
        <v>1.17379585244865E-4</v>
      </c>
      <c r="D2766">
        <v>2.8577361305806001E-2</v>
      </c>
      <c r="E2766">
        <v>2.8577361305806001E-2</v>
      </c>
    </row>
    <row r="2767" spans="1:5" x14ac:dyDescent="0.25">
      <c r="A2767" t="s">
        <v>7613</v>
      </c>
      <c r="B2767" t="s">
        <v>4632</v>
      </c>
      <c r="C2767">
        <v>1.81390084438776E-3</v>
      </c>
      <c r="D2767">
        <v>2.8497295953620799E-2</v>
      </c>
      <c r="E2767">
        <v>2.8497295953620799E-2</v>
      </c>
    </row>
    <row r="2768" spans="1:5" x14ac:dyDescent="0.25">
      <c r="A2768" t="s">
        <v>7614</v>
      </c>
      <c r="B2768" t="s">
        <v>4632</v>
      </c>
      <c r="C2768">
        <v>1.19894640640284E-7</v>
      </c>
      <c r="D2768">
        <v>-2.8492220664619299E-2</v>
      </c>
      <c r="E2768">
        <v>2.8492220664619299E-2</v>
      </c>
    </row>
    <row r="2769" spans="1:5" x14ac:dyDescent="0.25">
      <c r="A2769" t="s">
        <v>7615</v>
      </c>
      <c r="B2769" t="s">
        <v>4632</v>
      </c>
      <c r="C2769">
        <v>3.4323105536312299E-3</v>
      </c>
      <c r="D2769">
        <v>-2.8396518065703199E-2</v>
      </c>
      <c r="E2769">
        <v>2.8396518065703199E-2</v>
      </c>
    </row>
    <row r="2770" spans="1:5" x14ac:dyDescent="0.25">
      <c r="A2770" t="s">
        <v>7616</v>
      </c>
      <c r="B2770" t="s">
        <v>4632</v>
      </c>
      <c r="C2770">
        <v>1.5967298364018102E-2</v>
      </c>
      <c r="D2770">
        <v>-2.83517954481853E-2</v>
      </c>
      <c r="E2770">
        <v>2.83517954481853E-2</v>
      </c>
    </row>
    <row r="2771" spans="1:5" x14ac:dyDescent="0.25">
      <c r="A2771" t="s">
        <v>7617</v>
      </c>
      <c r="B2771" t="s">
        <v>4632</v>
      </c>
      <c r="C2771">
        <v>1.12698702014694E-2</v>
      </c>
      <c r="D2771">
        <v>2.8349963697444799E-2</v>
      </c>
      <c r="E2771">
        <v>2.8349963697444799E-2</v>
      </c>
    </row>
    <row r="2772" spans="1:5" x14ac:dyDescent="0.25">
      <c r="A2772" t="s">
        <v>7618</v>
      </c>
      <c r="B2772" t="s">
        <v>4632</v>
      </c>
      <c r="C2772">
        <v>1.0769291202011699E-2</v>
      </c>
      <c r="D2772">
        <v>-2.8204623517468601E-2</v>
      </c>
      <c r="E2772">
        <v>2.8204623517468601E-2</v>
      </c>
    </row>
    <row r="2773" spans="1:5" x14ac:dyDescent="0.25">
      <c r="A2773" t="s">
        <v>7619</v>
      </c>
      <c r="B2773" t="s">
        <v>4632</v>
      </c>
      <c r="C2773">
        <v>2.38505951799357E-2</v>
      </c>
      <c r="D2773">
        <v>2.8203338193959E-2</v>
      </c>
      <c r="E2773">
        <v>2.8203338193959E-2</v>
      </c>
    </row>
    <row r="2774" spans="1:5" x14ac:dyDescent="0.25">
      <c r="A2774" t="s">
        <v>7620</v>
      </c>
      <c r="B2774" t="s">
        <v>4632</v>
      </c>
      <c r="C2774">
        <v>5.7258055109251797E-5</v>
      </c>
      <c r="D2774">
        <v>2.81635002556808E-2</v>
      </c>
      <c r="E2774">
        <v>2.81635002556808E-2</v>
      </c>
    </row>
    <row r="2775" spans="1:5" x14ac:dyDescent="0.25">
      <c r="A2775" t="s">
        <v>7621</v>
      </c>
      <c r="B2775" t="s">
        <v>4632</v>
      </c>
      <c r="C2775">
        <v>3.4939747850189502E-2</v>
      </c>
      <c r="D2775">
        <v>2.8146430690664699E-2</v>
      </c>
      <c r="E2775">
        <v>2.8146430690664699E-2</v>
      </c>
    </row>
    <row r="2776" spans="1:5" x14ac:dyDescent="0.25">
      <c r="A2776" t="s">
        <v>7622</v>
      </c>
      <c r="B2776" t="s">
        <v>4632</v>
      </c>
      <c r="C2776">
        <v>8.5855270486618598E-4</v>
      </c>
      <c r="D2776">
        <v>-2.8141861557135901E-2</v>
      </c>
      <c r="E2776">
        <v>2.8141861557135901E-2</v>
      </c>
    </row>
    <row r="2777" spans="1:5" x14ac:dyDescent="0.25">
      <c r="A2777" t="s">
        <v>7623</v>
      </c>
      <c r="B2777" t="s">
        <v>4632</v>
      </c>
      <c r="C2777">
        <v>4.9162964592183601E-3</v>
      </c>
      <c r="D2777">
        <v>-2.8126800534436801E-2</v>
      </c>
      <c r="E2777">
        <v>2.8126800534436801E-2</v>
      </c>
    </row>
    <row r="2778" spans="1:5" x14ac:dyDescent="0.25">
      <c r="A2778" t="s">
        <v>7624</v>
      </c>
      <c r="B2778" t="s">
        <v>4632</v>
      </c>
      <c r="C2778">
        <v>4.6994610956383E-2</v>
      </c>
      <c r="D2778">
        <v>2.8064957322651699E-2</v>
      </c>
      <c r="E2778">
        <v>2.8064957322651699E-2</v>
      </c>
    </row>
    <row r="2779" spans="1:5" x14ac:dyDescent="0.25">
      <c r="A2779" t="s">
        <v>7625</v>
      </c>
      <c r="B2779" t="s">
        <v>4632</v>
      </c>
      <c r="C2779">
        <v>2.23972274036267E-2</v>
      </c>
      <c r="D2779">
        <v>-2.7994143925078398E-2</v>
      </c>
      <c r="E2779">
        <v>2.7994143925078398E-2</v>
      </c>
    </row>
    <row r="2780" spans="1:5" x14ac:dyDescent="0.25">
      <c r="A2780" t="s">
        <v>7626</v>
      </c>
      <c r="B2780" t="s">
        <v>4632</v>
      </c>
      <c r="C2780">
        <v>2.6889994012656002E-2</v>
      </c>
      <c r="D2780">
        <v>2.7969357382518201E-2</v>
      </c>
      <c r="E2780">
        <v>2.7969357382518201E-2</v>
      </c>
    </row>
    <row r="2781" spans="1:5" x14ac:dyDescent="0.25">
      <c r="A2781" t="s">
        <v>7627</v>
      </c>
      <c r="B2781" t="s">
        <v>4632</v>
      </c>
      <c r="C2781">
        <v>3.9440609196941999E-2</v>
      </c>
      <c r="D2781">
        <v>-2.7932924525040901E-2</v>
      </c>
      <c r="E2781">
        <v>2.7932924525040901E-2</v>
      </c>
    </row>
    <row r="2782" spans="1:5" x14ac:dyDescent="0.25">
      <c r="A2782" t="s">
        <v>7628</v>
      </c>
      <c r="B2782" t="s">
        <v>4632</v>
      </c>
      <c r="C2782">
        <v>2.3849720823287301E-4</v>
      </c>
      <c r="D2782">
        <v>-2.7909882448150701E-2</v>
      </c>
      <c r="E2782">
        <v>2.7909882448150701E-2</v>
      </c>
    </row>
    <row r="2783" spans="1:5" x14ac:dyDescent="0.25">
      <c r="A2783" t="s">
        <v>7629</v>
      </c>
      <c r="B2783" t="s">
        <v>4632</v>
      </c>
      <c r="C2783">
        <v>4.9813740468827902E-2</v>
      </c>
      <c r="D2783">
        <v>-2.7816332443967699E-2</v>
      </c>
      <c r="E2783">
        <v>2.7816332443967699E-2</v>
      </c>
    </row>
    <row r="2784" spans="1:5" x14ac:dyDescent="0.25">
      <c r="A2784" t="s">
        <v>7630</v>
      </c>
      <c r="B2784" t="s">
        <v>4632</v>
      </c>
      <c r="C2784">
        <v>5.2871615821469095E-4</v>
      </c>
      <c r="D2784">
        <v>2.7809385546291199E-2</v>
      </c>
      <c r="E2784">
        <v>2.7809385546291199E-2</v>
      </c>
    </row>
    <row r="2785" spans="1:5" x14ac:dyDescent="0.25">
      <c r="A2785" t="s">
        <v>7631</v>
      </c>
      <c r="B2785" t="s">
        <v>4632</v>
      </c>
      <c r="C2785">
        <v>5.6858569997311698E-8</v>
      </c>
      <c r="D2785">
        <v>2.7801715467698902E-2</v>
      </c>
      <c r="E2785">
        <v>2.7801715467698902E-2</v>
      </c>
    </row>
    <row r="2786" spans="1:5" x14ac:dyDescent="0.25">
      <c r="A2786" t="s">
        <v>7632</v>
      </c>
      <c r="B2786" t="s">
        <v>4632</v>
      </c>
      <c r="C2786">
        <v>8.4288030245855197E-3</v>
      </c>
      <c r="D2786">
        <v>-2.78001577990977E-2</v>
      </c>
      <c r="E2786">
        <v>2.78001577990977E-2</v>
      </c>
    </row>
    <row r="2787" spans="1:5" x14ac:dyDescent="0.25">
      <c r="A2787" t="s">
        <v>7633</v>
      </c>
      <c r="B2787" t="s">
        <v>4632</v>
      </c>
      <c r="C2787">
        <v>1.1206398713664301E-2</v>
      </c>
      <c r="D2787">
        <v>2.76771511349048E-2</v>
      </c>
      <c r="E2787">
        <v>2.76771511349048E-2</v>
      </c>
    </row>
    <row r="2788" spans="1:5" x14ac:dyDescent="0.25">
      <c r="A2788" t="s">
        <v>7634</v>
      </c>
      <c r="B2788" t="s">
        <v>4632</v>
      </c>
      <c r="C2788">
        <v>2.0375862357893199E-2</v>
      </c>
      <c r="D2788">
        <v>-2.7636377365922799E-2</v>
      </c>
      <c r="E2788">
        <v>2.7636377365922799E-2</v>
      </c>
    </row>
    <row r="2789" spans="1:5" x14ac:dyDescent="0.25">
      <c r="A2789" t="s">
        <v>7635</v>
      </c>
      <c r="B2789" t="s">
        <v>4632</v>
      </c>
      <c r="C2789">
        <v>4.1669269361468203E-3</v>
      </c>
      <c r="D2789">
        <v>2.7429235451019902E-2</v>
      </c>
      <c r="E2789">
        <v>2.7429235451019902E-2</v>
      </c>
    </row>
    <row r="2790" spans="1:5" x14ac:dyDescent="0.25">
      <c r="A2790" t="s">
        <v>7636</v>
      </c>
      <c r="B2790" t="s">
        <v>4632</v>
      </c>
      <c r="C2790">
        <v>4.9419699260435497E-2</v>
      </c>
      <c r="D2790">
        <v>-2.73648746322879E-2</v>
      </c>
      <c r="E2790">
        <v>2.73648746322879E-2</v>
      </c>
    </row>
    <row r="2791" spans="1:5" x14ac:dyDescent="0.25">
      <c r="A2791" t="s">
        <v>7637</v>
      </c>
      <c r="B2791" t="s">
        <v>4632</v>
      </c>
      <c r="C2791">
        <v>8.6128480486946092E-9</v>
      </c>
      <c r="D2791">
        <v>2.73242781508541E-2</v>
      </c>
      <c r="E2791">
        <v>2.73242781508541E-2</v>
      </c>
    </row>
    <row r="2792" spans="1:5" x14ac:dyDescent="0.25">
      <c r="A2792" t="s">
        <v>7638</v>
      </c>
      <c r="B2792" t="s">
        <v>4632</v>
      </c>
      <c r="C2792">
        <v>3.8356842426204102E-2</v>
      </c>
      <c r="D2792">
        <v>2.7218855880720299E-2</v>
      </c>
      <c r="E2792">
        <v>2.7218855880720299E-2</v>
      </c>
    </row>
    <row r="2793" spans="1:5" x14ac:dyDescent="0.25">
      <c r="A2793" t="s">
        <v>7639</v>
      </c>
      <c r="B2793" t="s">
        <v>4632</v>
      </c>
      <c r="C2793">
        <v>2.1476260895918101E-2</v>
      </c>
      <c r="D2793">
        <v>-2.70974540471038E-2</v>
      </c>
      <c r="E2793">
        <v>2.70974540471038E-2</v>
      </c>
    </row>
    <row r="2794" spans="1:5" x14ac:dyDescent="0.25">
      <c r="A2794" t="s">
        <v>7640</v>
      </c>
      <c r="B2794" t="s">
        <v>4632</v>
      </c>
      <c r="C2794">
        <v>1.6025082382690101E-2</v>
      </c>
      <c r="D2794">
        <v>2.7087925858377E-2</v>
      </c>
      <c r="E2794">
        <v>2.7087925858377E-2</v>
      </c>
    </row>
    <row r="2795" spans="1:5" x14ac:dyDescent="0.25">
      <c r="A2795" t="s">
        <v>7641</v>
      </c>
      <c r="B2795" t="s">
        <v>4632</v>
      </c>
      <c r="C2795">
        <v>3.7637132704423898E-2</v>
      </c>
      <c r="D2795">
        <v>-2.7008002539872199E-2</v>
      </c>
      <c r="E2795">
        <v>2.7008002539872199E-2</v>
      </c>
    </row>
    <row r="2796" spans="1:5" x14ac:dyDescent="0.25">
      <c r="A2796" t="s">
        <v>7642</v>
      </c>
      <c r="B2796" t="s">
        <v>4632</v>
      </c>
      <c r="C2796">
        <v>2.76152063835126E-2</v>
      </c>
      <c r="D2796">
        <v>2.6978519156129602E-2</v>
      </c>
      <c r="E2796">
        <v>2.6978519156129602E-2</v>
      </c>
    </row>
    <row r="2797" spans="1:5" x14ac:dyDescent="0.25">
      <c r="A2797" t="s">
        <v>7643</v>
      </c>
      <c r="B2797" t="s">
        <v>4632</v>
      </c>
      <c r="C2797">
        <v>2.5606523836234898E-3</v>
      </c>
      <c r="D2797">
        <v>-2.68781963082825E-2</v>
      </c>
      <c r="E2797">
        <v>2.68781963082825E-2</v>
      </c>
    </row>
    <row r="2798" spans="1:5" x14ac:dyDescent="0.25">
      <c r="A2798" t="s">
        <v>7644</v>
      </c>
      <c r="B2798" t="s">
        <v>4632</v>
      </c>
      <c r="C2798">
        <v>2.1511787999152199E-2</v>
      </c>
      <c r="D2798">
        <v>2.68693162565906E-2</v>
      </c>
      <c r="E2798">
        <v>2.68693162565906E-2</v>
      </c>
    </row>
    <row r="2799" spans="1:5" x14ac:dyDescent="0.25">
      <c r="A2799" t="s">
        <v>7645</v>
      </c>
      <c r="B2799" t="s">
        <v>4632</v>
      </c>
      <c r="C2799">
        <v>3.9799395979021303E-2</v>
      </c>
      <c r="D2799">
        <v>-2.6868695276535098E-2</v>
      </c>
      <c r="E2799">
        <v>2.6868695276535098E-2</v>
      </c>
    </row>
    <row r="2800" spans="1:5" x14ac:dyDescent="0.25">
      <c r="A2800" t="s">
        <v>7646</v>
      </c>
      <c r="B2800" t="s">
        <v>4632</v>
      </c>
      <c r="C2800">
        <v>3.4051965285374602E-2</v>
      </c>
      <c r="D2800">
        <v>2.68550722274934E-2</v>
      </c>
      <c r="E2800">
        <v>2.68550722274934E-2</v>
      </c>
    </row>
    <row r="2801" spans="1:5" x14ac:dyDescent="0.25">
      <c r="A2801" t="s">
        <v>7647</v>
      </c>
      <c r="B2801" t="s">
        <v>4632</v>
      </c>
      <c r="C2801">
        <v>4.1459915634943804E-3</v>
      </c>
      <c r="D2801">
        <v>-2.6788768071980301E-2</v>
      </c>
      <c r="E2801">
        <v>2.6788768071980301E-2</v>
      </c>
    </row>
    <row r="2802" spans="1:5" x14ac:dyDescent="0.25">
      <c r="A2802" t="s">
        <v>7648</v>
      </c>
      <c r="B2802" t="s">
        <v>4632</v>
      </c>
      <c r="C2802">
        <v>2.39866396992796E-2</v>
      </c>
      <c r="D2802">
        <v>-2.6483191425587301E-2</v>
      </c>
      <c r="E2802">
        <v>2.6483191425587301E-2</v>
      </c>
    </row>
    <row r="2803" spans="1:5" x14ac:dyDescent="0.25">
      <c r="A2803" t="s">
        <v>7649</v>
      </c>
      <c r="B2803" t="s">
        <v>4632</v>
      </c>
      <c r="C2803">
        <v>1.5817464664058499E-2</v>
      </c>
      <c r="D2803">
        <v>2.6424224183259098E-2</v>
      </c>
      <c r="E2803">
        <v>2.6424224183259098E-2</v>
      </c>
    </row>
    <row r="2804" spans="1:5" x14ac:dyDescent="0.25">
      <c r="A2804" t="s">
        <v>7650</v>
      </c>
      <c r="B2804" t="s">
        <v>4632</v>
      </c>
      <c r="C2804">
        <v>6.2632916751747202E-6</v>
      </c>
      <c r="D2804">
        <v>-2.6398668005807199E-2</v>
      </c>
      <c r="E2804">
        <v>2.6398668005807199E-2</v>
      </c>
    </row>
    <row r="2805" spans="1:5" x14ac:dyDescent="0.25">
      <c r="A2805" t="s">
        <v>7651</v>
      </c>
      <c r="B2805" t="s">
        <v>4632</v>
      </c>
      <c r="C2805">
        <v>4.3685680403164602E-5</v>
      </c>
      <c r="D2805">
        <v>2.6375148254450601E-2</v>
      </c>
      <c r="E2805">
        <v>2.6375148254450601E-2</v>
      </c>
    </row>
    <row r="2806" spans="1:5" x14ac:dyDescent="0.25">
      <c r="A2806" t="s">
        <v>7652</v>
      </c>
      <c r="B2806" t="s">
        <v>4632</v>
      </c>
      <c r="C2806">
        <v>9.6848698282558097E-4</v>
      </c>
      <c r="D2806">
        <v>2.6349743033965398E-2</v>
      </c>
      <c r="E2806">
        <v>2.6349743033965398E-2</v>
      </c>
    </row>
    <row r="2807" spans="1:5" x14ac:dyDescent="0.25">
      <c r="A2807" t="s">
        <v>7653</v>
      </c>
      <c r="B2807" t="s">
        <v>4632</v>
      </c>
      <c r="C2807">
        <v>2.1346714025494502E-2</v>
      </c>
      <c r="D2807">
        <v>-2.6321704068433999E-2</v>
      </c>
      <c r="E2807">
        <v>2.6321704068433999E-2</v>
      </c>
    </row>
    <row r="2808" spans="1:5" x14ac:dyDescent="0.25">
      <c r="A2808" t="s">
        <v>7654</v>
      </c>
      <c r="B2808" t="s">
        <v>4632</v>
      </c>
      <c r="C2808">
        <v>8.4497539446657007E-3</v>
      </c>
      <c r="D2808">
        <v>-2.6261618859461301E-2</v>
      </c>
      <c r="E2808">
        <v>2.6261618859461301E-2</v>
      </c>
    </row>
    <row r="2809" spans="1:5" x14ac:dyDescent="0.25">
      <c r="A2809" t="s">
        <v>7655</v>
      </c>
      <c r="B2809" t="s">
        <v>4632</v>
      </c>
      <c r="C2809">
        <v>1.37476390175577E-4</v>
      </c>
      <c r="D2809">
        <v>-2.62080038578127E-2</v>
      </c>
      <c r="E2809">
        <v>2.62080038578127E-2</v>
      </c>
    </row>
    <row r="2810" spans="1:5" x14ac:dyDescent="0.25">
      <c r="A2810" t="s">
        <v>7656</v>
      </c>
      <c r="B2810" t="s">
        <v>4632</v>
      </c>
      <c r="C2810">
        <v>1.4631217067723801E-2</v>
      </c>
      <c r="D2810">
        <v>2.6198154058994699E-2</v>
      </c>
      <c r="E2810">
        <v>2.6198154058994699E-2</v>
      </c>
    </row>
    <row r="2811" spans="1:5" x14ac:dyDescent="0.25">
      <c r="A2811" t="s">
        <v>7657</v>
      </c>
      <c r="B2811" t="s">
        <v>4632</v>
      </c>
      <c r="C2811">
        <v>4.2233796557301501E-2</v>
      </c>
      <c r="D2811">
        <v>-2.6175738530045799E-2</v>
      </c>
      <c r="E2811">
        <v>2.6175738530045799E-2</v>
      </c>
    </row>
    <row r="2812" spans="1:5" x14ac:dyDescent="0.25">
      <c r="A2812" t="s">
        <v>7658</v>
      </c>
      <c r="B2812" t="s">
        <v>4632</v>
      </c>
      <c r="C2812">
        <v>1.18631921818862E-2</v>
      </c>
      <c r="D2812">
        <v>-2.6169209006821102E-2</v>
      </c>
      <c r="E2812">
        <v>2.6169209006821102E-2</v>
      </c>
    </row>
    <row r="2813" spans="1:5" x14ac:dyDescent="0.25">
      <c r="A2813" t="s">
        <v>7659</v>
      </c>
      <c r="B2813" t="s">
        <v>4632</v>
      </c>
      <c r="C2813">
        <v>1.6109855686809199E-2</v>
      </c>
      <c r="D2813">
        <v>-2.6160588791081602E-2</v>
      </c>
      <c r="E2813">
        <v>2.6160588791081602E-2</v>
      </c>
    </row>
    <row r="2814" spans="1:5" x14ac:dyDescent="0.25">
      <c r="A2814" t="s">
        <v>7660</v>
      </c>
      <c r="B2814" t="s">
        <v>4632</v>
      </c>
      <c r="C2814">
        <v>1.4074945790831599E-3</v>
      </c>
      <c r="D2814">
        <v>2.6151040742517801E-2</v>
      </c>
      <c r="E2814">
        <v>2.6151040742517801E-2</v>
      </c>
    </row>
    <row r="2815" spans="1:5" x14ac:dyDescent="0.25">
      <c r="A2815" t="s">
        <v>7661</v>
      </c>
      <c r="B2815" t="s">
        <v>4632</v>
      </c>
      <c r="C2815">
        <v>1.4074945790831599E-3</v>
      </c>
      <c r="D2815">
        <v>2.6151040742517801E-2</v>
      </c>
      <c r="E2815">
        <v>2.6151040742517801E-2</v>
      </c>
    </row>
    <row r="2816" spans="1:5" x14ac:dyDescent="0.25">
      <c r="A2816" t="s">
        <v>7662</v>
      </c>
      <c r="B2816" t="s">
        <v>4632</v>
      </c>
      <c r="C2816">
        <v>4.2848130613975997E-8</v>
      </c>
      <c r="D2816">
        <v>2.6110796078374399E-2</v>
      </c>
      <c r="E2816">
        <v>2.6110796078374399E-2</v>
      </c>
    </row>
    <row r="2817" spans="1:5" x14ac:dyDescent="0.25">
      <c r="A2817" t="s">
        <v>7663</v>
      </c>
      <c r="B2817" t="s">
        <v>4632</v>
      </c>
      <c r="C2817">
        <v>2.4938384325066899E-4</v>
      </c>
      <c r="D2817">
        <v>2.6085916898639001E-2</v>
      </c>
      <c r="E2817">
        <v>2.6085916898639001E-2</v>
      </c>
    </row>
    <row r="2818" spans="1:5" x14ac:dyDescent="0.25">
      <c r="A2818" t="s">
        <v>7664</v>
      </c>
      <c r="B2818" t="s">
        <v>4632</v>
      </c>
      <c r="C2818">
        <v>2.52041520078412E-2</v>
      </c>
      <c r="D2818">
        <v>2.60264817947671E-2</v>
      </c>
      <c r="E2818">
        <v>2.60264817947671E-2</v>
      </c>
    </row>
    <row r="2819" spans="1:5" x14ac:dyDescent="0.25">
      <c r="A2819" t="s">
        <v>7665</v>
      </c>
      <c r="B2819" t="s">
        <v>4632</v>
      </c>
      <c r="C2819">
        <v>1.3573558123858E-2</v>
      </c>
      <c r="D2819">
        <v>2.5974922179533198E-2</v>
      </c>
      <c r="E2819">
        <v>2.5974922179533198E-2</v>
      </c>
    </row>
    <row r="2820" spans="1:5" x14ac:dyDescent="0.25">
      <c r="A2820" t="s">
        <v>7666</v>
      </c>
      <c r="B2820" t="s">
        <v>4632</v>
      </c>
      <c r="C2820">
        <v>3.3235807969884797E-2</v>
      </c>
      <c r="D2820">
        <v>-2.5964045192280599E-2</v>
      </c>
      <c r="E2820">
        <v>2.5964045192280599E-2</v>
      </c>
    </row>
    <row r="2821" spans="1:5" x14ac:dyDescent="0.25">
      <c r="A2821" t="s">
        <v>7667</v>
      </c>
      <c r="B2821" t="s">
        <v>4632</v>
      </c>
      <c r="C2821">
        <v>1.13906242985999E-2</v>
      </c>
      <c r="D2821">
        <v>-2.5868236826277001E-2</v>
      </c>
      <c r="E2821">
        <v>2.5868236826277001E-2</v>
      </c>
    </row>
    <row r="2822" spans="1:5" x14ac:dyDescent="0.25">
      <c r="A2822" t="s">
        <v>7668</v>
      </c>
      <c r="B2822" t="s">
        <v>4632</v>
      </c>
      <c r="C2822">
        <v>1.42643810121133E-2</v>
      </c>
      <c r="D2822">
        <v>2.5789172738515501E-2</v>
      </c>
      <c r="E2822">
        <v>2.5789172738515501E-2</v>
      </c>
    </row>
    <row r="2823" spans="1:5" x14ac:dyDescent="0.25">
      <c r="A2823" t="s">
        <v>7669</v>
      </c>
      <c r="B2823" t="s">
        <v>4632</v>
      </c>
      <c r="C2823">
        <v>9.1401495287772305E-3</v>
      </c>
      <c r="D2823">
        <v>-2.5705979119308699E-2</v>
      </c>
      <c r="E2823">
        <v>2.5705979119308699E-2</v>
      </c>
    </row>
    <row r="2824" spans="1:5" x14ac:dyDescent="0.25">
      <c r="A2824" t="s">
        <v>7670</v>
      </c>
      <c r="B2824" t="s">
        <v>4632</v>
      </c>
      <c r="C2824">
        <v>1.4709856710134201E-4</v>
      </c>
      <c r="D2824">
        <v>-2.5677779738594302E-2</v>
      </c>
      <c r="E2824">
        <v>2.5677779738594302E-2</v>
      </c>
    </row>
    <row r="2825" spans="1:5" x14ac:dyDescent="0.25">
      <c r="A2825" t="s">
        <v>7671</v>
      </c>
      <c r="B2825" t="s">
        <v>4632</v>
      </c>
      <c r="C2825">
        <v>1.7691303654392701E-6</v>
      </c>
      <c r="D2825">
        <v>-2.55849295509912E-2</v>
      </c>
      <c r="E2825">
        <v>2.55849295509912E-2</v>
      </c>
    </row>
    <row r="2826" spans="1:5" x14ac:dyDescent="0.25">
      <c r="A2826" t="s">
        <v>7672</v>
      </c>
      <c r="B2826" t="s">
        <v>4632</v>
      </c>
      <c r="C2826">
        <v>4.3466205393216502E-2</v>
      </c>
      <c r="D2826">
        <v>-2.5554055652968199E-2</v>
      </c>
      <c r="E2826">
        <v>2.5554055652968199E-2</v>
      </c>
    </row>
    <row r="2827" spans="1:5" x14ac:dyDescent="0.25">
      <c r="A2827" t="s">
        <v>7673</v>
      </c>
      <c r="B2827" t="s">
        <v>4632</v>
      </c>
      <c r="C2827">
        <v>1.56409769859797E-3</v>
      </c>
      <c r="D2827">
        <v>2.5542728605118002E-2</v>
      </c>
      <c r="E2827">
        <v>2.5542728605118002E-2</v>
      </c>
    </row>
    <row r="2828" spans="1:5" x14ac:dyDescent="0.25">
      <c r="A2828" t="s">
        <v>7674</v>
      </c>
      <c r="B2828" t="s">
        <v>4632</v>
      </c>
      <c r="C2828">
        <v>8.7258291589188894E-3</v>
      </c>
      <c r="D2828">
        <v>2.5453983742471899E-2</v>
      </c>
      <c r="E2828">
        <v>2.5453983742471899E-2</v>
      </c>
    </row>
    <row r="2829" spans="1:5" x14ac:dyDescent="0.25">
      <c r="A2829" t="s">
        <v>7675</v>
      </c>
      <c r="B2829" t="s">
        <v>4632</v>
      </c>
      <c r="C2829">
        <v>2.9895484288349002E-3</v>
      </c>
      <c r="D2829">
        <v>-2.5339598683994401E-2</v>
      </c>
      <c r="E2829">
        <v>2.5339598683994401E-2</v>
      </c>
    </row>
    <row r="2830" spans="1:5" x14ac:dyDescent="0.25">
      <c r="A2830" t="s">
        <v>7676</v>
      </c>
      <c r="B2830" t="s">
        <v>4632</v>
      </c>
      <c r="C2830">
        <v>3.9536612108750603E-3</v>
      </c>
      <c r="D2830">
        <v>-2.5275549366206702E-2</v>
      </c>
      <c r="E2830">
        <v>2.5275549366206702E-2</v>
      </c>
    </row>
    <row r="2831" spans="1:5" x14ac:dyDescent="0.25">
      <c r="A2831" t="s">
        <v>7677</v>
      </c>
      <c r="B2831" t="s">
        <v>4632</v>
      </c>
      <c r="C2831">
        <v>1.09787260801059E-2</v>
      </c>
      <c r="D2831">
        <v>-2.5239256401651498E-2</v>
      </c>
      <c r="E2831">
        <v>2.5239256401651498E-2</v>
      </c>
    </row>
    <row r="2832" spans="1:5" x14ac:dyDescent="0.25">
      <c r="A2832" t="s">
        <v>7678</v>
      </c>
      <c r="B2832" t="s">
        <v>4632</v>
      </c>
      <c r="C2832">
        <v>4.0007569852724502E-5</v>
      </c>
      <c r="D2832">
        <v>-2.51446094810974E-2</v>
      </c>
      <c r="E2832">
        <v>2.51446094810974E-2</v>
      </c>
    </row>
    <row r="2833" spans="1:5" x14ac:dyDescent="0.25">
      <c r="A2833" t="s">
        <v>7679</v>
      </c>
      <c r="B2833" t="s">
        <v>4632</v>
      </c>
      <c r="C2833">
        <v>4.8115435448665503E-6</v>
      </c>
      <c r="D2833">
        <v>2.5090967054487701E-2</v>
      </c>
      <c r="E2833">
        <v>2.5090967054487701E-2</v>
      </c>
    </row>
    <row r="2834" spans="1:5" x14ac:dyDescent="0.25">
      <c r="A2834" t="s">
        <v>7680</v>
      </c>
      <c r="B2834" t="s">
        <v>4632</v>
      </c>
      <c r="C2834">
        <v>3.9312465155377898E-3</v>
      </c>
      <c r="D2834">
        <v>2.5052516923267199E-2</v>
      </c>
      <c r="E2834">
        <v>2.5052516923267199E-2</v>
      </c>
    </row>
    <row r="2835" spans="1:5" x14ac:dyDescent="0.25">
      <c r="A2835" t="s">
        <v>7681</v>
      </c>
      <c r="B2835" t="s">
        <v>4632</v>
      </c>
      <c r="C2835">
        <v>1.2152700849359099E-3</v>
      </c>
      <c r="D2835">
        <v>-2.5036398986224801E-2</v>
      </c>
      <c r="E2835">
        <v>2.5036398986224801E-2</v>
      </c>
    </row>
    <row r="2836" spans="1:5" x14ac:dyDescent="0.25">
      <c r="A2836" t="s">
        <v>7682</v>
      </c>
      <c r="B2836" t="s">
        <v>4632</v>
      </c>
      <c r="C2836">
        <v>3.8247671466506801E-3</v>
      </c>
      <c r="D2836">
        <v>-2.5033168922579601E-2</v>
      </c>
      <c r="E2836">
        <v>2.5033168922579601E-2</v>
      </c>
    </row>
    <row r="2837" spans="1:5" x14ac:dyDescent="0.25">
      <c r="A2837" t="s">
        <v>7683</v>
      </c>
      <c r="B2837" t="s">
        <v>4632</v>
      </c>
      <c r="C2837">
        <v>4.0490283789096297E-2</v>
      </c>
      <c r="D2837">
        <v>2.50104871712847E-2</v>
      </c>
      <c r="E2837">
        <v>2.50104871712847E-2</v>
      </c>
    </row>
    <row r="2838" spans="1:5" x14ac:dyDescent="0.25">
      <c r="A2838" t="s">
        <v>7684</v>
      </c>
      <c r="B2838" t="s">
        <v>4632</v>
      </c>
      <c r="C2838">
        <v>5.5234504879609903E-3</v>
      </c>
      <c r="D2838">
        <v>2.4947944497051198E-2</v>
      </c>
      <c r="E2838">
        <v>2.4947944497051198E-2</v>
      </c>
    </row>
    <row r="2839" spans="1:5" x14ac:dyDescent="0.25">
      <c r="A2839" t="s">
        <v>7685</v>
      </c>
      <c r="B2839" t="s">
        <v>4632</v>
      </c>
      <c r="C2839">
        <v>3.34193856558965E-2</v>
      </c>
      <c r="D2839">
        <v>2.4925095008243602E-2</v>
      </c>
      <c r="E2839">
        <v>2.4925095008243602E-2</v>
      </c>
    </row>
    <row r="2840" spans="1:5" x14ac:dyDescent="0.25">
      <c r="A2840" t="s">
        <v>7686</v>
      </c>
      <c r="B2840" t="s">
        <v>4632</v>
      </c>
      <c r="C2840">
        <v>1.7991986967506899E-2</v>
      </c>
      <c r="D2840">
        <v>2.4838444934844699E-2</v>
      </c>
      <c r="E2840">
        <v>2.4838444934844699E-2</v>
      </c>
    </row>
    <row r="2841" spans="1:5" x14ac:dyDescent="0.25">
      <c r="A2841" t="s">
        <v>7687</v>
      </c>
      <c r="B2841" t="s">
        <v>4632</v>
      </c>
      <c r="C2841">
        <v>1.1904910744959E-2</v>
      </c>
      <c r="D2841">
        <v>-2.4823147906160602E-2</v>
      </c>
      <c r="E2841">
        <v>2.4823147906160602E-2</v>
      </c>
    </row>
    <row r="2842" spans="1:5" x14ac:dyDescent="0.25">
      <c r="A2842" t="s">
        <v>7688</v>
      </c>
      <c r="B2842" t="s">
        <v>4632</v>
      </c>
      <c r="C2842">
        <v>1.61647502091738E-6</v>
      </c>
      <c r="D2842">
        <v>-2.47795149675306E-2</v>
      </c>
      <c r="E2842">
        <v>2.47795149675306E-2</v>
      </c>
    </row>
    <row r="2843" spans="1:5" x14ac:dyDescent="0.25">
      <c r="A2843" t="s">
        <v>7689</v>
      </c>
      <c r="B2843" t="s">
        <v>4632</v>
      </c>
      <c r="C2843">
        <v>4.34237641747603E-2</v>
      </c>
      <c r="D2843">
        <v>-2.4740795519470001E-2</v>
      </c>
      <c r="E2843">
        <v>2.4740795519470001E-2</v>
      </c>
    </row>
    <row r="2844" spans="1:5" x14ac:dyDescent="0.25">
      <c r="A2844" t="s">
        <v>7690</v>
      </c>
      <c r="B2844" t="s">
        <v>4632</v>
      </c>
      <c r="C2844">
        <v>3.8740523336367703E-2</v>
      </c>
      <c r="D2844">
        <v>-2.4698515996166698E-2</v>
      </c>
      <c r="E2844">
        <v>2.4698515996166698E-2</v>
      </c>
    </row>
    <row r="2845" spans="1:5" x14ac:dyDescent="0.25">
      <c r="A2845" t="s">
        <v>7691</v>
      </c>
      <c r="B2845" t="s">
        <v>4632</v>
      </c>
      <c r="C2845">
        <v>3.4323105536312299E-3</v>
      </c>
      <c r="D2845">
        <v>-2.4660255865186401E-2</v>
      </c>
      <c r="E2845">
        <v>2.4660255865186401E-2</v>
      </c>
    </row>
    <row r="2846" spans="1:5" x14ac:dyDescent="0.25">
      <c r="A2846" t="s">
        <v>7692</v>
      </c>
      <c r="B2846" t="s">
        <v>4632</v>
      </c>
      <c r="C2846">
        <v>6.5731572526129501E-3</v>
      </c>
      <c r="D2846">
        <v>2.4574976664062598E-2</v>
      </c>
      <c r="E2846">
        <v>2.4574976664062598E-2</v>
      </c>
    </row>
    <row r="2847" spans="1:5" x14ac:dyDescent="0.25">
      <c r="A2847" t="s">
        <v>7693</v>
      </c>
      <c r="B2847" t="s">
        <v>4632</v>
      </c>
      <c r="C2847">
        <v>1.69612125657443E-3</v>
      </c>
      <c r="D2847">
        <v>2.4539483348474798E-2</v>
      </c>
      <c r="E2847">
        <v>2.4539483348474798E-2</v>
      </c>
    </row>
    <row r="2848" spans="1:5" x14ac:dyDescent="0.25">
      <c r="A2848" t="s">
        <v>7694</v>
      </c>
      <c r="B2848" t="s">
        <v>4632</v>
      </c>
      <c r="C2848">
        <v>6.8237271252652801E-4</v>
      </c>
      <c r="D2848">
        <v>2.4532546103133001E-2</v>
      </c>
      <c r="E2848">
        <v>2.4532546103133001E-2</v>
      </c>
    </row>
    <row r="2849" spans="1:5" x14ac:dyDescent="0.25">
      <c r="A2849" t="s">
        <v>7695</v>
      </c>
      <c r="B2849" t="s">
        <v>4632</v>
      </c>
      <c r="C2849">
        <v>9.0862176022748695E-4</v>
      </c>
      <c r="D2849">
        <v>2.4529735972450499E-2</v>
      </c>
      <c r="E2849">
        <v>2.4529735972450499E-2</v>
      </c>
    </row>
    <row r="2850" spans="1:5" x14ac:dyDescent="0.25">
      <c r="A2850" t="s">
        <v>7696</v>
      </c>
      <c r="B2850" t="s">
        <v>4632</v>
      </c>
      <c r="C2850">
        <v>1.46476807116642E-2</v>
      </c>
      <c r="D2850">
        <v>-2.4501552295789101E-2</v>
      </c>
      <c r="E2850">
        <v>2.4501552295789101E-2</v>
      </c>
    </row>
    <row r="2851" spans="1:5" x14ac:dyDescent="0.25">
      <c r="A2851" t="s">
        <v>7697</v>
      </c>
      <c r="B2851" t="s">
        <v>4632</v>
      </c>
      <c r="C2851">
        <v>2.7815368823931999E-2</v>
      </c>
      <c r="D2851">
        <v>2.4484635457896101E-2</v>
      </c>
      <c r="E2851">
        <v>2.4484635457896101E-2</v>
      </c>
    </row>
    <row r="2852" spans="1:5" x14ac:dyDescent="0.25">
      <c r="A2852" t="s">
        <v>7698</v>
      </c>
      <c r="B2852" t="s">
        <v>4632</v>
      </c>
      <c r="C2852">
        <v>2.8040769887448198E-2</v>
      </c>
      <c r="D2852">
        <v>-2.44220476438692E-2</v>
      </c>
      <c r="E2852">
        <v>2.44220476438692E-2</v>
      </c>
    </row>
    <row r="2853" spans="1:5" x14ac:dyDescent="0.25">
      <c r="A2853" t="s">
        <v>7699</v>
      </c>
      <c r="B2853" t="s">
        <v>4632</v>
      </c>
      <c r="C2853">
        <v>4.5317185006163198E-2</v>
      </c>
      <c r="D2853">
        <v>-2.4380727072622899E-2</v>
      </c>
      <c r="E2853">
        <v>2.4380727072622899E-2</v>
      </c>
    </row>
    <row r="2854" spans="1:5" x14ac:dyDescent="0.25">
      <c r="A2854" t="s">
        <v>7700</v>
      </c>
      <c r="B2854" t="s">
        <v>4632</v>
      </c>
      <c r="C2854">
        <v>4.6889291459046899E-3</v>
      </c>
      <c r="D2854">
        <v>2.42622968422932E-2</v>
      </c>
      <c r="E2854">
        <v>2.42622968422932E-2</v>
      </c>
    </row>
    <row r="2855" spans="1:5" x14ac:dyDescent="0.25">
      <c r="A2855" t="s">
        <v>7701</v>
      </c>
      <c r="B2855" t="s">
        <v>4632</v>
      </c>
      <c r="C2855">
        <v>3.8110043156816499E-4</v>
      </c>
      <c r="D2855">
        <v>2.4253253273776601E-2</v>
      </c>
      <c r="E2855">
        <v>2.4253253273776601E-2</v>
      </c>
    </row>
    <row r="2856" spans="1:5" x14ac:dyDescent="0.25">
      <c r="A2856" t="s">
        <v>7702</v>
      </c>
      <c r="B2856" t="s">
        <v>4632</v>
      </c>
      <c r="C2856">
        <v>3.8360910524461501E-3</v>
      </c>
      <c r="D2856">
        <v>-2.4238981967835999E-2</v>
      </c>
      <c r="E2856">
        <v>2.4238981967835999E-2</v>
      </c>
    </row>
    <row r="2857" spans="1:5" x14ac:dyDescent="0.25">
      <c r="A2857" t="s">
        <v>7703</v>
      </c>
      <c r="B2857" t="s">
        <v>4632</v>
      </c>
      <c r="C2857">
        <v>1.0489639577835601E-2</v>
      </c>
      <c r="D2857">
        <v>2.4237936878744499E-2</v>
      </c>
      <c r="E2857">
        <v>2.4237936878744499E-2</v>
      </c>
    </row>
    <row r="2858" spans="1:5" x14ac:dyDescent="0.25">
      <c r="A2858" t="s">
        <v>7704</v>
      </c>
      <c r="B2858" t="s">
        <v>4632</v>
      </c>
      <c r="C2858">
        <v>3.9200016963828001E-2</v>
      </c>
      <c r="D2858">
        <v>2.4206546671834001E-2</v>
      </c>
      <c r="E2858">
        <v>2.4206546671834001E-2</v>
      </c>
    </row>
    <row r="2859" spans="1:5" x14ac:dyDescent="0.25">
      <c r="A2859" t="s">
        <v>7705</v>
      </c>
      <c r="B2859" t="s">
        <v>4632</v>
      </c>
      <c r="C2859">
        <v>8.3004887327642104E-3</v>
      </c>
      <c r="D2859">
        <v>2.4115762629093498E-2</v>
      </c>
      <c r="E2859">
        <v>2.4115762629093498E-2</v>
      </c>
    </row>
    <row r="2860" spans="1:5" x14ac:dyDescent="0.25">
      <c r="A2860" t="s">
        <v>7706</v>
      </c>
      <c r="B2860" t="s">
        <v>4632</v>
      </c>
      <c r="C2860">
        <v>1.3352689958508201E-4</v>
      </c>
      <c r="D2860">
        <v>2.4063737310941E-2</v>
      </c>
      <c r="E2860">
        <v>2.4063737310941E-2</v>
      </c>
    </row>
    <row r="2861" spans="1:5" x14ac:dyDescent="0.25">
      <c r="A2861" t="s">
        <v>7707</v>
      </c>
      <c r="B2861" t="s">
        <v>4632</v>
      </c>
      <c r="C2861">
        <v>2.5319190038345702E-4</v>
      </c>
      <c r="D2861">
        <v>2.4035323543278302E-2</v>
      </c>
      <c r="E2861">
        <v>2.4035323543278302E-2</v>
      </c>
    </row>
    <row r="2862" spans="1:5" x14ac:dyDescent="0.25">
      <c r="A2862" t="s">
        <v>7708</v>
      </c>
      <c r="B2862" t="s">
        <v>4632</v>
      </c>
      <c r="C2862">
        <v>2.8415150617208999E-2</v>
      </c>
      <c r="D2862">
        <v>2.4034560058425899E-2</v>
      </c>
      <c r="E2862">
        <v>2.4034560058425899E-2</v>
      </c>
    </row>
    <row r="2863" spans="1:5" x14ac:dyDescent="0.25">
      <c r="A2863" t="s">
        <v>7709</v>
      </c>
      <c r="B2863" t="s">
        <v>4632</v>
      </c>
      <c r="C2863">
        <v>1.0085820704026501E-2</v>
      </c>
      <c r="D2863">
        <v>2.4032131447016301E-2</v>
      </c>
      <c r="E2863">
        <v>2.4032131447016301E-2</v>
      </c>
    </row>
    <row r="2864" spans="1:5" x14ac:dyDescent="0.25">
      <c r="A2864" t="s">
        <v>7710</v>
      </c>
      <c r="B2864" t="s">
        <v>4632</v>
      </c>
      <c r="C2864">
        <v>3.8498136556490301E-2</v>
      </c>
      <c r="D2864">
        <v>-2.40313206854063E-2</v>
      </c>
      <c r="E2864">
        <v>2.40313206854063E-2</v>
      </c>
    </row>
    <row r="2865" spans="1:5" x14ac:dyDescent="0.25">
      <c r="A2865" t="s">
        <v>7711</v>
      </c>
      <c r="B2865" t="s">
        <v>4632</v>
      </c>
      <c r="C2865">
        <v>3.9255284744241304E-3</v>
      </c>
      <c r="D2865">
        <v>-2.4021508369292101E-2</v>
      </c>
      <c r="E2865">
        <v>2.4021508369292101E-2</v>
      </c>
    </row>
    <row r="2866" spans="1:5" x14ac:dyDescent="0.25">
      <c r="A2866" t="s">
        <v>7712</v>
      </c>
      <c r="B2866" t="s">
        <v>4632</v>
      </c>
      <c r="C2866">
        <v>4.7443917476698901E-3</v>
      </c>
      <c r="D2866">
        <v>2.4002529723221599E-2</v>
      </c>
      <c r="E2866">
        <v>2.4002529723221599E-2</v>
      </c>
    </row>
    <row r="2867" spans="1:5" x14ac:dyDescent="0.25">
      <c r="A2867" t="s">
        <v>7713</v>
      </c>
      <c r="B2867" t="s">
        <v>4632</v>
      </c>
      <c r="C2867">
        <v>3.6262483025741497E-2</v>
      </c>
      <c r="D2867">
        <v>-2.3949485311451801E-2</v>
      </c>
      <c r="E2867">
        <v>2.3949485311451801E-2</v>
      </c>
    </row>
    <row r="2868" spans="1:5" x14ac:dyDescent="0.25">
      <c r="A2868" t="s">
        <v>7714</v>
      </c>
      <c r="B2868" t="s">
        <v>4632</v>
      </c>
      <c r="C2868">
        <v>5.7258055109251797E-5</v>
      </c>
      <c r="D2868">
        <v>2.3916233187265701E-2</v>
      </c>
      <c r="E2868">
        <v>2.3916233187265701E-2</v>
      </c>
    </row>
    <row r="2869" spans="1:5" x14ac:dyDescent="0.25">
      <c r="A2869" t="s">
        <v>7715</v>
      </c>
      <c r="B2869" t="s">
        <v>4632</v>
      </c>
      <c r="C2869">
        <v>2.0687705604046699E-2</v>
      </c>
      <c r="D2869">
        <v>-2.3876460845747401E-2</v>
      </c>
      <c r="E2869">
        <v>2.3876460845747401E-2</v>
      </c>
    </row>
    <row r="2870" spans="1:5" x14ac:dyDescent="0.25">
      <c r="A2870" t="s">
        <v>7716</v>
      </c>
      <c r="B2870" t="s">
        <v>4632</v>
      </c>
      <c r="C2870">
        <v>5.4798157634030602E-3</v>
      </c>
      <c r="D2870">
        <v>2.3868830887940801E-2</v>
      </c>
      <c r="E2870">
        <v>2.3868830887940801E-2</v>
      </c>
    </row>
    <row r="2871" spans="1:5" x14ac:dyDescent="0.25">
      <c r="A2871" t="s">
        <v>7717</v>
      </c>
      <c r="B2871" t="s">
        <v>4632</v>
      </c>
      <c r="C2871">
        <v>2.590415530643E-3</v>
      </c>
      <c r="D2871">
        <v>2.3783926150546499E-2</v>
      </c>
      <c r="E2871">
        <v>2.3783926150546499E-2</v>
      </c>
    </row>
    <row r="2872" spans="1:5" x14ac:dyDescent="0.25">
      <c r="A2872" t="s">
        <v>7718</v>
      </c>
      <c r="B2872" t="s">
        <v>4632</v>
      </c>
      <c r="C2872">
        <v>2.9834296387255401E-2</v>
      </c>
      <c r="D2872">
        <v>2.37444849314217E-2</v>
      </c>
      <c r="E2872">
        <v>2.37444849314217E-2</v>
      </c>
    </row>
    <row r="2873" spans="1:5" x14ac:dyDescent="0.25">
      <c r="A2873" t="s">
        <v>7719</v>
      </c>
      <c r="B2873" t="s">
        <v>4632</v>
      </c>
      <c r="C2873">
        <v>3.1476333982253298E-3</v>
      </c>
      <c r="D2873">
        <v>2.3743625028849299E-2</v>
      </c>
      <c r="E2873">
        <v>2.3743625028849299E-2</v>
      </c>
    </row>
    <row r="2874" spans="1:5" x14ac:dyDescent="0.25">
      <c r="A2874" t="s">
        <v>7720</v>
      </c>
      <c r="B2874" t="s">
        <v>4632</v>
      </c>
      <c r="C2874">
        <v>4.7095018447484101E-2</v>
      </c>
      <c r="D2874">
        <v>-2.3667959780230601E-2</v>
      </c>
      <c r="E2874">
        <v>2.3667959780230601E-2</v>
      </c>
    </row>
    <row r="2875" spans="1:5" x14ac:dyDescent="0.25">
      <c r="A2875" t="s">
        <v>7721</v>
      </c>
      <c r="B2875" t="s">
        <v>4632</v>
      </c>
      <c r="C2875">
        <v>4.67888409594042E-2</v>
      </c>
      <c r="D2875">
        <v>2.3504567278431199E-2</v>
      </c>
      <c r="E2875">
        <v>2.3504567278431199E-2</v>
      </c>
    </row>
    <row r="2876" spans="1:5" x14ac:dyDescent="0.25">
      <c r="A2876" t="s">
        <v>7722</v>
      </c>
      <c r="B2876" t="s">
        <v>4632</v>
      </c>
      <c r="C2876">
        <v>3.8332337623577001E-3</v>
      </c>
      <c r="D2876">
        <v>2.34592283510958E-2</v>
      </c>
      <c r="E2876">
        <v>2.34592283510958E-2</v>
      </c>
    </row>
    <row r="2877" spans="1:5" x14ac:dyDescent="0.25">
      <c r="A2877" t="s">
        <v>7723</v>
      </c>
      <c r="B2877" t="s">
        <v>4632</v>
      </c>
      <c r="C2877">
        <v>3.1427701486270401E-2</v>
      </c>
      <c r="D2877">
        <v>-2.34366921168884E-2</v>
      </c>
      <c r="E2877">
        <v>2.34366921168884E-2</v>
      </c>
    </row>
    <row r="2878" spans="1:5" x14ac:dyDescent="0.25">
      <c r="A2878" t="s">
        <v>7724</v>
      </c>
      <c r="B2878" t="s">
        <v>4632</v>
      </c>
      <c r="C2878">
        <v>3.1427701486270401E-2</v>
      </c>
      <c r="D2878">
        <v>2.34366921168883E-2</v>
      </c>
      <c r="E2878">
        <v>2.34366921168883E-2</v>
      </c>
    </row>
    <row r="2879" spans="1:5" x14ac:dyDescent="0.25">
      <c r="A2879" t="s">
        <v>7725</v>
      </c>
      <c r="B2879" t="s">
        <v>4632</v>
      </c>
      <c r="C2879">
        <v>2.0042455341711798E-2</v>
      </c>
      <c r="D2879">
        <v>-2.33632034576929E-2</v>
      </c>
      <c r="E2879">
        <v>2.33632034576929E-2</v>
      </c>
    </row>
    <row r="2880" spans="1:5" x14ac:dyDescent="0.25">
      <c r="A2880" t="s">
        <v>7726</v>
      </c>
      <c r="B2880" t="s">
        <v>4632</v>
      </c>
      <c r="C2880">
        <v>7.1638064996245596E-3</v>
      </c>
      <c r="D2880">
        <v>-2.3353664243054999E-2</v>
      </c>
      <c r="E2880">
        <v>2.3353664243054999E-2</v>
      </c>
    </row>
    <row r="2881" spans="1:5" x14ac:dyDescent="0.25">
      <c r="A2881" t="s">
        <v>7727</v>
      </c>
      <c r="B2881" t="s">
        <v>4632</v>
      </c>
      <c r="C2881">
        <v>8.4574128211287805E-3</v>
      </c>
      <c r="D2881">
        <v>-2.3299105703314602E-2</v>
      </c>
      <c r="E2881">
        <v>2.3299105703314602E-2</v>
      </c>
    </row>
    <row r="2882" spans="1:5" x14ac:dyDescent="0.25">
      <c r="A2882" t="s">
        <v>7728</v>
      </c>
      <c r="B2882" t="s">
        <v>4632</v>
      </c>
      <c r="C2882">
        <v>1.7174179222202299E-2</v>
      </c>
      <c r="D2882">
        <v>-2.3261515212539899E-2</v>
      </c>
      <c r="E2882">
        <v>2.3261515212539899E-2</v>
      </c>
    </row>
    <row r="2883" spans="1:5" x14ac:dyDescent="0.25">
      <c r="A2883" t="s">
        <v>7729</v>
      </c>
      <c r="B2883" t="s">
        <v>4632</v>
      </c>
      <c r="C2883">
        <v>1.85543997141384E-2</v>
      </c>
      <c r="D2883">
        <v>2.3233454435328999E-2</v>
      </c>
      <c r="E2883">
        <v>2.3233454435328999E-2</v>
      </c>
    </row>
    <row r="2884" spans="1:5" x14ac:dyDescent="0.25">
      <c r="A2884" t="s">
        <v>7730</v>
      </c>
      <c r="B2884" t="s">
        <v>4632</v>
      </c>
      <c r="C2884">
        <v>1.2811260407207301E-2</v>
      </c>
      <c r="D2884">
        <v>2.31917415201956E-2</v>
      </c>
      <c r="E2884">
        <v>2.31917415201956E-2</v>
      </c>
    </row>
    <row r="2885" spans="1:5" x14ac:dyDescent="0.25">
      <c r="A2885" t="s">
        <v>7731</v>
      </c>
      <c r="B2885" t="s">
        <v>4632</v>
      </c>
      <c r="C2885">
        <v>9.5281951680914693E-3</v>
      </c>
      <c r="D2885">
        <v>2.3126371024394101E-2</v>
      </c>
      <c r="E2885">
        <v>2.3126371024394101E-2</v>
      </c>
    </row>
    <row r="2886" spans="1:5" x14ac:dyDescent="0.25">
      <c r="A2886" t="s">
        <v>7732</v>
      </c>
      <c r="B2886" t="s">
        <v>4632</v>
      </c>
      <c r="C2886">
        <v>2.1985288091613099E-3</v>
      </c>
      <c r="D2886">
        <v>2.3121133869615298E-2</v>
      </c>
      <c r="E2886">
        <v>2.3121133869615298E-2</v>
      </c>
    </row>
    <row r="2887" spans="1:5" x14ac:dyDescent="0.25">
      <c r="A2887" t="s">
        <v>7733</v>
      </c>
      <c r="B2887" t="s">
        <v>4632</v>
      </c>
      <c r="C2887">
        <v>1.7963471217685E-2</v>
      </c>
      <c r="D2887">
        <v>2.3047327785201601E-2</v>
      </c>
      <c r="E2887">
        <v>2.3047327785201601E-2</v>
      </c>
    </row>
    <row r="2888" spans="1:5" x14ac:dyDescent="0.25">
      <c r="A2888" t="s">
        <v>7734</v>
      </c>
      <c r="B2888" t="s">
        <v>4632</v>
      </c>
      <c r="C2888">
        <v>3.2745513254766798E-4</v>
      </c>
      <c r="D2888">
        <v>-2.2938621127288599E-2</v>
      </c>
      <c r="E2888">
        <v>2.2938621127288599E-2</v>
      </c>
    </row>
    <row r="2889" spans="1:5" x14ac:dyDescent="0.25">
      <c r="A2889" t="s">
        <v>7735</v>
      </c>
      <c r="B2889" t="s">
        <v>4632</v>
      </c>
      <c r="C2889">
        <v>2.6847953630101399E-2</v>
      </c>
      <c r="D2889">
        <v>-2.2937798340142701E-2</v>
      </c>
      <c r="E2889">
        <v>2.2937798340142701E-2</v>
      </c>
    </row>
    <row r="2890" spans="1:5" x14ac:dyDescent="0.25">
      <c r="A2890" t="s">
        <v>7736</v>
      </c>
      <c r="B2890" t="s">
        <v>4632</v>
      </c>
      <c r="C2890">
        <v>1.7161008527062201E-2</v>
      </c>
      <c r="D2890">
        <v>-2.29096624273737E-2</v>
      </c>
      <c r="E2890">
        <v>2.29096624273737E-2</v>
      </c>
    </row>
    <row r="2891" spans="1:5" x14ac:dyDescent="0.25">
      <c r="A2891" t="s">
        <v>7737</v>
      </c>
      <c r="B2891" t="s">
        <v>4632</v>
      </c>
      <c r="C2891">
        <v>3.0167794519044399E-2</v>
      </c>
      <c r="D2891">
        <v>-2.28644206561394E-2</v>
      </c>
      <c r="E2891">
        <v>2.28644206561394E-2</v>
      </c>
    </row>
    <row r="2892" spans="1:5" x14ac:dyDescent="0.25">
      <c r="A2892" t="s">
        <v>7738</v>
      </c>
      <c r="B2892" t="s">
        <v>4632</v>
      </c>
      <c r="C2892">
        <v>3.55546137002824E-2</v>
      </c>
      <c r="D2892">
        <v>2.2832002780460301E-2</v>
      </c>
      <c r="E2892">
        <v>2.2832002780460301E-2</v>
      </c>
    </row>
    <row r="2893" spans="1:5" x14ac:dyDescent="0.25">
      <c r="A2893" t="s">
        <v>7739</v>
      </c>
      <c r="B2893" t="s">
        <v>4632</v>
      </c>
      <c r="C2893">
        <v>1.02984688590675E-4</v>
      </c>
      <c r="D2893">
        <v>-2.2796796744536801E-2</v>
      </c>
      <c r="E2893">
        <v>2.2796796744536801E-2</v>
      </c>
    </row>
    <row r="2894" spans="1:5" x14ac:dyDescent="0.25">
      <c r="A2894" t="s">
        <v>7740</v>
      </c>
      <c r="B2894" t="s">
        <v>4632</v>
      </c>
      <c r="C2894">
        <v>4.4582751076097701E-2</v>
      </c>
      <c r="D2894">
        <v>-2.2750777205666001E-2</v>
      </c>
      <c r="E2894">
        <v>2.2750777205666001E-2</v>
      </c>
    </row>
    <row r="2895" spans="1:5" x14ac:dyDescent="0.25">
      <c r="A2895" t="s">
        <v>7741</v>
      </c>
      <c r="B2895" t="s">
        <v>4632</v>
      </c>
      <c r="C2895">
        <v>2.4824498185862801E-2</v>
      </c>
      <c r="D2895">
        <v>-2.2743488901173899E-2</v>
      </c>
      <c r="E2895">
        <v>2.2743488901173899E-2</v>
      </c>
    </row>
    <row r="2896" spans="1:5" x14ac:dyDescent="0.25">
      <c r="A2896" t="s">
        <v>7742</v>
      </c>
      <c r="B2896" t="s">
        <v>4632</v>
      </c>
      <c r="C2896">
        <v>3.5821626547540203E-2</v>
      </c>
      <c r="D2896">
        <v>-2.2738132565454299E-2</v>
      </c>
      <c r="E2896">
        <v>2.2738132565454299E-2</v>
      </c>
    </row>
    <row r="2897" spans="1:5" x14ac:dyDescent="0.25">
      <c r="A2897" t="s">
        <v>7743</v>
      </c>
      <c r="B2897" t="s">
        <v>4632</v>
      </c>
      <c r="C2897">
        <v>2.2035868320423301E-6</v>
      </c>
      <c r="D2897">
        <v>2.2710266572286301E-2</v>
      </c>
      <c r="E2897">
        <v>2.2710266572286301E-2</v>
      </c>
    </row>
    <row r="2898" spans="1:5" x14ac:dyDescent="0.25">
      <c r="A2898" t="s">
        <v>7744</v>
      </c>
      <c r="B2898" t="s">
        <v>4632</v>
      </c>
      <c r="C2898">
        <v>3.62304453952753E-3</v>
      </c>
      <c r="D2898">
        <v>2.26495268787812E-2</v>
      </c>
      <c r="E2898">
        <v>2.26495268787812E-2</v>
      </c>
    </row>
    <row r="2899" spans="1:5" x14ac:dyDescent="0.25">
      <c r="A2899" t="s">
        <v>7745</v>
      </c>
      <c r="B2899" t="s">
        <v>4632</v>
      </c>
      <c r="C2899">
        <v>9.1371640127644992E-3</v>
      </c>
      <c r="D2899">
        <v>2.25686360494976E-2</v>
      </c>
      <c r="E2899">
        <v>2.25686360494976E-2</v>
      </c>
    </row>
    <row r="2900" spans="1:5" x14ac:dyDescent="0.25">
      <c r="A2900" t="s">
        <v>7746</v>
      </c>
      <c r="B2900" t="s">
        <v>4632</v>
      </c>
      <c r="C2900">
        <v>2.22071705177525E-4</v>
      </c>
      <c r="D2900">
        <v>-2.2532574348512802E-2</v>
      </c>
      <c r="E2900">
        <v>2.2532574348512802E-2</v>
      </c>
    </row>
    <row r="2901" spans="1:5" x14ac:dyDescent="0.25">
      <c r="A2901" t="s">
        <v>7747</v>
      </c>
      <c r="B2901" t="s">
        <v>4632</v>
      </c>
      <c r="C2901">
        <v>1.01049775997182E-3</v>
      </c>
      <c r="D2901">
        <v>2.2521449926075798E-2</v>
      </c>
      <c r="E2901">
        <v>2.2521449926075798E-2</v>
      </c>
    </row>
    <row r="2902" spans="1:5" x14ac:dyDescent="0.25">
      <c r="A2902" t="s">
        <v>7748</v>
      </c>
      <c r="B2902" t="s">
        <v>4632</v>
      </c>
      <c r="C2902">
        <v>1.15821235625883E-4</v>
      </c>
      <c r="D2902">
        <v>2.2506557457123499E-2</v>
      </c>
      <c r="E2902">
        <v>2.2506557457123499E-2</v>
      </c>
    </row>
    <row r="2903" spans="1:5" x14ac:dyDescent="0.25">
      <c r="A2903" t="s">
        <v>7749</v>
      </c>
      <c r="B2903" t="s">
        <v>4632</v>
      </c>
      <c r="C2903">
        <v>2.0390953803076699E-2</v>
      </c>
      <c r="D2903">
        <v>2.2506162251023299E-2</v>
      </c>
      <c r="E2903">
        <v>2.2506162251023299E-2</v>
      </c>
    </row>
    <row r="2904" spans="1:5" x14ac:dyDescent="0.25">
      <c r="A2904" t="s">
        <v>7750</v>
      </c>
      <c r="B2904" t="s">
        <v>4632</v>
      </c>
      <c r="C2904">
        <v>2.0390953803076699E-2</v>
      </c>
      <c r="D2904">
        <v>-2.2506162251023299E-2</v>
      </c>
      <c r="E2904">
        <v>2.2506162251023299E-2</v>
      </c>
    </row>
    <row r="2905" spans="1:5" x14ac:dyDescent="0.25">
      <c r="A2905" t="s">
        <v>7751</v>
      </c>
      <c r="B2905" t="s">
        <v>4632</v>
      </c>
      <c r="C2905">
        <v>1.77272585824879E-4</v>
      </c>
      <c r="D2905">
        <v>2.2488035421507398E-2</v>
      </c>
      <c r="E2905">
        <v>2.2488035421507398E-2</v>
      </c>
    </row>
    <row r="2906" spans="1:5" x14ac:dyDescent="0.25">
      <c r="A2906" t="s">
        <v>7752</v>
      </c>
      <c r="B2906" t="s">
        <v>4632</v>
      </c>
      <c r="C2906">
        <v>1.77272585824879E-4</v>
      </c>
      <c r="D2906">
        <v>-2.2488035421507301E-2</v>
      </c>
      <c r="E2906">
        <v>2.2488035421507301E-2</v>
      </c>
    </row>
    <row r="2907" spans="1:5" x14ac:dyDescent="0.25">
      <c r="A2907" t="s">
        <v>7753</v>
      </c>
      <c r="B2907" t="s">
        <v>4632</v>
      </c>
      <c r="C2907">
        <v>1.1898663523057099E-3</v>
      </c>
      <c r="D2907">
        <v>2.24772060858613E-2</v>
      </c>
      <c r="E2907">
        <v>2.24772060858613E-2</v>
      </c>
    </row>
    <row r="2908" spans="1:5" x14ac:dyDescent="0.25">
      <c r="A2908" t="s">
        <v>7754</v>
      </c>
      <c r="B2908" t="s">
        <v>4632</v>
      </c>
      <c r="C2908">
        <v>2.2222645776321999E-2</v>
      </c>
      <c r="D2908">
        <v>2.2196334566762999E-2</v>
      </c>
      <c r="E2908">
        <v>2.2196334566762999E-2</v>
      </c>
    </row>
    <row r="2909" spans="1:5" x14ac:dyDescent="0.25">
      <c r="A2909" t="s">
        <v>7755</v>
      </c>
      <c r="B2909" t="s">
        <v>4632</v>
      </c>
      <c r="C2909">
        <v>3.9013283686217801E-2</v>
      </c>
      <c r="D2909">
        <v>2.2184877709297599E-2</v>
      </c>
      <c r="E2909">
        <v>2.2184877709297599E-2</v>
      </c>
    </row>
    <row r="2910" spans="1:5" x14ac:dyDescent="0.25">
      <c r="A2910" t="s">
        <v>7756</v>
      </c>
      <c r="B2910" t="s">
        <v>4632</v>
      </c>
      <c r="C2910">
        <v>5.6687489934725702E-3</v>
      </c>
      <c r="D2910">
        <v>2.2179542008042501E-2</v>
      </c>
      <c r="E2910">
        <v>2.2179542008042501E-2</v>
      </c>
    </row>
    <row r="2911" spans="1:5" x14ac:dyDescent="0.25">
      <c r="A2911" t="s">
        <v>7757</v>
      </c>
      <c r="B2911" t="s">
        <v>4632</v>
      </c>
      <c r="C2911">
        <v>5.4102932411224797E-3</v>
      </c>
      <c r="D2911">
        <v>2.2159901717043198E-2</v>
      </c>
      <c r="E2911">
        <v>2.2159901717043198E-2</v>
      </c>
    </row>
    <row r="2912" spans="1:5" x14ac:dyDescent="0.25">
      <c r="A2912" t="s">
        <v>7758</v>
      </c>
      <c r="B2912" t="s">
        <v>4632</v>
      </c>
      <c r="C2912">
        <v>5.4102932411224797E-3</v>
      </c>
      <c r="D2912">
        <v>-2.2159901717043101E-2</v>
      </c>
      <c r="E2912">
        <v>2.2159901717043101E-2</v>
      </c>
    </row>
    <row r="2913" spans="1:5" x14ac:dyDescent="0.25">
      <c r="A2913" t="s">
        <v>7759</v>
      </c>
      <c r="B2913" t="s">
        <v>4632</v>
      </c>
      <c r="C2913">
        <v>6.5921131059068997E-3</v>
      </c>
      <c r="D2913">
        <v>-2.2132091288829502E-2</v>
      </c>
      <c r="E2913">
        <v>2.2132091288829502E-2</v>
      </c>
    </row>
    <row r="2914" spans="1:5" x14ac:dyDescent="0.25">
      <c r="A2914" t="s">
        <v>7760</v>
      </c>
      <c r="B2914" t="s">
        <v>4632</v>
      </c>
      <c r="C2914">
        <v>4.20741623486681E-2</v>
      </c>
      <c r="D2914">
        <v>-2.2112339081970502E-2</v>
      </c>
      <c r="E2914">
        <v>2.2112339081970502E-2</v>
      </c>
    </row>
    <row r="2915" spans="1:5" x14ac:dyDescent="0.25">
      <c r="A2915" t="s">
        <v>7761</v>
      </c>
      <c r="B2915" t="s">
        <v>4632</v>
      </c>
      <c r="C2915">
        <v>2.0728017948946801E-2</v>
      </c>
      <c r="D2915">
        <v>-2.2047821988908499E-2</v>
      </c>
      <c r="E2915">
        <v>2.2047821988908499E-2</v>
      </c>
    </row>
    <row r="2916" spans="1:5" x14ac:dyDescent="0.25">
      <c r="A2916" t="s">
        <v>7762</v>
      </c>
      <c r="B2916" t="s">
        <v>4632</v>
      </c>
      <c r="C2916">
        <v>4.9850461157848304E-3</v>
      </c>
      <c r="D2916">
        <v>2.2040251318773799E-2</v>
      </c>
      <c r="E2916">
        <v>2.2040251318773799E-2</v>
      </c>
    </row>
    <row r="2917" spans="1:5" x14ac:dyDescent="0.25">
      <c r="A2917" t="s">
        <v>7763</v>
      </c>
      <c r="B2917" t="s">
        <v>4632</v>
      </c>
      <c r="C2917">
        <v>2.9517719865681E-2</v>
      </c>
      <c r="D2917">
        <v>-2.19288669118444E-2</v>
      </c>
      <c r="E2917">
        <v>2.19288669118444E-2</v>
      </c>
    </row>
    <row r="2918" spans="1:5" x14ac:dyDescent="0.25">
      <c r="A2918" t="s">
        <v>7764</v>
      </c>
      <c r="B2918" t="s">
        <v>4632</v>
      </c>
      <c r="C2918">
        <v>2.36546135693444E-3</v>
      </c>
      <c r="D2918">
        <v>2.1921463028282399E-2</v>
      </c>
      <c r="E2918">
        <v>2.1921463028282399E-2</v>
      </c>
    </row>
    <row r="2919" spans="1:5" x14ac:dyDescent="0.25">
      <c r="A2919" t="s">
        <v>7765</v>
      </c>
      <c r="B2919" t="s">
        <v>4632</v>
      </c>
      <c r="C2919">
        <v>3.8551822980198598E-4</v>
      </c>
      <c r="D2919">
        <v>-2.1919958364837799E-2</v>
      </c>
      <c r="E2919">
        <v>2.1919958364837799E-2</v>
      </c>
    </row>
    <row r="2920" spans="1:5" x14ac:dyDescent="0.25">
      <c r="A2920" t="s">
        <v>7766</v>
      </c>
      <c r="B2920" t="s">
        <v>4632</v>
      </c>
      <c r="C2920">
        <v>5.22714216253155E-4</v>
      </c>
      <c r="D2920">
        <v>-2.1906540362404799E-2</v>
      </c>
      <c r="E2920">
        <v>2.1906540362404799E-2</v>
      </c>
    </row>
    <row r="2921" spans="1:5" x14ac:dyDescent="0.25">
      <c r="A2921" t="s">
        <v>7767</v>
      </c>
      <c r="B2921" t="s">
        <v>4632</v>
      </c>
      <c r="C2921">
        <v>2.9887248002354899E-2</v>
      </c>
      <c r="D2921">
        <v>2.1887081865400799E-2</v>
      </c>
      <c r="E2921">
        <v>2.1887081865400799E-2</v>
      </c>
    </row>
    <row r="2922" spans="1:5" x14ac:dyDescent="0.25">
      <c r="A2922" t="s">
        <v>7768</v>
      </c>
      <c r="B2922" t="s">
        <v>4632</v>
      </c>
      <c r="C2922">
        <v>5.4109687017530198E-3</v>
      </c>
      <c r="D2922">
        <v>2.1882248432327799E-2</v>
      </c>
      <c r="E2922">
        <v>2.1882248432327799E-2</v>
      </c>
    </row>
    <row r="2923" spans="1:5" x14ac:dyDescent="0.25">
      <c r="A2923" t="s">
        <v>7769</v>
      </c>
      <c r="B2923" t="s">
        <v>4632</v>
      </c>
      <c r="C2923">
        <v>5.7791975074847996E-3</v>
      </c>
      <c r="D2923">
        <v>2.1875493288675E-2</v>
      </c>
      <c r="E2923">
        <v>2.1875493288675E-2</v>
      </c>
    </row>
    <row r="2924" spans="1:5" x14ac:dyDescent="0.25">
      <c r="A2924" t="s">
        <v>7770</v>
      </c>
      <c r="B2924" t="s">
        <v>4632</v>
      </c>
      <c r="C2924">
        <v>3.0260886322836502E-8</v>
      </c>
      <c r="D2924">
        <v>-2.1777277191106802E-2</v>
      </c>
      <c r="E2924">
        <v>2.1777277191106802E-2</v>
      </c>
    </row>
    <row r="2925" spans="1:5" x14ac:dyDescent="0.25">
      <c r="A2925" t="s">
        <v>7771</v>
      </c>
      <c r="B2925" t="s">
        <v>4632</v>
      </c>
      <c r="C2925">
        <v>1.6025082382690101E-2</v>
      </c>
      <c r="D2925">
        <v>2.17232510094587E-2</v>
      </c>
      <c r="E2925">
        <v>2.17232510094587E-2</v>
      </c>
    </row>
    <row r="2926" spans="1:5" x14ac:dyDescent="0.25">
      <c r="A2926" t="s">
        <v>7772</v>
      </c>
      <c r="B2926" t="s">
        <v>4632</v>
      </c>
      <c r="C2926">
        <v>3.0167794519044399E-2</v>
      </c>
      <c r="D2926">
        <v>-2.1718965444104701E-2</v>
      </c>
      <c r="E2926">
        <v>2.1718965444104701E-2</v>
      </c>
    </row>
    <row r="2927" spans="1:5" x14ac:dyDescent="0.25">
      <c r="A2927" t="s">
        <v>7773</v>
      </c>
      <c r="B2927" t="s">
        <v>4632</v>
      </c>
      <c r="C2927">
        <v>4.7474204694013099E-6</v>
      </c>
      <c r="D2927">
        <v>2.1672827516187501E-2</v>
      </c>
      <c r="E2927">
        <v>2.1672827516187501E-2</v>
      </c>
    </row>
    <row r="2928" spans="1:5" x14ac:dyDescent="0.25">
      <c r="A2928" t="s">
        <v>7774</v>
      </c>
      <c r="B2928" t="s">
        <v>4632</v>
      </c>
      <c r="C2928">
        <v>4.7937024899438102E-2</v>
      </c>
      <c r="D2928">
        <v>-2.1667134778587602E-2</v>
      </c>
      <c r="E2928">
        <v>2.1667134778587602E-2</v>
      </c>
    </row>
    <row r="2929" spans="1:5" x14ac:dyDescent="0.25">
      <c r="A2929" t="s">
        <v>7775</v>
      </c>
      <c r="B2929" t="s">
        <v>4632</v>
      </c>
      <c r="C2929">
        <v>4.4484085533748503E-3</v>
      </c>
      <c r="D2929">
        <v>2.1571702124950701E-2</v>
      </c>
      <c r="E2929">
        <v>2.1571702124950701E-2</v>
      </c>
    </row>
    <row r="2930" spans="1:5" x14ac:dyDescent="0.25">
      <c r="A2930" t="s">
        <v>7776</v>
      </c>
      <c r="B2930" t="s">
        <v>4632</v>
      </c>
      <c r="C2930">
        <v>4.7933737976381799E-2</v>
      </c>
      <c r="D2930">
        <v>-2.15457138147362E-2</v>
      </c>
      <c r="E2930">
        <v>2.15457138147362E-2</v>
      </c>
    </row>
    <row r="2931" spans="1:5" x14ac:dyDescent="0.25">
      <c r="A2931" t="s">
        <v>7777</v>
      </c>
      <c r="B2931" t="s">
        <v>4632</v>
      </c>
      <c r="C2931">
        <v>2.2921215189172601E-3</v>
      </c>
      <c r="D2931">
        <v>2.1445400844798401E-2</v>
      </c>
      <c r="E2931">
        <v>2.1445400844798401E-2</v>
      </c>
    </row>
    <row r="2932" spans="1:5" x14ac:dyDescent="0.25">
      <c r="A2932" t="s">
        <v>7778</v>
      </c>
      <c r="B2932" t="s">
        <v>4632</v>
      </c>
      <c r="C2932">
        <v>9.5166933018293494E-3</v>
      </c>
      <c r="D2932">
        <v>2.1338893569053601E-2</v>
      </c>
      <c r="E2932">
        <v>2.1338893569053601E-2</v>
      </c>
    </row>
    <row r="2933" spans="1:5" x14ac:dyDescent="0.25">
      <c r="A2933" t="s">
        <v>7779</v>
      </c>
      <c r="B2933" t="s">
        <v>4632</v>
      </c>
      <c r="C2933">
        <v>1.0489639577835601E-2</v>
      </c>
      <c r="D2933">
        <v>-2.1263643287682599E-2</v>
      </c>
      <c r="E2933">
        <v>2.1263643287682599E-2</v>
      </c>
    </row>
    <row r="2934" spans="1:5" x14ac:dyDescent="0.25">
      <c r="A2934" t="s">
        <v>7780</v>
      </c>
      <c r="B2934" t="s">
        <v>4632</v>
      </c>
      <c r="C2934">
        <v>9.2540734443357399E-3</v>
      </c>
      <c r="D2934">
        <v>2.1258279982776299E-2</v>
      </c>
      <c r="E2934">
        <v>2.1258279982776299E-2</v>
      </c>
    </row>
    <row r="2935" spans="1:5" x14ac:dyDescent="0.25">
      <c r="A2935" t="s">
        <v>7781</v>
      </c>
      <c r="B2935" t="s">
        <v>4632</v>
      </c>
      <c r="C2935">
        <v>2.4960789181997099E-2</v>
      </c>
      <c r="D2935">
        <v>-2.1150414750369301E-2</v>
      </c>
      <c r="E2935">
        <v>2.1150414750369301E-2</v>
      </c>
    </row>
    <row r="2936" spans="1:5" x14ac:dyDescent="0.25">
      <c r="A2936" t="s">
        <v>7782</v>
      </c>
      <c r="B2936" t="s">
        <v>4632</v>
      </c>
      <c r="C2936">
        <v>1.28960269646525E-3</v>
      </c>
      <c r="D2936">
        <v>-2.09576776098583E-2</v>
      </c>
      <c r="E2936">
        <v>2.09576776098583E-2</v>
      </c>
    </row>
    <row r="2937" spans="1:5" x14ac:dyDescent="0.25">
      <c r="A2937" t="s">
        <v>7783</v>
      </c>
      <c r="B2937" t="s">
        <v>4632</v>
      </c>
      <c r="C2937">
        <v>1.0257140368166101E-4</v>
      </c>
      <c r="D2937">
        <v>-2.0928277172211501E-2</v>
      </c>
      <c r="E2937">
        <v>2.0928277172211501E-2</v>
      </c>
    </row>
    <row r="2938" spans="1:5" x14ac:dyDescent="0.25">
      <c r="A2938" t="s">
        <v>7784</v>
      </c>
      <c r="B2938" t="s">
        <v>4632</v>
      </c>
      <c r="C2938">
        <v>1.0257140368166101E-4</v>
      </c>
      <c r="D2938">
        <v>2.0928277172211501E-2</v>
      </c>
      <c r="E2938">
        <v>2.0928277172211501E-2</v>
      </c>
    </row>
    <row r="2939" spans="1:5" x14ac:dyDescent="0.25">
      <c r="A2939" t="s">
        <v>7785</v>
      </c>
      <c r="B2939" t="s">
        <v>4632</v>
      </c>
      <c r="C2939">
        <v>1.2014626106774901E-3</v>
      </c>
      <c r="D2939">
        <v>-2.0927947331060501E-2</v>
      </c>
      <c r="E2939">
        <v>2.0927947331060501E-2</v>
      </c>
    </row>
    <row r="2940" spans="1:5" x14ac:dyDescent="0.25">
      <c r="A2940" t="s">
        <v>7786</v>
      </c>
      <c r="B2940" t="s">
        <v>4632</v>
      </c>
      <c r="C2940">
        <v>2.3637472884002499E-2</v>
      </c>
      <c r="D2940">
        <v>2.08563737403058E-2</v>
      </c>
      <c r="E2940">
        <v>2.08563737403058E-2</v>
      </c>
    </row>
    <row r="2941" spans="1:5" x14ac:dyDescent="0.25">
      <c r="A2941" t="s">
        <v>7787</v>
      </c>
      <c r="B2941" t="s">
        <v>4632</v>
      </c>
      <c r="C2941">
        <v>1.7875923932513301E-2</v>
      </c>
      <c r="D2941">
        <v>-2.0855921808087301E-2</v>
      </c>
      <c r="E2941">
        <v>2.0855921808087301E-2</v>
      </c>
    </row>
    <row r="2942" spans="1:5" x14ac:dyDescent="0.25">
      <c r="A2942" t="s">
        <v>7788</v>
      </c>
      <c r="B2942" t="s">
        <v>4632</v>
      </c>
      <c r="C2942">
        <v>2.4958445916114499E-2</v>
      </c>
      <c r="D2942">
        <v>2.0831632147787001E-2</v>
      </c>
      <c r="E2942">
        <v>2.0831632147787001E-2</v>
      </c>
    </row>
    <row r="2943" spans="1:5" x14ac:dyDescent="0.25">
      <c r="A2943" t="s">
        <v>7789</v>
      </c>
      <c r="B2943" t="s">
        <v>4632</v>
      </c>
      <c r="C2943">
        <v>1.9507554060111301E-2</v>
      </c>
      <c r="D2943">
        <v>-2.0674152433037399E-2</v>
      </c>
      <c r="E2943">
        <v>2.0674152433037399E-2</v>
      </c>
    </row>
    <row r="2944" spans="1:5" x14ac:dyDescent="0.25">
      <c r="A2944" t="s">
        <v>7790</v>
      </c>
      <c r="B2944" t="s">
        <v>4632</v>
      </c>
      <c r="C2944">
        <v>2.5490923516352901E-3</v>
      </c>
      <c r="D2944">
        <v>2.0552695689928499E-2</v>
      </c>
      <c r="E2944">
        <v>2.0552695689928499E-2</v>
      </c>
    </row>
    <row r="2945" spans="1:5" x14ac:dyDescent="0.25">
      <c r="A2945" t="s">
        <v>7791</v>
      </c>
      <c r="B2945" t="s">
        <v>4632</v>
      </c>
      <c r="C2945">
        <v>1.5967298364018102E-2</v>
      </c>
      <c r="D2945">
        <v>-2.0511119322934201E-2</v>
      </c>
      <c r="E2945">
        <v>2.0511119322934201E-2</v>
      </c>
    </row>
    <row r="2946" spans="1:5" x14ac:dyDescent="0.25">
      <c r="A2946" t="s">
        <v>7792</v>
      </c>
      <c r="B2946" t="s">
        <v>4632</v>
      </c>
      <c r="C2946">
        <v>1.9704641726581102E-8</v>
      </c>
      <c r="D2946">
        <v>-2.0455564903919699E-2</v>
      </c>
      <c r="E2946">
        <v>2.0455564903919699E-2</v>
      </c>
    </row>
    <row r="2947" spans="1:5" x14ac:dyDescent="0.25">
      <c r="A2947" t="s">
        <v>7793</v>
      </c>
      <c r="B2947" t="s">
        <v>4632</v>
      </c>
      <c r="C2947">
        <v>2.38505951799357E-2</v>
      </c>
      <c r="D2947">
        <v>2.0395227028770498E-2</v>
      </c>
      <c r="E2947">
        <v>2.0395227028770498E-2</v>
      </c>
    </row>
    <row r="2948" spans="1:5" x14ac:dyDescent="0.25">
      <c r="A2948" t="s">
        <v>7794</v>
      </c>
      <c r="B2948" t="s">
        <v>4632</v>
      </c>
      <c r="C2948">
        <v>3.5352476749998299E-3</v>
      </c>
      <c r="D2948">
        <v>-2.0380131907641201E-2</v>
      </c>
      <c r="E2948">
        <v>2.0380131907641201E-2</v>
      </c>
    </row>
    <row r="2949" spans="1:5" x14ac:dyDescent="0.25">
      <c r="A2949" t="s">
        <v>7795</v>
      </c>
      <c r="B2949" t="s">
        <v>4632</v>
      </c>
      <c r="C2949">
        <v>1.7670069875842399E-2</v>
      </c>
      <c r="D2949">
        <v>2.0373048273443401E-2</v>
      </c>
      <c r="E2949">
        <v>2.0373048273443401E-2</v>
      </c>
    </row>
    <row r="2950" spans="1:5" x14ac:dyDescent="0.25">
      <c r="A2950" t="s">
        <v>7796</v>
      </c>
      <c r="B2950" t="s">
        <v>4632</v>
      </c>
      <c r="C2950">
        <v>2.6104467212735599E-2</v>
      </c>
      <c r="D2950">
        <v>2.0336150745990701E-2</v>
      </c>
      <c r="E2950">
        <v>2.0336150745990701E-2</v>
      </c>
    </row>
    <row r="2951" spans="1:5" x14ac:dyDescent="0.25">
      <c r="A2951" t="s">
        <v>7797</v>
      </c>
      <c r="B2951" t="s">
        <v>4632</v>
      </c>
      <c r="C2951">
        <v>3.3980519129260901E-2</v>
      </c>
      <c r="D2951">
        <v>2.0287621790068499E-2</v>
      </c>
      <c r="E2951">
        <v>2.0287621790068499E-2</v>
      </c>
    </row>
    <row r="2952" spans="1:5" x14ac:dyDescent="0.25">
      <c r="A2952" t="s">
        <v>7798</v>
      </c>
      <c r="B2952" t="s">
        <v>4632</v>
      </c>
      <c r="C2952">
        <v>5.4229890628245004E-3</v>
      </c>
      <c r="D2952">
        <v>2.02313961937482E-2</v>
      </c>
      <c r="E2952">
        <v>2.02313961937482E-2</v>
      </c>
    </row>
    <row r="2953" spans="1:5" x14ac:dyDescent="0.25">
      <c r="A2953" t="s">
        <v>7799</v>
      </c>
      <c r="B2953" t="s">
        <v>4632</v>
      </c>
      <c r="C2953">
        <v>1.4570258882520501E-4</v>
      </c>
      <c r="D2953">
        <v>2.0227142875014099E-2</v>
      </c>
      <c r="E2953">
        <v>2.0227142875014099E-2</v>
      </c>
    </row>
    <row r="2954" spans="1:5" x14ac:dyDescent="0.25">
      <c r="A2954" t="s">
        <v>7800</v>
      </c>
      <c r="B2954" t="s">
        <v>4632</v>
      </c>
      <c r="C2954">
        <v>4.4736543255268699E-2</v>
      </c>
      <c r="D2954">
        <v>-2.01572488008788E-2</v>
      </c>
      <c r="E2954">
        <v>2.01572488008788E-2</v>
      </c>
    </row>
    <row r="2955" spans="1:5" x14ac:dyDescent="0.25">
      <c r="A2955" t="s">
        <v>7801</v>
      </c>
      <c r="B2955" t="s">
        <v>4632</v>
      </c>
      <c r="C2955">
        <v>1.6074258331572999E-2</v>
      </c>
      <c r="D2955">
        <v>-2.01190982355678E-2</v>
      </c>
      <c r="E2955">
        <v>2.01190982355678E-2</v>
      </c>
    </row>
    <row r="2956" spans="1:5" x14ac:dyDescent="0.25">
      <c r="A2956" t="s">
        <v>7802</v>
      </c>
      <c r="B2956" t="s">
        <v>4632</v>
      </c>
      <c r="C2956">
        <v>4.2795184262727201E-2</v>
      </c>
      <c r="D2956">
        <v>2.00297293024609E-2</v>
      </c>
      <c r="E2956">
        <v>2.00297293024609E-2</v>
      </c>
    </row>
    <row r="2957" spans="1:5" x14ac:dyDescent="0.25">
      <c r="A2957" t="s">
        <v>7803</v>
      </c>
      <c r="B2957" t="s">
        <v>4632</v>
      </c>
      <c r="C2957">
        <v>3.0784355710224199E-3</v>
      </c>
      <c r="D2957">
        <v>-2.00069838203824E-2</v>
      </c>
      <c r="E2957">
        <v>2.00069838203824E-2</v>
      </c>
    </row>
    <row r="2958" spans="1:5" x14ac:dyDescent="0.25">
      <c r="A2958" t="s">
        <v>7804</v>
      </c>
      <c r="B2958" t="s">
        <v>4632</v>
      </c>
      <c r="C2958">
        <v>2.78628893154238E-2</v>
      </c>
      <c r="D2958">
        <v>-1.99891218563607E-2</v>
      </c>
      <c r="E2958">
        <v>1.99891218563607E-2</v>
      </c>
    </row>
    <row r="2959" spans="1:5" x14ac:dyDescent="0.25">
      <c r="A2959" t="s">
        <v>7805</v>
      </c>
      <c r="B2959" t="s">
        <v>4632</v>
      </c>
      <c r="C2959">
        <v>2.78628893154238E-2</v>
      </c>
      <c r="D2959">
        <v>1.99891218563607E-2</v>
      </c>
      <c r="E2959">
        <v>1.99891218563607E-2</v>
      </c>
    </row>
    <row r="2960" spans="1:5" x14ac:dyDescent="0.25">
      <c r="A2960" t="s">
        <v>7806</v>
      </c>
      <c r="B2960" t="s">
        <v>4632</v>
      </c>
      <c r="C2960">
        <v>6.0795427999172699E-3</v>
      </c>
      <c r="D2960">
        <v>1.9917070234831202E-2</v>
      </c>
      <c r="E2960">
        <v>1.9917070234831202E-2</v>
      </c>
    </row>
    <row r="2961" spans="1:5" x14ac:dyDescent="0.25">
      <c r="A2961" t="s">
        <v>7807</v>
      </c>
      <c r="B2961" t="s">
        <v>4632</v>
      </c>
      <c r="C2961">
        <v>6.8237271252652801E-4</v>
      </c>
      <c r="D2961">
        <v>1.9893248011638599E-2</v>
      </c>
      <c r="E2961">
        <v>1.9893248011638599E-2</v>
      </c>
    </row>
    <row r="2962" spans="1:5" x14ac:dyDescent="0.25">
      <c r="A2962" t="s">
        <v>7808</v>
      </c>
      <c r="B2962" t="s">
        <v>4632</v>
      </c>
      <c r="C2962">
        <v>2.590415530643E-3</v>
      </c>
      <c r="D2962">
        <v>1.9879700867525898E-2</v>
      </c>
      <c r="E2962">
        <v>1.9879700867525898E-2</v>
      </c>
    </row>
    <row r="2963" spans="1:5" x14ac:dyDescent="0.25">
      <c r="A2963" t="s">
        <v>7809</v>
      </c>
      <c r="B2963" t="s">
        <v>4632</v>
      </c>
      <c r="C2963">
        <v>2.3107694139818301E-2</v>
      </c>
      <c r="D2963">
        <v>1.98617872880688E-2</v>
      </c>
      <c r="E2963">
        <v>1.98617872880688E-2</v>
      </c>
    </row>
    <row r="2964" spans="1:5" x14ac:dyDescent="0.25">
      <c r="A2964" t="s">
        <v>7810</v>
      </c>
      <c r="B2964" t="s">
        <v>4632</v>
      </c>
      <c r="C2964">
        <v>4.21371006500553E-5</v>
      </c>
      <c r="D2964">
        <v>1.9851423090089301E-2</v>
      </c>
      <c r="E2964">
        <v>1.9851423090089301E-2</v>
      </c>
    </row>
    <row r="2965" spans="1:5" x14ac:dyDescent="0.25">
      <c r="A2965" t="s">
        <v>7811</v>
      </c>
      <c r="B2965" t="s">
        <v>4632</v>
      </c>
      <c r="C2965">
        <v>9.9384698853141707E-5</v>
      </c>
      <c r="D2965">
        <v>1.98298249254827E-2</v>
      </c>
      <c r="E2965">
        <v>1.98298249254827E-2</v>
      </c>
    </row>
    <row r="2966" spans="1:5" x14ac:dyDescent="0.25">
      <c r="A2966" t="s">
        <v>7812</v>
      </c>
      <c r="B2966" t="s">
        <v>4632</v>
      </c>
      <c r="C2966">
        <v>8.8018849228634205E-3</v>
      </c>
      <c r="D2966">
        <v>-1.98055049977401E-2</v>
      </c>
      <c r="E2966">
        <v>1.98055049977401E-2</v>
      </c>
    </row>
    <row r="2967" spans="1:5" x14ac:dyDescent="0.25">
      <c r="A2967" t="s">
        <v>7813</v>
      </c>
      <c r="B2967" t="s">
        <v>4632</v>
      </c>
      <c r="C2967">
        <v>2.8040769887448198E-2</v>
      </c>
      <c r="D2967">
        <v>-1.9787388146209201E-2</v>
      </c>
      <c r="E2967">
        <v>1.9787388146209201E-2</v>
      </c>
    </row>
    <row r="2968" spans="1:5" x14ac:dyDescent="0.25">
      <c r="A2968" t="s">
        <v>7814</v>
      </c>
      <c r="B2968" t="s">
        <v>4632</v>
      </c>
      <c r="C2968">
        <v>4.9985129572329097E-2</v>
      </c>
      <c r="D2968">
        <v>1.9742140088699501E-2</v>
      </c>
      <c r="E2968">
        <v>1.9742140088699501E-2</v>
      </c>
    </row>
    <row r="2969" spans="1:5" x14ac:dyDescent="0.25">
      <c r="A2969" t="s">
        <v>7815</v>
      </c>
      <c r="B2969" t="s">
        <v>4632</v>
      </c>
      <c r="C2969">
        <v>7.0698587017950397E-3</v>
      </c>
      <c r="D2969">
        <v>1.97214974551852E-2</v>
      </c>
      <c r="E2969">
        <v>1.97214974551852E-2</v>
      </c>
    </row>
    <row r="2970" spans="1:5" x14ac:dyDescent="0.25">
      <c r="A2970" t="s">
        <v>7816</v>
      </c>
      <c r="B2970" t="s">
        <v>4632</v>
      </c>
      <c r="C2970">
        <v>7.5488943746584904E-4</v>
      </c>
      <c r="D2970">
        <v>1.9630958217669001E-2</v>
      </c>
      <c r="E2970">
        <v>1.9630958217669001E-2</v>
      </c>
    </row>
    <row r="2971" spans="1:5" x14ac:dyDescent="0.25">
      <c r="A2971" t="s">
        <v>7817</v>
      </c>
      <c r="B2971" t="s">
        <v>4632</v>
      </c>
      <c r="C2971">
        <v>4.1813884406781501E-5</v>
      </c>
      <c r="D2971">
        <v>-1.9545572080128699E-2</v>
      </c>
      <c r="E2971">
        <v>1.9545572080128699E-2</v>
      </c>
    </row>
    <row r="2972" spans="1:5" x14ac:dyDescent="0.25">
      <c r="A2972" t="s">
        <v>7818</v>
      </c>
      <c r="B2972" t="s">
        <v>4632</v>
      </c>
      <c r="C2972">
        <v>4.5339249034887499E-3</v>
      </c>
      <c r="D2972">
        <v>-1.95447005732769E-2</v>
      </c>
      <c r="E2972">
        <v>1.95447005732769E-2</v>
      </c>
    </row>
    <row r="2973" spans="1:5" x14ac:dyDescent="0.25">
      <c r="A2973" t="s">
        <v>7819</v>
      </c>
      <c r="B2973" t="s">
        <v>4632</v>
      </c>
      <c r="C2973">
        <v>1.05192472547897E-3</v>
      </c>
      <c r="D2973">
        <v>-1.94862750310403E-2</v>
      </c>
      <c r="E2973">
        <v>1.94862750310403E-2</v>
      </c>
    </row>
    <row r="2974" spans="1:5" x14ac:dyDescent="0.25">
      <c r="A2974" t="s">
        <v>7820</v>
      </c>
      <c r="B2974" t="s">
        <v>4632</v>
      </c>
      <c r="C2974">
        <v>2.44443116021953E-2</v>
      </c>
      <c r="D2974">
        <v>1.9466698270147301E-2</v>
      </c>
      <c r="E2974">
        <v>1.9466698270147301E-2</v>
      </c>
    </row>
    <row r="2975" spans="1:5" x14ac:dyDescent="0.25">
      <c r="A2975" t="s">
        <v>7821</v>
      </c>
      <c r="B2975" t="s">
        <v>4632</v>
      </c>
      <c r="C2975">
        <v>8.0534358688417801E-4</v>
      </c>
      <c r="D2975">
        <v>-1.9383007836749299E-2</v>
      </c>
      <c r="E2975">
        <v>1.9383007836749299E-2</v>
      </c>
    </row>
    <row r="2976" spans="1:5" x14ac:dyDescent="0.25">
      <c r="A2976" t="s">
        <v>7822</v>
      </c>
      <c r="B2976" t="s">
        <v>4632</v>
      </c>
      <c r="C2976">
        <v>1.52158086483394E-2</v>
      </c>
      <c r="D2976">
        <v>-1.9222466128452E-2</v>
      </c>
      <c r="E2976">
        <v>1.9222466128452E-2</v>
      </c>
    </row>
    <row r="2977" spans="1:5" x14ac:dyDescent="0.25">
      <c r="A2977" t="s">
        <v>7823</v>
      </c>
      <c r="B2977" t="s">
        <v>4632</v>
      </c>
      <c r="C2977">
        <v>2.7486860630365199E-2</v>
      </c>
      <c r="D2977">
        <v>1.9210505888168802E-2</v>
      </c>
      <c r="E2977">
        <v>1.9210505888168802E-2</v>
      </c>
    </row>
    <row r="2978" spans="1:5" x14ac:dyDescent="0.25">
      <c r="A2978" t="s">
        <v>7824</v>
      </c>
      <c r="B2978" t="s">
        <v>4632</v>
      </c>
      <c r="C2978">
        <v>4.1669269361468203E-3</v>
      </c>
      <c r="D2978">
        <v>1.9185683689329901E-2</v>
      </c>
      <c r="E2978">
        <v>1.9185683689329901E-2</v>
      </c>
    </row>
    <row r="2979" spans="1:5" x14ac:dyDescent="0.25">
      <c r="A2979" t="s">
        <v>7825</v>
      </c>
      <c r="B2979" t="s">
        <v>4632</v>
      </c>
      <c r="C2979">
        <v>1.52314033195462E-2</v>
      </c>
      <c r="D2979">
        <v>-1.91240237577468E-2</v>
      </c>
      <c r="E2979">
        <v>1.91240237577468E-2</v>
      </c>
    </row>
    <row r="2980" spans="1:5" x14ac:dyDescent="0.25">
      <c r="A2980" t="s">
        <v>7826</v>
      </c>
      <c r="B2980" t="s">
        <v>4632</v>
      </c>
      <c r="C2980">
        <v>1.6712923917970499E-2</v>
      </c>
      <c r="D2980">
        <v>-1.90870017657493E-2</v>
      </c>
      <c r="E2980">
        <v>1.90870017657493E-2</v>
      </c>
    </row>
    <row r="2981" spans="1:5" x14ac:dyDescent="0.25">
      <c r="A2981" t="s">
        <v>7827</v>
      </c>
      <c r="B2981" t="s">
        <v>4632</v>
      </c>
      <c r="C2981">
        <v>4.6222784304333998E-2</v>
      </c>
      <c r="D2981">
        <v>1.9060746066521299E-2</v>
      </c>
      <c r="E2981">
        <v>1.9060746066521299E-2</v>
      </c>
    </row>
    <row r="2982" spans="1:5" x14ac:dyDescent="0.25">
      <c r="A2982" t="s">
        <v>7828</v>
      </c>
      <c r="B2982" t="s">
        <v>4632</v>
      </c>
      <c r="C2982">
        <v>5.76683887467519E-4</v>
      </c>
      <c r="D2982">
        <v>-1.8984115734137899E-2</v>
      </c>
      <c r="E2982">
        <v>1.8984115734137899E-2</v>
      </c>
    </row>
    <row r="2983" spans="1:5" x14ac:dyDescent="0.25">
      <c r="A2983" t="s">
        <v>7829</v>
      </c>
      <c r="B2983" t="s">
        <v>4632</v>
      </c>
      <c r="C2983">
        <v>2.11982121171597E-2</v>
      </c>
      <c r="D2983">
        <v>1.8977184306900902E-2</v>
      </c>
      <c r="E2983">
        <v>1.8977184306900902E-2</v>
      </c>
    </row>
    <row r="2984" spans="1:5" x14ac:dyDescent="0.25">
      <c r="A2984" t="s">
        <v>7830</v>
      </c>
      <c r="B2984" t="s">
        <v>4632</v>
      </c>
      <c r="C2984">
        <v>2.0687705604046699E-2</v>
      </c>
      <c r="D2984">
        <v>1.89335321502569E-2</v>
      </c>
      <c r="E2984">
        <v>1.89335321502569E-2</v>
      </c>
    </row>
    <row r="2985" spans="1:5" x14ac:dyDescent="0.25">
      <c r="A2985" t="s">
        <v>7831</v>
      </c>
      <c r="B2985" t="s">
        <v>4632</v>
      </c>
      <c r="C2985">
        <v>3.0777883792310601E-2</v>
      </c>
      <c r="D2985">
        <v>-1.89037708684625E-2</v>
      </c>
      <c r="E2985">
        <v>1.89037708684625E-2</v>
      </c>
    </row>
    <row r="2986" spans="1:5" x14ac:dyDescent="0.25">
      <c r="A2986" t="s">
        <v>7832</v>
      </c>
      <c r="B2986" t="s">
        <v>4632</v>
      </c>
      <c r="C2986">
        <v>2.6874064208744799E-2</v>
      </c>
      <c r="D2986">
        <v>1.8844833682452398E-2</v>
      </c>
      <c r="E2986">
        <v>1.8844833682452398E-2</v>
      </c>
    </row>
    <row r="2987" spans="1:5" x14ac:dyDescent="0.25">
      <c r="A2987" t="s">
        <v>7833</v>
      </c>
      <c r="B2987" t="s">
        <v>4632</v>
      </c>
      <c r="C2987">
        <v>1.50808009314044E-2</v>
      </c>
      <c r="D2987">
        <v>1.8841564597518599E-2</v>
      </c>
      <c r="E2987">
        <v>1.8841564597518599E-2</v>
      </c>
    </row>
    <row r="2988" spans="1:5" x14ac:dyDescent="0.25">
      <c r="A2988" t="s">
        <v>7834</v>
      </c>
      <c r="B2988" t="s">
        <v>4632</v>
      </c>
      <c r="C2988">
        <v>4.8240252042347199E-2</v>
      </c>
      <c r="D2988">
        <v>1.8788118280935E-2</v>
      </c>
      <c r="E2988">
        <v>1.8788118280935E-2</v>
      </c>
    </row>
    <row r="2989" spans="1:5" x14ac:dyDescent="0.25">
      <c r="A2989" t="s">
        <v>7835</v>
      </c>
      <c r="B2989" t="s">
        <v>4632</v>
      </c>
      <c r="C2989">
        <v>3.0112024886422902E-4</v>
      </c>
      <c r="D2989">
        <v>1.87686224592566E-2</v>
      </c>
      <c r="E2989">
        <v>1.87686224592566E-2</v>
      </c>
    </row>
    <row r="2990" spans="1:5" x14ac:dyDescent="0.25">
      <c r="A2990" t="s">
        <v>7836</v>
      </c>
      <c r="B2990" t="s">
        <v>4632</v>
      </c>
      <c r="C2990">
        <v>2.2855439191674602E-2</v>
      </c>
      <c r="D2990">
        <v>-1.8717896628846899E-2</v>
      </c>
      <c r="E2990">
        <v>1.8717896628846899E-2</v>
      </c>
    </row>
    <row r="2991" spans="1:5" x14ac:dyDescent="0.25">
      <c r="A2991" t="s">
        <v>7837</v>
      </c>
      <c r="B2991" t="s">
        <v>4632</v>
      </c>
      <c r="C2991">
        <v>3.2433526733390999E-3</v>
      </c>
      <c r="D2991">
        <v>-1.8670962155954499E-2</v>
      </c>
      <c r="E2991">
        <v>1.8670962155954499E-2</v>
      </c>
    </row>
    <row r="2992" spans="1:5" x14ac:dyDescent="0.25">
      <c r="A2992" t="s">
        <v>7838</v>
      </c>
      <c r="B2992" t="s">
        <v>4632</v>
      </c>
      <c r="C2992">
        <v>2.3412028787093201E-2</v>
      </c>
      <c r="D2992">
        <v>-1.86144739983286E-2</v>
      </c>
      <c r="E2992">
        <v>1.86144739983286E-2</v>
      </c>
    </row>
    <row r="2993" spans="1:5" x14ac:dyDescent="0.25">
      <c r="A2993" t="s">
        <v>7839</v>
      </c>
      <c r="B2993" t="s">
        <v>4632</v>
      </c>
      <c r="C2993">
        <v>2.2001364546334799E-2</v>
      </c>
      <c r="D2993">
        <v>1.8579635593627099E-2</v>
      </c>
      <c r="E2993">
        <v>1.8579635593627099E-2</v>
      </c>
    </row>
    <row r="2994" spans="1:5" x14ac:dyDescent="0.25">
      <c r="A2994" t="s">
        <v>7840</v>
      </c>
      <c r="B2994" t="s">
        <v>4632</v>
      </c>
      <c r="C2994">
        <v>1.7670069875842399E-2</v>
      </c>
      <c r="D2994">
        <v>1.8578285517879701E-2</v>
      </c>
      <c r="E2994">
        <v>1.8578285517879701E-2</v>
      </c>
    </row>
    <row r="2995" spans="1:5" x14ac:dyDescent="0.25">
      <c r="A2995" t="s">
        <v>7841</v>
      </c>
      <c r="B2995" t="s">
        <v>4632</v>
      </c>
      <c r="C2995">
        <v>2.7975294602533202E-2</v>
      </c>
      <c r="D2995">
        <v>1.8505993480904499E-2</v>
      </c>
      <c r="E2995">
        <v>1.8505993480904499E-2</v>
      </c>
    </row>
    <row r="2996" spans="1:5" x14ac:dyDescent="0.25">
      <c r="A2996" t="s">
        <v>7842</v>
      </c>
      <c r="B2996" t="s">
        <v>4632</v>
      </c>
      <c r="C2996">
        <v>1.1618752249371001E-2</v>
      </c>
      <c r="D2996">
        <v>-1.8497675325780501E-2</v>
      </c>
      <c r="E2996">
        <v>1.8497675325780501E-2</v>
      </c>
    </row>
    <row r="2997" spans="1:5" x14ac:dyDescent="0.25">
      <c r="A2997" t="s">
        <v>7843</v>
      </c>
      <c r="B2997" t="s">
        <v>4632</v>
      </c>
      <c r="C2997">
        <v>8.1233997728477701E-3</v>
      </c>
      <c r="D2997">
        <v>-1.8493883216554801E-2</v>
      </c>
      <c r="E2997">
        <v>1.8493883216554801E-2</v>
      </c>
    </row>
    <row r="2998" spans="1:5" x14ac:dyDescent="0.25">
      <c r="A2998" t="s">
        <v>7844</v>
      </c>
      <c r="B2998" t="s">
        <v>4632</v>
      </c>
      <c r="C2998">
        <v>2.9645881361023002E-3</v>
      </c>
      <c r="D2998">
        <v>1.8490026510876001E-2</v>
      </c>
      <c r="E2998">
        <v>1.8490026510876001E-2</v>
      </c>
    </row>
    <row r="2999" spans="1:5" x14ac:dyDescent="0.25">
      <c r="A2999" t="s">
        <v>7845</v>
      </c>
      <c r="B2999" t="s">
        <v>4632</v>
      </c>
      <c r="C2999">
        <v>9.0002481500923101E-9</v>
      </c>
      <c r="D2999">
        <v>1.8438329216457699E-2</v>
      </c>
      <c r="E2999">
        <v>1.8438329216457699E-2</v>
      </c>
    </row>
    <row r="3000" spans="1:5" x14ac:dyDescent="0.25">
      <c r="A3000" t="s">
        <v>7846</v>
      </c>
      <c r="B3000" t="s">
        <v>4632</v>
      </c>
      <c r="C3000">
        <v>1.6025082382690101E-2</v>
      </c>
      <c r="D3000">
        <v>1.8386347422923E-2</v>
      </c>
      <c r="E3000">
        <v>1.8386347422923E-2</v>
      </c>
    </row>
    <row r="3001" spans="1:5" x14ac:dyDescent="0.25">
      <c r="A3001" t="s">
        <v>7847</v>
      </c>
      <c r="B3001" t="s">
        <v>4632</v>
      </c>
      <c r="C3001">
        <v>4.0005696896713697E-2</v>
      </c>
      <c r="D3001">
        <v>1.83614921447205E-2</v>
      </c>
      <c r="E3001">
        <v>1.83614921447205E-2</v>
      </c>
    </row>
    <row r="3002" spans="1:5" x14ac:dyDescent="0.25">
      <c r="A3002" t="s">
        <v>7848</v>
      </c>
      <c r="B3002" t="s">
        <v>4632</v>
      </c>
      <c r="C3002">
        <v>4.7273825737567298E-5</v>
      </c>
      <c r="D3002">
        <v>1.8304741323986799E-2</v>
      </c>
      <c r="E3002">
        <v>1.8304741323986799E-2</v>
      </c>
    </row>
    <row r="3003" spans="1:5" x14ac:dyDescent="0.25">
      <c r="A3003" t="s">
        <v>7849</v>
      </c>
      <c r="B3003" t="s">
        <v>4632</v>
      </c>
      <c r="C3003">
        <v>9.2540734443357399E-3</v>
      </c>
      <c r="D3003">
        <v>-1.8104477070393799E-2</v>
      </c>
      <c r="E3003">
        <v>1.8104477070393799E-2</v>
      </c>
    </row>
    <row r="3004" spans="1:5" x14ac:dyDescent="0.25">
      <c r="A3004" t="s">
        <v>7850</v>
      </c>
      <c r="B3004" t="s">
        <v>4632</v>
      </c>
      <c r="C3004">
        <v>4.9516674331472098E-3</v>
      </c>
      <c r="D3004">
        <v>-1.8102179396781801E-2</v>
      </c>
      <c r="E3004">
        <v>1.8102179396781801E-2</v>
      </c>
    </row>
    <row r="3005" spans="1:5" x14ac:dyDescent="0.25">
      <c r="A3005" t="s">
        <v>7851</v>
      </c>
      <c r="B3005" t="s">
        <v>4632</v>
      </c>
      <c r="C3005">
        <v>6.0905446917355801E-4</v>
      </c>
      <c r="D3005">
        <v>-1.8094999269836098E-2</v>
      </c>
      <c r="E3005">
        <v>1.8094999269836098E-2</v>
      </c>
    </row>
    <row r="3006" spans="1:5" x14ac:dyDescent="0.25">
      <c r="A3006" t="s">
        <v>7852</v>
      </c>
      <c r="B3006" t="s">
        <v>4632</v>
      </c>
      <c r="C3006">
        <v>1.0776441312195901E-2</v>
      </c>
      <c r="D3006">
        <v>1.80515267213186E-2</v>
      </c>
      <c r="E3006">
        <v>1.80515267213186E-2</v>
      </c>
    </row>
    <row r="3007" spans="1:5" x14ac:dyDescent="0.25">
      <c r="A3007" t="s">
        <v>7853</v>
      </c>
      <c r="B3007" t="s">
        <v>4632</v>
      </c>
      <c r="C3007">
        <v>2.7524399449819598E-7</v>
      </c>
      <c r="D3007">
        <v>1.8000133697277199E-2</v>
      </c>
      <c r="E3007">
        <v>1.8000133697277199E-2</v>
      </c>
    </row>
    <row r="3008" spans="1:5" x14ac:dyDescent="0.25">
      <c r="A3008" t="s">
        <v>7854</v>
      </c>
      <c r="B3008" t="s">
        <v>4632</v>
      </c>
      <c r="C3008">
        <v>5.2695006922224303E-3</v>
      </c>
      <c r="D3008">
        <v>-1.79909795175263E-2</v>
      </c>
      <c r="E3008">
        <v>1.79909795175263E-2</v>
      </c>
    </row>
    <row r="3009" spans="1:5" x14ac:dyDescent="0.25">
      <c r="A3009" t="s">
        <v>7855</v>
      </c>
      <c r="B3009" t="s">
        <v>4632</v>
      </c>
      <c r="C3009">
        <v>5.2695006922224303E-3</v>
      </c>
      <c r="D3009">
        <v>1.7990979517526099E-2</v>
      </c>
      <c r="E3009">
        <v>1.7990979517526099E-2</v>
      </c>
    </row>
    <row r="3010" spans="1:5" x14ac:dyDescent="0.25">
      <c r="A3010" t="s">
        <v>7856</v>
      </c>
      <c r="B3010" t="s">
        <v>4632</v>
      </c>
      <c r="C3010">
        <v>3.6758360374205802E-2</v>
      </c>
      <c r="D3010">
        <v>-1.7938674072164599E-2</v>
      </c>
      <c r="E3010">
        <v>1.7938674072164599E-2</v>
      </c>
    </row>
    <row r="3011" spans="1:5" x14ac:dyDescent="0.25">
      <c r="A3011" t="s">
        <v>7857</v>
      </c>
      <c r="B3011" t="s">
        <v>4632</v>
      </c>
      <c r="C3011">
        <v>6.4934330369426398E-3</v>
      </c>
      <c r="D3011">
        <v>1.7846873076063599E-2</v>
      </c>
      <c r="E3011">
        <v>1.7846873076063599E-2</v>
      </c>
    </row>
    <row r="3012" spans="1:5" x14ac:dyDescent="0.25">
      <c r="A3012" t="s">
        <v>7858</v>
      </c>
      <c r="B3012" t="s">
        <v>4632</v>
      </c>
      <c r="C3012">
        <v>2.2656440909438499E-3</v>
      </c>
      <c r="D3012">
        <v>-1.78234782414095E-2</v>
      </c>
      <c r="E3012">
        <v>1.78234782414095E-2</v>
      </c>
    </row>
    <row r="3013" spans="1:5" x14ac:dyDescent="0.25">
      <c r="A3013" t="s">
        <v>7859</v>
      </c>
      <c r="B3013" t="s">
        <v>4632</v>
      </c>
      <c r="C3013">
        <v>9.7941547737261103E-3</v>
      </c>
      <c r="D3013">
        <v>-1.7803671204948E-2</v>
      </c>
      <c r="E3013">
        <v>1.7803671204948E-2</v>
      </c>
    </row>
    <row r="3014" spans="1:5" x14ac:dyDescent="0.25">
      <c r="A3014" t="s">
        <v>7860</v>
      </c>
      <c r="B3014" t="s">
        <v>4632</v>
      </c>
      <c r="C3014">
        <v>1.52070021235047E-2</v>
      </c>
      <c r="D3014">
        <v>-1.77926736299307E-2</v>
      </c>
      <c r="E3014">
        <v>1.77926736299307E-2</v>
      </c>
    </row>
    <row r="3015" spans="1:5" x14ac:dyDescent="0.25">
      <c r="A3015" t="s">
        <v>7861</v>
      </c>
      <c r="B3015" t="s">
        <v>4632</v>
      </c>
      <c r="C3015">
        <v>2.4397143835194E-2</v>
      </c>
      <c r="D3015">
        <v>-1.7772430343883198E-2</v>
      </c>
      <c r="E3015">
        <v>1.7772430343883198E-2</v>
      </c>
    </row>
    <row r="3016" spans="1:5" x14ac:dyDescent="0.25">
      <c r="A3016" t="s">
        <v>7862</v>
      </c>
      <c r="B3016" t="s">
        <v>4632</v>
      </c>
      <c r="C3016">
        <v>3.4710966747912297E-2</v>
      </c>
      <c r="D3016">
        <v>-1.7710793492549299E-2</v>
      </c>
      <c r="E3016">
        <v>1.7710793492549299E-2</v>
      </c>
    </row>
    <row r="3017" spans="1:5" x14ac:dyDescent="0.25">
      <c r="A3017" t="s">
        <v>7863</v>
      </c>
      <c r="B3017" t="s">
        <v>4632</v>
      </c>
      <c r="C3017">
        <v>2.5606523836234898E-3</v>
      </c>
      <c r="D3017">
        <v>-1.76319396226431E-2</v>
      </c>
      <c r="E3017">
        <v>1.76319396226431E-2</v>
      </c>
    </row>
    <row r="3018" spans="1:5" x14ac:dyDescent="0.25">
      <c r="A3018" t="s">
        <v>7864</v>
      </c>
      <c r="B3018" t="s">
        <v>4632</v>
      </c>
      <c r="C3018">
        <v>1.46608830559976E-2</v>
      </c>
      <c r="D3018">
        <v>-1.7568189546929201E-2</v>
      </c>
      <c r="E3018">
        <v>1.7568189546929201E-2</v>
      </c>
    </row>
    <row r="3019" spans="1:5" x14ac:dyDescent="0.25">
      <c r="A3019" t="s">
        <v>7865</v>
      </c>
      <c r="B3019" t="s">
        <v>4632</v>
      </c>
      <c r="C3019">
        <v>3.9389559610401401E-2</v>
      </c>
      <c r="D3019">
        <v>-1.7561901256641602E-2</v>
      </c>
      <c r="E3019">
        <v>1.7561901256641602E-2</v>
      </c>
    </row>
    <row r="3020" spans="1:5" x14ac:dyDescent="0.25">
      <c r="A3020" t="s">
        <v>7866</v>
      </c>
      <c r="B3020" t="s">
        <v>4632</v>
      </c>
      <c r="C3020">
        <v>6.7560118897526302E-3</v>
      </c>
      <c r="D3020">
        <v>-1.75502671904098E-2</v>
      </c>
      <c r="E3020">
        <v>1.75502671904098E-2</v>
      </c>
    </row>
    <row r="3021" spans="1:5" x14ac:dyDescent="0.25">
      <c r="A3021" t="s">
        <v>7867</v>
      </c>
      <c r="B3021" t="s">
        <v>4632</v>
      </c>
      <c r="C3021">
        <v>5.5076305169494497E-3</v>
      </c>
      <c r="D3021">
        <v>1.75024289088252E-2</v>
      </c>
      <c r="E3021">
        <v>1.75024289088252E-2</v>
      </c>
    </row>
    <row r="3022" spans="1:5" x14ac:dyDescent="0.25">
      <c r="A3022" t="s">
        <v>7868</v>
      </c>
      <c r="B3022" t="s">
        <v>4632</v>
      </c>
      <c r="C3022">
        <v>2.87143137390575E-4</v>
      </c>
      <c r="D3022">
        <v>-1.74745508256136E-2</v>
      </c>
      <c r="E3022">
        <v>1.74745508256136E-2</v>
      </c>
    </row>
    <row r="3023" spans="1:5" x14ac:dyDescent="0.25">
      <c r="A3023" t="s">
        <v>7869</v>
      </c>
      <c r="B3023" t="s">
        <v>4632</v>
      </c>
      <c r="C3023">
        <v>3.1030999633666199E-2</v>
      </c>
      <c r="D3023">
        <v>-1.74660136695249E-2</v>
      </c>
      <c r="E3023">
        <v>1.74660136695249E-2</v>
      </c>
    </row>
    <row r="3024" spans="1:5" x14ac:dyDescent="0.25">
      <c r="A3024" t="s">
        <v>7870</v>
      </c>
      <c r="B3024" t="s">
        <v>4632</v>
      </c>
      <c r="C3024">
        <v>3.3359875692328102E-2</v>
      </c>
      <c r="D3024">
        <v>1.74641756569546E-2</v>
      </c>
      <c r="E3024">
        <v>1.74641756569546E-2</v>
      </c>
    </row>
    <row r="3025" spans="1:5" x14ac:dyDescent="0.25">
      <c r="A3025" t="s">
        <v>7871</v>
      </c>
      <c r="B3025" t="s">
        <v>4632</v>
      </c>
      <c r="C3025">
        <v>4.9546738958598898E-5</v>
      </c>
      <c r="D3025">
        <v>1.7390985861846599E-2</v>
      </c>
      <c r="E3025">
        <v>1.7390985861846599E-2</v>
      </c>
    </row>
    <row r="3026" spans="1:5" x14ac:dyDescent="0.25">
      <c r="A3026" t="s">
        <v>7872</v>
      </c>
      <c r="B3026" t="s">
        <v>4632</v>
      </c>
      <c r="C3026">
        <v>4.3293335765149502E-2</v>
      </c>
      <c r="D3026">
        <v>1.7345399524503601E-2</v>
      </c>
      <c r="E3026">
        <v>1.7345399524503601E-2</v>
      </c>
    </row>
    <row r="3027" spans="1:5" x14ac:dyDescent="0.25">
      <c r="A3027" t="s">
        <v>7873</v>
      </c>
      <c r="B3027" t="s">
        <v>4632</v>
      </c>
      <c r="C3027">
        <v>5.3739024538821201E-3</v>
      </c>
      <c r="D3027">
        <v>1.7338627151758001E-2</v>
      </c>
      <c r="E3027">
        <v>1.7338627151758001E-2</v>
      </c>
    </row>
    <row r="3028" spans="1:5" x14ac:dyDescent="0.25">
      <c r="A3028" t="s">
        <v>7874</v>
      </c>
      <c r="B3028" t="s">
        <v>4632</v>
      </c>
      <c r="C3028">
        <v>3.6740627779579901E-6</v>
      </c>
      <c r="D3028">
        <v>1.7222690768161301E-2</v>
      </c>
      <c r="E3028">
        <v>1.7222690768161301E-2</v>
      </c>
    </row>
    <row r="3029" spans="1:5" x14ac:dyDescent="0.25">
      <c r="A3029" t="s">
        <v>7875</v>
      </c>
      <c r="B3029" t="s">
        <v>4632</v>
      </c>
      <c r="C3029">
        <v>5.7264254649811597E-3</v>
      </c>
      <c r="D3029">
        <v>-1.7204655575164499E-2</v>
      </c>
      <c r="E3029">
        <v>1.7204655575164499E-2</v>
      </c>
    </row>
    <row r="3030" spans="1:5" x14ac:dyDescent="0.25">
      <c r="A3030" t="s">
        <v>7876</v>
      </c>
      <c r="B3030" t="s">
        <v>4632</v>
      </c>
      <c r="C3030">
        <v>2.9321656112013799E-3</v>
      </c>
      <c r="D3030">
        <v>1.7131412131783201E-2</v>
      </c>
      <c r="E3030">
        <v>1.7131412131783201E-2</v>
      </c>
    </row>
    <row r="3031" spans="1:5" x14ac:dyDescent="0.25">
      <c r="A3031" t="s">
        <v>7877</v>
      </c>
      <c r="B3031" t="s">
        <v>4632</v>
      </c>
      <c r="C3031">
        <v>8.8886861031384507E-3</v>
      </c>
      <c r="D3031">
        <v>1.7089116044501002E-2</v>
      </c>
      <c r="E3031">
        <v>1.7089116044501002E-2</v>
      </c>
    </row>
    <row r="3032" spans="1:5" x14ac:dyDescent="0.25">
      <c r="A3032" t="s">
        <v>7878</v>
      </c>
      <c r="B3032" t="s">
        <v>4632</v>
      </c>
      <c r="C3032">
        <v>2.84711546700234E-2</v>
      </c>
      <c r="D3032">
        <v>1.7049966679915499E-2</v>
      </c>
      <c r="E3032">
        <v>1.7049966679915499E-2</v>
      </c>
    </row>
    <row r="3033" spans="1:5" x14ac:dyDescent="0.25">
      <c r="A3033" t="s">
        <v>7879</v>
      </c>
      <c r="B3033" t="s">
        <v>4632</v>
      </c>
      <c r="C3033">
        <v>1.58118992891857E-2</v>
      </c>
      <c r="D3033">
        <v>1.7026812106741299E-2</v>
      </c>
      <c r="E3033">
        <v>1.7026812106741299E-2</v>
      </c>
    </row>
    <row r="3034" spans="1:5" x14ac:dyDescent="0.25">
      <c r="A3034" t="s">
        <v>7880</v>
      </c>
      <c r="B3034" t="s">
        <v>4632</v>
      </c>
      <c r="C3034">
        <v>3.0823420051852398E-11</v>
      </c>
      <c r="D3034">
        <v>-1.69976323244336E-2</v>
      </c>
      <c r="E3034">
        <v>1.69976323244336E-2</v>
      </c>
    </row>
    <row r="3035" spans="1:5" x14ac:dyDescent="0.25">
      <c r="A3035" t="s">
        <v>7881</v>
      </c>
      <c r="B3035" t="s">
        <v>4632</v>
      </c>
      <c r="C3035">
        <v>9.6329300898964103E-5</v>
      </c>
      <c r="D3035">
        <v>1.6971469263701699E-2</v>
      </c>
      <c r="E3035">
        <v>1.6971469263701699E-2</v>
      </c>
    </row>
    <row r="3036" spans="1:5" x14ac:dyDescent="0.25">
      <c r="A3036" t="s">
        <v>7882</v>
      </c>
      <c r="B3036" t="s">
        <v>4632</v>
      </c>
      <c r="C3036">
        <v>9.6329300898964103E-5</v>
      </c>
      <c r="D3036">
        <v>-1.6971469263701602E-2</v>
      </c>
      <c r="E3036">
        <v>1.6971469263701602E-2</v>
      </c>
    </row>
    <row r="3037" spans="1:5" x14ac:dyDescent="0.25">
      <c r="A3037" t="s">
        <v>7883</v>
      </c>
      <c r="B3037" t="s">
        <v>4632</v>
      </c>
      <c r="C3037">
        <v>1.22730764779E-2</v>
      </c>
      <c r="D3037">
        <v>-1.69656648347122E-2</v>
      </c>
      <c r="E3037">
        <v>1.69656648347122E-2</v>
      </c>
    </row>
    <row r="3038" spans="1:5" x14ac:dyDescent="0.25">
      <c r="A3038" t="s">
        <v>7884</v>
      </c>
      <c r="B3038" t="s">
        <v>4632</v>
      </c>
      <c r="C3038">
        <v>4.3293335765149502E-2</v>
      </c>
      <c r="D3038">
        <v>-1.67409824157441E-2</v>
      </c>
      <c r="E3038">
        <v>1.67409824157441E-2</v>
      </c>
    </row>
    <row r="3039" spans="1:5" x14ac:dyDescent="0.25">
      <c r="A3039" t="s">
        <v>7885</v>
      </c>
      <c r="B3039" t="s">
        <v>4632</v>
      </c>
      <c r="C3039">
        <v>8.1195080763013397E-4</v>
      </c>
      <c r="D3039">
        <v>1.6739102869694399E-2</v>
      </c>
      <c r="E3039">
        <v>1.6739102869694399E-2</v>
      </c>
    </row>
    <row r="3040" spans="1:5" x14ac:dyDescent="0.25">
      <c r="A3040" t="s">
        <v>7886</v>
      </c>
      <c r="B3040" t="s">
        <v>4632</v>
      </c>
      <c r="C3040">
        <v>1.01792222712795E-4</v>
      </c>
      <c r="D3040">
        <v>1.6715073997420601E-2</v>
      </c>
      <c r="E3040">
        <v>1.6715073997420601E-2</v>
      </c>
    </row>
    <row r="3041" spans="1:5" x14ac:dyDescent="0.25">
      <c r="A3041" t="s">
        <v>7887</v>
      </c>
      <c r="B3041" t="s">
        <v>4632</v>
      </c>
      <c r="C3041">
        <v>1.3113698206433501E-2</v>
      </c>
      <c r="D3041">
        <v>-1.6457590719447399E-2</v>
      </c>
      <c r="E3041">
        <v>1.6457590719447399E-2</v>
      </c>
    </row>
    <row r="3042" spans="1:5" x14ac:dyDescent="0.25">
      <c r="A3042" t="s">
        <v>7888</v>
      </c>
      <c r="B3042" t="s">
        <v>4632</v>
      </c>
      <c r="C3042">
        <v>1.61095648750924E-3</v>
      </c>
      <c r="D3042">
        <v>-1.6402040995628701E-2</v>
      </c>
      <c r="E3042">
        <v>1.6402040995628701E-2</v>
      </c>
    </row>
    <row r="3043" spans="1:5" x14ac:dyDescent="0.25">
      <c r="A3043" t="s">
        <v>7889</v>
      </c>
      <c r="B3043" t="s">
        <v>4632</v>
      </c>
      <c r="C3043">
        <v>2.5319190038345702E-4</v>
      </c>
      <c r="D3043">
        <v>1.6354496529720201E-2</v>
      </c>
      <c r="E3043">
        <v>1.6354496529720201E-2</v>
      </c>
    </row>
    <row r="3044" spans="1:5" x14ac:dyDescent="0.25">
      <c r="A3044" t="s">
        <v>7890</v>
      </c>
      <c r="B3044" t="s">
        <v>4632</v>
      </c>
      <c r="C3044">
        <v>1.0143949900182799E-2</v>
      </c>
      <c r="D3044">
        <v>1.6329287880513299E-2</v>
      </c>
      <c r="E3044">
        <v>1.6329287880513299E-2</v>
      </c>
    </row>
    <row r="3045" spans="1:5" x14ac:dyDescent="0.25">
      <c r="A3045" t="s">
        <v>7891</v>
      </c>
      <c r="B3045" t="s">
        <v>4632</v>
      </c>
      <c r="C3045">
        <v>2.0375862357893199E-2</v>
      </c>
      <c r="D3045">
        <v>1.62819938278174E-2</v>
      </c>
      <c r="E3045">
        <v>1.62819938278174E-2</v>
      </c>
    </row>
    <row r="3046" spans="1:5" x14ac:dyDescent="0.25">
      <c r="A3046" t="s">
        <v>7892</v>
      </c>
      <c r="B3046" t="s">
        <v>4632</v>
      </c>
      <c r="C3046">
        <v>1.2581640979783999E-3</v>
      </c>
      <c r="D3046">
        <v>-1.61806591221084E-2</v>
      </c>
      <c r="E3046">
        <v>1.61806591221084E-2</v>
      </c>
    </row>
    <row r="3047" spans="1:5" x14ac:dyDescent="0.25">
      <c r="A3047" t="s">
        <v>7893</v>
      </c>
      <c r="B3047" t="s">
        <v>4632</v>
      </c>
      <c r="C3047">
        <v>8.8157664079183806E-3</v>
      </c>
      <c r="D3047">
        <v>1.60040960454483E-2</v>
      </c>
      <c r="E3047">
        <v>1.60040960454483E-2</v>
      </c>
    </row>
    <row r="3048" spans="1:5" x14ac:dyDescent="0.25">
      <c r="A3048" t="s">
        <v>7894</v>
      </c>
      <c r="B3048" t="s">
        <v>4632</v>
      </c>
      <c r="C3048">
        <v>3.6185669584983003E-2</v>
      </c>
      <c r="D3048">
        <v>-1.5998299224977999E-2</v>
      </c>
      <c r="E3048">
        <v>1.5998299224977999E-2</v>
      </c>
    </row>
    <row r="3049" spans="1:5" x14ac:dyDescent="0.25">
      <c r="A3049" t="s">
        <v>7895</v>
      </c>
      <c r="B3049" t="s">
        <v>4632</v>
      </c>
      <c r="C3049">
        <v>3.6185669584983003E-2</v>
      </c>
      <c r="D3049">
        <v>1.5998299224977999E-2</v>
      </c>
      <c r="E3049">
        <v>1.5998299224977999E-2</v>
      </c>
    </row>
    <row r="3050" spans="1:5" x14ac:dyDescent="0.25">
      <c r="A3050" t="s">
        <v>7896</v>
      </c>
      <c r="B3050" t="s">
        <v>4632</v>
      </c>
      <c r="C3050">
        <v>1.5871254882098599E-3</v>
      </c>
      <c r="D3050">
        <v>1.5963805698663701E-2</v>
      </c>
      <c r="E3050">
        <v>1.5963805698663701E-2</v>
      </c>
    </row>
    <row r="3051" spans="1:5" x14ac:dyDescent="0.25">
      <c r="A3051" t="s">
        <v>7897</v>
      </c>
      <c r="B3051" t="s">
        <v>4632</v>
      </c>
      <c r="C3051">
        <v>1.07557732156903E-2</v>
      </c>
      <c r="D3051">
        <v>1.5908347508794701E-2</v>
      </c>
      <c r="E3051">
        <v>1.5908347508794701E-2</v>
      </c>
    </row>
    <row r="3052" spans="1:5" x14ac:dyDescent="0.25">
      <c r="A3052" t="s">
        <v>7898</v>
      </c>
      <c r="B3052" t="s">
        <v>4632</v>
      </c>
      <c r="C3052">
        <v>2.79684642113164E-2</v>
      </c>
      <c r="D3052">
        <v>1.5876030590942398E-2</v>
      </c>
      <c r="E3052">
        <v>1.5876030590942398E-2</v>
      </c>
    </row>
    <row r="3053" spans="1:5" x14ac:dyDescent="0.25">
      <c r="A3053" t="s">
        <v>7899</v>
      </c>
      <c r="B3053" t="s">
        <v>4632</v>
      </c>
      <c r="C3053">
        <v>1.28960269646525E-3</v>
      </c>
      <c r="D3053">
        <v>1.58212661673807E-2</v>
      </c>
      <c r="E3053">
        <v>1.58212661673807E-2</v>
      </c>
    </row>
    <row r="3054" spans="1:5" x14ac:dyDescent="0.25">
      <c r="A3054" t="s">
        <v>7900</v>
      </c>
      <c r="B3054" t="s">
        <v>4632</v>
      </c>
      <c r="C3054">
        <v>2.46751695337446E-3</v>
      </c>
      <c r="D3054">
        <v>1.5743907839720201E-2</v>
      </c>
      <c r="E3054">
        <v>1.5743907839720201E-2</v>
      </c>
    </row>
    <row r="3055" spans="1:5" x14ac:dyDescent="0.25">
      <c r="A3055" t="s">
        <v>7901</v>
      </c>
      <c r="B3055" t="s">
        <v>4632</v>
      </c>
      <c r="C3055">
        <v>1.24600085202004E-3</v>
      </c>
      <c r="D3055">
        <v>-1.56886292284136E-2</v>
      </c>
      <c r="E3055">
        <v>1.56886292284136E-2</v>
      </c>
    </row>
    <row r="3056" spans="1:5" x14ac:dyDescent="0.25">
      <c r="A3056" t="s">
        <v>7902</v>
      </c>
      <c r="B3056" t="s">
        <v>4632</v>
      </c>
      <c r="C3056">
        <v>4.7236192373449198E-2</v>
      </c>
      <c r="D3056">
        <v>-1.5595860025419199E-2</v>
      </c>
      <c r="E3056">
        <v>1.5595860025419199E-2</v>
      </c>
    </row>
    <row r="3057" spans="1:5" x14ac:dyDescent="0.25">
      <c r="A3057" t="s">
        <v>7903</v>
      </c>
      <c r="B3057" t="s">
        <v>4632</v>
      </c>
      <c r="C3057">
        <v>2.0774469680041002E-3</v>
      </c>
      <c r="D3057">
        <v>1.5594328136336599E-2</v>
      </c>
      <c r="E3057">
        <v>1.5594328136336599E-2</v>
      </c>
    </row>
    <row r="3058" spans="1:5" x14ac:dyDescent="0.25">
      <c r="A3058" t="s">
        <v>7904</v>
      </c>
      <c r="B3058" t="s">
        <v>4632</v>
      </c>
      <c r="C3058">
        <v>3.8110043156816499E-4</v>
      </c>
      <c r="D3058">
        <v>1.55824314410979E-2</v>
      </c>
      <c r="E3058">
        <v>1.55824314410979E-2</v>
      </c>
    </row>
    <row r="3059" spans="1:5" x14ac:dyDescent="0.25">
      <c r="A3059" t="s">
        <v>7905</v>
      </c>
      <c r="B3059" t="s">
        <v>4632</v>
      </c>
      <c r="C3059">
        <v>1.6025082382690101E-2</v>
      </c>
      <c r="D3059">
        <v>1.55342569054308E-2</v>
      </c>
      <c r="E3059">
        <v>1.55342569054308E-2</v>
      </c>
    </row>
    <row r="3060" spans="1:5" x14ac:dyDescent="0.25">
      <c r="A3060" t="s">
        <v>7906</v>
      </c>
      <c r="B3060" t="s">
        <v>4632</v>
      </c>
      <c r="C3060">
        <v>2.1103167787485899E-5</v>
      </c>
      <c r="D3060">
        <v>-1.55184324354821E-2</v>
      </c>
      <c r="E3060">
        <v>1.55184324354821E-2</v>
      </c>
    </row>
    <row r="3061" spans="1:5" x14ac:dyDescent="0.25">
      <c r="A3061" t="s">
        <v>7907</v>
      </c>
      <c r="B3061" t="s">
        <v>4632</v>
      </c>
      <c r="C3061">
        <v>2.9643428508793999E-2</v>
      </c>
      <c r="D3061">
        <v>1.55041828351359E-2</v>
      </c>
      <c r="E3061">
        <v>1.55041828351359E-2</v>
      </c>
    </row>
    <row r="3062" spans="1:5" x14ac:dyDescent="0.25">
      <c r="A3062" t="s">
        <v>7908</v>
      </c>
      <c r="B3062" t="s">
        <v>4632</v>
      </c>
      <c r="C3062">
        <v>1.15922715213504E-2</v>
      </c>
      <c r="D3062">
        <v>1.54946434414661E-2</v>
      </c>
      <c r="E3062">
        <v>1.54946434414661E-2</v>
      </c>
    </row>
    <row r="3063" spans="1:5" x14ac:dyDescent="0.25">
      <c r="A3063" t="s">
        <v>7909</v>
      </c>
      <c r="B3063" t="s">
        <v>4632</v>
      </c>
      <c r="C3063">
        <v>1.45669872688616E-2</v>
      </c>
      <c r="D3063">
        <v>1.5467820797521599E-2</v>
      </c>
      <c r="E3063">
        <v>1.5467820797521599E-2</v>
      </c>
    </row>
    <row r="3064" spans="1:5" x14ac:dyDescent="0.25">
      <c r="A3064" t="s">
        <v>7910</v>
      </c>
      <c r="B3064" t="s">
        <v>4632</v>
      </c>
      <c r="C3064">
        <v>5.4102932411224797E-3</v>
      </c>
      <c r="D3064">
        <v>1.54562550248618E-2</v>
      </c>
      <c r="E3064">
        <v>1.54562550248618E-2</v>
      </c>
    </row>
    <row r="3065" spans="1:5" x14ac:dyDescent="0.25">
      <c r="A3065" t="s">
        <v>7911</v>
      </c>
      <c r="B3065" t="s">
        <v>4632</v>
      </c>
      <c r="C3065">
        <v>2.0251484229455098E-3</v>
      </c>
      <c r="D3065">
        <v>-1.54013738895307E-2</v>
      </c>
      <c r="E3065">
        <v>1.54013738895307E-2</v>
      </c>
    </row>
    <row r="3066" spans="1:5" x14ac:dyDescent="0.25">
      <c r="A3066" t="s">
        <v>7912</v>
      </c>
      <c r="B3066" t="s">
        <v>4632</v>
      </c>
      <c r="C3066">
        <v>5.2871615821469095E-4</v>
      </c>
      <c r="D3066">
        <v>-1.5360606007923799E-2</v>
      </c>
      <c r="E3066">
        <v>1.5360606007923799E-2</v>
      </c>
    </row>
    <row r="3067" spans="1:5" x14ac:dyDescent="0.25">
      <c r="A3067" t="s">
        <v>7913</v>
      </c>
      <c r="B3067" t="s">
        <v>4632</v>
      </c>
      <c r="C3067">
        <v>1.0085820704026501E-2</v>
      </c>
      <c r="D3067">
        <v>1.53014699021163E-2</v>
      </c>
      <c r="E3067">
        <v>1.53014699021163E-2</v>
      </c>
    </row>
    <row r="3068" spans="1:5" x14ac:dyDescent="0.25">
      <c r="A3068" t="s">
        <v>7914</v>
      </c>
      <c r="B3068" t="s">
        <v>4632</v>
      </c>
      <c r="C3068">
        <v>3.9034259338705697E-2</v>
      </c>
      <c r="D3068">
        <v>1.5261723866928799E-2</v>
      </c>
      <c r="E3068">
        <v>1.5261723866928799E-2</v>
      </c>
    </row>
    <row r="3069" spans="1:5" x14ac:dyDescent="0.25">
      <c r="A3069" t="s">
        <v>7915</v>
      </c>
      <c r="B3069" t="s">
        <v>4632</v>
      </c>
      <c r="C3069">
        <v>2.4958445916114499E-2</v>
      </c>
      <c r="D3069">
        <v>-1.5228996326507999E-2</v>
      </c>
      <c r="E3069">
        <v>1.5228996326507999E-2</v>
      </c>
    </row>
    <row r="3070" spans="1:5" x14ac:dyDescent="0.25">
      <c r="A3070" t="s">
        <v>7916</v>
      </c>
      <c r="B3070" t="s">
        <v>4632</v>
      </c>
      <c r="C3070">
        <v>3.5190399103500101E-3</v>
      </c>
      <c r="D3070">
        <v>1.5153242381106E-2</v>
      </c>
      <c r="E3070">
        <v>1.5153242381106E-2</v>
      </c>
    </row>
    <row r="3071" spans="1:5" x14ac:dyDescent="0.25">
      <c r="A3071" t="s">
        <v>7917</v>
      </c>
      <c r="B3071" t="s">
        <v>4632</v>
      </c>
      <c r="C3071">
        <v>4.9818075065562195E-4</v>
      </c>
      <c r="D3071">
        <v>1.5141289274104901E-2</v>
      </c>
      <c r="E3071">
        <v>1.5141289274104901E-2</v>
      </c>
    </row>
    <row r="3072" spans="1:5" x14ac:dyDescent="0.25">
      <c r="A3072" t="s">
        <v>7918</v>
      </c>
      <c r="B3072" t="s">
        <v>4632</v>
      </c>
      <c r="C3072">
        <v>4.0809309256987697E-2</v>
      </c>
      <c r="D3072">
        <v>1.5071372069323401E-2</v>
      </c>
      <c r="E3072">
        <v>1.5071372069323401E-2</v>
      </c>
    </row>
    <row r="3073" spans="1:5" x14ac:dyDescent="0.25">
      <c r="A3073" t="s">
        <v>7919</v>
      </c>
      <c r="B3073" t="s">
        <v>4632</v>
      </c>
      <c r="C3073">
        <v>5.3049436986647495E-7</v>
      </c>
      <c r="D3073">
        <v>-1.50635345375623E-2</v>
      </c>
      <c r="E3073">
        <v>1.50635345375623E-2</v>
      </c>
    </row>
    <row r="3074" spans="1:5" x14ac:dyDescent="0.25">
      <c r="A3074" t="s">
        <v>7920</v>
      </c>
      <c r="B3074" t="s">
        <v>4632</v>
      </c>
      <c r="C3074">
        <v>2.0687705604046699E-2</v>
      </c>
      <c r="D3074">
        <v>1.5014315056823499E-2</v>
      </c>
      <c r="E3074">
        <v>1.5014315056823499E-2</v>
      </c>
    </row>
    <row r="3075" spans="1:5" x14ac:dyDescent="0.25">
      <c r="A3075" t="s">
        <v>7921</v>
      </c>
      <c r="B3075" t="s">
        <v>4632</v>
      </c>
      <c r="C3075">
        <v>2.5812069311624102E-3</v>
      </c>
      <c r="D3075">
        <v>1.48303964065196E-2</v>
      </c>
      <c r="E3075">
        <v>1.48303964065196E-2</v>
      </c>
    </row>
    <row r="3076" spans="1:5" x14ac:dyDescent="0.25">
      <c r="A3076" t="s">
        <v>7922</v>
      </c>
      <c r="B3076" t="s">
        <v>4632</v>
      </c>
      <c r="C3076">
        <v>4.5617636194918397E-2</v>
      </c>
      <c r="D3076">
        <v>1.48224949340488E-2</v>
      </c>
      <c r="E3076">
        <v>1.48224949340488E-2</v>
      </c>
    </row>
    <row r="3077" spans="1:5" x14ac:dyDescent="0.25">
      <c r="A3077" t="s">
        <v>7923</v>
      </c>
      <c r="B3077" t="s">
        <v>4632</v>
      </c>
      <c r="C3077">
        <v>1.8567819660479899E-2</v>
      </c>
      <c r="D3077">
        <v>1.472718988908E-2</v>
      </c>
      <c r="E3077">
        <v>1.472718988908E-2</v>
      </c>
    </row>
    <row r="3078" spans="1:5" x14ac:dyDescent="0.25">
      <c r="A3078" t="s">
        <v>7924</v>
      </c>
      <c r="B3078" t="s">
        <v>4632</v>
      </c>
      <c r="C3078">
        <v>5.4102932411224797E-3</v>
      </c>
      <c r="D3078">
        <v>1.4718195991361E-2</v>
      </c>
      <c r="E3078">
        <v>1.4718195991361E-2</v>
      </c>
    </row>
    <row r="3079" spans="1:5" x14ac:dyDescent="0.25">
      <c r="A3079" t="s">
        <v>7925</v>
      </c>
      <c r="B3079" t="s">
        <v>4632</v>
      </c>
      <c r="C3079">
        <v>3.4065513130047603E-2</v>
      </c>
      <c r="D3079">
        <v>1.4665489424791799E-2</v>
      </c>
      <c r="E3079">
        <v>1.4665489424791799E-2</v>
      </c>
    </row>
    <row r="3080" spans="1:5" x14ac:dyDescent="0.25">
      <c r="A3080" t="s">
        <v>7926</v>
      </c>
      <c r="B3080" t="s">
        <v>4632</v>
      </c>
      <c r="C3080">
        <v>3.4682779083924802E-2</v>
      </c>
      <c r="D3080">
        <v>1.46631796617784E-2</v>
      </c>
      <c r="E3080">
        <v>1.46631796617784E-2</v>
      </c>
    </row>
    <row r="3081" spans="1:5" x14ac:dyDescent="0.25">
      <c r="A3081" t="s">
        <v>7927</v>
      </c>
      <c r="B3081" t="s">
        <v>4632</v>
      </c>
      <c r="C3081">
        <v>9.5571983536959799E-3</v>
      </c>
      <c r="D3081">
        <v>-1.46559571009097E-2</v>
      </c>
      <c r="E3081">
        <v>1.46559571009097E-2</v>
      </c>
    </row>
    <row r="3082" spans="1:5" x14ac:dyDescent="0.25">
      <c r="A3082" t="s">
        <v>7928</v>
      </c>
      <c r="B3082" t="s">
        <v>4632</v>
      </c>
      <c r="C3082">
        <v>3.4422836746595901E-2</v>
      </c>
      <c r="D3082">
        <v>-1.46537735264882E-2</v>
      </c>
      <c r="E3082">
        <v>1.46537735264882E-2</v>
      </c>
    </row>
    <row r="3083" spans="1:5" x14ac:dyDescent="0.25">
      <c r="A3083" t="s">
        <v>7929</v>
      </c>
      <c r="B3083" t="s">
        <v>4632</v>
      </c>
      <c r="C3083">
        <v>4.8509314490384099E-2</v>
      </c>
      <c r="D3083">
        <v>-1.4624023759379001E-2</v>
      </c>
      <c r="E3083">
        <v>1.4624023759379001E-2</v>
      </c>
    </row>
    <row r="3084" spans="1:5" x14ac:dyDescent="0.25">
      <c r="A3084" t="s">
        <v>7930</v>
      </c>
      <c r="B3084" t="s">
        <v>4632</v>
      </c>
      <c r="C3084">
        <v>3.8294331143101198E-2</v>
      </c>
      <c r="D3084">
        <v>-1.45612939466052E-2</v>
      </c>
      <c r="E3084">
        <v>1.45612939466052E-2</v>
      </c>
    </row>
    <row r="3085" spans="1:5" x14ac:dyDescent="0.25">
      <c r="A3085" t="s">
        <v>7931</v>
      </c>
      <c r="B3085" t="s">
        <v>4632</v>
      </c>
      <c r="C3085">
        <v>6.2516545988715606E-5</v>
      </c>
      <c r="D3085">
        <v>1.4550986769988899E-2</v>
      </c>
      <c r="E3085">
        <v>1.4550986769988899E-2</v>
      </c>
    </row>
    <row r="3086" spans="1:5" x14ac:dyDescent="0.25">
      <c r="A3086" t="s">
        <v>7932</v>
      </c>
      <c r="B3086" t="s">
        <v>4632</v>
      </c>
      <c r="C3086">
        <v>6.6976452835740806E-5</v>
      </c>
      <c r="D3086">
        <v>-1.45218669423365E-2</v>
      </c>
      <c r="E3086">
        <v>1.45218669423365E-2</v>
      </c>
    </row>
    <row r="3087" spans="1:5" x14ac:dyDescent="0.25">
      <c r="A3087" t="s">
        <v>7933</v>
      </c>
      <c r="B3087" t="s">
        <v>4632</v>
      </c>
      <c r="C3087">
        <v>9.5970333295815006E-3</v>
      </c>
      <c r="D3087">
        <v>1.44931922329418E-2</v>
      </c>
      <c r="E3087">
        <v>1.44931922329418E-2</v>
      </c>
    </row>
    <row r="3088" spans="1:5" x14ac:dyDescent="0.25">
      <c r="A3088" t="s">
        <v>7934</v>
      </c>
      <c r="B3088" t="s">
        <v>4632</v>
      </c>
      <c r="C3088">
        <v>1.03017574562792E-4</v>
      </c>
      <c r="D3088">
        <v>1.44890477748808E-2</v>
      </c>
      <c r="E3088">
        <v>1.44890477748808E-2</v>
      </c>
    </row>
    <row r="3089" spans="1:5" x14ac:dyDescent="0.25">
      <c r="A3089" t="s">
        <v>7935</v>
      </c>
      <c r="B3089" t="s">
        <v>4632</v>
      </c>
      <c r="C3089">
        <v>1.92087349064635E-5</v>
      </c>
      <c r="D3089">
        <v>1.4426228077527499E-2</v>
      </c>
      <c r="E3089">
        <v>1.4426228077527499E-2</v>
      </c>
    </row>
    <row r="3090" spans="1:5" x14ac:dyDescent="0.25">
      <c r="A3090" t="s">
        <v>7936</v>
      </c>
      <c r="B3090" t="s">
        <v>4632</v>
      </c>
      <c r="C3090">
        <v>2.2653354601657499E-2</v>
      </c>
      <c r="D3090">
        <v>-1.43899615200482E-2</v>
      </c>
      <c r="E3090">
        <v>1.43899615200482E-2</v>
      </c>
    </row>
    <row r="3091" spans="1:5" x14ac:dyDescent="0.25">
      <c r="A3091" t="s">
        <v>7937</v>
      </c>
      <c r="B3091" t="s">
        <v>4632</v>
      </c>
      <c r="C3091">
        <v>9.3391185802546906E-5</v>
      </c>
      <c r="D3091">
        <v>1.43603272089415E-2</v>
      </c>
      <c r="E3091">
        <v>1.43603272089415E-2</v>
      </c>
    </row>
    <row r="3092" spans="1:5" x14ac:dyDescent="0.25">
      <c r="A3092" t="s">
        <v>7938</v>
      </c>
      <c r="B3092" t="s">
        <v>4632</v>
      </c>
      <c r="C3092">
        <v>8.58871561412064E-3</v>
      </c>
      <c r="D3092">
        <v>1.43180678356973E-2</v>
      </c>
      <c r="E3092">
        <v>1.43180678356973E-2</v>
      </c>
    </row>
    <row r="3093" spans="1:5" x14ac:dyDescent="0.25">
      <c r="A3093" t="s">
        <v>7939</v>
      </c>
      <c r="B3093" t="s">
        <v>4632</v>
      </c>
      <c r="C3093">
        <v>1.37543961833801E-2</v>
      </c>
      <c r="D3093">
        <v>1.43142065609436E-2</v>
      </c>
      <c r="E3093">
        <v>1.43142065609436E-2</v>
      </c>
    </row>
    <row r="3094" spans="1:5" x14ac:dyDescent="0.25">
      <c r="A3094" t="s">
        <v>7940</v>
      </c>
      <c r="B3094" t="s">
        <v>4632</v>
      </c>
      <c r="C3094">
        <v>3.5881116892192498E-2</v>
      </c>
      <c r="D3094">
        <v>1.4312862127186E-2</v>
      </c>
      <c r="E3094">
        <v>1.4312862127186E-2</v>
      </c>
    </row>
    <row r="3095" spans="1:5" x14ac:dyDescent="0.25">
      <c r="A3095" t="s">
        <v>7941</v>
      </c>
      <c r="B3095" t="s">
        <v>4632</v>
      </c>
      <c r="C3095">
        <v>6.3754187648171496E-3</v>
      </c>
      <c r="D3095">
        <v>1.4295149286183599E-2</v>
      </c>
      <c r="E3095">
        <v>1.4295149286183599E-2</v>
      </c>
    </row>
    <row r="3096" spans="1:5" x14ac:dyDescent="0.25">
      <c r="A3096" t="s">
        <v>7942</v>
      </c>
      <c r="B3096" t="s">
        <v>4632</v>
      </c>
      <c r="C3096">
        <v>1.1560420104211001E-3</v>
      </c>
      <c r="D3096">
        <v>1.4198928028663099E-2</v>
      </c>
      <c r="E3096">
        <v>1.4198928028663099E-2</v>
      </c>
    </row>
    <row r="3097" spans="1:5" x14ac:dyDescent="0.25">
      <c r="A3097" t="s">
        <v>7943</v>
      </c>
      <c r="B3097" t="s">
        <v>4632</v>
      </c>
      <c r="C3097">
        <v>7.3893216196260398E-6</v>
      </c>
      <c r="D3097">
        <v>1.4181810436413899E-2</v>
      </c>
      <c r="E3097">
        <v>1.4181810436413899E-2</v>
      </c>
    </row>
    <row r="3098" spans="1:5" x14ac:dyDescent="0.25">
      <c r="A3098" t="s">
        <v>7944</v>
      </c>
      <c r="B3098" t="s">
        <v>4632</v>
      </c>
      <c r="C3098">
        <v>6.4231459910349398E-3</v>
      </c>
      <c r="D3098">
        <v>1.41278498728847E-2</v>
      </c>
      <c r="E3098">
        <v>1.41278498728847E-2</v>
      </c>
    </row>
    <row r="3099" spans="1:5" x14ac:dyDescent="0.25">
      <c r="A3099" t="s">
        <v>7945</v>
      </c>
      <c r="B3099" t="s">
        <v>4632</v>
      </c>
      <c r="C3099">
        <v>1.31746909487783E-2</v>
      </c>
      <c r="D3099">
        <v>1.4122044732322699E-2</v>
      </c>
      <c r="E3099">
        <v>1.4122044732322699E-2</v>
      </c>
    </row>
    <row r="3100" spans="1:5" x14ac:dyDescent="0.25">
      <c r="A3100" t="s">
        <v>7946</v>
      </c>
      <c r="B3100" t="s">
        <v>4632</v>
      </c>
      <c r="C3100">
        <v>5.6159928461353699E-11</v>
      </c>
      <c r="D3100">
        <v>1.40315542622834E-2</v>
      </c>
      <c r="E3100">
        <v>1.40315542622834E-2</v>
      </c>
    </row>
    <row r="3101" spans="1:5" x14ac:dyDescent="0.25">
      <c r="A3101" t="s">
        <v>7947</v>
      </c>
      <c r="B3101" t="s">
        <v>4632</v>
      </c>
      <c r="C3101">
        <v>5.6612665991674499E-3</v>
      </c>
      <c r="D3101">
        <v>1.3928773551788299E-2</v>
      </c>
      <c r="E3101">
        <v>1.3928773551788299E-2</v>
      </c>
    </row>
    <row r="3102" spans="1:5" x14ac:dyDescent="0.25">
      <c r="A3102" t="s">
        <v>7948</v>
      </c>
      <c r="B3102" t="s">
        <v>4632</v>
      </c>
      <c r="C3102">
        <v>3.6262483025741497E-2</v>
      </c>
      <c r="D3102">
        <v>-1.38464592589095E-2</v>
      </c>
      <c r="E3102">
        <v>1.38464592589095E-2</v>
      </c>
    </row>
    <row r="3103" spans="1:5" x14ac:dyDescent="0.25">
      <c r="A3103" t="s">
        <v>7949</v>
      </c>
      <c r="B3103" t="s">
        <v>4632</v>
      </c>
      <c r="C3103">
        <v>3.0662936915495501E-2</v>
      </c>
      <c r="D3103">
        <v>1.3794135401063799E-2</v>
      </c>
      <c r="E3103">
        <v>1.3794135401063799E-2</v>
      </c>
    </row>
    <row r="3104" spans="1:5" x14ac:dyDescent="0.25">
      <c r="A3104" t="s">
        <v>7950</v>
      </c>
      <c r="B3104" t="s">
        <v>4632</v>
      </c>
      <c r="C3104">
        <v>2.52431764600872E-2</v>
      </c>
      <c r="D3104">
        <v>1.3613952770076701E-2</v>
      </c>
      <c r="E3104">
        <v>1.3613952770076701E-2</v>
      </c>
    </row>
    <row r="3105" spans="1:5" x14ac:dyDescent="0.25">
      <c r="A3105" t="s">
        <v>7951</v>
      </c>
      <c r="B3105" t="s">
        <v>4632</v>
      </c>
      <c r="C3105">
        <v>1.1618752249371001E-2</v>
      </c>
      <c r="D3105">
        <v>1.3565887144937E-2</v>
      </c>
      <c r="E3105">
        <v>1.3565887144937E-2</v>
      </c>
    </row>
    <row r="3106" spans="1:5" x14ac:dyDescent="0.25">
      <c r="A3106" t="s">
        <v>7952</v>
      </c>
      <c r="B3106" t="s">
        <v>4632</v>
      </c>
      <c r="C3106">
        <v>4.1183189711937102E-2</v>
      </c>
      <c r="D3106">
        <v>-1.3549217445860601E-2</v>
      </c>
      <c r="E3106">
        <v>1.3549217445860601E-2</v>
      </c>
    </row>
    <row r="3107" spans="1:5" x14ac:dyDescent="0.25">
      <c r="A3107" t="s">
        <v>7953</v>
      </c>
      <c r="B3107" t="s">
        <v>4632</v>
      </c>
      <c r="C3107">
        <v>4.7443917476698901E-3</v>
      </c>
      <c r="D3107">
        <v>1.3500397591792E-2</v>
      </c>
      <c r="E3107">
        <v>1.3500397591792E-2</v>
      </c>
    </row>
    <row r="3108" spans="1:5" x14ac:dyDescent="0.25">
      <c r="A3108" t="s">
        <v>7954</v>
      </c>
      <c r="B3108" t="s">
        <v>4632</v>
      </c>
      <c r="C3108">
        <v>6.1119487991966503E-4</v>
      </c>
      <c r="D3108">
        <v>-1.34212608063489E-2</v>
      </c>
      <c r="E3108">
        <v>1.34212608063489E-2</v>
      </c>
    </row>
    <row r="3109" spans="1:5" x14ac:dyDescent="0.25">
      <c r="A3109" t="s">
        <v>7955</v>
      </c>
      <c r="B3109" t="s">
        <v>4632</v>
      </c>
      <c r="C3109">
        <v>1.3336767726846799E-2</v>
      </c>
      <c r="D3109">
        <v>1.34108055497245E-2</v>
      </c>
      <c r="E3109">
        <v>1.34108055497245E-2</v>
      </c>
    </row>
    <row r="3110" spans="1:5" x14ac:dyDescent="0.25">
      <c r="A3110" t="s">
        <v>7956</v>
      </c>
      <c r="B3110" t="s">
        <v>4632</v>
      </c>
      <c r="C3110">
        <v>1.92209761350533E-5</v>
      </c>
      <c r="D3110">
        <v>-1.3366647920467E-2</v>
      </c>
      <c r="E3110">
        <v>1.3366647920467E-2</v>
      </c>
    </row>
    <row r="3111" spans="1:5" x14ac:dyDescent="0.25">
      <c r="A3111" t="s">
        <v>7957</v>
      </c>
      <c r="B3111" t="s">
        <v>4632</v>
      </c>
      <c r="C3111">
        <v>3.1923261972155899E-2</v>
      </c>
      <c r="D3111">
        <v>-1.33397105047881E-2</v>
      </c>
      <c r="E3111">
        <v>1.33397105047881E-2</v>
      </c>
    </row>
    <row r="3112" spans="1:5" x14ac:dyDescent="0.25">
      <c r="A3112" t="s">
        <v>7958</v>
      </c>
      <c r="B3112" t="s">
        <v>4632</v>
      </c>
      <c r="C3112">
        <v>1.2402384232078299E-4</v>
      </c>
      <c r="D3112">
        <v>-1.3320120072819E-2</v>
      </c>
      <c r="E3112">
        <v>1.3320120072819E-2</v>
      </c>
    </row>
    <row r="3113" spans="1:5" x14ac:dyDescent="0.25">
      <c r="A3113" t="s">
        <v>7959</v>
      </c>
      <c r="B3113" t="s">
        <v>4632</v>
      </c>
      <c r="C3113">
        <v>4.9028199964765602E-2</v>
      </c>
      <c r="D3113">
        <v>-1.32963155898989E-2</v>
      </c>
      <c r="E3113">
        <v>1.32963155898989E-2</v>
      </c>
    </row>
    <row r="3114" spans="1:5" x14ac:dyDescent="0.25">
      <c r="A3114" t="s">
        <v>7960</v>
      </c>
      <c r="B3114" t="s">
        <v>4632</v>
      </c>
      <c r="C3114">
        <v>3.2444220291761201E-2</v>
      </c>
      <c r="D3114">
        <v>1.32613076318629E-2</v>
      </c>
      <c r="E3114">
        <v>1.32613076318629E-2</v>
      </c>
    </row>
    <row r="3115" spans="1:5" x14ac:dyDescent="0.25">
      <c r="A3115" t="s">
        <v>7961</v>
      </c>
      <c r="B3115" t="s">
        <v>4632</v>
      </c>
      <c r="C3115">
        <v>2.9135333013151202E-2</v>
      </c>
      <c r="D3115">
        <v>-1.3210729820557199E-2</v>
      </c>
      <c r="E3115">
        <v>1.3210729820557199E-2</v>
      </c>
    </row>
    <row r="3116" spans="1:5" x14ac:dyDescent="0.25">
      <c r="A3116" t="s">
        <v>7962</v>
      </c>
      <c r="B3116" t="s">
        <v>4632</v>
      </c>
      <c r="C3116">
        <v>2.3308646683149799E-2</v>
      </c>
      <c r="D3116">
        <v>1.30824412457596E-2</v>
      </c>
      <c r="E3116">
        <v>1.30824412457596E-2</v>
      </c>
    </row>
    <row r="3117" spans="1:5" x14ac:dyDescent="0.25">
      <c r="A3117" t="s">
        <v>7963</v>
      </c>
      <c r="B3117" t="s">
        <v>4632</v>
      </c>
      <c r="C3117">
        <v>1.66245607050882E-2</v>
      </c>
      <c r="D3117">
        <v>1.30678793903452E-2</v>
      </c>
      <c r="E3117">
        <v>1.30678793903452E-2</v>
      </c>
    </row>
    <row r="3118" spans="1:5" x14ac:dyDescent="0.25">
      <c r="A3118" t="s">
        <v>7964</v>
      </c>
      <c r="B3118" t="s">
        <v>4632</v>
      </c>
      <c r="C3118">
        <v>1.14672473260639E-2</v>
      </c>
      <c r="D3118">
        <v>-1.29836666184332E-2</v>
      </c>
      <c r="E3118">
        <v>1.29836666184332E-2</v>
      </c>
    </row>
    <row r="3119" spans="1:5" x14ac:dyDescent="0.25">
      <c r="A3119" t="s">
        <v>7965</v>
      </c>
      <c r="B3119" t="s">
        <v>4632</v>
      </c>
      <c r="C3119">
        <v>5.6612665991674499E-3</v>
      </c>
      <c r="D3119">
        <v>1.2979275694687599E-2</v>
      </c>
      <c r="E3119">
        <v>1.2979275694687599E-2</v>
      </c>
    </row>
    <row r="3120" spans="1:5" x14ac:dyDescent="0.25">
      <c r="A3120" t="s">
        <v>7966</v>
      </c>
      <c r="B3120" t="s">
        <v>4632</v>
      </c>
      <c r="C3120">
        <v>3.64647803195359E-2</v>
      </c>
      <c r="D3120">
        <v>1.28961268500317E-2</v>
      </c>
      <c r="E3120">
        <v>1.28961268500317E-2</v>
      </c>
    </row>
    <row r="3121" spans="1:5" x14ac:dyDescent="0.25">
      <c r="A3121" t="s">
        <v>7967</v>
      </c>
      <c r="B3121" t="s">
        <v>4632</v>
      </c>
      <c r="C3121">
        <v>1.94215991961286E-3</v>
      </c>
      <c r="D3121">
        <v>1.2846798057174201E-2</v>
      </c>
      <c r="E3121">
        <v>1.2846798057174201E-2</v>
      </c>
    </row>
    <row r="3122" spans="1:5" x14ac:dyDescent="0.25">
      <c r="A3122" t="s">
        <v>7968</v>
      </c>
      <c r="B3122" t="s">
        <v>4632</v>
      </c>
      <c r="C3122">
        <v>3.4916881644746398E-3</v>
      </c>
      <c r="D3122">
        <v>-1.2846439947464599E-2</v>
      </c>
      <c r="E3122">
        <v>1.2846439947464599E-2</v>
      </c>
    </row>
    <row r="3123" spans="1:5" x14ac:dyDescent="0.25">
      <c r="A3123" t="s">
        <v>7969</v>
      </c>
      <c r="B3123" t="s">
        <v>4632</v>
      </c>
      <c r="C3123">
        <v>1.7002213761322701E-3</v>
      </c>
      <c r="D3123">
        <v>1.2802989483006601E-2</v>
      </c>
      <c r="E3123">
        <v>1.2802989483006601E-2</v>
      </c>
    </row>
    <row r="3124" spans="1:5" x14ac:dyDescent="0.25">
      <c r="A3124" t="s">
        <v>7970</v>
      </c>
      <c r="B3124" t="s">
        <v>4632</v>
      </c>
      <c r="C3124">
        <v>4.2788749435902301E-2</v>
      </c>
      <c r="D3124">
        <v>-1.27922121269076E-2</v>
      </c>
      <c r="E3124">
        <v>1.27922121269076E-2</v>
      </c>
    </row>
    <row r="3125" spans="1:5" x14ac:dyDescent="0.25">
      <c r="A3125" t="s">
        <v>7971</v>
      </c>
      <c r="B3125" t="s">
        <v>4632</v>
      </c>
      <c r="C3125">
        <v>4.3527087811307598E-4</v>
      </c>
      <c r="D3125">
        <v>-1.27202825154277E-2</v>
      </c>
      <c r="E3125">
        <v>1.27202825154277E-2</v>
      </c>
    </row>
    <row r="3126" spans="1:5" x14ac:dyDescent="0.25">
      <c r="A3126" t="s">
        <v>7972</v>
      </c>
      <c r="B3126" t="s">
        <v>4632</v>
      </c>
      <c r="C3126">
        <v>1.7174179222202299E-2</v>
      </c>
      <c r="D3126">
        <v>1.26681706454376E-2</v>
      </c>
      <c r="E3126">
        <v>1.26681706454376E-2</v>
      </c>
    </row>
    <row r="3127" spans="1:5" x14ac:dyDescent="0.25">
      <c r="A3127" t="s">
        <v>7973</v>
      </c>
      <c r="B3127" t="s">
        <v>4632</v>
      </c>
      <c r="C3127">
        <v>1.7174179222202299E-2</v>
      </c>
      <c r="D3127">
        <v>-1.26681706454376E-2</v>
      </c>
      <c r="E3127">
        <v>1.26681706454376E-2</v>
      </c>
    </row>
    <row r="3128" spans="1:5" x14ac:dyDescent="0.25">
      <c r="A3128" t="s">
        <v>7974</v>
      </c>
      <c r="B3128" t="s">
        <v>4632</v>
      </c>
      <c r="C3128">
        <v>3.63467684770459E-4</v>
      </c>
      <c r="D3128">
        <v>-1.2655111830510799E-2</v>
      </c>
      <c r="E3128">
        <v>1.2655111830510799E-2</v>
      </c>
    </row>
    <row r="3129" spans="1:5" x14ac:dyDescent="0.25">
      <c r="A3129" t="s">
        <v>7975</v>
      </c>
      <c r="B3129" t="s">
        <v>4632</v>
      </c>
      <c r="C3129">
        <v>4.8454245975931201E-13</v>
      </c>
      <c r="D3129">
        <v>1.25748614531022E-2</v>
      </c>
      <c r="E3129">
        <v>1.25748614531022E-2</v>
      </c>
    </row>
    <row r="3130" spans="1:5" x14ac:dyDescent="0.25">
      <c r="A3130" t="s">
        <v>7976</v>
      </c>
      <c r="B3130" t="s">
        <v>4632</v>
      </c>
      <c r="C3130">
        <v>2.2837521091846301E-3</v>
      </c>
      <c r="D3130">
        <v>1.2567844634281299E-2</v>
      </c>
      <c r="E3130">
        <v>1.2567844634281299E-2</v>
      </c>
    </row>
    <row r="3131" spans="1:5" x14ac:dyDescent="0.25">
      <c r="A3131" t="s">
        <v>7977</v>
      </c>
      <c r="B3131" t="s">
        <v>4632</v>
      </c>
      <c r="C3131">
        <v>4.1665743631161002E-4</v>
      </c>
      <c r="D3131">
        <v>1.2565719368264901E-2</v>
      </c>
      <c r="E3131">
        <v>1.2565719368264901E-2</v>
      </c>
    </row>
    <row r="3132" spans="1:5" x14ac:dyDescent="0.25">
      <c r="A3132" t="s">
        <v>7978</v>
      </c>
      <c r="B3132" t="s">
        <v>4632</v>
      </c>
      <c r="C3132">
        <v>2.9895484288349002E-3</v>
      </c>
      <c r="D3132">
        <v>1.2536959501774299E-2</v>
      </c>
      <c r="E3132">
        <v>1.2536959501774299E-2</v>
      </c>
    </row>
    <row r="3133" spans="1:5" x14ac:dyDescent="0.25">
      <c r="A3133" t="s">
        <v>7979</v>
      </c>
      <c r="B3133" t="s">
        <v>4632</v>
      </c>
      <c r="C3133">
        <v>1.1904910744959E-2</v>
      </c>
      <c r="D3133">
        <v>-1.24922585142978E-2</v>
      </c>
      <c r="E3133">
        <v>1.24922585142978E-2</v>
      </c>
    </row>
    <row r="3134" spans="1:5" x14ac:dyDescent="0.25">
      <c r="A3134" t="s">
        <v>7980</v>
      </c>
      <c r="B3134" t="s">
        <v>4632</v>
      </c>
      <c r="C3134">
        <v>3.0784355710224199E-3</v>
      </c>
      <c r="D3134">
        <v>1.24762440480248E-2</v>
      </c>
      <c r="E3134">
        <v>1.24762440480248E-2</v>
      </c>
    </row>
    <row r="3135" spans="1:5" x14ac:dyDescent="0.25">
      <c r="A3135" t="s">
        <v>7981</v>
      </c>
      <c r="B3135" t="s">
        <v>4632</v>
      </c>
      <c r="C3135">
        <v>3.8768297405618102E-2</v>
      </c>
      <c r="D3135">
        <v>-1.24452447642405E-2</v>
      </c>
      <c r="E3135">
        <v>1.24452447642405E-2</v>
      </c>
    </row>
    <row r="3136" spans="1:5" x14ac:dyDescent="0.25">
      <c r="A3136" t="s">
        <v>7982</v>
      </c>
      <c r="B3136" t="s">
        <v>4632</v>
      </c>
      <c r="C3136">
        <v>4.8393825685512995E-7</v>
      </c>
      <c r="D3136">
        <v>1.2403235290450801E-2</v>
      </c>
      <c r="E3136">
        <v>1.2403235290450801E-2</v>
      </c>
    </row>
    <row r="3137" spans="1:5" x14ac:dyDescent="0.25">
      <c r="A3137" t="s">
        <v>7983</v>
      </c>
      <c r="B3137" t="s">
        <v>4632</v>
      </c>
      <c r="C3137">
        <v>1.45814695747241E-2</v>
      </c>
      <c r="D3137">
        <v>1.23902716396792E-2</v>
      </c>
      <c r="E3137">
        <v>1.23902716396792E-2</v>
      </c>
    </row>
    <row r="3138" spans="1:5" x14ac:dyDescent="0.25">
      <c r="A3138" t="s">
        <v>7984</v>
      </c>
      <c r="B3138" t="s">
        <v>4632</v>
      </c>
      <c r="C3138">
        <v>3.5716910440910403E-2</v>
      </c>
      <c r="D3138">
        <v>1.23511205680015E-2</v>
      </c>
      <c r="E3138">
        <v>1.23511205680015E-2</v>
      </c>
    </row>
    <row r="3139" spans="1:5" x14ac:dyDescent="0.25">
      <c r="A3139" t="s">
        <v>7985</v>
      </c>
      <c r="B3139" t="s">
        <v>4632</v>
      </c>
      <c r="C3139">
        <v>2.9696020457743602E-4</v>
      </c>
      <c r="D3139">
        <v>-1.2347941600056599E-2</v>
      </c>
      <c r="E3139">
        <v>1.2347941600056599E-2</v>
      </c>
    </row>
    <row r="3140" spans="1:5" x14ac:dyDescent="0.25">
      <c r="A3140" t="s">
        <v>7986</v>
      </c>
      <c r="B3140" t="s">
        <v>4632</v>
      </c>
      <c r="C3140">
        <v>1.1946152694356499E-2</v>
      </c>
      <c r="D3140">
        <v>1.2226169205570001E-2</v>
      </c>
      <c r="E3140">
        <v>1.2226169205570001E-2</v>
      </c>
    </row>
    <row r="3141" spans="1:5" x14ac:dyDescent="0.25">
      <c r="A3141" t="s">
        <v>7987</v>
      </c>
      <c r="B3141" t="s">
        <v>4632</v>
      </c>
      <c r="C3141">
        <v>1.04467849710829E-4</v>
      </c>
      <c r="D3141">
        <v>1.2220679461885601E-2</v>
      </c>
      <c r="E3141">
        <v>1.2220679461885601E-2</v>
      </c>
    </row>
    <row r="3142" spans="1:5" x14ac:dyDescent="0.25">
      <c r="A3142" t="s">
        <v>7988</v>
      </c>
      <c r="B3142" t="s">
        <v>4632</v>
      </c>
      <c r="C3142">
        <v>3.46578379249818E-3</v>
      </c>
      <c r="D3142">
        <v>1.2218473754223601E-2</v>
      </c>
      <c r="E3142">
        <v>1.2218473754223601E-2</v>
      </c>
    </row>
    <row r="3143" spans="1:5" x14ac:dyDescent="0.25">
      <c r="A3143" t="s">
        <v>7989</v>
      </c>
      <c r="B3143" t="s">
        <v>4632</v>
      </c>
      <c r="C3143">
        <v>3.6185669584983003E-2</v>
      </c>
      <c r="D3143">
        <v>1.2046107902415899E-2</v>
      </c>
      <c r="E3143">
        <v>1.2046107902415899E-2</v>
      </c>
    </row>
    <row r="3144" spans="1:5" x14ac:dyDescent="0.25">
      <c r="A3144" t="s">
        <v>7990</v>
      </c>
      <c r="B3144" t="s">
        <v>4632</v>
      </c>
      <c r="C3144">
        <v>1.2633323502747899E-4</v>
      </c>
      <c r="D3144">
        <v>1.2039313592087399E-2</v>
      </c>
      <c r="E3144">
        <v>1.2039313592087399E-2</v>
      </c>
    </row>
    <row r="3145" spans="1:5" x14ac:dyDescent="0.25">
      <c r="A3145" t="s">
        <v>7991</v>
      </c>
      <c r="B3145" t="s">
        <v>4632</v>
      </c>
      <c r="C3145">
        <v>4.9650740581742403E-2</v>
      </c>
      <c r="D3145">
        <v>1.2025023695152201E-2</v>
      </c>
      <c r="E3145">
        <v>1.2025023695152201E-2</v>
      </c>
    </row>
    <row r="3146" spans="1:5" x14ac:dyDescent="0.25">
      <c r="A3146" t="s">
        <v>7992</v>
      </c>
      <c r="B3146" t="s">
        <v>4632</v>
      </c>
      <c r="C3146">
        <v>1.0619576865112299E-3</v>
      </c>
      <c r="D3146">
        <v>1.20185820799117E-2</v>
      </c>
      <c r="E3146">
        <v>1.20185820799117E-2</v>
      </c>
    </row>
    <row r="3147" spans="1:5" x14ac:dyDescent="0.25">
      <c r="A3147" t="s">
        <v>7993</v>
      </c>
      <c r="B3147" t="s">
        <v>4632</v>
      </c>
      <c r="C3147">
        <v>6.7704546581562504E-3</v>
      </c>
      <c r="D3147">
        <v>-1.19992287798274E-2</v>
      </c>
      <c r="E3147">
        <v>1.19992287798274E-2</v>
      </c>
    </row>
    <row r="3148" spans="1:5" x14ac:dyDescent="0.25">
      <c r="A3148" t="s">
        <v>7994</v>
      </c>
      <c r="B3148" t="s">
        <v>4632</v>
      </c>
      <c r="C3148">
        <v>5.6834428312372903E-3</v>
      </c>
      <c r="D3148">
        <v>1.1813487025400599E-2</v>
      </c>
      <c r="E3148">
        <v>1.1813487025400599E-2</v>
      </c>
    </row>
    <row r="3149" spans="1:5" x14ac:dyDescent="0.25">
      <c r="A3149" t="s">
        <v>7995</v>
      </c>
      <c r="B3149" t="s">
        <v>4632</v>
      </c>
      <c r="C3149">
        <v>2.6999959396472501E-2</v>
      </c>
      <c r="D3149">
        <v>1.18026443374589E-2</v>
      </c>
      <c r="E3149">
        <v>1.18026443374589E-2</v>
      </c>
    </row>
    <row r="3150" spans="1:5" x14ac:dyDescent="0.25">
      <c r="A3150" t="s">
        <v>7996</v>
      </c>
      <c r="B3150" t="s">
        <v>4632</v>
      </c>
      <c r="C3150">
        <v>4.1590647402428502E-2</v>
      </c>
      <c r="D3150">
        <v>1.1741880810765E-2</v>
      </c>
      <c r="E3150">
        <v>1.1741880810765E-2</v>
      </c>
    </row>
    <row r="3151" spans="1:5" x14ac:dyDescent="0.25">
      <c r="A3151" t="s">
        <v>7997</v>
      </c>
      <c r="B3151" t="s">
        <v>4632</v>
      </c>
      <c r="C3151">
        <v>4.7844656173218703E-2</v>
      </c>
      <c r="D3151">
        <v>1.16109207194028E-2</v>
      </c>
      <c r="E3151">
        <v>1.16109207194028E-2</v>
      </c>
    </row>
    <row r="3152" spans="1:5" x14ac:dyDescent="0.25">
      <c r="A3152" t="s">
        <v>7998</v>
      </c>
      <c r="B3152" t="s">
        <v>4632</v>
      </c>
      <c r="C3152">
        <v>2.7376329843331999E-2</v>
      </c>
      <c r="D3152">
        <v>1.16023208534309E-2</v>
      </c>
      <c r="E3152">
        <v>1.16023208534309E-2</v>
      </c>
    </row>
    <row r="3153" spans="1:5" x14ac:dyDescent="0.25">
      <c r="A3153" t="s">
        <v>7999</v>
      </c>
      <c r="B3153" t="s">
        <v>4632</v>
      </c>
      <c r="C3153">
        <v>4.1665743631161002E-4</v>
      </c>
      <c r="D3153">
        <v>1.1566161999220601E-2</v>
      </c>
      <c r="E3153">
        <v>1.1566161999220601E-2</v>
      </c>
    </row>
    <row r="3154" spans="1:5" x14ac:dyDescent="0.25">
      <c r="A3154" t="s">
        <v>8000</v>
      </c>
      <c r="B3154" t="s">
        <v>4632</v>
      </c>
      <c r="C3154">
        <v>1.10087252440481E-2</v>
      </c>
      <c r="D3154">
        <v>1.15544617020457E-2</v>
      </c>
      <c r="E3154">
        <v>1.15544617020457E-2</v>
      </c>
    </row>
    <row r="3155" spans="1:5" x14ac:dyDescent="0.25">
      <c r="A3155" t="s">
        <v>8001</v>
      </c>
      <c r="B3155" t="s">
        <v>4632</v>
      </c>
      <c r="C3155">
        <v>2.22071705177525E-4</v>
      </c>
      <c r="D3155">
        <v>1.15344966771603E-2</v>
      </c>
      <c r="E3155">
        <v>1.15344966771603E-2</v>
      </c>
    </row>
    <row r="3156" spans="1:5" x14ac:dyDescent="0.25">
      <c r="A3156" t="s">
        <v>8002</v>
      </c>
      <c r="B3156" t="s">
        <v>4632</v>
      </c>
      <c r="C3156">
        <v>1.44455881812754E-2</v>
      </c>
      <c r="D3156">
        <v>-1.14620317411268E-2</v>
      </c>
      <c r="E3156">
        <v>1.14620317411268E-2</v>
      </c>
    </row>
    <row r="3157" spans="1:5" x14ac:dyDescent="0.25">
      <c r="A3157" t="s">
        <v>8003</v>
      </c>
      <c r="B3157" t="s">
        <v>4632</v>
      </c>
      <c r="C3157">
        <v>1.44455881812754E-2</v>
      </c>
      <c r="D3157">
        <v>1.14620317411268E-2</v>
      </c>
      <c r="E3157">
        <v>1.14620317411268E-2</v>
      </c>
    </row>
    <row r="3158" spans="1:5" x14ac:dyDescent="0.25">
      <c r="A3158" t="s">
        <v>8004</v>
      </c>
      <c r="B3158" t="s">
        <v>4632</v>
      </c>
      <c r="C3158">
        <v>1.6048857375536001E-2</v>
      </c>
      <c r="D3158">
        <v>-1.14013624033004E-2</v>
      </c>
      <c r="E3158">
        <v>1.14013624033004E-2</v>
      </c>
    </row>
    <row r="3159" spans="1:5" x14ac:dyDescent="0.25">
      <c r="A3159" t="s">
        <v>8005</v>
      </c>
      <c r="B3159" t="s">
        <v>4632</v>
      </c>
      <c r="C3159">
        <v>1.5933475428514901E-3</v>
      </c>
      <c r="D3159">
        <v>1.13886197668916E-2</v>
      </c>
      <c r="E3159">
        <v>1.13886197668916E-2</v>
      </c>
    </row>
    <row r="3160" spans="1:5" x14ac:dyDescent="0.25">
      <c r="A3160" t="s">
        <v>8006</v>
      </c>
      <c r="B3160" t="s">
        <v>4632</v>
      </c>
      <c r="C3160">
        <v>1.97932226937956E-2</v>
      </c>
      <c r="D3160">
        <v>-1.13832873186476E-2</v>
      </c>
      <c r="E3160">
        <v>1.13832873186476E-2</v>
      </c>
    </row>
    <row r="3161" spans="1:5" x14ac:dyDescent="0.25">
      <c r="A3161" t="s">
        <v>8007</v>
      </c>
      <c r="B3161" t="s">
        <v>4632</v>
      </c>
      <c r="C3161">
        <v>1.8551954418643899E-3</v>
      </c>
      <c r="D3161">
        <v>1.1363755446260599E-2</v>
      </c>
      <c r="E3161">
        <v>1.1363755446260599E-2</v>
      </c>
    </row>
    <row r="3162" spans="1:5" x14ac:dyDescent="0.25">
      <c r="A3162" t="s">
        <v>8008</v>
      </c>
      <c r="B3162" t="s">
        <v>4632</v>
      </c>
      <c r="C3162">
        <v>1.6684782673332899E-2</v>
      </c>
      <c r="D3162">
        <v>-1.1297304859459199E-2</v>
      </c>
      <c r="E3162">
        <v>1.1297304859459199E-2</v>
      </c>
    </row>
    <row r="3163" spans="1:5" x14ac:dyDescent="0.25">
      <c r="A3163" t="s">
        <v>8009</v>
      </c>
      <c r="B3163" t="s">
        <v>4632</v>
      </c>
      <c r="C3163">
        <v>1.6684782673332899E-2</v>
      </c>
      <c r="D3163">
        <v>1.1297304859459199E-2</v>
      </c>
      <c r="E3163">
        <v>1.1297304859459199E-2</v>
      </c>
    </row>
    <row r="3164" spans="1:5" x14ac:dyDescent="0.25">
      <c r="A3164" t="s">
        <v>8010</v>
      </c>
      <c r="B3164" t="s">
        <v>4632</v>
      </c>
      <c r="C3164">
        <v>3.3337285385077797E-2</v>
      </c>
      <c r="D3164">
        <v>-1.11910482012848E-2</v>
      </c>
      <c r="E3164">
        <v>1.11910482012848E-2</v>
      </c>
    </row>
    <row r="3165" spans="1:5" x14ac:dyDescent="0.25">
      <c r="A3165" t="s">
        <v>8011</v>
      </c>
      <c r="B3165" t="s">
        <v>4632</v>
      </c>
      <c r="C3165">
        <v>1.38615270550243E-3</v>
      </c>
      <c r="D3165">
        <v>1.11129950433363E-2</v>
      </c>
      <c r="E3165">
        <v>1.11129950433363E-2</v>
      </c>
    </row>
    <row r="3166" spans="1:5" x14ac:dyDescent="0.25">
      <c r="A3166" t="s">
        <v>8012</v>
      </c>
      <c r="B3166" t="s">
        <v>4632</v>
      </c>
      <c r="C3166">
        <v>1.0842053563359401E-4</v>
      </c>
      <c r="D3166">
        <v>1.0976356029492399E-2</v>
      </c>
      <c r="E3166">
        <v>1.0976356029492399E-2</v>
      </c>
    </row>
    <row r="3167" spans="1:5" x14ac:dyDescent="0.25">
      <c r="A3167" t="s">
        <v>8013</v>
      </c>
      <c r="B3167" t="s">
        <v>4632</v>
      </c>
      <c r="C3167">
        <v>1.6547433323808598E-2</v>
      </c>
      <c r="D3167">
        <v>-1.0828706348444199E-2</v>
      </c>
      <c r="E3167">
        <v>1.0828706348444199E-2</v>
      </c>
    </row>
    <row r="3168" spans="1:5" x14ac:dyDescent="0.25">
      <c r="A3168" t="s">
        <v>8014</v>
      </c>
      <c r="B3168" t="s">
        <v>4632</v>
      </c>
      <c r="C3168">
        <v>5.7341204526797102E-3</v>
      </c>
      <c r="D3168">
        <v>-1.05772977998684E-2</v>
      </c>
      <c r="E3168">
        <v>1.05772977998684E-2</v>
      </c>
    </row>
    <row r="3169" spans="1:5" x14ac:dyDescent="0.25">
      <c r="A3169" t="s">
        <v>8015</v>
      </c>
      <c r="B3169" t="s">
        <v>4632</v>
      </c>
      <c r="C3169">
        <v>9.9649365713901997E-3</v>
      </c>
      <c r="D3169">
        <v>-1.04817001033211E-2</v>
      </c>
      <c r="E3169">
        <v>1.04817001033211E-2</v>
      </c>
    </row>
    <row r="3170" spans="1:5" x14ac:dyDescent="0.25">
      <c r="A3170" t="s">
        <v>8016</v>
      </c>
      <c r="B3170" t="s">
        <v>4632</v>
      </c>
      <c r="C3170">
        <v>1.38920175310188E-3</v>
      </c>
      <c r="D3170">
        <v>-1.04396805762751E-2</v>
      </c>
      <c r="E3170">
        <v>1.04396805762751E-2</v>
      </c>
    </row>
    <row r="3171" spans="1:5" x14ac:dyDescent="0.25">
      <c r="A3171" t="s">
        <v>8017</v>
      </c>
      <c r="B3171" t="s">
        <v>4632</v>
      </c>
      <c r="C3171">
        <v>2.91131133948636E-2</v>
      </c>
      <c r="D3171">
        <v>-1.0418899404302E-2</v>
      </c>
      <c r="E3171">
        <v>1.0418899404302E-2</v>
      </c>
    </row>
    <row r="3172" spans="1:5" x14ac:dyDescent="0.25">
      <c r="A3172" t="s">
        <v>8018</v>
      </c>
      <c r="B3172" t="s">
        <v>4632</v>
      </c>
      <c r="C3172">
        <v>2.91131133948636E-2</v>
      </c>
      <c r="D3172">
        <v>1.04188994043019E-2</v>
      </c>
      <c r="E3172">
        <v>1.04188994043019E-2</v>
      </c>
    </row>
    <row r="3173" spans="1:5" x14ac:dyDescent="0.25">
      <c r="A3173" t="s">
        <v>8019</v>
      </c>
      <c r="B3173" t="s">
        <v>4632</v>
      </c>
      <c r="C3173">
        <v>5.9388381079607201E-6</v>
      </c>
      <c r="D3173">
        <v>1.0398874350974099E-2</v>
      </c>
      <c r="E3173">
        <v>1.0398874350974099E-2</v>
      </c>
    </row>
    <row r="3174" spans="1:5" x14ac:dyDescent="0.25">
      <c r="A3174" t="s">
        <v>8020</v>
      </c>
      <c r="B3174" t="s">
        <v>4632</v>
      </c>
      <c r="C3174">
        <v>2.1110166481575401E-2</v>
      </c>
      <c r="D3174">
        <v>1.0325660577458999E-2</v>
      </c>
      <c r="E3174">
        <v>1.0325660577458999E-2</v>
      </c>
    </row>
    <row r="3175" spans="1:5" x14ac:dyDescent="0.25">
      <c r="A3175" t="s">
        <v>8021</v>
      </c>
      <c r="B3175" t="s">
        <v>4632</v>
      </c>
      <c r="C3175">
        <v>2.87827885855097E-2</v>
      </c>
      <c r="D3175">
        <v>-1.0224363933696501E-2</v>
      </c>
      <c r="E3175">
        <v>1.0224363933696501E-2</v>
      </c>
    </row>
    <row r="3176" spans="1:5" x14ac:dyDescent="0.25">
      <c r="A3176" t="s">
        <v>8022</v>
      </c>
      <c r="B3176" t="s">
        <v>4632</v>
      </c>
      <c r="C3176">
        <v>2.5933507331888598E-3</v>
      </c>
      <c r="D3176">
        <v>1.0204221612668299E-2</v>
      </c>
      <c r="E3176">
        <v>1.0204221612668299E-2</v>
      </c>
    </row>
    <row r="3177" spans="1:5" x14ac:dyDescent="0.25">
      <c r="A3177" t="s">
        <v>8023</v>
      </c>
      <c r="B3177" t="s">
        <v>4632</v>
      </c>
      <c r="C3177">
        <v>9.9858737862428895E-3</v>
      </c>
      <c r="D3177">
        <v>-1.0204009829273501E-2</v>
      </c>
      <c r="E3177">
        <v>1.0204009829273501E-2</v>
      </c>
    </row>
    <row r="3178" spans="1:5" x14ac:dyDescent="0.25">
      <c r="A3178" t="s">
        <v>8024</v>
      </c>
      <c r="B3178" t="s">
        <v>4632</v>
      </c>
      <c r="C3178">
        <v>3.5108143998096399E-2</v>
      </c>
      <c r="D3178">
        <v>-1.01849256359475E-2</v>
      </c>
      <c r="E3178">
        <v>1.01849256359475E-2</v>
      </c>
    </row>
    <row r="3179" spans="1:5" x14ac:dyDescent="0.25">
      <c r="A3179" t="s">
        <v>8025</v>
      </c>
      <c r="B3179" t="s">
        <v>4632</v>
      </c>
      <c r="C3179">
        <v>2.2841602805715198E-2</v>
      </c>
      <c r="D3179">
        <v>1.0175769135364301E-2</v>
      </c>
      <c r="E3179">
        <v>1.0175769135364301E-2</v>
      </c>
    </row>
    <row r="3180" spans="1:5" x14ac:dyDescent="0.25">
      <c r="A3180" t="s">
        <v>8026</v>
      </c>
      <c r="B3180" t="s">
        <v>4632</v>
      </c>
      <c r="C3180">
        <v>2.20674887782239E-3</v>
      </c>
      <c r="D3180">
        <v>1.00431606273793E-2</v>
      </c>
      <c r="E3180">
        <v>1.00431606273793E-2</v>
      </c>
    </row>
    <row r="3181" spans="1:5" x14ac:dyDescent="0.25">
      <c r="A3181" t="s">
        <v>8027</v>
      </c>
      <c r="B3181" t="s">
        <v>4632</v>
      </c>
      <c r="C3181">
        <v>7.86726412994773E-4</v>
      </c>
      <c r="D3181">
        <v>1.0034407136474801E-2</v>
      </c>
      <c r="E3181">
        <v>1.0034407136474801E-2</v>
      </c>
    </row>
    <row r="3182" spans="1:5" x14ac:dyDescent="0.25">
      <c r="A3182" t="s">
        <v>8028</v>
      </c>
      <c r="B3182" t="s">
        <v>4632</v>
      </c>
      <c r="C3182">
        <v>5.80858435478317E-4</v>
      </c>
      <c r="D3182">
        <v>9.9672559412872994E-3</v>
      </c>
      <c r="E3182">
        <v>9.9672559412872994E-3</v>
      </c>
    </row>
    <row r="3183" spans="1:5" x14ac:dyDescent="0.25">
      <c r="A3183" t="s">
        <v>8029</v>
      </c>
      <c r="B3183" t="s">
        <v>4632</v>
      </c>
      <c r="C3183">
        <v>8.2638485823017804E-3</v>
      </c>
      <c r="D3183">
        <v>-9.9342843723486708E-3</v>
      </c>
      <c r="E3183">
        <v>9.9342843723486708E-3</v>
      </c>
    </row>
    <row r="3184" spans="1:5" x14ac:dyDescent="0.25">
      <c r="A3184" t="s">
        <v>8030</v>
      </c>
      <c r="B3184" t="s">
        <v>4632</v>
      </c>
      <c r="C3184">
        <v>6.4231459910349398E-3</v>
      </c>
      <c r="D3184">
        <v>9.8632245114796801E-3</v>
      </c>
      <c r="E3184">
        <v>9.8632245114796801E-3</v>
      </c>
    </row>
    <row r="3185" spans="1:5" x14ac:dyDescent="0.25">
      <c r="A3185" t="s">
        <v>8031</v>
      </c>
      <c r="B3185" t="s">
        <v>4632</v>
      </c>
      <c r="C3185">
        <v>5.6868685987680799E-4</v>
      </c>
      <c r="D3185">
        <v>-9.8572099552114208E-3</v>
      </c>
      <c r="E3185">
        <v>9.8572099552114208E-3</v>
      </c>
    </row>
    <row r="3186" spans="1:5" x14ac:dyDescent="0.25">
      <c r="A3186" t="s">
        <v>8032</v>
      </c>
      <c r="B3186" t="s">
        <v>4632</v>
      </c>
      <c r="C3186">
        <v>1.9346981667658001E-2</v>
      </c>
      <c r="D3186">
        <v>-9.8436641787462698E-3</v>
      </c>
      <c r="E3186">
        <v>9.8436641787462698E-3</v>
      </c>
    </row>
    <row r="3187" spans="1:5" x14ac:dyDescent="0.25">
      <c r="A3187" t="s">
        <v>8033</v>
      </c>
      <c r="B3187" t="s">
        <v>4632</v>
      </c>
      <c r="C3187">
        <v>1.6517309802656301E-3</v>
      </c>
      <c r="D3187">
        <v>9.7927269045755792E-3</v>
      </c>
      <c r="E3187">
        <v>9.7927269045755792E-3</v>
      </c>
    </row>
    <row r="3188" spans="1:5" x14ac:dyDescent="0.25">
      <c r="A3188" t="s">
        <v>8034</v>
      </c>
      <c r="B3188" t="s">
        <v>4632</v>
      </c>
      <c r="C3188">
        <v>1.0357233561441E-2</v>
      </c>
      <c r="D3188">
        <v>-9.7918484101861807E-3</v>
      </c>
      <c r="E3188">
        <v>9.7918484101861807E-3</v>
      </c>
    </row>
    <row r="3189" spans="1:5" x14ac:dyDescent="0.25">
      <c r="A3189" t="s">
        <v>8035</v>
      </c>
      <c r="B3189" t="s">
        <v>4632</v>
      </c>
      <c r="C3189">
        <v>2.1128250656625301E-3</v>
      </c>
      <c r="D3189">
        <v>9.5444205320606192E-3</v>
      </c>
      <c r="E3189">
        <v>9.5444205320606192E-3</v>
      </c>
    </row>
    <row r="3190" spans="1:5" x14ac:dyDescent="0.25">
      <c r="A3190" t="s">
        <v>8036</v>
      </c>
      <c r="B3190" t="s">
        <v>4632</v>
      </c>
      <c r="C3190">
        <v>1.6308581879447299E-2</v>
      </c>
      <c r="D3190">
        <v>9.5212465317141993E-3</v>
      </c>
      <c r="E3190">
        <v>9.5212465317141993E-3</v>
      </c>
    </row>
    <row r="3191" spans="1:5" x14ac:dyDescent="0.25">
      <c r="A3191" t="s">
        <v>8037</v>
      </c>
      <c r="B3191" t="s">
        <v>4632</v>
      </c>
      <c r="C3191">
        <v>1.2679604916377599E-2</v>
      </c>
      <c r="D3191">
        <v>9.5117167538790893E-3</v>
      </c>
      <c r="E3191">
        <v>9.5117167538790893E-3</v>
      </c>
    </row>
    <row r="3192" spans="1:5" x14ac:dyDescent="0.25">
      <c r="A3192" t="s">
        <v>8038</v>
      </c>
      <c r="B3192" t="s">
        <v>4632</v>
      </c>
      <c r="C3192">
        <v>1.2011037590514001E-3</v>
      </c>
      <c r="D3192">
        <v>9.4960774282442095E-3</v>
      </c>
      <c r="E3192">
        <v>9.4960774282442095E-3</v>
      </c>
    </row>
    <row r="3193" spans="1:5" x14ac:dyDescent="0.25">
      <c r="A3193" t="s">
        <v>8039</v>
      </c>
      <c r="B3193" t="s">
        <v>4632</v>
      </c>
      <c r="C3193">
        <v>2.0238174477664302E-2</v>
      </c>
      <c r="D3193">
        <v>9.4142525475227196E-3</v>
      </c>
      <c r="E3193">
        <v>9.4142525475227196E-3</v>
      </c>
    </row>
    <row r="3194" spans="1:5" x14ac:dyDescent="0.25">
      <c r="A3194" t="s">
        <v>8040</v>
      </c>
      <c r="B3194" t="s">
        <v>4632</v>
      </c>
      <c r="C3194">
        <v>3.0041835691743501E-3</v>
      </c>
      <c r="D3194">
        <v>-9.4105802253198201E-3</v>
      </c>
      <c r="E3194">
        <v>9.4105802253198201E-3</v>
      </c>
    </row>
    <row r="3195" spans="1:5" x14ac:dyDescent="0.25">
      <c r="A3195" t="s">
        <v>8041</v>
      </c>
      <c r="B3195" t="s">
        <v>4632</v>
      </c>
      <c r="C3195">
        <v>4.0616526588516402E-2</v>
      </c>
      <c r="D3195">
        <v>9.3838510299209098E-3</v>
      </c>
      <c r="E3195">
        <v>9.3838510299209098E-3</v>
      </c>
    </row>
    <row r="3196" spans="1:5" x14ac:dyDescent="0.25">
      <c r="A3196" t="s">
        <v>8042</v>
      </c>
      <c r="B3196" t="s">
        <v>4632</v>
      </c>
      <c r="C3196">
        <v>1.4854965368877701E-4</v>
      </c>
      <c r="D3196">
        <v>9.3398443466673996E-3</v>
      </c>
      <c r="E3196">
        <v>9.3398443466673996E-3</v>
      </c>
    </row>
    <row r="3197" spans="1:5" x14ac:dyDescent="0.25">
      <c r="A3197" t="s">
        <v>8043</v>
      </c>
      <c r="B3197" t="s">
        <v>4632</v>
      </c>
      <c r="C3197">
        <v>1.37972051881214E-3</v>
      </c>
      <c r="D3197">
        <v>9.2804473468062407E-3</v>
      </c>
      <c r="E3197">
        <v>9.2804473468062407E-3</v>
      </c>
    </row>
    <row r="3198" spans="1:5" x14ac:dyDescent="0.25">
      <c r="A3198" t="s">
        <v>8044</v>
      </c>
      <c r="B3198" t="s">
        <v>4632</v>
      </c>
      <c r="C3198">
        <v>2.6738898183347598E-3</v>
      </c>
      <c r="D3198">
        <v>9.2078942030589406E-3</v>
      </c>
      <c r="E3198">
        <v>9.2078942030589406E-3</v>
      </c>
    </row>
    <row r="3199" spans="1:5" x14ac:dyDescent="0.25">
      <c r="A3199" t="s">
        <v>8045</v>
      </c>
      <c r="B3199" t="s">
        <v>4632</v>
      </c>
      <c r="C3199">
        <v>1.24604338774032E-2</v>
      </c>
      <c r="D3199">
        <v>9.1406009667976892E-3</v>
      </c>
      <c r="E3199">
        <v>9.1406009667976892E-3</v>
      </c>
    </row>
    <row r="3200" spans="1:5" x14ac:dyDescent="0.25">
      <c r="A3200" t="s">
        <v>8046</v>
      </c>
      <c r="B3200" t="s">
        <v>4632</v>
      </c>
      <c r="C3200">
        <v>1.02077803106819E-2</v>
      </c>
      <c r="D3200">
        <v>9.1404760978939601E-3</v>
      </c>
      <c r="E3200">
        <v>9.1404760978939601E-3</v>
      </c>
    </row>
    <row r="3201" spans="1:5" x14ac:dyDescent="0.25">
      <c r="A3201" t="s">
        <v>8047</v>
      </c>
      <c r="B3201" t="s">
        <v>4632</v>
      </c>
      <c r="C3201">
        <v>3.6185669584983003E-2</v>
      </c>
      <c r="D3201">
        <v>9.0936354205530708E-3</v>
      </c>
      <c r="E3201">
        <v>9.0936354205530708E-3</v>
      </c>
    </row>
    <row r="3202" spans="1:5" x14ac:dyDescent="0.25">
      <c r="A3202" t="s">
        <v>8048</v>
      </c>
      <c r="B3202" t="s">
        <v>4632</v>
      </c>
      <c r="C3202">
        <v>8.1256051731898107E-3</v>
      </c>
      <c r="D3202">
        <v>9.0267529027664301E-3</v>
      </c>
      <c r="E3202">
        <v>9.0267529027664301E-3</v>
      </c>
    </row>
    <row r="3203" spans="1:5" x14ac:dyDescent="0.25">
      <c r="A3203" t="s">
        <v>8049</v>
      </c>
      <c r="B3203" t="s">
        <v>4632</v>
      </c>
      <c r="C3203">
        <v>6.75924931556093E-3</v>
      </c>
      <c r="D3203">
        <v>9.0096795501189899E-3</v>
      </c>
      <c r="E3203">
        <v>9.0096795501189899E-3</v>
      </c>
    </row>
    <row r="3204" spans="1:5" x14ac:dyDescent="0.25">
      <c r="A3204" t="s">
        <v>8050</v>
      </c>
      <c r="B3204" t="s">
        <v>4632</v>
      </c>
      <c r="C3204">
        <v>1.4671761343189101E-2</v>
      </c>
      <c r="D3204">
        <v>8.9369454349803208E-3</v>
      </c>
      <c r="E3204">
        <v>8.9369454349803208E-3</v>
      </c>
    </row>
    <row r="3205" spans="1:5" x14ac:dyDescent="0.25">
      <c r="A3205" t="s">
        <v>8051</v>
      </c>
      <c r="B3205" t="s">
        <v>4632</v>
      </c>
      <c r="C3205">
        <v>2.48202547063716E-3</v>
      </c>
      <c r="D3205">
        <v>-8.9280018196901696E-3</v>
      </c>
      <c r="E3205">
        <v>8.9280018196901696E-3</v>
      </c>
    </row>
    <row r="3206" spans="1:5" x14ac:dyDescent="0.25">
      <c r="A3206" t="s">
        <v>8052</v>
      </c>
      <c r="B3206" t="s">
        <v>4632</v>
      </c>
      <c r="C3206">
        <v>2.4317429491788198E-2</v>
      </c>
      <c r="D3206">
        <v>-8.8774349774625692E-3</v>
      </c>
      <c r="E3206">
        <v>8.8774349774625692E-3</v>
      </c>
    </row>
    <row r="3207" spans="1:5" x14ac:dyDescent="0.25">
      <c r="A3207" t="s">
        <v>8053</v>
      </c>
      <c r="B3207" t="s">
        <v>4632</v>
      </c>
      <c r="C3207">
        <v>2.2368143380199798E-3</v>
      </c>
      <c r="D3207">
        <v>-8.8655927801257802E-3</v>
      </c>
      <c r="E3207">
        <v>8.8655927801257802E-3</v>
      </c>
    </row>
    <row r="3208" spans="1:5" x14ac:dyDescent="0.25">
      <c r="A3208" t="s">
        <v>8054</v>
      </c>
      <c r="B3208" t="s">
        <v>4632</v>
      </c>
      <c r="C3208">
        <v>1.4663091693212E-2</v>
      </c>
      <c r="D3208">
        <v>8.8650207907770093E-3</v>
      </c>
      <c r="E3208">
        <v>8.8650207907770093E-3</v>
      </c>
    </row>
    <row r="3209" spans="1:5" x14ac:dyDescent="0.25">
      <c r="A3209" t="s">
        <v>8055</v>
      </c>
      <c r="B3209" t="s">
        <v>4632</v>
      </c>
      <c r="C3209">
        <v>1.28174342576314E-2</v>
      </c>
      <c r="D3209">
        <v>8.8146458091868905E-3</v>
      </c>
      <c r="E3209">
        <v>8.8146458091868905E-3</v>
      </c>
    </row>
    <row r="3210" spans="1:5" x14ac:dyDescent="0.25">
      <c r="A3210" t="s">
        <v>8056</v>
      </c>
      <c r="B3210" t="s">
        <v>4632</v>
      </c>
      <c r="C3210">
        <v>5.6856012234983199E-3</v>
      </c>
      <c r="D3210">
        <v>8.7643421439820603E-3</v>
      </c>
      <c r="E3210">
        <v>8.7643421439820603E-3</v>
      </c>
    </row>
    <row r="3211" spans="1:5" x14ac:dyDescent="0.25">
      <c r="A3211" t="s">
        <v>8057</v>
      </c>
      <c r="B3211" t="s">
        <v>4632</v>
      </c>
      <c r="C3211">
        <v>2.2653354601657499E-2</v>
      </c>
      <c r="D3211">
        <v>8.7636405351396909E-3</v>
      </c>
      <c r="E3211">
        <v>8.7636405351396909E-3</v>
      </c>
    </row>
    <row r="3212" spans="1:5" x14ac:dyDescent="0.25">
      <c r="A3212" t="s">
        <v>8058</v>
      </c>
      <c r="B3212" t="s">
        <v>4632</v>
      </c>
      <c r="C3212">
        <v>3.5102481749781499E-2</v>
      </c>
      <c r="D3212">
        <v>-8.7606223412608503E-3</v>
      </c>
      <c r="E3212">
        <v>8.7606223412608503E-3</v>
      </c>
    </row>
    <row r="3213" spans="1:5" x14ac:dyDescent="0.25">
      <c r="A3213" t="s">
        <v>8059</v>
      </c>
      <c r="B3213" t="s">
        <v>4632</v>
      </c>
      <c r="C3213">
        <v>1.85698704587869E-3</v>
      </c>
      <c r="D3213">
        <v>8.7307231747531695E-3</v>
      </c>
      <c r="E3213">
        <v>8.7307231747531695E-3</v>
      </c>
    </row>
    <row r="3214" spans="1:5" x14ac:dyDescent="0.25">
      <c r="A3214" t="s">
        <v>8060</v>
      </c>
      <c r="B3214" t="s">
        <v>4632</v>
      </c>
      <c r="C3214">
        <v>1.84919353465723E-4</v>
      </c>
      <c r="D3214">
        <v>8.6942626762549994E-3</v>
      </c>
      <c r="E3214">
        <v>8.6942626762549994E-3</v>
      </c>
    </row>
    <row r="3215" spans="1:5" x14ac:dyDescent="0.25">
      <c r="A3215" t="s">
        <v>8061</v>
      </c>
      <c r="B3215" t="s">
        <v>4632</v>
      </c>
      <c r="C3215">
        <v>3.5303146916017498E-2</v>
      </c>
      <c r="D3215">
        <v>8.5580402740543498E-3</v>
      </c>
      <c r="E3215">
        <v>8.5580402740543498E-3</v>
      </c>
    </row>
    <row r="3216" spans="1:5" x14ac:dyDescent="0.25">
      <c r="A3216" t="s">
        <v>8062</v>
      </c>
      <c r="B3216" t="s">
        <v>4632</v>
      </c>
      <c r="C3216">
        <v>1.45814695747241E-2</v>
      </c>
      <c r="D3216">
        <v>-8.5558269541000705E-3</v>
      </c>
      <c r="E3216">
        <v>8.5558269541000705E-3</v>
      </c>
    </row>
    <row r="3217" spans="1:5" x14ac:dyDescent="0.25">
      <c r="A3217" t="s">
        <v>8063</v>
      </c>
      <c r="B3217" t="s">
        <v>4632</v>
      </c>
      <c r="C3217">
        <v>4.0245722590673501E-2</v>
      </c>
      <c r="D3217">
        <v>-8.5497808969490201E-3</v>
      </c>
      <c r="E3217">
        <v>8.5497808969490201E-3</v>
      </c>
    </row>
    <row r="3218" spans="1:5" x14ac:dyDescent="0.25">
      <c r="A3218" t="s">
        <v>8064</v>
      </c>
      <c r="B3218" t="s">
        <v>4632</v>
      </c>
      <c r="C3218">
        <v>2.54481265801484E-2</v>
      </c>
      <c r="D3218">
        <v>-8.5133260212717898E-3</v>
      </c>
      <c r="E3218">
        <v>8.5133260212717898E-3</v>
      </c>
    </row>
    <row r="3219" spans="1:5" x14ac:dyDescent="0.25">
      <c r="A3219" t="s">
        <v>8065</v>
      </c>
      <c r="B3219" t="s">
        <v>4632</v>
      </c>
      <c r="C3219">
        <v>1.4631217067723801E-2</v>
      </c>
      <c r="D3219">
        <v>8.5076830034898597E-3</v>
      </c>
      <c r="E3219">
        <v>8.5076830034898597E-3</v>
      </c>
    </row>
    <row r="3220" spans="1:5" x14ac:dyDescent="0.25">
      <c r="A3220" t="s">
        <v>8066</v>
      </c>
      <c r="B3220" t="s">
        <v>4632</v>
      </c>
      <c r="C3220">
        <v>3.4128406912636799E-2</v>
      </c>
      <c r="D3220">
        <v>-8.2017571635725206E-3</v>
      </c>
      <c r="E3220">
        <v>8.2017571635725206E-3</v>
      </c>
    </row>
    <row r="3221" spans="1:5" x14ac:dyDescent="0.25">
      <c r="A3221" t="s">
        <v>8067</v>
      </c>
      <c r="B3221" t="s">
        <v>4632</v>
      </c>
      <c r="C3221">
        <v>3.4128406912636799E-2</v>
      </c>
      <c r="D3221">
        <v>8.2017571635725206E-3</v>
      </c>
      <c r="E3221">
        <v>8.2017571635725206E-3</v>
      </c>
    </row>
    <row r="3222" spans="1:5" x14ac:dyDescent="0.25">
      <c r="A3222" t="s">
        <v>8068</v>
      </c>
      <c r="B3222" t="s">
        <v>4632</v>
      </c>
      <c r="C3222">
        <v>1.2468878537258399E-3</v>
      </c>
      <c r="D3222">
        <v>8.1949868501575308E-3</v>
      </c>
      <c r="E3222">
        <v>8.1949868501575308E-3</v>
      </c>
    </row>
    <row r="3223" spans="1:5" x14ac:dyDescent="0.25">
      <c r="A3223" t="s">
        <v>8069</v>
      </c>
      <c r="B3223" t="s">
        <v>4632</v>
      </c>
      <c r="C3223">
        <v>7.8213622632938504E-3</v>
      </c>
      <c r="D3223">
        <v>-8.1878715329232205E-3</v>
      </c>
      <c r="E3223">
        <v>8.1878715329232205E-3</v>
      </c>
    </row>
    <row r="3224" spans="1:5" x14ac:dyDescent="0.25">
      <c r="A3224" t="s">
        <v>8070</v>
      </c>
      <c r="B3224" t="s">
        <v>4632</v>
      </c>
      <c r="C3224">
        <v>4.5443984796848698E-2</v>
      </c>
      <c r="D3224">
        <v>8.1394003164773597E-3</v>
      </c>
      <c r="E3224">
        <v>8.1394003164773597E-3</v>
      </c>
    </row>
    <row r="3225" spans="1:5" x14ac:dyDescent="0.25">
      <c r="A3225" t="s">
        <v>8071</v>
      </c>
      <c r="B3225" t="s">
        <v>4632</v>
      </c>
      <c r="C3225">
        <v>3.5433147707775899E-2</v>
      </c>
      <c r="D3225">
        <v>8.1092453911642392E-3</v>
      </c>
      <c r="E3225">
        <v>8.1092453911642392E-3</v>
      </c>
    </row>
    <row r="3226" spans="1:5" x14ac:dyDescent="0.25">
      <c r="A3226" t="s">
        <v>8072</v>
      </c>
      <c r="B3226" t="s">
        <v>4632</v>
      </c>
      <c r="C3226">
        <v>8.6486450871036194E-3</v>
      </c>
      <c r="D3226">
        <v>-7.8270818428813095E-3</v>
      </c>
      <c r="E3226">
        <v>7.8270818428813095E-3</v>
      </c>
    </row>
    <row r="3227" spans="1:5" x14ac:dyDescent="0.25">
      <c r="A3227" t="s">
        <v>8073</v>
      </c>
      <c r="B3227" t="s">
        <v>4632</v>
      </c>
      <c r="C3227">
        <v>1.1897573497698001E-2</v>
      </c>
      <c r="D3227">
        <v>7.7725515475727701E-3</v>
      </c>
      <c r="E3227">
        <v>7.7725515475727701E-3</v>
      </c>
    </row>
    <row r="3228" spans="1:5" x14ac:dyDescent="0.25">
      <c r="A3228" t="s">
        <v>8074</v>
      </c>
      <c r="B3228" t="s">
        <v>4632</v>
      </c>
      <c r="C3228">
        <v>4.6561799408211701E-4</v>
      </c>
      <c r="D3228">
        <v>7.7410235582273902E-3</v>
      </c>
      <c r="E3228">
        <v>7.7410235582273902E-3</v>
      </c>
    </row>
    <row r="3229" spans="1:5" x14ac:dyDescent="0.25">
      <c r="A3229" t="s">
        <v>8075</v>
      </c>
      <c r="B3229" t="s">
        <v>4632</v>
      </c>
      <c r="C3229">
        <v>9.4339575180514695E-3</v>
      </c>
      <c r="D3229">
        <v>-7.68689937846614E-3</v>
      </c>
      <c r="E3229">
        <v>7.68689937846614E-3</v>
      </c>
    </row>
    <row r="3230" spans="1:5" x14ac:dyDescent="0.25">
      <c r="A3230" t="s">
        <v>8076</v>
      </c>
      <c r="B3230" t="s">
        <v>4632</v>
      </c>
      <c r="C3230">
        <v>3.4226195266681102E-2</v>
      </c>
      <c r="D3230">
        <v>7.6552337869171504E-3</v>
      </c>
      <c r="E3230">
        <v>7.6552337869171504E-3</v>
      </c>
    </row>
    <row r="3231" spans="1:5" x14ac:dyDescent="0.25">
      <c r="A3231" t="s">
        <v>8077</v>
      </c>
      <c r="B3231" t="s">
        <v>4632</v>
      </c>
      <c r="C3231">
        <v>1.1757158713270899E-2</v>
      </c>
      <c r="D3231">
        <v>7.5807679931616098E-3</v>
      </c>
      <c r="E3231">
        <v>7.5807679931616098E-3</v>
      </c>
    </row>
    <row r="3232" spans="1:5" x14ac:dyDescent="0.25">
      <c r="A3232" t="s">
        <v>8078</v>
      </c>
      <c r="B3232" t="s">
        <v>4632</v>
      </c>
      <c r="C3232">
        <v>3.4691900011578798E-2</v>
      </c>
      <c r="D3232">
        <v>7.5594821583849199E-3</v>
      </c>
      <c r="E3232">
        <v>7.5594821583849199E-3</v>
      </c>
    </row>
    <row r="3233" spans="1:5" x14ac:dyDescent="0.25">
      <c r="A3233" t="s">
        <v>8079</v>
      </c>
      <c r="B3233" t="s">
        <v>4632</v>
      </c>
      <c r="C3233">
        <v>4.7921517311133303E-2</v>
      </c>
      <c r="D3233">
        <v>7.4901922146459196E-3</v>
      </c>
      <c r="E3233">
        <v>7.4901922146459196E-3</v>
      </c>
    </row>
    <row r="3234" spans="1:5" x14ac:dyDescent="0.25">
      <c r="A3234" t="s">
        <v>8080</v>
      </c>
      <c r="B3234" t="s">
        <v>4632</v>
      </c>
      <c r="C3234">
        <v>3.1349267445815503E-2</v>
      </c>
      <c r="D3234">
        <v>7.4800881748440101E-3</v>
      </c>
      <c r="E3234">
        <v>7.4800881748440101E-3</v>
      </c>
    </row>
    <row r="3235" spans="1:5" x14ac:dyDescent="0.25">
      <c r="A3235" t="s">
        <v>8081</v>
      </c>
      <c r="B3235" t="s">
        <v>4632</v>
      </c>
      <c r="C3235">
        <v>3.3160437378585601E-2</v>
      </c>
      <c r="D3235">
        <v>-7.4452139526286799E-3</v>
      </c>
      <c r="E3235">
        <v>7.4452139526286799E-3</v>
      </c>
    </row>
    <row r="3236" spans="1:5" x14ac:dyDescent="0.25">
      <c r="A3236" t="s">
        <v>8082</v>
      </c>
      <c r="B3236" t="s">
        <v>4632</v>
      </c>
      <c r="C3236">
        <v>4.5238715913092198E-2</v>
      </c>
      <c r="D3236">
        <v>7.3933389356150604E-3</v>
      </c>
      <c r="E3236">
        <v>7.3933389356150604E-3</v>
      </c>
    </row>
    <row r="3237" spans="1:5" x14ac:dyDescent="0.25">
      <c r="A3237" t="s">
        <v>8083</v>
      </c>
      <c r="B3237" t="s">
        <v>4632</v>
      </c>
      <c r="C3237">
        <v>1.6025082382690101E-2</v>
      </c>
      <c r="D3237">
        <v>7.3451298002689402E-3</v>
      </c>
      <c r="E3237">
        <v>7.3451298002689402E-3</v>
      </c>
    </row>
    <row r="3238" spans="1:5" x14ac:dyDescent="0.25">
      <c r="A3238" t="s">
        <v>8084</v>
      </c>
      <c r="B3238" t="s">
        <v>4632</v>
      </c>
      <c r="C3238">
        <v>2.3308646683149799E-2</v>
      </c>
      <c r="D3238">
        <v>7.3245937364541103E-3</v>
      </c>
      <c r="E3238">
        <v>7.3245937364541103E-3</v>
      </c>
    </row>
    <row r="3239" spans="1:5" x14ac:dyDescent="0.25">
      <c r="A3239" t="s">
        <v>8085</v>
      </c>
      <c r="B3239" t="s">
        <v>4632</v>
      </c>
      <c r="C3239">
        <v>9.9289923448870696E-3</v>
      </c>
      <c r="D3239">
        <v>7.2418094227511701E-3</v>
      </c>
      <c r="E3239">
        <v>7.2418094227511701E-3</v>
      </c>
    </row>
    <row r="3240" spans="1:5" x14ac:dyDescent="0.25">
      <c r="A3240" t="s">
        <v>8086</v>
      </c>
      <c r="B3240" t="s">
        <v>4632</v>
      </c>
      <c r="C3240">
        <v>7.7171797016898002E-3</v>
      </c>
      <c r="D3240">
        <v>7.2315345060613902E-3</v>
      </c>
      <c r="E3240">
        <v>7.2315345060613902E-3</v>
      </c>
    </row>
    <row r="3241" spans="1:5" x14ac:dyDescent="0.25">
      <c r="A3241" t="s">
        <v>8087</v>
      </c>
      <c r="B3241" t="s">
        <v>4632</v>
      </c>
      <c r="C3241">
        <v>2.55387319330149E-2</v>
      </c>
      <c r="D3241">
        <v>-7.1839999622450596E-3</v>
      </c>
      <c r="E3241">
        <v>7.1839999622450596E-3</v>
      </c>
    </row>
    <row r="3242" spans="1:5" x14ac:dyDescent="0.25">
      <c r="A3242" t="s">
        <v>8088</v>
      </c>
      <c r="B3242" t="s">
        <v>4632</v>
      </c>
      <c r="C3242">
        <v>1.1180417161350001E-2</v>
      </c>
      <c r="D3242">
        <v>7.1748875251744799E-3</v>
      </c>
      <c r="E3242">
        <v>7.1748875251744799E-3</v>
      </c>
    </row>
    <row r="3243" spans="1:5" x14ac:dyDescent="0.25">
      <c r="A3243" t="s">
        <v>8089</v>
      </c>
      <c r="B3243" t="s">
        <v>4632</v>
      </c>
      <c r="C3243">
        <v>1.02792065049891E-2</v>
      </c>
      <c r="D3243">
        <v>7.1635045144517002E-3</v>
      </c>
      <c r="E3243">
        <v>7.1635045144517002E-3</v>
      </c>
    </row>
    <row r="3244" spans="1:5" x14ac:dyDescent="0.25">
      <c r="A3244" t="s">
        <v>8090</v>
      </c>
      <c r="B3244" t="s">
        <v>4632</v>
      </c>
      <c r="C3244">
        <v>1.6799442620872199E-2</v>
      </c>
      <c r="D3244">
        <v>7.1563235174418403E-3</v>
      </c>
      <c r="E3244">
        <v>7.1563235174418403E-3</v>
      </c>
    </row>
    <row r="3245" spans="1:5" x14ac:dyDescent="0.25">
      <c r="A3245" t="s">
        <v>8091</v>
      </c>
      <c r="B3245" t="s">
        <v>4632</v>
      </c>
      <c r="C3245">
        <v>1.50808009314044E-2</v>
      </c>
      <c r="D3245">
        <v>7.0957720246541704E-3</v>
      </c>
      <c r="E3245">
        <v>7.0957720246541704E-3</v>
      </c>
    </row>
    <row r="3246" spans="1:5" x14ac:dyDescent="0.25">
      <c r="A3246" t="s">
        <v>8092</v>
      </c>
      <c r="B3246" t="s">
        <v>4632</v>
      </c>
      <c r="C3246">
        <v>3.1269837879125899E-2</v>
      </c>
      <c r="D3246">
        <v>7.0879002481628204E-3</v>
      </c>
      <c r="E3246">
        <v>7.0879002481628204E-3</v>
      </c>
    </row>
    <row r="3247" spans="1:5" x14ac:dyDescent="0.25">
      <c r="A3247" t="s">
        <v>8093</v>
      </c>
      <c r="B3247" t="s">
        <v>4632</v>
      </c>
      <c r="C3247">
        <v>4.1978740533528201E-2</v>
      </c>
      <c r="D3247">
        <v>7.0271770593457296E-3</v>
      </c>
      <c r="E3247">
        <v>7.0271770593457296E-3</v>
      </c>
    </row>
    <row r="3248" spans="1:5" x14ac:dyDescent="0.25">
      <c r="A3248" t="s">
        <v>8094</v>
      </c>
      <c r="B3248" t="s">
        <v>4632</v>
      </c>
      <c r="C3248">
        <v>2.0375862357893199E-2</v>
      </c>
      <c r="D3248">
        <v>6.91398357892321E-3</v>
      </c>
      <c r="E3248">
        <v>6.91398357892321E-3</v>
      </c>
    </row>
    <row r="3249" spans="1:5" x14ac:dyDescent="0.25">
      <c r="A3249" t="s">
        <v>8095</v>
      </c>
      <c r="B3249" t="s">
        <v>4632</v>
      </c>
      <c r="C3249">
        <v>2.4977645463331099E-2</v>
      </c>
      <c r="D3249">
        <v>6.8227343389188301E-3</v>
      </c>
      <c r="E3249">
        <v>6.8227343389188301E-3</v>
      </c>
    </row>
    <row r="3250" spans="1:5" x14ac:dyDescent="0.25">
      <c r="A3250" t="s">
        <v>8096</v>
      </c>
      <c r="B3250" t="s">
        <v>4632</v>
      </c>
      <c r="C3250">
        <v>4.6795545818062202E-2</v>
      </c>
      <c r="D3250">
        <v>6.8090709068268102E-3</v>
      </c>
      <c r="E3250">
        <v>6.8090709068268102E-3</v>
      </c>
    </row>
    <row r="3251" spans="1:5" x14ac:dyDescent="0.25">
      <c r="A3251" t="s">
        <v>8097</v>
      </c>
      <c r="B3251" t="s">
        <v>4632</v>
      </c>
      <c r="C3251">
        <v>4.3494977959300596E-3</v>
      </c>
      <c r="D3251">
        <v>6.8063982601203298E-3</v>
      </c>
      <c r="E3251">
        <v>6.8063982601203298E-3</v>
      </c>
    </row>
    <row r="3252" spans="1:5" x14ac:dyDescent="0.25">
      <c r="A3252" t="s">
        <v>8098</v>
      </c>
      <c r="B3252" t="s">
        <v>4632</v>
      </c>
      <c r="C3252">
        <v>2.8721814501592399E-3</v>
      </c>
      <c r="D3252">
        <v>6.6805455197652703E-3</v>
      </c>
      <c r="E3252">
        <v>6.6805455197652703E-3</v>
      </c>
    </row>
    <row r="3253" spans="1:5" x14ac:dyDescent="0.25">
      <c r="A3253" t="s">
        <v>8099</v>
      </c>
      <c r="B3253" t="s">
        <v>4632</v>
      </c>
      <c r="C3253">
        <v>4.1886520311870103E-2</v>
      </c>
      <c r="D3253">
        <v>6.6093978335825801E-3</v>
      </c>
      <c r="E3253">
        <v>6.6093978335825801E-3</v>
      </c>
    </row>
    <row r="3254" spans="1:5" x14ac:dyDescent="0.25">
      <c r="A3254" t="s">
        <v>8100</v>
      </c>
      <c r="B3254" t="s">
        <v>4632</v>
      </c>
      <c r="C3254">
        <v>3.2131815123887801E-3</v>
      </c>
      <c r="D3254">
        <v>6.5691607910836796E-3</v>
      </c>
      <c r="E3254">
        <v>6.5691607910836796E-3</v>
      </c>
    </row>
    <row r="3255" spans="1:5" x14ac:dyDescent="0.25">
      <c r="A3255" t="s">
        <v>8101</v>
      </c>
      <c r="B3255" t="s">
        <v>4632</v>
      </c>
      <c r="C3255">
        <v>2.7431081256408399E-3</v>
      </c>
      <c r="D3255">
        <v>-6.5420062481749098E-3</v>
      </c>
      <c r="E3255">
        <v>6.5420062481749098E-3</v>
      </c>
    </row>
    <row r="3256" spans="1:5" x14ac:dyDescent="0.25">
      <c r="A3256" t="s">
        <v>8102</v>
      </c>
      <c r="B3256" t="s">
        <v>4632</v>
      </c>
      <c r="C3256">
        <v>7.7789851609321803E-4</v>
      </c>
      <c r="D3256">
        <v>6.5334926223174199E-3</v>
      </c>
      <c r="E3256">
        <v>6.5334926223174199E-3</v>
      </c>
    </row>
    <row r="3257" spans="1:5" x14ac:dyDescent="0.25">
      <c r="A3257" t="s">
        <v>8103</v>
      </c>
      <c r="B3257" t="s">
        <v>4632</v>
      </c>
      <c r="C3257">
        <v>3.0374314901317302E-2</v>
      </c>
      <c r="D3257">
        <v>6.4468197943391998E-3</v>
      </c>
      <c r="E3257">
        <v>6.4468197943391998E-3</v>
      </c>
    </row>
    <row r="3258" spans="1:5" x14ac:dyDescent="0.25">
      <c r="A3258" t="s">
        <v>8104</v>
      </c>
      <c r="B3258" t="s">
        <v>4632</v>
      </c>
      <c r="C3258">
        <v>1.04467849710829E-4</v>
      </c>
      <c r="D3258">
        <v>6.4133530718305399E-3</v>
      </c>
      <c r="E3258">
        <v>6.4133530718305399E-3</v>
      </c>
    </row>
    <row r="3259" spans="1:5" x14ac:dyDescent="0.25">
      <c r="A3259" t="s">
        <v>8105</v>
      </c>
      <c r="B3259" t="s">
        <v>4632</v>
      </c>
      <c r="C3259">
        <v>2.9230011221812999E-2</v>
      </c>
      <c r="D3259">
        <v>6.2831138330797396E-3</v>
      </c>
      <c r="E3259">
        <v>6.2831138330797396E-3</v>
      </c>
    </row>
    <row r="3260" spans="1:5" x14ac:dyDescent="0.25">
      <c r="A3260" t="s">
        <v>8106</v>
      </c>
      <c r="B3260" t="s">
        <v>4632</v>
      </c>
      <c r="C3260">
        <v>2.44337093560986E-2</v>
      </c>
      <c r="D3260">
        <v>-6.2462630279011E-3</v>
      </c>
      <c r="E3260">
        <v>6.2462630279011E-3</v>
      </c>
    </row>
    <row r="3261" spans="1:5" x14ac:dyDescent="0.25">
      <c r="A3261" t="s">
        <v>8107</v>
      </c>
      <c r="B3261" t="s">
        <v>4632</v>
      </c>
      <c r="C3261">
        <v>3.3274603644856397E-2</v>
      </c>
      <c r="D3261">
        <v>6.2121357644123196E-3</v>
      </c>
      <c r="E3261">
        <v>6.2121357644123196E-3</v>
      </c>
    </row>
    <row r="3262" spans="1:5" x14ac:dyDescent="0.25">
      <c r="A3262" t="s">
        <v>8108</v>
      </c>
      <c r="B3262" t="s">
        <v>4632</v>
      </c>
      <c r="C3262">
        <v>9.7941547737261103E-3</v>
      </c>
      <c r="D3262">
        <v>6.1922116197767104E-3</v>
      </c>
      <c r="E3262">
        <v>6.1922116197767104E-3</v>
      </c>
    </row>
    <row r="3263" spans="1:5" x14ac:dyDescent="0.25">
      <c r="A3263" t="s">
        <v>8109</v>
      </c>
      <c r="B3263" t="s">
        <v>4632</v>
      </c>
      <c r="C3263">
        <v>4.7371979429338802E-2</v>
      </c>
      <c r="D3263">
        <v>6.0494860685444901E-3</v>
      </c>
      <c r="E3263">
        <v>6.0494860685444901E-3</v>
      </c>
    </row>
    <row r="3264" spans="1:5" x14ac:dyDescent="0.25">
      <c r="A3264" t="s">
        <v>8110</v>
      </c>
      <c r="B3264" t="s">
        <v>4632</v>
      </c>
      <c r="C3264">
        <v>3.0548246923145497E-8</v>
      </c>
      <c r="D3264">
        <v>5.9664822364982103E-3</v>
      </c>
      <c r="E3264">
        <v>5.9664822364982103E-3</v>
      </c>
    </row>
    <row r="3265" spans="1:5" x14ac:dyDescent="0.25">
      <c r="A3265" t="s">
        <v>8111</v>
      </c>
      <c r="B3265" t="s">
        <v>4632</v>
      </c>
      <c r="C3265">
        <v>2.3207229432807099E-2</v>
      </c>
      <c r="D3265">
        <v>-5.9070382442275599E-3</v>
      </c>
      <c r="E3265">
        <v>5.9070382442275599E-3</v>
      </c>
    </row>
    <row r="3266" spans="1:5" x14ac:dyDescent="0.25">
      <c r="A3266" t="s">
        <v>8112</v>
      </c>
      <c r="B3266" t="s">
        <v>4632</v>
      </c>
      <c r="C3266">
        <v>3.9395601381762901E-2</v>
      </c>
      <c r="D3266">
        <v>5.9007726637505201E-3</v>
      </c>
      <c r="E3266">
        <v>5.9007726637505201E-3</v>
      </c>
    </row>
    <row r="3267" spans="1:5" x14ac:dyDescent="0.25">
      <c r="A3267" t="s">
        <v>8113</v>
      </c>
      <c r="B3267" t="s">
        <v>4632</v>
      </c>
      <c r="C3267">
        <v>3.9395601381762901E-2</v>
      </c>
      <c r="D3267">
        <v>-5.9007726637503302E-3</v>
      </c>
      <c r="E3267">
        <v>5.9007726637503302E-3</v>
      </c>
    </row>
    <row r="3268" spans="1:5" x14ac:dyDescent="0.25">
      <c r="A3268" t="s">
        <v>8114</v>
      </c>
      <c r="B3268" t="s">
        <v>4632</v>
      </c>
      <c r="C3268">
        <v>5.01171080437285E-6</v>
      </c>
      <c r="D3268">
        <v>-5.8803911265737701E-3</v>
      </c>
      <c r="E3268">
        <v>5.8803911265737701E-3</v>
      </c>
    </row>
    <row r="3269" spans="1:5" x14ac:dyDescent="0.25">
      <c r="A3269" t="s">
        <v>8115</v>
      </c>
      <c r="B3269" t="s">
        <v>4632</v>
      </c>
      <c r="C3269">
        <v>4.5920185418487303E-2</v>
      </c>
      <c r="D3269">
        <v>-5.8544004838214604E-3</v>
      </c>
      <c r="E3269">
        <v>5.8544004838214604E-3</v>
      </c>
    </row>
    <row r="3270" spans="1:5" x14ac:dyDescent="0.25">
      <c r="A3270" t="s">
        <v>8116</v>
      </c>
      <c r="B3270" t="s">
        <v>4632</v>
      </c>
      <c r="C3270">
        <v>2.5446900448103101E-5</v>
      </c>
      <c r="D3270">
        <v>5.8081412251931499E-3</v>
      </c>
      <c r="E3270">
        <v>5.8081412251931499E-3</v>
      </c>
    </row>
    <row r="3271" spans="1:5" x14ac:dyDescent="0.25">
      <c r="A3271" t="s">
        <v>8117</v>
      </c>
      <c r="B3271" t="s">
        <v>4632</v>
      </c>
      <c r="C3271">
        <v>1.4002350548529999E-2</v>
      </c>
      <c r="D3271">
        <v>5.7787808089729198E-3</v>
      </c>
      <c r="E3271">
        <v>5.7787808089729198E-3</v>
      </c>
    </row>
    <row r="3272" spans="1:5" x14ac:dyDescent="0.25">
      <c r="A3272" t="s">
        <v>8118</v>
      </c>
      <c r="B3272" t="s">
        <v>4632</v>
      </c>
      <c r="C3272">
        <v>5.8772390371445403E-4</v>
      </c>
      <c r="D3272">
        <v>5.7274162196223801E-3</v>
      </c>
      <c r="E3272">
        <v>5.7274162196223801E-3</v>
      </c>
    </row>
    <row r="3273" spans="1:5" x14ac:dyDescent="0.25">
      <c r="A3273" t="s">
        <v>8119</v>
      </c>
      <c r="B3273" t="s">
        <v>4632</v>
      </c>
      <c r="C3273">
        <v>8.5390556050555399E-7</v>
      </c>
      <c r="D3273">
        <v>5.62677751061136E-3</v>
      </c>
      <c r="E3273">
        <v>5.62677751061136E-3</v>
      </c>
    </row>
    <row r="3274" spans="1:5" x14ac:dyDescent="0.25">
      <c r="A3274" t="s">
        <v>8120</v>
      </c>
      <c r="B3274" t="s">
        <v>4632</v>
      </c>
      <c r="C3274">
        <v>2.2932278432974702E-2</v>
      </c>
      <c r="D3274">
        <v>5.5030238180607304E-3</v>
      </c>
      <c r="E3274">
        <v>5.5030238180607304E-3</v>
      </c>
    </row>
    <row r="3275" spans="1:5" x14ac:dyDescent="0.25">
      <c r="A3275" t="s">
        <v>8121</v>
      </c>
      <c r="B3275" t="s">
        <v>4632</v>
      </c>
      <c r="C3275">
        <v>4.1961849530832998E-2</v>
      </c>
      <c r="D3275">
        <v>5.46021104926123E-3</v>
      </c>
      <c r="E3275">
        <v>5.46021104926123E-3</v>
      </c>
    </row>
    <row r="3276" spans="1:5" x14ac:dyDescent="0.25">
      <c r="A3276" t="s">
        <v>8122</v>
      </c>
      <c r="B3276" t="s">
        <v>4632</v>
      </c>
      <c r="C3276">
        <v>1.18256947908523E-4</v>
      </c>
      <c r="D3276">
        <v>-5.4544697443177402E-3</v>
      </c>
      <c r="E3276">
        <v>5.4544697443177402E-3</v>
      </c>
    </row>
    <row r="3277" spans="1:5" x14ac:dyDescent="0.25">
      <c r="A3277" t="s">
        <v>8123</v>
      </c>
      <c r="B3277" t="s">
        <v>4632</v>
      </c>
      <c r="C3277">
        <v>2.3207229432807099E-2</v>
      </c>
      <c r="D3277">
        <v>5.4310735049795701E-3</v>
      </c>
      <c r="E3277">
        <v>5.4310735049795701E-3</v>
      </c>
    </row>
    <row r="3278" spans="1:5" x14ac:dyDescent="0.25">
      <c r="A3278" t="s">
        <v>8124</v>
      </c>
      <c r="B3278" t="s">
        <v>4632</v>
      </c>
      <c r="C3278">
        <v>4.7208425307088903E-3</v>
      </c>
      <c r="D3278">
        <v>5.3995322574213502E-3</v>
      </c>
      <c r="E3278">
        <v>5.3995322574213502E-3</v>
      </c>
    </row>
    <row r="3279" spans="1:5" x14ac:dyDescent="0.25">
      <c r="A3279" t="s">
        <v>8125</v>
      </c>
      <c r="B3279" t="s">
        <v>4632</v>
      </c>
      <c r="C3279">
        <v>4.9117628739121901E-3</v>
      </c>
      <c r="D3279">
        <v>-5.1918724841699699E-3</v>
      </c>
      <c r="E3279">
        <v>5.1918724841699699E-3</v>
      </c>
    </row>
    <row r="3280" spans="1:5" x14ac:dyDescent="0.25">
      <c r="A3280" t="s">
        <v>8126</v>
      </c>
      <c r="B3280" t="s">
        <v>4632</v>
      </c>
      <c r="C3280">
        <v>3.29998548161266E-3</v>
      </c>
      <c r="D3280">
        <v>5.1902390403790301E-3</v>
      </c>
      <c r="E3280">
        <v>5.1902390403790301E-3</v>
      </c>
    </row>
    <row r="3281" spans="1:5" x14ac:dyDescent="0.25">
      <c r="A3281" t="s">
        <v>8127</v>
      </c>
      <c r="B3281" t="s">
        <v>4632</v>
      </c>
      <c r="C3281">
        <v>6.6374941868123901E-3</v>
      </c>
      <c r="D3281">
        <v>5.1040550601402102E-3</v>
      </c>
      <c r="E3281">
        <v>5.1040550601402102E-3</v>
      </c>
    </row>
    <row r="3282" spans="1:5" x14ac:dyDescent="0.25">
      <c r="A3282" t="s">
        <v>8128</v>
      </c>
      <c r="B3282" t="s">
        <v>4632</v>
      </c>
      <c r="C3282">
        <v>4.4155492911950797E-3</v>
      </c>
      <c r="D3282">
        <v>-5.0351004216466202E-3</v>
      </c>
      <c r="E3282">
        <v>5.0351004216466202E-3</v>
      </c>
    </row>
    <row r="3283" spans="1:5" x14ac:dyDescent="0.25">
      <c r="A3283" t="s">
        <v>8129</v>
      </c>
      <c r="B3283" t="s">
        <v>4632</v>
      </c>
      <c r="C3283">
        <v>1.9330863791920899E-4</v>
      </c>
      <c r="D3283">
        <v>5.0294776751934204E-3</v>
      </c>
      <c r="E3283">
        <v>5.0294776751934204E-3</v>
      </c>
    </row>
    <row r="3284" spans="1:5" x14ac:dyDescent="0.25">
      <c r="A3284" t="s">
        <v>8130</v>
      </c>
      <c r="B3284" t="s">
        <v>4632</v>
      </c>
      <c r="C3284">
        <v>2.5015759341709101E-3</v>
      </c>
      <c r="D3284">
        <v>4.9428245656052703E-3</v>
      </c>
      <c r="E3284">
        <v>4.9428245656052703E-3</v>
      </c>
    </row>
    <row r="3285" spans="1:5" x14ac:dyDescent="0.25">
      <c r="A3285" t="s">
        <v>8131</v>
      </c>
      <c r="B3285" t="s">
        <v>4632</v>
      </c>
      <c r="C3285">
        <v>2.4748387355019699E-12</v>
      </c>
      <c r="D3285">
        <v>4.9144655217608704E-3</v>
      </c>
      <c r="E3285">
        <v>4.9144655217608704E-3</v>
      </c>
    </row>
    <row r="3286" spans="1:5" x14ac:dyDescent="0.25">
      <c r="A3286" t="s">
        <v>8132</v>
      </c>
      <c r="B3286" t="s">
        <v>4632</v>
      </c>
      <c r="C3286">
        <v>4.92793457794614E-2</v>
      </c>
      <c r="D3286">
        <v>4.91047080035852E-3</v>
      </c>
      <c r="E3286">
        <v>4.91047080035852E-3</v>
      </c>
    </row>
    <row r="3287" spans="1:5" x14ac:dyDescent="0.25">
      <c r="A3287" t="s">
        <v>8133</v>
      </c>
      <c r="B3287" t="s">
        <v>4632</v>
      </c>
      <c r="C3287">
        <v>3.8498136556490301E-2</v>
      </c>
      <c r="D3287">
        <v>4.7026500545981204E-3</v>
      </c>
      <c r="E3287">
        <v>4.7026500545981204E-3</v>
      </c>
    </row>
    <row r="3288" spans="1:5" x14ac:dyDescent="0.25">
      <c r="A3288" t="s">
        <v>8134</v>
      </c>
      <c r="B3288" t="s">
        <v>4632</v>
      </c>
      <c r="C3288">
        <v>1.9234108402884101E-2</v>
      </c>
      <c r="D3288">
        <v>4.6508266939841196E-3</v>
      </c>
      <c r="E3288">
        <v>4.6508266939841196E-3</v>
      </c>
    </row>
    <row r="3289" spans="1:5" x14ac:dyDescent="0.25">
      <c r="A3289" t="s">
        <v>8135</v>
      </c>
      <c r="B3289" t="s">
        <v>4632</v>
      </c>
      <c r="C3289">
        <v>4.5956603417546902E-3</v>
      </c>
      <c r="D3289">
        <v>4.5812436144794001E-3</v>
      </c>
      <c r="E3289">
        <v>4.5812436144794001E-3</v>
      </c>
    </row>
    <row r="3290" spans="1:5" x14ac:dyDescent="0.25">
      <c r="A3290" t="s">
        <v>8136</v>
      </c>
      <c r="B3290" t="s">
        <v>4632</v>
      </c>
      <c r="C3290">
        <v>3.5798490992755899E-3</v>
      </c>
      <c r="D3290">
        <v>4.5145951061851004E-3</v>
      </c>
      <c r="E3290">
        <v>4.5145951061851004E-3</v>
      </c>
    </row>
    <row r="3291" spans="1:5" x14ac:dyDescent="0.25">
      <c r="A3291" t="s">
        <v>8137</v>
      </c>
      <c r="B3291" t="s">
        <v>4632</v>
      </c>
      <c r="C3291">
        <v>3.5798490992755899E-3</v>
      </c>
      <c r="D3291">
        <v>-4.5145951061850197E-3</v>
      </c>
      <c r="E3291">
        <v>4.5145951061850197E-3</v>
      </c>
    </row>
    <row r="3292" spans="1:5" x14ac:dyDescent="0.25">
      <c r="A3292" t="s">
        <v>8138</v>
      </c>
      <c r="B3292" t="s">
        <v>4632</v>
      </c>
      <c r="C3292">
        <v>1.7408884400981602E-2</v>
      </c>
      <c r="D3292">
        <v>-4.4341713360531599E-3</v>
      </c>
      <c r="E3292">
        <v>4.4341713360531599E-3</v>
      </c>
    </row>
    <row r="3293" spans="1:5" x14ac:dyDescent="0.25">
      <c r="A3293" t="s">
        <v>8139</v>
      </c>
      <c r="B3293" t="s">
        <v>4632</v>
      </c>
      <c r="C3293">
        <v>1.5976897061867501E-2</v>
      </c>
      <c r="D3293">
        <v>4.3481249248156998E-3</v>
      </c>
      <c r="E3293">
        <v>4.3481249248156998E-3</v>
      </c>
    </row>
    <row r="3294" spans="1:5" x14ac:dyDescent="0.25">
      <c r="A3294" t="s">
        <v>8140</v>
      </c>
      <c r="B3294" t="s">
        <v>4632</v>
      </c>
      <c r="C3294">
        <v>2.50134622327133E-3</v>
      </c>
      <c r="D3294">
        <v>4.3267170868043102E-3</v>
      </c>
      <c r="E3294">
        <v>4.3267170868043102E-3</v>
      </c>
    </row>
    <row r="3295" spans="1:5" x14ac:dyDescent="0.25">
      <c r="A3295" t="s">
        <v>8141</v>
      </c>
      <c r="B3295" t="s">
        <v>4632</v>
      </c>
      <c r="C3295">
        <v>2.55917892637374E-2</v>
      </c>
      <c r="D3295">
        <v>4.0524860425088004E-3</v>
      </c>
      <c r="E3295">
        <v>4.0524860425088004E-3</v>
      </c>
    </row>
    <row r="3296" spans="1:5" x14ac:dyDescent="0.25">
      <c r="A3296" t="s">
        <v>8142</v>
      </c>
      <c r="B3296" t="s">
        <v>4632</v>
      </c>
      <c r="C3296">
        <v>3.3444970361255599E-2</v>
      </c>
      <c r="D3296">
        <v>3.8848359116967698E-3</v>
      </c>
      <c r="E3296">
        <v>3.8848359116967698E-3</v>
      </c>
    </row>
    <row r="3297" spans="1:5" x14ac:dyDescent="0.25">
      <c r="A3297" t="s">
        <v>8143</v>
      </c>
      <c r="B3297" t="s">
        <v>4632</v>
      </c>
      <c r="C3297">
        <v>3.3444970361255599E-2</v>
      </c>
      <c r="D3297">
        <v>-3.8848359116967499E-3</v>
      </c>
      <c r="E3297">
        <v>3.8848359116967499E-3</v>
      </c>
    </row>
    <row r="3298" spans="1:5" x14ac:dyDescent="0.25">
      <c r="A3298" t="s">
        <v>8144</v>
      </c>
      <c r="B3298" t="s">
        <v>4632</v>
      </c>
      <c r="C3298">
        <v>3.68440138581536E-3</v>
      </c>
      <c r="D3298">
        <v>-3.8136550358878201E-3</v>
      </c>
      <c r="E3298">
        <v>3.8136550358878201E-3</v>
      </c>
    </row>
    <row r="3299" spans="1:5" x14ac:dyDescent="0.25">
      <c r="A3299" t="s">
        <v>8145</v>
      </c>
      <c r="B3299" t="s">
        <v>4632</v>
      </c>
      <c r="C3299">
        <v>1.86457268711919E-3</v>
      </c>
      <c r="D3299">
        <v>3.7388267296149E-3</v>
      </c>
      <c r="E3299">
        <v>3.7388267296149E-3</v>
      </c>
    </row>
    <row r="3300" spans="1:5" x14ac:dyDescent="0.25">
      <c r="A3300" t="s">
        <v>8146</v>
      </c>
      <c r="B3300" t="s">
        <v>4632</v>
      </c>
      <c r="C3300">
        <v>8.77991799945498E-5</v>
      </c>
      <c r="D3300">
        <v>3.7386194986622702E-3</v>
      </c>
      <c r="E3300">
        <v>3.7386194986622702E-3</v>
      </c>
    </row>
    <row r="3301" spans="1:5" x14ac:dyDescent="0.25">
      <c r="A3301" t="s">
        <v>8147</v>
      </c>
      <c r="B3301" t="s">
        <v>4632</v>
      </c>
      <c r="C3301">
        <v>1.34335270687568E-2</v>
      </c>
      <c r="D3301">
        <v>-3.5987865516505799E-3</v>
      </c>
      <c r="E3301">
        <v>3.5987865516505799E-3</v>
      </c>
    </row>
    <row r="3302" spans="1:5" x14ac:dyDescent="0.25">
      <c r="A3302" t="s">
        <v>8148</v>
      </c>
      <c r="B3302" t="s">
        <v>4632</v>
      </c>
      <c r="C3302">
        <v>1.34335270687568E-2</v>
      </c>
      <c r="D3302">
        <v>3.59878655165056E-3</v>
      </c>
      <c r="E3302">
        <v>3.59878655165056E-3</v>
      </c>
    </row>
    <row r="3303" spans="1:5" x14ac:dyDescent="0.25">
      <c r="A3303" t="s">
        <v>8149</v>
      </c>
      <c r="B3303" t="s">
        <v>4632</v>
      </c>
      <c r="C3303">
        <v>1.10612193736062E-2</v>
      </c>
      <c r="D3303">
        <v>3.4633969060462498E-3</v>
      </c>
      <c r="E3303">
        <v>3.4633969060462498E-3</v>
      </c>
    </row>
    <row r="3304" spans="1:5" x14ac:dyDescent="0.25">
      <c r="A3304" t="s">
        <v>8150</v>
      </c>
      <c r="B3304" t="s">
        <v>4632</v>
      </c>
      <c r="C3304">
        <v>1.00169350155018E-3</v>
      </c>
      <c r="D3304">
        <v>3.44798110795537E-3</v>
      </c>
      <c r="E3304">
        <v>3.44798110795537E-3</v>
      </c>
    </row>
    <row r="3305" spans="1:5" x14ac:dyDescent="0.25">
      <c r="A3305" t="s">
        <v>8151</v>
      </c>
      <c r="B3305" t="s">
        <v>4632</v>
      </c>
      <c r="C3305">
        <v>1.05892726698754E-2</v>
      </c>
      <c r="D3305">
        <v>3.43174481233743E-3</v>
      </c>
      <c r="E3305">
        <v>3.43174481233743E-3</v>
      </c>
    </row>
    <row r="3306" spans="1:5" x14ac:dyDescent="0.25">
      <c r="A3306" t="s">
        <v>8152</v>
      </c>
      <c r="B3306" t="s">
        <v>4632</v>
      </c>
      <c r="C3306">
        <v>1.5313750301125501E-2</v>
      </c>
      <c r="D3306">
        <v>3.32699019769067E-3</v>
      </c>
      <c r="E3306">
        <v>3.32699019769067E-3</v>
      </c>
    </row>
    <row r="3307" spans="1:5" x14ac:dyDescent="0.25">
      <c r="A3307" t="s">
        <v>8153</v>
      </c>
      <c r="B3307" t="s">
        <v>4632</v>
      </c>
      <c r="C3307">
        <v>2.3753116907204502E-3</v>
      </c>
      <c r="D3307">
        <v>3.2691472711947E-3</v>
      </c>
      <c r="E3307">
        <v>3.2691472711947E-3</v>
      </c>
    </row>
    <row r="3308" spans="1:5" x14ac:dyDescent="0.25">
      <c r="A3308" t="s">
        <v>8154</v>
      </c>
      <c r="B3308" t="s">
        <v>4632</v>
      </c>
      <c r="C3308">
        <v>2.0930883925545499E-2</v>
      </c>
      <c r="D3308">
        <v>3.2119543987015101E-3</v>
      </c>
      <c r="E3308">
        <v>3.2119543987015101E-3</v>
      </c>
    </row>
    <row r="3309" spans="1:5" x14ac:dyDescent="0.25">
      <c r="A3309" t="s">
        <v>8155</v>
      </c>
      <c r="B3309" t="s">
        <v>4632</v>
      </c>
      <c r="C3309">
        <v>4.0271732566375E-2</v>
      </c>
      <c r="D3309">
        <v>3.1840580118787298E-3</v>
      </c>
      <c r="E3309">
        <v>3.1840580118787298E-3</v>
      </c>
    </row>
    <row r="3310" spans="1:5" x14ac:dyDescent="0.25">
      <c r="A3310" t="s">
        <v>8156</v>
      </c>
      <c r="B3310" t="s">
        <v>4632</v>
      </c>
      <c r="C3310">
        <v>3.9395601381762901E-2</v>
      </c>
      <c r="D3310">
        <v>3.10455592170665E-3</v>
      </c>
      <c r="E3310">
        <v>3.10455592170665E-3</v>
      </c>
    </row>
    <row r="3311" spans="1:5" x14ac:dyDescent="0.25">
      <c r="A3311" t="s">
        <v>8157</v>
      </c>
      <c r="B3311" t="s">
        <v>4632</v>
      </c>
      <c r="C3311">
        <v>2.7013588650129899E-2</v>
      </c>
      <c r="D3311">
        <v>3.0193506476884702E-3</v>
      </c>
      <c r="E3311">
        <v>3.0193506476884702E-3</v>
      </c>
    </row>
    <row r="3312" spans="1:5" x14ac:dyDescent="0.25">
      <c r="A3312" t="s">
        <v>8158</v>
      </c>
      <c r="B3312" t="s">
        <v>4632</v>
      </c>
      <c r="C3312">
        <v>1.74231156681037E-2</v>
      </c>
      <c r="D3312">
        <v>2.9686814885157599E-3</v>
      </c>
      <c r="E3312">
        <v>2.9686814885157599E-3</v>
      </c>
    </row>
    <row r="3313" spans="1:5" x14ac:dyDescent="0.25">
      <c r="A3313" t="s">
        <v>8159</v>
      </c>
      <c r="B3313" t="s">
        <v>4632</v>
      </c>
      <c r="C3313">
        <v>9.5571983536959799E-3</v>
      </c>
      <c r="D3313">
        <v>2.9390697646732799E-3</v>
      </c>
      <c r="E3313">
        <v>2.9390697646732799E-3</v>
      </c>
    </row>
    <row r="3314" spans="1:5" x14ac:dyDescent="0.25">
      <c r="A3314" t="s">
        <v>8160</v>
      </c>
      <c r="B3314" t="s">
        <v>4632</v>
      </c>
      <c r="C3314">
        <v>4.0616526588516402E-2</v>
      </c>
      <c r="D3314">
        <v>2.76698515064688E-3</v>
      </c>
      <c r="E3314">
        <v>2.76698515064688E-3</v>
      </c>
    </row>
    <row r="3315" spans="1:5" x14ac:dyDescent="0.25">
      <c r="A3315" t="s">
        <v>8161</v>
      </c>
      <c r="B3315" t="s">
        <v>4632</v>
      </c>
      <c r="C3315">
        <v>3.0167794519044399E-2</v>
      </c>
      <c r="D3315">
        <v>-2.6982640714356999E-3</v>
      </c>
      <c r="E3315">
        <v>2.6982640714356999E-3</v>
      </c>
    </row>
    <row r="3316" spans="1:5" x14ac:dyDescent="0.25">
      <c r="A3316" t="s">
        <v>8162</v>
      </c>
      <c r="B3316" t="s">
        <v>4632</v>
      </c>
      <c r="C3316">
        <v>9.38342264994735E-3</v>
      </c>
      <c r="D3316">
        <v>2.6917114618385499E-3</v>
      </c>
      <c r="E3316">
        <v>2.6917114618385499E-3</v>
      </c>
    </row>
    <row r="3317" spans="1:5" x14ac:dyDescent="0.25">
      <c r="A3317" t="s">
        <v>8163</v>
      </c>
      <c r="B3317" t="s">
        <v>4632</v>
      </c>
      <c r="C3317">
        <v>4.3558335950655601E-3</v>
      </c>
      <c r="D3317">
        <v>-2.6502435316547398E-3</v>
      </c>
      <c r="E3317">
        <v>2.6502435316547398E-3</v>
      </c>
    </row>
    <row r="3318" spans="1:5" x14ac:dyDescent="0.25">
      <c r="A3318" t="s">
        <v>8164</v>
      </c>
      <c r="B3318" t="s">
        <v>4632</v>
      </c>
      <c r="C3318">
        <v>1.6241850771015801E-3</v>
      </c>
      <c r="D3318">
        <v>-2.4633285428435898E-3</v>
      </c>
      <c r="E3318">
        <v>2.4633285428435898E-3</v>
      </c>
    </row>
    <row r="3319" spans="1:5" x14ac:dyDescent="0.25">
      <c r="A3319" t="s">
        <v>8165</v>
      </c>
      <c r="B3319" t="s">
        <v>4632</v>
      </c>
      <c r="C3319">
        <v>9.9289923448870696E-3</v>
      </c>
      <c r="D3319">
        <v>2.3389608869018599E-3</v>
      </c>
      <c r="E3319">
        <v>2.3389608869018599E-3</v>
      </c>
    </row>
    <row r="3320" spans="1:5" x14ac:dyDescent="0.25">
      <c r="A3320" t="s">
        <v>8166</v>
      </c>
      <c r="B3320" t="s">
        <v>4632</v>
      </c>
      <c r="C3320">
        <v>5.9650143977978401E-3</v>
      </c>
      <c r="D3320">
        <v>2.2543195094049699E-3</v>
      </c>
      <c r="E3320">
        <v>2.2543195094049699E-3</v>
      </c>
    </row>
    <row r="3321" spans="1:5" x14ac:dyDescent="0.25">
      <c r="A3321" t="s">
        <v>8167</v>
      </c>
      <c r="B3321" t="s">
        <v>4632</v>
      </c>
      <c r="C3321">
        <v>1.53005099286871E-2</v>
      </c>
      <c r="D3321">
        <v>2.2540771376574099E-3</v>
      </c>
      <c r="E3321">
        <v>2.2540771376574099E-3</v>
      </c>
    </row>
    <row r="3322" spans="1:5" x14ac:dyDescent="0.25">
      <c r="A3322" t="s">
        <v>8168</v>
      </c>
      <c r="B3322" t="s">
        <v>4632</v>
      </c>
      <c r="C3322">
        <v>4.6429020917301399E-3</v>
      </c>
      <c r="D3322">
        <v>1.7443264997988801E-3</v>
      </c>
      <c r="E3322">
        <v>1.7443264997988801E-3</v>
      </c>
    </row>
    <row r="3323" spans="1:5" x14ac:dyDescent="0.25">
      <c r="A3323" t="s">
        <v>8169</v>
      </c>
      <c r="B3323" t="s">
        <v>4632</v>
      </c>
      <c r="C3323">
        <v>8.1848898189574096E-3</v>
      </c>
      <c r="D3323">
        <v>1.6280628067370201E-3</v>
      </c>
      <c r="E3323">
        <v>1.6280628067370201E-3</v>
      </c>
    </row>
    <row r="3324" spans="1:5" x14ac:dyDescent="0.25">
      <c r="A3324" t="s">
        <v>8170</v>
      </c>
      <c r="B3324" t="s">
        <v>4632</v>
      </c>
      <c r="C3324">
        <v>4.1732188085090498E-4</v>
      </c>
      <c r="D3324">
        <v>1.5579780961813101E-3</v>
      </c>
      <c r="E3324">
        <v>1.5579780961813101E-3</v>
      </c>
    </row>
    <row r="3325" spans="1:5" x14ac:dyDescent="0.25">
      <c r="A3325" t="s">
        <v>8171</v>
      </c>
      <c r="B3325" t="s">
        <v>4632</v>
      </c>
      <c r="C3325">
        <v>3.7331711436798601E-3</v>
      </c>
      <c r="D3325">
        <v>1.5393993724689299E-3</v>
      </c>
      <c r="E3325">
        <v>1.5393993724689299E-3</v>
      </c>
    </row>
    <row r="3326" spans="1:5" x14ac:dyDescent="0.25">
      <c r="A3326" t="s">
        <v>8172</v>
      </c>
      <c r="B3326" t="s">
        <v>4632</v>
      </c>
      <c r="C3326">
        <v>2.73099387105224E-2</v>
      </c>
      <c r="D3326">
        <v>1.32967088727688E-3</v>
      </c>
      <c r="E3326">
        <v>1.32967088727688E-3</v>
      </c>
    </row>
    <row r="3327" spans="1:5" x14ac:dyDescent="0.25">
      <c r="A3327" t="s">
        <v>8173</v>
      </c>
      <c r="B3327" t="s">
        <v>4632</v>
      </c>
      <c r="C3327">
        <v>2.1363019615984499E-3</v>
      </c>
      <c r="D3327">
        <v>1.1233555077606401E-3</v>
      </c>
      <c r="E3327">
        <v>1.1233555077606401E-3</v>
      </c>
    </row>
    <row r="3328" spans="1:5" x14ac:dyDescent="0.25">
      <c r="A3328" t="s">
        <v>8174</v>
      </c>
      <c r="B3328" t="s">
        <v>4632</v>
      </c>
      <c r="C3328">
        <v>3.1509136617076598E-2</v>
      </c>
      <c r="D3328">
        <v>1.10028858424719E-3</v>
      </c>
      <c r="E3328">
        <v>1.10028858424719E-3</v>
      </c>
    </row>
    <row r="3329" spans="1:5" x14ac:dyDescent="0.25">
      <c r="A3329" t="s">
        <v>8175</v>
      </c>
      <c r="B3329" t="s">
        <v>4632</v>
      </c>
      <c r="C3329">
        <v>2.54127110812419E-2</v>
      </c>
      <c r="D3329">
        <v>9.9842632817305206E-4</v>
      </c>
      <c r="E3329">
        <v>9.9842632817305206E-4</v>
      </c>
    </row>
    <row r="3330" spans="1:5" x14ac:dyDescent="0.25">
      <c r="A3330" t="s">
        <v>8176</v>
      </c>
      <c r="B3330" t="s">
        <v>4632</v>
      </c>
      <c r="C3330">
        <v>3.5630976921881101E-3</v>
      </c>
      <c r="D3330">
        <v>-9.9270770150217103E-4</v>
      </c>
      <c r="E3330">
        <v>9.9270770150217103E-4</v>
      </c>
    </row>
    <row r="3331" spans="1:5" x14ac:dyDescent="0.25">
      <c r="A3331" t="s">
        <v>8177</v>
      </c>
      <c r="B3331" t="s">
        <v>4632</v>
      </c>
      <c r="C3331">
        <v>7.4347429899427694E-11</v>
      </c>
      <c r="D3331">
        <v>-9.5838896487088199E-4</v>
      </c>
      <c r="E3331">
        <v>9.5838896487088199E-4</v>
      </c>
    </row>
    <row r="3332" spans="1:5" x14ac:dyDescent="0.25">
      <c r="A3332" t="s">
        <v>8178</v>
      </c>
      <c r="B3332" t="s">
        <v>4632</v>
      </c>
      <c r="C3332">
        <v>9.0244778296504104E-3</v>
      </c>
      <c r="D3332">
        <v>9.5658173662260804E-4</v>
      </c>
      <c r="E3332">
        <v>9.5658173662260804E-4</v>
      </c>
    </row>
    <row r="3333" spans="1:5" x14ac:dyDescent="0.25">
      <c r="A3333" t="s">
        <v>8179</v>
      </c>
      <c r="B3333" t="s">
        <v>4632</v>
      </c>
      <c r="C3333">
        <v>1.58146418637706E-4</v>
      </c>
      <c r="D3333">
        <v>-9.5115929899075601E-4</v>
      </c>
      <c r="E3333">
        <v>9.5115929899075601E-4</v>
      </c>
    </row>
    <row r="3334" spans="1:5" x14ac:dyDescent="0.25">
      <c r="A3334" t="s">
        <v>8180</v>
      </c>
      <c r="B3334" t="s">
        <v>4632</v>
      </c>
      <c r="C3334">
        <v>5.4018971309367902E-3</v>
      </c>
      <c r="D3334">
        <v>8.96356231030904E-4</v>
      </c>
      <c r="E3334">
        <v>8.96356231030904E-4</v>
      </c>
    </row>
    <row r="3335" spans="1:5" x14ac:dyDescent="0.25">
      <c r="A3335" t="s">
        <v>8181</v>
      </c>
      <c r="B3335" t="s">
        <v>4632</v>
      </c>
      <c r="C3335">
        <v>3.0402806415322399E-3</v>
      </c>
      <c r="D3335">
        <v>8.3137309610902801E-4</v>
      </c>
      <c r="E3335">
        <v>8.3137309610902801E-4</v>
      </c>
    </row>
    <row r="3336" spans="1:5" x14ac:dyDescent="0.25">
      <c r="A3336" t="s">
        <v>8182</v>
      </c>
      <c r="B3336" t="s">
        <v>4632</v>
      </c>
      <c r="C3336">
        <v>3.10161788774845E-2</v>
      </c>
      <c r="D3336">
        <v>7.6538226772326901E-4</v>
      </c>
      <c r="E3336">
        <v>7.6538226772326901E-4</v>
      </c>
    </row>
    <row r="3337" spans="1:5" x14ac:dyDescent="0.25">
      <c r="A3337" t="s">
        <v>8183</v>
      </c>
      <c r="B3337" t="s">
        <v>4632</v>
      </c>
      <c r="C3337">
        <v>1.5344140679944399E-3</v>
      </c>
      <c r="D3337">
        <v>-7.2724992964667801E-4</v>
      </c>
      <c r="E3337">
        <v>7.2724992964667801E-4</v>
      </c>
    </row>
    <row r="3338" spans="1:5" x14ac:dyDescent="0.25">
      <c r="A3338" t="s">
        <v>8184</v>
      </c>
      <c r="B3338" t="s">
        <v>4632</v>
      </c>
      <c r="C3338">
        <v>3.4984888633490499E-3</v>
      </c>
      <c r="D3338">
        <v>6.9265363196131498E-4</v>
      </c>
      <c r="E3338">
        <v>6.9265363196131498E-4</v>
      </c>
    </row>
    <row r="3339" spans="1:5" x14ac:dyDescent="0.25">
      <c r="A3339" t="s">
        <v>8185</v>
      </c>
      <c r="B3339" t="s">
        <v>4632</v>
      </c>
      <c r="C3339">
        <v>2.7975294602533202E-2</v>
      </c>
      <c r="D3339">
        <v>-6.82541329470432E-4</v>
      </c>
      <c r="E3339">
        <v>6.82541329470432E-4</v>
      </c>
    </row>
    <row r="3340" spans="1:5" x14ac:dyDescent="0.25">
      <c r="A3340" t="s">
        <v>8186</v>
      </c>
      <c r="B3340" t="s">
        <v>4632</v>
      </c>
      <c r="C3340">
        <v>3.2412695834341303E-2</v>
      </c>
      <c r="D3340">
        <v>-4.1052979668065902E-4</v>
      </c>
      <c r="E3340">
        <v>4.1052979668065902E-4</v>
      </c>
    </row>
    <row r="3341" spans="1:5" x14ac:dyDescent="0.25">
      <c r="A3341" t="s">
        <v>8187</v>
      </c>
      <c r="B3341" t="s">
        <v>4632</v>
      </c>
      <c r="C3341">
        <v>3.1030999633666199E-2</v>
      </c>
      <c r="D3341">
        <v>-3.9010552142282302E-4</v>
      </c>
      <c r="E3341">
        <v>3.901055214228230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8"/>
  <sheetViews>
    <sheetView workbookViewId="0">
      <selection sqref="A1:XFD1"/>
    </sheetView>
  </sheetViews>
  <sheetFormatPr defaultRowHeight="15" x14ac:dyDescent="0.25"/>
  <cols>
    <col min="1" max="1" width="13.7109375" customWidth="1"/>
    <col min="2" max="2" width="33.42578125" customWidth="1"/>
  </cols>
  <sheetData>
    <row r="1" spans="1:5" s="20" customFormat="1" ht="33" customHeight="1" thickBot="1" x14ac:dyDescent="0.3">
      <c r="A1" s="21" t="s">
        <v>5916</v>
      </c>
      <c r="D1" s="22"/>
    </row>
    <row r="2" spans="1:5" ht="16.5" thickTop="1" thickBot="1" x14ac:dyDescent="0.3">
      <c r="A2" s="13" t="s">
        <v>4626</v>
      </c>
      <c r="B2" s="13" t="s">
        <v>4627</v>
      </c>
      <c r="C2" s="13" t="s">
        <v>4628</v>
      </c>
      <c r="D2" s="13" t="s">
        <v>4629</v>
      </c>
      <c r="E2" s="13" t="s">
        <v>4630</v>
      </c>
    </row>
    <row r="3" spans="1:5" ht="15.75" thickTop="1" x14ac:dyDescent="0.25">
      <c r="A3" s="23" t="s">
        <v>4631</v>
      </c>
      <c r="B3" s="23" t="s">
        <v>4632</v>
      </c>
      <c r="C3" s="24">
        <v>9.5638664366049396E-32</v>
      </c>
      <c r="D3" s="23">
        <v>-0.14774842639062899</v>
      </c>
      <c r="E3" s="23">
        <v>0.14774842639062899</v>
      </c>
    </row>
    <row r="4" spans="1:5" x14ac:dyDescent="0.25">
      <c r="A4" s="23" t="s">
        <v>4633</v>
      </c>
      <c r="B4" s="23" t="s">
        <v>4632</v>
      </c>
      <c r="C4" s="24">
        <v>1.6962586019498701E-18</v>
      </c>
      <c r="D4" s="23">
        <v>-0.20887915012025801</v>
      </c>
      <c r="E4" s="23">
        <v>0.20887915012025801</v>
      </c>
    </row>
    <row r="5" spans="1:5" x14ac:dyDescent="0.25">
      <c r="A5" s="23" t="s">
        <v>4634</v>
      </c>
      <c r="B5" s="23" t="s">
        <v>4632</v>
      </c>
      <c r="C5" s="24">
        <v>5.4159703393119498E-17</v>
      </c>
      <c r="D5" s="23">
        <v>0.12079852075269799</v>
      </c>
      <c r="E5" s="23">
        <v>0.12079852075269799</v>
      </c>
    </row>
    <row r="6" spans="1:5" x14ac:dyDescent="0.25">
      <c r="A6" s="23" t="s">
        <v>4635</v>
      </c>
      <c r="B6" s="23" t="s">
        <v>4632</v>
      </c>
      <c r="C6" s="24">
        <v>1.6247230645888501E-12</v>
      </c>
      <c r="D6" s="23">
        <v>-0.202172624738927</v>
      </c>
      <c r="E6" s="23">
        <v>0.202172624738927</v>
      </c>
    </row>
    <row r="7" spans="1:5" x14ac:dyDescent="0.25">
      <c r="A7" s="23" t="s">
        <v>4636</v>
      </c>
      <c r="B7" s="23" t="s">
        <v>4632</v>
      </c>
      <c r="C7" s="24">
        <v>1.6247230645888501E-12</v>
      </c>
      <c r="D7" s="23">
        <v>-0.20162017323350101</v>
      </c>
      <c r="E7" s="23">
        <v>0.20162017323350101</v>
      </c>
    </row>
    <row r="8" spans="1:5" x14ac:dyDescent="0.25">
      <c r="A8" s="23" t="s">
        <v>4637</v>
      </c>
      <c r="B8" s="23" t="s">
        <v>4632</v>
      </c>
      <c r="C8" s="24">
        <v>1.6584087826109601E-11</v>
      </c>
      <c r="D8" s="23">
        <v>-0.173294082351823</v>
      </c>
      <c r="E8" s="23">
        <v>0.173294082351823</v>
      </c>
    </row>
    <row r="9" spans="1:5" x14ac:dyDescent="0.25">
      <c r="A9" s="23" t="s">
        <v>4638</v>
      </c>
      <c r="B9" s="23" t="s">
        <v>4632</v>
      </c>
      <c r="C9" s="24">
        <v>8.7743632363024899E-11</v>
      </c>
      <c r="D9" s="23">
        <v>-0.107033579986224</v>
      </c>
      <c r="E9" s="23">
        <v>0.107033579986224</v>
      </c>
    </row>
    <row r="10" spans="1:5" x14ac:dyDescent="0.25">
      <c r="A10" s="23" t="s">
        <v>4639</v>
      </c>
      <c r="B10" s="23" t="s">
        <v>4632</v>
      </c>
      <c r="C10" s="24">
        <v>1.27814324387401E-10</v>
      </c>
      <c r="D10" s="23">
        <v>-0.11401181231997599</v>
      </c>
      <c r="E10" s="23">
        <v>0.11401181231997599</v>
      </c>
    </row>
    <row r="11" spans="1:5" x14ac:dyDescent="0.25">
      <c r="A11" s="23" t="s">
        <v>4640</v>
      </c>
      <c r="B11" s="23" t="s">
        <v>4632</v>
      </c>
      <c r="C11" s="24">
        <v>1.4398079611239601E-10</v>
      </c>
      <c r="D11" s="23">
        <v>0.10808446004819899</v>
      </c>
      <c r="E11" s="23">
        <v>0.10808446004819899</v>
      </c>
    </row>
    <row r="12" spans="1:5" x14ac:dyDescent="0.25">
      <c r="A12" s="23" t="s">
        <v>4641</v>
      </c>
      <c r="B12" s="23" t="s">
        <v>4632</v>
      </c>
      <c r="C12" s="24">
        <v>6.7363677256163603E-10</v>
      </c>
      <c r="D12" s="23">
        <v>0.106296970834656</v>
      </c>
      <c r="E12" s="23">
        <v>0.106296970834656</v>
      </c>
    </row>
    <row r="13" spans="1:5" x14ac:dyDescent="0.25">
      <c r="A13" s="23" t="s">
        <v>4642</v>
      </c>
      <c r="B13" s="23" t="s">
        <v>4632</v>
      </c>
      <c r="C13" s="24">
        <v>1.42692798911141E-9</v>
      </c>
      <c r="D13" s="23">
        <v>-0.16272552691709</v>
      </c>
      <c r="E13" s="23">
        <v>0.16272552691709</v>
      </c>
    </row>
    <row r="14" spans="1:5" x14ac:dyDescent="0.25">
      <c r="A14" s="23" t="s">
        <v>4643</v>
      </c>
      <c r="B14" s="23" t="s">
        <v>4632</v>
      </c>
      <c r="C14" s="24">
        <v>2.2487607885400601E-9</v>
      </c>
      <c r="D14" s="23">
        <v>-0.11857251770554</v>
      </c>
      <c r="E14" s="23">
        <v>0.11857251770554</v>
      </c>
    </row>
    <row r="15" spans="1:5" x14ac:dyDescent="0.25">
      <c r="A15" s="23" t="s">
        <v>4644</v>
      </c>
      <c r="B15" s="23" t="s">
        <v>4632</v>
      </c>
      <c r="C15" s="24">
        <v>1.6539460164691899E-8</v>
      </c>
      <c r="D15" s="23">
        <v>-0.176656376628502</v>
      </c>
      <c r="E15" s="23">
        <v>0.176656376628502</v>
      </c>
    </row>
    <row r="16" spans="1:5" x14ac:dyDescent="0.25">
      <c r="A16" s="23" t="s">
        <v>4645</v>
      </c>
      <c r="B16" s="23" t="s">
        <v>4632</v>
      </c>
      <c r="C16" s="24">
        <v>1.8668850670357599E-8</v>
      </c>
      <c r="D16" s="23">
        <v>-0.107189560860636</v>
      </c>
      <c r="E16" s="23">
        <v>0.107189560860636</v>
      </c>
    </row>
    <row r="17" spans="1:5" x14ac:dyDescent="0.25">
      <c r="A17" s="23" t="s">
        <v>4646</v>
      </c>
      <c r="B17" s="23" t="s">
        <v>4632</v>
      </c>
      <c r="C17" s="24">
        <v>5.83492833435412E-8</v>
      </c>
      <c r="D17" s="23">
        <v>0.12938023074664001</v>
      </c>
      <c r="E17" s="23">
        <v>0.12938023074664001</v>
      </c>
    </row>
    <row r="18" spans="1:5" x14ac:dyDescent="0.25">
      <c r="A18" s="23" t="s">
        <v>4647</v>
      </c>
      <c r="B18" s="23" t="s">
        <v>4632</v>
      </c>
      <c r="C18" s="24">
        <v>5.9898466504819998E-8</v>
      </c>
      <c r="D18" s="23">
        <v>0.13001154979260601</v>
      </c>
      <c r="E18" s="23">
        <v>0.13001154979260601</v>
      </c>
    </row>
    <row r="19" spans="1:5" x14ac:dyDescent="0.25">
      <c r="A19" s="23" t="s">
        <v>4648</v>
      </c>
      <c r="B19" s="23" t="s">
        <v>4632</v>
      </c>
      <c r="C19" s="24">
        <v>9.7166339928829103E-8</v>
      </c>
      <c r="D19" s="23">
        <v>-0.115468322847267</v>
      </c>
      <c r="E19" s="23">
        <v>0.115468322847267</v>
      </c>
    </row>
    <row r="20" spans="1:5" x14ac:dyDescent="0.25">
      <c r="A20" s="23" t="s">
        <v>4649</v>
      </c>
      <c r="B20" s="23" t="s">
        <v>4632</v>
      </c>
      <c r="C20" s="24">
        <v>1.05628517464949E-7</v>
      </c>
      <c r="D20" s="23">
        <v>0.10132148263830899</v>
      </c>
      <c r="E20" s="23">
        <v>0.10132148263830899</v>
      </c>
    </row>
    <row r="21" spans="1:5" x14ac:dyDescent="0.25">
      <c r="A21" s="23" t="s">
        <v>4650</v>
      </c>
      <c r="B21" s="23" t="s">
        <v>4632</v>
      </c>
      <c r="C21" s="24">
        <v>1.4525873603972199E-7</v>
      </c>
      <c r="D21" s="23">
        <v>-0.119147743221357</v>
      </c>
      <c r="E21" s="23">
        <v>0.119147743221357</v>
      </c>
    </row>
    <row r="22" spans="1:5" x14ac:dyDescent="0.25">
      <c r="A22" s="23" t="s">
        <v>4651</v>
      </c>
      <c r="B22" s="23" t="s">
        <v>4632</v>
      </c>
      <c r="C22" s="24">
        <v>2.5412740947104999E-7</v>
      </c>
      <c r="D22" s="23">
        <v>-0.124737826055597</v>
      </c>
      <c r="E22" s="23">
        <v>0.124737826055597</v>
      </c>
    </row>
    <row r="23" spans="1:5" x14ac:dyDescent="0.25">
      <c r="A23" s="23" t="s">
        <v>4652</v>
      </c>
      <c r="B23" s="23" t="s">
        <v>4632</v>
      </c>
      <c r="C23" s="24">
        <v>4.5342437928398801E-7</v>
      </c>
      <c r="D23" s="23">
        <v>0.115854496537275</v>
      </c>
      <c r="E23" s="23">
        <v>0.115854496537275</v>
      </c>
    </row>
    <row r="24" spans="1:5" x14ac:dyDescent="0.25">
      <c r="A24" s="23" t="s">
        <v>4653</v>
      </c>
      <c r="B24" s="23" t="s">
        <v>4632</v>
      </c>
      <c r="C24" s="24">
        <v>1.37642411755909E-6</v>
      </c>
      <c r="D24" s="23">
        <v>-0.14825513312055899</v>
      </c>
      <c r="E24" s="23">
        <v>0.14825513312055899</v>
      </c>
    </row>
    <row r="25" spans="1:5" x14ac:dyDescent="0.25">
      <c r="A25" s="23" t="s">
        <v>4654</v>
      </c>
      <c r="B25" s="23" t="s">
        <v>4632</v>
      </c>
      <c r="C25" s="24">
        <v>1.64206081273478E-6</v>
      </c>
      <c r="D25" s="23">
        <v>-0.167288115257826</v>
      </c>
      <c r="E25" s="23">
        <v>0.167288115257826</v>
      </c>
    </row>
    <row r="26" spans="1:5" x14ac:dyDescent="0.25">
      <c r="A26" s="23" t="s">
        <v>4655</v>
      </c>
      <c r="B26" s="23" t="s">
        <v>4632</v>
      </c>
      <c r="C26" s="24">
        <v>2.8082977917657601E-6</v>
      </c>
      <c r="D26" s="23">
        <v>-0.243206869445389</v>
      </c>
      <c r="E26" s="23">
        <v>0.243206869445389</v>
      </c>
    </row>
    <row r="27" spans="1:5" x14ac:dyDescent="0.25">
      <c r="A27" s="23" t="s">
        <v>4656</v>
      </c>
      <c r="B27" s="23" t="s">
        <v>4632</v>
      </c>
      <c r="C27" s="24">
        <v>4.3340586059348197E-6</v>
      </c>
      <c r="D27" s="23">
        <v>-0.300952176125801</v>
      </c>
      <c r="E27" s="23">
        <v>0.300952176125801</v>
      </c>
    </row>
    <row r="28" spans="1:5" x14ac:dyDescent="0.25">
      <c r="A28" s="23" t="s">
        <v>4657</v>
      </c>
      <c r="B28" s="23" t="s">
        <v>4632</v>
      </c>
      <c r="C28" s="24">
        <v>4.8385940303226402E-6</v>
      </c>
      <c r="D28" s="23">
        <v>-0.13815297420213299</v>
      </c>
      <c r="E28" s="23">
        <v>0.13815297420213299</v>
      </c>
    </row>
    <row r="29" spans="1:5" x14ac:dyDescent="0.25">
      <c r="A29" s="23" t="s">
        <v>4658</v>
      </c>
      <c r="B29" s="23" t="s">
        <v>4632</v>
      </c>
      <c r="C29" s="24">
        <v>6.0523602136834898E-6</v>
      </c>
      <c r="D29" s="23">
        <v>-0.12770679405496099</v>
      </c>
      <c r="E29" s="23">
        <v>0.12770679405496099</v>
      </c>
    </row>
    <row r="30" spans="1:5" x14ac:dyDescent="0.25">
      <c r="A30" s="23" t="s">
        <v>4659</v>
      </c>
      <c r="B30" s="23" t="s">
        <v>4632</v>
      </c>
      <c r="C30" s="24">
        <v>6.5391415992334698E-6</v>
      </c>
      <c r="D30" s="23">
        <v>0.140695648763522</v>
      </c>
      <c r="E30" s="23">
        <v>0.140695648763522</v>
      </c>
    </row>
    <row r="31" spans="1:5" x14ac:dyDescent="0.25">
      <c r="A31" s="23" t="s">
        <v>4660</v>
      </c>
      <c r="B31" s="23" t="s">
        <v>4632</v>
      </c>
      <c r="C31" s="24">
        <v>8.7317375138063108E-6</v>
      </c>
      <c r="D31" s="23">
        <v>-0.14411742527599</v>
      </c>
      <c r="E31" s="23">
        <v>0.14411742527599</v>
      </c>
    </row>
    <row r="32" spans="1:5" x14ac:dyDescent="0.25">
      <c r="A32" s="23" t="s">
        <v>4661</v>
      </c>
      <c r="B32" s="23" t="s">
        <v>4632</v>
      </c>
      <c r="C32" s="24">
        <v>1.26251286314226E-5</v>
      </c>
      <c r="D32" s="23">
        <v>0.28856862440278802</v>
      </c>
      <c r="E32" s="23">
        <v>0.28856862440278802</v>
      </c>
    </row>
    <row r="33" spans="1:5" x14ac:dyDescent="0.25">
      <c r="A33" s="23" t="s">
        <v>4662</v>
      </c>
      <c r="B33" s="23" t="s">
        <v>4632</v>
      </c>
      <c r="C33" s="24">
        <v>1.5568244685128899E-5</v>
      </c>
      <c r="D33" s="23">
        <v>0.390577649539945</v>
      </c>
      <c r="E33" s="23">
        <v>0.390577649539945</v>
      </c>
    </row>
    <row r="34" spans="1:5" x14ac:dyDescent="0.25">
      <c r="A34" s="23" t="s">
        <v>4663</v>
      </c>
      <c r="B34" s="23" t="s">
        <v>4632</v>
      </c>
      <c r="C34" s="24">
        <v>2.1991191400895401E-5</v>
      </c>
      <c r="D34" s="23">
        <v>-0.107864563658471</v>
      </c>
      <c r="E34" s="23">
        <v>0.107864563658471</v>
      </c>
    </row>
    <row r="35" spans="1:5" x14ac:dyDescent="0.25">
      <c r="A35" s="23" t="s">
        <v>4664</v>
      </c>
      <c r="B35" s="23" t="s">
        <v>4632</v>
      </c>
      <c r="C35" s="24">
        <v>2.7832387423392399E-5</v>
      </c>
      <c r="D35" s="23">
        <v>-0.148549358740071</v>
      </c>
      <c r="E35" s="23">
        <v>0.148549358740071</v>
      </c>
    </row>
    <row r="36" spans="1:5" x14ac:dyDescent="0.25">
      <c r="A36" s="23" t="s">
        <v>4665</v>
      </c>
      <c r="B36" s="23" t="s">
        <v>4632</v>
      </c>
      <c r="C36" s="24">
        <v>3.07221935423396E-5</v>
      </c>
      <c r="D36" s="23">
        <v>-0.194746860471191</v>
      </c>
      <c r="E36" s="23">
        <v>0.194746860471191</v>
      </c>
    </row>
    <row r="37" spans="1:5" x14ac:dyDescent="0.25">
      <c r="A37" s="23" t="s">
        <v>4666</v>
      </c>
      <c r="B37" s="23" t="s">
        <v>4632</v>
      </c>
      <c r="C37" s="24">
        <v>4.6057827091949403E-5</v>
      </c>
      <c r="D37" s="23">
        <v>-0.116777886869709</v>
      </c>
      <c r="E37" s="23">
        <v>0.116777886869709</v>
      </c>
    </row>
    <row r="38" spans="1:5" x14ac:dyDescent="0.25">
      <c r="A38" s="23" t="s">
        <v>4667</v>
      </c>
      <c r="B38" s="23" t="s">
        <v>4632</v>
      </c>
      <c r="C38" s="24">
        <v>4.6172309217280102E-5</v>
      </c>
      <c r="D38" s="23">
        <v>0.10145888441651001</v>
      </c>
      <c r="E38" s="23">
        <v>0.10145888441651001</v>
      </c>
    </row>
    <row r="39" spans="1:5" x14ac:dyDescent="0.25">
      <c r="A39" s="23" t="s">
        <v>4668</v>
      </c>
      <c r="B39" s="23" t="s">
        <v>4632</v>
      </c>
      <c r="C39" s="24">
        <v>4.8876168869477298E-5</v>
      </c>
      <c r="D39" s="23">
        <v>0.111833003070716</v>
      </c>
      <c r="E39" s="23">
        <v>0.111833003070716</v>
      </c>
    </row>
    <row r="40" spans="1:5" x14ac:dyDescent="0.25">
      <c r="A40" s="23" t="s">
        <v>4669</v>
      </c>
      <c r="B40" s="23" t="s">
        <v>4632</v>
      </c>
      <c r="C40" s="24">
        <v>5.1902386102124501E-5</v>
      </c>
      <c r="D40" s="23">
        <v>-0.12757184344068201</v>
      </c>
      <c r="E40" s="23">
        <v>0.12757184344068201</v>
      </c>
    </row>
    <row r="41" spans="1:5" x14ac:dyDescent="0.25">
      <c r="A41" s="23" t="s">
        <v>4670</v>
      </c>
      <c r="B41" s="23" t="s">
        <v>4632</v>
      </c>
      <c r="C41" s="24">
        <v>6.05965473949224E-5</v>
      </c>
      <c r="D41" s="23">
        <v>-0.242093663921715</v>
      </c>
      <c r="E41" s="23">
        <v>0.242093663921715</v>
      </c>
    </row>
    <row r="42" spans="1:5" x14ac:dyDescent="0.25">
      <c r="A42" s="23" t="s">
        <v>4671</v>
      </c>
      <c r="B42" s="23" t="s">
        <v>4632</v>
      </c>
      <c r="C42" s="24">
        <v>6.0980749881204199E-5</v>
      </c>
      <c r="D42" s="23">
        <v>-0.208825330449916</v>
      </c>
      <c r="E42" s="23">
        <v>0.208825330449916</v>
      </c>
    </row>
    <row r="43" spans="1:5" x14ac:dyDescent="0.25">
      <c r="A43" s="23" t="s">
        <v>4672</v>
      </c>
      <c r="B43" s="23" t="s">
        <v>4632</v>
      </c>
      <c r="C43" s="24">
        <v>6.9537531688352005E-5</v>
      </c>
      <c r="D43" s="23">
        <v>-0.18955553602348901</v>
      </c>
      <c r="E43" s="23">
        <v>0.18955553602348901</v>
      </c>
    </row>
    <row r="44" spans="1:5" x14ac:dyDescent="0.25">
      <c r="A44" s="23" t="s">
        <v>4673</v>
      </c>
      <c r="B44" s="23" t="s">
        <v>4632</v>
      </c>
      <c r="C44" s="24">
        <v>7.5503046019458899E-5</v>
      </c>
      <c r="D44" s="23">
        <v>-0.13183780045287899</v>
      </c>
      <c r="E44" s="23">
        <v>0.13183780045287899</v>
      </c>
    </row>
    <row r="45" spans="1:5" x14ac:dyDescent="0.25">
      <c r="A45" s="23" t="s">
        <v>4674</v>
      </c>
      <c r="B45" s="23" t="s">
        <v>4632</v>
      </c>
      <c r="C45" s="24">
        <v>7.7739369666258103E-5</v>
      </c>
      <c r="D45" s="23">
        <v>-0.14465019391608699</v>
      </c>
      <c r="E45" s="23">
        <v>0.14465019391608699</v>
      </c>
    </row>
    <row r="46" spans="1:5" x14ac:dyDescent="0.25">
      <c r="A46" s="23" t="s">
        <v>4675</v>
      </c>
      <c r="B46" s="23" t="s">
        <v>4632</v>
      </c>
      <c r="C46" s="24">
        <v>7.7739369666258103E-5</v>
      </c>
      <c r="D46" s="23">
        <v>-0.116007122700029</v>
      </c>
      <c r="E46" s="23">
        <v>0.116007122700029</v>
      </c>
    </row>
    <row r="47" spans="1:5" x14ac:dyDescent="0.25">
      <c r="A47" s="23" t="s">
        <v>4676</v>
      </c>
      <c r="B47" s="23" t="s">
        <v>4632</v>
      </c>
      <c r="C47" s="24">
        <v>9.5573688697464699E-5</v>
      </c>
      <c r="D47" s="23">
        <v>-0.129914795428104</v>
      </c>
      <c r="E47" s="23">
        <v>0.129914795428104</v>
      </c>
    </row>
    <row r="48" spans="1:5" x14ac:dyDescent="0.25">
      <c r="A48" s="23" t="s">
        <v>4677</v>
      </c>
      <c r="B48" s="23" t="s">
        <v>4632</v>
      </c>
      <c r="C48" s="23">
        <v>1.29036395652496E-4</v>
      </c>
      <c r="D48" s="23">
        <v>-0.242828117935389</v>
      </c>
      <c r="E48" s="23">
        <v>0.242828117935389</v>
      </c>
    </row>
    <row r="49" spans="1:5" x14ac:dyDescent="0.25">
      <c r="A49" s="23" t="s">
        <v>4678</v>
      </c>
      <c r="B49" s="23" t="s">
        <v>4632</v>
      </c>
      <c r="C49" s="23">
        <v>1.40196718605975E-4</v>
      </c>
      <c r="D49" s="23">
        <v>-0.17101036238928399</v>
      </c>
      <c r="E49" s="23">
        <v>0.17101036238928399</v>
      </c>
    </row>
    <row r="50" spans="1:5" x14ac:dyDescent="0.25">
      <c r="A50" s="23" t="s">
        <v>4679</v>
      </c>
      <c r="B50" s="23" t="s">
        <v>4632</v>
      </c>
      <c r="C50" s="23">
        <v>1.4727538100469501E-4</v>
      </c>
      <c r="D50" s="23">
        <v>0.13082357883454601</v>
      </c>
      <c r="E50" s="23">
        <v>0.13082357883454601</v>
      </c>
    </row>
    <row r="51" spans="1:5" x14ac:dyDescent="0.25">
      <c r="A51" s="23" t="s">
        <v>4680</v>
      </c>
      <c r="B51" s="23" t="s">
        <v>4632</v>
      </c>
      <c r="C51" s="23">
        <v>1.4727538100469501E-4</v>
      </c>
      <c r="D51" s="23">
        <v>-0.106686399752062</v>
      </c>
      <c r="E51" s="23">
        <v>0.106686399752062</v>
      </c>
    </row>
    <row r="52" spans="1:5" x14ac:dyDescent="0.25">
      <c r="A52" s="23" t="s">
        <v>4681</v>
      </c>
      <c r="B52" s="23" t="s">
        <v>4632</v>
      </c>
      <c r="C52" s="23">
        <v>1.5268481675325901E-4</v>
      </c>
      <c r="D52" s="23">
        <v>0.13801434399089199</v>
      </c>
      <c r="E52" s="23">
        <v>0.13801434399089199</v>
      </c>
    </row>
    <row r="53" spans="1:5" x14ac:dyDescent="0.25">
      <c r="A53" s="23" t="s">
        <v>4682</v>
      </c>
      <c r="B53" s="23" t="s">
        <v>4632</v>
      </c>
      <c r="C53" s="23">
        <v>1.5587150231496301E-4</v>
      </c>
      <c r="D53" s="23">
        <v>-0.101453694111797</v>
      </c>
      <c r="E53" s="23">
        <v>0.101453694111797</v>
      </c>
    </row>
    <row r="54" spans="1:5" x14ac:dyDescent="0.25">
      <c r="A54" s="23" t="s">
        <v>4683</v>
      </c>
      <c r="B54" s="23" t="s">
        <v>4632</v>
      </c>
      <c r="C54" s="23">
        <v>1.71412450767471E-4</v>
      </c>
      <c r="D54" s="23">
        <v>-0.22025554552215401</v>
      </c>
      <c r="E54" s="23">
        <v>0.22025554552215401</v>
      </c>
    </row>
    <row r="55" spans="1:5" x14ac:dyDescent="0.25">
      <c r="A55" s="23" t="s">
        <v>4684</v>
      </c>
      <c r="B55" s="23" t="s">
        <v>4632</v>
      </c>
      <c r="C55" s="23">
        <v>1.98660804861196E-4</v>
      </c>
      <c r="D55" s="23">
        <v>-0.101143580729271</v>
      </c>
      <c r="E55" s="23">
        <v>0.101143580729271</v>
      </c>
    </row>
    <row r="56" spans="1:5" x14ac:dyDescent="0.25">
      <c r="A56" s="23" t="s">
        <v>4685</v>
      </c>
      <c r="B56" s="23" t="s">
        <v>4632</v>
      </c>
      <c r="C56" s="23">
        <v>2.0684832561981801E-4</v>
      </c>
      <c r="D56" s="23">
        <v>-0.123078775943296</v>
      </c>
      <c r="E56" s="23">
        <v>0.123078775943296</v>
      </c>
    </row>
    <row r="57" spans="1:5" x14ac:dyDescent="0.25">
      <c r="A57" s="23" t="s">
        <v>4686</v>
      </c>
      <c r="B57" s="23" t="s">
        <v>4632</v>
      </c>
      <c r="C57" s="23">
        <v>2.1354302030653099E-4</v>
      </c>
      <c r="D57" s="23">
        <v>-0.193441774046993</v>
      </c>
      <c r="E57" s="23">
        <v>0.193441774046993</v>
      </c>
    </row>
    <row r="58" spans="1:5" x14ac:dyDescent="0.25">
      <c r="A58" s="23" t="s">
        <v>4687</v>
      </c>
      <c r="B58" s="23" t="s">
        <v>4632</v>
      </c>
      <c r="C58" s="23">
        <v>2.2629425067163399E-4</v>
      </c>
      <c r="D58" s="23">
        <v>-0.11506762112026001</v>
      </c>
      <c r="E58" s="23">
        <v>0.11506762112026001</v>
      </c>
    </row>
    <row r="59" spans="1:5" x14ac:dyDescent="0.25">
      <c r="A59" s="23" t="s">
        <v>4688</v>
      </c>
      <c r="B59" s="23" t="s">
        <v>4632</v>
      </c>
      <c r="C59" s="23">
        <v>2.5279307318359597E-4</v>
      </c>
      <c r="D59" s="23">
        <v>0.175185565246673</v>
      </c>
      <c r="E59" s="23">
        <v>0.175185565246673</v>
      </c>
    </row>
    <row r="60" spans="1:5" x14ac:dyDescent="0.25">
      <c r="A60" s="23" t="s">
        <v>4689</v>
      </c>
      <c r="B60" s="23" t="s">
        <v>4632</v>
      </c>
      <c r="C60" s="23">
        <v>2.55590264439946E-4</v>
      </c>
      <c r="D60" s="23">
        <v>-0.20297371632282701</v>
      </c>
      <c r="E60" s="23">
        <v>0.20297371632282701</v>
      </c>
    </row>
    <row r="61" spans="1:5" x14ac:dyDescent="0.25">
      <c r="A61" s="23" t="s">
        <v>4690</v>
      </c>
      <c r="B61" s="23" t="s">
        <v>4632</v>
      </c>
      <c r="C61" s="23">
        <v>2.6298447906118603E-4</v>
      </c>
      <c r="D61" s="23">
        <v>-0.11807116313179</v>
      </c>
      <c r="E61" s="23">
        <v>0.11807116313179</v>
      </c>
    </row>
    <row r="62" spans="1:5" x14ac:dyDescent="0.25">
      <c r="A62" s="23" t="s">
        <v>4691</v>
      </c>
      <c r="B62" s="23" t="s">
        <v>4632</v>
      </c>
      <c r="C62" s="23">
        <v>2.8585531752120102E-4</v>
      </c>
      <c r="D62" s="23">
        <v>-0.13932200517451099</v>
      </c>
      <c r="E62" s="23">
        <v>0.13932200517451099</v>
      </c>
    </row>
    <row r="63" spans="1:5" x14ac:dyDescent="0.25">
      <c r="A63" s="23" t="s">
        <v>4692</v>
      </c>
      <c r="B63" s="23" t="s">
        <v>4632</v>
      </c>
      <c r="C63" s="23">
        <v>2.85918325212465E-4</v>
      </c>
      <c r="D63" s="23">
        <v>-0.26661767147097698</v>
      </c>
      <c r="E63" s="23">
        <v>0.26661767147097698</v>
      </c>
    </row>
    <row r="64" spans="1:5" x14ac:dyDescent="0.25">
      <c r="A64" s="23" t="s">
        <v>4693</v>
      </c>
      <c r="B64" s="23" t="s">
        <v>4632</v>
      </c>
      <c r="C64" s="23">
        <v>2.89798760308363E-4</v>
      </c>
      <c r="D64" s="23">
        <v>-0.243074631792179</v>
      </c>
      <c r="E64" s="23">
        <v>0.243074631792179</v>
      </c>
    </row>
    <row r="65" spans="1:5" x14ac:dyDescent="0.25">
      <c r="A65" s="23" t="s">
        <v>4694</v>
      </c>
      <c r="B65" s="23" t="s">
        <v>4632</v>
      </c>
      <c r="C65" s="23">
        <v>3.4307746642311E-4</v>
      </c>
      <c r="D65" s="23">
        <v>0.101707519615655</v>
      </c>
      <c r="E65" s="23">
        <v>0.101707519615655</v>
      </c>
    </row>
    <row r="66" spans="1:5" x14ac:dyDescent="0.25">
      <c r="A66" s="23" t="s">
        <v>4695</v>
      </c>
      <c r="B66" s="23" t="s">
        <v>4632</v>
      </c>
      <c r="C66" s="23">
        <v>3.6685096015042097E-4</v>
      </c>
      <c r="D66" s="23">
        <v>-0.102016406653932</v>
      </c>
      <c r="E66" s="23">
        <v>0.102016406653932</v>
      </c>
    </row>
    <row r="67" spans="1:5" x14ac:dyDescent="0.25">
      <c r="A67" s="23" t="s">
        <v>4696</v>
      </c>
      <c r="B67" s="23" t="s">
        <v>4632</v>
      </c>
      <c r="C67" s="23">
        <v>3.7082155081881701E-4</v>
      </c>
      <c r="D67" s="23">
        <v>-0.12361054824091899</v>
      </c>
      <c r="E67" s="23">
        <v>0.12361054824091899</v>
      </c>
    </row>
    <row r="68" spans="1:5" x14ac:dyDescent="0.25">
      <c r="A68" s="23" t="s">
        <v>4697</v>
      </c>
      <c r="B68" s="23" t="s">
        <v>4632</v>
      </c>
      <c r="C68" s="23">
        <v>3.9743412569021898E-4</v>
      </c>
      <c r="D68" s="23">
        <v>0.24204195725580699</v>
      </c>
      <c r="E68" s="23">
        <v>0.24204195725580699</v>
      </c>
    </row>
    <row r="69" spans="1:5" x14ac:dyDescent="0.25">
      <c r="A69" s="23" t="s">
        <v>4698</v>
      </c>
      <c r="B69" s="23" t="s">
        <v>4632</v>
      </c>
      <c r="C69" s="23">
        <v>4.13587887327703E-4</v>
      </c>
      <c r="D69" s="23">
        <v>-0.239608647948616</v>
      </c>
      <c r="E69" s="23">
        <v>0.239608647948616</v>
      </c>
    </row>
    <row r="70" spans="1:5" x14ac:dyDescent="0.25">
      <c r="A70" s="23" t="s">
        <v>4699</v>
      </c>
      <c r="B70" s="23" t="s">
        <v>4632</v>
      </c>
      <c r="C70" s="23">
        <v>4.3467302315579201E-4</v>
      </c>
      <c r="D70" s="23">
        <v>0.101254871099951</v>
      </c>
      <c r="E70" s="23">
        <v>0.101254871099951</v>
      </c>
    </row>
    <row r="71" spans="1:5" x14ac:dyDescent="0.25">
      <c r="A71" s="23" t="s">
        <v>4700</v>
      </c>
      <c r="B71" s="23" t="s">
        <v>4632</v>
      </c>
      <c r="C71" s="23">
        <v>4.3467302315579201E-4</v>
      </c>
      <c r="D71" s="23">
        <v>-0.168358354768498</v>
      </c>
      <c r="E71" s="23">
        <v>0.168358354768498</v>
      </c>
    </row>
    <row r="72" spans="1:5" x14ac:dyDescent="0.25">
      <c r="A72" s="23" t="s">
        <v>4701</v>
      </c>
      <c r="B72" s="23" t="s">
        <v>4632</v>
      </c>
      <c r="C72" s="23">
        <v>4.4421036266182901E-4</v>
      </c>
      <c r="D72" s="23">
        <v>0.205463761047709</v>
      </c>
      <c r="E72" s="23">
        <v>0.205463761047709</v>
      </c>
    </row>
    <row r="73" spans="1:5" x14ac:dyDescent="0.25">
      <c r="A73" s="23" t="s">
        <v>4702</v>
      </c>
      <c r="B73" s="23" t="s">
        <v>4632</v>
      </c>
      <c r="C73" s="23">
        <v>4.6147886471882403E-4</v>
      </c>
      <c r="D73" s="23">
        <v>-0.100355616397168</v>
      </c>
      <c r="E73" s="23">
        <v>0.100355616397168</v>
      </c>
    </row>
    <row r="74" spans="1:5" x14ac:dyDescent="0.25">
      <c r="A74" s="23" t="s">
        <v>4703</v>
      </c>
      <c r="B74" s="23" t="s">
        <v>4632</v>
      </c>
      <c r="C74" s="23">
        <v>4.6185465205162801E-4</v>
      </c>
      <c r="D74" s="23">
        <v>0.109537822382431</v>
      </c>
      <c r="E74" s="23">
        <v>0.109537822382431</v>
      </c>
    </row>
    <row r="75" spans="1:5" x14ac:dyDescent="0.25">
      <c r="A75" s="23" t="s">
        <v>4704</v>
      </c>
      <c r="B75" s="23" t="s">
        <v>4632</v>
      </c>
      <c r="C75" s="23">
        <v>4.8359330911436598E-4</v>
      </c>
      <c r="D75" s="23">
        <v>0.117905472683656</v>
      </c>
      <c r="E75" s="23">
        <v>0.117905472683656</v>
      </c>
    </row>
    <row r="76" spans="1:5" x14ac:dyDescent="0.25">
      <c r="A76" s="23" t="s">
        <v>4705</v>
      </c>
      <c r="B76" s="23" t="s">
        <v>4632</v>
      </c>
      <c r="C76" s="23">
        <v>5.2938675347484303E-4</v>
      </c>
      <c r="D76" s="23">
        <v>0.101126414509403</v>
      </c>
      <c r="E76" s="23">
        <v>0.101126414509403</v>
      </c>
    </row>
    <row r="77" spans="1:5" x14ac:dyDescent="0.25">
      <c r="A77" s="23" t="s">
        <v>4706</v>
      </c>
      <c r="B77" s="23" t="s">
        <v>4632</v>
      </c>
      <c r="C77" s="23">
        <v>5.6282699560931103E-4</v>
      </c>
      <c r="D77" s="23">
        <v>-0.26238294045119898</v>
      </c>
      <c r="E77" s="23">
        <v>0.26238294045119898</v>
      </c>
    </row>
    <row r="78" spans="1:5" x14ac:dyDescent="0.25">
      <c r="A78" s="23" t="s">
        <v>4707</v>
      </c>
      <c r="B78" s="23" t="s">
        <v>4632</v>
      </c>
      <c r="C78" s="23">
        <v>5.8808761727393503E-4</v>
      </c>
      <c r="D78" s="23">
        <v>0.13845272624503599</v>
      </c>
      <c r="E78" s="23">
        <v>0.13845272624503599</v>
      </c>
    </row>
    <row r="79" spans="1:5" x14ac:dyDescent="0.25">
      <c r="A79" s="23" t="s">
        <v>4708</v>
      </c>
      <c r="B79" s="23" t="s">
        <v>4632</v>
      </c>
      <c r="C79" s="23">
        <v>5.9795003342665595E-4</v>
      </c>
      <c r="D79" s="23">
        <v>0.137094988385559</v>
      </c>
      <c r="E79" s="23">
        <v>0.137094988385559</v>
      </c>
    </row>
    <row r="80" spans="1:5" x14ac:dyDescent="0.25">
      <c r="A80" s="23" t="s">
        <v>4709</v>
      </c>
      <c r="B80" s="23" t="s">
        <v>4632</v>
      </c>
      <c r="C80" s="23">
        <v>6.0037340443902499E-4</v>
      </c>
      <c r="D80" s="23">
        <v>-0.12991161996949099</v>
      </c>
      <c r="E80" s="23">
        <v>0.12991161996949099</v>
      </c>
    </row>
    <row r="81" spans="1:5" x14ac:dyDescent="0.25">
      <c r="A81" s="23" t="s">
        <v>4710</v>
      </c>
      <c r="B81" s="23" t="s">
        <v>4632</v>
      </c>
      <c r="C81" s="23">
        <v>6.0058167580127495E-4</v>
      </c>
      <c r="D81" s="23">
        <v>0.10950882867584499</v>
      </c>
      <c r="E81" s="23">
        <v>0.10950882867584499</v>
      </c>
    </row>
    <row r="82" spans="1:5" x14ac:dyDescent="0.25">
      <c r="A82" s="23" t="s">
        <v>4711</v>
      </c>
      <c r="B82" s="23" t="s">
        <v>4632</v>
      </c>
      <c r="C82" s="23">
        <v>6.1336313687357705E-4</v>
      </c>
      <c r="D82" s="23">
        <v>-0.13561129067660099</v>
      </c>
      <c r="E82" s="23">
        <v>0.13561129067660099</v>
      </c>
    </row>
    <row r="83" spans="1:5" x14ac:dyDescent="0.25">
      <c r="A83" s="23" t="s">
        <v>4712</v>
      </c>
      <c r="B83" s="23" t="s">
        <v>4632</v>
      </c>
      <c r="C83" s="23">
        <v>6.3031832869036696E-4</v>
      </c>
      <c r="D83" s="23">
        <v>-0.11876014067825399</v>
      </c>
      <c r="E83" s="23">
        <v>0.11876014067825399</v>
      </c>
    </row>
    <row r="84" spans="1:5" x14ac:dyDescent="0.25">
      <c r="A84" s="23" t="s">
        <v>4713</v>
      </c>
      <c r="B84" s="23" t="s">
        <v>4632</v>
      </c>
      <c r="C84" s="23">
        <v>6.3122803704880896E-4</v>
      </c>
      <c r="D84" s="23">
        <v>0.20343073159092301</v>
      </c>
      <c r="E84" s="23">
        <v>0.20343073159092301</v>
      </c>
    </row>
    <row r="85" spans="1:5" x14ac:dyDescent="0.25">
      <c r="A85" s="23" t="s">
        <v>4714</v>
      </c>
      <c r="B85" s="23" t="s">
        <v>4632</v>
      </c>
      <c r="C85" s="23">
        <v>6.3461743404684705E-4</v>
      </c>
      <c r="D85" s="23">
        <v>0.13020517294258799</v>
      </c>
      <c r="E85" s="23">
        <v>0.13020517294258799</v>
      </c>
    </row>
    <row r="86" spans="1:5" x14ac:dyDescent="0.25">
      <c r="A86" s="23" t="s">
        <v>4715</v>
      </c>
      <c r="B86" s="23" t="s">
        <v>4632</v>
      </c>
      <c r="C86" s="23">
        <v>6.6927904836684802E-4</v>
      </c>
      <c r="D86" s="23">
        <v>-0.15962762783468401</v>
      </c>
      <c r="E86" s="23">
        <v>0.15962762783468401</v>
      </c>
    </row>
    <row r="87" spans="1:5" x14ac:dyDescent="0.25">
      <c r="A87" s="23" t="s">
        <v>4716</v>
      </c>
      <c r="B87" s="23" t="s">
        <v>4632</v>
      </c>
      <c r="C87" s="23">
        <v>6.7548661706622905E-4</v>
      </c>
      <c r="D87" s="23">
        <v>-0.14526656131086499</v>
      </c>
      <c r="E87" s="23">
        <v>0.14526656131086499</v>
      </c>
    </row>
    <row r="88" spans="1:5" x14ac:dyDescent="0.25">
      <c r="A88" s="23" t="s">
        <v>4717</v>
      </c>
      <c r="B88" s="23" t="s">
        <v>4632</v>
      </c>
      <c r="C88" s="23">
        <v>7.2433028449533498E-4</v>
      </c>
      <c r="D88" s="23">
        <v>0.14521423593650501</v>
      </c>
      <c r="E88" s="23">
        <v>0.14521423593650501</v>
      </c>
    </row>
    <row r="89" spans="1:5" x14ac:dyDescent="0.25">
      <c r="A89" s="23" t="s">
        <v>4718</v>
      </c>
      <c r="B89" s="23" t="s">
        <v>4632</v>
      </c>
      <c r="C89" s="23">
        <v>7.2871366753422503E-4</v>
      </c>
      <c r="D89" s="23">
        <v>-0.100425069880347</v>
      </c>
      <c r="E89" s="23">
        <v>0.100425069880347</v>
      </c>
    </row>
    <row r="90" spans="1:5" x14ac:dyDescent="0.25">
      <c r="A90" s="23" t="s">
        <v>4719</v>
      </c>
      <c r="B90" s="23" t="s">
        <v>4632</v>
      </c>
      <c r="C90" s="23">
        <v>8.0873420506394605E-4</v>
      </c>
      <c r="D90" s="23">
        <v>-0.235809400462032</v>
      </c>
      <c r="E90" s="23">
        <v>0.235809400462032</v>
      </c>
    </row>
    <row r="91" spans="1:5" x14ac:dyDescent="0.25">
      <c r="A91" s="23" t="s">
        <v>4720</v>
      </c>
      <c r="B91" s="23" t="s">
        <v>4632</v>
      </c>
      <c r="C91" s="23">
        <v>8.1636594858781203E-4</v>
      </c>
      <c r="D91" s="23">
        <v>0.202093232058081</v>
      </c>
      <c r="E91" s="23">
        <v>0.202093232058081</v>
      </c>
    </row>
    <row r="92" spans="1:5" x14ac:dyDescent="0.25">
      <c r="A92" s="23" t="s">
        <v>4721</v>
      </c>
      <c r="B92" s="23" t="s">
        <v>4632</v>
      </c>
      <c r="C92" s="23">
        <v>8.36973408851287E-4</v>
      </c>
      <c r="D92" s="23">
        <v>-0.27659477111643099</v>
      </c>
      <c r="E92" s="23">
        <v>0.27659477111643099</v>
      </c>
    </row>
    <row r="93" spans="1:5" x14ac:dyDescent="0.25">
      <c r="A93" s="23" t="s">
        <v>4722</v>
      </c>
      <c r="B93" s="23" t="s">
        <v>4632</v>
      </c>
      <c r="C93" s="23">
        <v>8.4733784059737001E-4</v>
      </c>
      <c r="D93" s="23">
        <v>0.18991183703975001</v>
      </c>
      <c r="E93" s="23">
        <v>0.18991183703975001</v>
      </c>
    </row>
    <row r="94" spans="1:5" x14ac:dyDescent="0.25">
      <c r="A94" s="23" t="s">
        <v>4723</v>
      </c>
      <c r="B94" s="23" t="s">
        <v>4632</v>
      </c>
      <c r="C94" s="23">
        <v>8.4844496558912901E-4</v>
      </c>
      <c r="D94" s="23">
        <v>-0.36870100037313602</v>
      </c>
      <c r="E94" s="23">
        <v>0.36870100037313602</v>
      </c>
    </row>
    <row r="95" spans="1:5" x14ac:dyDescent="0.25">
      <c r="A95" s="23" t="s">
        <v>4724</v>
      </c>
      <c r="B95" s="23" t="s">
        <v>4632</v>
      </c>
      <c r="C95" s="23">
        <v>8.4844496558912901E-4</v>
      </c>
      <c r="D95" s="23">
        <v>0.14115560505375399</v>
      </c>
      <c r="E95" s="23">
        <v>0.14115560505375399</v>
      </c>
    </row>
    <row r="96" spans="1:5" x14ac:dyDescent="0.25">
      <c r="A96" s="23" t="s">
        <v>4725</v>
      </c>
      <c r="B96" s="23" t="s">
        <v>4632</v>
      </c>
      <c r="C96" s="23">
        <v>9.05751761313199E-4</v>
      </c>
      <c r="D96" s="23">
        <v>-0.117804546500031</v>
      </c>
      <c r="E96" s="23">
        <v>0.117804546500031</v>
      </c>
    </row>
    <row r="97" spans="1:5" x14ac:dyDescent="0.25">
      <c r="A97" s="23" t="s">
        <v>4726</v>
      </c>
      <c r="B97" s="23" t="s">
        <v>4632</v>
      </c>
      <c r="C97" s="23">
        <v>9.4693458336991897E-4</v>
      </c>
      <c r="D97" s="23">
        <v>-0.29402617386107599</v>
      </c>
      <c r="E97" s="23">
        <v>0.29402617386107599</v>
      </c>
    </row>
    <row r="98" spans="1:5" x14ac:dyDescent="0.25">
      <c r="A98" s="23" t="s">
        <v>4727</v>
      </c>
      <c r="B98" s="23" t="s">
        <v>4632</v>
      </c>
      <c r="C98" s="23">
        <v>9.5294024786180096E-4</v>
      </c>
      <c r="D98" s="23">
        <v>0.111006731399401</v>
      </c>
      <c r="E98" s="23">
        <v>0.111006731399401</v>
      </c>
    </row>
    <row r="99" spans="1:5" x14ac:dyDescent="0.25">
      <c r="A99" s="23" t="s">
        <v>4728</v>
      </c>
      <c r="B99" s="23" t="s">
        <v>4632</v>
      </c>
      <c r="C99" s="23">
        <v>9.61869845508817E-4</v>
      </c>
      <c r="D99" s="23">
        <v>0.140099126873684</v>
      </c>
      <c r="E99" s="23">
        <v>0.140099126873684</v>
      </c>
    </row>
    <row r="100" spans="1:5" x14ac:dyDescent="0.25">
      <c r="A100" s="23" t="s">
        <v>4729</v>
      </c>
      <c r="B100" s="23" t="s">
        <v>4632</v>
      </c>
      <c r="C100" s="23">
        <v>9.7172587823020796E-4</v>
      </c>
      <c r="D100" s="23">
        <v>-0.10173488089829399</v>
      </c>
      <c r="E100" s="23">
        <v>0.10173488089829399</v>
      </c>
    </row>
    <row r="101" spans="1:5" x14ac:dyDescent="0.25">
      <c r="A101" s="23" t="s">
        <v>4730</v>
      </c>
      <c r="B101" s="23" t="s">
        <v>4632</v>
      </c>
      <c r="C101" s="23">
        <v>9.7172587823020796E-4</v>
      </c>
      <c r="D101" s="23">
        <v>-0.128928196375905</v>
      </c>
      <c r="E101" s="23">
        <v>0.128928196375905</v>
      </c>
    </row>
    <row r="102" spans="1:5" x14ac:dyDescent="0.25">
      <c r="A102" s="23" t="s">
        <v>4731</v>
      </c>
      <c r="B102" s="23" t="s">
        <v>4632</v>
      </c>
      <c r="C102" s="23">
        <v>1.0519351444346901E-3</v>
      </c>
      <c r="D102" s="23">
        <v>0.10098627330191901</v>
      </c>
      <c r="E102" s="23">
        <v>0.10098627330191901</v>
      </c>
    </row>
    <row r="103" spans="1:5" x14ac:dyDescent="0.25">
      <c r="A103" s="23" t="s">
        <v>4732</v>
      </c>
      <c r="B103" s="23" t="s">
        <v>4632</v>
      </c>
      <c r="C103" s="23">
        <v>1.0908513149495501E-3</v>
      </c>
      <c r="D103" s="23">
        <v>-0.15254764897116199</v>
      </c>
      <c r="E103" s="23">
        <v>0.15254764897116199</v>
      </c>
    </row>
    <row r="104" spans="1:5" x14ac:dyDescent="0.25">
      <c r="A104" s="23" t="s">
        <v>4733</v>
      </c>
      <c r="B104" s="23" t="s">
        <v>4632</v>
      </c>
      <c r="C104" s="23">
        <v>1.1179343721579599E-3</v>
      </c>
      <c r="D104" s="23">
        <v>-0.15877801618880999</v>
      </c>
      <c r="E104" s="23">
        <v>0.15877801618880999</v>
      </c>
    </row>
    <row r="105" spans="1:5" x14ac:dyDescent="0.25">
      <c r="A105" s="23" t="s">
        <v>4734</v>
      </c>
      <c r="B105" s="23" t="s">
        <v>4632</v>
      </c>
      <c r="C105" s="23">
        <v>1.2076635858588201E-3</v>
      </c>
      <c r="D105" s="23">
        <v>-0.107469627852286</v>
      </c>
      <c r="E105" s="23">
        <v>0.107469627852286</v>
      </c>
    </row>
    <row r="106" spans="1:5" x14ac:dyDescent="0.25">
      <c r="A106" s="23" t="s">
        <v>4735</v>
      </c>
      <c r="B106" s="23" t="s">
        <v>4632</v>
      </c>
      <c r="C106" s="23">
        <v>1.2184991053852501E-3</v>
      </c>
      <c r="D106" s="23">
        <v>0.12685513683470501</v>
      </c>
      <c r="E106" s="23">
        <v>0.12685513683470501</v>
      </c>
    </row>
    <row r="107" spans="1:5" x14ac:dyDescent="0.25">
      <c r="A107" s="23" t="s">
        <v>4736</v>
      </c>
      <c r="B107" s="23" t="s">
        <v>4632</v>
      </c>
      <c r="C107" s="23">
        <v>1.25084442311148E-3</v>
      </c>
      <c r="D107" s="23">
        <v>-0.134981628162542</v>
      </c>
      <c r="E107" s="23">
        <v>0.134981628162542</v>
      </c>
    </row>
    <row r="108" spans="1:5" x14ac:dyDescent="0.25">
      <c r="A108" s="23" t="s">
        <v>4737</v>
      </c>
      <c r="B108" s="23" t="s">
        <v>4632</v>
      </c>
      <c r="C108" s="23">
        <v>1.25579136736895E-3</v>
      </c>
      <c r="D108" s="23">
        <v>0.44050276024866702</v>
      </c>
      <c r="E108" s="23">
        <v>0.44050276024866702</v>
      </c>
    </row>
    <row r="109" spans="1:5" x14ac:dyDescent="0.25">
      <c r="A109" s="23" t="s">
        <v>4738</v>
      </c>
      <c r="B109" s="23" t="s">
        <v>4632</v>
      </c>
      <c r="C109" s="23">
        <v>1.35259237772923E-3</v>
      </c>
      <c r="D109" s="23">
        <v>0.1641861038786</v>
      </c>
      <c r="E109" s="23">
        <v>0.1641861038786</v>
      </c>
    </row>
    <row r="110" spans="1:5" x14ac:dyDescent="0.25">
      <c r="A110" s="23" t="s">
        <v>4739</v>
      </c>
      <c r="B110" s="23" t="s">
        <v>4632</v>
      </c>
      <c r="C110" s="23">
        <v>1.4955827638602299E-3</v>
      </c>
      <c r="D110" s="23">
        <v>0.112460907412154</v>
      </c>
      <c r="E110" s="23">
        <v>0.112460907412154</v>
      </c>
    </row>
    <row r="111" spans="1:5" x14ac:dyDescent="0.25">
      <c r="A111" s="23" t="s">
        <v>4740</v>
      </c>
      <c r="B111" s="23" t="s">
        <v>4632</v>
      </c>
      <c r="C111" s="23">
        <v>1.4955827638602299E-3</v>
      </c>
      <c r="D111" s="23">
        <v>0.180837287986301</v>
      </c>
      <c r="E111" s="23">
        <v>0.180837287986301</v>
      </c>
    </row>
    <row r="112" spans="1:5" x14ac:dyDescent="0.25">
      <c r="A112" s="23" t="s">
        <v>4741</v>
      </c>
      <c r="B112" s="23" t="s">
        <v>4632</v>
      </c>
      <c r="C112" s="23">
        <v>1.4955827638602299E-3</v>
      </c>
      <c r="D112" s="23">
        <v>-0.23123176052125999</v>
      </c>
      <c r="E112" s="23">
        <v>0.23123176052125999</v>
      </c>
    </row>
    <row r="113" spans="1:5" x14ac:dyDescent="0.25">
      <c r="A113" s="23" t="s">
        <v>4742</v>
      </c>
      <c r="B113" s="23" t="s">
        <v>4632</v>
      </c>
      <c r="C113" s="23">
        <v>1.4955827638602299E-3</v>
      </c>
      <c r="D113" s="23">
        <v>-0.170341136775049</v>
      </c>
      <c r="E113" s="23">
        <v>0.170341136775049</v>
      </c>
    </row>
    <row r="114" spans="1:5" x14ac:dyDescent="0.25">
      <c r="A114" s="23" t="s">
        <v>4743</v>
      </c>
      <c r="B114" s="23" t="s">
        <v>4632</v>
      </c>
      <c r="C114" s="23">
        <v>1.4955827638602299E-3</v>
      </c>
      <c r="D114" s="23">
        <v>0.16945084494628701</v>
      </c>
      <c r="E114" s="23">
        <v>0.16945084494628701</v>
      </c>
    </row>
    <row r="115" spans="1:5" x14ac:dyDescent="0.25">
      <c r="A115" s="23" t="s">
        <v>4744</v>
      </c>
      <c r="B115" s="23" t="s">
        <v>4632</v>
      </c>
      <c r="C115" s="23">
        <v>1.50499331826657E-3</v>
      </c>
      <c r="D115" s="23">
        <v>-0.29588128095791399</v>
      </c>
      <c r="E115" s="23">
        <v>0.29588128095791399</v>
      </c>
    </row>
    <row r="116" spans="1:5" x14ac:dyDescent="0.25">
      <c r="A116" s="23" t="s">
        <v>4745</v>
      </c>
      <c r="B116" s="23" t="s">
        <v>4632</v>
      </c>
      <c r="C116" s="23">
        <v>1.5921921434239299E-3</v>
      </c>
      <c r="D116" s="23">
        <v>-0.163650017214576</v>
      </c>
      <c r="E116" s="23">
        <v>0.163650017214576</v>
      </c>
    </row>
    <row r="117" spans="1:5" x14ac:dyDescent="0.25">
      <c r="A117" s="23" t="s">
        <v>4746</v>
      </c>
      <c r="B117" s="23" t="s">
        <v>4632</v>
      </c>
      <c r="C117" s="23">
        <v>1.59814744562042E-3</v>
      </c>
      <c r="D117" s="23">
        <v>-0.128217465739666</v>
      </c>
      <c r="E117" s="23">
        <v>0.128217465739666</v>
      </c>
    </row>
    <row r="118" spans="1:5" x14ac:dyDescent="0.25">
      <c r="A118" s="23" t="s">
        <v>4747</v>
      </c>
      <c r="B118" s="23" t="s">
        <v>4632</v>
      </c>
      <c r="C118" s="23">
        <v>1.6154012423416199E-3</v>
      </c>
      <c r="D118" s="23">
        <v>-0.21230353664018001</v>
      </c>
      <c r="E118" s="23">
        <v>0.21230353664018001</v>
      </c>
    </row>
    <row r="119" spans="1:5" x14ac:dyDescent="0.25">
      <c r="A119" s="23" t="s">
        <v>4748</v>
      </c>
      <c r="B119" s="23" t="s">
        <v>4632</v>
      </c>
      <c r="C119" s="23">
        <v>1.6202580232094401E-3</v>
      </c>
      <c r="D119" s="23">
        <v>0.1000009922566</v>
      </c>
      <c r="E119" s="23">
        <v>0.1000009922566</v>
      </c>
    </row>
    <row r="120" spans="1:5" x14ac:dyDescent="0.25">
      <c r="A120" s="23" t="s">
        <v>4749</v>
      </c>
      <c r="B120" s="23" t="s">
        <v>4632</v>
      </c>
      <c r="C120" s="23">
        <v>1.6362219100772399E-3</v>
      </c>
      <c r="D120" s="23">
        <v>0.17801934714263701</v>
      </c>
      <c r="E120" s="23">
        <v>0.17801934714263701</v>
      </c>
    </row>
    <row r="121" spans="1:5" x14ac:dyDescent="0.25">
      <c r="A121" s="23" t="s">
        <v>4750</v>
      </c>
      <c r="B121" s="23" t="s">
        <v>4632</v>
      </c>
      <c r="C121" s="23">
        <v>1.7156783445902901E-3</v>
      </c>
      <c r="D121" s="23">
        <v>-0.30048031694118699</v>
      </c>
      <c r="E121" s="23">
        <v>0.30048031694118699</v>
      </c>
    </row>
    <row r="122" spans="1:5" x14ac:dyDescent="0.25">
      <c r="A122" s="23" t="s">
        <v>4751</v>
      </c>
      <c r="B122" s="23" t="s">
        <v>4632</v>
      </c>
      <c r="C122" s="23">
        <v>1.7169237001538301E-3</v>
      </c>
      <c r="D122" s="23">
        <v>-0.37083320315679302</v>
      </c>
      <c r="E122" s="23">
        <v>0.37083320315679302</v>
      </c>
    </row>
    <row r="123" spans="1:5" x14ac:dyDescent="0.25">
      <c r="A123" s="23" t="s">
        <v>4752</v>
      </c>
      <c r="B123" s="23" t="s">
        <v>4632</v>
      </c>
      <c r="C123" s="23">
        <v>1.80185927516741E-3</v>
      </c>
      <c r="D123" s="23">
        <v>-0.115022180855947</v>
      </c>
      <c r="E123" s="23">
        <v>0.115022180855947</v>
      </c>
    </row>
    <row r="124" spans="1:5" x14ac:dyDescent="0.25">
      <c r="A124" s="23" t="s">
        <v>4753</v>
      </c>
      <c r="B124" s="23" t="s">
        <v>4632</v>
      </c>
      <c r="C124" s="23">
        <v>1.91393154126102E-3</v>
      </c>
      <c r="D124" s="23">
        <v>0.137627034636185</v>
      </c>
      <c r="E124" s="23">
        <v>0.137627034636185</v>
      </c>
    </row>
    <row r="125" spans="1:5" x14ac:dyDescent="0.25">
      <c r="A125" s="23" t="s">
        <v>4754</v>
      </c>
      <c r="B125" s="23" t="s">
        <v>4632</v>
      </c>
      <c r="C125" s="23">
        <v>1.9376908685462199E-3</v>
      </c>
      <c r="D125" s="23">
        <v>0.205901921187371</v>
      </c>
      <c r="E125" s="23">
        <v>0.205901921187371</v>
      </c>
    </row>
    <row r="126" spans="1:5" x14ac:dyDescent="0.25">
      <c r="A126" s="23" t="s">
        <v>4755</v>
      </c>
      <c r="B126" s="23" t="s">
        <v>4632</v>
      </c>
      <c r="C126" s="23">
        <v>1.9376908685462199E-3</v>
      </c>
      <c r="D126" s="23">
        <v>-0.20898852320907599</v>
      </c>
      <c r="E126" s="23">
        <v>0.20898852320907599</v>
      </c>
    </row>
    <row r="127" spans="1:5" x14ac:dyDescent="0.25">
      <c r="A127" s="23" t="s">
        <v>4756</v>
      </c>
      <c r="B127" s="23" t="s">
        <v>4632</v>
      </c>
      <c r="C127" s="23">
        <v>1.9447658989052801E-3</v>
      </c>
      <c r="D127" s="23">
        <v>0.103261761178985</v>
      </c>
      <c r="E127" s="23">
        <v>0.103261761178985</v>
      </c>
    </row>
    <row r="128" spans="1:5" x14ac:dyDescent="0.25">
      <c r="A128" s="23" t="s">
        <v>4757</v>
      </c>
      <c r="B128" s="23" t="s">
        <v>4632</v>
      </c>
      <c r="C128" s="23">
        <v>2.0936869289709401E-3</v>
      </c>
      <c r="D128" s="23">
        <v>-0.28750421820220001</v>
      </c>
      <c r="E128" s="23">
        <v>0.28750421820220001</v>
      </c>
    </row>
    <row r="129" spans="1:5" x14ac:dyDescent="0.25">
      <c r="A129" s="23" t="s">
        <v>4758</v>
      </c>
      <c r="B129" s="23" t="s">
        <v>4632</v>
      </c>
      <c r="C129" s="23">
        <v>2.1222406928181801E-3</v>
      </c>
      <c r="D129" s="23">
        <v>-0.18954634182472199</v>
      </c>
      <c r="E129" s="23">
        <v>0.18954634182472199</v>
      </c>
    </row>
    <row r="130" spans="1:5" x14ac:dyDescent="0.25">
      <c r="A130" s="23" t="s">
        <v>4759</v>
      </c>
      <c r="B130" s="23" t="s">
        <v>4632</v>
      </c>
      <c r="C130" s="23">
        <v>2.25961659920661E-3</v>
      </c>
      <c r="D130" s="23">
        <v>0.15329639900408201</v>
      </c>
      <c r="E130" s="23">
        <v>0.15329639900408201</v>
      </c>
    </row>
    <row r="131" spans="1:5" x14ac:dyDescent="0.25">
      <c r="A131" s="23" t="s">
        <v>4760</v>
      </c>
      <c r="B131" s="23" t="s">
        <v>4632</v>
      </c>
      <c r="C131" s="23">
        <v>2.25961659920661E-3</v>
      </c>
      <c r="D131" s="23">
        <v>-0.13814307179577201</v>
      </c>
      <c r="E131" s="23">
        <v>0.13814307179577201</v>
      </c>
    </row>
    <row r="132" spans="1:5" x14ac:dyDescent="0.25">
      <c r="A132" s="23" t="s">
        <v>4761</v>
      </c>
      <c r="B132" s="23" t="s">
        <v>4632</v>
      </c>
      <c r="C132" s="23">
        <v>2.2746170695700902E-3</v>
      </c>
      <c r="D132" s="23">
        <v>0.12178748564337399</v>
      </c>
      <c r="E132" s="23">
        <v>0.12178748564337399</v>
      </c>
    </row>
    <row r="133" spans="1:5" x14ac:dyDescent="0.25">
      <c r="A133" s="23" t="s">
        <v>4762</v>
      </c>
      <c r="B133" s="23" t="s">
        <v>4632</v>
      </c>
      <c r="C133" s="23">
        <v>2.3373616217613898E-3</v>
      </c>
      <c r="D133" s="23">
        <v>0.22814769994780301</v>
      </c>
      <c r="E133" s="23">
        <v>0.22814769994780301</v>
      </c>
    </row>
    <row r="134" spans="1:5" x14ac:dyDescent="0.25">
      <c r="A134" s="23" t="s">
        <v>4763</v>
      </c>
      <c r="B134" s="23" t="s">
        <v>4632</v>
      </c>
      <c r="C134" s="23">
        <v>2.3540101922000199E-3</v>
      </c>
      <c r="D134" s="23">
        <v>-0.15653084405965401</v>
      </c>
      <c r="E134" s="23">
        <v>0.15653084405965401</v>
      </c>
    </row>
    <row r="135" spans="1:5" x14ac:dyDescent="0.25">
      <c r="A135" s="23" t="s">
        <v>4764</v>
      </c>
      <c r="B135" s="23" t="s">
        <v>4632</v>
      </c>
      <c r="C135" s="23">
        <v>2.3740620968917899E-3</v>
      </c>
      <c r="D135" s="23">
        <v>0.101537431621521</v>
      </c>
      <c r="E135" s="23">
        <v>0.101537431621521</v>
      </c>
    </row>
    <row r="136" spans="1:5" x14ac:dyDescent="0.25">
      <c r="A136" s="23" t="s">
        <v>4765</v>
      </c>
      <c r="B136" s="23" t="s">
        <v>4632</v>
      </c>
      <c r="C136" s="23">
        <v>2.3740620968917899E-3</v>
      </c>
      <c r="D136" s="23">
        <v>-0.100902877805472</v>
      </c>
      <c r="E136" s="23">
        <v>0.100902877805472</v>
      </c>
    </row>
    <row r="137" spans="1:5" x14ac:dyDescent="0.25">
      <c r="A137" s="23" t="s">
        <v>4766</v>
      </c>
      <c r="B137" s="23" t="s">
        <v>4632</v>
      </c>
      <c r="C137" s="23">
        <v>2.3888735741681901E-3</v>
      </c>
      <c r="D137" s="23">
        <v>0.14134368607867701</v>
      </c>
      <c r="E137" s="23">
        <v>0.14134368607867701</v>
      </c>
    </row>
    <row r="138" spans="1:5" x14ac:dyDescent="0.25">
      <c r="A138" s="23" t="s">
        <v>4767</v>
      </c>
      <c r="B138" s="23" t="s">
        <v>4632</v>
      </c>
      <c r="C138" s="23">
        <v>2.3949073286315598E-3</v>
      </c>
      <c r="D138" s="23">
        <v>-0.36268247326430803</v>
      </c>
      <c r="E138" s="23">
        <v>0.36268247326430803</v>
      </c>
    </row>
    <row r="139" spans="1:5" x14ac:dyDescent="0.25">
      <c r="A139" s="23" t="s">
        <v>4768</v>
      </c>
      <c r="B139" s="23" t="s">
        <v>4632</v>
      </c>
      <c r="C139" s="23">
        <v>2.4204480710102502E-3</v>
      </c>
      <c r="D139" s="23">
        <v>-0.247646859992909</v>
      </c>
      <c r="E139" s="23">
        <v>0.247646859992909</v>
      </c>
    </row>
    <row r="140" spans="1:5" x14ac:dyDescent="0.25">
      <c r="A140" s="23" t="s">
        <v>4769</v>
      </c>
      <c r="B140" s="23" t="s">
        <v>4632</v>
      </c>
      <c r="C140" s="23">
        <v>2.4891097955961599E-3</v>
      </c>
      <c r="D140" s="23">
        <v>-0.184642878313211</v>
      </c>
      <c r="E140" s="23">
        <v>0.184642878313211</v>
      </c>
    </row>
    <row r="141" spans="1:5" x14ac:dyDescent="0.25">
      <c r="A141" s="23" t="s">
        <v>4770</v>
      </c>
      <c r="B141" s="23" t="s">
        <v>4632</v>
      </c>
      <c r="C141" s="23">
        <v>2.53618313135851E-3</v>
      </c>
      <c r="D141" s="23">
        <v>-0.13047154066271199</v>
      </c>
      <c r="E141" s="23">
        <v>0.13047154066271199</v>
      </c>
    </row>
    <row r="142" spans="1:5" x14ac:dyDescent="0.25">
      <c r="A142" s="23" t="s">
        <v>4771</v>
      </c>
      <c r="B142" s="23" t="s">
        <v>4632</v>
      </c>
      <c r="C142" s="23">
        <v>2.60368992966537E-3</v>
      </c>
      <c r="D142" s="23">
        <v>-0.13617745356500499</v>
      </c>
      <c r="E142" s="23">
        <v>0.13617745356500499</v>
      </c>
    </row>
    <row r="143" spans="1:5" x14ac:dyDescent="0.25">
      <c r="A143" s="23" t="s">
        <v>4772</v>
      </c>
      <c r="B143" s="23" t="s">
        <v>4632</v>
      </c>
      <c r="C143" s="23">
        <v>2.6478276012685698E-3</v>
      </c>
      <c r="D143" s="23">
        <v>0.109365177338955</v>
      </c>
      <c r="E143" s="23">
        <v>0.109365177338955</v>
      </c>
    </row>
    <row r="144" spans="1:5" x14ac:dyDescent="0.25">
      <c r="A144" s="23" t="s">
        <v>4773</v>
      </c>
      <c r="B144" s="23" t="s">
        <v>4632</v>
      </c>
      <c r="C144" s="23">
        <v>2.6893319922266699E-3</v>
      </c>
      <c r="D144" s="23">
        <v>-0.101131688313064</v>
      </c>
      <c r="E144" s="23">
        <v>0.101131688313064</v>
      </c>
    </row>
    <row r="145" spans="1:5" x14ac:dyDescent="0.25">
      <c r="A145" s="23" t="s">
        <v>4774</v>
      </c>
      <c r="B145" s="23" t="s">
        <v>4632</v>
      </c>
      <c r="C145" s="23">
        <v>2.6893319922266699E-3</v>
      </c>
      <c r="D145" s="23">
        <v>-0.106784506833416</v>
      </c>
      <c r="E145" s="23">
        <v>0.106784506833416</v>
      </c>
    </row>
    <row r="146" spans="1:5" x14ac:dyDescent="0.25">
      <c r="A146" s="23" t="s">
        <v>4775</v>
      </c>
      <c r="B146" s="23" t="s">
        <v>4632</v>
      </c>
      <c r="C146" s="23">
        <v>2.7521782280407899E-3</v>
      </c>
      <c r="D146" s="23">
        <v>-0.113426293074671</v>
      </c>
      <c r="E146" s="23">
        <v>0.113426293074671</v>
      </c>
    </row>
    <row r="147" spans="1:5" x14ac:dyDescent="0.25">
      <c r="A147" s="23" t="s">
        <v>4776</v>
      </c>
      <c r="B147" s="23" t="s">
        <v>4632</v>
      </c>
      <c r="C147" s="23">
        <v>2.7694589432538199E-3</v>
      </c>
      <c r="D147" s="23">
        <v>-0.121415635141564</v>
      </c>
      <c r="E147" s="23">
        <v>0.121415635141564</v>
      </c>
    </row>
    <row r="148" spans="1:5" x14ac:dyDescent="0.25">
      <c r="A148" s="23" t="s">
        <v>4777</v>
      </c>
      <c r="B148" s="23" t="s">
        <v>4632</v>
      </c>
      <c r="C148" s="23">
        <v>2.7748214970936499E-3</v>
      </c>
      <c r="D148" s="23">
        <v>-0.122318763762453</v>
      </c>
      <c r="E148" s="23">
        <v>0.122318763762453</v>
      </c>
    </row>
    <row r="149" spans="1:5" x14ac:dyDescent="0.25">
      <c r="A149" s="23" t="s">
        <v>4778</v>
      </c>
      <c r="B149" s="23" t="s">
        <v>4632</v>
      </c>
      <c r="C149" s="23">
        <v>2.8368792966003901E-3</v>
      </c>
      <c r="D149" s="23">
        <v>0.12365457885181499</v>
      </c>
      <c r="E149" s="23">
        <v>0.12365457885181499</v>
      </c>
    </row>
    <row r="150" spans="1:5" x14ac:dyDescent="0.25">
      <c r="A150" s="23" t="s">
        <v>4779</v>
      </c>
      <c r="B150" s="23" t="s">
        <v>4632</v>
      </c>
      <c r="C150" s="23">
        <v>2.8632914431520498E-3</v>
      </c>
      <c r="D150" s="23">
        <v>-0.103769206159505</v>
      </c>
      <c r="E150" s="23">
        <v>0.103769206159505</v>
      </c>
    </row>
    <row r="151" spans="1:5" x14ac:dyDescent="0.25">
      <c r="A151" s="23" t="s">
        <v>4780</v>
      </c>
      <c r="B151" s="23" t="s">
        <v>4632</v>
      </c>
      <c r="C151" s="23">
        <v>2.8936290798272498E-3</v>
      </c>
      <c r="D151" s="23">
        <v>0.206170484354746</v>
      </c>
      <c r="E151" s="23">
        <v>0.206170484354746</v>
      </c>
    </row>
    <row r="152" spans="1:5" x14ac:dyDescent="0.25">
      <c r="A152" s="23" t="s">
        <v>4781</v>
      </c>
      <c r="B152" s="23" t="s">
        <v>4632</v>
      </c>
      <c r="C152" s="23">
        <v>2.8936290798272498E-3</v>
      </c>
      <c r="D152" s="23">
        <v>-0.10377696073374</v>
      </c>
      <c r="E152" s="23">
        <v>0.10377696073374</v>
      </c>
    </row>
    <row r="153" spans="1:5" x14ac:dyDescent="0.25">
      <c r="A153" s="23" t="s">
        <v>4782</v>
      </c>
      <c r="B153" s="23" t="s">
        <v>4632</v>
      </c>
      <c r="C153" s="23">
        <v>3.1042156155512701E-3</v>
      </c>
      <c r="D153" s="23">
        <v>-0.124134381487773</v>
      </c>
      <c r="E153" s="23">
        <v>0.124134381487773</v>
      </c>
    </row>
    <row r="154" spans="1:5" x14ac:dyDescent="0.25">
      <c r="A154" s="23" t="s">
        <v>4783</v>
      </c>
      <c r="B154" s="23" t="s">
        <v>4632</v>
      </c>
      <c r="C154" s="23">
        <v>3.1830857824878701E-3</v>
      </c>
      <c r="D154" s="23">
        <v>-0.135266832544474</v>
      </c>
      <c r="E154" s="23">
        <v>0.135266832544474</v>
      </c>
    </row>
    <row r="155" spans="1:5" x14ac:dyDescent="0.25">
      <c r="A155" s="23" t="s">
        <v>4784</v>
      </c>
      <c r="B155" s="23" t="s">
        <v>4632</v>
      </c>
      <c r="C155" s="23">
        <v>3.2247339297294402E-3</v>
      </c>
      <c r="D155" s="23">
        <v>-0.11481891358865</v>
      </c>
      <c r="E155" s="23">
        <v>0.11481891358865</v>
      </c>
    </row>
    <row r="156" spans="1:5" x14ac:dyDescent="0.25">
      <c r="A156" s="23" t="s">
        <v>4785</v>
      </c>
      <c r="B156" s="23" t="s">
        <v>4632</v>
      </c>
      <c r="C156" s="23">
        <v>3.2507616918564502E-3</v>
      </c>
      <c r="D156" s="23">
        <v>-0.199016868954036</v>
      </c>
      <c r="E156" s="23">
        <v>0.199016868954036</v>
      </c>
    </row>
    <row r="157" spans="1:5" x14ac:dyDescent="0.25">
      <c r="A157" s="23" t="s">
        <v>4786</v>
      </c>
      <c r="B157" s="23" t="s">
        <v>4632</v>
      </c>
      <c r="C157" s="23">
        <v>3.2507616918564502E-3</v>
      </c>
      <c r="D157" s="23">
        <v>0.140557725726493</v>
      </c>
      <c r="E157" s="23">
        <v>0.140557725726493</v>
      </c>
    </row>
    <row r="158" spans="1:5" x14ac:dyDescent="0.25">
      <c r="A158" s="23" t="s">
        <v>4787</v>
      </c>
      <c r="B158" s="23" t="s">
        <v>4632</v>
      </c>
      <c r="C158" s="23">
        <v>3.4714574496859398E-3</v>
      </c>
      <c r="D158" s="23">
        <v>-0.104514057131171</v>
      </c>
      <c r="E158" s="23">
        <v>0.104514057131171</v>
      </c>
    </row>
    <row r="159" spans="1:5" x14ac:dyDescent="0.25">
      <c r="A159" s="23" t="s">
        <v>4788</v>
      </c>
      <c r="B159" s="23" t="s">
        <v>4632</v>
      </c>
      <c r="C159" s="23">
        <v>3.53476173299285E-3</v>
      </c>
      <c r="D159" s="23">
        <v>-0.119926672525709</v>
      </c>
      <c r="E159" s="23">
        <v>0.119926672525709</v>
      </c>
    </row>
    <row r="160" spans="1:5" x14ac:dyDescent="0.25">
      <c r="A160" s="23" t="s">
        <v>4789</v>
      </c>
      <c r="B160" s="23" t="s">
        <v>4632</v>
      </c>
      <c r="C160" s="23">
        <v>3.5388548606684099E-3</v>
      </c>
      <c r="D160" s="23">
        <v>-0.144787502917681</v>
      </c>
      <c r="E160" s="23">
        <v>0.144787502917681</v>
      </c>
    </row>
    <row r="161" spans="1:5" x14ac:dyDescent="0.25">
      <c r="A161" s="23" t="s">
        <v>4790</v>
      </c>
      <c r="B161" s="23" t="s">
        <v>4632</v>
      </c>
      <c r="C161" s="23">
        <v>3.5936011659077902E-3</v>
      </c>
      <c r="D161" s="23">
        <v>-0.140425252568431</v>
      </c>
      <c r="E161" s="23">
        <v>0.140425252568431</v>
      </c>
    </row>
    <row r="162" spans="1:5" x14ac:dyDescent="0.25">
      <c r="A162" s="23" t="s">
        <v>4791</v>
      </c>
      <c r="B162" s="23" t="s">
        <v>4632</v>
      </c>
      <c r="C162" s="23">
        <v>3.7218984668686999E-3</v>
      </c>
      <c r="D162" s="23">
        <v>-0.102968468231034</v>
      </c>
      <c r="E162" s="23">
        <v>0.102968468231034</v>
      </c>
    </row>
    <row r="163" spans="1:5" x14ac:dyDescent="0.25">
      <c r="A163" s="23" t="s">
        <v>4792</v>
      </c>
      <c r="B163" s="23" t="s">
        <v>4632</v>
      </c>
      <c r="C163" s="23">
        <v>3.8883078917897199E-3</v>
      </c>
      <c r="D163" s="23">
        <v>0.101253692851609</v>
      </c>
      <c r="E163" s="23">
        <v>0.101253692851609</v>
      </c>
    </row>
    <row r="164" spans="1:5" x14ac:dyDescent="0.25">
      <c r="A164" s="23" t="s">
        <v>4793</v>
      </c>
      <c r="B164" s="23" t="s">
        <v>4632</v>
      </c>
      <c r="C164" s="23">
        <v>3.9254194954248499E-3</v>
      </c>
      <c r="D164" s="23">
        <v>0.15553143364660599</v>
      </c>
      <c r="E164" s="23">
        <v>0.15553143364660599</v>
      </c>
    </row>
    <row r="165" spans="1:5" x14ac:dyDescent="0.25">
      <c r="A165" s="23" t="s">
        <v>4794</v>
      </c>
      <c r="B165" s="23" t="s">
        <v>4632</v>
      </c>
      <c r="C165" s="23">
        <v>3.9882081425225598E-3</v>
      </c>
      <c r="D165" s="23">
        <v>-0.11174921553250799</v>
      </c>
      <c r="E165" s="23">
        <v>0.11174921553250799</v>
      </c>
    </row>
    <row r="166" spans="1:5" x14ac:dyDescent="0.25">
      <c r="A166" s="23" t="s">
        <v>4795</v>
      </c>
      <c r="B166" s="23" t="s">
        <v>4632</v>
      </c>
      <c r="C166" s="23">
        <v>4.0742962803722903E-3</v>
      </c>
      <c r="D166" s="23">
        <v>-0.29324960894109903</v>
      </c>
      <c r="E166" s="23">
        <v>0.29324960894109903</v>
      </c>
    </row>
    <row r="167" spans="1:5" x14ac:dyDescent="0.25">
      <c r="A167" s="23" t="s">
        <v>4796</v>
      </c>
      <c r="B167" s="23" t="s">
        <v>4632</v>
      </c>
      <c r="C167" s="23">
        <v>4.2200219953371703E-3</v>
      </c>
      <c r="D167" s="23">
        <v>-0.12351555709551899</v>
      </c>
      <c r="E167" s="23">
        <v>0.12351555709551899</v>
      </c>
    </row>
    <row r="168" spans="1:5" x14ac:dyDescent="0.25">
      <c r="A168" s="23" t="s">
        <v>4797</v>
      </c>
      <c r="B168" s="23" t="s">
        <v>4632</v>
      </c>
      <c r="C168" s="23">
        <v>4.2708004147702303E-3</v>
      </c>
      <c r="D168" s="23">
        <v>-0.121104424309468</v>
      </c>
      <c r="E168" s="23">
        <v>0.121104424309468</v>
      </c>
    </row>
    <row r="169" spans="1:5" x14ac:dyDescent="0.25">
      <c r="A169" s="23" t="s">
        <v>4798</v>
      </c>
      <c r="B169" s="23" t="s">
        <v>4632</v>
      </c>
      <c r="C169" s="23">
        <v>4.2806356594240896E-3</v>
      </c>
      <c r="D169" s="23">
        <v>-0.16376495785564399</v>
      </c>
      <c r="E169" s="23">
        <v>0.16376495785564399</v>
      </c>
    </row>
    <row r="170" spans="1:5" x14ac:dyDescent="0.25">
      <c r="A170" s="23" t="s">
        <v>4799</v>
      </c>
      <c r="B170" s="23" t="s">
        <v>4632</v>
      </c>
      <c r="C170" s="23">
        <v>4.2903969404457596E-3</v>
      </c>
      <c r="D170" s="23">
        <v>0.13804829119363701</v>
      </c>
      <c r="E170" s="23">
        <v>0.13804829119363701</v>
      </c>
    </row>
    <row r="171" spans="1:5" x14ac:dyDescent="0.25">
      <c r="A171" s="23" t="s">
        <v>4800</v>
      </c>
      <c r="B171" s="23" t="s">
        <v>4632</v>
      </c>
      <c r="C171" s="23">
        <v>4.3145853868157003E-3</v>
      </c>
      <c r="D171" s="23">
        <v>-0.10704621942294</v>
      </c>
      <c r="E171" s="23">
        <v>0.10704621942294</v>
      </c>
    </row>
    <row r="172" spans="1:5" x14ac:dyDescent="0.25">
      <c r="A172" s="23" t="s">
        <v>4801</v>
      </c>
      <c r="B172" s="23" t="s">
        <v>4632</v>
      </c>
      <c r="C172" s="23">
        <v>4.3145853868157003E-3</v>
      </c>
      <c r="D172" s="23">
        <v>0.13305037045667101</v>
      </c>
      <c r="E172" s="23">
        <v>0.13305037045667101</v>
      </c>
    </row>
    <row r="173" spans="1:5" x14ac:dyDescent="0.25">
      <c r="A173" s="23" t="s">
        <v>4802</v>
      </c>
      <c r="B173" s="23" t="s">
        <v>4632</v>
      </c>
      <c r="C173" s="23">
        <v>4.3152693567833304E-3</v>
      </c>
      <c r="D173" s="23">
        <v>0.13542433562353801</v>
      </c>
      <c r="E173" s="23">
        <v>0.13542433562353801</v>
      </c>
    </row>
    <row r="174" spans="1:5" x14ac:dyDescent="0.25">
      <c r="A174" s="23" t="s">
        <v>4803</v>
      </c>
      <c r="B174" s="23" t="s">
        <v>4632</v>
      </c>
      <c r="C174" s="23">
        <v>4.4291956883160902E-3</v>
      </c>
      <c r="D174" s="23">
        <v>0.121844671785221</v>
      </c>
      <c r="E174" s="23">
        <v>0.121844671785221</v>
      </c>
    </row>
    <row r="175" spans="1:5" x14ac:dyDescent="0.25">
      <c r="A175" s="23" t="s">
        <v>4804</v>
      </c>
      <c r="B175" s="23" t="s">
        <v>4632</v>
      </c>
      <c r="C175" s="23">
        <v>4.5475897688218997E-3</v>
      </c>
      <c r="D175" s="23">
        <v>-0.107577706411934</v>
      </c>
      <c r="E175" s="23">
        <v>0.107577706411934</v>
      </c>
    </row>
    <row r="176" spans="1:5" x14ac:dyDescent="0.25">
      <c r="A176" s="23" t="s">
        <v>4805</v>
      </c>
      <c r="B176" s="23" t="s">
        <v>4632</v>
      </c>
      <c r="C176" s="23">
        <v>4.5776123680831603E-3</v>
      </c>
      <c r="D176" s="23">
        <v>-0.171784821546143</v>
      </c>
      <c r="E176" s="23">
        <v>0.171784821546143</v>
      </c>
    </row>
    <row r="177" spans="1:5" x14ac:dyDescent="0.25">
      <c r="A177" s="23" t="s">
        <v>4806</v>
      </c>
      <c r="B177" s="23" t="s">
        <v>4632</v>
      </c>
      <c r="C177" s="23">
        <v>4.6224101334357203E-3</v>
      </c>
      <c r="D177" s="23">
        <v>0.12820095145749799</v>
      </c>
      <c r="E177" s="23">
        <v>0.12820095145749799</v>
      </c>
    </row>
    <row r="178" spans="1:5" x14ac:dyDescent="0.25">
      <c r="A178" s="23" t="s">
        <v>4807</v>
      </c>
      <c r="B178" s="23" t="s">
        <v>4632</v>
      </c>
      <c r="C178" s="23">
        <v>4.6618371059826301E-3</v>
      </c>
      <c r="D178" s="23">
        <v>-0.124429051912547</v>
      </c>
      <c r="E178" s="23">
        <v>0.124429051912547</v>
      </c>
    </row>
    <row r="179" spans="1:5" x14ac:dyDescent="0.25">
      <c r="A179" s="23" t="s">
        <v>4808</v>
      </c>
      <c r="B179" s="23" t="s">
        <v>4632</v>
      </c>
      <c r="C179" s="23">
        <v>4.6618371059826301E-3</v>
      </c>
      <c r="D179" s="23">
        <v>0.106922588451467</v>
      </c>
      <c r="E179" s="23">
        <v>0.106922588451467</v>
      </c>
    </row>
    <row r="180" spans="1:5" x14ac:dyDescent="0.25">
      <c r="A180" s="23" t="s">
        <v>4809</v>
      </c>
      <c r="B180" s="23" t="s">
        <v>4632</v>
      </c>
      <c r="C180" s="23">
        <v>4.6959608231447398E-3</v>
      </c>
      <c r="D180" s="23">
        <v>-0.159424000483364</v>
      </c>
      <c r="E180" s="23">
        <v>0.159424000483364</v>
      </c>
    </row>
    <row r="181" spans="1:5" x14ac:dyDescent="0.25">
      <c r="A181" s="23" t="s">
        <v>4810</v>
      </c>
      <c r="B181" s="23" t="s">
        <v>4632</v>
      </c>
      <c r="C181" s="23">
        <v>4.8715505980509496E-3</v>
      </c>
      <c r="D181" s="23">
        <v>-0.18201700994400899</v>
      </c>
      <c r="E181" s="23">
        <v>0.18201700994400899</v>
      </c>
    </row>
    <row r="182" spans="1:5" x14ac:dyDescent="0.25">
      <c r="A182" s="23" t="s">
        <v>4811</v>
      </c>
      <c r="B182" s="23" t="s">
        <v>4632</v>
      </c>
      <c r="C182" s="23">
        <v>4.9372046310337397E-3</v>
      </c>
      <c r="D182" s="23">
        <v>0.33735514948084899</v>
      </c>
      <c r="E182" s="23">
        <v>0.33735514948084899</v>
      </c>
    </row>
    <row r="183" spans="1:5" x14ac:dyDescent="0.25">
      <c r="A183" s="23" t="s">
        <v>4812</v>
      </c>
      <c r="B183" s="23" t="s">
        <v>4632</v>
      </c>
      <c r="C183" s="23">
        <v>4.9399277338054099E-3</v>
      </c>
      <c r="D183" s="23">
        <v>0.103313379121326</v>
      </c>
      <c r="E183" s="23">
        <v>0.103313379121326</v>
      </c>
    </row>
    <row r="184" spans="1:5" x14ac:dyDescent="0.25">
      <c r="A184" s="23" t="s">
        <v>4813</v>
      </c>
      <c r="B184" s="23" t="s">
        <v>4632</v>
      </c>
      <c r="C184" s="23">
        <v>5.0224813310657803E-3</v>
      </c>
      <c r="D184" s="23">
        <v>0.19820943085543899</v>
      </c>
      <c r="E184" s="23">
        <v>0.19820943085543899</v>
      </c>
    </row>
    <row r="185" spans="1:5" x14ac:dyDescent="0.25">
      <c r="A185" s="23" t="s">
        <v>4814</v>
      </c>
      <c r="B185" s="23" t="s">
        <v>4632</v>
      </c>
      <c r="C185" s="23">
        <v>5.0647641233859996E-3</v>
      </c>
      <c r="D185" s="23">
        <v>0.216606011923936</v>
      </c>
      <c r="E185" s="23">
        <v>0.216606011923936</v>
      </c>
    </row>
    <row r="186" spans="1:5" x14ac:dyDescent="0.25">
      <c r="A186" s="23" t="s">
        <v>4815</v>
      </c>
      <c r="B186" s="23" t="s">
        <v>4632</v>
      </c>
      <c r="C186" s="23">
        <v>5.0916920196727999E-3</v>
      </c>
      <c r="D186" s="23">
        <v>0.18059705772249299</v>
      </c>
      <c r="E186" s="23">
        <v>0.18059705772249299</v>
      </c>
    </row>
    <row r="187" spans="1:5" x14ac:dyDescent="0.25">
      <c r="A187" s="23" t="s">
        <v>4816</v>
      </c>
      <c r="B187" s="23" t="s">
        <v>4632</v>
      </c>
      <c r="C187" s="23">
        <v>5.1461457649251601E-3</v>
      </c>
      <c r="D187" s="23">
        <v>-0.15082664045622399</v>
      </c>
      <c r="E187" s="23">
        <v>0.15082664045622399</v>
      </c>
    </row>
    <row r="188" spans="1:5" x14ac:dyDescent="0.25">
      <c r="A188" s="23" t="s">
        <v>4817</v>
      </c>
      <c r="B188" s="23" t="s">
        <v>4632</v>
      </c>
      <c r="C188" s="23">
        <v>5.19458992354378E-3</v>
      </c>
      <c r="D188" s="23">
        <v>-0.23123186123674599</v>
      </c>
      <c r="E188" s="23">
        <v>0.23123186123674599</v>
      </c>
    </row>
    <row r="189" spans="1:5" x14ac:dyDescent="0.25">
      <c r="A189" s="23" t="s">
        <v>4818</v>
      </c>
      <c r="B189" s="23" t="s">
        <v>4632</v>
      </c>
      <c r="C189" s="23">
        <v>5.1959084805440203E-3</v>
      </c>
      <c r="D189" s="23">
        <v>-0.112123465872445</v>
      </c>
      <c r="E189" s="23">
        <v>0.112123465872445</v>
      </c>
    </row>
    <row r="190" spans="1:5" x14ac:dyDescent="0.25">
      <c r="A190" s="23" t="s">
        <v>4819</v>
      </c>
      <c r="B190" s="23" t="s">
        <v>4632</v>
      </c>
      <c r="C190" s="23">
        <v>5.2973840790830201E-3</v>
      </c>
      <c r="D190" s="23">
        <v>-0.10588103998460401</v>
      </c>
      <c r="E190" s="23">
        <v>0.10588103998460401</v>
      </c>
    </row>
    <row r="191" spans="1:5" x14ac:dyDescent="0.25">
      <c r="A191" s="23" t="s">
        <v>4820</v>
      </c>
      <c r="B191" s="23" t="s">
        <v>4632</v>
      </c>
      <c r="C191" s="23">
        <v>5.2988246035363899E-3</v>
      </c>
      <c r="D191" s="23">
        <v>-0.17487166493619499</v>
      </c>
      <c r="E191" s="23">
        <v>0.17487166493619499</v>
      </c>
    </row>
    <row r="192" spans="1:5" x14ac:dyDescent="0.25">
      <c r="A192" s="23" t="s">
        <v>4821</v>
      </c>
      <c r="B192" s="23" t="s">
        <v>4632</v>
      </c>
      <c r="C192" s="23">
        <v>5.7628932811233302E-3</v>
      </c>
      <c r="D192" s="23">
        <v>0.112341508112446</v>
      </c>
      <c r="E192" s="23">
        <v>0.112341508112446</v>
      </c>
    </row>
    <row r="193" spans="1:5" x14ac:dyDescent="0.25">
      <c r="A193" s="23" t="s">
        <v>4822</v>
      </c>
      <c r="B193" s="23" t="s">
        <v>4632</v>
      </c>
      <c r="C193" s="23">
        <v>5.7662579542329404E-3</v>
      </c>
      <c r="D193" s="23">
        <v>-0.144248661492897</v>
      </c>
      <c r="E193" s="23">
        <v>0.144248661492897</v>
      </c>
    </row>
    <row r="194" spans="1:5" x14ac:dyDescent="0.25">
      <c r="A194" s="23" t="s">
        <v>4823</v>
      </c>
      <c r="B194" s="23" t="s">
        <v>4632</v>
      </c>
      <c r="C194" s="23">
        <v>5.8181490119568599E-3</v>
      </c>
      <c r="D194" s="23">
        <v>0.139052318909822</v>
      </c>
      <c r="E194" s="23">
        <v>0.139052318909822</v>
      </c>
    </row>
    <row r="195" spans="1:5" x14ac:dyDescent="0.25">
      <c r="A195" s="23" t="s">
        <v>4824</v>
      </c>
      <c r="B195" s="23" t="s">
        <v>4632</v>
      </c>
      <c r="C195" s="23">
        <v>5.9888466369653797E-3</v>
      </c>
      <c r="D195" s="23">
        <v>0.12899047335539801</v>
      </c>
      <c r="E195" s="23">
        <v>0.12899047335539801</v>
      </c>
    </row>
    <row r="196" spans="1:5" x14ac:dyDescent="0.25">
      <c r="A196" s="23" t="s">
        <v>4825</v>
      </c>
      <c r="B196" s="23" t="s">
        <v>4632</v>
      </c>
      <c r="C196" s="23">
        <v>6.1158868185466203E-3</v>
      </c>
      <c r="D196" s="23">
        <v>-0.101066372541223</v>
      </c>
      <c r="E196" s="23">
        <v>0.101066372541223</v>
      </c>
    </row>
    <row r="197" spans="1:5" x14ac:dyDescent="0.25">
      <c r="A197" s="23" t="s">
        <v>4826</v>
      </c>
      <c r="B197" s="23" t="s">
        <v>4632</v>
      </c>
      <c r="C197" s="23">
        <v>6.1888841219115802E-3</v>
      </c>
      <c r="D197" s="23">
        <v>0.123323392442791</v>
      </c>
      <c r="E197" s="23">
        <v>0.123323392442791</v>
      </c>
    </row>
    <row r="198" spans="1:5" x14ac:dyDescent="0.25">
      <c r="A198" s="23" t="s">
        <v>4827</v>
      </c>
      <c r="B198" s="23" t="s">
        <v>4632</v>
      </c>
      <c r="C198" s="23">
        <v>6.2354056335224804E-3</v>
      </c>
      <c r="D198" s="23">
        <v>0.23241340593965201</v>
      </c>
      <c r="E198" s="23">
        <v>0.23241340593965201</v>
      </c>
    </row>
    <row r="199" spans="1:5" x14ac:dyDescent="0.25">
      <c r="A199" s="23" t="s">
        <v>4828</v>
      </c>
      <c r="B199" s="23" t="s">
        <v>4632</v>
      </c>
      <c r="C199" s="23">
        <v>6.3780793459404499E-3</v>
      </c>
      <c r="D199" s="23">
        <v>-0.28445834248232399</v>
      </c>
      <c r="E199" s="23">
        <v>0.28445834248232399</v>
      </c>
    </row>
    <row r="200" spans="1:5" x14ac:dyDescent="0.25">
      <c r="A200" s="23" t="s">
        <v>4829</v>
      </c>
      <c r="B200" s="23" t="s">
        <v>4632</v>
      </c>
      <c r="C200" s="23">
        <v>6.40625372373297E-3</v>
      </c>
      <c r="D200" s="23">
        <v>0.101340300184544</v>
      </c>
      <c r="E200" s="23">
        <v>0.101340300184544</v>
      </c>
    </row>
    <row r="201" spans="1:5" x14ac:dyDescent="0.25">
      <c r="A201" s="23" t="s">
        <v>4830</v>
      </c>
      <c r="B201" s="23" t="s">
        <v>4632</v>
      </c>
      <c r="C201" s="23">
        <v>6.4430081874110598E-3</v>
      </c>
      <c r="D201" s="23">
        <v>-0.120212653001392</v>
      </c>
      <c r="E201" s="23">
        <v>0.120212653001392</v>
      </c>
    </row>
    <row r="202" spans="1:5" x14ac:dyDescent="0.25">
      <c r="A202" s="23" t="s">
        <v>4831</v>
      </c>
      <c r="B202" s="23" t="s">
        <v>4632</v>
      </c>
      <c r="C202" s="23">
        <v>6.5192123123017304E-3</v>
      </c>
      <c r="D202" s="23">
        <v>0.17936960717036801</v>
      </c>
      <c r="E202" s="23">
        <v>0.17936960717036801</v>
      </c>
    </row>
    <row r="203" spans="1:5" x14ac:dyDescent="0.25">
      <c r="A203" s="23" t="s">
        <v>4832</v>
      </c>
      <c r="B203" s="23" t="s">
        <v>4632</v>
      </c>
      <c r="C203" s="23">
        <v>6.5192123123017304E-3</v>
      </c>
      <c r="D203" s="23">
        <v>-0.14891451492996099</v>
      </c>
      <c r="E203" s="23">
        <v>0.14891451492996099</v>
      </c>
    </row>
    <row r="204" spans="1:5" x14ac:dyDescent="0.25">
      <c r="A204" s="23" t="s">
        <v>4833</v>
      </c>
      <c r="B204" s="23" t="s">
        <v>4632</v>
      </c>
      <c r="C204" s="23">
        <v>6.54382621233117E-3</v>
      </c>
      <c r="D204" s="23">
        <v>-0.197336119671226</v>
      </c>
      <c r="E204" s="23">
        <v>0.197336119671226</v>
      </c>
    </row>
    <row r="205" spans="1:5" x14ac:dyDescent="0.25">
      <c r="A205" s="23" t="s">
        <v>4834</v>
      </c>
      <c r="B205" s="23" t="s">
        <v>4632</v>
      </c>
      <c r="C205" s="23">
        <v>6.63455003179848E-3</v>
      </c>
      <c r="D205" s="23">
        <v>-0.143201256825464</v>
      </c>
      <c r="E205" s="23">
        <v>0.143201256825464</v>
      </c>
    </row>
    <row r="206" spans="1:5" x14ac:dyDescent="0.25">
      <c r="A206" s="23" t="s">
        <v>4835</v>
      </c>
      <c r="B206" s="23" t="s">
        <v>4632</v>
      </c>
      <c r="C206" s="23">
        <v>6.9144325839428202E-3</v>
      </c>
      <c r="D206" s="23">
        <v>0.136888717638043</v>
      </c>
      <c r="E206" s="23">
        <v>0.136888717638043</v>
      </c>
    </row>
    <row r="207" spans="1:5" x14ac:dyDescent="0.25">
      <c r="A207" s="23" t="s">
        <v>4836</v>
      </c>
      <c r="B207" s="23" t="s">
        <v>4632</v>
      </c>
      <c r="C207" s="23">
        <v>7.0813506477053296E-3</v>
      </c>
      <c r="D207" s="23">
        <v>-0.102889382310398</v>
      </c>
      <c r="E207" s="23">
        <v>0.102889382310398</v>
      </c>
    </row>
    <row r="208" spans="1:5" x14ac:dyDescent="0.25">
      <c r="A208" s="23" t="s">
        <v>4837</v>
      </c>
      <c r="B208" s="23" t="s">
        <v>4632</v>
      </c>
      <c r="C208" s="23">
        <v>7.0813506477053296E-3</v>
      </c>
      <c r="D208" s="23">
        <v>0.155098305694923</v>
      </c>
      <c r="E208" s="23">
        <v>0.155098305694923</v>
      </c>
    </row>
    <row r="209" spans="1:5" x14ac:dyDescent="0.25">
      <c r="A209" s="23" t="s">
        <v>4838</v>
      </c>
      <c r="B209" s="23" t="s">
        <v>4632</v>
      </c>
      <c r="C209" s="23">
        <v>7.1777342994097798E-3</v>
      </c>
      <c r="D209" s="23">
        <v>-0.17615744044220399</v>
      </c>
      <c r="E209" s="23">
        <v>0.17615744044220399</v>
      </c>
    </row>
    <row r="210" spans="1:5" x14ac:dyDescent="0.25">
      <c r="A210" s="23" t="s">
        <v>4839</v>
      </c>
      <c r="B210" s="23" t="s">
        <v>4632</v>
      </c>
      <c r="C210" s="23">
        <v>7.1777342994097798E-3</v>
      </c>
      <c r="D210" s="23">
        <v>0.114060249368924</v>
      </c>
      <c r="E210" s="23">
        <v>0.114060249368924</v>
      </c>
    </row>
    <row r="211" spans="1:5" x14ac:dyDescent="0.25">
      <c r="A211" s="23" t="s">
        <v>4840</v>
      </c>
      <c r="B211" s="23" t="s">
        <v>4632</v>
      </c>
      <c r="C211" s="23">
        <v>7.1777342994097798E-3</v>
      </c>
      <c r="D211" s="23">
        <v>-0.246707530729669</v>
      </c>
      <c r="E211" s="23">
        <v>0.246707530729669</v>
      </c>
    </row>
    <row r="212" spans="1:5" x14ac:dyDescent="0.25">
      <c r="A212" s="23" t="s">
        <v>4841</v>
      </c>
      <c r="B212" s="23" t="s">
        <v>4632</v>
      </c>
      <c r="C212" s="23">
        <v>7.1777342994097798E-3</v>
      </c>
      <c r="D212" s="23">
        <v>0.15248506478947299</v>
      </c>
      <c r="E212" s="23">
        <v>0.15248506478947299</v>
      </c>
    </row>
    <row r="213" spans="1:5" x14ac:dyDescent="0.25">
      <c r="A213" s="23" t="s">
        <v>4842</v>
      </c>
      <c r="B213" s="23" t="s">
        <v>4632</v>
      </c>
      <c r="C213" s="23">
        <v>7.3676710457659198E-3</v>
      </c>
      <c r="D213" s="23">
        <v>-0.14029675181602599</v>
      </c>
      <c r="E213" s="23">
        <v>0.14029675181602599</v>
      </c>
    </row>
    <row r="214" spans="1:5" x14ac:dyDescent="0.25">
      <c r="A214" s="23" t="s">
        <v>4843</v>
      </c>
      <c r="B214" s="23" t="s">
        <v>4632</v>
      </c>
      <c r="C214" s="23">
        <v>7.3738885949315002E-3</v>
      </c>
      <c r="D214" s="23">
        <v>0.143063639117157</v>
      </c>
      <c r="E214" s="23">
        <v>0.143063639117157</v>
      </c>
    </row>
    <row r="215" spans="1:5" x14ac:dyDescent="0.25">
      <c r="A215" s="23" t="s">
        <v>4844</v>
      </c>
      <c r="B215" s="23" t="s">
        <v>4632</v>
      </c>
      <c r="C215" s="23">
        <v>7.3940917362708102E-3</v>
      </c>
      <c r="D215" s="23">
        <v>-0.211539962758239</v>
      </c>
      <c r="E215" s="23">
        <v>0.211539962758239</v>
      </c>
    </row>
    <row r="216" spans="1:5" x14ac:dyDescent="0.25">
      <c r="A216" s="23" t="s">
        <v>4845</v>
      </c>
      <c r="B216" s="23" t="s">
        <v>4632</v>
      </c>
      <c r="C216" s="23">
        <v>7.4099892681225498E-3</v>
      </c>
      <c r="D216" s="23">
        <v>0.15266951889837399</v>
      </c>
      <c r="E216" s="23">
        <v>0.15266951889837399</v>
      </c>
    </row>
    <row r="217" spans="1:5" x14ac:dyDescent="0.25">
      <c r="A217" s="23" t="s">
        <v>4846</v>
      </c>
      <c r="B217" s="23" t="s">
        <v>4632</v>
      </c>
      <c r="C217" s="23">
        <v>7.50308965756054E-3</v>
      </c>
      <c r="D217" s="23">
        <v>-0.14399789366667401</v>
      </c>
      <c r="E217" s="23">
        <v>0.14399789366667401</v>
      </c>
    </row>
    <row r="218" spans="1:5" x14ac:dyDescent="0.25">
      <c r="A218" s="23" t="s">
        <v>4847</v>
      </c>
      <c r="B218" s="23" t="s">
        <v>4632</v>
      </c>
      <c r="C218" s="23">
        <v>7.50308965756054E-3</v>
      </c>
      <c r="D218" s="23">
        <v>0.25471095511290798</v>
      </c>
      <c r="E218" s="23">
        <v>0.25471095511290798</v>
      </c>
    </row>
    <row r="219" spans="1:5" x14ac:dyDescent="0.25">
      <c r="A219" s="23" t="s">
        <v>4848</v>
      </c>
      <c r="B219" s="23" t="s">
        <v>4632</v>
      </c>
      <c r="C219" s="23">
        <v>7.6790157305822396E-3</v>
      </c>
      <c r="D219" s="23">
        <v>-0.137477600199508</v>
      </c>
      <c r="E219" s="23">
        <v>0.137477600199508</v>
      </c>
    </row>
    <row r="220" spans="1:5" x14ac:dyDescent="0.25">
      <c r="A220" s="23" t="s">
        <v>4849</v>
      </c>
      <c r="B220" s="23" t="s">
        <v>4632</v>
      </c>
      <c r="C220" s="23">
        <v>7.7032579431179403E-3</v>
      </c>
      <c r="D220" s="23">
        <v>-0.20630422881246999</v>
      </c>
      <c r="E220" s="23">
        <v>0.20630422881246999</v>
      </c>
    </row>
    <row r="221" spans="1:5" x14ac:dyDescent="0.25">
      <c r="A221" s="23" t="s">
        <v>4850</v>
      </c>
      <c r="B221" s="23" t="s">
        <v>4632</v>
      </c>
      <c r="C221" s="23">
        <v>7.8585484069759494E-3</v>
      </c>
      <c r="D221" s="23">
        <v>-0.19671494770981901</v>
      </c>
      <c r="E221" s="23">
        <v>0.19671494770981901</v>
      </c>
    </row>
    <row r="222" spans="1:5" x14ac:dyDescent="0.25">
      <c r="A222" s="23" t="s">
        <v>4851</v>
      </c>
      <c r="B222" s="23" t="s">
        <v>4632</v>
      </c>
      <c r="C222" s="23">
        <v>7.8878883040715796E-3</v>
      </c>
      <c r="D222" s="23">
        <v>-0.13003855266700301</v>
      </c>
      <c r="E222" s="23">
        <v>0.13003855266700301</v>
      </c>
    </row>
    <row r="223" spans="1:5" x14ac:dyDescent="0.25">
      <c r="A223" s="23" t="s">
        <v>4852</v>
      </c>
      <c r="B223" s="23" t="s">
        <v>4632</v>
      </c>
      <c r="C223" s="23">
        <v>8.0544009673963902E-3</v>
      </c>
      <c r="D223" s="23">
        <v>0.19675370707661399</v>
      </c>
      <c r="E223" s="23">
        <v>0.19675370707661399</v>
      </c>
    </row>
    <row r="224" spans="1:5" x14ac:dyDescent="0.25">
      <c r="A224" s="23" t="s">
        <v>4853</v>
      </c>
      <c r="B224" s="23" t="s">
        <v>4632</v>
      </c>
      <c r="C224" s="23">
        <v>8.3528534560264999E-3</v>
      </c>
      <c r="D224" s="23">
        <v>-0.10847711061622201</v>
      </c>
      <c r="E224" s="23">
        <v>0.10847711061622201</v>
      </c>
    </row>
    <row r="225" spans="1:5" x14ac:dyDescent="0.25">
      <c r="A225" s="23" t="s">
        <v>4854</v>
      </c>
      <c r="B225" s="23" t="s">
        <v>4632</v>
      </c>
      <c r="C225" s="23">
        <v>8.3781056364765003E-3</v>
      </c>
      <c r="D225" s="23">
        <v>0.13997227464291501</v>
      </c>
      <c r="E225" s="23">
        <v>0.13997227464291501</v>
      </c>
    </row>
    <row r="226" spans="1:5" x14ac:dyDescent="0.25">
      <c r="A226" s="23" t="s">
        <v>4855</v>
      </c>
      <c r="B226" s="23" t="s">
        <v>4632</v>
      </c>
      <c r="C226" s="23">
        <v>8.4358270765041796E-3</v>
      </c>
      <c r="D226" s="23">
        <v>0.107575160134848</v>
      </c>
      <c r="E226" s="23">
        <v>0.107575160134848</v>
      </c>
    </row>
    <row r="227" spans="1:5" x14ac:dyDescent="0.25">
      <c r="A227" s="23" t="s">
        <v>4856</v>
      </c>
      <c r="B227" s="23" t="s">
        <v>4632</v>
      </c>
      <c r="C227" s="23">
        <v>8.4956859351142701E-3</v>
      </c>
      <c r="D227" s="23">
        <v>0.141757776713653</v>
      </c>
      <c r="E227" s="23">
        <v>0.141757776713653</v>
      </c>
    </row>
    <row r="228" spans="1:5" x14ac:dyDescent="0.25">
      <c r="A228" s="23" t="s">
        <v>4857</v>
      </c>
      <c r="B228" s="23" t="s">
        <v>4632</v>
      </c>
      <c r="C228" s="23">
        <v>8.4956859351142701E-3</v>
      </c>
      <c r="D228" s="23">
        <v>-0.137790513360186</v>
      </c>
      <c r="E228" s="23">
        <v>0.137790513360186</v>
      </c>
    </row>
    <row r="229" spans="1:5" x14ac:dyDescent="0.25">
      <c r="A229" s="23" t="s">
        <v>4858</v>
      </c>
      <c r="B229" s="23" t="s">
        <v>4632</v>
      </c>
      <c r="C229" s="23">
        <v>8.5746945204059205E-3</v>
      </c>
      <c r="D229" s="23">
        <v>0.15542344624422499</v>
      </c>
      <c r="E229" s="23">
        <v>0.15542344624422499</v>
      </c>
    </row>
    <row r="230" spans="1:5" x14ac:dyDescent="0.25">
      <c r="A230" s="23" t="s">
        <v>4859</v>
      </c>
      <c r="B230" s="23" t="s">
        <v>4632</v>
      </c>
      <c r="C230" s="23">
        <v>8.6014484142535198E-3</v>
      </c>
      <c r="D230" s="23">
        <v>-0.12786185845581899</v>
      </c>
      <c r="E230" s="23">
        <v>0.12786185845581899</v>
      </c>
    </row>
    <row r="231" spans="1:5" x14ac:dyDescent="0.25">
      <c r="A231" s="23" t="s">
        <v>4860</v>
      </c>
      <c r="B231" s="23" t="s">
        <v>4632</v>
      </c>
      <c r="C231" s="23">
        <v>8.7481856263665805E-3</v>
      </c>
      <c r="D231" s="23">
        <v>-0.205162028144007</v>
      </c>
      <c r="E231" s="23">
        <v>0.205162028144007</v>
      </c>
    </row>
    <row r="232" spans="1:5" x14ac:dyDescent="0.25">
      <c r="A232" s="23" t="s">
        <v>4861</v>
      </c>
      <c r="B232" s="23" t="s">
        <v>4632</v>
      </c>
      <c r="C232" s="23">
        <v>8.8529050637934995E-3</v>
      </c>
      <c r="D232" s="23">
        <v>-0.2585605074681</v>
      </c>
      <c r="E232" s="23">
        <v>0.2585605074681</v>
      </c>
    </row>
    <row r="233" spans="1:5" x14ac:dyDescent="0.25">
      <c r="A233" s="23" t="s">
        <v>4862</v>
      </c>
      <c r="B233" s="23" t="s">
        <v>4632</v>
      </c>
      <c r="C233" s="23">
        <v>9.2493940007196806E-3</v>
      </c>
      <c r="D233" s="23">
        <v>-0.11244765119842701</v>
      </c>
      <c r="E233" s="23">
        <v>0.11244765119842701</v>
      </c>
    </row>
    <row r="234" spans="1:5" x14ac:dyDescent="0.25">
      <c r="A234" s="23" t="s">
        <v>4863</v>
      </c>
      <c r="B234" s="23" t="s">
        <v>4632</v>
      </c>
      <c r="C234" s="23">
        <v>9.2493940007196806E-3</v>
      </c>
      <c r="D234" s="23">
        <v>0.11464810500568</v>
      </c>
      <c r="E234" s="23">
        <v>0.11464810500568</v>
      </c>
    </row>
    <row r="235" spans="1:5" x14ac:dyDescent="0.25">
      <c r="A235" s="23" t="s">
        <v>4864</v>
      </c>
      <c r="B235" s="23" t="s">
        <v>4632</v>
      </c>
      <c r="C235" s="23">
        <v>9.5552948214540408E-3</v>
      </c>
      <c r="D235" s="23">
        <v>0.126049788281654</v>
      </c>
      <c r="E235" s="23">
        <v>0.126049788281654</v>
      </c>
    </row>
    <row r="236" spans="1:5" x14ac:dyDescent="0.25">
      <c r="A236" s="23" t="s">
        <v>4865</v>
      </c>
      <c r="B236" s="23" t="s">
        <v>4632</v>
      </c>
      <c r="C236" s="23">
        <v>9.6212315140528602E-3</v>
      </c>
      <c r="D236" s="23">
        <v>-0.12706513413293199</v>
      </c>
      <c r="E236" s="23">
        <v>0.12706513413293199</v>
      </c>
    </row>
    <row r="237" spans="1:5" x14ac:dyDescent="0.25">
      <c r="A237" s="23" t="s">
        <v>4866</v>
      </c>
      <c r="B237" s="23" t="s">
        <v>4632</v>
      </c>
      <c r="C237" s="23">
        <v>9.6328634198964598E-3</v>
      </c>
      <c r="D237" s="23">
        <v>-0.17994077655955801</v>
      </c>
      <c r="E237" s="23">
        <v>0.17994077655955801</v>
      </c>
    </row>
    <row r="238" spans="1:5" x14ac:dyDescent="0.25">
      <c r="A238" s="23" t="s">
        <v>4867</v>
      </c>
      <c r="B238" s="23" t="s">
        <v>4632</v>
      </c>
      <c r="C238" s="23">
        <v>9.6425482876627208E-3</v>
      </c>
      <c r="D238" s="23">
        <v>0.132730289139536</v>
      </c>
      <c r="E238" s="23">
        <v>0.132730289139536</v>
      </c>
    </row>
    <row r="239" spans="1:5" x14ac:dyDescent="0.25">
      <c r="A239" s="23" t="s">
        <v>4868</v>
      </c>
      <c r="B239" s="23" t="s">
        <v>4632</v>
      </c>
      <c r="C239" s="23">
        <v>9.7781342292559397E-3</v>
      </c>
      <c r="D239" s="23">
        <v>-0.106747660090067</v>
      </c>
      <c r="E239" s="23">
        <v>0.106747660090067</v>
      </c>
    </row>
    <row r="240" spans="1:5" x14ac:dyDescent="0.25">
      <c r="A240" s="23" t="s">
        <v>4869</v>
      </c>
      <c r="B240" s="23" t="s">
        <v>4632</v>
      </c>
      <c r="C240" s="23">
        <v>9.8944886982845794E-3</v>
      </c>
      <c r="D240" s="23">
        <v>0.27150986970259999</v>
      </c>
      <c r="E240" s="23">
        <v>0.27150986970259999</v>
      </c>
    </row>
    <row r="241" spans="1:5" x14ac:dyDescent="0.25">
      <c r="A241" s="23" t="s">
        <v>4870</v>
      </c>
      <c r="B241" s="23" t="s">
        <v>4632</v>
      </c>
      <c r="C241" s="23">
        <v>9.9339942977389808E-3</v>
      </c>
      <c r="D241" s="23">
        <v>-0.114060625801903</v>
      </c>
      <c r="E241" s="23">
        <v>0.114060625801903</v>
      </c>
    </row>
    <row r="242" spans="1:5" x14ac:dyDescent="0.25">
      <c r="A242" s="23" t="s">
        <v>4871</v>
      </c>
      <c r="B242" s="23" t="s">
        <v>4632</v>
      </c>
      <c r="C242" s="23">
        <v>1.03736744834918E-2</v>
      </c>
      <c r="D242" s="23">
        <v>0.116144557414738</v>
      </c>
      <c r="E242" s="23">
        <v>0.116144557414738</v>
      </c>
    </row>
    <row r="243" spans="1:5" x14ac:dyDescent="0.25">
      <c r="A243" s="23" t="s">
        <v>4872</v>
      </c>
      <c r="B243" s="23" t="s">
        <v>4632</v>
      </c>
      <c r="C243" s="23">
        <v>1.04727991869243E-2</v>
      </c>
      <c r="D243" s="23">
        <v>0.101066150879714</v>
      </c>
      <c r="E243" s="23">
        <v>0.101066150879714</v>
      </c>
    </row>
    <row r="244" spans="1:5" x14ac:dyDescent="0.25">
      <c r="A244" s="23" t="s">
        <v>4873</v>
      </c>
      <c r="B244" s="23" t="s">
        <v>4632</v>
      </c>
      <c r="C244" s="23">
        <v>1.04838152622619E-2</v>
      </c>
      <c r="D244" s="23">
        <v>-0.10735966378045</v>
      </c>
      <c r="E244" s="23">
        <v>0.10735966378045</v>
      </c>
    </row>
    <row r="245" spans="1:5" x14ac:dyDescent="0.25">
      <c r="A245" s="23" t="s">
        <v>4874</v>
      </c>
      <c r="B245" s="23" t="s">
        <v>4632</v>
      </c>
      <c r="C245" s="23">
        <v>1.0565713513312199E-2</v>
      </c>
      <c r="D245" s="23">
        <v>-0.102450331658199</v>
      </c>
      <c r="E245" s="23">
        <v>0.102450331658199</v>
      </c>
    </row>
    <row r="246" spans="1:5" x14ac:dyDescent="0.25">
      <c r="A246" s="23" t="s">
        <v>4875</v>
      </c>
      <c r="B246" s="23" t="s">
        <v>4632</v>
      </c>
      <c r="C246" s="23">
        <v>1.0809292267640601E-2</v>
      </c>
      <c r="D246" s="23">
        <v>-0.10076800695751301</v>
      </c>
      <c r="E246" s="23">
        <v>0.10076800695751301</v>
      </c>
    </row>
    <row r="247" spans="1:5" x14ac:dyDescent="0.25">
      <c r="A247" s="23" t="s">
        <v>4876</v>
      </c>
      <c r="B247" s="23" t="s">
        <v>4632</v>
      </c>
      <c r="C247" s="23">
        <v>1.0925246742861199E-2</v>
      </c>
      <c r="D247" s="23">
        <v>0.130058684963268</v>
      </c>
      <c r="E247" s="23">
        <v>0.130058684963268</v>
      </c>
    </row>
    <row r="248" spans="1:5" x14ac:dyDescent="0.25">
      <c r="A248" s="23" t="s">
        <v>4877</v>
      </c>
      <c r="B248" s="23" t="s">
        <v>4632</v>
      </c>
      <c r="C248" s="23">
        <v>1.09693127509403E-2</v>
      </c>
      <c r="D248" s="23">
        <v>0.105161856069119</v>
      </c>
      <c r="E248" s="23">
        <v>0.105161856069119</v>
      </c>
    </row>
    <row r="249" spans="1:5" x14ac:dyDescent="0.25">
      <c r="A249" s="23" t="s">
        <v>4878</v>
      </c>
      <c r="B249" s="23" t="s">
        <v>4632</v>
      </c>
      <c r="C249" s="23">
        <v>1.12059405982552E-2</v>
      </c>
      <c r="D249" s="23">
        <v>-0.17481255175207999</v>
      </c>
      <c r="E249" s="23">
        <v>0.17481255175207999</v>
      </c>
    </row>
    <row r="250" spans="1:5" x14ac:dyDescent="0.25">
      <c r="A250" s="23" t="s">
        <v>4879</v>
      </c>
      <c r="B250" s="23" t="s">
        <v>4632</v>
      </c>
      <c r="C250" s="23">
        <v>1.13124613238144E-2</v>
      </c>
      <c r="D250" s="23">
        <v>-0.18816406619137899</v>
      </c>
      <c r="E250" s="23">
        <v>0.18816406619137899</v>
      </c>
    </row>
    <row r="251" spans="1:5" x14ac:dyDescent="0.25">
      <c r="A251" s="23" t="s">
        <v>4880</v>
      </c>
      <c r="B251" s="23" t="s">
        <v>4632</v>
      </c>
      <c r="C251" s="23">
        <v>1.13124613238144E-2</v>
      </c>
      <c r="D251" s="23">
        <v>0.122919034534252</v>
      </c>
      <c r="E251" s="23">
        <v>0.122919034534252</v>
      </c>
    </row>
    <row r="252" spans="1:5" x14ac:dyDescent="0.25">
      <c r="A252" s="23" t="s">
        <v>4881</v>
      </c>
      <c r="B252" s="23" t="s">
        <v>4632</v>
      </c>
      <c r="C252" s="23">
        <v>1.1550966072617E-2</v>
      </c>
      <c r="D252" s="23">
        <v>0.242382002021065</v>
      </c>
      <c r="E252" s="23">
        <v>0.242382002021065</v>
      </c>
    </row>
    <row r="253" spans="1:5" x14ac:dyDescent="0.25">
      <c r="A253" s="23" t="s">
        <v>4882</v>
      </c>
      <c r="B253" s="23" t="s">
        <v>4632</v>
      </c>
      <c r="C253" s="23">
        <v>1.19156050404977E-2</v>
      </c>
      <c r="D253" s="23">
        <v>-0.114701000564123</v>
      </c>
      <c r="E253" s="23">
        <v>0.114701000564123</v>
      </c>
    </row>
    <row r="254" spans="1:5" x14ac:dyDescent="0.25">
      <c r="A254" s="23" t="s">
        <v>4883</v>
      </c>
      <c r="B254" s="23" t="s">
        <v>4632</v>
      </c>
      <c r="C254" s="23">
        <v>1.2144055736249699E-2</v>
      </c>
      <c r="D254" s="23">
        <v>-0.12332560213081099</v>
      </c>
      <c r="E254" s="23">
        <v>0.12332560213081099</v>
      </c>
    </row>
    <row r="255" spans="1:5" x14ac:dyDescent="0.25">
      <c r="A255" s="23" t="s">
        <v>4884</v>
      </c>
      <c r="B255" s="23" t="s">
        <v>4632</v>
      </c>
      <c r="C255" s="23">
        <v>1.2678980410130601E-2</v>
      </c>
      <c r="D255" s="23">
        <v>0.106177222851024</v>
      </c>
      <c r="E255" s="23">
        <v>0.106177222851024</v>
      </c>
    </row>
    <row r="256" spans="1:5" x14ac:dyDescent="0.25">
      <c r="A256" s="23" t="s">
        <v>4885</v>
      </c>
      <c r="B256" s="23" t="s">
        <v>4632</v>
      </c>
      <c r="C256" s="23">
        <v>1.27011676376751E-2</v>
      </c>
      <c r="D256" s="23">
        <v>0.18083776582347</v>
      </c>
      <c r="E256" s="23">
        <v>0.18083776582347</v>
      </c>
    </row>
    <row r="257" spans="1:5" x14ac:dyDescent="0.25">
      <c r="A257" s="23" t="s">
        <v>4886</v>
      </c>
      <c r="B257" s="23" t="s">
        <v>4632</v>
      </c>
      <c r="C257" s="23">
        <v>1.28098665013221E-2</v>
      </c>
      <c r="D257" s="23">
        <v>0.11936163220255901</v>
      </c>
      <c r="E257" s="23">
        <v>0.11936163220255901</v>
      </c>
    </row>
    <row r="258" spans="1:5" x14ac:dyDescent="0.25">
      <c r="A258" s="23" t="s">
        <v>4887</v>
      </c>
      <c r="B258" s="23" t="s">
        <v>4632</v>
      </c>
      <c r="C258" s="23">
        <v>1.31954724075228E-2</v>
      </c>
      <c r="D258" s="23">
        <v>-0.170526063699068</v>
      </c>
      <c r="E258" s="23">
        <v>0.170526063699068</v>
      </c>
    </row>
    <row r="259" spans="1:5" x14ac:dyDescent="0.25">
      <c r="A259" s="23" t="s">
        <v>4888</v>
      </c>
      <c r="B259" s="23" t="s">
        <v>4632</v>
      </c>
      <c r="C259" s="23">
        <v>1.3998490491947501E-2</v>
      </c>
      <c r="D259" s="23">
        <v>-0.15028360483947101</v>
      </c>
      <c r="E259" s="23">
        <v>0.15028360483947101</v>
      </c>
    </row>
    <row r="260" spans="1:5" x14ac:dyDescent="0.25">
      <c r="A260" s="23" t="s">
        <v>4889</v>
      </c>
      <c r="B260" s="23" t="s">
        <v>4632</v>
      </c>
      <c r="C260" s="23">
        <v>1.4213706690875899E-2</v>
      </c>
      <c r="D260" s="23">
        <v>0.25574845062505702</v>
      </c>
      <c r="E260" s="23">
        <v>0.25574845062505702</v>
      </c>
    </row>
    <row r="261" spans="1:5" x14ac:dyDescent="0.25">
      <c r="A261" s="23" t="s">
        <v>4890</v>
      </c>
      <c r="B261" s="23" t="s">
        <v>4632</v>
      </c>
      <c r="C261" s="23">
        <v>1.4213706690875899E-2</v>
      </c>
      <c r="D261" s="23">
        <v>0.113766616125774</v>
      </c>
      <c r="E261" s="23">
        <v>0.113766616125774</v>
      </c>
    </row>
    <row r="262" spans="1:5" x14ac:dyDescent="0.25">
      <c r="A262" s="23" t="s">
        <v>4891</v>
      </c>
      <c r="B262" s="23" t="s">
        <v>4632</v>
      </c>
      <c r="C262" s="23">
        <v>1.4359797223947399E-2</v>
      </c>
      <c r="D262" s="23">
        <v>0.12353337733303001</v>
      </c>
      <c r="E262" s="23">
        <v>0.12353337733303001</v>
      </c>
    </row>
    <row r="263" spans="1:5" x14ac:dyDescent="0.25">
      <c r="A263" s="23" t="s">
        <v>4892</v>
      </c>
      <c r="B263" s="23" t="s">
        <v>4632</v>
      </c>
      <c r="C263" s="23">
        <v>1.4523589188977301E-2</v>
      </c>
      <c r="D263" s="23">
        <v>-0.117548074888058</v>
      </c>
      <c r="E263" s="23">
        <v>0.117548074888058</v>
      </c>
    </row>
    <row r="264" spans="1:5" x14ac:dyDescent="0.25">
      <c r="A264" s="23" t="s">
        <v>4893</v>
      </c>
      <c r="B264" s="23" t="s">
        <v>4632</v>
      </c>
      <c r="C264" s="23">
        <v>1.4827622796666801E-2</v>
      </c>
      <c r="D264" s="23">
        <v>-0.12830415504440401</v>
      </c>
      <c r="E264" s="23">
        <v>0.12830415504440401</v>
      </c>
    </row>
    <row r="265" spans="1:5" x14ac:dyDescent="0.25">
      <c r="A265" s="23" t="s">
        <v>4894</v>
      </c>
      <c r="B265" s="23" t="s">
        <v>4632</v>
      </c>
      <c r="C265" s="23">
        <v>1.50290209512905E-2</v>
      </c>
      <c r="D265" s="23">
        <v>0.156704505600119</v>
      </c>
      <c r="E265" s="23">
        <v>0.156704505600119</v>
      </c>
    </row>
    <row r="266" spans="1:5" x14ac:dyDescent="0.25">
      <c r="A266" s="23" t="s">
        <v>4895</v>
      </c>
      <c r="B266" s="23" t="s">
        <v>4632</v>
      </c>
      <c r="C266" s="23">
        <v>1.5158678869508099E-2</v>
      </c>
      <c r="D266" s="23">
        <v>-0.170604726668482</v>
      </c>
      <c r="E266" s="23">
        <v>0.170604726668482</v>
      </c>
    </row>
    <row r="267" spans="1:5" x14ac:dyDescent="0.25">
      <c r="A267" s="23" t="s">
        <v>4896</v>
      </c>
      <c r="B267" s="23" t="s">
        <v>4632</v>
      </c>
      <c r="C267" s="23">
        <v>1.5199923644015401E-2</v>
      </c>
      <c r="D267" s="23">
        <v>-0.103659183744837</v>
      </c>
      <c r="E267" s="23">
        <v>0.103659183744837</v>
      </c>
    </row>
    <row r="268" spans="1:5" x14ac:dyDescent="0.25">
      <c r="A268" s="23" t="s">
        <v>4897</v>
      </c>
      <c r="B268" s="23" t="s">
        <v>4632</v>
      </c>
      <c r="C268" s="23">
        <v>1.5199923644015401E-2</v>
      </c>
      <c r="D268" s="23">
        <v>-0.23699372774680699</v>
      </c>
      <c r="E268" s="23">
        <v>0.23699372774680699</v>
      </c>
    </row>
    <row r="269" spans="1:5" x14ac:dyDescent="0.25">
      <c r="A269" s="23" t="s">
        <v>4898</v>
      </c>
      <c r="B269" s="23" t="s">
        <v>4632</v>
      </c>
      <c r="C269" s="23">
        <v>1.5199923644015401E-2</v>
      </c>
      <c r="D269" s="23">
        <v>0.16596434032174101</v>
      </c>
      <c r="E269" s="23">
        <v>0.16596434032174101</v>
      </c>
    </row>
    <row r="270" spans="1:5" x14ac:dyDescent="0.25">
      <c r="A270" s="23" t="s">
        <v>4899</v>
      </c>
      <c r="B270" s="23" t="s">
        <v>4632</v>
      </c>
      <c r="C270" s="23">
        <v>1.5802956679617799E-2</v>
      </c>
      <c r="D270" s="23">
        <v>0.15736555270663</v>
      </c>
      <c r="E270" s="23">
        <v>0.15736555270663</v>
      </c>
    </row>
    <row r="271" spans="1:5" x14ac:dyDescent="0.25">
      <c r="A271" s="23" t="s">
        <v>4900</v>
      </c>
      <c r="B271" s="23" t="s">
        <v>4632</v>
      </c>
      <c r="C271" s="23">
        <v>1.5802956679617799E-2</v>
      </c>
      <c r="D271" s="23">
        <v>-0.10139937070194401</v>
      </c>
      <c r="E271" s="23">
        <v>0.10139937070194401</v>
      </c>
    </row>
    <row r="272" spans="1:5" x14ac:dyDescent="0.25">
      <c r="A272" s="23" t="s">
        <v>4901</v>
      </c>
      <c r="B272" s="23" t="s">
        <v>4632</v>
      </c>
      <c r="C272" s="23">
        <v>1.6046615335192999E-2</v>
      </c>
      <c r="D272" s="23">
        <v>-0.162605667955281</v>
      </c>
      <c r="E272" s="23">
        <v>0.162605667955281</v>
      </c>
    </row>
    <row r="273" spans="1:5" x14ac:dyDescent="0.25">
      <c r="A273" s="23" t="s">
        <v>4902</v>
      </c>
      <c r="B273" s="23" t="s">
        <v>4632</v>
      </c>
      <c r="C273" s="23">
        <v>1.6337742575900802E-2</v>
      </c>
      <c r="D273" s="23">
        <v>-0.13231622525532499</v>
      </c>
      <c r="E273" s="23">
        <v>0.13231622525532499</v>
      </c>
    </row>
    <row r="274" spans="1:5" x14ac:dyDescent="0.25">
      <c r="A274" s="23" t="s">
        <v>4903</v>
      </c>
      <c r="B274" s="23" t="s">
        <v>4632</v>
      </c>
      <c r="C274" s="23">
        <v>1.6421613087042999E-2</v>
      </c>
      <c r="D274" s="23">
        <v>0.95566159785428095</v>
      </c>
      <c r="E274" s="23">
        <v>0.95566159785428095</v>
      </c>
    </row>
    <row r="275" spans="1:5" x14ac:dyDescent="0.25">
      <c r="A275" s="23" t="s">
        <v>4904</v>
      </c>
      <c r="B275" s="23" t="s">
        <v>4632</v>
      </c>
      <c r="C275" s="23">
        <v>1.6597143914748098E-2</v>
      </c>
      <c r="D275" s="23">
        <v>0.156105314347326</v>
      </c>
      <c r="E275" s="23">
        <v>0.156105314347326</v>
      </c>
    </row>
    <row r="276" spans="1:5" x14ac:dyDescent="0.25">
      <c r="A276" s="23" t="s">
        <v>4905</v>
      </c>
      <c r="B276" s="23" t="s">
        <v>4632</v>
      </c>
      <c r="C276" s="23">
        <v>1.66724749642417E-2</v>
      </c>
      <c r="D276" s="23">
        <v>0.46223016642289899</v>
      </c>
      <c r="E276" s="23">
        <v>0.46223016642289899</v>
      </c>
    </row>
    <row r="277" spans="1:5" x14ac:dyDescent="0.25">
      <c r="A277" s="23" t="s">
        <v>4906</v>
      </c>
      <c r="B277" s="23" t="s">
        <v>4632</v>
      </c>
      <c r="C277" s="23">
        <v>1.69094743785803E-2</v>
      </c>
      <c r="D277" s="23">
        <v>0.214837096005699</v>
      </c>
      <c r="E277" s="23">
        <v>0.214837096005699</v>
      </c>
    </row>
    <row r="278" spans="1:5" x14ac:dyDescent="0.25">
      <c r="A278" s="23" t="s">
        <v>4907</v>
      </c>
      <c r="B278" s="23" t="s">
        <v>4632</v>
      </c>
      <c r="C278" s="23">
        <v>1.6979470196422899E-2</v>
      </c>
      <c r="D278" s="23">
        <v>-0.22615232912125499</v>
      </c>
      <c r="E278" s="23">
        <v>0.22615232912125499</v>
      </c>
    </row>
    <row r="279" spans="1:5" x14ac:dyDescent="0.25">
      <c r="A279" s="23" t="s">
        <v>4908</v>
      </c>
      <c r="B279" s="23" t="s">
        <v>4632</v>
      </c>
      <c r="C279" s="23">
        <v>1.69988083435402E-2</v>
      </c>
      <c r="D279" s="23">
        <v>0.11719490597943701</v>
      </c>
      <c r="E279" s="23">
        <v>0.11719490597943701</v>
      </c>
    </row>
    <row r="280" spans="1:5" x14ac:dyDescent="0.25">
      <c r="A280" s="23" t="s">
        <v>4909</v>
      </c>
      <c r="B280" s="23" t="s">
        <v>4632</v>
      </c>
      <c r="C280" s="23">
        <v>1.70913753553622E-2</v>
      </c>
      <c r="D280" s="23">
        <v>0.101144508771117</v>
      </c>
      <c r="E280" s="23">
        <v>0.101144508771117</v>
      </c>
    </row>
    <row r="281" spans="1:5" x14ac:dyDescent="0.25">
      <c r="A281" s="23" t="s">
        <v>4910</v>
      </c>
      <c r="B281" s="23" t="s">
        <v>4632</v>
      </c>
      <c r="C281" s="23">
        <v>1.7638843210747199E-2</v>
      </c>
      <c r="D281" s="23">
        <v>0.15982755926655701</v>
      </c>
      <c r="E281" s="23">
        <v>0.15982755926655701</v>
      </c>
    </row>
    <row r="282" spans="1:5" x14ac:dyDescent="0.25">
      <c r="A282" s="23" t="s">
        <v>4911</v>
      </c>
      <c r="B282" s="23" t="s">
        <v>4632</v>
      </c>
      <c r="C282" s="23">
        <v>1.78663781691163E-2</v>
      </c>
      <c r="D282" s="23">
        <v>-0.100126176637325</v>
      </c>
      <c r="E282" s="23">
        <v>0.100126176637325</v>
      </c>
    </row>
    <row r="283" spans="1:5" x14ac:dyDescent="0.25">
      <c r="A283" s="23" t="s">
        <v>4912</v>
      </c>
      <c r="B283" s="23" t="s">
        <v>4632</v>
      </c>
      <c r="C283" s="23">
        <v>1.8119318311440299E-2</v>
      </c>
      <c r="D283" s="23">
        <v>0.134490188841211</v>
      </c>
      <c r="E283" s="23">
        <v>0.134490188841211</v>
      </c>
    </row>
    <row r="284" spans="1:5" x14ac:dyDescent="0.25">
      <c r="A284" s="23" t="s">
        <v>4913</v>
      </c>
      <c r="B284" s="23" t="s">
        <v>4632</v>
      </c>
      <c r="C284" s="23">
        <v>1.8545261125373701E-2</v>
      </c>
      <c r="D284" s="23">
        <v>-0.185410425379506</v>
      </c>
      <c r="E284" s="23">
        <v>0.185410425379506</v>
      </c>
    </row>
    <row r="285" spans="1:5" x14ac:dyDescent="0.25">
      <c r="A285" s="23" t="s">
        <v>4914</v>
      </c>
      <c r="B285" s="23" t="s">
        <v>4632</v>
      </c>
      <c r="C285" s="23">
        <v>1.8910842768870201E-2</v>
      </c>
      <c r="D285" s="23">
        <v>-0.13653476167992601</v>
      </c>
      <c r="E285" s="23">
        <v>0.13653476167992601</v>
      </c>
    </row>
    <row r="286" spans="1:5" x14ac:dyDescent="0.25">
      <c r="A286" s="23" t="s">
        <v>4915</v>
      </c>
      <c r="B286" s="23" t="s">
        <v>4632</v>
      </c>
      <c r="C286" s="23">
        <v>1.91074480179108E-2</v>
      </c>
      <c r="D286" s="23">
        <v>-0.20656149200985699</v>
      </c>
      <c r="E286" s="23">
        <v>0.20656149200985699</v>
      </c>
    </row>
    <row r="287" spans="1:5" x14ac:dyDescent="0.25">
      <c r="A287" s="23" t="s">
        <v>4916</v>
      </c>
      <c r="B287" s="23" t="s">
        <v>4632</v>
      </c>
      <c r="C287" s="23">
        <v>1.92982682425017E-2</v>
      </c>
      <c r="D287" s="23">
        <v>0.11230124157506501</v>
      </c>
      <c r="E287" s="23">
        <v>0.11230124157506501</v>
      </c>
    </row>
    <row r="288" spans="1:5" x14ac:dyDescent="0.25">
      <c r="A288" s="23" t="s">
        <v>4917</v>
      </c>
      <c r="B288" s="23" t="s">
        <v>4632</v>
      </c>
      <c r="C288" s="23">
        <v>1.9323320379181799E-2</v>
      </c>
      <c r="D288" s="23">
        <v>0.16123522806604901</v>
      </c>
      <c r="E288" s="23">
        <v>0.16123522806604901</v>
      </c>
    </row>
    <row r="289" spans="1:5" x14ac:dyDescent="0.25">
      <c r="A289" s="23" t="s">
        <v>4918</v>
      </c>
      <c r="B289" s="23" t="s">
        <v>4632</v>
      </c>
      <c r="C289" s="23">
        <v>1.9547738499353699E-2</v>
      </c>
      <c r="D289" s="23">
        <v>0.215003720795369</v>
      </c>
      <c r="E289" s="23">
        <v>0.215003720795369</v>
      </c>
    </row>
    <row r="290" spans="1:5" x14ac:dyDescent="0.25">
      <c r="A290" s="23" t="s">
        <v>4919</v>
      </c>
      <c r="B290" s="23" t="s">
        <v>4632</v>
      </c>
      <c r="C290" s="23">
        <v>1.9557753005330501E-2</v>
      </c>
      <c r="D290" s="23">
        <v>-0.17073617284758399</v>
      </c>
      <c r="E290" s="23">
        <v>0.17073617284758399</v>
      </c>
    </row>
    <row r="291" spans="1:5" x14ac:dyDescent="0.25">
      <c r="A291" s="23" t="s">
        <v>4920</v>
      </c>
      <c r="B291" s="23" t="s">
        <v>4632</v>
      </c>
      <c r="C291" s="23">
        <v>1.9624835519053401E-2</v>
      </c>
      <c r="D291" s="23">
        <v>-0.16428516261275999</v>
      </c>
      <c r="E291" s="23">
        <v>0.16428516261275999</v>
      </c>
    </row>
    <row r="292" spans="1:5" x14ac:dyDescent="0.25">
      <c r="A292" s="23" t="s">
        <v>4921</v>
      </c>
      <c r="B292" s="23" t="s">
        <v>4632</v>
      </c>
      <c r="C292" s="23">
        <v>1.97952171183895E-2</v>
      </c>
      <c r="D292" s="23">
        <v>-0.17534586811193001</v>
      </c>
      <c r="E292" s="23">
        <v>0.17534586811193001</v>
      </c>
    </row>
    <row r="293" spans="1:5" x14ac:dyDescent="0.25">
      <c r="A293" s="23" t="s">
        <v>4922</v>
      </c>
      <c r="B293" s="23" t="s">
        <v>4632</v>
      </c>
      <c r="C293" s="23">
        <v>1.97952171183895E-2</v>
      </c>
      <c r="D293" s="23">
        <v>-0.10446929921763901</v>
      </c>
      <c r="E293" s="23">
        <v>0.10446929921763901</v>
      </c>
    </row>
    <row r="294" spans="1:5" x14ac:dyDescent="0.25">
      <c r="A294" s="23" t="s">
        <v>4923</v>
      </c>
      <c r="B294" s="23" t="s">
        <v>4632</v>
      </c>
      <c r="C294" s="23">
        <v>2.0521200935349201E-2</v>
      </c>
      <c r="D294" s="23">
        <v>-0.111931081350857</v>
      </c>
      <c r="E294" s="23">
        <v>0.111931081350857</v>
      </c>
    </row>
    <row r="295" spans="1:5" x14ac:dyDescent="0.25">
      <c r="A295" s="23" t="s">
        <v>4924</v>
      </c>
      <c r="B295" s="23" t="s">
        <v>4632</v>
      </c>
      <c r="C295" s="23">
        <v>2.0566171883913902E-2</v>
      </c>
      <c r="D295" s="23">
        <v>-0.20319840004317999</v>
      </c>
      <c r="E295" s="23">
        <v>0.20319840004317999</v>
      </c>
    </row>
    <row r="296" spans="1:5" x14ac:dyDescent="0.25">
      <c r="A296" s="23" t="s">
        <v>4925</v>
      </c>
      <c r="B296" s="23" t="s">
        <v>4632</v>
      </c>
      <c r="C296" s="23">
        <v>2.1115689465328501E-2</v>
      </c>
      <c r="D296" s="23">
        <v>0.10121975590575601</v>
      </c>
      <c r="E296" s="23">
        <v>0.10121975590575601</v>
      </c>
    </row>
    <row r="297" spans="1:5" x14ac:dyDescent="0.25">
      <c r="A297" s="23" t="s">
        <v>4926</v>
      </c>
      <c r="B297" s="23" t="s">
        <v>4632</v>
      </c>
      <c r="C297" s="23">
        <v>2.1245533172441999E-2</v>
      </c>
      <c r="D297" s="23">
        <v>-0.18242279547309601</v>
      </c>
      <c r="E297" s="23">
        <v>0.18242279547309601</v>
      </c>
    </row>
    <row r="298" spans="1:5" x14ac:dyDescent="0.25">
      <c r="A298" s="23" t="s">
        <v>4927</v>
      </c>
      <c r="B298" s="23" t="s">
        <v>4632</v>
      </c>
      <c r="C298" s="23">
        <v>2.1252172695051599E-2</v>
      </c>
      <c r="D298" s="23">
        <v>-0.153318668903828</v>
      </c>
      <c r="E298" s="23">
        <v>0.153318668903828</v>
      </c>
    </row>
    <row r="299" spans="1:5" x14ac:dyDescent="0.25">
      <c r="A299" s="23" t="s">
        <v>4928</v>
      </c>
      <c r="B299" s="23" t="s">
        <v>4632</v>
      </c>
      <c r="C299" s="23">
        <v>2.12923761541087E-2</v>
      </c>
      <c r="D299" s="23">
        <v>0.156058306519122</v>
      </c>
      <c r="E299" s="23">
        <v>0.156058306519122</v>
      </c>
    </row>
    <row r="300" spans="1:5" x14ac:dyDescent="0.25">
      <c r="A300" s="23" t="s">
        <v>4929</v>
      </c>
      <c r="B300" s="23" t="s">
        <v>4632</v>
      </c>
      <c r="C300" s="23">
        <v>2.19164507227824E-2</v>
      </c>
      <c r="D300" s="23">
        <v>-0.13115100402508201</v>
      </c>
      <c r="E300" s="23">
        <v>0.13115100402508201</v>
      </c>
    </row>
    <row r="301" spans="1:5" x14ac:dyDescent="0.25">
      <c r="A301" s="23" t="s">
        <v>4930</v>
      </c>
      <c r="B301" s="23" t="s">
        <v>4632</v>
      </c>
      <c r="C301" s="23">
        <v>2.1987058030064802E-2</v>
      </c>
      <c r="D301" s="23">
        <v>-0.181693037357543</v>
      </c>
      <c r="E301" s="23">
        <v>0.181693037357543</v>
      </c>
    </row>
    <row r="302" spans="1:5" x14ac:dyDescent="0.25">
      <c r="A302" s="23" t="s">
        <v>4931</v>
      </c>
      <c r="B302" s="23" t="s">
        <v>4632</v>
      </c>
      <c r="C302" s="23">
        <v>2.2274493649764401E-2</v>
      </c>
      <c r="D302" s="23">
        <v>-0.122632748311941</v>
      </c>
      <c r="E302" s="23">
        <v>0.122632748311941</v>
      </c>
    </row>
    <row r="303" spans="1:5" x14ac:dyDescent="0.25">
      <c r="A303" s="23" t="s">
        <v>4932</v>
      </c>
      <c r="B303" s="23" t="s">
        <v>4632</v>
      </c>
      <c r="C303" s="23">
        <v>2.2327400291715701E-2</v>
      </c>
      <c r="D303" s="23">
        <v>-0.174088863687025</v>
      </c>
      <c r="E303" s="23">
        <v>0.174088863687025</v>
      </c>
    </row>
    <row r="304" spans="1:5" x14ac:dyDescent="0.25">
      <c r="A304" s="23" t="s">
        <v>4933</v>
      </c>
      <c r="B304" s="23" t="s">
        <v>4632</v>
      </c>
      <c r="C304" s="23">
        <v>2.2876196070845699E-2</v>
      </c>
      <c r="D304" s="23">
        <v>-0.22498618021196201</v>
      </c>
      <c r="E304" s="23">
        <v>0.22498618021196201</v>
      </c>
    </row>
    <row r="305" spans="1:5" x14ac:dyDescent="0.25">
      <c r="A305" s="23" t="s">
        <v>4934</v>
      </c>
      <c r="B305" s="23" t="s">
        <v>4632</v>
      </c>
      <c r="C305" s="23">
        <v>2.3120887762512001E-2</v>
      </c>
      <c r="D305" s="23">
        <v>-0.11194284600845</v>
      </c>
      <c r="E305" s="23">
        <v>0.11194284600845</v>
      </c>
    </row>
    <row r="306" spans="1:5" x14ac:dyDescent="0.25">
      <c r="A306" s="23" t="s">
        <v>4935</v>
      </c>
      <c r="B306" s="23" t="s">
        <v>4632</v>
      </c>
      <c r="C306" s="23">
        <v>2.31742046680894E-2</v>
      </c>
      <c r="D306" s="23">
        <v>-0.11782583425177499</v>
      </c>
      <c r="E306" s="23">
        <v>0.11782583425177499</v>
      </c>
    </row>
    <row r="307" spans="1:5" x14ac:dyDescent="0.25">
      <c r="A307" s="23" t="s">
        <v>4936</v>
      </c>
      <c r="B307" s="23" t="s">
        <v>4632</v>
      </c>
      <c r="C307" s="23">
        <v>2.3433790355666399E-2</v>
      </c>
      <c r="D307" s="23">
        <v>-0.20409280057870899</v>
      </c>
      <c r="E307" s="23">
        <v>0.20409280057870899</v>
      </c>
    </row>
    <row r="308" spans="1:5" x14ac:dyDescent="0.25">
      <c r="A308" s="23" t="s">
        <v>4937</v>
      </c>
      <c r="B308" s="23" t="s">
        <v>4632</v>
      </c>
      <c r="C308" s="23">
        <v>2.3637067967297101E-2</v>
      </c>
      <c r="D308" s="23">
        <v>-0.12631138111457199</v>
      </c>
      <c r="E308" s="23">
        <v>0.12631138111457199</v>
      </c>
    </row>
    <row r="309" spans="1:5" x14ac:dyDescent="0.25">
      <c r="A309" s="23" t="s">
        <v>4938</v>
      </c>
      <c r="B309" s="23" t="s">
        <v>4632</v>
      </c>
      <c r="C309" s="23">
        <v>2.3977870842232601E-2</v>
      </c>
      <c r="D309" s="23">
        <v>-0.11054364752809299</v>
      </c>
      <c r="E309" s="23">
        <v>0.11054364752809299</v>
      </c>
    </row>
    <row r="310" spans="1:5" x14ac:dyDescent="0.25">
      <c r="A310" s="23" t="s">
        <v>4939</v>
      </c>
      <c r="B310" s="23" t="s">
        <v>4632</v>
      </c>
      <c r="C310" s="23">
        <v>2.4491287830126902E-2</v>
      </c>
      <c r="D310" s="23">
        <v>-0.12428542433895701</v>
      </c>
      <c r="E310" s="23">
        <v>0.12428542433895701</v>
      </c>
    </row>
    <row r="311" spans="1:5" x14ac:dyDescent="0.25">
      <c r="A311" s="23" t="s">
        <v>4940</v>
      </c>
      <c r="B311" s="23" t="s">
        <v>4632</v>
      </c>
      <c r="C311" s="23">
        <v>2.4644431649795E-2</v>
      </c>
      <c r="D311" s="23">
        <v>-0.10989379202182301</v>
      </c>
      <c r="E311" s="23">
        <v>0.10989379202182301</v>
      </c>
    </row>
    <row r="312" spans="1:5" x14ac:dyDescent="0.25">
      <c r="A312" s="23" t="s">
        <v>4941</v>
      </c>
      <c r="B312" s="23" t="s">
        <v>4632</v>
      </c>
      <c r="C312" s="23">
        <v>2.46736578184917E-2</v>
      </c>
      <c r="D312" s="23">
        <v>0.123181145542818</v>
      </c>
      <c r="E312" s="23">
        <v>0.123181145542818</v>
      </c>
    </row>
    <row r="313" spans="1:5" x14ac:dyDescent="0.25">
      <c r="A313" s="23" t="s">
        <v>4942</v>
      </c>
      <c r="B313" s="23" t="s">
        <v>4632</v>
      </c>
      <c r="C313" s="23">
        <v>2.4716486219193E-2</v>
      </c>
      <c r="D313" s="23">
        <v>-0.16183506870272801</v>
      </c>
      <c r="E313" s="23">
        <v>0.16183506870272801</v>
      </c>
    </row>
    <row r="314" spans="1:5" x14ac:dyDescent="0.25">
      <c r="A314" s="23" t="s">
        <v>4943</v>
      </c>
      <c r="B314" s="23" t="s">
        <v>4632</v>
      </c>
      <c r="C314" s="23">
        <v>2.5086092288463101E-2</v>
      </c>
      <c r="D314" s="23">
        <v>0.105495147594761</v>
      </c>
      <c r="E314" s="23">
        <v>0.105495147594761</v>
      </c>
    </row>
    <row r="315" spans="1:5" x14ac:dyDescent="0.25">
      <c r="A315" s="23" t="s">
        <v>4944</v>
      </c>
      <c r="B315" s="23" t="s">
        <v>4632</v>
      </c>
      <c r="C315" s="23">
        <v>2.5303720137892501E-2</v>
      </c>
      <c r="D315" s="23">
        <v>0.143804472607548</v>
      </c>
      <c r="E315" s="23">
        <v>0.143804472607548</v>
      </c>
    </row>
    <row r="316" spans="1:5" x14ac:dyDescent="0.25">
      <c r="A316" s="23" t="s">
        <v>4945</v>
      </c>
      <c r="B316" s="23" t="s">
        <v>4632</v>
      </c>
      <c r="C316" s="23">
        <v>2.6443966755017499E-2</v>
      </c>
      <c r="D316" s="23">
        <v>0.10748914419712501</v>
      </c>
      <c r="E316" s="23">
        <v>0.10748914419712501</v>
      </c>
    </row>
    <row r="317" spans="1:5" x14ac:dyDescent="0.25">
      <c r="A317" s="23" t="s">
        <v>4946</v>
      </c>
      <c r="B317" s="23" t="s">
        <v>4632</v>
      </c>
      <c r="C317" s="23">
        <v>2.6616140363114101E-2</v>
      </c>
      <c r="D317" s="23">
        <v>-0.30330506518591899</v>
      </c>
      <c r="E317" s="23">
        <v>0.30330506518591899</v>
      </c>
    </row>
    <row r="318" spans="1:5" x14ac:dyDescent="0.25">
      <c r="A318" s="23" t="s">
        <v>4947</v>
      </c>
      <c r="B318" s="23" t="s">
        <v>4632</v>
      </c>
      <c r="C318" s="23">
        <v>2.6635482491324601E-2</v>
      </c>
      <c r="D318" s="23">
        <v>0.16292998476138201</v>
      </c>
      <c r="E318" s="23">
        <v>0.16292998476138201</v>
      </c>
    </row>
    <row r="319" spans="1:5" x14ac:dyDescent="0.25">
      <c r="A319" s="23" t="s">
        <v>4948</v>
      </c>
      <c r="B319" s="23" t="s">
        <v>4632</v>
      </c>
      <c r="C319" s="23">
        <v>2.6774876190705399E-2</v>
      </c>
      <c r="D319" s="23">
        <v>-0.187588572506526</v>
      </c>
      <c r="E319" s="23">
        <v>0.187588572506526</v>
      </c>
    </row>
    <row r="320" spans="1:5" x14ac:dyDescent="0.25">
      <c r="A320" s="23" t="s">
        <v>4949</v>
      </c>
      <c r="B320" s="23" t="s">
        <v>4632</v>
      </c>
      <c r="C320" s="23">
        <v>2.6805554766399599E-2</v>
      </c>
      <c r="D320" s="23">
        <v>-0.100235479163687</v>
      </c>
      <c r="E320" s="23">
        <v>0.100235479163687</v>
      </c>
    </row>
    <row r="321" spans="1:5" x14ac:dyDescent="0.25">
      <c r="A321" s="23" t="s">
        <v>4950</v>
      </c>
      <c r="B321" s="23" t="s">
        <v>4632</v>
      </c>
      <c r="C321" s="23">
        <v>2.6896959595493201E-2</v>
      </c>
      <c r="D321" s="23">
        <v>0.135159129181921</v>
      </c>
      <c r="E321" s="23">
        <v>0.135159129181921</v>
      </c>
    </row>
    <row r="322" spans="1:5" x14ac:dyDescent="0.25">
      <c r="A322" s="23" t="s">
        <v>4951</v>
      </c>
      <c r="B322" s="23" t="s">
        <v>4632</v>
      </c>
      <c r="C322" s="23">
        <v>2.7016349877766899E-2</v>
      </c>
      <c r="D322" s="23">
        <v>-0.106462946508772</v>
      </c>
      <c r="E322" s="23">
        <v>0.106462946508772</v>
      </c>
    </row>
    <row r="323" spans="1:5" x14ac:dyDescent="0.25">
      <c r="A323" s="23" t="s">
        <v>4952</v>
      </c>
      <c r="B323" s="23" t="s">
        <v>4632</v>
      </c>
      <c r="C323" s="23">
        <v>2.73053807593432E-2</v>
      </c>
      <c r="D323" s="23">
        <v>-0.109731129788776</v>
      </c>
      <c r="E323" s="23">
        <v>0.109731129788776</v>
      </c>
    </row>
    <row r="324" spans="1:5" x14ac:dyDescent="0.25">
      <c r="A324" s="23" t="s">
        <v>4953</v>
      </c>
      <c r="B324" s="23" t="s">
        <v>4632</v>
      </c>
      <c r="C324" s="23">
        <v>2.7965633837890899E-2</v>
      </c>
      <c r="D324" s="23">
        <v>-0.170795035797704</v>
      </c>
      <c r="E324" s="23">
        <v>0.170795035797704</v>
      </c>
    </row>
    <row r="325" spans="1:5" x14ac:dyDescent="0.25">
      <c r="A325" s="23" t="s">
        <v>4954</v>
      </c>
      <c r="B325" s="23" t="s">
        <v>4632</v>
      </c>
      <c r="C325" s="23">
        <v>2.8046241884137499E-2</v>
      </c>
      <c r="D325" s="23">
        <v>-0.157434947486918</v>
      </c>
      <c r="E325" s="23">
        <v>0.157434947486918</v>
      </c>
    </row>
    <row r="326" spans="1:5" x14ac:dyDescent="0.25">
      <c r="A326" s="23" t="s">
        <v>4955</v>
      </c>
      <c r="B326" s="23" t="s">
        <v>4632</v>
      </c>
      <c r="C326" s="23">
        <v>2.81995307421847E-2</v>
      </c>
      <c r="D326" s="23">
        <v>0.10268143205609701</v>
      </c>
      <c r="E326" s="23">
        <v>0.10268143205609701</v>
      </c>
    </row>
    <row r="327" spans="1:5" x14ac:dyDescent="0.25">
      <c r="A327" s="23" t="s">
        <v>4956</v>
      </c>
      <c r="B327" s="23" t="s">
        <v>4632</v>
      </c>
      <c r="C327" s="23">
        <v>2.8348490019426902E-2</v>
      </c>
      <c r="D327" s="23">
        <v>-0.271194404902175</v>
      </c>
      <c r="E327" s="23">
        <v>0.271194404902175</v>
      </c>
    </row>
    <row r="328" spans="1:5" x14ac:dyDescent="0.25">
      <c r="A328" s="23" t="s">
        <v>4957</v>
      </c>
      <c r="B328" s="23" t="s">
        <v>4632</v>
      </c>
      <c r="C328" s="23">
        <v>2.8759295389743599E-2</v>
      </c>
      <c r="D328" s="23">
        <v>-0.103582812918841</v>
      </c>
      <c r="E328" s="23">
        <v>0.103582812918841</v>
      </c>
    </row>
    <row r="329" spans="1:5" x14ac:dyDescent="0.25">
      <c r="A329" s="23" t="s">
        <v>4958</v>
      </c>
      <c r="B329" s="23" t="s">
        <v>4632</v>
      </c>
      <c r="C329" s="23">
        <v>2.8790943221123699E-2</v>
      </c>
      <c r="D329" s="23">
        <v>-0.20990308174620001</v>
      </c>
      <c r="E329" s="23">
        <v>0.20990308174620001</v>
      </c>
    </row>
    <row r="330" spans="1:5" x14ac:dyDescent="0.25">
      <c r="A330" s="23" t="s">
        <v>4959</v>
      </c>
      <c r="B330" s="23" t="s">
        <v>4632</v>
      </c>
      <c r="C330" s="23">
        <v>2.88944221882164E-2</v>
      </c>
      <c r="D330" s="23">
        <v>-0.16513465255205101</v>
      </c>
      <c r="E330" s="23">
        <v>0.16513465255205101</v>
      </c>
    </row>
    <row r="331" spans="1:5" x14ac:dyDescent="0.25">
      <c r="A331" s="23" t="s">
        <v>4960</v>
      </c>
      <c r="B331" s="23" t="s">
        <v>4632</v>
      </c>
      <c r="C331" s="23">
        <v>2.89361198287056E-2</v>
      </c>
      <c r="D331" s="23">
        <v>0.10709318535693001</v>
      </c>
      <c r="E331" s="23">
        <v>0.10709318535693001</v>
      </c>
    </row>
    <row r="332" spans="1:5" x14ac:dyDescent="0.25">
      <c r="A332" s="23" t="s">
        <v>4961</v>
      </c>
      <c r="B332" s="23" t="s">
        <v>4632</v>
      </c>
      <c r="C332" s="23">
        <v>2.9100999270804801E-2</v>
      </c>
      <c r="D332" s="23">
        <v>-0.17183761247975801</v>
      </c>
      <c r="E332" s="23">
        <v>0.17183761247975801</v>
      </c>
    </row>
    <row r="333" spans="1:5" x14ac:dyDescent="0.25">
      <c r="A333" s="23" t="s">
        <v>4962</v>
      </c>
      <c r="B333" s="23" t="s">
        <v>4632</v>
      </c>
      <c r="C333" s="23">
        <v>2.92367616900665E-2</v>
      </c>
      <c r="D333" s="23">
        <v>-0.229873283998344</v>
      </c>
      <c r="E333" s="23">
        <v>0.229873283998344</v>
      </c>
    </row>
    <row r="334" spans="1:5" x14ac:dyDescent="0.25">
      <c r="A334" s="23" t="s">
        <v>4963</v>
      </c>
      <c r="B334" s="23" t="s">
        <v>4632</v>
      </c>
      <c r="C334" s="23">
        <v>2.9648625668762502E-2</v>
      </c>
      <c r="D334" s="23">
        <v>-0.16418258700274799</v>
      </c>
      <c r="E334" s="23">
        <v>0.16418258700274799</v>
      </c>
    </row>
    <row r="335" spans="1:5" x14ac:dyDescent="0.25">
      <c r="A335" s="23" t="s">
        <v>4964</v>
      </c>
      <c r="B335" s="23" t="s">
        <v>4632</v>
      </c>
      <c r="C335" s="23">
        <v>2.96970972765986E-2</v>
      </c>
      <c r="D335" s="23">
        <v>-0.15741122391238099</v>
      </c>
      <c r="E335" s="23">
        <v>0.15741122391238099</v>
      </c>
    </row>
    <row r="336" spans="1:5" x14ac:dyDescent="0.25">
      <c r="A336" s="23" t="s">
        <v>4965</v>
      </c>
      <c r="B336" s="23" t="s">
        <v>4632</v>
      </c>
      <c r="C336" s="23">
        <v>3.0006709247505099E-2</v>
      </c>
      <c r="D336" s="23">
        <v>-0.161322107066626</v>
      </c>
      <c r="E336" s="23">
        <v>0.161322107066626</v>
      </c>
    </row>
    <row r="337" spans="1:5" x14ac:dyDescent="0.25">
      <c r="A337" s="23" t="s">
        <v>4966</v>
      </c>
      <c r="B337" s="23" t="s">
        <v>4632</v>
      </c>
      <c r="C337" s="23">
        <v>3.0198037350952601E-2</v>
      </c>
      <c r="D337" s="23">
        <v>0.10308991469185599</v>
      </c>
      <c r="E337" s="23">
        <v>0.10308991469185599</v>
      </c>
    </row>
    <row r="338" spans="1:5" x14ac:dyDescent="0.25">
      <c r="A338" s="23" t="s">
        <v>4967</v>
      </c>
      <c r="B338" s="23" t="s">
        <v>4632</v>
      </c>
      <c r="C338" s="23">
        <v>3.1114667168676901E-2</v>
      </c>
      <c r="D338" s="23">
        <v>-0.215488100157125</v>
      </c>
      <c r="E338" s="23">
        <v>0.215488100157125</v>
      </c>
    </row>
    <row r="339" spans="1:5" x14ac:dyDescent="0.25">
      <c r="A339" s="23" t="s">
        <v>4968</v>
      </c>
      <c r="B339" s="23" t="s">
        <v>4632</v>
      </c>
      <c r="C339" s="23">
        <v>3.1354019365962299E-2</v>
      </c>
      <c r="D339" s="23">
        <v>-0.115190520479037</v>
      </c>
      <c r="E339" s="23">
        <v>0.115190520479037</v>
      </c>
    </row>
    <row r="340" spans="1:5" x14ac:dyDescent="0.25">
      <c r="A340" s="23" t="s">
        <v>4969</v>
      </c>
      <c r="B340" s="23" t="s">
        <v>4632</v>
      </c>
      <c r="C340" s="23">
        <v>3.1568097773621698E-2</v>
      </c>
      <c r="D340" s="23">
        <v>-0.240934502689161</v>
      </c>
      <c r="E340" s="23">
        <v>0.240934502689161</v>
      </c>
    </row>
    <row r="341" spans="1:5" x14ac:dyDescent="0.25">
      <c r="A341" s="23" t="s">
        <v>4970</v>
      </c>
      <c r="B341" s="23" t="s">
        <v>4632</v>
      </c>
      <c r="C341" s="23">
        <v>3.1868606424398399E-2</v>
      </c>
      <c r="D341" s="23">
        <v>-0.108604451783373</v>
      </c>
      <c r="E341" s="23">
        <v>0.108604451783373</v>
      </c>
    </row>
    <row r="342" spans="1:5" x14ac:dyDescent="0.25">
      <c r="A342" s="23" t="s">
        <v>4971</v>
      </c>
      <c r="B342" s="23" t="s">
        <v>4632</v>
      </c>
      <c r="C342" s="23">
        <v>3.19828578442918E-2</v>
      </c>
      <c r="D342" s="23">
        <v>0.19020304981863501</v>
      </c>
      <c r="E342" s="23">
        <v>0.19020304981863501</v>
      </c>
    </row>
    <row r="343" spans="1:5" x14ac:dyDescent="0.25">
      <c r="A343" s="23" t="s">
        <v>4972</v>
      </c>
      <c r="B343" s="23" t="s">
        <v>4632</v>
      </c>
      <c r="C343" s="23">
        <v>3.2159364027093303E-2</v>
      </c>
      <c r="D343" s="23">
        <v>0.15054579542357499</v>
      </c>
      <c r="E343" s="23">
        <v>0.15054579542357499</v>
      </c>
    </row>
    <row r="344" spans="1:5" x14ac:dyDescent="0.25">
      <c r="A344" s="23" t="s">
        <v>4973</v>
      </c>
      <c r="B344" s="23" t="s">
        <v>4632</v>
      </c>
      <c r="C344" s="23">
        <v>3.2164008691170497E-2</v>
      </c>
      <c r="D344" s="23">
        <v>-0.120953704463457</v>
      </c>
      <c r="E344" s="23">
        <v>0.120953704463457</v>
      </c>
    </row>
    <row r="345" spans="1:5" x14ac:dyDescent="0.25">
      <c r="A345" s="23" t="s">
        <v>4974</v>
      </c>
      <c r="B345" s="23" t="s">
        <v>4632</v>
      </c>
      <c r="C345" s="23">
        <v>3.2332389007021199E-2</v>
      </c>
      <c r="D345" s="23">
        <v>-0.15700905654776801</v>
      </c>
      <c r="E345" s="23">
        <v>0.15700905654776801</v>
      </c>
    </row>
    <row r="346" spans="1:5" x14ac:dyDescent="0.25">
      <c r="A346" s="23" t="s">
        <v>4975</v>
      </c>
      <c r="B346" s="23" t="s">
        <v>4632</v>
      </c>
      <c r="C346" s="23">
        <v>3.2492848625351997E-2</v>
      </c>
      <c r="D346" s="23">
        <v>-0.115271896888497</v>
      </c>
      <c r="E346" s="23">
        <v>0.115271896888497</v>
      </c>
    </row>
    <row r="347" spans="1:5" x14ac:dyDescent="0.25">
      <c r="A347" s="23" t="s">
        <v>4976</v>
      </c>
      <c r="B347" s="23" t="s">
        <v>4632</v>
      </c>
      <c r="C347" s="23">
        <v>3.2506861991192598E-2</v>
      </c>
      <c r="D347" s="23">
        <v>-0.21330656303354301</v>
      </c>
      <c r="E347" s="23">
        <v>0.21330656303354301</v>
      </c>
    </row>
    <row r="348" spans="1:5" x14ac:dyDescent="0.25">
      <c r="A348" s="23" t="s">
        <v>4977</v>
      </c>
      <c r="B348" s="23" t="s">
        <v>4632</v>
      </c>
      <c r="C348" s="23">
        <v>3.2786384520017101E-2</v>
      </c>
      <c r="D348" s="23">
        <v>0.188286620297719</v>
      </c>
      <c r="E348" s="23">
        <v>0.188286620297719</v>
      </c>
    </row>
    <row r="349" spans="1:5" x14ac:dyDescent="0.25">
      <c r="A349" s="23" t="s">
        <v>4978</v>
      </c>
      <c r="B349" s="23" t="s">
        <v>4632</v>
      </c>
      <c r="C349" s="23">
        <v>3.3171118263640803E-2</v>
      </c>
      <c r="D349" s="23">
        <v>0.13590625480302501</v>
      </c>
      <c r="E349" s="23">
        <v>0.13590625480302501</v>
      </c>
    </row>
    <row r="350" spans="1:5" x14ac:dyDescent="0.25">
      <c r="A350" s="23" t="s">
        <v>4979</v>
      </c>
      <c r="B350" s="23" t="s">
        <v>4632</v>
      </c>
      <c r="C350" s="23">
        <v>3.3614229318738399E-2</v>
      </c>
      <c r="D350" s="23">
        <v>0.22467054473706599</v>
      </c>
      <c r="E350" s="23">
        <v>0.22467054473706599</v>
      </c>
    </row>
    <row r="351" spans="1:5" x14ac:dyDescent="0.25">
      <c r="A351" s="23" t="s">
        <v>4980</v>
      </c>
      <c r="B351" s="23" t="s">
        <v>4632</v>
      </c>
      <c r="C351" s="23">
        <v>3.4095189687878197E-2</v>
      </c>
      <c r="D351" s="23">
        <v>-0.11138179241469801</v>
      </c>
      <c r="E351" s="23">
        <v>0.11138179241469801</v>
      </c>
    </row>
    <row r="352" spans="1:5" x14ac:dyDescent="0.25">
      <c r="A352" s="23" t="s">
        <v>4981</v>
      </c>
      <c r="B352" s="23" t="s">
        <v>4632</v>
      </c>
      <c r="C352" s="23">
        <v>3.4095189687878197E-2</v>
      </c>
      <c r="D352" s="23">
        <v>-0.115304369339897</v>
      </c>
      <c r="E352" s="23">
        <v>0.115304369339897</v>
      </c>
    </row>
    <row r="353" spans="1:5" x14ac:dyDescent="0.25">
      <c r="A353" s="23" t="s">
        <v>4982</v>
      </c>
      <c r="B353" s="23" t="s">
        <v>4632</v>
      </c>
      <c r="C353" s="23">
        <v>3.4172698383486397E-2</v>
      </c>
      <c r="D353" s="23">
        <v>-0.11344618115128099</v>
      </c>
      <c r="E353" s="23">
        <v>0.11344618115128099</v>
      </c>
    </row>
    <row r="354" spans="1:5" x14ac:dyDescent="0.25">
      <c r="A354" s="23" t="s">
        <v>4983</v>
      </c>
      <c r="B354" s="23" t="s">
        <v>4632</v>
      </c>
      <c r="C354" s="23">
        <v>3.4280011022261699E-2</v>
      </c>
      <c r="D354" s="23">
        <v>0.187429304841291</v>
      </c>
      <c r="E354" s="23">
        <v>0.187429304841291</v>
      </c>
    </row>
    <row r="355" spans="1:5" x14ac:dyDescent="0.25">
      <c r="A355" s="23" t="s">
        <v>4984</v>
      </c>
      <c r="B355" s="23" t="s">
        <v>4632</v>
      </c>
      <c r="C355" s="23">
        <v>3.4280011022261699E-2</v>
      </c>
      <c r="D355" s="23">
        <v>-0.108058624444948</v>
      </c>
      <c r="E355" s="23">
        <v>0.108058624444948</v>
      </c>
    </row>
    <row r="356" spans="1:5" x14ac:dyDescent="0.25">
      <c r="A356" s="23" t="s">
        <v>4985</v>
      </c>
      <c r="B356" s="23" t="s">
        <v>4632</v>
      </c>
      <c r="C356" s="23">
        <v>3.4280011022261699E-2</v>
      </c>
      <c r="D356" s="23">
        <v>-0.11224816644472201</v>
      </c>
      <c r="E356" s="23">
        <v>0.11224816644472201</v>
      </c>
    </row>
    <row r="357" spans="1:5" x14ac:dyDescent="0.25">
      <c r="A357" s="23" t="s">
        <v>4986</v>
      </c>
      <c r="B357" s="23" t="s">
        <v>4632</v>
      </c>
      <c r="C357" s="23">
        <v>3.4342462234119901E-2</v>
      </c>
      <c r="D357" s="23">
        <v>-0.15520569800224701</v>
      </c>
      <c r="E357" s="23">
        <v>0.15520569800224701</v>
      </c>
    </row>
    <row r="358" spans="1:5" x14ac:dyDescent="0.25">
      <c r="A358" s="23" t="s">
        <v>4987</v>
      </c>
      <c r="B358" s="23" t="s">
        <v>4632</v>
      </c>
      <c r="C358" s="23">
        <v>3.4993028444697302E-2</v>
      </c>
      <c r="D358" s="23">
        <v>-0.14352810478476999</v>
      </c>
      <c r="E358" s="23">
        <v>0.14352810478476999</v>
      </c>
    </row>
    <row r="359" spans="1:5" x14ac:dyDescent="0.25">
      <c r="A359" s="23" t="s">
        <v>4988</v>
      </c>
      <c r="B359" s="23" t="s">
        <v>4632</v>
      </c>
      <c r="C359" s="23">
        <v>3.5825520016263698E-2</v>
      </c>
      <c r="D359" s="23">
        <v>-0.167184109154077</v>
      </c>
      <c r="E359" s="23">
        <v>0.167184109154077</v>
      </c>
    </row>
    <row r="360" spans="1:5" x14ac:dyDescent="0.25">
      <c r="A360" s="23" t="s">
        <v>4989</v>
      </c>
      <c r="B360" s="23" t="s">
        <v>4632</v>
      </c>
      <c r="C360" s="23">
        <v>3.6217317112708099E-2</v>
      </c>
      <c r="D360" s="23">
        <v>0.20521607790232699</v>
      </c>
      <c r="E360" s="23">
        <v>0.20521607790232699</v>
      </c>
    </row>
    <row r="361" spans="1:5" x14ac:dyDescent="0.25">
      <c r="A361" s="23" t="s">
        <v>4990</v>
      </c>
      <c r="B361" s="23" t="s">
        <v>4632</v>
      </c>
      <c r="C361" s="23">
        <v>3.6265490930611301E-2</v>
      </c>
      <c r="D361" s="23">
        <v>-0.16600829690646701</v>
      </c>
      <c r="E361" s="23">
        <v>0.16600829690646701</v>
      </c>
    </row>
    <row r="362" spans="1:5" x14ac:dyDescent="0.25">
      <c r="A362" s="23" t="s">
        <v>4991</v>
      </c>
      <c r="B362" s="23" t="s">
        <v>4632</v>
      </c>
      <c r="C362" s="23">
        <v>3.65619490615803E-2</v>
      </c>
      <c r="D362" s="23">
        <v>0.103978573908315</v>
      </c>
      <c r="E362" s="23">
        <v>0.103978573908315</v>
      </c>
    </row>
    <row r="363" spans="1:5" x14ac:dyDescent="0.25">
      <c r="A363" s="23" t="s">
        <v>4992</v>
      </c>
      <c r="B363" s="23" t="s">
        <v>4632</v>
      </c>
      <c r="C363" s="23">
        <v>3.65619490615803E-2</v>
      </c>
      <c r="D363" s="23">
        <v>0.18422569888353299</v>
      </c>
      <c r="E363" s="23">
        <v>0.18422569888353299</v>
      </c>
    </row>
    <row r="364" spans="1:5" x14ac:dyDescent="0.25">
      <c r="A364" s="23" t="s">
        <v>4993</v>
      </c>
      <c r="B364" s="23" t="s">
        <v>4632</v>
      </c>
      <c r="C364" s="23">
        <v>3.65619490615803E-2</v>
      </c>
      <c r="D364" s="23">
        <v>0.114000656260905</v>
      </c>
      <c r="E364" s="23">
        <v>0.114000656260905</v>
      </c>
    </row>
    <row r="365" spans="1:5" x14ac:dyDescent="0.25">
      <c r="A365" s="23" t="s">
        <v>4994</v>
      </c>
      <c r="B365" s="23" t="s">
        <v>4632</v>
      </c>
      <c r="C365" s="23">
        <v>3.7629495943108403E-2</v>
      </c>
      <c r="D365" s="23">
        <v>-0.10507146624352399</v>
      </c>
      <c r="E365" s="23">
        <v>0.10507146624352399</v>
      </c>
    </row>
    <row r="366" spans="1:5" x14ac:dyDescent="0.25">
      <c r="A366" s="23" t="s">
        <v>4995</v>
      </c>
      <c r="B366" s="23" t="s">
        <v>4632</v>
      </c>
      <c r="C366" s="23">
        <v>3.7630675362416897E-2</v>
      </c>
      <c r="D366" s="23">
        <v>0.11287802793780401</v>
      </c>
      <c r="E366" s="23">
        <v>0.11287802793780401</v>
      </c>
    </row>
    <row r="367" spans="1:5" x14ac:dyDescent="0.25">
      <c r="A367" s="23" t="s">
        <v>4996</v>
      </c>
      <c r="B367" s="23" t="s">
        <v>4632</v>
      </c>
      <c r="C367" s="23">
        <v>3.7762405311873803E-2</v>
      </c>
      <c r="D367" s="23">
        <v>-0.124434037333658</v>
      </c>
      <c r="E367" s="23">
        <v>0.124434037333658</v>
      </c>
    </row>
    <row r="368" spans="1:5" x14ac:dyDescent="0.25">
      <c r="A368" s="23" t="s">
        <v>4997</v>
      </c>
      <c r="B368" s="23" t="s">
        <v>4632</v>
      </c>
      <c r="C368" s="23">
        <v>3.7849377124927502E-2</v>
      </c>
      <c r="D368" s="23">
        <v>0.16125733354344199</v>
      </c>
      <c r="E368" s="23">
        <v>0.16125733354344199</v>
      </c>
    </row>
    <row r="369" spans="1:5" x14ac:dyDescent="0.25">
      <c r="A369" s="23" t="s">
        <v>4998</v>
      </c>
      <c r="B369" s="23" t="s">
        <v>4632</v>
      </c>
      <c r="C369" s="23">
        <v>3.8371993674174702E-2</v>
      </c>
      <c r="D369" s="23">
        <v>-0.253599807485825</v>
      </c>
      <c r="E369" s="23">
        <v>0.253599807485825</v>
      </c>
    </row>
    <row r="370" spans="1:5" x14ac:dyDescent="0.25">
      <c r="A370" s="23" t="s">
        <v>4999</v>
      </c>
      <c r="B370" s="23" t="s">
        <v>4632</v>
      </c>
      <c r="C370" s="23">
        <v>3.8371993674174702E-2</v>
      </c>
      <c r="D370" s="23">
        <v>0.151598676367592</v>
      </c>
      <c r="E370" s="23">
        <v>0.151598676367592</v>
      </c>
    </row>
    <row r="371" spans="1:5" x14ac:dyDescent="0.25">
      <c r="A371" s="23" t="s">
        <v>5000</v>
      </c>
      <c r="B371" s="23" t="s">
        <v>4632</v>
      </c>
      <c r="C371" s="23">
        <v>3.84088756866377E-2</v>
      </c>
      <c r="D371" s="23">
        <v>-0.14553869681923601</v>
      </c>
      <c r="E371" s="23">
        <v>0.14553869681923601</v>
      </c>
    </row>
    <row r="372" spans="1:5" x14ac:dyDescent="0.25">
      <c r="A372" s="23" t="s">
        <v>5001</v>
      </c>
      <c r="B372" s="23" t="s">
        <v>4632</v>
      </c>
      <c r="C372" s="23">
        <v>3.84922131271647E-2</v>
      </c>
      <c r="D372" s="23">
        <v>0.22095145279492601</v>
      </c>
      <c r="E372" s="23">
        <v>0.22095145279492601</v>
      </c>
    </row>
    <row r="373" spans="1:5" x14ac:dyDescent="0.25">
      <c r="A373" s="23" t="s">
        <v>5002</v>
      </c>
      <c r="B373" s="23" t="s">
        <v>4632</v>
      </c>
      <c r="C373" s="23">
        <v>3.93630837686249E-2</v>
      </c>
      <c r="D373" s="23">
        <v>0.24568283350767101</v>
      </c>
      <c r="E373" s="23">
        <v>0.24568283350767101</v>
      </c>
    </row>
    <row r="374" spans="1:5" x14ac:dyDescent="0.25">
      <c r="A374" s="23" t="s">
        <v>5003</v>
      </c>
      <c r="B374" s="23" t="s">
        <v>4632</v>
      </c>
      <c r="C374" s="23">
        <v>3.9743493997660202E-2</v>
      </c>
      <c r="D374" s="23">
        <v>0.10625091256097501</v>
      </c>
      <c r="E374" s="23">
        <v>0.10625091256097501</v>
      </c>
    </row>
    <row r="375" spans="1:5" x14ac:dyDescent="0.25">
      <c r="A375" s="23" t="s">
        <v>5004</v>
      </c>
      <c r="B375" s="23" t="s">
        <v>4632</v>
      </c>
      <c r="C375" s="23">
        <v>3.9907816184879798E-2</v>
      </c>
      <c r="D375" s="23">
        <v>-0.10197270655054499</v>
      </c>
      <c r="E375" s="23">
        <v>0.10197270655054499</v>
      </c>
    </row>
    <row r="376" spans="1:5" x14ac:dyDescent="0.25">
      <c r="A376" s="23" t="s">
        <v>5005</v>
      </c>
      <c r="B376" s="23" t="s">
        <v>4632</v>
      </c>
      <c r="C376" s="23">
        <v>4.0459885596902299E-2</v>
      </c>
      <c r="D376" s="23">
        <v>-0.15072214471668999</v>
      </c>
      <c r="E376" s="23">
        <v>0.15072214471668999</v>
      </c>
    </row>
    <row r="377" spans="1:5" x14ac:dyDescent="0.25">
      <c r="A377" s="23" t="s">
        <v>5006</v>
      </c>
      <c r="B377" s="23" t="s">
        <v>4632</v>
      </c>
      <c r="C377" s="23">
        <v>4.0822396436379901E-2</v>
      </c>
      <c r="D377" s="23">
        <v>-0.16900951877449799</v>
      </c>
      <c r="E377" s="23">
        <v>0.16900951877449799</v>
      </c>
    </row>
    <row r="378" spans="1:5" x14ac:dyDescent="0.25">
      <c r="A378" s="23" t="s">
        <v>5007</v>
      </c>
      <c r="B378" s="23" t="s">
        <v>4632</v>
      </c>
      <c r="C378" s="23">
        <v>4.1080987530089298E-2</v>
      </c>
      <c r="D378" s="23">
        <v>0.197380345033352</v>
      </c>
      <c r="E378" s="23">
        <v>0.197380345033352</v>
      </c>
    </row>
    <row r="379" spans="1:5" x14ac:dyDescent="0.25">
      <c r="A379" s="23" t="s">
        <v>5008</v>
      </c>
      <c r="B379" s="23" t="s">
        <v>4632</v>
      </c>
      <c r="C379" s="23">
        <v>4.1152495525303201E-2</v>
      </c>
      <c r="D379" s="23">
        <v>-0.102541111711362</v>
      </c>
      <c r="E379" s="23">
        <v>0.102541111711362</v>
      </c>
    </row>
    <row r="380" spans="1:5" x14ac:dyDescent="0.25">
      <c r="A380" s="23" t="s">
        <v>5009</v>
      </c>
      <c r="B380" s="23" t="s">
        <v>4632</v>
      </c>
      <c r="C380" s="23">
        <v>4.1248807000521102E-2</v>
      </c>
      <c r="D380" s="23">
        <v>-0.134225846279932</v>
      </c>
      <c r="E380" s="23">
        <v>0.134225846279932</v>
      </c>
    </row>
    <row r="381" spans="1:5" x14ac:dyDescent="0.25">
      <c r="A381" s="23" t="s">
        <v>5010</v>
      </c>
      <c r="B381" s="23" t="s">
        <v>4632</v>
      </c>
      <c r="C381" s="23">
        <v>4.13709826625311E-2</v>
      </c>
      <c r="D381" s="23">
        <v>0.11562150255862801</v>
      </c>
      <c r="E381" s="23">
        <v>0.11562150255862801</v>
      </c>
    </row>
    <row r="382" spans="1:5" x14ac:dyDescent="0.25">
      <c r="A382" s="23" t="s">
        <v>5011</v>
      </c>
      <c r="B382" s="23" t="s">
        <v>4632</v>
      </c>
      <c r="C382" s="23">
        <v>4.1574838037064001E-2</v>
      </c>
      <c r="D382" s="23">
        <v>-0.140360063465267</v>
      </c>
      <c r="E382" s="23">
        <v>0.140360063465267</v>
      </c>
    </row>
    <row r="383" spans="1:5" x14ac:dyDescent="0.25">
      <c r="A383" s="23" t="s">
        <v>5012</v>
      </c>
      <c r="B383" s="23" t="s">
        <v>4632</v>
      </c>
      <c r="C383" s="23">
        <v>4.1574838037064001E-2</v>
      </c>
      <c r="D383" s="23">
        <v>-0.102338327408501</v>
      </c>
      <c r="E383" s="23">
        <v>0.102338327408501</v>
      </c>
    </row>
    <row r="384" spans="1:5" x14ac:dyDescent="0.25">
      <c r="A384" s="23" t="s">
        <v>5013</v>
      </c>
      <c r="B384" s="23" t="s">
        <v>4632</v>
      </c>
      <c r="C384" s="23">
        <v>4.1611429167362601E-2</v>
      </c>
      <c r="D384" s="23">
        <v>0.100143493230637</v>
      </c>
      <c r="E384" s="23">
        <v>0.100143493230637</v>
      </c>
    </row>
    <row r="385" spans="1:5" x14ac:dyDescent="0.25">
      <c r="A385" s="23" t="s">
        <v>5014</v>
      </c>
      <c r="B385" s="23" t="s">
        <v>4632</v>
      </c>
      <c r="C385" s="23">
        <v>4.2079615489699497E-2</v>
      </c>
      <c r="D385" s="23">
        <v>0.192700448694789</v>
      </c>
      <c r="E385" s="23">
        <v>0.192700448694789</v>
      </c>
    </row>
    <row r="386" spans="1:5" x14ac:dyDescent="0.25">
      <c r="A386" s="23" t="s">
        <v>5015</v>
      </c>
      <c r="B386" s="23" t="s">
        <v>4632</v>
      </c>
      <c r="C386" s="23">
        <v>4.2108896795038098E-2</v>
      </c>
      <c r="D386" s="23">
        <v>0.24589655467303301</v>
      </c>
      <c r="E386" s="23">
        <v>0.24589655467303301</v>
      </c>
    </row>
    <row r="387" spans="1:5" x14ac:dyDescent="0.25">
      <c r="A387" s="23" t="s">
        <v>5016</v>
      </c>
      <c r="B387" s="23" t="s">
        <v>4632</v>
      </c>
      <c r="C387" s="23">
        <v>4.2734645803997003E-2</v>
      </c>
      <c r="D387" s="23">
        <v>-0.42224798117700701</v>
      </c>
      <c r="E387" s="23">
        <v>0.42224798117700701</v>
      </c>
    </row>
    <row r="388" spans="1:5" x14ac:dyDescent="0.25">
      <c r="A388" s="23" t="s">
        <v>5017</v>
      </c>
      <c r="B388" s="23" t="s">
        <v>4632</v>
      </c>
      <c r="C388" s="23">
        <v>4.28153076580194E-2</v>
      </c>
      <c r="D388" s="23">
        <v>0.124938619186794</v>
      </c>
      <c r="E388" s="23">
        <v>0.124938619186794</v>
      </c>
    </row>
    <row r="389" spans="1:5" x14ac:dyDescent="0.25">
      <c r="A389" s="23" t="s">
        <v>5018</v>
      </c>
      <c r="B389" s="23" t="s">
        <v>4632</v>
      </c>
      <c r="C389" s="23">
        <v>4.29424886831603E-2</v>
      </c>
      <c r="D389" s="23">
        <v>-0.110039582843489</v>
      </c>
      <c r="E389" s="23">
        <v>0.110039582843489</v>
      </c>
    </row>
    <row r="390" spans="1:5" x14ac:dyDescent="0.25">
      <c r="A390" s="23" t="s">
        <v>5019</v>
      </c>
      <c r="B390" s="23" t="s">
        <v>4632</v>
      </c>
      <c r="C390" s="23">
        <v>4.29424886831603E-2</v>
      </c>
      <c r="D390" s="23">
        <v>-0.10048122126065</v>
      </c>
      <c r="E390" s="23">
        <v>0.10048122126065</v>
      </c>
    </row>
    <row r="391" spans="1:5" x14ac:dyDescent="0.25">
      <c r="A391" s="23" t="s">
        <v>5020</v>
      </c>
      <c r="B391" s="23" t="s">
        <v>4632</v>
      </c>
      <c r="C391" s="23">
        <v>4.29424886831603E-2</v>
      </c>
      <c r="D391" s="23">
        <v>-0.18493367165678801</v>
      </c>
      <c r="E391" s="23">
        <v>0.18493367165678801</v>
      </c>
    </row>
    <row r="392" spans="1:5" x14ac:dyDescent="0.25">
      <c r="A392" s="23" t="s">
        <v>5021</v>
      </c>
      <c r="B392" s="23" t="s">
        <v>4632</v>
      </c>
      <c r="C392" s="23">
        <v>4.3981905157982497E-2</v>
      </c>
      <c r="D392" s="23">
        <v>0.105449563533988</v>
      </c>
      <c r="E392" s="23">
        <v>0.105449563533988</v>
      </c>
    </row>
    <row r="393" spans="1:5" x14ac:dyDescent="0.25">
      <c r="A393" s="23" t="s">
        <v>5022</v>
      </c>
      <c r="B393" s="23" t="s">
        <v>4632</v>
      </c>
      <c r="C393" s="23">
        <v>4.4459496871046798E-2</v>
      </c>
      <c r="D393" s="23">
        <v>-0.10976269123162601</v>
      </c>
      <c r="E393" s="23">
        <v>0.10976269123162601</v>
      </c>
    </row>
    <row r="394" spans="1:5" x14ac:dyDescent="0.25">
      <c r="A394" s="23" t="s">
        <v>5023</v>
      </c>
      <c r="B394" s="23" t="s">
        <v>4632</v>
      </c>
      <c r="C394" s="23">
        <v>4.4514873111717798E-2</v>
      </c>
      <c r="D394" s="23">
        <v>-0.13265963912561601</v>
      </c>
      <c r="E394" s="23">
        <v>0.13265963912561601</v>
      </c>
    </row>
    <row r="395" spans="1:5" x14ac:dyDescent="0.25">
      <c r="A395" s="23" t="s">
        <v>5024</v>
      </c>
      <c r="B395" s="23" t="s">
        <v>4632</v>
      </c>
      <c r="C395" s="23">
        <v>4.5881345257820297E-2</v>
      </c>
      <c r="D395" s="23">
        <v>-0.37057573946195999</v>
      </c>
      <c r="E395" s="23">
        <v>0.37057573946195999</v>
      </c>
    </row>
    <row r="396" spans="1:5" x14ac:dyDescent="0.25">
      <c r="A396" s="23" t="s">
        <v>5025</v>
      </c>
      <c r="B396" s="23" t="s">
        <v>4632</v>
      </c>
      <c r="C396" s="23">
        <v>4.5964284748986499E-2</v>
      </c>
      <c r="D396" s="23">
        <v>-0.111473155156214</v>
      </c>
      <c r="E396" s="23">
        <v>0.111473155156214</v>
      </c>
    </row>
    <row r="397" spans="1:5" x14ac:dyDescent="0.25">
      <c r="A397" s="23" t="s">
        <v>5026</v>
      </c>
      <c r="B397" s="23" t="s">
        <v>4632</v>
      </c>
      <c r="C397" s="23">
        <v>4.6244245827673003E-2</v>
      </c>
      <c r="D397" s="23">
        <v>-0.12399887813860801</v>
      </c>
      <c r="E397" s="23">
        <v>0.12399887813860801</v>
      </c>
    </row>
    <row r="398" spans="1:5" x14ac:dyDescent="0.25">
      <c r="A398" s="23" t="s">
        <v>5027</v>
      </c>
      <c r="B398" s="23" t="s">
        <v>4632</v>
      </c>
      <c r="C398" s="23">
        <v>4.6244245827673003E-2</v>
      </c>
      <c r="D398" s="23">
        <v>-0.12223115214083501</v>
      </c>
      <c r="E398" s="23">
        <v>0.12223115214083501</v>
      </c>
    </row>
    <row r="399" spans="1:5" x14ac:dyDescent="0.25">
      <c r="A399" s="23" t="s">
        <v>5028</v>
      </c>
      <c r="B399" s="23" t="s">
        <v>4632</v>
      </c>
      <c r="C399" s="23">
        <v>4.6300191727743599E-2</v>
      </c>
      <c r="D399" s="23">
        <v>0.121656032482204</v>
      </c>
      <c r="E399" s="23">
        <v>0.121656032482204</v>
      </c>
    </row>
    <row r="400" spans="1:5" x14ac:dyDescent="0.25">
      <c r="A400" s="23" t="s">
        <v>5029</v>
      </c>
      <c r="B400" s="23" t="s">
        <v>4632</v>
      </c>
      <c r="C400" s="23">
        <v>4.6300191727743599E-2</v>
      </c>
      <c r="D400" s="23">
        <v>-0.273633979966729</v>
      </c>
      <c r="E400" s="23">
        <v>0.273633979966729</v>
      </c>
    </row>
    <row r="401" spans="1:5" x14ac:dyDescent="0.25">
      <c r="A401" s="23" t="s">
        <v>5030</v>
      </c>
      <c r="B401" s="23" t="s">
        <v>4632</v>
      </c>
      <c r="C401" s="23">
        <v>4.6388728986752198E-2</v>
      </c>
      <c r="D401" s="23">
        <v>-0.21696998855844499</v>
      </c>
      <c r="E401" s="23">
        <v>0.21696998855844499</v>
      </c>
    </row>
    <row r="402" spans="1:5" x14ac:dyDescent="0.25">
      <c r="A402" s="23" t="s">
        <v>5031</v>
      </c>
      <c r="B402" s="23" t="s">
        <v>4632</v>
      </c>
      <c r="C402" s="23">
        <v>4.6532047237208302E-2</v>
      </c>
      <c r="D402" s="23">
        <v>0.23068049851556699</v>
      </c>
      <c r="E402" s="23">
        <v>0.23068049851556699</v>
      </c>
    </row>
    <row r="403" spans="1:5" x14ac:dyDescent="0.25">
      <c r="A403" s="23" t="s">
        <v>5032</v>
      </c>
      <c r="B403" s="23" t="s">
        <v>4632</v>
      </c>
      <c r="C403" s="23">
        <v>4.66257139712992E-2</v>
      </c>
      <c r="D403" s="23">
        <v>0.116075277720477</v>
      </c>
      <c r="E403" s="23">
        <v>0.116075277720477</v>
      </c>
    </row>
    <row r="404" spans="1:5" x14ac:dyDescent="0.25">
      <c r="A404" s="23" t="s">
        <v>5033</v>
      </c>
      <c r="B404" s="23" t="s">
        <v>4632</v>
      </c>
      <c r="C404" s="23">
        <v>4.6791063655603302E-2</v>
      </c>
      <c r="D404" s="23">
        <v>-0.12524482780565999</v>
      </c>
      <c r="E404" s="23">
        <v>0.12524482780565999</v>
      </c>
    </row>
    <row r="405" spans="1:5" x14ac:dyDescent="0.25">
      <c r="A405" s="23" t="s">
        <v>5034</v>
      </c>
      <c r="B405" s="23" t="s">
        <v>4632</v>
      </c>
      <c r="C405" s="23">
        <v>4.6981463777862699E-2</v>
      </c>
      <c r="D405" s="23">
        <v>0.15003222924751899</v>
      </c>
      <c r="E405" s="23">
        <v>0.15003222924751899</v>
      </c>
    </row>
    <row r="406" spans="1:5" x14ac:dyDescent="0.25">
      <c r="A406" s="23" t="s">
        <v>5035</v>
      </c>
      <c r="B406" s="23" t="s">
        <v>4632</v>
      </c>
      <c r="C406" s="23">
        <v>4.7557797632508302E-2</v>
      </c>
      <c r="D406" s="23">
        <v>-0.21054331996256501</v>
      </c>
      <c r="E406" s="23">
        <v>0.21054331996256501</v>
      </c>
    </row>
    <row r="407" spans="1:5" x14ac:dyDescent="0.25">
      <c r="A407" s="23" t="s">
        <v>5036</v>
      </c>
      <c r="B407" s="23" t="s">
        <v>4632</v>
      </c>
      <c r="C407" s="23">
        <v>4.7689135241626698E-2</v>
      </c>
      <c r="D407" s="23">
        <v>-0.16811838356606601</v>
      </c>
      <c r="E407" s="23">
        <v>0.16811838356606601</v>
      </c>
    </row>
    <row r="408" spans="1:5" x14ac:dyDescent="0.25">
      <c r="A408" s="23" t="s">
        <v>5037</v>
      </c>
      <c r="B408" s="23" t="s">
        <v>4632</v>
      </c>
      <c r="C408" s="23">
        <v>4.7902389154044003E-2</v>
      </c>
      <c r="D408" s="23">
        <v>-0.197912695596456</v>
      </c>
      <c r="E408" s="23">
        <v>0.197912695596456</v>
      </c>
    </row>
    <row r="409" spans="1:5" x14ac:dyDescent="0.25">
      <c r="A409" s="23" t="s">
        <v>5038</v>
      </c>
      <c r="B409" s="23" t="s">
        <v>4632</v>
      </c>
      <c r="C409" s="23">
        <v>4.7983937235199399E-2</v>
      </c>
      <c r="D409" s="23">
        <v>-0.13865982224748299</v>
      </c>
      <c r="E409" s="23">
        <v>0.13865982224748299</v>
      </c>
    </row>
    <row r="410" spans="1:5" x14ac:dyDescent="0.25">
      <c r="A410" s="23" t="s">
        <v>5039</v>
      </c>
      <c r="B410" s="23" t="s">
        <v>4632</v>
      </c>
      <c r="C410" s="23">
        <v>4.8172021479684003E-2</v>
      </c>
      <c r="D410" s="23">
        <v>0.14597373853943099</v>
      </c>
      <c r="E410" s="23">
        <v>0.14597373853943099</v>
      </c>
    </row>
    <row r="411" spans="1:5" x14ac:dyDescent="0.25">
      <c r="A411" s="23" t="s">
        <v>5040</v>
      </c>
      <c r="B411" s="23" t="s">
        <v>4632</v>
      </c>
      <c r="C411" s="23">
        <v>4.8983334197682603E-2</v>
      </c>
      <c r="D411" s="23">
        <v>-0.17250542384471601</v>
      </c>
      <c r="E411" s="23">
        <v>0.17250542384471601</v>
      </c>
    </row>
    <row r="412" spans="1:5" x14ac:dyDescent="0.25">
      <c r="A412" s="23" t="s">
        <v>5041</v>
      </c>
      <c r="B412" s="23" t="s">
        <v>4632</v>
      </c>
      <c r="C412" s="23">
        <v>4.9067588386434498E-2</v>
      </c>
      <c r="D412" s="23">
        <v>0.30025426231827501</v>
      </c>
      <c r="E412" s="23">
        <v>0.30025426231827501</v>
      </c>
    </row>
    <row r="413" spans="1:5" x14ac:dyDescent="0.25">
      <c r="A413" s="25" t="s">
        <v>8969</v>
      </c>
      <c r="B413" s="25" t="s">
        <v>8189</v>
      </c>
      <c r="C413" s="25">
        <v>3.00675514074214E-3</v>
      </c>
      <c r="D413" s="25">
        <v>-0.53653020387627304</v>
      </c>
      <c r="E413" s="25">
        <v>0.53653020387627304</v>
      </c>
    </row>
    <row r="414" spans="1:5" x14ac:dyDescent="0.25">
      <c r="A414" s="25" t="s">
        <v>8970</v>
      </c>
      <c r="B414" s="25" t="s">
        <v>8189</v>
      </c>
      <c r="C414" s="25">
        <v>8.5181824066239992E-3</v>
      </c>
      <c r="D414" s="25">
        <v>0.463818635767003</v>
      </c>
      <c r="E414" s="25">
        <v>0.463818635767003</v>
      </c>
    </row>
    <row r="415" spans="1:5" x14ac:dyDescent="0.25">
      <c r="A415" s="25" t="s">
        <v>8971</v>
      </c>
      <c r="B415" s="25" t="s">
        <v>8189</v>
      </c>
      <c r="C415" s="25">
        <v>4.9218009248128895E-4</v>
      </c>
      <c r="D415" s="25">
        <v>-0.42630196237380102</v>
      </c>
      <c r="E415" s="25">
        <v>0.42630196237380102</v>
      </c>
    </row>
    <row r="416" spans="1:5" x14ac:dyDescent="0.25">
      <c r="A416" s="25" t="s">
        <v>4662</v>
      </c>
      <c r="B416" s="25" t="s">
        <v>8189</v>
      </c>
      <c r="C416" s="25">
        <v>5.2002546328840497E-6</v>
      </c>
      <c r="D416" s="25">
        <v>0.407294144508137</v>
      </c>
      <c r="E416" s="25">
        <v>0.407294144508137</v>
      </c>
    </row>
    <row r="417" spans="1:5" x14ac:dyDescent="0.25">
      <c r="A417" s="25" t="s">
        <v>8972</v>
      </c>
      <c r="B417" s="25" t="s">
        <v>8189</v>
      </c>
      <c r="C417" s="26">
        <v>2.7289791781373301E-5</v>
      </c>
      <c r="D417" s="25">
        <v>-0.40606747856074499</v>
      </c>
      <c r="E417" s="25">
        <v>0.40606747856074499</v>
      </c>
    </row>
    <row r="418" spans="1:5" x14ac:dyDescent="0.25">
      <c r="A418" s="25" t="s">
        <v>4719</v>
      </c>
      <c r="B418" s="25" t="s">
        <v>8189</v>
      </c>
      <c r="C418" s="25">
        <v>7.5003093470801998E-6</v>
      </c>
      <c r="D418" s="25">
        <v>-0.40576497893542401</v>
      </c>
      <c r="E418" s="25">
        <v>0.40576497893542401</v>
      </c>
    </row>
    <row r="419" spans="1:5" x14ac:dyDescent="0.25">
      <c r="A419" s="25" t="s">
        <v>4665</v>
      </c>
      <c r="B419" s="25" t="s">
        <v>8189</v>
      </c>
      <c r="C419" s="25">
        <v>8.0823948543236705E-14</v>
      </c>
      <c r="D419" s="25">
        <v>-0.39263700719839301</v>
      </c>
      <c r="E419" s="25">
        <v>0.39263700719839301</v>
      </c>
    </row>
    <row r="420" spans="1:5" x14ac:dyDescent="0.25">
      <c r="A420" s="25" t="s">
        <v>4905</v>
      </c>
      <c r="B420" s="25" t="s">
        <v>8189</v>
      </c>
      <c r="C420" s="25">
        <v>1.46750586494731E-3</v>
      </c>
      <c r="D420" s="25">
        <v>0.380136825494509</v>
      </c>
      <c r="E420" s="25">
        <v>0.380136825494509</v>
      </c>
    </row>
    <row r="421" spans="1:5" x14ac:dyDescent="0.25">
      <c r="A421" s="25" t="s">
        <v>8973</v>
      </c>
      <c r="B421" s="25" t="s">
        <v>8189</v>
      </c>
      <c r="C421" s="25">
        <v>2.11464527097401E-2</v>
      </c>
      <c r="D421" s="25">
        <v>-0.36098570663103802</v>
      </c>
      <c r="E421" s="25">
        <v>0.36098570663103802</v>
      </c>
    </row>
    <row r="422" spans="1:5" x14ac:dyDescent="0.25">
      <c r="A422" s="25" t="s">
        <v>8974</v>
      </c>
      <c r="B422" s="25" t="s">
        <v>8189</v>
      </c>
      <c r="C422" s="25">
        <v>4.9567384520498602E-2</v>
      </c>
      <c r="D422" s="25">
        <v>0.36081506059242802</v>
      </c>
      <c r="E422" s="25">
        <v>0.36081506059242802</v>
      </c>
    </row>
    <row r="423" spans="1:5" x14ac:dyDescent="0.25">
      <c r="A423" s="25" t="s">
        <v>8975</v>
      </c>
      <c r="B423" s="25" t="s">
        <v>8189</v>
      </c>
      <c r="C423" s="25">
        <v>2.9301619128769701E-2</v>
      </c>
      <c r="D423" s="25">
        <v>0.35407402771670698</v>
      </c>
      <c r="E423" s="25">
        <v>0.35407402771670698</v>
      </c>
    </row>
    <row r="424" spans="1:5" x14ac:dyDescent="0.25">
      <c r="A424" s="25" t="s">
        <v>4917</v>
      </c>
      <c r="B424" s="25" t="s">
        <v>8189</v>
      </c>
      <c r="C424" s="26">
        <v>6.5305978955006501E-6</v>
      </c>
      <c r="D424" s="25">
        <v>0.35105317161183103</v>
      </c>
      <c r="E424" s="25">
        <v>0.35105317161183103</v>
      </c>
    </row>
    <row r="425" spans="1:5" x14ac:dyDescent="0.25">
      <c r="A425" s="25" t="s">
        <v>8976</v>
      </c>
      <c r="B425" s="25" t="s">
        <v>8189</v>
      </c>
      <c r="C425" s="25">
        <v>2.76418222028172E-2</v>
      </c>
      <c r="D425" s="25">
        <v>-0.34445528440056</v>
      </c>
      <c r="E425" s="25">
        <v>0.34445528440056</v>
      </c>
    </row>
    <row r="426" spans="1:5" x14ac:dyDescent="0.25">
      <c r="A426" s="25" t="s">
        <v>5564</v>
      </c>
      <c r="B426" s="25" t="s">
        <v>8189</v>
      </c>
      <c r="C426" s="25">
        <v>1.73474249141317E-3</v>
      </c>
      <c r="D426" s="25">
        <v>-0.34206642376445501</v>
      </c>
      <c r="E426" s="25">
        <v>0.34206642376445501</v>
      </c>
    </row>
    <row r="427" spans="1:5" x14ac:dyDescent="0.25">
      <c r="A427" s="25" t="s">
        <v>8977</v>
      </c>
      <c r="B427" s="25" t="s">
        <v>8189</v>
      </c>
      <c r="C427" s="25">
        <v>4.5641655574179896E-3</v>
      </c>
      <c r="D427" s="25">
        <v>0.340521132741476</v>
      </c>
      <c r="E427" s="25">
        <v>0.340521132741476</v>
      </c>
    </row>
    <row r="428" spans="1:5" x14ac:dyDescent="0.25">
      <c r="A428" s="25" t="s">
        <v>4907</v>
      </c>
      <c r="B428" s="25" t="s">
        <v>8189</v>
      </c>
      <c r="C428" s="26">
        <v>3.5150161849827499E-2</v>
      </c>
      <c r="D428" s="25">
        <v>-0.33132151269397903</v>
      </c>
      <c r="E428" s="25">
        <v>0.33132151269397903</v>
      </c>
    </row>
    <row r="429" spans="1:5" x14ac:dyDescent="0.25">
      <c r="A429" s="25" t="s">
        <v>8978</v>
      </c>
      <c r="B429" s="25" t="s">
        <v>8189</v>
      </c>
      <c r="C429" s="25">
        <v>3.4118052259709299E-2</v>
      </c>
      <c r="D429" s="25">
        <v>-0.326342852465766</v>
      </c>
      <c r="E429" s="25">
        <v>0.326342852465766</v>
      </c>
    </row>
    <row r="430" spans="1:5" x14ac:dyDescent="0.25">
      <c r="A430" s="25" t="s">
        <v>8979</v>
      </c>
      <c r="B430" s="25" t="s">
        <v>8189</v>
      </c>
      <c r="C430" s="25">
        <v>3.0723489524937302E-2</v>
      </c>
      <c r="D430" s="25">
        <v>-0.32570432789320197</v>
      </c>
      <c r="E430" s="25">
        <v>0.32570432789320197</v>
      </c>
    </row>
    <row r="431" spans="1:5" x14ac:dyDescent="0.25">
      <c r="A431" s="25" t="s">
        <v>5015</v>
      </c>
      <c r="B431" s="25" t="s">
        <v>8189</v>
      </c>
      <c r="C431" s="25">
        <v>6.1344147942992804E-3</v>
      </c>
      <c r="D431" s="25">
        <v>-0.30649123096645903</v>
      </c>
      <c r="E431" s="25">
        <v>0.30649123096645903</v>
      </c>
    </row>
    <row r="432" spans="1:5" x14ac:dyDescent="0.25">
      <c r="A432" s="25" t="s">
        <v>4673</v>
      </c>
      <c r="B432" s="25" t="s">
        <v>8189</v>
      </c>
      <c r="C432" s="25">
        <v>8.8145934847888294E-9</v>
      </c>
      <c r="D432" s="25">
        <v>0.30068485102264503</v>
      </c>
      <c r="E432" s="25">
        <v>0.30068485102264503</v>
      </c>
    </row>
    <row r="433" spans="1:5" x14ac:dyDescent="0.25">
      <c r="A433" s="25" t="s">
        <v>8980</v>
      </c>
      <c r="B433" s="25" t="s">
        <v>8189</v>
      </c>
      <c r="C433" s="25">
        <v>2.15715014960687E-2</v>
      </c>
      <c r="D433" s="25">
        <v>0.29863039112977602</v>
      </c>
      <c r="E433" s="25">
        <v>0.29863039112977602</v>
      </c>
    </row>
    <row r="434" spans="1:5" x14ac:dyDescent="0.25">
      <c r="A434" s="25" t="s">
        <v>8981</v>
      </c>
      <c r="B434" s="25" t="s">
        <v>8189</v>
      </c>
      <c r="C434" s="25">
        <v>4.8192228047079701E-3</v>
      </c>
      <c r="D434" s="25">
        <v>-0.29733023456803198</v>
      </c>
      <c r="E434" s="25">
        <v>0.29733023456803198</v>
      </c>
    </row>
    <row r="435" spans="1:5" x14ac:dyDescent="0.25">
      <c r="A435" s="25" t="s">
        <v>8982</v>
      </c>
      <c r="B435" s="25" t="s">
        <v>8189</v>
      </c>
      <c r="C435" s="25">
        <v>5.5169109251235696E-3</v>
      </c>
      <c r="D435" s="25">
        <v>-0.29048306666484203</v>
      </c>
      <c r="E435" s="25">
        <v>0.29048306666484203</v>
      </c>
    </row>
    <row r="436" spans="1:5" x14ac:dyDescent="0.25">
      <c r="A436" s="25" t="s">
        <v>8983</v>
      </c>
      <c r="B436" s="25" t="s">
        <v>8189</v>
      </c>
      <c r="C436" s="25">
        <v>4.30841633231602E-6</v>
      </c>
      <c r="D436" s="25">
        <v>-0.28934866387626201</v>
      </c>
      <c r="E436" s="25">
        <v>0.28934866387626201</v>
      </c>
    </row>
    <row r="437" spans="1:5" x14ac:dyDescent="0.25">
      <c r="A437" s="25" t="s">
        <v>8984</v>
      </c>
      <c r="B437" s="25" t="s">
        <v>8189</v>
      </c>
      <c r="C437" s="25">
        <v>1.5108434198495701E-6</v>
      </c>
      <c r="D437" s="25">
        <v>0.28625728489803998</v>
      </c>
      <c r="E437" s="25">
        <v>0.28625728489803998</v>
      </c>
    </row>
    <row r="438" spans="1:5" x14ac:dyDescent="0.25">
      <c r="A438" s="25" t="s">
        <v>8985</v>
      </c>
      <c r="B438" s="25" t="s">
        <v>8189</v>
      </c>
      <c r="C438" s="25">
        <v>4.9918108575043099E-2</v>
      </c>
      <c r="D438" s="25">
        <v>0.286195185762469</v>
      </c>
      <c r="E438" s="25">
        <v>0.286195185762469</v>
      </c>
    </row>
    <row r="439" spans="1:5" x14ac:dyDescent="0.25">
      <c r="A439" s="25" t="s">
        <v>8986</v>
      </c>
      <c r="B439" s="25" t="s">
        <v>8189</v>
      </c>
      <c r="C439" s="26">
        <v>2.2840837725083001E-3</v>
      </c>
      <c r="D439" s="25">
        <v>-0.28427356959654798</v>
      </c>
      <c r="E439" s="25">
        <v>0.28427356959654798</v>
      </c>
    </row>
    <row r="440" spans="1:5" x14ac:dyDescent="0.25">
      <c r="A440" s="25" t="s">
        <v>8987</v>
      </c>
      <c r="B440" s="25" t="s">
        <v>8189</v>
      </c>
      <c r="C440" s="25">
        <v>1.9945308534209601E-5</v>
      </c>
      <c r="D440" s="25">
        <v>-0.27283313774679002</v>
      </c>
      <c r="E440" s="25">
        <v>0.27283313774679002</v>
      </c>
    </row>
    <row r="441" spans="1:5" x14ac:dyDescent="0.25">
      <c r="A441" s="25" t="s">
        <v>8988</v>
      </c>
      <c r="B441" s="25" t="s">
        <v>8189</v>
      </c>
      <c r="C441" s="25">
        <v>4.9836428407947497E-3</v>
      </c>
      <c r="D441" s="25">
        <v>-0.27205920177816201</v>
      </c>
      <c r="E441" s="25">
        <v>0.27205920177816201</v>
      </c>
    </row>
    <row r="442" spans="1:5" x14ac:dyDescent="0.25">
      <c r="A442" s="25" t="s">
        <v>8989</v>
      </c>
      <c r="B442" s="25" t="s">
        <v>8189</v>
      </c>
      <c r="C442" s="25">
        <v>4.5726539105193503E-3</v>
      </c>
      <c r="D442" s="25">
        <v>0.26596483842580099</v>
      </c>
      <c r="E442" s="25">
        <v>0.26596483842580099</v>
      </c>
    </row>
    <row r="443" spans="1:5" x14ac:dyDescent="0.25">
      <c r="A443" s="25" t="s">
        <v>4690</v>
      </c>
      <c r="B443" s="25" t="s">
        <v>8189</v>
      </c>
      <c r="C443" s="25">
        <v>7.3987788789356196E-4</v>
      </c>
      <c r="D443" s="25">
        <v>0.25846820964608103</v>
      </c>
      <c r="E443" s="25">
        <v>0.25846820964608103</v>
      </c>
    </row>
    <row r="444" spans="1:5" x14ac:dyDescent="0.25">
      <c r="A444" s="25" t="s">
        <v>8990</v>
      </c>
      <c r="B444" s="25" t="s">
        <v>8189</v>
      </c>
      <c r="C444" s="25">
        <v>4.85374586018451E-4</v>
      </c>
      <c r="D444" s="25">
        <v>-0.25429259022755202</v>
      </c>
      <c r="E444" s="25">
        <v>0.25429259022755202</v>
      </c>
    </row>
    <row r="445" spans="1:5" x14ac:dyDescent="0.25">
      <c r="A445" s="25" t="s">
        <v>8991</v>
      </c>
      <c r="B445" s="25" t="s">
        <v>8189</v>
      </c>
      <c r="C445" s="26">
        <v>2.5370485620904899E-2</v>
      </c>
      <c r="D445" s="25">
        <v>-0.25306224261286298</v>
      </c>
      <c r="E445" s="25">
        <v>0.25306224261286298</v>
      </c>
    </row>
    <row r="446" spans="1:5" x14ac:dyDescent="0.25">
      <c r="A446" s="25" t="s">
        <v>8992</v>
      </c>
      <c r="B446" s="25" t="s">
        <v>8189</v>
      </c>
      <c r="C446" s="25">
        <v>7.6744013572472399E-7</v>
      </c>
      <c r="D446" s="25">
        <v>-0.25042629443773501</v>
      </c>
      <c r="E446" s="25">
        <v>0.25042629443773501</v>
      </c>
    </row>
    <row r="447" spans="1:5" x14ac:dyDescent="0.25">
      <c r="A447" s="25" t="s">
        <v>8993</v>
      </c>
      <c r="B447" s="25" t="s">
        <v>8189</v>
      </c>
      <c r="C447" s="25">
        <v>1.7454478234662701E-2</v>
      </c>
      <c r="D447" s="25">
        <v>0.248463744073642</v>
      </c>
      <c r="E447" s="25">
        <v>0.248463744073642</v>
      </c>
    </row>
    <row r="448" spans="1:5" x14ac:dyDescent="0.25">
      <c r="A448" s="25" t="s">
        <v>8994</v>
      </c>
      <c r="B448" s="25" t="s">
        <v>8189</v>
      </c>
      <c r="C448" s="25">
        <v>3.9315999259371001E-2</v>
      </c>
      <c r="D448" s="25">
        <v>-0.24765979660837201</v>
      </c>
      <c r="E448" s="25">
        <v>0.24765979660837201</v>
      </c>
    </row>
    <row r="449" spans="1:5" x14ac:dyDescent="0.25">
      <c r="A449" s="25" t="s">
        <v>8995</v>
      </c>
      <c r="B449" s="25" t="s">
        <v>8189</v>
      </c>
      <c r="C449" s="26">
        <v>2.1181782599198301E-3</v>
      </c>
      <c r="D449" s="25">
        <v>0.24651672992536</v>
      </c>
      <c r="E449" s="25">
        <v>0.24651672992536</v>
      </c>
    </row>
    <row r="450" spans="1:5" x14ac:dyDescent="0.25">
      <c r="A450" s="25" t="s">
        <v>8996</v>
      </c>
      <c r="B450" s="25" t="s">
        <v>8189</v>
      </c>
      <c r="C450" s="25">
        <v>7.2293202428218798E-3</v>
      </c>
      <c r="D450" s="25">
        <v>-0.24574484180482001</v>
      </c>
      <c r="E450" s="25">
        <v>0.24574484180482001</v>
      </c>
    </row>
    <row r="451" spans="1:5" x14ac:dyDescent="0.25">
      <c r="A451" s="25" t="s">
        <v>4699</v>
      </c>
      <c r="B451" s="25" t="s">
        <v>8189</v>
      </c>
      <c r="C451" s="25">
        <v>5.4705451428678498E-9</v>
      </c>
      <c r="D451" s="25">
        <v>-0.24377934241694199</v>
      </c>
      <c r="E451" s="25">
        <v>0.24377934241694199</v>
      </c>
    </row>
    <row r="452" spans="1:5" x14ac:dyDescent="0.25">
      <c r="A452" s="25" t="s">
        <v>4930</v>
      </c>
      <c r="B452" s="25" t="s">
        <v>8189</v>
      </c>
      <c r="C452" s="26">
        <v>1.59037250217635E-3</v>
      </c>
      <c r="D452" s="25">
        <v>-0.235825748245479</v>
      </c>
      <c r="E452" s="25">
        <v>0.235825748245479</v>
      </c>
    </row>
    <row r="453" spans="1:5" x14ac:dyDescent="0.25">
      <c r="A453" s="25" t="s">
        <v>8997</v>
      </c>
      <c r="B453" s="25" t="s">
        <v>8189</v>
      </c>
      <c r="C453" s="25">
        <v>3.2473220226228797E-2</v>
      </c>
      <c r="D453" s="25">
        <v>-0.23578603660814901</v>
      </c>
      <c r="E453" s="25">
        <v>0.23578603660814901</v>
      </c>
    </row>
    <row r="454" spans="1:5" x14ac:dyDescent="0.25">
      <c r="A454" s="25" t="s">
        <v>8998</v>
      </c>
      <c r="B454" s="25" t="s">
        <v>8189</v>
      </c>
      <c r="C454" s="25">
        <v>3.9422224125468296E-3</v>
      </c>
      <c r="D454" s="25">
        <v>0.235401659632891</v>
      </c>
      <c r="E454" s="25">
        <v>0.235401659632891</v>
      </c>
    </row>
    <row r="455" spans="1:5" x14ac:dyDescent="0.25">
      <c r="A455" s="25" t="s">
        <v>8999</v>
      </c>
      <c r="B455" s="25" t="s">
        <v>8189</v>
      </c>
      <c r="C455" s="26">
        <v>2.17325585097695E-2</v>
      </c>
      <c r="D455" s="25">
        <v>-0.235232865590006</v>
      </c>
      <c r="E455" s="25">
        <v>0.235232865590006</v>
      </c>
    </row>
    <row r="456" spans="1:5" x14ac:dyDescent="0.25">
      <c r="A456" s="25" t="s">
        <v>5074</v>
      </c>
      <c r="B456" s="25" t="s">
        <v>8189</v>
      </c>
      <c r="C456" s="25">
        <v>1.13469084487875E-2</v>
      </c>
      <c r="D456" s="25">
        <v>0.23520902926439299</v>
      </c>
      <c r="E456" s="25">
        <v>0.23520902926439299</v>
      </c>
    </row>
    <row r="457" spans="1:5" x14ac:dyDescent="0.25">
      <c r="A457" s="25" t="s">
        <v>9000</v>
      </c>
      <c r="B457" s="25" t="s">
        <v>8189</v>
      </c>
      <c r="C457" s="25">
        <v>1.55837863420791E-2</v>
      </c>
      <c r="D457" s="25">
        <v>0.23420340179678401</v>
      </c>
      <c r="E457" s="25">
        <v>0.23420340179678401</v>
      </c>
    </row>
    <row r="458" spans="1:5" x14ac:dyDescent="0.25">
      <c r="A458" s="25" t="s">
        <v>9001</v>
      </c>
      <c r="B458" s="25" t="s">
        <v>8189</v>
      </c>
      <c r="C458" s="25">
        <v>1.79806501815305E-3</v>
      </c>
      <c r="D458" s="25">
        <v>0.23291685665134201</v>
      </c>
      <c r="E458" s="25">
        <v>0.23291685665134201</v>
      </c>
    </row>
    <row r="459" spans="1:5" x14ac:dyDescent="0.25">
      <c r="A459" s="25" t="s">
        <v>9002</v>
      </c>
      <c r="B459" s="25" t="s">
        <v>8189</v>
      </c>
      <c r="C459" s="25">
        <v>4.3128468532685399E-2</v>
      </c>
      <c r="D459" s="25">
        <v>-0.232032385935695</v>
      </c>
      <c r="E459" s="25">
        <v>0.232032385935695</v>
      </c>
    </row>
    <row r="460" spans="1:5" x14ac:dyDescent="0.25">
      <c r="A460" s="25" t="s">
        <v>9003</v>
      </c>
      <c r="B460" s="25" t="s">
        <v>8189</v>
      </c>
      <c r="C460" s="26">
        <v>2.4436774959143599E-2</v>
      </c>
      <c r="D460" s="25">
        <v>0.23004658084646601</v>
      </c>
      <c r="E460" s="25">
        <v>0.23004658084646601</v>
      </c>
    </row>
    <row r="461" spans="1:5" x14ac:dyDescent="0.25">
      <c r="A461" s="25" t="s">
        <v>9004</v>
      </c>
      <c r="B461" s="25" t="s">
        <v>8189</v>
      </c>
      <c r="C461" s="26">
        <v>1.08657291841737E-4</v>
      </c>
      <c r="D461" s="25">
        <v>-0.228311994703359</v>
      </c>
      <c r="E461" s="25">
        <v>0.228311994703359</v>
      </c>
    </row>
    <row r="462" spans="1:5" x14ac:dyDescent="0.25">
      <c r="A462" s="25" t="s">
        <v>9005</v>
      </c>
      <c r="B462" s="25" t="s">
        <v>8189</v>
      </c>
      <c r="C462" s="25">
        <v>4.85374586018451E-4</v>
      </c>
      <c r="D462" s="25">
        <v>-0.22587780141005401</v>
      </c>
      <c r="E462" s="25">
        <v>0.22587780141005401</v>
      </c>
    </row>
    <row r="463" spans="1:5" x14ac:dyDescent="0.25">
      <c r="A463" s="25" t="s">
        <v>9006</v>
      </c>
      <c r="B463" s="25" t="s">
        <v>8189</v>
      </c>
      <c r="C463" s="25">
        <v>2.2787239441349302E-2</v>
      </c>
      <c r="D463" s="25">
        <v>-0.22549299065804701</v>
      </c>
      <c r="E463" s="25">
        <v>0.22549299065804701</v>
      </c>
    </row>
    <row r="464" spans="1:5" x14ac:dyDescent="0.25">
      <c r="A464" s="25" t="s">
        <v>9007</v>
      </c>
      <c r="B464" s="25" t="s">
        <v>8189</v>
      </c>
      <c r="C464" s="26">
        <v>1.0942785742038301E-3</v>
      </c>
      <c r="D464" s="25">
        <v>-0.22380322796199101</v>
      </c>
      <c r="E464" s="25">
        <v>0.22380322796199101</v>
      </c>
    </row>
    <row r="465" spans="1:5" x14ac:dyDescent="0.25">
      <c r="A465" s="25" t="s">
        <v>4849</v>
      </c>
      <c r="B465" s="25" t="s">
        <v>8189</v>
      </c>
      <c r="C465" s="25">
        <v>9.6203462806225201E-3</v>
      </c>
      <c r="D465" s="25">
        <v>-0.22367374998060099</v>
      </c>
      <c r="E465" s="25">
        <v>0.22367374998060099</v>
      </c>
    </row>
    <row r="466" spans="1:5" x14ac:dyDescent="0.25">
      <c r="A466" s="25" t="s">
        <v>5093</v>
      </c>
      <c r="B466" s="25" t="s">
        <v>8189</v>
      </c>
      <c r="C466" s="25">
        <v>2.81615234907903E-19</v>
      </c>
      <c r="D466" s="25">
        <v>0.22236048319507001</v>
      </c>
      <c r="E466" s="25">
        <v>0.22236048319507001</v>
      </c>
    </row>
    <row r="467" spans="1:5" x14ac:dyDescent="0.25">
      <c r="A467" s="25" t="s">
        <v>4752</v>
      </c>
      <c r="B467" s="25" t="s">
        <v>8189</v>
      </c>
      <c r="C467" s="25">
        <v>7.81336520123815E-10</v>
      </c>
      <c r="D467" s="25">
        <v>0.22210794965995601</v>
      </c>
      <c r="E467" s="25">
        <v>0.22210794965995601</v>
      </c>
    </row>
    <row r="468" spans="1:5" x14ac:dyDescent="0.25">
      <c r="A468" s="25" t="s">
        <v>9008</v>
      </c>
      <c r="B468" s="25" t="s">
        <v>8189</v>
      </c>
      <c r="C468" s="25">
        <v>3.57466017751032E-2</v>
      </c>
      <c r="D468" s="25">
        <v>0.22067053638183601</v>
      </c>
      <c r="E468" s="25">
        <v>0.22067053638183601</v>
      </c>
    </row>
    <row r="469" spans="1:5" x14ac:dyDescent="0.25">
      <c r="A469" s="25" t="s">
        <v>9009</v>
      </c>
      <c r="B469" s="25" t="s">
        <v>8189</v>
      </c>
      <c r="C469" s="25">
        <v>4.3953169568256102E-2</v>
      </c>
      <c r="D469" s="25">
        <v>0.22029963516606199</v>
      </c>
      <c r="E469" s="25">
        <v>0.22029963516606199</v>
      </c>
    </row>
    <row r="470" spans="1:5" x14ac:dyDescent="0.25">
      <c r="A470" s="25" t="s">
        <v>9010</v>
      </c>
      <c r="B470" s="25" t="s">
        <v>8189</v>
      </c>
      <c r="C470" s="25">
        <v>4.47730353845567E-3</v>
      </c>
      <c r="D470" s="25">
        <v>-0.217351567605167</v>
      </c>
      <c r="E470" s="25">
        <v>0.217351567605167</v>
      </c>
    </row>
    <row r="471" spans="1:5" x14ac:dyDescent="0.25">
      <c r="A471" s="25" t="s">
        <v>4811</v>
      </c>
      <c r="B471" s="25" t="s">
        <v>8189</v>
      </c>
      <c r="C471" s="25">
        <v>4.6117810288141499E-2</v>
      </c>
      <c r="D471" s="25">
        <v>0.217211548149155</v>
      </c>
      <c r="E471" s="25">
        <v>0.217211548149155</v>
      </c>
    </row>
    <row r="472" spans="1:5" x14ac:dyDescent="0.25">
      <c r="A472" s="25" t="s">
        <v>9011</v>
      </c>
      <c r="B472" s="25" t="s">
        <v>8189</v>
      </c>
      <c r="C472" s="25">
        <v>2.5253877775076398E-4</v>
      </c>
      <c r="D472" s="25">
        <v>-0.21652621902761199</v>
      </c>
      <c r="E472" s="25">
        <v>0.21652621902761199</v>
      </c>
    </row>
    <row r="473" spans="1:5" x14ac:dyDescent="0.25">
      <c r="A473" s="25" t="s">
        <v>9012</v>
      </c>
      <c r="B473" s="25" t="s">
        <v>8189</v>
      </c>
      <c r="C473" s="25">
        <v>3.7270113369826802E-2</v>
      </c>
      <c r="D473" s="25">
        <v>-0.21542679025745301</v>
      </c>
      <c r="E473" s="25">
        <v>0.21542679025745301</v>
      </c>
    </row>
    <row r="474" spans="1:5" x14ac:dyDescent="0.25">
      <c r="A474" s="25" t="s">
        <v>5131</v>
      </c>
      <c r="B474" s="25" t="s">
        <v>8189</v>
      </c>
      <c r="C474" s="25">
        <v>1.58682224769281E-8</v>
      </c>
      <c r="D474" s="25">
        <v>0.21502211404170399</v>
      </c>
      <c r="E474" s="25">
        <v>0.21502211404170399</v>
      </c>
    </row>
    <row r="475" spans="1:5" x14ac:dyDescent="0.25">
      <c r="A475" s="25" t="s">
        <v>9013</v>
      </c>
      <c r="B475" s="25" t="s">
        <v>8189</v>
      </c>
      <c r="C475" s="25">
        <v>4.70266468375799E-2</v>
      </c>
      <c r="D475" s="25">
        <v>-0.214201196420505</v>
      </c>
      <c r="E475" s="25">
        <v>0.214201196420505</v>
      </c>
    </row>
    <row r="476" spans="1:5" x14ac:dyDescent="0.25">
      <c r="A476" s="25" t="s">
        <v>4935</v>
      </c>
      <c r="B476" s="25" t="s">
        <v>8189</v>
      </c>
      <c r="C476" s="25">
        <v>2.0154641341384301E-5</v>
      </c>
      <c r="D476" s="25">
        <v>-0.21018876016150001</v>
      </c>
      <c r="E476" s="25">
        <v>0.21018876016150001</v>
      </c>
    </row>
    <row r="477" spans="1:5" x14ac:dyDescent="0.25">
      <c r="A477" s="25" t="s">
        <v>9014</v>
      </c>
      <c r="B477" s="25" t="s">
        <v>8189</v>
      </c>
      <c r="C477" s="25">
        <v>1.5026804449503E-2</v>
      </c>
      <c r="D477" s="25">
        <v>0.20614968110530199</v>
      </c>
      <c r="E477" s="25">
        <v>0.20614968110530199</v>
      </c>
    </row>
    <row r="478" spans="1:5" x14ac:dyDescent="0.25">
      <c r="A478" s="25" t="s">
        <v>9015</v>
      </c>
      <c r="B478" s="25" t="s">
        <v>8189</v>
      </c>
      <c r="C478" s="25">
        <v>2.3375048168136799E-3</v>
      </c>
      <c r="D478" s="25">
        <v>-0.204862799238127</v>
      </c>
      <c r="E478" s="25">
        <v>0.204862799238127</v>
      </c>
    </row>
    <row r="479" spans="1:5" x14ac:dyDescent="0.25">
      <c r="A479" s="25" t="s">
        <v>4975</v>
      </c>
      <c r="B479" s="25" t="s">
        <v>8189</v>
      </c>
      <c r="C479" s="25">
        <v>2.60833620120022E-5</v>
      </c>
      <c r="D479" s="25">
        <v>-0.20476216746628201</v>
      </c>
      <c r="E479" s="25">
        <v>0.20476216746628201</v>
      </c>
    </row>
    <row r="480" spans="1:5" x14ac:dyDescent="0.25">
      <c r="A480" s="25" t="s">
        <v>9016</v>
      </c>
      <c r="B480" s="25" t="s">
        <v>8189</v>
      </c>
      <c r="C480" s="25">
        <v>5.9205644904085598E-3</v>
      </c>
      <c r="D480" s="25">
        <v>-0.20458089269230001</v>
      </c>
      <c r="E480" s="25">
        <v>0.20458089269230001</v>
      </c>
    </row>
    <row r="481" spans="1:5" x14ac:dyDescent="0.25">
      <c r="A481" s="25" t="s">
        <v>9017</v>
      </c>
      <c r="B481" s="25" t="s">
        <v>8189</v>
      </c>
      <c r="C481" s="25">
        <v>2.1435412677387099E-2</v>
      </c>
      <c r="D481" s="25">
        <v>0.20383027179810501</v>
      </c>
      <c r="E481" s="25">
        <v>0.20383027179810501</v>
      </c>
    </row>
    <row r="482" spans="1:5" x14ac:dyDescent="0.25">
      <c r="A482" s="25" t="s">
        <v>5266</v>
      </c>
      <c r="B482" s="25" t="s">
        <v>8189</v>
      </c>
      <c r="C482" s="25">
        <v>3.7412947834636899E-6</v>
      </c>
      <c r="D482" s="25">
        <v>0.202853264168772</v>
      </c>
      <c r="E482" s="25">
        <v>0.202853264168772</v>
      </c>
    </row>
    <row r="483" spans="1:5" x14ac:dyDescent="0.25">
      <c r="A483" s="25" t="s">
        <v>9018</v>
      </c>
      <c r="B483" s="25" t="s">
        <v>8189</v>
      </c>
      <c r="C483" s="25">
        <v>1.4626211161285501E-2</v>
      </c>
      <c r="D483" s="25">
        <v>-0.20277733617264801</v>
      </c>
      <c r="E483" s="25">
        <v>0.20277733617264801</v>
      </c>
    </row>
    <row r="484" spans="1:5" x14ac:dyDescent="0.25">
      <c r="A484" s="25" t="s">
        <v>4731</v>
      </c>
      <c r="B484" s="25" t="s">
        <v>8189</v>
      </c>
      <c r="C484" s="25">
        <v>4.0612092247613502E-6</v>
      </c>
      <c r="D484" s="25">
        <v>-0.20209880676954101</v>
      </c>
      <c r="E484" s="25">
        <v>0.20209880676954101</v>
      </c>
    </row>
    <row r="485" spans="1:5" x14ac:dyDescent="0.25">
      <c r="A485" s="25" t="s">
        <v>9019</v>
      </c>
      <c r="B485" s="25" t="s">
        <v>8189</v>
      </c>
      <c r="C485" s="25">
        <v>5.5545264971299801E-3</v>
      </c>
      <c r="D485" s="25">
        <v>-0.20054428359827101</v>
      </c>
      <c r="E485" s="25">
        <v>0.20054428359827101</v>
      </c>
    </row>
    <row r="486" spans="1:5" x14ac:dyDescent="0.25">
      <c r="A486" s="25" t="s">
        <v>9020</v>
      </c>
      <c r="B486" s="25" t="s">
        <v>8189</v>
      </c>
      <c r="C486" s="25">
        <v>3.1135323016681502E-4</v>
      </c>
      <c r="D486" s="25">
        <v>-0.19876561565326301</v>
      </c>
      <c r="E486" s="25">
        <v>0.19876561565326301</v>
      </c>
    </row>
    <row r="487" spans="1:5" x14ac:dyDescent="0.25">
      <c r="A487" s="25" t="s">
        <v>4669</v>
      </c>
      <c r="B487" s="25" t="s">
        <v>8189</v>
      </c>
      <c r="C487" s="25">
        <v>1.86689500557561E-7</v>
      </c>
      <c r="D487" s="25">
        <v>0.197131187142533</v>
      </c>
      <c r="E487" s="25">
        <v>0.197131187142533</v>
      </c>
    </row>
    <row r="488" spans="1:5" x14ac:dyDescent="0.25">
      <c r="A488" s="25" t="s">
        <v>5033</v>
      </c>
      <c r="B488" s="25" t="s">
        <v>8189</v>
      </c>
      <c r="C488" s="25">
        <v>2.27517233554293E-3</v>
      </c>
      <c r="D488" s="25">
        <v>-0.19680542883872601</v>
      </c>
      <c r="E488" s="25">
        <v>0.19680542883872601</v>
      </c>
    </row>
    <row r="489" spans="1:5" x14ac:dyDescent="0.25">
      <c r="A489" s="25" t="s">
        <v>9021</v>
      </c>
      <c r="B489" s="25" t="s">
        <v>8189</v>
      </c>
      <c r="C489" s="25">
        <v>1.3826346088219799E-2</v>
      </c>
      <c r="D489" s="25">
        <v>0.19656507447681701</v>
      </c>
      <c r="E489" s="25">
        <v>0.19656507447681701</v>
      </c>
    </row>
    <row r="490" spans="1:5" x14ac:dyDescent="0.25">
      <c r="A490" s="25" t="s">
        <v>9022</v>
      </c>
      <c r="B490" s="25" t="s">
        <v>8189</v>
      </c>
      <c r="C490" s="26">
        <v>4.70266468375799E-2</v>
      </c>
      <c r="D490" s="25">
        <v>0.196245103611697</v>
      </c>
      <c r="E490" s="25">
        <v>0.196245103611697</v>
      </c>
    </row>
    <row r="491" spans="1:5" x14ac:dyDescent="0.25">
      <c r="A491" s="25" t="s">
        <v>9023</v>
      </c>
      <c r="B491" s="25" t="s">
        <v>8189</v>
      </c>
      <c r="C491" s="25">
        <v>3.3358387154336401E-2</v>
      </c>
      <c r="D491" s="25">
        <v>0.195540439458397</v>
      </c>
      <c r="E491" s="25">
        <v>0.195540439458397</v>
      </c>
    </row>
    <row r="492" spans="1:5" x14ac:dyDescent="0.25">
      <c r="A492" s="25" t="s">
        <v>4951</v>
      </c>
      <c r="B492" s="25" t="s">
        <v>8189</v>
      </c>
      <c r="C492" s="25">
        <v>3.0151247031341499E-5</v>
      </c>
      <c r="D492" s="25">
        <v>0.19477583098971299</v>
      </c>
      <c r="E492" s="25">
        <v>0.19477583098971299</v>
      </c>
    </row>
    <row r="493" spans="1:5" x14ac:dyDescent="0.25">
      <c r="A493" s="25" t="s">
        <v>4781</v>
      </c>
      <c r="B493" s="25" t="s">
        <v>8189</v>
      </c>
      <c r="C493" s="25">
        <v>1.6828594485532401E-5</v>
      </c>
      <c r="D493" s="25">
        <v>0.194653286173015</v>
      </c>
      <c r="E493" s="25">
        <v>0.194653286173015</v>
      </c>
    </row>
    <row r="494" spans="1:5" x14ac:dyDescent="0.25">
      <c r="A494" s="25" t="s">
        <v>4812</v>
      </c>
      <c r="B494" s="25" t="s">
        <v>8189</v>
      </c>
      <c r="C494" s="25">
        <v>6.5305978955006501E-6</v>
      </c>
      <c r="D494" s="25">
        <v>-0.19457487798745099</v>
      </c>
      <c r="E494" s="25">
        <v>0.19457487798745099</v>
      </c>
    </row>
    <row r="495" spans="1:5" x14ac:dyDescent="0.25">
      <c r="A495" s="25" t="s">
        <v>9024</v>
      </c>
      <c r="B495" s="25" t="s">
        <v>8189</v>
      </c>
      <c r="C495" s="25">
        <v>4.7536983563440799E-2</v>
      </c>
      <c r="D495" s="25">
        <v>-0.19283802289931701</v>
      </c>
      <c r="E495" s="25">
        <v>0.19283802289931701</v>
      </c>
    </row>
    <row r="496" spans="1:5" x14ac:dyDescent="0.25">
      <c r="A496" s="25" t="s">
        <v>9025</v>
      </c>
      <c r="B496" s="25" t="s">
        <v>8189</v>
      </c>
      <c r="C496" s="26">
        <v>5.0008821701180801E-3</v>
      </c>
      <c r="D496" s="25">
        <v>0.19208626398713199</v>
      </c>
      <c r="E496" s="25">
        <v>0.19208626398713199</v>
      </c>
    </row>
    <row r="497" spans="1:5" x14ac:dyDescent="0.25">
      <c r="A497" s="25" t="s">
        <v>9026</v>
      </c>
      <c r="B497" s="25" t="s">
        <v>8189</v>
      </c>
      <c r="C497" s="25">
        <v>1.2084607786521101E-2</v>
      </c>
      <c r="D497" s="25">
        <v>-0.19182048612900399</v>
      </c>
      <c r="E497" s="25">
        <v>0.19182048612900399</v>
      </c>
    </row>
    <row r="498" spans="1:5" x14ac:dyDescent="0.25">
      <c r="A498" s="25" t="s">
        <v>9027</v>
      </c>
      <c r="B498" s="25" t="s">
        <v>8189</v>
      </c>
      <c r="C498" s="25">
        <v>6.4547074320547102E-3</v>
      </c>
      <c r="D498" s="25">
        <v>-0.19166141852582999</v>
      </c>
      <c r="E498" s="25">
        <v>0.19166141852582999</v>
      </c>
    </row>
    <row r="499" spans="1:5" x14ac:dyDescent="0.25">
      <c r="A499" s="25" t="s">
        <v>9028</v>
      </c>
      <c r="B499" s="25" t="s">
        <v>8189</v>
      </c>
      <c r="C499" s="25">
        <v>2.9685083071662598E-3</v>
      </c>
      <c r="D499" s="25">
        <v>0.19070108250916101</v>
      </c>
      <c r="E499" s="25">
        <v>0.19070108250916101</v>
      </c>
    </row>
    <row r="500" spans="1:5" x14ac:dyDescent="0.25">
      <c r="A500" s="25" t="s">
        <v>9029</v>
      </c>
      <c r="B500" s="25" t="s">
        <v>8189</v>
      </c>
      <c r="C500" s="25">
        <v>1.66558768563351E-2</v>
      </c>
      <c r="D500" s="25">
        <v>-0.18789203470966701</v>
      </c>
      <c r="E500" s="25">
        <v>0.18789203470966701</v>
      </c>
    </row>
    <row r="501" spans="1:5" x14ac:dyDescent="0.25">
      <c r="A501" s="25" t="s">
        <v>9030</v>
      </c>
      <c r="B501" s="25" t="s">
        <v>8189</v>
      </c>
      <c r="C501" s="25">
        <v>4.2649418948415502E-3</v>
      </c>
      <c r="D501" s="25">
        <v>0.18787303518444901</v>
      </c>
      <c r="E501" s="25">
        <v>0.18787303518444901</v>
      </c>
    </row>
    <row r="502" spans="1:5" x14ac:dyDescent="0.25">
      <c r="A502" s="25" t="s">
        <v>4739</v>
      </c>
      <c r="B502" s="25" t="s">
        <v>8189</v>
      </c>
      <c r="C502" s="25">
        <v>1.0627455924863499E-5</v>
      </c>
      <c r="D502" s="25">
        <v>0.18782470203628199</v>
      </c>
      <c r="E502" s="25">
        <v>0.18782470203628199</v>
      </c>
    </row>
    <row r="503" spans="1:5" x14ac:dyDescent="0.25">
      <c r="A503" s="25" t="s">
        <v>9031</v>
      </c>
      <c r="B503" s="25" t="s">
        <v>8189</v>
      </c>
      <c r="C503" s="25">
        <v>1.23333781154064E-2</v>
      </c>
      <c r="D503" s="25">
        <v>-0.18615142326985801</v>
      </c>
      <c r="E503" s="25">
        <v>0.18615142326985801</v>
      </c>
    </row>
    <row r="504" spans="1:5" x14ac:dyDescent="0.25">
      <c r="A504" s="25" t="s">
        <v>9032</v>
      </c>
      <c r="B504" s="25" t="s">
        <v>8189</v>
      </c>
      <c r="C504" s="25">
        <v>1.39017012763812E-2</v>
      </c>
      <c r="D504" s="25">
        <v>0.185614268605095</v>
      </c>
      <c r="E504" s="25">
        <v>0.185614268605095</v>
      </c>
    </row>
    <row r="505" spans="1:5" x14ac:dyDescent="0.25">
      <c r="A505" s="25" t="s">
        <v>4758</v>
      </c>
      <c r="B505" s="25" t="s">
        <v>8189</v>
      </c>
      <c r="C505" s="26">
        <v>3.2091936372381502E-3</v>
      </c>
      <c r="D505" s="25">
        <v>0.183330029398386</v>
      </c>
      <c r="E505" s="25">
        <v>0.183330029398386</v>
      </c>
    </row>
    <row r="506" spans="1:5" x14ac:dyDescent="0.25">
      <c r="A506" s="25" t="s">
        <v>9033</v>
      </c>
      <c r="B506" s="25" t="s">
        <v>8189</v>
      </c>
      <c r="C506" s="25">
        <v>5.9059971014020097E-3</v>
      </c>
      <c r="D506" s="25">
        <v>-0.182493919249819</v>
      </c>
      <c r="E506" s="25">
        <v>0.182493919249819</v>
      </c>
    </row>
    <row r="507" spans="1:5" x14ac:dyDescent="0.25">
      <c r="A507" s="25" t="s">
        <v>9034</v>
      </c>
      <c r="B507" s="25" t="s">
        <v>8189</v>
      </c>
      <c r="C507" s="25">
        <v>1.8586894010007101E-4</v>
      </c>
      <c r="D507" s="25">
        <v>0.18185554149207001</v>
      </c>
      <c r="E507" s="25">
        <v>0.18185554149207001</v>
      </c>
    </row>
    <row r="508" spans="1:5" x14ac:dyDescent="0.25">
      <c r="A508" s="25" t="s">
        <v>4989</v>
      </c>
      <c r="B508" s="25" t="s">
        <v>8189</v>
      </c>
      <c r="C508" s="25">
        <v>4.9861076847559103E-2</v>
      </c>
      <c r="D508" s="25">
        <v>-0.18094119112604101</v>
      </c>
      <c r="E508" s="25">
        <v>0.18094119112604101</v>
      </c>
    </row>
    <row r="509" spans="1:5" x14ac:dyDescent="0.25">
      <c r="A509" s="25" t="s">
        <v>4827</v>
      </c>
      <c r="B509" s="25" t="s">
        <v>8189</v>
      </c>
      <c r="C509" s="25">
        <v>2.7539844060829599E-2</v>
      </c>
      <c r="D509" s="25">
        <v>0.17990968851172401</v>
      </c>
      <c r="E509" s="25">
        <v>0.17990968851172401</v>
      </c>
    </row>
    <row r="510" spans="1:5" x14ac:dyDescent="0.25">
      <c r="A510" s="25" t="s">
        <v>9035</v>
      </c>
      <c r="B510" s="25" t="s">
        <v>8189</v>
      </c>
      <c r="C510" s="25">
        <v>1.46664542883068E-5</v>
      </c>
      <c r="D510" s="25">
        <v>0.17961383351555699</v>
      </c>
      <c r="E510" s="25">
        <v>0.17961383351555699</v>
      </c>
    </row>
    <row r="511" spans="1:5" x14ac:dyDescent="0.25">
      <c r="A511" s="25" t="s">
        <v>9036</v>
      </c>
      <c r="B511" s="25" t="s">
        <v>8189</v>
      </c>
      <c r="C511" s="25">
        <v>3.0757728732026798E-2</v>
      </c>
      <c r="D511" s="25">
        <v>-0.178919922725293</v>
      </c>
      <c r="E511" s="25">
        <v>0.178919922725293</v>
      </c>
    </row>
    <row r="512" spans="1:5" x14ac:dyDescent="0.25">
      <c r="A512" s="25" t="s">
        <v>4997</v>
      </c>
      <c r="B512" s="25" t="s">
        <v>8189</v>
      </c>
      <c r="C512" s="25">
        <v>8.46163929508424E-3</v>
      </c>
      <c r="D512" s="25">
        <v>0.17857797626211999</v>
      </c>
      <c r="E512" s="25">
        <v>0.17857797626211999</v>
      </c>
    </row>
    <row r="513" spans="1:5" x14ac:dyDescent="0.25">
      <c r="A513" s="25" t="s">
        <v>9037</v>
      </c>
      <c r="B513" s="25" t="s">
        <v>8189</v>
      </c>
      <c r="C513" s="26">
        <v>4.3128468532685399E-2</v>
      </c>
      <c r="D513" s="25">
        <v>0.17774960760337899</v>
      </c>
      <c r="E513" s="25">
        <v>0.17774960760337899</v>
      </c>
    </row>
    <row r="514" spans="1:5" x14ac:dyDescent="0.25">
      <c r="A514" s="25" t="s">
        <v>5247</v>
      </c>
      <c r="B514" s="25" t="s">
        <v>8189</v>
      </c>
      <c r="C514" s="25">
        <v>3.58424246370452E-19</v>
      </c>
      <c r="D514" s="25">
        <v>-0.17764206453459799</v>
      </c>
      <c r="E514" s="25">
        <v>0.17764206453459799</v>
      </c>
    </row>
    <row r="515" spans="1:5" x14ac:dyDescent="0.25">
      <c r="A515" s="25" t="s">
        <v>5103</v>
      </c>
      <c r="B515" s="25" t="s">
        <v>8189</v>
      </c>
      <c r="C515" s="25">
        <v>2.9651575574509299E-4</v>
      </c>
      <c r="D515" s="25">
        <v>-0.17623977053427001</v>
      </c>
      <c r="E515" s="25">
        <v>0.17623977053427001</v>
      </c>
    </row>
    <row r="516" spans="1:5" x14ac:dyDescent="0.25">
      <c r="A516" s="25" t="s">
        <v>9038</v>
      </c>
      <c r="B516" s="25" t="s">
        <v>8189</v>
      </c>
      <c r="C516" s="25">
        <v>3.05406459263153E-6</v>
      </c>
      <c r="D516" s="25">
        <v>-0.17611536897465699</v>
      </c>
      <c r="E516" s="25">
        <v>0.17611536897465699</v>
      </c>
    </row>
    <row r="517" spans="1:5" x14ac:dyDescent="0.25">
      <c r="A517" s="25" t="s">
        <v>9039</v>
      </c>
      <c r="B517" s="25" t="s">
        <v>8189</v>
      </c>
      <c r="C517" s="25">
        <v>7.3808976535289202E-3</v>
      </c>
      <c r="D517" s="25">
        <v>-0.17510414158872301</v>
      </c>
      <c r="E517" s="25">
        <v>0.17510414158872301</v>
      </c>
    </row>
    <row r="518" spans="1:5" x14ac:dyDescent="0.25">
      <c r="A518" s="25" t="s">
        <v>9040</v>
      </c>
      <c r="B518" s="25" t="s">
        <v>8189</v>
      </c>
      <c r="C518" s="25">
        <v>4.85374586018451E-4</v>
      </c>
      <c r="D518" s="25">
        <v>-0.174805526672623</v>
      </c>
      <c r="E518" s="25">
        <v>0.174805526672623</v>
      </c>
    </row>
    <row r="519" spans="1:5" x14ac:dyDescent="0.25">
      <c r="A519" s="25" t="s">
        <v>9041</v>
      </c>
      <c r="B519" s="25" t="s">
        <v>8189</v>
      </c>
      <c r="C519" s="25">
        <v>2.3626250704138999E-2</v>
      </c>
      <c r="D519" s="25">
        <v>-0.17329858245211599</v>
      </c>
      <c r="E519" s="25">
        <v>0.17329858245211599</v>
      </c>
    </row>
    <row r="520" spans="1:5" x14ac:dyDescent="0.25">
      <c r="A520" s="25" t="s">
        <v>9042</v>
      </c>
      <c r="B520" s="25" t="s">
        <v>8189</v>
      </c>
      <c r="C520" s="25">
        <v>3.4630119458916899E-5</v>
      </c>
      <c r="D520" s="25">
        <v>-0.17326042736797001</v>
      </c>
      <c r="E520" s="25">
        <v>0.17326042736797001</v>
      </c>
    </row>
    <row r="521" spans="1:5" x14ac:dyDescent="0.25">
      <c r="A521" s="25" t="s">
        <v>5157</v>
      </c>
      <c r="B521" s="25" t="s">
        <v>8189</v>
      </c>
      <c r="C521" s="25">
        <v>2.8448216198388799E-3</v>
      </c>
      <c r="D521" s="25">
        <v>-0.17309889057414601</v>
      </c>
      <c r="E521" s="25">
        <v>0.17309889057414601</v>
      </c>
    </row>
    <row r="522" spans="1:5" x14ac:dyDescent="0.25">
      <c r="A522" s="25" t="s">
        <v>9043</v>
      </c>
      <c r="B522" s="25" t="s">
        <v>8189</v>
      </c>
      <c r="C522" s="25">
        <v>2.3788745940004501E-2</v>
      </c>
      <c r="D522" s="25">
        <v>-0.17274092647858399</v>
      </c>
      <c r="E522" s="25">
        <v>0.17274092647858399</v>
      </c>
    </row>
    <row r="523" spans="1:5" x14ac:dyDescent="0.25">
      <c r="A523" s="25" t="s">
        <v>9044</v>
      </c>
      <c r="B523" s="25" t="s">
        <v>8189</v>
      </c>
      <c r="C523" s="25">
        <v>2.9319540343173401E-2</v>
      </c>
      <c r="D523" s="25">
        <v>0.172642340993819</v>
      </c>
      <c r="E523" s="25">
        <v>0.172642340993819</v>
      </c>
    </row>
    <row r="524" spans="1:5" x14ac:dyDescent="0.25">
      <c r="A524" s="25" t="s">
        <v>9045</v>
      </c>
      <c r="B524" s="25" t="s">
        <v>8189</v>
      </c>
      <c r="C524" s="25">
        <v>3.3206877844355401E-2</v>
      </c>
      <c r="D524" s="25">
        <v>-0.17142200490497</v>
      </c>
      <c r="E524" s="25">
        <v>0.17142200490497</v>
      </c>
    </row>
    <row r="525" spans="1:5" x14ac:dyDescent="0.25">
      <c r="A525" s="25" t="s">
        <v>4914</v>
      </c>
      <c r="B525" s="25" t="s">
        <v>8189</v>
      </c>
      <c r="C525" s="25">
        <v>3.6051650748509703E-2</v>
      </c>
      <c r="D525" s="25">
        <v>-0.16890051188993499</v>
      </c>
      <c r="E525" s="25">
        <v>0.16890051188993499</v>
      </c>
    </row>
    <row r="526" spans="1:5" x14ac:dyDescent="0.25">
      <c r="A526" s="25" t="s">
        <v>9046</v>
      </c>
      <c r="B526" s="25" t="s">
        <v>8189</v>
      </c>
      <c r="C526" s="25">
        <v>1.2603092277795699E-7</v>
      </c>
      <c r="D526" s="25">
        <v>-0.16797776989073099</v>
      </c>
      <c r="E526" s="25">
        <v>0.16797776989073099</v>
      </c>
    </row>
    <row r="527" spans="1:5" x14ac:dyDescent="0.25">
      <c r="A527" s="25" t="s">
        <v>9047</v>
      </c>
      <c r="B527" s="25" t="s">
        <v>8189</v>
      </c>
      <c r="C527" s="26">
        <v>2.5035849170234399E-4</v>
      </c>
      <c r="D527" s="25">
        <v>-0.16794295315955901</v>
      </c>
      <c r="E527" s="25">
        <v>0.16794295315955901</v>
      </c>
    </row>
    <row r="528" spans="1:5" x14ac:dyDescent="0.25">
      <c r="A528" s="25" t="s">
        <v>4817</v>
      </c>
      <c r="B528" s="25" t="s">
        <v>8189</v>
      </c>
      <c r="C528" s="25">
        <v>2.5370761295518501E-2</v>
      </c>
      <c r="D528" s="25">
        <v>0.167247898779468</v>
      </c>
      <c r="E528" s="25">
        <v>0.167247898779468</v>
      </c>
    </row>
    <row r="529" spans="1:5" x14ac:dyDescent="0.25">
      <c r="A529" s="25" t="s">
        <v>9048</v>
      </c>
      <c r="B529" s="25" t="s">
        <v>8189</v>
      </c>
      <c r="C529" s="25">
        <v>3.28836496655649E-7</v>
      </c>
      <c r="D529" s="25">
        <v>0.16718332429640301</v>
      </c>
      <c r="E529" s="25">
        <v>0.16718332429640301</v>
      </c>
    </row>
    <row r="530" spans="1:5" x14ac:dyDescent="0.25">
      <c r="A530" s="25" t="s">
        <v>9049</v>
      </c>
      <c r="B530" s="25" t="s">
        <v>8189</v>
      </c>
      <c r="C530" s="26">
        <v>6.6707748557482598E-5</v>
      </c>
      <c r="D530" s="25">
        <v>-0.16595758121082799</v>
      </c>
      <c r="E530" s="25">
        <v>0.16595758121082799</v>
      </c>
    </row>
    <row r="531" spans="1:5" x14ac:dyDescent="0.25">
      <c r="A531" s="25" t="s">
        <v>9050</v>
      </c>
      <c r="B531" s="25" t="s">
        <v>8189</v>
      </c>
      <c r="C531" s="25">
        <v>3.2376588185041798E-3</v>
      </c>
      <c r="D531" s="25">
        <v>0.16579150842582099</v>
      </c>
      <c r="E531" s="25">
        <v>0.16579150842582099</v>
      </c>
    </row>
    <row r="532" spans="1:5" x14ac:dyDescent="0.25">
      <c r="A532" s="25" t="s">
        <v>9051</v>
      </c>
      <c r="B532" s="25" t="s">
        <v>8189</v>
      </c>
      <c r="C532" s="26">
        <v>4.4384361982022199E-3</v>
      </c>
      <c r="D532" s="25">
        <v>0.16448641229438701</v>
      </c>
      <c r="E532" s="25">
        <v>0.16448641229438701</v>
      </c>
    </row>
    <row r="533" spans="1:5" x14ac:dyDescent="0.25">
      <c r="A533" s="25" t="s">
        <v>4801</v>
      </c>
      <c r="B533" s="25" t="s">
        <v>8189</v>
      </c>
      <c r="C533" s="26">
        <v>8.4093577502408005E-5</v>
      </c>
      <c r="D533" s="25">
        <v>0.16405778069138999</v>
      </c>
      <c r="E533" s="25">
        <v>0.16405778069138999</v>
      </c>
    </row>
    <row r="534" spans="1:5" x14ac:dyDescent="0.25">
      <c r="A534" s="25" t="s">
        <v>9052</v>
      </c>
      <c r="B534" s="25" t="s">
        <v>8189</v>
      </c>
      <c r="C534" s="25">
        <v>5.4814692287501196E-3</v>
      </c>
      <c r="D534" s="25">
        <v>0.16379234427319</v>
      </c>
      <c r="E534" s="25">
        <v>0.16379234427319</v>
      </c>
    </row>
    <row r="535" spans="1:5" x14ac:dyDescent="0.25">
      <c r="A535" s="25" t="s">
        <v>9053</v>
      </c>
      <c r="B535" s="25" t="s">
        <v>8189</v>
      </c>
      <c r="C535" s="26">
        <v>1.57125420357037E-2</v>
      </c>
      <c r="D535" s="25">
        <v>-0.163332396699403</v>
      </c>
      <c r="E535" s="25">
        <v>0.163332396699403</v>
      </c>
    </row>
    <row r="536" spans="1:5" x14ac:dyDescent="0.25">
      <c r="A536" s="25" t="s">
        <v>4753</v>
      </c>
      <c r="B536" s="25" t="s">
        <v>8189</v>
      </c>
      <c r="C536" s="25">
        <v>2.5148490481258202E-3</v>
      </c>
      <c r="D536" s="25">
        <v>-0.16289269510486801</v>
      </c>
      <c r="E536" s="25">
        <v>0.16289269510486801</v>
      </c>
    </row>
    <row r="537" spans="1:5" x14ac:dyDescent="0.25">
      <c r="A537" s="25" t="s">
        <v>9054</v>
      </c>
      <c r="B537" s="25" t="s">
        <v>8189</v>
      </c>
      <c r="C537" s="25">
        <v>8.9777915546260703E-5</v>
      </c>
      <c r="D537" s="25">
        <v>-0.161732943409542</v>
      </c>
      <c r="E537" s="25">
        <v>0.161732943409542</v>
      </c>
    </row>
    <row r="538" spans="1:5" x14ac:dyDescent="0.25">
      <c r="A538" s="25" t="s">
        <v>4660</v>
      </c>
      <c r="B538" s="25" t="s">
        <v>8189</v>
      </c>
      <c r="C538" s="25">
        <v>3.9793843718118299E-4</v>
      </c>
      <c r="D538" s="25">
        <v>-0.16148066831964</v>
      </c>
      <c r="E538" s="25">
        <v>0.16148066831964</v>
      </c>
    </row>
    <row r="539" spans="1:5" x14ac:dyDescent="0.25">
      <c r="A539" s="25" t="s">
        <v>5153</v>
      </c>
      <c r="B539" s="25" t="s">
        <v>8189</v>
      </c>
      <c r="C539" s="25">
        <v>5.4187590230613202E-10</v>
      </c>
      <c r="D539" s="25">
        <v>-0.16119835423597001</v>
      </c>
      <c r="E539" s="25">
        <v>0.16119835423597001</v>
      </c>
    </row>
    <row r="540" spans="1:5" x14ac:dyDescent="0.25">
      <c r="A540" s="25" t="s">
        <v>9055</v>
      </c>
      <c r="B540" s="25" t="s">
        <v>8189</v>
      </c>
      <c r="C540" s="25">
        <v>1.9857889418911302E-2</v>
      </c>
      <c r="D540" s="25">
        <v>-0.16046671215175801</v>
      </c>
      <c r="E540" s="25">
        <v>0.16046671215175801</v>
      </c>
    </row>
    <row r="541" spans="1:5" x14ac:dyDescent="0.25">
      <c r="A541" s="25" t="s">
        <v>4780</v>
      </c>
      <c r="B541" s="25" t="s">
        <v>8189</v>
      </c>
      <c r="C541" s="25">
        <v>5.03892702463948E-3</v>
      </c>
      <c r="D541" s="25">
        <v>-0.15989537527212699</v>
      </c>
      <c r="E541" s="25">
        <v>0.15989537527212699</v>
      </c>
    </row>
    <row r="542" spans="1:5" x14ac:dyDescent="0.25">
      <c r="A542" s="25" t="s">
        <v>9056</v>
      </c>
      <c r="B542" s="25" t="s">
        <v>8189</v>
      </c>
      <c r="C542" s="25">
        <v>7.1204883762029502E-3</v>
      </c>
      <c r="D542" s="25">
        <v>0.159642073085321</v>
      </c>
      <c r="E542" s="25">
        <v>0.159642073085321</v>
      </c>
    </row>
    <row r="543" spans="1:5" x14ac:dyDescent="0.25">
      <c r="A543" s="25" t="s">
        <v>9057</v>
      </c>
      <c r="B543" s="25" t="s">
        <v>8189</v>
      </c>
      <c r="C543" s="26">
        <v>4.4351674596847801E-2</v>
      </c>
      <c r="D543" s="25">
        <v>-0.15835855450262601</v>
      </c>
      <c r="E543" s="25">
        <v>0.15835855450262601</v>
      </c>
    </row>
    <row r="544" spans="1:5" x14ac:dyDescent="0.25">
      <c r="A544" s="25" t="s">
        <v>9058</v>
      </c>
      <c r="B544" s="25" t="s">
        <v>8189</v>
      </c>
      <c r="C544" s="25">
        <v>5.0785881973977503E-5</v>
      </c>
      <c r="D544" s="25">
        <v>0.15745525240507799</v>
      </c>
      <c r="E544" s="25">
        <v>0.15745525240507799</v>
      </c>
    </row>
    <row r="545" spans="1:5" x14ac:dyDescent="0.25">
      <c r="A545" s="25" t="s">
        <v>9059</v>
      </c>
      <c r="B545" s="25" t="s">
        <v>8189</v>
      </c>
      <c r="C545" s="25">
        <v>1.9213840486685198E-2</v>
      </c>
      <c r="D545" s="25">
        <v>0.15741343431914701</v>
      </c>
      <c r="E545" s="25">
        <v>0.15741343431914701</v>
      </c>
    </row>
    <row r="546" spans="1:5" x14ac:dyDescent="0.25">
      <c r="A546" s="25" t="s">
        <v>9060</v>
      </c>
      <c r="B546" s="25" t="s">
        <v>8189</v>
      </c>
      <c r="C546" s="25">
        <v>6.7145405166598596E-3</v>
      </c>
      <c r="D546" s="25">
        <v>-0.157293058849198</v>
      </c>
      <c r="E546" s="25">
        <v>0.157293058849198</v>
      </c>
    </row>
    <row r="547" spans="1:5" x14ac:dyDescent="0.25">
      <c r="A547" s="25" t="s">
        <v>9061</v>
      </c>
      <c r="B547" s="25" t="s">
        <v>8189</v>
      </c>
      <c r="C547" s="25">
        <v>4.0494239356753697E-2</v>
      </c>
      <c r="D547" s="25">
        <v>0.157085137384741</v>
      </c>
      <c r="E547" s="25">
        <v>0.157085137384741</v>
      </c>
    </row>
    <row r="548" spans="1:5" x14ac:dyDescent="0.25">
      <c r="A548" s="25" t="s">
        <v>9062</v>
      </c>
      <c r="B548" s="25" t="s">
        <v>8189</v>
      </c>
      <c r="C548" s="25">
        <v>4.5088148251150897E-4</v>
      </c>
      <c r="D548" s="25">
        <v>-0.156937092145052</v>
      </c>
      <c r="E548" s="25">
        <v>0.156937092145052</v>
      </c>
    </row>
    <row r="549" spans="1:5" x14ac:dyDescent="0.25">
      <c r="A549" s="25" t="s">
        <v>4698</v>
      </c>
      <c r="B549" s="25" t="s">
        <v>8189</v>
      </c>
      <c r="C549" s="25">
        <v>4.7983672534193701E-2</v>
      </c>
      <c r="D549" s="25">
        <v>-0.156756036252306</v>
      </c>
      <c r="E549" s="25">
        <v>0.156756036252306</v>
      </c>
    </row>
    <row r="550" spans="1:5" x14ac:dyDescent="0.25">
      <c r="A550" s="25" t="s">
        <v>4735</v>
      </c>
      <c r="B550" s="25" t="s">
        <v>8189</v>
      </c>
      <c r="C550" s="25">
        <v>1.64421821371018E-3</v>
      </c>
      <c r="D550" s="25">
        <v>0.156159298187318</v>
      </c>
      <c r="E550" s="25">
        <v>0.156159298187318</v>
      </c>
    </row>
    <row r="551" spans="1:5" x14ac:dyDescent="0.25">
      <c r="A551" s="25" t="s">
        <v>9063</v>
      </c>
      <c r="B551" s="25" t="s">
        <v>8189</v>
      </c>
      <c r="C551" s="25">
        <v>4.1178435300823497E-2</v>
      </c>
      <c r="D551" s="25">
        <v>-0.155374706215997</v>
      </c>
      <c r="E551" s="25">
        <v>0.155374706215997</v>
      </c>
    </row>
    <row r="552" spans="1:5" x14ac:dyDescent="0.25">
      <c r="A552" s="25" t="s">
        <v>4815</v>
      </c>
      <c r="B552" s="25" t="s">
        <v>8189</v>
      </c>
      <c r="C552" s="25">
        <v>1.21430514236756E-2</v>
      </c>
      <c r="D552" s="25">
        <v>-0.155337930829934</v>
      </c>
      <c r="E552" s="25">
        <v>0.155337930829934</v>
      </c>
    </row>
    <row r="553" spans="1:5" x14ac:dyDescent="0.25">
      <c r="A553" s="25" t="s">
        <v>9064</v>
      </c>
      <c r="B553" s="25" t="s">
        <v>8189</v>
      </c>
      <c r="C553" s="25">
        <v>2.8024555278599299E-2</v>
      </c>
      <c r="D553" s="25">
        <v>0.15525229342129099</v>
      </c>
      <c r="E553" s="25">
        <v>0.15525229342129099</v>
      </c>
    </row>
    <row r="554" spans="1:5" x14ac:dyDescent="0.25">
      <c r="A554" s="25" t="s">
        <v>4942</v>
      </c>
      <c r="B554" s="25" t="s">
        <v>8189</v>
      </c>
      <c r="C554" s="25">
        <v>2.819506600184E-3</v>
      </c>
      <c r="D554" s="25">
        <v>0.15496682816165999</v>
      </c>
      <c r="E554" s="25">
        <v>0.15496682816165999</v>
      </c>
    </row>
    <row r="555" spans="1:5" x14ac:dyDescent="0.25">
      <c r="A555" s="25" t="s">
        <v>9065</v>
      </c>
      <c r="B555" s="25" t="s">
        <v>8189</v>
      </c>
      <c r="C555" s="25">
        <v>9.1016383178729905E-4</v>
      </c>
      <c r="D555" s="25">
        <v>-0.154730890567506</v>
      </c>
      <c r="E555" s="25">
        <v>0.154730890567506</v>
      </c>
    </row>
    <row r="556" spans="1:5" x14ac:dyDescent="0.25">
      <c r="A556" s="25" t="s">
        <v>9066</v>
      </c>
      <c r="B556" s="25" t="s">
        <v>8189</v>
      </c>
      <c r="C556" s="26">
        <v>3.76703587904752E-2</v>
      </c>
      <c r="D556" s="25">
        <v>-0.15384917884834001</v>
      </c>
      <c r="E556" s="25">
        <v>0.15384917884834001</v>
      </c>
    </row>
    <row r="557" spans="1:5" x14ac:dyDescent="0.25">
      <c r="A557" s="25" t="s">
        <v>4767</v>
      </c>
      <c r="B557" s="25" t="s">
        <v>8189</v>
      </c>
      <c r="C557" s="25">
        <v>4.4324861748188699E-2</v>
      </c>
      <c r="D557" s="25">
        <v>0.153758576753353</v>
      </c>
      <c r="E557" s="25">
        <v>0.153758576753353</v>
      </c>
    </row>
    <row r="558" spans="1:5" x14ac:dyDescent="0.25">
      <c r="A558" s="25" t="s">
        <v>9067</v>
      </c>
      <c r="B558" s="25" t="s">
        <v>8189</v>
      </c>
      <c r="C558" s="25">
        <v>2.07497828977E-3</v>
      </c>
      <c r="D558" s="25">
        <v>0.15344927742147499</v>
      </c>
      <c r="E558" s="25">
        <v>0.15344927742147499</v>
      </c>
    </row>
    <row r="559" spans="1:5" x14ac:dyDescent="0.25">
      <c r="A559" s="25" t="s">
        <v>9068</v>
      </c>
      <c r="B559" s="25" t="s">
        <v>8189</v>
      </c>
      <c r="C559" s="25">
        <v>2.4607299618245502E-3</v>
      </c>
      <c r="D559" s="25">
        <v>-0.15230459409324501</v>
      </c>
      <c r="E559" s="25">
        <v>0.15230459409324501</v>
      </c>
    </row>
    <row r="560" spans="1:5" x14ac:dyDescent="0.25">
      <c r="A560" s="25" t="s">
        <v>9069</v>
      </c>
      <c r="B560" s="25" t="s">
        <v>8189</v>
      </c>
      <c r="C560" s="25">
        <v>1.33085538819059E-2</v>
      </c>
      <c r="D560" s="25">
        <v>0.15222501011877401</v>
      </c>
      <c r="E560" s="25">
        <v>0.15222501011877401</v>
      </c>
    </row>
    <row r="561" spans="1:5" x14ac:dyDescent="0.25">
      <c r="A561" s="25" t="s">
        <v>9070</v>
      </c>
      <c r="B561" s="25" t="s">
        <v>8189</v>
      </c>
      <c r="C561" s="25">
        <v>4.3207951007133098E-5</v>
      </c>
      <c r="D561" s="25">
        <v>0.15203140516344399</v>
      </c>
      <c r="E561" s="25">
        <v>0.15203140516344399</v>
      </c>
    </row>
    <row r="562" spans="1:5" x14ac:dyDescent="0.25">
      <c r="A562" s="25" t="s">
        <v>9071</v>
      </c>
      <c r="B562" s="25" t="s">
        <v>8189</v>
      </c>
      <c r="C562" s="25">
        <v>2.6460199843937299E-2</v>
      </c>
      <c r="D562" s="25">
        <v>0.15133917145836001</v>
      </c>
      <c r="E562" s="25">
        <v>0.15133917145836001</v>
      </c>
    </row>
    <row r="563" spans="1:5" x14ac:dyDescent="0.25">
      <c r="A563" s="25" t="s">
        <v>4973</v>
      </c>
      <c r="B563" s="25" t="s">
        <v>8189</v>
      </c>
      <c r="C563" s="25">
        <v>1.7454478234662701E-2</v>
      </c>
      <c r="D563" s="25">
        <v>-0.15106505136701501</v>
      </c>
      <c r="E563" s="25">
        <v>0.15106505136701501</v>
      </c>
    </row>
    <row r="564" spans="1:5" x14ac:dyDescent="0.25">
      <c r="A564" s="25" t="s">
        <v>9072</v>
      </c>
      <c r="B564" s="25" t="s">
        <v>8189</v>
      </c>
      <c r="C564" s="25">
        <v>1.4558247051047E-5</v>
      </c>
      <c r="D564" s="25">
        <v>0.15099947434719299</v>
      </c>
      <c r="E564" s="25">
        <v>0.15099947434719299</v>
      </c>
    </row>
    <row r="565" spans="1:5" x14ac:dyDescent="0.25">
      <c r="A565" s="25" t="s">
        <v>9073</v>
      </c>
      <c r="B565" s="25" t="s">
        <v>8189</v>
      </c>
      <c r="C565" s="25">
        <v>1.4529860300465901E-3</v>
      </c>
      <c r="D565" s="25">
        <v>0.150293059626049</v>
      </c>
      <c r="E565" s="25">
        <v>0.150293059626049</v>
      </c>
    </row>
    <row r="566" spans="1:5" x14ac:dyDescent="0.25">
      <c r="A566" s="25" t="s">
        <v>9074</v>
      </c>
      <c r="B566" s="25" t="s">
        <v>8189</v>
      </c>
      <c r="C566" s="25">
        <v>1.11574202236468E-2</v>
      </c>
      <c r="D566" s="25">
        <v>-0.14853165168358901</v>
      </c>
      <c r="E566" s="25">
        <v>0.14853165168358901</v>
      </c>
    </row>
    <row r="567" spans="1:5" x14ac:dyDescent="0.25">
      <c r="A567" s="25" t="s">
        <v>9075</v>
      </c>
      <c r="B567" s="25" t="s">
        <v>8189</v>
      </c>
      <c r="C567" s="25">
        <v>3.7518986889383598E-5</v>
      </c>
      <c r="D567" s="25">
        <v>-0.14804715831250601</v>
      </c>
      <c r="E567" s="25">
        <v>0.14804715831250601</v>
      </c>
    </row>
    <row r="568" spans="1:5" x14ac:dyDescent="0.25">
      <c r="A568" s="25" t="s">
        <v>5251</v>
      </c>
      <c r="B568" s="25" t="s">
        <v>8189</v>
      </c>
      <c r="C568" s="25">
        <v>2.5127055237275999E-21</v>
      </c>
      <c r="D568" s="25">
        <v>0.14797324692022201</v>
      </c>
      <c r="E568" s="25">
        <v>0.14797324692022201</v>
      </c>
    </row>
    <row r="569" spans="1:5" x14ac:dyDescent="0.25">
      <c r="A569" s="25" t="s">
        <v>9076</v>
      </c>
      <c r="B569" s="25" t="s">
        <v>8189</v>
      </c>
      <c r="C569" s="25">
        <v>2.9726691680119498E-2</v>
      </c>
      <c r="D569" s="25">
        <v>0.14759241203691301</v>
      </c>
      <c r="E569" s="25">
        <v>0.14759241203691301</v>
      </c>
    </row>
    <row r="570" spans="1:5" x14ac:dyDescent="0.25">
      <c r="A570" s="25" t="s">
        <v>4790</v>
      </c>
      <c r="B570" s="25" t="s">
        <v>8189</v>
      </c>
      <c r="C570" s="26">
        <v>5.5545264971299801E-3</v>
      </c>
      <c r="D570" s="25">
        <v>-0.14731513959259501</v>
      </c>
      <c r="E570" s="25">
        <v>0.14731513959259501</v>
      </c>
    </row>
    <row r="571" spans="1:5" x14ac:dyDescent="0.25">
      <c r="A571" s="25" t="s">
        <v>9077</v>
      </c>
      <c r="B571" s="25" t="s">
        <v>8189</v>
      </c>
      <c r="C571" s="26">
        <v>2.5883807325265198E-3</v>
      </c>
      <c r="D571" s="25">
        <v>-0.147158848581708</v>
      </c>
      <c r="E571" s="25">
        <v>0.147158848581708</v>
      </c>
    </row>
    <row r="572" spans="1:5" x14ac:dyDescent="0.25">
      <c r="A572" s="25" t="s">
        <v>9078</v>
      </c>
      <c r="B572" s="25" t="s">
        <v>8189</v>
      </c>
      <c r="C572" s="26">
        <v>4.1104635205368501E-8</v>
      </c>
      <c r="D572" s="25">
        <v>-0.14656796001470801</v>
      </c>
      <c r="E572" s="25">
        <v>0.14656796001470801</v>
      </c>
    </row>
    <row r="573" spans="1:5" x14ac:dyDescent="0.25">
      <c r="A573" s="25" t="s">
        <v>9079</v>
      </c>
      <c r="B573" s="25" t="s">
        <v>8189</v>
      </c>
      <c r="C573" s="25">
        <v>1.67904855988232E-3</v>
      </c>
      <c r="D573" s="25">
        <v>0.14627262288666801</v>
      </c>
      <c r="E573" s="25">
        <v>0.14627262288666801</v>
      </c>
    </row>
    <row r="574" spans="1:5" x14ac:dyDescent="0.25">
      <c r="A574" s="25" t="s">
        <v>5399</v>
      </c>
      <c r="B574" s="25" t="s">
        <v>8189</v>
      </c>
      <c r="C574" s="25">
        <v>2.9798695302426701E-48</v>
      </c>
      <c r="D574" s="25">
        <v>-0.145806908966157</v>
      </c>
      <c r="E574" s="25">
        <v>0.145806908966157</v>
      </c>
    </row>
    <row r="575" spans="1:5" x14ac:dyDescent="0.25">
      <c r="A575" s="25" t="s">
        <v>5527</v>
      </c>
      <c r="B575" s="25" t="s">
        <v>8189</v>
      </c>
      <c r="C575" s="25">
        <v>1.08027806372433E-8</v>
      </c>
      <c r="D575" s="25">
        <v>-0.14535892135909001</v>
      </c>
      <c r="E575" s="25">
        <v>0.14535892135909001</v>
      </c>
    </row>
    <row r="576" spans="1:5" x14ac:dyDescent="0.25">
      <c r="A576" s="25" t="s">
        <v>9080</v>
      </c>
      <c r="B576" s="25" t="s">
        <v>8189</v>
      </c>
      <c r="C576" s="26">
        <v>2.3443162205415698E-2</v>
      </c>
      <c r="D576" s="25">
        <v>-0.144968126464388</v>
      </c>
      <c r="E576" s="25">
        <v>0.144968126464388</v>
      </c>
    </row>
    <row r="577" spans="1:5" x14ac:dyDescent="0.25">
      <c r="A577" s="25" t="s">
        <v>9081</v>
      </c>
      <c r="B577" s="25" t="s">
        <v>8189</v>
      </c>
      <c r="C577" s="25">
        <v>5.1118231895299301E-6</v>
      </c>
      <c r="D577" s="25">
        <v>-0.14454321069276799</v>
      </c>
      <c r="E577" s="25">
        <v>0.14454321069276799</v>
      </c>
    </row>
    <row r="578" spans="1:5" x14ac:dyDescent="0.25">
      <c r="A578" s="25" t="s">
        <v>9082</v>
      </c>
      <c r="B578" s="25" t="s">
        <v>8189</v>
      </c>
      <c r="C578" s="25">
        <v>1.00938285133282E-5</v>
      </c>
      <c r="D578" s="25">
        <v>-0.14443889763196299</v>
      </c>
      <c r="E578" s="25">
        <v>0.14443889763196299</v>
      </c>
    </row>
    <row r="579" spans="1:5" x14ac:dyDescent="0.25">
      <c r="A579" s="25" t="s">
        <v>9083</v>
      </c>
      <c r="B579" s="25" t="s">
        <v>8189</v>
      </c>
      <c r="C579" s="25">
        <v>1.71522279247577E-2</v>
      </c>
      <c r="D579" s="25">
        <v>0.143955436017637</v>
      </c>
      <c r="E579" s="25">
        <v>0.143955436017637</v>
      </c>
    </row>
    <row r="580" spans="1:5" x14ac:dyDescent="0.25">
      <c r="A580" s="25" t="s">
        <v>9084</v>
      </c>
      <c r="B580" s="25" t="s">
        <v>8189</v>
      </c>
      <c r="C580" s="25">
        <v>5.7702954837320301E-3</v>
      </c>
      <c r="D580" s="25">
        <v>-0.14342587629378201</v>
      </c>
      <c r="E580" s="25">
        <v>0.14342587629378201</v>
      </c>
    </row>
    <row r="581" spans="1:5" x14ac:dyDescent="0.25">
      <c r="A581" s="25" t="s">
        <v>9085</v>
      </c>
      <c r="B581" s="25" t="s">
        <v>8189</v>
      </c>
      <c r="C581" s="25">
        <v>2.3605084161204E-2</v>
      </c>
      <c r="D581" s="25">
        <v>-0.14338340147148501</v>
      </c>
      <c r="E581" s="25">
        <v>0.14338340147148501</v>
      </c>
    </row>
    <row r="582" spans="1:5" x14ac:dyDescent="0.25">
      <c r="A582" s="25" t="s">
        <v>9086</v>
      </c>
      <c r="B582" s="25" t="s">
        <v>8189</v>
      </c>
      <c r="C582" s="26">
        <v>3.08659193188168E-7</v>
      </c>
      <c r="D582" s="25">
        <v>0.14326075014436099</v>
      </c>
      <c r="E582" s="25">
        <v>0.14326075014436099</v>
      </c>
    </row>
    <row r="583" spans="1:5" x14ac:dyDescent="0.25">
      <c r="A583" s="25" t="s">
        <v>9087</v>
      </c>
      <c r="B583" s="25" t="s">
        <v>8189</v>
      </c>
      <c r="C583" s="25">
        <v>3.00675514074214E-3</v>
      </c>
      <c r="D583" s="25">
        <v>-0.14278421467198599</v>
      </c>
      <c r="E583" s="25">
        <v>0.14278421467198599</v>
      </c>
    </row>
    <row r="584" spans="1:5" x14ac:dyDescent="0.25">
      <c r="A584" s="25" t="s">
        <v>9088</v>
      </c>
      <c r="B584" s="25" t="s">
        <v>8189</v>
      </c>
      <c r="C584" s="25">
        <v>3.0935037038369799E-2</v>
      </c>
      <c r="D584" s="25">
        <v>-0.142348628496304</v>
      </c>
      <c r="E584" s="25">
        <v>0.142348628496304</v>
      </c>
    </row>
    <row r="585" spans="1:5" x14ac:dyDescent="0.25">
      <c r="A585" s="25" t="s">
        <v>9089</v>
      </c>
      <c r="B585" s="25" t="s">
        <v>8189</v>
      </c>
      <c r="C585" s="25">
        <v>1.8116524498896099E-3</v>
      </c>
      <c r="D585" s="25">
        <v>0.14154495992583499</v>
      </c>
      <c r="E585" s="25">
        <v>0.14154495992583499</v>
      </c>
    </row>
    <row r="586" spans="1:5" x14ac:dyDescent="0.25">
      <c r="A586" s="25" t="s">
        <v>9090</v>
      </c>
      <c r="B586" s="25" t="s">
        <v>8189</v>
      </c>
      <c r="C586" s="25">
        <v>2.2825917388605301E-3</v>
      </c>
      <c r="D586" s="25">
        <v>-0.14148928907893699</v>
      </c>
      <c r="E586" s="25">
        <v>0.14148928907893699</v>
      </c>
    </row>
    <row r="587" spans="1:5" x14ac:dyDescent="0.25">
      <c r="A587" s="25" t="s">
        <v>9091</v>
      </c>
      <c r="B587" s="25" t="s">
        <v>8189</v>
      </c>
      <c r="C587" s="25">
        <v>2.8353320424148499E-2</v>
      </c>
      <c r="D587" s="25">
        <v>-0.14132080694406601</v>
      </c>
      <c r="E587" s="25">
        <v>0.14132080694406601</v>
      </c>
    </row>
    <row r="588" spans="1:5" x14ac:dyDescent="0.25">
      <c r="A588" s="25" t="s">
        <v>9092</v>
      </c>
      <c r="B588" s="25" t="s">
        <v>8189</v>
      </c>
      <c r="C588" s="25">
        <v>6.0129233121151496E-3</v>
      </c>
      <c r="D588" s="25">
        <v>0.141074501873865</v>
      </c>
      <c r="E588" s="25">
        <v>0.141074501873865</v>
      </c>
    </row>
    <row r="589" spans="1:5" x14ac:dyDescent="0.25">
      <c r="A589" s="25" t="s">
        <v>9093</v>
      </c>
      <c r="B589" s="25" t="s">
        <v>8189</v>
      </c>
      <c r="C589" s="25">
        <v>3.7105240678887702E-4</v>
      </c>
      <c r="D589" s="25">
        <v>-0.139933244305111</v>
      </c>
      <c r="E589" s="25">
        <v>0.139933244305111</v>
      </c>
    </row>
    <row r="590" spans="1:5" x14ac:dyDescent="0.25">
      <c r="A590" s="25" t="s">
        <v>9094</v>
      </c>
      <c r="B590" s="25" t="s">
        <v>8189</v>
      </c>
      <c r="C590" s="25">
        <v>1.1443170738508099E-2</v>
      </c>
      <c r="D590" s="25">
        <v>-0.139920335533255</v>
      </c>
      <c r="E590" s="25">
        <v>0.139920335533255</v>
      </c>
    </row>
    <row r="591" spans="1:5" x14ac:dyDescent="0.25">
      <c r="A591" s="25" t="s">
        <v>9095</v>
      </c>
      <c r="B591" s="25" t="s">
        <v>8189</v>
      </c>
      <c r="C591" s="25">
        <v>1.5928118050572899E-7</v>
      </c>
      <c r="D591" s="25">
        <v>-0.139803073866519</v>
      </c>
      <c r="E591" s="25">
        <v>0.139803073866519</v>
      </c>
    </row>
    <row r="592" spans="1:5" x14ac:dyDescent="0.25">
      <c r="A592" s="25" t="s">
        <v>4944</v>
      </c>
      <c r="B592" s="25" t="s">
        <v>8189</v>
      </c>
      <c r="C592" s="25">
        <v>6.7302303763432298E-4</v>
      </c>
      <c r="D592" s="25">
        <v>0.139660140616477</v>
      </c>
      <c r="E592" s="25">
        <v>0.139660140616477</v>
      </c>
    </row>
    <row r="593" spans="1:5" x14ac:dyDescent="0.25">
      <c r="A593" s="25" t="s">
        <v>9096</v>
      </c>
      <c r="B593" s="25" t="s">
        <v>8189</v>
      </c>
      <c r="C593" s="25">
        <v>1.10978740159225E-2</v>
      </c>
      <c r="D593" s="25">
        <v>-0.13890565691419501</v>
      </c>
      <c r="E593" s="25">
        <v>0.13890565691419501</v>
      </c>
    </row>
    <row r="594" spans="1:5" x14ac:dyDescent="0.25">
      <c r="A594" s="25" t="s">
        <v>9097</v>
      </c>
      <c r="B594" s="25" t="s">
        <v>8189</v>
      </c>
      <c r="C594" s="25">
        <v>5.9059971014020097E-3</v>
      </c>
      <c r="D594" s="25">
        <v>-0.138818115316302</v>
      </c>
      <c r="E594" s="25">
        <v>0.138818115316302</v>
      </c>
    </row>
    <row r="595" spans="1:5" x14ac:dyDescent="0.25">
      <c r="A595" s="25" t="s">
        <v>4677</v>
      </c>
      <c r="B595" s="25" t="s">
        <v>8189</v>
      </c>
      <c r="C595" s="25">
        <v>6.2333359936007802E-3</v>
      </c>
      <c r="D595" s="25">
        <v>-0.13850524500775199</v>
      </c>
      <c r="E595" s="25">
        <v>0.13850524500775199</v>
      </c>
    </row>
    <row r="596" spans="1:5" x14ac:dyDescent="0.25">
      <c r="A596" s="25" t="s">
        <v>9098</v>
      </c>
      <c r="B596" s="25" t="s">
        <v>8189</v>
      </c>
      <c r="C596" s="25">
        <v>3.53352581429379E-3</v>
      </c>
      <c r="D596" s="25">
        <v>0.137957417073065</v>
      </c>
      <c r="E596" s="25">
        <v>0.137957417073065</v>
      </c>
    </row>
    <row r="597" spans="1:5" x14ac:dyDescent="0.25">
      <c r="A597" s="25" t="s">
        <v>4670</v>
      </c>
      <c r="B597" s="25" t="s">
        <v>8189</v>
      </c>
      <c r="C597" s="25">
        <v>4.4444928401039301E-2</v>
      </c>
      <c r="D597" s="25">
        <v>-0.137748481667963</v>
      </c>
      <c r="E597" s="25">
        <v>0.137748481667963</v>
      </c>
    </row>
    <row r="598" spans="1:5" x14ac:dyDescent="0.25">
      <c r="A598" s="25" t="s">
        <v>9099</v>
      </c>
      <c r="B598" s="25" t="s">
        <v>8189</v>
      </c>
      <c r="C598" s="25">
        <v>2.0838450662620502E-2</v>
      </c>
      <c r="D598" s="25">
        <v>0.13751920709878401</v>
      </c>
      <c r="E598" s="25">
        <v>0.13751920709878401</v>
      </c>
    </row>
    <row r="599" spans="1:5" x14ac:dyDescent="0.25">
      <c r="A599" s="25" t="s">
        <v>9100</v>
      </c>
      <c r="B599" s="25" t="s">
        <v>8189</v>
      </c>
      <c r="C599" s="25">
        <v>5.9787448958225297E-4</v>
      </c>
      <c r="D599" s="25">
        <v>-0.137467137019847</v>
      </c>
      <c r="E599" s="25">
        <v>0.137467137019847</v>
      </c>
    </row>
    <row r="600" spans="1:5" x14ac:dyDescent="0.25">
      <c r="A600" s="25" t="s">
        <v>9101</v>
      </c>
      <c r="B600" s="25" t="s">
        <v>8189</v>
      </c>
      <c r="C600" s="25">
        <v>4.4072064364344297E-3</v>
      </c>
      <c r="D600" s="25">
        <v>-0.137247411697481</v>
      </c>
      <c r="E600" s="25">
        <v>0.137247411697481</v>
      </c>
    </row>
    <row r="601" spans="1:5" x14ac:dyDescent="0.25">
      <c r="A601" s="25" t="s">
        <v>9102</v>
      </c>
      <c r="B601" s="25" t="s">
        <v>8189</v>
      </c>
      <c r="C601" s="25">
        <v>6.9421079011469498E-5</v>
      </c>
      <c r="D601" s="25">
        <v>-0.13707944238591899</v>
      </c>
      <c r="E601" s="25">
        <v>0.13707944238591899</v>
      </c>
    </row>
    <row r="602" spans="1:5" x14ac:dyDescent="0.25">
      <c r="A602" s="25" t="s">
        <v>5039</v>
      </c>
      <c r="B602" s="25" t="s">
        <v>8189</v>
      </c>
      <c r="C602" s="25">
        <v>1.7667195284539701E-2</v>
      </c>
      <c r="D602" s="25">
        <v>-0.13626544200385901</v>
      </c>
      <c r="E602" s="25">
        <v>0.13626544200385901</v>
      </c>
    </row>
    <row r="603" spans="1:5" x14ac:dyDescent="0.25">
      <c r="A603" s="25" t="s">
        <v>9103</v>
      </c>
      <c r="B603" s="25" t="s">
        <v>8189</v>
      </c>
      <c r="C603" s="25">
        <v>2.7656023133216402E-3</v>
      </c>
      <c r="D603" s="25">
        <v>-0.13610659370355799</v>
      </c>
      <c r="E603" s="25">
        <v>0.13610659370355799</v>
      </c>
    </row>
    <row r="604" spans="1:5" x14ac:dyDescent="0.25">
      <c r="A604" s="25" t="s">
        <v>9104</v>
      </c>
      <c r="B604" s="25" t="s">
        <v>8189</v>
      </c>
      <c r="C604" s="25">
        <v>3.4950237046354998E-2</v>
      </c>
      <c r="D604" s="25">
        <v>0.13594449257659</v>
      </c>
      <c r="E604" s="25">
        <v>0.13594449257659</v>
      </c>
    </row>
    <row r="605" spans="1:5" x14ac:dyDescent="0.25">
      <c r="A605" s="25" t="s">
        <v>9105</v>
      </c>
      <c r="B605" s="25" t="s">
        <v>8189</v>
      </c>
      <c r="C605" s="25">
        <v>2.81372019605654E-5</v>
      </c>
      <c r="D605" s="25">
        <v>-0.13528172546152201</v>
      </c>
      <c r="E605" s="25">
        <v>0.13528172546152201</v>
      </c>
    </row>
    <row r="606" spans="1:5" x14ac:dyDescent="0.25">
      <c r="A606" s="25" t="s">
        <v>9106</v>
      </c>
      <c r="B606" s="25" t="s">
        <v>8189</v>
      </c>
      <c r="C606" s="26">
        <v>1.51740484950209E-5</v>
      </c>
      <c r="D606" s="25">
        <v>0.13466485250472299</v>
      </c>
      <c r="E606" s="25">
        <v>0.13466485250472299</v>
      </c>
    </row>
    <row r="607" spans="1:5" x14ac:dyDescent="0.25">
      <c r="A607" s="25" t="s">
        <v>9107</v>
      </c>
      <c r="B607" s="25" t="s">
        <v>8189</v>
      </c>
      <c r="C607" s="25">
        <v>1.2244557399292101E-2</v>
      </c>
      <c r="D607" s="25">
        <v>-0.13449288961966799</v>
      </c>
      <c r="E607" s="25">
        <v>0.13449288961966799</v>
      </c>
    </row>
    <row r="608" spans="1:5" x14ac:dyDescent="0.25">
      <c r="A608" s="25" t="s">
        <v>9108</v>
      </c>
      <c r="B608" s="25" t="s">
        <v>8189</v>
      </c>
      <c r="C608" s="25">
        <v>1.7049549738393502E-5</v>
      </c>
      <c r="D608" s="25">
        <v>-0.13448243792988199</v>
      </c>
      <c r="E608" s="25">
        <v>0.13448243792988199</v>
      </c>
    </row>
    <row r="609" spans="1:5" x14ac:dyDescent="0.25">
      <c r="A609" s="25" t="s">
        <v>9109</v>
      </c>
      <c r="B609" s="25" t="s">
        <v>8189</v>
      </c>
      <c r="C609" s="25">
        <v>1.31439464967267E-2</v>
      </c>
      <c r="D609" s="25">
        <v>0.13444166984477701</v>
      </c>
      <c r="E609" s="25">
        <v>0.13444166984477701</v>
      </c>
    </row>
    <row r="610" spans="1:5" x14ac:dyDescent="0.25">
      <c r="A610" s="25" t="s">
        <v>5285</v>
      </c>
      <c r="B610" s="25" t="s">
        <v>8189</v>
      </c>
      <c r="C610" s="25">
        <v>1.38681945990769E-6</v>
      </c>
      <c r="D610" s="25">
        <v>-0.134412056152686</v>
      </c>
      <c r="E610" s="25">
        <v>0.134412056152686</v>
      </c>
    </row>
    <row r="611" spans="1:5" x14ac:dyDescent="0.25">
      <c r="A611" s="25" t="s">
        <v>9110</v>
      </c>
      <c r="B611" s="25" t="s">
        <v>8189</v>
      </c>
      <c r="C611" s="25">
        <v>4.70266468375799E-2</v>
      </c>
      <c r="D611" s="25">
        <v>-0.13354235185574301</v>
      </c>
      <c r="E611" s="25">
        <v>0.13354235185574301</v>
      </c>
    </row>
    <row r="612" spans="1:5" x14ac:dyDescent="0.25">
      <c r="A612" s="25" t="s">
        <v>9111</v>
      </c>
      <c r="B612" s="25" t="s">
        <v>8189</v>
      </c>
      <c r="C612" s="25">
        <v>3.6799434655346998E-2</v>
      </c>
      <c r="D612" s="25">
        <v>-0.13328726685867001</v>
      </c>
      <c r="E612" s="25">
        <v>0.13328726685867001</v>
      </c>
    </row>
    <row r="613" spans="1:5" x14ac:dyDescent="0.25">
      <c r="A613" s="25" t="s">
        <v>9112</v>
      </c>
      <c r="B613" s="25" t="s">
        <v>8189</v>
      </c>
      <c r="C613" s="25">
        <v>1.0390205980532001E-2</v>
      </c>
      <c r="D613" s="25">
        <v>-0.132769843033816</v>
      </c>
      <c r="E613" s="25">
        <v>0.132769843033816</v>
      </c>
    </row>
    <row r="614" spans="1:5" x14ac:dyDescent="0.25">
      <c r="A614" s="25" t="s">
        <v>4661</v>
      </c>
      <c r="B614" s="25" t="s">
        <v>8189</v>
      </c>
      <c r="C614" s="25">
        <v>2.12619559636259E-2</v>
      </c>
      <c r="D614" s="25">
        <v>-0.132530135281761</v>
      </c>
      <c r="E614" s="25">
        <v>0.132530135281761</v>
      </c>
    </row>
    <row r="615" spans="1:5" x14ac:dyDescent="0.25">
      <c r="A615" s="25" t="s">
        <v>9113</v>
      </c>
      <c r="B615" s="25" t="s">
        <v>8189</v>
      </c>
      <c r="C615" s="25">
        <v>1.66558768563351E-2</v>
      </c>
      <c r="D615" s="25">
        <v>-0.13217911743849201</v>
      </c>
      <c r="E615" s="25">
        <v>0.13217911743849201</v>
      </c>
    </row>
    <row r="616" spans="1:5" x14ac:dyDescent="0.25">
      <c r="A616" s="25" t="s">
        <v>9114</v>
      </c>
      <c r="B616" s="25" t="s">
        <v>8189</v>
      </c>
      <c r="C616" s="26">
        <v>5.7940209921266903E-3</v>
      </c>
      <c r="D616" s="25">
        <v>0.13214446262806601</v>
      </c>
      <c r="E616" s="25">
        <v>0.13214446262806601</v>
      </c>
    </row>
    <row r="617" spans="1:5" x14ac:dyDescent="0.25">
      <c r="A617" s="25" t="s">
        <v>9115</v>
      </c>
      <c r="B617" s="25" t="s">
        <v>8189</v>
      </c>
      <c r="C617" s="25">
        <v>8.4873149773250899E-3</v>
      </c>
      <c r="D617" s="25">
        <v>-0.13154622357749601</v>
      </c>
      <c r="E617" s="25">
        <v>0.13154622357749601</v>
      </c>
    </row>
    <row r="618" spans="1:5" x14ac:dyDescent="0.25">
      <c r="A618" s="25" t="s">
        <v>9116</v>
      </c>
      <c r="B618" s="25" t="s">
        <v>8189</v>
      </c>
      <c r="C618" s="26">
        <v>7.1064120137739302E-3</v>
      </c>
      <c r="D618" s="25">
        <v>-0.13113707162743801</v>
      </c>
      <c r="E618" s="25">
        <v>0.13113707162743801</v>
      </c>
    </row>
    <row r="619" spans="1:5" x14ac:dyDescent="0.25">
      <c r="A619" s="25" t="s">
        <v>5014</v>
      </c>
      <c r="B619" s="25" t="s">
        <v>8189</v>
      </c>
      <c r="C619" s="25">
        <v>9.8374560111353804E-3</v>
      </c>
      <c r="D619" s="25">
        <v>-0.13094483199649401</v>
      </c>
      <c r="E619" s="25">
        <v>0.13094483199649401</v>
      </c>
    </row>
    <row r="620" spans="1:5" x14ac:dyDescent="0.25">
      <c r="A620" s="25" t="s">
        <v>9117</v>
      </c>
      <c r="B620" s="25" t="s">
        <v>8189</v>
      </c>
      <c r="C620" s="25">
        <v>2.4867757144535901E-2</v>
      </c>
      <c r="D620" s="25">
        <v>-0.130090839750962</v>
      </c>
      <c r="E620" s="25">
        <v>0.130090839750962</v>
      </c>
    </row>
    <row r="621" spans="1:5" x14ac:dyDescent="0.25">
      <c r="A621" s="25" t="s">
        <v>4999</v>
      </c>
      <c r="B621" s="25" t="s">
        <v>8189</v>
      </c>
      <c r="C621" s="25">
        <v>4.9003769365766801E-2</v>
      </c>
      <c r="D621" s="25">
        <v>0.12968709415867499</v>
      </c>
      <c r="E621" s="25">
        <v>0.12968709415867499</v>
      </c>
    </row>
    <row r="622" spans="1:5" x14ac:dyDescent="0.25">
      <c r="A622" s="25" t="s">
        <v>9118</v>
      </c>
      <c r="B622" s="25" t="s">
        <v>8189</v>
      </c>
      <c r="C622" s="26">
        <v>1.7454478234662701E-2</v>
      </c>
      <c r="D622" s="25">
        <v>0.12862395120598799</v>
      </c>
      <c r="E622" s="25">
        <v>0.12862395120598799</v>
      </c>
    </row>
    <row r="623" spans="1:5" x14ac:dyDescent="0.25">
      <c r="A623" s="25" t="s">
        <v>9119</v>
      </c>
      <c r="B623" s="25" t="s">
        <v>8189</v>
      </c>
      <c r="C623" s="25">
        <v>3.4392765210123598E-2</v>
      </c>
      <c r="D623" s="25">
        <v>0.12858389549430399</v>
      </c>
      <c r="E623" s="25">
        <v>0.12858389549430399</v>
      </c>
    </row>
    <row r="624" spans="1:5" x14ac:dyDescent="0.25">
      <c r="A624" s="25" t="s">
        <v>4639</v>
      </c>
      <c r="B624" s="25" t="s">
        <v>8189</v>
      </c>
      <c r="C624" s="25">
        <v>3.6036127744320499E-17</v>
      </c>
      <c r="D624" s="25">
        <v>-0.128044707466272</v>
      </c>
      <c r="E624" s="25">
        <v>0.128044707466272</v>
      </c>
    </row>
    <row r="625" spans="1:5" x14ac:dyDescent="0.25">
      <c r="A625" s="25" t="s">
        <v>5171</v>
      </c>
      <c r="B625" s="25" t="s">
        <v>8189</v>
      </c>
      <c r="C625" s="26">
        <v>1.03443280766129E-5</v>
      </c>
      <c r="D625" s="25">
        <v>-0.127893483483253</v>
      </c>
      <c r="E625" s="25">
        <v>0.127893483483253</v>
      </c>
    </row>
    <row r="626" spans="1:5" x14ac:dyDescent="0.25">
      <c r="A626" s="25" t="s">
        <v>9120</v>
      </c>
      <c r="B626" s="25" t="s">
        <v>8189</v>
      </c>
      <c r="C626" s="25">
        <v>3.1435724113317701E-2</v>
      </c>
      <c r="D626" s="25">
        <v>-0.127635432846502</v>
      </c>
      <c r="E626" s="25">
        <v>0.127635432846502</v>
      </c>
    </row>
    <row r="627" spans="1:5" x14ac:dyDescent="0.25">
      <c r="A627" s="25" t="s">
        <v>9121</v>
      </c>
      <c r="B627" s="25" t="s">
        <v>8189</v>
      </c>
      <c r="C627" s="25">
        <v>4.0494239356753697E-2</v>
      </c>
      <c r="D627" s="25">
        <v>0.12758865129693001</v>
      </c>
      <c r="E627" s="25">
        <v>0.12758865129693001</v>
      </c>
    </row>
    <row r="628" spans="1:5" x14ac:dyDescent="0.25">
      <c r="A628" s="25" t="s">
        <v>9122</v>
      </c>
      <c r="B628" s="25" t="s">
        <v>8189</v>
      </c>
      <c r="C628" s="25">
        <v>1.7079831840270801E-2</v>
      </c>
      <c r="D628" s="25">
        <v>-0.12670061805093999</v>
      </c>
      <c r="E628" s="25">
        <v>0.12670061805093999</v>
      </c>
    </row>
    <row r="629" spans="1:5" x14ac:dyDescent="0.25">
      <c r="A629" s="25" t="s">
        <v>4793</v>
      </c>
      <c r="B629" s="25" t="s">
        <v>8189</v>
      </c>
      <c r="C629" s="25">
        <v>1.86951465529215E-3</v>
      </c>
      <c r="D629" s="25">
        <v>-0.12635225730247901</v>
      </c>
      <c r="E629" s="25">
        <v>0.12635225730247901</v>
      </c>
    </row>
    <row r="630" spans="1:5" x14ac:dyDescent="0.25">
      <c r="A630" s="25" t="s">
        <v>9123</v>
      </c>
      <c r="B630" s="25" t="s">
        <v>8189</v>
      </c>
      <c r="C630" s="25">
        <v>4.4384361982022199E-3</v>
      </c>
      <c r="D630" s="25">
        <v>0.126350741228545</v>
      </c>
      <c r="E630" s="25">
        <v>0.126350741228545</v>
      </c>
    </row>
    <row r="631" spans="1:5" x14ac:dyDescent="0.25">
      <c r="A631" s="25" t="s">
        <v>9124</v>
      </c>
      <c r="B631" s="25" t="s">
        <v>8189</v>
      </c>
      <c r="C631" s="25">
        <v>1.47556264808848E-2</v>
      </c>
      <c r="D631" s="25">
        <v>-0.126017449878778</v>
      </c>
      <c r="E631" s="25">
        <v>0.126017449878778</v>
      </c>
    </row>
    <row r="632" spans="1:5" x14ac:dyDescent="0.25">
      <c r="A632" s="25" t="s">
        <v>4916</v>
      </c>
      <c r="B632" s="25" t="s">
        <v>8189</v>
      </c>
      <c r="C632" s="25">
        <v>1.3826346088219799E-2</v>
      </c>
      <c r="D632" s="25">
        <v>0.12594323001025401</v>
      </c>
      <c r="E632" s="25">
        <v>0.12594323001025401</v>
      </c>
    </row>
    <row r="633" spans="1:5" x14ac:dyDescent="0.25">
      <c r="A633" s="25" t="s">
        <v>9125</v>
      </c>
      <c r="B633" s="25" t="s">
        <v>8189</v>
      </c>
      <c r="C633" s="25">
        <v>5.8627522265103198E-3</v>
      </c>
      <c r="D633" s="25">
        <v>0.12587145339005301</v>
      </c>
      <c r="E633" s="25">
        <v>0.12587145339005301</v>
      </c>
    </row>
    <row r="634" spans="1:5" x14ac:dyDescent="0.25">
      <c r="A634" s="25" t="s">
        <v>9126</v>
      </c>
      <c r="B634" s="25" t="s">
        <v>8189</v>
      </c>
      <c r="C634" s="25">
        <v>6.3829374937500504E-3</v>
      </c>
      <c r="D634" s="25">
        <v>-0.12568656969793501</v>
      </c>
      <c r="E634" s="25">
        <v>0.12568656969793501</v>
      </c>
    </row>
    <row r="635" spans="1:5" x14ac:dyDescent="0.25">
      <c r="A635" s="25" t="s">
        <v>9127</v>
      </c>
      <c r="B635" s="25" t="s">
        <v>8189</v>
      </c>
      <c r="C635" s="25">
        <v>1.02837345821188E-2</v>
      </c>
      <c r="D635" s="25">
        <v>-0.12559409766823901</v>
      </c>
      <c r="E635" s="25">
        <v>0.12559409766823901</v>
      </c>
    </row>
    <row r="636" spans="1:5" x14ac:dyDescent="0.25">
      <c r="A636" s="25" t="s">
        <v>4851</v>
      </c>
      <c r="B636" s="25" t="s">
        <v>8189</v>
      </c>
      <c r="C636" s="25">
        <v>1.1136971129056501E-2</v>
      </c>
      <c r="D636" s="25">
        <v>0.12533621734625</v>
      </c>
      <c r="E636" s="25">
        <v>0.12533621734625</v>
      </c>
    </row>
    <row r="637" spans="1:5" x14ac:dyDescent="0.25">
      <c r="A637" s="25" t="s">
        <v>4708</v>
      </c>
      <c r="B637" s="25" t="s">
        <v>8189</v>
      </c>
      <c r="C637" s="25">
        <v>7.7997943696155795E-4</v>
      </c>
      <c r="D637" s="25">
        <v>-0.12504725465440999</v>
      </c>
      <c r="E637" s="25">
        <v>0.12504725465440999</v>
      </c>
    </row>
    <row r="638" spans="1:5" x14ac:dyDescent="0.25">
      <c r="A638" s="25" t="s">
        <v>9128</v>
      </c>
      <c r="B638" s="25" t="s">
        <v>8189</v>
      </c>
      <c r="C638" s="25">
        <v>3.2576212583725499E-2</v>
      </c>
      <c r="D638" s="25">
        <v>-0.124844081656383</v>
      </c>
      <c r="E638" s="25">
        <v>0.124844081656383</v>
      </c>
    </row>
    <row r="639" spans="1:5" x14ac:dyDescent="0.25">
      <c r="A639" s="25" t="s">
        <v>9129</v>
      </c>
      <c r="B639" s="25" t="s">
        <v>8189</v>
      </c>
      <c r="C639" s="25">
        <v>2.17969671151831E-2</v>
      </c>
      <c r="D639" s="25">
        <v>0.124306393918814</v>
      </c>
      <c r="E639" s="25">
        <v>0.124306393918814</v>
      </c>
    </row>
    <row r="640" spans="1:5" x14ac:dyDescent="0.25">
      <c r="A640" s="25" t="s">
        <v>9130</v>
      </c>
      <c r="B640" s="25" t="s">
        <v>8189</v>
      </c>
      <c r="C640" s="26">
        <v>4.9467696669774196E-3</v>
      </c>
      <c r="D640" s="25">
        <v>-0.124179055107738</v>
      </c>
      <c r="E640" s="25">
        <v>0.124179055107738</v>
      </c>
    </row>
    <row r="641" spans="1:5" x14ac:dyDescent="0.25">
      <c r="A641" s="25" t="s">
        <v>9131</v>
      </c>
      <c r="B641" s="25" t="s">
        <v>8189</v>
      </c>
      <c r="C641" s="25">
        <v>2.25444488582658E-3</v>
      </c>
      <c r="D641" s="25">
        <v>0.124049096042242</v>
      </c>
      <c r="E641" s="25">
        <v>0.124049096042242</v>
      </c>
    </row>
    <row r="642" spans="1:5" x14ac:dyDescent="0.25">
      <c r="A642" s="25" t="s">
        <v>9132</v>
      </c>
      <c r="B642" s="25" t="s">
        <v>8189</v>
      </c>
      <c r="C642" s="26">
        <v>2.7533061416937302E-2</v>
      </c>
      <c r="D642" s="25">
        <v>-0.123942875765332</v>
      </c>
      <c r="E642" s="25">
        <v>0.123942875765332</v>
      </c>
    </row>
    <row r="643" spans="1:5" x14ac:dyDescent="0.25">
      <c r="A643" s="25" t="s">
        <v>9133</v>
      </c>
      <c r="B643" s="25" t="s">
        <v>8189</v>
      </c>
      <c r="C643" s="25">
        <v>2.1422567343261902E-2</v>
      </c>
      <c r="D643" s="25">
        <v>0.123214555864145</v>
      </c>
      <c r="E643" s="25">
        <v>0.123214555864145</v>
      </c>
    </row>
    <row r="644" spans="1:5" x14ac:dyDescent="0.25">
      <c r="A644" s="25" t="s">
        <v>4770</v>
      </c>
      <c r="B644" s="25" t="s">
        <v>8189</v>
      </c>
      <c r="C644" s="25">
        <v>3.27886499037097E-3</v>
      </c>
      <c r="D644" s="25">
        <v>0.12243131236758301</v>
      </c>
      <c r="E644" s="25">
        <v>0.12243131236758301</v>
      </c>
    </row>
    <row r="645" spans="1:5" x14ac:dyDescent="0.25">
      <c r="A645" s="25" t="s">
        <v>9134</v>
      </c>
      <c r="B645" s="25" t="s">
        <v>8189</v>
      </c>
      <c r="C645" s="25">
        <v>9.8517482788183092E-3</v>
      </c>
      <c r="D645" s="25">
        <v>0.122411644274398</v>
      </c>
      <c r="E645" s="25">
        <v>0.122411644274398</v>
      </c>
    </row>
    <row r="646" spans="1:5" x14ac:dyDescent="0.25">
      <c r="A646" s="25" t="s">
        <v>9135</v>
      </c>
      <c r="B646" s="25" t="s">
        <v>8189</v>
      </c>
      <c r="C646" s="26">
        <v>2.9647117960426598E-3</v>
      </c>
      <c r="D646" s="25">
        <v>-0.12237126906500501</v>
      </c>
      <c r="E646" s="25">
        <v>0.12237126906500501</v>
      </c>
    </row>
    <row r="647" spans="1:5" x14ac:dyDescent="0.25">
      <c r="A647" s="25" t="s">
        <v>9136</v>
      </c>
      <c r="B647" s="25" t="s">
        <v>8189</v>
      </c>
      <c r="C647" s="25">
        <v>5.3805411661435997E-3</v>
      </c>
      <c r="D647" s="25">
        <v>-0.12146754323525499</v>
      </c>
      <c r="E647" s="25">
        <v>0.12146754323525499</v>
      </c>
    </row>
    <row r="648" spans="1:5" x14ac:dyDescent="0.25">
      <c r="A648" s="25" t="s">
        <v>9137</v>
      </c>
      <c r="B648" s="25" t="s">
        <v>8189</v>
      </c>
      <c r="C648" s="25">
        <v>3.0935037038369799E-2</v>
      </c>
      <c r="D648" s="25">
        <v>-0.12127157841225</v>
      </c>
      <c r="E648" s="25">
        <v>0.12127157841225</v>
      </c>
    </row>
    <row r="649" spans="1:5" x14ac:dyDescent="0.25">
      <c r="A649" s="25" t="s">
        <v>9138</v>
      </c>
      <c r="B649" s="25" t="s">
        <v>8189</v>
      </c>
      <c r="C649" s="25">
        <v>4.4384361982022199E-3</v>
      </c>
      <c r="D649" s="25">
        <v>-0.12042231461001</v>
      </c>
      <c r="E649" s="25">
        <v>0.12042231461001</v>
      </c>
    </row>
    <row r="650" spans="1:5" x14ac:dyDescent="0.25">
      <c r="A650" s="25" t="s">
        <v>9139</v>
      </c>
      <c r="B650" s="25" t="s">
        <v>8189</v>
      </c>
      <c r="C650" s="25">
        <v>1.8916787929272198E-2</v>
      </c>
      <c r="D650" s="25">
        <v>-0.120241384708861</v>
      </c>
      <c r="E650" s="25">
        <v>0.120241384708861</v>
      </c>
    </row>
    <row r="651" spans="1:5" x14ac:dyDescent="0.25">
      <c r="A651" s="25" t="s">
        <v>9140</v>
      </c>
      <c r="B651" s="25" t="s">
        <v>8189</v>
      </c>
      <c r="C651" s="25">
        <v>4.1875017671128802E-6</v>
      </c>
      <c r="D651" s="25">
        <v>-0.120047189464078</v>
      </c>
      <c r="E651" s="25">
        <v>0.120047189464078</v>
      </c>
    </row>
    <row r="652" spans="1:5" x14ac:dyDescent="0.25">
      <c r="A652" s="25" t="s">
        <v>9141</v>
      </c>
      <c r="B652" s="25" t="s">
        <v>8189</v>
      </c>
      <c r="C652" s="25">
        <v>4.5686995600409299E-4</v>
      </c>
      <c r="D652" s="25">
        <v>-0.119878731905342</v>
      </c>
      <c r="E652" s="25">
        <v>0.119878731905342</v>
      </c>
    </row>
    <row r="653" spans="1:5" x14ac:dyDescent="0.25">
      <c r="A653" s="25" t="s">
        <v>9142</v>
      </c>
      <c r="B653" s="25" t="s">
        <v>8189</v>
      </c>
      <c r="C653" s="25">
        <v>7.0750755649822599E-3</v>
      </c>
      <c r="D653" s="25">
        <v>-0.119359936652761</v>
      </c>
      <c r="E653" s="25">
        <v>0.119359936652761</v>
      </c>
    </row>
    <row r="654" spans="1:5" x14ac:dyDescent="0.25">
      <c r="A654" s="25" t="s">
        <v>9143</v>
      </c>
      <c r="B654" s="25" t="s">
        <v>8189</v>
      </c>
      <c r="C654" s="25">
        <v>4.6727571047270398E-2</v>
      </c>
      <c r="D654" s="25">
        <v>-0.119145164834981</v>
      </c>
      <c r="E654" s="25">
        <v>0.119145164834981</v>
      </c>
    </row>
    <row r="655" spans="1:5" x14ac:dyDescent="0.25">
      <c r="A655" s="25" t="s">
        <v>9144</v>
      </c>
      <c r="B655" s="25" t="s">
        <v>8189</v>
      </c>
      <c r="C655" s="25">
        <v>8.5559550747372505E-4</v>
      </c>
      <c r="D655" s="25">
        <v>-0.119109888343525</v>
      </c>
      <c r="E655" s="25">
        <v>0.119109888343525</v>
      </c>
    </row>
    <row r="656" spans="1:5" x14ac:dyDescent="0.25">
      <c r="A656" s="25" t="s">
        <v>9145</v>
      </c>
      <c r="B656" s="25" t="s">
        <v>8189</v>
      </c>
      <c r="C656" s="25">
        <v>4.0880865630798999E-2</v>
      </c>
      <c r="D656" s="25">
        <v>0.11862822459545901</v>
      </c>
      <c r="E656" s="25">
        <v>0.11862822459545901</v>
      </c>
    </row>
    <row r="657" spans="1:5" x14ac:dyDescent="0.25">
      <c r="A657" s="25" t="s">
        <v>9146</v>
      </c>
      <c r="B657" s="25" t="s">
        <v>8189</v>
      </c>
      <c r="C657" s="25">
        <v>4.1163013402269397E-2</v>
      </c>
      <c r="D657" s="25">
        <v>0.117644663732918</v>
      </c>
      <c r="E657" s="25">
        <v>0.117644663732918</v>
      </c>
    </row>
    <row r="658" spans="1:5" x14ac:dyDescent="0.25">
      <c r="A658" s="25" t="s">
        <v>9147</v>
      </c>
      <c r="B658" s="25" t="s">
        <v>8189</v>
      </c>
      <c r="C658" s="25">
        <v>3.0963177661837499E-2</v>
      </c>
      <c r="D658" s="25">
        <v>0.11758163487604199</v>
      </c>
      <c r="E658" s="25">
        <v>0.11758163487604199</v>
      </c>
    </row>
    <row r="659" spans="1:5" x14ac:dyDescent="0.25">
      <c r="A659" s="25" t="s">
        <v>9148</v>
      </c>
      <c r="B659" s="25" t="s">
        <v>8189</v>
      </c>
      <c r="C659" s="25">
        <v>3.4630361066391702E-3</v>
      </c>
      <c r="D659" s="25">
        <v>0.117424091576533</v>
      </c>
      <c r="E659" s="25">
        <v>0.117424091576533</v>
      </c>
    </row>
    <row r="660" spans="1:5" x14ac:dyDescent="0.25">
      <c r="A660" s="25" t="s">
        <v>9149</v>
      </c>
      <c r="B660" s="25" t="s">
        <v>8189</v>
      </c>
      <c r="C660" s="26">
        <v>8.8595334263042098E-4</v>
      </c>
      <c r="D660" s="25">
        <v>-0.117133283718453</v>
      </c>
      <c r="E660" s="25">
        <v>0.117133283718453</v>
      </c>
    </row>
    <row r="661" spans="1:5" x14ac:dyDescent="0.25">
      <c r="A661" s="25" t="s">
        <v>9150</v>
      </c>
      <c r="B661" s="25" t="s">
        <v>8189</v>
      </c>
      <c r="C661" s="26">
        <v>1.18268884006972E-2</v>
      </c>
      <c r="D661" s="25">
        <v>0.117016532976452</v>
      </c>
      <c r="E661" s="25">
        <v>0.117016532976452</v>
      </c>
    </row>
    <row r="662" spans="1:5" x14ac:dyDescent="0.25">
      <c r="A662" s="25" t="s">
        <v>9151</v>
      </c>
      <c r="B662" s="25" t="s">
        <v>8189</v>
      </c>
      <c r="C662" s="25">
        <v>4.3774127032940998E-3</v>
      </c>
      <c r="D662" s="25">
        <v>0.11656880286773801</v>
      </c>
      <c r="E662" s="25">
        <v>0.11656880286773801</v>
      </c>
    </row>
    <row r="663" spans="1:5" x14ac:dyDescent="0.25">
      <c r="A663" s="25" t="s">
        <v>9152</v>
      </c>
      <c r="B663" s="25" t="s">
        <v>8189</v>
      </c>
      <c r="C663" s="25">
        <v>2.2998840625512398E-2</v>
      </c>
      <c r="D663" s="25">
        <v>-0.116567017345389</v>
      </c>
      <c r="E663" s="25">
        <v>0.116567017345389</v>
      </c>
    </row>
    <row r="664" spans="1:5" x14ac:dyDescent="0.25">
      <c r="A664" s="25" t="s">
        <v>4637</v>
      </c>
      <c r="B664" s="25" t="s">
        <v>8189</v>
      </c>
      <c r="C664" s="25">
        <v>1.18414566439512E-7</v>
      </c>
      <c r="D664" s="25">
        <v>0.115781716674626</v>
      </c>
      <c r="E664" s="25">
        <v>0.115781716674626</v>
      </c>
    </row>
    <row r="665" spans="1:5" x14ac:dyDescent="0.25">
      <c r="A665" s="25" t="s">
        <v>9153</v>
      </c>
      <c r="B665" s="25" t="s">
        <v>8189</v>
      </c>
      <c r="C665" s="25">
        <v>3.0963177661837499E-2</v>
      </c>
      <c r="D665" s="25">
        <v>0.115770845206878</v>
      </c>
      <c r="E665" s="25">
        <v>0.115770845206878</v>
      </c>
    </row>
    <row r="666" spans="1:5" x14ac:dyDescent="0.25">
      <c r="A666" s="25" t="s">
        <v>9154</v>
      </c>
      <c r="B666" s="25" t="s">
        <v>8189</v>
      </c>
      <c r="C666" s="25">
        <v>9.9734125237892005E-3</v>
      </c>
      <c r="D666" s="25">
        <v>-0.115687391011447</v>
      </c>
      <c r="E666" s="25">
        <v>0.115687391011447</v>
      </c>
    </row>
    <row r="667" spans="1:5" x14ac:dyDescent="0.25">
      <c r="A667" s="25" t="s">
        <v>9155</v>
      </c>
      <c r="B667" s="25" t="s">
        <v>8189</v>
      </c>
      <c r="C667" s="25">
        <v>1.3810290435932199E-2</v>
      </c>
      <c r="D667" s="25">
        <v>-0.115353093523236</v>
      </c>
      <c r="E667" s="25">
        <v>0.115353093523236</v>
      </c>
    </row>
    <row r="668" spans="1:5" x14ac:dyDescent="0.25">
      <c r="A668" s="25" t="s">
        <v>4963</v>
      </c>
      <c r="B668" s="25" t="s">
        <v>8189</v>
      </c>
      <c r="C668" s="25">
        <v>4.68441279134008E-3</v>
      </c>
      <c r="D668" s="25">
        <v>0.11529332497316799</v>
      </c>
      <c r="E668" s="25">
        <v>0.11529332497316799</v>
      </c>
    </row>
    <row r="669" spans="1:5" x14ac:dyDescent="0.25">
      <c r="A669" s="25" t="s">
        <v>9156</v>
      </c>
      <c r="B669" s="25" t="s">
        <v>8189</v>
      </c>
      <c r="C669" s="25">
        <v>2.5237693129096898E-2</v>
      </c>
      <c r="D669" s="25">
        <v>-0.11475567014218301</v>
      </c>
      <c r="E669" s="25">
        <v>0.11475567014218301</v>
      </c>
    </row>
    <row r="670" spans="1:5" x14ac:dyDescent="0.25">
      <c r="A670" s="25" t="s">
        <v>9157</v>
      </c>
      <c r="B670" s="25" t="s">
        <v>8189</v>
      </c>
      <c r="C670" s="26">
        <v>4.9740139290117197E-2</v>
      </c>
      <c r="D670" s="25">
        <v>-0.11411611840842199</v>
      </c>
      <c r="E670" s="25">
        <v>0.11411611840842199</v>
      </c>
    </row>
    <row r="671" spans="1:5" x14ac:dyDescent="0.25">
      <c r="A671" s="25" t="s">
        <v>9158</v>
      </c>
      <c r="B671" s="25" t="s">
        <v>8189</v>
      </c>
      <c r="C671" s="25">
        <v>3.62990979108243E-2</v>
      </c>
      <c r="D671" s="25">
        <v>0.113666797773502</v>
      </c>
      <c r="E671" s="25">
        <v>0.113666797773502</v>
      </c>
    </row>
    <row r="672" spans="1:5" x14ac:dyDescent="0.25">
      <c r="A672" s="25" t="s">
        <v>9159</v>
      </c>
      <c r="B672" s="25" t="s">
        <v>8189</v>
      </c>
      <c r="C672" s="25">
        <v>3.3436582361637299E-3</v>
      </c>
      <c r="D672" s="25">
        <v>-0.113646318214909</v>
      </c>
      <c r="E672" s="25">
        <v>0.113646318214909</v>
      </c>
    </row>
    <row r="673" spans="1:5" x14ac:dyDescent="0.25">
      <c r="A673" s="25" t="s">
        <v>9160</v>
      </c>
      <c r="B673" s="25" t="s">
        <v>8189</v>
      </c>
      <c r="C673" s="25">
        <v>1.8239662966255401E-3</v>
      </c>
      <c r="D673" s="25">
        <v>-0.113322433225996</v>
      </c>
      <c r="E673" s="25">
        <v>0.113322433225996</v>
      </c>
    </row>
    <row r="674" spans="1:5" x14ac:dyDescent="0.25">
      <c r="A674" s="25" t="s">
        <v>4679</v>
      </c>
      <c r="B674" s="25" t="s">
        <v>8189</v>
      </c>
      <c r="C674" s="25">
        <v>1.41744179775255E-4</v>
      </c>
      <c r="D674" s="25">
        <v>0.112780831204637</v>
      </c>
      <c r="E674" s="25">
        <v>0.112780831204637</v>
      </c>
    </row>
    <row r="675" spans="1:5" x14ac:dyDescent="0.25">
      <c r="A675" s="25" t="s">
        <v>9161</v>
      </c>
      <c r="B675" s="25" t="s">
        <v>8189</v>
      </c>
      <c r="C675" s="25">
        <v>6.1026817822071797E-3</v>
      </c>
      <c r="D675" s="25">
        <v>0.112765127818288</v>
      </c>
      <c r="E675" s="25">
        <v>0.112765127818288</v>
      </c>
    </row>
    <row r="676" spans="1:5" x14ac:dyDescent="0.25">
      <c r="A676" s="25" t="s">
        <v>9162</v>
      </c>
      <c r="B676" s="25" t="s">
        <v>8189</v>
      </c>
      <c r="C676" s="25">
        <v>2.0401221405987199E-2</v>
      </c>
      <c r="D676" s="25">
        <v>0.112125321322153</v>
      </c>
      <c r="E676" s="25">
        <v>0.112125321322153</v>
      </c>
    </row>
    <row r="677" spans="1:5" x14ac:dyDescent="0.25">
      <c r="A677" s="25" t="s">
        <v>9163</v>
      </c>
      <c r="B677" s="25" t="s">
        <v>8189</v>
      </c>
      <c r="C677" s="25">
        <v>6.6159571331141599E-3</v>
      </c>
      <c r="D677" s="25">
        <v>0.112005143638492</v>
      </c>
      <c r="E677" s="25">
        <v>0.112005143638492</v>
      </c>
    </row>
    <row r="678" spans="1:5" x14ac:dyDescent="0.25">
      <c r="A678" s="25" t="s">
        <v>9164</v>
      </c>
      <c r="B678" s="25" t="s">
        <v>8189</v>
      </c>
      <c r="C678" s="25">
        <v>7.6843699442787601E-3</v>
      </c>
      <c r="D678" s="25">
        <v>-0.11198712858603201</v>
      </c>
      <c r="E678" s="25">
        <v>0.11198712858603201</v>
      </c>
    </row>
    <row r="679" spans="1:5" x14ac:dyDescent="0.25">
      <c r="A679" s="25" t="s">
        <v>9165</v>
      </c>
      <c r="B679" s="25" t="s">
        <v>8189</v>
      </c>
      <c r="C679" s="25">
        <v>4.0494239356753697E-2</v>
      </c>
      <c r="D679" s="25">
        <v>-0.111949332997914</v>
      </c>
      <c r="E679" s="25">
        <v>0.111949332997914</v>
      </c>
    </row>
    <row r="680" spans="1:5" x14ac:dyDescent="0.25">
      <c r="A680" s="25" t="s">
        <v>9166</v>
      </c>
      <c r="B680" s="25" t="s">
        <v>8189</v>
      </c>
      <c r="C680" s="25">
        <v>1.13583064516696E-7</v>
      </c>
      <c r="D680" s="25">
        <v>-0.11163163616199701</v>
      </c>
      <c r="E680" s="25">
        <v>0.11163163616199701</v>
      </c>
    </row>
    <row r="681" spans="1:5" x14ac:dyDescent="0.25">
      <c r="A681" s="25" t="s">
        <v>9167</v>
      </c>
      <c r="B681" s="25" t="s">
        <v>8189</v>
      </c>
      <c r="C681" s="25">
        <v>6.1288301466978198E-5</v>
      </c>
      <c r="D681" s="25">
        <v>-0.111558513470259</v>
      </c>
      <c r="E681" s="25">
        <v>0.111558513470259</v>
      </c>
    </row>
    <row r="682" spans="1:5" x14ac:dyDescent="0.25">
      <c r="A682" s="25" t="s">
        <v>4842</v>
      </c>
      <c r="B682" s="25" t="s">
        <v>8189</v>
      </c>
      <c r="C682" s="25">
        <v>1.71522279247577E-2</v>
      </c>
      <c r="D682" s="25">
        <v>-0.111545193138208</v>
      </c>
      <c r="E682" s="25">
        <v>0.111545193138208</v>
      </c>
    </row>
    <row r="683" spans="1:5" x14ac:dyDescent="0.25">
      <c r="A683" s="25" t="s">
        <v>9168</v>
      </c>
      <c r="B683" s="25" t="s">
        <v>8189</v>
      </c>
      <c r="C683" s="25">
        <v>3.4374523231155897E-2</v>
      </c>
      <c r="D683" s="25">
        <v>-0.111495434129775</v>
      </c>
      <c r="E683" s="25">
        <v>0.111495434129775</v>
      </c>
    </row>
    <row r="684" spans="1:5" x14ac:dyDescent="0.25">
      <c r="A684" s="25" t="s">
        <v>9169</v>
      </c>
      <c r="B684" s="25" t="s">
        <v>8189</v>
      </c>
      <c r="C684" s="25">
        <v>2.70165378042051E-5</v>
      </c>
      <c r="D684" s="25">
        <v>-0.111228816569048</v>
      </c>
      <c r="E684" s="25">
        <v>0.111228816569048</v>
      </c>
    </row>
    <row r="685" spans="1:5" x14ac:dyDescent="0.25">
      <c r="A685" s="25" t="s">
        <v>9170</v>
      </c>
      <c r="B685" s="25" t="s">
        <v>8189</v>
      </c>
      <c r="C685" s="25">
        <v>5.5169109251235696E-3</v>
      </c>
      <c r="D685" s="25">
        <v>-0.110518913516866</v>
      </c>
      <c r="E685" s="25">
        <v>0.110518913516866</v>
      </c>
    </row>
    <row r="686" spans="1:5" x14ac:dyDescent="0.25">
      <c r="A686" s="25" t="s">
        <v>9171</v>
      </c>
      <c r="B686" s="25" t="s">
        <v>8189</v>
      </c>
      <c r="C686" s="26">
        <v>2.1410703615887001E-4</v>
      </c>
      <c r="D686" s="25">
        <v>0.11021917401026</v>
      </c>
      <c r="E686" s="25">
        <v>0.11021917401026</v>
      </c>
    </row>
    <row r="687" spans="1:5" x14ac:dyDescent="0.25">
      <c r="A687" s="25" t="s">
        <v>9172</v>
      </c>
      <c r="B687" s="25" t="s">
        <v>8189</v>
      </c>
      <c r="C687" s="25">
        <v>4.4504269438022999E-2</v>
      </c>
      <c r="D687" s="25">
        <v>-0.11017601402950999</v>
      </c>
      <c r="E687" s="25">
        <v>0.11017601402950999</v>
      </c>
    </row>
    <row r="688" spans="1:5" x14ac:dyDescent="0.25">
      <c r="A688" s="25" t="s">
        <v>9173</v>
      </c>
      <c r="B688" s="25" t="s">
        <v>8189</v>
      </c>
      <c r="C688" s="25">
        <v>6.85333251505386E-3</v>
      </c>
      <c r="D688" s="25">
        <v>-0.110101382046475</v>
      </c>
      <c r="E688" s="25">
        <v>0.110101382046475</v>
      </c>
    </row>
    <row r="689" spans="1:5" x14ac:dyDescent="0.25">
      <c r="A689" s="25" t="s">
        <v>9174</v>
      </c>
      <c r="B689" s="25" t="s">
        <v>8189</v>
      </c>
      <c r="C689" s="25">
        <v>1.4232858117025999E-7</v>
      </c>
      <c r="D689" s="25">
        <v>-0.11007372245932601</v>
      </c>
      <c r="E689" s="25">
        <v>0.11007372245932601</v>
      </c>
    </row>
    <row r="690" spans="1:5" x14ac:dyDescent="0.25">
      <c r="A690" s="25" t="s">
        <v>9175</v>
      </c>
      <c r="B690" s="25" t="s">
        <v>8189</v>
      </c>
      <c r="C690" s="25">
        <v>1.1296392537427299E-2</v>
      </c>
      <c r="D690" s="25">
        <v>-0.109676754942117</v>
      </c>
      <c r="E690" s="25">
        <v>0.109676754942117</v>
      </c>
    </row>
    <row r="691" spans="1:5" x14ac:dyDescent="0.25">
      <c r="A691" s="25" t="s">
        <v>4787</v>
      </c>
      <c r="B691" s="25" t="s">
        <v>8189</v>
      </c>
      <c r="C691" s="25">
        <v>4.3734747195006401E-3</v>
      </c>
      <c r="D691" s="25">
        <v>-0.109357194623663</v>
      </c>
      <c r="E691" s="25">
        <v>0.109357194623663</v>
      </c>
    </row>
    <row r="692" spans="1:5" x14ac:dyDescent="0.25">
      <c r="A692" s="25" t="s">
        <v>9176</v>
      </c>
      <c r="B692" s="25" t="s">
        <v>8189</v>
      </c>
      <c r="C692" s="26">
        <v>1.0942785742038301E-3</v>
      </c>
      <c r="D692" s="25">
        <v>-0.10888209872702601</v>
      </c>
      <c r="E692" s="25">
        <v>0.10888209872702601</v>
      </c>
    </row>
    <row r="693" spans="1:5" x14ac:dyDescent="0.25">
      <c r="A693" s="25" t="s">
        <v>5280</v>
      </c>
      <c r="B693" s="25" t="s">
        <v>8189</v>
      </c>
      <c r="C693" s="25">
        <v>9.81816551839636E-9</v>
      </c>
      <c r="D693" s="25">
        <v>-0.108472076214332</v>
      </c>
      <c r="E693" s="25">
        <v>0.108472076214332</v>
      </c>
    </row>
    <row r="694" spans="1:5" x14ac:dyDescent="0.25">
      <c r="A694" s="25" t="s">
        <v>9177</v>
      </c>
      <c r="B694" s="25" t="s">
        <v>8189</v>
      </c>
      <c r="C694" s="25">
        <v>3.0963177661837499E-2</v>
      </c>
      <c r="D694" s="25">
        <v>-0.10831504019840001</v>
      </c>
      <c r="E694" s="25">
        <v>0.10831504019840001</v>
      </c>
    </row>
    <row r="695" spans="1:5" x14ac:dyDescent="0.25">
      <c r="A695" s="25" t="s">
        <v>9178</v>
      </c>
      <c r="B695" s="25" t="s">
        <v>8189</v>
      </c>
      <c r="C695" s="25">
        <v>8.6556030331595007E-3</v>
      </c>
      <c r="D695" s="25">
        <v>-0.10819031986622001</v>
      </c>
      <c r="E695" s="25">
        <v>0.10819031986622001</v>
      </c>
    </row>
    <row r="696" spans="1:5" x14ac:dyDescent="0.25">
      <c r="A696" s="25" t="s">
        <v>5305</v>
      </c>
      <c r="B696" s="25" t="s">
        <v>8189</v>
      </c>
      <c r="C696" s="25">
        <v>1.6510603043030699E-3</v>
      </c>
      <c r="D696" s="25">
        <v>-0.107867880768399</v>
      </c>
      <c r="E696" s="25">
        <v>0.107867880768399</v>
      </c>
    </row>
    <row r="697" spans="1:5" x14ac:dyDescent="0.25">
      <c r="A697" s="25" t="s">
        <v>9179</v>
      </c>
      <c r="B697" s="25" t="s">
        <v>8189</v>
      </c>
      <c r="C697" s="26">
        <v>4.3628447084305402E-3</v>
      </c>
      <c r="D697" s="25">
        <v>-0.10758945938022101</v>
      </c>
      <c r="E697" s="25">
        <v>0.10758945938022101</v>
      </c>
    </row>
    <row r="698" spans="1:5" x14ac:dyDescent="0.25">
      <c r="A698" s="25" t="s">
        <v>9180</v>
      </c>
      <c r="B698" s="25" t="s">
        <v>8189</v>
      </c>
      <c r="C698" s="25">
        <v>2.5654127557453599E-2</v>
      </c>
      <c r="D698" s="25">
        <v>0.107576478906313</v>
      </c>
      <c r="E698" s="25">
        <v>0.107576478906313</v>
      </c>
    </row>
    <row r="699" spans="1:5" x14ac:dyDescent="0.25">
      <c r="A699" s="25" t="s">
        <v>9181</v>
      </c>
      <c r="B699" s="25" t="s">
        <v>8189</v>
      </c>
      <c r="C699" s="25">
        <v>2.7262098429515899E-3</v>
      </c>
      <c r="D699" s="25">
        <v>-0.107513634557374</v>
      </c>
      <c r="E699" s="25">
        <v>0.107513634557374</v>
      </c>
    </row>
    <row r="700" spans="1:5" x14ac:dyDescent="0.25">
      <c r="A700" s="25" t="s">
        <v>9182</v>
      </c>
      <c r="B700" s="25" t="s">
        <v>8189</v>
      </c>
      <c r="C700" s="25">
        <v>2.22394554291288E-2</v>
      </c>
      <c r="D700" s="25">
        <v>0.10711278459970699</v>
      </c>
      <c r="E700" s="25">
        <v>0.10711278459970699</v>
      </c>
    </row>
    <row r="701" spans="1:5" x14ac:dyDescent="0.25">
      <c r="A701" s="25" t="s">
        <v>9183</v>
      </c>
      <c r="B701" s="25" t="s">
        <v>8189</v>
      </c>
      <c r="C701" s="26">
        <v>1.24953206413743E-5</v>
      </c>
      <c r="D701" s="25">
        <v>-0.105854127990613</v>
      </c>
      <c r="E701" s="25">
        <v>0.105854127990613</v>
      </c>
    </row>
    <row r="702" spans="1:5" x14ac:dyDescent="0.25">
      <c r="A702" s="25" t="s">
        <v>9184</v>
      </c>
      <c r="B702" s="25" t="s">
        <v>8189</v>
      </c>
      <c r="C702" s="25">
        <v>1.0476693310972501E-3</v>
      </c>
      <c r="D702" s="25">
        <v>-0.10584168699428199</v>
      </c>
      <c r="E702" s="25">
        <v>0.10584168699428199</v>
      </c>
    </row>
    <row r="703" spans="1:5" x14ac:dyDescent="0.25">
      <c r="A703" s="25" t="s">
        <v>9185</v>
      </c>
      <c r="B703" s="25" t="s">
        <v>8189</v>
      </c>
      <c r="C703" s="25">
        <v>2.37302377147939E-9</v>
      </c>
      <c r="D703" s="25">
        <v>-0.10582173946633699</v>
      </c>
      <c r="E703" s="25">
        <v>0.10582173946633699</v>
      </c>
    </row>
    <row r="704" spans="1:5" x14ac:dyDescent="0.25">
      <c r="A704" s="25" t="s">
        <v>9186</v>
      </c>
      <c r="B704" s="25" t="s">
        <v>8189</v>
      </c>
      <c r="C704" s="25">
        <v>3.0464826390889502E-2</v>
      </c>
      <c r="D704" s="25">
        <v>0.105768996970664</v>
      </c>
      <c r="E704" s="25">
        <v>0.105768996970664</v>
      </c>
    </row>
    <row r="705" spans="1:5" x14ac:dyDescent="0.25">
      <c r="A705" s="25" t="s">
        <v>9187</v>
      </c>
      <c r="B705" s="25" t="s">
        <v>8189</v>
      </c>
      <c r="C705" s="25">
        <v>3.55027671347753E-2</v>
      </c>
      <c r="D705" s="25">
        <v>-0.10566527802379</v>
      </c>
      <c r="E705" s="25">
        <v>0.10566527802379</v>
      </c>
    </row>
    <row r="706" spans="1:5" x14ac:dyDescent="0.25">
      <c r="A706" s="25" t="s">
        <v>9188</v>
      </c>
      <c r="B706" s="25" t="s">
        <v>8189</v>
      </c>
      <c r="C706" s="26">
        <v>4.6076730649983301E-3</v>
      </c>
      <c r="D706" s="25">
        <v>-0.10563355606396301</v>
      </c>
      <c r="E706" s="25">
        <v>0.10563355606396301</v>
      </c>
    </row>
    <row r="707" spans="1:5" x14ac:dyDescent="0.25">
      <c r="A707" s="25" t="s">
        <v>9189</v>
      </c>
      <c r="B707" s="25" t="s">
        <v>8189</v>
      </c>
      <c r="C707" s="26">
        <v>2.2865510582896899E-2</v>
      </c>
      <c r="D707" s="25">
        <v>-0.105548187486958</v>
      </c>
      <c r="E707" s="25">
        <v>0.105548187486958</v>
      </c>
    </row>
    <row r="708" spans="1:5" x14ac:dyDescent="0.25">
      <c r="A708" s="25" t="s">
        <v>9190</v>
      </c>
      <c r="B708" s="25" t="s">
        <v>8189</v>
      </c>
      <c r="C708" s="25">
        <v>2.7817594233375601E-2</v>
      </c>
      <c r="D708" s="25">
        <v>-0.105336260778707</v>
      </c>
      <c r="E708" s="25">
        <v>0.105336260778707</v>
      </c>
    </row>
    <row r="709" spans="1:5" x14ac:dyDescent="0.25">
      <c r="A709" s="25" t="s">
        <v>9191</v>
      </c>
      <c r="B709" s="25" t="s">
        <v>8189</v>
      </c>
      <c r="C709" s="25">
        <v>1.08691418800594E-3</v>
      </c>
      <c r="D709" s="25">
        <v>0.10507274246961</v>
      </c>
      <c r="E709" s="25">
        <v>0.10507274246961</v>
      </c>
    </row>
    <row r="710" spans="1:5" x14ac:dyDescent="0.25">
      <c r="A710" s="25" t="s">
        <v>5005</v>
      </c>
      <c r="B710" s="25" t="s">
        <v>8189</v>
      </c>
      <c r="C710" s="25">
        <v>2.2998840625512398E-2</v>
      </c>
      <c r="D710" s="25">
        <v>-0.10445404780002</v>
      </c>
      <c r="E710" s="25">
        <v>0.10445404780002</v>
      </c>
    </row>
    <row r="711" spans="1:5" x14ac:dyDescent="0.25">
      <c r="A711" s="25" t="s">
        <v>5150</v>
      </c>
      <c r="B711" s="25" t="s">
        <v>8189</v>
      </c>
      <c r="C711" s="25">
        <v>3.7412947834636899E-6</v>
      </c>
      <c r="D711" s="25">
        <v>-0.104452902133161</v>
      </c>
      <c r="E711" s="25">
        <v>0.104452902133161</v>
      </c>
    </row>
    <row r="712" spans="1:5" x14ac:dyDescent="0.25">
      <c r="A712" s="25" t="s">
        <v>9192</v>
      </c>
      <c r="B712" s="25" t="s">
        <v>8189</v>
      </c>
      <c r="C712" s="25">
        <v>2.3596355257612799E-2</v>
      </c>
      <c r="D712" s="25">
        <v>-0.10380271598559999</v>
      </c>
      <c r="E712" s="25">
        <v>0.10380271598559999</v>
      </c>
    </row>
    <row r="713" spans="1:5" x14ac:dyDescent="0.25">
      <c r="A713" s="25" t="s">
        <v>9193</v>
      </c>
      <c r="B713" s="25" t="s">
        <v>8189</v>
      </c>
      <c r="C713" s="25">
        <v>1.0641976672102401E-2</v>
      </c>
      <c r="D713" s="25">
        <v>-0.10372886434146</v>
      </c>
      <c r="E713" s="25">
        <v>0.10372886434146</v>
      </c>
    </row>
    <row r="714" spans="1:5" x14ac:dyDescent="0.25">
      <c r="A714" s="25" t="s">
        <v>9194</v>
      </c>
      <c r="B714" s="25" t="s">
        <v>8189</v>
      </c>
      <c r="C714" s="25">
        <v>9.5294715913588795E-4</v>
      </c>
      <c r="D714" s="25">
        <v>0.103505990175964</v>
      </c>
      <c r="E714" s="25">
        <v>0.103505990175964</v>
      </c>
    </row>
    <row r="715" spans="1:5" x14ac:dyDescent="0.25">
      <c r="A715" s="25" t="s">
        <v>9195</v>
      </c>
      <c r="B715" s="25" t="s">
        <v>8189</v>
      </c>
      <c r="C715" s="25">
        <v>4.4987990524392202E-2</v>
      </c>
      <c r="D715" s="25">
        <v>-0.103495599939739</v>
      </c>
      <c r="E715" s="25">
        <v>0.103495599939739</v>
      </c>
    </row>
    <row r="716" spans="1:5" x14ac:dyDescent="0.25">
      <c r="A716" s="25" t="s">
        <v>9196</v>
      </c>
      <c r="B716" s="25" t="s">
        <v>8189</v>
      </c>
      <c r="C716" s="25">
        <v>4.1199115198508702E-3</v>
      </c>
      <c r="D716" s="25">
        <v>-0.103160866393587</v>
      </c>
      <c r="E716" s="25">
        <v>0.103160866393587</v>
      </c>
    </row>
    <row r="717" spans="1:5" x14ac:dyDescent="0.25">
      <c r="A717" s="25" t="s">
        <v>9197</v>
      </c>
      <c r="B717" s="25" t="s">
        <v>8189</v>
      </c>
      <c r="C717" s="26">
        <v>2.6423017988100699E-2</v>
      </c>
      <c r="D717" s="25">
        <v>0.103099261529741</v>
      </c>
      <c r="E717" s="25">
        <v>0.103099261529741</v>
      </c>
    </row>
    <row r="718" spans="1:5" x14ac:dyDescent="0.25">
      <c r="A718" s="25" t="s">
        <v>9198</v>
      </c>
      <c r="B718" s="25" t="s">
        <v>8189</v>
      </c>
      <c r="C718" s="25">
        <v>1.20981810698262E-2</v>
      </c>
      <c r="D718" s="25">
        <v>-0.103091167524368</v>
      </c>
      <c r="E718" s="25">
        <v>0.103091167524368</v>
      </c>
    </row>
    <row r="719" spans="1:5" x14ac:dyDescent="0.25">
      <c r="A719" s="25" t="s">
        <v>9199</v>
      </c>
      <c r="B719" s="25" t="s">
        <v>8189</v>
      </c>
      <c r="C719" s="25">
        <v>4.0494239356753697E-2</v>
      </c>
      <c r="D719" s="25">
        <v>-0.102511305331633</v>
      </c>
      <c r="E719" s="25">
        <v>0.102511305331633</v>
      </c>
    </row>
    <row r="720" spans="1:5" x14ac:dyDescent="0.25">
      <c r="A720" s="25" t="s">
        <v>9200</v>
      </c>
      <c r="B720" s="25" t="s">
        <v>8189</v>
      </c>
      <c r="C720" s="25">
        <v>2.2470787255568399E-2</v>
      </c>
      <c r="D720" s="25">
        <v>-0.102466315294966</v>
      </c>
      <c r="E720" s="25">
        <v>0.102466315294966</v>
      </c>
    </row>
    <row r="721" spans="1:5" x14ac:dyDescent="0.25">
      <c r="A721" s="25" t="s">
        <v>9201</v>
      </c>
      <c r="B721" s="25" t="s">
        <v>8189</v>
      </c>
      <c r="C721" s="25">
        <v>1.0299692183700999E-3</v>
      </c>
      <c r="D721" s="25">
        <v>-0.102460919454814</v>
      </c>
      <c r="E721" s="25">
        <v>0.102460919454814</v>
      </c>
    </row>
    <row r="722" spans="1:5" x14ac:dyDescent="0.25">
      <c r="A722" s="25" t="s">
        <v>4764</v>
      </c>
      <c r="B722" s="25" t="s">
        <v>8189</v>
      </c>
      <c r="C722" s="25">
        <v>1.00520001012633E-3</v>
      </c>
      <c r="D722" s="25">
        <v>-0.10240865453821101</v>
      </c>
      <c r="E722" s="25">
        <v>0.10240865453821101</v>
      </c>
    </row>
    <row r="723" spans="1:5" x14ac:dyDescent="0.25">
      <c r="A723" s="25" t="s">
        <v>9202</v>
      </c>
      <c r="B723" s="25" t="s">
        <v>8189</v>
      </c>
      <c r="C723" s="25">
        <v>1.03856699100546E-2</v>
      </c>
      <c r="D723" s="25">
        <v>0.102353080679307</v>
      </c>
      <c r="E723" s="25">
        <v>0.102353080679307</v>
      </c>
    </row>
    <row r="724" spans="1:5" x14ac:dyDescent="0.25">
      <c r="A724" s="25" t="s">
        <v>5272</v>
      </c>
      <c r="B724" s="25" t="s">
        <v>8189</v>
      </c>
      <c r="C724" s="25">
        <v>5.2732099677823305E-4</v>
      </c>
      <c r="D724" s="25">
        <v>-0.10227750609805</v>
      </c>
      <c r="E724" s="25">
        <v>0.10227750609805</v>
      </c>
    </row>
    <row r="725" spans="1:5" x14ac:dyDescent="0.25">
      <c r="A725" s="25" t="s">
        <v>9203</v>
      </c>
      <c r="B725" s="25" t="s">
        <v>8189</v>
      </c>
      <c r="C725" s="25">
        <v>2.94086232279736E-2</v>
      </c>
      <c r="D725" s="25">
        <v>0.102236375570799</v>
      </c>
      <c r="E725" s="25">
        <v>0.102236375570799</v>
      </c>
    </row>
    <row r="726" spans="1:5" x14ac:dyDescent="0.25">
      <c r="A726" s="25" t="s">
        <v>9204</v>
      </c>
      <c r="B726" s="25" t="s">
        <v>8189</v>
      </c>
      <c r="C726" s="25">
        <v>3.1617268764522803E-2</v>
      </c>
      <c r="D726" s="25">
        <v>-0.102102450426444</v>
      </c>
      <c r="E726" s="25">
        <v>0.102102450426444</v>
      </c>
    </row>
    <row r="727" spans="1:5" x14ac:dyDescent="0.25">
      <c r="A727" s="25" t="s">
        <v>9205</v>
      </c>
      <c r="B727" s="25" t="s">
        <v>8189</v>
      </c>
      <c r="C727" s="25">
        <v>4.3184345187255301E-2</v>
      </c>
      <c r="D727" s="25">
        <v>-0.101746632449257</v>
      </c>
      <c r="E727" s="25">
        <v>0.101746632449257</v>
      </c>
    </row>
    <row r="728" spans="1:5" x14ac:dyDescent="0.25">
      <c r="A728" s="25" t="s">
        <v>9206</v>
      </c>
      <c r="B728" s="25" t="s">
        <v>8189</v>
      </c>
      <c r="C728" s="25">
        <v>1.39308492899697E-2</v>
      </c>
      <c r="D728" s="25">
        <v>0.10170123278637</v>
      </c>
      <c r="E728" s="25">
        <v>0.10170123278637</v>
      </c>
    </row>
    <row r="729" spans="1:5" x14ac:dyDescent="0.25">
      <c r="A729" s="25" t="s">
        <v>9207</v>
      </c>
      <c r="B729" s="25" t="s">
        <v>8189</v>
      </c>
      <c r="C729" s="25">
        <v>9.3312714660903299E-3</v>
      </c>
      <c r="D729" s="25">
        <v>0.101508971340957</v>
      </c>
      <c r="E729" s="25">
        <v>0.101508971340957</v>
      </c>
    </row>
    <row r="730" spans="1:5" x14ac:dyDescent="0.25">
      <c r="A730" s="25" t="s">
        <v>9208</v>
      </c>
      <c r="B730" s="25" t="s">
        <v>8189</v>
      </c>
      <c r="C730" s="25">
        <v>5.1497288926377798E-3</v>
      </c>
      <c r="D730" s="25">
        <v>-0.101442249277775</v>
      </c>
      <c r="E730" s="25">
        <v>0.101442249277775</v>
      </c>
    </row>
    <row r="731" spans="1:5" x14ac:dyDescent="0.25">
      <c r="A731" s="25" t="s">
        <v>5487</v>
      </c>
      <c r="B731" s="25" t="s">
        <v>8189</v>
      </c>
      <c r="C731" s="25">
        <v>2.3045890468819498E-3</v>
      </c>
      <c r="D731" s="25">
        <v>-0.101274303784246</v>
      </c>
      <c r="E731" s="25">
        <v>0.101274303784246</v>
      </c>
    </row>
    <row r="732" spans="1:5" x14ac:dyDescent="0.25">
      <c r="A732" s="25" t="s">
        <v>9209</v>
      </c>
      <c r="B732" s="25" t="s">
        <v>8189</v>
      </c>
      <c r="C732" s="25">
        <v>2.4244385251557801E-3</v>
      </c>
      <c r="D732" s="25">
        <v>-0.101157015971037</v>
      </c>
      <c r="E732" s="25">
        <v>0.101157015971037</v>
      </c>
    </row>
    <row r="733" spans="1:5" x14ac:dyDescent="0.25">
      <c r="A733" s="25" t="s">
        <v>9210</v>
      </c>
      <c r="B733" s="25" t="s">
        <v>8189</v>
      </c>
      <c r="C733" s="25">
        <v>8.8560766910265095E-4</v>
      </c>
      <c r="D733" s="25">
        <v>-0.10105394832400801</v>
      </c>
      <c r="E733" s="25">
        <v>0.10105394832400801</v>
      </c>
    </row>
    <row r="734" spans="1:5" x14ac:dyDescent="0.25">
      <c r="A734" s="25" t="s">
        <v>9211</v>
      </c>
      <c r="B734" s="25" t="s">
        <v>8189</v>
      </c>
      <c r="C734" s="25">
        <v>7.04338960940316E-9</v>
      </c>
      <c r="D734" s="25">
        <v>-0.100891951236042</v>
      </c>
      <c r="E734" s="25">
        <v>0.100891951236042</v>
      </c>
    </row>
    <row r="735" spans="1:5" x14ac:dyDescent="0.25">
      <c r="A735" s="25" t="s">
        <v>5138</v>
      </c>
      <c r="B735" s="25" t="s">
        <v>8189</v>
      </c>
      <c r="C735" s="25">
        <v>4.7987696759495897E-4</v>
      </c>
      <c r="D735" s="25">
        <v>-0.10087667628540101</v>
      </c>
      <c r="E735" s="25">
        <v>0.10087667628540101</v>
      </c>
    </row>
    <row r="736" spans="1:5" x14ac:dyDescent="0.25">
      <c r="A736" s="25" t="s">
        <v>4809</v>
      </c>
      <c r="B736" s="25" t="s">
        <v>8189</v>
      </c>
      <c r="C736" s="25">
        <v>3.5962587266070697E-2</v>
      </c>
      <c r="D736" s="25">
        <v>-0.100836735240107</v>
      </c>
      <c r="E736" s="25">
        <v>0.100836735240107</v>
      </c>
    </row>
    <row r="737" spans="1:5" x14ac:dyDescent="0.25">
      <c r="A737" s="25" t="s">
        <v>9212</v>
      </c>
      <c r="B737" s="25" t="s">
        <v>8189</v>
      </c>
      <c r="C737" s="25">
        <v>1.07139949393427E-2</v>
      </c>
      <c r="D737" s="25">
        <v>-0.100782889797762</v>
      </c>
      <c r="E737" s="25">
        <v>0.100782889797762</v>
      </c>
    </row>
    <row r="738" spans="1:5" x14ac:dyDescent="0.25">
      <c r="A738" s="25" t="s">
        <v>9213</v>
      </c>
      <c r="B738" s="25" t="s">
        <v>8189</v>
      </c>
      <c r="C738" s="25">
        <v>4.0300900699299799E-2</v>
      </c>
      <c r="D738" s="25">
        <v>0.100642612269569</v>
      </c>
      <c r="E738" s="25">
        <v>0.100642612269569</v>
      </c>
    </row>
    <row r="739" spans="1:5" x14ac:dyDescent="0.25">
      <c r="A739" s="25" t="s">
        <v>9214</v>
      </c>
      <c r="B739" s="25" t="s">
        <v>8189</v>
      </c>
      <c r="C739" s="25">
        <v>1.65191349295454E-2</v>
      </c>
      <c r="D739" s="25">
        <v>-0.100320422070068</v>
      </c>
      <c r="E739" s="25">
        <v>0.100320422070068</v>
      </c>
    </row>
    <row r="740" spans="1:5" x14ac:dyDescent="0.25">
      <c r="A740" s="25" t="s">
        <v>4772</v>
      </c>
      <c r="B740" s="25" t="s">
        <v>8189</v>
      </c>
      <c r="C740" s="25">
        <v>1.42501430203646E-2</v>
      </c>
      <c r="D740" s="25">
        <v>0.100307566574041</v>
      </c>
      <c r="E740" s="25">
        <v>0.100307566574041</v>
      </c>
    </row>
    <row r="741" spans="1:5" x14ac:dyDescent="0.25">
      <c r="A741" s="25" t="s">
        <v>9215</v>
      </c>
      <c r="B741" s="25" t="s">
        <v>8189</v>
      </c>
      <c r="C741" s="25">
        <v>7.6843699442787601E-3</v>
      </c>
      <c r="D741" s="25">
        <v>-0.10025459910975</v>
      </c>
      <c r="E741" s="25">
        <v>0.10025459910975</v>
      </c>
    </row>
    <row r="742" spans="1:5" x14ac:dyDescent="0.25">
      <c r="A742" s="25" t="s">
        <v>4674</v>
      </c>
      <c r="B742" s="25" t="s">
        <v>8189</v>
      </c>
      <c r="C742" s="25">
        <v>5.4020015929353397E-8</v>
      </c>
      <c r="D742" s="25">
        <v>0.10015940304739</v>
      </c>
      <c r="E742" s="25">
        <v>0.10015940304739</v>
      </c>
    </row>
    <row r="743" spans="1:5" x14ac:dyDescent="0.25">
      <c r="A743" s="25" t="s">
        <v>5463</v>
      </c>
      <c r="B743" s="25" t="s">
        <v>8189</v>
      </c>
      <c r="C743" s="25">
        <v>2.1181782599198301E-3</v>
      </c>
      <c r="D743" s="25">
        <v>-0.100151825606787</v>
      </c>
      <c r="E743" s="25">
        <v>0.100151825606787</v>
      </c>
    </row>
    <row r="744" spans="1:5" x14ac:dyDescent="0.25">
      <c r="A744" s="25" t="s">
        <v>9216</v>
      </c>
      <c r="B744" s="25" t="s">
        <v>8544</v>
      </c>
      <c r="C744" s="25">
        <v>1.2843845273888901E-2</v>
      </c>
      <c r="D744" s="25">
        <v>0.56155957935594003</v>
      </c>
      <c r="E744" s="25">
        <v>0.56155957935594003</v>
      </c>
    </row>
    <row r="745" spans="1:5" x14ac:dyDescent="0.25">
      <c r="A745" s="25" t="s">
        <v>9217</v>
      </c>
      <c r="B745" s="25" t="s">
        <v>8544</v>
      </c>
      <c r="C745" s="25">
        <v>3.6216782245072403E-2</v>
      </c>
      <c r="D745" s="25">
        <v>0.51159659370863997</v>
      </c>
      <c r="E745" s="25">
        <v>0.51159659370863997</v>
      </c>
    </row>
    <row r="746" spans="1:5" x14ac:dyDescent="0.25">
      <c r="A746" s="25" t="s">
        <v>8997</v>
      </c>
      <c r="B746" s="25" t="s">
        <v>8544</v>
      </c>
      <c r="C746" s="25">
        <v>4.4160991512730598E-3</v>
      </c>
      <c r="D746" s="25">
        <v>0.49933216323361601</v>
      </c>
      <c r="E746" s="25">
        <v>0.49933216323361601</v>
      </c>
    </row>
    <row r="747" spans="1:5" x14ac:dyDescent="0.25">
      <c r="A747" s="25" t="s">
        <v>4751</v>
      </c>
      <c r="B747" s="25" t="s">
        <v>8544</v>
      </c>
      <c r="C747" s="26">
        <v>1.25918715265761E-2</v>
      </c>
      <c r="D747" s="25">
        <v>-0.40131667758346801</v>
      </c>
      <c r="E747" s="25">
        <v>0.40131667758346801</v>
      </c>
    </row>
    <row r="748" spans="1:5" x14ac:dyDescent="0.25">
      <c r="A748" s="25" t="s">
        <v>8990</v>
      </c>
      <c r="B748" s="25" t="s">
        <v>8544</v>
      </c>
      <c r="C748" s="25">
        <v>2.3191653539610499E-5</v>
      </c>
      <c r="D748" s="25">
        <v>-0.35870830943227699</v>
      </c>
      <c r="E748" s="25">
        <v>0.35870830943227699</v>
      </c>
    </row>
    <row r="749" spans="1:5" x14ac:dyDescent="0.25">
      <c r="A749" s="25" t="s">
        <v>4719</v>
      </c>
      <c r="B749" s="25" t="s">
        <v>8544</v>
      </c>
      <c r="C749" s="25">
        <v>1.5354968244745098E-5</v>
      </c>
      <c r="D749" s="25">
        <v>-0.357579894933505</v>
      </c>
      <c r="E749" s="25">
        <v>0.357579894933505</v>
      </c>
    </row>
    <row r="750" spans="1:5" x14ac:dyDescent="0.25">
      <c r="A750" s="25" t="s">
        <v>9218</v>
      </c>
      <c r="B750" s="25" t="s">
        <v>8544</v>
      </c>
      <c r="C750" s="25">
        <v>1.8862173338011701E-2</v>
      </c>
      <c r="D750" s="25">
        <v>0.35358912568023099</v>
      </c>
      <c r="E750" s="25">
        <v>0.35358912568023099</v>
      </c>
    </row>
    <row r="751" spans="1:5" x14ac:dyDescent="0.25">
      <c r="A751" s="25" t="s">
        <v>9219</v>
      </c>
      <c r="B751" s="25" t="s">
        <v>8544</v>
      </c>
      <c r="C751" s="25">
        <v>9.4287784751121307E-3</v>
      </c>
      <c r="D751" s="25">
        <v>-0.34330311308570499</v>
      </c>
      <c r="E751" s="25">
        <v>0.34330311308570499</v>
      </c>
    </row>
    <row r="752" spans="1:5" x14ac:dyDescent="0.25">
      <c r="A752" s="25" t="s">
        <v>9220</v>
      </c>
      <c r="B752" s="25" t="s">
        <v>8544</v>
      </c>
      <c r="C752" s="25">
        <v>2.9947730618147201E-3</v>
      </c>
      <c r="D752" s="25">
        <v>-0.34252926429133701</v>
      </c>
      <c r="E752" s="25">
        <v>0.34252926429133701</v>
      </c>
    </row>
    <row r="753" spans="1:5" x14ac:dyDescent="0.25">
      <c r="A753" s="25" t="s">
        <v>9221</v>
      </c>
      <c r="B753" s="25" t="s">
        <v>8544</v>
      </c>
      <c r="C753" s="25">
        <v>1.9986072864804399E-2</v>
      </c>
      <c r="D753" s="25">
        <v>0.33997638076763997</v>
      </c>
      <c r="E753" s="25">
        <v>0.33997638076763997</v>
      </c>
    </row>
    <row r="754" spans="1:5" x14ac:dyDescent="0.25">
      <c r="A754" s="25" t="s">
        <v>9222</v>
      </c>
      <c r="B754" s="25" t="s">
        <v>8544</v>
      </c>
      <c r="C754" s="26">
        <v>6.0389993924369698E-3</v>
      </c>
      <c r="D754" s="25">
        <v>0.337764580987225</v>
      </c>
      <c r="E754" s="25">
        <v>0.337764580987225</v>
      </c>
    </row>
    <row r="755" spans="1:5" x14ac:dyDescent="0.25">
      <c r="A755" s="25" t="s">
        <v>9007</v>
      </c>
      <c r="B755" s="25" t="s">
        <v>8544</v>
      </c>
      <c r="C755" s="25">
        <v>2.1608520448903498E-6</v>
      </c>
      <c r="D755" s="25">
        <v>0.335935192901471</v>
      </c>
      <c r="E755" s="25">
        <v>0.335935192901471</v>
      </c>
    </row>
    <row r="756" spans="1:5" x14ac:dyDescent="0.25">
      <c r="A756" s="25" t="s">
        <v>9223</v>
      </c>
      <c r="B756" s="25" t="s">
        <v>8544</v>
      </c>
      <c r="C756" s="25">
        <v>8.7563683750258004E-4</v>
      </c>
      <c r="D756" s="25">
        <v>-0.33200123837630502</v>
      </c>
      <c r="E756" s="25">
        <v>0.33200123837630502</v>
      </c>
    </row>
    <row r="757" spans="1:5" x14ac:dyDescent="0.25">
      <c r="A757" s="25" t="s">
        <v>9224</v>
      </c>
      <c r="B757" s="25" t="s">
        <v>8544</v>
      </c>
      <c r="C757" s="25">
        <v>1.6066529234381701E-2</v>
      </c>
      <c r="D757" s="25">
        <v>-0.32851898880019398</v>
      </c>
      <c r="E757" s="25">
        <v>0.32851898880019398</v>
      </c>
    </row>
    <row r="758" spans="1:5" x14ac:dyDescent="0.25">
      <c r="A758" s="25" t="s">
        <v>9225</v>
      </c>
      <c r="B758" s="25" t="s">
        <v>8544</v>
      </c>
      <c r="C758" s="25">
        <v>4.1883777338721402E-2</v>
      </c>
      <c r="D758" s="25">
        <v>-0.31855170639183999</v>
      </c>
      <c r="E758" s="25">
        <v>0.31855170639183999</v>
      </c>
    </row>
    <row r="759" spans="1:5" x14ac:dyDescent="0.25">
      <c r="A759" s="25" t="s">
        <v>9226</v>
      </c>
      <c r="B759" s="25" t="s">
        <v>8544</v>
      </c>
      <c r="C759" s="25">
        <v>4.4653756510587901E-2</v>
      </c>
      <c r="D759" s="25">
        <v>0.31766710221627797</v>
      </c>
      <c r="E759" s="25">
        <v>0.31766710221627797</v>
      </c>
    </row>
    <row r="760" spans="1:5" x14ac:dyDescent="0.25">
      <c r="A760" s="25" t="s">
        <v>9066</v>
      </c>
      <c r="B760" s="25" t="s">
        <v>8544</v>
      </c>
      <c r="C760" s="25">
        <v>2.2598432079122801E-4</v>
      </c>
      <c r="D760" s="25">
        <v>0.31718606336458399</v>
      </c>
      <c r="E760" s="25">
        <v>0.31718606336458399</v>
      </c>
    </row>
    <row r="761" spans="1:5" x14ac:dyDescent="0.25">
      <c r="A761" s="25" t="s">
        <v>9227</v>
      </c>
      <c r="B761" s="25" t="s">
        <v>8544</v>
      </c>
      <c r="C761" s="25">
        <v>1.6524811083841E-2</v>
      </c>
      <c r="D761" s="25">
        <v>0.31444288273125098</v>
      </c>
      <c r="E761" s="25">
        <v>0.31444288273125098</v>
      </c>
    </row>
    <row r="762" spans="1:5" x14ac:dyDescent="0.25">
      <c r="A762" s="25" t="s">
        <v>9228</v>
      </c>
      <c r="B762" s="25" t="s">
        <v>8544</v>
      </c>
      <c r="C762" s="25">
        <v>1.03032845365028E-2</v>
      </c>
      <c r="D762" s="25">
        <v>0.31225989293471001</v>
      </c>
      <c r="E762" s="25">
        <v>0.31225989293471001</v>
      </c>
    </row>
    <row r="763" spans="1:5" x14ac:dyDescent="0.25">
      <c r="A763" s="25" t="s">
        <v>9229</v>
      </c>
      <c r="B763" s="25" t="s">
        <v>8544</v>
      </c>
      <c r="C763" s="25">
        <v>4.4064751029705598E-2</v>
      </c>
      <c r="D763" s="25">
        <v>0.30633276459964298</v>
      </c>
      <c r="E763" s="25">
        <v>0.30633276459964298</v>
      </c>
    </row>
    <row r="764" spans="1:5" x14ac:dyDescent="0.25">
      <c r="A764" s="25" t="s">
        <v>9029</v>
      </c>
      <c r="B764" s="25" t="s">
        <v>8544</v>
      </c>
      <c r="C764" s="25">
        <v>6.9506390973666696E-4</v>
      </c>
      <c r="D764" s="25">
        <v>0.305366654685157</v>
      </c>
      <c r="E764" s="25">
        <v>0.305366654685157</v>
      </c>
    </row>
    <row r="765" spans="1:5" x14ac:dyDescent="0.25">
      <c r="A765" s="25" t="s">
        <v>4905</v>
      </c>
      <c r="B765" s="25" t="s">
        <v>8544</v>
      </c>
      <c r="C765" s="25">
        <v>1.2993436410116899E-2</v>
      </c>
      <c r="D765" s="25">
        <v>-0.30535129544946299</v>
      </c>
      <c r="E765" s="25">
        <v>0.30535129544946299</v>
      </c>
    </row>
    <row r="766" spans="1:5" x14ac:dyDescent="0.25">
      <c r="A766" s="25" t="s">
        <v>9230</v>
      </c>
      <c r="B766" s="25" t="s">
        <v>8544</v>
      </c>
      <c r="C766" s="25">
        <v>4.8664175656236798E-2</v>
      </c>
      <c r="D766" s="25">
        <v>0.303654253744989</v>
      </c>
      <c r="E766" s="25">
        <v>0.303654253744989</v>
      </c>
    </row>
    <row r="767" spans="1:5" x14ac:dyDescent="0.25">
      <c r="A767" s="25" t="s">
        <v>9231</v>
      </c>
      <c r="B767" s="25" t="s">
        <v>8544</v>
      </c>
      <c r="C767" s="25">
        <v>8.0228067310094808E-3</v>
      </c>
      <c r="D767" s="25">
        <v>0.30348313903910101</v>
      </c>
      <c r="E767" s="25">
        <v>0.30348313903910101</v>
      </c>
    </row>
    <row r="768" spans="1:5" x14ac:dyDescent="0.25">
      <c r="A768" s="25" t="s">
        <v>9232</v>
      </c>
      <c r="B768" s="25" t="s">
        <v>8544</v>
      </c>
      <c r="C768" s="25">
        <v>1.1143125459228799E-3</v>
      </c>
      <c r="D768" s="25">
        <v>0.29390343476855701</v>
      </c>
      <c r="E768" s="25">
        <v>0.29390343476855701</v>
      </c>
    </row>
    <row r="769" spans="1:5" x14ac:dyDescent="0.25">
      <c r="A769" s="25" t="s">
        <v>9233</v>
      </c>
      <c r="B769" s="25" t="s">
        <v>8544</v>
      </c>
      <c r="C769" s="25">
        <v>3.9806794135247299E-2</v>
      </c>
      <c r="D769" s="25">
        <v>-0.29340670728197799</v>
      </c>
      <c r="E769" s="25">
        <v>0.29340670728197799</v>
      </c>
    </row>
    <row r="770" spans="1:5" x14ac:dyDescent="0.25">
      <c r="A770" s="25" t="s">
        <v>9234</v>
      </c>
      <c r="B770" s="25" t="s">
        <v>8544</v>
      </c>
      <c r="C770" s="26">
        <v>1.2020474073843399E-3</v>
      </c>
      <c r="D770" s="25">
        <v>0.29267118691649302</v>
      </c>
      <c r="E770" s="25">
        <v>0.29267118691649302</v>
      </c>
    </row>
    <row r="771" spans="1:5" x14ac:dyDescent="0.25">
      <c r="A771" s="25" t="s">
        <v>9235</v>
      </c>
      <c r="B771" s="25" t="s">
        <v>8544</v>
      </c>
      <c r="C771" s="25">
        <v>3.3730212524869701E-3</v>
      </c>
      <c r="D771" s="25">
        <v>0.28972618563525998</v>
      </c>
      <c r="E771" s="25">
        <v>0.28972618563525998</v>
      </c>
    </row>
    <row r="772" spans="1:5" x14ac:dyDescent="0.25">
      <c r="A772" s="25" t="s">
        <v>9236</v>
      </c>
      <c r="B772" s="25" t="s">
        <v>8544</v>
      </c>
      <c r="C772" s="25">
        <v>3.9623252248727203E-2</v>
      </c>
      <c r="D772" s="25">
        <v>0.28660079069703098</v>
      </c>
      <c r="E772" s="25">
        <v>0.28660079069703098</v>
      </c>
    </row>
    <row r="773" spans="1:5" x14ac:dyDescent="0.25">
      <c r="A773" s="25" t="s">
        <v>9008</v>
      </c>
      <c r="B773" s="25" t="s">
        <v>8544</v>
      </c>
      <c r="C773" s="25">
        <v>5.2881757615786503E-5</v>
      </c>
      <c r="D773" s="25">
        <v>-0.28546224733213899</v>
      </c>
      <c r="E773" s="25">
        <v>0.28546224733213899</v>
      </c>
    </row>
    <row r="774" spans="1:5" x14ac:dyDescent="0.25">
      <c r="A774" s="25" t="s">
        <v>4662</v>
      </c>
      <c r="B774" s="25" t="s">
        <v>8544</v>
      </c>
      <c r="C774" s="25">
        <v>1.43284194734259E-3</v>
      </c>
      <c r="D774" s="25">
        <v>-0.28501157358467899</v>
      </c>
      <c r="E774" s="25">
        <v>0.28501157358467899</v>
      </c>
    </row>
    <row r="775" spans="1:5" x14ac:dyDescent="0.25">
      <c r="A775" s="25" t="s">
        <v>9237</v>
      </c>
      <c r="B775" s="25" t="s">
        <v>8544</v>
      </c>
      <c r="C775" s="25">
        <v>1.8640339206885601E-2</v>
      </c>
      <c r="D775" s="25">
        <v>0.28401901065405299</v>
      </c>
      <c r="E775" s="25">
        <v>0.28401901065405299</v>
      </c>
    </row>
    <row r="776" spans="1:5" x14ac:dyDescent="0.25">
      <c r="A776" s="25" t="s">
        <v>9238</v>
      </c>
      <c r="B776" s="25" t="s">
        <v>8544</v>
      </c>
      <c r="C776" s="25">
        <v>6.3956115333317701E-3</v>
      </c>
      <c r="D776" s="25">
        <v>-0.28152519048185398</v>
      </c>
      <c r="E776" s="25">
        <v>0.28152519048185398</v>
      </c>
    </row>
    <row r="777" spans="1:5" x14ac:dyDescent="0.25">
      <c r="A777" s="25" t="s">
        <v>9239</v>
      </c>
      <c r="B777" s="25" t="s">
        <v>8544</v>
      </c>
      <c r="C777" s="25">
        <v>2.7025096362613799E-2</v>
      </c>
      <c r="D777" s="25">
        <v>-0.27907444711972101</v>
      </c>
      <c r="E777" s="25">
        <v>0.27907444711972101</v>
      </c>
    </row>
    <row r="778" spans="1:5" x14ac:dyDescent="0.25">
      <c r="A778" s="25" t="s">
        <v>9240</v>
      </c>
      <c r="B778" s="25" t="s">
        <v>8544</v>
      </c>
      <c r="C778" s="25">
        <v>2.2956004924372199E-2</v>
      </c>
      <c r="D778" s="25">
        <v>-0.27728610176169699</v>
      </c>
      <c r="E778" s="25">
        <v>0.27728610176169699</v>
      </c>
    </row>
    <row r="779" spans="1:5" x14ac:dyDescent="0.25">
      <c r="A779" s="25" t="s">
        <v>4690</v>
      </c>
      <c r="B779" s="25" t="s">
        <v>8544</v>
      </c>
      <c r="C779" s="26">
        <v>2.0756458603238602E-5</v>
      </c>
      <c r="D779" s="25">
        <v>-0.27367761393182699</v>
      </c>
      <c r="E779" s="25">
        <v>0.27367761393182699</v>
      </c>
    </row>
    <row r="780" spans="1:5" x14ac:dyDescent="0.25">
      <c r="A780" s="25" t="s">
        <v>4860</v>
      </c>
      <c r="B780" s="25" t="s">
        <v>8544</v>
      </c>
      <c r="C780" s="26">
        <v>6.2908864214301105E-4</v>
      </c>
      <c r="D780" s="25">
        <v>0.272092486894629</v>
      </c>
      <c r="E780" s="25">
        <v>0.272092486894629</v>
      </c>
    </row>
    <row r="781" spans="1:5" x14ac:dyDescent="0.25">
      <c r="A781" s="25" t="s">
        <v>9241</v>
      </c>
      <c r="B781" s="25" t="s">
        <v>8544</v>
      </c>
      <c r="C781" s="25">
        <v>1.17703872431223E-2</v>
      </c>
      <c r="D781" s="25">
        <v>-0.27159058924701002</v>
      </c>
      <c r="E781" s="25">
        <v>0.27159058924701002</v>
      </c>
    </row>
    <row r="782" spans="1:5" x14ac:dyDescent="0.25">
      <c r="A782" s="25" t="s">
        <v>9242</v>
      </c>
      <c r="B782" s="25" t="s">
        <v>8544</v>
      </c>
      <c r="C782" s="25">
        <v>6.2711605186863096E-4</v>
      </c>
      <c r="D782" s="25">
        <v>0.26953388378676102</v>
      </c>
      <c r="E782" s="25">
        <v>0.26953388378676102</v>
      </c>
    </row>
    <row r="783" spans="1:5" x14ac:dyDescent="0.25">
      <c r="A783" s="25" t="s">
        <v>9243</v>
      </c>
      <c r="B783" s="25" t="s">
        <v>8544</v>
      </c>
      <c r="C783" s="25">
        <v>1.2357108438067E-2</v>
      </c>
      <c r="D783" s="25">
        <v>-0.268344275871644</v>
      </c>
      <c r="E783" s="25">
        <v>0.268344275871644</v>
      </c>
    </row>
    <row r="784" spans="1:5" x14ac:dyDescent="0.25">
      <c r="A784" s="25" t="s">
        <v>9244</v>
      </c>
      <c r="B784" s="25" t="s">
        <v>8544</v>
      </c>
      <c r="C784" s="25">
        <v>6.3412502767086903E-3</v>
      </c>
      <c r="D784" s="25">
        <v>-0.26637760262294602</v>
      </c>
      <c r="E784" s="25">
        <v>0.26637760262294602</v>
      </c>
    </row>
    <row r="785" spans="1:5" x14ac:dyDescent="0.25">
      <c r="A785" s="25" t="s">
        <v>8995</v>
      </c>
      <c r="B785" s="25" t="s">
        <v>8544</v>
      </c>
      <c r="C785" s="25">
        <v>5.3224738662802301E-4</v>
      </c>
      <c r="D785" s="25">
        <v>0.26514919567702699</v>
      </c>
      <c r="E785" s="25">
        <v>0.26514919567702699</v>
      </c>
    </row>
    <row r="786" spans="1:5" x14ac:dyDescent="0.25">
      <c r="A786" s="25" t="s">
        <v>4951</v>
      </c>
      <c r="B786" s="25" t="s">
        <v>8544</v>
      </c>
      <c r="C786" s="26">
        <v>1.4851509838597501E-7</v>
      </c>
      <c r="D786" s="25">
        <v>-0.26514420468556998</v>
      </c>
      <c r="E786" s="25">
        <v>0.26514420468556998</v>
      </c>
    </row>
    <row r="787" spans="1:5" x14ac:dyDescent="0.25">
      <c r="A787" s="25" t="s">
        <v>9016</v>
      </c>
      <c r="B787" s="25" t="s">
        <v>8544</v>
      </c>
      <c r="C787" s="25">
        <v>5.3724909739093002E-3</v>
      </c>
      <c r="D787" s="25">
        <v>0.26381852667232097</v>
      </c>
      <c r="E787" s="25">
        <v>0.26381852667232097</v>
      </c>
    </row>
    <row r="788" spans="1:5" x14ac:dyDescent="0.25">
      <c r="A788" s="25" t="s">
        <v>9245</v>
      </c>
      <c r="B788" s="25" t="s">
        <v>8544</v>
      </c>
      <c r="C788" s="25">
        <v>3.9087961142684098E-3</v>
      </c>
      <c r="D788" s="25">
        <v>0.263702923397577</v>
      </c>
      <c r="E788" s="25">
        <v>0.263702923397577</v>
      </c>
    </row>
    <row r="789" spans="1:5" x14ac:dyDescent="0.25">
      <c r="A789" s="25" t="s">
        <v>9246</v>
      </c>
      <c r="B789" s="25" t="s">
        <v>8544</v>
      </c>
      <c r="C789" s="25">
        <v>1.0605256855490499E-3</v>
      </c>
      <c r="D789" s="25">
        <v>0.26148636476828002</v>
      </c>
      <c r="E789" s="25">
        <v>0.26148636476828002</v>
      </c>
    </row>
    <row r="790" spans="1:5" x14ac:dyDescent="0.25">
      <c r="A790" s="25" t="s">
        <v>9247</v>
      </c>
      <c r="B790" s="25" t="s">
        <v>8544</v>
      </c>
      <c r="C790" s="25">
        <v>2.21021994131986E-2</v>
      </c>
      <c r="D790" s="25">
        <v>-0.260960651001514</v>
      </c>
      <c r="E790" s="25">
        <v>0.260960651001514</v>
      </c>
    </row>
    <row r="791" spans="1:5" x14ac:dyDescent="0.25">
      <c r="A791" s="25" t="s">
        <v>9248</v>
      </c>
      <c r="B791" s="25" t="s">
        <v>8544</v>
      </c>
      <c r="C791" s="25">
        <v>2.7700196171591801E-5</v>
      </c>
      <c r="D791" s="25">
        <v>0.25703223139494202</v>
      </c>
      <c r="E791" s="25">
        <v>0.25703223139494202</v>
      </c>
    </row>
    <row r="792" spans="1:5" x14ac:dyDescent="0.25">
      <c r="A792" s="25" t="s">
        <v>9158</v>
      </c>
      <c r="B792" s="25" t="s">
        <v>8544</v>
      </c>
      <c r="C792" s="25">
        <v>1.31253676543953E-5</v>
      </c>
      <c r="D792" s="25">
        <v>-0.255459805133749</v>
      </c>
      <c r="E792" s="25">
        <v>0.255459805133749</v>
      </c>
    </row>
    <row r="793" spans="1:5" x14ac:dyDescent="0.25">
      <c r="A793" s="25" t="s">
        <v>4699</v>
      </c>
      <c r="B793" s="25" t="s">
        <v>8544</v>
      </c>
      <c r="C793" s="25">
        <v>1.1390039941188E-9</v>
      </c>
      <c r="D793" s="25">
        <v>0.25273597592973301</v>
      </c>
      <c r="E793" s="25">
        <v>0.25273597592973301</v>
      </c>
    </row>
    <row r="794" spans="1:5" x14ac:dyDescent="0.25">
      <c r="A794" s="25" t="s">
        <v>9249</v>
      </c>
      <c r="B794" s="25" t="s">
        <v>8544</v>
      </c>
      <c r="C794" s="25">
        <v>4.2025654267851698E-3</v>
      </c>
      <c r="D794" s="25">
        <v>0.250982329952813</v>
      </c>
      <c r="E794" s="25">
        <v>0.250982329952813</v>
      </c>
    </row>
    <row r="795" spans="1:5" x14ac:dyDescent="0.25">
      <c r="A795" s="25" t="s">
        <v>9250</v>
      </c>
      <c r="B795" s="25" t="s">
        <v>8544</v>
      </c>
      <c r="C795" s="25">
        <v>6.4299831373750196E-3</v>
      </c>
      <c r="D795" s="25">
        <v>0.24959427452973099</v>
      </c>
      <c r="E795" s="25">
        <v>0.24959427452973099</v>
      </c>
    </row>
    <row r="796" spans="1:5" x14ac:dyDescent="0.25">
      <c r="A796" s="25" t="s">
        <v>9251</v>
      </c>
      <c r="B796" s="25" t="s">
        <v>8544</v>
      </c>
      <c r="C796" s="25">
        <v>1.1091043096263801E-2</v>
      </c>
      <c r="D796" s="25">
        <v>0.246627370645425</v>
      </c>
      <c r="E796" s="25">
        <v>0.246627370645425</v>
      </c>
    </row>
    <row r="797" spans="1:5" x14ac:dyDescent="0.25">
      <c r="A797" s="25" t="s">
        <v>4665</v>
      </c>
      <c r="B797" s="25" t="s">
        <v>8544</v>
      </c>
      <c r="C797" s="25">
        <v>3.1213289301476101E-6</v>
      </c>
      <c r="D797" s="25">
        <v>0.24362218523888499</v>
      </c>
      <c r="E797" s="25">
        <v>0.24362218523888499</v>
      </c>
    </row>
    <row r="798" spans="1:5" x14ac:dyDescent="0.25">
      <c r="A798" s="25" t="s">
        <v>4849</v>
      </c>
      <c r="B798" s="25" t="s">
        <v>8544</v>
      </c>
      <c r="C798" s="25">
        <v>9.777428728711421E-4</v>
      </c>
      <c r="D798" s="25">
        <v>0.24346435435994501</v>
      </c>
      <c r="E798" s="25">
        <v>0.24346435435994501</v>
      </c>
    </row>
    <row r="799" spans="1:5" x14ac:dyDescent="0.25">
      <c r="A799" s="25" t="s">
        <v>9252</v>
      </c>
      <c r="B799" s="25" t="s">
        <v>8544</v>
      </c>
      <c r="C799" s="25">
        <v>4.5187303480744701E-4</v>
      </c>
      <c r="D799" s="25">
        <v>-0.24046254493974101</v>
      </c>
      <c r="E799" s="25">
        <v>0.24046254493974101</v>
      </c>
    </row>
    <row r="800" spans="1:5" x14ac:dyDescent="0.25">
      <c r="A800" s="25" t="s">
        <v>9253</v>
      </c>
      <c r="B800" s="25" t="s">
        <v>8544</v>
      </c>
      <c r="C800" s="25">
        <v>2.3462323414136201E-6</v>
      </c>
      <c r="D800" s="25">
        <v>-0.23936352854902901</v>
      </c>
      <c r="E800" s="25">
        <v>0.23936352854902901</v>
      </c>
    </row>
    <row r="801" spans="1:5" x14ac:dyDescent="0.25">
      <c r="A801" s="25" t="s">
        <v>9254</v>
      </c>
      <c r="B801" s="25" t="s">
        <v>8544</v>
      </c>
      <c r="C801" s="25">
        <v>3.8660013948233998E-2</v>
      </c>
      <c r="D801" s="25">
        <v>-0.23572232008032901</v>
      </c>
      <c r="E801" s="25">
        <v>0.23572232008032901</v>
      </c>
    </row>
    <row r="802" spans="1:5" x14ac:dyDescent="0.25">
      <c r="A802" s="25" t="s">
        <v>5131</v>
      </c>
      <c r="B802" s="25" t="s">
        <v>8544</v>
      </c>
      <c r="C802" s="25">
        <v>3.5932619298575601E-9</v>
      </c>
      <c r="D802" s="25">
        <v>-0.23557762183923101</v>
      </c>
      <c r="E802" s="25">
        <v>0.23557762183923101</v>
      </c>
    </row>
    <row r="803" spans="1:5" x14ac:dyDescent="0.25">
      <c r="A803" s="25" t="s">
        <v>4723</v>
      </c>
      <c r="B803" s="25" t="s">
        <v>8544</v>
      </c>
      <c r="C803" s="25">
        <v>2.6223830722746501E-3</v>
      </c>
      <c r="D803" s="25">
        <v>0.235157827673318</v>
      </c>
      <c r="E803" s="25">
        <v>0.235157827673318</v>
      </c>
    </row>
    <row r="804" spans="1:5" x14ac:dyDescent="0.25">
      <c r="A804" s="25" t="s">
        <v>4673</v>
      </c>
      <c r="B804" s="25" t="s">
        <v>8544</v>
      </c>
      <c r="C804" s="25">
        <v>1.4835565251874401E-7</v>
      </c>
      <c r="D804" s="25">
        <v>0.23276247867201599</v>
      </c>
      <c r="E804" s="25">
        <v>0.23276247867201599</v>
      </c>
    </row>
    <row r="805" spans="1:5" x14ac:dyDescent="0.25">
      <c r="A805" s="25" t="s">
        <v>9255</v>
      </c>
      <c r="B805" s="25" t="s">
        <v>8544</v>
      </c>
      <c r="C805" s="25">
        <v>2.73980106018047E-2</v>
      </c>
      <c r="D805" s="25">
        <v>-0.23232301437129901</v>
      </c>
      <c r="E805" s="25">
        <v>0.23232301437129901</v>
      </c>
    </row>
    <row r="806" spans="1:5" x14ac:dyDescent="0.25">
      <c r="A806" s="25" t="s">
        <v>9256</v>
      </c>
      <c r="B806" s="25" t="s">
        <v>8544</v>
      </c>
      <c r="C806" s="26">
        <v>6.0927116150812999E-3</v>
      </c>
      <c r="D806" s="25">
        <v>0.231464496704233</v>
      </c>
      <c r="E806" s="25">
        <v>0.231464496704233</v>
      </c>
    </row>
    <row r="807" spans="1:5" x14ac:dyDescent="0.25">
      <c r="A807" s="25" t="s">
        <v>9068</v>
      </c>
      <c r="B807" s="25" t="s">
        <v>8544</v>
      </c>
      <c r="C807" s="25">
        <v>1.43284194734259E-3</v>
      </c>
      <c r="D807" s="25">
        <v>0.23081460112157101</v>
      </c>
      <c r="E807" s="25">
        <v>0.23081460112157101</v>
      </c>
    </row>
    <row r="808" spans="1:5" x14ac:dyDescent="0.25">
      <c r="A808" s="25" t="s">
        <v>9257</v>
      </c>
      <c r="B808" s="25" t="s">
        <v>8544</v>
      </c>
      <c r="C808" s="26">
        <v>6.7748438710083295E-4</v>
      </c>
      <c r="D808" s="25">
        <v>0.23061573751086001</v>
      </c>
      <c r="E808" s="25">
        <v>0.23061573751086001</v>
      </c>
    </row>
    <row r="809" spans="1:5" x14ac:dyDescent="0.25">
      <c r="A809" s="25" t="s">
        <v>8983</v>
      </c>
      <c r="B809" s="25" t="s">
        <v>8544</v>
      </c>
      <c r="C809" s="26">
        <v>8.2517787213501304E-4</v>
      </c>
      <c r="D809" s="25">
        <v>0.23035852011716801</v>
      </c>
      <c r="E809" s="25">
        <v>0.23035852011716801</v>
      </c>
    </row>
    <row r="810" spans="1:5" x14ac:dyDescent="0.25">
      <c r="A810" s="25" t="s">
        <v>9258</v>
      </c>
      <c r="B810" s="25" t="s">
        <v>8544</v>
      </c>
      <c r="C810" s="25">
        <v>3.80599156988915E-2</v>
      </c>
      <c r="D810" s="25">
        <v>0.22925160109606799</v>
      </c>
      <c r="E810" s="25">
        <v>0.22925160109606799</v>
      </c>
    </row>
    <row r="811" spans="1:5" x14ac:dyDescent="0.25">
      <c r="A811" s="25" t="s">
        <v>9259</v>
      </c>
      <c r="B811" s="25" t="s">
        <v>8544</v>
      </c>
      <c r="C811" s="25">
        <v>1.2105021516337199E-3</v>
      </c>
      <c r="D811" s="25">
        <v>-0.229080201167572</v>
      </c>
      <c r="E811" s="25">
        <v>0.229080201167572</v>
      </c>
    </row>
    <row r="812" spans="1:5" x14ac:dyDescent="0.25">
      <c r="A812" s="25" t="s">
        <v>9260</v>
      </c>
      <c r="B812" s="25" t="s">
        <v>8544</v>
      </c>
      <c r="C812" s="26">
        <v>8.3778195516332599E-5</v>
      </c>
      <c r="D812" s="25">
        <v>0.22892480657360301</v>
      </c>
      <c r="E812" s="25">
        <v>0.22892480657360301</v>
      </c>
    </row>
    <row r="813" spans="1:5" x14ac:dyDescent="0.25">
      <c r="A813" s="25" t="s">
        <v>9261</v>
      </c>
      <c r="B813" s="25" t="s">
        <v>8544</v>
      </c>
      <c r="C813" s="25">
        <v>3.4715072388313102E-3</v>
      </c>
      <c r="D813" s="25">
        <v>0.228923364487984</v>
      </c>
      <c r="E813" s="25">
        <v>0.228923364487984</v>
      </c>
    </row>
    <row r="814" spans="1:5" x14ac:dyDescent="0.25">
      <c r="A814" s="25" t="s">
        <v>9121</v>
      </c>
      <c r="B814" s="25" t="s">
        <v>8544</v>
      </c>
      <c r="C814" s="25">
        <v>4.1426940577255402E-3</v>
      </c>
      <c r="D814" s="25">
        <v>-0.228814103947103</v>
      </c>
      <c r="E814" s="25">
        <v>0.228814103947103</v>
      </c>
    </row>
    <row r="815" spans="1:5" x14ac:dyDescent="0.25">
      <c r="A815" s="25" t="s">
        <v>4644</v>
      </c>
      <c r="B815" s="25" t="s">
        <v>8544</v>
      </c>
      <c r="C815" s="25">
        <v>9.95657996524473E-11</v>
      </c>
      <c r="D815" s="25">
        <v>-0.22841516966710601</v>
      </c>
      <c r="E815" s="25">
        <v>0.22841516966710601</v>
      </c>
    </row>
    <row r="816" spans="1:5" x14ac:dyDescent="0.25">
      <c r="A816" s="25" t="s">
        <v>9262</v>
      </c>
      <c r="B816" s="25" t="s">
        <v>8544</v>
      </c>
      <c r="C816" s="25">
        <v>4.4510268483772901E-4</v>
      </c>
      <c r="D816" s="25">
        <v>0.22780843297247899</v>
      </c>
      <c r="E816" s="25">
        <v>0.22780843297247899</v>
      </c>
    </row>
    <row r="817" spans="1:5" x14ac:dyDescent="0.25">
      <c r="A817" s="25" t="s">
        <v>4781</v>
      </c>
      <c r="B817" s="25" t="s">
        <v>8544</v>
      </c>
      <c r="C817" s="25">
        <v>1.0487234257175999E-5</v>
      </c>
      <c r="D817" s="25">
        <v>0.226742024166421</v>
      </c>
      <c r="E817" s="25">
        <v>0.226742024166421</v>
      </c>
    </row>
    <row r="818" spans="1:5" x14ac:dyDescent="0.25">
      <c r="A818" s="25" t="s">
        <v>8988</v>
      </c>
      <c r="B818" s="25" t="s">
        <v>8544</v>
      </c>
      <c r="C818" s="25">
        <v>1.17703872431223E-2</v>
      </c>
      <c r="D818" s="25">
        <v>0.22653985197615001</v>
      </c>
      <c r="E818" s="25">
        <v>0.22653985197615001</v>
      </c>
    </row>
    <row r="819" spans="1:5" x14ac:dyDescent="0.25">
      <c r="A819" s="25" t="s">
        <v>9263</v>
      </c>
      <c r="B819" s="25" t="s">
        <v>8544</v>
      </c>
      <c r="C819" s="26">
        <v>7.3402662153959598E-4</v>
      </c>
      <c r="D819" s="25">
        <v>0.22539621722630601</v>
      </c>
      <c r="E819" s="25">
        <v>0.22539621722630601</v>
      </c>
    </row>
    <row r="820" spans="1:5" x14ac:dyDescent="0.25">
      <c r="A820" s="25" t="s">
        <v>5074</v>
      </c>
      <c r="B820" s="25" t="s">
        <v>8544</v>
      </c>
      <c r="C820" s="25">
        <v>2.6360733835585301E-8</v>
      </c>
      <c r="D820" s="25">
        <v>-0.225228692768835</v>
      </c>
      <c r="E820" s="25">
        <v>0.225228692768835</v>
      </c>
    </row>
    <row r="821" spans="1:5" x14ac:dyDescent="0.25">
      <c r="A821" s="25" t="s">
        <v>9264</v>
      </c>
      <c r="B821" s="25" t="s">
        <v>8544</v>
      </c>
      <c r="C821" s="25">
        <v>4.7472387861879101E-2</v>
      </c>
      <c r="D821" s="25">
        <v>0.223730700287981</v>
      </c>
      <c r="E821" s="25">
        <v>0.223730700287981</v>
      </c>
    </row>
    <row r="822" spans="1:5" x14ac:dyDescent="0.25">
      <c r="A822" s="25" t="s">
        <v>9265</v>
      </c>
      <c r="B822" s="25" t="s">
        <v>8544</v>
      </c>
      <c r="C822" s="25">
        <v>1.8195068012814598E-2</v>
      </c>
      <c r="D822" s="25">
        <v>0.22232475199327301</v>
      </c>
      <c r="E822" s="25">
        <v>0.22232475199327301</v>
      </c>
    </row>
    <row r="823" spans="1:5" x14ac:dyDescent="0.25">
      <c r="A823" s="25" t="s">
        <v>9266</v>
      </c>
      <c r="B823" s="25" t="s">
        <v>8544</v>
      </c>
      <c r="C823" s="26">
        <v>5.9988334680376003E-3</v>
      </c>
      <c r="D823" s="25">
        <v>0.218303813448296</v>
      </c>
      <c r="E823" s="25">
        <v>0.218303813448296</v>
      </c>
    </row>
    <row r="824" spans="1:5" x14ac:dyDescent="0.25">
      <c r="A824" s="25" t="s">
        <v>9267</v>
      </c>
      <c r="B824" s="25" t="s">
        <v>8544</v>
      </c>
      <c r="C824" s="26">
        <v>4.2703028569981198E-2</v>
      </c>
      <c r="D824" s="25">
        <v>0.21760909647084101</v>
      </c>
      <c r="E824" s="25">
        <v>0.21760909647084101</v>
      </c>
    </row>
    <row r="825" spans="1:5" x14ac:dyDescent="0.25">
      <c r="A825" s="25" t="s">
        <v>9268</v>
      </c>
      <c r="B825" s="25" t="s">
        <v>8544</v>
      </c>
      <c r="C825" s="25">
        <v>2.9238121994389198E-2</v>
      </c>
      <c r="D825" s="25">
        <v>-0.217344420310215</v>
      </c>
      <c r="E825" s="25">
        <v>0.217344420310215</v>
      </c>
    </row>
    <row r="826" spans="1:5" x14ac:dyDescent="0.25">
      <c r="A826" s="25" t="s">
        <v>9269</v>
      </c>
      <c r="B826" s="25" t="s">
        <v>8544</v>
      </c>
      <c r="C826" s="25">
        <v>1.5987716269359999E-2</v>
      </c>
      <c r="D826" s="25">
        <v>-0.216425474041472</v>
      </c>
      <c r="E826" s="25">
        <v>0.216425474041472</v>
      </c>
    </row>
    <row r="827" spans="1:5" x14ac:dyDescent="0.25">
      <c r="A827" s="25" t="s">
        <v>4919</v>
      </c>
      <c r="B827" s="25" t="s">
        <v>8544</v>
      </c>
      <c r="C827" s="25">
        <v>6.2908864214301105E-4</v>
      </c>
      <c r="D827" s="25">
        <v>0.21502060233679501</v>
      </c>
      <c r="E827" s="25">
        <v>0.21502060233679501</v>
      </c>
    </row>
    <row r="828" spans="1:5" x14ac:dyDescent="0.25">
      <c r="A828" s="25" t="s">
        <v>9091</v>
      </c>
      <c r="B828" s="25" t="s">
        <v>8544</v>
      </c>
      <c r="C828" s="25">
        <v>1.3791296552031101E-3</v>
      </c>
      <c r="D828" s="25">
        <v>-0.21356250590999101</v>
      </c>
      <c r="E828" s="25">
        <v>0.21356250590999101</v>
      </c>
    </row>
    <row r="829" spans="1:5" x14ac:dyDescent="0.25">
      <c r="A829" s="25" t="s">
        <v>4975</v>
      </c>
      <c r="B829" s="25" t="s">
        <v>8544</v>
      </c>
      <c r="C829" s="25">
        <v>1.03636340703219E-5</v>
      </c>
      <c r="D829" s="25">
        <v>0.213550652047129</v>
      </c>
      <c r="E829" s="25">
        <v>0.213550652047129</v>
      </c>
    </row>
    <row r="830" spans="1:5" x14ac:dyDescent="0.25">
      <c r="A830" s="25" t="s">
        <v>4755</v>
      </c>
      <c r="B830" s="25" t="s">
        <v>8544</v>
      </c>
      <c r="C830" s="25">
        <v>6.3757876544028502E-4</v>
      </c>
      <c r="D830" s="25">
        <v>0.212647905929923</v>
      </c>
      <c r="E830" s="25">
        <v>0.212647905929923</v>
      </c>
    </row>
    <row r="831" spans="1:5" x14ac:dyDescent="0.25">
      <c r="A831" s="25" t="s">
        <v>9001</v>
      </c>
      <c r="B831" s="25" t="s">
        <v>8544</v>
      </c>
      <c r="C831" s="25">
        <v>6.29794739919925E-3</v>
      </c>
      <c r="D831" s="25">
        <v>-0.211938951002624</v>
      </c>
      <c r="E831" s="25">
        <v>0.211938951002624</v>
      </c>
    </row>
    <row r="832" spans="1:5" x14ac:dyDescent="0.25">
      <c r="A832" s="25" t="s">
        <v>4738</v>
      </c>
      <c r="B832" s="25" t="s">
        <v>8544</v>
      </c>
      <c r="C832" s="25">
        <v>5.1125833687161405E-4</v>
      </c>
      <c r="D832" s="25">
        <v>0.210927606517026</v>
      </c>
      <c r="E832" s="25">
        <v>0.210927606517026</v>
      </c>
    </row>
    <row r="833" spans="1:5" x14ac:dyDescent="0.25">
      <c r="A833" s="25" t="s">
        <v>5031</v>
      </c>
      <c r="B833" s="25" t="s">
        <v>8544</v>
      </c>
      <c r="C833" s="25">
        <v>4.2665024570082602E-2</v>
      </c>
      <c r="D833" s="25">
        <v>-0.20907643936508599</v>
      </c>
      <c r="E833" s="25">
        <v>0.20907643936508599</v>
      </c>
    </row>
    <row r="834" spans="1:5" x14ac:dyDescent="0.25">
      <c r="A834" s="25" t="s">
        <v>5014</v>
      </c>
      <c r="B834" s="25" t="s">
        <v>8544</v>
      </c>
      <c r="C834" s="25">
        <v>3.5272728166916602E-2</v>
      </c>
      <c r="D834" s="25">
        <v>-0.20905083618232501</v>
      </c>
      <c r="E834" s="25">
        <v>0.20905083618232501</v>
      </c>
    </row>
    <row r="835" spans="1:5" x14ac:dyDescent="0.25">
      <c r="A835" s="25" t="s">
        <v>9270</v>
      </c>
      <c r="B835" s="25" t="s">
        <v>8544</v>
      </c>
      <c r="C835" s="25">
        <v>3.43828303914685E-2</v>
      </c>
      <c r="D835" s="25">
        <v>-0.208935236189495</v>
      </c>
      <c r="E835" s="25">
        <v>0.208935236189495</v>
      </c>
    </row>
    <row r="836" spans="1:5" x14ac:dyDescent="0.25">
      <c r="A836" s="25" t="s">
        <v>9271</v>
      </c>
      <c r="B836" s="25" t="s">
        <v>8544</v>
      </c>
      <c r="C836" s="25">
        <v>6.0761644128306796E-3</v>
      </c>
      <c r="D836" s="25">
        <v>0.208485254779645</v>
      </c>
      <c r="E836" s="25">
        <v>0.208485254779645</v>
      </c>
    </row>
    <row r="837" spans="1:5" x14ac:dyDescent="0.25">
      <c r="A837" s="25" t="s">
        <v>9272</v>
      </c>
      <c r="B837" s="25" t="s">
        <v>8544</v>
      </c>
      <c r="C837" s="25">
        <v>2.1509918218936301E-3</v>
      </c>
      <c r="D837" s="25">
        <v>-0.208020433101434</v>
      </c>
      <c r="E837" s="25">
        <v>0.208020433101434</v>
      </c>
    </row>
    <row r="838" spans="1:5" x14ac:dyDescent="0.25">
      <c r="A838" s="25" t="s">
        <v>9273</v>
      </c>
      <c r="B838" s="25" t="s">
        <v>8544</v>
      </c>
      <c r="C838" s="25">
        <v>4.1303167233913703E-2</v>
      </c>
      <c r="D838" s="25">
        <v>0.20771019327406401</v>
      </c>
      <c r="E838" s="25">
        <v>0.20771019327406401</v>
      </c>
    </row>
    <row r="839" spans="1:5" x14ac:dyDescent="0.25">
      <c r="A839" s="25" t="s">
        <v>9274</v>
      </c>
      <c r="B839" s="25" t="s">
        <v>8544</v>
      </c>
      <c r="C839" s="25">
        <v>2.93028843690778E-3</v>
      </c>
      <c r="D839" s="25">
        <v>-0.20685287579548101</v>
      </c>
      <c r="E839" s="25">
        <v>0.20685287579548101</v>
      </c>
    </row>
    <row r="840" spans="1:5" x14ac:dyDescent="0.25">
      <c r="A840" s="25" t="s">
        <v>5093</v>
      </c>
      <c r="B840" s="25" t="s">
        <v>8544</v>
      </c>
      <c r="C840" s="25">
        <v>2.30453825983487E-18</v>
      </c>
      <c r="D840" s="25">
        <v>0.205069253686405</v>
      </c>
      <c r="E840" s="25">
        <v>0.205069253686405</v>
      </c>
    </row>
    <row r="841" spans="1:5" x14ac:dyDescent="0.25">
      <c r="A841" s="25" t="s">
        <v>9275</v>
      </c>
      <c r="B841" s="25" t="s">
        <v>8544</v>
      </c>
      <c r="C841" s="25">
        <v>4.82875009615737E-2</v>
      </c>
      <c r="D841" s="25">
        <v>0.204751970555307</v>
      </c>
      <c r="E841" s="25">
        <v>0.204751970555307</v>
      </c>
    </row>
    <row r="842" spans="1:5" x14ac:dyDescent="0.25">
      <c r="A842" s="25" t="s">
        <v>9276</v>
      </c>
      <c r="B842" s="25" t="s">
        <v>8544</v>
      </c>
      <c r="C842" s="25">
        <v>3.0651856163210499E-2</v>
      </c>
      <c r="D842" s="25">
        <v>-0.20456095763052101</v>
      </c>
      <c r="E842" s="25">
        <v>0.20456095763052101</v>
      </c>
    </row>
    <row r="843" spans="1:5" x14ac:dyDescent="0.25">
      <c r="A843" s="25" t="s">
        <v>4895</v>
      </c>
      <c r="B843" s="25" t="s">
        <v>8544</v>
      </c>
      <c r="C843" s="25">
        <v>1.1390393385011801E-3</v>
      </c>
      <c r="D843" s="25">
        <v>0.20404147332325101</v>
      </c>
      <c r="E843" s="25">
        <v>0.20404147332325101</v>
      </c>
    </row>
    <row r="844" spans="1:5" x14ac:dyDescent="0.25">
      <c r="A844" s="25" t="s">
        <v>9277</v>
      </c>
      <c r="B844" s="25" t="s">
        <v>8544</v>
      </c>
      <c r="C844" s="25">
        <v>4.2298614802483202E-5</v>
      </c>
      <c r="D844" s="25">
        <v>0.20303772211131599</v>
      </c>
      <c r="E844" s="25">
        <v>0.20303772211131599</v>
      </c>
    </row>
    <row r="845" spans="1:5" x14ac:dyDescent="0.25">
      <c r="A845" s="25" t="s">
        <v>9278</v>
      </c>
      <c r="B845" s="25" t="s">
        <v>8544</v>
      </c>
      <c r="C845" s="25">
        <v>1.7309572927590999E-3</v>
      </c>
      <c r="D845" s="25">
        <v>-0.202244654593982</v>
      </c>
      <c r="E845" s="25">
        <v>0.202244654593982</v>
      </c>
    </row>
    <row r="846" spans="1:5" x14ac:dyDescent="0.25">
      <c r="A846" s="25" t="s">
        <v>9279</v>
      </c>
      <c r="B846" s="25" t="s">
        <v>8544</v>
      </c>
      <c r="C846" s="25">
        <v>4.5368579764566298E-2</v>
      </c>
      <c r="D846" s="25">
        <v>-0.20191382397107299</v>
      </c>
      <c r="E846" s="25">
        <v>0.20191382397107299</v>
      </c>
    </row>
    <row r="847" spans="1:5" x14ac:dyDescent="0.25">
      <c r="A847" s="25" t="s">
        <v>9280</v>
      </c>
      <c r="B847" s="25" t="s">
        <v>8544</v>
      </c>
      <c r="C847" s="25">
        <v>4.7146623785007598E-4</v>
      </c>
      <c r="D847" s="25">
        <v>0.20114600875007899</v>
      </c>
      <c r="E847" s="25">
        <v>0.20114600875007899</v>
      </c>
    </row>
    <row r="848" spans="1:5" x14ac:dyDescent="0.25">
      <c r="A848" s="25" t="s">
        <v>9281</v>
      </c>
      <c r="B848" s="25" t="s">
        <v>8544</v>
      </c>
      <c r="C848" s="25">
        <v>4.7959730025396101E-2</v>
      </c>
      <c r="D848" s="25">
        <v>-0.20100031151648101</v>
      </c>
      <c r="E848" s="25">
        <v>0.20100031151648101</v>
      </c>
    </row>
    <row r="849" spans="1:5" x14ac:dyDescent="0.25">
      <c r="A849" s="25" t="s">
        <v>9282</v>
      </c>
      <c r="B849" s="25" t="s">
        <v>8544</v>
      </c>
      <c r="C849" s="26">
        <v>3.4572862426764397E-2</v>
      </c>
      <c r="D849" s="25">
        <v>0.19882925797071499</v>
      </c>
      <c r="E849" s="25">
        <v>0.19882925797071499</v>
      </c>
    </row>
    <row r="850" spans="1:5" x14ac:dyDescent="0.25">
      <c r="A850" s="25" t="s">
        <v>9283</v>
      </c>
      <c r="B850" s="25" t="s">
        <v>8544</v>
      </c>
      <c r="C850" s="25">
        <v>3.5600207400724802E-2</v>
      </c>
      <c r="D850" s="25">
        <v>0.19873503728785299</v>
      </c>
      <c r="E850" s="25">
        <v>0.19873503728785299</v>
      </c>
    </row>
    <row r="851" spans="1:5" x14ac:dyDescent="0.25">
      <c r="A851" s="25" t="s">
        <v>8984</v>
      </c>
      <c r="B851" s="25" t="s">
        <v>8544</v>
      </c>
      <c r="C851" s="25">
        <v>5.1754060160194896E-4</v>
      </c>
      <c r="D851" s="25">
        <v>-0.194614133322427</v>
      </c>
      <c r="E851" s="25">
        <v>0.194614133322427</v>
      </c>
    </row>
    <row r="852" spans="1:5" x14ac:dyDescent="0.25">
      <c r="A852" s="25" t="s">
        <v>9284</v>
      </c>
      <c r="B852" s="25" t="s">
        <v>8544</v>
      </c>
      <c r="C852" s="25">
        <v>1.0383863265971301E-4</v>
      </c>
      <c r="D852" s="25">
        <v>-0.19192810557135501</v>
      </c>
      <c r="E852" s="25">
        <v>0.19192810557135501</v>
      </c>
    </row>
    <row r="853" spans="1:5" x14ac:dyDescent="0.25">
      <c r="A853" s="25" t="s">
        <v>9285</v>
      </c>
      <c r="B853" s="25" t="s">
        <v>8544</v>
      </c>
      <c r="C853" s="25">
        <v>1.33027315315396E-2</v>
      </c>
      <c r="D853" s="25">
        <v>0.191866231235502</v>
      </c>
      <c r="E853" s="25">
        <v>0.191866231235502</v>
      </c>
    </row>
    <row r="854" spans="1:5" x14ac:dyDescent="0.25">
      <c r="A854" s="25" t="s">
        <v>5140</v>
      </c>
      <c r="B854" s="25" t="s">
        <v>8544</v>
      </c>
      <c r="C854" s="25">
        <v>2.1343831046454199E-5</v>
      </c>
      <c r="D854" s="25">
        <v>0.19180314732614501</v>
      </c>
      <c r="E854" s="25">
        <v>0.19180314732614501</v>
      </c>
    </row>
    <row r="855" spans="1:5" x14ac:dyDescent="0.25">
      <c r="A855" s="25" t="s">
        <v>9286</v>
      </c>
      <c r="B855" s="25" t="s">
        <v>8544</v>
      </c>
      <c r="C855" s="25">
        <v>3.8489834007174803E-2</v>
      </c>
      <c r="D855" s="25">
        <v>-0.191256131785664</v>
      </c>
      <c r="E855" s="25">
        <v>0.191256131785664</v>
      </c>
    </row>
    <row r="856" spans="1:5" x14ac:dyDescent="0.25">
      <c r="A856" s="25" t="s">
        <v>9287</v>
      </c>
      <c r="B856" s="25" t="s">
        <v>8544</v>
      </c>
      <c r="C856" s="25">
        <v>4.9902796294451403E-4</v>
      </c>
      <c r="D856" s="25">
        <v>0.19100095440624901</v>
      </c>
      <c r="E856" s="25">
        <v>0.19100095440624901</v>
      </c>
    </row>
    <row r="857" spans="1:5" x14ac:dyDescent="0.25">
      <c r="A857" s="25" t="s">
        <v>4861</v>
      </c>
      <c r="B857" s="25" t="s">
        <v>8544</v>
      </c>
      <c r="C857" s="25">
        <v>3.4335182726594603E-2</v>
      </c>
      <c r="D857" s="25">
        <v>0.190099373683769</v>
      </c>
      <c r="E857" s="25">
        <v>0.190099373683769</v>
      </c>
    </row>
    <row r="858" spans="1:5" x14ac:dyDescent="0.25">
      <c r="A858" s="25" t="s">
        <v>9288</v>
      </c>
      <c r="B858" s="25" t="s">
        <v>8544</v>
      </c>
      <c r="C858" s="25">
        <v>3.8934978040811398E-2</v>
      </c>
      <c r="D858" s="25">
        <v>0.18978138771280101</v>
      </c>
      <c r="E858" s="25">
        <v>0.18978138771280101</v>
      </c>
    </row>
    <row r="859" spans="1:5" x14ac:dyDescent="0.25">
      <c r="A859" s="25" t="s">
        <v>9289</v>
      </c>
      <c r="B859" s="25" t="s">
        <v>8544</v>
      </c>
      <c r="C859" s="25">
        <v>5.6158210764428399E-3</v>
      </c>
      <c r="D859" s="25">
        <v>0.18848519308442599</v>
      </c>
      <c r="E859" s="25">
        <v>0.18848519308442599</v>
      </c>
    </row>
    <row r="860" spans="1:5" x14ac:dyDescent="0.25">
      <c r="A860" s="25" t="s">
        <v>9290</v>
      </c>
      <c r="B860" s="25" t="s">
        <v>8544</v>
      </c>
      <c r="C860" s="25">
        <v>1.10102151846042E-2</v>
      </c>
      <c r="D860" s="25">
        <v>-0.18827257154059501</v>
      </c>
      <c r="E860" s="25">
        <v>0.18827257154059501</v>
      </c>
    </row>
    <row r="861" spans="1:5" x14ac:dyDescent="0.25">
      <c r="A861" s="25" t="s">
        <v>9291</v>
      </c>
      <c r="B861" s="25" t="s">
        <v>8544</v>
      </c>
      <c r="C861" s="25">
        <v>1.59375639376035E-2</v>
      </c>
      <c r="D861" s="25">
        <v>0.18791619788265801</v>
      </c>
      <c r="E861" s="25">
        <v>0.18791619788265801</v>
      </c>
    </row>
    <row r="862" spans="1:5" x14ac:dyDescent="0.25">
      <c r="A862" s="25" t="s">
        <v>9292</v>
      </c>
      <c r="B862" s="25" t="s">
        <v>8544</v>
      </c>
      <c r="C862" s="25">
        <v>1.26207657500228E-2</v>
      </c>
      <c r="D862" s="25">
        <v>0.187289674251609</v>
      </c>
      <c r="E862" s="25">
        <v>0.187289674251609</v>
      </c>
    </row>
    <row r="863" spans="1:5" x14ac:dyDescent="0.25">
      <c r="A863" s="25" t="s">
        <v>4747</v>
      </c>
      <c r="B863" s="25" t="s">
        <v>8544</v>
      </c>
      <c r="C863" s="25">
        <v>7.8376648313465604E-3</v>
      </c>
      <c r="D863" s="25">
        <v>-0.186538852938399</v>
      </c>
      <c r="E863" s="25">
        <v>0.186538852938399</v>
      </c>
    </row>
    <row r="864" spans="1:5" x14ac:dyDescent="0.25">
      <c r="A864" s="25" t="s">
        <v>9293</v>
      </c>
      <c r="B864" s="25" t="s">
        <v>8544</v>
      </c>
      <c r="C864" s="25">
        <v>1.94338850066333E-2</v>
      </c>
      <c r="D864" s="25">
        <v>0.18642299166308501</v>
      </c>
      <c r="E864" s="25">
        <v>0.18642299166308501</v>
      </c>
    </row>
    <row r="865" spans="1:5" x14ac:dyDescent="0.25">
      <c r="A865" s="25" t="s">
        <v>4675</v>
      </c>
      <c r="B865" s="25" t="s">
        <v>8544</v>
      </c>
      <c r="C865" s="25">
        <v>1.0310601191753E-2</v>
      </c>
      <c r="D865" s="25">
        <v>0.18448104046677499</v>
      </c>
      <c r="E865" s="25">
        <v>0.18448104046677499</v>
      </c>
    </row>
    <row r="866" spans="1:5" x14ac:dyDescent="0.25">
      <c r="A866" s="25" t="s">
        <v>9294</v>
      </c>
      <c r="B866" s="25" t="s">
        <v>8544</v>
      </c>
      <c r="C866" s="25">
        <v>5.3291551219190603E-3</v>
      </c>
      <c r="D866" s="25">
        <v>0.18267983224373899</v>
      </c>
      <c r="E866" s="25">
        <v>0.18267983224373899</v>
      </c>
    </row>
    <row r="867" spans="1:5" x14ac:dyDescent="0.25">
      <c r="A867" s="25" t="s">
        <v>9295</v>
      </c>
      <c r="B867" s="25" t="s">
        <v>8544</v>
      </c>
      <c r="C867" s="25">
        <v>1.0310601191753E-2</v>
      </c>
      <c r="D867" s="25">
        <v>-0.181726945876757</v>
      </c>
      <c r="E867" s="25">
        <v>0.181726945876757</v>
      </c>
    </row>
    <row r="868" spans="1:5" x14ac:dyDescent="0.25">
      <c r="A868" s="25" t="s">
        <v>5015</v>
      </c>
      <c r="B868" s="25" t="s">
        <v>8544</v>
      </c>
      <c r="C868" s="25">
        <v>4.8120631709549201E-2</v>
      </c>
      <c r="D868" s="25">
        <v>0.181416397759294</v>
      </c>
      <c r="E868" s="25">
        <v>0.181416397759294</v>
      </c>
    </row>
    <row r="869" spans="1:5" x14ac:dyDescent="0.25">
      <c r="A869" s="25" t="s">
        <v>9021</v>
      </c>
      <c r="B869" s="25" t="s">
        <v>8544</v>
      </c>
      <c r="C869" s="25">
        <v>2.0062556258077301E-2</v>
      </c>
      <c r="D869" s="25">
        <v>-0.18125714196102699</v>
      </c>
      <c r="E869" s="25">
        <v>0.18125714196102699</v>
      </c>
    </row>
    <row r="870" spans="1:5" x14ac:dyDescent="0.25">
      <c r="A870" s="25" t="s">
        <v>5033</v>
      </c>
      <c r="B870" s="25" t="s">
        <v>8544</v>
      </c>
      <c r="C870" s="25">
        <v>7.5980419176836797E-3</v>
      </c>
      <c r="D870" s="25">
        <v>-0.18119549960339901</v>
      </c>
      <c r="E870" s="25">
        <v>0.18119549960339901</v>
      </c>
    </row>
    <row r="871" spans="1:5" x14ac:dyDescent="0.25">
      <c r="A871" s="25" t="s">
        <v>9296</v>
      </c>
      <c r="B871" s="25" t="s">
        <v>8544</v>
      </c>
      <c r="C871" s="25">
        <v>1.2281996664790899E-2</v>
      </c>
      <c r="D871" s="25">
        <v>-0.17990246307852401</v>
      </c>
      <c r="E871" s="25">
        <v>0.17990246307852401</v>
      </c>
    </row>
    <row r="872" spans="1:5" x14ac:dyDescent="0.25">
      <c r="A872" s="25" t="s">
        <v>9297</v>
      </c>
      <c r="B872" s="25" t="s">
        <v>8544</v>
      </c>
      <c r="C872" s="25">
        <v>8.0373177111141697E-3</v>
      </c>
      <c r="D872" s="25">
        <v>-0.17965741024405299</v>
      </c>
      <c r="E872" s="25">
        <v>0.17965741024405299</v>
      </c>
    </row>
    <row r="873" spans="1:5" x14ac:dyDescent="0.25">
      <c r="A873" s="25" t="s">
        <v>9298</v>
      </c>
      <c r="B873" s="25" t="s">
        <v>8544</v>
      </c>
      <c r="C873" s="25">
        <v>3.8683460908827999E-4</v>
      </c>
      <c r="D873" s="25">
        <v>-0.17924953784814901</v>
      </c>
      <c r="E873" s="25">
        <v>0.17924953784814901</v>
      </c>
    </row>
    <row r="874" spans="1:5" x14ac:dyDescent="0.25">
      <c r="A874" s="25" t="s">
        <v>4660</v>
      </c>
      <c r="B874" s="25" t="s">
        <v>8544</v>
      </c>
      <c r="C874" s="25">
        <v>3.42197093539178E-3</v>
      </c>
      <c r="D874" s="25">
        <v>-0.179182472513082</v>
      </c>
      <c r="E874" s="25">
        <v>0.179182472513082</v>
      </c>
    </row>
    <row r="875" spans="1:5" x14ac:dyDescent="0.25">
      <c r="A875" s="25" t="s">
        <v>4677</v>
      </c>
      <c r="B875" s="25" t="s">
        <v>8544</v>
      </c>
      <c r="C875" s="25">
        <v>1.4412985231302E-2</v>
      </c>
      <c r="D875" s="25">
        <v>-0.17907212466171099</v>
      </c>
      <c r="E875" s="25">
        <v>0.17907212466171099</v>
      </c>
    </row>
    <row r="876" spans="1:5" x14ac:dyDescent="0.25">
      <c r="A876" s="25" t="s">
        <v>5450</v>
      </c>
      <c r="B876" s="25" t="s">
        <v>8544</v>
      </c>
      <c r="C876" s="25">
        <v>8.0990505209635894E-5</v>
      </c>
      <c r="D876" s="25">
        <v>-0.17835059109902199</v>
      </c>
      <c r="E876" s="25">
        <v>0.17835059109902199</v>
      </c>
    </row>
    <row r="877" spans="1:5" x14ac:dyDescent="0.25">
      <c r="A877" s="25" t="s">
        <v>9299</v>
      </c>
      <c r="B877" s="25" t="s">
        <v>8544</v>
      </c>
      <c r="C877" s="25">
        <v>6.6784025404374101E-3</v>
      </c>
      <c r="D877" s="25">
        <v>0.17769429772512099</v>
      </c>
      <c r="E877" s="25">
        <v>0.17769429772512099</v>
      </c>
    </row>
    <row r="878" spans="1:5" x14ac:dyDescent="0.25">
      <c r="A878" s="25" t="s">
        <v>9300</v>
      </c>
      <c r="B878" s="25" t="s">
        <v>8544</v>
      </c>
      <c r="C878" s="25">
        <v>1.17703872431223E-2</v>
      </c>
      <c r="D878" s="25">
        <v>-0.17698053938567601</v>
      </c>
      <c r="E878" s="25">
        <v>0.17698053938567601</v>
      </c>
    </row>
    <row r="879" spans="1:5" x14ac:dyDescent="0.25">
      <c r="A879" s="25" t="s">
        <v>9301</v>
      </c>
      <c r="B879" s="25" t="s">
        <v>8544</v>
      </c>
      <c r="C879" s="25">
        <v>3.28874856593298E-2</v>
      </c>
      <c r="D879" s="25">
        <v>-0.17581703160766701</v>
      </c>
      <c r="E879" s="25">
        <v>0.17581703160766701</v>
      </c>
    </row>
    <row r="880" spans="1:5" x14ac:dyDescent="0.25">
      <c r="A880" s="25" t="s">
        <v>9302</v>
      </c>
      <c r="B880" s="25" t="s">
        <v>8544</v>
      </c>
      <c r="C880" s="25">
        <v>4.9500220773280701E-2</v>
      </c>
      <c r="D880" s="25">
        <v>-0.175216195260259</v>
      </c>
      <c r="E880" s="25">
        <v>0.175216195260259</v>
      </c>
    </row>
    <row r="881" spans="1:5" x14ac:dyDescent="0.25">
      <c r="A881" s="25" t="s">
        <v>9303</v>
      </c>
      <c r="B881" s="25" t="s">
        <v>8544</v>
      </c>
      <c r="C881" s="25">
        <v>1.5990128271309401E-2</v>
      </c>
      <c r="D881" s="25">
        <v>0.175185240656131</v>
      </c>
      <c r="E881" s="25">
        <v>0.175185240656131</v>
      </c>
    </row>
    <row r="882" spans="1:5" x14ac:dyDescent="0.25">
      <c r="A882" s="25" t="s">
        <v>9304</v>
      </c>
      <c r="B882" s="25" t="s">
        <v>8544</v>
      </c>
      <c r="C882" s="25">
        <v>3.0501268690826401E-2</v>
      </c>
      <c r="D882" s="25">
        <v>0.17395012652028199</v>
      </c>
      <c r="E882" s="25">
        <v>0.17395012652028199</v>
      </c>
    </row>
    <row r="883" spans="1:5" x14ac:dyDescent="0.25">
      <c r="A883" s="25" t="s">
        <v>5266</v>
      </c>
      <c r="B883" s="25" t="s">
        <v>8544</v>
      </c>
      <c r="C883" s="25">
        <v>2.3687607851502201E-5</v>
      </c>
      <c r="D883" s="25">
        <v>-0.173606477547641</v>
      </c>
      <c r="E883" s="25">
        <v>0.173606477547641</v>
      </c>
    </row>
    <row r="884" spans="1:5" x14ac:dyDescent="0.25">
      <c r="A884" s="25" t="s">
        <v>9100</v>
      </c>
      <c r="B884" s="25" t="s">
        <v>8544</v>
      </c>
      <c r="C884" s="25">
        <v>1.1794173576906699E-2</v>
      </c>
      <c r="D884" s="25">
        <v>0.17262404204200099</v>
      </c>
      <c r="E884" s="25">
        <v>0.17262404204200099</v>
      </c>
    </row>
    <row r="885" spans="1:5" x14ac:dyDescent="0.25">
      <c r="A885" s="25" t="s">
        <v>9025</v>
      </c>
      <c r="B885" s="25" t="s">
        <v>8544</v>
      </c>
      <c r="C885" s="25">
        <v>1.6117320969629499E-2</v>
      </c>
      <c r="D885" s="25">
        <v>-0.17254219581508601</v>
      </c>
      <c r="E885" s="25">
        <v>0.17254219581508601</v>
      </c>
    </row>
    <row r="886" spans="1:5" x14ac:dyDescent="0.25">
      <c r="A886" s="25" t="s">
        <v>9305</v>
      </c>
      <c r="B886" s="25" t="s">
        <v>8544</v>
      </c>
      <c r="C886" s="25">
        <v>4.1656445184601997E-3</v>
      </c>
      <c r="D886" s="25">
        <v>0.17235690947228799</v>
      </c>
      <c r="E886" s="25">
        <v>0.17235690947228799</v>
      </c>
    </row>
    <row r="887" spans="1:5" x14ac:dyDescent="0.25">
      <c r="A887" s="25" t="s">
        <v>9306</v>
      </c>
      <c r="B887" s="25" t="s">
        <v>8544</v>
      </c>
      <c r="C887" s="25">
        <v>2.2669718025882201E-2</v>
      </c>
      <c r="D887" s="25">
        <v>0.17222804580558401</v>
      </c>
      <c r="E887" s="25">
        <v>0.17222804580558401</v>
      </c>
    </row>
    <row r="888" spans="1:5" x14ac:dyDescent="0.25">
      <c r="A888" s="25" t="s">
        <v>9307</v>
      </c>
      <c r="B888" s="25" t="s">
        <v>8544</v>
      </c>
      <c r="C888" s="25">
        <v>1.3360016215595001E-2</v>
      </c>
      <c r="D888" s="25">
        <v>0.171671298938673</v>
      </c>
      <c r="E888" s="25">
        <v>0.171671298938673</v>
      </c>
    </row>
    <row r="889" spans="1:5" x14ac:dyDescent="0.25">
      <c r="A889" s="25" t="s">
        <v>9308</v>
      </c>
      <c r="B889" s="25" t="s">
        <v>8544</v>
      </c>
      <c r="C889" s="25">
        <v>2.1336111804261199E-10</v>
      </c>
      <c r="D889" s="25">
        <v>-0.17079012459919299</v>
      </c>
      <c r="E889" s="25">
        <v>0.17079012459919299</v>
      </c>
    </row>
    <row r="890" spans="1:5" x14ac:dyDescent="0.25">
      <c r="A890" s="25" t="s">
        <v>9309</v>
      </c>
      <c r="B890" s="25" t="s">
        <v>8544</v>
      </c>
      <c r="C890" s="26">
        <v>5.3312008985043104E-3</v>
      </c>
      <c r="D890" s="25">
        <v>0.17048169893717499</v>
      </c>
      <c r="E890" s="25">
        <v>0.17048169893717499</v>
      </c>
    </row>
    <row r="891" spans="1:5" x14ac:dyDescent="0.25">
      <c r="A891" s="25" t="s">
        <v>9012</v>
      </c>
      <c r="B891" s="25" t="s">
        <v>8544</v>
      </c>
      <c r="C891" s="25">
        <v>3.2073851635881799E-2</v>
      </c>
      <c r="D891" s="25">
        <v>0.169087187764842</v>
      </c>
      <c r="E891" s="25">
        <v>0.169087187764842</v>
      </c>
    </row>
    <row r="892" spans="1:5" x14ac:dyDescent="0.25">
      <c r="A892" s="25" t="s">
        <v>9186</v>
      </c>
      <c r="B892" s="25" t="s">
        <v>8544</v>
      </c>
      <c r="C892" s="25">
        <v>2.1143568221130298E-5</v>
      </c>
      <c r="D892" s="25">
        <v>0.168759194483107</v>
      </c>
      <c r="E892" s="25">
        <v>0.168759194483107</v>
      </c>
    </row>
    <row r="893" spans="1:5" x14ac:dyDescent="0.25">
      <c r="A893" s="25" t="s">
        <v>5115</v>
      </c>
      <c r="B893" s="25" t="s">
        <v>8544</v>
      </c>
      <c r="C893" s="25">
        <v>8.7212397962782998E-5</v>
      </c>
      <c r="D893" s="25">
        <v>-0.16812110828502599</v>
      </c>
      <c r="E893" s="25">
        <v>0.16812110828502599</v>
      </c>
    </row>
    <row r="894" spans="1:5" x14ac:dyDescent="0.25">
      <c r="A894" s="25" t="s">
        <v>9310</v>
      </c>
      <c r="B894" s="25" t="s">
        <v>8544</v>
      </c>
      <c r="C894" s="25">
        <v>1.17750658682869E-2</v>
      </c>
      <c r="D894" s="25">
        <v>0.167669178843037</v>
      </c>
      <c r="E894" s="25">
        <v>0.167669178843037</v>
      </c>
    </row>
    <row r="895" spans="1:5" x14ac:dyDescent="0.25">
      <c r="A895" s="25" t="s">
        <v>9311</v>
      </c>
      <c r="B895" s="25" t="s">
        <v>8544</v>
      </c>
      <c r="C895" s="25">
        <v>3.9934605959714202E-2</v>
      </c>
      <c r="D895" s="25">
        <v>-0.16749978206897001</v>
      </c>
      <c r="E895" s="25">
        <v>0.16749978206897001</v>
      </c>
    </row>
    <row r="896" spans="1:5" x14ac:dyDescent="0.25">
      <c r="A896" s="25" t="s">
        <v>9143</v>
      </c>
      <c r="B896" s="25" t="s">
        <v>8544</v>
      </c>
      <c r="C896" s="25">
        <v>8.5498055766935806E-3</v>
      </c>
      <c r="D896" s="25">
        <v>0.16734356842228501</v>
      </c>
      <c r="E896" s="25">
        <v>0.16734356842228501</v>
      </c>
    </row>
    <row r="897" spans="1:5" x14ac:dyDescent="0.25">
      <c r="A897" s="25" t="s">
        <v>9312</v>
      </c>
      <c r="B897" s="25" t="s">
        <v>8544</v>
      </c>
      <c r="C897" s="25">
        <v>4.7765407012285901E-4</v>
      </c>
      <c r="D897" s="25">
        <v>0.167243816001204</v>
      </c>
      <c r="E897" s="25">
        <v>0.167243816001204</v>
      </c>
    </row>
    <row r="898" spans="1:5" x14ac:dyDescent="0.25">
      <c r="A898" s="25" t="s">
        <v>9313</v>
      </c>
      <c r="B898" s="25" t="s">
        <v>8544</v>
      </c>
      <c r="C898" s="26">
        <v>4.3180889804865001E-2</v>
      </c>
      <c r="D898" s="25">
        <v>0.16620330810348799</v>
      </c>
      <c r="E898" s="25">
        <v>0.16620330810348799</v>
      </c>
    </row>
    <row r="899" spans="1:5" x14ac:dyDescent="0.25">
      <c r="A899" s="25" t="s">
        <v>9314</v>
      </c>
      <c r="B899" s="25" t="s">
        <v>8544</v>
      </c>
      <c r="C899" s="25">
        <v>8.3417589150983004E-3</v>
      </c>
      <c r="D899" s="25">
        <v>0.165764228870423</v>
      </c>
      <c r="E899" s="25">
        <v>0.165764228870423</v>
      </c>
    </row>
    <row r="900" spans="1:5" x14ac:dyDescent="0.25">
      <c r="A900" s="25" t="s">
        <v>4901</v>
      </c>
      <c r="B900" s="25" t="s">
        <v>8544</v>
      </c>
      <c r="C900" s="26">
        <v>6.6753096126805503E-3</v>
      </c>
      <c r="D900" s="25">
        <v>-0.16566672426512499</v>
      </c>
      <c r="E900" s="25">
        <v>0.16566672426512499</v>
      </c>
    </row>
    <row r="901" spans="1:5" x14ac:dyDescent="0.25">
      <c r="A901" s="25" t="s">
        <v>9031</v>
      </c>
      <c r="B901" s="25" t="s">
        <v>8544</v>
      </c>
      <c r="C901" s="25">
        <v>2.25262985651308E-2</v>
      </c>
      <c r="D901" s="25">
        <v>0.16541182757616399</v>
      </c>
      <c r="E901" s="25">
        <v>0.16541182757616399</v>
      </c>
    </row>
    <row r="902" spans="1:5" x14ac:dyDescent="0.25">
      <c r="A902" s="25" t="s">
        <v>5430</v>
      </c>
      <c r="B902" s="25" t="s">
        <v>8544</v>
      </c>
      <c r="C902" s="25">
        <v>4.2945375989978101E-4</v>
      </c>
      <c r="D902" s="25">
        <v>-0.16467841004113501</v>
      </c>
      <c r="E902" s="25">
        <v>0.16467841004113501</v>
      </c>
    </row>
    <row r="903" spans="1:5" x14ac:dyDescent="0.25">
      <c r="A903" s="25" t="s">
        <v>9315</v>
      </c>
      <c r="B903" s="25" t="s">
        <v>8544</v>
      </c>
      <c r="C903" s="25">
        <v>1.6444149182296699E-4</v>
      </c>
      <c r="D903" s="25">
        <v>-0.16410395535998501</v>
      </c>
      <c r="E903" s="25">
        <v>0.16410395535998501</v>
      </c>
    </row>
    <row r="904" spans="1:5" x14ac:dyDescent="0.25">
      <c r="A904" s="25" t="s">
        <v>5390</v>
      </c>
      <c r="B904" s="25" t="s">
        <v>8544</v>
      </c>
      <c r="C904" s="25">
        <v>3.3887808463350901E-5</v>
      </c>
      <c r="D904" s="25">
        <v>-0.16388002176212799</v>
      </c>
      <c r="E904" s="25">
        <v>0.16388002176212799</v>
      </c>
    </row>
    <row r="905" spans="1:5" x14ac:dyDescent="0.25">
      <c r="A905" s="25" t="s">
        <v>9316</v>
      </c>
      <c r="B905" s="25" t="s">
        <v>8544</v>
      </c>
      <c r="C905" s="25">
        <v>5.1565948511068998E-3</v>
      </c>
      <c r="D905" s="25">
        <v>-0.163721014515149</v>
      </c>
      <c r="E905" s="25">
        <v>0.163721014515149</v>
      </c>
    </row>
    <row r="906" spans="1:5" x14ac:dyDescent="0.25">
      <c r="A906" s="25" t="s">
        <v>9317</v>
      </c>
      <c r="B906" s="25" t="s">
        <v>8544</v>
      </c>
      <c r="C906" s="25">
        <v>3.4909493575762001E-3</v>
      </c>
      <c r="D906" s="25">
        <v>0.163310205676057</v>
      </c>
      <c r="E906" s="25">
        <v>0.163310205676057</v>
      </c>
    </row>
    <row r="907" spans="1:5" x14ac:dyDescent="0.25">
      <c r="A907" s="25" t="s">
        <v>4816</v>
      </c>
      <c r="B907" s="25" t="s">
        <v>8544</v>
      </c>
      <c r="C907" s="25">
        <v>3.8005296777207001E-2</v>
      </c>
      <c r="D907" s="25">
        <v>-0.16219811399450301</v>
      </c>
      <c r="E907" s="25">
        <v>0.16219811399450301</v>
      </c>
    </row>
    <row r="908" spans="1:5" x14ac:dyDescent="0.25">
      <c r="A908" s="25" t="s">
        <v>9318</v>
      </c>
      <c r="B908" s="25" t="s">
        <v>8544</v>
      </c>
      <c r="C908" s="25">
        <v>5.0874575443707899E-3</v>
      </c>
      <c r="D908" s="25">
        <v>-0.161911213661738</v>
      </c>
      <c r="E908" s="25">
        <v>0.161911213661738</v>
      </c>
    </row>
    <row r="909" spans="1:5" x14ac:dyDescent="0.25">
      <c r="A909" s="25" t="s">
        <v>9319</v>
      </c>
      <c r="B909" s="25" t="s">
        <v>8544</v>
      </c>
      <c r="C909" s="25">
        <v>2.17688827810056E-2</v>
      </c>
      <c r="D909" s="25">
        <v>0.16126930544964899</v>
      </c>
      <c r="E909" s="25">
        <v>0.16126930544964899</v>
      </c>
    </row>
    <row r="910" spans="1:5" x14ac:dyDescent="0.25">
      <c r="A910" s="25" t="s">
        <v>9320</v>
      </c>
      <c r="B910" s="25" t="s">
        <v>8544</v>
      </c>
      <c r="C910" s="26">
        <v>8.2392383538101403E-3</v>
      </c>
      <c r="D910" s="25">
        <v>-0.16083281105255301</v>
      </c>
      <c r="E910" s="25">
        <v>0.16083281105255301</v>
      </c>
    </row>
    <row r="911" spans="1:5" x14ac:dyDescent="0.25">
      <c r="A911" s="25" t="s">
        <v>9321</v>
      </c>
      <c r="B911" s="25" t="s">
        <v>8544</v>
      </c>
      <c r="C911" s="26">
        <v>2.1836071896653001E-3</v>
      </c>
      <c r="D911" s="25">
        <v>-0.160812886749095</v>
      </c>
      <c r="E911" s="25">
        <v>0.160812886749095</v>
      </c>
    </row>
    <row r="912" spans="1:5" x14ac:dyDescent="0.25">
      <c r="A912" s="25" t="s">
        <v>9322</v>
      </c>
      <c r="B912" s="25" t="s">
        <v>8544</v>
      </c>
      <c r="C912" s="25">
        <v>1.10102151846042E-2</v>
      </c>
      <c r="D912" s="25">
        <v>0.16039250305793001</v>
      </c>
      <c r="E912" s="25">
        <v>0.16039250305793001</v>
      </c>
    </row>
    <row r="913" spans="1:5" x14ac:dyDescent="0.25">
      <c r="A913" s="25" t="s">
        <v>9323</v>
      </c>
      <c r="B913" s="25" t="s">
        <v>8544</v>
      </c>
      <c r="C913" s="25">
        <v>4.5063198208048397E-2</v>
      </c>
      <c r="D913" s="25">
        <v>0.16034828858995101</v>
      </c>
      <c r="E913" s="25">
        <v>0.16034828858995101</v>
      </c>
    </row>
    <row r="914" spans="1:5" x14ac:dyDescent="0.25">
      <c r="A914" s="25" t="s">
        <v>9324</v>
      </c>
      <c r="B914" s="25" t="s">
        <v>8544</v>
      </c>
      <c r="C914" s="26">
        <v>1.42161054270994E-6</v>
      </c>
      <c r="D914" s="25">
        <v>-0.160234312388122</v>
      </c>
      <c r="E914" s="25">
        <v>0.160234312388122</v>
      </c>
    </row>
    <row r="915" spans="1:5" x14ac:dyDescent="0.25">
      <c r="A915" s="25" t="s">
        <v>9325</v>
      </c>
      <c r="B915" s="25" t="s">
        <v>8544</v>
      </c>
      <c r="C915" s="25">
        <v>4.9224334042681301E-6</v>
      </c>
      <c r="D915" s="25">
        <v>-0.15860878585206001</v>
      </c>
      <c r="E915" s="25">
        <v>0.15860878585206001</v>
      </c>
    </row>
    <row r="916" spans="1:5" x14ac:dyDescent="0.25">
      <c r="A916" s="25" t="s">
        <v>9326</v>
      </c>
      <c r="B916" s="25" t="s">
        <v>8544</v>
      </c>
      <c r="C916" s="25">
        <v>3.9342376651613102E-2</v>
      </c>
      <c r="D916" s="25">
        <v>-0.15690179258742801</v>
      </c>
      <c r="E916" s="25">
        <v>0.15690179258742801</v>
      </c>
    </row>
    <row r="917" spans="1:5" x14ac:dyDescent="0.25">
      <c r="A917" s="25" t="s">
        <v>9080</v>
      </c>
      <c r="B917" s="25" t="s">
        <v>8544</v>
      </c>
      <c r="C917" s="25">
        <v>2.9080705551199501E-2</v>
      </c>
      <c r="D917" s="25">
        <v>-0.156660622725108</v>
      </c>
      <c r="E917" s="25">
        <v>0.156660622725108</v>
      </c>
    </row>
    <row r="918" spans="1:5" x14ac:dyDescent="0.25">
      <c r="A918" s="25" t="s">
        <v>9327</v>
      </c>
      <c r="B918" s="25" t="s">
        <v>8544</v>
      </c>
      <c r="C918" s="26">
        <v>1.82659637943393E-3</v>
      </c>
      <c r="D918" s="25">
        <v>0.15665696057126999</v>
      </c>
      <c r="E918" s="25">
        <v>0.15665696057126999</v>
      </c>
    </row>
    <row r="919" spans="1:5" x14ac:dyDescent="0.25">
      <c r="A919" s="25" t="s">
        <v>4694</v>
      </c>
      <c r="B919" s="25" t="s">
        <v>8544</v>
      </c>
      <c r="C919" s="25">
        <v>1.83291967362566E-7</v>
      </c>
      <c r="D919" s="25">
        <v>-0.15573183813178701</v>
      </c>
      <c r="E919" s="25">
        <v>0.15573183813178701</v>
      </c>
    </row>
    <row r="920" spans="1:5" x14ac:dyDescent="0.25">
      <c r="A920" s="25" t="s">
        <v>9328</v>
      </c>
      <c r="B920" s="25" t="s">
        <v>8544</v>
      </c>
      <c r="C920" s="25">
        <v>3.5236528876305698E-2</v>
      </c>
      <c r="D920" s="25">
        <v>0.15560961466328499</v>
      </c>
      <c r="E920" s="25">
        <v>0.15560961466328499</v>
      </c>
    </row>
    <row r="921" spans="1:5" x14ac:dyDescent="0.25">
      <c r="A921" s="25" t="s">
        <v>9329</v>
      </c>
      <c r="B921" s="25" t="s">
        <v>8544</v>
      </c>
      <c r="C921" s="25">
        <v>3.1795787682633102E-2</v>
      </c>
      <c r="D921" s="25">
        <v>-0.15530168410876899</v>
      </c>
      <c r="E921" s="25">
        <v>0.15530168410876899</v>
      </c>
    </row>
    <row r="922" spans="1:5" x14ac:dyDescent="0.25">
      <c r="A922" s="25" t="s">
        <v>9052</v>
      </c>
      <c r="B922" s="25" t="s">
        <v>8544</v>
      </c>
      <c r="C922" s="25">
        <v>2.2770190196681701E-2</v>
      </c>
      <c r="D922" s="25">
        <v>0.15521298376589701</v>
      </c>
      <c r="E922" s="25">
        <v>0.15521298376589701</v>
      </c>
    </row>
    <row r="923" spans="1:5" x14ac:dyDescent="0.25">
      <c r="A923" s="25" t="s">
        <v>4844</v>
      </c>
      <c r="B923" s="25" t="s">
        <v>8544</v>
      </c>
      <c r="C923" s="25">
        <v>1.6245203863527501E-3</v>
      </c>
      <c r="D923" s="25">
        <v>0.155198871124204</v>
      </c>
      <c r="E923" s="25">
        <v>0.155198871124204</v>
      </c>
    </row>
    <row r="924" spans="1:5" x14ac:dyDescent="0.25">
      <c r="A924" s="25" t="s">
        <v>9330</v>
      </c>
      <c r="B924" s="25" t="s">
        <v>8544</v>
      </c>
      <c r="C924" s="25">
        <v>1.06886439505074E-10</v>
      </c>
      <c r="D924" s="25">
        <v>0.155099160581503</v>
      </c>
      <c r="E924" s="25">
        <v>0.155099160581503</v>
      </c>
    </row>
    <row r="925" spans="1:5" x14ac:dyDescent="0.25">
      <c r="A925" s="25" t="s">
        <v>4762</v>
      </c>
      <c r="B925" s="25" t="s">
        <v>8544</v>
      </c>
      <c r="C925" s="25">
        <v>3.8113014353122601E-2</v>
      </c>
      <c r="D925" s="25">
        <v>0.15479798352566901</v>
      </c>
      <c r="E925" s="25">
        <v>0.15479798352566901</v>
      </c>
    </row>
    <row r="926" spans="1:5" x14ac:dyDescent="0.25">
      <c r="A926" s="25" t="s">
        <v>9331</v>
      </c>
      <c r="B926" s="25" t="s">
        <v>8544</v>
      </c>
      <c r="C926" s="25">
        <v>1.8823663390497799E-3</v>
      </c>
      <c r="D926" s="25">
        <v>0.154709731583349</v>
      </c>
      <c r="E926" s="25">
        <v>0.154709731583349</v>
      </c>
    </row>
    <row r="927" spans="1:5" x14ac:dyDescent="0.25">
      <c r="A927" s="25" t="s">
        <v>9110</v>
      </c>
      <c r="B927" s="25" t="s">
        <v>8544</v>
      </c>
      <c r="C927" s="25">
        <v>1.6195799981151601E-2</v>
      </c>
      <c r="D927" s="25">
        <v>-0.15464959561184</v>
      </c>
      <c r="E927" s="25">
        <v>0.15464959561184</v>
      </c>
    </row>
    <row r="928" spans="1:5" x14ac:dyDescent="0.25">
      <c r="A928" s="25" t="s">
        <v>9095</v>
      </c>
      <c r="B928" s="25" t="s">
        <v>8544</v>
      </c>
      <c r="C928" s="25">
        <v>3.9395902132267298E-8</v>
      </c>
      <c r="D928" s="25">
        <v>0.154189952312588</v>
      </c>
      <c r="E928" s="25">
        <v>0.154189952312588</v>
      </c>
    </row>
    <row r="929" spans="1:5" x14ac:dyDescent="0.25">
      <c r="A929" s="25" t="s">
        <v>9332</v>
      </c>
      <c r="B929" s="25" t="s">
        <v>8544</v>
      </c>
      <c r="C929" s="25">
        <v>2.7979164916852099E-2</v>
      </c>
      <c r="D929" s="25">
        <v>0.154172024564387</v>
      </c>
      <c r="E929" s="25">
        <v>0.154172024564387</v>
      </c>
    </row>
    <row r="930" spans="1:5" x14ac:dyDescent="0.25">
      <c r="A930" s="25" t="s">
        <v>4742</v>
      </c>
      <c r="B930" s="25" t="s">
        <v>8544</v>
      </c>
      <c r="C930" s="25">
        <v>1.06443902637143E-2</v>
      </c>
      <c r="D930" s="25">
        <v>0.15410924603107901</v>
      </c>
      <c r="E930" s="25">
        <v>0.15410924603107901</v>
      </c>
    </row>
    <row r="931" spans="1:5" x14ac:dyDescent="0.25">
      <c r="A931" s="25" t="s">
        <v>9333</v>
      </c>
      <c r="B931" s="25" t="s">
        <v>8544</v>
      </c>
      <c r="C931" s="26">
        <v>2.0377089341276E-3</v>
      </c>
      <c r="D931" s="25">
        <v>0.15379405456817899</v>
      </c>
      <c r="E931" s="25">
        <v>0.15379405456817899</v>
      </c>
    </row>
    <row r="932" spans="1:5" x14ac:dyDescent="0.25">
      <c r="A932" s="25" t="s">
        <v>9334</v>
      </c>
      <c r="B932" s="25" t="s">
        <v>8544</v>
      </c>
      <c r="C932" s="25">
        <v>1.94338850066333E-2</v>
      </c>
      <c r="D932" s="25">
        <v>0.153443642032315</v>
      </c>
      <c r="E932" s="25">
        <v>0.153443642032315</v>
      </c>
    </row>
    <row r="933" spans="1:5" x14ac:dyDescent="0.25">
      <c r="A933" s="25" t="s">
        <v>9335</v>
      </c>
      <c r="B933" s="25" t="s">
        <v>8544</v>
      </c>
      <c r="C933" s="26">
        <v>1.93262288714506E-2</v>
      </c>
      <c r="D933" s="25">
        <v>0.153338633068173</v>
      </c>
      <c r="E933" s="25">
        <v>0.153338633068173</v>
      </c>
    </row>
    <row r="934" spans="1:5" x14ac:dyDescent="0.25">
      <c r="A934" s="25" t="s">
        <v>9191</v>
      </c>
      <c r="B934" s="25" t="s">
        <v>8544</v>
      </c>
      <c r="C934" s="25">
        <v>1.5354968244745098E-5</v>
      </c>
      <c r="D934" s="25">
        <v>-0.15285132216067299</v>
      </c>
      <c r="E934" s="25">
        <v>0.15285132216067299</v>
      </c>
    </row>
    <row r="935" spans="1:5" x14ac:dyDescent="0.25">
      <c r="A935" s="25" t="s">
        <v>4893</v>
      </c>
      <c r="B935" s="25" t="s">
        <v>8544</v>
      </c>
      <c r="C935" s="25">
        <v>1.56826339481242E-3</v>
      </c>
      <c r="D935" s="25">
        <v>-0.15245501238821499</v>
      </c>
      <c r="E935" s="25">
        <v>0.15245501238821499</v>
      </c>
    </row>
    <row r="936" spans="1:5" x14ac:dyDescent="0.25">
      <c r="A936" s="25" t="s">
        <v>4953</v>
      </c>
      <c r="B936" s="25" t="s">
        <v>8544</v>
      </c>
      <c r="C936" s="25">
        <v>3.2199168607290198E-2</v>
      </c>
      <c r="D936" s="25">
        <v>-0.152248965132739</v>
      </c>
      <c r="E936" s="25">
        <v>0.152248965132739</v>
      </c>
    </row>
    <row r="937" spans="1:5" x14ac:dyDescent="0.25">
      <c r="A937" s="25" t="s">
        <v>9336</v>
      </c>
      <c r="B937" s="25" t="s">
        <v>8544</v>
      </c>
      <c r="C937" s="26">
        <v>1.8763084257159099E-2</v>
      </c>
      <c r="D937" s="25">
        <v>-0.15190955679517601</v>
      </c>
      <c r="E937" s="25">
        <v>0.15190955679517601</v>
      </c>
    </row>
    <row r="938" spans="1:5" x14ac:dyDescent="0.25">
      <c r="A938" s="25" t="s">
        <v>4853</v>
      </c>
      <c r="B938" s="25" t="s">
        <v>8544</v>
      </c>
      <c r="C938" s="25">
        <v>5.6249008748143802E-4</v>
      </c>
      <c r="D938" s="25">
        <v>0.15180955300251101</v>
      </c>
      <c r="E938" s="25">
        <v>0.15180955300251101</v>
      </c>
    </row>
    <row r="939" spans="1:5" x14ac:dyDescent="0.25">
      <c r="A939" s="25" t="s">
        <v>9050</v>
      </c>
      <c r="B939" s="25" t="s">
        <v>8544</v>
      </c>
      <c r="C939" s="25">
        <v>3.41436975794969E-4</v>
      </c>
      <c r="D939" s="25">
        <v>-0.15174526033048799</v>
      </c>
      <c r="E939" s="25">
        <v>0.15174526033048799</v>
      </c>
    </row>
    <row r="940" spans="1:5" x14ac:dyDescent="0.25">
      <c r="A940" s="25" t="s">
        <v>4716</v>
      </c>
      <c r="B940" s="25" t="s">
        <v>8544</v>
      </c>
      <c r="C940" s="25">
        <v>6.37313869686285E-3</v>
      </c>
      <c r="D940" s="25">
        <v>0.150591560078496</v>
      </c>
      <c r="E940" s="25">
        <v>0.150591560078496</v>
      </c>
    </row>
    <row r="941" spans="1:5" x14ac:dyDescent="0.25">
      <c r="A941" s="25" t="s">
        <v>9337</v>
      </c>
      <c r="B941" s="25" t="s">
        <v>8544</v>
      </c>
      <c r="C941" s="25">
        <v>2.8757601042551798E-3</v>
      </c>
      <c r="D941" s="25">
        <v>-0.15055788493688199</v>
      </c>
      <c r="E941" s="25">
        <v>0.15055788493688199</v>
      </c>
    </row>
    <row r="942" spans="1:5" x14ac:dyDescent="0.25">
      <c r="A942" s="25" t="s">
        <v>9338</v>
      </c>
      <c r="B942" s="25" t="s">
        <v>8544</v>
      </c>
      <c r="C942" s="25">
        <v>1.14750252113107E-2</v>
      </c>
      <c r="D942" s="25">
        <v>0.15012714919758799</v>
      </c>
      <c r="E942" s="25">
        <v>0.15012714919758799</v>
      </c>
    </row>
    <row r="943" spans="1:5" x14ac:dyDescent="0.25">
      <c r="A943" s="25" t="s">
        <v>9136</v>
      </c>
      <c r="B943" s="25" t="s">
        <v>8544</v>
      </c>
      <c r="C943" s="25">
        <v>6.0198173711534797E-3</v>
      </c>
      <c r="D943" s="25">
        <v>0.14992095263295799</v>
      </c>
      <c r="E943" s="25">
        <v>0.14992095263295799</v>
      </c>
    </row>
    <row r="944" spans="1:5" x14ac:dyDescent="0.25">
      <c r="A944" s="25" t="s">
        <v>5141</v>
      </c>
      <c r="B944" s="25" t="s">
        <v>8544</v>
      </c>
      <c r="C944" s="25">
        <v>8.33151192895285E-4</v>
      </c>
      <c r="D944" s="25">
        <v>0.14969127086244399</v>
      </c>
      <c r="E944" s="25">
        <v>0.14969127086244399</v>
      </c>
    </row>
    <row r="945" spans="1:5" x14ac:dyDescent="0.25">
      <c r="A945" s="25" t="s">
        <v>9339</v>
      </c>
      <c r="B945" s="25" t="s">
        <v>8544</v>
      </c>
      <c r="C945" s="25">
        <v>5.6545570058914403E-3</v>
      </c>
      <c r="D945" s="25">
        <v>-0.14964087774677601</v>
      </c>
      <c r="E945" s="25">
        <v>0.14964087774677601</v>
      </c>
    </row>
    <row r="946" spans="1:5" x14ac:dyDescent="0.25">
      <c r="A946" s="25" t="s">
        <v>9340</v>
      </c>
      <c r="B946" s="25" t="s">
        <v>8544</v>
      </c>
      <c r="C946" s="25">
        <v>1.6105849302735899E-3</v>
      </c>
      <c r="D946" s="25">
        <v>-0.14925387114400801</v>
      </c>
      <c r="E946" s="25">
        <v>0.14925387114400801</v>
      </c>
    </row>
    <row r="947" spans="1:5" x14ac:dyDescent="0.25">
      <c r="A947" s="25" t="s">
        <v>4865</v>
      </c>
      <c r="B947" s="25" t="s">
        <v>8544</v>
      </c>
      <c r="C947" s="25">
        <v>6.7212134737329801E-3</v>
      </c>
      <c r="D947" s="25">
        <v>0.148866668342159</v>
      </c>
      <c r="E947" s="25">
        <v>0.148866668342159</v>
      </c>
    </row>
    <row r="948" spans="1:5" x14ac:dyDescent="0.25">
      <c r="A948" s="25" t="s">
        <v>9341</v>
      </c>
      <c r="B948" s="25" t="s">
        <v>8544</v>
      </c>
      <c r="C948" s="25">
        <v>4.3992895087186096E-3</v>
      </c>
      <c r="D948" s="25">
        <v>0.14844424078160301</v>
      </c>
      <c r="E948" s="25">
        <v>0.14844424078160301</v>
      </c>
    </row>
    <row r="949" spans="1:5" x14ac:dyDescent="0.25">
      <c r="A949" s="25" t="s">
        <v>9115</v>
      </c>
      <c r="B949" s="25" t="s">
        <v>8544</v>
      </c>
      <c r="C949" s="25">
        <v>4.1459295608017397E-3</v>
      </c>
      <c r="D949" s="25">
        <v>0.148350957616389</v>
      </c>
      <c r="E949" s="25">
        <v>0.148350957616389</v>
      </c>
    </row>
    <row r="950" spans="1:5" x14ac:dyDescent="0.25">
      <c r="A950" s="25" t="s">
        <v>4813</v>
      </c>
      <c r="B950" s="25" t="s">
        <v>8544</v>
      </c>
      <c r="C950" s="25">
        <v>3.8934978040811398E-2</v>
      </c>
      <c r="D950" s="25">
        <v>0.148307351621352</v>
      </c>
      <c r="E950" s="25">
        <v>0.148307351621352</v>
      </c>
    </row>
    <row r="951" spans="1:5" x14ac:dyDescent="0.25">
      <c r="A951" s="25" t="s">
        <v>9033</v>
      </c>
      <c r="B951" s="25" t="s">
        <v>8544</v>
      </c>
      <c r="C951" s="26">
        <v>2.1608520448903498E-6</v>
      </c>
      <c r="D951" s="25">
        <v>0.14824784484218401</v>
      </c>
      <c r="E951" s="25">
        <v>0.14824784484218401</v>
      </c>
    </row>
    <row r="952" spans="1:5" x14ac:dyDescent="0.25">
      <c r="A952" s="25" t="s">
        <v>9342</v>
      </c>
      <c r="B952" s="25" t="s">
        <v>8544</v>
      </c>
      <c r="C952" s="25">
        <v>5.2881757615786503E-5</v>
      </c>
      <c r="D952" s="25">
        <v>-0.14814565745507399</v>
      </c>
      <c r="E952" s="25">
        <v>0.14814565745507399</v>
      </c>
    </row>
    <row r="953" spans="1:5" x14ac:dyDescent="0.25">
      <c r="A953" s="25" t="s">
        <v>9343</v>
      </c>
      <c r="B953" s="25" t="s">
        <v>8544</v>
      </c>
      <c r="C953" s="25">
        <v>1.6552623682656999E-2</v>
      </c>
      <c r="D953" s="25">
        <v>0.148098843472146</v>
      </c>
      <c r="E953" s="25">
        <v>0.148098843472146</v>
      </c>
    </row>
    <row r="954" spans="1:5" x14ac:dyDescent="0.25">
      <c r="A954" s="25" t="s">
        <v>9344</v>
      </c>
      <c r="B954" s="25" t="s">
        <v>8544</v>
      </c>
      <c r="C954" s="25">
        <v>4.16791143776504E-2</v>
      </c>
      <c r="D954" s="25">
        <v>-0.147586353899856</v>
      </c>
      <c r="E954" s="25">
        <v>0.147586353899856</v>
      </c>
    </row>
    <row r="955" spans="1:5" x14ac:dyDescent="0.25">
      <c r="A955" s="25" t="s">
        <v>9345</v>
      </c>
      <c r="B955" s="25" t="s">
        <v>8544</v>
      </c>
      <c r="C955" s="25">
        <v>3.30677837660876E-2</v>
      </c>
      <c r="D955" s="25">
        <v>0.147340366216551</v>
      </c>
      <c r="E955" s="25">
        <v>0.147340366216551</v>
      </c>
    </row>
    <row r="956" spans="1:5" x14ac:dyDescent="0.25">
      <c r="A956" s="25" t="s">
        <v>4692</v>
      </c>
      <c r="B956" s="25" t="s">
        <v>8544</v>
      </c>
      <c r="C956" s="25">
        <v>5.3291551219190603E-3</v>
      </c>
      <c r="D956" s="25">
        <v>0.14702146758794901</v>
      </c>
      <c r="E956" s="25">
        <v>0.14702146758794901</v>
      </c>
    </row>
    <row r="957" spans="1:5" x14ac:dyDescent="0.25">
      <c r="A957" s="25" t="s">
        <v>4882</v>
      </c>
      <c r="B957" s="25" t="s">
        <v>8544</v>
      </c>
      <c r="C957" s="25">
        <v>2.2566244639314601E-3</v>
      </c>
      <c r="D957" s="25">
        <v>-0.14646526041294999</v>
      </c>
      <c r="E957" s="25">
        <v>0.14646526041294999</v>
      </c>
    </row>
    <row r="958" spans="1:5" x14ac:dyDescent="0.25">
      <c r="A958" s="25" t="s">
        <v>9346</v>
      </c>
      <c r="B958" s="25" t="s">
        <v>8544</v>
      </c>
      <c r="C958" s="25">
        <v>3.8857180993894798E-2</v>
      </c>
      <c r="D958" s="25">
        <v>0.14609955746627901</v>
      </c>
      <c r="E958" s="25">
        <v>0.14609955746627901</v>
      </c>
    </row>
    <row r="959" spans="1:5" x14ac:dyDescent="0.25">
      <c r="A959" s="25" t="s">
        <v>4740</v>
      </c>
      <c r="B959" s="25" t="s">
        <v>8544</v>
      </c>
      <c r="C959" s="25">
        <v>3.13178768946255E-3</v>
      </c>
      <c r="D959" s="25">
        <v>0.146044004768737</v>
      </c>
      <c r="E959" s="25">
        <v>0.146044004768737</v>
      </c>
    </row>
    <row r="960" spans="1:5" x14ac:dyDescent="0.25">
      <c r="A960" s="25" t="s">
        <v>4774</v>
      </c>
      <c r="B960" s="25" t="s">
        <v>8544</v>
      </c>
      <c r="C960" s="25">
        <v>4.5369474902915298E-5</v>
      </c>
      <c r="D960" s="25">
        <v>-0.14543043130464101</v>
      </c>
      <c r="E960" s="25">
        <v>0.14543043130464101</v>
      </c>
    </row>
    <row r="961" spans="1:5" x14ac:dyDescent="0.25">
      <c r="A961" s="25" t="s">
        <v>9108</v>
      </c>
      <c r="B961" s="25" t="s">
        <v>8544</v>
      </c>
      <c r="C961" s="25">
        <v>2.2598432079122801E-4</v>
      </c>
      <c r="D961" s="25">
        <v>-0.14428405277787801</v>
      </c>
      <c r="E961" s="25">
        <v>0.14428405277787801</v>
      </c>
    </row>
    <row r="962" spans="1:5" x14ac:dyDescent="0.25">
      <c r="A962" s="25" t="s">
        <v>9347</v>
      </c>
      <c r="B962" s="25" t="s">
        <v>8544</v>
      </c>
      <c r="C962" s="25">
        <v>3.6108369320986898E-2</v>
      </c>
      <c r="D962" s="25">
        <v>-0.14420440302805401</v>
      </c>
      <c r="E962" s="25">
        <v>0.14420440302805401</v>
      </c>
    </row>
    <row r="963" spans="1:5" x14ac:dyDescent="0.25">
      <c r="A963" s="25" t="s">
        <v>9348</v>
      </c>
      <c r="B963" s="25" t="s">
        <v>8544</v>
      </c>
      <c r="C963" s="25">
        <v>4.6982607146641101E-3</v>
      </c>
      <c r="D963" s="25">
        <v>-0.14344376512601401</v>
      </c>
      <c r="E963" s="25">
        <v>0.14344376512601401</v>
      </c>
    </row>
    <row r="964" spans="1:5" x14ac:dyDescent="0.25">
      <c r="A964" s="25" t="s">
        <v>4637</v>
      </c>
      <c r="B964" s="25" t="s">
        <v>8544</v>
      </c>
      <c r="C964" s="25">
        <v>1.5103479183047899E-6</v>
      </c>
      <c r="D964" s="25">
        <v>-0.143370188471837</v>
      </c>
      <c r="E964" s="25">
        <v>0.143370188471837</v>
      </c>
    </row>
    <row r="965" spans="1:5" x14ac:dyDescent="0.25">
      <c r="A965" s="25" t="s">
        <v>9349</v>
      </c>
      <c r="B965" s="25" t="s">
        <v>8544</v>
      </c>
      <c r="C965" s="25">
        <v>2.6094171264913701E-2</v>
      </c>
      <c r="D965" s="25">
        <v>-0.14329246290543901</v>
      </c>
      <c r="E965" s="25">
        <v>0.14329246290543901</v>
      </c>
    </row>
    <row r="966" spans="1:5" x14ac:dyDescent="0.25">
      <c r="A966" s="25" t="s">
        <v>9350</v>
      </c>
      <c r="B966" s="25" t="s">
        <v>8544</v>
      </c>
      <c r="C966" s="25">
        <v>4.08796053362035E-3</v>
      </c>
      <c r="D966" s="25">
        <v>0.143105646209227</v>
      </c>
      <c r="E966" s="25">
        <v>0.143105646209227</v>
      </c>
    </row>
    <row r="967" spans="1:5" x14ac:dyDescent="0.25">
      <c r="A967" s="25" t="s">
        <v>9351</v>
      </c>
      <c r="B967" s="25" t="s">
        <v>8544</v>
      </c>
      <c r="C967" s="25">
        <v>6.6693355575750003E-3</v>
      </c>
      <c r="D967" s="25">
        <v>0.142904249551698</v>
      </c>
      <c r="E967" s="25">
        <v>0.142904249551698</v>
      </c>
    </row>
    <row r="968" spans="1:5" x14ac:dyDescent="0.25">
      <c r="A968" s="25" t="s">
        <v>5183</v>
      </c>
      <c r="B968" s="25" t="s">
        <v>8544</v>
      </c>
      <c r="C968" s="25">
        <v>3.2693563476574497E-7</v>
      </c>
      <c r="D968" s="25">
        <v>0.14238200146646501</v>
      </c>
      <c r="E968" s="25">
        <v>0.14238200146646501</v>
      </c>
    </row>
    <row r="969" spans="1:5" x14ac:dyDescent="0.25">
      <c r="A969" s="25" t="s">
        <v>5017</v>
      </c>
      <c r="B969" s="25" t="s">
        <v>8544</v>
      </c>
      <c r="C969" s="25">
        <v>1.3749559224098099E-2</v>
      </c>
      <c r="D969" s="25">
        <v>0.142275061105295</v>
      </c>
      <c r="E969" s="25">
        <v>0.142275061105295</v>
      </c>
    </row>
    <row r="970" spans="1:5" x14ac:dyDescent="0.25">
      <c r="A970" s="25" t="s">
        <v>9352</v>
      </c>
      <c r="B970" s="25" t="s">
        <v>8544</v>
      </c>
      <c r="C970" s="25">
        <v>8.0127587143605304E-4</v>
      </c>
      <c r="D970" s="25">
        <v>-0.142175259600475</v>
      </c>
      <c r="E970" s="25">
        <v>0.142175259600475</v>
      </c>
    </row>
    <row r="971" spans="1:5" x14ac:dyDescent="0.25">
      <c r="A971" s="25" t="s">
        <v>9353</v>
      </c>
      <c r="B971" s="25" t="s">
        <v>8544</v>
      </c>
      <c r="C971" s="25">
        <v>4.8678677779952599E-2</v>
      </c>
      <c r="D971" s="25">
        <v>-0.142174507767794</v>
      </c>
      <c r="E971" s="25">
        <v>0.142174507767794</v>
      </c>
    </row>
    <row r="972" spans="1:5" x14ac:dyDescent="0.25">
      <c r="A972" s="25" t="s">
        <v>9354</v>
      </c>
      <c r="B972" s="25" t="s">
        <v>8544</v>
      </c>
      <c r="C972" s="25">
        <v>1.77705369758224E-3</v>
      </c>
      <c r="D972" s="25">
        <v>-0.14198804539007601</v>
      </c>
      <c r="E972" s="25">
        <v>0.14198804539007601</v>
      </c>
    </row>
    <row r="973" spans="1:5" x14ac:dyDescent="0.25">
      <c r="A973" s="25" t="s">
        <v>9355</v>
      </c>
      <c r="B973" s="25" t="s">
        <v>8544</v>
      </c>
      <c r="C973" s="25">
        <v>2.78978642743892E-4</v>
      </c>
      <c r="D973" s="25">
        <v>0.14195671111247499</v>
      </c>
      <c r="E973" s="25">
        <v>0.14195671111247499</v>
      </c>
    </row>
    <row r="974" spans="1:5" x14ac:dyDescent="0.25">
      <c r="A974" s="25" t="s">
        <v>9356</v>
      </c>
      <c r="B974" s="25" t="s">
        <v>8544</v>
      </c>
      <c r="C974" s="25">
        <v>7.8459460511744999E-3</v>
      </c>
      <c r="D974" s="25">
        <v>-0.14192017410315899</v>
      </c>
      <c r="E974" s="25">
        <v>0.14192017410315899</v>
      </c>
    </row>
    <row r="975" spans="1:5" x14ac:dyDescent="0.25">
      <c r="A975" s="25" t="s">
        <v>9357</v>
      </c>
      <c r="B975" s="25" t="s">
        <v>8544</v>
      </c>
      <c r="C975" s="25">
        <v>2.0377089341276E-3</v>
      </c>
      <c r="D975" s="25">
        <v>0.14147380945871399</v>
      </c>
      <c r="E975" s="25">
        <v>0.14147380945871399</v>
      </c>
    </row>
    <row r="976" spans="1:5" x14ac:dyDescent="0.25">
      <c r="A976" s="25" t="s">
        <v>9358</v>
      </c>
      <c r="B976" s="25" t="s">
        <v>8544</v>
      </c>
      <c r="C976" s="25">
        <v>3.8117710921360397E-2</v>
      </c>
      <c r="D976" s="25">
        <v>-0.141168602315841</v>
      </c>
      <c r="E976" s="25">
        <v>0.141168602315841</v>
      </c>
    </row>
    <row r="977" spans="1:5" x14ac:dyDescent="0.25">
      <c r="A977" s="25" t="s">
        <v>5063</v>
      </c>
      <c r="B977" s="25" t="s">
        <v>8544</v>
      </c>
      <c r="C977" s="25">
        <v>6.5787270562878497E-3</v>
      </c>
      <c r="D977" s="25">
        <v>-0.14107854030721201</v>
      </c>
      <c r="E977" s="25">
        <v>0.14107854030721201</v>
      </c>
    </row>
    <row r="978" spans="1:5" x14ac:dyDescent="0.25">
      <c r="A978" s="25" t="s">
        <v>9359</v>
      </c>
      <c r="B978" s="25" t="s">
        <v>8544</v>
      </c>
      <c r="C978" s="25">
        <v>8.4854447735793303E-4</v>
      </c>
      <c r="D978" s="25">
        <v>-0.140897402598191</v>
      </c>
      <c r="E978" s="25">
        <v>0.140897402598191</v>
      </c>
    </row>
    <row r="979" spans="1:5" x14ac:dyDescent="0.25">
      <c r="A979" s="25" t="s">
        <v>4955</v>
      </c>
      <c r="B979" s="25" t="s">
        <v>8544</v>
      </c>
      <c r="C979" s="25">
        <v>1.48668555503128E-3</v>
      </c>
      <c r="D979" s="25">
        <v>0.14023957344874399</v>
      </c>
      <c r="E979" s="25">
        <v>0.14023957344874399</v>
      </c>
    </row>
    <row r="980" spans="1:5" x14ac:dyDescent="0.25">
      <c r="A980" s="25" t="s">
        <v>5103</v>
      </c>
      <c r="B980" s="25" t="s">
        <v>8544</v>
      </c>
      <c r="C980" s="25">
        <v>4.5599387989580701E-4</v>
      </c>
      <c r="D980" s="25">
        <v>0.14016189509170099</v>
      </c>
      <c r="E980" s="25">
        <v>0.14016189509170099</v>
      </c>
    </row>
    <row r="981" spans="1:5" x14ac:dyDescent="0.25">
      <c r="A981" s="25" t="s">
        <v>9106</v>
      </c>
      <c r="B981" s="25" t="s">
        <v>8544</v>
      </c>
      <c r="C981" s="26">
        <v>2.12927702440592E-5</v>
      </c>
      <c r="D981" s="25">
        <v>-0.13986154900901701</v>
      </c>
      <c r="E981" s="25">
        <v>0.13986154900901701</v>
      </c>
    </row>
    <row r="982" spans="1:5" x14ac:dyDescent="0.25">
      <c r="A982" s="25" t="s">
        <v>9171</v>
      </c>
      <c r="B982" s="25" t="s">
        <v>8544</v>
      </c>
      <c r="C982" s="25">
        <v>3.9597240767629903E-2</v>
      </c>
      <c r="D982" s="25">
        <v>0.13982145337423699</v>
      </c>
      <c r="E982" s="25">
        <v>0.13982145337423699</v>
      </c>
    </row>
    <row r="983" spans="1:5" x14ac:dyDescent="0.25">
      <c r="A983" s="25" t="s">
        <v>9360</v>
      </c>
      <c r="B983" s="25" t="s">
        <v>8544</v>
      </c>
      <c r="C983" s="25">
        <v>8.3454291319879706E-3</v>
      </c>
      <c r="D983" s="25">
        <v>0.13935499254519501</v>
      </c>
      <c r="E983" s="25">
        <v>0.13935499254519501</v>
      </c>
    </row>
    <row r="984" spans="1:5" x14ac:dyDescent="0.25">
      <c r="A984" s="25" t="s">
        <v>9361</v>
      </c>
      <c r="B984" s="25" t="s">
        <v>8544</v>
      </c>
      <c r="C984" s="25">
        <v>3.99187820140324E-2</v>
      </c>
      <c r="D984" s="25">
        <v>0.138916689484165</v>
      </c>
      <c r="E984" s="25">
        <v>0.138916689484165</v>
      </c>
    </row>
    <row r="985" spans="1:5" x14ac:dyDescent="0.25">
      <c r="A985" s="25" t="s">
        <v>9362</v>
      </c>
      <c r="B985" s="25" t="s">
        <v>8544</v>
      </c>
      <c r="C985" s="25">
        <v>1.3186532673683001E-2</v>
      </c>
      <c r="D985" s="25">
        <v>0.13832196336050701</v>
      </c>
      <c r="E985" s="25">
        <v>0.13832196336050701</v>
      </c>
    </row>
    <row r="986" spans="1:5" x14ac:dyDescent="0.25">
      <c r="A986" s="25" t="s">
        <v>9363</v>
      </c>
      <c r="B986" s="25" t="s">
        <v>8544</v>
      </c>
      <c r="C986" s="25">
        <v>2.3870528853749899E-4</v>
      </c>
      <c r="D986" s="25">
        <v>0.13825574007593</v>
      </c>
      <c r="E986" s="25">
        <v>0.13825574007593</v>
      </c>
    </row>
    <row r="987" spans="1:5" x14ac:dyDescent="0.25">
      <c r="A987" s="25" t="s">
        <v>9011</v>
      </c>
      <c r="B987" s="25" t="s">
        <v>8544</v>
      </c>
      <c r="C987" s="25">
        <v>2.3154794272744701E-2</v>
      </c>
      <c r="D987" s="25">
        <v>0.13815473559147201</v>
      </c>
      <c r="E987" s="25">
        <v>0.13815473559147201</v>
      </c>
    </row>
    <row r="988" spans="1:5" x14ac:dyDescent="0.25">
      <c r="A988" s="25" t="s">
        <v>4674</v>
      </c>
      <c r="B988" s="25" t="s">
        <v>8544</v>
      </c>
      <c r="C988" s="25">
        <v>4.36070476824553E-7</v>
      </c>
      <c r="D988" s="25">
        <v>-0.13809534057270301</v>
      </c>
      <c r="E988" s="25">
        <v>0.13809534057270301</v>
      </c>
    </row>
    <row r="989" spans="1:5" x14ac:dyDescent="0.25">
      <c r="A989" s="25" t="s">
        <v>5091</v>
      </c>
      <c r="B989" s="25" t="s">
        <v>8544</v>
      </c>
      <c r="C989" s="26">
        <v>3.2952794392632998E-4</v>
      </c>
      <c r="D989" s="25">
        <v>-0.138032196379303</v>
      </c>
      <c r="E989" s="25">
        <v>0.138032196379303</v>
      </c>
    </row>
    <row r="990" spans="1:5" x14ac:dyDescent="0.25">
      <c r="A990" s="25" t="s">
        <v>9364</v>
      </c>
      <c r="B990" s="25" t="s">
        <v>8544</v>
      </c>
      <c r="C990" s="26">
        <v>2.71903803217802E-2</v>
      </c>
      <c r="D990" s="25">
        <v>0.13800508630216801</v>
      </c>
      <c r="E990" s="25">
        <v>0.13800508630216801</v>
      </c>
    </row>
    <row r="991" spans="1:5" x14ac:dyDescent="0.25">
      <c r="A991" s="25" t="s">
        <v>9365</v>
      </c>
      <c r="B991" s="25" t="s">
        <v>8544</v>
      </c>
      <c r="C991" s="25">
        <v>4.2030475206205897E-2</v>
      </c>
      <c r="D991" s="25">
        <v>0.13798924202183299</v>
      </c>
      <c r="E991" s="25">
        <v>0.13798924202183299</v>
      </c>
    </row>
    <row r="992" spans="1:5" x14ac:dyDescent="0.25">
      <c r="A992" s="25" t="s">
        <v>9366</v>
      </c>
      <c r="B992" s="25" t="s">
        <v>8544</v>
      </c>
      <c r="C992" s="25">
        <v>2.25483737700263E-2</v>
      </c>
      <c r="D992" s="25">
        <v>-0.13733575807464701</v>
      </c>
      <c r="E992" s="25">
        <v>0.13733575807464701</v>
      </c>
    </row>
    <row r="993" spans="1:5" x14ac:dyDescent="0.25">
      <c r="A993" s="25" t="s">
        <v>9168</v>
      </c>
      <c r="B993" s="25" t="s">
        <v>8544</v>
      </c>
      <c r="C993" s="25">
        <v>6.4841517040595299E-3</v>
      </c>
      <c r="D993" s="25">
        <v>-0.13729270804850599</v>
      </c>
      <c r="E993" s="25">
        <v>0.13729270804850599</v>
      </c>
    </row>
    <row r="994" spans="1:5" x14ac:dyDescent="0.25">
      <c r="A994" s="25" t="s">
        <v>9367</v>
      </c>
      <c r="B994" s="25" t="s">
        <v>8544</v>
      </c>
      <c r="C994" s="25">
        <v>4.0402833524659301E-2</v>
      </c>
      <c r="D994" s="25">
        <v>0.137244859375102</v>
      </c>
      <c r="E994" s="25">
        <v>0.137244859375102</v>
      </c>
    </row>
    <row r="995" spans="1:5" x14ac:dyDescent="0.25">
      <c r="A995" s="25" t="s">
        <v>9368</v>
      </c>
      <c r="B995" s="25" t="s">
        <v>8544</v>
      </c>
      <c r="C995" s="25">
        <v>3.4715072388313102E-3</v>
      </c>
      <c r="D995" s="25">
        <v>-0.13686600390746401</v>
      </c>
      <c r="E995" s="25">
        <v>0.13686600390746401</v>
      </c>
    </row>
    <row r="996" spans="1:5" x14ac:dyDescent="0.25">
      <c r="A996" s="25" t="s">
        <v>5573</v>
      </c>
      <c r="B996" s="25" t="s">
        <v>8544</v>
      </c>
      <c r="C996" s="25">
        <v>1.12472035112058E-5</v>
      </c>
      <c r="D996" s="25">
        <v>0.136818682670789</v>
      </c>
      <c r="E996" s="25">
        <v>0.136818682670789</v>
      </c>
    </row>
    <row r="997" spans="1:5" x14ac:dyDescent="0.25">
      <c r="A997" s="25" t="s">
        <v>4872</v>
      </c>
      <c r="B997" s="25" t="s">
        <v>8544</v>
      </c>
      <c r="C997" s="25">
        <v>2.2639150315437E-3</v>
      </c>
      <c r="D997" s="25">
        <v>0.13641252468939899</v>
      </c>
      <c r="E997" s="25">
        <v>0.13641252468939899</v>
      </c>
    </row>
    <row r="998" spans="1:5" x14ac:dyDescent="0.25">
      <c r="A998" s="25" t="s">
        <v>9092</v>
      </c>
      <c r="B998" s="25" t="s">
        <v>8544</v>
      </c>
      <c r="C998" s="25">
        <v>3.7284579172065101E-3</v>
      </c>
      <c r="D998" s="25">
        <v>0.136125833858002</v>
      </c>
      <c r="E998" s="25">
        <v>0.136125833858002</v>
      </c>
    </row>
    <row r="999" spans="1:5" x14ac:dyDescent="0.25">
      <c r="A999" s="25" t="s">
        <v>4889</v>
      </c>
      <c r="B999" s="25" t="s">
        <v>8544</v>
      </c>
      <c r="C999" s="25">
        <v>4.6451885628682299E-2</v>
      </c>
      <c r="D999" s="25">
        <v>-0.13611864821292799</v>
      </c>
      <c r="E999" s="25">
        <v>0.13611864821292799</v>
      </c>
    </row>
    <row r="1000" spans="1:5" x14ac:dyDescent="0.25">
      <c r="A1000" s="25" t="s">
        <v>9369</v>
      </c>
      <c r="B1000" s="25" t="s">
        <v>8544</v>
      </c>
      <c r="C1000" s="25">
        <v>1.7309572927590999E-3</v>
      </c>
      <c r="D1000" s="25">
        <v>0.13609896652442199</v>
      </c>
      <c r="E1000" s="25">
        <v>0.13609896652442199</v>
      </c>
    </row>
    <row r="1001" spans="1:5" x14ac:dyDescent="0.25">
      <c r="A1001" s="25" t="s">
        <v>9370</v>
      </c>
      <c r="B1001" s="25" t="s">
        <v>8544</v>
      </c>
      <c r="C1001" s="25">
        <v>2.16402306979937E-3</v>
      </c>
      <c r="D1001" s="25">
        <v>0.13545301200558499</v>
      </c>
      <c r="E1001" s="25">
        <v>0.13545301200558499</v>
      </c>
    </row>
    <row r="1002" spans="1:5" x14ac:dyDescent="0.25">
      <c r="A1002" s="25" t="s">
        <v>5106</v>
      </c>
      <c r="B1002" s="25" t="s">
        <v>8544</v>
      </c>
      <c r="C1002" s="25">
        <v>1.3793054277783901E-2</v>
      </c>
      <c r="D1002" s="25">
        <v>-0.13536584414018199</v>
      </c>
      <c r="E1002" s="25">
        <v>0.13536584414018199</v>
      </c>
    </row>
    <row r="1003" spans="1:5" x14ac:dyDescent="0.25">
      <c r="A1003" s="25" t="s">
        <v>5130</v>
      </c>
      <c r="B1003" s="25" t="s">
        <v>8544</v>
      </c>
      <c r="C1003" s="25">
        <v>2.8881244541319798E-2</v>
      </c>
      <c r="D1003" s="25">
        <v>-0.134781018610279</v>
      </c>
      <c r="E1003" s="25">
        <v>0.134781018610279</v>
      </c>
    </row>
    <row r="1004" spans="1:5" x14ac:dyDescent="0.25">
      <c r="A1004" s="25" t="s">
        <v>9118</v>
      </c>
      <c r="B1004" s="25" t="s">
        <v>8544</v>
      </c>
      <c r="C1004" s="25">
        <v>1.03955275118707E-2</v>
      </c>
      <c r="D1004" s="25">
        <v>-0.134508430330259</v>
      </c>
      <c r="E1004" s="25">
        <v>0.134508430330259</v>
      </c>
    </row>
    <row r="1005" spans="1:5" x14ac:dyDescent="0.25">
      <c r="A1005" s="25" t="s">
        <v>4997</v>
      </c>
      <c r="B1005" s="25" t="s">
        <v>8544</v>
      </c>
      <c r="C1005" s="25">
        <v>6.8254334507947398E-3</v>
      </c>
      <c r="D1005" s="25">
        <v>0.13433365786093401</v>
      </c>
      <c r="E1005" s="25">
        <v>0.13433365786093401</v>
      </c>
    </row>
    <row r="1006" spans="1:5" x14ac:dyDescent="0.25">
      <c r="A1006" s="25" t="s">
        <v>5531</v>
      </c>
      <c r="B1006" s="25" t="s">
        <v>8544</v>
      </c>
      <c r="C1006" s="25">
        <v>8.0764828846606803E-10</v>
      </c>
      <c r="D1006" s="25">
        <v>-0.13374620073256799</v>
      </c>
      <c r="E1006" s="25">
        <v>0.13374620073256799</v>
      </c>
    </row>
    <row r="1007" spans="1:5" x14ac:dyDescent="0.25">
      <c r="A1007" s="25" t="s">
        <v>4798</v>
      </c>
      <c r="B1007" s="25" t="s">
        <v>8544</v>
      </c>
      <c r="C1007" s="25">
        <v>1.42601767998124E-2</v>
      </c>
      <c r="D1007" s="25">
        <v>0.13347227486608201</v>
      </c>
      <c r="E1007" s="25">
        <v>0.13347227486608201</v>
      </c>
    </row>
    <row r="1008" spans="1:5" x14ac:dyDescent="0.25">
      <c r="A1008" s="25" t="s">
        <v>5605</v>
      </c>
      <c r="B1008" s="25" t="s">
        <v>8544</v>
      </c>
      <c r="C1008" s="25">
        <v>4.5921995551321499E-7</v>
      </c>
      <c r="D1008" s="25">
        <v>-0.13341459572660599</v>
      </c>
      <c r="E1008" s="25">
        <v>0.13341459572660599</v>
      </c>
    </row>
    <row r="1009" spans="1:5" x14ac:dyDescent="0.25">
      <c r="A1009" s="25" t="s">
        <v>9371</v>
      </c>
      <c r="B1009" s="25" t="s">
        <v>8544</v>
      </c>
      <c r="C1009" s="25">
        <v>4.7402120509308997E-2</v>
      </c>
      <c r="D1009" s="25">
        <v>0.13340502575291099</v>
      </c>
      <c r="E1009" s="25">
        <v>0.13340502575291099</v>
      </c>
    </row>
    <row r="1010" spans="1:5" x14ac:dyDescent="0.25">
      <c r="A1010" s="25" t="s">
        <v>4640</v>
      </c>
      <c r="B1010" s="25" t="s">
        <v>8544</v>
      </c>
      <c r="C1010" s="25">
        <v>1.49965466816298E-16</v>
      </c>
      <c r="D1010" s="25">
        <v>0.13339904410422501</v>
      </c>
      <c r="E1010" s="25">
        <v>0.13339904410422501</v>
      </c>
    </row>
    <row r="1011" spans="1:5" x14ac:dyDescent="0.25">
      <c r="A1011" s="25" t="s">
        <v>4986</v>
      </c>
      <c r="B1011" s="25" t="s">
        <v>8544</v>
      </c>
      <c r="C1011" s="25">
        <v>1.39529818701601E-2</v>
      </c>
      <c r="D1011" s="25">
        <v>-0.13300099564728701</v>
      </c>
      <c r="E1011" s="25">
        <v>0.13300099564728701</v>
      </c>
    </row>
    <row r="1012" spans="1:5" x14ac:dyDescent="0.25">
      <c r="A1012" s="25" t="s">
        <v>9372</v>
      </c>
      <c r="B1012" s="25" t="s">
        <v>8544</v>
      </c>
      <c r="C1012" s="25">
        <v>2.04308695738229E-2</v>
      </c>
      <c r="D1012" s="25">
        <v>0.13269101076119999</v>
      </c>
      <c r="E1012" s="25">
        <v>0.13269101076119999</v>
      </c>
    </row>
    <row r="1013" spans="1:5" x14ac:dyDescent="0.25">
      <c r="A1013" s="25" t="s">
        <v>4785</v>
      </c>
      <c r="B1013" s="25" t="s">
        <v>8544</v>
      </c>
      <c r="C1013" s="25">
        <v>1.58846813089044E-3</v>
      </c>
      <c r="D1013" s="25">
        <v>0.13264663089126</v>
      </c>
      <c r="E1013" s="25">
        <v>0.13264663089126</v>
      </c>
    </row>
    <row r="1014" spans="1:5" x14ac:dyDescent="0.25">
      <c r="A1014" s="25" t="s">
        <v>9373</v>
      </c>
      <c r="B1014" s="25" t="s">
        <v>8544</v>
      </c>
      <c r="C1014" s="26">
        <v>1.6450427766029101E-2</v>
      </c>
      <c r="D1014" s="25">
        <v>0.13229448149832601</v>
      </c>
      <c r="E1014" s="25">
        <v>0.13229448149832601</v>
      </c>
    </row>
    <row r="1015" spans="1:5" x14ac:dyDescent="0.25">
      <c r="A1015" s="25" t="s">
        <v>5085</v>
      </c>
      <c r="B1015" s="25" t="s">
        <v>8544</v>
      </c>
      <c r="C1015" s="25">
        <v>2.88455270009507E-6</v>
      </c>
      <c r="D1015" s="25">
        <v>-0.13219226010660201</v>
      </c>
      <c r="E1015" s="25">
        <v>0.13219226010660201</v>
      </c>
    </row>
    <row r="1016" spans="1:5" x14ac:dyDescent="0.25">
      <c r="A1016" s="25" t="s">
        <v>9374</v>
      </c>
      <c r="B1016" s="25" t="s">
        <v>8544</v>
      </c>
      <c r="C1016" s="25">
        <v>4.1389088127834997E-2</v>
      </c>
      <c r="D1016" s="25">
        <v>0.131854575952533</v>
      </c>
      <c r="E1016" s="25">
        <v>0.131854575952533</v>
      </c>
    </row>
    <row r="1017" spans="1:5" x14ac:dyDescent="0.25">
      <c r="A1017" s="25" t="s">
        <v>9375</v>
      </c>
      <c r="B1017" s="25" t="s">
        <v>8544</v>
      </c>
      <c r="C1017" s="25">
        <v>3.0394086571695201E-3</v>
      </c>
      <c r="D1017" s="25">
        <v>-0.13182895222517299</v>
      </c>
      <c r="E1017" s="25">
        <v>0.13182895222517299</v>
      </c>
    </row>
    <row r="1018" spans="1:5" x14ac:dyDescent="0.25">
      <c r="A1018" s="25" t="s">
        <v>5043</v>
      </c>
      <c r="B1018" s="25" t="s">
        <v>8544</v>
      </c>
      <c r="C1018" s="25">
        <v>4.2623532113721697E-3</v>
      </c>
      <c r="D1018" s="25">
        <v>0.13166458483635299</v>
      </c>
      <c r="E1018" s="25">
        <v>0.13166458483635299</v>
      </c>
    </row>
    <row r="1019" spans="1:5" x14ac:dyDescent="0.25">
      <c r="A1019" s="25" t="s">
        <v>9376</v>
      </c>
      <c r="B1019" s="25" t="s">
        <v>8544</v>
      </c>
      <c r="C1019" s="25">
        <v>3.0646822408243499E-2</v>
      </c>
      <c r="D1019" s="25">
        <v>0.131642771506885</v>
      </c>
      <c r="E1019" s="25">
        <v>0.131642771506885</v>
      </c>
    </row>
    <row r="1020" spans="1:5" x14ac:dyDescent="0.25">
      <c r="A1020" s="25" t="s">
        <v>9377</v>
      </c>
      <c r="B1020" s="25" t="s">
        <v>8544</v>
      </c>
      <c r="C1020" s="25">
        <v>2.0993330068223098E-6</v>
      </c>
      <c r="D1020" s="25">
        <v>0.13130243279544301</v>
      </c>
      <c r="E1020" s="25">
        <v>0.13130243279544301</v>
      </c>
    </row>
    <row r="1021" spans="1:5" x14ac:dyDescent="0.25">
      <c r="A1021" s="25" t="s">
        <v>9378</v>
      </c>
      <c r="B1021" s="25" t="s">
        <v>8544</v>
      </c>
      <c r="C1021" s="25">
        <v>2.4892502358221799E-4</v>
      </c>
      <c r="D1021" s="25">
        <v>-0.13102375064279401</v>
      </c>
      <c r="E1021" s="25">
        <v>0.13102375064279401</v>
      </c>
    </row>
    <row r="1022" spans="1:5" x14ac:dyDescent="0.25">
      <c r="A1022" s="25" t="s">
        <v>9379</v>
      </c>
      <c r="B1022" s="25" t="s">
        <v>8544</v>
      </c>
      <c r="C1022" s="25">
        <v>2.9079580601208601E-2</v>
      </c>
      <c r="D1022" s="25">
        <v>0.13101999508416401</v>
      </c>
      <c r="E1022" s="25">
        <v>0.13101999508416401</v>
      </c>
    </row>
    <row r="1023" spans="1:5" x14ac:dyDescent="0.25">
      <c r="A1023" s="25" t="s">
        <v>9380</v>
      </c>
      <c r="B1023" s="25" t="s">
        <v>8544</v>
      </c>
      <c r="C1023" s="26">
        <v>2.25483737700263E-2</v>
      </c>
      <c r="D1023" s="25">
        <v>-0.130789636062737</v>
      </c>
      <c r="E1023" s="25">
        <v>0.130789636062737</v>
      </c>
    </row>
    <row r="1024" spans="1:5" x14ac:dyDescent="0.25">
      <c r="A1024" s="25" t="s">
        <v>9381</v>
      </c>
      <c r="B1024" s="25" t="s">
        <v>8544</v>
      </c>
      <c r="C1024" s="25">
        <v>2.8394480767942501E-2</v>
      </c>
      <c r="D1024" s="25">
        <v>-0.13056220667993201</v>
      </c>
      <c r="E1024" s="25">
        <v>0.13056220667993201</v>
      </c>
    </row>
    <row r="1025" spans="1:5" x14ac:dyDescent="0.25">
      <c r="A1025" s="25" t="s">
        <v>5271</v>
      </c>
      <c r="B1025" s="25" t="s">
        <v>8544</v>
      </c>
      <c r="C1025" s="25">
        <v>7.1356329312736303E-21</v>
      </c>
      <c r="D1025" s="25">
        <v>0.130195196507046</v>
      </c>
      <c r="E1025" s="25">
        <v>0.130195196507046</v>
      </c>
    </row>
    <row r="1026" spans="1:5" x14ac:dyDescent="0.25">
      <c r="A1026" s="25" t="s">
        <v>5391</v>
      </c>
      <c r="B1026" s="25" t="s">
        <v>8544</v>
      </c>
      <c r="C1026" s="25">
        <v>1.3699612536343799E-2</v>
      </c>
      <c r="D1026" s="25">
        <v>0.13014744296533401</v>
      </c>
      <c r="E1026" s="25">
        <v>0.13014744296533401</v>
      </c>
    </row>
    <row r="1027" spans="1:5" x14ac:dyDescent="0.25">
      <c r="A1027" s="25" t="s">
        <v>9382</v>
      </c>
      <c r="B1027" s="25" t="s">
        <v>8544</v>
      </c>
      <c r="C1027" s="25">
        <v>1.88119368327255E-4</v>
      </c>
      <c r="D1027" s="25">
        <v>-0.130138140824303</v>
      </c>
      <c r="E1027" s="25">
        <v>0.130138140824303</v>
      </c>
    </row>
    <row r="1028" spans="1:5" x14ac:dyDescent="0.25">
      <c r="A1028" s="25" t="s">
        <v>4842</v>
      </c>
      <c r="B1028" s="25" t="s">
        <v>8544</v>
      </c>
      <c r="C1028" s="25">
        <v>1.25871424875332E-3</v>
      </c>
      <c r="D1028" s="25">
        <v>-0.13011406660407501</v>
      </c>
      <c r="E1028" s="25">
        <v>0.13011406660407501</v>
      </c>
    </row>
    <row r="1029" spans="1:5" x14ac:dyDescent="0.25">
      <c r="A1029" s="25" t="s">
        <v>9383</v>
      </c>
      <c r="B1029" s="25" t="s">
        <v>8544</v>
      </c>
      <c r="C1029" s="25">
        <v>4.5058578924380404E-3</v>
      </c>
      <c r="D1029" s="25">
        <v>0.12975511989511099</v>
      </c>
      <c r="E1029" s="25">
        <v>0.12975511989511099</v>
      </c>
    </row>
    <row r="1030" spans="1:5" x14ac:dyDescent="0.25">
      <c r="A1030" s="25" t="s">
        <v>9384</v>
      </c>
      <c r="B1030" s="25" t="s">
        <v>8544</v>
      </c>
      <c r="C1030" s="25">
        <v>6.8254334507947398E-3</v>
      </c>
      <c r="D1030" s="25">
        <v>0.12857044947672999</v>
      </c>
      <c r="E1030" s="25">
        <v>0.12857044947672999</v>
      </c>
    </row>
    <row r="1031" spans="1:5" x14ac:dyDescent="0.25">
      <c r="A1031" s="25" t="s">
        <v>9385</v>
      </c>
      <c r="B1031" s="25" t="s">
        <v>8544</v>
      </c>
      <c r="C1031" s="25">
        <v>1.5040165203520901E-10</v>
      </c>
      <c r="D1031" s="25">
        <v>-0.12849208084889299</v>
      </c>
      <c r="E1031" s="25">
        <v>0.12849208084889299</v>
      </c>
    </row>
    <row r="1032" spans="1:5" x14ac:dyDescent="0.25">
      <c r="A1032" s="25" t="s">
        <v>9386</v>
      </c>
      <c r="B1032" s="25" t="s">
        <v>8544</v>
      </c>
      <c r="C1032" s="25">
        <v>2.3191653539610499E-5</v>
      </c>
      <c r="D1032" s="25">
        <v>0.12840600118732301</v>
      </c>
      <c r="E1032" s="25">
        <v>0.12840600118732301</v>
      </c>
    </row>
    <row r="1033" spans="1:5" x14ac:dyDescent="0.25">
      <c r="A1033" s="25" t="s">
        <v>9387</v>
      </c>
      <c r="B1033" s="25" t="s">
        <v>8544</v>
      </c>
      <c r="C1033" s="25">
        <v>3.2194990562986201E-3</v>
      </c>
      <c r="D1033" s="25">
        <v>-0.12836062052035299</v>
      </c>
      <c r="E1033" s="25">
        <v>0.12836062052035299</v>
      </c>
    </row>
    <row r="1034" spans="1:5" x14ac:dyDescent="0.25">
      <c r="A1034" s="25" t="s">
        <v>9388</v>
      </c>
      <c r="B1034" s="25" t="s">
        <v>8544</v>
      </c>
      <c r="C1034" s="25">
        <v>2.25166362881232E-3</v>
      </c>
      <c r="D1034" s="25">
        <v>-0.12815490673059499</v>
      </c>
      <c r="E1034" s="25">
        <v>0.12815490673059499</v>
      </c>
    </row>
    <row r="1035" spans="1:5" x14ac:dyDescent="0.25">
      <c r="A1035" s="25" t="s">
        <v>5445</v>
      </c>
      <c r="B1035" s="25" t="s">
        <v>8544</v>
      </c>
      <c r="C1035" s="25">
        <v>9.4933299385179605E-5</v>
      </c>
      <c r="D1035" s="25">
        <v>-0.128119261776762</v>
      </c>
      <c r="E1035" s="25">
        <v>0.128119261776762</v>
      </c>
    </row>
    <row r="1036" spans="1:5" x14ac:dyDescent="0.25">
      <c r="A1036" s="25" t="s">
        <v>9389</v>
      </c>
      <c r="B1036" s="25" t="s">
        <v>8544</v>
      </c>
      <c r="C1036" s="26">
        <v>4.0323819988352598E-2</v>
      </c>
      <c r="D1036" s="25">
        <v>0.12808914652834499</v>
      </c>
      <c r="E1036" s="25">
        <v>0.12808914652834499</v>
      </c>
    </row>
    <row r="1037" spans="1:5" x14ac:dyDescent="0.25">
      <c r="A1037" s="25" t="s">
        <v>9054</v>
      </c>
      <c r="B1037" s="25" t="s">
        <v>8544</v>
      </c>
      <c r="C1037" s="26">
        <v>6.2908864214301105E-4</v>
      </c>
      <c r="D1037" s="25">
        <v>0.128044526377598</v>
      </c>
      <c r="E1037" s="25">
        <v>0.128044526377598</v>
      </c>
    </row>
    <row r="1038" spans="1:5" x14ac:dyDescent="0.25">
      <c r="A1038" s="25" t="s">
        <v>5464</v>
      </c>
      <c r="B1038" s="25" t="s">
        <v>8544</v>
      </c>
      <c r="C1038" s="26">
        <v>2.0062556258077301E-2</v>
      </c>
      <c r="D1038" s="25">
        <v>0.127821796622131</v>
      </c>
      <c r="E1038" s="25">
        <v>0.127821796622131</v>
      </c>
    </row>
    <row r="1039" spans="1:5" x14ac:dyDescent="0.25">
      <c r="A1039" s="25" t="s">
        <v>9390</v>
      </c>
      <c r="B1039" s="25" t="s">
        <v>8544</v>
      </c>
      <c r="C1039" s="25">
        <v>2.01706765896838E-2</v>
      </c>
      <c r="D1039" s="25">
        <v>0.12773001562327499</v>
      </c>
      <c r="E1039" s="25">
        <v>0.12773001562327499</v>
      </c>
    </row>
    <row r="1040" spans="1:5" x14ac:dyDescent="0.25">
      <c r="A1040" s="25" t="s">
        <v>9391</v>
      </c>
      <c r="B1040" s="25" t="s">
        <v>8544</v>
      </c>
      <c r="C1040" s="25">
        <v>4.5799759492499504E-3</v>
      </c>
      <c r="D1040" s="25">
        <v>0.12760060565025</v>
      </c>
      <c r="E1040" s="25">
        <v>0.12760060565025</v>
      </c>
    </row>
    <row r="1041" spans="1:5" x14ac:dyDescent="0.25">
      <c r="A1041" s="25" t="s">
        <v>9392</v>
      </c>
      <c r="B1041" s="25" t="s">
        <v>8544</v>
      </c>
      <c r="C1041" s="25">
        <v>1.1421082106523701E-3</v>
      </c>
      <c r="D1041" s="25">
        <v>0.12748982606095599</v>
      </c>
      <c r="E1041" s="25">
        <v>0.12748982606095599</v>
      </c>
    </row>
    <row r="1042" spans="1:5" x14ac:dyDescent="0.25">
      <c r="A1042" s="25" t="s">
        <v>5399</v>
      </c>
      <c r="B1042" s="25" t="s">
        <v>8544</v>
      </c>
      <c r="C1042" s="25">
        <v>3.5507668979298802E-41</v>
      </c>
      <c r="D1042" s="25">
        <v>0.127032382373479</v>
      </c>
      <c r="E1042" s="25">
        <v>0.127032382373479</v>
      </c>
    </row>
    <row r="1043" spans="1:5" x14ac:dyDescent="0.25">
      <c r="A1043" s="25" t="s">
        <v>9393</v>
      </c>
      <c r="B1043" s="25" t="s">
        <v>8544</v>
      </c>
      <c r="C1043" s="25">
        <v>3.3955919404547903E-2</v>
      </c>
      <c r="D1043" s="25">
        <v>-0.126711820749737</v>
      </c>
      <c r="E1043" s="25">
        <v>0.126711820749737</v>
      </c>
    </row>
    <row r="1044" spans="1:5" x14ac:dyDescent="0.25">
      <c r="A1044" s="25" t="s">
        <v>5456</v>
      </c>
      <c r="B1044" s="25" t="s">
        <v>8544</v>
      </c>
      <c r="C1044" s="25">
        <v>1.06651801376788E-4</v>
      </c>
      <c r="D1044" s="25">
        <v>0.12630344532182999</v>
      </c>
      <c r="E1044" s="25">
        <v>0.12630344532182999</v>
      </c>
    </row>
    <row r="1045" spans="1:5" x14ac:dyDescent="0.25">
      <c r="A1045" s="25" t="s">
        <v>9394</v>
      </c>
      <c r="B1045" s="25" t="s">
        <v>8544</v>
      </c>
      <c r="C1045" s="25">
        <v>3.4252381180551301E-2</v>
      </c>
      <c r="D1045" s="25">
        <v>0.12578441278775601</v>
      </c>
      <c r="E1045" s="25">
        <v>0.12578441278775601</v>
      </c>
    </row>
    <row r="1046" spans="1:5" x14ac:dyDescent="0.25">
      <c r="A1046" s="25" t="s">
        <v>9395</v>
      </c>
      <c r="B1046" s="25" t="s">
        <v>8544</v>
      </c>
      <c r="C1046" s="25">
        <v>4.6434334180394396E-3</v>
      </c>
      <c r="D1046" s="25">
        <v>-0.125643268120742</v>
      </c>
      <c r="E1046" s="25">
        <v>0.125643268120742</v>
      </c>
    </row>
    <row r="1047" spans="1:5" x14ac:dyDescent="0.25">
      <c r="A1047" s="25" t="s">
        <v>5656</v>
      </c>
      <c r="B1047" s="25" t="s">
        <v>8544</v>
      </c>
      <c r="C1047" s="25">
        <v>7.1381973486275205E-14</v>
      </c>
      <c r="D1047" s="25">
        <v>0.125544616986693</v>
      </c>
      <c r="E1047" s="25">
        <v>0.125544616986693</v>
      </c>
    </row>
    <row r="1048" spans="1:5" x14ac:dyDescent="0.25">
      <c r="A1048" s="25" t="s">
        <v>9120</v>
      </c>
      <c r="B1048" s="25" t="s">
        <v>8544</v>
      </c>
      <c r="C1048" s="25">
        <v>4.8673337439883002E-2</v>
      </c>
      <c r="D1048" s="25">
        <v>0.125529794867413</v>
      </c>
      <c r="E1048" s="25">
        <v>0.125529794867413</v>
      </c>
    </row>
    <row r="1049" spans="1:5" x14ac:dyDescent="0.25">
      <c r="A1049" s="25" t="s">
        <v>4792</v>
      </c>
      <c r="B1049" s="25" t="s">
        <v>8544</v>
      </c>
      <c r="C1049" s="25">
        <v>7.8459460511744999E-3</v>
      </c>
      <c r="D1049" s="25">
        <v>0.12514609642437799</v>
      </c>
      <c r="E1049" s="25">
        <v>0.12514609642437799</v>
      </c>
    </row>
    <row r="1050" spans="1:5" x14ac:dyDescent="0.25">
      <c r="A1050" s="25" t="s">
        <v>5049</v>
      </c>
      <c r="B1050" s="25" t="s">
        <v>8544</v>
      </c>
      <c r="C1050" s="25">
        <v>3.2059562407007997E-2</v>
      </c>
      <c r="D1050" s="25">
        <v>-0.124846495278087</v>
      </c>
      <c r="E1050" s="25">
        <v>0.124846495278087</v>
      </c>
    </row>
    <row r="1051" spans="1:5" x14ac:dyDescent="0.25">
      <c r="A1051" s="25" t="s">
        <v>9396</v>
      </c>
      <c r="B1051" s="25" t="s">
        <v>8544</v>
      </c>
      <c r="C1051" s="25">
        <v>3.4106478316800699E-2</v>
      </c>
      <c r="D1051" s="25">
        <v>0.124508567633486</v>
      </c>
      <c r="E1051" s="25">
        <v>0.124508567633486</v>
      </c>
    </row>
    <row r="1052" spans="1:5" x14ac:dyDescent="0.25">
      <c r="A1052" s="25" t="s">
        <v>9397</v>
      </c>
      <c r="B1052" s="25" t="s">
        <v>8544</v>
      </c>
      <c r="C1052" s="25">
        <v>3.4503260241355797E-2</v>
      </c>
      <c r="D1052" s="25">
        <v>-0.12442807533367201</v>
      </c>
      <c r="E1052" s="25">
        <v>0.12442807533367201</v>
      </c>
    </row>
    <row r="1053" spans="1:5" x14ac:dyDescent="0.25">
      <c r="A1053" s="25" t="s">
        <v>9099</v>
      </c>
      <c r="B1053" s="25" t="s">
        <v>8544</v>
      </c>
      <c r="C1053" s="25">
        <v>1.6456452133039302E-2</v>
      </c>
      <c r="D1053" s="25">
        <v>0.12425103341053199</v>
      </c>
      <c r="E1053" s="25">
        <v>0.12425103341053199</v>
      </c>
    </row>
    <row r="1054" spans="1:5" x14ac:dyDescent="0.25">
      <c r="A1054" s="25" t="s">
        <v>5247</v>
      </c>
      <c r="B1054" s="25" t="s">
        <v>8544</v>
      </c>
      <c r="C1054" s="25">
        <v>1.9987769131914399E-14</v>
      </c>
      <c r="D1054" s="25">
        <v>0.124249390749804</v>
      </c>
      <c r="E1054" s="25">
        <v>0.124249390749804</v>
      </c>
    </row>
    <row r="1055" spans="1:5" x14ac:dyDescent="0.25">
      <c r="A1055" s="25" t="s">
        <v>9398</v>
      </c>
      <c r="B1055" s="25" t="s">
        <v>8544</v>
      </c>
      <c r="C1055" s="25">
        <v>2.8951351665712801E-2</v>
      </c>
      <c r="D1055" s="25">
        <v>0.123395451239722</v>
      </c>
      <c r="E1055" s="25">
        <v>0.123395451239722</v>
      </c>
    </row>
    <row r="1056" spans="1:5" x14ac:dyDescent="0.25">
      <c r="A1056" s="25" t="s">
        <v>9399</v>
      </c>
      <c r="B1056" s="25" t="s">
        <v>8544</v>
      </c>
      <c r="C1056" s="25">
        <v>2.4903561334014899E-3</v>
      </c>
      <c r="D1056" s="25">
        <v>-0.12324403868124501</v>
      </c>
      <c r="E1056" s="25">
        <v>0.12324403868124501</v>
      </c>
    </row>
    <row r="1057" spans="1:5" x14ac:dyDescent="0.25">
      <c r="A1057" s="25" t="s">
        <v>9400</v>
      </c>
      <c r="B1057" s="25" t="s">
        <v>8544</v>
      </c>
      <c r="C1057" s="25">
        <v>1.4044536744568001E-2</v>
      </c>
      <c r="D1057" s="25">
        <v>-0.123097801073102</v>
      </c>
      <c r="E1057" s="25">
        <v>0.123097801073102</v>
      </c>
    </row>
    <row r="1058" spans="1:5" x14ac:dyDescent="0.25">
      <c r="A1058" s="25" t="s">
        <v>4897</v>
      </c>
      <c r="B1058" s="25" t="s">
        <v>8544</v>
      </c>
      <c r="C1058" s="25">
        <v>1.33290304979461E-2</v>
      </c>
      <c r="D1058" s="25">
        <v>-0.122887304448699</v>
      </c>
      <c r="E1058" s="25">
        <v>0.122887304448699</v>
      </c>
    </row>
    <row r="1059" spans="1:5" x14ac:dyDescent="0.25">
      <c r="A1059" s="25" t="s">
        <v>9401</v>
      </c>
      <c r="B1059" s="25" t="s">
        <v>8544</v>
      </c>
      <c r="C1059" s="25">
        <v>1.4806049544437301E-2</v>
      </c>
      <c r="D1059" s="25">
        <v>-0.122174520735038</v>
      </c>
      <c r="E1059" s="25">
        <v>0.122174520735038</v>
      </c>
    </row>
    <row r="1060" spans="1:5" x14ac:dyDescent="0.25">
      <c r="A1060" s="25" t="s">
        <v>9402</v>
      </c>
      <c r="B1060" s="25" t="s">
        <v>8544</v>
      </c>
      <c r="C1060" s="25">
        <v>1.5842151514320401E-2</v>
      </c>
      <c r="D1060" s="25">
        <v>0.121664853239123</v>
      </c>
      <c r="E1060" s="25">
        <v>0.121664853239123</v>
      </c>
    </row>
    <row r="1061" spans="1:5" x14ac:dyDescent="0.25">
      <c r="A1061" s="25" t="s">
        <v>4821</v>
      </c>
      <c r="B1061" s="25" t="s">
        <v>8544</v>
      </c>
      <c r="C1061" s="25">
        <v>4.3977779652387399E-3</v>
      </c>
      <c r="D1061" s="25">
        <v>-0.121587892949465</v>
      </c>
      <c r="E1061" s="25">
        <v>0.121587892949465</v>
      </c>
    </row>
    <row r="1062" spans="1:5" x14ac:dyDescent="0.25">
      <c r="A1062" s="25" t="s">
        <v>9403</v>
      </c>
      <c r="B1062" s="25" t="s">
        <v>8544</v>
      </c>
      <c r="C1062" s="25">
        <v>4.8707606374149198E-2</v>
      </c>
      <c r="D1062" s="25">
        <v>-0.12157208700459</v>
      </c>
      <c r="E1062" s="25">
        <v>0.12157208700459</v>
      </c>
    </row>
    <row r="1063" spans="1:5" x14ac:dyDescent="0.25">
      <c r="A1063" s="25" t="s">
        <v>5164</v>
      </c>
      <c r="B1063" s="25" t="s">
        <v>8544</v>
      </c>
      <c r="C1063" s="25">
        <v>5.16691375847068E-9</v>
      </c>
      <c r="D1063" s="25">
        <v>-0.12154408543751399</v>
      </c>
      <c r="E1063" s="25">
        <v>0.12154408543751399</v>
      </c>
    </row>
    <row r="1064" spans="1:5" x14ac:dyDescent="0.25">
      <c r="A1064" s="25" t="s">
        <v>9404</v>
      </c>
      <c r="B1064" s="25" t="s">
        <v>8544</v>
      </c>
      <c r="C1064" s="25">
        <v>9.4388370879953006E-3</v>
      </c>
      <c r="D1064" s="25">
        <v>0.121124843728107</v>
      </c>
      <c r="E1064" s="25">
        <v>0.121124843728107</v>
      </c>
    </row>
    <row r="1065" spans="1:5" x14ac:dyDescent="0.25">
      <c r="A1065" s="25" t="s">
        <v>4888</v>
      </c>
      <c r="B1065" s="25" t="s">
        <v>8544</v>
      </c>
      <c r="C1065" s="25">
        <v>4.1919339420350997E-2</v>
      </c>
      <c r="D1065" s="25">
        <v>0.121069513905809</v>
      </c>
      <c r="E1065" s="25">
        <v>0.121069513905809</v>
      </c>
    </row>
    <row r="1066" spans="1:5" x14ac:dyDescent="0.25">
      <c r="A1066" s="25" t="s">
        <v>5564</v>
      </c>
      <c r="B1066" s="25" t="s">
        <v>8544</v>
      </c>
      <c r="C1066" s="25">
        <v>6.1714112865131004E-5</v>
      </c>
      <c r="D1066" s="25">
        <v>0.12101321255563301</v>
      </c>
      <c r="E1066" s="25">
        <v>0.12101321255563301</v>
      </c>
    </row>
    <row r="1067" spans="1:5" x14ac:dyDescent="0.25">
      <c r="A1067" s="25" t="s">
        <v>5051</v>
      </c>
      <c r="B1067" s="25" t="s">
        <v>8544</v>
      </c>
      <c r="C1067" s="25">
        <v>1.5103479183047899E-6</v>
      </c>
      <c r="D1067" s="25">
        <v>-0.12077719721612799</v>
      </c>
      <c r="E1067" s="25">
        <v>0.12077719721612799</v>
      </c>
    </row>
    <row r="1068" spans="1:5" x14ac:dyDescent="0.25">
      <c r="A1068" s="25" t="s">
        <v>9405</v>
      </c>
      <c r="B1068" s="25" t="s">
        <v>8544</v>
      </c>
      <c r="C1068" s="25">
        <v>9.54795170818188E-9</v>
      </c>
      <c r="D1068" s="25">
        <v>-0.12072080708597301</v>
      </c>
      <c r="E1068" s="25">
        <v>0.12072080708597301</v>
      </c>
    </row>
    <row r="1069" spans="1:5" x14ac:dyDescent="0.25">
      <c r="A1069" s="25" t="s">
        <v>9406</v>
      </c>
      <c r="B1069" s="25" t="s">
        <v>8544</v>
      </c>
      <c r="C1069" s="26">
        <v>7.3954936760620999E-3</v>
      </c>
      <c r="D1069" s="25">
        <v>-0.120432432368828</v>
      </c>
      <c r="E1069" s="25">
        <v>0.120432432368828</v>
      </c>
    </row>
    <row r="1070" spans="1:5" x14ac:dyDescent="0.25">
      <c r="A1070" s="25" t="s">
        <v>9407</v>
      </c>
      <c r="B1070" s="25" t="s">
        <v>8544</v>
      </c>
      <c r="C1070" s="25">
        <v>4.4244516325109097E-2</v>
      </c>
      <c r="D1070" s="25">
        <v>-0.120290815767379</v>
      </c>
      <c r="E1070" s="25">
        <v>0.120290815767379</v>
      </c>
    </row>
    <row r="1071" spans="1:5" x14ac:dyDescent="0.25">
      <c r="A1071" s="25" t="s">
        <v>9408</v>
      </c>
      <c r="B1071" s="25" t="s">
        <v>8544</v>
      </c>
      <c r="C1071" s="25">
        <v>1.49530592765837E-4</v>
      </c>
      <c r="D1071" s="25">
        <v>0.120246490636187</v>
      </c>
      <c r="E1071" s="25">
        <v>0.120246490636187</v>
      </c>
    </row>
    <row r="1072" spans="1:5" x14ac:dyDescent="0.25">
      <c r="A1072" s="25" t="s">
        <v>9409</v>
      </c>
      <c r="B1072" s="25" t="s">
        <v>8544</v>
      </c>
      <c r="C1072" s="25">
        <v>1.4467928715539299E-2</v>
      </c>
      <c r="D1072" s="25">
        <v>0.120176294058238</v>
      </c>
      <c r="E1072" s="25">
        <v>0.120176294058238</v>
      </c>
    </row>
    <row r="1073" spans="1:5" x14ac:dyDescent="0.25">
      <c r="A1073" s="25" t="s">
        <v>9410</v>
      </c>
      <c r="B1073" s="25" t="s">
        <v>8544</v>
      </c>
      <c r="C1073" s="25">
        <v>8.4854447735793303E-4</v>
      </c>
      <c r="D1073" s="25">
        <v>0.12006461794748</v>
      </c>
      <c r="E1073" s="25">
        <v>0.12006461794748</v>
      </c>
    </row>
    <row r="1074" spans="1:5" x14ac:dyDescent="0.25">
      <c r="A1074" s="25" t="s">
        <v>9411</v>
      </c>
      <c r="B1074" s="25" t="s">
        <v>8544</v>
      </c>
      <c r="C1074" s="25">
        <v>6.6639632861607402E-3</v>
      </c>
      <c r="D1074" s="25">
        <v>0.119904146636713</v>
      </c>
      <c r="E1074" s="25">
        <v>0.119904146636713</v>
      </c>
    </row>
    <row r="1075" spans="1:5" x14ac:dyDescent="0.25">
      <c r="A1075" s="25" t="s">
        <v>9412</v>
      </c>
      <c r="B1075" s="25" t="s">
        <v>8544</v>
      </c>
      <c r="C1075" s="25">
        <v>2.7025096362613799E-2</v>
      </c>
      <c r="D1075" s="25">
        <v>-0.11979360664238201</v>
      </c>
      <c r="E1075" s="25">
        <v>0.11979360664238201</v>
      </c>
    </row>
    <row r="1076" spans="1:5" x14ac:dyDescent="0.25">
      <c r="A1076" s="25" t="s">
        <v>9413</v>
      </c>
      <c r="B1076" s="25" t="s">
        <v>8544</v>
      </c>
      <c r="C1076" s="25">
        <v>9.2532982110415905E-3</v>
      </c>
      <c r="D1076" s="25">
        <v>0.11966909263629801</v>
      </c>
      <c r="E1076" s="25">
        <v>0.11966909263629801</v>
      </c>
    </row>
    <row r="1077" spans="1:5" x14ac:dyDescent="0.25">
      <c r="A1077" s="25" t="s">
        <v>9414</v>
      </c>
      <c r="B1077" s="25" t="s">
        <v>8544</v>
      </c>
      <c r="C1077" s="25">
        <v>5.2881757615786503E-5</v>
      </c>
      <c r="D1077" s="25">
        <v>0.119499364521665</v>
      </c>
      <c r="E1077" s="25">
        <v>0.119499364521665</v>
      </c>
    </row>
    <row r="1078" spans="1:5" x14ac:dyDescent="0.25">
      <c r="A1078" s="25" t="s">
        <v>9415</v>
      </c>
      <c r="B1078" s="25" t="s">
        <v>8544</v>
      </c>
      <c r="C1078" s="25">
        <v>9.5634193148439804E-6</v>
      </c>
      <c r="D1078" s="25">
        <v>-0.11928364664082899</v>
      </c>
      <c r="E1078" s="25">
        <v>0.11928364664082899</v>
      </c>
    </row>
    <row r="1079" spans="1:5" x14ac:dyDescent="0.25">
      <c r="A1079" s="25" t="s">
        <v>9416</v>
      </c>
      <c r="B1079" s="25" t="s">
        <v>8544</v>
      </c>
      <c r="C1079" s="25">
        <v>6.3289007718300102E-6</v>
      </c>
      <c r="D1079" s="25">
        <v>0.11913859395781599</v>
      </c>
      <c r="E1079" s="25">
        <v>0.11913859395781599</v>
      </c>
    </row>
    <row r="1080" spans="1:5" x14ac:dyDescent="0.25">
      <c r="A1080" s="25" t="s">
        <v>9417</v>
      </c>
      <c r="B1080" s="25" t="s">
        <v>8544</v>
      </c>
      <c r="C1080" s="25">
        <v>6.2908864214301105E-4</v>
      </c>
      <c r="D1080" s="25">
        <v>0.118978693336327</v>
      </c>
      <c r="E1080" s="25">
        <v>0.118978693336327</v>
      </c>
    </row>
    <row r="1081" spans="1:5" x14ac:dyDescent="0.25">
      <c r="A1081" s="25" t="s">
        <v>4647</v>
      </c>
      <c r="B1081" s="25" t="s">
        <v>8544</v>
      </c>
      <c r="C1081" s="26">
        <v>2.3462323414136201E-6</v>
      </c>
      <c r="D1081" s="25">
        <v>0.11851291739233701</v>
      </c>
      <c r="E1081" s="25">
        <v>0.11851291739233701</v>
      </c>
    </row>
    <row r="1082" spans="1:5" x14ac:dyDescent="0.25">
      <c r="A1082" s="25" t="s">
        <v>9418</v>
      </c>
      <c r="B1082" s="25" t="s">
        <v>8544</v>
      </c>
      <c r="C1082" s="25">
        <v>4.8678677779952599E-2</v>
      </c>
      <c r="D1082" s="25">
        <v>-0.118434985004952</v>
      </c>
      <c r="E1082" s="25">
        <v>0.118434985004952</v>
      </c>
    </row>
    <row r="1083" spans="1:5" x14ac:dyDescent="0.25">
      <c r="A1083" s="25" t="s">
        <v>9081</v>
      </c>
      <c r="B1083" s="25" t="s">
        <v>8544</v>
      </c>
      <c r="C1083" s="25">
        <v>6.67469027230447E-5</v>
      </c>
      <c r="D1083" s="25">
        <v>0.118411914195723</v>
      </c>
      <c r="E1083" s="25">
        <v>0.118411914195723</v>
      </c>
    </row>
    <row r="1084" spans="1:5" x14ac:dyDescent="0.25">
      <c r="A1084" s="25" t="s">
        <v>9419</v>
      </c>
      <c r="B1084" s="25" t="s">
        <v>8544</v>
      </c>
      <c r="C1084" s="25">
        <v>6.57911218668214E-3</v>
      </c>
      <c r="D1084" s="25">
        <v>-0.118215854478823</v>
      </c>
      <c r="E1084" s="25">
        <v>0.118215854478823</v>
      </c>
    </row>
    <row r="1085" spans="1:5" x14ac:dyDescent="0.25">
      <c r="A1085" s="25" t="s">
        <v>4796</v>
      </c>
      <c r="B1085" s="25" t="s">
        <v>8544</v>
      </c>
      <c r="C1085" s="26">
        <v>2.0227723790113799E-3</v>
      </c>
      <c r="D1085" s="25">
        <v>-0.117888706055954</v>
      </c>
      <c r="E1085" s="25">
        <v>0.117888706055954</v>
      </c>
    </row>
    <row r="1086" spans="1:5" x14ac:dyDescent="0.25">
      <c r="A1086" s="25" t="s">
        <v>5523</v>
      </c>
      <c r="B1086" s="25" t="s">
        <v>8544</v>
      </c>
      <c r="C1086" s="25">
        <v>1.02612744844113E-2</v>
      </c>
      <c r="D1086" s="25">
        <v>-0.117692200140024</v>
      </c>
      <c r="E1086" s="25">
        <v>0.117692200140024</v>
      </c>
    </row>
    <row r="1087" spans="1:5" x14ac:dyDescent="0.25">
      <c r="A1087" s="25" t="s">
        <v>9420</v>
      </c>
      <c r="B1087" s="25" t="s">
        <v>8544</v>
      </c>
      <c r="C1087" s="25">
        <v>8.4233999907906004E-4</v>
      </c>
      <c r="D1087" s="25">
        <v>-0.117651240517398</v>
      </c>
      <c r="E1087" s="25">
        <v>0.117651240517398</v>
      </c>
    </row>
    <row r="1088" spans="1:5" x14ac:dyDescent="0.25">
      <c r="A1088" s="25" t="s">
        <v>9421</v>
      </c>
      <c r="B1088" s="25" t="s">
        <v>8544</v>
      </c>
      <c r="C1088" s="25">
        <v>2.0018541390055002E-3</v>
      </c>
      <c r="D1088" s="25">
        <v>-0.117127368319119</v>
      </c>
      <c r="E1088" s="25">
        <v>0.117127368319119</v>
      </c>
    </row>
    <row r="1089" spans="1:5" x14ac:dyDescent="0.25">
      <c r="A1089" s="25" t="s">
        <v>9422</v>
      </c>
      <c r="B1089" s="25" t="s">
        <v>8544</v>
      </c>
      <c r="C1089" s="25">
        <v>1.86444860604639E-2</v>
      </c>
      <c r="D1089" s="25">
        <v>-0.116925296814367</v>
      </c>
      <c r="E1089" s="25">
        <v>0.116925296814367</v>
      </c>
    </row>
    <row r="1090" spans="1:5" x14ac:dyDescent="0.25">
      <c r="A1090" s="25" t="s">
        <v>4761</v>
      </c>
      <c r="B1090" s="25" t="s">
        <v>8544</v>
      </c>
      <c r="C1090" s="25">
        <v>4.5607079470617297E-2</v>
      </c>
      <c r="D1090" s="25">
        <v>-0.116260175962869</v>
      </c>
      <c r="E1090" s="25">
        <v>0.116260175962869</v>
      </c>
    </row>
    <row r="1091" spans="1:5" x14ac:dyDescent="0.25">
      <c r="A1091" s="25" t="s">
        <v>9423</v>
      </c>
      <c r="B1091" s="25" t="s">
        <v>8544</v>
      </c>
      <c r="C1091" s="25">
        <v>7.8376648313465604E-3</v>
      </c>
      <c r="D1091" s="25">
        <v>0.11553032636589899</v>
      </c>
      <c r="E1091" s="25">
        <v>0.11553032636589899</v>
      </c>
    </row>
    <row r="1092" spans="1:5" x14ac:dyDescent="0.25">
      <c r="A1092" s="25" t="s">
        <v>9424</v>
      </c>
      <c r="B1092" s="25" t="s">
        <v>8544</v>
      </c>
      <c r="C1092" s="25">
        <v>4.83247449344294E-4</v>
      </c>
      <c r="D1092" s="25">
        <v>0.11551798624456</v>
      </c>
      <c r="E1092" s="25">
        <v>0.11551798624456</v>
      </c>
    </row>
    <row r="1093" spans="1:5" x14ac:dyDescent="0.25">
      <c r="A1093" s="25" t="s">
        <v>9425</v>
      </c>
      <c r="B1093" s="25" t="s">
        <v>8544</v>
      </c>
      <c r="C1093" s="26">
        <v>1.01876972906647E-2</v>
      </c>
      <c r="D1093" s="25">
        <v>0.115370165316665</v>
      </c>
      <c r="E1093" s="25">
        <v>0.115370165316665</v>
      </c>
    </row>
    <row r="1094" spans="1:5" x14ac:dyDescent="0.25">
      <c r="A1094" s="25" t="s">
        <v>9426</v>
      </c>
      <c r="B1094" s="25" t="s">
        <v>8544</v>
      </c>
      <c r="C1094" s="25">
        <v>4.4466389318500603E-2</v>
      </c>
      <c r="D1094" s="25">
        <v>-0.115340448263498</v>
      </c>
      <c r="E1094" s="25">
        <v>0.115340448263498</v>
      </c>
    </row>
    <row r="1095" spans="1:5" x14ac:dyDescent="0.25">
      <c r="A1095" s="25" t="s">
        <v>9427</v>
      </c>
      <c r="B1095" s="25" t="s">
        <v>8544</v>
      </c>
      <c r="C1095" s="25">
        <v>3.0936613794110699E-2</v>
      </c>
      <c r="D1095" s="25">
        <v>-0.115026216790042</v>
      </c>
      <c r="E1095" s="25">
        <v>0.115026216790042</v>
      </c>
    </row>
    <row r="1096" spans="1:5" x14ac:dyDescent="0.25">
      <c r="A1096" s="25" t="s">
        <v>4847</v>
      </c>
      <c r="B1096" s="25" t="s">
        <v>8544</v>
      </c>
      <c r="C1096" s="26">
        <v>4.56417369846066E-2</v>
      </c>
      <c r="D1096" s="25">
        <v>0.11492138234862601</v>
      </c>
      <c r="E1096" s="25">
        <v>0.11492138234862601</v>
      </c>
    </row>
    <row r="1097" spans="1:5" x14ac:dyDescent="0.25">
      <c r="A1097" s="25" t="s">
        <v>9038</v>
      </c>
      <c r="B1097" s="25" t="s">
        <v>8544</v>
      </c>
      <c r="C1097" s="25">
        <v>3.0070571371280702E-4</v>
      </c>
      <c r="D1097" s="25">
        <v>0.114710344417599</v>
      </c>
      <c r="E1097" s="25">
        <v>0.114710344417599</v>
      </c>
    </row>
    <row r="1098" spans="1:5" x14ac:dyDescent="0.25">
      <c r="A1098" s="25" t="s">
        <v>9428</v>
      </c>
      <c r="B1098" s="25" t="s">
        <v>8544</v>
      </c>
      <c r="C1098" s="25">
        <v>4.9315330492154504E-3</v>
      </c>
      <c r="D1098" s="25">
        <v>0.114550244420834</v>
      </c>
      <c r="E1098" s="25">
        <v>0.114550244420834</v>
      </c>
    </row>
    <row r="1099" spans="1:5" x14ac:dyDescent="0.25">
      <c r="A1099" s="25" t="s">
        <v>9429</v>
      </c>
      <c r="B1099" s="25" t="s">
        <v>8544</v>
      </c>
      <c r="C1099" s="25">
        <v>8.4952560993947109E-3</v>
      </c>
      <c r="D1099" s="25">
        <v>-0.114444994652242</v>
      </c>
      <c r="E1099" s="25">
        <v>0.114444994652242</v>
      </c>
    </row>
    <row r="1100" spans="1:5" x14ac:dyDescent="0.25">
      <c r="A1100" s="25" t="s">
        <v>4661</v>
      </c>
      <c r="B1100" s="25" t="s">
        <v>8544</v>
      </c>
      <c r="C1100" s="25">
        <v>3.8340165855403598E-2</v>
      </c>
      <c r="D1100" s="25">
        <v>-0.114406884947211</v>
      </c>
      <c r="E1100" s="25">
        <v>0.114406884947211</v>
      </c>
    </row>
    <row r="1101" spans="1:5" x14ac:dyDescent="0.25">
      <c r="A1101" s="25" t="s">
        <v>9430</v>
      </c>
      <c r="B1101" s="25" t="s">
        <v>8544</v>
      </c>
      <c r="C1101" s="25">
        <v>3.9934605959714202E-2</v>
      </c>
      <c r="D1101" s="25">
        <v>-0.11365416490126699</v>
      </c>
      <c r="E1101" s="25">
        <v>0.11365416490126699</v>
      </c>
    </row>
    <row r="1102" spans="1:5" x14ac:dyDescent="0.25">
      <c r="A1102" s="25" t="s">
        <v>9431</v>
      </c>
      <c r="B1102" s="25" t="s">
        <v>8544</v>
      </c>
      <c r="C1102" s="25">
        <v>5.0484598334905197E-6</v>
      </c>
      <c r="D1102" s="25">
        <v>0.11319416939687001</v>
      </c>
      <c r="E1102" s="25">
        <v>0.11319416939687001</v>
      </c>
    </row>
    <row r="1103" spans="1:5" x14ac:dyDescent="0.25">
      <c r="A1103" s="25" t="s">
        <v>5233</v>
      </c>
      <c r="B1103" s="25" t="s">
        <v>8544</v>
      </c>
      <c r="C1103" s="25">
        <v>9.9919495507754703E-3</v>
      </c>
      <c r="D1103" s="25">
        <v>0.11309889193457499</v>
      </c>
      <c r="E1103" s="25">
        <v>0.11309889193457499</v>
      </c>
    </row>
    <row r="1104" spans="1:5" x14ac:dyDescent="0.25">
      <c r="A1104" s="25" t="s">
        <v>9432</v>
      </c>
      <c r="B1104" s="25" t="s">
        <v>8544</v>
      </c>
      <c r="C1104" s="25">
        <v>3.9087961142684098E-3</v>
      </c>
      <c r="D1104" s="25">
        <v>-0.112698252546966</v>
      </c>
      <c r="E1104" s="25">
        <v>0.112698252546966</v>
      </c>
    </row>
    <row r="1105" spans="1:5" x14ac:dyDescent="0.25">
      <c r="A1105" s="25" t="s">
        <v>9174</v>
      </c>
      <c r="B1105" s="25" t="s">
        <v>8544</v>
      </c>
      <c r="C1105" s="25">
        <v>3.1203169732601899E-6</v>
      </c>
      <c r="D1105" s="25">
        <v>-0.112604059813015</v>
      </c>
      <c r="E1105" s="25">
        <v>0.112604059813015</v>
      </c>
    </row>
    <row r="1106" spans="1:5" x14ac:dyDescent="0.25">
      <c r="A1106" s="25" t="s">
        <v>5313</v>
      </c>
      <c r="B1106" s="25" t="s">
        <v>8544</v>
      </c>
      <c r="C1106" s="25">
        <v>1.0739336165109301E-5</v>
      </c>
      <c r="D1106" s="25">
        <v>-0.112581244240981</v>
      </c>
      <c r="E1106" s="25">
        <v>0.112581244240981</v>
      </c>
    </row>
    <row r="1107" spans="1:5" x14ac:dyDescent="0.25">
      <c r="A1107" s="25" t="s">
        <v>9433</v>
      </c>
      <c r="B1107" s="25" t="s">
        <v>8544</v>
      </c>
      <c r="C1107" s="25">
        <v>3.4680648641655801E-3</v>
      </c>
      <c r="D1107" s="25">
        <v>0.112454946011587</v>
      </c>
      <c r="E1107" s="25">
        <v>0.112454946011587</v>
      </c>
    </row>
    <row r="1108" spans="1:5" x14ac:dyDescent="0.25">
      <c r="A1108" s="25" t="s">
        <v>9434</v>
      </c>
      <c r="B1108" s="25" t="s">
        <v>8544</v>
      </c>
      <c r="C1108" s="25">
        <v>1.5842151514320401E-2</v>
      </c>
      <c r="D1108" s="25">
        <v>0.112215214199818</v>
      </c>
      <c r="E1108" s="25">
        <v>0.112215214199818</v>
      </c>
    </row>
    <row r="1109" spans="1:5" x14ac:dyDescent="0.25">
      <c r="A1109" s="25" t="s">
        <v>9435</v>
      </c>
      <c r="B1109" s="25" t="s">
        <v>8544</v>
      </c>
      <c r="C1109" s="25">
        <v>2.3226192209061E-3</v>
      </c>
      <c r="D1109" s="25">
        <v>-0.111687580287153</v>
      </c>
      <c r="E1109" s="25">
        <v>0.111687580287153</v>
      </c>
    </row>
    <row r="1110" spans="1:5" x14ac:dyDescent="0.25">
      <c r="A1110" s="25" t="s">
        <v>9436</v>
      </c>
      <c r="B1110" s="25" t="s">
        <v>8544</v>
      </c>
      <c r="C1110" s="25">
        <v>1.6811811544470699E-5</v>
      </c>
      <c r="D1110" s="25">
        <v>0.111326079794186</v>
      </c>
      <c r="E1110" s="25">
        <v>0.111326079794186</v>
      </c>
    </row>
    <row r="1111" spans="1:5" x14ac:dyDescent="0.25">
      <c r="A1111" s="25" t="s">
        <v>9437</v>
      </c>
      <c r="B1111" s="25" t="s">
        <v>8544</v>
      </c>
      <c r="C1111" s="25">
        <v>3.4715072388313102E-3</v>
      </c>
      <c r="D1111" s="25">
        <v>-0.11121468585953501</v>
      </c>
      <c r="E1111" s="25">
        <v>0.11121468585953501</v>
      </c>
    </row>
    <row r="1112" spans="1:5" x14ac:dyDescent="0.25">
      <c r="A1112" s="25" t="s">
        <v>9438</v>
      </c>
      <c r="B1112" s="25" t="s">
        <v>8544</v>
      </c>
      <c r="C1112" s="25">
        <v>4.5478914855189102E-2</v>
      </c>
      <c r="D1112" s="25">
        <v>0.110218016813224</v>
      </c>
      <c r="E1112" s="25">
        <v>0.110218016813224</v>
      </c>
    </row>
    <row r="1113" spans="1:5" x14ac:dyDescent="0.25">
      <c r="A1113" s="25" t="s">
        <v>9048</v>
      </c>
      <c r="B1113" s="25" t="s">
        <v>8544</v>
      </c>
      <c r="C1113" s="25">
        <v>2.93473158628277E-4</v>
      </c>
      <c r="D1113" s="25">
        <v>-0.110181333377686</v>
      </c>
      <c r="E1113" s="25">
        <v>0.110181333377686</v>
      </c>
    </row>
    <row r="1114" spans="1:5" x14ac:dyDescent="0.25">
      <c r="A1114" s="25" t="s">
        <v>9439</v>
      </c>
      <c r="B1114" s="25" t="s">
        <v>8544</v>
      </c>
      <c r="C1114" s="25">
        <v>4.95080338392202E-2</v>
      </c>
      <c r="D1114" s="25">
        <v>-0.11016103208227</v>
      </c>
      <c r="E1114" s="25">
        <v>0.11016103208227</v>
      </c>
    </row>
    <row r="1115" spans="1:5" x14ac:dyDescent="0.25">
      <c r="A1115" s="25" t="s">
        <v>5300</v>
      </c>
      <c r="B1115" s="25" t="s">
        <v>8544</v>
      </c>
      <c r="C1115" s="25">
        <v>4.5602342617578698E-5</v>
      </c>
      <c r="D1115" s="25">
        <v>-0.110112174743856</v>
      </c>
      <c r="E1115" s="25">
        <v>0.110112174743856</v>
      </c>
    </row>
    <row r="1116" spans="1:5" x14ac:dyDescent="0.25">
      <c r="A1116" s="25" t="s">
        <v>9440</v>
      </c>
      <c r="B1116" s="25" t="s">
        <v>8544</v>
      </c>
      <c r="C1116" s="25">
        <v>2.9552637218281101E-2</v>
      </c>
      <c r="D1116" s="25">
        <v>0.109916510317314</v>
      </c>
      <c r="E1116" s="25">
        <v>0.109916510317314</v>
      </c>
    </row>
    <row r="1117" spans="1:5" x14ac:dyDescent="0.25">
      <c r="A1117" s="25" t="s">
        <v>9441</v>
      </c>
      <c r="B1117" s="25" t="s">
        <v>8544</v>
      </c>
      <c r="C1117" s="25">
        <v>3.6847286482927801E-3</v>
      </c>
      <c r="D1117" s="25">
        <v>-0.109766817996808</v>
      </c>
      <c r="E1117" s="25">
        <v>0.109766817996808</v>
      </c>
    </row>
    <row r="1118" spans="1:5" x14ac:dyDescent="0.25">
      <c r="A1118" s="25" t="s">
        <v>9442</v>
      </c>
      <c r="B1118" s="25" t="s">
        <v>8544</v>
      </c>
      <c r="C1118" s="25">
        <v>3.64411814082682E-2</v>
      </c>
      <c r="D1118" s="25">
        <v>-0.109757853034144</v>
      </c>
      <c r="E1118" s="25">
        <v>0.109757853034144</v>
      </c>
    </row>
    <row r="1119" spans="1:5" x14ac:dyDescent="0.25">
      <c r="A1119" s="25" t="s">
        <v>4994</v>
      </c>
      <c r="B1119" s="25" t="s">
        <v>8544</v>
      </c>
      <c r="C1119" s="25">
        <v>7.7301284603647899E-3</v>
      </c>
      <c r="D1119" s="25">
        <v>-0.109752800705932</v>
      </c>
      <c r="E1119" s="25">
        <v>0.109752800705932</v>
      </c>
    </row>
    <row r="1120" spans="1:5" x14ac:dyDescent="0.25">
      <c r="A1120" s="25" t="s">
        <v>9443</v>
      </c>
      <c r="B1120" s="25" t="s">
        <v>8544</v>
      </c>
      <c r="C1120" s="25">
        <v>2.3742758677425299E-2</v>
      </c>
      <c r="D1120" s="25">
        <v>-0.10951373992678</v>
      </c>
      <c r="E1120" s="25">
        <v>0.10951373992678</v>
      </c>
    </row>
    <row r="1121" spans="1:5" x14ac:dyDescent="0.25">
      <c r="A1121" s="25" t="s">
        <v>9444</v>
      </c>
      <c r="B1121" s="25" t="s">
        <v>8544</v>
      </c>
      <c r="C1121" s="25">
        <v>1.17703872431223E-2</v>
      </c>
      <c r="D1121" s="25">
        <v>-0.109492517901016</v>
      </c>
      <c r="E1121" s="25">
        <v>0.109492517901016</v>
      </c>
    </row>
    <row r="1122" spans="1:5" x14ac:dyDescent="0.25">
      <c r="A1122" s="25" t="s">
        <v>9445</v>
      </c>
      <c r="B1122" s="25" t="s">
        <v>8544</v>
      </c>
      <c r="C1122" s="25">
        <v>4.8779133659420298E-2</v>
      </c>
      <c r="D1122" s="25">
        <v>-0.10948599131334</v>
      </c>
      <c r="E1122" s="25">
        <v>0.10948599131334</v>
      </c>
    </row>
    <row r="1123" spans="1:5" x14ac:dyDescent="0.25">
      <c r="A1123" s="25" t="s">
        <v>9159</v>
      </c>
      <c r="B1123" s="25" t="s">
        <v>8544</v>
      </c>
      <c r="C1123" s="25">
        <v>1.4987501243451599E-3</v>
      </c>
      <c r="D1123" s="25">
        <v>-0.109466141417045</v>
      </c>
      <c r="E1123" s="25">
        <v>0.109466141417045</v>
      </c>
    </row>
    <row r="1124" spans="1:5" x14ac:dyDescent="0.25">
      <c r="A1124" s="25" t="s">
        <v>9446</v>
      </c>
      <c r="B1124" s="25" t="s">
        <v>8544</v>
      </c>
      <c r="C1124" s="26">
        <v>3.4845319441565298E-2</v>
      </c>
      <c r="D1124" s="25">
        <v>-0.10935495209990601</v>
      </c>
      <c r="E1124" s="25">
        <v>0.10935495209990601</v>
      </c>
    </row>
    <row r="1125" spans="1:5" x14ac:dyDescent="0.25">
      <c r="A1125" s="25" t="s">
        <v>9447</v>
      </c>
      <c r="B1125" s="25" t="s">
        <v>8544</v>
      </c>
      <c r="C1125" s="25">
        <v>4.0052675416806698E-3</v>
      </c>
      <c r="D1125" s="25">
        <v>0.109271570624067</v>
      </c>
      <c r="E1125" s="25">
        <v>0.109271570624067</v>
      </c>
    </row>
    <row r="1126" spans="1:5" x14ac:dyDescent="0.25">
      <c r="A1126" s="25" t="s">
        <v>9448</v>
      </c>
      <c r="B1126" s="25" t="s">
        <v>8544</v>
      </c>
      <c r="C1126" s="25">
        <v>1.5833435751877799E-2</v>
      </c>
      <c r="D1126" s="25">
        <v>0.109262761444753</v>
      </c>
      <c r="E1126" s="25">
        <v>0.109262761444753</v>
      </c>
    </row>
    <row r="1127" spans="1:5" x14ac:dyDescent="0.25">
      <c r="A1127" s="25" t="s">
        <v>9034</v>
      </c>
      <c r="B1127" s="25" t="s">
        <v>8544</v>
      </c>
      <c r="C1127" s="25">
        <v>4.8163946296883899E-2</v>
      </c>
      <c r="D1127" s="25">
        <v>-0.109223066002039</v>
      </c>
      <c r="E1127" s="25">
        <v>0.109223066002039</v>
      </c>
    </row>
    <row r="1128" spans="1:5" x14ac:dyDescent="0.25">
      <c r="A1128" s="25" t="s">
        <v>9449</v>
      </c>
      <c r="B1128" s="25" t="s">
        <v>8544</v>
      </c>
      <c r="C1128" s="25">
        <v>2.4828124421430699E-2</v>
      </c>
      <c r="D1128" s="25">
        <v>-0.109184574120002</v>
      </c>
      <c r="E1128" s="25">
        <v>0.109184574120002</v>
      </c>
    </row>
    <row r="1129" spans="1:5" x14ac:dyDescent="0.25">
      <c r="A1129" s="25" t="s">
        <v>9450</v>
      </c>
      <c r="B1129" s="25" t="s">
        <v>8544</v>
      </c>
      <c r="C1129" s="25">
        <v>1.7309572927590999E-3</v>
      </c>
      <c r="D1129" s="25">
        <v>0.109180980690313</v>
      </c>
      <c r="E1129" s="25">
        <v>0.109180980690313</v>
      </c>
    </row>
    <row r="1130" spans="1:5" x14ac:dyDescent="0.25">
      <c r="A1130" s="25" t="s">
        <v>9451</v>
      </c>
      <c r="B1130" s="25" t="s">
        <v>8544</v>
      </c>
      <c r="C1130" s="25">
        <v>1.7536695189997099E-2</v>
      </c>
      <c r="D1130" s="25">
        <v>0.109045866269302</v>
      </c>
      <c r="E1130" s="25">
        <v>0.109045866269302</v>
      </c>
    </row>
    <row r="1131" spans="1:5" x14ac:dyDescent="0.25">
      <c r="A1131" s="25" t="s">
        <v>9452</v>
      </c>
      <c r="B1131" s="25" t="s">
        <v>8544</v>
      </c>
      <c r="C1131" s="25">
        <v>4.2030475206205897E-2</v>
      </c>
      <c r="D1131" s="25">
        <v>0.10903016098295</v>
      </c>
      <c r="E1131" s="25">
        <v>0.10903016098295</v>
      </c>
    </row>
    <row r="1132" spans="1:5" x14ac:dyDescent="0.25">
      <c r="A1132" s="25" t="s">
        <v>9453</v>
      </c>
      <c r="B1132" s="25" t="s">
        <v>8544</v>
      </c>
      <c r="C1132" s="25">
        <v>3.2847952867173002E-3</v>
      </c>
      <c r="D1132" s="25">
        <v>-0.108872106680428</v>
      </c>
      <c r="E1132" s="25">
        <v>0.108872106680428</v>
      </c>
    </row>
    <row r="1133" spans="1:5" x14ac:dyDescent="0.25">
      <c r="A1133" s="25" t="s">
        <v>9454</v>
      </c>
      <c r="B1133" s="25" t="s">
        <v>8544</v>
      </c>
      <c r="C1133" s="25">
        <v>6.5862611606564998E-3</v>
      </c>
      <c r="D1133" s="25">
        <v>0.108860186557421</v>
      </c>
      <c r="E1133" s="25">
        <v>0.108860186557421</v>
      </c>
    </row>
    <row r="1134" spans="1:5" x14ac:dyDescent="0.25">
      <c r="A1134" s="25" t="s">
        <v>9455</v>
      </c>
      <c r="B1134" s="25" t="s">
        <v>8544</v>
      </c>
      <c r="C1134" s="26">
        <v>4.3912705272648499E-3</v>
      </c>
      <c r="D1134" s="25">
        <v>0.108830473961966</v>
      </c>
      <c r="E1134" s="25">
        <v>0.108830473961966</v>
      </c>
    </row>
    <row r="1135" spans="1:5" x14ac:dyDescent="0.25">
      <c r="A1135" s="25" t="s">
        <v>5530</v>
      </c>
      <c r="B1135" s="25" t="s">
        <v>8544</v>
      </c>
      <c r="C1135" s="25">
        <v>1.21924248155274E-6</v>
      </c>
      <c r="D1135" s="25">
        <v>-0.10867433617948399</v>
      </c>
      <c r="E1135" s="25">
        <v>0.10867433617948399</v>
      </c>
    </row>
    <row r="1136" spans="1:5" x14ac:dyDescent="0.25">
      <c r="A1136" s="25" t="s">
        <v>4739</v>
      </c>
      <c r="B1136" s="25" t="s">
        <v>8544</v>
      </c>
      <c r="C1136" s="25">
        <v>8.3625887143707895E-4</v>
      </c>
      <c r="D1136" s="25">
        <v>0.108285548392253</v>
      </c>
      <c r="E1136" s="25">
        <v>0.108285548392253</v>
      </c>
    </row>
    <row r="1137" spans="1:5" x14ac:dyDescent="0.25">
      <c r="A1137" s="25" t="s">
        <v>9456</v>
      </c>
      <c r="B1137" s="25" t="s">
        <v>8544</v>
      </c>
      <c r="C1137" s="25">
        <v>4.4544781350723903E-6</v>
      </c>
      <c r="D1137" s="25">
        <v>0.10828060058448701</v>
      </c>
      <c r="E1137" s="25">
        <v>0.10828060058448701</v>
      </c>
    </row>
    <row r="1138" spans="1:5" x14ac:dyDescent="0.25">
      <c r="A1138" s="25" t="s">
        <v>9457</v>
      </c>
      <c r="B1138" s="25" t="s">
        <v>8544</v>
      </c>
      <c r="C1138" s="25">
        <v>4.1109224348019998E-4</v>
      </c>
      <c r="D1138" s="25">
        <v>-0.107586953171159</v>
      </c>
      <c r="E1138" s="25">
        <v>0.107586953171159</v>
      </c>
    </row>
    <row r="1139" spans="1:5" x14ac:dyDescent="0.25">
      <c r="A1139" s="25" t="s">
        <v>4778</v>
      </c>
      <c r="B1139" s="25" t="s">
        <v>8544</v>
      </c>
      <c r="C1139" s="26">
        <v>1.6245596017277E-2</v>
      </c>
      <c r="D1139" s="25">
        <v>0.107562522309855</v>
      </c>
      <c r="E1139" s="25">
        <v>0.107562522309855</v>
      </c>
    </row>
    <row r="1140" spans="1:5" x14ac:dyDescent="0.25">
      <c r="A1140" s="25" t="s">
        <v>9082</v>
      </c>
      <c r="B1140" s="25" t="s">
        <v>8544</v>
      </c>
      <c r="C1140" s="25">
        <v>2.9728913655058102E-4</v>
      </c>
      <c r="D1140" s="25">
        <v>0.10746514211725</v>
      </c>
      <c r="E1140" s="25">
        <v>0.10746514211725</v>
      </c>
    </row>
    <row r="1141" spans="1:5" x14ac:dyDescent="0.25">
      <c r="A1141" s="25" t="s">
        <v>9458</v>
      </c>
      <c r="B1141" s="25" t="s">
        <v>8544</v>
      </c>
      <c r="C1141" s="25">
        <v>1.3003842102053199E-6</v>
      </c>
      <c r="D1141" s="25">
        <v>0.10716476039840001</v>
      </c>
      <c r="E1141" s="25">
        <v>0.10716476039840001</v>
      </c>
    </row>
    <row r="1142" spans="1:5" x14ac:dyDescent="0.25">
      <c r="A1142" s="25" t="s">
        <v>9459</v>
      </c>
      <c r="B1142" s="25" t="s">
        <v>8544</v>
      </c>
      <c r="C1142" s="25">
        <v>8.8291098485370506E-5</v>
      </c>
      <c r="D1142" s="25">
        <v>0.107050932706757</v>
      </c>
      <c r="E1142" s="25">
        <v>0.107050932706757</v>
      </c>
    </row>
    <row r="1143" spans="1:5" x14ac:dyDescent="0.25">
      <c r="A1143" s="25" t="s">
        <v>9460</v>
      </c>
      <c r="B1143" s="25" t="s">
        <v>8544</v>
      </c>
      <c r="C1143" s="25">
        <v>2.17688827810056E-2</v>
      </c>
      <c r="D1143" s="25">
        <v>0.106995113838163</v>
      </c>
      <c r="E1143" s="25">
        <v>0.106995113838163</v>
      </c>
    </row>
    <row r="1144" spans="1:5" x14ac:dyDescent="0.25">
      <c r="A1144" s="25" t="s">
        <v>9461</v>
      </c>
      <c r="B1144" s="25" t="s">
        <v>8544</v>
      </c>
      <c r="C1144" s="25">
        <v>7.5728545136230398E-6</v>
      </c>
      <c r="D1144" s="25">
        <v>-0.106860450127367</v>
      </c>
      <c r="E1144" s="25">
        <v>0.106860450127367</v>
      </c>
    </row>
    <row r="1145" spans="1:5" x14ac:dyDescent="0.25">
      <c r="A1145" s="25" t="s">
        <v>5414</v>
      </c>
      <c r="B1145" s="25" t="s">
        <v>8544</v>
      </c>
      <c r="C1145" s="25">
        <v>2.8051837644224901E-4</v>
      </c>
      <c r="D1145" s="25">
        <v>0.10662100885152601</v>
      </c>
      <c r="E1145" s="25">
        <v>0.10662100885152601</v>
      </c>
    </row>
    <row r="1146" spans="1:5" x14ac:dyDescent="0.25">
      <c r="A1146" s="25" t="s">
        <v>9462</v>
      </c>
      <c r="B1146" s="25" t="s">
        <v>8544</v>
      </c>
      <c r="C1146" s="25">
        <v>8.0707336426558498E-4</v>
      </c>
      <c r="D1146" s="25">
        <v>0.10648451732766</v>
      </c>
      <c r="E1146" s="25">
        <v>0.10648451732766</v>
      </c>
    </row>
    <row r="1147" spans="1:5" x14ac:dyDescent="0.25">
      <c r="A1147" s="25" t="s">
        <v>5491</v>
      </c>
      <c r="B1147" s="25" t="s">
        <v>8544</v>
      </c>
      <c r="C1147" s="26">
        <v>3.5123211647049498E-5</v>
      </c>
      <c r="D1147" s="25">
        <v>-0.106459396823577</v>
      </c>
      <c r="E1147" s="25">
        <v>0.106459396823577</v>
      </c>
    </row>
    <row r="1148" spans="1:5" x14ac:dyDescent="0.25">
      <c r="A1148" s="25" t="s">
        <v>9463</v>
      </c>
      <c r="B1148" s="25" t="s">
        <v>8544</v>
      </c>
      <c r="C1148" s="25">
        <v>3.4106478316800699E-2</v>
      </c>
      <c r="D1148" s="25">
        <v>-0.106424286369265</v>
      </c>
      <c r="E1148" s="25">
        <v>0.106424286369265</v>
      </c>
    </row>
    <row r="1149" spans="1:5" x14ac:dyDescent="0.25">
      <c r="A1149" s="25" t="s">
        <v>9464</v>
      </c>
      <c r="B1149" s="25" t="s">
        <v>8544</v>
      </c>
      <c r="C1149" s="25">
        <v>3.9927205161907203E-2</v>
      </c>
      <c r="D1149" s="25">
        <v>0.106323350990137</v>
      </c>
      <c r="E1149" s="25">
        <v>0.106323350990137</v>
      </c>
    </row>
    <row r="1150" spans="1:5" x14ac:dyDescent="0.25">
      <c r="A1150" s="25" t="s">
        <v>9465</v>
      </c>
      <c r="B1150" s="25" t="s">
        <v>8544</v>
      </c>
      <c r="C1150" s="26">
        <v>5.4236345145492098E-3</v>
      </c>
      <c r="D1150" s="25">
        <v>-0.10631987466340299</v>
      </c>
      <c r="E1150" s="25">
        <v>0.10631987466340299</v>
      </c>
    </row>
    <row r="1151" spans="1:5" x14ac:dyDescent="0.25">
      <c r="A1151" s="25" t="s">
        <v>9466</v>
      </c>
      <c r="B1151" s="25" t="s">
        <v>8544</v>
      </c>
      <c r="C1151" s="25">
        <v>4.2665024570082602E-2</v>
      </c>
      <c r="D1151" s="25">
        <v>-0.105900943426831</v>
      </c>
      <c r="E1151" s="25">
        <v>0.105900943426831</v>
      </c>
    </row>
    <row r="1152" spans="1:5" x14ac:dyDescent="0.25">
      <c r="A1152" s="25" t="s">
        <v>9467</v>
      </c>
      <c r="B1152" s="25" t="s">
        <v>8544</v>
      </c>
      <c r="C1152" s="25">
        <v>6.7748438710083295E-4</v>
      </c>
      <c r="D1152" s="25">
        <v>0.10587429716058699</v>
      </c>
      <c r="E1152" s="25">
        <v>0.10587429716058699</v>
      </c>
    </row>
    <row r="1153" spans="1:5" x14ac:dyDescent="0.25">
      <c r="A1153" s="25" t="s">
        <v>9468</v>
      </c>
      <c r="B1153" s="25" t="s">
        <v>8544</v>
      </c>
      <c r="C1153" s="25">
        <v>3.1795787682633102E-2</v>
      </c>
      <c r="D1153" s="25">
        <v>-0.105785175304372</v>
      </c>
      <c r="E1153" s="25">
        <v>0.105785175304372</v>
      </c>
    </row>
    <row r="1154" spans="1:5" x14ac:dyDescent="0.25">
      <c r="A1154" s="25" t="s">
        <v>9469</v>
      </c>
      <c r="B1154" s="25" t="s">
        <v>8544</v>
      </c>
      <c r="C1154" s="25">
        <v>4.7472387861879101E-2</v>
      </c>
      <c r="D1154" s="25">
        <v>0.105715327296802</v>
      </c>
      <c r="E1154" s="25">
        <v>0.105715327296802</v>
      </c>
    </row>
    <row r="1155" spans="1:5" x14ac:dyDescent="0.25">
      <c r="A1155" s="25" t="s">
        <v>9470</v>
      </c>
      <c r="B1155" s="25" t="s">
        <v>8544</v>
      </c>
      <c r="C1155" s="25">
        <v>3.38356936502291E-2</v>
      </c>
      <c r="D1155" s="25">
        <v>-0.105683871247679</v>
      </c>
      <c r="E1155" s="25">
        <v>0.105683871247679</v>
      </c>
    </row>
    <row r="1156" spans="1:5" x14ac:dyDescent="0.25">
      <c r="A1156" s="25" t="s">
        <v>9471</v>
      </c>
      <c r="B1156" s="25" t="s">
        <v>8544</v>
      </c>
      <c r="C1156" s="25">
        <v>3.2066168651067102E-2</v>
      </c>
      <c r="D1156" s="25">
        <v>-0.10564803755928601</v>
      </c>
      <c r="E1156" s="25">
        <v>0.10564803755928601</v>
      </c>
    </row>
    <row r="1157" spans="1:5" x14ac:dyDescent="0.25">
      <c r="A1157" s="25" t="s">
        <v>4711</v>
      </c>
      <c r="B1157" s="25" t="s">
        <v>8544</v>
      </c>
      <c r="C1157" s="25">
        <v>2.26591669513999E-3</v>
      </c>
      <c r="D1157" s="25">
        <v>-0.10548217651884099</v>
      </c>
      <c r="E1157" s="25">
        <v>0.10548217651884099</v>
      </c>
    </row>
    <row r="1158" spans="1:5" x14ac:dyDescent="0.25">
      <c r="A1158" s="25" t="s">
        <v>9166</v>
      </c>
      <c r="B1158" s="25" t="s">
        <v>8544</v>
      </c>
      <c r="C1158" s="25">
        <v>3.7976478783141201E-8</v>
      </c>
      <c r="D1158" s="25">
        <v>0.10503134126667001</v>
      </c>
      <c r="E1158" s="25">
        <v>0.10503134126667001</v>
      </c>
    </row>
    <row r="1159" spans="1:5" x14ac:dyDescent="0.25">
      <c r="A1159" s="25" t="s">
        <v>9472</v>
      </c>
      <c r="B1159" s="25" t="s">
        <v>8544</v>
      </c>
      <c r="C1159" s="25">
        <v>1.1836082916490699E-4</v>
      </c>
      <c r="D1159" s="25">
        <v>-0.104497967262729</v>
      </c>
      <c r="E1159" s="25">
        <v>0.104497967262729</v>
      </c>
    </row>
    <row r="1160" spans="1:5" x14ac:dyDescent="0.25">
      <c r="A1160" s="25" t="s">
        <v>4735</v>
      </c>
      <c r="B1160" s="25" t="s">
        <v>8544</v>
      </c>
      <c r="C1160" s="25">
        <v>2.1098137111966699E-2</v>
      </c>
      <c r="D1160" s="25">
        <v>-0.104268587610305</v>
      </c>
      <c r="E1160" s="25">
        <v>0.104268587610305</v>
      </c>
    </row>
    <row r="1161" spans="1:5" x14ac:dyDescent="0.25">
      <c r="A1161" s="25" t="s">
        <v>5522</v>
      </c>
      <c r="B1161" s="25" t="s">
        <v>8544</v>
      </c>
      <c r="C1161" s="25">
        <v>2.9868883740739199E-3</v>
      </c>
      <c r="D1161" s="25">
        <v>-0.10421000277537899</v>
      </c>
      <c r="E1161" s="25">
        <v>0.10421000277537899</v>
      </c>
    </row>
    <row r="1162" spans="1:5" x14ac:dyDescent="0.25">
      <c r="A1162" s="25" t="s">
        <v>9167</v>
      </c>
      <c r="B1162" s="25" t="s">
        <v>8544</v>
      </c>
      <c r="C1162" s="25">
        <v>2.43406721272646E-3</v>
      </c>
      <c r="D1162" s="25">
        <v>-0.104204061799627</v>
      </c>
      <c r="E1162" s="25">
        <v>0.104204061799627</v>
      </c>
    </row>
    <row r="1163" spans="1:5" x14ac:dyDescent="0.25">
      <c r="A1163" s="25" t="s">
        <v>9473</v>
      </c>
      <c r="B1163" s="25" t="s">
        <v>8544</v>
      </c>
      <c r="C1163" s="25">
        <v>1.9875563171407999E-3</v>
      </c>
      <c r="D1163" s="25">
        <v>-0.103483210328405</v>
      </c>
      <c r="E1163" s="25">
        <v>0.103483210328405</v>
      </c>
    </row>
    <row r="1164" spans="1:5" x14ac:dyDescent="0.25">
      <c r="A1164" s="25" t="s">
        <v>9474</v>
      </c>
      <c r="B1164" s="25" t="s">
        <v>8544</v>
      </c>
      <c r="C1164" s="25">
        <v>4.5799759492499504E-3</v>
      </c>
      <c r="D1164" s="25">
        <v>-0.103345070289213</v>
      </c>
      <c r="E1164" s="25">
        <v>0.103345070289213</v>
      </c>
    </row>
    <row r="1165" spans="1:5" x14ac:dyDescent="0.25">
      <c r="A1165" s="25" t="s">
        <v>9475</v>
      </c>
      <c r="B1165" s="25" t="s">
        <v>8544</v>
      </c>
      <c r="C1165" s="25">
        <v>3.43828303914685E-2</v>
      </c>
      <c r="D1165" s="25">
        <v>-0.10302655488222399</v>
      </c>
      <c r="E1165" s="25">
        <v>0.10302655488222399</v>
      </c>
    </row>
    <row r="1166" spans="1:5" x14ac:dyDescent="0.25">
      <c r="A1166" s="25" t="s">
        <v>5143</v>
      </c>
      <c r="B1166" s="25" t="s">
        <v>8544</v>
      </c>
      <c r="C1166" s="25">
        <v>1.45219878655977E-3</v>
      </c>
      <c r="D1166" s="25">
        <v>-0.102868747572848</v>
      </c>
      <c r="E1166" s="25">
        <v>0.102868747572848</v>
      </c>
    </row>
    <row r="1167" spans="1:5" x14ac:dyDescent="0.25">
      <c r="A1167" s="25" t="s">
        <v>9476</v>
      </c>
      <c r="B1167" s="25" t="s">
        <v>8544</v>
      </c>
      <c r="C1167" s="25">
        <v>3.8323261305523902E-2</v>
      </c>
      <c r="D1167" s="25">
        <v>0.102618696849057</v>
      </c>
      <c r="E1167" s="25">
        <v>0.102618696849057</v>
      </c>
    </row>
    <row r="1168" spans="1:5" x14ac:dyDescent="0.25">
      <c r="A1168" s="25" t="s">
        <v>5188</v>
      </c>
      <c r="B1168" s="25" t="s">
        <v>8544</v>
      </c>
      <c r="C1168" s="25">
        <v>4.6978565250925698E-4</v>
      </c>
      <c r="D1168" s="25">
        <v>0.102507714183641</v>
      </c>
      <c r="E1168" s="25">
        <v>0.102507714183641</v>
      </c>
    </row>
    <row r="1169" spans="1:5" x14ac:dyDescent="0.25">
      <c r="A1169" s="25" t="s">
        <v>5208</v>
      </c>
      <c r="B1169" s="25" t="s">
        <v>8544</v>
      </c>
      <c r="C1169" s="26">
        <v>3.5307504804038E-5</v>
      </c>
      <c r="D1169" s="25">
        <v>0.102438634075394</v>
      </c>
      <c r="E1169" s="25">
        <v>0.102438634075394</v>
      </c>
    </row>
    <row r="1170" spans="1:5" x14ac:dyDescent="0.25">
      <c r="A1170" s="25" t="s">
        <v>4704</v>
      </c>
      <c r="B1170" s="25" t="s">
        <v>8544</v>
      </c>
      <c r="C1170" s="25">
        <v>4.08507425594798E-3</v>
      </c>
      <c r="D1170" s="25">
        <v>0.102372144615846</v>
      </c>
      <c r="E1170" s="25">
        <v>0.102372144615846</v>
      </c>
    </row>
    <row r="1171" spans="1:5" x14ac:dyDescent="0.25">
      <c r="A1171" s="25" t="s">
        <v>9477</v>
      </c>
      <c r="B1171" s="25" t="s">
        <v>8544</v>
      </c>
      <c r="C1171" s="25">
        <v>1.84588107149891E-4</v>
      </c>
      <c r="D1171" s="25">
        <v>-0.1022573011879</v>
      </c>
      <c r="E1171" s="25">
        <v>0.1022573011879</v>
      </c>
    </row>
    <row r="1172" spans="1:5" x14ac:dyDescent="0.25">
      <c r="A1172" s="25" t="s">
        <v>9478</v>
      </c>
      <c r="B1172" s="25" t="s">
        <v>8544</v>
      </c>
      <c r="C1172" s="25">
        <v>3.2073851635881799E-2</v>
      </c>
      <c r="D1172" s="25">
        <v>-0.102019756731137</v>
      </c>
      <c r="E1172" s="25">
        <v>0.102019756731137</v>
      </c>
    </row>
    <row r="1173" spans="1:5" x14ac:dyDescent="0.25">
      <c r="A1173" s="25" t="s">
        <v>9154</v>
      </c>
      <c r="B1173" s="25" t="s">
        <v>8544</v>
      </c>
      <c r="C1173" s="25">
        <v>1.66634744959968E-2</v>
      </c>
      <c r="D1173" s="25">
        <v>0.102015150814628</v>
      </c>
      <c r="E1173" s="25">
        <v>0.102015150814628</v>
      </c>
    </row>
    <row r="1174" spans="1:5" x14ac:dyDescent="0.25">
      <c r="A1174" s="25" t="s">
        <v>9479</v>
      </c>
      <c r="B1174" s="25" t="s">
        <v>8544</v>
      </c>
      <c r="C1174" s="25">
        <v>4.9334797059648598E-2</v>
      </c>
      <c r="D1174" s="25">
        <v>-0.101999808152047</v>
      </c>
      <c r="E1174" s="25">
        <v>0.101999808152047</v>
      </c>
    </row>
    <row r="1175" spans="1:5" x14ac:dyDescent="0.25">
      <c r="A1175" s="25" t="s">
        <v>4657</v>
      </c>
      <c r="B1175" s="25" t="s">
        <v>8544</v>
      </c>
      <c r="C1175" s="25">
        <v>6.8728615601807803E-3</v>
      </c>
      <c r="D1175" s="25">
        <v>0.101981167519462</v>
      </c>
      <c r="E1175" s="25">
        <v>0.101981167519462</v>
      </c>
    </row>
    <row r="1176" spans="1:5" x14ac:dyDescent="0.25">
      <c r="A1176" s="25" t="s">
        <v>9480</v>
      </c>
      <c r="B1176" s="25" t="s">
        <v>8544</v>
      </c>
      <c r="C1176" s="25">
        <v>6.1960915881517699E-6</v>
      </c>
      <c r="D1176" s="25">
        <v>0.101973610963175</v>
      </c>
      <c r="E1176" s="25">
        <v>0.101973610963175</v>
      </c>
    </row>
    <row r="1177" spans="1:5" x14ac:dyDescent="0.25">
      <c r="A1177" s="25" t="s">
        <v>9116</v>
      </c>
      <c r="B1177" s="25" t="s">
        <v>8544</v>
      </c>
      <c r="C1177" s="25">
        <v>3.00341575640981E-2</v>
      </c>
      <c r="D1177" s="25">
        <v>-0.101942001023881</v>
      </c>
      <c r="E1177" s="25">
        <v>0.101942001023881</v>
      </c>
    </row>
    <row r="1178" spans="1:5" x14ac:dyDescent="0.25">
      <c r="A1178" s="25" t="s">
        <v>9481</v>
      </c>
      <c r="B1178" s="25" t="s">
        <v>8544</v>
      </c>
      <c r="C1178" s="25">
        <v>8.3651841251220601E-10</v>
      </c>
      <c r="D1178" s="25">
        <v>0.10169132109904</v>
      </c>
      <c r="E1178" s="25">
        <v>0.10169132109904</v>
      </c>
    </row>
    <row r="1179" spans="1:5" x14ac:dyDescent="0.25">
      <c r="A1179" s="25" t="s">
        <v>9482</v>
      </c>
      <c r="B1179" s="25" t="s">
        <v>8544</v>
      </c>
      <c r="C1179" s="25">
        <v>2.45359112440236E-2</v>
      </c>
      <c r="D1179" s="25">
        <v>-0.101557341833226</v>
      </c>
      <c r="E1179" s="25">
        <v>0.101557341833226</v>
      </c>
    </row>
    <row r="1180" spans="1:5" x14ac:dyDescent="0.25">
      <c r="A1180" s="25" t="s">
        <v>9483</v>
      </c>
      <c r="B1180" s="25" t="s">
        <v>8544</v>
      </c>
      <c r="C1180" s="25">
        <v>6.6639632861607402E-3</v>
      </c>
      <c r="D1180" s="25">
        <v>-0.101283420191477</v>
      </c>
      <c r="E1180" s="25">
        <v>0.101283420191477</v>
      </c>
    </row>
    <row r="1181" spans="1:5" x14ac:dyDescent="0.25">
      <c r="A1181" s="25" t="s">
        <v>9484</v>
      </c>
      <c r="B1181" s="25" t="s">
        <v>8544</v>
      </c>
      <c r="C1181" s="25">
        <v>2.7254041527364798E-4</v>
      </c>
      <c r="D1181" s="25">
        <v>-0.101262445748891</v>
      </c>
      <c r="E1181" s="25">
        <v>0.101262445748891</v>
      </c>
    </row>
    <row r="1182" spans="1:5" x14ac:dyDescent="0.25">
      <c r="A1182" s="25" t="s">
        <v>9485</v>
      </c>
      <c r="B1182" s="25" t="s">
        <v>8544</v>
      </c>
      <c r="C1182" s="25">
        <v>4.6044572189452203E-2</v>
      </c>
      <c r="D1182" s="25">
        <v>-0.101186952022482</v>
      </c>
      <c r="E1182" s="25">
        <v>0.101186952022482</v>
      </c>
    </row>
    <row r="1183" spans="1:5" x14ac:dyDescent="0.25">
      <c r="A1183" s="25" t="s">
        <v>9486</v>
      </c>
      <c r="B1183" s="25" t="s">
        <v>8544</v>
      </c>
      <c r="C1183" s="25">
        <v>4.8664175656236798E-2</v>
      </c>
      <c r="D1183" s="25">
        <v>-0.10108221576188001</v>
      </c>
      <c r="E1183" s="25">
        <v>0.10108221576188001</v>
      </c>
    </row>
    <row r="1184" spans="1:5" x14ac:dyDescent="0.25">
      <c r="A1184" s="25" t="s">
        <v>4752</v>
      </c>
      <c r="B1184" s="25" t="s">
        <v>8544</v>
      </c>
      <c r="C1184" s="26">
        <v>3.3233102636431401E-2</v>
      </c>
      <c r="D1184" s="25">
        <v>-0.10107060530128401</v>
      </c>
      <c r="E1184" s="25">
        <v>0.10107060530128401</v>
      </c>
    </row>
    <row r="1185" spans="1:5" x14ac:dyDescent="0.25">
      <c r="A1185" s="25" t="s">
        <v>9487</v>
      </c>
      <c r="B1185" s="25" t="s">
        <v>8544</v>
      </c>
      <c r="C1185" s="25">
        <v>4.6666947487826599E-2</v>
      </c>
      <c r="D1185" s="25">
        <v>0.100971225248811</v>
      </c>
      <c r="E1185" s="25">
        <v>0.100971225248811</v>
      </c>
    </row>
    <row r="1186" spans="1:5" x14ac:dyDescent="0.25">
      <c r="A1186" s="25" t="s">
        <v>9488</v>
      </c>
      <c r="B1186" s="25" t="s">
        <v>8544</v>
      </c>
      <c r="C1186" s="25">
        <v>3.1711359545166698E-2</v>
      </c>
      <c r="D1186" s="25">
        <v>-0.100731751141096</v>
      </c>
      <c r="E1186" s="25">
        <v>0.100731751141096</v>
      </c>
    </row>
    <row r="1187" spans="1:5" x14ac:dyDescent="0.25">
      <c r="A1187" s="25" t="s">
        <v>5110</v>
      </c>
      <c r="B1187" s="25" t="s">
        <v>8544</v>
      </c>
      <c r="C1187" s="25">
        <v>2.7025096362613799E-2</v>
      </c>
      <c r="D1187" s="25">
        <v>0.10071986292744201</v>
      </c>
      <c r="E1187" s="25">
        <v>0.10071986292744201</v>
      </c>
    </row>
    <row r="1188" spans="1:5" x14ac:dyDescent="0.25">
      <c r="A1188" s="25" t="s">
        <v>9489</v>
      </c>
      <c r="B1188" s="25" t="s">
        <v>8544</v>
      </c>
      <c r="C1188" s="25">
        <v>3.1646339046482098E-2</v>
      </c>
      <c r="D1188" s="25">
        <v>-0.100640726109321</v>
      </c>
      <c r="E1188" s="25">
        <v>0.100640726109321</v>
      </c>
    </row>
    <row r="1189" spans="1:5" x14ac:dyDescent="0.25">
      <c r="A1189" s="25" t="s">
        <v>9490</v>
      </c>
      <c r="B1189" s="25" t="s">
        <v>8544</v>
      </c>
      <c r="C1189" s="25">
        <v>1.0310601191753E-2</v>
      </c>
      <c r="D1189" s="25">
        <v>0.10056970053171101</v>
      </c>
      <c r="E1189" s="25">
        <v>0.10056970053171101</v>
      </c>
    </row>
    <row r="1190" spans="1:5" x14ac:dyDescent="0.25">
      <c r="A1190" s="25" t="s">
        <v>9491</v>
      </c>
      <c r="B1190" s="25" t="s">
        <v>8544</v>
      </c>
      <c r="C1190" s="25">
        <v>2.5314673767481402E-4</v>
      </c>
      <c r="D1190" s="25">
        <v>-0.100563983021815</v>
      </c>
      <c r="E1190" s="25">
        <v>0.100563983021815</v>
      </c>
    </row>
    <row r="1191" spans="1:5" x14ac:dyDescent="0.25">
      <c r="A1191" s="25" t="s">
        <v>9492</v>
      </c>
      <c r="B1191" s="25" t="s">
        <v>8544</v>
      </c>
      <c r="C1191" s="25">
        <v>7.6393309333133805E-4</v>
      </c>
      <c r="D1191" s="25">
        <v>-0.100547101322972</v>
      </c>
      <c r="E1191" s="25">
        <v>0.100547101322972</v>
      </c>
    </row>
    <row r="1192" spans="1:5" x14ac:dyDescent="0.25">
      <c r="A1192" s="25" t="s">
        <v>4649</v>
      </c>
      <c r="B1192" s="25" t="s">
        <v>8544</v>
      </c>
      <c r="C1192" s="25">
        <v>2.30466357823486E-10</v>
      </c>
      <c r="D1192" s="25">
        <v>0.100109917390099</v>
      </c>
      <c r="E1192" s="25">
        <v>0.100109917390099</v>
      </c>
    </row>
    <row r="1193" spans="1:5" x14ac:dyDescent="0.25">
      <c r="A1193" s="25" t="s">
        <v>9493</v>
      </c>
      <c r="B1193" s="25" t="s">
        <v>8544</v>
      </c>
      <c r="C1193" s="25">
        <v>3.4715072388313102E-3</v>
      </c>
      <c r="D1193" s="25">
        <v>-0.10009149942404599</v>
      </c>
      <c r="E1193" s="25">
        <v>0.10009149942404599</v>
      </c>
    </row>
    <row r="1194" spans="1:5" x14ac:dyDescent="0.25">
      <c r="A1194" s="25" t="s">
        <v>9494</v>
      </c>
      <c r="B1194" s="25" t="s">
        <v>8544</v>
      </c>
      <c r="C1194" s="25">
        <v>1.6700240631372799E-2</v>
      </c>
      <c r="D1194" s="25">
        <v>0.10008718959200801</v>
      </c>
      <c r="E1194" s="25">
        <v>0.10008718959200801</v>
      </c>
    </row>
    <row r="1195" spans="1:5" x14ac:dyDescent="0.25">
      <c r="A1195" s="25" t="s">
        <v>5042</v>
      </c>
      <c r="B1195" s="25" t="s">
        <v>4632</v>
      </c>
      <c r="C1195" s="26">
        <v>2.2629425067163399E-4</v>
      </c>
      <c r="D1195" s="25">
        <v>-9.9877868467151895E-2</v>
      </c>
      <c r="E1195" s="25">
        <v>9.9877868467151895E-2</v>
      </c>
    </row>
    <row r="1196" spans="1:5" x14ac:dyDescent="0.25">
      <c r="A1196" s="25" t="s">
        <v>5043</v>
      </c>
      <c r="B1196" s="25" t="s">
        <v>4632</v>
      </c>
      <c r="C1196" s="25">
        <v>2.5686135535658499E-2</v>
      </c>
      <c r="D1196" s="25">
        <v>-9.9498649405942594E-2</v>
      </c>
      <c r="E1196" s="25">
        <v>9.9498649405942594E-2</v>
      </c>
    </row>
    <row r="1197" spans="1:5" x14ac:dyDescent="0.25">
      <c r="A1197" s="25" t="s">
        <v>5044</v>
      </c>
      <c r="B1197" s="25" t="s">
        <v>4632</v>
      </c>
      <c r="C1197" s="25">
        <v>1.31852792929784E-3</v>
      </c>
      <c r="D1197" s="25">
        <v>-9.9465286514123397E-2</v>
      </c>
      <c r="E1197" s="25">
        <v>9.9465286514123397E-2</v>
      </c>
    </row>
    <row r="1198" spans="1:5" x14ac:dyDescent="0.25">
      <c r="A1198" s="25" t="s">
        <v>5045</v>
      </c>
      <c r="B1198" s="25" t="s">
        <v>4632</v>
      </c>
      <c r="C1198" s="25">
        <v>2.2295797796579499E-3</v>
      </c>
      <c r="D1198" s="25">
        <v>-9.9136521492482199E-2</v>
      </c>
      <c r="E1198" s="25">
        <v>9.9136521492482199E-2</v>
      </c>
    </row>
    <row r="1199" spans="1:5" x14ac:dyDescent="0.25">
      <c r="A1199" s="25" t="s">
        <v>5046</v>
      </c>
      <c r="B1199" s="25" t="s">
        <v>4632</v>
      </c>
      <c r="C1199" s="25">
        <v>4.1843208280149799E-5</v>
      </c>
      <c r="D1199" s="25">
        <v>-9.8898579460191205E-2</v>
      </c>
      <c r="E1199" s="25">
        <v>9.8898579460191205E-2</v>
      </c>
    </row>
    <row r="1200" spans="1:5" x14ac:dyDescent="0.25">
      <c r="A1200" s="25" t="s">
        <v>5047</v>
      </c>
      <c r="B1200" s="25" t="s">
        <v>4632</v>
      </c>
      <c r="C1200" s="25">
        <v>3.5944750191275101E-3</v>
      </c>
      <c r="D1200" s="25">
        <v>-9.8768790829278405E-2</v>
      </c>
      <c r="E1200" s="25">
        <v>9.8768790829278405E-2</v>
      </c>
    </row>
    <row r="1201" spans="1:5" x14ac:dyDescent="0.25">
      <c r="A1201" s="25" t="s">
        <v>5048</v>
      </c>
      <c r="B1201" s="25" t="s">
        <v>4632</v>
      </c>
      <c r="C1201" s="25">
        <v>9.1133415398936095E-3</v>
      </c>
      <c r="D1201" s="25">
        <v>-9.8681986186406306E-2</v>
      </c>
      <c r="E1201" s="25">
        <v>9.8681986186406306E-2</v>
      </c>
    </row>
    <row r="1202" spans="1:5" x14ac:dyDescent="0.25">
      <c r="A1202" s="25" t="s">
        <v>5049</v>
      </c>
      <c r="B1202" s="25" t="s">
        <v>4632</v>
      </c>
      <c r="C1202" s="25">
        <v>4.1331618620379998E-2</v>
      </c>
      <c r="D1202" s="25">
        <v>-9.8660314118749204E-2</v>
      </c>
      <c r="E1202" s="25">
        <v>9.8660314118749204E-2</v>
      </c>
    </row>
    <row r="1203" spans="1:5" x14ac:dyDescent="0.25">
      <c r="A1203" s="25" t="s">
        <v>5050</v>
      </c>
      <c r="B1203" s="25" t="s">
        <v>4632</v>
      </c>
      <c r="C1203" s="25">
        <v>4.4413592642655E-2</v>
      </c>
      <c r="D1203" s="25">
        <v>9.8534760759020804E-2</v>
      </c>
      <c r="E1203" s="25">
        <v>9.8534760759020804E-2</v>
      </c>
    </row>
    <row r="1204" spans="1:5" x14ac:dyDescent="0.25">
      <c r="A1204" s="25" t="s">
        <v>5051</v>
      </c>
      <c r="B1204" s="25" t="s">
        <v>4632</v>
      </c>
      <c r="C1204" s="25">
        <v>3.9265042632420898E-4</v>
      </c>
      <c r="D1204" s="25">
        <v>9.8501142944816295E-2</v>
      </c>
      <c r="E1204" s="25">
        <v>9.8501142944816295E-2</v>
      </c>
    </row>
    <row r="1205" spans="1:5" x14ac:dyDescent="0.25">
      <c r="A1205" s="25" t="s">
        <v>5052</v>
      </c>
      <c r="B1205" s="25" t="s">
        <v>4632</v>
      </c>
      <c r="C1205" s="25">
        <v>4.7810730360616498E-2</v>
      </c>
      <c r="D1205" s="25">
        <v>9.8496533718074195E-2</v>
      </c>
      <c r="E1205" s="25">
        <v>9.8496533718074195E-2</v>
      </c>
    </row>
    <row r="1206" spans="1:5" x14ac:dyDescent="0.25">
      <c r="A1206" s="25" t="s">
        <v>5053</v>
      </c>
      <c r="B1206" s="25" t="s">
        <v>4632</v>
      </c>
      <c r="C1206" s="25">
        <v>1.51948581495397E-10</v>
      </c>
      <c r="D1206" s="25">
        <v>-9.8467345597139794E-2</v>
      </c>
      <c r="E1206" s="25">
        <v>9.8467345597139794E-2</v>
      </c>
    </row>
    <row r="1207" spans="1:5" x14ac:dyDescent="0.25">
      <c r="A1207" s="25" t="s">
        <v>5054</v>
      </c>
      <c r="B1207" s="25" t="s">
        <v>4632</v>
      </c>
      <c r="C1207" s="25">
        <v>1.03736744834918E-2</v>
      </c>
      <c r="D1207" s="25">
        <v>-9.8130051396511694E-2</v>
      </c>
      <c r="E1207" s="25">
        <v>9.8130051396511694E-2</v>
      </c>
    </row>
    <row r="1208" spans="1:5" x14ac:dyDescent="0.25">
      <c r="A1208" s="25" t="s">
        <v>5055</v>
      </c>
      <c r="B1208" s="25" t="s">
        <v>4632</v>
      </c>
      <c r="C1208" s="25">
        <v>4.3758160955287102E-3</v>
      </c>
      <c r="D1208" s="25">
        <v>9.8015753974720704E-2</v>
      </c>
      <c r="E1208" s="25">
        <v>9.8015753974720704E-2</v>
      </c>
    </row>
    <row r="1209" spans="1:5" x14ac:dyDescent="0.25">
      <c r="A1209" s="25" t="s">
        <v>5056</v>
      </c>
      <c r="B1209" s="25" t="s">
        <v>4632</v>
      </c>
      <c r="C1209" s="25">
        <v>6.8703433313458597E-3</v>
      </c>
      <c r="D1209" s="25">
        <v>9.8013167725437098E-2</v>
      </c>
      <c r="E1209" s="25">
        <v>9.8013167725437098E-2</v>
      </c>
    </row>
    <row r="1210" spans="1:5" x14ac:dyDescent="0.25">
      <c r="A1210" s="25" t="s">
        <v>5057</v>
      </c>
      <c r="B1210" s="25" t="s">
        <v>4632</v>
      </c>
      <c r="C1210" s="25">
        <v>5.8091670386288903E-7</v>
      </c>
      <c r="D1210" s="25">
        <v>9.7938580701584593E-2</v>
      </c>
      <c r="E1210" s="25">
        <v>9.7938580701584593E-2</v>
      </c>
    </row>
    <row r="1211" spans="1:5" x14ac:dyDescent="0.25">
      <c r="A1211" s="25" t="s">
        <v>5058</v>
      </c>
      <c r="B1211" s="25" t="s">
        <v>4632</v>
      </c>
      <c r="C1211" s="25">
        <v>4.3267019490543903E-4</v>
      </c>
      <c r="D1211" s="25">
        <v>-9.7918195741326694E-2</v>
      </c>
      <c r="E1211" s="25">
        <v>9.7918195741326694E-2</v>
      </c>
    </row>
    <row r="1212" spans="1:5" x14ac:dyDescent="0.25">
      <c r="A1212" s="25" t="s">
        <v>5059</v>
      </c>
      <c r="B1212" s="25" t="s">
        <v>4632</v>
      </c>
      <c r="C1212" s="25">
        <v>3.2492848625351997E-2</v>
      </c>
      <c r="D1212" s="25">
        <v>-9.7580101861700005E-2</v>
      </c>
      <c r="E1212" s="25">
        <v>9.7580101861700005E-2</v>
      </c>
    </row>
    <row r="1213" spans="1:5" x14ac:dyDescent="0.25">
      <c r="A1213" s="25" t="s">
        <v>5060</v>
      </c>
      <c r="B1213" s="25" t="s">
        <v>4632</v>
      </c>
      <c r="C1213" s="25">
        <v>3.9907816184879798E-2</v>
      </c>
      <c r="D1213" s="25">
        <v>-9.75770404137032E-2</v>
      </c>
      <c r="E1213" s="25">
        <v>9.75770404137032E-2</v>
      </c>
    </row>
    <row r="1214" spans="1:5" x14ac:dyDescent="0.25">
      <c r="A1214" s="25" t="s">
        <v>5061</v>
      </c>
      <c r="B1214" s="25" t="s">
        <v>4632</v>
      </c>
      <c r="C1214" s="25">
        <v>1.5921921434239299E-3</v>
      </c>
      <c r="D1214" s="25">
        <v>9.75422095276791E-2</v>
      </c>
      <c r="E1214" s="25">
        <v>9.75422095276791E-2</v>
      </c>
    </row>
    <row r="1215" spans="1:5" x14ac:dyDescent="0.25">
      <c r="A1215" s="25" t="s">
        <v>5062</v>
      </c>
      <c r="B1215" s="25" t="s">
        <v>4632</v>
      </c>
      <c r="C1215" s="25">
        <v>3.1868606424398399E-2</v>
      </c>
      <c r="D1215" s="25">
        <v>-9.7514074960262806E-2</v>
      </c>
      <c r="E1215" s="25">
        <v>9.7514074960262806E-2</v>
      </c>
    </row>
    <row r="1216" spans="1:5" x14ac:dyDescent="0.25">
      <c r="A1216" s="25" t="s">
        <v>5063</v>
      </c>
      <c r="B1216" s="25" t="s">
        <v>4632</v>
      </c>
      <c r="C1216" s="25">
        <v>4.8955373144174003E-2</v>
      </c>
      <c r="D1216" s="25">
        <v>9.7486769543666293E-2</v>
      </c>
      <c r="E1216" s="25">
        <v>9.7486769543666293E-2</v>
      </c>
    </row>
    <row r="1217" spans="1:5" x14ac:dyDescent="0.25">
      <c r="A1217" s="25" t="s">
        <v>5064</v>
      </c>
      <c r="B1217" s="25" t="s">
        <v>4632</v>
      </c>
      <c r="C1217" s="25">
        <v>3.0638765894898199E-3</v>
      </c>
      <c r="D1217" s="25">
        <v>-9.7422661763228696E-2</v>
      </c>
      <c r="E1217" s="25">
        <v>9.7422661763228696E-2</v>
      </c>
    </row>
    <row r="1218" spans="1:5" x14ac:dyDescent="0.25">
      <c r="A1218" s="25" t="s">
        <v>5065</v>
      </c>
      <c r="B1218" s="25" t="s">
        <v>4632</v>
      </c>
      <c r="C1218" s="25">
        <v>1.44820714997272E-2</v>
      </c>
      <c r="D1218" s="25">
        <v>9.7232600657430807E-2</v>
      </c>
      <c r="E1218" s="25">
        <v>9.7232600657430807E-2</v>
      </c>
    </row>
    <row r="1219" spans="1:5" x14ac:dyDescent="0.25">
      <c r="A1219" s="25" t="s">
        <v>5066</v>
      </c>
      <c r="B1219" s="25" t="s">
        <v>4632</v>
      </c>
      <c r="C1219" s="25">
        <v>8.0873420506394605E-4</v>
      </c>
      <c r="D1219" s="25">
        <v>9.7000389765365402E-2</v>
      </c>
      <c r="E1219" s="25">
        <v>9.7000389765365402E-2</v>
      </c>
    </row>
    <row r="1220" spans="1:5" x14ac:dyDescent="0.25">
      <c r="A1220" s="25" t="s">
        <v>5067</v>
      </c>
      <c r="B1220" s="25" t="s">
        <v>4632</v>
      </c>
      <c r="C1220" s="26">
        <v>1.0938052555756301E-3</v>
      </c>
      <c r="D1220" s="25">
        <v>-9.6964949146729096E-2</v>
      </c>
      <c r="E1220" s="25">
        <v>9.6964949146729096E-2</v>
      </c>
    </row>
    <row r="1221" spans="1:5" x14ac:dyDescent="0.25">
      <c r="A1221" s="25" t="s">
        <v>5068</v>
      </c>
      <c r="B1221" s="25" t="s">
        <v>4632</v>
      </c>
      <c r="C1221" s="26">
        <v>8.5352166571580204E-8</v>
      </c>
      <c r="D1221" s="25">
        <v>-9.6897669475031104E-2</v>
      </c>
      <c r="E1221" s="25">
        <v>9.6897669475031104E-2</v>
      </c>
    </row>
    <row r="1222" spans="1:5" x14ac:dyDescent="0.25">
      <c r="A1222" s="25" t="s">
        <v>5069</v>
      </c>
      <c r="B1222" s="25" t="s">
        <v>4632</v>
      </c>
      <c r="C1222" s="26">
        <v>1.18469120541544E-4</v>
      </c>
      <c r="D1222" s="25">
        <v>9.6720027739695999E-2</v>
      </c>
      <c r="E1222" s="25">
        <v>9.6720027739695999E-2</v>
      </c>
    </row>
    <row r="1223" spans="1:5" x14ac:dyDescent="0.25">
      <c r="A1223" s="25" t="s">
        <v>5070</v>
      </c>
      <c r="B1223" s="25" t="s">
        <v>4632</v>
      </c>
      <c r="C1223" s="25">
        <v>3.5693567707949202E-2</v>
      </c>
      <c r="D1223" s="25">
        <v>9.6646382387622604E-2</v>
      </c>
      <c r="E1223" s="25">
        <v>9.6646382387622604E-2</v>
      </c>
    </row>
    <row r="1224" spans="1:5" x14ac:dyDescent="0.25">
      <c r="A1224" s="25" t="s">
        <v>5071</v>
      </c>
      <c r="B1224" s="25" t="s">
        <v>4632</v>
      </c>
      <c r="C1224" s="25">
        <v>7.2379702290235898E-3</v>
      </c>
      <c r="D1224" s="25">
        <v>-9.6458517519298001E-2</v>
      </c>
      <c r="E1224" s="25">
        <v>9.6458517519298001E-2</v>
      </c>
    </row>
    <row r="1225" spans="1:5" x14ac:dyDescent="0.25">
      <c r="A1225" s="25" t="s">
        <v>5072</v>
      </c>
      <c r="B1225" s="25" t="s">
        <v>4632</v>
      </c>
      <c r="C1225" s="25">
        <v>1.03736744834918E-2</v>
      </c>
      <c r="D1225" s="25">
        <v>-9.6455871374350702E-2</v>
      </c>
      <c r="E1225" s="25">
        <v>9.6455871374350702E-2</v>
      </c>
    </row>
    <row r="1226" spans="1:5" x14ac:dyDescent="0.25">
      <c r="A1226" s="25" t="s">
        <v>5073</v>
      </c>
      <c r="B1226" s="25" t="s">
        <v>4632</v>
      </c>
      <c r="C1226" s="25">
        <v>6.6086389990718097E-3</v>
      </c>
      <c r="D1226" s="25">
        <v>9.6326853794782605E-2</v>
      </c>
      <c r="E1226" s="25">
        <v>9.6326853794782605E-2</v>
      </c>
    </row>
    <row r="1227" spans="1:5" x14ac:dyDescent="0.25">
      <c r="A1227" s="25" t="s">
        <v>5074</v>
      </c>
      <c r="B1227" s="25" t="s">
        <v>4632</v>
      </c>
      <c r="C1227" s="25">
        <v>8.42330271140912E-6</v>
      </c>
      <c r="D1227" s="25">
        <v>-9.6276118273757497E-2</v>
      </c>
      <c r="E1227" s="25">
        <v>9.6276118273757497E-2</v>
      </c>
    </row>
    <row r="1228" spans="1:5" x14ac:dyDescent="0.25">
      <c r="A1228" s="25" t="s">
        <v>5075</v>
      </c>
      <c r="B1228" s="25" t="s">
        <v>4632</v>
      </c>
      <c r="C1228" s="25">
        <v>4.54953523537166E-2</v>
      </c>
      <c r="D1228" s="25">
        <v>-9.6272213190229605E-2</v>
      </c>
      <c r="E1228" s="25">
        <v>9.6272213190229605E-2</v>
      </c>
    </row>
    <row r="1229" spans="1:5" x14ac:dyDescent="0.25">
      <c r="A1229" s="25" t="s">
        <v>5076</v>
      </c>
      <c r="B1229" s="25" t="s">
        <v>4632</v>
      </c>
      <c r="C1229" s="25">
        <v>1.07129665766242E-3</v>
      </c>
      <c r="D1229" s="25">
        <v>-9.61252183912224E-2</v>
      </c>
      <c r="E1229" s="25">
        <v>9.61252183912224E-2</v>
      </c>
    </row>
    <row r="1230" spans="1:5" x14ac:dyDescent="0.25">
      <c r="A1230" s="25" t="s">
        <v>5077</v>
      </c>
      <c r="B1230" s="25" t="s">
        <v>4632</v>
      </c>
      <c r="C1230" s="26">
        <v>8.8529050637934995E-3</v>
      </c>
      <c r="D1230" s="25">
        <v>-9.5575650033606005E-2</v>
      </c>
      <c r="E1230" s="25">
        <v>9.5575650033606005E-2</v>
      </c>
    </row>
    <row r="1231" spans="1:5" x14ac:dyDescent="0.25">
      <c r="A1231" s="25" t="s">
        <v>5078</v>
      </c>
      <c r="B1231" s="25" t="s">
        <v>4632</v>
      </c>
      <c r="C1231" s="25">
        <v>1.98652347153555E-5</v>
      </c>
      <c r="D1231" s="25">
        <v>9.55300960216207E-2</v>
      </c>
      <c r="E1231" s="25">
        <v>9.55300960216207E-2</v>
      </c>
    </row>
    <row r="1232" spans="1:5" x14ac:dyDescent="0.25">
      <c r="A1232" s="25" t="s">
        <v>5079</v>
      </c>
      <c r="B1232" s="25" t="s">
        <v>4632</v>
      </c>
      <c r="C1232" s="25">
        <v>3.0690471613044699E-2</v>
      </c>
      <c r="D1232" s="25">
        <v>-9.5482963029458898E-2</v>
      </c>
      <c r="E1232" s="25">
        <v>9.5482963029458898E-2</v>
      </c>
    </row>
    <row r="1233" spans="1:5" x14ac:dyDescent="0.25">
      <c r="A1233" s="25" t="s">
        <v>5080</v>
      </c>
      <c r="B1233" s="25" t="s">
        <v>4632</v>
      </c>
      <c r="C1233" s="25">
        <v>2.73053807593432E-2</v>
      </c>
      <c r="D1233" s="25">
        <v>-9.5444519168879305E-2</v>
      </c>
      <c r="E1233" s="25">
        <v>9.5444519168879305E-2</v>
      </c>
    </row>
    <row r="1234" spans="1:5" x14ac:dyDescent="0.25">
      <c r="A1234" s="25" t="s">
        <v>5081</v>
      </c>
      <c r="B1234" s="25" t="s">
        <v>4632</v>
      </c>
      <c r="C1234" s="25">
        <v>2.0013101568246101E-6</v>
      </c>
      <c r="D1234" s="25">
        <v>-9.5284408722560901E-2</v>
      </c>
      <c r="E1234" s="25">
        <v>9.5284408722560901E-2</v>
      </c>
    </row>
    <row r="1235" spans="1:5" x14ac:dyDescent="0.25">
      <c r="A1235" s="25" t="s">
        <v>5082</v>
      </c>
      <c r="B1235" s="25" t="s">
        <v>4632</v>
      </c>
      <c r="C1235" s="25">
        <v>4.3967531360352703E-2</v>
      </c>
      <c r="D1235" s="25">
        <v>-9.5096709649863706E-2</v>
      </c>
      <c r="E1235" s="25">
        <v>9.5096709649863706E-2</v>
      </c>
    </row>
    <row r="1236" spans="1:5" x14ac:dyDescent="0.25">
      <c r="A1236" s="25" t="s">
        <v>5083</v>
      </c>
      <c r="B1236" s="25" t="s">
        <v>4632</v>
      </c>
      <c r="C1236" s="25">
        <v>4.9178618150438396E-3</v>
      </c>
      <c r="D1236" s="25">
        <v>9.4741808171966105E-2</v>
      </c>
      <c r="E1236" s="25">
        <v>9.4741808171966105E-2</v>
      </c>
    </row>
    <row r="1237" spans="1:5" x14ac:dyDescent="0.25">
      <c r="A1237" s="25" t="s">
        <v>5084</v>
      </c>
      <c r="B1237" s="25" t="s">
        <v>4632</v>
      </c>
      <c r="C1237" s="25">
        <v>2.83624685129045E-6</v>
      </c>
      <c r="D1237" s="25">
        <v>-9.4570272285495097E-2</v>
      </c>
      <c r="E1237" s="25">
        <v>9.4570272285495097E-2</v>
      </c>
    </row>
    <row r="1238" spans="1:5" x14ac:dyDescent="0.25">
      <c r="A1238" s="25" t="s">
        <v>5085</v>
      </c>
      <c r="B1238" s="25" t="s">
        <v>4632</v>
      </c>
      <c r="C1238" s="25">
        <v>9.4693458336991897E-4</v>
      </c>
      <c r="D1238" s="25">
        <v>-9.4551971213697197E-2</v>
      </c>
      <c r="E1238" s="25">
        <v>9.4551971213697197E-2</v>
      </c>
    </row>
    <row r="1239" spans="1:5" x14ac:dyDescent="0.25">
      <c r="A1239" s="25" t="s">
        <v>5086</v>
      </c>
      <c r="B1239" s="25" t="s">
        <v>4632</v>
      </c>
      <c r="C1239" s="25">
        <v>1.44209390726026E-2</v>
      </c>
      <c r="D1239" s="25">
        <v>9.4536675136333098E-2</v>
      </c>
      <c r="E1239" s="25">
        <v>9.4536675136333098E-2</v>
      </c>
    </row>
    <row r="1240" spans="1:5" x14ac:dyDescent="0.25">
      <c r="A1240" s="25" t="s">
        <v>5087</v>
      </c>
      <c r="B1240" s="25" t="s">
        <v>4632</v>
      </c>
      <c r="C1240" s="25">
        <v>4.3112632171018503E-2</v>
      </c>
      <c r="D1240" s="25">
        <v>-9.4360968425817898E-2</v>
      </c>
      <c r="E1240" s="25">
        <v>9.4360968425817898E-2</v>
      </c>
    </row>
    <row r="1241" spans="1:5" x14ac:dyDescent="0.25">
      <c r="A1241" s="25" t="s">
        <v>5088</v>
      </c>
      <c r="B1241" s="25" t="s">
        <v>4632</v>
      </c>
      <c r="C1241" s="25">
        <v>3.0651915205876502E-2</v>
      </c>
      <c r="D1241" s="25">
        <v>9.4324987643258598E-2</v>
      </c>
      <c r="E1241" s="25">
        <v>9.4324987643258598E-2</v>
      </c>
    </row>
    <row r="1242" spans="1:5" x14ac:dyDescent="0.25">
      <c r="A1242" s="25" t="s">
        <v>5089</v>
      </c>
      <c r="B1242" s="25" t="s">
        <v>4632</v>
      </c>
      <c r="C1242" s="25">
        <v>9.2114450923516496E-5</v>
      </c>
      <c r="D1242" s="25">
        <v>9.4321655119465594E-2</v>
      </c>
      <c r="E1242" s="25">
        <v>9.4321655119465594E-2</v>
      </c>
    </row>
    <row r="1243" spans="1:5" x14ac:dyDescent="0.25">
      <c r="A1243" s="25" t="s">
        <v>5090</v>
      </c>
      <c r="B1243" s="25" t="s">
        <v>4632</v>
      </c>
      <c r="C1243" s="25">
        <v>4.6899638519822799E-7</v>
      </c>
      <c r="D1243" s="25">
        <v>-9.3992767109642397E-2</v>
      </c>
      <c r="E1243" s="25">
        <v>9.3992767109642397E-2</v>
      </c>
    </row>
    <row r="1244" spans="1:5" x14ac:dyDescent="0.25">
      <c r="A1244" s="25" t="s">
        <v>5091</v>
      </c>
      <c r="B1244" s="25" t="s">
        <v>4632</v>
      </c>
      <c r="C1244" s="25">
        <v>3.8962306283720098E-2</v>
      </c>
      <c r="D1244" s="25">
        <v>9.3928788947555006E-2</v>
      </c>
      <c r="E1244" s="25">
        <v>9.3928788947555006E-2</v>
      </c>
    </row>
    <row r="1245" spans="1:5" x14ac:dyDescent="0.25">
      <c r="A1245" s="25" t="s">
        <v>5092</v>
      </c>
      <c r="B1245" s="25" t="s">
        <v>4632</v>
      </c>
      <c r="C1245" s="25">
        <v>2.2316157728406501E-3</v>
      </c>
      <c r="D1245" s="25">
        <v>-9.3810326411885497E-2</v>
      </c>
      <c r="E1245" s="25">
        <v>9.3810326411885497E-2</v>
      </c>
    </row>
    <row r="1246" spans="1:5" x14ac:dyDescent="0.25">
      <c r="A1246" s="25" t="s">
        <v>5093</v>
      </c>
      <c r="B1246" s="25" t="s">
        <v>4632</v>
      </c>
      <c r="C1246" s="25">
        <v>2.48277735368367E-6</v>
      </c>
      <c r="D1246" s="25">
        <v>-9.3761546943950794E-2</v>
      </c>
      <c r="E1246" s="25">
        <v>9.3761546943950794E-2</v>
      </c>
    </row>
    <row r="1247" spans="1:5" x14ac:dyDescent="0.25">
      <c r="A1247" s="25" t="s">
        <v>5094</v>
      </c>
      <c r="B1247" s="25" t="s">
        <v>4632</v>
      </c>
      <c r="C1247" s="25">
        <v>3.6091244139234202E-2</v>
      </c>
      <c r="D1247" s="25">
        <v>-9.3616064987322098E-2</v>
      </c>
      <c r="E1247" s="25">
        <v>9.3616064987322098E-2</v>
      </c>
    </row>
    <row r="1248" spans="1:5" x14ac:dyDescent="0.25">
      <c r="A1248" s="25" t="s">
        <v>5095</v>
      </c>
      <c r="B1248" s="25" t="s">
        <v>4632</v>
      </c>
      <c r="C1248" s="25">
        <v>1.0519351444346901E-3</v>
      </c>
      <c r="D1248" s="25">
        <v>-9.33455474534301E-2</v>
      </c>
      <c r="E1248" s="25">
        <v>9.33455474534301E-2</v>
      </c>
    </row>
    <row r="1249" spans="1:5" x14ac:dyDescent="0.25">
      <c r="A1249" s="25" t="s">
        <v>5096</v>
      </c>
      <c r="B1249" s="25" t="s">
        <v>4632</v>
      </c>
      <c r="C1249" s="25">
        <v>3.2159364027093303E-2</v>
      </c>
      <c r="D1249" s="25">
        <v>-9.3179205410713298E-2</v>
      </c>
      <c r="E1249" s="25">
        <v>9.3179205410713298E-2</v>
      </c>
    </row>
    <row r="1250" spans="1:5" x14ac:dyDescent="0.25">
      <c r="A1250" s="25" t="s">
        <v>5097</v>
      </c>
      <c r="B1250" s="25" t="s">
        <v>4632</v>
      </c>
      <c r="C1250" s="25">
        <v>2.1150662313223201E-2</v>
      </c>
      <c r="D1250" s="25">
        <v>9.3072665915150898E-2</v>
      </c>
      <c r="E1250" s="25">
        <v>9.3072665915150898E-2</v>
      </c>
    </row>
    <row r="1251" spans="1:5" x14ac:dyDescent="0.25">
      <c r="A1251" s="25" t="s">
        <v>5098</v>
      </c>
      <c r="B1251" s="25" t="s">
        <v>4632</v>
      </c>
      <c r="C1251" s="25">
        <v>3.2276720876463903E-2</v>
      </c>
      <c r="D1251" s="25">
        <v>9.3010253466817794E-2</v>
      </c>
      <c r="E1251" s="25">
        <v>9.3010253466817794E-2</v>
      </c>
    </row>
    <row r="1252" spans="1:5" x14ac:dyDescent="0.25">
      <c r="A1252" s="25" t="s">
        <v>5099</v>
      </c>
      <c r="B1252" s="25" t="s">
        <v>4632</v>
      </c>
      <c r="C1252" s="25">
        <v>3.6639268697218799E-2</v>
      </c>
      <c r="D1252" s="25">
        <v>-9.2958064689396602E-2</v>
      </c>
      <c r="E1252" s="25">
        <v>9.2958064689396602E-2</v>
      </c>
    </row>
    <row r="1253" spans="1:5" x14ac:dyDescent="0.25">
      <c r="A1253" s="25" t="s">
        <v>5100</v>
      </c>
      <c r="B1253" s="25" t="s">
        <v>4632</v>
      </c>
      <c r="C1253" s="26">
        <v>2.8408428891781799E-4</v>
      </c>
      <c r="D1253" s="25">
        <v>9.2950787858873396E-2</v>
      </c>
      <c r="E1253" s="25">
        <v>9.2950787858873396E-2</v>
      </c>
    </row>
    <row r="1254" spans="1:5" x14ac:dyDescent="0.25">
      <c r="A1254" s="25" t="s">
        <v>5101</v>
      </c>
      <c r="B1254" s="25" t="s">
        <v>4632</v>
      </c>
      <c r="C1254" s="25">
        <v>3.0840984893516599E-2</v>
      </c>
      <c r="D1254" s="25">
        <v>-9.2797693025503794E-2</v>
      </c>
      <c r="E1254" s="25">
        <v>9.2797693025503794E-2</v>
      </c>
    </row>
    <row r="1255" spans="1:5" x14ac:dyDescent="0.25">
      <c r="A1255" s="25" t="s">
        <v>5102</v>
      </c>
      <c r="B1255" s="25" t="s">
        <v>4632</v>
      </c>
      <c r="C1255" s="25">
        <v>3.3190593154236503E-2</v>
      </c>
      <c r="D1255" s="25">
        <v>9.2747446552792406E-2</v>
      </c>
      <c r="E1255" s="25">
        <v>9.2747446552792406E-2</v>
      </c>
    </row>
    <row r="1256" spans="1:5" x14ac:dyDescent="0.25">
      <c r="A1256" s="25" t="s">
        <v>5103</v>
      </c>
      <c r="B1256" s="25" t="s">
        <v>4632</v>
      </c>
      <c r="C1256" s="25">
        <v>4.8485641900736398E-2</v>
      </c>
      <c r="D1256" s="25">
        <v>-9.26970469288763E-2</v>
      </c>
      <c r="E1256" s="25">
        <v>9.26970469288763E-2</v>
      </c>
    </row>
    <row r="1257" spans="1:5" x14ac:dyDescent="0.25">
      <c r="A1257" s="25" t="s">
        <v>5104</v>
      </c>
      <c r="B1257" s="25" t="s">
        <v>4632</v>
      </c>
      <c r="C1257" s="25">
        <v>2.0798552331967798E-2</v>
      </c>
      <c r="D1257" s="25">
        <v>9.2667614053188602E-2</v>
      </c>
      <c r="E1257" s="25">
        <v>9.2667614053188602E-2</v>
      </c>
    </row>
    <row r="1258" spans="1:5" x14ac:dyDescent="0.25">
      <c r="A1258" s="25" t="s">
        <v>5105</v>
      </c>
      <c r="B1258" s="25" t="s">
        <v>4632</v>
      </c>
      <c r="C1258" s="25">
        <v>3.8500161939179099E-3</v>
      </c>
      <c r="D1258" s="25">
        <v>-9.2638625188586496E-2</v>
      </c>
      <c r="E1258" s="25">
        <v>9.2638625188586496E-2</v>
      </c>
    </row>
    <row r="1259" spans="1:5" x14ac:dyDescent="0.25">
      <c r="A1259" s="25" t="s">
        <v>5106</v>
      </c>
      <c r="B1259" s="25" t="s">
        <v>4632</v>
      </c>
      <c r="C1259" s="25">
        <v>9.2832706981885898E-4</v>
      </c>
      <c r="D1259" s="25">
        <v>-9.2513482950573697E-2</v>
      </c>
      <c r="E1259" s="25">
        <v>9.2513482950573697E-2</v>
      </c>
    </row>
    <row r="1260" spans="1:5" x14ac:dyDescent="0.25">
      <c r="A1260" s="25" t="s">
        <v>5107</v>
      </c>
      <c r="B1260" s="25" t="s">
        <v>4632</v>
      </c>
      <c r="C1260" s="25">
        <v>4.1943205167504903E-2</v>
      </c>
      <c r="D1260" s="25">
        <v>-9.2407045793733003E-2</v>
      </c>
      <c r="E1260" s="25">
        <v>9.2407045793733003E-2</v>
      </c>
    </row>
    <row r="1261" spans="1:5" x14ac:dyDescent="0.25">
      <c r="A1261" s="25" t="s">
        <v>5108</v>
      </c>
      <c r="B1261" s="25" t="s">
        <v>4632</v>
      </c>
      <c r="C1261" s="25">
        <v>5.54409926323054E-3</v>
      </c>
      <c r="D1261" s="25">
        <v>-9.2392377873465104E-2</v>
      </c>
      <c r="E1261" s="25">
        <v>9.2392377873465104E-2</v>
      </c>
    </row>
    <row r="1262" spans="1:5" x14ac:dyDescent="0.25">
      <c r="A1262" s="25" t="s">
        <v>5109</v>
      </c>
      <c r="B1262" s="25" t="s">
        <v>4632</v>
      </c>
      <c r="C1262" s="25">
        <v>2.1637755305689999E-2</v>
      </c>
      <c r="D1262" s="25">
        <v>-9.2066082959563506E-2</v>
      </c>
      <c r="E1262" s="25">
        <v>9.2066082959563506E-2</v>
      </c>
    </row>
    <row r="1263" spans="1:5" x14ac:dyDescent="0.25">
      <c r="A1263" s="25" t="s">
        <v>5110</v>
      </c>
      <c r="B1263" s="25" t="s">
        <v>4632</v>
      </c>
      <c r="C1263" s="25">
        <v>3.8962306283720098E-2</v>
      </c>
      <c r="D1263" s="25">
        <v>9.1907063262136296E-2</v>
      </c>
      <c r="E1263" s="25">
        <v>9.1907063262136296E-2</v>
      </c>
    </row>
    <row r="1264" spans="1:5" x14ac:dyDescent="0.25">
      <c r="A1264" s="25" t="s">
        <v>5111</v>
      </c>
      <c r="B1264" s="25" t="s">
        <v>4632</v>
      </c>
      <c r="C1264" s="25">
        <v>4.2708004147702303E-3</v>
      </c>
      <c r="D1264" s="25">
        <v>9.1818478182567304E-2</v>
      </c>
      <c r="E1264" s="25">
        <v>9.1818478182567304E-2</v>
      </c>
    </row>
    <row r="1265" spans="1:5" x14ac:dyDescent="0.25">
      <c r="A1265" s="25" t="s">
        <v>5112</v>
      </c>
      <c r="B1265" s="25" t="s">
        <v>4632</v>
      </c>
      <c r="C1265" s="25">
        <v>1.1692248787992601E-3</v>
      </c>
      <c r="D1265" s="25">
        <v>-9.1733474510187901E-2</v>
      </c>
      <c r="E1265" s="25">
        <v>9.1733474510187901E-2</v>
      </c>
    </row>
    <row r="1266" spans="1:5" x14ac:dyDescent="0.25">
      <c r="A1266" s="25" t="s">
        <v>5113</v>
      </c>
      <c r="B1266" s="25" t="s">
        <v>4632</v>
      </c>
      <c r="C1266" s="25">
        <v>1.7638843210747199E-2</v>
      </c>
      <c r="D1266" s="25">
        <v>-9.1468483143719401E-2</v>
      </c>
      <c r="E1266" s="25">
        <v>9.1468483143719401E-2</v>
      </c>
    </row>
    <row r="1267" spans="1:5" x14ac:dyDescent="0.25">
      <c r="A1267" s="25" t="s">
        <v>5114</v>
      </c>
      <c r="B1267" s="25" t="s">
        <v>4632</v>
      </c>
      <c r="C1267" s="25">
        <v>2.8204238809653899E-3</v>
      </c>
      <c r="D1267" s="25">
        <v>9.1402500042145104E-2</v>
      </c>
      <c r="E1267" s="25">
        <v>9.1402500042145104E-2</v>
      </c>
    </row>
    <row r="1268" spans="1:5" x14ac:dyDescent="0.25">
      <c r="A1268" s="25" t="s">
        <v>5115</v>
      </c>
      <c r="B1268" s="25" t="s">
        <v>4632</v>
      </c>
      <c r="C1268" s="25">
        <v>1.7131499701259201E-2</v>
      </c>
      <c r="D1268" s="25">
        <v>-9.1349333559013202E-2</v>
      </c>
      <c r="E1268" s="25">
        <v>9.1349333559013202E-2</v>
      </c>
    </row>
    <row r="1269" spans="1:5" x14ac:dyDescent="0.25">
      <c r="A1269" s="25" t="s">
        <v>5116</v>
      </c>
      <c r="B1269" s="25" t="s">
        <v>4632</v>
      </c>
      <c r="C1269" s="25">
        <v>2.2285643531130802E-3</v>
      </c>
      <c r="D1269" s="25">
        <v>-9.12276827018529E-2</v>
      </c>
      <c r="E1269" s="25">
        <v>9.12276827018529E-2</v>
      </c>
    </row>
    <row r="1270" spans="1:5" x14ac:dyDescent="0.25">
      <c r="A1270" s="25" t="s">
        <v>5117</v>
      </c>
      <c r="B1270" s="25" t="s">
        <v>4632</v>
      </c>
      <c r="C1270" s="25">
        <v>1.69094743785803E-2</v>
      </c>
      <c r="D1270" s="25">
        <v>-9.1158257417513003E-2</v>
      </c>
      <c r="E1270" s="25">
        <v>9.1158257417513003E-2</v>
      </c>
    </row>
    <row r="1271" spans="1:5" x14ac:dyDescent="0.25">
      <c r="A1271" s="25" t="s">
        <v>5118</v>
      </c>
      <c r="B1271" s="25" t="s">
        <v>4632</v>
      </c>
      <c r="C1271" s="25">
        <v>1.91074480179108E-2</v>
      </c>
      <c r="D1271" s="25">
        <v>-9.1035661270270199E-2</v>
      </c>
      <c r="E1271" s="25">
        <v>9.1035661270270199E-2</v>
      </c>
    </row>
    <row r="1272" spans="1:5" x14ac:dyDescent="0.25">
      <c r="A1272" s="25" t="s">
        <v>5119</v>
      </c>
      <c r="B1272" s="25" t="s">
        <v>4632</v>
      </c>
      <c r="C1272" s="25">
        <v>8.9243410433445503E-5</v>
      </c>
      <c r="D1272" s="25">
        <v>-9.09513911373135E-2</v>
      </c>
      <c r="E1272" s="25">
        <v>9.09513911373135E-2</v>
      </c>
    </row>
    <row r="1273" spans="1:5" x14ac:dyDescent="0.25">
      <c r="A1273" s="25" t="s">
        <v>5120</v>
      </c>
      <c r="B1273" s="25" t="s">
        <v>4632</v>
      </c>
      <c r="C1273" s="25">
        <v>4.1602822158504999E-4</v>
      </c>
      <c r="D1273" s="25">
        <v>-9.0926708368059994E-2</v>
      </c>
      <c r="E1273" s="25">
        <v>9.0926708368059994E-2</v>
      </c>
    </row>
    <row r="1274" spans="1:5" x14ac:dyDescent="0.25">
      <c r="A1274" s="25" t="s">
        <v>5121</v>
      </c>
      <c r="B1274" s="25" t="s">
        <v>4632</v>
      </c>
      <c r="C1274" s="25">
        <v>6.24735645800268E-3</v>
      </c>
      <c r="D1274" s="25">
        <v>-9.0884093953664896E-2</v>
      </c>
      <c r="E1274" s="25">
        <v>9.0884093953664896E-2</v>
      </c>
    </row>
    <row r="1275" spans="1:5" x14ac:dyDescent="0.25">
      <c r="A1275" s="25" t="s">
        <v>5122</v>
      </c>
      <c r="B1275" s="25" t="s">
        <v>4632</v>
      </c>
      <c r="C1275" s="25">
        <v>3.3579246932279802E-2</v>
      </c>
      <c r="D1275" s="25">
        <v>9.0745460442428094E-2</v>
      </c>
      <c r="E1275" s="25">
        <v>9.0745460442428094E-2</v>
      </c>
    </row>
    <row r="1276" spans="1:5" x14ac:dyDescent="0.25">
      <c r="A1276" s="25" t="s">
        <v>5123</v>
      </c>
      <c r="B1276" s="25" t="s">
        <v>4632</v>
      </c>
      <c r="C1276" s="25">
        <v>9.0305033524248502E-3</v>
      </c>
      <c r="D1276" s="25">
        <v>9.0424158702848201E-2</v>
      </c>
      <c r="E1276" s="25">
        <v>9.0424158702848201E-2</v>
      </c>
    </row>
    <row r="1277" spans="1:5" x14ac:dyDescent="0.25">
      <c r="A1277" s="25" t="s">
        <v>5124</v>
      </c>
      <c r="B1277" s="25" t="s">
        <v>4632</v>
      </c>
      <c r="C1277" s="25">
        <v>2.2387567208780899E-2</v>
      </c>
      <c r="D1277" s="25">
        <v>9.0417948877378404E-2</v>
      </c>
      <c r="E1277" s="25">
        <v>9.0417948877378404E-2</v>
      </c>
    </row>
    <row r="1278" spans="1:5" x14ac:dyDescent="0.25">
      <c r="A1278" s="25" t="s">
        <v>5125</v>
      </c>
      <c r="B1278" s="25" t="s">
        <v>4632</v>
      </c>
      <c r="C1278" s="25">
        <v>2.4857280015746998E-5</v>
      </c>
      <c r="D1278" s="25">
        <v>-9.03870159830613E-2</v>
      </c>
      <c r="E1278" s="25">
        <v>9.03870159830613E-2</v>
      </c>
    </row>
    <row r="1279" spans="1:5" x14ac:dyDescent="0.25">
      <c r="A1279" s="25" t="s">
        <v>5126</v>
      </c>
      <c r="B1279" s="25" t="s">
        <v>4632</v>
      </c>
      <c r="C1279" s="25">
        <v>1.04289327872454E-3</v>
      </c>
      <c r="D1279" s="25">
        <v>-9.0353529680901407E-2</v>
      </c>
      <c r="E1279" s="25">
        <v>9.0353529680901407E-2</v>
      </c>
    </row>
    <row r="1280" spans="1:5" x14ac:dyDescent="0.25">
      <c r="A1280" s="25" t="s">
        <v>5127</v>
      </c>
      <c r="B1280" s="25" t="s">
        <v>4632</v>
      </c>
      <c r="C1280" s="25">
        <v>3.7185923705336001E-3</v>
      </c>
      <c r="D1280" s="25">
        <v>-9.0247886247178402E-2</v>
      </c>
      <c r="E1280" s="25">
        <v>9.0247886247178402E-2</v>
      </c>
    </row>
    <row r="1281" spans="1:5" x14ac:dyDescent="0.25">
      <c r="A1281" s="25" t="s">
        <v>5128</v>
      </c>
      <c r="B1281" s="25" t="s">
        <v>4632</v>
      </c>
      <c r="C1281" s="25">
        <v>7.4000798803258803E-3</v>
      </c>
      <c r="D1281" s="25">
        <v>-9.0135371577747606E-2</v>
      </c>
      <c r="E1281" s="25">
        <v>9.0135371577747606E-2</v>
      </c>
    </row>
    <row r="1282" spans="1:5" x14ac:dyDescent="0.25">
      <c r="A1282" s="25" t="s">
        <v>5129</v>
      </c>
      <c r="B1282" s="25" t="s">
        <v>4632</v>
      </c>
      <c r="C1282" s="25">
        <v>2.2825634997742299E-3</v>
      </c>
      <c r="D1282" s="25">
        <v>-9.0026105467490597E-2</v>
      </c>
      <c r="E1282" s="25">
        <v>9.0026105467490597E-2</v>
      </c>
    </row>
    <row r="1283" spans="1:5" x14ac:dyDescent="0.25">
      <c r="A1283" s="25" t="s">
        <v>5130</v>
      </c>
      <c r="B1283" s="25" t="s">
        <v>4632</v>
      </c>
      <c r="C1283" s="25">
        <v>3.3975681527718099E-2</v>
      </c>
      <c r="D1283" s="25">
        <v>-8.9933722300772401E-2</v>
      </c>
      <c r="E1283" s="25">
        <v>8.9933722300772401E-2</v>
      </c>
    </row>
    <row r="1284" spans="1:5" x14ac:dyDescent="0.25">
      <c r="A1284" s="25" t="s">
        <v>5131</v>
      </c>
      <c r="B1284" s="25" t="s">
        <v>4632</v>
      </c>
      <c r="C1284" s="25">
        <v>2.0147436429403701E-4</v>
      </c>
      <c r="D1284" s="25">
        <v>-8.9560500859856396E-2</v>
      </c>
      <c r="E1284" s="25">
        <v>8.9560500859856396E-2</v>
      </c>
    </row>
    <row r="1285" spans="1:5" x14ac:dyDescent="0.25">
      <c r="A1285" s="25" t="s">
        <v>5132</v>
      </c>
      <c r="B1285" s="25" t="s">
        <v>4632</v>
      </c>
      <c r="C1285" s="25">
        <v>7.8647567867860708E-3</v>
      </c>
      <c r="D1285" s="25">
        <v>-8.9552151934493604E-2</v>
      </c>
      <c r="E1285" s="25">
        <v>8.9552151934493604E-2</v>
      </c>
    </row>
    <row r="1286" spans="1:5" x14ac:dyDescent="0.25">
      <c r="A1286" s="25" t="s">
        <v>5133</v>
      </c>
      <c r="B1286" s="25" t="s">
        <v>4632</v>
      </c>
      <c r="C1286" s="25">
        <v>4.7366572908865701E-2</v>
      </c>
      <c r="D1286" s="25">
        <v>-8.9450748873782293E-2</v>
      </c>
      <c r="E1286" s="25">
        <v>8.9450748873782293E-2</v>
      </c>
    </row>
    <row r="1287" spans="1:5" x14ac:dyDescent="0.25">
      <c r="A1287" s="27" t="s">
        <v>5134</v>
      </c>
      <c r="B1287" s="27" t="s">
        <v>4632</v>
      </c>
      <c r="C1287" s="27">
        <v>4.8876168869477298E-5</v>
      </c>
      <c r="D1287" s="27">
        <v>-8.91322417622816E-2</v>
      </c>
      <c r="E1287" s="27">
        <v>8.91322417622816E-2</v>
      </c>
    </row>
    <row r="1288" spans="1:5" x14ac:dyDescent="0.25">
      <c r="A1288" s="27" t="s">
        <v>5135</v>
      </c>
      <c r="B1288" s="27" t="s">
        <v>4632</v>
      </c>
      <c r="C1288" s="27">
        <v>5.3079780506193703E-3</v>
      </c>
      <c r="D1288" s="27">
        <v>8.9019740599304703E-2</v>
      </c>
      <c r="E1288" s="27">
        <v>8.9019740599304703E-2</v>
      </c>
    </row>
    <row r="1289" spans="1:5" x14ac:dyDescent="0.25">
      <c r="A1289" t="s">
        <v>5136</v>
      </c>
      <c r="B1289" t="s">
        <v>4632</v>
      </c>
      <c r="C1289">
        <v>1.3322198177958501E-3</v>
      </c>
      <c r="D1289">
        <v>-8.8978247746082206E-2</v>
      </c>
      <c r="E1289">
        <v>8.8978247746082206E-2</v>
      </c>
    </row>
    <row r="1290" spans="1:5" x14ac:dyDescent="0.25">
      <c r="A1290" t="s">
        <v>5137</v>
      </c>
      <c r="B1290" t="s">
        <v>4632</v>
      </c>
      <c r="C1290">
        <v>1.26358128710033E-4</v>
      </c>
      <c r="D1290">
        <v>-8.8877251572186802E-2</v>
      </c>
      <c r="E1290">
        <v>8.8877251572186802E-2</v>
      </c>
    </row>
    <row r="1291" spans="1:5" x14ac:dyDescent="0.25">
      <c r="A1291" t="s">
        <v>5138</v>
      </c>
      <c r="B1291" t="s">
        <v>4632</v>
      </c>
      <c r="C1291">
        <v>1.5417412312278901E-2</v>
      </c>
      <c r="D1291">
        <v>-8.8771780392142896E-2</v>
      </c>
      <c r="E1291">
        <v>8.8771780392142896E-2</v>
      </c>
    </row>
    <row r="1292" spans="1:5" x14ac:dyDescent="0.25">
      <c r="A1292" t="s">
        <v>5139</v>
      </c>
      <c r="B1292" t="s">
        <v>4632</v>
      </c>
      <c r="C1292">
        <v>2.9965099908187801E-2</v>
      </c>
      <c r="D1292">
        <v>-8.8695657450632903E-2</v>
      </c>
      <c r="E1292">
        <v>8.8695657450632903E-2</v>
      </c>
    </row>
    <row r="1293" spans="1:5" x14ac:dyDescent="0.25">
      <c r="A1293" t="s">
        <v>5140</v>
      </c>
      <c r="B1293" t="s">
        <v>4632</v>
      </c>
      <c r="C1293">
        <v>1.0835812748075199E-2</v>
      </c>
      <c r="D1293">
        <v>-8.8620936579510604E-2</v>
      </c>
      <c r="E1293">
        <v>8.8620936579510604E-2</v>
      </c>
    </row>
    <row r="1294" spans="1:5" x14ac:dyDescent="0.25">
      <c r="A1294" t="s">
        <v>5141</v>
      </c>
      <c r="B1294" t="s">
        <v>4632</v>
      </c>
      <c r="C1294">
        <v>1.9171270241906499E-2</v>
      </c>
      <c r="D1294">
        <v>8.8420224593975694E-2</v>
      </c>
      <c r="E1294">
        <v>8.8420224593975694E-2</v>
      </c>
    </row>
    <row r="1295" spans="1:5" x14ac:dyDescent="0.25">
      <c r="A1295" t="s">
        <v>5142</v>
      </c>
      <c r="B1295" t="s">
        <v>4632</v>
      </c>
      <c r="C1295">
        <v>8.6471450535630995E-6</v>
      </c>
      <c r="D1295">
        <v>-8.8331042090725495E-2</v>
      </c>
      <c r="E1295">
        <v>8.8331042090725495E-2</v>
      </c>
    </row>
    <row r="1296" spans="1:5" x14ac:dyDescent="0.25">
      <c r="A1296" t="s">
        <v>5143</v>
      </c>
      <c r="B1296" t="s">
        <v>4632</v>
      </c>
      <c r="C1296">
        <v>3.8995577108461598E-3</v>
      </c>
      <c r="D1296">
        <v>8.8115341371726497E-2</v>
      </c>
      <c r="E1296">
        <v>8.8115341371726497E-2</v>
      </c>
    </row>
    <row r="1297" spans="1:5" x14ac:dyDescent="0.25">
      <c r="A1297" t="s">
        <v>5144</v>
      </c>
      <c r="B1297" t="s">
        <v>4632</v>
      </c>
      <c r="C1297">
        <v>2.3920480379211701E-2</v>
      </c>
      <c r="D1297">
        <v>-8.7877150785554997E-2</v>
      </c>
      <c r="E1297">
        <v>8.7877150785554997E-2</v>
      </c>
    </row>
    <row r="1298" spans="1:5" x14ac:dyDescent="0.25">
      <c r="A1298" t="s">
        <v>5145</v>
      </c>
      <c r="B1298" t="s">
        <v>4632</v>
      </c>
      <c r="C1298">
        <v>2.7748214970936499E-3</v>
      </c>
      <c r="D1298">
        <v>8.7865841172836107E-2</v>
      </c>
      <c r="E1298">
        <v>8.7865841172836107E-2</v>
      </c>
    </row>
    <row r="1299" spans="1:5" x14ac:dyDescent="0.25">
      <c r="A1299" t="s">
        <v>5146</v>
      </c>
      <c r="B1299" t="s">
        <v>4632</v>
      </c>
      <c r="C1299">
        <v>1.1841042570975601E-3</v>
      </c>
      <c r="D1299">
        <v>8.7564378668749304E-2</v>
      </c>
      <c r="E1299">
        <v>8.7564378668749304E-2</v>
      </c>
    </row>
    <row r="1300" spans="1:5" x14ac:dyDescent="0.25">
      <c r="A1300" t="s">
        <v>5147</v>
      </c>
      <c r="B1300" t="s">
        <v>4632</v>
      </c>
      <c r="C1300">
        <v>8.4833433203494301E-3</v>
      </c>
      <c r="D1300">
        <v>8.7436334137226901E-2</v>
      </c>
      <c r="E1300">
        <v>8.7436334137226901E-2</v>
      </c>
    </row>
    <row r="1301" spans="1:5" x14ac:dyDescent="0.25">
      <c r="A1301" t="s">
        <v>5148</v>
      </c>
      <c r="B1301" t="s">
        <v>4632</v>
      </c>
      <c r="C1301">
        <v>4.1574026055944601E-3</v>
      </c>
      <c r="D1301">
        <v>8.7266060350497596E-2</v>
      </c>
      <c r="E1301">
        <v>8.7266060350497596E-2</v>
      </c>
    </row>
    <row r="1302" spans="1:5" x14ac:dyDescent="0.25">
      <c r="A1302" t="s">
        <v>5149</v>
      </c>
      <c r="B1302" t="s">
        <v>4632</v>
      </c>
      <c r="C1302">
        <v>2.3373616217613898E-3</v>
      </c>
      <c r="D1302">
        <v>8.7107874151916995E-2</v>
      </c>
      <c r="E1302">
        <v>8.7107874151916995E-2</v>
      </c>
    </row>
    <row r="1303" spans="1:5" x14ac:dyDescent="0.25">
      <c r="A1303" t="s">
        <v>5150</v>
      </c>
      <c r="B1303" t="s">
        <v>4632</v>
      </c>
      <c r="C1303">
        <v>5.6282699560931103E-4</v>
      </c>
      <c r="D1303">
        <v>-8.7057315374773597E-2</v>
      </c>
      <c r="E1303">
        <v>8.7057315374773597E-2</v>
      </c>
    </row>
    <row r="1304" spans="1:5" x14ac:dyDescent="0.25">
      <c r="A1304" t="s">
        <v>5151</v>
      </c>
      <c r="B1304" t="s">
        <v>4632</v>
      </c>
      <c r="C1304">
        <v>8.4956859351142701E-3</v>
      </c>
      <c r="D1304">
        <v>-8.6786194354042806E-2</v>
      </c>
      <c r="E1304">
        <v>8.6786194354042806E-2</v>
      </c>
    </row>
    <row r="1305" spans="1:5" x14ac:dyDescent="0.25">
      <c r="A1305" t="s">
        <v>5152</v>
      </c>
      <c r="B1305" t="s">
        <v>4632</v>
      </c>
      <c r="C1305">
        <v>4.66257139712992E-2</v>
      </c>
      <c r="D1305">
        <v>8.66489831999568E-2</v>
      </c>
      <c r="E1305">
        <v>8.66489831999568E-2</v>
      </c>
    </row>
    <row r="1306" spans="1:5" x14ac:dyDescent="0.25">
      <c r="A1306" t="s">
        <v>5153</v>
      </c>
      <c r="B1306" t="s">
        <v>4632</v>
      </c>
      <c r="C1306">
        <v>2.34042626348564E-4</v>
      </c>
      <c r="D1306">
        <v>-8.6596988280585499E-2</v>
      </c>
      <c r="E1306">
        <v>8.6596988280585499E-2</v>
      </c>
    </row>
    <row r="1307" spans="1:5" x14ac:dyDescent="0.25">
      <c r="A1307" t="s">
        <v>5154</v>
      </c>
      <c r="B1307" t="s">
        <v>4632</v>
      </c>
      <c r="C1307">
        <v>1.09641799883203E-4</v>
      </c>
      <c r="D1307">
        <v>-8.6574399428983304E-2</v>
      </c>
      <c r="E1307">
        <v>8.6574399428983304E-2</v>
      </c>
    </row>
    <row r="1308" spans="1:5" x14ac:dyDescent="0.25">
      <c r="A1308" t="s">
        <v>5155</v>
      </c>
      <c r="B1308" t="s">
        <v>4632</v>
      </c>
      <c r="C1308">
        <v>3.97061839224142E-2</v>
      </c>
      <c r="D1308">
        <v>8.6518099256270298E-2</v>
      </c>
      <c r="E1308">
        <v>8.6518099256270298E-2</v>
      </c>
    </row>
    <row r="1309" spans="1:5" x14ac:dyDescent="0.25">
      <c r="A1309" t="s">
        <v>5156</v>
      </c>
      <c r="B1309" t="s">
        <v>4632</v>
      </c>
      <c r="C1309">
        <v>1.6455739417193499E-6</v>
      </c>
      <c r="D1309">
        <v>-8.6151909611133795E-2</v>
      </c>
      <c r="E1309">
        <v>8.6151909611133795E-2</v>
      </c>
    </row>
    <row r="1310" spans="1:5" x14ac:dyDescent="0.25">
      <c r="A1310" t="s">
        <v>5157</v>
      </c>
      <c r="B1310" t="s">
        <v>4632</v>
      </c>
      <c r="C1310">
        <v>4.6264732771768499E-2</v>
      </c>
      <c r="D1310">
        <v>-8.5995646845095294E-2</v>
      </c>
      <c r="E1310">
        <v>8.5995646845095294E-2</v>
      </c>
    </row>
    <row r="1311" spans="1:5" x14ac:dyDescent="0.25">
      <c r="A1311" t="s">
        <v>5158</v>
      </c>
      <c r="B1311" t="s">
        <v>4632</v>
      </c>
      <c r="C1311">
        <v>3.3281237884020799E-2</v>
      </c>
      <c r="D1311">
        <v>-8.5667425372937298E-2</v>
      </c>
      <c r="E1311">
        <v>8.5667425372937298E-2</v>
      </c>
    </row>
    <row r="1312" spans="1:5" x14ac:dyDescent="0.25">
      <c r="A1312" t="s">
        <v>5159</v>
      </c>
      <c r="B1312" t="s">
        <v>4632</v>
      </c>
      <c r="C1312">
        <v>2.1153272414141699E-5</v>
      </c>
      <c r="D1312">
        <v>8.5641219413959704E-2</v>
      </c>
      <c r="E1312">
        <v>8.5641219413959704E-2</v>
      </c>
    </row>
    <row r="1313" spans="1:5" x14ac:dyDescent="0.25">
      <c r="A1313" t="s">
        <v>5160</v>
      </c>
      <c r="B1313" t="s">
        <v>4632</v>
      </c>
      <c r="C1313">
        <v>1.66483320570683E-2</v>
      </c>
      <c r="D1313">
        <v>-8.5576565252709999E-2</v>
      </c>
      <c r="E1313">
        <v>8.5576565252709999E-2</v>
      </c>
    </row>
    <row r="1314" spans="1:5" x14ac:dyDescent="0.25">
      <c r="A1314" t="s">
        <v>5161</v>
      </c>
      <c r="B1314" t="s">
        <v>4632</v>
      </c>
      <c r="C1314">
        <v>8.6471450535630995E-6</v>
      </c>
      <c r="D1314">
        <v>-8.5406077880145898E-2</v>
      </c>
      <c r="E1314">
        <v>8.5406077880145898E-2</v>
      </c>
    </row>
    <row r="1315" spans="1:5" x14ac:dyDescent="0.25">
      <c r="A1315" t="s">
        <v>5162</v>
      </c>
      <c r="B1315" t="s">
        <v>4632</v>
      </c>
      <c r="C1315">
        <v>9.2114450923516496E-5</v>
      </c>
      <c r="D1315">
        <v>8.5333604188679898E-2</v>
      </c>
      <c r="E1315">
        <v>8.5333604188679898E-2</v>
      </c>
    </row>
    <row r="1316" spans="1:5" x14ac:dyDescent="0.25">
      <c r="A1316" t="s">
        <v>5163</v>
      </c>
      <c r="B1316" t="s">
        <v>4632</v>
      </c>
      <c r="C1316">
        <v>9.1133415398936095E-3</v>
      </c>
      <c r="D1316">
        <v>8.5331538309464106E-2</v>
      </c>
      <c r="E1316">
        <v>8.5331538309464106E-2</v>
      </c>
    </row>
    <row r="1317" spans="1:5" x14ac:dyDescent="0.25">
      <c r="A1317" t="s">
        <v>5164</v>
      </c>
      <c r="B1317" t="s">
        <v>4632</v>
      </c>
      <c r="C1317">
        <v>1.64206081273478E-6</v>
      </c>
      <c r="D1317">
        <v>8.5296511764358998E-2</v>
      </c>
      <c r="E1317">
        <v>8.5296511764358998E-2</v>
      </c>
    </row>
    <row r="1318" spans="1:5" x14ac:dyDescent="0.25">
      <c r="A1318" t="s">
        <v>5165</v>
      </c>
      <c r="B1318" t="s">
        <v>4632</v>
      </c>
      <c r="C1318">
        <v>3.7488358780082297E-2</v>
      </c>
      <c r="D1318">
        <v>-8.5269759907249901E-2</v>
      </c>
      <c r="E1318">
        <v>8.5269759907249901E-2</v>
      </c>
    </row>
    <row r="1319" spans="1:5" x14ac:dyDescent="0.25">
      <c r="A1319" t="s">
        <v>5166</v>
      </c>
      <c r="B1319" t="s">
        <v>4632</v>
      </c>
      <c r="C1319">
        <v>1.4633069943496601E-3</v>
      </c>
      <c r="D1319">
        <v>-8.5181757466808103E-2</v>
      </c>
      <c r="E1319">
        <v>8.5181757466808103E-2</v>
      </c>
    </row>
    <row r="1320" spans="1:5" x14ac:dyDescent="0.25">
      <c r="A1320" t="s">
        <v>5167</v>
      </c>
      <c r="B1320" t="s">
        <v>4632</v>
      </c>
      <c r="C1320">
        <v>4.6185465205162801E-4</v>
      </c>
      <c r="D1320">
        <v>8.4954138517119498E-2</v>
      </c>
      <c r="E1320">
        <v>8.4954138517119498E-2</v>
      </c>
    </row>
    <row r="1321" spans="1:5" x14ac:dyDescent="0.25">
      <c r="A1321" t="s">
        <v>5168</v>
      </c>
      <c r="B1321" t="s">
        <v>4632</v>
      </c>
      <c r="C1321">
        <v>1.1174872215338101E-3</v>
      </c>
      <c r="D1321">
        <v>8.4866904643771501E-2</v>
      </c>
      <c r="E1321">
        <v>8.4866904643771501E-2</v>
      </c>
    </row>
    <row r="1322" spans="1:5" x14ac:dyDescent="0.25">
      <c r="A1322" t="s">
        <v>5169</v>
      </c>
      <c r="B1322" t="s">
        <v>4632</v>
      </c>
      <c r="C1322">
        <v>5.6088450769714096E-3</v>
      </c>
      <c r="D1322">
        <v>-8.4722798953089706E-2</v>
      </c>
      <c r="E1322">
        <v>8.4722798953089706E-2</v>
      </c>
    </row>
    <row r="1323" spans="1:5" x14ac:dyDescent="0.25">
      <c r="A1323" t="s">
        <v>5170</v>
      </c>
      <c r="B1323" t="s">
        <v>4632</v>
      </c>
      <c r="C1323">
        <v>2.9936112437332898E-3</v>
      </c>
      <c r="D1323">
        <v>-8.4585837492503604E-2</v>
      </c>
      <c r="E1323">
        <v>8.4585837492503604E-2</v>
      </c>
    </row>
    <row r="1324" spans="1:5" x14ac:dyDescent="0.25">
      <c r="A1324" t="s">
        <v>5171</v>
      </c>
      <c r="B1324" t="s">
        <v>4632</v>
      </c>
      <c r="C1324">
        <v>2.3740620968917899E-3</v>
      </c>
      <c r="D1324">
        <v>-8.4361000440925898E-2</v>
      </c>
      <c r="E1324">
        <v>8.4361000440925898E-2</v>
      </c>
    </row>
    <row r="1325" spans="1:5" x14ac:dyDescent="0.25">
      <c r="A1325" t="s">
        <v>5172</v>
      </c>
      <c r="B1325" t="s">
        <v>4632</v>
      </c>
      <c r="C1325">
        <v>1.2598903536981101E-7</v>
      </c>
      <c r="D1325">
        <v>-8.4185747448623602E-2</v>
      </c>
      <c r="E1325">
        <v>8.4185747448623602E-2</v>
      </c>
    </row>
    <row r="1326" spans="1:5" x14ac:dyDescent="0.25">
      <c r="A1326" t="s">
        <v>5173</v>
      </c>
      <c r="B1326" t="s">
        <v>4632</v>
      </c>
      <c r="C1326">
        <v>1.5854328829087399E-3</v>
      </c>
      <c r="D1326">
        <v>-8.39996557407761E-2</v>
      </c>
      <c r="E1326">
        <v>8.39996557407761E-2</v>
      </c>
    </row>
    <row r="1327" spans="1:5" x14ac:dyDescent="0.25">
      <c r="A1327" t="s">
        <v>5174</v>
      </c>
      <c r="B1327" t="s">
        <v>4632</v>
      </c>
      <c r="C1327">
        <v>1.6394052305266299E-3</v>
      </c>
      <c r="D1327">
        <v>-8.3950869755244295E-2</v>
      </c>
      <c r="E1327">
        <v>8.3950869755244295E-2</v>
      </c>
    </row>
    <row r="1328" spans="1:5" x14ac:dyDescent="0.25">
      <c r="A1328" t="s">
        <v>5175</v>
      </c>
      <c r="B1328" t="s">
        <v>4632</v>
      </c>
      <c r="C1328">
        <v>1.2379115108123099E-3</v>
      </c>
      <c r="D1328">
        <v>-8.3918531821897902E-2</v>
      </c>
      <c r="E1328">
        <v>8.3918531821897902E-2</v>
      </c>
    </row>
    <row r="1329" spans="1:5" x14ac:dyDescent="0.25">
      <c r="A1329" t="s">
        <v>5176</v>
      </c>
      <c r="B1329" t="s">
        <v>4632</v>
      </c>
      <c r="C1329">
        <v>4.3981905157982497E-2</v>
      </c>
      <c r="D1329">
        <v>8.3511014373873496E-2</v>
      </c>
      <c r="E1329">
        <v>8.3511014373873496E-2</v>
      </c>
    </row>
    <row r="1330" spans="1:5" x14ac:dyDescent="0.25">
      <c r="A1330" t="s">
        <v>5177</v>
      </c>
      <c r="B1330" t="s">
        <v>4632</v>
      </c>
      <c r="C1330">
        <v>4.8715505980509496E-3</v>
      </c>
      <c r="D1330">
        <v>-8.3133601592370807E-2</v>
      </c>
      <c r="E1330">
        <v>8.3133601592370807E-2</v>
      </c>
    </row>
    <row r="1331" spans="1:5" x14ac:dyDescent="0.25">
      <c r="A1331" t="s">
        <v>5178</v>
      </c>
      <c r="B1331" t="s">
        <v>4632</v>
      </c>
      <c r="C1331">
        <v>1.13450653157466E-2</v>
      </c>
      <c r="D1331">
        <v>-8.3052665063869005E-2</v>
      </c>
      <c r="E1331">
        <v>8.3052665063869005E-2</v>
      </c>
    </row>
    <row r="1332" spans="1:5" x14ac:dyDescent="0.25">
      <c r="A1332" t="s">
        <v>5179</v>
      </c>
      <c r="B1332" t="s">
        <v>4632</v>
      </c>
      <c r="C1332">
        <v>1.11473598920149E-2</v>
      </c>
      <c r="D1332">
        <v>-8.2858506877875299E-2</v>
      </c>
      <c r="E1332">
        <v>8.2858506877875299E-2</v>
      </c>
    </row>
    <row r="1333" spans="1:5" x14ac:dyDescent="0.25">
      <c r="A1333" t="s">
        <v>5180</v>
      </c>
      <c r="B1333" t="s">
        <v>4632</v>
      </c>
      <c r="C1333">
        <v>3.4011566926802399E-2</v>
      </c>
      <c r="D1333">
        <v>8.2808117210067395E-2</v>
      </c>
      <c r="E1333">
        <v>8.2808117210067395E-2</v>
      </c>
    </row>
    <row r="1334" spans="1:5" x14ac:dyDescent="0.25">
      <c r="A1334" t="s">
        <v>5181</v>
      </c>
      <c r="B1334" t="s">
        <v>4632</v>
      </c>
      <c r="C1334">
        <v>1.13505094483858E-4</v>
      </c>
      <c r="D1334">
        <v>-8.2681390951428596E-2</v>
      </c>
      <c r="E1334">
        <v>8.2681390951428596E-2</v>
      </c>
    </row>
    <row r="1335" spans="1:5" x14ac:dyDescent="0.25">
      <c r="A1335" t="s">
        <v>5182</v>
      </c>
      <c r="B1335" t="s">
        <v>4632</v>
      </c>
      <c r="C1335">
        <v>1.90436381475818E-3</v>
      </c>
      <c r="D1335">
        <v>-8.24616806985876E-2</v>
      </c>
      <c r="E1335">
        <v>8.24616806985876E-2</v>
      </c>
    </row>
    <row r="1336" spans="1:5" x14ac:dyDescent="0.25">
      <c r="A1336" t="s">
        <v>5183</v>
      </c>
      <c r="B1336" t="s">
        <v>4632</v>
      </c>
      <c r="C1336">
        <v>2.6858421900299498E-4</v>
      </c>
      <c r="D1336">
        <v>-8.2453697648071006E-2</v>
      </c>
      <c r="E1336">
        <v>8.2453697648071006E-2</v>
      </c>
    </row>
    <row r="1337" spans="1:5" x14ac:dyDescent="0.25">
      <c r="A1337" t="s">
        <v>5184</v>
      </c>
      <c r="B1337" t="s">
        <v>4632</v>
      </c>
      <c r="C1337">
        <v>2.34350410327104E-4</v>
      </c>
      <c r="D1337">
        <v>-8.2284857087753696E-2</v>
      </c>
      <c r="E1337">
        <v>8.2284857087753696E-2</v>
      </c>
    </row>
    <row r="1338" spans="1:5" x14ac:dyDescent="0.25">
      <c r="A1338" t="s">
        <v>5185</v>
      </c>
      <c r="B1338" t="s">
        <v>4632</v>
      </c>
      <c r="C1338">
        <v>6.0523602136834898E-6</v>
      </c>
      <c r="D1338">
        <v>8.2284762729042699E-2</v>
      </c>
      <c r="E1338">
        <v>8.2284762729042699E-2</v>
      </c>
    </row>
    <row r="1339" spans="1:5" x14ac:dyDescent="0.25">
      <c r="A1339" t="s">
        <v>5186</v>
      </c>
      <c r="B1339" t="s">
        <v>4632</v>
      </c>
      <c r="C1339">
        <v>8.0621912357313596E-3</v>
      </c>
      <c r="D1339">
        <v>8.2195325483293905E-2</v>
      </c>
      <c r="E1339">
        <v>8.2195325483293905E-2</v>
      </c>
    </row>
    <row r="1340" spans="1:5" x14ac:dyDescent="0.25">
      <c r="A1340" t="s">
        <v>5187</v>
      </c>
      <c r="B1340" t="s">
        <v>4632</v>
      </c>
      <c r="C1340">
        <v>4.8451021117471797E-3</v>
      </c>
      <c r="D1340">
        <v>-8.21692696937429E-2</v>
      </c>
      <c r="E1340">
        <v>8.21692696937429E-2</v>
      </c>
    </row>
    <row r="1341" spans="1:5" x14ac:dyDescent="0.25">
      <c r="A1341" t="s">
        <v>5188</v>
      </c>
      <c r="B1341" t="s">
        <v>4632</v>
      </c>
      <c r="C1341">
        <v>1.9447658989052801E-3</v>
      </c>
      <c r="D1341">
        <v>-8.2121246354204799E-2</v>
      </c>
      <c r="E1341">
        <v>8.2121246354204799E-2</v>
      </c>
    </row>
    <row r="1342" spans="1:5" x14ac:dyDescent="0.25">
      <c r="A1342" t="s">
        <v>5189</v>
      </c>
      <c r="B1342" t="s">
        <v>4632</v>
      </c>
      <c r="C1342">
        <v>1.87576009687296E-4</v>
      </c>
      <c r="D1342">
        <v>8.2109666433710204E-2</v>
      </c>
      <c r="E1342">
        <v>8.2109666433710204E-2</v>
      </c>
    </row>
    <row r="1343" spans="1:5" x14ac:dyDescent="0.25">
      <c r="A1343" t="s">
        <v>5190</v>
      </c>
      <c r="B1343" t="s">
        <v>4632</v>
      </c>
      <c r="C1343">
        <v>4.7121121182756402E-2</v>
      </c>
      <c r="D1343">
        <v>-8.1724039107682694E-2</v>
      </c>
      <c r="E1343">
        <v>8.1724039107682694E-2</v>
      </c>
    </row>
    <row r="1344" spans="1:5" x14ac:dyDescent="0.25">
      <c r="A1344" t="s">
        <v>5191</v>
      </c>
      <c r="B1344" t="s">
        <v>4632</v>
      </c>
      <c r="C1344">
        <v>1.4955827638602299E-3</v>
      </c>
      <c r="D1344">
        <v>-8.16573798020616E-2</v>
      </c>
      <c r="E1344">
        <v>8.16573798020616E-2</v>
      </c>
    </row>
    <row r="1345" spans="1:5" x14ac:dyDescent="0.25">
      <c r="A1345" t="s">
        <v>5192</v>
      </c>
      <c r="B1345" t="s">
        <v>4632</v>
      </c>
      <c r="C1345">
        <v>2.2387567208780899E-2</v>
      </c>
      <c r="D1345">
        <v>8.1280411394262897E-2</v>
      </c>
      <c r="E1345">
        <v>8.1280411394262897E-2</v>
      </c>
    </row>
    <row r="1346" spans="1:5" x14ac:dyDescent="0.25">
      <c r="A1346" t="s">
        <v>5193</v>
      </c>
      <c r="B1346" t="s">
        <v>4632</v>
      </c>
      <c r="C1346">
        <v>1.34914715874955E-2</v>
      </c>
      <c r="D1346">
        <v>-8.1221572984954402E-2</v>
      </c>
      <c r="E1346">
        <v>8.1221572984954402E-2</v>
      </c>
    </row>
    <row r="1347" spans="1:5" x14ac:dyDescent="0.25">
      <c r="A1347" t="s">
        <v>5194</v>
      </c>
      <c r="B1347" t="s">
        <v>4632</v>
      </c>
      <c r="C1347">
        <v>8.8828054897370605E-3</v>
      </c>
      <c r="D1347">
        <v>-8.12180246659613E-2</v>
      </c>
      <c r="E1347">
        <v>8.12180246659613E-2</v>
      </c>
    </row>
    <row r="1348" spans="1:5" x14ac:dyDescent="0.25">
      <c r="A1348" t="s">
        <v>5195</v>
      </c>
      <c r="B1348" t="s">
        <v>4632</v>
      </c>
      <c r="C1348">
        <v>2.2683639394317999E-3</v>
      </c>
      <c r="D1348">
        <v>-8.1196381966588696E-2</v>
      </c>
      <c r="E1348">
        <v>8.1196381966588696E-2</v>
      </c>
    </row>
    <row r="1349" spans="1:5" x14ac:dyDescent="0.25">
      <c r="A1349" t="s">
        <v>5196</v>
      </c>
      <c r="B1349" t="s">
        <v>4632</v>
      </c>
      <c r="C1349">
        <v>3.2445151554996499E-2</v>
      </c>
      <c r="D1349">
        <v>8.0979947964703897E-2</v>
      </c>
      <c r="E1349">
        <v>8.0979947964703897E-2</v>
      </c>
    </row>
    <row r="1350" spans="1:5" x14ac:dyDescent="0.25">
      <c r="A1350" t="s">
        <v>5197</v>
      </c>
      <c r="B1350" t="s">
        <v>4632</v>
      </c>
      <c r="C1350">
        <v>2.6896959595493201E-2</v>
      </c>
      <c r="D1350">
        <v>8.0776527802396206E-2</v>
      </c>
      <c r="E1350">
        <v>8.0776527802396206E-2</v>
      </c>
    </row>
    <row r="1351" spans="1:5" x14ac:dyDescent="0.25">
      <c r="A1351" t="s">
        <v>5198</v>
      </c>
      <c r="B1351" t="s">
        <v>4632</v>
      </c>
      <c r="C1351">
        <v>3.2541698746905399E-2</v>
      </c>
      <c r="D1351">
        <v>8.0632503321528506E-2</v>
      </c>
      <c r="E1351">
        <v>8.0632503321528506E-2</v>
      </c>
    </row>
    <row r="1352" spans="1:5" x14ac:dyDescent="0.25">
      <c r="A1352" t="s">
        <v>5199</v>
      </c>
      <c r="B1352" t="s">
        <v>4632</v>
      </c>
      <c r="C1352">
        <v>4.5645725345683698E-5</v>
      </c>
      <c r="D1352">
        <v>-8.0578187307150606E-2</v>
      </c>
      <c r="E1352">
        <v>8.0578187307150606E-2</v>
      </c>
    </row>
    <row r="1353" spans="1:5" x14ac:dyDescent="0.25">
      <c r="A1353" t="s">
        <v>5200</v>
      </c>
      <c r="B1353" t="s">
        <v>4632</v>
      </c>
      <c r="C1353">
        <v>6.2061519446687803E-10</v>
      </c>
      <c r="D1353">
        <v>8.0566357706640307E-2</v>
      </c>
      <c r="E1353">
        <v>8.0566357706640307E-2</v>
      </c>
    </row>
    <row r="1354" spans="1:5" x14ac:dyDescent="0.25">
      <c r="A1354" t="s">
        <v>5201</v>
      </c>
      <c r="B1354" t="s">
        <v>4632</v>
      </c>
      <c r="C1354">
        <v>4.9989278045062497E-5</v>
      </c>
      <c r="D1354">
        <v>8.0515407619407203E-2</v>
      </c>
      <c r="E1354">
        <v>8.0515407619407203E-2</v>
      </c>
    </row>
    <row r="1355" spans="1:5" x14ac:dyDescent="0.25">
      <c r="A1355" t="s">
        <v>5202</v>
      </c>
      <c r="B1355" t="s">
        <v>4632</v>
      </c>
      <c r="C1355">
        <v>3.8093277713796898E-2</v>
      </c>
      <c r="D1355">
        <v>-8.0513678207994599E-2</v>
      </c>
      <c r="E1355">
        <v>8.0513678207994599E-2</v>
      </c>
    </row>
    <row r="1356" spans="1:5" x14ac:dyDescent="0.25">
      <c r="A1356" t="s">
        <v>5203</v>
      </c>
      <c r="B1356" t="s">
        <v>4632</v>
      </c>
      <c r="C1356">
        <v>3.65619490615803E-2</v>
      </c>
      <c r="D1356">
        <v>-8.0482226527952394E-2</v>
      </c>
      <c r="E1356">
        <v>8.0482226527952394E-2</v>
      </c>
    </row>
    <row r="1357" spans="1:5" x14ac:dyDescent="0.25">
      <c r="A1357" t="s">
        <v>5204</v>
      </c>
      <c r="B1357" t="s">
        <v>4632</v>
      </c>
      <c r="C1357">
        <v>4.29424886831603E-2</v>
      </c>
      <c r="D1357">
        <v>8.0244910676265394E-2</v>
      </c>
      <c r="E1357">
        <v>8.0244910676265394E-2</v>
      </c>
    </row>
    <row r="1358" spans="1:5" x14ac:dyDescent="0.25">
      <c r="A1358" t="s">
        <v>5205</v>
      </c>
      <c r="B1358" t="s">
        <v>4632</v>
      </c>
      <c r="C1358">
        <v>2.1153272414141699E-5</v>
      </c>
      <c r="D1358">
        <v>-8.0086924115093799E-2</v>
      </c>
      <c r="E1358">
        <v>8.0086924115093799E-2</v>
      </c>
    </row>
    <row r="1359" spans="1:5" x14ac:dyDescent="0.25">
      <c r="A1359" t="s">
        <v>5206</v>
      </c>
      <c r="B1359" t="s">
        <v>4632</v>
      </c>
      <c r="C1359">
        <v>6.5192123123017304E-3</v>
      </c>
      <c r="D1359">
        <v>8.0007028405644207E-2</v>
      </c>
      <c r="E1359">
        <v>8.0007028405644207E-2</v>
      </c>
    </row>
    <row r="1360" spans="1:5" x14ac:dyDescent="0.25">
      <c r="A1360" t="s">
        <v>5207</v>
      </c>
      <c r="B1360" t="s">
        <v>4632</v>
      </c>
      <c r="C1360">
        <v>6.5567517966284795E-4</v>
      </c>
      <c r="D1360">
        <v>-7.9632846743384195E-2</v>
      </c>
      <c r="E1360">
        <v>7.9632846743384195E-2</v>
      </c>
    </row>
    <row r="1361" spans="1:5" x14ac:dyDescent="0.25">
      <c r="A1361" t="s">
        <v>5208</v>
      </c>
      <c r="B1361" t="s">
        <v>4632</v>
      </c>
      <c r="C1361">
        <v>4.7034339034790501E-4</v>
      </c>
      <c r="D1361">
        <v>7.9575588828097302E-2</v>
      </c>
      <c r="E1361">
        <v>7.9575588828097302E-2</v>
      </c>
    </row>
    <row r="1362" spans="1:5" x14ac:dyDescent="0.25">
      <c r="A1362" t="s">
        <v>5209</v>
      </c>
      <c r="B1362" t="s">
        <v>4632</v>
      </c>
      <c r="C1362">
        <v>7.9027941804128404E-3</v>
      </c>
      <c r="D1362">
        <v>-7.9444400670858104E-2</v>
      </c>
      <c r="E1362">
        <v>7.9444400670858104E-2</v>
      </c>
    </row>
    <row r="1363" spans="1:5" x14ac:dyDescent="0.25">
      <c r="A1363" t="s">
        <v>5210</v>
      </c>
      <c r="B1363" t="s">
        <v>4632</v>
      </c>
      <c r="C1363">
        <v>2.9431031348224099E-2</v>
      </c>
      <c r="D1363">
        <v>7.9358462249954506E-2</v>
      </c>
      <c r="E1363">
        <v>7.9358462249954506E-2</v>
      </c>
    </row>
    <row r="1364" spans="1:5" x14ac:dyDescent="0.25">
      <c r="A1364" t="s">
        <v>5211</v>
      </c>
      <c r="B1364" t="s">
        <v>4632</v>
      </c>
      <c r="C1364">
        <v>3.2837727448417399E-6</v>
      </c>
      <c r="D1364">
        <v>-7.9257546062633993E-2</v>
      </c>
      <c r="E1364">
        <v>7.9257546062633993E-2</v>
      </c>
    </row>
    <row r="1365" spans="1:5" x14ac:dyDescent="0.25">
      <c r="A1365" t="s">
        <v>5212</v>
      </c>
      <c r="B1365" t="s">
        <v>4632</v>
      </c>
      <c r="C1365">
        <v>2.3304177987366399E-2</v>
      </c>
      <c r="D1365">
        <v>-7.8923391002541907E-2</v>
      </c>
      <c r="E1365">
        <v>7.8923391002541907E-2</v>
      </c>
    </row>
    <row r="1366" spans="1:5" x14ac:dyDescent="0.25">
      <c r="A1366" t="s">
        <v>5213</v>
      </c>
      <c r="B1366" t="s">
        <v>4632</v>
      </c>
      <c r="C1366">
        <v>1.24171492596179E-4</v>
      </c>
      <c r="D1366">
        <v>-7.8846841324218694E-2</v>
      </c>
      <c r="E1366">
        <v>7.8846841324218694E-2</v>
      </c>
    </row>
    <row r="1367" spans="1:5" x14ac:dyDescent="0.25">
      <c r="A1367" t="s">
        <v>5214</v>
      </c>
      <c r="B1367" t="s">
        <v>4632</v>
      </c>
      <c r="C1367">
        <v>1.79348071368093E-3</v>
      </c>
      <c r="D1367">
        <v>-7.8823190687873398E-2</v>
      </c>
      <c r="E1367">
        <v>7.8823190687873398E-2</v>
      </c>
    </row>
    <row r="1368" spans="1:5" x14ac:dyDescent="0.25">
      <c r="A1368" t="s">
        <v>5215</v>
      </c>
      <c r="B1368" t="s">
        <v>4632</v>
      </c>
      <c r="C1368">
        <v>4.29424886831603E-2</v>
      </c>
      <c r="D1368">
        <v>-7.8578674332899695E-2</v>
      </c>
      <c r="E1368">
        <v>7.8578674332899695E-2</v>
      </c>
    </row>
    <row r="1369" spans="1:5" x14ac:dyDescent="0.25">
      <c r="A1369" t="s">
        <v>5216</v>
      </c>
      <c r="B1369" t="s">
        <v>4632</v>
      </c>
      <c r="C1369">
        <v>3.17341879283391E-3</v>
      </c>
      <c r="D1369">
        <v>7.8525298959297496E-2</v>
      </c>
      <c r="E1369">
        <v>7.8525298959297496E-2</v>
      </c>
    </row>
    <row r="1370" spans="1:5" x14ac:dyDescent="0.25">
      <c r="A1370" t="s">
        <v>5217</v>
      </c>
      <c r="B1370" t="s">
        <v>4632</v>
      </c>
      <c r="C1370">
        <v>1.7106420171262699E-2</v>
      </c>
      <c r="D1370">
        <v>7.8141939968161198E-2</v>
      </c>
      <c r="E1370">
        <v>7.8141939968161198E-2</v>
      </c>
    </row>
    <row r="1371" spans="1:5" x14ac:dyDescent="0.25">
      <c r="A1371" t="s">
        <v>5218</v>
      </c>
      <c r="B1371" t="s">
        <v>4632</v>
      </c>
      <c r="C1371">
        <v>3.6044681080781099E-2</v>
      </c>
      <c r="D1371">
        <v>7.8093443270967997E-2</v>
      </c>
      <c r="E1371">
        <v>7.8093443270967997E-2</v>
      </c>
    </row>
    <row r="1372" spans="1:5" x14ac:dyDescent="0.25">
      <c r="A1372" t="s">
        <v>5219</v>
      </c>
      <c r="B1372" t="s">
        <v>4632</v>
      </c>
      <c r="C1372">
        <v>2.2389102578821301E-2</v>
      </c>
      <c r="D1372">
        <v>-7.80665930770372E-2</v>
      </c>
      <c r="E1372">
        <v>7.80665930770372E-2</v>
      </c>
    </row>
    <row r="1373" spans="1:5" x14ac:dyDescent="0.25">
      <c r="A1373" t="s">
        <v>5220</v>
      </c>
      <c r="B1373" t="s">
        <v>4632</v>
      </c>
      <c r="C1373">
        <v>2.6677320033157499E-3</v>
      </c>
      <c r="D1373">
        <v>7.8044427725842899E-2</v>
      </c>
      <c r="E1373">
        <v>7.8044427725842899E-2</v>
      </c>
    </row>
    <row r="1374" spans="1:5" x14ac:dyDescent="0.25">
      <c r="A1374" t="s">
        <v>5221</v>
      </c>
      <c r="B1374" t="s">
        <v>4632</v>
      </c>
      <c r="C1374">
        <v>1.4827622796666801E-2</v>
      </c>
      <c r="D1374">
        <v>7.7982503979145801E-2</v>
      </c>
      <c r="E1374">
        <v>7.7982503979145801E-2</v>
      </c>
    </row>
    <row r="1375" spans="1:5" x14ac:dyDescent="0.25">
      <c r="A1375" t="s">
        <v>5222</v>
      </c>
      <c r="B1375" t="s">
        <v>4632</v>
      </c>
      <c r="C1375">
        <v>2.3637067967297101E-2</v>
      </c>
      <c r="D1375">
        <v>-7.79566984422813E-2</v>
      </c>
      <c r="E1375">
        <v>7.79566984422813E-2</v>
      </c>
    </row>
    <row r="1376" spans="1:5" x14ac:dyDescent="0.25">
      <c r="A1376" t="s">
        <v>5223</v>
      </c>
      <c r="B1376" t="s">
        <v>4632</v>
      </c>
      <c r="C1376">
        <v>1.5802956679617799E-2</v>
      </c>
      <c r="D1376">
        <v>7.7737800884210603E-2</v>
      </c>
      <c r="E1376">
        <v>7.7737800884210603E-2</v>
      </c>
    </row>
    <row r="1377" spans="1:5" x14ac:dyDescent="0.25">
      <c r="A1377" t="s">
        <v>5224</v>
      </c>
      <c r="B1377" t="s">
        <v>4632</v>
      </c>
      <c r="C1377">
        <v>3.3975681527718099E-2</v>
      </c>
      <c r="D1377">
        <v>-7.7471054476813697E-2</v>
      </c>
      <c r="E1377">
        <v>7.7471054476813697E-2</v>
      </c>
    </row>
    <row r="1378" spans="1:5" x14ac:dyDescent="0.25">
      <c r="A1378" t="s">
        <v>5225</v>
      </c>
      <c r="B1378" t="s">
        <v>4632</v>
      </c>
      <c r="C1378">
        <v>2.79055553862868E-3</v>
      </c>
      <c r="D1378">
        <v>-7.7345895252172697E-2</v>
      </c>
      <c r="E1378">
        <v>7.7345895252172697E-2</v>
      </c>
    </row>
    <row r="1379" spans="1:5" x14ac:dyDescent="0.25">
      <c r="A1379" t="s">
        <v>5226</v>
      </c>
      <c r="B1379" t="s">
        <v>4632</v>
      </c>
      <c r="C1379">
        <v>1.7726337879330801E-2</v>
      </c>
      <c r="D1379">
        <v>-7.7271666232416894E-2</v>
      </c>
      <c r="E1379">
        <v>7.7271666232416894E-2</v>
      </c>
    </row>
    <row r="1380" spans="1:5" x14ac:dyDescent="0.25">
      <c r="A1380" t="s">
        <v>5227</v>
      </c>
      <c r="B1380" t="s">
        <v>4632</v>
      </c>
      <c r="C1380">
        <v>1.55666904003822E-3</v>
      </c>
      <c r="D1380">
        <v>-7.7245099616809101E-2</v>
      </c>
      <c r="E1380">
        <v>7.7245099616809101E-2</v>
      </c>
    </row>
    <row r="1381" spans="1:5" x14ac:dyDescent="0.25">
      <c r="A1381" t="s">
        <v>5228</v>
      </c>
      <c r="B1381" t="s">
        <v>4632</v>
      </c>
      <c r="C1381">
        <v>2.1448399421281399E-2</v>
      </c>
      <c r="D1381">
        <v>-7.70757749762951E-2</v>
      </c>
      <c r="E1381">
        <v>7.70757749762951E-2</v>
      </c>
    </row>
    <row r="1382" spans="1:5" x14ac:dyDescent="0.25">
      <c r="A1382" t="s">
        <v>5229</v>
      </c>
      <c r="B1382" t="s">
        <v>4632</v>
      </c>
      <c r="C1382">
        <v>2.6807662821719198E-4</v>
      </c>
      <c r="D1382">
        <v>7.7017368055202096E-2</v>
      </c>
      <c r="E1382">
        <v>7.7017368055202096E-2</v>
      </c>
    </row>
    <row r="1383" spans="1:5" x14ac:dyDescent="0.25">
      <c r="A1383" t="s">
        <v>5230</v>
      </c>
      <c r="B1383" t="s">
        <v>4632</v>
      </c>
      <c r="C1383">
        <v>4.2353105691601098E-2</v>
      </c>
      <c r="D1383">
        <v>-7.6963760119880195E-2</v>
      </c>
      <c r="E1383">
        <v>7.6963760119880195E-2</v>
      </c>
    </row>
    <row r="1384" spans="1:5" x14ac:dyDescent="0.25">
      <c r="A1384" t="s">
        <v>5231</v>
      </c>
      <c r="B1384" t="s">
        <v>4632</v>
      </c>
      <c r="C1384">
        <v>2.41522943759746E-2</v>
      </c>
      <c r="D1384">
        <v>-7.6836714054799304E-2</v>
      </c>
      <c r="E1384">
        <v>7.6836714054799304E-2</v>
      </c>
    </row>
    <row r="1385" spans="1:5" x14ac:dyDescent="0.25">
      <c r="A1385" t="s">
        <v>5232</v>
      </c>
      <c r="B1385" t="s">
        <v>4632</v>
      </c>
      <c r="C1385">
        <v>1.5061067632860699E-4</v>
      </c>
      <c r="D1385">
        <v>-7.6813138859231495E-2</v>
      </c>
      <c r="E1385">
        <v>7.6813138859231495E-2</v>
      </c>
    </row>
    <row r="1386" spans="1:5" x14ac:dyDescent="0.25">
      <c r="A1386" t="s">
        <v>5233</v>
      </c>
      <c r="B1386" t="s">
        <v>4632</v>
      </c>
      <c r="C1386">
        <v>1.0925246742861199E-2</v>
      </c>
      <c r="D1386">
        <v>7.6698694075561402E-2</v>
      </c>
      <c r="E1386">
        <v>7.6698694075561402E-2</v>
      </c>
    </row>
    <row r="1387" spans="1:5" x14ac:dyDescent="0.25">
      <c r="A1387" t="s">
        <v>5234</v>
      </c>
      <c r="B1387" t="s">
        <v>4632</v>
      </c>
      <c r="C1387">
        <v>2.3494529927921198E-2</v>
      </c>
      <c r="D1387">
        <v>-7.6508192891049695E-2</v>
      </c>
      <c r="E1387">
        <v>7.6508192891049695E-2</v>
      </c>
    </row>
    <row r="1388" spans="1:5" x14ac:dyDescent="0.25">
      <c r="A1388" t="s">
        <v>5235</v>
      </c>
      <c r="B1388" t="s">
        <v>4632</v>
      </c>
      <c r="C1388">
        <v>2.6422409529643799E-16</v>
      </c>
      <c r="D1388">
        <v>7.6472766147725496E-2</v>
      </c>
      <c r="E1388">
        <v>7.6472766147725496E-2</v>
      </c>
    </row>
    <row r="1389" spans="1:5" x14ac:dyDescent="0.25">
      <c r="A1389" t="s">
        <v>5236</v>
      </c>
      <c r="B1389" t="s">
        <v>4632</v>
      </c>
      <c r="C1389">
        <v>4.11860714219194E-2</v>
      </c>
      <c r="D1389">
        <v>-7.6443558924168598E-2</v>
      </c>
      <c r="E1389">
        <v>7.6443558924168598E-2</v>
      </c>
    </row>
    <row r="1390" spans="1:5" x14ac:dyDescent="0.25">
      <c r="A1390" t="s">
        <v>5237</v>
      </c>
      <c r="B1390" t="s">
        <v>4632</v>
      </c>
      <c r="C1390">
        <v>3.3623020937739299E-2</v>
      </c>
      <c r="D1390">
        <v>-7.6213020516140997E-2</v>
      </c>
      <c r="E1390">
        <v>7.6213020516140997E-2</v>
      </c>
    </row>
    <row r="1391" spans="1:5" x14ac:dyDescent="0.25">
      <c r="A1391" t="s">
        <v>5238</v>
      </c>
      <c r="B1391" t="s">
        <v>4632</v>
      </c>
      <c r="C1391">
        <v>4.5518180708568903E-2</v>
      </c>
      <c r="D1391">
        <v>7.6143291863384102E-2</v>
      </c>
      <c r="E1391">
        <v>7.6143291863384102E-2</v>
      </c>
    </row>
    <row r="1392" spans="1:5" x14ac:dyDescent="0.25">
      <c r="A1392" t="s">
        <v>5239</v>
      </c>
      <c r="B1392" t="s">
        <v>4632</v>
      </c>
      <c r="C1392">
        <v>3.65619490615803E-2</v>
      </c>
      <c r="D1392">
        <v>-7.60999887884274E-2</v>
      </c>
      <c r="E1392">
        <v>7.60999887884274E-2</v>
      </c>
    </row>
    <row r="1393" spans="1:5" x14ac:dyDescent="0.25">
      <c r="A1393" t="s">
        <v>5240</v>
      </c>
      <c r="B1393" t="s">
        <v>4632</v>
      </c>
      <c r="C1393">
        <v>1.93570584903015E-3</v>
      </c>
      <c r="D1393">
        <v>-7.5993477485893995E-2</v>
      </c>
      <c r="E1393">
        <v>7.5993477485893995E-2</v>
      </c>
    </row>
    <row r="1394" spans="1:5" x14ac:dyDescent="0.25">
      <c r="A1394" t="s">
        <v>5241</v>
      </c>
      <c r="B1394" t="s">
        <v>4632</v>
      </c>
      <c r="C1394">
        <v>3.65619490615803E-2</v>
      </c>
      <c r="D1394">
        <v>7.5968078504947203E-2</v>
      </c>
      <c r="E1394">
        <v>7.5968078504947203E-2</v>
      </c>
    </row>
    <row r="1395" spans="1:5" x14ac:dyDescent="0.25">
      <c r="A1395" t="s">
        <v>5242</v>
      </c>
      <c r="B1395" t="s">
        <v>4632</v>
      </c>
      <c r="C1395">
        <v>3.4634891238934898E-3</v>
      </c>
      <c r="D1395">
        <v>-7.5937649160926601E-2</v>
      </c>
      <c r="E1395">
        <v>7.5937649160926601E-2</v>
      </c>
    </row>
    <row r="1396" spans="1:5" x14ac:dyDescent="0.25">
      <c r="A1396" t="s">
        <v>5243</v>
      </c>
      <c r="B1396" t="s">
        <v>4632</v>
      </c>
      <c r="C1396">
        <v>1.1784126108420801E-2</v>
      </c>
      <c r="D1396">
        <v>-7.5734514852359394E-2</v>
      </c>
      <c r="E1396">
        <v>7.5734514852359394E-2</v>
      </c>
    </row>
    <row r="1397" spans="1:5" x14ac:dyDescent="0.25">
      <c r="A1397" t="s">
        <v>5244</v>
      </c>
      <c r="B1397" t="s">
        <v>4632</v>
      </c>
      <c r="C1397">
        <v>3.54872418427973E-2</v>
      </c>
      <c r="D1397">
        <v>7.5636645600506106E-2</v>
      </c>
      <c r="E1397">
        <v>7.5636645600506106E-2</v>
      </c>
    </row>
    <row r="1398" spans="1:5" x14ac:dyDescent="0.25">
      <c r="A1398" t="s">
        <v>5245</v>
      </c>
      <c r="B1398" t="s">
        <v>4632</v>
      </c>
      <c r="C1398">
        <v>1.0717404199328199E-8</v>
      </c>
      <c r="D1398">
        <v>7.5594189575645093E-2</v>
      </c>
      <c r="E1398">
        <v>7.5594189575645093E-2</v>
      </c>
    </row>
    <row r="1399" spans="1:5" x14ac:dyDescent="0.25">
      <c r="A1399" t="s">
        <v>5246</v>
      </c>
      <c r="B1399" t="s">
        <v>4632</v>
      </c>
      <c r="C1399">
        <v>3.7847575899337799E-4</v>
      </c>
      <c r="D1399">
        <v>-7.5548879405892902E-2</v>
      </c>
      <c r="E1399">
        <v>7.5548879405892902E-2</v>
      </c>
    </row>
    <row r="1400" spans="1:5" x14ac:dyDescent="0.25">
      <c r="A1400" t="s">
        <v>5247</v>
      </c>
      <c r="B1400" t="s">
        <v>4632</v>
      </c>
      <c r="C1400">
        <v>5.9898466504819998E-8</v>
      </c>
      <c r="D1400">
        <v>-7.5358860272383296E-2</v>
      </c>
      <c r="E1400">
        <v>7.5358860272383296E-2</v>
      </c>
    </row>
    <row r="1401" spans="1:5" x14ac:dyDescent="0.25">
      <c r="A1401" t="s">
        <v>5248</v>
      </c>
      <c r="B1401" t="s">
        <v>4632</v>
      </c>
      <c r="C1401">
        <v>3.3171118263640803E-2</v>
      </c>
      <c r="D1401">
        <v>-7.5339116744842394E-2</v>
      </c>
      <c r="E1401">
        <v>7.5339116744842394E-2</v>
      </c>
    </row>
    <row r="1402" spans="1:5" x14ac:dyDescent="0.25">
      <c r="A1402" t="s">
        <v>5249</v>
      </c>
      <c r="B1402" t="s">
        <v>4632</v>
      </c>
      <c r="C1402">
        <v>7.9885767571241002E-3</v>
      </c>
      <c r="D1402">
        <v>-7.5283819812089106E-2</v>
      </c>
      <c r="E1402">
        <v>7.5283819812089106E-2</v>
      </c>
    </row>
    <row r="1403" spans="1:5" x14ac:dyDescent="0.25">
      <c r="A1403" t="s">
        <v>5250</v>
      </c>
      <c r="B1403" t="s">
        <v>4632</v>
      </c>
      <c r="C1403">
        <v>1.7114400878270601E-4</v>
      </c>
      <c r="D1403">
        <v>-7.5264432043801996E-2</v>
      </c>
      <c r="E1403">
        <v>7.5264432043801996E-2</v>
      </c>
    </row>
    <row r="1404" spans="1:5" x14ac:dyDescent="0.25">
      <c r="A1404" t="s">
        <v>5251</v>
      </c>
      <c r="B1404" t="s">
        <v>4632</v>
      </c>
      <c r="C1404">
        <v>4.2835296457667902E-5</v>
      </c>
      <c r="D1404">
        <v>-7.51490071247643E-2</v>
      </c>
      <c r="E1404">
        <v>7.51490071247643E-2</v>
      </c>
    </row>
    <row r="1405" spans="1:5" x14ac:dyDescent="0.25">
      <c r="A1405" t="s">
        <v>5252</v>
      </c>
      <c r="B1405" t="s">
        <v>4632</v>
      </c>
      <c r="C1405">
        <v>2.00638684759732E-2</v>
      </c>
      <c r="D1405">
        <v>-7.50376183698368E-2</v>
      </c>
      <c r="E1405">
        <v>7.50376183698368E-2</v>
      </c>
    </row>
    <row r="1406" spans="1:5" x14ac:dyDescent="0.25">
      <c r="A1406" t="s">
        <v>5253</v>
      </c>
      <c r="B1406" t="s">
        <v>4632</v>
      </c>
      <c r="C1406">
        <v>1.5199923644015401E-2</v>
      </c>
      <c r="D1406">
        <v>-7.4776470554103996E-2</v>
      </c>
      <c r="E1406">
        <v>7.4776470554103996E-2</v>
      </c>
    </row>
    <row r="1407" spans="1:5" x14ac:dyDescent="0.25">
      <c r="A1407" t="s">
        <v>5254</v>
      </c>
      <c r="B1407" t="s">
        <v>4632</v>
      </c>
      <c r="C1407">
        <v>5.5933970657482697E-8</v>
      </c>
      <c r="D1407">
        <v>-7.4760279905059596E-2</v>
      </c>
      <c r="E1407">
        <v>7.4760279905059596E-2</v>
      </c>
    </row>
    <row r="1408" spans="1:5" x14ac:dyDescent="0.25">
      <c r="A1408" t="s">
        <v>5255</v>
      </c>
      <c r="B1408" t="s">
        <v>4632</v>
      </c>
      <c r="C1408">
        <v>9.4167703024790293E-3</v>
      </c>
      <c r="D1408">
        <v>-7.4744433778794001E-2</v>
      </c>
      <c r="E1408">
        <v>7.4744433778794001E-2</v>
      </c>
    </row>
    <row r="1409" spans="1:5" x14ac:dyDescent="0.25">
      <c r="A1409" t="s">
        <v>5256</v>
      </c>
      <c r="B1409" t="s">
        <v>4632</v>
      </c>
      <c r="C1409">
        <v>4.4597255239057403E-3</v>
      </c>
      <c r="D1409">
        <v>-7.4680220472227707E-2</v>
      </c>
      <c r="E1409">
        <v>7.4680220472227707E-2</v>
      </c>
    </row>
    <row r="1410" spans="1:5" x14ac:dyDescent="0.25">
      <c r="A1410" t="s">
        <v>5257</v>
      </c>
      <c r="B1410" t="s">
        <v>4632</v>
      </c>
      <c r="C1410">
        <v>1.17271523908151E-2</v>
      </c>
      <c r="D1410">
        <v>-7.4576758843962407E-2</v>
      </c>
      <c r="E1410">
        <v>7.4576758843962407E-2</v>
      </c>
    </row>
    <row r="1411" spans="1:5" x14ac:dyDescent="0.25">
      <c r="A1411" t="s">
        <v>5258</v>
      </c>
      <c r="B1411" t="s">
        <v>4632</v>
      </c>
      <c r="C1411">
        <v>2.7016349877766899E-2</v>
      </c>
      <c r="D1411">
        <v>-7.4418029419406603E-2</v>
      </c>
      <c r="E1411">
        <v>7.4418029419406603E-2</v>
      </c>
    </row>
    <row r="1412" spans="1:5" x14ac:dyDescent="0.25">
      <c r="A1412" t="s">
        <v>5259</v>
      </c>
      <c r="B1412" t="s">
        <v>4632</v>
      </c>
      <c r="C1412">
        <v>2.0798552331967798E-2</v>
      </c>
      <c r="D1412">
        <v>7.4409712699819802E-2</v>
      </c>
      <c r="E1412">
        <v>7.4409712699819802E-2</v>
      </c>
    </row>
    <row r="1413" spans="1:5" x14ac:dyDescent="0.25">
      <c r="A1413" t="s">
        <v>5260</v>
      </c>
      <c r="B1413" t="s">
        <v>4632</v>
      </c>
      <c r="C1413">
        <v>4.3262053415539202E-2</v>
      </c>
      <c r="D1413">
        <v>-7.4289159147071099E-2</v>
      </c>
      <c r="E1413">
        <v>7.4289159147071099E-2</v>
      </c>
    </row>
    <row r="1414" spans="1:5" x14ac:dyDescent="0.25">
      <c r="A1414" t="s">
        <v>5261</v>
      </c>
      <c r="B1414" t="s">
        <v>4632</v>
      </c>
      <c r="C1414">
        <v>7.1301349926022701E-3</v>
      </c>
      <c r="D1414">
        <v>-7.4260465251884095E-2</v>
      </c>
      <c r="E1414">
        <v>7.4260465251884095E-2</v>
      </c>
    </row>
    <row r="1415" spans="1:5" x14ac:dyDescent="0.25">
      <c r="A1415" t="s">
        <v>5262</v>
      </c>
      <c r="B1415" t="s">
        <v>4632</v>
      </c>
      <c r="C1415">
        <v>9.6011485843968507E-3</v>
      </c>
      <c r="D1415">
        <v>-7.3979233533723002E-2</v>
      </c>
      <c r="E1415">
        <v>7.3979233533723002E-2</v>
      </c>
    </row>
    <row r="1416" spans="1:5" x14ac:dyDescent="0.25">
      <c r="A1416" t="s">
        <v>5263</v>
      </c>
      <c r="B1416" t="s">
        <v>4632</v>
      </c>
      <c r="C1416">
        <v>2.26996267196675E-2</v>
      </c>
      <c r="D1416">
        <v>-7.3580625065637506E-2</v>
      </c>
      <c r="E1416">
        <v>7.3580625065637506E-2</v>
      </c>
    </row>
    <row r="1417" spans="1:5" x14ac:dyDescent="0.25">
      <c r="A1417" t="s">
        <v>5264</v>
      </c>
      <c r="B1417" t="s">
        <v>4632</v>
      </c>
      <c r="C1417">
        <v>9.4693458336991897E-4</v>
      </c>
      <c r="D1417">
        <v>-7.3572720244254805E-2</v>
      </c>
      <c r="E1417">
        <v>7.3572720244254805E-2</v>
      </c>
    </row>
    <row r="1418" spans="1:5" x14ac:dyDescent="0.25">
      <c r="A1418" t="s">
        <v>5265</v>
      </c>
      <c r="B1418" t="s">
        <v>4632</v>
      </c>
      <c r="C1418">
        <v>1.3850965453861001E-2</v>
      </c>
      <c r="D1418">
        <v>7.3426469027197697E-2</v>
      </c>
      <c r="E1418">
        <v>7.3426469027197697E-2</v>
      </c>
    </row>
    <row r="1419" spans="1:5" x14ac:dyDescent="0.25">
      <c r="A1419" t="s">
        <v>5266</v>
      </c>
      <c r="B1419" t="s">
        <v>4632</v>
      </c>
      <c r="C1419">
        <v>1.5417412312278901E-2</v>
      </c>
      <c r="D1419">
        <v>-7.3029118149799094E-2</v>
      </c>
      <c r="E1419">
        <v>7.3029118149799094E-2</v>
      </c>
    </row>
    <row r="1420" spans="1:5" x14ac:dyDescent="0.25">
      <c r="A1420" t="s">
        <v>5267</v>
      </c>
      <c r="B1420" t="s">
        <v>4632</v>
      </c>
      <c r="C1420">
        <v>4.9163611074691301E-3</v>
      </c>
      <c r="D1420">
        <v>7.2945141054870599E-2</v>
      </c>
      <c r="E1420">
        <v>7.2945141054870599E-2</v>
      </c>
    </row>
    <row r="1421" spans="1:5" x14ac:dyDescent="0.25">
      <c r="A1421" t="s">
        <v>5268</v>
      </c>
      <c r="B1421" t="s">
        <v>4632</v>
      </c>
      <c r="C1421">
        <v>8.8789625670263701E-4</v>
      </c>
      <c r="D1421">
        <v>-7.2940597806147894E-2</v>
      </c>
      <c r="E1421">
        <v>7.2940597806147894E-2</v>
      </c>
    </row>
    <row r="1422" spans="1:5" x14ac:dyDescent="0.25">
      <c r="A1422" t="s">
        <v>5269</v>
      </c>
      <c r="B1422" t="s">
        <v>4632</v>
      </c>
      <c r="C1422">
        <v>8.6965756737409597E-5</v>
      </c>
      <c r="D1422">
        <v>-7.2693684756163099E-2</v>
      </c>
      <c r="E1422">
        <v>7.2693684756163099E-2</v>
      </c>
    </row>
    <row r="1423" spans="1:5" x14ac:dyDescent="0.25">
      <c r="A1423" t="s">
        <v>5270</v>
      </c>
      <c r="B1423" t="s">
        <v>4632</v>
      </c>
      <c r="C1423">
        <v>9.9781600840498797E-3</v>
      </c>
      <c r="D1423">
        <v>7.2525685942152598E-2</v>
      </c>
      <c r="E1423">
        <v>7.2525685942152598E-2</v>
      </c>
    </row>
    <row r="1424" spans="1:5" x14ac:dyDescent="0.25">
      <c r="A1424" t="s">
        <v>5271</v>
      </c>
      <c r="B1424" t="s">
        <v>4632</v>
      </c>
      <c r="C1424">
        <v>4.5342437928398801E-7</v>
      </c>
      <c r="D1424">
        <v>7.2384573861278306E-2</v>
      </c>
      <c r="E1424">
        <v>7.2384573861278306E-2</v>
      </c>
    </row>
    <row r="1425" spans="1:5" x14ac:dyDescent="0.25">
      <c r="A1425" t="s">
        <v>5272</v>
      </c>
      <c r="B1425" t="s">
        <v>4632</v>
      </c>
      <c r="C1425">
        <v>1.2807318768228401E-2</v>
      </c>
      <c r="D1425">
        <v>-7.2334675728240497E-2</v>
      </c>
      <c r="E1425">
        <v>7.2334675728240497E-2</v>
      </c>
    </row>
    <row r="1426" spans="1:5" x14ac:dyDescent="0.25">
      <c r="A1426" t="s">
        <v>5273</v>
      </c>
      <c r="B1426" t="s">
        <v>4632</v>
      </c>
      <c r="C1426">
        <v>4.66257139712992E-2</v>
      </c>
      <c r="D1426">
        <v>-7.2242847897600201E-2</v>
      </c>
      <c r="E1426">
        <v>7.2242847897600201E-2</v>
      </c>
    </row>
    <row r="1427" spans="1:5" x14ac:dyDescent="0.25">
      <c r="A1427" t="s">
        <v>5274</v>
      </c>
      <c r="B1427" t="s">
        <v>4632</v>
      </c>
      <c r="C1427">
        <v>1.69988083435402E-2</v>
      </c>
      <c r="D1427">
        <v>7.2205781976053707E-2</v>
      </c>
      <c r="E1427">
        <v>7.2205781976053707E-2</v>
      </c>
    </row>
    <row r="1428" spans="1:5" x14ac:dyDescent="0.25">
      <c r="A1428" t="s">
        <v>5275</v>
      </c>
      <c r="B1428" t="s">
        <v>4632</v>
      </c>
      <c r="C1428">
        <v>4.4398753268861502E-5</v>
      </c>
      <c r="D1428">
        <v>-7.2163099440598094E-2</v>
      </c>
      <c r="E1428">
        <v>7.2163099440598094E-2</v>
      </c>
    </row>
    <row r="1429" spans="1:5" x14ac:dyDescent="0.25">
      <c r="A1429" t="s">
        <v>5276</v>
      </c>
      <c r="B1429" t="s">
        <v>4632</v>
      </c>
      <c r="C1429">
        <v>1.6285009250419102E-2</v>
      </c>
      <c r="D1429">
        <v>7.2137042596982698E-2</v>
      </c>
      <c r="E1429">
        <v>7.2137042596982698E-2</v>
      </c>
    </row>
    <row r="1430" spans="1:5" x14ac:dyDescent="0.25">
      <c r="A1430" t="s">
        <v>5277</v>
      </c>
      <c r="B1430" t="s">
        <v>4632</v>
      </c>
      <c r="C1430">
        <v>3.0775927264141698E-3</v>
      </c>
      <c r="D1430">
        <v>-7.2033417346142298E-2</v>
      </c>
      <c r="E1430">
        <v>7.2033417346142298E-2</v>
      </c>
    </row>
    <row r="1431" spans="1:5" x14ac:dyDescent="0.25">
      <c r="A1431" t="s">
        <v>5278</v>
      </c>
      <c r="B1431" t="s">
        <v>4632</v>
      </c>
      <c r="C1431">
        <v>3.2507616918564502E-3</v>
      </c>
      <c r="D1431">
        <v>-7.1948052194655096E-2</v>
      </c>
      <c r="E1431">
        <v>7.1948052194655096E-2</v>
      </c>
    </row>
    <row r="1432" spans="1:5" x14ac:dyDescent="0.25">
      <c r="A1432" t="s">
        <v>5279</v>
      </c>
      <c r="B1432" t="s">
        <v>4632</v>
      </c>
      <c r="C1432">
        <v>9.61869845508817E-4</v>
      </c>
      <c r="D1432">
        <v>-7.1836212935294699E-2</v>
      </c>
      <c r="E1432">
        <v>7.1836212935294699E-2</v>
      </c>
    </row>
    <row r="1433" spans="1:5" x14ac:dyDescent="0.25">
      <c r="A1433" t="s">
        <v>5280</v>
      </c>
      <c r="B1433" t="s">
        <v>4632</v>
      </c>
      <c r="C1433">
        <v>3.4634891238934898E-3</v>
      </c>
      <c r="D1433">
        <v>-7.1749352624334295E-2</v>
      </c>
      <c r="E1433">
        <v>7.1749352624334295E-2</v>
      </c>
    </row>
    <row r="1434" spans="1:5" x14ac:dyDescent="0.25">
      <c r="A1434" t="s">
        <v>5281</v>
      </c>
      <c r="B1434" t="s">
        <v>4632</v>
      </c>
      <c r="C1434">
        <v>6.5646265126342801E-3</v>
      </c>
      <c r="D1434">
        <v>-7.1738000937995594E-2</v>
      </c>
      <c r="E1434">
        <v>7.1738000937995594E-2</v>
      </c>
    </row>
    <row r="1435" spans="1:5" x14ac:dyDescent="0.25">
      <c r="A1435" t="s">
        <v>5282</v>
      </c>
      <c r="B1435" t="s">
        <v>4632</v>
      </c>
      <c r="C1435">
        <v>9.6660953869952704E-3</v>
      </c>
      <c r="D1435">
        <v>-7.1604607505800694E-2</v>
      </c>
      <c r="E1435">
        <v>7.1604607505800694E-2</v>
      </c>
    </row>
    <row r="1436" spans="1:5" x14ac:dyDescent="0.25">
      <c r="A1436" t="s">
        <v>5283</v>
      </c>
      <c r="B1436" t="s">
        <v>4632</v>
      </c>
      <c r="C1436">
        <v>1.6934102519723802E-2</v>
      </c>
      <c r="D1436">
        <v>-7.1576494422904396E-2</v>
      </c>
      <c r="E1436">
        <v>7.1576494422904396E-2</v>
      </c>
    </row>
    <row r="1437" spans="1:5" x14ac:dyDescent="0.25">
      <c r="A1437" t="s">
        <v>5284</v>
      </c>
      <c r="B1437" t="s">
        <v>4632</v>
      </c>
      <c r="C1437">
        <v>3.9769891919586201E-2</v>
      </c>
      <c r="D1437">
        <v>7.1423677231883295E-2</v>
      </c>
      <c r="E1437">
        <v>7.1423677231883295E-2</v>
      </c>
    </row>
    <row r="1438" spans="1:5" x14ac:dyDescent="0.25">
      <c r="A1438" t="s">
        <v>5285</v>
      </c>
      <c r="B1438" t="s">
        <v>4632</v>
      </c>
      <c r="C1438">
        <v>5.9795003342665595E-4</v>
      </c>
      <c r="D1438">
        <v>7.1422529465394E-2</v>
      </c>
      <c r="E1438">
        <v>7.1422529465394E-2</v>
      </c>
    </row>
    <row r="1439" spans="1:5" x14ac:dyDescent="0.25">
      <c r="A1439" t="s">
        <v>5286</v>
      </c>
      <c r="B1439" t="s">
        <v>4632</v>
      </c>
      <c r="C1439">
        <v>1.0519351444346901E-3</v>
      </c>
      <c r="D1439">
        <v>-7.1330754859317197E-2</v>
      </c>
      <c r="E1439">
        <v>7.1330754859317197E-2</v>
      </c>
    </row>
    <row r="1440" spans="1:5" x14ac:dyDescent="0.25">
      <c r="A1440" t="s">
        <v>5287</v>
      </c>
      <c r="B1440" t="s">
        <v>4632</v>
      </c>
      <c r="C1440">
        <v>1.7361062438080101E-3</v>
      </c>
      <c r="D1440">
        <v>7.1283041010937603E-2</v>
      </c>
      <c r="E1440">
        <v>7.1283041010937603E-2</v>
      </c>
    </row>
    <row r="1441" spans="1:5" x14ac:dyDescent="0.25">
      <c r="A1441" t="s">
        <v>5288</v>
      </c>
      <c r="B1441" t="s">
        <v>4632</v>
      </c>
      <c r="C1441">
        <v>2.6896959595493201E-2</v>
      </c>
      <c r="D1441">
        <v>7.1245314285924496E-2</v>
      </c>
      <c r="E1441">
        <v>7.1245314285924496E-2</v>
      </c>
    </row>
    <row r="1442" spans="1:5" x14ac:dyDescent="0.25">
      <c r="A1442" t="s">
        <v>5289</v>
      </c>
      <c r="B1442" t="s">
        <v>4632</v>
      </c>
      <c r="C1442">
        <v>1.5568244685128899E-5</v>
      </c>
      <c r="D1442">
        <v>-7.1156561714901506E-2</v>
      </c>
      <c r="E1442">
        <v>7.1156561714901506E-2</v>
      </c>
    </row>
    <row r="1443" spans="1:5" x14ac:dyDescent="0.25">
      <c r="A1443" t="s">
        <v>5290</v>
      </c>
      <c r="B1443" t="s">
        <v>4632</v>
      </c>
      <c r="C1443">
        <v>4.3263229471563802E-10</v>
      </c>
      <c r="D1443">
        <v>-7.1071981067862305E-2</v>
      </c>
      <c r="E1443">
        <v>7.1071981067862305E-2</v>
      </c>
    </row>
    <row r="1444" spans="1:5" x14ac:dyDescent="0.25">
      <c r="A1444" t="s">
        <v>5291</v>
      </c>
      <c r="B1444" t="s">
        <v>4632</v>
      </c>
      <c r="C1444">
        <v>3.2147090668866998E-3</v>
      </c>
      <c r="D1444">
        <v>7.1003548347175399E-2</v>
      </c>
      <c r="E1444">
        <v>7.1003548347175399E-2</v>
      </c>
    </row>
    <row r="1445" spans="1:5" x14ac:dyDescent="0.25">
      <c r="A1445" t="s">
        <v>5292</v>
      </c>
      <c r="B1445" t="s">
        <v>4632</v>
      </c>
      <c r="C1445">
        <v>1.6188273964945502E-2</v>
      </c>
      <c r="D1445">
        <v>7.0914563745725204E-2</v>
      </c>
      <c r="E1445">
        <v>7.0914563745725204E-2</v>
      </c>
    </row>
    <row r="1446" spans="1:5" x14ac:dyDescent="0.25">
      <c r="A1446" t="s">
        <v>5293</v>
      </c>
      <c r="B1446" t="s">
        <v>4632</v>
      </c>
      <c r="C1446">
        <v>1.4827622796666801E-2</v>
      </c>
      <c r="D1446">
        <v>-7.0719122570253701E-2</v>
      </c>
      <c r="E1446">
        <v>7.0719122570253701E-2</v>
      </c>
    </row>
    <row r="1447" spans="1:5" x14ac:dyDescent="0.25">
      <c r="A1447" t="s">
        <v>5294</v>
      </c>
      <c r="B1447" t="s">
        <v>4632</v>
      </c>
      <c r="C1447">
        <v>6.2317113097300897E-4</v>
      </c>
      <c r="D1447">
        <v>-7.0618256316886605E-2</v>
      </c>
      <c r="E1447">
        <v>7.0618256316886605E-2</v>
      </c>
    </row>
    <row r="1448" spans="1:5" x14ac:dyDescent="0.25">
      <c r="A1448" t="s">
        <v>5295</v>
      </c>
      <c r="B1448" t="s">
        <v>4632</v>
      </c>
      <c r="C1448">
        <v>2.5326509904320199E-2</v>
      </c>
      <c r="D1448">
        <v>-7.0572772277165199E-2</v>
      </c>
      <c r="E1448">
        <v>7.0572772277165199E-2</v>
      </c>
    </row>
    <row r="1449" spans="1:5" x14ac:dyDescent="0.25">
      <c r="A1449" t="s">
        <v>5296</v>
      </c>
      <c r="B1449" t="s">
        <v>4632</v>
      </c>
      <c r="C1449">
        <v>3.0459766215367098E-2</v>
      </c>
      <c r="D1449">
        <v>7.0555572124526206E-2</v>
      </c>
      <c r="E1449">
        <v>7.0555572124526206E-2</v>
      </c>
    </row>
    <row r="1450" spans="1:5" x14ac:dyDescent="0.25">
      <c r="A1450" t="s">
        <v>5297</v>
      </c>
      <c r="B1450" t="s">
        <v>4632</v>
      </c>
      <c r="C1450">
        <v>2.1308478221414599E-3</v>
      </c>
      <c r="D1450">
        <v>7.0432086752790696E-2</v>
      </c>
      <c r="E1450">
        <v>7.0432086752790696E-2</v>
      </c>
    </row>
    <row r="1451" spans="1:5" x14ac:dyDescent="0.25">
      <c r="A1451" t="s">
        <v>5298</v>
      </c>
      <c r="B1451" t="s">
        <v>4632</v>
      </c>
      <c r="C1451">
        <v>4.0123334036986598E-2</v>
      </c>
      <c r="D1451">
        <v>7.0418206615150497E-2</v>
      </c>
      <c r="E1451">
        <v>7.0418206615150497E-2</v>
      </c>
    </row>
    <row r="1452" spans="1:5" x14ac:dyDescent="0.25">
      <c r="A1452" t="s">
        <v>5299</v>
      </c>
      <c r="B1452" t="s">
        <v>4632</v>
      </c>
      <c r="C1452">
        <v>1.4525873603972199E-7</v>
      </c>
      <c r="D1452">
        <v>-7.0321461179786895E-2</v>
      </c>
      <c r="E1452">
        <v>7.0321461179786895E-2</v>
      </c>
    </row>
    <row r="1453" spans="1:5" x14ac:dyDescent="0.25">
      <c r="A1453" t="s">
        <v>5300</v>
      </c>
      <c r="B1453" t="s">
        <v>4632</v>
      </c>
      <c r="C1453">
        <v>3.9907816184879798E-2</v>
      </c>
      <c r="D1453">
        <v>-7.0292977155432798E-2</v>
      </c>
      <c r="E1453">
        <v>7.0292977155432798E-2</v>
      </c>
    </row>
    <row r="1454" spans="1:5" x14ac:dyDescent="0.25">
      <c r="A1454" t="s">
        <v>5301</v>
      </c>
      <c r="B1454" t="s">
        <v>4632</v>
      </c>
      <c r="C1454">
        <v>8.3528534560264999E-3</v>
      </c>
      <c r="D1454">
        <v>-7.0280082428505003E-2</v>
      </c>
      <c r="E1454">
        <v>7.0280082428505003E-2</v>
      </c>
    </row>
    <row r="1455" spans="1:5" x14ac:dyDescent="0.25">
      <c r="A1455" t="s">
        <v>5302</v>
      </c>
      <c r="B1455" t="s">
        <v>4632</v>
      </c>
      <c r="C1455">
        <v>3.6702830582986501E-3</v>
      </c>
      <c r="D1455">
        <v>-7.0148611267818503E-2</v>
      </c>
      <c r="E1455">
        <v>7.0148611267818503E-2</v>
      </c>
    </row>
    <row r="1456" spans="1:5" x14ac:dyDescent="0.25">
      <c r="A1456" t="s">
        <v>5303</v>
      </c>
      <c r="B1456" t="s">
        <v>4632</v>
      </c>
      <c r="C1456">
        <v>1.12059405982552E-2</v>
      </c>
      <c r="D1456">
        <v>7.0009878000596104E-2</v>
      </c>
      <c r="E1456">
        <v>7.0009878000596104E-2</v>
      </c>
    </row>
    <row r="1457" spans="1:5" x14ac:dyDescent="0.25">
      <c r="A1457" t="s">
        <v>5304</v>
      </c>
      <c r="B1457" t="s">
        <v>4632</v>
      </c>
      <c r="C1457">
        <v>2.13025406969704E-2</v>
      </c>
      <c r="D1457">
        <v>6.9925308275149298E-2</v>
      </c>
      <c r="E1457">
        <v>6.9925308275149298E-2</v>
      </c>
    </row>
    <row r="1458" spans="1:5" x14ac:dyDescent="0.25">
      <c r="A1458" t="s">
        <v>5305</v>
      </c>
      <c r="B1458" t="s">
        <v>4632</v>
      </c>
      <c r="C1458">
        <v>2.66259791052476E-2</v>
      </c>
      <c r="D1458">
        <v>-6.9872624529886698E-2</v>
      </c>
      <c r="E1458">
        <v>6.9872624529886698E-2</v>
      </c>
    </row>
    <row r="1459" spans="1:5" x14ac:dyDescent="0.25">
      <c r="A1459" t="s">
        <v>5306</v>
      </c>
      <c r="B1459" t="s">
        <v>4632</v>
      </c>
      <c r="C1459">
        <v>2.82371624561164E-3</v>
      </c>
      <c r="D1459">
        <v>6.9863297894667498E-2</v>
      </c>
      <c r="E1459">
        <v>6.9863297894667498E-2</v>
      </c>
    </row>
    <row r="1460" spans="1:5" x14ac:dyDescent="0.25">
      <c r="A1460" t="s">
        <v>5307</v>
      </c>
      <c r="B1460" t="s">
        <v>4632</v>
      </c>
      <c r="C1460">
        <v>1.2991718582798999E-2</v>
      </c>
      <c r="D1460">
        <v>6.9632315852632007E-2</v>
      </c>
      <c r="E1460">
        <v>6.9632315852632007E-2</v>
      </c>
    </row>
    <row r="1461" spans="1:5" x14ac:dyDescent="0.25">
      <c r="A1461" t="s">
        <v>5308</v>
      </c>
      <c r="B1461" t="s">
        <v>4632</v>
      </c>
      <c r="C1461">
        <v>4.9792546058224198E-3</v>
      </c>
      <c r="D1461">
        <v>-6.9606787593248703E-2</v>
      </c>
      <c r="E1461">
        <v>6.9606787593248703E-2</v>
      </c>
    </row>
    <row r="1462" spans="1:5" x14ac:dyDescent="0.25">
      <c r="A1462" t="s">
        <v>5309</v>
      </c>
      <c r="B1462" t="s">
        <v>4632</v>
      </c>
      <c r="C1462">
        <v>1.4827622796666801E-2</v>
      </c>
      <c r="D1462">
        <v>-6.9604038556836806E-2</v>
      </c>
      <c r="E1462">
        <v>6.9604038556836806E-2</v>
      </c>
    </row>
    <row r="1463" spans="1:5" x14ac:dyDescent="0.25">
      <c r="A1463" t="s">
        <v>5310</v>
      </c>
      <c r="B1463" t="s">
        <v>4632</v>
      </c>
      <c r="C1463">
        <v>2.6478276012685698E-3</v>
      </c>
      <c r="D1463">
        <v>-6.9588378547427596E-2</v>
      </c>
      <c r="E1463">
        <v>6.9588378547427596E-2</v>
      </c>
    </row>
    <row r="1464" spans="1:5" x14ac:dyDescent="0.25">
      <c r="A1464" t="s">
        <v>5311</v>
      </c>
      <c r="B1464" t="s">
        <v>4632</v>
      </c>
      <c r="C1464">
        <v>1.02608118858874E-2</v>
      </c>
      <c r="D1464">
        <v>6.9545150037618103E-2</v>
      </c>
      <c r="E1464">
        <v>6.9545150037618103E-2</v>
      </c>
    </row>
    <row r="1465" spans="1:5" x14ac:dyDescent="0.25">
      <c r="A1465" t="s">
        <v>5312</v>
      </c>
      <c r="B1465" t="s">
        <v>4632</v>
      </c>
      <c r="C1465">
        <v>2.6478276012685698E-3</v>
      </c>
      <c r="D1465">
        <v>-6.9435597033326898E-2</v>
      </c>
      <c r="E1465">
        <v>6.9435597033326898E-2</v>
      </c>
    </row>
    <row r="1466" spans="1:5" x14ac:dyDescent="0.25">
      <c r="A1466" t="s">
        <v>5313</v>
      </c>
      <c r="B1466" t="s">
        <v>4632</v>
      </c>
      <c r="C1466">
        <v>8.7481856263665805E-3</v>
      </c>
      <c r="D1466">
        <v>6.92242636106319E-2</v>
      </c>
      <c r="E1466">
        <v>6.92242636106319E-2</v>
      </c>
    </row>
    <row r="1467" spans="1:5" x14ac:dyDescent="0.25">
      <c r="A1467" t="s">
        <v>5314</v>
      </c>
      <c r="B1467" t="s">
        <v>4632</v>
      </c>
      <c r="C1467">
        <v>4.54953523537166E-2</v>
      </c>
      <c r="D1467">
        <v>-6.9179678288696506E-2</v>
      </c>
      <c r="E1467">
        <v>6.9179678288696506E-2</v>
      </c>
    </row>
    <row r="1468" spans="1:5" x14ac:dyDescent="0.25">
      <c r="A1468" t="s">
        <v>5315</v>
      </c>
      <c r="B1468" t="s">
        <v>4632</v>
      </c>
      <c r="C1468">
        <v>8.5352166571580204E-8</v>
      </c>
      <c r="D1468">
        <v>6.9120223241919299E-2</v>
      </c>
      <c r="E1468">
        <v>6.9120223241919299E-2</v>
      </c>
    </row>
    <row r="1469" spans="1:5" x14ac:dyDescent="0.25">
      <c r="A1469" t="s">
        <v>5316</v>
      </c>
      <c r="B1469" t="s">
        <v>4632</v>
      </c>
      <c r="C1469">
        <v>1.45335444051326E-2</v>
      </c>
      <c r="D1469">
        <v>6.9078946394887306E-2</v>
      </c>
      <c r="E1469">
        <v>6.9078946394887306E-2</v>
      </c>
    </row>
    <row r="1470" spans="1:5" x14ac:dyDescent="0.25">
      <c r="A1470" t="s">
        <v>5317</v>
      </c>
      <c r="B1470" t="s">
        <v>4632</v>
      </c>
      <c r="C1470">
        <v>4.8359330911436598E-4</v>
      </c>
      <c r="D1470">
        <v>-6.9033327569707301E-2</v>
      </c>
      <c r="E1470">
        <v>6.9033327569707301E-2</v>
      </c>
    </row>
    <row r="1471" spans="1:5" x14ac:dyDescent="0.25">
      <c r="A1471" t="s">
        <v>5318</v>
      </c>
      <c r="B1471" t="s">
        <v>4632</v>
      </c>
      <c r="C1471">
        <v>4.4804825952151101E-2</v>
      </c>
      <c r="D1471">
        <v>-6.9012982101826395E-2</v>
      </c>
      <c r="E1471">
        <v>6.9012982101826395E-2</v>
      </c>
    </row>
    <row r="1472" spans="1:5" x14ac:dyDescent="0.25">
      <c r="A1472" t="s">
        <v>5319</v>
      </c>
      <c r="B1472" t="s">
        <v>4632</v>
      </c>
      <c r="C1472">
        <v>1.4213706690875899E-2</v>
      </c>
      <c r="D1472">
        <v>6.8816711463698194E-2</v>
      </c>
      <c r="E1472">
        <v>6.8816711463698194E-2</v>
      </c>
    </row>
    <row r="1473" spans="1:5" x14ac:dyDescent="0.25">
      <c r="A1473" t="s">
        <v>5320</v>
      </c>
      <c r="B1473" t="s">
        <v>4632</v>
      </c>
      <c r="C1473">
        <v>1.0071031876711101E-3</v>
      </c>
      <c r="D1473">
        <v>6.8804169702588305E-2</v>
      </c>
      <c r="E1473">
        <v>6.8804169702588305E-2</v>
      </c>
    </row>
    <row r="1474" spans="1:5" x14ac:dyDescent="0.25">
      <c r="A1474" t="s">
        <v>5321</v>
      </c>
      <c r="B1474" t="s">
        <v>4632</v>
      </c>
      <c r="C1474">
        <v>3.5132297420353199E-5</v>
      </c>
      <c r="D1474">
        <v>-6.8652606710250599E-2</v>
      </c>
      <c r="E1474">
        <v>6.8652606710250599E-2</v>
      </c>
    </row>
    <row r="1475" spans="1:5" x14ac:dyDescent="0.25">
      <c r="A1475" t="s">
        <v>5322</v>
      </c>
      <c r="B1475" t="s">
        <v>4632</v>
      </c>
      <c r="C1475">
        <v>3.51270075755023E-2</v>
      </c>
      <c r="D1475">
        <v>-6.8647399115089103E-2</v>
      </c>
      <c r="E1475">
        <v>6.8647399115089103E-2</v>
      </c>
    </row>
    <row r="1476" spans="1:5" x14ac:dyDescent="0.25">
      <c r="A1476" t="s">
        <v>5323</v>
      </c>
      <c r="B1476" t="s">
        <v>4632</v>
      </c>
      <c r="C1476">
        <v>1.23898614654268E-2</v>
      </c>
      <c r="D1476">
        <v>-6.8596645311666302E-2</v>
      </c>
      <c r="E1476">
        <v>6.8596645311666302E-2</v>
      </c>
    </row>
    <row r="1477" spans="1:5" x14ac:dyDescent="0.25">
      <c r="A1477" t="s">
        <v>5324</v>
      </c>
      <c r="B1477" t="s">
        <v>4632</v>
      </c>
      <c r="C1477">
        <v>2.7016349877766899E-2</v>
      </c>
      <c r="D1477">
        <v>-6.8515440647323997E-2</v>
      </c>
      <c r="E1477">
        <v>6.8515440647323997E-2</v>
      </c>
    </row>
    <row r="1478" spans="1:5" x14ac:dyDescent="0.25">
      <c r="A1478" t="s">
        <v>5325</v>
      </c>
      <c r="B1478" t="s">
        <v>4632</v>
      </c>
      <c r="C1478">
        <v>1.4727538100469501E-4</v>
      </c>
      <c r="D1478">
        <v>-6.8306200035677903E-2</v>
      </c>
      <c r="E1478">
        <v>6.8306200035677903E-2</v>
      </c>
    </row>
    <row r="1479" spans="1:5" x14ac:dyDescent="0.25">
      <c r="A1479" t="s">
        <v>5326</v>
      </c>
      <c r="B1479" t="s">
        <v>4632</v>
      </c>
      <c r="C1479">
        <v>6.0980749881204199E-5</v>
      </c>
      <c r="D1479">
        <v>-6.8270010236014603E-2</v>
      </c>
      <c r="E1479">
        <v>6.8270010236014603E-2</v>
      </c>
    </row>
    <row r="1480" spans="1:5" x14ac:dyDescent="0.25">
      <c r="A1480" t="s">
        <v>5327</v>
      </c>
      <c r="B1480" t="s">
        <v>4632</v>
      </c>
      <c r="C1480">
        <v>1.18469120541544E-4</v>
      </c>
      <c r="D1480">
        <v>-6.8189823117286094E-2</v>
      </c>
      <c r="E1480">
        <v>6.8189823117286094E-2</v>
      </c>
    </row>
    <row r="1481" spans="1:5" x14ac:dyDescent="0.25">
      <c r="A1481" t="s">
        <v>5328</v>
      </c>
      <c r="B1481" t="s">
        <v>4632</v>
      </c>
      <c r="C1481">
        <v>4.8515392085519499E-2</v>
      </c>
      <c r="D1481">
        <v>-6.7852691752520206E-2</v>
      </c>
      <c r="E1481">
        <v>6.7852691752520206E-2</v>
      </c>
    </row>
    <row r="1482" spans="1:5" x14ac:dyDescent="0.25">
      <c r="A1482" t="s">
        <v>5329</v>
      </c>
      <c r="B1482" t="s">
        <v>4632</v>
      </c>
      <c r="C1482">
        <v>2.30117930488264E-2</v>
      </c>
      <c r="D1482">
        <v>-6.76976712325046E-2</v>
      </c>
      <c r="E1482">
        <v>6.76976712325046E-2</v>
      </c>
    </row>
    <row r="1483" spans="1:5" x14ac:dyDescent="0.25">
      <c r="A1483" t="s">
        <v>5330</v>
      </c>
      <c r="B1483" t="s">
        <v>4632</v>
      </c>
      <c r="C1483">
        <v>6.5012809739653298E-6</v>
      </c>
      <c r="D1483">
        <v>-6.7545473394729397E-2</v>
      </c>
      <c r="E1483">
        <v>6.7545473394729397E-2</v>
      </c>
    </row>
    <row r="1484" spans="1:5" x14ac:dyDescent="0.25">
      <c r="A1484" t="s">
        <v>5331</v>
      </c>
      <c r="B1484" t="s">
        <v>4632</v>
      </c>
      <c r="C1484">
        <v>1.1265753881778799E-2</v>
      </c>
      <c r="D1484">
        <v>-6.7522473472271499E-2</v>
      </c>
      <c r="E1484">
        <v>6.7522473472271499E-2</v>
      </c>
    </row>
    <row r="1485" spans="1:5" x14ac:dyDescent="0.25">
      <c r="A1485" t="s">
        <v>5332</v>
      </c>
      <c r="B1485" t="s">
        <v>4632</v>
      </c>
      <c r="C1485">
        <v>3.45107547893709E-2</v>
      </c>
      <c r="D1485">
        <v>-6.7396923567503694E-2</v>
      </c>
      <c r="E1485">
        <v>6.7396923567503694E-2</v>
      </c>
    </row>
    <row r="1486" spans="1:5" x14ac:dyDescent="0.25">
      <c r="A1486" t="s">
        <v>5333</v>
      </c>
      <c r="B1486" t="s">
        <v>4632</v>
      </c>
      <c r="C1486">
        <v>1.2600265411040999E-2</v>
      </c>
      <c r="D1486">
        <v>-6.7239252557970794E-2</v>
      </c>
      <c r="E1486">
        <v>6.7239252557970794E-2</v>
      </c>
    </row>
    <row r="1487" spans="1:5" x14ac:dyDescent="0.25">
      <c r="A1487" t="s">
        <v>5334</v>
      </c>
      <c r="B1487" t="s">
        <v>4632</v>
      </c>
      <c r="C1487">
        <v>9.3133999519575995E-3</v>
      </c>
      <c r="D1487">
        <v>-6.7121712515214899E-2</v>
      </c>
      <c r="E1487">
        <v>6.7121712515214899E-2</v>
      </c>
    </row>
    <row r="1488" spans="1:5" x14ac:dyDescent="0.25">
      <c r="A1488" t="s">
        <v>5335</v>
      </c>
      <c r="B1488" t="s">
        <v>4632</v>
      </c>
      <c r="C1488">
        <v>3.7967554901199599E-10</v>
      </c>
      <c r="D1488">
        <v>6.6941854277250801E-2</v>
      </c>
      <c r="E1488">
        <v>6.6941854277250801E-2</v>
      </c>
    </row>
    <row r="1489" spans="1:5" x14ac:dyDescent="0.25">
      <c r="A1489" t="s">
        <v>5336</v>
      </c>
      <c r="B1489" t="s">
        <v>4632</v>
      </c>
      <c r="C1489">
        <v>4.17004180730134E-6</v>
      </c>
      <c r="D1489">
        <v>6.6838877575422395E-2</v>
      </c>
      <c r="E1489">
        <v>6.6838877575422395E-2</v>
      </c>
    </row>
    <row r="1490" spans="1:5" x14ac:dyDescent="0.25">
      <c r="A1490" t="s">
        <v>5337</v>
      </c>
      <c r="B1490" t="s">
        <v>4632</v>
      </c>
      <c r="C1490">
        <v>2.2746170695700902E-3</v>
      </c>
      <c r="D1490">
        <v>-6.6835573078241103E-2</v>
      </c>
      <c r="E1490">
        <v>6.6835573078241103E-2</v>
      </c>
    </row>
    <row r="1491" spans="1:5" x14ac:dyDescent="0.25">
      <c r="A1491" t="s">
        <v>5338</v>
      </c>
      <c r="B1491" t="s">
        <v>4632</v>
      </c>
      <c r="C1491">
        <v>6.9811575248187197E-3</v>
      </c>
      <c r="D1491">
        <v>6.6773165051807401E-2</v>
      </c>
      <c r="E1491">
        <v>6.6773165051807401E-2</v>
      </c>
    </row>
    <row r="1492" spans="1:5" x14ac:dyDescent="0.25">
      <c r="A1492" t="s">
        <v>5339</v>
      </c>
      <c r="B1492" t="s">
        <v>4632</v>
      </c>
      <c r="C1492">
        <v>2.5559962197987799E-3</v>
      </c>
      <c r="D1492">
        <v>-6.6760551327724404E-2</v>
      </c>
      <c r="E1492">
        <v>6.6760551327724404E-2</v>
      </c>
    </row>
    <row r="1493" spans="1:5" x14ac:dyDescent="0.25">
      <c r="A1493" t="s">
        <v>5340</v>
      </c>
      <c r="B1493" t="s">
        <v>4632</v>
      </c>
      <c r="C1493">
        <v>4.4459496871046798E-2</v>
      </c>
      <c r="D1493">
        <v>6.6736958157996198E-2</v>
      </c>
      <c r="E1493">
        <v>6.6736958157996198E-2</v>
      </c>
    </row>
    <row r="1494" spans="1:5" x14ac:dyDescent="0.25">
      <c r="A1494" t="s">
        <v>5341</v>
      </c>
      <c r="B1494" t="s">
        <v>4632</v>
      </c>
      <c r="C1494">
        <v>4.3967531360352703E-2</v>
      </c>
      <c r="D1494">
        <v>-6.6592566159429004E-2</v>
      </c>
      <c r="E1494">
        <v>6.6592566159429004E-2</v>
      </c>
    </row>
    <row r="1495" spans="1:5" x14ac:dyDescent="0.25">
      <c r="A1495" t="s">
        <v>5342</v>
      </c>
      <c r="B1495" t="s">
        <v>4632</v>
      </c>
      <c r="C1495">
        <v>7.3738885949315002E-3</v>
      </c>
      <c r="D1495">
        <v>6.6518708372065305E-2</v>
      </c>
      <c r="E1495">
        <v>6.6518708372065305E-2</v>
      </c>
    </row>
    <row r="1496" spans="1:5" x14ac:dyDescent="0.25">
      <c r="A1496" t="s">
        <v>5343</v>
      </c>
      <c r="B1496" t="s">
        <v>4632</v>
      </c>
      <c r="C1496">
        <v>1.1630264254600399E-2</v>
      </c>
      <c r="D1496">
        <v>-6.6488559580957896E-2</v>
      </c>
      <c r="E1496">
        <v>6.6488559580957896E-2</v>
      </c>
    </row>
    <row r="1497" spans="1:5" x14ac:dyDescent="0.25">
      <c r="A1497" t="s">
        <v>5344</v>
      </c>
      <c r="B1497" t="s">
        <v>4632</v>
      </c>
      <c r="C1497">
        <v>3.9934917852572402E-2</v>
      </c>
      <c r="D1497">
        <v>-6.6307813127737106E-2</v>
      </c>
      <c r="E1497">
        <v>6.6307813127737106E-2</v>
      </c>
    </row>
    <row r="1498" spans="1:5" x14ac:dyDescent="0.25">
      <c r="A1498" t="s">
        <v>5345</v>
      </c>
      <c r="B1498" t="s">
        <v>4632</v>
      </c>
      <c r="C1498">
        <v>3.5205386933803202E-4</v>
      </c>
      <c r="D1498">
        <v>6.6305019891924402E-2</v>
      </c>
      <c r="E1498">
        <v>6.6305019891924402E-2</v>
      </c>
    </row>
    <row r="1499" spans="1:5" x14ac:dyDescent="0.25">
      <c r="A1499" t="s">
        <v>5346</v>
      </c>
      <c r="B1499" t="s">
        <v>4632</v>
      </c>
      <c r="C1499">
        <v>5.6589572993973099E-6</v>
      </c>
      <c r="D1499">
        <v>-6.6280890548420193E-2</v>
      </c>
      <c r="E1499">
        <v>6.6280890548420193E-2</v>
      </c>
    </row>
    <row r="1500" spans="1:5" x14ac:dyDescent="0.25">
      <c r="A1500" t="s">
        <v>5347</v>
      </c>
      <c r="B1500" t="s">
        <v>4632</v>
      </c>
      <c r="C1500">
        <v>9.2528657589783397E-4</v>
      </c>
      <c r="D1500">
        <v>6.6226999056976807E-2</v>
      </c>
      <c r="E1500">
        <v>6.6226999056976807E-2</v>
      </c>
    </row>
    <row r="1501" spans="1:5" x14ac:dyDescent="0.25">
      <c r="A1501" t="s">
        <v>5348</v>
      </c>
      <c r="B1501" t="s">
        <v>4632</v>
      </c>
      <c r="C1501">
        <v>1.0519351444346901E-3</v>
      </c>
      <c r="D1501">
        <v>6.6221042066947997E-2</v>
      </c>
      <c r="E1501">
        <v>6.6221042066947997E-2</v>
      </c>
    </row>
    <row r="1502" spans="1:5" x14ac:dyDescent="0.25">
      <c r="A1502" t="s">
        <v>5349</v>
      </c>
      <c r="B1502" t="s">
        <v>4632</v>
      </c>
      <c r="C1502">
        <v>4.5749294558839998E-2</v>
      </c>
      <c r="D1502">
        <v>6.61891467470863E-2</v>
      </c>
      <c r="E1502">
        <v>6.61891467470863E-2</v>
      </c>
    </row>
    <row r="1503" spans="1:5" x14ac:dyDescent="0.25">
      <c r="A1503" t="s">
        <v>5350</v>
      </c>
      <c r="B1503" t="s">
        <v>4632</v>
      </c>
      <c r="C1503">
        <v>2.53618313135851E-3</v>
      </c>
      <c r="D1503">
        <v>-6.5789265916204903E-2</v>
      </c>
      <c r="E1503">
        <v>6.5789265916204903E-2</v>
      </c>
    </row>
    <row r="1504" spans="1:5" x14ac:dyDescent="0.25">
      <c r="A1504" t="s">
        <v>5351</v>
      </c>
      <c r="B1504" t="s">
        <v>4632</v>
      </c>
      <c r="C1504">
        <v>7.7553166787415202E-4</v>
      </c>
      <c r="D1504">
        <v>6.5664007128252294E-2</v>
      </c>
      <c r="E1504">
        <v>6.5664007128252294E-2</v>
      </c>
    </row>
    <row r="1505" spans="1:5" x14ac:dyDescent="0.25">
      <c r="A1505" t="s">
        <v>5352</v>
      </c>
      <c r="B1505" t="s">
        <v>4632</v>
      </c>
      <c r="C1505">
        <v>1.25533368997061E-2</v>
      </c>
      <c r="D1505">
        <v>6.5630411681409401E-2</v>
      </c>
      <c r="E1505">
        <v>6.5630411681409401E-2</v>
      </c>
    </row>
    <row r="1506" spans="1:5" x14ac:dyDescent="0.25">
      <c r="A1506" t="s">
        <v>5353</v>
      </c>
      <c r="B1506" t="s">
        <v>4632</v>
      </c>
      <c r="C1506">
        <v>2.19018568928502E-3</v>
      </c>
      <c r="D1506">
        <v>6.5501524835877206E-2</v>
      </c>
      <c r="E1506">
        <v>6.5501524835877206E-2</v>
      </c>
    </row>
    <row r="1507" spans="1:5" x14ac:dyDescent="0.25">
      <c r="A1507" t="s">
        <v>5354</v>
      </c>
      <c r="B1507" t="s">
        <v>4632</v>
      </c>
      <c r="C1507">
        <v>1.1109973995538701E-2</v>
      </c>
      <c r="D1507">
        <v>-6.5281057105740406E-2</v>
      </c>
      <c r="E1507">
        <v>6.5281057105740406E-2</v>
      </c>
    </row>
    <row r="1508" spans="1:5" x14ac:dyDescent="0.25">
      <c r="A1508" t="s">
        <v>5355</v>
      </c>
      <c r="B1508" t="s">
        <v>4632</v>
      </c>
      <c r="C1508">
        <v>6.7104703746829102E-3</v>
      </c>
      <c r="D1508">
        <v>6.5120686773001493E-2</v>
      </c>
      <c r="E1508">
        <v>6.5120686773001493E-2</v>
      </c>
    </row>
    <row r="1509" spans="1:5" x14ac:dyDescent="0.25">
      <c r="A1509" t="s">
        <v>5356</v>
      </c>
      <c r="B1509" t="s">
        <v>4632</v>
      </c>
      <c r="C1509">
        <v>2.92367616900665E-2</v>
      </c>
      <c r="D1509">
        <v>-6.51077140554112E-2</v>
      </c>
      <c r="E1509">
        <v>6.51077140554112E-2</v>
      </c>
    </row>
    <row r="1510" spans="1:5" x14ac:dyDescent="0.25">
      <c r="A1510" t="s">
        <v>5357</v>
      </c>
      <c r="B1510" t="s">
        <v>4632</v>
      </c>
      <c r="C1510">
        <v>3.67349442432547E-2</v>
      </c>
      <c r="D1510">
        <v>-6.4955416363296603E-2</v>
      </c>
      <c r="E1510">
        <v>6.4955416363296603E-2</v>
      </c>
    </row>
    <row r="1511" spans="1:5" x14ac:dyDescent="0.25">
      <c r="A1511" t="s">
        <v>5358</v>
      </c>
      <c r="B1511" t="s">
        <v>4632</v>
      </c>
      <c r="C1511">
        <v>6.2185518800028398E-3</v>
      </c>
      <c r="D1511">
        <v>6.49350583099218E-2</v>
      </c>
      <c r="E1511">
        <v>6.49350583099218E-2</v>
      </c>
    </row>
    <row r="1512" spans="1:5" x14ac:dyDescent="0.25">
      <c r="A1512" t="s">
        <v>5359</v>
      </c>
      <c r="B1512" t="s">
        <v>4632</v>
      </c>
      <c r="C1512">
        <v>1.4955827638602299E-3</v>
      </c>
      <c r="D1512">
        <v>6.4909520300611007E-2</v>
      </c>
      <c r="E1512">
        <v>6.4909520300611007E-2</v>
      </c>
    </row>
    <row r="1513" spans="1:5" x14ac:dyDescent="0.25">
      <c r="A1513" t="s">
        <v>5360</v>
      </c>
      <c r="B1513" t="s">
        <v>4632</v>
      </c>
      <c r="C1513">
        <v>6.9811575248187197E-3</v>
      </c>
      <c r="D1513">
        <v>-6.4905206486440603E-2</v>
      </c>
      <c r="E1513">
        <v>6.4905206486440603E-2</v>
      </c>
    </row>
    <row r="1514" spans="1:5" x14ac:dyDescent="0.25">
      <c r="A1514" t="s">
        <v>5361</v>
      </c>
      <c r="B1514" t="s">
        <v>4632</v>
      </c>
      <c r="C1514">
        <v>3.4355305910777303E-2</v>
      </c>
      <c r="D1514">
        <v>6.4827500413731504E-2</v>
      </c>
      <c r="E1514">
        <v>6.4827500413731504E-2</v>
      </c>
    </row>
    <row r="1515" spans="1:5" x14ac:dyDescent="0.25">
      <c r="A1515" t="s">
        <v>5362</v>
      </c>
      <c r="B1515" t="s">
        <v>4632</v>
      </c>
      <c r="C1515">
        <v>3.0198037350952601E-2</v>
      </c>
      <c r="D1515">
        <v>-6.47243457350693E-2</v>
      </c>
      <c r="E1515">
        <v>6.47243457350693E-2</v>
      </c>
    </row>
    <row r="1516" spans="1:5" x14ac:dyDescent="0.25">
      <c r="A1516" t="s">
        <v>5363</v>
      </c>
      <c r="B1516" t="s">
        <v>4632</v>
      </c>
      <c r="C1516">
        <v>3.9325719603313401E-2</v>
      </c>
      <c r="D1516">
        <v>6.4699484915992603E-2</v>
      </c>
      <c r="E1516">
        <v>6.4699484915992603E-2</v>
      </c>
    </row>
    <row r="1517" spans="1:5" x14ac:dyDescent="0.25">
      <c r="A1517" t="s">
        <v>5364</v>
      </c>
      <c r="B1517" t="s">
        <v>4632</v>
      </c>
      <c r="C1517">
        <v>2.9737577240173401E-3</v>
      </c>
      <c r="D1517">
        <v>-6.4685809070803305E-2</v>
      </c>
      <c r="E1517">
        <v>6.4685809070803305E-2</v>
      </c>
    </row>
    <row r="1518" spans="1:5" x14ac:dyDescent="0.25">
      <c r="A1518" t="s">
        <v>5365</v>
      </c>
      <c r="B1518" t="s">
        <v>4632</v>
      </c>
      <c r="C1518">
        <v>4.54953523537166E-2</v>
      </c>
      <c r="D1518">
        <v>6.4626582874436497E-2</v>
      </c>
      <c r="E1518">
        <v>6.4626582874436497E-2</v>
      </c>
    </row>
    <row r="1519" spans="1:5" x14ac:dyDescent="0.25">
      <c r="A1519" t="s">
        <v>5366</v>
      </c>
      <c r="B1519" t="s">
        <v>4632</v>
      </c>
      <c r="C1519">
        <v>1.6188273964945502E-2</v>
      </c>
      <c r="D1519">
        <v>6.4552764385709699E-2</v>
      </c>
      <c r="E1519">
        <v>6.4552764385709699E-2</v>
      </c>
    </row>
    <row r="1520" spans="1:5" x14ac:dyDescent="0.25">
      <c r="A1520" t="s">
        <v>5367</v>
      </c>
      <c r="B1520" t="s">
        <v>4632</v>
      </c>
      <c r="C1520">
        <v>3.2247339297294402E-3</v>
      </c>
      <c r="D1520">
        <v>-6.4486693669551301E-2</v>
      </c>
      <c r="E1520">
        <v>6.4486693669551301E-2</v>
      </c>
    </row>
    <row r="1521" spans="1:5" x14ac:dyDescent="0.25">
      <c r="A1521" t="s">
        <v>5368</v>
      </c>
      <c r="B1521" t="s">
        <v>4632</v>
      </c>
      <c r="C1521">
        <v>4.1152495525303201E-2</v>
      </c>
      <c r="D1521">
        <v>6.4395893740622698E-2</v>
      </c>
      <c r="E1521">
        <v>6.4395893740622698E-2</v>
      </c>
    </row>
    <row r="1522" spans="1:5" x14ac:dyDescent="0.25">
      <c r="A1522" t="s">
        <v>5369</v>
      </c>
      <c r="B1522" t="s">
        <v>4632</v>
      </c>
      <c r="C1522">
        <v>4.29424886831603E-2</v>
      </c>
      <c r="D1522">
        <v>-6.4029883753613098E-2</v>
      </c>
      <c r="E1522">
        <v>6.4029883753613098E-2</v>
      </c>
    </row>
    <row r="1523" spans="1:5" x14ac:dyDescent="0.25">
      <c r="A1523" t="s">
        <v>5370</v>
      </c>
      <c r="B1523" t="s">
        <v>4632</v>
      </c>
      <c r="C1523">
        <v>2.4646690402040101E-2</v>
      </c>
      <c r="D1523">
        <v>6.3978089308211306E-2</v>
      </c>
      <c r="E1523">
        <v>6.3978089308211306E-2</v>
      </c>
    </row>
    <row r="1524" spans="1:5" x14ac:dyDescent="0.25">
      <c r="A1524" t="s">
        <v>5371</v>
      </c>
      <c r="B1524" t="s">
        <v>4632</v>
      </c>
      <c r="C1524">
        <v>4.1401717313651901E-2</v>
      </c>
      <c r="D1524">
        <v>6.3963825222730405E-2</v>
      </c>
      <c r="E1524">
        <v>6.3963825222730405E-2</v>
      </c>
    </row>
    <row r="1525" spans="1:5" x14ac:dyDescent="0.25">
      <c r="A1525" t="s">
        <v>5372</v>
      </c>
      <c r="B1525" t="s">
        <v>4632</v>
      </c>
      <c r="C1525">
        <v>8.0333193926516201E-3</v>
      </c>
      <c r="D1525">
        <v>6.3881744574699903E-2</v>
      </c>
      <c r="E1525">
        <v>6.3881744574699903E-2</v>
      </c>
    </row>
    <row r="1526" spans="1:5" x14ac:dyDescent="0.25">
      <c r="A1526" t="s">
        <v>5373</v>
      </c>
      <c r="B1526" t="s">
        <v>4632</v>
      </c>
      <c r="C1526">
        <v>1.4727538100469501E-4</v>
      </c>
      <c r="D1526">
        <v>6.3863407184809498E-2</v>
      </c>
      <c r="E1526">
        <v>6.3863407184809498E-2</v>
      </c>
    </row>
    <row r="1527" spans="1:5" x14ac:dyDescent="0.25">
      <c r="A1527" t="s">
        <v>5374</v>
      </c>
      <c r="B1527" t="s">
        <v>4632</v>
      </c>
      <c r="C1527">
        <v>4.2902027411529799E-2</v>
      </c>
      <c r="D1527">
        <v>-6.3840382250318198E-2</v>
      </c>
      <c r="E1527">
        <v>6.3840382250318198E-2</v>
      </c>
    </row>
    <row r="1528" spans="1:5" x14ac:dyDescent="0.25">
      <c r="A1528" t="s">
        <v>5375</v>
      </c>
      <c r="B1528" t="s">
        <v>4632</v>
      </c>
      <c r="C1528">
        <v>3.99583179449415E-2</v>
      </c>
      <c r="D1528">
        <v>6.3832235617955799E-2</v>
      </c>
      <c r="E1528">
        <v>6.3832235617955799E-2</v>
      </c>
    </row>
    <row r="1529" spans="1:5" x14ac:dyDescent="0.25">
      <c r="A1529" t="s">
        <v>5376</v>
      </c>
      <c r="B1529" t="s">
        <v>4632</v>
      </c>
      <c r="C1529">
        <v>1.27814324387401E-10</v>
      </c>
      <c r="D1529">
        <v>-6.3805789379295999E-2</v>
      </c>
      <c r="E1529">
        <v>6.3805789379295999E-2</v>
      </c>
    </row>
    <row r="1530" spans="1:5" x14ac:dyDescent="0.25">
      <c r="A1530" t="s">
        <v>5377</v>
      </c>
      <c r="B1530" t="s">
        <v>4632</v>
      </c>
      <c r="C1530">
        <v>3.8582556740237202E-2</v>
      </c>
      <c r="D1530">
        <v>6.3589327880173602E-2</v>
      </c>
      <c r="E1530">
        <v>6.3589327880173602E-2</v>
      </c>
    </row>
    <row r="1531" spans="1:5" x14ac:dyDescent="0.25">
      <c r="A1531" t="s">
        <v>5378</v>
      </c>
      <c r="B1531" t="s">
        <v>4632</v>
      </c>
      <c r="C1531">
        <v>2.67037462994902E-2</v>
      </c>
      <c r="D1531">
        <v>-6.3558050165103505E-2</v>
      </c>
      <c r="E1531">
        <v>6.3558050165103505E-2</v>
      </c>
    </row>
    <row r="1532" spans="1:5" x14ac:dyDescent="0.25">
      <c r="A1532" t="s">
        <v>5379</v>
      </c>
      <c r="B1532" t="s">
        <v>4632</v>
      </c>
      <c r="C1532">
        <v>1.01943164797533E-2</v>
      </c>
      <c r="D1532">
        <v>-6.3529062122932495E-2</v>
      </c>
      <c r="E1532">
        <v>6.3529062122932495E-2</v>
      </c>
    </row>
    <row r="1533" spans="1:5" x14ac:dyDescent="0.25">
      <c r="A1533" t="s">
        <v>5380</v>
      </c>
      <c r="B1533" t="s">
        <v>4632</v>
      </c>
      <c r="C1533">
        <v>1.9167056622636101E-2</v>
      </c>
      <c r="D1533">
        <v>6.3505378486587799E-2</v>
      </c>
      <c r="E1533">
        <v>6.3505378486587799E-2</v>
      </c>
    </row>
    <row r="1534" spans="1:5" x14ac:dyDescent="0.25">
      <c r="A1534" t="s">
        <v>5381</v>
      </c>
      <c r="B1534" t="s">
        <v>4632</v>
      </c>
      <c r="C1534">
        <v>3.9265042632420898E-4</v>
      </c>
      <c r="D1534">
        <v>-6.3313620348885505E-2</v>
      </c>
      <c r="E1534">
        <v>6.3313620348885505E-2</v>
      </c>
    </row>
    <row r="1535" spans="1:5" x14ac:dyDescent="0.25">
      <c r="A1535" t="s">
        <v>5382</v>
      </c>
      <c r="B1535" t="s">
        <v>4632</v>
      </c>
      <c r="C1535">
        <v>1.4213706690875899E-2</v>
      </c>
      <c r="D1535">
        <v>-6.3292640302152398E-2</v>
      </c>
      <c r="E1535">
        <v>6.3292640302152398E-2</v>
      </c>
    </row>
    <row r="1536" spans="1:5" x14ac:dyDescent="0.25">
      <c r="A1536" t="s">
        <v>5383</v>
      </c>
      <c r="B1536" t="s">
        <v>4632</v>
      </c>
      <c r="C1536">
        <v>2.2487607885400601E-9</v>
      </c>
      <c r="D1536">
        <v>-6.3265999476750698E-2</v>
      </c>
      <c r="E1536">
        <v>6.3265999476750698E-2</v>
      </c>
    </row>
    <row r="1537" spans="1:5" x14ac:dyDescent="0.25">
      <c r="A1537" t="s">
        <v>5384</v>
      </c>
      <c r="B1537" t="s">
        <v>4632</v>
      </c>
      <c r="C1537">
        <v>2.1354302030653099E-4</v>
      </c>
      <c r="D1537">
        <v>-6.3204469820682604E-2</v>
      </c>
      <c r="E1537">
        <v>6.3204469820682604E-2</v>
      </c>
    </row>
    <row r="1538" spans="1:5" x14ac:dyDescent="0.25">
      <c r="A1538" t="s">
        <v>5385</v>
      </c>
      <c r="B1538" t="s">
        <v>4632</v>
      </c>
      <c r="C1538">
        <v>1.1229440330065899E-3</v>
      </c>
      <c r="D1538">
        <v>-6.2869681034598807E-2</v>
      </c>
      <c r="E1538">
        <v>6.2869681034598807E-2</v>
      </c>
    </row>
    <row r="1539" spans="1:5" x14ac:dyDescent="0.25">
      <c r="A1539" t="s">
        <v>5386</v>
      </c>
      <c r="B1539" t="s">
        <v>4632</v>
      </c>
      <c r="C1539">
        <v>3.2321540920636801E-3</v>
      </c>
      <c r="D1539">
        <v>6.2553142037167705E-2</v>
      </c>
      <c r="E1539">
        <v>6.2553142037167705E-2</v>
      </c>
    </row>
    <row r="1540" spans="1:5" x14ac:dyDescent="0.25">
      <c r="A1540" t="s">
        <v>5387</v>
      </c>
      <c r="B1540" t="s">
        <v>4632</v>
      </c>
      <c r="C1540">
        <v>1.3747070424957399E-2</v>
      </c>
      <c r="D1540">
        <v>-6.2542776031821803E-2</v>
      </c>
      <c r="E1540">
        <v>6.2542776031821803E-2</v>
      </c>
    </row>
    <row r="1541" spans="1:5" x14ac:dyDescent="0.25">
      <c r="A1541" t="s">
        <v>5388</v>
      </c>
      <c r="B1541" t="s">
        <v>4632</v>
      </c>
      <c r="C1541">
        <v>1.12059405982552E-2</v>
      </c>
      <c r="D1541">
        <v>-6.24805823489301E-2</v>
      </c>
      <c r="E1541">
        <v>6.24805823489301E-2</v>
      </c>
    </row>
    <row r="1542" spans="1:5" x14ac:dyDescent="0.25">
      <c r="A1542" t="s">
        <v>5389</v>
      </c>
      <c r="B1542" t="s">
        <v>4632</v>
      </c>
      <c r="C1542">
        <v>3.5333521642841897E-2</v>
      </c>
      <c r="D1542">
        <v>-6.2163527911356597E-2</v>
      </c>
      <c r="E1542">
        <v>6.2163527911356597E-2</v>
      </c>
    </row>
    <row r="1543" spans="1:5" x14ac:dyDescent="0.25">
      <c r="A1543" t="s">
        <v>5390</v>
      </c>
      <c r="B1543" t="s">
        <v>4632</v>
      </c>
      <c r="C1543">
        <v>3.4941152368121202E-3</v>
      </c>
      <c r="D1543">
        <v>6.21179593651476E-2</v>
      </c>
      <c r="E1543">
        <v>6.21179593651476E-2</v>
      </c>
    </row>
    <row r="1544" spans="1:5" x14ac:dyDescent="0.25">
      <c r="A1544" t="s">
        <v>5391</v>
      </c>
      <c r="B1544" t="s">
        <v>4632</v>
      </c>
      <c r="C1544">
        <v>1.48836829060123E-2</v>
      </c>
      <c r="D1544">
        <v>-6.1977575944233303E-2</v>
      </c>
      <c r="E1544">
        <v>6.1977575944233303E-2</v>
      </c>
    </row>
    <row r="1545" spans="1:5" x14ac:dyDescent="0.25">
      <c r="A1545" t="s">
        <v>5392</v>
      </c>
      <c r="B1545" t="s">
        <v>4632</v>
      </c>
      <c r="C1545">
        <v>7.5678280102631701E-3</v>
      </c>
      <c r="D1545">
        <v>6.1963602434030499E-2</v>
      </c>
      <c r="E1545">
        <v>6.1963602434030499E-2</v>
      </c>
    </row>
    <row r="1546" spans="1:5" x14ac:dyDescent="0.25">
      <c r="A1546" t="s">
        <v>5393</v>
      </c>
      <c r="B1546" t="s">
        <v>4632</v>
      </c>
      <c r="C1546">
        <v>4.11860714219194E-2</v>
      </c>
      <c r="D1546">
        <v>-6.1938723749942901E-2</v>
      </c>
      <c r="E1546">
        <v>6.1938723749942901E-2</v>
      </c>
    </row>
    <row r="1547" spans="1:5" x14ac:dyDescent="0.25">
      <c r="A1547" t="s">
        <v>5394</v>
      </c>
      <c r="B1547" t="s">
        <v>4632</v>
      </c>
      <c r="C1547">
        <v>4.4743832827441798E-3</v>
      </c>
      <c r="D1547">
        <v>6.16247697149436E-2</v>
      </c>
      <c r="E1547">
        <v>6.16247697149436E-2</v>
      </c>
    </row>
    <row r="1548" spans="1:5" x14ac:dyDescent="0.25">
      <c r="A1548" t="s">
        <v>5395</v>
      </c>
      <c r="B1548" t="s">
        <v>4632</v>
      </c>
      <c r="C1548">
        <v>5.5387363875275498E-3</v>
      </c>
      <c r="D1548">
        <v>-6.1618662786987702E-2</v>
      </c>
      <c r="E1548">
        <v>6.1618662786987702E-2</v>
      </c>
    </row>
    <row r="1549" spans="1:5" x14ac:dyDescent="0.25">
      <c r="A1549" t="s">
        <v>5396</v>
      </c>
      <c r="B1549" t="s">
        <v>4632</v>
      </c>
      <c r="C1549">
        <v>7.37527518951543E-3</v>
      </c>
      <c r="D1549">
        <v>-6.1331364112936798E-2</v>
      </c>
      <c r="E1549">
        <v>6.1331364112936798E-2</v>
      </c>
    </row>
    <row r="1550" spans="1:5" x14ac:dyDescent="0.25">
      <c r="A1550" t="s">
        <v>5397</v>
      </c>
      <c r="B1550" t="s">
        <v>4632</v>
      </c>
      <c r="C1550">
        <v>5.17789776741187E-3</v>
      </c>
      <c r="D1550">
        <v>6.1309526117619098E-2</v>
      </c>
      <c r="E1550">
        <v>6.1309526117619098E-2</v>
      </c>
    </row>
    <row r="1551" spans="1:5" x14ac:dyDescent="0.25">
      <c r="A1551" t="s">
        <v>5398</v>
      </c>
      <c r="B1551" t="s">
        <v>4632</v>
      </c>
      <c r="C1551">
        <v>1.44336488651372E-2</v>
      </c>
      <c r="D1551">
        <v>6.1273397835926197E-2</v>
      </c>
      <c r="E1551">
        <v>6.1273397835926197E-2</v>
      </c>
    </row>
    <row r="1552" spans="1:5" x14ac:dyDescent="0.25">
      <c r="A1552" t="s">
        <v>5399</v>
      </c>
      <c r="B1552" t="s">
        <v>4632</v>
      </c>
      <c r="C1552">
        <v>2.55347296845777E-19</v>
      </c>
      <c r="D1552">
        <v>-6.1077447637326601E-2</v>
      </c>
      <c r="E1552">
        <v>6.1077447637326601E-2</v>
      </c>
    </row>
    <row r="1553" spans="1:5" x14ac:dyDescent="0.25">
      <c r="A1553" t="s">
        <v>5400</v>
      </c>
      <c r="B1553" t="s">
        <v>4632</v>
      </c>
      <c r="C1553">
        <v>2.68250677722075E-2</v>
      </c>
      <c r="D1553">
        <v>6.1072248720196301E-2</v>
      </c>
      <c r="E1553">
        <v>6.1072248720196301E-2</v>
      </c>
    </row>
    <row r="1554" spans="1:5" x14ac:dyDescent="0.25">
      <c r="A1554" t="s">
        <v>5401</v>
      </c>
      <c r="B1554" t="s">
        <v>4632</v>
      </c>
      <c r="C1554">
        <v>1.72319914571974E-2</v>
      </c>
      <c r="D1554">
        <v>-6.1059706221200501E-2</v>
      </c>
      <c r="E1554">
        <v>6.1059706221200501E-2</v>
      </c>
    </row>
    <row r="1555" spans="1:5" x14ac:dyDescent="0.25">
      <c r="A1555" t="s">
        <v>5402</v>
      </c>
      <c r="B1555" t="s">
        <v>4632</v>
      </c>
      <c r="C1555">
        <v>2.9407148180846798E-4</v>
      </c>
      <c r="D1555">
        <v>-6.1040341013709101E-2</v>
      </c>
      <c r="E1555">
        <v>6.1040341013709101E-2</v>
      </c>
    </row>
    <row r="1556" spans="1:5" x14ac:dyDescent="0.25">
      <c r="A1556" t="s">
        <v>5403</v>
      </c>
      <c r="B1556" t="s">
        <v>4632</v>
      </c>
      <c r="C1556">
        <v>9.4130025572626008E-3</v>
      </c>
      <c r="D1556">
        <v>6.0982956175778098E-2</v>
      </c>
      <c r="E1556">
        <v>6.0982956175778098E-2</v>
      </c>
    </row>
    <row r="1557" spans="1:5" x14ac:dyDescent="0.25">
      <c r="A1557" t="s">
        <v>5404</v>
      </c>
      <c r="B1557" t="s">
        <v>4632</v>
      </c>
      <c r="C1557">
        <v>5.5802551880949998E-3</v>
      </c>
      <c r="D1557">
        <v>-6.0845377046658503E-2</v>
      </c>
      <c r="E1557">
        <v>6.0845377046658503E-2</v>
      </c>
    </row>
    <row r="1558" spans="1:5" x14ac:dyDescent="0.25">
      <c r="A1558" t="s">
        <v>5405</v>
      </c>
      <c r="B1558" t="s">
        <v>4632</v>
      </c>
      <c r="C1558">
        <v>2.6091165019800199E-2</v>
      </c>
      <c r="D1558">
        <v>6.0833391580503902E-2</v>
      </c>
      <c r="E1558">
        <v>6.0833391580503902E-2</v>
      </c>
    </row>
    <row r="1559" spans="1:5" x14ac:dyDescent="0.25">
      <c r="A1559" t="s">
        <v>5406</v>
      </c>
      <c r="B1559" t="s">
        <v>4632</v>
      </c>
      <c r="C1559">
        <v>1.13746473811635E-2</v>
      </c>
      <c r="D1559">
        <v>-6.0711273110108203E-2</v>
      </c>
      <c r="E1559">
        <v>6.0711273110108203E-2</v>
      </c>
    </row>
    <row r="1560" spans="1:5" x14ac:dyDescent="0.25">
      <c r="A1560" t="s">
        <v>5407</v>
      </c>
      <c r="B1560" t="s">
        <v>4632</v>
      </c>
      <c r="C1560">
        <v>4.0068670724744203E-2</v>
      </c>
      <c r="D1560">
        <v>6.0671411251697602E-2</v>
      </c>
      <c r="E1560">
        <v>6.0671411251697602E-2</v>
      </c>
    </row>
    <row r="1561" spans="1:5" x14ac:dyDescent="0.25">
      <c r="A1561" t="s">
        <v>5408</v>
      </c>
      <c r="B1561" t="s">
        <v>4632</v>
      </c>
      <c r="C1561">
        <v>9.2791850466177104E-11</v>
      </c>
      <c r="D1561">
        <v>-6.0312112822248999E-2</v>
      </c>
      <c r="E1561">
        <v>6.0312112822248999E-2</v>
      </c>
    </row>
    <row r="1562" spans="1:5" x14ac:dyDescent="0.25">
      <c r="A1562" t="s">
        <v>5409</v>
      </c>
      <c r="B1562" t="s">
        <v>4632</v>
      </c>
      <c r="C1562">
        <v>2.1991191400895401E-5</v>
      </c>
      <c r="D1562">
        <v>-6.0173191246460901E-2</v>
      </c>
      <c r="E1562">
        <v>6.0173191246460901E-2</v>
      </c>
    </row>
    <row r="1563" spans="1:5" x14ac:dyDescent="0.25">
      <c r="A1563" t="s">
        <v>5410</v>
      </c>
      <c r="B1563" t="s">
        <v>4632</v>
      </c>
      <c r="C1563">
        <v>2.7697952749649798E-3</v>
      </c>
      <c r="D1563">
        <v>6.01479251089162E-2</v>
      </c>
      <c r="E1563">
        <v>6.01479251089162E-2</v>
      </c>
    </row>
    <row r="1564" spans="1:5" x14ac:dyDescent="0.25">
      <c r="A1564" t="s">
        <v>5411</v>
      </c>
      <c r="B1564" t="s">
        <v>4632</v>
      </c>
      <c r="C1564">
        <v>2.15491128131413E-2</v>
      </c>
      <c r="D1564">
        <v>-6.0082990123219701E-2</v>
      </c>
      <c r="E1564">
        <v>6.0082990123219701E-2</v>
      </c>
    </row>
    <row r="1565" spans="1:5" x14ac:dyDescent="0.25">
      <c r="A1565" t="s">
        <v>5412</v>
      </c>
      <c r="B1565" t="s">
        <v>4632</v>
      </c>
      <c r="C1565">
        <v>1.92284472737199E-2</v>
      </c>
      <c r="D1565">
        <v>-5.9589964209485799E-2</v>
      </c>
      <c r="E1565">
        <v>5.9589964209485799E-2</v>
      </c>
    </row>
    <row r="1566" spans="1:5" x14ac:dyDescent="0.25">
      <c r="A1566" t="s">
        <v>5413</v>
      </c>
      <c r="B1566" t="s">
        <v>4632</v>
      </c>
      <c r="C1566">
        <v>1.8869658642530301E-2</v>
      </c>
      <c r="D1566">
        <v>-5.9569392682059498E-2</v>
      </c>
      <c r="E1566">
        <v>5.9569392682059498E-2</v>
      </c>
    </row>
    <row r="1567" spans="1:5" x14ac:dyDescent="0.25">
      <c r="A1567" t="s">
        <v>5414</v>
      </c>
      <c r="B1567" t="s">
        <v>4632</v>
      </c>
      <c r="C1567">
        <v>3.5932896076875602E-2</v>
      </c>
      <c r="D1567">
        <v>5.8969021314466602E-2</v>
      </c>
      <c r="E1567">
        <v>5.8969021314466602E-2</v>
      </c>
    </row>
    <row r="1568" spans="1:5" x14ac:dyDescent="0.25">
      <c r="A1568" t="s">
        <v>5415</v>
      </c>
      <c r="B1568" t="s">
        <v>4632</v>
      </c>
      <c r="C1568">
        <v>4.6196227131353598E-5</v>
      </c>
      <c r="D1568">
        <v>-5.8965054382416199E-2</v>
      </c>
      <c r="E1568">
        <v>5.8965054382416199E-2</v>
      </c>
    </row>
    <row r="1569" spans="1:5" x14ac:dyDescent="0.25">
      <c r="A1569" t="s">
        <v>5416</v>
      </c>
      <c r="B1569" t="s">
        <v>4632</v>
      </c>
      <c r="C1569">
        <v>1.9674238629210899E-3</v>
      </c>
      <c r="D1569">
        <v>-5.8935320525332999E-2</v>
      </c>
      <c r="E1569">
        <v>5.8935320525332999E-2</v>
      </c>
    </row>
    <row r="1570" spans="1:5" x14ac:dyDescent="0.25">
      <c r="A1570" t="s">
        <v>5417</v>
      </c>
      <c r="B1570" t="s">
        <v>4632</v>
      </c>
      <c r="C1570">
        <v>1.70560173630698E-2</v>
      </c>
      <c r="D1570">
        <v>-5.8918592119645098E-2</v>
      </c>
      <c r="E1570">
        <v>5.8918592119645098E-2</v>
      </c>
    </row>
    <row r="1571" spans="1:5" x14ac:dyDescent="0.25">
      <c r="A1571" t="s">
        <v>5418</v>
      </c>
      <c r="B1571" t="s">
        <v>4632</v>
      </c>
      <c r="C1571">
        <v>4.28153076580194E-2</v>
      </c>
      <c r="D1571">
        <v>-5.8878269663016701E-2</v>
      </c>
      <c r="E1571">
        <v>5.8878269663016701E-2</v>
      </c>
    </row>
    <row r="1572" spans="1:5" x14ac:dyDescent="0.25">
      <c r="A1572" t="s">
        <v>5419</v>
      </c>
      <c r="B1572" t="s">
        <v>4632</v>
      </c>
      <c r="C1572">
        <v>3.8254353818171802E-3</v>
      </c>
      <c r="D1572">
        <v>-5.8763240009345498E-2</v>
      </c>
      <c r="E1572">
        <v>5.8763240009345498E-2</v>
      </c>
    </row>
    <row r="1573" spans="1:5" x14ac:dyDescent="0.25">
      <c r="A1573" t="s">
        <v>5420</v>
      </c>
      <c r="B1573" t="s">
        <v>4632</v>
      </c>
      <c r="C1573">
        <v>8.4956859351142701E-3</v>
      </c>
      <c r="D1573">
        <v>-5.8758453753190401E-2</v>
      </c>
      <c r="E1573">
        <v>5.8758453753190401E-2</v>
      </c>
    </row>
    <row r="1574" spans="1:5" x14ac:dyDescent="0.25">
      <c r="A1574" t="s">
        <v>5421</v>
      </c>
      <c r="B1574" t="s">
        <v>4632</v>
      </c>
      <c r="C1574">
        <v>9.5624086506882495E-3</v>
      </c>
      <c r="D1574">
        <v>5.8637055979558698E-2</v>
      </c>
      <c r="E1574">
        <v>5.8637055979558698E-2</v>
      </c>
    </row>
    <row r="1575" spans="1:5" x14ac:dyDescent="0.25">
      <c r="A1575" t="s">
        <v>5422</v>
      </c>
      <c r="B1575" t="s">
        <v>4632</v>
      </c>
      <c r="C1575">
        <v>7.9027941804128404E-3</v>
      </c>
      <c r="D1575">
        <v>5.8627042283750701E-2</v>
      </c>
      <c r="E1575">
        <v>5.8627042283750701E-2</v>
      </c>
    </row>
    <row r="1576" spans="1:5" x14ac:dyDescent="0.25">
      <c r="A1576" t="s">
        <v>5423</v>
      </c>
      <c r="B1576" t="s">
        <v>4632</v>
      </c>
      <c r="C1576">
        <v>1.0028506506360601E-2</v>
      </c>
      <c r="D1576">
        <v>-5.85758953281936E-2</v>
      </c>
      <c r="E1576">
        <v>5.85758953281936E-2</v>
      </c>
    </row>
    <row r="1577" spans="1:5" x14ac:dyDescent="0.25">
      <c r="A1577" t="s">
        <v>5424</v>
      </c>
      <c r="B1577" t="s">
        <v>4632</v>
      </c>
      <c r="C1577">
        <v>4.6791063655603302E-2</v>
      </c>
      <c r="D1577">
        <v>-5.8527556678253503E-2</v>
      </c>
      <c r="E1577">
        <v>5.8527556678253503E-2</v>
      </c>
    </row>
    <row r="1578" spans="1:5" x14ac:dyDescent="0.25">
      <c r="A1578" t="s">
        <v>5425</v>
      </c>
      <c r="B1578" t="s">
        <v>4632</v>
      </c>
      <c r="C1578">
        <v>2.9933237056845698E-3</v>
      </c>
      <c r="D1578">
        <v>5.8488595612114003E-2</v>
      </c>
      <c r="E1578">
        <v>5.8488595612114003E-2</v>
      </c>
    </row>
    <row r="1579" spans="1:5" x14ac:dyDescent="0.25">
      <c r="A1579" t="s">
        <v>5426</v>
      </c>
      <c r="B1579" t="s">
        <v>4632</v>
      </c>
      <c r="C1579">
        <v>4.0378303667136302E-2</v>
      </c>
      <c r="D1579">
        <v>-5.8407415134234898E-2</v>
      </c>
      <c r="E1579">
        <v>5.8407415134234898E-2</v>
      </c>
    </row>
    <row r="1580" spans="1:5" x14ac:dyDescent="0.25">
      <c r="A1580" t="s">
        <v>5427</v>
      </c>
      <c r="B1580" t="s">
        <v>4632</v>
      </c>
      <c r="C1580">
        <v>7.0813506477053296E-3</v>
      </c>
      <c r="D1580">
        <v>5.8373990895781297E-2</v>
      </c>
      <c r="E1580">
        <v>5.8373990895781297E-2</v>
      </c>
    </row>
    <row r="1581" spans="1:5" x14ac:dyDescent="0.25">
      <c r="A1581" t="s">
        <v>5428</v>
      </c>
      <c r="B1581" t="s">
        <v>4632</v>
      </c>
      <c r="C1581">
        <v>4.4421036266182901E-4</v>
      </c>
      <c r="D1581">
        <v>-5.81918650395854E-2</v>
      </c>
      <c r="E1581">
        <v>5.81918650395854E-2</v>
      </c>
    </row>
    <row r="1582" spans="1:5" x14ac:dyDescent="0.25">
      <c r="A1582" t="s">
        <v>5429</v>
      </c>
      <c r="B1582" t="s">
        <v>4632</v>
      </c>
      <c r="C1582">
        <v>1.03736744834918E-2</v>
      </c>
      <c r="D1582">
        <v>5.8126616537883501E-2</v>
      </c>
      <c r="E1582">
        <v>5.8126616537883501E-2</v>
      </c>
    </row>
    <row r="1583" spans="1:5" x14ac:dyDescent="0.25">
      <c r="A1583" t="s">
        <v>5430</v>
      </c>
      <c r="B1583" t="s">
        <v>4632</v>
      </c>
      <c r="C1583">
        <v>1.4281775979480099E-2</v>
      </c>
      <c r="D1583">
        <v>-5.8087367966007802E-2</v>
      </c>
      <c r="E1583">
        <v>5.8087367966007802E-2</v>
      </c>
    </row>
    <row r="1584" spans="1:5" x14ac:dyDescent="0.25">
      <c r="A1584" t="s">
        <v>5431</v>
      </c>
      <c r="B1584" t="s">
        <v>4632</v>
      </c>
      <c r="C1584">
        <v>1.1692248787992601E-3</v>
      </c>
      <c r="D1584">
        <v>5.8053373435428997E-2</v>
      </c>
      <c r="E1584">
        <v>5.8053373435428997E-2</v>
      </c>
    </row>
    <row r="1585" spans="1:5" x14ac:dyDescent="0.25">
      <c r="A1585" t="s">
        <v>5432</v>
      </c>
      <c r="B1585" t="s">
        <v>4632</v>
      </c>
      <c r="C1585">
        <v>3.1487015982745802E-2</v>
      </c>
      <c r="D1585">
        <v>-5.8018703000838903E-2</v>
      </c>
      <c r="E1585">
        <v>5.8018703000838903E-2</v>
      </c>
    </row>
    <row r="1586" spans="1:5" x14ac:dyDescent="0.25">
      <c r="A1586" t="s">
        <v>5433</v>
      </c>
      <c r="B1586" t="s">
        <v>4632</v>
      </c>
      <c r="C1586">
        <v>3.9861805780409598E-2</v>
      </c>
      <c r="D1586">
        <v>5.7801467094341002E-2</v>
      </c>
      <c r="E1586">
        <v>5.7801467094341002E-2</v>
      </c>
    </row>
    <row r="1587" spans="1:5" x14ac:dyDescent="0.25">
      <c r="A1587" t="s">
        <v>5434</v>
      </c>
      <c r="B1587" t="s">
        <v>4632</v>
      </c>
      <c r="C1587">
        <v>3.68223612641319E-3</v>
      </c>
      <c r="D1587">
        <v>-5.7728969128816102E-2</v>
      </c>
      <c r="E1587">
        <v>5.7728969128816102E-2</v>
      </c>
    </row>
    <row r="1588" spans="1:5" x14ac:dyDescent="0.25">
      <c r="A1588" t="s">
        <v>5435</v>
      </c>
      <c r="B1588" t="s">
        <v>4632</v>
      </c>
      <c r="C1588">
        <v>8.9073311767907503E-5</v>
      </c>
      <c r="D1588">
        <v>-5.7633176678468699E-2</v>
      </c>
      <c r="E1588">
        <v>5.7633176678468699E-2</v>
      </c>
    </row>
    <row r="1589" spans="1:5" x14ac:dyDescent="0.25">
      <c r="A1589" t="s">
        <v>5436</v>
      </c>
      <c r="B1589" t="s">
        <v>4632</v>
      </c>
      <c r="C1589">
        <v>5.6332066740220404E-3</v>
      </c>
      <c r="D1589">
        <v>5.76148155024407E-2</v>
      </c>
      <c r="E1589">
        <v>5.76148155024407E-2</v>
      </c>
    </row>
    <row r="1590" spans="1:5" x14ac:dyDescent="0.25">
      <c r="A1590" t="s">
        <v>5437</v>
      </c>
      <c r="B1590" t="s">
        <v>4632</v>
      </c>
      <c r="C1590">
        <v>5.0195774021685095E-7</v>
      </c>
      <c r="D1590">
        <v>5.7562174575562501E-2</v>
      </c>
      <c r="E1590">
        <v>5.7562174575562501E-2</v>
      </c>
    </row>
    <row r="1591" spans="1:5" x14ac:dyDescent="0.25">
      <c r="A1591" t="s">
        <v>5438</v>
      </c>
      <c r="B1591" t="s">
        <v>4632</v>
      </c>
      <c r="C1591">
        <v>4.8823521382524998E-12</v>
      </c>
      <c r="D1591">
        <v>-5.7513577340477601E-2</v>
      </c>
      <c r="E1591">
        <v>5.7513577340477601E-2</v>
      </c>
    </row>
    <row r="1592" spans="1:5" x14ac:dyDescent="0.25">
      <c r="A1592" t="s">
        <v>5439</v>
      </c>
      <c r="B1592" t="s">
        <v>4632</v>
      </c>
      <c r="C1592">
        <v>8.4956859351142701E-3</v>
      </c>
      <c r="D1592">
        <v>-5.7486717881742699E-2</v>
      </c>
      <c r="E1592">
        <v>5.7486717881742699E-2</v>
      </c>
    </row>
    <row r="1593" spans="1:5" x14ac:dyDescent="0.25">
      <c r="A1593" t="s">
        <v>5440</v>
      </c>
      <c r="B1593" t="s">
        <v>4632</v>
      </c>
      <c r="C1593">
        <v>9.4300084098111105E-3</v>
      </c>
      <c r="D1593">
        <v>5.7480333772848703E-2</v>
      </c>
      <c r="E1593">
        <v>5.7480333772848703E-2</v>
      </c>
    </row>
    <row r="1594" spans="1:5" x14ac:dyDescent="0.25">
      <c r="A1594" t="s">
        <v>5441</v>
      </c>
      <c r="B1594" t="s">
        <v>4632</v>
      </c>
      <c r="C1594">
        <v>1.4071199330415201E-7</v>
      </c>
      <c r="D1594">
        <v>-5.7455934792900003E-2</v>
      </c>
      <c r="E1594">
        <v>5.7455934792900003E-2</v>
      </c>
    </row>
    <row r="1595" spans="1:5" x14ac:dyDescent="0.25">
      <c r="A1595" t="s">
        <v>5442</v>
      </c>
      <c r="B1595" t="s">
        <v>4632</v>
      </c>
      <c r="C1595">
        <v>1.1629637481238001E-2</v>
      </c>
      <c r="D1595">
        <v>-5.73928758595059E-2</v>
      </c>
      <c r="E1595">
        <v>5.73928758595059E-2</v>
      </c>
    </row>
    <row r="1596" spans="1:5" x14ac:dyDescent="0.25">
      <c r="A1596" t="s">
        <v>5443</v>
      </c>
      <c r="B1596" t="s">
        <v>4632</v>
      </c>
      <c r="C1596">
        <v>3.4842209574396397E-2</v>
      </c>
      <c r="D1596">
        <v>-5.7289981180892999E-2</v>
      </c>
      <c r="E1596">
        <v>5.7289981180892999E-2</v>
      </c>
    </row>
    <row r="1597" spans="1:5" x14ac:dyDescent="0.25">
      <c r="A1597" t="s">
        <v>5444</v>
      </c>
      <c r="B1597" t="s">
        <v>4632</v>
      </c>
      <c r="C1597">
        <v>6.5192123123017304E-3</v>
      </c>
      <c r="D1597">
        <v>-5.7273025214491798E-2</v>
      </c>
      <c r="E1597">
        <v>5.7273025214491798E-2</v>
      </c>
    </row>
    <row r="1598" spans="1:5" x14ac:dyDescent="0.25">
      <c r="A1598" t="s">
        <v>5445</v>
      </c>
      <c r="B1598" t="s">
        <v>4632</v>
      </c>
      <c r="C1598">
        <v>1.1771905907827101E-2</v>
      </c>
      <c r="D1598">
        <v>-5.7230175913586402E-2</v>
      </c>
      <c r="E1598">
        <v>5.7230175913586402E-2</v>
      </c>
    </row>
    <row r="1599" spans="1:5" x14ac:dyDescent="0.25">
      <c r="A1599" t="s">
        <v>5446</v>
      </c>
      <c r="B1599" t="s">
        <v>4632</v>
      </c>
      <c r="C1599">
        <v>4.0448727360036803E-2</v>
      </c>
      <c r="D1599">
        <v>5.7162756938883397E-2</v>
      </c>
      <c r="E1599">
        <v>5.7162756938883397E-2</v>
      </c>
    </row>
    <row r="1600" spans="1:5" x14ac:dyDescent="0.25">
      <c r="A1600" t="s">
        <v>5447</v>
      </c>
      <c r="B1600" t="s">
        <v>4632</v>
      </c>
      <c r="C1600">
        <v>1.6454121083668598E-2</v>
      </c>
      <c r="D1600">
        <v>-5.7096450229013399E-2</v>
      </c>
      <c r="E1600">
        <v>5.7096450229013399E-2</v>
      </c>
    </row>
    <row r="1601" spans="1:5" x14ac:dyDescent="0.25">
      <c r="A1601" t="s">
        <v>5448</v>
      </c>
      <c r="B1601" t="s">
        <v>4632</v>
      </c>
      <c r="C1601">
        <v>3.9523006898892198E-5</v>
      </c>
      <c r="D1601">
        <v>-5.6824715565348502E-2</v>
      </c>
      <c r="E1601">
        <v>5.6824715565348502E-2</v>
      </c>
    </row>
    <row r="1602" spans="1:5" x14ac:dyDescent="0.25">
      <c r="A1602" t="s">
        <v>5449</v>
      </c>
      <c r="B1602" t="s">
        <v>4632</v>
      </c>
      <c r="C1602">
        <v>2.6478276012685698E-3</v>
      </c>
      <c r="D1602">
        <v>5.66891894966823E-2</v>
      </c>
      <c r="E1602">
        <v>5.66891894966823E-2</v>
      </c>
    </row>
    <row r="1603" spans="1:5" x14ac:dyDescent="0.25">
      <c r="A1603" t="s">
        <v>5450</v>
      </c>
      <c r="B1603" t="s">
        <v>4632</v>
      </c>
      <c r="C1603">
        <v>1.8080727744851099E-2</v>
      </c>
      <c r="D1603">
        <v>-5.6552542361775301E-2</v>
      </c>
      <c r="E1603">
        <v>5.6552542361775301E-2</v>
      </c>
    </row>
    <row r="1604" spans="1:5" x14ac:dyDescent="0.25">
      <c r="A1604" t="s">
        <v>5451</v>
      </c>
      <c r="B1604" t="s">
        <v>4632</v>
      </c>
      <c r="C1604">
        <v>8.4358270765041796E-3</v>
      </c>
      <c r="D1604">
        <v>-5.6430471383346302E-2</v>
      </c>
      <c r="E1604">
        <v>5.6430471383346302E-2</v>
      </c>
    </row>
    <row r="1605" spans="1:5" x14ac:dyDescent="0.25">
      <c r="A1605" t="s">
        <v>5452</v>
      </c>
      <c r="B1605" t="s">
        <v>4632</v>
      </c>
      <c r="C1605">
        <v>2.2930879895395101E-11</v>
      </c>
      <c r="D1605">
        <v>-5.62020069336929E-2</v>
      </c>
      <c r="E1605">
        <v>5.62020069336929E-2</v>
      </c>
    </row>
    <row r="1606" spans="1:5" x14ac:dyDescent="0.25">
      <c r="A1606" t="s">
        <v>5453</v>
      </c>
      <c r="B1606" t="s">
        <v>4632</v>
      </c>
      <c r="C1606">
        <v>1.3412764503662E-14</v>
      </c>
      <c r="D1606">
        <v>-5.6155312255607701E-2</v>
      </c>
      <c r="E1606">
        <v>5.6155312255607701E-2</v>
      </c>
    </row>
    <row r="1607" spans="1:5" x14ac:dyDescent="0.25">
      <c r="A1607" t="s">
        <v>5454</v>
      </c>
      <c r="B1607" t="s">
        <v>4632</v>
      </c>
      <c r="C1607">
        <v>3.6100312565421101E-3</v>
      </c>
      <c r="D1607">
        <v>-5.6151867700770901E-2</v>
      </c>
      <c r="E1607">
        <v>5.6151867700770901E-2</v>
      </c>
    </row>
    <row r="1608" spans="1:5" x14ac:dyDescent="0.25">
      <c r="A1608" t="s">
        <v>5455</v>
      </c>
      <c r="B1608" t="s">
        <v>4632</v>
      </c>
      <c r="C1608">
        <v>1.23898614654268E-2</v>
      </c>
      <c r="D1608">
        <v>-5.6142187387570798E-2</v>
      </c>
      <c r="E1608">
        <v>5.6142187387570798E-2</v>
      </c>
    </row>
    <row r="1609" spans="1:5" x14ac:dyDescent="0.25">
      <c r="A1609" t="s">
        <v>5456</v>
      </c>
      <c r="B1609" t="s">
        <v>4632</v>
      </c>
      <c r="C1609">
        <v>4.5154894864408802E-2</v>
      </c>
      <c r="D1609">
        <v>-5.59800105892874E-2</v>
      </c>
      <c r="E1609">
        <v>5.59800105892874E-2</v>
      </c>
    </row>
    <row r="1610" spans="1:5" x14ac:dyDescent="0.25">
      <c r="A1610" t="s">
        <v>5457</v>
      </c>
      <c r="B1610" t="s">
        <v>4632</v>
      </c>
      <c r="C1610">
        <v>1.01943164797533E-2</v>
      </c>
      <c r="D1610">
        <v>-5.5971272676369498E-2</v>
      </c>
      <c r="E1610">
        <v>5.5971272676369498E-2</v>
      </c>
    </row>
    <row r="1611" spans="1:5" x14ac:dyDescent="0.25">
      <c r="A1611" t="s">
        <v>5458</v>
      </c>
      <c r="B1611" t="s">
        <v>4632</v>
      </c>
      <c r="C1611">
        <v>2.4186569206378301E-4</v>
      </c>
      <c r="D1611">
        <v>5.5852758308256097E-2</v>
      </c>
      <c r="E1611">
        <v>5.5852758308256097E-2</v>
      </c>
    </row>
    <row r="1612" spans="1:5" x14ac:dyDescent="0.25">
      <c r="A1612" t="s">
        <v>5459</v>
      </c>
      <c r="B1612" t="s">
        <v>4632</v>
      </c>
      <c r="C1612">
        <v>2.0684832561981801E-4</v>
      </c>
      <c r="D1612">
        <v>-5.5839334805494599E-2</v>
      </c>
      <c r="E1612">
        <v>5.5839334805494599E-2</v>
      </c>
    </row>
    <row r="1613" spans="1:5" x14ac:dyDescent="0.25">
      <c r="A1613" t="s">
        <v>5460</v>
      </c>
      <c r="B1613" t="s">
        <v>4632</v>
      </c>
      <c r="C1613">
        <v>4.2708004147702303E-3</v>
      </c>
      <c r="D1613">
        <v>5.57875200725024E-2</v>
      </c>
      <c r="E1613">
        <v>5.57875200725024E-2</v>
      </c>
    </row>
    <row r="1614" spans="1:5" x14ac:dyDescent="0.25">
      <c r="A1614" t="s">
        <v>5461</v>
      </c>
      <c r="B1614" t="s">
        <v>4632</v>
      </c>
      <c r="C1614">
        <v>3.4543571464422701E-3</v>
      </c>
      <c r="D1614">
        <v>5.5577209808273298E-2</v>
      </c>
      <c r="E1614">
        <v>5.5577209808273298E-2</v>
      </c>
    </row>
    <row r="1615" spans="1:5" x14ac:dyDescent="0.25">
      <c r="A1615" t="s">
        <v>5462</v>
      </c>
      <c r="B1615" t="s">
        <v>4632</v>
      </c>
      <c r="C1615">
        <v>2.09065641657394E-2</v>
      </c>
      <c r="D1615">
        <v>5.55453947155208E-2</v>
      </c>
      <c r="E1615">
        <v>5.55453947155208E-2</v>
      </c>
    </row>
    <row r="1616" spans="1:5" x14ac:dyDescent="0.25">
      <c r="A1616" t="s">
        <v>5463</v>
      </c>
      <c r="B1616" t="s">
        <v>4632</v>
      </c>
      <c r="C1616">
        <v>1.1602285351730199E-2</v>
      </c>
      <c r="D1616">
        <v>-5.5053914728603402E-2</v>
      </c>
      <c r="E1616">
        <v>5.5053914728603402E-2</v>
      </c>
    </row>
    <row r="1617" spans="1:5" x14ac:dyDescent="0.25">
      <c r="A1617" t="s">
        <v>5464</v>
      </c>
      <c r="B1617" t="s">
        <v>4632</v>
      </c>
      <c r="C1617">
        <v>3.8768480328175599E-2</v>
      </c>
      <c r="D1617">
        <v>-5.49204870660129E-2</v>
      </c>
      <c r="E1617">
        <v>5.49204870660129E-2</v>
      </c>
    </row>
    <row r="1618" spans="1:5" x14ac:dyDescent="0.25">
      <c r="A1618" t="s">
        <v>5465</v>
      </c>
      <c r="B1618" t="s">
        <v>4632</v>
      </c>
      <c r="C1618">
        <v>4.29424886831603E-2</v>
      </c>
      <c r="D1618">
        <v>-5.4909940634503697E-2</v>
      </c>
      <c r="E1618">
        <v>5.4909940634503697E-2</v>
      </c>
    </row>
    <row r="1619" spans="1:5" x14ac:dyDescent="0.25">
      <c r="A1619" t="s">
        <v>5466</v>
      </c>
      <c r="B1619" t="s">
        <v>4632</v>
      </c>
      <c r="C1619">
        <v>1.8206611569648601E-3</v>
      </c>
      <c r="D1619">
        <v>-5.47758602730661E-2</v>
      </c>
      <c r="E1619">
        <v>5.47758602730661E-2</v>
      </c>
    </row>
    <row r="1620" spans="1:5" x14ac:dyDescent="0.25">
      <c r="A1620" t="s">
        <v>5467</v>
      </c>
      <c r="B1620" t="s">
        <v>4632</v>
      </c>
      <c r="C1620">
        <v>2.6722678709078002E-3</v>
      </c>
      <c r="D1620">
        <v>5.4708498179899603E-2</v>
      </c>
      <c r="E1620">
        <v>5.4708498179899603E-2</v>
      </c>
    </row>
    <row r="1621" spans="1:5" x14ac:dyDescent="0.25">
      <c r="A1621" t="s">
        <v>5468</v>
      </c>
      <c r="B1621" t="s">
        <v>4632</v>
      </c>
      <c r="C1621">
        <v>2.6478276012685698E-3</v>
      </c>
      <c r="D1621">
        <v>-5.46809289454162E-2</v>
      </c>
      <c r="E1621">
        <v>5.46809289454162E-2</v>
      </c>
    </row>
    <row r="1622" spans="1:5" x14ac:dyDescent="0.25">
      <c r="A1622" t="s">
        <v>5469</v>
      </c>
      <c r="B1622" t="s">
        <v>4632</v>
      </c>
      <c r="C1622">
        <v>5.7534111338317605E-4</v>
      </c>
      <c r="D1622">
        <v>5.4599641295728203E-2</v>
      </c>
      <c r="E1622">
        <v>5.4599641295728203E-2</v>
      </c>
    </row>
    <row r="1623" spans="1:5" x14ac:dyDescent="0.25">
      <c r="A1623" t="s">
        <v>5470</v>
      </c>
      <c r="B1623" t="s">
        <v>4632</v>
      </c>
      <c r="C1623">
        <v>1.4213706690875899E-2</v>
      </c>
      <c r="D1623">
        <v>-5.4594697806964403E-2</v>
      </c>
      <c r="E1623">
        <v>5.4594697806964403E-2</v>
      </c>
    </row>
    <row r="1624" spans="1:5" x14ac:dyDescent="0.25">
      <c r="A1624" t="s">
        <v>5471</v>
      </c>
      <c r="B1624" t="s">
        <v>4632</v>
      </c>
      <c r="C1624">
        <v>1.3359811163907999E-2</v>
      </c>
      <c r="D1624">
        <v>-5.4585359729641701E-2</v>
      </c>
      <c r="E1624">
        <v>5.4585359729641701E-2</v>
      </c>
    </row>
    <row r="1625" spans="1:5" x14ac:dyDescent="0.25">
      <c r="A1625" t="s">
        <v>5472</v>
      </c>
      <c r="B1625" t="s">
        <v>4632</v>
      </c>
      <c r="C1625">
        <v>2.17743946955226E-2</v>
      </c>
      <c r="D1625">
        <v>5.4319441683704499E-2</v>
      </c>
      <c r="E1625">
        <v>5.4319441683704499E-2</v>
      </c>
    </row>
    <row r="1626" spans="1:5" x14ac:dyDescent="0.25">
      <c r="A1626" t="s">
        <v>5473</v>
      </c>
      <c r="B1626" t="s">
        <v>4632</v>
      </c>
      <c r="C1626">
        <v>1.0024443414280699E-2</v>
      </c>
      <c r="D1626">
        <v>5.4163232213520797E-2</v>
      </c>
      <c r="E1626">
        <v>5.4163232213520797E-2</v>
      </c>
    </row>
    <row r="1627" spans="1:5" x14ac:dyDescent="0.25">
      <c r="A1627" t="s">
        <v>5474</v>
      </c>
      <c r="B1627" t="s">
        <v>4632</v>
      </c>
      <c r="C1627">
        <v>1.39040822087443E-2</v>
      </c>
      <c r="D1627">
        <v>-5.3855845873374698E-2</v>
      </c>
      <c r="E1627">
        <v>5.3855845873374698E-2</v>
      </c>
    </row>
    <row r="1628" spans="1:5" x14ac:dyDescent="0.25">
      <c r="A1628" t="s">
        <v>5475</v>
      </c>
      <c r="B1628" t="s">
        <v>4632</v>
      </c>
      <c r="C1628">
        <v>1.13504605211423E-3</v>
      </c>
      <c r="D1628">
        <v>5.3829406429192303E-2</v>
      </c>
      <c r="E1628">
        <v>5.3829406429192303E-2</v>
      </c>
    </row>
    <row r="1629" spans="1:5" x14ac:dyDescent="0.25">
      <c r="A1629" t="s">
        <v>5476</v>
      </c>
      <c r="B1629" t="s">
        <v>4632</v>
      </c>
      <c r="C1629">
        <v>1.8545261125373701E-2</v>
      </c>
      <c r="D1629">
        <v>5.3777412142825901E-2</v>
      </c>
      <c r="E1629">
        <v>5.3777412142825901E-2</v>
      </c>
    </row>
    <row r="1630" spans="1:5" x14ac:dyDescent="0.25">
      <c r="A1630" t="s">
        <v>5477</v>
      </c>
      <c r="B1630" t="s">
        <v>4632</v>
      </c>
      <c r="C1630">
        <v>3.9515858578016098E-4</v>
      </c>
      <c r="D1630">
        <v>-5.3744843340566499E-2</v>
      </c>
      <c r="E1630">
        <v>5.3744843340566499E-2</v>
      </c>
    </row>
    <row r="1631" spans="1:5" x14ac:dyDescent="0.25">
      <c r="A1631" t="s">
        <v>5478</v>
      </c>
      <c r="B1631" t="s">
        <v>4632</v>
      </c>
      <c r="C1631">
        <v>2.83624685129045E-6</v>
      </c>
      <c r="D1631">
        <v>-5.3662716605880699E-2</v>
      </c>
      <c r="E1631">
        <v>5.3662716605880699E-2</v>
      </c>
    </row>
    <row r="1632" spans="1:5" x14ac:dyDescent="0.25">
      <c r="A1632" t="s">
        <v>5479</v>
      </c>
      <c r="B1632" t="s">
        <v>4632</v>
      </c>
      <c r="C1632">
        <v>3.53476173299285E-3</v>
      </c>
      <c r="D1632">
        <v>-5.3559205846603598E-2</v>
      </c>
      <c r="E1632">
        <v>5.3559205846603598E-2</v>
      </c>
    </row>
    <row r="1633" spans="1:5" x14ac:dyDescent="0.25">
      <c r="A1633" t="s">
        <v>5480</v>
      </c>
      <c r="B1633" t="s">
        <v>4632</v>
      </c>
      <c r="C1633">
        <v>1.13315753063047E-2</v>
      </c>
      <c r="D1633">
        <v>-5.35022608014167E-2</v>
      </c>
      <c r="E1633">
        <v>5.35022608014167E-2</v>
      </c>
    </row>
    <row r="1634" spans="1:5" x14ac:dyDescent="0.25">
      <c r="A1634" t="s">
        <v>5481</v>
      </c>
      <c r="B1634" t="s">
        <v>4632</v>
      </c>
      <c r="C1634">
        <v>6.6086389990718097E-3</v>
      </c>
      <c r="D1634">
        <v>5.3481771856628203E-2</v>
      </c>
      <c r="E1634">
        <v>5.3481771856628203E-2</v>
      </c>
    </row>
    <row r="1635" spans="1:5" x14ac:dyDescent="0.25">
      <c r="A1635" t="s">
        <v>5482</v>
      </c>
      <c r="B1635" t="s">
        <v>4632</v>
      </c>
      <c r="C1635">
        <v>6.6086389990718097E-3</v>
      </c>
      <c r="D1635">
        <v>-5.3462582109929199E-2</v>
      </c>
      <c r="E1635">
        <v>5.3462582109929199E-2</v>
      </c>
    </row>
    <row r="1636" spans="1:5" x14ac:dyDescent="0.25">
      <c r="A1636" t="s">
        <v>5483</v>
      </c>
      <c r="B1636" t="s">
        <v>4632</v>
      </c>
      <c r="C1636">
        <v>7.8647567867860708E-3</v>
      </c>
      <c r="D1636">
        <v>-5.3096285096069298E-2</v>
      </c>
      <c r="E1636">
        <v>5.3096285096069298E-2</v>
      </c>
    </row>
    <row r="1637" spans="1:5" x14ac:dyDescent="0.25">
      <c r="A1637" t="s">
        <v>5484</v>
      </c>
      <c r="B1637" t="s">
        <v>4632</v>
      </c>
      <c r="C1637">
        <v>2.3435815774097402E-3</v>
      </c>
      <c r="D1637">
        <v>-5.3008575612033801E-2</v>
      </c>
      <c r="E1637">
        <v>5.3008575612033801E-2</v>
      </c>
    </row>
    <row r="1638" spans="1:5" x14ac:dyDescent="0.25">
      <c r="A1638" t="s">
        <v>5485</v>
      </c>
      <c r="B1638" t="s">
        <v>4632</v>
      </c>
      <c r="C1638">
        <v>1.0787426432239001E-2</v>
      </c>
      <c r="D1638">
        <v>-5.2943282794888198E-2</v>
      </c>
      <c r="E1638">
        <v>5.2943282794888198E-2</v>
      </c>
    </row>
    <row r="1639" spans="1:5" x14ac:dyDescent="0.25">
      <c r="A1639" t="s">
        <v>5486</v>
      </c>
      <c r="B1639" t="s">
        <v>4632</v>
      </c>
      <c r="C1639">
        <v>7.1890668155770703E-4</v>
      </c>
      <c r="D1639">
        <v>-5.2924395177585702E-2</v>
      </c>
      <c r="E1639">
        <v>5.2924395177585702E-2</v>
      </c>
    </row>
    <row r="1640" spans="1:5" x14ac:dyDescent="0.25">
      <c r="A1640" t="s">
        <v>5487</v>
      </c>
      <c r="B1640" t="s">
        <v>4632</v>
      </c>
      <c r="C1640">
        <v>2.94822901153639E-3</v>
      </c>
      <c r="D1640">
        <v>-5.2849613127091903E-2</v>
      </c>
      <c r="E1640">
        <v>5.2849613127091903E-2</v>
      </c>
    </row>
    <row r="1641" spans="1:5" x14ac:dyDescent="0.25">
      <c r="A1641" t="s">
        <v>5488</v>
      </c>
      <c r="B1641" t="s">
        <v>4632</v>
      </c>
      <c r="C1641">
        <v>4.01994894612175E-2</v>
      </c>
      <c r="D1641">
        <v>-5.2749785144636199E-2</v>
      </c>
      <c r="E1641">
        <v>5.2749785144636199E-2</v>
      </c>
    </row>
    <row r="1642" spans="1:5" x14ac:dyDescent="0.25">
      <c r="A1642" t="s">
        <v>5489</v>
      </c>
      <c r="B1642" t="s">
        <v>4632</v>
      </c>
      <c r="C1642">
        <v>3.1282511519232503E-2</v>
      </c>
      <c r="D1642">
        <v>-5.2725903272692602E-2</v>
      </c>
      <c r="E1642">
        <v>5.2725903272692602E-2</v>
      </c>
    </row>
    <row r="1643" spans="1:5" x14ac:dyDescent="0.25">
      <c r="A1643" t="s">
        <v>5490</v>
      </c>
      <c r="B1643" t="s">
        <v>4632</v>
      </c>
      <c r="C1643">
        <v>1.51039030127753E-4</v>
      </c>
      <c r="D1643">
        <v>-5.26254002676756E-2</v>
      </c>
      <c r="E1643">
        <v>5.26254002676756E-2</v>
      </c>
    </row>
    <row r="1644" spans="1:5" x14ac:dyDescent="0.25">
      <c r="A1644" t="s">
        <v>5491</v>
      </c>
      <c r="B1644" t="s">
        <v>4632</v>
      </c>
      <c r="C1644">
        <v>1.96527806993625E-2</v>
      </c>
      <c r="D1644">
        <v>-5.23594331315477E-2</v>
      </c>
      <c r="E1644">
        <v>5.23594331315477E-2</v>
      </c>
    </row>
    <row r="1645" spans="1:5" x14ac:dyDescent="0.25">
      <c r="A1645" t="s">
        <v>5492</v>
      </c>
      <c r="B1645" t="s">
        <v>4632</v>
      </c>
      <c r="C1645">
        <v>2.5086092288463101E-2</v>
      </c>
      <c r="D1645">
        <v>-5.2291241443738E-2</v>
      </c>
      <c r="E1645">
        <v>5.2291241443738E-2</v>
      </c>
    </row>
    <row r="1646" spans="1:5" x14ac:dyDescent="0.25">
      <c r="A1646" t="s">
        <v>5493</v>
      </c>
      <c r="B1646" t="s">
        <v>4632</v>
      </c>
      <c r="C1646">
        <v>1.17397918655776E-2</v>
      </c>
      <c r="D1646">
        <v>5.2189841210539899E-2</v>
      </c>
      <c r="E1646">
        <v>5.2189841210539899E-2</v>
      </c>
    </row>
    <row r="1647" spans="1:5" x14ac:dyDescent="0.25">
      <c r="A1647" t="s">
        <v>5494</v>
      </c>
      <c r="B1647" t="s">
        <v>4632</v>
      </c>
      <c r="C1647">
        <v>2.15491128131413E-2</v>
      </c>
      <c r="D1647">
        <v>5.2084498831788797E-2</v>
      </c>
      <c r="E1647">
        <v>5.2084498831788797E-2</v>
      </c>
    </row>
    <row r="1648" spans="1:5" x14ac:dyDescent="0.25">
      <c r="A1648" t="s">
        <v>5495</v>
      </c>
      <c r="B1648" t="s">
        <v>4632</v>
      </c>
      <c r="C1648">
        <v>4.4522899197586303E-3</v>
      </c>
      <c r="D1648">
        <v>-5.1998693546561302E-2</v>
      </c>
      <c r="E1648">
        <v>5.1998693546561302E-2</v>
      </c>
    </row>
    <row r="1649" spans="1:5" x14ac:dyDescent="0.25">
      <c r="A1649" t="s">
        <v>5496</v>
      </c>
      <c r="B1649" t="s">
        <v>4632</v>
      </c>
      <c r="C1649">
        <v>8.1599547583193703E-4</v>
      </c>
      <c r="D1649">
        <v>-5.1788879754221799E-2</v>
      </c>
      <c r="E1649">
        <v>5.1788879754221799E-2</v>
      </c>
    </row>
    <row r="1650" spans="1:5" x14ac:dyDescent="0.25">
      <c r="A1650" t="s">
        <v>5497</v>
      </c>
      <c r="B1650" t="s">
        <v>4632</v>
      </c>
      <c r="C1650">
        <v>2.6314365890288599E-2</v>
      </c>
      <c r="D1650">
        <v>-5.1785367416567002E-2</v>
      </c>
      <c r="E1650">
        <v>5.1785367416567002E-2</v>
      </c>
    </row>
    <row r="1651" spans="1:5" x14ac:dyDescent="0.25">
      <c r="A1651" t="s">
        <v>5498</v>
      </c>
      <c r="B1651" t="s">
        <v>4632</v>
      </c>
      <c r="C1651">
        <v>3.3327089492630101E-2</v>
      </c>
      <c r="D1651">
        <v>-5.1777041008139998E-2</v>
      </c>
      <c r="E1651">
        <v>5.1777041008139998E-2</v>
      </c>
    </row>
    <row r="1652" spans="1:5" x14ac:dyDescent="0.25">
      <c r="A1652" t="s">
        <v>5499</v>
      </c>
      <c r="B1652" t="s">
        <v>4632</v>
      </c>
      <c r="C1652">
        <v>2.2395415089029101E-3</v>
      </c>
      <c r="D1652">
        <v>-5.1707410549571002E-2</v>
      </c>
      <c r="E1652">
        <v>5.1707410549571002E-2</v>
      </c>
    </row>
    <row r="1653" spans="1:5" x14ac:dyDescent="0.25">
      <c r="A1653" t="s">
        <v>5500</v>
      </c>
      <c r="B1653" t="s">
        <v>4632</v>
      </c>
      <c r="C1653">
        <v>1.13746473811635E-2</v>
      </c>
      <c r="D1653">
        <v>5.1656761150235299E-2</v>
      </c>
      <c r="E1653">
        <v>5.1656761150235299E-2</v>
      </c>
    </row>
    <row r="1654" spans="1:5" x14ac:dyDescent="0.25">
      <c r="A1654" t="s">
        <v>5501</v>
      </c>
      <c r="B1654" t="s">
        <v>4632</v>
      </c>
      <c r="C1654">
        <v>2.21617068767766E-3</v>
      </c>
      <c r="D1654">
        <v>-5.1627514145449603E-2</v>
      </c>
      <c r="E1654">
        <v>5.1627514145449603E-2</v>
      </c>
    </row>
    <row r="1655" spans="1:5" x14ac:dyDescent="0.25">
      <c r="A1655" t="s">
        <v>5502</v>
      </c>
      <c r="B1655" t="s">
        <v>4632</v>
      </c>
      <c r="C1655">
        <v>1.0519351444346901E-3</v>
      </c>
      <c r="D1655">
        <v>5.1585856590719799E-2</v>
      </c>
      <c r="E1655">
        <v>5.1585856590719799E-2</v>
      </c>
    </row>
    <row r="1656" spans="1:5" x14ac:dyDescent="0.25">
      <c r="A1656" t="s">
        <v>5503</v>
      </c>
      <c r="B1656" t="s">
        <v>4632</v>
      </c>
      <c r="C1656">
        <v>1.4923653656219399E-3</v>
      </c>
      <c r="D1656">
        <v>-5.1529680128464601E-2</v>
      </c>
      <c r="E1656">
        <v>5.1529680128464601E-2</v>
      </c>
    </row>
    <row r="1657" spans="1:5" x14ac:dyDescent="0.25">
      <c r="A1657" t="s">
        <v>5504</v>
      </c>
      <c r="B1657" t="s">
        <v>4632</v>
      </c>
      <c r="C1657">
        <v>3.6928225396432198E-4</v>
      </c>
      <c r="D1657">
        <v>5.1482739593399399E-2</v>
      </c>
      <c r="E1657">
        <v>5.1482739593399399E-2</v>
      </c>
    </row>
    <row r="1658" spans="1:5" x14ac:dyDescent="0.25">
      <c r="A1658" t="s">
        <v>5505</v>
      </c>
      <c r="B1658" t="s">
        <v>4632</v>
      </c>
      <c r="C1658">
        <v>1.4933295930334701E-2</v>
      </c>
      <c r="D1658">
        <v>-5.13278922014513E-2</v>
      </c>
      <c r="E1658">
        <v>5.13278922014513E-2</v>
      </c>
    </row>
    <row r="1659" spans="1:5" x14ac:dyDescent="0.25">
      <c r="A1659" t="s">
        <v>5506</v>
      </c>
      <c r="B1659" t="s">
        <v>4632</v>
      </c>
      <c r="C1659">
        <v>1.69295720653516E-2</v>
      </c>
      <c r="D1659">
        <v>-5.1225702800114903E-2</v>
      </c>
      <c r="E1659">
        <v>5.1225702800114903E-2</v>
      </c>
    </row>
    <row r="1660" spans="1:5" x14ac:dyDescent="0.25">
      <c r="A1660" t="s">
        <v>5507</v>
      </c>
      <c r="B1660" t="s">
        <v>4632</v>
      </c>
      <c r="C1660">
        <v>2.53618313135851E-3</v>
      </c>
      <c r="D1660">
        <v>-5.1005853147862101E-2</v>
      </c>
      <c r="E1660">
        <v>5.1005853147862101E-2</v>
      </c>
    </row>
    <row r="1661" spans="1:5" x14ac:dyDescent="0.25">
      <c r="A1661" t="s">
        <v>5508</v>
      </c>
      <c r="B1661" t="s">
        <v>4632</v>
      </c>
      <c r="C1661">
        <v>1.3747070424957399E-2</v>
      </c>
      <c r="D1661">
        <v>-5.09712313234005E-2</v>
      </c>
      <c r="E1661">
        <v>5.09712313234005E-2</v>
      </c>
    </row>
    <row r="1662" spans="1:5" x14ac:dyDescent="0.25">
      <c r="A1662" t="s">
        <v>5509</v>
      </c>
      <c r="B1662" t="s">
        <v>4632</v>
      </c>
      <c r="C1662">
        <v>8.6768507851185707E-3</v>
      </c>
      <c r="D1662">
        <v>-5.0795939742052897E-2</v>
      </c>
      <c r="E1662">
        <v>5.0795939742052897E-2</v>
      </c>
    </row>
    <row r="1663" spans="1:5" x14ac:dyDescent="0.25">
      <c r="A1663" t="s">
        <v>5510</v>
      </c>
      <c r="B1663" t="s">
        <v>4632</v>
      </c>
      <c r="C1663">
        <v>2.6145342202016201E-2</v>
      </c>
      <c r="D1663">
        <v>-5.0758363911147998E-2</v>
      </c>
      <c r="E1663">
        <v>5.0758363911147998E-2</v>
      </c>
    </row>
    <row r="1664" spans="1:5" x14ac:dyDescent="0.25">
      <c r="A1664" t="s">
        <v>5511</v>
      </c>
      <c r="B1664" t="s">
        <v>4632</v>
      </c>
      <c r="C1664">
        <v>2.5086092288463101E-2</v>
      </c>
      <c r="D1664">
        <v>5.0732858326794E-2</v>
      </c>
      <c r="E1664">
        <v>5.0732858326794E-2</v>
      </c>
    </row>
    <row r="1665" spans="1:5" x14ac:dyDescent="0.25">
      <c r="A1665" t="s">
        <v>5512</v>
      </c>
      <c r="B1665" t="s">
        <v>4632</v>
      </c>
      <c r="C1665">
        <v>1.64723220577748E-2</v>
      </c>
      <c r="D1665">
        <v>-5.0691755593880602E-2</v>
      </c>
      <c r="E1665">
        <v>5.0691755593880602E-2</v>
      </c>
    </row>
    <row r="1666" spans="1:5" x14ac:dyDescent="0.25">
      <c r="A1666" t="s">
        <v>5513</v>
      </c>
      <c r="B1666" t="s">
        <v>4632</v>
      </c>
      <c r="C1666">
        <v>2.08523803068642E-4</v>
      </c>
      <c r="D1666">
        <v>5.0674545296205298E-2</v>
      </c>
      <c r="E1666">
        <v>5.0674545296205298E-2</v>
      </c>
    </row>
    <row r="1667" spans="1:5" x14ac:dyDescent="0.25">
      <c r="A1667" t="s">
        <v>5514</v>
      </c>
      <c r="B1667" t="s">
        <v>4632</v>
      </c>
      <c r="C1667">
        <v>1.3334113623573399E-2</v>
      </c>
      <c r="D1667">
        <v>-5.0451839204398899E-2</v>
      </c>
      <c r="E1667">
        <v>5.0451839204398899E-2</v>
      </c>
    </row>
    <row r="1668" spans="1:5" x14ac:dyDescent="0.25">
      <c r="A1668" t="s">
        <v>5515</v>
      </c>
      <c r="B1668" t="s">
        <v>4632</v>
      </c>
      <c r="C1668">
        <v>1.93570584903015E-3</v>
      </c>
      <c r="D1668">
        <v>5.0407032021551501E-2</v>
      </c>
      <c r="E1668">
        <v>5.0407032021551501E-2</v>
      </c>
    </row>
    <row r="1669" spans="1:5" x14ac:dyDescent="0.25">
      <c r="A1669" t="s">
        <v>5516</v>
      </c>
      <c r="B1669" t="s">
        <v>4632</v>
      </c>
      <c r="C1669">
        <v>4.2902027411529799E-2</v>
      </c>
      <c r="D1669">
        <v>-5.0292090066297403E-2</v>
      </c>
      <c r="E1669">
        <v>5.0292090066297403E-2</v>
      </c>
    </row>
    <row r="1670" spans="1:5" x14ac:dyDescent="0.25">
      <c r="A1670" t="s">
        <v>5517</v>
      </c>
      <c r="B1670" t="s">
        <v>4632</v>
      </c>
      <c r="C1670">
        <v>4.5959154763186801E-2</v>
      </c>
      <c r="D1670">
        <v>5.01006047207221E-2</v>
      </c>
      <c r="E1670">
        <v>5.01006047207221E-2</v>
      </c>
    </row>
    <row r="1671" spans="1:5" x14ac:dyDescent="0.25">
      <c r="A1671" t="s">
        <v>5518</v>
      </c>
      <c r="B1671" t="s">
        <v>4632</v>
      </c>
      <c r="C1671">
        <v>3.6658387509762099E-3</v>
      </c>
      <c r="D1671">
        <v>-4.9989391892992202E-2</v>
      </c>
      <c r="E1671">
        <v>4.9989391892992202E-2</v>
      </c>
    </row>
    <row r="1672" spans="1:5" x14ac:dyDescent="0.25">
      <c r="A1672" t="s">
        <v>5519</v>
      </c>
      <c r="B1672" t="s">
        <v>4632</v>
      </c>
      <c r="C1672">
        <v>1.51910648014292E-8</v>
      </c>
      <c r="D1672">
        <v>-4.9968553618597603E-2</v>
      </c>
      <c r="E1672">
        <v>4.9968553618597603E-2</v>
      </c>
    </row>
    <row r="1673" spans="1:5" x14ac:dyDescent="0.25">
      <c r="A1673" t="s">
        <v>5520</v>
      </c>
      <c r="B1673" t="s">
        <v>4632</v>
      </c>
      <c r="C1673">
        <v>5.5926977059136398E-3</v>
      </c>
      <c r="D1673">
        <v>-4.9914449290733999E-2</v>
      </c>
      <c r="E1673">
        <v>4.9914449290733999E-2</v>
      </c>
    </row>
    <row r="1674" spans="1:5" x14ac:dyDescent="0.25">
      <c r="A1674" t="s">
        <v>5521</v>
      </c>
      <c r="B1674" t="s">
        <v>4632</v>
      </c>
      <c r="C1674">
        <v>1.33068333519432E-3</v>
      </c>
      <c r="D1674">
        <v>-4.9806475335297501E-2</v>
      </c>
      <c r="E1674">
        <v>4.9806475335297501E-2</v>
      </c>
    </row>
    <row r="1675" spans="1:5" x14ac:dyDescent="0.25">
      <c r="A1675" t="s">
        <v>5522</v>
      </c>
      <c r="B1675" t="s">
        <v>4632</v>
      </c>
      <c r="C1675">
        <v>2.2006205272454501E-2</v>
      </c>
      <c r="D1675">
        <v>4.95675544911841E-2</v>
      </c>
      <c r="E1675">
        <v>4.95675544911841E-2</v>
      </c>
    </row>
    <row r="1676" spans="1:5" x14ac:dyDescent="0.25">
      <c r="A1676" t="s">
        <v>5523</v>
      </c>
      <c r="B1676" t="s">
        <v>4632</v>
      </c>
      <c r="C1676">
        <v>2.6443966755017499E-2</v>
      </c>
      <c r="D1676">
        <v>-4.9477745400507298E-2</v>
      </c>
      <c r="E1676">
        <v>4.9477745400507298E-2</v>
      </c>
    </row>
    <row r="1677" spans="1:5" x14ac:dyDescent="0.25">
      <c r="A1677" t="s">
        <v>5524</v>
      </c>
      <c r="B1677" t="s">
        <v>4632</v>
      </c>
      <c r="C1677">
        <v>3.5581387190914603E-2</v>
      </c>
      <c r="D1677">
        <v>-4.9467508746388403E-2</v>
      </c>
      <c r="E1677">
        <v>4.9467508746388403E-2</v>
      </c>
    </row>
    <row r="1678" spans="1:5" x14ac:dyDescent="0.25">
      <c r="A1678" t="s">
        <v>5525</v>
      </c>
      <c r="B1678" t="s">
        <v>4632</v>
      </c>
      <c r="C1678">
        <v>9.5339828831772803E-4</v>
      </c>
      <c r="D1678">
        <v>4.9378641001290698E-2</v>
      </c>
      <c r="E1678">
        <v>4.9378641001290698E-2</v>
      </c>
    </row>
    <row r="1679" spans="1:5" x14ac:dyDescent="0.25">
      <c r="A1679" t="s">
        <v>5526</v>
      </c>
      <c r="B1679" t="s">
        <v>4632</v>
      </c>
      <c r="C1679">
        <v>9.0920642426731797E-4</v>
      </c>
      <c r="D1679">
        <v>-4.9264482577273401E-2</v>
      </c>
      <c r="E1679">
        <v>4.9264482577273401E-2</v>
      </c>
    </row>
    <row r="1680" spans="1:5" x14ac:dyDescent="0.25">
      <c r="A1680" t="s">
        <v>5527</v>
      </c>
      <c r="B1680" t="s">
        <v>4632</v>
      </c>
      <c r="C1680">
        <v>3.5881609129494299E-8</v>
      </c>
      <c r="D1680">
        <v>4.9068059478134501E-2</v>
      </c>
      <c r="E1680">
        <v>4.9068059478134501E-2</v>
      </c>
    </row>
    <row r="1681" spans="1:5" x14ac:dyDescent="0.25">
      <c r="A1681" t="s">
        <v>5528</v>
      </c>
      <c r="B1681" t="s">
        <v>4632</v>
      </c>
      <c r="C1681">
        <v>2.5319068201972401E-2</v>
      </c>
      <c r="D1681">
        <v>4.9017822597399903E-2</v>
      </c>
      <c r="E1681">
        <v>4.9017822597399903E-2</v>
      </c>
    </row>
    <row r="1682" spans="1:5" x14ac:dyDescent="0.25">
      <c r="A1682" t="s">
        <v>5529</v>
      </c>
      <c r="B1682" t="s">
        <v>4632</v>
      </c>
      <c r="C1682">
        <v>3.2165757946643898E-5</v>
      </c>
      <c r="D1682">
        <v>4.89372087162495E-2</v>
      </c>
      <c r="E1682">
        <v>4.89372087162495E-2</v>
      </c>
    </row>
    <row r="1683" spans="1:5" x14ac:dyDescent="0.25">
      <c r="A1683" t="s">
        <v>5530</v>
      </c>
      <c r="B1683" t="s">
        <v>4632</v>
      </c>
      <c r="C1683">
        <v>2.4186569206378301E-4</v>
      </c>
      <c r="D1683">
        <v>-4.8836326849631899E-2</v>
      </c>
      <c r="E1683">
        <v>4.8836326849631899E-2</v>
      </c>
    </row>
    <row r="1684" spans="1:5" x14ac:dyDescent="0.25">
      <c r="A1684" t="s">
        <v>5531</v>
      </c>
      <c r="B1684" t="s">
        <v>4632</v>
      </c>
      <c r="C1684">
        <v>8.8971692170753108E-3</v>
      </c>
      <c r="D1684">
        <v>4.8760679986913399E-2</v>
      </c>
      <c r="E1684">
        <v>4.8760679986913399E-2</v>
      </c>
    </row>
    <row r="1685" spans="1:5" x14ac:dyDescent="0.25">
      <c r="A1685" t="s">
        <v>5532</v>
      </c>
      <c r="B1685" t="s">
        <v>4632</v>
      </c>
      <c r="C1685">
        <v>2.4893189678069799E-3</v>
      </c>
      <c r="D1685">
        <v>-4.8740236829970397E-2</v>
      </c>
      <c r="E1685">
        <v>4.8740236829970397E-2</v>
      </c>
    </row>
    <row r="1686" spans="1:5" x14ac:dyDescent="0.25">
      <c r="A1686" t="s">
        <v>5533</v>
      </c>
      <c r="B1686" t="s">
        <v>4632</v>
      </c>
      <c r="C1686">
        <v>2.62182891073207E-2</v>
      </c>
      <c r="D1686">
        <v>-4.85237714555967E-2</v>
      </c>
      <c r="E1686">
        <v>4.85237714555967E-2</v>
      </c>
    </row>
    <row r="1687" spans="1:5" x14ac:dyDescent="0.25">
      <c r="A1687" t="s">
        <v>5534</v>
      </c>
      <c r="B1687" t="s">
        <v>4632</v>
      </c>
      <c r="C1687">
        <v>2.7886165197377001E-2</v>
      </c>
      <c r="D1687">
        <v>-4.8140780659557202E-2</v>
      </c>
      <c r="E1687">
        <v>4.8140780659557202E-2</v>
      </c>
    </row>
    <row r="1688" spans="1:5" x14ac:dyDescent="0.25">
      <c r="A1688" t="s">
        <v>5535</v>
      </c>
      <c r="B1688" t="s">
        <v>4632</v>
      </c>
      <c r="C1688">
        <v>4.9372046310337397E-3</v>
      </c>
      <c r="D1688">
        <v>-4.8088084773648697E-2</v>
      </c>
      <c r="E1688">
        <v>4.8088084773648697E-2</v>
      </c>
    </row>
    <row r="1689" spans="1:5" x14ac:dyDescent="0.25">
      <c r="A1689" t="s">
        <v>5536</v>
      </c>
      <c r="B1689" t="s">
        <v>4632</v>
      </c>
      <c r="C1689">
        <v>2.1632872999666299E-2</v>
      </c>
      <c r="D1689">
        <v>-4.8051995929370497E-2</v>
      </c>
      <c r="E1689">
        <v>4.8051995929370497E-2</v>
      </c>
    </row>
    <row r="1690" spans="1:5" x14ac:dyDescent="0.25">
      <c r="A1690" t="s">
        <v>5537</v>
      </c>
      <c r="B1690" t="s">
        <v>4632</v>
      </c>
      <c r="C1690">
        <v>2.3778363390843999E-4</v>
      </c>
      <c r="D1690">
        <v>-4.7957988228744197E-2</v>
      </c>
      <c r="E1690">
        <v>4.7957988228744197E-2</v>
      </c>
    </row>
    <row r="1691" spans="1:5" x14ac:dyDescent="0.25">
      <c r="A1691" t="s">
        <v>5538</v>
      </c>
      <c r="B1691" t="s">
        <v>4632</v>
      </c>
      <c r="C1691">
        <v>1.4727538100469501E-4</v>
      </c>
      <c r="D1691">
        <v>4.7906688546682501E-2</v>
      </c>
      <c r="E1691">
        <v>4.7906688546682501E-2</v>
      </c>
    </row>
    <row r="1692" spans="1:5" x14ac:dyDescent="0.25">
      <c r="A1692" t="s">
        <v>5539</v>
      </c>
      <c r="B1692" t="s">
        <v>4632</v>
      </c>
      <c r="C1692">
        <v>5.41014274154496E-5</v>
      </c>
      <c r="D1692">
        <v>-4.7790571080659303E-2</v>
      </c>
      <c r="E1692">
        <v>4.7790571080659303E-2</v>
      </c>
    </row>
    <row r="1693" spans="1:5" x14ac:dyDescent="0.25">
      <c r="A1693" t="s">
        <v>5540</v>
      </c>
      <c r="B1693" t="s">
        <v>4632</v>
      </c>
      <c r="C1693">
        <v>1.3612925084365799E-5</v>
      </c>
      <c r="D1693">
        <v>-4.7790568592947197E-2</v>
      </c>
      <c r="E1693">
        <v>4.7790568592947197E-2</v>
      </c>
    </row>
    <row r="1694" spans="1:5" x14ac:dyDescent="0.25">
      <c r="A1694" t="s">
        <v>5541</v>
      </c>
      <c r="B1694" t="s">
        <v>4632</v>
      </c>
      <c r="C1694">
        <v>1.3322198177958501E-3</v>
      </c>
      <c r="D1694">
        <v>-4.7745817551534599E-2</v>
      </c>
      <c r="E1694">
        <v>4.7745817551534599E-2</v>
      </c>
    </row>
    <row r="1695" spans="1:5" x14ac:dyDescent="0.25">
      <c r="A1695" t="s">
        <v>5542</v>
      </c>
      <c r="B1695" t="s">
        <v>4632</v>
      </c>
      <c r="C1695">
        <v>2.3880935103427099E-2</v>
      </c>
      <c r="D1695">
        <v>4.7729589157993003E-2</v>
      </c>
      <c r="E1695">
        <v>4.7729589157993003E-2</v>
      </c>
    </row>
    <row r="1696" spans="1:5" x14ac:dyDescent="0.25">
      <c r="A1696" t="s">
        <v>5543</v>
      </c>
      <c r="B1696" t="s">
        <v>4632</v>
      </c>
      <c r="C1696">
        <v>4.1699131270900503E-5</v>
      </c>
      <c r="D1696">
        <v>-4.7703639091548199E-2</v>
      </c>
      <c r="E1696">
        <v>4.7703639091548199E-2</v>
      </c>
    </row>
    <row r="1697" spans="1:5" x14ac:dyDescent="0.25">
      <c r="A1697" t="s">
        <v>5544</v>
      </c>
      <c r="B1697" t="s">
        <v>4632</v>
      </c>
      <c r="C1697">
        <v>1.1109973995538701E-2</v>
      </c>
      <c r="D1697">
        <v>4.7378648002426201E-2</v>
      </c>
      <c r="E1697">
        <v>4.7378648002426201E-2</v>
      </c>
    </row>
    <row r="1698" spans="1:5" x14ac:dyDescent="0.25">
      <c r="A1698" t="s">
        <v>5545</v>
      </c>
      <c r="B1698" t="s">
        <v>4632</v>
      </c>
      <c r="C1698">
        <v>2.5280775819640298E-4</v>
      </c>
      <c r="D1698">
        <v>4.70428051422409E-2</v>
      </c>
      <c r="E1698">
        <v>4.70428051422409E-2</v>
      </c>
    </row>
    <row r="1699" spans="1:5" x14ac:dyDescent="0.25">
      <c r="A1699" t="s">
        <v>5546</v>
      </c>
      <c r="B1699" t="s">
        <v>4632</v>
      </c>
      <c r="C1699">
        <v>1.0519351444346901E-3</v>
      </c>
      <c r="D1699">
        <v>4.6990896505454502E-2</v>
      </c>
      <c r="E1699">
        <v>4.6990896505454502E-2</v>
      </c>
    </row>
    <row r="1700" spans="1:5" x14ac:dyDescent="0.25">
      <c r="A1700" t="s">
        <v>5547</v>
      </c>
      <c r="B1700" t="s">
        <v>4632</v>
      </c>
      <c r="C1700">
        <v>4.1381954767681701E-8</v>
      </c>
      <c r="D1700">
        <v>4.6908048838986499E-2</v>
      </c>
      <c r="E1700">
        <v>4.6908048838986499E-2</v>
      </c>
    </row>
    <row r="1701" spans="1:5" x14ac:dyDescent="0.25">
      <c r="A1701" t="s">
        <v>5548</v>
      </c>
      <c r="B1701" t="s">
        <v>4632</v>
      </c>
      <c r="C1701">
        <v>1.07035769019632E-4</v>
      </c>
      <c r="D1701">
        <v>-4.6860573952302399E-2</v>
      </c>
      <c r="E1701">
        <v>4.6860573952302399E-2</v>
      </c>
    </row>
    <row r="1702" spans="1:5" x14ac:dyDescent="0.25">
      <c r="A1702" t="s">
        <v>5549</v>
      </c>
      <c r="B1702" t="s">
        <v>4632</v>
      </c>
      <c r="C1702">
        <v>9.9781600840498797E-3</v>
      </c>
      <c r="D1702">
        <v>4.6772968886788703E-2</v>
      </c>
      <c r="E1702">
        <v>4.6772968886788703E-2</v>
      </c>
    </row>
    <row r="1703" spans="1:5" x14ac:dyDescent="0.25">
      <c r="A1703" t="s">
        <v>5550</v>
      </c>
      <c r="B1703" t="s">
        <v>4632</v>
      </c>
      <c r="C1703">
        <v>1.2701449754118901E-3</v>
      </c>
      <c r="D1703">
        <v>4.6465781235589101E-2</v>
      </c>
      <c r="E1703">
        <v>4.6465781235589101E-2</v>
      </c>
    </row>
    <row r="1704" spans="1:5" x14ac:dyDescent="0.25">
      <c r="A1704" t="s">
        <v>5551</v>
      </c>
      <c r="B1704" t="s">
        <v>4632</v>
      </c>
      <c r="C1704">
        <v>1.9403244502968499E-3</v>
      </c>
      <c r="D1704">
        <v>4.6344624647424601E-2</v>
      </c>
      <c r="E1704">
        <v>4.6344624647424601E-2</v>
      </c>
    </row>
    <row r="1705" spans="1:5" x14ac:dyDescent="0.25">
      <c r="A1705" t="s">
        <v>5552</v>
      </c>
      <c r="B1705" t="s">
        <v>4632</v>
      </c>
      <c r="C1705">
        <v>1.9920873843440601E-2</v>
      </c>
      <c r="D1705">
        <v>-4.5773427455687299E-2</v>
      </c>
      <c r="E1705">
        <v>4.5773427455687299E-2</v>
      </c>
    </row>
    <row r="1706" spans="1:5" x14ac:dyDescent="0.25">
      <c r="A1706" t="s">
        <v>5553</v>
      </c>
      <c r="B1706" t="s">
        <v>4632</v>
      </c>
      <c r="C1706">
        <v>2.8204238809653899E-3</v>
      </c>
      <c r="D1706">
        <v>4.5772307417711301E-2</v>
      </c>
      <c r="E1706">
        <v>4.5772307417711301E-2</v>
      </c>
    </row>
    <row r="1707" spans="1:5" x14ac:dyDescent="0.25">
      <c r="A1707" t="s">
        <v>5554</v>
      </c>
      <c r="B1707" t="s">
        <v>4632</v>
      </c>
      <c r="C1707">
        <v>2.6876019432604099E-3</v>
      </c>
      <c r="D1707">
        <v>-4.5611028209259601E-2</v>
      </c>
      <c r="E1707">
        <v>4.5611028209259601E-2</v>
      </c>
    </row>
    <row r="1708" spans="1:5" x14ac:dyDescent="0.25">
      <c r="A1708" t="s">
        <v>5555</v>
      </c>
      <c r="B1708" t="s">
        <v>4632</v>
      </c>
      <c r="C1708">
        <v>5.71102462782199E-3</v>
      </c>
      <c r="D1708">
        <v>-4.5598154923402301E-2</v>
      </c>
      <c r="E1708">
        <v>4.5598154923402301E-2</v>
      </c>
    </row>
    <row r="1709" spans="1:5" x14ac:dyDescent="0.25">
      <c r="A1709" t="s">
        <v>5556</v>
      </c>
      <c r="B1709" t="s">
        <v>4632</v>
      </c>
      <c r="C1709">
        <v>1.93570584903015E-3</v>
      </c>
      <c r="D1709">
        <v>-4.5433612385602798E-2</v>
      </c>
      <c r="E1709">
        <v>4.5433612385602798E-2</v>
      </c>
    </row>
    <row r="1710" spans="1:5" x14ac:dyDescent="0.25">
      <c r="A1710" t="s">
        <v>5557</v>
      </c>
      <c r="B1710" t="s">
        <v>4632</v>
      </c>
      <c r="C1710">
        <v>1.43272237832507E-2</v>
      </c>
      <c r="D1710">
        <v>4.5180125972569297E-2</v>
      </c>
      <c r="E1710">
        <v>4.5180125972569297E-2</v>
      </c>
    </row>
    <row r="1711" spans="1:5" x14ac:dyDescent="0.25">
      <c r="A1711" t="s">
        <v>5558</v>
      </c>
      <c r="B1711" t="s">
        <v>4632</v>
      </c>
      <c r="C1711">
        <v>6.5376261608339004E-4</v>
      </c>
      <c r="D1711">
        <v>4.5174800455472001E-2</v>
      </c>
      <c r="E1711">
        <v>4.5174800455472001E-2</v>
      </c>
    </row>
    <row r="1712" spans="1:5" x14ac:dyDescent="0.25">
      <c r="A1712" t="s">
        <v>5559</v>
      </c>
      <c r="B1712" t="s">
        <v>4632</v>
      </c>
      <c r="C1712">
        <v>4.4514873111717798E-2</v>
      </c>
      <c r="D1712">
        <v>4.5070859394326097E-2</v>
      </c>
      <c r="E1712">
        <v>4.5070859394326097E-2</v>
      </c>
    </row>
    <row r="1713" spans="1:5" x14ac:dyDescent="0.25">
      <c r="A1713" t="s">
        <v>5560</v>
      </c>
      <c r="B1713" t="s">
        <v>4632</v>
      </c>
      <c r="C1713">
        <v>8.2234236534982599E-5</v>
      </c>
      <c r="D1713">
        <v>-4.4886747293620903E-2</v>
      </c>
      <c r="E1713">
        <v>4.4886747293620903E-2</v>
      </c>
    </row>
    <row r="1714" spans="1:5" x14ac:dyDescent="0.25">
      <c r="A1714" t="s">
        <v>5561</v>
      </c>
      <c r="B1714" t="s">
        <v>4632</v>
      </c>
      <c r="C1714">
        <v>4.5633510131132303E-3</v>
      </c>
      <c r="D1714">
        <v>-4.4812074309954902E-2</v>
      </c>
      <c r="E1714">
        <v>4.4812074309954902E-2</v>
      </c>
    </row>
    <row r="1715" spans="1:5" x14ac:dyDescent="0.25">
      <c r="A1715" t="s">
        <v>5562</v>
      </c>
      <c r="B1715" t="s">
        <v>4632</v>
      </c>
      <c r="C1715">
        <v>4.1632246535140403E-5</v>
      </c>
      <c r="D1715">
        <v>-4.4766085982446503E-2</v>
      </c>
      <c r="E1715">
        <v>4.4766085982446503E-2</v>
      </c>
    </row>
    <row r="1716" spans="1:5" x14ac:dyDescent="0.25">
      <c r="A1716" t="s">
        <v>5563</v>
      </c>
      <c r="B1716" t="s">
        <v>4632</v>
      </c>
      <c r="C1716">
        <v>1.71717697607577E-2</v>
      </c>
      <c r="D1716">
        <v>4.4705671859796299E-2</v>
      </c>
      <c r="E1716">
        <v>4.4705671859796299E-2</v>
      </c>
    </row>
    <row r="1717" spans="1:5" x14ac:dyDescent="0.25">
      <c r="A1717" t="s">
        <v>5564</v>
      </c>
      <c r="B1717" t="s">
        <v>4632</v>
      </c>
      <c r="C1717">
        <v>2.0641779960278502E-2</v>
      </c>
      <c r="D1717">
        <v>-4.46987156291693E-2</v>
      </c>
      <c r="E1717">
        <v>4.46987156291693E-2</v>
      </c>
    </row>
    <row r="1718" spans="1:5" x14ac:dyDescent="0.25">
      <c r="A1718" t="s">
        <v>5565</v>
      </c>
      <c r="B1718" t="s">
        <v>4632</v>
      </c>
      <c r="C1718">
        <v>4.7678841347362803E-3</v>
      </c>
      <c r="D1718">
        <v>-4.4686074915784697E-2</v>
      </c>
      <c r="E1718">
        <v>4.4686074915784697E-2</v>
      </c>
    </row>
    <row r="1719" spans="1:5" x14ac:dyDescent="0.25">
      <c r="A1719" t="s">
        <v>5566</v>
      </c>
      <c r="B1719" t="s">
        <v>4632</v>
      </c>
      <c r="C1719">
        <v>2.8368307810208699E-6</v>
      </c>
      <c r="D1719">
        <v>-4.4439954064514599E-2</v>
      </c>
      <c r="E1719">
        <v>4.4439954064514599E-2</v>
      </c>
    </row>
    <row r="1720" spans="1:5" x14ac:dyDescent="0.25">
      <c r="A1720" t="s">
        <v>5567</v>
      </c>
      <c r="B1720" t="s">
        <v>4632</v>
      </c>
      <c r="C1720">
        <v>1.93570584903015E-3</v>
      </c>
      <c r="D1720">
        <v>-4.4356356812935302E-2</v>
      </c>
      <c r="E1720">
        <v>4.4356356812935302E-2</v>
      </c>
    </row>
    <row r="1721" spans="1:5" x14ac:dyDescent="0.25">
      <c r="A1721" t="s">
        <v>5568</v>
      </c>
      <c r="B1721" t="s">
        <v>4632</v>
      </c>
      <c r="C1721">
        <v>3.9433147505518002E-3</v>
      </c>
      <c r="D1721">
        <v>-4.4293170816872299E-2</v>
      </c>
      <c r="E1721">
        <v>4.4293170816872299E-2</v>
      </c>
    </row>
    <row r="1722" spans="1:5" x14ac:dyDescent="0.25">
      <c r="A1722" t="s">
        <v>5569</v>
      </c>
      <c r="B1722" t="s">
        <v>4632</v>
      </c>
      <c r="C1722">
        <v>2.23398178353982E-2</v>
      </c>
      <c r="D1722">
        <v>4.4200424368718703E-2</v>
      </c>
      <c r="E1722">
        <v>4.4200424368718703E-2</v>
      </c>
    </row>
    <row r="1723" spans="1:5" x14ac:dyDescent="0.25">
      <c r="A1723" t="s">
        <v>5570</v>
      </c>
      <c r="B1723" t="s">
        <v>4632</v>
      </c>
      <c r="C1723">
        <v>1.16346923840705E-2</v>
      </c>
      <c r="D1723">
        <v>-4.3872223832418199E-2</v>
      </c>
      <c r="E1723">
        <v>4.3872223832418199E-2</v>
      </c>
    </row>
    <row r="1724" spans="1:5" x14ac:dyDescent="0.25">
      <c r="A1724" t="s">
        <v>5571</v>
      </c>
      <c r="B1724" t="s">
        <v>4632</v>
      </c>
      <c r="C1724">
        <v>4.8773530311205203E-2</v>
      </c>
      <c r="D1724">
        <v>-4.38209396526743E-2</v>
      </c>
      <c r="E1724">
        <v>4.38209396526743E-2</v>
      </c>
    </row>
    <row r="1725" spans="1:5" x14ac:dyDescent="0.25">
      <c r="A1725" t="s">
        <v>5572</v>
      </c>
      <c r="B1725" t="s">
        <v>4632</v>
      </c>
      <c r="C1725">
        <v>3.0840984893516599E-2</v>
      </c>
      <c r="D1725">
        <v>-4.3700326807934099E-2</v>
      </c>
      <c r="E1725">
        <v>4.3700326807934099E-2</v>
      </c>
    </row>
    <row r="1726" spans="1:5" x14ac:dyDescent="0.25">
      <c r="A1726" t="s">
        <v>5573</v>
      </c>
      <c r="B1726" t="s">
        <v>4632</v>
      </c>
      <c r="C1726">
        <v>3.5362594174574301E-3</v>
      </c>
      <c r="D1726">
        <v>4.3390419721646797E-2</v>
      </c>
      <c r="E1726">
        <v>4.3390419721646797E-2</v>
      </c>
    </row>
    <row r="1727" spans="1:5" x14ac:dyDescent="0.25">
      <c r="A1727" t="s">
        <v>5574</v>
      </c>
      <c r="B1727" t="s">
        <v>4632</v>
      </c>
      <c r="C1727">
        <v>3.1868606424398399E-2</v>
      </c>
      <c r="D1727">
        <v>-4.3312089727799E-2</v>
      </c>
      <c r="E1727">
        <v>4.3312089727799E-2</v>
      </c>
    </row>
    <row r="1728" spans="1:5" x14ac:dyDescent="0.25">
      <c r="A1728" t="s">
        <v>5575</v>
      </c>
      <c r="B1728" t="s">
        <v>4632</v>
      </c>
      <c r="C1728">
        <v>1.38671080975458E-3</v>
      </c>
      <c r="D1728">
        <v>4.2963095646705397E-2</v>
      </c>
      <c r="E1728">
        <v>4.2963095646705397E-2</v>
      </c>
    </row>
    <row r="1729" spans="1:5" x14ac:dyDescent="0.25">
      <c r="A1729" t="s">
        <v>5576</v>
      </c>
      <c r="B1729" t="s">
        <v>4632</v>
      </c>
      <c r="C1729">
        <v>6.5763454411284098E-3</v>
      </c>
      <c r="D1729">
        <v>4.2771741338433297E-2</v>
      </c>
      <c r="E1729">
        <v>4.2771741338433297E-2</v>
      </c>
    </row>
    <row r="1730" spans="1:5" x14ac:dyDescent="0.25">
      <c r="A1730" t="s">
        <v>5577</v>
      </c>
      <c r="B1730" t="s">
        <v>4632</v>
      </c>
      <c r="C1730">
        <v>2.92007754422781E-3</v>
      </c>
      <c r="D1730">
        <v>4.26379824264215E-2</v>
      </c>
      <c r="E1730">
        <v>4.26379824264215E-2</v>
      </c>
    </row>
    <row r="1731" spans="1:5" x14ac:dyDescent="0.25">
      <c r="A1731" t="s">
        <v>5578</v>
      </c>
      <c r="B1731" t="s">
        <v>4632</v>
      </c>
      <c r="C1731">
        <v>3.6912161064718299E-2</v>
      </c>
      <c r="D1731">
        <v>4.2578233852934799E-2</v>
      </c>
      <c r="E1731">
        <v>4.2578233852934799E-2</v>
      </c>
    </row>
    <row r="1732" spans="1:5" x14ac:dyDescent="0.25">
      <c r="A1732" t="s">
        <v>5579</v>
      </c>
      <c r="B1732" t="s">
        <v>4632</v>
      </c>
      <c r="C1732">
        <v>1.0908513149495501E-3</v>
      </c>
      <c r="D1732">
        <v>4.2523154753485601E-2</v>
      </c>
      <c r="E1732">
        <v>4.2523154753485601E-2</v>
      </c>
    </row>
    <row r="1733" spans="1:5" x14ac:dyDescent="0.25">
      <c r="A1733" t="s">
        <v>5580</v>
      </c>
      <c r="B1733" t="s">
        <v>4632</v>
      </c>
      <c r="C1733">
        <v>2.1153272414141699E-5</v>
      </c>
      <c r="D1733">
        <v>4.2323291290465498E-2</v>
      </c>
      <c r="E1733">
        <v>4.2323291290465498E-2</v>
      </c>
    </row>
    <row r="1734" spans="1:5" x14ac:dyDescent="0.25">
      <c r="A1734" t="s">
        <v>5581</v>
      </c>
      <c r="B1734" t="s">
        <v>4632</v>
      </c>
      <c r="C1734">
        <v>4.31450812929783E-4</v>
      </c>
      <c r="D1734">
        <v>-4.2284674590629102E-2</v>
      </c>
      <c r="E1734">
        <v>4.2284674590629102E-2</v>
      </c>
    </row>
    <row r="1735" spans="1:5" x14ac:dyDescent="0.25">
      <c r="A1735" t="s">
        <v>5582</v>
      </c>
      <c r="B1735" t="s">
        <v>4632</v>
      </c>
      <c r="C1735">
        <v>4.5749294558839998E-2</v>
      </c>
      <c r="D1735">
        <v>4.22655364490752E-2</v>
      </c>
      <c r="E1735">
        <v>4.22655364490752E-2</v>
      </c>
    </row>
    <row r="1736" spans="1:5" x14ac:dyDescent="0.25">
      <c r="A1736" t="s">
        <v>5583</v>
      </c>
      <c r="B1736" t="s">
        <v>4632</v>
      </c>
      <c r="C1736">
        <v>6.3787797257816399E-3</v>
      </c>
      <c r="D1736">
        <v>4.2259078073681698E-2</v>
      </c>
      <c r="E1736">
        <v>4.2259078073681698E-2</v>
      </c>
    </row>
    <row r="1737" spans="1:5" x14ac:dyDescent="0.25">
      <c r="A1737" t="s">
        <v>5584</v>
      </c>
      <c r="B1737" t="s">
        <v>4632</v>
      </c>
      <c r="C1737">
        <v>4.43585190490591E-4</v>
      </c>
      <c r="D1737">
        <v>-4.2173047689359103E-2</v>
      </c>
      <c r="E1737">
        <v>4.2173047689359103E-2</v>
      </c>
    </row>
    <row r="1738" spans="1:5" x14ac:dyDescent="0.25">
      <c r="A1738" t="s">
        <v>5585</v>
      </c>
      <c r="B1738" t="s">
        <v>4632</v>
      </c>
      <c r="C1738">
        <v>4.6097273330939999E-2</v>
      </c>
      <c r="D1738">
        <v>-4.2142440314947002E-2</v>
      </c>
      <c r="E1738">
        <v>4.2142440314947002E-2</v>
      </c>
    </row>
    <row r="1739" spans="1:5" x14ac:dyDescent="0.25">
      <c r="A1739" t="s">
        <v>5586</v>
      </c>
      <c r="B1739" t="s">
        <v>4632</v>
      </c>
      <c r="C1739">
        <v>4.3065441765341397E-2</v>
      </c>
      <c r="D1739">
        <v>4.2022916145609303E-2</v>
      </c>
      <c r="E1739">
        <v>4.2022916145609303E-2</v>
      </c>
    </row>
    <row r="1740" spans="1:5" x14ac:dyDescent="0.25">
      <c r="A1740" t="s">
        <v>5587</v>
      </c>
      <c r="B1740" t="s">
        <v>4632</v>
      </c>
      <c r="C1740">
        <v>2.3491702419292101E-2</v>
      </c>
      <c r="D1740">
        <v>-4.2006984527960103E-2</v>
      </c>
      <c r="E1740">
        <v>4.2006984527960103E-2</v>
      </c>
    </row>
    <row r="1741" spans="1:5" x14ac:dyDescent="0.25">
      <c r="A1741" t="s">
        <v>5588</v>
      </c>
      <c r="B1741" t="s">
        <v>4632</v>
      </c>
      <c r="C1741">
        <v>3.4280011022261699E-2</v>
      </c>
      <c r="D1741">
        <v>-4.19481545878495E-2</v>
      </c>
      <c r="E1741">
        <v>4.19481545878495E-2</v>
      </c>
    </row>
    <row r="1742" spans="1:5" x14ac:dyDescent="0.25">
      <c r="A1742" t="s">
        <v>5589</v>
      </c>
      <c r="B1742" t="s">
        <v>4632</v>
      </c>
      <c r="C1742">
        <v>1.04142480355097E-2</v>
      </c>
      <c r="D1742">
        <v>-4.1942003826075401E-2</v>
      </c>
      <c r="E1742">
        <v>4.1942003826075401E-2</v>
      </c>
    </row>
    <row r="1743" spans="1:5" x14ac:dyDescent="0.25">
      <c r="A1743" t="s">
        <v>5590</v>
      </c>
      <c r="B1743" t="s">
        <v>4632</v>
      </c>
      <c r="C1743">
        <v>1.9647555190663401E-3</v>
      </c>
      <c r="D1743">
        <v>-4.1920923241781399E-2</v>
      </c>
      <c r="E1743">
        <v>4.1920923241781399E-2</v>
      </c>
    </row>
    <row r="1744" spans="1:5" x14ac:dyDescent="0.25">
      <c r="A1744" t="s">
        <v>5591</v>
      </c>
      <c r="B1744" t="s">
        <v>4632</v>
      </c>
      <c r="C1744">
        <v>4.2079615489699497E-2</v>
      </c>
      <c r="D1744">
        <v>-4.1730098379663197E-2</v>
      </c>
      <c r="E1744">
        <v>4.1730098379663197E-2</v>
      </c>
    </row>
    <row r="1745" spans="1:5" x14ac:dyDescent="0.25">
      <c r="A1745" t="s">
        <v>5592</v>
      </c>
      <c r="B1745" t="s">
        <v>4632</v>
      </c>
      <c r="C1745">
        <v>3.4634891238934898E-3</v>
      </c>
      <c r="D1745">
        <v>-4.1625473174260401E-2</v>
      </c>
      <c r="E1745">
        <v>4.1625473174260401E-2</v>
      </c>
    </row>
    <row r="1746" spans="1:5" x14ac:dyDescent="0.25">
      <c r="A1746" t="s">
        <v>5593</v>
      </c>
      <c r="B1746" t="s">
        <v>4632</v>
      </c>
      <c r="C1746">
        <v>1.20722155886289E-2</v>
      </c>
      <c r="D1746">
        <v>4.16044475460675E-2</v>
      </c>
      <c r="E1746">
        <v>4.16044475460675E-2</v>
      </c>
    </row>
    <row r="1747" spans="1:5" x14ac:dyDescent="0.25">
      <c r="A1747" t="s">
        <v>5594</v>
      </c>
      <c r="B1747" t="s">
        <v>4632</v>
      </c>
      <c r="C1747">
        <v>3.56836191567413E-2</v>
      </c>
      <c r="D1747">
        <v>4.15977637429783E-2</v>
      </c>
      <c r="E1747">
        <v>4.15977637429783E-2</v>
      </c>
    </row>
    <row r="1748" spans="1:5" x14ac:dyDescent="0.25">
      <c r="A1748" t="s">
        <v>5595</v>
      </c>
      <c r="B1748" t="s">
        <v>4632</v>
      </c>
      <c r="C1748">
        <v>1.3952624002027E-3</v>
      </c>
      <c r="D1748">
        <v>-4.1539654474413698E-2</v>
      </c>
      <c r="E1748">
        <v>4.1539654474413698E-2</v>
      </c>
    </row>
    <row r="1749" spans="1:5" x14ac:dyDescent="0.25">
      <c r="A1749" t="s">
        <v>5596</v>
      </c>
      <c r="B1749" t="s">
        <v>4632</v>
      </c>
      <c r="C1749">
        <v>3.6044681080781099E-2</v>
      </c>
      <c r="D1749">
        <v>4.1471813148091299E-2</v>
      </c>
      <c r="E1749">
        <v>4.1471813148091299E-2</v>
      </c>
    </row>
    <row r="1750" spans="1:5" x14ac:dyDescent="0.25">
      <c r="A1750" t="s">
        <v>5597</v>
      </c>
      <c r="B1750" t="s">
        <v>4632</v>
      </c>
      <c r="C1750">
        <v>2.3579979348333599E-2</v>
      </c>
      <c r="D1750">
        <v>-4.1444153754603398E-2</v>
      </c>
      <c r="E1750">
        <v>4.1444153754603398E-2</v>
      </c>
    </row>
    <row r="1751" spans="1:5" x14ac:dyDescent="0.25">
      <c r="A1751" t="s">
        <v>5598</v>
      </c>
      <c r="B1751" t="s">
        <v>4632</v>
      </c>
      <c r="C1751">
        <v>3.4342462234119901E-2</v>
      </c>
      <c r="D1751">
        <v>4.1397954611252202E-2</v>
      </c>
      <c r="E1751">
        <v>4.1397954611252202E-2</v>
      </c>
    </row>
    <row r="1752" spans="1:5" x14ac:dyDescent="0.25">
      <c r="A1752" t="s">
        <v>5599</v>
      </c>
      <c r="B1752" t="s">
        <v>4632</v>
      </c>
      <c r="C1752">
        <v>1.5435303384286399E-3</v>
      </c>
      <c r="D1752">
        <v>4.1393440460792699E-2</v>
      </c>
      <c r="E1752">
        <v>4.1393440460792699E-2</v>
      </c>
    </row>
    <row r="1753" spans="1:5" x14ac:dyDescent="0.25">
      <c r="A1753" t="s">
        <v>5600</v>
      </c>
      <c r="B1753" t="s">
        <v>4632</v>
      </c>
      <c r="C1753">
        <v>4.75612970924893E-3</v>
      </c>
      <c r="D1753">
        <v>-4.1329975068246601E-2</v>
      </c>
      <c r="E1753">
        <v>4.1329975068246601E-2</v>
      </c>
    </row>
    <row r="1754" spans="1:5" x14ac:dyDescent="0.25">
      <c r="A1754" t="s">
        <v>5601</v>
      </c>
      <c r="B1754" t="s">
        <v>4632</v>
      </c>
      <c r="C1754">
        <v>1.4955827638602299E-3</v>
      </c>
      <c r="D1754">
        <v>-4.1322746918637798E-2</v>
      </c>
      <c r="E1754">
        <v>4.1322746918637798E-2</v>
      </c>
    </row>
    <row r="1755" spans="1:5" x14ac:dyDescent="0.25">
      <c r="A1755" t="s">
        <v>5602</v>
      </c>
      <c r="B1755" t="s">
        <v>4632</v>
      </c>
      <c r="C1755">
        <v>1.1750070184405499E-3</v>
      </c>
      <c r="D1755">
        <v>-4.1315970232269898E-2</v>
      </c>
      <c r="E1755">
        <v>4.1315970232269898E-2</v>
      </c>
    </row>
    <row r="1756" spans="1:5" x14ac:dyDescent="0.25">
      <c r="A1756" t="s">
        <v>5603</v>
      </c>
      <c r="B1756" t="s">
        <v>4632</v>
      </c>
      <c r="C1756">
        <v>3.2099589413932199E-2</v>
      </c>
      <c r="D1756">
        <v>4.1275640934433401E-2</v>
      </c>
      <c r="E1756">
        <v>4.1275640934433401E-2</v>
      </c>
    </row>
    <row r="1757" spans="1:5" x14ac:dyDescent="0.25">
      <c r="A1757" t="s">
        <v>5604</v>
      </c>
      <c r="B1757" t="s">
        <v>4632</v>
      </c>
      <c r="C1757">
        <v>1.23898614654268E-2</v>
      </c>
      <c r="D1757">
        <v>-4.1266716102239101E-2</v>
      </c>
      <c r="E1757">
        <v>4.1266716102239101E-2</v>
      </c>
    </row>
    <row r="1758" spans="1:5" x14ac:dyDescent="0.25">
      <c r="A1758" t="s">
        <v>5605</v>
      </c>
      <c r="B1758" t="s">
        <v>4632</v>
      </c>
      <c r="C1758">
        <v>5.0520674628143601E-3</v>
      </c>
      <c r="D1758">
        <v>-4.1249378596310102E-2</v>
      </c>
      <c r="E1758">
        <v>4.1249378596310102E-2</v>
      </c>
    </row>
    <row r="1759" spans="1:5" x14ac:dyDescent="0.25">
      <c r="A1759" t="s">
        <v>5606</v>
      </c>
      <c r="B1759" t="s">
        <v>4632</v>
      </c>
      <c r="C1759">
        <v>1.5587150231496301E-4</v>
      </c>
      <c r="D1759">
        <v>-4.1194942237845401E-2</v>
      </c>
      <c r="E1759">
        <v>4.1194942237845401E-2</v>
      </c>
    </row>
    <row r="1760" spans="1:5" x14ac:dyDescent="0.25">
      <c r="A1760" t="s">
        <v>5607</v>
      </c>
      <c r="B1760" t="s">
        <v>4632</v>
      </c>
      <c r="C1760">
        <v>1.81548716137658E-3</v>
      </c>
      <c r="D1760">
        <v>4.1170746437206397E-2</v>
      </c>
      <c r="E1760">
        <v>4.1170746437206397E-2</v>
      </c>
    </row>
    <row r="1761" spans="1:5" x14ac:dyDescent="0.25">
      <c r="A1761" t="s">
        <v>5608</v>
      </c>
      <c r="B1761" t="s">
        <v>4632</v>
      </c>
      <c r="C1761">
        <v>2.67624474976247E-2</v>
      </c>
      <c r="D1761">
        <v>-4.0906809245021498E-2</v>
      </c>
      <c r="E1761">
        <v>4.0906809245021498E-2</v>
      </c>
    </row>
    <row r="1762" spans="1:5" x14ac:dyDescent="0.25">
      <c r="A1762" t="s">
        <v>5609</v>
      </c>
      <c r="B1762" t="s">
        <v>4632</v>
      </c>
      <c r="C1762">
        <v>1.93570584903015E-3</v>
      </c>
      <c r="D1762">
        <v>-4.080597308641E-2</v>
      </c>
      <c r="E1762">
        <v>4.080597308641E-2</v>
      </c>
    </row>
    <row r="1763" spans="1:5" x14ac:dyDescent="0.25">
      <c r="A1763" t="s">
        <v>5610</v>
      </c>
      <c r="B1763" t="s">
        <v>4632</v>
      </c>
      <c r="C1763">
        <v>2.74295399659958E-5</v>
      </c>
      <c r="D1763">
        <v>4.0805631733594E-2</v>
      </c>
      <c r="E1763">
        <v>4.0805631733594E-2</v>
      </c>
    </row>
    <row r="1764" spans="1:5" x14ac:dyDescent="0.25">
      <c r="A1764" t="s">
        <v>5611</v>
      </c>
      <c r="B1764" t="s">
        <v>4632</v>
      </c>
      <c r="C1764">
        <v>2.19164507227824E-2</v>
      </c>
      <c r="D1764">
        <v>4.0761159460255901E-2</v>
      </c>
      <c r="E1764">
        <v>4.0761159460255901E-2</v>
      </c>
    </row>
    <row r="1765" spans="1:5" x14ac:dyDescent="0.25">
      <c r="A1765" t="s">
        <v>5612</v>
      </c>
      <c r="B1765" t="s">
        <v>4632</v>
      </c>
      <c r="C1765">
        <v>8.0070147039827905E-4</v>
      </c>
      <c r="D1765">
        <v>-4.07575973014941E-2</v>
      </c>
      <c r="E1765">
        <v>4.07575973014941E-2</v>
      </c>
    </row>
    <row r="1766" spans="1:5" x14ac:dyDescent="0.25">
      <c r="A1766" t="s">
        <v>5613</v>
      </c>
      <c r="B1766" t="s">
        <v>4632</v>
      </c>
      <c r="C1766">
        <v>4.26522751014662E-2</v>
      </c>
      <c r="D1766">
        <v>-4.0539988193471398E-2</v>
      </c>
      <c r="E1766">
        <v>4.0539988193471398E-2</v>
      </c>
    </row>
    <row r="1767" spans="1:5" x14ac:dyDescent="0.25">
      <c r="A1767" t="s">
        <v>5614</v>
      </c>
      <c r="B1767" t="s">
        <v>4632</v>
      </c>
      <c r="C1767">
        <v>1.8757817033201798E-2</v>
      </c>
      <c r="D1767">
        <v>4.0239243746900903E-2</v>
      </c>
      <c r="E1767">
        <v>4.0239243746900903E-2</v>
      </c>
    </row>
    <row r="1768" spans="1:5" x14ac:dyDescent="0.25">
      <c r="A1768" t="s">
        <v>5615</v>
      </c>
      <c r="B1768" t="s">
        <v>4632</v>
      </c>
      <c r="C1768">
        <v>7.9027941804128404E-3</v>
      </c>
      <c r="D1768">
        <v>-4.0233057761973397E-2</v>
      </c>
      <c r="E1768">
        <v>4.0233057761973397E-2</v>
      </c>
    </row>
    <row r="1769" spans="1:5" x14ac:dyDescent="0.25">
      <c r="A1769" t="s">
        <v>5616</v>
      </c>
      <c r="B1769" t="s">
        <v>4632</v>
      </c>
      <c r="C1769">
        <v>2.67958333651191E-2</v>
      </c>
      <c r="D1769">
        <v>4.0224490630552903E-2</v>
      </c>
      <c r="E1769">
        <v>4.0224490630552903E-2</v>
      </c>
    </row>
    <row r="1770" spans="1:5" x14ac:dyDescent="0.25">
      <c r="A1770" t="s">
        <v>5617</v>
      </c>
      <c r="B1770" t="s">
        <v>4632</v>
      </c>
      <c r="C1770">
        <v>1.33068333519432E-3</v>
      </c>
      <c r="D1770">
        <v>-3.9998612262690997E-2</v>
      </c>
      <c r="E1770">
        <v>3.9998612262690997E-2</v>
      </c>
    </row>
    <row r="1771" spans="1:5" x14ac:dyDescent="0.25">
      <c r="A1771" t="s">
        <v>5618</v>
      </c>
      <c r="B1771" t="s">
        <v>4632</v>
      </c>
      <c r="C1771">
        <v>8.42330271140912E-6</v>
      </c>
      <c r="D1771">
        <v>-3.9984546173411198E-2</v>
      </c>
      <c r="E1771">
        <v>3.9984546173411198E-2</v>
      </c>
    </row>
    <row r="1772" spans="1:5" x14ac:dyDescent="0.25">
      <c r="A1772" t="s">
        <v>5619</v>
      </c>
      <c r="B1772" t="s">
        <v>4632</v>
      </c>
      <c r="C1772">
        <v>6.1139752236440996E-5</v>
      </c>
      <c r="D1772">
        <v>-3.9756868773020503E-2</v>
      </c>
      <c r="E1772">
        <v>3.9756868773020503E-2</v>
      </c>
    </row>
    <row r="1773" spans="1:5" x14ac:dyDescent="0.25">
      <c r="A1773" t="s">
        <v>5620</v>
      </c>
      <c r="B1773" t="s">
        <v>4632</v>
      </c>
      <c r="C1773">
        <v>2.7831857128588499E-2</v>
      </c>
      <c r="D1773">
        <v>3.9752336776574297E-2</v>
      </c>
      <c r="E1773">
        <v>3.9752336776574297E-2</v>
      </c>
    </row>
    <row r="1774" spans="1:5" x14ac:dyDescent="0.25">
      <c r="A1774" t="s">
        <v>5621</v>
      </c>
      <c r="B1774" t="s">
        <v>4632</v>
      </c>
      <c r="C1774">
        <v>3.2247339297294402E-3</v>
      </c>
      <c r="D1774">
        <v>3.9674510228114697E-2</v>
      </c>
      <c r="E1774">
        <v>3.9674510228114697E-2</v>
      </c>
    </row>
    <row r="1775" spans="1:5" x14ac:dyDescent="0.25">
      <c r="A1775" t="s">
        <v>5622</v>
      </c>
      <c r="B1775" t="s">
        <v>4632</v>
      </c>
      <c r="C1775">
        <v>2.5303720137892501E-2</v>
      </c>
      <c r="D1775">
        <v>-3.9672268823097399E-2</v>
      </c>
      <c r="E1775">
        <v>3.9672268823097399E-2</v>
      </c>
    </row>
    <row r="1776" spans="1:5" x14ac:dyDescent="0.25">
      <c r="A1776" t="s">
        <v>5623</v>
      </c>
      <c r="B1776" t="s">
        <v>4632</v>
      </c>
      <c r="C1776">
        <v>1.4727538100469501E-4</v>
      </c>
      <c r="D1776">
        <v>-3.9535666234838097E-2</v>
      </c>
      <c r="E1776">
        <v>3.9535666234838097E-2</v>
      </c>
    </row>
    <row r="1777" spans="1:5" x14ac:dyDescent="0.25">
      <c r="A1777" t="s">
        <v>5624</v>
      </c>
      <c r="B1777" t="s">
        <v>4632</v>
      </c>
      <c r="C1777">
        <v>1.40967081819184E-4</v>
      </c>
      <c r="D1777">
        <v>-3.9479402588773402E-2</v>
      </c>
      <c r="E1777">
        <v>3.9479402588773402E-2</v>
      </c>
    </row>
    <row r="1778" spans="1:5" x14ac:dyDescent="0.25">
      <c r="A1778" t="s">
        <v>5625</v>
      </c>
      <c r="B1778" t="s">
        <v>4632</v>
      </c>
      <c r="C1778">
        <v>4.4135439014199002E-2</v>
      </c>
      <c r="D1778">
        <v>3.9391839458874901E-2</v>
      </c>
      <c r="E1778">
        <v>3.9391839458874901E-2</v>
      </c>
    </row>
    <row r="1779" spans="1:5" x14ac:dyDescent="0.25">
      <c r="A1779" t="s">
        <v>5626</v>
      </c>
      <c r="B1779" t="s">
        <v>4632</v>
      </c>
      <c r="C1779">
        <v>3.4534252152667801E-3</v>
      </c>
      <c r="D1779">
        <v>-3.9296667003561603E-2</v>
      </c>
      <c r="E1779">
        <v>3.9296667003561603E-2</v>
      </c>
    </row>
    <row r="1780" spans="1:5" x14ac:dyDescent="0.25">
      <c r="A1780" t="s">
        <v>5627</v>
      </c>
      <c r="B1780" t="s">
        <v>4632</v>
      </c>
      <c r="C1780">
        <v>1.28098665013221E-2</v>
      </c>
      <c r="D1780">
        <v>-3.8979009633891899E-2</v>
      </c>
      <c r="E1780">
        <v>3.8979009633891899E-2</v>
      </c>
    </row>
    <row r="1781" spans="1:5" x14ac:dyDescent="0.25">
      <c r="A1781" t="s">
        <v>5628</v>
      </c>
      <c r="B1781" t="s">
        <v>4632</v>
      </c>
      <c r="C1781">
        <v>4.1144783930367898E-2</v>
      </c>
      <c r="D1781">
        <v>3.8959026405640702E-2</v>
      </c>
      <c r="E1781">
        <v>3.8959026405640702E-2</v>
      </c>
    </row>
    <row r="1782" spans="1:5" x14ac:dyDescent="0.25">
      <c r="A1782" t="s">
        <v>5629</v>
      </c>
      <c r="B1782" t="s">
        <v>4632</v>
      </c>
      <c r="C1782">
        <v>9.6804663591761198E-3</v>
      </c>
      <c r="D1782">
        <v>-3.8958340681231697E-2</v>
      </c>
      <c r="E1782">
        <v>3.8958340681231697E-2</v>
      </c>
    </row>
    <row r="1783" spans="1:5" x14ac:dyDescent="0.25">
      <c r="A1783" t="s">
        <v>5630</v>
      </c>
      <c r="B1783" t="s">
        <v>4632</v>
      </c>
      <c r="C1783">
        <v>6.0649809685385803E-3</v>
      </c>
      <c r="D1783">
        <v>-3.8952510494640401E-2</v>
      </c>
      <c r="E1783">
        <v>3.8952510494640401E-2</v>
      </c>
    </row>
    <row r="1784" spans="1:5" x14ac:dyDescent="0.25">
      <c r="A1784" t="s">
        <v>5631</v>
      </c>
      <c r="B1784" t="s">
        <v>4632</v>
      </c>
      <c r="C1784">
        <v>1.2971756680000001E-4</v>
      </c>
      <c r="D1784">
        <v>-3.8854445890213397E-2</v>
      </c>
      <c r="E1784">
        <v>3.8854445890213397E-2</v>
      </c>
    </row>
    <row r="1785" spans="1:5" x14ac:dyDescent="0.25">
      <c r="A1785" t="s">
        <v>5632</v>
      </c>
      <c r="B1785" t="s">
        <v>4632</v>
      </c>
      <c r="C1785">
        <v>3.8721081505307897E-2</v>
      </c>
      <c r="D1785">
        <v>-3.8823342115478297E-2</v>
      </c>
      <c r="E1785">
        <v>3.8823342115478297E-2</v>
      </c>
    </row>
    <row r="1786" spans="1:5" x14ac:dyDescent="0.25">
      <c r="A1786" t="s">
        <v>5633</v>
      </c>
      <c r="B1786" t="s">
        <v>4632</v>
      </c>
      <c r="C1786">
        <v>5.12646702458647E-3</v>
      </c>
      <c r="D1786">
        <v>-3.8819607983726599E-2</v>
      </c>
      <c r="E1786">
        <v>3.8819607983726599E-2</v>
      </c>
    </row>
    <row r="1787" spans="1:5" x14ac:dyDescent="0.25">
      <c r="A1787" t="s">
        <v>5634</v>
      </c>
      <c r="B1787" t="s">
        <v>4632</v>
      </c>
      <c r="C1787">
        <v>4.28153076580194E-2</v>
      </c>
      <c r="D1787">
        <v>-3.86451782798213E-2</v>
      </c>
      <c r="E1787">
        <v>3.86451782798213E-2</v>
      </c>
    </row>
    <row r="1788" spans="1:5" x14ac:dyDescent="0.25">
      <c r="A1788" t="s">
        <v>5635</v>
      </c>
      <c r="B1788" t="s">
        <v>4632</v>
      </c>
      <c r="C1788">
        <v>3.4008171650267399E-2</v>
      </c>
      <c r="D1788">
        <v>-3.8480340229720203E-2</v>
      </c>
      <c r="E1788">
        <v>3.8480340229720203E-2</v>
      </c>
    </row>
    <row r="1789" spans="1:5" x14ac:dyDescent="0.25">
      <c r="A1789" t="s">
        <v>5636</v>
      </c>
      <c r="B1789" t="s">
        <v>4632</v>
      </c>
      <c r="C1789">
        <v>2.88944221882164E-2</v>
      </c>
      <c r="D1789">
        <v>-3.8404244764815201E-2</v>
      </c>
      <c r="E1789">
        <v>3.8404244764815201E-2</v>
      </c>
    </row>
    <row r="1790" spans="1:5" x14ac:dyDescent="0.25">
      <c r="A1790" t="s">
        <v>5637</v>
      </c>
      <c r="B1790" t="s">
        <v>4632</v>
      </c>
      <c r="C1790">
        <v>2.1245533172441999E-2</v>
      </c>
      <c r="D1790">
        <v>-3.8365624591906303E-2</v>
      </c>
      <c r="E1790">
        <v>3.8365624591906303E-2</v>
      </c>
    </row>
    <row r="1791" spans="1:5" x14ac:dyDescent="0.25">
      <c r="A1791" t="s">
        <v>5638</v>
      </c>
      <c r="B1791" t="s">
        <v>4632</v>
      </c>
      <c r="C1791">
        <v>4.4421036266182901E-4</v>
      </c>
      <c r="D1791">
        <v>-3.82755945099384E-2</v>
      </c>
      <c r="E1791">
        <v>3.82755945099384E-2</v>
      </c>
    </row>
    <row r="1792" spans="1:5" x14ac:dyDescent="0.25">
      <c r="A1792" t="s">
        <v>5639</v>
      </c>
      <c r="B1792" t="s">
        <v>4632</v>
      </c>
      <c r="C1792">
        <v>1.7169237001538301E-3</v>
      </c>
      <c r="D1792">
        <v>-3.82583436007672E-2</v>
      </c>
      <c r="E1792">
        <v>3.82583436007672E-2</v>
      </c>
    </row>
    <row r="1793" spans="1:5" x14ac:dyDescent="0.25">
      <c r="A1793" t="s">
        <v>5640</v>
      </c>
      <c r="B1793" t="s">
        <v>4632</v>
      </c>
      <c r="C1793">
        <v>3.7610725518879201E-2</v>
      </c>
      <c r="D1793">
        <v>-3.82027655315125E-2</v>
      </c>
      <c r="E1793">
        <v>3.82027655315125E-2</v>
      </c>
    </row>
    <row r="1794" spans="1:5" x14ac:dyDescent="0.25">
      <c r="A1794" t="s">
        <v>5641</v>
      </c>
      <c r="B1794" t="s">
        <v>4632</v>
      </c>
      <c r="C1794">
        <v>3.51270075755023E-2</v>
      </c>
      <c r="D1794">
        <v>-3.80972670716224E-2</v>
      </c>
      <c r="E1794">
        <v>3.80972670716224E-2</v>
      </c>
    </row>
    <row r="1795" spans="1:5" x14ac:dyDescent="0.25">
      <c r="A1795" t="s">
        <v>5642</v>
      </c>
      <c r="B1795" t="s">
        <v>4632</v>
      </c>
      <c r="C1795">
        <v>4.1144783930367898E-2</v>
      </c>
      <c r="D1795">
        <v>3.7875860112727498E-2</v>
      </c>
      <c r="E1795">
        <v>3.7875860112727498E-2</v>
      </c>
    </row>
    <row r="1796" spans="1:5" x14ac:dyDescent="0.25">
      <c r="A1796" t="s">
        <v>5643</v>
      </c>
      <c r="B1796" t="s">
        <v>4632</v>
      </c>
      <c r="C1796">
        <v>5.0195774021685095E-7</v>
      </c>
      <c r="D1796">
        <v>-3.7864567234341E-2</v>
      </c>
      <c r="E1796">
        <v>3.7864567234341E-2</v>
      </c>
    </row>
    <row r="1797" spans="1:5" x14ac:dyDescent="0.25">
      <c r="A1797" t="s">
        <v>5644</v>
      </c>
      <c r="B1797" t="s">
        <v>4632</v>
      </c>
      <c r="C1797">
        <v>2.7886165197377001E-2</v>
      </c>
      <c r="D1797">
        <v>-3.7839909349268702E-2</v>
      </c>
      <c r="E1797">
        <v>3.7839909349268702E-2</v>
      </c>
    </row>
    <row r="1798" spans="1:5" x14ac:dyDescent="0.25">
      <c r="A1798" t="s">
        <v>5645</v>
      </c>
      <c r="B1798" t="s">
        <v>4632</v>
      </c>
      <c r="C1798">
        <v>2.4101127072499999E-4</v>
      </c>
      <c r="D1798">
        <v>3.7836621238691699E-2</v>
      </c>
      <c r="E1798">
        <v>3.7836621238691699E-2</v>
      </c>
    </row>
    <row r="1799" spans="1:5" x14ac:dyDescent="0.25">
      <c r="A1799" t="s">
        <v>5646</v>
      </c>
      <c r="B1799" t="s">
        <v>4632</v>
      </c>
      <c r="C1799">
        <v>3.4924507381195201E-2</v>
      </c>
      <c r="D1799">
        <v>-3.7813211151521198E-2</v>
      </c>
      <c r="E1799">
        <v>3.7813211151521198E-2</v>
      </c>
    </row>
    <row r="1800" spans="1:5" x14ac:dyDescent="0.25">
      <c r="A1800" t="s">
        <v>5647</v>
      </c>
      <c r="B1800" t="s">
        <v>4632</v>
      </c>
      <c r="C1800">
        <v>2.0596056555287599E-2</v>
      </c>
      <c r="D1800">
        <v>-3.7747250653845398E-2</v>
      </c>
      <c r="E1800">
        <v>3.7747250653845398E-2</v>
      </c>
    </row>
    <row r="1801" spans="1:5" x14ac:dyDescent="0.25">
      <c r="A1801" t="s">
        <v>5648</v>
      </c>
      <c r="B1801" t="s">
        <v>4632</v>
      </c>
      <c r="C1801">
        <v>1.4000219107900801E-3</v>
      </c>
      <c r="D1801">
        <v>-3.7656046798035699E-2</v>
      </c>
      <c r="E1801">
        <v>3.7656046798035699E-2</v>
      </c>
    </row>
    <row r="1802" spans="1:5" x14ac:dyDescent="0.25">
      <c r="A1802" t="s">
        <v>5649</v>
      </c>
      <c r="B1802" t="s">
        <v>4632</v>
      </c>
      <c r="C1802">
        <v>1.12830747798892E-4</v>
      </c>
      <c r="D1802">
        <v>3.7637788253199703E-2</v>
      </c>
      <c r="E1802">
        <v>3.7637788253199703E-2</v>
      </c>
    </row>
    <row r="1803" spans="1:5" x14ac:dyDescent="0.25">
      <c r="A1803" t="s">
        <v>5650</v>
      </c>
      <c r="B1803" t="s">
        <v>4632</v>
      </c>
      <c r="C1803">
        <v>2.2316157728406501E-3</v>
      </c>
      <c r="D1803">
        <v>-3.7477862980991497E-2</v>
      </c>
      <c r="E1803">
        <v>3.7477862980991497E-2</v>
      </c>
    </row>
    <row r="1804" spans="1:5" x14ac:dyDescent="0.25">
      <c r="A1804" t="s">
        <v>5651</v>
      </c>
      <c r="B1804" t="s">
        <v>4632</v>
      </c>
      <c r="C1804">
        <v>2.5559962197987799E-3</v>
      </c>
      <c r="D1804">
        <v>3.7009334145358098E-2</v>
      </c>
      <c r="E1804">
        <v>3.7009334145358098E-2</v>
      </c>
    </row>
    <row r="1805" spans="1:5" x14ac:dyDescent="0.25">
      <c r="A1805" t="s">
        <v>5652</v>
      </c>
      <c r="B1805" t="s">
        <v>4632</v>
      </c>
      <c r="C1805">
        <v>8.42330271140912E-6</v>
      </c>
      <c r="D1805">
        <v>3.6976563564142098E-2</v>
      </c>
      <c r="E1805">
        <v>3.6976563564142098E-2</v>
      </c>
    </row>
    <row r="1806" spans="1:5" x14ac:dyDescent="0.25">
      <c r="A1806" t="s">
        <v>5653</v>
      </c>
      <c r="B1806" t="s">
        <v>4632</v>
      </c>
      <c r="C1806">
        <v>3.3864642310653302E-2</v>
      </c>
      <c r="D1806">
        <v>-3.6832283029562998E-2</v>
      </c>
      <c r="E1806">
        <v>3.6832283029562998E-2</v>
      </c>
    </row>
    <row r="1807" spans="1:5" x14ac:dyDescent="0.25">
      <c r="A1807" t="s">
        <v>5654</v>
      </c>
      <c r="B1807" t="s">
        <v>4632</v>
      </c>
      <c r="C1807">
        <v>2.1245533172441999E-2</v>
      </c>
      <c r="D1807">
        <v>3.6819929591188502E-2</v>
      </c>
      <c r="E1807">
        <v>3.6819929591188502E-2</v>
      </c>
    </row>
    <row r="1808" spans="1:5" x14ac:dyDescent="0.25">
      <c r="A1808" t="s">
        <v>5655</v>
      </c>
      <c r="B1808" t="s">
        <v>4632</v>
      </c>
      <c r="C1808">
        <v>8.1980072551647402E-3</v>
      </c>
      <c r="D1808">
        <v>-3.6749943230375698E-2</v>
      </c>
      <c r="E1808">
        <v>3.6749943230375698E-2</v>
      </c>
    </row>
    <row r="1809" spans="1:5" x14ac:dyDescent="0.25">
      <c r="A1809" t="s">
        <v>5656</v>
      </c>
      <c r="B1809" t="s">
        <v>4632</v>
      </c>
      <c r="C1809">
        <v>1.6650032868563701E-4</v>
      </c>
      <c r="D1809">
        <v>-3.6667049876961302E-2</v>
      </c>
      <c r="E1809">
        <v>3.6667049876961302E-2</v>
      </c>
    </row>
    <row r="1810" spans="1:5" x14ac:dyDescent="0.25">
      <c r="A1810" t="s">
        <v>5657</v>
      </c>
      <c r="B1810" t="s">
        <v>4632</v>
      </c>
      <c r="C1810">
        <v>4.28153076580194E-2</v>
      </c>
      <c r="D1810">
        <v>-3.6584178769588402E-2</v>
      </c>
      <c r="E1810">
        <v>3.6584178769588402E-2</v>
      </c>
    </row>
    <row r="1811" spans="1:5" x14ac:dyDescent="0.25">
      <c r="A1811" t="s">
        <v>5658</v>
      </c>
      <c r="B1811" t="s">
        <v>4632</v>
      </c>
      <c r="C1811">
        <v>1.4193989250401801E-2</v>
      </c>
      <c r="D1811">
        <v>-3.6396719317530003E-2</v>
      </c>
      <c r="E1811">
        <v>3.6396719317530003E-2</v>
      </c>
    </row>
    <row r="1812" spans="1:5" x14ac:dyDescent="0.25">
      <c r="A1812" t="s">
        <v>5659</v>
      </c>
      <c r="B1812" t="s">
        <v>4632</v>
      </c>
      <c r="C1812">
        <v>3.3281237884020799E-2</v>
      </c>
      <c r="D1812">
        <v>-3.6271247153082997E-2</v>
      </c>
      <c r="E1812">
        <v>3.6271247153082997E-2</v>
      </c>
    </row>
    <row r="1813" spans="1:5" x14ac:dyDescent="0.25">
      <c r="A1813" t="s">
        <v>5660</v>
      </c>
      <c r="B1813" t="s">
        <v>4632</v>
      </c>
      <c r="C1813">
        <v>9.4693458336991897E-4</v>
      </c>
      <c r="D1813">
        <v>-3.62628245814317E-2</v>
      </c>
      <c r="E1813">
        <v>3.62628245814317E-2</v>
      </c>
    </row>
    <row r="1814" spans="1:5" x14ac:dyDescent="0.25">
      <c r="A1814" t="s">
        <v>5661</v>
      </c>
      <c r="B1814" t="s">
        <v>4632</v>
      </c>
      <c r="C1814">
        <v>9.8059675016658209E-4</v>
      </c>
      <c r="D1814">
        <v>-3.6208564777788999E-2</v>
      </c>
      <c r="E1814">
        <v>3.6208564777788999E-2</v>
      </c>
    </row>
    <row r="1815" spans="1:5" x14ac:dyDescent="0.25">
      <c r="A1815" t="s">
        <v>5662</v>
      </c>
      <c r="B1815" t="s">
        <v>4632</v>
      </c>
      <c r="C1815">
        <v>3.8725684214837102E-3</v>
      </c>
      <c r="D1815">
        <v>-3.6196747284858902E-2</v>
      </c>
      <c r="E1815">
        <v>3.6196747284858902E-2</v>
      </c>
    </row>
    <row r="1816" spans="1:5" x14ac:dyDescent="0.25">
      <c r="A1816" t="s">
        <v>5663</v>
      </c>
      <c r="B1816" t="s">
        <v>4632</v>
      </c>
      <c r="C1816">
        <v>3.4941152368121202E-3</v>
      </c>
      <c r="D1816">
        <v>-3.6081164080242298E-2</v>
      </c>
      <c r="E1816">
        <v>3.6081164080242298E-2</v>
      </c>
    </row>
    <row r="1817" spans="1:5" x14ac:dyDescent="0.25">
      <c r="A1817" t="s">
        <v>5664</v>
      </c>
      <c r="B1817" t="s">
        <v>4632</v>
      </c>
      <c r="C1817">
        <v>9.25977167497892E-4</v>
      </c>
      <c r="D1817">
        <v>3.5814769692165301E-2</v>
      </c>
      <c r="E1817">
        <v>3.5814769692165301E-2</v>
      </c>
    </row>
    <row r="1818" spans="1:5" x14ac:dyDescent="0.25">
      <c r="A1818" t="s">
        <v>5665</v>
      </c>
      <c r="B1818" t="s">
        <v>4632</v>
      </c>
      <c r="C1818">
        <v>2.3332573218095601E-12</v>
      </c>
      <c r="D1818">
        <v>-3.5752247852645101E-2</v>
      </c>
      <c r="E1818">
        <v>3.5752247852645101E-2</v>
      </c>
    </row>
    <row r="1819" spans="1:5" x14ac:dyDescent="0.25">
      <c r="A1819" t="s">
        <v>5666</v>
      </c>
      <c r="B1819" t="s">
        <v>4632</v>
      </c>
      <c r="C1819">
        <v>5.9784634005638498E-5</v>
      </c>
      <c r="D1819">
        <v>-3.5716905768512199E-2</v>
      </c>
      <c r="E1819">
        <v>3.5716905768512199E-2</v>
      </c>
    </row>
    <row r="1820" spans="1:5" x14ac:dyDescent="0.25">
      <c r="A1820" t="s">
        <v>5667</v>
      </c>
      <c r="B1820" t="s">
        <v>4632</v>
      </c>
      <c r="C1820">
        <v>2.5654604684374101E-5</v>
      </c>
      <c r="D1820">
        <v>-3.56528013928121E-2</v>
      </c>
      <c r="E1820">
        <v>3.56528013928121E-2</v>
      </c>
    </row>
    <row r="1821" spans="1:5" x14ac:dyDescent="0.25">
      <c r="A1821" t="s">
        <v>5668</v>
      </c>
      <c r="B1821" t="s">
        <v>4632</v>
      </c>
      <c r="C1821">
        <v>3.3153996577933399E-3</v>
      </c>
      <c r="D1821">
        <v>3.5474921613625997E-2</v>
      </c>
      <c r="E1821">
        <v>3.5474921613625997E-2</v>
      </c>
    </row>
    <row r="1822" spans="1:5" x14ac:dyDescent="0.25">
      <c r="A1822" t="s">
        <v>5669</v>
      </c>
      <c r="B1822" t="s">
        <v>4632</v>
      </c>
      <c r="C1822">
        <v>1.2332702822610999E-2</v>
      </c>
      <c r="D1822">
        <v>-3.5381312830742903E-2</v>
      </c>
      <c r="E1822">
        <v>3.5381312830742903E-2</v>
      </c>
    </row>
    <row r="1823" spans="1:5" x14ac:dyDescent="0.25">
      <c r="A1823" t="s">
        <v>5670</v>
      </c>
      <c r="B1823" t="s">
        <v>4632</v>
      </c>
      <c r="C1823">
        <v>2.8936290798272498E-3</v>
      </c>
      <c r="D1823">
        <v>3.5323549498213001E-2</v>
      </c>
      <c r="E1823">
        <v>3.5323549498213001E-2</v>
      </c>
    </row>
    <row r="1824" spans="1:5" x14ac:dyDescent="0.25">
      <c r="A1824" t="s">
        <v>5671</v>
      </c>
      <c r="B1824" t="s">
        <v>4632</v>
      </c>
      <c r="C1824">
        <v>1.2555355966676699E-2</v>
      </c>
      <c r="D1824">
        <v>3.5267267601849298E-2</v>
      </c>
      <c r="E1824">
        <v>3.5267267601849298E-2</v>
      </c>
    </row>
    <row r="1825" spans="1:5" x14ac:dyDescent="0.25">
      <c r="A1825" t="s">
        <v>5672</v>
      </c>
      <c r="B1825" t="s">
        <v>4632</v>
      </c>
      <c r="C1825">
        <v>7.78004463826539E-3</v>
      </c>
      <c r="D1825">
        <v>3.5195413077969501E-2</v>
      </c>
      <c r="E1825">
        <v>3.5195413077969501E-2</v>
      </c>
    </row>
    <row r="1826" spans="1:5" x14ac:dyDescent="0.25">
      <c r="A1826" t="s">
        <v>5673</v>
      </c>
      <c r="B1826" t="s">
        <v>4632</v>
      </c>
      <c r="C1826">
        <v>4.74479256716571E-2</v>
      </c>
      <c r="D1826">
        <v>3.5154971290204902E-2</v>
      </c>
      <c r="E1826">
        <v>3.5154971290204902E-2</v>
      </c>
    </row>
    <row r="1827" spans="1:5" x14ac:dyDescent="0.25">
      <c r="A1827" t="s">
        <v>5674</v>
      </c>
      <c r="B1827" t="s">
        <v>4632</v>
      </c>
      <c r="C1827">
        <v>4.84014198537491E-2</v>
      </c>
      <c r="D1827">
        <v>-3.5114428618394401E-2</v>
      </c>
      <c r="E1827">
        <v>3.5114428618394401E-2</v>
      </c>
    </row>
    <row r="1828" spans="1:5" x14ac:dyDescent="0.25">
      <c r="A1828" t="s">
        <v>5675</v>
      </c>
      <c r="B1828" t="s">
        <v>4632</v>
      </c>
      <c r="C1828">
        <v>7.9274549929682706E-3</v>
      </c>
      <c r="D1828">
        <v>3.5081923733713799E-2</v>
      </c>
      <c r="E1828">
        <v>3.5081923733713799E-2</v>
      </c>
    </row>
    <row r="1829" spans="1:5" x14ac:dyDescent="0.25">
      <c r="A1829" t="s">
        <v>5676</v>
      </c>
      <c r="B1829" t="s">
        <v>4632</v>
      </c>
      <c r="C1829">
        <v>1.09153514984878E-4</v>
      </c>
      <c r="D1829">
        <v>3.5074904333296401E-2</v>
      </c>
      <c r="E1829">
        <v>3.5074904333296401E-2</v>
      </c>
    </row>
    <row r="1830" spans="1:5" x14ac:dyDescent="0.25">
      <c r="A1830" t="s">
        <v>5677</v>
      </c>
      <c r="B1830" t="s">
        <v>4632</v>
      </c>
      <c r="C1830">
        <v>1.6154012423416199E-3</v>
      </c>
      <c r="D1830">
        <v>-3.5001110133309497E-2</v>
      </c>
      <c r="E1830">
        <v>3.5001110133309497E-2</v>
      </c>
    </row>
    <row r="1831" spans="1:5" x14ac:dyDescent="0.25">
      <c r="A1831" t="s">
        <v>5678</v>
      </c>
      <c r="B1831" t="s">
        <v>4632</v>
      </c>
      <c r="C1831">
        <v>1.7361062438080101E-3</v>
      </c>
      <c r="D1831">
        <v>3.4945154636253403E-2</v>
      </c>
      <c r="E1831">
        <v>3.4945154636253403E-2</v>
      </c>
    </row>
    <row r="1832" spans="1:5" x14ac:dyDescent="0.25">
      <c r="A1832" t="s">
        <v>5679</v>
      </c>
      <c r="B1832" t="s">
        <v>4632</v>
      </c>
      <c r="C1832">
        <v>8.7560868363521591E-3</v>
      </c>
      <c r="D1832">
        <v>3.4889335345519398E-2</v>
      </c>
      <c r="E1832">
        <v>3.4889335345519398E-2</v>
      </c>
    </row>
    <row r="1833" spans="1:5" x14ac:dyDescent="0.25">
      <c r="A1833" t="s">
        <v>5680</v>
      </c>
      <c r="B1833" t="s">
        <v>4632</v>
      </c>
      <c r="C1833">
        <v>1.8869658642530301E-2</v>
      </c>
      <c r="D1833">
        <v>3.4864105262934701E-2</v>
      </c>
      <c r="E1833">
        <v>3.4864105262934701E-2</v>
      </c>
    </row>
    <row r="1834" spans="1:5" x14ac:dyDescent="0.25">
      <c r="A1834" t="s">
        <v>5681</v>
      </c>
      <c r="B1834" t="s">
        <v>4632</v>
      </c>
      <c r="C1834">
        <v>4.1090841897234498E-2</v>
      </c>
      <c r="D1834">
        <v>3.4725056968344797E-2</v>
      </c>
      <c r="E1834">
        <v>3.4725056968344797E-2</v>
      </c>
    </row>
    <row r="1835" spans="1:5" x14ac:dyDescent="0.25">
      <c r="A1835" t="s">
        <v>5682</v>
      </c>
      <c r="B1835" t="s">
        <v>4632</v>
      </c>
      <c r="C1835">
        <v>9.2493940007196806E-3</v>
      </c>
      <c r="D1835">
        <v>-3.4718811347491003E-2</v>
      </c>
      <c r="E1835">
        <v>3.4718811347491003E-2</v>
      </c>
    </row>
    <row r="1836" spans="1:5" x14ac:dyDescent="0.25">
      <c r="A1836" t="s">
        <v>5683</v>
      </c>
      <c r="B1836" t="s">
        <v>4632</v>
      </c>
      <c r="C1836">
        <v>4.3996900644082002E-2</v>
      </c>
      <c r="D1836">
        <v>-3.4716558300447398E-2</v>
      </c>
      <c r="E1836">
        <v>3.4716558300447398E-2</v>
      </c>
    </row>
    <row r="1837" spans="1:5" x14ac:dyDescent="0.25">
      <c r="A1837" t="s">
        <v>5684</v>
      </c>
      <c r="B1837" t="s">
        <v>4632</v>
      </c>
      <c r="C1837">
        <v>8.0873420506394605E-4</v>
      </c>
      <c r="D1837">
        <v>-3.4133923476774901E-2</v>
      </c>
      <c r="E1837">
        <v>3.4133923476774901E-2</v>
      </c>
    </row>
    <row r="1838" spans="1:5" x14ac:dyDescent="0.25">
      <c r="A1838" t="s">
        <v>5685</v>
      </c>
      <c r="B1838" t="s">
        <v>4632</v>
      </c>
      <c r="C1838">
        <v>3.8371993674174702E-2</v>
      </c>
      <c r="D1838">
        <v>-3.4098298009018202E-2</v>
      </c>
      <c r="E1838">
        <v>3.4098298009018202E-2</v>
      </c>
    </row>
    <row r="1839" spans="1:5" x14ac:dyDescent="0.25">
      <c r="A1839" t="s">
        <v>5686</v>
      </c>
      <c r="B1839" t="s">
        <v>4632</v>
      </c>
      <c r="C1839">
        <v>3.2159364027093303E-2</v>
      </c>
      <c r="D1839">
        <v>-3.38975512747225E-2</v>
      </c>
      <c r="E1839">
        <v>3.38975512747225E-2</v>
      </c>
    </row>
    <row r="1840" spans="1:5" x14ac:dyDescent="0.25">
      <c r="A1840" t="s">
        <v>5687</v>
      </c>
      <c r="B1840" t="s">
        <v>4632</v>
      </c>
      <c r="C1840">
        <v>1.7776340156224601E-2</v>
      </c>
      <c r="D1840">
        <v>-3.3736841898355401E-2</v>
      </c>
      <c r="E1840">
        <v>3.3736841898355401E-2</v>
      </c>
    </row>
    <row r="1841" spans="1:5" x14ac:dyDescent="0.25">
      <c r="A1841" t="s">
        <v>5688</v>
      </c>
      <c r="B1841" t="s">
        <v>4632</v>
      </c>
      <c r="C1841">
        <v>1.99616117485669E-2</v>
      </c>
      <c r="D1841">
        <v>3.3593760455236099E-2</v>
      </c>
      <c r="E1841">
        <v>3.3593760455236099E-2</v>
      </c>
    </row>
    <row r="1842" spans="1:5" x14ac:dyDescent="0.25">
      <c r="A1842" t="s">
        <v>5689</v>
      </c>
      <c r="B1842" t="s">
        <v>4632</v>
      </c>
      <c r="C1842">
        <v>1.7014911927397399E-2</v>
      </c>
      <c r="D1842">
        <v>3.3415202228709799E-2</v>
      </c>
      <c r="E1842">
        <v>3.3415202228709799E-2</v>
      </c>
    </row>
    <row r="1843" spans="1:5" x14ac:dyDescent="0.25">
      <c r="A1843" t="s">
        <v>5690</v>
      </c>
      <c r="B1843" t="s">
        <v>4632</v>
      </c>
      <c r="C1843">
        <v>4.29424886831603E-2</v>
      </c>
      <c r="D1843">
        <v>3.31026248433453E-2</v>
      </c>
      <c r="E1843">
        <v>3.31026248433453E-2</v>
      </c>
    </row>
    <row r="1844" spans="1:5" x14ac:dyDescent="0.25">
      <c r="A1844" t="s">
        <v>5691</v>
      </c>
      <c r="B1844" t="s">
        <v>4632</v>
      </c>
      <c r="C1844">
        <v>2.48518425958002E-2</v>
      </c>
      <c r="D1844">
        <v>3.3038790408304597E-2</v>
      </c>
      <c r="E1844">
        <v>3.3038790408304597E-2</v>
      </c>
    </row>
    <row r="1845" spans="1:5" x14ac:dyDescent="0.25">
      <c r="A1845" t="s">
        <v>5692</v>
      </c>
      <c r="B1845" t="s">
        <v>4632</v>
      </c>
      <c r="C1845">
        <v>2.4646690402040101E-2</v>
      </c>
      <c r="D1845">
        <v>-3.2908542700270403E-2</v>
      </c>
      <c r="E1845">
        <v>3.2908542700270403E-2</v>
      </c>
    </row>
    <row r="1846" spans="1:5" x14ac:dyDescent="0.25">
      <c r="A1846" t="s">
        <v>5693</v>
      </c>
      <c r="B1846" t="s">
        <v>4632</v>
      </c>
      <c r="C1846">
        <v>1.2379115108123099E-3</v>
      </c>
      <c r="D1846">
        <v>-3.2817798393285899E-2</v>
      </c>
      <c r="E1846">
        <v>3.2817798393285899E-2</v>
      </c>
    </row>
    <row r="1847" spans="1:5" x14ac:dyDescent="0.25">
      <c r="A1847" t="s">
        <v>5694</v>
      </c>
      <c r="B1847" t="s">
        <v>4632</v>
      </c>
      <c r="C1847">
        <v>3.0423602193102701E-2</v>
      </c>
      <c r="D1847">
        <v>3.2802294425721197E-2</v>
      </c>
      <c r="E1847">
        <v>3.2802294425721197E-2</v>
      </c>
    </row>
    <row r="1848" spans="1:5" x14ac:dyDescent="0.25">
      <c r="A1848" t="s">
        <v>5695</v>
      </c>
      <c r="B1848" t="s">
        <v>4632</v>
      </c>
      <c r="C1848">
        <v>2.6314365890288599E-2</v>
      </c>
      <c r="D1848">
        <v>3.2763019058812098E-2</v>
      </c>
      <c r="E1848">
        <v>3.2763019058812098E-2</v>
      </c>
    </row>
    <row r="1849" spans="1:5" x14ac:dyDescent="0.25">
      <c r="A1849" t="s">
        <v>5696</v>
      </c>
      <c r="B1849" t="s">
        <v>4632</v>
      </c>
      <c r="C1849">
        <v>2.6876019432604099E-3</v>
      </c>
      <c r="D1849">
        <v>-3.2680705690235699E-2</v>
      </c>
      <c r="E1849">
        <v>3.2680705690235699E-2</v>
      </c>
    </row>
    <row r="1850" spans="1:5" x14ac:dyDescent="0.25">
      <c r="A1850" t="s">
        <v>5697</v>
      </c>
      <c r="B1850" t="s">
        <v>4632</v>
      </c>
      <c r="C1850">
        <v>8.5053948387883906E-3</v>
      </c>
      <c r="D1850">
        <v>3.2672194286216802E-2</v>
      </c>
      <c r="E1850">
        <v>3.2672194286216802E-2</v>
      </c>
    </row>
    <row r="1851" spans="1:5" x14ac:dyDescent="0.25">
      <c r="A1851" t="s">
        <v>5698</v>
      </c>
      <c r="B1851" t="s">
        <v>4632</v>
      </c>
      <c r="C1851">
        <v>8.6965756737409597E-5</v>
      </c>
      <c r="D1851">
        <v>-3.2668603184513798E-2</v>
      </c>
      <c r="E1851">
        <v>3.2668603184513798E-2</v>
      </c>
    </row>
    <row r="1852" spans="1:5" x14ac:dyDescent="0.25">
      <c r="A1852" t="s">
        <v>5699</v>
      </c>
      <c r="B1852" t="s">
        <v>4632</v>
      </c>
      <c r="C1852">
        <v>2.6607920676081699E-3</v>
      </c>
      <c r="D1852">
        <v>3.2535150760596702E-2</v>
      </c>
      <c r="E1852">
        <v>3.2535150760596702E-2</v>
      </c>
    </row>
    <row r="1853" spans="1:5" x14ac:dyDescent="0.25">
      <c r="A1853" t="s">
        <v>5700</v>
      </c>
      <c r="B1853" t="s">
        <v>4632</v>
      </c>
      <c r="C1853">
        <v>1.1692248787992601E-3</v>
      </c>
      <c r="D1853">
        <v>-3.2533093048143898E-2</v>
      </c>
      <c r="E1853">
        <v>3.2533093048143898E-2</v>
      </c>
    </row>
    <row r="1854" spans="1:5" x14ac:dyDescent="0.25">
      <c r="A1854" t="s">
        <v>5701</v>
      </c>
      <c r="B1854" t="s">
        <v>4632</v>
      </c>
      <c r="C1854">
        <v>1.9323320379181799E-2</v>
      </c>
      <c r="D1854">
        <v>-3.24968447810099E-2</v>
      </c>
      <c r="E1854">
        <v>3.24968447810099E-2</v>
      </c>
    </row>
    <row r="1855" spans="1:5" x14ac:dyDescent="0.25">
      <c r="A1855" t="s">
        <v>5702</v>
      </c>
      <c r="B1855" t="s">
        <v>4632</v>
      </c>
      <c r="C1855">
        <v>3.1282511519232503E-2</v>
      </c>
      <c r="D1855">
        <v>-3.2349220325440499E-2</v>
      </c>
      <c r="E1855">
        <v>3.2349220325440499E-2</v>
      </c>
    </row>
    <row r="1856" spans="1:5" x14ac:dyDescent="0.25">
      <c r="A1856" t="s">
        <v>5703</v>
      </c>
      <c r="B1856" t="s">
        <v>4632</v>
      </c>
      <c r="C1856">
        <v>1.8557206422140201E-2</v>
      </c>
      <c r="D1856">
        <v>3.19955438757367E-2</v>
      </c>
      <c r="E1856">
        <v>3.19955438757367E-2</v>
      </c>
    </row>
    <row r="1857" spans="1:5" x14ac:dyDescent="0.25">
      <c r="A1857" t="s">
        <v>5704</v>
      </c>
      <c r="B1857" t="s">
        <v>4632</v>
      </c>
      <c r="C1857">
        <v>7.1777342994097798E-3</v>
      </c>
      <c r="D1857">
        <v>3.19927571731932E-2</v>
      </c>
      <c r="E1857">
        <v>3.19927571731932E-2</v>
      </c>
    </row>
    <row r="1858" spans="1:5" x14ac:dyDescent="0.25">
      <c r="A1858" t="s">
        <v>5705</v>
      </c>
      <c r="B1858" t="s">
        <v>4632</v>
      </c>
      <c r="C1858">
        <v>3.5693567707949202E-2</v>
      </c>
      <c r="D1858">
        <v>3.1891566547344201E-2</v>
      </c>
      <c r="E1858">
        <v>3.1891566547344201E-2</v>
      </c>
    </row>
    <row r="1859" spans="1:5" x14ac:dyDescent="0.25">
      <c r="A1859" t="s">
        <v>5706</v>
      </c>
      <c r="B1859" t="s">
        <v>4632</v>
      </c>
      <c r="C1859">
        <v>3.9928244788767102E-2</v>
      </c>
      <c r="D1859">
        <v>3.18632886296734E-2</v>
      </c>
      <c r="E1859">
        <v>3.18632886296734E-2</v>
      </c>
    </row>
    <row r="1860" spans="1:5" x14ac:dyDescent="0.25">
      <c r="A1860" t="s">
        <v>5707</v>
      </c>
      <c r="B1860" t="s">
        <v>4632</v>
      </c>
      <c r="C1860">
        <v>1.0908513149495501E-3</v>
      </c>
      <c r="D1860">
        <v>-3.1825393871990001E-2</v>
      </c>
      <c r="E1860">
        <v>3.1825393871990001E-2</v>
      </c>
    </row>
    <row r="1861" spans="1:5" x14ac:dyDescent="0.25">
      <c r="A1861" t="s">
        <v>5708</v>
      </c>
      <c r="B1861" t="s">
        <v>4632</v>
      </c>
      <c r="C1861">
        <v>1.5244356807625999E-3</v>
      </c>
      <c r="D1861">
        <v>-3.1644404971050998E-2</v>
      </c>
      <c r="E1861">
        <v>3.1644404971050998E-2</v>
      </c>
    </row>
    <row r="1862" spans="1:5" x14ac:dyDescent="0.25">
      <c r="A1862" t="s">
        <v>5709</v>
      </c>
      <c r="B1862" t="s">
        <v>4632</v>
      </c>
      <c r="C1862">
        <v>1.6154012423416199E-3</v>
      </c>
      <c r="D1862">
        <v>-3.1431541997669198E-2</v>
      </c>
      <c r="E1862">
        <v>3.1431541997669198E-2</v>
      </c>
    </row>
    <row r="1863" spans="1:5" x14ac:dyDescent="0.25">
      <c r="A1863" t="s">
        <v>5710</v>
      </c>
      <c r="B1863" t="s">
        <v>4632</v>
      </c>
      <c r="C1863">
        <v>1.4259433812120601E-6</v>
      </c>
      <c r="D1863">
        <v>-3.1364321602642797E-2</v>
      </c>
      <c r="E1863">
        <v>3.1364321602642797E-2</v>
      </c>
    </row>
    <row r="1864" spans="1:5" x14ac:dyDescent="0.25">
      <c r="A1864" t="s">
        <v>5711</v>
      </c>
      <c r="B1864" t="s">
        <v>4632</v>
      </c>
      <c r="C1864">
        <v>1.86223756511971E-3</v>
      </c>
      <c r="D1864">
        <v>3.11292388470189E-2</v>
      </c>
      <c r="E1864">
        <v>3.11292388470189E-2</v>
      </c>
    </row>
    <row r="1865" spans="1:5" x14ac:dyDescent="0.25">
      <c r="A1865" t="s">
        <v>5712</v>
      </c>
      <c r="B1865" t="s">
        <v>4632</v>
      </c>
      <c r="C1865">
        <v>3.2625930245040999E-2</v>
      </c>
      <c r="D1865">
        <v>-3.1069794441687001E-2</v>
      </c>
      <c r="E1865">
        <v>3.1069794441687001E-2</v>
      </c>
    </row>
    <row r="1866" spans="1:5" x14ac:dyDescent="0.25">
      <c r="A1866" t="s">
        <v>5713</v>
      </c>
      <c r="B1866" t="s">
        <v>4632</v>
      </c>
      <c r="C1866">
        <v>1.3599045661916399E-3</v>
      </c>
      <c r="D1866">
        <v>-3.0929394402480201E-2</v>
      </c>
      <c r="E1866">
        <v>3.0929394402480201E-2</v>
      </c>
    </row>
    <row r="1867" spans="1:5" x14ac:dyDescent="0.25">
      <c r="A1867" t="s">
        <v>5714</v>
      </c>
      <c r="B1867" t="s">
        <v>4632</v>
      </c>
      <c r="C1867">
        <v>9.2326738598513004E-11</v>
      </c>
      <c r="D1867">
        <v>-3.08468760025149E-2</v>
      </c>
      <c r="E1867">
        <v>3.08468760025149E-2</v>
      </c>
    </row>
    <row r="1868" spans="1:5" x14ac:dyDescent="0.25">
      <c r="A1868" t="s">
        <v>5715</v>
      </c>
      <c r="B1868" t="s">
        <v>4632</v>
      </c>
      <c r="C1868">
        <v>3.9779291312529302E-2</v>
      </c>
      <c r="D1868">
        <v>-3.08381677978673E-2</v>
      </c>
      <c r="E1868">
        <v>3.08381677978673E-2</v>
      </c>
    </row>
    <row r="1869" spans="1:5" x14ac:dyDescent="0.25">
      <c r="A1869" t="s">
        <v>5716</v>
      </c>
      <c r="B1869" t="s">
        <v>4632</v>
      </c>
      <c r="C1869">
        <v>4.7246508798237899E-2</v>
      </c>
      <c r="D1869">
        <v>-3.07133050392587E-2</v>
      </c>
      <c r="E1869">
        <v>3.07133050392587E-2</v>
      </c>
    </row>
    <row r="1870" spans="1:5" x14ac:dyDescent="0.25">
      <c r="A1870" t="s">
        <v>5717</v>
      </c>
      <c r="B1870" t="s">
        <v>4632</v>
      </c>
      <c r="C1870">
        <v>1.19156050404977E-2</v>
      </c>
      <c r="D1870">
        <v>3.06249890431382E-2</v>
      </c>
      <c r="E1870">
        <v>3.06249890431382E-2</v>
      </c>
    </row>
    <row r="1871" spans="1:5" x14ac:dyDescent="0.25">
      <c r="A1871" t="s">
        <v>5718</v>
      </c>
      <c r="B1871" t="s">
        <v>4632</v>
      </c>
      <c r="C1871">
        <v>3.4355305910777303E-2</v>
      </c>
      <c r="D1871">
        <v>-3.05833997712508E-2</v>
      </c>
      <c r="E1871">
        <v>3.05833997712508E-2</v>
      </c>
    </row>
    <row r="1872" spans="1:5" x14ac:dyDescent="0.25">
      <c r="A1872" t="s">
        <v>5719</v>
      </c>
      <c r="B1872" t="s">
        <v>4632</v>
      </c>
      <c r="C1872">
        <v>3.3281237884020799E-2</v>
      </c>
      <c r="D1872">
        <v>3.0441226817158901E-2</v>
      </c>
      <c r="E1872">
        <v>3.0441226817158901E-2</v>
      </c>
    </row>
    <row r="1873" spans="1:5" x14ac:dyDescent="0.25">
      <c r="A1873" t="s">
        <v>5720</v>
      </c>
      <c r="B1873" t="s">
        <v>4632</v>
      </c>
      <c r="C1873">
        <v>1.4213706690875899E-2</v>
      </c>
      <c r="D1873">
        <v>-3.0382915343474801E-2</v>
      </c>
      <c r="E1873">
        <v>3.0382915343474801E-2</v>
      </c>
    </row>
    <row r="1874" spans="1:5" x14ac:dyDescent="0.25">
      <c r="A1874" t="s">
        <v>5721</v>
      </c>
      <c r="B1874" t="s">
        <v>4632</v>
      </c>
      <c r="C1874">
        <v>6.44554099233784E-3</v>
      </c>
      <c r="D1874">
        <v>-3.0355720028682701E-2</v>
      </c>
      <c r="E1874">
        <v>3.0355720028682701E-2</v>
      </c>
    </row>
    <row r="1875" spans="1:5" x14ac:dyDescent="0.25">
      <c r="A1875" t="s">
        <v>5722</v>
      </c>
      <c r="B1875" t="s">
        <v>4632</v>
      </c>
      <c r="C1875">
        <v>1.05628517464949E-7</v>
      </c>
      <c r="D1875">
        <v>-3.0280125696392799E-2</v>
      </c>
      <c r="E1875">
        <v>3.0280125696392799E-2</v>
      </c>
    </row>
    <row r="1876" spans="1:5" x14ac:dyDescent="0.25">
      <c r="A1876" t="s">
        <v>5723</v>
      </c>
      <c r="B1876" t="s">
        <v>4632</v>
      </c>
      <c r="C1876">
        <v>4.3996900644082002E-2</v>
      </c>
      <c r="D1876">
        <v>-3.0206990770567401E-2</v>
      </c>
      <c r="E1876">
        <v>3.0206990770567401E-2</v>
      </c>
    </row>
    <row r="1877" spans="1:5" x14ac:dyDescent="0.25">
      <c r="A1877" t="s">
        <v>5724</v>
      </c>
      <c r="B1877" t="s">
        <v>4632</v>
      </c>
      <c r="C1877">
        <v>6.8170165789327398E-3</v>
      </c>
      <c r="D1877">
        <v>-3.0134027854822502E-2</v>
      </c>
      <c r="E1877">
        <v>3.0134027854822502E-2</v>
      </c>
    </row>
    <row r="1878" spans="1:5" x14ac:dyDescent="0.25">
      <c r="A1878" t="s">
        <v>5725</v>
      </c>
      <c r="B1878" t="s">
        <v>4632</v>
      </c>
      <c r="C1878">
        <v>9.5239437545416698E-8</v>
      </c>
      <c r="D1878">
        <v>3.0110424269008802E-2</v>
      </c>
      <c r="E1878">
        <v>3.0110424269008802E-2</v>
      </c>
    </row>
    <row r="1879" spans="1:5" x14ac:dyDescent="0.25">
      <c r="A1879" t="s">
        <v>5726</v>
      </c>
      <c r="B1879" t="s">
        <v>4632</v>
      </c>
      <c r="C1879">
        <v>3.3171118263640803E-2</v>
      </c>
      <c r="D1879">
        <v>-3.0004168213480301E-2</v>
      </c>
      <c r="E1879">
        <v>3.0004168213480301E-2</v>
      </c>
    </row>
    <row r="1880" spans="1:5" x14ac:dyDescent="0.25">
      <c r="A1880" t="s">
        <v>5727</v>
      </c>
      <c r="B1880" t="s">
        <v>4632</v>
      </c>
      <c r="C1880">
        <v>9.8059675016658209E-4</v>
      </c>
      <c r="D1880">
        <v>-2.9949728266804899E-2</v>
      </c>
      <c r="E1880">
        <v>2.9949728266804899E-2</v>
      </c>
    </row>
    <row r="1881" spans="1:5" x14ac:dyDescent="0.25">
      <c r="A1881" t="s">
        <v>5728</v>
      </c>
      <c r="B1881" t="s">
        <v>4632</v>
      </c>
      <c r="C1881">
        <v>1.0565713513312199E-2</v>
      </c>
      <c r="D1881">
        <v>2.9896174265825401E-2</v>
      </c>
      <c r="E1881">
        <v>2.9896174265825401E-2</v>
      </c>
    </row>
    <row r="1882" spans="1:5" x14ac:dyDescent="0.25">
      <c r="A1882" t="s">
        <v>5729</v>
      </c>
      <c r="B1882" t="s">
        <v>4632</v>
      </c>
      <c r="C1882">
        <v>9.0920642426731797E-4</v>
      </c>
      <c r="D1882">
        <v>-2.98811399346087E-2</v>
      </c>
      <c r="E1882">
        <v>2.98811399346087E-2</v>
      </c>
    </row>
    <row r="1883" spans="1:5" x14ac:dyDescent="0.25">
      <c r="A1883" t="s">
        <v>5730</v>
      </c>
      <c r="B1883" t="s">
        <v>4632</v>
      </c>
      <c r="C1883">
        <v>3.4280011022261699E-2</v>
      </c>
      <c r="D1883">
        <v>-2.9877692886399701E-2</v>
      </c>
      <c r="E1883">
        <v>2.9877692886399701E-2</v>
      </c>
    </row>
    <row r="1884" spans="1:5" x14ac:dyDescent="0.25">
      <c r="A1884" t="s">
        <v>5731</v>
      </c>
      <c r="B1884" t="s">
        <v>4632</v>
      </c>
      <c r="C1884">
        <v>1.3535716175682E-4</v>
      </c>
      <c r="D1884">
        <v>-2.9781478387554301E-2</v>
      </c>
      <c r="E1884">
        <v>2.9781478387554301E-2</v>
      </c>
    </row>
    <row r="1885" spans="1:5" x14ac:dyDescent="0.25">
      <c r="A1885" t="s">
        <v>5732</v>
      </c>
      <c r="B1885" t="s">
        <v>4632</v>
      </c>
      <c r="C1885">
        <v>8.5053948387883906E-3</v>
      </c>
      <c r="D1885">
        <v>-2.97700933082773E-2</v>
      </c>
      <c r="E1885">
        <v>2.97700933082773E-2</v>
      </c>
    </row>
    <row r="1886" spans="1:5" x14ac:dyDescent="0.25">
      <c r="A1886" t="s">
        <v>5733</v>
      </c>
      <c r="B1886" t="s">
        <v>4632</v>
      </c>
      <c r="C1886">
        <v>1.8562735885457201E-4</v>
      </c>
      <c r="D1886">
        <v>-2.9740868588174901E-2</v>
      </c>
      <c r="E1886">
        <v>2.9740868588174901E-2</v>
      </c>
    </row>
    <row r="1887" spans="1:5" x14ac:dyDescent="0.25">
      <c r="A1887" t="s">
        <v>5734</v>
      </c>
      <c r="B1887" t="s">
        <v>4632</v>
      </c>
      <c r="C1887">
        <v>1.1692248787992601E-3</v>
      </c>
      <c r="D1887">
        <v>-2.97124636214703E-2</v>
      </c>
      <c r="E1887">
        <v>2.97124636214703E-2</v>
      </c>
    </row>
    <row r="1888" spans="1:5" x14ac:dyDescent="0.25">
      <c r="A1888" t="s">
        <v>5735</v>
      </c>
      <c r="B1888" t="s">
        <v>4632</v>
      </c>
      <c r="C1888">
        <v>3.1868606424398399E-2</v>
      </c>
      <c r="D1888">
        <v>-2.9671482691495801E-2</v>
      </c>
      <c r="E1888">
        <v>2.9671482691495801E-2</v>
      </c>
    </row>
    <row r="1889" spans="1:5" x14ac:dyDescent="0.25">
      <c r="A1889" t="s">
        <v>5736</v>
      </c>
      <c r="B1889" t="s">
        <v>4632</v>
      </c>
      <c r="C1889">
        <v>3.0645078437141699E-4</v>
      </c>
      <c r="D1889">
        <v>-2.9587172606695501E-2</v>
      </c>
      <c r="E1889">
        <v>2.9587172606695501E-2</v>
      </c>
    </row>
    <row r="1890" spans="1:5" x14ac:dyDescent="0.25">
      <c r="A1890" t="s">
        <v>5737</v>
      </c>
      <c r="B1890" t="s">
        <v>4632</v>
      </c>
      <c r="C1890">
        <v>1.08188456504051E-3</v>
      </c>
      <c r="D1890">
        <v>-2.95858112498429E-2</v>
      </c>
      <c r="E1890">
        <v>2.95858112498429E-2</v>
      </c>
    </row>
    <row r="1891" spans="1:5" x14ac:dyDescent="0.25">
      <c r="A1891" t="s">
        <v>5738</v>
      </c>
      <c r="B1891" t="s">
        <v>4632</v>
      </c>
      <c r="C1891">
        <v>1.5802956679617799E-2</v>
      </c>
      <c r="D1891">
        <v>-2.9576608477550399E-2</v>
      </c>
      <c r="E1891">
        <v>2.9576608477550399E-2</v>
      </c>
    </row>
    <row r="1892" spans="1:5" x14ac:dyDescent="0.25">
      <c r="A1892" t="s">
        <v>5739</v>
      </c>
      <c r="B1892" t="s">
        <v>4632</v>
      </c>
      <c r="C1892">
        <v>6.5209101690896299E-3</v>
      </c>
      <c r="D1892">
        <v>-2.95434043837405E-2</v>
      </c>
      <c r="E1892">
        <v>2.95434043837405E-2</v>
      </c>
    </row>
    <row r="1893" spans="1:5" x14ac:dyDescent="0.25">
      <c r="A1893" t="s">
        <v>5740</v>
      </c>
      <c r="B1893" t="s">
        <v>4632</v>
      </c>
      <c r="C1893">
        <v>2.46736578184917E-2</v>
      </c>
      <c r="D1893">
        <v>-2.9536711566631599E-2</v>
      </c>
      <c r="E1893">
        <v>2.9536711566631599E-2</v>
      </c>
    </row>
    <row r="1894" spans="1:5" x14ac:dyDescent="0.25">
      <c r="A1894" t="s">
        <v>5741</v>
      </c>
      <c r="B1894" t="s">
        <v>4632</v>
      </c>
      <c r="C1894">
        <v>2.6893319922266699E-3</v>
      </c>
      <c r="D1894">
        <v>2.9529887468763699E-2</v>
      </c>
      <c r="E1894">
        <v>2.9529887468763699E-2</v>
      </c>
    </row>
    <row r="1895" spans="1:5" x14ac:dyDescent="0.25">
      <c r="A1895" t="s">
        <v>5742</v>
      </c>
      <c r="B1895" t="s">
        <v>4632</v>
      </c>
      <c r="C1895">
        <v>5.0753336352436405E-4</v>
      </c>
      <c r="D1895">
        <v>-2.9436658896884099E-2</v>
      </c>
      <c r="E1895">
        <v>2.9436658896884099E-2</v>
      </c>
    </row>
    <row r="1896" spans="1:5" x14ac:dyDescent="0.25">
      <c r="A1896" t="s">
        <v>5743</v>
      </c>
      <c r="B1896" t="s">
        <v>4632</v>
      </c>
      <c r="C1896">
        <v>1.1229440330065899E-3</v>
      </c>
      <c r="D1896">
        <v>2.9365763664795399E-2</v>
      </c>
      <c r="E1896">
        <v>2.9365763664795399E-2</v>
      </c>
    </row>
    <row r="1897" spans="1:5" x14ac:dyDescent="0.25">
      <c r="A1897" t="s">
        <v>5744</v>
      </c>
      <c r="B1897" t="s">
        <v>4632</v>
      </c>
      <c r="C1897">
        <v>3.03053328814691E-2</v>
      </c>
      <c r="D1897">
        <v>2.93422016598247E-2</v>
      </c>
      <c r="E1897">
        <v>2.93422016598247E-2</v>
      </c>
    </row>
    <row r="1898" spans="1:5" x14ac:dyDescent="0.25">
      <c r="A1898" t="s">
        <v>5745</v>
      </c>
      <c r="B1898" t="s">
        <v>4632</v>
      </c>
      <c r="C1898">
        <v>1.22378421959757E-2</v>
      </c>
      <c r="D1898">
        <v>2.9202243278810599E-2</v>
      </c>
      <c r="E1898">
        <v>2.9202243278810599E-2</v>
      </c>
    </row>
    <row r="1899" spans="1:5" x14ac:dyDescent="0.25">
      <c r="A1899" t="s">
        <v>5746</v>
      </c>
      <c r="B1899" t="s">
        <v>4632</v>
      </c>
      <c r="C1899">
        <v>3.8517198958353198E-2</v>
      </c>
      <c r="D1899">
        <v>2.9199943067818399E-2</v>
      </c>
      <c r="E1899">
        <v>2.9199943067818399E-2</v>
      </c>
    </row>
    <row r="1900" spans="1:5" x14ac:dyDescent="0.25">
      <c r="A1900" t="s">
        <v>5747</v>
      </c>
      <c r="B1900" t="s">
        <v>4632</v>
      </c>
      <c r="C1900">
        <v>4.1009764164996196E-3</v>
      </c>
      <c r="D1900">
        <v>-2.8995604480363701E-2</v>
      </c>
      <c r="E1900">
        <v>2.8995604480363701E-2</v>
      </c>
    </row>
    <row r="1901" spans="1:5" x14ac:dyDescent="0.25">
      <c r="A1901" t="s">
        <v>5748</v>
      </c>
      <c r="B1901" t="s">
        <v>4632</v>
      </c>
      <c r="C1901">
        <v>2.66259791052476E-2</v>
      </c>
      <c r="D1901">
        <v>-2.8925222834618701E-2</v>
      </c>
      <c r="E1901">
        <v>2.8925222834618701E-2</v>
      </c>
    </row>
    <row r="1902" spans="1:5" x14ac:dyDescent="0.25">
      <c r="A1902" t="s">
        <v>5749</v>
      </c>
      <c r="B1902" t="s">
        <v>4632</v>
      </c>
      <c r="C1902">
        <v>1.0925246742861199E-2</v>
      </c>
      <c r="D1902">
        <v>2.88337837597991E-2</v>
      </c>
      <c r="E1902">
        <v>2.88337837597991E-2</v>
      </c>
    </row>
    <row r="1903" spans="1:5" x14ac:dyDescent="0.25">
      <c r="A1903" t="s">
        <v>5750</v>
      </c>
      <c r="B1903" t="s">
        <v>4632</v>
      </c>
      <c r="C1903">
        <v>1.8606348530970901E-2</v>
      </c>
      <c r="D1903">
        <v>-2.8731677702981601E-2</v>
      </c>
      <c r="E1903">
        <v>2.8731677702981601E-2</v>
      </c>
    </row>
    <row r="1904" spans="1:5" x14ac:dyDescent="0.25">
      <c r="A1904" t="s">
        <v>5751</v>
      </c>
      <c r="B1904" t="s">
        <v>4632</v>
      </c>
      <c r="C1904">
        <v>2.6443966755017499E-2</v>
      </c>
      <c r="D1904">
        <v>-2.86225932525104E-2</v>
      </c>
      <c r="E1904">
        <v>2.86225932525104E-2</v>
      </c>
    </row>
    <row r="1905" spans="1:5" x14ac:dyDescent="0.25">
      <c r="A1905" t="s">
        <v>5752</v>
      </c>
      <c r="B1905" t="s">
        <v>4632</v>
      </c>
      <c r="C1905">
        <v>3.2159364027093303E-2</v>
      </c>
      <c r="D1905">
        <v>2.8510837904100101E-2</v>
      </c>
      <c r="E1905">
        <v>2.8510837904100101E-2</v>
      </c>
    </row>
    <row r="1906" spans="1:5" x14ac:dyDescent="0.25">
      <c r="A1906" t="s">
        <v>5753</v>
      </c>
      <c r="B1906" t="s">
        <v>4632</v>
      </c>
      <c r="C1906">
        <v>7.09583028620703E-7</v>
      </c>
      <c r="D1906">
        <v>-2.8492220664619299E-2</v>
      </c>
      <c r="E1906">
        <v>2.8492220664619299E-2</v>
      </c>
    </row>
    <row r="1907" spans="1:5" x14ac:dyDescent="0.25">
      <c r="A1907" t="s">
        <v>5754</v>
      </c>
      <c r="B1907" t="s">
        <v>4632</v>
      </c>
      <c r="C1907">
        <v>2.7965633837890899E-2</v>
      </c>
      <c r="D1907">
        <v>-2.83517954481853E-2</v>
      </c>
      <c r="E1907">
        <v>2.83517954481853E-2</v>
      </c>
    </row>
    <row r="1908" spans="1:5" x14ac:dyDescent="0.25">
      <c r="A1908" t="s">
        <v>5755</v>
      </c>
      <c r="B1908" t="s">
        <v>4632</v>
      </c>
      <c r="C1908">
        <v>7.3738885949315002E-3</v>
      </c>
      <c r="D1908">
        <v>-2.8126800534436801E-2</v>
      </c>
      <c r="E1908">
        <v>2.8126800534436801E-2</v>
      </c>
    </row>
    <row r="1909" spans="1:5" x14ac:dyDescent="0.25">
      <c r="A1909" t="s">
        <v>5756</v>
      </c>
      <c r="B1909" t="s">
        <v>4632</v>
      </c>
      <c r="C1909">
        <v>2.3323747547381301E-4</v>
      </c>
      <c r="D1909">
        <v>-2.80734549025335E-2</v>
      </c>
      <c r="E1909">
        <v>2.80734549025335E-2</v>
      </c>
    </row>
    <row r="1910" spans="1:5" x14ac:dyDescent="0.25">
      <c r="A1910" t="s">
        <v>5757</v>
      </c>
      <c r="B1910" t="s">
        <v>4632</v>
      </c>
      <c r="C1910">
        <v>4.6074246931550702E-4</v>
      </c>
      <c r="D1910">
        <v>2.7809385546291199E-2</v>
      </c>
      <c r="E1910">
        <v>2.7809385546291199E-2</v>
      </c>
    </row>
    <row r="1911" spans="1:5" x14ac:dyDescent="0.25">
      <c r="A1911" t="s">
        <v>5758</v>
      </c>
      <c r="B1911" t="s">
        <v>4632</v>
      </c>
      <c r="C1911">
        <v>7.4135634215804899E-3</v>
      </c>
      <c r="D1911">
        <v>-2.78001577990977E-2</v>
      </c>
      <c r="E1911">
        <v>2.78001577990977E-2</v>
      </c>
    </row>
    <row r="1912" spans="1:5" x14ac:dyDescent="0.25">
      <c r="A1912" t="s">
        <v>5759</v>
      </c>
      <c r="B1912" t="s">
        <v>4632</v>
      </c>
      <c r="C1912">
        <v>1.3334113623573399E-2</v>
      </c>
      <c r="D1912">
        <v>2.76771511349048E-2</v>
      </c>
      <c r="E1912">
        <v>2.76771511349048E-2</v>
      </c>
    </row>
    <row r="1913" spans="1:5" x14ac:dyDescent="0.25">
      <c r="A1913" t="s">
        <v>5760</v>
      </c>
      <c r="B1913" t="s">
        <v>4632</v>
      </c>
      <c r="C1913">
        <v>3.2925393841965601E-3</v>
      </c>
      <c r="D1913">
        <v>-2.7659428475980002E-2</v>
      </c>
      <c r="E1913">
        <v>2.7659428475980002E-2</v>
      </c>
    </row>
    <row r="1914" spans="1:5" x14ac:dyDescent="0.25">
      <c r="A1914" t="s">
        <v>5761</v>
      </c>
      <c r="B1914" t="s">
        <v>4632</v>
      </c>
      <c r="C1914">
        <v>2.7675905767502701E-2</v>
      </c>
      <c r="D1914">
        <v>-2.7490899830999199E-2</v>
      </c>
      <c r="E1914">
        <v>2.7490899830999199E-2</v>
      </c>
    </row>
    <row r="1915" spans="1:5" x14ac:dyDescent="0.25">
      <c r="A1915" t="s">
        <v>5762</v>
      </c>
      <c r="B1915" t="s">
        <v>4632</v>
      </c>
      <c r="C1915">
        <v>9.0651142136595891E-3</v>
      </c>
      <c r="D1915">
        <v>-2.74103146502322E-2</v>
      </c>
      <c r="E1915">
        <v>2.74103146502322E-2</v>
      </c>
    </row>
    <row r="1916" spans="1:5" x14ac:dyDescent="0.25">
      <c r="A1916" t="s">
        <v>5763</v>
      </c>
      <c r="B1916" t="s">
        <v>4632</v>
      </c>
      <c r="C1916">
        <v>2.90641391897532E-5</v>
      </c>
      <c r="D1916">
        <v>-2.73648746322879E-2</v>
      </c>
      <c r="E1916">
        <v>2.73648746322879E-2</v>
      </c>
    </row>
    <row r="1917" spans="1:5" x14ac:dyDescent="0.25">
      <c r="A1917" t="s">
        <v>5764</v>
      </c>
      <c r="B1917" t="s">
        <v>4632</v>
      </c>
      <c r="C1917">
        <v>3.7139121253441001E-2</v>
      </c>
      <c r="D1917">
        <v>-2.7341651814809399E-2</v>
      </c>
      <c r="E1917">
        <v>2.7341651814809399E-2</v>
      </c>
    </row>
    <row r="1918" spans="1:5" x14ac:dyDescent="0.25">
      <c r="A1918" t="s">
        <v>5765</v>
      </c>
      <c r="B1918" t="s">
        <v>4632</v>
      </c>
      <c r="C1918">
        <v>2.1097304743401199E-2</v>
      </c>
      <c r="D1918">
        <v>2.7087925858377E-2</v>
      </c>
      <c r="E1918">
        <v>2.7087925858377E-2</v>
      </c>
    </row>
    <row r="1919" spans="1:5" x14ac:dyDescent="0.25">
      <c r="A1919" t="s">
        <v>5766</v>
      </c>
      <c r="B1919" t="s">
        <v>4632</v>
      </c>
      <c r="C1919">
        <v>5.5387363875275498E-3</v>
      </c>
      <c r="D1919">
        <v>-2.6888744030552601E-2</v>
      </c>
      <c r="E1919">
        <v>2.6888744030552601E-2</v>
      </c>
    </row>
    <row r="1920" spans="1:5" x14ac:dyDescent="0.25">
      <c r="A1920" t="s">
        <v>5767</v>
      </c>
      <c r="B1920" t="s">
        <v>4632</v>
      </c>
      <c r="C1920">
        <v>1.6454121083668598E-2</v>
      </c>
      <c r="D1920">
        <v>-2.6868695276535098E-2</v>
      </c>
      <c r="E1920">
        <v>2.6868695276535098E-2</v>
      </c>
    </row>
    <row r="1921" spans="1:5" x14ac:dyDescent="0.25">
      <c r="A1921" t="s">
        <v>5768</v>
      </c>
      <c r="B1921" t="s">
        <v>4632</v>
      </c>
      <c r="C1921">
        <v>5.1902386102124501E-5</v>
      </c>
      <c r="D1921">
        <v>2.6375148254450601E-2</v>
      </c>
      <c r="E1921">
        <v>2.6375148254450601E-2</v>
      </c>
    </row>
    <row r="1922" spans="1:5" x14ac:dyDescent="0.25">
      <c r="A1922" t="s">
        <v>5769</v>
      </c>
      <c r="B1922" t="s">
        <v>4632</v>
      </c>
      <c r="C1922">
        <v>1.42904803387571E-4</v>
      </c>
      <c r="D1922">
        <v>-2.62080038578127E-2</v>
      </c>
      <c r="E1922">
        <v>2.62080038578127E-2</v>
      </c>
    </row>
    <row r="1923" spans="1:5" x14ac:dyDescent="0.25">
      <c r="A1923" t="s">
        <v>5770</v>
      </c>
      <c r="B1923" t="s">
        <v>4632</v>
      </c>
      <c r="C1923">
        <v>3.84088756866377E-2</v>
      </c>
      <c r="D1923">
        <v>-2.6175738530045799E-2</v>
      </c>
      <c r="E1923">
        <v>2.6175738530045799E-2</v>
      </c>
    </row>
    <row r="1924" spans="1:5" x14ac:dyDescent="0.25">
      <c r="A1924" t="s">
        <v>5771</v>
      </c>
      <c r="B1924" t="s">
        <v>4632</v>
      </c>
      <c r="C1924">
        <v>3.43565386588669E-4</v>
      </c>
      <c r="D1924">
        <v>-2.6160588791081602E-2</v>
      </c>
      <c r="E1924">
        <v>2.6160588791081602E-2</v>
      </c>
    </row>
    <row r="1925" spans="1:5" x14ac:dyDescent="0.25">
      <c r="A1925" t="s">
        <v>5772</v>
      </c>
      <c r="B1925" t="s">
        <v>4632</v>
      </c>
      <c r="C1925">
        <v>1.0254324138391101E-3</v>
      </c>
      <c r="D1925">
        <v>-2.6151040742517801E-2</v>
      </c>
      <c r="E1925">
        <v>2.6151040742517801E-2</v>
      </c>
    </row>
    <row r="1926" spans="1:5" x14ac:dyDescent="0.25">
      <c r="A1926" t="s">
        <v>5773</v>
      </c>
      <c r="B1926" t="s">
        <v>4632</v>
      </c>
      <c r="C1926">
        <v>1.35487112591842E-2</v>
      </c>
      <c r="D1926">
        <v>-2.5868236826277001E-2</v>
      </c>
      <c r="E1926">
        <v>2.5868236826277001E-2</v>
      </c>
    </row>
    <row r="1927" spans="1:5" x14ac:dyDescent="0.25">
      <c r="A1927" t="s">
        <v>5774</v>
      </c>
      <c r="B1927" t="s">
        <v>4632</v>
      </c>
      <c r="C1927">
        <v>1.04727991869243E-2</v>
      </c>
      <c r="D1927">
        <v>-2.5705979119308699E-2</v>
      </c>
      <c r="E1927">
        <v>2.5705979119308699E-2</v>
      </c>
    </row>
    <row r="1928" spans="1:5" x14ac:dyDescent="0.25">
      <c r="A1928" t="s">
        <v>5775</v>
      </c>
      <c r="B1928" t="s">
        <v>4632</v>
      </c>
      <c r="C1928">
        <v>1.2678980410130601E-2</v>
      </c>
      <c r="D1928">
        <v>2.5453983742471899E-2</v>
      </c>
      <c r="E1928">
        <v>2.5453983742471899E-2</v>
      </c>
    </row>
    <row r="1929" spans="1:5" x14ac:dyDescent="0.25">
      <c r="A1929" t="s">
        <v>5776</v>
      </c>
      <c r="B1929" t="s">
        <v>4632</v>
      </c>
      <c r="C1929">
        <v>7.2837699189967202E-5</v>
      </c>
      <c r="D1929">
        <v>-2.51446094810974E-2</v>
      </c>
      <c r="E1929">
        <v>2.51446094810974E-2</v>
      </c>
    </row>
    <row r="1930" spans="1:5" x14ac:dyDescent="0.25">
      <c r="A1930" t="s">
        <v>5777</v>
      </c>
      <c r="B1930" t="s">
        <v>4632</v>
      </c>
      <c r="C1930">
        <v>2.2536581238517501E-2</v>
      </c>
      <c r="D1930">
        <v>-2.4966161240470401E-2</v>
      </c>
      <c r="E1930">
        <v>2.4966161240470401E-2</v>
      </c>
    </row>
    <row r="1931" spans="1:5" x14ac:dyDescent="0.25">
      <c r="A1931" t="s">
        <v>5778</v>
      </c>
      <c r="B1931" t="s">
        <v>4632</v>
      </c>
      <c r="C1931">
        <v>1.58901291781085E-2</v>
      </c>
      <c r="D1931">
        <v>-2.4823147906160602E-2</v>
      </c>
      <c r="E1931">
        <v>2.4823147906160602E-2</v>
      </c>
    </row>
    <row r="1932" spans="1:5" x14ac:dyDescent="0.25">
      <c r="A1932" t="s">
        <v>5779</v>
      </c>
      <c r="B1932" t="s">
        <v>4632</v>
      </c>
      <c r="C1932">
        <v>2.8596791823741899E-6</v>
      </c>
      <c r="D1932">
        <v>-2.47795149675306E-2</v>
      </c>
      <c r="E1932">
        <v>2.47795149675306E-2</v>
      </c>
    </row>
    <row r="1933" spans="1:5" x14ac:dyDescent="0.25">
      <c r="A1933" t="s">
        <v>5780</v>
      </c>
      <c r="B1933" t="s">
        <v>4632</v>
      </c>
      <c r="C1933">
        <v>4.2708004147702303E-3</v>
      </c>
      <c r="D1933">
        <v>2.4574976664062598E-2</v>
      </c>
      <c r="E1933">
        <v>2.4574976664062598E-2</v>
      </c>
    </row>
    <row r="1934" spans="1:5" x14ac:dyDescent="0.25">
      <c r="A1934" t="s">
        <v>5781</v>
      </c>
      <c r="B1934" t="s">
        <v>4632</v>
      </c>
      <c r="C1934">
        <v>1.9167056622636101E-2</v>
      </c>
      <c r="D1934">
        <v>2.4538635036870898E-2</v>
      </c>
      <c r="E1934">
        <v>2.4538635036870898E-2</v>
      </c>
    </row>
    <row r="1935" spans="1:5" x14ac:dyDescent="0.25">
      <c r="A1935" t="s">
        <v>5782</v>
      </c>
      <c r="B1935" t="s">
        <v>4632</v>
      </c>
      <c r="C1935">
        <v>1.0824991295030899E-3</v>
      </c>
      <c r="D1935">
        <v>2.4529735972450499E-2</v>
      </c>
      <c r="E1935">
        <v>2.4529735972450499E-2</v>
      </c>
    </row>
    <row r="1936" spans="1:5" x14ac:dyDescent="0.25">
      <c r="A1936" t="s">
        <v>5783</v>
      </c>
      <c r="B1936" t="s">
        <v>4632</v>
      </c>
      <c r="C1936">
        <v>1.5268481675325901E-4</v>
      </c>
      <c r="D1936">
        <v>2.3916233187265701E-2</v>
      </c>
      <c r="E1936">
        <v>2.3916233187265701E-2</v>
      </c>
    </row>
    <row r="1937" spans="1:5" x14ac:dyDescent="0.25">
      <c r="A1937" t="s">
        <v>5784</v>
      </c>
      <c r="B1937" t="s">
        <v>4632</v>
      </c>
      <c r="C1937">
        <v>4.5997745722048899E-2</v>
      </c>
      <c r="D1937">
        <v>-2.3879951207266301E-2</v>
      </c>
      <c r="E1937">
        <v>2.3879951207266301E-2</v>
      </c>
    </row>
    <row r="1938" spans="1:5" x14ac:dyDescent="0.25">
      <c r="A1938" t="s">
        <v>5785</v>
      </c>
      <c r="B1938" t="s">
        <v>4632</v>
      </c>
      <c r="C1938">
        <v>1.6188273964945502E-2</v>
      </c>
      <c r="D1938">
        <v>2.37444849314217E-2</v>
      </c>
      <c r="E1938">
        <v>2.37444849314217E-2</v>
      </c>
    </row>
    <row r="1939" spans="1:5" x14ac:dyDescent="0.25">
      <c r="A1939" t="s">
        <v>5786</v>
      </c>
      <c r="B1939" t="s">
        <v>4632</v>
      </c>
      <c r="C1939">
        <v>8.5053948387883906E-3</v>
      </c>
      <c r="D1939">
        <v>2.34592283510958E-2</v>
      </c>
      <c r="E1939">
        <v>2.34592283510958E-2</v>
      </c>
    </row>
    <row r="1940" spans="1:5" x14ac:dyDescent="0.25">
      <c r="A1940" t="s">
        <v>5787</v>
      </c>
      <c r="B1940" t="s">
        <v>4632</v>
      </c>
      <c r="C1940">
        <v>1.69094743785803E-2</v>
      </c>
      <c r="D1940">
        <v>-2.34366921168884E-2</v>
      </c>
      <c r="E1940">
        <v>2.34366921168884E-2</v>
      </c>
    </row>
    <row r="1941" spans="1:5" x14ac:dyDescent="0.25">
      <c r="A1941" t="s">
        <v>5788</v>
      </c>
      <c r="B1941" t="s">
        <v>4632</v>
      </c>
      <c r="C1941">
        <v>8.6040054507738693E-3</v>
      </c>
      <c r="D1941">
        <v>-2.33632034576929E-2</v>
      </c>
      <c r="E1941">
        <v>2.33632034576929E-2</v>
      </c>
    </row>
    <row r="1942" spans="1:5" x14ac:dyDescent="0.25">
      <c r="A1942" t="s">
        <v>5789</v>
      </c>
      <c r="B1942" t="s">
        <v>4632</v>
      </c>
      <c r="C1942">
        <v>5.5387363875275498E-3</v>
      </c>
      <c r="D1942">
        <v>2.32763862308622E-2</v>
      </c>
      <c r="E1942">
        <v>2.32763862308622E-2</v>
      </c>
    </row>
    <row r="1943" spans="1:5" x14ac:dyDescent="0.25">
      <c r="A1943" t="s">
        <v>5790</v>
      </c>
      <c r="B1943" t="s">
        <v>4632</v>
      </c>
      <c r="C1943">
        <v>3.4342462234119901E-2</v>
      </c>
      <c r="D1943">
        <v>-2.3261515212539899E-2</v>
      </c>
      <c r="E1943">
        <v>2.3261515212539899E-2</v>
      </c>
    </row>
    <row r="1944" spans="1:5" x14ac:dyDescent="0.25">
      <c r="A1944" t="s">
        <v>5791</v>
      </c>
      <c r="B1944" t="s">
        <v>4632</v>
      </c>
      <c r="C1944">
        <v>8.0544009673963902E-3</v>
      </c>
      <c r="D1944">
        <v>2.3126371024394101E-2</v>
      </c>
      <c r="E1944">
        <v>2.3126371024394101E-2</v>
      </c>
    </row>
    <row r="1945" spans="1:5" x14ac:dyDescent="0.25">
      <c r="A1945" t="s">
        <v>5792</v>
      </c>
      <c r="B1945" t="s">
        <v>4632</v>
      </c>
      <c r="C1945">
        <v>4.6791063655603302E-2</v>
      </c>
      <c r="D1945">
        <v>-2.28811815462839E-2</v>
      </c>
      <c r="E1945">
        <v>2.28811815462839E-2</v>
      </c>
    </row>
    <row r="1946" spans="1:5" x14ac:dyDescent="0.25">
      <c r="A1946" t="s">
        <v>5793</v>
      </c>
      <c r="B1946" t="s">
        <v>4632</v>
      </c>
      <c r="C1946">
        <v>1.2067348553862201E-4</v>
      </c>
      <c r="D1946">
        <v>-2.2796796744536801E-2</v>
      </c>
      <c r="E1946">
        <v>2.2796796744536801E-2</v>
      </c>
    </row>
    <row r="1947" spans="1:5" x14ac:dyDescent="0.25">
      <c r="A1947" t="s">
        <v>5794</v>
      </c>
      <c r="B1947" t="s">
        <v>4632</v>
      </c>
      <c r="C1947">
        <v>1.77904125654204E-4</v>
      </c>
      <c r="D1947">
        <v>-2.2750777205666001E-2</v>
      </c>
      <c r="E1947">
        <v>2.2750777205666001E-2</v>
      </c>
    </row>
    <row r="1948" spans="1:5" x14ac:dyDescent="0.25">
      <c r="A1948" t="s">
        <v>5795</v>
      </c>
      <c r="B1948" t="s">
        <v>4632</v>
      </c>
      <c r="C1948">
        <v>3.6730254398033402E-2</v>
      </c>
      <c r="D1948">
        <v>-2.2743488901173899E-2</v>
      </c>
      <c r="E1948">
        <v>2.2743488901173899E-2</v>
      </c>
    </row>
    <row r="1949" spans="1:5" x14ac:dyDescent="0.25">
      <c r="A1949" t="s">
        <v>5796</v>
      </c>
      <c r="B1949" t="s">
        <v>4632</v>
      </c>
      <c r="C1949">
        <v>1.3322198177958501E-3</v>
      </c>
      <c r="D1949">
        <v>-2.2738132565454299E-2</v>
      </c>
      <c r="E1949">
        <v>2.2738132565454299E-2</v>
      </c>
    </row>
    <row r="1950" spans="1:5" x14ac:dyDescent="0.25">
      <c r="A1950" t="s">
        <v>5797</v>
      </c>
      <c r="B1950" t="s">
        <v>4632</v>
      </c>
      <c r="C1950">
        <v>1.0797681224545001E-2</v>
      </c>
      <c r="D1950">
        <v>2.2506162251023299E-2</v>
      </c>
      <c r="E1950">
        <v>2.2506162251023299E-2</v>
      </c>
    </row>
    <row r="1951" spans="1:5" x14ac:dyDescent="0.25">
      <c r="A1951" t="s">
        <v>5798</v>
      </c>
      <c r="B1951" t="s">
        <v>4632</v>
      </c>
      <c r="C1951">
        <v>9.2114450923516496E-5</v>
      </c>
      <c r="D1951">
        <v>2.2488035421507398E-2</v>
      </c>
      <c r="E1951">
        <v>2.2488035421507398E-2</v>
      </c>
    </row>
    <row r="1952" spans="1:5" x14ac:dyDescent="0.25">
      <c r="A1952" t="s">
        <v>5799</v>
      </c>
      <c r="B1952" t="s">
        <v>4632</v>
      </c>
      <c r="C1952">
        <v>6.3841305106616302E-4</v>
      </c>
      <c r="D1952">
        <v>2.24772060858613E-2</v>
      </c>
      <c r="E1952">
        <v>2.24772060858613E-2</v>
      </c>
    </row>
    <row r="1953" spans="1:5" x14ac:dyDescent="0.25">
      <c r="A1953" t="s">
        <v>5800</v>
      </c>
      <c r="B1953" t="s">
        <v>4632</v>
      </c>
      <c r="C1953">
        <v>3.2099589413932199E-2</v>
      </c>
      <c r="D1953">
        <v>2.2381433645744301E-2</v>
      </c>
      <c r="E1953">
        <v>2.2381433645744301E-2</v>
      </c>
    </row>
    <row r="1954" spans="1:5" x14ac:dyDescent="0.25">
      <c r="A1954" t="s">
        <v>5801</v>
      </c>
      <c r="B1954" t="s">
        <v>4632</v>
      </c>
      <c r="C1954">
        <v>4.9983038147626897E-2</v>
      </c>
      <c r="D1954">
        <v>-2.2325322508010701E-2</v>
      </c>
      <c r="E1954">
        <v>2.2325322508010701E-2</v>
      </c>
    </row>
    <row r="1955" spans="1:5" x14ac:dyDescent="0.25">
      <c r="A1955" t="s">
        <v>5802</v>
      </c>
      <c r="B1955" t="s">
        <v>4632</v>
      </c>
      <c r="C1955">
        <v>1.5810512052143399E-2</v>
      </c>
      <c r="D1955">
        <v>2.2184561434337301E-2</v>
      </c>
      <c r="E1955">
        <v>2.2184561434337301E-2</v>
      </c>
    </row>
    <row r="1956" spans="1:5" x14ac:dyDescent="0.25">
      <c r="A1956" t="s">
        <v>5803</v>
      </c>
      <c r="B1956" t="s">
        <v>4632</v>
      </c>
      <c r="C1956">
        <v>2.8405030124418001E-3</v>
      </c>
      <c r="D1956">
        <v>2.2159901717043198E-2</v>
      </c>
      <c r="E1956">
        <v>2.2159901717043198E-2</v>
      </c>
    </row>
    <row r="1957" spans="1:5" x14ac:dyDescent="0.25">
      <c r="A1957" t="s">
        <v>5804</v>
      </c>
      <c r="B1957" t="s">
        <v>4632</v>
      </c>
      <c r="C1957">
        <v>5.6282699560931103E-4</v>
      </c>
      <c r="D1957">
        <v>-2.2047821988908499E-2</v>
      </c>
      <c r="E1957">
        <v>2.2047821988908499E-2</v>
      </c>
    </row>
    <row r="1958" spans="1:5" x14ac:dyDescent="0.25">
      <c r="A1958" t="s">
        <v>5805</v>
      </c>
      <c r="B1958" t="s">
        <v>4632</v>
      </c>
      <c r="C1958">
        <v>1.0908513149495501E-3</v>
      </c>
      <c r="D1958">
        <v>-2.1919958364837799E-2</v>
      </c>
      <c r="E1958">
        <v>2.1919958364837799E-2</v>
      </c>
    </row>
    <row r="1959" spans="1:5" x14ac:dyDescent="0.25">
      <c r="A1959" t="s">
        <v>5806</v>
      </c>
      <c r="B1959" t="s">
        <v>4632</v>
      </c>
      <c r="C1959">
        <v>1.13504605211423E-3</v>
      </c>
      <c r="D1959">
        <v>-2.1906540362404799E-2</v>
      </c>
      <c r="E1959">
        <v>2.1906540362404799E-2</v>
      </c>
    </row>
    <row r="1960" spans="1:5" x14ac:dyDescent="0.25">
      <c r="A1960" t="s">
        <v>5807</v>
      </c>
      <c r="B1960" t="s">
        <v>4632</v>
      </c>
      <c r="C1960">
        <v>2.3853136096243098E-3</v>
      </c>
      <c r="D1960">
        <v>-2.1693427907715699E-2</v>
      </c>
      <c r="E1960">
        <v>2.1693427907715699E-2</v>
      </c>
    </row>
    <row r="1961" spans="1:5" x14ac:dyDescent="0.25">
      <c r="A1961" t="s">
        <v>5808</v>
      </c>
      <c r="B1961" t="s">
        <v>4632</v>
      </c>
      <c r="C1961">
        <v>7.8585484069759494E-3</v>
      </c>
      <c r="D1961">
        <v>2.1571702124950701E-2</v>
      </c>
      <c r="E1961">
        <v>2.1571702124950701E-2</v>
      </c>
    </row>
    <row r="1962" spans="1:5" x14ac:dyDescent="0.25">
      <c r="A1962" t="s">
        <v>5809</v>
      </c>
      <c r="B1962" t="s">
        <v>4632</v>
      </c>
      <c r="C1962">
        <v>9.9508886777694705E-3</v>
      </c>
      <c r="D1962">
        <v>2.1568556786038799E-2</v>
      </c>
      <c r="E1962">
        <v>2.1568556786038799E-2</v>
      </c>
    </row>
    <row r="1963" spans="1:5" x14ac:dyDescent="0.25">
      <c r="A1963" t="s">
        <v>5810</v>
      </c>
      <c r="B1963" t="s">
        <v>4632</v>
      </c>
      <c r="C1963">
        <v>2.55963434689543E-2</v>
      </c>
      <c r="D1963">
        <v>2.1338893569053601E-2</v>
      </c>
      <c r="E1963">
        <v>2.1338893569053601E-2</v>
      </c>
    </row>
    <row r="1964" spans="1:5" x14ac:dyDescent="0.25">
      <c r="A1964" t="s">
        <v>5811</v>
      </c>
      <c r="B1964" t="s">
        <v>4632</v>
      </c>
      <c r="C1964">
        <v>2.2308923316369099E-2</v>
      </c>
      <c r="D1964">
        <v>-2.1150414750369301E-2</v>
      </c>
      <c r="E1964">
        <v>2.1150414750369301E-2</v>
      </c>
    </row>
    <row r="1965" spans="1:5" x14ac:dyDescent="0.25">
      <c r="A1965" t="s">
        <v>5812</v>
      </c>
      <c r="B1965" t="s">
        <v>4632</v>
      </c>
      <c r="C1965">
        <v>4.3180791421422698E-2</v>
      </c>
      <c r="D1965">
        <v>-2.1083682016886901E-2</v>
      </c>
      <c r="E1965">
        <v>2.1083682016886901E-2</v>
      </c>
    </row>
    <row r="1966" spans="1:5" x14ac:dyDescent="0.25">
      <c r="A1966" t="s">
        <v>5813</v>
      </c>
      <c r="B1966" t="s">
        <v>4632</v>
      </c>
      <c r="C1966">
        <v>5.0373759169616698E-5</v>
      </c>
      <c r="D1966">
        <v>-2.0928277172211501E-2</v>
      </c>
      <c r="E1966">
        <v>2.0928277172211501E-2</v>
      </c>
    </row>
    <row r="1967" spans="1:5" x14ac:dyDescent="0.25">
      <c r="A1967" t="s">
        <v>5814</v>
      </c>
      <c r="B1967" t="s">
        <v>4632</v>
      </c>
      <c r="C1967">
        <v>1.0233554215517301E-2</v>
      </c>
      <c r="D1967">
        <v>-2.0570280241257601E-2</v>
      </c>
      <c r="E1967">
        <v>2.0570280241257601E-2</v>
      </c>
    </row>
    <row r="1968" spans="1:5" x14ac:dyDescent="0.25">
      <c r="A1968" t="s">
        <v>5815</v>
      </c>
      <c r="B1968" t="s">
        <v>4632</v>
      </c>
      <c r="C1968">
        <v>4.11860714219194E-2</v>
      </c>
      <c r="D1968">
        <v>2.03410526274924E-2</v>
      </c>
      <c r="E1968">
        <v>2.03410526274924E-2</v>
      </c>
    </row>
    <row r="1969" spans="1:5" x14ac:dyDescent="0.25">
      <c r="A1969" t="s">
        <v>5816</v>
      </c>
      <c r="B1969" t="s">
        <v>4632</v>
      </c>
      <c r="C1969">
        <v>3.2492848625351997E-2</v>
      </c>
      <c r="D1969">
        <v>-2.01190982355678E-2</v>
      </c>
      <c r="E1969">
        <v>2.01190982355678E-2</v>
      </c>
    </row>
    <row r="1970" spans="1:5" x14ac:dyDescent="0.25">
      <c r="A1970" t="s">
        <v>5817</v>
      </c>
      <c r="B1970" t="s">
        <v>4632</v>
      </c>
      <c r="C1970">
        <v>7.9307743551278295E-4</v>
      </c>
      <c r="D1970">
        <v>-2.0089906915008299E-2</v>
      </c>
      <c r="E1970">
        <v>2.0089906915008299E-2</v>
      </c>
    </row>
    <row r="1971" spans="1:5" x14ac:dyDescent="0.25">
      <c r="A1971" t="s">
        <v>5818</v>
      </c>
      <c r="B1971" t="s">
        <v>4632</v>
      </c>
      <c r="C1971">
        <v>1.5639102937215502E-2</v>
      </c>
      <c r="D1971">
        <v>-2.0003495044399699E-2</v>
      </c>
      <c r="E1971">
        <v>2.0003495044399699E-2</v>
      </c>
    </row>
    <row r="1972" spans="1:5" x14ac:dyDescent="0.25">
      <c r="A1972" t="s">
        <v>5819</v>
      </c>
      <c r="B1972" t="s">
        <v>4632</v>
      </c>
      <c r="C1972">
        <v>1.483125054196E-2</v>
      </c>
      <c r="D1972">
        <v>-1.99891218563607E-2</v>
      </c>
      <c r="E1972">
        <v>1.99891218563607E-2</v>
      </c>
    </row>
    <row r="1973" spans="1:5" x14ac:dyDescent="0.25">
      <c r="A1973" t="s">
        <v>5820</v>
      </c>
      <c r="B1973" t="s">
        <v>4632</v>
      </c>
      <c r="C1973">
        <v>4.2621345477873799E-4</v>
      </c>
      <c r="D1973">
        <v>1.9893248011638599E-2</v>
      </c>
      <c r="E1973">
        <v>1.9893248011638599E-2</v>
      </c>
    </row>
    <row r="1974" spans="1:5" x14ac:dyDescent="0.25">
      <c r="A1974" t="s">
        <v>5821</v>
      </c>
      <c r="B1974" t="s">
        <v>4632</v>
      </c>
      <c r="C1974">
        <v>4.6244245827673003E-2</v>
      </c>
      <c r="D1974">
        <v>-1.98133672010831E-2</v>
      </c>
      <c r="E1974">
        <v>1.98133672010831E-2</v>
      </c>
    </row>
    <row r="1975" spans="1:5" x14ac:dyDescent="0.25">
      <c r="A1975" t="s">
        <v>5822</v>
      </c>
      <c r="B1975" t="s">
        <v>4632</v>
      </c>
      <c r="C1975">
        <v>4.8200882775504897E-2</v>
      </c>
      <c r="D1975">
        <v>-1.9787388146209201E-2</v>
      </c>
      <c r="E1975">
        <v>1.9787388146209201E-2</v>
      </c>
    </row>
    <row r="1976" spans="1:5" x14ac:dyDescent="0.25">
      <c r="A1976" t="s">
        <v>5823</v>
      </c>
      <c r="B1976" t="s">
        <v>4632</v>
      </c>
      <c r="C1976">
        <v>4.28153076580194E-2</v>
      </c>
      <c r="D1976">
        <v>-1.97702312424223E-2</v>
      </c>
      <c r="E1976">
        <v>1.97702312424223E-2</v>
      </c>
    </row>
    <row r="1977" spans="1:5" x14ac:dyDescent="0.25">
      <c r="A1977" t="s">
        <v>5824</v>
      </c>
      <c r="B1977" t="s">
        <v>4632</v>
      </c>
      <c r="C1977">
        <v>3.4907160305081301E-7</v>
      </c>
      <c r="D1977">
        <v>-1.9545572080128699E-2</v>
      </c>
      <c r="E1977">
        <v>1.9545572080128699E-2</v>
      </c>
    </row>
    <row r="1978" spans="1:5" x14ac:dyDescent="0.25">
      <c r="A1978" t="s">
        <v>5825</v>
      </c>
      <c r="B1978" t="s">
        <v>4632</v>
      </c>
      <c r="C1978">
        <v>1.52164428469951E-3</v>
      </c>
      <c r="D1978">
        <v>-1.94862750310403E-2</v>
      </c>
      <c r="E1978">
        <v>1.94862750310403E-2</v>
      </c>
    </row>
    <row r="1979" spans="1:5" x14ac:dyDescent="0.25">
      <c r="A1979" t="s">
        <v>5826</v>
      </c>
      <c r="B1979" t="s">
        <v>4632</v>
      </c>
      <c r="C1979">
        <v>2.53618313135851E-3</v>
      </c>
      <c r="D1979">
        <v>1.9185683689329901E-2</v>
      </c>
      <c r="E1979">
        <v>1.9185683689329901E-2</v>
      </c>
    </row>
    <row r="1980" spans="1:5" x14ac:dyDescent="0.25">
      <c r="A1980" t="s">
        <v>5827</v>
      </c>
      <c r="B1980" t="s">
        <v>4632</v>
      </c>
      <c r="C1980">
        <v>4.1090841897234498E-2</v>
      </c>
      <c r="D1980">
        <v>-1.90870017657493E-2</v>
      </c>
      <c r="E1980">
        <v>1.90870017657493E-2</v>
      </c>
    </row>
    <row r="1981" spans="1:5" x14ac:dyDescent="0.25">
      <c r="A1981" t="s">
        <v>5828</v>
      </c>
      <c r="B1981" t="s">
        <v>4632</v>
      </c>
      <c r="C1981">
        <v>6.8955296282658101E-4</v>
      </c>
      <c r="D1981">
        <v>-1.8984115734137899E-2</v>
      </c>
      <c r="E1981">
        <v>1.8984115734137899E-2</v>
      </c>
    </row>
    <row r="1982" spans="1:5" x14ac:dyDescent="0.25">
      <c r="A1982" t="s">
        <v>5829</v>
      </c>
      <c r="B1982" t="s">
        <v>4632</v>
      </c>
      <c r="C1982">
        <v>1.0925246742861199E-2</v>
      </c>
      <c r="D1982">
        <v>1.89335321502569E-2</v>
      </c>
      <c r="E1982">
        <v>1.89335321502569E-2</v>
      </c>
    </row>
    <row r="1983" spans="1:5" x14ac:dyDescent="0.25">
      <c r="A1983" t="s">
        <v>5830</v>
      </c>
      <c r="B1983" t="s">
        <v>4632</v>
      </c>
      <c r="C1983">
        <v>1.0254324138391101E-3</v>
      </c>
      <c r="D1983">
        <v>1.8767288091573402E-2</v>
      </c>
      <c r="E1983">
        <v>1.8767288091573402E-2</v>
      </c>
    </row>
    <row r="1984" spans="1:5" x14ac:dyDescent="0.25">
      <c r="A1984" t="s">
        <v>5831</v>
      </c>
      <c r="B1984" t="s">
        <v>4632</v>
      </c>
      <c r="C1984">
        <v>1.23898614654268E-2</v>
      </c>
      <c r="D1984">
        <v>-1.86144739983286E-2</v>
      </c>
      <c r="E1984">
        <v>1.86144739983286E-2</v>
      </c>
    </row>
    <row r="1985" spans="1:5" x14ac:dyDescent="0.25">
      <c r="A1985" t="s">
        <v>5832</v>
      </c>
      <c r="B1985" t="s">
        <v>4632</v>
      </c>
      <c r="C1985">
        <v>6.5281525815697799E-3</v>
      </c>
      <c r="D1985">
        <v>-1.8493883216554801E-2</v>
      </c>
      <c r="E1985">
        <v>1.8493883216554801E-2</v>
      </c>
    </row>
    <row r="1986" spans="1:5" x14ac:dyDescent="0.25">
      <c r="A1986" t="s">
        <v>5833</v>
      </c>
      <c r="B1986" t="s">
        <v>4632</v>
      </c>
      <c r="C1986">
        <v>1.04615586867096E-2</v>
      </c>
      <c r="D1986">
        <v>-1.8445070860268899E-2</v>
      </c>
      <c r="E1986">
        <v>1.8445070860268899E-2</v>
      </c>
    </row>
    <row r="1987" spans="1:5" x14ac:dyDescent="0.25">
      <c r="A1987" t="s">
        <v>5834</v>
      </c>
      <c r="B1987" t="s">
        <v>4632</v>
      </c>
      <c r="C1987">
        <v>1.483125054196E-2</v>
      </c>
      <c r="D1987">
        <v>1.8191184411219301E-2</v>
      </c>
      <c r="E1987">
        <v>1.8191184411219301E-2</v>
      </c>
    </row>
    <row r="1988" spans="1:5" x14ac:dyDescent="0.25">
      <c r="A1988" t="s">
        <v>5835</v>
      </c>
      <c r="B1988" t="s">
        <v>4632</v>
      </c>
      <c r="C1988">
        <v>2.8405030124418001E-3</v>
      </c>
      <c r="D1988">
        <v>-1.8102179396781801E-2</v>
      </c>
      <c r="E1988">
        <v>1.8102179396781801E-2</v>
      </c>
    </row>
    <row r="1989" spans="1:5" x14ac:dyDescent="0.25">
      <c r="A1989" t="s">
        <v>5836</v>
      </c>
      <c r="B1989" t="s">
        <v>4632</v>
      </c>
      <c r="C1989">
        <v>2.4196482781195398E-2</v>
      </c>
      <c r="D1989">
        <v>1.80515267213186E-2</v>
      </c>
      <c r="E1989">
        <v>1.80515267213186E-2</v>
      </c>
    </row>
    <row r="1990" spans="1:5" x14ac:dyDescent="0.25">
      <c r="A1990" t="s">
        <v>5837</v>
      </c>
      <c r="B1990" t="s">
        <v>4632</v>
      </c>
      <c r="C1990">
        <v>2.7748214970936499E-3</v>
      </c>
      <c r="D1990">
        <v>-1.79909795175263E-2</v>
      </c>
      <c r="E1990">
        <v>1.79909795175263E-2</v>
      </c>
    </row>
    <row r="1991" spans="1:5" x14ac:dyDescent="0.25">
      <c r="A1991" t="s">
        <v>5838</v>
      </c>
      <c r="B1991" t="s">
        <v>4632</v>
      </c>
      <c r="C1991">
        <v>1.18554058421633E-2</v>
      </c>
      <c r="D1991">
        <v>1.7952235566861902E-2</v>
      </c>
      <c r="E1991">
        <v>1.7952235566861902E-2</v>
      </c>
    </row>
    <row r="1992" spans="1:5" x14ac:dyDescent="0.25">
      <c r="A1992" t="s">
        <v>5839</v>
      </c>
      <c r="B1992" t="s">
        <v>4632</v>
      </c>
      <c r="C1992">
        <v>1.0254324138391101E-3</v>
      </c>
      <c r="D1992">
        <v>-1.7921786934119902E-2</v>
      </c>
      <c r="E1992">
        <v>1.7921786934119902E-2</v>
      </c>
    </row>
    <row r="1993" spans="1:5" x14ac:dyDescent="0.25">
      <c r="A1993" t="s">
        <v>5840</v>
      </c>
      <c r="B1993" t="s">
        <v>4632</v>
      </c>
      <c r="C1993">
        <v>4.2708004147702303E-3</v>
      </c>
      <c r="D1993">
        <v>-1.7867331974951099E-2</v>
      </c>
      <c r="E1993">
        <v>1.7867331974951099E-2</v>
      </c>
    </row>
    <row r="1994" spans="1:5" x14ac:dyDescent="0.25">
      <c r="A1994" t="s">
        <v>5841</v>
      </c>
      <c r="B1994" t="s">
        <v>4632</v>
      </c>
      <c r="C1994">
        <v>1.13504605211423E-3</v>
      </c>
      <c r="D1994">
        <v>-1.78234782414095E-2</v>
      </c>
      <c r="E1994">
        <v>1.78234782414095E-2</v>
      </c>
    </row>
    <row r="1995" spans="1:5" x14ac:dyDescent="0.25">
      <c r="A1995" t="s">
        <v>5842</v>
      </c>
      <c r="B1995" t="s">
        <v>4632</v>
      </c>
      <c r="C1995">
        <v>1.3359811163907999E-2</v>
      </c>
      <c r="D1995">
        <v>-1.77926736299307E-2</v>
      </c>
      <c r="E1995">
        <v>1.77926736299307E-2</v>
      </c>
    </row>
    <row r="1996" spans="1:5" x14ac:dyDescent="0.25">
      <c r="A1996" t="s">
        <v>5843</v>
      </c>
      <c r="B1996" t="s">
        <v>4632</v>
      </c>
      <c r="C1996">
        <v>4.6912961188121702E-2</v>
      </c>
      <c r="D1996">
        <v>-1.7585985872316599E-2</v>
      </c>
      <c r="E1996">
        <v>1.7585985872316599E-2</v>
      </c>
    </row>
    <row r="1997" spans="1:5" x14ac:dyDescent="0.25">
      <c r="A1997" t="s">
        <v>5844</v>
      </c>
      <c r="B1997" t="s">
        <v>4632</v>
      </c>
      <c r="C1997">
        <v>4.7246508798237899E-2</v>
      </c>
      <c r="D1997">
        <v>-1.7561901256641602E-2</v>
      </c>
      <c r="E1997">
        <v>1.7561901256641602E-2</v>
      </c>
    </row>
    <row r="1998" spans="1:5" x14ac:dyDescent="0.25">
      <c r="A1998" t="s">
        <v>5845</v>
      </c>
      <c r="B1998" t="s">
        <v>4632</v>
      </c>
      <c r="C1998">
        <v>2.1497016117915699E-2</v>
      </c>
      <c r="D1998">
        <v>-1.74660136695249E-2</v>
      </c>
      <c r="E1998">
        <v>1.74660136695249E-2</v>
      </c>
    </row>
    <row r="1999" spans="1:5" x14ac:dyDescent="0.25">
      <c r="A1999" t="s">
        <v>5846</v>
      </c>
      <c r="B1999" t="s">
        <v>4632</v>
      </c>
      <c r="C1999">
        <v>6.5346055133280899E-3</v>
      </c>
      <c r="D1999">
        <v>-1.7353333484694498E-2</v>
      </c>
      <c r="E1999">
        <v>1.7353333484694498E-2</v>
      </c>
    </row>
    <row r="2000" spans="1:5" x14ac:dyDescent="0.25">
      <c r="A2000" t="s">
        <v>5847</v>
      </c>
      <c r="B2000" t="s">
        <v>4632</v>
      </c>
      <c r="C2000">
        <v>4.1052633923039199E-2</v>
      </c>
      <c r="D2000">
        <v>-1.7255734739779701E-2</v>
      </c>
      <c r="E2000">
        <v>1.7255734739779701E-2</v>
      </c>
    </row>
    <row r="2001" spans="1:5" x14ac:dyDescent="0.25">
      <c r="A2001" t="s">
        <v>5848</v>
      </c>
      <c r="B2001" t="s">
        <v>4632</v>
      </c>
      <c r="C2001">
        <v>4.5964284748986499E-2</v>
      </c>
      <c r="D2001">
        <v>-1.7168699913541301E-2</v>
      </c>
      <c r="E2001">
        <v>1.7168699913541301E-2</v>
      </c>
    </row>
    <row r="2002" spans="1:5" x14ac:dyDescent="0.25">
      <c r="A2002" t="s">
        <v>5849</v>
      </c>
      <c r="B2002" t="s">
        <v>4632</v>
      </c>
      <c r="C2002">
        <v>6.1953304209961805E-11</v>
      </c>
      <c r="D2002">
        <v>-1.69976323244336E-2</v>
      </c>
      <c r="E2002">
        <v>1.69976323244336E-2</v>
      </c>
    </row>
    <row r="2003" spans="1:5" x14ac:dyDescent="0.25">
      <c r="A2003" t="s">
        <v>5850</v>
      </c>
      <c r="B2003" t="s">
        <v>4632</v>
      </c>
      <c r="C2003">
        <v>4.7301141554731099E-5</v>
      </c>
      <c r="D2003">
        <v>1.6971469263701699E-2</v>
      </c>
      <c r="E2003">
        <v>1.6971469263701699E-2</v>
      </c>
    </row>
    <row r="2004" spans="1:5" x14ac:dyDescent="0.25">
      <c r="A2004" t="s">
        <v>5851</v>
      </c>
      <c r="B2004" t="s">
        <v>4632</v>
      </c>
      <c r="C2004">
        <v>2.1991191400895401E-5</v>
      </c>
      <c r="D2004">
        <v>-1.68688336315037E-2</v>
      </c>
      <c r="E2004">
        <v>1.68688336315037E-2</v>
      </c>
    </row>
    <row r="2005" spans="1:5" x14ac:dyDescent="0.25">
      <c r="A2005" t="s">
        <v>5852</v>
      </c>
      <c r="B2005" t="s">
        <v>4632</v>
      </c>
      <c r="C2005">
        <v>1.4213706690875899E-2</v>
      </c>
      <c r="D2005">
        <v>1.6862027720284101E-2</v>
      </c>
      <c r="E2005">
        <v>1.6862027720284101E-2</v>
      </c>
    </row>
    <row r="2006" spans="1:5" x14ac:dyDescent="0.25">
      <c r="A2006" t="s">
        <v>5853</v>
      </c>
      <c r="B2006" t="s">
        <v>4632</v>
      </c>
      <c r="C2006">
        <v>1.9756780927641202E-2</v>
      </c>
      <c r="D2006">
        <v>1.5998299224977999E-2</v>
      </c>
      <c r="E2006">
        <v>1.5998299224977999E-2</v>
      </c>
    </row>
    <row r="2007" spans="1:5" x14ac:dyDescent="0.25">
      <c r="A2007" t="s">
        <v>5854</v>
      </c>
      <c r="B2007" t="s">
        <v>4632</v>
      </c>
      <c r="C2007">
        <v>7.70524979810074E-3</v>
      </c>
      <c r="D2007">
        <v>1.5908347508794701E-2</v>
      </c>
      <c r="E2007">
        <v>1.5908347508794701E-2</v>
      </c>
    </row>
    <row r="2008" spans="1:5" x14ac:dyDescent="0.25">
      <c r="A2008" t="s">
        <v>5855</v>
      </c>
      <c r="B2008" t="s">
        <v>4632</v>
      </c>
      <c r="C2008">
        <v>2.1344931617308799E-3</v>
      </c>
      <c r="D2008">
        <v>1.5743907839720201E-2</v>
      </c>
      <c r="E2008">
        <v>1.5743907839720201E-2</v>
      </c>
    </row>
    <row r="2009" spans="1:5" x14ac:dyDescent="0.25">
      <c r="A2009" t="s">
        <v>5856</v>
      </c>
      <c r="B2009" t="s">
        <v>4632</v>
      </c>
      <c r="C2009">
        <v>6.6927904836684802E-4</v>
      </c>
      <c r="D2009">
        <v>-1.56886292284136E-2</v>
      </c>
      <c r="E2009">
        <v>1.56886292284136E-2</v>
      </c>
    </row>
    <row r="2010" spans="1:5" x14ac:dyDescent="0.25">
      <c r="A2010" t="s">
        <v>5857</v>
      </c>
      <c r="B2010" t="s">
        <v>4632</v>
      </c>
      <c r="C2010">
        <v>9.9339942977389808E-3</v>
      </c>
      <c r="D2010">
        <v>-1.5680512356583701E-2</v>
      </c>
      <c r="E2010">
        <v>1.5680512356583701E-2</v>
      </c>
    </row>
    <row r="2011" spans="1:5" x14ac:dyDescent="0.25">
      <c r="A2011" t="s">
        <v>5858</v>
      </c>
      <c r="B2011" t="s">
        <v>4632</v>
      </c>
      <c r="C2011">
        <v>1.04697349620712E-3</v>
      </c>
      <c r="D2011">
        <v>-1.5360606007923799E-2</v>
      </c>
      <c r="E2011">
        <v>1.5360606007923799E-2</v>
      </c>
    </row>
    <row r="2012" spans="1:5" x14ac:dyDescent="0.25">
      <c r="A2012" t="s">
        <v>5859</v>
      </c>
      <c r="B2012" t="s">
        <v>4632</v>
      </c>
      <c r="C2012">
        <v>3.9587666103556499E-7</v>
      </c>
      <c r="D2012">
        <v>-1.50635345375623E-2</v>
      </c>
      <c r="E2012">
        <v>1.50635345375623E-2</v>
      </c>
    </row>
    <row r="2013" spans="1:5" x14ac:dyDescent="0.25">
      <c r="A2013" t="s">
        <v>5860</v>
      </c>
      <c r="B2013" t="s">
        <v>4632</v>
      </c>
      <c r="C2013">
        <v>4.9777641447838097E-2</v>
      </c>
      <c r="D2013">
        <v>1.4950675935338E-2</v>
      </c>
      <c r="E2013">
        <v>1.4950675935338E-2</v>
      </c>
    </row>
    <row r="2014" spans="1:5" x14ac:dyDescent="0.25">
      <c r="A2014" t="s">
        <v>5861</v>
      </c>
      <c r="B2014" t="s">
        <v>4632</v>
      </c>
      <c r="C2014">
        <v>2.72254191395742E-2</v>
      </c>
      <c r="D2014">
        <v>-1.43899615200482E-2</v>
      </c>
      <c r="E2014">
        <v>1.43899615200482E-2</v>
      </c>
    </row>
    <row r="2015" spans="1:5" x14ac:dyDescent="0.25">
      <c r="A2015" t="s">
        <v>5862</v>
      </c>
      <c r="B2015" t="s">
        <v>4632</v>
      </c>
      <c r="C2015">
        <v>3.2625930245040999E-2</v>
      </c>
      <c r="D2015">
        <v>1.4312862127186E-2</v>
      </c>
      <c r="E2015">
        <v>1.4312862127186E-2</v>
      </c>
    </row>
    <row r="2016" spans="1:5" x14ac:dyDescent="0.25">
      <c r="A2016" t="s">
        <v>5863</v>
      </c>
      <c r="B2016" t="s">
        <v>4632</v>
      </c>
      <c r="C2016">
        <v>3.1198234113958501E-2</v>
      </c>
      <c r="D2016">
        <v>-1.39823214746542E-2</v>
      </c>
      <c r="E2016">
        <v>1.39823214746542E-2</v>
      </c>
    </row>
    <row r="2017" spans="1:5" x14ac:dyDescent="0.25">
      <c r="A2017" t="s">
        <v>5864</v>
      </c>
      <c r="B2017" t="s">
        <v>4632</v>
      </c>
      <c r="C2017">
        <v>2.4315801777869701E-3</v>
      </c>
      <c r="D2017">
        <v>-1.38582906463921E-2</v>
      </c>
      <c r="E2017">
        <v>1.38582906463921E-2</v>
      </c>
    </row>
    <row r="2018" spans="1:5" x14ac:dyDescent="0.25">
      <c r="A2018" t="s">
        <v>5865</v>
      </c>
      <c r="B2018" t="s">
        <v>4632</v>
      </c>
      <c r="C2018">
        <v>2.68250677722075E-2</v>
      </c>
      <c r="D2018">
        <v>-1.38464592589095E-2</v>
      </c>
      <c r="E2018">
        <v>1.38464592589095E-2</v>
      </c>
    </row>
    <row r="2019" spans="1:5" x14ac:dyDescent="0.25">
      <c r="A2019" t="s">
        <v>5866</v>
      </c>
      <c r="B2019" t="s">
        <v>4632</v>
      </c>
      <c r="C2019">
        <v>3.6944877670560698E-2</v>
      </c>
      <c r="D2019">
        <v>1.3794135401063799E-2</v>
      </c>
      <c r="E2019">
        <v>1.3794135401063799E-2</v>
      </c>
    </row>
    <row r="2020" spans="1:5" x14ac:dyDescent="0.25">
      <c r="A2020" t="s">
        <v>5867</v>
      </c>
      <c r="B2020" t="s">
        <v>4632</v>
      </c>
      <c r="C2020">
        <v>1.07129665766242E-3</v>
      </c>
      <c r="D2020">
        <v>-1.34212608063489E-2</v>
      </c>
      <c r="E2020">
        <v>1.34212608063489E-2</v>
      </c>
    </row>
    <row r="2021" spans="1:5" x14ac:dyDescent="0.25">
      <c r="A2021" t="s">
        <v>5868</v>
      </c>
      <c r="B2021" t="s">
        <v>4632</v>
      </c>
      <c r="C2021">
        <v>2.9431031348224099E-2</v>
      </c>
      <c r="D2021">
        <v>-1.33783495185499E-2</v>
      </c>
      <c r="E2021">
        <v>1.33783495185499E-2</v>
      </c>
    </row>
    <row r="2022" spans="1:5" x14ac:dyDescent="0.25">
      <c r="A2022" t="s">
        <v>5869</v>
      </c>
      <c r="B2022" t="s">
        <v>4632</v>
      </c>
      <c r="C2022">
        <v>2.3368184486507598E-2</v>
      </c>
      <c r="D2022">
        <v>-1.33397105047881E-2</v>
      </c>
      <c r="E2022">
        <v>1.33397105047881E-2</v>
      </c>
    </row>
    <row r="2023" spans="1:5" x14ac:dyDescent="0.25">
      <c r="A2023" t="s">
        <v>5870</v>
      </c>
      <c r="B2023" t="s">
        <v>4632</v>
      </c>
      <c r="C2023">
        <v>1.67262509530056E-4</v>
      </c>
      <c r="D2023">
        <v>-1.3320120072819E-2</v>
      </c>
      <c r="E2023">
        <v>1.3320120072819E-2</v>
      </c>
    </row>
    <row r="2024" spans="1:5" x14ac:dyDescent="0.25">
      <c r="A2024" t="s">
        <v>5871</v>
      </c>
      <c r="B2024" t="s">
        <v>4632</v>
      </c>
      <c r="C2024">
        <v>7.3676710457659198E-3</v>
      </c>
      <c r="D2024">
        <v>-1.32963155898989E-2</v>
      </c>
      <c r="E2024">
        <v>1.32963155898989E-2</v>
      </c>
    </row>
    <row r="2025" spans="1:5" x14ac:dyDescent="0.25">
      <c r="A2025" t="s">
        <v>5872</v>
      </c>
      <c r="B2025" t="s">
        <v>4632</v>
      </c>
      <c r="C2025">
        <v>3.9325719603313401E-2</v>
      </c>
      <c r="D2025">
        <v>1.32613076318629E-2</v>
      </c>
      <c r="E2025">
        <v>1.32613076318629E-2</v>
      </c>
    </row>
    <row r="2026" spans="1:5" x14ac:dyDescent="0.25">
      <c r="A2026" t="s">
        <v>5873</v>
      </c>
      <c r="B2026" t="s">
        <v>4632</v>
      </c>
      <c r="C2026">
        <v>1.1109973995538701E-2</v>
      </c>
      <c r="D2026">
        <v>-1.3210729820557199E-2</v>
      </c>
      <c r="E2026">
        <v>1.3210729820557199E-2</v>
      </c>
    </row>
    <row r="2027" spans="1:5" x14ac:dyDescent="0.25">
      <c r="A2027" t="s">
        <v>5874</v>
      </c>
      <c r="B2027" t="s">
        <v>4632</v>
      </c>
      <c r="C2027">
        <v>8.4956859351142701E-3</v>
      </c>
      <c r="D2027">
        <v>-1.2846439947464599E-2</v>
      </c>
      <c r="E2027">
        <v>1.2846439947464599E-2</v>
      </c>
    </row>
    <row r="2028" spans="1:5" x14ac:dyDescent="0.25">
      <c r="A2028" t="s">
        <v>5875</v>
      </c>
      <c r="B2028" t="s">
        <v>4632</v>
      </c>
      <c r="C2028">
        <v>1.4955827638602299E-3</v>
      </c>
      <c r="D2028">
        <v>1.2802989483006601E-2</v>
      </c>
      <c r="E2028">
        <v>1.2802989483006601E-2</v>
      </c>
    </row>
    <row r="2029" spans="1:5" x14ac:dyDescent="0.25">
      <c r="A2029" t="s">
        <v>5876</v>
      </c>
      <c r="B2029" t="s">
        <v>4632</v>
      </c>
      <c r="C2029">
        <v>1.27561203303906E-2</v>
      </c>
      <c r="D2029">
        <v>-1.2742105129486999E-2</v>
      </c>
      <c r="E2029">
        <v>1.2742105129486999E-2</v>
      </c>
    </row>
    <row r="2030" spans="1:5" x14ac:dyDescent="0.25">
      <c r="A2030" t="s">
        <v>5877</v>
      </c>
      <c r="B2030" t="s">
        <v>4632</v>
      </c>
      <c r="C2030">
        <v>6.3461743404684705E-4</v>
      </c>
      <c r="D2030">
        <v>-1.27202825154277E-2</v>
      </c>
      <c r="E2030">
        <v>1.27202825154277E-2</v>
      </c>
    </row>
    <row r="2031" spans="1:5" x14ac:dyDescent="0.25">
      <c r="A2031" t="s">
        <v>5878</v>
      </c>
      <c r="B2031" t="s">
        <v>4632</v>
      </c>
      <c r="C2031">
        <v>9.1086289007132094E-3</v>
      </c>
      <c r="D2031">
        <v>1.26681706454376E-2</v>
      </c>
      <c r="E2031">
        <v>1.26681706454376E-2</v>
      </c>
    </row>
    <row r="2032" spans="1:5" x14ac:dyDescent="0.25">
      <c r="A2032" t="s">
        <v>5879</v>
      </c>
      <c r="B2032" t="s">
        <v>4632</v>
      </c>
      <c r="C2032">
        <v>2.1245533172441999E-2</v>
      </c>
      <c r="D2032">
        <v>-1.24452447642405E-2</v>
      </c>
      <c r="E2032">
        <v>1.24452447642405E-2</v>
      </c>
    </row>
    <row r="2033" spans="1:5" x14ac:dyDescent="0.25">
      <c r="A2033" t="s">
        <v>5880</v>
      </c>
      <c r="B2033" t="s">
        <v>4632</v>
      </c>
      <c r="C2033">
        <v>2.55590264439946E-4</v>
      </c>
      <c r="D2033">
        <v>-1.2347941600056599E-2</v>
      </c>
      <c r="E2033">
        <v>1.2347941600056599E-2</v>
      </c>
    </row>
    <row r="2034" spans="1:5" x14ac:dyDescent="0.25">
      <c r="A2034" t="s">
        <v>5881</v>
      </c>
      <c r="B2034" t="s">
        <v>4632</v>
      </c>
      <c r="C2034">
        <v>2.2006205272454501E-2</v>
      </c>
      <c r="D2034">
        <v>1.2046107902415899E-2</v>
      </c>
      <c r="E2034">
        <v>1.2046107902415899E-2</v>
      </c>
    </row>
    <row r="2035" spans="1:5" x14ac:dyDescent="0.25">
      <c r="A2035" t="s">
        <v>5882</v>
      </c>
      <c r="B2035" t="s">
        <v>4632</v>
      </c>
      <c r="C2035">
        <v>8.9243410433445503E-5</v>
      </c>
      <c r="D2035">
        <v>1.2039313592087399E-2</v>
      </c>
      <c r="E2035">
        <v>1.2039313592087399E-2</v>
      </c>
    </row>
    <row r="2036" spans="1:5" x14ac:dyDescent="0.25">
      <c r="A2036" t="s">
        <v>5883</v>
      </c>
      <c r="B2036" t="s">
        <v>4632</v>
      </c>
      <c r="C2036">
        <v>1.6154012423416199E-3</v>
      </c>
      <c r="D2036">
        <v>1.18026443374589E-2</v>
      </c>
      <c r="E2036">
        <v>1.18026443374589E-2</v>
      </c>
    </row>
    <row r="2037" spans="1:5" x14ac:dyDescent="0.25">
      <c r="A2037" t="s">
        <v>5884</v>
      </c>
      <c r="B2037" t="s">
        <v>4632</v>
      </c>
      <c r="C2037">
        <v>3.1198234113958501E-2</v>
      </c>
      <c r="D2037">
        <v>-1.16027415794508E-2</v>
      </c>
      <c r="E2037">
        <v>1.16027415794508E-2</v>
      </c>
    </row>
    <row r="2038" spans="1:5" x14ac:dyDescent="0.25">
      <c r="A2038" t="s">
        <v>5885</v>
      </c>
      <c r="B2038" t="s">
        <v>4632</v>
      </c>
      <c r="C2038">
        <v>7.6413854321614799E-3</v>
      </c>
      <c r="D2038">
        <v>1.14620317411268E-2</v>
      </c>
      <c r="E2038">
        <v>1.14620317411268E-2</v>
      </c>
    </row>
    <row r="2039" spans="1:5" x14ac:dyDescent="0.25">
      <c r="A2039" t="s">
        <v>5886</v>
      </c>
      <c r="B2039" t="s">
        <v>4632</v>
      </c>
      <c r="C2039">
        <v>8.8373523732446103E-3</v>
      </c>
      <c r="D2039">
        <v>-1.1297304859459199E-2</v>
      </c>
      <c r="E2039">
        <v>1.1297304859459199E-2</v>
      </c>
    </row>
    <row r="2040" spans="1:5" x14ac:dyDescent="0.25">
      <c r="A2040" t="s">
        <v>5887</v>
      </c>
      <c r="B2040" t="s">
        <v>4632</v>
      </c>
      <c r="C2040">
        <v>2.0223325753678301E-2</v>
      </c>
      <c r="D2040">
        <v>-1.0735929050001199E-2</v>
      </c>
      <c r="E2040">
        <v>1.0735929050001199E-2</v>
      </c>
    </row>
    <row r="2041" spans="1:5" x14ac:dyDescent="0.25">
      <c r="A2041" t="s">
        <v>5888</v>
      </c>
      <c r="B2041" t="s">
        <v>4632</v>
      </c>
      <c r="C2041">
        <v>1.5568064510028901E-2</v>
      </c>
      <c r="D2041">
        <v>-1.0418899404302E-2</v>
      </c>
      <c r="E2041">
        <v>1.0418899404302E-2</v>
      </c>
    </row>
    <row r="2042" spans="1:5" x14ac:dyDescent="0.25">
      <c r="A2042" t="s">
        <v>5889</v>
      </c>
      <c r="B2042" t="s">
        <v>4632</v>
      </c>
      <c r="C2042">
        <v>2.1967138564900099E-3</v>
      </c>
      <c r="D2042">
        <v>-9.9342843723486708E-3</v>
      </c>
      <c r="E2042">
        <v>9.9342843723486708E-3</v>
      </c>
    </row>
    <row r="2043" spans="1:5" x14ac:dyDescent="0.25">
      <c r="A2043" t="s">
        <v>5890</v>
      </c>
      <c r="B2043" t="s">
        <v>4632</v>
      </c>
      <c r="C2043">
        <v>2.2142434995824401E-2</v>
      </c>
      <c r="D2043">
        <v>-9.8436641787462698E-3</v>
      </c>
      <c r="E2043">
        <v>9.8436641787462698E-3</v>
      </c>
    </row>
    <row r="2044" spans="1:5" x14ac:dyDescent="0.25">
      <c r="A2044" t="s">
        <v>5891</v>
      </c>
      <c r="B2044" t="s">
        <v>4632</v>
      </c>
      <c r="C2044">
        <v>1.19156050404977E-2</v>
      </c>
      <c r="D2044">
        <v>-9.1007516848109499E-3</v>
      </c>
      <c r="E2044">
        <v>9.1007516848109499E-3</v>
      </c>
    </row>
    <row r="2045" spans="1:5" x14ac:dyDescent="0.25">
      <c r="A2045" t="s">
        <v>5892</v>
      </c>
      <c r="B2045" t="s">
        <v>4632</v>
      </c>
      <c r="C2045">
        <v>1.93570584903015E-3</v>
      </c>
      <c r="D2045">
        <v>-8.8655927801257802E-3</v>
      </c>
      <c r="E2045">
        <v>8.8655927801257802E-3</v>
      </c>
    </row>
    <row r="2046" spans="1:5" x14ac:dyDescent="0.25">
      <c r="A2046" t="s">
        <v>5893</v>
      </c>
      <c r="B2046" t="s">
        <v>4632</v>
      </c>
      <c r="C2046">
        <v>1.9167056622636101E-2</v>
      </c>
      <c r="D2046">
        <v>-8.7606223412608503E-3</v>
      </c>
      <c r="E2046">
        <v>8.7606223412608503E-3</v>
      </c>
    </row>
    <row r="2047" spans="1:5" x14ac:dyDescent="0.25">
      <c r="A2047" t="s">
        <v>5894</v>
      </c>
      <c r="B2047" t="s">
        <v>4632</v>
      </c>
      <c r="C2047">
        <v>4.0624593126159597E-2</v>
      </c>
      <c r="D2047">
        <v>8.2231352672871502E-3</v>
      </c>
      <c r="E2047">
        <v>8.2231352672871502E-3</v>
      </c>
    </row>
    <row r="2048" spans="1:5" x14ac:dyDescent="0.25">
      <c r="A2048" t="s">
        <v>5895</v>
      </c>
      <c r="B2048" t="s">
        <v>4632</v>
      </c>
      <c r="C2048">
        <v>1.8515306460401899E-2</v>
      </c>
      <c r="D2048">
        <v>8.2017571635725206E-3</v>
      </c>
      <c r="E2048">
        <v>8.2017571635725206E-3</v>
      </c>
    </row>
    <row r="2049" spans="1:5" x14ac:dyDescent="0.25">
      <c r="A2049" t="s">
        <v>5896</v>
      </c>
      <c r="B2049" t="s">
        <v>4632</v>
      </c>
      <c r="C2049">
        <v>2.4052558655585001E-3</v>
      </c>
      <c r="D2049">
        <v>8.1949868501575308E-3</v>
      </c>
      <c r="E2049">
        <v>8.1949868501575308E-3</v>
      </c>
    </row>
    <row r="2050" spans="1:5" x14ac:dyDescent="0.25">
      <c r="A2050" t="s">
        <v>5897</v>
      </c>
      <c r="B2050" t="s">
        <v>4632</v>
      </c>
      <c r="C2050">
        <v>4.1277344827658699E-3</v>
      </c>
      <c r="D2050">
        <v>-8.1878715329232205E-3</v>
      </c>
      <c r="E2050">
        <v>8.1878715329232205E-3</v>
      </c>
    </row>
    <row r="2051" spans="1:5" x14ac:dyDescent="0.25">
      <c r="A2051" t="s">
        <v>5898</v>
      </c>
      <c r="B2051" t="s">
        <v>4632</v>
      </c>
      <c r="C2051">
        <v>4.4459496871046798E-2</v>
      </c>
      <c r="D2051">
        <v>-8.0911188142229803E-3</v>
      </c>
      <c r="E2051">
        <v>8.0911188142229803E-3</v>
      </c>
    </row>
    <row r="2052" spans="1:5" x14ac:dyDescent="0.25">
      <c r="A2052" t="s">
        <v>5899</v>
      </c>
      <c r="B2052" t="s">
        <v>4632</v>
      </c>
      <c r="C2052">
        <v>4.0304807708182698E-2</v>
      </c>
      <c r="D2052">
        <v>-7.8117499347444301E-3</v>
      </c>
      <c r="E2052">
        <v>7.8117499347444301E-3</v>
      </c>
    </row>
    <row r="2053" spans="1:5" x14ac:dyDescent="0.25">
      <c r="A2053" t="s">
        <v>5900</v>
      </c>
      <c r="B2053" t="s">
        <v>4632</v>
      </c>
      <c r="C2053">
        <v>2.3651617589403001E-3</v>
      </c>
      <c r="D2053">
        <v>-6.5420062481749098E-3</v>
      </c>
      <c r="E2053">
        <v>6.5420062481749098E-3</v>
      </c>
    </row>
    <row r="2054" spans="1:5" x14ac:dyDescent="0.25">
      <c r="A2054" t="s">
        <v>5901</v>
      </c>
      <c r="B2054" t="s">
        <v>4632</v>
      </c>
      <c r="C2054">
        <v>2.92367616900665E-2</v>
      </c>
      <c r="D2054">
        <v>-6.1675278091636301E-3</v>
      </c>
      <c r="E2054">
        <v>6.1675278091636301E-3</v>
      </c>
    </row>
    <row r="2055" spans="1:5" x14ac:dyDescent="0.25">
      <c r="A2055" t="s">
        <v>5902</v>
      </c>
      <c r="B2055" t="s">
        <v>4632</v>
      </c>
      <c r="C2055">
        <v>3.4342462234119901E-2</v>
      </c>
      <c r="D2055">
        <v>-5.9070382442275599E-3</v>
      </c>
      <c r="E2055">
        <v>5.9070382442275599E-3</v>
      </c>
    </row>
    <row r="2056" spans="1:5" x14ac:dyDescent="0.25">
      <c r="A2056" t="s">
        <v>5903</v>
      </c>
      <c r="B2056" t="s">
        <v>4632</v>
      </c>
      <c r="C2056">
        <v>2.15491128131413E-2</v>
      </c>
      <c r="D2056">
        <v>5.9007726637505201E-3</v>
      </c>
      <c r="E2056">
        <v>5.9007726637505201E-3</v>
      </c>
    </row>
    <row r="2057" spans="1:5" x14ac:dyDescent="0.25">
      <c r="A2057" t="s">
        <v>5904</v>
      </c>
      <c r="B2057" t="s">
        <v>4632</v>
      </c>
      <c r="C2057">
        <v>5.5867497102177303E-3</v>
      </c>
      <c r="D2057">
        <v>-5.8145314488824403E-3</v>
      </c>
      <c r="E2057">
        <v>5.8145314488824403E-3</v>
      </c>
    </row>
    <row r="2058" spans="1:5" x14ac:dyDescent="0.25">
      <c r="A2058" t="s">
        <v>5905</v>
      </c>
      <c r="B2058" t="s">
        <v>4632</v>
      </c>
      <c r="C2058">
        <v>5.67663607407181E-3</v>
      </c>
      <c r="D2058">
        <v>5.1902390403790301E-3</v>
      </c>
      <c r="E2058">
        <v>5.1902390403790301E-3</v>
      </c>
    </row>
    <row r="2059" spans="1:5" x14ac:dyDescent="0.25">
      <c r="A2059" t="s">
        <v>5906</v>
      </c>
      <c r="B2059" t="s">
        <v>4632</v>
      </c>
      <c r="C2059">
        <v>4.0785250041008502E-3</v>
      </c>
      <c r="D2059">
        <v>4.5812436144794001E-3</v>
      </c>
      <c r="E2059">
        <v>4.5812436144794001E-3</v>
      </c>
    </row>
    <row r="2060" spans="1:5" x14ac:dyDescent="0.25">
      <c r="A2060" t="s">
        <v>5907</v>
      </c>
      <c r="B2060" t="s">
        <v>4632</v>
      </c>
      <c r="C2060">
        <v>1.9260851575431299E-3</v>
      </c>
      <c r="D2060">
        <v>4.5145951061851004E-3</v>
      </c>
      <c r="E2060">
        <v>4.5145951061851004E-3</v>
      </c>
    </row>
    <row r="2061" spans="1:5" x14ac:dyDescent="0.25">
      <c r="A2061" t="s">
        <v>5908</v>
      </c>
      <c r="B2061" t="s">
        <v>4632</v>
      </c>
      <c r="C2061">
        <v>1.8056101201114401E-2</v>
      </c>
      <c r="D2061">
        <v>3.8848359116967698E-3</v>
      </c>
      <c r="E2061">
        <v>3.8848359116967698E-3</v>
      </c>
    </row>
    <row r="2062" spans="1:5" x14ac:dyDescent="0.25">
      <c r="A2062" t="s">
        <v>5909</v>
      </c>
      <c r="B2062" t="s">
        <v>4632</v>
      </c>
      <c r="C2062">
        <v>7.1588486062030198E-3</v>
      </c>
      <c r="D2062">
        <v>-3.5987865516505799E-3</v>
      </c>
      <c r="E2062">
        <v>3.5987865516505799E-3</v>
      </c>
    </row>
    <row r="2063" spans="1:5" x14ac:dyDescent="0.25">
      <c r="A2063" t="s">
        <v>5910</v>
      </c>
      <c r="B2063" t="s">
        <v>4632</v>
      </c>
      <c r="C2063">
        <v>3.65619490615803E-2</v>
      </c>
      <c r="D2063">
        <v>3.1840580118787298E-3</v>
      </c>
      <c r="E2063">
        <v>3.1840580118787298E-3</v>
      </c>
    </row>
    <row r="2064" spans="1:5" x14ac:dyDescent="0.25">
      <c r="A2064" t="s">
        <v>5911</v>
      </c>
      <c r="B2064" t="s">
        <v>4632</v>
      </c>
      <c r="C2064">
        <v>1.42330868276895E-3</v>
      </c>
      <c r="D2064">
        <v>-2.4633285428435898E-3</v>
      </c>
      <c r="E2064">
        <v>2.4633285428435898E-3</v>
      </c>
    </row>
    <row r="2065" spans="1:5" x14ac:dyDescent="0.25">
      <c r="A2065" t="s">
        <v>5912</v>
      </c>
      <c r="B2065" t="s">
        <v>4632</v>
      </c>
      <c r="C2065">
        <v>4.9777641447838097E-2</v>
      </c>
      <c r="D2065">
        <v>-2.3387206586983301E-3</v>
      </c>
      <c r="E2065">
        <v>2.3387206586983301E-3</v>
      </c>
    </row>
    <row r="2066" spans="1:5" x14ac:dyDescent="0.25">
      <c r="A2066" t="s">
        <v>5913</v>
      </c>
      <c r="B2066" t="s">
        <v>4632</v>
      </c>
      <c r="C2066">
        <v>5.3729100940257297E-3</v>
      </c>
      <c r="D2066">
        <v>2.2543195094049699E-3</v>
      </c>
      <c r="E2066">
        <v>2.2543195094049699E-3</v>
      </c>
    </row>
    <row r="2067" spans="1:5" x14ac:dyDescent="0.25">
      <c r="A2067" t="s">
        <v>5914</v>
      </c>
      <c r="B2067" t="s">
        <v>4632</v>
      </c>
      <c r="C2067">
        <v>3.76997824192562E-2</v>
      </c>
      <c r="D2067">
        <v>-1.2903262627276099E-3</v>
      </c>
      <c r="E2067">
        <v>1.2903262627276099E-3</v>
      </c>
    </row>
    <row r="2068" spans="1:5" x14ac:dyDescent="0.25">
      <c r="A2068" t="s">
        <v>5915</v>
      </c>
      <c r="B2068" t="s">
        <v>4632</v>
      </c>
      <c r="C2068">
        <v>5.0874892308027898E-3</v>
      </c>
      <c r="D2068">
        <v>-1.13059295357762E-3</v>
      </c>
      <c r="E2068">
        <v>1.1305929535776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53"/>
  <sheetViews>
    <sheetView tabSelected="1" topLeftCell="A20" workbookViewId="0">
      <selection activeCell="D39" sqref="D39"/>
    </sheetView>
  </sheetViews>
  <sheetFormatPr defaultRowHeight="15" x14ac:dyDescent="0.25"/>
  <cols>
    <col min="4" max="4" width="53.42578125" customWidth="1"/>
    <col min="5" max="5" width="23.7109375" customWidth="1"/>
  </cols>
  <sheetData>
    <row r="1" spans="1:111" s="20" customFormat="1" ht="33" customHeight="1" x14ac:dyDescent="0.25">
      <c r="A1" s="21" t="s">
        <v>9495</v>
      </c>
      <c r="D1" s="22"/>
    </row>
    <row r="2" spans="1:111" x14ac:dyDescent="0.25">
      <c r="A2" s="31" t="s">
        <v>9592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  <c r="DE2" s="31"/>
      <c r="DF2" s="31"/>
      <c r="DG2" s="31"/>
    </row>
    <row r="3" spans="1:111" s="32" customFormat="1" x14ac:dyDescent="0.25">
      <c r="A3" s="32" t="s">
        <v>9496</v>
      </c>
      <c r="B3" s="32" t="s">
        <v>9497</v>
      </c>
      <c r="C3" s="32" t="s">
        <v>9498</v>
      </c>
      <c r="D3" s="32" t="s">
        <v>9499</v>
      </c>
      <c r="E3" s="32" t="s">
        <v>9500</v>
      </c>
      <c r="F3" s="32" t="s">
        <v>9501</v>
      </c>
      <c r="G3" s="32" t="s">
        <v>9502</v>
      </c>
      <c r="H3" s="32" t="s">
        <v>9503</v>
      </c>
      <c r="I3" s="32" t="s">
        <v>9504</v>
      </c>
      <c r="J3" s="32" t="s">
        <v>9505</v>
      </c>
      <c r="K3" s="32" t="s">
        <v>9506</v>
      </c>
      <c r="L3" s="32" t="s">
        <v>9507</v>
      </c>
    </row>
    <row r="4" spans="1:111" s="29" customFormat="1" x14ac:dyDescent="0.25">
      <c r="A4" s="29">
        <v>6</v>
      </c>
      <c r="B4" s="29">
        <v>0</v>
      </c>
      <c r="C4" s="29" t="s">
        <v>9508</v>
      </c>
      <c r="D4" s="29" t="s">
        <v>9509</v>
      </c>
      <c r="E4" s="29" t="s">
        <v>9510</v>
      </c>
      <c r="F4" s="29">
        <v>6.7788615380943396E-6</v>
      </c>
      <c r="G4" s="29">
        <v>5.1688432366991499</v>
      </c>
      <c r="H4" s="29">
        <v>1011</v>
      </c>
      <c r="I4" s="29">
        <v>524</v>
      </c>
      <c r="J4" s="29">
        <v>65</v>
      </c>
      <c r="K4" s="29">
        <v>18123</v>
      </c>
      <c r="L4" s="29" t="s">
        <v>9511</v>
      </c>
    </row>
    <row r="5" spans="1:111" s="29" customFormat="1" x14ac:dyDescent="0.25">
      <c r="A5" s="29">
        <v>5</v>
      </c>
      <c r="B5" s="29">
        <v>0</v>
      </c>
      <c r="C5" s="29" t="s">
        <v>9508</v>
      </c>
      <c r="D5" s="29" t="s">
        <v>9512</v>
      </c>
      <c r="E5" s="29" t="s">
        <v>9513</v>
      </c>
      <c r="F5" s="29">
        <v>1.25454645771134E-5</v>
      </c>
      <c r="G5" s="29">
        <v>4.9015132514844</v>
      </c>
      <c r="H5" s="29">
        <v>974</v>
      </c>
      <c r="I5" s="29">
        <v>524</v>
      </c>
      <c r="J5" s="29">
        <v>62</v>
      </c>
      <c r="K5" s="29">
        <v>18123</v>
      </c>
      <c r="L5" s="29" t="s">
        <v>9514</v>
      </c>
    </row>
    <row r="6" spans="1:111" s="29" customFormat="1" x14ac:dyDescent="0.25">
      <c r="A6" s="29">
        <v>4</v>
      </c>
      <c r="B6" s="29">
        <v>0</v>
      </c>
      <c r="C6" s="29" t="s">
        <v>9508</v>
      </c>
      <c r="D6" s="29" t="s">
        <v>9515</v>
      </c>
      <c r="E6" s="29" t="s">
        <v>9516</v>
      </c>
      <c r="F6" s="29">
        <v>1.8884343426377699E-5</v>
      </c>
      <c r="G6" s="29">
        <v>4.7238981101882196</v>
      </c>
      <c r="H6" s="29">
        <v>1081</v>
      </c>
      <c r="I6" s="29">
        <v>524</v>
      </c>
      <c r="J6" s="29">
        <v>65</v>
      </c>
      <c r="K6" s="29">
        <v>18123</v>
      </c>
      <c r="L6" s="29" t="s">
        <v>9517</v>
      </c>
    </row>
    <row r="7" spans="1:111" s="29" customFormat="1" x14ac:dyDescent="0.25">
      <c r="A7" s="29">
        <v>3</v>
      </c>
      <c r="B7" s="29">
        <v>0</v>
      </c>
      <c r="C7" s="29" t="s">
        <v>9508</v>
      </c>
      <c r="D7" s="29" t="s">
        <v>9518</v>
      </c>
      <c r="E7" s="29" t="s">
        <v>9519</v>
      </c>
      <c r="F7" s="29">
        <v>1.8884343426377699E-5</v>
      </c>
      <c r="G7" s="29">
        <v>4.7238981101882196</v>
      </c>
      <c r="H7" s="29">
        <v>1842</v>
      </c>
      <c r="I7" s="29">
        <v>524</v>
      </c>
      <c r="J7" s="29">
        <v>95</v>
      </c>
      <c r="K7" s="29">
        <v>18123</v>
      </c>
      <c r="L7" s="29" t="s">
        <v>9520</v>
      </c>
    </row>
    <row r="8" spans="1:111" s="29" customFormat="1" x14ac:dyDescent="0.25">
      <c r="A8" s="29">
        <v>2</v>
      </c>
      <c r="B8" s="29">
        <v>0</v>
      </c>
      <c r="C8" s="29" t="s">
        <v>9508</v>
      </c>
      <c r="D8" s="29" t="s">
        <v>9521</v>
      </c>
      <c r="E8" s="29" t="s">
        <v>9522</v>
      </c>
      <c r="F8" s="29">
        <v>1.8884343426377699E-5</v>
      </c>
      <c r="G8" s="29">
        <v>4.7238981101882196</v>
      </c>
      <c r="H8" s="29">
        <v>1856</v>
      </c>
      <c r="I8" s="29">
        <v>524</v>
      </c>
      <c r="J8" s="29">
        <v>96</v>
      </c>
      <c r="K8" s="29">
        <v>18123</v>
      </c>
      <c r="L8" s="29" t="s">
        <v>9523</v>
      </c>
    </row>
    <row r="9" spans="1:111" s="29" customFormat="1" x14ac:dyDescent="0.25">
      <c r="A9" s="29">
        <v>11</v>
      </c>
      <c r="B9" s="29">
        <v>0</v>
      </c>
      <c r="C9" s="29" t="s">
        <v>9524</v>
      </c>
      <c r="D9" s="29" t="s">
        <v>9525</v>
      </c>
      <c r="E9" s="29" t="s">
        <v>9526</v>
      </c>
      <c r="F9" s="30">
        <v>1.10089789204074E-8</v>
      </c>
      <c r="G9" s="29">
        <v>7.9582529598472203</v>
      </c>
      <c r="H9" s="29">
        <v>14767</v>
      </c>
      <c r="I9" s="29">
        <v>542</v>
      </c>
      <c r="J9" s="29">
        <v>487</v>
      </c>
      <c r="K9" s="29">
        <v>18679</v>
      </c>
      <c r="L9" s="29" t="s">
        <v>9527</v>
      </c>
    </row>
    <row r="10" spans="1:111" s="29" customFormat="1" x14ac:dyDescent="0.25">
      <c r="A10" s="29">
        <v>10</v>
      </c>
      <c r="B10" s="29">
        <v>0</v>
      </c>
      <c r="C10" s="29" t="s">
        <v>9524</v>
      </c>
      <c r="D10" s="29" t="s">
        <v>9528</v>
      </c>
      <c r="E10" s="29" t="s">
        <v>9529</v>
      </c>
      <c r="F10" s="29">
        <v>1.2713054904505999E-6</v>
      </c>
      <c r="G10" s="29">
        <v>5.8957500773962002</v>
      </c>
      <c r="H10" s="29">
        <v>333</v>
      </c>
      <c r="I10" s="29">
        <v>542</v>
      </c>
      <c r="J10" s="29">
        <v>32</v>
      </c>
      <c r="K10" s="29">
        <v>18679</v>
      </c>
      <c r="L10" s="29" t="s">
        <v>9530</v>
      </c>
    </row>
    <row r="11" spans="1:111" s="29" customFormat="1" x14ac:dyDescent="0.25">
      <c r="A11" s="29">
        <v>9</v>
      </c>
      <c r="B11" s="29">
        <v>0</v>
      </c>
      <c r="C11" s="29" t="s">
        <v>9524</v>
      </c>
      <c r="D11" s="29" t="s">
        <v>9531</v>
      </c>
      <c r="E11" s="29" t="s">
        <v>9532</v>
      </c>
      <c r="F11" s="29">
        <v>1.2713054904505999E-6</v>
      </c>
      <c r="G11" s="29">
        <v>5.8957500773962002</v>
      </c>
      <c r="H11" s="29">
        <v>544</v>
      </c>
      <c r="I11" s="29">
        <v>542</v>
      </c>
      <c r="J11" s="29">
        <v>43</v>
      </c>
      <c r="K11" s="29">
        <v>18679</v>
      </c>
      <c r="L11" s="29" t="s">
        <v>9533</v>
      </c>
    </row>
    <row r="12" spans="1:111" s="29" customFormat="1" x14ac:dyDescent="0.25">
      <c r="A12" s="29">
        <v>8</v>
      </c>
      <c r="B12" s="29">
        <v>0</v>
      </c>
      <c r="C12" s="29" t="s">
        <v>9524</v>
      </c>
      <c r="D12" s="29" t="s">
        <v>9534</v>
      </c>
      <c r="E12" s="29" t="s">
        <v>9535</v>
      </c>
      <c r="F12" s="29">
        <v>3.1703435590701899E-6</v>
      </c>
      <c r="G12" s="29">
        <v>5.4988936722542796</v>
      </c>
      <c r="H12" s="29">
        <v>6291</v>
      </c>
      <c r="I12" s="29">
        <v>542</v>
      </c>
      <c r="J12" s="29">
        <v>245</v>
      </c>
      <c r="K12" s="29">
        <v>18679</v>
      </c>
      <c r="L12" s="29" t="s">
        <v>9536</v>
      </c>
    </row>
    <row r="13" spans="1:111" s="29" customFormat="1" x14ac:dyDescent="0.25">
      <c r="A13" s="29">
        <v>7</v>
      </c>
      <c r="B13" s="29">
        <v>0</v>
      </c>
      <c r="C13" s="29" t="s">
        <v>9524</v>
      </c>
      <c r="D13" s="29" t="s">
        <v>9537</v>
      </c>
      <c r="E13" s="29" t="s">
        <v>9538</v>
      </c>
      <c r="F13" s="29">
        <v>3.26712278776857E-6</v>
      </c>
      <c r="G13" s="29">
        <v>5.4858345431957396</v>
      </c>
      <c r="H13" s="29">
        <v>6210</v>
      </c>
      <c r="I13" s="29">
        <v>542</v>
      </c>
      <c r="J13" s="29">
        <v>242</v>
      </c>
      <c r="K13" s="29">
        <v>18679</v>
      </c>
      <c r="L13" s="29" t="s">
        <v>9539</v>
      </c>
    </row>
    <row r="14" spans="1:111" s="29" customFormat="1" x14ac:dyDescent="0.25">
      <c r="A14" s="29">
        <v>17</v>
      </c>
      <c r="B14" s="29">
        <v>4</v>
      </c>
      <c r="C14" s="29" t="s">
        <v>9540</v>
      </c>
      <c r="D14" s="29" t="s">
        <v>9541</v>
      </c>
      <c r="E14" s="29" t="s">
        <v>9542</v>
      </c>
      <c r="F14" s="29">
        <v>8.2928217628327799E-4</v>
      </c>
      <c r="G14" s="29">
        <v>3.0812976687850502</v>
      </c>
      <c r="H14" s="29">
        <v>22</v>
      </c>
      <c r="I14" s="29">
        <v>438</v>
      </c>
      <c r="J14" s="29">
        <v>9</v>
      </c>
      <c r="K14" s="29">
        <v>7562</v>
      </c>
      <c r="L14" s="29" t="s">
        <v>9543</v>
      </c>
    </row>
    <row r="15" spans="1:111" s="29" customFormat="1" x14ac:dyDescent="0.25">
      <c r="A15" s="29">
        <v>21</v>
      </c>
      <c r="B15" s="29">
        <v>4</v>
      </c>
      <c r="C15" s="29" t="s">
        <v>9544</v>
      </c>
      <c r="D15" s="29" t="s">
        <v>9545</v>
      </c>
      <c r="E15" s="29" t="s">
        <v>9546</v>
      </c>
      <c r="F15" s="29">
        <v>3.69469636650351E-5</v>
      </c>
      <c r="G15" s="29">
        <v>4.4324212465168804</v>
      </c>
      <c r="H15" s="29">
        <v>662</v>
      </c>
      <c r="I15" s="29">
        <v>559</v>
      </c>
      <c r="J15" s="29">
        <v>69</v>
      </c>
      <c r="K15" s="29">
        <v>10622</v>
      </c>
      <c r="L15" s="29" t="s">
        <v>9547</v>
      </c>
    </row>
    <row r="16" spans="1:111" s="29" customFormat="1" x14ac:dyDescent="0.25">
      <c r="A16" s="29">
        <v>20</v>
      </c>
      <c r="B16" s="29">
        <v>4</v>
      </c>
      <c r="C16" s="29" t="s">
        <v>9544</v>
      </c>
      <c r="D16" s="29" t="s">
        <v>9548</v>
      </c>
      <c r="E16" s="29" t="s">
        <v>9549</v>
      </c>
      <c r="F16" s="29">
        <v>3.14371211099191E-4</v>
      </c>
      <c r="G16" s="29">
        <v>3.5025572318222702</v>
      </c>
      <c r="H16" s="29">
        <v>186</v>
      </c>
      <c r="I16" s="29">
        <v>559</v>
      </c>
      <c r="J16" s="29">
        <v>28</v>
      </c>
      <c r="K16" s="29">
        <v>10622</v>
      </c>
      <c r="L16" s="29" t="s">
        <v>9550</v>
      </c>
    </row>
    <row r="17" spans="1:12" s="29" customFormat="1" x14ac:dyDescent="0.25">
      <c r="A17" s="29">
        <v>19</v>
      </c>
      <c r="B17" s="29">
        <v>4</v>
      </c>
      <c r="C17" s="29" t="s">
        <v>9544</v>
      </c>
      <c r="D17" s="29" t="s">
        <v>9551</v>
      </c>
      <c r="E17" s="29" t="s">
        <v>9552</v>
      </c>
      <c r="F17" s="29">
        <v>6.2635896372697803E-4</v>
      </c>
      <c r="G17" s="29">
        <v>3.2031767030745</v>
      </c>
      <c r="H17" s="29">
        <v>174</v>
      </c>
      <c r="I17" s="29">
        <v>559</v>
      </c>
      <c r="J17" s="29">
        <v>26</v>
      </c>
      <c r="K17" s="29">
        <v>10622</v>
      </c>
      <c r="L17" s="29" t="s">
        <v>9553</v>
      </c>
    </row>
    <row r="18" spans="1:12" s="29" customFormat="1" x14ac:dyDescent="0.25">
      <c r="A18" s="29">
        <v>18</v>
      </c>
      <c r="B18" s="29">
        <v>4</v>
      </c>
      <c r="C18" s="29" t="s">
        <v>9544</v>
      </c>
      <c r="D18" s="29" t="s">
        <v>9554</v>
      </c>
      <c r="E18" s="29" t="s">
        <v>9555</v>
      </c>
      <c r="F18" s="29">
        <v>8.6976086575895001E-4</v>
      </c>
      <c r="G18" s="29">
        <v>3.0606001369871798</v>
      </c>
      <c r="H18" s="29">
        <v>237</v>
      </c>
      <c r="I18" s="29">
        <v>559</v>
      </c>
      <c r="J18" s="29">
        <v>31</v>
      </c>
      <c r="K18" s="29">
        <v>10622</v>
      </c>
      <c r="L18" s="29" t="s">
        <v>9556</v>
      </c>
    </row>
    <row r="19" spans="1:12" s="29" customFormat="1" x14ac:dyDescent="0.25">
      <c r="A19" s="29">
        <v>30</v>
      </c>
      <c r="B19" s="29">
        <v>4</v>
      </c>
      <c r="C19" s="29" t="s">
        <v>9524</v>
      </c>
      <c r="D19" s="29" t="s">
        <v>9557</v>
      </c>
      <c r="E19" s="29" t="s">
        <v>9558</v>
      </c>
      <c r="F19" s="30">
        <v>1.1482338908925301E-12</v>
      </c>
      <c r="G19" s="29">
        <v>11.9399696387866</v>
      </c>
      <c r="H19" s="29">
        <v>1951</v>
      </c>
      <c r="I19" s="29">
        <v>848</v>
      </c>
      <c r="J19" s="29">
        <v>165</v>
      </c>
      <c r="K19" s="29">
        <v>18679</v>
      </c>
      <c r="L19" s="29" t="s">
        <v>9559</v>
      </c>
    </row>
    <row r="20" spans="1:12" s="29" customFormat="1" x14ac:dyDescent="0.25">
      <c r="A20" s="29">
        <v>29</v>
      </c>
      <c r="B20" s="29">
        <v>4</v>
      </c>
      <c r="C20" s="29" t="s">
        <v>9524</v>
      </c>
      <c r="D20" s="29" t="s">
        <v>9560</v>
      </c>
      <c r="E20" s="29" t="s">
        <v>9526</v>
      </c>
      <c r="F20" s="30">
        <v>1.1482338908925301E-12</v>
      </c>
      <c r="G20" s="29">
        <v>11.9399696387866</v>
      </c>
      <c r="H20" s="29">
        <v>14767</v>
      </c>
      <c r="I20" s="29">
        <v>848</v>
      </c>
      <c r="J20" s="29">
        <v>756</v>
      </c>
      <c r="K20" s="29">
        <v>18679</v>
      </c>
      <c r="L20" s="29" t="s">
        <v>9561</v>
      </c>
    </row>
    <row r="21" spans="1:12" s="29" customFormat="1" x14ac:dyDescent="0.25">
      <c r="A21" s="29">
        <v>28</v>
      </c>
      <c r="B21" s="29">
        <v>4</v>
      </c>
      <c r="C21" s="29" t="s">
        <v>9524</v>
      </c>
      <c r="D21" s="29" t="s">
        <v>9562</v>
      </c>
      <c r="E21" s="29" t="s">
        <v>9535</v>
      </c>
      <c r="F21" s="30">
        <v>1.3998218918835499E-7</v>
      </c>
      <c r="G21" s="29">
        <v>6.85392721881668</v>
      </c>
      <c r="H21" s="29">
        <v>6291</v>
      </c>
      <c r="I21" s="29">
        <v>848</v>
      </c>
      <c r="J21" s="29">
        <v>371</v>
      </c>
      <c r="K21" s="29">
        <v>18679</v>
      </c>
      <c r="L21" s="29" t="s">
        <v>9563</v>
      </c>
    </row>
    <row r="22" spans="1:12" s="29" customFormat="1" x14ac:dyDescent="0.25">
      <c r="A22" s="29">
        <v>27</v>
      </c>
      <c r="B22" s="29">
        <v>4</v>
      </c>
      <c r="C22" s="29" t="s">
        <v>9524</v>
      </c>
      <c r="D22" s="29" t="s">
        <v>9564</v>
      </c>
      <c r="E22" s="29" t="s">
        <v>9538</v>
      </c>
      <c r="F22" s="30">
        <v>2.7179454068006902E-7</v>
      </c>
      <c r="G22" s="29">
        <v>6.5657592708424204</v>
      </c>
      <c r="H22" s="29">
        <v>6210</v>
      </c>
      <c r="I22" s="29">
        <v>848</v>
      </c>
      <c r="J22" s="29">
        <v>365</v>
      </c>
      <c r="K22" s="29">
        <v>18679</v>
      </c>
      <c r="L22" s="29" t="s">
        <v>9565</v>
      </c>
    </row>
    <row r="23" spans="1:12" s="29" customFormat="1" x14ac:dyDescent="0.25">
      <c r="A23" s="29">
        <v>26</v>
      </c>
      <c r="B23" s="29">
        <v>4</v>
      </c>
      <c r="C23" s="29" t="s">
        <v>9524</v>
      </c>
      <c r="D23" s="29" t="s">
        <v>9566</v>
      </c>
      <c r="E23" s="29" t="s">
        <v>9567</v>
      </c>
      <c r="F23" s="29">
        <v>1.5075575214441201E-6</v>
      </c>
      <c r="G23" s="29">
        <v>5.82172610819664</v>
      </c>
      <c r="H23" s="29">
        <v>1304</v>
      </c>
      <c r="I23" s="29">
        <v>848</v>
      </c>
      <c r="J23" s="29">
        <v>105</v>
      </c>
      <c r="K23" s="29">
        <v>18679</v>
      </c>
      <c r="L23" s="29" t="s">
        <v>9568</v>
      </c>
    </row>
    <row r="24" spans="1:12" s="29" customFormat="1" x14ac:dyDescent="0.25">
      <c r="A24" s="29">
        <v>42</v>
      </c>
      <c r="B24" s="29">
        <v>14</v>
      </c>
      <c r="C24" s="29" t="s">
        <v>9508</v>
      </c>
      <c r="D24" s="29" t="s">
        <v>9569</v>
      </c>
      <c r="E24" s="29" t="s">
        <v>9570</v>
      </c>
      <c r="F24" s="30">
        <v>6.5061828884479003E-7</v>
      </c>
      <c r="G24" s="29">
        <v>6.1866737328882602</v>
      </c>
      <c r="H24" s="29">
        <v>3377</v>
      </c>
      <c r="I24" s="29">
        <v>552</v>
      </c>
      <c r="J24" s="29">
        <v>163</v>
      </c>
      <c r="K24" s="29">
        <v>18123</v>
      </c>
      <c r="L24" s="29" t="s">
        <v>9571</v>
      </c>
    </row>
    <row r="25" spans="1:12" s="29" customFormat="1" x14ac:dyDescent="0.25">
      <c r="A25" s="29">
        <v>41</v>
      </c>
      <c r="B25" s="29">
        <v>14</v>
      </c>
      <c r="C25" s="29" t="s">
        <v>9508</v>
      </c>
      <c r="D25" s="29" t="s">
        <v>9572</v>
      </c>
      <c r="E25" s="29" t="s">
        <v>9573</v>
      </c>
      <c r="F25" s="30">
        <v>6.5061828884479003E-7</v>
      </c>
      <c r="G25" s="29">
        <v>6.1866737328882602</v>
      </c>
      <c r="H25" s="29">
        <v>10941</v>
      </c>
      <c r="I25" s="29">
        <v>552</v>
      </c>
      <c r="J25" s="29">
        <v>404</v>
      </c>
      <c r="K25" s="29">
        <v>18123</v>
      </c>
      <c r="L25" s="29" t="s">
        <v>9574</v>
      </c>
    </row>
    <row r="26" spans="1:12" s="29" customFormat="1" x14ac:dyDescent="0.25">
      <c r="A26" s="29">
        <v>40</v>
      </c>
      <c r="B26" s="29">
        <v>14</v>
      </c>
      <c r="C26" s="29" t="s">
        <v>9508</v>
      </c>
      <c r="D26" s="29" t="s">
        <v>9575</v>
      </c>
      <c r="E26" s="29" t="s">
        <v>9576</v>
      </c>
      <c r="F26" s="30">
        <v>7.34156880148929E-7</v>
      </c>
      <c r="G26" s="29">
        <v>6.1342111268646002</v>
      </c>
      <c r="H26" s="29">
        <v>995</v>
      </c>
      <c r="I26" s="29">
        <v>552</v>
      </c>
      <c r="J26" s="29">
        <v>67</v>
      </c>
      <c r="K26" s="29">
        <v>18123</v>
      </c>
      <c r="L26" s="29" t="s">
        <v>9577</v>
      </c>
    </row>
    <row r="27" spans="1:12" s="29" customFormat="1" x14ac:dyDescent="0.25">
      <c r="A27" s="29">
        <v>39</v>
      </c>
      <c r="B27" s="29">
        <v>14</v>
      </c>
      <c r="C27" s="29" t="s">
        <v>9508</v>
      </c>
      <c r="D27" s="29" t="s">
        <v>9578</v>
      </c>
      <c r="E27" s="29" t="s">
        <v>9579</v>
      </c>
      <c r="F27" s="30">
        <v>7.34156880148929E-7</v>
      </c>
      <c r="G27" s="29">
        <v>6.1342111268646002</v>
      </c>
      <c r="H27" s="29">
        <v>2289</v>
      </c>
      <c r="I27" s="29">
        <v>552</v>
      </c>
      <c r="J27" s="29">
        <v>121</v>
      </c>
      <c r="K27" s="29">
        <v>18123</v>
      </c>
      <c r="L27" s="29" t="s">
        <v>9580</v>
      </c>
    </row>
    <row r="28" spans="1:12" s="29" customFormat="1" x14ac:dyDescent="0.25">
      <c r="A28" s="29">
        <v>38</v>
      </c>
      <c r="B28" s="29">
        <v>14</v>
      </c>
      <c r="C28" s="29" t="s">
        <v>9508</v>
      </c>
      <c r="D28" s="29" t="s">
        <v>9581</v>
      </c>
      <c r="E28" s="29" t="s">
        <v>9582</v>
      </c>
      <c r="F28" s="30">
        <v>7.34156880148929E-7</v>
      </c>
      <c r="G28" s="29">
        <v>6.1342111268646002</v>
      </c>
      <c r="H28" s="29">
        <v>2779</v>
      </c>
      <c r="I28" s="29">
        <v>552</v>
      </c>
      <c r="J28" s="29">
        <v>139</v>
      </c>
      <c r="K28" s="29">
        <v>18123</v>
      </c>
      <c r="L28" s="29" t="s">
        <v>9583</v>
      </c>
    </row>
    <row r="29" spans="1:12" s="29" customFormat="1" x14ac:dyDescent="0.25">
      <c r="A29" s="29">
        <v>46</v>
      </c>
      <c r="B29" s="29">
        <v>14</v>
      </c>
      <c r="C29" s="29" t="s">
        <v>9524</v>
      </c>
      <c r="D29" s="29" t="s">
        <v>9584</v>
      </c>
      <c r="E29" s="29" t="s">
        <v>9558</v>
      </c>
      <c r="F29" s="30">
        <v>1.6572639876453699E-10</v>
      </c>
      <c r="G29" s="29">
        <v>9.78060830676114</v>
      </c>
      <c r="H29" s="29">
        <v>1951</v>
      </c>
      <c r="I29" s="29">
        <v>568</v>
      </c>
      <c r="J29" s="29">
        <v>118</v>
      </c>
      <c r="K29" s="29">
        <v>18679</v>
      </c>
      <c r="L29" s="29" t="s">
        <v>9585</v>
      </c>
    </row>
    <row r="30" spans="1:12" s="29" customFormat="1" x14ac:dyDescent="0.25">
      <c r="A30" s="29">
        <v>45</v>
      </c>
      <c r="B30" s="29">
        <v>14</v>
      </c>
      <c r="C30" s="29" t="s">
        <v>9524</v>
      </c>
      <c r="D30" s="29" t="s">
        <v>9586</v>
      </c>
      <c r="E30" s="29" t="s">
        <v>9526</v>
      </c>
      <c r="F30" s="30">
        <v>1.5339729619695699E-7</v>
      </c>
      <c r="G30" s="29">
        <v>6.8141822952572397</v>
      </c>
      <c r="H30" s="29">
        <v>14767</v>
      </c>
      <c r="I30" s="29">
        <v>568</v>
      </c>
      <c r="J30" s="29">
        <v>505</v>
      </c>
      <c r="K30" s="29">
        <v>18679</v>
      </c>
      <c r="L30" s="29" t="s">
        <v>9587</v>
      </c>
    </row>
    <row r="31" spans="1:12" s="29" customFormat="1" x14ac:dyDescent="0.25">
      <c r="A31" s="29">
        <v>44</v>
      </c>
      <c r="B31" s="29">
        <v>14</v>
      </c>
      <c r="C31" s="29" t="s">
        <v>9524</v>
      </c>
      <c r="D31" s="29" t="s">
        <v>9588</v>
      </c>
      <c r="E31" s="29" t="s">
        <v>9535</v>
      </c>
      <c r="F31" s="29">
        <v>8.3982698058703204E-5</v>
      </c>
      <c r="G31" s="29">
        <v>4.0758101771714701</v>
      </c>
      <c r="H31" s="29">
        <v>6291</v>
      </c>
      <c r="I31" s="29">
        <v>568</v>
      </c>
      <c r="J31" s="29">
        <v>249</v>
      </c>
      <c r="K31" s="29">
        <v>18679</v>
      </c>
      <c r="L31" s="29" t="s">
        <v>9589</v>
      </c>
    </row>
    <row r="32" spans="1:12" s="29" customFormat="1" x14ac:dyDescent="0.25">
      <c r="A32" s="29">
        <v>43</v>
      </c>
      <c r="B32" s="29">
        <v>14</v>
      </c>
      <c r="C32" s="29" t="s">
        <v>9524</v>
      </c>
      <c r="D32" s="29" t="s">
        <v>9590</v>
      </c>
      <c r="E32" s="29" t="s">
        <v>9538</v>
      </c>
      <c r="F32" s="29">
        <v>4.3827652411777899E-4</v>
      </c>
      <c r="G32" s="29">
        <v>3.3582517913108001</v>
      </c>
      <c r="H32" s="29">
        <v>6210</v>
      </c>
      <c r="I32" s="29">
        <v>568</v>
      </c>
      <c r="J32" s="29">
        <v>242</v>
      </c>
      <c r="K32" s="29">
        <v>18679</v>
      </c>
      <c r="L32" s="29" t="s">
        <v>9591</v>
      </c>
    </row>
    <row r="34" spans="1:111" x14ac:dyDescent="0.25">
      <c r="A34" s="31" t="s">
        <v>9643</v>
      </c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1"/>
      <c r="CU34" s="31"/>
      <c r="CV34" s="31"/>
      <c r="CW34" s="31"/>
      <c r="CX34" s="31"/>
      <c r="CY34" s="31"/>
      <c r="CZ34" s="31"/>
      <c r="DA34" s="31"/>
      <c r="DB34" s="31"/>
      <c r="DC34" s="31"/>
      <c r="DD34" s="31"/>
      <c r="DE34" s="31"/>
      <c r="DF34" s="31"/>
      <c r="DG34" s="31"/>
    </row>
    <row r="35" spans="1:111" s="34" customFormat="1" x14ac:dyDescent="0.25">
      <c r="A35" s="34" t="s">
        <v>9496</v>
      </c>
      <c r="B35" s="34" t="s">
        <v>9497</v>
      </c>
      <c r="C35" s="34" t="s">
        <v>9498</v>
      </c>
      <c r="D35" s="34" t="s">
        <v>9499</v>
      </c>
      <c r="E35" s="34" t="s">
        <v>9500</v>
      </c>
      <c r="F35" s="34" t="s">
        <v>9501</v>
      </c>
      <c r="G35" s="34" t="s">
        <v>9502</v>
      </c>
      <c r="H35" s="34" t="s">
        <v>9503</v>
      </c>
      <c r="I35" s="34" t="s">
        <v>9504</v>
      </c>
      <c r="J35" s="34" t="s">
        <v>9505</v>
      </c>
      <c r="K35" s="34" t="s">
        <v>9506</v>
      </c>
      <c r="L35" s="34" t="s">
        <v>9507</v>
      </c>
    </row>
    <row r="36" spans="1:111" x14ac:dyDescent="0.25">
      <c r="A36">
        <v>5</v>
      </c>
      <c r="B36">
        <v>0</v>
      </c>
      <c r="C36" t="s">
        <v>9524</v>
      </c>
      <c r="D36" t="s">
        <v>9593</v>
      </c>
      <c r="E36" t="s">
        <v>9594</v>
      </c>
      <c r="F36">
        <v>1.95842E-4</v>
      </c>
      <c r="G36">
        <v>3.7080933479999998</v>
      </c>
      <c r="H36">
        <v>201</v>
      </c>
      <c r="I36">
        <v>373</v>
      </c>
      <c r="J36">
        <v>17</v>
      </c>
      <c r="K36">
        <v>18679</v>
      </c>
      <c r="L36" t="s">
        <v>9595</v>
      </c>
    </row>
    <row r="37" spans="1:111" x14ac:dyDescent="0.25">
      <c r="A37">
        <v>4</v>
      </c>
      <c r="B37">
        <v>0</v>
      </c>
      <c r="C37" t="s">
        <v>9524</v>
      </c>
      <c r="D37" t="s">
        <v>9534</v>
      </c>
      <c r="E37" t="s">
        <v>9535</v>
      </c>
      <c r="F37">
        <v>1.95842E-4</v>
      </c>
      <c r="G37">
        <v>3.7080933479999998</v>
      </c>
      <c r="H37">
        <v>6291</v>
      </c>
      <c r="I37">
        <v>373</v>
      </c>
      <c r="J37">
        <v>172</v>
      </c>
      <c r="K37">
        <v>18679</v>
      </c>
      <c r="L37" t="s">
        <v>9596</v>
      </c>
    </row>
    <row r="38" spans="1:111" x14ac:dyDescent="0.25">
      <c r="A38">
        <v>3</v>
      </c>
      <c r="B38">
        <v>0</v>
      </c>
      <c r="C38" t="s">
        <v>9524</v>
      </c>
      <c r="D38" t="s">
        <v>9597</v>
      </c>
      <c r="E38" t="s">
        <v>9538</v>
      </c>
      <c r="F38">
        <v>1.95842E-4</v>
      </c>
      <c r="G38">
        <v>3.7080933479999998</v>
      </c>
      <c r="H38">
        <v>6210</v>
      </c>
      <c r="I38">
        <v>373</v>
      </c>
      <c r="J38">
        <v>169</v>
      </c>
      <c r="K38">
        <v>18679</v>
      </c>
      <c r="L38" t="s">
        <v>9598</v>
      </c>
    </row>
    <row r="39" spans="1:111" x14ac:dyDescent="0.25">
      <c r="A39">
        <v>2</v>
      </c>
      <c r="B39">
        <v>0</v>
      </c>
      <c r="C39" t="s">
        <v>9508</v>
      </c>
      <c r="D39" t="s">
        <v>9599</v>
      </c>
      <c r="E39" t="s">
        <v>9600</v>
      </c>
      <c r="F39">
        <v>1.9163200000000001E-4</v>
      </c>
      <c r="G39">
        <v>3.717530934</v>
      </c>
      <c r="H39">
        <v>5929</v>
      </c>
      <c r="I39">
        <v>358</v>
      </c>
      <c r="J39">
        <v>164</v>
      </c>
      <c r="K39">
        <v>18123</v>
      </c>
      <c r="L39" t="s">
        <v>9601</v>
      </c>
    </row>
    <row r="40" spans="1:111" x14ac:dyDescent="0.25">
      <c r="A40">
        <v>1</v>
      </c>
      <c r="B40">
        <v>0</v>
      </c>
      <c r="C40" t="s">
        <v>9508</v>
      </c>
      <c r="D40" t="s">
        <v>9602</v>
      </c>
      <c r="E40" t="s">
        <v>9603</v>
      </c>
      <c r="F40">
        <v>1.9163200000000001E-4</v>
      </c>
      <c r="G40">
        <v>3.717530934</v>
      </c>
      <c r="H40">
        <v>6227</v>
      </c>
      <c r="I40">
        <v>358</v>
      </c>
      <c r="J40">
        <v>170</v>
      </c>
      <c r="K40">
        <v>18123</v>
      </c>
      <c r="L40" t="s">
        <v>9604</v>
      </c>
    </row>
    <row r="41" spans="1:111" x14ac:dyDescent="0.25">
      <c r="A41">
        <v>10</v>
      </c>
      <c r="B41">
        <v>0</v>
      </c>
      <c r="C41" t="s">
        <v>9605</v>
      </c>
      <c r="D41" t="s">
        <v>9606</v>
      </c>
      <c r="E41" t="s">
        <v>9607</v>
      </c>
      <c r="F41" s="33">
        <v>1.03E-8</v>
      </c>
      <c r="G41">
        <v>7.98791151</v>
      </c>
      <c r="H41">
        <v>14230</v>
      </c>
      <c r="I41">
        <v>382</v>
      </c>
      <c r="J41">
        <v>330</v>
      </c>
      <c r="K41">
        <v>19917</v>
      </c>
      <c r="L41" t="s">
        <v>9608</v>
      </c>
    </row>
    <row r="42" spans="1:111" x14ac:dyDescent="0.25">
      <c r="A42">
        <v>9</v>
      </c>
      <c r="B42">
        <v>0</v>
      </c>
      <c r="C42" t="s">
        <v>9605</v>
      </c>
      <c r="D42" t="s">
        <v>9609</v>
      </c>
      <c r="E42" t="s">
        <v>9610</v>
      </c>
      <c r="F42" s="33">
        <v>1.03E-8</v>
      </c>
      <c r="G42">
        <v>7.98791151</v>
      </c>
      <c r="H42">
        <v>13289</v>
      </c>
      <c r="I42">
        <v>382</v>
      </c>
      <c r="J42">
        <v>315</v>
      </c>
      <c r="K42">
        <v>19917</v>
      </c>
      <c r="L42" t="s">
        <v>9611</v>
      </c>
    </row>
    <row r="43" spans="1:111" x14ac:dyDescent="0.25">
      <c r="A43">
        <v>8</v>
      </c>
      <c r="B43">
        <v>0</v>
      </c>
      <c r="C43" t="s">
        <v>9605</v>
      </c>
      <c r="D43" t="s">
        <v>9612</v>
      </c>
      <c r="E43" t="s">
        <v>9613</v>
      </c>
      <c r="F43" s="33">
        <v>2.1600000000000002E-8</v>
      </c>
      <c r="G43">
        <v>7.6659941419999997</v>
      </c>
      <c r="H43">
        <v>15001</v>
      </c>
      <c r="I43">
        <v>382</v>
      </c>
      <c r="J43">
        <v>340</v>
      </c>
      <c r="K43">
        <v>19917</v>
      </c>
      <c r="L43" t="s">
        <v>9614</v>
      </c>
    </row>
    <row r="44" spans="1:111" x14ac:dyDescent="0.25">
      <c r="A44">
        <v>7</v>
      </c>
      <c r="B44">
        <v>0</v>
      </c>
      <c r="C44" t="s">
        <v>9605</v>
      </c>
      <c r="D44" t="s">
        <v>9615</v>
      </c>
      <c r="E44" t="s">
        <v>9616</v>
      </c>
      <c r="F44" s="33">
        <v>2.3800000000000001E-8</v>
      </c>
      <c r="G44">
        <v>7.6230998730000001</v>
      </c>
      <c r="H44">
        <v>6001</v>
      </c>
      <c r="I44">
        <v>382</v>
      </c>
      <c r="J44">
        <v>177</v>
      </c>
      <c r="K44">
        <v>19917</v>
      </c>
      <c r="L44" t="s">
        <v>9617</v>
      </c>
    </row>
    <row r="45" spans="1:111" x14ac:dyDescent="0.25">
      <c r="A45">
        <v>6</v>
      </c>
      <c r="B45">
        <v>0</v>
      </c>
      <c r="C45" t="s">
        <v>9605</v>
      </c>
      <c r="D45" t="s">
        <v>9618</v>
      </c>
      <c r="E45" t="s">
        <v>9619</v>
      </c>
      <c r="F45" s="33">
        <v>3.0899999999999999E-8</v>
      </c>
      <c r="G45">
        <v>7.510047546</v>
      </c>
      <c r="H45">
        <v>15130</v>
      </c>
      <c r="I45">
        <v>382</v>
      </c>
      <c r="J45">
        <v>341</v>
      </c>
      <c r="K45">
        <v>19917</v>
      </c>
      <c r="L45" t="s">
        <v>9620</v>
      </c>
    </row>
    <row r="46" spans="1:111" x14ac:dyDescent="0.25">
      <c r="A46">
        <v>12</v>
      </c>
      <c r="B46">
        <v>4</v>
      </c>
      <c r="C46" t="s">
        <v>9524</v>
      </c>
      <c r="D46" t="s">
        <v>9621</v>
      </c>
      <c r="E46" t="s">
        <v>9535</v>
      </c>
      <c r="F46">
        <v>5.9930300000000003E-4</v>
      </c>
      <c r="G46">
        <v>3.2223538199999999</v>
      </c>
      <c r="H46">
        <v>6291</v>
      </c>
      <c r="I46">
        <v>402</v>
      </c>
      <c r="J46">
        <v>181</v>
      </c>
      <c r="K46">
        <v>18679</v>
      </c>
      <c r="L46" t="s">
        <v>9622</v>
      </c>
    </row>
    <row r="47" spans="1:111" x14ac:dyDescent="0.25">
      <c r="A47">
        <v>11</v>
      </c>
      <c r="B47">
        <v>4</v>
      </c>
      <c r="C47" t="s">
        <v>9524</v>
      </c>
      <c r="D47" t="s">
        <v>9623</v>
      </c>
      <c r="E47" t="s">
        <v>9538</v>
      </c>
      <c r="F47">
        <v>5.9930300000000003E-4</v>
      </c>
      <c r="G47">
        <v>3.2223538199999999</v>
      </c>
      <c r="H47">
        <v>6210</v>
      </c>
      <c r="I47">
        <v>402</v>
      </c>
      <c r="J47">
        <v>179</v>
      </c>
      <c r="K47">
        <v>18679</v>
      </c>
      <c r="L47" t="s">
        <v>9624</v>
      </c>
    </row>
    <row r="48" spans="1:111" x14ac:dyDescent="0.25">
      <c r="A48">
        <v>17</v>
      </c>
      <c r="B48">
        <v>4</v>
      </c>
      <c r="C48" t="s">
        <v>9605</v>
      </c>
      <c r="D48" t="s">
        <v>9625</v>
      </c>
      <c r="E48" t="s">
        <v>9626</v>
      </c>
      <c r="F48" s="33">
        <v>5.4200000000000002E-8</v>
      </c>
      <c r="G48">
        <v>7.2657926939999999</v>
      </c>
      <c r="H48">
        <v>10947</v>
      </c>
      <c r="I48">
        <v>415</v>
      </c>
      <c r="J48">
        <v>295</v>
      </c>
      <c r="K48">
        <v>19917</v>
      </c>
      <c r="L48" t="s">
        <v>9627</v>
      </c>
    </row>
    <row r="49" spans="1:12" x14ac:dyDescent="0.25">
      <c r="A49">
        <v>16</v>
      </c>
      <c r="B49">
        <v>4</v>
      </c>
      <c r="C49" t="s">
        <v>9605</v>
      </c>
      <c r="D49" t="s">
        <v>9628</v>
      </c>
      <c r="E49" t="s">
        <v>9629</v>
      </c>
      <c r="F49" s="33">
        <v>7.9293099999999995E-5</v>
      </c>
      <c r="G49">
        <v>4.100764388</v>
      </c>
      <c r="H49">
        <v>7220</v>
      </c>
      <c r="I49">
        <v>415</v>
      </c>
      <c r="J49">
        <v>205</v>
      </c>
      <c r="K49">
        <v>19917</v>
      </c>
      <c r="L49" t="s">
        <v>9630</v>
      </c>
    </row>
    <row r="50" spans="1:12" x14ac:dyDescent="0.25">
      <c r="A50">
        <v>15</v>
      </c>
      <c r="B50">
        <v>4</v>
      </c>
      <c r="C50" t="s">
        <v>9605</v>
      </c>
      <c r="D50" t="s">
        <v>9631</v>
      </c>
      <c r="E50" t="s">
        <v>9632</v>
      </c>
      <c r="F50" s="33">
        <v>9.6868300000000002E-5</v>
      </c>
      <c r="G50">
        <v>4.0138184910000003</v>
      </c>
      <c r="H50">
        <v>9248</v>
      </c>
      <c r="I50">
        <v>415</v>
      </c>
      <c r="J50">
        <v>245</v>
      </c>
      <c r="K50">
        <v>19917</v>
      </c>
      <c r="L50" t="s">
        <v>9633</v>
      </c>
    </row>
    <row r="51" spans="1:12" x14ac:dyDescent="0.25">
      <c r="A51">
        <v>14</v>
      </c>
      <c r="B51">
        <v>4</v>
      </c>
      <c r="C51" t="s">
        <v>9605</v>
      </c>
      <c r="D51" t="s">
        <v>9634</v>
      </c>
      <c r="E51" t="s">
        <v>9635</v>
      </c>
      <c r="F51" s="33">
        <v>9.6868300000000002E-5</v>
      </c>
      <c r="G51">
        <v>4.0138184910000003</v>
      </c>
      <c r="H51">
        <v>13661</v>
      </c>
      <c r="I51">
        <v>415</v>
      </c>
      <c r="J51">
        <v>332</v>
      </c>
      <c r="K51">
        <v>19917</v>
      </c>
      <c r="L51" t="s">
        <v>9636</v>
      </c>
    </row>
    <row r="52" spans="1:12" x14ac:dyDescent="0.25">
      <c r="A52">
        <v>13</v>
      </c>
      <c r="B52">
        <v>4</v>
      </c>
      <c r="C52" t="s">
        <v>9605</v>
      </c>
      <c r="D52" t="s">
        <v>9637</v>
      </c>
      <c r="E52" t="s">
        <v>9638</v>
      </c>
      <c r="F52" s="33">
        <v>9.6868300000000002E-5</v>
      </c>
      <c r="G52">
        <v>4.0138184910000003</v>
      </c>
      <c r="H52">
        <v>16345</v>
      </c>
      <c r="I52">
        <v>415</v>
      </c>
      <c r="J52">
        <v>378</v>
      </c>
      <c r="K52">
        <v>19917</v>
      </c>
      <c r="L52" t="s">
        <v>9639</v>
      </c>
    </row>
    <row r="53" spans="1:12" x14ac:dyDescent="0.25">
      <c r="A53">
        <v>18</v>
      </c>
      <c r="B53">
        <v>14</v>
      </c>
      <c r="C53" t="s">
        <v>9605</v>
      </c>
      <c r="D53" t="s">
        <v>9640</v>
      </c>
      <c r="E53" t="s">
        <v>9641</v>
      </c>
      <c r="F53">
        <v>6.868E-4</v>
      </c>
      <c r="G53">
        <v>3.1631695660000001</v>
      </c>
      <c r="H53">
        <v>2721</v>
      </c>
      <c r="I53">
        <v>311</v>
      </c>
      <c r="J53">
        <v>77</v>
      </c>
      <c r="K53">
        <v>19917</v>
      </c>
      <c r="L53" t="s">
        <v>964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CBE27DB9E29244B4F84600A0F001DE" ma:contentTypeVersion="13" ma:contentTypeDescription="Create a new document." ma:contentTypeScope="" ma:versionID="4ac9a539fe4472ff4643b81e8599ad46">
  <xsd:schema xmlns:xsd="http://www.w3.org/2001/XMLSchema" xmlns:xs="http://www.w3.org/2001/XMLSchema" xmlns:p="http://schemas.microsoft.com/office/2006/metadata/properties" xmlns:ns3="83c9eb58-c16a-4eef-9abf-4aeec758fe01" xmlns:ns4="cf0dfbcc-b360-4cf7-9bf5-370ba522dbe9" targetNamespace="http://schemas.microsoft.com/office/2006/metadata/properties" ma:root="true" ma:fieldsID="9d2ec8b9496fa8205eb51fa114e8c76c" ns3:_="" ns4:_="">
    <xsd:import namespace="83c9eb58-c16a-4eef-9abf-4aeec758fe01"/>
    <xsd:import namespace="cf0dfbcc-b360-4cf7-9bf5-370ba522dbe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c9eb58-c16a-4eef-9abf-4aeec758fe0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dfbcc-b360-4cf7-9bf5-370ba522db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A812215-61BB-43B7-8838-913CB0FAD279}">
  <ds:schemaRefs>
    <ds:schemaRef ds:uri="http://purl.org/dc/elements/1.1/"/>
    <ds:schemaRef ds:uri="http://schemas.openxmlformats.org/package/2006/metadata/core-properties"/>
    <ds:schemaRef ds:uri="http://www.w3.org/XML/1998/namespace"/>
    <ds:schemaRef ds:uri="cf0dfbcc-b360-4cf7-9bf5-370ba522dbe9"/>
    <ds:schemaRef ds:uri="http://schemas.microsoft.com/office/2006/documentManagement/types"/>
    <ds:schemaRef ds:uri="http://purl.org/dc/dcmitype/"/>
    <ds:schemaRef ds:uri="http://purl.org/dc/terms/"/>
    <ds:schemaRef ds:uri="http://schemas.microsoft.com/office/infopath/2007/PartnerControls"/>
    <ds:schemaRef ds:uri="83c9eb58-c16a-4eef-9abf-4aeec758fe01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6A15A948-062B-40F8-88DC-13CC70AB69E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0A72927-DB24-4FBA-BC1A-299372B817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c9eb58-c16a-4eef-9abf-4aeec758fe01"/>
    <ds:schemaRef ds:uri="cf0dfbcc-b360-4cf7-9bf5-370ba522db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Company>MSD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innick</dc:creator>
  <cp:lastModifiedBy>kpinnick</cp:lastModifiedBy>
  <dcterms:created xsi:type="dcterms:W3CDTF">2022-04-01T17:18:17Z</dcterms:created>
  <dcterms:modified xsi:type="dcterms:W3CDTF">2022-04-11T09:4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CBE27DB9E29244B4F84600A0F001DE</vt:lpwstr>
  </property>
</Properties>
</file>